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730"/>
  <workbookPr filterPrivacy="1"/>
  <bookViews>
    <workbookView xWindow="0" yWindow="0" windowWidth="22260" windowHeight="12645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5" i="1" l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724" i="1"/>
  <c r="U725" i="1"/>
  <c r="U726" i="1"/>
  <c r="U727" i="1"/>
  <c r="U728" i="1"/>
  <c r="U729" i="1"/>
  <c r="U730" i="1"/>
  <c r="U731" i="1"/>
  <c r="U732" i="1"/>
  <c r="U733" i="1"/>
  <c r="U734" i="1"/>
  <c r="U735" i="1"/>
  <c r="U736" i="1"/>
  <c r="U737" i="1"/>
  <c r="U738" i="1"/>
  <c r="U739" i="1"/>
  <c r="U740" i="1"/>
  <c r="U741" i="1"/>
  <c r="U742" i="1"/>
  <c r="U743" i="1"/>
  <c r="U744" i="1"/>
  <c r="U745" i="1"/>
  <c r="U746" i="1"/>
  <c r="U747" i="1"/>
  <c r="U748" i="1"/>
  <c r="U749" i="1"/>
  <c r="U750" i="1"/>
  <c r="U751" i="1"/>
  <c r="U752" i="1"/>
  <c r="U753" i="1"/>
  <c r="U754" i="1"/>
  <c r="U755" i="1"/>
  <c r="U756" i="1"/>
  <c r="U757" i="1"/>
  <c r="U758" i="1"/>
  <c r="U759" i="1"/>
  <c r="U760" i="1"/>
  <c r="U761" i="1"/>
  <c r="U762" i="1"/>
  <c r="U763" i="1"/>
  <c r="U764" i="1"/>
  <c r="U765" i="1"/>
  <c r="U766" i="1"/>
  <c r="U767" i="1"/>
  <c r="U768" i="1"/>
  <c r="U769" i="1"/>
  <c r="U770" i="1"/>
  <c r="U771" i="1"/>
  <c r="U772" i="1"/>
  <c r="U773" i="1"/>
  <c r="U774" i="1"/>
  <c r="U775" i="1"/>
  <c r="U776" i="1"/>
  <c r="U777" i="1"/>
  <c r="U778" i="1"/>
  <c r="U779" i="1"/>
  <c r="U780" i="1"/>
  <c r="U781" i="1"/>
  <c r="U782" i="1"/>
  <c r="U783" i="1"/>
  <c r="U784" i="1"/>
  <c r="U785" i="1"/>
  <c r="U786" i="1"/>
  <c r="U787" i="1"/>
  <c r="U788" i="1"/>
  <c r="U789" i="1"/>
  <c r="U790" i="1"/>
  <c r="U791" i="1"/>
  <c r="U792" i="1"/>
  <c r="U793" i="1"/>
  <c r="U794" i="1"/>
  <c r="U795" i="1"/>
  <c r="U796" i="1"/>
  <c r="U797" i="1"/>
  <c r="U798" i="1"/>
  <c r="U799" i="1"/>
  <c r="U800" i="1"/>
  <c r="U801" i="1"/>
  <c r="U802" i="1"/>
  <c r="U803" i="1"/>
  <c r="U804" i="1"/>
  <c r="U805" i="1"/>
  <c r="U806" i="1"/>
  <c r="U807" i="1"/>
  <c r="U808" i="1"/>
  <c r="U809" i="1"/>
  <c r="U810" i="1"/>
  <c r="U811" i="1"/>
  <c r="U812" i="1"/>
  <c r="U813" i="1"/>
  <c r="U814" i="1"/>
  <c r="U815" i="1"/>
  <c r="U816" i="1"/>
  <c r="U817" i="1"/>
  <c r="U818" i="1"/>
  <c r="U819" i="1"/>
  <c r="U820" i="1"/>
  <c r="U821" i="1"/>
  <c r="U822" i="1"/>
  <c r="U823" i="1"/>
  <c r="U824" i="1"/>
  <c r="U825" i="1"/>
  <c r="U826" i="1"/>
  <c r="U827" i="1"/>
  <c r="U828" i="1"/>
  <c r="U829" i="1"/>
  <c r="U830" i="1"/>
  <c r="U831" i="1"/>
  <c r="U832" i="1"/>
  <c r="U833" i="1"/>
  <c r="U834" i="1"/>
  <c r="U835" i="1"/>
  <c r="U836" i="1"/>
  <c r="U837" i="1"/>
  <c r="U838" i="1"/>
  <c r="U839" i="1"/>
  <c r="U840" i="1"/>
  <c r="U841" i="1"/>
  <c r="U842" i="1"/>
  <c r="U843" i="1"/>
  <c r="U844" i="1"/>
  <c r="U845" i="1"/>
  <c r="U846" i="1"/>
  <c r="U847" i="1"/>
  <c r="U848" i="1"/>
  <c r="U849" i="1"/>
  <c r="U850" i="1"/>
  <c r="U851" i="1"/>
  <c r="U852" i="1"/>
  <c r="U853" i="1"/>
  <c r="U854" i="1"/>
  <c r="U855" i="1"/>
  <c r="U856" i="1"/>
  <c r="U857" i="1"/>
  <c r="U858" i="1"/>
  <c r="U859" i="1"/>
  <c r="U860" i="1"/>
  <c r="U861" i="1"/>
  <c r="U862" i="1"/>
  <c r="U863" i="1"/>
  <c r="U864" i="1"/>
  <c r="U865" i="1"/>
  <c r="U866" i="1"/>
  <c r="U867" i="1"/>
  <c r="U868" i="1"/>
  <c r="U869" i="1"/>
  <c r="U870" i="1"/>
  <c r="U871" i="1"/>
  <c r="U872" i="1"/>
  <c r="U873" i="1"/>
  <c r="U874" i="1"/>
  <c r="U875" i="1"/>
  <c r="U876" i="1"/>
  <c r="U877" i="1"/>
  <c r="U878" i="1"/>
  <c r="U879" i="1"/>
  <c r="U880" i="1"/>
  <c r="U881" i="1"/>
  <c r="U882" i="1"/>
  <c r="U883" i="1"/>
  <c r="U884" i="1"/>
  <c r="U885" i="1"/>
  <c r="U886" i="1"/>
  <c r="U887" i="1"/>
  <c r="U888" i="1"/>
  <c r="U889" i="1"/>
  <c r="U890" i="1"/>
  <c r="U891" i="1"/>
  <c r="U892" i="1"/>
  <c r="U893" i="1"/>
  <c r="U894" i="1"/>
  <c r="U895" i="1"/>
  <c r="U896" i="1"/>
  <c r="U897" i="1"/>
  <c r="U898" i="1"/>
  <c r="U899" i="1"/>
  <c r="U900" i="1"/>
  <c r="U901" i="1"/>
  <c r="U902" i="1"/>
  <c r="U903" i="1"/>
  <c r="U904" i="1"/>
  <c r="U905" i="1"/>
  <c r="U906" i="1"/>
  <c r="U907" i="1"/>
  <c r="U908" i="1"/>
  <c r="U909" i="1"/>
  <c r="U910" i="1"/>
  <c r="U911" i="1"/>
  <c r="U912" i="1"/>
  <c r="U913" i="1"/>
  <c r="U914" i="1"/>
  <c r="U915" i="1"/>
  <c r="U916" i="1"/>
  <c r="U917" i="1"/>
  <c r="U918" i="1"/>
  <c r="U919" i="1"/>
  <c r="U920" i="1"/>
  <c r="U921" i="1"/>
  <c r="U922" i="1"/>
  <c r="U923" i="1"/>
  <c r="U924" i="1"/>
  <c r="U925" i="1"/>
  <c r="U926" i="1"/>
  <c r="U927" i="1"/>
  <c r="U928" i="1"/>
  <c r="U929" i="1"/>
  <c r="U930" i="1"/>
  <c r="U931" i="1"/>
  <c r="U932" i="1"/>
  <c r="U933" i="1"/>
  <c r="U934" i="1"/>
  <c r="U935" i="1"/>
  <c r="U936" i="1"/>
  <c r="U937" i="1"/>
  <c r="U938" i="1"/>
  <c r="U939" i="1"/>
  <c r="U940" i="1"/>
  <c r="U941" i="1"/>
  <c r="U942" i="1"/>
  <c r="U943" i="1"/>
  <c r="U944" i="1"/>
  <c r="U945" i="1"/>
  <c r="U946" i="1"/>
  <c r="U947" i="1"/>
  <c r="U948" i="1"/>
  <c r="U949" i="1"/>
  <c r="U950" i="1"/>
  <c r="U951" i="1"/>
  <c r="U952" i="1"/>
  <c r="U953" i="1"/>
  <c r="U954" i="1"/>
  <c r="U955" i="1"/>
  <c r="U956" i="1"/>
  <c r="U957" i="1"/>
  <c r="U958" i="1"/>
  <c r="U959" i="1"/>
  <c r="U960" i="1"/>
  <c r="U961" i="1"/>
  <c r="U962" i="1"/>
  <c r="U963" i="1"/>
  <c r="U964" i="1"/>
  <c r="U965" i="1"/>
  <c r="U966" i="1"/>
  <c r="U967" i="1"/>
  <c r="U968" i="1"/>
  <c r="U969" i="1"/>
  <c r="U970" i="1"/>
  <c r="U971" i="1"/>
  <c r="U972" i="1"/>
  <c r="U973" i="1"/>
  <c r="U974" i="1"/>
  <c r="U975" i="1"/>
  <c r="U976" i="1"/>
  <c r="U977" i="1"/>
  <c r="U978" i="1"/>
  <c r="U979" i="1"/>
  <c r="U980" i="1"/>
  <c r="U981" i="1"/>
  <c r="U982" i="1"/>
  <c r="U983" i="1"/>
  <c r="U984" i="1"/>
  <c r="U985" i="1"/>
  <c r="U986" i="1"/>
  <c r="U987" i="1"/>
  <c r="U988" i="1"/>
  <c r="U989" i="1"/>
  <c r="U990" i="1"/>
  <c r="U991" i="1"/>
  <c r="U992" i="1"/>
  <c r="U993" i="1"/>
  <c r="U994" i="1"/>
  <c r="U995" i="1"/>
  <c r="U996" i="1"/>
  <c r="U997" i="1"/>
  <c r="U998" i="1"/>
  <c r="U999" i="1"/>
  <c r="U1000" i="1"/>
  <c r="U1001" i="1"/>
  <c r="U1002" i="1"/>
  <c r="U1003" i="1"/>
  <c r="U1004" i="1"/>
  <c r="U1005" i="1"/>
  <c r="U1006" i="1"/>
  <c r="U1007" i="1"/>
  <c r="U1008" i="1"/>
  <c r="U1009" i="1"/>
  <c r="U1010" i="1"/>
  <c r="U1011" i="1"/>
  <c r="U1012" i="1"/>
  <c r="U1013" i="1"/>
  <c r="U1014" i="1"/>
  <c r="U1015" i="1"/>
  <c r="U1016" i="1"/>
  <c r="U1017" i="1"/>
  <c r="U1018" i="1"/>
  <c r="U1019" i="1"/>
  <c r="U1020" i="1"/>
  <c r="U1021" i="1"/>
  <c r="U1022" i="1"/>
  <c r="U1023" i="1"/>
  <c r="U1024" i="1"/>
  <c r="U1025" i="1"/>
  <c r="U1026" i="1"/>
  <c r="U1027" i="1"/>
  <c r="U1028" i="1"/>
  <c r="U1029" i="1"/>
  <c r="U1030" i="1"/>
  <c r="U1031" i="1"/>
  <c r="U1032" i="1"/>
  <c r="U1033" i="1"/>
  <c r="U1034" i="1"/>
  <c r="U1035" i="1"/>
  <c r="U1036" i="1"/>
  <c r="U1037" i="1"/>
  <c r="U1038" i="1"/>
  <c r="U1039" i="1"/>
  <c r="U1040" i="1"/>
  <c r="U1041" i="1"/>
  <c r="U1042" i="1"/>
  <c r="U1043" i="1"/>
  <c r="U1044" i="1"/>
  <c r="U1045" i="1"/>
  <c r="U1046" i="1"/>
  <c r="U1047" i="1"/>
  <c r="U1048" i="1"/>
  <c r="U1049" i="1"/>
  <c r="U1050" i="1"/>
  <c r="U1051" i="1"/>
  <c r="U1052" i="1"/>
  <c r="U1053" i="1"/>
  <c r="U1054" i="1"/>
  <c r="U1055" i="1"/>
  <c r="U1056" i="1"/>
  <c r="U1057" i="1"/>
  <c r="U1058" i="1"/>
  <c r="U1059" i="1"/>
  <c r="U1060" i="1"/>
  <c r="U1061" i="1"/>
  <c r="U1062" i="1"/>
  <c r="U1063" i="1"/>
  <c r="U1064" i="1"/>
  <c r="U1065" i="1"/>
  <c r="U1066" i="1"/>
  <c r="U1067" i="1"/>
  <c r="U1068" i="1"/>
  <c r="U1069" i="1"/>
  <c r="U1070" i="1"/>
  <c r="U1071" i="1"/>
  <c r="U1072" i="1"/>
  <c r="U1073" i="1"/>
  <c r="U1074" i="1"/>
  <c r="U1075" i="1"/>
  <c r="U1076" i="1"/>
  <c r="U1077" i="1"/>
  <c r="U1078" i="1"/>
  <c r="U1079" i="1"/>
  <c r="U1080" i="1"/>
  <c r="U1081" i="1"/>
  <c r="U1082" i="1"/>
  <c r="U1083" i="1"/>
  <c r="U1084" i="1"/>
  <c r="U1085" i="1"/>
  <c r="U1086" i="1"/>
  <c r="U1087" i="1"/>
  <c r="U1088" i="1"/>
  <c r="U1089" i="1"/>
  <c r="U1090" i="1"/>
  <c r="U1091" i="1"/>
  <c r="U1092" i="1"/>
  <c r="U1093" i="1"/>
  <c r="U1094" i="1"/>
  <c r="U1095" i="1"/>
  <c r="U1096" i="1"/>
  <c r="U1097" i="1"/>
  <c r="U1098" i="1"/>
  <c r="U1099" i="1"/>
  <c r="U1100" i="1"/>
  <c r="U1101" i="1"/>
  <c r="U1102" i="1"/>
  <c r="U1103" i="1"/>
  <c r="U1104" i="1"/>
  <c r="U1105" i="1"/>
  <c r="U1106" i="1"/>
  <c r="U1107" i="1"/>
  <c r="U1108" i="1"/>
  <c r="U1109" i="1"/>
  <c r="U1110" i="1"/>
  <c r="U1111" i="1"/>
  <c r="U1112" i="1"/>
  <c r="U1113" i="1"/>
  <c r="U1114" i="1"/>
  <c r="U1115" i="1"/>
  <c r="U1116" i="1"/>
  <c r="U1117" i="1"/>
  <c r="U1118" i="1"/>
  <c r="U1119" i="1"/>
  <c r="U1120" i="1"/>
  <c r="U1121" i="1"/>
  <c r="U1122" i="1"/>
  <c r="U1123" i="1"/>
  <c r="U1124" i="1"/>
  <c r="U1125" i="1"/>
  <c r="U1126" i="1"/>
  <c r="U1127" i="1"/>
  <c r="U1128" i="1"/>
  <c r="U1129" i="1"/>
  <c r="U1130" i="1"/>
  <c r="U1131" i="1"/>
  <c r="U1132" i="1"/>
  <c r="U1133" i="1"/>
  <c r="U1134" i="1"/>
  <c r="U1135" i="1"/>
  <c r="U1136" i="1"/>
  <c r="U1137" i="1"/>
  <c r="U1138" i="1"/>
  <c r="U1139" i="1"/>
  <c r="U1140" i="1"/>
  <c r="U1141" i="1"/>
  <c r="U1142" i="1"/>
  <c r="U1143" i="1"/>
  <c r="U1144" i="1"/>
  <c r="U1145" i="1"/>
  <c r="U1146" i="1"/>
  <c r="U1147" i="1"/>
  <c r="U1148" i="1"/>
  <c r="U1149" i="1"/>
  <c r="U1150" i="1"/>
  <c r="U1151" i="1"/>
  <c r="U1152" i="1"/>
  <c r="U1153" i="1"/>
  <c r="U1154" i="1"/>
  <c r="U1155" i="1"/>
  <c r="U1156" i="1"/>
  <c r="U1157" i="1"/>
  <c r="U1158" i="1"/>
  <c r="U1159" i="1"/>
  <c r="U1160" i="1"/>
  <c r="U1161" i="1"/>
  <c r="U1162" i="1"/>
  <c r="U1163" i="1"/>
  <c r="U1164" i="1"/>
  <c r="U1165" i="1"/>
  <c r="U1166" i="1"/>
  <c r="U1167" i="1"/>
  <c r="U1168" i="1"/>
  <c r="U1169" i="1"/>
  <c r="U1170" i="1"/>
  <c r="U1171" i="1"/>
  <c r="U1172" i="1"/>
  <c r="U1173" i="1"/>
  <c r="U1174" i="1"/>
  <c r="U1175" i="1"/>
  <c r="U1176" i="1"/>
  <c r="U1177" i="1"/>
  <c r="U1178" i="1"/>
  <c r="U1179" i="1"/>
  <c r="U1180" i="1"/>
  <c r="U1181" i="1"/>
  <c r="U1182" i="1"/>
  <c r="U1183" i="1"/>
  <c r="U1184" i="1"/>
  <c r="U1185" i="1"/>
  <c r="U1186" i="1"/>
  <c r="U1187" i="1"/>
  <c r="U1188" i="1"/>
  <c r="U1189" i="1"/>
  <c r="U1190" i="1"/>
  <c r="U1191" i="1"/>
  <c r="U1192" i="1"/>
  <c r="U1193" i="1"/>
  <c r="U1194" i="1"/>
  <c r="U1195" i="1"/>
  <c r="U1196" i="1"/>
  <c r="U1197" i="1"/>
  <c r="U1198" i="1"/>
  <c r="U1199" i="1"/>
  <c r="U1200" i="1"/>
  <c r="U1201" i="1"/>
  <c r="U1202" i="1"/>
  <c r="U1203" i="1"/>
  <c r="U1204" i="1"/>
  <c r="U1205" i="1"/>
  <c r="U1206" i="1"/>
  <c r="U1207" i="1"/>
  <c r="U1208" i="1"/>
  <c r="U1209" i="1"/>
  <c r="U1210" i="1"/>
  <c r="U1211" i="1"/>
  <c r="U1212" i="1"/>
  <c r="U1213" i="1"/>
  <c r="U1214" i="1"/>
  <c r="U1215" i="1"/>
  <c r="U1216" i="1"/>
  <c r="U1217" i="1"/>
  <c r="U1218" i="1"/>
  <c r="U1219" i="1"/>
  <c r="U1220" i="1"/>
  <c r="U1221" i="1"/>
  <c r="U1222" i="1"/>
  <c r="U1223" i="1"/>
  <c r="U1224" i="1"/>
  <c r="U1225" i="1"/>
  <c r="U1226" i="1"/>
  <c r="U1227" i="1"/>
  <c r="U1228" i="1"/>
  <c r="U1229" i="1"/>
  <c r="U1230" i="1"/>
  <c r="U1231" i="1"/>
  <c r="U1232" i="1"/>
  <c r="U1233" i="1"/>
  <c r="U1234" i="1"/>
  <c r="U1235" i="1"/>
  <c r="U1236" i="1"/>
  <c r="U1237" i="1"/>
  <c r="U1238" i="1"/>
  <c r="U1239" i="1"/>
  <c r="U1240" i="1"/>
  <c r="U1241" i="1"/>
  <c r="U1242" i="1"/>
  <c r="U1243" i="1"/>
  <c r="U1244" i="1"/>
  <c r="U1245" i="1"/>
  <c r="U1246" i="1"/>
  <c r="U1247" i="1"/>
  <c r="U1248" i="1"/>
  <c r="U1249" i="1"/>
  <c r="U1250" i="1"/>
  <c r="U1251" i="1"/>
  <c r="U1252" i="1"/>
  <c r="U1253" i="1"/>
  <c r="U1254" i="1"/>
  <c r="U1255" i="1"/>
  <c r="U1256" i="1"/>
  <c r="U1257" i="1"/>
  <c r="U1258" i="1"/>
  <c r="U1259" i="1"/>
  <c r="U1260" i="1"/>
  <c r="U1261" i="1"/>
  <c r="U1262" i="1"/>
  <c r="U1263" i="1"/>
  <c r="U1264" i="1"/>
  <c r="U1265" i="1"/>
  <c r="U1266" i="1"/>
  <c r="U1267" i="1"/>
  <c r="U1268" i="1"/>
  <c r="U1269" i="1"/>
  <c r="U1270" i="1"/>
  <c r="U1271" i="1"/>
  <c r="U1272" i="1"/>
  <c r="U1273" i="1"/>
  <c r="U1274" i="1"/>
  <c r="U1275" i="1"/>
  <c r="U1276" i="1"/>
  <c r="U1277" i="1"/>
  <c r="U1278" i="1"/>
  <c r="U1279" i="1"/>
  <c r="U1280" i="1"/>
  <c r="U1281" i="1"/>
  <c r="U1282" i="1"/>
  <c r="U1283" i="1"/>
  <c r="U1284" i="1"/>
  <c r="U1285" i="1"/>
  <c r="U1286" i="1"/>
  <c r="U1287" i="1"/>
  <c r="U1288" i="1"/>
  <c r="U1289" i="1"/>
  <c r="U1290" i="1"/>
  <c r="U1291" i="1"/>
  <c r="U1292" i="1"/>
  <c r="U1293" i="1"/>
  <c r="U1294" i="1"/>
  <c r="U1295" i="1"/>
  <c r="U1296" i="1"/>
  <c r="U1297" i="1"/>
  <c r="U1298" i="1"/>
  <c r="U1299" i="1"/>
  <c r="U1300" i="1"/>
  <c r="U1301" i="1"/>
  <c r="U1302" i="1"/>
  <c r="U1303" i="1"/>
  <c r="U1304" i="1"/>
  <c r="U1305" i="1"/>
  <c r="U1306" i="1"/>
  <c r="U1307" i="1"/>
  <c r="U1308" i="1"/>
  <c r="U1309" i="1"/>
  <c r="U1310" i="1"/>
  <c r="U1311" i="1"/>
  <c r="U1312" i="1"/>
  <c r="U1313" i="1"/>
  <c r="U1314" i="1"/>
  <c r="U1315" i="1"/>
  <c r="U1316" i="1"/>
  <c r="U1317" i="1"/>
  <c r="U1318" i="1"/>
  <c r="U1319" i="1"/>
  <c r="U1320" i="1"/>
  <c r="U1321" i="1"/>
  <c r="U1322" i="1"/>
  <c r="U1323" i="1"/>
  <c r="U1324" i="1"/>
  <c r="U1325" i="1"/>
  <c r="U1326" i="1"/>
  <c r="U1327" i="1"/>
  <c r="U1328" i="1"/>
  <c r="U1329" i="1"/>
  <c r="U1330" i="1"/>
  <c r="U1331" i="1"/>
  <c r="U1332" i="1"/>
  <c r="U1333" i="1"/>
  <c r="U1334" i="1"/>
  <c r="U1335" i="1"/>
  <c r="U1336" i="1"/>
  <c r="U1337" i="1"/>
  <c r="U1338" i="1"/>
  <c r="U1339" i="1"/>
  <c r="U1340" i="1"/>
  <c r="U1341" i="1"/>
  <c r="U1342" i="1"/>
  <c r="U1343" i="1"/>
  <c r="U1344" i="1"/>
  <c r="U1345" i="1"/>
  <c r="U1346" i="1"/>
  <c r="U1347" i="1"/>
  <c r="U1348" i="1"/>
  <c r="U1349" i="1"/>
  <c r="U1350" i="1"/>
  <c r="U1351" i="1"/>
  <c r="U1352" i="1"/>
  <c r="U1353" i="1"/>
  <c r="U1354" i="1"/>
  <c r="U1355" i="1"/>
  <c r="U1356" i="1"/>
  <c r="U1357" i="1"/>
  <c r="U1358" i="1"/>
  <c r="U1359" i="1"/>
  <c r="U1360" i="1"/>
  <c r="U1361" i="1"/>
  <c r="U1362" i="1"/>
  <c r="U1363" i="1"/>
  <c r="U1364" i="1"/>
  <c r="U1365" i="1"/>
  <c r="U1366" i="1"/>
  <c r="U1367" i="1"/>
  <c r="U1368" i="1"/>
  <c r="U1369" i="1"/>
  <c r="U1370" i="1"/>
  <c r="U1371" i="1"/>
  <c r="U1372" i="1"/>
  <c r="U1373" i="1"/>
  <c r="U1374" i="1"/>
  <c r="U1375" i="1"/>
  <c r="U1376" i="1"/>
  <c r="U1377" i="1"/>
  <c r="U1378" i="1"/>
  <c r="U1379" i="1"/>
  <c r="U1380" i="1"/>
  <c r="U1381" i="1"/>
  <c r="U1382" i="1"/>
  <c r="U1383" i="1"/>
  <c r="U1384" i="1"/>
  <c r="U1385" i="1"/>
  <c r="U1386" i="1"/>
  <c r="U1387" i="1"/>
  <c r="U1388" i="1"/>
  <c r="U1389" i="1"/>
  <c r="U1390" i="1"/>
  <c r="U1391" i="1"/>
  <c r="U1392" i="1"/>
  <c r="U1393" i="1"/>
  <c r="U1394" i="1"/>
  <c r="U1395" i="1"/>
  <c r="U1396" i="1"/>
  <c r="U1397" i="1"/>
  <c r="U1398" i="1"/>
  <c r="U1399" i="1"/>
  <c r="U1400" i="1"/>
  <c r="U1401" i="1"/>
  <c r="U1402" i="1"/>
  <c r="U1403" i="1"/>
  <c r="U1404" i="1"/>
  <c r="U1405" i="1"/>
  <c r="U1406" i="1"/>
  <c r="U1407" i="1"/>
  <c r="U1408" i="1"/>
  <c r="U1409" i="1"/>
  <c r="U1410" i="1"/>
  <c r="U1411" i="1"/>
  <c r="U1412" i="1"/>
  <c r="U1413" i="1"/>
  <c r="U1414" i="1"/>
  <c r="U1415" i="1"/>
  <c r="U1416" i="1"/>
  <c r="U1417" i="1"/>
  <c r="U1418" i="1"/>
  <c r="U1419" i="1"/>
  <c r="U1420" i="1"/>
  <c r="U1421" i="1"/>
  <c r="U1422" i="1"/>
  <c r="U1423" i="1"/>
  <c r="U1424" i="1"/>
  <c r="U1425" i="1"/>
  <c r="U1426" i="1"/>
  <c r="U1427" i="1"/>
  <c r="U1428" i="1"/>
  <c r="U1429" i="1"/>
  <c r="U1430" i="1"/>
  <c r="U1431" i="1"/>
  <c r="U1432" i="1"/>
  <c r="U1433" i="1"/>
  <c r="U1434" i="1"/>
  <c r="U1435" i="1"/>
  <c r="U1436" i="1"/>
  <c r="U1437" i="1"/>
  <c r="U1438" i="1"/>
  <c r="U1439" i="1"/>
  <c r="U1440" i="1"/>
  <c r="U1441" i="1"/>
  <c r="U1442" i="1"/>
  <c r="U1443" i="1"/>
  <c r="U1444" i="1"/>
  <c r="U1445" i="1"/>
  <c r="U1446" i="1"/>
  <c r="U1447" i="1"/>
  <c r="U1448" i="1"/>
  <c r="U1449" i="1"/>
  <c r="U1450" i="1"/>
  <c r="U1451" i="1"/>
  <c r="U1452" i="1"/>
  <c r="U1453" i="1"/>
  <c r="U1454" i="1"/>
  <c r="U1455" i="1"/>
  <c r="U1456" i="1"/>
  <c r="U1457" i="1"/>
  <c r="U1458" i="1"/>
  <c r="U1459" i="1"/>
  <c r="U1460" i="1"/>
  <c r="U1461" i="1"/>
  <c r="U1462" i="1"/>
  <c r="U1463" i="1"/>
  <c r="U1464" i="1"/>
  <c r="U1465" i="1"/>
  <c r="U1466" i="1"/>
  <c r="U1467" i="1"/>
  <c r="U1468" i="1"/>
  <c r="U1469" i="1"/>
  <c r="U1470" i="1"/>
  <c r="U1471" i="1"/>
  <c r="U1472" i="1"/>
  <c r="U1473" i="1"/>
  <c r="U1474" i="1"/>
  <c r="U1475" i="1"/>
  <c r="U1476" i="1"/>
  <c r="U1477" i="1"/>
  <c r="U1478" i="1"/>
  <c r="U1479" i="1"/>
  <c r="U1480" i="1"/>
  <c r="U1481" i="1"/>
  <c r="U1482" i="1"/>
  <c r="U1483" i="1"/>
  <c r="U1484" i="1"/>
  <c r="U1485" i="1"/>
  <c r="U1486" i="1"/>
  <c r="U1487" i="1"/>
  <c r="U1488" i="1"/>
  <c r="U1489" i="1"/>
  <c r="U1490" i="1"/>
  <c r="U1491" i="1"/>
  <c r="U1492" i="1"/>
  <c r="U1493" i="1"/>
  <c r="U1494" i="1"/>
  <c r="U1495" i="1"/>
  <c r="U1496" i="1"/>
  <c r="U1497" i="1"/>
  <c r="U1498" i="1"/>
  <c r="U1499" i="1"/>
  <c r="U1500" i="1"/>
  <c r="U1501" i="1"/>
  <c r="U1502" i="1"/>
  <c r="U1503" i="1"/>
  <c r="U1504" i="1"/>
  <c r="U1505" i="1"/>
  <c r="U1506" i="1"/>
  <c r="U1507" i="1"/>
  <c r="U1508" i="1"/>
  <c r="U1509" i="1"/>
  <c r="U1510" i="1"/>
  <c r="U1511" i="1"/>
  <c r="U1512" i="1"/>
  <c r="U1513" i="1"/>
  <c r="U1514" i="1"/>
  <c r="U1515" i="1"/>
  <c r="U1516" i="1"/>
  <c r="U1517" i="1"/>
  <c r="U1518" i="1"/>
  <c r="U1519" i="1"/>
  <c r="U1520" i="1"/>
  <c r="U1521" i="1"/>
  <c r="U1522" i="1"/>
  <c r="U1523" i="1"/>
  <c r="U1524" i="1"/>
  <c r="U1525" i="1"/>
  <c r="U1526" i="1"/>
  <c r="U1527" i="1"/>
  <c r="U1528" i="1"/>
  <c r="U1529" i="1"/>
  <c r="U1530" i="1"/>
  <c r="U1531" i="1"/>
  <c r="U1532" i="1"/>
  <c r="U1533" i="1"/>
  <c r="U1534" i="1"/>
  <c r="U1535" i="1"/>
  <c r="U1536" i="1"/>
  <c r="U1537" i="1"/>
  <c r="U1538" i="1"/>
  <c r="U1539" i="1"/>
  <c r="U1540" i="1"/>
  <c r="U1541" i="1"/>
  <c r="U1542" i="1"/>
  <c r="U1543" i="1"/>
  <c r="U1544" i="1"/>
  <c r="U1545" i="1"/>
  <c r="U1546" i="1"/>
  <c r="U1547" i="1"/>
  <c r="U1548" i="1"/>
  <c r="U1549" i="1"/>
  <c r="U1550" i="1"/>
  <c r="U1551" i="1"/>
  <c r="U1552" i="1"/>
  <c r="U1553" i="1"/>
  <c r="U1554" i="1"/>
  <c r="U1555" i="1"/>
  <c r="U1556" i="1"/>
  <c r="U1557" i="1"/>
  <c r="U1558" i="1"/>
  <c r="U1559" i="1"/>
  <c r="U1560" i="1"/>
  <c r="U1561" i="1"/>
  <c r="U1562" i="1"/>
  <c r="U1563" i="1"/>
  <c r="U1564" i="1"/>
  <c r="U1565" i="1"/>
  <c r="U1566" i="1"/>
  <c r="U1567" i="1"/>
  <c r="U1568" i="1"/>
  <c r="U1569" i="1"/>
  <c r="U1570" i="1"/>
  <c r="U1571" i="1"/>
  <c r="U1572" i="1"/>
  <c r="U1573" i="1"/>
  <c r="U1574" i="1"/>
  <c r="U1575" i="1"/>
  <c r="U1576" i="1"/>
  <c r="U1577" i="1"/>
  <c r="U1578" i="1"/>
  <c r="U1579" i="1"/>
  <c r="U1580" i="1"/>
  <c r="U1581" i="1"/>
  <c r="U1582" i="1"/>
  <c r="U1583" i="1"/>
  <c r="U1584" i="1"/>
  <c r="U1585" i="1"/>
  <c r="U1586" i="1"/>
  <c r="U1587" i="1"/>
  <c r="U1588" i="1"/>
  <c r="U1589" i="1"/>
  <c r="U1590" i="1"/>
  <c r="U1591" i="1"/>
  <c r="U1592" i="1"/>
  <c r="U1593" i="1"/>
  <c r="U1594" i="1"/>
  <c r="U1595" i="1"/>
  <c r="U1596" i="1"/>
  <c r="U1597" i="1"/>
  <c r="U1598" i="1"/>
  <c r="U1599" i="1"/>
  <c r="U1600" i="1"/>
  <c r="U1601" i="1"/>
  <c r="U1602" i="1"/>
  <c r="U1603" i="1"/>
  <c r="U1604" i="1"/>
  <c r="U1605" i="1"/>
  <c r="U1606" i="1"/>
  <c r="U1607" i="1"/>
  <c r="U1608" i="1"/>
  <c r="U1609" i="1"/>
  <c r="U1610" i="1"/>
  <c r="U1611" i="1"/>
  <c r="U1612" i="1"/>
  <c r="U1613" i="1"/>
  <c r="U1614" i="1"/>
  <c r="U1615" i="1"/>
  <c r="U1616" i="1"/>
  <c r="U1617" i="1"/>
  <c r="U1618" i="1"/>
  <c r="U1619" i="1"/>
  <c r="U1620" i="1"/>
  <c r="U1621" i="1"/>
  <c r="U1622" i="1"/>
  <c r="U1623" i="1"/>
  <c r="U1624" i="1"/>
  <c r="U1625" i="1"/>
  <c r="U1626" i="1"/>
  <c r="U1627" i="1"/>
  <c r="U1628" i="1"/>
  <c r="U1629" i="1"/>
  <c r="U1630" i="1"/>
  <c r="U1631" i="1"/>
  <c r="U1632" i="1"/>
  <c r="U1633" i="1"/>
  <c r="U1634" i="1"/>
  <c r="U1635" i="1"/>
  <c r="U1636" i="1"/>
  <c r="U1637" i="1"/>
  <c r="U1638" i="1"/>
  <c r="U1639" i="1"/>
  <c r="U1640" i="1"/>
  <c r="U1641" i="1"/>
  <c r="U1642" i="1"/>
  <c r="U1643" i="1"/>
  <c r="U1644" i="1"/>
  <c r="U1645" i="1"/>
  <c r="U1646" i="1"/>
  <c r="U1647" i="1"/>
  <c r="U1648" i="1"/>
  <c r="U1649" i="1"/>
  <c r="U1650" i="1"/>
  <c r="U1651" i="1"/>
  <c r="U1652" i="1"/>
  <c r="U1653" i="1"/>
  <c r="U1654" i="1"/>
  <c r="U1655" i="1"/>
  <c r="U1656" i="1"/>
  <c r="U1657" i="1"/>
  <c r="U1658" i="1"/>
  <c r="U1659" i="1"/>
  <c r="U1660" i="1"/>
  <c r="U1661" i="1"/>
  <c r="U1662" i="1"/>
  <c r="U1663" i="1"/>
  <c r="U1664" i="1"/>
  <c r="U1665" i="1"/>
  <c r="U1666" i="1"/>
  <c r="U1667" i="1"/>
  <c r="U1668" i="1"/>
  <c r="U1669" i="1"/>
  <c r="U1670" i="1"/>
  <c r="U1671" i="1"/>
  <c r="U1672" i="1"/>
  <c r="U1673" i="1"/>
  <c r="U1674" i="1"/>
  <c r="U1675" i="1"/>
  <c r="U1676" i="1"/>
  <c r="U1677" i="1"/>
  <c r="U1678" i="1"/>
  <c r="U1679" i="1"/>
  <c r="U1680" i="1"/>
  <c r="U1681" i="1"/>
  <c r="U1682" i="1"/>
  <c r="U1683" i="1"/>
  <c r="U1684" i="1"/>
  <c r="U1685" i="1"/>
  <c r="U1686" i="1"/>
  <c r="U1687" i="1"/>
  <c r="U1688" i="1"/>
  <c r="U1689" i="1"/>
  <c r="U1690" i="1"/>
  <c r="U1691" i="1"/>
  <c r="U1692" i="1"/>
  <c r="U1693" i="1"/>
  <c r="U1694" i="1"/>
  <c r="U1695" i="1"/>
  <c r="U1696" i="1"/>
  <c r="U1697" i="1"/>
  <c r="U1698" i="1"/>
  <c r="U1699" i="1"/>
  <c r="U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752" i="1"/>
  <c r="R753" i="1"/>
  <c r="R754" i="1"/>
  <c r="R755" i="1"/>
  <c r="R756" i="1"/>
  <c r="R757" i="1"/>
  <c r="R758" i="1"/>
  <c r="R759" i="1"/>
  <c r="R760" i="1"/>
  <c r="R761" i="1"/>
  <c r="R762" i="1"/>
  <c r="R763" i="1"/>
  <c r="R764" i="1"/>
  <c r="R765" i="1"/>
  <c r="R766" i="1"/>
  <c r="R767" i="1"/>
  <c r="R768" i="1"/>
  <c r="R769" i="1"/>
  <c r="R770" i="1"/>
  <c r="R771" i="1"/>
  <c r="R772" i="1"/>
  <c r="R773" i="1"/>
  <c r="R774" i="1"/>
  <c r="R775" i="1"/>
  <c r="R776" i="1"/>
  <c r="R777" i="1"/>
  <c r="R778" i="1"/>
  <c r="R779" i="1"/>
  <c r="R780" i="1"/>
  <c r="R781" i="1"/>
  <c r="R782" i="1"/>
  <c r="R783" i="1"/>
  <c r="R784" i="1"/>
  <c r="R785" i="1"/>
  <c r="R786" i="1"/>
  <c r="R787" i="1"/>
  <c r="R788" i="1"/>
  <c r="R789" i="1"/>
  <c r="R790" i="1"/>
  <c r="R791" i="1"/>
  <c r="R792" i="1"/>
  <c r="R793" i="1"/>
  <c r="R794" i="1"/>
  <c r="R795" i="1"/>
  <c r="R796" i="1"/>
  <c r="R797" i="1"/>
  <c r="R798" i="1"/>
  <c r="R799" i="1"/>
  <c r="R800" i="1"/>
  <c r="R801" i="1"/>
  <c r="R802" i="1"/>
  <c r="R803" i="1"/>
  <c r="R804" i="1"/>
  <c r="R805" i="1"/>
  <c r="R806" i="1"/>
  <c r="R807" i="1"/>
  <c r="R808" i="1"/>
  <c r="R809" i="1"/>
  <c r="R810" i="1"/>
  <c r="R811" i="1"/>
  <c r="R812" i="1"/>
  <c r="R813" i="1"/>
  <c r="R814" i="1"/>
  <c r="R815" i="1"/>
  <c r="R816" i="1"/>
  <c r="R817" i="1"/>
  <c r="R818" i="1"/>
  <c r="R819" i="1"/>
  <c r="R820" i="1"/>
  <c r="R821" i="1"/>
  <c r="R822" i="1"/>
  <c r="R823" i="1"/>
  <c r="R824" i="1"/>
  <c r="R825" i="1"/>
  <c r="R826" i="1"/>
  <c r="R827" i="1"/>
  <c r="R828" i="1"/>
  <c r="R829" i="1"/>
  <c r="R830" i="1"/>
  <c r="R831" i="1"/>
  <c r="R832" i="1"/>
  <c r="R833" i="1"/>
  <c r="R834" i="1"/>
  <c r="R835" i="1"/>
  <c r="R836" i="1"/>
  <c r="R837" i="1"/>
  <c r="R838" i="1"/>
  <c r="R839" i="1"/>
  <c r="R840" i="1"/>
  <c r="R841" i="1"/>
  <c r="R842" i="1"/>
  <c r="R843" i="1"/>
  <c r="R844" i="1"/>
  <c r="R845" i="1"/>
  <c r="R846" i="1"/>
  <c r="R847" i="1"/>
  <c r="R848" i="1"/>
  <c r="R849" i="1"/>
  <c r="R850" i="1"/>
  <c r="R851" i="1"/>
  <c r="R852" i="1"/>
  <c r="R853" i="1"/>
  <c r="R854" i="1"/>
  <c r="R855" i="1"/>
  <c r="R856" i="1"/>
  <c r="R857" i="1"/>
  <c r="R858" i="1"/>
  <c r="R859" i="1"/>
  <c r="R860" i="1"/>
  <c r="R861" i="1"/>
  <c r="R862" i="1"/>
  <c r="R863" i="1"/>
  <c r="R864" i="1"/>
  <c r="R865" i="1"/>
  <c r="R866" i="1"/>
  <c r="R867" i="1"/>
  <c r="R868" i="1"/>
  <c r="R869" i="1"/>
  <c r="R870" i="1"/>
  <c r="R871" i="1"/>
  <c r="R872" i="1"/>
  <c r="R873" i="1"/>
  <c r="R874" i="1"/>
  <c r="R875" i="1"/>
  <c r="R876" i="1"/>
  <c r="R877" i="1"/>
  <c r="R878" i="1"/>
  <c r="R879" i="1"/>
  <c r="R880" i="1"/>
  <c r="R881" i="1"/>
  <c r="R882" i="1"/>
  <c r="R883" i="1"/>
  <c r="R884" i="1"/>
  <c r="R885" i="1"/>
  <c r="R886" i="1"/>
  <c r="R887" i="1"/>
  <c r="R888" i="1"/>
  <c r="R889" i="1"/>
  <c r="R890" i="1"/>
  <c r="R891" i="1"/>
  <c r="R892" i="1"/>
  <c r="R893" i="1"/>
  <c r="R894" i="1"/>
  <c r="R895" i="1"/>
  <c r="R896" i="1"/>
  <c r="R897" i="1"/>
  <c r="R898" i="1"/>
  <c r="R899" i="1"/>
  <c r="R900" i="1"/>
  <c r="R901" i="1"/>
  <c r="R902" i="1"/>
  <c r="R903" i="1"/>
  <c r="R904" i="1"/>
  <c r="R905" i="1"/>
  <c r="R906" i="1"/>
  <c r="R907" i="1"/>
  <c r="R908" i="1"/>
  <c r="R909" i="1"/>
  <c r="R910" i="1"/>
  <c r="R911" i="1"/>
  <c r="R912" i="1"/>
  <c r="R913" i="1"/>
  <c r="R914" i="1"/>
  <c r="R915" i="1"/>
  <c r="R916" i="1"/>
  <c r="R917" i="1"/>
  <c r="R918" i="1"/>
  <c r="R919" i="1"/>
  <c r="R920" i="1"/>
  <c r="R921" i="1"/>
  <c r="R922" i="1"/>
  <c r="R923" i="1"/>
  <c r="R924" i="1"/>
  <c r="R925" i="1"/>
  <c r="R926" i="1"/>
  <c r="R927" i="1"/>
  <c r="R928" i="1"/>
  <c r="R929" i="1"/>
  <c r="R930" i="1"/>
  <c r="R931" i="1"/>
  <c r="R932" i="1"/>
  <c r="R933" i="1"/>
  <c r="R934" i="1"/>
  <c r="R935" i="1"/>
  <c r="R936" i="1"/>
  <c r="R937" i="1"/>
  <c r="R938" i="1"/>
  <c r="R939" i="1"/>
  <c r="R940" i="1"/>
  <c r="R941" i="1"/>
  <c r="R942" i="1"/>
  <c r="R943" i="1"/>
  <c r="R944" i="1"/>
  <c r="R945" i="1"/>
  <c r="R946" i="1"/>
  <c r="R947" i="1"/>
  <c r="R948" i="1"/>
  <c r="R949" i="1"/>
  <c r="R950" i="1"/>
  <c r="R951" i="1"/>
  <c r="R952" i="1"/>
  <c r="R953" i="1"/>
  <c r="R954" i="1"/>
  <c r="R955" i="1"/>
  <c r="R956" i="1"/>
  <c r="R957" i="1"/>
  <c r="R958" i="1"/>
  <c r="R959" i="1"/>
  <c r="R960" i="1"/>
  <c r="R961" i="1"/>
  <c r="R962" i="1"/>
  <c r="R963" i="1"/>
  <c r="R964" i="1"/>
  <c r="R965" i="1"/>
  <c r="R966" i="1"/>
  <c r="R967" i="1"/>
  <c r="R968" i="1"/>
  <c r="R969" i="1"/>
  <c r="R970" i="1"/>
  <c r="R971" i="1"/>
  <c r="R972" i="1"/>
  <c r="R973" i="1"/>
  <c r="R974" i="1"/>
  <c r="R975" i="1"/>
  <c r="R976" i="1"/>
  <c r="R977" i="1"/>
  <c r="R978" i="1"/>
  <c r="R979" i="1"/>
  <c r="R980" i="1"/>
  <c r="R981" i="1"/>
  <c r="R982" i="1"/>
  <c r="R983" i="1"/>
  <c r="R984" i="1"/>
  <c r="R985" i="1"/>
  <c r="R986" i="1"/>
  <c r="R987" i="1"/>
  <c r="R988" i="1"/>
  <c r="R989" i="1"/>
  <c r="R990" i="1"/>
  <c r="R991" i="1"/>
  <c r="R992" i="1"/>
  <c r="R993" i="1"/>
  <c r="R994" i="1"/>
  <c r="R995" i="1"/>
  <c r="R996" i="1"/>
  <c r="R997" i="1"/>
  <c r="R998" i="1"/>
  <c r="R999" i="1"/>
  <c r="R1000" i="1"/>
  <c r="R1001" i="1"/>
  <c r="R1002" i="1"/>
  <c r="R1003" i="1"/>
  <c r="R1004" i="1"/>
  <c r="R1005" i="1"/>
  <c r="R1006" i="1"/>
  <c r="R1007" i="1"/>
  <c r="R1008" i="1"/>
  <c r="R1009" i="1"/>
  <c r="R1010" i="1"/>
  <c r="R1011" i="1"/>
  <c r="R1012" i="1"/>
  <c r="R1013" i="1"/>
  <c r="R1014" i="1"/>
  <c r="R1015" i="1"/>
  <c r="R1016" i="1"/>
  <c r="R1017" i="1"/>
  <c r="R1018" i="1"/>
  <c r="R1019" i="1"/>
  <c r="R1020" i="1"/>
  <c r="R1021" i="1"/>
  <c r="R1022" i="1"/>
  <c r="R1023" i="1"/>
  <c r="R1024" i="1"/>
  <c r="R1025" i="1"/>
  <c r="R1026" i="1"/>
  <c r="R1027" i="1"/>
  <c r="R1028" i="1"/>
  <c r="R1029" i="1"/>
  <c r="R1030" i="1"/>
  <c r="R1031" i="1"/>
  <c r="R1032" i="1"/>
  <c r="R1033" i="1"/>
  <c r="R1034" i="1"/>
  <c r="R1035" i="1"/>
  <c r="R1036" i="1"/>
  <c r="R1037" i="1"/>
  <c r="R1038" i="1"/>
  <c r="R1039" i="1"/>
  <c r="R1040" i="1"/>
  <c r="R1041" i="1"/>
  <c r="R1042" i="1"/>
  <c r="R1043" i="1"/>
  <c r="R1044" i="1"/>
  <c r="R1045" i="1"/>
  <c r="R1046" i="1"/>
  <c r="R1047" i="1"/>
  <c r="R1048" i="1"/>
  <c r="R1049" i="1"/>
  <c r="R1050" i="1"/>
  <c r="R1051" i="1"/>
  <c r="R1052" i="1"/>
  <c r="R1053" i="1"/>
  <c r="R1054" i="1"/>
  <c r="R1055" i="1"/>
  <c r="R1056" i="1"/>
  <c r="R1057" i="1"/>
  <c r="R1058" i="1"/>
  <c r="R1059" i="1"/>
  <c r="R1060" i="1"/>
  <c r="R1061" i="1"/>
  <c r="R1062" i="1"/>
  <c r="R1063" i="1"/>
  <c r="R1064" i="1"/>
  <c r="R1065" i="1"/>
  <c r="R1066" i="1"/>
  <c r="R1067" i="1"/>
  <c r="R1068" i="1"/>
  <c r="R1069" i="1"/>
  <c r="R1070" i="1"/>
  <c r="R1071" i="1"/>
  <c r="R1072" i="1"/>
  <c r="R1073" i="1"/>
  <c r="R1074" i="1"/>
  <c r="R1075" i="1"/>
  <c r="R1076" i="1"/>
  <c r="R1077" i="1"/>
  <c r="R1078" i="1"/>
  <c r="R1079" i="1"/>
  <c r="R1080" i="1"/>
  <c r="R1081" i="1"/>
  <c r="R1082" i="1"/>
  <c r="R1083" i="1"/>
  <c r="R1084" i="1"/>
  <c r="R1085" i="1"/>
  <c r="R1086" i="1"/>
  <c r="R1087" i="1"/>
  <c r="R1088" i="1"/>
  <c r="R1089" i="1"/>
  <c r="R1090" i="1"/>
  <c r="R1091" i="1"/>
  <c r="R1092" i="1"/>
  <c r="R1093" i="1"/>
  <c r="R1094" i="1"/>
  <c r="R1095" i="1"/>
  <c r="R1096" i="1"/>
  <c r="R1097" i="1"/>
  <c r="R1098" i="1"/>
  <c r="R1099" i="1"/>
  <c r="R1100" i="1"/>
  <c r="R1101" i="1"/>
  <c r="R1102" i="1"/>
  <c r="R1103" i="1"/>
  <c r="R1104" i="1"/>
  <c r="R1105" i="1"/>
  <c r="R1106" i="1"/>
  <c r="R1107" i="1"/>
  <c r="R1108" i="1"/>
  <c r="R1109" i="1"/>
  <c r="R1110" i="1"/>
  <c r="R1111" i="1"/>
  <c r="R1112" i="1"/>
  <c r="R1113" i="1"/>
  <c r="R1114" i="1"/>
  <c r="R1115" i="1"/>
  <c r="R1116" i="1"/>
  <c r="R1117" i="1"/>
  <c r="R1118" i="1"/>
  <c r="R1119" i="1"/>
  <c r="R1120" i="1"/>
  <c r="R1121" i="1"/>
  <c r="R1122" i="1"/>
  <c r="R1123" i="1"/>
  <c r="R1124" i="1"/>
  <c r="R1125" i="1"/>
  <c r="R1126" i="1"/>
  <c r="R1127" i="1"/>
  <c r="R1128" i="1"/>
  <c r="R1129" i="1"/>
  <c r="R1130" i="1"/>
  <c r="R1131" i="1"/>
  <c r="R1132" i="1"/>
  <c r="R1133" i="1"/>
  <c r="R1134" i="1"/>
  <c r="R1135" i="1"/>
  <c r="R1136" i="1"/>
  <c r="R1137" i="1"/>
  <c r="R1138" i="1"/>
  <c r="R1139" i="1"/>
  <c r="R1140" i="1"/>
  <c r="R1141" i="1"/>
  <c r="R1142" i="1"/>
  <c r="R1143" i="1"/>
  <c r="R1144" i="1"/>
  <c r="R1145" i="1"/>
  <c r="R1146" i="1"/>
  <c r="R1147" i="1"/>
  <c r="R1148" i="1"/>
  <c r="R1149" i="1"/>
  <c r="R1150" i="1"/>
  <c r="R1151" i="1"/>
  <c r="R1152" i="1"/>
  <c r="R1153" i="1"/>
  <c r="R1154" i="1"/>
  <c r="R1155" i="1"/>
  <c r="R1156" i="1"/>
  <c r="R1157" i="1"/>
  <c r="R1158" i="1"/>
  <c r="R1159" i="1"/>
  <c r="R1160" i="1"/>
  <c r="R1161" i="1"/>
  <c r="R1162" i="1"/>
  <c r="R1163" i="1"/>
  <c r="R1164" i="1"/>
  <c r="R1165" i="1"/>
  <c r="R1166" i="1"/>
  <c r="R1167" i="1"/>
  <c r="R1168" i="1"/>
  <c r="R1169" i="1"/>
  <c r="R1170" i="1"/>
  <c r="R1171" i="1"/>
  <c r="R1172" i="1"/>
  <c r="R1173" i="1"/>
  <c r="R1174" i="1"/>
  <c r="R1175" i="1"/>
  <c r="R1176" i="1"/>
  <c r="R1177" i="1"/>
  <c r="R1178" i="1"/>
  <c r="R1179" i="1"/>
  <c r="R1180" i="1"/>
  <c r="R1181" i="1"/>
  <c r="R1182" i="1"/>
  <c r="R1183" i="1"/>
  <c r="R1184" i="1"/>
  <c r="R1185" i="1"/>
  <c r="R1186" i="1"/>
  <c r="R1187" i="1"/>
  <c r="R1188" i="1"/>
  <c r="R1189" i="1"/>
  <c r="R1190" i="1"/>
  <c r="R1191" i="1"/>
  <c r="R1192" i="1"/>
  <c r="R1193" i="1"/>
  <c r="R1194" i="1"/>
  <c r="R1195" i="1"/>
  <c r="R1196" i="1"/>
  <c r="R1197" i="1"/>
  <c r="R1198" i="1"/>
  <c r="R1199" i="1"/>
  <c r="R1200" i="1"/>
  <c r="R1201" i="1"/>
  <c r="R1202" i="1"/>
  <c r="R1203" i="1"/>
  <c r="R1204" i="1"/>
  <c r="R1205" i="1"/>
  <c r="R1206" i="1"/>
  <c r="R1207" i="1"/>
  <c r="R1208" i="1"/>
  <c r="R1209" i="1"/>
  <c r="R1210" i="1"/>
  <c r="R1211" i="1"/>
  <c r="R1212" i="1"/>
  <c r="R1213" i="1"/>
  <c r="R1214" i="1"/>
  <c r="R1215" i="1"/>
  <c r="R1216" i="1"/>
  <c r="R1217" i="1"/>
  <c r="R1218" i="1"/>
  <c r="R1219" i="1"/>
  <c r="R1220" i="1"/>
  <c r="R1221" i="1"/>
  <c r="R1222" i="1"/>
  <c r="R1223" i="1"/>
  <c r="R1224" i="1"/>
  <c r="R1225" i="1"/>
  <c r="R1226" i="1"/>
  <c r="R1227" i="1"/>
  <c r="R1228" i="1"/>
  <c r="R1229" i="1"/>
  <c r="R1230" i="1"/>
  <c r="R1231" i="1"/>
  <c r="R1232" i="1"/>
  <c r="R1233" i="1"/>
  <c r="R1234" i="1"/>
  <c r="R1235" i="1"/>
  <c r="R1236" i="1"/>
  <c r="R1237" i="1"/>
  <c r="R1238" i="1"/>
  <c r="R1239" i="1"/>
  <c r="R1240" i="1"/>
  <c r="R1241" i="1"/>
  <c r="R1242" i="1"/>
  <c r="R1243" i="1"/>
  <c r="R1244" i="1"/>
  <c r="R1245" i="1"/>
  <c r="R1246" i="1"/>
  <c r="R1247" i="1"/>
  <c r="R1248" i="1"/>
  <c r="R1249" i="1"/>
  <c r="R1250" i="1"/>
  <c r="R1251" i="1"/>
  <c r="R1252" i="1"/>
  <c r="R1253" i="1"/>
  <c r="R1254" i="1"/>
  <c r="R1255" i="1"/>
  <c r="R1256" i="1"/>
  <c r="R1257" i="1"/>
  <c r="R1258" i="1"/>
  <c r="R1259" i="1"/>
  <c r="R1260" i="1"/>
  <c r="R1261" i="1"/>
  <c r="R1262" i="1"/>
  <c r="R1263" i="1"/>
  <c r="R1264" i="1"/>
  <c r="R1265" i="1"/>
  <c r="R1266" i="1"/>
  <c r="R1267" i="1"/>
  <c r="R1268" i="1"/>
  <c r="R1269" i="1"/>
  <c r="R1270" i="1"/>
  <c r="R1271" i="1"/>
  <c r="R1272" i="1"/>
  <c r="R1273" i="1"/>
  <c r="R1274" i="1"/>
  <c r="R1275" i="1"/>
  <c r="R1276" i="1"/>
  <c r="R1277" i="1"/>
  <c r="R1278" i="1"/>
  <c r="R1279" i="1"/>
  <c r="R1280" i="1"/>
  <c r="R1281" i="1"/>
  <c r="R1282" i="1"/>
  <c r="R1283" i="1"/>
  <c r="R1284" i="1"/>
  <c r="R1285" i="1"/>
  <c r="R1286" i="1"/>
  <c r="R1287" i="1"/>
  <c r="R1288" i="1"/>
  <c r="R1289" i="1"/>
  <c r="R1290" i="1"/>
  <c r="R1291" i="1"/>
  <c r="R1292" i="1"/>
  <c r="R1293" i="1"/>
  <c r="R1294" i="1"/>
  <c r="R1295" i="1"/>
  <c r="R1296" i="1"/>
  <c r="R1297" i="1"/>
  <c r="R1298" i="1"/>
  <c r="R1299" i="1"/>
  <c r="R1300" i="1"/>
  <c r="R1301" i="1"/>
  <c r="R1302" i="1"/>
  <c r="R1303" i="1"/>
  <c r="R1304" i="1"/>
  <c r="R1305" i="1"/>
  <c r="R1306" i="1"/>
  <c r="R1307" i="1"/>
  <c r="R1308" i="1"/>
  <c r="R1309" i="1"/>
  <c r="R1310" i="1"/>
  <c r="R1311" i="1"/>
  <c r="R1312" i="1"/>
  <c r="R1313" i="1"/>
  <c r="R1314" i="1"/>
  <c r="R1315" i="1"/>
  <c r="R1316" i="1"/>
  <c r="R1317" i="1"/>
  <c r="R1318" i="1"/>
  <c r="R1319" i="1"/>
  <c r="R1320" i="1"/>
  <c r="R1321" i="1"/>
  <c r="R1322" i="1"/>
  <c r="R1323" i="1"/>
  <c r="R1324" i="1"/>
  <c r="R1325" i="1"/>
  <c r="R1326" i="1"/>
  <c r="R1327" i="1"/>
  <c r="R1328" i="1"/>
  <c r="R1329" i="1"/>
  <c r="R1330" i="1"/>
  <c r="R1331" i="1"/>
  <c r="R1332" i="1"/>
  <c r="R1333" i="1"/>
  <c r="R1334" i="1"/>
  <c r="R1335" i="1"/>
  <c r="R1336" i="1"/>
  <c r="R1337" i="1"/>
  <c r="R1338" i="1"/>
  <c r="R1339" i="1"/>
  <c r="R1340" i="1"/>
  <c r="R1341" i="1"/>
  <c r="R1342" i="1"/>
  <c r="R1343" i="1"/>
  <c r="R1344" i="1"/>
  <c r="R1345" i="1"/>
  <c r="R1346" i="1"/>
  <c r="R1347" i="1"/>
  <c r="R1348" i="1"/>
  <c r="R1349" i="1"/>
  <c r="R1350" i="1"/>
  <c r="R1351" i="1"/>
  <c r="R1352" i="1"/>
  <c r="R1353" i="1"/>
  <c r="R1354" i="1"/>
  <c r="R1355" i="1"/>
  <c r="R1356" i="1"/>
  <c r="R1357" i="1"/>
  <c r="R1358" i="1"/>
  <c r="R1359" i="1"/>
  <c r="R1360" i="1"/>
  <c r="R1361" i="1"/>
  <c r="R1362" i="1"/>
  <c r="R1363" i="1"/>
  <c r="R1364" i="1"/>
  <c r="R1365" i="1"/>
  <c r="R1366" i="1"/>
  <c r="R1367" i="1"/>
  <c r="R1368" i="1"/>
  <c r="R1369" i="1"/>
  <c r="R1370" i="1"/>
  <c r="R1371" i="1"/>
  <c r="R1372" i="1"/>
  <c r="R1373" i="1"/>
  <c r="R1374" i="1"/>
  <c r="R1375" i="1"/>
  <c r="R1376" i="1"/>
  <c r="R1377" i="1"/>
  <c r="R1378" i="1"/>
  <c r="R1379" i="1"/>
  <c r="R1380" i="1"/>
  <c r="R1381" i="1"/>
  <c r="R1382" i="1"/>
  <c r="R1383" i="1"/>
  <c r="R1384" i="1"/>
  <c r="R1385" i="1"/>
  <c r="R1386" i="1"/>
  <c r="R1387" i="1"/>
  <c r="R1388" i="1"/>
  <c r="R1389" i="1"/>
  <c r="R1390" i="1"/>
  <c r="R1391" i="1"/>
  <c r="R1392" i="1"/>
  <c r="R1393" i="1"/>
  <c r="R1394" i="1"/>
  <c r="R1395" i="1"/>
  <c r="R1396" i="1"/>
  <c r="R1397" i="1"/>
  <c r="R1398" i="1"/>
  <c r="R1399" i="1"/>
  <c r="R1400" i="1"/>
  <c r="R1401" i="1"/>
  <c r="R1402" i="1"/>
  <c r="R1403" i="1"/>
  <c r="R1404" i="1"/>
  <c r="R1405" i="1"/>
  <c r="R1406" i="1"/>
  <c r="R1407" i="1"/>
  <c r="R1408" i="1"/>
  <c r="R1409" i="1"/>
  <c r="R1410" i="1"/>
  <c r="R1411" i="1"/>
  <c r="R1412" i="1"/>
  <c r="R1413" i="1"/>
  <c r="R1414" i="1"/>
  <c r="R1415" i="1"/>
  <c r="R1416" i="1"/>
  <c r="R1417" i="1"/>
  <c r="R1418" i="1"/>
  <c r="R1419" i="1"/>
  <c r="R1420" i="1"/>
  <c r="R1421" i="1"/>
  <c r="R1422" i="1"/>
  <c r="R1423" i="1"/>
  <c r="R1424" i="1"/>
  <c r="R1425" i="1"/>
  <c r="R1426" i="1"/>
  <c r="R1427" i="1"/>
  <c r="R1428" i="1"/>
  <c r="R1429" i="1"/>
  <c r="R1430" i="1"/>
  <c r="R1431" i="1"/>
  <c r="R1432" i="1"/>
  <c r="R1433" i="1"/>
  <c r="R1434" i="1"/>
  <c r="R1435" i="1"/>
  <c r="R1436" i="1"/>
  <c r="R1437" i="1"/>
  <c r="R1438" i="1"/>
  <c r="R1439" i="1"/>
  <c r="R1440" i="1"/>
  <c r="R1441" i="1"/>
  <c r="R1442" i="1"/>
  <c r="R1443" i="1"/>
  <c r="R1444" i="1"/>
  <c r="R1445" i="1"/>
  <c r="R1446" i="1"/>
  <c r="R1447" i="1"/>
  <c r="R1448" i="1"/>
  <c r="R1449" i="1"/>
  <c r="R1450" i="1"/>
  <c r="R1451" i="1"/>
  <c r="R1452" i="1"/>
  <c r="R1453" i="1"/>
  <c r="R1454" i="1"/>
  <c r="R1455" i="1"/>
  <c r="R1456" i="1"/>
  <c r="R1457" i="1"/>
  <c r="R1458" i="1"/>
  <c r="R1459" i="1"/>
  <c r="R1460" i="1"/>
  <c r="R1461" i="1"/>
  <c r="R1462" i="1"/>
  <c r="R1463" i="1"/>
  <c r="R1464" i="1"/>
  <c r="R1465" i="1"/>
  <c r="R1466" i="1"/>
  <c r="R1467" i="1"/>
  <c r="R1468" i="1"/>
  <c r="R1469" i="1"/>
  <c r="R1470" i="1"/>
  <c r="R1471" i="1"/>
  <c r="R1472" i="1"/>
  <c r="R1473" i="1"/>
  <c r="R1474" i="1"/>
  <c r="R1475" i="1"/>
  <c r="R1476" i="1"/>
  <c r="R1477" i="1"/>
  <c r="R1478" i="1"/>
  <c r="R1479" i="1"/>
  <c r="R1480" i="1"/>
  <c r="R1481" i="1"/>
  <c r="R1482" i="1"/>
  <c r="R1483" i="1"/>
  <c r="R1484" i="1"/>
  <c r="R1485" i="1"/>
  <c r="R1486" i="1"/>
  <c r="R1487" i="1"/>
  <c r="R1488" i="1"/>
  <c r="R1489" i="1"/>
  <c r="R1490" i="1"/>
  <c r="R1491" i="1"/>
  <c r="R1492" i="1"/>
  <c r="R1493" i="1"/>
  <c r="R1494" i="1"/>
  <c r="R1495" i="1"/>
  <c r="R1496" i="1"/>
  <c r="R1497" i="1"/>
  <c r="R1498" i="1"/>
  <c r="R1499" i="1"/>
  <c r="R1500" i="1"/>
  <c r="R1501" i="1"/>
  <c r="R1502" i="1"/>
  <c r="R1503" i="1"/>
  <c r="R1504" i="1"/>
  <c r="R1505" i="1"/>
  <c r="R1506" i="1"/>
  <c r="R1507" i="1"/>
  <c r="R1508" i="1"/>
  <c r="R1509" i="1"/>
  <c r="R1510" i="1"/>
  <c r="R1511" i="1"/>
  <c r="R1512" i="1"/>
  <c r="R1513" i="1"/>
  <c r="R1514" i="1"/>
  <c r="R1515" i="1"/>
  <c r="R1516" i="1"/>
  <c r="R1517" i="1"/>
  <c r="R1518" i="1"/>
  <c r="R1519" i="1"/>
  <c r="R1520" i="1"/>
  <c r="R1521" i="1"/>
  <c r="R1522" i="1"/>
  <c r="R1523" i="1"/>
  <c r="R1524" i="1"/>
  <c r="R1525" i="1"/>
  <c r="R1526" i="1"/>
  <c r="R1527" i="1"/>
  <c r="R1528" i="1"/>
  <c r="R1529" i="1"/>
  <c r="R1530" i="1"/>
  <c r="R1531" i="1"/>
  <c r="R1532" i="1"/>
  <c r="R1533" i="1"/>
  <c r="R1534" i="1"/>
  <c r="R1535" i="1"/>
  <c r="R1536" i="1"/>
  <c r="R1537" i="1"/>
  <c r="R1538" i="1"/>
  <c r="R1539" i="1"/>
  <c r="R1540" i="1"/>
  <c r="R1541" i="1"/>
  <c r="R1542" i="1"/>
  <c r="R1543" i="1"/>
  <c r="R1544" i="1"/>
  <c r="R1545" i="1"/>
  <c r="R1546" i="1"/>
  <c r="R1547" i="1"/>
  <c r="R1548" i="1"/>
  <c r="R1549" i="1"/>
  <c r="R1550" i="1"/>
  <c r="R1551" i="1"/>
  <c r="R1552" i="1"/>
  <c r="R1553" i="1"/>
  <c r="R1554" i="1"/>
  <c r="R1555" i="1"/>
  <c r="R1556" i="1"/>
  <c r="R1557" i="1"/>
  <c r="R1558" i="1"/>
  <c r="R1559" i="1"/>
  <c r="R1560" i="1"/>
  <c r="R1561" i="1"/>
  <c r="R1562" i="1"/>
  <c r="R1563" i="1"/>
  <c r="R1564" i="1"/>
  <c r="R1565" i="1"/>
  <c r="R1566" i="1"/>
  <c r="R1567" i="1"/>
  <c r="R1568" i="1"/>
  <c r="R1569" i="1"/>
  <c r="R1570" i="1"/>
  <c r="R1571" i="1"/>
  <c r="R1572" i="1"/>
  <c r="R1573" i="1"/>
  <c r="R1574" i="1"/>
  <c r="R1575" i="1"/>
  <c r="R1576" i="1"/>
  <c r="R1577" i="1"/>
  <c r="R1578" i="1"/>
  <c r="R1579" i="1"/>
  <c r="R1580" i="1"/>
  <c r="R1581" i="1"/>
  <c r="R1582" i="1"/>
  <c r="R1583" i="1"/>
  <c r="R1584" i="1"/>
  <c r="R1585" i="1"/>
  <c r="R1586" i="1"/>
  <c r="R1587" i="1"/>
  <c r="R1588" i="1"/>
  <c r="R1589" i="1"/>
  <c r="R1590" i="1"/>
  <c r="R1591" i="1"/>
  <c r="R1592" i="1"/>
  <c r="R1593" i="1"/>
  <c r="R1594" i="1"/>
  <c r="R1595" i="1"/>
  <c r="R1596" i="1"/>
  <c r="R1597" i="1"/>
  <c r="R1598" i="1"/>
  <c r="R1599" i="1"/>
  <c r="R1600" i="1"/>
  <c r="R1601" i="1"/>
  <c r="R1602" i="1"/>
  <c r="R1603" i="1"/>
  <c r="R1604" i="1"/>
  <c r="R1605" i="1"/>
  <c r="R1606" i="1"/>
  <c r="R1607" i="1"/>
  <c r="R1608" i="1"/>
  <c r="R1609" i="1"/>
  <c r="R1610" i="1"/>
  <c r="R1611" i="1"/>
  <c r="R1612" i="1"/>
  <c r="R1613" i="1"/>
  <c r="R1614" i="1"/>
  <c r="R1615" i="1"/>
  <c r="R1616" i="1"/>
  <c r="R1617" i="1"/>
  <c r="R1618" i="1"/>
  <c r="R1619" i="1"/>
  <c r="R1620" i="1"/>
  <c r="R1621" i="1"/>
  <c r="R1622" i="1"/>
  <c r="R1623" i="1"/>
  <c r="R1624" i="1"/>
  <c r="R1625" i="1"/>
  <c r="R1626" i="1"/>
  <c r="R1627" i="1"/>
  <c r="R1628" i="1"/>
  <c r="R1629" i="1"/>
  <c r="R1630" i="1"/>
  <c r="R1631" i="1"/>
  <c r="R1632" i="1"/>
  <c r="R1633" i="1"/>
  <c r="R1634" i="1"/>
  <c r="R1635" i="1"/>
  <c r="R1636" i="1"/>
  <c r="R1637" i="1"/>
  <c r="R1638" i="1"/>
  <c r="R1639" i="1"/>
  <c r="R1640" i="1"/>
  <c r="R1641" i="1"/>
  <c r="R1642" i="1"/>
  <c r="R1643" i="1"/>
  <c r="R1644" i="1"/>
  <c r="R1645" i="1"/>
  <c r="R1646" i="1"/>
  <c r="R1647" i="1"/>
  <c r="R1648" i="1"/>
  <c r="R1649" i="1"/>
  <c r="R1650" i="1"/>
  <c r="R1651" i="1"/>
  <c r="R1652" i="1"/>
  <c r="R1653" i="1"/>
  <c r="R1654" i="1"/>
  <c r="R1655" i="1"/>
  <c r="R1656" i="1"/>
  <c r="R1657" i="1"/>
  <c r="R1658" i="1"/>
  <c r="R1659" i="1"/>
  <c r="R1660" i="1"/>
  <c r="R1661" i="1"/>
  <c r="R1662" i="1"/>
  <c r="R1663" i="1"/>
  <c r="R1664" i="1"/>
  <c r="R1665" i="1"/>
  <c r="R1666" i="1"/>
  <c r="R1667" i="1"/>
  <c r="R1668" i="1"/>
  <c r="R1669" i="1"/>
  <c r="R1670" i="1"/>
  <c r="R1671" i="1"/>
  <c r="R1672" i="1"/>
  <c r="R1673" i="1"/>
  <c r="R1674" i="1"/>
  <c r="R1675" i="1"/>
  <c r="R1676" i="1"/>
  <c r="R1677" i="1"/>
  <c r="R1678" i="1"/>
  <c r="R1679" i="1"/>
  <c r="R1680" i="1"/>
  <c r="R1681" i="1"/>
  <c r="R1682" i="1"/>
  <c r="R1683" i="1"/>
  <c r="R1684" i="1"/>
  <c r="R1685" i="1"/>
  <c r="R1686" i="1"/>
  <c r="R1687" i="1"/>
  <c r="R1688" i="1"/>
  <c r="R1689" i="1"/>
  <c r="R1690" i="1"/>
  <c r="R1691" i="1"/>
  <c r="R1692" i="1"/>
  <c r="R1693" i="1"/>
  <c r="R1694" i="1"/>
  <c r="R1695" i="1"/>
  <c r="R1696" i="1"/>
  <c r="R1697" i="1"/>
  <c r="R1698" i="1"/>
  <c r="R1699" i="1"/>
  <c r="R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4" i="1"/>
  <c r="I1699" i="1" l="1"/>
  <c r="H1699" i="1"/>
  <c r="I1698" i="1"/>
  <c r="H1698" i="1"/>
  <c r="I1697" i="1"/>
  <c r="H1697" i="1"/>
  <c r="I1696" i="1"/>
  <c r="H1696" i="1"/>
  <c r="I1695" i="1"/>
  <c r="H1695" i="1"/>
  <c r="I1694" i="1"/>
  <c r="H1694" i="1"/>
  <c r="I1693" i="1"/>
  <c r="H1693" i="1"/>
  <c r="I1692" i="1"/>
  <c r="H1692" i="1"/>
  <c r="I1691" i="1"/>
  <c r="H1691" i="1"/>
  <c r="I1690" i="1"/>
  <c r="H1690" i="1"/>
  <c r="I1689" i="1"/>
  <c r="H1689" i="1"/>
  <c r="I1688" i="1"/>
  <c r="H1688" i="1"/>
  <c r="I1687" i="1"/>
  <c r="H1687" i="1"/>
  <c r="I1686" i="1"/>
  <c r="H1686" i="1"/>
  <c r="I1685" i="1"/>
  <c r="H1685" i="1"/>
  <c r="I1684" i="1"/>
  <c r="H1684" i="1"/>
  <c r="I1683" i="1"/>
  <c r="H1683" i="1"/>
  <c r="I1682" i="1"/>
  <c r="H1682" i="1"/>
  <c r="I1681" i="1"/>
  <c r="H1681" i="1"/>
  <c r="I1680" i="1"/>
  <c r="H1680" i="1"/>
  <c r="I1679" i="1"/>
  <c r="H1679" i="1"/>
  <c r="I1678" i="1"/>
  <c r="H1678" i="1"/>
  <c r="I1677" i="1"/>
  <c r="H1677" i="1"/>
  <c r="I1676" i="1"/>
  <c r="H1676" i="1"/>
  <c r="I1675" i="1"/>
  <c r="H1675" i="1"/>
  <c r="I1674" i="1"/>
  <c r="H1674" i="1"/>
  <c r="I1673" i="1"/>
  <c r="H1673" i="1"/>
  <c r="I1672" i="1"/>
  <c r="H1672" i="1"/>
  <c r="I1671" i="1"/>
  <c r="H1671" i="1"/>
  <c r="I1670" i="1"/>
  <c r="H1670" i="1"/>
  <c r="I1669" i="1"/>
  <c r="H1669" i="1"/>
  <c r="I1668" i="1"/>
  <c r="H1668" i="1"/>
  <c r="I1667" i="1"/>
  <c r="H1667" i="1"/>
  <c r="I1666" i="1"/>
  <c r="H1666" i="1"/>
  <c r="I1665" i="1"/>
  <c r="H1665" i="1"/>
  <c r="I1664" i="1"/>
  <c r="H1664" i="1"/>
  <c r="I1663" i="1"/>
  <c r="H1663" i="1"/>
  <c r="I1662" i="1"/>
  <c r="H1662" i="1"/>
  <c r="I1661" i="1"/>
  <c r="H1661" i="1"/>
  <c r="I1660" i="1"/>
  <c r="H1660" i="1"/>
  <c r="I1659" i="1"/>
  <c r="H1659" i="1"/>
  <c r="I1658" i="1"/>
  <c r="H1658" i="1"/>
  <c r="I1657" i="1"/>
  <c r="H1657" i="1"/>
  <c r="I1656" i="1"/>
  <c r="H1656" i="1"/>
  <c r="I1655" i="1"/>
  <c r="H1655" i="1"/>
  <c r="I1654" i="1"/>
  <c r="H1654" i="1"/>
  <c r="I1653" i="1"/>
  <c r="H1653" i="1"/>
  <c r="I1652" i="1"/>
  <c r="H1652" i="1"/>
  <c r="I1651" i="1"/>
  <c r="H1651" i="1"/>
  <c r="I1650" i="1"/>
  <c r="H1650" i="1"/>
  <c r="I1649" i="1"/>
  <c r="H1649" i="1"/>
  <c r="I1648" i="1"/>
  <c r="H1648" i="1"/>
  <c r="I1647" i="1"/>
  <c r="H1647" i="1"/>
  <c r="I1646" i="1"/>
  <c r="H1646" i="1"/>
  <c r="I1645" i="1"/>
  <c r="H1645" i="1"/>
  <c r="I1644" i="1"/>
  <c r="H1644" i="1"/>
  <c r="I1643" i="1"/>
  <c r="H1643" i="1"/>
  <c r="I1642" i="1"/>
  <c r="H1642" i="1"/>
  <c r="I1641" i="1"/>
  <c r="H1641" i="1"/>
  <c r="I1640" i="1"/>
  <c r="H1640" i="1"/>
  <c r="I1639" i="1"/>
  <c r="H1639" i="1"/>
  <c r="I1638" i="1"/>
  <c r="H1638" i="1"/>
  <c r="I1637" i="1"/>
  <c r="H1637" i="1"/>
  <c r="I1636" i="1"/>
  <c r="H1636" i="1"/>
  <c r="I1635" i="1"/>
  <c r="H1635" i="1"/>
  <c r="I1634" i="1"/>
  <c r="H1634" i="1"/>
  <c r="I1633" i="1"/>
  <c r="H1633" i="1"/>
  <c r="I1632" i="1"/>
  <c r="H1632" i="1"/>
  <c r="I1631" i="1"/>
  <c r="H1631" i="1"/>
  <c r="I1630" i="1"/>
  <c r="H1630" i="1"/>
  <c r="I1629" i="1"/>
  <c r="H1629" i="1"/>
  <c r="I1628" i="1"/>
  <c r="H1628" i="1"/>
  <c r="I1627" i="1"/>
  <c r="H1627" i="1"/>
  <c r="I1626" i="1"/>
  <c r="H1626" i="1"/>
  <c r="I1625" i="1"/>
  <c r="H1625" i="1"/>
  <c r="I1624" i="1"/>
  <c r="H1624" i="1"/>
  <c r="I1623" i="1"/>
  <c r="H1623" i="1"/>
  <c r="I1622" i="1"/>
  <c r="H1622" i="1"/>
  <c r="I1621" i="1"/>
  <c r="H1621" i="1"/>
  <c r="I1620" i="1"/>
  <c r="H1620" i="1"/>
  <c r="I1619" i="1"/>
  <c r="H1619" i="1"/>
  <c r="I1618" i="1"/>
  <c r="H1618" i="1"/>
  <c r="I1617" i="1"/>
  <c r="H1617" i="1"/>
  <c r="I1616" i="1"/>
  <c r="H1616" i="1"/>
  <c r="I1615" i="1"/>
  <c r="H1615" i="1"/>
  <c r="I1614" i="1"/>
  <c r="H1614" i="1"/>
  <c r="I1613" i="1"/>
  <c r="H1613" i="1"/>
  <c r="I1612" i="1"/>
  <c r="H1612" i="1"/>
  <c r="I1611" i="1"/>
  <c r="H1611" i="1"/>
  <c r="I1610" i="1"/>
  <c r="H1610" i="1"/>
  <c r="I1609" i="1"/>
  <c r="H1609" i="1"/>
  <c r="I1608" i="1"/>
  <c r="H1608" i="1"/>
  <c r="I1607" i="1"/>
  <c r="H1607" i="1"/>
  <c r="I1606" i="1"/>
  <c r="H1606" i="1"/>
  <c r="I1605" i="1"/>
  <c r="H1605" i="1"/>
  <c r="I1604" i="1"/>
  <c r="H1604" i="1"/>
  <c r="I1603" i="1"/>
  <c r="H1603" i="1"/>
  <c r="I1602" i="1"/>
  <c r="H1602" i="1"/>
  <c r="I1601" i="1"/>
  <c r="H1601" i="1"/>
  <c r="I1600" i="1"/>
  <c r="H1600" i="1"/>
  <c r="I1599" i="1"/>
  <c r="H1599" i="1"/>
  <c r="I1598" i="1"/>
  <c r="H1598" i="1"/>
  <c r="I1597" i="1"/>
  <c r="H1597" i="1"/>
  <c r="I1596" i="1"/>
  <c r="H1596" i="1"/>
  <c r="I1595" i="1"/>
  <c r="H1595" i="1"/>
  <c r="I1594" i="1"/>
  <c r="H1594" i="1"/>
  <c r="I1593" i="1"/>
  <c r="H1593" i="1"/>
  <c r="I1592" i="1"/>
  <c r="H1592" i="1"/>
  <c r="I1591" i="1"/>
  <c r="H1591" i="1"/>
  <c r="I1590" i="1"/>
  <c r="H1590" i="1"/>
  <c r="I1589" i="1"/>
  <c r="H1589" i="1"/>
  <c r="I1588" i="1"/>
  <c r="H1588" i="1"/>
  <c r="I1587" i="1"/>
  <c r="H1587" i="1"/>
  <c r="I1586" i="1"/>
  <c r="H1586" i="1"/>
  <c r="I1585" i="1"/>
  <c r="H1585" i="1"/>
  <c r="I1584" i="1"/>
  <c r="H1584" i="1"/>
  <c r="I1583" i="1"/>
  <c r="H1583" i="1"/>
  <c r="I1582" i="1"/>
  <c r="H1582" i="1"/>
  <c r="I1581" i="1"/>
  <c r="H1581" i="1"/>
  <c r="I1580" i="1"/>
  <c r="H1580" i="1"/>
  <c r="I1579" i="1"/>
  <c r="H1579" i="1"/>
  <c r="I1578" i="1"/>
  <c r="H1578" i="1"/>
  <c r="I1577" i="1"/>
  <c r="H1577" i="1"/>
  <c r="I1576" i="1"/>
  <c r="H1576" i="1"/>
  <c r="I1575" i="1"/>
  <c r="H1575" i="1"/>
  <c r="I1574" i="1"/>
  <c r="H1574" i="1"/>
  <c r="I1573" i="1"/>
  <c r="H1573" i="1"/>
  <c r="I1572" i="1"/>
  <c r="H1572" i="1"/>
  <c r="I1571" i="1"/>
  <c r="H1571" i="1"/>
  <c r="I1570" i="1"/>
  <c r="H1570" i="1"/>
  <c r="I1569" i="1"/>
  <c r="H1569" i="1"/>
  <c r="I1568" i="1"/>
  <c r="H1568" i="1"/>
  <c r="I1567" i="1"/>
  <c r="H1567" i="1"/>
  <c r="I1566" i="1"/>
  <c r="H1566" i="1"/>
  <c r="I1565" i="1"/>
  <c r="H1565" i="1"/>
  <c r="I1564" i="1"/>
  <c r="H1564" i="1"/>
  <c r="I1563" i="1"/>
  <c r="H1563" i="1"/>
  <c r="I1562" i="1"/>
  <c r="H1562" i="1"/>
  <c r="I1561" i="1"/>
  <c r="H1561" i="1"/>
  <c r="I1560" i="1"/>
  <c r="H1560" i="1"/>
  <c r="I1559" i="1"/>
  <c r="H1559" i="1"/>
  <c r="I1558" i="1"/>
  <c r="H1558" i="1"/>
  <c r="I1557" i="1"/>
  <c r="H1557" i="1"/>
  <c r="I1556" i="1"/>
  <c r="H1556" i="1"/>
  <c r="I1555" i="1"/>
  <c r="H1555" i="1"/>
  <c r="I1554" i="1"/>
  <c r="H1554" i="1"/>
  <c r="I1553" i="1"/>
  <c r="H1553" i="1"/>
  <c r="I1552" i="1"/>
  <c r="H1552" i="1"/>
  <c r="I1551" i="1"/>
  <c r="H1551" i="1"/>
  <c r="I1550" i="1"/>
  <c r="H1550" i="1"/>
  <c r="I1549" i="1"/>
  <c r="H1549" i="1"/>
  <c r="I1548" i="1"/>
  <c r="H1548" i="1"/>
  <c r="I1547" i="1"/>
  <c r="H1547" i="1"/>
  <c r="I1546" i="1"/>
  <c r="H1546" i="1"/>
  <c r="I1545" i="1"/>
  <c r="H1545" i="1"/>
  <c r="I1544" i="1"/>
  <c r="H1544" i="1"/>
  <c r="I1543" i="1"/>
  <c r="H1543" i="1"/>
  <c r="I1542" i="1"/>
  <c r="H1542" i="1"/>
  <c r="I1541" i="1"/>
  <c r="H1541" i="1"/>
  <c r="I1540" i="1"/>
  <c r="H1540" i="1"/>
  <c r="I1539" i="1"/>
  <c r="H1539" i="1"/>
  <c r="I1538" i="1"/>
  <c r="H1538" i="1"/>
  <c r="I1537" i="1"/>
  <c r="H1537" i="1"/>
  <c r="I1536" i="1"/>
  <c r="H1536" i="1"/>
  <c r="I1535" i="1"/>
  <c r="H1535" i="1"/>
  <c r="I1534" i="1"/>
  <c r="H1534" i="1"/>
  <c r="I1533" i="1"/>
  <c r="H1533" i="1"/>
  <c r="I1532" i="1"/>
  <c r="H1532" i="1"/>
  <c r="I1531" i="1"/>
  <c r="H1531" i="1"/>
  <c r="I1530" i="1"/>
  <c r="H1530" i="1"/>
  <c r="I1529" i="1"/>
  <c r="H1529" i="1"/>
  <c r="I1528" i="1"/>
  <c r="H1528" i="1"/>
  <c r="I1527" i="1"/>
  <c r="H1527" i="1"/>
  <c r="I1526" i="1"/>
  <c r="H1526" i="1"/>
  <c r="I1525" i="1"/>
  <c r="H1525" i="1"/>
  <c r="I1524" i="1"/>
  <c r="H1524" i="1"/>
  <c r="I1523" i="1"/>
  <c r="H1523" i="1"/>
  <c r="I1522" i="1"/>
  <c r="H1522" i="1"/>
  <c r="I1521" i="1"/>
  <c r="H1521" i="1"/>
  <c r="I1520" i="1"/>
  <c r="H1520" i="1"/>
  <c r="I1519" i="1"/>
  <c r="H1519" i="1"/>
  <c r="I1518" i="1"/>
  <c r="H1518" i="1"/>
  <c r="I1517" i="1"/>
  <c r="H1517" i="1"/>
  <c r="I1516" i="1"/>
  <c r="H1516" i="1"/>
  <c r="I1515" i="1"/>
  <c r="H1515" i="1"/>
  <c r="I1514" i="1"/>
  <c r="H1514" i="1"/>
  <c r="I1513" i="1"/>
  <c r="H1513" i="1"/>
  <c r="I1512" i="1"/>
  <c r="H1512" i="1"/>
  <c r="I1511" i="1"/>
  <c r="H1511" i="1"/>
  <c r="I1510" i="1"/>
  <c r="H1510" i="1"/>
  <c r="I1509" i="1"/>
  <c r="H1509" i="1"/>
  <c r="I1508" i="1"/>
  <c r="H1508" i="1"/>
  <c r="I1507" i="1"/>
  <c r="H1507" i="1"/>
  <c r="I1506" i="1"/>
  <c r="H1506" i="1"/>
  <c r="I1505" i="1"/>
  <c r="H1505" i="1"/>
  <c r="I1504" i="1"/>
  <c r="H1504" i="1"/>
  <c r="I1503" i="1"/>
  <c r="H1503" i="1"/>
  <c r="I1502" i="1"/>
  <c r="H1502" i="1"/>
  <c r="I1501" i="1"/>
  <c r="H1501" i="1"/>
  <c r="I1500" i="1"/>
  <c r="H1500" i="1"/>
  <c r="I1499" i="1"/>
  <c r="H1499" i="1"/>
  <c r="I1498" i="1"/>
  <c r="H1498" i="1"/>
  <c r="I1497" i="1"/>
  <c r="H1497" i="1"/>
  <c r="I1496" i="1"/>
  <c r="H1496" i="1"/>
  <c r="I1495" i="1"/>
  <c r="H1495" i="1"/>
  <c r="I1494" i="1"/>
  <c r="H1494" i="1"/>
  <c r="I1493" i="1"/>
  <c r="H1493" i="1"/>
  <c r="I1492" i="1"/>
  <c r="H1492" i="1"/>
  <c r="I1491" i="1"/>
  <c r="H1491" i="1"/>
  <c r="I1490" i="1"/>
  <c r="H1490" i="1"/>
  <c r="I1489" i="1"/>
  <c r="H1489" i="1"/>
  <c r="I1488" i="1"/>
  <c r="H1488" i="1"/>
  <c r="I1487" i="1"/>
  <c r="H1487" i="1"/>
  <c r="I1486" i="1"/>
  <c r="H1486" i="1"/>
  <c r="I1485" i="1"/>
  <c r="H1485" i="1"/>
  <c r="I1484" i="1"/>
  <c r="H1484" i="1"/>
  <c r="I1483" i="1"/>
  <c r="H1483" i="1"/>
  <c r="I1482" i="1"/>
  <c r="H1482" i="1"/>
  <c r="I1481" i="1"/>
  <c r="H1481" i="1"/>
  <c r="I1480" i="1"/>
  <c r="H1480" i="1"/>
  <c r="I1479" i="1"/>
  <c r="H1479" i="1"/>
  <c r="I1478" i="1"/>
  <c r="H1478" i="1"/>
  <c r="I1477" i="1"/>
  <c r="H1477" i="1"/>
  <c r="I1476" i="1"/>
  <c r="H1476" i="1"/>
  <c r="I1475" i="1"/>
  <c r="H1475" i="1"/>
  <c r="I1474" i="1"/>
  <c r="H1474" i="1"/>
  <c r="I1473" i="1"/>
  <c r="H1473" i="1"/>
  <c r="I1472" i="1"/>
  <c r="H1472" i="1"/>
  <c r="I1471" i="1"/>
  <c r="H1471" i="1"/>
  <c r="I1470" i="1"/>
  <c r="H1470" i="1"/>
  <c r="I1469" i="1"/>
  <c r="H1469" i="1"/>
  <c r="I1468" i="1"/>
  <c r="H1468" i="1"/>
  <c r="I1467" i="1"/>
  <c r="H1467" i="1"/>
  <c r="I1466" i="1"/>
  <c r="H1466" i="1"/>
  <c r="I1465" i="1"/>
  <c r="H1465" i="1"/>
  <c r="I1464" i="1"/>
  <c r="H1464" i="1"/>
  <c r="I1463" i="1"/>
  <c r="H1463" i="1"/>
  <c r="I1462" i="1"/>
  <c r="H1462" i="1"/>
  <c r="I1461" i="1"/>
  <c r="H1461" i="1"/>
  <c r="I1460" i="1"/>
  <c r="H1460" i="1"/>
  <c r="I1459" i="1"/>
  <c r="H1459" i="1"/>
  <c r="I1458" i="1"/>
  <c r="H1458" i="1"/>
  <c r="I1457" i="1"/>
  <c r="H1457" i="1"/>
  <c r="I1456" i="1"/>
  <c r="H1456" i="1"/>
  <c r="I1455" i="1"/>
  <c r="H1455" i="1"/>
  <c r="I1454" i="1"/>
  <c r="H1454" i="1"/>
  <c r="I1453" i="1"/>
  <c r="H1453" i="1"/>
  <c r="I1452" i="1"/>
  <c r="H1452" i="1"/>
  <c r="I1451" i="1"/>
  <c r="H1451" i="1"/>
  <c r="I1450" i="1"/>
  <c r="H1450" i="1"/>
  <c r="I1449" i="1"/>
  <c r="H1449" i="1"/>
  <c r="I1448" i="1"/>
  <c r="H1448" i="1"/>
  <c r="I1447" i="1"/>
  <c r="H1447" i="1"/>
  <c r="I1446" i="1"/>
  <c r="H1446" i="1"/>
  <c r="I1445" i="1"/>
  <c r="H1445" i="1"/>
  <c r="I1444" i="1"/>
  <c r="H1444" i="1"/>
  <c r="I1443" i="1"/>
  <c r="H1443" i="1"/>
  <c r="I1442" i="1"/>
  <c r="H1442" i="1"/>
  <c r="I1441" i="1"/>
  <c r="H1441" i="1"/>
  <c r="I1440" i="1"/>
  <c r="H1440" i="1"/>
  <c r="I1439" i="1"/>
  <c r="H1439" i="1"/>
  <c r="I1438" i="1"/>
  <c r="H1438" i="1"/>
  <c r="I1437" i="1"/>
  <c r="H1437" i="1"/>
  <c r="I1436" i="1"/>
  <c r="H1436" i="1"/>
  <c r="I1435" i="1"/>
  <c r="H1435" i="1"/>
  <c r="I1434" i="1"/>
  <c r="H1434" i="1"/>
  <c r="I1433" i="1"/>
  <c r="H1433" i="1"/>
  <c r="I1432" i="1"/>
  <c r="H1432" i="1"/>
  <c r="I1431" i="1"/>
  <c r="H1431" i="1"/>
  <c r="I1430" i="1"/>
  <c r="H1430" i="1"/>
  <c r="I1429" i="1"/>
  <c r="H1429" i="1"/>
  <c r="I1428" i="1"/>
  <c r="H1428" i="1"/>
  <c r="I1427" i="1"/>
  <c r="H1427" i="1"/>
  <c r="I1426" i="1"/>
  <c r="H1426" i="1"/>
  <c r="I1425" i="1"/>
  <c r="H1425" i="1"/>
  <c r="I1424" i="1"/>
  <c r="H1424" i="1"/>
  <c r="I1423" i="1"/>
  <c r="H1423" i="1"/>
  <c r="I1422" i="1"/>
  <c r="H1422" i="1"/>
  <c r="I1421" i="1"/>
  <c r="H1421" i="1"/>
  <c r="I1420" i="1"/>
  <c r="H1420" i="1"/>
  <c r="I1419" i="1"/>
  <c r="H1419" i="1"/>
  <c r="I1418" i="1"/>
  <c r="H1418" i="1"/>
  <c r="I1417" i="1"/>
  <c r="H1417" i="1"/>
  <c r="I1416" i="1"/>
  <c r="H1416" i="1"/>
  <c r="I1415" i="1"/>
  <c r="H1415" i="1"/>
  <c r="I1414" i="1"/>
  <c r="H1414" i="1"/>
  <c r="I1413" i="1"/>
  <c r="H1413" i="1"/>
  <c r="I1412" i="1"/>
  <c r="H1412" i="1"/>
  <c r="I1411" i="1"/>
  <c r="H1411" i="1"/>
  <c r="I1410" i="1"/>
  <c r="H1410" i="1"/>
  <c r="I1409" i="1"/>
  <c r="H1409" i="1"/>
  <c r="I1408" i="1"/>
  <c r="H1408" i="1"/>
  <c r="I1407" i="1"/>
  <c r="H1407" i="1"/>
  <c r="I1406" i="1"/>
  <c r="H1406" i="1"/>
  <c r="I1405" i="1"/>
  <c r="H1405" i="1"/>
  <c r="I1404" i="1"/>
  <c r="H1404" i="1"/>
  <c r="I1403" i="1"/>
  <c r="H1403" i="1"/>
  <c r="I1402" i="1"/>
  <c r="H1402" i="1"/>
  <c r="I1401" i="1"/>
  <c r="H1401" i="1"/>
  <c r="I1400" i="1"/>
  <c r="H1400" i="1"/>
  <c r="I1399" i="1"/>
  <c r="H1399" i="1"/>
  <c r="I1398" i="1"/>
  <c r="H1398" i="1"/>
  <c r="I1397" i="1"/>
  <c r="H1397" i="1"/>
  <c r="I1396" i="1"/>
  <c r="H1396" i="1"/>
  <c r="I1395" i="1"/>
  <c r="H1395" i="1"/>
  <c r="I1394" i="1"/>
  <c r="H1394" i="1"/>
  <c r="I1393" i="1"/>
  <c r="H1393" i="1"/>
  <c r="I1392" i="1"/>
  <c r="H1392" i="1"/>
  <c r="I1391" i="1"/>
  <c r="H1391" i="1"/>
  <c r="I1390" i="1"/>
  <c r="H1390" i="1"/>
  <c r="I1389" i="1"/>
  <c r="H1389" i="1"/>
  <c r="I1388" i="1"/>
  <c r="H1388" i="1"/>
  <c r="I1387" i="1"/>
  <c r="H1387" i="1"/>
  <c r="I1386" i="1"/>
  <c r="H1386" i="1"/>
  <c r="I1385" i="1"/>
  <c r="H1385" i="1"/>
  <c r="I1384" i="1"/>
  <c r="H1384" i="1"/>
  <c r="I1383" i="1"/>
  <c r="H1383" i="1"/>
  <c r="I1382" i="1"/>
  <c r="H1382" i="1"/>
  <c r="I1381" i="1"/>
  <c r="H1381" i="1"/>
  <c r="I1380" i="1"/>
  <c r="H1380" i="1"/>
  <c r="I1379" i="1"/>
  <c r="H1379" i="1"/>
  <c r="I1378" i="1"/>
  <c r="H1378" i="1"/>
  <c r="I1377" i="1"/>
  <c r="H1377" i="1"/>
  <c r="I1376" i="1"/>
  <c r="H1376" i="1"/>
  <c r="I1375" i="1"/>
  <c r="H1375" i="1"/>
  <c r="I1374" i="1"/>
  <c r="H1374" i="1"/>
  <c r="I1373" i="1"/>
  <c r="H1373" i="1"/>
  <c r="I1372" i="1"/>
  <c r="H1372" i="1"/>
  <c r="I1371" i="1"/>
  <c r="H1371" i="1"/>
  <c r="I1370" i="1"/>
  <c r="H1370" i="1"/>
  <c r="I1369" i="1"/>
  <c r="H1369" i="1"/>
  <c r="I1368" i="1"/>
  <c r="H1368" i="1"/>
  <c r="I1367" i="1"/>
  <c r="H1367" i="1"/>
  <c r="I1366" i="1"/>
  <c r="H1366" i="1"/>
  <c r="I1365" i="1"/>
  <c r="H1365" i="1"/>
  <c r="I1364" i="1"/>
  <c r="H1364" i="1"/>
  <c r="I1363" i="1"/>
  <c r="H1363" i="1"/>
  <c r="I1362" i="1"/>
  <c r="H1362" i="1"/>
  <c r="I1361" i="1"/>
  <c r="H1361" i="1"/>
  <c r="I1360" i="1"/>
  <c r="H1360" i="1"/>
  <c r="I1359" i="1"/>
  <c r="H1359" i="1"/>
  <c r="I1358" i="1"/>
  <c r="H1358" i="1"/>
  <c r="I1357" i="1"/>
  <c r="H1357" i="1"/>
  <c r="I1356" i="1"/>
  <c r="H1356" i="1"/>
  <c r="I1355" i="1"/>
  <c r="H1355" i="1"/>
  <c r="I1354" i="1"/>
  <c r="H1354" i="1"/>
  <c r="I1353" i="1"/>
  <c r="H1353" i="1"/>
  <c r="I1352" i="1"/>
  <c r="H1352" i="1"/>
  <c r="I1351" i="1"/>
  <c r="H1351" i="1"/>
  <c r="I1350" i="1"/>
  <c r="H1350" i="1"/>
  <c r="I1349" i="1"/>
  <c r="H1349" i="1"/>
  <c r="I1348" i="1"/>
  <c r="H1348" i="1"/>
  <c r="I1347" i="1"/>
  <c r="H1347" i="1"/>
  <c r="I1346" i="1"/>
  <c r="H1346" i="1"/>
  <c r="I1345" i="1"/>
  <c r="H1345" i="1"/>
  <c r="I1344" i="1"/>
  <c r="H1344" i="1"/>
  <c r="I1343" i="1"/>
  <c r="H1343" i="1"/>
  <c r="I1342" i="1"/>
  <c r="H1342" i="1"/>
  <c r="I1341" i="1"/>
  <c r="H1341" i="1"/>
  <c r="I1340" i="1"/>
  <c r="H1340" i="1"/>
  <c r="I1339" i="1"/>
  <c r="H1339" i="1"/>
  <c r="I1338" i="1"/>
  <c r="H1338" i="1"/>
  <c r="I1337" i="1"/>
  <c r="H1337" i="1"/>
  <c r="I1336" i="1"/>
  <c r="H1336" i="1"/>
  <c r="I1335" i="1"/>
  <c r="H1335" i="1"/>
  <c r="I1334" i="1"/>
  <c r="H1334" i="1"/>
  <c r="I1333" i="1"/>
  <c r="H1333" i="1"/>
  <c r="I1332" i="1"/>
  <c r="H1332" i="1"/>
  <c r="I1331" i="1"/>
  <c r="H1331" i="1"/>
  <c r="I1330" i="1"/>
  <c r="H1330" i="1"/>
  <c r="I1329" i="1"/>
  <c r="H1329" i="1"/>
  <c r="I1328" i="1"/>
  <c r="H1328" i="1"/>
  <c r="I1327" i="1"/>
  <c r="H1327" i="1"/>
  <c r="I1326" i="1"/>
  <c r="H1326" i="1"/>
  <c r="I1325" i="1"/>
  <c r="H1325" i="1"/>
  <c r="I1324" i="1"/>
  <c r="H1324" i="1"/>
  <c r="I1323" i="1"/>
  <c r="H1323" i="1"/>
  <c r="I1322" i="1"/>
  <c r="H1322" i="1"/>
  <c r="I1321" i="1"/>
  <c r="H1321" i="1"/>
  <c r="I1320" i="1"/>
  <c r="H1320" i="1"/>
  <c r="I1319" i="1"/>
  <c r="H1319" i="1"/>
  <c r="I1318" i="1"/>
  <c r="H1318" i="1"/>
  <c r="I1317" i="1"/>
  <c r="H1317" i="1"/>
  <c r="I1316" i="1"/>
  <c r="H1316" i="1"/>
  <c r="I1315" i="1"/>
  <c r="H1315" i="1"/>
  <c r="I1314" i="1"/>
  <c r="H1314" i="1"/>
  <c r="I1313" i="1"/>
  <c r="H1313" i="1"/>
  <c r="I1312" i="1"/>
  <c r="H1312" i="1"/>
  <c r="I1311" i="1"/>
  <c r="H1311" i="1"/>
  <c r="I1310" i="1"/>
  <c r="H1310" i="1"/>
  <c r="I1309" i="1"/>
  <c r="H1309" i="1"/>
  <c r="I1308" i="1"/>
  <c r="H1308" i="1"/>
  <c r="I1307" i="1"/>
  <c r="H1307" i="1"/>
  <c r="I1306" i="1"/>
  <c r="H1306" i="1"/>
  <c r="I1305" i="1"/>
  <c r="H1305" i="1"/>
  <c r="I1304" i="1"/>
  <c r="H1304" i="1"/>
  <c r="I1303" i="1"/>
  <c r="H1303" i="1"/>
  <c r="I1302" i="1"/>
  <c r="H1302" i="1"/>
  <c r="I1301" i="1"/>
  <c r="H1301" i="1"/>
  <c r="I1300" i="1"/>
  <c r="H1300" i="1"/>
  <c r="I1299" i="1"/>
  <c r="H1299" i="1"/>
  <c r="I1298" i="1"/>
  <c r="H1298" i="1"/>
  <c r="I1297" i="1"/>
  <c r="H1297" i="1"/>
  <c r="I1296" i="1"/>
  <c r="H1296" i="1"/>
  <c r="I1295" i="1"/>
  <c r="H1295" i="1"/>
  <c r="I1294" i="1"/>
  <c r="H1294" i="1"/>
  <c r="I1293" i="1"/>
  <c r="H1293" i="1"/>
  <c r="I1292" i="1"/>
  <c r="H1292" i="1"/>
  <c r="I1291" i="1"/>
  <c r="H1291" i="1"/>
  <c r="I1290" i="1"/>
  <c r="H1290" i="1"/>
  <c r="I1289" i="1"/>
  <c r="H1289" i="1"/>
  <c r="I1288" i="1"/>
  <c r="H1288" i="1"/>
  <c r="I1287" i="1"/>
  <c r="H1287" i="1"/>
  <c r="I1286" i="1"/>
  <c r="H1286" i="1"/>
  <c r="I1285" i="1"/>
  <c r="H1285" i="1"/>
  <c r="I1284" i="1"/>
  <c r="H1284" i="1"/>
  <c r="I1283" i="1"/>
  <c r="H1283" i="1"/>
  <c r="I1282" i="1"/>
  <c r="H1282" i="1"/>
  <c r="I1281" i="1"/>
  <c r="H1281" i="1"/>
  <c r="I1280" i="1"/>
  <c r="H1280" i="1"/>
  <c r="I1279" i="1"/>
  <c r="H1279" i="1"/>
  <c r="I1278" i="1"/>
  <c r="H1278" i="1"/>
  <c r="I1277" i="1"/>
  <c r="H1277" i="1"/>
  <c r="I1276" i="1"/>
  <c r="H1276" i="1"/>
  <c r="I1275" i="1"/>
  <c r="H1275" i="1"/>
  <c r="I1274" i="1"/>
  <c r="H1274" i="1"/>
  <c r="I1273" i="1"/>
  <c r="H1273" i="1"/>
  <c r="I1272" i="1"/>
  <c r="H1272" i="1"/>
  <c r="I1271" i="1"/>
  <c r="H1271" i="1"/>
  <c r="I1270" i="1"/>
  <c r="H1270" i="1"/>
  <c r="I1269" i="1"/>
  <c r="H1269" i="1"/>
  <c r="I1268" i="1"/>
  <c r="H1268" i="1"/>
  <c r="I1267" i="1"/>
  <c r="H1267" i="1"/>
  <c r="I1266" i="1"/>
  <c r="H1266" i="1"/>
  <c r="I1265" i="1"/>
  <c r="H1265" i="1"/>
  <c r="I1264" i="1"/>
  <c r="H1264" i="1"/>
  <c r="I1263" i="1"/>
  <c r="H1263" i="1"/>
  <c r="I1262" i="1"/>
  <c r="H1262" i="1"/>
  <c r="I1261" i="1"/>
  <c r="H1261" i="1"/>
  <c r="I1260" i="1"/>
  <c r="H1260" i="1"/>
  <c r="I1259" i="1"/>
  <c r="H1259" i="1"/>
  <c r="I1258" i="1"/>
  <c r="H1258" i="1"/>
  <c r="I1257" i="1"/>
  <c r="H1257" i="1"/>
  <c r="I1256" i="1"/>
  <c r="H1256" i="1"/>
  <c r="I1255" i="1"/>
  <c r="H1255" i="1"/>
  <c r="I1254" i="1"/>
  <c r="H1254" i="1"/>
  <c r="I1253" i="1"/>
  <c r="H1253" i="1"/>
  <c r="I1252" i="1"/>
  <c r="H1252" i="1"/>
  <c r="I1251" i="1"/>
  <c r="H1251" i="1"/>
  <c r="I1250" i="1"/>
  <c r="H1250" i="1"/>
  <c r="I1249" i="1"/>
  <c r="H1249" i="1"/>
  <c r="I1248" i="1"/>
  <c r="H1248" i="1"/>
  <c r="I1247" i="1"/>
  <c r="H1247" i="1"/>
  <c r="I1246" i="1"/>
  <c r="H1246" i="1"/>
  <c r="I1245" i="1"/>
  <c r="H1245" i="1"/>
  <c r="I1244" i="1"/>
  <c r="H1244" i="1"/>
  <c r="I1243" i="1"/>
  <c r="H1243" i="1"/>
  <c r="I1242" i="1"/>
  <c r="H1242" i="1"/>
  <c r="I1241" i="1"/>
  <c r="H1241" i="1"/>
  <c r="I1240" i="1"/>
  <c r="H1240" i="1"/>
  <c r="I1239" i="1"/>
  <c r="H1239" i="1"/>
  <c r="I1238" i="1"/>
  <c r="H1238" i="1"/>
  <c r="I1237" i="1"/>
  <c r="H1237" i="1"/>
  <c r="I1236" i="1"/>
  <c r="H1236" i="1"/>
  <c r="I1235" i="1"/>
  <c r="H1235" i="1"/>
  <c r="I1234" i="1"/>
  <c r="H1234" i="1"/>
  <c r="I1233" i="1"/>
  <c r="H1233" i="1"/>
  <c r="I1232" i="1"/>
  <c r="H1232" i="1"/>
  <c r="I1231" i="1"/>
  <c r="H1231" i="1"/>
  <c r="I1230" i="1"/>
  <c r="H1230" i="1"/>
  <c r="I1229" i="1"/>
  <c r="H1229" i="1"/>
  <c r="I1228" i="1"/>
  <c r="H1228" i="1"/>
  <c r="I1227" i="1"/>
  <c r="H1227" i="1"/>
  <c r="I1226" i="1"/>
  <c r="H1226" i="1"/>
  <c r="I1225" i="1"/>
  <c r="H1225" i="1"/>
  <c r="I1224" i="1"/>
  <c r="H1224" i="1"/>
  <c r="I1223" i="1"/>
  <c r="H1223" i="1"/>
  <c r="I1222" i="1"/>
  <c r="H1222" i="1"/>
  <c r="I1221" i="1"/>
  <c r="H1221" i="1"/>
  <c r="I1220" i="1"/>
  <c r="H1220" i="1"/>
  <c r="I1219" i="1"/>
  <c r="H1219" i="1"/>
  <c r="I1218" i="1"/>
  <c r="H1218" i="1"/>
  <c r="I1217" i="1"/>
  <c r="H1217" i="1"/>
  <c r="I1216" i="1"/>
  <c r="H1216" i="1"/>
  <c r="I1215" i="1"/>
  <c r="H1215" i="1"/>
  <c r="I1214" i="1"/>
  <c r="H1214" i="1"/>
  <c r="I1213" i="1"/>
  <c r="H1213" i="1"/>
  <c r="I1212" i="1"/>
  <c r="H1212" i="1"/>
  <c r="I1211" i="1"/>
  <c r="H1211" i="1"/>
  <c r="I1210" i="1"/>
  <c r="H1210" i="1"/>
  <c r="I1209" i="1"/>
  <c r="H1209" i="1"/>
  <c r="I1208" i="1"/>
  <c r="H1208" i="1"/>
  <c r="I1207" i="1"/>
  <c r="H1207" i="1"/>
  <c r="I1206" i="1"/>
  <c r="H1206" i="1"/>
  <c r="I1205" i="1"/>
  <c r="H1205" i="1"/>
  <c r="I1204" i="1"/>
  <c r="H1204" i="1"/>
  <c r="I1203" i="1"/>
  <c r="H1203" i="1"/>
  <c r="I1202" i="1"/>
  <c r="H1202" i="1"/>
  <c r="I1201" i="1"/>
  <c r="H1201" i="1"/>
  <c r="I1200" i="1"/>
  <c r="H1200" i="1"/>
  <c r="I1199" i="1"/>
  <c r="H1199" i="1"/>
  <c r="I1198" i="1"/>
  <c r="H1198" i="1"/>
  <c r="I1197" i="1"/>
  <c r="H1197" i="1"/>
  <c r="I1196" i="1"/>
  <c r="H1196" i="1"/>
  <c r="I1195" i="1"/>
  <c r="H1195" i="1"/>
  <c r="I1194" i="1"/>
  <c r="H1194" i="1"/>
  <c r="I1193" i="1"/>
  <c r="H1193" i="1"/>
  <c r="I1192" i="1"/>
  <c r="H1192" i="1"/>
  <c r="I1191" i="1"/>
  <c r="H1191" i="1"/>
  <c r="I1190" i="1"/>
  <c r="H1190" i="1"/>
  <c r="I1189" i="1"/>
  <c r="H1189" i="1"/>
  <c r="I1188" i="1"/>
  <c r="H1188" i="1"/>
  <c r="I1187" i="1"/>
  <c r="H1187" i="1"/>
  <c r="I1186" i="1"/>
  <c r="H1186" i="1"/>
  <c r="I1185" i="1"/>
  <c r="H1185" i="1"/>
  <c r="I1184" i="1"/>
  <c r="H1184" i="1"/>
  <c r="I1183" i="1"/>
  <c r="H1183" i="1"/>
  <c r="I1182" i="1"/>
  <c r="H1182" i="1"/>
  <c r="I1181" i="1"/>
  <c r="H1181" i="1"/>
  <c r="I1180" i="1"/>
  <c r="H1180" i="1"/>
  <c r="I1179" i="1"/>
  <c r="H1179" i="1"/>
  <c r="I1178" i="1"/>
  <c r="H1178" i="1"/>
  <c r="I1177" i="1"/>
  <c r="H1177" i="1"/>
  <c r="I1176" i="1"/>
  <c r="H1176" i="1"/>
  <c r="I1175" i="1"/>
  <c r="H1175" i="1"/>
  <c r="I1174" i="1"/>
  <c r="H1174" i="1"/>
  <c r="I1173" i="1"/>
  <c r="H1173" i="1"/>
  <c r="I1172" i="1"/>
  <c r="H1172" i="1"/>
  <c r="I1171" i="1"/>
  <c r="H1171" i="1"/>
  <c r="I1170" i="1"/>
  <c r="H1170" i="1"/>
  <c r="I1169" i="1"/>
  <c r="H1169" i="1"/>
  <c r="I1168" i="1"/>
  <c r="H1168" i="1"/>
  <c r="I1167" i="1"/>
  <c r="H1167" i="1"/>
  <c r="I1166" i="1"/>
  <c r="H1166" i="1"/>
  <c r="I1165" i="1"/>
  <c r="H1165" i="1"/>
  <c r="I1164" i="1"/>
  <c r="H1164" i="1"/>
  <c r="I1163" i="1"/>
  <c r="H1163" i="1"/>
  <c r="I1162" i="1"/>
  <c r="H1162" i="1"/>
  <c r="I1161" i="1"/>
  <c r="H1161" i="1"/>
  <c r="I1160" i="1"/>
  <c r="H1160" i="1"/>
  <c r="I1159" i="1"/>
  <c r="H1159" i="1"/>
  <c r="I1158" i="1"/>
  <c r="H1158" i="1"/>
  <c r="I1157" i="1"/>
  <c r="H1157" i="1"/>
  <c r="I1156" i="1"/>
  <c r="H1156" i="1"/>
  <c r="I1155" i="1"/>
  <c r="H1155" i="1"/>
  <c r="I1154" i="1"/>
  <c r="H1154" i="1"/>
  <c r="I1153" i="1"/>
  <c r="H1153" i="1"/>
  <c r="I1152" i="1"/>
  <c r="H1152" i="1"/>
  <c r="I1151" i="1"/>
  <c r="H1151" i="1"/>
  <c r="I1150" i="1"/>
  <c r="H1150" i="1"/>
  <c r="I1149" i="1"/>
  <c r="H1149" i="1"/>
  <c r="I1148" i="1"/>
  <c r="H1148" i="1"/>
  <c r="I1147" i="1"/>
  <c r="H1147" i="1"/>
  <c r="I1146" i="1"/>
  <c r="H1146" i="1"/>
  <c r="I1145" i="1"/>
  <c r="H1145" i="1"/>
  <c r="I1144" i="1"/>
  <c r="H1144" i="1"/>
  <c r="I1143" i="1"/>
  <c r="H1143" i="1"/>
  <c r="I1142" i="1"/>
  <c r="H1142" i="1"/>
  <c r="I1141" i="1"/>
  <c r="H1141" i="1"/>
  <c r="I1140" i="1"/>
  <c r="H1140" i="1"/>
  <c r="I1139" i="1"/>
  <c r="H1139" i="1"/>
  <c r="I1138" i="1"/>
  <c r="H1138" i="1"/>
  <c r="I1137" i="1"/>
  <c r="H1137" i="1"/>
  <c r="I1136" i="1"/>
  <c r="H1136" i="1"/>
  <c r="I1135" i="1"/>
  <c r="H1135" i="1"/>
  <c r="I1134" i="1"/>
  <c r="H1134" i="1"/>
  <c r="I1133" i="1"/>
  <c r="H1133" i="1"/>
  <c r="I1132" i="1"/>
  <c r="H1132" i="1"/>
  <c r="I1131" i="1"/>
  <c r="H1131" i="1"/>
  <c r="I1130" i="1"/>
  <c r="H1130" i="1"/>
  <c r="I1129" i="1"/>
  <c r="H1129" i="1"/>
  <c r="I1128" i="1"/>
  <c r="H1128" i="1"/>
  <c r="I1127" i="1"/>
  <c r="H1127" i="1"/>
  <c r="I1126" i="1"/>
  <c r="H1126" i="1"/>
  <c r="I1125" i="1"/>
  <c r="H1125" i="1"/>
  <c r="I1124" i="1"/>
  <c r="H1124" i="1"/>
  <c r="I1123" i="1"/>
  <c r="H1123" i="1"/>
  <c r="I1122" i="1"/>
  <c r="H1122" i="1"/>
  <c r="I1121" i="1"/>
  <c r="H1121" i="1"/>
  <c r="I1120" i="1"/>
  <c r="H1120" i="1"/>
  <c r="I1119" i="1"/>
  <c r="H1119" i="1"/>
  <c r="I1118" i="1"/>
  <c r="H1118" i="1"/>
  <c r="I1117" i="1"/>
  <c r="H1117" i="1"/>
  <c r="I1116" i="1"/>
  <c r="H1116" i="1"/>
  <c r="I1115" i="1"/>
  <c r="H1115" i="1"/>
  <c r="I1114" i="1"/>
  <c r="H1114" i="1"/>
  <c r="I1113" i="1"/>
  <c r="H1113" i="1"/>
  <c r="I1112" i="1"/>
  <c r="H1112" i="1"/>
  <c r="I1111" i="1"/>
  <c r="H1111" i="1"/>
  <c r="I1110" i="1"/>
  <c r="H1110" i="1"/>
  <c r="I1109" i="1"/>
  <c r="H1109" i="1"/>
  <c r="I1108" i="1"/>
  <c r="H1108" i="1"/>
  <c r="I1107" i="1"/>
  <c r="H1107" i="1"/>
  <c r="I1106" i="1"/>
  <c r="H1106" i="1"/>
  <c r="I1105" i="1"/>
  <c r="H1105" i="1"/>
  <c r="I1104" i="1"/>
  <c r="H1104" i="1"/>
  <c r="I1103" i="1"/>
  <c r="H1103" i="1"/>
  <c r="I1102" i="1"/>
  <c r="H1102" i="1"/>
  <c r="I1101" i="1"/>
  <c r="H1101" i="1"/>
  <c r="I1100" i="1"/>
  <c r="H1100" i="1"/>
  <c r="I1099" i="1"/>
  <c r="H1099" i="1"/>
  <c r="I1098" i="1"/>
  <c r="H1098" i="1"/>
  <c r="I1097" i="1"/>
  <c r="H1097" i="1"/>
  <c r="I1096" i="1"/>
  <c r="H1096" i="1"/>
  <c r="I1095" i="1"/>
  <c r="H1095" i="1"/>
  <c r="I1094" i="1"/>
  <c r="H1094" i="1"/>
  <c r="I1093" i="1"/>
  <c r="H1093" i="1"/>
  <c r="I1092" i="1"/>
  <c r="H1092" i="1"/>
  <c r="I1091" i="1"/>
  <c r="H1091" i="1"/>
  <c r="I1090" i="1"/>
  <c r="H1090" i="1"/>
  <c r="I1089" i="1"/>
  <c r="H1089" i="1"/>
  <c r="I1088" i="1"/>
  <c r="H1088" i="1"/>
  <c r="I1087" i="1"/>
  <c r="H1087" i="1"/>
  <c r="I1086" i="1"/>
  <c r="H1086" i="1"/>
  <c r="I1085" i="1"/>
  <c r="H1085" i="1"/>
  <c r="I1084" i="1"/>
  <c r="H1084" i="1"/>
  <c r="I1083" i="1"/>
  <c r="H1083" i="1"/>
  <c r="I1082" i="1"/>
  <c r="H1082" i="1"/>
  <c r="I1081" i="1"/>
  <c r="H1081" i="1"/>
  <c r="I1080" i="1"/>
  <c r="H1080" i="1"/>
  <c r="I1079" i="1"/>
  <c r="H1079" i="1"/>
  <c r="I1078" i="1"/>
  <c r="H1078" i="1"/>
  <c r="I1077" i="1"/>
  <c r="H1077" i="1"/>
  <c r="I1076" i="1"/>
  <c r="H1076" i="1"/>
  <c r="I1075" i="1"/>
  <c r="H1075" i="1"/>
  <c r="I1074" i="1"/>
  <c r="H1074" i="1"/>
  <c r="I1073" i="1"/>
  <c r="H1073" i="1"/>
  <c r="I1072" i="1"/>
  <c r="H1072" i="1"/>
  <c r="I1071" i="1"/>
  <c r="H1071" i="1"/>
  <c r="I1070" i="1"/>
  <c r="H1070" i="1"/>
  <c r="I1069" i="1"/>
  <c r="H1069" i="1"/>
  <c r="I1068" i="1"/>
  <c r="H1068" i="1"/>
  <c r="I1067" i="1"/>
  <c r="H1067" i="1"/>
  <c r="I1066" i="1"/>
  <c r="H1066" i="1"/>
  <c r="I1065" i="1"/>
  <c r="H1065" i="1"/>
  <c r="I1064" i="1"/>
  <c r="H1064" i="1"/>
  <c r="I1063" i="1"/>
  <c r="H1063" i="1"/>
  <c r="I1062" i="1"/>
  <c r="H1062" i="1"/>
  <c r="I1061" i="1"/>
  <c r="H1061" i="1"/>
  <c r="I1060" i="1"/>
  <c r="H1060" i="1"/>
  <c r="I1059" i="1"/>
  <c r="H1059" i="1"/>
  <c r="I1058" i="1"/>
  <c r="H1058" i="1"/>
  <c r="I1057" i="1"/>
  <c r="H1057" i="1"/>
  <c r="I1056" i="1"/>
  <c r="H1056" i="1"/>
  <c r="I1055" i="1"/>
  <c r="H1055" i="1"/>
  <c r="I1054" i="1"/>
  <c r="H1054" i="1"/>
  <c r="I1053" i="1"/>
  <c r="H1053" i="1"/>
  <c r="I1052" i="1"/>
  <c r="H1052" i="1"/>
  <c r="I1051" i="1"/>
  <c r="H1051" i="1"/>
  <c r="I1050" i="1"/>
  <c r="H1050" i="1"/>
  <c r="I1049" i="1"/>
  <c r="H1049" i="1"/>
  <c r="I1048" i="1"/>
  <c r="H1048" i="1"/>
  <c r="I1047" i="1"/>
  <c r="H1047" i="1"/>
  <c r="I1046" i="1"/>
  <c r="H1046" i="1"/>
  <c r="I1045" i="1"/>
  <c r="H1045" i="1"/>
  <c r="I1044" i="1"/>
  <c r="H1044" i="1"/>
  <c r="I1043" i="1"/>
  <c r="H1043" i="1"/>
  <c r="I1042" i="1"/>
  <c r="H1042" i="1"/>
  <c r="I1041" i="1"/>
  <c r="H1041" i="1"/>
  <c r="I1040" i="1"/>
  <c r="H1040" i="1"/>
  <c r="I1039" i="1"/>
  <c r="H1039" i="1"/>
  <c r="I1038" i="1"/>
  <c r="H1038" i="1"/>
  <c r="I1037" i="1"/>
  <c r="H1037" i="1"/>
  <c r="I1036" i="1"/>
  <c r="H1036" i="1"/>
  <c r="I1035" i="1"/>
  <c r="H1035" i="1"/>
  <c r="I1034" i="1"/>
  <c r="H1034" i="1"/>
  <c r="I1033" i="1"/>
  <c r="H1033" i="1"/>
  <c r="I1032" i="1"/>
  <c r="H1032" i="1"/>
  <c r="I1031" i="1"/>
  <c r="H1031" i="1"/>
  <c r="I1030" i="1"/>
  <c r="H1030" i="1"/>
  <c r="I1029" i="1"/>
  <c r="H1029" i="1"/>
  <c r="I1028" i="1"/>
  <c r="H1028" i="1"/>
  <c r="I1027" i="1"/>
  <c r="H1027" i="1"/>
  <c r="I1026" i="1"/>
  <c r="H1026" i="1"/>
  <c r="I1025" i="1"/>
  <c r="H1025" i="1"/>
  <c r="I1024" i="1"/>
  <c r="H1024" i="1"/>
  <c r="I1023" i="1"/>
  <c r="H1023" i="1"/>
  <c r="I1022" i="1"/>
  <c r="H1022" i="1"/>
  <c r="I1021" i="1"/>
  <c r="H1021" i="1"/>
  <c r="I1020" i="1"/>
  <c r="H1020" i="1"/>
  <c r="I1019" i="1"/>
  <c r="H1019" i="1"/>
  <c r="I1018" i="1"/>
  <c r="H1018" i="1"/>
  <c r="I1017" i="1"/>
  <c r="H1017" i="1"/>
  <c r="I1016" i="1"/>
  <c r="H1016" i="1"/>
  <c r="I1015" i="1"/>
  <c r="H1015" i="1"/>
  <c r="I1014" i="1"/>
  <c r="H1014" i="1"/>
  <c r="I1013" i="1"/>
  <c r="H1013" i="1"/>
  <c r="I1012" i="1"/>
  <c r="H1012" i="1"/>
  <c r="I1011" i="1"/>
  <c r="H1011" i="1"/>
  <c r="I1010" i="1"/>
  <c r="H1010" i="1"/>
  <c r="I1009" i="1"/>
  <c r="H1009" i="1"/>
  <c r="I1008" i="1"/>
  <c r="H1008" i="1"/>
  <c r="I1007" i="1"/>
  <c r="H1007" i="1"/>
  <c r="I1006" i="1"/>
  <c r="H1006" i="1"/>
  <c r="I1005" i="1"/>
  <c r="H1005" i="1"/>
  <c r="I1004" i="1"/>
  <c r="H1004" i="1"/>
  <c r="I1003" i="1"/>
  <c r="H1003" i="1"/>
  <c r="I1002" i="1"/>
  <c r="H1002" i="1"/>
  <c r="I1001" i="1"/>
  <c r="H1001" i="1"/>
  <c r="I1000" i="1"/>
  <c r="H1000" i="1"/>
  <c r="I999" i="1"/>
  <c r="H999" i="1"/>
  <c r="I998" i="1"/>
  <c r="H998" i="1"/>
  <c r="I997" i="1"/>
  <c r="H997" i="1"/>
  <c r="I996" i="1"/>
  <c r="H996" i="1"/>
  <c r="I995" i="1"/>
  <c r="H995" i="1"/>
  <c r="I994" i="1"/>
  <c r="H994" i="1"/>
  <c r="I993" i="1"/>
  <c r="H993" i="1"/>
  <c r="I992" i="1"/>
  <c r="H992" i="1"/>
  <c r="I991" i="1"/>
  <c r="H991" i="1"/>
  <c r="I990" i="1"/>
  <c r="H990" i="1"/>
  <c r="I989" i="1"/>
  <c r="H989" i="1"/>
  <c r="I988" i="1"/>
  <c r="H988" i="1"/>
  <c r="I987" i="1"/>
  <c r="H987" i="1"/>
  <c r="I986" i="1"/>
  <c r="H986" i="1"/>
  <c r="I985" i="1"/>
  <c r="H985" i="1"/>
  <c r="I984" i="1"/>
  <c r="H984" i="1"/>
  <c r="I983" i="1"/>
  <c r="H983" i="1"/>
  <c r="I982" i="1"/>
  <c r="H982" i="1"/>
  <c r="I981" i="1"/>
  <c r="H981" i="1"/>
  <c r="I980" i="1"/>
  <c r="H980" i="1"/>
  <c r="I979" i="1"/>
  <c r="H979" i="1"/>
  <c r="I978" i="1"/>
  <c r="H978" i="1"/>
  <c r="I977" i="1"/>
  <c r="H977" i="1"/>
  <c r="I976" i="1"/>
  <c r="H976" i="1"/>
  <c r="I975" i="1"/>
  <c r="H975" i="1"/>
  <c r="I974" i="1"/>
  <c r="H974" i="1"/>
  <c r="I973" i="1"/>
  <c r="H973" i="1"/>
  <c r="I972" i="1"/>
  <c r="H972" i="1"/>
  <c r="I971" i="1"/>
  <c r="H971" i="1"/>
  <c r="I970" i="1"/>
  <c r="H970" i="1"/>
  <c r="I969" i="1"/>
  <c r="H969" i="1"/>
  <c r="I968" i="1"/>
  <c r="H968" i="1"/>
  <c r="I967" i="1"/>
  <c r="H967" i="1"/>
  <c r="I966" i="1"/>
  <c r="H966" i="1"/>
  <c r="I965" i="1"/>
  <c r="H965" i="1"/>
  <c r="I964" i="1"/>
  <c r="H964" i="1"/>
  <c r="I963" i="1"/>
  <c r="H963" i="1"/>
  <c r="I962" i="1"/>
  <c r="H962" i="1"/>
  <c r="I961" i="1"/>
  <c r="H961" i="1"/>
  <c r="I960" i="1"/>
  <c r="H960" i="1"/>
  <c r="I959" i="1"/>
  <c r="H959" i="1"/>
  <c r="I958" i="1"/>
  <c r="H958" i="1"/>
  <c r="I957" i="1"/>
  <c r="H957" i="1"/>
  <c r="I956" i="1"/>
  <c r="H956" i="1"/>
  <c r="I955" i="1"/>
  <c r="H955" i="1"/>
  <c r="I954" i="1"/>
  <c r="H954" i="1"/>
  <c r="I953" i="1"/>
  <c r="H953" i="1"/>
  <c r="I952" i="1"/>
  <c r="H952" i="1"/>
  <c r="I951" i="1"/>
  <c r="H951" i="1"/>
  <c r="I950" i="1"/>
  <c r="H950" i="1"/>
  <c r="I949" i="1"/>
  <c r="H949" i="1"/>
  <c r="I948" i="1"/>
  <c r="H948" i="1"/>
  <c r="I947" i="1"/>
  <c r="H947" i="1"/>
  <c r="I946" i="1"/>
  <c r="H946" i="1"/>
  <c r="I945" i="1"/>
  <c r="H945" i="1"/>
  <c r="I944" i="1"/>
  <c r="H944" i="1"/>
  <c r="I943" i="1"/>
  <c r="H943" i="1"/>
  <c r="I942" i="1"/>
  <c r="H942" i="1"/>
  <c r="I941" i="1"/>
  <c r="H941" i="1"/>
  <c r="I940" i="1"/>
  <c r="H940" i="1"/>
  <c r="I939" i="1"/>
  <c r="H939" i="1"/>
  <c r="I938" i="1"/>
  <c r="H938" i="1"/>
  <c r="I937" i="1"/>
  <c r="H937" i="1"/>
  <c r="I936" i="1"/>
  <c r="H936" i="1"/>
  <c r="I935" i="1"/>
  <c r="H935" i="1"/>
  <c r="I934" i="1"/>
  <c r="H934" i="1"/>
  <c r="I933" i="1"/>
  <c r="H933" i="1"/>
  <c r="I932" i="1"/>
  <c r="H932" i="1"/>
  <c r="I931" i="1"/>
  <c r="H931" i="1"/>
  <c r="I930" i="1"/>
  <c r="H930" i="1"/>
  <c r="I929" i="1"/>
  <c r="H929" i="1"/>
  <c r="I928" i="1"/>
  <c r="H928" i="1"/>
  <c r="I927" i="1"/>
  <c r="H927" i="1"/>
  <c r="I926" i="1"/>
  <c r="H926" i="1"/>
  <c r="I925" i="1"/>
  <c r="H925" i="1"/>
  <c r="I924" i="1"/>
  <c r="H924" i="1"/>
  <c r="I923" i="1"/>
  <c r="H923" i="1"/>
  <c r="I922" i="1"/>
  <c r="H922" i="1"/>
  <c r="I921" i="1"/>
  <c r="H921" i="1"/>
  <c r="I920" i="1"/>
  <c r="H920" i="1"/>
  <c r="I919" i="1"/>
  <c r="H919" i="1"/>
  <c r="I918" i="1"/>
  <c r="H918" i="1"/>
  <c r="I917" i="1"/>
  <c r="H917" i="1"/>
  <c r="I916" i="1"/>
  <c r="H916" i="1"/>
  <c r="I915" i="1"/>
  <c r="H915" i="1"/>
  <c r="I914" i="1"/>
  <c r="H914" i="1"/>
  <c r="I913" i="1"/>
  <c r="H913" i="1"/>
  <c r="I912" i="1"/>
  <c r="H912" i="1"/>
  <c r="I911" i="1"/>
  <c r="H911" i="1"/>
  <c r="I910" i="1"/>
  <c r="H910" i="1"/>
  <c r="I909" i="1"/>
  <c r="H909" i="1"/>
  <c r="I908" i="1"/>
  <c r="H908" i="1"/>
  <c r="I907" i="1"/>
  <c r="H907" i="1"/>
  <c r="I906" i="1"/>
  <c r="H906" i="1"/>
  <c r="I905" i="1"/>
  <c r="H905" i="1"/>
  <c r="I904" i="1"/>
  <c r="H904" i="1"/>
  <c r="I903" i="1"/>
  <c r="H903" i="1"/>
  <c r="I902" i="1"/>
  <c r="H902" i="1"/>
  <c r="I901" i="1"/>
  <c r="H901" i="1"/>
  <c r="I900" i="1"/>
  <c r="H900" i="1"/>
  <c r="I899" i="1"/>
  <c r="H899" i="1"/>
  <c r="I898" i="1"/>
  <c r="H898" i="1"/>
  <c r="I897" i="1"/>
  <c r="H897" i="1"/>
  <c r="I896" i="1"/>
  <c r="H896" i="1"/>
  <c r="I895" i="1"/>
  <c r="H895" i="1"/>
  <c r="I894" i="1"/>
  <c r="H894" i="1"/>
  <c r="I893" i="1"/>
  <c r="H893" i="1"/>
  <c r="I892" i="1"/>
  <c r="H892" i="1"/>
  <c r="I891" i="1"/>
  <c r="H891" i="1"/>
  <c r="I890" i="1"/>
  <c r="H890" i="1"/>
  <c r="I889" i="1"/>
  <c r="H889" i="1"/>
  <c r="I888" i="1"/>
  <c r="H888" i="1"/>
  <c r="I887" i="1"/>
  <c r="H887" i="1"/>
  <c r="I886" i="1"/>
  <c r="H886" i="1"/>
  <c r="I885" i="1"/>
  <c r="H885" i="1"/>
  <c r="I884" i="1"/>
  <c r="H884" i="1"/>
  <c r="I883" i="1"/>
  <c r="H883" i="1"/>
  <c r="I882" i="1"/>
  <c r="H882" i="1"/>
  <c r="I881" i="1"/>
  <c r="H881" i="1"/>
  <c r="I880" i="1"/>
  <c r="H880" i="1"/>
  <c r="I879" i="1"/>
  <c r="H879" i="1"/>
  <c r="I878" i="1"/>
  <c r="H878" i="1"/>
  <c r="I877" i="1"/>
  <c r="H877" i="1"/>
  <c r="I876" i="1"/>
  <c r="H876" i="1"/>
  <c r="I875" i="1"/>
  <c r="H875" i="1"/>
  <c r="I874" i="1"/>
  <c r="H874" i="1"/>
  <c r="I873" i="1"/>
  <c r="H873" i="1"/>
  <c r="I872" i="1"/>
  <c r="H872" i="1"/>
  <c r="I871" i="1"/>
  <c r="H871" i="1"/>
  <c r="I870" i="1"/>
  <c r="H870" i="1"/>
  <c r="I869" i="1"/>
  <c r="H869" i="1"/>
  <c r="I868" i="1"/>
  <c r="H868" i="1"/>
  <c r="I867" i="1"/>
  <c r="H867" i="1"/>
  <c r="I866" i="1"/>
  <c r="H866" i="1"/>
  <c r="I865" i="1"/>
  <c r="H865" i="1"/>
  <c r="I864" i="1"/>
  <c r="H864" i="1"/>
  <c r="I863" i="1"/>
  <c r="H863" i="1"/>
  <c r="I862" i="1"/>
  <c r="H862" i="1"/>
  <c r="I861" i="1"/>
  <c r="H861" i="1"/>
  <c r="I860" i="1"/>
  <c r="H860" i="1"/>
  <c r="I859" i="1"/>
  <c r="H859" i="1"/>
  <c r="I858" i="1"/>
  <c r="H858" i="1"/>
  <c r="I857" i="1"/>
  <c r="H857" i="1"/>
  <c r="I856" i="1"/>
  <c r="H856" i="1"/>
  <c r="I855" i="1"/>
  <c r="H855" i="1"/>
  <c r="I854" i="1"/>
  <c r="H854" i="1"/>
  <c r="I853" i="1"/>
  <c r="H853" i="1"/>
  <c r="I852" i="1"/>
  <c r="H852" i="1"/>
  <c r="I851" i="1"/>
  <c r="H851" i="1"/>
  <c r="I850" i="1"/>
  <c r="H850" i="1"/>
  <c r="I849" i="1"/>
  <c r="H849" i="1"/>
  <c r="I848" i="1"/>
  <c r="H848" i="1"/>
  <c r="I847" i="1"/>
  <c r="H847" i="1"/>
  <c r="I846" i="1"/>
  <c r="H846" i="1"/>
  <c r="I845" i="1"/>
  <c r="H845" i="1"/>
  <c r="I844" i="1"/>
  <c r="H844" i="1"/>
  <c r="I843" i="1"/>
  <c r="H843" i="1"/>
  <c r="I842" i="1"/>
  <c r="H842" i="1"/>
  <c r="I841" i="1"/>
  <c r="H841" i="1"/>
  <c r="I840" i="1"/>
  <c r="H840" i="1"/>
  <c r="I839" i="1"/>
  <c r="H839" i="1"/>
  <c r="I838" i="1"/>
  <c r="H838" i="1"/>
  <c r="I837" i="1"/>
  <c r="H837" i="1"/>
  <c r="I836" i="1"/>
  <c r="H836" i="1"/>
  <c r="I835" i="1"/>
  <c r="H835" i="1"/>
  <c r="I834" i="1"/>
  <c r="H834" i="1"/>
  <c r="I833" i="1"/>
  <c r="H833" i="1"/>
  <c r="I832" i="1"/>
  <c r="H832" i="1"/>
  <c r="I831" i="1"/>
  <c r="H831" i="1"/>
  <c r="I830" i="1"/>
  <c r="H830" i="1"/>
  <c r="I829" i="1"/>
  <c r="H829" i="1"/>
  <c r="I828" i="1"/>
  <c r="H828" i="1"/>
  <c r="I827" i="1"/>
  <c r="H827" i="1"/>
  <c r="I826" i="1"/>
  <c r="H826" i="1"/>
  <c r="I825" i="1"/>
  <c r="H825" i="1"/>
  <c r="I824" i="1"/>
  <c r="H824" i="1"/>
  <c r="I823" i="1"/>
  <c r="H823" i="1"/>
  <c r="I822" i="1"/>
  <c r="H822" i="1"/>
  <c r="I821" i="1"/>
  <c r="H821" i="1"/>
  <c r="I820" i="1"/>
  <c r="H820" i="1"/>
  <c r="I819" i="1"/>
  <c r="H819" i="1"/>
  <c r="I818" i="1"/>
  <c r="H818" i="1"/>
  <c r="I817" i="1"/>
  <c r="H817" i="1"/>
  <c r="I816" i="1"/>
  <c r="H816" i="1"/>
  <c r="I815" i="1"/>
  <c r="H815" i="1"/>
  <c r="I814" i="1"/>
  <c r="H814" i="1"/>
  <c r="I813" i="1"/>
  <c r="H813" i="1"/>
  <c r="I812" i="1"/>
  <c r="H812" i="1"/>
  <c r="I811" i="1"/>
  <c r="H811" i="1"/>
  <c r="I810" i="1"/>
  <c r="H810" i="1"/>
  <c r="I809" i="1"/>
  <c r="H809" i="1"/>
  <c r="I808" i="1"/>
  <c r="H808" i="1"/>
  <c r="I807" i="1"/>
  <c r="H807" i="1"/>
  <c r="I806" i="1"/>
  <c r="H806" i="1"/>
  <c r="I805" i="1"/>
  <c r="H805" i="1"/>
  <c r="I804" i="1"/>
  <c r="H804" i="1"/>
  <c r="I803" i="1"/>
  <c r="H803" i="1"/>
  <c r="I802" i="1"/>
  <c r="H802" i="1"/>
  <c r="I801" i="1"/>
  <c r="H801" i="1"/>
  <c r="I800" i="1"/>
  <c r="H800" i="1"/>
  <c r="I799" i="1"/>
  <c r="H799" i="1"/>
  <c r="I798" i="1"/>
  <c r="H798" i="1"/>
  <c r="I797" i="1"/>
  <c r="H797" i="1"/>
  <c r="I796" i="1"/>
  <c r="H796" i="1"/>
  <c r="I795" i="1"/>
  <c r="H795" i="1"/>
  <c r="I794" i="1"/>
  <c r="H794" i="1"/>
  <c r="I793" i="1"/>
  <c r="H793" i="1"/>
  <c r="I792" i="1"/>
  <c r="H792" i="1"/>
  <c r="I791" i="1"/>
  <c r="H791" i="1"/>
  <c r="I790" i="1"/>
  <c r="H790" i="1"/>
  <c r="I789" i="1"/>
  <c r="H789" i="1"/>
  <c r="I788" i="1"/>
  <c r="H788" i="1"/>
  <c r="I787" i="1"/>
  <c r="H787" i="1"/>
  <c r="I786" i="1"/>
  <c r="H786" i="1"/>
  <c r="I785" i="1"/>
  <c r="H785" i="1"/>
  <c r="I784" i="1"/>
  <c r="H784" i="1"/>
  <c r="I783" i="1"/>
  <c r="H783" i="1"/>
  <c r="I782" i="1"/>
  <c r="H782" i="1"/>
  <c r="I781" i="1"/>
  <c r="H781" i="1"/>
  <c r="I780" i="1"/>
  <c r="H780" i="1"/>
  <c r="I779" i="1"/>
  <c r="H779" i="1"/>
  <c r="I778" i="1"/>
  <c r="H778" i="1"/>
  <c r="I777" i="1"/>
  <c r="H777" i="1"/>
  <c r="I776" i="1"/>
  <c r="H776" i="1"/>
  <c r="I775" i="1"/>
  <c r="H775" i="1"/>
  <c r="I774" i="1"/>
  <c r="H774" i="1"/>
  <c r="I773" i="1"/>
  <c r="H773" i="1"/>
  <c r="I772" i="1"/>
  <c r="H772" i="1"/>
  <c r="I771" i="1"/>
  <c r="H771" i="1"/>
  <c r="I770" i="1"/>
  <c r="H770" i="1"/>
  <c r="I769" i="1"/>
  <c r="H769" i="1"/>
  <c r="I768" i="1"/>
  <c r="H768" i="1"/>
  <c r="I767" i="1"/>
  <c r="H767" i="1"/>
  <c r="I766" i="1"/>
  <c r="H766" i="1"/>
  <c r="I765" i="1"/>
  <c r="H765" i="1"/>
  <c r="I764" i="1"/>
  <c r="H764" i="1"/>
  <c r="I763" i="1"/>
  <c r="H763" i="1"/>
  <c r="I762" i="1"/>
  <c r="H762" i="1"/>
  <c r="I761" i="1"/>
  <c r="H761" i="1"/>
  <c r="I760" i="1"/>
  <c r="H760" i="1"/>
  <c r="I759" i="1"/>
  <c r="H759" i="1"/>
  <c r="I758" i="1"/>
  <c r="H758" i="1"/>
  <c r="I757" i="1"/>
  <c r="H757" i="1"/>
  <c r="I756" i="1"/>
  <c r="H756" i="1"/>
  <c r="I755" i="1"/>
  <c r="H755" i="1"/>
  <c r="I754" i="1"/>
  <c r="H754" i="1"/>
  <c r="I753" i="1"/>
  <c r="H753" i="1"/>
  <c r="I752" i="1"/>
  <c r="H752" i="1"/>
  <c r="I751" i="1"/>
  <c r="H751" i="1"/>
  <c r="I750" i="1"/>
  <c r="H750" i="1"/>
  <c r="I749" i="1"/>
  <c r="H749" i="1"/>
  <c r="I748" i="1"/>
  <c r="H748" i="1"/>
  <c r="I747" i="1"/>
  <c r="H747" i="1"/>
  <c r="I746" i="1"/>
  <c r="H746" i="1"/>
  <c r="I745" i="1"/>
  <c r="H745" i="1"/>
  <c r="I744" i="1"/>
  <c r="H744" i="1"/>
  <c r="I743" i="1"/>
  <c r="H743" i="1"/>
  <c r="I742" i="1"/>
  <c r="H742" i="1"/>
  <c r="I741" i="1"/>
  <c r="H741" i="1"/>
  <c r="I740" i="1"/>
  <c r="H740" i="1"/>
  <c r="I739" i="1"/>
  <c r="H739" i="1"/>
  <c r="I738" i="1"/>
  <c r="H738" i="1"/>
  <c r="I737" i="1"/>
  <c r="H737" i="1"/>
  <c r="I736" i="1"/>
  <c r="H736" i="1"/>
  <c r="I735" i="1"/>
  <c r="H735" i="1"/>
  <c r="I734" i="1"/>
  <c r="H734" i="1"/>
  <c r="I733" i="1"/>
  <c r="H733" i="1"/>
  <c r="I732" i="1"/>
  <c r="H732" i="1"/>
  <c r="I731" i="1"/>
  <c r="H731" i="1"/>
  <c r="I730" i="1"/>
  <c r="H730" i="1"/>
  <c r="I729" i="1"/>
  <c r="H729" i="1"/>
  <c r="I728" i="1"/>
  <c r="H728" i="1"/>
  <c r="I727" i="1"/>
  <c r="H727" i="1"/>
  <c r="I726" i="1"/>
  <c r="H726" i="1"/>
  <c r="I725" i="1"/>
  <c r="H725" i="1"/>
  <c r="I724" i="1"/>
  <c r="H724" i="1"/>
  <c r="I723" i="1"/>
  <c r="H723" i="1"/>
  <c r="I722" i="1"/>
  <c r="H722" i="1"/>
  <c r="I721" i="1"/>
  <c r="H721" i="1"/>
  <c r="I720" i="1"/>
  <c r="H720" i="1"/>
  <c r="I719" i="1"/>
  <c r="H719" i="1"/>
  <c r="I718" i="1"/>
  <c r="H718" i="1"/>
  <c r="I717" i="1"/>
  <c r="H717" i="1"/>
  <c r="I716" i="1"/>
  <c r="H716" i="1"/>
  <c r="I715" i="1"/>
  <c r="H715" i="1"/>
  <c r="I714" i="1"/>
  <c r="H714" i="1"/>
  <c r="I713" i="1"/>
  <c r="H713" i="1"/>
  <c r="I712" i="1"/>
  <c r="H712" i="1"/>
  <c r="I711" i="1"/>
  <c r="H711" i="1"/>
  <c r="I710" i="1"/>
  <c r="H710" i="1"/>
  <c r="I709" i="1"/>
  <c r="H709" i="1"/>
  <c r="I708" i="1"/>
  <c r="H708" i="1"/>
  <c r="I707" i="1"/>
  <c r="H707" i="1"/>
  <c r="I706" i="1"/>
  <c r="H706" i="1"/>
  <c r="I705" i="1"/>
  <c r="H705" i="1"/>
  <c r="I704" i="1"/>
  <c r="H704" i="1"/>
  <c r="I703" i="1"/>
  <c r="H703" i="1"/>
  <c r="I702" i="1"/>
  <c r="H702" i="1"/>
  <c r="I701" i="1"/>
  <c r="H701" i="1"/>
  <c r="I700" i="1"/>
  <c r="H700" i="1"/>
  <c r="I699" i="1"/>
  <c r="H699" i="1"/>
  <c r="I698" i="1"/>
  <c r="H698" i="1"/>
  <c r="I697" i="1"/>
  <c r="H697" i="1"/>
  <c r="I696" i="1"/>
  <c r="H696" i="1"/>
  <c r="I695" i="1"/>
  <c r="H695" i="1"/>
  <c r="I694" i="1"/>
  <c r="H694" i="1"/>
  <c r="I693" i="1"/>
  <c r="H693" i="1"/>
  <c r="I692" i="1"/>
  <c r="H692" i="1"/>
  <c r="I691" i="1"/>
  <c r="H691" i="1"/>
  <c r="I690" i="1"/>
  <c r="H690" i="1"/>
  <c r="I689" i="1"/>
  <c r="H689" i="1"/>
  <c r="I688" i="1"/>
  <c r="H688" i="1"/>
  <c r="I687" i="1"/>
  <c r="H687" i="1"/>
  <c r="I686" i="1"/>
  <c r="H686" i="1"/>
  <c r="I685" i="1"/>
  <c r="H685" i="1"/>
  <c r="I684" i="1"/>
  <c r="H684" i="1"/>
  <c r="I683" i="1"/>
  <c r="H683" i="1"/>
  <c r="I682" i="1"/>
  <c r="H682" i="1"/>
  <c r="I681" i="1"/>
  <c r="H681" i="1"/>
  <c r="I680" i="1"/>
  <c r="H680" i="1"/>
  <c r="I679" i="1"/>
  <c r="H679" i="1"/>
  <c r="I678" i="1"/>
  <c r="H678" i="1"/>
  <c r="I677" i="1"/>
  <c r="H677" i="1"/>
  <c r="I676" i="1"/>
  <c r="H676" i="1"/>
  <c r="I675" i="1"/>
  <c r="H675" i="1"/>
  <c r="I674" i="1"/>
  <c r="H674" i="1"/>
  <c r="I673" i="1"/>
  <c r="H673" i="1"/>
  <c r="I672" i="1"/>
  <c r="H672" i="1"/>
  <c r="I671" i="1"/>
  <c r="H671" i="1"/>
  <c r="I670" i="1"/>
  <c r="H670" i="1"/>
  <c r="I669" i="1"/>
  <c r="H669" i="1"/>
  <c r="I668" i="1"/>
  <c r="H668" i="1"/>
  <c r="I667" i="1"/>
  <c r="H667" i="1"/>
  <c r="I666" i="1"/>
  <c r="H666" i="1"/>
  <c r="I665" i="1"/>
  <c r="H665" i="1"/>
  <c r="I664" i="1"/>
  <c r="H664" i="1"/>
  <c r="I663" i="1"/>
  <c r="H663" i="1"/>
  <c r="I662" i="1"/>
  <c r="H662" i="1"/>
  <c r="I661" i="1"/>
  <c r="H661" i="1"/>
  <c r="I660" i="1"/>
  <c r="H660" i="1"/>
  <c r="I659" i="1"/>
  <c r="H659" i="1"/>
  <c r="I658" i="1"/>
  <c r="H658" i="1"/>
  <c r="I657" i="1"/>
  <c r="H657" i="1"/>
  <c r="I656" i="1"/>
  <c r="H656" i="1"/>
  <c r="I655" i="1"/>
  <c r="H655" i="1"/>
  <c r="I654" i="1"/>
  <c r="H654" i="1"/>
  <c r="I653" i="1"/>
  <c r="H653" i="1"/>
  <c r="I652" i="1"/>
  <c r="H652" i="1"/>
  <c r="I651" i="1"/>
  <c r="H651" i="1"/>
  <c r="I650" i="1"/>
  <c r="H650" i="1"/>
  <c r="I649" i="1"/>
  <c r="H649" i="1"/>
  <c r="I648" i="1"/>
  <c r="H648" i="1"/>
  <c r="I647" i="1"/>
  <c r="H647" i="1"/>
  <c r="I646" i="1"/>
  <c r="H646" i="1"/>
  <c r="I645" i="1"/>
  <c r="H645" i="1"/>
  <c r="I644" i="1"/>
  <c r="H644" i="1"/>
  <c r="I643" i="1"/>
  <c r="H643" i="1"/>
  <c r="I642" i="1"/>
  <c r="H642" i="1"/>
  <c r="I641" i="1"/>
  <c r="H641" i="1"/>
  <c r="I640" i="1"/>
  <c r="H640" i="1"/>
  <c r="I639" i="1"/>
  <c r="H639" i="1"/>
  <c r="I638" i="1"/>
  <c r="H638" i="1"/>
  <c r="I637" i="1"/>
  <c r="H637" i="1"/>
  <c r="I636" i="1"/>
  <c r="H636" i="1"/>
  <c r="I635" i="1"/>
  <c r="H635" i="1"/>
  <c r="I634" i="1"/>
  <c r="H634" i="1"/>
  <c r="I633" i="1"/>
  <c r="H633" i="1"/>
  <c r="I632" i="1"/>
  <c r="H632" i="1"/>
  <c r="I631" i="1"/>
  <c r="H631" i="1"/>
  <c r="I630" i="1"/>
  <c r="H630" i="1"/>
  <c r="I629" i="1"/>
  <c r="H629" i="1"/>
  <c r="I628" i="1"/>
  <c r="H628" i="1"/>
  <c r="I627" i="1"/>
  <c r="H627" i="1"/>
  <c r="I626" i="1"/>
  <c r="H626" i="1"/>
  <c r="I625" i="1"/>
  <c r="H625" i="1"/>
  <c r="I624" i="1"/>
  <c r="H624" i="1"/>
  <c r="I623" i="1"/>
  <c r="H623" i="1"/>
  <c r="I622" i="1"/>
  <c r="H622" i="1"/>
  <c r="I621" i="1"/>
  <c r="H621" i="1"/>
  <c r="I620" i="1"/>
  <c r="H620" i="1"/>
  <c r="I619" i="1"/>
  <c r="H619" i="1"/>
  <c r="I618" i="1"/>
  <c r="H618" i="1"/>
  <c r="I617" i="1"/>
  <c r="H617" i="1"/>
  <c r="I616" i="1"/>
  <c r="H616" i="1"/>
  <c r="I615" i="1"/>
  <c r="H615" i="1"/>
  <c r="I614" i="1"/>
  <c r="H614" i="1"/>
  <c r="I613" i="1"/>
  <c r="H613" i="1"/>
  <c r="I612" i="1"/>
  <c r="H612" i="1"/>
  <c r="I611" i="1"/>
  <c r="H611" i="1"/>
  <c r="I610" i="1"/>
  <c r="H610" i="1"/>
  <c r="I609" i="1"/>
  <c r="H609" i="1"/>
  <c r="I608" i="1"/>
  <c r="H608" i="1"/>
  <c r="I607" i="1"/>
  <c r="H607" i="1"/>
  <c r="I606" i="1"/>
  <c r="H606" i="1"/>
  <c r="I605" i="1"/>
  <c r="H605" i="1"/>
  <c r="I604" i="1"/>
  <c r="H604" i="1"/>
  <c r="I603" i="1"/>
  <c r="H603" i="1"/>
  <c r="I602" i="1"/>
  <c r="H602" i="1"/>
  <c r="I601" i="1"/>
  <c r="H601" i="1"/>
  <c r="I600" i="1"/>
  <c r="H600" i="1"/>
  <c r="I599" i="1"/>
  <c r="H599" i="1"/>
  <c r="I598" i="1"/>
  <c r="H598" i="1"/>
  <c r="I597" i="1"/>
  <c r="H597" i="1"/>
  <c r="I596" i="1"/>
  <c r="H596" i="1"/>
  <c r="I595" i="1"/>
  <c r="H595" i="1"/>
  <c r="I594" i="1"/>
  <c r="H594" i="1"/>
  <c r="I593" i="1"/>
  <c r="H593" i="1"/>
  <c r="I592" i="1"/>
  <c r="H592" i="1"/>
  <c r="I591" i="1"/>
  <c r="H591" i="1"/>
  <c r="I590" i="1"/>
  <c r="H590" i="1"/>
  <c r="I589" i="1"/>
  <c r="H589" i="1"/>
  <c r="I588" i="1"/>
  <c r="H588" i="1"/>
  <c r="I587" i="1"/>
  <c r="H587" i="1"/>
  <c r="I586" i="1"/>
  <c r="H586" i="1"/>
  <c r="I585" i="1"/>
  <c r="H585" i="1"/>
  <c r="I584" i="1"/>
  <c r="H584" i="1"/>
  <c r="I583" i="1"/>
  <c r="H583" i="1"/>
  <c r="I582" i="1"/>
  <c r="H582" i="1"/>
  <c r="I581" i="1"/>
  <c r="H581" i="1"/>
  <c r="I580" i="1"/>
  <c r="H580" i="1"/>
  <c r="I579" i="1"/>
  <c r="H579" i="1"/>
  <c r="I578" i="1"/>
  <c r="H578" i="1"/>
  <c r="I577" i="1"/>
  <c r="H577" i="1"/>
  <c r="I576" i="1"/>
  <c r="H576" i="1"/>
  <c r="I575" i="1"/>
  <c r="H575" i="1"/>
  <c r="I574" i="1"/>
  <c r="H574" i="1"/>
  <c r="I573" i="1"/>
  <c r="H573" i="1"/>
  <c r="I572" i="1"/>
  <c r="H572" i="1"/>
  <c r="I571" i="1"/>
  <c r="H571" i="1"/>
  <c r="I570" i="1"/>
  <c r="H570" i="1"/>
  <c r="I569" i="1"/>
  <c r="H569" i="1"/>
  <c r="I568" i="1"/>
  <c r="H568" i="1"/>
  <c r="I567" i="1"/>
  <c r="H567" i="1"/>
  <c r="I566" i="1"/>
  <c r="H566" i="1"/>
  <c r="I565" i="1"/>
  <c r="H565" i="1"/>
  <c r="I564" i="1"/>
  <c r="H564" i="1"/>
  <c r="I563" i="1"/>
  <c r="H563" i="1"/>
  <c r="I562" i="1"/>
  <c r="H562" i="1"/>
  <c r="I561" i="1"/>
  <c r="H561" i="1"/>
  <c r="I560" i="1"/>
  <c r="H560" i="1"/>
  <c r="I559" i="1"/>
  <c r="H559" i="1"/>
  <c r="I558" i="1"/>
  <c r="H558" i="1"/>
  <c r="I557" i="1"/>
  <c r="H557" i="1"/>
  <c r="I556" i="1"/>
  <c r="H556" i="1"/>
  <c r="I555" i="1"/>
  <c r="H555" i="1"/>
  <c r="I554" i="1"/>
  <c r="H554" i="1"/>
  <c r="I553" i="1"/>
  <c r="H553" i="1"/>
  <c r="I552" i="1"/>
  <c r="H552" i="1"/>
  <c r="I551" i="1"/>
  <c r="H551" i="1"/>
  <c r="I550" i="1"/>
  <c r="H550" i="1"/>
  <c r="I549" i="1"/>
  <c r="H549" i="1"/>
  <c r="I548" i="1"/>
  <c r="H548" i="1"/>
  <c r="I547" i="1"/>
  <c r="H547" i="1"/>
  <c r="I546" i="1"/>
  <c r="H546" i="1"/>
  <c r="I545" i="1"/>
  <c r="H545" i="1"/>
  <c r="I544" i="1"/>
  <c r="H544" i="1"/>
  <c r="I543" i="1"/>
  <c r="H543" i="1"/>
  <c r="I542" i="1"/>
  <c r="H542" i="1"/>
  <c r="I541" i="1"/>
  <c r="H541" i="1"/>
  <c r="I540" i="1"/>
  <c r="H540" i="1"/>
  <c r="I539" i="1"/>
  <c r="H539" i="1"/>
  <c r="I538" i="1"/>
  <c r="H538" i="1"/>
  <c r="I537" i="1"/>
  <c r="H537" i="1"/>
  <c r="I536" i="1"/>
  <c r="H536" i="1"/>
  <c r="I535" i="1"/>
  <c r="H535" i="1"/>
  <c r="I534" i="1"/>
  <c r="H534" i="1"/>
  <c r="I533" i="1"/>
  <c r="H533" i="1"/>
  <c r="I532" i="1"/>
  <c r="H532" i="1"/>
  <c r="I531" i="1"/>
  <c r="H531" i="1"/>
  <c r="I530" i="1"/>
  <c r="H530" i="1"/>
  <c r="I529" i="1"/>
  <c r="H529" i="1"/>
  <c r="I528" i="1"/>
  <c r="H528" i="1"/>
  <c r="I527" i="1"/>
  <c r="H527" i="1"/>
  <c r="I526" i="1"/>
  <c r="H526" i="1"/>
  <c r="I525" i="1"/>
  <c r="H525" i="1"/>
  <c r="I524" i="1"/>
  <c r="H524" i="1"/>
  <c r="I523" i="1"/>
  <c r="H523" i="1"/>
  <c r="I522" i="1"/>
  <c r="H522" i="1"/>
  <c r="I521" i="1"/>
  <c r="H521" i="1"/>
  <c r="I520" i="1"/>
  <c r="H520" i="1"/>
  <c r="I519" i="1"/>
  <c r="H519" i="1"/>
  <c r="I518" i="1"/>
  <c r="H518" i="1"/>
  <c r="I517" i="1"/>
  <c r="H517" i="1"/>
  <c r="I516" i="1"/>
  <c r="H516" i="1"/>
  <c r="I515" i="1"/>
  <c r="H515" i="1"/>
  <c r="I514" i="1"/>
  <c r="H514" i="1"/>
  <c r="I513" i="1"/>
  <c r="H513" i="1"/>
  <c r="I512" i="1"/>
  <c r="H512" i="1"/>
  <c r="I511" i="1"/>
  <c r="H511" i="1"/>
  <c r="I510" i="1"/>
  <c r="H510" i="1"/>
  <c r="I509" i="1"/>
  <c r="H509" i="1"/>
  <c r="I508" i="1"/>
  <c r="H508" i="1"/>
  <c r="I507" i="1"/>
  <c r="H507" i="1"/>
  <c r="I506" i="1"/>
  <c r="H506" i="1"/>
  <c r="I505" i="1"/>
  <c r="H505" i="1"/>
  <c r="I504" i="1"/>
  <c r="H504" i="1"/>
  <c r="I503" i="1"/>
  <c r="H503" i="1"/>
  <c r="I502" i="1"/>
  <c r="H502" i="1"/>
  <c r="I501" i="1"/>
  <c r="H501" i="1"/>
  <c r="I500" i="1"/>
  <c r="H500" i="1"/>
  <c r="I499" i="1"/>
  <c r="H499" i="1"/>
  <c r="I498" i="1"/>
  <c r="H498" i="1"/>
  <c r="I497" i="1"/>
  <c r="H497" i="1"/>
  <c r="I496" i="1"/>
  <c r="H496" i="1"/>
  <c r="I495" i="1"/>
  <c r="H495" i="1"/>
  <c r="I494" i="1"/>
  <c r="H494" i="1"/>
  <c r="I493" i="1"/>
  <c r="H493" i="1"/>
  <c r="I492" i="1"/>
  <c r="H492" i="1"/>
  <c r="I491" i="1"/>
  <c r="H491" i="1"/>
  <c r="I490" i="1"/>
  <c r="H490" i="1"/>
  <c r="I489" i="1"/>
  <c r="H489" i="1"/>
  <c r="I488" i="1"/>
  <c r="H488" i="1"/>
  <c r="I487" i="1"/>
  <c r="H487" i="1"/>
  <c r="I486" i="1"/>
  <c r="H486" i="1"/>
  <c r="I485" i="1"/>
  <c r="H485" i="1"/>
  <c r="I484" i="1"/>
  <c r="H484" i="1"/>
  <c r="I483" i="1"/>
  <c r="H483" i="1"/>
  <c r="I482" i="1"/>
  <c r="H482" i="1"/>
  <c r="I481" i="1"/>
  <c r="H481" i="1"/>
  <c r="I480" i="1"/>
  <c r="H480" i="1"/>
  <c r="I479" i="1"/>
  <c r="H479" i="1"/>
  <c r="I478" i="1"/>
  <c r="H478" i="1"/>
  <c r="I477" i="1"/>
  <c r="H477" i="1"/>
  <c r="I476" i="1"/>
  <c r="H476" i="1"/>
  <c r="I475" i="1"/>
  <c r="H475" i="1"/>
  <c r="I474" i="1"/>
  <c r="H474" i="1"/>
  <c r="I473" i="1"/>
  <c r="H473" i="1"/>
  <c r="I472" i="1"/>
  <c r="H472" i="1"/>
  <c r="I471" i="1"/>
  <c r="H471" i="1"/>
  <c r="I470" i="1"/>
  <c r="H470" i="1"/>
  <c r="I469" i="1"/>
  <c r="H469" i="1"/>
  <c r="I468" i="1"/>
  <c r="H468" i="1"/>
  <c r="I467" i="1"/>
  <c r="H467" i="1"/>
  <c r="I466" i="1"/>
  <c r="H466" i="1"/>
  <c r="I465" i="1"/>
  <c r="H465" i="1"/>
  <c r="I464" i="1"/>
  <c r="H464" i="1"/>
  <c r="I463" i="1"/>
  <c r="H463" i="1"/>
  <c r="I462" i="1"/>
  <c r="H462" i="1"/>
  <c r="I461" i="1"/>
  <c r="H461" i="1"/>
  <c r="I460" i="1"/>
  <c r="H460" i="1"/>
  <c r="I459" i="1"/>
  <c r="H459" i="1"/>
  <c r="I458" i="1"/>
  <c r="H458" i="1"/>
  <c r="I457" i="1"/>
  <c r="H457" i="1"/>
  <c r="I456" i="1"/>
  <c r="H456" i="1"/>
  <c r="I455" i="1"/>
  <c r="H455" i="1"/>
  <c r="I454" i="1"/>
  <c r="H454" i="1"/>
  <c r="I453" i="1"/>
  <c r="H453" i="1"/>
  <c r="I452" i="1"/>
  <c r="H452" i="1"/>
  <c r="I451" i="1"/>
  <c r="H451" i="1"/>
  <c r="I450" i="1"/>
  <c r="H450" i="1"/>
  <c r="I449" i="1"/>
  <c r="H449" i="1"/>
  <c r="I448" i="1"/>
  <c r="H448" i="1"/>
  <c r="I447" i="1"/>
  <c r="H447" i="1"/>
  <c r="I446" i="1"/>
  <c r="H446" i="1"/>
  <c r="I445" i="1"/>
  <c r="H445" i="1"/>
  <c r="I444" i="1"/>
  <c r="H444" i="1"/>
  <c r="I443" i="1"/>
  <c r="H443" i="1"/>
  <c r="I442" i="1"/>
  <c r="H442" i="1"/>
  <c r="I441" i="1"/>
  <c r="H441" i="1"/>
  <c r="I440" i="1"/>
  <c r="H440" i="1"/>
  <c r="I439" i="1"/>
  <c r="H439" i="1"/>
  <c r="I438" i="1"/>
  <c r="H438" i="1"/>
  <c r="I437" i="1"/>
  <c r="H437" i="1"/>
  <c r="I436" i="1"/>
  <c r="H436" i="1"/>
  <c r="I435" i="1"/>
  <c r="H435" i="1"/>
  <c r="I434" i="1"/>
  <c r="H434" i="1"/>
  <c r="I433" i="1"/>
  <c r="H433" i="1"/>
  <c r="I432" i="1"/>
  <c r="H432" i="1"/>
  <c r="I431" i="1"/>
  <c r="H431" i="1"/>
  <c r="I430" i="1"/>
  <c r="H430" i="1"/>
  <c r="I429" i="1"/>
  <c r="H429" i="1"/>
  <c r="I428" i="1"/>
  <c r="H428" i="1"/>
  <c r="I427" i="1"/>
  <c r="H427" i="1"/>
  <c r="I426" i="1"/>
  <c r="H426" i="1"/>
  <c r="I425" i="1"/>
  <c r="H425" i="1"/>
  <c r="I424" i="1"/>
  <c r="H424" i="1"/>
  <c r="I423" i="1"/>
  <c r="H423" i="1"/>
  <c r="I422" i="1"/>
  <c r="H422" i="1"/>
  <c r="I421" i="1"/>
  <c r="H421" i="1"/>
  <c r="I420" i="1"/>
  <c r="H420" i="1"/>
  <c r="I419" i="1"/>
  <c r="H419" i="1"/>
  <c r="I418" i="1"/>
  <c r="H418" i="1"/>
  <c r="I417" i="1"/>
  <c r="H417" i="1"/>
  <c r="I416" i="1"/>
  <c r="H416" i="1"/>
  <c r="I415" i="1"/>
  <c r="H415" i="1"/>
  <c r="I414" i="1"/>
  <c r="H414" i="1"/>
  <c r="I413" i="1"/>
  <c r="H413" i="1"/>
  <c r="I412" i="1"/>
  <c r="H412" i="1"/>
  <c r="I411" i="1"/>
  <c r="H411" i="1"/>
  <c r="I410" i="1"/>
  <c r="H410" i="1"/>
  <c r="I409" i="1"/>
  <c r="H409" i="1"/>
  <c r="I408" i="1"/>
  <c r="H408" i="1"/>
  <c r="I407" i="1"/>
  <c r="H407" i="1"/>
  <c r="I406" i="1"/>
  <c r="H406" i="1"/>
  <c r="I405" i="1"/>
  <c r="H405" i="1"/>
  <c r="I404" i="1"/>
  <c r="H404" i="1"/>
  <c r="I403" i="1"/>
  <c r="H403" i="1"/>
  <c r="I402" i="1"/>
  <c r="H402" i="1"/>
  <c r="I401" i="1"/>
  <c r="H401" i="1"/>
  <c r="I400" i="1"/>
  <c r="H400" i="1"/>
  <c r="I399" i="1"/>
  <c r="H399" i="1"/>
  <c r="I398" i="1"/>
  <c r="H398" i="1"/>
  <c r="I397" i="1"/>
  <c r="H397" i="1"/>
  <c r="I396" i="1"/>
  <c r="H396" i="1"/>
  <c r="I395" i="1"/>
  <c r="H395" i="1"/>
  <c r="I394" i="1"/>
  <c r="H394" i="1"/>
  <c r="I393" i="1"/>
  <c r="H393" i="1"/>
  <c r="I392" i="1"/>
  <c r="H392" i="1"/>
  <c r="I391" i="1"/>
  <c r="H391" i="1"/>
  <c r="I390" i="1"/>
  <c r="H390" i="1"/>
  <c r="I389" i="1"/>
  <c r="H389" i="1"/>
  <c r="I388" i="1"/>
  <c r="H388" i="1"/>
  <c r="I387" i="1"/>
  <c r="H387" i="1"/>
  <c r="I386" i="1"/>
  <c r="H386" i="1"/>
  <c r="I385" i="1"/>
  <c r="H385" i="1"/>
  <c r="I384" i="1"/>
  <c r="H384" i="1"/>
  <c r="I383" i="1"/>
  <c r="H383" i="1"/>
  <c r="I382" i="1"/>
  <c r="H382" i="1"/>
  <c r="I381" i="1"/>
  <c r="H381" i="1"/>
  <c r="I380" i="1"/>
  <c r="H380" i="1"/>
  <c r="I379" i="1"/>
  <c r="H379" i="1"/>
  <c r="I378" i="1"/>
  <c r="H378" i="1"/>
  <c r="I377" i="1"/>
  <c r="H377" i="1"/>
  <c r="I376" i="1"/>
  <c r="H376" i="1"/>
  <c r="I375" i="1"/>
  <c r="H375" i="1"/>
  <c r="I374" i="1"/>
  <c r="H374" i="1"/>
  <c r="I373" i="1"/>
  <c r="H373" i="1"/>
  <c r="I372" i="1"/>
  <c r="H372" i="1"/>
  <c r="I371" i="1"/>
  <c r="H371" i="1"/>
  <c r="I370" i="1"/>
  <c r="H370" i="1"/>
  <c r="I369" i="1"/>
  <c r="H369" i="1"/>
  <c r="I368" i="1"/>
  <c r="H368" i="1"/>
  <c r="I367" i="1"/>
  <c r="H367" i="1"/>
  <c r="I366" i="1"/>
  <c r="H366" i="1"/>
  <c r="I365" i="1"/>
  <c r="H365" i="1"/>
  <c r="I364" i="1"/>
  <c r="H364" i="1"/>
  <c r="I363" i="1"/>
  <c r="H363" i="1"/>
  <c r="I362" i="1"/>
  <c r="H362" i="1"/>
  <c r="I361" i="1"/>
  <c r="H361" i="1"/>
  <c r="I360" i="1"/>
  <c r="H360" i="1"/>
  <c r="I359" i="1"/>
  <c r="H359" i="1"/>
  <c r="I358" i="1"/>
  <c r="H358" i="1"/>
  <c r="I357" i="1"/>
  <c r="H357" i="1"/>
  <c r="I356" i="1"/>
  <c r="H356" i="1"/>
  <c r="I355" i="1"/>
  <c r="H355" i="1"/>
  <c r="I354" i="1"/>
  <c r="H354" i="1"/>
  <c r="I353" i="1"/>
  <c r="H353" i="1"/>
  <c r="I352" i="1"/>
  <c r="H352" i="1"/>
  <c r="I351" i="1"/>
  <c r="H351" i="1"/>
  <c r="I350" i="1"/>
  <c r="H350" i="1"/>
  <c r="I349" i="1"/>
  <c r="H349" i="1"/>
  <c r="I348" i="1"/>
  <c r="H348" i="1"/>
  <c r="I347" i="1"/>
  <c r="H347" i="1"/>
  <c r="I346" i="1"/>
  <c r="H346" i="1"/>
  <c r="I345" i="1"/>
  <c r="H345" i="1"/>
  <c r="I344" i="1"/>
  <c r="H344" i="1"/>
  <c r="I343" i="1"/>
  <c r="H343" i="1"/>
  <c r="I342" i="1"/>
  <c r="H342" i="1"/>
  <c r="I341" i="1"/>
  <c r="H341" i="1"/>
  <c r="I340" i="1"/>
  <c r="H340" i="1"/>
  <c r="I339" i="1"/>
  <c r="H339" i="1"/>
  <c r="I338" i="1"/>
  <c r="H338" i="1"/>
  <c r="I337" i="1"/>
  <c r="H337" i="1"/>
  <c r="I336" i="1"/>
  <c r="H336" i="1"/>
  <c r="I335" i="1"/>
  <c r="H335" i="1"/>
  <c r="I334" i="1"/>
  <c r="H334" i="1"/>
  <c r="I333" i="1"/>
  <c r="H333" i="1"/>
  <c r="I332" i="1"/>
  <c r="H332" i="1"/>
  <c r="I331" i="1"/>
  <c r="H331" i="1"/>
  <c r="I330" i="1"/>
  <c r="H330" i="1"/>
  <c r="I329" i="1"/>
  <c r="H329" i="1"/>
  <c r="I328" i="1"/>
  <c r="H328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20" i="1"/>
  <c r="H320" i="1"/>
  <c r="I319" i="1"/>
  <c r="H319" i="1"/>
  <c r="I318" i="1"/>
  <c r="H318" i="1"/>
  <c r="I317" i="1"/>
  <c r="H317" i="1"/>
  <c r="I316" i="1"/>
  <c r="H316" i="1"/>
  <c r="I315" i="1"/>
  <c r="H315" i="1"/>
  <c r="I314" i="1"/>
  <c r="H314" i="1"/>
  <c r="I313" i="1"/>
  <c r="H313" i="1"/>
  <c r="I312" i="1"/>
  <c r="H312" i="1"/>
  <c r="I311" i="1"/>
  <c r="H311" i="1"/>
  <c r="I310" i="1"/>
  <c r="H310" i="1"/>
  <c r="I309" i="1"/>
  <c r="H309" i="1"/>
  <c r="I308" i="1"/>
  <c r="H308" i="1"/>
  <c r="I307" i="1"/>
  <c r="H307" i="1"/>
  <c r="I306" i="1"/>
  <c r="H306" i="1"/>
  <c r="I305" i="1"/>
  <c r="H305" i="1"/>
  <c r="I304" i="1"/>
  <c r="H304" i="1"/>
  <c r="I303" i="1"/>
  <c r="H303" i="1"/>
  <c r="I302" i="1"/>
  <c r="H302" i="1"/>
  <c r="I301" i="1"/>
  <c r="H301" i="1"/>
  <c r="I300" i="1"/>
  <c r="H300" i="1"/>
  <c r="I299" i="1"/>
  <c r="H299" i="1"/>
  <c r="I298" i="1"/>
  <c r="H298" i="1"/>
  <c r="I297" i="1"/>
  <c r="H297" i="1"/>
  <c r="I296" i="1"/>
  <c r="H296" i="1"/>
  <c r="I295" i="1"/>
  <c r="H295" i="1"/>
  <c r="I294" i="1"/>
  <c r="H294" i="1"/>
  <c r="I293" i="1"/>
  <c r="H293" i="1"/>
  <c r="I292" i="1"/>
  <c r="H292" i="1"/>
  <c r="I291" i="1"/>
  <c r="H291" i="1"/>
  <c r="I290" i="1"/>
  <c r="H290" i="1"/>
  <c r="I289" i="1"/>
  <c r="H289" i="1"/>
  <c r="I288" i="1"/>
  <c r="H288" i="1"/>
  <c r="I287" i="1"/>
  <c r="H287" i="1"/>
  <c r="I286" i="1"/>
  <c r="H286" i="1"/>
  <c r="I285" i="1"/>
  <c r="H285" i="1"/>
  <c r="I284" i="1"/>
  <c r="H284" i="1"/>
  <c r="I283" i="1"/>
  <c r="H283" i="1"/>
  <c r="I282" i="1"/>
  <c r="H282" i="1"/>
  <c r="I281" i="1"/>
  <c r="H281" i="1"/>
  <c r="I280" i="1"/>
  <c r="H280" i="1"/>
  <c r="I279" i="1"/>
  <c r="H279" i="1"/>
  <c r="I278" i="1"/>
  <c r="H278" i="1"/>
  <c r="I277" i="1"/>
  <c r="H277" i="1"/>
  <c r="I276" i="1"/>
  <c r="H276" i="1"/>
  <c r="I275" i="1"/>
  <c r="H275" i="1"/>
  <c r="I274" i="1"/>
  <c r="H274" i="1"/>
  <c r="I273" i="1"/>
  <c r="H273" i="1"/>
  <c r="I272" i="1"/>
  <c r="H272" i="1"/>
  <c r="I271" i="1"/>
  <c r="H271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4" i="1"/>
  <c r="H264" i="1"/>
  <c r="I263" i="1"/>
  <c r="H263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2" i="1"/>
  <c r="H252" i="1"/>
  <c r="I251" i="1"/>
  <c r="H251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40" i="1"/>
  <c r="H240" i="1"/>
  <c r="I239" i="1"/>
  <c r="H239" i="1"/>
  <c r="I238" i="1"/>
  <c r="H238" i="1"/>
  <c r="I237" i="1"/>
  <c r="H237" i="1"/>
  <c r="I236" i="1"/>
  <c r="H236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I229" i="1"/>
  <c r="H229" i="1"/>
  <c r="I228" i="1"/>
  <c r="H228" i="1"/>
  <c r="I227" i="1"/>
  <c r="H227" i="1"/>
  <c r="I226" i="1"/>
  <c r="H226" i="1"/>
  <c r="I225" i="1"/>
  <c r="H225" i="1"/>
  <c r="I224" i="1"/>
  <c r="H224" i="1"/>
  <c r="I223" i="1"/>
  <c r="H223" i="1"/>
  <c r="I222" i="1"/>
  <c r="H222" i="1"/>
  <c r="I221" i="1"/>
  <c r="H221" i="1"/>
  <c r="I220" i="1"/>
  <c r="H220" i="1"/>
  <c r="I219" i="1"/>
  <c r="H219" i="1"/>
  <c r="I218" i="1"/>
  <c r="H218" i="1"/>
  <c r="I217" i="1"/>
  <c r="H217" i="1"/>
  <c r="I216" i="1"/>
  <c r="H216" i="1"/>
  <c r="I215" i="1"/>
  <c r="H215" i="1"/>
  <c r="I214" i="1"/>
  <c r="H214" i="1"/>
  <c r="I213" i="1"/>
  <c r="H213" i="1"/>
  <c r="I212" i="1"/>
  <c r="H212" i="1"/>
  <c r="I211" i="1"/>
  <c r="H211" i="1"/>
  <c r="I210" i="1"/>
  <c r="H210" i="1"/>
  <c r="I209" i="1"/>
  <c r="H209" i="1"/>
  <c r="I208" i="1"/>
  <c r="H208" i="1"/>
  <c r="I207" i="1"/>
  <c r="H207" i="1"/>
  <c r="I206" i="1"/>
  <c r="H206" i="1"/>
  <c r="I205" i="1"/>
  <c r="H205" i="1"/>
  <c r="I204" i="1"/>
  <c r="H204" i="1"/>
  <c r="I203" i="1"/>
  <c r="H203" i="1"/>
  <c r="I202" i="1"/>
  <c r="H202" i="1"/>
  <c r="I201" i="1"/>
  <c r="H201" i="1"/>
  <c r="I200" i="1"/>
  <c r="H200" i="1"/>
  <c r="I199" i="1"/>
  <c r="H199" i="1"/>
  <c r="I198" i="1"/>
  <c r="H198" i="1"/>
  <c r="I197" i="1"/>
  <c r="H197" i="1"/>
  <c r="I196" i="1"/>
  <c r="H196" i="1"/>
  <c r="I195" i="1"/>
  <c r="H195" i="1"/>
  <c r="I194" i="1"/>
  <c r="H194" i="1"/>
  <c r="I193" i="1"/>
  <c r="H193" i="1"/>
  <c r="I192" i="1"/>
  <c r="H192" i="1"/>
  <c r="I191" i="1"/>
  <c r="H191" i="1"/>
  <c r="I190" i="1"/>
  <c r="H190" i="1"/>
  <c r="I189" i="1"/>
  <c r="H189" i="1"/>
  <c r="I188" i="1"/>
  <c r="H188" i="1"/>
  <c r="I187" i="1"/>
  <c r="H187" i="1"/>
  <c r="I186" i="1"/>
  <c r="H186" i="1"/>
  <c r="I185" i="1"/>
  <c r="H185" i="1"/>
  <c r="I184" i="1"/>
  <c r="H184" i="1"/>
  <c r="I183" i="1"/>
  <c r="H183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I176" i="1"/>
  <c r="H176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8" i="1"/>
  <c r="H168" i="1"/>
  <c r="I167" i="1"/>
  <c r="H167" i="1"/>
  <c r="I166" i="1"/>
  <c r="H166" i="1"/>
  <c r="I165" i="1"/>
  <c r="H165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I151" i="1"/>
  <c r="H151" i="1"/>
  <c r="I150" i="1"/>
  <c r="H150" i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</calcChain>
</file>

<file path=xl/sharedStrings.xml><?xml version="1.0" encoding="utf-8"?>
<sst xmlns="http://schemas.openxmlformats.org/spreadsheetml/2006/main" count="3531" uniqueCount="3410">
  <si>
    <t>Name</t>
  </si>
  <si>
    <t>Chromosome</t>
  </si>
  <si>
    <t>Region</t>
  </si>
  <si>
    <t>Log₂ fold change</t>
  </si>
  <si>
    <t>Fold change</t>
  </si>
  <si>
    <t>P-value</t>
  </si>
  <si>
    <t>FDR p-value</t>
  </si>
  <si>
    <t>Bonferroni</t>
  </si>
  <si>
    <t>Phactr2</t>
  </si>
  <si>
    <t>complement(7355154..7480825)</t>
  </si>
  <si>
    <t>Aig1</t>
  </si>
  <si>
    <t>complement(7816838..8038665)</t>
  </si>
  <si>
    <t>Adgrg6</t>
  </si>
  <si>
    <t>complement(8593075..8751198)</t>
  </si>
  <si>
    <t>Tnfaip3</t>
  </si>
  <si>
    <t>complement(14402913..14412807)</t>
  </si>
  <si>
    <t>Pde7b</t>
  </si>
  <si>
    <t>complement(15893533..16203909)</t>
  </si>
  <si>
    <t>Epb41l2</t>
  </si>
  <si>
    <t>complement(20893995..20962526)</t>
  </si>
  <si>
    <t>Enpp3</t>
  </si>
  <si>
    <t>21613148..21684480</t>
  </si>
  <si>
    <t>Ctgf</t>
  </si>
  <si>
    <t>complement(21851660..21854773)</t>
  </si>
  <si>
    <t>Stx7</t>
  </si>
  <si>
    <t>complement(22241661..22281788)</t>
  </si>
  <si>
    <t>Vnn1</t>
  </si>
  <si>
    <t>complement(22614783..22625204)</t>
  </si>
  <si>
    <t>Vnn3</t>
  </si>
  <si>
    <t>complement(22649081..22661377)</t>
  </si>
  <si>
    <t>RGD1562660</t>
  </si>
  <si>
    <t>complement(24981823..24982606)</t>
  </si>
  <si>
    <t>Cep72</t>
  </si>
  <si>
    <t>31835000..31864628</t>
  </si>
  <si>
    <t>Adamts16</t>
  </si>
  <si>
    <t>35067490..35198939</t>
  </si>
  <si>
    <t>LOC501406</t>
  </si>
  <si>
    <t>complement(38582629..38586563)</t>
  </si>
  <si>
    <t>AABR07001207.1</t>
  </si>
  <si>
    <t>complement(38814643..38835507)</t>
  </si>
  <si>
    <t>Akap12</t>
  </si>
  <si>
    <t>40816107..40906581</t>
  </si>
  <si>
    <t>Esr1</t>
  </si>
  <si>
    <t>41192824..41594796</t>
  </si>
  <si>
    <t>Syne1</t>
  </si>
  <si>
    <t>complement(41608418..42077535)</t>
  </si>
  <si>
    <t>Fbxo5</t>
  </si>
  <si>
    <t>complement(42461291..42467586)</t>
  </si>
  <si>
    <t>Acat2</t>
  </si>
  <si>
    <t>47972399..47992653</t>
  </si>
  <si>
    <t>AABR07001634.1</t>
  </si>
  <si>
    <t>complement(54439977..54441579)</t>
  </si>
  <si>
    <t>Wdr27</t>
  </si>
  <si>
    <t>complement(56808450..56942556)</t>
  </si>
  <si>
    <t>Mzf1</t>
  </si>
  <si>
    <t>65522118..65533212</t>
  </si>
  <si>
    <t>Zfp606</t>
  </si>
  <si>
    <t>complement(66231763..66254989)</t>
  </si>
  <si>
    <t>Zfp551</t>
  </si>
  <si>
    <t>66898946..66904539</t>
  </si>
  <si>
    <t>Aurkc</t>
  </si>
  <si>
    <t>complement(69958452..69963592)</t>
  </si>
  <si>
    <t>Peg3</t>
  </si>
  <si>
    <t>70222964..70237443</t>
  </si>
  <si>
    <t>AABR07002337.1</t>
  </si>
  <si>
    <t>complement(71206130..71223665)</t>
  </si>
  <si>
    <t>Zfp444</t>
  </si>
  <si>
    <t>complement(71379559..71400388)</t>
  </si>
  <si>
    <t>Nlrp9</t>
  </si>
  <si>
    <t>complement(71859390..71909138)</t>
  </si>
  <si>
    <t>Ccdc106</t>
  </si>
  <si>
    <t>complement(72331491..72335855)</t>
  </si>
  <si>
    <t>Tnni3</t>
  </si>
  <si>
    <t>72882806..72886488</t>
  </si>
  <si>
    <t>Ttyh1</t>
  </si>
  <si>
    <t>complement(73734624..73753128)</t>
  </si>
  <si>
    <t>Lig1</t>
  </si>
  <si>
    <t>75356220..75394758</t>
  </si>
  <si>
    <t>Ehd2</t>
  </si>
  <si>
    <t>complement(77847600..77865870)</t>
  </si>
  <si>
    <t>Hif3a</t>
  </si>
  <si>
    <t>complement(78976318..78997869)</t>
  </si>
  <si>
    <t>Mill1</t>
  </si>
  <si>
    <t>79631668..79657941</t>
  </si>
  <si>
    <t>Dmpk</t>
  </si>
  <si>
    <t>79989019..79999364</t>
  </si>
  <si>
    <t>Six5</t>
  </si>
  <si>
    <t>80000165..80003232</t>
  </si>
  <si>
    <t>Cd3eap</t>
  </si>
  <si>
    <t>complement(80267725..80271001)</t>
  </si>
  <si>
    <t>Relb</t>
  </si>
  <si>
    <t>complement(80517411..80544825)</t>
  </si>
  <si>
    <t>PVR</t>
  </si>
  <si>
    <t>complement(80820050..80835701)</t>
  </si>
  <si>
    <t>Zfp94</t>
  </si>
  <si>
    <t>complement(81122790..81152384)</t>
  </si>
  <si>
    <t>Plaur</t>
  </si>
  <si>
    <t>81328183..81344708</t>
  </si>
  <si>
    <t>Cadm4</t>
  </si>
  <si>
    <t>81365138..81370109</t>
  </si>
  <si>
    <t>NEWGENE_68440</t>
  </si>
  <si>
    <t>81750928..81756627</t>
  </si>
  <si>
    <t>Grik5</t>
  </si>
  <si>
    <t>complement(81885521..81946714)</t>
  </si>
  <si>
    <t>Lipe</t>
  </si>
  <si>
    <t>complement(82248046..82266727)</t>
  </si>
  <si>
    <t>Tgfb1</t>
  </si>
  <si>
    <t>82480195..82497199</t>
  </si>
  <si>
    <t>Akt2</t>
  </si>
  <si>
    <t>84411726..84450162</t>
  </si>
  <si>
    <t>Dyrk1b</t>
  </si>
  <si>
    <t>85112247..85120839</t>
  </si>
  <si>
    <t>Nfkbib</t>
  </si>
  <si>
    <t>complement(86941074..86948845)</t>
  </si>
  <si>
    <t>Ech1</t>
  </si>
  <si>
    <t>87009730..87016005</t>
  </si>
  <si>
    <t>Actn4</t>
  </si>
  <si>
    <t>complement(87078020..87147333)</t>
  </si>
  <si>
    <t>LOC100361913</t>
  </si>
  <si>
    <t>complement(87190381..87191588)</t>
  </si>
  <si>
    <t>Map4k1</t>
  </si>
  <si>
    <t>87938042..87959569</t>
  </si>
  <si>
    <t>Atp4a</t>
  </si>
  <si>
    <t>89162639..89175811</t>
  </si>
  <si>
    <t>Sbsn</t>
  </si>
  <si>
    <t>89202527..89206994</t>
  </si>
  <si>
    <t>Dmkn</t>
  </si>
  <si>
    <t>89215266..89229696</t>
  </si>
  <si>
    <t>Hamp</t>
  </si>
  <si>
    <t>complement(89368021..89369960)</t>
  </si>
  <si>
    <t>Fxyd1</t>
  </si>
  <si>
    <t>complement(89484199..89488223)</t>
  </si>
  <si>
    <t>Scn1b</t>
  </si>
  <si>
    <t>complement(89550738..89560719)</t>
  </si>
  <si>
    <t>Gramd1a</t>
  </si>
  <si>
    <t>complement(89563976..89590490)</t>
  </si>
  <si>
    <t>Gpi</t>
  </si>
  <si>
    <t>complement(90063411..90091287)</t>
  </si>
  <si>
    <t>Kctd15</t>
  </si>
  <si>
    <t>complement(90506697..90520344)</t>
  </si>
  <si>
    <t>AABR07002969.1</t>
  </si>
  <si>
    <t>90820595..90848674</t>
  </si>
  <si>
    <t>LOC108348128</t>
  </si>
  <si>
    <t>complement(90951771..90957082)</t>
  </si>
  <si>
    <t>Rhpn2</t>
  </si>
  <si>
    <t>91596397..91657395</t>
  </si>
  <si>
    <t>Dpy19l3</t>
  </si>
  <si>
    <t>complement(92002927..92069160)</t>
  </si>
  <si>
    <t>Pold1</t>
  </si>
  <si>
    <t>complement(100537900..100554488)</t>
  </si>
  <si>
    <t>Fcgrt</t>
  </si>
  <si>
    <t>complement(101086877..101095594)</t>
  </si>
  <si>
    <t>Ccdc155</t>
  </si>
  <si>
    <t>complement(101180657..101198801)</t>
  </si>
  <si>
    <t>Tead2</t>
  </si>
  <si>
    <t>101213788..101230477</t>
  </si>
  <si>
    <t>Gys1</t>
  </si>
  <si>
    <t>101427195..101447092</t>
  </si>
  <si>
    <t>Ppp1r15a</t>
  </si>
  <si>
    <t>complement(101511901..101514974)</t>
  </si>
  <si>
    <t>Car11</t>
  </si>
  <si>
    <t>101682172..101687293</t>
  </si>
  <si>
    <t>Tph1</t>
  </si>
  <si>
    <t>complement(102669868..102699442)</t>
  </si>
  <si>
    <t>Ldha</t>
  </si>
  <si>
    <t>102900286..102909707</t>
  </si>
  <si>
    <t>E2f8</t>
  </si>
  <si>
    <t>complement(104187100..104202591)</t>
  </si>
  <si>
    <t>Htatip2</t>
  </si>
  <si>
    <t>105094411..105109461</t>
  </si>
  <si>
    <t>Oca2</t>
  </si>
  <si>
    <t>114679537..114987433</t>
  </si>
  <si>
    <t>Trpm1</t>
  </si>
  <si>
    <t>124983452..125099573</t>
  </si>
  <si>
    <t>Aldh1a3</t>
  </si>
  <si>
    <t>complement(127301128..127337882)</t>
  </si>
  <si>
    <t>Igf1r</t>
  </si>
  <si>
    <t>128924966..129206516</t>
  </si>
  <si>
    <t>Arrdc4</t>
  </si>
  <si>
    <t>complement(129766100..129780356)</t>
  </si>
  <si>
    <t>Slco3a1</t>
  </si>
  <si>
    <t>complement(135790810..136073540)</t>
  </si>
  <si>
    <t>Mfge8</t>
  </si>
  <si>
    <t>complement(140845465..140860894)</t>
  </si>
  <si>
    <t>Abhd2</t>
  </si>
  <si>
    <t>140998240..141087405</t>
  </si>
  <si>
    <t>Cib1</t>
  </si>
  <si>
    <t>complement(142014958..142020525)</t>
  </si>
  <si>
    <t>Hddc3</t>
  </si>
  <si>
    <t>142136452..142138737</t>
  </si>
  <si>
    <t>Blm</t>
  </si>
  <si>
    <t>complement(142246790..142332588)</t>
  </si>
  <si>
    <t>Zscan2</t>
  </si>
  <si>
    <t>142679345..142695475</t>
  </si>
  <si>
    <t>Alpk3</t>
  </si>
  <si>
    <t>142883040..142931940</t>
  </si>
  <si>
    <t>Whamm</t>
  </si>
  <si>
    <t>143401986..143430356</t>
  </si>
  <si>
    <t>Cemip</t>
  </si>
  <si>
    <t>complement(146069771..146226462)</t>
  </si>
  <si>
    <t>Fah</t>
  </si>
  <si>
    <t>complement(146713676..146736261)</t>
  </si>
  <si>
    <t>LOC690082</t>
  </si>
  <si>
    <t>complement(146966527..146968689)</t>
  </si>
  <si>
    <t>LOC100366231</t>
  </si>
  <si>
    <t>146976975..146989858</t>
  </si>
  <si>
    <t>LOC100911047</t>
  </si>
  <si>
    <t>147003850..147011657</t>
  </si>
  <si>
    <t>Xlr3a</t>
  </si>
  <si>
    <t>complement(147034668..147046809)</t>
  </si>
  <si>
    <t>LOC100911002</t>
  </si>
  <si>
    <t>complement(147060792..147077568)</t>
  </si>
  <si>
    <t>LOC100911148</t>
  </si>
  <si>
    <t>147080783..147082945</t>
  </si>
  <si>
    <t>Me3</t>
  </si>
  <si>
    <t>153861569..154056654</t>
  </si>
  <si>
    <t>Prcp</t>
  </si>
  <si>
    <t>157701089..157750169</t>
  </si>
  <si>
    <t>Aamdc</t>
  </si>
  <si>
    <t>complement(162519521..162533893)</t>
  </si>
  <si>
    <t>Pak1</t>
  </si>
  <si>
    <t>162768156..162883355</t>
  </si>
  <si>
    <t>Map6</t>
  </si>
  <si>
    <t>164225934..164292093</t>
  </si>
  <si>
    <t>Arrb1</t>
  </si>
  <si>
    <t>164502389..164593139</t>
  </si>
  <si>
    <t>Slco2b1</t>
  </si>
  <si>
    <t>complement(164623599..164671577)</t>
  </si>
  <si>
    <t>P4ha3</t>
  </si>
  <si>
    <t>165295847..165330322</t>
  </si>
  <si>
    <t>Relt</t>
  </si>
  <si>
    <t>complement(165884407..165901923)</t>
  </si>
  <si>
    <t>LOC102549471</t>
  </si>
  <si>
    <t>167169442..167192801</t>
  </si>
  <si>
    <t>Stim1</t>
  </si>
  <si>
    <t>167373678..167533420</t>
  </si>
  <si>
    <t>Ilk</t>
  </si>
  <si>
    <t>170578889..170585189</t>
  </si>
  <si>
    <t>Dchs1</t>
  </si>
  <si>
    <t>complement(170594822..170628915)</t>
  </si>
  <si>
    <t>Syt9</t>
  </si>
  <si>
    <t>171592797..171769780</t>
  </si>
  <si>
    <t>Tub</t>
  </si>
  <si>
    <t>173607101..173625550</t>
  </si>
  <si>
    <t>Scube2</t>
  </si>
  <si>
    <t>complement(174428699..174495258)</t>
  </si>
  <si>
    <t>Adm</t>
  </si>
  <si>
    <t>175445088..175447259</t>
  </si>
  <si>
    <t>Nucb2</t>
  </si>
  <si>
    <t>complement(185104656..185143272)</t>
  </si>
  <si>
    <t>Gprc5b</t>
  </si>
  <si>
    <t>complement(188688743..188713280)</t>
  </si>
  <si>
    <t>Exnef</t>
  </si>
  <si>
    <t>189549960..189622094</t>
  </si>
  <si>
    <t>Crym</t>
  </si>
  <si>
    <t>complement(189944895..189960073)</t>
  </si>
  <si>
    <t>Eef2k</t>
  </si>
  <si>
    <t>190780236..190842324</t>
  </si>
  <si>
    <t>Palb2</t>
  </si>
  <si>
    <t>complement(192064589..192088520)</t>
  </si>
  <si>
    <t>Nupr1</t>
  </si>
  <si>
    <t>complement(194767474..194769524)</t>
  </si>
  <si>
    <t>Snurf</t>
  </si>
  <si>
    <t>complement(195074330..195096694)</t>
  </si>
  <si>
    <t>Nfatc2ip</t>
  </si>
  <si>
    <t>complement(197785968..197801634)</t>
  </si>
  <si>
    <t>Ypel3</t>
  </si>
  <si>
    <t>198210525..198213816</t>
  </si>
  <si>
    <t>Aldoa</t>
  </si>
  <si>
    <t>complement(198228387..198233588)</t>
  </si>
  <si>
    <t>Doc2a</t>
  </si>
  <si>
    <t>198284473..198288113</t>
  </si>
  <si>
    <t>Mvp</t>
  </si>
  <si>
    <t>complement(198420806..198450047)</t>
  </si>
  <si>
    <t>Prss53</t>
  </si>
  <si>
    <t>complement(199331787..199336451)</t>
  </si>
  <si>
    <t>Vkorc1</t>
  </si>
  <si>
    <t>complement(199337138..199341302)</t>
  </si>
  <si>
    <t>Btbd16</t>
  </si>
  <si>
    <t>201337416..201391252</t>
  </si>
  <si>
    <t>Pstk</t>
  </si>
  <si>
    <t>201950144..201965488</t>
  </si>
  <si>
    <t>Chst15</t>
  </si>
  <si>
    <t>complement(204245645..204322544)</t>
  </si>
  <si>
    <t>Adam12</t>
  </si>
  <si>
    <t>complement(205956342..206282575)</t>
  </si>
  <si>
    <t>Ptpre</t>
  </si>
  <si>
    <t>207887209..207987136</t>
  </si>
  <si>
    <t>Bnip3</t>
  </si>
  <si>
    <t>complement(211248098..211265282)</t>
  </si>
  <si>
    <t>Bet1l</t>
  </si>
  <si>
    <t>complement(213602850..213605643)</t>
  </si>
  <si>
    <t>Ric8a</t>
  </si>
  <si>
    <t>213606599..213612904</t>
  </si>
  <si>
    <t>Ifitm1</t>
  </si>
  <si>
    <t>213766758..213767815</t>
  </si>
  <si>
    <t>LOC100911730</t>
  </si>
  <si>
    <t>214009784..214013765</t>
  </si>
  <si>
    <t>Cdhr5</t>
  </si>
  <si>
    <t>complement(214255110..214263581)</t>
  </si>
  <si>
    <t>Deaf1</t>
  </si>
  <si>
    <t>complement(214283790..214317466)</t>
  </si>
  <si>
    <t>Cd151</t>
  </si>
  <si>
    <t>214446659..214450666</t>
  </si>
  <si>
    <t>Kcnq1</t>
  </si>
  <si>
    <t>216293087..216630339</t>
  </si>
  <si>
    <t>Osbpl5</t>
  </si>
  <si>
    <t>complement(216866245..216920625)</t>
  </si>
  <si>
    <t>Gal</t>
  </si>
  <si>
    <t>complement(218652917..218657925)</t>
  </si>
  <si>
    <t>Unc93b1</t>
  </si>
  <si>
    <t>219144205..219183963</t>
  </si>
  <si>
    <t>Aldh3b1</t>
  </si>
  <si>
    <t>complement(219145459..219186860)</t>
  </si>
  <si>
    <t>Clcf1</t>
  </si>
  <si>
    <t>219468675..219472654</t>
  </si>
  <si>
    <t>Pc</t>
  </si>
  <si>
    <t>219759183..219859848</t>
  </si>
  <si>
    <t>Ctsf</t>
  </si>
  <si>
    <t>220114228..220119976</t>
  </si>
  <si>
    <t>LOC108348098</t>
  </si>
  <si>
    <t>220325352..220334615</t>
  </si>
  <si>
    <t>B4gat1</t>
  </si>
  <si>
    <t>220416018..220418240</t>
  </si>
  <si>
    <t>LOC108348044</t>
  </si>
  <si>
    <t>220428481..220433129</t>
  </si>
  <si>
    <t>Fosl1</t>
  </si>
  <si>
    <t>220826560..220835066</t>
  </si>
  <si>
    <t>Cfl1</t>
  </si>
  <si>
    <t>220869805..220873337</t>
  </si>
  <si>
    <t>Ehbp1l1</t>
  </si>
  <si>
    <t>complement(221062147..221084129)</t>
  </si>
  <si>
    <t>Pola2</t>
  </si>
  <si>
    <t>complement(221273538..221321570)</t>
  </si>
  <si>
    <t>Tm7sf2</t>
  </si>
  <si>
    <t>complement(221425987..221431713)</t>
  </si>
  <si>
    <t>Arl2</t>
  </si>
  <si>
    <t>complement(221504170..221516110)</t>
  </si>
  <si>
    <t>Rn60_1_2216.1</t>
  </si>
  <si>
    <t>221508159..221512116</t>
  </si>
  <si>
    <t>Prdx5</t>
  </si>
  <si>
    <t>complement(222164462..222167447)</t>
  </si>
  <si>
    <t>Esrra</t>
  </si>
  <si>
    <t>complement(222168730..222178725)</t>
  </si>
  <si>
    <t>Macrod1</t>
  </si>
  <si>
    <t>222310920..222451484</t>
  </si>
  <si>
    <t>Slc3a2</t>
  </si>
  <si>
    <t>complement(224906554..224921092)</t>
  </si>
  <si>
    <t>Ahnak</t>
  </si>
  <si>
    <t>225184939..225215015</t>
  </si>
  <si>
    <t>Best1</t>
  </si>
  <si>
    <t>complement(226030875..226049929)</t>
  </si>
  <si>
    <t>Fth1</t>
  </si>
  <si>
    <t>226030938..226033228</t>
  </si>
  <si>
    <t>Fads1</t>
  </si>
  <si>
    <t>226234074..226249138</t>
  </si>
  <si>
    <t>Vwce</t>
  </si>
  <si>
    <t>226687258..226710897</t>
  </si>
  <si>
    <t>Oosp1</t>
  </si>
  <si>
    <t>complement(228032983..228053645)</t>
  </si>
  <si>
    <t>Stx3</t>
  </si>
  <si>
    <t>complement(228149867..228194977)</t>
  </si>
  <si>
    <t>Ostf1</t>
  </si>
  <si>
    <t>234749568..234796739</t>
  </si>
  <si>
    <t>Anxa1</t>
  </si>
  <si>
    <t>complement(237893966..237910012)</t>
  </si>
  <si>
    <t>Tjp2</t>
  </si>
  <si>
    <t>complement(241945841..242083484)</t>
  </si>
  <si>
    <t>Smarca2</t>
  </si>
  <si>
    <t>244615821..244782706</t>
  </si>
  <si>
    <t>Vldlr</t>
  </si>
  <si>
    <t>245237736..245269205</t>
  </si>
  <si>
    <t>Asah2</t>
  </si>
  <si>
    <t>complement(250557044..250630677)</t>
  </si>
  <si>
    <t>Papss2</t>
  </si>
  <si>
    <t>251145253..251230715</t>
  </si>
  <si>
    <t>Myof</t>
  </si>
  <si>
    <t>complement(256585410..256734730)</t>
  </si>
  <si>
    <t>Rbp4</t>
  </si>
  <si>
    <t>complement(256806472..256813711)</t>
  </si>
  <si>
    <t>Hells</t>
  </si>
  <si>
    <t>257766691..257949183</t>
  </si>
  <si>
    <t>Aldh18a1</t>
  </si>
  <si>
    <t>complement(259057402..259089642)</t>
  </si>
  <si>
    <t>Sorbs1</t>
  </si>
  <si>
    <t>complement(259376933..259484569)</t>
  </si>
  <si>
    <t>Tctn3</t>
  </si>
  <si>
    <t>complement(259682249..259691742)</t>
  </si>
  <si>
    <t>Pik3ap1</t>
  </si>
  <si>
    <t>complement(260527781..260638915)</t>
  </si>
  <si>
    <t>Arhgap19</t>
  </si>
  <si>
    <t>complement(261015123..261051498)</t>
  </si>
  <si>
    <t>Frat2</t>
  </si>
  <si>
    <t>complement(261089745..261090437)</t>
  </si>
  <si>
    <t>Rrp12</t>
  </si>
  <si>
    <t>complement(261106760..261140389)</t>
  </si>
  <si>
    <t>Pgam1</t>
  </si>
  <si>
    <t>261158261..261165808</t>
  </si>
  <si>
    <t>Ankrd2</t>
  </si>
  <si>
    <t>261281543..261291394</t>
  </si>
  <si>
    <t>Avpi1</t>
  </si>
  <si>
    <t>complement(261365590..261371508)</t>
  </si>
  <si>
    <t>Loxl4</t>
  </si>
  <si>
    <t>complement(261835992..261853495)</t>
  </si>
  <si>
    <t>Pyroxd2</t>
  </si>
  <si>
    <t>complement(261961379..261986759)</t>
  </si>
  <si>
    <t>LOC681458</t>
  </si>
  <si>
    <t>263968134..264004008</t>
  </si>
  <si>
    <t>Scd2</t>
  </si>
  <si>
    <t>264059374..264072433</t>
  </si>
  <si>
    <t>Scd</t>
  </si>
  <si>
    <t>complement(264160129..264172729)</t>
  </si>
  <si>
    <t>Pdzd7</t>
  </si>
  <si>
    <t>complement(264776398..264794938)</t>
  </si>
  <si>
    <t>As3mt</t>
  </si>
  <si>
    <t>266482858..266514569</t>
  </si>
  <si>
    <t>Cnnm2</t>
  </si>
  <si>
    <t>266530477..266649398</t>
  </si>
  <si>
    <t>Sh3pxd2a</t>
  </si>
  <si>
    <t>complement(267046361..267245636)</t>
  </si>
  <si>
    <t>Col17a1</t>
  </si>
  <si>
    <t>complement(267417459..267463705)</t>
  </si>
  <si>
    <t>Dusp5</t>
  </si>
  <si>
    <t>274245184..274258595</t>
  </si>
  <si>
    <t>Pdcd4</t>
  </si>
  <si>
    <t>274625224..274648204</t>
  </si>
  <si>
    <t>Adra2a</t>
  </si>
  <si>
    <t>274766283..274769081</t>
  </si>
  <si>
    <t>Acsl5</t>
  </si>
  <si>
    <t>276240703..276290008</t>
  </si>
  <si>
    <t>Atrnl1</t>
  </si>
  <si>
    <t>278557792..278815473</t>
  </si>
  <si>
    <t>Prdx3</t>
  </si>
  <si>
    <t>complement(282238773..282251257)</t>
  </si>
  <si>
    <t>Grk5</t>
  </si>
  <si>
    <t>282265370..282462605</t>
  </si>
  <si>
    <t>Rhobtb3</t>
  </si>
  <si>
    <t>complement(2627393..2683116)</t>
  </si>
  <si>
    <t>Polr3g</t>
  </si>
  <si>
    <t>complement(9537642..9578310)</t>
  </si>
  <si>
    <t>Hapln1</t>
  </si>
  <si>
    <t>18354542..18419071</t>
  </si>
  <si>
    <t>Atp6ap1l</t>
  </si>
  <si>
    <t>complement(19781408..19808937)</t>
  </si>
  <si>
    <t>Serinc5</t>
  </si>
  <si>
    <t>22195600..22310312</t>
  </si>
  <si>
    <t>Homer1</t>
  </si>
  <si>
    <t>22909569..23009678</t>
  </si>
  <si>
    <t>Bhmt</t>
  </si>
  <si>
    <t>complement(23236575..23256158)</t>
  </si>
  <si>
    <t>Dmgdh</t>
  </si>
  <si>
    <t>23289374..23370477</t>
  </si>
  <si>
    <t>Arhgef28</t>
  </si>
  <si>
    <t>complement(25738514..26011429)</t>
  </si>
  <si>
    <t>F2r</t>
  </si>
  <si>
    <t>complement(26118760..26135340)</t>
  </si>
  <si>
    <t>Sv2c</t>
  </si>
  <si>
    <t>complement(26501833..26699333)</t>
  </si>
  <si>
    <t>Arhgef26</t>
  </si>
  <si>
    <t>27107318..27236672</t>
  </si>
  <si>
    <t>Hmgcr</t>
  </si>
  <si>
    <t>complement(27480226..27500654)</t>
  </si>
  <si>
    <t>Enc1</t>
  </si>
  <si>
    <t>28049217..28061029</t>
  </si>
  <si>
    <t>Tmem171</t>
  </si>
  <si>
    <t>complement(28791875..28801223)</t>
  </si>
  <si>
    <t>AABR07007798.1</t>
  </si>
  <si>
    <t>complement(28834124..28839602)</t>
  </si>
  <si>
    <t>AABR07007799.1</t>
  </si>
  <si>
    <t>complement(28836635..28843039)</t>
  </si>
  <si>
    <t>Mccc2</t>
  </si>
  <si>
    <t>complement(30175018..30246010)</t>
  </si>
  <si>
    <t>Cenph</t>
  </si>
  <si>
    <t>complement(30766590..30780121)</t>
  </si>
  <si>
    <t>Fam159b</t>
  </si>
  <si>
    <t>complement(34946797..34963207)</t>
  </si>
  <si>
    <t>Ankrd55</t>
  </si>
  <si>
    <t>44096061..44196605</t>
  </si>
  <si>
    <t>RGD1561161</t>
  </si>
  <si>
    <t>45168439..45241179</t>
  </si>
  <si>
    <t>Itga2</t>
  </si>
  <si>
    <t>complement(47000323..47096961)</t>
  </si>
  <si>
    <t>Itga1</t>
  </si>
  <si>
    <t>complement(47127219..47281421)</t>
  </si>
  <si>
    <t>RGD1306227</t>
  </si>
  <si>
    <t>52333396..52355042</t>
  </si>
  <si>
    <t>Hmgcs1</t>
  </si>
  <si>
    <t>52431601..52445055</t>
  </si>
  <si>
    <t>Ghr</t>
  </si>
  <si>
    <t>complement(53150370..53413638)</t>
  </si>
  <si>
    <t>C7</t>
  </si>
  <si>
    <t>complement(54709138..54777729)</t>
  </si>
  <si>
    <t>Osmr</t>
  </si>
  <si>
    <t>complement(56110777..56151531)</t>
  </si>
  <si>
    <t>Prlr</t>
  </si>
  <si>
    <t>60131776..60325692</t>
  </si>
  <si>
    <t>Amacr</t>
  </si>
  <si>
    <t>60949256..60961326</t>
  </si>
  <si>
    <t>Mtmr12</t>
  </si>
  <si>
    <t>62236577..62303919</t>
  </si>
  <si>
    <t>Egf</t>
  </si>
  <si>
    <t>68820615..68895920</t>
  </si>
  <si>
    <t>Basp1</t>
  </si>
  <si>
    <t>complement(77586424..77632628)</t>
  </si>
  <si>
    <t>LOC103689968</t>
  </si>
  <si>
    <t>78103387..78276927</t>
  </si>
  <si>
    <t>Fbxl7</t>
  </si>
  <si>
    <t>complement(79067915..79078258)</t>
  </si>
  <si>
    <t>Ankh</t>
  </si>
  <si>
    <t>80131563..80256954</t>
  </si>
  <si>
    <t>Sema5a</t>
  </si>
  <si>
    <t>85377318..85808970</t>
  </si>
  <si>
    <t>LOC100909688</t>
  </si>
  <si>
    <t>complement(86470143..86475096)</t>
  </si>
  <si>
    <t>tGap1</t>
  </si>
  <si>
    <t>92549479..92625948</t>
  </si>
  <si>
    <t>Zfp704</t>
  </si>
  <si>
    <t>94377072..94551529</t>
  </si>
  <si>
    <t>Pkia</t>
  </si>
  <si>
    <t>complement(96595088..96668222)</t>
  </si>
  <si>
    <t>Cp</t>
  </si>
  <si>
    <t>104744461..104799853</t>
  </si>
  <si>
    <t>Arse</t>
  </si>
  <si>
    <t>122877286..122884360</t>
  </si>
  <si>
    <t>Anxa5</t>
  </si>
  <si>
    <t>complement(123162461..123193130)</t>
  </si>
  <si>
    <t>Adad1</t>
  </si>
  <si>
    <t>123790915..123848179</t>
  </si>
  <si>
    <t>Hspa4l</t>
  </si>
  <si>
    <t>127625683..127677503</t>
  </si>
  <si>
    <t>Pcdh18</t>
  </si>
  <si>
    <t>complement(138819960..138833933)</t>
  </si>
  <si>
    <t>Mgarp</t>
  </si>
  <si>
    <t>complement(140444965..140453107)</t>
  </si>
  <si>
    <t>Setd7</t>
  </si>
  <si>
    <t>complement(140576188..140618405)</t>
  </si>
  <si>
    <t>Mgst2</t>
  </si>
  <si>
    <t>140708397..140727281</t>
  </si>
  <si>
    <t>Ccna1</t>
  </si>
  <si>
    <t>complement(144458153..144467912)</t>
  </si>
  <si>
    <t>Spg20</t>
  </si>
  <si>
    <t>144522072..144548917</t>
  </si>
  <si>
    <t>Dclk1</t>
  </si>
  <si>
    <t>144646308..144936927</t>
  </si>
  <si>
    <t>Med12l</t>
  </si>
  <si>
    <t>149213134..149532292</t>
  </si>
  <si>
    <t>Slc33a1</t>
  </si>
  <si>
    <t>complement(154520087..154542919)</t>
  </si>
  <si>
    <t>AABR07011013.1</t>
  </si>
  <si>
    <t>complement(156622959..156683778)</t>
  </si>
  <si>
    <t>Tiparp</t>
  </si>
  <si>
    <t>157316266..157341469</t>
  </si>
  <si>
    <t>Veph1</t>
  </si>
  <si>
    <t>complement(157869392..158156444)</t>
  </si>
  <si>
    <t>Bche</t>
  </si>
  <si>
    <t>complement(171100140..171196395)</t>
  </si>
  <si>
    <t>Fam198b</t>
  </si>
  <si>
    <t>178679041..178750668</t>
  </si>
  <si>
    <t>Gucy1b3</t>
  </si>
  <si>
    <t>complement(180976939..181026024)</t>
  </si>
  <si>
    <t>Crabp2_2</t>
  </si>
  <si>
    <t>187322416..187326789</t>
  </si>
  <si>
    <t>Gpatch4</t>
  </si>
  <si>
    <t>187415262..187424045</t>
  </si>
  <si>
    <t>Rhbg</t>
  </si>
  <si>
    <t>complement(187610087..187622373)</t>
  </si>
  <si>
    <t>Fdps</t>
  </si>
  <si>
    <t>complement(188392858..188413219)</t>
  </si>
  <si>
    <t>Dcst2</t>
  </si>
  <si>
    <t>188688719..188704462</t>
  </si>
  <si>
    <t>Zbtb7b</t>
  </si>
  <si>
    <t>complement(188704687..188718704)</t>
  </si>
  <si>
    <t>S100a1</t>
  </si>
  <si>
    <t>complement(189900667..189903219)</t>
  </si>
  <si>
    <t>S100a16</t>
  </si>
  <si>
    <t>189922996..189928848</t>
  </si>
  <si>
    <t>S100a4</t>
  </si>
  <si>
    <t>189997129..189999604</t>
  </si>
  <si>
    <t>S100a6</t>
  </si>
  <si>
    <t>190007216..190008511</t>
  </si>
  <si>
    <t>S100a10</t>
  </si>
  <si>
    <t>193892589..193901236</t>
  </si>
  <si>
    <t>Tuft1</t>
  </si>
  <si>
    <t>complement(195861649..195908037)</t>
  </si>
  <si>
    <t>Cgn</t>
  </si>
  <si>
    <t>complement(195909626..195935878)</t>
  </si>
  <si>
    <t>Sema6c</t>
  </si>
  <si>
    <t>196334626..196344008</t>
  </si>
  <si>
    <t>Fam63a</t>
  </si>
  <si>
    <t>196462554..196470130</t>
  </si>
  <si>
    <t>Car14</t>
  </si>
  <si>
    <t>complement(198010349..198016898)</t>
  </si>
  <si>
    <t>Txnip</t>
  </si>
  <si>
    <t>198683159..198686974</t>
  </si>
  <si>
    <t>Fmo5</t>
  </si>
  <si>
    <t>199796881..199823927</t>
  </si>
  <si>
    <t>Hmgcs2</t>
  </si>
  <si>
    <t>200452624..200479423</t>
  </si>
  <si>
    <t>Phgdh</t>
  </si>
  <si>
    <t>complement(200484246..200513564)</t>
  </si>
  <si>
    <t>Vtcn1</t>
  </si>
  <si>
    <t>203200427..203276142</t>
  </si>
  <si>
    <t>Dennd2c</t>
  </si>
  <si>
    <t>205592182..205660611</t>
  </si>
  <si>
    <t>Magi3</t>
  </si>
  <si>
    <t>complement(206499463..206699105)</t>
  </si>
  <si>
    <t>Slc16a1</t>
  </si>
  <si>
    <t>207108552..207128554</t>
  </si>
  <si>
    <t>Mov10</t>
  </si>
  <si>
    <t>complement(207278161..207300854)</t>
  </si>
  <si>
    <t>Slc6a17</t>
  </si>
  <si>
    <t>complement(210249663..210299770)</t>
  </si>
  <si>
    <t>NEWGENE_620381</t>
  </si>
  <si>
    <t>210685197..210688272</t>
  </si>
  <si>
    <t>Gstm6l_1</t>
  </si>
  <si>
    <t>complement(210698155..210703606)</t>
  </si>
  <si>
    <t>Gstm7</t>
  </si>
  <si>
    <t>complement(210720704..210782856)</t>
  </si>
  <si>
    <t>Gstm6</t>
  </si>
  <si>
    <t>complement(210733594..210738378)</t>
  </si>
  <si>
    <t>Gstm1</t>
  </si>
  <si>
    <t>complement(210803869..210809306)</t>
  </si>
  <si>
    <t>Sort1</t>
  </si>
  <si>
    <t>211078334..211156312</t>
  </si>
  <si>
    <t>Psrc1</t>
  </si>
  <si>
    <t>211176556..211181123</t>
  </si>
  <si>
    <t>Celsr2</t>
  </si>
  <si>
    <t>complement(211183311..211207465)</t>
  </si>
  <si>
    <t>Fam102b</t>
  </si>
  <si>
    <t>complement(211772128..211831636)</t>
  </si>
  <si>
    <t>Col11a1</t>
  </si>
  <si>
    <t>216863428..217056523</t>
  </si>
  <si>
    <t>Dph5</t>
  </si>
  <si>
    <t>218834034..218866761</t>
  </si>
  <si>
    <t>Frrs1</t>
  </si>
  <si>
    <t>220432037..220468859</t>
  </si>
  <si>
    <t>Snx7</t>
  </si>
  <si>
    <t>complement(221015310..221099738)</t>
  </si>
  <si>
    <t>Ptbp2</t>
  </si>
  <si>
    <t>complement(223262852..223322585)</t>
  </si>
  <si>
    <t>Cnn3</t>
  </si>
  <si>
    <t>225005019..225036188</t>
  </si>
  <si>
    <t>Slc44a3</t>
  </si>
  <si>
    <t>complement(225038582..225107283)</t>
  </si>
  <si>
    <t>F3</t>
  </si>
  <si>
    <t>225310624..225322272</t>
  </si>
  <si>
    <t>Arhgap29</t>
  </si>
  <si>
    <t>225552148..225613359</t>
  </si>
  <si>
    <t>Abca4</t>
  </si>
  <si>
    <t>225645568..225783287</t>
  </si>
  <si>
    <t>Gclm</t>
  </si>
  <si>
    <t>225827504..225847874</t>
  </si>
  <si>
    <t>AABR07013288.4</t>
  </si>
  <si>
    <t>231941794..231943497</t>
  </si>
  <si>
    <t>Enpep</t>
  </si>
  <si>
    <t>complement(233667254..233743866)</t>
  </si>
  <si>
    <t>Npnt</t>
  </si>
  <si>
    <t>complement(238002990..238068694)</t>
  </si>
  <si>
    <t>Cenpe</t>
  </si>
  <si>
    <t>240396152..240454747</t>
  </si>
  <si>
    <t>Bdh2</t>
  </si>
  <si>
    <t>240461505..240482145</t>
  </si>
  <si>
    <t>Slc39a8</t>
  </si>
  <si>
    <t>241029693..241092582</t>
  </si>
  <si>
    <t>Ddit4l</t>
  </si>
  <si>
    <t>242882306..242885131</t>
  </si>
  <si>
    <t>Adh1</t>
  </si>
  <si>
    <t>243550627..243687857</t>
  </si>
  <si>
    <t>Kyat3</t>
  </si>
  <si>
    <t>248649441..248690089</t>
  </si>
  <si>
    <t>Gtf2b</t>
  </si>
  <si>
    <t>248715281..248727741</t>
  </si>
  <si>
    <t>Lmo4</t>
  </si>
  <si>
    <t>complement(250218641..250241673)</t>
  </si>
  <si>
    <t>Odf2l</t>
  </si>
  <si>
    <t>250995517..251048566</t>
  </si>
  <si>
    <t>Col24a1</t>
  </si>
  <si>
    <t>251200686..251434932</t>
  </si>
  <si>
    <t>Ddah1</t>
  </si>
  <si>
    <t>251634431..251766014</t>
  </si>
  <si>
    <t>Ctbs</t>
  </si>
  <si>
    <t>252305874..252320387</t>
  </si>
  <si>
    <t>LOC108349548</t>
  </si>
  <si>
    <t>252359976..252368473</t>
  </si>
  <si>
    <t>Nexn</t>
  </si>
  <si>
    <t>complement(257453347..257484587)</t>
  </si>
  <si>
    <t>Cryz</t>
  </si>
  <si>
    <t>260884337..260911792</t>
  </si>
  <si>
    <t>Tmem141</t>
  </si>
  <si>
    <t>complement(2843635..2845593)</t>
  </si>
  <si>
    <t>Fcna</t>
  </si>
  <si>
    <t>complement(2849984..2853272)</t>
  </si>
  <si>
    <t>Nacc2</t>
  </si>
  <si>
    <t>complement(3510041..3574787)</t>
  </si>
  <si>
    <t>Card9</t>
  </si>
  <si>
    <t>complement(3798347..3806713)</t>
  </si>
  <si>
    <t>Snapc4</t>
  </si>
  <si>
    <t>complement(3809407..3824284)</t>
  </si>
  <si>
    <t>Agpat2</t>
  </si>
  <si>
    <t>complement(4044542..4055806)</t>
  </si>
  <si>
    <t>Abo</t>
  </si>
  <si>
    <t>complement(4374602..4394428)</t>
  </si>
  <si>
    <t>Surf1</t>
  </si>
  <si>
    <t>complement(4869795..4872632)</t>
  </si>
  <si>
    <t>Slc2a6</t>
  </si>
  <si>
    <t>complement(5568321..5575136)</t>
  </si>
  <si>
    <t>Adamtsl2</t>
  </si>
  <si>
    <t>5624506..5654910</t>
  </si>
  <si>
    <t>Col5a1</t>
  </si>
  <si>
    <t>6430201..6578882</t>
  </si>
  <si>
    <t>Zdhhc12</t>
  </si>
  <si>
    <t>complement(8656412..8659102)</t>
  </si>
  <si>
    <t>Miga2</t>
  </si>
  <si>
    <t>8928534..8951189</t>
  </si>
  <si>
    <t>Lamc3</t>
  </si>
  <si>
    <t>complement(9267122..9326993)</t>
  </si>
  <si>
    <t>Ntmt1</t>
  </si>
  <si>
    <t>9643047..9659630</t>
  </si>
  <si>
    <t>Ptges</t>
  </si>
  <si>
    <t>complement(9727408..9738752)</t>
  </si>
  <si>
    <t>Angptl2</t>
  </si>
  <si>
    <t>12262822..12292663</t>
  </si>
  <si>
    <t>Cntrl</t>
  </si>
  <si>
    <t>14299479..14371681</t>
  </si>
  <si>
    <t>Gsn</t>
  </si>
  <si>
    <t>14467330..14508911</t>
  </si>
  <si>
    <t>AABR07051787.1</t>
  </si>
  <si>
    <t>complement(21373213..21381013)</t>
  </si>
  <si>
    <t>Nek6</t>
  </si>
  <si>
    <t>22811927..22888598</t>
  </si>
  <si>
    <t>Nmi</t>
  </si>
  <si>
    <t>complement(37458890..37480984)</t>
  </si>
  <si>
    <t>Neb</t>
  </si>
  <si>
    <t>complement(37658563..37854561)</t>
  </si>
  <si>
    <t>Cytip</t>
  </si>
  <si>
    <t>complement(44150992..44177689)</t>
  </si>
  <si>
    <t>Tanc1</t>
  </si>
  <si>
    <t>45683993..45917745</t>
  </si>
  <si>
    <t>Wdsub1</t>
  </si>
  <si>
    <t>complement(45925008..45955449)</t>
  </si>
  <si>
    <t>Cd302</t>
  </si>
  <si>
    <t>complement(46327383..46361092)</t>
  </si>
  <si>
    <t>Pla2r1</t>
  </si>
  <si>
    <t>complement(46488186..46621873)</t>
  </si>
  <si>
    <t>Dpp4</t>
  </si>
  <si>
    <t>complement(48291055..48372672)</t>
  </si>
  <si>
    <t>Cobll1</t>
  </si>
  <si>
    <t>complement(51137076..51297852)</t>
  </si>
  <si>
    <t>Cers6</t>
  </si>
  <si>
    <t>55094637..55338445</t>
  </si>
  <si>
    <t>Spc25</t>
  </si>
  <si>
    <t>complement(55438536..55451798)</t>
  </si>
  <si>
    <t>Lrp2</t>
  </si>
  <si>
    <t>complement(55665145..55822551)</t>
  </si>
  <si>
    <t>Cybrd1</t>
  </si>
  <si>
    <t>57718364..57746097</t>
  </si>
  <si>
    <t>Itga6</t>
  </si>
  <si>
    <t>58443101..58515124</t>
  </si>
  <si>
    <t>Fkbp7</t>
  </si>
  <si>
    <t>complement(63522403..63535991)</t>
  </si>
  <si>
    <t>Sestd1</t>
  </si>
  <si>
    <t>complement(64044112..64095120)</t>
  </si>
  <si>
    <t>Zfp385b</t>
  </si>
  <si>
    <t>complement(64269817..64543100)</t>
  </si>
  <si>
    <t>Pde1a</t>
  </si>
  <si>
    <t>complement(66803247..66885094)</t>
  </si>
  <si>
    <t>Slc43a3</t>
  </si>
  <si>
    <t>72329967..72351111</t>
  </si>
  <si>
    <t>Actg1</t>
  </si>
  <si>
    <t>75643054..75644954</t>
  </si>
  <si>
    <t>Ptprj</t>
  </si>
  <si>
    <t>complement(79233525..79390956)</t>
  </si>
  <si>
    <t>Ddb2</t>
  </si>
  <si>
    <t>complement(80030437..80052953)</t>
  </si>
  <si>
    <t>Ambra1</t>
  </si>
  <si>
    <t>80634470..80830068</t>
  </si>
  <si>
    <t>Mdk</t>
  </si>
  <si>
    <t>complement(80841005..80842916)</t>
  </si>
  <si>
    <t>Pex16</t>
  </si>
  <si>
    <t>81283137..81292573</t>
  </si>
  <si>
    <t>Syt13</t>
  </si>
  <si>
    <t>81814261..81854605</t>
  </si>
  <si>
    <t>Tp53i11</t>
  </si>
  <si>
    <t>82081906..82097056</t>
  </si>
  <si>
    <t>Cd82</t>
  </si>
  <si>
    <t>complement(82324354..82368357)</t>
  </si>
  <si>
    <t>Cd44</t>
  </si>
  <si>
    <t>complement(92696313..92783658)</t>
  </si>
  <si>
    <t>Depdc7</t>
  </si>
  <si>
    <t>complement(94665717..94686989)</t>
  </si>
  <si>
    <t>Fibin</t>
  </si>
  <si>
    <t>complement(101545208..101547478)</t>
  </si>
  <si>
    <t>Fmn1</t>
  </si>
  <si>
    <t>104816987..105086436</t>
  </si>
  <si>
    <t>Actc1</t>
  </si>
  <si>
    <t>complement(105507403..105512939)</t>
  </si>
  <si>
    <t>Gpr176</t>
  </si>
  <si>
    <t>complement(110042853..110140756)</t>
  </si>
  <si>
    <t>Disp2</t>
  </si>
  <si>
    <t>110574417..110589921</t>
  </si>
  <si>
    <t>Rad51</t>
  </si>
  <si>
    <t>110918243..110942917</t>
  </si>
  <si>
    <t>Dll4</t>
  </si>
  <si>
    <t>111135021..111145986</t>
  </si>
  <si>
    <t>Stard9</t>
  </si>
  <si>
    <t>112428395..112659140</t>
  </si>
  <si>
    <t>Map1a</t>
  </si>
  <si>
    <t>113251778..113272186</t>
  </si>
  <si>
    <t>Frmd5</t>
  </si>
  <si>
    <t>complement(113483269..113525864)</t>
  </si>
  <si>
    <t>Slc28a2</t>
  </si>
  <si>
    <t>114355798..114647382</t>
  </si>
  <si>
    <t>Sema6d</t>
  </si>
  <si>
    <t>116899878..116958050</t>
  </si>
  <si>
    <t>Fam227b</t>
  </si>
  <si>
    <t>complement(118268739..118427851)</t>
  </si>
  <si>
    <t>Nphp1</t>
  </si>
  <si>
    <t>complement(120316047..120373500)</t>
  </si>
  <si>
    <t>Pdyn</t>
  </si>
  <si>
    <t>complement(122194329..122206671)</t>
  </si>
  <si>
    <t>Ebf4</t>
  </si>
  <si>
    <t>122836446..122890663</t>
  </si>
  <si>
    <t>Prnp</t>
  </si>
  <si>
    <t>124515978..124531316</t>
  </si>
  <si>
    <t>Slc23a2</t>
  </si>
  <si>
    <t>complement(124632492..124724252)</t>
  </si>
  <si>
    <t>Mcm8</t>
  </si>
  <si>
    <t>125470551..125500795</t>
  </si>
  <si>
    <t>Fermt1</t>
  </si>
  <si>
    <t>complement(125566643..125607735)</t>
  </si>
  <si>
    <t>Bmp2</t>
  </si>
  <si>
    <t>126335863..126346318</t>
  </si>
  <si>
    <t>Snap25</t>
  </si>
  <si>
    <t>129599353..129788400</t>
  </si>
  <si>
    <t>Btbd3</t>
  </si>
  <si>
    <t>131351587..131357929</t>
  </si>
  <si>
    <t>Flrt3</t>
  </si>
  <si>
    <t>complement(134683065..134696654)</t>
  </si>
  <si>
    <t>Slc24a3</t>
  </si>
  <si>
    <t>139695028..139833967</t>
  </si>
  <si>
    <t>Cst8</t>
  </si>
  <si>
    <t>143129248..143156177</t>
  </si>
  <si>
    <t>Cst3</t>
  </si>
  <si>
    <t>complement(143219686..143223615)</t>
  </si>
  <si>
    <t>Entpd6</t>
  </si>
  <si>
    <t>146546387..146568825</t>
  </si>
  <si>
    <t>Gins1</t>
  </si>
  <si>
    <t>146695344..146716816</t>
  </si>
  <si>
    <t>Fkbp1a</t>
  </si>
  <si>
    <t>147042944..147062724</t>
  </si>
  <si>
    <t>Sdcbp2</t>
  </si>
  <si>
    <t>147073160..147101911</t>
  </si>
  <si>
    <t>Defb24</t>
  </si>
  <si>
    <t>complement(148051263..148057523)</t>
  </si>
  <si>
    <t>Defb27</t>
  </si>
  <si>
    <t>complement(148069922..148073554)</t>
  </si>
  <si>
    <t>Cox4i2</t>
  </si>
  <si>
    <t>148234193..148245416</t>
  </si>
  <si>
    <t>Bcl2l1</t>
  </si>
  <si>
    <t>complement(148259596..148313810)</t>
  </si>
  <si>
    <t>Nol4l</t>
  </si>
  <si>
    <t>complement(148909826..148932878)</t>
  </si>
  <si>
    <t>Ggt7</t>
  </si>
  <si>
    <t>complement(151006531..151032302)</t>
  </si>
  <si>
    <t>Gss</t>
  </si>
  <si>
    <t>complement(151076254..151106557)</t>
  </si>
  <si>
    <t>Myh7b</t>
  </si>
  <si>
    <t>151126591..151150344</t>
  </si>
  <si>
    <t>Procr</t>
  </si>
  <si>
    <t>151285249..151289595</t>
  </si>
  <si>
    <t>Rbm39</t>
  </si>
  <si>
    <t>complement(151691514..151724654)</t>
  </si>
  <si>
    <t>Myl9</t>
  </si>
  <si>
    <t>152857592..152863960</t>
  </si>
  <si>
    <t>RGD1307752</t>
  </si>
  <si>
    <t>152933771..152943777</t>
  </si>
  <si>
    <t>Mroh8</t>
  </si>
  <si>
    <t>complement(153333219..153398789)</t>
  </si>
  <si>
    <t>Emilin3</t>
  </si>
  <si>
    <t>complement(156901077..156905892)</t>
  </si>
  <si>
    <t>Chd6</t>
  </si>
  <si>
    <t>complement(156937733..157099306)</t>
  </si>
  <si>
    <t>Tox2</t>
  </si>
  <si>
    <t>159569363..159694756</t>
  </si>
  <si>
    <t>Rims4</t>
  </si>
  <si>
    <t>complement(160241619..160301552)</t>
  </si>
  <si>
    <t>LOC103694892</t>
  </si>
  <si>
    <t>160713728..160715311</t>
  </si>
  <si>
    <t>Sdc4</t>
  </si>
  <si>
    <t>complement(160872503..160891190)</t>
  </si>
  <si>
    <t>Wfdc2</t>
  </si>
  <si>
    <t>161018511..161024209</t>
  </si>
  <si>
    <t>Spint3</t>
  </si>
  <si>
    <t>complement(161025491..161027943)</t>
  </si>
  <si>
    <t>Eppin</t>
  </si>
  <si>
    <t>complement(161041727..161050557)</t>
  </si>
  <si>
    <t>Wfdc10a</t>
  </si>
  <si>
    <t>161121697..161123069</t>
  </si>
  <si>
    <t>Wfdc11</t>
  </si>
  <si>
    <t>complement(161128589..161131812)</t>
  </si>
  <si>
    <t>Snx21</t>
  </si>
  <si>
    <t>161252723..161264818</t>
  </si>
  <si>
    <t>Pltp</t>
  </si>
  <si>
    <t>complement(161304469..161322289)</t>
  </si>
  <si>
    <t>Slc12a5</t>
  </si>
  <si>
    <t>161425988..161462879</t>
  </si>
  <si>
    <t>Slc2a10</t>
  </si>
  <si>
    <t>162181974..162194804</t>
  </si>
  <si>
    <t>Sulf2</t>
  </si>
  <si>
    <t>complement(162791355..162872831)</t>
  </si>
  <si>
    <t>Ptgis</t>
  </si>
  <si>
    <t>complement(163950777..163986059)</t>
  </si>
  <si>
    <t>B4galt5</t>
  </si>
  <si>
    <t>complement(164039731..164095878)</t>
  </si>
  <si>
    <t>Cebpb</t>
  </si>
  <si>
    <t>164424515..164425910</t>
  </si>
  <si>
    <t>Ptpn1</t>
  </si>
  <si>
    <t>164665532..164711848</t>
  </si>
  <si>
    <t>Sall4</t>
  </si>
  <si>
    <t>complement(165520392..165537940)</t>
  </si>
  <si>
    <t>Zfp217</t>
  </si>
  <si>
    <t>complement(166983220..166994286)</t>
  </si>
  <si>
    <t>NEWGENE_1308612</t>
  </si>
  <si>
    <t>175924522..175927935</t>
  </si>
  <si>
    <t>Tcea2</t>
  </si>
  <si>
    <t>177188044..177195894</t>
  </si>
  <si>
    <t>Insig1</t>
  </si>
  <si>
    <t>342302..350515</t>
  </si>
  <si>
    <t>Smarcd3</t>
  </si>
  <si>
    <t>7076759..7108328</t>
  </si>
  <si>
    <t>Pus7</t>
  </si>
  <si>
    <t>7889869..7930706</t>
  </si>
  <si>
    <t>Reln</t>
  </si>
  <si>
    <t>9347528..9773670</t>
  </si>
  <si>
    <t>Lrrc17</t>
  </si>
  <si>
    <t>complement(10108192..10138652)</t>
  </si>
  <si>
    <t>Gsap</t>
  </si>
  <si>
    <t>complement(10423139..10517848)</t>
  </si>
  <si>
    <t>Cd36</t>
  </si>
  <si>
    <t>14001761..14249749</t>
  </si>
  <si>
    <t>Sema3c</t>
  </si>
  <si>
    <t>complement(14318274..14490446)</t>
  </si>
  <si>
    <t>Cacna2d1</t>
  </si>
  <si>
    <t>complement(15710417..16130848)</t>
  </si>
  <si>
    <t>Pclo</t>
  </si>
  <si>
    <t>complement(16454904..17058921)</t>
  </si>
  <si>
    <t>Sema3a</t>
  </si>
  <si>
    <t>complement(18178656..18396035)</t>
  </si>
  <si>
    <t>Sema3d</t>
  </si>
  <si>
    <t>complement(19224310..19413484)</t>
  </si>
  <si>
    <t>Tmem243</t>
  </si>
  <si>
    <t>complement(21902803..21920651)</t>
  </si>
  <si>
    <t>Slc25a40</t>
  </si>
  <si>
    <t>complement(22576576..22661722)</t>
  </si>
  <si>
    <t>Steap1</t>
  </si>
  <si>
    <t>25435873..25446461</t>
  </si>
  <si>
    <t>Steap2</t>
  </si>
  <si>
    <t>25507463..25527087</t>
  </si>
  <si>
    <t>Cyp51</t>
  </si>
  <si>
    <t>27175243..27194018</t>
  </si>
  <si>
    <t>Ppp1r9a</t>
  </si>
  <si>
    <t>29978739..30241911</t>
  </si>
  <si>
    <t>Glcci1</t>
  </si>
  <si>
    <t>34282625..34614438</t>
  </si>
  <si>
    <t>Foxp2</t>
  </si>
  <si>
    <t>41364441..41942023</t>
  </si>
  <si>
    <t>Cttnbp2</t>
  </si>
  <si>
    <t>complement(42932903..43096399)</t>
  </si>
  <si>
    <t>Met</t>
  </si>
  <si>
    <t>44774741..44852665</t>
  </si>
  <si>
    <t>Cped1</t>
  </si>
  <si>
    <t>49056010..49333304</t>
  </si>
  <si>
    <t>Aass</t>
  </si>
  <si>
    <t>complement(50152452..50200328)</t>
  </si>
  <si>
    <t>Cadps2</t>
  </si>
  <si>
    <t>complement(50326442..50860756)</t>
  </si>
  <si>
    <t>Pot1</t>
  </si>
  <si>
    <t>complement(51888634..51946715)</t>
  </si>
  <si>
    <t>Ccdc136</t>
  </si>
  <si>
    <t>56674832..56704549</t>
  </si>
  <si>
    <t>Tspan33</t>
  </si>
  <si>
    <t>56981283..57004792</t>
  </si>
  <si>
    <t>Strip2</t>
  </si>
  <si>
    <t>57204944..57246675</t>
  </si>
  <si>
    <t>Cpa2</t>
  </si>
  <si>
    <t>57855416..57879239</t>
  </si>
  <si>
    <t>Cpa4</t>
  </si>
  <si>
    <t>57883849..57907826</t>
  </si>
  <si>
    <t>Mest</t>
  </si>
  <si>
    <t>58053041..58063138</t>
  </si>
  <si>
    <t>Podxl</t>
  </si>
  <si>
    <t>complement(58829060..58893170)</t>
  </si>
  <si>
    <t>Akr1b1</t>
  </si>
  <si>
    <t>complement(61706864..61720956)</t>
  </si>
  <si>
    <t>Atp6v0a4</t>
  </si>
  <si>
    <t>complement(65736585..65818521)</t>
  </si>
  <si>
    <t>Zyx</t>
  </si>
  <si>
    <t>71740532..71749386</t>
  </si>
  <si>
    <t>Epha1</t>
  </si>
  <si>
    <t>complement(71749242..71763679)</t>
  </si>
  <si>
    <t>Fam115c</t>
  </si>
  <si>
    <t>complement(72053434..72074683)</t>
  </si>
  <si>
    <t>Zfp862</t>
  </si>
  <si>
    <t>78140483..78160638</t>
  </si>
  <si>
    <t>Rarres2</t>
  </si>
  <si>
    <t>complement(78205812..78208767)</t>
  </si>
  <si>
    <t>Tmem176b</t>
  </si>
  <si>
    <t>complement(78450724..78458179)</t>
  </si>
  <si>
    <t>Tmem176a</t>
  </si>
  <si>
    <t>78458625..78462423</t>
  </si>
  <si>
    <t>Cpvl</t>
  </si>
  <si>
    <t>complement(84025926..84131030)</t>
  </si>
  <si>
    <t>Adcyap1r1</t>
  </si>
  <si>
    <t>85662892..85711696</t>
  </si>
  <si>
    <t>Abcg2</t>
  </si>
  <si>
    <t>88832178..88890621</t>
  </si>
  <si>
    <t>Nap1l5</t>
  </si>
  <si>
    <t>complement(89149317..89151184)</t>
  </si>
  <si>
    <t>Fam13a</t>
  </si>
  <si>
    <t>complement(89183768..89281222)</t>
  </si>
  <si>
    <t>Prdm5</t>
  </si>
  <si>
    <t>96659084..96812263</t>
  </si>
  <si>
    <t>Thnsl2</t>
  </si>
  <si>
    <t>complement(98976550..98995590)</t>
  </si>
  <si>
    <t>Tmem150a</t>
  </si>
  <si>
    <t>100218661..100222130</t>
  </si>
  <si>
    <t>Vamp5</t>
  </si>
  <si>
    <t>complement(100231561..100232559)</t>
  </si>
  <si>
    <t>Capg</t>
  </si>
  <si>
    <t>100407658..100419446</t>
  </si>
  <si>
    <t>Tcf7l1</t>
  </si>
  <si>
    <t>complement(100491798..100660140)</t>
  </si>
  <si>
    <t>Ctnna2</t>
  </si>
  <si>
    <t>complement(107881826..108008484)</t>
  </si>
  <si>
    <t>Reg3b</t>
  </si>
  <si>
    <t>109467272..109470510</t>
  </si>
  <si>
    <t>Hk2</t>
  </si>
  <si>
    <t>complement(113559427..113610243)</t>
  </si>
  <si>
    <t>LOC103692170</t>
  </si>
  <si>
    <t>113935492..113941478</t>
  </si>
  <si>
    <t>LOC103692173</t>
  </si>
  <si>
    <t>complement(113951870..113954297)</t>
  </si>
  <si>
    <t>LOC103692165</t>
  </si>
  <si>
    <t>114835064..114850701</t>
  </si>
  <si>
    <t>Dysf</t>
  </si>
  <si>
    <t>115712850..115901873</t>
  </si>
  <si>
    <t>Tia1</t>
  </si>
  <si>
    <t>118207862..118235218</t>
  </si>
  <si>
    <t>Anxa4</t>
  </si>
  <si>
    <t>complement(118538777..118595580)</t>
  </si>
  <si>
    <t>LOC100911337_3</t>
  </si>
  <si>
    <t>complement(120413653..120414118)</t>
  </si>
  <si>
    <t>Mgll</t>
  </si>
  <si>
    <t>120671489..120771088</t>
  </si>
  <si>
    <t>Txnrd3</t>
  </si>
  <si>
    <t>121612332..121650571</t>
  </si>
  <si>
    <t>Nup210</t>
  </si>
  <si>
    <t>complement(122644135..122741110)</t>
  </si>
  <si>
    <t>Hdac11</t>
  </si>
  <si>
    <t>122781095..122798353</t>
  </si>
  <si>
    <t>Slc6a6</t>
  </si>
  <si>
    <t>complement(123642210..123713464)</t>
  </si>
  <si>
    <t>Fgd5</t>
  </si>
  <si>
    <t>123865725..123962881</t>
  </si>
  <si>
    <t>Adamts9</t>
  </si>
  <si>
    <t>complement(124660262..124858250)</t>
  </si>
  <si>
    <t>Pdzrn3</t>
  </si>
  <si>
    <t>complement(133717139..133951264)</t>
  </si>
  <si>
    <t>Cntn3</t>
  </si>
  <si>
    <t>complement(134784668..135069970)</t>
  </si>
  <si>
    <t>Bhlhe40</t>
  </si>
  <si>
    <t>140703619..140709319</t>
  </si>
  <si>
    <t>Lmcd1</t>
  </si>
  <si>
    <t>144192989..144252551</t>
  </si>
  <si>
    <t>Srgap3</t>
  </si>
  <si>
    <t>complement(144638335..144869919)</t>
  </si>
  <si>
    <t>Fancd2</t>
  </si>
  <si>
    <t>145489869..145551479</t>
  </si>
  <si>
    <t>Syn2</t>
  </si>
  <si>
    <t>147037179..147195096</t>
  </si>
  <si>
    <t>Mkrn2</t>
  </si>
  <si>
    <t>147514120..147532084</t>
  </si>
  <si>
    <t>Mbd4</t>
  </si>
  <si>
    <t>complement(147746186..147756294)</t>
  </si>
  <si>
    <t>H1foo</t>
  </si>
  <si>
    <t>147844658..147849779</t>
  </si>
  <si>
    <t>Plxnd1</t>
  </si>
  <si>
    <t>complement(147854309..147893992)</t>
  </si>
  <si>
    <t>Zfand4</t>
  </si>
  <si>
    <t>148199102..148268405</t>
  </si>
  <si>
    <t>Zfp9</t>
  </si>
  <si>
    <t>complement(150517027..150522351)</t>
  </si>
  <si>
    <t>Slc25a18</t>
  </si>
  <si>
    <t>153330069..153350446</t>
  </si>
  <si>
    <t>A2m</t>
  </si>
  <si>
    <t>154309426..154359137</t>
  </si>
  <si>
    <t>Phc1</t>
  </si>
  <si>
    <t>complement(155093949..155116154)</t>
  </si>
  <si>
    <t>Slc2a3</t>
  </si>
  <si>
    <t>complement(155408233..155631856)</t>
  </si>
  <si>
    <t>Clec4e</t>
  </si>
  <si>
    <t>complement(156270920..156276304)</t>
  </si>
  <si>
    <t>LOC103690024</t>
  </si>
  <si>
    <t>complement(156403016..156427755)</t>
  </si>
  <si>
    <t>Pex5</t>
  </si>
  <si>
    <t>complement(156983915..157009674)</t>
  </si>
  <si>
    <t>C1s</t>
  </si>
  <si>
    <t>complement(157143592..157155609)</t>
  </si>
  <si>
    <t>Lpcat3</t>
  </si>
  <si>
    <t>157181795..157222996</t>
  </si>
  <si>
    <t>Eno2</t>
  </si>
  <si>
    <t>complement(157285179..157294047)</t>
  </si>
  <si>
    <t>Tpi1</t>
  </si>
  <si>
    <t>complement(157328379..157331905)</t>
  </si>
  <si>
    <t>Gapdh</t>
  </si>
  <si>
    <t>complement(157676595..157679962)</t>
  </si>
  <si>
    <t>Vamp1</t>
  </si>
  <si>
    <t>157726941..157733643</t>
  </si>
  <si>
    <t>Tspan9</t>
  </si>
  <si>
    <t>complement(160530720..160662974)</t>
  </si>
  <si>
    <t>Foxm1</t>
  </si>
  <si>
    <t>161685258..161696305</t>
  </si>
  <si>
    <t>LOC689757</t>
  </si>
  <si>
    <t>complement(162181158..162230859)</t>
  </si>
  <si>
    <t>Clec2d_1</t>
  </si>
  <si>
    <t>162281574..162402635</t>
  </si>
  <si>
    <t>Clec12a</t>
  </si>
  <si>
    <t>163112301..163126864</t>
  </si>
  <si>
    <t>Emp1</t>
  </si>
  <si>
    <t>169147243..169181966</t>
  </si>
  <si>
    <t>Abcc9</t>
  </si>
  <si>
    <t>complement(176805431..176922424)</t>
  </si>
  <si>
    <t>Cmas</t>
  </si>
  <si>
    <t>176994129..177012444</t>
  </si>
  <si>
    <t>RGD1561551</t>
  </si>
  <si>
    <t>complement(177021803..177039677)</t>
  </si>
  <si>
    <t>St8sia1</t>
  </si>
  <si>
    <t>complement(177065168..177196180)</t>
  </si>
  <si>
    <t>Bcat1</t>
  </si>
  <si>
    <t>complement(179259308..179339795)</t>
  </si>
  <si>
    <t>Sspn</t>
  </si>
  <si>
    <t>180291389..180324408</t>
  </si>
  <si>
    <t>Ppfibp1</t>
  </si>
  <si>
    <t>181286455..181428157</t>
  </si>
  <si>
    <t>Sulf1</t>
  </si>
  <si>
    <t>complement(5999475..6186329)</t>
  </si>
  <si>
    <t>Sdcbp</t>
  </si>
  <si>
    <t>19471664..19498485</t>
  </si>
  <si>
    <t>Ccne2</t>
  </si>
  <si>
    <t>24434872..24446406</t>
  </si>
  <si>
    <t>RGD1559441</t>
  </si>
  <si>
    <t>24860153..24908397</t>
  </si>
  <si>
    <t>Rad54b</t>
  </si>
  <si>
    <t>25146949..25214376</t>
  </si>
  <si>
    <t>Slc26a7</t>
  </si>
  <si>
    <t>complement(27986663..28177340)</t>
  </si>
  <si>
    <t>Tmem64</t>
  </si>
  <si>
    <t>28850950..28867227</t>
  </si>
  <si>
    <t>Osgin2</t>
  </si>
  <si>
    <t>complement(29663685..29682005)</t>
  </si>
  <si>
    <t>Mmp16</t>
  </si>
  <si>
    <t>31568419..31810484</t>
  </si>
  <si>
    <t>Ggh</t>
  </si>
  <si>
    <t>34040258..34063361</t>
  </si>
  <si>
    <t>Pm20d2</t>
  </si>
  <si>
    <t>complement(48420302..48436531)</t>
  </si>
  <si>
    <t>Srsf12</t>
  </si>
  <si>
    <t>48456757..48485912</t>
  </si>
  <si>
    <t>Cga</t>
  </si>
  <si>
    <t>50381244..50393367</t>
  </si>
  <si>
    <t>Nfx1</t>
  </si>
  <si>
    <t>57291156..57348720</t>
  </si>
  <si>
    <t>RGD1561916</t>
  </si>
  <si>
    <t>complement(57883675..57896475)</t>
  </si>
  <si>
    <t>Sigmar1</t>
  </si>
  <si>
    <t>complement(58121786..58124681)</t>
  </si>
  <si>
    <t>Atp8b5p</t>
  </si>
  <si>
    <t>58752879..58831028</t>
  </si>
  <si>
    <t>Spag8</t>
  </si>
  <si>
    <t>complement(59147337..59149699)</t>
  </si>
  <si>
    <t>Tmem8b</t>
  </si>
  <si>
    <t>59178846..59191975</t>
  </si>
  <si>
    <t>Glipr2</t>
  </si>
  <si>
    <t>59416076..59446647</t>
  </si>
  <si>
    <t>Melk</t>
  </si>
  <si>
    <t>59783890..59844356</t>
  </si>
  <si>
    <t>Polr1e</t>
  </si>
  <si>
    <t>60572577..60588240</t>
  </si>
  <si>
    <t>Aldh1b1</t>
  </si>
  <si>
    <t>61382351..61387358</t>
  </si>
  <si>
    <t>Tbc1d2</t>
  </si>
  <si>
    <t>complement(62212982..62260105)</t>
  </si>
  <si>
    <t>Anks6</t>
  </si>
  <si>
    <t>complement(62640645..62683964)</t>
  </si>
  <si>
    <t>Galnt12</t>
  </si>
  <si>
    <t>62718787..62750145</t>
  </si>
  <si>
    <t>Col15a1</t>
  </si>
  <si>
    <t>62840360..62950240</t>
  </si>
  <si>
    <t>Sec61b</t>
  </si>
  <si>
    <t>63192298..63200508</t>
  </si>
  <si>
    <t>LOC108348074</t>
  </si>
  <si>
    <t>64476317..64542645</t>
  </si>
  <si>
    <t>Tmem38b</t>
  </si>
  <si>
    <t>70639156..70675054</t>
  </si>
  <si>
    <t>Epb41l4b</t>
  </si>
  <si>
    <t>complement(74030882..74191167)</t>
  </si>
  <si>
    <t>Ptpn3</t>
  </si>
  <si>
    <t>complement(74248996..74368186)</t>
  </si>
  <si>
    <t>Palm2</t>
  </si>
  <si>
    <t>74649765..74788497</t>
  </si>
  <si>
    <t>Ptgr1</t>
  </si>
  <si>
    <t>complement(76110738..76129441)</t>
  </si>
  <si>
    <t>Ugcg</t>
  </si>
  <si>
    <t>76386836..76419560</t>
  </si>
  <si>
    <t>Tmem268</t>
  </si>
  <si>
    <t>79382096..79407433</t>
  </si>
  <si>
    <t>Tnc</t>
  </si>
  <si>
    <t>complement(79789671..79874671)</t>
  </si>
  <si>
    <t>Pappa</t>
  </si>
  <si>
    <t>80920568..81150940</t>
  </si>
  <si>
    <t>Astn2</t>
  </si>
  <si>
    <t>complement(81179605..82168427)</t>
  </si>
  <si>
    <t>Tle1</t>
  </si>
  <si>
    <t>complement(88546568..88629491)</t>
  </si>
  <si>
    <t>Frmd3</t>
  </si>
  <si>
    <t>complement(90040495..90282327)</t>
  </si>
  <si>
    <t>Ptprd</t>
  </si>
  <si>
    <t>complement(92862267..93244202)</t>
  </si>
  <si>
    <t>Cntln</t>
  </si>
  <si>
    <t>103251986..103366264</t>
  </si>
  <si>
    <t>Sh3gl2</t>
  </si>
  <si>
    <t>103479767..103654247</t>
  </si>
  <si>
    <t>Hacd4</t>
  </si>
  <si>
    <t>complement(106732513..106758032)</t>
  </si>
  <si>
    <t>Mtap</t>
  </si>
  <si>
    <t>107711077..107777530</t>
  </si>
  <si>
    <t>Elavl2</t>
  </si>
  <si>
    <t>complement(109499408..109651730)</t>
  </si>
  <si>
    <t>LOC108351137</t>
  </si>
  <si>
    <t>115649046..115650340</t>
  </si>
  <si>
    <t>Ak4</t>
  </si>
  <si>
    <t>120250616..120305897</t>
  </si>
  <si>
    <t>Lepr</t>
  </si>
  <si>
    <t>120564645..120682221</t>
  </si>
  <si>
    <t>RGD1564074</t>
  </si>
  <si>
    <t>124442293..124542156</t>
  </si>
  <si>
    <t>Plpp3</t>
  </si>
  <si>
    <t>124690214..124765498</t>
  </si>
  <si>
    <t>LOC103690060</t>
  </si>
  <si>
    <t>125060619..125073237</t>
  </si>
  <si>
    <t>Dhcr24</t>
  </si>
  <si>
    <t>126164674..126191206</t>
  </si>
  <si>
    <t>Acot11</t>
  </si>
  <si>
    <t>complement(126347435..126395668)</t>
  </si>
  <si>
    <t>Ldlrad1</t>
  </si>
  <si>
    <t>126812187..126821407</t>
  </si>
  <si>
    <t>Zcchc11</t>
  </si>
  <si>
    <t>128083118..128168207</t>
  </si>
  <si>
    <t>LOC108348114</t>
  </si>
  <si>
    <t>129043675..129082442</t>
  </si>
  <si>
    <t>Ptch2</t>
  </si>
  <si>
    <t>135962911..135983816</t>
  </si>
  <si>
    <t>Plk3</t>
  </si>
  <si>
    <t>complement(135997725..136002900)</t>
  </si>
  <si>
    <t>Eri3</t>
  </si>
  <si>
    <t>136406130..136533389</t>
  </si>
  <si>
    <t>Ptprf</t>
  </si>
  <si>
    <t>complement(137036935..137112927)</t>
  </si>
  <si>
    <t>Slc2a1</t>
  </si>
  <si>
    <t>138154673..138182897</t>
  </si>
  <si>
    <t>Edn2</t>
  </si>
  <si>
    <t>139100898..139105792</t>
  </si>
  <si>
    <t>Mycl</t>
  </si>
  <si>
    <t>140692779..140698609</t>
  </si>
  <si>
    <t>Fhl3</t>
  </si>
  <si>
    <t>142689026..142696383</t>
  </si>
  <si>
    <t>Snip1</t>
  </si>
  <si>
    <t>143063099..143070884</t>
  </si>
  <si>
    <t>Oscp1</t>
  </si>
  <si>
    <t>144067416..144098207</t>
  </si>
  <si>
    <t>Zmym6</t>
  </si>
  <si>
    <t>145138697..145186357</t>
  </si>
  <si>
    <t>Zfp362</t>
  </si>
  <si>
    <t>complement(146952653..146973932)</t>
  </si>
  <si>
    <t>Trim62</t>
  </si>
  <si>
    <t>147069616..147095242</t>
  </si>
  <si>
    <t>Fndc5</t>
  </si>
  <si>
    <t>147323240..147330266</t>
  </si>
  <si>
    <t>RGD1561149</t>
  </si>
  <si>
    <t>complement(147403948..147412705)</t>
  </si>
  <si>
    <t>Iqcc</t>
  </si>
  <si>
    <t>complement(147819618..147823232)</t>
  </si>
  <si>
    <t>Ptp4a2</t>
  </si>
  <si>
    <t>148051126..148060339</t>
  </si>
  <si>
    <t>Adgrb2</t>
  </si>
  <si>
    <t>148193710..148231587</t>
  </si>
  <si>
    <t>Sdc3</t>
  </si>
  <si>
    <t>148923098..148956404</t>
  </si>
  <si>
    <t>Smpdl3b</t>
  </si>
  <si>
    <t>complement(150925370..150949931)</t>
  </si>
  <si>
    <t>Map3k6</t>
  </si>
  <si>
    <t>151436464..151448328</t>
  </si>
  <si>
    <t>Rps6ka1</t>
  </si>
  <si>
    <t>complement(152078220..152122684)</t>
  </si>
  <si>
    <t>Ubxn11</t>
  </si>
  <si>
    <t>152333043..152356890</t>
  </si>
  <si>
    <t>Ldlrap1</t>
  </si>
  <si>
    <t>complement(152966591..152987211)</t>
  </si>
  <si>
    <t>Clic4</t>
  </si>
  <si>
    <t>complement(153568745..153625869)</t>
  </si>
  <si>
    <t>Rcan3</t>
  </si>
  <si>
    <t>complement(153773663..153790157)</t>
  </si>
  <si>
    <t>Nipal3</t>
  </si>
  <si>
    <t>complement(153807955..153840178)</t>
  </si>
  <si>
    <t>Cnr2</t>
  </si>
  <si>
    <t>154260062..154268126</t>
  </si>
  <si>
    <t>Fuca1</t>
  </si>
  <si>
    <t>154269118..154286544</t>
  </si>
  <si>
    <t>Hmgcl</t>
  </si>
  <si>
    <t>154294806..154308640</t>
  </si>
  <si>
    <t>Gale</t>
  </si>
  <si>
    <t>154310453..154314955</t>
  </si>
  <si>
    <t>C1qb</t>
  </si>
  <si>
    <t>complement(155246447..155252003)</t>
  </si>
  <si>
    <t>Wnt4</t>
  </si>
  <si>
    <t>155649217..155672579</t>
  </si>
  <si>
    <t>AABR07073181.1</t>
  </si>
  <si>
    <t>155812105..155885829</t>
  </si>
  <si>
    <t>Rap1gap</t>
  </si>
  <si>
    <t>156026911..156074395</t>
  </si>
  <si>
    <t>Ece1</t>
  </si>
  <si>
    <t>156215417..156318671</t>
  </si>
  <si>
    <t>Kif17</t>
  </si>
  <si>
    <t>156628432..156666284</t>
  </si>
  <si>
    <t>Padi3</t>
  </si>
  <si>
    <t>complement(159309000..159336429)</t>
  </si>
  <si>
    <t>Mfap2</t>
  </si>
  <si>
    <t>159534202..159539750</t>
  </si>
  <si>
    <t>Epha2</t>
  </si>
  <si>
    <t>159845774..159874206</t>
  </si>
  <si>
    <t>Agmat</t>
  </si>
  <si>
    <t>160306727..160321066</t>
  </si>
  <si>
    <t>Pdpn</t>
  </si>
  <si>
    <t>complement(161947137..161981441)</t>
  </si>
  <si>
    <t>Dhrs3</t>
  </si>
  <si>
    <t>162808646..162843383</t>
  </si>
  <si>
    <t>Fbxo2</t>
  </si>
  <si>
    <t>164972480..164977916</t>
  </si>
  <si>
    <t>Casz1</t>
  </si>
  <si>
    <t>165724027..165774616</t>
  </si>
  <si>
    <t>Pex14</t>
  </si>
  <si>
    <t>complement(165782895..165918445)</t>
  </si>
  <si>
    <t>H6pd</t>
  </si>
  <si>
    <t>complement(166998881..167030441)</t>
  </si>
  <si>
    <t>Eno1</t>
  </si>
  <si>
    <t>167288223..167299609</t>
  </si>
  <si>
    <t>Errfi1</t>
  </si>
  <si>
    <t>167952728..167966009</t>
  </si>
  <si>
    <t>Acot7</t>
  </si>
  <si>
    <t>169357517..169450219</t>
  </si>
  <si>
    <t>Nphp4</t>
  </si>
  <si>
    <t>169659188..169744660</t>
  </si>
  <si>
    <t>Smim1</t>
  </si>
  <si>
    <t>complement(171309335..171312026)</t>
  </si>
  <si>
    <t>Tprg1l</t>
  </si>
  <si>
    <t>complement(171456302..171459488)</t>
  </si>
  <si>
    <t>Mmp23</t>
  </si>
  <si>
    <t>complement(173078590..173081839)</t>
  </si>
  <si>
    <t>Mxra8</t>
  </si>
  <si>
    <t>173288447..173292929</t>
  </si>
  <si>
    <t>Fam132a</t>
  </si>
  <si>
    <t>173390901..173395276</t>
  </si>
  <si>
    <t>Plekhn1</t>
  </si>
  <si>
    <t>complement(173646195..173653905)</t>
  </si>
  <si>
    <t>Samd11</t>
  </si>
  <si>
    <t>complement(173672810..173680290)</t>
  </si>
  <si>
    <t>Slc8a1</t>
  </si>
  <si>
    <t>complement(4258991..4520604)</t>
  </si>
  <si>
    <t>Prkce</t>
  </si>
  <si>
    <t>9790422..9973396</t>
  </si>
  <si>
    <t>Epas1</t>
  </si>
  <si>
    <t>10306405..10387265</t>
  </si>
  <si>
    <t>Rhoq</t>
  </si>
  <si>
    <t>10533151..10568581</t>
  </si>
  <si>
    <t>Socs5</t>
  </si>
  <si>
    <t>10674371..10704977</t>
  </si>
  <si>
    <t>Fshr</t>
  </si>
  <si>
    <t>complement(12796383..12997817)</t>
  </si>
  <si>
    <t>Alk</t>
  </si>
  <si>
    <t>22696397..23203775</t>
  </si>
  <si>
    <t>Wdr43</t>
  </si>
  <si>
    <t>complement(23433532..23473169)</t>
  </si>
  <si>
    <t>Lbh</t>
  </si>
  <si>
    <t>24160226..24181866</t>
  </si>
  <si>
    <t>Plb1</t>
  </si>
  <si>
    <t>complement(25397537..25507073)</t>
  </si>
  <si>
    <t>Fosl2</t>
  </si>
  <si>
    <t>complement(25598936..25616995)</t>
  </si>
  <si>
    <t>Rbks</t>
  </si>
  <si>
    <t>26051396..26128906</t>
  </si>
  <si>
    <t>Agbl5</t>
  </si>
  <si>
    <t>complement(26838036..26855658)</t>
  </si>
  <si>
    <t>Slc35f6</t>
  </si>
  <si>
    <t>complement(27095141..27107030)</t>
  </si>
  <si>
    <t>Efr3b</t>
  </si>
  <si>
    <t>complement(28393016..28464118)</t>
  </si>
  <si>
    <t>Rhob</t>
  </si>
  <si>
    <t>complement(33689127..33691301)</t>
  </si>
  <si>
    <t>Sdc1</t>
  </si>
  <si>
    <t>33885495..33908016</t>
  </si>
  <si>
    <t>Fam84a</t>
  </si>
  <si>
    <t>complement(39358985..39363458)</t>
  </si>
  <si>
    <t>Trib2</t>
  </si>
  <si>
    <t>complement(41016730..41039437)</t>
  </si>
  <si>
    <t>Id2</t>
  </si>
  <si>
    <t>complement(44348501..44363915)</t>
  </si>
  <si>
    <t>AABR07063740.2</t>
  </si>
  <si>
    <t>44731199..44737586</t>
  </si>
  <si>
    <t>Tspan13</t>
  </si>
  <si>
    <t>complement(55497658..55524436)</t>
  </si>
  <si>
    <t>Sostdc1</t>
  </si>
  <si>
    <t>55812747..55817066</t>
  </si>
  <si>
    <t>Ifrd1</t>
  </si>
  <si>
    <t>complement(60132024..60151420)</t>
  </si>
  <si>
    <t>Zfp277</t>
  </si>
  <si>
    <t>complement(60246214..60374389)</t>
  </si>
  <si>
    <t>Dock4</t>
  </si>
  <si>
    <t>60566196..60782556</t>
  </si>
  <si>
    <t>Lrrn3</t>
  </si>
  <si>
    <t>complement(61374328..61405195)</t>
  </si>
  <si>
    <t>Prkd1</t>
  </si>
  <si>
    <t>complement(71035332..71349249)</t>
  </si>
  <si>
    <t>Coch</t>
  </si>
  <si>
    <t>72359791..72373695</t>
  </si>
  <si>
    <t>Egln3</t>
  </si>
  <si>
    <t>complement(75050329..75075795)</t>
  </si>
  <si>
    <t>Baz1a</t>
  </si>
  <si>
    <t>complement(75793960..75874235)</t>
  </si>
  <si>
    <t>Gemin2</t>
  </si>
  <si>
    <t>80108655..80122365</t>
  </si>
  <si>
    <t>Lrfn5</t>
  </si>
  <si>
    <t>83083740..83438601</t>
  </si>
  <si>
    <t>Arf6</t>
  </si>
  <si>
    <t>91697109..91698255</t>
  </si>
  <si>
    <t>Pcnx4</t>
  </si>
  <si>
    <t>95323579..95360127</t>
  </si>
  <si>
    <t>Snapc1</t>
  </si>
  <si>
    <t>96871625..96893444</t>
  </si>
  <si>
    <t>Esr2</t>
  </si>
  <si>
    <t>complement(99164357..99214251)</t>
  </si>
  <si>
    <t>Sptb</t>
  </si>
  <si>
    <t>complement(99659651..99783047)</t>
  </si>
  <si>
    <t>Actn1</t>
  </si>
  <si>
    <t>complement(103375799..103470555)</t>
  </si>
  <si>
    <t>Dpf3</t>
  </si>
  <si>
    <t>complement(106721349..106971250)</t>
  </si>
  <si>
    <t>Bbof1</t>
  </si>
  <si>
    <t>108123816..108149607</t>
  </si>
  <si>
    <t>Mlh3</t>
  </si>
  <si>
    <t>complement(109059341..109095557)</t>
  </si>
  <si>
    <t>Flvcr2</t>
  </si>
  <si>
    <t>109617355..109681495</t>
  </si>
  <si>
    <t>Gstz1</t>
  </si>
  <si>
    <t>111176798..111187244</t>
  </si>
  <si>
    <t>Tdp1</t>
  </si>
  <si>
    <t>123897956..123963675</t>
  </si>
  <si>
    <t>Ccdc88c</t>
  </si>
  <si>
    <t>complement(124905808..125027553)</t>
  </si>
  <si>
    <t>Tc2n</t>
  </si>
  <si>
    <t>complement(125437775..125590049)</t>
  </si>
  <si>
    <t>Slc24a4</t>
  </si>
  <si>
    <t>126018841..126153867</t>
  </si>
  <si>
    <t>Rin3</t>
  </si>
  <si>
    <t>126170720..126279682</t>
  </si>
  <si>
    <t>Serpina5</t>
  </si>
  <si>
    <t>127766470..127772420</t>
  </si>
  <si>
    <t>Syne3</t>
  </si>
  <si>
    <t>complement(128641214..128727374)</t>
  </si>
  <si>
    <t>Ccnk</t>
  </si>
  <si>
    <t>132090218..132113557</t>
  </si>
  <si>
    <t>Hhipl1</t>
  </si>
  <si>
    <t>132219088..132240356</t>
  </si>
  <si>
    <t>Eml1</t>
  </si>
  <si>
    <t>132383337..132450393</t>
  </si>
  <si>
    <t>Cinp</t>
  </si>
  <si>
    <t>complement(135290530..135304422)</t>
  </si>
  <si>
    <t>Tnfaip2</t>
  </si>
  <si>
    <t>135890931..135903647</t>
  </si>
  <si>
    <t>Xrcc3</t>
  </si>
  <si>
    <t>complement(136371555..136379348)</t>
  </si>
  <si>
    <t>Tdrd9</t>
  </si>
  <si>
    <t>136536736..136649859</t>
  </si>
  <si>
    <t>Vipr2</t>
  </si>
  <si>
    <t>143938040..144008072</t>
  </si>
  <si>
    <t>Dnah11</t>
  </si>
  <si>
    <t>complement(145785275..146099053)</t>
  </si>
  <si>
    <t>Prim1</t>
  </si>
  <si>
    <t>2435553..2451165</t>
  </si>
  <si>
    <t>Timeless</t>
  </si>
  <si>
    <t>2643288..2667628</t>
  </si>
  <si>
    <t>Coq10a</t>
  </si>
  <si>
    <t>complement(2780930..2786949)</t>
  </si>
  <si>
    <t>Tle6</t>
  </si>
  <si>
    <t>10962330..10988137</t>
  </si>
  <si>
    <t>Tle2</t>
  </si>
  <si>
    <t>complement(10988532..11003785)</t>
  </si>
  <si>
    <t>Celf5</t>
  </si>
  <si>
    <t>11095468..11119941</t>
  </si>
  <si>
    <t>Matk</t>
  </si>
  <si>
    <t>complement(11325254..11330278)</t>
  </si>
  <si>
    <t>Zfr2</t>
  </si>
  <si>
    <t>complement(11335478..11353713)</t>
  </si>
  <si>
    <t>Zbtb7a</t>
  </si>
  <si>
    <t>complement(11432049..11444786)</t>
  </si>
  <si>
    <t>Gadd45b</t>
  </si>
  <si>
    <t>complement(11646269..11648322)</t>
  </si>
  <si>
    <t>Mob3a</t>
  </si>
  <si>
    <t>11878943..11896223</t>
  </si>
  <si>
    <t>Atp8b3</t>
  </si>
  <si>
    <t>12043794..12063650</t>
  </si>
  <si>
    <t>Plk5</t>
  </si>
  <si>
    <t>complement(12212911..12221330)</t>
  </si>
  <si>
    <t>Reep6</t>
  </si>
  <si>
    <t>complement(12240060..12246729)</t>
  </si>
  <si>
    <t>Pcsk4</t>
  </si>
  <si>
    <t>12247498..12255719</t>
  </si>
  <si>
    <t>Mum1</t>
  </si>
  <si>
    <t>complement(12331416..12346475)</t>
  </si>
  <si>
    <t>Efna2</t>
  </si>
  <si>
    <t>complement(12382636..12393266)</t>
  </si>
  <si>
    <t>Cirbp</t>
  </si>
  <si>
    <t>complement(12401207..12405022)</t>
  </si>
  <si>
    <t>Cnn2</t>
  </si>
  <si>
    <t>12782491..12787750</t>
  </si>
  <si>
    <t>Plpp2</t>
  </si>
  <si>
    <t>13062196..13070280</t>
  </si>
  <si>
    <t>Vom2r53</t>
  </si>
  <si>
    <t>13151592..13184257</t>
  </si>
  <si>
    <t>Cyp4f1</t>
  </si>
  <si>
    <t>complement(15179467..15190796)</t>
  </si>
  <si>
    <t>Cyp4f6</t>
  </si>
  <si>
    <t>complement(15198940..15225410)</t>
  </si>
  <si>
    <t>Angptl4</t>
  </si>
  <si>
    <t>complement(18627808..18634079)</t>
  </si>
  <si>
    <t>Timp3</t>
  </si>
  <si>
    <t>complement(23544215..23594133)</t>
  </si>
  <si>
    <t>LOC100910996</t>
  </si>
  <si>
    <t>complement(25737979..25743537)</t>
  </si>
  <si>
    <t>Appl2</t>
  </si>
  <si>
    <t>26256459..26306126</t>
  </si>
  <si>
    <t>Igf1</t>
  </si>
  <si>
    <t>28412198..28486609</t>
  </si>
  <si>
    <t>Gnptab</t>
  </si>
  <si>
    <t>28956512..29022868</t>
  </si>
  <si>
    <t>Dusp6</t>
  </si>
  <si>
    <t>41475163..41479392</t>
  </si>
  <si>
    <t>Kitlg</t>
  </si>
  <si>
    <t>42269784..42351054</t>
  </si>
  <si>
    <t>Tmtc2</t>
  </si>
  <si>
    <t>complement(47181981..47586137)</t>
  </si>
  <si>
    <t>Ppfia2</t>
  </si>
  <si>
    <t>48867664..49042455</t>
  </si>
  <si>
    <t>Kcnmb4</t>
  </si>
  <si>
    <t>complement(59461799..59514939)</t>
  </si>
  <si>
    <t>Wif1</t>
  </si>
  <si>
    <t>63094911..63165159</t>
  </si>
  <si>
    <t>Hmga2</t>
  </si>
  <si>
    <t>complement(65159944..65275408)</t>
  </si>
  <si>
    <t>Lrig3</t>
  </si>
  <si>
    <t>69213147..69263142</t>
  </si>
  <si>
    <t>Shmt2</t>
  </si>
  <si>
    <t>complement(70824715..70829815)</t>
  </si>
  <si>
    <t>Nab2</t>
  </si>
  <si>
    <t>complement(70961575..70969905)</t>
  </si>
  <si>
    <t>Zbtb39</t>
  </si>
  <si>
    <t>71036565..71044045</t>
  </si>
  <si>
    <t>Cpq</t>
  </si>
  <si>
    <t>71709157..72167417</t>
  </si>
  <si>
    <t>Matn2</t>
  </si>
  <si>
    <t>72985495..73207695</t>
  </si>
  <si>
    <t>Rida</t>
  </si>
  <si>
    <t>complement(73256508..73270308)</t>
  </si>
  <si>
    <t>Nipal2</t>
  </si>
  <si>
    <t>complement(73339706..73450262)</t>
  </si>
  <si>
    <t>Rgs22</t>
  </si>
  <si>
    <t>complement(74783019..74901997)</t>
  </si>
  <si>
    <t>Rnf19a</t>
  </si>
  <si>
    <t>complement(75058758..75098331)</t>
  </si>
  <si>
    <t>LOC102555534</t>
  </si>
  <si>
    <t>75852610..75858812</t>
  </si>
  <si>
    <t>Zfpm2</t>
  </si>
  <si>
    <t>79638046..79964405</t>
  </si>
  <si>
    <t>Aard</t>
  </si>
  <si>
    <t>91588458..91593297</t>
  </si>
  <si>
    <t>Enpp2</t>
  </si>
  <si>
    <t>complement(94480396..94563001)</t>
  </si>
  <si>
    <t>Dscc1</t>
  </si>
  <si>
    <t>complement(94758800..94774569)</t>
  </si>
  <si>
    <t>Deptor</t>
  </si>
  <si>
    <t>94795214..94995809</t>
  </si>
  <si>
    <t>Fbxo32</t>
  </si>
  <si>
    <t>complement(98063735..98098268)</t>
  </si>
  <si>
    <t>Anxa13</t>
  </si>
  <si>
    <t>complement(98217642..98270110)</t>
  </si>
  <si>
    <t>Mtss1</t>
  </si>
  <si>
    <t>complement(98820812..98960837)</t>
  </si>
  <si>
    <t>Sqle</t>
  </si>
  <si>
    <t>99609191..99624732</t>
  </si>
  <si>
    <t>Fam84b</t>
  </si>
  <si>
    <t>complement(101139376..101140308)</t>
  </si>
  <si>
    <t>Myc</t>
  </si>
  <si>
    <t>102586313..102591240</t>
  </si>
  <si>
    <t>Pvt1</t>
  </si>
  <si>
    <t>102648881..102870006</t>
  </si>
  <si>
    <t>Ndrg1</t>
  </si>
  <si>
    <t>complement(107734323..107775714)</t>
  </si>
  <si>
    <t>St3gal1</t>
  </si>
  <si>
    <t>complement(107895045..107963142)</t>
  </si>
  <si>
    <t>Rn60_7_1084.1</t>
  </si>
  <si>
    <t>108377970..108382543</t>
  </si>
  <si>
    <t>Slc45a4</t>
  </si>
  <si>
    <t>complement(114821971..114848414)</t>
  </si>
  <si>
    <t>Bai1</t>
  </si>
  <si>
    <t>115766486..115828514</t>
  </si>
  <si>
    <t>Nrbp2</t>
  </si>
  <si>
    <t>complement(117145961..117151694)</t>
  </si>
  <si>
    <t>Plec</t>
  </si>
  <si>
    <t>complement(117230319..117289961)</t>
  </si>
  <si>
    <t>Oplah</t>
  </si>
  <si>
    <t>complement(117353786..117369159)</t>
  </si>
  <si>
    <t>Bop1</t>
  </si>
  <si>
    <t>complement(117514533..117538342)</t>
  </si>
  <si>
    <t>Kifc2</t>
  </si>
  <si>
    <t>117723263..117730702</t>
  </si>
  <si>
    <t>Myh9</t>
  </si>
  <si>
    <t>complement(118741110..118792625)</t>
  </si>
  <si>
    <t>Myh9l1</t>
  </si>
  <si>
    <t>complement(118992356..119071712)</t>
  </si>
  <si>
    <t>Csf2rb</t>
  </si>
  <si>
    <t>119554354..119568776</t>
  </si>
  <si>
    <t>Tst</t>
  </si>
  <si>
    <t>complement(119616324..119623072)</t>
  </si>
  <si>
    <t>Kctd17</t>
  </si>
  <si>
    <t>119647375..119658148</t>
  </si>
  <si>
    <t>Maff</t>
  </si>
  <si>
    <t>120580743..120592095</t>
  </si>
  <si>
    <t>Kdelr3</t>
  </si>
  <si>
    <t>120749752..120760160</t>
  </si>
  <si>
    <t>Mgat3</t>
  </si>
  <si>
    <t>121408829..121435022</t>
  </si>
  <si>
    <t>Tef</t>
  </si>
  <si>
    <t>123043503..123058604</t>
  </si>
  <si>
    <t>Csdc2</t>
  </si>
  <si>
    <t>123168811..123183335</t>
  </si>
  <si>
    <t>123510804..123526542</t>
  </si>
  <si>
    <t>Tspo</t>
  </si>
  <si>
    <t>124460358..124470609</t>
  </si>
  <si>
    <t>Efcab6</t>
  </si>
  <si>
    <t>complement(124758378..124929025)</t>
  </si>
  <si>
    <t>Fbln1</t>
  </si>
  <si>
    <t>126096793..126176468</t>
  </si>
  <si>
    <t>Zbed4</t>
  </si>
  <si>
    <t>129749714..129787093</t>
  </si>
  <si>
    <t>Lrrk2</t>
  </si>
  <si>
    <t>132857628..133018584</t>
  </si>
  <si>
    <t>Tmem117</t>
  </si>
  <si>
    <t>136182224..136403012</t>
  </si>
  <si>
    <t>Slc38a1</t>
  </si>
  <si>
    <t>complement(137975549..138039984)</t>
  </si>
  <si>
    <t>Slc38a4</t>
  </si>
  <si>
    <t>complement(138459504..138512952)</t>
  </si>
  <si>
    <t>Amigo2</t>
  </si>
  <si>
    <t>complement(138704126..138707221)</t>
  </si>
  <si>
    <t>Dhh</t>
  </si>
  <si>
    <t>complement(140575288..140580783)</t>
  </si>
  <si>
    <t>Tuba1a</t>
  </si>
  <si>
    <t>complement(140637287..140640953)</t>
  </si>
  <si>
    <t>Slc11a2</t>
  </si>
  <si>
    <t>complement(142025815..142063212)</t>
  </si>
  <si>
    <t>Cela1</t>
  </si>
  <si>
    <t>complement(142305338..142318620)</t>
  </si>
  <si>
    <t>Galnt6</t>
  </si>
  <si>
    <t>complement(142322172..142352382)</t>
  </si>
  <si>
    <t>Grasp</t>
  </si>
  <si>
    <t>142869752..142878347</t>
  </si>
  <si>
    <t>Krt80</t>
  </si>
  <si>
    <t>complement(142994119..143016040)</t>
  </si>
  <si>
    <t>Krt18</t>
  </si>
  <si>
    <t>143629455..143633131</t>
  </si>
  <si>
    <t>Igfbp6</t>
  </si>
  <si>
    <t>143749221..143754054</t>
  </si>
  <si>
    <t>Soat2</t>
  </si>
  <si>
    <t>143754892..143767989</t>
  </si>
  <si>
    <t>Csad</t>
  </si>
  <si>
    <t>complement(143781702..143793970)</t>
  </si>
  <si>
    <t>Amhr2</t>
  </si>
  <si>
    <t>144052061..144060685</t>
  </si>
  <si>
    <t>Prr13</t>
  </si>
  <si>
    <t>144064931..144098101</t>
  </si>
  <si>
    <t>Itga5</t>
  </si>
  <si>
    <t>complement(144970444..144993652)</t>
  </si>
  <si>
    <t>RGD1563200</t>
  </si>
  <si>
    <t>complement(145056693..145062956)</t>
  </si>
  <si>
    <t>Pdgfd</t>
  </si>
  <si>
    <t>4440876..4669014</t>
  </si>
  <si>
    <t>LOC102553498</t>
  </si>
  <si>
    <t>complement(4886697..4896715)</t>
  </si>
  <si>
    <t>Dync2h1</t>
  </si>
  <si>
    <t>complement(5217217..5429581)</t>
  </si>
  <si>
    <t>Mmp3</t>
  </si>
  <si>
    <t>5676665..5698579</t>
  </si>
  <si>
    <t>Birc3</t>
  </si>
  <si>
    <t>complement(6048969..6076598)</t>
  </si>
  <si>
    <t>Cep57</t>
  </si>
  <si>
    <t>complement(12335432..12355091)</t>
  </si>
  <si>
    <t>Zfp426</t>
  </si>
  <si>
    <t>complement(21477329..21492801)</t>
  </si>
  <si>
    <t>LOC500956</t>
  </si>
  <si>
    <t>21890319..21896031</t>
  </si>
  <si>
    <t>Ldlr</t>
  </si>
  <si>
    <t>22750336..22774903</t>
  </si>
  <si>
    <t>Dock6</t>
  </si>
  <si>
    <t>complement(22822412..22874645)</t>
  </si>
  <si>
    <t>Angptl8</t>
  </si>
  <si>
    <t>22856539..22858565</t>
  </si>
  <si>
    <t>AABR07069454.1</t>
  </si>
  <si>
    <t>23178097..23181310</t>
  </si>
  <si>
    <t>Kirrel3</t>
  </si>
  <si>
    <t>36125999..36254753</t>
  </si>
  <si>
    <t>Slc37a2</t>
  </si>
  <si>
    <t>complement(39708638..39734594)</t>
  </si>
  <si>
    <t>Msantd2</t>
  </si>
  <si>
    <t>39960542..39993630</t>
  </si>
  <si>
    <t>Spa17</t>
  </si>
  <si>
    <t>complement(40067076..40078165)</t>
  </si>
  <si>
    <t>RGD1311744</t>
  </si>
  <si>
    <t>complement(43315592..43336304)</t>
  </si>
  <si>
    <t>Gramd1b</t>
  </si>
  <si>
    <t>complement(44165367..44327551)</t>
  </si>
  <si>
    <t>Clmp</t>
  </si>
  <si>
    <t>44847157..44975457</t>
  </si>
  <si>
    <t>Ubash3b</t>
  </si>
  <si>
    <t>complement(45223992..45375435)</t>
  </si>
  <si>
    <t>Sc5d</t>
  </si>
  <si>
    <t>complement(46525400..46537050)</t>
  </si>
  <si>
    <t>Nectin1</t>
  </si>
  <si>
    <t>48094673..48157305</t>
  </si>
  <si>
    <t>Usp2</t>
  </si>
  <si>
    <t>48406260..48430885</t>
  </si>
  <si>
    <t>Phldb1</t>
  </si>
  <si>
    <t>complement(48997184..49045154)</t>
  </si>
  <si>
    <t>Mpzl3</t>
  </si>
  <si>
    <t>49354115..49376687</t>
  </si>
  <si>
    <t>Jaml</t>
  </si>
  <si>
    <t>49378644..49410088</t>
  </si>
  <si>
    <t>Scn2b</t>
  </si>
  <si>
    <t>49418965..49427689</t>
  </si>
  <si>
    <t>Cadm1</t>
  </si>
  <si>
    <t>52127399..52189722</t>
  </si>
  <si>
    <t>Ncam1</t>
  </si>
  <si>
    <t>complement(53839098..53901358)</t>
  </si>
  <si>
    <t>Tex12_1</t>
  </si>
  <si>
    <t>complement(54965583..54998864)</t>
  </si>
  <si>
    <t>Il18</t>
  </si>
  <si>
    <t>54993859..55016299</t>
  </si>
  <si>
    <t>Dixdc1</t>
  </si>
  <si>
    <t>complement(55091235..55162421)</t>
  </si>
  <si>
    <t>Cryab</t>
  </si>
  <si>
    <t>55178289..55182545</t>
  </si>
  <si>
    <t>Alg9</t>
  </si>
  <si>
    <t>55202725..55265478</t>
  </si>
  <si>
    <t>Btg4</t>
  </si>
  <si>
    <t>55504359..55508259</t>
  </si>
  <si>
    <t>Fdx1</t>
  </si>
  <si>
    <t>complement(56373723..56393233)</t>
  </si>
  <si>
    <t>Cyp19a1</t>
  </si>
  <si>
    <t>complement(58744849..58772408)</t>
  </si>
  <si>
    <t>Acsbg1</t>
  </si>
  <si>
    <t>complement(59184113..59239954)</t>
  </si>
  <si>
    <t>Chrnb4</t>
  </si>
  <si>
    <t>complement(59609693..59629133)</t>
  </si>
  <si>
    <t>Ube2q2</t>
  </si>
  <si>
    <t>59711549..59766889</t>
  </si>
  <si>
    <t>Scaper</t>
  </si>
  <si>
    <t>complement(60126624..60570058)</t>
  </si>
  <si>
    <t>Snx33</t>
  </si>
  <si>
    <t>complement(61584656..61595032)</t>
  </si>
  <si>
    <t>Sema7a</t>
  </si>
  <si>
    <t>62723788..62745868</t>
  </si>
  <si>
    <t>Cyp11a1</t>
  </si>
  <si>
    <t>62779875..62809893</t>
  </si>
  <si>
    <t>Islr2</t>
  </si>
  <si>
    <t>complement(62984552..62987182)</t>
  </si>
  <si>
    <t>Hcn4</t>
  </si>
  <si>
    <t>63600663..63639654</t>
  </si>
  <si>
    <t>Pkm</t>
  </si>
  <si>
    <t>64481172..64502722</t>
  </si>
  <si>
    <t>Rn50_8_0646.1</t>
  </si>
  <si>
    <t>complement(64811941..64833697)</t>
  </si>
  <si>
    <t>Tle3</t>
  </si>
  <si>
    <t>66296883..66342176</t>
  </si>
  <si>
    <t>Coro2b</t>
  </si>
  <si>
    <t>complement(67376294..67492037)</t>
  </si>
  <si>
    <t>Itga11</t>
  </si>
  <si>
    <t>67615635..67683973</t>
  </si>
  <si>
    <t>Map2k1</t>
  </si>
  <si>
    <t>complement(69134223..69164758)</t>
  </si>
  <si>
    <t>RGD1562747</t>
  </si>
  <si>
    <t>69484174..69489891</t>
  </si>
  <si>
    <t>Megf11</t>
  </si>
  <si>
    <t>69971778..70184742</t>
  </si>
  <si>
    <t>Plekho2</t>
  </si>
  <si>
    <t>complement(71094090..71118927)</t>
  </si>
  <si>
    <t>Ns5atp9</t>
  </si>
  <si>
    <t>71514281..71526182</t>
  </si>
  <si>
    <t>Car12</t>
  </si>
  <si>
    <t>72405748..72460240</t>
  </si>
  <si>
    <t>Tln2</t>
  </si>
  <si>
    <t>complement(73014137..73194837)</t>
  </si>
  <si>
    <t>Rora</t>
  </si>
  <si>
    <t>75516904..75607212</t>
  </si>
  <si>
    <t>Anxa2</t>
  </si>
  <si>
    <t>75687100..75723594</t>
  </si>
  <si>
    <t>Mns1</t>
  </si>
  <si>
    <t>79054237..79075122</t>
  </si>
  <si>
    <t>Unc13c</t>
  </si>
  <si>
    <t>complement(80203609..80631926)</t>
  </si>
  <si>
    <t>Gnb5</t>
  </si>
  <si>
    <t>82257849..82285184</t>
  </si>
  <si>
    <t>Mapk6</t>
  </si>
  <si>
    <t>complement(82328020..82351108)</t>
  </si>
  <si>
    <t>Scg3</t>
  </si>
  <si>
    <t>complement(82582352..82641536)</t>
  </si>
  <si>
    <t>Hcrtr2</t>
  </si>
  <si>
    <t>complement(83307684..83421612)</t>
  </si>
  <si>
    <t>Gsta4</t>
  </si>
  <si>
    <t>85497557..85518879</t>
  </si>
  <si>
    <t>Gsta5</t>
  </si>
  <si>
    <t>85553734..85565179</t>
  </si>
  <si>
    <t>Col12a1</t>
  </si>
  <si>
    <t>complement(87040799..87158368)</t>
  </si>
  <si>
    <t>Fam46a</t>
  </si>
  <si>
    <t>complement(92937739..92942076)</t>
  </si>
  <si>
    <t>Pgm3</t>
  </si>
  <si>
    <t>complement(94225515..94243215)</t>
  </si>
  <si>
    <t>Me1</t>
  </si>
  <si>
    <t>complement(94256839..94368834)</t>
  </si>
  <si>
    <t>Prss35</t>
  </si>
  <si>
    <t>94423808..94440503</t>
  </si>
  <si>
    <t>Mrap2</t>
  </si>
  <si>
    <t>94801336..94857443</t>
  </si>
  <si>
    <t>Nt5e</t>
  </si>
  <si>
    <t>95968652..96012696</t>
  </si>
  <si>
    <t>Snx14</t>
  </si>
  <si>
    <t>complement(96023445..96088405)</t>
  </si>
  <si>
    <t>RGD1309079</t>
  </si>
  <si>
    <t>complement(102088505..102159828)</t>
  </si>
  <si>
    <t>Pls1</t>
  </si>
  <si>
    <t>complement(103557364..103608913)</t>
  </si>
  <si>
    <t>Cep70</t>
  </si>
  <si>
    <t>107495366..107548269</t>
  </si>
  <si>
    <t>Rab6b</t>
  </si>
  <si>
    <t>111600532..111668808</t>
  </si>
  <si>
    <t>Cdv3</t>
  </si>
  <si>
    <t>complement(111839091..111850393)</t>
  </si>
  <si>
    <t>Twf2</t>
  </si>
  <si>
    <t>114897011..114909531</t>
  </si>
  <si>
    <t>Acy1</t>
  </si>
  <si>
    <t>complement(115134765..115140080)</t>
  </si>
  <si>
    <t>Pcbp4</t>
  </si>
  <si>
    <t>115155470..115165706</t>
  </si>
  <si>
    <t>Parp3</t>
  </si>
  <si>
    <t>complement(115173453..115179191)</t>
  </si>
  <si>
    <t>Dock3</t>
  </si>
  <si>
    <t>complement(115629583..115981910)</t>
  </si>
  <si>
    <t>Zmynd10</t>
  </si>
  <si>
    <t>116302513..116306870</t>
  </si>
  <si>
    <t>Uba7</t>
  </si>
  <si>
    <t>116754178..116764126</t>
  </si>
  <si>
    <t>Ip6k2</t>
  </si>
  <si>
    <t>117574161..117599848</t>
  </si>
  <si>
    <t>Cspg5</t>
  </si>
  <si>
    <t>118333706..118347582</t>
  </si>
  <si>
    <t>Nradd</t>
  </si>
  <si>
    <t>complement(118890399..118893702)</t>
  </si>
  <si>
    <t>Itga9</t>
  </si>
  <si>
    <t>127271289..127572988</t>
  </si>
  <si>
    <t>Plcd1</t>
  </si>
  <si>
    <t>complement(127753539..127782070)</t>
  </si>
  <si>
    <t>Myd88</t>
  </si>
  <si>
    <t>complement(128022473..128026841)</t>
  </si>
  <si>
    <t>Csrnp1</t>
  </si>
  <si>
    <t>complement(128659868..128672284)</t>
  </si>
  <si>
    <t>Tcaim</t>
  </si>
  <si>
    <t>131845696..131875786</t>
  </si>
  <si>
    <t>Kif15</t>
  </si>
  <si>
    <t>132032944..132103927</t>
  </si>
  <si>
    <t>Tmem42</t>
  </si>
  <si>
    <t>132105443..132108462</t>
  </si>
  <si>
    <t>Clec3b</t>
  </si>
  <si>
    <t>132241134..132246694</t>
  </si>
  <si>
    <t>Lztfl1</t>
  </si>
  <si>
    <t>complement(132775587..132790839)</t>
  </si>
  <si>
    <t>Cd70</t>
  </si>
  <si>
    <t>9842585..9845728</t>
  </si>
  <si>
    <t>Tubb4a</t>
  </si>
  <si>
    <t>9961021..9968486</t>
  </si>
  <si>
    <t>Prr22</t>
  </si>
  <si>
    <t>complement(10287086..10290035)</t>
  </si>
  <si>
    <t>Nrtn</t>
  </si>
  <si>
    <t>10305470..10306597</t>
  </si>
  <si>
    <t>Catsperd</t>
  </si>
  <si>
    <t>complement(10390308..10427746)</t>
  </si>
  <si>
    <t>Znrf4</t>
  </si>
  <si>
    <t>10535340..10536528</t>
  </si>
  <si>
    <t>Fsd1</t>
  </si>
  <si>
    <t>complement(11067369..11080155)</t>
  </si>
  <si>
    <t>Shd</t>
  </si>
  <si>
    <t>complement(11089106..11096704)</t>
  </si>
  <si>
    <t>Uxs1</t>
  </si>
  <si>
    <t>complement(11164715..11339790)</t>
  </si>
  <si>
    <t>Dazl</t>
  </si>
  <si>
    <t>12633990..12650938</t>
  </si>
  <si>
    <t>Frs3</t>
  </si>
  <si>
    <t>complement(15297895..15306465)</t>
  </si>
  <si>
    <t>Usp49</t>
  </si>
  <si>
    <t>complement(15317413..15375365)</t>
  </si>
  <si>
    <t>Rps19</t>
  </si>
  <si>
    <t>complement(16802319..16807966)</t>
  </si>
  <si>
    <t>Vegfa</t>
  </si>
  <si>
    <t>17340341..17355681</t>
  </si>
  <si>
    <t>Runx2</t>
  </si>
  <si>
    <t>18564927..18773092</t>
  </si>
  <si>
    <t>Clic5</t>
  </si>
  <si>
    <t>complement(19121677..19372673)</t>
  </si>
  <si>
    <t>Enpp5</t>
  </si>
  <si>
    <t>complement(19469706..19476646)</t>
  </si>
  <si>
    <t>Cyp39a1</t>
  </si>
  <si>
    <t>complement(19804079..19880346)</t>
  </si>
  <si>
    <t>Adgrf5</t>
  </si>
  <si>
    <t>complement(20091099..20195566)</t>
  </si>
  <si>
    <t>Paqr8</t>
  </si>
  <si>
    <t>27034022..27051002</t>
  </si>
  <si>
    <t>B3gat2</t>
  </si>
  <si>
    <t>29984077..30068649</t>
  </si>
  <si>
    <t>AABR07067267.1</t>
  </si>
  <si>
    <t>37057128..37059847</t>
  </si>
  <si>
    <t>Plekhb2</t>
  </si>
  <si>
    <t>41348449..41381101</t>
  </si>
  <si>
    <t>Rn50_9_0428.1</t>
  </si>
  <si>
    <t>complement(43143868..43166640)</t>
  </si>
  <si>
    <t>Aff3</t>
  </si>
  <si>
    <t>complement(44839960..45292047)</t>
  </si>
  <si>
    <t>Lonrf2</t>
  </si>
  <si>
    <t>complement(45466688..45505767)</t>
  </si>
  <si>
    <t>Tbc1d8</t>
  </si>
  <si>
    <t>complement(46090019..46206605)</t>
  </si>
  <si>
    <t>Il1rl1</t>
  </si>
  <si>
    <t>47134034..47182170</t>
  </si>
  <si>
    <t>RGD1305645</t>
  </si>
  <si>
    <t>50526811..50548046</t>
  </si>
  <si>
    <t>Gulp1</t>
  </si>
  <si>
    <t>51263622..51538072</t>
  </si>
  <si>
    <t>Slc40a1_2</t>
  </si>
  <si>
    <t>complement(52894365..52912293)</t>
  </si>
  <si>
    <t>Nabp1</t>
  </si>
  <si>
    <t>55050203..55057658</t>
  </si>
  <si>
    <t>Sdpr</t>
  </si>
  <si>
    <t>complement(55243255..55256340)</t>
  </si>
  <si>
    <t>Hecw2</t>
  </si>
  <si>
    <t>complement(60457215..60672246)</t>
  </si>
  <si>
    <t>Hspd1</t>
  </si>
  <si>
    <t>complement(61680530..61690956)</t>
  </si>
  <si>
    <t>Hspe1</t>
  </si>
  <si>
    <t>61692154..61694599</t>
  </si>
  <si>
    <t>Mob4</t>
  </si>
  <si>
    <t>61720583..61744531</t>
  </si>
  <si>
    <t>Sgo2</t>
  </si>
  <si>
    <t>64898459..64923012</t>
  </si>
  <si>
    <t>Als2</t>
  </si>
  <si>
    <t>complement(65961346..66033871)</t>
  </si>
  <si>
    <t>Carf</t>
  </si>
  <si>
    <t>66888393..66926377</t>
  </si>
  <si>
    <t>Nrp2</t>
  </si>
  <si>
    <t>69497121..69612087</t>
  </si>
  <si>
    <t>Adam23</t>
  </si>
  <si>
    <t>70133969..70290117</t>
  </si>
  <si>
    <t>Klf7_1</t>
  </si>
  <si>
    <t>complement(70740480..70787913)</t>
  </si>
  <si>
    <t>Idh1</t>
  </si>
  <si>
    <t>complement(71882105..71900044)</t>
  </si>
  <si>
    <t>Pth2r</t>
  </si>
  <si>
    <t>72052966..72157773</t>
  </si>
  <si>
    <t>Kansl1l</t>
  </si>
  <si>
    <t>complement(73713430..73799427)</t>
  </si>
  <si>
    <t>Cps1</t>
  </si>
  <si>
    <t>74124016..74236274</t>
  </si>
  <si>
    <t>Arpc2</t>
  </si>
  <si>
    <t>81518176..81548871</t>
  </si>
  <si>
    <t>Tmbim1</t>
  </si>
  <si>
    <t>complement(81569289..81586553)</t>
  </si>
  <si>
    <t>Usp37</t>
  </si>
  <si>
    <t>complement(81716876..81772851)</t>
  </si>
  <si>
    <t>Cyp27a1</t>
  </si>
  <si>
    <t>81968332..81998169</t>
  </si>
  <si>
    <t>Serpine2</t>
  </si>
  <si>
    <t>complement(85560863..85626094)</t>
  </si>
  <si>
    <t>Dock10</t>
  </si>
  <si>
    <t>complement(86312501..86571870)</t>
  </si>
  <si>
    <t>AABR07068163.1</t>
  </si>
  <si>
    <t>86775393..86781781</t>
  </si>
  <si>
    <t>Col4a3</t>
  </si>
  <si>
    <t>88357556..88485830</t>
  </si>
  <si>
    <t>Ngef</t>
  </si>
  <si>
    <t>complement(94569286..94601852)</t>
  </si>
  <si>
    <t>Usp40</t>
  </si>
  <si>
    <t>complement(95072112..95143142)</t>
  </si>
  <si>
    <t>Hjurp</t>
  </si>
  <si>
    <t>complement(95349086..95362014)</t>
  </si>
  <si>
    <t>Trpm8</t>
  </si>
  <si>
    <t>95398237..95482890</t>
  </si>
  <si>
    <t>Hes6</t>
  </si>
  <si>
    <t>complement(98549705..98551438)</t>
  </si>
  <si>
    <t>Ankmy1</t>
  </si>
  <si>
    <t>complement(100038846..100070650)</t>
  </si>
  <si>
    <t>Kif1a</t>
  </si>
  <si>
    <t>complement(100171772..100253609)</t>
  </si>
  <si>
    <t>Pask</t>
  </si>
  <si>
    <t>complement(100450586..100479868)</t>
  </si>
  <si>
    <t>Nudt12</t>
  </si>
  <si>
    <t>complement(105680670..105693357)</t>
  </si>
  <si>
    <t>Lama1</t>
  </si>
  <si>
    <t>115916907..116042123</t>
  </si>
  <si>
    <t>L3mbtl4</t>
  </si>
  <si>
    <t>116652530..116981172</t>
  </si>
  <si>
    <t>Lpin2</t>
  </si>
  <si>
    <t>119517101..119591533</t>
  </si>
  <si>
    <t>Ndc80</t>
  </si>
  <si>
    <t>complement(119839016..119871382)</t>
  </si>
  <si>
    <t>Mettl4</t>
  </si>
  <si>
    <t>119873170..119897268</t>
  </si>
  <si>
    <t>Tyms</t>
  </si>
  <si>
    <t>complement(121918947..121931564)</t>
  </si>
  <si>
    <t>Nde1</t>
  </si>
  <si>
    <t>complement(860521..896938)</t>
  </si>
  <si>
    <t>LOC688442</t>
  </si>
  <si>
    <t>1563390..1567731</t>
  </si>
  <si>
    <t>Litaf</t>
  </si>
  <si>
    <t>4719713..4763510</t>
  </si>
  <si>
    <t>Atf7ip2</t>
  </si>
  <si>
    <t>complement(5476966..5511955)</t>
  </si>
  <si>
    <t>Abat</t>
  </si>
  <si>
    <t>complement(7093405..7200499)</t>
  </si>
  <si>
    <t>Ppl</t>
  </si>
  <si>
    <t>10644572..10690223</t>
  </si>
  <si>
    <t>LOC360479</t>
  </si>
  <si>
    <t>complement(10794445..10808585)</t>
  </si>
  <si>
    <t>Nmral1</t>
  </si>
  <si>
    <t>11046024..11055158</t>
  </si>
  <si>
    <t>Tnfrsf12a</t>
  </si>
  <si>
    <t>complement(12995904..12997930)</t>
  </si>
  <si>
    <t>Pkmyt1</t>
  </si>
  <si>
    <t>13061170..13073283</t>
  </si>
  <si>
    <t>LOC100158225</t>
  </si>
  <si>
    <t>complement(13586648..13591953)</t>
  </si>
  <si>
    <t>Caskin1</t>
  </si>
  <si>
    <t>13854339..13874254</t>
  </si>
  <si>
    <t>Ift140</t>
  </si>
  <si>
    <t>14373679..14461160</t>
  </si>
  <si>
    <t>Baiap3</t>
  </si>
  <si>
    <t>complement(14599197..14613878)</t>
  </si>
  <si>
    <t>Mcrip2</t>
  </si>
  <si>
    <t>complement(15230801..15235740)</t>
  </si>
  <si>
    <t>Atp6v0e1</t>
  </si>
  <si>
    <t>complement(16769666..16792909)</t>
  </si>
  <si>
    <t>Ergic1</t>
  </si>
  <si>
    <t>complement(16821880..16910641)</t>
  </si>
  <si>
    <t>Dusp1</t>
  </si>
  <si>
    <t>16970626..16973418</t>
  </si>
  <si>
    <t>Sh3pxd2b</t>
  </si>
  <si>
    <t>17209212..17291876</t>
  </si>
  <si>
    <t>Lcp2</t>
  </si>
  <si>
    <t>18996523..19043286</t>
  </si>
  <si>
    <t>Clint1</t>
  </si>
  <si>
    <t>30833914..31007820</t>
  </si>
  <si>
    <t>Adam19</t>
  </si>
  <si>
    <t>31146107..31240582</t>
  </si>
  <si>
    <t>Havcr1</t>
  </si>
  <si>
    <t>31813814..31848379</t>
  </si>
  <si>
    <t>Col23a1_1</t>
  </si>
  <si>
    <t>34903343..34933539</t>
  </si>
  <si>
    <t>Gfpt2</t>
  </si>
  <si>
    <t>35279236..35325508</t>
  </si>
  <si>
    <t>Zfp354c</t>
  </si>
  <si>
    <t>complement(36307670..36323055)</t>
  </si>
  <si>
    <t>Zfp2</t>
  </si>
  <si>
    <t>complement(36388137..36402619)</t>
  </si>
  <si>
    <t>Col23a1_2</t>
  </si>
  <si>
    <t>36741434..37028367</t>
  </si>
  <si>
    <t>Pdlim4</t>
  </si>
  <si>
    <t>complement(39390581..39405311)</t>
  </si>
  <si>
    <t>P4ha2</t>
  </si>
  <si>
    <t>39435227..39464188</t>
  </si>
  <si>
    <t>Gpx3</t>
  </si>
  <si>
    <t>40247436..40255422</t>
  </si>
  <si>
    <t>Anxa6</t>
  </si>
  <si>
    <t>complement(40320581..40375605)</t>
  </si>
  <si>
    <t>Gm2a</t>
  </si>
  <si>
    <t>40438356..40450930</t>
  </si>
  <si>
    <t>Faxdc2</t>
  </si>
  <si>
    <t>complement(43502931..43512287)</t>
  </si>
  <si>
    <t>Map2k3</t>
  </si>
  <si>
    <t>45089464..45110787</t>
  </si>
  <si>
    <t>Epn2</t>
  </si>
  <si>
    <t>complement(47795524..47857326)</t>
  </si>
  <si>
    <t>Ulk2</t>
  </si>
  <si>
    <t>complement(48050803..48129377)</t>
  </si>
  <si>
    <t>Zfp286a</t>
  </si>
  <si>
    <t>complement(49185812..49196177)</t>
  </si>
  <si>
    <t>Dnah9</t>
  </si>
  <si>
    <t>complement(52351192..52710862)</t>
  </si>
  <si>
    <t>Gas7</t>
  </si>
  <si>
    <t>54126486..54236476</t>
  </si>
  <si>
    <t>LOC100912917</t>
  </si>
  <si>
    <t>complement(55571118..55589978)</t>
  </si>
  <si>
    <t>Ctc1</t>
  </si>
  <si>
    <t>55596148..55616889</t>
  </si>
  <si>
    <t>Sat2</t>
  </si>
  <si>
    <t>56227692..56229850</t>
  </si>
  <si>
    <t>Kctd11</t>
  </si>
  <si>
    <t>complement(56489552..56491715)</t>
  </si>
  <si>
    <t>Eno3</t>
  </si>
  <si>
    <t>57278307..57283653</t>
  </si>
  <si>
    <t>Wscd1</t>
  </si>
  <si>
    <t>58332588..58371196</t>
  </si>
  <si>
    <t>Tax1bp3</t>
  </si>
  <si>
    <t>59743544..59748062</t>
  </si>
  <si>
    <t>Rap1gap2</t>
  </si>
  <si>
    <t>complement(61177936..61361250)</t>
  </si>
  <si>
    <t>Smyd4</t>
  </si>
  <si>
    <t>62191656..62238113</t>
  </si>
  <si>
    <t>Tlcd2</t>
  </si>
  <si>
    <t>62303662..62306888</t>
  </si>
  <si>
    <t>Coro6</t>
  </si>
  <si>
    <t>complement(62691953..62699723)</t>
  </si>
  <si>
    <t>Doc2b</t>
  </si>
  <si>
    <t>complement(63928064..63952726)</t>
  </si>
  <si>
    <t>Rph3al</t>
  </si>
  <si>
    <t>complement(63989644..64108554)</t>
  </si>
  <si>
    <t>Nxn</t>
  </si>
  <si>
    <t>complement(64412833..64550145)</t>
  </si>
  <si>
    <t>Proca1</t>
  </si>
  <si>
    <t>65454658..65469490</t>
  </si>
  <si>
    <t>Aldoc</t>
  </si>
  <si>
    <t>65586504..65590126</t>
  </si>
  <si>
    <t>LOC497963</t>
  </si>
  <si>
    <t>66189786..66313190</t>
  </si>
  <si>
    <t>Rhbdl3</t>
  </si>
  <si>
    <t>67677071..67731670</t>
  </si>
  <si>
    <t>RGD1310429</t>
  </si>
  <si>
    <t>complement(67739103..67751002)</t>
  </si>
  <si>
    <t>Rn50_10_0698.6</t>
  </si>
  <si>
    <t>70100661..70101169</t>
  </si>
  <si>
    <t>Dusp14</t>
  </si>
  <si>
    <t>complement(71363688..71383602)</t>
  </si>
  <si>
    <t>Dhrs11</t>
  </si>
  <si>
    <t>complement(72144042..72153375)</t>
  </si>
  <si>
    <t>Brip1</t>
  </si>
  <si>
    <t>complement(73507100..73629581)</t>
  </si>
  <si>
    <t>Tex14</t>
  </si>
  <si>
    <t>74724549..74849194</t>
  </si>
  <si>
    <t>Nxph3</t>
  </si>
  <si>
    <t>complement(83328410..83332851)</t>
  </si>
  <si>
    <t>Krt14</t>
  </si>
  <si>
    <t>complement(88055823..88122233)</t>
  </si>
  <si>
    <t>Hap1</t>
  </si>
  <si>
    <t>complement(88257976..88266210)</t>
  </si>
  <si>
    <t>Acly</t>
  </si>
  <si>
    <t>complement(88392248..88442845)</t>
  </si>
  <si>
    <t>Hsd17b1</t>
  </si>
  <si>
    <t>88987558..88989757</t>
  </si>
  <si>
    <t>Psmc3ip</t>
  </si>
  <si>
    <t>complement(89002116..89005213)</t>
  </si>
  <si>
    <t>Rnd2</t>
  </si>
  <si>
    <t>89376530..89380101</t>
  </si>
  <si>
    <t>Brca1</t>
  </si>
  <si>
    <t>complement(89394803..89454681)</t>
  </si>
  <si>
    <t>Fmnl1</t>
  </si>
  <si>
    <t>91254058..91281418</t>
  </si>
  <si>
    <t>AABR07030598.1</t>
  </si>
  <si>
    <t>95240517..95242746</t>
  </si>
  <si>
    <t>Cep112</t>
  </si>
  <si>
    <t>96663740..97146424</t>
  </si>
  <si>
    <t>Slc16a6</t>
  </si>
  <si>
    <t>complement(97735548..97756521)</t>
  </si>
  <si>
    <t>Wipi1</t>
  </si>
  <si>
    <t>complement(97859727..97896525)</t>
  </si>
  <si>
    <t>Fam20a</t>
  </si>
  <si>
    <t>complement(97962693..98018014)</t>
  </si>
  <si>
    <t>Abca8</t>
  </si>
  <si>
    <t>complement(98237141..98294522)</t>
  </si>
  <si>
    <t>Abca9</t>
  </si>
  <si>
    <t>complement(98412263..98469799)</t>
  </si>
  <si>
    <t>Cdc42ep4</t>
  </si>
  <si>
    <t>complement(102244681..102269272)</t>
  </si>
  <si>
    <t>Fads6</t>
  </si>
  <si>
    <t>complement(103832838..103848035)</t>
  </si>
  <si>
    <t>Cdr2l</t>
  </si>
  <si>
    <t>103934797..103948322</t>
  </si>
  <si>
    <t>Nt5c</t>
  </si>
  <si>
    <t>complement(104052831..104054805)</t>
  </si>
  <si>
    <t>Galk1</t>
  </si>
  <si>
    <t>complement(104560303..104564480)</t>
  </si>
  <si>
    <t>Sphk1</t>
  </si>
  <si>
    <t>105498728..105504393</t>
  </si>
  <si>
    <t>Rhbdf2</t>
  </si>
  <si>
    <t>complement(105573752..105600913)</t>
  </si>
  <si>
    <t>Mxra7</t>
  </si>
  <si>
    <t>complement(105745276..105771972)</t>
  </si>
  <si>
    <t>Sec14l1</t>
  </si>
  <si>
    <t>106065712..106112857</t>
  </si>
  <si>
    <t>106264434..106348490</t>
  </si>
  <si>
    <t>Tk1</t>
  </si>
  <si>
    <t>complement(106817601..106828884)</t>
  </si>
  <si>
    <t>Lgals3bp</t>
  </si>
  <si>
    <t>complement(107415326..107424710)</t>
  </si>
  <si>
    <t>C1qtnf1</t>
  </si>
  <si>
    <t>107455845..107477162</t>
  </si>
  <si>
    <t>Tbc1d16</t>
  </si>
  <si>
    <t>complement(108258240..108321644)</t>
  </si>
  <si>
    <t>Card14</t>
  </si>
  <si>
    <t>108440950..108468310</t>
  </si>
  <si>
    <t>Sgsh</t>
  </si>
  <si>
    <t>complement(108469856..108473377)</t>
  </si>
  <si>
    <t>Slc26a11</t>
  </si>
  <si>
    <t>108480368..108503706</t>
  </si>
  <si>
    <t>Rnf213</t>
  </si>
  <si>
    <t>108527740..108624688</t>
  </si>
  <si>
    <t>Aatk</t>
  </si>
  <si>
    <t>complement(109188112..109224370)</t>
  </si>
  <si>
    <t>LOC100361457</t>
  </si>
  <si>
    <t>complement(109519134..109520846)</t>
  </si>
  <si>
    <t>Pcyt2</t>
  </si>
  <si>
    <t>complement(109788350..109795697)</t>
  </si>
  <si>
    <t>Sirt7</t>
  </si>
  <si>
    <t>complement(109796020..109802739)</t>
  </si>
  <si>
    <t>Fasn</t>
  </si>
  <si>
    <t>complement(109987735..110005901)</t>
  </si>
  <si>
    <t>Slc16a3</t>
  </si>
  <si>
    <t>110138586..110148358</t>
  </si>
  <si>
    <t>Fn3krp</t>
  </si>
  <si>
    <t>110614713..110623519</t>
  </si>
  <si>
    <t>Robo1</t>
  </si>
  <si>
    <t>9642365..10143317</t>
  </si>
  <si>
    <t>Robo2</t>
  </si>
  <si>
    <t>complement(11062790..11585765)</t>
  </si>
  <si>
    <t>Cxadr</t>
  </si>
  <si>
    <t>16826399..16873562</t>
  </si>
  <si>
    <t>RGD1563888</t>
  </si>
  <si>
    <t>complement(17076980..17130120)</t>
  </si>
  <si>
    <t>Adamts1</t>
  </si>
  <si>
    <t>complement(25342126..25350974)</t>
  </si>
  <si>
    <t>Ltn1</t>
  </si>
  <si>
    <t>complement(27022986..27080701)</t>
  </si>
  <si>
    <t>Tiam1</t>
  </si>
  <si>
    <t>complement(29933163..30051103)</t>
  </si>
  <si>
    <t>Mrap</t>
  </si>
  <si>
    <t>30904733..30915225</t>
  </si>
  <si>
    <t>Kcne2</t>
  </si>
  <si>
    <t>32440237..32447259</t>
  </si>
  <si>
    <t>Runx1</t>
  </si>
  <si>
    <t>complement(32769165..33003021)</t>
  </si>
  <si>
    <t>Chaf1b</t>
  </si>
  <si>
    <t>34101197..34121378</t>
  </si>
  <si>
    <t>Bace2</t>
  </si>
  <si>
    <t>37798370..37880821</t>
  </si>
  <si>
    <t>Cpox</t>
  </si>
  <si>
    <t>complement(44039669..44049648)</t>
  </si>
  <si>
    <t>Dcbld2</t>
  </si>
  <si>
    <t>complement(44241111..44292884)</t>
  </si>
  <si>
    <t>Tmem45a</t>
  </si>
  <si>
    <t>46009322..46093973</t>
  </si>
  <si>
    <t>Cblb</t>
  </si>
  <si>
    <t>complement(51037393..51202820)</t>
  </si>
  <si>
    <t>Cd47</t>
  </si>
  <si>
    <t>complement(53514595..53575175)</t>
  </si>
  <si>
    <t>Myh15</t>
  </si>
  <si>
    <t>complement(54204775..54344615)</t>
  </si>
  <si>
    <t>Phldb2</t>
  </si>
  <si>
    <t>57265732..57481589</t>
  </si>
  <si>
    <t>AC108574.1</t>
  </si>
  <si>
    <t>60043639..60051725</t>
  </si>
  <si>
    <t>B4galt4</t>
  </si>
  <si>
    <t>complement(64557977..64583994)</t>
  </si>
  <si>
    <t>Arhgap31</t>
  </si>
  <si>
    <t>64601029..64714252</t>
  </si>
  <si>
    <t>Pla1a</t>
  </si>
  <si>
    <t>64882288..64919579</t>
  </si>
  <si>
    <t>Polq</t>
  </si>
  <si>
    <t>complement(66585881..66695353)</t>
  </si>
  <si>
    <t>Slc15a2</t>
  </si>
  <si>
    <t>66932614..66961713</t>
  </si>
  <si>
    <t>Dirc2</t>
  </si>
  <si>
    <t>68198709..68272758</t>
  </si>
  <si>
    <t>Pdia5</t>
  </si>
  <si>
    <t>68493035..68578995</t>
  </si>
  <si>
    <t>Kalrn</t>
  </si>
  <si>
    <t>69484293..70025633</t>
  </si>
  <si>
    <t>Heg1</t>
  </si>
  <si>
    <t>complement(70236888..70322690)</t>
  </si>
  <si>
    <t>AABR07034428.1</t>
  </si>
  <si>
    <t>complement(71243334..71284939)</t>
  </si>
  <si>
    <t>Slc51a</t>
  </si>
  <si>
    <t>71533078..71547476</t>
  </si>
  <si>
    <t>Bdh1</t>
  </si>
  <si>
    <t>complement(72578533..72614176)</t>
  </si>
  <si>
    <t>Fam43a</t>
  </si>
  <si>
    <t>complement(73676601..73678984)</t>
  </si>
  <si>
    <t>Cldn1</t>
  </si>
  <si>
    <t>77815181..77830416</t>
  </si>
  <si>
    <t>St6gal1</t>
  </si>
  <si>
    <t>complement(80927601..80981422)</t>
  </si>
  <si>
    <t>Map3k13</t>
  </si>
  <si>
    <t>complement(82745735..82938357)</t>
  </si>
  <si>
    <t>Ephb3</t>
  </si>
  <si>
    <t>complement(83527962..83546674)</t>
  </si>
  <si>
    <t>Fam131a</t>
  </si>
  <si>
    <t>complement(83896873..83905889)</t>
  </si>
  <si>
    <t>Gp1bb_1</t>
  </si>
  <si>
    <t>86512797..86522168</t>
  </si>
  <si>
    <t>Snai2</t>
  </si>
  <si>
    <t>complement(90403333..90406797)</t>
  </si>
  <si>
    <t>Brca2</t>
  </si>
  <si>
    <t>504007..544748</t>
  </si>
  <si>
    <t>N4bp2l1</t>
  </si>
  <si>
    <t>complement(546760..576746)</t>
  </si>
  <si>
    <t>Pex11g</t>
  </si>
  <si>
    <t>complement(2000427..2007516)</t>
  </si>
  <si>
    <t>Camsap3</t>
  </si>
  <si>
    <t>2134022..2157403</t>
  </si>
  <si>
    <t>AABR07035008.1</t>
  </si>
  <si>
    <t>3213228..3320181</t>
  </si>
  <si>
    <t>AABR07035012.1</t>
  </si>
  <si>
    <t>3233961..3284155</t>
  </si>
  <si>
    <t>Zfp958</t>
  </si>
  <si>
    <t>complement(5485903..5490935)</t>
  </si>
  <si>
    <t>Slc7a1</t>
  </si>
  <si>
    <t>8032809..8108972</t>
  </si>
  <si>
    <t>Mtus2</t>
  </si>
  <si>
    <t>complement(8111667..8418966)</t>
  </si>
  <si>
    <t>Flt1</t>
  </si>
  <si>
    <t>9034308..9205905</t>
  </si>
  <si>
    <t>Urad</t>
  </si>
  <si>
    <t>9446940..9455673</t>
  </si>
  <si>
    <t>Arpc1b</t>
  </si>
  <si>
    <t>complement(11252296..11265865)</t>
  </si>
  <si>
    <t>Kpna7</t>
  </si>
  <si>
    <t>11347643..11384349</t>
  </si>
  <si>
    <t>Baiap2l1</t>
  </si>
  <si>
    <t>12227010..12321172</t>
  </si>
  <si>
    <t>Fscn1</t>
  </si>
  <si>
    <t>complement(13656554..13668515)</t>
  </si>
  <si>
    <t>Sdk1</t>
  </si>
  <si>
    <t>complement(14449010..15098786)</t>
  </si>
  <si>
    <t>Tmem184a</t>
  </si>
  <si>
    <t>16912249..16921426</t>
  </si>
  <si>
    <t>Micall2</t>
  </si>
  <si>
    <t>16988136..17016791</t>
  </si>
  <si>
    <t>LOC100910636_2</t>
  </si>
  <si>
    <t>complement(21689095..21720094)</t>
  </si>
  <si>
    <t>RGD1566138</t>
  </si>
  <si>
    <t>complement(21950993..21973474)</t>
  </si>
  <si>
    <t>Serpine1</t>
  </si>
  <si>
    <t>22641104..22651482</t>
  </si>
  <si>
    <t>Ywhag</t>
  </si>
  <si>
    <t>23789638..23817883</t>
  </si>
  <si>
    <t>Hspb1</t>
  </si>
  <si>
    <t>complement(23839399..23841049)</t>
  </si>
  <si>
    <t>Trim50</t>
  </si>
  <si>
    <t>complement(24348321..24365324)</t>
  </si>
  <si>
    <t>Fkbp6</t>
  </si>
  <si>
    <t>24367199..24438019</t>
  </si>
  <si>
    <t>Mlxipl</t>
  </si>
  <si>
    <t>complement(24590645..24619639)</t>
  </si>
  <si>
    <t>Vps37d</t>
  </si>
  <si>
    <t>24651314..24656793</t>
  </si>
  <si>
    <t>Tpst1</t>
  </si>
  <si>
    <t>complement(30045751..30106893)</t>
  </si>
  <si>
    <t>Piwil1</t>
  </si>
  <si>
    <t>complement(31609053..31629881)</t>
  </si>
  <si>
    <t>Aacs</t>
  </si>
  <si>
    <t>complement(36512393..36555694)</t>
  </si>
  <si>
    <t>Ccdc62</t>
  </si>
  <si>
    <t>complement(38057556..38093050)</t>
  </si>
  <si>
    <t>Kntc1</t>
  </si>
  <si>
    <t>complement(38200463..38274036)</t>
  </si>
  <si>
    <t>Bcl7a</t>
  </si>
  <si>
    <t>complement(38662303..38691075)</t>
  </si>
  <si>
    <t>AABR07036331.2</t>
  </si>
  <si>
    <t>38873769..38879161</t>
  </si>
  <si>
    <t>Camkk2</t>
  </si>
  <si>
    <t>39253409..39302601</t>
  </si>
  <si>
    <t>Sh2b3</t>
  </si>
  <si>
    <t>40244081..40265757</t>
  </si>
  <si>
    <t>Acad10</t>
  </si>
  <si>
    <t>40417944..40460561</t>
  </si>
  <si>
    <t>Sdsl</t>
  </si>
  <si>
    <t>41636994..41647205</t>
  </si>
  <si>
    <t>Rbm19</t>
  </si>
  <si>
    <t>complement(41907740..41993957)</t>
  </si>
  <si>
    <t>Med13l</t>
  </si>
  <si>
    <t>complement(43421308..43576804)</t>
  </si>
  <si>
    <t>AABR07036452.1</t>
  </si>
  <si>
    <t>43657685..43658990</t>
  </si>
  <si>
    <t>Sirt4</t>
  </si>
  <si>
    <t>46868416..46876592</t>
  </si>
  <si>
    <t>Msi1</t>
  </si>
  <si>
    <t>complement(46895447..46920952)</t>
  </si>
  <si>
    <t>Trpv4</t>
  </si>
  <si>
    <t>47698947..47737902</t>
  </si>
  <si>
    <t>Mvk</t>
  </si>
  <si>
    <t>complement(47904719..47919400)</t>
  </si>
  <si>
    <t>Acacb</t>
  </si>
  <si>
    <t>complement(48127149..48238887)</t>
  </si>
  <si>
    <t>Ung</t>
  </si>
  <si>
    <t>complement(48246569..48254822)</t>
  </si>
  <si>
    <t>Asphd2</t>
  </si>
  <si>
    <t>50269347..50279745</t>
  </si>
  <si>
    <t>Pus1</t>
  </si>
  <si>
    <t>51937175..51945928</t>
  </si>
  <si>
    <t>Rnf152</t>
  </si>
  <si>
    <t>complement(25186106..25262469)</t>
  </si>
  <si>
    <t>Inhbb</t>
  </si>
  <si>
    <t>complement(35436532..35442222)</t>
  </si>
  <si>
    <t>Dpp10</t>
  </si>
  <si>
    <t>complement(39434217..39643361)</t>
  </si>
  <si>
    <t>Zranb3</t>
  </si>
  <si>
    <t>complement(44661398..44798543)</t>
  </si>
  <si>
    <t>Cxcr4</t>
  </si>
  <si>
    <t>complement(45314933..45318878)</t>
  </si>
  <si>
    <t>Rab7b</t>
  </si>
  <si>
    <t>48455923..48482138</t>
  </si>
  <si>
    <t>Slc41a1</t>
  </si>
  <si>
    <t>48607308..48627999</t>
  </si>
  <si>
    <t>Klhdc8a</t>
  </si>
  <si>
    <t>49074644..49082729</t>
  </si>
  <si>
    <t>Kiss1</t>
  </si>
  <si>
    <t>complement(50529510..50535389)</t>
  </si>
  <si>
    <t>Btg2</t>
  </si>
  <si>
    <t>complement(50913180..50916982)</t>
  </si>
  <si>
    <t>Klhl12</t>
  </si>
  <si>
    <t>51282684..51314797</t>
  </si>
  <si>
    <t>Kif21b</t>
  </si>
  <si>
    <t>52976507..53023103</t>
  </si>
  <si>
    <t>Kif14</t>
  </si>
  <si>
    <t>53351717..53420111</t>
  </si>
  <si>
    <t>Aspm</t>
  </si>
  <si>
    <t>56546021..56591793</t>
  </si>
  <si>
    <t>Rgs2</t>
  </si>
  <si>
    <t>complement(60846308..60849094)</t>
  </si>
  <si>
    <t>Ptgs2</t>
  </si>
  <si>
    <t>67351087..67359335</t>
  </si>
  <si>
    <t>Hmcn1</t>
  </si>
  <si>
    <t>complement(67799791..68360664)</t>
  </si>
  <si>
    <t>Ivns1abp</t>
  </si>
  <si>
    <t>68702820..68722472</t>
  </si>
  <si>
    <t>Fam129a</t>
  </si>
  <si>
    <t>68949665..69101588</t>
  </si>
  <si>
    <t>Rgl1</t>
  </si>
  <si>
    <t>complement(69909096..70174565)</t>
  </si>
  <si>
    <t>Cacna1e</t>
  </si>
  <si>
    <t>complement(71906702..72367980)</t>
  </si>
  <si>
    <t>RGD1304622</t>
  </si>
  <si>
    <t>complement(72861090..72893187)</t>
  </si>
  <si>
    <t>Angptl1</t>
  </si>
  <si>
    <t>74410010..74474681</t>
  </si>
  <si>
    <t>LOC680254</t>
  </si>
  <si>
    <t>75059927..75066823</t>
  </si>
  <si>
    <t>Sec16b</t>
  </si>
  <si>
    <t>75175254..75216941</t>
  </si>
  <si>
    <t>Tnn</t>
  </si>
  <si>
    <t>complement(77829382..77896697)</t>
  </si>
  <si>
    <t>Prdx6</t>
  </si>
  <si>
    <t>complement(79077033..79088127)</t>
  </si>
  <si>
    <t>Tnfsf18</t>
  </si>
  <si>
    <t>79378733..79388498</t>
  </si>
  <si>
    <t>Fmo1</t>
  </si>
  <si>
    <t>complement(80712882..80745347)</t>
  </si>
  <si>
    <t>Uck2</t>
  </si>
  <si>
    <t>complement(85376716..85443976)</t>
  </si>
  <si>
    <t>Hsd17b7</t>
  </si>
  <si>
    <t>complement(88288046..88307988)</t>
  </si>
  <si>
    <t>Fcrlb</t>
  </si>
  <si>
    <t>complement(89285998..89291371)</t>
  </si>
  <si>
    <t>Fcgr2b</t>
  </si>
  <si>
    <t>complement(89327794..89433815)</t>
  </si>
  <si>
    <t>Adamts4</t>
  </si>
  <si>
    <t>89622632..89634419</t>
  </si>
  <si>
    <t>Ly9</t>
  </si>
  <si>
    <t>complement(90002783..90022269)</t>
  </si>
  <si>
    <t>Tagln2</t>
  </si>
  <si>
    <t>complement(90807199..90814119)</t>
  </si>
  <si>
    <t>Igsf9</t>
  </si>
  <si>
    <t>complement(90815562..90832469)</t>
  </si>
  <si>
    <t>Grem2</t>
  </si>
  <si>
    <t>complement(92894431..92988137)</t>
  </si>
  <si>
    <t>Pld5</t>
  </si>
  <si>
    <t>complement(94025369..94355219)</t>
  </si>
  <si>
    <t>Coq8a</t>
  </si>
  <si>
    <t>complement(98451637..98480419)</t>
  </si>
  <si>
    <t>Enah</t>
  </si>
  <si>
    <t>complement(100300054..100414226)</t>
  </si>
  <si>
    <t>AABR07021972.1</t>
  </si>
  <si>
    <t>101364742..101371859</t>
  </si>
  <si>
    <t>Tlr5</t>
  </si>
  <si>
    <t>101381510..101385764</t>
  </si>
  <si>
    <t>Disp1</t>
  </si>
  <si>
    <t>complement(101451932..101597570)</t>
  </si>
  <si>
    <t>Mark1</t>
  </si>
  <si>
    <t>complement(102808253..102942863)</t>
  </si>
  <si>
    <t>Vash2</t>
  </si>
  <si>
    <t>complement(109521190..109552589)</t>
  </si>
  <si>
    <t>Kcnh1</t>
  </si>
  <si>
    <t>110920737..111232269</t>
  </si>
  <si>
    <t>Syt14</t>
  </si>
  <si>
    <t>complement(111635639..111765944)</t>
  </si>
  <si>
    <t>Lamb3</t>
  </si>
  <si>
    <t>112031594..112073186</t>
  </si>
  <si>
    <t>Brdt</t>
  </si>
  <si>
    <t>complement(3405995..3462629)</t>
  </si>
  <si>
    <t>Hsd17b13</t>
  </si>
  <si>
    <t>7113544..7128218</t>
  </si>
  <si>
    <t>Gpat3</t>
  </si>
  <si>
    <t>complement(10343282..10395047)</t>
  </si>
  <si>
    <t>Tmem150c</t>
  </si>
  <si>
    <t>11095163..11166428</t>
  </si>
  <si>
    <t>Bmp2k</t>
  </si>
  <si>
    <t>complement(14129725..14192048)</t>
  </si>
  <si>
    <t>Cxcl13</t>
  </si>
  <si>
    <t>complement(15253125..15258207)</t>
  </si>
  <si>
    <t>Thap6</t>
  </si>
  <si>
    <t>complement(17606001..17616170)</t>
  </si>
  <si>
    <t>Parm1</t>
  </si>
  <si>
    <t>complement(17969219..18076907)</t>
  </si>
  <si>
    <t>Btc</t>
  </si>
  <si>
    <t>18231860..18272484</t>
  </si>
  <si>
    <t>Amtn</t>
  </si>
  <si>
    <t>complement(21286510..21299068)</t>
  </si>
  <si>
    <t>ste2</t>
  </si>
  <si>
    <t>22072024..22089248</t>
  </si>
  <si>
    <t>Sult1b1</t>
  </si>
  <si>
    <t>22142364..22155231</t>
  </si>
  <si>
    <t>Stap1</t>
  </si>
  <si>
    <t>complement(23576085..23604834)</t>
  </si>
  <si>
    <t>Cenpc</t>
  </si>
  <si>
    <t>23611735..23670475</t>
  </si>
  <si>
    <t>Adgrl3</t>
  </si>
  <si>
    <t>complement(28393394..28967980)</t>
  </si>
  <si>
    <t>Hopx</t>
  </si>
  <si>
    <t>33354807..33362551</t>
  </si>
  <si>
    <t>RGD1311575</t>
  </si>
  <si>
    <t>complement(33649637..33677031)</t>
  </si>
  <si>
    <t>Nmu</t>
  </si>
  <si>
    <t>34354503..34381828</t>
  </si>
  <si>
    <t>Kit</t>
  </si>
  <si>
    <t>complement(35072108..35149610)</t>
  </si>
  <si>
    <t>Ociad2</t>
  </si>
  <si>
    <t>37435654..37444775</t>
  </si>
  <si>
    <t>Fryl</t>
  </si>
  <si>
    <t>37551940..37756149</t>
  </si>
  <si>
    <t>Nsun7</t>
  </si>
  <si>
    <t>complement(43527579..43584343)</t>
  </si>
  <si>
    <t>Rbm47</t>
  </si>
  <si>
    <t>43810119..43837662</t>
  </si>
  <si>
    <t>Ugdh</t>
  </si>
  <si>
    <t>44479614..44502845</t>
  </si>
  <si>
    <t>Wdr19</t>
  </si>
  <si>
    <t>complement(44705012..44767120)</t>
  </si>
  <si>
    <t>Arap2</t>
  </si>
  <si>
    <t>48726045..48922983</t>
  </si>
  <si>
    <t>Pcdh7</t>
  </si>
  <si>
    <t>complement(55072200..55081551)</t>
  </si>
  <si>
    <t>Ccdc149</t>
  </si>
  <si>
    <t>60857989..60952088</t>
  </si>
  <si>
    <t>Prom1</t>
  </si>
  <si>
    <t>71533063..71637417</t>
  </si>
  <si>
    <t>Cc2d2a</t>
  </si>
  <si>
    <t>complement(71895246..71973419)</t>
  </si>
  <si>
    <t>Clnk</t>
  </si>
  <si>
    <t>76657311..76833161</t>
  </si>
  <si>
    <t>Wdr1</t>
  </si>
  <si>
    <t>76989919..77023726</t>
  </si>
  <si>
    <t>Evc2</t>
  </si>
  <si>
    <t>complement(78129749..78211931)</t>
  </si>
  <si>
    <t>Afap1</t>
  </si>
  <si>
    <t>complement(79919717..79988110)</t>
  </si>
  <si>
    <t>Patz1</t>
  </si>
  <si>
    <t>83510278..83528898</t>
  </si>
  <si>
    <t>Pik3ip1</t>
  </si>
  <si>
    <t>83560541..83572473</t>
  </si>
  <si>
    <t>Tcn2</t>
  </si>
  <si>
    <t>complement(84174138..84189266)</t>
  </si>
  <si>
    <t>Gatsl3</t>
  </si>
  <si>
    <t>84447885..84452367</t>
  </si>
  <si>
    <t>Lif</t>
  </si>
  <si>
    <t>84482674..84500642</t>
  </si>
  <si>
    <t>Emid1</t>
  </si>
  <si>
    <t>complement(85357222..85398532)</t>
  </si>
  <si>
    <t>Kremen1</t>
  </si>
  <si>
    <t>complement(85438707..85484275)</t>
  </si>
  <si>
    <t>H2afv</t>
  </si>
  <si>
    <t>complement(86687782..86706626)</t>
  </si>
  <si>
    <t>LOC100360491</t>
  </si>
  <si>
    <t>86751157..86751792</t>
  </si>
  <si>
    <t>Tns3</t>
  </si>
  <si>
    <t>complement(88673881..88886198)</t>
  </si>
  <si>
    <t>Egfr</t>
  </si>
  <si>
    <t>99919485..100098796</t>
  </si>
  <si>
    <t>Actr2</t>
  </si>
  <si>
    <t>complement(104340434..104375649)</t>
  </si>
  <si>
    <t>Slc1a4</t>
  </si>
  <si>
    <t>complement(104581190..104612597)</t>
  </si>
  <si>
    <t>Bcl11a</t>
  </si>
  <si>
    <t>108826831..108921669</t>
  </si>
  <si>
    <t>Fancl</t>
  </si>
  <si>
    <t>110676090..110740317</t>
  </si>
  <si>
    <t>Samd8</t>
  </si>
  <si>
    <t>complement(2685511..2731462)</t>
  </si>
  <si>
    <t>Vcl</t>
  </si>
  <si>
    <t>complement(3455211..3544702)</t>
  </si>
  <si>
    <t>Plau</t>
  </si>
  <si>
    <t>complement(3644769..3650819)</t>
  </si>
  <si>
    <t>Anxa7</t>
  </si>
  <si>
    <t>4254499..4281287</t>
  </si>
  <si>
    <t>Nid2</t>
  </si>
  <si>
    <t>complement(4894213..4951917)</t>
  </si>
  <si>
    <t>LOC102546376</t>
  </si>
  <si>
    <t>5904569..5907758</t>
  </si>
  <si>
    <t>Cadps</t>
  </si>
  <si>
    <t>15275541..15667778</t>
  </si>
  <si>
    <t>Txndc16</t>
  </si>
  <si>
    <t>complement(19473373..19541815)</t>
  </si>
  <si>
    <t>Ero1a</t>
  </si>
  <si>
    <t>complement(19619973..19655381)</t>
  </si>
  <si>
    <t>Fermt2</t>
  </si>
  <si>
    <t>complement(19807808..19876408)</t>
  </si>
  <si>
    <t>Gch1</t>
  </si>
  <si>
    <t>complement(23934585..23969011)</t>
  </si>
  <si>
    <t>Rnase4</t>
  </si>
  <si>
    <t>28018040..28035389</t>
  </si>
  <si>
    <t>Ndrg2</t>
  </si>
  <si>
    <t>complement(28305821..28314459)</t>
  </si>
  <si>
    <t>Slc7a7</t>
  </si>
  <si>
    <t>complement(33013504..33051129)</t>
  </si>
  <si>
    <t>Ajuba</t>
  </si>
  <si>
    <t>complement(33208216..33218456)</t>
  </si>
  <si>
    <t>Cdh24</t>
  </si>
  <si>
    <t>complement(33278713..33285779)</t>
  </si>
  <si>
    <t>Slc7a8</t>
  </si>
  <si>
    <t>complement(33369216..33428973)</t>
  </si>
  <si>
    <t>Slc22a17</t>
  </si>
  <si>
    <t>complement(33569843..33576331)</t>
  </si>
  <si>
    <t>Efs</t>
  </si>
  <si>
    <t>complement(33578381..33589522)</t>
  </si>
  <si>
    <t>Cenpj</t>
  </si>
  <si>
    <t>complement(36746088..36798814)</t>
  </si>
  <si>
    <t>Ska3</t>
  </si>
  <si>
    <t>complement(38077909..38096875)</t>
  </si>
  <si>
    <t>Sgcg</t>
  </si>
  <si>
    <t>complement(41549331..41595345)</t>
  </si>
  <si>
    <t>Pbk</t>
  </si>
  <si>
    <t>42489377..42500395</t>
  </si>
  <si>
    <t>Clu</t>
  </si>
  <si>
    <t>42640146..42665857</t>
  </si>
  <si>
    <t>Ephx2</t>
  </si>
  <si>
    <t>complement(42757235..42794279)</t>
  </si>
  <si>
    <t>Ptk2b</t>
  </si>
  <si>
    <t>complement(42827310..42947656)</t>
  </si>
  <si>
    <t>Ebf2</t>
  </si>
  <si>
    <t>43905099..44103742</t>
  </si>
  <si>
    <t>Fam124a</t>
  </si>
  <si>
    <t>45712821..45780405</t>
  </si>
  <si>
    <t>Fdft1</t>
  </si>
  <si>
    <t>complement(46339249..46367302)</t>
  </si>
  <si>
    <t>Pebp4</t>
  </si>
  <si>
    <t>51528514..51740281</t>
  </si>
  <si>
    <t>Egr3</t>
  </si>
  <si>
    <t>51756736..51760722</t>
  </si>
  <si>
    <t>Lgi3</t>
  </si>
  <si>
    <t>52220578..52227706</t>
  </si>
  <si>
    <t>Dmtn</t>
  </si>
  <si>
    <t>complement(52292765..52320385)</t>
  </si>
  <si>
    <t>Gfra2</t>
  </si>
  <si>
    <t>52557607..52648972</t>
  </si>
  <si>
    <t>Rcbtb2</t>
  </si>
  <si>
    <t>55034033..55073437</t>
  </si>
  <si>
    <t>Itm2b</t>
  </si>
  <si>
    <t>complement(55254706..55277713)</t>
  </si>
  <si>
    <t>Slc25a30</t>
  </si>
  <si>
    <t>complement(57813356..57834173)</t>
  </si>
  <si>
    <t>Rgcc</t>
  </si>
  <si>
    <t>complement(61551861..61564695)</t>
  </si>
  <si>
    <t>Dach1</t>
  </si>
  <si>
    <t>complement(82099159..82482009)</t>
  </si>
  <si>
    <t>Bora</t>
  </si>
  <si>
    <t>83442144..83463717</t>
  </si>
  <si>
    <t>Ednrb</t>
  </si>
  <si>
    <t>complement(88006977..88036354)</t>
  </si>
  <si>
    <t>Abcc4</t>
  </si>
  <si>
    <t>complement(103696557..103927592)</t>
  </si>
  <si>
    <t>Mbnl2</t>
  </si>
  <si>
    <t>105640097..105797932</t>
  </si>
  <si>
    <t>Clybl</t>
  </si>
  <si>
    <t>108608204..108838235</t>
  </si>
  <si>
    <t>AABR07024439.1</t>
  </si>
  <si>
    <t>complement(43814..45929)</t>
  </si>
  <si>
    <t>AABR07024457.1</t>
  </si>
  <si>
    <t>complement(447176..511926)</t>
  </si>
  <si>
    <t>Wnt5a</t>
  </si>
  <si>
    <t>4469468..4489860</t>
  </si>
  <si>
    <t>Cacna2d3</t>
  </si>
  <si>
    <t>complement(4871650..5795825)</t>
  </si>
  <si>
    <t>Ogdhl</t>
  </si>
  <si>
    <t>8497569..8523557</t>
  </si>
  <si>
    <t>Arhgap22</t>
  </si>
  <si>
    <t>9486832..9613528</t>
  </si>
  <si>
    <t>Grid1</t>
  </si>
  <si>
    <t>11599753..11932324</t>
  </si>
  <si>
    <t>Klf2</t>
  </si>
  <si>
    <t>complement(19223087..19225037)</t>
  </si>
  <si>
    <t>Tpm4</t>
  </si>
  <si>
    <t>complement(19385736..19399903)</t>
  </si>
  <si>
    <t>Zfp617_1</t>
  </si>
  <si>
    <t>complement(19541593..19544727)</t>
  </si>
  <si>
    <t>Mpv17l2</t>
  </si>
  <si>
    <t>20432899..20435974</t>
  </si>
  <si>
    <t>Rab3a</t>
  </si>
  <si>
    <t>complement(20435101..20439206)</t>
  </si>
  <si>
    <t>Isyna1</t>
  </si>
  <si>
    <t>complement(20589481..20592449)</t>
  </si>
  <si>
    <t>Comp</t>
  </si>
  <si>
    <t>complement(20798437..20807070)</t>
  </si>
  <si>
    <t>Homer3</t>
  </si>
  <si>
    <t>complement(20881518..20890949)</t>
  </si>
  <si>
    <t>Gmip</t>
  </si>
  <si>
    <t>complement(21349652..21362955)</t>
  </si>
  <si>
    <t>Gapdh-ps2</t>
  </si>
  <si>
    <t>25773602..25774845</t>
  </si>
  <si>
    <t>Klhl2</t>
  </si>
  <si>
    <t>26739389..26852179</t>
  </si>
  <si>
    <t>Msmo1</t>
  </si>
  <si>
    <t>26859397..26875973</t>
  </si>
  <si>
    <t>Ddx60</t>
  </si>
  <si>
    <t>complement(29834086..29936307)</t>
  </si>
  <si>
    <t>Hpgd</t>
  </si>
  <si>
    <t>complement(37457135..37495758)</t>
  </si>
  <si>
    <t>Gpm6a</t>
  </si>
  <si>
    <t>complement(39367692..39719187)</t>
  </si>
  <si>
    <t>Aga</t>
  </si>
  <si>
    <t>complement(41222238..41234095)</t>
  </si>
  <si>
    <t>Acsl1</t>
  </si>
  <si>
    <t>complement(48937456..49003246)</t>
  </si>
  <si>
    <t>Cyp4v3</t>
  </si>
  <si>
    <t>50111306..50136727</t>
  </si>
  <si>
    <t>Pdgfrl</t>
  </si>
  <si>
    <t>complement(54386288..54450426)</t>
  </si>
  <si>
    <t>Lonrf1</t>
  </si>
  <si>
    <t>59564419..59593852</t>
  </si>
  <si>
    <t>Tex15</t>
  </si>
  <si>
    <t>complement(62313263..62373253)</t>
  </si>
  <si>
    <t>Fut10</t>
  </si>
  <si>
    <t>complement(64631264..64716224)</t>
  </si>
  <si>
    <t>Adgra2</t>
  </si>
  <si>
    <t>complement(69095936..69132584)</t>
  </si>
  <si>
    <t>Prosc</t>
  </si>
  <si>
    <t>complement(69163577..69176036)</t>
  </si>
  <si>
    <t>RGD1308750</t>
  </si>
  <si>
    <t>70068378..70070470</t>
  </si>
  <si>
    <t>AABR07026294.1</t>
  </si>
  <si>
    <t>70905993..70909439</t>
  </si>
  <si>
    <t>Letm2</t>
  </si>
  <si>
    <t>71241335..71261840</t>
  </si>
  <si>
    <t>Tacc1</t>
  </si>
  <si>
    <t>71629525..71681126</t>
  </si>
  <si>
    <t>LOC100910418</t>
  </si>
  <si>
    <t>73755539..73763312</t>
  </si>
  <si>
    <t>Plat</t>
  </si>
  <si>
    <t>complement(74098260..74122889)</t>
  </si>
  <si>
    <t>Ikbkb</t>
  </si>
  <si>
    <t>74177215..74230815</t>
  </si>
  <si>
    <t>Xkr5</t>
  </si>
  <si>
    <t>75744786..75762693</t>
  </si>
  <si>
    <t>Agpat5</t>
  </si>
  <si>
    <t>complement(75812997..75855745)</t>
  </si>
  <si>
    <t>Angpt2</t>
  </si>
  <si>
    <t>75966352..76016195</t>
  </si>
  <si>
    <t>Arhgef10</t>
  </si>
  <si>
    <t>complement(79725643..79793619)</t>
  </si>
  <si>
    <t>Gas6</t>
  </si>
  <si>
    <t>complement(81213364..81243757)</t>
  </si>
  <si>
    <t>Mcf2l</t>
  </si>
  <si>
    <t>complement(81839653..81980027)</t>
  </si>
  <si>
    <t>Col4a2</t>
  </si>
  <si>
    <t>complement(83387364..83438561)</t>
  </si>
  <si>
    <t>Col4a1</t>
  </si>
  <si>
    <t>83522162..83632153</t>
  </si>
  <si>
    <t>Tnfsf13b</t>
  </si>
  <si>
    <t>complement(85275678..85306366)</t>
  </si>
  <si>
    <t>Efnb2</t>
  </si>
  <si>
    <t>86631064..86675049</t>
  </si>
  <si>
    <t>Ctsl</t>
  </si>
  <si>
    <t>complement(1872848..1879279)</t>
  </si>
  <si>
    <t>Golm1</t>
  </si>
  <si>
    <t>5382034..5409038</t>
  </si>
  <si>
    <t>Fbxl21</t>
  </si>
  <si>
    <t>complement(8505996..8520147)</t>
  </si>
  <si>
    <t>Fam193b</t>
  </si>
  <si>
    <t>9595761..9628413</t>
  </si>
  <si>
    <t>Sfxn1</t>
  </si>
  <si>
    <t>complement(11045761..11082047)</t>
  </si>
  <si>
    <t>Sptlc1</t>
  </si>
  <si>
    <t>11856525..11895566</t>
  </si>
  <si>
    <t>Nfil3</t>
  </si>
  <si>
    <t>12261102..12276315</t>
  </si>
  <si>
    <t>NEWGENE_1308171</t>
  </si>
  <si>
    <t>complement(14607442..14627937)</t>
  </si>
  <si>
    <t>Aspn</t>
  </si>
  <si>
    <t>complement(14656009..14679409)</t>
  </si>
  <si>
    <t>Iars</t>
  </si>
  <si>
    <t>complement(15355529..15402649)</t>
  </si>
  <si>
    <t>Ogn</t>
  </si>
  <si>
    <t>complement(15447716..15467359)</t>
  </si>
  <si>
    <t>Ecm2</t>
  </si>
  <si>
    <t>complement(15533972..15566332)</t>
  </si>
  <si>
    <t>Ptpdc1</t>
  </si>
  <si>
    <t>16333415..16380573</t>
  </si>
  <si>
    <t>Atxn1</t>
  </si>
  <si>
    <t>19249952..19533814</t>
  </si>
  <si>
    <t>Jarid2</t>
  </si>
  <si>
    <t>complement(20184245..20364714)</t>
  </si>
  <si>
    <t>AABR07027272.1</t>
  </si>
  <si>
    <t>complement(22252020..22263289)</t>
  </si>
  <si>
    <t>Nedd9</t>
  </si>
  <si>
    <t>22984844..23179701</t>
  </si>
  <si>
    <t>Phactr1</t>
  </si>
  <si>
    <t>23661429..23761079</t>
  </si>
  <si>
    <t>Cd83</t>
  </si>
  <si>
    <t>24416651..24435790</t>
  </si>
  <si>
    <t>Dsp</t>
  </si>
  <si>
    <t>complement(27286796..27334379)</t>
  </si>
  <si>
    <t>Vma21</t>
  </si>
  <si>
    <t>complement(34939517..34945317)</t>
  </si>
  <si>
    <t>Carmil1</t>
  </si>
  <si>
    <t>43050789..43339403</t>
  </si>
  <si>
    <t>Slc17a3</t>
  </si>
  <si>
    <t>complement(43518655..43543185)</t>
  </si>
  <si>
    <t>Hfe</t>
  </si>
  <si>
    <t>43661222..43669985</t>
  </si>
  <si>
    <t>Zfp184</t>
  </si>
  <si>
    <t>complement(44608427..44643362)</t>
  </si>
  <si>
    <t>Zfp192</t>
  </si>
  <si>
    <t>45078556..45097013</t>
  </si>
  <si>
    <t>Sfrp4</t>
  </si>
  <si>
    <t>complement(47297489..47394328)</t>
  </si>
  <si>
    <t>Inhba</t>
  </si>
  <si>
    <t>complement(51898217..51912496)</t>
  </si>
  <si>
    <t>Zeb1</t>
  </si>
  <si>
    <t>complement(54658463..54714914)</t>
  </si>
  <si>
    <t>Svil</t>
  </si>
  <si>
    <t>complement(55230298..55346279)</t>
  </si>
  <si>
    <t>RGD1562037</t>
  </si>
  <si>
    <t>complement(55670331..55709740)</t>
  </si>
  <si>
    <t>Bambi</t>
  </si>
  <si>
    <t>complement(56905112..56909992)</t>
  </si>
  <si>
    <t>Idi1</t>
  </si>
  <si>
    <t>complement(57976268..57984036)</t>
  </si>
  <si>
    <t>Mkx</t>
  </si>
  <si>
    <t>60537935..60549750</t>
  </si>
  <si>
    <t>Gtpbp4</t>
  </si>
  <si>
    <t>complement(63110254..63145577)</t>
  </si>
  <si>
    <t>Ryr2</t>
  </si>
  <si>
    <t>complement(65535403..65955606)</t>
  </si>
  <si>
    <t>Pfkp</t>
  </si>
  <si>
    <t>complement(68511064..68559471)</t>
  </si>
  <si>
    <t>Akr1c19</t>
  </si>
  <si>
    <t>69654170..69675203</t>
  </si>
  <si>
    <t>Akr1c3</t>
  </si>
  <si>
    <t>69761118..69778021</t>
  </si>
  <si>
    <t>Akr1cl</t>
  </si>
  <si>
    <t>complement(69835330..69862110)</t>
  </si>
  <si>
    <t>Pfkfb3</t>
  </si>
  <si>
    <t>70684134..70713726</t>
  </si>
  <si>
    <t>Proser2</t>
  </si>
  <si>
    <t>76079720..76137697</t>
  </si>
  <si>
    <t>Mt1</t>
  </si>
  <si>
    <t>78793336..78793724</t>
  </si>
  <si>
    <t>Mrc1</t>
  </si>
  <si>
    <t>81352700..81433743</t>
  </si>
  <si>
    <t>Plxdc2</t>
  </si>
  <si>
    <t>83221827..83610272</t>
  </si>
  <si>
    <t>Etl4</t>
  </si>
  <si>
    <t>87274944..87681317</t>
  </si>
  <si>
    <t>Greb1l</t>
  </si>
  <si>
    <t>1723565..1784233</t>
  </si>
  <si>
    <t>Abhd3</t>
  </si>
  <si>
    <t>complement(1892413..1946840)</t>
  </si>
  <si>
    <t>Gata6</t>
  </si>
  <si>
    <t>2416552..2446338</t>
  </si>
  <si>
    <t>Cables1</t>
  </si>
  <si>
    <t>3317724..3421721</t>
  </si>
  <si>
    <t>Osbpl1a</t>
  </si>
  <si>
    <t>complement(4097012..4294136)</t>
  </si>
  <si>
    <t>Dsg2</t>
  </si>
  <si>
    <t>complement(15579315..15637715)</t>
  </si>
  <si>
    <t>Slc39a6</t>
  </si>
  <si>
    <t>complement(16522982..16543992)</t>
  </si>
  <si>
    <t>Mocos</t>
  </si>
  <si>
    <t>16590197..16636084</t>
  </si>
  <si>
    <t>Fhod3</t>
  </si>
  <si>
    <t>16650806..17332210</t>
  </si>
  <si>
    <t>Stard4</t>
  </si>
  <si>
    <t>complement(25984638..25997555)</t>
  </si>
  <si>
    <t>Reep5</t>
  </si>
  <si>
    <t>complement(27128464..27159693)</t>
  </si>
  <si>
    <t>Egr1</t>
  </si>
  <si>
    <t>27657628..27661429</t>
  </si>
  <si>
    <t>Etf1</t>
  </si>
  <si>
    <t>complement(27698695..27725694)</t>
  </si>
  <si>
    <t>Sil1</t>
  </si>
  <si>
    <t>complement(28067484..28301863)</t>
  </si>
  <si>
    <t>Ecscr</t>
  </si>
  <si>
    <t>complement(28506934..28516209)</t>
  </si>
  <si>
    <t>Tmem173</t>
  </si>
  <si>
    <t>complement(28529576..28535828)</t>
  </si>
  <si>
    <t>Nrg2</t>
  </si>
  <si>
    <t>complement(28835417..29015552)</t>
  </si>
  <si>
    <t>Cystm1</t>
  </si>
  <si>
    <t>29191731..29232978</t>
  </si>
  <si>
    <t>Pcdha4_3</t>
  </si>
  <si>
    <t>29987206..30215897</t>
  </si>
  <si>
    <t>Spry4</t>
  </si>
  <si>
    <t>32594958..32609864</t>
  </si>
  <si>
    <t>Ppp2r2b</t>
  </si>
  <si>
    <t>complement(36985714..37245809)</t>
  </si>
  <si>
    <t>Dpysl3</t>
  </si>
  <si>
    <t>complement(37716143..37819097)</t>
  </si>
  <si>
    <t>Cdo1</t>
  </si>
  <si>
    <t>complement(40701984..40716686)</t>
  </si>
  <si>
    <t>Gramd3</t>
  </si>
  <si>
    <t>51492196..51591026</t>
  </si>
  <si>
    <t>Adamts19</t>
  </si>
  <si>
    <t>53915807..54099120</t>
  </si>
  <si>
    <t>RGD1309362</t>
  </si>
  <si>
    <t>55505993..55508704</t>
  </si>
  <si>
    <t>LOC100910979_2</t>
  </si>
  <si>
    <t>55576239..55584957</t>
  </si>
  <si>
    <t>Pdgfrb</t>
  </si>
  <si>
    <t>56364620..56406381</t>
  </si>
  <si>
    <t>Ppargc1b</t>
  </si>
  <si>
    <t>complement(56626712..56728968)</t>
  </si>
  <si>
    <t>Pcyox1l</t>
  </si>
  <si>
    <t>complement(57021083..57031459)</t>
  </si>
  <si>
    <t>Sh3tc2</t>
  </si>
  <si>
    <t>57286322..57347577</t>
  </si>
  <si>
    <t>Adrb2</t>
  </si>
  <si>
    <t>complement(57513793..57515834)</t>
  </si>
  <si>
    <t>Atp8b1</t>
  </si>
  <si>
    <t>complement(60013382..60095354)</t>
  </si>
  <si>
    <t>Cep76</t>
  </si>
  <si>
    <t>complement(63359832..63394766)</t>
  </si>
  <si>
    <t>RGD1562758</t>
  </si>
  <si>
    <t>complement(63824407..63825408)</t>
  </si>
  <si>
    <t>Mro</t>
  </si>
  <si>
    <t>69841053..69849389</t>
  </si>
  <si>
    <t>Lipg</t>
  </si>
  <si>
    <t>complement(70901710..70924708)</t>
  </si>
  <si>
    <t>Ctif</t>
  </si>
  <si>
    <t>complement(71463486..71829881)</t>
  </si>
  <si>
    <t>St8sia5</t>
  </si>
  <si>
    <t>73564247..73625137</t>
  </si>
  <si>
    <t>Pstpip2</t>
  </si>
  <si>
    <t>74174936..74292921</t>
  </si>
  <si>
    <t>Epg5</t>
  </si>
  <si>
    <t>74299931..74395547</t>
  </si>
  <si>
    <t>Zadh2</t>
  </si>
  <si>
    <t>80939875..80949226</t>
  </si>
  <si>
    <t>LOC108348293</t>
  </si>
  <si>
    <t>209926..214130</t>
  </si>
  <si>
    <t>Bean1</t>
  </si>
  <si>
    <t>complement(949607..983556)</t>
  </si>
  <si>
    <t>Cdh5</t>
  </si>
  <si>
    <t>complement(1023683..1074365)</t>
  </si>
  <si>
    <t>Setd6</t>
  </si>
  <si>
    <t>complement(9762489..9765484)</t>
  </si>
  <si>
    <t>Mt3</t>
  </si>
  <si>
    <t>complement(11324698..11326139)</t>
  </si>
  <si>
    <t>Ogfod1</t>
  </si>
  <si>
    <t>complement(11425105..11451278)</t>
  </si>
  <si>
    <t>Ces1d</t>
  </si>
  <si>
    <t>15033108..15239821</t>
  </si>
  <si>
    <t>Rpgrip1l</t>
  </si>
  <si>
    <t>17115412..17208055</t>
  </si>
  <si>
    <t>Nkd1</t>
  </si>
  <si>
    <t>complement(19436333..19509087)</t>
  </si>
  <si>
    <t>Gpt2</t>
  </si>
  <si>
    <t>complement(22590881..22632071)</t>
  </si>
  <si>
    <t>Il15</t>
  </si>
  <si>
    <t>complement(23542889..23554594)</t>
  </si>
  <si>
    <t>Tbc1d9</t>
  </si>
  <si>
    <t>24329023..24429909</t>
  </si>
  <si>
    <t>Ddx39a</t>
  </si>
  <si>
    <t>24846938..24854953</t>
  </si>
  <si>
    <t>Il27ra</t>
  </si>
  <si>
    <t>complement(25149897..25164086)</t>
  </si>
  <si>
    <t>Zswim4</t>
  </si>
  <si>
    <t>complement(25320683..25345790)</t>
  </si>
  <si>
    <t>Ier2</t>
  </si>
  <si>
    <t>complement(25774143..25775659)</t>
  </si>
  <si>
    <t>MAST1</t>
  </si>
  <si>
    <t>complement(26026043..26053762)</t>
  </si>
  <si>
    <t>Junb</t>
  </si>
  <si>
    <t>complement(26092974..26094756)</t>
  </si>
  <si>
    <t>AABR07043358.1</t>
  </si>
  <si>
    <t>complement(27745033..27748335)</t>
  </si>
  <si>
    <t>Gab1</t>
  </si>
  <si>
    <t>30794571..30902008</t>
  </si>
  <si>
    <t>Tmem184c</t>
  </si>
  <si>
    <t>34041219..34057159</t>
  </si>
  <si>
    <t>AABR07043720.1</t>
  </si>
  <si>
    <t>complement(36270675..36364934)</t>
  </si>
  <si>
    <t>Slc9a5</t>
  </si>
  <si>
    <t>37305248..37325335</t>
  </si>
  <si>
    <t>Enkd1</t>
  </si>
  <si>
    <t>complement(37670624..37675077)</t>
  </si>
  <si>
    <t>Slc7a6</t>
  </si>
  <si>
    <t>38162515..38179149</t>
  </si>
  <si>
    <t>Nfat5</t>
  </si>
  <si>
    <t>complement(38446059..38533735)</t>
  </si>
  <si>
    <t>Cdh3</t>
  </si>
  <si>
    <t>38669230..38719677</t>
  </si>
  <si>
    <t>St3gal2</t>
  </si>
  <si>
    <t>complement(43274493..43290363)</t>
  </si>
  <si>
    <t>Ctrb1</t>
  </si>
  <si>
    <t>complement(43906292..43911057)</t>
  </si>
  <si>
    <t>Bcar1</t>
  </si>
  <si>
    <t>complement(43932554..43955783)</t>
  </si>
  <si>
    <t>AABR07044001.4</t>
  </si>
  <si>
    <t>complement(52051267..52061809)</t>
  </si>
  <si>
    <t>AABR07044001.2</t>
  </si>
  <si>
    <t>52056421..52069750</t>
  </si>
  <si>
    <t>Osgin1</t>
  </si>
  <si>
    <t>52077109..52085496</t>
  </si>
  <si>
    <t>Necab2</t>
  </si>
  <si>
    <t>52086325..52112629</t>
  </si>
  <si>
    <t>Wfdc1</t>
  </si>
  <si>
    <t>52313795..52332697</t>
  </si>
  <si>
    <t>Crispld2</t>
  </si>
  <si>
    <t>52647070..52705131</t>
  </si>
  <si>
    <t>Gse1</t>
  </si>
  <si>
    <t>54060622..54148970</t>
  </si>
  <si>
    <t>Slc7a5</t>
  </si>
  <si>
    <t>complement(54693959..54722563)</t>
  </si>
  <si>
    <t>Mvd</t>
  </si>
  <si>
    <t>complement(55258905..55268951)</t>
  </si>
  <si>
    <t>Cbfa2t3</t>
  </si>
  <si>
    <t>complement(55441572..55510460)</t>
  </si>
  <si>
    <t>Sult5a1</t>
  </si>
  <si>
    <t>complement(55952853..55967836)</t>
  </si>
  <si>
    <t>Dpep1</t>
  </si>
  <si>
    <t>55982740..55998208</t>
  </si>
  <si>
    <t>Tubb3</t>
  </si>
  <si>
    <t>56220755..56229813</t>
  </si>
  <si>
    <t>RGD1559896</t>
  </si>
  <si>
    <t>complement(57396606..57422093)</t>
  </si>
  <si>
    <t>RT1-M3-1</t>
  </si>
  <si>
    <t>complement(1814661..1818800)</t>
  </si>
  <si>
    <t>Zfp57</t>
  </si>
  <si>
    <t>complement(2014170..2020537)</t>
  </si>
  <si>
    <t>Trim26</t>
  </si>
  <si>
    <t>complement(2201683..2224463)</t>
  </si>
  <si>
    <t>Btnl7_1</t>
  </si>
  <si>
    <t>complement(2757004..2768426)</t>
  </si>
  <si>
    <t>Ppp1r18</t>
  </si>
  <si>
    <t>complement(3372413..3397039)</t>
  </si>
  <si>
    <t>Ier3</t>
  </si>
  <si>
    <t>complement(3438798..3440769)</t>
  </si>
  <si>
    <t>C4b</t>
  </si>
  <si>
    <t>complement(4302344..4316715)</t>
  </si>
  <si>
    <t>Notch4</t>
  </si>
  <si>
    <t>4329811..4353785</t>
  </si>
  <si>
    <t>Rn60_20_0047.3</t>
  </si>
  <si>
    <t>complement(4638691..4677034)</t>
  </si>
  <si>
    <t>RT1-CE6</t>
  </si>
  <si>
    <t>complement(4673843..4792450)</t>
  </si>
  <si>
    <t>RT1-CE5</t>
  </si>
  <si>
    <t>complement(4892702..4896991)</t>
  </si>
  <si>
    <t>Clic1</t>
  </si>
  <si>
    <t>5040337..5049166</t>
  </si>
  <si>
    <t>Ddah2</t>
  </si>
  <si>
    <t>5049496..5052585</t>
  </si>
  <si>
    <t>G6b</t>
  </si>
  <si>
    <t>complement(5054583..5056488)</t>
  </si>
  <si>
    <t>Ly6g6e</t>
  </si>
  <si>
    <t>5067330..5068624</t>
  </si>
  <si>
    <t>Apom</t>
  </si>
  <si>
    <t>complement(5120474..5123073)</t>
  </si>
  <si>
    <t>Cdkn1a</t>
  </si>
  <si>
    <t>6351458..6358864</t>
  </si>
  <si>
    <t>Rab44</t>
  </si>
  <si>
    <t>6397022..6410191</t>
  </si>
  <si>
    <t>Hmga1</t>
  </si>
  <si>
    <t>7136007..7138980</t>
  </si>
  <si>
    <t>Fkbp5</t>
  </si>
  <si>
    <t>complement(7976713..8019020)</t>
  </si>
  <si>
    <t>Pim1</t>
  </si>
  <si>
    <t>8165307..8169555</t>
  </si>
  <si>
    <t>Cbs</t>
  </si>
  <si>
    <t>complement(10361988..10386751)</t>
  </si>
  <si>
    <t>Cstb</t>
  </si>
  <si>
    <t>complement(10966331..10968432)</t>
  </si>
  <si>
    <t>Pfkl</t>
  </si>
  <si>
    <t>11393877..11415882</t>
  </si>
  <si>
    <t>Col18a1</t>
  </si>
  <si>
    <t>12225202..12332858</t>
  </si>
  <si>
    <t>Lss</t>
  </si>
  <si>
    <t>complement(12842884..12870497)</t>
  </si>
  <si>
    <t>Pcnt</t>
  </si>
  <si>
    <t>12944786..13038431</t>
  </si>
  <si>
    <t>LOC103694877</t>
  </si>
  <si>
    <t>13732198..13732859</t>
  </si>
  <si>
    <t>Gstt1</t>
  </si>
  <si>
    <t>13799102..13816526</t>
  </si>
  <si>
    <t>Gstt3</t>
  </si>
  <si>
    <t>13817795..13825475</t>
  </si>
  <si>
    <t>Ddt</t>
  </si>
  <si>
    <t>13827132..13831588</t>
  </si>
  <si>
    <t>Ggt1</t>
  </si>
  <si>
    <t>complement(14019723..14025068)</t>
  </si>
  <si>
    <t>Rn60_20_0141.4</t>
  </si>
  <si>
    <t>complement(14045726..14046536)</t>
  </si>
  <si>
    <t>Lrrc75b</t>
  </si>
  <si>
    <t>14050465..14060264</t>
  </si>
  <si>
    <t>AABR07044711.1</t>
  </si>
  <si>
    <t>complement(18058245..18060661)</t>
  </si>
  <si>
    <t>Arid5b</t>
  </si>
  <si>
    <t>21564975..21880715</t>
  </si>
  <si>
    <t>Ctnna3_1</t>
  </si>
  <si>
    <t>complement(25064702..25826658)</t>
  </si>
  <si>
    <t>Pbld1</t>
  </si>
  <si>
    <t>complement(27103317..27117663)</t>
  </si>
  <si>
    <t>Lims1</t>
  </si>
  <si>
    <t>27954433..28002082</t>
  </si>
  <si>
    <t>Ccdc138</t>
  </si>
  <si>
    <t>28078500..28157071</t>
  </si>
  <si>
    <t>P4ha1</t>
  </si>
  <si>
    <t>28920616..28971966</t>
  </si>
  <si>
    <t>Oit3</t>
  </si>
  <si>
    <t>complement(29009330..29029905)</t>
  </si>
  <si>
    <t>Cdh23</t>
  </si>
  <si>
    <t>complement(29857637..29990111)</t>
  </si>
  <si>
    <t>Vsir</t>
  </si>
  <si>
    <t>29897594..29919998</t>
  </si>
  <si>
    <t>Slc29a3</t>
  </si>
  <si>
    <t>complement(30287424..30327361)</t>
  </si>
  <si>
    <t>Pald1</t>
  </si>
  <si>
    <t>complement(30938901..30975472)</t>
  </si>
  <si>
    <t>Tysnd1</t>
  </si>
  <si>
    <t>31313018..31318736</t>
  </si>
  <si>
    <t>Aifm2</t>
  </si>
  <si>
    <t>31339787..31352906</t>
  </si>
  <si>
    <t>Col13a1</t>
  </si>
  <si>
    <t>complement(31456852..31598118)</t>
  </si>
  <si>
    <t>Tspan15</t>
  </si>
  <si>
    <t>complement(31813192..31857097)</t>
  </si>
  <si>
    <t>Hk1</t>
  </si>
  <si>
    <t>complement(31912262..31956649)</t>
  </si>
  <si>
    <t>Ddx21</t>
  </si>
  <si>
    <t>complement(32213148..32232632)</t>
  </si>
  <si>
    <t>Fam184a</t>
  </si>
  <si>
    <t>complement(34936050..35054881)</t>
  </si>
  <si>
    <t>Tube1</t>
  </si>
  <si>
    <t>44220840..44238830</t>
  </si>
  <si>
    <t>Grik2</t>
  </si>
  <si>
    <t>complement(53789760..54517709)</t>
  </si>
  <si>
    <t>Zfp300</t>
  </si>
  <si>
    <t>X</t>
  </si>
  <si>
    <t>908044..911067</t>
  </si>
  <si>
    <t>LOC100363372</t>
  </si>
  <si>
    <t>complement(1031035..1076850)</t>
  </si>
  <si>
    <t>Rgn</t>
  </si>
  <si>
    <t>complement(1833492..1848904)</t>
  </si>
  <si>
    <t>Chst7</t>
  </si>
  <si>
    <t>complement(2623024..2657155)</t>
  </si>
  <si>
    <t>Efhc2</t>
  </si>
  <si>
    <t>5825711..6026398</t>
  </si>
  <si>
    <t>Ube2q2l</t>
  </si>
  <si>
    <t>complement(10771112..10772633)</t>
  </si>
  <si>
    <t>RGD1561661</t>
  </si>
  <si>
    <t>13441558..13443470</t>
  </si>
  <si>
    <t>Rpgr</t>
  </si>
  <si>
    <t>complement(14271017..14331486)</t>
  </si>
  <si>
    <t>Lancl3</t>
  </si>
  <si>
    <t>14358224..14490340</t>
  </si>
  <si>
    <t>Slc38a5</t>
  </si>
  <si>
    <t>complement(14963921..14972675)</t>
  </si>
  <si>
    <t>Glod5</t>
  </si>
  <si>
    <t>15225645..15240329</t>
  </si>
  <si>
    <t>Kcnd1</t>
  </si>
  <si>
    <t>complement(15506724..15520712)</t>
  </si>
  <si>
    <t>Praf2</t>
  </si>
  <si>
    <t>complement(15618991..15620841)</t>
  </si>
  <si>
    <t>Usp27x</t>
  </si>
  <si>
    <t>15988604..15990484</t>
  </si>
  <si>
    <t>LOC102547118</t>
  </si>
  <si>
    <t>complement(17250687..17252877)</t>
  </si>
  <si>
    <t>Smptb</t>
  </si>
  <si>
    <t>complement(17484839..17486721)</t>
  </si>
  <si>
    <t>LOC100909485</t>
  </si>
  <si>
    <t>complement(17962909..17964888)</t>
  </si>
  <si>
    <t>LOC367746</t>
  </si>
  <si>
    <t>18163358..18164065</t>
  </si>
  <si>
    <t>AABR07037520.1</t>
  </si>
  <si>
    <t>23081125..23090507</t>
  </si>
  <si>
    <t>Frmpd4</t>
  </si>
  <si>
    <t>28072826..28204260</t>
  </si>
  <si>
    <t>Prps2</t>
  </si>
  <si>
    <t>28435507..28472880</t>
  </si>
  <si>
    <t>Fancb</t>
  </si>
  <si>
    <t>complement(31124018..31140711)</t>
  </si>
  <si>
    <t>Vegfd</t>
  </si>
  <si>
    <t>complement(31816436..31851715)</t>
  </si>
  <si>
    <t>RGD1565844</t>
  </si>
  <si>
    <t>32495809..32496549</t>
  </si>
  <si>
    <t>Reps2</t>
  </si>
  <si>
    <t>33884499..34057399</t>
  </si>
  <si>
    <t>Scml2</t>
  </si>
  <si>
    <t>complement(35305236..35431164)</t>
  </si>
  <si>
    <t>Cdkl5</t>
  </si>
  <si>
    <t>35599258..35771711</t>
  </si>
  <si>
    <t>Adgrg2</t>
  </si>
  <si>
    <t>complement(36930186..37003642)</t>
  </si>
  <si>
    <t>Map7d2</t>
  </si>
  <si>
    <t>complement(38397261..38468360)</t>
  </si>
  <si>
    <t>Cnksr2</t>
  </si>
  <si>
    <t>39711201..39951847</t>
  </si>
  <si>
    <t>Klhl34</t>
  </si>
  <si>
    <t>complement(39954904..39956841)</t>
  </si>
  <si>
    <t>Smpx</t>
  </si>
  <si>
    <t>complement(40030248..40086870)</t>
  </si>
  <si>
    <t>Ptchd1</t>
  </si>
  <si>
    <t>42558931..42614242</t>
  </si>
  <si>
    <t>Acot9</t>
  </si>
  <si>
    <t>complement(43543070..43592200)</t>
  </si>
  <si>
    <t>Sat1</t>
  </si>
  <si>
    <t>43625169..43629765</t>
  </si>
  <si>
    <t>Mageb16</t>
  </si>
  <si>
    <t>complement(46977655..47078128)</t>
  </si>
  <si>
    <t>Dmd</t>
  </si>
  <si>
    <t>51286737..53519259</t>
  </si>
  <si>
    <t>MGC114483</t>
  </si>
  <si>
    <t>complement(61027368..61029298)</t>
  </si>
  <si>
    <t>Arx</t>
  </si>
  <si>
    <t>62363757..62376143</t>
  </si>
  <si>
    <t>Pola1</t>
  </si>
  <si>
    <t>complement(62382608..62698830)</t>
  </si>
  <si>
    <t>Pcyt1b</t>
  </si>
  <si>
    <t>62727755..62818522</t>
  </si>
  <si>
    <t>Arhgef9</t>
  </si>
  <si>
    <t>complement(64248278..64428592)</t>
  </si>
  <si>
    <t>Zc4h2</t>
  </si>
  <si>
    <t>complement(64887978..64908682)</t>
  </si>
  <si>
    <t>Heph</t>
  </si>
  <si>
    <t>65563122..65658516</t>
  </si>
  <si>
    <t>Gpr165</t>
  </si>
  <si>
    <t>65796429..65804591</t>
  </si>
  <si>
    <t>Eda2r</t>
  </si>
  <si>
    <t>complement(66561286..66602506)</t>
  </si>
  <si>
    <t>Rn50_X_0714.1</t>
  </si>
  <si>
    <t>complement(70439998..70457318)</t>
  </si>
  <si>
    <t>Nlgn3</t>
  </si>
  <si>
    <t>71199491..71222732</t>
  </si>
  <si>
    <t>Zmym3</t>
  </si>
  <si>
    <t>complement(71299662..71313542)</t>
  </si>
  <si>
    <t>Ogt</t>
  </si>
  <si>
    <t>71528988..71585908</t>
  </si>
  <si>
    <t>Cited1</t>
  </si>
  <si>
    <t>complement(72128994..72133692)</t>
  </si>
  <si>
    <t>Tsx</t>
  </si>
  <si>
    <t>74273182..74283819</t>
  </si>
  <si>
    <t>Slc16a2</t>
  </si>
  <si>
    <t>complement(74577131..74706214)</t>
  </si>
  <si>
    <t>Zdhhc15</t>
  </si>
  <si>
    <t>complement(75439778..75566481)</t>
  </si>
  <si>
    <t>Magee2</t>
  </si>
  <si>
    <t>75792931..75795055</t>
  </si>
  <si>
    <t>Pgk1</t>
  </si>
  <si>
    <t>77263359..77279367</t>
  </si>
  <si>
    <t>Itm2a</t>
  </si>
  <si>
    <t>complement(78490866..78496847)</t>
  </si>
  <si>
    <t>Rps6ka6</t>
  </si>
  <si>
    <t>complement(82641687..82743753)</t>
  </si>
  <si>
    <t>Zfp711</t>
  </si>
  <si>
    <t>84064427..84096617</t>
  </si>
  <si>
    <t>Pcdh11x</t>
  </si>
  <si>
    <t>92596378..92691573</t>
  </si>
  <si>
    <t>Nap1l3</t>
  </si>
  <si>
    <t>complement(95059337..95062132)</t>
  </si>
  <si>
    <t>Sytl4</t>
  </si>
  <si>
    <t>complement(104765294..104814145)</t>
  </si>
  <si>
    <t>Tmem35</t>
  </si>
  <si>
    <t>105134498..105145345</t>
  </si>
  <si>
    <t>Armcx1</t>
  </si>
  <si>
    <t>105537602..105539375</t>
  </si>
  <si>
    <t>Armcx6</t>
  </si>
  <si>
    <t>complement(105565747..105568343)</t>
  </si>
  <si>
    <t>Nxf7</t>
  </si>
  <si>
    <t>complement(106049075..106066227)</t>
  </si>
  <si>
    <t>Gprasp1</t>
  </si>
  <si>
    <t>106306795..106313853</t>
  </si>
  <si>
    <t>Gprasp2</t>
  </si>
  <si>
    <t>106360393..106363300</t>
  </si>
  <si>
    <t>Arxes2</t>
  </si>
  <si>
    <t>106487870..106489387</t>
  </si>
  <si>
    <t>Bex2</t>
  </si>
  <si>
    <t>complement(106556838..106558366)</t>
  </si>
  <si>
    <t>Tceal3</t>
  </si>
  <si>
    <t>107323215..107323814</t>
  </si>
  <si>
    <t>Plp1</t>
  </si>
  <si>
    <t>107496072..107511348</t>
  </si>
  <si>
    <t>Rab9b</t>
  </si>
  <si>
    <t>complement(107531404..107542510)</t>
  </si>
  <si>
    <t>Zcchc18</t>
  </si>
  <si>
    <t>107634150..107635321</t>
  </si>
  <si>
    <t>Nrk</t>
  </si>
  <si>
    <t>109940350..110033085</t>
  </si>
  <si>
    <t>Mum1l1</t>
  </si>
  <si>
    <t>110404022..110411039</t>
  </si>
  <si>
    <t>Col4a6</t>
  </si>
  <si>
    <t>complement(112405647..112473822)</t>
  </si>
  <si>
    <t>Pak3</t>
  </si>
  <si>
    <t>114929029..115036669</t>
  </si>
  <si>
    <t>Il13ra2</t>
  </si>
  <si>
    <t>complement(118443823..118513061)</t>
  </si>
  <si>
    <t>AABR07041096.1</t>
  </si>
  <si>
    <t>complement(119194437..119200775)</t>
  </si>
  <si>
    <t>Zcchc12</t>
  </si>
  <si>
    <t>122808605..122811789</t>
  </si>
  <si>
    <t>Lonrf3</t>
  </si>
  <si>
    <t>122938009..122973321</t>
  </si>
  <si>
    <t>Upf3b</t>
  </si>
  <si>
    <t>complement(123713339..123731385)</t>
  </si>
  <si>
    <t>Gria3</t>
  </si>
  <si>
    <t>127562660..127829753</t>
  </si>
  <si>
    <t>Dcaf12l1</t>
  </si>
  <si>
    <t>complement(131340045..131343853)</t>
  </si>
  <si>
    <t>Apln</t>
  </si>
  <si>
    <t>complement(134856726..134866210)</t>
  </si>
  <si>
    <t>Xpnpep2</t>
  </si>
  <si>
    <t>134940615..134969996</t>
  </si>
  <si>
    <t>Zdhhc9</t>
  </si>
  <si>
    <t>complement(135005123..135041027)</t>
  </si>
  <si>
    <t>Elf4</t>
  </si>
  <si>
    <t>complement(135240451..135250519)</t>
  </si>
  <si>
    <t>Rab33a</t>
  </si>
  <si>
    <t>135348436..135360203</t>
  </si>
  <si>
    <t>AABR07041709.1</t>
  </si>
  <si>
    <t>complement(137473483..137482303)</t>
  </si>
  <si>
    <t>Hs6st2</t>
  </si>
  <si>
    <t>complement(138677580..138972684)</t>
  </si>
  <si>
    <t>Gpc4</t>
  </si>
  <si>
    <t>complement(139354155..139464798)</t>
  </si>
  <si>
    <t>AABR07041794.1</t>
  </si>
  <si>
    <t>140169619..140171884</t>
  </si>
  <si>
    <t>Ccdc160</t>
  </si>
  <si>
    <t>140175861..140176829</t>
  </si>
  <si>
    <t>AABR07042077.1</t>
  </si>
  <si>
    <t>complement(147584268..147586777)</t>
  </si>
  <si>
    <t>Gabre</t>
  </si>
  <si>
    <t>complement(152218707..152237361)</t>
  </si>
  <si>
    <t>Nsdhl</t>
  </si>
  <si>
    <t>152933069..152964390</t>
  </si>
  <si>
    <t>Aff2</t>
  </si>
  <si>
    <t>complement(153539668..154051181)</t>
  </si>
  <si>
    <t>Plxna3</t>
  </si>
  <si>
    <t>complement(156363405..156379189)</t>
  </si>
  <si>
    <t>Dusp9</t>
  </si>
  <si>
    <t>complement(157168144..157172068)</t>
  </si>
  <si>
    <t>Atp2b3</t>
  </si>
  <si>
    <t>complement(157239306..157312028)</t>
  </si>
  <si>
    <t>AABR07042514.3</t>
  </si>
  <si>
    <t>158581631..158582269</t>
  </si>
  <si>
    <t>Ints6l</t>
  </si>
  <si>
    <t>158835811..158886220</t>
  </si>
  <si>
    <t>Slc9a6</t>
  </si>
  <si>
    <t>158978755..159045044</t>
  </si>
  <si>
    <t>Fhl1</t>
  </si>
  <si>
    <t>159112880..159172524</t>
  </si>
  <si>
    <t>Map7d3</t>
  </si>
  <si>
    <t>complement(159176680..159244879)</t>
  </si>
  <si>
    <t xml:space="preserve">Mean RPKM </t>
  </si>
  <si>
    <t>∆3</t>
  </si>
  <si>
    <t>WT</t>
  </si>
  <si>
    <t>∆4 VS WT</t>
  </si>
  <si>
    <t>∆4</t>
  </si>
  <si>
    <t>∆3 VS WT</t>
  </si>
  <si>
    <t>sept3</t>
  </si>
  <si>
    <t>sept9</t>
  </si>
  <si>
    <t>Sl</t>
  </si>
  <si>
    <t>±SD</t>
  </si>
  <si>
    <t>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2" applyNumberFormat="0" applyFont="0" applyAlignment="0" applyProtection="0"/>
  </cellStyleXfs>
  <cellXfs count="20">
    <xf numFmtId="0" fontId="0" fillId="0" borderId="0" xfId="0"/>
    <xf numFmtId="0" fontId="5" fillId="0" borderId="0" xfId="0" applyFont="1" applyAlignment="1">
      <alignment horizontal="left"/>
    </xf>
    <xf numFmtId="0" fontId="6" fillId="0" borderId="3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2" fontId="5" fillId="0" borderId="3" xfId="0" applyNumberFormat="1" applyFont="1" applyBorder="1" applyAlignment="1">
      <alignment horizontal="left"/>
    </xf>
    <xf numFmtId="11" fontId="5" fillId="0" borderId="3" xfId="0" applyNumberFormat="1" applyFont="1" applyBorder="1" applyAlignment="1">
      <alignment horizontal="left"/>
    </xf>
    <xf numFmtId="49" fontId="5" fillId="0" borderId="3" xfId="0" applyNumberFormat="1" applyFont="1" applyBorder="1" applyAlignment="1">
      <alignment horizontal="left"/>
    </xf>
    <xf numFmtId="1" fontId="5" fillId="0" borderId="3" xfId="0" applyNumberFormat="1" applyFont="1" applyBorder="1" applyAlignment="1">
      <alignment horizontal="left"/>
    </xf>
    <xf numFmtId="0" fontId="6" fillId="3" borderId="3" xfId="2" applyFont="1" applyBorder="1" applyAlignment="1">
      <alignment horizontal="left"/>
    </xf>
    <xf numFmtId="0" fontId="6" fillId="5" borderId="3" xfId="4" applyFont="1" applyBorder="1" applyAlignment="1">
      <alignment horizontal="left"/>
    </xf>
    <xf numFmtId="2" fontId="6" fillId="3" borderId="3" xfId="2" applyNumberFormat="1" applyFont="1" applyBorder="1" applyAlignment="1">
      <alignment horizontal="center"/>
    </xf>
    <xf numFmtId="2" fontId="6" fillId="5" borderId="3" xfId="4" applyNumberFormat="1" applyFont="1" applyBorder="1" applyAlignment="1">
      <alignment horizontal="center"/>
    </xf>
    <xf numFmtId="0" fontId="6" fillId="2" borderId="3" xfId="1" applyFont="1" applyBorder="1" applyAlignment="1">
      <alignment horizontal="center"/>
    </xf>
    <xf numFmtId="0" fontId="6" fillId="3" borderId="3" xfId="2" applyFont="1" applyBorder="1" applyAlignment="1">
      <alignment horizontal="center"/>
    </xf>
    <xf numFmtId="0" fontId="6" fillId="5" borderId="3" xfId="4" applyFont="1" applyBorder="1" applyAlignment="1">
      <alignment horizontal="center"/>
    </xf>
    <xf numFmtId="0" fontId="6" fillId="4" borderId="3" xfId="3" applyFont="1" applyBorder="1" applyAlignment="1">
      <alignment horizontal="center"/>
    </xf>
    <xf numFmtId="2" fontId="6" fillId="3" borderId="3" xfId="2" applyNumberFormat="1" applyFont="1" applyBorder="1" applyAlignment="1">
      <alignment horizontal="center"/>
    </xf>
    <xf numFmtId="2" fontId="6" fillId="5" borderId="3" xfId="4" applyNumberFormat="1" applyFont="1" applyBorder="1" applyAlignment="1">
      <alignment horizontal="center"/>
    </xf>
    <xf numFmtId="0" fontId="6" fillId="6" borderId="3" xfId="0" applyFont="1" applyFill="1" applyBorder="1" applyAlignment="1">
      <alignment horizontal="left"/>
    </xf>
    <xf numFmtId="2" fontId="6" fillId="6" borderId="3" xfId="0" applyNumberFormat="1" applyFont="1" applyFill="1" applyBorder="1" applyAlignment="1">
      <alignment horizontal="left"/>
    </xf>
  </cellXfs>
  <cellStyles count="5">
    <cellStyle name="Bad" xfId="2" builtinId="27"/>
    <cellStyle name="Good" xfId="1" builtinId="26"/>
    <cellStyle name="Input" xfId="3" builtinId="20"/>
    <cellStyle name="Normal" xfId="0" builtinId="0"/>
    <cellStyle name="Note" xfId="4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699"/>
  <sheetViews>
    <sheetView tabSelected="1" workbookViewId="0">
      <selection activeCell="A3" sqref="A3:Z3"/>
    </sheetView>
  </sheetViews>
  <sheetFormatPr defaultRowHeight="15.4" x14ac:dyDescent="0.45"/>
  <cols>
    <col min="1" max="1" width="9.06640625" style="3"/>
    <col min="2" max="2" width="18.86328125" style="3" customWidth="1"/>
    <col min="3" max="3" width="13.59765625" style="3" customWidth="1"/>
    <col min="4" max="4" width="32" style="3" customWidth="1"/>
    <col min="5" max="5" width="12.9296875" style="3" customWidth="1"/>
    <col min="6" max="7" width="9.1328125" style="3" customWidth="1"/>
    <col min="8" max="8" width="13" style="3" customWidth="1"/>
    <col min="9" max="10" width="8.265625" style="3" customWidth="1"/>
    <col min="11" max="11" width="15.86328125" style="3" customWidth="1"/>
    <col min="12" max="12" width="12.73046875" style="3" customWidth="1"/>
    <col min="13" max="13" width="9.1328125" style="3"/>
    <col min="14" max="15" width="12" style="3" customWidth="1"/>
    <col min="16" max="16" width="13.265625" style="4" customWidth="1"/>
    <col min="17" max="18" width="9.1328125" style="4" customWidth="1"/>
    <col min="19" max="19" width="13.06640625" style="4" customWidth="1"/>
    <col min="20" max="21" width="9.1328125" style="4" customWidth="1"/>
    <col min="22" max="22" width="16" style="3" customWidth="1"/>
    <col min="23" max="23" width="12" style="3" customWidth="1"/>
    <col min="24" max="24" width="9.1328125" style="3"/>
    <col min="25" max="25" width="12.3984375" style="3" customWidth="1"/>
    <col min="26" max="26" width="12.1328125" style="3" customWidth="1"/>
    <col min="27" max="27" width="9.06640625" style="1"/>
    <col min="28" max="28" width="52.1328125" style="1" customWidth="1"/>
    <col min="29" max="16384" width="9.06640625" style="1"/>
  </cols>
  <sheetData>
    <row r="1" spans="1:26" x14ac:dyDescent="0.45">
      <c r="B1" s="2"/>
      <c r="C1" s="2"/>
      <c r="D1" s="2"/>
      <c r="E1" s="12" t="s">
        <v>3404</v>
      </c>
      <c r="F1" s="12"/>
      <c r="G1" s="12"/>
      <c r="H1" s="12"/>
      <c r="I1" s="12"/>
      <c r="J1" s="12"/>
      <c r="K1" s="12"/>
      <c r="L1" s="12"/>
      <c r="M1" s="12"/>
      <c r="N1" s="12"/>
      <c r="O1" s="12"/>
      <c r="P1" s="15" t="s">
        <v>3402</v>
      </c>
      <c r="Q1" s="15"/>
      <c r="R1" s="15"/>
      <c r="S1" s="15"/>
      <c r="T1" s="15"/>
      <c r="U1" s="15"/>
      <c r="V1" s="15"/>
      <c r="W1" s="15"/>
      <c r="X1" s="15"/>
      <c r="Y1" s="15"/>
      <c r="Z1" s="15"/>
    </row>
    <row r="2" spans="1:26" x14ac:dyDescent="0.45">
      <c r="B2" s="2"/>
      <c r="C2" s="2"/>
      <c r="D2" s="2"/>
      <c r="E2" s="13" t="s">
        <v>3400</v>
      </c>
      <c r="F2" s="13"/>
      <c r="G2" s="8"/>
      <c r="H2" s="14" t="s">
        <v>3401</v>
      </c>
      <c r="I2" s="14"/>
      <c r="J2" s="9"/>
      <c r="K2" s="2"/>
      <c r="L2" s="2"/>
      <c r="M2" s="2"/>
      <c r="N2" s="2"/>
      <c r="O2" s="2"/>
      <c r="P2" s="16" t="s">
        <v>3403</v>
      </c>
      <c r="Q2" s="16"/>
      <c r="R2" s="10"/>
      <c r="S2" s="17" t="s">
        <v>3401</v>
      </c>
      <c r="T2" s="17"/>
      <c r="U2" s="11"/>
      <c r="V2" s="2"/>
      <c r="W2" s="2"/>
      <c r="X2" s="2"/>
      <c r="Y2" s="2"/>
      <c r="Z2" s="2"/>
    </row>
    <row r="3" spans="1:26" x14ac:dyDescent="0.45">
      <c r="A3" s="18" t="s">
        <v>3407</v>
      </c>
      <c r="B3" s="18" t="s">
        <v>0</v>
      </c>
      <c r="C3" s="18" t="s">
        <v>1</v>
      </c>
      <c r="D3" s="18" t="s">
        <v>2</v>
      </c>
      <c r="E3" s="19" t="s">
        <v>3399</v>
      </c>
      <c r="F3" s="19" t="s">
        <v>3408</v>
      </c>
      <c r="G3" s="19" t="s">
        <v>3409</v>
      </c>
      <c r="H3" s="19" t="s">
        <v>3399</v>
      </c>
      <c r="I3" s="19" t="s">
        <v>3408</v>
      </c>
      <c r="J3" s="19" t="s">
        <v>3409</v>
      </c>
      <c r="K3" s="18" t="s">
        <v>3</v>
      </c>
      <c r="L3" s="18" t="s">
        <v>4</v>
      </c>
      <c r="M3" s="18" t="s">
        <v>5</v>
      </c>
      <c r="N3" s="18" t="s">
        <v>6</v>
      </c>
      <c r="O3" s="18" t="s">
        <v>7</v>
      </c>
      <c r="P3" s="19" t="s">
        <v>3399</v>
      </c>
      <c r="Q3" s="19" t="s">
        <v>3408</v>
      </c>
      <c r="R3" s="19" t="s">
        <v>3409</v>
      </c>
      <c r="S3" s="19" t="s">
        <v>3399</v>
      </c>
      <c r="T3" s="19" t="s">
        <v>3408</v>
      </c>
      <c r="U3" s="19" t="s">
        <v>3409</v>
      </c>
      <c r="V3" s="18" t="s">
        <v>3</v>
      </c>
      <c r="W3" s="18" t="s">
        <v>4</v>
      </c>
      <c r="X3" s="18" t="s">
        <v>5</v>
      </c>
      <c r="Y3" s="18" t="s">
        <v>6</v>
      </c>
      <c r="Z3" s="18" t="s">
        <v>7</v>
      </c>
    </row>
    <row r="4" spans="1:26" x14ac:dyDescent="0.45">
      <c r="A4" s="7">
        <v>1</v>
      </c>
      <c r="B4" s="3" t="s">
        <v>8</v>
      </c>
      <c r="C4" s="3">
        <v>1</v>
      </c>
      <c r="D4" s="3" t="s">
        <v>9</v>
      </c>
      <c r="E4" s="4">
        <v>4.8600000000000003</v>
      </c>
      <c r="F4" s="4">
        <v>1.100363576278313</v>
      </c>
      <c r="G4" s="4">
        <f>(F4/E4)*100</f>
        <v>22.641225849348004</v>
      </c>
      <c r="H4" s="4">
        <f t="shared" ref="H4:H67" si="0">AVERAGE(E4:F4)</f>
        <v>2.9801817881391566</v>
      </c>
      <c r="I4" s="4">
        <f t="shared" ref="I4:I67" si="1">STDEV(E4:F4)</f>
        <v>2.6584644100095454</v>
      </c>
      <c r="J4" s="4">
        <f>(I4/H4)*100</f>
        <v>89.204773366174635</v>
      </c>
      <c r="K4" s="3">
        <v>2.21</v>
      </c>
      <c r="L4" s="3">
        <v>4.6399999999999997</v>
      </c>
      <c r="M4" s="5">
        <v>2.1799999999999999E-7</v>
      </c>
      <c r="N4" s="5">
        <v>7.0199999999999997E-6</v>
      </c>
      <c r="O4" s="5">
        <v>7.11E-3</v>
      </c>
      <c r="P4" s="4">
        <v>5.3199999999999994</v>
      </c>
      <c r="Q4" s="4">
        <v>0.86017440092111885</v>
      </c>
      <c r="R4" s="4">
        <f>(Q4/P4)*100</f>
        <v>16.168691746637574</v>
      </c>
      <c r="S4" s="4">
        <v>3.606787858759438</v>
      </c>
      <c r="T4" s="4">
        <v>2.1706271012908367</v>
      </c>
      <c r="U4" s="4">
        <f>(T4/S4)*100</f>
        <v>60.181723635873283</v>
      </c>
      <c r="V4" s="3">
        <v>2.2799999999999998</v>
      </c>
      <c r="W4" s="3">
        <v>4.87</v>
      </c>
      <c r="X4" s="5">
        <v>1.1600000000000001E-7</v>
      </c>
      <c r="Y4" s="5">
        <v>2.08E-6</v>
      </c>
      <c r="Z4" s="5">
        <v>3.79E-3</v>
      </c>
    </row>
    <row r="5" spans="1:26" x14ac:dyDescent="0.45">
      <c r="A5" s="7">
        <v>2</v>
      </c>
      <c r="B5" s="3" t="s">
        <v>10</v>
      </c>
      <c r="C5" s="3">
        <v>1</v>
      </c>
      <c r="D5" s="3" t="s">
        <v>11</v>
      </c>
      <c r="E5" s="4">
        <v>9.1566666666666663</v>
      </c>
      <c r="F5" s="4">
        <v>2.7681100652490933</v>
      </c>
      <c r="G5" s="4">
        <f t="shared" ref="G5:G68" si="2">(F5/E5)*100</f>
        <v>30.230543122487369</v>
      </c>
      <c r="H5" s="4">
        <f t="shared" si="0"/>
        <v>5.9623883659578798</v>
      </c>
      <c r="I5" s="4">
        <f t="shared" si="1"/>
        <v>4.5173916948564505</v>
      </c>
      <c r="J5" s="4">
        <f t="shared" ref="J5:J68" si="3">(I5/H5)*100</f>
        <v>75.764801243883994</v>
      </c>
      <c r="K5" s="3">
        <v>-1.69</v>
      </c>
      <c r="L5" s="3">
        <v>-3.22</v>
      </c>
      <c r="M5" s="5">
        <v>4.6400000000000004E-13</v>
      </c>
      <c r="N5" s="5">
        <v>3.55E-11</v>
      </c>
      <c r="O5" s="5">
        <v>1.51E-8</v>
      </c>
      <c r="P5" s="4">
        <v>2.936666666666667</v>
      </c>
      <c r="Q5" s="4">
        <v>0.8228203530135435</v>
      </c>
      <c r="R5" s="4">
        <f t="shared" ref="R5:R68" si="4">(Q5/P5)*100</f>
        <v>28.018854245637119</v>
      </c>
      <c r="S5" s="4">
        <v>14.738258910638587</v>
      </c>
      <c r="T5" s="4">
        <v>15.532260792085687</v>
      </c>
      <c r="U5" s="4">
        <f t="shared" ref="U5:U68" si="5">(T5/S5)*100</f>
        <v>105.38735196783632</v>
      </c>
      <c r="V5" s="3">
        <v>-3.38</v>
      </c>
      <c r="W5" s="3">
        <v>-10.38</v>
      </c>
      <c r="X5" s="3">
        <v>0</v>
      </c>
      <c r="Y5" s="3">
        <v>0</v>
      </c>
      <c r="Z5" s="3">
        <v>0</v>
      </c>
    </row>
    <row r="6" spans="1:26" x14ac:dyDescent="0.45">
      <c r="A6" s="7">
        <v>3</v>
      </c>
      <c r="B6" s="3" t="s">
        <v>12</v>
      </c>
      <c r="C6" s="3">
        <v>1</v>
      </c>
      <c r="D6" s="3" t="s">
        <v>13</v>
      </c>
      <c r="E6" s="4">
        <v>0.79333333333333333</v>
      </c>
      <c r="F6" s="4">
        <v>4.9328828623162457E-2</v>
      </c>
      <c r="G6" s="4">
        <f t="shared" si="2"/>
        <v>6.2179195743482092</v>
      </c>
      <c r="H6" s="4">
        <f t="shared" si="0"/>
        <v>0.4213310809782479</v>
      </c>
      <c r="I6" s="4">
        <f t="shared" si="1"/>
        <v>0.52609063051390048</v>
      </c>
      <c r="J6" s="4">
        <f t="shared" si="3"/>
        <v>124.86395005382028</v>
      </c>
      <c r="K6" s="3">
        <v>-1.77</v>
      </c>
      <c r="L6" s="3">
        <v>-3.4</v>
      </c>
      <c r="M6" s="5">
        <v>8.5400000000000004E-12</v>
      </c>
      <c r="N6" s="5">
        <v>5.7999999999999996E-10</v>
      </c>
      <c r="O6" s="5">
        <v>2.79E-7</v>
      </c>
      <c r="P6" s="4">
        <v>1.0966666666666667</v>
      </c>
      <c r="Q6" s="4">
        <v>0.23713568549109934</v>
      </c>
      <c r="R6" s="4">
        <f t="shared" si="4"/>
        <v>21.623314786422434</v>
      </c>
      <c r="S6" s="4">
        <v>1.270887387318832</v>
      </c>
      <c r="T6" s="4">
        <v>1.5177692277439367</v>
      </c>
      <c r="U6" s="4">
        <f t="shared" si="5"/>
        <v>119.42594150264934</v>
      </c>
      <c r="V6" s="3">
        <v>-1.38</v>
      </c>
      <c r="W6" s="3">
        <v>-2.6</v>
      </c>
      <c r="X6" s="5">
        <v>1.4500000000000001E-8</v>
      </c>
      <c r="Y6" s="5">
        <v>2.9299999999999999E-7</v>
      </c>
      <c r="Z6" s="5">
        <v>4.7199999999999998E-4</v>
      </c>
    </row>
    <row r="7" spans="1:26" x14ac:dyDescent="0.45">
      <c r="A7" s="7">
        <v>4</v>
      </c>
      <c r="B7" s="3" t="s">
        <v>14</v>
      </c>
      <c r="C7" s="3">
        <v>1</v>
      </c>
      <c r="D7" s="3" t="s">
        <v>15</v>
      </c>
      <c r="E7" s="4">
        <v>5.7433333333333332</v>
      </c>
      <c r="F7" s="4">
        <v>0.66078236457500372</v>
      </c>
      <c r="G7" s="4">
        <f t="shared" si="2"/>
        <v>11.505206579947831</v>
      </c>
      <c r="H7" s="4">
        <f t="shared" si="0"/>
        <v>3.2020578489541682</v>
      </c>
      <c r="I7" s="4">
        <f t="shared" si="1"/>
        <v>3.5939062557352712</v>
      </c>
      <c r="J7" s="4">
        <f t="shared" si="3"/>
        <v>112.23739311608894</v>
      </c>
      <c r="K7" s="3">
        <v>-2.0499999999999998</v>
      </c>
      <c r="L7" s="3">
        <v>-4.1399999999999997</v>
      </c>
      <c r="M7" s="5">
        <v>5.4899999999999999E-9</v>
      </c>
      <c r="N7" s="5">
        <v>2.34E-7</v>
      </c>
      <c r="O7" s="5">
        <v>1.7899999999999999E-4</v>
      </c>
      <c r="P7" s="4">
        <v>4.0766666666666671</v>
      </c>
      <c r="Q7" s="4">
        <v>0.94748790669503447</v>
      </c>
      <c r="R7" s="4">
        <f t="shared" si="4"/>
        <v>23.24173115359855</v>
      </c>
      <c r="S7" s="4">
        <v>11.134705232636113</v>
      </c>
      <c r="T7" s="4">
        <v>13.972786573515481</v>
      </c>
      <c r="U7" s="4">
        <f t="shared" si="5"/>
        <v>125.48860775012596</v>
      </c>
      <c r="V7" s="3">
        <v>-2.66</v>
      </c>
      <c r="W7" s="3">
        <v>-6.33</v>
      </c>
      <c r="X7" s="5">
        <v>9.7700000000000006E-15</v>
      </c>
      <c r="Y7" s="5">
        <v>3.7600000000000001E-13</v>
      </c>
      <c r="Z7" s="5">
        <v>3.1899999999999998E-10</v>
      </c>
    </row>
    <row r="8" spans="1:26" x14ac:dyDescent="0.45">
      <c r="A8" s="3">
        <v>5</v>
      </c>
      <c r="B8" s="3" t="s">
        <v>16</v>
      </c>
      <c r="C8" s="3">
        <v>1</v>
      </c>
      <c r="D8" s="3" t="s">
        <v>17</v>
      </c>
      <c r="E8" s="4">
        <v>17.239999999999998</v>
      </c>
      <c r="F8" s="4">
        <v>1.3057181931795234</v>
      </c>
      <c r="G8" s="4">
        <f t="shared" si="2"/>
        <v>7.5737714221550094</v>
      </c>
      <c r="H8" s="4">
        <f t="shared" si="0"/>
        <v>9.2728590965897606</v>
      </c>
      <c r="I8" s="4">
        <f t="shared" si="1"/>
        <v>11.267238718940192</v>
      </c>
      <c r="J8" s="4">
        <f t="shared" si="3"/>
        <v>121.50770977512097</v>
      </c>
      <c r="K8" s="3">
        <v>2.0699999999999998</v>
      </c>
      <c r="L8" s="3">
        <v>4.1900000000000004</v>
      </c>
      <c r="M8" s="5">
        <v>2.33E-15</v>
      </c>
      <c r="N8" s="5">
        <v>2.3300000000000002E-13</v>
      </c>
      <c r="O8" s="5">
        <v>7.6100000000000001E-11</v>
      </c>
      <c r="P8" s="4">
        <v>20.7</v>
      </c>
      <c r="Q8" s="4">
        <v>3.3120839361344774</v>
      </c>
      <c r="R8" s="4">
        <f t="shared" si="4"/>
        <v>16.000405488572355</v>
      </c>
      <c r="S8" s="4">
        <v>11.928572731059839</v>
      </c>
      <c r="T8" s="4">
        <v>9.1996618905111571</v>
      </c>
      <c r="U8" s="4">
        <f t="shared" si="5"/>
        <v>77.122905631089509</v>
      </c>
      <c r="V8" s="3">
        <v>2.2599999999999998</v>
      </c>
      <c r="W8" s="3">
        <v>4.79</v>
      </c>
      <c r="X8" s="3">
        <v>0</v>
      </c>
      <c r="Y8" s="3">
        <v>0</v>
      </c>
      <c r="Z8" s="3">
        <v>0</v>
      </c>
    </row>
    <row r="9" spans="1:26" x14ac:dyDescent="0.45">
      <c r="A9" s="3">
        <v>6</v>
      </c>
      <c r="B9" s="3" t="s">
        <v>18</v>
      </c>
      <c r="C9" s="3">
        <v>1</v>
      </c>
      <c r="D9" s="3" t="s">
        <v>19</v>
      </c>
      <c r="E9" s="4">
        <v>19.246666666666666</v>
      </c>
      <c r="F9" s="4">
        <v>2.5114205807338061</v>
      </c>
      <c r="G9" s="4">
        <f t="shared" si="2"/>
        <v>13.048600177002804</v>
      </c>
      <c r="H9" s="4">
        <f t="shared" si="0"/>
        <v>10.879043623700236</v>
      </c>
      <c r="I9" s="4">
        <f t="shared" si="1"/>
        <v>11.833605992188753</v>
      </c>
      <c r="J9" s="4">
        <f t="shared" si="3"/>
        <v>108.77432246350205</v>
      </c>
      <c r="K9" s="3">
        <v>-1.02</v>
      </c>
      <c r="L9" s="3">
        <v>-2.02</v>
      </c>
      <c r="M9" s="5">
        <v>2.73E-8</v>
      </c>
      <c r="N9" s="5">
        <v>1.0300000000000001E-6</v>
      </c>
      <c r="O9" s="5">
        <v>8.9099999999999997E-4</v>
      </c>
      <c r="P9" s="4">
        <v>18.07</v>
      </c>
      <c r="Q9" s="4">
        <v>1.8210711133835507</v>
      </c>
      <c r="R9" s="4">
        <f t="shared" si="4"/>
        <v>10.07787002425872</v>
      </c>
      <c r="S9" s="4">
        <v>21.476029082466827</v>
      </c>
      <c r="T9" s="4">
        <v>20.1718967335527</v>
      </c>
      <c r="U9" s="4">
        <f t="shared" si="5"/>
        <v>93.927497751533451</v>
      </c>
      <c r="V9" s="3">
        <v>-1.17</v>
      </c>
      <c r="W9" s="3">
        <v>-2.2599999999999998</v>
      </c>
      <c r="X9" s="5">
        <v>2.3800000000000001E-11</v>
      </c>
      <c r="Y9" s="5">
        <v>6.7199999999999995E-10</v>
      </c>
      <c r="Z9" s="5">
        <v>7.7599999999999996E-7</v>
      </c>
    </row>
    <row r="10" spans="1:26" x14ac:dyDescent="0.45">
      <c r="A10" s="3">
        <v>7</v>
      </c>
      <c r="B10" s="3" t="s">
        <v>20</v>
      </c>
      <c r="C10" s="3">
        <v>1</v>
      </c>
      <c r="D10" s="3" t="s">
        <v>21</v>
      </c>
      <c r="E10" s="4">
        <v>38.970000000000006</v>
      </c>
      <c r="F10" s="4">
        <v>13.322075664099758</v>
      </c>
      <c r="G10" s="4">
        <f t="shared" si="2"/>
        <v>34.185464880933424</v>
      </c>
      <c r="H10" s="4">
        <f t="shared" si="0"/>
        <v>26.146037832049881</v>
      </c>
      <c r="I10" s="4">
        <f t="shared" si="1"/>
        <v>18.135821221274547</v>
      </c>
      <c r="J10" s="4">
        <f t="shared" si="3"/>
        <v>69.363554576684692</v>
      </c>
      <c r="K10" s="3">
        <v>-2.95</v>
      </c>
      <c r="L10" s="3">
        <v>-7.73</v>
      </c>
      <c r="M10" s="3">
        <v>0</v>
      </c>
      <c r="N10" s="3">
        <v>0</v>
      </c>
      <c r="O10" s="3">
        <v>0</v>
      </c>
      <c r="P10" s="4">
        <v>22.826666666666668</v>
      </c>
      <c r="Q10" s="4">
        <v>3.6053478796550666</v>
      </c>
      <c r="R10" s="4">
        <f t="shared" si="4"/>
        <v>15.794456248488901</v>
      </c>
      <c r="S10" s="4">
        <v>124.46735855469994</v>
      </c>
      <c r="T10" s="4">
        <v>170.7796836032426</v>
      </c>
      <c r="U10" s="4">
        <f t="shared" si="5"/>
        <v>137.20840996893949</v>
      </c>
      <c r="V10" s="3">
        <v>-3.75</v>
      </c>
      <c r="W10" s="3">
        <v>-13.43</v>
      </c>
      <c r="X10" s="3">
        <v>0</v>
      </c>
      <c r="Y10" s="3">
        <v>0</v>
      </c>
      <c r="Z10" s="3">
        <v>0</v>
      </c>
    </row>
    <row r="11" spans="1:26" x14ac:dyDescent="0.45">
      <c r="A11" s="7">
        <v>8</v>
      </c>
      <c r="B11" s="3" t="s">
        <v>22</v>
      </c>
      <c r="C11" s="3">
        <v>1</v>
      </c>
      <c r="D11" s="3" t="s">
        <v>23</v>
      </c>
      <c r="E11" s="4">
        <v>33.813333333333333</v>
      </c>
      <c r="F11" s="4">
        <v>9.3088685313164135</v>
      </c>
      <c r="G11" s="4">
        <f t="shared" si="2"/>
        <v>27.530171129681825</v>
      </c>
      <c r="H11" s="4">
        <f t="shared" si="0"/>
        <v>21.561100932324873</v>
      </c>
      <c r="I11" s="4">
        <f t="shared" si="1"/>
        <v>17.327273230853233</v>
      </c>
      <c r="J11" s="4">
        <f t="shared" si="3"/>
        <v>80.363582941517649</v>
      </c>
      <c r="K11" s="3">
        <v>1.33</v>
      </c>
      <c r="L11" s="3">
        <v>2.5099999999999998</v>
      </c>
      <c r="M11" s="5">
        <v>5.5000000000000004E-12</v>
      </c>
      <c r="N11" s="5">
        <v>3.8300000000000002E-10</v>
      </c>
      <c r="O11" s="5">
        <v>1.79E-7</v>
      </c>
      <c r="P11" s="4">
        <v>32.81</v>
      </c>
      <c r="Q11" s="4">
        <v>7.1818590907925888</v>
      </c>
      <c r="R11" s="4">
        <f t="shared" si="4"/>
        <v>21.889238313906091</v>
      </c>
      <c r="S11" s="4">
        <v>25.644067288216586</v>
      </c>
      <c r="T11" s="4">
        <v>14.146697197521124</v>
      </c>
      <c r="U11" s="4">
        <f t="shared" si="5"/>
        <v>55.165575095887817</v>
      </c>
      <c r="V11" s="3">
        <v>1.22</v>
      </c>
      <c r="W11" s="3">
        <v>2.33</v>
      </c>
      <c r="X11" s="5">
        <v>8.5799999999999994E-12</v>
      </c>
      <c r="Y11" s="5">
        <v>2.55E-10</v>
      </c>
      <c r="Z11" s="5">
        <v>2.8000000000000002E-7</v>
      </c>
    </row>
    <row r="12" spans="1:26" x14ac:dyDescent="0.45">
      <c r="A12" s="7">
        <v>9</v>
      </c>
      <c r="B12" s="3" t="s">
        <v>24</v>
      </c>
      <c r="C12" s="3">
        <v>1</v>
      </c>
      <c r="D12" s="3" t="s">
        <v>25</v>
      </c>
      <c r="E12" s="4">
        <v>20.366666666666667</v>
      </c>
      <c r="F12" s="4">
        <v>6.1457492084637986</v>
      </c>
      <c r="G12" s="4">
        <f t="shared" si="2"/>
        <v>30.175528028463823</v>
      </c>
      <c r="H12" s="4">
        <f t="shared" si="0"/>
        <v>13.256207937565232</v>
      </c>
      <c r="I12" s="4">
        <f t="shared" si="1"/>
        <v>10.055707169389411</v>
      </c>
      <c r="J12" s="4">
        <f t="shared" si="3"/>
        <v>75.856588978916861</v>
      </c>
      <c r="K12" s="3">
        <v>-1.1299999999999999</v>
      </c>
      <c r="L12" s="3">
        <v>-2.1800000000000002</v>
      </c>
      <c r="M12" s="5">
        <v>1.8E-7</v>
      </c>
      <c r="N12" s="5">
        <v>5.8799999999999996E-6</v>
      </c>
      <c r="O12" s="5">
        <v>5.8599999999999998E-3</v>
      </c>
      <c r="P12" s="4">
        <v>15.386666666666665</v>
      </c>
      <c r="Q12" s="4">
        <v>1.8156357931406106</v>
      </c>
      <c r="R12" s="4">
        <f t="shared" si="4"/>
        <v>11.80005931417208</v>
      </c>
      <c r="S12" s="4">
        <v>24.937471958376818</v>
      </c>
      <c r="T12" s="4">
        <v>21.445615186092873</v>
      </c>
      <c r="U12" s="4">
        <f t="shared" si="5"/>
        <v>85.997551082514661</v>
      </c>
      <c r="V12" s="3">
        <v>-1.58</v>
      </c>
      <c r="W12" s="3">
        <v>-3</v>
      </c>
      <c r="X12" s="5">
        <v>3.2199999999999999E-15</v>
      </c>
      <c r="Y12" s="5">
        <v>1.3E-13</v>
      </c>
      <c r="Z12" s="5">
        <v>1.05E-10</v>
      </c>
    </row>
    <row r="13" spans="1:26" x14ac:dyDescent="0.45">
      <c r="A13" s="7">
        <v>10</v>
      </c>
      <c r="B13" s="3" t="s">
        <v>26</v>
      </c>
      <c r="C13" s="3">
        <v>1</v>
      </c>
      <c r="D13" s="3" t="s">
        <v>27</v>
      </c>
      <c r="E13" s="4">
        <v>16.593333333333334</v>
      </c>
      <c r="F13" s="4">
        <v>3.3054097073333066</v>
      </c>
      <c r="G13" s="4">
        <f t="shared" si="2"/>
        <v>19.920106713539411</v>
      </c>
      <c r="H13" s="4">
        <f t="shared" si="0"/>
        <v>9.9493715203333206</v>
      </c>
      <c r="I13" s="4">
        <f t="shared" si="1"/>
        <v>9.3959809038335553</v>
      </c>
      <c r="J13" s="4">
        <f t="shared" si="3"/>
        <v>94.437933940160818</v>
      </c>
      <c r="K13" s="3">
        <v>-2.65</v>
      </c>
      <c r="L13" s="3">
        <v>-6.27</v>
      </c>
      <c r="M13" s="3">
        <v>0</v>
      </c>
      <c r="N13" s="3">
        <v>0</v>
      </c>
      <c r="O13" s="3">
        <v>0</v>
      </c>
      <c r="P13" s="4">
        <v>6.0766666666666671</v>
      </c>
      <c r="Q13" s="4">
        <v>0.83068245035834198</v>
      </c>
      <c r="R13" s="4">
        <f t="shared" si="4"/>
        <v>13.670034838590379</v>
      </c>
      <c r="S13" s="4">
        <v>44.302914346888883</v>
      </c>
      <c r="T13" s="4">
        <v>59.871862696767366</v>
      </c>
      <c r="U13" s="4">
        <f t="shared" si="5"/>
        <v>135.14204105846096</v>
      </c>
      <c r="V13" s="3">
        <v>-4.1399999999999997</v>
      </c>
      <c r="W13" s="3">
        <v>-17.690000000000001</v>
      </c>
      <c r="X13" s="3">
        <v>0</v>
      </c>
      <c r="Y13" s="3">
        <v>0</v>
      </c>
      <c r="Z13" s="3">
        <v>0</v>
      </c>
    </row>
    <row r="14" spans="1:26" x14ac:dyDescent="0.45">
      <c r="A14" s="7">
        <v>11</v>
      </c>
      <c r="B14" s="3" t="s">
        <v>28</v>
      </c>
      <c r="C14" s="3">
        <v>1</v>
      </c>
      <c r="D14" s="3" t="s">
        <v>29</v>
      </c>
      <c r="E14" s="4">
        <v>0.63</v>
      </c>
      <c r="F14" s="4">
        <v>0.48135226186234964</v>
      </c>
      <c r="G14" s="4">
        <f t="shared" si="2"/>
        <v>76.405120930531695</v>
      </c>
      <c r="H14" s="4">
        <f t="shared" si="0"/>
        <v>0.55567613093117485</v>
      </c>
      <c r="I14" s="4">
        <f t="shared" si="1"/>
        <v>0.10510982364517445</v>
      </c>
      <c r="J14" s="4">
        <f t="shared" si="3"/>
        <v>18.915662882448551</v>
      </c>
      <c r="K14" s="3">
        <v>-4.33</v>
      </c>
      <c r="L14" s="3">
        <v>-20.05</v>
      </c>
      <c r="M14" s="3">
        <v>0</v>
      </c>
      <c r="N14" s="3">
        <v>0</v>
      </c>
      <c r="O14" s="3">
        <v>0</v>
      </c>
      <c r="P14" s="4">
        <v>0.03</v>
      </c>
      <c r="Q14" s="4">
        <v>5.1961524227066319E-2</v>
      </c>
      <c r="R14" s="4">
        <f t="shared" si="4"/>
        <v>173.20508075688775</v>
      </c>
      <c r="S14" s="4">
        <v>4.9737840872874504</v>
      </c>
      <c r="T14" s="4">
        <v>7.6527483807825023</v>
      </c>
      <c r="U14" s="4">
        <f t="shared" si="5"/>
        <v>153.86169255602081</v>
      </c>
      <c r="V14" s="3">
        <v>-8.44</v>
      </c>
      <c r="W14" s="3">
        <v>-347.76</v>
      </c>
      <c r="X14" s="3">
        <v>0</v>
      </c>
      <c r="Y14" s="3">
        <v>0</v>
      </c>
      <c r="Z14" s="3">
        <v>0</v>
      </c>
    </row>
    <row r="15" spans="1:26" x14ac:dyDescent="0.45">
      <c r="A15" s="3">
        <v>12</v>
      </c>
      <c r="B15" s="3" t="s">
        <v>30</v>
      </c>
      <c r="C15" s="3">
        <v>1</v>
      </c>
      <c r="D15" s="3" t="s">
        <v>31</v>
      </c>
      <c r="E15" s="4">
        <v>12.736666666666666</v>
      </c>
      <c r="F15" s="4">
        <v>3.7074834232041103</v>
      </c>
      <c r="G15" s="4">
        <f t="shared" si="2"/>
        <v>29.108741872840437</v>
      </c>
      <c r="H15" s="4">
        <f t="shared" si="0"/>
        <v>8.222075044935389</v>
      </c>
      <c r="I15" s="4">
        <f t="shared" si="1"/>
        <v>6.3845967000283155</v>
      </c>
      <c r="J15" s="4">
        <f t="shared" si="3"/>
        <v>77.651890369950848</v>
      </c>
      <c r="K15" s="3">
        <v>1.67</v>
      </c>
      <c r="L15" s="3">
        <v>3.18</v>
      </c>
      <c r="M15" s="5">
        <v>6.7699999999999998E-4</v>
      </c>
      <c r="N15" s="5">
        <v>9.4000000000000004E-3</v>
      </c>
      <c r="O15" s="3">
        <v>1</v>
      </c>
      <c r="P15" s="4">
        <v>10.850000000000001</v>
      </c>
      <c r="Q15" s="4">
        <v>2.0846102753272588</v>
      </c>
      <c r="R15" s="4">
        <f t="shared" si="4"/>
        <v>19.212997929283489</v>
      </c>
      <c r="S15" s="4">
        <v>9.7280500299569255</v>
      </c>
      <c r="T15" s="4">
        <v>5.2139638930029157</v>
      </c>
      <c r="U15" s="4">
        <f t="shared" si="5"/>
        <v>53.597215032270981</v>
      </c>
      <c r="V15" s="3">
        <v>1.38</v>
      </c>
      <c r="W15" s="3">
        <v>2.61</v>
      </c>
      <c r="X15" s="5">
        <v>6.77E-3</v>
      </c>
      <c r="Y15" s="3">
        <v>0.05</v>
      </c>
      <c r="Z15" s="3">
        <v>1</v>
      </c>
    </row>
    <row r="16" spans="1:26" x14ac:dyDescent="0.45">
      <c r="A16" s="3">
        <v>13</v>
      </c>
      <c r="B16" s="3" t="s">
        <v>32</v>
      </c>
      <c r="C16" s="3">
        <v>1</v>
      </c>
      <c r="D16" s="3" t="s">
        <v>33</v>
      </c>
      <c r="E16" s="4">
        <v>7.6099999999999994</v>
      </c>
      <c r="F16" s="4">
        <v>1.0678483038334661</v>
      </c>
      <c r="G16" s="4">
        <f t="shared" si="2"/>
        <v>14.032172192292592</v>
      </c>
      <c r="H16" s="4">
        <f t="shared" si="0"/>
        <v>4.338924151916733</v>
      </c>
      <c r="I16" s="4">
        <f t="shared" si="1"/>
        <v>4.6259998279104293</v>
      </c>
      <c r="J16" s="4">
        <f t="shared" si="3"/>
        <v>106.6162870320487</v>
      </c>
      <c r="K16" s="3">
        <v>1.29</v>
      </c>
      <c r="L16" s="3">
        <v>2.44</v>
      </c>
      <c r="M16" s="5">
        <v>2.83E-6</v>
      </c>
      <c r="N16" s="5">
        <v>7.4200000000000001E-5</v>
      </c>
      <c r="O16" s="3">
        <v>0.09</v>
      </c>
      <c r="P16" s="4">
        <v>8.68</v>
      </c>
      <c r="Q16" s="4">
        <v>0.78313472659562211</v>
      </c>
      <c r="R16" s="4">
        <f t="shared" si="4"/>
        <v>9.0222894769080888</v>
      </c>
      <c r="S16" s="4">
        <v>5.4292827679444882</v>
      </c>
      <c r="T16" s="4">
        <v>3.7771130428611159</v>
      </c>
      <c r="U16" s="4">
        <f t="shared" si="5"/>
        <v>69.569282063588673</v>
      </c>
      <c r="V16" s="3">
        <v>1.4</v>
      </c>
      <c r="W16" s="3">
        <v>2.63</v>
      </c>
      <c r="X16" s="5">
        <v>4.1000000000000003E-9</v>
      </c>
      <c r="Y16" s="5">
        <v>8.8899999999999995E-8</v>
      </c>
      <c r="Z16" s="5">
        <v>1.34E-4</v>
      </c>
    </row>
    <row r="17" spans="1:26" x14ac:dyDescent="0.45">
      <c r="A17" s="7">
        <v>14</v>
      </c>
      <c r="B17" s="3" t="s">
        <v>34</v>
      </c>
      <c r="C17" s="3">
        <v>1</v>
      </c>
      <c r="D17" s="3" t="s">
        <v>35</v>
      </c>
      <c r="E17" s="4">
        <v>1.3166666666666667</v>
      </c>
      <c r="F17" s="4">
        <v>1.0435675988326456</v>
      </c>
      <c r="G17" s="4">
        <f t="shared" si="2"/>
        <v>79.258298645517385</v>
      </c>
      <c r="H17" s="4">
        <f t="shared" si="0"/>
        <v>1.1801171327496562</v>
      </c>
      <c r="I17" s="4">
        <f t="shared" si="1"/>
        <v>0.19311020280115859</v>
      </c>
      <c r="J17" s="4">
        <f t="shared" si="3"/>
        <v>16.363647085710429</v>
      </c>
      <c r="K17" s="3">
        <v>4.13</v>
      </c>
      <c r="L17" s="3">
        <v>17.45</v>
      </c>
      <c r="M17" s="5">
        <v>9.3400000000000003E-8</v>
      </c>
      <c r="N17" s="5">
        <v>3.2399999999999999E-6</v>
      </c>
      <c r="O17" s="5">
        <v>3.0500000000000002E-3</v>
      </c>
      <c r="P17" s="4">
        <v>1.9500000000000002</v>
      </c>
      <c r="Q17" s="4">
        <v>0.49507575177946239</v>
      </c>
      <c r="R17" s="4">
        <f t="shared" si="4"/>
        <v>25.388500091254478</v>
      </c>
      <c r="S17" s="4">
        <v>1.2267447551664374</v>
      </c>
      <c r="T17" s="4">
        <v>0.15864482572614272</v>
      </c>
      <c r="U17" s="4">
        <f t="shared" si="5"/>
        <v>12.932178846333745</v>
      </c>
      <c r="V17" s="3">
        <v>4.63</v>
      </c>
      <c r="W17" s="3">
        <v>24.69</v>
      </c>
      <c r="X17" s="5">
        <v>5.0599999999999998E-12</v>
      </c>
      <c r="Y17" s="5">
        <v>1.5400000000000001E-10</v>
      </c>
      <c r="Z17" s="5">
        <v>1.6500000000000001E-7</v>
      </c>
    </row>
    <row r="18" spans="1:26" x14ac:dyDescent="0.45">
      <c r="A18" s="7">
        <v>15</v>
      </c>
      <c r="B18" s="3" t="s">
        <v>36</v>
      </c>
      <c r="C18" s="3">
        <v>1</v>
      </c>
      <c r="D18" s="3" t="s">
        <v>37</v>
      </c>
      <c r="E18" s="4">
        <v>4.7</v>
      </c>
      <c r="F18" s="4">
        <v>0.9406380813043832</v>
      </c>
      <c r="G18" s="4">
        <f t="shared" si="2"/>
        <v>20.013576197965598</v>
      </c>
      <c r="H18" s="4">
        <f t="shared" si="0"/>
        <v>2.8203190406521919</v>
      </c>
      <c r="I18" s="4">
        <f t="shared" si="1"/>
        <v>2.658270305644141</v>
      </c>
      <c r="J18" s="4">
        <f t="shared" si="3"/>
        <v>94.254241003507971</v>
      </c>
      <c r="K18" s="3">
        <v>1.72</v>
      </c>
      <c r="L18" s="3">
        <v>3.28</v>
      </c>
      <c r="M18" s="5">
        <v>2.8E-5</v>
      </c>
      <c r="N18" s="5">
        <v>5.8E-4</v>
      </c>
      <c r="O18" s="3">
        <v>0.91</v>
      </c>
      <c r="P18" s="4">
        <v>7.1966666666666663</v>
      </c>
      <c r="Q18" s="4">
        <v>0.24027761721253443</v>
      </c>
      <c r="R18" s="4">
        <f t="shared" si="4"/>
        <v>3.3387348385252582</v>
      </c>
      <c r="S18" s="4">
        <v>3.4468793604347945</v>
      </c>
      <c r="T18" s="4">
        <v>2.1704686157401429</v>
      </c>
      <c r="U18" s="4">
        <f t="shared" si="5"/>
        <v>62.969091423796065</v>
      </c>
      <c r="V18" s="3">
        <v>2.27</v>
      </c>
      <c r="W18" s="3">
        <v>4.83</v>
      </c>
      <c r="X18" s="5">
        <v>5.17E-11</v>
      </c>
      <c r="Y18" s="5">
        <v>1.4100000000000001E-9</v>
      </c>
      <c r="Z18" s="5">
        <v>1.6899999999999999E-6</v>
      </c>
    </row>
    <row r="19" spans="1:26" x14ac:dyDescent="0.45">
      <c r="A19" s="7">
        <v>16</v>
      </c>
      <c r="B19" s="3" t="s">
        <v>38</v>
      </c>
      <c r="C19" s="3">
        <v>1</v>
      </c>
      <c r="D19" s="3" t="s">
        <v>39</v>
      </c>
      <c r="E19" s="4">
        <v>0.86333333333333329</v>
      </c>
      <c r="F19" s="4">
        <v>0.29160475533388258</v>
      </c>
      <c r="G19" s="4">
        <f t="shared" si="2"/>
        <v>33.776612586936203</v>
      </c>
      <c r="H19" s="4">
        <f t="shared" si="0"/>
        <v>0.57746904433360791</v>
      </c>
      <c r="I19" s="4">
        <f t="shared" si="1"/>
        <v>0.40427315450155366</v>
      </c>
      <c r="J19" s="4">
        <f t="shared" si="3"/>
        <v>70.007762055553968</v>
      </c>
      <c r="K19" s="3">
        <v>3.33</v>
      </c>
      <c r="L19" s="3">
        <v>10.050000000000001</v>
      </c>
      <c r="M19" s="5">
        <v>1.6899999999999999E-4</v>
      </c>
      <c r="N19" s="5">
        <v>2.8E-3</v>
      </c>
      <c r="O19" s="3">
        <v>1</v>
      </c>
      <c r="P19" s="4">
        <v>2.0133333333333332</v>
      </c>
      <c r="Q19" s="4">
        <v>0.45654499595695242</v>
      </c>
      <c r="R19" s="4">
        <f t="shared" si="4"/>
        <v>22.676075958126777</v>
      </c>
      <c r="S19" s="4">
        <v>0.6716460295557386</v>
      </c>
      <c r="T19" s="4">
        <v>0.32912961787403289</v>
      </c>
      <c r="U19" s="4">
        <f t="shared" si="5"/>
        <v>49.003433861097371</v>
      </c>
      <c r="V19" s="3">
        <v>4.46</v>
      </c>
      <c r="W19" s="3">
        <v>22.02</v>
      </c>
      <c r="X19" s="5">
        <v>4.6999999999999997E-8</v>
      </c>
      <c r="Y19" s="5">
        <v>8.8899999999999998E-7</v>
      </c>
      <c r="Z19" s="5">
        <v>1.5299999999999999E-3</v>
      </c>
    </row>
    <row r="20" spans="1:26" x14ac:dyDescent="0.45">
      <c r="A20" s="7">
        <v>17</v>
      </c>
      <c r="B20" s="3" t="s">
        <v>40</v>
      </c>
      <c r="C20" s="3">
        <v>1</v>
      </c>
      <c r="D20" s="3" t="s">
        <v>41</v>
      </c>
      <c r="E20" s="4">
        <v>0.19333333333333336</v>
      </c>
      <c r="F20" s="4">
        <v>0.16441816606851359</v>
      </c>
      <c r="G20" s="4">
        <f t="shared" si="2"/>
        <v>85.043879000955286</v>
      </c>
      <c r="H20" s="4">
        <f t="shared" si="0"/>
        <v>0.17887574970092346</v>
      </c>
      <c r="I20" s="4">
        <f t="shared" si="1"/>
        <v>2.0446110852097334E-2</v>
      </c>
      <c r="J20" s="4">
        <f t="shared" si="3"/>
        <v>11.430342506618592</v>
      </c>
      <c r="K20" s="3">
        <v>-2.36</v>
      </c>
      <c r="L20" s="3">
        <v>-5.14</v>
      </c>
      <c r="M20" s="5">
        <v>3.4699999999999998E-6</v>
      </c>
      <c r="N20" s="5">
        <v>8.9499999999999994E-5</v>
      </c>
      <c r="O20" s="3">
        <v>0.11</v>
      </c>
      <c r="P20" s="4">
        <v>0.06</v>
      </c>
      <c r="Q20" s="4">
        <v>1.7320508075688797E-2</v>
      </c>
      <c r="R20" s="4">
        <f t="shared" si="4"/>
        <v>28.86751345948133</v>
      </c>
      <c r="S20" s="4">
        <v>0.48591716646728234</v>
      </c>
      <c r="T20" s="4">
        <v>0.53200781625288818</v>
      </c>
      <c r="U20" s="4">
        <f t="shared" si="5"/>
        <v>109.48528946213084</v>
      </c>
      <c r="V20" s="3">
        <v>-4.0999999999999996</v>
      </c>
      <c r="W20" s="3">
        <v>-17.09</v>
      </c>
      <c r="X20" s="5">
        <v>1.7999999999999999E-13</v>
      </c>
      <c r="Y20" s="5">
        <v>6.2799999999999999E-12</v>
      </c>
      <c r="Z20" s="5">
        <v>5.8900000000000001E-9</v>
      </c>
    </row>
    <row r="21" spans="1:26" x14ac:dyDescent="0.45">
      <c r="A21" s="3">
        <v>18</v>
      </c>
      <c r="B21" s="3" t="s">
        <v>42</v>
      </c>
      <c r="C21" s="3">
        <v>1</v>
      </c>
      <c r="D21" s="3" t="s">
        <v>43</v>
      </c>
      <c r="E21" s="4">
        <v>0.56999999999999995</v>
      </c>
      <c r="F21" s="4">
        <v>3.999999999999998E-2</v>
      </c>
      <c r="G21" s="4">
        <f t="shared" si="2"/>
        <v>7.0175438596491198</v>
      </c>
      <c r="H21" s="4">
        <f t="shared" si="0"/>
        <v>0.30499999999999994</v>
      </c>
      <c r="I21" s="4">
        <f t="shared" si="1"/>
        <v>0.37476659402887019</v>
      </c>
      <c r="J21" s="4">
        <f t="shared" si="3"/>
        <v>122.87429312421976</v>
      </c>
      <c r="K21" s="3">
        <v>2.5</v>
      </c>
      <c r="L21" s="3">
        <v>5.66</v>
      </c>
      <c r="M21" s="5">
        <v>2.51E-5</v>
      </c>
      <c r="N21" s="5">
        <v>5.2800000000000004E-4</v>
      </c>
      <c r="O21" s="3">
        <v>0.82</v>
      </c>
      <c r="P21" s="4">
        <v>0.69</v>
      </c>
      <c r="Q21" s="4">
        <v>0.12489995996796775</v>
      </c>
      <c r="R21" s="4">
        <f t="shared" si="4"/>
        <v>18.101443473618517</v>
      </c>
      <c r="S21" s="4">
        <v>0.39333333333333331</v>
      </c>
      <c r="T21" s="4">
        <v>0.30599564267050167</v>
      </c>
      <c r="U21" s="4">
        <f t="shared" si="5"/>
        <v>77.795502373856365</v>
      </c>
      <c r="V21" s="3">
        <v>2.66</v>
      </c>
      <c r="W21" s="3">
        <v>6.3</v>
      </c>
      <c r="X21" s="5">
        <v>5.9000000000000003E-6</v>
      </c>
      <c r="Y21" s="5">
        <v>8.1100000000000006E-5</v>
      </c>
      <c r="Z21" s="3">
        <v>0.19</v>
      </c>
    </row>
    <row r="22" spans="1:26" x14ac:dyDescent="0.45">
      <c r="A22" s="3">
        <v>19</v>
      </c>
      <c r="B22" s="3" t="s">
        <v>44</v>
      </c>
      <c r="C22" s="3">
        <v>1</v>
      </c>
      <c r="D22" s="3" t="s">
        <v>45</v>
      </c>
      <c r="E22" s="4">
        <v>0.39666666666666667</v>
      </c>
      <c r="F22" s="4">
        <v>7.0237691685685014E-2</v>
      </c>
      <c r="G22" s="4">
        <f t="shared" si="2"/>
        <v>17.706981097231516</v>
      </c>
      <c r="H22" s="4">
        <f t="shared" si="0"/>
        <v>0.23345217917617583</v>
      </c>
      <c r="I22" s="4">
        <f t="shared" si="1"/>
        <v>0.23082014178482602</v>
      </c>
      <c r="J22" s="4">
        <f t="shared" si="3"/>
        <v>98.872558225569819</v>
      </c>
      <c r="K22" s="3">
        <v>-1.66</v>
      </c>
      <c r="L22" s="3">
        <v>-3.17</v>
      </c>
      <c r="M22" s="5">
        <v>4.3299999999999998E-15</v>
      </c>
      <c r="N22" s="5">
        <v>4.1799999999999999E-13</v>
      </c>
      <c r="O22" s="5">
        <v>1.41E-10</v>
      </c>
      <c r="P22" s="4">
        <v>0.25333333333333335</v>
      </c>
      <c r="Q22" s="4">
        <v>2.8867513459481298E-2</v>
      </c>
      <c r="R22" s="4">
        <f t="shared" si="4"/>
        <v>11.395071102426826</v>
      </c>
      <c r="S22" s="4">
        <v>0.61230145278411729</v>
      </c>
      <c r="T22" s="4">
        <v>0.67617992078039257</v>
      </c>
      <c r="U22" s="4">
        <f t="shared" si="5"/>
        <v>110.43251942418586</v>
      </c>
      <c r="V22" s="3">
        <v>-2.36</v>
      </c>
      <c r="W22" s="3">
        <v>-5.14</v>
      </c>
      <c r="X22" s="3">
        <v>0</v>
      </c>
      <c r="Y22" s="3">
        <v>0</v>
      </c>
      <c r="Z22" s="3">
        <v>0</v>
      </c>
    </row>
    <row r="23" spans="1:26" x14ac:dyDescent="0.45">
      <c r="A23" s="3">
        <v>20</v>
      </c>
      <c r="B23" s="3" t="s">
        <v>46</v>
      </c>
      <c r="C23" s="3">
        <v>1</v>
      </c>
      <c r="D23" s="3" t="s">
        <v>47</v>
      </c>
      <c r="E23" s="4">
        <v>2.8033333333333332</v>
      </c>
      <c r="F23" s="4">
        <v>1.121799150174992</v>
      </c>
      <c r="G23" s="4">
        <f t="shared" si="2"/>
        <v>40.016616534185204</v>
      </c>
      <c r="H23" s="4">
        <f t="shared" si="0"/>
        <v>1.9625662417541627</v>
      </c>
      <c r="I23" s="4">
        <f t="shared" si="1"/>
        <v>1.1890242237082445</v>
      </c>
      <c r="J23" s="4">
        <f t="shared" si="3"/>
        <v>60.585176612713056</v>
      </c>
      <c r="K23" s="3">
        <v>1.29</v>
      </c>
      <c r="L23" s="3">
        <v>2.4500000000000002</v>
      </c>
      <c r="M23" s="5">
        <v>2.0300000000000001E-3</v>
      </c>
      <c r="N23" s="3">
        <v>0.02</v>
      </c>
      <c r="O23" s="3">
        <v>1</v>
      </c>
      <c r="P23" s="4">
        <v>4.1899999999999995</v>
      </c>
      <c r="Q23" s="4">
        <v>0.57166423711826309</v>
      </c>
      <c r="R23" s="4">
        <f t="shared" si="4"/>
        <v>13.643537878717499</v>
      </c>
      <c r="S23" s="4">
        <v>2.2417108278361084</v>
      </c>
      <c r="T23" s="4">
        <v>0.9698733948815581</v>
      </c>
      <c r="U23" s="4">
        <f t="shared" si="5"/>
        <v>43.264875328177951</v>
      </c>
      <c r="V23" s="3">
        <v>1.85</v>
      </c>
      <c r="W23" s="3">
        <v>3.6</v>
      </c>
      <c r="X23" s="5">
        <v>2.8200000000000001E-7</v>
      </c>
      <c r="Y23" s="5">
        <v>4.7500000000000003E-6</v>
      </c>
      <c r="Z23" s="5">
        <v>9.1900000000000003E-3</v>
      </c>
    </row>
    <row r="24" spans="1:26" x14ac:dyDescent="0.45">
      <c r="A24" s="7">
        <v>21</v>
      </c>
      <c r="B24" s="3" t="s">
        <v>48</v>
      </c>
      <c r="C24" s="3">
        <v>1</v>
      </c>
      <c r="D24" s="3" t="s">
        <v>49</v>
      </c>
      <c r="E24" s="4">
        <v>38.286666666666669</v>
      </c>
      <c r="F24" s="4">
        <v>17.131451582785768</v>
      </c>
      <c r="G24" s="4">
        <f t="shared" si="2"/>
        <v>44.745215695940537</v>
      </c>
      <c r="H24" s="4">
        <f t="shared" si="0"/>
        <v>27.709059124726217</v>
      </c>
      <c r="I24" s="4">
        <f t="shared" si="1"/>
        <v>14.958996043272126</v>
      </c>
      <c r="J24" s="4">
        <f t="shared" si="3"/>
        <v>53.985940034764468</v>
      </c>
      <c r="K24" s="3">
        <v>-1.4</v>
      </c>
      <c r="L24" s="3">
        <v>-2.64</v>
      </c>
      <c r="M24" s="5">
        <v>1.25E-9</v>
      </c>
      <c r="N24" s="5">
        <v>6.0699999999999994E-8</v>
      </c>
      <c r="O24" s="5">
        <v>4.0800000000000002E-5</v>
      </c>
      <c r="P24" s="4">
        <v>24.513333333333332</v>
      </c>
      <c r="Q24" s="4">
        <v>3.1295739859178155</v>
      </c>
      <c r="R24" s="4">
        <f t="shared" si="4"/>
        <v>12.766823439969333</v>
      </c>
      <c r="S24" s="4">
        <v>55.189372749817473</v>
      </c>
      <c r="T24" s="4">
        <v>48.758473028915155</v>
      </c>
      <c r="U24" s="4">
        <f t="shared" si="5"/>
        <v>88.347575990662833</v>
      </c>
      <c r="V24" s="3">
        <v>-2.1</v>
      </c>
      <c r="W24" s="3">
        <v>-4.29</v>
      </c>
      <c r="X24" s="3">
        <v>0</v>
      </c>
      <c r="Y24" s="3">
        <v>0</v>
      </c>
      <c r="Z24" s="3">
        <v>0</v>
      </c>
    </row>
    <row r="25" spans="1:26" x14ac:dyDescent="0.45">
      <c r="A25" s="7">
        <v>22</v>
      </c>
      <c r="B25" s="3" t="s">
        <v>50</v>
      </c>
      <c r="C25" s="3">
        <v>1</v>
      </c>
      <c r="D25" s="3" t="s">
        <v>51</v>
      </c>
      <c r="E25" s="4">
        <v>4.456666666666667</v>
      </c>
      <c r="F25" s="4">
        <v>1.3319284265054681</v>
      </c>
      <c r="G25" s="4">
        <f t="shared" si="2"/>
        <v>29.886202539389707</v>
      </c>
      <c r="H25" s="4">
        <f t="shared" si="0"/>
        <v>2.8942975465860674</v>
      </c>
      <c r="I25" s="4">
        <f t="shared" si="1"/>
        <v>2.2095235990509035</v>
      </c>
      <c r="J25" s="4">
        <f t="shared" si="3"/>
        <v>76.340582247914341</v>
      </c>
      <c r="K25" s="3">
        <v>5.15</v>
      </c>
      <c r="L25" s="3">
        <v>35.450000000000003</v>
      </c>
      <c r="M25" s="5">
        <v>1.3200000000000001E-10</v>
      </c>
      <c r="N25" s="5">
        <v>7.4000000000000001E-9</v>
      </c>
      <c r="O25" s="5">
        <v>4.2899999999999996E-6</v>
      </c>
      <c r="P25" s="4">
        <v>5.3066666666666675</v>
      </c>
      <c r="Q25" s="4">
        <v>0.56888780381840953</v>
      </c>
      <c r="R25" s="4">
        <f t="shared" si="4"/>
        <v>10.720247559392138</v>
      </c>
      <c r="S25" s="4">
        <v>3.4161983643907123</v>
      </c>
      <c r="T25" s="4">
        <v>1.8050314840071053</v>
      </c>
      <c r="U25" s="4">
        <f t="shared" si="5"/>
        <v>52.837431889849796</v>
      </c>
      <c r="V25" s="3">
        <v>5.29</v>
      </c>
      <c r="W25" s="3">
        <v>39.229999999999997</v>
      </c>
      <c r="X25" s="5">
        <v>4.7900000000000004E-12</v>
      </c>
      <c r="Y25" s="5">
        <v>1.4700000000000001E-10</v>
      </c>
      <c r="Z25" s="5">
        <v>1.5599999999999999E-7</v>
      </c>
    </row>
    <row r="26" spans="1:26" x14ac:dyDescent="0.45">
      <c r="A26" s="7">
        <v>23</v>
      </c>
      <c r="B26" s="3" t="s">
        <v>52</v>
      </c>
      <c r="C26" s="3">
        <v>1</v>
      </c>
      <c r="D26" s="3" t="s">
        <v>53</v>
      </c>
      <c r="E26" s="4">
        <v>2.0299999999999998</v>
      </c>
      <c r="F26" s="4">
        <v>0.43139309220246053</v>
      </c>
      <c r="G26" s="4">
        <f t="shared" si="2"/>
        <v>21.250891241500522</v>
      </c>
      <c r="H26" s="4">
        <f t="shared" si="0"/>
        <v>1.2306965461012302</v>
      </c>
      <c r="I26" s="4">
        <f t="shared" si="1"/>
        <v>1.1303857849552976</v>
      </c>
      <c r="J26" s="4">
        <f t="shared" si="3"/>
        <v>91.849269304954916</v>
      </c>
      <c r="K26" s="3">
        <v>1.52</v>
      </c>
      <c r="L26" s="3">
        <v>2.86</v>
      </c>
      <c r="M26" s="5">
        <v>3.8000000000000002E-4</v>
      </c>
      <c r="N26" s="5">
        <v>5.7499999999999999E-3</v>
      </c>
      <c r="O26" s="3">
        <v>1</v>
      </c>
      <c r="P26" s="4">
        <v>1.9833333333333336</v>
      </c>
      <c r="Q26" s="4">
        <v>0.40991869112463258</v>
      </c>
      <c r="R26" s="4">
        <f t="shared" si="4"/>
        <v>20.66816930040164</v>
      </c>
      <c r="S26" s="4">
        <v>1.4971310307341534</v>
      </c>
      <c r="T26" s="4">
        <v>0.92295612854530384</v>
      </c>
      <c r="U26" s="4">
        <f t="shared" si="5"/>
        <v>61.648319993254738</v>
      </c>
      <c r="V26" s="3">
        <v>1.42</v>
      </c>
      <c r="W26" s="3">
        <v>2.67</v>
      </c>
      <c r="X26" s="5">
        <v>2.5099999999999998E-4</v>
      </c>
      <c r="Y26" s="5">
        <v>2.4599999999999999E-3</v>
      </c>
      <c r="Z26" s="3">
        <v>1</v>
      </c>
    </row>
    <row r="27" spans="1:26" x14ac:dyDescent="0.45">
      <c r="A27" s="7">
        <v>24</v>
      </c>
      <c r="B27" s="3" t="s">
        <v>54</v>
      </c>
      <c r="C27" s="3">
        <v>1</v>
      </c>
      <c r="D27" s="3" t="s">
        <v>55</v>
      </c>
      <c r="E27" s="4">
        <v>1.2700000000000002</v>
      </c>
      <c r="F27" s="4">
        <v>0.30512292604784674</v>
      </c>
      <c r="G27" s="4">
        <f t="shared" si="2"/>
        <v>24.025427247861945</v>
      </c>
      <c r="H27" s="4">
        <f t="shared" si="0"/>
        <v>0.78756146302392349</v>
      </c>
      <c r="I27" s="4">
        <f t="shared" si="1"/>
        <v>0.68227112200300166</v>
      </c>
      <c r="J27" s="4">
        <f t="shared" si="3"/>
        <v>86.630841405488695</v>
      </c>
      <c r="K27" s="3">
        <v>1.96</v>
      </c>
      <c r="L27" s="3">
        <v>3.89</v>
      </c>
      <c r="M27" s="5">
        <v>1.2300000000000001E-4</v>
      </c>
      <c r="N27" s="5">
        <v>2.14E-3</v>
      </c>
      <c r="O27" s="3">
        <v>1</v>
      </c>
      <c r="P27" s="4">
        <v>1.1866666666666665</v>
      </c>
      <c r="Q27" s="4">
        <v>0.41428653530296311</v>
      </c>
      <c r="R27" s="4">
        <f t="shared" si="4"/>
        <v>34.91178668283397</v>
      </c>
      <c r="S27" s="4">
        <v>0.94837430868261563</v>
      </c>
      <c r="T27" s="4">
        <v>0.55707203838117436</v>
      </c>
      <c r="U27" s="4">
        <f t="shared" si="5"/>
        <v>58.73968044906254</v>
      </c>
      <c r="V27" s="3">
        <v>1.73</v>
      </c>
      <c r="W27" s="3">
        <v>3.31</v>
      </c>
      <c r="X27" s="5">
        <v>4.86E-4</v>
      </c>
      <c r="Y27" s="5">
        <v>4.4799999999999996E-3</v>
      </c>
      <c r="Z27" s="3">
        <v>1</v>
      </c>
    </row>
    <row r="28" spans="1:26" x14ac:dyDescent="0.45">
      <c r="A28" s="3">
        <v>25</v>
      </c>
      <c r="B28" s="3" t="s">
        <v>56</v>
      </c>
      <c r="C28" s="3">
        <v>1</v>
      </c>
      <c r="D28" s="3" t="s">
        <v>57</v>
      </c>
      <c r="E28" s="4">
        <v>1.1766666666666667</v>
      </c>
      <c r="F28" s="4">
        <v>0.41789153297636095</v>
      </c>
      <c r="G28" s="4">
        <f t="shared" si="2"/>
        <v>35.514861159464104</v>
      </c>
      <c r="H28" s="4">
        <f t="shared" si="0"/>
        <v>0.79727909982151379</v>
      </c>
      <c r="I28" s="4">
        <f t="shared" si="1"/>
        <v>0.53653504242814454</v>
      </c>
      <c r="J28" s="4">
        <f t="shared" si="3"/>
        <v>67.295761615757669</v>
      </c>
      <c r="K28" s="3">
        <v>1.65</v>
      </c>
      <c r="L28" s="3">
        <v>3.14</v>
      </c>
      <c r="M28" s="5">
        <v>3.63E-3</v>
      </c>
      <c r="N28" s="3">
        <v>0.04</v>
      </c>
      <c r="O28" s="3">
        <v>1</v>
      </c>
      <c r="P28" s="4">
        <v>1.6966666666666665</v>
      </c>
      <c r="Q28" s="4">
        <v>0.34703506066870765</v>
      </c>
      <c r="R28" s="4">
        <f t="shared" si="4"/>
        <v>20.45393284884328</v>
      </c>
      <c r="S28" s="4">
        <v>0.92485273321434247</v>
      </c>
      <c r="T28" s="4">
        <v>0.43904444158630357</v>
      </c>
      <c r="U28" s="4">
        <f t="shared" si="5"/>
        <v>47.471821817555387</v>
      </c>
      <c r="V28" s="3">
        <v>2.16</v>
      </c>
      <c r="W28" s="3">
        <v>4.46</v>
      </c>
      <c r="X28" s="5">
        <v>3.3399999999999999E-5</v>
      </c>
      <c r="Y28" s="5">
        <v>3.97E-4</v>
      </c>
      <c r="Z28" s="3">
        <v>1</v>
      </c>
    </row>
    <row r="29" spans="1:26" x14ac:dyDescent="0.45">
      <c r="A29" s="3">
        <v>26</v>
      </c>
      <c r="B29" s="3" t="s">
        <v>58</v>
      </c>
      <c r="C29" s="3">
        <v>1</v>
      </c>
      <c r="D29" s="3" t="s">
        <v>59</v>
      </c>
      <c r="E29" s="4">
        <v>1.3266666666666669</v>
      </c>
      <c r="F29" s="4">
        <v>0.30664855018951742</v>
      </c>
      <c r="G29" s="4">
        <f t="shared" si="2"/>
        <v>23.114212325843017</v>
      </c>
      <c r="H29" s="4">
        <f t="shared" si="0"/>
        <v>0.8166576084280921</v>
      </c>
      <c r="I29" s="4">
        <f t="shared" si="1"/>
        <v>0.72126172709412217</v>
      </c>
      <c r="J29" s="4">
        <f t="shared" si="3"/>
        <v>88.318742108141436</v>
      </c>
      <c r="K29" s="3">
        <v>3.95</v>
      </c>
      <c r="L29" s="3">
        <v>15.47</v>
      </c>
      <c r="M29" s="5">
        <v>8.0600000000000001E-10</v>
      </c>
      <c r="N29" s="5">
        <v>4.0299999999999997E-8</v>
      </c>
      <c r="O29" s="5">
        <v>2.6299999999999999E-5</v>
      </c>
      <c r="P29" s="4">
        <v>1.9233333333333331</v>
      </c>
      <c r="Q29" s="4">
        <v>0.62324420040088158</v>
      </c>
      <c r="R29" s="4">
        <f t="shared" si="4"/>
        <v>32.404377837134227</v>
      </c>
      <c r="S29" s="4">
        <v>0.98777173895206161</v>
      </c>
      <c r="T29" s="4">
        <v>0.58987233913815573</v>
      </c>
      <c r="U29" s="4">
        <f t="shared" si="5"/>
        <v>59.717474784605407</v>
      </c>
      <c r="V29" s="3">
        <v>4.32</v>
      </c>
      <c r="W29" s="3">
        <v>19.91</v>
      </c>
      <c r="X29" s="5">
        <v>9.7299999999999999E-13</v>
      </c>
      <c r="Y29" s="5">
        <v>3.1699999999999998E-11</v>
      </c>
      <c r="Z29" s="5">
        <v>3.18E-8</v>
      </c>
    </row>
    <row r="30" spans="1:26" x14ac:dyDescent="0.45">
      <c r="A30" s="7">
        <v>27</v>
      </c>
      <c r="B30" s="3" t="s">
        <v>60</v>
      </c>
      <c r="C30" s="3">
        <v>1</v>
      </c>
      <c r="D30" s="3" t="s">
        <v>61</v>
      </c>
      <c r="E30" s="4">
        <v>9.0466666666666669</v>
      </c>
      <c r="F30" s="4">
        <v>2.0690416461089751</v>
      </c>
      <c r="G30" s="4">
        <f t="shared" si="2"/>
        <v>22.870762484623896</v>
      </c>
      <c r="H30" s="4">
        <f t="shared" si="0"/>
        <v>5.5578541563878208</v>
      </c>
      <c r="I30" s="4">
        <f t="shared" si="1"/>
        <v>4.9339259686132673</v>
      </c>
      <c r="J30" s="4">
        <f t="shared" si="3"/>
        <v>88.773937382695578</v>
      </c>
      <c r="K30" s="3">
        <v>1.73</v>
      </c>
      <c r="L30" s="3">
        <v>3.33</v>
      </c>
      <c r="M30" s="5">
        <v>4.0500000000000002E-6</v>
      </c>
      <c r="N30" s="5">
        <v>1.03E-4</v>
      </c>
      <c r="O30" s="3">
        <v>0.13</v>
      </c>
      <c r="P30" s="4">
        <v>7.1999999999999993</v>
      </c>
      <c r="Q30" s="4">
        <v>1.6630393861842268</v>
      </c>
      <c r="R30" s="4">
        <f t="shared" si="4"/>
        <v>23.097769252558706</v>
      </c>
      <c r="S30" s="4">
        <v>6.7219027709252144</v>
      </c>
      <c r="T30" s="4">
        <v>4.029496279052438</v>
      </c>
      <c r="U30" s="4">
        <f t="shared" si="5"/>
        <v>59.945768577337091</v>
      </c>
      <c r="V30" s="3">
        <v>1.28</v>
      </c>
      <c r="W30" s="3">
        <v>2.4300000000000002</v>
      </c>
      <c r="X30" s="5">
        <v>1.7200000000000001E-4</v>
      </c>
      <c r="Y30" s="5">
        <v>1.75E-3</v>
      </c>
      <c r="Z30" s="3">
        <v>1</v>
      </c>
    </row>
    <row r="31" spans="1:26" x14ac:dyDescent="0.45">
      <c r="A31" s="7">
        <v>28</v>
      </c>
      <c r="B31" s="3" t="s">
        <v>62</v>
      </c>
      <c r="C31" s="3">
        <v>1</v>
      </c>
      <c r="D31" s="3" t="s">
        <v>63</v>
      </c>
      <c r="E31" s="4">
        <v>1.9833333333333334</v>
      </c>
      <c r="F31" s="4">
        <v>0.53715298875956519</v>
      </c>
      <c r="G31" s="4">
        <f t="shared" si="2"/>
        <v>27.083343971070512</v>
      </c>
      <c r="H31" s="4">
        <f t="shared" si="0"/>
        <v>1.2602431610464493</v>
      </c>
      <c r="I31" s="4">
        <f t="shared" si="1"/>
        <v>1.0226039284668094</v>
      </c>
      <c r="J31" s="4">
        <f t="shared" si="3"/>
        <v>81.143382489589158</v>
      </c>
      <c r="K31" s="3">
        <v>1.51</v>
      </c>
      <c r="L31" s="3">
        <v>2.85</v>
      </c>
      <c r="M31" s="5">
        <v>3.98E-6</v>
      </c>
      <c r="N31" s="5">
        <v>1.01E-4</v>
      </c>
      <c r="O31" s="3">
        <v>0.13</v>
      </c>
      <c r="P31" s="4">
        <v>2.5133333333333332</v>
      </c>
      <c r="Q31" s="4">
        <v>0.14189197769195189</v>
      </c>
      <c r="R31" s="4">
        <f t="shared" si="4"/>
        <v>5.6455694041890672</v>
      </c>
      <c r="S31" s="4">
        <v>1.5034954406976329</v>
      </c>
      <c r="T31" s="4">
        <v>0.83688375054386666</v>
      </c>
      <c r="U31" s="4">
        <f t="shared" si="5"/>
        <v>55.662539964573924</v>
      </c>
      <c r="V31" s="3">
        <v>1.81</v>
      </c>
      <c r="W31" s="3">
        <v>3.52</v>
      </c>
      <c r="X31" s="5">
        <v>3.0599999999999998E-10</v>
      </c>
      <c r="Y31" s="5">
        <v>7.6399999999999993E-9</v>
      </c>
      <c r="Z31" s="5">
        <v>9.9799999999999993E-6</v>
      </c>
    </row>
    <row r="32" spans="1:26" x14ac:dyDescent="0.45">
      <c r="A32" s="7">
        <v>29</v>
      </c>
      <c r="B32" s="3" t="s">
        <v>64</v>
      </c>
      <c r="C32" s="3">
        <v>1</v>
      </c>
      <c r="D32" s="3" t="s">
        <v>65</v>
      </c>
      <c r="E32" s="4">
        <v>0.37333333333333335</v>
      </c>
      <c r="F32" s="4">
        <v>0.10503967504392477</v>
      </c>
      <c r="G32" s="4">
        <f t="shared" si="2"/>
        <v>28.135627243908417</v>
      </c>
      <c r="H32" s="4">
        <f t="shared" si="0"/>
        <v>0.23918650418862905</v>
      </c>
      <c r="I32" s="4">
        <f t="shared" si="1"/>
        <v>0.18971226512578721</v>
      </c>
      <c r="J32" s="4">
        <f t="shared" si="3"/>
        <v>79.315622664134466</v>
      </c>
      <c r="K32" s="3">
        <v>4.12</v>
      </c>
      <c r="L32" s="3">
        <v>17.37</v>
      </c>
      <c r="M32" s="5">
        <v>4.9100000000000003E-3</v>
      </c>
      <c r="N32" s="3">
        <v>0.05</v>
      </c>
      <c r="O32" s="3">
        <v>1</v>
      </c>
      <c r="P32" s="4">
        <v>0.42333333333333334</v>
      </c>
      <c r="Q32" s="4">
        <v>0.25146238950056399</v>
      </c>
      <c r="R32" s="4">
        <f t="shared" si="4"/>
        <v>59.400564448952117</v>
      </c>
      <c r="S32" s="4">
        <v>0.28279100279241937</v>
      </c>
      <c r="T32" s="4">
        <v>0.15394618756254511</v>
      </c>
      <c r="U32" s="4">
        <f t="shared" si="5"/>
        <v>54.438149036710392</v>
      </c>
      <c r="V32" s="3">
        <v>4.16</v>
      </c>
      <c r="W32" s="3">
        <v>17.91</v>
      </c>
      <c r="X32" s="5">
        <v>4.5900000000000003E-3</v>
      </c>
      <c r="Y32" s="3">
        <v>0.03</v>
      </c>
      <c r="Z32" s="3">
        <v>1</v>
      </c>
    </row>
    <row r="33" spans="1:26" x14ac:dyDescent="0.45">
      <c r="A33" s="7">
        <v>30</v>
      </c>
      <c r="B33" s="3" t="s">
        <v>66</v>
      </c>
      <c r="C33" s="3">
        <v>1</v>
      </c>
      <c r="D33" s="3" t="s">
        <v>67</v>
      </c>
      <c r="E33" s="4">
        <v>1.8066666666666666</v>
      </c>
      <c r="F33" s="4">
        <v>0.35133080327994703</v>
      </c>
      <c r="G33" s="4">
        <f t="shared" si="2"/>
        <v>19.446354425089318</v>
      </c>
      <c r="H33" s="4">
        <f t="shared" si="0"/>
        <v>1.0789987349733068</v>
      </c>
      <c r="I33" s="4">
        <f t="shared" si="1"/>
        <v>1.0290778579047286</v>
      </c>
      <c r="J33" s="4">
        <f t="shared" si="3"/>
        <v>95.373407266338162</v>
      </c>
      <c r="K33" s="3">
        <v>1.27</v>
      </c>
      <c r="L33" s="3">
        <v>2.41</v>
      </c>
      <c r="M33" s="5">
        <v>3.0400000000000002E-4</v>
      </c>
      <c r="N33" s="5">
        <v>4.7299999999999998E-3</v>
      </c>
      <c r="O33" s="3">
        <v>1</v>
      </c>
      <c r="P33" s="4">
        <v>1.9200000000000002</v>
      </c>
      <c r="Q33" s="4">
        <v>0.29051678092667826</v>
      </c>
      <c r="R33" s="4">
        <f t="shared" si="4"/>
        <v>15.13108233993116</v>
      </c>
      <c r="S33" s="4">
        <v>1.3193324899822045</v>
      </c>
      <c r="T33" s="4">
        <v>0.8383206786218047</v>
      </c>
      <c r="U33" s="4">
        <f t="shared" si="5"/>
        <v>63.541274469266817</v>
      </c>
      <c r="V33" s="3">
        <v>1.26</v>
      </c>
      <c r="W33" s="3">
        <v>2.4</v>
      </c>
      <c r="X33" s="5">
        <v>3.7399999999999998E-4</v>
      </c>
      <c r="Y33" s="5">
        <v>3.5400000000000002E-3</v>
      </c>
      <c r="Z33" s="3">
        <v>1</v>
      </c>
    </row>
    <row r="34" spans="1:26" x14ac:dyDescent="0.45">
      <c r="A34" s="3">
        <v>31</v>
      </c>
      <c r="B34" s="3" t="s">
        <v>68</v>
      </c>
      <c r="C34" s="3">
        <v>1</v>
      </c>
      <c r="D34" s="3" t="s">
        <v>69</v>
      </c>
      <c r="E34" s="4">
        <v>2.2366666666666668</v>
      </c>
      <c r="F34" s="4">
        <v>0.73275734955941041</v>
      </c>
      <c r="G34" s="4">
        <f t="shared" si="2"/>
        <v>32.761133363311941</v>
      </c>
      <c r="H34" s="4">
        <f t="shared" si="0"/>
        <v>1.4847120081130387</v>
      </c>
      <c r="I34" s="4">
        <f t="shared" si="1"/>
        <v>1.0634244764161707</v>
      </c>
      <c r="J34" s="4">
        <f t="shared" si="3"/>
        <v>71.62496636419786</v>
      </c>
      <c r="K34" s="3">
        <v>1.78</v>
      </c>
      <c r="L34" s="3">
        <v>3.43</v>
      </c>
      <c r="M34" s="5">
        <v>6.8899999999999994E-5</v>
      </c>
      <c r="N34" s="5">
        <v>1.2899999999999999E-3</v>
      </c>
      <c r="O34" s="3">
        <v>1</v>
      </c>
      <c r="P34" s="4">
        <v>2.0433333333333334</v>
      </c>
      <c r="Q34" s="4">
        <v>0.2454248017893329</v>
      </c>
      <c r="R34" s="4">
        <f t="shared" si="4"/>
        <v>12.011001718890679</v>
      </c>
      <c r="S34" s="4">
        <v>1.736474672075359</v>
      </c>
      <c r="T34" s="4">
        <v>0.86924629732701053</v>
      </c>
      <c r="U34" s="4">
        <f t="shared" si="5"/>
        <v>50.058104002641471</v>
      </c>
      <c r="V34" s="3">
        <v>1.59</v>
      </c>
      <c r="W34" s="3">
        <v>3.01</v>
      </c>
      <c r="X34" s="5">
        <v>3.1199999999999999E-5</v>
      </c>
      <c r="Y34" s="5">
        <v>3.7399999999999998E-4</v>
      </c>
      <c r="Z34" s="3">
        <v>1</v>
      </c>
    </row>
    <row r="35" spans="1:26" x14ac:dyDescent="0.45">
      <c r="A35" s="3">
        <v>32</v>
      </c>
      <c r="B35" s="3" t="s">
        <v>70</v>
      </c>
      <c r="C35" s="3">
        <v>1</v>
      </c>
      <c r="D35" s="3" t="s">
        <v>71</v>
      </c>
      <c r="E35" s="4">
        <v>2.8866666666666667</v>
      </c>
      <c r="F35" s="4">
        <v>0.25383721817994559</v>
      </c>
      <c r="G35" s="4">
        <f t="shared" si="2"/>
        <v>8.7934371193976535</v>
      </c>
      <c r="H35" s="4">
        <f t="shared" si="0"/>
        <v>1.5702519424233061</v>
      </c>
      <c r="I35" s="4">
        <f t="shared" si="1"/>
        <v>1.8616915567325989</v>
      </c>
      <c r="J35" s="4">
        <f t="shared" si="3"/>
        <v>118.56005437315528</v>
      </c>
      <c r="K35" s="3">
        <v>1.44</v>
      </c>
      <c r="L35" s="3">
        <v>2.7</v>
      </c>
      <c r="M35" s="5">
        <v>4.7200000000000002E-3</v>
      </c>
      <c r="N35" s="3">
        <v>0.05</v>
      </c>
      <c r="O35" s="3">
        <v>1</v>
      </c>
      <c r="P35" s="4">
        <v>3.27</v>
      </c>
      <c r="Q35" s="4">
        <v>1.1130139262381196</v>
      </c>
      <c r="R35" s="4">
        <f t="shared" si="4"/>
        <v>34.037123126547996</v>
      </c>
      <c r="S35" s="4">
        <v>2.0101679616155379</v>
      </c>
      <c r="T35" s="4">
        <v>1.5210279543882623</v>
      </c>
      <c r="U35" s="4">
        <f t="shared" si="5"/>
        <v>75.666709619918421</v>
      </c>
      <c r="V35" s="3">
        <v>1.53</v>
      </c>
      <c r="W35" s="3">
        <v>2.89</v>
      </c>
      <c r="X35" s="5">
        <v>4.28E-3</v>
      </c>
      <c r="Y35" s="3">
        <v>0.03</v>
      </c>
      <c r="Z35" s="3">
        <v>1</v>
      </c>
    </row>
    <row r="36" spans="1:26" x14ac:dyDescent="0.45">
      <c r="A36" s="3">
        <v>33</v>
      </c>
      <c r="B36" s="3" t="s">
        <v>72</v>
      </c>
      <c r="C36" s="3">
        <v>1</v>
      </c>
      <c r="D36" s="3" t="s">
        <v>73</v>
      </c>
      <c r="E36" s="4">
        <v>117.87333333333333</v>
      </c>
      <c r="F36" s="4">
        <v>23.563794968835875</v>
      </c>
      <c r="G36" s="4">
        <f t="shared" si="2"/>
        <v>19.990776796139254</v>
      </c>
      <c r="H36" s="4">
        <f t="shared" si="0"/>
        <v>70.718564151084607</v>
      </c>
      <c r="I36" s="4">
        <f t="shared" si="1"/>
        <v>66.686914108109008</v>
      </c>
      <c r="J36" s="4">
        <f t="shared" si="3"/>
        <v>94.299021634033323</v>
      </c>
      <c r="K36" s="3">
        <v>3.62</v>
      </c>
      <c r="L36" s="3">
        <v>12.28</v>
      </c>
      <c r="M36" s="3">
        <v>0</v>
      </c>
      <c r="N36" s="3">
        <v>0</v>
      </c>
      <c r="O36" s="3">
        <v>0</v>
      </c>
      <c r="P36" s="4">
        <v>201.98000000000002</v>
      </c>
      <c r="Q36" s="4">
        <v>24.302024607015767</v>
      </c>
      <c r="R36" s="4">
        <f t="shared" si="4"/>
        <v>12.031896527881852</v>
      </c>
      <c r="S36" s="4">
        <v>86.435709434056392</v>
      </c>
      <c r="T36" s="4">
        <v>54.448675136951522</v>
      </c>
      <c r="U36" s="4">
        <f t="shared" si="5"/>
        <v>62.993264581800602</v>
      </c>
      <c r="V36" s="3">
        <v>4.34</v>
      </c>
      <c r="W36" s="3">
        <v>20.22</v>
      </c>
      <c r="X36" s="3">
        <v>0</v>
      </c>
      <c r="Y36" s="3">
        <v>0</v>
      </c>
      <c r="Z36" s="3">
        <v>0</v>
      </c>
    </row>
    <row r="37" spans="1:26" x14ac:dyDescent="0.45">
      <c r="A37" s="7">
        <v>34</v>
      </c>
      <c r="B37" s="3" t="s">
        <v>74</v>
      </c>
      <c r="C37" s="3">
        <v>1</v>
      </c>
      <c r="D37" s="3" t="s">
        <v>75</v>
      </c>
      <c r="E37" s="4">
        <v>27.506666666666664</v>
      </c>
      <c r="F37" s="4">
        <v>2.2450241275615133</v>
      </c>
      <c r="G37" s="4">
        <f t="shared" si="2"/>
        <v>8.1617454952551398</v>
      </c>
      <c r="H37" s="4">
        <f t="shared" si="0"/>
        <v>14.875845397114089</v>
      </c>
      <c r="I37" s="4">
        <f t="shared" si="1"/>
        <v>17.862678743311804</v>
      </c>
      <c r="J37" s="4">
        <f t="shared" si="3"/>
        <v>120.07841078246994</v>
      </c>
      <c r="K37" s="3">
        <v>3.93</v>
      </c>
      <c r="L37" s="3">
        <v>15.29</v>
      </c>
      <c r="M37" s="3">
        <v>0</v>
      </c>
      <c r="N37" s="3">
        <v>0</v>
      </c>
      <c r="O37" s="3">
        <v>0</v>
      </c>
      <c r="P37" s="4">
        <v>59.143333333333338</v>
      </c>
      <c r="Q37" s="4">
        <v>7.1708739588235231</v>
      </c>
      <c r="R37" s="4">
        <f t="shared" si="4"/>
        <v>12.124568492628399</v>
      </c>
      <c r="S37" s="4">
        <v>19.087230264742725</v>
      </c>
      <c r="T37" s="4">
        <v>14.585778465795242</v>
      </c>
      <c r="U37" s="4">
        <f t="shared" si="5"/>
        <v>76.416422202112727</v>
      </c>
      <c r="V37" s="3">
        <v>4.96</v>
      </c>
      <c r="W37" s="3">
        <v>31.09</v>
      </c>
      <c r="X37" s="3">
        <v>0</v>
      </c>
      <c r="Y37" s="3">
        <v>0</v>
      </c>
      <c r="Z37" s="3">
        <v>0</v>
      </c>
    </row>
    <row r="38" spans="1:26" x14ac:dyDescent="0.45">
      <c r="A38" s="7">
        <v>35</v>
      </c>
      <c r="B38" s="3" t="s">
        <v>76</v>
      </c>
      <c r="C38" s="3">
        <v>1</v>
      </c>
      <c r="D38" s="3" t="s">
        <v>77</v>
      </c>
      <c r="E38" s="4">
        <v>50.9</v>
      </c>
      <c r="F38" s="4">
        <v>8.1621749552432306</v>
      </c>
      <c r="G38" s="4">
        <f t="shared" si="2"/>
        <v>16.035707181224421</v>
      </c>
      <c r="H38" s="4">
        <f t="shared" si="0"/>
        <v>29.531087477621615</v>
      </c>
      <c r="I38" s="4">
        <f t="shared" si="1"/>
        <v>30.220205902311776</v>
      </c>
      <c r="J38" s="4">
        <f t="shared" si="3"/>
        <v>102.33353555033273</v>
      </c>
      <c r="K38" s="3">
        <v>1.01</v>
      </c>
      <c r="L38" s="3">
        <v>2.02</v>
      </c>
      <c r="M38" s="5">
        <v>1.2E-8</v>
      </c>
      <c r="N38" s="5">
        <v>4.8500000000000002E-7</v>
      </c>
      <c r="O38" s="5">
        <v>3.9100000000000002E-4</v>
      </c>
      <c r="P38" s="4">
        <v>68.986666666666679</v>
      </c>
      <c r="Q38" s="4">
        <v>2.9899888517071993</v>
      </c>
      <c r="R38" s="4">
        <f t="shared" si="4"/>
        <v>4.3341546942025495</v>
      </c>
      <c r="S38" s="4">
        <v>36.654058318414407</v>
      </c>
      <c r="T38" s="4">
        <v>24.674694794169447</v>
      </c>
      <c r="U38" s="4">
        <f t="shared" si="5"/>
        <v>67.317770326603309</v>
      </c>
      <c r="V38" s="3">
        <v>1.38</v>
      </c>
      <c r="W38" s="3">
        <v>2.6</v>
      </c>
      <c r="X38" s="3">
        <v>0</v>
      </c>
      <c r="Y38" s="3">
        <v>0</v>
      </c>
      <c r="Z38" s="3">
        <v>0</v>
      </c>
    </row>
    <row r="39" spans="1:26" x14ac:dyDescent="0.45">
      <c r="A39" s="7">
        <v>36</v>
      </c>
      <c r="B39" s="3" t="s">
        <v>78</v>
      </c>
      <c r="C39" s="3">
        <v>1</v>
      </c>
      <c r="D39" s="3" t="s">
        <v>79</v>
      </c>
      <c r="E39" s="4">
        <v>10.450000000000001</v>
      </c>
      <c r="F39" s="4">
        <v>2.0458983356950973</v>
      </c>
      <c r="G39" s="4">
        <f t="shared" si="2"/>
        <v>19.577974504259302</v>
      </c>
      <c r="H39" s="4">
        <f t="shared" si="0"/>
        <v>6.2479491678475494</v>
      </c>
      <c r="I39" s="4">
        <f t="shared" si="1"/>
        <v>5.9425972766111474</v>
      </c>
      <c r="J39" s="4">
        <f t="shared" si="3"/>
        <v>95.112766076782961</v>
      </c>
      <c r="K39" s="3">
        <v>1.48</v>
      </c>
      <c r="L39" s="3">
        <v>2.8</v>
      </c>
      <c r="M39" s="5">
        <v>4.8100000000000001E-8</v>
      </c>
      <c r="N39" s="5">
        <v>1.75E-6</v>
      </c>
      <c r="O39" s="5">
        <v>1.57E-3</v>
      </c>
      <c r="P39" s="4">
        <v>11.803333333333333</v>
      </c>
      <c r="Q39" s="4">
        <v>0.64655497317191279</v>
      </c>
      <c r="R39" s="4">
        <f t="shared" si="4"/>
        <v>5.4777320517247627</v>
      </c>
      <c r="S39" s="4">
        <v>7.6486327785650312</v>
      </c>
      <c r="T39" s="4">
        <v>4.8521103581834204</v>
      </c>
      <c r="U39" s="4">
        <f t="shared" si="5"/>
        <v>63.437616874237371</v>
      </c>
      <c r="V39" s="3">
        <v>1.59</v>
      </c>
      <c r="W39" s="3">
        <v>3.01</v>
      </c>
      <c r="X39" s="5">
        <v>1.1500000000000001E-11</v>
      </c>
      <c r="Y39" s="5">
        <v>3.3700000000000003E-10</v>
      </c>
      <c r="Z39" s="5">
        <v>3.7599999999999998E-7</v>
      </c>
    </row>
    <row r="40" spans="1:26" x14ac:dyDescent="0.45">
      <c r="A40" s="7">
        <v>37</v>
      </c>
      <c r="B40" s="3" t="s">
        <v>80</v>
      </c>
      <c r="C40" s="3">
        <v>1</v>
      </c>
      <c r="D40" s="3" t="s">
        <v>81</v>
      </c>
      <c r="E40" s="4">
        <v>0.58333333333333337</v>
      </c>
      <c r="F40" s="4">
        <v>7.3711147958319637E-2</v>
      </c>
      <c r="G40" s="4">
        <f t="shared" si="2"/>
        <v>12.636196792854795</v>
      </c>
      <c r="H40" s="4">
        <f t="shared" si="0"/>
        <v>0.32852224064582652</v>
      </c>
      <c r="I40" s="4">
        <f t="shared" si="1"/>
        <v>0.36035730312177999</v>
      </c>
      <c r="J40" s="4">
        <f t="shared" si="3"/>
        <v>109.69038273127882</v>
      </c>
      <c r="K40" s="3">
        <v>3.64</v>
      </c>
      <c r="L40" s="3">
        <v>12.44</v>
      </c>
      <c r="M40" s="5">
        <v>1.6299999999999999E-3</v>
      </c>
      <c r="N40" s="3">
        <v>0.02</v>
      </c>
      <c r="O40" s="3">
        <v>1</v>
      </c>
      <c r="P40" s="4">
        <v>0.86333333333333329</v>
      </c>
      <c r="Q40" s="4">
        <v>0.52814139520902303</v>
      </c>
      <c r="R40" s="4">
        <f t="shared" si="4"/>
        <v>61.174678981740129</v>
      </c>
      <c r="S40" s="4">
        <v>0.412348160430551</v>
      </c>
      <c r="T40" s="4">
        <v>0.29327299132355578</v>
      </c>
      <c r="U40" s="4">
        <f t="shared" si="5"/>
        <v>71.122662707488843</v>
      </c>
      <c r="V40" s="3">
        <v>4.09</v>
      </c>
      <c r="W40" s="3">
        <v>17.04</v>
      </c>
      <c r="X40" s="5">
        <v>5.1800000000000001E-4</v>
      </c>
      <c r="Y40" s="5">
        <v>4.7400000000000003E-3</v>
      </c>
      <c r="Z40" s="3">
        <v>1</v>
      </c>
    </row>
    <row r="41" spans="1:26" x14ac:dyDescent="0.45">
      <c r="A41" s="3">
        <v>38</v>
      </c>
      <c r="B41" s="3" t="s">
        <v>82</v>
      </c>
      <c r="C41" s="3">
        <v>1</v>
      </c>
      <c r="D41" s="3" t="s">
        <v>83</v>
      </c>
      <c r="E41" s="4">
        <v>3.67</v>
      </c>
      <c r="F41" s="4">
        <v>8.1853527718724353E-2</v>
      </c>
      <c r="G41" s="4">
        <f t="shared" si="2"/>
        <v>2.2303413547336337</v>
      </c>
      <c r="H41" s="4">
        <f t="shared" si="0"/>
        <v>1.8759267638593622</v>
      </c>
      <c r="I41" s="4">
        <f t="shared" si="1"/>
        <v>2.5372027024406782</v>
      </c>
      <c r="J41" s="4">
        <f t="shared" si="3"/>
        <v>135.25062658740828</v>
      </c>
      <c r="K41" s="3">
        <v>1.1399999999999999</v>
      </c>
      <c r="L41" s="3">
        <v>2.2000000000000002</v>
      </c>
      <c r="M41" s="5">
        <v>6.1500000000000004E-5</v>
      </c>
      <c r="N41" s="5">
        <v>1.16E-3</v>
      </c>
      <c r="O41" s="3">
        <v>1</v>
      </c>
      <c r="P41" s="4">
        <v>8.64</v>
      </c>
      <c r="Q41" s="4">
        <v>2.2099095004094571</v>
      </c>
      <c r="R41" s="4">
        <f t="shared" si="4"/>
        <v>25.577656254739082</v>
      </c>
      <c r="S41" s="4">
        <v>2.4739511759062416</v>
      </c>
      <c r="T41" s="4">
        <v>2.0716173316634001</v>
      </c>
      <c r="U41" s="4">
        <f t="shared" si="5"/>
        <v>83.737195456354911</v>
      </c>
      <c r="V41" s="3">
        <v>2.2799999999999998</v>
      </c>
      <c r="W41" s="3">
        <v>4.8600000000000003</v>
      </c>
      <c r="X41" s="3">
        <v>0</v>
      </c>
      <c r="Y41" s="3">
        <v>0</v>
      </c>
      <c r="Z41" s="3">
        <v>0</v>
      </c>
    </row>
    <row r="42" spans="1:26" x14ac:dyDescent="0.45">
      <c r="A42" s="3">
        <v>39</v>
      </c>
      <c r="B42" s="3" t="s">
        <v>84</v>
      </c>
      <c r="C42" s="3">
        <v>1</v>
      </c>
      <c r="D42" s="3" t="s">
        <v>85</v>
      </c>
      <c r="E42" s="4">
        <v>2.65</v>
      </c>
      <c r="F42" s="4">
        <v>0.41761226035642451</v>
      </c>
      <c r="G42" s="4">
        <f t="shared" si="2"/>
        <v>15.758953220997151</v>
      </c>
      <c r="H42" s="4">
        <f t="shared" si="0"/>
        <v>1.5338061301782122</v>
      </c>
      <c r="I42" s="4">
        <f t="shared" si="1"/>
        <v>1.5785365089396812</v>
      </c>
      <c r="J42" s="4">
        <f t="shared" si="3"/>
        <v>102.91629938630327</v>
      </c>
      <c r="K42" s="3">
        <v>1.1000000000000001</v>
      </c>
      <c r="L42" s="3">
        <v>2.14</v>
      </c>
      <c r="M42" s="5">
        <v>2.7799999999999999E-3</v>
      </c>
      <c r="N42" s="3">
        <v>0.03</v>
      </c>
      <c r="O42" s="3">
        <v>1</v>
      </c>
      <c r="P42" s="4">
        <v>2.7266666666666666</v>
      </c>
      <c r="Q42" s="4">
        <v>0.53351038727782563</v>
      </c>
      <c r="R42" s="4">
        <f t="shared" si="4"/>
        <v>19.566395621436147</v>
      </c>
      <c r="S42" s="4">
        <v>1.9058707534521415</v>
      </c>
      <c r="T42" s="4">
        <v>1.2888696624188387</v>
      </c>
      <c r="U42" s="4">
        <f t="shared" si="5"/>
        <v>67.626288932986853</v>
      </c>
      <c r="V42" s="3">
        <v>1.02</v>
      </c>
      <c r="W42" s="3">
        <v>2.0299999999999998</v>
      </c>
      <c r="X42" s="5">
        <v>3.47E-3</v>
      </c>
      <c r="Y42" s="3">
        <v>0.03</v>
      </c>
      <c r="Z42" s="3">
        <v>1</v>
      </c>
    </row>
    <row r="43" spans="1:26" x14ac:dyDescent="0.45">
      <c r="A43" s="7">
        <v>40</v>
      </c>
      <c r="B43" s="3" t="s">
        <v>86</v>
      </c>
      <c r="C43" s="3">
        <v>1</v>
      </c>
      <c r="D43" s="3" t="s">
        <v>87</v>
      </c>
      <c r="E43" s="4">
        <v>7.32</v>
      </c>
      <c r="F43" s="4">
        <v>0.59757844673314653</v>
      </c>
      <c r="G43" s="4">
        <f t="shared" si="2"/>
        <v>8.1636399826932582</v>
      </c>
      <c r="H43" s="4">
        <f t="shared" si="0"/>
        <v>3.9587892233665736</v>
      </c>
      <c r="I43" s="4">
        <f t="shared" si="1"/>
        <v>4.7534698663095964</v>
      </c>
      <c r="J43" s="4">
        <f t="shared" si="3"/>
        <v>120.07383061094681</v>
      </c>
      <c r="K43" s="3">
        <v>1.46</v>
      </c>
      <c r="L43" s="3">
        <v>2.75</v>
      </c>
      <c r="M43" s="5">
        <v>1.33E-6</v>
      </c>
      <c r="N43" s="5">
        <v>3.7299999999999999E-5</v>
      </c>
      <c r="O43" s="3">
        <v>0.04</v>
      </c>
      <c r="P43" s="4">
        <v>7.1099999999999994</v>
      </c>
      <c r="Q43" s="4">
        <v>0.22338307903688656</v>
      </c>
      <c r="R43" s="4">
        <f t="shared" si="4"/>
        <v>3.1418154576214712</v>
      </c>
      <c r="S43" s="4">
        <v>5.0791928155777155</v>
      </c>
      <c r="T43" s="4">
        <v>3.8811918933847607</v>
      </c>
      <c r="U43" s="4">
        <f t="shared" si="5"/>
        <v>76.413556923479547</v>
      </c>
      <c r="V43" s="3">
        <v>1.33</v>
      </c>
      <c r="W43" s="3">
        <v>2.5099999999999998</v>
      </c>
      <c r="X43" s="5">
        <v>1.49E-7</v>
      </c>
      <c r="Y43" s="5">
        <v>2.6299999999999998E-6</v>
      </c>
      <c r="Z43" s="5">
        <v>4.8500000000000001E-3</v>
      </c>
    </row>
    <row r="44" spans="1:26" x14ac:dyDescent="0.45">
      <c r="A44" s="7">
        <v>41</v>
      </c>
      <c r="B44" s="3" t="s">
        <v>88</v>
      </c>
      <c r="C44" s="3">
        <v>1</v>
      </c>
      <c r="D44" s="3" t="s">
        <v>89</v>
      </c>
      <c r="E44" s="4">
        <v>0.77333333333333343</v>
      </c>
      <c r="F44" s="4">
        <v>0.29263173671584736</v>
      </c>
      <c r="G44" s="4">
        <f t="shared" si="2"/>
        <v>37.840310782221636</v>
      </c>
      <c r="H44" s="4">
        <f t="shared" si="0"/>
        <v>0.53298253502459036</v>
      </c>
      <c r="I44" s="4">
        <f t="shared" si="1"/>
        <v>0.33990735869542488</v>
      </c>
      <c r="J44" s="4">
        <f t="shared" si="3"/>
        <v>63.77457728136298</v>
      </c>
      <c r="K44" s="3">
        <v>-1.41</v>
      </c>
      <c r="L44" s="3">
        <v>-2.66</v>
      </c>
      <c r="M44" s="5">
        <v>1.5100000000000001E-3</v>
      </c>
      <c r="N44" s="3">
        <v>0.02</v>
      </c>
      <c r="O44" s="3">
        <v>1</v>
      </c>
      <c r="P44" s="4">
        <v>0.87000000000000011</v>
      </c>
      <c r="Q44" s="4">
        <v>0.13076696830621895</v>
      </c>
      <c r="R44" s="4">
        <f t="shared" si="4"/>
        <v>15.030686012209074</v>
      </c>
      <c r="S44" s="4">
        <v>1.0586550233497269</v>
      </c>
      <c r="T44" s="4">
        <v>0.94168105067133667</v>
      </c>
      <c r="U44" s="4">
        <f t="shared" si="5"/>
        <v>88.950699699296862</v>
      </c>
      <c r="V44" s="3">
        <v>-1.25</v>
      </c>
      <c r="W44" s="3">
        <v>-2.37</v>
      </c>
      <c r="X44" s="5">
        <v>3.0200000000000001E-3</v>
      </c>
      <c r="Y44" s="3">
        <v>0.02</v>
      </c>
      <c r="Z44" s="3">
        <v>1</v>
      </c>
    </row>
    <row r="45" spans="1:26" x14ac:dyDescent="0.45">
      <c r="A45" s="7">
        <v>42</v>
      </c>
      <c r="B45" s="3" t="s">
        <v>90</v>
      </c>
      <c r="C45" s="3">
        <v>1</v>
      </c>
      <c r="D45" s="3" t="s">
        <v>91</v>
      </c>
      <c r="E45" s="4">
        <v>3.8533333333333335</v>
      </c>
      <c r="F45" s="4">
        <v>0.48387326164331085</v>
      </c>
      <c r="G45" s="4">
        <f t="shared" si="2"/>
        <v>12.557264575518449</v>
      </c>
      <c r="H45" s="4">
        <f t="shared" si="0"/>
        <v>2.168603297488322</v>
      </c>
      <c r="I45" s="4">
        <f t="shared" si="1"/>
        <v>2.382568065629326</v>
      </c>
      <c r="J45" s="4">
        <f t="shared" si="3"/>
        <v>109.86647804090393</v>
      </c>
      <c r="K45" s="3">
        <v>1.21</v>
      </c>
      <c r="L45" s="3">
        <v>2.31</v>
      </c>
      <c r="M45" s="5">
        <v>9.4700000000000003E-4</v>
      </c>
      <c r="N45" s="3">
        <v>0.01</v>
      </c>
      <c r="O45" s="3">
        <v>1</v>
      </c>
      <c r="P45" s="4">
        <v>3.9833333333333329</v>
      </c>
      <c r="Q45" s="4">
        <v>0.45181116999619819</v>
      </c>
      <c r="R45" s="4">
        <f t="shared" si="4"/>
        <v>11.342539832540542</v>
      </c>
      <c r="S45" s="4">
        <v>2.7290688649922146</v>
      </c>
      <c r="T45" s="4">
        <v>1.9443971432685032</v>
      </c>
      <c r="U45" s="4">
        <f t="shared" si="5"/>
        <v>71.24763937659192</v>
      </c>
      <c r="V45" s="3">
        <v>1.1599999999999999</v>
      </c>
      <c r="W45" s="3">
        <v>2.2400000000000002</v>
      </c>
      <c r="X45" s="5">
        <v>9.6500000000000004E-4</v>
      </c>
      <c r="Y45" s="5">
        <v>8.26E-3</v>
      </c>
      <c r="Z45" s="3">
        <v>1</v>
      </c>
    </row>
    <row r="46" spans="1:26" x14ac:dyDescent="0.45">
      <c r="A46" s="7">
        <v>43</v>
      </c>
      <c r="B46" s="3" t="s">
        <v>92</v>
      </c>
      <c r="C46" s="3">
        <v>1</v>
      </c>
      <c r="D46" s="3" t="s">
        <v>93</v>
      </c>
      <c r="E46" s="4">
        <v>5.7433333333333332</v>
      </c>
      <c r="F46" s="4">
        <v>1.5118972628235479</v>
      </c>
      <c r="G46" s="4">
        <f t="shared" si="2"/>
        <v>26.324386468198746</v>
      </c>
      <c r="H46" s="4">
        <f t="shared" si="0"/>
        <v>3.6276152980784406</v>
      </c>
      <c r="I46" s="4">
        <f t="shared" si="1"/>
        <v>2.9920771396148269</v>
      </c>
      <c r="J46" s="4">
        <f t="shared" si="3"/>
        <v>82.480552477539163</v>
      </c>
      <c r="K46" s="3">
        <v>-1.31</v>
      </c>
      <c r="L46" s="3">
        <v>-2.48</v>
      </c>
      <c r="M46" s="5">
        <v>9.1500000000000003E-7</v>
      </c>
      <c r="N46" s="5">
        <v>2.65E-5</v>
      </c>
      <c r="O46" s="3">
        <v>0.03</v>
      </c>
      <c r="P46" s="4">
        <v>2.1633333333333336</v>
      </c>
      <c r="Q46" s="4">
        <v>0.51588112325741609</v>
      </c>
      <c r="R46" s="4">
        <f t="shared" si="4"/>
        <v>23.846585050419847</v>
      </c>
      <c r="S46" s="4">
        <v>7.5750768653856282</v>
      </c>
      <c r="T46" s="4">
        <v>7.1570679248421811</v>
      </c>
      <c r="U46" s="4">
        <f t="shared" si="5"/>
        <v>94.481786152513621</v>
      </c>
      <c r="V46" s="3">
        <v>-2.77</v>
      </c>
      <c r="W46" s="3">
        <v>-6.82</v>
      </c>
      <c r="X46" s="3">
        <v>0</v>
      </c>
      <c r="Y46" s="3">
        <v>0</v>
      </c>
      <c r="Z46" s="3">
        <v>0</v>
      </c>
    </row>
    <row r="47" spans="1:26" x14ac:dyDescent="0.45">
      <c r="A47" s="3">
        <v>44</v>
      </c>
      <c r="B47" s="3" t="s">
        <v>94</v>
      </c>
      <c r="C47" s="3">
        <v>1</v>
      </c>
      <c r="D47" s="3" t="s">
        <v>95</v>
      </c>
      <c r="E47" s="4">
        <v>3.0533333333333332</v>
      </c>
      <c r="F47" s="4">
        <v>0.9721282494266551</v>
      </c>
      <c r="G47" s="4">
        <f t="shared" si="2"/>
        <v>31.838261444104425</v>
      </c>
      <c r="H47" s="4">
        <f t="shared" si="0"/>
        <v>2.0127307913799943</v>
      </c>
      <c r="I47" s="4">
        <f t="shared" si="1"/>
        <v>1.4716342278703294</v>
      </c>
      <c r="J47" s="4">
        <f t="shared" si="3"/>
        <v>73.116297230258425</v>
      </c>
      <c r="K47" s="3">
        <v>1.02</v>
      </c>
      <c r="L47" s="3">
        <v>2.0299999999999998</v>
      </c>
      <c r="M47" s="5">
        <v>1.1000000000000001E-3</v>
      </c>
      <c r="N47" s="3">
        <v>0.01</v>
      </c>
      <c r="O47" s="3">
        <v>1</v>
      </c>
      <c r="P47" s="4">
        <v>3.543333333333333</v>
      </c>
      <c r="Q47" s="4">
        <v>0.60302017655575979</v>
      </c>
      <c r="R47" s="4">
        <f t="shared" si="4"/>
        <v>17.018443364696893</v>
      </c>
      <c r="S47" s="4">
        <v>2.3584871942533296</v>
      </c>
      <c r="T47" s="4">
        <v>1.2006232217908641</v>
      </c>
      <c r="U47" s="4">
        <f t="shared" si="5"/>
        <v>50.906497381723867</v>
      </c>
      <c r="V47" s="3">
        <v>1.18</v>
      </c>
      <c r="W47" s="3">
        <v>2.27</v>
      </c>
      <c r="X47" s="5">
        <v>1.84E-5</v>
      </c>
      <c r="Y47" s="5">
        <v>2.31E-4</v>
      </c>
      <c r="Z47" s="3">
        <v>0.6</v>
      </c>
    </row>
    <row r="48" spans="1:26" x14ac:dyDescent="0.45">
      <c r="A48" s="3">
        <v>45</v>
      </c>
      <c r="B48" s="3" t="s">
        <v>96</v>
      </c>
      <c r="C48" s="3">
        <v>1</v>
      </c>
      <c r="D48" s="3" t="s">
        <v>97</v>
      </c>
      <c r="E48" s="4">
        <v>10.229999999999999</v>
      </c>
      <c r="F48" s="4">
        <v>1.7176437348880085</v>
      </c>
      <c r="G48" s="4">
        <f t="shared" si="2"/>
        <v>16.790261338103701</v>
      </c>
      <c r="H48" s="4">
        <f t="shared" si="0"/>
        <v>5.9738218674440038</v>
      </c>
      <c r="I48" s="4">
        <f t="shared" si="1"/>
        <v>6.019144838936481</v>
      </c>
      <c r="J48" s="4">
        <f t="shared" si="3"/>
        <v>100.75869305275869</v>
      </c>
      <c r="K48" s="3">
        <v>-2.99</v>
      </c>
      <c r="L48" s="3">
        <v>-7.96</v>
      </c>
      <c r="M48" s="3">
        <v>0</v>
      </c>
      <c r="N48" s="3">
        <v>0</v>
      </c>
      <c r="O48" s="3">
        <v>0</v>
      </c>
      <c r="P48" s="4">
        <v>5.81</v>
      </c>
      <c r="Q48" s="4">
        <v>0.78255990186055469</v>
      </c>
      <c r="R48" s="4">
        <f t="shared" si="4"/>
        <v>13.469189360766862</v>
      </c>
      <c r="S48" s="4">
        <v>33.762547911629341</v>
      </c>
      <c r="T48" s="4">
        <v>48.319301917271126</v>
      </c>
      <c r="U48" s="4">
        <f t="shared" si="5"/>
        <v>143.11509322028323</v>
      </c>
      <c r="V48" s="3">
        <v>-3.87</v>
      </c>
      <c r="W48" s="3">
        <v>-14.65</v>
      </c>
      <c r="X48" s="3">
        <v>0</v>
      </c>
      <c r="Y48" s="3">
        <v>0</v>
      </c>
      <c r="Z48" s="3">
        <v>0</v>
      </c>
    </row>
    <row r="49" spans="1:26" x14ac:dyDescent="0.45">
      <c r="A49" s="3">
        <v>46</v>
      </c>
      <c r="B49" s="3" t="s">
        <v>98</v>
      </c>
      <c r="C49" s="3">
        <v>1</v>
      </c>
      <c r="D49" s="3" t="s">
        <v>99</v>
      </c>
      <c r="E49" s="4">
        <v>0.91999999999999993</v>
      </c>
      <c r="F49" s="4">
        <v>0.4014971979976949</v>
      </c>
      <c r="G49" s="4">
        <f t="shared" si="2"/>
        <v>43.640999782358143</v>
      </c>
      <c r="H49" s="4">
        <f t="shared" si="0"/>
        <v>0.66074859899884741</v>
      </c>
      <c r="I49" s="4">
        <f t="shared" si="1"/>
        <v>0.36663684736005564</v>
      </c>
      <c r="J49" s="4">
        <f t="shared" si="3"/>
        <v>55.488100605219017</v>
      </c>
      <c r="K49" s="3">
        <v>-3.1</v>
      </c>
      <c r="L49" s="3">
        <v>-8.6</v>
      </c>
      <c r="M49" s="5">
        <v>7.4700000000000005E-13</v>
      </c>
      <c r="N49" s="5">
        <v>5.5900000000000002E-11</v>
      </c>
      <c r="O49" s="5">
        <v>2.44E-8</v>
      </c>
      <c r="P49" s="4">
        <v>0.68666666666666665</v>
      </c>
      <c r="Q49" s="4">
        <v>0.21548395145192006</v>
      </c>
      <c r="R49" s="4">
        <f t="shared" si="4"/>
        <v>31.38115797843496</v>
      </c>
      <c r="S49" s="4">
        <v>3.4904990659992321</v>
      </c>
      <c r="T49" s="4">
        <v>4.9081233078833435</v>
      </c>
      <c r="U49" s="4">
        <f t="shared" si="5"/>
        <v>140.61379805808042</v>
      </c>
      <c r="V49" s="3">
        <v>-3.67</v>
      </c>
      <c r="W49" s="3">
        <v>-12.71</v>
      </c>
      <c r="X49" s="3">
        <v>0</v>
      </c>
      <c r="Y49" s="3">
        <v>0</v>
      </c>
      <c r="Z49" s="3">
        <v>0</v>
      </c>
    </row>
    <row r="50" spans="1:26" x14ac:dyDescent="0.45">
      <c r="A50" s="7">
        <v>47</v>
      </c>
      <c r="B50" s="3" t="s">
        <v>100</v>
      </c>
      <c r="C50" s="3">
        <v>1</v>
      </c>
      <c r="D50" s="3" t="s">
        <v>101</v>
      </c>
      <c r="E50" s="4">
        <v>60.553333333333342</v>
      </c>
      <c r="F50" s="4">
        <v>27.181799670612921</v>
      </c>
      <c r="G50" s="4">
        <f t="shared" si="2"/>
        <v>44.889022906439919</v>
      </c>
      <c r="H50" s="4">
        <f t="shared" si="0"/>
        <v>43.86756650197313</v>
      </c>
      <c r="I50" s="4">
        <f t="shared" si="1"/>
        <v>23.59723775150476</v>
      </c>
      <c r="J50" s="4">
        <f t="shared" si="3"/>
        <v>53.791991745070646</v>
      </c>
      <c r="K50" s="3">
        <v>1.21</v>
      </c>
      <c r="L50" s="3">
        <v>2.3199999999999998</v>
      </c>
      <c r="M50" s="5">
        <v>5.7699999999999998E-6</v>
      </c>
      <c r="N50" s="5">
        <v>1.4200000000000001E-4</v>
      </c>
      <c r="O50" s="3">
        <v>0.19</v>
      </c>
      <c r="P50" s="4">
        <v>58.313333333333333</v>
      </c>
      <c r="Q50" s="4">
        <v>18.512537193300481</v>
      </c>
      <c r="R50" s="4">
        <f t="shared" si="4"/>
        <v>31.746662615697634</v>
      </c>
      <c r="S50" s="4">
        <v>49.42837766798209</v>
      </c>
      <c r="T50" s="4">
        <v>19.266101765083395</v>
      </c>
      <c r="U50" s="4">
        <f t="shared" si="5"/>
        <v>38.977815324016341</v>
      </c>
      <c r="V50" s="3">
        <v>1.1499999999999999</v>
      </c>
      <c r="W50" s="3">
        <v>2.2200000000000002</v>
      </c>
      <c r="X50" s="5">
        <v>9.0599999999999997E-6</v>
      </c>
      <c r="Y50" s="5">
        <v>1.2E-4</v>
      </c>
      <c r="Z50" s="3">
        <v>0.3</v>
      </c>
    </row>
    <row r="51" spans="1:26" x14ac:dyDescent="0.45">
      <c r="A51" s="7">
        <v>48</v>
      </c>
      <c r="B51" s="3" t="s">
        <v>102</v>
      </c>
      <c r="C51" s="3">
        <v>1</v>
      </c>
      <c r="D51" s="3" t="s">
        <v>103</v>
      </c>
      <c r="E51" s="4">
        <v>9.2066666666666652</v>
      </c>
      <c r="F51" s="4">
        <v>1.5001444374903912</v>
      </c>
      <c r="G51" s="4">
        <f t="shared" si="2"/>
        <v>16.294110472379341</v>
      </c>
      <c r="H51" s="4">
        <f t="shared" si="0"/>
        <v>5.3534055520785282</v>
      </c>
      <c r="I51" s="4">
        <f t="shared" si="1"/>
        <v>5.4493341276154119</v>
      </c>
      <c r="J51" s="4">
        <f t="shared" si="3"/>
        <v>101.79191683879878</v>
      </c>
      <c r="K51" s="3">
        <v>2.3199999999999998</v>
      </c>
      <c r="L51" s="3">
        <v>5</v>
      </c>
      <c r="M51" s="3">
        <v>0</v>
      </c>
      <c r="N51" s="3">
        <v>0</v>
      </c>
      <c r="O51" s="3">
        <v>0</v>
      </c>
      <c r="P51" s="4">
        <v>9.9166666666666661</v>
      </c>
      <c r="Q51" s="4">
        <v>0.47521924764610896</v>
      </c>
      <c r="R51" s="4">
        <f t="shared" si="4"/>
        <v>4.7921268670195865</v>
      </c>
      <c r="S51" s="4">
        <v>6.6389370347190182</v>
      </c>
      <c r="T51" s="4">
        <v>4.4503252460664724</v>
      </c>
      <c r="U51" s="4">
        <f t="shared" si="5"/>
        <v>67.033701672316354</v>
      </c>
      <c r="V51" s="3">
        <v>2.31</v>
      </c>
      <c r="W51" s="3">
        <v>4.95</v>
      </c>
      <c r="X51" s="3">
        <v>0</v>
      </c>
      <c r="Y51" s="3">
        <v>0</v>
      </c>
      <c r="Z51" s="3">
        <v>0</v>
      </c>
    </row>
    <row r="52" spans="1:26" x14ac:dyDescent="0.45">
      <c r="A52" s="7">
        <v>49</v>
      </c>
      <c r="B52" s="3" t="s">
        <v>104</v>
      </c>
      <c r="C52" s="3">
        <v>1</v>
      </c>
      <c r="D52" s="3" t="s">
        <v>105</v>
      </c>
      <c r="E52" s="4">
        <v>2.1933333333333334</v>
      </c>
      <c r="F52" s="4">
        <v>0.2663331247391757</v>
      </c>
      <c r="G52" s="4">
        <f t="shared" si="2"/>
        <v>12.142847632485214</v>
      </c>
      <c r="H52" s="4">
        <f t="shared" si="0"/>
        <v>1.2298332290362546</v>
      </c>
      <c r="I52" s="4">
        <f t="shared" si="1"/>
        <v>1.3625949148448202</v>
      </c>
      <c r="J52" s="4">
        <f t="shared" si="3"/>
        <v>110.79509665815443</v>
      </c>
      <c r="K52" s="3">
        <v>-1.67</v>
      </c>
      <c r="L52" s="3">
        <v>-3.18</v>
      </c>
      <c r="M52" s="5">
        <v>1.7200000000000001E-9</v>
      </c>
      <c r="N52" s="5">
        <v>8.0599999999999994E-8</v>
      </c>
      <c r="O52" s="5">
        <v>5.6100000000000002E-5</v>
      </c>
      <c r="P52" s="4">
        <v>1.3533333333333333</v>
      </c>
      <c r="Q52" s="4">
        <v>0.15176736583776282</v>
      </c>
      <c r="R52" s="4">
        <f t="shared" si="4"/>
        <v>11.214337377174594</v>
      </c>
      <c r="S52" s="4">
        <v>3.439888819357503</v>
      </c>
      <c r="T52" s="4">
        <v>3.9473243580824571</v>
      </c>
      <c r="U52" s="4">
        <f t="shared" si="5"/>
        <v>114.7515098705932</v>
      </c>
      <c r="V52" s="3">
        <v>-2.4700000000000002</v>
      </c>
      <c r="W52" s="3">
        <v>-5.53</v>
      </c>
      <c r="X52" s="3">
        <v>0</v>
      </c>
      <c r="Y52" s="3">
        <v>0</v>
      </c>
      <c r="Z52" s="3">
        <v>0</v>
      </c>
    </row>
    <row r="53" spans="1:26" x14ac:dyDescent="0.45">
      <c r="A53" s="7">
        <v>50</v>
      </c>
      <c r="B53" s="3" t="s">
        <v>106</v>
      </c>
      <c r="C53" s="3">
        <v>1</v>
      </c>
      <c r="D53" s="3" t="s">
        <v>107</v>
      </c>
      <c r="E53" s="4">
        <v>9.6399999999999988</v>
      </c>
      <c r="F53" s="4">
        <v>1.7183422243546229</v>
      </c>
      <c r="G53" s="4">
        <f t="shared" si="2"/>
        <v>17.825126808657917</v>
      </c>
      <c r="H53" s="4">
        <f t="shared" si="0"/>
        <v>5.6791711121773112</v>
      </c>
      <c r="I53" s="4">
        <f t="shared" si="1"/>
        <v>5.6014579313979871</v>
      </c>
      <c r="J53" s="4">
        <f t="shared" si="3"/>
        <v>98.631610507162023</v>
      </c>
      <c r="K53" s="3">
        <v>-1</v>
      </c>
      <c r="L53" s="3">
        <v>-2</v>
      </c>
      <c r="M53" s="5">
        <v>1.4500000000000001E-6</v>
      </c>
      <c r="N53" s="5">
        <v>4.0399999999999999E-5</v>
      </c>
      <c r="O53" s="3">
        <v>0.05</v>
      </c>
      <c r="P53" s="4">
        <v>6.7399999999999993</v>
      </c>
      <c r="Q53" s="4">
        <v>0.51390660630118368</v>
      </c>
      <c r="R53" s="4">
        <f t="shared" si="4"/>
        <v>7.6247270964567324</v>
      </c>
      <c r="S53" s="4">
        <v>10.806114074784873</v>
      </c>
      <c r="T53" s="4">
        <v>9.7234149301623649</v>
      </c>
      <c r="U53" s="4">
        <f t="shared" si="5"/>
        <v>89.980680037897315</v>
      </c>
      <c r="V53" s="3">
        <v>-1.59</v>
      </c>
      <c r="W53" s="3">
        <v>-3.02</v>
      </c>
      <c r="X53" s="3">
        <v>0</v>
      </c>
      <c r="Y53" s="3">
        <v>0</v>
      </c>
      <c r="Z53" s="3">
        <v>0</v>
      </c>
    </row>
    <row r="54" spans="1:26" x14ac:dyDescent="0.45">
      <c r="A54" s="3">
        <v>51</v>
      </c>
      <c r="B54" s="3" t="s">
        <v>108</v>
      </c>
      <c r="C54" s="3">
        <v>1</v>
      </c>
      <c r="D54" s="3" t="s">
        <v>109</v>
      </c>
      <c r="E54" s="4">
        <v>59.396666666666668</v>
      </c>
      <c r="F54" s="4">
        <v>7.0610575223073564</v>
      </c>
      <c r="G54" s="4">
        <f t="shared" si="2"/>
        <v>11.887969339986569</v>
      </c>
      <c r="H54" s="4">
        <f t="shared" si="0"/>
        <v>33.228862094487013</v>
      </c>
      <c r="I54" s="4">
        <f t="shared" si="1"/>
        <v>37.006864123505153</v>
      </c>
      <c r="J54" s="4">
        <f t="shared" si="3"/>
        <v>111.36964009864469</v>
      </c>
      <c r="K54" s="3">
        <v>-1.17</v>
      </c>
      <c r="L54" s="3">
        <v>-2.2599999999999998</v>
      </c>
      <c r="M54" s="5">
        <v>3.7099999999999998E-9</v>
      </c>
      <c r="N54" s="5">
        <v>1.6199999999999999E-7</v>
      </c>
      <c r="O54" s="5">
        <v>1.21E-4</v>
      </c>
      <c r="P54" s="4">
        <v>60.20333333333334</v>
      </c>
      <c r="Q54" s="4">
        <v>1.6781040889448233</v>
      </c>
      <c r="R54" s="4">
        <f t="shared" si="4"/>
        <v>2.7873939797544263</v>
      </c>
      <c r="S54" s="4">
        <v>71.365908062991338</v>
      </c>
      <c r="T54" s="4">
        <v>71.049678547754326</v>
      </c>
      <c r="U54" s="4">
        <f t="shared" si="5"/>
        <v>99.556889943924077</v>
      </c>
      <c r="V54" s="3">
        <v>-1.23</v>
      </c>
      <c r="W54" s="3">
        <v>-2.35</v>
      </c>
      <c r="X54" s="5">
        <v>8.8800000000000003E-16</v>
      </c>
      <c r="Y54" s="5">
        <v>3.7100000000000001E-14</v>
      </c>
      <c r="Z54" s="5">
        <v>2.9E-11</v>
      </c>
    </row>
    <row r="55" spans="1:26" x14ac:dyDescent="0.45">
      <c r="A55" s="3">
        <v>52</v>
      </c>
      <c r="B55" s="3" t="s">
        <v>110</v>
      </c>
      <c r="C55" s="3">
        <v>1</v>
      </c>
      <c r="D55" s="3" t="s">
        <v>111</v>
      </c>
      <c r="E55" s="4">
        <v>6.3266666666666671</v>
      </c>
      <c r="F55" s="4">
        <v>0.77002164471742829</v>
      </c>
      <c r="G55" s="4">
        <f t="shared" si="2"/>
        <v>12.171048125143754</v>
      </c>
      <c r="H55" s="4">
        <f t="shared" si="0"/>
        <v>3.5483441556920479</v>
      </c>
      <c r="I55" s="4">
        <f t="shared" si="1"/>
        <v>3.929141375666779</v>
      </c>
      <c r="J55" s="4">
        <f t="shared" si="3"/>
        <v>110.73168788782448</v>
      </c>
      <c r="K55" s="3">
        <v>1.05</v>
      </c>
      <c r="L55" s="3">
        <v>2.0699999999999998</v>
      </c>
      <c r="M55" s="5">
        <v>7.5799999999999999E-5</v>
      </c>
      <c r="N55" s="5">
        <v>1.4E-3</v>
      </c>
      <c r="O55" s="3">
        <v>1</v>
      </c>
      <c r="P55" s="4">
        <v>8.19</v>
      </c>
      <c r="Q55" s="4">
        <v>0.70377553239651658</v>
      </c>
      <c r="R55" s="4">
        <f t="shared" si="4"/>
        <v>8.593107843669312</v>
      </c>
      <c r="S55" s="4">
        <v>4.475562770461365</v>
      </c>
      <c r="T55" s="4">
        <v>3.2090931824601965</v>
      </c>
      <c r="U55" s="4">
        <f t="shared" si="5"/>
        <v>71.702562270831166</v>
      </c>
      <c r="V55" s="3">
        <v>1.34</v>
      </c>
      <c r="W55" s="3">
        <v>2.54</v>
      </c>
      <c r="X55" s="5">
        <v>2.28E-9</v>
      </c>
      <c r="Y55" s="5">
        <v>5.1300000000000003E-8</v>
      </c>
      <c r="Z55" s="5">
        <v>7.4499999999999995E-5</v>
      </c>
    </row>
    <row r="56" spans="1:26" x14ac:dyDescent="0.45">
      <c r="A56" s="7">
        <v>53</v>
      </c>
      <c r="B56" s="3" t="s">
        <v>112</v>
      </c>
      <c r="C56" s="3">
        <v>1</v>
      </c>
      <c r="D56" s="3" t="s">
        <v>113</v>
      </c>
      <c r="E56" s="4">
        <v>8.3933333333333326</v>
      </c>
      <c r="F56" s="4">
        <v>1.8560531601582264</v>
      </c>
      <c r="G56" s="4">
        <f t="shared" si="2"/>
        <v>22.11342128862065</v>
      </c>
      <c r="H56" s="4">
        <f t="shared" si="0"/>
        <v>5.12469324674578</v>
      </c>
      <c r="I56" s="4">
        <f t="shared" si="1"/>
        <v>4.6225551409684851</v>
      </c>
      <c r="J56" s="4">
        <f t="shared" si="3"/>
        <v>90.201596825406938</v>
      </c>
      <c r="K56" s="3">
        <v>-1.89</v>
      </c>
      <c r="L56" s="3">
        <v>-3.7</v>
      </c>
      <c r="M56" s="3">
        <v>0</v>
      </c>
      <c r="N56" s="3">
        <v>0</v>
      </c>
      <c r="O56" s="3">
        <v>0</v>
      </c>
      <c r="P56" s="4">
        <v>7.9466666666666654</v>
      </c>
      <c r="Q56" s="4">
        <v>0.59475485145842533</v>
      </c>
      <c r="R56" s="4">
        <f t="shared" si="4"/>
        <v>7.4843311844600509</v>
      </c>
      <c r="S56" s="4">
        <v>14.70979549783052</v>
      </c>
      <c r="T56" s="4">
        <v>16.920595837821327</v>
      </c>
      <c r="U56" s="4">
        <f t="shared" si="5"/>
        <v>115.02944306953056</v>
      </c>
      <c r="V56" s="3">
        <v>-2.0299999999999998</v>
      </c>
      <c r="W56" s="3">
        <v>-4.08</v>
      </c>
      <c r="X56" s="3">
        <v>0</v>
      </c>
      <c r="Y56" s="3">
        <v>0</v>
      </c>
      <c r="Z56" s="3">
        <v>0</v>
      </c>
    </row>
    <row r="57" spans="1:26" x14ac:dyDescent="0.45">
      <c r="A57" s="7">
        <v>54</v>
      </c>
      <c r="B57" s="3" t="s">
        <v>114</v>
      </c>
      <c r="C57" s="3">
        <v>1</v>
      </c>
      <c r="D57" s="3" t="s">
        <v>115</v>
      </c>
      <c r="E57" s="4">
        <v>133.08666666666667</v>
      </c>
      <c r="F57" s="4">
        <v>25.18711840074867</v>
      </c>
      <c r="G57" s="4">
        <f t="shared" si="2"/>
        <v>18.92535069935531</v>
      </c>
      <c r="H57" s="4">
        <f t="shared" si="0"/>
        <v>79.136892533707666</v>
      </c>
      <c r="I57" s="4">
        <f t="shared" si="1"/>
        <v>76.296502265795823</v>
      </c>
      <c r="J57" s="4">
        <f t="shared" si="3"/>
        <v>96.410788727012502</v>
      </c>
      <c r="K57" s="3">
        <v>1.52</v>
      </c>
      <c r="L57" s="3">
        <v>2.87</v>
      </c>
      <c r="M57" s="3">
        <v>0</v>
      </c>
      <c r="N57" s="3">
        <v>0</v>
      </c>
      <c r="O57" s="3">
        <v>0</v>
      </c>
      <c r="P57" s="4">
        <v>132.07000000000002</v>
      </c>
      <c r="Q57" s="4">
        <v>7.692314346150968</v>
      </c>
      <c r="R57" s="4">
        <f t="shared" si="4"/>
        <v>5.8244221595752004</v>
      </c>
      <c r="S57" s="4">
        <v>97.12126168913845</v>
      </c>
      <c r="T57" s="4">
        <v>62.296795509510126</v>
      </c>
      <c r="U57" s="4">
        <f t="shared" si="5"/>
        <v>64.143313653509807</v>
      </c>
      <c r="V57" s="3">
        <v>1.46</v>
      </c>
      <c r="W57" s="3">
        <v>2.74</v>
      </c>
      <c r="X57" s="3">
        <v>0</v>
      </c>
      <c r="Y57" s="3">
        <v>0</v>
      </c>
      <c r="Z57" s="3">
        <v>0</v>
      </c>
    </row>
    <row r="58" spans="1:26" x14ac:dyDescent="0.45">
      <c r="A58" s="7">
        <v>55</v>
      </c>
      <c r="B58" s="3" t="s">
        <v>116</v>
      </c>
      <c r="C58" s="3">
        <v>1</v>
      </c>
      <c r="D58" s="3" t="s">
        <v>117</v>
      </c>
      <c r="E58" s="4">
        <v>85.13</v>
      </c>
      <c r="F58" s="4">
        <v>11.135874460499279</v>
      </c>
      <c r="G58" s="4">
        <f t="shared" si="2"/>
        <v>13.081022507340867</v>
      </c>
      <c r="H58" s="4">
        <f t="shared" si="0"/>
        <v>48.132937230249638</v>
      </c>
      <c r="I58" s="4">
        <f t="shared" si="1"/>
        <v>52.321747936949663</v>
      </c>
      <c r="J58" s="4">
        <f t="shared" si="3"/>
        <v>108.70258693472694</v>
      </c>
      <c r="K58" s="3">
        <v>-1.45</v>
      </c>
      <c r="L58" s="3">
        <v>-2.73</v>
      </c>
      <c r="M58" s="5">
        <v>1.21E-14</v>
      </c>
      <c r="N58" s="5">
        <v>1.1099999999999999E-12</v>
      </c>
      <c r="O58" s="5">
        <v>3.9499999999999998E-10</v>
      </c>
      <c r="P58" s="4">
        <v>61.123333333333335</v>
      </c>
      <c r="Q58" s="4">
        <v>7.1699674569228931</v>
      </c>
      <c r="R58" s="4">
        <f t="shared" si="4"/>
        <v>11.730327954828313</v>
      </c>
      <c r="S58" s="4">
        <v>117.64862482016643</v>
      </c>
      <c r="T58" s="4">
        <v>125.96060938597266</v>
      </c>
      <c r="U58" s="4">
        <f t="shared" si="5"/>
        <v>107.06509283768648</v>
      </c>
      <c r="V58" s="3">
        <v>-2.0099999999999998</v>
      </c>
      <c r="W58" s="3">
        <v>-4.0199999999999996</v>
      </c>
      <c r="X58" s="3">
        <v>0</v>
      </c>
      <c r="Y58" s="3">
        <v>0</v>
      </c>
      <c r="Z58" s="3">
        <v>0</v>
      </c>
    </row>
    <row r="59" spans="1:26" x14ac:dyDescent="0.45">
      <c r="A59" s="7">
        <v>56</v>
      </c>
      <c r="B59" s="3" t="s">
        <v>118</v>
      </c>
      <c r="C59" s="3">
        <v>1</v>
      </c>
      <c r="D59" s="3" t="s">
        <v>119</v>
      </c>
      <c r="E59" s="4">
        <v>7.3333333333333334E-2</v>
      </c>
      <c r="F59" s="4">
        <v>0.12701705922171766</v>
      </c>
      <c r="G59" s="4">
        <f t="shared" si="2"/>
        <v>173.20508075688772</v>
      </c>
      <c r="H59" s="4">
        <f t="shared" si="0"/>
        <v>0.1001751962775255</v>
      </c>
      <c r="I59" s="4">
        <f t="shared" si="1"/>
        <v>3.7960126615036428E-2</v>
      </c>
      <c r="J59" s="4">
        <f t="shared" si="3"/>
        <v>37.89373819630125</v>
      </c>
      <c r="K59" s="3">
        <v>-4.2</v>
      </c>
      <c r="L59" s="3">
        <v>-18.32</v>
      </c>
      <c r="M59" s="5">
        <v>5.1E-5</v>
      </c>
      <c r="N59" s="5">
        <v>9.7799999999999992E-4</v>
      </c>
      <c r="O59" s="3">
        <v>1</v>
      </c>
      <c r="P59" s="4">
        <v>0.12666666666666668</v>
      </c>
      <c r="Q59" s="4">
        <v>0.2193931022920578</v>
      </c>
      <c r="R59" s="4">
        <f t="shared" si="4"/>
        <v>173.20508075688772</v>
      </c>
      <c r="S59" s="4">
        <v>0.86678346418501695</v>
      </c>
      <c r="T59" s="4">
        <v>1.3280757489234896</v>
      </c>
      <c r="U59" s="4">
        <f t="shared" si="5"/>
        <v>153.21886074190368</v>
      </c>
      <c r="V59" s="3">
        <v>-3.79</v>
      </c>
      <c r="W59" s="3">
        <v>-13.81</v>
      </c>
      <c r="X59" s="5">
        <v>9.6500000000000001E-5</v>
      </c>
      <c r="Y59" s="5">
        <v>1.0399999999999999E-3</v>
      </c>
      <c r="Z59" s="3">
        <v>1</v>
      </c>
    </row>
    <row r="60" spans="1:26" x14ac:dyDescent="0.45">
      <c r="A60" s="3">
        <v>57</v>
      </c>
      <c r="B60" s="3" t="s">
        <v>120</v>
      </c>
      <c r="C60" s="3">
        <v>1</v>
      </c>
      <c r="D60" s="3" t="s">
        <v>121</v>
      </c>
      <c r="E60" s="4">
        <v>5.2733333333333334</v>
      </c>
      <c r="F60" s="4">
        <v>0.22188585654190141</v>
      </c>
      <c r="G60" s="4">
        <f t="shared" si="2"/>
        <v>4.2076963945999006</v>
      </c>
      <c r="H60" s="4">
        <f t="shared" si="0"/>
        <v>2.7476095949376176</v>
      </c>
      <c r="I60" s="4">
        <f t="shared" si="1"/>
        <v>3.5719127656468963</v>
      </c>
      <c r="J60" s="4">
        <f t="shared" si="3"/>
        <v>130.00073854116795</v>
      </c>
      <c r="K60" s="3">
        <v>1.28</v>
      </c>
      <c r="L60" s="3">
        <v>2.42</v>
      </c>
      <c r="M60" s="5">
        <v>2.41E-5</v>
      </c>
      <c r="N60" s="5">
        <v>5.0799999999999999E-4</v>
      </c>
      <c r="O60" s="3">
        <v>0.79</v>
      </c>
      <c r="P60" s="4">
        <v>6.2766666666666673</v>
      </c>
      <c r="Q60" s="4">
        <v>0.48169838419215538</v>
      </c>
      <c r="R60" s="4">
        <f t="shared" si="4"/>
        <v>7.6744299127799582</v>
      </c>
      <c r="S60" s="4">
        <v>3.5884063966250781</v>
      </c>
      <c r="T60" s="4">
        <v>2.9154927864563858</v>
      </c>
      <c r="U60" s="4">
        <f t="shared" si="5"/>
        <v>81.24756407742521</v>
      </c>
      <c r="V60" s="3">
        <v>1.43</v>
      </c>
      <c r="W60" s="3">
        <v>2.69</v>
      </c>
      <c r="X60" s="5">
        <v>1.7500000000000001E-8</v>
      </c>
      <c r="Y60" s="5">
        <v>3.4999999999999998E-7</v>
      </c>
      <c r="Z60" s="5">
        <v>5.71E-4</v>
      </c>
    </row>
    <row r="61" spans="1:26" x14ac:dyDescent="0.45">
      <c r="A61" s="3">
        <v>58</v>
      </c>
      <c r="B61" s="3" t="s">
        <v>122</v>
      </c>
      <c r="C61" s="3">
        <v>1</v>
      </c>
      <c r="D61" s="3" t="s">
        <v>123</v>
      </c>
      <c r="E61" s="4">
        <v>0.16666666666666666</v>
      </c>
      <c r="F61" s="4">
        <v>0.11930353445448853</v>
      </c>
      <c r="G61" s="4">
        <f t="shared" si="2"/>
        <v>71.582120672693122</v>
      </c>
      <c r="H61" s="4">
        <f t="shared" si="0"/>
        <v>0.14298510056057759</v>
      </c>
      <c r="I61" s="4">
        <f t="shared" si="1"/>
        <v>3.3490791965466303E-2</v>
      </c>
      <c r="J61" s="4">
        <f t="shared" si="3"/>
        <v>23.422574683770968</v>
      </c>
      <c r="K61" s="3">
        <v>-3.35</v>
      </c>
      <c r="L61" s="3">
        <v>-10.210000000000001</v>
      </c>
      <c r="M61" s="5">
        <v>2.3900000000000001E-7</v>
      </c>
      <c r="N61" s="5">
        <v>7.6599999999999995E-6</v>
      </c>
      <c r="O61" s="5">
        <v>7.8100000000000001E-3</v>
      </c>
      <c r="P61" s="4">
        <v>4.6666666666666669E-2</v>
      </c>
      <c r="Q61" s="4">
        <v>5.773502691896258E-3</v>
      </c>
      <c r="R61" s="4">
        <f t="shared" si="4"/>
        <v>12.371791482634837</v>
      </c>
      <c r="S61" s="4">
        <v>0.75532340037371837</v>
      </c>
      <c r="T61" s="4">
        <v>1.0608653999576858</v>
      </c>
      <c r="U61" s="4">
        <f t="shared" si="5"/>
        <v>140.45181169189138</v>
      </c>
      <c r="V61" s="3">
        <v>-5.22</v>
      </c>
      <c r="W61" s="3">
        <v>-37.35</v>
      </c>
      <c r="X61" s="5">
        <v>2.6699999999999999E-11</v>
      </c>
      <c r="Y61" s="5">
        <v>7.5E-10</v>
      </c>
      <c r="Z61" s="5">
        <v>8.71E-7</v>
      </c>
    </row>
    <row r="62" spans="1:26" x14ac:dyDescent="0.45">
      <c r="A62" s="3">
        <v>59</v>
      </c>
      <c r="B62" s="3" t="s">
        <v>124</v>
      </c>
      <c r="C62" s="3">
        <v>1</v>
      </c>
      <c r="D62" s="3" t="s">
        <v>125</v>
      </c>
      <c r="E62" s="4">
        <v>1.72</v>
      </c>
      <c r="F62" s="4">
        <v>0.3740320841852996</v>
      </c>
      <c r="G62" s="4">
        <f t="shared" si="2"/>
        <v>21.746051406122071</v>
      </c>
      <c r="H62" s="4">
        <f t="shared" si="0"/>
        <v>1.0470160420926498</v>
      </c>
      <c r="I62" s="4">
        <f t="shared" si="1"/>
        <v>0.95174304053209879</v>
      </c>
      <c r="J62" s="4">
        <f t="shared" si="3"/>
        <v>90.900521316738306</v>
      </c>
      <c r="K62" s="3">
        <v>-2.35</v>
      </c>
      <c r="L62" s="3">
        <v>-5.08</v>
      </c>
      <c r="M62" s="5">
        <v>1.11E-16</v>
      </c>
      <c r="N62" s="5">
        <v>1.26E-14</v>
      </c>
      <c r="O62" s="5">
        <v>3.6199999999999999E-12</v>
      </c>
      <c r="P62" s="4">
        <v>1.61</v>
      </c>
      <c r="Q62" s="4">
        <v>0.34871191548325314</v>
      </c>
      <c r="R62" s="4">
        <f t="shared" si="4"/>
        <v>21.659125185295224</v>
      </c>
      <c r="S62" s="4">
        <v>3.9480106947284335</v>
      </c>
      <c r="T62" s="4">
        <v>5.0695381773357688</v>
      </c>
      <c r="U62" s="4">
        <f t="shared" si="5"/>
        <v>128.40740740912508</v>
      </c>
      <c r="V62" s="3">
        <v>-2.4900000000000002</v>
      </c>
      <c r="W62" s="3">
        <v>-5.62</v>
      </c>
      <c r="X62" s="3">
        <v>0</v>
      </c>
      <c r="Y62" s="3">
        <v>0</v>
      </c>
      <c r="Z62" s="3">
        <v>0</v>
      </c>
    </row>
    <row r="63" spans="1:26" x14ac:dyDescent="0.45">
      <c r="A63" s="7">
        <v>60</v>
      </c>
      <c r="B63" s="3" t="s">
        <v>126</v>
      </c>
      <c r="C63" s="3">
        <v>1</v>
      </c>
      <c r="D63" s="3" t="s">
        <v>127</v>
      </c>
      <c r="E63" s="4">
        <v>3.2333333333333329</v>
      </c>
      <c r="F63" s="4">
        <v>2.3307581027067852</v>
      </c>
      <c r="G63" s="4">
        <f t="shared" si="2"/>
        <v>72.085302145570679</v>
      </c>
      <c r="H63" s="4">
        <f t="shared" si="0"/>
        <v>2.7820457180200591</v>
      </c>
      <c r="I63" s="4">
        <f t="shared" si="1"/>
        <v>0.63821706610704554</v>
      </c>
      <c r="J63" s="4">
        <f t="shared" si="3"/>
        <v>22.940567150753196</v>
      </c>
      <c r="K63" s="3">
        <v>-1.88</v>
      </c>
      <c r="L63" s="3">
        <v>-3.68</v>
      </c>
      <c r="M63" s="5">
        <v>2.9299999999999999E-7</v>
      </c>
      <c r="N63" s="5">
        <v>9.2599999999999994E-6</v>
      </c>
      <c r="O63" s="5">
        <v>9.5499999999999995E-3</v>
      </c>
      <c r="P63" s="4">
        <v>1.2533333333333332</v>
      </c>
      <c r="Q63" s="4">
        <v>0.15695009822657985</v>
      </c>
      <c r="R63" s="4">
        <f t="shared" si="4"/>
        <v>12.522614220205842</v>
      </c>
      <c r="S63" s="4">
        <v>6.1646971453467065</v>
      </c>
      <c r="T63" s="4">
        <v>5.8762788010883344</v>
      </c>
      <c r="U63" s="4">
        <f t="shared" si="5"/>
        <v>95.321451525383054</v>
      </c>
      <c r="V63" s="3">
        <v>-3.27</v>
      </c>
      <c r="W63" s="3">
        <v>-9.66</v>
      </c>
      <c r="X63" s="3">
        <v>0</v>
      </c>
      <c r="Y63" s="3">
        <v>0</v>
      </c>
      <c r="Z63" s="3">
        <v>0</v>
      </c>
    </row>
    <row r="64" spans="1:26" x14ac:dyDescent="0.45">
      <c r="A64" s="7">
        <v>61</v>
      </c>
      <c r="B64" s="3" t="s">
        <v>128</v>
      </c>
      <c r="C64" s="3">
        <v>1</v>
      </c>
      <c r="D64" s="3" t="s">
        <v>129</v>
      </c>
      <c r="E64" s="4">
        <v>2.0100000000000002</v>
      </c>
      <c r="F64" s="4">
        <v>1.3272904731067723</v>
      </c>
      <c r="G64" s="4">
        <f t="shared" si="2"/>
        <v>66.034351895859317</v>
      </c>
      <c r="H64" s="4">
        <f t="shared" si="0"/>
        <v>1.6686452365533864</v>
      </c>
      <c r="I64" s="4">
        <f t="shared" si="1"/>
        <v>0.48274853604686008</v>
      </c>
      <c r="J64" s="4">
        <f t="shared" si="3"/>
        <v>28.930567473046874</v>
      </c>
      <c r="K64" s="3">
        <v>-2.17</v>
      </c>
      <c r="L64" s="3">
        <v>-4.49</v>
      </c>
      <c r="M64" s="5">
        <v>2.5599999999999999E-4</v>
      </c>
      <c r="N64" s="5">
        <v>4.0499999999999998E-3</v>
      </c>
      <c r="O64" s="3">
        <v>1</v>
      </c>
      <c r="P64" s="4">
        <v>1.4666666666666668</v>
      </c>
      <c r="Q64" s="4">
        <v>0.88658520929086881</v>
      </c>
      <c r="R64" s="4">
        <f t="shared" si="4"/>
        <v>60.448991542559227</v>
      </c>
      <c r="S64" s="4">
        <v>4.165763491035591</v>
      </c>
      <c r="T64" s="4">
        <v>4.3385852308249575</v>
      </c>
      <c r="U64" s="4">
        <f t="shared" si="5"/>
        <v>104.14862101896244</v>
      </c>
      <c r="V64" s="3">
        <v>-2.56</v>
      </c>
      <c r="W64" s="3">
        <v>-5.9</v>
      </c>
      <c r="X64" s="5">
        <v>3.3000000000000003E-5</v>
      </c>
      <c r="Y64" s="5">
        <v>3.9300000000000001E-4</v>
      </c>
      <c r="Z64" s="3">
        <v>1</v>
      </c>
    </row>
    <row r="65" spans="1:26" x14ac:dyDescent="0.45">
      <c r="A65" s="7">
        <v>62</v>
      </c>
      <c r="B65" s="3" t="s">
        <v>130</v>
      </c>
      <c r="C65" s="3">
        <v>1</v>
      </c>
      <c r="D65" s="3" t="s">
        <v>131</v>
      </c>
      <c r="E65" s="4">
        <v>34.050000000000004</v>
      </c>
      <c r="F65" s="4">
        <v>15.273362432679967</v>
      </c>
      <c r="G65" s="4">
        <f t="shared" si="2"/>
        <v>44.855689963817809</v>
      </c>
      <c r="H65" s="4">
        <f t="shared" si="0"/>
        <v>24.661681216339986</v>
      </c>
      <c r="I65" s="4">
        <f t="shared" si="1"/>
        <v>13.277087751734079</v>
      </c>
      <c r="J65" s="4">
        <f t="shared" si="3"/>
        <v>53.836912557839469</v>
      </c>
      <c r="K65" s="3">
        <v>2.19</v>
      </c>
      <c r="L65" s="3">
        <v>4.57</v>
      </c>
      <c r="M65" s="5">
        <v>5.4699999999999997E-10</v>
      </c>
      <c r="N65" s="5">
        <v>2.8299999999999999E-8</v>
      </c>
      <c r="O65" s="5">
        <v>1.7900000000000001E-5</v>
      </c>
      <c r="P65" s="4">
        <v>29.139999999999997</v>
      </c>
      <c r="Q65" s="4">
        <v>6.7398145375077352</v>
      </c>
      <c r="R65" s="4">
        <f t="shared" si="4"/>
        <v>23.129082146560521</v>
      </c>
      <c r="S65" s="4">
        <v>27.791120810893318</v>
      </c>
      <c r="T65" s="4">
        <v>10.84069675396829</v>
      </c>
      <c r="U65" s="4">
        <f t="shared" si="5"/>
        <v>39.007770963015822</v>
      </c>
      <c r="V65" s="3">
        <v>1.94</v>
      </c>
      <c r="W65" s="3">
        <v>3.83</v>
      </c>
      <c r="X65" s="5">
        <v>5.9600000000000001E-9</v>
      </c>
      <c r="Y65" s="5">
        <v>1.2700000000000001E-7</v>
      </c>
      <c r="Z65" s="5">
        <v>1.94E-4</v>
      </c>
    </row>
    <row r="66" spans="1:26" x14ac:dyDescent="0.45">
      <c r="A66" s="7">
        <v>63</v>
      </c>
      <c r="B66" s="3" t="s">
        <v>132</v>
      </c>
      <c r="C66" s="3">
        <v>1</v>
      </c>
      <c r="D66" s="3" t="s">
        <v>133</v>
      </c>
      <c r="E66" s="4">
        <v>1.3066666666666669</v>
      </c>
      <c r="F66" s="4">
        <v>0.72610834820523396</v>
      </c>
      <c r="G66" s="4">
        <f t="shared" si="2"/>
        <v>55.569516444278101</v>
      </c>
      <c r="H66" s="4">
        <f t="shared" si="0"/>
        <v>1.0163875074359505</v>
      </c>
      <c r="I66" s="4">
        <f t="shared" si="1"/>
        <v>0.41051672385833787</v>
      </c>
      <c r="J66" s="4">
        <f t="shared" si="3"/>
        <v>40.389784492132527</v>
      </c>
      <c r="K66" s="3">
        <v>-3.25</v>
      </c>
      <c r="L66" s="3">
        <v>-9.48</v>
      </c>
      <c r="M66" s="3">
        <v>0</v>
      </c>
      <c r="N66" s="3">
        <v>0</v>
      </c>
      <c r="O66" s="3">
        <v>0</v>
      </c>
      <c r="P66" s="4">
        <v>1.2633333333333332</v>
      </c>
      <c r="Q66" s="4">
        <v>0.18147543451755035</v>
      </c>
      <c r="R66" s="4">
        <f t="shared" si="4"/>
        <v>14.364810120122721</v>
      </c>
      <c r="S66" s="4">
        <v>5.0709250049573003</v>
      </c>
      <c r="T66" s="4">
        <v>7.0286616753620859</v>
      </c>
      <c r="U66" s="4">
        <f t="shared" si="5"/>
        <v>138.60709177301806</v>
      </c>
      <c r="V66" s="3">
        <v>-3.31</v>
      </c>
      <c r="W66" s="3">
        <v>-9.94</v>
      </c>
      <c r="X66" s="3">
        <v>0</v>
      </c>
      <c r="Y66" s="3">
        <v>0</v>
      </c>
      <c r="Z66" s="3">
        <v>0</v>
      </c>
    </row>
    <row r="67" spans="1:26" x14ac:dyDescent="0.45">
      <c r="A67" s="3">
        <v>64</v>
      </c>
      <c r="B67" s="3" t="s">
        <v>134</v>
      </c>
      <c r="C67" s="3">
        <v>1</v>
      </c>
      <c r="D67" s="3" t="s">
        <v>135</v>
      </c>
      <c r="E67" s="4">
        <v>60.336666666666666</v>
      </c>
      <c r="F67" s="4">
        <v>2.7370848239200298</v>
      </c>
      <c r="G67" s="4">
        <f t="shared" si="2"/>
        <v>4.5363540532346773</v>
      </c>
      <c r="H67" s="4">
        <f t="shared" si="0"/>
        <v>31.536875745293347</v>
      </c>
      <c r="I67" s="4">
        <f t="shared" si="1"/>
        <v>40.729054914515686</v>
      </c>
      <c r="J67" s="4">
        <f t="shared" si="3"/>
        <v>129.14739951878144</v>
      </c>
      <c r="K67" s="3">
        <v>-1.38</v>
      </c>
      <c r="L67" s="3">
        <v>-2.61</v>
      </c>
      <c r="M67" s="5">
        <v>7.2800000000000003E-13</v>
      </c>
      <c r="N67" s="5">
        <v>5.4599999999999998E-11</v>
      </c>
      <c r="O67" s="5">
        <v>2.37E-8</v>
      </c>
      <c r="P67" s="4">
        <v>42.199999999999996</v>
      </c>
      <c r="Q67" s="4">
        <v>3.4539687317635055</v>
      </c>
      <c r="R67" s="4">
        <f t="shared" si="4"/>
        <v>8.1847600278756065</v>
      </c>
      <c r="S67" s="4">
        <v>79.597917163528905</v>
      </c>
      <c r="T67" s="4">
        <v>88.085294253529483</v>
      </c>
      <c r="U67" s="4">
        <f t="shared" si="5"/>
        <v>110.66281303889372</v>
      </c>
      <c r="V67" s="3">
        <v>-1.99</v>
      </c>
      <c r="W67" s="3">
        <v>-3.98</v>
      </c>
      <c r="X67" s="3">
        <v>0</v>
      </c>
      <c r="Y67" s="3">
        <v>0</v>
      </c>
      <c r="Z67" s="3">
        <v>0</v>
      </c>
    </row>
    <row r="68" spans="1:26" x14ac:dyDescent="0.45">
      <c r="A68" s="3">
        <v>65</v>
      </c>
      <c r="B68" s="3" t="s">
        <v>136</v>
      </c>
      <c r="C68" s="3">
        <v>1</v>
      </c>
      <c r="D68" s="3" t="s">
        <v>137</v>
      </c>
      <c r="E68" s="4">
        <v>126.21333333333332</v>
      </c>
      <c r="F68" s="4">
        <v>15.261953784929808</v>
      </c>
      <c r="G68" s="4">
        <f t="shared" si="2"/>
        <v>12.092188187932978</v>
      </c>
      <c r="H68" s="4">
        <f t="shared" ref="H68:H131" si="6">AVERAGE(E68:F68)</f>
        <v>70.73764355913157</v>
      </c>
      <c r="I68" s="4">
        <f t="shared" ref="I68:I131" si="7">STDEV(E68:F68)</f>
        <v>78.45447286067855</v>
      </c>
      <c r="J68" s="4">
        <f t="shared" si="3"/>
        <v>110.90908448921721</v>
      </c>
      <c r="K68" s="3">
        <v>-1.36</v>
      </c>
      <c r="L68" s="3">
        <v>-2.56</v>
      </c>
      <c r="M68" s="5">
        <v>1.5599999999999999E-13</v>
      </c>
      <c r="N68" s="5">
        <v>1.29E-11</v>
      </c>
      <c r="O68" s="5">
        <v>5.0899999999999996E-9</v>
      </c>
      <c r="P68" s="4">
        <v>118.27333333333333</v>
      </c>
      <c r="Q68" s="4">
        <v>3.360243046765119</v>
      </c>
      <c r="R68" s="4">
        <f t="shared" si="4"/>
        <v>2.8410825602545962</v>
      </c>
      <c r="S68" s="4">
        <v>165.32842903942102</v>
      </c>
      <c r="T68" s="4">
        <v>172.97341486268314</v>
      </c>
      <c r="U68" s="4">
        <f t="shared" si="5"/>
        <v>104.62412052644572</v>
      </c>
      <c r="V68" s="3">
        <v>-1.52</v>
      </c>
      <c r="W68" s="3">
        <v>-2.87</v>
      </c>
      <c r="X68" s="3">
        <v>0</v>
      </c>
      <c r="Y68" s="3">
        <v>0</v>
      </c>
      <c r="Z68" s="3">
        <v>0</v>
      </c>
    </row>
    <row r="69" spans="1:26" x14ac:dyDescent="0.45">
      <c r="A69" s="7">
        <v>66</v>
      </c>
      <c r="B69" s="3" t="s">
        <v>138</v>
      </c>
      <c r="C69" s="3">
        <v>1</v>
      </c>
      <c r="D69" s="3" t="s">
        <v>139</v>
      </c>
      <c r="E69" s="4">
        <v>1.7433333333333334</v>
      </c>
      <c r="F69" s="4">
        <v>7.0237691685684986E-2</v>
      </c>
      <c r="G69" s="4">
        <f t="shared" ref="G69:G132" si="8">(F69/E69)*100</f>
        <v>4.0289306894274368</v>
      </c>
      <c r="H69" s="4">
        <f t="shared" si="6"/>
        <v>0.90678551250950923</v>
      </c>
      <c r="I69" s="4">
        <f t="shared" si="7"/>
        <v>1.1830572737827099</v>
      </c>
      <c r="J69" s="4">
        <f t="shared" ref="J69:J132" si="9">(I69/H69)*100</f>
        <v>130.46715650635227</v>
      </c>
      <c r="K69" s="3">
        <v>1.93</v>
      </c>
      <c r="L69" s="3">
        <v>3.8</v>
      </c>
      <c r="M69" s="5">
        <v>2.7900000000000001E-5</v>
      </c>
      <c r="N69" s="5">
        <v>5.7799999999999995E-4</v>
      </c>
      <c r="O69" s="3">
        <v>0.91</v>
      </c>
      <c r="P69" s="4">
        <v>2.2366666666666664</v>
      </c>
      <c r="Q69" s="4">
        <v>0.85360021868163471</v>
      </c>
      <c r="R69" s="4">
        <f t="shared" ref="R69:R132" si="10">(Q69/P69)*100</f>
        <v>38.163944203351782</v>
      </c>
      <c r="S69" s="4">
        <v>1.1845236750063395</v>
      </c>
      <c r="T69" s="4">
        <v>0.96500140789868083</v>
      </c>
      <c r="U69" s="4">
        <f t="shared" ref="U69:U132" si="11">(T69/S69)*100</f>
        <v>81.467464792843103</v>
      </c>
      <c r="V69" s="3">
        <v>2.2000000000000002</v>
      </c>
      <c r="W69" s="3">
        <v>4.59</v>
      </c>
      <c r="X69" s="5">
        <v>1.26E-6</v>
      </c>
      <c r="Y69" s="5">
        <v>1.9300000000000002E-5</v>
      </c>
      <c r="Z69" s="3">
        <v>0.04</v>
      </c>
    </row>
    <row r="70" spans="1:26" x14ac:dyDescent="0.45">
      <c r="A70" s="7">
        <v>67</v>
      </c>
      <c r="B70" s="3" t="s">
        <v>140</v>
      </c>
      <c r="C70" s="3">
        <v>1</v>
      </c>
      <c r="D70" s="3" t="s">
        <v>141</v>
      </c>
      <c r="E70" s="4">
        <v>20.006666666666668</v>
      </c>
      <c r="F70" s="4">
        <v>2.1023875316728189</v>
      </c>
      <c r="G70" s="4">
        <f t="shared" si="8"/>
        <v>10.508434846748511</v>
      </c>
      <c r="H70" s="4">
        <f t="shared" si="6"/>
        <v>11.054527099169743</v>
      </c>
      <c r="I70" s="4">
        <f t="shared" si="7"/>
        <v>12.660237188610964</v>
      </c>
      <c r="J70" s="4">
        <f t="shared" si="9"/>
        <v>114.52536209859052</v>
      </c>
      <c r="K70" s="3">
        <v>-1.17</v>
      </c>
      <c r="L70" s="3">
        <v>-2.2400000000000002</v>
      </c>
      <c r="M70" s="5">
        <v>1.8199999999999999E-6</v>
      </c>
      <c r="N70" s="5">
        <v>4.9400000000000001E-5</v>
      </c>
      <c r="O70" s="3">
        <v>0.06</v>
      </c>
      <c r="P70" s="4">
        <v>17.853333333333335</v>
      </c>
      <c r="Q70" s="4">
        <v>2.367664109060521</v>
      </c>
      <c r="R70" s="4">
        <f t="shared" si="10"/>
        <v>13.261748183684768</v>
      </c>
      <c r="S70" s="4">
        <v>24.099684732779824</v>
      </c>
      <c r="T70" s="4">
        <v>24.303687290062602</v>
      </c>
      <c r="U70" s="4">
        <f t="shared" si="11"/>
        <v>100.84649471370592</v>
      </c>
      <c r="V70" s="3">
        <v>-1.4</v>
      </c>
      <c r="W70" s="3">
        <v>-2.64</v>
      </c>
      <c r="X70" s="5">
        <v>4.5299999999999999E-10</v>
      </c>
      <c r="Y70" s="5">
        <v>1.11E-8</v>
      </c>
      <c r="Z70" s="5">
        <v>1.4800000000000001E-5</v>
      </c>
    </row>
    <row r="71" spans="1:26" x14ac:dyDescent="0.45">
      <c r="A71" s="7">
        <v>68</v>
      </c>
      <c r="B71" s="3" t="s">
        <v>142</v>
      </c>
      <c r="C71" s="3">
        <v>1</v>
      </c>
      <c r="D71" s="3" t="s">
        <v>143</v>
      </c>
      <c r="E71" s="4">
        <v>1.1266666666666667</v>
      </c>
      <c r="F71" s="4">
        <v>0.49500841743684915</v>
      </c>
      <c r="G71" s="4">
        <f t="shared" si="8"/>
        <v>43.935658352383058</v>
      </c>
      <c r="H71" s="4">
        <f t="shared" si="6"/>
        <v>0.81083754205175795</v>
      </c>
      <c r="I71" s="4">
        <f t="shared" si="7"/>
        <v>0.44664983142282633</v>
      </c>
      <c r="J71" s="4">
        <f t="shared" si="9"/>
        <v>55.084996470762263</v>
      </c>
      <c r="K71" s="3">
        <v>3.13</v>
      </c>
      <c r="L71" s="3">
        <v>8.75</v>
      </c>
      <c r="M71" s="5">
        <v>3.68E-5</v>
      </c>
      <c r="N71" s="5">
        <v>7.36E-4</v>
      </c>
      <c r="O71" s="3">
        <v>1</v>
      </c>
      <c r="P71" s="4">
        <v>1.0433333333333332</v>
      </c>
      <c r="Q71" s="4">
        <v>0.37753587026047392</v>
      </c>
      <c r="R71" s="4">
        <f t="shared" si="10"/>
        <v>36.185546670332968</v>
      </c>
      <c r="S71" s="4">
        <v>0.91722502803450523</v>
      </c>
      <c r="T71" s="4">
        <v>0.36565410906512097</v>
      </c>
      <c r="U71" s="4">
        <f t="shared" si="11"/>
        <v>39.865256386284017</v>
      </c>
      <c r="V71" s="3">
        <v>2.91</v>
      </c>
      <c r="W71" s="3">
        <v>7.49</v>
      </c>
      <c r="X71" s="5">
        <v>1.27E-4</v>
      </c>
      <c r="Y71" s="5">
        <v>1.34E-3</v>
      </c>
      <c r="Z71" s="3">
        <v>1</v>
      </c>
    </row>
    <row r="72" spans="1:26" x14ac:dyDescent="0.45">
      <c r="A72" s="7">
        <v>69</v>
      </c>
      <c r="B72" s="3" t="s">
        <v>144</v>
      </c>
      <c r="C72" s="3">
        <v>1</v>
      </c>
      <c r="D72" s="3" t="s">
        <v>145</v>
      </c>
      <c r="E72" s="4">
        <v>0.71</v>
      </c>
      <c r="F72" s="4">
        <v>0.18248287590894688</v>
      </c>
      <c r="G72" s="4">
        <f t="shared" si="8"/>
        <v>25.701813508302379</v>
      </c>
      <c r="H72" s="4">
        <f t="shared" si="6"/>
        <v>0.44624143795447341</v>
      </c>
      <c r="I72" s="4">
        <f t="shared" si="7"/>
        <v>0.3730109356368092</v>
      </c>
      <c r="J72" s="4">
        <f t="shared" si="9"/>
        <v>83.589488539355386</v>
      </c>
      <c r="K72" s="3">
        <v>1.77</v>
      </c>
      <c r="L72" s="3">
        <v>3.4</v>
      </c>
      <c r="M72" s="5">
        <v>2.5500000000000002E-3</v>
      </c>
      <c r="N72" s="3">
        <v>0.03</v>
      </c>
      <c r="O72" s="3">
        <v>1</v>
      </c>
      <c r="P72" s="4">
        <v>0.80333333333333334</v>
      </c>
      <c r="Q72" s="4">
        <v>0.25146238950056377</v>
      </c>
      <c r="R72" s="4">
        <f t="shared" si="10"/>
        <v>31.30237213699964</v>
      </c>
      <c r="S72" s="4">
        <v>0.53416095863631563</v>
      </c>
      <c r="T72" s="4">
        <v>0.30456215359610678</v>
      </c>
      <c r="U72" s="4">
        <f t="shared" si="11"/>
        <v>57.01692508071681</v>
      </c>
      <c r="V72" s="3">
        <v>1.83</v>
      </c>
      <c r="W72" s="3">
        <v>3.57</v>
      </c>
      <c r="X72" s="5">
        <v>2.2799999999999999E-3</v>
      </c>
      <c r="Y72" s="3">
        <v>0.02</v>
      </c>
      <c r="Z72" s="3">
        <v>1</v>
      </c>
    </row>
    <row r="73" spans="1:26" x14ac:dyDescent="0.45">
      <c r="A73" s="3">
        <v>70</v>
      </c>
      <c r="B73" s="3" t="s">
        <v>146</v>
      </c>
      <c r="C73" s="3">
        <v>1</v>
      </c>
      <c r="D73" s="3" t="s">
        <v>147</v>
      </c>
      <c r="E73" s="4">
        <v>2.0266666666666668</v>
      </c>
      <c r="F73" s="4">
        <v>0.26539279065817145</v>
      </c>
      <c r="G73" s="4">
        <f t="shared" si="8"/>
        <v>13.095039012738722</v>
      </c>
      <c r="H73" s="4">
        <f t="shared" si="6"/>
        <v>1.1460297286624193</v>
      </c>
      <c r="I73" s="4">
        <f t="shared" si="7"/>
        <v>1.2454087012523214</v>
      </c>
      <c r="J73" s="4">
        <f t="shared" si="9"/>
        <v>108.67158766517267</v>
      </c>
      <c r="K73" s="3">
        <v>-1.06</v>
      </c>
      <c r="L73" s="3">
        <v>-2.09</v>
      </c>
      <c r="M73" s="5">
        <v>7.4799999999999995E-8</v>
      </c>
      <c r="N73" s="5">
        <v>2.6299999999999998E-6</v>
      </c>
      <c r="O73" s="5">
        <v>2.4399999999999999E-3</v>
      </c>
      <c r="P73" s="4">
        <v>2.0833333333333335</v>
      </c>
      <c r="Q73" s="4">
        <v>0.15373136743466934</v>
      </c>
      <c r="R73" s="4">
        <f t="shared" si="10"/>
        <v>7.3791056368641277</v>
      </c>
      <c r="S73" s="4">
        <v>2.2940198191082795</v>
      </c>
      <c r="T73" s="4">
        <v>2.1746643786716096</v>
      </c>
      <c r="U73" s="4">
        <f t="shared" si="11"/>
        <v>94.7971050885225</v>
      </c>
      <c r="V73" s="3">
        <v>-1.0900000000000001</v>
      </c>
      <c r="W73" s="3">
        <v>-2.13</v>
      </c>
      <c r="X73" s="5">
        <v>1.4E-8</v>
      </c>
      <c r="Y73" s="5">
        <v>2.8299999999999998E-7</v>
      </c>
      <c r="Z73" s="5">
        <v>4.5600000000000003E-4</v>
      </c>
    </row>
    <row r="74" spans="1:26" x14ac:dyDescent="0.45">
      <c r="A74" s="3">
        <v>71</v>
      </c>
      <c r="B74" s="3" t="s">
        <v>148</v>
      </c>
      <c r="C74" s="3">
        <v>1</v>
      </c>
      <c r="D74" s="3" t="s">
        <v>149</v>
      </c>
      <c r="E74" s="4">
        <v>16.656666666666666</v>
      </c>
      <c r="F74" s="4">
        <v>2.8796064545929481</v>
      </c>
      <c r="G74" s="4">
        <f t="shared" si="8"/>
        <v>17.288011534478375</v>
      </c>
      <c r="H74" s="4">
        <f t="shared" si="6"/>
        <v>9.7681365606298076</v>
      </c>
      <c r="I74" s="4">
        <f t="shared" si="7"/>
        <v>9.7418527007727</v>
      </c>
      <c r="J74" s="4">
        <f t="shared" si="9"/>
        <v>99.730922477445247</v>
      </c>
      <c r="K74" s="3">
        <v>1.17</v>
      </c>
      <c r="L74" s="3">
        <v>2.25</v>
      </c>
      <c r="M74" s="5">
        <v>1.8500000000000001E-10</v>
      </c>
      <c r="N74" s="5">
        <v>1.02E-8</v>
      </c>
      <c r="O74" s="5">
        <v>6.0299999999999999E-6</v>
      </c>
      <c r="P74" s="4">
        <v>19.336666666666666</v>
      </c>
      <c r="Q74" s="4">
        <v>0.1950213663508005</v>
      </c>
      <c r="R74" s="4">
        <f t="shared" si="10"/>
        <v>1.0085573160703354</v>
      </c>
      <c r="S74" s="4">
        <v>12.062091040419871</v>
      </c>
      <c r="T74" s="4">
        <v>7.9522656197981041</v>
      </c>
      <c r="U74" s="4">
        <f t="shared" si="11"/>
        <v>65.927753265583817</v>
      </c>
      <c r="V74" s="3">
        <v>1.33</v>
      </c>
      <c r="W74" s="3">
        <v>2.52</v>
      </c>
      <c r="X74" s="3">
        <v>0</v>
      </c>
      <c r="Y74" s="3">
        <v>0</v>
      </c>
      <c r="Z74" s="3">
        <v>0</v>
      </c>
    </row>
    <row r="75" spans="1:26" x14ac:dyDescent="0.45">
      <c r="A75" s="3">
        <v>72</v>
      </c>
      <c r="B75" s="3" t="s">
        <v>150</v>
      </c>
      <c r="C75" s="3">
        <v>1</v>
      </c>
      <c r="D75" s="3" t="s">
        <v>151</v>
      </c>
      <c r="E75" s="4">
        <v>36.023333333333333</v>
      </c>
      <c r="F75" s="4">
        <v>6.3130526160751739</v>
      </c>
      <c r="G75" s="4">
        <f t="shared" si="8"/>
        <v>17.524898536342668</v>
      </c>
      <c r="H75" s="4">
        <f t="shared" si="6"/>
        <v>21.168192974704255</v>
      </c>
      <c r="I75" s="4">
        <f t="shared" si="7"/>
        <v>21.008340966129165</v>
      </c>
      <c r="J75" s="4">
        <f t="shared" si="9"/>
        <v>99.244848113553616</v>
      </c>
      <c r="K75" s="3">
        <v>2.39</v>
      </c>
      <c r="L75" s="3">
        <v>5.23</v>
      </c>
      <c r="M75" s="3">
        <v>0</v>
      </c>
      <c r="N75" s="3">
        <v>0</v>
      </c>
      <c r="O75" s="3">
        <v>0</v>
      </c>
      <c r="P75" s="4">
        <v>39.736666666666665</v>
      </c>
      <c r="Q75" s="4">
        <v>3.8875742222282188</v>
      </c>
      <c r="R75" s="4">
        <f t="shared" si="10"/>
        <v>9.7833425607622324</v>
      </c>
      <c r="S75" s="4">
        <v>26.118795316469502</v>
      </c>
      <c r="T75" s="4">
        <v>17.152276400333726</v>
      </c>
      <c r="U75" s="4">
        <f t="shared" si="11"/>
        <v>65.670243181231882</v>
      </c>
      <c r="V75" s="3">
        <v>2.4500000000000002</v>
      </c>
      <c r="W75" s="3">
        <v>5.48</v>
      </c>
      <c r="X75" s="3">
        <v>0</v>
      </c>
      <c r="Y75" s="3">
        <v>0</v>
      </c>
      <c r="Z75" s="3">
        <v>0</v>
      </c>
    </row>
    <row r="76" spans="1:26" x14ac:dyDescent="0.45">
      <c r="A76" s="7">
        <v>73</v>
      </c>
      <c r="B76" s="3" t="s">
        <v>152</v>
      </c>
      <c r="C76" s="3">
        <v>1</v>
      </c>
      <c r="D76" s="3" t="s">
        <v>153</v>
      </c>
      <c r="E76" s="4">
        <v>1.93</v>
      </c>
      <c r="F76" s="4">
        <v>0.22649503305812257</v>
      </c>
      <c r="G76" s="4">
        <f t="shared" si="8"/>
        <v>11.735493940835367</v>
      </c>
      <c r="H76" s="4">
        <f t="shared" si="6"/>
        <v>1.0782475165290613</v>
      </c>
      <c r="I76" s="4">
        <f t="shared" si="7"/>
        <v>1.2045599139095671</v>
      </c>
      <c r="J76" s="4">
        <f t="shared" si="9"/>
        <v>111.71460128070709</v>
      </c>
      <c r="K76" s="3">
        <v>2.5299999999999998</v>
      </c>
      <c r="L76" s="3">
        <v>5.76</v>
      </c>
      <c r="M76" s="5">
        <v>1.63E-5</v>
      </c>
      <c r="N76" s="5">
        <v>3.6000000000000002E-4</v>
      </c>
      <c r="O76" s="3">
        <v>0.53</v>
      </c>
      <c r="P76" s="4">
        <v>1.9766666666666666</v>
      </c>
      <c r="Q76" s="4">
        <v>0.62268236953790024</v>
      </c>
      <c r="R76" s="4">
        <f t="shared" si="10"/>
        <v>31.501637582018567</v>
      </c>
      <c r="S76" s="4">
        <v>1.3621650110193742</v>
      </c>
      <c r="T76" s="4">
        <v>0.98351905122975725</v>
      </c>
      <c r="U76" s="4">
        <f t="shared" si="11"/>
        <v>72.202636484822222</v>
      </c>
      <c r="V76" s="3">
        <v>2.4300000000000002</v>
      </c>
      <c r="W76" s="3">
        <v>5.4</v>
      </c>
      <c r="X76" s="5">
        <v>6.58E-5</v>
      </c>
      <c r="Y76" s="5">
        <v>7.3700000000000002E-4</v>
      </c>
      <c r="Z76" s="3">
        <v>1</v>
      </c>
    </row>
    <row r="77" spans="1:26" x14ac:dyDescent="0.45">
      <c r="A77" s="7">
        <v>74</v>
      </c>
      <c r="B77" s="3" t="s">
        <v>154</v>
      </c>
      <c r="C77" s="3">
        <v>1</v>
      </c>
      <c r="D77" s="3" t="s">
        <v>155</v>
      </c>
      <c r="E77" s="4">
        <v>6.2566666666666668</v>
      </c>
      <c r="F77" s="4">
        <v>1.1115004873293308</v>
      </c>
      <c r="G77" s="4">
        <f t="shared" si="8"/>
        <v>17.765058401640875</v>
      </c>
      <c r="H77" s="4">
        <f t="shared" si="6"/>
        <v>3.6840835769979989</v>
      </c>
      <c r="I77" s="4">
        <f t="shared" si="7"/>
        <v>3.6381818957411096</v>
      </c>
      <c r="J77" s="4">
        <f t="shared" si="9"/>
        <v>98.754054290638734</v>
      </c>
      <c r="K77" s="3">
        <v>1.1399999999999999</v>
      </c>
      <c r="L77" s="3">
        <v>2.21</v>
      </c>
      <c r="M77" s="5">
        <v>4.4999999999999999E-4</v>
      </c>
      <c r="N77" s="5">
        <v>6.6499999999999997E-3</v>
      </c>
      <c r="O77" s="3">
        <v>1</v>
      </c>
      <c r="P77" s="4">
        <v>5.9366666666666665</v>
      </c>
      <c r="Q77" s="4">
        <v>0.83002008007838657</v>
      </c>
      <c r="R77" s="4">
        <f t="shared" si="10"/>
        <v>13.981247839613475</v>
      </c>
      <c r="S77" s="4">
        <v>4.542722384665332</v>
      </c>
      <c r="T77" s="4">
        <v>2.9715257965136925</v>
      </c>
      <c r="U77" s="4">
        <f t="shared" si="11"/>
        <v>65.412885597952041</v>
      </c>
      <c r="V77" s="3">
        <v>1.01</v>
      </c>
      <c r="W77" s="3">
        <v>2.0099999999999998</v>
      </c>
      <c r="X77" s="5">
        <v>1.7600000000000001E-3</v>
      </c>
      <c r="Y77" s="3">
        <v>0.01</v>
      </c>
      <c r="Z77" s="3">
        <v>1</v>
      </c>
    </row>
    <row r="78" spans="1:26" x14ac:dyDescent="0.45">
      <c r="A78" s="7">
        <v>75</v>
      </c>
      <c r="B78" s="3" t="s">
        <v>156</v>
      </c>
      <c r="C78" s="3">
        <v>1</v>
      </c>
      <c r="D78" s="3" t="s">
        <v>157</v>
      </c>
      <c r="E78" s="4">
        <v>6.169999999999999</v>
      </c>
      <c r="F78" s="4">
        <v>0.62960304954788804</v>
      </c>
      <c r="G78" s="4">
        <f t="shared" si="8"/>
        <v>10.204263363823147</v>
      </c>
      <c r="H78" s="4">
        <f t="shared" si="6"/>
        <v>3.3998015247739435</v>
      </c>
      <c r="I78" s="4">
        <f t="shared" si="7"/>
        <v>3.9176522541299557</v>
      </c>
      <c r="J78" s="4">
        <f t="shared" si="9"/>
        <v>115.23179296151544</v>
      </c>
      <c r="K78" s="3">
        <v>-1.37</v>
      </c>
      <c r="L78" s="3">
        <v>-2.59</v>
      </c>
      <c r="M78" s="5">
        <v>2.6800000000000001E-10</v>
      </c>
      <c r="N78" s="5">
        <v>1.44E-8</v>
      </c>
      <c r="O78" s="5">
        <v>8.7399999999999993E-6</v>
      </c>
      <c r="P78" s="4">
        <v>6.330000000000001</v>
      </c>
      <c r="Q78" s="4">
        <v>0.76413349619029247</v>
      </c>
      <c r="R78" s="4">
        <f t="shared" si="10"/>
        <v>12.071619213116783</v>
      </c>
      <c r="S78" s="4">
        <v>8.2165343498492955</v>
      </c>
      <c r="T78" s="4">
        <v>8.7907192491069779</v>
      </c>
      <c r="U78" s="4">
        <f t="shared" si="11"/>
        <v>106.9881640459303</v>
      </c>
      <c r="V78" s="3">
        <v>-1.43</v>
      </c>
      <c r="W78" s="3">
        <v>-2.69</v>
      </c>
      <c r="X78" s="5">
        <v>5.3499999999999999E-14</v>
      </c>
      <c r="Y78" s="5">
        <v>1.95E-12</v>
      </c>
      <c r="Z78" s="5">
        <v>1.75E-9</v>
      </c>
    </row>
    <row r="79" spans="1:26" x14ac:dyDescent="0.45">
      <c r="A79" s="7">
        <v>76</v>
      </c>
      <c r="B79" s="3" t="s">
        <v>158</v>
      </c>
      <c r="C79" s="3">
        <v>1</v>
      </c>
      <c r="D79" s="3" t="s">
        <v>159</v>
      </c>
      <c r="E79" s="4">
        <v>1.26</v>
      </c>
      <c r="F79" s="4">
        <v>0.685054742338158</v>
      </c>
      <c r="G79" s="4">
        <f t="shared" si="8"/>
        <v>54.369423995091907</v>
      </c>
      <c r="H79" s="4">
        <f t="shared" si="6"/>
        <v>0.97252737116907895</v>
      </c>
      <c r="I79" s="4">
        <f t="shared" si="7"/>
        <v>0.40654769050373579</v>
      </c>
      <c r="J79" s="4">
        <f t="shared" si="9"/>
        <v>41.803213210855262</v>
      </c>
      <c r="K79" s="3">
        <v>-1.68</v>
      </c>
      <c r="L79" s="3">
        <v>-3.2</v>
      </c>
      <c r="M79" s="5">
        <v>4.7199999999999997E-6</v>
      </c>
      <c r="N79" s="5">
        <v>1.18E-4</v>
      </c>
      <c r="O79" s="3">
        <v>0.15</v>
      </c>
      <c r="P79" s="4">
        <v>0.91333333333333344</v>
      </c>
      <c r="Q79" s="4">
        <v>1.527525231651948E-2</v>
      </c>
      <c r="R79" s="4">
        <f t="shared" si="10"/>
        <v>1.6724728813707457</v>
      </c>
      <c r="S79" s="4">
        <v>2.098351580779386</v>
      </c>
      <c r="T79" s="4">
        <v>1.971060873022692</v>
      </c>
      <c r="U79" s="4">
        <f t="shared" si="11"/>
        <v>93.933775973356433</v>
      </c>
      <c r="V79" s="3">
        <v>-2.19</v>
      </c>
      <c r="W79" s="3">
        <v>-4.55</v>
      </c>
      <c r="X79" s="5">
        <v>1.07E-9</v>
      </c>
      <c r="Y79" s="5">
        <v>2.4900000000000001E-8</v>
      </c>
      <c r="Z79" s="5">
        <v>3.4799999999999999E-5</v>
      </c>
    </row>
    <row r="80" spans="1:26" x14ac:dyDescent="0.45">
      <c r="A80" s="3">
        <v>77</v>
      </c>
      <c r="B80" s="3" t="s">
        <v>160</v>
      </c>
      <c r="C80" s="3">
        <v>1</v>
      </c>
      <c r="D80" s="3" t="s">
        <v>161</v>
      </c>
      <c r="E80" s="4">
        <v>7.666666666666667</v>
      </c>
      <c r="F80" s="4">
        <v>1.9278571869651933</v>
      </c>
      <c r="G80" s="4">
        <f t="shared" si="8"/>
        <v>25.145963308241647</v>
      </c>
      <c r="H80" s="4">
        <f t="shared" si="6"/>
        <v>4.7972619268159304</v>
      </c>
      <c r="I80" s="4">
        <f t="shared" si="7"/>
        <v>4.057951099034554</v>
      </c>
      <c r="J80" s="4">
        <f t="shared" si="9"/>
        <v>84.588900104687909</v>
      </c>
      <c r="K80" s="3">
        <v>3.05</v>
      </c>
      <c r="L80" s="3">
        <v>8.2799999999999994</v>
      </c>
      <c r="M80" s="5">
        <v>3.1800000000000001E-13</v>
      </c>
      <c r="N80" s="5">
        <v>2.4600000000000001E-11</v>
      </c>
      <c r="O80" s="5">
        <v>1.04E-8</v>
      </c>
      <c r="P80" s="4">
        <v>9.09</v>
      </c>
      <c r="Q80" s="4">
        <v>1.7511995888533209</v>
      </c>
      <c r="R80" s="4">
        <f t="shared" si="10"/>
        <v>19.265121989585491</v>
      </c>
      <c r="S80" s="4">
        <v>5.7548412845439536</v>
      </c>
      <c r="T80" s="4">
        <v>3.3142658674461094</v>
      </c>
      <c r="U80" s="4">
        <f t="shared" si="11"/>
        <v>57.590916996223484</v>
      </c>
      <c r="V80" s="3">
        <v>3.2</v>
      </c>
      <c r="W80" s="3">
        <v>9.19</v>
      </c>
      <c r="X80" s="5">
        <v>2.2200000000000001E-16</v>
      </c>
      <c r="Y80" s="5">
        <v>9.6300000000000007E-15</v>
      </c>
      <c r="Z80" s="5">
        <v>7.2399999999999998E-12</v>
      </c>
    </row>
    <row r="81" spans="1:26" x14ac:dyDescent="0.45">
      <c r="A81" s="3">
        <v>78</v>
      </c>
      <c r="B81" s="3" t="s">
        <v>162</v>
      </c>
      <c r="C81" s="3">
        <v>1</v>
      </c>
      <c r="D81" s="3" t="s">
        <v>163</v>
      </c>
      <c r="E81" s="4">
        <v>0.78666666666666663</v>
      </c>
      <c r="F81" s="4">
        <v>0.21031722072463171</v>
      </c>
      <c r="G81" s="4">
        <f t="shared" si="8"/>
        <v>26.735239922622679</v>
      </c>
      <c r="H81" s="4">
        <f t="shared" si="6"/>
        <v>0.4984919436956492</v>
      </c>
      <c r="I81" s="4">
        <f t="shared" si="7"/>
        <v>0.40754060155872235</v>
      </c>
      <c r="J81" s="4">
        <f t="shared" si="9"/>
        <v>81.754701698357522</v>
      </c>
      <c r="K81" s="3">
        <v>4.0199999999999996</v>
      </c>
      <c r="L81" s="3">
        <v>16.18</v>
      </c>
      <c r="M81" s="5">
        <v>2.26E-6</v>
      </c>
      <c r="N81" s="5">
        <v>6.0399999999999998E-5</v>
      </c>
      <c r="O81" s="3">
        <v>7.0000000000000007E-2</v>
      </c>
      <c r="P81" s="4">
        <v>1.25</v>
      </c>
      <c r="Q81" s="4">
        <v>0.176918060129541</v>
      </c>
      <c r="R81" s="4">
        <f t="shared" si="10"/>
        <v>14.153444810363281</v>
      </c>
      <c r="S81" s="4">
        <v>0.59566129579709948</v>
      </c>
      <c r="T81" s="4">
        <v>0.33372192005151458</v>
      </c>
      <c r="U81" s="4">
        <f t="shared" si="11"/>
        <v>56.025449765866696</v>
      </c>
      <c r="V81" s="3">
        <v>4.62</v>
      </c>
      <c r="W81" s="3">
        <v>24.52</v>
      </c>
      <c r="X81" s="5">
        <v>9.4699999999999998E-9</v>
      </c>
      <c r="Y81" s="5">
        <v>1.9600000000000001E-7</v>
      </c>
      <c r="Z81" s="5">
        <v>3.0899999999999998E-4</v>
      </c>
    </row>
    <row r="82" spans="1:26" x14ac:dyDescent="0.45">
      <c r="A82" s="7">
        <v>79</v>
      </c>
      <c r="B82" s="3" t="s">
        <v>164</v>
      </c>
      <c r="C82" s="3">
        <v>1</v>
      </c>
      <c r="D82" s="3" t="s">
        <v>165</v>
      </c>
      <c r="E82" s="4">
        <v>15.033333333333331</v>
      </c>
      <c r="F82" s="4">
        <v>5.656008604425331</v>
      </c>
      <c r="G82" s="4">
        <f t="shared" si="8"/>
        <v>37.62311710260753</v>
      </c>
      <c r="H82" s="4">
        <f t="shared" si="6"/>
        <v>10.344670968879331</v>
      </c>
      <c r="I82" s="4">
        <f t="shared" si="7"/>
        <v>6.6307699051991467</v>
      </c>
      <c r="J82" s="4">
        <f t="shared" si="9"/>
        <v>64.098412846063454</v>
      </c>
      <c r="K82" s="3">
        <v>-1.64</v>
      </c>
      <c r="L82" s="3">
        <v>-3.11</v>
      </c>
      <c r="M82" s="5">
        <v>5E-15</v>
      </c>
      <c r="N82" s="5">
        <v>4.7899999999999998E-13</v>
      </c>
      <c r="O82" s="5">
        <v>1.6300000000000001E-10</v>
      </c>
      <c r="P82" s="4">
        <v>16.933333333333334</v>
      </c>
      <c r="Q82" s="4">
        <v>4.1946910891427143</v>
      </c>
      <c r="R82" s="4">
        <f t="shared" si="10"/>
        <v>24.77179777052784</v>
      </c>
      <c r="S82" s="4">
        <v>23.539780645919553</v>
      </c>
      <c r="T82" s="4">
        <v>23.330587496572157</v>
      </c>
      <c r="U82" s="4">
        <f t="shared" si="11"/>
        <v>99.111320736186812</v>
      </c>
      <c r="V82" s="3">
        <v>-1.49</v>
      </c>
      <c r="W82" s="3">
        <v>-2.8</v>
      </c>
      <c r="X82" s="5">
        <v>5.9999999999999997E-15</v>
      </c>
      <c r="Y82" s="5">
        <v>2.36E-13</v>
      </c>
      <c r="Z82" s="5">
        <v>1.96E-10</v>
      </c>
    </row>
    <row r="83" spans="1:26" x14ac:dyDescent="0.45">
      <c r="A83" s="7">
        <v>80</v>
      </c>
      <c r="B83" s="3" t="s">
        <v>166</v>
      </c>
      <c r="C83" s="3">
        <v>1</v>
      </c>
      <c r="D83" s="3" t="s">
        <v>167</v>
      </c>
      <c r="E83" s="4">
        <v>2.4733333333333332</v>
      </c>
      <c r="F83" s="4">
        <v>0.52348193219378025</v>
      </c>
      <c r="G83" s="4">
        <f t="shared" si="8"/>
        <v>21.165037689775485</v>
      </c>
      <c r="H83" s="4">
        <f t="shared" si="6"/>
        <v>1.4984076327635567</v>
      </c>
      <c r="I83" s="4">
        <f t="shared" si="7"/>
        <v>1.3787531480518687</v>
      </c>
      <c r="J83" s="4">
        <f t="shared" si="9"/>
        <v>92.014557180878356</v>
      </c>
      <c r="K83" s="3">
        <v>1.31</v>
      </c>
      <c r="L83" s="3">
        <v>2.48</v>
      </c>
      <c r="M83" s="5">
        <v>1.5900000000000001E-3</v>
      </c>
      <c r="N83" s="3">
        <v>0.02</v>
      </c>
      <c r="O83" s="3">
        <v>1</v>
      </c>
      <c r="P83" s="4">
        <v>3.31</v>
      </c>
      <c r="Q83" s="4">
        <v>0.18193405398660251</v>
      </c>
      <c r="R83" s="4">
        <f t="shared" si="10"/>
        <v>5.4964970992931264</v>
      </c>
      <c r="S83" s="4">
        <v>1.8222717551757046</v>
      </c>
      <c r="T83" s="4">
        <v>1.1247862156822699</v>
      </c>
      <c r="U83" s="4">
        <f t="shared" si="11"/>
        <v>61.724394974986438</v>
      </c>
      <c r="V83" s="3">
        <v>1.68</v>
      </c>
      <c r="W83" s="3">
        <v>3.21</v>
      </c>
      <c r="X83" s="5">
        <v>3.5200000000000002E-6</v>
      </c>
      <c r="Y83" s="5">
        <v>5.0399999999999999E-5</v>
      </c>
      <c r="Z83" s="3">
        <v>0.11</v>
      </c>
    </row>
    <row r="84" spans="1:26" x14ac:dyDescent="0.45">
      <c r="A84" s="7">
        <v>81</v>
      </c>
      <c r="B84" s="3" t="s">
        <v>168</v>
      </c>
      <c r="C84" s="3">
        <v>1</v>
      </c>
      <c r="D84" s="3" t="s">
        <v>169</v>
      </c>
      <c r="E84" s="4">
        <v>4.1566666666666672</v>
      </c>
      <c r="F84" s="4">
        <v>1.8356833423369427</v>
      </c>
      <c r="G84" s="4">
        <f t="shared" si="8"/>
        <v>44.162389951971356</v>
      </c>
      <c r="H84" s="4">
        <f t="shared" si="6"/>
        <v>2.9961750045018052</v>
      </c>
      <c r="I84" s="4">
        <f t="shared" si="7"/>
        <v>1.6411830476544431</v>
      </c>
      <c r="J84" s="4">
        <f t="shared" si="9"/>
        <v>54.775940830843894</v>
      </c>
      <c r="K84" s="3">
        <v>-1.35</v>
      </c>
      <c r="L84" s="3">
        <v>-2.5499999999999998</v>
      </c>
      <c r="M84" s="5">
        <v>1.0200000000000001E-5</v>
      </c>
      <c r="N84" s="5">
        <v>2.3599999999999999E-4</v>
      </c>
      <c r="O84" s="3">
        <v>0.33</v>
      </c>
      <c r="P84" s="4">
        <v>4.5133333333333328</v>
      </c>
      <c r="Q84" s="4">
        <v>0.59374517541899541</v>
      </c>
      <c r="R84" s="4">
        <f t="shared" si="10"/>
        <v>13.155358391853667</v>
      </c>
      <c r="S84" s="4">
        <v>5.7407833363345366</v>
      </c>
      <c r="T84" s="4">
        <v>4.8934002067530846</v>
      </c>
      <c r="U84" s="4">
        <f t="shared" si="11"/>
        <v>85.239242104501685</v>
      </c>
      <c r="V84" s="3">
        <v>-1.22</v>
      </c>
      <c r="W84" s="3">
        <v>-2.34</v>
      </c>
      <c r="X84" s="5">
        <v>2.7800000000000001E-6</v>
      </c>
      <c r="Y84" s="5">
        <v>4.0399999999999999E-5</v>
      </c>
      <c r="Z84" s="3">
        <v>0.09</v>
      </c>
    </row>
    <row r="85" spans="1:26" x14ac:dyDescent="0.45">
      <c r="A85" s="7">
        <v>82</v>
      </c>
      <c r="B85" s="3" t="s">
        <v>170</v>
      </c>
      <c r="C85" s="3">
        <v>1</v>
      </c>
      <c r="D85" s="3" t="s">
        <v>171</v>
      </c>
      <c r="E85" s="4">
        <v>26.39</v>
      </c>
      <c r="F85" s="4">
        <v>4.8851509700315159</v>
      </c>
      <c r="G85" s="4">
        <f t="shared" si="8"/>
        <v>18.511371618156559</v>
      </c>
      <c r="H85" s="4">
        <f t="shared" si="6"/>
        <v>15.637575485015759</v>
      </c>
      <c r="I85" s="4">
        <f t="shared" si="7"/>
        <v>15.206224577483662</v>
      </c>
      <c r="J85" s="4">
        <f t="shared" si="9"/>
        <v>97.241574258455685</v>
      </c>
      <c r="K85" s="3">
        <v>2.27</v>
      </c>
      <c r="L85" s="3">
        <v>4.82</v>
      </c>
      <c r="M85" s="3">
        <v>0</v>
      </c>
      <c r="N85" s="3">
        <v>0</v>
      </c>
      <c r="O85" s="3">
        <v>0</v>
      </c>
      <c r="P85" s="4">
        <v>38.166666666666664</v>
      </c>
      <c r="Q85" s="4">
        <v>2.0910364256352212</v>
      </c>
      <c r="R85" s="4">
        <f t="shared" si="10"/>
        <v>5.4786980584328946</v>
      </c>
      <c r="S85" s="4">
        <v>19.221716990010506</v>
      </c>
      <c r="T85" s="4">
        <v>12.415830376334565</v>
      </c>
      <c r="U85" s="4">
        <f t="shared" si="11"/>
        <v>64.592722818606944</v>
      </c>
      <c r="V85" s="3">
        <v>2.74</v>
      </c>
      <c r="W85" s="3">
        <v>6.69</v>
      </c>
      <c r="X85" s="3">
        <v>0</v>
      </c>
      <c r="Y85" s="3">
        <v>0</v>
      </c>
      <c r="Z85" s="3">
        <v>0</v>
      </c>
    </row>
    <row r="86" spans="1:26" x14ac:dyDescent="0.45">
      <c r="A86" s="3">
        <v>83</v>
      </c>
      <c r="B86" s="3" t="s">
        <v>172</v>
      </c>
      <c r="C86" s="3">
        <v>1</v>
      </c>
      <c r="D86" s="3" t="s">
        <v>173</v>
      </c>
      <c r="E86" s="4">
        <v>0.62666666666666659</v>
      </c>
      <c r="F86" s="4">
        <v>0.24337899115029088</v>
      </c>
      <c r="G86" s="4">
        <f t="shared" si="8"/>
        <v>38.837073055897484</v>
      </c>
      <c r="H86" s="4">
        <f t="shared" si="6"/>
        <v>0.43502282890847876</v>
      </c>
      <c r="I86" s="4">
        <f t="shared" si="7"/>
        <v>0.27102531450285816</v>
      </c>
      <c r="J86" s="4">
        <f t="shared" si="9"/>
        <v>62.301400407627149</v>
      </c>
      <c r="K86" s="3">
        <v>2.2999999999999998</v>
      </c>
      <c r="L86" s="3">
        <v>4.9400000000000004</v>
      </c>
      <c r="M86" s="5">
        <v>2.5599999999999999E-4</v>
      </c>
      <c r="N86" s="5">
        <v>4.0499999999999998E-3</v>
      </c>
      <c r="O86" s="3">
        <v>1</v>
      </c>
      <c r="P86" s="4">
        <v>0.58333333333333337</v>
      </c>
      <c r="Q86" s="4">
        <v>0.16502525059315418</v>
      </c>
      <c r="R86" s="4">
        <f t="shared" si="10"/>
        <v>28.290042958826429</v>
      </c>
      <c r="S86" s="4">
        <v>0.50001521927231918</v>
      </c>
      <c r="T86" s="4">
        <v>0.2222597421178745</v>
      </c>
      <c r="U86" s="4">
        <f t="shared" si="11"/>
        <v>44.450595412142249</v>
      </c>
      <c r="V86" s="3">
        <v>2.08</v>
      </c>
      <c r="W86" s="3">
        <v>4.2300000000000004</v>
      </c>
      <c r="X86" s="5">
        <v>1.17E-3</v>
      </c>
      <c r="Y86" s="5">
        <v>9.7699999999999992E-3</v>
      </c>
      <c r="Z86" s="3">
        <v>1</v>
      </c>
    </row>
    <row r="87" spans="1:26" x14ac:dyDescent="0.45">
      <c r="A87" s="3">
        <v>84</v>
      </c>
      <c r="B87" s="3" t="s">
        <v>174</v>
      </c>
      <c r="C87" s="3">
        <v>1</v>
      </c>
      <c r="D87" s="3" t="s">
        <v>175</v>
      </c>
      <c r="E87" s="4">
        <v>0.47666666666666663</v>
      </c>
      <c r="F87" s="4">
        <v>1.1547005383792526E-2</v>
      </c>
      <c r="G87" s="4">
        <f t="shared" si="8"/>
        <v>2.4224486819145161</v>
      </c>
      <c r="H87" s="4">
        <f t="shared" si="6"/>
        <v>0.24410683602522959</v>
      </c>
      <c r="I87" s="4">
        <f t="shared" si="7"/>
        <v>0.32888926655631034</v>
      </c>
      <c r="J87" s="4">
        <f t="shared" si="9"/>
        <v>134.73169039900139</v>
      </c>
      <c r="K87" s="3">
        <v>-1.54</v>
      </c>
      <c r="L87" s="3">
        <v>-2.91</v>
      </c>
      <c r="M87" s="5">
        <v>1.4499999999999999E-3</v>
      </c>
      <c r="N87" s="3">
        <v>0.02</v>
      </c>
      <c r="O87" s="3">
        <v>1</v>
      </c>
      <c r="P87" s="4">
        <v>0.21333333333333335</v>
      </c>
      <c r="Q87" s="4">
        <v>7.2341781380702394E-2</v>
      </c>
      <c r="R87" s="4">
        <f t="shared" si="10"/>
        <v>33.910210022204247</v>
      </c>
      <c r="S87" s="4">
        <v>0.67607122401681974</v>
      </c>
      <c r="T87" s="4">
        <v>0.78349458983889664</v>
      </c>
      <c r="U87" s="4">
        <f t="shared" si="11"/>
        <v>115.88935632903143</v>
      </c>
      <c r="V87" s="3">
        <v>-2.79</v>
      </c>
      <c r="W87" s="3">
        <v>-6.92</v>
      </c>
      <c r="X87" s="5">
        <v>6.4099999999999998E-7</v>
      </c>
      <c r="Y87" s="5">
        <v>1.0200000000000001E-5</v>
      </c>
      <c r="Z87" s="3">
        <v>0.02</v>
      </c>
    </row>
    <row r="88" spans="1:26" x14ac:dyDescent="0.45">
      <c r="A88" s="3">
        <v>85</v>
      </c>
      <c r="B88" s="3" t="s">
        <v>176</v>
      </c>
      <c r="C88" s="3">
        <v>1</v>
      </c>
      <c r="D88" s="3" t="s">
        <v>177</v>
      </c>
      <c r="E88" s="4">
        <v>14.979999999999999</v>
      </c>
      <c r="F88" s="4">
        <v>1.3192422067232386</v>
      </c>
      <c r="G88" s="4">
        <f t="shared" si="8"/>
        <v>8.8066902985529953</v>
      </c>
      <c r="H88" s="4">
        <f t="shared" si="6"/>
        <v>8.1496211033616177</v>
      </c>
      <c r="I88" s="4">
        <f t="shared" si="7"/>
        <v>9.6596144717729757</v>
      </c>
      <c r="J88" s="4">
        <f t="shared" si="9"/>
        <v>118.52838738464177</v>
      </c>
      <c r="K88" s="3">
        <v>-1.22</v>
      </c>
      <c r="L88" s="3">
        <v>-2.33</v>
      </c>
      <c r="M88" s="5">
        <v>2.56E-12</v>
      </c>
      <c r="N88" s="5">
        <v>1.8400000000000001E-10</v>
      </c>
      <c r="O88" s="5">
        <v>8.3599999999999994E-8</v>
      </c>
      <c r="P88" s="4">
        <v>11.116666666666667</v>
      </c>
      <c r="Q88" s="4">
        <v>1.6226316073999485</v>
      </c>
      <c r="R88" s="4">
        <f t="shared" si="10"/>
        <v>14.596386273462805</v>
      </c>
      <c r="S88" s="4">
        <v>18.239747402241079</v>
      </c>
      <c r="T88" s="4">
        <v>18.763955394683173</v>
      </c>
      <c r="U88" s="4">
        <f t="shared" si="11"/>
        <v>102.87398712757221</v>
      </c>
      <c r="V88" s="3">
        <v>-1.72</v>
      </c>
      <c r="W88" s="3">
        <v>-3.31</v>
      </c>
      <c r="X88" s="3">
        <v>0</v>
      </c>
      <c r="Y88" s="3">
        <v>0</v>
      </c>
      <c r="Z88" s="3">
        <v>0</v>
      </c>
    </row>
    <row r="89" spans="1:26" x14ac:dyDescent="0.45">
      <c r="A89" s="7">
        <v>86</v>
      </c>
      <c r="B89" s="3" t="s">
        <v>178</v>
      </c>
      <c r="C89" s="3">
        <v>1</v>
      </c>
      <c r="D89" s="3" t="s">
        <v>179</v>
      </c>
      <c r="E89" s="4">
        <v>1.46</v>
      </c>
      <c r="F89" s="4">
        <v>0.29137604568666964</v>
      </c>
      <c r="G89" s="4">
        <f t="shared" si="8"/>
        <v>19.957263403196553</v>
      </c>
      <c r="H89" s="4">
        <f t="shared" si="6"/>
        <v>0.8756880228433348</v>
      </c>
      <c r="I89" s="4">
        <f t="shared" si="7"/>
        <v>0.82634192275199392</v>
      </c>
      <c r="J89" s="4">
        <f t="shared" si="9"/>
        <v>94.364876667935292</v>
      </c>
      <c r="K89" s="3">
        <v>1.19</v>
      </c>
      <c r="L89" s="3">
        <v>2.2799999999999998</v>
      </c>
      <c r="M89" s="5">
        <v>3.0699999999999998E-3</v>
      </c>
      <c r="N89" s="3">
        <v>0.03</v>
      </c>
      <c r="O89" s="3">
        <v>1</v>
      </c>
      <c r="P89" s="4">
        <v>2.11</v>
      </c>
      <c r="Q89" s="4">
        <v>0.65642973729105258</v>
      </c>
      <c r="R89" s="4">
        <f t="shared" si="10"/>
        <v>31.110414089623344</v>
      </c>
      <c r="S89" s="4">
        <v>1.0704586818955566</v>
      </c>
      <c r="T89" s="4">
        <v>0.67470535460424597</v>
      </c>
      <c r="U89" s="4">
        <f t="shared" si="11"/>
        <v>63.029556022609398</v>
      </c>
      <c r="V89" s="3">
        <v>1.64</v>
      </c>
      <c r="W89" s="3">
        <v>3.12</v>
      </c>
      <c r="X89" s="5">
        <v>1.26E-5</v>
      </c>
      <c r="Y89" s="5">
        <v>1.6200000000000001E-4</v>
      </c>
      <c r="Z89" s="3">
        <v>0.41</v>
      </c>
    </row>
    <row r="90" spans="1:26" x14ac:dyDescent="0.45">
      <c r="A90" s="7">
        <v>87</v>
      </c>
      <c r="B90" s="3" t="s">
        <v>180</v>
      </c>
      <c r="C90" s="3">
        <v>1</v>
      </c>
      <c r="D90" s="3" t="s">
        <v>181</v>
      </c>
      <c r="E90" s="4">
        <v>13.453333333333333</v>
      </c>
      <c r="F90" s="4">
        <v>1.2661885062396254</v>
      </c>
      <c r="G90" s="4">
        <f t="shared" si="8"/>
        <v>9.4117084210081181</v>
      </c>
      <c r="H90" s="4">
        <f t="shared" si="6"/>
        <v>7.3597609197864795</v>
      </c>
      <c r="I90" s="4">
        <f t="shared" si="7"/>
        <v>8.6176127505405145</v>
      </c>
      <c r="J90" s="4">
        <f t="shared" si="9"/>
        <v>117.09093331241701</v>
      </c>
      <c r="K90" s="3">
        <v>1.81</v>
      </c>
      <c r="L90" s="3">
        <v>3.5</v>
      </c>
      <c r="M90" s="5">
        <v>4.4400000000000002E-16</v>
      </c>
      <c r="N90" s="5">
        <v>4.7999999999999997E-14</v>
      </c>
      <c r="O90" s="5">
        <v>1.45E-11</v>
      </c>
      <c r="P90" s="4">
        <v>10.44</v>
      </c>
      <c r="Q90" s="4">
        <v>0.68694977982382399</v>
      </c>
      <c r="R90" s="4">
        <f t="shared" si="10"/>
        <v>6.5799787339446745</v>
      </c>
      <c r="S90" s="4">
        <v>9.3898406131909855</v>
      </c>
      <c r="T90" s="4">
        <v>7.0352892935443121</v>
      </c>
      <c r="U90" s="4">
        <f t="shared" si="11"/>
        <v>74.924480439647027</v>
      </c>
      <c r="V90" s="3">
        <v>1.36</v>
      </c>
      <c r="W90" s="3">
        <v>2.57</v>
      </c>
      <c r="X90" s="5">
        <v>9.5700000000000006E-12</v>
      </c>
      <c r="Y90" s="5">
        <v>2.8300000000000001E-10</v>
      </c>
      <c r="Z90" s="5">
        <v>3.1199999999999999E-7</v>
      </c>
    </row>
    <row r="91" spans="1:26" x14ac:dyDescent="0.45">
      <c r="A91" s="7">
        <v>88</v>
      </c>
      <c r="B91" s="3" t="s">
        <v>182</v>
      </c>
      <c r="C91" s="3">
        <v>1</v>
      </c>
      <c r="D91" s="3" t="s">
        <v>183</v>
      </c>
      <c r="E91" s="4">
        <v>555.64333333333332</v>
      </c>
      <c r="F91" s="4">
        <v>27.819928708271895</v>
      </c>
      <c r="G91" s="4">
        <f t="shared" si="8"/>
        <v>5.0067960937061358</v>
      </c>
      <c r="H91" s="4">
        <f t="shared" si="6"/>
        <v>291.73163102080258</v>
      </c>
      <c r="I91" s="4">
        <f t="shared" si="7"/>
        <v>373.22750867935184</v>
      </c>
      <c r="J91" s="4">
        <f t="shared" si="9"/>
        <v>127.93522161905646</v>
      </c>
      <c r="K91" s="3">
        <v>-1.28</v>
      </c>
      <c r="L91" s="3">
        <v>-2.4300000000000002</v>
      </c>
      <c r="M91" s="5">
        <v>2.5100000000000001E-10</v>
      </c>
      <c r="N91" s="5">
        <v>1.35E-8</v>
      </c>
      <c r="O91" s="5">
        <v>8.1899999999999995E-6</v>
      </c>
      <c r="P91" s="4">
        <v>157.54333333333332</v>
      </c>
      <c r="Q91" s="4">
        <v>10.067086635831316</v>
      </c>
      <c r="R91" s="4">
        <f t="shared" si="10"/>
        <v>6.3900429315731015</v>
      </c>
      <c r="S91" s="4">
        <v>695.15442068053517</v>
      </c>
      <c r="T91" s="4">
        <v>746.92652133126182</v>
      </c>
      <c r="U91" s="4">
        <f t="shared" si="11"/>
        <v>107.44756835467481</v>
      </c>
      <c r="V91" s="3">
        <v>-3.19</v>
      </c>
      <c r="W91" s="3">
        <v>-9.11</v>
      </c>
      <c r="X91" s="3">
        <v>0</v>
      </c>
      <c r="Y91" s="3">
        <v>0</v>
      </c>
      <c r="Z91" s="3">
        <v>0</v>
      </c>
    </row>
    <row r="92" spans="1:26" x14ac:dyDescent="0.45">
      <c r="A92" s="7">
        <v>89</v>
      </c>
      <c r="B92" s="3" t="s">
        <v>184</v>
      </c>
      <c r="C92" s="3">
        <v>1</v>
      </c>
      <c r="D92" s="3" t="s">
        <v>185</v>
      </c>
      <c r="E92" s="4">
        <v>9.2099999999999991</v>
      </c>
      <c r="F92" s="4">
        <v>1.4042435686162362</v>
      </c>
      <c r="G92" s="4">
        <f t="shared" si="8"/>
        <v>15.246944284649688</v>
      </c>
      <c r="H92" s="4">
        <f t="shared" si="6"/>
        <v>5.3071217843081175</v>
      </c>
      <c r="I92" s="4">
        <f t="shared" si="7"/>
        <v>5.5195033049219653</v>
      </c>
      <c r="J92" s="4">
        <f t="shared" si="9"/>
        <v>104.00182112349125</v>
      </c>
      <c r="K92" s="3">
        <v>-1.37</v>
      </c>
      <c r="L92" s="3">
        <v>-2.58</v>
      </c>
      <c r="M92" s="5">
        <v>5.1500000000000005E-7</v>
      </c>
      <c r="N92" s="5">
        <v>1.56E-5</v>
      </c>
      <c r="O92" s="3">
        <v>0.02</v>
      </c>
      <c r="P92" s="4">
        <v>7.0200000000000005</v>
      </c>
      <c r="Q92" s="4">
        <v>1.9173679876330427</v>
      </c>
      <c r="R92" s="4">
        <f t="shared" si="10"/>
        <v>27.31293429676699</v>
      </c>
      <c r="S92" s="4">
        <v>12.408081189538747</v>
      </c>
      <c r="T92" s="4">
        <v>12.903617004186156</v>
      </c>
      <c r="U92" s="4">
        <f t="shared" si="11"/>
        <v>103.99365387023092</v>
      </c>
      <c r="V92" s="3">
        <v>-1.85</v>
      </c>
      <c r="W92" s="3">
        <v>-3.62</v>
      </c>
      <c r="X92" s="5">
        <v>7.8699999999999994E-12</v>
      </c>
      <c r="Y92" s="5">
        <v>2.3500000000000002E-10</v>
      </c>
      <c r="Z92" s="5">
        <v>2.5699999999999999E-7</v>
      </c>
    </row>
    <row r="93" spans="1:26" x14ac:dyDescent="0.45">
      <c r="A93" s="3">
        <v>90</v>
      </c>
      <c r="B93" s="3" t="s">
        <v>186</v>
      </c>
      <c r="C93" s="3">
        <v>1</v>
      </c>
      <c r="D93" s="3" t="s">
        <v>187</v>
      </c>
      <c r="E93" s="4">
        <v>51.300000000000004</v>
      </c>
      <c r="F93" s="4">
        <v>9.5347312494899068</v>
      </c>
      <c r="G93" s="4">
        <f t="shared" si="8"/>
        <v>18.586220759239584</v>
      </c>
      <c r="H93" s="4">
        <f t="shared" si="6"/>
        <v>30.417365624744956</v>
      </c>
      <c r="I93" s="4">
        <f t="shared" si="7"/>
        <v>29.532504751564296</v>
      </c>
      <c r="J93" s="4">
        <f t="shared" si="9"/>
        <v>97.090935210836221</v>
      </c>
      <c r="K93" s="3">
        <v>-1.66</v>
      </c>
      <c r="L93" s="3">
        <v>-3.16</v>
      </c>
      <c r="M93" s="3">
        <v>0</v>
      </c>
      <c r="N93" s="3">
        <v>0</v>
      </c>
      <c r="O93" s="3">
        <v>0</v>
      </c>
      <c r="P93" s="4">
        <v>41.15</v>
      </c>
      <c r="Q93" s="4">
        <v>5.3686590504519618</v>
      </c>
      <c r="R93" s="4">
        <f t="shared" si="10"/>
        <v>13.046559053346202</v>
      </c>
      <c r="S93" s="4">
        <v>78.881577083163307</v>
      </c>
      <c r="T93" s="4">
        <v>86.501004591330883</v>
      </c>
      <c r="U93" s="4">
        <f t="shared" si="11"/>
        <v>109.65932450885782</v>
      </c>
      <c r="V93" s="3">
        <v>-2.0299999999999998</v>
      </c>
      <c r="W93" s="3">
        <v>-4.09</v>
      </c>
      <c r="X93" s="3">
        <v>0</v>
      </c>
      <c r="Y93" s="3">
        <v>0</v>
      </c>
      <c r="Z93" s="3">
        <v>0</v>
      </c>
    </row>
    <row r="94" spans="1:26" x14ac:dyDescent="0.45">
      <c r="A94" s="3">
        <v>91</v>
      </c>
      <c r="B94" s="3" t="s">
        <v>188</v>
      </c>
      <c r="C94" s="3">
        <v>1</v>
      </c>
      <c r="D94" s="3" t="s">
        <v>189</v>
      </c>
      <c r="E94" s="4">
        <v>4.8999999999999995</v>
      </c>
      <c r="F94" s="4">
        <v>1.5444416466801223</v>
      </c>
      <c r="G94" s="4">
        <f t="shared" si="8"/>
        <v>31.519217279186172</v>
      </c>
      <c r="H94" s="4">
        <f t="shared" si="6"/>
        <v>3.2222208233400611</v>
      </c>
      <c r="I94" s="4">
        <f t="shared" si="7"/>
        <v>2.3727380662996493</v>
      </c>
      <c r="J94" s="4">
        <f t="shared" si="9"/>
        <v>73.636730577643576</v>
      </c>
      <c r="K94" s="3">
        <v>1.24</v>
      </c>
      <c r="L94" s="3">
        <v>2.36</v>
      </c>
      <c r="M94" s="5">
        <v>4.1300000000000001E-4</v>
      </c>
      <c r="N94" s="5">
        <v>6.1700000000000001E-3</v>
      </c>
      <c r="O94" s="3">
        <v>1</v>
      </c>
      <c r="P94" s="4">
        <v>5.5033333333333339</v>
      </c>
      <c r="Q94" s="4">
        <v>0.18770544300401457</v>
      </c>
      <c r="R94" s="4">
        <f t="shared" si="10"/>
        <v>3.4107591097034748</v>
      </c>
      <c r="S94" s="4">
        <v>3.781480548893374</v>
      </c>
      <c r="T94" s="4">
        <v>1.9373325185707275</v>
      </c>
      <c r="U94" s="4">
        <f t="shared" si="11"/>
        <v>51.23211645601814</v>
      </c>
      <c r="V94" s="3">
        <v>1.34</v>
      </c>
      <c r="W94" s="3">
        <v>2.5299999999999998</v>
      </c>
      <c r="X94" s="5">
        <v>9.0299999999999999E-5</v>
      </c>
      <c r="Y94" s="5">
        <v>9.7999999999999997E-4</v>
      </c>
      <c r="Z94" s="3">
        <v>1</v>
      </c>
    </row>
    <row r="95" spans="1:26" x14ac:dyDescent="0.45">
      <c r="A95" s="7">
        <v>92</v>
      </c>
      <c r="B95" s="3" t="s">
        <v>190</v>
      </c>
      <c r="C95" s="3">
        <v>1</v>
      </c>
      <c r="D95" s="3" t="s">
        <v>191</v>
      </c>
      <c r="E95" s="4">
        <v>4.0933333333333337</v>
      </c>
      <c r="F95" s="4">
        <v>1.1239365343885446</v>
      </c>
      <c r="G95" s="4">
        <f t="shared" si="8"/>
        <v>27.457732924801576</v>
      </c>
      <c r="H95" s="4">
        <f t="shared" si="6"/>
        <v>2.6086349338609391</v>
      </c>
      <c r="I95" s="4">
        <f t="shared" si="7"/>
        <v>2.0996806125674876</v>
      </c>
      <c r="J95" s="4">
        <f t="shared" si="9"/>
        <v>80.489630239668372</v>
      </c>
      <c r="K95" s="3">
        <v>1.07</v>
      </c>
      <c r="L95" s="3">
        <v>2.1</v>
      </c>
      <c r="M95" s="5">
        <v>4.5099999999999998E-5</v>
      </c>
      <c r="N95" s="5">
        <v>8.7799999999999998E-4</v>
      </c>
      <c r="O95" s="3">
        <v>1</v>
      </c>
      <c r="P95" s="4">
        <v>6.3466666666666667</v>
      </c>
      <c r="Q95" s="4">
        <v>0.28041635710730806</v>
      </c>
      <c r="R95" s="4">
        <f t="shared" si="10"/>
        <v>4.4183249544218706</v>
      </c>
      <c r="S95" s="4">
        <v>3.102423289240626</v>
      </c>
      <c r="T95" s="4">
        <v>1.7134206013473798</v>
      </c>
      <c r="U95" s="4">
        <f t="shared" si="11"/>
        <v>55.228459871662785</v>
      </c>
      <c r="V95" s="3">
        <v>1.66</v>
      </c>
      <c r="W95" s="3">
        <v>3.15</v>
      </c>
      <c r="X95" s="5">
        <v>8.4399999999999999E-15</v>
      </c>
      <c r="Y95" s="5">
        <v>3.2700000000000002E-13</v>
      </c>
      <c r="Z95" s="5">
        <v>2.7499999999999998E-10</v>
      </c>
    </row>
    <row r="96" spans="1:26" x14ac:dyDescent="0.45">
      <c r="A96" s="7">
        <v>93</v>
      </c>
      <c r="B96" s="3" t="s">
        <v>192</v>
      </c>
      <c r="C96" s="3">
        <v>1</v>
      </c>
      <c r="D96" s="3" t="s">
        <v>193</v>
      </c>
      <c r="E96" s="4">
        <v>6.6933333333333325</v>
      </c>
      <c r="F96" s="4">
        <v>0.47479820274863438</v>
      </c>
      <c r="G96" s="4">
        <f t="shared" si="8"/>
        <v>7.0935986466429446</v>
      </c>
      <c r="H96" s="4">
        <f t="shared" si="6"/>
        <v>3.5840657680409835</v>
      </c>
      <c r="I96" s="4">
        <f t="shared" si="7"/>
        <v>4.3971683598832128</v>
      </c>
      <c r="J96" s="4">
        <f t="shared" si="9"/>
        <v>122.68659797185204</v>
      </c>
      <c r="K96" s="3">
        <v>1.1000000000000001</v>
      </c>
      <c r="L96" s="3">
        <v>2.14</v>
      </c>
      <c r="M96" s="5">
        <v>4.7500000000000003E-5</v>
      </c>
      <c r="N96" s="5">
        <v>9.1699999999999995E-4</v>
      </c>
      <c r="O96" s="3">
        <v>1</v>
      </c>
      <c r="P96" s="4">
        <v>7.41</v>
      </c>
      <c r="Q96" s="4">
        <v>0.68636724863588838</v>
      </c>
      <c r="R96" s="4">
        <f t="shared" si="10"/>
        <v>9.2627159060173874</v>
      </c>
      <c r="S96" s="4">
        <v>4.6227105120273224</v>
      </c>
      <c r="T96" s="4">
        <v>3.5921989790670499</v>
      </c>
      <c r="U96" s="4">
        <f t="shared" si="11"/>
        <v>77.707634292065279</v>
      </c>
      <c r="V96" s="3">
        <v>1.17</v>
      </c>
      <c r="W96" s="3">
        <v>2.25</v>
      </c>
      <c r="X96" s="5">
        <v>2.2000000000000001E-7</v>
      </c>
      <c r="Y96" s="5">
        <v>3.7699999999999999E-6</v>
      </c>
      <c r="Z96" s="5">
        <v>7.1599999999999997E-3</v>
      </c>
    </row>
    <row r="97" spans="1:26" x14ac:dyDescent="0.45">
      <c r="A97" s="7">
        <v>94</v>
      </c>
      <c r="B97" s="3" t="s">
        <v>194</v>
      </c>
      <c r="C97" s="3">
        <v>1</v>
      </c>
      <c r="D97" s="3" t="s">
        <v>195</v>
      </c>
      <c r="E97" s="4">
        <v>1.4433333333333334</v>
      </c>
      <c r="F97" s="4">
        <v>0.27024680078279179</v>
      </c>
      <c r="G97" s="4">
        <f t="shared" si="8"/>
        <v>18.723796820978645</v>
      </c>
      <c r="H97" s="4">
        <f t="shared" si="6"/>
        <v>0.8567900670580626</v>
      </c>
      <c r="I97" s="4">
        <f t="shared" si="7"/>
        <v>0.82949744208510157</v>
      </c>
      <c r="J97" s="4">
        <f t="shared" si="9"/>
        <v>96.81454932517191</v>
      </c>
      <c r="K97" s="3">
        <v>2.7</v>
      </c>
      <c r="L97" s="3">
        <v>6.49</v>
      </c>
      <c r="M97" s="5">
        <v>9.9999999999999994E-12</v>
      </c>
      <c r="N97" s="5">
        <v>6.7600000000000004E-10</v>
      </c>
      <c r="O97" s="5">
        <v>3.2800000000000003E-7</v>
      </c>
      <c r="P97" s="4">
        <v>0.8933333333333332</v>
      </c>
      <c r="Q97" s="4">
        <v>0.3646002377033421</v>
      </c>
      <c r="R97" s="4">
        <f t="shared" si="10"/>
        <v>40.813459444403968</v>
      </c>
      <c r="S97" s="4">
        <v>1.0511933780387084</v>
      </c>
      <c r="T97" s="4">
        <v>0.6763216284975484</v>
      </c>
      <c r="U97" s="4">
        <f t="shared" si="11"/>
        <v>64.338459756987163</v>
      </c>
      <c r="V97" s="3">
        <v>1.96</v>
      </c>
      <c r="W97" s="3">
        <v>3.89</v>
      </c>
      <c r="X97" s="5">
        <v>2.0999999999999999E-5</v>
      </c>
      <c r="Y97" s="5">
        <v>2.5999999999999998E-4</v>
      </c>
      <c r="Z97" s="3">
        <v>0.69</v>
      </c>
    </row>
    <row r="98" spans="1:26" x14ac:dyDescent="0.45">
      <c r="A98" s="7">
        <v>95</v>
      </c>
      <c r="B98" s="3" t="s">
        <v>196</v>
      </c>
      <c r="C98" s="3">
        <v>1</v>
      </c>
      <c r="D98" s="3" t="s">
        <v>197</v>
      </c>
      <c r="E98" s="4">
        <v>2.8266666666666662</v>
      </c>
      <c r="F98" s="4">
        <v>0.53153864707407217</v>
      </c>
      <c r="G98" s="4">
        <f t="shared" si="8"/>
        <v>18.804433269129913</v>
      </c>
      <c r="H98" s="4">
        <f t="shared" si="6"/>
        <v>1.6791026568703691</v>
      </c>
      <c r="I98" s="4">
        <f t="shared" si="7"/>
        <v>1.6229005863451746</v>
      </c>
      <c r="J98" s="4">
        <f t="shared" si="9"/>
        <v>96.652850837009112</v>
      </c>
      <c r="K98" s="3">
        <v>-1.03</v>
      </c>
      <c r="L98" s="3">
        <v>-2.04</v>
      </c>
      <c r="M98" s="5">
        <v>6.2299999999999996E-5</v>
      </c>
      <c r="N98" s="5">
        <v>1.17E-3</v>
      </c>
      <c r="O98" s="3">
        <v>1</v>
      </c>
      <c r="P98" s="4">
        <v>2.29</v>
      </c>
      <c r="Q98" s="4">
        <v>0.12767145334803709</v>
      </c>
      <c r="R98" s="4">
        <f t="shared" si="10"/>
        <v>5.5751726352854618</v>
      </c>
      <c r="S98" s="4">
        <v>3.2860684379135794</v>
      </c>
      <c r="T98" s="4">
        <v>3.01063452131128</v>
      </c>
      <c r="U98" s="4">
        <f t="shared" si="11"/>
        <v>91.618132068570659</v>
      </c>
      <c r="V98" s="3">
        <v>-1.4</v>
      </c>
      <c r="W98" s="3">
        <v>-2.65</v>
      </c>
      <c r="X98" s="5">
        <v>5.0799999999999998E-9</v>
      </c>
      <c r="Y98" s="5">
        <v>1.09E-7</v>
      </c>
      <c r="Z98" s="5">
        <v>1.66E-4</v>
      </c>
    </row>
    <row r="99" spans="1:26" x14ac:dyDescent="0.45">
      <c r="A99" s="3">
        <v>96</v>
      </c>
      <c r="B99" s="3" t="s">
        <v>198</v>
      </c>
      <c r="C99" s="3">
        <v>1</v>
      </c>
      <c r="D99" s="3" t="s">
        <v>199</v>
      </c>
      <c r="E99" s="4">
        <v>3.0866666666666664</v>
      </c>
      <c r="F99" s="4">
        <v>2.1018166745302347</v>
      </c>
      <c r="G99" s="4">
        <f t="shared" si="8"/>
        <v>68.093412781757067</v>
      </c>
      <c r="H99" s="4">
        <f t="shared" si="6"/>
        <v>2.5942416705984508</v>
      </c>
      <c r="I99" s="4">
        <f t="shared" si="7"/>
        <v>0.69639410789118794</v>
      </c>
      <c r="J99" s="4">
        <f t="shared" si="9"/>
        <v>26.843840949117926</v>
      </c>
      <c r="K99" s="3">
        <v>-4.6500000000000004</v>
      </c>
      <c r="L99" s="3">
        <v>-25.07</v>
      </c>
      <c r="M99" s="3">
        <v>0</v>
      </c>
      <c r="N99" s="3">
        <v>0</v>
      </c>
      <c r="O99" s="3">
        <v>0</v>
      </c>
      <c r="P99" s="4">
        <v>0.66999999999999993</v>
      </c>
      <c r="Q99" s="4">
        <v>8.7177978870814396E-2</v>
      </c>
      <c r="R99" s="4">
        <f t="shared" si="10"/>
        <v>13.011638637434986</v>
      </c>
      <c r="S99" s="4">
        <v>29.142827780398971</v>
      </c>
      <c r="T99" s="4">
        <v>45.986136559459212</v>
      </c>
      <c r="U99" s="4">
        <f t="shared" si="11"/>
        <v>157.79572561036372</v>
      </c>
      <c r="V99" s="3">
        <v>-6.88</v>
      </c>
      <c r="W99" s="3">
        <v>-117.71</v>
      </c>
      <c r="X99" s="3">
        <v>0</v>
      </c>
      <c r="Y99" s="3">
        <v>0</v>
      </c>
      <c r="Z99" s="3">
        <v>0</v>
      </c>
    </row>
    <row r="100" spans="1:26" x14ac:dyDescent="0.45">
      <c r="A100" s="3">
        <v>97</v>
      </c>
      <c r="B100" s="3" t="s">
        <v>200</v>
      </c>
      <c r="C100" s="3">
        <v>1</v>
      </c>
      <c r="D100" s="3" t="s">
        <v>201</v>
      </c>
      <c r="E100" s="4">
        <v>7.0166666666666657</v>
      </c>
      <c r="F100" s="4">
        <v>0.89801633244242562</v>
      </c>
      <c r="G100" s="4">
        <f t="shared" si="8"/>
        <v>12.798332528870676</v>
      </c>
      <c r="H100" s="4">
        <f t="shared" si="6"/>
        <v>3.9573414995545457</v>
      </c>
      <c r="I100" s="4">
        <f t="shared" si="7"/>
        <v>4.3265391430392954</v>
      </c>
      <c r="J100" s="4">
        <f t="shared" si="9"/>
        <v>109.32943602482395</v>
      </c>
      <c r="K100" s="3">
        <v>1.22</v>
      </c>
      <c r="L100" s="3">
        <v>2.3199999999999998</v>
      </c>
      <c r="M100" s="5">
        <v>4.1399999999999998E-4</v>
      </c>
      <c r="N100" s="5">
        <v>6.1799999999999997E-3</v>
      </c>
      <c r="O100" s="3">
        <v>1</v>
      </c>
      <c r="P100" s="4">
        <v>6.8033333333333337</v>
      </c>
      <c r="Q100" s="4">
        <v>2.1242724244628648</v>
      </c>
      <c r="R100" s="4">
        <f t="shared" si="10"/>
        <v>31.223994480100902</v>
      </c>
      <c r="S100" s="4">
        <v>4.9782276663696967</v>
      </c>
      <c r="T100" s="4">
        <v>3.5335670610459906</v>
      </c>
      <c r="U100" s="4">
        <f t="shared" si="11"/>
        <v>70.98042311156081</v>
      </c>
      <c r="V100" s="3">
        <v>1.0900000000000001</v>
      </c>
      <c r="W100" s="3">
        <v>2.13</v>
      </c>
      <c r="X100" s="5">
        <v>1.09E-3</v>
      </c>
      <c r="Y100" s="5">
        <v>9.1699999999999993E-3</v>
      </c>
      <c r="Z100" s="3">
        <v>1</v>
      </c>
    </row>
    <row r="101" spans="1:26" x14ac:dyDescent="0.45">
      <c r="A101" s="3">
        <v>98</v>
      </c>
      <c r="B101" s="3" t="s">
        <v>202</v>
      </c>
      <c r="C101" s="3">
        <v>1</v>
      </c>
      <c r="D101" s="3" t="s">
        <v>203</v>
      </c>
      <c r="E101" s="4">
        <v>0.39666666666666667</v>
      </c>
      <c r="F101" s="4">
        <v>0.13012814197295433</v>
      </c>
      <c r="G101" s="4">
        <f t="shared" si="8"/>
        <v>32.805413942761597</v>
      </c>
      <c r="H101" s="4">
        <f t="shared" si="6"/>
        <v>0.26339740431981051</v>
      </c>
      <c r="I101" s="4">
        <f t="shared" si="7"/>
        <v>0.18847119825838202</v>
      </c>
      <c r="J101" s="4">
        <f t="shared" si="9"/>
        <v>71.553931499471048</v>
      </c>
      <c r="K101" s="3">
        <v>-3.26</v>
      </c>
      <c r="L101" s="3">
        <v>-9.6</v>
      </c>
      <c r="M101" s="5">
        <v>1.3000000000000001E-9</v>
      </c>
      <c r="N101" s="5">
        <v>6.2999999999999995E-8</v>
      </c>
      <c r="O101" s="5">
        <v>4.2400000000000001E-5</v>
      </c>
      <c r="P101" s="4">
        <v>0.13</v>
      </c>
      <c r="Q101" s="4">
        <v>9.5393920141694566E-2</v>
      </c>
      <c r="R101" s="4">
        <f t="shared" si="10"/>
        <v>73.379938570534279</v>
      </c>
      <c r="S101" s="4">
        <v>1.6122649362132069</v>
      </c>
      <c r="T101" s="4">
        <v>2.3401050301375417</v>
      </c>
      <c r="U101" s="4">
        <f t="shared" si="11"/>
        <v>145.14395107009167</v>
      </c>
      <c r="V101" s="3">
        <v>-4.91</v>
      </c>
      <c r="W101" s="3">
        <v>-29.99</v>
      </c>
      <c r="X101" s="5">
        <v>4.7699999999999998E-15</v>
      </c>
      <c r="Y101" s="5">
        <v>1.89E-13</v>
      </c>
      <c r="Z101" s="5">
        <v>1.56E-10</v>
      </c>
    </row>
    <row r="102" spans="1:26" x14ac:dyDescent="0.45">
      <c r="A102" s="7">
        <v>99</v>
      </c>
      <c r="B102" s="3" t="s">
        <v>204</v>
      </c>
      <c r="C102" s="3">
        <v>1</v>
      </c>
      <c r="D102" s="3" t="s">
        <v>205</v>
      </c>
      <c r="E102" s="4">
        <v>13.883333333333335</v>
      </c>
      <c r="F102" s="4">
        <v>3.5539461635389515</v>
      </c>
      <c r="G102" s="4">
        <f t="shared" si="8"/>
        <v>25.598651838215737</v>
      </c>
      <c r="H102" s="4">
        <f t="shared" si="6"/>
        <v>8.7186397484361429</v>
      </c>
      <c r="I102" s="4">
        <f t="shared" si="7"/>
        <v>7.3039797132629305</v>
      </c>
      <c r="J102" s="4">
        <f t="shared" si="9"/>
        <v>83.774303377691922</v>
      </c>
      <c r="K102" s="3">
        <v>-2.38</v>
      </c>
      <c r="L102" s="3">
        <v>-5.22</v>
      </c>
      <c r="M102" s="5">
        <v>8.8299999999999997E-13</v>
      </c>
      <c r="N102" s="5">
        <v>6.5599999999999998E-11</v>
      </c>
      <c r="O102" s="5">
        <v>2.88E-8</v>
      </c>
      <c r="P102" s="4">
        <v>3.6199999999999997</v>
      </c>
      <c r="Q102" s="4">
        <v>1.4035312607847403</v>
      </c>
      <c r="R102" s="4">
        <f t="shared" si="10"/>
        <v>38.771581789633714</v>
      </c>
      <c r="S102" s="4">
        <v>32.98242649895743</v>
      </c>
      <c r="T102" s="4">
        <v>42.342273229601112</v>
      </c>
      <c r="U102" s="4">
        <f t="shared" si="11"/>
        <v>128.37828420822689</v>
      </c>
      <c r="V102" s="3">
        <v>-4.43</v>
      </c>
      <c r="W102" s="3">
        <v>-21.48</v>
      </c>
      <c r="X102" s="3">
        <v>0</v>
      </c>
      <c r="Y102" s="3">
        <v>0</v>
      </c>
      <c r="Z102" s="3">
        <v>0</v>
      </c>
    </row>
    <row r="103" spans="1:26" x14ac:dyDescent="0.45">
      <c r="A103" s="7">
        <v>100</v>
      </c>
      <c r="B103" s="3" t="s">
        <v>206</v>
      </c>
      <c r="C103" s="3">
        <v>1</v>
      </c>
      <c r="D103" s="3" t="s">
        <v>207</v>
      </c>
      <c r="E103" s="4">
        <v>1.5233333333333334</v>
      </c>
      <c r="F103" s="4">
        <v>0.36909799963333961</v>
      </c>
      <c r="G103" s="4">
        <f t="shared" si="8"/>
        <v>24.229627984683123</v>
      </c>
      <c r="H103" s="4">
        <f t="shared" si="6"/>
        <v>0.94621566648333655</v>
      </c>
      <c r="I103" s="4">
        <f t="shared" si="7"/>
        <v>0.8161676315443831</v>
      </c>
      <c r="J103" s="4">
        <f t="shared" si="9"/>
        <v>86.255983752384452</v>
      </c>
      <c r="K103" s="3">
        <v>-2</v>
      </c>
      <c r="L103" s="3">
        <v>-3.99</v>
      </c>
      <c r="M103" s="5">
        <v>1.2E-4</v>
      </c>
      <c r="N103" s="5">
        <v>2.0899999999999998E-3</v>
      </c>
      <c r="O103" s="3">
        <v>1</v>
      </c>
      <c r="P103" s="4">
        <v>0.25</v>
      </c>
      <c r="Q103" s="4">
        <v>0.24515301344262522</v>
      </c>
      <c r="R103" s="4">
        <f t="shared" si="10"/>
        <v>98.061205377050086</v>
      </c>
      <c r="S103" s="4">
        <v>2.8074771109888914</v>
      </c>
      <c r="T103" s="4">
        <v>3.2750492050958702</v>
      </c>
      <c r="U103" s="4">
        <f t="shared" si="11"/>
        <v>116.65452915989343</v>
      </c>
      <c r="V103" s="3">
        <v>-4.58</v>
      </c>
      <c r="W103" s="3">
        <v>-23.84</v>
      </c>
      <c r="X103" s="5">
        <v>6.7700000000000004E-9</v>
      </c>
      <c r="Y103" s="5">
        <v>1.43E-7</v>
      </c>
      <c r="Z103" s="5">
        <v>2.2100000000000001E-4</v>
      </c>
    </row>
    <row r="104" spans="1:26" x14ac:dyDescent="0.45">
      <c r="A104" s="7">
        <v>101</v>
      </c>
      <c r="B104" s="3" t="s">
        <v>208</v>
      </c>
      <c r="C104" s="3">
        <v>1</v>
      </c>
      <c r="D104" s="3" t="s">
        <v>209</v>
      </c>
      <c r="E104" s="4">
        <v>0.95000000000000018</v>
      </c>
      <c r="F104" s="4">
        <v>0.40037482438335165</v>
      </c>
      <c r="G104" s="4">
        <f t="shared" si="8"/>
        <v>42.14471835614227</v>
      </c>
      <c r="H104" s="4">
        <f t="shared" si="6"/>
        <v>0.67518741219167588</v>
      </c>
      <c r="I104" s="4">
        <f t="shared" si="7"/>
        <v>0.38864368878937922</v>
      </c>
      <c r="J104" s="4">
        <f t="shared" si="9"/>
        <v>57.560861143401908</v>
      </c>
      <c r="K104" s="3">
        <v>-2.46</v>
      </c>
      <c r="L104" s="3">
        <v>-5.49</v>
      </c>
      <c r="M104" s="5">
        <v>1.65E-4</v>
      </c>
      <c r="N104" s="5">
        <v>2.7599999999999999E-3</v>
      </c>
      <c r="O104" s="3">
        <v>1</v>
      </c>
      <c r="P104" s="4">
        <v>0.37333333333333335</v>
      </c>
      <c r="Q104" s="4">
        <v>0.2285461295522925</v>
      </c>
      <c r="R104" s="4">
        <f t="shared" si="10"/>
        <v>61.217713272935491</v>
      </c>
      <c r="S104" s="4">
        <v>2.5167916081277841</v>
      </c>
      <c r="T104" s="4">
        <v>3.2015683659554028</v>
      </c>
      <c r="U104" s="4">
        <f t="shared" si="11"/>
        <v>127.20832172263231</v>
      </c>
      <c r="V104" s="3">
        <v>-3.94</v>
      </c>
      <c r="W104" s="3">
        <v>-15.35</v>
      </c>
      <c r="X104" s="5">
        <v>3.4900000000000001E-7</v>
      </c>
      <c r="Y104" s="5">
        <v>5.7899999999999996E-6</v>
      </c>
      <c r="Z104" s="3">
        <v>0.01</v>
      </c>
    </row>
    <row r="105" spans="1:26" x14ac:dyDescent="0.45">
      <c r="A105" s="7">
        <v>102</v>
      </c>
      <c r="B105" s="3" t="s">
        <v>210</v>
      </c>
      <c r="C105" s="3">
        <v>1</v>
      </c>
      <c r="D105" s="3" t="s">
        <v>211</v>
      </c>
      <c r="E105" s="4">
        <v>0.28666666666666668</v>
      </c>
      <c r="F105" s="4">
        <v>0.38940124978398999</v>
      </c>
      <c r="G105" s="4">
        <f t="shared" si="8"/>
        <v>135.83764527348487</v>
      </c>
      <c r="H105" s="4">
        <f t="shared" si="6"/>
        <v>0.33803395822532833</v>
      </c>
      <c r="I105" s="4">
        <f t="shared" si="7"/>
        <v>7.264432038463213E-2</v>
      </c>
      <c r="J105" s="4">
        <f t="shared" si="9"/>
        <v>21.490243396259178</v>
      </c>
      <c r="K105" s="3">
        <v>-3.75</v>
      </c>
      <c r="L105" s="3">
        <v>-13.5</v>
      </c>
      <c r="M105" s="5">
        <v>7.1900000000000002E-7</v>
      </c>
      <c r="N105" s="5">
        <v>2.1399999999999998E-5</v>
      </c>
      <c r="O105" s="3">
        <v>0.02</v>
      </c>
      <c r="P105" s="4">
        <v>0</v>
      </c>
      <c r="Q105" s="4">
        <v>0</v>
      </c>
      <c r="R105" s="4" t="e">
        <f t="shared" si="10"/>
        <v>#DIV/0!</v>
      </c>
      <c r="S105" s="4">
        <v>1.9520226388168858</v>
      </c>
      <c r="T105" s="4">
        <v>2.7959822928400486</v>
      </c>
      <c r="U105" s="4">
        <f t="shared" si="11"/>
        <v>143.23513658297961</v>
      </c>
      <c r="V105" s="3">
        <v>-9.42</v>
      </c>
      <c r="W105" s="3">
        <v>-686.68</v>
      </c>
      <c r="X105" s="5">
        <v>1.27E-5</v>
      </c>
      <c r="Y105" s="5">
        <v>1.63E-4</v>
      </c>
      <c r="Z105" s="3">
        <v>0.41</v>
      </c>
    </row>
    <row r="106" spans="1:26" x14ac:dyDescent="0.45">
      <c r="A106" s="3">
        <v>103</v>
      </c>
      <c r="B106" s="3" t="s">
        <v>212</v>
      </c>
      <c r="C106" s="3">
        <v>1</v>
      </c>
      <c r="D106" s="3" t="s">
        <v>213</v>
      </c>
      <c r="E106" s="4">
        <v>0.36333333333333334</v>
      </c>
      <c r="F106" s="4">
        <v>0.11372481406154637</v>
      </c>
      <c r="G106" s="4">
        <f t="shared" si="8"/>
        <v>31.300407539875145</v>
      </c>
      <c r="H106" s="4">
        <f t="shared" si="6"/>
        <v>0.23852907369743986</v>
      </c>
      <c r="I106" s="4">
        <f t="shared" si="7"/>
        <v>0.17649987661901356</v>
      </c>
      <c r="J106" s="4">
        <f t="shared" si="9"/>
        <v>73.995120964957621</v>
      </c>
      <c r="K106" s="3">
        <v>-3.53</v>
      </c>
      <c r="L106" s="3">
        <v>-11.58</v>
      </c>
      <c r="M106" s="5">
        <v>1.28E-11</v>
      </c>
      <c r="N106" s="5">
        <v>8.4999999999999996E-10</v>
      </c>
      <c r="O106" s="5">
        <v>4.1800000000000001E-7</v>
      </c>
      <c r="P106" s="4">
        <v>5.000000000000001E-2</v>
      </c>
      <c r="Q106" s="4">
        <v>4.3588989435406726E-2</v>
      </c>
      <c r="R106" s="4">
        <f t="shared" si="10"/>
        <v>87.177978870813433</v>
      </c>
      <c r="S106" s="4">
        <v>1.7423527157982932</v>
      </c>
      <c r="T106" s="4">
        <v>2.6076872402279552</v>
      </c>
      <c r="U106" s="4">
        <f t="shared" si="11"/>
        <v>149.66471579396551</v>
      </c>
      <c r="V106" s="3">
        <v>-6.28</v>
      </c>
      <c r="W106" s="3">
        <v>-77.650000000000006</v>
      </c>
      <c r="X106" s="5">
        <v>4.66E-15</v>
      </c>
      <c r="Y106" s="5">
        <v>1.8599999999999999E-13</v>
      </c>
      <c r="Z106" s="5">
        <v>1.5199999999999999E-10</v>
      </c>
    </row>
    <row r="107" spans="1:26" x14ac:dyDescent="0.45">
      <c r="A107" s="3">
        <v>104</v>
      </c>
      <c r="B107" s="3" t="s">
        <v>214</v>
      </c>
      <c r="C107" s="3">
        <v>1</v>
      </c>
      <c r="D107" s="3" t="s">
        <v>215</v>
      </c>
      <c r="E107" s="4">
        <v>11.156666666666666</v>
      </c>
      <c r="F107" s="4">
        <v>1.7260455768412821</v>
      </c>
      <c r="G107" s="4">
        <f t="shared" si="8"/>
        <v>15.470979176946061</v>
      </c>
      <c r="H107" s="4">
        <f t="shared" si="6"/>
        <v>6.4413561217539739</v>
      </c>
      <c r="I107" s="4">
        <f t="shared" si="7"/>
        <v>6.6684561234163988</v>
      </c>
      <c r="J107" s="4">
        <f t="shared" si="9"/>
        <v>103.5256551162488</v>
      </c>
      <c r="K107" s="3">
        <v>2.2999999999999998</v>
      </c>
      <c r="L107" s="3">
        <v>4.92</v>
      </c>
      <c r="M107" s="5">
        <v>2.2200000000000002E-15</v>
      </c>
      <c r="N107" s="5">
        <v>2.2300000000000001E-13</v>
      </c>
      <c r="O107" s="5">
        <v>7.2400000000000003E-11</v>
      </c>
      <c r="P107" s="4">
        <v>10.543333333333333</v>
      </c>
      <c r="Q107" s="4">
        <v>2.2228210304325748</v>
      </c>
      <c r="R107" s="4">
        <f t="shared" si="10"/>
        <v>21.082716064804693</v>
      </c>
      <c r="S107" s="4">
        <v>8.0142374145026505</v>
      </c>
      <c r="T107" s="4">
        <v>5.4457341303263282</v>
      </c>
      <c r="U107" s="4">
        <f t="shared" si="11"/>
        <v>67.950746261542847</v>
      </c>
      <c r="V107" s="3">
        <v>2.12</v>
      </c>
      <c r="W107" s="3">
        <v>4.3499999999999996</v>
      </c>
      <c r="X107" s="5">
        <v>8.8800000000000003E-16</v>
      </c>
      <c r="Y107" s="5">
        <v>3.7100000000000001E-14</v>
      </c>
      <c r="Z107" s="5">
        <v>2.9E-11</v>
      </c>
    </row>
    <row r="108" spans="1:26" x14ac:dyDescent="0.45">
      <c r="A108" s="7">
        <v>105</v>
      </c>
      <c r="B108" s="3" t="s">
        <v>216</v>
      </c>
      <c r="C108" s="3">
        <v>1</v>
      </c>
      <c r="D108" s="3" t="s">
        <v>217</v>
      </c>
      <c r="E108" s="4">
        <v>15.110000000000001</v>
      </c>
      <c r="F108" s="4">
        <v>3.8264735723639731</v>
      </c>
      <c r="G108" s="4">
        <f t="shared" si="8"/>
        <v>25.324113649000481</v>
      </c>
      <c r="H108" s="4">
        <f t="shared" si="6"/>
        <v>9.4682367861819863</v>
      </c>
      <c r="I108" s="4">
        <f t="shared" si="7"/>
        <v>7.9786580526790569</v>
      </c>
      <c r="J108" s="4">
        <f t="shared" si="9"/>
        <v>84.267622714328056</v>
      </c>
      <c r="K108" s="3">
        <v>-1.07</v>
      </c>
      <c r="L108" s="3">
        <v>-2.09</v>
      </c>
      <c r="M108" s="5">
        <v>1.1800000000000001E-9</v>
      </c>
      <c r="N108" s="5">
        <v>5.7399999999999998E-8</v>
      </c>
      <c r="O108" s="5">
        <v>3.8300000000000003E-5</v>
      </c>
      <c r="P108" s="4">
        <v>15.813333333333333</v>
      </c>
      <c r="Q108" s="4">
        <v>0.67352307557598368</v>
      </c>
      <c r="R108" s="4">
        <f t="shared" si="10"/>
        <v>4.2592100057503179</v>
      </c>
      <c r="S108" s="4">
        <v>17.608824524121324</v>
      </c>
      <c r="T108" s="4">
        <v>15.18673757981138</v>
      </c>
      <c r="U108" s="4">
        <f t="shared" si="11"/>
        <v>86.245039008753452</v>
      </c>
      <c r="V108" s="3">
        <v>-1.05</v>
      </c>
      <c r="W108" s="3">
        <v>-2.0699999999999998</v>
      </c>
      <c r="X108" s="5">
        <v>4.1700000000000002E-12</v>
      </c>
      <c r="Y108" s="5">
        <v>1.28E-10</v>
      </c>
      <c r="Z108" s="5">
        <v>1.36E-7</v>
      </c>
    </row>
    <row r="109" spans="1:26" x14ac:dyDescent="0.45">
      <c r="A109" s="7">
        <v>106</v>
      </c>
      <c r="B109" s="3" t="s">
        <v>218</v>
      </c>
      <c r="C109" s="3">
        <v>1</v>
      </c>
      <c r="D109" s="3" t="s">
        <v>219</v>
      </c>
      <c r="E109" s="4">
        <v>3.5833333333333335</v>
      </c>
      <c r="F109" s="4">
        <v>1.3616289264455754</v>
      </c>
      <c r="G109" s="4">
        <f t="shared" si="8"/>
        <v>37.998946784527689</v>
      </c>
      <c r="H109" s="4">
        <f t="shared" si="6"/>
        <v>2.4724811298894545</v>
      </c>
      <c r="I109" s="4">
        <f t="shared" si="7"/>
        <v>1.57098225190237</v>
      </c>
      <c r="J109" s="4">
        <f t="shared" si="9"/>
        <v>63.538695317468772</v>
      </c>
      <c r="K109" s="3">
        <v>2.93</v>
      </c>
      <c r="L109" s="3">
        <v>7.64</v>
      </c>
      <c r="M109" s="5">
        <v>4.2899999999999999E-5</v>
      </c>
      <c r="N109" s="5">
        <v>8.43E-4</v>
      </c>
      <c r="O109" s="3">
        <v>1</v>
      </c>
      <c r="P109" s="4">
        <v>3.8800000000000003</v>
      </c>
      <c r="Q109" s="4">
        <v>2.1978853473281981</v>
      </c>
      <c r="R109" s="4">
        <f t="shared" si="10"/>
        <v>56.646529570314371</v>
      </c>
      <c r="S109" s="4">
        <v>2.8416540865929698</v>
      </c>
      <c r="T109" s="4">
        <v>1.2817404705242661</v>
      </c>
      <c r="U109" s="4">
        <f t="shared" si="11"/>
        <v>45.105436181397501</v>
      </c>
      <c r="V109" s="3">
        <v>3.02</v>
      </c>
      <c r="W109" s="3">
        <v>8.1300000000000008</v>
      </c>
      <c r="X109" s="5">
        <v>8.5199999999999997E-5</v>
      </c>
      <c r="Y109" s="5">
        <v>9.2900000000000003E-4</v>
      </c>
      <c r="Z109" s="3">
        <v>1</v>
      </c>
    </row>
    <row r="110" spans="1:26" x14ac:dyDescent="0.45">
      <c r="A110" s="7">
        <v>107</v>
      </c>
      <c r="B110" s="3" t="s">
        <v>220</v>
      </c>
      <c r="C110" s="3">
        <v>1</v>
      </c>
      <c r="D110" s="3" t="s">
        <v>221</v>
      </c>
      <c r="E110" s="4">
        <v>6.0566666666666675</v>
      </c>
      <c r="F110" s="4">
        <v>1.6933497374533484</v>
      </c>
      <c r="G110" s="4">
        <f t="shared" si="8"/>
        <v>27.958443656356874</v>
      </c>
      <c r="H110" s="4">
        <f t="shared" si="6"/>
        <v>3.8750082020600081</v>
      </c>
      <c r="I110" s="4">
        <f t="shared" si="7"/>
        <v>3.0853309891128005</v>
      </c>
      <c r="J110" s="4">
        <f t="shared" si="9"/>
        <v>79.621276349108001</v>
      </c>
      <c r="K110" s="3">
        <v>2.33</v>
      </c>
      <c r="L110" s="3">
        <v>5.01</v>
      </c>
      <c r="M110" s="5">
        <v>2.2200000000000001E-16</v>
      </c>
      <c r="N110" s="5">
        <v>2.4300000000000001E-14</v>
      </c>
      <c r="O110" s="5">
        <v>7.2399999999999998E-12</v>
      </c>
      <c r="P110" s="4">
        <v>3.4499999999999997</v>
      </c>
      <c r="Q110" s="4">
        <v>0.19078784028338905</v>
      </c>
      <c r="R110" s="4">
        <f t="shared" si="10"/>
        <v>5.5300823270547559</v>
      </c>
      <c r="S110" s="4">
        <v>4.6033388013733383</v>
      </c>
      <c r="T110" s="4">
        <v>2.5201250052087176</v>
      </c>
      <c r="U110" s="4">
        <f t="shared" si="11"/>
        <v>54.745590406182473</v>
      </c>
      <c r="V110" s="3">
        <v>1.47</v>
      </c>
      <c r="W110" s="3">
        <v>2.76</v>
      </c>
      <c r="X110" s="5">
        <v>1.0699999999999999E-6</v>
      </c>
      <c r="Y110" s="5">
        <v>1.66E-5</v>
      </c>
      <c r="Z110" s="3">
        <v>0.04</v>
      </c>
    </row>
    <row r="111" spans="1:26" x14ac:dyDescent="0.45">
      <c r="A111" s="7">
        <v>108</v>
      </c>
      <c r="B111" s="3" t="s">
        <v>222</v>
      </c>
      <c r="C111" s="3">
        <v>1</v>
      </c>
      <c r="D111" s="3" t="s">
        <v>223</v>
      </c>
      <c r="E111" s="4">
        <v>0.29333333333333328</v>
      </c>
      <c r="F111" s="4">
        <v>0.10692676621563647</v>
      </c>
      <c r="G111" s="4">
        <f t="shared" si="8"/>
        <v>36.452306664421528</v>
      </c>
      <c r="H111" s="4">
        <f t="shared" si="6"/>
        <v>0.20013004977448487</v>
      </c>
      <c r="I111" s="4">
        <f t="shared" si="7"/>
        <v>0.13180934766662872</v>
      </c>
      <c r="J111" s="4">
        <f t="shared" si="9"/>
        <v>65.861847241409848</v>
      </c>
      <c r="K111" s="3">
        <v>-1.82</v>
      </c>
      <c r="L111" s="3">
        <v>-3.52</v>
      </c>
      <c r="M111" s="5">
        <v>3.1500000000000001E-4</v>
      </c>
      <c r="N111" s="5">
        <v>4.8700000000000002E-3</v>
      </c>
      <c r="O111" s="3">
        <v>1</v>
      </c>
      <c r="P111" s="4">
        <v>0.17</v>
      </c>
      <c r="Q111" s="4">
        <v>0.15394804318340652</v>
      </c>
      <c r="R111" s="4">
        <f t="shared" si="10"/>
        <v>90.557672460827348</v>
      </c>
      <c r="S111" s="4">
        <v>0.52008669984965661</v>
      </c>
      <c r="T111" s="4">
        <v>0.56196407878807397</v>
      </c>
      <c r="U111" s="4">
        <f t="shared" si="11"/>
        <v>108.05199958978436</v>
      </c>
      <c r="V111" s="3">
        <v>-2.64</v>
      </c>
      <c r="W111" s="3">
        <v>-6.22</v>
      </c>
      <c r="X111" s="5">
        <v>4.4700000000000002E-5</v>
      </c>
      <c r="Y111" s="5">
        <v>5.1699999999999999E-4</v>
      </c>
      <c r="Z111" s="3">
        <v>1</v>
      </c>
    </row>
    <row r="112" spans="1:26" x14ac:dyDescent="0.45">
      <c r="A112" s="3">
        <v>109</v>
      </c>
      <c r="B112" s="3" t="s">
        <v>224</v>
      </c>
      <c r="C112" s="3">
        <v>1</v>
      </c>
      <c r="D112" s="3" t="s">
        <v>225</v>
      </c>
      <c r="E112" s="4">
        <v>2.2666666666666671</v>
      </c>
      <c r="F112" s="4">
        <v>0.61435603141283757</v>
      </c>
      <c r="G112" s="4">
        <f t="shared" si="8"/>
        <v>27.103942562331063</v>
      </c>
      <c r="H112" s="4">
        <f t="shared" si="6"/>
        <v>1.4405113490397523</v>
      </c>
      <c r="I112" s="4">
        <f t="shared" si="7"/>
        <v>1.1683600548146349</v>
      </c>
      <c r="J112" s="4">
        <f t="shared" si="9"/>
        <v>81.107313426823467</v>
      </c>
      <c r="K112" s="3">
        <v>-1.82</v>
      </c>
      <c r="L112" s="3">
        <v>-3.53</v>
      </c>
      <c r="M112" s="5">
        <v>5.7799999999999997E-11</v>
      </c>
      <c r="N112" s="5">
        <v>3.4499999999999999E-9</v>
      </c>
      <c r="O112" s="5">
        <v>1.8899999999999999E-6</v>
      </c>
      <c r="P112" s="4">
        <v>1.2533333333333334</v>
      </c>
      <c r="Q112" s="4">
        <v>0.3175426480542945</v>
      </c>
      <c r="R112" s="4">
        <f t="shared" si="10"/>
        <v>25.33584957880009</v>
      </c>
      <c r="S112" s="4">
        <v>3.8670075660265018</v>
      </c>
      <c r="T112" s="4">
        <v>4.2832445974980518</v>
      </c>
      <c r="U112" s="4">
        <f t="shared" si="11"/>
        <v>110.76380183810319</v>
      </c>
      <c r="V112" s="3">
        <v>-2.72</v>
      </c>
      <c r="W112" s="3">
        <v>-6.59</v>
      </c>
      <c r="X112" s="3">
        <v>0</v>
      </c>
      <c r="Y112" s="3">
        <v>0</v>
      </c>
      <c r="Z112" s="3">
        <v>0</v>
      </c>
    </row>
    <row r="113" spans="1:26" x14ac:dyDescent="0.45">
      <c r="A113" s="3">
        <v>110</v>
      </c>
      <c r="B113" s="3" t="s">
        <v>226</v>
      </c>
      <c r="C113" s="3">
        <v>1</v>
      </c>
      <c r="D113" s="3" t="s">
        <v>227</v>
      </c>
      <c r="E113" s="4">
        <v>0.97666666666666657</v>
      </c>
      <c r="F113" s="4">
        <v>0.10598742063723102</v>
      </c>
      <c r="G113" s="4">
        <f t="shared" si="8"/>
        <v>10.851954331457101</v>
      </c>
      <c r="H113" s="4">
        <f t="shared" si="6"/>
        <v>0.54132704365194884</v>
      </c>
      <c r="I113" s="4">
        <f t="shared" si="7"/>
        <v>0.61566319910580425</v>
      </c>
      <c r="J113" s="4">
        <f t="shared" si="9"/>
        <v>113.73220797401183</v>
      </c>
      <c r="K113" s="3">
        <v>1.75</v>
      </c>
      <c r="L113" s="3">
        <v>3.37</v>
      </c>
      <c r="M113" s="5">
        <v>9.3800000000000003E-4</v>
      </c>
      <c r="N113" s="3">
        <v>0.01</v>
      </c>
      <c r="O113" s="3">
        <v>1</v>
      </c>
      <c r="P113" s="4">
        <v>1.1800000000000002</v>
      </c>
      <c r="Q113" s="4">
        <v>0.1652271164185827</v>
      </c>
      <c r="R113" s="4">
        <f t="shared" si="10"/>
        <v>14.002298001574804</v>
      </c>
      <c r="S113" s="4">
        <v>0.68421802910129914</v>
      </c>
      <c r="T113" s="4">
        <v>0.50077349024749318</v>
      </c>
      <c r="U113" s="4">
        <f t="shared" si="11"/>
        <v>73.189169087702183</v>
      </c>
      <c r="V113" s="3">
        <v>1.82</v>
      </c>
      <c r="W113" s="3">
        <v>3.52</v>
      </c>
      <c r="X113" s="5">
        <v>9.6600000000000003E-5</v>
      </c>
      <c r="Y113" s="5">
        <v>1.0399999999999999E-3</v>
      </c>
      <c r="Z113" s="3">
        <v>1</v>
      </c>
    </row>
    <row r="114" spans="1:26" x14ac:dyDescent="0.45">
      <c r="A114" s="3">
        <v>111</v>
      </c>
      <c r="B114" s="3" t="s">
        <v>228</v>
      </c>
      <c r="C114" s="3">
        <v>1</v>
      </c>
      <c r="D114" s="3" t="s">
        <v>229</v>
      </c>
      <c r="E114" s="4">
        <v>5.9466666666666663</v>
      </c>
      <c r="F114" s="4">
        <v>1.2613220577367779</v>
      </c>
      <c r="G114" s="4">
        <f t="shared" si="8"/>
        <v>21.210572719788868</v>
      </c>
      <c r="H114" s="4">
        <f t="shared" si="6"/>
        <v>3.6039943622017221</v>
      </c>
      <c r="I114" s="4">
        <f t="shared" si="7"/>
        <v>3.3130389451701565</v>
      </c>
      <c r="J114" s="4">
        <f t="shared" si="9"/>
        <v>91.926862592154066</v>
      </c>
      <c r="K114" s="3">
        <v>2.44</v>
      </c>
      <c r="L114" s="3">
        <v>5.41</v>
      </c>
      <c r="M114" s="5">
        <v>1.1700000000000001E-10</v>
      </c>
      <c r="N114" s="5">
        <v>6.6000000000000004E-9</v>
      </c>
      <c r="O114" s="5">
        <v>3.8099999999999999E-6</v>
      </c>
      <c r="P114" s="4">
        <v>0.20333333333333334</v>
      </c>
      <c r="Q114" s="4">
        <v>0.26274195198584738</v>
      </c>
      <c r="R114" s="4">
        <f t="shared" si="10"/>
        <v>129.21735343566266</v>
      </c>
      <c r="S114" s="4">
        <v>4.3859962414678151</v>
      </c>
      <c r="T114" s="4">
        <v>2.7060477349141863</v>
      </c>
      <c r="U114" s="4">
        <f t="shared" si="11"/>
        <v>61.697447647802406</v>
      </c>
      <c r="V114" s="3">
        <v>-2.52</v>
      </c>
      <c r="W114" s="3">
        <v>-5.72</v>
      </c>
      <c r="X114" s="5">
        <v>2.5300000000000001E-3</v>
      </c>
      <c r="Y114" s="3">
        <v>0.02</v>
      </c>
      <c r="Z114" s="3">
        <v>1</v>
      </c>
    </row>
    <row r="115" spans="1:26" x14ac:dyDescent="0.45">
      <c r="A115" s="7">
        <v>112</v>
      </c>
      <c r="B115" s="3" t="s">
        <v>230</v>
      </c>
      <c r="C115" s="3">
        <v>1</v>
      </c>
      <c r="D115" s="3" t="s">
        <v>231</v>
      </c>
      <c r="E115" s="4">
        <v>1</v>
      </c>
      <c r="F115" s="4">
        <v>0.17349351572897476</v>
      </c>
      <c r="G115" s="4">
        <f t="shared" si="8"/>
        <v>17.349351572897476</v>
      </c>
      <c r="H115" s="4">
        <f t="shared" si="6"/>
        <v>0.58674675786448738</v>
      </c>
      <c r="I115" s="4">
        <f t="shared" si="7"/>
        <v>0.58442833972269448</v>
      </c>
      <c r="J115" s="4">
        <f t="shared" si="9"/>
        <v>99.604869032386148</v>
      </c>
      <c r="K115" s="3">
        <v>-2.17</v>
      </c>
      <c r="L115" s="3">
        <v>-4.51</v>
      </c>
      <c r="M115" s="5">
        <v>1.09E-10</v>
      </c>
      <c r="N115" s="5">
        <v>6.2300000000000002E-9</v>
      </c>
      <c r="O115" s="5">
        <v>3.5599999999999998E-6</v>
      </c>
      <c r="P115" s="4">
        <v>0.9966666666666667</v>
      </c>
      <c r="Q115" s="4">
        <v>9.7125348562223129E-2</v>
      </c>
      <c r="R115" s="4">
        <f t="shared" si="10"/>
        <v>9.7450182503902809</v>
      </c>
      <c r="S115" s="4">
        <v>2.0311645052429914</v>
      </c>
      <c r="T115" s="4">
        <v>2.5357062386959357</v>
      </c>
      <c r="U115" s="4">
        <f t="shared" si="11"/>
        <v>124.84002315669578</v>
      </c>
      <c r="V115" s="3">
        <v>-2.2599999999999998</v>
      </c>
      <c r="W115" s="3">
        <v>-4.8</v>
      </c>
      <c r="X115" s="5">
        <v>1.9499999999999999E-14</v>
      </c>
      <c r="Y115" s="5">
        <v>7.3999999999999998E-13</v>
      </c>
      <c r="Z115" s="5">
        <v>6.3699999999999997E-10</v>
      </c>
    </row>
    <row r="116" spans="1:26" x14ac:dyDescent="0.45">
      <c r="A116" s="7">
        <v>113</v>
      </c>
      <c r="B116" s="3" t="s">
        <v>232</v>
      </c>
      <c r="C116" s="3">
        <v>1</v>
      </c>
      <c r="D116" s="3" t="s">
        <v>233</v>
      </c>
      <c r="E116" s="4">
        <v>1.0766666666666667</v>
      </c>
      <c r="F116" s="4">
        <v>0.31785741037976933</v>
      </c>
      <c r="G116" s="4">
        <f t="shared" si="8"/>
        <v>29.522360097192195</v>
      </c>
      <c r="H116" s="4">
        <f t="shared" si="6"/>
        <v>0.697262038523218</v>
      </c>
      <c r="I116" s="4">
        <f t="shared" si="7"/>
        <v>0.53655917074758597</v>
      </c>
      <c r="J116" s="4">
        <f t="shared" si="9"/>
        <v>76.952299293964671</v>
      </c>
      <c r="K116" s="3">
        <v>1.37</v>
      </c>
      <c r="L116" s="3">
        <v>2.59</v>
      </c>
      <c r="M116" s="5">
        <v>2.4499999999999999E-3</v>
      </c>
      <c r="N116" s="3">
        <v>0.03</v>
      </c>
      <c r="O116" s="3">
        <v>1</v>
      </c>
      <c r="P116" s="4">
        <v>1.5233333333333334</v>
      </c>
      <c r="Q116" s="4">
        <v>0.18147543451754938</v>
      </c>
      <c r="R116" s="4">
        <f t="shared" si="10"/>
        <v>11.913048217782235</v>
      </c>
      <c r="S116" s="4">
        <v>0.82484135901547873</v>
      </c>
      <c r="T116" s="4">
        <v>0.43906414213468803</v>
      </c>
      <c r="U116" s="4">
        <f t="shared" si="11"/>
        <v>53.230131750273777</v>
      </c>
      <c r="V116" s="3">
        <v>1.81</v>
      </c>
      <c r="W116" s="3">
        <v>3.5</v>
      </c>
      <c r="X116" s="5">
        <v>5.3299999999999998E-6</v>
      </c>
      <c r="Y116" s="5">
        <v>7.3899999999999994E-5</v>
      </c>
      <c r="Z116" s="3">
        <v>0.17</v>
      </c>
    </row>
    <row r="117" spans="1:26" x14ac:dyDescent="0.45">
      <c r="A117" s="7">
        <v>114</v>
      </c>
      <c r="B117" s="3" t="s">
        <v>234</v>
      </c>
      <c r="C117" s="3">
        <v>1</v>
      </c>
      <c r="D117" s="3" t="s">
        <v>235</v>
      </c>
      <c r="E117" s="4">
        <v>8.5533333333333328</v>
      </c>
      <c r="F117" s="4">
        <v>0.44467216388406194</v>
      </c>
      <c r="G117" s="4">
        <f t="shared" si="8"/>
        <v>5.1988171927209113</v>
      </c>
      <c r="H117" s="4">
        <f t="shared" si="6"/>
        <v>4.4990027486086976</v>
      </c>
      <c r="I117" s="4">
        <f t="shared" si="7"/>
        <v>5.7336892992616191</v>
      </c>
      <c r="J117" s="4">
        <f t="shared" si="9"/>
        <v>127.44356070986495</v>
      </c>
      <c r="K117" s="3">
        <v>1.08</v>
      </c>
      <c r="L117" s="3">
        <v>2.11</v>
      </c>
      <c r="M117" s="5">
        <v>8.4099999999999997E-7</v>
      </c>
      <c r="N117" s="5">
        <v>2.4499999999999999E-5</v>
      </c>
      <c r="O117" s="3">
        <v>0.03</v>
      </c>
      <c r="P117" s="4">
        <v>9.25</v>
      </c>
      <c r="Q117" s="4">
        <v>1.02430464218415</v>
      </c>
      <c r="R117" s="4">
        <f t="shared" si="10"/>
        <v>11.073563699288108</v>
      </c>
      <c r="S117" s="4">
        <v>5.8526684990724647</v>
      </c>
      <c r="T117" s="4">
        <v>4.6834633960531287</v>
      </c>
      <c r="U117" s="4">
        <f t="shared" si="11"/>
        <v>80.022700701318854</v>
      </c>
      <c r="V117" s="3">
        <v>1.1000000000000001</v>
      </c>
      <c r="W117" s="3">
        <v>2.14</v>
      </c>
      <c r="X117" s="5">
        <v>1.2E-8</v>
      </c>
      <c r="Y117" s="5">
        <v>2.4499999999999998E-7</v>
      </c>
      <c r="Z117" s="5">
        <v>3.9100000000000002E-4</v>
      </c>
    </row>
    <row r="118" spans="1:26" x14ac:dyDescent="0.45">
      <c r="A118" s="7">
        <v>115</v>
      </c>
      <c r="B118" s="3" t="s">
        <v>236</v>
      </c>
      <c r="C118" s="3">
        <v>1</v>
      </c>
      <c r="D118" s="3" t="s">
        <v>237</v>
      </c>
      <c r="E118" s="4">
        <v>84.28</v>
      </c>
      <c r="F118" s="4">
        <v>15.557985088050451</v>
      </c>
      <c r="G118" s="4">
        <f t="shared" si="8"/>
        <v>18.459877892798353</v>
      </c>
      <c r="H118" s="4">
        <f t="shared" si="6"/>
        <v>49.91899254402523</v>
      </c>
      <c r="I118" s="4">
        <f t="shared" si="7"/>
        <v>48.593802761042561</v>
      </c>
      <c r="J118" s="4">
        <f t="shared" si="9"/>
        <v>97.345319455688255</v>
      </c>
      <c r="K118" s="3">
        <v>-1.07</v>
      </c>
      <c r="L118" s="3">
        <v>-2.1</v>
      </c>
      <c r="M118" s="5">
        <v>6.0699999999999994E-8</v>
      </c>
      <c r="N118" s="5">
        <v>2.1799999999999999E-6</v>
      </c>
      <c r="O118" s="5">
        <v>1.98E-3</v>
      </c>
      <c r="P118" s="4">
        <v>74.296666666666667</v>
      </c>
      <c r="Q118" s="4">
        <v>6.8171279387534884</v>
      </c>
      <c r="R118" s="4">
        <f t="shared" si="10"/>
        <v>9.1755501889992672</v>
      </c>
      <c r="S118" s="4">
        <v>97.309328362683473</v>
      </c>
      <c r="T118" s="4">
        <v>88.984327948269467</v>
      </c>
      <c r="U118" s="4">
        <f t="shared" si="11"/>
        <v>91.444807446018189</v>
      </c>
      <c r="V118" s="3">
        <v>-1.31</v>
      </c>
      <c r="W118" s="3">
        <v>-2.4700000000000002</v>
      </c>
      <c r="X118" s="5">
        <v>6.6599999999999998E-16</v>
      </c>
      <c r="Y118" s="5">
        <v>2.8000000000000001E-14</v>
      </c>
      <c r="Z118" s="5">
        <v>2.17E-11</v>
      </c>
    </row>
    <row r="119" spans="1:26" x14ac:dyDescent="0.45">
      <c r="A119" s="3">
        <v>116</v>
      </c>
      <c r="B119" s="3" t="s">
        <v>238</v>
      </c>
      <c r="C119" s="3">
        <v>1</v>
      </c>
      <c r="D119" s="3" t="s">
        <v>239</v>
      </c>
      <c r="E119" s="4">
        <v>0.73333333333333339</v>
      </c>
      <c r="F119" s="4">
        <v>7.023769168568493E-2</v>
      </c>
      <c r="G119" s="4">
        <f t="shared" si="8"/>
        <v>9.5778670480479438</v>
      </c>
      <c r="H119" s="4">
        <f t="shared" si="6"/>
        <v>0.40178551250950917</v>
      </c>
      <c r="I119" s="4">
        <f t="shared" si="7"/>
        <v>0.46887942478429717</v>
      </c>
      <c r="J119" s="4">
        <f t="shared" si="9"/>
        <v>116.69893766346293</v>
      </c>
      <c r="K119" s="3">
        <v>1.8</v>
      </c>
      <c r="L119" s="3">
        <v>3.48</v>
      </c>
      <c r="M119" s="5">
        <v>1.04E-6</v>
      </c>
      <c r="N119" s="5">
        <v>2.9899999999999998E-5</v>
      </c>
      <c r="O119" s="3">
        <v>0.03</v>
      </c>
      <c r="P119" s="4">
        <v>0.72000000000000008</v>
      </c>
      <c r="Q119" s="4">
        <v>0.10999999999999949</v>
      </c>
      <c r="R119" s="4">
        <f t="shared" si="10"/>
        <v>15.277777777777704</v>
      </c>
      <c r="S119" s="4">
        <v>0.51119034167300603</v>
      </c>
      <c r="T119" s="4">
        <v>0.38187983375128426</v>
      </c>
      <c r="U119" s="4">
        <f t="shared" si="11"/>
        <v>74.704039301971392</v>
      </c>
      <c r="V119" s="3">
        <v>1.68</v>
      </c>
      <c r="W119" s="3">
        <v>3.21</v>
      </c>
      <c r="X119" s="5">
        <v>1.99E-6</v>
      </c>
      <c r="Y119" s="5">
        <v>2.9600000000000001E-5</v>
      </c>
      <c r="Z119" s="3">
        <v>7.0000000000000007E-2</v>
      </c>
    </row>
    <row r="120" spans="1:26" x14ac:dyDescent="0.45">
      <c r="A120" s="3">
        <v>117</v>
      </c>
      <c r="B120" s="3" t="s">
        <v>240</v>
      </c>
      <c r="C120" s="3">
        <v>1</v>
      </c>
      <c r="D120" s="3" t="s">
        <v>241</v>
      </c>
      <c r="E120" s="4">
        <v>0.96666666666666667</v>
      </c>
      <c r="F120" s="4">
        <v>0.44792112400882977</v>
      </c>
      <c r="G120" s="4">
        <f t="shared" si="8"/>
        <v>46.33666800091342</v>
      </c>
      <c r="H120" s="4">
        <f t="shared" si="6"/>
        <v>0.70729389533774822</v>
      </c>
      <c r="I120" s="4">
        <f t="shared" si="7"/>
        <v>0.3668084909236517</v>
      </c>
      <c r="J120" s="4">
        <f t="shared" si="9"/>
        <v>51.860830885369467</v>
      </c>
      <c r="K120" s="3">
        <v>4.6500000000000004</v>
      </c>
      <c r="L120" s="3">
        <v>25.18</v>
      </c>
      <c r="M120" s="5">
        <v>1.14E-3</v>
      </c>
      <c r="N120" s="3">
        <v>0.01</v>
      </c>
      <c r="O120" s="3">
        <v>1</v>
      </c>
      <c r="P120" s="4">
        <v>0.88666666666666671</v>
      </c>
      <c r="Q120" s="4">
        <v>0.29670411748631564</v>
      </c>
      <c r="R120" s="4">
        <f t="shared" si="10"/>
        <v>33.462870393193498</v>
      </c>
      <c r="S120" s="4">
        <v>0.79152926355849884</v>
      </c>
      <c r="T120" s="4">
        <v>0.29759204674301953</v>
      </c>
      <c r="U120" s="4">
        <f t="shared" si="11"/>
        <v>37.597099746524492</v>
      </c>
      <c r="V120" s="3">
        <v>4.49</v>
      </c>
      <c r="W120" s="3">
        <v>22.46</v>
      </c>
      <c r="X120" s="5">
        <v>1.74E-3</v>
      </c>
      <c r="Y120" s="3">
        <v>0.01</v>
      </c>
      <c r="Z120" s="3">
        <v>1</v>
      </c>
    </row>
    <row r="121" spans="1:26" x14ac:dyDescent="0.45">
      <c r="A121" s="7">
        <v>118</v>
      </c>
      <c r="B121" s="3" t="s">
        <v>242</v>
      </c>
      <c r="C121" s="3">
        <v>1</v>
      </c>
      <c r="D121" s="3" t="s">
        <v>243</v>
      </c>
      <c r="E121" s="4">
        <v>5.8533333333333326</v>
      </c>
      <c r="F121" s="4">
        <v>0.5921430007467231</v>
      </c>
      <c r="G121" s="4">
        <f t="shared" si="8"/>
        <v>10.11633828154994</v>
      </c>
      <c r="H121" s="4">
        <f t="shared" si="6"/>
        <v>3.2227381670400277</v>
      </c>
      <c r="I121" s="4">
        <f t="shared" si="7"/>
        <v>3.7202233612850995</v>
      </c>
      <c r="J121" s="4">
        <f t="shared" si="9"/>
        <v>115.43672394279534</v>
      </c>
      <c r="K121" s="3">
        <v>-2.86</v>
      </c>
      <c r="L121" s="3">
        <v>-7.26</v>
      </c>
      <c r="M121" s="3">
        <v>0</v>
      </c>
      <c r="N121" s="3">
        <v>0</v>
      </c>
      <c r="O121" s="3">
        <v>0</v>
      </c>
      <c r="P121" s="4">
        <v>2.1966666666666668</v>
      </c>
      <c r="Q121" s="4">
        <v>0.87534755002417985</v>
      </c>
      <c r="R121" s="4">
        <f t="shared" si="10"/>
        <v>39.848902125531701</v>
      </c>
      <c r="S121" s="4">
        <v>17.888492111360019</v>
      </c>
      <c r="T121" s="4">
        <v>25.537678970394666</v>
      </c>
      <c r="U121" s="4">
        <f t="shared" si="11"/>
        <v>142.76037807668013</v>
      </c>
      <c r="V121" s="3">
        <v>-4.3499999999999996</v>
      </c>
      <c r="W121" s="3">
        <v>-20.43</v>
      </c>
      <c r="X121" s="3">
        <v>0</v>
      </c>
      <c r="Y121" s="3">
        <v>0</v>
      </c>
      <c r="Z121" s="3">
        <v>0</v>
      </c>
    </row>
    <row r="122" spans="1:26" x14ac:dyDescent="0.45">
      <c r="A122" s="7">
        <v>119</v>
      </c>
      <c r="B122" s="3" t="s">
        <v>244</v>
      </c>
      <c r="C122" s="3">
        <v>1</v>
      </c>
      <c r="D122" s="3" t="s">
        <v>245</v>
      </c>
      <c r="E122" s="4">
        <v>28.66333333333333</v>
      </c>
      <c r="F122" s="4">
        <v>5.7562169289676062</v>
      </c>
      <c r="G122" s="4">
        <f t="shared" si="8"/>
        <v>20.082161631472058</v>
      </c>
      <c r="H122" s="4">
        <f t="shared" si="6"/>
        <v>17.209775131150469</v>
      </c>
      <c r="I122" s="4">
        <f t="shared" si="7"/>
        <v>16.19777734695661</v>
      </c>
      <c r="J122" s="4">
        <f t="shared" si="9"/>
        <v>94.119633891310428</v>
      </c>
      <c r="K122" s="3">
        <v>4.74</v>
      </c>
      <c r="L122" s="3">
        <v>26.71</v>
      </c>
      <c r="M122" s="3">
        <v>0</v>
      </c>
      <c r="N122" s="3">
        <v>0</v>
      </c>
      <c r="O122" s="3">
        <v>0</v>
      </c>
      <c r="P122" s="4">
        <v>54.56</v>
      </c>
      <c r="Q122" s="4">
        <v>4.2868286646424281</v>
      </c>
      <c r="R122" s="4">
        <f t="shared" si="10"/>
        <v>7.857090661001517</v>
      </c>
      <c r="S122" s="4">
        <v>21.02651675410031</v>
      </c>
      <c r="T122" s="4">
        <v>13.224467676994179</v>
      </c>
      <c r="U122" s="4">
        <f t="shared" si="11"/>
        <v>62.894238887262766</v>
      </c>
      <c r="V122" s="3">
        <v>5.61</v>
      </c>
      <c r="W122" s="3">
        <v>48.79</v>
      </c>
      <c r="X122" s="3">
        <v>0</v>
      </c>
      <c r="Y122" s="3">
        <v>0</v>
      </c>
      <c r="Z122" s="3">
        <v>0</v>
      </c>
    </row>
    <row r="123" spans="1:26" x14ac:dyDescent="0.45">
      <c r="A123" s="7">
        <v>120</v>
      </c>
      <c r="B123" s="3" t="s">
        <v>246</v>
      </c>
      <c r="C123" s="3">
        <v>1</v>
      </c>
      <c r="D123" s="3" t="s">
        <v>247</v>
      </c>
      <c r="E123" s="4">
        <v>0.40000000000000008</v>
      </c>
      <c r="F123" s="4">
        <v>0.24269322199023191</v>
      </c>
      <c r="G123" s="4">
        <f t="shared" si="8"/>
        <v>60.673305497557962</v>
      </c>
      <c r="H123" s="4">
        <f t="shared" si="6"/>
        <v>0.32134661099511597</v>
      </c>
      <c r="I123" s="4">
        <f t="shared" si="7"/>
        <v>0.11123268945731403</v>
      </c>
      <c r="J123" s="4">
        <f t="shared" si="9"/>
        <v>34.614551904829213</v>
      </c>
      <c r="K123" s="3">
        <v>-3.02</v>
      </c>
      <c r="L123" s="3">
        <v>-8.11</v>
      </c>
      <c r="M123" s="5">
        <v>9.9400000000000003E-8</v>
      </c>
      <c r="N123" s="5">
        <v>3.4199999999999999E-6</v>
      </c>
      <c r="O123" s="5">
        <v>3.2399999999999998E-3</v>
      </c>
      <c r="P123" s="4">
        <v>0.28666666666666668</v>
      </c>
      <c r="Q123" s="4">
        <v>0.2040424792373719</v>
      </c>
      <c r="R123" s="4">
        <f t="shared" si="10"/>
        <v>71.177609036292523</v>
      </c>
      <c r="S123" s="4">
        <v>1.4375644073300773</v>
      </c>
      <c r="T123" s="4">
        <v>1.9349451832459195</v>
      </c>
      <c r="U123" s="4">
        <f t="shared" si="11"/>
        <v>134.5988515978637</v>
      </c>
      <c r="V123" s="3">
        <v>-3.57</v>
      </c>
      <c r="W123" s="3">
        <v>-11.89</v>
      </c>
      <c r="X123" s="5">
        <v>1.7100000000000001E-8</v>
      </c>
      <c r="Y123" s="5">
        <v>3.4299999999999999E-7</v>
      </c>
      <c r="Z123" s="5">
        <v>5.5900000000000004E-4</v>
      </c>
    </row>
    <row r="124" spans="1:26" x14ac:dyDescent="0.45">
      <c r="A124" s="7">
        <v>121</v>
      </c>
      <c r="B124" s="3" t="s">
        <v>248</v>
      </c>
      <c r="C124" s="3">
        <v>1</v>
      </c>
      <c r="D124" s="3" t="s">
        <v>249</v>
      </c>
      <c r="E124" s="4">
        <v>29.196666666666669</v>
      </c>
      <c r="F124" s="4">
        <v>7.3965825442114284</v>
      </c>
      <c r="G124" s="4">
        <f t="shared" si="8"/>
        <v>25.333654107357329</v>
      </c>
      <c r="H124" s="4">
        <f t="shared" si="6"/>
        <v>18.29662460543905</v>
      </c>
      <c r="I124" s="4">
        <f t="shared" si="7"/>
        <v>15.414987313425284</v>
      </c>
      <c r="J124" s="4">
        <f t="shared" si="9"/>
        <v>84.250443160116333</v>
      </c>
      <c r="K124" s="3">
        <v>1.05</v>
      </c>
      <c r="L124" s="3">
        <v>2.0699999999999998</v>
      </c>
      <c r="M124" s="5">
        <v>6.3899999999999996E-10</v>
      </c>
      <c r="N124" s="5">
        <v>3.2800000000000003E-8</v>
      </c>
      <c r="O124" s="5">
        <v>2.0800000000000001E-5</v>
      </c>
      <c r="P124" s="4">
        <v>36.800000000000004</v>
      </c>
      <c r="Q124" s="4">
        <v>1.5777198737418512</v>
      </c>
      <c r="R124" s="4">
        <f t="shared" si="10"/>
        <v>4.2872822656028564</v>
      </c>
      <c r="S124" s="4">
        <v>21.931083070292701</v>
      </c>
      <c r="T124" s="4">
        <v>12.587246797245628</v>
      </c>
      <c r="U124" s="4">
        <f t="shared" si="11"/>
        <v>57.394551636603843</v>
      </c>
      <c r="V124" s="3">
        <v>1.33</v>
      </c>
      <c r="W124" s="3">
        <v>2.5099999999999998</v>
      </c>
      <c r="X124" s="3">
        <v>0</v>
      </c>
      <c r="Y124" s="3">
        <v>0</v>
      </c>
      <c r="Z124" s="3">
        <v>0</v>
      </c>
    </row>
    <row r="125" spans="1:26" x14ac:dyDescent="0.45">
      <c r="A125" s="3">
        <v>122</v>
      </c>
      <c r="B125" s="3" t="s">
        <v>250</v>
      </c>
      <c r="C125" s="3">
        <v>1</v>
      </c>
      <c r="D125" s="3" t="s">
        <v>251</v>
      </c>
      <c r="E125" s="4">
        <v>0.28333333333333338</v>
      </c>
      <c r="F125" s="4">
        <v>7.2341781380702297E-2</v>
      </c>
      <c r="G125" s="4">
        <f t="shared" si="8"/>
        <v>25.532393428483157</v>
      </c>
      <c r="H125" s="4">
        <f t="shared" si="6"/>
        <v>0.17783755735701784</v>
      </c>
      <c r="I125" s="4">
        <f t="shared" si="7"/>
        <v>0.14919355715877919</v>
      </c>
      <c r="J125" s="4">
        <f t="shared" si="9"/>
        <v>83.893165974645967</v>
      </c>
      <c r="K125" s="3">
        <v>-2.04</v>
      </c>
      <c r="L125" s="3">
        <v>-4.0999999999999996</v>
      </c>
      <c r="M125" s="5">
        <v>9.6399999999999999E-5</v>
      </c>
      <c r="N125" s="5">
        <v>1.72E-3</v>
      </c>
      <c r="O125" s="3">
        <v>1</v>
      </c>
      <c r="P125" s="4">
        <v>0.21</v>
      </c>
      <c r="Q125" s="4">
        <v>0.12288205727444503</v>
      </c>
      <c r="R125" s="4">
        <f t="shared" si="10"/>
        <v>58.515265368783339</v>
      </c>
      <c r="S125" s="4">
        <v>0.54189170490467864</v>
      </c>
      <c r="T125" s="4">
        <v>0.63932435100565876</v>
      </c>
      <c r="U125" s="4">
        <f t="shared" si="11"/>
        <v>117.98009550969579</v>
      </c>
      <c r="V125" s="3">
        <v>-2.59</v>
      </c>
      <c r="W125" s="3">
        <v>-6.03</v>
      </c>
      <c r="X125" s="5">
        <v>5.8499999999999999E-6</v>
      </c>
      <c r="Y125" s="5">
        <v>8.0500000000000005E-5</v>
      </c>
      <c r="Z125" s="3">
        <v>0.19</v>
      </c>
    </row>
    <row r="126" spans="1:26" x14ac:dyDescent="0.45">
      <c r="A126" s="3">
        <v>123</v>
      </c>
      <c r="B126" s="3" t="s">
        <v>252</v>
      </c>
      <c r="C126" s="3">
        <v>1</v>
      </c>
      <c r="D126" s="3" t="s">
        <v>253</v>
      </c>
      <c r="E126" s="4">
        <v>1.8</v>
      </c>
      <c r="F126" s="4">
        <v>0.2165640782770771</v>
      </c>
      <c r="G126" s="4">
        <f t="shared" si="8"/>
        <v>12.031337682059839</v>
      </c>
      <c r="H126" s="4">
        <f t="shared" si="6"/>
        <v>1.0082820391385385</v>
      </c>
      <c r="I126" s="4">
        <f t="shared" si="7"/>
        <v>1.1196582778246502</v>
      </c>
      <c r="J126" s="4">
        <f t="shared" si="9"/>
        <v>111.04613931051178</v>
      </c>
      <c r="K126" s="3">
        <v>1.34</v>
      </c>
      <c r="L126" s="3">
        <v>2.52</v>
      </c>
      <c r="M126" s="5">
        <v>1.4300000000000001E-3</v>
      </c>
      <c r="N126" s="3">
        <v>0.02</v>
      </c>
      <c r="O126" s="3">
        <v>1</v>
      </c>
      <c r="P126" s="4">
        <v>2.8166666666666664</v>
      </c>
      <c r="Q126" s="4">
        <v>0.15534906930308071</v>
      </c>
      <c r="R126" s="4">
        <f t="shared" si="10"/>
        <v>5.5153515728904399</v>
      </c>
      <c r="S126" s="4">
        <v>1.272188026092359</v>
      </c>
      <c r="T126" s="4">
        <v>0.91419715565125281</v>
      </c>
      <c r="U126" s="4">
        <f t="shared" si="11"/>
        <v>71.860223245402835</v>
      </c>
      <c r="V126" s="3">
        <v>1.91</v>
      </c>
      <c r="W126" s="3">
        <v>3.75</v>
      </c>
      <c r="X126" s="5">
        <v>7.6799999999999999E-8</v>
      </c>
      <c r="Y126" s="5">
        <v>1.4100000000000001E-6</v>
      </c>
      <c r="Z126" s="5">
        <v>2.5000000000000001E-3</v>
      </c>
    </row>
    <row r="127" spans="1:26" x14ac:dyDescent="0.45">
      <c r="A127" s="3">
        <v>124</v>
      </c>
      <c r="B127" s="3" t="s">
        <v>254</v>
      </c>
      <c r="C127" s="3">
        <v>1</v>
      </c>
      <c r="D127" s="3" t="s">
        <v>255</v>
      </c>
      <c r="E127" s="4">
        <v>109.87666666666667</v>
      </c>
      <c r="F127" s="4">
        <v>39.032880156777175</v>
      </c>
      <c r="G127" s="4">
        <f t="shared" si="8"/>
        <v>35.524266744632321</v>
      </c>
      <c r="H127" s="4">
        <f t="shared" si="6"/>
        <v>74.454773411721916</v>
      </c>
      <c r="I127" s="4">
        <f t="shared" si="7"/>
        <v>50.09412184607492</v>
      </c>
      <c r="J127" s="4">
        <f t="shared" si="9"/>
        <v>67.281276338137729</v>
      </c>
      <c r="K127" s="3">
        <v>1.62</v>
      </c>
      <c r="L127" s="3">
        <v>3.08</v>
      </c>
      <c r="M127" s="3">
        <v>0</v>
      </c>
      <c r="N127" s="3">
        <v>0</v>
      </c>
      <c r="O127" s="3">
        <v>0</v>
      </c>
      <c r="P127" s="4">
        <v>144.71666666666667</v>
      </c>
      <c r="Q127" s="4">
        <v>22.708496941306755</v>
      </c>
      <c r="R127" s="4">
        <f t="shared" si="10"/>
        <v>15.691694304715021</v>
      </c>
      <c r="S127" s="4">
        <v>86.263182274481281</v>
      </c>
      <c r="T127" s="4">
        <v>40.902641496301669</v>
      </c>
      <c r="U127" s="4">
        <f t="shared" si="11"/>
        <v>47.416105478410635</v>
      </c>
      <c r="V127" s="3">
        <v>1.99</v>
      </c>
      <c r="W127" s="3">
        <v>3.96</v>
      </c>
      <c r="X127" s="3">
        <v>0</v>
      </c>
      <c r="Y127" s="3">
        <v>0</v>
      </c>
      <c r="Z127" s="3">
        <v>0</v>
      </c>
    </row>
    <row r="128" spans="1:26" x14ac:dyDescent="0.45">
      <c r="A128" s="7">
        <v>125</v>
      </c>
      <c r="B128" s="3" t="s">
        <v>256</v>
      </c>
      <c r="C128" s="3">
        <v>1</v>
      </c>
      <c r="D128" s="3" t="s">
        <v>257</v>
      </c>
      <c r="E128" s="4">
        <v>2.3666666666666667</v>
      </c>
      <c r="F128" s="4">
        <v>0.38682468035705009</v>
      </c>
      <c r="G128" s="4">
        <f t="shared" si="8"/>
        <v>16.344704803819017</v>
      </c>
      <c r="H128" s="4">
        <f t="shared" si="6"/>
        <v>1.3767456735118584</v>
      </c>
      <c r="I128" s="4">
        <f t="shared" si="7"/>
        <v>1.3999596941973735</v>
      </c>
      <c r="J128" s="4">
        <f t="shared" si="9"/>
        <v>101.68615170776603</v>
      </c>
      <c r="K128" s="3">
        <v>1.1100000000000001</v>
      </c>
      <c r="L128" s="3">
        <v>2.16</v>
      </c>
      <c r="M128" s="5">
        <v>2.1800000000000001E-4</v>
      </c>
      <c r="N128" s="5">
        <v>3.5200000000000001E-3</v>
      </c>
      <c r="O128" s="3">
        <v>1</v>
      </c>
      <c r="P128" s="4">
        <v>2.7866666666666666</v>
      </c>
      <c r="Q128" s="4">
        <v>0.29022979401386967</v>
      </c>
      <c r="R128" s="4">
        <f t="shared" si="10"/>
        <v>10.414944761263266</v>
      </c>
      <c r="S128" s="4">
        <v>1.7044971156745721</v>
      </c>
      <c r="T128" s="4">
        <v>1.1411426712763917</v>
      </c>
      <c r="U128" s="4">
        <f t="shared" si="11"/>
        <v>66.948935306632819</v>
      </c>
      <c r="V128" s="3">
        <v>1.26</v>
      </c>
      <c r="W128" s="3">
        <v>2.39</v>
      </c>
      <c r="X128" s="5">
        <v>2.88E-6</v>
      </c>
      <c r="Y128" s="5">
        <v>4.1900000000000002E-5</v>
      </c>
      <c r="Z128" s="3">
        <v>0.09</v>
      </c>
    </row>
    <row r="129" spans="1:26" x14ac:dyDescent="0.45">
      <c r="A129" s="7">
        <v>126</v>
      </c>
      <c r="B129" s="3" t="s">
        <v>258</v>
      </c>
      <c r="C129" s="3">
        <v>1</v>
      </c>
      <c r="D129" s="3" t="s">
        <v>259</v>
      </c>
      <c r="E129" s="4">
        <v>1.6933333333333334</v>
      </c>
      <c r="F129" s="4">
        <v>0.44094595284834337</v>
      </c>
      <c r="G129" s="4">
        <f t="shared" si="8"/>
        <v>26.040115325689566</v>
      </c>
      <c r="H129" s="4">
        <f t="shared" si="6"/>
        <v>1.0671396430908384</v>
      </c>
      <c r="I129" s="4">
        <f t="shared" si="7"/>
        <v>0.8855716094133933</v>
      </c>
      <c r="J129" s="4">
        <f t="shared" si="9"/>
        <v>82.985541315703003</v>
      </c>
      <c r="K129" s="3">
        <v>1.25</v>
      </c>
      <c r="L129" s="3">
        <v>2.38</v>
      </c>
      <c r="M129" s="5">
        <v>2.4399999999999999E-3</v>
      </c>
      <c r="N129" s="3">
        <v>0.03</v>
      </c>
      <c r="O129" s="3">
        <v>1</v>
      </c>
      <c r="P129" s="4">
        <v>2.1566666666666663</v>
      </c>
      <c r="Q129" s="4">
        <v>0.20502032419575705</v>
      </c>
      <c r="R129" s="4">
        <f t="shared" si="10"/>
        <v>9.5063519719825553</v>
      </c>
      <c r="S129" s="4">
        <v>1.2780930953938923</v>
      </c>
      <c r="T129" s="4">
        <v>0.72499835504312993</v>
      </c>
      <c r="U129" s="4">
        <f t="shared" si="11"/>
        <v>56.725003652390015</v>
      </c>
      <c r="V129" s="3">
        <v>1.51</v>
      </c>
      <c r="W129" s="3">
        <v>2.86</v>
      </c>
      <c r="X129" s="5">
        <v>3.8800000000000001E-6</v>
      </c>
      <c r="Y129" s="5">
        <v>5.5099999999999998E-5</v>
      </c>
      <c r="Z129" s="3">
        <v>0.13</v>
      </c>
    </row>
    <row r="130" spans="1:26" x14ac:dyDescent="0.45">
      <c r="A130" s="7">
        <v>127</v>
      </c>
      <c r="B130" s="3" t="s">
        <v>260</v>
      </c>
      <c r="C130" s="3">
        <v>1</v>
      </c>
      <c r="D130" s="3" t="s">
        <v>261</v>
      </c>
      <c r="E130" s="4">
        <v>334.56</v>
      </c>
      <c r="F130" s="4">
        <v>161.65207174669916</v>
      </c>
      <c r="G130" s="4">
        <f t="shared" si="8"/>
        <v>48.317811975938298</v>
      </c>
      <c r="H130" s="4">
        <f t="shared" si="6"/>
        <v>248.10603587334958</v>
      </c>
      <c r="I130" s="4">
        <f t="shared" si="7"/>
        <v>122.26436858882602</v>
      </c>
      <c r="J130" s="4">
        <f t="shared" si="9"/>
        <v>49.27907866426844</v>
      </c>
      <c r="K130" s="3">
        <v>1.89</v>
      </c>
      <c r="L130" s="3">
        <v>3.71</v>
      </c>
      <c r="M130" s="5">
        <v>3.08E-13</v>
      </c>
      <c r="N130" s="5">
        <v>2.39E-11</v>
      </c>
      <c r="O130" s="5">
        <v>1E-8</v>
      </c>
      <c r="P130" s="4">
        <v>347.09333333333331</v>
      </c>
      <c r="Q130" s="4">
        <v>26.215846988669512</v>
      </c>
      <c r="R130" s="4">
        <f t="shared" si="10"/>
        <v>7.5529675943078276</v>
      </c>
      <c r="S130" s="4">
        <v>276.92402391556635</v>
      </c>
      <c r="T130" s="4">
        <v>99.828438922063754</v>
      </c>
      <c r="U130" s="4">
        <f t="shared" si="11"/>
        <v>36.049035222924999</v>
      </c>
      <c r="V130" s="3">
        <v>1.93</v>
      </c>
      <c r="W130" s="3">
        <v>3.8</v>
      </c>
      <c r="X130" s="3">
        <v>0</v>
      </c>
      <c r="Y130" s="3">
        <v>0</v>
      </c>
      <c r="Z130" s="3">
        <v>0</v>
      </c>
    </row>
    <row r="131" spans="1:26" x14ac:dyDescent="0.45">
      <c r="A131" s="7">
        <v>128</v>
      </c>
      <c r="B131" s="3" t="s">
        <v>262</v>
      </c>
      <c r="C131" s="3">
        <v>1</v>
      </c>
      <c r="D131" s="3" t="s">
        <v>263</v>
      </c>
      <c r="E131" s="4">
        <v>2.33</v>
      </c>
      <c r="F131" s="4">
        <v>0.38742741255621049</v>
      </c>
      <c r="G131" s="4">
        <f t="shared" si="8"/>
        <v>16.627785946618477</v>
      </c>
      <c r="H131" s="4">
        <f t="shared" si="6"/>
        <v>1.3587137062781052</v>
      </c>
      <c r="I131" s="4">
        <f t="shared" si="7"/>
        <v>1.3736062495286014</v>
      </c>
      <c r="J131" s="4">
        <f t="shared" si="9"/>
        <v>101.09607661876696</v>
      </c>
      <c r="K131" s="3">
        <v>4.18</v>
      </c>
      <c r="L131" s="3">
        <v>18.170000000000002</v>
      </c>
      <c r="M131" s="5">
        <v>6.7899999999999998E-7</v>
      </c>
      <c r="N131" s="5">
        <v>2.0299999999999999E-5</v>
      </c>
      <c r="O131" s="3">
        <v>0.02</v>
      </c>
      <c r="P131" s="4">
        <v>2.7066666666666666</v>
      </c>
      <c r="Q131" s="4">
        <v>1.0075878787149717</v>
      </c>
      <c r="R131" s="4">
        <f t="shared" si="10"/>
        <v>37.226153154494028</v>
      </c>
      <c r="S131" s="4">
        <v>1.6824758041854035</v>
      </c>
      <c r="T131" s="4">
        <v>1.12154480628106</v>
      </c>
      <c r="U131" s="4">
        <f t="shared" si="11"/>
        <v>66.660382484613095</v>
      </c>
      <c r="V131" s="3">
        <v>4.26</v>
      </c>
      <c r="W131" s="3">
        <v>19.2</v>
      </c>
      <c r="X131" s="5">
        <v>5.13E-7</v>
      </c>
      <c r="Y131" s="5">
        <v>8.3299999999999999E-6</v>
      </c>
      <c r="Z131" s="3">
        <v>0.02</v>
      </c>
    </row>
    <row r="132" spans="1:26" x14ac:dyDescent="0.45">
      <c r="A132" s="3">
        <v>129</v>
      </c>
      <c r="B132" s="3" t="s">
        <v>264</v>
      </c>
      <c r="C132" s="3">
        <v>1</v>
      </c>
      <c r="D132" s="3" t="s">
        <v>265</v>
      </c>
      <c r="E132" s="4">
        <v>3.2099999999999995</v>
      </c>
      <c r="F132" s="4">
        <v>0.90316111519484987</v>
      </c>
      <c r="G132" s="4">
        <f t="shared" si="8"/>
        <v>28.135860286443926</v>
      </c>
      <c r="H132" s="4">
        <f t="shared" ref="H132:H195" si="12">AVERAGE(E132:F132)</f>
        <v>2.0565805575974245</v>
      </c>
      <c r="I132" s="4">
        <f t="shared" ref="I132:I195" si="13">STDEV(E132:F132)</f>
        <v>1.6311814185505344</v>
      </c>
      <c r="J132" s="4">
        <f t="shared" si="9"/>
        <v>79.31522120661019</v>
      </c>
      <c r="K132" s="3">
        <v>1.1100000000000001</v>
      </c>
      <c r="L132" s="3">
        <v>2.16</v>
      </c>
      <c r="M132" s="5">
        <v>2.2799999999999999E-3</v>
      </c>
      <c r="N132" s="3">
        <v>0.03</v>
      </c>
      <c r="O132" s="3">
        <v>1</v>
      </c>
      <c r="P132" s="4">
        <v>3.52</v>
      </c>
      <c r="Q132" s="4">
        <v>0.62793311745758218</v>
      </c>
      <c r="R132" s="4">
        <f t="shared" si="10"/>
        <v>17.839009018681313</v>
      </c>
      <c r="S132" s="4">
        <v>2.4410537050649501</v>
      </c>
      <c r="T132" s="4">
        <v>1.3318540511193484</v>
      </c>
      <c r="U132" s="4">
        <f t="shared" si="11"/>
        <v>54.560620618705769</v>
      </c>
      <c r="V132" s="3">
        <v>1.21</v>
      </c>
      <c r="W132" s="3">
        <v>2.3199999999999998</v>
      </c>
      <c r="X132" s="5">
        <v>2.5799999999999998E-4</v>
      </c>
      <c r="Y132" s="5">
        <v>2.5300000000000001E-3</v>
      </c>
      <c r="Z132" s="3">
        <v>1</v>
      </c>
    </row>
    <row r="133" spans="1:26" x14ac:dyDescent="0.45">
      <c r="A133" s="3">
        <v>130</v>
      </c>
      <c r="B133" s="3" t="s">
        <v>266</v>
      </c>
      <c r="C133" s="3">
        <v>1</v>
      </c>
      <c r="D133" s="3" t="s">
        <v>267</v>
      </c>
      <c r="E133" s="4">
        <v>16.703333333333333</v>
      </c>
      <c r="F133" s="4">
        <v>3.2323727095329442</v>
      </c>
      <c r="G133" s="4">
        <f t="shared" ref="G133:G196" si="14">(F133/E133)*100</f>
        <v>19.351662599478811</v>
      </c>
      <c r="H133" s="4">
        <f t="shared" si="12"/>
        <v>9.9678530214331396</v>
      </c>
      <c r="I133" s="4">
        <f t="shared" si="13"/>
        <v>9.5254076061862172</v>
      </c>
      <c r="J133" s="4">
        <f t="shared" ref="J133:J196" si="15">(I133/H133)*100</f>
        <v>95.561276693230084</v>
      </c>
      <c r="K133" s="3">
        <v>1.35</v>
      </c>
      <c r="L133" s="3">
        <v>2.5499999999999998</v>
      </c>
      <c r="M133" s="5">
        <v>1.86E-6</v>
      </c>
      <c r="N133" s="5">
        <v>5.0500000000000001E-5</v>
      </c>
      <c r="O133" s="3">
        <v>0.06</v>
      </c>
      <c r="P133" s="4">
        <v>20.02333333333333</v>
      </c>
      <c r="Q133" s="4">
        <v>0.73853458506242953</v>
      </c>
      <c r="R133" s="4">
        <f t="shared" ref="R133:R196" si="16">(Q133/P133)*100</f>
        <v>3.6883698271804377</v>
      </c>
      <c r="S133" s="4">
        <v>12.211902014288761</v>
      </c>
      <c r="T133" s="4">
        <v>7.7765006705461088</v>
      </c>
      <c r="U133" s="4">
        <f t="shared" ref="U133:U196" si="17">(T133/S133)*100</f>
        <v>63.679684470503219</v>
      </c>
      <c r="V133" s="3">
        <v>1.55</v>
      </c>
      <c r="W133" s="3">
        <v>2.94</v>
      </c>
      <c r="X133" s="5">
        <v>2.4199999999999999E-10</v>
      </c>
      <c r="Y133" s="5">
        <v>6.1E-9</v>
      </c>
      <c r="Z133" s="5">
        <v>7.8800000000000008E-6</v>
      </c>
    </row>
    <row r="134" spans="1:26" x14ac:dyDescent="0.45">
      <c r="A134" s="7">
        <v>131</v>
      </c>
      <c r="B134" s="3" t="s">
        <v>268</v>
      </c>
      <c r="C134" s="3">
        <v>1</v>
      </c>
      <c r="D134" s="3" t="s">
        <v>269</v>
      </c>
      <c r="E134" s="4">
        <v>26.156666666666666</v>
      </c>
      <c r="F134" s="4">
        <v>3.3114548665704655</v>
      </c>
      <c r="G134" s="4">
        <f t="shared" si="14"/>
        <v>12.660079775342675</v>
      </c>
      <c r="H134" s="4">
        <f t="shared" si="12"/>
        <v>14.734060766618565</v>
      </c>
      <c r="I134" s="4">
        <f t="shared" si="13"/>
        <v>16.154004181490958</v>
      </c>
      <c r="J134" s="4">
        <f t="shared" si="15"/>
        <v>109.6371491699655</v>
      </c>
      <c r="K134" s="3">
        <v>-1.25</v>
      </c>
      <c r="L134" s="3">
        <v>-2.39</v>
      </c>
      <c r="M134" s="5">
        <v>2.33E-11</v>
      </c>
      <c r="N134" s="5">
        <v>1.4800000000000001E-9</v>
      </c>
      <c r="O134" s="5">
        <v>7.6000000000000003E-7</v>
      </c>
      <c r="P134" s="4">
        <v>28.146666666666665</v>
      </c>
      <c r="Q134" s="4">
        <v>5.0507656185308596</v>
      </c>
      <c r="R134" s="4">
        <f t="shared" si="16"/>
        <v>17.944453879195382</v>
      </c>
      <c r="S134" s="4">
        <v>32.669373844412384</v>
      </c>
      <c r="T134" s="4">
        <v>33.098372938004957</v>
      </c>
      <c r="U134" s="4">
        <f t="shared" si="17"/>
        <v>101.31315370669691</v>
      </c>
      <c r="V134" s="3">
        <v>-1.21</v>
      </c>
      <c r="W134" s="3">
        <v>-2.3199999999999998</v>
      </c>
      <c r="X134" s="5">
        <v>1.33E-11</v>
      </c>
      <c r="Y134" s="5">
        <v>3.8700000000000001E-10</v>
      </c>
      <c r="Z134" s="5">
        <v>4.34E-7</v>
      </c>
    </row>
    <row r="135" spans="1:26" x14ac:dyDescent="0.45">
      <c r="A135" s="7">
        <v>132</v>
      </c>
      <c r="B135" s="3" t="s">
        <v>270</v>
      </c>
      <c r="C135" s="3">
        <v>1</v>
      </c>
      <c r="D135" s="3" t="s">
        <v>271</v>
      </c>
      <c r="E135" s="4">
        <v>1.5599999999999998</v>
      </c>
      <c r="F135" s="4">
        <v>0.18681541692269407</v>
      </c>
      <c r="G135" s="4">
        <f t="shared" si="14"/>
        <v>11.975347238634235</v>
      </c>
      <c r="H135" s="4">
        <f t="shared" si="12"/>
        <v>0.87340770846134697</v>
      </c>
      <c r="I135" s="4">
        <f t="shared" si="13"/>
        <v>0.97098813051478483</v>
      </c>
      <c r="J135" s="4">
        <f t="shared" si="15"/>
        <v>111.17237930328574</v>
      </c>
      <c r="K135" s="3">
        <v>3.59</v>
      </c>
      <c r="L135" s="3">
        <v>12.06</v>
      </c>
      <c r="M135" s="5">
        <v>3.1699999999999998E-5</v>
      </c>
      <c r="N135" s="5">
        <v>6.4499999999999996E-4</v>
      </c>
      <c r="O135" s="3">
        <v>1</v>
      </c>
      <c r="P135" s="4">
        <v>1.3733333333333333</v>
      </c>
      <c r="Q135" s="4">
        <v>0.29871948937646009</v>
      </c>
      <c r="R135" s="4">
        <f t="shared" si="16"/>
        <v>21.751419129353891</v>
      </c>
      <c r="S135" s="4">
        <v>1.102271805640898</v>
      </c>
      <c r="T135" s="4">
        <v>0.7928084886867266</v>
      </c>
      <c r="U135" s="4">
        <f t="shared" si="17"/>
        <v>71.924953956865565</v>
      </c>
      <c r="V135" s="3">
        <v>3.32</v>
      </c>
      <c r="W135" s="3">
        <v>9.9600000000000009</v>
      </c>
      <c r="X135" s="5">
        <v>1.7000000000000001E-4</v>
      </c>
      <c r="Y135" s="5">
        <v>1.73E-3</v>
      </c>
      <c r="Z135" s="3">
        <v>1</v>
      </c>
    </row>
    <row r="136" spans="1:26" x14ac:dyDescent="0.45">
      <c r="A136" s="7">
        <v>133</v>
      </c>
      <c r="B136" s="3" t="s">
        <v>272</v>
      </c>
      <c r="C136" s="3">
        <v>1</v>
      </c>
      <c r="D136" s="3" t="s">
        <v>273</v>
      </c>
      <c r="E136" s="4">
        <v>6.68</v>
      </c>
      <c r="F136" s="4">
        <v>0.78714674616617686</v>
      </c>
      <c r="G136" s="4">
        <f t="shared" si="14"/>
        <v>11.783633924643366</v>
      </c>
      <c r="H136" s="4">
        <f t="shared" si="12"/>
        <v>3.7335733730830882</v>
      </c>
      <c r="I136" s="4">
        <f t="shared" si="13"/>
        <v>4.1668764963231073</v>
      </c>
      <c r="J136" s="4">
        <f t="shared" si="15"/>
        <v>111.60558746116749</v>
      </c>
      <c r="K136" s="3">
        <v>-1.1299999999999999</v>
      </c>
      <c r="L136" s="3">
        <v>-2.1800000000000002</v>
      </c>
      <c r="M136" s="5">
        <v>6.6799999999999997E-10</v>
      </c>
      <c r="N136" s="5">
        <v>3.4E-8</v>
      </c>
      <c r="O136" s="5">
        <v>2.1800000000000001E-5</v>
      </c>
      <c r="P136" s="4">
        <v>5.3266666666666671</v>
      </c>
      <c r="Q136" s="4">
        <v>1.2150034293504386</v>
      </c>
      <c r="R136" s="4">
        <f t="shared" si="16"/>
        <v>22.809826583550162</v>
      </c>
      <c r="S136" s="4">
        <v>7.8790489153887258</v>
      </c>
      <c r="T136" s="4">
        <v>7.7612068831701446</v>
      </c>
      <c r="U136" s="4">
        <f t="shared" si="17"/>
        <v>98.504362220820568</v>
      </c>
      <c r="V136" s="3">
        <v>-1.53</v>
      </c>
      <c r="W136" s="3">
        <v>-2.89</v>
      </c>
      <c r="X136" s="5">
        <v>1.4399999999999999E-15</v>
      </c>
      <c r="Y136" s="5">
        <v>5.9400000000000004E-14</v>
      </c>
      <c r="Z136" s="5">
        <v>4.7099999999999998E-11</v>
      </c>
    </row>
    <row r="137" spans="1:26" x14ac:dyDescent="0.45">
      <c r="A137" s="7">
        <v>134</v>
      </c>
      <c r="B137" s="3" t="s">
        <v>274</v>
      </c>
      <c r="C137" s="3">
        <v>1</v>
      </c>
      <c r="D137" s="3" t="s">
        <v>275</v>
      </c>
      <c r="E137" s="4">
        <v>3.2733333333333334</v>
      </c>
      <c r="F137" s="4">
        <v>0.45456939330902224</v>
      </c>
      <c r="G137" s="4">
        <f t="shared" si="14"/>
        <v>13.887048675428378</v>
      </c>
      <c r="H137" s="4">
        <f t="shared" si="12"/>
        <v>1.8639513633211777</v>
      </c>
      <c r="I137" s="4">
        <f t="shared" si="13"/>
        <v>1.9931670965553012</v>
      </c>
      <c r="J137" s="4">
        <f t="shared" si="15"/>
        <v>106.93235541317385</v>
      </c>
      <c r="K137" s="3">
        <v>1.84</v>
      </c>
      <c r="L137" s="3">
        <v>3.57</v>
      </c>
      <c r="M137" s="5">
        <v>2.97E-5</v>
      </c>
      <c r="N137" s="5">
        <v>6.0800000000000003E-4</v>
      </c>
      <c r="O137" s="3">
        <v>0.97</v>
      </c>
      <c r="P137" s="4">
        <v>3.28</v>
      </c>
      <c r="Q137" s="4">
        <v>0.61245407991130507</v>
      </c>
      <c r="R137" s="4">
        <f t="shared" si="16"/>
        <v>18.672380485100764</v>
      </c>
      <c r="S137" s="4">
        <v>2.3359675755474516</v>
      </c>
      <c r="T137" s="4">
        <v>1.6293420301485693</v>
      </c>
      <c r="U137" s="4">
        <f t="shared" si="17"/>
        <v>69.750198898489444</v>
      </c>
      <c r="V137" s="3">
        <v>1.74</v>
      </c>
      <c r="W137" s="3">
        <v>3.33</v>
      </c>
      <c r="X137" s="5">
        <v>4.8099999999999997E-6</v>
      </c>
      <c r="Y137" s="5">
        <v>6.7199999999999994E-5</v>
      </c>
      <c r="Z137" s="3">
        <v>0.16</v>
      </c>
    </row>
    <row r="138" spans="1:26" x14ac:dyDescent="0.45">
      <c r="A138" s="3">
        <v>135</v>
      </c>
      <c r="B138" s="3" t="s">
        <v>276</v>
      </c>
      <c r="C138" s="3">
        <v>1</v>
      </c>
      <c r="D138" s="3" t="s">
        <v>277</v>
      </c>
      <c r="E138" s="4">
        <v>9.8233333333333324</v>
      </c>
      <c r="F138" s="4">
        <v>2.0977448208334009</v>
      </c>
      <c r="G138" s="4">
        <f t="shared" si="14"/>
        <v>21.354714837123186</v>
      </c>
      <c r="H138" s="4">
        <f t="shared" si="12"/>
        <v>5.9605390770833662</v>
      </c>
      <c r="I138" s="4">
        <f t="shared" si="13"/>
        <v>5.462816025845596</v>
      </c>
      <c r="J138" s="4">
        <f t="shared" si="15"/>
        <v>91.649697371310282</v>
      </c>
      <c r="K138" s="3">
        <v>1.18</v>
      </c>
      <c r="L138" s="3">
        <v>2.2599999999999998</v>
      </c>
      <c r="M138" s="5">
        <v>4.8599999999999998E-7</v>
      </c>
      <c r="N138" s="5">
        <v>1.4800000000000001E-5</v>
      </c>
      <c r="O138" s="3">
        <v>0.02</v>
      </c>
      <c r="P138" s="4">
        <v>11.71</v>
      </c>
      <c r="Q138" s="4">
        <v>0.93145048177560119</v>
      </c>
      <c r="R138" s="4">
        <f t="shared" si="16"/>
        <v>7.9543166675969346</v>
      </c>
      <c r="S138" s="4">
        <v>7.2503593847222447</v>
      </c>
      <c r="T138" s="4">
        <v>4.4622963532368241</v>
      </c>
      <c r="U138" s="4">
        <f t="shared" si="17"/>
        <v>61.545864369698009</v>
      </c>
      <c r="V138" s="3">
        <v>1.38</v>
      </c>
      <c r="W138" s="3">
        <v>2.6</v>
      </c>
      <c r="X138" s="5">
        <v>1.5100000000000001E-11</v>
      </c>
      <c r="Y138" s="5">
        <v>4.3599999999999999E-10</v>
      </c>
      <c r="Z138" s="5">
        <v>4.9100000000000004E-7</v>
      </c>
    </row>
    <row r="139" spans="1:26" x14ac:dyDescent="0.45">
      <c r="A139" s="3">
        <v>136</v>
      </c>
      <c r="B139" s="3" t="s">
        <v>278</v>
      </c>
      <c r="C139" s="3">
        <v>1</v>
      </c>
      <c r="D139" s="3" t="s">
        <v>279</v>
      </c>
      <c r="E139" s="4">
        <v>0.45666666666666672</v>
      </c>
      <c r="F139" s="4">
        <v>0.22143471573656492</v>
      </c>
      <c r="G139" s="4">
        <f t="shared" si="14"/>
        <v>48.489353810926623</v>
      </c>
      <c r="H139" s="4">
        <f t="shared" si="12"/>
        <v>0.33905069120161579</v>
      </c>
      <c r="I139" s="4">
        <f t="shared" si="13"/>
        <v>0.16633410765441625</v>
      </c>
      <c r="J139" s="4">
        <f t="shared" si="15"/>
        <v>49.058772617427294</v>
      </c>
      <c r="K139" s="3">
        <v>-1.78</v>
      </c>
      <c r="L139" s="3">
        <v>-3.44</v>
      </c>
      <c r="M139" s="5">
        <v>6.2500000000000001E-4</v>
      </c>
      <c r="N139" s="5">
        <v>8.8100000000000001E-3</v>
      </c>
      <c r="O139" s="3">
        <v>1</v>
      </c>
      <c r="P139" s="4">
        <v>0.17</v>
      </c>
      <c r="Q139" s="4">
        <v>6.0827625302982212E-2</v>
      </c>
      <c r="R139" s="4">
        <f t="shared" si="16"/>
        <v>35.780956060577765</v>
      </c>
      <c r="S139" s="4">
        <v>0.81270046080107727</v>
      </c>
      <c r="T139" s="4">
        <v>0.8287736907078217</v>
      </c>
      <c r="U139" s="4">
        <f t="shared" si="17"/>
        <v>101.97775572698717</v>
      </c>
      <c r="V139" s="3">
        <v>-3.24</v>
      </c>
      <c r="W139" s="3">
        <v>-9.4600000000000009</v>
      </c>
      <c r="X139" s="5">
        <v>4.9800000000000004E-7</v>
      </c>
      <c r="Y139" s="5">
        <v>8.0900000000000005E-6</v>
      </c>
      <c r="Z139" s="3">
        <v>0.02</v>
      </c>
    </row>
    <row r="140" spans="1:26" x14ac:dyDescent="0.45">
      <c r="A140" s="3">
        <v>137</v>
      </c>
      <c r="B140" s="3" t="s">
        <v>280</v>
      </c>
      <c r="C140" s="3">
        <v>1</v>
      </c>
      <c r="D140" s="3" t="s">
        <v>281</v>
      </c>
      <c r="E140" s="4">
        <v>2.6933333333333334</v>
      </c>
      <c r="F140" s="4">
        <v>0.23180451534284943</v>
      </c>
      <c r="G140" s="4">
        <f t="shared" si="14"/>
        <v>8.6066032924325278</v>
      </c>
      <c r="H140" s="4">
        <f t="shared" si="12"/>
        <v>1.4625689243380915</v>
      </c>
      <c r="I140" s="4">
        <f t="shared" si="13"/>
        <v>1.7405637192871781</v>
      </c>
      <c r="J140" s="4">
        <f t="shared" si="15"/>
        <v>119.00729533651875</v>
      </c>
      <c r="K140" s="3">
        <v>2</v>
      </c>
      <c r="L140" s="3">
        <v>4</v>
      </c>
      <c r="M140" s="5">
        <v>5.9500000000000001E-11</v>
      </c>
      <c r="N140" s="5">
        <v>3.53E-9</v>
      </c>
      <c r="O140" s="5">
        <v>1.9400000000000001E-6</v>
      </c>
      <c r="P140" s="4">
        <v>3.4966666666666666</v>
      </c>
      <c r="Q140" s="4">
        <v>0.53799008664968118</v>
      </c>
      <c r="R140" s="4">
        <f t="shared" si="16"/>
        <v>15.385798474252082</v>
      </c>
      <c r="S140" s="4">
        <v>1.8717126162253941</v>
      </c>
      <c r="T140" s="4">
        <v>1.420203053187439</v>
      </c>
      <c r="U140" s="4">
        <f t="shared" si="17"/>
        <v>75.877196150523588</v>
      </c>
      <c r="V140" s="3">
        <v>2.29</v>
      </c>
      <c r="W140" s="3">
        <v>4.91</v>
      </c>
      <c r="X140" s="3">
        <v>0</v>
      </c>
      <c r="Y140" s="3">
        <v>0</v>
      </c>
      <c r="Z140" s="3">
        <v>0</v>
      </c>
    </row>
    <row r="141" spans="1:26" x14ac:dyDescent="0.45">
      <c r="A141" s="7">
        <v>138</v>
      </c>
      <c r="B141" s="3" t="s">
        <v>282</v>
      </c>
      <c r="C141" s="3">
        <v>1</v>
      </c>
      <c r="D141" s="3" t="s">
        <v>283</v>
      </c>
      <c r="E141" s="4">
        <v>5.82</v>
      </c>
      <c r="F141" s="4">
        <v>1.0792126759818887</v>
      </c>
      <c r="G141" s="4">
        <f t="shared" si="14"/>
        <v>18.543173126836578</v>
      </c>
      <c r="H141" s="4">
        <f t="shared" si="12"/>
        <v>3.4496063379909447</v>
      </c>
      <c r="I141" s="4">
        <f t="shared" si="13"/>
        <v>3.3522428649764331</v>
      </c>
      <c r="J141" s="4">
        <f t="shared" si="15"/>
        <v>97.177548291750398</v>
      </c>
      <c r="K141" s="3">
        <v>-1.4</v>
      </c>
      <c r="L141" s="3">
        <v>-2.63</v>
      </c>
      <c r="M141" s="5">
        <v>1.74E-9</v>
      </c>
      <c r="N141" s="5">
        <v>8.1199999999999999E-8</v>
      </c>
      <c r="O141" s="5">
        <v>5.66E-5</v>
      </c>
      <c r="P141" s="4">
        <v>7.3999999999999995</v>
      </c>
      <c r="Q141" s="4">
        <v>0.46227697325304856</v>
      </c>
      <c r="R141" s="4">
        <f t="shared" si="16"/>
        <v>6.2469861250411967</v>
      </c>
      <c r="S141" s="4">
        <v>7.8530708919939629</v>
      </c>
      <c r="T141" s="4">
        <v>7.9868808898077184</v>
      </c>
      <c r="U141" s="4">
        <f t="shared" si="17"/>
        <v>101.70391939222365</v>
      </c>
      <c r="V141" s="3">
        <v>-1.1100000000000001</v>
      </c>
      <c r="W141" s="3">
        <v>-2.16</v>
      </c>
      <c r="X141" s="5">
        <v>2.1799999999999999E-7</v>
      </c>
      <c r="Y141" s="5">
        <v>3.7500000000000001E-6</v>
      </c>
      <c r="Z141" s="5">
        <v>7.11E-3</v>
      </c>
    </row>
    <row r="142" spans="1:26" x14ac:dyDescent="0.45">
      <c r="A142" s="7">
        <v>139</v>
      </c>
      <c r="B142" s="3" t="s">
        <v>284</v>
      </c>
      <c r="C142" s="3">
        <v>1</v>
      </c>
      <c r="D142" s="3" t="s">
        <v>285</v>
      </c>
      <c r="E142" s="4">
        <v>1.03</v>
      </c>
      <c r="F142" s="4">
        <v>0.25999999999999934</v>
      </c>
      <c r="G142" s="4">
        <f t="shared" si="14"/>
        <v>25.242718446601874</v>
      </c>
      <c r="H142" s="4">
        <f t="shared" si="12"/>
        <v>0.64499999999999968</v>
      </c>
      <c r="I142" s="4">
        <f t="shared" si="13"/>
        <v>0.54447222151364194</v>
      </c>
      <c r="J142" s="4">
        <f t="shared" si="15"/>
        <v>84.414297909091815</v>
      </c>
      <c r="K142" s="3">
        <v>-1.17</v>
      </c>
      <c r="L142" s="3">
        <v>-2.2599999999999998</v>
      </c>
      <c r="M142" s="5">
        <v>2.3E-3</v>
      </c>
      <c r="N142" s="3">
        <v>0.03</v>
      </c>
      <c r="O142" s="3">
        <v>1</v>
      </c>
      <c r="P142" s="4">
        <v>0.64</v>
      </c>
      <c r="Q142" s="4">
        <v>8.0000000000000446E-2</v>
      </c>
      <c r="R142" s="4">
        <f t="shared" si="16"/>
        <v>12.500000000000069</v>
      </c>
      <c r="S142" s="4">
        <v>1.2466666666666666</v>
      </c>
      <c r="T142" s="4">
        <v>1.1109605453540345</v>
      </c>
      <c r="U142" s="4">
        <f t="shared" si="17"/>
        <v>89.114482247649846</v>
      </c>
      <c r="V142" s="3">
        <v>-1.88</v>
      </c>
      <c r="W142" s="3">
        <v>-3.68</v>
      </c>
      <c r="X142" s="5">
        <v>7.2499999999999994E-8</v>
      </c>
      <c r="Y142" s="5">
        <v>1.3400000000000001E-6</v>
      </c>
      <c r="Z142" s="5">
        <v>2.3700000000000001E-3</v>
      </c>
    </row>
    <row r="143" spans="1:26" x14ac:dyDescent="0.45">
      <c r="A143" s="7">
        <v>140</v>
      </c>
      <c r="B143" s="3" t="s">
        <v>286</v>
      </c>
      <c r="C143" s="3">
        <v>1</v>
      </c>
      <c r="D143" s="3" t="s">
        <v>287</v>
      </c>
      <c r="E143" s="4">
        <v>59.143333333333338</v>
      </c>
      <c r="F143" s="4">
        <v>4.9224214908247506</v>
      </c>
      <c r="G143" s="4">
        <f t="shared" si="14"/>
        <v>8.3228678760492869</v>
      </c>
      <c r="H143" s="4">
        <f t="shared" si="12"/>
        <v>32.032877412079046</v>
      </c>
      <c r="I143" s="4">
        <f t="shared" si="13"/>
        <v>38.339974445955797</v>
      </c>
      <c r="J143" s="4">
        <f t="shared" si="15"/>
        <v>119.6894489144408</v>
      </c>
      <c r="K143" s="3">
        <v>1.64</v>
      </c>
      <c r="L143" s="3">
        <v>3.12</v>
      </c>
      <c r="M143" s="3">
        <v>0</v>
      </c>
      <c r="N143" s="3">
        <v>0</v>
      </c>
      <c r="O143" s="3">
        <v>0</v>
      </c>
      <c r="P143" s="4">
        <v>58.146666666666668</v>
      </c>
      <c r="Q143" s="4">
        <v>7.2166081598860092</v>
      </c>
      <c r="R143" s="4">
        <f t="shared" si="16"/>
        <v>12.411043613653995</v>
      </c>
      <c r="S143" s="4">
        <v>41.068584941386028</v>
      </c>
      <c r="T143" s="4">
        <v>31.303495841899153</v>
      </c>
      <c r="U143" s="4">
        <f t="shared" si="17"/>
        <v>76.222484623164348</v>
      </c>
      <c r="V143" s="3">
        <v>1.53</v>
      </c>
      <c r="W143" s="3">
        <v>2.89</v>
      </c>
      <c r="X143" s="3">
        <v>0</v>
      </c>
      <c r="Y143" s="3">
        <v>0</v>
      </c>
      <c r="Z143" s="3">
        <v>0</v>
      </c>
    </row>
    <row r="144" spans="1:26" x14ac:dyDescent="0.45">
      <c r="A144" s="7">
        <v>141</v>
      </c>
      <c r="B144" s="3" t="s">
        <v>288</v>
      </c>
      <c r="C144" s="3">
        <v>1</v>
      </c>
      <c r="D144" s="3" t="s">
        <v>289</v>
      </c>
      <c r="E144" s="4">
        <v>0.98</v>
      </c>
      <c r="F144" s="4">
        <v>0.58283788483591226</v>
      </c>
      <c r="G144" s="4">
        <f t="shared" si="14"/>
        <v>59.473253554684923</v>
      </c>
      <c r="H144" s="4">
        <f t="shared" si="12"/>
        <v>0.78141894241795606</v>
      </c>
      <c r="I144" s="4">
        <f t="shared" si="13"/>
        <v>0.28083602486291931</v>
      </c>
      <c r="J144" s="4">
        <f t="shared" si="15"/>
        <v>35.939239455076979</v>
      </c>
      <c r="K144" s="3">
        <v>-2.58</v>
      </c>
      <c r="L144" s="3">
        <v>-5.98</v>
      </c>
      <c r="M144" s="5">
        <v>6.6599999999999997E-9</v>
      </c>
      <c r="N144" s="5">
        <v>2.8000000000000002E-7</v>
      </c>
      <c r="O144" s="5">
        <v>2.1699999999999999E-4</v>
      </c>
      <c r="P144" s="4">
        <v>1.0966666666666667</v>
      </c>
      <c r="Q144" s="4">
        <v>0.23544284515213806</v>
      </c>
      <c r="R144" s="4">
        <f t="shared" si="16"/>
        <v>21.468952445483712</v>
      </c>
      <c r="S144" s="4">
        <v>2.610945961611971</v>
      </c>
      <c r="T144" s="4">
        <v>3.1750498859566298</v>
      </c>
      <c r="U144" s="4">
        <f t="shared" si="17"/>
        <v>121.60534659232805</v>
      </c>
      <c r="V144" s="3">
        <v>-2.4</v>
      </c>
      <c r="W144" s="3">
        <v>-5.28</v>
      </c>
      <c r="X144" s="5">
        <v>1.1800000000000001E-10</v>
      </c>
      <c r="Y144" s="5">
        <v>3.1099999999999998E-9</v>
      </c>
      <c r="Z144" s="5">
        <v>3.8600000000000003E-6</v>
      </c>
    </row>
    <row r="145" spans="1:26" x14ac:dyDescent="0.45">
      <c r="A145" s="3">
        <v>142</v>
      </c>
      <c r="B145" s="3" t="s">
        <v>290</v>
      </c>
      <c r="C145" s="3">
        <v>1</v>
      </c>
      <c r="D145" s="3" t="s">
        <v>291</v>
      </c>
      <c r="E145" s="4">
        <v>7.8033333333333337</v>
      </c>
      <c r="F145" s="4">
        <v>1.5504945447609111</v>
      </c>
      <c r="G145" s="4">
        <f t="shared" si="14"/>
        <v>19.869643888435427</v>
      </c>
      <c r="H145" s="4">
        <f t="shared" si="12"/>
        <v>4.6769139390471226</v>
      </c>
      <c r="I145" s="4">
        <f t="shared" si="13"/>
        <v>4.4214247090658363</v>
      </c>
      <c r="J145" s="4">
        <f t="shared" si="15"/>
        <v>94.53722618566421</v>
      </c>
      <c r="K145" s="3">
        <v>-1.06</v>
      </c>
      <c r="L145" s="3">
        <v>-2.09</v>
      </c>
      <c r="M145" s="5">
        <v>1.42E-5</v>
      </c>
      <c r="N145" s="5">
        <v>3.19E-4</v>
      </c>
      <c r="O145" s="3">
        <v>0.46</v>
      </c>
      <c r="P145" s="4">
        <v>7.7733333333333334</v>
      </c>
      <c r="Q145" s="4">
        <v>1.857588041879396</v>
      </c>
      <c r="R145" s="4">
        <f t="shared" si="16"/>
        <v>23.896930212856724</v>
      </c>
      <c r="S145" s="4">
        <v>9.1579426260314154</v>
      </c>
      <c r="T145" s="4">
        <v>8.3673981923712386</v>
      </c>
      <c r="U145" s="4">
        <f t="shared" si="17"/>
        <v>91.367663394035063</v>
      </c>
      <c r="V145" s="3">
        <v>-1.1399999999999999</v>
      </c>
      <c r="W145" s="3">
        <v>-2.2000000000000002</v>
      </c>
      <c r="X145" s="5">
        <v>3.8200000000000001E-7</v>
      </c>
      <c r="Y145" s="5">
        <v>6.3199999999999996E-6</v>
      </c>
      <c r="Z145" s="3">
        <v>0.01</v>
      </c>
    </row>
    <row r="146" spans="1:26" x14ac:dyDescent="0.45">
      <c r="A146" s="3">
        <v>143</v>
      </c>
      <c r="B146" s="3" t="s">
        <v>292</v>
      </c>
      <c r="C146" s="3">
        <v>1</v>
      </c>
      <c r="D146" s="3" t="s">
        <v>293</v>
      </c>
      <c r="E146" s="4">
        <v>10.066666666666666</v>
      </c>
      <c r="F146" s="4">
        <v>2.1489842561855435</v>
      </c>
      <c r="G146" s="4">
        <f t="shared" si="14"/>
        <v>21.347525723697451</v>
      </c>
      <c r="H146" s="4">
        <f t="shared" si="12"/>
        <v>6.1078254614261045</v>
      </c>
      <c r="I146" s="4">
        <f t="shared" si="13"/>
        <v>5.5986469237326526</v>
      </c>
      <c r="J146" s="4">
        <f t="shared" si="15"/>
        <v>91.663505433985264</v>
      </c>
      <c r="K146" s="3">
        <v>-1.43</v>
      </c>
      <c r="L146" s="3">
        <v>-2.69</v>
      </c>
      <c r="M146" s="5">
        <v>1.19E-12</v>
      </c>
      <c r="N146" s="5">
        <v>8.7799999999999997E-11</v>
      </c>
      <c r="O146" s="5">
        <v>3.8999999999999998E-8</v>
      </c>
      <c r="P146" s="4">
        <v>7.4433333333333342</v>
      </c>
      <c r="Q146" s="4">
        <v>0.62780039290632283</v>
      </c>
      <c r="R146" s="4">
        <f t="shared" si="16"/>
        <v>8.4343984716478655</v>
      </c>
      <c r="S146" s="4">
        <v>13.861883640950737</v>
      </c>
      <c r="T146" s="4">
        <v>14.001738407878825</v>
      </c>
      <c r="U146" s="4">
        <f t="shared" si="17"/>
        <v>101.00891603587647</v>
      </c>
      <c r="V146" s="3">
        <v>-1.92</v>
      </c>
      <c r="W146" s="3">
        <v>-3.78</v>
      </c>
      <c r="X146" s="3">
        <v>0</v>
      </c>
      <c r="Y146" s="3">
        <v>0</v>
      </c>
      <c r="Z146" s="3">
        <v>0</v>
      </c>
    </row>
    <row r="147" spans="1:26" x14ac:dyDescent="0.45">
      <c r="A147" s="7">
        <v>144</v>
      </c>
      <c r="B147" s="3" t="s">
        <v>294</v>
      </c>
      <c r="C147" s="3">
        <v>1</v>
      </c>
      <c r="D147" s="3" t="s">
        <v>295</v>
      </c>
      <c r="E147" s="4">
        <v>28.096666666666668</v>
      </c>
      <c r="F147" s="4">
        <v>18.435222627712776</v>
      </c>
      <c r="G147" s="4">
        <f t="shared" si="14"/>
        <v>65.613557816037869</v>
      </c>
      <c r="H147" s="4">
        <f t="shared" si="12"/>
        <v>23.26594464718972</v>
      </c>
      <c r="I147" s="4">
        <f t="shared" si="13"/>
        <v>6.8316725959986515</v>
      </c>
      <c r="J147" s="4">
        <f t="shared" si="15"/>
        <v>29.363400883118</v>
      </c>
      <c r="K147" s="3">
        <v>1.58</v>
      </c>
      <c r="L147" s="3">
        <v>3</v>
      </c>
      <c r="M147" s="5">
        <v>1.7499999999999998E-5</v>
      </c>
      <c r="N147" s="5">
        <v>3.8299999999999999E-4</v>
      </c>
      <c r="O147" s="3">
        <v>0.56999999999999995</v>
      </c>
      <c r="P147" s="4">
        <v>23.363333333333333</v>
      </c>
      <c r="Q147" s="4">
        <v>2.1875633324165351</v>
      </c>
      <c r="R147" s="4">
        <f t="shared" si="16"/>
        <v>9.3632329822365605</v>
      </c>
      <c r="S147" s="4">
        <v>24.877296431459815</v>
      </c>
      <c r="T147" s="4">
        <v>5.5789998160486176</v>
      </c>
      <c r="U147" s="4">
        <f t="shared" si="17"/>
        <v>22.426069614998106</v>
      </c>
      <c r="V147" s="3">
        <v>1.33</v>
      </c>
      <c r="W147" s="3">
        <v>2.52</v>
      </c>
      <c r="X147" s="5">
        <v>6.4899999999999997E-6</v>
      </c>
      <c r="Y147" s="5">
        <v>8.8499999999999996E-5</v>
      </c>
      <c r="Z147" s="3">
        <v>0.21</v>
      </c>
    </row>
    <row r="148" spans="1:26" x14ac:dyDescent="0.45">
      <c r="A148" s="7">
        <v>145</v>
      </c>
      <c r="B148" s="3" t="s">
        <v>296</v>
      </c>
      <c r="C148" s="3">
        <v>1</v>
      </c>
      <c r="D148" s="3" t="s">
        <v>297</v>
      </c>
      <c r="E148" s="4">
        <v>1.5666666666666664</v>
      </c>
      <c r="F148" s="4">
        <v>0.8208126054912499</v>
      </c>
      <c r="G148" s="4">
        <f t="shared" si="14"/>
        <v>52.392293967526591</v>
      </c>
      <c r="H148" s="4">
        <f t="shared" si="12"/>
        <v>1.1937396360789583</v>
      </c>
      <c r="I148" s="4">
        <f t="shared" si="13"/>
        <v>0.52739846443266258</v>
      </c>
      <c r="J148" s="4">
        <f t="shared" si="15"/>
        <v>44.18035964400017</v>
      </c>
      <c r="K148" s="3">
        <v>-2.3199999999999998</v>
      </c>
      <c r="L148" s="3">
        <v>-5.01</v>
      </c>
      <c r="M148" s="5">
        <v>2.3099999999999997E-13</v>
      </c>
      <c r="N148" s="5">
        <v>1.8500000000000001E-11</v>
      </c>
      <c r="O148" s="5">
        <v>7.5499999999999998E-9</v>
      </c>
      <c r="P148" s="4">
        <v>1.07</v>
      </c>
      <c r="Q148" s="4">
        <v>0.35171010790137969</v>
      </c>
      <c r="R148" s="4">
        <f t="shared" si="16"/>
        <v>32.870103542185014</v>
      </c>
      <c r="S148" s="4">
        <v>3.5158264240526389</v>
      </c>
      <c r="T148" s="4">
        <v>4.0392246437637933</v>
      </c>
      <c r="U148" s="4">
        <f t="shared" si="17"/>
        <v>114.88691865248117</v>
      </c>
      <c r="V148" s="3">
        <v>-2.87</v>
      </c>
      <c r="W148" s="3">
        <v>-7.33</v>
      </c>
      <c r="X148" s="3">
        <v>0</v>
      </c>
      <c r="Y148" s="3">
        <v>0</v>
      </c>
      <c r="Z148" s="3">
        <v>0</v>
      </c>
    </row>
    <row r="149" spans="1:26" x14ac:dyDescent="0.45">
      <c r="A149" s="7">
        <v>146</v>
      </c>
      <c r="B149" s="3" t="s">
        <v>298</v>
      </c>
      <c r="C149" s="3">
        <v>1</v>
      </c>
      <c r="D149" s="3" t="s">
        <v>299</v>
      </c>
      <c r="E149" s="4">
        <v>0.26333333333333336</v>
      </c>
      <c r="F149" s="4">
        <v>8.3266639978645224E-2</v>
      </c>
      <c r="G149" s="4">
        <f t="shared" si="14"/>
        <v>31.620243029865268</v>
      </c>
      <c r="H149" s="4">
        <f t="shared" si="12"/>
        <v>0.17329998665598928</v>
      </c>
      <c r="I149" s="4">
        <f t="shared" si="13"/>
        <v>0.12732637993693863</v>
      </c>
      <c r="J149" s="4">
        <f t="shared" si="15"/>
        <v>73.47166170860072</v>
      </c>
      <c r="K149" s="3">
        <v>-2.95</v>
      </c>
      <c r="L149" s="3">
        <v>-7.74</v>
      </c>
      <c r="M149" s="5">
        <v>2.4499999999999998E-10</v>
      </c>
      <c r="N149" s="5">
        <v>1.3200000000000001E-8</v>
      </c>
      <c r="O149" s="5">
        <v>7.9999999999999996E-6</v>
      </c>
      <c r="P149" s="4">
        <v>0.27333333333333332</v>
      </c>
      <c r="Q149" s="4">
        <v>4.6188021535170223E-2</v>
      </c>
      <c r="R149" s="4">
        <f t="shared" si="16"/>
        <v>16.898056659208617</v>
      </c>
      <c r="S149" s="4">
        <v>0.91553332443732616</v>
      </c>
      <c r="T149" s="4">
        <v>1.2887346455558628</v>
      </c>
      <c r="U149" s="4">
        <f t="shared" si="17"/>
        <v>140.76327001509213</v>
      </c>
      <c r="V149" s="3">
        <v>-3.05</v>
      </c>
      <c r="W149" s="3">
        <v>-8.27</v>
      </c>
      <c r="X149" s="5">
        <v>7.2299999999999997E-12</v>
      </c>
      <c r="Y149" s="5">
        <v>2.17E-10</v>
      </c>
      <c r="Z149" s="5">
        <v>2.36E-7</v>
      </c>
    </row>
    <row r="150" spans="1:26" x14ac:dyDescent="0.45">
      <c r="A150" s="7">
        <v>147</v>
      </c>
      <c r="B150" s="3" t="s">
        <v>300</v>
      </c>
      <c r="C150" s="3">
        <v>1</v>
      </c>
      <c r="D150" s="3" t="s">
        <v>301</v>
      </c>
      <c r="E150" s="4">
        <v>23.349999999999998</v>
      </c>
      <c r="F150" s="4">
        <v>1.808424728873171</v>
      </c>
      <c r="G150" s="4">
        <f t="shared" si="14"/>
        <v>7.744859652561761</v>
      </c>
      <c r="H150" s="4">
        <f t="shared" si="12"/>
        <v>12.579212364436584</v>
      </c>
      <c r="I150" s="4">
        <f t="shared" si="13"/>
        <v>15.232193951654219</v>
      </c>
      <c r="J150" s="4">
        <f t="shared" si="15"/>
        <v>121.09020430180534</v>
      </c>
      <c r="K150" s="3">
        <v>1.06</v>
      </c>
      <c r="L150" s="3">
        <v>2.09</v>
      </c>
      <c r="M150" s="5">
        <v>2.0900000000000001E-7</v>
      </c>
      <c r="N150" s="5">
        <v>6.7499999999999997E-6</v>
      </c>
      <c r="O150" s="5">
        <v>6.7999999999999996E-3</v>
      </c>
      <c r="P150" s="4">
        <v>27.563333333333333</v>
      </c>
      <c r="Q150" s="4">
        <v>2.9781593868249101</v>
      </c>
      <c r="R150" s="4">
        <f t="shared" si="16"/>
        <v>10.804786746250732</v>
      </c>
      <c r="S150" s="4">
        <v>16.169474909624391</v>
      </c>
      <c r="T150" s="4">
        <v>12.437034281553661</v>
      </c>
      <c r="U150" s="4">
        <f t="shared" si="17"/>
        <v>76.916748076654557</v>
      </c>
      <c r="V150" s="3">
        <v>1.2</v>
      </c>
      <c r="W150" s="3">
        <v>2.2999999999999998</v>
      </c>
      <c r="X150" s="5">
        <v>3.6100000000000002E-12</v>
      </c>
      <c r="Y150" s="5">
        <v>1.11E-10</v>
      </c>
      <c r="Z150" s="5">
        <v>1.18E-7</v>
      </c>
    </row>
    <row r="151" spans="1:26" x14ac:dyDescent="0.45">
      <c r="A151" s="3">
        <v>148</v>
      </c>
      <c r="B151" s="3" t="s">
        <v>302</v>
      </c>
      <c r="C151" s="3">
        <v>1</v>
      </c>
      <c r="D151" s="3" t="s">
        <v>303</v>
      </c>
      <c r="E151" s="4">
        <v>94.743333333333339</v>
      </c>
      <c r="F151" s="4">
        <v>12.37160593186397</v>
      </c>
      <c r="G151" s="4">
        <f t="shared" si="14"/>
        <v>13.058022656155895</v>
      </c>
      <c r="H151" s="4">
        <f t="shared" si="12"/>
        <v>53.557469632598654</v>
      </c>
      <c r="I151" s="4">
        <f t="shared" si="13"/>
        <v>58.24560702362875</v>
      </c>
      <c r="J151" s="4">
        <f t="shared" si="15"/>
        <v>108.75347066093761</v>
      </c>
      <c r="K151" s="3">
        <v>-1.08</v>
      </c>
      <c r="L151" s="3">
        <v>-2.11</v>
      </c>
      <c r="M151" s="5">
        <v>5.4899999999999997E-10</v>
      </c>
      <c r="N151" s="5">
        <v>2.8299999999999999E-8</v>
      </c>
      <c r="O151" s="5">
        <v>1.7900000000000001E-5</v>
      </c>
      <c r="P151" s="4">
        <v>92.173333333333332</v>
      </c>
      <c r="Q151" s="4">
        <v>6.8435833693565371</v>
      </c>
      <c r="R151" s="4">
        <f t="shared" si="16"/>
        <v>7.4246890308366886</v>
      </c>
      <c r="S151" s="4">
        <v>108.38831308839912</v>
      </c>
      <c r="T151" s="4">
        <v>103.51589033090029</v>
      </c>
      <c r="U151" s="4">
        <f t="shared" si="17"/>
        <v>95.504660402339709</v>
      </c>
      <c r="V151" s="3">
        <v>-1.18</v>
      </c>
      <c r="W151" s="3">
        <v>-2.27</v>
      </c>
      <c r="X151" s="5">
        <v>3.5500000000000001E-15</v>
      </c>
      <c r="Y151" s="5">
        <v>1.42E-13</v>
      </c>
      <c r="Z151" s="5">
        <v>1.16E-10</v>
      </c>
    </row>
    <row r="152" spans="1:26" x14ac:dyDescent="0.45">
      <c r="A152" s="3">
        <v>149</v>
      </c>
      <c r="B152" s="3" t="s">
        <v>304</v>
      </c>
      <c r="C152" s="3">
        <v>1</v>
      </c>
      <c r="D152" s="3" t="s">
        <v>305</v>
      </c>
      <c r="E152" s="4">
        <v>2.7866666666666666</v>
      </c>
      <c r="F152" s="4">
        <v>0.73582153633427694</v>
      </c>
      <c r="G152" s="4">
        <f t="shared" si="14"/>
        <v>26.405079055057783</v>
      </c>
      <c r="H152" s="4">
        <f t="shared" si="12"/>
        <v>1.7612441015004718</v>
      </c>
      <c r="I152" s="4">
        <f t="shared" si="13"/>
        <v>1.4501664988214418</v>
      </c>
      <c r="J152" s="4">
        <f t="shared" si="15"/>
        <v>82.337621320405788</v>
      </c>
      <c r="K152" s="3">
        <v>-1.74</v>
      </c>
      <c r="L152" s="3">
        <v>-3.33</v>
      </c>
      <c r="M152" s="5">
        <v>1.1599999999999999E-9</v>
      </c>
      <c r="N152" s="5">
        <v>5.6699999999999998E-8</v>
      </c>
      <c r="O152" s="5">
        <v>3.7700000000000002E-5</v>
      </c>
      <c r="P152" s="4">
        <v>2.2599999999999998</v>
      </c>
      <c r="Q152" s="4">
        <v>0.52507142371300519</v>
      </c>
      <c r="R152" s="4">
        <f t="shared" si="16"/>
        <v>23.233248836858639</v>
      </c>
      <c r="S152" s="4">
        <v>4.6974960676669815</v>
      </c>
      <c r="T152" s="4">
        <v>5.1880842575658015</v>
      </c>
      <c r="U152" s="4">
        <f t="shared" si="17"/>
        <v>110.44361044334991</v>
      </c>
      <c r="V152" s="3">
        <v>-2.16</v>
      </c>
      <c r="W152" s="3">
        <v>-4.4800000000000004</v>
      </c>
      <c r="X152" s="3">
        <v>0</v>
      </c>
      <c r="Y152" s="3">
        <v>0</v>
      </c>
      <c r="Z152" s="3">
        <v>0</v>
      </c>
    </row>
    <row r="153" spans="1:26" x14ac:dyDescent="0.45">
      <c r="A153" s="3">
        <v>150</v>
      </c>
      <c r="B153" s="3" t="s">
        <v>306</v>
      </c>
      <c r="C153" s="3">
        <v>1</v>
      </c>
      <c r="D153" s="3" t="s">
        <v>307</v>
      </c>
      <c r="E153" s="4">
        <v>52.146666666666668</v>
      </c>
      <c r="F153" s="4">
        <v>7.0823818968856633</v>
      </c>
      <c r="G153" s="4">
        <f t="shared" si="14"/>
        <v>13.58165794595819</v>
      </c>
      <c r="H153" s="4">
        <f t="shared" si="12"/>
        <v>29.614524281776166</v>
      </c>
      <c r="I153" s="4">
        <f t="shared" si="13"/>
        <v>31.865261350033801</v>
      </c>
      <c r="J153" s="4">
        <f t="shared" si="15"/>
        <v>107.60011218428609</v>
      </c>
      <c r="K153" s="3">
        <v>1.97</v>
      </c>
      <c r="L153" s="3">
        <v>3.91</v>
      </c>
      <c r="M153" s="3">
        <v>0</v>
      </c>
      <c r="N153" s="3">
        <v>0</v>
      </c>
      <c r="O153" s="3">
        <v>0</v>
      </c>
      <c r="P153" s="4">
        <v>52.106666666666662</v>
      </c>
      <c r="Q153" s="4">
        <v>4.5744762906078469</v>
      </c>
      <c r="R153" s="4">
        <f t="shared" si="16"/>
        <v>8.7790614584336879</v>
      </c>
      <c r="S153" s="4">
        <v>37.12634952118411</v>
      </c>
      <c r="T153" s="4">
        <v>26.018839246499784</v>
      </c>
      <c r="U153" s="4">
        <f t="shared" si="17"/>
        <v>70.08186795109917</v>
      </c>
      <c r="V153" s="3">
        <v>1.88</v>
      </c>
      <c r="W153" s="3">
        <v>3.69</v>
      </c>
      <c r="X153" s="3">
        <v>0</v>
      </c>
      <c r="Y153" s="3">
        <v>0</v>
      </c>
      <c r="Z153" s="3">
        <v>0</v>
      </c>
    </row>
    <row r="154" spans="1:26" x14ac:dyDescent="0.45">
      <c r="A154" s="7">
        <v>151</v>
      </c>
      <c r="B154" s="3" t="s">
        <v>308</v>
      </c>
      <c r="C154" s="3">
        <v>1</v>
      </c>
      <c r="D154" s="3" t="s">
        <v>309</v>
      </c>
      <c r="E154" s="4">
        <v>12.593333333333334</v>
      </c>
      <c r="F154" s="4">
        <v>2.3621247497398046</v>
      </c>
      <c r="G154" s="4">
        <f t="shared" si="14"/>
        <v>18.756946133455305</v>
      </c>
      <c r="H154" s="4">
        <f t="shared" si="12"/>
        <v>7.4777290415365689</v>
      </c>
      <c r="I154" s="4">
        <f t="shared" si="13"/>
        <v>7.2345569691929956</v>
      </c>
      <c r="J154" s="4">
        <f t="shared" si="15"/>
        <v>96.748049160476072</v>
      </c>
      <c r="K154" s="3">
        <v>-1.85</v>
      </c>
      <c r="L154" s="3">
        <v>-3.6</v>
      </c>
      <c r="M154" s="5">
        <v>6.77E-15</v>
      </c>
      <c r="N154" s="5">
        <v>6.3500000000000002E-13</v>
      </c>
      <c r="O154" s="5">
        <v>2.2100000000000001E-10</v>
      </c>
      <c r="P154" s="4">
        <v>10.536666666666667</v>
      </c>
      <c r="Q154" s="4">
        <v>2.1206681337100641</v>
      </c>
      <c r="R154" s="4">
        <f t="shared" si="16"/>
        <v>20.126556156691528</v>
      </c>
      <c r="S154" s="4">
        <v>21.695152694357713</v>
      </c>
      <c r="T154" s="4">
        <v>25.151040003181656</v>
      </c>
      <c r="U154" s="4">
        <f t="shared" si="17"/>
        <v>115.92930622572995</v>
      </c>
      <c r="V154" s="3">
        <v>-2.1800000000000002</v>
      </c>
      <c r="W154" s="3">
        <v>-4.54</v>
      </c>
      <c r="X154" s="3">
        <v>0</v>
      </c>
      <c r="Y154" s="3">
        <v>0</v>
      </c>
      <c r="Z154" s="3">
        <v>0</v>
      </c>
    </row>
    <row r="155" spans="1:26" x14ac:dyDescent="0.45">
      <c r="A155" s="7">
        <v>152</v>
      </c>
      <c r="B155" s="3" t="s">
        <v>310</v>
      </c>
      <c r="C155" s="3">
        <v>1</v>
      </c>
      <c r="D155" s="3" t="s">
        <v>311</v>
      </c>
      <c r="E155" s="4">
        <v>7.083333333333333</v>
      </c>
      <c r="F155" s="4">
        <v>0.44613152021946756</v>
      </c>
      <c r="G155" s="4">
        <f t="shared" si="14"/>
        <v>6.2983273442748358</v>
      </c>
      <c r="H155" s="4">
        <f t="shared" si="12"/>
        <v>3.7647324267764004</v>
      </c>
      <c r="I155" s="4">
        <f t="shared" si="13"/>
        <v>4.6932104101564622</v>
      </c>
      <c r="J155" s="4">
        <f t="shared" si="15"/>
        <v>124.66252254147801</v>
      </c>
      <c r="K155" s="3">
        <v>-1.31</v>
      </c>
      <c r="L155" s="3">
        <v>-2.48</v>
      </c>
      <c r="M155" s="5">
        <v>5.9800000000000003E-7</v>
      </c>
      <c r="N155" s="5">
        <v>1.8E-5</v>
      </c>
      <c r="O155" s="3">
        <v>0.02</v>
      </c>
      <c r="P155" s="4">
        <v>5.9466666666666663</v>
      </c>
      <c r="Q155" s="4">
        <v>0.76591992618898397</v>
      </c>
      <c r="R155" s="4">
        <f t="shared" si="16"/>
        <v>12.879819386586053</v>
      </c>
      <c r="S155" s="4">
        <v>9.0364882845175991</v>
      </c>
      <c r="T155" s="4">
        <v>9.7153147889240543</v>
      </c>
      <c r="U155" s="4">
        <f t="shared" si="17"/>
        <v>107.51206091385635</v>
      </c>
      <c r="V155" s="3">
        <v>-1.66</v>
      </c>
      <c r="W155" s="3">
        <v>-3.16</v>
      </c>
      <c r="X155" s="5">
        <v>7.3000000000000002E-13</v>
      </c>
      <c r="Y155" s="5">
        <v>2.4200000000000001E-11</v>
      </c>
      <c r="Z155" s="5">
        <v>2.3800000000000001E-8</v>
      </c>
    </row>
    <row r="156" spans="1:26" x14ac:dyDescent="0.45">
      <c r="A156" s="7">
        <v>153</v>
      </c>
      <c r="B156" s="3" t="s">
        <v>312</v>
      </c>
      <c r="C156" s="3">
        <v>1</v>
      </c>
      <c r="D156" s="3" t="s">
        <v>313</v>
      </c>
      <c r="E156" s="4">
        <v>2.9500000000000006</v>
      </c>
      <c r="F156" s="4">
        <v>2.2691848756767259</v>
      </c>
      <c r="G156" s="4">
        <f t="shared" si="14"/>
        <v>76.921521209380529</v>
      </c>
      <c r="H156" s="4">
        <f t="shared" si="12"/>
        <v>2.609592437838363</v>
      </c>
      <c r="I156" s="4">
        <f t="shared" si="13"/>
        <v>0.48140899114335223</v>
      </c>
      <c r="J156" s="4">
        <f t="shared" si="15"/>
        <v>18.447669611662572</v>
      </c>
      <c r="K156" s="3">
        <v>-1.73</v>
      </c>
      <c r="L156" s="3">
        <v>-3.32</v>
      </c>
      <c r="M156" s="5">
        <v>6.6299999999999996E-4</v>
      </c>
      <c r="N156" s="5">
        <v>9.2399999999999999E-3</v>
      </c>
      <c r="O156" s="3">
        <v>1</v>
      </c>
      <c r="P156" s="4">
        <v>2.4066666666666667</v>
      </c>
      <c r="Q156" s="4">
        <v>0.57838856604650712</v>
      </c>
      <c r="R156" s="4">
        <f t="shared" si="16"/>
        <v>24.032765902209434</v>
      </c>
      <c r="S156" s="4">
        <v>5.6763949585589089</v>
      </c>
      <c r="T156" s="4">
        <v>5.3227540250955157</v>
      </c>
      <c r="U156" s="4">
        <f t="shared" si="17"/>
        <v>93.76997308951924</v>
      </c>
      <c r="V156" s="3">
        <v>-2.2400000000000002</v>
      </c>
      <c r="W156" s="3">
        <v>-4.7300000000000004</v>
      </c>
      <c r="X156" s="5">
        <v>5.3400000000000002E-9</v>
      </c>
      <c r="Y156" s="5">
        <v>1.14E-7</v>
      </c>
      <c r="Z156" s="5">
        <v>1.74E-4</v>
      </c>
    </row>
    <row r="157" spans="1:26" x14ac:dyDescent="0.45">
      <c r="A157" s="7">
        <v>154</v>
      </c>
      <c r="B157" s="3" t="s">
        <v>314</v>
      </c>
      <c r="C157" s="3">
        <v>1</v>
      </c>
      <c r="D157" s="3" t="s">
        <v>315</v>
      </c>
      <c r="E157" s="4">
        <v>1.1066666666666667</v>
      </c>
      <c r="F157" s="4">
        <v>0.64825406541982689</v>
      </c>
      <c r="G157" s="4">
        <f t="shared" si="14"/>
        <v>58.577174586128933</v>
      </c>
      <c r="H157" s="4">
        <f t="shared" si="12"/>
        <v>0.87746036604324673</v>
      </c>
      <c r="I157" s="4">
        <f t="shared" si="13"/>
        <v>0.32414665892300537</v>
      </c>
      <c r="J157" s="4">
        <f t="shared" si="15"/>
        <v>36.941458721912163</v>
      </c>
      <c r="K157" s="3">
        <v>-2.2200000000000002</v>
      </c>
      <c r="L157" s="3">
        <v>-4.67</v>
      </c>
      <c r="M157" s="5">
        <v>6.7100000000000002E-9</v>
      </c>
      <c r="N157" s="5">
        <v>2.8099999999999999E-7</v>
      </c>
      <c r="O157" s="5">
        <v>2.1900000000000001E-4</v>
      </c>
      <c r="P157" s="4">
        <v>0.33</v>
      </c>
      <c r="Q157" s="4">
        <v>0.12124355652982148</v>
      </c>
      <c r="R157" s="4">
        <f t="shared" si="16"/>
        <v>36.740471675703482</v>
      </c>
      <c r="S157" s="4">
        <v>2.4016402440288309</v>
      </c>
      <c r="T157" s="4">
        <v>2.6498883805952897</v>
      </c>
      <c r="U157" s="4">
        <f t="shared" si="17"/>
        <v>110.33660795715241</v>
      </c>
      <c r="V157" s="3">
        <v>-3.93</v>
      </c>
      <c r="W157" s="3">
        <v>-15.24</v>
      </c>
      <c r="X157" s="3">
        <v>0</v>
      </c>
      <c r="Y157" s="3">
        <v>0</v>
      </c>
      <c r="Z157" s="3">
        <v>0</v>
      </c>
    </row>
    <row r="158" spans="1:26" x14ac:dyDescent="0.45">
      <c r="A158" s="3">
        <v>155</v>
      </c>
      <c r="B158" s="3" t="s">
        <v>316</v>
      </c>
      <c r="C158" s="3">
        <v>1</v>
      </c>
      <c r="D158" s="3" t="s">
        <v>317</v>
      </c>
      <c r="E158" s="4">
        <v>7.8199999999999994</v>
      </c>
      <c r="F158" s="4">
        <v>1.0381233067415554</v>
      </c>
      <c r="G158" s="4">
        <f t="shared" si="14"/>
        <v>13.275234101554418</v>
      </c>
      <c r="H158" s="4">
        <f t="shared" si="12"/>
        <v>4.429061653370777</v>
      </c>
      <c r="I158" s="4">
        <f t="shared" si="13"/>
        <v>4.7955109989740459</v>
      </c>
      <c r="J158" s="4">
        <f t="shared" si="15"/>
        <v>108.2737467726235</v>
      </c>
      <c r="K158" s="3">
        <v>-1.25</v>
      </c>
      <c r="L158" s="3">
        <v>-2.38</v>
      </c>
      <c r="M158" s="5">
        <v>1.6900000000000001E-10</v>
      </c>
      <c r="N158" s="5">
        <v>9.3800000000000003E-9</v>
      </c>
      <c r="O158" s="5">
        <v>5.5300000000000004E-6</v>
      </c>
      <c r="P158" s="4">
        <v>8.4733333333333327</v>
      </c>
      <c r="Q158" s="4">
        <v>0.37898988552906449</v>
      </c>
      <c r="R158" s="4">
        <f t="shared" si="16"/>
        <v>4.4727366506183852</v>
      </c>
      <c r="S158" s="4">
        <v>9.8960411022471835</v>
      </c>
      <c r="T158" s="4">
        <v>10.057934964690887</v>
      </c>
      <c r="U158" s="4">
        <f t="shared" si="17"/>
        <v>101.6359457359867</v>
      </c>
      <c r="V158" s="3">
        <v>-1.22</v>
      </c>
      <c r="W158" s="3">
        <v>-2.33</v>
      </c>
      <c r="X158" s="5">
        <v>3.0400000000000002E-14</v>
      </c>
      <c r="Y158" s="5">
        <v>1.14E-12</v>
      </c>
      <c r="Z158" s="5">
        <v>9.9200000000000009E-10</v>
      </c>
    </row>
    <row r="159" spans="1:26" x14ac:dyDescent="0.45">
      <c r="A159" s="3">
        <v>156</v>
      </c>
      <c r="B159" s="3" t="s">
        <v>318</v>
      </c>
      <c r="C159" s="3">
        <v>1</v>
      </c>
      <c r="D159" s="3" t="s">
        <v>319</v>
      </c>
      <c r="E159" s="4">
        <v>27.14</v>
      </c>
      <c r="F159" s="4">
        <v>3.0637885044500051</v>
      </c>
      <c r="G159" s="4">
        <f t="shared" si="14"/>
        <v>11.288830156411219</v>
      </c>
      <c r="H159" s="4">
        <f t="shared" si="12"/>
        <v>15.101894252225003</v>
      </c>
      <c r="I159" s="4">
        <f t="shared" si="13"/>
        <v>17.02445241378491</v>
      </c>
      <c r="J159" s="4">
        <f t="shared" si="15"/>
        <v>112.73057624063718</v>
      </c>
      <c r="K159" s="3">
        <v>1.56</v>
      </c>
      <c r="L159" s="3">
        <v>2.95</v>
      </c>
      <c r="M159" s="5">
        <v>1.42E-13</v>
      </c>
      <c r="N159" s="5">
        <v>1.1800000000000001E-11</v>
      </c>
      <c r="O159" s="5">
        <v>4.6399999999999997E-9</v>
      </c>
      <c r="P159" s="4">
        <v>25.446666666666669</v>
      </c>
      <c r="Q159" s="4">
        <v>1.2355700438798822</v>
      </c>
      <c r="R159" s="4">
        <f t="shared" si="16"/>
        <v>4.8555280739319446</v>
      </c>
      <c r="S159" s="4">
        <v>19.114596168150001</v>
      </c>
      <c r="T159" s="4">
        <v>13.900407188022154</v>
      </c>
      <c r="U159" s="4">
        <f t="shared" si="17"/>
        <v>72.721427466952861</v>
      </c>
      <c r="V159" s="3">
        <v>1.39</v>
      </c>
      <c r="W159" s="3">
        <v>2.62</v>
      </c>
      <c r="X159" s="5">
        <v>3.1500000000000002E-13</v>
      </c>
      <c r="Y159" s="5">
        <v>1.0799999999999999E-11</v>
      </c>
      <c r="Z159" s="5">
        <v>1.03E-8</v>
      </c>
    </row>
    <row r="160" spans="1:26" x14ac:dyDescent="0.45">
      <c r="A160" s="7">
        <v>157</v>
      </c>
      <c r="B160" s="3" t="s">
        <v>320</v>
      </c>
      <c r="C160" s="3">
        <v>1</v>
      </c>
      <c r="D160" s="3" t="s">
        <v>321</v>
      </c>
      <c r="E160" s="4">
        <v>6.61</v>
      </c>
      <c r="F160" s="4">
        <v>2.2961925006410024</v>
      </c>
      <c r="G160" s="4">
        <f t="shared" si="14"/>
        <v>34.738161885642995</v>
      </c>
      <c r="H160" s="4">
        <f t="shared" si="12"/>
        <v>4.4530962503205016</v>
      </c>
      <c r="I160" s="4">
        <f t="shared" si="13"/>
        <v>3.0503225355301296</v>
      </c>
      <c r="J160" s="4">
        <f t="shared" si="15"/>
        <v>68.498913206975701</v>
      </c>
      <c r="K160" s="3">
        <v>-1.04</v>
      </c>
      <c r="L160" s="3">
        <v>-2.06</v>
      </c>
      <c r="M160" s="5">
        <v>1.4200000000000001E-4</v>
      </c>
      <c r="N160" s="5">
        <v>2.4199999999999998E-3</v>
      </c>
      <c r="O160" s="3">
        <v>1</v>
      </c>
      <c r="P160" s="4">
        <v>6.4866666666666672</v>
      </c>
      <c r="Q160" s="4">
        <v>1.7390035460956748</v>
      </c>
      <c r="R160" s="4">
        <f t="shared" si="16"/>
        <v>26.808893310827457</v>
      </c>
      <c r="S160" s="4">
        <v>7.7787308335470007</v>
      </c>
      <c r="T160" s="4">
        <v>6.1507536065784496</v>
      </c>
      <c r="U160" s="4">
        <f t="shared" si="17"/>
        <v>79.07142872269543</v>
      </c>
      <c r="V160" s="3">
        <v>-1.1000000000000001</v>
      </c>
      <c r="W160" s="3">
        <v>-2.14</v>
      </c>
      <c r="X160" s="5">
        <v>6.4999999999999994E-5</v>
      </c>
      <c r="Y160" s="5">
        <v>7.2999999999999996E-4</v>
      </c>
      <c r="Z160" s="3">
        <v>1</v>
      </c>
    </row>
    <row r="161" spans="1:26" x14ac:dyDescent="0.45">
      <c r="A161" s="7">
        <v>158</v>
      </c>
      <c r="B161" s="3" t="s">
        <v>322</v>
      </c>
      <c r="C161" s="3">
        <v>1</v>
      </c>
      <c r="D161" s="3" t="s">
        <v>323</v>
      </c>
      <c r="E161" s="4">
        <v>3.5866666666666673</v>
      </c>
      <c r="F161" s="4">
        <v>1.3392659681083996</v>
      </c>
      <c r="G161" s="4">
        <f t="shared" si="14"/>
        <v>37.340129222353141</v>
      </c>
      <c r="H161" s="4">
        <f t="shared" si="12"/>
        <v>2.4629663173875334</v>
      </c>
      <c r="I161" s="4">
        <f t="shared" si="13"/>
        <v>1.5891522739939354</v>
      </c>
      <c r="J161" s="4">
        <f t="shared" si="15"/>
        <v>64.521884151446628</v>
      </c>
      <c r="K161" s="3">
        <v>1.1200000000000001</v>
      </c>
      <c r="L161" s="3">
        <v>2.1800000000000002</v>
      </c>
      <c r="M161" s="5">
        <v>4.3200000000000001E-3</v>
      </c>
      <c r="N161" s="3">
        <v>0.04</v>
      </c>
      <c r="O161" s="3">
        <v>1</v>
      </c>
      <c r="P161" s="4">
        <v>3.8800000000000003</v>
      </c>
      <c r="Q161" s="4">
        <v>1.4770578864756776</v>
      </c>
      <c r="R161" s="4">
        <f t="shared" si="16"/>
        <v>38.068502228754575</v>
      </c>
      <c r="S161" s="4">
        <v>2.838644211591689</v>
      </c>
      <c r="T161" s="4">
        <v>1.2985007183483008</v>
      </c>
      <c r="U161" s="4">
        <f t="shared" si="17"/>
        <v>45.743693874908104</v>
      </c>
      <c r="V161" s="3">
        <v>1.1399999999999999</v>
      </c>
      <c r="W161" s="3">
        <v>2.21</v>
      </c>
      <c r="X161" s="5">
        <v>2.3E-3</v>
      </c>
      <c r="Y161" s="3">
        <v>0.02</v>
      </c>
      <c r="Z161" s="3">
        <v>1</v>
      </c>
    </row>
    <row r="162" spans="1:26" x14ac:dyDescent="0.45">
      <c r="A162" s="7">
        <v>159</v>
      </c>
      <c r="B162" s="3" t="s">
        <v>324</v>
      </c>
      <c r="C162" s="3">
        <v>1</v>
      </c>
      <c r="D162" s="3" t="s">
        <v>325</v>
      </c>
      <c r="E162" s="4">
        <v>0.16</v>
      </c>
      <c r="F162" s="4">
        <v>0.11532562594670795</v>
      </c>
      <c r="G162" s="4">
        <f t="shared" si="14"/>
        <v>72.078516216692464</v>
      </c>
      <c r="H162" s="4">
        <f t="shared" si="12"/>
        <v>0.13766281297335398</v>
      </c>
      <c r="I162" s="4">
        <f t="shared" si="13"/>
        <v>3.1589552838347121E-2</v>
      </c>
      <c r="J162" s="4">
        <f t="shared" si="15"/>
        <v>22.947048775228499</v>
      </c>
      <c r="K162" s="3">
        <v>-4.0199999999999996</v>
      </c>
      <c r="L162" s="3">
        <v>-16.18</v>
      </c>
      <c r="M162" s="5">
        <v>4.1100000000000002E-13</v>
      </c>
      <c r="N162" s="5">
        <v>3.1500000000000001E-11</v>
      </c>
      <c r="O162" s="5">
        <v>1.3399999999999999E-8</v>
      </c>
      <c r="P162" s="4">
        <v>0.10333333333333333</v>
      </c>
      <c r="Q162" s="4">
        <v>0.10503967504392485</v>
      </c>
      <c r="R162" s="4">
        <f t="shared" si="16"/>
        <v>101.65129842960469</v>
      </c>
      <c r="S162" s="4">
        <v>0.97510854198223607</v>
      </c>
      <c r="T162" s="4">
        <v>1.450670533591248</v>
      </c>
      <c r="U162" s="4">
        <f t="shared" si="17"/>
        <v>148.77015953960083</v>
      </c>
      <c r="V162" s="3">
        <v>-4.6500000000000004</v>
      </c>
      <c r="W162" s="3">
        <v>-25.18</v>
      </c>
      <c r="X162" s="5">
        <v>5.2300000000000002E-14</v>
      </c>
      <c r="Y162" s="5">
        <v>1.9100000000000001E-12</v>
      </c>
      <c r="Z162" s="5">
        <v>1.7100000000000001E-9</v>
      </c>
    </row>
    <row r="163" spans="1:26" x14ac:dyDescent="0.45">
      <c r="A163" s="7">
        <v>160</v>
      </c>
      <c r="B163" s="3" t="s">
        <v>326</v>
      </c>
      <c r="C163" s="3">
        <v>1</v>
      </c>
      <c r="D163" s="3" t="s">
        <v>327</v>
      </c>
      <c r="E163" s="4">
        <v>0.21</v>
      </c>
      <c r="F163" s="4">
        <v>0.14798648586948743</v>
      </c>
      <c r="G163" s="4">
        <f t="shared" si="14"/>
        <v>70.469755175946389</v>
      </c>
      <c r="H163" s="4">
        <f t="shared" si="12"/>
        <v>0.17899324293474372</v>
      </c>
      <c r="I163" s="4">
        <f t="shared" si="13"/>
        <v>4.3850176366893173E-2</v>
      </c>
      <c r="J163" s="4">
        <f t="shared" si="15"/>
        <v>24.498230015799987</v>
      </c>
      <c r="K163" s="3">
        <v>-2.6</v>
      </c>
      <c r="L163" s="3">
        <v>-6.06</v>
      </c>
      <c r="M163" s="5">
        <v>5.9000000000000003E-4</v>
      </c>
      <c r="N163" s="5">
        <v>8.3999999999999995E-3</v>
      </c>
      <c r="O163" s="3">
        <v>1</v>
      </c>
      <c r="P163" s="4">
        <v>0.13333333333333333</v>
      </c>
      <c r="Q163" s="4">
        <v>6.6583281184793855E-2</v>
      </c>
      <c r="R163" s="4">
        <f t="shared" si="16"/>
        <v>49.937460888595389</v>
      </c>
      <c r="S163" s="4">
        <v>0.58932882862316249</v>
      </c>
      <c r="T163" s="4">
        <v>0.71139812877915032</v>
      </c>
      <c r="U163" s="4">
        <f t="shared" si="17"/>
        <v>120.7132748691721</v>
      </c>
      <c r="V163" s="3">
        <v>-3.29</v>
      </c>
      <c r="W163" s="3">
        <v>-9.7799999999999994</v>
      </c>
      <c r="X163" s="5">
        <v>6.8999999999999997E-5</v>
      </c>
      <c r="Y163" s="5">
        <v>7.67E-4</v>
      </c>
      <c r="Z163" s="3">
        <v>1</v>
      </c>
    </row>
    <row r="164" spans="1:26" x14ac:dyDescent="0.45">
      <c r="A164" s="3">
        <v>161</v>
      </c>
      <c r="B164" s="3" t="s">
        <v>328</v>
      </c>
      <c r="C164" s="3">
        <v>1</v>
      </c>
      <c r="D164" s="3" t="s">
        <v>329</v>
      </c>
      <c r="E164" s="4">
        <v>21.923333333333336</v>
      </c>
      <c r="F164" s="4">
        <v>5.4403523170226062</v>
      </c>
      <c r="G164" s="4">
        <f t="shared" si="14"/>
        <v>24.815351909788379</v>
      </c>
      <c r="H164" s="4">
        <f t="shared" si="12"/>
        <v>13.68184282517797</v>
      </c>
      <c r="I164" s="4">
        <f t="shared" si="13"/>
        <v>11.655227650802448</v>
      </c>
      <c r="J164" s="4">
        <f t="shared" si="15"/>
        <v>85.187556966770231</v>
      </c>
      <c r="K164" s="3">
        <v>-1.1499999999999999</v>
      </c>
      <c r="L164" s="3">
        <v>-2.2200000000000002</v>
      </c>
      <c r="M164" s="5">
        <v>3.2799999999999998E-9</v>
      </c>
      <c r="N164" s="5">
        <v>1.4600000000000001E-7</v>
      </c>
      <c r="O164" s="5">
        <v>1.07E-4</v>
      </c>
      <c r="P164" s="4">
        <v>19.306666666666665</v>
      </c>
      <c r="Q164" s="4">
        <v>3.5059425741636701</v>
      </c>
      <c r="R164" s="4">
        <f t="shared" si="16"/>
        <v>18.15923294628973</v>
      </c>
      <c r="S164" s="4">
        <v>26.72456188345198</v>
      </c>
      <c r="T164" s="4">
        <v>24.047031565147652</v>
      </c>
      <c r="U164" s="4">
        <f t="shared" si="17"/>
        <v>89.981013234262704</v>
      </c>
      <c r="V164" s="3">
        <v>-1.38</v>
      </c>
      <c r="W164" s="3">
        <v>-2.6</v>
      </c>
      <c r="X164" s="5">
        <v>5.7899999999999996E-13</v>
      </c>
      <c r="Y164" s="5">
        <v>1.9300000000000001E-11</v>
      </c>
      <c r="Z164" s="5">
        <v>1.89E-8</v>
      </c>
    </row>
    <row r="165" spans="1:26" x14ac:dyDescent="0.45">
      <c r="A165" s="3">
        <v>162</v>
      </c>
      <c r="B165" s="3" t="s">
        <v>330</v>
      </c>
      <c r="C165" s="3">
        <v>1</v>
      </c>
      <c r="D165" s="3" t="s">
        <v>331</v>
      </c>
      <c r="E165" s="4">
        <v>3.7433333333333336</v>
      </c>
      <c r="F165" s="4">
        <v>0.12858201014657283</v>
      </c>
      <c r="G165" s="4">
        <f t="shared" si="14"/>
        <v>3.4349601998193986</v>
      </c>
      <c r="H165" s="4">
        <f t="shared" si="12"/>
        <v>1.9359576717399531</v>
      </c>
      <c r="I165" s="4">
        <f t="shared" si="13"/>
        <v>2.556015172928404</v>
      </c>
      <c r="J165" s="4">
        <f t="shared" si="15"/>
        <v>132.02846375412591</v>
      </c>
      <c r="K165" s="3">
        <v>-1.93</v>
      </c>
      <c r="L165" s="3">
        <v>-3.82</v>
      </c>
      <c r="M165" s="3">
        <v>0</v>
      </c>
      <c r="N165" s="3">
        <v>0</v>
      </c>
      <c r="O165" s="3">
        <v>0</v>
      </c>
      <c r="P165" s="4">
        <v>2.1533333333333333</v>
      </c>
      <c r="Q165" s="4">
        <v>0.51791247651831374</v>
      </c>
      <c r="R165" s="4">
        <f t="shared" si="16"/>
        <v>24.05166299620652</v>
      </c>
      <c r="S165" s="4">
        <v>6.5906384478266355</v>
      </c>
      <c r="T165" s="4">
        <v>8.2622494614924857</v>
      </c>
      <c r="U165" s="4">
        <f t="shared" si="17"/>
        <v>125.36341550061951</v>
      </c>
      <c r="V165" s="3">
        <v>-2.82</v>
      </c>
      <c r="W165" s="3">
        <v>-7.04</v>
      </c>
      <c r="X165" s="3">
        <v>0</v>
      </c>
      <c r="Y165" s="3">
        <v>0</v>
      </c>
      <c r="Z165" s="3">
        <v>0</v>
      </c>
    </row>
    <row r="166" spans="1:26" x14ac:dyDescent="0.45">
      <c r="A166" s="3">
        <v>163</v>
      </c>
      <c r="B166" s="3" t="s">
        <v>332</v>
      </c>
      <c r="C166" s="3">
        <v>1</v>
      </c>
      <c r="D166" s="3" t="s">
        <v>333</v>
      </c>
      <c r="E166" s="4">
        <v>14.006666666666666</v>
      </c>
      <c r="F166" s="4">
        <v>2.3209983484124592</v>
      </c>
      <c r="G166" s="4">
        <f t="shared" si="14"/>
        <v>16.570668836833359</v>
      </c>
      <c r="H166" s="4">
        <f t="shared" si="12"/>
        <v>8.1638325075395635</v>
      </c>
      <c r="I166" s="4">
        <f t="shared" si="13"/>
        <v>8.263015310534346</v>
      </c>
      <c r="J166" s="4">
        <f t="shared" si="15"/>
        <v>101.21490492245135</v>
      </c>
      <c r="K166" s="3">
        <v>1.1100000000000001</v>
      </c>
      <c r="L166" s="3">
        <v>2.15</v>
      </c>
      <c r="M166" s="5">
        <v>1.79E-7</v>
      </c>
      <c r="N166" s="5">
        <v>5.8499999999999999E-6</v>
      </c>
      <c r="O166" s="5">
        <v>5.8300000000000001E-3</v>
      </c>
      <c r="P166" s="4">
        <v>15.636666666666665</v>
      </c>
      <c r="Q166" s="4">
        <v>0.9617345441094084</v>
      </c>
      <c r="R166" s="4">
        <f t="shared" si="16"/>
        <v>6.1505087024690379</v>
      </c>
      <c r="S166" s="4">
        <v>10.112555005026374</v>
      </c>
      <c r="T166" s="4">
        <v>6.7476862054852731</v>
      </c>
      <c r="U166" s="4">
        <f t="shared" si="17"/>
        <v>66.725829447962298</v>
      </c>
      <c r="V166" s="3">
        <v>1.19</v>
      </c>
      <c r="W166" s="3">
        <v>2.27</v>
      </c>
      <c r="X166" s="5">
        <v>9.2200000000000002E-10</v>
      </c>
      <c r="Y166" s="5">
        <v>2.18E-8</v>
      </c>
      <c r="Z166" s="5">
        <v>3.01E-5</v>
      </c>
    </row>
    <row r="167" spans="1:26" x14ac:dyDescent="0.45">
      <c r="A167" s="7">
        <v>164</v>
      </c>
      <c r="B167" s="3" t="s">
        <v>334</v>
      </c>
      <c r="C167" s="3">
        <v>1</v>
      </c>
      <c r="D167" s="3" t="s">
        <v>335</v>
      </c>
      <c r="E167" s="4">
        <v>9.7266666666666666</v>
      </c>
      <c r="F167" s="4">
        <v>2.7740644068466294</v>
      </c>
      <c r="G167" s="4">
        <f t="shared" si="14"/>
        <v>28.520196095064733</v>
      </c>
      <c r="H167" s="4">
        <f t="shared" si="12"/>
        <v>6.2503655367566484</v>
      </c>
      <c r="I167" s="4">
        <f t="shared" si="13"/>
        <v>4.9162322048116618</v>
      </c>
      <c r="J167" s="4">
        <f t="shared" si="15"/>
        <v>78.65511506328194</v>
      </c>
      <c r="K167" s="3">
        <v>-1.01</v>
      </c>
      <c r="L167" s="3">
        <v>-2.0099999999999998</v>
      </c>
      <c r="M167" s="5">
        <v>6.7700000000000006E-5</v>
      </c>
      <c r="N167" s="5">
        <v>1.2700000000000001E-3</v>
      </c>
      <c r="O167" s="3">
        <v>1</v>
      </c>
      <c r="P167" s="4">
        <v>7.3566666666666665</v>
      </c>
      <c r="Q167" s="4">
        <v>1.915263254316057</v>
      </c>
      <c r="R167" s="4">
        <f t="shared" si="16"/>
        <v>26.034389501351026</v>
      </c>
      <c r="S167" s="4">
        <v>11.396910357837767</v>
      </c>
      <c r="T167" s="4">
        <v>9.5679381442400793</v>
      </c>
      <c r="U167" s="4">
        <f t="shared" si="17"/>
        <v>83.952034751770384</v>
      </c>
      <c r="V167" s="3">
        <v>-1.5</v>
      </c>
      <c r="W167" s="3">
        <v>-2.82</v>
      </c>
      <c r="X167" s="5">
        <v>1.1000000000000001E-11</v>
      </c>
      <c r="Y167" s="5">
        <v>3.2099999999999998E-10</v>
      </c>
      <c r="Z167" s="5">
        <v>3.5699999999999998E-7</v>
      </c>
    </row>
    <row r="168" spans="1:26" x14ac:dyDescent="0.45">
      <c r="A168" s="7">
        <v>165</v>
      </c>
      <c r="B168" s="3" t="s">
        <v>336</v>
      </c>
      <c r="C168" s="3">
        <v>1</v>
      </c>
      <c r="D168" s="3" t="s">
        <v>337</v>
      </c>
      <c r="E168" s="4">
        <v>8.9266666666666676</v>
      </c>
      <c r="F168" s="4">
        <v>1.9908875742576058</v>
      </c>
      <c r="G168" s="4">
        <f t="shared" si="14"/>
        <v>22.302698740749875</v>
      </c>
      <c r="H168" s="4">
        <f t="shared" si="12"/>
        <v>5.4587771204621367</v>
      </c>
      <c r="I168" s="4">
        <f t="shared" si="13"/>
        <v>4.904336429054327</v>
      </c>
      <c r="J168" s="4">
        <f t="shared" si="15"/>
        <v>89.843133742729705</v>
      </c>
      <c r="K168" s="3">
        <v>1.24</v>
      </c>
      <c r="L168" s="3">
        <v>2.36</v>
      </c>
      <c r="M168" s="5">
        <v>4.1900000000000002E-5</v>
      </c>
      <c r="N168" s="5">
        <v>8.2600000000000002E-4</v>
      </c>
      <c r="O168" s="3">
        <v>1</v>
      </c>
      <c r="P168" s="4">
        <v>8.3866666666666667</v>
      </c>
      <c r="Q168" s="4">
        <v>0.61076454819622039</v>
      </c>
      <c r="R168" s="4">
        <f t="shared" si="16"/>
        <v>7.2825661549628826</v>
      </c>
      <c r="S168" s="4">
        <v>6.6158514136414253</v>
      </c>
      <c r="T168" s="4">
        <v>4.0053365232504117</v>
      </c>
      <c r="U168" s="4">
        <f t="shared" si="17"/>
        <v>60.541512691649736</v>
      </c>
      <c r="V168" s="3">
        <v>1.08</v>
      </c>
      <c r="W168" s="3">
        <v>2.12</v>
      </c>
      <c r="X168" s="5">
        <v>8.03E-5</v>
      </c>
      <c r="Y168" s="5">
        <v>8.8000000000000003E-4</v>
      </c>
      <c r="Z168" s="3">
        <v>1</v>
      </c>
    </row>
    <row r="169" spans="1:26" x14ac:dyDescent="0.45">
      <c r="A169" s="7">
        <v>166</v>
      </c>
      <c r="B169" s="3" t="s">
        <v>338</v>
      </c>
      <c r="C169" s="3">
        <v>1</v>
      </c>
      <c r="D169" s="3" t="s">
        <v>339</v>
      </c>
      <c r="E169" s="4">
        <v>212.79</v>
      </c>
      <c r="F169" s="4">
        <v>30.051502458279828</v>
      </c>
      <c r="G169" s="4">
        <f t="shared" si="14"/>
        <v>14.122610300427571</v>
      </c>
      <c r="H169" s="4">
        <f t="shared" si="12"/>
        <v>121.42075122913991</v>
      </c>
      <c r="I169" s="4">
        <f t="shared" si="13"/>
        <v>129.21563079559158</v>
      </c>
      <c r="J169" s="4">
        <f t="shared" si="15"/>
        <v>106.41972602503628</v>
      </c>
      <c r="K169" s="3">
        <v>3.24</v>
      </c>
      <c r="L169" s="3">
        <v>9.44</v>
      </c>
      <c r="M169" s="3">
        <v>0</v>
      </c>
      <c r="N169" s="3">
        <v>0</v>
      </c>
      <c r="O169" s="3">
        <v>0</v>
      </c>
      <c r="P169" s="4">
        <v>275.38000000000005</v>
      </c>
      <c r="Q169" s="4">
        <v>49.366639545344569</v>
      </c>
      <c r="R169" s="4">
        <f t="shared" si="16"/>
        <v>17.926733802507282</v>
      </c>
      <c r="S169" s="4">
        <v>151.87716748609327</v>
      </c>
      <c r="T169" s="4">
        <v>105.50412074701994</v>
      </c>
      <c r="U169" s="4">
        <f t="shared" si="17"/>
        <v>69.466742429654872</v>
      </c>
      <c r="V169" s="3">
        <v>3.54</v>
      </c>
      <c r="W169" s="3">
        <v>11.63</v>
      </c>
      <c r="X169" s="3">
        <v>0</v>
      </c>
      <c r="Y169" s="3">
        <v>0</v>
      </c>
      <c r="Z169" s="3">
        <v>0</v>
      </c>
    </row>
    <row r="170" spans="1:26" x14ac:dyDescent="0.45">
      <c r="A170" s="7">
        <v>167</v>
      </c>
      <c r="B170" s="3" t="s">
        <v>340</v>
      </c>
      <c r="C170" s="3">
        <v>1</v>
      </c>
      <c r="D170" s="3" t="s">
        <v>341</v>
      </c>
      <c r="E170" s="4">
        <v>101.49333333333334</v>
      </c>
      <c r="F170" s="4">
        <v>27.226267341178691</v>
      </c>
      <c r="G170" s="4">
        <f t="shared" si="14"/>
        <v>26.825670659332658</v>
      </c>
      <c r="H170" s="4">
        <f t="shared" si="12"/>
        <v>64.359800337256019</v>
      </c>
      <c r="I170" s="4">
        <f t="shared" si="13"/>
        <v>52.514745981881369</v>
      </c>
      <c r="J170" s="4">
        <f t="shared" si="15"/>
        <v>81.595570071217438</v>
      </c>
      <c r="K170" s="3">
        <v>-1.24</v>
      </c>
      <c r="L170" s="3">
        <v>-2.36</v>
      </c>
      <c r="M170" s="5">
        <v>2.7199999999999999E-10</v>
      </c>
      <c r="N170" s="5">
        <v>1.46E-8</v>
      </c>
      <c r="O170" s="5">
        <v>8.8599999999999999E-6</v>
      </c>
      <c r="P170" s="4">
        <v>74.61666666666666</v>
      </c>
      <c r="Q170" s="4">
        <v>8.814138263797167</v>
      </c>
      <c r="R170" s="4">
        <f t="shared" si="16"/>
        <v>11.812559656641278</v>
      </c>
      <c r="S170" s="4">
        <v>129.21653355817068</v>
      </c>
      <c r="T170" s="4">
        <v>118.31351066145172</v>
      </c>
      <c r="U170" s="4">
        <f t="shared" si="17"/>
        <v>91.562207562385467</v>
      </c>
      <c r="V170" s="3">
        <v>-1.73</v>
      </c>
      <c r="W170" s="3">
        <v>-3.32</v>
      </c>
      <c r="X170" s="3">
        <v>0</v>
      </c>
      <c r="Y170" s="3">
        <v>0</v>
      </c>
      <c r="Z170" s="3">
        <v>0</v>
      </c>
    </row>
    <row r="171" spans="1:26" x14ac:dyDescent="0.45">
      <c r="A171" s="3">
        <v>168</v>
      </c>
      <c r="B171" s="3" t="s">
        <v>342</v>
      </c>
      <c r="C171" s="3">
        <v>1</v>
      </c>
      <c r="D171" s="3" t="s">
        <v>343</v>
      </c>
      <c r="E171" s="4">
        <v>5.8133333333333326</v>
      </c>
      <c r="F171" s="4">
        <v>0.88861315167700594</v>
      </c>
      <c r="G171" s="4">
        <f t="shared" si="14"/>
        <v>15.285776691691618</v>
      </c>
      <c r="H171" s="4">
        <f t="shared" si="12"/>
        <v>3.3509732425051695</v>
      </c>
      <c r="I171" s="4">
        <f t="shared" si="13"/>
        <v>3.4823030358954341</v>
      </c>
      <c r="J171" s="4">
        <f t="shared" si="15"/>
        <v>103.91915374687035</v>
      </c>
      <c r="K171" s="3">
        <v>-1.0900000000000001</v>
      </c>
      <c r="L171" s="3">
        <v>-2.12</v>
      </c>
      <c r="M171" s="5">
        <v>4.1899999999999998E-7</v>
      </c>
      <c r="N171" s="5">
        <v>1.2999999999999999E-5</v>
      </c>
      <c r="O171" s="3">
        <v>0.01</v>
      </c>
      <c r="P171" s="4">
        <v>5.3133333333333335</v>
      </c>
      <c r="Q171" s="4">
        <v>0.33020195840323752</v>
      </c>
      <c r="R171" s="4">
        <f t="shared" si="16"/>
        <v>6.2145914379530272</v>
      </c>
      <c r="S171" s="4">
        <v>6.6706488283367804</v>
      </c>
      <c r="T171" s="4">
        <v>6.2549144840199533</v>
      </c>
      <c r="U171" s="4">
        <f t="shared" si="17"/>
        <v>93.767707534673448</v>
      </c>
      <c r="V171" s="3">
        <v>-1.28</v>
      </c>
      <c r="W171" s="3">
        <v>-2.4300000000000002</v>
      </c>
      <c r="X171" s="5">
        <v>6.8999999999999994E-11</v>
      </c>
      <c r="Y171" s="5">
        <v>1.87E-9</v>
      </c>
      <c r="Z171" s="5">
        <v>2.2500000000000001E-6</v>
      </c>
    </row>
    <row r="172" spans="1:26" x14ac:dyDescent="0.45">
      <c r="A172" s="3">
        <v>169</v>
      </c>
      <c r="B172" s="3" t="s">
        <v>344</v>
      </c>
      <c r="C172" s="3">
        <v>1</v>
      </c>
      <c r="D172" s="3" t="s">
        <v>345</v>
      </c>
      <c r="E172" s="4">
        <v>15.113333333333335</v>
      </c>
      <c r="F172" s="4">
        <v>1.4894741801499394</v>
      </c>
      <c r="G172" s="4">
        <f t="shared" si="14"/>
        <v>9.8553651090644419</v>
      </c>
      <c r="H172" s="4">
        <f t="shared" si="12"/>
        <v>8.301403756741637</v>
      </c>
      <c r="I172" s="4">
        <f t="shared" si="13"/>
        <v>9.6335231931463934</v>
      </c>
      <c r="J172" s="4">
        <f t="shared" si="15"/>
        <v>116.04691779174013</v>
      </c>
      <c r="K172" s="3">
        <v>1.1299999999999999</v>
      </c>
      <c r="L172" s="3">
        <v>2.19</v>
      </c>
      <c r="M172" s="5">
        <v>9.9899999999999992E-6</v>
      </c>
      <c r="N172" s="5">
        <v>2.32E-4</v>
      </c>
      <c r="O172" s="3">
        <v>0.33</v>
      </c>
      <c r="P172" s="4">
        <v>18.256666666666664</v>
      </c>
      <c r="Q172" s="4">
        <v>2.0016076871688244</v>
      </c>
      <c r="R172" s="4">
        <f t="shared" si="16"/>
        <v>10.963708346734478</v>
      </c>
      <c r="S172" s="4">
        <v>10.57093583782776</v>
      </c>
      <c r="T172" s="4">
        <v>7.8647766756394297</v>
      </c>
      <c r="U172" s="4">
        <f t="shared" si="17"/>
        <v>74.400003900275081</v>
      </c>
      <c r="V172" s="3">
        <v>1.33</v>
      </c>
      <c r="W172" s="3">
        <v>2.52</v>
      </c>
      <c r="X172" s="5">
        <v>1.6500000000000001E-9</v>
      </c>
      <c r="Y172" s="5">
        <v>3.7800000000000001E-8</v>
      </c>
      <c r="Z172" s="5">
        <v>5.3999999999999998E-5</v>
      </c>
    </row>
    <row r="173" spans="1:26" x14ac:dyDescent="0.45">
      <c r="A173" s="7">
        <v>170</v>
      </c>
      <c r="B173" s="3" t="s">
        <v>346</v>
      </c>
      <c r="C173" s="3">
        <v>1</v>
      </c>
      <c r="D173" s="3" t="s">
        <v>347</v>
      </c>
      <c r="E173" s="4">
        <v>50.946666666666665</v>
      </c>
      <c r="F173" s="4">
        <v>4.5396071783066585</v>
      </c>
      <c r="G173" s="4">
        <f t="shared" si="14"/>
        <v>8.9105087247579018</v>
      </c>
      <c r="H173" s="4">
        <f t="shared" si="12"/>
        <v>27.743136922486663</v>
      </c>
      <c r="I173" s="4">
        <f t="shared" si="13"/>
        <v>32.814746459146868</v>
      </c>
      <c r="J173" s="4">
        <f t="shared" si="15"/>
        <v>118.28059152369863</v>
      </c>
      <c r="K173" s="3">
        <v>-1.1200000000000001</v>
      </c>
      <c r="L173" s="3">
        <v>-2.1800000000000002</v>
      </c>
      <c r="M173" s="5">
        <v>3.4999999999999999E-9</v>
      </c>
      <c r="N173" s="5">
        <v>1.54E-7</v>
      </c>
      <c r="O173" s="5">
        <v>1.1400000000000001E-4</v>
      </c>
      <c r="P173" s="4">
        <v>46.32</v>
      </c>
      <c r="Q173" s="4">
        <v>2.3923210486889088</v>
      </c>
      <c r="R173" s="4">
        <f t="shared" si="16"/>
        <v>5.1647691033871093</v>
      </c>
      <c r="S173" s="4">
        <v>59.115424614991106</v>
      </c>
      <c r="T173" s="4">
        <v>59.085235869655669</v>
      </c>
      <c r="U173" s="4">
        <f t="shared" si="17"/>
        <v>99.948932540818149</v>
      </c>
      <c r="V173" s="3">
        <v>-1.33</v>
      </c>
      <c r="W173" s="3">
        <v>-2.52</v>
      </c>
      <c r="X173" s="3">
        <v>0</v>
      </c>
      <c r="Y173" s="3">
        <v>0</v>
      </c>
      <c r="Z173" s="3">
        <v>0</v>
      </c>
    </row>
    <row r="174" spans="1:26" x14ac:dyDescent="0.45">
      <c r="A174" s="7">
        <v>171</v>
      </c>
      <c r="B174" s="3" t="s">
        <v>348</v>
      </c>
      <c r="C174" s="3">
        <v>1</v>
      </c>
      <c r="D174" s="3" t="s">
        <v>349</v>
      </c>
      <c r="E174" s="4">
        <v>1.0233333333333332</v>
      </c>
      <c r="F174" s="4">
        <v>0.55518765596267838</v>
      </c>
      <c r="G174" s="4">
        <f t="shared" si="14"/>
        <v>54.252865403519067</v>
      </c>
      <c r="H174" s="4">
        <f t="shared" si="12"/>
        <v>0.78926049464800574</v>
      </c>
      <c r="I174" s="4">
        <f t="shared" si="13"/>
        <v>0.33102898305195994</v>
      </c>
      <c r="J174" s="4">
        <f t="shared" si="15"/>
        <v>41.941663784856253</v>
      </c>
      <c r="K174" s="3">
        <v>-1.99</v>
      </c>
      <c r="L174" s="3">
        <v>-3.98</v>
      </c>
      <c r="M174" s="5">
        <v>1.8899999999999999E-15</v>
      </c>
      <c r="N174" s="5">
        <v>1.9099999999999999E-13</v>
      </c>
      <c r="O174" s="5">
        <v>6.1599999999999999E-11</v>
      </c>
      <c r="P174" s="4">
        <v>0.53666666666666663</v>
      </c>
      <c r="Q174" s="4">
        <v>0.13428824718989149</v>
      </c>
      <c r="R174" s="4">
        <f t="shared" si="16"/>
        <v>25.022654755880403</v>
      </c>
      <c r="S174" s="4">
        <v>1.9728403297653372</v>
      </c>
      <c r="T174" s="4">
        <v>2.0633404401841489</v>
      </c>
      <c r="U174" s="4">
        <f t="shared" si="17"/>
        <v>104.58730030268472</v>
      </c>
      <c r="V174" s="3">
        <v>-2.95</v>
      </c>
      <c r="W174" s="3">
        <v>-7.71</v>
      </c>
      <c r="X174" s="3">
        <v>0</v>
      </c>
      <c r="Y174" s="3">
        <v>0</v>
      </c>
      <c r="Z174" s="3">
        <v>0</v>
      </c>
    </row>
    <row r="175" spans="1:26" x14ac:dyDescent="0.45">
      <c r="A175" s="7">
        <v>172</v>
      </c>
      <c r="B175" s="3" t="s">
        <v>350</v>
      </c>
      <c r="C175" s="3">
        <v>1</v>
      </c>
      <c r="D175" s="3" t="s">
        <v>351</v>
      </c>
      <c r="E175" s="4">
        <v>7.4933333333333332</v>
      </c>
      <c r="F175" s="4">
        <v>1.8716392102468185</v>
      </c>
      <c r="G175" s="4">
        <f t="shared" si="14"/>
        <v>24.977391595820531</v>
      </c>
      <c r="H175" s="4">
        <f t="shared" si="12"/>
        <v>4.6824862717900757</v>
      </c>
      <c r="I175" s="4">
        <f t="shared" si="13"/>
        <v>3.9751380361910358</v>
      </c>
      <c r="J175" s="4">
        <f t="shared" si="15"/>
        <v>84.893746728943924</v>
      </c>
      <c r="K175" s="3">
        <v>2.08</v>
      </c>
      <c r="L175" s="3">
        <v>4.22</v>
      </c>
      <c r="M175" s="5">
        <v>2.2200000000000001E-16</v>
      </c>
      <c r="N175" s="5">
        <v>2.4300000000000001E-14</v>
      </c>
      <c r="O175" s="5">
        <v>7.2399999999999998E-12</v>
      </c>
      <c r="P175" s="4">
        <v>11.353333333333333</v>
      </c>
      <c r="Q175" s="4">
        <v>4.0706797139216615</v>
      </c>
      <c r="R175" s="4">
        <f t="shared" si="16"/>
        <v>35.854489553038711</v>
      </c>
      <c r="S175" s="4">
        <v>5.6183241811933842</v>
      </c>
      <c r="T175" s="4">
        <v>3.2447247928623191</v>
      </c>
      <c r="U175" s="4">
        <f t="shared" si="17"/>
        <v>57.752537735782795</v>
      </c>
      <c r="V175" s="3">
        <v>2.6</v>
      </c>
      <c r="W175" s="3">
        <v>6.07</v>
      </c>
      <c r="X175" s="3">
        <v>0</v>
      </c>
      <c r="Y175" s="3">
        <v>0</v>
      </c>
      <c r="Z175" s="3">
        <v>0</v>
      </c>
    </row>
    <row r="176" spans="1:26" x14ac:dyDescent="0.45">
      <c r="A176" s="7">
        <v>173</v>
      </c>
      <c r="B176" s="3" t="s">
        <v>352</v>
      </c>
      <c r="C176" s="3">
        <v>1</v>
      </c>
      <c r="D176" s="3" t="s">
        <v>353</v>
      </c>
      <c r="E176" s="4">
        <v>279.53999999999996</v>
      </c>
      <c r="F176" s="4">
        <v>75.951963108270064</v>
      </c>
      <c r="G176" s="4">
        <f t="shared" si="14"/>
        <v>27.170338094108203</v>
      </c>
      <c r="H176" s="4">
        <f t="shared" si="12"/>
        <v>177.74598155413503</v>
      </c>
      <c r="I176" s="4">
        <f t="shared" si="13"/>
        <v>143.95848145459917</v>
      </c>
      <c r="J176" s="4">
        <f t="shared" si="15"/>
        <v>80.991131386424399</v>
      </c>
      <c r="K176" s="3">
        <v>1.75</v>
      </c>
      <c r="L176" s="3">
        <v>3.37</v>
      </c>
      <c r="M176" s="3">
        <v>0</v>
      </c>
      <c r="N176" s="3">
        <v>0</v>
      </c>
      <c r="O176" s="3">
        <v>0</v>
      </c>
      <c r="P176" s="4">
        <v>399.03666666666663</v>
      </c>
      <c r="Q176" s="4">
        <v>131.65412729319706</v>
      </c>
      <c r="R176" s="4">
        <f t="shared" si="16"/>
        <v>32.992989940739889</v>
      </c>
      <c r="S176" s="4">
        <v>211.67732103609001</v>
      </c>
      <c r="T176" s="4">
        <v>117.5416079032278</v>
      </c>
      <c r="U176" s="4">
        <f t="shared" si="17"/>
        <v>55.528673231454725</v>
      </c>
      <c r="V176" s="3">
        <v>2.2200000000000002</v>
      </c>
      <c r="W176" s="3">
        <v>4.67</v>
      </c>
      <c r="X176" s="3">
        <v>0</v>
      </c>
      <c r="Y176" s="3">
        <v>0</v>
      </c>
      <c r="Z176" s="3">
        <v>0</v>
      </c>
    </row>
    <row r="177" spans="1:26" x14ac:dyDescent="0.45">
      <c r="A177" s="3">
        <v>174</v>
      </c>
      <c r="B177" s="3" t="s">
        <v>354</v>
      </c>
      <c r="C177" s="3">
        <v>1</v>
      </c>
      <c r="D177" s="3" t="s">
        <v>355</v>
      </c>
      <c r="E177" s="4">
        <v>21.266666666666666</v>
      </c>
      <c r="F177" s="4">
        <v>2.4071836933091184</v>
      </c>
      <c r="G177" s="4">
        <f t="shared" si="14"/>
        <v>11.319045579823442</v>
      </c>
      <c r="H177" s="4">
        <f t="shared" si="12"/>
        <v>11.836925179987892</v>
      </c>
      <c r="I177" s="4">
        <f t="shared" si="13"/>
        <v>13.335668300133355</v>
      </c>
      <c r="J177" s="4">
        <f t="shared" si="15"/>
        <v>112.66159156500638</v>
      </c>
      <c r="K177" s="3">
        <v>-1.07</v>
      </c>
      <c r="L177" s="3">
        <v>-2.1</v>
      </c>
      <c r="M177" s="5">
        <v>1.37E-9</v>
      </c>
      <c r="N177" s="5">
        <v>6.5699999999999999E-8</v>
      </c>
      <c r="O177" s="5">
        <v>4.4499999999999997E-5</v>
      </c>
      <c r="P177" s="4">
        <v>17.946666666666665</v>
      </c>
      <c r="Q177" s="4">
        <v>1.0955516114420776</v>
      </c>
      <c r="R177" s="4">
        <f t="shared" si="16"/>
        <v>6.1044852049149947</v>
      </c>
      <c r="S177" s="4">
        <v>24.224616786658597</v>
      </c>
      <c r="T177" s="4">
        <v>23.436824326933248</v>
      </c>
      <c r="U177" s="4">
        <f t="shared" si="17"/>
        <v>96.747967298458093</v>
      </c>
      <c r="V177" s="3">
        <v>-1.38</v>
      </c>
      <c r="W177" s="3">
        <v>-2.61</v>
      </c>
      <c r="X177" s="3">
        <v>0</v>
      </c>
      <c r="Y177" s="3">
        <v>0</v>
      </c>
      <c r="Z177" s="3">
        <v>0</v>
      </c>
    </row>
    <row r="178" spans="1:26" x14ac:dyDescent="0.45">
      <c r="A178" s="3">
        <v>175</v>
      </c>
      <c r="B178" s="3" t="s">
        <v>356</v>
      </c>
      <c r="C178" s="3">
        <v>1</v>
      </c>
      <c r="D178" s="3" t="s">
        <v>357</v>
      </c>
      <c r="E178" s="4">
        <v>1.1033333333333333</v>
      </c>
      <c r="F178" s="4">
        <v>0.54647354312293384</v>
      </c>
      <c r="G178" s="4">
        <f t="shared" si="14"/>
        <v>49.529324150114853</v>
      </c>
      <c r="H178" s="4">
        <f t="shared" si="12"/>
        <v>0.8249034382281335</v>
      </c>
      <c r="I178" s="4">
        <f t="shared" si="13"/>
        <v>0.39375933382789213</v>
      </c>
      <c r="J178" s="4">
        <f t="shared" si="15"/>
        <v>47.733991104907346</v>
      </c>
      <c r="K178" s="3">
        <v>3.67</v>
      </c>
      <c r="L178" s="3">
        <v>12.76</v>
      </c>
      <c r="M178" s="5">
        <v>8.03E-5</v>
      </c>
      <c r="N178" s="5">
        <v>1.47E-3</v>
      </c>
      <c r="O178" s="3">
        <v>1</v>
      </c>
      <c r="P178" s="4">
        <v>0.88</v>
      </c>
      <c r="Q178" s="4">
        <v>0.14730919862656178</v>
      </c>
      <c r="R178" s="4">
        <f t="shared" si="16"/>
        <v>16.739681662109295</v>
      </c>
      <c r="S178" s="4">
        <v>0.91660229215208899</v>
      </c>
      <c r="T178" s="4">
        <v>0.3205452322546592</v>
      </c>
      <c r="U178" s="4">
        <f t="shared" si="17"/>
        <v>34.971026692727506</v>
      </c>
      <c r="V178" s="3">
        <v>3.15</v>
      </c>
      <c r="W178" s="3">
        <v>8.86</v>
      </c>
      <c r="X178" s="5">
        <v>4.4700000000000002E-4</v>
      </c>
      <c r="Y178" s="5">
        <v>4.1599999999999996E-3</v>
      </c>
      <c r="Z178" s="3">
        <v>1</v>
      </c>
    </row>
    <row r="179" spans="1:26" x14ac:dyDescent="0.45">
      <c r="A179" s="3">
        <v>176</v>
      </c>
      <c r="B179" s="3" t="s">
        <v>358</v>
      </c>
      <c r="C179" s="3">
        <v>1</v>
      </c>
      <c r="D179" s="3" t="s">
        <v>359</v>
      </c>
      <c r="E179" s="4">
        <v>13.56</v>
      </c>
      <c r="F179" s="4">
        <v>4.5555680216631593</v>
      </c>
      <c r="G179" s="4">
        <f t="shared" si="14"/>
        <v>33.595634378046896</v>
      </c>
      <c r="H179" s="4">
        <f t="shared" si="12"/>
        <v>9.057784010831579</v>
      </c>
      <c r="I179" s="4">
        <f t="shared" si="13"/>
        <v>6.3670949126149816</v>
      </c>
      <c r="J179" s="4">
        <f t="shared" si="15"/>
        <v>70.294179072949987</v>
      </c>
      <c r="K179" s="3">
        <v>1.55</v>
      </c>
      <c r="L179" s="3">
        <v>2.92</v>
      </c>
      <c r="M179" s="5">
        <v>3.6000000000000002E-4</v>
      </c>
      <c r="N179" s="5">
        <v>5.4799999999999996E-3</v>
      </c>
      <c r="O179" s="3">
        <v>1</v>
      </c>
      <c r="P179" s="4">
        <v>11.483333333333334</v>
      </c>
      <c r="Q179" s="4">
        <v>2.0676153736450313</v>
      </c>
      <c r="R179" s="4">
        <f t="shared" si="16"/>
        <v>18.005358841611301</v>
      </c>
      <c r="S179" s="4">
        <v>10.558522673887721</v>
      </c>
      <c r="T179" s="4">
        <v>5.19871122659245</v>
      </c>
      <c r="U179" s="4">
        <f t="shared" si="17"/>
        <v>49.237108136817106</v>
      </c>
      <c r="V179" s="3">
        <v>1.26</v>
      </c>
      <c r="W179" s="3">
        <v>2.39</v>
      </c>
      <c r="X179" s="5">
        <v>9.2299999999999999E-4</v>
      </c>
      <c r="Y179" s="5">
        <v>7.9500000000000005E-3</v>
      </c>
      <c r="Z179" s="3">
        <v>1</v>
      </c>
    </row>
    <row r="180" spans="1:26" x14ac:dyDescent="0.45">
      <c r="A180" s="7">
        <v>177</v>
      </c>
      <c r="B180" s="3" t="s">
        <v>360</v>
      </c>
      <c r="C180" s="3">
        <v>1</v>
      </c>
      <c r="D180" s="3" t="s">
        <v>361</v>
      </c>
      <c r="E180" s="4">
        <v>1.6766666666666667</v>
      </c>
      <c r="F180" s="4">
        <v>0.54372174256078165</v>
      </c>
      <c r="G180" s="4">
        <f t="shared" si="14"/>
        <v>32.428732160682799</v>
      </c>
      <c r="H180" s="4">
        <f t="shared" si="12"/>
        <v>1.1101942046137241</v>
      </c>
      <c r="I180" s="4">
        <f t="shared" si="13"/>
        <v>0.80111303854615012</v>
      </c>
      <c r="J180" s="4">
        <f t="shared" si="15"/>
        <v>72.159720814331379</v>
      </c>
      <c r="K180" s="3">
        <v>-1.03</v>
      </c>
      <c r="L180" s="3">
        <v>-2.04</v>
      </c>
      <c r="M180" s="5">
        <v>9.6199999999999996E-4</v>
      </c>
      <c r="N180" s="3">
        <v>0.01</v>
      </c>
      <c r="O180" s="3">
        <v>1</v>
      </c>
      <c r="P180" s="4">
        <v>1.01</v>
      </c>
      <c r="Q180" s="4">
        <v>0.11135528725660047</v>
      </c>
      <c r="R180" s="4">
        <f t="shared" si="16"/>
        <v>11.025275966000047</v>
      </c>
      <c r="S180" s="4">
        <v>1.9934628030758159</v>
      </c>
      <c r="T180" s="4">
        <v>1.6313740531686431</v>
      </c>
      <c r="U180" s="4">
        <f t="shared" si="17"/>
        <v>81.836192310762584</v>
      </c>
      <c r="V180" s="3">
        <v>-1.77</v>
      </c>
      <c r="W180" s="3">
        <v>-3.42</v>
      </c>
      <c r="X180" s="5">
        <v>1.0600000000000001E-8</v>
      </c>
      <c r="Y180" s="5">
        <v>2.1799999999999999E-7</v>
      </c>
      <c r="Z180" s="5">
        <v>3.4600000000000001E-4</v>
      </c>
    </row>
    <row r="181" spans="1:26" x14ac:dyDescent="0.45">
      <c r="A181" s="7">
        <v>178</v>
      </c>
      <c r="B181" s="3" t="s">
        <v>362</v>
      </c>
      <c r="C181" s="3">
        <v>1</v>
      </c>
      <c r="D181" s="3" t="s">
        <v>363</v>
      </c>
      <c r="E181" s="4">
        <v>6.1266666666666678</v>
      </c>
      <c r="F181" s="4">
        <v>1.4382744290758043</v>
      </c>
      <c r="G181" s="4">
        <f t="shared" si="14"/>
        <v>23.475643564893428</v>
      </c>
      <c r="H181" s="4">
        <f t="shared" si="12"/>
        <v>3.7824705478712359</v>
      </c>
      <c r="I181" s="4">
        <f t="shared" si="13"/>
        <v>3.3151939440628708</v>
      </c>
      <c r="J181" s="4">
        <f t="shared" si="15"/>
        <v>87.646259292849024</v>
      </c>
      <c r="K181" s="3">
        <v>-2.14</v>
      </c>
      <c r="L181" s="3">
        <v>-4.42</v>
      </c>
      <c r="M181" s="3">
        <v>0</v>
      </c>
      <c r="N181" s="3">
        <v>0</v>
      </c>
      <c r="O181" s="3">
        <v>0</v>
      </c>
      <c r="P181" s="4">
        <v>5.3366666666666669</v>
      </c>
      <c r="Q181" s="4">
        <v>0.80556398463022916</v>
      </c>
      <c r="R181" s="4">
        <f t="shared" si="16"/>
        <v>15.094890405313475</v>
      </c>
      <c r="S181" s="4">
        <v>12.26498036524749</v>
      </c>
      <c r="T181" s="4">
        <v>14.877976134173263</v>
      </c>
      <c r="U181" s="4">
        <f t="shared" si="17"/>
        <v>121.30452468011794</v>
      </c>
      <c r="V181" s="3">
        <v>-2.39</v>
      </c>
      <c r="W181" s="3">
        <v>-5.22</v>
      </c>
      <c r="X181" s="3">
        <v>0</v>
      </c>
      <c r="Y181" s="3">
        <v>0</v>
      </c>
      <c r="Z181" s="3">
        <v>0</v>
      </c>
    </row>
    <row r="182" spans="1:26" x14ac:dyDescent="0.45">
      <c r="A182" s="7">
        <v>179</v>
      </c>
      <c r="B182" s="3" t="s">
        <v>364</v>
      </c>
      <c r="C182" s="3">
        <v>1</v>
      </c>
      <c r="D182" s="3" t="s">
        <v>365</v>
      </c>
      <c r="E182" s="4">
        <v>27.026666666666667</v>
      </c>
      <c r="F182" s="4">
        <v>9.2445136883090555</v>
      </c>
      <c r="G182" s="4">
        <f t="shared" si="14"/>
        <v>34.205156715499712</v>
      </c>
      <c r="H182" s="4">
        <f t="shared" si="12"/>
        <v>18.135590177487863</v>
      </c>
      <c r="I182" s="4">
        <f t="shared" si="13"/>
        <v>12.573880955093221</v>
      </c>
      <c r="J182" s="4">
        <f t="shared" si="15"/>
        <v>69.332626245058606</v>
      </c>
      <c r="K182" s="3">
        <v>-1.28</v>
      </c>
      <c r="L182" s="3">
        <v>-2.4300000000000002</v>
      </c>
      <c r="M182" s="5">
        <v>1.31E-9</v>
      </c>
      <c r="N182" s="5">
        <v>6.3300000000000004E-8</v>
      </c>
      <c r="O182" s="5">
        <v>4.2700000000000001E-5</v>
      </c>
      <c r="P182" s="4">
        <v>17.096666666666668</v>
      </c>
      <c r="Q182" s="4">
        <v>6.3356162552141218</v>
      </c>
      <c r="R182" s="4">
        <f t="shared" si="16"/>
        <v>37.057611163272306</v>
      </c>
      <c r="S182" s="4">
        <v>35.370393451658579</v>
      </c>
      <c r="T182" s="4">
        <v>31.147497055694938</v>
      </c>
      <c r="U182" s="4">
        <f t="shared" si="17"/>
        <v>88.060928975146524</v>
      </c>
      <c r="V182" s="3">
        <v>-1.97</v>
      </c>
      <c r="W182" s="3">
        <v>-3.93</v>
      </c>
      <c r="X182" s="3">
        <v>0</v>
      </c>
      <c r="Y182" s="3">
        <v>0</v>
      </c>
      <c r="Z182" s="3">
        <v>0</v>
      </c>
    </row>
    <row r="183" spans="1:26" x14ac:dyDescent="0.45">
      <c r="A183" s="7">
        <v>180</v>
      </c>
      <c r="B183" s="3" t="s">
        <v>366</v>
      </c>
      <c r="C183" s="3">
        <v>1</v>
      </c>
      <c r="D183" s="3" t="s">
        <v>367</v>
      </c>
      <c r="E183" s="4">
        <v>1.8533333333333335</v>
      </c>
      <c r="F183" s="4">
        <v>0.44736264186153563</v>
      </c>
      <c r="G183" s="4">
        <f t="shared" si="14"/>
        <v>24.138272042888612</v>
      </c>
      <c r="H183" s="4">
        <f t="shared" si="12"/>
        <v>1.1503479875974345</v>
      </c>
      <c r="I183" s="4">
        <f t="shared" si="13"/>
        <v>0.9941714100892477</v>
      </c>
      <c r="J183" s="4">
        <f t="shared" si="15"/>
        <v>86.423536252332639</v>
      </c>
      <c r="K183" s="3">
        <v>-1.52</v>
      </c>
      <c r="L183" s="3">
        <v>-2.86</v>
      </c>
      <c r="M183" s="5">
        <v>7.1500000000000001E-10</v>
      </c>
      <c r="N183" s="5">
        <v>3.6099999999999999E-8</v>
      </c>
      <c r="O183" s="5">
        <v>2.3300000000000001E-5</v>
      </c>
      <c r="P183" s="4">
        <v>2.6833333333333331</v>
      </c>
      <c r="Q183" s="4">
        <v>0.3731398308052048</v>
      </c>
      <c r="R183" s="4">
        <f t="shared" si="16"/>
        <v>13.905832203920676</v>
      </c>
      <c r="S183" s="4">
        <v>2.6702319917316228</v>
      </c>
      <c r="T183" s="4">
        <v>2.7247624766919309</v>
      </c>
      <c r="U183" s="4">
        <f t="shared" si="17"/>
        <v>102.04216282065235</v>
      </c>
      <c r="V183" s="3">
        <v>-1.03</v>
      </c>
      <c r="W183" s="3">
        <v>-2.04</v>
      </c>
      <c r="X183" s="5">
        <v>4.5900000000000001E-6</v>
      </c>
      <c r="Y183" s="5">
        <v>6.4399999999999993E-5</v>
      </c>
      <c r="Z183" s="3">
        <v>0.15</v>
      </c>
    </row>
    <row r="184" spans="1:26" x14ac:dyDescent="0.45">
      <c r="A184" s="3">
        <v>181</v>
      </c>
      <c r="B184" s="3" t="s">
        <v>368</v>
      </c>
      <c r="C184" s="3">
        <v>1</v>
      </c>
      <c r="D184" s="3" t="s">
        <v>369</v>
      </c>
      <c r="E184" s="4">
        <v>7.2033333333333331</v>
      </c>
      <c r="F184" s="4">
        <v>1.5729695907211081</v>
      </c>
      <c r="G184" s="4">
        <f t="shared" si="14"/>
        <v>21.836690292287482</v>
      </c>
      <c r="H184" s="4">
        <f t="shared" si="12"/>
        <v>4.3881514620272206</v>
      </c>
      <c r="I184" s="4">
        <f t="shared" si="13"/>
        <v>3.9812683829479734</v>
      </c>
      <c r="J184" s="4">
        <f t="shared" si="15"/>
        <v>90.727688353508256</v>
      </c>
      <c r="K184" s="3">
        <v>1.1299999999999999</v>
      </c>
      <c r="L184" s="3">
        <v>2.1800000000000002</v>
      </c>
      <c r="M184" s="5">
        <v>4.1299999999999999E-8</v>
      </c>
      <c r="N184" s="5">
        <v>1.53E-6</v>
      </c>
      <c r="O184" s="5">
        <v>1.3500000000000001E-3</v>
      </c>
      <c r="P184" s="4">
        <v>7.4866666666666672</v>
      </c>
      <c r="Q184" s="4">
        <v>0.78691380298818858</v>
      </c>
      <c r="R184" s="4">
        <f t="shared" si="16"/>
        <v>10.510870031008752</v>
      </c>
      <c r="S184" s="4">
        <v>5.3287676413514804</v>
      </c>
      <c r="T184" s="4">
        <v>3.2526182313561307</v>
      </c>
      <c r="U184" s="4">
        <f t="shared" si="17"/>
        <v>61.038845194068223</v>
      </c>
      <c r="V184" s="3">
        <v>1.1299999999999999</v>
      </c>
      <c r="W184" s="3">
        <v>2.1800000000000002</v>
      </c>
      <c r="X184" s="5">
        <v>1.5E-9</v>
      </c>
      <c r="Y184" s="5">
        <v>3.4499999999999998E-8</v>
      </c>
      <c r="Z184" s="5">
        <v>4.8999999999999998E-5</v>
      </c>
    </row>
    <row r="185" spans="1:26" x14ac:dyDescent="0.45">
      <c r="A185" s="3">
        <v>182</v>
      </c>
      <c r="B185" s="3" t="s">
        <v>370</v>
      </c>
      <c r="C185" s="3">
        <v>1</v>
      </c>
      <c r="D185" s="3" t="s">
        <v>371</v>
      </c>
      <c r="E185" s="4">
        <v>19.459999999999997</v>
      </c>
      <c r="F185" s="4">
        <v>5.7432830332484963</v>
      </c>
      <c r="G185" s="4">
        <f t="shared" si="14"/>
        <v>29.513273552150547</v>
      </c>
      <c r="H185" s="4">
        <f t="shared" si="12"/>
        <v>12.601641516624246</v>
      </c>
      <c r="I185" s="4">
        <f t="shared" si="13"/>
        <v>9.6991835828065565</v>
      </c>
      <c r="J185" s="4">
        <f t="shared" si="15"/>
        <v>76.967620210519954</v>
      </c>
      <c r="K185" s="3">
        <v>-1.08</v>
      </c>
      <c r="L185" s="3">
        <v>-2.12</v>
      </c>
      <c r="M185" s="5">
        <v>7.0400000000000005E-10</v>
      </c>
      <c r="N185" s="5">
        <v>3.5700000000000002E-8</v>
      </c>
      <c r="O185" s="5">
        <v>2.3E-5</v>
      </c>
      <c r="P185" s="4">
        <v>7.6400000000000006</v>
      </c>
      <c r="Q185" s="4">
        <v>0.29597297173897497</v>
      </c>
      <c r="R185" s="4">
        <f t="shared" si="16"/>
        <v>3.8739917766881535</v>
      </c>
      <c r="S185" s="4">
        <v>23.164427677749501</v>
      </c>
      <c r="T185" s="4">
        <v>19.538537190472297</v>
      </c>
      <c r="U185" s="4">
        <f t="shared" si="17"/>
        <v>84.347161355684875</v>
      </c>
      <c r="V185" s="3">
        <v>-2.46</v>
      </c>
      <c r="W185" s="3">
        <v>-5.52</v>
      </c>
      <c r="X185" s="3">
        <v>0</v>
      </c>
      <c r="Y185" s="3">
        <v>0</v>
      </c>
      <c r="Z185" s="3">
        <v>0</v>
      </c>
    </row>
    <row r="186" spans="1:26" x14ac:dyDescent="0.45">
      <c r="A186" s="7">
        <v>183</v>
      </c>
      <c r="B186" s="3" t="s">
        <v>372</v>
      </c>
      <c r="C186" s="3">
        <v>1</v>
      </c>
      <c r="D186" s="3" t="s">
        <v>373</v>
      </c>
      <c r="E186" s="4">
        <v>4.1399999999999997</v>
      </c>
      <c r="F186" s="4">
        <v>0.57662812973354249</v>
      </c>
      <c r="G186" s="4">
        <f t="shared" si="14"/>
        <v>13.928215694046923</v>
      </c>
      <c r="H186" s="4">
        <f t="shared" si="12"/>
        <v>2.3583140648667711</v>
      </c>
      <c r="I186" s="4">
        <f t="shared" si="13"/>
        <v>2.5196844133548026</v>
      </c>
      <c r="J186" s="4">
        <f t="shared" si="15"/>
        <v>106.84261485321498</v>
      </c>
      <c r="K186" s="3">
        <v>2.09</v>
      </c>
      <c r="L186" s="3">
        <v>4.2699999999999996</v>
      </c>
      <c r="M186" s="5">
        <v>2.6599999999999998E-15</v>
      </c>
      <c r="N186" s="5">
        <v>2.6499999999999998E-13</v>
      </c>
      <c r="O186" s="5">
        <v>8.6900000000000005E-11</v>
      </c>
      <c r="P186" s="4">
        <v>7.5733333333333333</v>
      </c>
      <c r="Q186" s="4">
        <v>0.67796263417192348</v>
      </c>
      <c r="R186" s="4">
        <f t="shared" si="16"/>
        <v>8.9519714019180032</v>
      </c>
      <c r="S186" s="4">
        <v>2.9522093765778474</v>
      </c>
      <c r="T186" s="4">
        <v>2.0573137085210793</v>
      </c>
      <c r="U186" s="4">
        <f t="shared" si="17"/>
        <v>69.687256088383663</v>
      </c>
      <c r="V186" s="3">
        <v>2.9</v>
      </c>
      <c r="W186" s="3">
        <v>7.45</v>
      </c>
      <c r="X186" s="3">
        <v>0</v>
      </c>
      <c r="Y186" s="3">
        <v>0</v>
      </c>
      <c r="Z186" s="3">
        <v>0</v>
      </c>
    </row>
    <row r="187" spans="1:26" x14ac:dyDescent="0.45">
      <c r="A187" s="7">
        <v>184</v>
      </c>
      <c r="B187" s="3" t="s">
        <v>374</v>
      </c>
      <c r="C187" s="3">
        <v>1</v>
      </c>
      <c r="D187" s="3" t="s">
        <v>375</v>
      </c>
      <c r="E187" s="4">
        <v>18.080000000000002</v>
      </c>
      <c r="F187" s="4">
        <v>3.1952621175734546</v>
      </c>
      <c r="G187" s="4">
        <f t="shared" si="14"/>
        <v>17.672909942331053</v>
      </c>
      <c r="H187" s="4">
        <f t="shared" si="12"/>
        <v>10.637631058786727</v>
      </c>
      <c r="I187" s="4">
        <f t="shared" si="13"/>
        <v>10.525099092848107</v>
      </c>
      <c r="J187" s="4">
        <f t="shared" si="15"/>
        <v>98.942133212585262</v>
      </c>
      <c r="K187" s="3">
        <v>1.55</v>
      </c>
      <c r="L187" s="3">
        <v>2.93</v>
      </c>
      <c r="M187" s="5">
        <v>1.34E-11</v>
      </c>
      <c r="N187" s="5">
        <v>8.8299999999999995E-10</v>
      </c>
      <c r="O187" s="5">
        <v>4.3599999999999999E-7</v>
      </c>
      <c r="P187" s="4">
        <v>29.376666666666665</v>
      </c>
      <c r="Q187" s="4">
        <v>3.7720065394075792</v>
      </c>
      <c r="R187" s="4">
        <f t="shared" si="16"/>
        <v>12.840144806788537</v>
      </c>
      <c r="S187" s="4">
        <v>13.118420705857817</v>
      </c>
      <c r="T187" s="4">
        <v>8.5937074232359851</v>
      </c>
      <c r="U187" s="4">
        <f t="shared" si="17"/>
        <v>65.508704255830168</v>
      </c>
      <c r="V187" s="3">
        <v>2.17</v>
      </c>
      <c r="W187" s="3">
        <v>4.51</v>
      </c>
      <c r="X187" s="3">
        <v>0</v>
      </c>
      <c r="Y187" s="3">
        <v>0</v>
      </c>
      <c r="Z187" s="3">
        <v>0</v>
      </c>
    </row>
    <row r="188" spans="1:26" x14ac:dyDescent="0.45">
      <c r="A188" s="7">
        <v>185</v>
      </c>
      <c r="B188" s="3" t="s">
        <v>376</v>
      </c>
      <c r="C188" s="3">
        <v>1</v>
      </c>
      <c r="D188" s="3" t="s">
        <v>377</v>
      </c>
      <c r="E188" s="4">
        <v>3.61</v>
      </c>
      <c r="F188" s="4">
        <v>0.98061205377050142</v>
      </c>
      <c r="G188" s="4">
        <f t="shared" si="14"/>
        <v>27.163768802506965</v>
      </c>
      <c r="H188" s="4">
        <f t="shared" si="12"/>
        <v>2.2953060268852505</v>
      </c>
      <c r="I188" s="4">
        <f t="shared" si="13"/>
        <v>1.8592580471490481</v>
      </c>
      <c r="J188" s="4">
        <f t="shared" si="15"/>
        <v>81.002621235307643</v>
      </c>
      <c r="K188" s="3">
        <v>-1.76</v>
      </c>
      <c r="L188" s="3">
        <v>-3.4</v>
      </c>
      <c r="M188" s="3">
        <v>0</v>
      </c>
      <c r="N188" s="3">
        <v>0</v>
      </c>
      <c r="O188" s="3">
        <v>0</v>
      </c>
      <c r="P188" s="4">
        <v>1.9733333333333334</v>
      </c>
      <c r="Q188" s="4">
        <v>0.53799008664968362</v>
      </c>
      <c r="R188" s="4">
        <f t="shared" si="16"/>
        <v>27.263011147788021</v>
      </c>
      <c r="S188" s="4">
        <v>5.9302040179234998</v>
      </c>
      <c r="T188" s="4">
        <v>6.4316304665851227</v>
      </c>
      <c r="U188" s="4">
        <f t="shared" si="17"/>
        <v>108.455467082517</v>
      </c>
      <c r="V188" s="3">
        <v>-2.68</v>
      </c>
      <c r="W188" s="3">
        <v>-6.43</v>
      </c>
      <c r="X188" s="3">
        <v>0</v>
      </c>
      <c r="Y188" s="3">
        <v>0</v>
      </c>
      <c r="Z188" s="3">
        <v>0</v>
      </c>
    </row>
    <row r="189" spans="1:26" x14ac:dyDescent="0.45">
      <c r="A189" s="7">
        <v>186</v>
      </c>
      <c r="B189" s="3" t="s">
        <v>378</v>
      </c>
      <c r="C189" s="3">
        <v>1</v>
      </c>
      <c r="D189" s="3" t="s">
        <v>379</v>
      </c>
      <c r="E189" s="4">
        <v>9.2833333333333332</v>
      </c>
      <c r="F189" s="4">
        <v>3.1080915902420472</v>
      </c>
      <c r="G189" s="4">
        <f t="shared" si="14"/>
        <v>33.480340289860472</v>
      </c>
      <c r="H189" s="4">
        <f t="shared" si="12"/>
        <v>6.1957124617876902</v>
      </c>
      <c r="I189" s="4">
        <f t="shared" si="13"/>
        <v>4.366555312006084</v>
      </c>
      <c r="J189" s="4">
        <f t="shared" si="15"/>
        <v>70.477049071224528</v>
      </c>
      <c r="K189" s="3">
        <v>-1.85</v>
      </c>
      <c r="L189" s="3">
        <v>-3.61</v>
      </c>
      <c r="M189" s="5">
        <v>1.1E-14</v>
      </c>
      <c r="N189" s="5">
        <v>1.0099999999999999E-12</v>
      </c>
      <c r="O189" s="5">
        <v>3.59E-10</v>
      </c>
      <c r="P189" s="4">
        <v>5.6833333333333336</v>
      </c>
      <c r="Q189" s="4">
        <v>2.0705152337844139</v>
      </c>
      <c r="R189" s="4">
        <f t="shared" si="16"/>
        <v>36.431353087115788</v>
      </c>
      <c r="S189" s="4">
        <v>16.177141641191792</v>
      </c>
      <c r="T189" s="4">
        <v>17.561895912366161</v>
      </c>
      <c r="U189" s="4">
        <f t="shared" si="17"/>
        <v>108.559944036395</v>
      </c>
      <c r="V189" s="3">
        <v>-2.59</v>
      </c>
      <c r="W189" s="3">
        <v>-6.01</v>
      </c>
      <c r="X189" s="3">
        <v>0</v>
      </c>
      <c r="Y189" s="3">
        <v>0</v>
      </c>
      <c r="Z189" s="3">
        <v>0</v>
      </c>
    </row>
    <row r="190" spans="1:26" x14ac:dyDescent="0.45">
      <c r="A190" s="3">
        <v>187</v>
      </c>
      <c r="B190" s="3" t="s">
        <v>380</v>
      </c>
      <c r="C190" s="3">
        <v>1</v>
      </c>
      <c r="D190" s="3" t="s">
        <v>381</v>
      </c>
      <c r="E190" s="4">
        <v>6.8199999999999994</v>
      </c>
      <c r="F190" s="4">
        <v>3.3122952766925837</v>
      </c>
      <c r="G190" s="4">
        <f t="shared" si="14"/>
        <v>48.56737942364493</v>
      </c>
      <c r="H190" s="4">
        <f t="shared" si="12"/>
        <v>5.0661476383462913</v>
      </c>
      <c r="I190" s="4">
        <f t="shared" si="13"/>
        <v>2.4803217962507573</v>
      </c>
      <c r="J190" s="4">
        <f t="shared" si="15"/>
        <v>48.958734985867721</v>
      </c>
      <c r="K190" s="3">
        <v>1.22</v>
      </c>
      <c r="L190" s="3">
        <v>2.34</v>
      </c>
      <c r="M190" s="5">
        <v>4.1100000000000003E-5</v>
      </c>
      <c r="N190" s="5">
        <v>8.1099999999999998E-4</v>
      </c>
      <c r="O190" s="3">
        <v>1</v>
      </c>
      <c r="P190" s="4">
        <v>6.32</v>
      </c>
      <c r="Q190" s="4">
        <v>2.5464288719695256</v>
      </c>
      <c r="R190" s="4">
        <f t="shared" si="16"/>
        <v>40.291596075467176</v>
      </c>
      <c r="S190" s="4">
        <v>5.6507650922308619</v>
      </c>
      <c r="T190" s="4">
        <v>2.0251742662392567</v>
      </c>
      <c r="U190" s="4">
        <f t="shared" si="17"/>
        <v>35.838939208845069</v>
      </c>
      <c r="V190" s="3">
        <v>1.1100000000000001</v>
      </c>
      <c r="W190" s="3">
        <v>2.15</v>
      </c>
      <c r="X190" s="5">
        <v>1.75E-4</v>
      </c>
      <c r="Y190" s="5">
        <v>1.7799999999999999E-3</v>
      </c>
      <c r="Z190" s="3">
        <v>1</v>
      </c>
    </row>
    <row r="191" spans="1:26" x14ac:dyDescent="0.45">
      <c r="A191" s="3">
        <v>188</v>
      </c>
      <c r="B191" s="3" t="s">
        <v>382</v>
      </c>
      <c r="C191" s="3">
        <v>1</v>
      </c>
      <c r="D191" s="3" t="s">
        <v>383</v>
      </c>
      <c r="E191" s="4">
        <v>10.653333333333334</v>
      </c>
      <c r="F191" s="4">
        <v>0.68193352559713127</v>
      </c>
      <c r="G191" s="4">
        <f t="shared" si="14"/>
        <v>6.4011282127390299</v>
      </c>
      <c r="H191" s="4">
        <f t="shared" si="12"/>
        <v>5.6676334294652326</v>
      </c>
      <c r="I191" s="4">
        <f t="shared" si="13"/>
        <v>7.0508444219725055</v>
      </c>
      <c r="J191" s="4">
        <f t="shared" si="15"/>
        <v>124.40544205481167</v>
      </c>
      <c r="K191" s="3">
        <v>7.66</v>
      </c>
      <c r="L191" s="3">
        <v>202.15</v>
      </c>
      <c r="M191" s="3">
        <v>0</v>
      </c>
      <c r="N191" s="3">
        <v>0</v>
      </c>
      <c r="O191" s="3">
        <v>0</v>
      </c>
      <c r="P191" s="4">
        <v>8.1066666666666674</v>
      </c>
      <c r="Q191" s="4">
        <v>7.6796115353143559</v>
      </c>
      <c r="R191" s="4">
        <f t="shared" si="16"/>
        <v>94.732050188910634</v>
      </c>
      <c r="S191" s="4">
        <v>7.3284222863101549</v>
      </c>
      <c r="T191" s="4">
        <v>5.7560283540381558</v>
      </c>
      <c r="U191" s="4">
        <f t="shared" si="17"/>
        <v>78.543895659379416</v>
      </c>
      <c r="V191" s="3">
        <v>7.3</v>
      </c>
      <c r="W191" s="3">
        <v>157.36000000000001</v>
      </c>
      <c r="X191" s="5">
        <v>1.9E-12</v>
      </c>
      <c r="Y191" s="5">
        <v>5.9899999999999995E-11</v>
      </c>
      <c r="Z191" s="5">
        <v>6.1900000000000005E-8</v>
      </c>
    </row>
    <row r="192" spans="1:26" x14ac:dyDescent="0.45">
      <c r="A192" s="3">
        <v>189</v>
      </c>
      <c r="B192" s="3" t="s">
        <v>384</v>
      </c>
      <c r="C192" s="3">
        <v>1</v>
      </c>
      <c r="D192" s="3" t="s">
        <v>385</v>
      </c>
      <c r="E192" s="4">
        <v>1.9000000000000001</v>
      </c>
      <c r="F192" s="4">
        <v>0.50089919145472828</v>
      </c>
      <c r="G192" s="4">
        <f t="shared" si="14"/>
        <v>26.363115339722537</v>
      </c>
      <c r="H192" s="4">
        <f t="shared" si="12"/>
        <v>1.2004495957273642</v>
      </c>
      <c r="I192" s="4">
        <f t="shared" si="13"/>
        <v>0.98931366928594333</v>
      </c>
      <c r="J192" s="4">
        <f t="shared" si="15"/>
        <v>82.411929064502573</v>
      </c>
      <c r="K192" s="3">
        <v>-1.26</v>
      </c>
      <c r="L192" s="3">
        <v>-2.39</v>
      </c>
      <c r="M192" s="5">
        <v>1.2E-5</v>
      </c>
      <c r="N192" s="5">
        <v>2.7399999999999999E-4</v>
      </c>
      <c r="O192" s="3">
        <v>0.39</v>
      </c>
      <c r="P192" s="4">
        <v>1.2166666666666666</v>
      </c>
      <c r="Q192" s="4">
        <v>8.0208062770106503E-2</v>
      </c>
      <c r="R192" s="4">
        <f t="shared" si="16"/>
        <v>6.5924435153512206</v>
      </c>
      <c r="S192" s="4">
        <v>2.4436330638182429</v>
      </c>
      <c r="T192" s="4">
        <v>2.264041999195554</v>
      </c>
      <c r="U192" s="4">
        <f t="shared" si="17"/>
        <v>92.650653353737454</v>
      </c>
      <c r="V192" s="3">
        <v>-1.95</v>
      </c>
      <c r="W192" s="3">
        <v>-3.86</v>
      </c>
      <c r="X192" s="5">
        <v>1.28E-12</v>
      </c>
      <c r="Y192" s="5">
        <v>4.1300000000000002E-11</v>
      </c>
      <c r="Z192" s="5">
        <v>4.1899999999999998E-8</v>
      </c>
    </row>
    <row r="193" spans="1:26" x14ac:dyDescent="0.45">
      <c r="A193" s="7">
        <v>190</v>
      </c>
      <c r="B193" s="3" t="s">
        <v>386</v>
      </c>
      <c r="C193" s="3">
        <v>1</v>
      </c>
      <c r="D193" s="3" t="s">
        <v>387</v>
      </c>
      <c r="E193" s="4">
        <v>4.71</v>
      </c>
      <c r="F193" s="4">
        <v>0.29103264421710501</v>
      </c>
      <c r="G193" s="4">
        <f t="shared" si="14"/>
        <v>6.1790370322102977</v>
      </c>
      <c r="H193" s="4">
        <f t="shared" si="12"/>
        <v>2.5005163221085525</v>
      </c>
      <c r="I193" s="4">
        <f t="shared" si="13"/>
        <v>3.1246817831160723</v>
      </c>
      <c r="J193" s="4">
        <f t="shared" si="15"/>
        <v>124.96146317818051</v>
      </c>
      <c r="K193" s="3">
        <v>1.1100000000000001</v>
      </c>
      <c r="L193" s="3">
        <v>2.15</v>
      </c>
      <c r="M193" s="5">
        <v>9.7000000000000005E-4</v>
      </c>
      <c r="N193" s="3">
        <v>0.01</v>
      </c>
      <c r="O193" s="3">
        <v>1</v>
      </c>
      <c r="P193" s="4">
        <v>5.8933333333333335</v>
      </c>
      <c r="Q193" s="4">
        <v>4.5092497528229324E-2</v>
      </c>
      <c r="R193" s="4">
        <f t="shared" si="16"/>
        <v>0.76514418882742063</v>
      </c>
      <c r="S193" s="4">
        <v>3.2370108814057019</v>
      </c>
      <c r="T193" s="4">
        <v>2.5512919924014228</v>
      </c>
      <c r="U193" s="4">
        <f t="shared" si="17"/>
        <v>78.816293360543185</v>
      </c>
      <c r="V193" s="3">
        <v>1.34</v>
      </c>
      <c r="W193" s="3">
        <v>2.54</v>
      </c>
      <c r="X193" s="5">
        <v>3.2399999999999999E-6</v>
      </c>
      <c r="Y193" s="5">
        <v>4.6699999999999997E-5</v>
      </c>
      <c r="Z193" s="3">
        <v>0.11</v>
      </c>
    </row>
    <row r="194" spans="1:26" x14ac:dyDescent="0.45">
      <c r="A194" s="7">
        <v>191</v>
      </c>
      <c r="B194" s="3" t="s">
        <v>388</v>
      </c>
      <c r="C194" s="3">
        <v>1</v>
      </c>
      <c r="D194" s="3" t="s">
        <v>389</v>
      </c>
      <c r="E194" s="4">
        <v>0.92</v>
      </c>
      <c r="F194" s="4">
        <v>0.56320511361314862</v>
      </c>
      <c r="G194" s="4">
        <f t="shared" si="14"/>
        <v>61.21794713186398</v>
      </c>
      <c r="H194" s="4">
        <f t="shared" si="12"/>
        <v>0.74160255680657428</v>
      </c>
      <c r="I194" s="4">
        <f t="shared" si="13"/>
        <v>0.25229208365682665</v>
      </c>
      <c r="J194" s="4">
        <f t="shared" si="15"/>
        <v>34.01985084075563</v>
      </c>
      <c r="K194" s="3">
        <v>-1.28</v>
      </c>
      <c r="L194" s="3">
        <v>-2.44</v>
      </c>
      <c r="M194" s="5">
        <v>5.0000000000000001E-3</v>
      </c>
      <c r="N194" s="3">
        <v>0.05</v>
      </c>
      <c r="O194" s="3">
        <v>1</v>
      </c>
      <c r="P194" s="4">
        <v>0.57666666666666666</v>
      </c>
      <c r="Q194" s="4">
        <v>0.36774085078127139</v>
      </c>
      <c r="R194" s="4">
        <f t="shared" si="16"/>
        <v>63.770089730856313</v>
      </c>
      <c r="S194" s="4">
        <v>1.2710683712043829</v>
      </c>
      <c r="T194" s="4">
        <v>0.93425253201998648</v>
      </c>
      <c r="U194" s="4">
        <f t="shared" si="17"/>
        <v>73.501359422133106</v>
      </c>
      <c r="V194" s="3">
        <v>-1.96</v>
      </c>
      <c r="W194" s="3">
        <v>-3.9</v>
      </c>
      <c r="X194" s="5">
        <v>3.7100000000000001E-5</v>
      </c>
      <c r="Y194" s="5">
        <v>4.37E-4</v>
      </c>
      <c r="Z194" s="3">
        <v>1</v>
      </c>
    </row>
    <row r="195" spans="1:26" x14ac:dyDescent="0.45">
      <c r="A195" s="7">
        <v>192</v>
      </c>
      <c r="B195" s="3" t="s">
        <v>390</v>
      </c>
      <c r="C195" s="3">
        <v>1</v>
      </c>
      <c r="D195" s="3" t="s">
        <v>391</v>
      </c>
      <c r="E195" s="4">
        <v>21.8</v>
      </c>
      <c r="F195" s="4">
        <v>3.6104154885552755</v>
      </c>
      <c r="G195" s="4">
        <f t="shared" si="14"/>
        <v>16.561538938326951</v>
      </c>
      <c r="H195" s="4">
        <f t="shared" si="12"/>
        <v>12.705207744277638</v>
      </c>
      <c r="I195" s="4">
        <f t="shared" si="13"/>
        <v>12.861978555008358</v>
      </c>
      <c r="J195" s="4">
        <f t="shared" si="15"/>
        <v>101.2339098571712</v>
      </c>
      <c r="K195" s="3">
        <v>1</v>
      </c>
      <c r="L195" s="3">
        <v>2</v>
      </c>
      <c r="M195" s="5">
        <v>2.88E-9</v>
      </c>
      <c r="N195" s="5">
        <v>1.3E-7</v>
      </c>
      <c r="O195" s="5">
        <v>9.4099999999999997E-5</v>
      </c>
      <c r="P195" s="4">
        <v>27.316666666666663</v>
      </c>
      <c r="Q195" s="4">
        <v>2.6968932743683678</v>
      </c>
      <c r="R195" s="4">
        <f t="shared" si="16"/>
        <v>9.8727026517450938</v>
      </c>
      <c r="S195" s="4">
        <v>15.736805162851759</v>
      </c>
      <c r="T195" s="4">
        <v>10.501761514130058</v>
      </c>
      <c r="U195" s="4">
        <f t="shared" si="17"/>
        <v>66.733758253044115</v>
      </c>
      <c r="V195" s="3">
        <v>1.26</v>
      </c>
      <c r="W195" s="3">
        <v>2.39</v>
      </c>
      <c r="X195" s="5">
        <v>1.11E-16</v>
      </c>
      <c r="Y195" s="5">
        <v>4.9099999999999997E-15</v>
      </c>
      <c r="Z195" s="5">
        <v>3.6199999999999999E-12</v>
      </c>
    </row>
    <row r="196" spans="1:26" x14ac:dyDescent="0.45">
      <c r="A196" s="7">
        <v>193</v>
      </c>
      <c r="B196" s="3" t="s">
        <v>392</v>
      </c>
      <c r="C196" s="3">
        <v>1</v>
      </c>
      <c r="D196" s="3" t="s">
        <v>393</v>
      </c>
      <c r="E196" s="4">
        <v>2.4700000000000002</v>
      </c>
      <c r="F196" s="4">
        <v>0.93375585674200734</v>
      </c>
      <c r="G196" s="4">
        <f t="shared" si="14"/>
        <v>37.803880839757383</v>
      </c>
      <c r="H196" s="4">
        <f t="shared" ref="H196:H259" si="18">AVERAGE(E196:F196)</f>
        <v>1.7018779283710037</v>
      </c>
      <c r="I196" s="4">
        <f t="shared" ref="I196:I259" si="19">STDEV(E196:F196)</f>
        <v>1.086288651255845</v>
      </c>
      <c r="J196" s="4">
        <f t="shared" si="15"/>
        <v>63.828823039947061</v>
      </c>
      <c r="K196" s="3">
        <v>-1.5</v>
      </c>
      <c r="L196" s="3">
        <v>-2.84</v>
      </c>
      <c r="M196" s="5">
        <v>5.0799999999999999E-4</v>
      </c>
      <c r="N196" s="5">
        <v>7.3899999999999999E-3</v>
      </c>
      <c r="O196" s="3">
        <v>1</v>
      </c>
      <c r="P196" s="4">
        <v>2.0033333333333334</v>
      </c>
      <c r="Q196" s="4">
        <v>0.92651677444789637</v>
      </c>
      <c r="R196" s="4">
        <f t="shared" si="16"/>
        <v>46.248757459961546</v>
      </c>
      <c r="S196" s="4">
        <v>3.7079186189140021</v>
      </c>
      <c r="T196" s="4">
        <v>3.5584560237926666</v>
      </c>
      <c r="U196" s="4">
        <f t="shared" si="17"/>
        <v>95.969097208365611</v>
      </c>
      <c r="V196" s="3">
        <v>-1.86</v>
      </c>
      <c r="W196" s="3">
        <v>-3.63</v>
      </c>
      <c r="X196" s="5">
        <v>2.6999999999999999E-5</v>
      </c>
      <c r="Y196" s="5">
        <v>3.2699999999999998E-4</v>
      </c>
      <c r="Z196" s="3">
        <v>0.88</v>
      </c>
    </row>
    <row r="197" spans="1:26" x14ac:dyDescent="0.45">
      <c r="A197" s="3">
        <v>194</v>
      </c>
      <c r="B197" s="3" t="s">
        <v>394</v>
      </c>
      <c r="C197" s="3">
        <v>1</v>
      </c>
      <c r="D197" s="3" t="s">
        <v>395</v>
      </c>
      <c r="E197" s="4">
        <v>17.940000000000001</v>
      </c>
      <c r="F197" s="4">
        <v>1.4908051515875584</v>
      </c>
      <c r="G197" s="4">
        <f t="shared" ref="G197:G260" si="20">(F197/E197)*100</f>
        <v>8.3099506777455865</v>
      </c>
      <c r="H197" s="4">
        <f t="shared" si="18"/>
        <v>9.7154025757937799</v>
      </c>
      <c r="I197" s="4">
        <f t="shared" si="19"/>
        <v>11.631337222371263</v>
      </c>
      <c r="J197" s="4">
        <f t="shared" ref="J197:J260" si="21">(I197/H197)*100</f>
        <v>119.72058935932407</v>
      </c>
      <c r="K197" s="3">
        <v>-1.17</v>
      </c>
      <c r="L197" s="3">
        <v>-2.2599999999999998</v>
      </c>
      <c r="M197" s="5">
        <v>1E-10</v>
      </c>
      <c r="N197" s="5">
        <v>5.7399999999999996E-9</v>
      </c>
      <c r="O197" s="5">
        <v>3.27E-6</v>
      </c>
      <c r="P197" s="4">
        <v>13.4</v>
      </c>
      <c r="Q197" s="4">
        <v>1.7467398203510178</v>
      </c>
      <c r="R197" s="4">
        <f t="shared" ref="R197:R260" si="22">(Q197/P197)*100</f>
        <v>13.035371793664311</v>
      </c>
      <c r="S197" s="4">
        <v>21.296935050529189</v>
      </c>
      <c r="T197" s="4">
        <v>21.680398662854703</v>
      </c>
      <c r="U197" s="4">
        <f t="shared" ref="U197:U260" si="23">(T197/S197)*100</f>
        <v>101.80055773948555</v>
      </c>
      <c r="V197" s="3">
        <v>-1.67</v>
      </c>
      <c r="W197" s="3">
        <v>-3.18</v>
      </c>
      <c r="X197" s="3">
        <v>0</v>
      </c>
      <c r="Y197" s="3">
        <v>0</v>
      </c>
      <c r="Z197" s="3">
        <v>0</v>
      </c>
    </row>
    <row r="198" spans="1:26" x14ac:dyDescent="0.45">
      <c r="A198" s="3">
        <v>195</v>
      </c>
      <c r="B198" s="3" t="s">
        <v>396</v>
      </c>
      <c r="C198" s="3">
        <v>1</v>
      </c>
      <c r="D198" s="3" t="s">
        <v>397</v>
      </c>
      <c r="E198" s="4">
        <v>69.14</v>
      </c>
      <c r="F198" s="4">
        <v>18.166003963447722</v>
      </c>
      <c r="G198" s="4">
        <f t="shared" si="20"/>
        <v>26.274231940190511</v>
      </c>
      <c r="H198" s="4">
        <f t="shared" si="18"/>
        <v>43.653001981723861</v>
      </c>
      <c r="I198" s="4">
        <f t="shared" si="19"/>
        <v>36.044058261622318</v>
      </c>
      <c r="J198" s="4">
        <f t="shared" si="21"/>
        <v>82.569483484120582</v>
      </c>
      <c r="K198" s="3">
        <v>-1.6</v>
      </c>
      <c r="L198" s="3">
        <v>-3.04</v>
      </c>
      <c r="M198" s="3">
        <v>0</v>
      </c>
      <c r="N198" s="3">
        <v>0</v>
      </c>
      <c r="O198" s="3">
        <v>0</v>
      </c>
      <c r="P198" s="4">
        <v>50.419999999999995</v>
      </c>
      <c r="Q198" s="4">
        <v>4.1452141078598101</v>
      </c>
      <c r="R198" s="4">
        <f t="shared" si="22"/>
        <v>8.2213687184843529</v>
      </c>
      <c r="S198" s="4">
        <v>104.90200132114926</v>
      </c>
      <c r="T198" s="4">
        <v>109.10502659468261</v>
      </c>
      <c r="U198" s="4">
        <f t="shared" si="23"/>
        <v>104.00662067510622</v>
      </c>
      <c r="V198" s="3">
        <v>-2.11</v>
      </c>
      <c r="W198" s="3">
        <v>-4.3099999999999996</v>
      </c>
      <c r="X198" s="3">
        <v>0</v>
      </c>
      <c r="Y198" s="3">
        <v>0</v>
      </c>
      <c r="Z198" s="3">
        <v>0</v>
      </c>
    </row>
    <row r="199" spans="1:26" x14ac:dyDescent="0.45">
      <c r="A199" s="7">
        <v>196</v>
      </c>
      <c r="B199" s="3" t="s">
        <v>398</v>
      </c>
      <c r="C199" s="3">
        <v>1</v>
      </c>
      <c r="D199" s="3" t="s">
        <v>399</v>
      </c>
      <c r="E199" s="4">
        <v>1.02</v>
      </c>
      <c r="F199" s="4">
        <v>1.1869709347747315</v>
      </c>
      <c r="G199" s="4">
        <f t="shared" si="20"/>
        <v>116.36969948771878</v>
      </c>
      <c r="H199" s="4">
        <f t="shared" si="18"/>
        <v>1.1034854673873657</v>
      </c>
      <c r="I199" s="4">
        <f t="shared" si="19"/>
        <v>0.11806628024026934</v>
      </c>
      <c r="J199" s="4">
        <f t="shared" si="21"/>
        <v>10.699396025559397</v>
      </c>
      <c r="K199" s="3">
        <v>3.68</v>
      </c>
      <c r="L199" s="3">
        <v>12.84</v>
      </c>
      <c r="M199" s="5">
        <v>2.0600000000000002E-3</v>
      </c>
      <c r="N199" s="3">
        <v>0.02</v>
      </c>
      <c r="O199" s="3">
        <v>1</v>
      </c>
      <c r="P199" s="4">
        <v>0.79</v>
      </c>
      <c r="Q199" s="4">
        <v>2.0000000000000018E-2</v>
      </c>
      <c r="R199" s="4">
        <f t="shared" si="22"/>
        <v>2.5316455696202551</v>
      </c>
      <c r="S199" s="4">
        <v>1.0756569782582439</v>
      </c>
      <c r="T199" s="4">
        <v>9.6400714139034657E-2</v>
      </c>
      <c r="U199" s="4">
        <f t="shared" si="23"/>
        <v>8.9620312132527022</v>
      </c>
      <c r="V199" s="3">
        <v>3.52</v>
      </c>
      <c r="W199" s="3">
        <v>11.48</v>
      </c>
      <c r="X199" s="5">
        <v>2.3400000000000001E-3</v>
      </c>
      <c r="Y199" s="3">
        <v>0.02</v>
      </c>
      <c r="Z199" s="3">
        <v>1</v>
      </c>
    </row>
    <row r="200" spans="1:26" x14ac:dyDescent="0.45">
      <c r="A200" s="7">
        <v>197</v>
      </c>
      <c r="B200" s="3" t="s">
        <v>400</v>
      </c>
      <c r="C200" s="3">
        <v>1</v>
      </c>
      <c r="D200" s="3" t="s">
        <v>401</v>
      </c>
      <c r="E200" s="4">
        <v>10.906666666666666</v>
      </c>
      <c r="F200" s="4">
        <v>2.3289554167766648</v>
      </c>
      <c r="G200" s="4">
        <f t="shared" si="20"/>
        <v>21.353503210054996</v>
      </c>
      <c r="H200" s="4">
        <f t="shared" si="18"/>
        <v>6.6178110417216658</v>
      </c>
      <c r="I200" s="4">
        <f t="shared" si="19"/>
        <v>6.0653577918573554</v>
      </c>
      <c r="J200" s="4">
        <f t="shared" si="21"/>
        <v>91.65202441741846</v>
      </c>
      <c r="K200" s="3">
        <v>-2.11</v>
      </c>
      <c r="L200" s="3">
        <v>-4.3099999999999996</v>
      </c>
      <c r="M200" s="3">
        <v>0</v>
      </c>
      <c r="N200" s="3">
        <v>0</v>
      </c>
      <c r="O200" s="3">
        <v>0</v>
      </c>
      <c r="P200" s="4">
        <v>7.2366666666666672</v>
      </c>
      <c r="Q200" s="4">
        <v>0.54500764520631606</v>
      </c>
      <c r="R200" s="4">
        <f t="shared" si="22"/>
        <v>7.5311973082402037</v>
      </c>
      <c r="S200" s="4">
        <v>21.805207361147776</v>
      </c>
      <c r="T200" s="4">
        <v>26.652679104764978</v>
      </c>
      <c r="U200" s="4">
        <f t="shared" si="23"/>
        <v>122.23079864974989</v>
      </c>
      <c r="V200" s="3">
        <v>-2.78</v>
      </c>
      <c r="W200" s="3">
        <v>-6.87</v>
      </c>
      <c r="X200" s="3">
        <v>0</v>
      </c>
      <c r="Y200" s="3">
        <v>0</v>
      </c>
      <c r="Z200" s="3">
        <v>0</v>
      </c>
    </row>
    <row r="201" spans="1:26" x14ac:dyDescent="0.45">
      <c r="A201" s="7">
        <v>198</v>
      </c>
      <c r="B201" s="3" t="s">
        <v>402</v>
      </c>
      <c r="C201" s="3">
        <v>1</v>
      </c>
      <c r="D201" s="3" t="s">
        <v>403</v>
      </c>
      <c r="E201" s="4">
        <v>0.47666666666666674</v>
      </c>
      <c r="F201" s="4">
        <v>0.17473789896108183</v>
      </c>
      <c r="G201" s="4">
        <f t="shared" si="20"/>
        <v>36.658300481345833</v>
      </c>
      <c r="H201" s="4">
        <f t="shared" si="18"/>
        <v>0.32570228281387426</v>
      </c>
      <c r="I201" s="4">
        <f t="shared" si="19"/>
        <v>0.21349587907991696</v>
      </c>
      <c r="J201" s="4">
        <f t="shared" si="21"/>
        <v>65.54939598072184</v>
      </c>
      <c r="K201" s="3">
        <v>-1.93</v>
      </c>
      <c r="L201" s="3">
        <v>-3.82</v>
      </c>
      <c r="M201" s="5">
        <v>1.0499999999999999E-3</v>
      </c>
      <c r="N201" s="3">
        <v>0.01</v>
      </c>
      <c r="O201" s="3">
        <v>1</v>
      </c>
      <c r="P201" s="4">
        <v>0.37999999999999995</v>
      </c>
      <c r="Q201" s="4">
        <v>3.6055512754639897E-2</v>
      </c>
      <c r="R201" s="4">
        <f t="shared" si="22"/>
        <v>9.488292830168394</v>
      </c>
      <c r="S201" s="4">
        <v>0.86380152187591619</v>
      </c>
      <c r="T201" s="4">
        <v>0.94416238986177503</v>
      </c>
      <c r="U201" s="4">
        <f t="shared" si="23"/>
        <v>109.30316351044848</v>
      </c>
      <c r="V201" s="3">
        <v>-2.29</v>
      </c>
      <c r="W201" s="3">
        <v>-4.9000000000000004</v>
      </c>
      <c r="X201" s="5">
        <v>8.7899999999999995E-5</v>
      </c>
      <c r="Y201" s="5">
        <v>9.5600000000000004E-4</v>
      </c>
      <c r="Z201" s="3">
        <v>1</v>
      </c>
    </row>
    <row r="202" spans="1:26" x14ac:dyDescent="0.45">
      <c r="A202" s="7">
        <v>199</v>
      </c>
      <c r="B202" s="3" t="s">
        <v>404</v>
      </c>
      <c r="C202" s="3">
        <v>1</v>
      </c>
      <c r="D202" s="3" t="s">
        <v>405</v>
      </c>
      <c r="E202" s="4">
        <v>36.160000000000004</v>
      </c>
      <c r="F202" s="4">
        <v>5.6967710152331161</v>
      </c>
      <c r="G202" s="4">
        <f t="shared" si="20"/>
        <v>15.754344621772997</v>
      </c>
      <c r="H202" s="4">
        <f t="shared" si="18"/>
        <v>20.928385507616561</v>
      </c>
      <c r="I202" s="4">
        <f t="shared" si="19"/>
        <v>21.540755791967253</v>
      </c>
      <c r="J202" s="4">
        <f t="shared" si="21"/>
        <v>102.92602735231453</v>
      </c>
      <c r="K202" s="3">
        <v>2.27</v>
      </c>
      <c r="L202" s="3">
        <v>4.8099999999999996</v>
      </c>
      <c r="M202" s="3">
        <v>0</v>
      </c>
      <c r="N202" s="3">
        <v>0</v>
      </c>
      <c r="O202" s="3">
        <v>0</v>
      </c>
      <c r="P202" s="4">
        <v>30.583333333333332</v>
      </c>
      <c r="Q202" s="4">
        <v>3.558290788192179</v>
      </c>
      <c r="R202" s="4">
        <f t="shared" si="22"/>
        <v>11.634738272018025</v>
      </c>
      <c r="S202" s="4">
        <v>26.005590338411036</v>
      </c>
      <c r="T202" s="4">
        <v>17.587953454740372</v>
      </c>
      <c r="U202" s="4">
        <f t="shared" si="23"/>
        <v>67.631433187511362</v>
      </c>
      <c r="V202" s="3">
        <v>1.94</v>
      </c>
      <c r="W202" s="3">
        <v>3.84</v>
      </c>
      <c r="X202" s="3">
        <v>0</v>
      </c>
      <c r="Y202" s="3">
        <v>0</v>
      </c>
      <c r="Z202" s="3">
        <v>0</v>
      </c>
    </row>
    <row r="203" spans="1:26" x14ac:dyDescent="0.45">
      <c r="A203" s="3">
        <v>200</v>
      </c>
      <c r="B203" s="3" t="s">
        <v>406</v>
      </c>
      <c r="C203" s="3">
        <v>1</v>
      </c>
      <c r="D203" s="3" t="s">
        <v>407</v>
      </c>
      <c r="E203" s="4">
        <v>4.3666666666666663</v>
      </c>
      <c r="F203" s="4">
        <v>1.4937313457691566</v>
      </c>
      <c r="G203" s="4">
        <f t="shared" si="20"/>
        <v>34.207588071049386</v>
      </c>
      <c r="H203" s="4">
        <f t="shared" si="18"/>
        <v>2.9301990062179115</v>
      </c>
      <c r="I203" s="4">
        <f t="shared" si="19"/>
        <v>2.0314720473169787</v>
      </c>
      <c r="J203" s="4">
        <f t="shared" si="21"/>
        <v>69.328808146005599</v>
      </c>
      <c r="K203" s="3">
        <v>-3.35</v>
      </c>
      <c r="L203" s="3">
        <v>-10.18</v>
      </c>
      <c r="M203" s="3">
        <v>0</v>
      </c>
      <c r="N203" s="3">
        <v>0</v>
      </c>
      <c r="O203" s="3">
        <v>0</v>
      </c>
      <c r="P203" s="4">
        <v>6.2600000000000007</v>
      </c>
      <c r="Q203" s="4">
        <v>1.6686521506892893</v>
      </c>
      <c r="R203" s="4">
        <f t="shared" si="22"/>
        <v>26.655785154780975</v>
      </c>
      <c r="S203" s="4">
        <v>17.736799337478608</v>
      </c>
      <c r="T203" s="4">
        <v>25.685982158535097</v>
      </c>
      <c r="U203" s="4">
        <f t="shared" si="23"/>
        <v>144.81745928229299</v>
      </c>
      <c r="V203" s="3">
        <v>-2.85</v>
      </c>
      <c r="W203" s="3">
        <v>-7.2</v>
      </c>
      <c r="X203" s="3">
        <v>0</v>
      </c>
      <c r="Y203" s="3">
        <v>0</v>
      </c>
      <c r="Z203" s="3">
        <v>0</v>
      </c>
    </row>
    <row r="204" spans="1:26" x14ac:dyDescent="0.45">
      <c r="A204" s="3">
        <v>201</v>
      </c>
      <c r="B204" s="3" t="s">
        <v>408</v>
      </c>
      <c r="C204" s="3">
        <v>1</v>
      </c>
      <c r="D204" s="3" t="s">
        <v>409</v>
      </c>
      <c r="E204" s="4">
        <v>60.323333333333331</v>
      </c>
      <c r="F204" s="4">
        <v>16.619895707655118</v>
      </c>
      <c r="G204" s="4">
        <f t="shared" si="20"/>
        <v>27.551354988653014</v>
      </c>
      <c r="H204" s="4">
        <f t="shared" si="18"/>
        <v>38.471614520494228</v>
      </c>
      <c r="I204" s="4">
        <f t="shared" si="19"/>
        <v>30.90299710628036</v>
      </c>
      <c r="J204" s="4">
        <f t="shared" si="21"/>
        <v>80.326748672889764</v>
      </c>
      <c r="K204" s="3">
        <v>-1.84</v>
      </c>
      <c r="L204" s="3">
        <v>-3.59</v>
      </c>
      <c r="M204" s="3">
        <v>0</v>
      </c>
      <c r="N204" s="3">
        <v>0</v>
      </c>
      <c r="O204" s="3">
        <v>0</v>
      </c>
      <c r="P204" s="4">
        <v>51.596666666666664</v>
      </c>
      <c r="Q204" s="4">
        <v>4.3985717378864377</v>
      </c>
      <c r="R204" s="4">
        <f t="shared" si="22"/>
        <v>8.5249145381867777</v>
      </c>
      <c r="S204" s="4">
        <v>103.50774301366283</v>
      </c>
      <c r="T204" s="4">
        <v>114.74576960923304</v>
      </c>
      <c r="U204" s="4">
        <f t="shared" si="23"/>
        <v>110.85718446598416</v>
      </c>
      <c r="V204" s="3">
        <v>-2.11</v>
      </c>
      <c r="W204" s="3">
        <v>-4.33</v>
      </c>
      <c r="X204" s="3">
        <v>0</v>
      </c>
      <c r="Y204" s="3">
        <v>0</v>
      </c>
      <c r="Z204" s="3">
        <v>0</v>
      </c>
    </row>
    <row r="205" spans="1:26" x14ac:dyDescent="0.45">
      <c r="A205" s="3">
        <v>202</v>
      </c>
      <c r="B205" s="3" t="s">
        <v>410</v>
      </c>
      <c r="C205" s="3">
        <v>1</v>
      </c>
      <c r="D205" s="3" t="s">
        <v>411</v>
      </c>
      <c r="E205" s="4">
        <v>2.48</v>
      </c>
      <c r="F205" s="4">
        <v>0.61611687202997301</v>
      </c>
      <c r="G205" s="4">
        <f t="shared" si="20"/>
        <v>24.843422259273105</v>
      </c>
      <c r="H205" s="4">
        <f t="shared" si="18"/>
        <v>1.5480584360149865</v>
      </c>
      <c r="I205" s="4">
        <f t="shared" si="19"/>
        <v>1.3179643991267997</v>
      </c>
      <c r="J205" s="4">
        <f t="shared" si="21"/>
        <v>85.136605212365552</v>
      </c>
      <c r="K205" s="3">
        <v>-3.05</v>
      </c>
      <c r="L205" s="3">
        <v>-8.2899999999999991</v>
      </c>
      <c r="M205" s="3">
        <v>0</v>
      </c>
      <c r="N205" s="3">
        <v>0</v>
      </c>
      <c r="O205" s="3">
        <v>0</v>
      </c>
      <c r="P205" s="4">
        <v>1.2733333333333334</v>
      </c>
      <c r="Q205" s="4">
        <v>0.47353282181210343</v>
      </c>
      <c r="R205" s="4">
        <f t="shared" si="22"/>
        <v>37.188441503568335</v>
      </c>
      <c r="S205" s="4">
        <v>8.4587056240099923</v>
      </c>
      <c r="T205" s="4">
        <v>12.00581728786144</v>
      </c>
      <c r="U205" s="4">
        <f t="shared" si="23"/>
        <v>141.93444980261506</v>
      </c>
      <c r="V205" s="3">
        <v>-4.05</v>
      </c>
      <c r="W205" s="3">
        <v>-16.57</v>
      </c>
      <c r="X205" s="3">
        <v>0</v>
      </c>
      <c r="Y205" s="3">
        <v>0</v>
      </c>
      <c r="Z205" s="3">
        <v>0</v>
      </c>
    </row>
    <row r="206" spans="1:26" x14ac:dyDescent="0.45">
      <c r="A206" s="7">
        <v>203</v>
      </c>
      <c r="B206" s="3" t="s">
        <v>412</v>
      </c>
      <c r="C206" s="3">
        <v>1</v>
      </c>
      <c r="D206" s="3" t="s">
        <v>413</v>
      </c>
      <c r="E206" s="4">
        <v>1.2066666666666668</v>
      </c>
      <c r="F206" s="4">
        <v>0.23288051299611429</v>
      </c>
      <c r="G206" s="4">
        <f t="shared" si="20"/>
        <v>19.299490027302287</v>
      </c>
      <c r="H206" s="4">
        <f t="shared" si="18"/>
        <v>0.7197735898313905</v>
      </c>
      <c r="I206" s="4">
        <f t="shared" si="19"/>
        <v>0.68857079268601318</v>
      </c>
      <c r="J206" s="4">
        <f t="shared" si="21"/>
        <v>95.664914969624448</v>
      </c>
      <c r="K206" s="3">
        <v>1.91</v>
      </c>
      <c r="L206" s="3">
        <v>3.76</v>
      </c>
      <c r="M206" s="5">
        <v>5.0500000000000001E-5</v>
      </c>
      <c r="N206" s="5">
        <v>9.7000000000000005E-4</v>
      </c>
      <c r="O206" s="3">
        <v>1</v>
      </c>
      <c r="P206" s="4">
        <v>0.9966666666666667</v>
      </c>
      <c r="Q206" s="4">
        <v>0.2311565126344772</v>
      </c>
      <c r="R206" s="4">
        <f t="shared" si="22"/>
        <v>23.192961133894034</v>
      </c>
      <c r="S206" s="4">
        <v>0.88318239322092706</v>
      </c>
      <c r="T206" s="4">
        <v>0.56318041456155288</v>
      </c>
      <c r="U206" s="4">
        <f t="shared" si="23"/>
        <v>63.767169599889648</v>
      </c>
      <c r="V206" s="3">
        <v>1.52</v>
      </c>
      <c r="W206" s="3">
        <v>2.86</v>
      </c>
      <c r="X206" s="5">
        <v>1.0499999999999999E-3</v>
      </c>
      <c r="Y206" s="5">
        <v>8.8999999999999999E-3</v>
      </c>
      <c r="Z206" s="3">
        <v>1</v>
      </c>
    </row>
    <row r="207" spans="1:26" x14ac:dyDescent="0.45">
      <c r="A207" s="7">
        <v>204</v>
      </c>
      <c r="B207" s="3" t="s">
        <v>414</v>
      </c>
      <c r="C207" s="3">
        <v>1</v>
      </c>
      <c r="D207" s="3" t="s">
        <v>415</v>
      </c>
      <c r="E207" s="4">
        <v>28.64</v>
      </c>
      <c r="F207" s="4">
        <v>3.261226763044851</v>
      </c>
      <c r="G207" s="4">
        <f t="shared" si="20"/>
        <v>11.38696495476554</v>
      </c>
      <c r="H207" s="4">
        <f t="shared" si="18"/>
        <v>15.950613381522427</v>
      </c>
      <c r="I207" s="4">
        <f t="shared" si="19"/>
        <v>17.945502654046649</v>
      </c>
      <c r="J207" s="4">
        <f t="shared" si="21"/>
        <v>112.50666181173415</v>
      </c>
      <c r="K207" s="3">
        <v>1.61</v>
      </c>
      <c r="L207" s="3">
        <v>3.04</v>
      </c>
      <c r="M207" s="5">
        <v>1.3899999999999999E-13</v>
      </c>
      <c r="N207" s="5">
        <v>1.1500000000000001E-11</v>
      </c>
      <c r="O207" s="5">
        <v>4.5200000000000001E-9</v>
      </c>
      <c r="P207" s="4">
        <v>37.463333333333331</v>
      </c>
      <c r="Q207" s="4">
        <v>1.0603930089044042</v>
      </c>
      <c r="R207" s="4">
        <f t="shared" si="22"/>
        <v>2.8304822730787551</v>
      </c>
      <c r="S207" s="4">
        <v>20.180408921014951</v>
      </c>
      <c r="T207" s="4">
        <v>14.652441560058527</v>
      </c>
      <c r="U207" s="4">
        <f t="shared" si="23"/>
        <v>72.607257947088215</v>
      </c>
      <c r="V207" s="3">
        <v>1.9</v>
      </c>
      <c r="W207" s="3">
        <v>3.73</v>
      </c>
      <c r="X207" s="3">
        <v>0</v>
      </c>
      <c r="Y207" s="3">
        <v>0</v>
      </c>
      <c r="Z207" s="3">
        <v>0</v>
      </c>
    </row>
    <row r="208" spans="1:26" x14ac:dyDescent="0.45">
      <c r="A208" s="7">
        <v>205</v>
      </c>
      <c r="B208" s="3" t="s">
        <v>416</v>
      </c>
      <c r="C208" s="3">
        <v>1</v>
      </c>
      <c r="D208" s="3" t="s">
        <v>417</v>
      </c>
      <c r="E208" s="4">
        <v>1.78</v>
      </c>
      <c r="F208" s="4">
        <v>0.37643060449437327</v>
      </c>
      <c r="G208" s="4">
        <f t="shared" si="20"/>
        <v>21.147786769346812</v>
      </c>
      <c r="H208" s="4">
        <f t="shared" si="18"/>
        <v>1.0782153022471865</v>
      </c>
      <c r="I208" s="4">
        <f t="shared" si="19"/>
        <v>0.99247343742793226</v>
      </c>
      <c r="J208" s="4">
        <f t="shared" si="21"/>
        <v>92.047797444485028</v>
      </c>
      <c r="K208" s="3">
        <v>1.65</v>
      </c>
      <c r="L208" s="3">
        <v>3.14</v>
      </c>
      <c r="M208" s="5">
        <v>1.11E-4</v>
      </c>
      <c r="N208" s="5">
        <v>1.9499999999999999E-3</v>
      </c>
      <c r="O208" s="3">
        <v>1</v>
      </c>
      <c r="P208" s="4">
        <v>3.07</v>
      </c>
      <c r="Q208" s="4">
        <v>0.57454329688893035</v>
      </c>
      <c r="R208" s="4">
        <f t="shared" si="22"/>
        <v>18.714765370974931</v>
      </c>
      <c r="S208" s="4">
        <v>1.3121435348314578</v>
      </c>
      <c r="T208" s="4">
        <v>0.8103511683214939</v>
      </c>
      <c r="U208" s="4">
        <f t="shared" si="23"/>
        <v>61.757814355697136</v>
      </c>
      <c r="V208" s="3">
        <v>2.35</v>
      </c>
      <c r="W208" s="3">
        <v>5.1100000000000003</v>
      </c>
      <c r="X208" s="5">
        <v>5.39E-10</v>
      </c>
      <c r="Y208" s="5">
        <v>1.31E-8</v>
      </c>
      <c r="Z208" s="5">
        <v>1.7600000000000001E-5</v>
      </c>
    </row>
    <row r="209" spans="1:26" x14ac:dyDescent="0.45">
      <c r="A209" s="7">
        <v>206</v>
      </c>
      <c r="B209" s="3" t="s">
        <v>418</v>
      </c>
      <c r="C209" s="3">
        <v>1</v>
      </c>
      <c r="D209" s="3" t="s">
        <v>419</v>
      </c>
      <c r="E209" s="4">
        <v>2.3833333333333333</v>
      </c>
      <c r="F209" s="4">
        <v>0.61654953842601445</v>
      </c>
      <c r="G209" s="4">
        <f t="shared" si="20"/>
        <v>25.869211402490116</v>
      </c>
      <c r="H209" s="4">
        <f t="shared" si="18"/>
        <v>1.4999414358796739</v>
      </c>
      <c r="I209" s="4">
        <f t="shared" si="19"/>
        <v>1.2493048022694677</v>
      </c>
      <c r="J209" s="4">
        <f t="shared" si="21"/>
        <v>83.29023869767191</v>
      </c>
      <c r="K209" s="3">
        <v>1.55</v>
      </c>
      <c r="L209" s="3">
        <v>2.94</v>
      </c>
      <c r="M209" s="5">
        <v>6.1199999999999999E-6</v>
      </c>
      <c r="N209" s="5">
        <v>1.4999999999999999E-4</v>
      </c>
      <c r="O209" s="3">
        <v>0.2</v>
      </c>
      <c r="P209" s="4">
        <v>2.6666666666666665</v>
      </c>
      <c r="Q209" s="4">
        <v>0.53594153910042719</v>
      </c>
      <c r="R209" s="4">
        <f t="shared" si="22"/>
        <v>20.097807716266018</v>
      </c>
      <c r="S209" s="4">
        <v>1.7932942905864493</v>
      </c>
      <c r="T209" s="4">
        <v>1.0190922120105819</v>
      </c>
      <c r="U209" s="4">
        <f t="shared" si="23"/>
        <v>56.827940475810848</v>
      </c>
      <c r="V209" s="3">
        <v>1.66</v>
      </c>
      <c r="W209" s="3">
        <v>3.16</v>
      </c>
      <c r="X209" s="5">
        <v>1.9E-6</v>
      </c>
      <c r="Y209" s="5">
        <v>2.83E-5</v>
      </c>
      <c r="Z209" s="3">
        <v>0.06</v>
      </c>
    </row>
    <row r="210" spans="1:26" x14ac:dyDescent="0.45">
      <c r="A210" s="3">
        <v>207</v>
      </c>
      <c r="B210" s="3" t="s">
        <v>420</v>
      </c>
      <c r="C210" s="3">
        <v>1</v>
      </c>
      <c r="D210" s="3" t="s">
        <v>421</v>
      </c>
      <c r="E210" s="4">
        <v>0.48666666666666664</v>
      </c>
      <c r="F210" s="4">
        <v>8.3864970836061176E-2</v>
      </c>
      <c r="G210" s="4">
        <f t="shared" si="20"/>
        <v>17.232528253985173</v>
      </c>
      <c r="H210" s="4">
        <f t="shared" si="18"/>
        <v>0.28526581875136392</v>
      </c>
      <c r="I210" s="4">
        <f t="shared" si="19"/>
        <v>0.28482381059526218</v>
      </c>
      <c r="J210" s="4">
        <f t="shared" si="21"/>
        <v>99.845053936697909</v>
      </c>
      <c r="K210" s="3">
        <v>-2.3199999999999998</v>
      </c>
      <c r="L210" s="3">
        <v>-5</v>
      </c>
      <c r="M210" s="5">
        <v>5.2900000000000003E-12</v>
      </c>
      <c r="N210" s="5">
        <v>3.6900000000000002E-10</v>
      </c>
      <c r="O210" s="5">
        <v>1.73E-7</v>
      </c>
      <c r="P210" s="4">
        <v>0.27666666666666667</v>
      </c>
      <c r="Q210" s="4">
        <v>7.5055534994651285E-2</v>
      </c>
      <c r="R210" s="4">
        <f t="shared" si="22"/>
        <v>27.128506624572751</v>
      </c>
      <c r="S210" s="4">
        <v>1.0668438791675758</v>
      </c>
      <c r="T210" s="4">
        <v>1.3686325639531256</v>
      </c>
      <c r="U210" s="4">
        <f t="shared" si="23"/>
        <v>128.2879895248615</v>
      </c>
      <c r="V210" s="3">
        <v>-3.21</v>
      </c>
      <c r="W210" s="3">
        <v>-9.27</v>
      </c>
      <c r="X210" s="3">
        <v>0</v>
      </c>
      <c r="Y210" s="3">
        <v>0</v>
      </c>
      <c r="Z210" s="3">
        <v>0</v>
      </c>
    </row>
    <row r="211" spans="1:26" x14ac:dyDescent="0.45">
      <c r="A211" s="3">
        <v>208</v>
      </c>
      <c r="B211" s="3" t="s">
        <v>422</v>
      </c>
      <c r="C211" s="3">
        <v>1</v>
      </c>
      <c r="D211" s="3" t="s">
        <v>423</v>
      </c>
      <c r="E211" s="4">
        <v>0.33666666666666667</v>
      </c>
      <c r="F211" s="4">
        <v>0.19035055380358981</v>
      </c>
      <c r="G211" s="4">
        <f t="shared" si="20"/>
        <v>56.53976845651183</v>
      </c>
      <c r="H211" s="4">
        <f t="shared" si="18"/>
        <v>0.26350861023512823</v>
      </c>
      <c r="I211" s="4">
        <f t="shared" si="19"/>
        <v>0.10346111560233791</v>
      </c>
      <c r="J211" s="4">
        <f t="shared" si="21"/>
        <v>39.262897523545718</v>
      </c>
      <c r="K211" s="3">
        <v>-2.04</v>
      </c>
      <c r="L211" s="3">
        <v>-4.1100000000000003</v>
      </c>
      <c r="M211" s="5">
        <v>4.6800000000000001E-3</v>
      </c>
      <c r="N211" s="3">
        <v>0.05</v>
      </c>
      <c r="O211" s="3">
        <v>1</v>
      </c>
      <c r="P211" s="4">
        <v>0.15666666666666665</v>
      </c>
      <c r="Q211" s="4">
        <v>9.0184995056457926E-2</v>
      </c>
      <c r="R211" s="4">
        <f t="shared" si="22"/>
        <v>57.564890461568893</v>
      </c>
      <c r="S211" s="4">
        <v>0.66233907349008547</v>
      </c>
      <c r="T211" s="4">
        <v>0.6946576973454851</v>
      </c>
      <c r="U211" s="4">
        <f t="shared" si="23"/>
        <v>104.8794681076419</v>
      </c>
      <c r="V211" s="3">
        <v>-3.14</v>
      </c>
      <c r="W211" s="3">
        <v>-8.7899999999999991</v>
      </c>
      <c r="X211" s="5">
        <v>1.03E-4</v>
      </c>
      <c r="Y211" s="5">
        <v>1.1100000000000001E-3</v>
      </c>
      <c r="Z211" s="3">
        <v>1</v>
      </c>
    </row>
    <row r="212" spans="1:26" x14ac:dyDescent="0.45">
      <c r="A212" s="7">
        <v>209</v>
      </c>
      <c r="B212" s="3" t="s">
        <v>424</v>
      </c>
      <c r="C212" s="3">
        <v>1</v>
      </c>
      <c r="D212" s="3" t="s">
        <v>425</v>
      </c>
      <c r="E212" s="4">
        <v>69.209999999999994</v>
      </c>
      <c r="F212" s="4">
        <v>15.697630394425786</v>
      </c>
      <c r="G212" s="4">
        <f t="shared" si="20"/>
        <v>22.681159361979176</v>
      </c>
      <c r="H212" s="4">
        <f t="shared" si="18"/>
        <v>42.45381519721289</v>
      </c>
      <c r="I212" s="4">
        <f t="shared" si="19"/>
        <v>37.838959425462413</v>
      </c>
      <c r="J212" s="4">
        <f t="shared" si="21"/>
        <v>89.129703065995713</v>
      </c>
      <c r="K212" s="3">
        <v>1.84</v>
      </c>
      <c r="L212" s="3">
        <v>3.58</v>
      </c>
      <c r="M212" s="3">
        <v>0</v>
      </c>
      <c r="N212" s="3">
        <v>0</v>
      </c>
      <c r="O212" s="3">
        <v>0</v>
      </c>
      <c r="P212" s="4">
        <v>86.513333333333321</v>
      </c>
      <c r="Q212" s="4">
        <v>5.6889044053607787</v>
      </c>
      <c r="R212" s="4">
        <f t="shared" si="22"/>
        <v>6.5757544949072742</v>
      </c>
      <c r="S212" s="4">
        <v>51.372543464808587</v>
      </c>
      <c r="T212" s="4">
        <v>30.895380996753019</v>
      </c>
      <c r="U212" s="4">
        <f t="shared" si="23"/>
        <v>60.13987027509566</v>
      </c>
      <c r="V212" s="3">
        <v>2.12</v>
      </c>
      <c r="W212" s="3">
        <v>4.33</v>
      </c>
      <c r="X212" s="3">
        <v>0</v>
      </c>
      <c r="Y212" s="3">
        <v>0</v>
      </c>
      <c r="Z212" s="3">
        <v>0</v>
      </c>
    </row>
    <row r="213" spans="1:26" x14ac:dyDescent="0.45">
      <c r="A213" s="7">
        <v>210</v>
      </c>
      <c r="B213" s="3" t="s">
        <v>426</v>
      </c>
      <c r="C213" s="3">
        <v>1</v>
      </c>
      <c r="D213" s="3" t="s">
        <v>427</v>
      </c>
      <c r="E213" s="4">
        <v>2.27</v>
      </c>
      <c r="F213" s="4">
        <v>0.17349351572897467</v>
      </c>
      <c r="G213" s="4">
        <f t="shared" si="20"/>
        <v>7.64288615546144</v>
      </c>
      <c r="H213" s="4">
        <f t="shared" si="18"/>
        <v>1.2217467578644874</v>
      </c>
      <c r="I213" s="4">
        <f t="shared" si="19"/>
        <v>1.4824539518296098</v>
      </c>
      <c r="J213" s="4">
        <f t="shared" si="21"/>
        <v>121.33888977293601</v>
      </c>
      <c r="K213" s="3">
        <v>2.62</v>
      </c>
      <c r="L213" s="3">
        <v>6.14</v>
      </c>
      <c r="M213" s="5">
        <v>3.5700000000000002E-8</v>
      </c>
      <c r="N213" s="5">
        <v>1.33E-6</v>
      </c>
      <c r="O213" s="5">
        <v>1.16E-3</v>
      </c>
      <c r="P213" s="4">
        <v>5.3033333333333337</v>
      </c>
      <c r="Q213" s="4">
        <v>1.5561598032764261</v>
      </c>
      <c r="R213" s="4">
        <f t="shared" si="22"/>
        <v>29.343050973156998</v>
      </c>
      <c r="S213" s="4">
        <v>1.5711645052429917</v>
      </c>
      <c r="T213" s="4">
        <v>1.210418583051672</v>
      </c>
      <c r="U213" s="4">
        <f t="shared" si="23"/>
        <v>77.039582997992454</v>
      </c>
      <c r="V213" s="3">
        <v>3.73</v>
      </c>
      <c r="W213" s="3">
        <v>13.28</v>
      </c>
      <c r="X213" s="3">
        <v>0</v>
      </c>
      <c r="Y213" s="3">
        <v>0</v>
      </c>
      <c r="Z213" s="3">
        <v>0</v>
      </c>
    </row>
    <row r="214" spans="1:26" x14ac:dyDescent="0.45">
      <c r="A214" s="7">
        <v>211</v>
      </c>
      <c r="B214" s="3" t="s">
        <v>428</v>
      </c>
      <c r="C214" s="3">
        <v>1</v>
      </c>
      <c r="D214" s="3" t="s">
        <v>429</v>
      </c>
      <c r="E214" s="4">
        <v>19.276666666666667</v>
      </c>
      <c r="F214" s="4">
        <v>5.3637145089325244</v>
      </c>
      <c r="G214" s="4">
        <f t="shared" si="20"/>
        <v>27.82490666919864</v>
      </c>
      <c r="H214" s="4">
        <f t="shared" si="18"/>
        <v>12.320190587799596</v>
      </c>
      <c r="I214" s="4">
        <f t="shared" si="19"/>
        <v>9.8379428170578205</v>
      </c>
      <c r="J214" s="4">
        <f t="shared" si="21"/>
        <v>79.852196660010364</v>
      </c>
      <c r="K214" s="3">
        <v>-1.1599999999999999</v>
      </c>
      <c r="L214" s="3">
        <v>-2.23</v>
      </c>
      <c r="M214" s="5">
        <v>6.4999999999999995E-11</v>
      </c>
      <c r="N214" s="5">
        <v>3.84E-9</v>
      </c>
      <c r="O214" s="5">
        <v>2.12E-6</v>
      </c>
      <c r="P214" s="4">
        <v>13.479999999999999</v>
      </c>
      <c r="Q214" s="4">
        <v>0.72062472896785823</v>
      </c>
      <c r="R214" s="4">
        <f t="shared" si="22"/>
        <v>5.3458807786933109</v>
      </c>
      <c r="S214" s="4">
        <v>23.586793725199726</v>
      </c>
      <c r="T214" s="4">
        <v>20.717181232080627</v>
      </c>
      <c r="U214" s="4">
        <f t="shared" si="23"/>
        <v>87.833816980163547</v>
      </c>
      <c r="V214" s="3">
        <v>-1.72</v>
      </c>
      <c r="W214" s="3">
        <v>-3.29</v>
      </c>
      <c r="X214" s="3">
        <v>0</v>
      </c>
      <c r="Y214" s="3">
        <v>0</v>
      </c>
      <c r="Z214" s="3">
        <v>0</v>
      </c>
    </row>
    <row r="215" spans="1:26" x14ac:dyDescent="0.45">
      <c r="A215" s="7">
        <v>212</v>
      </c>
      <c r="B215" s="3" t="s">
        <v>430</v>
      </c>
      <c r="C215" s="3">
        <v>1</v>
      </c>
      <c r="D215" s="3" t="s">
        <v>431</v>
      </c>
      <c r="E215" s="4">
        <v>3.8966666666666665</v>
      </c>
      <c r="F215" s="4">
        <v>0.47353282181210338</v>
      </c>
      <c r="G215" s="4">
        <f t="shared" si="20"/>
        <v>12.152253767633107</v>
      </c>
      <c r="H215" s="4">
        <f t="shared" si="18"/>
        <v>2.1850997442393849</v>
      </c>
      <c r="I215" s="4">
        <f t="shared" si="19"/>
        <v>2.4205211546058405</v>
      </c>
      <c r="J215" s="4">
        <f t="shared" si="21"/>
        <v>110.77394343151158</v>
      </c>
      <c r="K215" s="3">
        <v>-1.97</v>
      </c>
      <c r="L215" s="3">
        <v>-3.93</v>
      </c>
      <c r="M215" s="3">
        <v>0</v>
      </c>
      <c r="N215" s="3">
        <v>0</v>
      </c>
      <c r="O215" s="3">
        <v>0</v>
      </c>
      <c r="P215" s="4">
        <v>4.4666666666666659</v>
      </c>
      <c r="Q215" s="4">
        <v>0.38030689361794795</v>
      </c>
      <c r="R215" s="4">
        <f t="shared" si="22"/>
        <v>8.5143334392077907</v>
      </c>
      <c r="S215" s="4">
        <v>7.0167331628262568</v>
      </c>
      <c r="T215" s="4">
        <v>8.5418678170973568</v>
      </c>
      <c r="U215" s="4">
        <f t="shared" si="23"/>
        <v>121.7356798225001</v>
      </c>
      <c r="V215" s="3">
        <v>-1.85</v>
      </c>
      <c r="W215" s="3">
        <v>-3.6</v>
      </c>
      <c r="X215" s="3">
        <v>0</v>
      </c>
      <c r="Y215" s="3">
        <v>0</v>
      </c>
      <c r="Z215" s="3">
        <v>0</v>
      </c>
    </row>
    <row r="216" spans="1:26" x14ac:dyDescent="0.45">
      <c r="A216" s="3">
        <v>213</v>
      </c>
      <c r="B216" s="3" t="s">
        <v>432</v>
      </c>
      <c r="C216" s="3">
        <v>1</v>
      </c>
      <c r="D216" s="3" t="s">
        <v>433</v>
      </c>
      <c r="E216" s="4">
        <v>56.773333333333333</v>
      </c>
      <c r="F216" s="4">
        <v>17.359609250594712</v>
      </c>
      <c r="G216" s="4">
        <f t="shared" si="20"/>
        <v>30.577047764081811</v>
      </c>
      <c r="H216" s="4">
        <f t="shared" si="18"/>
        <v>37.066471291964021</v>
      </c>
      <c r="I216" s="4">
        <f t="shared" si="19"/>
        <v>27.869711570720018</v>
      </c>
      <c r="J216" s="4">
        <f t="shared" si="21"/>
        <v>75.188467095226699</v>
      </c>
      <c r="K216" s="3">
        <v>-1.39</v>
      </c>
      <c r="L216" s="3">
        <v>-2.62</v>
      </c>
      <c r="M216" s="5">
        <v>7.5799999999999997E-10</v>
      </c>
      <c r="N216" s="5">
        <v>3.8099999999999997E-8</v>
      </c>
      <c r="O216" s="5">
        <v>2.4700000000000001E-5</v>
      </c>
      <c r="P216" s="4">
        <v>42.74</v>
      </c>
      <c r="Q216" s="4">
        <v>3.9110612370557414</v>
      </c>
      <c r="R216" s="4">
        <f t="shared" si="22"/>
        <v>9.1508217993817063</v>
      </c>
      <c r="S216" s="4">
        <v>78.627647527976009</v>
      </c>
      <c r="T216" s="4">
        <v>74.634807709808612</v>
      </c>
      <c r="U216" s="4">
        <f t="shared" si="23"/>
        <v>94.921837364208656</v>
      </c>
      <c r="V216" s="3">
        <v>-1.86</v>
      </c>
      <c r="W216" s="3">
        <v>-3.62</v>
      </c>
      <c r="X216" s="3">
        <v>0</v>
      </c>
      <c r="Y216" s="3">
        <v>0</v>
      </c>
      <c r="Z216" s="3">
        <v>0</v>
      </c>
    </row>
    <row r="217" spans="1:26" x14ac:dyDescent="0.45">
      <c r="A217" s="3">
        <v>214</v>
      </c>
      <c r="B217" s="3" t="s">
        <v>434</v>
      </c>
      <c r="C217" s="3">
        <v>1</v>
      </c>
      <c r="D217" s="3" t="s">
        <v>435</v>
      </c>
      <c r="E217" s="4">
        <v>17.576666666666668</v>
      </c>
      <c r="F217" s="4">
        <v>5.9334419465714232</v>
      </c>
      <c r="G217" s="4">
        <f t="shared" si="20"/>
        <v>33.757492584324424</v>
      </c>
      <c r="H217" s="4">
        <f t="shared" si="18"/>
        <v>11.755054306619046</v>
      </c>
      <c r="I217" s="4">
        <f t="shared" si="19"/>
        <v>8.2330031544581868</v>
      </c>
      <c r="J217" s="4">
        <f t="shared" si="21"/>
        <v>70.037984850672615</v>
      </c>
      <c r="K217" s="3">
        <v>1.1399999999999999</v>
      </c>
      <c r="L217" s="3">
        <v>2.21</v>
      </c>
      <c r="M217" s="5">
        <v>2.9099999999999999E-5</v>
      </c>
      <c r="N217" s="5">
        <v>5.9900000000000003E-4</v>
      </c>
      <c r="O217" s="3">
        <v>0.95</v>
      </c>
      <c r="P217" s="4">
        <v>29.25</v>
      </c>
      <c r="Q217" s="4">
        <v>5.6579059730610552</v>
      </c>
      <c r="R217" s="4">
        <f t="shared" si="22"/>
        <v>19.343268283969419</v>
      </c>
      <c r="S217" s="4">
        <v>13.696702871079362</v>
      </c>
      <c r="T217" s="4">
        <v>6.7231813834130421</v>
      </c>
      <c r="U217" s="4">
        <f t="shared" si="23"/>
        <v>49.086130046736024</v>
      </c>
      <c r="V217" s="3">
        <v>1.78</v>
      </c>
      <c r="W217" s="3">
        <v>3.44</v>
      </c>
      <c r="X217" s="3">
        <v>0</v>
      </c>
      <c r="Y217" s="3">
        <v>0</v>
      </c>
      <c r="Z217" s="3">
        <v>0</v>
      </c>
    </row>
    <row r="218" spans="1:26" x14ac:dyDescent="0.45">
      <c r="A218" s="3">
        <v>215</v>
      </c>
      <c r="B218" s="3" t="s">
        <v>436</v>
      </c>
      <c r="C218" s="3">
        <v>2</v>
      </c>
      <c r="D218" s="3" t="s">
        <v>437</v>
      </c>
      <c r="E218" s="4">
        <v>1.4400000000000002</v>
      </c>
      <c r="F218" s="4">
        <v>0.59152345684680996</v>
      </c>
      <c r="G218" s="4">
        <f t="shared" si="20"/>
        <v>41.078017836584017</v>
      </c>
      <c r="H218" s="4">
        <f t="shared" si="18"/>
        <v>1.0157617284234051</v>
      </c>
      <c r="I218" s="4">
        <f t="shared" si="19"/>
        <v>0.5999635173413409</v>
      </c>
      <c r="J218" s="4">
        <f t="shared" si="21"/>
        <v>59.065379266903726</v>
      </c>
      <c r="K218" s="3">
        <v>1.1599999999999999</v>
      </c>
      <c r="L218" s="3">
        <v>2.23</v>
      </c>
      <c r="M218" s="5">
        <v>3.0500000000000002E-3</v>
      </c>
      <c r="N218" s="3">
        <v>0.03</v>
      </c>
      <c r="O218" s="3">
        <v>1</v>
      </c>
      <c r="P218" s="4">
        <v>1.8499999999999999</v>
      </c>
      <c r="Q218" s="4">
        <v>0.17578395831246948</v>
      </c>
      <c r="R218" s="4">
        <f t="shared" si="22"/>
        <v>9.50183558445781</v>
      </c>
      <c r="S218" s="4">
        <v>1.1571744856156032</v>
      </c>
      <c r="T218" s="4">
        <v>0.48986816059057775</v>
      </c>
      <c r="U218" s="4">
        <f t="shared" si="23"/>
        <v>42.333128381237479</v>
      </c>
      <c r="V218" s="3">
        <v>1.48</v>
      </c>
      <c r="W218" s="3">
        <v>2.79</v>
      </c>
      <c r="X218" s="5">
        <v>2.09E-5</v>
      </c>
      <c r="Y218" s="5">
        <v>2.5900000000000001E-4</v>
      </c>
      <c r="Z218" s="3">
        <v>0.68</v>
      </c>
    </row>
    <row r="219" spans="1:26" x14ac:dyDescent="0.45">
      <c r="A219" s="7">
        <v>216</v>
      </c>
      <c r="B219" s="3" t="s">
        <v>438</v>
      </c>
      <c r="C219" s="3">
        <v>2</v>
      </c>
      <c r="D219" s="3" t="s">
        <v>439</v>
      </c>
      <c r="E219" s="4">
        <v>0.49</v>
      </c>
      <c r="F219" s="4">
        <v>7.0000000000000104E-2</v>
      </c>
      <c r="G219" s="4">
        <f t="shared" si="20"/>
        <v>14.285714285714308</v>
      </c>
      <c r="H219" s="4">
        <f t="shared" si="18"/>
        <v>0.28000000000000003</v>
      </c>
      <c r="I219" s="4">
        <f t="shared" si="19"/>
        <v>0.29698484809834991</v>
      </c>
      <c r="J219" s="4">
        <f t="shared" si="21"/>
        <v>106.0660171779821</v>
      </c>
      <c r="K219" s="3">
        <v>-1.77</v>
      </c>
      <c r="L219" s="3">
        <v>-3.4</v>
      </c>
      <c r="M219" s="5">
        <v>1.1800000000000001E-5</v>
      </c>
      <c r="N219" s="5">
        <v>2.7099999999999997E-4</v>
      </c>
      <c r="O219" s="3">
        <v>0.39</v>
      </c>
      <c r="P219" s="4">
        <v>0.47666666666666674</v>
      </c>
      <c r="Q219" s="4">
        <v>6.8068592855539969E-2</v>
      </c>
      <c r="R219" s="4">
        <f t="shared" si="22"/>
        <v>14.280124375288104</v>
      </c>
      <c r="S219" s="4">
        <v>0.81333333333333346</v>
      </c>
      <c r="T219" s="4">
        <v>0.94732958010047008</v>
      </c>
      <c r="U219" s="4">
        <f t="shared" si="23"/>
        <v>116.4749483730086</v>
      </c>
      <c r="V219" s="3">
        <v>-1.88</v>
      </c>
      <c r="W219" s="3">
        <v>-3.68</v>
      </c>
      <c r="X219" s="5">
        <v>1.9099999999999999E-6</v>
      </c>
      <c r="Y219" s="5">
        <v>2.8500000000000002E-5</v>
      </c>
      <c r="Z219" s="3">
        <v>0.06</v>
      </c>
    </row>
    <row r="220" spans="1:26" x14ac:dyDescent="0.45">
      <c r="A220" s="7">
        <v>217</v>
      </c>
      <c r="B220" s="3" t="s">
        <v>440</v>
      </c>
      <c r="C220" s="3">
        <v>2</v>
      </c>
      <c r="D220" s="3" t="s">
        <v>441</v>
      </c>
      <c r="E220" s="4">
        <v>0.03</v>
      </c>
      <c r="F220" s="4">
        <v>2.6457513110645911E-2</v>
      </c>
      <c r="G220" s="4">
        <f t="shared" si="20"/>
        <v>88.191710368819713</v>
      </c>
      <c r="H220" s="4">
        <f t="shared" si="18"/>
        <v>2.8228756555322955E-2</v>
      </c>
      <c r="I220" s="4">
        <f t="shared" si="19"/>
        <v>2.5049165017267143E-3</v>
      </c>
      <c r="J220" s="4">
        <f t="shared" si="21"/>
        <v>8.8736338662936056</v>
      </c>
      <c r="K220" s="3">
        <v>-4.0999999999999996</v>
      </c>
      <c r="L220" s="3">
        <v>-17.16</v>
      </c>
      <c r="M220" s="5">
        <v>1.0499999999999999E-5</v>
      </c>
      <c r="N220" s="5">
        <v>2.43E-4</v>
      </c>
      <c r="O220" s="3">
        <v>0.34</v>
      </c>
      <c r="P220" s="4">
        <v>3.3333333333333335E-3</v>
      </c>
      <c r="Q220" s="4">
        <v>5.773502691896258E-3</v>
      </c>
      <c r="R220" s="4">
        <f t="shared" si="22"/>
        <v>173.20508075688772</v>
      </c>
      <c r="S220" s="4">
        <v>0.19215250437021533</v>
      </c>
      <c r="T220" s="4">
        <v>0.28392978462356078</v>
      </c>
      <c r="U220" s="4">
        <f t="shared" si="23"/>
        <v>147.76272916876511</v>
      </c>
      <c r="V220" s="3">
        <v>-5.98</v>
      </c>
      <c r="W220" s="3">
        <v>-62.97</v>
      </c>
      <c r="X220" s="5">
        <v>1.9000000000000001E-5</v>
      </c>
      <c r="Y220" s="5">
        <v>2.3800000000000001E-4</v>
      </c>
      <c r="Z220" s="3">
        <v>0.62</v>
      </c>
    </row>
    <row r="221" spans="1:26" x14ac:dyDescent="0.45">
      <c r="A221" s="7">
        <v>218</v>
      </c>
      <c r="B221" s="3" t="s">
        <v>442</v>
      </c>
      <c r="C221" s="3">
        <v>2</v>
      </c>
      <c r="D221" s="3" t="s">
        <v>443</v>
      </c>
      <c r="E221" s="4">
        <v>12.229999999999999</v>
      </c>
      <c r="F221" s="4">
        <v>4.3572124116228279</v>
      </c>
      <c r="G221" s="4">
        <f t="shared" si="20"/>
        <v>35.627247846466297</v>
      </c>
      <c r="H221" s="4">
        <f t="shared" si="18"/>
        <v>8.2936062058114128</v>
      </c>
      <c r="I221" s="4">
        <f t="shared" si="19"/>
        <v>5.5669014905827847</v>
      </c>
      <c r="J221" s="4">
        <f t="shared" si="21"/>
        <v>67.122809456301425</v>
      </c>
      <c r="K221" s="3">
        <v>2.58</v>
      </c>
      <c r="L221" s="3">
        <v>5.98</v>
      </c>
      <c r="M221" s="5">
        <v>3.3899999999999999E-12</v>
      </c>
      <c r="N221" s="5">
        <v>2.4E-10</v>
      </c>
      <c r="O221" s="5">
        <v>1.11E-7</v>
      </c>
      <c r="P221" s="4">
        <v>14.790000000000001</v>
      </c>
      <c r="Q221" s="4">
        <v>0.76269259862673344</v>
      </c>
      <c r="R221" s="4">
        <f t="shared" si="22"/>
        <v>5.1568127020063113</v>
      </c>
      <c r="S221" s="4">
        <v>9.6057374705409426</v>
      </c>
      <c r="T221" s="4">
        <v>4.5453560334223013</v>
      </c>
      <c r="U221" s="4">
        <f t="shared" si="23"/>
        <v>47.319178224077902</v>
      </c>
      <c r="V221" s="3">
        <v>2.79</v>
      </c>
      <c r="W221" s="3">
        <v>6.9</v>
      </c>
      <c r="X221" s="5">
        <v>2.2200000000000001E-16</v>
      </c>
      <c r="Y221" s="5">
        <v>9.6300000000000007E-15</v>
      </c>
      <c r="Z221" s="5">
        <v>7.2399999999999998E-12</v>
      </c>
    </row>
    <row r="222" spans="1:26" x14ac:dyDescent="0.45">
      <c r="A222" s="7">
        <v>219</v>
      </c>
      <c r="B222" s="3" t="s">
        <v>444</v>
      </c>
      <c r="C222" s="3">
        <v>2</v>
      </c>
      <c r="D222" s="3" t="s">
        <v>445</v>
      </c>
      <c r="E222" s="4">
        <v>45.656666666666666</v>
      </c>
      <c r="F222" s="4">
        <v>7.8715775631911002</v>
      </c>
      <c r="G222" s="4">
        <f t="shared" si="20"/>
        <v>17.240806519364313</v>
      </c>
      <c r="H222" s="4">
        <f t="shared" si="18"/>
        <v>26.764122114928885</v>
      </c>
      <c r="I222" s="4">
        <f t="shared" si="19"/>
        <v>26.718092732805495</v>
      </c>
      <c r="J222" s="4">
        <f t="shared" si="21"/>
        <v>99.828018337662144</v>
      </c>
      <c r="K222" s="3">
        <v>2.41</v>
      </c>
      <c r="L222" s="3">
        <v>5.32</v>
      </c>
      <c r="M222" s="3">
        <v>0</v>
      </c>
      <c r="N222" s="3">
        <v>0</v>
      </c>
      <c r="O222" s="3">
        <v>0</v>
      </c>
      <c r="P222" s="4">
        <v>63.896666666666668</v>
      </c>
      <c r="Q222" s="4">
        <v>6.2901377833345826</v>
      </c>
      <c r="R222" s="4">
        <f t="shared" si="22"/>
        <v>9.8442346236129943</v>
      </c>
      <c r="S222" s="4">
        <v>33.062748076619251</v>
      </c>
      <c r="T222" s="4">
        <v>21.816193679357475</v>
      </c>
      <c r="U222" s="4">
        <f t="shared" si="23"/>
        <v>65.984211683798534</v>
      </c>
      <c r="V222" s="3">
        <v>2.84</v>
      </c>
      <c r="W222" s="3">
        <v>7.14</v>
      </c>
      <c r="X222" s="3">
        <v>0</v>
      </c>
      <c r="Y222" s="3">
        <v>0</v>
      </c>
      <c r="Z222" s="3">
        <v>0</v>
      </c>
    </row>
    <row r="223" spans="1:26" x14ac:dyDescent="0.45">
      <c r="A223" s="3">
        <v>220</v>
      </c>
      <c r="B223" s="3" t="s">
        <v>446</v>
      </c>
      <c r="C223" s="3">
        <v>2</v>
      </c>
      <c r="D223" s="3" t="s">
        <v>447</v>
      </c>
      <c r="E223" s="4">
        <v>3.6233333333333335</v>
      </c>
      <c r="F223" s="4">
        <v>1.2493331554606766</v>
      </c>
      <c r="G223" s="4">
        <f t="shared" si="20"/>
        <v>34.480215882079392</v>
      </c>
      <c r="H223" s="4">
        <f t="shared" si="18"/>
        <v>2.4363332443970052</v>
      </c>
      <c r="I223" s="4">
        <f t="shared" si="19"/>
        <v>1.6786716243118252</v>
      </c>
      <c r="J223" s="4">
        <f t="shared" si="21"/>
        <v>68.901560497619769</v>
      </c>
      <c r="K223" s="3">
        <v>-1.23</v>
      </c>
      <c r="L223" s="3">
        <v>-2.34</v>
      </c>
      <c r="M223" s="5">
        <v>1.06E-5</v>
      </c>
      <c r="N223" s="5">
        <v>2.4499999999999999E-4</v>
      </c>
      <c r="O223" s="3">
        <v>0.35</v>
      </c>
      <c r="P223" s="4">
        <v>3.4933333333333336</v>
      </c>
      <c r="Q223" s="4">
        <v>0.22007574453658749</v>
      </c>
      <c r="R223" s="4">
        <f t="shared" si="22"/>
        <v>6.2998781832992599</v>
      </c>
      <c r="S223" s="4">
        <v>4.6542221629313367</v>
      </c>
      <c r="T223" s="4">
        <v>4.0207042885553044</v>
      </c>
      <c r="U223" s="4">
        <f t="shared" si="23"/>
        <v>86.388318988687303</v>
      </c>
      <c r="V223" s="3">
        <v>-1.32</v>
      </c>
      <c r="W223" s="3">
        <v>-2.5</v>
      </c>
      <c r="X223" s="5">
        <v>3.53E-7</v>
      </c>
      <c r="Y223" s="5">
        <v>5.8499999999999999E-6</v>
      </c>
      <c r="Z223" s="3">
        <v>0.01</v>
      </c>
    </row>
    <row r="224" spans="1:26" x14ac:dyDescent="0.45">
      <c r="A224" s="3">
        <v>221</v>
      </c>
      <c r="B224" s="3" t="s">
        <v>448</v>
      </c>
      <c r="C224" s="3">
        <v>2</v>
      </c>
      <c r="D224" s="3" t="s">
        <v>449</v>
      </c>
      <c r="E224" s="4">
        <v>0.94333333333333336</v>
      </c>
      <c r="F224" s="4">
        <v>0.70613974065572405</v>
      </c>
      <c r="G224" s="4">
        <f t="shared" si="20"/>
        <v>74.855802896366512</v>
      </c>
      <c r="H224" s="4">
        <f t="shared" si="18"/>
        <v>0.82473653699452876</v>
      </c>
      <c r="I224" s="4">
        <f t="shared" si="19"/>
        <v>0.16772119783633652</v>
      </c>
      <c r="J224" s="4">
        <f t="shared" si="21"/>
        <v>20.336336552705578</v>
      </c>
      <c r="K224" s="3">
        <v>-2.4500000000000002</v>
      </c>
      <c r="L224" s="3">
        <v>-5.47</v>
      </c>
      <c r="M224" s="5">
        <v>1.22E-8</v>
      </c>
      <c r="N224" s="5">
        <v>4.9200000000000001E-7</v>
      </c>
      <c r="O224" s="5">
        <v>3.9800000000000002E-4</v>
      </c>
      <c r="P224" s="4">
        <v>0.61</v>
      </c>
      <c r="Q224" s="4">
        <v>0.16093476939431056</v>
      </c>
      <c r="R224" s="4">
        <f t="shared" si="22"/>
        <v>26.382749081034518</v>
      </c>
      <c r="S224" s="4">
        <v>2.4198243579963523</v>
      </c>
      <c r="T224" s="4">
        <v>2.7653174628289729</v>
      </c>
      <c r="U224" s="4">
        <f t="shared" si="23"/>
        <v>114.27761083943686</v>
      </c>
      <c r="V224" s="3">
        <v>-3.14</v>
      </c>
      <c r="W224" s="3">
        <v>-8.83</v>
      </c>
      <c r="X224" s="5">
        <v>1.6699999999999999E-15</v>
      </c>
      <c r="Y224" s="5">
        <v>6.8299999999999997E-14</v>
      </c>
      <c r="Z224" s="5">
        <v>5.4300000000000002E-11</v>
      </c>
    </row>
    <row r="225" spans="1:26" x14ac:dyDescent="0.45">
      <c r="A225" s="7">
        <v>222</v>
      </c>
      <c r="B225" s="3" t="s">
        <v>450</v>
      </c>
      <c r="C225" s="3">
        <v>2</v>
      </c>
      <c r="D225" s="3" t="s">
        <v>451</v>
      </c>
      <c r="E225" s="4">
        <v>0.84666666666666668</v>
      </c>
      <c r="F225" s="4">
        <v>0.3789898855290646</v>
      </c>
      <c r="G225" s="4">
        <f t="shared" si="20"/>
        <v>44.762584905007628</v>
      </c>
      <c r="H225" s="4">
        <f t="shared" si="18"/>
        <v>0.61282827609786561</v>
      </c>
      <c r="I225" s="4">
        <f t="shared" si="19"/>
        <v>0.33069742334589552</v>
      </c>
      <c r="J225" s="4">
        <f t="shared" si="21"/>
        <v>53.962494265373095</v>
      </c>
      <c r="K225" s="3">
        <v>3.22</v>
      </c>
      <c r="L225" s="3">
        <v>9.33</v>
      </c>
      <c r="M225" s="5">
        <v>1.91E-5</v>
      </c>
      <c r="N225" s="5">
        <v>4.1599999999999997E-4</v>
      </c>
      <c r="O225" s="3">
        <v>0.62</v>
      </c>
      <c r="P225" s="4">
        <v>1.1199999999999999</v>
      </c>
      <c r="Q225" s="4">
        <v>0.36428011200174065</v>
      </c>
      <c r="R225" s="4">
        <f t="shared" si="22"/>
        <v>32.525010000155419</v>
      </c>
      <c r="S225" s="4">
        <v>0.69188551739857707</v>
      </c>
      <c r="T225" s="4">
        <v>0.27098069139708819</v>
      </c>
      <c r="U225" s="4">
        <f t="shared" si="23"/>
        <v>39.165538890877428</v>
      </c>
      <c r="V225" s="3">
        <v>3.62</v>
      </c>
      <c r="W225" s="3">
        <v>12.33</v>
      </c>
      <c r="X225" s="5">
        <v>8.9599999999999998E-7</v>
      </c>
      <c r="Y225" s="5">
        <v>1.4E-5</v>
      </c>
      <c r="Z225" s="3">
        <v>0.03</v>
      </c>
    </row>
    <row r="226" spans="1:26" x14ac:dyDescent="0.45">
      <c r="A226" s="7">
        <v>223</v>
      </c>
      <c r="B226" s="3" t="s">
        <v>452</v>
      </c>
      <c r="C226" s="3">
        <v>2</v>
      </c>
      <c r="D226" s="3" t="s">
        <v>453</v>
      </c>
      <c r="E226" s="4">
        <v>26.296666666666667</v>
      </c>
      <c r="F226" s="4">
        <v>2.496524250499748</v>
      </c>
      <c r="G226" s="4">
        <f t="shared" si="20"/>
        <v>9.4936909006201589</v>
      </c>
      <c r="H226" s="4">
        <f t="shared" si="18"/>
        <v>14.396595458583207</v>
      </c>
      <c r="I226" s="4">
        <f t="shared" si="19"/>
        <v>16.829242095677213</v>
      </c>
      <c r="J226" s="4">
        <f t="shared" si="21"/>
        <v>116.89737441114016</v>
      </c>
      <c r="K226" s="3">
        <v>2.41</v>
      </c>
      <c r="L226" s="3">
        <v>5.3</v>
      </c>
      <c r="M226" s="3">
        <v>0</v>
      </c>
      <c r="N226" s="3">
        <v>0</v>
      </c>
      <c r="O226" s="3">
        <v>0</v>
      </c>
      <c r="P226" s="4">
        <v>25.84</v>
      </c>
      <c r="Q226" s="4">
        <v>2.1505580671072346</v>
      </c>
      <c r="R226" s="4">
        <f t="shared" si="22"/>
        <v>8.3225931389598866</v>
      </c>
      <c r="S226" s="4">
        <v>18.36106363905547</v>
      </c>
      <c r="T226" s="4">
        <v>13.739094534189219</v>
      </c>
      <c r="U226" s="4">
        <f t="shared" si="23"/>
        <v>74.827334648331885</v>
      </c>
      <c r="V226" s="3">
        <v>2.2799999999999998</v>
      </c>
      <c r="W226" s="3">
        <v>4.8499999999999996</v>
      </c>
      <c r="X226" s="3">
        <v>0</v>
      </c>
      <c r="Y226" s="3">
        <v>0</v>
      </c>
      <c r="Z226" s="3">
        <v>0</v>
      </c>
    </row>
    <row r="227" spans="1:26" x14ac:dyDescent="0.45">
      <c r="A227" s="7">
        <v>224</v>
      </c>
      <c r="B227" s="3" t="s">
        <v>454</v>
      </c>
      <c r="C227" s="3">
        <v>2</v>
      </c>
      <c r="D227" s="3" t="s">
        <v>455</v>
      </c>
      <c r="E227" s="4">
        <v>1.1433333333333333</v>
      </c>
      <c r="F227" s="4">
        <v>0.58799092963525712</v>
      </c>
      <c r="G227" s="4">
        <f t="shared" si="20"/>
        <v>51.427778102209075</v>
      </c>
      <c r="H227" s="4">
        <f t="shared" si="18"/>
        <v>0.86566213148429516</v>
      </c>
      <c r="I227" s="4">
        <f t="shared" si="19"/>
        <v>0.39268637953534719</v>
      </c>
      <c r="J227" s="4">
        <f t="shared" si="21"/>
        <v>45.362545646074771</v>
      </c>
      <c r="K227" s="3">
        <v>-1.94</v>
      </c>
      <c r="L227" s="3">
        <v>-3.84</v>
      </c>
      <c r="M227" s="5">
        <v>7.7499999999999999E-9</v>
      </c>
      <c r="N227" s="5">
        <v>3.22E-7</v>
      </c>
      <c r="O227" s="5">
        <v>2.5300000000000002E-4</v>
      </c>
      <c r="P227" s="4">
        <v>0.8666666666666667</v>
      </c>
      <c r="Q227" s="4">
        <v>6.1101009266077859E-2</v>
      </c>
      <c r="R227" s="4">
        <f t="shared" si="22"/>
        <v>7.0501164537782142</v>
      </c>
      <c r="S227" s="4">
        <v>2.1104414209895301</v>
      </c>
      <c r="T227" s="4">
        <v>2.1738278991400772</v>
      </c>
      <c r="U227" s="4">
        <f t="shared" si="23"/>
        <v>103.00347015179538</v>
      </c>
      <c r="V227" s="3">
        <v>-2.3199999999999998</v>
      </c>
      <c r="W227" s="3">
        <v>-4.9800000000000004</v>
      </c>
      <c r="X227" s="5">
        <v>1.67E-12</v>
      </c>
      <c r="Y227" s="5">
        <v>5.29E-11</v>
      </c>
      <c r="Z227" s="5">
        <v>5.4499999999999998E-8</v>
      </c>
    </row>
    <row r="228" spans="1:26" x14ac:dyDescent="0.45">
      <c r="A228" s="7">
        <v>225</v>
      </c>
      <c r="B228" s="3" t="s">
        <v>456</v>
      </c>
      <c r="C228" s="3">
        <v>2</v>
      </c>
      <c r="D228" s="3" t="s">
        <v>457</v>
      </c>
      <c r="E228" s="4">
        <v>9.6666666666666665E-2</v>
      </c>
      <c r="F228" s="4">
        <v>3.2145502536643195E-2</v>
      </c>
      <c r="G228" s="4">
        <f t="shared" si="20"/>
        <v>33.253968141355031</v>
      </c>
      <c r="H228" s="4">
        <f t="shared" si="18"/>
        <v>6.4406084601654923E-2</v>
      </c>
      <c r="I228" s="4">
        <f t="shared" si="19"/>
        <v>4.5623352686389847E-2</v>
      </c>
      <c r="J228" s="4">
        <f t="shared" si="21"/>
        <v>70.837022571028257</v>
      </c>
      <c r="K228" s="3">
        <v>-2.19</v>
      </c>
      <c r="L228" s="3">
        <v>-4.55</v>
      </c>
      <c r="M228" s="5">
        <v>3.0599999999999998E-3</v>
      </c>
      <c r="N228" s="3">
        <v>0.03</v>
      </c>
      <c r="O228" s="3">
        <v>1</v>
      </c>
      <c r="P228" s="4">
        <v>0.02</v>
      </c>
      <c r="Q228" s="4">
        <v>3.4641016151377546E-2</v>
      </c>
      <c r="R228" s="4">
        <f t="shared" si="22"/>
        <v>173.20508075688772</v>
      </c>
      <c r="S228" s="4">
        <v>0.21293738973443663</v>
      </c>
      <c r="T228" s="4">
        <v>0.25927859720485191</v>
      </c>
      <c r="U228" s="4">
        <f t="shared" si="23"/>
        <v>121.76283250593491</v>
      </c>
      <c r="V228" s="3">
        <v>-4.47</v>
      </c>
      <c r="W228" s="3">
        <v>-22.2</v>
      </c>
      <c r="X228" s="5">
        <v>8.4300000000000003E-5</v>
      </c>
      <c r="Y228" s="5">
        <v>9.2000000000000003E-4</v>
      </c>
      <c r="Z228" s="3">
        <v>1</v>
      </c>
    </row>
    <row r="229" spans="1:26" x14ac:dyDescent="0.45">
      <c r="A229" s="3">
        <v>226</v>
      </c>
      <c r="B229" s="3" t="s">
        <v>458</v>
      </c>
      <c r="C229" s="3">
        <v>2</v>
      </c>
      <c r="D229" s="3" t="s">
        <v>459</v>
      </c>
      <c r="E229" s="4">
        <v>1.3966666666666667</v>
      </c>
      <c r="F229" s="4">
        <v>0.35232560697930115</v>
      </c>
      <c r="G229" s="4">
        <f t="shared" si="20"/>
        <v>25.226177110689818</v>
      </c>
      <c r="H229" s="4">
        <f t="shared" si="18"/>
        <v>0.87449613682298399</v>
      </c>
      <c r="I229" s="4">
        <f t="shared" si="19"/>
        <v>0.73846064517648102</v>
      </c>
      <c r="J229" s="4">
        <f t="shared" si="21"/>
        <v>84.444128919686761</v>
      </c>
      <c r="K229" s="3">
        <v>1.31</v>
      </c>
      <c r="L229" s="3">
        <v>2.4700000000000002</v>
      </c>
      <c r="M229" s="5">
        <v>2.4599999999999999E-3</v>
      </c>
      <c r="N229" s="3">
        <v>0.03</v>
      </c>
      <c r="O229" s="3">
        <v>1</v>
      </c>
      <c r="P229" s="4">
        <v>2.0399999999999996</v>
      </c>
      <c r="Q229" s="4">
        <v>0.24433583445741228</v>
      </c>
      <c r="R229" s="4">
        <f t="shared" si="22"/>
        <v>11.977246787128056</v>
      </c>
      <c r="S229" s="4">
        <v>1.0496640912153226</v>
      </c>
      <c r="T229" s="4">
        <v>0.60391514219733045</v>
      </c>
      <c r="U229" s="4">
        <f t="shared" si="23"/>
        <v>57.534133753028094</v>
      </c>
      <c r="V229" s="3">
        <v>1.81</v>
      </c>
      <c r="W229" s="3">
        <v>3.51</v>
      </c>
      <c r="X229" s="5">
        <v>2.2800000000000002E-6</v>
      </c>
      <c r="Y229" s="5">
        <v>3.3399999999999999E-5</v>
      </c>
      <c r="Z229" s="3">
        <v>7.0000000000000007E-2</v>
      </c>
    </row>
    <row r="230" spans="1:26" x14ac:dyDescent="0.45">
      <c r="A230" s="3">
        <v>227</v>
      </c>
      <c r="B230" s="3" t="s">
        <v>460</v>
      </c>
      <c r="C230" s="3">
        <v>2</v>
      </c>
      <c r="D230" s="3" t="s">
        <v>461</v>
      </c>
      <c r="E230" s="4">
        <v>35.993333333333332</v>
      </c>
      <c r="F230" s="4">
        <v>11.628801887268217</v>
      </c>
      <c r="G230" s="4">
        <f t="shared" si="20"/>
        <v>32.308210466572191</v>
      </c>
      <c r="H230" s="4">
        <f t="shared" si="18"/>
        <v>23.811067610300775</v>
      </c>
      <c r="I230" s="4">
        <f t="shared" si="19"/>
        <v>17.228325405945522</v>
      </c>
      <c r="J230" s="4">
        <f t="shared" si="21"/>
        <v>72.354275280342634</v>
      </c>
      <c r="K230" s="3">
        <v>-1.36</v>
      </c>
      <c r="L230" s="3">
        <v>-2.56</v>
      </c>
      <c r="M230" s="5">
        <v>7.1100000000000003E-10</v>
      </c>
      <c r="N230" s="5">
        <v>3.5999999999999998E-8</v>
      </c>
      <c r="O230" s="5">
        <v>2.3200000000000001E-5</v>
      </c>
      <c r="P230" s="4">
        <v>24.31</v>
      </c>
      <c r="Q230" s="4">
        <v>2.1136934498644773</v>
      </c>
      <c r="R230" s="4">
        <f t="shared" si="22"/>
        <v>8.6947488682208043</v>
      </c>
      <c r="S230" s="4">
        <v>49.700711740200518</v>
      </c>
      <c r="T230" s="4">
        <v>46.467500660839619</v>
      </c>
      <c r="U230" s="4">
        <f t="shared" si="23"/>
        <v>93.494638273468198</v>
      </c>
      <c r="V230" s="3">
        <v>-2</v>
      </c>
      <c r="W230" s="3">
        <v>-3.99</v>
      </c>
      <c r="X230" s="3">
        <v>0</v>
      </c>
      <c r="Y230" s="3">
        <v>0</v>
      </c>
      <c r="Z230" s="3">
        <v>0</v>
      </c>
    </row>
    <row r="231" spans="1:26" x14ac:dyDescent="0.45">
      <c r="A231" s="3">
        <v>228</v>
      </c>
      <c r="B231" s="3" t="s">
        <v>462</v>
      </c>
      <c r="C231" s="3">
        <v>2</v>
      </c>
      <c r="D231" s="3" t="s">
        <v>463</v>
      </c>
      <c r="E231" s="4">
        <v>10.090000000000002</v>
      </c>
      <c r="F231" s="4">
        <v>1.408012784032868</v>
      </c>
      <c r="G231" s="4">
        <f t="shared" si="20"/>
        <v>13.954537007263307</v>
      </c>
      <c r="H231" s="4">
        <f t="shared" si="18"/>
        <v>5.7490063920164349</v>
      </c>
      <c r="I231" s="4">
        <f t="shared" si="19"/>
        <v>6.1390920345852757</v>
      </c>
      <c r="J231" s="4">
        <f t="shared" si="21"/>
        <v>106.78527063581886</v>
      </c>
      <c r="K231" s="3">
        <v>-1.39</v>
      </c>
      <c r="L231" s="3">
        <v>-2.63</v>
      </c>
      <c r="M231" s="5">
        <v>2.6800000000000002E-13</v>
      </c>
      <c r="N231" s="5">
        <v>2.1199999999999999E-11</v>
      </c>
      <c r="O231" s="5">
        <v>8.7299999999999994E-9</v>
      </c>
      <c r="P231" s="4">
        <v>6.7633333333333328</v>
      </c>
      <c r="Q231" s="4">
        <v>0.31659648345067465</v>
      </c>
      <c r="R231" s="4">
        <f t="shared" si="22"/>
        <v>4.6810717119370331</v>
      </c>
      <c r="S231" s="4">
        <v>13.819337594677625</v>
      </c>
      <c r="T231" s="4">
        <v>14.636767493763593</v>
      </c>
      <c r="U231" s="4">
        <f t="shared" si="23"/>
        <v>105.91511636129934</v>
      </c>
      <c r="V231" s="3">
        <v>-2.09</v>
      </c>
      <c r="W231" s="3">
        <v>-4.25</v>
      </c>
      <c r="X231" s="3">
        <v>0</v>
      </c>
      <c r="Y231" s="3">
        <v>0</v>
      </c>
      <c r="Z231" s="3">
        <v>0</v>
      </c>
    </row>
    <row r="232" spans="1:26" x14ac:dyDescent="0.45">
      <c r="A232" s="7">
        <v>229</v>
      </c>
      <c r="B232" s="3" t="s">
        <v>464</v>
      </c>
      <c r="C232" s="3">
        <v>2</v>
      </c>
      <c r="D232" s="3" t="s">
        <v>465</v>
      </c>
      <c r="E232" s="4">
        <v>3.3333333333333333E-2</v>
      </c>
      <c r="F232" s="4">
        <v>5.7735026918962581E-2</v>
      </c>
      <c r="G232" s="4">
        <f t="shared" si="20"/>
        <v>173.20508075688775</v>
      </c>
      <c r="H232" s="4">
        <f t="shared" si="18"/>
        <v>4.5534180126147961E-2</v>
      </c>
      <c r="I232" s="4">
        <f t="shared" si="19"/>
        <v>1.7254603006834703E-2</v>
      </c>
      <c r="J232" s="4">
        <f t="shared" si="21"/>
        <v>37.893738196301165</v>
      </c>
      <c r="K232" s="3">
        <v>-4.05</v>
      </c>
      <c r="L232" s="3">
        <v>-16.61</v>
      </c>
      <c r="M232" s="5">
        <v>1.4400000000000001E-3</v>
      </c>
      <c r="N232" s="3">
        <v>0.02</v>
      </c>
      <c r="O232" s="3">
        <v>1</v>
      </c>
      <c r="P232" s="4">
        <v>4.6666666666666669E-2</v>
      </c>
      <c r="Q232" s="4">
        <v>8.0829037686547603E-2</v>
      </c>
      <c r="R232" s="4">
        <f t="shared" si="22"/>
        <v>173.20508075688772</v>
      </c>
      <c r="S232" s="4">
        <v>0.33035612008409865</v>
      </c>
      <c r="T232" s="4">
        <v>0.49347692256750275</v>
      </c>
      <c r="U232" s="4">
        <f t="shared" si="23"/>
        <v>149.37726064886539</v>
      </c>
      <c r="V232" s="3">
        <v>-4</v>
      </c>
      <c r="W232" s="3">
        <v>-15.99</v>
      </c>
      <c r="X232" s="5">
        <v>1.9E-3</v>
      </c>
      <c r="Y232" s="3">
        <v>0.02</v>
      </c>
      <c r="Z232" s="3">
        <v>1</v>
      </c>
    </row>
    <row r="233" spans="1:26" x14ac:dyDescent="0.45">
      <c r="A233" s="7">
        <v>230</v>
      </c>
      <c r="B233" s="3" t="s">
        <v>466</v>
      </c>
      <c r="C233" s="3">
        <v>2</v>
      </c>
      <c r="D233" s="3" t="s">
        <v>467</v>
      </c>
      <c r="E233" s="4">
        <v>6.6633333333333331</v>
      </c>
      <c r="F233" s="4">
        <v>1.2354081646700159</v>
      </c>
      <c r="G233" s="4">
        <f t="shared" si="20"/>
        <v>18.540392666383433</v>
      </c>
      <c r="H233" s="4">
        <f t="shared" si="18"/>
        <v>3.9493707490016745</v>
      </c>
      <c r="I233" s="4">
        <f t="shared" si="19"/>
        <v>3.8381226945349658</v>
      </c>
      <c r="J233" s="4">
        <f t="shared" si="21"/>
        <v>97.183144821366028</v>
      </c>
      <c r="K233" s="3">
        <v>3.24</v>
      </c>
      <c r="L233" s="3">
        <v>9.42</v>
      </c>
      <c r="M233" s="5">
        <v>2.1299999999999999E-9</v>
      </c>
      <c r="N233" s="5">
        <v>9.8500000000000002E-8</v>
      </c>
      <c r="O233" s="5">
        <v>6.9499999999999995E-5</v>
      </c>
      <c r="P233" s="4">
        <v>11.593333333333334</v>
      </c>
      <c r="Q233" s="4">
        <v>1.6747935196116892</v>
      </c>
      <c r="R233" s="4">
        <f t="shared" si="22"/>
        <v>14.446177569968565</v>
      </c>
      <c r="S233" s="4">
        <v>4.8529138326677836</v>
      </c>
      <c r="T233" s="4">
        <v>3.1328522501507714</v>
      </c>
      <c r="U233" s="4">
        <f t="shared" si="23"/>
        <v>64.556107076571649</v>
      </c>
      <c r="V233" s="3">
        <v>3.94</v>
      </c>
      <c r="W233" s="3">
        <v>15.35</v>
      </c>
      <c r="X233" s="5">
        <v>1.2199999999999999E-15</v>
      </c>
      <c r="Y233" s="5">
        <v>5.0399999999999999E-14</v>
      </c>
      <c r="Z233" s="5">
        <v>3.9800000000000001E-11</v>
      </c>
    </row>
    <row r="234" spans="1:26" x14ac:dyDescent="0.45">
      <c r="A234" s="7">
        <v>231</v>
      </c>
      <c r="B234" s="3" t="s">
        <v>468</v>
      </c>
      <c r="C234" s="3">
        <v>2</v>
      </c>
      <c r="D234" s="3" t="s">
        <v>469</v>
      </c>
      <c r="E234" s="4">
        <v>6.8033333333333337</v>
      </c>
      <c r="F234" s="4">
        <v>1.0346658075597792</v>
      </c>
      <c r="G234" s="4">
        <f t="shared" si="20"/>
        <v>15.208218631451922</v>
      </c>
      <c r="H234" s="4">
        <f t="shared" si="18"/>
        <v>3.9189995704465566</v>
      </c>
      <c r="I234" s="4">
        <f t="shared" si="19"/>
        <v>4.0790639258851025</v>
      </c>
      <c r="J234" s="4">
        <f t="shared" si="21"/>
        <v>104.08431673852689</v>
      </c>
      <c r="K234" s="3">
        <v>3.73</v>
      </c>
      <c r="L234" s="3">
        <v>13.23</v>
      </c>
      <c r="M234" s="5">
        <v>5.1399999999999997E-8</v>
      </c>
      <c r="N234" s="5">
        <v>1.8500000000000001E-6</v>
      </c>
      <c r="O234" s="5">
        <v>1.6800000000000001E-3</v>
      </c>
      <c r="P234" s="4">
        <v>10.546666666666667</v>
      </c>
      <c r="Q234" s="4">
        <v>1.5166520145812461</v>
      </c>
      <c r="R234" s="4">
        <f t="shared" si="22"/>
        <v>14.380392047230526</v>
      </c>
      <c r="S234" s="4">
        <v>4.879333046964371</v>
      </c>
      <c r="T234" s="4">
        <v>3.329579915558563</v>
      </c>
      <c r="U234" s="4">
        <f t="shared" si="23"/>
        <v>68.238422823587101</v>
      </c>
      <c r="V234" s="3">
        <v>4.2699999999999996</v>
      </c>
      <c r="W234" s="3">
        <v>19.25</v>
      </c>
      <c r="X234" s="5">
        <v>2.6000000000000001E-11</v>
      </c>
      <c r="Y234" s="5">
        <v>7.3099999999999996E-10</v>
      </c>
      <c r="Z234" s="5">
        <v>8.4799999999999997E-7</v>
      </c>
    </row>
    <row r="235" spans="1:26" x14ac:dyDescent="0.45">
      <c r="A235" s="7">
        <v>232</v>
      </c>
      <c r="B235" s="3" t="s">
        <v>470</v>
      </c>
      <c r="C235" s="3">
        <v>2</v>
      </c>
      <c r="D235" s="3" t="s">
        <v>471</v>
      </c>
      <c r="E235" s="4">
        <v>36.54</v>
      </c>
      <c r="F235" s="4">
        <v>5.8757382514880474</v>
      </c>
      <c r="G235" s="4">
        <f t="shared" si="20"/>
        <v>16.080290781302811</v>
      </c>
      <c r="H235" s="4">
        <f t="shared" si="18"/>
        <v>21.207869125744022</v>
      </c>
      <c r="I235" s="4">
        <f t="shared" si="19"/>
        <v>21.682907422452061</v>
      </c>
      <c r="J235" s="4">
        <f t="shared" si="21"/>
        <v>102.23991525924401</v>
      </c>
      <c r="K235" s="3">
        <v>1.41</v>
      </c>
      <c r="L235" s="3">
        <v>2.65</v>
      </c>
      <c r="M235" s="5">
        <v>4.0000000000000003E-15</v>
      </c>
      <c r="N235" s="5">
        <v>3.8800000000000001E-13</v>
      </c>
      <c r="O235" s="5">
        <v>1.2999999999999999E-10</v>
      </c>
      <c r="P235" s="4">
        <v>41.483333333333334</v>
      </c>
      <c r="Q235" s="4">
        <v>4.0623433303123599</v>
      </c>
      <c r="R235" s="4">
        <f t="shared" si="22"/>
        <v>9.7927119252206349</v>
      </c>
      <c r="S235" s="4">
        <v>26.318579417162681</v>
      </c>
      <c r="T235" s="4">
        <v>17.704019775004529</v>
      </c>
      <c r="U235" s="4">
        <f t="shared" si="23"/>
        <v>67.268143520920859</v>
      </c>
      <c r="V235" s="3">
        <v>1.52</v>
      </c>
      <c r="W235" s="3">
        <v>2.87</v>
      </c>
      <c r="X235" s="3">
        <v>0</v>
      </c>
      <c r="Y235" s="3">
        <v>0</v>
      </c>
      <c r="Z235" s="3">
        <v>0</v>
      </c>
    </row>
    <row r="236" spans="1:26" x14ac:dyDescent="0.45">
      <c r="A236" s="3">
        <v>233</v>
      </c>
      <c r="B236" s="3" t="s">
        <v>472</v>
      </c>
      <c r="C236" s="3">
        <v>2</v>
      </c>
      <c r="D236" s="3" t="s">
        <v>473</v>
      </c>
      <c r="E236" s="4">
        <v>14.036666666666667</v>
      </c>
      <c r="F236" s="4">
        <v>5.8757495975690945</v>
      </c>
      <c r="G236" s="4">
        <f t="shared" si="20"/>
        <v>41.860006631933707</v>
      </c>
      <c r="H236" s="4">
        <f t="shared" si="18"/>
        <v>9.9562081321178812</v>
      </c>
      <c r="I236" s="4">
        <f t="shared" si="19"/>
        <v>5.7706398002599348</v>
      </c>
      <c r="J236" s="4">
        <f t="shared" si="21"/>
        <v>57.960216617452396</v>
      </c>
      <c r="K236" s="3">
        <v>1.06</v>
      </c>
      <c r="L236" s="3">
        <v>2.09</v>
      </c>
      <c r="M236" s="5">
        <v>1.7100000000000001E-4</v>
      </c>
      <c r="N236" s="5">
        <v>2.8400000000000001E-3</v>
      </c>
      <c r="O236" s="3">
        <v>1</v>
      </c>
      <c r="P236" s="4">
        <v>20.733333333333334</v>
      </c>
      <c r="Q236" s="4">
        <v>2.6503081581833721</v>
      </c>
      <c r="R236" s="4">
        <f t="shared" si="22"/>
        <v>12.782836775804043</v>
      </c>
      <c r="S236" s="4">
        <v>11.317472088078588</v>
      </c>
      <c r="T236" s="4">
        <v>4.7126702118401367</v>
      </c>
      <c r="U236" s="4">
        <f t="shared" si="23"/>
        <v>41.640661228617397</v>
      </c>
      <c r="V236" s="3">
        <v>1.63</v>
      </c>
      <c r="W236" s="3">
        <v>3.09</v>
      </c>
      <c r="X236" s="5">
        <v>1.6400000000000001E-12</v>
      </c>
      <c r="Y236" s="5">
        <v>5.1900000000000003E-11</v>
      </c>
      <c r="Z236" s="5">
        <v>5.3400000000000002E-8</v>
      </c>
    </row>
    <row r="237" spans="1:26" x14ac:dyDescent="0.45">
      <c r="A237" s="3">
        <v>234</v>
      </c>
      <c r="B237" s="3" t="s">
        <v>474</v>
      </c>
      <c r="C237" s="3">
        <v>2</v>
      </c>
      <c r="D237" s="3" t="s">
        <v>475</v>
      </c>
      <c r="E237" s="4">
        <v>4.03</v>
      </c>
      <c r="F237" s="4">
        <v>1.3977481890526626</v>
      </c>
      <c r="G237" s="4">
        <f t="shared" si="20"/>
        <v>34.683577892125619</v>
      </c>
      <c r="H237" s="4">
        <f t="shared" si="18"/>
        <v>2.7138740945263313</v>
      </c>
      <c r="I237" s="4">
        <f t="shared" si="19"/>
        <v>1.8612831053114334</v>
      </c>
      <c r="J237" s="4">
        <f t="shared" si="21"/>
        <v>68.583988810147588</v>
      </c>
      <c r="K237" s="3">
        <v>4.25</v>
      </c>
      <c r="L237" s="3">
        <v>18.97</v>
      </c>
      <c r="M237" s="5">
        <v>1.35E-4</v>
      </c>
      <c r="N237" s="5">
        <v>2.31E-3</v>
      </c>
      <c r="O237" s="3">
        <v>1</v>
      </c>
      <c r="P237" s="4">
        <v>15.99</v>
      </c>
      <c r="Q237" s="4">
        <v>1.6976748805351387</v>
      </c>
      <c r="R237" s="4">
        <f t="shared" si="22"/>
        <v>10.617103693152838</v>
      </c>
      <c r="S237" s="4">
        <v>3.1525827296842213</v>
      </c>
      <c r="T237" s="4">
        <v>1.5197312916253249</v>
      </c>
      <c r="U237" s="4">
        <f t="shared" si="23"/>
        <v>48.205913117387055</v>
      </c>
      <c r="V237" s="3">
        <v>6.19</v>
      </c>
      <c r="W237" s="3">
        <v>72.900000000000006</v>
      </c>
      <c r="X237" s="5">
        <v>7.5899999999999996E-10</v>
      </c>
      <c r="Y237" s="5">
        <v>1.8200000000000001E-8</v>
      </c>
      <c r="Z237" s="5">
        <v>2.48E-5</v>
      </c>
    </row>
    <row r="238" spans="1:26" x14ac:dyDescent="0.45">
      <c r="A238" s="7">
        <v>235</v>
      </c>
      <c r="B238" s="3" t="s">
        <v>476</v>
      </c>
      <c r="C238" s="3">
        <v>2</v>
      </c>
      <c r="D238" s="3" t="s">
        <v>477</v>
      </c>
      <c r="E238" s="4">
        <v>1.5200000000000002</v>
      </c>
      <c r="F238" s="4">
        <v>0.44034077712607966</v>
      </c>
      <c r="G238" s="4">
        <f t="shared" si="20"/>
        <v>28.969787968821027</v>
      </c>
      <c r="H238" s="4">
        <f t="shared" si="18"/>
        <v>0.98017038856303995</v>
      </c>
      <c r="I238" s="4">
        <f t="shared" si="19"/>
        <v>0.76343435786474734</v>
      </c>
      <c r="J238" s="4">
        <f t="shared" si="21"/>
        <v>77.887923035908656</v>
      </c>
      <c r="K238" s="3">
        <v>3.39</v>
      </c>
      <c r="L238" s="3">
        <v>10.47</v>
      </c>
      <c r="M238" s="5">
        <v>7.0399999999999995E-8</v>
      </c>
      <c r="N238" s="5">
        <v>2.5000000000000002E-6</v>
      </c>
      <c r="O238" s="5">
        <v>2.3E-3</v>
      </c>
      <c r="P238" s="4">
        <v>0.73333333333333339</v>
      </c>
      <c r="Q238" s="4">
        <v>8.3266639978645321E-2</v>
      </c>
      <c r="R238" s="4">
        <f t="shared" si="22"/>
        <v>11.354541815269815</v>
      </c>
      <c r="S238" s="4">
        <v>1.16011359237536</v>
      </c>
      <c r="T238" s="4">
        <v>0.62334154295932021</v>
      </c>
      <c r="U238" s="4">
        <f t="shared" si="23"/>
        <v>53.731078323374668</v>
      </c>
      <c r="V238" s="3">
        <v>2.29</v>
      </c>
      <c r="W238" s="3">
        <v>4.91</v>
      </c>
      <c r="X238" s="5">
        <v>1.1100000000000001E-3</v>
      </c>
      <c r="Y238" s="5">
        <v>9.3299999999999998E-3</v>
      </c>
      <c r="Z238" s="3">
        <v>1</v>
      </c>
    </row>
    <row r="239" spans="1:26" x14ac:dyDescent="0.45">
      <c r="A239" s="7">
        <v>236</v>
      </c>
      <c r="B239" s="3" t="s">
        <v>478</v>
      </c>
      <c r="C239" s="3">
        <v>2</v>
      </c>
      <c r="D239" s="3" t="s">
        <v>479</v>
      </c>
      <c r="E239" s="4">
        <v>0.87333333333333341</v>
      </c>
      <c r="F239" s="4">
        <v>0.37819747927945441</v>
      </c>
      <c r="G239" s="4">
        <f t="shared" si="20"/>
        <v>43.305054879326839</v>
      </c>
      <c r="H239" s="4">
        <f t="shared" si="18"/>
        <v>0.62576540630639388</v>
      </c>
      <c r="I239" s="4">
        <f t="shared" si="19"/>
        <v>0.35011392001009062</v>
      </c>
      <c r="J239" s="4">
        <f t="shared" si="21"/>
        <v>55.949708386190999</v>
      </c>
      <c r="K239" s="3">
        <v>3.05</v>
      </c>
      <c r="L239" s="3">
        <v>8.26</v>
      </c>
      <c r="M239" s="5">
        <v>3.6E-10</v>
      </c>
      <c r="N239" s="5">
        <v>1.9099999999999999E-8</v>
      </c>
      <c r="O239" s="5">
        <v>1.17E-5</v>
      </c>
      <c r="P239" s="4">
        <v>1.2166666666666668</v>
      </c>
      <c r="Q239" s="4">
        <v>9.5043849529221666E-2</v>
      </c>
      <c r="R239" s="4">
        <f t="shared" si="22"/>
        <v>7.811823248977122</v>
      </c>
      <c r="S239" s="4">
        <v>0.70717693753759592</v>
      </c>
      <c r="T239" s="4">
        <v>0.28490944305979599</v>
      </c>
      <c r="U239" s="4">
        <f t="shared" si="23"/>
        <v>40.288282597542882</v>
      </c>
      <c r="V239" s="3">
        <v>3.46</v>
      </c>
      <c r="W239" s="3">
        <v>10.99</v>
      </c>
      <c r="X239" s="5">
        <v>1.11E-16</v>
      </c>
      <c r="Y239" s="5">
        <v>4.9099999999999997E-15</v>
      </c>
      <c r="Z239" s="5">
        <v>3.6199999999999999E-12</v>
      </c>
    </row>
    <row r="240" spans="1:26" x14ac:dyDescent="0.45">
      <c r="A240" s="7">
        <v>237</v>
      </c>
      <c r="B240" s="3" t="s">
        <v>480</v>
      </c>
      <c r="C240" s="3">
        <v>2</v>
      </c>
      <c r="D240" s="3" t="s">
        <v>481</v>
      </c>
      <c r="E240" s="4">
        <v>8.6166666666666671</v>
      </c>
      <c r="F240" s="4">
        <v>2.0331584624257184</v>
      </c>
      <c r="G240" s="4">
        <f t="shared" si="20"/>
        <v>23.595649467223037</v>
      </c>
      <c r="H240" s="4">
        <f t="shared" si="18"/>
        <v>5.3249125645461923</v>
      </c>
      <c r="I240" s="4">
        <f t="shared" si="19"/>
        <v>4.6552432952160459</v>
      </c>
      <c r="J240" s="4">
        <f t="shared" si="21"/>
        <v>87.423844782187174</v>
      </c>
      <c r="K240" s="3">
        <v>1.7</v>
      </c>
      <c r="L240" s="3">
        <v>3.25</v>
      </c>
      <c r="M240" s="5">
        <v>2.9500000000000002E-12</v>
      </c>
      <c r="N240" s="5">
        <v>2.1E-10</v>
      </c>
      <c r="O240" s="5">
        <v>9.6099999999999994E-8</v>
      </c>
      <c r="P240" s="4">
        <v>11.590000000000002</v>
      </c>
      <c r="Q240" s="4">
        <v>1.0023971268913334</v>
      </c>
      <c r="R240" s="4">
        <f t="shared" si="22"/>
        <v>8.648810413212539</v>
      </c>
      <c r="S240" s="4">
        <v>6.4199417096974614</v>
      </c>
      <c r="T240" s="4">
        <v>3.799067195380879</v>
      </c>
      <c r="U240" s="4">
        <f t="shared" si="23"/>
        <v>59.176038773721352</v>
      </c>
      <c r="V240" s="3">
        <v>2.08</v>
      </c>
      <c r="W240" s="3">
        <v>4.2300000000000004</v>
      </c>
      <c r="X240" s="3">
        <v>0</v>
      </c>
      <c r="Y240" s="3">
        <v>0</v>
      </c>
      <c r="Z240" s="3">
        <v>0</v>
      </c>
    </row>
    <row r="241" spans="1:26" x14ac:dyDescent="0.45">
      <c r="A241" s="7">
        <v>238</v>
      </c>
      <c r="B241" s="3" t="s">
        <v>482</v>
      </c>
      <c r="C241" s="3">
        <v>2</v>
      </c>
      <c r="D241" s="3" t="s">
        <v>483</v>
      </c>
      <c r="E241" s="4">
        <v>5.38</v>
      </c>
      <c r="F241" s="4">
        <v>2.5308299034111288</v>
      </c>
      <c r="G241" s="4">
        <f t="shared" si="20"/>
        <v>47.04144801879422</v>
      </c>
      <c r="H241" s="4">
        <f t="shared" si="18"/>
        <v>3.9554149517055643</v>
      </c>
      <c r="I241" s="4">
        <f t="shared" si="19"/>
        <v>2.0146674960519202</v>
      </c>
      <c r="J241" s="4">
        <f t="shared" si="21"/>
        <v>50.934415747789018</v>
      </c>
      <c r="K241" s="3">
        <v>-2.11</v>
      </c>
      <c r="L241" s="3">
        <v>-4.3</v>
      </c>
      <c r="M241" s="3">
        <v>0</v>
      </c>
      <c r="N241" s="3">
        <v>0</v>
      </c>
      <c r="O241" s="3">
        <v>0</v>
      </c>
      <c r="P241" s="4">
        <v>3.1766666666666672</v>
      </c>
      <c r="Q241" s="4">
        <v>0.8083522334560177</v>
      </c>
      <c r="R241" s="4">
        <f t="shared" si="22"/>
        <v>25.446555093054069</v>
      </c>
      <c r="S241" s="4">
        <v>10.886943301137043</v>
      </c>
      <c r="T241" s="4">
        <v>12.089983388604837</v>
      </c>
      <c r="U241" s="4">
        <f t="shared" si="23"/>
        <v>111.05030176231512</v>
      </c>
      <c r="V241" s="3">
        <v>-2.9</v>
      </c>
      <c r="W241" s="3">
        <v>-7.45</v>
      </c>
      <c r="X241" s="3">
        <v>0</v>
      </c>
      <c r="Y241" s="3">
        <v>0</v>
      </c>
      <c r="Z241" s="3">
        <v>0</v>
      </c>
    </row>
    <row r="242" spans="1:26" x14ac:dyDescent="0.45">
      <c r="A242" s="3">
        <v>239</v>
      </c>
      <c r="B242" s="3" t="s">
        <v>484</v>
      </c>
      <c r="C242" s="3">
        <v>2</v>
      </c>
      <c r="D242" s="3" t="s">
        <v>485</v>
      </c>
      <c r="E242" s="4">
        <v>5.1766666666666667</v>
      </c>
      <c r="F242" s="4">
        <v>0.79588525136060673</v>
      </c>
      <c r="G242" s="4">
        <f t="shared" si="20"/>
        <v>15.374473625768321</v>
      </c>
      <c r="H242" s="4">
        <f t="shared" si="18"/>
        <v>2.9862759590136365</v>
      </c>
      <c r="I242" s="4">
        <f t="shared" si="19"/>
        <v>3.0976802456589168</v>
      </c>
      <c r="J242" s="4">
        <f t="shared" si="21"/>
        <v>103.73054225980096</v>
      </c>
      <c r="K242" s="3">
        <v>1.5</v>
      </c>
      <c r="L242" s="3">
        <v>2.84</v>
      </c>
      <c r="M242" s="5">
        <v>6.6100000000000002E-6</v>
      </c>
      <c r="N242" s="5">
        <v>1.6100000000000001E-4</v>
      </c>
      <c r="O242" s="3">
        <v>0.22</v>
      </c>
      <c r="P242" s="4">
        <v>4.6533333333333333</v>
      </c>
      <c r="Q242" s="4">
        <v>0.56011903496786575</v>
      </c>
      <c r="R242" s="4">
        <f t="shared" si="22"/>
        <v>12.036942012203419</v>
      </c>
      <c r="S242" s="4">
        <v>3.7175173060090909</v>
      </c>
      <c r="T242" s="4">
        <v>2.5302081287593565</v>
      </c>
      <c r="U242" s="4">
        <f t="shared" si="23"/>
        <v>68.061771351258088</v>
      </c>
      <c r="V242" s="3">
        <v>1.3</v>
      </c>
      <c r="W242" s="3">
        <v>2.46</v>
      </c>
      <c r="X242" s="5">
        <v>3.9199999999999997E-5</v>
      </c>
      <c r="Y242" s="5">
        <v>4.5899999999999999E-4</v>
      </c>
      <c r="Z242" s="3">
        <v>1</v>
      </c>
    </row>
    <row r="243" spans="1:26" x14ac:dyDescent="0.45">
      <c r="A243" s="3">
        <v>240</v>
      </c>
      <c r="B243" s="3" t="s">
        <v>486</v>
      </c>
      <c r="C243" s="3">
        <v>2</v>
      </c>
      <c r="D243" s="3" t="s">
        <v>487</v>
      </c>
      <c r="E243" s="4">
        <v>25.146666666666665</v>
      </c>
      <c r="F243" s="4">
        <v>14.42226519425202</v>
      </c>
      <c r="G243" s="4">
        <f t="shared" si="20"/>
        <v>57.352592235890853</v>
      </c>
      <c r="H243" s="4">
        <f t="shared" si="18"/>
        <v>19.784465930459341</v>
      </c>
      <c r="I243" s="4">
        <f t="shared" si="19"/>
        <v>7.5832970053113975</v>
      </c>
      <c r="J243" s="4">
        <f t="shared" si="21"/>
        <v>38.329551234620233</v>
      </c>
      <c r="K243" s="3">
        <v>-1.87</v>
      </c>
      <c r="L243" s="3">
        <v>-3.65</v>
      </c>
      <c r="M243" s="5">
        <v>5.22E-12</v>
      </c>
      <c r="N243" s="5">
        <v>3.6499999999999998E-10</v>
      </c>
      <c r="O243" s="5">
        <v>1.6999999999999999E-7</v>
      </c>
      <c r="P243" s="4">
        <v>14.303333333333333</v>
      </c>
      <c r="Q243" s="4">
        <v>1.4407058455261899</v>
      </c>
      <c r="R243" s="4">
        <f t="shared" si="22"/>
        <v>10.072518146302889</v>
      </c>
      <c r="S243" s="4">
        <v>46.182977286972893</v>
      </c>
      <c r="T243" s="4">
        <v>46.036913474464249</v>
      </c>
      <c r="U243" s="4">
        <f t="shared" si="23"/>
        <v>99.683728029050556</v>
      </c>
      <c r="V243" s="3">
        <v>-2.73</v>
      </c>
      <c r="W243" s="3">
        <v>-6.61</v>
      </c>
      <c r="X243" s="3">
        <v>0</v>
      </c>
      <c r="Y243" s="3">
        <v>0</v>
      </c>
      <c r="Z243" s="3">
        <v>0</v>
      </c>
    </row>
    <row r="244" spans="1:26" x14ac:dyDescent="0.45">
      <c r="A244" s="3">
        <v>241</v>
      </c>
      <c r="B244" s="3" t="s">
        <v>488</v>
      </c>
      <c r="C244" s="3">
        <v>2</v>
      </c>
      <c r="D244" s="3" t="s">
        <v>489</v>
      </c>
      <c r="E244" s="4">
        <v>3.64</v>
      </c>
      <c r="F244" s="4">
        <v>0.87618491199061477</v>
      </c>
      <c r="G244" s="4">
        <f t="shared" si="20"/>
        <v>24.071014065676231</v>
      </c>
      <c r="H244" s="4">
        <f t="shared" si="18"/>
        <v>2.2580924559953073</v>
      </c>
      <c r="I244" s="4">
        <f t="shared" si="19"/>
        <v>1.9543123906771314</v>
      </c>
      <c r="J244" s="4">
        <f t="shared" si="21"/>
        <v>86.54704927995175</v>
      </c>
      <c r="K244" s="3">
        <v>1.03</v>
      </c>
      <c r="L244" s="3">
        <v>2.04</v>
      </c>
      <c r="M244" s="5">
        <v>3.6299999999999999E-4</v>
      </c>
      <c r="N244" s="5">
        <v>5.5300000000000002E-3</v>
      </c>
      <c r="O244" s="3">
        <v>1</v>
      </c>
      <c r="P244" s="4">
        <v>4.7600000000000007</v>
      </c>
      <c r="Q244" s="4">
        <v>1.0950342460398188</v>
      </c>
      <c r="R244" s="4">
        <f t="shared" si="22"/>
        <v>23.004921135290306</v>
      </c>
      <c r="S244" s="4">
        <v>2.7187283039968713</v>
      </c>
      <c r="T244" s="4">
        <v>1.595689385052568</v>
      </c>
      <c r="U244" s="4">
        <f t="shared" si="23"/>
        <v>58.692491732502461</v>
      </c>
      <c r="V244" s="3">
        <v>1.36</v>
      </c>
      <c r="W244" s="3">
        <v>2.57</v>
      </c>
      <c r="X244" s="5">
        <v>8.2399999999999997E-7</v>
      </c>
      <c r="Y244" s="5">
        <v>1.2999999999999999E-5</v>
      </c>
      <c r="Z244" s="3">
        <v>0.03</v>
      </c>
    </row>
    <row r="245" spans="1:26" x14ac:dyDescent="0.45">
      <c r="A245" s="7">
        <v>242</v>
      </c>
      <c r="B245" s="3" t="s">
        <v>490</v>
      </c>
      <c r="C245" s="3">
        <v>2</v>
      </c>
      <c r="D245" s="3" t="s">
        <v>491</v>
      </c>
      <c r="E245" s="4">
        <v>4.830000000000001</v>
      </c>
      <c r="F245" s="4">
        <v>2.4953757232128364</v>
      </c>
      <c r="G245" s="4">
        <f t="shared" si="20"/>
        <v>51.664093648298881</v>
      </c>
      <c r="H245" s="4">
        <f t="shared" si="18"/>
        <v>3.6626878616064187</v>
      </c>
      <c r="I245" s="4">
        <f t="shared" si="19"/>
        <v>1.650828657638943</v>
      </c>
      <c r="J245" s="4">
        <f t="shared" si="21"/>
        <v>45.071508138695329</v>
      </c>
      <c r="K245" s="3">
        <v>1.56</v>
      </c>
      <c r="L245" s="3">
        <v>2.95</v>
      </c>
      <c r="M245" s="5">
        <v>1.6399999999999999E-5</v>
      </c>
      <c r="N245" s="5">
        <v>3.6099999999999999E-4</v>
      </c>
      <c r="O245" s="3">
        <v>0.53</v>
      </c>
      <c r="P245" s="4">
        <v>5.5933333333333337</v>
      </c>
      <c r="Q245" s="4">
        <v>0.96836632187067206</v>
      </c>
      <c r="R245" s="4">
        <f t="shared" si="22"/>
        <v>17.312866302812967</v>
      </c>
      <c r="S245" s="4">
        <v>4.0517919077376119</v>
      </c>
      <c r="T245" s="4">
        <v>1.3478959546597049</v>
      </c>
      <c r="U245" s="4">
        <f t="shared" si="23"/>
        <v>33.266662882801548</v>
      </c>
      <c r="V245" s="3">
        <v>1.72</v>
      </c>
      <c r="W245" s="3">
        <v>3.29</v>
      </c>
      <c r="X245" s="5">
        <v>3.8299999999999999E-8</v>
      </c>
      <c r="Y245" s="5">
        <v>7.2799999999999995E-7</v>
      </c>
      <c r="Z245" s="5">
        <v>1.25E-3</v>
      </c>
    </row>
    <row r="246" spans="1:26" x14ac:dyDescent="0.45">
      <c r="A246" s="7">
        <v>243</v>
      </c>
      <c r="B246" s="3" t="s">
        <v>492</v>
      </c>
      <c r="C246" s="3">
        <v>2</v>
      </c>
      <c r="D246" s="3" t="s">
        <v>493</v>
      </c>
      <c r="E246" s="4">
        <v>1.8366666666666667</v>
      </c>
      <c r="F246" s="4">
        <v>0.62428625912583813</v>
      </c>
      <c r="G246" s="4">
        <f t="shared" si="20"/>
        <v>33.990177447867772</v>
      </c>
      <c r="H246" s="4">
        <f t="shared" si="18"/>
        <v>1.2304764628962523</v>
      </c>
      <c r="I246" s="4">
        <f t="shared" si="19"/>
        <v>0.85728240754983009</v>
      </c>
      <c r="J246" s="4">
        <f t="shared" si="21"/>
        <v>69.670768470612501</v>
      </c>
      <c r="K246" s="3">
        <v>-2.87</v>
      </c>
      <c r="L246" s="3">
        <v>-7.29</v>
      </c>
      <c r="M246" s="3">
        <v>0</v>
      </c>
      <c r="N246" s="3">
        <v>0</v>
      </c>
      <c r="O246" s="3">
        <v>0</v>
      </c>
      <c r="P246" s="4">
        <v>0.57333333333333336</v>
      </c>
      <c r="Q246" s="4">
        <v>0.15534906930308079</v>
      </c>
      <c r="R246" s="4">
        <f t="shared" si="22"/>
        <v>27.095767901700135</v>
      </c>
      <c r="S246" s="4">
        <v>5.6003176419308351</v>
      </c>
      <c r="T246" s="4">
        <v>7.5930232683106054</v>
      </c>
      <c r="U246" s="4">
        <f t="shared" si="23"/>
        <v>135.58201076774532</v>
      </c>
      <c r="V246" s="3">
        <v>-4.5599999999999996</v>
      </c>
      <c r="W246" s="3">
        <v>-23.66</v>
      </c>
      <c r="X246" s="3">
        <v>0</v>
      </c>
      <c r="Y246" s="3">
        <v>0</v>
      </c>
      <c r="Z246" s="3">
        <v>0</v>
      </c>
    </row>
    <row r="247" spans="1:26" x14ac:dyDescent="0.45">
      <c r="A247" s="7">
        <v>244</v>
      </c>
      <c r="B247" s="3" t="s">
        <v>494</v>
      </c>
      <c r="C247" s="3">
        <v>2</v>
      </c>
      <c r="D247" s="3" t="s">
        <v>495</v>
      </c>
      <c r="E247" s="4">
        <v>12.456666666666665</v>
      </c>
      <c r="F247" s="4">
        <v>7.8551214715835807</v>
      </c>
      <c r="G247" s="4">
        <f t="shared" si="20"/>
        <v>63.059578310812803</v>
      </c>
      <c r="H247" s="4">
        <f t="shared" si="18"/>
        <v>10.155894069125123</v>
      </c>
      <c r="I247" s="4">
        <f t="shared" si="19"/>
        <v>3.2537838113796238</v>
      </c>
      <c r="J247" s="4">
        <f t="shared" si="21"/>
        <v>32.03837879002139</v>
      </c>
      <c r="K247" s="3">
        <v>-1.65</v>
      </c>
      <c r="L247" s="3">
        <v>-3.14</v>
      </c>
      <c r="M247" s="5">
        <v>2.7400000000000001E-9</v>
      </c>
      <c r="N247" s="5">
        <v>1.2499999999999999E-7</v>
      </c>
      <c r="O247" s="5">
        <v>8.9400000000000005E-5</v>
      </c>
      <c r="P247" s="4">
        <v>11.543333333333335</v>
      </c>
      <c r="Q247" s="4">
        <v>1.8522778769216335</v>
      </c>
      <c r="R247" s="4">
        <f t="shared" si="22"/>
        <v>16.046299828948598</v>
      </c>
      <c r="S247" s="4">
        <v>20.910596046083416</v>
      </c>
      <c r="T247" s="4">
        <v>18.769240751430786</v>
      </c>
      <c r="U247" s="4">
        <f t="shared" si="23"/>
        <v>89.759472709752302</v>
      </c>
      <c r="V247" s="3">
        <v>-1.82</v>
      </c>
      <c r="W247" s="3">
        <v>-3.52</v>
      </c>
      <c r="X247" s="3">
        <v>0</v>
      </c>
      <c r="Y247" s="3">
        <v>0</v>
      </c>
      <c r="Z247" s="3">
        <v>0</v>
      </c>
    </row>
    <row r="248" spans="1:26" x14ac:dyDescent="0.45">
      <c r="A248" s="7">
        <v>245</v>
      </c>
      <c r="B248" s="3" t="s">
        <v>496</v>
      </c>
      <c r="C248" s="3">
        <v>2</v>
      </c>
      <c r="D248" s="3" t="s">
        <v>497</v>
      </c>
      <c r="E248" s="4">
        <v>3.4233333333333333</v>
      </c>
      <c r="F248" s="4">
        <v>0.70613974065572471</v>
      </c>
      <c r="G248" s="4">
        <f t="shared" si="20"/>
        <v>20.627256299582999</v>
      </c>
      <c r="H248" s="4">
        <f t="shared" si="18"/>
        <v>2.0647365369945292</v>
      </c>
      <c r="I248" s="4">
        <f t="shared" si="19"/>
        <v>1.9213460151789743</v>
      </c>
      <c r="J248" s="4">
        <f t="shared" si="21"/>
        <v>93.055263020420171</v>
      </c>
      <c r="K248" s="3">
        <v>1.28</v>
      </c>
      <c r="L248" s="3">
        <v>2.42</v>
      </c>
      <c r="M248" s="5">
        <v>3.9500000000000004E-3</v>
      </c>
      <c r="N248" s="3">
        <v>0.04</v>
      </c>
      <c r="O248" s="3">
        <v>1</v>
      </c>
      <c r="P248" s="4">
        <v>6.3833333333333329</v>
      </c>
      <c r="Q248" s="4">
        <v>1.8373440976946425</v>
      </c>
      <c r="R248" s="4">
        <f t="shared" si="22"/>
        <v>28.783458449524428</v>
      </c>
      <c r="S248" s="4">
        <v>2.5164910246630194</v>
      </c>
      <c r="T248" s="4">
        <v>1.5678110876020501</v>
      </c>
      <c r="U248" s="4">
        <f t="shared" si="23"/>
        <v>62.301477423786721</v>
      </c>
      <c r="V248" s="3">
        <v>2.09</v>
      </c>
      <c r="W248" s="3">
        <v>4.25</v>
      </c>
      <c r="X248" s="5">
        <v>6.0399999999999998E-9</v>
      </c>
      <c r="Y248" s="5">
        <v>1.2800000000000001E-7</v>
      </c>
      <c r="Z248" s="5">
        <v>1.9699999999999999E-4</v>
      </c>
    </row>
    <row r="249" spans="1:26" x14ac:dyDescent="0.45">
      <c r="A249" s="3">
        <v>246</v>
      </c>
      <c r="B249" s="3" t="s">
        <v>498</v>
      </c>
      <c r="C249" s="3">
        <v>2</v>
      </c>
      <c r="D249" s="3" t="s">
        <v>499</v>
      </c>
      <c r="E249" s="4">
        <v>4.6833333333333327</v>
      </c>
      <c r="F249" s="4">
        <v>0.18147543451754905</v>
      </c>
      <c r="G249" s="4">
        <f t="shared" si="20"/>
        <v>3.8749203099832541</v>
      </c>
      <c r="H249" s="4">
        <f t="shared" si="18"/>
        <v>2.4324043839254408</v>
      </c>
      <c r="I249" s="4">
        <f t="shared" si="19"/>
        <v>3.183294248190863</v>
      </c>
      <c r="J249" s="4">
        <f t="shared" si="21"/>
        <v>130.87027260876863</v>
      </c>
      <c r="K249" s="3">
        <v>-1.05</v>
      </c>
      <c r="L249" s="3">
        <v>-2.0699999999999998</v>
      </c>
      <c r="M249" s="5">
        <v>2.7300000000000001E-6</v>
      </c>
      <c r="N249" s="5">
        <v>7.1699999999999995E-5</v>
      </c>
      <c r="O249" s="3">
        <v>0.09</v>
      </c>
      <c r="P249" s="4">
        <v>4.7766666666666673</v>
      </c>
      <c r="Q249" s="4">
        <v>0.63885313909640051</v>
      </c>
      <c r="R249" s="4">
        <f t="shared" si="22"/>
        <v>13.374455110182842</v>
      </c>
      <c r="S249" s="4">
        <v>5.2216029226169614</v>
      </c>
      <c r="T249" s="4">
        <v>5.3296872891380076</v>
      </c>
      <c r="U249" s="4">
        <f t="shared" si="23"/>
        <v>102.06994610894075</v>
      </c>
      <c r="V249" s="3">
        <v>-1.1200000000000001</v>
      </c>
      <c r="W249" s="3">
        <v>-2.17</v>
      </c>
      <c r="X249" s="5">
        <v>1.35E-7</v>
      </c>
      <c r="Y249" s="5">
        <v>2.3999999999999999E-6</v>
      </c>
      <c r="Z249" s="5">
        <v>4.4099999999999999E-3</v>
      </c>
    </row>
    <row r="250" spans="1:26" x14ac:dyDescent="0.45">
      <c r="A250" s="3">
        <v>247</v>
      </c>
      <c r="B250" s="3" t="s">
        <v>500</v>
      </c>
      <c r="C250" s="3">
        <v>2</v>
      </c>
      <c r="D250" s="3" t="s">
        <v>501</v>
      </c>
      <c r="E250" s="4">
        <v>0.65666666666666662</v>
      </c>
      <c r="F250" s="4">
        <v>0.1692138686199606</v>
      </c>
      <c r="G250" s="4">
        <f t="shared" si="20"/>
        <v>25.76860943451177</v>
      </c>
      <c r="H250" s="4">
        <f t="shared" si="18"/>
        <v>0.4129402676433136</v>
      </c>
      <c r="I250" s="4">
        <f t="shared" si="19"/>
        <v>0.34468117900718248</v>
      </c>
      <c r="J250" s="4">
        <f t="shared" si="21"/>
        <v>83.469984890141205</v>
      </c>
      <c r="K250" s="3">
        <v>1.83</v>
      </c>
      <c r="L250" s="3">
        <v>3.56</v>
      </c>
      <c r="M250" s="5">
        <v>2.4399999999999999E-3</v>
      </c>
      <c r="N250" s="3">
        <v>0.03</v>
      </c>
      <c r="O250" s="3">
        <v>1</v>
      </c>
      <c r="P250" s="4">
        <v>0.82333333333333325</v>
      </c>
      <c r="Q250" s="4">
        <v>0.17214335111567225</v>
      </c>
      <c r="R250" s="4">
        <f t="shared" si="22"/>
        <v>20.908099325790154</v>
      </c>
      <c r="S250" s="4">
        <v>0.49196017842887579</v>
      </c>
      <c r="T250" s="4">
        <v>0.27952637886712089</v>
      </c>
      <c r="U250" s="4">
        <f t="shared" si="23"/>
        <v>56.818903464873202</v>
      </c>
      <c r="V250" s="3">
        <v>2.04</v>
      </c>
      <c r="W250" s="3">
        <v>4.1100000000000003</v>
      </c>
      <c r="X250" s="5">
        <v>4.57E-4</v>
      </c>
      <c r="Y250" s="5">
        <v>4.2399999999999998E-3</v>
      </c>
      <c r="Z250" s="3">
        <v>1</v>
      </c>
    </row>
    <row r="251" spans="1:26" x14ac:dyDescent="0.45">
      <c r="A251" s="7">
        <v>248</v>
      </c>
      <c r="B251" s="3" t="s">
        <v>502</v>
      </c>
      <c r="C251" s="3">
        <v>2</v>
      </c>
      <c r="D251" s="3" t="s">
        <v>503</v>
      </c>
      <c r="E251" s="4">
        <v>1.7033333333333334</v>
      </c>
      <c r="F251" s="4">
        <v>0.71668217037493887</v>
      </c>
      <c r="G251" s="4">
        <f t="shared" si="20"/>
        <v>42.075274190309521</v>
      </c>
      <c r="H251" s="4">
        <f t="shared" si="18"/>
        <v>1.2100077518541361</v>
      </c>
      <c r="I251" s="4">
        <f t="shared" si="19"/>
        <v>0.69766772799347432</v>
      </c>
      <c r="J251" s="4">
        <f t="shared" si="21"/>
        <v>57.658120530584554</v>
      </c>
      <c r="K251" s="3">
        <v>-2.5499999999999998</v>
      </c>
      <c r="L251" s="3">
        <v>-5.87</v>
      </c>
      <c r="M251" s="5">
        <v>1.46E-12</v>
      </c>
      <c r="N251" s="5">
        <v>1.06E-10</v>
      </c>
      <c r="O251" s="5">
        <v>4.7600000000000003E-8</v>
      </c>
      <c r="P251" s="4">
        <v>1.0866666666666667</v>
      </c>
      <c r="Q251" s="4">
        <v>0.25166114784235816</v>
      </c>
      <c r="R251" s="4">
        <f t="shared" si="22"/>
        <v>23.159001335186332</v>
      </c>
      <c r="S251" s="4">
        <v>4.3933385012360908</v>
      </c>
      <c r="T251" s="4">
        <v>5.5357162236899224</v>
      </c>
      <c r="U251" s="4">
        <f t="shared" si="23"/>
        <v>126.00249723831701</v>
      </c>
      <c r="V251" s="3">
        <v>-3.2</v>
      </c>
      <c r="W251" s="3">
        <v>-9.2100000000000009</v>
      </c>
      <c r="X251" s="3">
        <v>0</v>
      </c>
      <c r="Y251" s="3">
        <v>0</v>
      </c>
      <c r="Z251" s="3">
        <v>0</v>
      </c>
    </row>
    <row r="252" spans="1:26" x14ac:dyDescent="0.45">
      <c r="A252" s="7">
        <v>249</v>
      </c>
      <c r="B252" s="3" t="s">
        <v>504</v>
      </c>
      <c r="C252" s="3">
        <v>2</v>
      </c>
      <c r="D252" s="3" t="s">
        <v>505</v>
      </c>
      <c r="E252" s="4">
        <v>0.92666666666666675</v>
      </c>
      <c r="F252" s="4">
        <v>0.18036999011291568</v>
      </c>
      <c r="G252" s="4">
        <f t="shared" si="20"/>
        <v>19.464387422257087</v>
      </c>
      <c r="H252" s="4">
        <f t="shared" si="18"/>
        <v>0.5535183283897912</v>
      </c>
      <c r="I252" s="4">
        <f t="shared" si="19"/>
        <v>0.52771144076814103</v>
      </c>
      <c r="J252" s="4">
        <f t="shared" si="21"/>
        <v>95.337663398297295</v>
      </c>
      <c r="K252" s="3">
        <v>-1.4</v>
      </c>
      <c r="L252" s="3">
        <v>-2.64</v>
      </c>
      <c r="M252" s="5">
        <v>7.9400000000000004E-7</v>
      </c>
      <c r="N252" s="5">
        <v>2.34E-5</v>
      </c>
      <c r="O252" s="3">
        <v>0.03</v>
      </c>
      <c r="P252" s="4">
        <v>0.76000000000000012</v>
      </c>
      <c r="Q252" s="4">
        <v>6.9999999999999993E-2</v>
      </c>
      <c r="R252" s="4">
        <f t="shared" si="22"/>
        <v>9.2105263157894726</v>
      </c>
      <c r="S252" s="4">
        <v>1.282345552259861</v>
      </c>
      <c r="T252" s="4">
        <v>1.3163612912575526</v>
      </c>
      <c r="U252" s="4">
        <f t="shared" si="23"/>
        <v>102.65261878420728</v>
      </c>
      <c r="V252" s="3">
        <v>-1.74</v>
      </c>
      <c r="W252" s="3">
        <v>-3.33</v>
      </c>
      <c r="X252" s="5">
        <v>4.5100000000000003E-9</v>
      </c>
      <c r="Y252" s="5">
        <v>9.7300000000000004E-8</v>
      </c>
      <c r="Z252" s="5">
        <v>1.47E-4</v>
      </c>
    </row>
    <row r="253" spans="1:26" x14ac:dyDescent="0.45">
      <c r="A253" s="7">
        <v>250</v>
      </c>
      <c r="B253" s="3" t="s">
        <v>506</v>
      </c>
      <c r="C253" s="3">
        <v>2</v>
      </c>
      <c r="D253" s="3" t="s">
        <v>507</v>
      </c>
      <c r="E253" s="4">
        <v>0.40000000000000008</v>
      </c>
      <c r="F253" s="4">
        <v>0.29051678092667882</v>
      </c>
      <c r="G253" s="4">
        <f t="shared" si="20"/>
        <v>72.629195231669684</v>
      </c>
      <c r="H253" s="4">
        <f t="shared" si="18"/>
        <v>0.34525839046333945</v>
      </c>
      <c r="I253" s="4">
        <f t="shared" si="19"/>
        <v>7.7416326632877702E-2</v>
      </c>
      <c r="J253" s="4">
        <f t="shared" si="21"/>
        <v>22.422721292590282</v>
      </c>
      <c r="K253" s="3">
        <v>3.93</v>
      </c>
      <c r="L253" s="3">
        <v>15.27</v>
      </c>
      <c r="M253" s="5">
        <v>9.5299999999999996E-4</v>
      </c>
      <c r="N253" s="3">
        <v>0.01</v>
      </c>
      <c r="O253" s="3">
        <v>1</v>
      </c>
      <c r="P253" s="4">
        <v>0.45</v>
      </c>
      <c r="Q253" s="4">
        <v>8.544003745317548E-2</v>
      </c>
      <c r="R253" s="4">
        <f t="shared" si="22"/>
        <v>18.986674989594551</v>
      </c>
      <c r="S253" s="4">
        <v>0.36350559364222629</v>
      </c>
      <c r="T253" s="4">
        <v>6.3210166003728765E-2</v>
      </c>
      <c r="U253" s="4">
        <f t="shared" si="23"/>
        <v>17.389049057094351</v>
      </c>
      <c r="V253" s="3">
        <v>4.08</v>
      </c>
      <c r="W253" s="3">
        <v>16.91</v>
      </c>
      <c r="X253" s="5">
        <v>2.7999999999999998E-4</v>
      </c>
      <c r="Y253" s="5">
        <v>2.7200000000000002E-3</v>
      </c>
      <c r="Z253" s="3">
        <v>1</v>
      </c>
    </row>
    <row r="254" spans="1:26" x14ac:dyDescent="0.45">
      <c r="A254" s="7">
        <v>251</v>
      </c>
      <c r="B254" s="3" t="s">
        <v>508</v>
      </c>
      <c r="C254" s="3">
        <v>2</v>
      </c>
      <c r="D254" s="3" t="s">
        <v>509</v>
      </c>
      <c r="E254" s="4">
        <v>2.8166666666666664</v>
      </c>
      <c r="F254" s="4">
        <v>1.0398237030061084</v>
      </c>
      <c r="G254" s="4">
        <f t="shared" si="20"/>
        <v>36.916817858205036</v>
      </c>
      <c r="H254" s="4">
        <f t="shared" si="18"/>
        <v>1.9282451848363875</v>
      </c>
      <c r="I254" s="4">
        <f t="shared" si="19"/>
        <v>1.2564177087079829</v>
      </c>
      <c r="J254" s="4">
        <f t="shared" si="21"/>
        <v>65.158607348711755</v>
      </c>
      <c r="K254" s="3">
        <v>-1.65</v>
      </c>
      <c r="L254" s="3">
        <v>-3.13</v>
      </c>
      <c r="M254" s="5">
        <v>3.9599999999999997E-8</v>
      </c>
      <c r="N254" s="5">
        <v>1.4699999999999999E-6</v>
      </c>
      <c r="O254" s="5">
        <v>1.2899999999999999E-3</v>
      </c>
      <c r="P254" s="4">
        <v>2.77</v>
      </c>
      <c r="Q254" s="4">
        <v>0.22605309110914629</v>
      </c>
      <c r="R254" s="4">
        <f t="shared" si="22"/>
        <v>8.1607614118825378</v>
      </c>
      <c r="S254" s="4">
        <v>4.4154967898909252</v>
      </c>
      <c r="T254" s="4">
        <v>4.3986991679264253</v>
      </c>
      <c r="U254" s="4">
        <f t="shared" si="23"/>
        <v>99.61957571789074</v>
      </c>
      <c r="V254" s="3">
        <v>-1.69</v>
      </c>
      <c r="W254" s="3">
        <v>-3.23</v>
      </c>
      <c r="X254" s="5">
        <v>1.0300000000000001E-10</v>
      </c>
      <c r="Y254" s="5">
        <v>2.7299999999999999E-9</v>
      </c>
      <c r="Z254" s="5">
        <v>3.3699999999999999E-6</v>
      </c>
    </row>
    <row r="255" spans="1:26" x14ac:dyDescent="0.45">
      <c r="A255" s="3">
        <v>252</v>
      </c>
      <c r="B255" s="3" t="s">
        <v>510</v>
      </c>
      <c r="C255" s="3">
        <v>2</v>
      </c>
      <c r="D255" s="3" t="s">
        <v>511</v>
      </c>
      <c r="E255" s="4">
        <v>14.713333333333333</v>
      </c>
      <c r="F255" s="4">
        <v>4.8085895367907323</v>
      </c>
      <c r="G255" s="4">
        <f t="shared" si="20"/>
        <v>32.681850046153599</v>
      </c>
      <c r="H255" s="4">
        <f t="shared" si="18"/>
        <v>9.7609614350620326</v>
      </c>
      <c r="I255" s="4">
        <f t="shared" si="19"/>
        <v>7.0037115044506626</v>
      </c>
      <c r="J255" s="4">
        <f t="shared" si="21"/>
        <v>71.752271034417348</v>
      </c>
      <c r="K255" s="3">
        <v>1.38</v>
      </c>
      <c r="L255" s="3">
        <v>2.6</v>
      </c>
      <c r="M255" s="5">
        <v>2.73E-13</v>
      </c>
      <c r="N255" s="5">
        <v>2.1599999999999998E-11</v>
      </c>
      <c r="O255" s="5">
        <v>8.9000000000000003E-9</v>
      </c>
      <c r="P255" s="4">
        <v>17.476666666666667</v>
      </c>
      <c r="Q255" s="4">
        <v>1.6882041740658424</v>
      </c>
      <c r="R255" s="4">
        <f t="shared" si="22"/>
        <v>9.6597606755627083</v>
      </c>
      <c r="S255" s="4">
        <v>11.413974290041354</v>
      </c>
      <c r="T255" s="4">
        <v>5.7204319692631573</v>
      </c>
      <c r="U255" s="4">
        <f t="shared" si="23"/>
        <v>50.117792662755612</v>
      </c>
      <c r="V255" s="3">
        <v>1.59</v>
      </c>
      <c r="W255" s="3">
        <v>3</v>
      </c>
      <c r="X255" s="3">
        <v>0</v>
      </c>
      <c r="Y255" s="3">
        <v>0</v>
      </c>
      <c r="Z255" s="3">
        <v>0</v>
      </c>
    </row>
    <row r="256" spans="1:26" x14ac:dyDescent="0.45">
      <c r="A256" s="3">
        <v>253</v>
      </c>
      <c r="B256" s="3" t="s">
        <v>512</v>
      </c>
      <c r="C256" s="3">
        <v>2</v>
      </c>
      <c r="D256" s="3" t="s">
        <v>513</v>
      </c>
      <c r="E256" s="4">
        <v>7.03</v>
      </c>
      <c r="F256" s="4">
        <v>1.7743449495518075</v>
      </c>
      <c r="G256" s="4">
        <f t="shared" si="20"/>
        <v>25.239615214108213</v>
      </c>
      <c r="H256" s="4">
        <f t="shared" si="18"/>
        <v>4.4021724747759041</v>
      </c>
      <c r="I256" s="4">
        <f t="shared" si="19"/>
        <v>3.716309325749243</v>
      </c>
      <c r="J256" s="4">
        <f t="shared" si="21"/>
        <v>84.419893746630734</v>
      </c>
      <c r="K256" s="3">
        <v>1.47</v>
      </c>
      <c r="L256" s="3">
        <v>2.78</v>
      </c>
      <c r="M256" s="5">
        <v>8.1100000000000003E-6</v>
      </c>
      <c r="N256" s="5">
        <v>1.94E-4</v>
      </c>
      <c r="O256" s="3">
        <v>0.26</v>
      </c>
      <c r="P256" s="4">
        <v>10.146666666666667</v>
      </c>
      <c r="Q256" s="4">
        <v>1.7600094696714943</v>
      </c>
      <c r="R256" s="4">
        <f t="shared" si="22"/>
        <v>17.345691225408945</v>
      </c>
      <c r="S256" s="4">
        <v>5.2781149831839356</v>
      </c>
      <c r="T256" s="4">
        <v>3.0343538581440805</v>
      </c>
      <c r="U256" s="4">
        <f t="shared" si="23"/>
        <v>57.489347386548538</v>
      </c>
      <c r="V256" s="3">
        <v>1.96</v>
      </c>
      <c r="W256" s="3">
        <v>3.9</v>
      </c>
      <c r="X256" s="5">
        <v>7.9599999999999992E-12</v>
      </c>
      <c r="Y256" s="5">
        <v>2.3700000000000001E-10</v>
      </c>
      <c r="Z256" s="5">
        <v>2.6E-7</v>
      </c>
    </row>
    <row r="257" spans="1:26" x14ac:dyDescent="0.45">
      <c r="A257" s="3">
        <v>254</v>
      </c>
      <c r="B257" s="3" t="s">
        <v>514</v>
      </c>
      <c r="C257" s="3">
        <v>2</v>
      </c>
      <c r="D257" s="3" t="s">
        <v>515</v>
      </c>
      <c r="E257" s="4">
        <v>0.25333333333333335</v>
      </c>
      <c r="F257" s="4">
        <v>4.7258156262526121E-2</v>
      </c>
      <c r="G257" s="4">
        <f t="shared" si="20"/>
        <v>18.654535366786625</v>
      </c>
      <c r="H257" s="4">
        <f t="shared" si="18"/>
        <v>0.15029574479792973</v>
      </c>
      <c r="I257" s="4">
        <f t="shared" si="19"/>
        <v>0.14571715514098635</v>
      </c>
      <c r="J257" s="4">
        <f t="shared" si="21"/>
        <v>96.953613248931816</v>
      </c>
      <c r="K257" s="3">
        <v>3.02</v>
      </c>
      <c r="L257" s="3">
        <v>8.1</v>
      </c>
      <c r="M257" s="5">
        <v>2.6099999999999999E-3</v>
      </c>
      <c r="N257" s="3">
        <v>0.03</v>
      </c>
      <c r="O257" s="3">
        <v>1</v>
      </c>
      <c r="P257" s="4">
        <v>0.27999999999999997</v>
      </c>
      <c r="Q257" s="4">
        <v>7.0000000000000104E-2</v>
      </c>
      <c r="R257" s="4">
        <f t="shared" si="22"/>
        <v>25.000000000000039</v>
      </c>
      <c r="S257" s="4">
        <v>0.18353049653195319</v>
      </c>
      <c r="T257" s="4">
        <v>0.11802707663776828</v>
      </c>
      <c r="U257" s="4">
        <f t="shared" si="23"/>
        <v>64.309244985461817</v>
      </c>
      <c r="V257" s="3">
        <v>3.09</v>
      </c>
      <c r="W257" s="3">
        <v>8.52</v>
      </c>
      <c r="X257" s="5">
        <v>2.3900000000000002E-3</v>
      </c>
      <c r="Y257" s="3">
        <v>0.02</v>
      </c>
      <c r="Z257" s="3">
        <v>1</v>
      </c>
    </row>
    <row r="258" spans="1:26" x14ac:dyDescent="0.45">
      <c r="A258" s="7">
        <v>255</v>
      </c>
      <c r="B258" s="3" t="s">
        <v>516</v>
      </c>
      <c r="C258" s="3">
        <v>2</v>
      </c>
      <c r="D258" s="3" t="s">
        <v>517</v>
      </c>
      <c r="E258" s="4">
        <v>5.14</v>
      </c>
      <c r="F258" s="4">
        <v>1.4936197641970324</v>
      </c>
      <c r="G258" s="4">
        <f t="shared" si="20"/>
        <v>29.058750276206858</v>
      </c>
      <c r="H258" s="4">
        <f t="shared" si="18"/>
        <v>3.3168098820985161</v>
      </c>
      <c r="I258" s="4">
        <f t="shared" si="19"/>
        <v>2.5783801915208802</v>
      </c>
      <c r="J258" s="4">
        <f t="shared" si="21"/>
        <v>77.73674956279261</v>
      </c>
      <c r="K258" s="3">
        <v>1.43</v>
      </c>
      <c r="L258" s="3">
        <v>2.69</v>
      </c>
      <c r="M258" s="5">
        <v>3.8800000000000001E-5</v>
      </c>
      <c r="N258" s="5">
        <v>7.6900000000000004E-4</v>
      </c>
      <c r="O258" s="3">
        <v>1</v>
      </c>
      <c r="P258" s="4">
        <v>7.9000000000000012</v>
      </c>
      <c r="Q258" s="4">
        <v>1.3028814220795293</v>
      </c>
      <c r="R258" s="4">
        <f t="shared" si="22"/>
        <v>16.492169899740876</v>
      </c>
      <c r="S258" s="4">
        <v>3.9245399213990102</v>
      </c>
      <c r="T258" s="4">
        <v>2.1052386107085748</v>
      </c>
      <c r="U258" s="4">
        <f t="shared" si="23"/>
        <v>53.642940392312397</v>
      </c>
      <c r="V258" s="3">
        <v>2.0099999999999998</v>
      </c>
      <c r="W258" s="3">
        <v>4.03</v>
      </c>
      <c r="X258" s="5">
        <v>1.67E-9</v>
      </c>
      <c r="Y258" s="5">
        <v>3.8199999999999998E-8</v>
      </c>
      <c r="Z258" s="5">
        <v>5.4500000000000003E-5</v>
      </c>
    </row>
    <row r="259" spans="1:26" x14ac:dyDescent="0.45">
      <c r="A259" s="7">
        <v>256</v>
      </c>
      <c r="B259" s="3" t="s">
        <v>518</v>
      </c>
      <c r="C259" s="3">
        <v>2</v>
      </c>
      <c r="D259" s="3" t="s">
        <v>519</v>
      </c>
      <c r="E259" s="4">
        <v>2.2666666666666671</v>
      </c>
      <c r="F259" s="4">
        <v>0.6730775091572524</v>
      </c>
      <c r="G259" s="4">
        <f t="shared" si="20"/>
        <v>29.694595992231719</v>
      </c>
      <c r="H259" s="4">
        <f t="shared" si="18"/>
        <v>1.4698720879119598</v>
      </c>
      <c r="I259" s="4">
        <f t="shared" si="19"/>
        <v>1.1268376997002643</v>
      </c>
      <c r="J259" s="4">
        <f t="shared" si="21"/>
        <v>76.66229660167258</v>
      </c>
      <c r="K259" s="3">
        <v>1.65</v>
      </c>
      <c r="L259" s="3">
        <v>3.15</v>
      </c>
      <c r="M259" s="5">
        <v>2.05E-4</v>
      </c>
      <c r="N259" s="5">
        <v>3.3500000000000001E-3</v>
      </c>
      <c r="O259" s="3">
        <v>1</v>
      </c>
      <c r="P259" s="4">
        <v>2.2533333333333334</v>
      </c>
      <c r="Q259" s="4">
        <v>0.51781592611017091</v>
      </c>
      <c r="R259" s="4">
        <f t="shared" si="22"/>
        <v>22.979996720865572</v>
      </c>
      <c r="S259" s="4">
        <v>1.7365813919413065</v>
      </c>
      <c r="T259" s="4">
        <v>0.92102288750081918</v>
      </c>
      <c r="U259" s="4">
        <f t="shared" si="23"/>
        <v>53.036551685678099</v>
      </c>
      <c r="V259" s="3">
        <v>1.63</v>
      </c>
      <c r="W259" s="3">
        <v>3.09</v>
      </c>
      <c r="X259" s="5">
        <v>2.2800000000000001E-4</v>
      </c>
      <c r="Y259" s="5">
        <v>2.2599999999999999E-3</v>
      </c>
      <c r="Z259" s="3">
        <v>1</v>
      </c>
    </row>
    <row r="260" spans="1:26" x14ac:dyDescent="0.45">
      <c r="A260" s="7">
        <v>257</v>
      </c>
      <c r="B260" s="3" t="s">
        <v>520</v>
      </c>
      <c r="C260" s="3">
        <v>2</v>
      </c>
      <c r="D260" s="3" t="s">
        <v>521</v>
      </c>
      <c r="E260" s="4">
        <v>7.9066666666666663</v>
      </c>
      <c r="F260" s="4">
        <v>4.0240568253111615</v>
      </c>
      <c r="G260" s="4">
        <f t="shared" si="20"/>
        <v>50.894479240866296</v>
      </c>
      <c r="H260" s="4">
        <f t="shared" ref="H260:H323" si="24">AVERAGE(E260:F260)</f>
        <v>5.9653617459889139</v>
      </c>
      <c r="I260" s="4">
        <f t="shared" ref="I260:I323" si="25">STDEV(E260:F260)</f>
        <v>2.7454197475241031</v>
      </c>
      <c r="J260" s="4">
        <f t="shared" si="21"/>
        <v>46.022686710828772</v>
      </c>
      <c r="K260" s="3">
        <v>2</v>
      </c>
      <c r="L260" s="3">
        <v>3.99</v>
      </c>
      <c r="M260" s="5">
        <v>8.7099999999999998E-12</v>
      </c>
      <c r="N260" s="5">
        <v>5.9100000000000003E-10</v>
      </c>
      <c r="O260" s="5">
        <v>2.84E-7</v>
      </c>
      <c r="P260" s="4">
        <v>8.51</v>
      </c>
      <c r="Q260" s="4">
        <v>1.1292918134831234</v>
      </c>
      <c r="R260" s="4">
        <f t="shared" si="22"/>
        <v>13.27017407148206</v>
      </c>
      <c r="S260" s="4">
        <v>6.613574497325942</v>
      </c>
      <c r="T260" s="4">
        <v>2.2425887068375756</v>
      </c>
      <c r="U260" s="4">
        <f t="shared" si="23"/>
        <v>33.908874962311508</v>
      </c>
      <c r="V260" s="3">
        <v>2.0699999999999998</v>
      </c>
      <c r="W260" s="3">
        <v>4.2</v>
      </c>
      <c r="X260" s="3">
        <v>0</v>
      </c>
      <c r="Y260" s="3">
        <v>0</v>
      </c>
      <c r="Z260" s="3">
        <v>0</v>
      </c>
    </row>
    <row r="261" spans="1:26" x14ac:dyDescent="0.45">
      <c r="A261" s="7">
        <v>258</v>
      </c>
      <c r="B261" s="3" t="s">
        <v>522</v>
      </c>
      <c r="C261" s="3">
        <v>2</v>
      </c>
      <c r="D261" s="3" t="s">
        <v>523</v>
      </c>
      <c r="E261" s="4">
        <v>20.69</v>
      </c>
      <c r="F261" s="4">
        <v>0.45825756949558316</v>
      </c>
      <c r="G261" s="4">
        <f t="shared" ref="G261:G324" si="26">(F261/E261)*100</f>
        <v>2.214874671317463</v>
      </c>
      <c r="H261" s="4">
        <f t="shared" si="24"/>
        <v>10.574128784747792</v>
      </c>
      <c r="I261" s="4">
        <f t="shared" si="25"/>
        <v>14.306002267829276</v>
      </c>
      <c r="J261" s="4">
        <f t="shared" ref="J261:J324" si="27">(I261/H261)*100</f>
        <v>135.29249131582705</v>
      </c>
      <c r="K261" s="3">
        <v>1.04</v>
      </c>
      <c r="L261" s="3">
        <v>2.0499999999999998</v>
      </c>
      <c r="M261" s="5">
        <v>2.57E-6</v>
      </c>
      <c r="N261" s="5">
        <v>6.7999999999999999E-5</v>
      </c>
      <c r="O261" s="3">
        <v>0.08</v>
      </c>
      <c r="P261" s="4">
        <v>26.576666666666668</v>
      </c>
      <c r="Q261" s="4">
        <v>2.8976254646405462</v>
      </c>
      <c r="R261" s="4">
        <f t="shared" ref="R261:R324" si="28">(Q261/P261)*100</f>
        <v>10.902892755451697</v>
      </c>
      <c r="S261" s="4">
        <v>13.946085856498529</v>
      </c>
      <c r="T261" s="4">
        <v>11.6808019384269</v>
      </c>
      <c r="U261" s="4">
        <f t="shared" ref="U261:U324" si="29">(T261/S261)*100</f>
        <v>83.756848040512637</v>
      </c>
      <c r="V261" s="3">
        <v>1.3</v>
      </c>
      <c r="W261" s="3">
        <v>2.46</v>
      </c>
      <c r="X261" s="5">
        <v>4.3300000000000002E-11</v>
      </c>
      <c r="Y261" s="5">
        <v>1.19E-9</v>
      </c>
      <c r="Z261" s="5">
        <v>1.4100000000000001E-6</v>
      </c>
    </row>
    <row r="262" spans="1:26" x14ac:dyDescent="0.45">
      <c r="A262" s="3">
        <v>259</v>
      </c>
      <c r="B262" s="3" t="s">
        <v>524</v>
      </c>
      <c r="C262" s="3">
        <v>2</v>
      </c>
      <c r="D262" s="3" t="s">
        <v>525</v>
      </c>
      <c r="E262" s="4">
        <v>178.78</v>
      </c>
      <c r="F262" s="4">
        <v>23.883661779551229</v>
      </c>
      <c r="G262" s="4">
        <f t="shared" si="26"/>
        <v>13.359246996057292</v>
      </c>
      <c r="H262" s="4">
        <f t="shared" si="24"/>
        <v>101.33183088977562</v>
      </c>
      <c r="I262" s="4">
        <f t="shared" si="25"/>
        <v>109.52825113664433</v>
      </c>
      <c r="J262" s="4">
        <f t="shared" si="27"/>
        <v>108.08869254102834</v>
      </c>
      <c r="K262" s="3">
        <v>-2.2200000000000002</v>
      </c>
      <c r="L262" s="3">
        <v>-4.66</v>
      </c>
      <c r="M262" s="3">
        <v>0</v>
      </c>
      <c r="N262" s="3">
        <v>0</v>
      </c>
      <c r="O262" s="3">
        <v>0</v>
      </c>
      <c r="P262" s="4">
        <v>189.13</v>
      </c>
      <c r="Q262" s="4">
        <v>21.711630523753843</v>
      </c>
      <c r="R262" s="4">
        <f t="shared" si="28"/>
        <v>11.479739080925206</v>
      </c>
      <c r="S262" s="4">
        <v>372.36455392651709</v>
      </c>
      <c r="T262" s="4">
        <v>475.78821945132148</v>
      </c>
      <c r="U262" s="4">
        <f t="shared" si="29"/>
        <v>127.77484173351638</v>
      </c>
      <c r="V262" s="3">
        <v>-2.21</v>
      </c>
      <c r="W262" s="3">
        <v>-4.63</v>
      </c>
      <c r="X262" s="3">
        <v>0</v>
      </c>
      <c r="Y262" s="3">
        <v>0</v>
      </c>
      <c r="Z262" s="3">
        <v>0</v>
      </c>
    </row>
    <row r="263" spans="1:26" x14ac:dyDescent="0.45">
      <c r="A263" s="3">
        <v>260</v>
      </c>
      <c r="B263" s="3" t="s">
        <v>526</v>
      </c>
      <c r="C263" s="3">
        <v>2</v>
      </c>
      <c r="D263" s="3" t="s">
        <v>527</v>
      </c>
      <c r="E263" s="4">
        <v>0.98333333333333339</v>
      </c>
      <c r="F263" s="4">
        <v>0.45763886781318452</v>
      </c>
      <c r="G263" s="4">
        <f t="shared" si="26"/>
        <v>46.5395458793069</v>
      </c>
      <c r="H263" s="4">
        <f t="shared" si="24"/>
        <v>0.72048610057325901</v>
      </c>
      <c r="I263" s="4">
        <f t="shared" si="25"/>
        <v>0.37172212140153466</v>
      </c>
      <c r="J263" s="4">
        <f t="shared" si="27"/>
        <v>51.593239773226962</v>
      </c>
      <c r="K263" s="3">
        <v>2.0099999999999998</v>
      </c>
      <c r="L263" s="3">
        <v>4.0199999999999996</v>
      </c>
      <c r="M263" s="5">
        <v>3.0999999999999999E-3</v>
      </c>
      <c r="N263" s="3">
        <v>0.03</v>
      </c>
      <c r="O263" s="3">
        <v>1</v>
      </c>
      <c r="P263" s="4">
        <v>1.07</v>
      </c>
      <c r="Q263" s="4">
        <v>0.38000000000000012</v>
      </c>
      <c r="R263" s="4">
        <f t="shared" si="28"/>
        <v>35.514018691588795</v>
      </c>
      <c r="S263" s="4">
        <v>0.8103240670488393</v>
      </c>
      <c r="T263" s="4">
        <v>0.30545253056904154</v>
      </c>
      <c r="U263" s="4">
        <f t="shared" si="29"/>
        <v>37.695107795759384</v>
      </c>
      <c r="V263" s="3">
        <v>1.93</v>
      </c>
      <c r="W263" s="3">
        <v>3.8</v>
      </c>
      <c r="X263" s="5">
        <v>2.8900000000000002E-3</v>
      </c>
      <c r="Y263" s="3">
        <v>0.02</v>
      </c>
      <c r="Z263" s="3">
        <v>1</v>
      </c>
    </row>
    <row r="264" spans="1:26" x14ac:dyDescent="0.45">
      <c r="A264" s="7">
        <v>261</v>
      </c>
      <c r="B264" s="3" t="s">
        <v>528</v>
      </c>
      <c r="C264" s="3">
        <v>2</v>
      </c>
      <c r="D264" s="3" t="s">
        <v>529</v>
      </c>
      <c r="E264" s="4">
        <v>0.96666666666666679</v>
      </c>
      <c r="F264" s="4">
        <v>0.54500764520631528</v>
      </c>
      <c r="G264" s="4">
        <f t="shared" si="26"/>
        <v>56.380101228239511</v>
      </c>
      <c r="H264" s="4">
        <f t="shared" si="24"/>
        <v>0.75583715593649103</v>
      </c>
      <c r="I264" s="4">
        <f t="shared" si="25"/>
        <v>0.29815795342309837</v>
      </c>
      <c r="J264" s="4">
        <f t="shared" si="27"/>
        <v>39.447379780328099</v>
      </c>
      <c r="K264" s="3">
        <v>-1.35</v>
      </c>
      <c r="L264" s="3">
        <v>-2.54</v>
      </c>
      <c r="M264" s="5">
        <v>3.8999999999999999E-4</v>
      </c>
      <c r="N264" s="5">
        <v>5.8700000000000002E-3</v>
      </c>
      <c r="O264" s="3">
        <v>1</v>
      </c>
      <c r="P264" s="4">
        <v>1.1733333333333333</v>
      </c>
      <c r="Q264" s="4">
        <v>0.62292321624204494</v>
      </c>
      <c r="R264" s="4">
        <f t="shared" si="28"/>
        <v>53.090046838810643</v>
      </c>
      <c r="S264" s="4">
        <v>1.3738914372909941</v>
      </c>
      <c r="T264" s="4">
        <v>1.0910647857467577</v>
      </c>
      <c r="U264" s="4">
        <f t="shared" si="29"/>
        <v>79.414192135740564</v>
      </c>
      <c r="V264" s="3">
        <v>-1.1000000000000001</v>
      </c>
      <c r="W264" s="3">
        <v>-2.14</v>
      </c>
      <c r="X264" s="5">
        <v>1.92E-3</v>
      </c>
      <c r="Y264" s="3">
        <v>0.02</v>
      </c>
      <c r="Z264" s="3">
        <v>1</v>
      </c>
    </row>
    <row r="265" spans="1:26" x14ac:dyDescent="0.45">
      <c r="A265" s="7">
        <v>262</v>
      </c>
      <c r="B265" s="3" t="s">
        <v>530</v>
      </c>
      <c r="C265" s="3">
        <v>2</v>
      </c>
      <c r="D265" s="3" t="s">
        <v>531</v>
      </c>
      <c r="E265" s="4">
        <v>1.0066666666666666</v>
      </c>
      <c r="F265" s="4">
        <v>0.28360771028541054</v>
      </c>
      <c r="G265" s="4">
        <f t="shared" si="26"/>
        <v>28.172951352855353</v>
      </c>
      <c r="H265" s="4">
        <f t="shared" si="24"/>
        <v>0.64513718847603863</v>
      </c>
      <c r="I265" s="4">
        <f t="shared" si="25"/>
        <v>0.51127989125485418</v>
      </c>
      <c r="J265" s="4">
        <f t="shared" si="27"/>
        <v>79.251343805278694</v>
      </c>
      <c r="K265" s="3">
        <v>2.02</v>
      </c>
      <c r="L265" s="3">
        <v>4.07</v>
      </c>
      <c r="M265" s="5">
        <v>1.4100000000000001E-5</v>
      </c>
      <c r="N265" s="5">
        <v>3.1799999999999998E-4</v>
      </c>
      <c r="O265" s="3">
        <v>0.46</v>
      </c>
      <c r="P265" s="4">
        <v>1.7066666666666668</v>
      </c>
      <c r="Q265" s="4">
        <v>0.24946609656090216</v>
      </c>
      <c r="R265" s="4">
        <f t="shared" si="28"/>
        <v>14.617154095365359</v>
      </c>
      <c r="S265" s="4">
        <v>0.76342479231735905</v>
      </c>
      <c r="T265" s="4">
        <v>0.41554715167878514</v>
      </c>
      <c r="U265" s="4">
        <f t="shared" si="29"/>
        <v>54.431969705542436</v>
      </c>
      <c r="V265" s="3">
        <v>2.76</v>
      </c>
      <c r="W265" s="3">
        <v>6.79</v>
      </c>
      <c r="X265" s="5">
        <v>7.8599999999999992E-12</v>
      </c>
      <c r="Y265" s="5">
        <v>2.3500000000000002E-10</v>
      </c>
      <c r="Z265" s="5">
        <v>2.5600000000000002E-7</v>
      </c>
    </row>
    <row r="266" spans="1:26" x14ac:dyDescent="0.45">
      <c r="A266" s="7">
        <v>263</v>
      </c>
      <c r="B266" s="3" t="s">
        <v>532</v>
      </c>
      <c r="C266" s="3">
        <v>2</v>
      </c>
      <c r="D266" s="3" t="s">
        <v>533</v>
      </c>
      <c r="E266" s="4">
        <v>1.3266666666666664</v>
      </c>
      <c r="F266" s="4">
        <v>1.1712102003198801</v>
      </c>
      <c r="G266" s="4">
        <f t="shared" si="26"/>
        <v>88.282175903508559</v>
      </c>
      <c r="H266" s="4">
        <f t="shared" si="24"/>
        <v>1.2489384334932732</v>
      </c>
      <c r="I266" s="4">
        <f t="shared" si="25"/>
        <v>0.10992432153311094</v>
      </c>
      <c r="J266" s="4">
        <f t="shared" si="27"/>
        <v>8.801420357099051</v>
      </c>
      <c r="K266" s="3">
        <v>-1.92</v>
      </c>
      <c r="L266" s="3">
        <v>-3.79</v>
      </c>
      <c r="M266" s="5">
        <v>2.1800000000000001E-4</v>
      </c>
      <c r="N266" s="5">
        <v>3.5200000000000001E-3</v>
      </c>
      <c r="O266" s="3">
        <v>1</v>
      </c>
      <c r="P266" s="4">
        <v>1.5433333333333332</v>
      </c>
      <c r="Q266" s="4">
        <v>0.70571476768828767</v>
      </c>
      <c r="R266" s="4">
        <f t="shared" si="28"/>
        <v>45.726658813495966</v>
      </c>
      <c r="S266" s="4">
        <v>2.6826256223288483</v>
      </c>
      <c r="T266" s="4">
        <v>2.4844352566581449</v>
      </c>
      <c r="U266" s="4">
        <f t="shared" si="29"/>
        <v>92.612075124420471</v>
      </c>
      <c r="V266" s="3">
        <v>-1.73</v>
      </c>
      <c r="W266" s="3">
        <v>-3.31</v>
      </c>
      <c r="X266" s="5">
        <v>1.49E-5</v>
      </c>
      <c r="Y266" s="5">
        <v>1.8900000000000001E-4</v>
      </c>
      <c r="Z266" s="3">
        <v>0.48</v>
      </c>
    </row>
    <row r="267" spans="1:26" x14ac:dyDescent="0.45">
      <c r="A267" s="7">
        <v>264</v>
      </c>
      <c r="B267" s="3" t="s">
        <v>534</v>
      </c>
      <c r="C267" s="3">
        <v>2</v>
      </c>
      <c r="D267" s="3" t="s">
        <v>535</v>
      </c>
      <c r="E267" s="4">
        <v>2.9766666666666666</v>
      </c>
      <c r="F267" s="4">
        <v>0.98880399136195585</v>
      </c>
      <c r="G267" s="4">
        <f t="shared" si="26"/>
        <v>33.218499149897731</v>
      </c>
      <c r="H267" s="4">
        <f t="shared" si="24"/>
        <v>1.9827353290143113</v>
      </c>
      <c r="I267" s="4">
        <f t="shared" si="25"/>
        <v>1.4056311777755928</v>
      </c>
      <c r="J267" s="4">
        <f t="shared" si="27"/>
        <v>70.89353567298275</v>
      </c>
      <c r="K267" s="3">
        <v>-1.1100000000000001</v>
      </c>
      <c r="L267" s="3">
        <v>-2.16</v>
      </c>
      <c r="M267" s="5">
        <v>2.42E-4</v>
      </c>
      <c r="N267" s="5">
        <v>3.8600000000000001E-3</v>
      </c>
      <c r="O267" s="3">
        <v>1</v>
      </c>
      <c r="P267" s="4">
        <v>2.5566666666666666</v>
      </c>
      <c r="Q267" s="4">
        <v>0.5315386470740705</v>
      </c>
      <c r="R267" s="4">
        <f t="shared" si="28"/>
        <v>20.790299103288284</v>
      </c>
      <c r="S267" s="4">
        <v>3.6418235526762075</v>
      </c>
      <c r="T267" s="4">
        <v>3.0406612283594101</v>
      </c>
      <c r="U267" s="4">
        <f t="shared" si="29"/>
        <v>83.492821230313837</v>
      </c>
      <c r="V267" s="3">
        <v>-1.39</v>
      </c>
      <c r="W267" s="3">
        <v>-2.62</v>
      </c>
      <c r="X267" s="5">
        <v>7.8099999999999998E-6</v>
      </c>
      <c r="Y267" s="5">
        <v>1.05E-4</v>
      </c>
      <c r="Z267" s="3">
        <v>0.25</v>
      </c>
    </row>
    <row r="268" spans="1:26" x14ac:dyDescent="0.45">
      <c r="A268" s="3">
        <v>265</v>
      </c>
      <c r="B268" s="3" t="s">
        <v>536</v>
      </c>
      <c r="C268" s="3">
        <v>2</v>
      </c>
      <c r="D268" s="3" t="s">
        <v>537</v>
      </c>
      <c r="E268" s="4">
        <v>1314.6133333333335</v>
      </c>
      <c r="F268" s="4">
        <v>295.77503686642183</v>
      </c>
      <c r="G268" s="4">
        <f t="shared" si="26"/>
        <v>22.499013920424392</v>
      </c>
      <c r="H268" s="4">
        <f t="shared" si="24"/>
        <v>805.19418509987759</v>
      </c>
      <c r="I268" s="4">
        <f t="shared" si="25"/>
        <v>720.42746836430342</v>
      </c>
      <c r="J268" s="4">
        <f t="shared" si="27"/>
        <v>89.472512556078684</v>
      </c>
      <c r="K268" s="3">
        <v>1.21</v>
      </c>
      <c r="L268" s="3">
        <v>2.31</v>
      </c>
      <c r="M268" s="5">
        <v>3.2499999999999998E-11</v>
      </c>
      <c r="N268" s="5">
        <v>2.0299999999999998E-9</v>
      </c>
      <c r="O268" s="5">
        <v>1.06E-6</v>
      </c>
      <c r="P268" s="4">
        <v>1445.5566666666666</v>
      </c>
      <c r="Q268" s="4">
        <v>85.529182349262129</v>
      </c>
      <c r="R268" s="4">
        <f t="shared" si="28"/>
        <v>5.9166952303907472</v>
      </c>
      <c r="S268" s="4">
        <v>974.9994567332518</v>
      </c>
      <c r="T268" s="4">
        <v>588.22560247778347</v>
      </c>
      <c r="U268" s="4">
        <f t="shared" si="29"/>
        <v>60.330864639518964</v>
      </c>
      <c r="V268" s="3">
        <v>1.29</v>
      </c>
      <c r="W268" s="3">
        <v>2.4500000000000002</v>
      </c>
      <c r="X268" s="3">
        <v>0</v>
      </c>
      <c r="Y268" s="3">
        <v>0</v>
      </c>
      <c r="Z268" s="3">
        <v>0</v>
      </c>
    </row>
    <row r="269" spans="1:26" x14ac:dyDescent="0.45">
      <c r="A269" s="3">
        <v>266</v>
      </c>
      <c r="B269" s="3" t="s">
        <v>538</v>
      </c>
      <c r="C269" s="3">
        <v>2</v>
      </c>
      <c r="D269" s="3" t="s">
        <v>539</v>
      </c>
      <c r="E269" s="4">
        <v>0.66666666666666663</v>
      </c>
      <c r="F269" s="4">
        <v>0.32316146634976961</v>
      </c>
      <c r="G269" s="4">
        <f t="shared" si="26"/>
        <v>48.47421995246544</v>
      </c>
      <c r="H269" s="4">
        <f t="shared" si="24"/>
        <v>0.49491406650821812</v>
      </c>
      <c r="I269" s="4">
        <f t="shared" si="25"/>
        <v>0.24289485651692133</v>
      </c>
      <c r="J269" s="4">
        <f t="shared" si="27"/>
        <v>49.078188104578359</v>
      </c>
      <c r="K269" s="3">
        <v>3.63</v>
      </c>
      <c r="L269" s="3">
        <v>12.36</v>
      </c>
      <c r="M269" s="5">
        <v>1.9599999999999999E-3</v>
      </c>
      <c r="N269" s="3">
        <v>0.02</v>
      </c>
      <c r="O269" s="3">
        <v>1</v>
      </c>
      <c r="P269" s="4">
        <v>0.80666666666666664</v>
      </c>
      <c r="Q269" s="4">
        <v>0.61231800017093496</v>
      </c>
      <c r="R269" s="4">
        <f t="shared" si="28"/>
        <v>75.907190103834907</v>
      </c>
      <c r="S269" s="4">
        <v>0.55327604433881206</v>
      </c>
      <c r="T269" s="4">
        <v>0.19929203955523209</v>
      </c>
      <c r="U269" s="4">
        <f t="shared" si="29"/>
        <v>36.020362998617514</v>
      </c>
      <c r="V269" s="3">
        <v>3.63</v>
      </c>
      <c r="W269" s="3">
        <v>12.39</v>
      </c>
      <c r="X269" s="5">
        <v>2.7100000000000002E-3</v>
      </c>
      <c r="Y269" s="3">
        <v>0.02</v>
      </c>
      <c r="Z269" s="3">
        <v>1</v>
      </c>
    </row>
    <row r="270" spans="1:26" x14ac:dyDescent="0.45">
      <c r="A270" s="3">
        <v>267</v>
      </c>
      <c r="B270" s="3" t="s">
        <v>540</v>
      </c>
      <c r="C270" s="3">
        <v>2</v>
      </c>
      <c r="D270" s="3" t="s">
        <v>541</v>
      </c>
      <c r="E270" s="4">
        <v>9.2766666666666655</v>
      </c>
      <c r="F270" s="4">
        <v>2.0441461134990688</v>
      </c>
      <c r="G270" s="4">
        <f t="shared" si="26"/>
        <v>22.035351564848032</v>
      </c>
      <c r="H270" s="4">
        <f t="shared" si="24"/>
        <v>5.6604063900828674</v>
      </c>
      <c r="I270" s="4">
        <f t="shared" si="25"/>
        <v>5.1141643282158871</v>
      </c>
      <c r="J270" s="4">
        <f t="shared" si="27"/>
        <v>90.349773068873532</v>
      </c>
      <c r="K270" s="3">
        <v>1.23</v>
      </c>
      <c r="L270" s="3">
        <v>2.34</v>
      </c>
      <c r="M270" s="5">
        <v>2.9400000000000002E-9</v>
      </c>
      <c r="N270" s="5">
        <v>1.3199999999999999E-7</v>
      </c>
      <c r="O270" s="5">
        <v>9.5799999999999998E-5</v>
      </c>
      <c r="P270" s="4">
        <v>12.530000000000001</v>
      </c>
      <c r="Q270" s="4">
        <v>0.99684502306025502</v>
      </c>
      <c r="R270" s="4">
        <f t="shared" si="28"/>
        <v>7.9556665846788093</v>
      </c>
      <c r="S270" s="4">
        <v>6.8636042600552445</v>
      </c>
      <c r="T270" s="4">
        <v>4.1737745184564217</v>
      </c>
      <c r="U270" s="4">
        <f t="shared" si="29"/>
        <v>60.810244301917649</v>
      </c>
      <c r="V270" s="3">
        <v>1.61</v>
      </c>
      <c r="W270" s="3">
        <v>3.06</v>
      </c>
      <c r="X270" s="3">
        <v>0</v>
      </c>
      <c r="Y270" s="3">
        <v>0</v>
      </c>
      <c r="Z270" s="3">
        <v>0</v>
      </c>
    </row>
    <row r="271" spans="1:26" x14ac:dyDescent="0.45">
      <c r="A271" s="7">
        <v>268</v>
      </c>
      <c r="B271" s="3" t="s">
        <v>542</v>
      </c>
      <c r="C271" s="3">
        <v>2</v>
      </c>
      <c r="D271" s="3" t="s">
        <v>543</v>
      </c>
      <c r="E271" s="4">
        <v>0.4433333333333333</v>
      </c>
      <c r="F271" s="4">
        <v>0.15176736583776287</v>
      </c>
      <c r="G271" s="4">
        <f t="shared" si="26"/>
        <v>34.233240414532986</v>
      </c>
      <c r="H271" s="4">
        <f t="shared" si="24"/>
        <v>0.2975503495855481</v>
      </c>
      <c r="I271" s="4">
        <f t="shared" si="25"/>
        <v>0.20616827277933428</v>
      </c>
      <c r="J271" s="4">
        <f t="shared" si="27"/>
        <v>69.288533206733561</v>
      </c>
      <c r="K271" s="3">
        <v>-1.18</v>
      </c>
      <c r="L271" s="3">
        <v>-2.27</v>
      </c>
      <c r="M271" s="5">
        <v>4.0499999999999998E-4</v>
      </c>
      <c r="N271" s="5">
        <v>6.0600000000000003E-3</v>
      </c>
      <c r="O271" s="3">
        <v>1</v>
      </c>
      <c r="P271" s="4">
        <v>0.14666666666666667</v>
      </c>
      <c r="Q271" s="4">
        <v>4.7258156262526121E-2</v>
      </c>
      <c r="R271" s="4">
        <f t="shared" si="28"/>
        <v>32.221470178995084</v>
      </c>
      <c r="S271" s="4">
        <v>0.5550335663903655</v>
      </c>
      <c r="T271" s="4">
        <v>0.46919665297066709</v>
      </c>
      <c r="U271" s="4">
        <f t="shared" si="29"/>
        <v>84.534824807455394</v>
      </c>
      <c r="V271" s="3">
        <v>-2.84</v>
      </c>
      <c r="W271" s="3">
        <v>-7.15</v>
      </c>
      <c r="X271" s="5">
        <v>1.4500000000000001E-14</v>
      </c>
      <c r="Y271" s="5">
        <v>5.5700000000000005E-13</v>
      </c>
      <c r="Z271" s="5">
        <v>4.7400000000000002E-10</v>
      </c>
    </row>
    <row r="272" spans="1:26" x14ac:dyDescent="0.45">
      <c r="A272" s="7">
        <v>269</v>
      </c>
      <c r="B272" s="3" t="s">
        <v>544</v>
      </c>
      <c r="C272" s="3">
        <v>2</v>
      </c>
      <c r="D272" s="3" t="s">
        <v>545</v>
      </c>
      <c r="E272" s="4">
        <v>3.4499999999999997</v>
      </c>
      <c r="F272" s="4">
        <v>0.8432674546073754</v>
      </c>
      <c r="G272" s="4">
        <f t="shared" si="26"/>
        <v>24.442534916155811</v>
      </c>
      <c r="H272" s="4">
        <f t="shared" si="24"/>
        <v>2.1466337273036875</v>
      </c>
      <c r="I272" s="4">
        <f t="shared" si="25"/>
        <v>1.8432382595867944</v>
      </c>
      <c r="J272" s="4">
        <f t="shared" si="27"/>
        <v>85.866453887409207</v>
      </c>
      <c r="K272" s="3">
        <v>1.76</v>
      </c>
      <c r="L272" s="3">
        <v>3.38</v>
      </c>
      <c r="M272" s="5">
        <v>4.3299999999999998E-15</v>
      </c>
      <c r="N272" s="5">
        <v>4.1799999999999999E-13</v>
      </c>
      <c r="O272" s="5">
        <v>1.41E-10</v>
      </c>
      <c r="P272" s="4">
        <v>5.6566666666666663</v>
      </c>
      <c r="Q272" s="4">
        <v>0.17473789896108194</v>
      </c>
      <c r="R272" s="4">
        <f t="shared" si="28"/>
        <v>3.0890612662536587</v>
      </c>
      <c r="S272" s="4">
        <v>2.5810891515357919</v>
      </c>
      <c r="T272" s="4">
        <v>1.5049977367877894</v>
      </c>
      <c r="U272" s="4">
        <f t="shared" si="29"/>
        <v>58.308630521045359</v>
      </c>
      <c r="V272" s="3">
        <v>2.44</v>
      </c>
      <c r="W272" s="3">
        <v>5.44</v>
      </c>
      <c r="X272" s="3">
        <v>0</v>
      </c>
      <c r="Y272" s="3">
        <v>0</v>
      </c>
      <c r="Z272" s="3">
        <v>0</v>
      </c>
    </row>
    <row r="273" spans="1:26" x14ac:dyDescent="0.45">
      <c r="A273" s="7">
        <v>270</v>
      </c>
      <c r="B273" s="3" t="s">
        <v>546</v>
      </c>
      <c r="C273" s="3">
        <v>2</v>
      </c>
      <c r="D273" s="3" t="s">
        <v>547</v>
      </c>
      <c r="E273" s="4">
        <v>4.5066666666666668</v>
      </c>
      <c r="F273" s="4">
        <v>0.92229785499769079</v>
      </c>
      <c r="G273" s="4">
        <f t="shared" si="26"/>
        <v>20.465189090185447</v>
      </c>
      <c r="H273" s="4">
        <f t="shared" si="24"/>
        <v>2.7144822608321788</v>
      </c>
      <c r="I273" s="4">
        <f t="shared" si="25"/>
        <v>2.5345314930047</v>
      </c>
      <c r="J273" s="4">
        <f t="shared" si="27"/>
        <v>93.370714908547185</v>
      </c>
      <c r="K273" s="3">
        <v>-1.2</v>
      </c>
      <c r="L273" s="3">
        <v>-2.2999999999999998</v>
      </c>
      <c r="M273" s="5">
        <v>1.0500000000000001E-9</v>
      </c>
      <c r="N273" s="5">
        <v>5.1900000000000002E-8</v>
      </c>
      <c r="O273" s="5">
        <v>3.4400000000000003E-5</v>
      </c>
      <c r="P273" s="4">
        <v>5.3033333333333337</v>
      </c>
      <c r="Q273" s="4">
        <v>0.66650831452677495</v>
      </c>
      <c r="R273" s="4">
        <f t="shared" si="28"/>
        <v>12.567724346827935</v>
      </c>
      <c r="S273" s="4">
        <v>5.5729881738881195</v>
      </c>
      <c r="T273" s="4">
        <v>5.2654622882937492</v>
      </c>
      <c r="U273" s="4">
        <f t="shared" si="29"/>
        <v>94.48184930599237</v>
      </c>
      <c r="V273" s="3">
        <v>-1.02</v>
      </c>
      <c r="W273" s="3">
        <v>-2.02</v>
      </c>
      <c r="X273" s="5">
        <v>1.0700000000000001E-7</v>
      </c>
      <c r="Y273" s="5">
        <v>1.9400000000000001E-6</v>
      </c>
      <c r="Z273" s="5">
        <v>3.5000000000000001E-3</v>
      </c>
    </row>
    <row r="274" spans="1:26" x14ac:dyDescent="0.45">
      <c r="A274" s="7">
        <v>271</v>
      </c>
      <c r="B274" s="3" t="s">
        <v>548</v>
      </c>
      <c r="C274" s="3">
        <v>2</v>
      </c>
      <c r="D274" s="3" t="s">
        <v>549</v>
      </c>
      <c r="E274" s="4">
        <v>8.3133333333333326</v>
      </c>
      <c r="F274" s="4">
        <v>0.35019042438840775</v>
      </c>
      <c r="G274" s="4">
        <f t="shared" si="26"/>
        <v>4.2123948402775593</v>
      </c>
      <c r="H274" s="4">
        <f t="shared" si="24"/>
        <v>4.3317618788608705</v>
      </c>
      <c r="I274" s="4">
        <f t="shared" si="25"/>
        <v>5.630792350472527</v>
      </c>
      <c r="J274" s="4">
        <f t="shared" si="27"/>
        <v>129.98850139826394</v>
      </c>
      <c r="K274" s="3">
        <v>2.93</v>
      </c>
      <c r="L274" s="3">
        <v>7.62</v>
      </c>
      <c r="M274" s="5">
        <v>1.85E-7</v>
      </c>
      <c r="N274" s="5">
        <v>6.0399999999999998E-6</v>
      </c>
      <c r="O274" s="5">
        <v>6.0499999999999998E-3</v>
      </c>
      <c r="P274" s="4">
        <v>12.333333333333334</v>
      </c>
      <c r="Q274" s="4">
        <v>1.849927926523987</v>
      </c>
      <c r="R274" s="4">
        <f t="shared" si="28"/>
        <v>14.99941562046476</v>
      </c>
      <c r="S274" s="4">
        <v>5.6578412525739141</v>
      </c>
      <c r="T274" s="4">
        <v>4.5965607537844519</v>
      </c>
      <c r="U274" s="4">
        <f t="shared" si="29"/>
        <v>81.242306890341695</v>
      </c>
      <c r="V274" s="3">
        <v>3.37</v>
      </c>
      <c r="W274" s="3">
        <v>10.34</v>
      </c>
      <c r="X274" s="5">
        <v>9.8899999999999993E-12</v>
      </c>
      <c r="Y274" s="5">
        <v>2.9200000000000003E-10</v>
      </c>
      <c r="Z274" s="5">
        <v>3.22E-7</v>
      </c>
    </row>
    <row r="275" spans="1:26" x14ac:dyDescent="0.45">
      <c r="A275" s="3">
        <v>272</v>
      </c>
      <c r="B275" s="3" t="s">
        <v>550</v>
      </c>
      <c r="C275" s="3">
        <v>2</v>
      </c>
      <c r="D275" s="3" t="s">
        <v>551</v>
      </c>
      <c r="E275" s="4">
        <v>1.01</v>
      </c>
      <c r="F275" s="4">
        <v>0.42035699113967412</v>
      </c>
      <c r="G275" s="4">
        <f t="shared" si="26"/>
        <v>41.619504073235056</v>
      </c>
      <c r="H275" s="4">
        <f t="shared" si="24"/>
        <v>0.71517849556983704</v>
      </c>
      <c r="I275" s="4">
        <f t="shared" si="25"/>
        <v>0.41694057004437607</v>
      </c>
      <c r="J275" s="4">
        <f t="shared" si="27"/>
        <v>58.298812482073835</v>
      </c>
      <c r="K275" s="3">
        <v>-1.72</v>
      </c>
      <c r="L275" s="3">
        <v>-3.29</v>
      </c>
      <c r="M275" s="5">
        <v>7.9900000000000004E-5</v>
      </c>
      <c r="N275" s="5">
        <v>1.47E-3</v>
      </c>
      <c r="O275" s="3">
        <v>1</v>
      </c>
      <c r="P275" s="4">
        <v>0.93</v>
      </c>
      <c r="Q275" s="4">
        <v>0.16703293088490076</v>
      </c>
      <c r="R275" s="4">
        <f t="shared" si="28"/>
        <v>17.9605302026775</v>
      </c>
      <c r="S275" s="4">
        <v>1.7067856637132248</v>
      </c>
      <c r="T275" s="4">
        <v>1.7426342264556007</v>
      </c>
      <c r="U275" s="4">
        <f t="shared" si="29"/>
        <v>102.10035527626738</v>
      </c>
      <c r="V275" s="3">
        <v>-1.88</v>
      </c>
      <c r="W275" s="3">
        <v>-3.68</v>
      </c>
      <c r="X275" s="5">
        <v>5.1200000000000003E-7</v>
      </c>
      <c r="Y275" s="5">
        <v>8.3100000000000001E-6</v>
      </c>
      <c r="Z275" s="3">
        <v>0.02</v>
      </c>
    </row>
    <row r="276" spans="1:26" x14ac:dyDescent="0.45">
      <c r="A276" s="3">
        <v>273</v>
      </c>
      <c r="B276" s="3" t="s">
        <v>552</v>
      </c>
      <c r="C276" s="3">
        <v>2</v>
      </c>
      <c r="D276" s="3" t="s">
        <v>553</v>
      </c>
      <c r="E276" s="4">
        <v>1.5433333333333332</v>
      </c>
      <c r="F276" s="4">
        <v>0.39068316233660955</v>
      </c>
      <c r="G276" s="4">
        <f t="shared" si="26"/>
        <v>25.314243779909905</v>
      </c>
      <c r="H276" s="4">
        <f t="shared" si="24"/>
        <v>0.96700824783497141</v>
      </c>
      <c r="I276" s="4">
        <f t="shared" si="25"/>
        <v>0.81504675224761691</v>
      </c>
      <c r="J276" s="4">
        <f t="shared" si="27"/>
        <v>84.285398193078493</v>
      </c>
      <c r="K276" s="3">
        <v>1.75</v>
      </c>
      <c r="L276" s="3">
        <v>3.37</v>
      </c>
      <c r="M276" s="5">
        <v>3.7799999999999997E-5</v>
      </c>
      <c r="N276" s="5">
        <v>7.5299999999999998E-4</v>
      </c>
      <c r="O276" s="3">
        <v>1</v>
      </c>
      <c r="P276" s="4">
        <v>2.44</v>
      </c>
      <c r="Q276" s="4">
        <v>0.17776388834631193</v>
      </c>
      <c r="R276" s="4">
        <f t="shared" si="28"/>
        <v>7.2854052600947519</v>
      </c>
      <c r="S276" s="4">
        <v>1.1580054985566475</v>
      </c>
      <c r="T276" s="4">
        <v>0.66452272611582719</v>
      </c>
      <c r="U276" s="4">
        <f t="shared" si="29"/>
        <v>57.385109737742745</v>
      </c>
      <c r="V276" s="3">
        <v>2.36</v>
      </c>
      <c r="W276" s="3">
        <v>5.12</v>
      </c>
      <c r="X276" s="5">
        <v>1.66E-10</v>
      </c>
      <c r="Y276" s="5">
        <v>4.2899999999999999E-9</v>
      </c>
      <c r="Z276" s="5">
        <v>5.4299999999999997E-6</v>
      </c>
    </row>
    <row r="277" spans="1:26" x14ac:dyDescent="0.45">
      <c r="A277" s="7">
        <v>274</v>
      </c>
      <c r="B277" s="3" t="s">
        <v>554</v>
      </c>
      <c r="C277" s="3">
        <v>2</v>
      </c>
      <c r="D277" s="3" t="s">
        <v>555</v>
      </c>
      <c r="E277" s="4">
        <v>1.2</v>
      </c>
      <c r="F277" s="4">
        <v>0.57688820407423846</v>
      </c>
      <c r="G277" s="4">
        <f t="shared" si="26"/>
        <v>48.074017006186544</v>
      </c>
      <c r="H277" s="4">
        <f t="shared" si="24"/>
        <v>0.88844410203711921</v>
      </c>
      <c r="I277" s="4">
        <f t="shared" si="25"/>
        <v>0.44060657633643407</v>
      </c>
      <c r="J277" s="4">
        <f t="shared" si="27"/>
        <v>49.593055469237108</v>
      </c>
      <c r="K277" s="3">
        <v>3.14</v>
      </c>
      <c r="L277" s="3">
        <v>8.81</v>
      </c>
      <c r="M277" s="5">
        <v>1.4700000000000001E-9</v>
      </c>
      <c r="N277" s="5">
        <v>7.0399999999999995E-8</v>
      </c>
      <c r="O277" s="5">
        <v>4.8099999999999997E-5</v>
      </c>
      <c r="P277" s="4">
        <v>2.3699999999999997</v>
      </c>
      <c r="Q277" s="4">
        <v>0.53225933528685276</v>
      </c>
      <c r="R277" s="4">
        <f t="shared" si="28"/>
        <v>22.458199801133031</v>
      </c>
      <c r="S277" s="4">
        <v>0.99229606802474601</v>
      </c>
      <c r="T277" s="4">
        <v>0.35975376311296975</v>
      </c>
      <c r="U277" s="4">
        <f t="shared" si="29"/>
        <v>36.254679899023664</v>
      </c>
      <c r="V277" s="3">
        <v>4.09</v>
      </c>
      <c r="W277" s="3">
        <v>17.02</v>
      </c>
      <c r="X277" s="3">
        <v>0</v>
      </c>
      <c r="Y277" s="3">
        <v>0</v>
      </c>
      <c r="Z277" s="3">
        <v>0</v>
      </c>
    </row>
    <row r="278" spans="1:26" x14ac:dyDescent="0.45">
      <c r="A278" s="7">
        <v>275</v>
      </c>
      <c r="B278" s="3" t="s">
        <v>556</v>
      </c>
      <c r="C278" s="3">
        <v>2</v>
      </c>
      <c r="D278" s="3" t="s">
        <v>557</v>
      </c>
      <c r="E278" s="4">
        <v>1.0266666666666666</v>
      </c>
      <c r="F278" s="4">
        <v>0.34004901607464399</v>
      </c>
      <c r="G278" s="4">
        <f t="shared" si="26"/>
        <v>33.121657409867922</v>
      </c>
      <c r="H278" s="4">
        <f t="shared" si="24"/>
        <v>0.68335784137065536</v>
      </c>
      <c r="I278" s="4">
        <f t="shared" si="25"/>
        <v>0.4855119968159945</v>
      </c>
      <c r="J278" s="4">
        <f t="shared" si="27"/>
        <v>71.047987953452235</v>
      </c>
      <c r="K278" s="3">
        <v>-1.59</v>
      </c>
      <c r="L278" s="3">
        <v>-3.01</v>
      </c>
      <c r="M278" s="5">
        <v>1.37E-7</v>
      </c>
      <c r="N278" s="5">
        <v>4.6E-6</v>
      </c>
      <c r="O278" s="5">
        <v>4.4600000000000004E-3</v>
      </c>
      <c r="P278" s="4">
        <v>0.51333333333333331</v>
      </c>
      <c r="Q278" s="4">
        <v>0.25774664562964422</v>
      </c>
      <c r="R278" s="4">
        <f t="shared" si="28"/>
        <v>50.21038551226836</v>
      </c>
      <c r="S278" s="4">
        <v>1.5922385609137704</v>
      </c>
      <c r="T278" s="4">
        <v>1.6112273075509114</v>
      </c>
      <c r="U278" s="4">
        <f t="shared" si="29"/>
        <v>101.19258175899492</v>
      </c>
      <c r="V278" s="3">
        <v>-2.67</v>
      </c>
      <c r="W278" s="3">
        <v>-6.39</v>
      </c>
      <c r="X278" s="5">
        <v>2.89E-15</v>
      </c>
      <c r="Y278" s="5">
        <v>1.1600000000000001E-13</v>
      </c>
      <c r="Z278" s="5">
        <v>9.4199999999999995E-11</v>
      </c>
    </row>
    <row r="279" spans="1:26" x14ac:dyDescent="0.45">
      <c r="A279" s="7">
        <v>276</v>
      </c>
      <c r="B279" s="3" t="s">
        <v>558</v>
      </c>
      <c r="C279" s="3">
        <v>2</v>
      </c>
      <c r="D279" s="3" t="s">
        <v>559</v>
      </c>
      <c r="E279" s="4">
        <v>1.7333333333333334</v>
      </c>
      <c r="F279" s="4">
        <v>0.83560357427031962</v>
      </c>
      <c r="G279" s="4">
        <f t="shared" si="26"/>
        <v>48.20789851559536</v>
      </c>
      <c r="H279" s="4">
        <f t="shared" si="24"/>
        <v>1.2844684538018265</v>
      </c>
      <c r="I279" s="4">
        <f t="shared" si="25"/>
        <v>0.63479080030642243</v>
      </c>
      <c r="J279" s="4">
        <f t="shared" si="27"/>
        <v>49.420505301437387</v>
      </c>
      <c r="K279" s="3">
        <v>-1.94</v>
      </c>
      <c r="L279" s="3">
        <v>-3.83</v>
      </c>
      <c r="M279" s="5">
        <v>1.5300000000000001E-11</v>
      </c>
      <c r="N279" s="5">
        <v>1.0000000000000001E-9</v>
      </c>
      <c r="O279" s="5">
        <v>4.9999999999999998E-7</v>
      </c>
      <c r="P279" s="4">
        <v>1.6366666666666667</v>
      </c>
      <c r="Q279" s="4">
        <v>0.13650396819628846</v>
      </c>
      <c r="R279" s="4">
        <f t="shared" si="28"/>
        <v>8.3403646555777069</v>
      </c>
      <c r="S279" s="4">
        <v>3.1696456358678842</v>
      </c>
      <c r="T279" s="4">
        <v>3.2959306278234077</v>
      </c>
      <c r="U279" s="4">
        <f t="shared" si="29"/>
        <v>103.98419907028331</v>
      </c>
      <c r="V279" s="3">
        <v>-2.04</v>
      </c>
      <c r="W279" s="3">
        <v>-4.12</v>
      </c>
      <c r="X279" s="5">
        <v>1.11E-16</v>
      </c>
      <c r="Y279" s="5">
        <v>4.9099999999999997E-15</v>
      </c>
      <c r="Z279" s="5">
        <v>3.6199999999999999E-12</v>
      </c>
    </row>
    <row r="280" spans="1:26" x14ac:dyDescent="0.45">
      <c r="A280" s="7">
        <v>277</v>
      </c>
      <c r="B280" s="3" t="s">
        <v>560</v>
      </c>
      <c r="C280" s="3">
        <v>2</v>
      </c>
      <c r="D280" s="3" t="s">
        <v>561</v>
      </c>
      <c r="E280" s="4">
        <v>27.236666666666665</v>
      </c>
      <c r="F280" s="4">
        <v>9.3856503947959578</v>
      </c>
      <c r="G280" s="4">
        <f t="shared" si="26"/>
        <v>34.459614715931799</v>
      </c>
      <c r="H280" s="4">
        <f t="shared" si="24"/>
        <v>18.311158530731312</v>
      </c>
      <c r="I280" s="4">
        <f t="shared" si="25"/>
        <v>12.622574656911178</v>
      </c>
      <c r="J280" s="4">
        <f t="shared" si="27"/>
        <v>68.933785023634215</v>
      </c>
      <c r="K280" s="3">
        <v>-2.23</v>
      </c>
      <c r="L280" s="3">
        <v>-4.68</v>
      </c>
      <c r="M280" s="3">
        <v>0</v>
      </c>
      <c r="N280" s="3">
        <v>0</v>
      </c>
      <c r="O280" s="3">
        <v>0</v>
      </c>
      <c r="P280" s="4">
        <v>26.5</v>
      </c>
      <c r="Q280" s="4">
        <v>4.2264997338223012</v>
      </c>
      <c r="R280" s="4">
        <f t="shared" si="28"/>
        <v>15.949055599329437</v>
      </c>
      <c r="S280" s="4">
        <v>60.230772353820875</v>
      </c>
      <c r="T280" s="4">
        <v>73.153446704277258</v>
      </c>
      <c r="U280" s="4">
        <f t="shared" si="29"/>
        <v>121.4552692011704</v>
      </c>
      <c r="V280" s="3">
        <v>-2.38</v>
      </c>
      <c r="W280" s="3">
        <v>-5.19</v>
      </c>
      <c r="X280" s="3">
        <v>0</v>
      </c>
      <c r="Y280" s="3">
        <v>0</v>
      </c>
      <c r="Z280" s="3">
        <v>0</v>
      </c>
    </row>
    <row r="281" spans="1:26" x14ac:dyDescent="0.45">
      <c r="A281" s="3">
        <v>278</v>
      </c>
      <c r="B281" s="3" t="s">
        <v>562</v>
      </c>
      <c r="C281" s="3">
        <v>2</v>
      </c>
      <c r="D281" s="3" t="s">
        <v>563</v>
      </c>
      <c r="E281" s="4">
        <v>5.919999999999999</v>
      </c>
      <c r="F281" s="4">
        <v>0.59194594347794971</v>
      </c>
      <c r="G281" s="4">
        <f t="shared" si="26"/>
        <v>9.9990868830734776</v>
      </c>
      <c r="H281" s="4">
        <f t="shared" si="24"/>
        <v>3.2559729717389745</v>
      </c>
      <c r="I281" s="4">
        <f t="shared" si="25"/>
        <v>3.7675031538952339</v>
      </c>
      <c r="J281" s="4">
        <f t="shared" si="27"/>
        <v>115.71051684385014</v>
      </c>
      <c r="K281" s="3">
        <v>-2.0699999999999998</v>
      </c>
      <c r="L281" s="3">
        <v>-4.21</v>
      </c>
      <c r="M281" s="3">
        <v>0</v>
      </c>
      <c r="N281" s="3">
        <v>0</v>
      </c>
      <c r="O281" s="3">
        <v>0</v>
      </c>
      <c r="P281" s="4">
        <v>3.4366666666666661</v>
      </c>
      <c r="Q281" s="4">
        <v>1.0989237158844742</v>
      </c>
      <c r="R281" s="4">
        <f t="shared" si="28"/>
        <v>31.976441781313515</v>
      </c>
      <c r="S281" s="4">
        <v>11.363981981159318</v>
      </c>
      <c r="T281" s="4">
        <v>14.293931240139274</v>
      </c>
      <c r="U281" s="4">
        <f t="shared" si="29"/>
        <v>125.78276931305949</v>
      </c>
      <c r="V281" s="3">
        <v>-2.95</v>
      </c>
      <c r="W281" s="3">
        <v>-7.71</v>
      </c>
      <c r="X281" s="3">
        <v>0</v>
      </c>
      <c r="Y281" s="3">
        <v>0</v>
      </c>
      <c r="Z281" s="3">
        <v>0</v>
      </c>
    </row>
    <row r="282" spans="1:26" x14ac:dyDescent="0.45">
      <c r="A282" s="3">
        <v>279</v>
      </c>
      <c r="B282" s="3" t="s">
        <v>564</v>
      </c>
      <c r="C282" s="3">
        <v>2</v>
      </c>
      <c r="D282" s="3" t="s">
        <v>565</v>
      </c>
      <c r="E282" s="4">
        <v>7.6766666666666667</v>
      </c>
      <c r="F282" s="4">
        <v>3.8350271620072429</v>
      </c>
      <c r="G282" s="4">
        <f t="shared" si="26"/>
        <v>49.956932201570687</v>
      </c>
      <c r="H282" s="4">
        <f t="shared" si="24"/>
        <v>5.7558469143369546</v>
      </c>
      <c r="I282" s="4">
        <f t="shared" si="25"/>
        <v>2.7164493446188094</v>
      </c>
      <c r="J282" s="4">
        <f t="shared" si="27"/>
        <v>47.194607241074117</v>
      </c>
      <c r="K282" s="3">
        <v>-2.73</v>
      </c>
      <c r="L282" s="3">
        <v>-6.65</v>
      </c>
      <c r="M282" s="3">
        <v>0</v>
      </c>
      <c r="N282" s="3">
        <v>0</v>
      </c>
      <c r="O282" s="3">
        <v>0</v>
      </c>
      <c r="P282" s="4">
        <v>5.003333333333333</v>
      </c>
      <c r="Q282" s="4">
        <v>1.5991351829452471</v>
      </c>
      <c r="R282" s="4">
        <f t="shared" si="28"/>
        <v>31.961396061530589</v>
      </c>
      <c r="S282" s="4">
        <v>23.800564609557966</v>
      </c>
      <c r="T282" s="4">
        <v>31.313336753236754</v>
      </c>
      <c r="U282" s="4">
        <f t="shared" si="29"/>
        <v>131.56552067954627</v>
      </c>
      <c r="V282" s="3">
        <v>-3.52</v>
      </c>
      <c r="W282" s="3">
        <v>-11.45</v>
      </c>
      <c r="X282" s="3">
        <v>0</v>
      </c>
      <c r="Y282" s="3">
        <v>0</v>
      </c>
      <c r="Z282" s="3">
        <v>0</v>
      </c>
    </row>
    <row r="283" spans="1:26" x14ac:dyDescent="0.45">
      <c r="A283" s="3">
        <v>280</v>
      </c>
      <c r="B283" s="3" t="s">
        <v>566</v>
      </c>
      <c r="C283" s="3">
        <v>2</v>
      </c>
      <c r="D283" s="3" t="s">
        <v>567</v>
      </c>
      <c r="E283" s="4">
        <v>33.726666666666667</v>
      </c>
      <c r="F283" s="4">
        <v>9.8980317908831381</v>
      </c>
      <c r="G283" s="4">
        <f t="shared" si="26"/>
        <v>29.347791433731384</v>
      </c>
      <c r="H283" s="4">
        <f t="shared" si="24"/>
        <v>21.812349228774902</v>
      </c>
      <c r="I283" s="4">
        <f t="shared" si="25"/>
        <v>16.849389307084802</v>
      </c>
      <c r="J283" s="4">
        <f t="shared" si="27"/>
        <v>77.247017872137533</v>
      </c>
      <c r="K283" s="3">
        <v>-1.45</v>
      </c>
      <c r="L283" s="3">
        <v>-2.73</v>
      </c>
      <c r="M283" s="5">
        <v>2.9500000000000001E-13</v>
      </c>
      <c r="N283" s="5">
        <v>2.3200000000000001E-11</v>
      </c>
      <c r="O283" s="5">
        <v>9.6199999999999995E-9</v>
      </c>
      <c r="P283" s="4">
        <v>24.866666666666664</v>
      </c>
      <c r="Q283" s="4">
        <v>2.7670260810721201</v>
      </c>
      <c r="R283" s="4">
        <f t="shared" si="28"/>
        <v>11.127450728172066</v>
      </c>
      <c r="S283" s="4">
        <v>47.841566152516599</v>
      </c>
      <c r="T283" s="4">
        <v>46.631656211209759</v>
      </c>
      <c r="U283" s="4">
        <f t="shared" si="29"/>
        <v>97.471006828142478</v>
      </c>
      <c r="V283" s="3">
        <v>-1.94</v>
      </c>
      <c r="W283" s="3">
        <v>-3.83</v>
      </c>
      <c r="X283" s="3">
        <v>0</v>
      </c>
      <c r="Y283" s="3">
        <v>0</v>
      </c>
      <c r="Z283" s="3">
        <v>0</v>
      </c>
    </row>
    <row r="284" spans="1:26" x14ac:dyDescent="0.45">
      <c r="A284" s="7">
        <v>281</v>
      </c>
      <c r="B284" s="3" t="s">
        <v>568</v>
      </c>
      <c r="C284" s="3">
        <v>2</v>
      </c>
      <c r="D284" s="3" t="s">
        <v>569</v>
      </c>
      <c r="E284" s="4">
        <v>0.37666666666666671</v>
      </c>
      <c r="F284" s="4">
        <v>0.14843629385474866</v>
      </c>
      <c r="G284" s="4">
        <f t="shared" si="26"/>
        <v>39.407865625154507</v>
      </c>
      <c r="H284" s="4">
        <f t="shared" si="24"/>
        <v>0.26255148026070768</v>
      </c>
      <c r="I284" s="4">
        <f t="shared" si="25"/>
        <v>0.1613832442880411</v>
      </c>
      <c r="J284" s="4">
        <f t="shared" si="27"/>
        <v>61.467276485278688</v>
      </c>
      <c r="K284" s="3">
        <v>-1.52</v>
      </c>
      <c r="L284" s="3">
        <v>-2.86</v>
      </c>
      <c r="M284" s="5">
        <v>9.1200000000000005E-4</v>
      </c>
      <c r="N284" s="3">
        <v>0.01</v>
      </c>
      <c r="O284" s="3">
        <v>1</v>
      </c>
      <c r="P284" s="4">
        <v>0.32333333333333331</v>
      </c>
      <c r="Q284" s="4">
        <v>9.291573243177581E-2</v>
      </c>
      <c r="R284" s="4">
        <f t="shared" si="28"/>
        <v>28.736824463435823</v>
      </c>
      <c r="S284" s="4">
        <v>0.58836765350713849</v>
      </c>
      <c r="T284" s="4">
        <v>0.5757523877634475</v>
      </c>
      <c r="U284" s="4">
        <f t="shared" si="29"/>
        <v>97.855887272440285</v>
      </c>
      <c r="V284" s="3">
        <v>-1.81</v>
      </c>
      <c r="W284" s="3">
        <v>-3.51</v>
      </c>
      <c r="X284" s="5">
        <v>7.8200000000000003E-5</v>
      </c>
      <c r="Y284" s="5">
        <v>8.5999999999999998E-4</v>
      </c>
      <c r="Z284" s="3">
        <v>1</v>
      </c>
    </row>
    <row r="285" spans="1:26" x14ac:dyDescent="0.45">
      <c r="A285" s="7">
        <v>282</v>
      </c>
      <c r="B285" s="3" t="s">
        <v>570</v>
      </c>
      <c r="C285" s="3">
        <v>2</v>
      </c>
      <c r="D285" s="3" t="s">
        <v>571</v>
      </c>
      <c r="E285" s="4">
        <v>3.52</v>
      </c>
      <c r="F285" s="4">
        <v>0.45967379738244579</v>
      </c>
      <c r="G285" s="4">
        <f t="shared" si="26"/>
        <v>13.058914698364937</v>
      </c>
      <c r="H285" s="4">
        <f t="shared" si="24"/>
        <v>1.9898368986912229</v>
      </c>
      <c r="I285" s="4">
        <f t="shared" si="25"/>
        <v>2.1639774105137484</v>
      </c>
      <c r="J285" s="4">
        <f t="shared" si="27"/>
        <v>108.75149676524056</v>
      </c>
      <c r="K285" s="3">
        <v>-1.44</v>
      </c>
      <c r="L285" s="3">
        <v>-2.71</v>
      </c>
      <c r="M285" s="5">
        <v>1.1199999999999999E-8</v>
      </c>
      <c r="N285" s="5">
        <v>4.5699999999999998E-7</v>
      </c>
      <c r="O285" s="5">
        <v>3.6699999999999998E-4</v>
      </c>
      <c r="P285" s="4">
        <v>2.543333333333333</v>
      </c>
      <c r="Q285" s="4">
        <v>0.42442117446392291</v>
      </c>
      <c r="R285" s="4">
        <f t="shared" si="28"/>
        <v>16.687595326235503</v>
      </c>
      <c r="S285" s="4">
        <v>4.7998912657941482</v>
      </c>
      <c r="T285" s="4">
        <v>5.1020207520971113</v>
      </c>
      <c r="U285" s="4">
        <f t="shared" si="29"/>
        <v>106.29450688718831</v>
      </c>
      <c r="V285" s="3">
        <v>-2</v>
      </c>
      <c r="W285" s="3">
        <v>-4.01</v>
      </c>
      <c r="X285" s="3">
        <v>0</v>
      </c>
      <c r="Y285" s="3">
        <v>0</v>
      </c>
      <c r="Z285" s="3">
        <v>0</v>
      </c>
    </row>
    <row r="286" spans="1:26" x14ac:dyDescent="0.45">
      <c r="A286" s="7">
        <v>283</v>
      </c>
      <c r="B286" s="3" t="s">
        <v>572</v>
      </c>
      <c r="C286" s="3">
        <v>2</v>
      </c>
      <c r="D286" s="3" t="s">
        <v>573</v>
      </c>
      <c r="E286" s="4">
        <v>11.24</v>
      </c>
      <c r="F286" s="4">
        <v>3.5861399861132064</v>
      </c>
      <c r="G286" s="4">
        <f t="shared" si="26"/>
        <v>31.905160018800764</v>
      </c>
      <c r="H286" s="4">
        <f t="shared" si="24"/>
        <v>7.4130699930566033</v>
      </c>
      <c r="I286" s="4">
        <f t="shared" si="25"/>
        <v>5.4120963180719155</v>
      </c>
      <c r="J286" s="4">
        <f t="shared" si="27"/>
        <v>73.00748978683751</v>
      </c>
      <c r="K286" s="3">
        <v>1.96</v>
      </c>
      <c r="L286" s="3">
        <v>3.89</v>
      </c>
      <c r="M286" s="5">
        <v>4.26E-4</v>
      </c>
      <c r="N286" s="5">
        <v>6.3499999999999997E-3</v>
      </c>
      <c r="O286" s="3">
        <v>1</v>
      </c>
      <c r="P286" s="4">
        <v>11.969999999999999</v>
      </c>
      <c r="Q286" s="4">
        <v>2.9931421616755953</v>
      </c>
      <c r="R286" s="4">
        <f t="shared" si="28"/>
        <v>25.005364759194613</v>
      </c>
      <c r="S286" s="4">
        <v>8.6887133287044023</v>
      </c>
      <c r="T286" s="4">
        <v>4.4189581393572528</v>
      </c>
      <c r="U286" s="4">
        <f t="shared" si="29"/>
        <v>50.858602098869973</v>
      </c>
      <c r="V286" s="3">
        <v>2.04</v>
      </c>
      <c r="W286" s="3">
        <v>4.0999999999999996</v>
      </c>
      <c r="X286" s="5">
        <v>3.57E-4</v>
      </c>
      <c r="Y286" s="5">
        <v>3.3899999999999998E-3</v>
      </c>
      <c r="Z286" s="3">
        <v>1</v>
      </c>
    </row>
    <row r="287" spans="1:26" x14ac:dyDescent="0.45">
      <c r="A287" s="7">
        <v>284</v>
      </c>
      <c r="B287" s="3" t="s">
        <v>574</v>
      </c>
      <c r="C287" s="3">
        <v>2</v>
      </c>
      <c r="D287" s="3" t="s">
        <v>575</v>
      </c>
      <c r="E287" s="4">
        <v>6.6866666666666674</v>
      </c>
      <c r="F287" s="4">
        <v>3.0319355753929402</v>
      </c>
      <c r="G287" s="4">
        <f t="shared" si="26"/>
        <v>45.343004617042972</v>
      </c>
      <c r="H287" s="4">
        <f t="shared" si="24"/>
        <v>4.8593011210298034</v>
      </c>
      <c r="I287" s="4">
        <f t="shared" si="25"/>
        <v>2.5842851380529654</v>
      </c>
      <c r="J287" s="4">
        <f t="shared" si="27"/>
        <v>53.182239043981959</v>
      </c>
      <c r="K287" s="3">
        <v>1.2</v>
      </c>
      <c r="L287" s="3">
        <v>2.29</v>
      </c>
      <c r="M287" s="5">
        <v>1.17E-3</v>
      </c>
      <c r="N287" s="3">
        <v>0.01</v>
      </c>
      <c r="O287" s="3">
        <v>1</v>
      </c>
      <c r="P287" s="4">
        <v>6.0100000000000007</v>
      </c>
      <c r="Q287" s="4">
        <v>0.45033320996790771</v>
      </c>
      <c r="R287" s="4">
        <f t="shared" si="28"/>
        <v>7.4930650577022906</v>
      </c>
      <c r="S287" s="4">
        <v>5.469534080686536</v>
      </c>
      <c r="T287" s="4">
        <v>2.1110228877335646</v>
      </c>
      <c r="U287" s="4">
        <f t="shared" si="29"/>
        <v>38.596027679721281</v>
      </c>
      <c r="V287" s="3">
        <v>1.03</v>
      </c>
      <c r="W287" s="3">
        <v>2.0499999999999998</v>
      </c>
      <c r="X287" s="5">
        <v>2.1199999999999999E-3</v>
      </c>
      <c r="Y287" s="3">
        <v>0.02</v>
      </c>
      <c r="Z287" s="3">
        <v>1</v>
      </c>
    </row>
    <row r="288" spans="1:26" x14ac:dyDescent="0.45">
      <c r="A288" s="3">
        <v>285</v>
      </c>
      <c r="B288" s="3" t="s">
        <v>576</v>
      </c>
      <c r="C288" s="3">
        <v>2</v>
      </c>
      <c r="D288" s="3" t="s">
        <v>577</v>
      </c>
      <c r="E288" s="4">
        <v>5.1800000000000006</v>
      </c>
      <c r="F288" s="4">
        <v>2.1358604823349303</v>
      </c>
      <c r="G288" s="4">
        <f t="shared" si="26"/>
        <v>41.232827844303671</v>
      </c>
      <c r="H288" s="4">
        <f t="shared" si="24"/>
        <v>3.6579302411674655</v>
      </c>
      <c r="I288" s="4">
        <f t="shared" si="25"/>
        <v>2.1525316958189169</v>
      </c>
      <c r="J288" s="4">
        <f t="shared" si="27"/>
        <v>58.845619076976021</v>
      </c>
      <c r="K288" s="3">
        <v>-1.24</v>
      </c>
      <c r="L288" s="3">
        <v>-2.36</v>
      </c>
      <c r="M288" s="5">
        <v>9.8400000000000007E-4</v>
      </c>
      <c r="N288" s="3">
        <v>0.01</v>
      </c>
      <c r="O288" s="3">
        <v>1</v>
      </c>
      <c r="P288" s="4">
        <v>3.72</v>
      </c>
      <c r="Q288" s="4">
        <v>1.5573374714556905</v>
      </c>
      <c r="R288" s="4">
        <f t="shared" si="28"/>
        <v>41.863910523002431</v>
      </c>
      <c r="S288" s="4">
        <v>6.7519534941116435</v>
      </c>
      <c r="T288" s="4">
        <v>5.5709636527292421</v>
      </c>
      <c r="U288" s="4">
        <f t="shared" si="29"/>
        <v>82.508916235688844</v>
      </c>
      <c r="V288" s="3">
        <v>-1.74</v>
      </c>
      <c r="W288" s="3">
        <v>-3.34</v>
      </c>
      <c r="X288" s="5">
        <v>1.2099999999999999E-5</v>
      </c>
      <c r="Y288" s="5">
        <v>1.56E-4</v>
      </c>
      <c r="Z288" s="3">
        <v>0.4</v>
      </c>
    </row>
    <row r="289" spans="1:26" x14ac:dyDescent="0.45">
      <c r="A289" s="3">
        <v>286</v>
      </c>
      <c r="B289" s="3" t="s">
        <v>578</v>
      </c>
      <c r="C289" s="3">
        <v>2</v>
      </c>
      <c r="D289" s="3" t="s">
        <v>579</v>
      </c>
      <c r="E289" s="4">
        <v>16.706666666666667</v>
      </c>
      <c r="F289" s="4">
        <v>6.4405072264017651</v>
      </c>
      <c r="G289" s="4">
        <f t="shared" si="26"/>
        <v>38.550522105357729</v>
      </c>
      <c r="H289" s="4">
        <f t="shared" si="24"/>
        <v>11.573586946534217</v>
      </c>
      <c r="I289" s="4">
        <f t="shared" si="25"/>
        <v>7.2592709569536034</v>
      </c>
      <c r="J289" s="4">
        <f t="shared" si="27"/>
        <v>62.722740931474462</v>
      </c>
      <c r="K289" s="3">
        <v>-2.38</v>
      </c>
      <c r="L289" s="3">
        <v>-5.22</v>
      </c>
      <c r="M289" s="3">
        <v>0</v>
      </c>
      <c r="N289" s="3">
        <v>0</v>
      </c>
      <c r="O289" s="3">
        <v>0</v>
      </c>
      <c r="P289" s="4">
        <v>10.263333333333334</v>
      </c>
      <c r="Q289" s="4">
        <v>1.9209459475303576</v>
      </c>
      <c r="R289" s="4">
        <f t="shared" si="28"/>
        <v>18.7165892906498</v>
      </c>
      <c r="S289" s="4">
        <v>38.329057964356146</v>
      </c>
      <c r="T289" s="4">
        <v>46.625252766818996</v>
      </c>
      <c r="U289" s="4">
        <f t="shared" si="29"/>
        <v>121.64466136939195</v>
      </c>
      <c r="V289" s="3">
        <v>-3.11</v>
      </c>
      <c r="W289" s="3">
        <v>-8.65</v>
      </c>
      <c r="X289" s="3">
        <v>0</v>
      </c>
      <c r="Y289" s="3">
        <v>0</v>
      </c>
      <c r="Z289" s="3">
        <v>0</v>
      </c>
    </row>
    <row r="290" spans="1:26" x14ac:dyDescent="0.45">
      <c r="A290" s="7">
        <v>287</v>
      </c>
      <c r="B290" s="3" t="s">
        <v>580</v>
      </c>
      <c r="C290" s="3">
        <v>2</v>
      </c>
      <c r="D290" s="3" t="s">
        <v>581</v>
      </c>
      <c r="E290" s="4">
        <v>13.949999999999998</v>
      </c>
      <c r="F290" s="4">
        <v>6.2917644584011656</v>
      </c>
      <c r="G290" s="4">
        <f t="shared" si="26"/>
        <v>45.102254182087215</v>
      </c>
      <c r="H290" s="4">
        <f t="shared" si="24"/>
        <v>10.120882229200582</v>
      </c>
      <c r="I290" s="4">
        <f t="shared" si="25"/>
        <v>5.4151902833883652</v>
      </c>
      <c r="J290" s="4">
        <f t="shared" si="27"/>
        <v>53.505121003824726</v>
      </c>
      <c r="K290" s="3">
        <v>-1.67</v>
      </c>
      <c r="L290" s="3">
        <v>-3.18</v>
      </c>
      <c r="M290" s="5">
        <v>2.88E-9</v>
      </c>
      <c r="N290" s="5">
        <v>1.3E-7</v>
      </c>
      <c r="O290" s="5">
        <v>9.3999999999999994E-5</v>
      </c>
      <c r="P290" s="4">
        <v>7.6366666666666667</v>
      </c>
      <c r="Q290" s="4">
        <v>1.4306059322305771</v>
      </c>
      <c r="R290" s="4">
        <f t="shared" si="28"/>
        <v>18.733381914848238</v>
      </c>
      <c r="S290" s="4">
        <v>22.367254819467053</v>
      </c>
      <c r="T290" s="4">
        <v>21.554189100069195</v>
      </c>
      <c r="U290" s="4">
        <f t="shared" si="29"/>
        <v>96.364928436858435</v>
      </c>
      <c r="V290" s="3">
        <v>-2.5499999999999998</v>
      </c>
      <c r="W290" s="3">
        <v>-5.85</v>
      </c>
      <c r="X290" s="3">
        <v>0</v>
      </c>
      <c r="Y290" s="3">
        <v>0</v>
      </c>
      <c r="Z290" s="3">
        <v>0</v>
      </c>
    </row>
    <row r="291" spans="1:26" x14ac:dyDescent="0.45">
      <c r="A291" s="7">
        <v>288</v>
      </c>
      <c r="B291" s="3" t="s">
        <v>582</v>
      </c>
      <c r="C291" s="3">
        <v>2</v>
      </c>
      <c r="D291" s="3" t="s">
        <v>583</v>
      </c>
      <c r="E291" s="4">
        <v>1.6199999999999999</v>
      </c>
      <c r="F291" s="4">
        <v>0.30413812651491212</v>
      </c>
      <c r="G291" s="4">
        <f t="shared" si="26"/>
        <v>18.773958426846431</v>
      </c>
      <c r="H291" s="4">
        <f t="shared" si="24"/>
        <v>0.962069063257456</v>
      </c>
      <c r="I291" s="4">
        <f t="shared" si="25"/>
        <v>0.93045485384614035</v>
      </c>
      <c r="J291" s="4">
        <f t="shared" si="27"/>
        <v>96.71393555632342</v>
      </c>
      <c r="K291" s="3">
        <v>-1.02</v>
      </c>
      <c r="L291" s="3">
        <v>-2.02</v>
      </c>
      <c r="M291" s="5">
        <v>4.4799999999999999E-4</v>
      </c>
      <c r="N291" s="5">
        <v>6.6299999999999996E-3</v>
      </c>
      <c r="O291" s="3">
        <v>1</v>
      </c>
      <c r="P291" s="4">
        <v>1.0166666666666666</v>
      </c>
      <c r="Q291" s="4">
        <v>0.14011899704655981</v>
      </c>
      <c r="R291" s="4">
        <f t="shared" si="28"/>
        <v>13.782196430809163</v>
      </c>
      <c r="S291" s="4">
        <v>1.8647127088383042</v>
      </c>
      <c r="T291" s="4">
        <v>1.6962222054451979</v>
      </c>
      <c r="U291" s="4">
        <f t="shared" si="29"/>
        <v>90.964264758077718</v>
      </c>
      <c r="V291" s="3">
        <v>-1.77</v>
      </c>
      <c r="W291" s="3">
        <v>-3.4</v>
      </c>
      <c r="X291" s="5">
        <v>4.0999999999999998E-10</v>
      </c>
      <c r="Y291" s="5">
        <v>1.0099999999999999E-8</v>
      </c>
      <c r="Z291" s="5">
        <v>1.34E-5</v>
      </c>
    </row>
    <row r="292" spans="1:26" x14ac:dyDescent="0.45">
      <c r="A292" s="7">
        <v>289</v>
      </c>
      <c r="B292" s="3" t="s">
        <v>584</v>
      </c>
      <c r="C292" s="3">
        <v>2</v>
      </c>
      <c r="D292" s="3" t="s">
        <v>585</v>
      </c>
      <c r="E292" s="4">
        <v>5.1166666666666663</v>
      </c>
      <c r="F292" s="4">
        <v>1.0651447475969311</v>
      </c>
      <c r="G292" s="4">
        <f t="shared" si="26"/>
        <v>20.817161190819501</v>
      </c>
      <c r="H292" s="4">
        <f t="shared" si="24"/>
        <v>3.0909057071317987</v>
      </c>
      <c r="I292" s="4">
        <f t="shared" si="25"/>
        <v>2.8648586231001443</v>
      </c>
      <c r="J292" s="4">
        <f t="shared" si="27"/>
        <v>92.686703980969568</v>
      </c>
      <c r="K292" s="3">
        <v>1.52</v>
      </c>
      <c r="L292" s="3">
        <v>2.87</v>
      </c>
      <c r="M292" s="5">
        <v>9.4800000000000002E-8</v>
      </c>
      <c r="N292" s="5">
        <v>3.2899999999999998E-6</v>
      </c>
      <c r="O292" s="5">
        <v>3.0899999999999999E-3</v>
      </c>
      <c r="P292" s="4">
        <v>7.3566666666666665</v>
      </c>
      <c r="Q292" s="4">
        <v>0.19655363983740776</v>
      </c>
      <c r="R292" s="4">
        <f t="shared" si="28"/>
        <v>2.6717758020490407</v>
      </c>
      <c r="S292" s="4">
        <v>3.7672704714211989</v>
      </c>
      <c r="T292" s="4">
        <v>2.3401101145656371</v>
      </c>
      <c r="U292" s="4">
        <f t="shared" si="29"/>
        <v>62.116859734863503</v>
      </c>
      <c r="V292" s="3">
        <v>1.98</v>
      </c>
      <c r="W292" s="3">
        <v>3.94</v>
      </c>
      <c r="X292" s="5">
        <v>3.3299999999999999E-16</v>
      </c>
      <c r="Y292" s="5">
        <v>1.43E-14</v>
      </c>
      <c r="Z292" s="5">
        <v>1.0899999999999999E-11</v>
      </c>
    </row>
    <row r="293" spans="1:26" x14ac:dyDescent="0.45">
      <c r="A293" s="7">
        <v>290</v>
      </c>
      <c r="B293" s="3" t="s">
        <v>586</v>
      </c>
      <c r="C293" s="3">
        <v>2</v>
      </c>
      <c r="D293" s="3" t="s">
        <v>587</v>
      </c>
      <c r="E293" s="4">
        <v>3.1166666666666667</v>
      </c>
      <c r="F293" s="4">
        <v>0.4244211744639208</v>
      </c>
      <c r="G293" s="4">
        <f t="shared" si="26"/>
        <v>13.617791694029544</v>
      </c>
      <c r="H293" s="4">
        <f t="shared" si="24"/>
        <v>1.7705439205652937</v>
      </c>
      <c r="I293" s="4">
        <f t="shared" si="25"/>
        <v>1.9037050441554761</v>
      </c>
      <c r="J293" s="4">
        <f t="shared" si="27"/>
        <v>107.52091614579473</v>
      </c>
      <c r="K293" s="3">
        <v>1.45</v>
      </c>
      <c r="L293" s="3">
        <v>2.73</v>
      </c>
      <c r="M293" s="5">
        <v>1.54E-4</v>
      </c>
      <c r="N293" s="5">
        <v>2.5799999999999998E-3</v>
      </c>
      <c r="O293" s="3">
        <v>1</v>
      </c>
      <c r="P293" s="4">
        <v>3.58</v>
      </c>
      <c r="Q293" s="4">
        <v>0.54525223520862331</v>
      </c>
      <c r="R293" s="4">
        <f t="shared" si="28"/>
        <v>15.230509363369366</v>
      </c>
      <c r="S293" s="4">
        <v>2.2203626137101957</v>
      </c>
      <c r="T293" s="4">
        <v>1.5553318030823087</v>
      </c>
      <c r="U293" s="4">
        <f t="shared" si="29"/>
        <v>70.048549434156186</v>
      </c>
      <c r="V293" s="3">
        <v>1.53</v>
      </c>
      <c r="W293" s="3">
        <v>2.89</v>
      </c>
      <c r="X293" s="5">
        <v>5.7400000000000001E-6</v>
      </c>
      <c r="Y293" s="5">
        <v>7.9200000000000001E-5</v>
      </c>
      <c r="Z293" s="3">
        <v>0.19</v>
      </c>
    </row>
    <row r="294" spans="1:26" x14ac:dyDescent="0.45">
      <c r="A294" s="3">
        <v>291</v>
      </c>
      <c r="B294" s="3" t="s">
        <v>588</v>
      </c>
      <c r="C294" s="3">
        <v>2</v>
      </c>
      <c r="D294" s="3" t="s">
        <v>589</v>
      </c>
      <c r="E294" s="4">
        <v>17.083333333333332</v>
      </c>
      <c r="F294" s="4">
        <v>2.4479855664062415</v>
      </c>
      <c r="G294" s="4">
        <f t="shared" si="26"/>
        <v>14.329671608231658</v>
      </c>
      <c r="H294" s="4">
        <f t="shared" si="24"/>
        <v>9.7656594498697871</v>
      </c>
      <c r="I294" s="4">
        <f t="shared" si="25"/>
        <v>10.348753651017539</v>
      </c>
      <c r="J294" s="4">
        <f t="shared" si="27"/>
        <v>105.97086355653664</v>
      </c>
      <c r="K294" s="3">
        <v>-1.51</v>
      </c>
      <c r="L294" s="3">
        <v>-2.84</v>
      </c>
      <c r="M294" s="5">
        <v>6.6599999999999998E-16</v>
      </c>
      <c r="N294" s="5">
        <v>6.9699999999999996E-14</v>
      </c>
      <c r="O294" s="5">
        <v>2.17E-11</v>
      </c>
      <c r="P294" s="4">
        <v>13.873333333333335</v>
      </c>
      <c r="Q294" s="4">
        <v>1.9177156549742431</v>
      </c>
      <c r="R294" s="4">
        <f t="shared" si="28"/>
        <v>13.823034514470756</v>
      </c>
      <c r="S294" s="4">
        <v>24.330439633246527</v>
      </c>
      <c r="T294" s="4">
        <v>26.266838721760475</v>
      </c>
      <c r="U294" s="4">
        <f t="shared" si="29"/>
        <v>107.95875092149151</v>
      </c>
      <c r="V294" s="3">
        <v>-1.88</v>
      </c>
      <c r="W294" s="3">
        <v>-3.68</v>
      </c>
      <c r="X294" s="3">
        <v>0</v>
      </c>
      <c r="Y294" s="3">
        <v>0</v>
      </c>
      <c r="Z294" s="3">
        <v>0</v>
      </c>
    </row>
    <row r="295" spans="1:26" x14ac:dyDescent="0.45">
      <c r="A295" s="3">
        <v>292</v>
      </c>
      <c r="B295" s="3" t="s">
        <v>590</v>
      </c>
      <c r="C295" s="3">
        <v>2</v>
      </c>
      <c r="D295" s="3" t="s">
        <v>591</v>
      </c>
      <c r="E295" s="4">
        <v>0.10333333333333333</v>
      </c>
      <c r="F295" s="4">
        <v>9.2915732431775672E-2</v>
      </c>
      <c r="G295" s="4">
        <f t="shared" si="26"/>
        <v>89.918450740428071</v>
      </c>
      <c r="H295" s="4">
        <f t="shared" si="24"/>
        <v>9.8124532882554502E-2</v>
      </c>
      <c r="I295" s="4">
        <f t="shared" si="25"/>
        <v>7.3663562411865127E-3</v>
      </c>
      <c r="J295" s="4">
        <f t="shared" si="27"/>
        <v>7.5071503779827644</v>
      </c>
      <c r="K295" s="3">
        <v>-3.49</v>
      </c>
      <c r="L295" s="3">
        <v>-11.24</v>
      </c>
      <c r="M295" s="5">
        <v>4.3300000000000002E-5</v>
      </c>
      <c r="N295" s="5">
        <v>8.4900000000000004E-4</v>
      </c>
      <c r="O295" s="3">
        <v>1</v>
      </c>
      <c r="P295" s="4">
        <v>0.13666666666666669</v>
      </c>
      <c r="Q295" s="4">
        <v>0.13503086067019396</v>
      </c>
      <c r="R295" s="4">
        <f t="shared" si="28"/>
        <v>98.803068783068738</v>
      </c>
      <c r="S295" s="4">
        <v>0.63541635525503637</v>
      </c>
      <c r="T295" s="4">
        <v>0.93063131194214799</v>
      </c>
      <c r="U295" s="4">
        <f t="shared" si="29"/>
        <v>146.46008152695745</v>
      </c>
      <c r="V295" s="3">
        <v>-3.45</v>
      </c>
      <c r="W295" s="3">
        <v>-10.9</v>
      </c>
      <c r="X295" s="5">
        <v>7.7799999999999994E-5</v>
      </c>
      <c r="Y295" s="5">
        <v>8.5599999999999999E-4</v>
      </c>
      <c r="Z295" s="3">
        <v>1</v>
      </c>
    </row>
    <row r="296" spans="1:26" x14ac:dyDescent="0.45">
      <c r="A296" s="3">
        <v>293</v>
      </c>
      <c r="B296" s="3" t="s">
        <v>592</v>
      </c>
      <c r="C296" s="3">
        <v>2</v>
      </c>
      <c r="D296" s="3" t="s">
        <v>593</v>
      </c>
      <c r="E296" s="4">
        <v>93.016666666666666</v>
      </c>
      <c r="F296" s="4">
        <v>21.676905529464563</v>
      </c>
      <c r="G296" s="4">
        <f t="shared" si="26"/>
        <v>23.304324167136244</v>
      </c>
      <c r="H296" s="4">
        <f t="shared" si="24"/>
        <v>57.346786098065614</v>
      </c>
      <c r="I296" s="4">
        <f t="shared" si="25"/>
        <v>50.444828868344139</v>
      </c>
      <c r="J296" s="4">
        <f t="shared" si="27"/>
        <v>87.964526524784119</v>
      </c>
      <c r="K296" s="3">
        <v>2.35</v>
      </c>
      <c r="L296" s="3">
        <v>5.1100000000000003</v>
      </c>
      <c r="M296" s="3">
        <v>0</v>
      </c>
      <c r="N296" s="3">
        <v>0</v>
      </c>
      <c r="O296" s="3">
        <v>0</v>
      </c>
      <c r="P296" s="4">
        <v>55.466666666666669</v>
      </c>
      <c r="Q296" s="4">
        <v>5.3279858608420989</v>
      </c>
      <c r="R296" s="4">
        <f t="shared" si="28"/>
        <v>9.6057437394989762</v>
      </c>
      <c r="S296" s="4">
        <v>69.234524065377073</v>
      </c>
      <c r="T296" s="4">
        <v>41.186105930479023</v>
      </c>
      <c r="U296" s="4">
        <f t="shared" si="29"/>
        <v>59.487815488682536</v>
      </c>
      <c r="V296" s="3">
        <v>1.55</v>
      </c>
      <c r="W296" s="3">
        <v>2.92</v>
      </c>
      <c r="X296" s="3">
        <v>0</v>
      </c>
      <c r="Y296" s="3">
        <v>0</v>
      </c>
      <c r="Z296" s="3">
        <v>0</v>
      </c>
    </row>
    <row r="297" spans="1:26" x14ac:dyDescent="0.45">
      <c r="A297" s="7">
        <v>294</v>
      </c>
      <c r="B297" s="3" t="s">
        <v>594</v>
      </c>
      <c r="C297" s="3">
        <v>2</v>
      </c>
      <c r="D297" s="3" t="s">
        <v>595</v>
      </c>
      <c r="E297" s="4">
        <v>10.303333333333333</v>
      </c>
      <c r="F297" s="4">
        <v>2.9692142619442894</v>
      </c>
      <c r="G297" s="4">
        <f t="shared" si="26"/>
        <v>28.817996718967549</v>
      </c>
      <c r="H297" s="4">
        <f t="shared" si="24"/>
        <v>6.6362737976388111</v>
      </c>
      <c r="I297" s="4">
        <f t="shared" si="25"/>
        <v>5.1860053294087782</v>
      </c>
      <c r="J297" s="4">
        <f t="shared" si="27"/>
        <v>78.146343679399749</v>
      </c>
      <c r="K297" s="3">
        <v>1.81</v>
      </c>
      <c r="L297" s="3">
        <v>3.5</v>
      </c>
      <c r="M297" s="5">
        <v>4.8699999999999997E-10</v>
      </c>
      <c r="N297" s="5">
        <v>2.55E-8</v>
      </c>
      <c r="O297" s="5">
        <v>1.59E-5</v>
      </c>
      <c r="P297" s="4">
        <v>6.29</v>
      </c>
      <c r="Q297" s="4">
        <v>1.0761505470890202</v>
      </c>
      <c r="R297" s="4">
        <f t="shared" si="28"/>
        <v>17.108911718426395</v>
      </c>
      <c r="S297" s="4">
        <v>7.8575158650925401</v>
      </c>
      <c r="T297" s="4">
        <v>4.233393697765913</v>
      </c>
      <c r="U297" s="4">
        <f t="shared" si="29"/>
        <v>53.876998410820967</v>
      </c>
      <c r="V297" s="3">
        <v>1.06</v>
      </c>
      <c r="W297" s="3">
        <v>2.08</v>
      </c>
      <c r="X297" s="5">
        <v>2.1000000000000001E-4</v>
      </c>
      <c r="Y297" s="5">
        <v>2.0999999999999999E-3</v>
      </c>
      <c r="Z297" s="3">
        <v>1</v>
      </c>
    </row>
    <row r="298" spans="1:26" x14ac:dyDescent="0.45">
      <c r="A298" s="7">
        <v>295</v>
      </c>
      <c r="B298" s="3" t="s">
        <v>596</v>
      </c>
      <c r="C298" s="3">
        <v>2</v>
      </c>
      <c r="D298" s="3" t="s">
        <v>597</v>
      </c>
      <c r="E298" s="4">
        <v>335.36999999999995</v>
      </c>
      <c r="F298" s="4">
        <v>33.975934129910264</v>
      </c>
      <c r="G298" s="4">
        <f t="shared" si="26"/>
        <v>10.130880558759063</v>
      </c>
      <c r="H298" s="4">
        <f t="shared" si="24"/>
        <v>184.67296706495512</v>
      </c>
      <c r="I298" s="4">
        <f t="shared" si="25"/>
        <v>213.11778778612538</v>
      </c>
      <c r="J298" s="4">
        <f t="shared" si="27"/>
        <v>115.40280701244453</v>
      </c>
      <c r="K298" s="3">
        <v>1.92</v>
      </c>
      <c r="L298" s="3">
        <v>3.79</v>
      </c>
      <c r="M298" s="3">
        <v>0</v>
      </c>
      <c r="N298" s="3">
        <v>0</v>
      </c>
      <c r="O298" s="3">
        <v>0</v>
      </c>
      <c r="P298" s="4">
        <v>409.44666666666666</v>
      </c>
      <c r="Q298" s="4">
        <v>31.893595490840035</v>
      </c>
      <c r="R298" s="4">
        <f t="shared" si="28"/>
        <v>7.7894383047462519</v>
      </c>
      <c r="S298" s="4">
        <v>234.90531137663675</v>
      </c>
      <c r="T298" s="4">
        <v>174.00994506225206</v>
      </c>
      <c r="U298" s="4">
        <f t="shared" si="29"/>
        <v>74.076632853674496</v>
      </c>
      <c r="V298" s="3">
        <v>2.13</v>
      </c>
      <c r="W298" s="3">
        <v>4.3899999999999997</v>
      </c>
      <c r="X298" s="3">
        <v>0</v>
      </c>
      <c r="Y298" s="3">
        <v>0</v>
      </c>
      <c r="Z298" s="3">
        <v>0</v>
      </c>
    </row>
    <row r="299" spans="1:26" x14ac:dyDescent="0.45">
      <c r="A299" s="7">
        <v>296</v>
      </c>
      <c r="B299" s="3" t="s">
        <v>598</v>
      </c>
      <c r="C299" s="3">
        <v>2</v>
      </c>
      <c r="D299" s="3" t="s">
        <v>599</v>
      </c>
      <c r="E299" s="4">
        <v>6.7033333333333331</v>
      </c>
      <c r="F299" s="4">
        <v>2.144955321990027</v>
      </c>
      <c r="G299" s="4">
        <f t="shared" si="26"/>
        <v>31.998338965539936</v>
      </c>
      <c r="H299" s="4">
        <f t="shared" si="24"/>
        <v>4.4241443276616801</v>
      </c>
      <c r="I299" s="4">
        <f t="shared" si="25"/>
        <v>3.2232600030325007</v>
      </c>
      <c r="J299" s="4">
        <f t="shared" si="27"/>
        <v>72.85612232131021</v>
      </c>
      <c r="K299" s="3">
        <v>-2.0699999999999998</v>
      </c>
      <c r="L299" s="3">
        <v>-4.2</v>
      </c>
      <c r="M299" s="5">
        <v>8.6800000000000006E-14</v>
      </c>
      <c r="N299" s="5">
        <v>7.4E-12</v>
      </c>
      <c r="O299" s="5">
        <v>2.8299999999999999E-9</v>
      </c>
      <c r="P299" s="4">
        <v>6.0633333333333326</v>
      </c>
      <c r="Q299" s="4">
        <v>1.311271647422207</v>
      </c>
      <c r="R299" s="4">
        <f t="shared" si="28"/>
        <v>21.626250369800008</v>
      </c>
      <c r="S299" s="4">
        <v>12.929429551774453</v>
      </c>
      <c r="T299" s="4">
        <v>14.906855226844723</v>
      </c>
      <c r="U299" s="4">
        <f t="shared" si="29"/>
        <v>115.2939900956333</v>
      </c>
      <c r="V299" s="3">
        <v>-2.2400000000000002</v>
      </c>
      <c r="W299" s="3">
        <v>-4.72</v>
      </c>
      <c r="X299" s="5">
        <v>1.11E-16</v>
      </c>
      <c r="Y299" s="5">
        <v>4.9099999999999997E-15</v>
      </c>
      <c r="Z299" s="5">
        <v>3.6199999999999999E-12</v>
      </c>
    </row>
    <row r="300" spans="1:26" x14ac:dyDescent="0.45">
      <c r="A300" s="7">
        <v>297</v>
      </c>
      <c r="B300" s="3" t="s">
        <v>600</v>
      </c>
      <c r="C300" s="3">
        <v>2</v>
      </c>
      <c r="D300" s="3" t="s">
        <v>601</v>
      </c>
      <c r="E300" s="4">
        <v>0.12333333333333334</v>
      </c>
      <c r="F300" s="4">
        <v>7.0945988845975902E-2</v>
      </c>
      <c r="G300" s="4">
        <f t="shared" si="26"/>
        <v>57.52377473998046</v>
      </c>
      <c r="H300" s="4">
        <f t="shared" si="24"/>
        <v>9.7139661089654619E-2</v>
      </c>
      <c r="I300" s="4">
        <f t="shared" si="25"/>
        <v>3.7043446535366169E-2</v>
      </c>
      <c r="J300" s="4">
        <f t="shared" si="27"/>
        <v>38.134214305295018</v>
      </c>
      <c r="K300" s="3">
        <v>-4.63</v>
      </c>
      <c r="L300" s="3">
        <v>-24.8</v>
      </c>
      <c r="M300" s="3">
        <v>0</v>
      </c>
      <c r="N300" s="3">
        <v>0</v>
      </c>
      <c r="O300" s="3">
        <v>0</v>
      </c>
      <c r="P300" s="4">
        <v>4.9999999999999996E-2</v>
      </c>
      <c r="Q300" s="4">
        <v>8.6602540378443865E-2</v>
      </c>
      <c r="R300" s="4">
        <f t="shared" si="28"/>
        <v>173.20508075688775</v>
      </c>
      <c r="S300" s="4">
        <v>1.318093107393103</v>
      </c>
      <c r="T300" s="4">
        <v>2.1149156159493487</v>
      </c>
      <c r="U300" s="4">
        <f t="shared" si="29"/>
        <v>160.45267243163002</v>
      </c>
      <c r="V300" s="3">
        <v>-6.13</v>
      </c>
      <c r="W300" s="3">
        <v>-70.08</v>
      </c>
      <c r="X300" s="3">
        <v>0</v>
      </c>
      <c r="Y300" s="3">
        <v>0</v>
      </c>
      <c r="Z300" s="3">
        <v>0</v>
      </c>
    </row>
    <row r="301" spans="1:26" x14ac:dyDescent="0.45">
      <c r="A301" s="3">
        <v>298</v>
      </c>
      <c r="B301" s="3" t="s">
        <v>602</v>
      </c>
      <c r="C301" s="3">
        <v>2</v>
      </c>
      <c r="D301" s="3" t="s">
        <v>603</v>
      </c>
      <c r="E301" s="4">
        <v>7.879999999999999</v>
      </c>
      <c r="F301" s="4">
        <v>0.68417833932389271</v>
      </c>
      <c r="G301" s="4">
        <f t="shared" si="26"/>
        <v>8.6824662350747808</v>
      </c>
      <c r="H301" s="4">
        <f t="shared" si="24"/>
        <v>4.2820891696619459</v>
      </c>
      <c r="I301" s="4">
        <f t="shared" si="25"/>
        <v>5.0882142924731184</v>
      </c>
      <c r="J301" s="4">
        <f t="shared" si="27"/>
        <v>118.82550995253594</v>
      </c>
      <c r="K301" s="3">
        <v>2.34</v>
      </c>
      <c r="L301" s="3">
        <v>5.05</v>
      </c>
      <c r="M301" s="3">
        <v>0</v>
      </c>
      <c r="N301" s="3">
        <v>0</v>
      </c>
      <c r="O301" s="3">
        <v>0</v>
      </c>
      <c r="P301" s="4">
        <v>13.99</v>
      </c>
      <c r="Q301" s="4">
        <v>1.1607325273291864</v>
      </c>
      <c r="R301" s="4">
        <f t="shared" si="28"/>
        <v>8.2968729616096226</v>
      </c>
      <c r="S301" s="4">
        <v>5.4813927797746302</v>
      </c>
      <c r="T301" s="4">
        <v>4.1545095728318895</v>
      </c>
      <c r="U301" s="4">
        <f t="shared" si="29"/>
        <v>75.792955180320135</v>
      </c>
      <c r="V301" s="3">
        <v>3.08</v>
      </c>
      <c r="W301" s="3">
        <v>8.48</v>
      </c>
      <c r="X301" s="3">
        <v>0</v>
      </c>
      <c r="Y301" s="3">
        <v>0</v>
      </c>
      <c r="Z301" s="3">
        <v>0</v>
      </c>
    </row>
    <row r="302" spans="1:26" x14ac:dyDescent="0.45">
      <c r="A302" s="3">
        <v>299</v>
      </c>
      <c r="B302" s="3" t="s">
        <v>604</v>
      </c>
      <c r="C302" s="3">
        <v>2</v>
      </c>
      <c r="D302" s="3" t="s">
        <v>605</v>
      </c>
      <c r="E302" s="4">
        <v>3.8733333333333335</v>
      </c>
      <c r="F302" s="4">
        <v>1.0556672455529414</v>
      </c>
      <c r="G302" s="4">
        <f t="shared" si="26"/>
        <v>27.254748164017418</v>
      </c>
      <c r="H302" s="4">
        <f t="shared" si="24"/>
        <v>2.4645002894431376</v>
      </c>
      <c r="I302" s="4">
        <f t="shared" si="25"/>
        <v>1.9923907977888855</v>
      </c>
      <c r="J302" s="4">
        <f t="shared" si="27"/>
        <v>80.843601695785281</v>
      </c>
      <c r="K302" s="3">
        <v>1.01</v>
      </c>
      <c r="L302" s="3">
        <v>2.0099999999999998</v>
      </c>
      <c r="M302" s="5">
        <v>1.9899999999999999E-5</v>
      </c>
      <c r="N302" s="5">
        <v>4.3100000000000001E-4</v>
      </c>
      <c r="O302" s="3">
        <v>0.65</v>
      </c>
      <c r="P302" s="4">
        <v>5.583333333333333</v>
      </c>
      <c r="Q302" s="4">
        <v>0.82512625296577025</v>
      </c>
      <c r="R302" s="4">
        <f t="shared" si="28"/>
        <v>14.778380650133199</v>
      </c>
      <c r="S302" s="4">
        <v>2.9330001929620919</v>
      </c>
      <c r="T302" s="4">
        <v>1.62581887808843</v>
      </c>
      <c r="U302" s="4">
        <f t="shared" si="29"/>
        <v>55.431939008721479</v>
      </c>
      <c r="V302" s="3">
        <v>1.49</v>
      </c>
      <c r="W302" s="3">
        <v>2.81</v>
      </c>
      <c r="X302" s="5">
        <v>4.1799999999999999E-13</v>
      </c>
      <c r="Y302" s="5">
        <v>1.41E-11</v>
      </c>
      <c r="Z302" s="5">
        <v>1.3599999999999999E-8</v>
      </c>
    </row>
    <row r="303" spans="1:26" x14ac:dyDescent="0.45">
      <c r="A303" s="7">
        <v>300</v>
      </c>
      <c r="B303" s="3" t="s">
        <v>606</v>
      </c>
      <c r="C303" s="3">
        <v>2</v>
      </c>
      <c r="D303" s="3" t="s">
        <v>607</v>
      </c>
      <c r="E303" s="4">
        <v>4.1333333333333337</v>
      </c>
      <c r="F303" s="4">
        <v>1.3543017881304511</v>
      </c>
      <c r="G303" s="4">
        <f t="shared" si="26"/>
        <v>32.765365841865751</v>
      </c>
      <c r="H303" s="4">
        <f t="shared" si="24"/>
        <v>2.7438175607318924</v>
      </c>
      <c r="I303" s="4">
        <f t="shared" si="25"/>
        <v>1.9650720507442876</v>
      </c>
      <c r="J303" s="4">
        <f t="shared" si="27"/>
        <v>71.618174577908874</v>
      </c>
      <c r="K303" s="3">
        <v>-1.83</v>
      </c>
      <c r="L303" s="3">
        <v>-3.56</v>
      </c>
      <c r="M303" s="3">
        <v>0</v>
      </c>
      <c r="N303" s="3">
        <v>0</v>
      </c>
      <c r="O303" s="3">
        <v>0</v>
      </c>
      <c r="P303" s="4">
        <v>2.8000000000000003</v>
      </c>
      <c r="Q303" s="4">
        <v>0.10535653752852737</v>
      </c>
      <c r="R303" s="4">
        <f t="shared" si="28"/>
        <v>3.7627334831616914</v>
      </c>
      <c r="S303" s="4">
        <v>7.1158783738212605</v>
      </c>
      <c r="T303" s="4">
        <v>7.6990584711614725</v>
      </c>
      <c r="U303" s="4">
        <f t="shared" si="29"/>
        <v>108.19547590197276</v>
      </c>
      <c r="V303" s="3">
        <v>-2.42</v>
      </c>
      <c r="W303" s="3">
        <v>-5.35</v>
      </c>
      <c r="X303" s="3">
        <v>0</v>
      </c>
      <c r="Y303" s="3">
        <v>0</v>
      </c>
      <c r="Z303" s="3">
        <v>0</v>
      </c>
    </row>
    <row r="304" spans="1:26" x14ac:dyDescent="0.45">
      <c r="A304" s="7">
        <v>301</v>
      </c>
      <c r="B304" s="3" t="s">
        <v>608</v>
      </c>
      <c r="C304" s="3">
        <v>2</v>
      </c>
      <c r="D304" s="3" t="s">
        <v>609</v>
      </c>
      <c r="E304" s="4">
        <v>29.5</v>
      </c>
      <c r="F304" s="4">
        <v>4.2069941763686955</v>
      </c>
      <c r="G304" s="4">
        <f t="shared" si="26"/>
        <v>14.260997208029478</v>
      </c>
      <c r="H304" s="4">
        <f t="shared" si="24"/>
        <v>16.853497088184348</v>
      </c>
      <c r="I304" s="4">
        <f t="shared" si="25"/>
        <v>17.884855934480534</v>
      </c>
      <c r="J304" s="4">
        <f t="shared" si="27"/>
        <v>106.11955394717012</v>
      </c>
      <c r="K304" s="3">
        <v>1.52</v>
      </c>
      <c r="L304" s="3">
        <v>2.87</v>
      </c>
      <c r="M304" s="5">
        <v>5.5500000000000005E-16</v>
      </c>
      <c r="N304" s="5">
        <v>5.9000000000000001E-14</v>
      </c>
      <c r="O304" s="5">
        <v>1.8100000000000001E-11</v>
      </c>
      <c r="P304" s="4">
        <v>29.05</v>
      </c>
      <c r="Q304" s="4">
        <v>2.364064296925954</v>
      </c>
      <c r="R304" s="4">
        <f t="shared" si="28"/>
        <v>8.1379149636005295</v>
      </c>
      <c r="S304" s="4">
        <v>21.068998058789564</v>
      </c>
      <c r="T304" s="4">
        <v>14.602923720888304</v>
      </c>
      <c r="U304" s="4">
        <f t="shared" si="29"/>
        <v>69.310005535817382</v>
      </c>
      <c r="V304" s="3">
        <v>1.43</v>
      </c>
      <c r="W304" s="3">
        <v>2.7</v>
      </c>
      <c r="X304" s="3">
        <v>0</v>
      </c>
      <c r="Y304" s="3">
        <v>0</v>
      </c>
      <c r="Z304" s="3">
        <v>0</v>
      </c>
    </row>
    <row r="305" spans="1:26" x14ac:dyDescent="0.45">
      <c r="A305" s="7">
        <v>302</v>
      </c>
      <c r="B305" s="3" t="s">
        <v>610</v>
      </c>
      <c r="C305" s="3">
        <v>2</v>
      </c>
      <c r="D305" s="3" t="s">
        <v>611</v>
      </c>
      <c r="E305" s="4">
        <v>0.87000000000000011</v>
      </c>
      <c r="F305" s="4">
        <v>0.20074859899884676</v>
      </c>
      <c r="G305" s="4">
        <f t="shared" si="26"/>
        <v>23.074551609062844</v>
      </c>
      <c r="H305" s="4">
        <f t="shared" si="24"/>
        <v>0.53537429949942339</v>
      </c>
      <c r="I305" s="4">
        <f t="shared" si="25"/>
        <v>0.47323220396651305</v>
      </c>
      <c r="J305" s="4">
        <f t="shared" si="27"/>
        <v>88.39277574754459</v>
      </c>
      <c r="K305" s="3">
        <v>2.69</v>
      </c>
      <c r="L305" s="3">
        <v>6.45</v>
      </c>
      <c r="M305" s="5">
        <v>1.73E-7</v>
      </c>
      <c r="N305" s="5">
        <v>5.6699999999999999E-6</v>
      </c>
      <c r="O305" s="5">
        <v>5.64E-3</v>
      </c>
      <c r="P305" s="4">
        <v>0.62333333333333341</v>
      </c>
      <c r="Q305" s="4">
        <v>0.17097758137642849</v>
      </c>
      <c r="R305" s="4">
        <f t="shared" si="28"/>
        <v>27.429558509587455</v>
      </c>
      <c r="S305" s="4">
        <v>0.64691619966628233</v>
      </c>
      <c r="T305" s="4">
        <v>0.38639247652355002</v>
      </c>
      <c r="U305" s="4">
        <f t="shared" si="29"/>
        <v>59.728366165953815</v>
      </c>
      <c r="V305" s="3">
        <v>2.16</v>
      </c>
      <c r="W305" s="3">
        <v>4.4800000000000004</v>
      </c>
      <c r="X305" s="5">
        <v>1.2400000000000001E-4</v>
      </c>
      <c r="Y305" s="5">
        <v>1.31E-3</v>
      </c>
      <c r="Z305" s="3">
        <v>1</v>
      </c>
    </row>
    <row r="306" spans="1:26" x14ac:dyDescent="0.45">
      <c r="A306" s="7">
        <v>303</v>
      </c>
      <c r="B306" s="3" t="s">
        <v>612</v>
      </c>
      <c r="C306" s="3">
        <v>2</v>
      </c>
      <c r="D306" s="3" t="s">
        <v>613</v>
      </c>
      <c r="E306" s="4">
        <v>113.48333333333333</v>
      </c>
      <c r="F306" s="4">
        <v>30.866095207093039</v>
      </c>
      <c r="G306" s="4">
        <f t="shared" si="26"/>
        <v>27.198791488112533</v>
      </c>
      <c r="H306" s="4">
        <f t="shared" si="24"/>
        <v>72.174714270213187</v>
      </c>
      <c r="I306" s="4">
        <f t="shared" si="25"/>
        <v>58.419209321968289</v>
      </c>
      <c r="J306" s="4">
        <f t="shared" si="27"/>
        <v>80.941379418911183</v>
      </c>
      <c r="K306" s="3">
        <v>2.96</v>
      </c>
      <c r="L306" s="3">
        <v>7.76</v>
      </c>
      <c r="M306" s="3">
        <v>0</v>
      </c>
      <c r="N306" s="3">
        <v>0</v>
      </c>
      <c r="O306" s="3">
        <v>0</v>
      </c>
      <c r="P306" s="4">
        <v>193.74</v>
      </c>
      <c r="Q306" s="4">
        <v>9.9779557024472716</v>
      </c>
      <c r="R306" s="4">
        <f t="shared" si="28"/>
        <v>5.1501784362791732</v>
      </c>
      <c r="S306" s="4">
        <v>85.946476180142113</v>
      </c>
      <c r="T306" s="4">
        <v>47.701009289251786</v>
      </c>
      <c r="U306" s="4">
        <f t="shared" si="29"/>
        <v>55.500831923895767</v>
      </c>
      <c r="V306" s="3">
        <v>3.66</v>
      </c>
      <c r="W306" s="3">
        <v>12.62</v>
      </c>
      <c r="X306" s="3">
        <v>0</v>
      </c>
      <c r="Y306" s="3">
        <v>0</v>
      </c>
      <c r="Z306" s="3">
        <v>0</v>
      </c>
    </row>
    <row r="307" spans="1:26" x14ac:dyDescent="0.45">
      <c r="A307" s="3">
        <v>304</v>
      </c>
      <c r="B307" s="3" t="s">
        <v>614</v>
      </c>
      <c r="C307" s="3">
        <v>2</v>
      </c>
      <c r="D307" s="3" t="s">
        <v>615</v>
      </c>
      <c r="E307" s="4">
        <v>4.7166666666666659</v>
      </c>
      <c r="F307" s="4">
        <v>1.4872906015077678</v>
      </c>
      <c r="G307" s="4">
        <f t="shared" si="26"/>
        <v>31.532662929493316</v>
      </c>
      <c r="H307" s="4">
        <f t="shared" si="24"/>
        <v>3.1019786340872169</v>
      </c>
      <c r="I307" s="4">
        <f t="shared" si="25"/>
        <v>2.283513714675387</v>
      </c>
      <c r="J307" s="4">
        <f t="shared" si="27"/>
        <v>73.614746716246486</v>
      </c>
      <c r="K307" s="3">
        <v>3.03</v>
      </c>
      <c r="L307" s="3">
        <v>8.18</v>
      </c>
      <c r="M307" s="5">
        <v>5.02E-8</v>
      </c>
      <c r="N307" s="5">
        <v>1.81E-6</v>
      </c>
      <c r="O307" s="5">
        <v>1.64E-3</v>
      </c>
      <c r="P307" s="4">
        <v>16.55</v>
      </c>
      <c r="Q307" s="4">
        <v>2.8987066081271542</v>
      </c>
      <c r="R307" s="4">
        <f t="shared" si="28"/>
        <v>17.514843553638393</v>
      </c>
      <c r="S307" s="4">
        <v>3.641319089391478</v>
      </c>
      <c r="T307" s="4">
        <v>1.8654441355180582</v>
      </c>
      <c r="U307" s="4">
        <f t="shared" si="29"/>
        <v>51.229900201627302</v>
      </c>
      <c r="V307" s="3">
        <v>4.71</v>
      </c>
      <c r="W307" s="3">
        <v>26.24</v>
      </c>
      <c r="X307" s="3">
        <v>0</v>
      </c>
      <c r="Y307" s="3">
        <v>0</v>
      </c>
      <c r="Z307" s="3">
        <v>0</v>
      </c>
    </row>
    <row r="308" spans="1:26" x14ac:dyDescent="0.45">
      <c r="A308" s="3">
        <v>305</v>
      </c>
      <c r="B308" s="3" t="s">
        <v>616</v>
      </c>
      <c r="C308" s="3">
        <v>2</v>
      </c>
      <c r="D308" s="3" t="s">
        <v>617</v>
      </c>
      <c r="E308" s="4">
        <v>266.30666666666667</v>
      </c>
      <c r="F308" s="4">
        <v>65.479028958387289</v>
      </c>
      <c r="G308" s="4">
        <f t="shared" si="26"/>
        <v>24.58782942912455</v>
      </c>
      <c r="H308" s="4">
        <f t="shared" si="24"/>
        <v>165.89284781252698</v>
      </c>
      <c r="I308" s="4">
        <f t="shared" si="25"/>
        <v>142.00658447319955</v>
      </c>
      <c r="J308" s="4">
        <f t="shared" si="27"/>
        <v>85.601390503392324</v>
      </c>
      <c r="K308" s="3">
        <v>1.78</v>
      </c>
      <c r="L308" s="3">
        <v>3.43</v>
      </c>
      <c r="M308" s="3">
        <v>0</v>
      </c>
      <c r="N308" s="3">
        <v>0</v>
      </c>
      <c r="O308" s="3">
        <v>0</v>
      </c>
      <c r="P308" s="4">
        <v>337.01666666666665</v>
      </c>
      <c r="Q308" s="4">
        <v>35.194022693254787</v>
      </c>
      <c r="R308" s="4">
        <f t="shared" si="28"/>
        <v>10.442813716410106</v>
      </c>
      <c r="S308" s="4">
        <v>199.365231875018</v>
      </c>
      <c r="T308" s="4">
        <v>115.94885295401886</v>
      </c>
      <c r="U308" s="4">
        <f t="shared" si="29"/>
        <v>58.159013918087368</v>
      </c>
      <c r="V308" s="3">
        <v>2.0499999999999998</v>
      </c>
      <c r="W308" s="3">
        <v>4.13</v>
      </c>
      <c r="X308" s="3">
        <v>0</v>
      </c>
      <c r="Y308" s="3">
        <v>0</v>
      </c>
      <c r="Z308" s="3">
        <v>0</v>
      </c>
    </row>
    <row r="309" spans="1:26" x14ac:dyDescent="0.45">
      <c r="A309" s="3">
        <v>306</v>
      </c>
      <c r="B309" s="3" t="s">
        <v>618</v>
      </c>
      <c r="C309" s="3">
        <v>2</v>
      </c>
      <c r="D309" s="3" t="s">
        <v>619</v>
      </c>
      <c r="E309" s="4">
        <v>3.22</v>
      </c>
      <c r="F309" s="4">
        <v>0.51264022471905224</v>
      </c>
      <c r="G309" s="4">
        <f t="shared" si="26"/>
        <v>15.92050387326249</v>
      </c>
      <c r="H309" s="4">
        <f t="shared" si="24"/>
        <v>1.8663201123595261</v>
      </c>
      <c r="I309" s="4">
        <f t="shared" si="25"/>
        <v>1.914392456212846</v>
      </c>
      <c r="J309" s="4">
        <f t="shared" si="27"/>
        <v>102.57578233953357</v>
      </c>
      <c r="K309" s="3">
        <v>2.5</v>
      </c>
      <c r="L309" s="3">
        <v>5.65</v>
      </c>
      <c r="M309" s="5">
        <v>1.91E-5</v>
      </c>
      <c r="N309" s="5">
        <v>4.1599999999999997E-4</v>
      </c>
      <c r="O309" s="3">
        <v>0.62</v>
      </c>
      <c r="P309" s="4">
        <v>5.1599999999999993</v>
      </c>
      <c r="Q309" s="4">
        <v>2.0880613017821115</v>
      </c>
      <c r="R309" s="4">
        <f t="shared" si="28"/>
        <v>40.466304298102941</v>
      </c>
      <c r="S309" s="4">
        <v>2.3175467415730178</v>
      </c>
      <c r="T309" s="4">
        <v>1.5630948950516197</v>
      </c>
      <c r="U309" s="4">
        <f t="shared" si="29"/>
        <v>67.446100094217755</v>
      </c>
      <c r="V309" s="3">
        <v>3.06</v>
      </c>
      <c r="W309" s="3">
        <v>8.32</v>
      </c>
      <c r="X309" s="5">
        <v>2.0100000000000001E-8</v>
      </c>
      <c r="Y309" s="5">
        <v>3.9700000000000002E-7</v>
      </c>
      <c r="Z309" s="5">
        <v>6.5600000000000001E-4</v>
      </c>
    </row>
    <row r="310" spans="1:26" x14ac:dyDescent="0.45">
      <c r="A310" s="7">
        <v>307</v>
      </c>
      <c r="B310" s="3" t="s">
        <v>620</v>
      </c>
      <c r="C310" s="3">
        <v>2</v>
      </c>
      <c r="D310" s="3" t="s">
        <v>621</v>
      </c>
      <c r="E310" s="4">
        <v>115.74666666666667</v>
      </c>
      <c r="F310" s="4">
        <v>30.864724740929365</v>
      </c>
      <c r="G310" s="4">
        <f t="shared" si="26"/>
        <v>26.665756889410229</v>
      </c>
      <c r="H310" s="4">
        <f t="shared" si="24"/>
        <v>73.305695703798023</v>
      </c>
      <c r="I310" s="4">
        <f t="shared" si="25"/>
        <v>60.020596735971552</v>
      </c>
      <c r="J310" s="4">
        <f t="shared" si="27"/>
        <v>81.877125862761361</v>
      </c>
      <c r="K310" s="3">
        <v>1.31</v>
      </c>
      <c r="L310" s="3">
        <v>2.48</v>
      </c>
      <c r="M310" s="5">
        <v>1.61E-12</v>
      </c>
      <c r="N310" s="5">
        <v>1.1700000000000001E-10</v>
      </c>
      <c r="O310" s="5">
        <v>5.2399999999999999E-8</v>
      </c>
      <c r="P310" s="4">
        <v>180.98000000000002</v>
      </c>
      <c r="Q310" s="4">
        <v>13.709183053705281</v>
      </c>
      <c r="R310" s="4">
        <f t="shared" si="28"/>
        <v>7.5749712972180792</v>
      </c>
      <c r="S310" s="4">
        <v>87.453797135865344</v>
      </c>
      <c r="T310" s="4">
        <v>49.007574298951546</v>
      </c>
      <c r="U310" s="4">
        <f t="shared" si="29"/>
        <v>56.03824637004039</v>
      </c>
      <c r="V310" s="3">
        <v>1.9</v>
      </c>
      <c r="W310" s="3">
        <v>3.72</v>
      </c>
      <c r="X310" s="3">
        <v>0</v>
      </c>
      <c r="Y310" s="3">
        <v>0</v>
      </c>
      <c r="Z310" s="3">
        <v>0</v>
      </c>
    </row>
    <row r="311" spans="1:26" x14ac:dyDescent="0.45">
      <c r="A311" s="7">
        <v>308</v>
      </c>
      <c r="B311" s="3" t="s">
        <v>622</v>
      </c>
      <c r="C311" s="3">
        <v>2</v>
      </c>
      <c r="D311" s="3" t="s">
        <v>623</v>
      </c>
      <c r="E311" s="4">
        <v>12.196666666666667</v>
      </c>
      <c r="F311" s="4">
        <v>1.5440315195400942</v>
      </c>
      <c r="G311" s="4">
        <f t="shared" si="26"/>
        <v>12.659454929271064</v>
      </c>
      <c r="H311" s="4">
        <f t="shared" si="24"/>
        <v>6.870349093103381</v>
      </c>
      <c r="I311" s="4">
        <f t="shared" si="25"/>
        <v>7.5325505500393541</v>
      </c>
      <c r="J311" s="4">
        <f t="shared" si="27"/>
        <v>109.63854162229845</v>
      </c>
      <c r="K311" s="3">
        <v>1.51</v>
      </c>
      <c r="L311" s="3">
        <v>2.84</v>
      </c>
      <c r="M311" s="5">
        <v>2.2200000000000001E-16</v>
      </c>
      <c r="N311" s="5">
        <v>2.4300000000000001E-14</v>
      </c>
      <c r="O311" s="5">
        <v>7.2399999999999998E-12</v>
      </c>
      <c r="P311" s="4">
        <v>12.406666666666666</v>
      </c>
      <c r="Q311" s="4">
        <v>0.45357836515130778</v>
      </c>
      <c r="R311" s="4">
        <f t="shared" si="28"/>
        <v>3.6559244907413309</v>
      </c>
      <c r="S311" s="4">
        <v>8.6468993954022544</v>
      </c>
      <c r="T311" s="4">
        <v>6.1512642460102231</v>
      </c>
      <c r="U311" s="4">
        <f t="shared" si="29"/>
        <v>71.138381108967053</v>
      </c>
      <c r="V311" s="3">
        <v>1.46</v>
      </c>
      <c r="W311" s="3">
        <v>2.75</v>
      </c>
      <c r="X311" s="3">
        <v>0</v>
      </c>
      <c r="Y311" s="3">
        <v>0</v>
      </c>
      <c r="Z311" s="3">
        <v>0</v>
      </c>
    </row>
    <row r="312" spans="1:26" x14ac:dyDescent="0.45">
      <c r="A312" s="7">
        <v>309</v>
      </c>
      <c r="B312" s="3" t="s">
        <v>624</v>
      </c>
      <c r="C312" s="3">
        <v>2</v>
      </c>
      <c r="D312" s="3" t="s">
        <v>625</v>
      </c>
      <c r="E312" s="4">
        <v>18.883333333333333</v>
      </c>
      <c r="F312" s="4">
        <v>3.7604432362865619</v>
      </c>
      <c r="G312" s="4">
        <f t="shared" si="26"/>
        <v>19.914085982100062</v>
      </c>
      <c r="H312" s="4">
        <f t="shared" si="24"/>
        <v>11.321888284809948</v>
      </c>
      <c r="I312" s="4">
        <f t="shared" si="25"/>
        <v>10.69349813876066</v>
      </c>
      <c r="J312" s="4">
        <f t="shared" si="27"/>
        <v>94.449776130609152</v>
      </c>
      <c r="K312" s="3">
        <v>1.95</v>
      </c>
      <c r="L312" s="3">
        <v>3.87</v>
      </c>
      <c r="M312" s="5">
        <v>2.2200000000000001E-16</v>
      </c>
      <c r="N312" s="5">
        <v>2.4300000000000001E-14</v>
      </c>
      <c r="O312" s="5">
        <v>7.2399999999999998E-12</v>
      </c>
      <c r="P312" s="4">
        <v>16.723333333333333</v>
      </c>
      <c r="Q312" s="4">
        <v>3.7121601976926044</v>
      </c>
      <c r="R312" s="4">
        <f t="shared" si="28"/>
        <v>22.197489721103874</v>
      </c>
      <c r="S312" s="4">
        <v>13.841258856539966</v>
      </c>
      <c r="T312" s="4">
        <v>8.7302425770958081</v>
      </c>
      <c r="U312" s="4">
        <f t="shared" si="29"/>
        <v>63.074050327227184</v>
      </c>
      <c r="V312" s="3">
        <v>1.7</v>
      </c>
      <c r="W312" s="3">
        <v>3.26</v>
      </c>
      <c r="X312" s="5">
        <v>5.1100000000000004E-13</v>
      </c>
      <c r="Y312" s="5">
        <v>1.7199999999999999E-11</v>
      </c>
      <c r="Z312" s="5">
        <v>1.6700000000000001E-8</v>
      </c>
    </row>
    <row r="313" spans="1:26" x14ac:dyDescent="0.45">
      <c r="A313" s="7">
        <v>310</v>
      </c>
      <c r="B313" s="3" t="s">
        <v>626</v>
      </c>
      <c r="C313" s="3">
        <v>2</v>
      </c>
      <c r="D313" s="3" t="s">
        <v>627</v>
      </c>
      <c r="E313" s="4">
        <v>9.3999999999999986</v>
      </c>
      <c r="F313" s="4">
        <v>1.2605157674539513</v>
      </c>
      <c r="G313" s="4">
        <f t="shared" si="26"/>
        <v>13.409742206956931</v>
      </c>
      <c r="H313" s="4">
        <f t="shared" si="24"/>
        <v>5.3302578837269747</v>
      </c>
      <c r="I313" s="4">
        <f t="shared" si="25"/>
        <v>5.7554844961942919</v>
      </c>
      <c r="J313" s="4">
        <f t="shared" si="27"/>
        <v>107.97759924084562</v>
      </c>
      <c r="K313" s="3">
        <v>1.99</v>
      </c>
      <c r="L313" s="3">
        <v>3.97</v>
      </c>
      <c r="M313" s="3">
        <v>0</v>
      </c>
      <c r="N313" s="3">
        <v>0</v>
      </c>
      <c r="O313" s="3">
        <v>0</v>
      </c>
      <c r="P313" s="4">
        <v>10.613333333333332</v>
      </c>
      <c r="Q313" s="4">
        <v>0.87489046933506698</v>
      </c>
      <c r="R313" s="4">
        <f t="shared" si="28"/>
        <v>8.2433147236344269</v>
      </c>
      <c r="S313" s="4">
        <v>6.6868385891513169</v>
      </c>
      <c r="T313" s="4">
        <v>4.6993334127251751</v>
      </c>
      <c r="U313" s="4">
        <f t="shared" si="29"/>
        <v>70.277356781863148</v>
      </c>
      <c r="V313" s="3">
        <v>2.06</v>
      </c>
      <c r="W313" s="3">
        <v>4.17</v>
      </c>
      <c r="X313" s="3">
        <v>0</v>
      </c>
      <c r="Y313" s="3">
        <v>0</v>
      </c>
      <c r="Z313" s="3">
        <v>0</v>
      </c>
    </row>
    <row r="314" spans="1:26" x14ac:dyDescent="0.45">
      <c r="A314" s="3">
        <v>311</v>
      </c>
      <c r="B314" s="3" t="s">
        <v>628</v>
      </c>
      <c r="C314" s="3">
        <v>2</v>
      </c>
      <c r="D314" s="3" t="s">
        <v>629</v>
      </c>
      <c r="E314" s="4">
        <v>6.03</v>
      </c>
      <c r="F314" s="4">
        <v>0.66340033162487921</v>
      </c>
      <c r="G314" s="4">
        <f t="shared" si="26"/>
        <v>11.001663874376105</v>
      </c>
      <c r="H314" s="4">
        <f t="shared" si="24"/>
        <v>3.3467001658124396</v>
      </c>
      <c r="I314" s="4">
        <f t="shared" si="25"/>
        <v>3.7947590174215255</v>
      </c>
      <c r="J314" s="4">
        <f t="shared" si="27"/>
        <v>113.38807868676565</v>
      </c>
      <c r="K314" s="3">
        <v>1.73</v>
      </c>
      <c r="L314" s="3">
        <v>3.32</v>
      </c>
      <c r="M314" s="5">
        <v>1.6099999999999998E-5</v>
      </c>
      <c r="N314" s="5">
        <v>3.5599999999999998E-4</v>
      </c>
      <c r="O314" s="3">
        <v>0.52</v>
      </c>
      <c r="P314" s="4">
        <v>9.6199999999999992</v>
      </c>
      <c r="Q314" s="4">
        <v>1.3512586724976052</v>
      </c>
      <c r="R314" s="4">
        <f t="shared" si="28"/>
        <v>14.046347946960555</v>
      </c>
      <c r="S314" s="4">
        <v>4.2411334438749604</v>
      </c>
      <c r="T314" s="4">
        <v>3.0984077631693321</v>
      </c>
      <c r="U314" s="4">
        <f t="shared" si="29"/>
        <v>73.056125306409513</v>
      </c>
      <c r="V314" s="3">
        <v>2.33</v>
      </c>
      <c r="W314" s="3">
        <v>5.03</v>
      </c>
      <c r="X314" s="5">
        <v>7.4599999999999995E-13</v>
      </c>
      <c r="Y314" s="5">
        <v>2.4699999999999999E-11</v>
      </c>
      <c r="Z314" s="5">
        <v>2.4299999999999999E-8</v>
      </c>
    </row>
    <row r="315" spans="1:26" x14ac:dyDescent="0.45">
      <c r="A315" s="3">
        <v>312</v>
      </c>
      <c r="B315" s="3" t="s">
        <v>630</v>
      </c>
      <c r="C315" s="3">
        <v>2</v>
      </c>
      <c r="D315" s="3" t="s">
        <v>631</v>
      </c>
      <c r="E315" s="4">
        <v>41.353333333333332</v>
      </c>
      <c r="F315" s="4">
        <v>13.066079493609891</v>
      </c>
      <c r="G315" s="4">
        <f t="shared" si="26"/>
        <v>31.596194164782908</v>
      </c>
      <c r="H315" s="4">
        <f t="shared" si="24"/>
        <v>27.209706413471611</v>
      </c>
      <c r="I315" s="4">
        <f t="shared" si="25"/>
        <v>20.002109011213648</v>
      </c>
      <c r="J315" s="4">
        <f t="shared" si="27"/>
        <v>73.510932853397264</v>
      </c>
      <c r="K315" s="3">
        <v>1.49</v>
      </c>
      <c r="L315" s="3">
        <v>2.8</v>
      </c>
      <c r="M315" s="5">
        <v>7.2700000000000003E-13</v>
      </c>
      <c r="N315" s="5">
        <v>5.4599999999999998E-11</v>
      </c>
      <c r="O315" s="5">
        <v>2.37E-8</v>
      </c>
      <c r="P315" s="4">
        <v>35.856666666666669</v>
      </c>
      <c r="Q315" s="4">
        <v>5.5257246885212261</v>
      </c>
      <c r="R315" s="4">
        <f t="shared" si="28"/>
        <v>15.41059223348859</v>
      </c>
      <c r="S315" s="4">
        <v>31.923137608981076</v>
      </c>
      <c r="T315" s="4">
        <v>16.330691453598735</v>
      </c>
      <c r="U315" s="4">
        <f t="shared" si="29"/>
        <v>51.156285618379663</v>
      </c>
      <c r="V315" s="3">
        <v>1.24</v>
      </c>
      <c r="W315" s="3">
        <v>2.37</v>
      </c>
      <c r="X315" s="5">
        <v>1.4000000000000001E-13</v>
      </c>
      <c r="Y315" s="5">
        <v>4.9099999999999999E-12</v>
      </c>
      <c r="Z315" s="5">
        <v>4.5500000000000002E-9</v>
      </c>
    </row>
    <row r="316" spans="1:26" x14ac:dyDescent="0.45">
      <c r="A316" s="7">
        <v>313</v>
      </c>
      <c r="B316" s="3" t="s">
        <v>632</v>
      </c>
      <c r="C316" s="3">
        <v>2</v>
      </c>
      <c r="D316" s="3" t="s">
        <v>633</v>
      </c>
      <c r="E316" s="4">
        <v>2.8066666666666666</v>
      </c>
      <c r="F316" s="4">
        <v>0.46500896048714296</v>
      </c>
      <c r="G316" s="4">
        <f t="shared" si="26"/>
        <v>16.568015219256875</v>
      </c>
      <c r="H316" s="4">
        <f t="shared" si="24"/>
        <v>1.6358378135769047</v>
      </c>
      <c r="I316" s="4">
        <f t="shared" si="25"/>
        <v>1.6558020432572773</v>
      </c>
      <c r="J316" s="4">
        <f t="shared" si="27"/>
        <v>101.22042842601364</v>
      </c>
      <c r="K316" s="3">
        <v>-1.28</v>
      </c>
      <c r="L316" s="3">
        <v>-2.4300000000000002</v>
      </c>
      <c r="M316" s="5">
        <v>5.3600000000000002E-5</v>
      </c>
      <c r="N316" s="5">
        <v>1.0200000000000001E-3</v>
      </c>
      <c r="O316" s="3">
        <v>1</v>
      </c>
      <c r="P316" s="4">
        <v>3.2666666666666671</v>
      </c>
      <c r="Q316" s="4">
        <v>1.2814965209993081</v>
      </c>
      <c r="R316" s="4">
        <f t="shared" si="28"/>
        <v>39.229485336713509</v>
      </c>
      <c r="S316" s="4">
        <v>3.633891875717937</v>
      </c>
      <c r="T316" s="4">
        <v>3.6534230947075264</v>
      </c>
      <c r="U316" s="4">
        <f t="shared" si="29"/>
        <v>100.53747386156698</v>
      </c>
      <c r="V316" s="3">
        <v>-1.1399999999999999</v>
      </c>
      <c r="W316" s="3">
        <v>-2.2000000000000002</v>
      </c>
      <c r="X316" s="5">
        <v>2.4499999999999999E-4</v>
      </c>
      <c r="Y316" s="5">
        <v>2.4099999999999998E-3</v>
      </c>
      <c r="Z316" s="3">
        <v>1</v>
      </c>
    </row>
    <row r="317" spans="1:26" x14ac:dyDescent="0.45">
      <c r="A317" s="7">
        <v>314</v>
      </c>
      <c r="B317" s="3" t="s">
        <v>634</v>
      </c>
      <c r="C317" s="3">
        <v>2</v>
      </c>
      <c r="D317" s="3" t="s">
        <v>635</v>
      </c>
      <c r="E317" s="4">
        <v>8.543333333333333</v>
      </c>
      <c r="F317" s="4">
        <v>1.1737688585634538</v>
      </c>
      <c r="G317" s="4">
        <f t="shared" si="26"/>
        <v>13.739003416661575</v>
      </c>
      <c r="H317" s="4">
        <f t="shared" si="24"/>
        <v>4.8585510959483935</v>
      </c>
      <c r="I317" s="4">
        <f t="shared" si="25"/>
        <v>5.211069014501259</v>
      </c>
      <c r="J317" s="4">
        <f t="shared" si="27"/>
        <v>107.25561822014869</v>
      </c>
      <c r="K317" s="3">
        <v>-2.27</v>
      </c>
      <c r="L317" s="3">
        <v>-4.82</v>
      </c>
      <c r="M317" s="3">
        <v>0</v>
      </c>
      <c r="N317" s="3">
        <v>0</v>
      </c>
      <c r="O317" s="3">
        <v>0</v>
      </c>
      <c r="P317" s="4">
        <v>5.8999999999999995</v>
      </c>
      <c r="Q317" s="4">
        <v>1.1432847414358325</v>
      </c>
      <c r="R317" s="4">
        <f t="shared" si="28"/>
        <v>19.377707481963263</v>
      </c>
      <c r="S317" s="4">
        <v>18.242367397298928</v>
      </c>
      <c r="T317" s="4">
        <v>23.472478277800928</v>
      </c>
      <c r="U317" s="4">
        <f t="shared" si="29"/>
        <v>128.67013237150567</v>
      </c>
      <c r="V317" s="3">
        <v>-2.87</v>
      </c>
      <c r="W317" s="3">
        <v>-7.31</v>
      </c>
      <c r="X317" s="3">
        <v>0</v>
      </c>
      <c r="Y317" s="3">
        <v>0</v>
      </c>
      <c r="Z317" s="3">
        <v>0</v>
      </c>
    </row>
    <row r="318" spans="1:26" x14ac:dyDescent="0.45">
      <c r="A318" s="7">
        <v>315</v>
      </c>
      <c r="B318" s="3" t="s">
        <v>636</v>
      </c>
      <c r="C318" s="3">
        <v>2</v>
      </c>
      <c r="D318" s="3" t="s">
        <v>637</v>
      </c>
      <c r="E318" s="4">
        <v>7.6500000000000012</v>
      </c>
      <c r="F318" s="4">
        <v>2.0364920819880412</v>
      </c>
      <c r="G318" s="4">
        <f t="shared" si="26"/>
        <v>26.620811529255434</v>
      </c>
      <c r="H318" s="4">
        <f t="shared" si="24"/>
        <v>4.8432460409940212</v>
      </c>
      <c r="I318" s="4">
        <f t="shared" si="25"/>
        <v>3.9693495150706353</v>
      </c>
      <c r="J318" s="4">
        <f t="shared" si="27"/>
        <v>81.956387957031623</v>
      </c>
      <c r="K318" s="3">
        <v>-1.38</v>
      </c>
      <c r="L318" s="3">
        <v>-2.6</v>
      </c>
      <c r="M318" s="5">
        <v>2.09E-11</v>
      </c>
      <c r="N318" s="5">
        <v>1.3399999999999999E-9</v>
      </c>
      <c r="O318" s="5">
        <v>6.8199999999999999E-7</v>
      </c>
      <c r="P318" s="4">
        <v>6.916666666666667</v>
      </c>
      <c r="Q318" s="4">
        <v>0.58603185351423781</v>
      </c>
      <c r="R318" s="4">
        <f t="shared" si="28"/>
        <v>8.472749689362475</v>
      </c>
      <c r="S318" s="4">
        <v>10.362164027329348</v>
      </c>
      <c r="T318" s="4">
        <v>9.962591781563793</v>
      </c>
      <c r="U318" s="4">
        <f t="shared" si="29"/>
        <v>96.143930508031758</v>
      </c>
      <c r="V318" s="3">
        <v>-1.57</v>
      </c>
      <c r="W318" s="3">
        <v>-2.97</v>
      </c>
      <c r="X318" s="5">
        <v>1.09E-14</v>
      </c>
      <c r="Y318" s="5">
        <v>4.1799999999999999E-13</v>
      </c>
      <c r="Z318" s="5">
        <v>3.5500000000000001E-10</v>
      </c>
    </row>
    <row r="319" spans="1:26" x14ac:dyDescent="0.45">
      <c r="A319" s="7">
        <v>316</v>
      </c>
      <c r="B319" s="3" t="s">
        <v>638</v>
      </c>
      <c r="C319" s="3">
        <v>2</v>
      </c>
      <c r="D319" s="3" t="s">
        <v>639</v>
      </c>
      <c r="E319" s="4">
        <v>7.0666666666666673</v>
      </c>
      <c r="F319" s="4">
        <v>1.886540042865064</v>
      </c>
      <c r="G319" s="4">
        <f t="shared" si="26"/>
        <v>26.696321361298075</v>
      </c>
      <c r="H319" s="4">
        <f t="shared" si="24"/>
        <v>4.4766033547658655</v>
      </c>
      <c r="I319" s="4">
        <f t="shared" si="25"/>
        <v>3.6629026630950907</v>
      </c>
      <c r="J319" s="4">
        <f t="shared" si="27"/>
        <v>81.82325689399093</v>
      </c>
      <c r="K319" s="3">
        <v>1.03</v>
      </c>
      <c r="L319" s="3">
        <v>2.0499999999999998</v>
      </c>
      <c r="M319" s="5">
        <v>1.2899999999999999E-3</v>
      </c>
      <c r="N319" s="3">
        <v>0.02</v>
      </c>
      <c r="O319" s="3">
        <v>1</v>
      </c>
      <c r="P319" s="4">
        <v>9.1133333333333351</v>
      </c>
      <c r="Q319" s="4">
        <v>0.80822851554083042</v>
      </c>
      <c r="R319" s="4">
        <f t="shared" si="28"/>
        <v>8.8686376979608301</v>
      </c>
      <c r="S319" s="4">
        <v>5.341068903177244</v>
      </c>
      <c r="T319" s="4">
        <v>2.991710215382684</v>
      </c>
      <c r="U319" s="4">
        <f t="shared" si="29"/>
        <v>56.013323730068407</v>
      </c>
      <c r="V319" s="3">
        <v>1.35</v>
      </c>
      <c r="W319" s="3">
        <v>2.5499999999999998</v>
      </c>
      <c r="X319" s="5">
        <v>1.6500000000000001E-6</v>
      </c>
      <c r="Y319" s="5">
        <v>2.48E-5</v>
      </c>
      <c r="Z319" s="3">
        <v>0.05</v>
      </c>
    </row>
    <row r="320" spans="1:26" x14ac:dyDescent="0.45">
      <c r="A320" s="3">
        <v>317</v>
      </c>
      <c r="B320" s="3" t="s">
        <v>640</v>
      </c>
      <c r="C320" s="3">
        <v>2</v>
      </c>
      <c r="D320" s="3" t="s">
        <v>641</v>
      </c>
      <c r="E320" s="4">
        <v>47.856666666666662</v>
      </c>
      <c r="F320" s="4">
        <v>10.646174586833247</v>
      </c>
      <c r="G320" s="4">
        <f t="shared" si="26"/>
        <v>22.245959295465447</v>
      </c>
      <c r="H320" s="4">
        <f t="shared" si="24"/>
        <v>29.251420626749955</v>
      </c>
      <c r="I320" s="4">
        <f t="shared" si="25"/>
        <v>26.311791280938522</v>
      </c>
      <c r="J320" s="4">
        <f t="shared" si="27"/>
        <v>89.950473232321613</v>
      </c>
      <c r="K320" s="3">
        <v>-2.25</v>
      </c>
      <c r="L320" s="3">
        <v>-4.75</v>
      </c>
      <c r="M320" s="3">
        <v>0</v>
      </c>
      <c r="N320" s="3">
        <v>0</v>
      </c>
      <c r="O320" s="3">
        <v>0</v>
      </c>
      <c r="P320" s="4">
        <v>37.020000000000003</v>
      </c>
      <c r="Q320" s="4">
        <v>3.0635436997046428</v>
      </c>
      <c r="R320" s="4">
        <f t="shared" si="28"/>
        <v>8.2753746615468469</v>
      </c>
      <c r="S320" s="4">
        <v>101.58428041783331</v>
      </c>
      <c r="T320" s="4">
        <v>126.65813434941872</v>
      </c>
      <c r="U320" s="4">
        <f t="shared" si="29"/>
        <v>124.68280902168367</v>
      </c>
      <c r="V320" s="3">
        <v>-2.67</v>
      </c>
      <c r="W320" s="3">
        <v>-6.36</v>
      </c>
      <c r="X320" s="3">
        <v>0</v>
      </c>
      <c r="Y320" s="3">
        <v>0</v>
      </c>
      <c r="Z320" s="3">
        <v>0</v>
      </c>
    </row>
    <row r="321" spans="1:26" x14ac:dyDescent="0.45">
      <c r="A321" s="3">
        <v>318</v>
      </c>
      <c r="B321" s="3" t="s">
        <v>642</v>
      </c>
      <c r="C321" s="3">
        <v>2</v>
      </c>
      <c r="D321" s="3" t="s">
        <v>643</v>
      </c>
      <c r="E321" s="4">
        <v>13.723333333333334</v>
      </c>
      <c r="F321" s="4">
        <v>1.0480617030181636</v>
      </c>
      <c r="G321" s="4">
        <f t="shared" si="26"/>
        <v>7.637078234283436</v>
      </c>
      <c r="H321" s="4">
        <f t="shared" si="24"/>
        <v>7.3856975181757489</v>
      </c>
      <c r="I321" s="4">
        <f t="shared" si="25"/>
        <v>8.9627705231773227</v>
      </c>
      <c r="J321" s="4">
        <f t="shared" si="27"/>
        <v>121.35306788723061</v>
      </c>
      <c r="K321" s="3">
        <v>1.27</v>
      </c>
      <c r="L321" s="3">
        <v>2.4</v>
      </c>
      <c r="M321" s="5">
        <v>4.1700000000000003E-8</v>
      </c>
      <c r="N321" s="5">
        <v>1.5400000000000001E-6</v>
      </c>
      <c r="O321" s="5">
        <v>1.3600000000000001E-3</v>
      </c>
      <c r="P321" s="4">
        <v>25.599999999999998</v>
      </c>
      <c r="Q321" s="4">
        <v>1.7147302994931879</v>
      </c>
      <c r="R321" s="4">
        <f t="shared" si="28"/>
        <v>6.6981652323952661</v>
      </c>
      <c r="S321" s="4">
        <v>9.4971316787838322</v>
      </c>
      <c r="T321" s="4">
        <v>7.3171094271793171</v>
      </c>
      <c r="U321" s="4">
        <f t="shared" si="29"/>
        <v>77.045466722604388</v>
      </c>
      <c r="V321" s="3">
        <v>2.08</v>
      </c>
      <c r="W321" s="3">
        <v>4.24</v>
      </c>
      <c r="X321" s="3">
        <v>0</v>
      </c>
      <c r="Y321" s="3">
        <v>0</v>
      </c>
      <c r="Z321" s="3">
        <v>0</v>
      </c>
    </row>
    <row r="322" spans="1:26" x14ac:dyDescent="0.45">
      <c r="A322" s="3">
        <v>319</v>
      </c>
      <c r="B322" s="3" t="s">
        <v>644</v>
      </c>
      <c r="C322" s="3">
        <v>2</v>
      </c>
      <c r="D322" s="3" t="s">
        <v>645</v>
      </c>
      <c r="E322" s="4">
        <v>2.9299999999999997</v>
      </c>
      <c r="F322" s="4">
        <v>0.53777318638995109</v>
      </c>
      <c r="G322" s="4">
        <f t="shared" si="26"/>
        <v>18.354033665186044</v>
      </c>
      <c r="H322" s="4">
        <f t="shared" si="24"/>
        <v>1.7338865931949754</v>
      </c>
      <c r="I322" s="4">
        <f t="shared" si="25"/>
        <v>1.6915598020399523</v>
      </c>
      <c r="J322" s="4">
        <f t="shared" si="27"/>
        <v>97.558848928116518</v>
      </c>
      <c r="K322" s="3">
        <v>-3.37</v>
      </c>
      <c r="L322" s="3">
        <v>-10.36</v>
      </c>
      <c r="M322" s="5">
        <v>8.8300000000000001E-12</v>
      </c>
      <c r="N322" s="5">
        <v>5.9700000000000001E-10</v>
      </c>
      <c r="O322" s="5">
        <v>2.8799999999999998E-7</v>
      </c>
      <c r="P322" s="4">
        <v>3</v>
      </c>
      <c r="Q322" s="4">
        <v>0.58283788483591259</v>
      </c>
      <c r="R322" s="4">
        <f t="shared" si="28"/>
        <v>19.427929494530417</v>
      </c>
      <c r="S322" s="4">
        <v>12.425924395463317</v>
      </c>
      <c r="T322" s="4">
        <v>18.557739743226936</v>
      </c>
      <c r="U322" s="4">
        <f t="shared" si="29"/>
        <v>149.34695522533787</v>
      </c>
      <c r="V322" s="3">
        <v>-3.42</v>
      </c>
      <c r="W322" s="3">
        <v>-10.72</v>
      </c>
      <c r="X322" s="5">
        <v>4.4200000000000001E-12</v>
      </c>
      <c r="Y322" s="5">
        <v>1.36E-10</v>
      </c>
      <c r="Z322" s="5">
        <v>1.4399999999999999E-7</v>
      </c>
    </row>
    <row r="323" spans="1:26" x14ac:dyDescent="0.45">
      <c r="A323" s="7">
        <v>320</v>
      </c>
      <c r="B323" s="3" t="s">
        <v>646</v>
      </c>
      <c r="C323" s="3">
        <v>2</v>
      </c>
      <c r="D323" s="3" t="s">
        <v>647</v>
      </c>
      <c r="E323" s="4">
        <v>24.073333333333334</v>
      </c>
      <c r="F323" s="4">
        <v>6.4973943495322297</v>
      </c>
      <c r="G323" s="4">
        <f t="shared" si="26"/>
        <v>26.99000699057974</v>
      </c>
      <c r="H323" s="4">
        <f t="shared" si="24"/>
        <v>15.285363841432781</v>
      </c>
      <c r="I323" s="4">
        <f t="shared" si="25"/>
        <v>12.428065641166761</v>
      </c>
      <c r="J323" s="4">
        <f t="shared" si="27"/>
        <v>81.306966390155679</v>
      </c>
      <c r="K323" s="3">
        <v>1.81</v>
      </c>
      <c r="L323" s="3">
        <v>3.5</v>
      </c>
      <c r="M323" s="3">
        <v>0</v>
      </c>
      <c r="N323" s="3">
        <v>0</v>
      </c>
      <c r="O323" s="3">
        <v>0</v>
      </c>
      <c r="P323" s="4">
        <v>35.816666666666663</v>
      </c>
      <c r="Q323" s="4">
        <v>1.092260652652715</v>
      </c>
      <c r="R323" s="4">
        <f t="shared" si="28"/>
        <v>3.0495876760894789</v>
      </c>
      <c r="S323" s="4">
        <v>18.213575894288521</v>
      </c>
      <c r="T323" s="4">
        <v>10.146510989992763</v>
      </c>
      <c r="U323" s="4">
        <f t="shared" si="29"/>
        <v>55.708505835883351</v>
      </c>
      <c r="V323" s="3">
        <v>2.34</v>
      </c>
      <c r="W323" s="3">
        <v>5.0599999999999996</v>
      </c>
      <c r="X323" s="3">
        <v>0</v>
      </c>
      <c r="Y323" s="3">
        <v>0</v>
      </c>
      <c r="Z323" s="3">
        <v>0</v>
      </c>
    </row>
    <row r="324" spans="1:26" x14ac:dyDescent="0.45">
      <c r="A324" s="7">
        <v>321</v>
      </c>
      <c r="B324" s="3" t="s">
        <v>648</v>
      </c>
      <c r="C324" s="3">
        <v>2</v>
      </c>
      <c r="D324" s="3" t="s">
        <v>649</v>
      </c>
      <c r="E324" s="4">
        <v>7.3833333333333329</v>
      </c>
      <c r="F324" s="4">
        <v>2.277923030599001</v>
      </c>
      <c r="G324" s="4">
        <f t="shared" si="26"/>
        <v>30.852230662740421</v>
      </c>
      <c r="H324" s="4">
        <f t="shared" ref="H324:H387" si="30">AVERAGE(E324:F324)</f>
        <v>4.8306281819661674</v>
      </c>
      <c r="I324" s="4">
        <f t="shared" ref="I324:I387" si="31">STDEV(E324:F324)</f>
        <v>3.6100702458031098</v>
      </c>
      <c r="J324" s="4">
        <f t="shared" si="27"/>
        <v>74.732935548223779</v>
      </c>
      <c r="K324" s="3">
        <v>3.14</v>
      </c>
      <c r="L324" s="3">
        <v>8.84</v>
      </c>
      <c r="M324" s="3">
        <v>0</v>
      </c>
      <c r="N324" s="3">
        <v>0</v>
      </c>
      <c r="O324" s="3">
        <v>0</v>
      </c>
      <c r="P324" s="4">
        <v>8.65</v>
      </c>
      <c r="Q324" s="4">
        <v>0.71253070109294225</v>
      </c>
      <c r="R324" s="4">
        <f t="shared" si="28"/>
        <v>8.2373491455831473</v>
      </c>
      <c r="S324" s="4">
        <v>5.6804187879774446</v>
      </c>
      <c r="T324" s="4">
        <v>2.9466482335038764</v>
      </c>
      <c r="U324" s="4">
        <f t="shared" si="29"/>
        <v>51.873785076206545</v>
      </c>
      <c r="V324" s="3">
        <v>3.32</v>
      </c>
      <c r="W324" s="3">
        <v>9.99</v>
      </c>
      <c r="X324" s="3">
        <v>0</v>
      </c>
      <c r="Y324" s="3">
        <v>0</v>
      </c>
      <c r="Z324" s="3">
        <v>0</v>
      </c>
    </row>
    <row r="325" spans="1:26" x14ac:dyDescent="0.45">
      <c r="A325" s="7">
        <v>322</v>
      </c>
      <c r="B325" s="3" t="s">
        <v>650</v>
      </c>
      <c r="C325" s="3">
        <v>2</v>
      </c>
      <c r="D325" s="3" t="s">
        <v>651</v>
      </c>
      <c r="E325" s="4">
        <v>25.909999999999997</v>
      </c>
      <c r="F325" s="4">
        <v>11.586530973505411</v>
      </c>
      <c r="G325" s="4">
        <f t="shared" ref="G325:G388" si="32">(F325/E325)*100</f>
        <v>44.718375042475536</v>
      </c>
      <c r="H325" s="4">
        <f t="shared" si="30"/>
        <v>18.748265486752704</v>
      </c>
      <c r="I325" s="4">
        <f t="shared" si="31"/>
        <v>10.128222078749801</v>
      </c>
      <c r="J325" s="4">
        <f t="shared" ref="J325:J388" si="33">(I325/H325)*100</f>
        <v>54.022181870137686</v>
      </c>
      <c r="K325" s="3">
        <v>1.23</v>
      </c>
      <c r="L325" s="3">
        <v>2.34</v>
      </c>
      <c r="M325" s="5">
        <v>3.5200000000000002E-6</v>
      </c>
      <c r="N325" s="5">
        <v>9.0600000000000007E-5</v>
      </c>
      <c r="O325" s="3">
        <v>0.11</v>
      </c>
      <c r="P325" s="4">
        <v>36.830000000000005</v>
      </c>
      <c r="Q325" s="4">
        <v>3.0301980133318032</v>
      </c>
      <c r="R325" s="4">
        <f t="shared" ref="R325:R388" si="34">(Q325/P325)*100</f>
        <v>8.2275265091821961</v>
      </c>
      <c r="S325" s="4">
        <v>21.135510324501801</v>
      </c>
      <c r="T325" s="4">
        <v>8.2696586981759275</v>
      </c>
      <c r="U325" s="4">
        <f t="shared" ref="U325:U388" si="35">(T325/S325)*100</f>
        <v>39.126846578145525</v>
      </c>
      <c r="V325" s="3">
        <v>1.68</v>
      </c>
      <c r="W325" s="3">
        <v>3.19</v>
      </c>
      <c r="X325" s="5">
        <v>1.11E-16</v>
      </c>
      <c r="Y325" s="5">
        <v>4.9099999999999997E-15</v>
      </c>
      <c r="Z325" s="5">
        <v>3.6199999999999999E-12</v>
      </c>
    </row>
    <row r="326" spans="1:26" x14ac:dyDescent="0.45">
      <c r="A326" s="7">
        <v>323</v>
      </c>
      <c r="B326" s="3" t="s">
        <v>652</v>
      </c>
      <c r="C326" s="3">
        <v>2</v>
      </c>
      <c r="D326" s="3" t="s">
        <v>653</v>
      </c>
      <c r="E326" s="4">
        <v>2.2133333333333334</v>
      </c>
      <c r="F326" s="4">
        <v>0.73077584342487156</v>
      </c>
      <c r="G326" s="4">
        <f t="shared" si="32"/>
        <v>33.016980877629734</v>
      </c>
      <c r="H326" s="4">
        <f t="shared" si="30"/>
        <v>1.4720545883791025</v>
      </c>
      <c r="I326" s="4">
        <f t="shared" si="31"/>
        <v>1.0483264546131796</v>
      </c>
      <c r="J326" s="4">
        <f t="shared" si="33"/>
        <v>71.21518881765823</v>
      </c>
      <c r="K326" s="3">
        <v>2.2599999999999998</v>
      </c>
      <c r="L326" s="3">
        <v>4.8099999999999996</v>
      </c>
      <c r="M326" s="5">
        <v>3.0999999999999999E-3</v>
      </c>
      <c r="N326" s="3">
        <v>0.03</v>
      </c>
      <c r="O326" s="3">
        <v>1</v>
      </c>
      <c r="P326" s="4">
        <v>2.1533333333333333</v>
      </c>
      <c r="Q326" s="4">
        <v>0.30353473167552497</v>
      </c>
      <c r="R326" s="4">
        <f t="shared" si="34"/>
        <v>14.096040170690014</v>
      </c>
      <c r="S326" s="4">
        <v>1.7180363922527351</v>
      </c>
      <c r="T326" s="4">
        <v>0.85499433988284246</v>
      </c>
      <c r="U326" s="4">
        <f t="shared" si="35"/>
        <v>49.765787484964221</v>
      </c>
      <c r="V326" s="3">
        <v>2.19</v>
      </c>
      <c r="W326" s="3">
        <v>4.5599999999999996</v>
      </c>
      <c r="X326" s="5">
        <v>4.8999999999999998E-3</v>
      </c>
      <c r="Y326" s="3">
        <v>0.03</v>
      </c>
      <c r="Z326" s="3">
        <v>1</v>
      </c>
    </row>
    <row r="327" spans="1:26" x14ac:dyDescent="0.45">
      <c r="A327" s="3">
        <v>324</v>
      </c>
      <c r="B327" s="3" t="s">
        <v>654</v>
      </c>
      <c r="C327" s="3">
        <v>2</v>
      </c>
      <c r="D327" s="3" t="s">
        <v>655</v>
      </c>
      <c r="E327" s="4">
        <v>47.49</v>
      </c>
      <c r="F327" s="4">
        <v>25.48244886191279</v>
      </c>
      <c r="G327" s="4">
        <f t="shared" si="32"/>
        <v>53.658557300300671</v>
      </c>
      <c r="H327" s="4">
        <f t="shared" si="30"/>
        <v>36.486224430956398</v>
      </c>
      <c r="I327" s="4">
        <f t="shared" si="31"/>
        <v>15.561688647051191</v>
      </c>
      <c r="J327" s="4">
        <f t="shared" si="33"/>
        <v>42.650860399378629</v>
      </c>
      <c r="K327" s="3">
        <v>2.97</v>
      </c>
      <c r="L327" s="3">
        <v>7.84</v>
      </c>
      <c r="M327" s="3">
        <v>0</v>
      </c>
      <c r="N327" s="3">
        <v>0</v>
      </c>
      <c r="O327" s="3">
        <v>0</v>
      </c>
      <c r="P327" s="4">
        <v>94.916666666666671</v>
      </c>
      <c r="Q327" s="4">
        <v>25.81572066267633</v>
      </c>
      <c r="R327" s="4">
        <f t="shared" si="34"/>
        <v>27.198300961555393</v>
      </c>
      <c r="S327" s="4">
        <v>40.154149620637597</v>
      </c>
      <c r="T327" s="4">
        <v>12.706065573779115</v>
      </c>
      <c r="U327" s="4">
        <f t="shared" si="35"/>
        <v>31.643219178644284</v>
      </c>
      <c r="V327" s="3">
        <v>3.9</v>
      </c>
      <c r="W327" s="3">
        <v>14.96</v>
      </c>
      <c r="X327" s="3">
        <v>0</v>
      </c>
      <c r="Y327" s="3">
        <v>0</v>
      </c>
      <c r="Z327" s="3">
        <v>0</v>
      </c>
    </row>
    <row r="328" spans="1:26" x14ac:dyDescent="0.45">
      <c r="A328" s="3">
        <v>325</v>
      </c>
      <c r="B328" s="3" t="s">
        <v>656</v>
      </c>
      <c r="C328" s="3">
        <v>2</v>
      </c>
      <c r="D328" s="3" t="s">
        <v>657</v>
      </c>
      <c r="E328" s="4">
        <v>31.91333333333333</v>
      </c>
      <c r="F328" s="4">
        <v>11.507533764162215</v>
      </c>
      <c r="G328" s="4">
        <f t="shared" si="32"/>
        <v>36.058701997583711</v>
      </c>
      <c r="H328" s="4">
        <f t="shared" si="30"/>
        <v>21.710433548747773</v>
      </c>
      <c r="I328" s="4">
        <f t="shared" si="31"/>
        <v>14.42907925089442</v>
      </c>
      <c r="J328" s="4">
        <f t="shared" si="33"/>
        <v>66.461497503013561</v>
      </c>
      <c r="K328" s="3">
        <v>2.3199999999999998</v>
      </c>
      <c r="L328" s="3">
        <v>5</v>
      </c>
      <c r="M328" s="3">
        <v>0</v>
      </c>
      <c r="N328" s="3">
        <v>0</v>
      </c>
      <c r="O328" s="3">
        <v>0</v>
      </c>
      <c r="P328" s="4">
        <v>32.93</v>
      </c>
      <c r="Q328" s="4">
        <v>2.9279515023305982</v>
      </c>
      <c r="R328" s="4">
        <f t="shared" si="34"/>
        <v>8.8914409423947713</v>
      </c>
      <c r="S328" s="4">
        <v>25.110289032498514</v>
      </c>
      <c r="T328" s="4">
        <v>11.780331741740811</v>
      </c>
      <c r="U328" s="4">
        <f t="shared" si="35"/>
        <v>46.914361385861952</v>
      </c>
      <c r="V328" s="3">
        <v>2.31</v>
      </c>
      <c r="W328" s="3">
        <v>4.96</v>
      </c>
      <c r="X328" s="3">
        <v>0</v>
      </c>
      <c r="Y328" s="3">
        <v>0</v>
      </c>
      <c r="Z328" s="3">
        <v>0</v>
      </c>
    </row>
    <row r="329" spans="1:26" x14ac:dyDescent="0.45">
      <c r="A329" s="7">
        <v>326</v>
      </c>
      <c r="B329" s="3" t="s">
        <v>658</v>
      </c>
      <c r="C329" s="3">
        <v>2</v>
      </c>
      <c r="D329" s="3" t="s">
        <v>659</v>
      </c>
      <c r="E329" s="4">
        <v>8.7833333333333332</v>
      </c>
      <c r="F329" s="4">
        <v>2.6197391727676478</v>
      </c>
      <c r="G329" s="4">
        <f t="shared" si="32"/>
        <v>29.826252441377392</v>
      </c>
      <c r="H329" s="4">
        <f t="shared" si="30"/>
        <v>5.7015362530504907</v>
      </c>
      <c r="I329" s="4">
        <f t="shared" si="31"/>
        <v>4.3583192274178018</v>
      </c>
      <c r="J329" s="4">
        <f t="shared" si="33"/>
        <v>76.441138563066616</v>
      </c>
      <c r="K329" s="3">
        <v>1.02</v>
      </c>
      <c r="L329" s="3">
        <v>2.0299999999999998</v>
      </c>
      <c r="M329" s="5">
        <v>5.3900000000000005E-7</v>
      </c>
      <c r="N329" s="5">
        <v>1.63E-5</v>
      </c>
      <c r="O329" s="3">
        <v>0.02</v>
      </c>
      <c r="P329" s="4">
        <v>12.863333333333335</v>
      </c>
      <c r="Q329" s="4">
        <v>1.1034642419821921</v>
      </c>
      <c r="R329" s="4">
        <f t="shared" si="34"/>
        <v>8.5783693338859184</v>
      </c>
      <c r="S329" s="4">
        <v>6.7276908353669933</v>
      </c>
      <c r="T329" s="4">
        <v>3.5575908877310924</v>
      </c>
      <c r="U329" s="4">
        <f t="shared" si="35"/>
        <v>52.879821246081782</v>
      </c>
      <c r="V329" s="3">
        <v>1.52</v>
      </c>
      <c r="W329" s="3">
        <v>2.87</v>
      </c>
      <c r="X329" s="3">
        <v>0</v>
      </c>
      <c r="Y329" s="3">
        <v>0</v>
      </c>
      <c r="Z329" s="3">
        <v>0</v>
      </c>
    </row>
    <row r="330" spans="1:26" x14ac:dyDescent="0.45">
      <c r="A330" s="7">
        <v>327</v>
      </c>
      <c r="B330" s="3" t="s">
        <v>660</v>
      </c>
      <c r="C330" s="3">
        <v>2</v>
      </c>
      <c r="D330" s="3" t="s">
        <v>661</v>
      </c>
      <c r="E330" s="4">
        <v>9.9733333333333345</v>
      </c>
      <c r="F330" s="4">
        <v>2.3371849163755392</v>
      </c>
      <c r="G330" s="4">
        <f t="shared" si="32"/>
        <v>23.434340739059547</v>
      </c>
      <c r="H330" s="4">
        <f t="shared" si="30"/>
        <v>6.155259124854437</v>
      </c>
      <c r="I330" s="4">
        <f t="shared" si="31"/>
        <v>5.3995723277777756</v>
      </c>
      <c r="J330" s="4">
        <f t="shared" si="33"/>
        <v>87.722908463345433</v>
      </c>
      <c r="K330" s="3">
        <v>1.72</v>
      </c>
      <c r="L330" s="3">
        <v>3.29</v>
      </c>
      <c r="M330" s="5">
        <v>3.2300000000000002E-7</v>
      </c>
      <c r="N330" s="5">
        <v>1.01E-5</v>
      </c>
      <c r="O330" s="3">
        <v>0.01</v>
      </c>
      <c r="P330" s="4">
        <v>11.483333333333333</v>
      </c>
      <c r="Q330" s="4">
        <v>1.2190296687666518</v>
      </c>
      <c r="R330" s="4">
        <f t="shared" si="34"/>
        <v>10.615642979100016</v>
      </c>
      <c r="S330" s="4">
        <v>7.4301727499029573</v>
      </c>
      <c r="T330" s="4">
        <v>4.4106581045751954</v>
      </c>
      <c r="U330" s="4">
        <f t="shared" si="35"/>
        <v>59.361447614159459</v>
      </c>
      <c r="V330" s="3">
        <v>1.86</v>
      </c>
      <c r="W330" s="3">
        <v>3.62</v>
      </c>
      <c r="X330" s="5">
        <v>4.0700000000000002E-9</v>
      </c>
      <c r="Y330" s="5">
        <v>8.8199999999999996E-8</v>
      </c>
      <c r="Z330" s="5">
        <v>1.3300000000000001E-4</v>
      </c>
    </row>
    <row r="331" spans="1:26" x14ac:dyDescent="0.45">
      <c r="A331" s="7">
        <v>328</v>
      </c>
      <c r="B331" s="3" t="s">
        <v>662</v>
      </c>
      <c r="C331" s="3">
        <v>2</v>
      </c>
      <c r="D331" s="3" t="s">
        <v>663</v>
      </c>
      <c r="E331" s="4">
        <v>3.41</v>
      </c>
      <c r="F331" s="4">
        <v>0.85457591821908729</v>
      </c>
      <c r="G331" s="4">
        <f t="shared" si="32"/>
        <v>25.060877367128658</v>
      </c>
      <c r="H331" s="4">
        <f t="shared" si="30"/>
        <v>2.1322879591095436</v>
      </c>
      <c r="I331" s="4">
        <f t="shared" si="31"/>
        <v>1.8069576970346908</v>
      </c>
      <c r="J331" s="4">
        <f t="shared" si="33"/>
        <v>84.742667579912009</v>
      </c>
      <c r="K331" s="3">
        <v>1.69</v>
      </c>
      <c r="L331" s="3">
        <v>3.23</v>
      </c>
      <c r="M331" s="5">
        <v>7.96E-6</v>
      </c>
      <c r="N331" s="5">
        <v>1.9100000000000001E-4</v>
      </c>
      <c r="O331" s="3">
        <v>0.26</v>
      </c>
      <c r="P331" s="4">
        <v>4.9800000000000004</v>
      </c>
      <c r="Q331" s="4">
        <v>0.71895757872074251</v>
      </c>
      <c r="R331" s="4">
        <f t="shared" si="34"/>
        <v>14.436899171099245</v>
      </c>
      <c r="S331" s="4">
        <v>2.5581919727396958</v>
      </c>
      <c r="T331" s="4">
        <v>1.4753747815098628</v>
      </c>
      <c r="U331" s="4">
        <f t="shared" si="35"/>
        <v>57.672559261837186</v>
      </c>
      <c r="V331" s="3">
        <v>2.1800000000000002</v>
      </c>
      <c r="W331" s="3">
        <v>4.5199999999999996</v>
      </c>
      <c r="X331" s="5">
        <v>4.6599999999999999E-11</v>
      </c>
      <c r="Y331" s="5">
        <v>1.2799999999999999E-9</v>
      </c>
      <c r="Z331" s="5">
        <v>1.5200000000000001E-6</v>
      </c>
    </row>
    <row r="332" spans="1:26" x14ac:dyDescent="0.45">
      <c r="A332" s="7">
        <v>329</v>
      </c>
      <c r="B332" s="3" t="s">
        <v>664</v>
      </c>
      <c r="C332" s="3">
        <v>2</v>
      </c>
      <c r="D332" s="3" t="s">
        <v>665</v>
      </c>
      <c r="E332" s="4">
        <v>9.913333333333334</v>
      </c>
      <c r="F332" s="4">
        <v>1.5594977824073024</v>
      </c>
      <c r="G332" s="4">
        <f t="shared" si="32"/>
        <v>15.73131589516445</v>
      </c>
      <c r="H332" s="4">
        <f t="shared" si="30"/>
        <v>5.736415557870318</v>
      </c>
      <c r="I332" s="4">
        <f t="shared" si="31"/>
        <v>5.9070537669770555</v>
      </c>
      <c r="J332" s="4">
        <f t="shared" si="33"/>
        <v>102.97464867015471</v>
      </c>
      <c r="K332" s="3">
        <v>2.3199999999999998</v>
      </c>
      <c r="L332" s="3">
        <v>5</v>
      </c>
      <c r="M332" s="5">
        <v>7.0600000000000004E-10</v>
      </c>
      <c r="N332" s="5">
        <v>3.5800000000000003E-8</v>
      </c>
      <c r="O332" s="5">
        <v>2.3E-5</v>
      </c>
      <c r="P332" s="4">
        <v>12.993333333333332</v>
      </c>
      <c r="Q332" s="4">
        <v>2.0723497130873847</v>
      </c>
      <c r="R332" s="4">
        <f t="shared" si="34"/>
        <v>15.949330783125076</v>
      </c>
      <c r="S332" s="4">
        <v>7.1276103719135451</v>
      </c>
      <c r="T332" s="4">
        <v>4.8221272416684764</v>
      </c>
      <c r="U332" s="4">
        <f t="shared" si="35"/>
        <v>67.654192500057803</v>
      </c>
      <c r="V332" s="3">
        <v>2.64</v>
      </c>
      <c r="W332" s="3">
        <v>6.24</v>
      </c>
      <c r="X332" s="5">
        <v>9.8800000000000006E-14</v>
      </c>
      <c r="Y332" s="5">
        <v>3.5199999999999999E-12</v>
      </c>
      <c r="Z332" s="5">
        <v>3.22E-9</v>
      </c>
    </row>
    <row r="333" spans="1:26" x14ac:dyDescent="0.45">
      <c r="A333" s="3">
        <v>330</v>
      </c>
      <c r="B333" s="3" t="s">
        <v>666</v>
      </c>
      <c r="C333" s="3">
        <v>2</v>
      </c>
      <c r="D333" s="3" t="s">
        <v>667</v>
      </c>
      <c r="E333" s="4">
        <v>0.22</v>
      </c>
      <c r="F333" s="4">
        <v>8.7177978870813452E-2</v>
      </c>
      <c r="G333" s="4">
        <f t="shared" si="32"/>
        <v>39.626354032187933</v>
      </c>
      <c r="H333" s="4">
        <f t="shared" si="30"/>
        <v>0.15358898943540672</v>
      </c>
      <c r="I333" s="4">
        <f t="shared" si="31"/>
        <v>9.3919351831350709E-2</v>
      </c>
      <c r="J333" s="4">
        <f t="shared" si="33"/>
        <v>61.149794771486121</v>
      </c>
      <c r="K333" s="3">
        <v>-3.22</v>
      </c>
      <c r="L333" s="3">
        <v>-9.3000000000000007</v>
      </c>
      <c r="M333" s="5">
        <v>5.2800000000000004E-10</v>
      </c>
      <c r="N333" s="5">
        <v>2.73E-8</v>
      </c>
      <c r="O333" s="5">
        <v>1.7200000000000001E-5</v>
      </c>
      <c r="P333" s="4">
        <v>0.12666666666666668</v>
      </c>
      <c r="Q333" s="4">
        <v>6.110100926607788E-2</v>
      </c>
      <c r="R333" s="4">
        <f t="shared" si="34"/>
        <v>48.237638894272003</v>
      </c>
      <c r="S333" s="4">
        <v>0.86239265962360445</v>
      </c>
      <c r="T333" s="4">
        <v>1.2294788940608083</v>
      </c>
      <c r="U333" s="4">
        <f t="shared" si="35"/>
        <v>142.56602028563421</v>
      </c>
      <c r="V333" s="3">
        <v>-4.04</v>
      </c>
      <c r="W333" s="3">
        <v>-16.46</v>
      </c>
      <c r="X333" s="5">
        <v>1.46E-12</v>
      </c>
      <c r="Y333" s="5">
        <v>4.6599999999999999E-11</v>
      </c>
      <c r="Z333" s="5">
        <v>4.7699999999999997E-8</v>
      </c>
    </row>
    <row r="334" spans="1:26" x14ac:dyDescent="0.45">
      <c r="A334" s="3">
        <v>331</v>
      </c>
      <c r="B334" s="3" t="s">
        <v>668</v>
      </c>
      <c r="C334" s="3">
        <v>2</v>
      </c>
      <c r="D334" s="3" t="s">
        <v>669</v>
      </c>
      <c r="E334" s="4">
        <v>6.8466666666666667</v>
      </c>
      <c r="F334" s="4">
        <v>2.2200075074948158</v>
      </c>
      <c r="G334" s="4">
        <f t="shared" si="32"/>
        <v>32.42464713965164</v>
      </c>
      <c r="H334" s="4">
        <f t="shared" si="30"/>
        <v>4.5333370870807412</v>
      </c>
      <c r="I334" s="4">
        <f t="shared" si="31"/>
        <v>3.2715420656892662</v>
      </c>
      <c r="J334" s="4">
        <f t="shared" si="33"/>
        <v>72.166309340036022</v>
      </c>
      <c r="K334" s="3">
        <v>1.68</v>
      </c>
      <c r="L334" s="3">
        <v>3.19</v>
      </c>
      <c r="M334" s="5">
        <v>1.0200000000000001E-5</v>
      </c>
      <c r="N334" s="5">
        <v>2.3699999999999999E-4</v>
      </c>
      <c r="O334" s="3">
        <v>0.33</v>
      </c>
      <c r="P334" s="4">
        <v>5.2</v>
      </c>
      <c r="Q334" s="4">
        <v>0.28618176042508386</v>
      </c>
      <c r="R334" s="4">
        <f t="shared" si="34"/>
        <v>5.5034953927900743</v>
      </c>
      <c r="S334" s="4">
        <v>5.3055580580538271</v>
      </c>
      <c r="T334" s="4">
        <v>2.6721656812067343</v>
      </c>
      <c r="U334" s="4">
        <f t="shared" si="35"/>
        <v>50.365402695959418</v>
      </c>
      <c r="V334" s="3">
        <v>1.24</v>
      </c>
      <c r="W334" s="3">
        <v>2.37</v>
      </c>
      <c r="X334" s="5">
        <v>9.8200000000000002E-4</v>
      </c>
      <c r="Y334" s="5">
        <v>8.3800000000000003E-3</v>
      </c>
      <c r="Z334" s="3">
        <v>1</v>
      </c>
    </row>
    <row r="335" spans="1:26" x14ac:dyDescent="0.45">
      <c r="A335" s="3">
        <v>332</v>
      </c>
      <c r="B335" s="3" t="s">
        <v>670</v>
      </c>
      <c r="C335" s="3">
        <v>2</v>
      </c>
      <c r="D335" s="3" t="s">
        <v>671</v>
      </c>
      <c r="E335" s="4">
        <v>12.333333333333334</v>
      </c>
      <c r="F335" s="4">
        <v>2.1497519236724334</v>
      </c>
      <c r="G335" s="4">
        <f t="shared" si="32"/>
        <v>17.430421002749462</v>
      </c>
      <c r="H335" s="4">
        <f t="shared" si="30"/>
        <v>7.2415426285028834</v>
      </c>
      <c r="I335" s="4">
        <f t="shared" si="31"/>
        <v>7.2008794715364832</v>
      </c>
      <c r="J335" s="4">
        <f t="shared" si="33"/>
        <v>99.438473830060062</v>
      </c>
      <c r="K335" s="3">
        <v>-1.32</v>
      </c>
      <c r="L335" s="3">
        <v>-2.4900000000000002</v>
      </c>
      <c r="M335" s="5">
        <v>3.3E-10</v>
      </c>
      <c r="N335" s="5">
        <v>1.7500000000000001E-8</v>
      </c>
      <c r="O335" s="5">
        <v>1.08E-5</v>
      </c>
      <c r="P335" s="4">
        <v>12.85</v>
      </c>
      <c r="Q335" s="4">
        <v>2.3535717537394212</v>
      </c>
      <c r="R335" s="4">
        <f t="shared" si="34"/>
        <v>18.315733492135575</v>
      </c>
      <c r="S335" s="4">
        <v>16.144361752335257</v>
      </c>
      <c r="T335" s="4">
        <v>16.239054702685866</v>
      </c>
      <c r="U335" s="4">
        <f t="shared" si="35"/>
        <v>100.58653882886955</v>
      </c>
      <c r="V335" s="3">
        <v>-1.32</v>
      </c>
      <c r="W335" s="3">
        <v>-2.5</v>
      </c>
      <c r="X335" s="5">
        <v>1.28E-11</v>
      </c>
      <c r="Y335" s="5">
        <v>3.7200000000000001E-10</v>
      </c>
      <c r="Z335" s="5">
        <v>4.1600000000000002E-7</v>
      </c>
    </row>
    <row r="336" spans="1:26" x14ac:dyDescent="0.45">
      <c r="A336" s="7">
        <v>333</v>
      </c>
      <c r="B336" s="3" t="s">
        <v>672</v>
      </c>
      <c r="C336" s="3">
        <v>2</v>
      </c>
      <c r="D336" s="3" t="s">
        <v>673</v>
      </c>
      <c r="E336" s="4">
        <v>11.44</v>
      </c>
      <c r="F336" s="4">
        <v>2.7290291313945323</v>
      </c>
      <c r="G336" s="4">
        <f t="shared" si="32"/>
        <v>23.855149749952208</v>
      </c>
      <c r="H336" s="4">
        <f t="shared" si="30"/>
        <v>7.0845145656972655</v>
      </c>
      <c r="I336" s="4">
        <f t="shared" si="31"/>
        <v>6.1595865719093963</v>
      </c>
      <c r="J336" s="4">
        <f t="shared" si="33"/>
        <v>86.944370214632528</v>
      </c>
      <c r="K336" s="3">
        <v>-1.89</v>
      </c>
      <c r="L336" s="3">
        <v>-3.7</v>
      </c>
      <c r="M336" s="3">
        <v>0</v>
      </c>
      <c r="N336" s="3">
        <v>0</v>
      </c>
      <c r="O336" s="3">
        <v>0</v>
      </c>
      <c r="P336" s="4">
        <v>9.3933333333333326</v>
      </c>
      <c r="Q336" s="4">
        <v>1.1031470134725174</v>
      </c>
      <c r="R336" s="4">
        <f t="shared" si="34"/>
        <v>11.743935558614451</v>
      </c>
      <c r="S336" s="4">
        <v>19.989676377131509</v>
      </c>
      <c r="T336" s="4">
        <v>22.772787653388541</v>
      </c>
      <c r="U336" s="4">
        <f t="shared" si="35"/>
        <v>113.92274303870649</v>
      </c>
      <c r="V336" s="3">
        <v>-2.21</v>
      </c>
      <c r="W336" s="3">
        <v>-4.62</v>
      </c>
      <c r="X336" s="3">
        <v>0</v>
      </c>
      <c r="Y336" s="3">
        <v>0</v>
      </c>
      <c r="Z336" s="3">
        <v>0</v>
      </c>
    </row>
    <row r="337" spans="1:26" x14ac:dyDescent="0.45">
      <c r="A337" s="7">
        <v>334</v>
      </c>
      <c r="B337" s="3" t="s">
        <v>674</v>
      </c>
      <c r="C337" s="3">
        <v>2</v>
      </c>
      <c r="D337" s="3" t="s">
        <v>675</v>
      </c>
      <c r="E337" s="4">
        <v>2.3866666666666667</v>
      </c>
      <c r="F337" s="4">
        <v>0.75268408601041514</v>
      </c>
      <c r="G337" s="4">
        <f t="shared" si="32"/>
        <v>31.537042709933594</v>
      </c>
      <c r="H337" s="4">
        <f t="shared" si="30"/>
        <v>1.5696753763385409</v>
      </c>
      <c r="I337" s="4">
        <f t="shared" si="31"/>
        <v>1.1554001631227302</v>
      </c>
      <c r="J337" s="4">
        <f t="shared" si="33"/>
        <v>73.607586672974506</v>
      </c>
      <c r="K337" s="3">
        <v>1.07</v>
      </c>
      <c r="L337" s="3">
        <v>2.11</v>
      </c>
      <c r="M337" s="5">
        <v>3.3700000000000002E-3</v>
      </c>
      <c r="N337" s="3">
        <v>0.04</v>
      </c>
      <c r="O337" s="3">
        <v>1</v>
      </c>
      <c r="P337" s="4">
        <v>3.1533333333333338</v>
      </c>
      <c r="Q337" s="4">
        <v>0.64825406541982611</v>
      </c>
      <c r="R337" s="4">
        <f t="shared" si="34"/>
        <v>20.557739918176303</v>
      </c>
      <c r="S337" s="4">
        <v>1.839783584225694</v>
      </c>
      <c r="T337" s="4">
        <v>0.94146168290379384</v>
      </c>
      <c r="U337" s="4">
        <f t="shared" si="35"/>
        <v>51.172414569620415</v>
      </c>
      <c r="V337" s="3">
        <v>1.44</v>
      </c>
      <c r="W337" s="3">
        <v>2.72</v>
      </c>
      <c r="X337" s="5">
        <v>1.11E-5</v>
      </c>
      <c r="Y337" s="5">
        <v>1.44E-4</v>
      </c>
      <c r="Z337" s="3">
        <v>0.36</v>
      </c>
    </row>
    <row r="338" spans="1:26" x14ac:dyDescent="0.45">
      <c r="A338" s="7">
        <v>335</v>
      </c>
      <c r="B338" s="3" t="s">
        <v>676</v>
      </c>
      <c r="C338" s="3">
        <v>2</v>
      </c>
      <c r="D338" s="3" t="s">
        <v>677</v>
      </c>
      <c r="E338" s="4">
        <v>3.9499999999999997</v>
      </c>
      <c r="F338" s="4">
        <v>0.85504385852422882</v>
      </c>
      <c r="G338" s="4">
        <f t="shared" si="32"/>
        <v>21.646679962638707</v>
      </c>
      <c r="H338" s="4">
        <f t="shared" si="30"/>
        <v>2.4025219292621145</v>
      </c>
      <c r="I338" s="4">
        <f t="shared" si="31"/>
        <v>2.1884644751124682</v>
      </c>
      <c r="J338" s="4">
        <f t="shared" si="33"/>
        <v>91.09030175573092</v>
      </c>
      <c r="K338" s="3">
        <v>2.83</v>
      </c>
      <c r="L338" s="3">
        <v>7.1</v>
      </c>
      <c r="M338" s="5">
        <v>5.5500000000000005E-16</v>
      </c>
      <c r="N338" s="5">
        <v>5.9000000000000001E-14</v>
      </c>
      <c r="O338" s="5">
        <v>1.8100000000000001E-11</v>
      </c>
      <c r="P338" s="4">
        <v>3.9</v>
      </c>
      <c r="Q338" s="4">
        <v>0.61611687202997734</v>
      </c>
      <c r="R338" s="4">
        <f t="shared" si="34"/>
        <v>15.797868513589163</v>
      </c>
      <c r="S338" s="4">
        <v>2.9183479528414096</v>
      </c>
      <c r="T338" s="4">
        <v>1.7868737614111223</v>
      </c>
      <c r="U338" s="4">
        <f t="shared" si="35"/>
        <v>61.228948373731683</v>
      </c>
      <c r="V338" s="3">
        <v>2.69</v>
      </c>
      <c r="W338" s="3">
        <v>6.45</v>
      </c>
      <c r="X338" s="5">
        <v>2.6599999999999998E-15</v>
      </c>
      <c r="Y338" s="5">
        <v>1.0799999999999999E-13</v>
      </c>
      <c r="Z338" s="5">
        <v>8.6900000000000005E-11</v>
      </c>
    </row>
    <row r="339" spans="1:26" x14ac:dyDescent="0.45">
      <c r="A339" s="7">
        <v>336</v>
      </c>
      <c r="B339" s="3" t="s">
        <v>678</v>
      </c>
      <c r="C339" s="3">
        <v>2</v>
      </c>
      <c r="D339" s="3" t="s">
        <v>679</v>
      </c>
      <c r="E339" s="4">
        <v>24.333333333333332</v>
      </c>
      <c r="F339" s="4">
        <v>9.8923269928431594</v>
      </c>
      <c r="G339" s="4">
        <f t="shared" si="32"/>
        <v>40.653398600725318</v>
      </c>
      <c r="H339" s="4">
        <f t="shared" si="30"/>
        <v>17.112830163088248</v>
      </c>
      <c r="I339" s="4">
        <f t="shared" si="31"/>
        <v>10.211333510518525</v>
      </c>
      <c r="J339" s="4">
        <f t="shared" si="33"/>
        <v>59.670629657413421</v>
      </c>
      <c r="K339" s="3">
        <v>1.55</v>
      </c>
      <c r="L339" s="3">
        <v>2.92</v>
      </c>
      <c r="M339" s="5">
        <v>3.4300000000000003E-14</v>
      </c>
      <c r="N339" s="5">
        <v>3.0299999999999998E-12</v>
      </c>
      <c r="O339" s="5">
        <v>1.1200000000000001E-9</v>
      </c>
      <c r="P339" s="4">
        <v>23.446666666666669</v>
      </c>
      <c r="Q339" s="4">
        <v>0.99811488984652152</v>
      </c>
      <c r="R339" s="4">
        <f t="shared" si="34"/>
        <v>4.2569585862092181</v>
      </c>
      <c r="S339" s="4">
        <v>19.518553442058828</v>
      </c>
      <c r="T339" s="4">
        <v>8.3365568142046698</v>
      </c>
      <c r="U339" s="4">
        <f t="shared" si="35"/>
        <v>42.710935720476861</v>
      </c>
      <c r="V339" s="3">
        <v>1.48</v>
      </c>
      <c r="W339" s="3">
        <v>2.78</v>
      </c>
      <c r="X339" s="3">
        <v>0</v>
      </c>
      <c r="Y339" s="3">
        <v>0</v>
      </c>
      <c r="Z339" s="3">
        <v>0</v>
      </c>
    </row>
    <row r="340" spans="1:26" x14ac:dyDescent="0.45">
      <c r="A340" s="3">
        <v>337</v>
      </c>
      <c r="B340" s="3" t="s">
        <v>680</v>
      </c>
      <c r="C340" s="3">
        <v>2</v>
      </c>
      <c r="D340" s="3" t="s">
        <v>681</v>
      </c>
      <c r="E340" s="4">
        <v>14.653333333333334</v>
      </c>
      <c r="F340" s="4">
        <v>2.0480804020675905</v>
      </c>
      <c r="G340" s="4">
        <f t="shared" si="32"/>
        <v>13.976890823937149</v>
      </c>
      <c r="H340" s="4">
        <f t="shared" si="30"/>
        <v>8.3507068677004632</v>
      </c>
      <c r="I340" s="4">
        <f t="shared" si="31"/>
        <v>8.913259826269611</v>
      </c>
      <c r="J340" s="4">
        <f t="shared" si="33"/>
        <v>106.73659089561669</v>
      </c>
      <c r="K340" s="3">
        <v>-1.02</v>
      </c>
      <c r="L340" s="3">
        <v>-2.02</v>
      </c>
      <c r="M340" s="5">
        <v>1.4000000000000001E-7</v>
      </c>
      <c r="N340" s="5">
        <v>4.7099999999999998E-6</v>
      </c>
      <c r="O340" s="5">
        <v>4.5799999999999999E-3</v>
      </c>
      <c r="P340" s="4">
        <v>15.11</v>
      </c>
      <c r="Q340" s="4">
        <v>2.0600728142471074</v>
      </c>
      <c r="R340" s="4">
        <f t="shared" si="34"/>
        <v>13.633837288200578</v>
      </c>
      <c r="S340" s="4">
        <v>16.397137911800311</v>
      </c>
      <c r="T340" s="4">
        <v>15.295694100224972</v>
      </c>
      <c r="U340" s="4">
        <f t="shared" si="35"/>
        <v>93.2827069120235</v>
      </c>
      <c r="V340" s="3">
        <v>-1.04</v>
      </c>
      <c r="W340" s="3">
        <v>-2.0499999999999998</v>
      </c>
      <c r="X340" s="5">
        <v>1.51E-8</v>
      </c>
      <c r="Y340" s="5">
        <v>3.0499999999999999E-7</v>
      </c>
      <c r="Z340" s="5">
        <v>4.9299999999999995E-4</v>
      </c>
    </row>
    <row r="341" spans="1:26" x14ac:dyDescent="0.45">
      <c r="A341" s="3">
        <v>338</v>
      </c>
      <c r="B341" s="3" t="s">
        <v>682</v>
      </c>
      <c r="C341" s="3">
        <v>2</v>
      </c>
      <c r="D341" s="3" t="s">
        <v>683</v>
      </c>
      <c r="E341" s="4">
        <v>2.7133333333333334</v>
      </c>
      <c r="F341" s="4">
        <v>1.6300408992823865</v>
      </c>
      <c r="G341" s="4">
        <f t="shared" si="32"/>
        <v>60.075217418269766</v>
      </c>
      <c r="H341" s="4">
        <f t="shared" si="30"/>
        <v>2.1716871163078597</v>
      </c>
      <c r="I341" s="4">
        <f t="shared" si="31"/>
        <v>0.76600342612550754</v>
      </c>
      <c r="J341" s="4">
        <f t="shared" si="33"/>
        <v>35.272273817593458</v>
      </c>
      <c r="K341" s="3">
        <v>-1.45</v>
      </c>
      <c r="L341" s="3">
        <v>-2.73</v>
      </c>
      <c r="M341" s="5">
        <v>1.84E-4</v>
      </c>
      <c r="N341" s="5">
        <v>3.0400000000000002E-3</v>
      </c>
      <c r="O341" s="3">
        <v>1</v>
      </c>
      <c r="P341" s="4">
        <v>3.2866666666666666</v>
      </c>
      <c r="Q341" s="4">
        <v>0.83530433575633711</v>
      </c>
      <c r="R341" s="4">
        <f t="shared" si="34"/>
        <v>25.414939221795247</v>
      </c>
      <c r="S341" s="4">
        <v>4.1111247442052399</v>
      </c>
      <c r="T341" s="4">
        <v>3.4025924766170075</v>
      </c>
      <c r="U341" s="4">
        <f t="shared" si="35"/>
        <v>82.765488481298675</v>
      </c>
      <c r="V341" s="3">
        <v>-1.18</v>
      </c>
      <c r="W341" s="3">
        <v>-2.27</v>
      </c>
      <c r="X341" s="5">
        <v>1.3899999999999999E-4</v>
      </c>
      <c r="Y341" s="5">
        <v>1.4400000000000001E-3</v>
      </c>
      <c r="Z341" s="3">
        <v>1</v>
      </c>
    </row>
    <row r="342" spans="1:26" x14ac:dyDescent="0.45">
      <c r="A342" s="7">
        <v>339</v>
      </c>
      <c r="B342" s="3" t="s">
        <v>684</v>
      </c>
      <c r="C342" s="3">
        <v>2</v>
      </c>
      <c r="D342" s="3" t="s">
        <v>685</v>
      </c>
      <c r="E342" s="4">
        <v>1.8566666666666665</v>
      </c>
      <c r="F342" s="4">
        <v>0.62947067710365501</v>
      </c>
      <c r="G342" s="4">
        <f t="shared" si="32"/>
        <v>33.90326806662415</v>
      </c>
      <c r="H342" s="4">
        <f t="shared" si="30"/>
        <v>1.2430686718851607</v>
      </c>
      <c r="I342" s="4">
        <f t="shared" si="31"/>
        <v>0.86775860606494115</v>
      </c>
      <c r="J342" s="4">
        <f t="shared" si="33"/>
        <v>69.807776970917658</v>
      </c>
      <c r="K342" s="3">
        <v>1.5</v>
      </c>
      <c r="L342" s="3">
        <v>2.82</v>
      </c>
      <c r="M342" s="5">
        <v>1.0300000000000001E-3</v>
      </c>
      <c r="N342" s="3">
        <v>0.01</v>
      </c>
      <c r="O342" s="3">
        <v>1</v>
      </c>
      <c r="P342" s="4">
        <v>2.4533333333333336</v>
      </c>
      <c r="Q342" s="4">
        <v>0.24501700621249412</v>
      </c>
      <c r="R342" s="4">
        <f t="shared" si="34"/>
        <v>9.9871062314875303</v>
      </c>
      <c r="S342" s="4">
        <v>1.4487124479234408</v>
      </c>
      <c r="T342" s="4">
        <v>0.70948614297231349</v>
      </c>
      <c r="U342" s="4">
        <f t="shared" si="35"/>
        <v>48.973565733439969</v>
      </c>
      <c r="V342" s="3">
        <v>1.88</v>
      </c>
      <c r="W342" s="3">
        <v>3.69</v>
      </c>
      <c r="X342" s="5">
        <v>2.61E-6</v>
      </c>
      <c r="Y342" s="5">
        <v>3.8099999999999998E-5</v>
      </c>
      <c r="Z342" s="3">
        <v>0.09</v>
      </c>
    </row>
    <row r="343" spans="1:26" x14ac:dyDescent="0.45">
      <c r="A343" s="7">
        <v>340</v>
      </c>
      <c r="B343" s="3" t="s">
        <v>686</v>
      </c>
      <c r="C343" s="3">
        <v>2</v>
      </c>
      <c r="D343" s="3" t="s">
        <v>687</v>
      </c>
      <c r="E343" s="4">
        <v>3.5766666666666662</v>
      </c>
      <c r="F343" s="4">
        <v>0.57274194305405457</v>
      </c>
      <c r="G343" s="4">
        <f t="shared" si="32"/>
        <v>16.013288249414391</v>
      </c>
      <c r="H343" s="4">
        <f t="shared" si="30"/>
        <v>2.0747043048603606</v>
      </c>
      <c r="I343" s="4">
        <f t="shared" si="31"/>
        <v>2.1240955422404029</v>
      </c>
      <c r="J343" s="4">
        <f t="shared" si="33"/>
        <v>102.38063984657163</v>
      </c>
      <c r="K343" s="3">
        <v>1</v>
      </c>
      <c r="L343" s="3">
        <v>2</v>
      </c>
      <c r="M343" s="5">
        <v>4.4600000000000004E-3</v>
      </c>
      <c r="N343" s="3">
        <v>0.05</v>
      </c>
      <c r="O343" s="3">
        <v>1</v>
      </c>
      <c r="P343" s="4">
        <v>4.5633333333333335</v>
      </c>
      <c r="Q343" s="4">
        <v>0.27024680078279056</v>
      </c>
      <c r="R343" s="4">
        <f t="shared" si="34"/>
        <v>5.9221358827492452</v>
      </c>
      <c r="S343" s="4">
        <v>2.5731362032402405</v>
      </c>
      <c r="T343" s="4">
        <v>1.7323954537721711</v>
      </c>
      <c r="U343" s="4">
        <f t="shared" si="35"/>
        <v>67.326224379053059</v>
      </c>
      <c r="V343" s="3">
        <v>1.29</v>
      </c>
      <c r="W343" s="3">
        <v>2.4500000000000002</v>
      </c>
      <c r="X343" s="5">
        <v>1.16E-4</v>
      </c>
      <c r="Y343" s="5">
        <v>1.23E-3</v>
      </c>
      <c r="Z343" s="3">
        <v>1</v>
      </c>
    </row>
    <row r="344" spans="1:26" x14ac:dyDescent="0.45">
      <c r="A344" s="7">
        <v>341</v>
      </c>
      <c r="B344" s="3" t="s">
        <v>688</v>
      </c>
      <c r="C344" s="3">
        <v>3</v>
      </c>
      <c r="D344" s="3" t="s">
        <v>689</v>
      </c>
      <c r="E344" s="4">
        <v>12.336666666666666</v>
      </c>
      <c r="F344" s="4">
        <v>1.9695007827704478</v>
      </c>
      <c r="G344" s="4">
        <f t="shared" si="32"/>
        <v>15.964610506110088</v>
      </c>
      <c r="H344" s="4">
        <f t="shared" si="30"/>
        <v>7.1530837247185568</v>
      </c>
      <c r="I344" s="4">
        <f t="shared" si="31"/>
        <v>7.3306932981888435</v>
      </c>
      <c r="J344" s="4">
        <f t="shared" si="33"/>
        <v>102.48297909412874</v>
      </c>
      <c r="K344" s="3">
        <v>1.02</v>
      </c>
      <c r="L344" s="3">
        <v>2.02</v>
      </c>
      <c r="M344" s="5">
        <v>2.7799999999999999E-3</v>
      </c>
      <c r="N344" s="3">
        <v>0.03</v>
      </c>
      <c r="O344" s="3">
        <v>1</v>
      </c>
      <c r="P344" s="4">
        <v>15.189999999999998</v>
      </c>
      <c r="Q344" s="4">
        <v>3.200734290752683</v>
      </c>
      <c r="R344" s="4">
        <f t="shared" si="34"/>
        <v>21.071325153078892</v>
      </c>
      <c r="S344" s="4">
        <v>8.8820558164790384</v>
      </c>
      <c r="T344" s="4">
        <v>5.9864484962551243</v>
      </c>
      <c r="U344" s="4">
        <f t="shared" si="35"/>
        <v>67.399356860022863</v>
      </c>
      <c r="V344" s="3">
        <v>1.25</v>
      </c>
      <c r="W344" s="3">
        <v>2.38</v>
      </c>
      <c r="X344" s="5">
        <v>1.3300000000000001E-4</v>
      </c>
      <c r="Y344" s="5">
        <v>1.39E-3</v>
      </c>
      <c r="Z344" s="3">
        <v>1</v>
      </c>
    </row>
    <row r="345" spans="1:26" x14ac:dyDescent="0.45">
      <c r="A345" s="7">
        <v>342</v>
      </c>
      <c r="B345" s="3" t="s">
        <v>690</v>
      </c>
      <c r="C345" s="3">
        <v>3</v>
      </c>
      <c r="D345" s="3" t="s">
        <v>691</v>
      </c>
      <c r="E345" s="4">
        <v>3.4433333333333334</v>
      </c>
      <c r="F345" s="4">
        <v>1.3418395333769721</v>
      </c>
      <c r="G345" s="4">
        <f t="shared" si="32"/>
        <v>38.969202324597447</v>
      </c>
      <c r="H345" s="4">
        <f t="shared" si="30"/>
        <v>2.3925864333551528</v>
      </c>
      <c r="I345" s="4">
        <f t="shared" si="31"/>
        <v>1.4859805165706295</v>
      </c>
      <c r="J345" s="4">
        <f t="shared" si="33"/>
        <v>62.107704693736856</v>
      </c>
      <c r="K345" s="3">
        <v>1.91</v>
      </c>
      <c r="L345" s="3">
        <v>3.76</v>
      </c>
      <c r="M345" s="5">
        <v>1.9799999999999999E-4</v>
      </c>
      <c r="N345" s="5">
        <v>3.2399999999999998E-3</v>
      </c>
      <c r="O345" s="3">
        <v>1</v>
      </c>
      <c r="P345" s="4">
        <v>3.1666666666666665</v>
      </c>
      <c r="Q345" s="4">
        <v>0.76787585802220348</v>
      </c>
      <c r="R345" s="4">
        <f t="shared" si="34"/>
        <v>24.248711305964321</v>
      </c>
      <c r="S345" s="4">
        <v>2.7417242889034354</v>
      </c>
      <c r="T345" s="4">
        <v>1.2123369062864968</v>
      </c>
      <c r="U345" s="4">
        <f t="shared" si="35"/>
        <v>44.218045964475017</v>
      </c>
      <c r="V345" s="3">
        <v>1.66</v>
      </c>
      <c r="W345" s="3">
        <v>3.16</v>
      </c>
      <c r="X345" s="5">
        <v>2.2000000000000001E-4</v>
      </c>
      <c r="Y345" s="5">
        <v>2.1900000000000001E-3</v>
      </c>
      <c r="Z345" s="3">
        <v>1</v>
      </c>
    </row>
    <row r="346" spans="1:26" x14ac:dyDescent="0.45">
      <c r="A346" s="3">
        <v>343</v>
      </c>
      <c r="B346" s="3" t="s">
        <v>692</v>
      </c>
      <c r="C346" s="3">
        <v>3</v>
      </c>
      <c r="D346" s="3" t="s">
        <v>693</v>
      </c>
      <c r="E346" s="4">
        <v>2.3866666666666667</v>
      </c>
      <c r="F346" s="4">
        <v>0.57291651515149511</v>
      </c>
      <c r="G346" s="4">
        <f t="shared" si="32"/>
        <v>24.00488191975538</v>
      </c>
      <c r="H346" s="4">
        <f t="shared" si="30"/>
        <v>1.4797915909090809</v>
      </c>
      <c r="I346" s="4">
        <f t="shared" si="31"/>
        <v>1.2825150315145057</v>
      </c>
      <c r="J346" s="4">
        <f t="shared" si="33"/>
        <v>86.668625460063453</v>
      </c>
      <c r="K346" s="3">
        <v>-1.35</v>
      </c>
      <c r="L346" s="3">
        <v>-2.56</v>
      </c>
      <c r="M346" s="5">
        <v>4.5400000000000003E-8</v>
      </c>
      <c r="N346" s="5">
        <v>1.66E-6</v>
      </c>
      <c r="O346" s="5">
        <v>1.48E-3</v>
      </c>
      <c r="P346" s="4">
        <v>2.4766666666666666</v>
      </c>
      <c r="Q346" s="4">
        <v>0.12055427546683407</v>
      </c>
      <c r="R346" s="4">
        <f t="shared" si="34"/>
        <v>4.867601970397069</v>
      </c>
      <c r="S346" s="4">
        <v>3.1865277272727206</v>
      </c>
      <c r="T346" s="4">
        <v>3.0921298679937061</v>
      </c>
      <c r="U346" s="4">
        <f t="shared" si="35"/>
        <v>97.037594919664869</v>
      </c>
      <c r="V346" s="3">
        <v>-1.35</v>
      </c>
      <c r="W346" s="3">
        <v>-2.5499999999999998</v>
      </c>
      <c r="X346" s="5">
        <v>4.2899999999999999E-9</v>
      </c>
      <c r="Y346" s="5">
        <v>9.2999999999999999E-8</v>
      </c>
      <c r="Z346" s="5">
        <v>1.3999999999999999E-4</v>
      </c>
    </row>
    <row r="347" spans="1:26" x14ac:dyDescent="0.45">
      <c r="A347" s="3">
        <v>344</v>
      </c>
      <c r="B347" s="3" t="s">
        <v>694</v>
      </c>
      <c r="C347" s="3">
        <v>3</v>
      </c>
      <c r="D347" s="3" t="s">
        <v>695</v>
      </c>
      <c r="E347" s="4">
        <v>1.0266666666666666</v>
      </c>
      <c r="F347" s="4">
        <v>0.30615900008546776</v>
      </c>
      <c r="G347" s="4">
        <f t="shared" si="32"/>
        <v>29.8206818265066</v>
      </c>
      <c r="H347" s="4">
        <f t="shared" si="30"/>
        <v>0.66641283337606716</v>
      </c>
      <c r="I347" s="4">
        <f t="shared" si="31"/>
        <v>0.5094758569364618</v>
      </c>
      <c r="J347" s="4">
        <f t="shared" si="33"/>
        <v>76.450487058516273</v>
      </c>
      <c r="K347" s="3">
        <v>-1.45</v>
      </c>
      <c r="L347" s="3">
        <v>-2.73</v>
      </c>
      <c r="M347" s="5">
        <v>2.0799999999999998E-3</v>
      </c>
      <c r="N347" s="3">
        <v>0.02</v>
      </c>
      <c r="O347" s="3">
        <v>1</v>
      </c>
      <c r="P347" s="4">
        <v>0.6133333333333334</v>
      </c>
      <c r="Q347" s="4">
        <v>0.13576941236277523</v>
      </c>
      <c r="R347" s="4">
        <f t="shared" si="34"/>
        <v>22.136317233061177</v>
      </c>
      <c r="S347" s="4">
        <v>1.4542752222507114</v>
      </c>
      <c r="T347" s="4">
        <v>1.4113696382629017</v>
      </c>
      <c r="U347" s="4">
        <f t="shared" si="35"/>
        <v>97.049692978925492</v>
      </c>
      <c r="V347" s="3">
        <v>-2.25</v>
      </c>
      <c r="W347" s="3">
        <v>-4.76</v>
      </c>
      <c r="X347" s="5">
        <v>3.98E-6</v>
      </c>
      <c r="Y347" s="5">
        <v>5.6400000000000002E-5</v>
      </c>
      <c r="Z347" s="3">
        <v>0.13</v>
      </c>
    </row>
    <row r="348" spans="1:26" x14ac:dyDescent="0.45">
      <c r="A348" s="3">
        <v>345</v>
      </c>
      <c r="B348" s="3" t="s">
        <v>696</v>
      </c>
      <c r="C348" s="3">
        <v>3</v>
      </c>
      <c r="D348" s="3" t="s">
        <v>697</v>
      </c>
      <c r="E348" s="4">
        <v>2.3433333333333333</v>
      </c>
      <c r="F348" s="4">
        <v>7.094598884597593E-2</v>
      </c>
      <c r="G348" s="4">
        <f t="shared" si="32"/>
        <v>3.0275670915779203</v>
      </c>
      <c r="H348" s="4">
        <f t="shared" si="30"/>
        <v>1.2071396610896545</v>
      </c>
      <c r="I348" s="4">
        <f t="shared" si="31"/>
        <v>1.6068205007695016</v>
      </c>
      <c r="J348" s="4">
        <f t="shared" si="33"/>
        <v>133.10974302004666</v>
      </c>
      <c r="K348" s="3">
        <v>-1.03</v>
      </c>
      <c r="L348" s="3">
        <v>-2.04</v>
      </c>
      <c r="M348" s="5">
        <v>8.6500000000000002E-5</v>
      </c>
      <c r="N348" s="5">
        <v>1.57E-3</v>
      </c>
      <c r="O348" s="3">
        <v>1</v>
      </c>
      <c r="P348" s="4">
        <v>2.1766666666666667</v>
      </c>
      <c r="Q348" s="4">
        <v>0.17785762095938798</v>
      </c>
      <c r="R348" s="4">
        <f t="shared" si="34"/>
        <v>8.1711005034940865</v>
      </c>
      <c r="S348" s="4">
        <v>2.6047597740597701</v>
      </c>
      <c r="T348" s="4">
        <v>2.6741282694333059</v>
      </c>
      <c r="U348" s="4">
        <f t="shared" si="35"/>
        <v>102.66314368274423</v>
      </c>
      <c r="V348" s="3">
        <v>-1.22</v>
      </c>
      <c r="W348" s="3">
        <v>-2.33</v>
      </c>
      <c r="X348" s="5">
        <v>9.3699999999999999E-8</v>
      </c>
      <c r="Y348" s="5">
        <v>1.7099999999999999E-6</v>
      </c>
      <c r="Z348" s="5">
        <v>3.0599999999999998E-3</v>
      </c>
    </row>
    <row r="349" spans="1:26" x14ac:dyDescent="0.45">
      <c r="A349" s="7">
        <v>346</v>
      </c>
      <c r="B349" s="3" t="s">
        <v>698</v>
      </c>
      <c r="C349" s="3">
        <v>3</v>
      </c>
      <c r="D349" s="3" t="s">
        <v>699</v>
      </c>
      <c r="E349" s="4">
        <v>21.153333333333332</v>
      </c>
      <c r="F349" s="4">
        <v>3.2690110635073433</v>
      </c>
      <c r="G349" s="4">
        <f t="shared" si="32"/>
        <v>15.453881485222235</v>
      </c>
      <c r="H349" s="4">
        <f t="shared" si="30"/>
        <v>12.211172198420337</v>
      </c>
      <c r="I349" s="4">
        <f t="shared" si="31"/>
        <v>12.646125553919546</v>
      </c>
      <c r="J349" s="4">
        <f t="shared" si="33"/>
        <v>103.56192958736162</v>
      </c>
      <c r="K349" s="3">
        <v>-1.76</v>
      </c>
      <c r="L349" s="3">
        <v>-3.39</v>
      </c>
      <c r="M349" s="3">
        <v>0</v>
      </c>
      <c r="N349" s="3">
        <v>0</v>
      </c>
      <c r="O349" s="3">
        <v>0</v>
      </c>
      <c r="P349" s="4">
        <v>16.866666666666667</v>
      </c>
      <c r="Q349" s="4">
        <v>2.8124070355006081</v>
      </c>
      <c r="R349" s="4">
        <f t="shared" si="34"/>
        <v>16.674350012849455</v>
      </c>
      <c r="S349" s="4">
        <v>34.29744813228023</v>
      </c>
      <c r="T349" s="4">
        <v>39.285786229150915</v>
      </c>
      <c r="U349" s="4">
        <f t="shared" si="35"/>
        <v>114.54434183450442</v>
      </c>
      <c r="V349" s="3">
        <v>-2.16</v>
      </c>
      <c r="W349" s="3">
        <v>-4.47</v>
      </c>
      <c r="X349" s="3">
        <v>0</v>
      </c>
      <c r="Y349" s="3">
        <v>0</v>
      </c>
      <c r="Z349" s="3">
        <v>0</v>
      </c>
    </row>
    <row r="350" spans="1:26" x14ac:dyDescent="0.45">
      <c r="A350" s="7">
        <v>347</v>
      </c>
      <c r="B350" s="3" t="s">
        <v>700</v>
      </c>
      <c r="C350" s="3">
        <v>3</v>
      </c>
      <c r="D350" s="3" t="s">
        <v>701</v>
      </c>
      <c r="E350" s="4">
        <v>3.23</v>
      </c>
      <c r="F350" s="4">
        <v>0.59194594347795004</v>
      </c>
      <c r="G350" s="4">
        <f t="shared" si="32"/>
        <v>18.326499798078949</v>
      </c>
      <c r="H350" s="4">
        <f t="shared" si="30"/>
        <v>1.910972971738975</v>
      </c>
      <c r="I350" s="4">
        <f t="shared" si="31"/>
        <v>1.8653859125034216</v>
      </c>
      <c r="J350" s="4">
        <f t="shared" si="33"/>
        <v>97.614458189114544</v>
      </c>
      <c r="K350" s="3">
        <v>1.26</v>
      </c>
      <c r="L350" s="3">
        <v>2.4</v>
      </c>
      <c r="M350" s="5">
        <v>1.5499999999999999E-3</v>
      </c>
      <c r="N350" s="3">
        <v>0.02</v>
      </c>
      <c r="O350" s="3">
        <v>1</v>
      </c>
      <c r="P350" s="4">
        <v>3.72</v>
      </c>
      <c r="Q350" s="4">
        <v>0.38431757701151276</v>
      </c>
      <c r="R350" s="4">
        <f t="shared" si="34"/>
        <v>10.331117661599805</v>
      </c>
      <c r="S350" s="4">
        <v>2.3506486478259832</v>
      </c>
      <c r="T350" s="4">
        <v>1.52308121966979</v>
      </c>
      <c r="U350" s="4">
        <f t="shared" si="35"/>
        <v>64.794082309086235</v>
      </c>
      <c r="V350" s="3">
        <v>1.41</v>
      </c>
      <c r="W350" s="3">
        <v>2.66</v>
      </c>
      <c r="X350" s="5">
        <v>1.06E-4</v>
      </c>
      <c r="Y350" s="5">
        <v>1.1299999999999999E-3</v>
      </c>
      <c r="Z350" s="3">
        <v>1</v>
      </c>
    </row>
    <row r="351" spans="1:26" x14ac:dyDescent="0.45">
      <c r="A351" s="7">
        <v>348</v>
      </c>
      <c r="B351" s="3" t="s">
        <v>702</v>
      </c>
      <c r="C351" s="3">
        <v>3</v>
      </c>
      <c r="D351" s="3" t="s">
        <v>703</v>
      </c>
      <c r="E351" s="4">
        <v>20.71</v>
      </c>
      <c r="F351" s="4">
        <v>4.7415925594677484</v>
      </c>
      <c r="G351" s="4">
        <f t="shared" si="32"/>
        <v>22.895183773383625</v>
      </c>
      <c r="H351" s="4">
        <f t="shared" si="30"/>
        <v>12.725796279733874</v>
      </c>
      <c r="I351" s="4">
        <f t="shared" si="31"/>
        <v>11.291369185950078</v>
      </c>
      <c r="J351" s="4">
        <f t="shared" si="33"/>
        <v>88.728193802157946</v>
      </c>
      <c r="K351" s="3">
        <v>1.64</v>
      </c>
      <c r="L351" s="3">
        <v>3.12</v>
      </c>
      <c r="M351" s="5">
        <v>1.49E-3</v>
      </c>
      <c r="N351" s="3">
        <v>0.02</v>
      </c>
      <c r="O351" s="3">
        <v>1</v>
      </c>
      <c r="P351" s="4">
        <v>19.206666666666667</v>
      </c>
      <c r="Q351" s="4">
        <v>7.4784780091495451</v>
      </c>
      <c r="R351" s="4">
        <f t="shared" si="34"/>
        <v>38.936886545381178</v>
      </c>
      <c r="S351" s="4">
        <v>15.387197519822584</v>
      </c>
      <c r="T351" s="4">
        <v>9.21936433432092</v>
      </c>
      <c r="U351" s="4">
        <f t="shared" si="35"/>
        <v>59.915811975793886</v>
      </c>
      <c r="V351" s="3">
        <v>1.46</v>
      </c>
      <c r="W351" s="3">
        <v>2.75</v>
      </c>
      <c r="X351" s="5">
        <v>6.5300000000000002E-3</v>
      </c>
      <c r="Y351" s="3">
        <v>0.04</v>
      </c>
      <c r="Z351" s="3">
        <v>1</v>
      </c>
    </row>
    <row r="352" spans="1:26" x14ac:dyDescent="0.45">
      <c r="A352" s="7">
        <v>349</v>
      </c>
      <c r="B352" s="3" t="s">
        <v>704</v>
      </c>
      <c r="C352" s="3">
        <v>3</v>
      </c>
      <c r="D352" s="3" t="s">
        <v>705</v>
      </c>
      <c r="E352" s="4">
        <v>0.32666666666666672</v>
      </c>
      <c r="F352" s="4">
        <v>0.23459184413217207</v>
      </c>
      <c r="G352" s="4">
        <f t="shared" si="32"/>
        <v>71.813829836379199</v>
      </c>
      <c r="H352" s="4">
        <f t="shared" si="30"/>
        <v>0.28062925539941941</v>
      </c>
      <c r="I352" s="4">
        <f t="shared" si="31"/>
        <v>6.5106731390688996E-2</v>
      </c>
      <c r="J352" s="4">
        <f t="shared" si="33"/>
        <v>23.200265167657818</v>
      </c>
      <c r="K352" s="3">
        <v>-2.38</v>
      </c>
      <c r="L352" s="3">
        <v>-5.22</v>
      </c>
      <c r="M352" s="5">
        <v>4.2400000000000001E-5</v>
      </c>
      <c r="N352" s="5">
        <v>8.34E-4</v>
      </c>
      <c r="O352" s="3">
        <v>1</v>
      </c>
      <c r="P352" s="4">
        <v>0.08</v>
      </c>
      <c r="Q352" s="4">
        <v>0.13856406460551018</v>
      </c>
      <c r="R352" s="4">
        <f t="shared" si="34"/>
        <v>173.20508075688772</v>
      </c>
      <c r="S352" s="4">
        <v>0.83708617026627963</v>
      </c>
      <c r="T352" s="4">
        <v>0.96491053344111732</v>
      </c>
      <c r="U352" s="4">
        <f t="shared" si="35"/>
        <v>115.27015589496317</v>
      </c>
      <c r="V352" s="3">
        <v>-4.4800000000000004</v>
      </c>
      <c r="W352" s="3">
        <v>-22.36</v>
      </c>
      <c r="X352" s="5">
        <v>1.15E-8</v>
      </c>
      <c r="Y352" s="5">
        <v>2.36E-7</v>
      </c>
      <c r="Z352" s="5">
        <v>3.77E-4</v>
      </c>
    </row>
    <row r="353" spans="1:26" x14ac:dyDescent="0.45">
      <c r="A353" s="3">
        <v>350</v>
      </c>
      <c r="B353" s="3" t="s">
        <v>706</v>
      </c>
      <c r="C353" s="3">
        <v>3</v>
      </c>
      <c r="D353" s="3" t="s">
        <v>707</v>
      </c>
      <c r="E353" s="4">
        <v>5.1466666666666656</v>
      </c>
      <c r="F353" s="4">
        <v>0.15502687938977985</v>
      </c>
      <c r="G353" s="4">
        <f t="shared" si="32"/>
        <v>3.0121802990242208</v>
      </c>
      <c r="H353" s="4">
        <f t="shared" si="30"/>
        <v>2.6508467730282228</v>
      </c>
      <c r="I353" s="4">
        <f t="shared" si="31"/>
        <v>3.5296223428240614</v>
      </c>
      <c r="J353" s="4">
        <f t="shared" si="33"/>
        <v>133.15074936571909</v>
      </c>
      <c r="K353" s="3">
        <v>1.54</v>
      </c>
      <c r="L353" s="3">
        <v>2.91</v>
      </c>
      <c r="M353" s="5">
        <v>2.8999999999999999E-9</v>
      </c>
      <c r="N353" s="5">
        <v>1.31E-7</v>
      </c>
      <c r="O353" s="5">
        <v>9.4599999999999996E-5</v>
      </c>
      <c r="P353" s="4">
        <v>5.8566666666666665</v>
      </c>
      <c r="Q353" s="4">
        <v>0.27574142476844732</v>
      </c>
      <c r="R353" s="4">
        <f t="shared" si="34"/>
        <v>4.7081632003718958</v>
      </c>
      <c r="S353" s="4">
        <v>3.4805645153521483</v>
      </c>
      <c r="T353" s="4">
        <v>2.8800020029963083</v>
      </c>
      <c r="U353" s="4">
        <f t="shared" si="35"/>
        <v>82.745255555331156</v>
      </c>
      <c r="V353" s="3">
        <v>1.63</v>
      </c>
      <c r="W353" s="3">
        <v>3.1</v>
      </c>
      <c r="X353" s="5">
        <v>5.8099999999999997E-12</v>
      </c>
      <c r="Y353" s="5">
        <v>1.7600000000000001E-10</v>
      </c>
      <c r="Z353" s="5">
        <v>1.9000000000000001E-7</v>
      </c>
    </row>
    <row r="354" spans="1:26" x14ac:dyDescent="0.45">
      <c r="A354" s="3">
        <v>351</v>
      </c>
      <c r="B354" s="3" t="s">
        <v>708</v>
      </c>
      <c r="C354" s="3">
        <v>3</v>
      </c>
      <c r="D354" s="3" t="s">
        <v>709</v>
      </c>
      <c r="E354" s="4">
        <v>58.303333333333335</v>
      </c>
      <c r="F354" s="4">
        <v>14.861629565203581</v>
      </c>
      <c r="G354" s="4">
        <f t="shared" si="32"/>
        <v>25.490188494431848</v>
      </c>
      <c r="H354" s="4">
        <f t="shared" si="30"/>
        <v>36.582481449268457</v>
      </c>
      <c r="I354" s="4">
        <f t="shared" si="31"/>
        <v>30.717923320741747</v>
      </c>
      <c r="J354" s="4">
        <f t="shared" si="33"/>
        <v>83.96894388736446</v>
      </c>
      <c r="K354" s="3">
        <v>-1.87</v>
      </c>
      <c r="L354" s="3">
        <v>-3.65</v>
      </c>
      <c r="M354" s="3">
        <v>0</v>
      </c>
      <c r="N354" s="3">
        <v>0</v>
      </c>
      <c r="O354" s="3">
        <v>0</v>
      </c>
      <c r="P354" s="4">
        <v>36.473333333333336</v>
      </c>
      <c r="Q354" s="4">
        <v>4.9320009462015681</v>
      </c>
      <c r="R354" s="4">
        <f t="shared" si="34"/>
        <v>13.522210600077411</v>
      </c>
      <c r="S354" s="4">
        <v>100.81832096617897</v>
      </c>
      <c r="T354" s="4">
        <v>113.36015456012899</v>
      </c>
      <c r="U354" s="4">
        <f t="shared" si="35"/>
        <v>112.4400341860061</v>
      </c>
      <c r="V354" s="3">
        <v>-2.59</v>
      </c>
      <c r="W354" s="3">
        <v>-6.02</v>
      </c>
      <c r="X354" s="3">
        <v>0</v>
      </c>
      <c r="Y354" s="3">
        <v>0</v>
      </c>
      <c r="Z354" s="3">
        <v>0</v>
      </c>
    </row>
    <row r="355" spans="1:26" x14ac:dyDescent="0.45">
      <c r="A355" s="7">
        <v>352</v>
      </c>
      <c r="B355" s="3" t="s">
        <v>710</v>
      </c>
      <c r="C355" s="3">
        <v>3</v>
      </c>
      <c r="D355" s="3" t="s">
        <v>711</v>
      </c>
      <c r="E355" s="4">
        <v>8.5033333333333321</v>
      </c>
      <c r="F355" s="4">
        <v>0.77423080107506237</v>
      </c>
      <c r="G355" s="4">
        <f t="shared" si="32"/>
        <v>9.1050270608592214</v>
      </c>
      <c r="H355" s="4">
        <f t="shared" si="30"/>
        <v>4.6387820672041968</v>
      </c>
      <c r="I355" s="4">
        <f t="shared" si="31"/>
        <v>5.4653008130459391</v>
      </c>
      <c r="J355" s="4">
        <f t="shared" si="33"/>
        <v>117.81758086212244</v>
      </c>
      <c r="K355" s="3">
        <v>-1.89</v>
      </c>
      <c r="L355" s="3">
        <v>-3.7</v>
      </c>
      <c r="M355" s="3">
        <v>0</v>
      </c>
      <c r="N355" s="3">
        <v>0</v>
      </c>
      <c r="O355" s="3">
        <v>0</v>
      </c>
      <c r="P355" s="4">
        <v>9.25</v>
      </c>
      <c r="Q355" s="4">
        <v>1.3717507062145056</v>
      </c>
      <c r="R355" s="4">
        <f t="shared" si="34"/>
        <v>14.82973736448114</v>
      </c>
      <c r="S355" s="4">
        <v>14.712521378136131</v>
      </c>
      <c r="T355" s="4">
        <v>17.871077964196409</v>
      </c>
      <c r="U355" s="4">
        <f t="shared" si="35"/>
        <v>121.46849275443788</v>
      </c>
      <c r="V355" s="3">
        <v>-1.84</v>
      </c>
      <c r="W355" s="3">
        <v>-3.59</v>
      </c>
      <c r="X355" s="3">
        <v>0</v>
      </c>
      <c r="Y355" s="3">
        <v>0</v>
      </c>
      <c r="Z355" s="3">
        <v>0</v>
      </c>
    </row>
    <row r="356" spans="1:26" x14ac:dyDescent="0.45">
      <c r="A356" s="7">
        <v>353</v>
      </c>
      <c r="B356" s="3" t="s">
        <v>712</v>
      </c>
      <c r="C356" s="3">
        <v>3</v>
      </c>
      <c r="D356" s="3" t="s">
        <v>713</v>
      </c>
      <c r="E356" s="4">
        <v>17.14</v>
      </c>
      <c r="F356" s="4">
        <v>0.77485482511242043</v>
      </c>
      <c r="G356" s="4">
        <f t="shared" si="32"/>
        <v>4.5207399364785319</v>
      </c>
      <c r="H356" s="4">
        <f t="shared" si="30"/>
        <v>8.9574274125562106</v>
      </c>
      <c r="I356" s="4">
        <f t="shared" si="31"/>
        <v>11.571905128265316</v>
      </c>
      <c r="J356" s="4">
        <f t="shared" si="33"/>
        <v>129.18781917277076</v>
      </c>
      <c r="K356" s="3">
        <v>-1.07</v>
      </c>
      <c r="L356" s="3">
        <v>-2.1</v>
      </c>
      <c r="M356" s="5">
        <v>2.3100000000000001E-9</v>
      </c>
      <c r="N356" s="5">
        <v>1.06E-7</v>
      </c>
      <c r="O356" s="5">
        <v>7.5199999999999998E-5</v>
      </c>
      <c r="P356" s="4">
        <v>14.57</v>
      </c>
      <c r="Q356" s="4">
        <v>2.9920060160367377</v>
      </c>
      <c r="R356" s="4">
        <f t="shared" si="34"/>
        <v>20.535387893182826</v>
      </c>
      <c r="S356" s="4">
        <v>19.331618275037474</v>
      </c>
      <c r="T356" s="4">
        <v>19.744011808706855</v>
      </c>
      <c r="U356" s="4">
        <f t="shared" si="35"/>
        <v>102.13325924297759</v>
      </c>
      <c r="V356" s="3">
        <v>-1.4</v>
      </c>
      <c r="W356" s="3">
        <v>-2.64</v>
      </c>
      <c r="X356" s="3">
        <v>0</v>
      </c>
      <c r="Y356" s="3">
        <v>0</v>
      </c>
      <c r="Z356" s="3">
        <v>0</v>
      </c>
    </row>
    <row r="357" spans="1:26" x14ac:dyDescent="0.45">
      <c r="A357" s="7">
        <v>354</v>
      </c>
      <c r="B357" s="3" t="s">
        <v>714</v>
      </c>
      <c r="C357" s="3">
        <v>3</v>
      </c>
      <c r="D357" s="3" t="s">
        <v>715</v>
      </c>
      <c r="E357" s="4">
        <v>2.5866666666666664</v>
      </c>
      <c r="F357" s="4">
        <v>0.89673481773227393</v>
      </c>
      <c r="G357" s="4">
        <f t="shared" si="32"/>
        <v>34.667583159752866</v>
      </c>
      <c r="H357" s="4">
        <f t="shared" si="30"/>
        <v>1.7417007421994701</v>
      </c>
      <c r="I357" s="4">
        <f t="shared" si="31"/>
        <v>1.1949622701246292</v>
      </c>
      <c r="J357" s="4">
        <f t="shared" si="33"/>
        <v>68.608931555922524</v>
      </c>
      <c r="K357" s="3">
        <v>1.67</v>
      </c>
      <c r="L357" s="3">
        <v>3.19</v>
      </c>
      <c r="M357" s="5">
        <v>1.2699999999999999E-6</v>
      </c>
      <c r="N357" s="5">
        <v>3.57E-5</v>
      </c>
      <c r="O357" s="3">
        <v>0.04</v>
      </c>
      <c r="P357" s="4">
        <v>2.6933333333333334</v>
      </c>
      <c r="Q357" s="4">
        <v>0.78678671400407652</v>
      </c>
      <c r="R357" s="4">
        <f t="shared" si="34"/>
        <v>29.21237799520086</v>
      </c>
      <c r="S357" s="4">
        <v>2.0244671614663132</v>
      </c>
      <c r="T357" s="4">
        <v>0.9766462804442968</v>
      </c>
      <c r="U357" s="4">
        <f t="shared" si="35"/>
        <v>48.242139908899084</v>
      </c>
      <c r="V357" s="3">
        <v>1.69</v>
      </c>
      <c r="W357" s="3">
        <v>3.22</v>
      </c>
      <c r="X357" s="5">
        <v>1.1999999999999999E-6</v>
      </c>
      <c r="Y357" s="5">
        <v>1.84E-5</v>
      </c>
      <c r="Z357" s="3">
        <v>0.04</v>
      </c>
    </row>
    <row r="358" spans="1:26" x14ac:dyDescent="0.45">
      <c r="A358" s="7">
        <v>355</v>
      </c>
      <c r="B358" s="3" t="s">
        <v>716</v>
      </c>
      <c r="C358" s="3">
        <v>3</v>
      </c>
      <c r="D358" s="3" t="s">
        <v>717</v>
      </c>
      <c r="E358" s="4">
        <v>5.7</v>
      </c>
      <c r="F358" s="4">
        <v>1.764737940885275</v>
      </c>
      <c r="G358" s="4">
        <f t="shared" si="32"/>
        <v>30.960314752373247</v>
      </c>
      <c r="H358" s="4">
        <f t="shared" si="30"/>
        <v>3.7323689704426375</v>
      </c>
      <c r="I358" s="4">
        <f t="shared" si="31"/>
        <v>2.7826504877461589</v>
      </c>
      <c r="J358" s="4">
        <f t="shared" si="33"/>
        <v>74.554539215777282</v>
      </c>
      <c r="K358" s="3">
        <v>-1.62</v>
      </c>
      <c r="L358" s="3">
        <v>-3.07</v>
      </c>
      <c r="M358" s="5">
        <v>8.6000000000000003E-10</v>
      </c>
      <c r="N358" s="5">
        <v>4.29E-8</v>
      </c>
      <c r="O358" s="5">
        <v>2.8E-5</v>
      </c>
      <c r="P358" s="4">
        <v>5.3533333333333344</v>
      </c>
      <c r="Q358" s="4">
        <v>1.0955516114420696</v>
      </c>
      <c r="R358" s="4">
        <f t="shared" si="34"/>
        <v>20.464849528805779</v>
      </c>
      <c r="S358" s="4">
        <v>8.748245980295092</v>
      </c>
      <c r="T358" s="4">
        <v>8.9077852692112085</v>
      </c>
      <c r="U358" s="4">
        <f t="shared" si="35"/>
        <v>101.82367173117296</v>
      </c>
      <c r="V358" s="3">
        <v>-1.74</v>
      </c>
      <c r="W358" s="3">
        <v>-3.34</v>
      </c>
      <c r="X358" s="5">
        <v>3.9900000000000002E-13</v>
      </c>
      <c r="Y358" s="5">
        <v>1.36E-11</v>
      </c>
      <c r="Z358" s="5">
        <v>1.3000000000000001E-8</v>
      </c>
    </row>
    <row r="359" spans="1:26" x14ac:dyDescent="0.45">
      <c r="A359" s="3">
        <v>356</v>
      </c>
      <c r="B359" s="3" t="s">
        <v>718</v>
      </c>
      <c r="C359" s="3">
        <v>3</v>
      </c>
      <c r="D359" s="3" t="s">
        <v>719</v>
      </c>
      <c r="E359" s="4">
        <v>26.62</v>
      </c>
      <c r="F359" s="4">
        <v>10.120237151371494</v>
      </c>
      <c r="G359" s="4">
        <f t="shared" si="32"/>
        <v>38.01741980229712</v>
      </c>
      <c r="H359" s="4">
        <f t="shared" si="30"/>
        <v>18.370118575685748</v>
      </c>
      <c r="I359" s="4">
        <f t="shared" si="31"/>
        <v>11.66709419823508</v>
      </c>
      <c r="J359" s="4">
        <f t="shared" si="33"/>
        <v>63.51126232618536</v>
      </c>
      <c r="K359" s="3">
        <v>2.4</v>
      </c>
      <c r="L359" s="3">
        <v>5.28</v>
      </c>
      <c r="M359" s="3">
        <v>0</v>
      </c>
      <c r="N359" s="3">
        <v>0</v>
      </c>
      <c r="O359" s="3">
        <v>0</v>
      </c>
      <c r="P359" s="4">
        <v>42.123333333333335</v>
      </c>
      <c r="Q359" s="4">
        <v>1.8815507788346666</v>
      </c>
      <c r="R359" s="4">
        <f t="shared" si="34"/>
        <v>4.4667661126090055</v>
      </c>
      <c r="S359" s="4">
        <v>21.120079050457164</v>
      </c>
      <c r="T359" s="4">
        <v>9.5261425222206562</v>
      </c>
      <c r="U359" s="4">
        <f t="shared" si="35"/>
        <v>45.104672664634052</v>
      </c>
      <c r="V359" s="3">
        <v>3.05</v>
      </c>
      <c r="W359" s="3">
        <v>8.2899999999999991</v>
      </c>
      <c r="X359" s="3">
        <v>0</v>
      </c>
      <c r="Y359" s="3">
        <v>0</v>
      </c>
      <c r="Z359" s="3">
        <v>0</v>
      </c>
    </row>
    <row r="360" spans="1:26" x14ac:dyDescent="0.45">
      <c r="A360" s="3">
        <v>357</v>
      </c>
      <c r="B360" s="3" t="s">
        <v>720</v>
      </c>
      <c r="C360" s="3">
        <v>3</v>
      </c>
      <c r="D360" s="3" t="s">
        <v>721</v>
      </c>
      <c r="E360" s="4">
        <v>1.7066666666666668</v>
      </c>
      <c r="F360" s="4">
        <v>0.15011106998930271</v>
      </c>
      <c r="G360" s="4">
        <f t="shared" si="32"/>
        <v>8.7955705071857064</v>
      </c>
      <c r="H360" s="4">
        <f t="shared" si="30"/>
        <v>0.92838886832798473</v>
      </c>
      <c r="I360" s="4">
        <f t="shared" si="31"/>
        <v>1.1006510177044369</v>
      </c>
      <c r="J360" s="4">
        <f t="shared" si="33"/>
        <v>118.55495636076441</v>
      </c>
      <c r="K360" s="3">
        <v>-1.83</v>
      </c>
      <c r="L360" s="3">
        <v>-3.56</v>
      </c>
      <c r="M360" s="5">
        <v>2.6200000000000001E-9</v>
      </c>
      <c r="N360" s="5">
        <v>1.1999999999999999E-7</v>
      </c>
      <c r="O360" s="5">
        <v>8.53E-5</v>
      </c>
      <c r="P360" s="4">
        <v>1.3466666666666667</v>
      </c>
      <c r="Q360" s="4">
        <v>0.26501572280401198</v>
      </c>
      <c r="R360" s="4">
        <f t="shared" si="34"/>
        <v>19.679385356733562</v>
      </c>
      <c r="S360" s="4">
        <v>2.8755925788853229</v>
      </c>
      <c r="T360" s="4">
        <v>3.4612892399526087</v>
      </c>
      <c r="U360" s="4">
        <f t="shared" si="35"/>
        <v>120.36785966718281</v>
      </c>
      <c r="V360" s="3">
        <v>-2.27</v>
      </c>
      <c r="W360" s="3">
        <v>-4.82</v>
      </c>
      <c r="X360" s="5">
        <v>2.11E-14</v>
      </c>
      <c r="Y360" s="5">
        <v>7.9600000000000004E-13</v>
      </c>
      <c r="Z360" s="5">
        <v>6.88E-10</v>
      </c>
    </row>
    <row r="361" spans="1:26" x14ac:dyDescent="0.45">
      <c r="A361" s="3">
        <v>358</v>
      </c>
      <c r="B361" s="3" t="s">
        <v>722</v>
      </c>
      <c r="C361" s="3">
        <v>3</v>
      </c>
      <c r="D361" s="3" t="s">
        <v>723</v>
      </c>
      <c r="E361" s="4">
        <v>6.0633333333333326</v>
      </c>
      <c r="F361" s="4">
        <v>0.91467662773974157</v>
      </c>
      <c r="G361" s="4">
        <f t="shared" si="32"/>
        <v>15.085375938533396</v>
      </c>
      <c r="H361" s="4">
        <f t="shared" si="30"/>
        <v>3.4890049805365368</v>
      </c>
      <c r="I361" s="4">
        <f t="shared" si="31"/>
        <v>3.6406500705268181</v>
      </c>
      <c r="J361" s="4">
        <f t="shared" si="33"/>
        <v>104.34637069411581</v>
      </c>
      <c r="K361" s="3">
        <v>1.82</v>
      </c>
      <c r="L361" s="3">
        <v>3.53</v>
      </c>
      <c r="M361" s="3">
        <v>0</v>
      </c>
      <c r="N361" s="3">
        <v>0</v>
      </c>
      <c r="O361" s="3">
        <v>0</v>
      </c>
      <c r="P361" s="4">
        <v>6.81</v>
      </c>
      <c r="Q361" s="4">
        <v>0.78936683487463566</v>
      </c>
      <c r="R361" s="4">
        <f t="shared" si="34"/>
        <v>11.591289792579085</v>
      </c>
      <c r="S361" s="4">
        <v>4.3460033203576911</v>
      </c>
      <c r="T361" s="4">
        <v>2.971616551875782</v>
      </c>
      <c r="U361" s="4">
        <f t="shared" si="35"/>
        <v>68.375846331180611</v>
      </c>
      <c r="V361" s="3">
        <v>1.92</v>
      </c>
      <c r="W361" s="3">
        <v>3.77</v>
      </c>
      <c r="X361" s="3">
        <v>0</v>
      </c>
      <c r="Y361" s="3">
        <v>0</v>
      </c>
      <c r="Z361" s="3">
        <v>0</v>
      </c>
    </row>
    <row r="362" spans="1:26" x14ac:dyDescent="0.45">
      <c r="A362" s="7">
        <v>359</v>
      </c>
      <c r="B362" s="3" t="s">
        <v>724</v>
      </c>
      <c r="C362" s="3">
        <v>3</v>
      </c>
      <c r="D362" s="3" t="s">
        <v>725</v>
      </c>
      <c r="E362" s="4">
        <v>7.2299999999999995</v>
      </c>
      <c r="F362" s="4">
        <v>1.4410759868931329</v>
      </c>
      <c r="G362" s="4">
        <f t="shared" si="32"/>
        <v>19.931894701149833</v>
      </c>
      <c r="H362" s="4">
        <f t="shared" si="30"/>
        <v>4.3355379934465663</v>
      </c>
      <c r="I362" s="4">
        <f t="shared" si="31"/>
        <v>4.0933874254415077</v>
      </c>
      <c r="J362" s="4">
        <f t="shared" si="33"/>
        <v>94.414751563218118</v>
      </c>
      <c r="K362" s="3">
        <v>-1.35</v>
      </c>
      <c r="L362" s="3">
        <v>-2.5499999999999998</v>
      </c>
      <c r="M362" s="5">
        <v>8.1500000000000002E-9</v>
      </c>
      <c r="N362" s="5">
        <v>3.3799999999999998E-7</v>
      </c>
      <c r="O362" s="5">
        <v>2.6600000000000001E-4</v>
      </c>
      <c r="P362" s="4">
        <v>6.0566666666666675</v>
      </c>
      <c r="Q362" s="4">
        <v>2.4243830830405733</v>
      </c>
      <c r="R362" s="4">
        <f t="shared" si="34"/>
        <v>40.028339290708416</v>
      </c>
      <c r="S362" s="4">
        <v>9.550358662297711</v>
      </c>
      <c r="T362" s="4">
        <v>9.4847759136530279</v>
      </c>
      <c r="U362" s="4">
        <f t="shared" si="35"/>
        <v>99.313295437755784</v>
      </c>
      <c r="V362" s="3">
        <v>-1.66</v>
      </c>
      <c r="W362" s="3">
        <v>-3.17</v>
      </c>
      <c r="X362" s="5">
        <v>3.1200000000000001E-10</v>
      </c>
      <c r="Y362" s="5">
        <v>7.7799999999999992E-9</v>
      </c>
      <c r="Z362" s="5">
        <v>1.0200000000000001E-5</v>
      </c>
    </row>
    <row r="363" spans="1:26" x14ac:dyDescent="0.45">
      <c r="A363" s="7">
        <v>360</v>
      </c>
      <c r="B363" s="3" t="s">
        <v>726</v>
      </c>
      <c r="C363" s="3">
        <v>3</v>
      </c>
      <c r="D363" s="3" t="s">
        <v>727</v>
      </c>
      <c r="E363" s="4">
        <v>0.54666666666666675</v>
      </c>
      <c r="F363" s="4">
        <v>0.1680277754817138</v>
      </c>
      <c r="G363" s="4">
        <f t="shared" si="32"/>
        <v>30.736788197874471</v>
      </c>
      <c r="H363" s="4">
        <f t="shared" si="30"/>
        <v>0.35734722107419026</v>
      </c>
      <c r="I363" s="4">
        <f t="shared" si="31"/>
        <v>0.26773812757783549</v>
      </c>
      <c r="J363" s="4">
        <f t="shared" si="33"/>
        <v>74.923802897644293</v>
      </c>
      <c r="K363" s="3">
        <v>2.42</v>
      </c>
      <c r="L363" s="3">
        <v>5.35</v>
      </c>
      <c r="M363" s="5">
        <v>1.58E-3</v>
      </c>
      <c r="N363" s="3">
        <v>0.02</v>
      </c>
      <c r="O363" s="3">
        <v>1</v>
      </c>
      <c r="P363" s="4">
        <v>0.49999999999999994</v>
      </c>
      <c r="Q363" s="4">
        <v>0.2475883680627991</v>
      </c>
      <c r="R363" s="4">
        <f t="shared" si="34"/>
        <v>49.517673612559825</v>
      </c>
      <c r="S363" s="4">
        <v>0.42156481404946017</v>
      </c>
      <c r="T363" s="4">
        <v>0.21957584161754903</v>
      </c>
      <c r="U363" s="4">
        <f t="shared" si="35"/>
        <v>52.085903353354169</v>
      </c>
      <c r="V363" s="3">
        <v>2.23</v>
      </c>
      <c r="W363" s="3">
        <v>4.6900000000000004</v>
      </c>
      <c r="X363" s="5">
        <v>6.77E-3</v>
      </c>
      <c r="Y363" s="3">
        <v>0.05</v>
      </c>
      <c r="Z363" s="3">
        <v>1</v>
      </c>
    </row>
    <row r="364" spans="1:26" x14ac:dyDescent="0.45">
      <c r="A364" s="7">
        <v>361</v>
      </c>
      <c r="B364" s="3" t="s">
        <v>728</v>
      </c>
      <c r="C364" s="3">
        <v>3</v>
      </c>
      <c r="D364" s="3" t="s">
        <v>729</v>
      </c>
      <c r="E364" s="4">
        <v>7.9666666666666677</v>
      </c>
      <c r="F364" s="4">
        <v>2.5803552726966328</v>
      </c>
      <c r="G364" s="4">
        <f t="shared" si="32"/>
        <v>32.389396728409615</v>
      </c>
      <c r="H364" s="4">
        <f t="shared" si="30"/>
        <v>5.2735109696816505</v>
      </c>
      <c r="I364" s="4">
        <f t="shared" si="31"/>
        <v>3.808697312258575</v>
      </c>
      <c r="J364" s="4">
        <f t="shared" si="33"/>
        <v>72.223179854094383</v>
      </c>
      <c r="K364" s="3">
        <v>-1.75</v>
      </c>
      <c r="L364" s="3">
        <v>-3.36</v>
      </c>
      <c r="M364" s="5">
        <v>1.11E-16</v>
      </c>
      <c r="N364" s="5">
        <v>1.26E-14</v>
      </c>
      <c r="O364" s="5">
        <v>3.6199999999999999E-12</v>
      </c>
      <c r="P364" s="4">
        <v>4.0599999999999996</v>
      </c>
      <c r="Q364" s="4">
        <v>0.89202017914394749</v>
      </c>
      <c r="R364" s="4">
        <f t="shared" si="34"/>
        <v>21.970940373003636</v>
      </c>
      <c r="S364" s="4">
        <v>13.105673979787767</v>
      </c>
      <c r="T364" s="4">
        <v>13.830452626679516</v>
      </c>
      <c r="U364" s="4">
        <f t="shared" si="35"/>
        <v>105.53026611229259</v>
      </c>
      <c r="V364" s="3">
        <v>-2.76</v>
      </c>
      <c r="W364" s="3">
        <v>-6.79</v>
      </c>
      <c r="X364" s="3">
        <v>0</v>
      </c>
      <c r="Y364" s="3">
        <v>0</v>
      </c>
      <c r="Z364" s="3">
        <v>0</v>
      </c>
    </row>
    <row r="365" spans="1:26" x14ac:dyDescent="0.45">
      <c r="A365" s="7">
        <v>362</v>
      </c>
      <c r="B365" s="3" t="s">
        <v>730</v>
      </c>
      <c r="C365" s="3">
        <v>3</v>
      </c>
      <c r="D365" s="3" t="s">
        <v>731</v>
      </c>
      <c r="E365" s="4">
        <v>30.716666666666669</v>
      </c>
      <c r="F365" s="4">
        <v>7.4330702494550076</v>
      </c>
      <c r="G365" s="4">
        <f t="shared" si="32"/>
        <v>24.198817958073814</v>
      </c>
      <c r="H365" s="4">
        <f t="shared" si="30"/>
        <v>19.074868458060838</v>
      </c>
      <c r="I365" s="4">
        <f t="shared" si="31"/>
        <v>16.463988917021169</v>
      </c>
      <c r="J365" s="4">
        <f t="shared" si="33"/>
        <v>86.312463717481947</v>
      </c>
      <c r="K365" s="3">
        <v>1.24</v>
      </c>
      <c r="L365" s="3">
        <v>2.36</v>
      </c>
      <c r="M365" s="5">
        <v>1.5800000000000001E-5</v>
      </c>
      <c r="N365" s="5">
        <v>3.5100000000000002E-4</v>
      </c>
      <c r="O365" s="3">
        <v>0.52</v>
      </c>
      <c r="P365" s="4">
        <v>33.72</v>
      </c>
      <c r="Q365" s="4">
        <v>2.8090389815735928</v>
      </c>
      <c r="R365" s="4">
        <f t="shared" si="34"/>
        <v>8.3304833379999792</v>
      </c>
      <c r="S365" s="4">
        <v>22.95657897204056</v>
      </c>
      <c r="T365" s="4">
        <v>13.443753012939501</v>
      </c>
      <c r="U365" s="4">
        <f t="shared" si="35"/>
        <v>58.56165689719279</v>
      </c>
      <c r="V365" s="3">
        <v>1.32</v>
      </c>
      <c r="W365" s="3">
        <v>2.5</v>
      </c>
      <c r="X365" s="5">
        <v>7.6899999999999996E-7</v>
      </c>
      <c r="Y365" s="5">
        <v>1.22E-5</v>
      </c>
      <c r="Z365" s="3">
        <v>0.03</v>
      </c>
    </row>
    <row r="366" spans="1:26" x14ac:dyDescent="0.45">
      <c r="A366" s="3">
        <v>363</v>
      </c>
      <c r="B366" s="3" t="s">
        <v>732</v>
      </c>
      <c r="C366" s="3">
        <v>3</v>
      </c>
      <c r="D366" s="3" t="s">
        <v>733</v>
      </c>
      <c r="E366" s="4">
        <v>0.02</v>
      </c>
      <c r="F366" s="4">
        <v>0</v>
      </c>
      <c r="G366" s="4">
        <f t="shared" si="32"/>
        <v>0</v>
      </c>
      <c r="H366" s="4">
        <f t="shared" si="30"/>
        <v>0.01</v>
      </c>
      <c r="I366" s="4">
        <f t="shared" si="31"/>
        <v>1.4142135623730951E-2</v>
      </c>
      <c r="J366" s="4">
        <f t="shared" si="33"/>
        <v>141.42135623730951</v>
      </c>
      <c r="K366" s="3">
        <v>-3</v>
      </c>
      <c r="L366" s="3">
        <v>-8.02</v>
      </c>
      <c r="M366" s="5">
        <v>4.15E-7</v>
      </c>
      <c r="N366" s="5">
        <v>1.2799999999999999E-5</v>
      </c>
      <c r="O366" s="3">
        <v>0.01</v>
      </c>
      <c r="P366" s="4">
        <v>1.2666666666666668E-2</v>
      </c>
      <c r="Q366" s="4">
        <v>6.4291005073286341E-3</v>
      </c>
      <c r="R366" s="4">
        <f t="shared" si="34"/>
        <v>50.756056636804999</v>
      </c>
      <c r="S366" s="4">
        <v>6.9999999999999993E-2</v>
      </c>
      <c r="T366" s="4">
        <v>0.1044030650891055</v>
      </c>
      <c r="U366" s="4">
        <f t="shared" si="35"/>
        <v>149.14723584157932</v>
      </c>
      <c r="V366" s="3">
        <v>-3.76</v>
      </c>
      <c r="W366" s="3">
        <v>-13.57</v>
      </c>
      <c r="X366" s="5">
        <v>2.5799999999999999E-8</v>
      </c>
      <c r="Y366" s="5">
        <v>5.0299999999999999E-7</v>
      </c>
      <c r="Z366" s="5">
        <v>8.4099999999999995E-4</v>
      </c>
    </row>
    <row r="367" spans="1:26" x14ac:dyDescent="0.45">
      <c r="A367" s="3">
        <v>364</v>
      </c>
      <c r="B367" s="3" t="s">
        <v>734</v>
      </c>
      <c r="C367" s="3">
        <v>3</v>
      </c>
      <c r="D367" s="3" t="s">
        <v>735</v>
      </c>
      <c r="E367" s="4">
        <v>1.9733333333333334</v>
      </c>
      <c r="F367" s="4">
        <v>0.83811295976934608</v>
      </c>
      <c r="G367" s="4">
        <f t="shared" si="32"/>
        <v>42.471940528851995</v>
      </c>
      <c r="H367" s="4">
        <f t="shared" si="30"/>
        <v>1.4057231465513398</v>
      </c>
      <c r="I367" s="4">
        <f t="shared" si="31"/>
        <v>0.80272202428822115</v>
      </c>
      <c r="J367" s="4">
        <f t="shared" si="33"/>
        <v>57.103849094150505</v>
      </c>
      <c r="K367" s="3">
        <v>1.65</v>
      </c>
      <c r="L367" s="3">
        <v>3.15</v>
      </c>
      <c r="M367" s="5">
        <v>2.2599999999999999E-3</v>
      </c>
      <c r="N367" s="3">
        <v>0.03</v>
      </c>
      <c r="O367" s="3">
        <v>1</v>
      </c>
      <c r="P367" s="4">
        <v>2.2133333333333334</v>
      </c>
      <c r="Q367" s="4">
        <v>0.56447615833915665</v>
      </c>
      <c r="R367" s="4">
        <f t="shared" si="34"/>
        <v>25.50344088881732</v>
      </c>
      <c r="S367" s="4">
        <v>1.5938154310342265</v>
      </c>
      <c r="T367" s="4">
        <v>0.65445966001325317</v>
      </c>
      <c r="U367" s="4">
        <f t="shared" si="35"/>
        <v>41.062449720955108</v>
      </c>
      <c r="V367" s="3">
        <v>1.78</v>
      </c>
      <c r="W367" s="3">
        <v>3.43</v>
      </c>
      <c r="X367" s="5">
        <v>7.2199999999999999E-4</v>
      </c>
      <c r="Y367" s="5">
        <v>6.4200000000000004E-3</v>
      </c>
      <c r="Z367" s="3">
        <v>1</v>
      </c>
    </row>
    <row r="368" spans="1:26" x14ac:dyDescent="0.45">
      <c r="A368" s="7">
        <v>365</v>
      </c>
      <c r="B368" s="3" t="s">
        <v>736</v>
      </c>
      <c r="C368" s="3">
        <v>3</v>
      </c>
      <c r="D368" s="3" t="s">
        <v>737</v>
      </c>
      <c r="E368" s="4">
        <v>11.993333333333334</v>
      </c>
      <c r="F368" s="4">
        <v>1.6352471780539124</v>
      </c>
      <c r="G368" s="4">
        <f t="shared" si="32"/>
        <v>13.634634614123783</v>
      </c>
      <c r="H368" s="4">
        <f t="shared" si="30"/>
        <v>6.8142902556936233</v>
      </c>
      <c r="I368" s="4">
        <f t="shared" si="31"/>
        <v>7.3242729605125723</v>
      </c>
      <c r="J368" s="4">
        <f t="shared" si="33"/>
        <v>107.48401793411774</v>
      </c>
      <c r="K368" s="3">
        <v>1.39</v>
      </c>
      <c r="L368" s="3">
        <v>2.61</v>
      </c>
      <c r="M368" s="5">
        <v>3.4399999999999999E-15</v>
      </c>
      <c r="N368" s="5">
        <v>3.3699999999999998E-13</v>
      </c>
      <c r="O368" s="5">
        <v>1.12E-10</v>
      </c>
      <c r="P368" s="4">
        <v>17.633333333333336</v>
      </c>
      <c r="Q368" s="4">
        <v>1.4522166964104679</v>
      </c>
      <c r="R368" s="4">
        <f t="shared" si="34"/>
        <v>8.2356334390007611</v>
      </c>
      <c r="S368" s="4">
        <v>8.542860170462415</v>
      </c>
      <c r="T368" s="4">
        <v>5.982169259623066</v>
      </c>
      <c r="U368" s="4">
        <f t="shared" si="35"/>
        <v>70.025367854045754</v>
      </c>
      <c r="V368" s="3">
        <v>1.88</v>
      </c>
      <c r="W368" s="3">
        <v>3.69</v>
      </c>
      <c r="X368" s="3">
        <v>0</v>
      </c>
      <c r="Y368" s="3">
        <v>0</v>
      </c>
      <c r="Z368" s="3">
        <v>0</v>
      </c>
    </row>
    <row r="369" spans="1:26" x14ac:dyDescent="0.45">
      <c r="A369" s="7">
        <v>366</v>
      </c>
      <c r="B369" s="3" t="s">
        <v>738</v>
      </c>
      <c r="C369" s="3">
        <v>3</v>
      </c>
      <c r="D369" s="3" t="s">
        <v>739</v>
      </c>
      <c r="E369" s="4">
        <v>3.8766666666666669</v>
      </c>
      <c r="F369" s="4">
        <v>0.74527399883085022</v>
      </c>
      <c r="G369" s="4">
        <f t="shared" si="32"/>
        <v>19.224608740262685</v>
      </c>
      <c r="H369" s="4">
        <f t="shared" si="30"/>
        <v>2.3109703327487585</v>
      </c>
      <c r="I369" s="4">
        <f t="shared" si="31"/>
        <v>2.21422898998454</v>
      </c>
      <c r="J369" s="4">
        <f t="shared" si="33"/>
        <v>95.813821519329039</v>
      </c>
      <c r="K369" s="3">
        <v>1.49</v>
      </c>
      <c r="L369" s="3">
        <v>2.81</v>
      </c>
      <c r="M369" s="5">
        <v>6.2899999999999997E-5</v>
      </c>
      <c r="N369" s="5">
        <v>1.1800000000000001E-3</v>
      </c>
      <c r="O369" s="3">
        <v>1</v>
      </c>
      <c r="P369" s="4">
        <v>4.583333333333333</v>
      </c>
      <c r="Q369" s="4">
        <v>0.62819848243475673</v>
      </c>
      <c r="R369" s="4">
        <f t="shared" si="34"/>
        <v>13.70614870766742</v>
      </c>
      <c r="S369" s="4">
        <v>2.8339802218325061</v>
      </c>
      <c r="T369" s="4">
        <v>1.8088734179820751</v>
      </c>
      <c r="U369" s="4">
        <f t="shared" si="35"/>
        <v>63.828018419000209</v>
      </c>
      <c r="V369" s="3">
        <v>1.64</v>
      </c>
      <c r="W369" s="3">
        <v>3.12</v>
      </c>
      <c r="X369" s="5">
        <v>1.1E-5</v>
      </c>
      <c r="Y369" s="5">
        <v>1.4300000000000001E-4</v>
      </c>
      <c r="Z369" s="3">
        <v>0.36</v>
      </c>
    </row>
    <row r="370" spans="1:26" x14ac:dyDescent="0.45">
      <c r="A370" s="7">
        <v>367</v>
      </c>
      <c r="B370" s="3" t="s">
        <v>740</v>
      </c>
      <c r="C370" s="3">
        <v>3</v>
      </c>
      <c r="D370" s="3" t="s">
        <v>741</v>
      </c>
      <c r="E370" s="4">
        <v>7.6933333333333325</v>
      </c>
      <c r="F370" s="4">
        <v>4.0847806958676909</v>
      </c>
      <c r="G370" s="4">
        <f t="shared" si="32"/>
        <v>53.095069703652833</v>
      </c>
      <c r="H370" s="4">
        <f t="shared" si="30"/>
        <v>5.8890570146005121</v>
      </c>
      <c r="I370" s="4">
        <f t="shared" si="31"/>
        <v>2.5516320402205559</v>
      </c>
      <c r="J370" s="4">
        <f t="shared" si="33"/>
        <v>43.328363673409733</v>
      </c>
      <c r="K370" s="3">
        <v>1.45</v>
      </c>
      <c r="L370" s="3">
        <v>2.74</v>
      </c>
      <c r="M370" s="5">
        <v>1.4799999999999999E-4</v>
      </c>
      <c r="N370" s="5">
        <v>2.5100000000000001E-3</v>
      </c>
      <c r="O370" s="3">
        <v>1</v>
      </c>
      <c r="P370" s="4">
        <v>9.7799999999999994</v>
      </c>
      <c r="Q370" s="4">
        <v>1.1609048195265617</v>
      </c>
      <c r="R370" s="4">
        <f t="shared" si="34"/>
        <v>11.870192428696951</v>
      </c>
      <c r="S370" s="4">
        <v>6.4927046764003409</v>
      </c>
      <c r="T370" s="4">
        <v>2.0853260016432129</v>
      </c>
      <c r="U370" s="4">
        <f t="shared" si="35"/>
        <v>32.117986348939418</v>
      </c>
      <c r="V370" s="3">
        <v>1.74</v>
      </c>
      <c r="W370" s="3">
        <v>3.35</v>
      </c>
      <c r="X370" s="5">
        <v>5.1199999999999997E-9</v>
      </c>
      <c r="Y370" s="5">
        <v>1.1000000000000001E-7</v>
      </c>
      <c r="Z370" s="5">
        <v>1.6699999999999999E-4</v>
      </c>
    </row>
    <row r="371" spans="1:26" x14ac:dyDescent="0.45">
      <c r="A371" s="7">
        <v>368</v>
      </c>
      <c r="B371" s="3" t="s">
        <v>742</v>
      </c>
      <c r="C371" s="3">
        <v>3</v>
      </c>
      <c r="D371" s="3" t="s">
        <v>743</v>
      </c>
      <c r="E371" s="4">
        <v>0.97666666666666657</v>
      </c>
      <c r="F371" s="4">
        <v>0.25423086620891167</v>
      </c>
      <c r="G371" s="4">
        <f t="shared" si="32"/>
        <v>26.030464116953418</v>
      </c>
      <c r="H371" s="4">
        <f t="shared" si="30"/>
        <v>0.61544876643778912</v>
      </c>
      <c r="I371" s="4">
        <f t="shared" si="31"/>
        <v>0.51083925347560999</v>
      </c>
      <c r="J371" s="4">
        <f t="shared" si="33"/>
        <v>83.002726032313319</v>
      </c>
      <c r="K371" s="3">
        <v>-3.08</v>
      </c>
      <c r="L371" s="3">
        <v>-8.48</v>
      </c>
      <c r="M371" s="3">
        <v>0</v>
      </c>
      <c r="N371" s="3">
        <v>0</v>
      </c>
      <c r="O371" s="3">
        <v>0</v>
      </c>
      <c r="P371" s="4">
        <v>0.67666666666666675</v>
      </c>
      <c r="Q371" s="4">
        <v>0.11015141094572152</v>
      </c>
      <c r="R371" s="4">
        <f t="shared" si="34"/>
        <v>16.278533637298747</v>
      </c>
      <c r="S371" s="4">
        <v>3.4136325109585264</v>
      </c>
      <c r="T371" s="4">
        <v>4.8600385981745076</v>
      </c>
      <c r="U371" s="4">
        <f t="shared" si="35"/>
        <v>142.37146449047145</v>
      </c>
      <c r="V371" s="3">
        <v>-3.65</v>
      </c>
      <c r="W371" s="3">
        <v>-12.55</v>
      </c>
      <c r="X371" s="3">
        <v>0</v>
      </c>
      <c r="Y371" s="3">
        <v>0</v>
      </c>
      <c r="Z371" s="3">
        <v>0</v>
      </c>
    </row>
    <row r="372" spans="1:26" x14ac:dyDescent="0.45">
      <c r="A372" s="3">
        <v>369</v>
      </c>
      <c r="B372" s="3" t="s">
        <v>744</v>
      </c>
      <c r="C372" s="3">
        <v>3</v>
      </c>
      <c r="D372" s="3" t="s">
        <v>745</v>
      </c>
      <c r="E372" s="4">
        <v>0.22999999999999998</v>
      </c>
      <c r="F372" s="4">
        <v>7.8102496759066595E-2</v>
      </c>
      <c r="G372" s="4">
        <f t="shared" si="32"/>
        <v>33.957607286550697</v>
      </c>
      <c r="H372" s="4">
        <f t="shared" si="30"/>
        <v>0.1540512483795333</v>
      </c>
      <c r="I372" s="4">
        <f t="shared" si="31"/>
        <v>0.10740775458696955</v>
      </c>
      <c r="J372" s="4">
        <f t="shared" si="33"/>
        <v>69.72209295075038</v>
      </c>
      <c r="K372" s="3">
        <v>-1.54</v>
      </c>
      <c r="L372" s="3">
        <v>-2.9</v>
      </c>
      <c r="M372" s="5">
        <v>2.0200000000000001E-3</v>
      </c>
      <c r="N372" s="3">
        <v>0.02</v>
      </c>
      <c r="O372" s="3">
        <v>1</v>
      </c>
      <c r="P372" s="4">
        <v>0.18000000000000002</v>
      </c>
      <c r="Q372" s="4">
        <v>3.9999999999999966E-2</v>
      </c>
      <c r="R372" s="4">
        <f t="shared" si="34"/>
        <v>22.2222222222222</v>
      </c>
      <c r="S372" s="4">
        <v>0.36270083225302224</v>
      </c>
      <c r="T372" s="4">
        <v>0.36928601303657244</v>
      </c>
      <c r="U372" s="4">
        <f t="shared" si="35"/>
        <v>101.81559571910668</v>
      </c>
      <c r="V372" s="3">
        <v>-1.97</v>
      </c>
      <c r="W372" s="3">
        <v>-3.91</v>
      </c>
      <c r="X372" s="5">
        <v>2.13E-4</v>
      </c>
      <c r="Y372" s="5">
        <v>2.1199999999999999E-3</v>
      </c>
      <c r="Z372" s="3">
        <v>1</v>
      </c>
    </row>
    <row r="373" spans="1:26" x14ac:dyDescent="0.45">
      <c r="A373" s="3">
        <v>370</v>
      </c>
      <c r="B373" s="3" t="s">
        <v>746</v>
      </c>
      <c r="C373" s="3">
        <v>3</v>
      </c>
      <c r="D373" s="3" t="s">
        <v>747</v>
      </c>
      <c r="E373" s="4">
        <v>3.1066666666666669</v>
      </c>
      <c r="F373" s="4">
        <v>0.41549167661137554</v>
      </c>
      <c r="G373" s="4">
        <f t="shared" si="32"/>
        <v>13.374195599078611</v>
      </c>
      <c r="H373" s="4">
        <f t="shared" si="30"/>
        <v>1.7610791716390213</v>
      </c>
      <c r="I373" s="4">
        <f t="shared" si="31"/>
        <v>1.9029480848277363</v>
      </c>
      <c r="J373" s="4">
        <f t="shared" si="33"/>
        <v>108.05579416720252</v>
      </c>
      <c r="K373" s="3">
        <v>-1.74</v>
      </c>
      <c r="L373" s="3">
        <v>-3.35</v>
      </c>
      <c r="M373" s="5">
        <v>1.6E-13</v>
      </c>
      <c r="N373" s="5">
        <v>1.32E-11</v>
      </c>
      <c r="O373" s="5">
        <v>5.21E-9</v>
      </c>
      <c r="P373" s="4">
        <v>3.9033333333333338</v>
      </c>
      <c r="Q373" s="4">
        <v>0.30599564267050183</v>
      </c>
      <c r="R373" s="4">
        <f t="shared" si="34"/>
        <v>7.839341827596118</v>
      </c>
      <c r="S373" s="4">
        <v>4.9840527810926814</v>
      </c>
      <c r="T373" s="4">
        <v>5.7422367043234139</v>
      </c>
      <c r="U373" s="4">
        <f t="shared" si="35"/>
        <v>115.2121969114563</v>
      </c>
      <c r="V373" s="3">
        <v>-1.48</v>
      </c>
      <c r="W373" s="3">
        <v>-2.79</v>
      </c>
      <c r="X373" s="5">
        <v>3.09E-12</v>
      </c>
      <c r="Y373" s="5">
        <v>9.6200000000000001E-11</v>
      </c>
      <c r="Z373" s="5">
        <v>1.01E-7</v>
      </c>
    </row>
    <row r="374" spans="1:26" x14ac:dyDescent="0.45">
      <c r="A374" s="3">
        <v>371</v>
      </c>
      <c r="B374" s="3" t="s">
        <v>748</v>
      </c>
      <c r="C374" s="3">
        <v>3</v>
      </c>
      <c r="D374" s="3" t="s">
        <v>749</v>
      </c>
      <c r="E374" s="4">
        <v>37.383333333333333</v>
      </c>
      <c r="F374" s="4">
        <v>8.9714510160471317</v>
      </c>
      <c r="G374" s="4">
        <f t="shared" si="32"/>
        <v>23.998531474044935</v>
      </c>
      <c r="H374" s="4">
        <f t="shared" si="30"/>
        <v>23.177392174690233</v>
      </c>
      <c r="I374" s="4">
        <f t="shared" si="31"/>
        <v>20.090234652827231</v>
      </c>
      <c r="J374" s="4">
        <f t="shared" si="33"/>
        <v>86.680306832646238</v>
      </c>
      <c r="K374" s="3">
        <v>-1.05</v>
      </c>
      <c r="L374" s="3">
        <v>-2.08</v>
      </c>
      <c r="M374" s="5">
        <v>5.1699999999999997E-10</v>
      </c>
      <c r="N374" s="5">
        <v>2.6899999999999999E-8</v>
      </c>
      <c r="O374" s="5">
        <v>1.6900000000000001E-5</v>
      </c>
      <c r="P374" s="4">
        <v>37.553333333333335</v>
      </c>
      <c r="Q374" s="4">
        <v>3.7052035481648411</v>
      </c>
      <c r="R374" s="4">
        <f t="shared" si="34"/>
        <v>9.866510424724412</v>
      </c>
      <c r="S374" s="4">
        <v>43.45826144979349</v>
      </c>
      <c r="T374" s="4">
        <v>37.891288442916697</v>
      </c>
      <c r="U374" s="4">
        <f t="shared" si="35"/>
        <v>87.190069687191212</v>
      </c>
      <c r="V374" s="3">
        <v>-1.1000000000000001</v>
      </c>
      <c r="W374" s="3">
        <v>-2.14</v>
      </c>
      <c r="X374" s="5">
        <v>2.3400000000000001E-13</v>
      </c>
      <c r="Y374" s="5">
        <v>8.0999999999999998E-12</v>
      </c>
      <c r="Z374" s="5">
        <v>7.6299999999999995E-9</v>
      </c>
    </row>
    <row r="375" spans="1:26" x14ac:dyDescent="0.45">
      <c r="A375" s="7">
        <v>372</v>
      </c>
      <c r="B375" s="3" t="s">
        <v>750</v>
      </c>
      <c r="C375" s="3">
        <v>3</v>
      </c>
      <c r="D375" s="3" t="s">
        <v>751</v>
      </c>
      <c r="E375" s="4">
        <v>15.18</v>
      </c>
      <c r="F375" s="4">
        <v>5.393227234226277</v>
      </c>
      <c r="G375" s="4">
        <f t="shared" si="32"/>
        <v>35.528506154323303</v>
      </c>
      <c r="H375" s="4">
        <f t="shared" si="30"/>
        <v>10.286613617113138</v>
      </c>
      <c r="I375" s="4">
        <f t="shared" si="31"/>
        <v>6.9202933886104248</v>
      </c>
      <c r="J375" s="4">
        <f t="shared" si="33"/>
        <v>67.274747999648824</v>
      </c>
      <c r="K375" s="3">
        <v>1.01</v>
      </c>
      <c r="L375" s="3">
        <v>2.0099999999999998</v>
      </c>
      <c r="M375" s="5">
        <v>2.3900000000000001E-4</v>
      </c>
      <c r="N375" s="5">
        <v>3.81E-3</v>
      </c>
      <c r="O375" s="3">
        <v>1</v>
      </c>
      <c r="P375" s="4">
        <v>17.96</v>
      </c>
      <c r="Q375" s="4">
        <v>2.0372285095197338</v>
      </c>
      <c r="R375" s="4">
        <f t="shared" si="34"/>
        <v>11.343143148773573</v>
      </c>
      <c r="S375" s="4">
        <v>11.917742411408758</v>
      </c>
      <c r="T375" s="4">
        <v>5.6503958908171601</v>
      </c>
      <c r="U375" s="4">
        <f t="shared" si="35"/>
        <v>47.411629617099983</v>
      </c>
      <c r="V375" s="3">
        <v>1.24</v>
      </c>
      <c r="W375" s="3">
        <v>2.36</v>
      </c>
      <c r="X375" s="5">
        <v>2.9300000000000001E-8</v>
      </c>
      <c r="Y375" s="5">
        <v>5.6599999999999996E-7</v>
      </c>
      <c r="Z375" s="5">
        <v>9.5600000000000004E-4</v>
      </c>
    </row>
    <row r="376" spans="1:26" x14ac:dyDescent="0.45">
      <c r="A376" s="7">
        <v>373</v>
      </c>
      <c r="B376" s="3" t="s">
        <v>752</v>
      </c>
      <c r="C376" s="3">
        <v>3</v>
      </c>
      <c r="D376" s="3" t="s">
        <v>753</v>
      </c>
      <c r="E376" s="4">
        <v>1.58</v>
      </c>
      <c r="F376" s="4">
        <v>0.2100000000000006</v>
      </c>
      <c r="G376" s="4">
        <f t="shared" si="32"/>
        <v>13.291139240506366</v>
      </c>
      <c r="H376" s="4">
        <f t="shared" si="30"/>
        <v>0.89500000000000035</v>
      </c>
      <c r="I376" s="4">
        <f t="shared" si="31"/>
        <v>0.96873629022556973</v>
      </c>
      <c r="J376" s="4">
        <f t="shared" si="33"/>
        <v>108.23869164531501</v>
      </c>
      <c r="K376" s="3">
        <v>3.31</v>
      </c>
      <c r="L376" s="3">
        <v>9.93</v>
      </c>
      <c r="M376" s="3">
        <v>0</v>
      </c>
      <c r="N376" s="3">
        <v>0</v>
      </c>
      <c r="O376" s="3">
        <v>0</v>
      </c>
      <c r="P376" s="4">
        <v>3.2433333333333336</v>
      </c>
      <c r="Q376" s="4">
        <v>0.75261765414673254</v>
      </c>
      <c r="R376" s="4">
        <f t="shared" si="34"/>
        <v>23.205066417679316</v>
      </c>
      <c r="S376" s="4">
        <v>1.1233333333333335</v>
      </c>
      <c r="T376" s="4">
        <v>0.79096986878978726</v>
      </c>
      <c r="U376" s="4">
        <f t="shared" si="35"/>
        <v>70.412747963482531</v>
      </c>
      <c r="V376" s="3">
        <v>4.26</v>
      </c>
      <c r="W376" s="3">
        <v>19.16</v>
      </c>
      <c r="X376" s="3">
        <v>0</v>
      </c>
      <c r="Y376" s="3">
        <v>0</v>
      </c>
      <c r="Z376" s="3">
        <v>0</v>
      </c>
    </row>
    <row r="377" spans="1:26" x14ac:dyDescent="0.45">
      <c r="A377" s="7">
        <v>374</v>
      </c>
      <c r="B377" s="3" t="s">
        <v>754</v>
      </c>
      <c r="C377" s="3">
        <v>3</v>
      </c>
      <c r="D377" s="3" t="s">
        <v>755</v>
      </c>
      <c r="E377" s="4">
        <v>0.81666666666666676</v>
      </c>
      <c r="F377" s="4">
        <v>0.26558112382722704</v>
      </c>
      <c r="G377" s="4">
        <f t="shared" si="32"/>
        <v>32.520137611497184</v>
      </c>
      <c r="H377" s="4">
        <f t="shared" si="30"/>
        <v>0.54112389524694693</v>
      </c>
      <c r="I377" s="4">
        <f t="shared" si="31"/>
        <v>0.38967632435563737</v>
      </c>
      <c r="J377" s="4">
        <f t="shared" si="33"/>
        <v>72.012403772671135</v>
      </c>
      <c r="K377" s="3">
        <v>-1.3</v>
      </c>
      <c r="L377" s="3">
        <v>-2.46</v>
      </c>
      <c r="M377" s="5">
        <v>1.55E-4</v>
      </c>
      <c r="N377" s="5">
        <v>2.5999999999999999E-3</v>
      </c>
      <c r="O377" s="3">
        <v>1</v>
      </c>
      <c r="P377" s="4">
        <v>0.45666666666666672</v>
      </c>
      <c r="Q377" s="4">
        <v>8.0208062770106517E-2</v>
      </c>
      <c r="R377" s="4">
        <f t="shared" si="34"/>
        <v>17.563809365716754</v>
      </c>
      <c r="S377" s="4">
        <v>1.0840825968312979</v>
      </c>
      <c r="T377" s="4">
        <v>0.97996748607295769</v>
      </c>
      <c r="U377" s="4">
        <f t="shared" si="35"/>
        <v>90.396016773753047</v>
      </c>
      <c r="V377" s="3">
        <v>-2.14</v>
      </c>
      <c r="W377" s="3">
        <v>-4.42</v>
      </c>
      <c r="X377" s="5">
        <v>1.8899999999999999E-9</v>
      </c>
      <c r="Y377" s="5">
        <v>4.3100000000000002E-8</v>
      </c>
      <c r="Z377" s="5">
        <v>6.1699999999999995E-5</v>
      </c>
    </row>
    <row r="378" spans="1:26" x14ac:dyDescent="0.45">
      <c r="A378" s="7">
        <v>375</v>
      </c>
      <c r="B378" s="3" t="s">
        <v>756</v>
      </c>
      <c r="C378" s="3">
        <v>3</v>
      </c>
      <c r="D378" s="3" t="s">
        <v>757</v>
      </c>
      <c r="E378" s="4">
        <v>32.953333333333333</v>
      </c>
      <c r="F378" s="4">
        <v>6.8500097323531852</v>
      </c>
      <c r="G378" s="4">
        <f t="shared" si="32"/>
        <v>20.787001008557109</v>
      </c>
      <c r="H378" s="4">
        <f t="shared" si="30"/>
        <v>19.90167153284326</v>
      </c>
      <c r="I378" s="4">
        <f t="shared" si="31"/>
        <v>18.457837129759909</v>
      </c>
      <c r="J378" s="4">
        <f t="shared" si="33"/>
        <v>92.745160120341524</v>
      </c>
      <c r="K378" s="3">
        <v>2.17</v>
      </c>
      <c r="L378" s="3">
        <v>4.51</v>
      </c>
      <c r="M378" s="3">
        <v>0</v>
      </c>
      <c r="N378" s="3">
        <v>0</v>
      </c>
      <c r="O378" s="3">
        <v>0</v>
      </c>
      <c r="P378" s="4">
        <v>26.50333333333333</v>
      </c>
      <c r="Q378" s="4">
        <v>2.834807459658121</v>
      </c>
      <c r="R378" s="4">
        <f t="shared" si="34"/>
        <v>10.696041226228605</v>
      </c>
      <c r="S378" s="4">
        <v>24.25111435522884</v>
      </c>
      <c r="T378" s="4">
        <v>15.069798749484885</v>
      </c>
      <c r="U378" s="4">
        <f t="shared" si="35"/>
        <v>62.140644461707595</v>
      </c>
      <c r="V378" s="3">
        <v>1.81</v>
      </c>
      <c r="W378" s="3">
        <v>3.5</v>
      </c>
      <c r="X378" s="3">
        <v>0</v>
      </c>
      <c r="Y378" s="3">
        <v>0</v>
      </c>
      <c r="Z378" s="3">
        <v>0</v>
      </c>
    </row>
    <row r="379" spans="1:26" x14ac:dyDescent="0.45">
      <c r="A379" s="3">
        <v>376</v>
      </c>
      <c r="B379" s="3" t="s">
        <v>758</v>
      </c>
      <c r="C379" s="3">
        <v>3</v>
      </c>
      <c r="D379" s="3" t="s">
        <v>759</v>
      </c>
      <c r="E379" s="4">
        <v>12.31</v>
      </c>
      <c r="F379" s="4">
        <v>3.2779871872842916</v>
      </c>
      <c r="G379" s="4">
        <f t="shared" si="32"/>
        <v>26.628653024242823</v>
      </c>
      <c r="H379" s="4">
        <f t="shared" si="30"/>
        <v>7.7939935936421456</v>
      </c>
      <c r="I379" s="4">
        <f t="shared" si="31"/>
        <v>6.3865975076350612</v>
      </c>
      <c r="J379" s="4">
        <f t="shared" si="33"/>
        <v>81.942555262617219</v>
      </c>
      <c r="K379" s="3">
        <v>1.45</v>
      </c>
      <c r="L379" s="3">
        <v>2.73</v>
      </c>
      <c r="M379" s="5">
        <v>2.0800000000000001E-7</v>
      </c>
      <c r="N379" s="5">
        <v>6.7299999999999999E-6</v>
      </c>
      <c r="O379" s="5">
        <v>6.77E-3</v>
      </c>
      <c r="P379" s="4">
        <v>13.776666666666666</v>
      </c>
      <c r="Q379" s="4">
        <v>0.27934447074057772</v>
      </c>
      <c r="R379" s="4">
        <f t="shared" si="34"/>
        <v>2.0276637121261389</v>
      </c>
      <c r="S379" s="4">
        <v>9.2993290624280984</v>
      </c>
      <c r="T379" s="4">
        <v>5.214635028745561</v>
      </c>
      <c r="U379" s="4">
        <f t="shared" si="35"/>
        <v>56.075389888224855</v>
      </c>
      <c r="V379" s="3">
        <v>1.51</v>
      </c>
      <c r="W379" s="3">
        <v>2.86</v>
      </c>
      <c r="X379" s="5">
        <v>8.1999999999999996E-10</v>
      </c>
      <c r="Y379" s="5">
        <v>1.9499999999999999E-8</v>
      </c>
      <c r="Z379" s="5">
        <v>2.6699999999999998E-5</v>
      </c>
    </row>
    <row r="380" spans="1:26" x14ac:dyDescent="0.45">
      <c r="A380" s="3">
        <v>377</v>
      </c>
      <c r="B380" s="3" t="s">
        <v>760</v>
      </c>
      <c r="C380" s="3">
        <v>3</v>
      </c>
      <c r="D380" s="3" t="s">
        <v>761</v>
      </c>
      <c r="E380" s="4">
        <v>22.790000000000003</v>
      </c>
      <c r="F380" s="4">
        <v>6.0371102358661508</v>
      </c>
      <c r="G380" s="4">
        <f t="shared" si="32"/>
        <v>26.490172162642168</v>
      </c>
      <c r="H380" s="4">
        <f t="shared" si="30"/>
        <v>14.413555117933077</v>
      </c>
      <c r="I380" s="4">
        <f t="shared" si="31"/>
        <v>11.846081956689746</v>
      </c>
      <c r="J380" s="4">
        <f t="shared" si="33"/>
        <v>82.18709305070108</v>
      </c>
      <c r="K380" s="3">
        <v>-1.21</v>
      </c>
      <c r="L380" s="3">
        <v>-2.3199999999999998</v>
      </c>
      <c r="M380" s="5">
        <v>1.57E-10</v>
      </c>
      <c r="N380" s="5">
        <v>8.7600000000000004E-9</v>
      </c>
      <c r="O380" s="5">
        <v>5.1100000000000002E-6</v>
      </c>
      <c r="P380" s="4">
        <v>15.14</v>
      </c>
      <c r="Q380" s="4">
        <v>0.91032961063562023</v>
      </c>
      <c r="R380" s="4">
        <f t="shared" si="34"/>
        <v>6.0127451164836208</v>
      </c>
      <c r="S380" s="4">
        <v>28.922370078622052</v>
      </c>
      <c r="T380" s="4">
        <v>26.48928016297992</v>
      </c>
      <c r="U380" s="4">
        <f t="shared" si="35"/>
        <v>91.587515445559745</v>
      </c>
      <c r="V380" s="3">
        <v>-1.87</v>
      </c>
      <c r="W380" s="3">
        <v>-3.67</v>
      </c>
      <c r="X380" s="3">
        <v>0</v>
      </c>
      <c r="Y380" s="3">
        <v>0</v>
      </c>
      <c r="Z380" s="3">
        <v>0</v>
      </c>
    </row>
    <row r="381" spans="1:26" x14ac:dyDescent="0.45">
      <c r="A381" s="7">
        <v>378</v>
      </c>
      <c r="B381" s="3" t="s">
        <v>762</v>
      </c>
      <c r="C381" s="3">
        <v>3</v>
      </c>
      <c r="D381" s="3" t="s">
        <v>763</v>
      </c>
      <c r="E381" s="4">
        <v>1.2733333333333334</v>
      </c>
      <c r="F381" s="4">
        <v>3.2145502536643208E-2</v>
      </c>
      <c r="G381" s="4">
        <f t="shared" si="32"/>
        <v>2.5245159060191003</v>
      </c>
      <c r="H381" s="4">
        <f t="shared" si="30"/>
        <v>0.65273941793498835</v>
      </c>
      <c r="I381" s="4">
        <f t="shared" si="31"/>
        <v>0.87765233188256075</v>
      </c>
      <c r="J381" s="4">
        <f t="shared" si="33"/>
        <v>134.45676908238647</v>
      </c>
      <c r="K381" s="3">
        <v>1.44</v>
      </c>
      <c r="L381" s="3">
        <v>2.72</v>
      </c>
      <c r="M381" s="5">
        <v>6.4099999999999997E-4</v>
      </c>
      <c r="N381" s="5">
        <v>8.9999999999999993E-3</v>
      </c>
      <c r="O381" s="3">
        <v>1</v>
      </c>
      <c r="P381" s="4">
        <v>1.9733333333333334</v>
      </c>
      <c r="Q381" s="4">
        <v>0.15885003409925136</v>
      </c>
      <c r="R381" s="4">
        <f t="shared" si="34"/>
        <v>8.0498328090836839</v>
      </c>
      <c r="S381" s="4">
        <v>0.86182627862332561</v>
      </c>
      <c r="T381" s="4">
        <v>0.71853236097406248</v>
      </c>
      <c r="U381" s="4">
        <f t="shared" si="35"/>
        <v>83.373224836197878</v>
      </c>
      <c r="V381" s="3">
        <v>1.98</v>
      </c>
      <c r="W381" s="3">
        <v>3.95</v>
      </c>
      <c r="X381" s="5">
        <v>2.2099999999999999E-8</v>
      </c>
      <c r="Y381" s="5">
        <v>4.34E-7</v>
      </c>
      <c r="Z381" s="5">
        <v>7.1900000000000002E-4</v>
      </c>
    </row>
    <row r="382" spans="1:26" x14ac:dyDescent="0.45">
      <c r="A382" s="7">
        <v>379</v>
      </c>
      <c r="B382" s="3" t="s">
        <v>764</v>
      </c>
      <c r="C382" s="3">
        <v>3</v>
      </c>
      <c r="D382" s="3" t="s">
        <v>765</v>
      </c>
      <c r="E382" s="4">
        <v>13.603333333333333</v>
      </c>
      <c r="F382" s="4">
        <v>4.7980238987872204</v>
      </c>
      <c r="G382" s="4">
        <f t="shared" si="32"/>
        <v>35.270942652197157</v>
      </c>
      <c r="H382" s="4">
        <f t="shared" si="30"/>
        <v>9.2006786160602765</v>
      </c>
      <c r="I382" s="4">
        <f t="shared" si="31"/>
        <v>6.2262940116134438</v>
      </c>
      <c r="J382" s="4">
        <f t="shared" si="33"/>
        <v>67.672117149544974</v>
      </c>
      <c r="K382" s="3">
        <v>2.06</v>
      </c>
      <c r="L382" s="3">
        <v>4.18</v>
      </c>
      <c r="M382" s="5">
        <v>4.6600000000000003E-13</v>
      </c>
      <c r="N382" s="5">
        <v>3.5599999999999999E-11</v>
      </c>
      <c r="O382" s="5">
        <v>1.52E-8</v>
      </c>
      <c r="P382" s="4">
        <v>16.913333333333334</v>
      </c>
      <c r="Q382" s="4">
        <v>1.1913997370040572</v>
      </c>
      <c r="R382" s="4">
        <f t="shared" si="34"/>
        <v>7.0441450749155923</v>
      </c>
      <c r="S382" s="4">
        <v>10.667119077373519</v>
      </c>
      <c r="T382" s="4">
        <v>5.0827857951379869</v>
      </c>
      <c r="U382" s="4">
        <f t="shared" si="35"/>
        <v>47.649095864311676</v>
      </c>
      <c r="V382" s="3">
        <v>2.29</v>
      </c>
      <c r="W382" s="3">
        <v>4.8899999999999997</v>
      </c>
      <c r="X382" s="3">
        <v>0</v>
      </c>
      <c r="Y382" s="3">
        <v>0</v>
      </c>
      <c r="Z382" s="3">
        <v>0</v>
      </c>
    </row>
    <row r="383" spans="1:26" x14ac:dyDescent="0.45">
      <c r="A383" s="7">
        <v>380</v>
      </c>
      <c r="B383" s="3" t="s">
        <v>766</v>
      </c>
      <c r="C383" s="3">
        <v>3</v>
      </c>
      <c r="D383" s="3" t="s">
        <v>767</v>
      </c>
      <c r="E383" s="4">
        <v>2.75</v>
      </c>
      <c r="F383" s="4">
        <v>0.60555759428810862</v>
      </c>
      <c r="G383" s="4">
        <f t="shared" si="32"/>
        <v>22.020276155931224</v>
      </c>
      <c r="H383" s="4">
        <f t="shared" si="30"/>
        <v>1.6777787971440543</v>
      </c>
      <c r="I383" s="4">
        <f t="shared" si="31"/>
        <v>1.5163497669428718</v>
      </c>
      <c r="J383" s="4">
        <f t="shared" si="33"/>
        <v>90.3784080192234</v>
      </c>
      <c r="K383" s="3">
        <v>1.82</v>
      </c>
      <c r="L383" s="3">
        <v>3.52</v>
      </c>
      <c r="M383" s="5">
        <v>9.4099999999999997E-6</v>
      </c>
      <c r="N383" s="5">
        <v>2.2100000000000001E-4</v>
      </c>
      <c r="O383" s="3">
        <v>0.31</v>
      </c>
      <c r="P383" s="4">
        <v>4.3899999999999997</v>
      </c>
      <c r="Q383" s="4">
        <v>0.46486557196677847</v>
      </c>
      <c r="R383" s="4">
        <f t="shared" si="34"/>
        <v>10.589192983297915</v>
      </c>
      <c r="S383" s="4">
        <v>2.035185864762703</v>
      </c>
      <c r="T383" s="4">
        <v>1.2380944001994092</v>
      </c>
      <c r="U383" s="4">
        <f t="shared" si="35"/>
        <v>60.834463408764272</v>
      </c>
      <c r="V383" s="3">
        <v>2.4300000000000002</v>
      </c>
      <c r="W383" s="3">
        <v>5.38</v>
      </c>
      <c r="X383" s="5">
        <v>1.09E-13</v>
      </c>
      <c r="Y383" s="5">
        <v>3.8700000000000003E-12</v>
      </c>
      <c r="Z383" s="5">
        <v>3.5600000000000001E-9</v>
      </c>
    </row>
    <row r="384" spans="1:26" x14ac:dyDescent="0.45">
      <c r="A384" s="7">
        <v>381</v>
      </c>
      <c r="B384" s="3" t="s">
        <v>768</v>
      </c>
      <c r="C384" s="3">
        <v>3</v>
      </c>
      <c r="D384" s="3" t="s">
        <v>769</v>
      </c>
      <c r="E384" s="4">
        <v>31.34</v>
      </c>
      <c r="F384" s="4">
        <v>11.557452141367497</v>
      </c>
      <c r="G384" s="4">
        <f t="shared" si="32"/>
        <v>36.877639251332155</v>
      </c>
      <c r="H384" s="4">
        <f t="shared" si="30"/>
        <v>21.448726070683747</v>
      </c>
      <c r="I384" s="4">
        <f t="shared" si="31"/>
        <v>13.988373739986462</v>
      </c>
      <c r="J384" s="4">
        <f t="shared" si="33"/>
        <v>65.217736913083428</v>
      </c>
      <c r="K384" s="3">
        <v>-1.17</v>
      </c>
      <c r="L384" s="3">
        <v>-2.25</v>
      </c>
      <c r="M384" s="5">
        <v>1.6799999999999999E-10</v>
      </c>
      <c r="N384" s="5">
        <v>9.3100000000000003E-9</v>
      </c>
      <c r="O384" s="5">
        <v>5.4700000000000001E-6</v>
      </c>
      <c r="P384" s="4">
        <v>33.353333333333332</v>
      </c>
      <c r="Q384" s="4">
        <v>10.142072437787725</v>
      </c>
      <c r="R384" s="4">
        <f t="shared" si="34"/>
        <v>30.407972529845267</v>
      </c>
      <c r="S384" s="4">
        <v>39.435817380455831</v>
      </c>
      <c r="T384" s="4">
        <v>32.68705647963742</v>
      </c>
      <c r="U384" s="4">
        <f t="shared" si="35"/>
        <v>82.886722403367614</v>
      </c>
      <c r="V384" s="3">
        <v>-1.1100000000000001</v>
      </c>
      <c r="W384" s="3">
        <v>-2.16</v>
      </c>
      <c r="X384" s="5">
        <v>2.1999999999999998E-9</v>
      </c>
      <c r="Y384" s="5">
        <v>4.9700000000000002E-8</v>
      </c>
      <c r="Z384" s="5">
        <v>7.1899999999999999E-5</v>
      </c>
    </row>
    <row r="385" spans="1:26" x14ac:dyDescent="0.45">
      <c r="A385" s="3">
        <v>382</v>
      </c>
      <c r="B385" s="3" t="s">
        <v>770</v>
      </c>
      <c r="C385" s="3">
        <v>3</v>
      </c>
      <c r="D385" s="3" t="s">
        <v>771</v>
      </c>
      <c r="E385" s="4">
        <v>8.8266666666666662</v>
      </c>
      <c r="F385" s="4">
        <v>0.83152470398258971</v>
      </c>
      <c r="G385" s="4">
        <f t="shared" si="32"/>
        <v>9.4205970995006396</v>
      </c>
      <c r="H385" s="4">
        <f t="shared" si="30"/>
        <v>4.8290956853246279</v>
      </c>
      <c r="I385" s="4">
        <f t="shared" si="31"/>
        <v>5.6534190983630337</v>
      </c>
      <c r="J385" s="4">
        <f t="shared" si="33"/>
        <v>117.06993331160287</v>
      </c>
      <c r="K385" s="3">
        <v>1.27</v>
      </c>
      <c r="L385" s="3">
        <v>2.41</v>
      </c>
      <c r="M385" s="5">
        <v>1.4499999999999999E-10</v>
      </c>
      <c r="N385" s="5">
        <v>8.09E-9</v>
      </c>
      <c r="O385" s="5">
        <v>4.7099999999999998E-6</v>
      </c>
      <c r="P385" s="4">
        <v>12.646666666666667</v>
      </c>
      <c r="Q385" s="4">
        <v>0.27970222261064209</v>
      </c>
      <c r="R385" s="4">
        <f t="shared" si="34"/>
        <v>2.2116675483182031</v>
      </c>
      <c r="S385" s="4">
        <v>6.1627304568830858</v>
      </c>
      <c r="T385" s="4">
        <v>4.6169599156368317</v>
      </c>
      <c r="U385" s="4">
        <f t="shared" si="35"/>
        <v>74.91744037710103</v>
      </c>
      <c r="V385" s="3">
        <v>1.7</v>
      </c>
      <c r="W385" s="3">
        <v>3.24</v>
      </c>
      <c r="X385" s="3">
        <v>0</v>
      </c>
      <c r="Y385" s="3">
        <v>0</v>
      </c>
      <c r="Z385" s="3">
        <v>0</v>
      </c>
    </row>
    <row r="386" spans="1:26" x14ac:dyDescent="0.45">
      <c r="A386" s="3">
        <v>383</v>
      </c>
      <c r="B386" s="3" t="s">
        <v>772</v>
      </c>
      <c r="C386" s="3">
        <v>3</v>
      </c>
      <c r="D386" s="3" t="s">
        <v>773</v>
      </c>
      <c r="E386" s="4">
        <v>2.6266666666666669</v>
      </c>
      <c r="F386" s="4">
        <v>0.49923274465256456</v>
      </c>
      <c r="G386" s="4">
        <f t="shared" si="32"/>
        <v>19.006322765960579</v>
      </c>
      <c r="H386" s="4">
        <f t="shared" si="30"/>
        <v>1.5629497056596158</v>
      </c>
      <c r="I386" s="4">
        <f t="shared" si="31"/>
        <v>1.5043229527824646</v>
      </c>
      <c r="J386" s="4">
        <f t="shared" si="33"/>
        <v>96.248967406637775</v>
      </c>
      <c r="K386" s="3">
        <v>1.86</v>
      </c>
      <c r="L386" s="3">
        <v>3.62</v>
      </c>
      <c r="M386" s="5">
        <v>1.4899999999999999E-4</v>
      </c>
      <c r="N386" s="5">
        <v>2.5300000000000001E-3</v>
      </c>
      <c r="O386" s="3">
        <v>1</v>
      </c>
      <c r="P386" s="4">
        <v>3.0333333333333332</v>
      </c>
      <c r="Q386" s="4">
        <v>0.25696951829610726</v>
      </c>
      <c r="R386" s="4">
        <f t="shared" si="34"/>
        <v>8.4715225811903494</v>
      </c>
      <c r="S386" s="4">
        <v>1.9186331371064105</v>
      </c>
      <c r="T386" s="4">
        <v>1.2292379278851491</v>
      </c>
      <c r="U386" s="4">
        <f t="shared" si="35"/>
        <v>64.068419548878751</v>
      </c>
      <c r="V386" s="3">
        <v>1.9</v>
      </c>
      <c r="W386" s="3">
        <v>3.72</v>
      </c>
      <c r="X386" s="5">
        <v>9.7200000000000001E-6</v>
      </c>
      <c r="Y386" s="5">
        <v>1.2799999999999999E-4</v>
      </c>
      <c r="Z386" s="3">
        <v>0.32</v>
      </c>
    </row>
    <row r="387" spans="1:26" x14ac:dyDescent="0.45">
      <c r="A387" s="3">
        <v>384</v>
      </c>
      <c r="B387" s="3" t="s">
        <v>774</v>
      </c>
      <c r="C387" s="3">
        <v>3</v>
      </c>
      <c r="D387" s="3" t="s">
        <v>775</v>
      </c>
      <c r="E387" s="4">
        <v>14.923333333333334</v>
      </c>
      <c r="F387" s="4">
        <v>0.96748815668892463</v>
      </c>
      <c r="G387" s="4">
        <f t="shared" si="32"/>
        <v>6.483056667560362</v>
      </c>
      <c r="H387" s="4">
        <f t="shared" si="30"/>
        <v>7.9454107450111291</v>
      </c>
      <c r="I387" s="4">
        <f t="shared" si="31"/>
        <v>9.8682727615948345</v>
      </c>
      <c r="J387" s="4">
        <f t="shared" si="33"/>
        <v>124.20091394005097</v>
      </c>
      <c r="K387" s="3">
        <v>1.08</v>
      </c>
      <c r="L387" s="3">
        <v>2.11</v>
      </c>
      <c r="M387" s="5">
        <v>9.0199999999999999E-10</v>
      </c>
      <c r="N387" s="5">
        <v>4.4799999999999997E-8</v>
      </c>
      <c r="O387" s="5">
        <v>2.94E-5</v>
      </c>
      <c r="P387" s="4">
        <v>17.563333333333333</v>
      </c>
      <c r="Q387" s="4">
        <v>0.96774652328661637</v>
      </c>
      <c r="R387" s="4">
        <f t="shared" si="34"/>
        <v>5.5100390393999801</v>
      </c>
      <c r="S387" s="4">
        <v>10.273607163340753</v>
      </c>
      <c r="T387" s="4">
        <v>8.0593361597333768</v>
      </c>
      <c r="U387" s="4">
        <f t="shared" si="35"/>
        <v>78.44699560336953</v>
      </c>
      <c r="V387" s="3">
        <v>1.24</v>
      </c>
      <c r="W387" s="3">
        <v>2.36</v>
      </c>
      <c r="X387" s="5">
        <v>8.7700000000000001E-15</v>
      </c>
      <c r="Y387" s="5">
        <v>3.3900000000000002E-13</v>
      </c>
      <c r="Z387" s="5">
        <v>2.8599999999999999E-10</v>
      </c>
    </row>
    <row r="388" spans="1:26" x14ac:dyDescent="0.45">
      <c r="A388" s="7">
        <v>385</v>
      </c>
      <c r="B388" s="3" t="s">
        <v>776</v>
      </c>
      <c r="C388" s="3">
        <v>3</v>
      </c>
      <c r="D388" s="3" t="s">
        <v>777</v>
      </c>
      <c r="E388" s="4">
        <v>121.66000000000001</v>
      </c>
      <c r="F388" s="4">
        <v>29.588175002862211</v>
      </c>
      <c r="G388" s="4">
        <f t="shared" si="32"/>
        <v>24.32038057115092</v>
      </c>
      <c r="H388" s="4">
        <f t="shared" ref="H388:H451" si="36">AVERAGE(E388:F388)</f>
        <v>75.624087501431106</v>
      </c>
      <c r="I388" s="4">
        <f t="shared" ref="I388:I451" si="37">STDEV(E388:F388)</f>
        <v>65.104611811697211</v>
      </c>
      <c r="J388" s="4">
        <f t="shared" si="33"/>
        <v>86.089781659137614</v>
      </c>
      <c r="K388" s="3">
        <v>2.42</v>
      </c>
      <c r="L388" s="3">
        <v>5.37</v>
      </c>
      <c r="M388" s="3">
        <v>0</v>
      </c>
      <c r="N388" s="3">
        <v>0</v>
      </c>
      <c r="O388" s="3">
        <v>0</v>
      </c>
      <c r="P388" s="4">
        <v>107.45333333333333</v>
      </c>
      <c r="Q388" s="4">
        <v>6.6373212468083285</v>
      </c>
      <c r="R388" s="4">
        <f t="shared" si="34"/>
        <v>6.1769337822387973</v>
      </c>
      <c r="S388" s="4">
        <v>90.969391667620741</v>
      </c>
      <c r="T388" s="4">
        <v>53.157692946877638</v>
      </c>
      <c r="U388" s="4">
        <f t="shared" si="35"/>
        <v>58.434702016148975</v>
      </c>
      <c r="V388" s="3">
        <v>2.21</v>
      </c>
      <c r="W388" s="3">
        <v>4.62</v>
      </c>
      <c r="X388" s="3">
        <v>0</v>
      </c>
      <c r="Y388" s="3">
        <v>0</v>
      </c>
      <c r="Z388" s="3">
        <v>0</v>
      </c>
    </row>
    <row r="389" spans="1:26" x14ac:dyDescent="0.45">
      <c r="A389" s="7">
        <v>386</v>
      </c>
      <c r="B389" s="3" t="s">
        <v>778</v>
      </c>
      <c r="C389" s="3">
        <v>3</v>
      </c>
      <c r="D389" s="3" t="s">
        <v>779</v>
      </c>
      <c r="E389" s="4">
        <v>20.866666666666667</v>
      </c>
      <c r="F389" s="4">
        <v>3.2313206794333191</v>
      </c>
      <c r="G389" s="4">
        <f t="shared" ref="G389:G452" si="38">(F389/E389)*100</f>
        <v>15.485562361501529</v>
      </c>
      <c r="H389" s="4">
        <f t="shared" si="36"/>
        <v>12.048993673049994</v>
      </c>
      <c r="I389" s="4">
        <f t="shared" si="37"/>
        <v>12.470072736143671</v>
      </c>
      <c r="J389" s="4">
        <f t="shared" ref="J389:J452" si="39">(I389/H389)*100</f>
        <v>103.49472391238371</v>
      </c>
      <c r="K389" s="3">
        <v>-1.02</v>
      </c>
      <c r="L389" s="3">
        <v>-2.0299999999999998</v>
      </c>
      <c r="M389" s="5">
        <v>2.8200000000000001E-8</v>
      </c>
      <c r="N389" s="5">
        <v>1.06E-6</v>
      </c>
      <c r="O389" s="5">
        <v>9.19E-4</v>
      </c>
      <c r="P389" s="4">
        <v>18.149999999999999</v>
      </c>
      <c r="Q389" s="4">
        <v>2.9859839249399998</v>
      </c>
      <c r="R389" s="4">
        <f t="shared" ref="R389:R452" si="40">(Q389/P389)*100</f>
        <v>16.451702065785124</v>
      </c>
      <c r="S389" s="4">
        <v>23.439329115366665</v>
      </c>
      <c r="T389" s="4">
        <v>21.609502111058511</v>
      </c>
      <c r="U389" s="4">
        <f t="shared" ref="U389:U452" si="41">(T389/S389)*100</f>
        <v>92.193347363732641</v>
      </c>
      <c r="V389" s="3">
        <v>-1.28</v>
      </c>
      <c r="W389" s="3">
        <v>-2.44</v>
      </c>
      <c r="X389" s="5">
        <v>6.8999999999999999E-13</v>
      </c>
      <c r="Y389" s="5">
        <v>2.3000000000000001E-11</v>
      </c>
      <c r="Z389" s="5">
        <v>2.25E-8</v>
      </c>
    </row>
    <row r="390" spans="1:26" x14ac:dyDescent="0.45">
      <c r="A390" s="7">
        <v>387</v>
      </c>
      <c r="B390" s="3" t="s">
        <v>780</v>
      </c>
      <c r="C390" s="3">
        <v>3</v>
      </c>
      <c r="D390" s="3" t="s">
        <v>781</v>
      </c>
      <c r="E390" s="4">
        <v>0.30333333333333334</v>
      </c>
      <c r="F390" s="4">
        <v>0.21733231083604054</v>
      </c>
      <c r="G390" s="4">
        <f t="shared" si="38"/>
        <v>71.648014561332047</v>
      </c>
      <c r="H390" s="4">
        <f t="shared" si="36"/>
        <v>0.26033282208468694</v>
      </c>
      <c r="I390" s="4">
        <f t="shared" si="37"/>
        <v>6.0811906196812461E-2</v>
      </c>
      <c r="J390" s="4">
        <f t="shared" si="39"/>
        <v>23.359292812118092</v>
      </c>
      <c r="K390" s="3">
        <v>-2.2400000000000002</v>
      </c>
      <c r="L390" s="3">
        <v>-4.72</v>
      </c>
      <c r="M390" s="5">
        <v>4.85E-5</v>
      </c>
      <c r="N390" s="5">
        <v>9.3400000000000004E-4</v>
      </c>
      <c r="O390" s="3">
        <v>1</v>
      </c>
      <c r="P390" s="4">
        <v>0.43333333333333335</v>
      </c>
      <c r="Q390" s="4">
        <v>2.5166114784235857E-2</v>
      </c>
      <c r="R390" s="4">
        <f t="shared" si="40"/>
        <v>5.807564950208274</v>
      </c>
      <c r="S390" s="4">
        <v>0.67688854805645793</v>
      </c>
      <c r="T390" s="4">
        <v>0.72277594210602536</v>
      </c>
      <c r="U390" s="4">
        <f t="shared" si="41"/>
        <v>106.77916537092011</v>
      </c>
      <c r="V390" s="3">
        <v>-1.75</v>
      </c>
      <c r="W390" s="3">
        <v>-3.36</v>
      </c>
      <c r="X390" s="5">
        <v>1.55E-4</v>
      </c>
      <c r="Y390" s="5">
        <v>1.5900000000000001E-3</v>
      </c>
      <c r="Z390" s="3">
        <v>1</v>
      </c>
    </row>
    <row r="391" spans="1:26" x14ac:dyDescent="0.45">
      <c r="A391" s="7">
        <v>388</v>
      </c>
      <c r="B391" s="3" t="s">
        <v>782</v>
      </c>
      <c r="C391" s="3">
        <v>3</v>
      </c>
      <c r="D391" s="3" t="s">
        <v>783</v>
      </c>
      <c r="E391" s="4">
        <v>6.8433333333333337</v>
      </c>
      <c r="F391" s="4">
        <v>1.4001547533516834</v>
      </c>
      <c r="G391" s="4">
        <f t="shared" si="38"/>
        <v>20.460127910643205</v>
      </c>
      <c r="H391" s="4">
        <f t="shared" si="36"/>
        <v>4.1217440433425088</v>
      </c>
      <c r="I391" s="4">
        <f t="shared" si="37"/>
        <v>3.8489084851143871</v>
      </c>
      <c r="J391" s="4">
        <f t="shared" si="39"/>
        <v>93.380579789547852</v>
      </c>
      <c r="K391" s="3">
        <v>-1.43</v>
      </c>
      <c r="L391" s="3">
        <v>-2.69</v>
      </c>
      <c r="M391" s="5">
        <v>1.89E-13</v>
      </c>
      <c r="N391" s="5">
        <v>1.54E-11</v>
      </c>
      <c r="O391" s="5">
        <v>6.1600000000000002E-9</v>
      </c>
      <c r="P391" s="4">
        <v>3.58</v>
      </c>
      <c r="Q391" s="4">
        <v>0.29546573405388327</v>
      </c>
      <c r="R391" s="4">
        <f t="shared" si="40"/>
        <v>8.2532327948012085</v>
      </c>
      <c r="S391" s="4">
        <v>9.3978293622283378</v>
      </c>
      <c r="T391" s="4">
        <v>9.5351076102936876</v>
      </c>
      <c r="U391" s="4">
        <f t="shared" si="41"/>
        <v>101.46074420777522</v>
      </c>
      <c r="V391" s="3">
        <v>-2.42</v>
      </c>
      <c r="W391" s="3">
        <v>-5.35</v>
      </c>
      <c r="X391" s="3">
        <v>0</v>
      </c>
      <c r="Y391" s="3">
        <v>0</v>
      </c>
      <c r="Z391" s="3">
        <v>0</v>
      </c>
    </row>
    <row r="392" spans="1:26" x14ac:dyDescent="0.45">
      <c r="A392" s="3">
        <v>389</v>
      </c>
      <c r="B392" s="3" t="s">
        <v>784</v>
      </c>
      <c r="C392" s="3">
        <v>3</v>
      </c>
      <c r="D392" s="3" t="s">
        <v>785</v>
      </c>
      <c r="E392" s="4">
        <v>8.8933333333333326</v>
      </c>
      <c r="F392" s="4">
        <v>1.3142424941133644</v>
      </c>
      <c r="G392" s="4">
        <f t="shared" si="38"/>
        <v>14.777839139205748</v>
      </c>
      <c r="H392" s="4">
        <f t="shared" si="36"/>
        <v>5.1037879137233482</v>
      </c>
      <c r="I392" s="4">
        <f t="shared" si="37"/>
        <v>5.3592265276412814</v>
      </c>
      <c r="J392" s="4">
        <f t="shared" si="39"/>
        <v>105.00488300524979</v>
      </c>
      <c r="K392" s="3">
        <v>-2.12</v>
      </c>
      <c r="L392" s="3">
        <v>-4.3600000000000003</v>
      </c>
      <c r="M392" s="3">
        <v>0</v>
      </c>
      <c r="N392" s="3">
        <v>0</v>
      </c>
      <c r="O392" s="3">
        <v>0</v>
      </c>
      <c r="P392" s="4">
        <v>8.9166666666666661</v>
      </c>
      <c r="Q392" s="4">
        <v>1.6937925886404499</v>
      </c>
      <c r="R392" s="4">
        <f t="shared" si="40"/>
        <v>18.995804732416264</v>
      </c>
      <c r="S392" s="4">
        <v>17.619191942482232</v>
      </c>
      <c r="T392" s="4">
        <v>22.006059813072156</v>
      </c>
      <c r="U392" s="4">
        <f t="shared" si="41"/>
        <v>124.89823531584668</v>
      </c>
      <c r="V392" s="3">
        <v>-2.2000000000000002</v>
      </c>
      <c r="W392" s="3">
        <v>-4.59</v>
      </c>
      <c r="X392" s="3">
        <v>0</v>
      </c>
      <c r="Y392" s="3">
        <v>0</v>
      </c>
      <c r="Z392" s="3">
        <v>0</v>
      </c>
    </row>
    <row r="393" spans="1:26" x14ac:dyDescent="0.45">
      <c r="A393" s="3">
        <v>390</v>
      </c>
      <c r="B393" s="3" t="s">
        <v>786</v>
      </c>
      <c r="C393" s="3">
        <v>3</v>
      </c>
      <c r="D393" s="3" t="s">
        <v>787</v>
      </c>
      <c r="E393" s="4">
        <v>0.78000000000000014</v>
      </c>
      <c r="F393" s="4">
        <v>0.22516660498395349</v>
      </c>
      <c r="G393" s="4">
        <f t="shared" si="38"/>
        <v>28.867513459481213</v>
      </c>
      <c r="H393" s="4">
        <f t="shared" si="36"/>
        <v>0.5025833024919768</v>
      </c>
      <c r="I393" s="4">
        <f t="shared" si="37"/>
        <v>0.39232645604460104</v>
      </c>
      <c r="J393" s="4">
        <f t="shared" si="39"/>
        <v>78.061975815613991</v>
      </c>
      <c r="K393" s="3">
        <v>-1.19</v>
      </c>
      <c r="L393" s="3">
        <v>-2.2799999999999998</v>
      </c>
      <c r="M393" s="5">
        <v>1.34E-3</v>
      </c>
      <c r="N393" s="3">
        <v>0.02</v>
      </c>
      <c r="O393" s="3">
        <v>1</v>
      </c>
      <c r="P393" s="4">
        <v>0.61</v>
      </c>
      <c r="Q393" s="4">
        <v>4.3588989435406775E-2</v>
      </c>
      <c r="R393" s="4">
        <f t="shared" si="40"/>
        <v>7.1457359730175041</v>
      </c>
      <c r="S393" s="4">
        <v>1.0217222016613179</v>
      </c>
      <c r="T393" s="4">
        <v>0.94099713811919961</v>
      </c>
      <c r="U393" s="4">
        <f t="shared" si="41"/>
        <v>92.099118193687133</v>
      </c>
      <c r="V393" s="3">
        <v>-1.66</v>
      </c>
      <c r="W393" s="3">
        <v>-3.15</v>
      </c>
      <c r="X393" s="5">
        <v>6.6300000000000005E-7</v>
      </c>
      <c r="Y393" s="5">
        <v>1.06E-5</v>
      </c>
      <c r="Z393" s="3">
        <v>0.02</v>
      </c>
    </row>
    <row r="394" spans="1:26" x14ac:dyDescent="0.45">
      <c r="A394" s="7">
        <v>391</v>
      </c>
      <c r="B394" s="3" t="s">
        <v>788</v>
      </c>
      <c r="C394" s="3">
        <v>3</v>
      </c>
      <c r="D394" s="3" t="s">
        <v>789</v>
      </c>
      <c r="E394" s="4">
        <v>4.6100000000000003</v>
      </c>
      <c r="F394" s="4">
        <v>0.42999999999999994</v>
      </c>
      <c r="G394" s="4">
        <f t="shared" si="38"/>
        <v>9.3275488069414294</v>
      </c>
      <c r="H394" s="4">
        <f t="shared" si="36"/>
        <v>2.52</v>
      </c>
      <c r="I394" s="4">
        <f t="shared" si="37"/>
        <v>2.9557063453597685</v>
      </c>
      <c r="J394" s="4">
        <f t="shared" si="39"/>
        <v>117.28993433967337</v>
      </c>
      <c r="K394" s="3">
        <v>1.47</v>
      </c>
      <c r="L394" s="3">
        <v>2.76</v>
      </c>
      <c r="M394" s="5">
        <v>2.5700000000000001E-4</v>
      </c>
      <c r="N394" s="5">
        <v>4.0600000000000002E-3</v>
      </c>
      <c r="O394" s="3">
        <v>1</v>
      </c>
      <c r="P394" s="4">
        <v>4.6833333333333336</v>
      </c>
      <c r="Q394" s="4">
        <v>1.071556500299135</v>
      </c>
      <c r="R394" s="4">
        <f t="shared" si="40"/>
        <v>22.880209970800035</v>
      </c>
      <c r="S394" s="4">
        <v>3.2166666666666668</v>
      </c>
      <c r="T394" s="4">
        <v>2.4133241252126361</v>
      </c>
      <c r="U394" s="4">
        <f t="shared" si="41"/>
        <v>75.025620472931692</v>
      </c>
      <c r="V394" s="3">
        <v>1.4</v>
      </c>
      <c r="W394" s="3">
        <v>2.65</v>
      </c>
      <c r="X394" s="5">
        <v>3.2200000000000002E-4</v>
      </c>
      <c r="Y394" s="5">
        <v>3.0899999999999999E-3</v>
      </c>
      <c r="Z394" s="3">
        <v>1</v>
      </c>
    </row>
    <row r="395" spans="1:26" x14ac:dyDescent="0.45">
      <c r="A395" s="7">
        <v>392</v>
      </c>
      <c r="B395" s="3" t="s">
        <v>790</v>
      </c>
      <c r="C395" s="3">
        <v>3</v>
      </c>
      <c r="D395" s="3" t="s">
        <v>791</v>
      </c>
      <c r="E395" s="4">
        <v>0.7400000000000001</v>
      </c>
      <c r="F395" s="4">
        <v>0.51293274412928647</v>
      </c>
      <c r="G395" s="4">
        <f t="shared" si="38"/>
        <v>69.315235693146818</v>
      </c>
      <c r="H395" s="4">
        <f t="shared" si="36"/>
        <v>0.62646637206464328</v>
      </c>
      <c r="I395" s="4">
        <f t="shared" si="37"/>
        <v>0.16056079641160234</v>
      </c>
      <c r="J395" s="4">
        <f t="shared" si="39"/>
        <v>25.629595389524678</v>
      </c>
      <c r="K395" s="3">
        <v>-1.91</v>
      </c>
      <c r="L395" s="3">
        <v>-3.76</v>
      </c>
      <c r="M395" s="5">
        <v>2.51E-5</v>
      </c>
      <c r="N395" s="5">
        <v>5.2800000000000004E-4</v>
      </c>
      <c r="O395" s="3">
        <v>0.82</v>
      </c>
      <c r="P395" s="4">
        <v>0.66333333333333333</v>
      </c>
      <c r="Q395" s="4">
        <v>0.33724372986511308</v>
      </c>
      <c r="R395" s="4">
        <f t="shared" si="40"/>
        <v>50.840763296248205</v>
      </c>
      <c r="S395" s="4">
        <v>1.3809775813764291</v>
      </c>
      <c r="T395" s="4">
        <v>1.3117741343705336</v>
      </c>
      <c r="U395" s="4">
        <f t="shared" si="41"/>
        <v>94.988807353634229</v>
      </c>
      <c r="V395" s="3">
        <v>-2.0499999999999998</v>
      </c>
      <c r="W395" s="3">
        <v>-4.1399999999999997</v>
      </c>
      <c r="X395" s="5">
        <v>1.4100000000000001E-6</v>
      </c>
      <c r="Y395" s="5">
        <v>2.1500000000000001E-5</v>
      </c>
      <c r="Z395" s="3">
        <v>0.05</v>
      </c>
    </row>
    <row r="396" spans="1:26" x14ac:dyDescent="0.45">
      <c r="A396" s="7">
        <v>393</v>
      </c>
      <c r="B396" s="3" t="s">
        <v>792</v>
      </c>
      <c r="C396" s="3">
        <v>3</v>
      </c>
      <c r="D396" s="3" t="s">
        <v>793</v>
      </c>
      <c r="E396" s="4">
        <v>4.6833333333333336</v>
      </c>
      <c r="F396" s="4">
        <v>1.4431331654886648</v>
      </c>
      <c r="G396" s="4">
        <f t="shared" si="38"/>
        <v>30.814231291572913</v>
      </c>
      <c r="H396" s="4">
        <f t="shared" si="36"/>
        <v>3.0632332494109993</v>
      </c>
      <c r="I396" s="4">
        <f t="shared" si="37"/>
        <v>2.2911675110847542</v>
      </c>
      <c r="J396" s="4">
        <f t="shared" si="39"/>
        <v>74.795724795860764</v>
      </c>
      <c r="K396" s="3">
        <v>1.97</v>
      </c>
      <c r="L396" s="3">
        <v>3.93</v>
      </c>
      <c r="M396" s="5">
        <v>1.9400000000000001E-13</v>
      </c>
      <c r="N396" s="5">
        <v>1.58E-11</v>
      </c>
      <c r="O396" s="5">
        <v>6.34E-9</v>
      </c>
      <c r="P396" s="4">
        <v>3.8466666666666662</v>
      </c>
      <c r="Q396" s="4">
        <v>0.27537852736430501</v>
      </c>
      <c r="R396" s="4">
        <f t="shared" si="40"/>
        <v>7.1588871931795071</v>
      </c>
      <c r="S396" s="4">
        <v>3.6054888329406665</v>
      </c>
      <c r="T396" s="4">
        <v>1.8726579067017168</v>
      </c>
      <c r="U396" s="4">
        <f t="shared" si="41"/>
        <v>51.93908491943273</v>
      </c>
      <c r="V396" s="3">
        <v>1.65</v>
      </c>
      <c r="W396" s="3">
        <v>3.15</v>
      </c>
      <c r="X396" s="5">
        <v>6.2199999999999997E-12</v>
      </c>
      <c r="Y396" s="5">
        <v>1.88E-10</v>
      </c>
      <c r="Z396" s="5">
        <v>2.03E-7</v>
      </c>
    </row>
    <row r="397" spans="1:26" x14ac:dyDescent="0.45">
      <c r="A397" s="7">
        <v>394</v>
      </c>
      <c r="B397" s="3" t="s">
        <v>794</v>
      </c>
      <c r="C397" s="3">
        <v>3</v>
      </c>
      <c r="D397" s="3" t="s">
        <v>795</v>
      </c>
      <c r="E397" s="4">
        <v>0.77</v>
      </c>
      <c r="F397" s="4">
        <v>0.53018864567246227</v>
      </c>
      <c r="G397" s="4">
        <f t="shared" si="38"/>
        <v>68.855668269150939</v>
      </c>
      <c r="H397" s="4">
        <f t="shared" si="36"/>
        <v>0.65009432283623114</v>
      </c>
      <c r="I397" s="4">
        <f t="shared" si="37"/>
        <v>0.16957223485053149</v>
      </c>
      <c r="J397" s="4">
        <f t="shared" si="39"/>
        <v>26.084250991567171</v>
      </c>
      <c r="K397" s="3">
        <v>3.5</v>
      </c>
      <c r="L397" s="3">
        <v>11.32</v>
      </c>
      <c r="M397" s="5">
        <v>3.3300000000000001E-3</v>
      </c>
      <c r="N397" s="3">
        <v>0.04</v>
      </c>
      <c r="O397" s="3">
        <v>1</v>
      </c>
      <c r="P397" s="4">
        <v>1.4466666666666665</v>
      </c>
      <c r="Q397" s="4">
        <v>0.35501173689518134</v>
      </c>
      <c r="R397" s="4">
        <f t="shared" si="40"/>
        <v>24.53998181303097</v>
      </c>
      <c r="S397" s="4">
        <v>0.69006288189082066</v>
      </c>
      <c r="T397" s="4">
        <v>0.13845514997573274</v>
      </c>
      <c r="U397" s="4">
        <f t="shared" si="41"/>
        <v>20.064135256247361</v>
      </c>
      <c r="V397" s="3">
        <v>4.34</v>
      </c>
      <c r="W397" s="3">
        <v>20.27</v>
      </c>
      <c r="X397" s="5">
        <v>7.8100000000000001E-5</v>
      </c>
      <c r="Y397" s="5">
        <v>8.5999999999999998E-4</v>
      </c>
      <c r="Z397" s="3">
        <v>1</v>
      </c>
    </row>
    <row r="398" spans="1:26" x14ac:dyDescent="0.45">
      <c r="A398" s="3">
        <v>395</v>
      </c>
      <c r="B398" s="3" t="s">
        <v>796</v>
      </c>
      <c r="C398" s="3">
        <v>3</v>
      </c>
      <c r="D398" s="3" t="s">
        <v>797</v>
      </c>
      <c r="E398" s="4">
        <v>0.48666666666666664</v>
      </c>
      <c r="F398" s="4">
        <v>0.19425069712444637</v>
      </c>
      <c r="G398" s="4">
        <f t="shared" si="38"/>
        <v>39.914526806393091</v>
      </c>
      <c r="H398" s="4">
        <f t="shared" si="36"/>
        <v>0.3404586818955565</v>
      </c>
      <c r="I398" s="4">
        <f t="shared" si="37"/>
        <v>0.20676931499054288</v>
      </c>
      <c r="J398" s="4">
        <f t="shared" si="39"/>
        <v>60.732572257908842</v>
      </c>
      <c r="K398" s="3">
        <v>-1.48</v>
      </c>
      <c r="L398" s="3">
        <v>-2.78</v>
      </c>
      <c r="M398" s="5">
        <v>5.1699999999999999E-4</v>
      </c>
      <c r="N398" s="5">
        <v>7.4900000000000001E-3</v>
      </c>
      <c r="O398" s="3">
        <v>1</v>
      </c>
      <c r="P398" s="4">
        <v>0.13666666666666666</v>
      </c>
      <c r="Q398" s="4">
        <v>3.7859388972001848E-2</v>
      </c>
      <c r="R398" s="4">
        <f t="shared" si="40"/>
        <v>27.701991930733062</v>
      </c>
      <c r="S398" s="4">
        <v>0.72363912126370433</v>
      </c>
      <c r="T398" s="4">
        <v>0.67960173789796141</v>
      </c>
      <c r="U398" s="4">
        <f t="shared" si="41"/>
        <v>93.914455137688023</v>
      </c>
      <c r="V398" s="3">
        <v>-3.33</v>
      </c>
      <c r="W398" s="3">
        <v>-10.050000000000001</v>
      </c>
      <c r="X398" s="5">
        <v>1.49E-10</v>
      </c>
      <c r="Y398" s="5">
        <v>3.8799999999999998E-9</v>
      </c>
      <c r="Z398" s="5">
        <v>4.8799999999999999E-6</v>
      </c>
    </row>
    <row r="399" spans="1:26" x14ac:dyDescent="0.45">
      <c r="A399" s="3">
        <v>396</v>
      </c>
      <c r="B399" s="3" t="s">
        <v>798</v>
      </c>
      <c r="C399" s="3">
        <v>3</v>
      </c>
      <c r="D399" s="3" t="s">
        <v>799</v>
      </c>
      <c r="E399" s="4">
        <v>0.3</v>
      </c>
      <c r="F399" s="4">
        <v>5.1961524227066125E-2</v>
      </c>
      <c r="G399" s="4">
        <f t="shared" si="38"/>
        <v>17.320508075688711</v>
      </c>
      <c r="H399" s="4">
        <f t="shared" si="36"/>
        <v>0.17598076211353306</v>
      </c>
      <c r="I399" s="4">
        <f t="shared" si="37"/>
        <v>0.17538968821421674</v>
      </c>
      <c r="J399" s="4">
        <f t="shared" si="39"/>
        <v>99.664125844088019</v>
      </c>
      <c r="K399" s="3">
        <v>4.37</v>
      </c>
      <c r="L399" s="3">
        <v>20.62</v>
      </c>
      <c r="M399" s="5">
        <v>8.4599999999999996E-5</v>
      </c>
      <c r="N399" s="5">
        <v>1.5399999999999999E-3</v>
      </c>
      <c r="O399" s="3">
        <v>1</v>
      </c>
      <c r="P399" s="4">
        <v>0.20666666666666667</v>
      </c>
      <c r="Q399" s="4">
        <v>7.0945988845975777E-2</v>
      </c>
      <c r="R399" s="4">
        <f t="shared" si="40"/>
        <v>34.328704280310859</v>
      </c>
      <c r="S399" s="4">
        <v>0.2173205080756887</v>
      </c>
      <c r="T399" s="4">
        <v>0.14320508075688784</v>
      </c>
      <c r="U399" s="4">
        <f t="shared" si="41"/>
        <v>65.895796961330575</v>
      </c>
      <c r="V399" s="3">
        <v>3.68</v>
      </c>
      <c r="W399" s="3">
        <v>12.81</v>
      </c>
      <c r="X399" s="5">
        <v>1.57E-3</v>
      </c>
      <c r="Y399" s="3">
        <v>0.01</v>
      </c>
      <c r="Z399" s="3">
        <v>1</v>
      </c>
    </row>
    <row r="400" spans="1:26" x14ac:dyDescent="0.45">
      <c r="A400" s="3">
        <v>397</v>
      </c>
      <c r="B400" s="3" t="s">
        <v>800</v>
      </c>
      <c r="C400" s="3">
        <v>3</v>
      </c>
      <c r="D400" s="3" t="s">
        <v>801</v>
      </c>
      <c r="E400" s="4">
        <v>10.676666666666668</v>
      </c>
      <c r="F400" s="4">
        <v>2.0243599811627742</v>
      </c>
      <c r="G400" s="4">
        <f t="shared" si="38"/>
        <v>18.960599261593263</v>
      </c>
      <c r="H400" s="4">
        <f t="shared" si="36"/>
        <v>6.3505133239147211</v>
      </c>
      <c r="I400" s="4">
        <f t="shared" si="37"/>
        <v>6.1181047302255029</v>
      </c>
      <c r="J400" s="4">
        <f t="shared" si="39"/>
        <v>96.340317989507781</v>
      </c>
      <c r="K400" s="3">
        <v>1.07</v>
      </c>
      <c r="L400" s="3">
        <v>2.1</v>
      </c>
      <c r="M400" s="5">
        <v>1.9199999999999998E-6</v>
      </c>
      <c r="N400" s="5">
        <v>5.1799999999999999E-5</v>
      </c>
      <c r="O400" s="3">
        <v>0.06</v>
      </c>
      <c r="P400" s="4">
        <v>12.520000000000001</v>
      </c>
      <c r="Q400" s="4">
        <v>1.4174625215503935</v>
      </c>
      <c r="R400" s="4">
        <f t="shared" si="40"/>
        <v>11.321585635386528</v>
      </c>
      <c r="S400" s="4">
        <v>7.7936755492764815</v>
      </c>
      <c r="T400" s="4">
        <v>4.9963741224148883</v>
      </c>
      <c r="U400" s="4">
        <f t="shared" si="41"/>
        <v>64.108059038699935</v>
      </c>
      <c r="V400" s="3">
        <v>1.25</v>
      </c>
      <c r="W400" s="3">
        <v>2.38</v>
      </c>
      <c r="X400" s="5">
        <v>1.8800000000000001E-9</v>
      </c>
      <c r="Y400" s="5">
        <v>4.2799999999999999E-8</v>
      </c>
      <c r="Z400" s="5">
        <v>6.1299999999999999E-5</v>
      </c>
    </row>
    <row r="401" spans="1:26" x14ac:dyDescent="0.45">
      <c r="A401" s="7">
        <v>398</v>
      </c>
      <c r="B401" s="3" t="s">
        <v>802</v>
      </c>
      <c r="C401" s="3">
        <v>3</v>
      </c>
      <c r="D401" s="3" t="s">
        <v>803</v>
      </c>
      <c r="E401" s="4">
        <v>5.6666666666666671E-2</v>
      </c>
      <c r="F401" s="4">
        <v>1.5275252316519449E-2</v>
      </c>
      <c r="G401" s="4">
        <f t="shared" si="38"/>
        <v>26.956327617387259</v>
      </c>
      <c r="H401" s="4">
        <f t="shared" si="36"/>
        <v>3.5970959491593062E-2</v>
      </c>
      <c r="I401" s="4">
        <f t="shared" si="37"/>
        <v>2.9268149769891273E-2</v>
      </c>
      <c r="J401" s="4">
        <f t="shared" si="39"/>
        <v>81.366052458877732</v>
      </c>
      <c r="K401" s="3">
        <v>-2.66</v>
      </c>
      <c r="L401" s="3">
        <v>-6.33</v>
      </c>
      <c r="M401" s="5">
        <v>8.0800000000000002E-4</v>
      </c>
      <c r="N401" s="3">
        <v>0.01</v>
      </c>
      <c r="O401" s="3">
        <v>1</v>
      </c>
      <c r="P401" s="4">
        <v>3.6666666666666674E-2</v>
      </c>
      <c r="Q401" s="4">
        <v>3.5118845842842458E-2</v>
      </c>
      <c r="R401" s="4">
        <f t="shared" si="40"/>
        <v>95.778670480479406</v>
      </c>
      <c r="S401" s="4">
        <v>0.15731397299439537</v>
      </c>
      <c r="T401" s="4">
        <v>0.21118876171165027</v>
      </c>
      <c r="U401" s="4">
        <f t="shared" si="41"/>
        <v>134.24666461076177</v>
      </c>
      <c r="V401" s="3">
        <v>-3.32</v>
      </c>
      <c r="W401" s="3">
        <v>-9.9600000000000009</v>
      </c>
      <c r="X401" s="5">
        <v>3.1500000000000001E-4</v>
      </c>
      <c r="Y401" s="5">
        <v>3.0300000000000001E-3</v>
      </c>
      <c r="Z401" s="3">
        <v>1</v>
      </c>
    </row>
    <row r="402" spans="1:26" x14ac:dyDescent="0.45">
      <c r="A402" s="7">
        <v>399</v>
      </c>
      <c r="B402" s="3" t="s">
        <v>804</v>
      </c>
      <c r="C402" s="3">
        <v>3</v>
      </c>
      <c r="D402" s="3" t="s">
        <v>805</v>
      </c>
      <c r="E402" s="4">
        <v>2.2933333333333334</v>
      </c>
      <c r="F402" s="4">
        <v>0.7011656960614483</v>
      </c>
      <c r="G402" s="4">
        <f t="shared" si="38"/>
        <v>30.57408558407478</v>
      </c>
      <c r="H402" s="4">
        <f t="shared" si="36"/>
        <v>1.497249514697391</v>
      </c>
      <c r="I402" s="4">
        <f t="shared" si="37"/>
        <v>1.1258325331007129</v>
      </c>
      <c r="J402" s="4">
        <f t="shared" si="39"/>
        <v>75.193381066365205</v>
      </c>
      <c r="K402" s="3">
        <v>2.68</v>
      </c>
      <c r="L402" s="3">
        <v>6.4</v>
      </c>
      <c r="M402" s="3">
        <v>0</v>
      </c>
      <c r="N402" s="3">
        <v>0</v>
      </c>
      <c r="O402" s="3">
        <v>0</v>
      </c>
      <c r="P402" s="4">
        <v>3.6799999999999997</v>
      </c>
      <c r="Q402" s="4">
        <v>0.60099916805266895</v>
      </c>
      <c r="R402" s="4">
        <f t="shared" si="40"/>
        <v>16.331499131866007</v>
      </c>
      <c r="S402" s="4">
        <v>1.7614996764649273</v>
      </c>
      <c r="T402" s="4">
        <v>0.91827767601989019</v>
      </c>
      <c r="U402" s="4">
        <f t="shared" si="41"/>
        <v>52.130448179402421</v>
      </c>
      <c r="V402" s="3">
        <v>3.29</v>
      </c>
      <c r="W402" s="3">
        <v>9.7799999999999994</v>
      </c>
      <c r="X402" s="3">
        <v>0</v>
      </c>
      <c r="Y402" s="3">
        <v>0</v>
      </c>
      <c r="Z402" s="3">
        <v>0</v>
      </c>
    </row>
    <row r="403" spans="1:26" x14ac:dyDescent="0.45">
      <c r="A403" s="7">
        <v>400</v>
      </c>
      <c r="B403" s="3" t="s">
        <v>806</v>
      </c>
      <c r="C403" s="3">
        <v>3</v>
      </c>
      <c r="D403" s="3" t="s">
        <v>807</v>
      </c>
      <c r="E403" s="4">
        <v>0.19666666666666668</v>
      </c>
      <c r="F403" s="4">
        <v>2.081665999466133E-2</v>
      </c>
      <c r="G403" s="4">
        <f t="shared" si="38"/>
        <v>10.584742370166778</v>
      </c>
      <c r="H403" s="4">
        <f t="shared" si="36"/>
        <v>0.10874166333066401</v>
      </c>
      <c r="I403" s="4">
        <f t="shared" si="37"/>
        <v>0.1243447321894746</v>
      </c>
      <c r="J403" s="4">
        <f t="shared" si="39"/>
        <v>114.34874948653713</v>
      </c>
      <c r="K403" s="3">
        <v>-3.27</v>
      </c>
      <c r="L403" s="3">
        <v>-9.65</v>
      </c>
      <c r="M403" s="3">
        <v>0</v>
      </c>
      <c r="N403" s="3">
        <v>0</v>
      </c>
      <c r="O403" s="3">
        <v>0</v>
      </c>
      <c r="P403" s="4">
        <v>0.11666666666666665</v>
      </c>
      <c r="Q403" s="4">
        <v>3.7859388972001889E-2</v>
      </c>
      <c r="R403" s="4">
        <f t="shared" si="40"/>
        <v>32.450904833144477</v>
      </c>
      <c r="S403" s="4">
        <v>0.79249444222044285</v>
      </c>
      <c r="T403" s="4">
        <v>1.1875539541975009</v>
      </c>
      <c r="U403" s="4">
        <f t="shared" si="41"/>
        <v>149.85013028863196</v>
      </c>
      <c r="V403" s="3">
        <v>-4.1399999999999997</v>
      </c>
      <c r="W403" s="3">
        <v>-17.66</v>
      </c>
      <c r="X403" s="3">
        <v>0</v>
      </c>
      <c r="Y403" s="3">
        <v>0</v>
      </c>
      <c r="Z403" s="3">
        <v>0</v>
      </c>
    </row>
    <row r="404" spans="1:26" x14ac:dyDescent="0.45">
      <c r="A404" s="7">
        <v>401</v>
      </c>
      <c r="B404" s="3" t="s">
        <v>808</v>
      </c>
      <c r="C404" s="3">
        <v>3</v>
      </c>
      <c r="D404" s="3" t="s">
        <v>809</v>
      </c>
      <c r="E404" s="4">
        <v>122.55666666666667</v>
      </c>
      <c r="F404" s="4">
        <v>9.2627551696745947</v>
      </c>
      <c r="G404" s="4">
        <f t="shared" si="38"/>
        <v>7.5579366032104289</v>
      </c>
      <c r="H404" s="4">
        <f t="shared" si="36"/>
        <v>65.909710918170632</v>
      </c>
      <c r="I404" s="4">
        <f t="shared" si="37"/>
        <v>80.110893086671652</v>
      </c>
      <c r="J404" s="4">
        <f t="shared" si="39"/>
        <v>121.5464185332755</v>
      </c>
      <c r="K404" s="3">
        <v>2.21</v>
      </c>
      <c r="L404" s="3">
        <v>4.6399999999999997</v>
      </c>
      <c r="M404" s="3">
        <v>0</v>
      </c>
      <c r="N404" s="3">
        <v>0</v>
      </c>
      <c r="O404" s="3">
        <v>0</v>
      </c>
      <c r="P404" s="4">
        <v>136.83666666666667</v>
      </c>
      <c r="Q404" s="4">
        <v>10.544232230624159</v>
      </c>
      <c r="R404" s="4">
        <f t="shared" si="40"/>
        <v>7.7057067286722551</v>
      </c>
      <c r="S404" s="4">
        <v>84.79314061211376</v>
      </c>
      <c r="T404" s="4">
        <v>65.411232572015834</v>
      </c>
      <c r="U404" s="4">
        <f t="shared" si="41"/>
        <v>77.142127417168709</v>
      </c>
      <c r="V404" s="3">
        <v>2.27</v>
      </c>
      <c r="W404" s="3">
        <v>4.8099999999999996</v>
      </c>
      <c r="X404" s="3">
        <v>0</v>
      </c>
      <c r="Y404" s="3">
        <v>0</v>
      </c>
      <c r="Z404" s="3">
        <v>0</v>
      </c>
    </row>
    <row r="405" spans="1:26" x14ac:dyDescent="0.45">
      <c r="A405" s="3">
        <v>402</v>
      </c>
      <c r="B405" s="3" t="s">
        <v>810</v>
      </c>
      <c r="C405" s="3">
        <v>3</v>
      </c>
      <c r="D405" s="3" t="s">
        <v>811</v>
      </c>
      <c r="E405" s="4">
        <v>3.0266666666666668</v>
      </c>
      <c r="F405" s="4">
        <v>0.53163270528940831</v>
      </c>
      <c r="G405" s="4">
        <f t="shared" si="38"/>
        <v>17.564957223218336</v>
      </c>
      <c r="H405" s="4">
        <f t="shared" si="36"/>
        <v>1.7791496859780376</v>
      </c>
      <c r="I405" s="4">
        <f t="shared" si="37"/>
        <v>1.764255433380594</v>
      </c>
      <c r="J405" s="4">
        <f t="shared" si="39"/>
        <v>99.162844323058977</v>
      </c>
      <c r="K405" s="3">
        <v>-1.8</v>
      </c>
      <c r="L405" s="3">
        <v>-3.49</v>
      </c>
      <c r="M405" s="5">
        <v>4.6500000000000001E-11</v>
      </c>
      <c r="N405" s="5">
        <v>2.8400000000000001E-9</v>
      </c>
      <c r="O405" s="5">
        <v>1.5200000000000001E-6</v>
      </c>
      <c r="P405" s="4">
        <v>4.0333333333333332</v>
      </c>
      <c r="Q405" s="4">
        <v>0.61744095534174814</v>
      </c>
      <c r="R405" s="4">
        <f t="shared" si="40"/>
        <v>15.308453438225161</v>
      </c>
      <c r="S405" s="4">
        <v>5.0494331239853585</v>
      </c>
      <c r="T405" s="4">
        <v>5.8000482680596228</v>
      </c>
      <c r="U405" s="4">
        <f t="shared" si="41"/>
        <v>114.86533489291621</v>
      </c>
      <c r="V405" s="3">
        <v>-1.46</v>
      </c>
      <c r="W405" s="3">
        <v>-2.75</v>
      </c>
      <c r="X405" s="5">
        <v>2.5799999999999999E-8</v>
      </c>
      <c r="Y405" s="5">
        <v>5.0200000000000002E-7</v>
      </c>
      <c r="Z405" s="5">
        <v>8.4000000000000003E-4</v>
      </c>
    </row>
    <row r="406" spans="1:26" x14ac:dyDescent="0.45">
      <c r="A406" s="3">
        <v>403</v>
      </c>
      <c r="B406" s="3" t="s">
        <v>812</v>
      </c>
      <c r="C406" s="3">
        <v>3</v>
      </c>
      <c r="D406" s="3" t="s">
        <v>813</v>
      </c>
      <c r="E406" s="4">
        <v>2.9233333333333333</v>
      </c>
      <c r="F406" s="4">
        <v>0.40722639076235628</v>
      </c>
      <c r="G406" s="4">
        <f t="shared" si="38"/>
        <v>13.930207209658709</v>
      </c>
      <c r="H406" s="4">
        <f t="shared" si="36"/>
        <v>1.6652798620478448</v>
      </c>
      <c r="I406" s="4">
        <f t="shared" si="37"/>
        <v>1.7791562812824888</v>
      </c>
      <c r="J406" s="4">
        <f t="shared" si="39"/>
        <v>106.83827516502882</v>
      </c>
      <c r="K406" s="3">
        <v>1.55</v>
      </c>
      <c r="L406" s="3">
        <v>2.92</v>
      </c>
      <c r="M406" s="5">
        <v>1.9799999999999999E-8</v>
      </c>
      <c r="N406" s="5">
        <v>7.7300000000000005E-7</v>
      </c>
      <c r="O406" s="5">
        <v>6.4599999999999998E-4</v>
      </c>
      <c r="P406" s="4">
        <v>3.84</v>
      </c>
      <c r="Q406" s="4">
        <v>0.39230090491866065</v>
      </c>
      <c r="R406" s="4">
        <f t="shared" si="40"/>
        <v>10.216169398923455</v>
      </c>
      <c r="S406" s="4">
        <v>2.0835199080318967</v>
      </c>
      <c r="T406" s="4">
        <v>1.4517137268785782</v>
      </c>
      <c r="U406" s="4">
        <f t="shared" si="41"/>
        <v>69.676018994696065</v>
      </c>
      <c r="V406" s="3">
        <v>1.85</v>
      </c>
      <c r="W406" s="3">
        <v>3.6</v>
      </c>
      <c r="X406" s="5">
        <v>3.9400000000000001E-14</v>
      </c>
      <c r="Y406" s="5">
        <v>1.4500000000000001E-12</v>
      </c>
      <c r="Z406" s="5">
        <v>1.2900000000000001E-9</v>
      </c>
    </row>
    <row r="407" spans="1:26" x14ac:dyDescent="0.45">
      <c r="A407" s="7">
        <v>404</v>
      </c>
      <c r="B407" s="3" t="s">
        <v>814</v>
      </c>
      <c r="C407" s="3">
        <v>3</v>
      </c>
      <c r="D407" s="3" t="s">
        <v>815</v>
      </c>
      <c r="E407" s="4">
        <v>3.0199999999999996</v>
      </c>
      <c r="F407" s="4">
        <v>0.36055512754639885</v>
      </c>
      <c r="G407" s="4">
        <f t="shared" si="38"/>
        <v>11.938911508158904</v>
      </c>
      <c r="H407" s="4">
        <f t="shared" si="36"/>
        <v>1.6902775637731993</v>
      </c>
      <c r="I407" s="4">
        <f t="shared" si="37"/>
        <v>1.8805115035037345</v>
      </c>
      <c r="J407" s="4">
        <f t="shared" si="39"/>
        <v>111.25459769494171</v>
      </c>
      <c r="K407" s="3">
        <v>2.19</v>
      </c>
      <c r="L407" s="3">
        <v>4.5599999999999996</v>
      </c>
      <c r="M407" s="5">
        <v>1.06E-5</v>
      </c>
      <c r="N407" s="5">
        <v>2.4600000000000002E-4</v>
      </c>
      <c r="O407" s="3">
        <v>0.35</v>
      </c>
      <c r="P407" s="4">
        <v>3.9433333333333334</v>
      </c>
      <c r="Q407" s="4">
        <v>0.52548390397169198</v>
      </c>
      <c r="R407" s="4">
        <f t="shared" si="40"/>
        <v>13.325880912215352</v>
      </c>
      <c r="S407" s="4">
        <v>2.1335183758487992</v>
      </c>
      <c r="T407" s="4">
        <v>1.5354312130060568</v>
      </c>
      <c r="U407" s="4">
        <f t="shared" si="41"/>
        <v>71.967095778830625</v>
      </c>
      <c r="V407" s="3">
        <v>2.5</v>
      </c>
      <c r="W407" s="3">
        <v>5.65</v>
      </c>
      <c r="X407" s="5">
        <v>2.1699999999999999E-8</v>
      </c>
      <c r="Y407" s="5">
        <v>4.2899999999999999E-7</v>
      </c>
      <c r="Z407" s="5">
        <v>7.1000000000000002E-4</v>
      </c>
    </row>
    <row r="408" spans="1:26" x14ac:dyDescent="0.45">
      <c r="A408" s="7">
        <v>405</v>
      </c>
      <c r="B408" s="3" t="s">
        <v>816</v>
      </c>
      <c r="C408" s="3">
        <v>3</v>
      </c>
      <c r="D408" s="3" t="s">
        <v>817</v>
      </c>
      <c r="E408" s="4">
        <v>11.69</v>
      </c>
      <c r="F408" s="4">
        <v>1.6971446608936955</v>
      </c>
      <c r="G408" s="4">
        <f t="shared" si="38"/>
        <v>14.51791839943281</v>
      </c>
      <c r="H408" s="4">
        <f t="shared" si="36"/>
        <v>6.6935723304468473</v>
      </c>
      <c r="I408" s="4">
        <f t="shared" si="37"/>
        <v>7.0660157736982647</v>
      </c>
      <c r="J408" s="4">
        <f t="shared" si="39"/>
        <v>105.56419539320274</v>
      </c>
      <c r="K408" s="3">
        <v>1.25</v>
      </c>
      <c r="L408" s="3">
        <v>2.38</v>
      </c>
      <c r="M408" s="5">
        <v>2.9899999999999998E-9</v>
      </c>
      <c r="N408" s="5">
        <v>1.3400000000000001E-7</v>
      </c>
      <c r="O408" s="5">
        <v>9.7499999999999998E-5</v>
      </c>
      <c r="P408" s="4">
        <v>13.81</v>
      </c>
      <c r="Q408" s="4">
        <v>1.2578950671657787</v>
      </c>
      <c r="R408" s="4">
        <f t="shared" si="40"/>
        <v>9.1085812249513296</v>
      </c>
      <c r="S408" s="4">
        <v>8.3590482202978986</v>
      </c>
      <c r="T408" s="4">
        <v>5.7693777200060135</v>
      </c>
      <c r="U408" s="4">
        <f t="shared" si="41"/>
        <v>69.019553039501488</v>
      </c>
      <c r="V408" s="3">
        <v>1.43</v>
      </c>
      <c r="W408" s="3">
        <v>2.69</v>
      </c>
      <c r="X408" s="5">
        <v>4.7100000000000001E-13</v>
      </c>
      <c r="Y408" s="5">
        <v>1.5900000000000001E-11</v>
      </c>
      <c r="Z408" s="5">
        <v>1.5399999999999999E-8</v>
      </c>
    </row>
    <row r="409" spans="1:26" x14ac:dyDescent="0.45">
      <c r="A409" s="7">
        <v>406</v>
      </c>
      <c r="B409" s="3" t="s">
        <v>818</v>
      </c>
      <c r="C409" s="3">
        <v>3</v>
      </c>
      <c r="D409" s="3" t="s">
        <v>819</v>
      </c>
      <c r="E409" s="4">
        <v>9.3333333333333338E-2</v>
      </c>
      <c r="F409" s="4">
        <v>8.1445278152470768E-2</v>
      </c>
      <c r="G409" s="4">
        <f t="shared" si="38"/>
        <v>87.262798020504391</v>
      </c>
      <c r="H409" s="4">
        <f t="shared" si="36"/>
        <v>8.7389305742902046E-2</v>
      </c>
      <c r="I409" s="4">
        <f t="shared" si="37"/>
        <v>8.4061244335077914E-3</v>
      </c>
      <c r="J409" s="4">
        <f t="shared" si="39"/>
        <v>9.6191683433651214</v>
      </c>
      <c r="K409" s="3">
        <v>-3.3</v>
      </c>
      <c r="L409" s="3">
        <v>-9.8800000000000008</v>
      </c>
      <c r="M409" s="5">
        <v>1.6799999999999999E-4</v>
      </c>
      <c r="N409" s="5">
        <v>2.8E-3</v>
      </c>
      <c r="O409" s="3">
        <v>1</v>
      </c>
      <c r="P409" s="4">
        <v>5.6666666666666671E-2</v>
      </c>
      <c r="Q409" s="4">
        <v>5.1316014394468847E-2</v>
      </c>
      <c r="R409" s="4">
        <f t="shared" si="40"/>
        <v>90.557672460827362</v>
      </c>
      <c r="S409" s="4">
        <v>0.37825953716193467</v>
      </c>
      <c r="T409" s="4">
        <v>0.50383708283658579</v>
      </c>
      <c r="U409" s="4">
        <f t="shared" si="41"/>
        <v>133.19877844108152</v>
      </c>
      <c r="V409" s="3">
        <v>-3.89</v>
      </c>
      <c r="W409" s="3">
        <v>-14.85</v>
      </c>
      <c r="X409" s="5">
        <v>5.7299999999999997E-5</v>
      </c>
      <c r="Y409" s="5">
        <v>6.4999999999999997E-4</v>
      </c>
      <c r="Z409" s="3">
        <v>1</v>
      </c>
    </row>
    <row r="410" spans="1:26" x14ac:dyDescent="0.45">
      <c r="A410" s="7">
        <v>407</v>
      </c>
      <c r="B410" s="3" t="s">
        <v>820</v>
      </c>
      <c r="C410" s="3">
        <v>3</v>
      </c>
      <c r="D410" s="3" t="s">
        <v>821</v>
      </c>
      <c r="E410" s="4">
        <v>21.679999999999996</v>
      </c>
      <c r="F410" s="4">
        <v>1.8377975949489098</v>
      </c>
      <c r="G410" s="4">
        <f t="shared" si="38"/>
        <v>8.476926175963607</v>
      </c>
      <c r="H410" s="4">
        <f t="shared" si="36"/>
        <v>11.758898797474453</v>
      </c>
      <c r="I410" s="4">
        <f t="shared" si="37"/>
        <v>14.030555874287646</v>
      </c>
      <c r="J410" s="4">
        <f t="shared" si="39"/>
        <v>119.31862086695648</v>
      </c>
      <c r="K410" s="3">
        <v>2.2799999999999998</v>
      </c>
      <c r="L410" s="3">
        <v>4.84</v>
      </c>
      <c r="M410" s="3">
        <v>0</v>
      </c>
      <c r="N410" s="3">
        <v>0</v>
      </c>
      <c r="O410" s="3">
        <v>0</v>
      </c>
      <c r="P410" s="4">
        <v>17.766666666666666</v>
      </c>
      <c r="Q410" s="4">
        <v>2.3947720837969948</v>
      </c>
      <c r="R410" s="4">
        <f t="shared" si="40"/>
        <v>13.479017357206349</v>
      </c>
      <c r="S410" s="4">
        <v>15.065932531649636</v>
      </c>
      <c r="T410" s="4">
        <v>11.455900899871283</v>
      </c>
      <c r="U410" s="4">
        <f t="shared" si="41"/>
        <v>76.038445518094491</v>
      </c>
      <c r="V410" s="3">
        <v>1.89</v>
      </c>
      <c r="W410" s="3">
        <v>3.7</v>
      </c>
      <c r="X410" s="3">
        <v>0</v>
      </c>
      <c r="Y410" s="3">
        <v>0</v>
      </c>
      <c r="Z410" s="3">
        <v>0</v>
      </c>
    </row>
    <row r="411" spans="1:26" x14ac:dyDescent="0.45">
      <c r="A411" s="3">
        <v>408</v>
      </c>
      <c r="B411" s="3" t="s">
        <v>822</v>
      </c>
      <c r="C411" s="3">
        <v>3</v>
      </c>
      <c r="D411" s="3" t="s">
        <v>823</v>
      </c>
      <c r="E411" s="4">
        <v>11.593333333333334</v>
      </c>
      <c r="F411" s="4">
        <v>1.4359781799642173</v>
      </c>
      <c r="G411" s="4">
        <f t="shared" si="38"/>
        <v>12.386240770249142</v>
      </c>
      <c r="H411" s="4">
        <f t="shared" si="36"/>
        <v>6.5146557566487751</v>
      </c>
      <c r="I411" s="4">
        <f t="shared" si="37"/>
        <v>7.1823347078674269</v>
      </c>
      <c r="J411" s="4">
        <f t="shared" si="39"/>
        <v>110.24887539970516</v>
      </c>
      <c r="K411" s="3">
        <v>1.25</v>
      </c>
      <c r="L411" s="3">
        <v>2.37</v>
      </c>
      <c r="M411" s="5">
        <v>3.2800000000000003E-7</v>
      </c>
      <c r="N411" s="5">
        <v>1.03E-5</v>
      </c>
      <c r="O411" s="3">
        <v>0.01</v>
      </c>
      <c r="P411" s="4">
        <v>13.703333333333333</v>
      </c>
      <c r="Q411" s="4">
        <v>0.78053400523829419</v>
      </c>
      <c r="R411" s="4">
        <f t="shared" si="40"/>
        <v>5.695942631269479</v>
      </c>
      <c r="S411" s="4">
        <v>8.2064371710991839</v>
      </c>
      <c r="T411" s="4">
        <v>5.8633897184783823</v>
      </c>
      <c r="U411" s="4">
        <f t="shared" si="41"/>
        <v>71.448663972321995</v>
      </c>
      <c r="V411" s="3">
        <v>1.42</v>
      </c>
      <c r="W411" s="3">
        <v>2.67</v>
      </c>
      <c r="X411" s="5">
        <v>6.0199999999999996E-11</v>
      </c>
      <c r="Y411" s="5">
        <v>1.6399999999999999E-9</v>
      </c>
      <c r="Z411" s="5">
        <v>1.9700000000000002E-6</v>
      </c>
    </row>
    <row r="412" spans="1:26" x14ac:dyDescent="0.45">
      <c r="A412" s="3">
        <v>409</v>
      </c>
      <c r="B412" s="3" t="s">
        <v>824</v>
      </c>
      <c r="C412" s="3">
        <v>3</v>
      </c>
      <c r="D412" s="3" t="s">
        <v>825</v>
      </c>
      <c r="E412" s="4">
        <v>11.866666666666665</v>
      </c>
      <c r="F412" s="4">
        <v>1.7333878196564674</v>
      </c>
      <c r="G412" s="4">
        <f t="shared" si="38"/>
        <v>14.607200727442143</v>
      </c>
      <c r="H412" s="4">
        <f t="shared" si="36"/>
        <v>6.8000272431615665</v>
      </c>
      <c r="I412" s="4">
        <f t="shared" si="37"/>
        <v>7.16531018837511</v>
      </c>
      <c r="J412" s="4">
        <f t="shared" si="39"/>
        <v>105.37178649660397</v>
      </c>
      <c r="K412" s="3">
        <v>-1.05</v>
      </c>
      <c r="L412" s="3">
        <v>-2.0699999999999998</v>
      </c>
      <c r="M412" s="5">
        <v>1.14E-9</v>
      </c>
      <c r="N412" s="5">
        <v>5.5999999999999999E-8</v>
      </c>
      <c r="O412" s="5">
        <v>3.7200000000000003E-5</v>
      </c>
      <c r="P412" s="4">
        <v>10.96</v>
      </c>
      <c r="Q412" s="4">
        <v>0.62217360921209142</v>
      </c>
      <c r="R412" s="4">
        <f t="shared" si="40"/>
        <v>5.6767665074095923</v>
      </c>
      <c r="S412" s="4">
        <v>13.516684828774375</v>
      </c>
      <c r="T412" s="4">
        <v>12.689022910174232</v>
      </c>
      <c r="U412" s="4">
        <f t="shared" si="41"/>
        <v>93.876738792945645</v>
      </c>
      <c r="V412" s="3">
        <v>-1.23</v>
      </c>
      <c r="W412" s="3">
        <v>-2.35</v>
      </c>
      <c r="X412" s="5">
        <v>1.11E-16</v>
      </c>
      <c r="Y412" s="5">
        <v>4.9099999999999997E-15</v>
      </c>
      <c r="Z412" s="5">
        <v>3.6199999999999999E-12</v>
      </c>
    </row>
    <row r="413" spans="1:26" x14ac:dyDescent="0.45">
      <c r="A413" s="3">
        <v>410</v>
      </c>
      <c r="B413" s="3" t="s">
        <v>826</v>
      </c>
      <c r="C413" s="3">
        <v>3</v>
      </c>
      <c r="D413" s="3" t="s">
        <v>827</v>
      </c>
      <c r="E413" s="4">
        <v>2.58</v>
      </c>
      <c r="F413" s="4">
        <v>0.17349351572897451</v>
      </c>
      <c r="G413" s="4">
        <f t="shared" si="38"/>
        <v>6.7245548732160652</v>
      </c>
      <c r="H413" s="4">
        <f t="shared" si="36"/>
        <v>1.3767467578644872</v>
      </c>
      <c r="I413" s="4">
        <f t="shared" si="37"/>
        <v>1.70165705399744</v>
      </c>
      <c r="J413" s="4">
        <f t="shared" si="39"/>
        <v>123.59985918085117</v>
      </c>
      <c r="K413" s="3">
        <v>1.23</v>
      </c>
      <c r="L413" s="3">
        <v>2.34</v>
      </c>
      <c r="M413" s="5">
        <v>2.5599999999999999E-4</v>
      </c>
      <c r="N413" s="5">
        <v>4.0499999999999998E-3</v>
      </c>
      <c r="O413" s="3">
        <v>1</v>
      </c>
      <c r="P413" s="4">
        <v>3.5566666666666666</v>
      </c>
      <c r="Q413" s="4">
        <v>0.5604759881862329</v>
      </c>
      <c r="R413" s="4">
        <f t="shared" si="40"/>
        <v>15.758462648160251</v>
      </c>
      <c r="S413" s="4">
        <v>1.7778311719096582</v>
      </c>
      <c r="T413" s="4">
        <v>1.3893971665004561</v>
      </c>
      <c r="U413" s="4">
        <f t="shared" si="41"/>
        <v>78.151243405639832</v>
      </c>
      <c r="V413" s="3">
        <v>1.61</v>
      </c>
      <c r="W413" s="3">
        <v>3.04</v>
      </c>
      <c r="X413" s="5">
        <v>1.1999999999999999E-7</v>
      </c>
      <c r="Y413" s="5">
        <v>2.1500000000000002E-6</v>
      </c>
      <c r="Z413" s="5">
        <v>3.9199999999999999E-3</v>
      </c>
    </row>
    <row r="414" spans="1:26" x14ac:dyDescent="0.45">
      <c r="A414" s="7">
        <v>411</v>
      </c>
      <c r="B414" s="3" t="s">
        <v>828</v>
      </c>
      <c r="C414" s="3">
        <v>3</v>
      </c>
      <c r="D414" s="3" t="s">
        <v>829</v>
      </c>
      <c r="E414" s="4">
        <v>2.8566666666666669</v>
      </c>
      <c r="F414" s="4">
        <v>0.45236416008933961</v>
      </c>
      <c r="G414" s="4">
        <f t="shared" si="38"/>
        <v>15.835384833932538</v>
      </c>
      <c r="H414" s="4">
        <f t="shared" si="36"/>
        <v>1.6545154133780033</v>
      </c>
      <c r="I414" s="4">
        <f t="shared" si="37"/>
        <v>1.7000986064246415</v>
      </c>
      <c r="J414" s="4">
        <f t="shared" si="39"/>
        <v>102.75507817443486</v>
      </c>
      <c r="K414" s="3">
        <v>3.08</v>
      </c>
      <c r="L414" s="3">
        <v>8.48</v>
      </c>
      <c r="M414" s="3">
        <v>0</v>
      </c>
      <c r="N414" s="3">
        <v>0</v>
      </c>
      <c r="O414" s="3">
        <v>0</v>
      </c>
      <c r="P414" s="4">
        <v>2.23</v>
      </c>
      <c r="Q414" s="4">
        <v>0.20420577856662139</v>
      </c>
      <c r="R414" s="4">
        <f t="shared" si="40"/>
        <v>9.157209801193785</v>
      </c>
      <c r="S414" s="4">
        <v>2.0563436089186689</v>
      </c>
      <c r="T414" s="4">
        <v>1.3890879496914177</v>
      </c>
      <c r="U414" s="4">
        <f t="shared" si="41"/>
        <v>67.551353950124678</v>
      </c>
      <c r="V414" s="3">
        <v>2.65</v>
      </c>
      <c r="W414" s="3">
        <v>6.29</v>
      </c>
      <c r="X414" s="5">
        <v>1.1200000000000001E-12</v>
      </c>
      <c r="Y414" s="5">
        <v>3.6200000000000002E-11</v>
      </c>
      <c r="Z414" s="5">
        <v>3.6500000000000003E-8</v>
      </c>
    </row>
    <row r="415" spans="1:26" x14ac:dyDescent="0.45">
      <c r="A415" s="7">
        <v>412</v>
      </c>
      <c r="B415" s="3" t="s">
        <v>830</v>
      </c>
      <c r="C415" s="3">
        <v>3</v>
      </c>
      <c r="D415" s="3" t="s">
        <v>831</v>
      </c>
      <c r="E415" s="4">
        <v>2.5700000000000003</v>
      </c>
      <c r="F415" s="4">
        <v>0.75445344455439967</v>
      </c>
      <c r="G415" s="4">
        <f t="shared" si="38"/>
        <v>29.356165157758738</v>
      </c>
      <c r="H415" s="4">
        <f t="shared" si="36"/>
        <v>1.6622267222772</v>
      </c>
      <c r="I415" s="4">
        <f t="shared" si="37"/>
        <v>1.2837852809154624</v>
      </c>
      <c r="J415" s="4">
        <f t="shared" si="39"/>
        <v>77.232862623981617</v>
      </c>
      <c r="K415" s="3">
        <v>2.71</v>
      </c>
      <c r="L415" s="3">
        <v>6.54</v>
      </c>
      <c r="M415" s="5">
        <v>1.5600000000000001E-8</v>
      </c>
      <c r="N415" s="5">
        <v>6.1699999999999998E-7</v>
      </c>
      <c r="O415" s="5">
        <v>5.1000000000000004E-4</v>
      </c>
      <c r="P415" s="4">
        <v>4.3266666666666671</v>
      </c>
      <c r="Q415" s="4">
        <v>0.88523066673796058</v>
      </c>
      <c r="R415" s="4">
        <f t="shared" si="40"/>
        <v>20.459876735083832</v>
      </c>
      <c r="S415" s="4">
        <v>1.9648178148514666</v>
      </c>
      <c r="T415" s="4">
        <v>1.0482062925128155</v>
      </c>
      <c r="U415" s="4">
        <f t="shared" si="41"/>
        <v>53.348777916697401</v>
      </c>
      <c r="V415" s="3">
        <v>3.39</v>
      </c>
      <c r="W415" s="3">
        <v>10.46</v>
      </c>
      <c r="X415" s="3">
        <v>0</v>
      </c>
      <c r="Y415" s="3">
        <v>0</v>
      </c>
      <c r="Z415" s="3">
        <v>0</v>
      </c>
    </row>
    <row r="416" spans="1:26" x14ac:dyDescent="0.45">
      <c r="A416" s="7">
        <v>413</v>
      </c>
      <c r="B416" s="3" t="s">
        <v>832</v>
      </c>
      <c r="C416" s="3">
        <v>3</v>
      </c>
      <c r="D416" s="3" t="s">
        <v>833</v>
      </c>
      <c r="E416" s="4">
        <v>1.4866666666666666</v>
      </c>
      <c r="F416" s="4">
        <v>0.72141065512877833</v>
      </c>
      <c r="G416" s="4">
        <f t="shared" si="38"/>
        <v>48.525380389828143</v>
      </c>
      <c r="H416" s="4">
        <f t="shared" si="36"/>
        <v>1.1040386608977224</v>
      </c>
      <c r="I416" s="4">
        <f t="shared" si="37"/>
        <v>0.54111771510221185</v>
      </c>
      <c r="J416" s="4">
        <f t="shared" si="39"/>
        <v>49.012569420550456</v>
      </c>
      <c r="K416" s="3">
        <v>-1.95</v>
      </c>
      <c r="L416" s="3">
        <v>-3.88</v>
      </c>
      <c r="M416" s="5">
        <v>8.6199999999999995E-5</v>
      </c>
      <c r="N416" s="5">
        <v>1.56E-3</v>
      </c>
      <c r="O416" s="3">
        <v>1</v>
      </c>
      <c r="P416" s="4">
        <v>0.36999999999999994</v>
      </c>
      <c r="Q416" s="4">
        <v>0.15132745950421575</v>
      </c>
      <c r="R416" s="4">
        <f t="shared" si="40"/>
        <v>40.899313379517778</v>
      </c>
      <c r="S416" s="4">
        <v>2.7926924405984814</v>
      </c>
      <c r="T416" s="4">
        <v>2.9497557447849312</v>
      </c>
      <c r="U416" s="4">
        <f t="shared" si="41"/>
        <v>105.624081689167</v>
      </c>
      <c r="V416" s="3">
        <v>-3.96</v>
      </c>
      <c r="W416" s="3">
        <v>-15.6</v>
      </c>
      <c r="X416" s="5">
        <v>1.19E-12</v>
      </c>
      <c r="Y416" s="5">
        <v>3.83E-11</v>
      </c>
      <c r="Z416" s="5">
        <v>3.8700000000000002E-8</v>
      </c>
    </row>
    <row r="417" spans="1:26" x14ac:dyDescent="0.45">
      <c r="A417" s="7">
        <v>414</v>
      </c>
      <c r="B417" s="3" t="s">
        <v>834</v>
      </c>
      <c r="C417" s="3">
        <v>3</v>
      </c>
      <c r="D417" s="3" t="s">
        <v>835</v>
      </c>
      <c r="E417" s="4">
        <v>4.8533333333333326</v>
      </c>
      <c r="F417" s="4">
        <v>1.6450633219828765</v>
      </c>
      <c r="G417" s="4">
        <f t="shared" si="38"/>
        <v>33.895535480416413</v>
      </c>
      <c r="H417" s="4">
        <f t="shared" si="36"/>
        <v>3.2491983276581045</v>
      </c>
      <c r="I417" s="4">
        <f t="shared" si="37"/>
        <v>2.2685894809033496</v>
      </c>
      <c r="J417" s="4">
        <f t="shared" si="39"/>
        <v>69.819975641144083</v>
      </c>
      <c r="K417" s="3">
        <v>1.71</v>
      </c>
      <c r="L417" s="3">
        <v>3.26</v>
      </c>
      <c r="M417" s="5">
        <v>7.7599999999999996E-7</v>
      </c>
      <c r="N417" s="5">
        <v>2.2900000000000001E-5</v>
      </c>
      <c r="O417" s="3">
        <v>0.03</v>
      </c>
      <c r="P417" s="4">
        <v>4.2633333333333328</v>
      </c>
      <c r="Q417" s="4">
        <v>0.22030282189144429</v>
      </c>
      <c r="R417" s="4">
        <f t="shared" si="40"/>
        <v>5.1673844071488109</v>
      </c>
      <c r="S417" s="4">
        <v>3.7827988851054033</v>
      </c>
      <c r="T417" s="4">
        <v>1.8513340544474575</v>
      </c>
      <c r="U417" s="4">
        <f t="shared" si="41"/>
        <v>48.940853338436789</v>
      </c>
      <c r="V417" s="3">
        <v>1.5</v>
      </c>
      <c r="W417" s="3">
        <v>2.82</v>
      </c>
      <c r="X417" s="5">
        <v>9.0599999999999999E-7</v>
      </c>
      <c r="Y417" s="5">
        <v>1.42E-5</v>
      </c>
      <c r="Z417" s="3">
        <v>0.03</v>
      </c>
    </row>
    <row r="418" spans="1:26" x14ac:dyDescent="0.45">
      <c r="A418" s="3">
        <v>415</v>
      </c>
      <c r="B418" s="3" t="s">
        <v>836</v>
      </c>
      <c r="C418" s="3">
        <v>3</v>
      </c>
      <c r="D418" s="3" t="s">
        <v>837</v>
      </c>
      <c r="E418" s="4">
        <v>8.49</v>
      </c>
      <c r="F418" s="4">
        <v>1.5235484895466913</v>
      </c>
      <c r="G418" s="4">
        <f t="shared" si="38"/>
        <v>17.945211891009318</v>
      </c>
      <c r="H418" s="4">
        <f t="shared" si="36"/>
        <v>5.0067742447733457</v>
      </c>
      <c r="I418" s="4">
        <f t="shared" si="37"/>
        <v>4.9260251038488017</v>
      </c>
      <c r="J418" s="4">
        <f t="shared" si="39"/>
        <v>98.387202278815749</v>
      </c>
      <c r="K418" s="3">
        <v>1.55</v>
      </c>
      <c r="L418" s="3">
        <v>2.93</v>
      </c>
      <c r="M418" s="5">
        <v>3.1100000000000001E-11</v>
      </c>
      <c r="N418" s="5">
        <v>1.9500000000000001E-9</v>
      </c>
      <c r="O418" s="5">
        <v>1.0100000000000001E-6</v>
      </c>
      <c r="P418" s="4">
        <v>11.26</v>
      </c>
      <c r="Q418" s="4">
        <v>1.8186533479473146</v>
      </c>
      <c r="R418" s="4">
        <f t="shared" si="40"/>
        <v>16.151450692249686</v>
      </c>
      <c r="S418" s="4">
        <v>6.1678494965155641</v>
      </c>
      <c r="T418" s="4">
        <v>4.0220826548566926</v>
      </c>
      <c r="U418" s="4">
        <f t="shared" si="41"/>
        <v>65.210453937452741</v>
      </c>
      <c r="V418" s="3">
        <v>1.91</v>
      </c>
      <c r="W418" s="3">
        <v>3.77</v>
      </c>
      <c r="X418" s="3">
        <v>0</v>
      </c>
      <c r="Y418" s="3">
        <v>0</v>
      </c>
      <c r="Z418" s="3">
        <v>0</v>
      </c>
    </row>
    <row r="419" spans="1:26" x14ac:dyDescent="0.45">
      <c r="A419" s="3">
        <v>416</v>
      </c>
      <c r="B419" s="3" t="s">
        <v>838</v>
      </c>
      <c r="C419" s="3">
        <v>3</v>
      </c>
      <c r="D419" s="3" t="s">
        <v>839</v>
      </c>
      <c r="E419" s="4">
        <v>73.239999999999995</v>
      </c>
      <c r="F419" s="4">
        <v>4.1882335178449663</v>
      </c>
      <c r="G419" s="4">
        <f t="shared" si="38"/>
        <v>5.7185056223989168</v>
      </c>
      <c r="H419" s="4">
        <f t="shared" si="36"/>
        <v>38.714116758922479</v>
      </c>
      <c r="I419" s="4">
        <f t="shared" si="37"/>
        <v>48.82697233244177</v>
      </c>
      <c r="J419" s="4">
        <f t="shared" si="39"/>
        <v>126.12188116415848</v>
      </c>
      <c r="K419" s="3">
        <v>2.86</v>
      </c>
      <c r="L419" s="3">
        <v>7.25</v>
      </c>
      <c r="M419" s="3">
        <v>0</v>
      </c>
      <c r="N419" s="3">
        <v>0</v>
      </c>
      <c r="O419" s="3">
        <v>0</v>
      </c>
      <c r="P419" s="4">
        <v>91.90666666666668</v>
      </c>
      <c r="Q419" s="4">
        <v>11.807884371610804</v>
      </c>
      <c r="R419" s="4">
        <f t="shared" si="40"/>
        <v>12.847690814896421</v>
      </c>
      <c r="S419" s="4">
        <v>50.22274450594832</v>
      </c>
      <c r="T419" s="4">
        <v>39.867055966491392</v>
      </c>
      <c r="U419" s="4">
        <f t="shared" si="41"/>
        <v>79.380480614255532</v>
      </c>
      <c r="V419" s="3">
        <v>3.09</v>
      </c>
      <c r="W419" s="3">
        <v>8.49</v>
      </c>
      <c r="X419" s="3">
        <v>0</v>
      </c>
      <c r="Y419" s="3">
        <v>0</v>
      </c>
      <c r="Z419" s="3">
        <v>0</v>
      </c>
    </row>
    <row r="420" spans="1:26" x14ac:dyDescent="0.45">
      <c r="A420" s="7">
        <v>417</v>
      </c>
      <c r="B420" s="3" t="s">
        <v>840</v>
      </c>
      <c r="C420" s="3">
        <v>3</v>
      </c>
      <c r="D420" s="3" t="s">
        <v>841</v>
      </c>
      <c r="E420" s="4">
        <v>1.2066666666666668</v>
      </c>
      <c r="F420" s="4">
        <v>0.82099533088400289</v>
      </c>
      <c r="G420" s="4">
        <f t="shared" si="38"/>
        <v>68.038287089834498</v>
      </c>
      <c r="H420" s="4">
        <f t="shared" si="36"/>
        <v>1.0138309987753349</v>
      </c>
      <c r="I420" s="4">
        <f t="shared" si="37"/>
        <v>0.27271081684119519</v>
      </c>
      <c r="J420" s="4">
        <f t="shared" si="39"/>
        <v>26.899041079885933</v>
      </c>
      <c r="K420" s="3">
        <v>4.3</v>
      </c>
      <c r="L420" s="3">
        <v>19.739999999999998</v>
      </c>
      <c r="M420" s="5">
        <v>3.5999999999999999E-3</v>
      </c>
      <c r="N420" s="3">
        <v>0.04</v>
      </c>
      <c r="O420" s="3">
        <v>1</v>
      </c>
      <c r="P420" s="4">
        <v>3.0166666666666671</v>
      </c>
      <c r="Q420" s="4">
        <v>0.74144004028197086</v>
      </c>
      <c r="R420" s="4">
        <f t="shared" si="40"/>
        <v>24.578122882275274</v>
      </c>
      <c r="S420" s="4">
        <v>1.0792206658502232</v>
      </c>
      <c r="T420" s="4">
        <v>0.22363591055908277</v>
      </c>
      <c r="U420" s="4">
        <f t="shared" si="41"/>
        <v>20.721981855573503</v>
      </c>
      <c r="V420" s="3">
        <v>5.53</v>
      </c>
      <c r="W420" s="3">
        <v>46.19</v>
      </c>
      <c r="X420" s="5">
        <v>6.0399999999999998E-5</v>
      </c>
      <c r="Y420" s="5">
        <v>6.8199999999999999E-4</v>
      </c>
      <c r="Z420" s="3">
        <v>1</v>
      </c>
    </row>
    <row r="421" spans="1:26" x14ac:dyDescent="0.45">
      <c r="A421" s="7">
        <v>418</v>
      </c>
      <c r="B421" s="3" t="s">
        <v>842</v>
      </c>
      <c r="C421" s="3">
        <v>3</v>
      </c>
      <c r="D421" s="3" t="s">
        <v>843</v>
      </c>
      <c r="E421" s="4">
        <v>19.600000000000001</v>
      </c>
      <c r="F421" s="4">
        <v>9.4415888493409774</v>
      </c>
      <c r="G421" s="4">
        <f t="shared" si="38"/>
        <v>48.171371680311104</v>
      </c>
      <c r="H421" s="4">
        <f t="shared" si="36"/>
        <v>14.520794424670489</v>
      </c>
      <c r="I421" s="4">
        <f t="shared" si="37"/>
        <v>7.1830814107120373</v>
      </c>
      <c r="J421" s="4">
        <f t="shared" si="39"/>
        <v>49.467551158965179</v>
      </c>
      <c r="K421" s="3">
        <v>1.34</v>
      </c>
      <c r="L421" s="3">
        <v>2.5299999999999998</v>
      </c>
      <c r="M421" s="5">
        <v>3.6300000000000001E-5</v>
      </c>
      <c r="N421" s="5">
        <v>7.27E-4</v>
      </c>
      <c r="O421" s="3">
        <v>1</v>
      </c>
      <c r="P421" s="4">
        <v>25.659999999999997</v>
      </c>
      <c r="Q421" s="4">
        <v>4.9255558062009897</v>
      </c>
      <c r="R421" s="4">
        <f t="shared" si="40"/>
        <v>19.195463001562707</v>
      </c>
      <c r="S421" s="4">
        <v>16.213862949780324</v>
      </c>
      <c r="T421" s="4">
        <v>5.864961412371887</v>
      </c>
      <c r="U421" s="4">
        <f t="shared" si="41"/>
        <v>36.172511328963395</v>
      </c>
      <c r="V421" s="3">
        <v>1.72</v>
      </c>
      <c r="W421" s="3">
        <v>3.3</v>
      </c>
      <c r="X421" s="5">
        <v>1.9799999999999999E-11</v>
      </c>
      <c r="Y421" s="5">
        <v>5.6500000000000001E-10</v>
      </c>
      <c r="Z421" s="5">
        <v>6.4499999999999997E-7</v>
      </c>
    </row>
    <row r="422" spans="1:26" x14ac:dyDescent="0.45">
      <c r="A422" s="7">
        <v>419</v>
      </c>
      <c r="B422" s="3" t="s">
        <v>844</v>
      </c>
      <c r="C422" s="3">
        <v>3</v>
      </c>
      <c r="D422" s="3" t="s">
        <v>845</v>
      </c>
      <c r="E422" s="4">
        <v>11.213333333333333</v>
      </c>
      <c r="F422" s="4">
        <v>0.6665083145267835</v>
      </c>
      <c r="G422" s="4">
        <f t="shared" si="38"/>
        <v>5.9438910332352872</v>
      </c>
      <c r="H422" s="4">
        <f t="shared" si="36"/>
        <v>5.9399208239300583</v>
      </c>
      <c r="I422" s="4">
        <f t="shared" si="37"/>
        <v>7.4577314907860481</v>
      </c>
      <c r="J422" s="4">
        <f t="shared" si="39"/>
        <v>125.55270872872937</v>
      </c>
      <c r="K422" s="3">
        <v>1.29</v>
      </c>
      <c r="L422" s="3">
        <v>2.44</v>
      </c>
      <c r="M422" s="5">
        <v>5.6599999999999997E-8</v>
      </c>
      <c r="N422" s="5">
        <v>2.03E-6</v>
      </c>
      <c r="O422" s="5">
        <v>1.8500000000000001E-3</v>
      </c>
      <c r="P422" s="4">
        <v>12.483333333333333</v>
      </c>
      <c r="Q422" s="4">
        <v>0.92543683378895925</v>
      </c>
      <c r="R422" s="4">
        <f t="shared" si="40"/>
        <v>7.4133791758795144</v>
      </c>
      <c r="S422" s="4">
        <v>7.6966138826200385</v>
      </c>
      <c r="T422" s="4">
        <v>6.0882502413813153</v>
      </c>
      <c r="U422" s="4">
        <f t="shared" si="41"/>
        <v>79.102970919840232</v>
      </c>
      <c r="V422" s="3">
        <v>1.36</v>
      </c>
      <c r="W422" s="3">
        <v>2.57</v>
      </c>
      <c r="X422" s="5">
        <v>8.1199999999999997E-13</v>
      </c>
      <c r="Y422" s="5">
        <v>2.6699999999999999E-11</v>
      </c>
      <c r="Z422" s="5">
        <v>2.6499999999999999E-8</v>
      </c>
    </row>
    <row r="423" spans="1:26" x14ac:dyDescent="0.45">
      <c r="A423" s="7">
        <v>420</v>
      </c>
      <c r="B423" s="3" t="s">
        <v>846</v>
      </c>
      <c r="C423" s="3">
        <v>3</v>
      </c>
      <c r="D423" s="3" t="s">
        <v>847</v>
      </c>
      <c r="E423" s="4">
        <v>10.576666666666666</v>
      </c>
      <c r="F423" s="4">
        <v>3.7829662083255919</v>
      </c>
      <c r="G423" s="4">
        <f t="shared" si="38"/>
        <v>35.767093050667434</v>
      </c>
      <c r="H423" s="4">
        <f t="shared" si="36"/>
        <v>7.1798164374961289</v>
      </c>
      <c r="I423" s="4">
        <f t="shared" si="37"/>
        <v>4.8038716634431307</v>
      </c>
      <c r="J423" s="4">
        <f t="shared" si="39"/>
        <v>66.908001134335692</v>
      </c>
      <c r="K423" s="3">
        <v>1.24</v>
      </c>
      <c r="L423" s="3">
        <v>2.37</v>
      </c>
      <c r="M423" s="5">
        <v>8.53E-5</v>
      </c>
      <c r="N423" s="5">
        <v>1.5499999999999999E-3</v>
      </c>
      <c r="O423" s="3">
        <v>1</v>
      </c>
      <c r="P423" s="4">
        <v>13.376666666666667</v>
      </c>
      <c r="Q423" s="4">
        <v>1.6610037126187553</v>
      </c>
      <c r="R423" s="4">
        <f t="shared" si="40"/>
        <v>12.417172035525208</v>
      </c>
      <c r="S423" s="4">
        <v>8.3132109583307532</v>
      </c>
      <c r="T423" s="4">
        <v>3.9233073928752713</v>
      </c>
      <c r="U423" s="4">
        <f t="shared" si="41"/>
        <v>47.193646504828379</v>
      </c>
      <c r="V423" s="3">
        <v>1.54</v>
      </c>
      <c r="W423" s="3">
        <v>2.91</v>
      </c>
      <c r="X423" s="5">
        <v>1.7499999999999999E-7</v>
      </c>
      <c r="Y423" s="5">
        <v>3.05E-6</v>
      </c>
      <c r="Z423" s="5">
        <v>5.7000000000000002E-3</v>
      </c>
    </row>
    <row r="424" spans="1:26" x14ac:dyDescent="0.45">
      <c r="A424" s="3">
        <v>421</v>
      </c>
      <c r="B424" s="3" t="s">
        <v>848</v>
      </c>
      <c r="C424" s="3">
        <v>3</v>
      </c>
      <c r="D424" s="3" t="s">
        <v>849</v>
      </c>
      <c r="E424" s="4">
        <v>17.933333333333334</v>
      </c>
      <c r="F424" s="4">
        <v>3.8591363455225931</v>
      </c>
      <c r="G424" s="4">
        <f t="shared" si="38"/>
        <v>21.519347651612971</v>
      </c>
      <c r="H424" s="4">
        <f t="shared" si="36"/>
        <v>10.896234839427963</v>
      </c>
      <c r="I424" s="4">
        <f t="shared" si="37"/>
        <v>9.9519601298362534</v>
      </c>
      <c r="J424" s="4">
        <f t="shared" si="39"/>
        <v>91.333935772246235</v>
      </c>
      <c r="K424" s="3">
        <v>-1.85</v>
      </c>
      <c r="L424" s="3">
        <v>-3.6</v>
      </c>
      <c r="M424" s="3">
        <v>0</v>
      </c>
      <c r="N424" s="3">
        <v>0</v>
      </c>
      <c r="O424" s="3">
        <v>0</v>
      </c>
      <c r="P424" s="4">
        <v>13.613333333333335</v>
      </c>
      <c r="Q424" s="4">
        <v>3.051644365474671</v>
      </c>
      <c r="R424" s="4">
        <f t="shared" si="40"/>
        <v>22.416584467247823</v>
      </c>
      <c r="S424" s="4">
        <v>30.640823226285306</v>
      </c>
      <c r="T424" s="4">
        <v>34.915140940746483</v>
      </c>
      <c r="U424" s="4">
        <f t="shared" si="41"/>
        <v>113.94974829133977</v>
      </c>
      <c r="V424" s="3">
        <v>-2.29</v>
      </c>
      <c r="W424" s="3">
        <v>-4.9000000000000004</v>
      </c>
      <c r="X424" s="3">
        <v>0</v>
      </c>
      <c r="Y424" s="3">
        <v>0</v>
      </c>
      <c r="Z424" s="3">
        <v>0</v>
      </c>
    </row>
    <row r="425" spans="1:26" x14ac:dyDescent="0.45">
      <c r="A425" s="3">
        <v>422</v>
      </c>
      <c r="B425" s="3" t="s">
        <v>850</v>
      </c>
      <c r="C425" s="3">
        <v>3</v>
      </c>
      <c r="D425" s="3" t="s">
        <v>851</v>
      </c>
      <c r="E425" s="4">
        <v>0.71333333333333337</v>
      </c>
      <c r="F425" s="4">
        <v>0.59601454120963626</v>
      </c>
      <c r="G425" s="4">
        <f t="shared" si="38"/>
        <v>83.553440356491066</v>
      </c>
      <c r="H425" s="4">
        <f t="shared" si="36"/>
        <v>0.65467393727148482</v>
      </c>
      <c r="I425" s="4">
        <f t="shared" si="37"/>
        <v>8.2956913471281146E-2</v>
      </c>
      <c r="J425" s="4">
        <f t="shared" si="39"/>
        <v>12.671485566849439</v>
      </c>
      <c r="K425" s="3">
        <v>-2.4500000000000002</v>
      </c>
      <c r="L425" s="3">
        <v>-5.46</v>
      </c>
      <c r="M425" s="5">
        <v>8.32E-6</v>
      </c>
      <c r="N425" s="5">
        <v>1.9799999999999999E-4</v>
      </c>
      <c r="O425" s="3">
        <v>0.27</v>
      </c>
      <c r="P425" s="4">
        <v>0.28666666666666668</v>
      </c>
      <c r="Q425" s="4">
        <v>0.29737742572921266</v>
      </c>
      <c r="R425" s="4">
        <f t="shared" si="40"/>
        <v>103.73631130088813</v>
      </c>
      <c r="S425" s="4">
        <v>1.8397826248476568</v>
      </c>
      <c r="T425" s="4">
        <v>2.0535064472389388</v>
      </c>
      <c r="U425" s="4">
        <f t="shared" si="41"/>
        <v>111.61679752296712</v>
      </c>
      <c r="V425" s="3">
        <v>-3.8</v>
      </c>
      <c r="W425" s="3">
        <v>-13.96</v>
      </c>
      <c r="X425" s="5">
        <v>1.9300000000000002E-9</v>
      </c>
      <c r="Y425" s="5">
        <v>4.3900000000000003E-8</v>
      </c>
      <c r="Z425" s="5">
        <v>6.3100000000000002E-5</v>
      </c>
    </row>
    <row r="426" spans="1:26" x14ac:dyDescent="0.45">
      <c r="A426" s="3">
        <v>423</v>
      </c>
      <c r="B426" s="3" t="s">
        <v>852</v>
      </c>
      <c r="C426" s="3">
        <v>3</v>
      </c>
      <c r="D426" s="3" t="s">
        <v>853</v>
      </c>
      <c r="E426" s="4">
        <v>47.903333333333336</v>
      </c>
      <c r="F426" s="4">
        <v>18.157754082852122</v>
      </c>
      <c r="G426" s="4">
        <f t="shared" si="38"/>
        <v>37.904990779038592</v>
      </c>
      <c r="H426" s="4">
        <f t="shared" si="36"/>
        <v>33.030543708092729</v>
      </c>
      <c r="I426" s="4">
        <f t="shared" si="37"/>
        <v>21.033300798337141</v>
      </c>
      <c r="J426" s="4">
        <f t="shared" si="39"/>
        <v>63.6783365851281</v>
      </c>
      <c r="K426" s="3">
        <v>1.21</v>
      </c>
      <c r="L426" s="3">
        <v>2.3199999999999998</v>
      </c>
      <c r="M426" s="5">
        <v>3.68E-5</v>
      </c>
      <c r="N426" s="5">
        <v>7.36E-4</v>
      </c>
      <c r="O426" s="3">
        <v>1</v>
      </c>
      <c r="P426" s="4">
        <v>70.283333333333331</v>
      </c>
      <c r="Q426" s="4">
        <v>4.6571056820017924</v>
      </c>
      <c r="R426" s="4">
        <f t="shared" si="40"/>
        <v>6.6261878330592259</v>
      </c>
      <c r="S426" s="4">
        <v>37.990362472061818</v>
      </c>
      <c r="T426" s="4">
        <v>17.175543011821322</v>
      </c>
      <c r="U426" s="4">
        <f t="shared" si="41"/>
        <v>45.210263588435744</v>
      </c>
      <c r="V426" s="3">
        <v>1.74</v>
      </c>
      <c r="W426" s="3">
        <v>3.34</v>
      </c>
      <c r="X426" s="5">
        <v>2.0999999999999999E-12</v>
      </c>
      <c r="Y426" s="5">
        <v>6.5700000000000003E-11</v>
      </c>
      <c r="Z426" s="5">
        <v>6.8400000000000004E-8</v>
      </c>
    </row>
    <row r="427" spans="1:26" x14ac:dyDescent="0.45">
      <c r="A427" s="7">
        <v>424</v>
      </c>
      <c r="B427" s="3" t="s">
        <v>854</v>
      </c>
      <c r="C427" s="3">
        <v>3</v>
      </c>
      <c r="D427" s="3" t="s">
        <v>855</v>
      </c>
      <c r="E427" s="4">
        <v>0.12</v>
      </c>
      <c r="F427" s="4">
        <v>0.20784609690826528</v>
      </c>
      <c r="G427" s="4">
        <f t="shared" si="38"/>
        <v>173.20508075688775</v>
      </c>
      <c r="H427" s="4">
        <f t="shared" si="36"/>
        <v>0.16392304845413264</v>
      </c>
      <c r="I427" s="4">
        <f t="shared" si="37"/>
        <v>6.2116570824604971E-2</v>
      </c>
      <c r="J427" s="4">
        <f t="shared" si="39"/>
        <v>37.893738196301193</v>
      </c>
      <c r="K427" s="3">
        <v>-4.8</v>
      </c>
      <c r="L427" s="3">
        <v>-27.94</v>
      </c>
      <c r="M427" s="5">
        <v>3.43E-5</v>
      </c>
      <c r="N427" s="5">
        <v>6.9300000000000004E-4</v>
      </c>
      <c r="O427" s="3">
        <v>1</v>
      </c>
      <c r="P427" s="4">
        <v>0.15333333333333335</v>
      </c>
      <c r="Q427" s="4">
        <v>0.26558112382722787</v>
      </c>
      <c r="R427" s="4">
        <f t="shared" si="40"/>
        <v>173.20508075688772</v>
      </c>
      <c r="S427" s="4">
        <v>2.1126153656360884</v>
      </c>
      <c r="T427" s="4">
        <v>3.3755198822281356</v>
      </c>
      <c r="U427" s="4">
        <f t="shared" si="41"/>
        <v>159.77919772498666</v>
      </c>
      <c r="V427" s="3">
        <v>-4.76</v>
      </c>
      <c r="W427" s="3">
        <v>-27.18</v>
      </c>
      <c r="X427" s="5">
        <v>3.8800000000000001E-5</v>
      </c>
      <c r="Y427" s="5">
        <v>4.55E-4</v>
      </c>
      <c r="Z427" s="3">
        <v>1</v>
      </c>
    </row>
    <row r="428" spans="1:26" x14ac:dyDescent="0.45">
      <c r="A428" s="7">
        <v>425</v>
      </c>
      <c r="B428" s="3" t="s">
        <v>856</v>
      </c>
      <c r="C428" s="3">
        <v>3</v>
      </c>
      <c r="D428" s="3" t="s">
        <v>857</v>
      </c>
      <c r="E428" s="4">
        <v>0.79999999999999993</v>
      </c>
      <c r="F428" s="4">
        <v>0.55488737596020332</v>
      </c>
      <c r="G428" s="4">
        <f t="shared" si="38"/>
        <v>69.360921995025421</v>
      </c>
      <c r="H428" s="4">
        <f t="shared" si="36"/>
        <v>0.67744368798010157</v>
      </c>
      <c r="I428" s="4">
        <f t="shared" si="37"/>
        <v>0.17332079861296937</v>
      </c>
      <c r="J428" s="4">
        <f t="shared" si="39"/>
        <v>25.584532218427032</v>
      </c>
      <c r="K428" s="3">
        <v>-3.69</v>
      </c>
      <c r="L428" s="3">
        <v>-12.89</v>
      </c>
      <c r="M428" s="5">
        <v>4.4400000000000002E-16</v>
      </c>
      <c r="N428" s="5">
        <v>4.7999999999999997E-14</v>
      </c>
      <c r="O428" s="5">
        <v>1.45E-11</v>
      </c>
      <c r="P428" s="4">
        <v>0.36000000000000004</v>
      </c>
      <c r="Q428" s="4">
        <v>9.8488578017960973E-2</v>
      </c>
      <c r="R428" s="4">
        <f t="shared" si="40"/>
        <v>27.357938338322491</v>
      </c>
      <c r="S428" s="4">
        <v>4.6182957919867347</v>
      </c>
      <c r="T428" s="4">
        <v>6.8268562286440764</v>
      </c>
      <c r="U428" s="4">
        <f t="shared" si="41"/>
        <v>147.82197884530143</v>
      </c>
      <c r="V428" s="3">
        <v>-4.9800000000000004</v>
      </c>
      <c r="W428" s="3">
        <v>-31.47</v>
      </c>
      <c r="X428" s="3">
        <v>0</v>
      </c>
      <c r="Y428" s="3">
        <v>0</v>
      </c>
      <c r="Z428" s="3">
        <v>0</v>
      </c>
    </row>
    <row r="429" spans="1:26" x14ac:dyDescent="0.45">
      <c r="A429" s="7">
        <v>426</v>
      </c>
      <c r="B429" s="3" t="s">
        <v>858</v>
      </c>
      <c r="C429" s="3">
        <v>3</v>
      </c>
      <c r="D429" s="3" t="s">
        <v>859</v>
      </c>
      <c r="E429" s="4">
        <v>0.71000000000000008</v>
      </c>
      <c r="F429" s="4">
        <v>0.19672315572905963</v>
      </c>
      <c r="G429" s="4">
        <f t="shared" si="38"/>
        <v>27.707486722402763</v>
      </c>
      <c r="H429" s="4">
        <f t="shared" si="36"/>
        <v>0.45336157786452985</v>
      </c>
      <c r="I429" s="4">
        <f t="shared" si="37"/>
        <v>0.36294153721001349</v>
      </c>
      <c r="J429" s="4">
        <f t="shared" si="39"/>
        <v>80.055645412118494</v>
      </c>
      <c r="K429" s="3">
        <v>-1.71</v>
      </c>
      <c r="L429" s="3">
        <v>-3.28</v>
      </c>
      <c r="M429" s="5">
        <v>2.8999999999999998E-7</v>
      </c>
      <c r="N429" s="5">
        <v>9.1800000000000002E-6</v>
      </c>
      <c r="O429" s="5">
        <v>9.4500000000000001E-3</v>
      </c>
      <c r="P429" s="4">
        <v>0.71</v>
      </c>
      <c r="Q429" s="4">
        <v>0.18330302779823379</v>
      </c>
      <c r="R429" s="4">
        <f t="shared" si="40"/>
        <v>25.817327858906168</v>
      </c>
      <c r="S429" s="4">
        <v>1.1989077185763533</v>
      </c>
      <c r="T429" s="4">
        <v>1.3165790608645822</v>
      </c>
      <c r="U429" s="4">
        <f t="shared" si="41"/>
        <v>109.81487903238775</v>
      </c>
      <c r="V429" s="3">
        <v>-1.79</v>
      </c>
      <c r="W429" s="3">
        <v>-3.47</v>
      </c>
      <c r="X429" s="5">
        <v>8.5300000000000003E-8</v>
      </c>
      <c r="Y429" s="5">
        <v>1.5600000000000001E-6</v>
      </c>
      <c r="Z429" s="5">
        <v>2.7799999999999999E-3</v>
      </c>
    </row>
    <row r="430" spans="1:26" x14ac:dyDescent="0.45">
      <c r="A430" s="7">
        <v>427</v>
      </c>
      <c r="B430" s="3" t="s">
        <v>860</v>
      </c>
      <c r="C430" s="3">
        <v>3</v>
      </c>
      <c r="D430" s="3" t="s">
        <v>861</v>
      </c>
      <c r="E430" s="4">
        <v>7.2733333333333334</v>
      </c>
      <c r="F430" s="4">
        <v>0.56438757368791659</v>
      </c>
      <c r="G430" s="4">
        <f t="shared" si="38"/>
        <v>7.7596824980006858</v>
      </c>
      <c r="H430" s="4">
        <f t="shared" si="36"/>
        <v>3.9188604535106251</v>
      </c>
      <c r="I430" s="4">
        <f t="shared" si="37"/>
        <v>4.7439410412580081</v>
      </c>
      <c r="J430" s="4">
        <f t="shared" si="39"/>
        <v>121.05409461590429</v>
      </c>
      <c r="K430" s="3">
        <v>-1.01</v>
      </c>
      <c r="L430" s="3">
        <v>-2.0099999999999998</v>
      </c>
      <c r="M430" s="5">
        <v>5.4900000000000001E-4</v>
      </c>
      <c r="N430" s="5">
        <v>7.8899999999999994E-3</v>
      </c>
      <c r="O430" s="3">
        <v>1</v>
      </c>
      <c r="P430" s="4">
        <v>4.8433333333333337</v>
      </c>
      <c r="Q430" s="4">
        <v>0.41283572196859791</v>
      </c>
      <c r="R430" s="4">
        <f t="shared" si="40"/>
        <v>8.5237932959793099</v>
      </c>
      <c r="S430" s="4">
        <v>8.0325736356737512</v>
      </c>
      <c r="T430" s="4">
        <v>7.8753029615865611</v>
      </c>
      <c r="U430" s="4">
        <f t="shared" si="41"/>
        <v>98.042088610445731</v>
      </c>
      <c r="V430" s="3">
        <v>-1.67</v>
      </c>
      <c r="W430" s="3">
        <v>-3.19</v>
      </c>
      <c r="X430" s="5">
        <v>6.8400000000000002E-10</v>
      </c>
      <c r="Y430" s="5">
        <v>1.6400000000000001E-8</v>
      </c>
      <c r="Z430" s="5">
        <v>2.23E-5</v>
      </c>
    </row>
    <row r="431" spans="1:26" x14ac:dyDescent="0.45">
      <c r="A431" s="3">
        <v>428</v>
      </c>
      <c r="B431" s="3" t="s">
        <v>862</v>
      </c>
      <c r="C431" s="3">
        <v>3</v>
      </c>
      <c r="D431" s="3" t="s">
        <v>863</v>
      </c>
      <c r="E431" s="4">
        <v>1.4733333333333334</v>
      </c>
      <c r="F431" s="4">
        <v>0.55806212318462667</v>
      </c>
      <c r="G431" s="4">
        <f t="shared" si="38"/>
        <v>37.877519673164706</v>
      </c>
      <c r="H431" s="4">
        <f t="shared" si="36"/>
        <v>1.0156977282589801</v>
      </c>
      <c r="I431" s="4">
        <f t="shared" si="37"/>
        <v>0.64719447932096785</v>
      </c>
      <c r="J431" s="4">
        <f t="shared" si="39"/>
        <v>63.719201226366017</v>
      </c>
      <c r="K431" s="3">
        <v>-2.3199999999999998</v>
      </c>
      <c r="L431" s="3">
        <v>-5.01</v>
      </c>
      <c r="M431" s="5">
        <v>2.2200000000000001E-16</v>
      </c>
      <c r="N431" s="5">
        <v>2.4300000000000001E-14</v>
      </c>
      <c r="O431" s="5">
        <v>7.2399999999999998E-12</v>
      </c>
      <c r="P431" s="4">
        <v>1.4966666666666668</v>
      </c>
      <c r="Q431" s="4">
        <v>0.30105370506494833</v>
      </c>
      <c r="R431" s="4">
        <f t="shared" si="40"/>
        <v>20.114946886299439</v>
      </c>
      <c r="S431" s="4">
        <v>3.4437984855059867</v>
      </c>
      <c r="T431" s="4">
        <v>4.2304196256473476</v>
      </c>
      <c r="U431" s="4">
        <f t="shared" si="41"/>
        <v>122.84167158595476</v>
      </c>
      <c r="V431" s="3">
        <v>-2.4</v>
      </c>
      <c r="W431" s="3">
        <v>-5.26</v>
      </c>
      <c r="X431" s="3">
        <v>0</v>
      </c>
      <c r="Y431" s="3">
        <v>0</v>
      </c>
      <c r="Z431" s="3">
        <v>0</v>
      </c>
    </row>
    <row r="432" spans="1:26" x14ac:dyDescent="0.45">
      <c r="A432" s="3">
        <v>429</v>
      </c>
      <c r="B432" s="3" t="s">
        <v>864</v>
      </c>
      <c r="C432" s="3">
        <v>3</v>
      </c>
      <c r="D432" s="3" t="s">
        <v>865</v>
      </c>
      <c r="E432" s="4">
        <v>17.919999999999998</v>
      </c>
      <c r="F432" s="4">
        <v>3.406523154185225</v>
      </c>
      <c r="G432" s="4">
        <f t="shared" si="38"/>
        <v>19.009615815765766</v>
      </c>
      <c r="H432" s="4">
        <f t="shared" si="36"/>
        <v>10.663261577092612</v>
      </c>
      <c r="I432" s="4">
        <f t="shared" si="37"/>
        <v>10.262577896269569</v>
      </c>
      <c r="J432" s="4">
        <f t="shared" si="39"/>
        <v>96.242390961468928</v>
      </c>
      <c r="K432" s="3">
        <v>-1.1499999999999999</v>
      </c>
      <c r="L432" s="3">
        <v>-2.21</v>
      </c>
      <c r="M432" s="5">
        <v>2.8299999999999999E-11</v>
      </c>
      <c r="N432" s="5">
        <v>1.7800000000000001E-9</v>
      </c>
      <c r="O432" s="5">
        <v>9.2299999999999999E-7</v>
      </c>
      <c r="P432" s="4">
        <v>14.65</v>
      </c>
      <c r="Q432" s="4">
        <v>0.78019228399158047</v>
      </c>
      <c r="R432" s="4">
        <f t="shared" si="40"/>
        <v>5.3255446006251228</v>
      </c>
      <c r="S432" s="4">
        <v>21.425507718061741</v>
      </c>
      <c r="T432" s="4">
        <v>20.003451665523009</v>
      </c>
      <c r="U432" s="4">
        <f t="shared" si="41"/>
        <v>93.362789478543206</v>
      </c>
      <c r="V432" s="3">
        <v>-1.49</v>
      </c>
      <c r="W432" s="3">
        <v>-2.8</v>
      </c>
      <c r="X432" s="3">
        <v>0</v>
      </c>
      <c r="Y432" s="3">
        <v>0</v>
      </c>
      <c r="Z432" s="3">
        <v>0</v>
      </c>
    </row>
    <row r="433" spans="1:26" x14ac:dyDescent="0.45">
      <c r="A433" s="7">
        <v>430</v>
      </c>
      <c r="B433" s="3" t="s">
        <v>866</v>
      </c>
      <c r="C433" s="3">
        <v>3</v>
      </c>
      <c r="D433" s="3" t="s">
        <v>867</v>
      </c>
      <c r="E433" s="4">
        <v>1.6133333333333333</v>
      </c>
      <c r="F433" s="4">
        <v>0.37313983080520002</v>
      </c>
      <c r="G433" s="4">
        <f t="shared" si="38"/>
        <v>23.128501909413227</v>
      </c>
      <c r="H433" s="4">
        <f t="shared" si="36"/>
        <v>0.99323658206926668</v>
      </c>
      <c r="I433" s="4">
        <f t="shared" si="37"/>
        <v>0.87694923562113858</v>
      </c>
      <c r="J433" s="4">
        <f t="shared" si="39"/>
        <v>88.292079797759754</v>
      </c>
      <c r="K433" s="3">
        <v>1.4</v>
      </c>
      <c r="L433" s="3">
        <v>2.63</v>
      </c>
      <c r="M433" s="5">
        <v>2.0600000000000002E-3</v>
      </c>
      <c r="N433" s="3">
        <v>0.02</v>
      </c>
      <c r="O433" s="3">
        <v>1</v>
      </c>
      <c r="P433" s="4">
        <v>1.5333333333333332</v>
      </c>
      <c r="Q433" s="4">
        <v>0.44769781475157339</v>
      </c>
      <c r="R433" s="4">
        <f t="shared" si="40"/>
        <v>29.197683570754791</v>
      </c>
      <c r="S433" s="4">
        <v>1.2021577213795112</v>
      </c>
      <c r="T433" s="4">
        <v>0.71795829146289669</v>
      </c>
      <c r="U433" s="4">
        <f t="shared" si="41"/>
        <v>59.722470578903618</v>
      </c>
      <c r="V433" s="3">
        <v>1.18</v>
      </c>
      <c r="W433" s="3">
        <v>2.27</v>
      </c>
      <c r="X433" s="5">
        <v>4.4900000000000001E-3</v>
      </c>
      <c r="Y433" s="3">
        <v>0.03</v>
      </c>
      <c r="Z433" s="3">
        <v>1</v>
      </c>
    </row>
    <row r="434" spans="1:26" x14ac:dyDescent="0.45">
      <c r="A434" s="7">
        <v>431</v>
      </c>
      <c r="B434" s="3" t="s">
        <v>868</v>
      </c>
      <c r="C434" s="3">
        <v>3</v>
      </c>
      <c r="D434" s="3" t="s">
        <v>869</v>
      </c>
      <c r="E434" s="4">
        <v>76.719999999999985</v>
      </c>
      <c r="F434" s="4">
        <v>30.688134514825133</v>
      </c>
      <c r="G434" s="4">
        <f t="shared" si="38"/>
        <v>40.00017533214956</v>
      </c>
      <c r="H434" s="4">
        <f t="shared" si="36"/>
        <v>53.704067257412561</v>
      </c>
      <c r="I434" s="4">
        <f t="shared" si="37"/>
        <v>32.549444235234127</v>
      </c>
      <c r="J434" s="4">
        <f t="shared" si="39"/>
        <v>60.608899655996638</v>
      </c>
      <c r="K434" s="3">
        <v>2.52</v>
      </c>
      <c r="L434" s="3">
        <v>5.73</v>
      </c>
      <c r="M434" s="3">
        <v>0</v>
      </c>
      <c r="N434" s="3">
        <v>0</v>
      </c>
      <c r="O434" s="3">
        <v>0</v>
      </c>
      <c r="P434" s="4">
        <v>229.12333333333333</v>
      </c>
      <c r="Q434" s="4">
        <v>20.761359139837964</v>
      </c>
      <c r="R434" s="4">
        <f t="shared" si="40"/>
        <v>9.0612155635995002</v>
      </c>
      <c r="S434" s="4">
        <v>61.376044838275043</v>
      </c>
      <c r="T434" s="4">
        <v>26.576509929166349</v>
      </c>
      <c r="U434" s="4">
        <f t="shared" si="41"/>
        <v>43.301112020487885</v>
      </c>
      <c r="V434" s="3">
        <v>4.0599999999999996</v>
      </c>
      <c r="W434" s="3">
        <v>16.71</v>
      </c>
      <c r="X434" s="3">
        <v>0</v>
      </c>
      <c r="Y434" s="3">
        <v>0</v>
      </c>
      <c r="Z434" s="3">
        <v>0</v>
      </c>
    </row>
    <row r="435" spans="1:26" x14ac:dyDescent="0.45">
      <c r="A435" s="7">
        <v>432</v>
      </c>
      <c r="B435" s="3" t="s">
        <v>870</v>
      </c>
      <c r="C435" s="3">
        <v>3</v>
      </c>
      <c r="D435" s="3" t="s">
        <v>871</v>
      </c>
      <c r="E435" s="4">
        <v>8.4499999999999993</v>
      </c>
      <c r="F435" s="4">
        <v>5.1061237744496575</v>
      </c>
      <c r="G435" s="4">
        <f t="shared" si="38"/>
        <v>60.427500289345062</v>
      </c>
      <c r="H435" s="4">
        <f t="shared" si="36"/>
        <v>6.7780618872248279</v>
      </c>
      <c r="I435" s="4">
        <f t="shared" si="37"/>
        <v>2.3644775545351275</v>
      </c>
      <c r="J435" s="4">
        <f t="shared" si="39"/>
        <v>34.884272139675403</v>
      </c>
      <c r="K435" s="3">
        <v>1.18</v>
      </c>
      <c r="L435" s="3">
        <v>2.2599999999999998</v>
      </c>
      <c r="M435" s="5">
        <v>9.7799999999999992E-4</v>
      </c>
      <c r="N435" s="3">
        <v>0.01</v>
      </c>
      <c r="O435" s="3">
        <v>1</v>
      </c>
      <c r="P435" s="4">
        <v>7.6433333333333335</v>
      </c>
      <c r="Q435" s="4">
        <v>3.9469524108270342</v>
      </c>
      <c r="R435" s="4">
        <f t="shared" si="40"/>
        <v>51.639150599568694</v>
      </c>
      <c r="S435" s="4">
        <v>7.3353745914832187</v>
      </c>
      <c r="T435" s="4">
        <v>1.9305878389582836</v>
      </c>
      <c r="U435" s="4">
        <f t="shared" si="41"/>
        <v>26.318871856930176</v>
      </c>
      <c r="V435" s="3">
        <v>1.03</v>
      </c>
      <c r="W435" s="3">
        <v>2.0499999999999998</v>
      </c>
      <c r="X435" s="5">
        <v>3.65E-3</v>
      </c>
      <c r="Y435" s="3">
        <v>0.03</v>
      </c>
      <c r="Z435" s="3">
        <v>1</v>
      </c>
    </row>
    <row r="436" spans="1:26" x14ac:dyDescent="0.45">
      <c r="A436" s="7">
        <v>433</v>
      </c>
      <c r="B436" s="3" t="s">
        <v>872</v>
      </c>
      <c r="C436" s="3">
        <v>3</v>
      </c>
      <c r="D436" s="3" t="s">
        <v>873</v>
      </c>
      <c r="E436" s="4">
        <v>35.093333333333327</v>
      </c>
      <c r="F436" s="4">
        <v>6.6177513804413692</v>
      </c>
      <c r="G436" s="4">
        <f t="shared" si="38"/>
        <v>18.857574222382326</v>
      </c>
      <c r="H436" s="4">
        <f t="shared" si="36"/>
        <v>20.855542356887348</v>
      </c>
      <c r="I436" s="4">
        <f t="shared" si="37"/>
        <v>20.135277097123176</v>
      </c>
      <c r="J436" s="4">
        <f t="shared" si="39"/>
        <v>96.546408396201159</v>
      </c>
      <c r="K436" s="3">
        <v>1.19</v>
      </c>
      <c r="L436" s="3">
        <v>2.2799999999999998</v>
      </c>
      <c r="M436" s="5">
        <v>2.7999999999999999E-6</v>
      </c>
      <c r="N436" s="5">
        <v>7.3399999999999995E-5</v>
      </c>
      <c r="O436" s="3">
        <v>0.09</v>
      </c>
      <c r="P436" s="4">
        <v>40.766666666666666</v>
      </c>
      <c r="Q436" s="4">
        <v>5.474763312996572</v>
      </c>
      <c r="R436" s="4">
        <f t="shared" si="40"/>
        <v>13.429509353221356</v>
      </c>
      <c r="S436" s="4">
        <v>25.600361571258237</v>
      </c>
      <c r="T436" s="4">
        <v>16.439422739870018</v>
      </c>
      <c r="U436" s="4">
        <f t="shared" si="41"/>
        <v>64.215588104531747</v>
      </c>
      <c r="V436" s="3">
        <v>1.34</v>
      </c>
      <c r="W436" s="3">
        <v>2.54</v>
      </c>
      <c r="X436" s="5">
        <v>1.7199999999999999E-8</v>
      </c>
      <c r="Y436" s="5">
        <v>3.4400000000000001E-7</v>
      </c>
      <c r="Z436" s="5">
        <v>5.6099999999999998E-4</v>
      </c>
    </row>
    <row r="437" spans="1:26" x14ac:dyDescent="0.45">
      <c r="A437" s="3">
        <v>434</v>
      </c>
      <c r="B437" s="3" t="s">
        <v>874</v>
      </c>
      <c r="C437" s="3">
        <v>3</v>
      </c>
      <c r="D437" s="3" t="s">
        <v>875</v>
      </c>
      <c r="E437" s="4">
        <v>7.1933333333333325</v>
      </c>
      <c r="F437" s="4">
        <v>0.96671264258483169</v>
      </c>
      <c r="G437" s="4">
        <f t="shared" si="38"/>
        <v>13.439008006276623</v>
      </c>
      <c r="H437" s="4">
        <f t="shared" si="36"/>
        <v>4.0800229879590821</v>
      </c>
      <c r="I437" s="4">
        <f t="shared" si="37"/>
        <v>4.4028857143047295</v>
      </c>
      <c r="J437" s="4">
        <f t="shared" si="39"/>
        <v>107.91325753061874</v>
      </c>
      <c r="K437" s="3">
        <v>-1.29</v>
      </c>
      <c r="L437" s="3">
        <v>-2.4500000000000002</v>
      </c>
      <c r="M437" s="5">
        <v>6.3399999999999999E-8</v>
      </c>
      <c r="N437" s="5">
        <v>2.26E-6</v>
      </c>
      <c r="O437" s="5">
        <v>2.0699999999999998E-3</v>
      </c>
      <c r="P437" s="4">
        <v>7.0533333333333337</v>
      </c>
      <c r="Q437" s="4">
        <v>1.991891898003836</v>
      </c>
      <c r="R437" s="4">
        <f t="shared" si="40"/>
        <v>28.240433336538317</v>
      </c>
      <c r="S437" s="4">
        <v>9.273348658639387</v>
      </c>
      <c r="T437" s="4">
        <v>9.5186446446884165</v>
      </c>
      <c r="U437" s="4">
        <f t="shared" si="41"/>
        <v>102.6451716103708</v>
      </c>
      <c r="V437" s="3">
        <v>-1.39</v>
      </c>
      <c r="W437" s="3">
        <v>-2.63</v>
      </c>
      <c r="X437" s="5">
        <v>3.18E-8</v>
      </c>
      <c r="Y437" s="5">
        <v>6.1099999999999995E-7</v>
      </c>
      <c r="Z437" s="5">
        <v>1.0399999999999999E-3</v>
      </c>
    </row>
    <row r="438" spans="1:26" x14ac:dyDescent="0.45">
      <c r="A438" s="3">
        <v>435</v>
      </c>
      <c r="B438" s="3" t="s">
        <v>876</v>
      </c>
      <c r="C438" s="3">
        <v>3</v>
      </c>
      <c r="D438" s="3" t="s">
        <v>877</v>
      </c>
      <c r="E438" s="4">
        <v>1.32</v>
      </c>
      <c r="F438" s="4">
        <v>0.12165525060596437</v>
      </c>
      <c r="G438" s="4">
        <f t="shared" si="38"/>
        <v>9.2163068640882102</v>
      </c>
      <c r="H438" s="4">
        <f t="shared" si="36"/>
        <v>0.72082762530298217</v>
      </c>
      <c r="I438" s="4">
        <f t="shared" si="37"/>
        <v>0.84735769849581666</v>
      </c>
      <c r="J438" s="4">
        <f t="shared" si="39"/>
        <v>117.55344395127069</v>
      </c>
      <c r="K438" s="3">
        <v>2.56</v>
      </c>
      <c r="L438" s="3">
        <v>5.9</v>
      </c>
      <c r="M438" s="5">
        <v>1.13E-6</v>
      </c>
      <c r="N438" s="5">
        <v>3.2100000000000001E-5</v>
      </c>
      <c r="O438" s="3">
        <v>0.04</v>
      </c>
      <c r="P438" s="4">
        <v>1.3099999999999998</v>
      </c>
      <c r="Q438" s="4">
        <v>0.23065125189341765</v>
      </c>
      <c r="R438" s="4">
        <f t="shared" si="40"/>
        <v>17.606965793390664</v>
      </c>
      <c r="S438" s="4">
        <v>0.92055175020198821</v>
      </c>
      <c r="T438" s="4">
        <v>0.69186466364462118</v>
      </c>
      <c r="U438" s="4">
        <f t="shared" si="41"/>
        <v>75.157606673694517</v>
      </c>
      <c r="V438" s="3">
        <v>2.4500000000000002</v>
      </c>
      <c r="W438" s="3">
        <v>5.46</v>
      </c>
      <c r="X438" s="5">
        <v>1.8899999999999999E-6</v>
      </c>
      <c r="Y438" s="5">
        <v>2.8200000000000001E-5</v>
      </c>
      <c r="Z438" s="3">
        <v>0.06</v>
      </c>
    </row>
    <row r="439" spans="1:26" x14ac:dyDescent="0.45">
      <c r="A439" s="3">
        <v>436</v>
      </c>
      <c r="B439" s="3" t="s">
        <v>878</v>
      </c>
      <c r="C439" s="3">
        <v>3</v>
      </c>
      <c r="D439" s="3" t="s">
        <v>879</v>
      </c>
      <c r="E439" s="4">
        <v>9.0033333333333321</v>
      </c>
      <c r="F439" s="4">
        <v>2.6798756190042368</v>
      </c>
      <c r="G439" s="4">
        <f t="shared" si="38"/>
        <v>29.765371555026697</v>
      </c>
      <c r="H439" s="4">
        <f t="shared" si="36"/>
        <v>5.8416044761687846</v>
      </c>
      <c r="I439" s="4">
        <f t="shared" si="37"/>
        <v>4.47135983034849</v>
      </c>
      <c r="J439" s="4">
        <f t="shared" si="39"/>
        <v>76.543351207526982</v>
      </c>
      <c r="K439" s="3">
        <v>3.51</v>
      </c>
      <c r="L439" s="3">
        <v>11.38</v>
      </c>
      <c r="M439" s="3">
        <v>0</v>
      </c>
      <c r="N439" s="3">
        <v>0</v>
      </c>
      <c r="O439" s="3">
        <v>0</v>
      </c>
      <c r="P439" s="4">
        <v>11.923333333333332</v>
      </c>
      <c r="Q439" s="4">
        <v>0.91576925769176931</v>
      </c>
      <c r="R439" s="4">
        <f t="shared" si="40"/>
        <v>7.6804802154747218</v>
      </c>
      <c r="S439" s="4">
        <v>6.8944029841125216</v>
      </c>
      <c r="T439" s="4">
        <v>3.6498881436576576</v>
      </c>
      <c r="U439" s="4">
        <f t="shared" si="41"/>
        <v>52.93987241634219</v>
      </c>
      <c r="V439" s="3">
        <v>3.86</v>
      </c>
      <c r="W439" s="3">
        <v>14.51</v>
      </c>
      <c r="X439" s="3">
        <v>0</v>
      </c>
      <c r="Y439" s="3">
        <v>0</v>
      </c>
      <c r="Z439" s="3">
        <v>0</v>
      </c>
    </row>
    <row r="440" spans="1:26" x14ac:dyDescent="0.45">
      <c r="A440" s="7">
        <v>437</v>
      </c>
      <c r="B440" s="3" t="s">
        <v>880</v>
      </c>
      <c r="C440" s="3">
        <v>3</v>
      </c>
      <c r="D440" s="3" t="s">
        <v>881</v>
      </c>
      <c r="E440" s="4">
        <v>4.7666666666666666</v>
      </c>
      <c r="F440" s="4">
        <v>0.84913681661633955</v>
      </c>
      <c r="G440" s="4">
        <f t="shared" si="38"/>
        <v>17.814059089853277</v>
      </c>
      <c r="H440" s="4">
        <f t="shared" si="36"/>
        <v>2.8079017416415031</v>
      </c>
      <c r="I440" s="4">
        <f t="shared" si="37"/>
        <v>2.7701119224713051</v>
      </c>
      <c r="J440" s="4">
        <f t="shared" si="39"/>
        <v>98.654161625039421</v>
      </c>
      <c r="K440" s="3">
        <v>1.03</v>
      </c>
      <c r="L440" s="3">
        <v>2.04</v>
      </c>
      <c r="M440" s="5">
        <v>4.6800000000000001E-7</v>
      </c>
      <c r="N440" s="5">
        <v>1.4399999999999999E-5</v>
      </c>
      <c r="O440" s="3">
        <v>0.02</v>
      </c>
      <c r="P440" s="4">
        <v>6.52</v>
      </c>
      <c r="Q440" s="4">
        <v>0.35552777669262337</v>
      </c>
      <c r="R440" s="4">
        <f t="shared" si="40"/>
        <v>5.4528800106230584</v>
      </c>
      <c r="S440" s="4">
        <v>3.4619344944276684</v>
      </c>
      <c r="T440" s="4">
        <v>2.2627497777394616</v>
      </c>
      <c r="U440" s="4">
        <f t="shared" si="41"/>
        <v>65.360849010331791</v>
      </c>
      <c r="V440" s="3">
        <v>1.42</v>
      </c>
      <c r="W440" s="3">
        <v>2.67</v>
      </c>
      <c r="X440" s="5">
        <v>3.4399999999999999E-15</v>
      </c>
      <c r="Y440" s="5">
        <v>1.3799999999999999E-13</v>
      </c>
      <c r="Z440" s="5">
        <v>1.12E-10</v>
      </c>
    </row>
    <row r="441" spans="1:26" x14ac:dyDescent="0.45">
      <c r="A441" s="7">
        <v>438</v>
      </c>
      <c r="B441" s="3" t="s">
        <v>882</v>
      </c>
      <c r="C441" s="3">
        <v>3</v>
      </c>
      <c r="D441" s="3" t="s">
        <v>883</v>
      </c>
      <c r="E441" s="4">
        <v>35.270000000000003</v>
      </c>
      <c r="F441" s="4">
        <v>1.9313984570771505</v>
      </c>
      <c r="G441" s="4">
        <f t="shared" si="38"/>
        <v>5.4760375874033178</v>
      </c>
      <c r="H441" s="4">
        <f t="shared" si="36"/>
        <v>18.600699228538577</v>
      </c>
      <c r="I441" s="4">
        <f t="shared" si="37"/>
        <v>23.573951226277043</v>
      </c>
      <c r="J441" s="4">
        <f t="shared" si="39"/>
        <v>126.73690884753479</v>
      </c>
      <c r="K441" s="3">
        <v>2.02</v>
      </c>
      <c r="L441" s="3">
        <v>4.07</v>
      </c>
      <c r="M441" s="3">
        <v>0</v>
      </c>
      <c r="N441" s="3">
        <v>0</v>
      </c>
      <c r="O441" s="3">
        <v>0</v>
      </c>
      <c r="P441" s="4">
        <v>41.99</v>
      </c>
      <c r="Q441" s="4">
        <v>1.212971557786908</v>
      </c>
      <c r="R441" s="4">
        <f t="shared" si="40"/>
        <v>2.8887153078992807</v>
      </c>
      <c r="S441" s="4">
        <v>24.157132819025719</v>
      </c>
      <c r="T441" s="4">
        <v>19.248050575212183</v>
      </c>
      <c r="U441" s="4">
        <f t="shared" si="41"/>
        <v>79.678539334157932</v>
      </c>
      <c r="V441" s="3">
        <v>2.19</v>
      </c>
      <c r="W441" s="3">
        <v>4.58</v>
      </c>
      <c r="X441" s="3">
        <v>0</v>
      </c>
      <c r="Y441" s="3">
        <v>0</v>
      </c>
      <c r="Z441" s="3">
        <v>0</v>
      </c>
    </row>
    <row r="442" spans="1:26" x14ac:dyDescent="0.45">
      <c r="A442" s="7">
        <v>439</v>
      </c>
      <c r="B442" s="3" t="s">
        <v>884</v>
      </c>
      <c r="C442" s="3">
        <v>3</v>
      </c>
      <c r="D442" s="3" t="s">
        <v>885</v>
      </c>
      <c r="E442" s="4">
        <v>0.14000000000000001</v>
      </c>
      <c r="F442" s="4">
        <v>0.12288205727444504</v>
      </c>
      <c r="G442" s="4">
        <f t="shared" si="38"/>
        <v>87.772898053175012</v>
      </c>
      <c r="H442" s="4">
        <f t="shared" si="36"/>
        <v>0.13144102863722251</v>
      </c>
      <c r="I442" s="4">
        <f t="shared" si="37"/>
        <v>1.2104213381202853E-2</v>
      </c>
      <c r="J442" s="4">
        <f t="shared" si="39"/>
        <v>9.208854728770044</v>
      </c>
      <c r="K442" s="3">
        <v>-3.62</v>
      </c>
      <c r="L442" s="3">
        <v>-12.33</v>
      </c>
      <c r="M442" s="5">
        <v>4.5300000000000003E-5</v>
      </c>
      <c r="N442" s="5">
        <v>8.8000000000000003E-4</v>
      </c>
      <c r="O442" s="3">
        <v>1</v>
      </c>
      <c r="P442" s="4">
        <v>0</v>
      </c>
      <c r="Q442" s="4">
        <v>0</v>
      </c>
      <c r="R442" s="4" t="e">
        <f t="shared" si="40"/>
        <v>#DIV/0!</v>
      </c>
      <c r="S442" s="4">
        <v>0.82762735242481511</v>
      </c>
      <c r="T442" s="4">
        <v>1.2058604597039562</v>
      </c>
      <c r="U442" s="4">
        <f t="shared" si="41"/>
        <v>145.70089499470734</v>
      </c>
      <c r="V442" s="3">
        <v>-7.34</v>
      </c>
      <c r="W442" s="3">
        <v>-162.13</v>
      </c>
      <c r="X442" s="5">
        <v>8.61E-4</v>
      </c>
      <c r="Y442" s="5">
        <v>7.4900000000000001E-3</v>
      </c>
      <c r="Z442" s="3">
        <v>1</v>
      </c>
    </row>
    <row r="443" spans="1:26" x14ac:dyDescent="0.45">
      <c r="A443" s="7">
        <v>440</v>
      </c>
      <c r="B443" s="3" t="s">
        <v>886</v>
      </c>
      <c r="C443" s="3">
        <v>3</v>
      </c>
      <c r="D443" s="3" t="s">
        <v>887</v>
      </c>
      <c r="E443" s="4">
        <v>53.32</v>
      </c>
      <c r="F443" s="4">
        <v>26.341486290640464</v>
      </c>
      <c r="G443" s="4">
        <f t="shared" si="38"/>
        <v>49.402637454314444</v>
      </c>
      <c r="H443" s="4">
        <f t="shared" si="36"/>
        <v>39.830743145320234</v>
      </c>
      <c r="I443" s="4">
        <f t="shared" si="37"/>
        <v>19.076689990222359</v>
      </c>
      <c r="J443" s="4">
        <f t="shared" si="39"/>
        <v>47.894386305126481</v>
      </c>
      <c r="K443" s="3">
        <v>1.35</v>
      </c>
      <c r="L443" s="3">
        <v>2.54</v>
      </c>
      <c r="M443" s="5">
        <v>1.35E-6</v>
      </c>
      <c r="N443" s="5">
        <v>3.7799999999999997E-5</v>
      </c>
      <c r="O443" s="3">
        <v>0.04</v>
      </c>
      <c r="P443" s="4">
        <v>98.65666666666668</v>
      </c>
      <c r="Q443" s="4">
        <v>43.636482824963458</v>
      </c>
      <c r="R443" s="4">
        <f t="shared" si="40"/>
        <v>44.230647861232683</v>
      </c>
      <c r="S443" s="4">
        <v>44.327162096880159</v>
      </c>
      <c r="T443" s="4">
        <v>15.576052152434716</v>
      </c>
      <c r="U443" s="4">
        <f t="shared" si="41"/>
        <v>35.1388435794562</v>
      </c>
      <c r="V443" s="3">
        <v>2.2400000000000002</v>
      </c>
      <c r="W443" s="3">
        <v>4.71</v>
      </c>
      <c r="X443" s="3">
        <v>0</v>
      </c>
      <c r="Y443" s="3">
        <v>0</v>
      </c>
      <c r="Z443" s="3">
        <v>0</v>
      </c>
    </row>
    <row r="444" spans="1:26" x14ac:dyDescent="0.45">
      <c r="A444" s="3">
        <v>441</v>
      </c>
      <c r="B444" s="3" t="s">
        <v>888</v>
      </c>
      <c r="C444" s="3">
        <v>3</v>
      </c>
      <c r="D444" s="3" t="s">
        <v>889</v>
      </c>
      <c r="E444" s="4">
        <v>12.096666666666666</v>
      </c>
      <c r="F444" s="4">
        <v>1.718642875449502</v>
      </c>
      <c r="G444" s="4">
        <f t="shared" si="38"/>
        <v>14.207574059929751</v>
      </c>
      <c r="H444" s="4">
        <f t="shared" si="36"/>
        <v>6.907654771058084</v>
      </c>
      <c r="I444" s="4">
        <f t="shared" si="37"/>
        <v>7.3383709980849785</v>
      </c>
      <c r="J444" s="4">
        <f t="shared" si="39"/>
        <v>106.23534674650395</v>
      </c>
      <c r="K444" s="3">
        <v>-1.66</v>
      </c>
      <c r="L444" s="3">
        <v>-3.16</v>
      </c>
      <c r="M444" s="3">
        <v>0</v>
      </c>
      <c r="N444" s="3">
        <v>0</v>
      </c>
      <c r="O444" s="3">
        <v>0</v>
      </c>
      <c r="P444" s="4">
        <v>6.1766666666666667</v>
      </c>
      <c r="Q444" s="4">
        <v>0.85148889207864698</v>
      </c>
      <c r="R444" s="4">
        <f t="shared" si="40"/>
        <v>13.785572996416304</v>
      </c>
      <c r="S444" s="4">
        <v>18.658436514038723</v>
      </c>
      <c r="T444" s="4">
        <v>21.004010549565731</v>
      </c>
      <c r="U444" s="4">
        <f t="shared" si="41"/>
        <v>112.57111780915932</v>
      </c>
      <c r="V444" s="3">
        <v>-2.71</v>
      </c>
      <c r="W444" s="3">
        <v>-6.52</v>
      </c>
      <c r="X444" s="3">
        <v>0</v>
      </c>
      <c r="Y444" s="3">
        <v>0</v>
      </c>
      <c r="Z444" s="3">
        <v>0</v>
      </c>
    </row>
    <row r="445" spans="1:26" x14ac:dyDescent="0.45">
      <c r="A445" s="3">
        <v>442</v>
      </c>
      <c r="B445" s="3" t="s">
        <v>890</v>
      </c>
      <c r="C445" s="3">
        <v>3</v>
      </c>
      <c r="D445" s="3" t="s">
        <v>891</v>
      </c>
      <c r="E445" s="4">
        <v>22.696666666666669</v>
      </c>
      <c r="F445" s="4">
        <v>6.0493498273230371</v>
      </c>
      <c r="G445" s="4">
        <f t="shared" si="38"/>
        <v>26.65303198996785</v>
      </c>
      <c r="H445" s="4">
        <f t="shared" si="36"/>
        <v>14.373008246994853</v>
      </c>
      <c r="I445" s="4">
        <f t="shared" si="37"/>
        <v>11.771430625660882</v>
      </c>
      <c r="J445" s="4">
        <f t="shared" si="39"/>
        <v>81.89956078347123</v>
      </c>
      <c r="K445" s="3">
        <v>1.65</v>
      </c>
      <c r="L445" s="3">
        <v>3.14</v>
      </c>
      <c r="M445" s="5">
        <v>4.1299999999999999E-8</v>
      </c>
      <c r="N445" s="5">
        <v>1.53E-6</v>
      </c>
      <c r="O445" s="5">
        <v>1.3500000000000001E-3</v>
      </c>
      <c r="P445" s="4">
        <v>33.493333333333332</v>
      </c>
      <c r="Q445" s="4">
        <v>2.2028693409581348</v>
      </c>
      <c r="R445" s="4">
        <f t="shared" si="40"/>
        <v>6.5770382393256419</v>
      </c>
      <c r="S445" s="4">
        <v>17.148672164663235</v>
      </c>
      <c r="T445" s="4">
        <v>9.6122952534195569</v>
      </c>
      <c r="U445" s="4">
        <f t="shared" si="41"/>
        <v>56.052708694418754</v>
      </c>
      <c r="V445" s="3">
        <v>2.16</v>
      </c>
      <c r="W445" s="3">
        <v>4.47</v>
      </c>
      <c r="X445" s="3">
        <v>0</v>
      </c>
      <c r="Y445" s="3">
        <v>0</v>
      </c>
      <c r="Z445" s="3">
        <v>0</v>
      </c>
    </row>
    <row r="446" spans="1:26" x14ac:dyDescent="0.45">
      <c r="A446" s="7">
        <v>443</v>
      </c>
      <c r="B446" s="3" t="s">
        <v>892</v>
      </c>
      <c r="C446" s="3">
        <v>3</v>
      </c>
      <c r="D446" s="3" t="s">
        <v>893</v>
      </c>
      <c r="E446" s="4">
        <v>63.879999999999995</v>
      </c>
      <c r="F446" s="4">
        <v>12.91178918663101</v>
      </c>
      <c r="G446" s="4">
        <f t="shared" si="38"/>
        <v>20.212569171307155</v>
      </c>
      <c r="H446" s="4">
        <f t="shared" si="36"/>
        <v>38.395894593315504</v>
      </c>
      <c r="I446" s="4">
        <f t="shared" si="37"/>
        <v>36.039967491078727</v>
      </c>
      <c r="J446" s="4">
        <f t="shared" si="39"/>
        <v>93.864117174009195</v>
      </c>
      <c r="K446" s="3">
        <v>2.65</v>
      </c>
      <c r="L446" s="3">
        <v>6.26</v>
      </c>
      <c r="M446" s="5">
        <v>4.4400000000000002E-16</v>
      </c>
      <c r="N446" s="5">
        <v>4.7999999999999997E-14</v>
      </c>
      <c r="O446" s="5">
        <v>1.45E-11</v>
      </c>
      <c r="P446" s="4">
        <v>81.25333333333333</v>
      </c>
      <c r="Q446" s="4">
        <v>9.2244042264708543</v>
      </c>
      <c r="R446" s="4">
        <f t="shared" si="40"/>
        <v>11.352647144491534</v>
      </c>
      <c r="S446" s="4">
        <v>46.890596395543668</v>
      </c>
      <c r="T446" s="4">
        <v>29.426510233212195</v>
      </c>
      <c r="U446" s="4">
        <f t="shared" si="41"/>
        <v>62.755674901180811</v>
      </c>
      <c r="V446" s="3">
        <v>2.94</v>
      </c>
      <c r="W446" s="3">
        <v>7.65</v>
      </c>
      <c r="X446" s="3">
        <v>0</v>
      </c>
      <c r="Y446" s="3">
        <v>0</v>
      </c>
      <c r="Z446" s="3">
        <v>0</v>
      </c>
    </row>
    <row r="447" spans="1:26" x14ac:dyDescent="0.45">
      <c r="A447" s="7">
        <v>444</v>
      </c>
      <c r="B447" s="3" t="s">
        <v>894</v>
      </c>
      <c r="C447" s="3">
        <v>3</v>
      </c>
      <c r="D447" s="3" t="s">
        <v>895</v>
      </c>
      <c r="E447" s="4">
        <v>22.11</v>
      </c>
      <c r="F447" s="4">
        <v>4.9615723314288092</v>
      </c>
      <c r="G447" s="4">
        <f t="shared" si="38"/>
        <v>22.440399508949838</v>
      </c>
      <c r="H447" s="4">
        <f t="shared" si="36"/>
        <v>13.535786165714404</v>
      </c>
      <c r="I447" s="4">
        <f t="shared" si="37"/>
        <v>12.125769491133706</v>
      </c>
      <c r="J447" s="4">
        <f t="shared" si="39"/>
        <v>89.583045585100834</v>
      </c>
      <c r="K447" s="3">
        <v>2.5099999999999998</v>
      </c>
      <c r="L447" s="3">
        <v>5.69</v>
      </c>
      <c r="M447" s="3">
        <v>0</v>
      </c>
      <c r="N447" s="3">
        <v>0</v>
      </c>
      <c r="O447" s="3">
        <v>0</v>
      </c>
      <c r="P447" s="4">
        <v>27.736666666666665</v>
      </c>
      <c r="Q447" s="4">
        <v>3.2629179170388785</v>
      </c>
      <c r="R447" s="4">
        <f t="shared" si="40"/>
        <v>11.763915095681572</v>
      </c>
      <c r="S447" s="4">
        <v>16.393857443809605</v>
      </c>
      <c r="T447" s="4">
        <v>9.9006493306283989</v>
      </c>
      <c r="U447" s="4">
        <f t="shared" si="41"/>
        <v>60.392432742343559</v>
      </c>
      <c r="V447" s="3">
        <v>2.78</v>
      </c>
      <c r="W447" s="3">
        <v>6.85</v>
      </c>
      <c r="X447" s="3">
        <v>0</v>
      </c>
      <c r="Y447" s="3">
        <v>0</v>
      </c>
      <c r="Z447" s="3">
        <v>0</v>
      </c>
    </row>
    <row r="448" spans="1:26" x14ac:dyDescent="0.45">
      <c r="A448" s="7">
        <v>445</v>
      </c>
      <c r="B448" s="3" t="s">
        <v>896</v>
      </c>
      <c r="C448" s="3">
        <v>3</v>
      </c>
      <c r="D448" s="3" t="s">
        <v>897</v>
      </c>
      <c r="E448" s="4">
        <v>190.94333333333336</v>
      </c>
      <c r="F448" s="4">
        <v>61.221120810822555</v>
      </c>
      <c r="G448" s="4">
        <f t="shared" si="38"/>
        <v>32.062455254170985</v>
      </c>
      <c r="H448" s="4">
        <f t="shared" si="36"/>
        <v>126.08222707207796</v>
      </c>
      <c r="I448" s="4">
        <f t="shared" si="37"/>
        <v>91.727456145189862</v>
      </c>
      <c r="J448" s="4">
        <f t="shared" si="39"/>
        <v>72.752090659654698</v>
      </c>
      <c r="K448" s="3">
        <v>4.49</v>
      </c>
      <c r="L448" s="3">
        <v>22.55</v>
      </c>
      <c r="M448" s="3">
        <v>0</v>
      </c>
      <c r="N448" s="3">
        <v>0</v>
      </c>
      <c r="O448" s="3">
        <v>0</v>
      </c>
      <c r="P448" s="4">
        <v>263.08333333333331</v>
      </c>
      <c r="Q448" s="4">
        <v>19.356718041376045</v>
      </c>
      <c r="R448" s="4">
        <f t="shared" si="40"/>
        <v>7.3576375196868087</v>
      </c>
      <c r="S448" s="4">
        <v>147.70148471471862</v>
      </c>
      <c r="T448" s="4">
        <v>74.894192087841517</v>
      </c>
      <c r="U448" s="4">
        <f t="shared" si="41"/>
        <v>50.706458525110698</v>
      </c>
      <c r="V448" s="3">
        <v>4.93</v>
      </c>
      <c r="W448" s="3">
        <v>30.47</v>
      </c>
      <c r="X448" s="3">
        <v>0</v>
      </c>
      <c r="Y448" s="3">
        <v>0</v>
      </c>
      <c r="Z448" s="3">
        <v>0</v>
      </c>
    </row>
    <row r="449" spans="1:26" x14ac:dyDescent="0.45">
      <c r="A449" s="7">
        <v>446</v>
      </c>
      <c r="B449" s="3" t="s">
        <v>898</v>
      </c>
      <c r="C449" s="3">
        <v>3</v>
      </c>
      <c r="D449" s="3" t="s">
        <v>899</v>
      </c>
      <c r="E449" s="4">
        <v>1.7366666666666664</v>
      </c>
      <c r="F449" s="4">
        <v>0.98693127082554932</v>
      </c>
      <c r="G449" s="4">
        <f t="shared" si="38"/>
        <v>56.829055901663118</v>
      </c>
      <c r="H449" s="4">
        <f t="shared" si="36"/>
        <v>1.3617989687461078</v>
      </c>
      <c r="I449" s="4">
        <f t="shared" si="37"/>
        <v>0.53014298249483405</v>
      </c>
      <c r="J449" s="4">
        <f t="shared" si="39"/>
        <v>38.929606693928498</v>
      </c>
      <c r="K449" s="3">
        <v>2.75</v>
      </c>
      <c r="L449" s="3">
        <v>6.73</v>
      </c>
      <c r="M449" s="5">
        <v>8.8199999999999997E-4</v>
      </c>
      <c r="N449" s="3">
        <v>0.01</v>
      </c>
      <c r="O449" s="3">
        <v>1</v>
      </c>
      <c r="P449" s="4">
        <v>3.4566666666666666</v>
      </c>
      <c r="Q449" s="4">
        <v>0.5875655991745371</v>
      </c>
      <c r="R449" s="4">
        <f t="shared" si="40"/>
        <v>16.998040477566164</v>
      </c>
      <c r="S449" s="4">
        <v>1.4878659791640718</v>
      </c>
      <c r="T449" s="4">
        <v>0.43382538456322289</v>
      </c>
      <c r="U449" s="4">
        <f t="shared" si="41"/>
        <v>29.157557914386828</v>
      </c>
      <c r="V449" s="3">
        <v>3.65</v>
      </c>
      <c r="W449" s="3">
        <v>12.55</v>
      </c>
      <c r="X449" s="5">
        <v>2.36E-7</v>
      </c>
      <c r="Y449" s="5">
        <v>4.0199999999999996E-6</v>
      </c>
      <c r="Z449" s="5">
        <v>7.6899999999999998E-3</v>
      </c>
    </row>
    <row r="450" spans="1:26" x14ac:dyDescent="0.45">
      <c r="A450" s="3">
        <v>447</v>
      </c>
      <c r="B450" s="3" t="s">
        <v>900</v>
      </c>
      <c r="C450" s="3">
        <v>3</v>
      </c>
      <c r="D450" s="3" t="s">
        <v>901</v>
      </c>
      <c r="E450" s="4">
        <v>4.5966666666666667</v>
      </c>
      <c r="F450" s="4">
        <v>0.78678671400407307</v>
      </c>
      <c r="G450" s="4">
        <f t="shared" si="38"/>
        <v>17.116462233591147</v>
      </c>
      <c r="H450" s="4">
        <f t="shared" si="36"/>
        <v>2.6917266903353698</v>
      </c>
      <c r="I450" s="4">
        <f t="shared" si="37"/>
        <v>2.6939919500344032</v>
      </c>
      <c r="J450" s="4">
        <f t="shared" si="39"/>
        <v>100.08415637840078</v>
      </c>
      <c r="K450" s="3">
        <v>1.22</v>
      </c>
      <c r="L450" s="3">
        <v>2.34</v>
      </c>
      <c r="M450" s="5">
        <v>3.8599999999999999E-7</v>
      </c>
      <c r="N450" s="5">
        <v>1.2E-5</v>
      </c>
      <c r="O450" s="3">
        <v>0.01</v>
      </c>
      <c r="P450" s="4">
        <v>4.746666666666667</v>
      </c>
      <c r="Q450" s="4">
        <v>0.10016652800877776</v>
      </c>
      <c r="R450" s="4">
        <f t="shared" si="40"/>
        <v>2.1102498878253741</v>
      </c>
      <c r="S450" s="4">
        <v>3.3278177935569127</v>
      </c>
      <c r="T450" s="4">
        <v>2.2005980978401944</v>
      </c>
      <c r="U450" s="4">
        <f t="shared" si="41"/>
        <v>66.127361362777677</v>
      </c>
      <c r="V450" s="3">
        <v>1.24</v>
      </c>
      <c r="W450" s="3">
        <v>2.36</v>
      </c>
      <c r="X450" s="5">
        <v>1.88E-8</v>
      </c>
      <c r="Y450" s="5">
        <v>3.7399999999999999E-7</v>
      </c>
      <c r="Z450" s="5">
        <v>6.1499999999999999E-4</v>
      </c>
    </row>
    <row r="451" spans="1:26" x14ac:dyDescent="0.45">
      <c r="A451" s="3">
        <v>448</v>
      </c>
      <c r="B451" s="3" t="s">
        <v>902</v>
      </c>
      <c r="C451" s="3">
        <v>3</v>
      </c>
      <c r="D451" s="3" t="s">
        <v>903</v>
      </c>
      <c r="E451" s="4">
        <v>15.023333333333333</v>
      </c>
      <c r="F451" s="4">
        <v>1.8799024797401853</v>
      </c>
      <c r="G451" s="4">
        <f t="shared" si="38"/>
        <v>12.513218192191161</v>
      </c>
      <c r="H451" s="4">
        <f t="shared" si="36"/>
        <v>8.4516179065367592</v>
      </c>
      <c r="I451" s="4">
        <f t="shared" si="37"/>
        <v>9.2938090846322083</v>
      </c>
      <c r="J451" s="4">
        <f t="shared" si="39"/>
        <v>109.96485155160731</v>
      </c>
      <c r="K451" s="3">
        <v>1.1299999999999999</v>
      </c>
      <c r="L451" s="3">
        <v>2.19</v>
      </c>
      <c r="M451" s="5">
        <v>6.0899999999999996E-8</v>
      </c>
      <c r="N451" s="5">
        <v>2.1799999999999999E-6</v>
      </c>
      <c r="O451" s="5">
        <v>1.99E-3</v>
      </c>
      <c r="P451" s="4">
        <v>15.456666666666669</v>
      </c>
      <c r="Q451" s="4">
        <v>0.94341577967157841</v>
      </c>
      <c r="R451" s="4">
        <f t="shared" si="40"/>
        <v>6.1036172935405109</v>
      </c>
      <c r="S451" s="4">
        <v>10.644411937691173</v>
      </c>
      <c r="T451" s="4">
        <v>7.5902885742239956</v>
      </c>
      <c r="U451" s="4">
        <f t="shared" si="41"/>
        <v>71.307730466041775</v>
      </c>
      <c r="V451" s="3">
        <v>1.1000000000000001</v>
      </c>
      <c r="W451" s="3">
        <v>2.14</v>
      </c>
      <c r="X451" s="5">
        <v>1.5600000000000001E-8</v>
      </c>
      <c r="Y451" s="5">
        <v>3.1300000000000001E-7</v>
      </c>
      <c r="Z451" s="5">
        <v>5.0799999999999999E-4</v>
      </c>
    </row>
    <row r="452" spans="1:26" x14ac:dyDescent="0.45">
      <c r="A452" s="3">
        <v>449</v>
      </c>
      <c r="B452" s="3" t="s">
        <v>904</v>
      </c>
      <c r="C452" s="3">
        <v>3</v>
      </c>
      <c r="D452" s="3" t="s">
        <v>905</v>
      </c>
      <c r="E452" s="4">
        <v>2.4866666666666664</v>
      </c>
      <c r="F452" s="4">
        <v>0.38552993831002869</v>
      </c>
      <c r="G452" s="4">
        <f t="shared" si="38"/>
        <v>15.503884918633865</v>
      </c>
      <c r="H452" s="4">
        <f t="shared" ref="H452:H515" si="42">AVERAGE(E452:F452)</f>
        <v>1.4360983024883476</v>
      </c>
      <c r="I452" s="4">
        <f t="shared" ref="I452:I515" si="43">STDEV(E452:F452)</f>
        <v>1.4857280288210954</v>
      </c>
      <c r="J452" s="4">
        <f t="shared" si="39"/>
        <v>103.45587250167721</v>
      </c>
      <c r="K452" s="3">
        <v>2.2400000000000002</v>
      </c>
      <c r="L452" s="3">
        <v>4.74</v>
      </c>
      <c r="M452" s="5">
        <v>1.7500000000000001E-8</v>
      </c>
      <c r="N452" s="5">
        <v>6.8800000000000002E-7</v>
      </c>
      <c r="O452" s="5">
        <v>5.6999999999999998E-4</v>
      </c>
      <c r="P452" s="4">
        <v>1.96</v>
      </c>
      <c r="Q452" s="4">
        <v>0.81061704892014197</v>
      </c>
      <c r="R452" s="4">
        <f t="shared" si="40"/>
        <v>41.358012700007244</v>
      </c>
      <c r="S452" s="4">
        <v>1.787398868325565</v>
      </c>
      <c r="T452" s="4">
        <v>1.2140552501780786</v>
      </c>
      <c r="U452" s="4">
        <f t="shared" si="41"/>
        <v>67.92301772661439</v>
      </c>
      <c r="V452" s="3">
        <v>1.77</v>
      </c>
      <c r="W452" s="3">
        <v>3.4</v>
      </c>
      <c r="X452" s="5">
        <v>4.1399999999999997E-5</v>
      </c>
      <c r="Y452" s="5">
        <v>4.8299999999999998E-4</v>
      </c>
      <c r="Z452" s="3">
        <v>1</v>
      </c>
    </row>
    <row r="453" spans="1:26" x14ac:dyDescent="0.45">
      <c r="A453" s="7">
        <v>450</v>
      </c>
      <c r="B453" s="3" t="s">
        <v>906</v>
      </c>
      <c r="C453" s="3">
        <v>3</v>
      </c>
      <c r="D453" s="3" t="s">
        <v>907</v>
      </c>
      <c r="E453" s="4">
        <v>1.03</v>
      </c>
      <c r="F453" s="4">
        <v>0.24331050121192863</v>
      </c>
      <c r="G453" s="4">
        <f t="shared" ref="G453:G516" si="44">(F453/E453)*100</f>
        <v>23.622378758439673</v>
      </c>
      <c r="H453" s="4">
        <f t="shared" si="42"/>
        <v>0.63665525060596428</v>
      </c>
      <c r="I453" s="4">
        <f t="shared" si="43"/>
        <v>0.55627347928129145</v>
      </c>
      <c r="J453" s="4">
        <f t="shared" ref="J453:J516" si="45">(I453/H453)*100</f>
        <v>87.374364501326895</v>
      </c>
      <c r="K453" s="3">
        <v>2.13</v>
      </c>
      <c r="L453" s="3">
        <v>4.37</v>
      </c>
      <c r="M453" s="5">
        <v>3.1699999999999998E-5</v>
      </c>
      <c r="N453" s="5">
        <v>6.4599999999999998E-4</v>
      </c>
      <c r="O453" s="3">
        <v>1</v>
      </c>
      <c r="P453" s="4">
        <v>1.0866666666666667</v>
      </c>
      <c r="Q453" s="4">
        <v>0.12583057392117916</v>
      </c>
      <c r="R453" s="4">
        <f t="shared" ref="R453:R516" si="46">(Q453/P453)*100</f>
        <v>11.579500667593175</v>
      </c>
      <c r="S453" s="4">
        <v>0.76777016707064283</v>
      </c>
      <c r="T453" s="4">
        <v>0.45419539389394481</v>
      </c>
      <c r="U453" s="4">
        <f t="shared" ref="U453:U516" si="47">(T453/S453)*100</f>
        <v>59.157728884789307</v>
      </c>
      <c r="V453" s="3">
        <v>2.12</v>
      </c>
      <c r="W453" s="3">
        <v>4.34</v>
      </c>
      <c r="X453" s="5">
        <v>9.1099999999999992E-6</v>
      </c>
      <c r="Y453" s="5">
        <v>1.2E-4</v>
      </c>
      <c r="Z453" s="3">
        <v>0.3</v>
      </c>
    </row>
    <row r="454" spans="1:26" x14ac:dyDescent="0.45">
      <c r="A454" s="7">
        <v>451</v>
      </c>
      <c r="B454" s="3" t="s">
        <v>908</v>
      </c>
      <c r="C454" s="3">
        <v>3</v>
      </c>
      <c r="D454" s="3" t="s">
        <v>909</v>
      </c>
      <c r="E454" s="4">
        <v>107.41000000000001</v>
      </c>
      <c r="F454" s="4">
        <v>20.562195894407662</v>
      </c>
      <c r="G454" s="4">
        <f t="shared" si="44"/>
        <v>19.143651330795699</v>
      </c>
      <c r="H454" s="4">
        <f t="shared" si="42"/>
        <v>63.986097947203838</v>
      </c>
      <c r="I454" s="4">
        <f t="shared" si="43"/>
        <v>61.410671214225225</v>
      </c>
      <c r="J454" s="4">
        <f t="shared" si="45"/>
        <v>95.975021425585837</v>
      </c>
      <c r="K454" s="3">
        <v>-1.04</v>
      </c>
      <c r="L454" s="3">
        <v>-2.06</v>
      </c>
      <c r="M454" s="5">
        <v>4.7799999999999998E-8</v>
      </c>
      <c r="N454" s="5">
        <v>1.7400000000000001E-6</v>
      </c>
      <c r="O454" s="5">
        <v>1.56E-3</v>
      </c>
      <c r="P454" s="4">
        <v>109.01666666666667</v>
      </c>
      <c r="Q454" s="4">
        <v>9.6712787848005544</v>
      </c>
      <c r="R454" s="4">
        <f t="shared" si="46"/>
        <v>8.8713763505279513</v>
      </c>
      <c r="S454" s="4">
        <v>123.59073196480256</v>
      </c>
      <c r="T454" s="4">
        <v>111.998984185601</v>
      </c>
      <c r="U454" s="4">
        <f t="shared" si="47"/>
        <v>90.620859999030685</v>
      </c>
      <c r="V454" s="3">
        <v>-1.0900000000000001</v>
      </c>
      <c r="W454" s="3">
        <v>-2.13</v>
      </c>
      <c r="X454" s="5">
        <v>1.33E-12</v>
      </c>
      <c r="Y454" s="5">
        <v>4.26E-11</v>
      </c>
      <c r="Z454" s="5">
        <v>4.3299999999999997E-8</v>
      </c>
    </row>
    <row r="455" spans="1:26" x14ac:dyDescent="0.45">
      <c r="A455" s="7">
        <v>452</v>
      </c>
      <c r="B455" s="3" t="s">
        <v>910</v>
      </c>
      <c r="C455" s="3">
        <v>3</v>
      </c>
      <c r="D455" s="3" t="s">
        <v>911</v>
      </c>
      <c r="E455" s="4">
        <v>9.586666666666666</v>
      </c>
      <c r="F455" s="4">
        <v>3.4469745188111491</v>
      </c>
      <c r="G455" s="4">
        <f t="shared" si="44"/>
        <v>35.955923353384726</v>
      </c>
      <c r="H455" s="4">
        <f t="shared" si="42"/>
        <v>6.5168205927389078</v>
      </c>
      <c r="I455" s="4">
        <f t="shared" si="43"/>
        <v>4.3414179521464344</v>
      </c>
      <c r="J455" s="4">
        <f t="shared" si="45"/>
        <v>66.618650772489829</v>
      </c>
      <c r="K455" s="3">
        <v>1.18</v>
      </c>
      <c r="L455" s="3">
        <v>2.2599999999999998</v>
      </c>
      <c r="M455" s="5">
        <v>1.7699999999999999E-4</v>
      </c>
      <c r="N455" s="5">
        <v>2.9299999999999999E-3</v>
      </c>
      <c r="O455" s="3">
        <v>1</v>
      </c>
      <c r="P455" s="4">
        <v>14.06</v>
      </c>
      <c r="Q455" s="4">
        <v>1.5548311805466206</v>
      </c>
      <c r="R455" s="4">
        <f t="shared" si="46"/>
        <v>11.058543247131015</v>
      </c>
      <c r="S455" s="4">
        <v>7.5412137284926049</v>
      </c>
      <c r="T455" s="4">
        <v>3.5457155564635392</v>
      </c>
      <c r="U455" s="4">
        <f t="shared" si="47"/>
        <v>47.01783670534271</v>
      </c>
      <c r="V455" s="3">
        <v>1.7</v>
      </c>
      <c r="W455" s="3">
        <v>3.24</v>
      </c>
      <c r="X455" s="5">
        <v>1.4900000000000002E-11</v>
      </c>
      <c r="Y455" s="5">
        <v>4.3200000000000001E-10</v>
      </c>
      <c r="Z455" s="5">
        <v>4.8599999999999998E-7</v>
      </c>
    </row>
    <row r="456" spans="1:26" x14ac:dyDescent="0.45">
      <c r="A456" s="7">
        <v>453</v>
      </c>
      <c r="B456" s="3" t="s">
        <v>912</v>
      </c>
      <c r="C456" s="3">
        <v>3</v>
      </c>
      <c r="D456" s="3" t="s">
        <v>913</v>
      </c>
      <c r="E456" s="4">
        <v>7.166666666666667</v>
      </c>
      <c r="F456" s="4">
        <v>1.1250925887825114</v>
      </c>
      <c r="G456" s="4">
        <f t="shared" si="44"/>
        <v>15.69896635510481</v>
      </c>
      <c r="H456" s="4">
        <f t="shared" si="42"/>
        <v>4.1458796277245895</v>
      </c>
      <c r="I456" s="4">
        <f t="shared" si="43"/>
        <v>4.2720379995127482</v>
      </c>
      <c r="J456" s="4">
        <f t="shared" si="45"/>
        <v>103.04298202351328</v>
      </c>
      <c r="K456" s="3">
        <v>-1.27</v>
      </c>
      <c r="L456" s="3">
        <v>-2.41</v>
      </c>
      <c r="M456" s="5">
        <v>1.97E-11</v>
      </c>
      <c r="N456" s="5">
        <v>1.27E-9</v>
      </c>
      <c r="O456" s="5">
        <v>6.4199999999999995E-7</v>
      </c>
      <c r="P456" s="4">
        <v>5.8500000000000005</v>
      </c>
      <c r="Q456" s="4">
        <v>0.35156791662493897</v>
      </c>
      <c r="R456" s="4">
        <f t="shared" si="46"/>
        <v>6.009707976494683</v>
      </c>
      <c r="S456" s="4">
        <v>9.0305864184830593</v>
      </c>
      <c r="T456" s="4">
        <v>8.9836649330708109</v>
      </c>
      <c r="U456" s="4">
        <f t="shared" si="47"/>
        <v>99.480415963727296</v>
      </c>
      <c r="V456" s="3">
        <v>-1.63</v>
      </c>
      <c r="W456" s="3">
        <v>-3.09</v>
      </c>
      <c r="X456" s="3">
        <v>0</v>
      </c>
      <c r="Y456" s="3">
        <v>0</v>
      </c>
      <c r="Z456" s="3">
        <v>0</v>
      </c>
    </row>
    <row r="457" spans="1:26" x14ac:dyDescent="0.45">
      <c r="A457" s="3">
        <v>454</v>
      </c>
      <c r="B457" s="3" t="s">
        <v>914</v>
      </c>
      <c r="C457" s="3">
        <v>3</v>
      </c>
      <c r="D457" s="3" t="s">
        <v>915</v>
      </c>
      <c r="E457" s="4">
        <v>2.2833333333333332</v>
      </c>
      <c r="F457" s="4">
        <v>0.35529330606322068</v>
      </c>
      <c r="G457" s="4">
        <f t="shared" si="44"/>
        <v>15.560290776491417</v>
      </c>
      <c r="H457" s="4">
        <f t="shared" si="42"/>
        <v>1.3193133196982769</v>
      </c>
      <c r="I457" s="4">
        <f t="shared" si="43"/>
        <v>1.3633301776817928</v>
      </c>
      <c r="J457" s="4">
        <f t="shared" si="45"/>
        <v>103.33634606172113</v>
      </c>
      <c r="K457" s="3">
        <v>-2.46</v>
      </c>
      <c r="L457" s="3">
        <v>-5.49</v>
      </c>
      <c r="M457" s="5">
        <v>6.6600000000000001E-14</v>
      </c>
      <c r="N457" s="5">
        <v>5.7500000000000003E-12</v>
      </c>
      <c r="O457" s="5">
        <v>2.1700000000000002E-9</v>
      </c>
      <c r="P457" s="4">
        <v>1.3366666666666667</v>
      </c>
      <c r="Q457" s="4">
        <v>0.37501111094650669</v>
      </c>
      <c r="R457" s="4">
        <f t="shared" si="46"/>
        <v>28.05569408577357</v>
      </c>
      <c r="S457" s="4">
        <v>5.5762088797988518</v>
      </c>
      <c r="T457" s="4">
        <v>7.4359137982833605</v>
      </c>
      <c r="U457" s="4">
        <f t="shared" si="47"/>
        <v>133.350704010062</v>
      </c>
      <c r="V457" s="3">
        <v>-3.32</v>
      </c>
      <c r="W457" s="3">
        <v>-9.9600000000000009</v>
      </c>
      <c r="X457" s="3">
        <v>0</v>
      </c>
      <c r="Y457" s="3">
        <v>0</v>
      </c>
      <c r="Z457" s="3">
        <v>0</v>
      </c>
    </row>
    <row r="458" spans="1:26" x14ac:dyDescent="0.45">
      <c r="A458" s="3">
        <v>455</v>
      </c>
      <c r="B458" s="3" t="s">
        <v>916</v>
      </c>
      <c r="C458" s="3">
        <v>3</v>
      </c>
      <c r="D458" s="3" t="s">
        <v>917</v>
      </c>
      <c r="E458" s="4">
        <v>11.236666666666666</v>
      </c>
      <c r="F458" s="4">
        <v>1.1377756076368193</v>
      </c>
      <c r="G458" s="4">
        <f t="shared" si="44"/>
        <v>10.125561622398273</v>
      </c>
      <c r="H458" s="4">
        <f t="shared" si="42"/>
        <v>6.1872211371517425</v>
      </c>
      <c r="I458" s="4">
        <f t="shared" si="43"/>
        <v>7.1409943503041999</v>
      </c>
      <c r="J458" s="4">
        <f t="shared" si="45"/>
        <v>115.41521132040099</v>
      </c>
      <c r="K458" s="3">
        <v>-1.58</v>
      </c>
      <c r="L458" s="3">
        <v>-3</v>
      </c>
      <c r="M458" s="5">
        <v>2.2200000000000001E-16</v>
      </c>
      <c r="N458" s="5">
        <v>2.4300000000000001E-14</v>
      </c>
      <c r="O458" s="5">
        <v>7.2399999999999998E-12</v>
      </c>
      <c r="P458" s="4">
        <v>7.9066666666666663</v>
      </c>
      <c r="Q458" s="4">
        <v>0.40066611203511238</v>
      </c>
      <c r="R458" s="4">
        <f t="shared" si="46"/>
        <v>5.0674466108993981</v>
      </c>
      <c r="S458" s="4">
        <v>16.41148075810116</v>
      </c>
      <c r="T458" s="4">
        <v>18.414759149803412</v>
      </c>
      <c r="U458" s="4">
        <f t="shared" si="47"/>
        <v>112.2065669833807</v>
      </c>
      <c r="V458" s="3">
        <v>-2.16</v>
      </c>
      <c r="W458" s="3">
        <v>-4.4800000000000004</v>
      </c>
      <c r="X458" s="3">
        <v>0</v>
      </c>
      <c r="Y458" s="3">
        <v>0</v>
      </c>
      <c r="Z458" s="3">
        <v>0</v>
      </c>
    </row>
    <row r="459" spans="1:26" x14ac:dyDescent="0.45">
      <c r="A459" s="7">
        <v>456</v>
      </c>
      <c r="B459" s="3" t="s">
        <v>918</v>
      </c>
      <c r="C459" s="3">
        <v>3</v>
      </c>
      <c r="D459" s="3" t="s">
        <v>919</v>
      </c>
      <c r="E459" s="4">
        <v>7.6033333333333326</v>
      </c>
      <c r="F459" s="4">
        <v>2.9341835888937391</v>
      </c>
      <c r="G459" s="4">
        <f t="shared" si="44"/>
        <v>38.590753032359572</v>
      </c>
      <c r="H459" s="4">
        <f t="shared" si="42"/>
        <v>5.2687584611135359</v>
      </c>
      <c r="I459" s="4">
        <f t="shared" si="43"/>
        <v>3.3015874466686728</v>
      </c>
      <c r="J459" s="4">
        <f t="shared" si="45"/>
        <v>62.663480799818117</v>
      </c>
      <c r="K459" s="3">
        <v>1.53</v>
      </c>
      <c r="L459" s="3">
        <v>2.89</v>
      </c>
      <c r="M459" s="5">
        <v>1.6700000000000001E-6</v>
      </c>
      <c r="N459" s="5">
        <v>4.5800000000000002E-5</v>
      </c>
      <c r="O459" s="3">
        <v>0.05</v>
      </c>
      <c r="P459" s="4">
        <v>6.373333333333334</v>
      </c>
      <c r="Q459" s="4">
        <v>1.1428619047519819</v>
      </c>
      <c r="R459" s="4">
        <f t="shared" si="46"/>
        <v>17.931933651966244</v>
      </c>
      <c r="S459" s="4">
        <v>6.0458389740756902</v>
      </c>
      <c r="T459" s="4">
        <v>2.6947731267913198</v>
      </c>
      <c r="U459" s="4">
        <f t="shared" si="47"/>
        <v>44.572360235633077</v>
      </c>
      <c r="V459" s="3">
        <v>1.1299999999999999</v>
      </c>
      <c r="W459" s="3">
        <v>2.19</v>
      </c>
      <c r="X459" s="5">
        <v>8.8400000000000003E-7</v>
      </c>
      <c r="Y459" s="5">
        <v>1.38E-5</v>
      </c>
      <c r="Z459" s="3">
        <v>0.03</v>
      </c>
    </row>
    <row r="460" spans="1:26" x14ac:dyDescent="0.45">
      <c r="A460" s="7">
        <v>457</v>
      </c>
      <c r="B460" s="3" t="s">
        <v>920</v>
      </c>
      <c r="C460" s="3">
        <v>3</v>
      </c>
      <c r="D460" s="3" t="s">
        <v>921</v>
      </c>
      <c r="E460" s="4">
        <v>0.6133333333333334</v>
      </c>
      <c r="F460" s="4">
        <v>8.5049005481153059E-2</v>
      </c>
      <c r="G460" s="4">
        <f t="shared" si="44"/>
        <v>13.866685676274953</v>
      </c>
      <c r="H460" s="4">
        <f t="shared" si="42"/>
        <v>0.34919116940724321</v>
      </c>
      <c r="I460" s="4">
        <f t="shared" si="43"/>
        <v>0.37355343061885404</v>
      </c>
      <c r="J460" s="4">
        <f t="shared" si="45"/>
        <v>106.97676898673186</v>
      </c>
      <c r="K460" s="3">
        <v>-1.33</v>
      </c>
      <c r="L460" s="3">
        <v>-2.5099999999999998</v>
      </c>
      <c r="M460" s="5">
        <v>6.3500000000000004E-4</v>
      </c>
      <c r="N460" s="5">
        <v>8.9300000000000004E-3</v>
      </c>
      <c r="O460" s="3">
        <v>1</v>
      </c>
      <c r="P460" s="4">
        <v>0.78666666666666674</v>
      </c>
      <c r="Q460" s="4">
        <v>0.31533051443419358</v>
      </c>
      <c r="R460" s="4">
        <f t="shared" si="46"/>
        <v>40.084387428075452</v>
      </c>
      <c r="S460" s="4">
        <v>0.82279411293816207</v>
      </c>
      <c r="T460" s="4">
        <v>0.86178322513669881</v>
      </c>
      <c r="U460" s="4">
        <f t="shared" si="47"/>
        <v>104.73862313614622</v>
      </c>
      <c r="V460" s="3">
        <v>-1.07</v>
      </c>
      <c r="W460" s="3">
        <v>-2.1</v>
      </c>
      <c r="X460" s="5">
        <v>4.7699999999999999E-3</v>
      </c>
      <c r="Y460" s="3">
        <v>0.03</v>
      </c>
      <c r="Z460" s="3">
        <v>1</v>
      </c>
    </row>
    <row r="461" spans="1:26" x14ac:dyDescent="0.45">
      <c r="A461" s="7">
        <v>458</v>
      </c>
      <c r="B461" s="3" t="s">
        <v>922</v>
      </c>
      <c r="C461" s="3">
        <v>3</v>
      </c>
      <c r="D461" s="3" t="s">
        <v>923</v>
      </c>
      <c r="E461" s="4">
        <v>2.2866666666666666</v>
      </c>
      <c r="F461" s="4">
        <v>0.59475485145842377</v>
      </c>
      <c r="G461" s="4">
        <f t="shared" si="44"/>
        <v>26.009687381563722</v>
      </c>
      <c r="H461" s="4">
        <f t="shared" si="42"/>
        <v>1.4407107590625452</v>
      </c>
      <c r="I461" s="4">
        <f t="shared" si="43"/>
        <v>1.1963623177033895</v>
      </c>
      <c r="J461" s="4">
        <f t="shared" si="45"/>
        <v>83.039729534736693</v>
      </c>
      <c r="K461" s="3">
        <v>1.62</v>
      </c>
      <c r="L461" s="3">
        <v>3.08</v>
      </c>
      <c r="M461" s="5">
        <v>3.9100000000000003E-3</v>
      </c>
      <c r="N461" s="3">
        <v>0.04</v>
      </c>
      <c r="O461" s="3">
        <v>1</v>
      </c>
      <c r="P461" s="4">
        <v>2.4933333333333336</v>
      </c>
      <c r="Q461" s="4">
        <v>0.59281812837777725</v>
      </c>
      <c r="R461" s="4">
        <f t="shared" si="46"/>
        <v>23.776128143493739</v>
      </c>
      <c r="S461" s="4">
        <v>1.7238071727083633</v>
      </c>
      <c r="T461" s="4">
        <v>0.9777894128429121</v>
      </c>
      <c r="U461" s="4">
        <f t="shared" si="47"/>
        <v>56.722667611752428</v>
      </c>
      <c r="V461" s="3">
        <v>1.65</v>
      </c>
      <c r="W461" s="3">
        <v>3.13</v>
      </c>
      <c r="X461" s="5">
        <v>3.3400000000000001E-3</v>
      </c>
      <c r="Y461" s="3">
        <v>0.02</v>
      </c>
      <c r="Z461" s="3">
        <v>1</v>
      </c>
    </row>
    <row r="462" spans="1:26" x14ac:dyDescent="0.45">
      <c r="A462" s="7">
        <v>459</v>
      </c>
      <c r="B462" s="3" t="s">
        <v>924</v>
      </c>
      <c r="C462" s="3">
        <v>3</v>
      </c>
      <c r="D462" s="3" t="s">
        <v>925</v>
      </c>
      <c r="E462" s="4">
        <v>8.92</v>
      </c>
      <c r="F462" s="4">
        <v>2.270264301793953</v>
      </c>
      <c r="G462" s="4">
        <f t="shared" si="44"/>
        <v>25.45139351786943</v>
      </c>
      <c r="H462" s="4">
        <f t="shared" si="42"/>
        <v>5.5951321508969762</v>
      </c>
      <c r="I462" s="4">
        <f t="shared" si="43"/>
        <v>4.702073205299758</v>
      </c>
      <c r="J462" s="4">
        <f t="shared" si="45"/>
        <v>84.038644280206171</v>
      </c>
      <c r="K462" s="3">
        <v>1.3</v>
      </c>
      <c r="L462" s="3">
        <v>2.46</v>
      </c>
      <c r="M462" s="5">
        <v>7.1400000000000001E-5</v>
      </c>
      <c r="N462" s="5">
        <v>1.33E-3</v>
      </c>
      <c r="O462" s="3">
        <v>1</v>
      </c>
      <c r="P462" s="4">
        <v>8.9033333333333342</v>
      </c>
      <c r="Q462" s="4">
        <v>2.1338775347552938</v>
      </c>
      <c r="R462" s="4">
        <f t="shared" si="46"/>
        <v>23.967175605637891</v>
      </c>
      <c r="S462" s="4">
        <v>6.7034214339313181</v>
      </c>
      <c r="T462" s="4">
        <v>3.8392266953991245</v>
      </c>
      <c r="U462" s="4">
        <f t="shared" si="47"/>
        <v>57.272644025717398</v>
      </c>
      <c r="V462" s="3">
        <v>1.22</v>
      </c>
      <c r="W462" s="3">
        <v>2.34</v>
      </c>
      <c r="X462" s="5">
        <v>2.9899999999999998E-5</v>
      </c>
      <c r="Y462" s="5">
        <v>3.6000000000000002E-4</v>
      </c>
      <c r="Z462" s="3">
        <v>0.98</v>
      </c>
    </row>
    <row r="463" spans="1:26" x14ac:dyDescent="0.45">
      <c r="A463" s="3">
        <v>460</v>
      </c>
      <c r="B463" s="3" t="s">
        <v>926</v>
      </c>
      <c r="C463" s="3">
        <v>4</v>
      </c>
      <c r="D463" s="3" t="s">
        <v>927</v>
      </c>
      <c r="E463" s="4">
        <v>6.2766666666666664</v>
      </c>
      <c r="F463" s="4">
        <v>2.3033526289592192</v>
      </c>
      <c r="G463" s="4">
        <f t="shared" si="44"/>
        <v>36.697067906944547</v>
      </c>
      <c r="H463" s="4">
        <f t="shared" si="42"/>
        <v>4.2900096478129424</v>
      </c>
      <c r="I463" s="4">
        <f t="shared" si="43"/>
        <v>2.8095572998466403</v>
      </c>
      <c r="J463" s="4">
        <f t="shared" si="45"/>
        <v>65.490698867751021</v>
      </c>
      <c r="K463" s="3">
        <v>-2.02</v>
      </c>
      <c r="L463" s="3">
        <v>-4.05</v>
      </c>
      <c r="M463" s="3">
        <v>0</v>
      </c>
      <c r="N463" s="3">
        <v>0</v>
      </c>
      <c r="O463" s="3">
        <v>0</v>
      </c>
      <c r="P463" s="4">
        <v>5.5399999999999991</v>
      </c>
      <c r="Q463" s="4">
        <v>1.983658236693006</v>
      </c>
      <c r="R463" s="4">
        <f t="shared" si="46"/>
        <v>35.806105355469427</v>
      </c>
      <c r="S463" s="4">
        <v>12.046673098541961</v>
      </c>
      <c r="T463" s="4">
        <v>13.581026830626136</v>
      </c>
      <c r="U463" s="4">
        <f t="shared" si="47"/>
        <v>112.73674249756044</v>
      </c>
      <c r="V463" s="3">
        <v>-2.2400000000000002</v>
      </c>
      <c r="W463" s="3">
        <v>-4.72</v>
      </c>
      <c r="X463" s="3">
        <v>0</v>
      </c>
      <c r="Y463" s="3">
        <v>0</v>
      </c>
      <c r="Z463" s="3">
        <v>0</v>
      </c>
    </row>
    <row r="464" spans="1:26" x14ac:dyDescent="0.45">
      <c r="A464" s="3">
        <v>461</v>
      </c>
      <c r="B464" s="3" t="s">
        <v>928</v>
      </c>
      <c r="C464" s="3">
        <v>4</v>
      </c>
      <c r="D464" s="3" t="s">
        <v>929</v>
      </c>
      <c r="E464" s="4">
        <v>53.95333333333334</v>
      </c>
      <c r="F464" s="4">
        <v>5.2538874496255943</v>
      </c>
      <c r="G464" s="4">
        <f t="shared" si="44"/>
        <v>9.73783661737105</v>
      </c>
      <c r="H464" s="4">
        <f t="shared" si="42"/>
        <v>29.603610391479467</v>
      </c>
      <c r="I464" s="4">
        <f t="shared" si="43"/>
        <v>34.435708424397049</v>
      </c>
      <c r="J464" s="4">
        <f t="shared" si="45"/>
        <v>116.32266459738425</v>
      </c>
      <c r="K464" s="3">
        <v>1.62</v>
      </c>
      <c r="L464" s="3">
        <v>3.08</v>
      </c>
      <c r="M464" s="3">
        <v>0</v>
      </c>
      <c r="N464" s="3">
        <v>0</v>
      </c>
      <c r="O464" s="3">
        <v>0</v>
      </c>
      <c r="P464" s="4">
        <v>49.616666666666667</v>
      </c>
      <c r="Q464" s="4">
        <v>2.7885181249784492</v>
      </c>
      <c r="R464" s="4">
        <f t="shared" si="46"/>
        <v>5.6201238662649295</v>
      </c>
      <c r="S464" s="4">
        <v>37.719073594319646</v>
      </c>
      <c r="T464" s="4">
        <v>28.115675989294726</v>
      </c>
      <c r="U464" s="4">
        <f t="shared" si="47"/>
        <v>74.539677966875743</v>
      </c>
      <c r="V464" s="3">
        <v>1.42</v>
      </c>
      <c r="W464" s="3">
        <v>2.68</v>
      </c>
      <c r="X464" s="5">
        <v>1.11E-16</v>
      </c>
      <c r="Y464" s="5">
        <v>4.9099999999999997E-15</v>
      </c>
      <c r="Z464" s="5">
        <v>3.6199999999999999E-12</v>
      </c>
    </row>
    <row r="465" spans="1:26" x14ac:dyDescent="0.45">
      <c r="A465" s="3">
        <v>462</v>
      </c>
      <c r="B465" s="3" t="s">
        <v>930</v>
      </c>
      <c r="C465" s="3">
        <v>4</v>
      </c>
      <c r="D465" s="3" t="s">
        <v>931</v>
      </c>
      <c r="E465" s="4">
        <v>3.526666666666666</v>
      </c>
      <c r="F465" s="4">
        <v>0.93948567489522583</v>
      </c>
      <c r="G465" s="4">
        <f t="shared" si="44"/>
        <v>26.639480384552723</v>
      </c>
      <c r="H465" s="4">
        <f t="shared" si="42"/>
        <v>2.2330761707809459</v>
      </c>
      <c r="I465" s="4">
        <f t="shared" si="43"/>
        <v>1.8294132234385225</v>
      </c>
      <c r="J465" s="4">
        <f t="shared" si="45"/>
        <v>81.923458204237818</v>
      </c>
      <c r="K465" s="3">
        <v>-1.01</v>
      </c>
      <c r="L465" s="3">
        <v>-2.02</v>
      </c>
      <c r="M465" s="5">
        <v>2.1100000000000001E-5</v>
      </c>
      <c r="N465" s="5">
        <v>4.5399999999999998E-4</v>
      </c>
      <c r="O465" s="3">
        <v>0.69</v>
      </c>
      <c r="P465" s="4">
        <v>3.6433333333333331</v>
      </c>
      <c r="Q465" s="4">
        <v>0.23180451534284952</v>
      </c>
      <c r="R465" s="4">
        <f t="shared" si="46"/>
        <v>6.3624295153572614</v>
      </c>
      <c r="S465" s="4">
        <v>4.0320507805206303</v>
      </c>
      <c r="T465" s="4">
        <v>3.373767228264275</v>
      </c>
      <c r="U465" s="4">
        <f t="shared" si="47"/>
        <v>83.673728628701554</v>
      </c>
      <c r="V465" s="3">
        <v>-1</v>
      </c>
      <c r="W465" s="3">
        <v>-2</v>
      </c>
      <c r="X465" s="5">
        <v>9.1800000000000002E-6</v>
      </c>
      <c r="Y465" s="5">
        <v>1.21E-4</v>
      </c>
      <c r="Z465" s="3">
        <v>0.3</v>
      </c>
    </row>
    <row r="466" spans="1:26" x14ac:dyDescent="0.45">
      <c r="A466" s="7">
        <v>463</v>
      </c>
      <c r="B466" s="3" t="s">
        <v>932</v>
      </c>
      <c r="C466" s="3">
        <v>4</v>
      </c>
      <c r="D466" s="3" t="s">
        <v>933</v>
      </c>
      <c r="E466" s="4">
        <v>0.43</v>
      </c>
      <c r="F466" s="4">
        <v>0.15716233645501693</v>
      </c>
      <c r="G466" s="4">
        <f t="shared" si="44"/>
        <v>36.549380570934169</v>
      </c>
      <c r="H466" s="4">
        <f t="shared" si="42"/>
        <v>0.29358116822750846</v>
      </c>
      <c r="I466" s="4">
        <f t="shared" si="43"/>
        <v>0.19292536205575117</v>
      </c>
      <c r="J466" s="4">
        <f t="shared" si="45"/>
        <v>65.714488167117437</v>
      </c>
      <c r="K466" s="3">
        <v>-1.1000000000000001</v>
      </c>
      <c r="L466" s="3">
        <v>-2.15</v>
      </c>
      <c r="M466" s="5">
        <v>6.7500000000000004E-4</v>
      </c>
      <c r="N466" s="5">
        <v>9.3799999999999994E-3</v>
      </c>
      <c r="O466" s="3">
        <v>1</v>
      </c>
      <c r="P466" s="4">
        <v>0.19333333333333336</v>
      </c>
      <c r="Q466" s="4">
        <v>8.5049005481153711E-2</v>
      </c>
      <c r="R466" s="4">
        <f t="shared" si="46"/>
        <v>43.990864904045019</v>
      </c>
      <c r="S466" s="4">
        <v>0.5223874454850056</v>
      </c>
      <c r="T466" s="4">
        <v>0.41912651455076827</v>
      </c>
      <c r="U466" s="4">
        <f t="shared" si="47"/>
        <v>80.23288426497966</v>
      </c>
      <c r="V466" s="3">
        <v>-2.2999999999999998</v>
      </c>
      <c r="W466" s="3">
        <v>-4.93</v>
      </c>
      <c r="X466" s="5">
        <v>2.1199999999999999E-10</v>
      </c>
      <c r="Y466" s="5">
        <v>5.4000000000000004E-9</v>
      </c>
      <c r="Z466" s="5">
        <v>6.9099999999999999E-6</v>
      </c>
    </row>
    <row r="467" spans="1:26" x14ac:dyDescent="0.45">
      <c r="A467" s="7">
        <v>464</v>
      </c>
      <c r="B467" s="3" t="s">
        <v>934</v>
      </c>
      <c r="C467" s="3">
        <v>4</v>
      </c>
      <c r="D467" s="3" t="s">
        <v>935</v>
      </c>
      <c r="E467" s="4">
        <v>5.8</v>
      </c>
      <c r="F467" s="4">
        <v>0.75438716850170051</v>
      </c>
      <c r="G467" s="4">
        <f t="shared" si="44"/>
        <v>13.006675318994837</v>
      </c>
      <c r="H467" s="4">
        <f t="shared" si="42"/>
        <v>3.2771935842508499</v>
      </c>
      <c r="I467" s="4">
        <f t="shared" si="43"/>
        <v>3.5677870483943055</v>
      </c>
      <c r="J467" s="4">
        <f t="shared" si="45"/>
        <v>108.86714369086879</v>
      </c>
      <c r="K467" s="3">
        <v>2.36</v>
      </c>
      <c r="L467" s="3">
        <v>5.14</v>
      </c>
      <c r="M467" s="5">
        <v>4.8800000000000002E-11</v>
      </c>
      <c r="N467" s="5">
        <v>2.9699999999999999E-9</v>
      </c>
      <c r="O467" s="5">
        <v>1.59E-6</v>
      </c>
      <c r="P467" s="4">
        <v>10.63</v>
      </c>
      <c r="Q467" s="4">
        <v>1.4010353314602706</v>
      </c>
      <c r="R467" s="4">
        <f t="shared" si="46"/>
        <v>13.180012525496428</v>
      </c>
      <c r="S467" s="4">
        <v>4.1181290561672332</v>
      </c>
      <c r="T467" s="4">
        <v>2.9130859264921738</v>
      </c>
      <c r="U467" s="4">
        <f t="shared" si="47"/>
        <v>70.738092147199481</v>
      </c>
      <c r="V467" s="3">
        <v>3.14</v>
      </c>
      <c r="W467" s="3">
        <v>8.83</v>
      </c>
      <c r="X467" s="3">
        <v>0</v>
      </c>
      <c r="Y467" s="3">
        <v>0</v>
      </c>
      <c r="Z467" s="3">
        <v>0</v>
      </c>
    </row>
    <row r="468" spans="1:26" x14ac:dyDescent="0.45">
      <c r="A468" s="7">
        <v>465</v>
      </c>
      <c r="B468" s="3" t="s">
        <v>936</v>
      </c>
      <c r="C468" s="3">
        <v>4</v>
      </c>
      <c r="D468" s="3" t="s">
        <v>937</v>
      </c>
      <c r="E468" s="4">
        <v>2.75</v>
      </c>
      <c r="F468" s="4">
        <v>0.37802116342871955</v>
      </c>
      <c r="G468" s="4">
        <f t="shared" si="44"/>
        <v>13.746224124680712</v>
      </c>
      <c r="H468" s="4">
        <f t="shared" si="42"/>
        <v>1.5640105817143597</v>
      </c>
      <c r="I468" s="4">
        <f t="shared" si="43"/>
        <v>1.67724232017053</v>
      </c>
      <c r="J468" s="4">
        <f t="shared" si="45"/>
        <v>107.23983199218854</v>
      </c>
      <c r="K468" s="3">
        <v>1.07</v>
      </c>
      <c r="L468" s="3">
        <v>2.1</v>
      </c>
      <c r="M468" s="5">
        <v>2.0400000000000001E-3</v>
      </c>
      <c r="N468" s="3">
        <v>0.02</v>
      </c>
      <c r="O468" s="3">
        <v>1</v>
      </c>
      <c r="P468" s="4">
        <v>3.42</v>
      </c>
      <c r="Q468" s="4">
        <v>0.9253647929330362</v>
      </c>
      <c r="R468" s="4">
        <f t="shared" si="46"/>
        <v>27.057450085761293</v>
      </c>
      <c r="S468" s="4">
        <v>1.9593403878095732</v>
      </c>
      <c r="T468" s="4">
        <v>1.3694626198065238</v>
      </c>
      <c r="U468" s="4">
        <f t="shared" si="47"/>
        <v>69.894063753644261</v>
      </c>
      <c r="V468" s="3">
        <v>1.3</v>
      </c>
      <c r="W468" s="3">
        <v>2.46</v>
      </c>
      <c r="X468" s="5">
        <v>1.2E-4</v>
      </c>
      <c r="Y468" s="5">
        <v>1.2700000000000001E-3</v>
      </c>
      <c r="Z468" s="3">
        <v>1</v>
      </c>
    </row>
    <row r="469" spans="1:26" x14ac:dyDescent="0.45">
      <c r="A469" s="7">
        <v>466</v>
      </c>
      <c r="B469" s="3" t="s">
        <v>938</v>
      </c>
      <c r="C469" s="3">
        <v>4</v>
      </c>
      <c r="D469" s="3" t="s">
        <v>939</v>
      </c>
      <c r="E469" s="4">
        <v>4.4933333333333332</v>
      </c>
      <c r="F469" s="4">
        <v>1.1303686714224408</v>
      </c>
      <c r="G469" s="4">
        <f t="shared" si="44"/>
        <v>25.156572806137405</v>
      </c>
      <c r="H469" s="4">
        <f t="shared" si="42"/>
        <v>2.8118510023778871</v>
      </c>
      <c r="I469" s="4">
        <f t="shared" si="43"/>
        <v>2.3779751173279169</v>
      </c>
      <c r="J469" s="4">
        <f t="shared" si="45"/>
        <v>84.569741260007874</v>
      </c>
      <c r="K469" s="3">
        <v>1.82</v>
      </c>
      <c r="L469" s="3">
        <v>3.53</v>
      </c>
      <c r="M469" s="5">
        <v>1.11E-16</v>
      </c>
      <c r="N469" s="5">
        <v>1.26E-14</v>
      </c>
      <c r="O469" s="5">
        <v>3.6199999999999999E-12</v>
      </c>
      <c r="P469" s="4">
        <v>6.9266666666666667</v>
      </c>
      <c r="Q469" s="4">
        <v>0.51675268101223559</v>
      </c>
      <c r="R469" s="4">
        <f t="shared" si="46"/>
        <v>7.4603370694740461</v>
      </c>
      <c r="S469" s="4">
        <v>3.371234001585258</v>
      </c>
      <c r="T469" s="4">
        <v>1.9406470180643518</v>
      </c>
      <c r="U469" s="4">
        <f t="shared" si="47"/>
        <v>57.564886244971426</v>
      </c>
      <c r="V469" s="3">
        <v>2.39</v>
      </c>
      <c r="W469" s="3">
        <v>5.25</v>
      </c>
      <c r="X469" s="3">
        <v>0</v>
      </c>
      <c r="Y469" s="3">
        <v>0</v>
      </c>
      <c r="Z469" s="3">
        <v>0</v>
      </c>
    </row>
    <row r="470" spans="1:26" x14ac:dyDescent="0.45">
      <c r="A470" s="3">
        <v>467</v>
      </c>
      <c r="B470" s="3" t="s">
        <v>940</v>
      </c>
      <c r="C470" s="3">
        <v>4</v>
      </c>
      <c r="D470" s="3" t="s">
        <v>941</v>
      </c>
      <c r="E470" s="4">
        <v>16.510000000000002</v>
      </c>
      <c r="F470" s="4">
        <v>6.0950061525809778</v>
      </c>
      <c r="G470" s="4">
        <f t="shared" si="44"/>
        <v>36.917057253670365</v>
      </c>
      <c r="H470" s="4">
        <f t="shared" si="42"/>
        <v>11.30250307629049</v>
      </c>
      <c r="I470" s="4">
        <f t="shared" si="43"/>
        <v>7.3645127755261628</v>
      </c>
      <c r="J470" s="4">
        <f t="shared" si="45"/>
        <v>65.158246149694605</v>
      </c>
      <c r="K470" s="3">
        <v>1.3</v>
      </c>
      <c r="L470" s="3">
        <v>2.4500000000000002</v>
      </c>
      <c r="M470" s="5">
        <v>8.9600000000000005E-9</v>
      </c>
      <c r="N470" s="5">
        <v>3.6800000000000001E-7</v>
      </c>
      <c r="O470" s="5">
        <v>2.92E-4</v>
      </c>
      <c r="P470" s="4">
        <v>28.403333333333336</v>
      </c>
      <c r="Q470" s="4">
        <v>1.4582980948123505</v>
      </c>
      <c r="R470" s="4">
        <f t="shared" si="46"/>
        <v>5.134249835039375</v>
      </c>
      <c r="S470" s="4">
        <v>13.03833538419366</v>
      </c>
      <c r="T470" s="4">
        <v>6.0130995014156721</v>
      </c>
      <c r="U470" s="4">
        <f t="shared" si="47"/>
        <v>46.118613490379587</v>
      </c>
      <c r="V470" s="3">
        <v>2.04</v>
      </c>
      <c r="W470" s="3">
        <v>4.1100000000000003</v>
      </c>
      <c r="X470" s="3">
        <v>0</v>
      </c>
      <c r="Y470" s="3">
        <v>0</v>
      </c>
      <c r="Z470" s="3">
        <v>0</v>
      </c>
    </row>
    <row r="471" spans="1:26" x14ac:dyDescent="0.45">
      <c r="A471" s="3">
        <v>468</v>
      </c>
      <c r="B471" s="3" t="s">
        <v>942</v>
      </c>
      <c r="C471" s="3">
        <v>4</v>
      </c>
      <c r="D471" s="3" t="s">
        <v>943</v>
      </c>
      <c r="E471" s="4">
        <v>21.646666666666665</v>
      </c>
      <c r="F471" s="4">
        <v>6.4804037940033741</v>
      </c>
      <c r="G471" s="4">
        <f t="shared" si="44"/>
        <v>29.937190301832651</v>
      </c>
      <c r="H471" s="4">
        <f t="shared" si="42"/>
        <v>14.06353523033502</v>
      </c>
      <c r="I471" s="4">
        <f t="shared" si="43"/>
        <v>10.724167322517978</v>
      </c>
      <c r="J471" s="4">
        <f t="shared" si="45"/>
        <v>76.25513177786172</v>
      </c>
      <c r="K471" s="3">
        <v>1.27</v>
      </c>
      <c r="L471" s="3">
        <v>2.41</v>
      </c>
      <c r="M471" s="5">
        <v>1.11E-10</v>
      </c>
      <c r="N471" s="5">
        <v>6.2700000000000001E-9</v>
      </c>
      <c r="O471" s="5">
        <v>3.6100000000000002E-6</v>
      </c>
      <c r="P471" s="4">
        <v>21.056666666666668</v>
      </c>
      <c r="Q471" s="4">
        <v>1.7401819828205691</v>
      </c>
      <c r="R471" s="4">
        <f t="shared" si="46"/>
        <v>8.2642804313150346</v>
      </c>
      <c r="S471" s="4">
        <v>16.592356820223348</v>
      </c>
      <c r="T471" s="4">
        <v>8.7572083611809273</v>
      </c>
      <c r="U471" s="4">
        <f t="shared" si="47"/>
        <v>52.778568205014331</v>
      </c>
      <c r="V471" s="3">
        <v>1.2</v>
      </c>
      <c r="W471" s="3">
        <v>2.2999999999999998</v>
      </c>
      <c r="X471" s="5">
        <v>5.73E-12</v>
      </c>
      <c r="Y471" s="5">
        <v>1.7399999999999999E-10</v>
      </c>
      <c r="Z471" s="5">
        <v>1.8699999999999999E-7</v>
      </c>
    </row>
    <row r="472" spans="1:26" x14ac:dyDescent="0.45">
      <c r="A472" s="7">
        <v>469</v>
      </c>
      <c r="B472" s="3" t="s">
        <v>944</v>
      </c>
      <c r="C472" s="3">
        <v>4</v>
      </c>
      <c r="D472" s="3" t="s">
        <v>945</v>
      </c>
      <c r="E472" s="4">
        <v>0.21333333333333335</v>
      </c>
      <c r="F472" s="4">
        <v>3.5118845842842306E-2</v>
      </c>
      <c r="G472" s="4">
        <f t="shared" si="44"/>
        <v>16.461958988832329</v>
      </c>
      <c r="H472" s="4">
        <f t="shared" si="42"/>
        <v>0.12422608958808783</v>
      </c>
      <c r="I472" s="4">
        <f t="shared" si="43"/>
        <v>0.12601667261021138</v>
      </c>
      <c r="J472" s="4">
        <f t="shared" si="45"/>
        <v>101.44139047446541</v>
      </c>
      <c r="K472" s="3">
        <v>3.72</v>
      </c>
      <c r="L472" s="3">
        <v>13.16</v>
      </c>
      <c r="M472" s="5">
        <v>3.0199999999999998E-7</v>
      </c>
      <c r="N472" s="5">
        <v>9.5400000000000001E-6</v>
      </c>
      <c r="O472" s="5">
        <v>9.8600000000000007E-3</v>
      </c>
      <c r="P472" s="4">
        <v>0.21666666666666667</v>
      </c>
      <c r="Q472" s="4">
        <v>3.0550504633038839E-2</v>
      </c>
      <c r="R472" s="4">
        <f t="shared" si="46"/>
        <v>14.100232907556387</v>
      </c>
      <c r="S472" s="4">
        <v>0.15281739305872521</v>
      </c>
      <c r="T472" s="4">
        <v>0.10194355688480189</v>
      </c>
      <c r="U472" s="4">
        <f t="shared" si="47"/>
        <v>66.709394031886575</v>
      </c>
      <c r="V472" s="3">
        <v>3.61</v>
      </c>
      <c r="W472" s="3">
        <v>12.21</v>
      </c>
      <c r="X472" s="5">
        <v>7.4900000000000005E-7</v>
      </c>
      <c r="Y472" s="5">
        <v>1.19E-5</v>
      </c>
      <c r="Z472" s="3">
        <v>0.02</v>
      </c>
    </row>
    <row r="473" spans="1:26" x14ac:dyDescent="0.45">
      <c r="A473" s="7">
        <v>470</v>
      </c>
      <c r="B473" s="3" t="s">
        <v>946</v>
      </c>
      <c r="C473" s="3">
        <v>4</v>
      </c>
      <c r="D473" s="3" t="s">
        <v>947</v>
      </c>
      <c r="E473" s="4">
        <v>14.14</v>
      </c>
      <c r="F473" s="4">
        <v>4.2832581056947676</v>
      </c>
      <c r="G473" s="4">
        <f t="shared" si="44"/>
        <v>30.291782925705569</v>
      </c>
      <c r="H473" s="4">
        <f t="shared" si="42"/>
        <v>9.2116290528473836</v>
      </c>
      <c r="I473" s="4">
        <f t="shared" si="43"/>
        <v>6.9697690338687668</v>
      </c>
      <c r="J473" s="4">
        <f t="shared" si="45"/>
        <v>75.662719307117115</v>
      </c>
      <c r="K473" s="3">
        <v>3.15</v>
      </c>
      <c r="L473" s="3">
        <v>8.85</v>
      </c>
      <c r="M473" s="3">
        <v>0</v>
      </c>
      <c r="N473" s="3">
        <v>0</v>
      </c>
      <c r="O473" s="3">
        <v>0</v>
      </c>
      <c r="P473" s="4">
        <v>21.689999999999998</v>
      </c>
      <c r="Q473" s="4">
        <v>1.2647529403009898</v>
      </c>
      <c r="R473" s="4">
        <f t="shared" si="46"/>
        <v>5.8310416795804061</v>
      </c>
      <c r="S473" s="4">
        <v>10.854419368564924</v>
      </c>
      <c r="T473" s="4">
        <v>5.6907925860097865</v>
      </c>
      <c r="U473" s="4">
        <f t="shared" si="47"/>
        <v>52.428346397695648</v>
      </c>
      <c r="V473" s="3">
        <v>3.71</v>
      </c>
      <c r="W473" s="3">
        <v>13.07</v>
      </c>
      <c r="X473" s="3">
        <v>0</v>
      </c>
      <c r="Y473" s="3">
        <v>0</v>
      </c>
      <c r="Z473" s="3">
        <v>0</v>
      </c>
    </row>
    <row r="474" spans="1:26" x14ac:dyDescent="0.45">
      <c r="A474" s="7">
        <v>471</v>
      </c>
      <c r="B474" s="3" t="s">
        <v>948</v>
      </c>
      <c r="C474" s="3">
        <v>4</v>
      </c>
      <c r="D474" s="3" t="s">
        <v>949</v>
      </c>
      <c r="E474" s="4">
        <v>0.21</v>
      </c>
      <c r="F474" s="4">
        <v>2.6457513110645762E-2</v>
      </c>
      <c r="G474" s="4">
        <f t="shared" si="44"/>
        <v>12.598815766974173</v>
      </c>
      <c r="H474" s="4">
        <f t="shared" si="42"/>
        <v>0.11822875655532288</v>
      </c>
      <c r="I474" s="4">
        <f t="shared" si="43"/>
        <v>0.12978413711530534</v>
      </c>
      <c r="J474" s="4">
        <f t="shared" si="45"/>
        <v>109.77374785682987</v>
      </c>
      <c r="K474" s="3">
        <v>-3.16</v>
      </c>
      <c r="L474" s="3">
        <v>-8.92</v>
      </c>
      <c r="M474" s="5">
        <v>3.4900000000000001E-9</v>
      </c>
      <c r="N474" s="5">
        <v>1.54E-7</v>
      </c>
      <c r="O474" s="5">
        <v>1.1400000000000001E-4</v>
      </c>
      <c r="P474" s="4">
        <v>0.10999999999999999</v>
      </c>
      <c r="Q474" s="4">
        <v>7.5498344352707525E-2</v>
      </c>
      <c r="R474" s="4">
        <f t="shared" si="46"/>
        <v>68.634858502461398</v>
      </c>
      <c r="S474" s="4">
        <v>0.77548583770354851</v>
      </c>
      <c r="T474" s="4">
        <v>1.142095693574684</v>
      </c>
      <c r="U474" s="4">
        <f t="shared" si="47"/>
        <v>147.27486151865517</v>
      </c>
      <c r="V474" s="3">
        <v>-4.1399999999999997</v>
      </c>
      <c r="W474" s="3">
        <v>-17.63</v>
      </c>
      <c r="X474" s="5">
        <v>2.7000000000000001E-13</v>
      </c>
      <c r="Y474" s="5">
        <v>9.2999999999999996E-12</v>
      </c>
      <c r="Z474" s="5">
        <v>8.8100000000000008E-9</v>
      </c>
    </row>
    <row r="475" spans="1:26" x14ac:dyDescent="0.45">
      <c r="A475" s="7">
        <v>472</v>
      </c>
      <c r="B475" s="3" t="s">
        <v>950</v>
      </c>
      <c r="C475" s="3">
        <v>4</v>
      </c>
      <c r="D475" s="3" t="s">
        <v>951</v>
      </c>
      <c r="E475" s="4">
        <v>10.52</v>
      </c>
      <c r="F475" s="4">
        <v>0.95220796047922207</v>
      </c>
      <c r="G475" s="4">
        <f t="shared" si="44"/>
        <v>9.0514064684336706</v>
      </c>
      <c r="H475" s="4">
        <f t="shared" si="42"/>
        <v>5.7361039802396112</v>
      </c>
      <c r="I475" s="4">
        <f t="shared" si="43"/>
        <v>6.7654506321278083</v>
      </c>
      <c r="J475" s="4">
        <f t="shared" si="45"/>
        <v>117.94504868520879</v>
      </c>
      <c r="K475" s="3">
        <v>1.68</v>
      </c>
      <c r="L475" s="3">
        <v>3.2</v>
      </c>
      <c r="M475" s="5">
        <v>2.0200000000000001E-6</v>
      </c>
      <c r="N475" s="5">
        <v>5.4500000000000003E-5</v>
      </c>
      <c r="O475" s="3">
        <v>7.0000000000000007E-2</v>
      </c>
      <c r="P475" s="4">
        <v>19.513333333333332</v>
      </c>
      <c r="Q475" s="4">
        <v>2.7495878479025286</v>
      </c>
      <c r="R475" s="4">
        <f t="shared" si="46"/>
        <v>14.090815756248013</v>
      </c>
      <c r="S475" s="4">
        <v>7.330735986826407</v>
      </c>
      <c r="T475" s="4">
        <v>5.5239673095676798</v>
      </c>
      <c r="U475" s="4">
        <f t="shared" si="47"/>
        <v>75.353515929293394</v>
      </c>
      <c r="V475" s="3">
        <v>2.4700000000000002</v>
      </c>
      <c r="W475" s="3">
        <v>5.52</v>
      </c>
      <c r="X475" s="3">
        <v>0</v>
      </c>
      <c r="Y475" s="3">
        <v>0</v>
      </c>
      <c r="Z475" s="3">
        <v>0</v>
      </c>
    </row>
    <row r="476" spans="1:26" x14ac:dyDescent="0.45">
      <c r="A476" s="3">
        <v>473</v>
      </c>
      <c r="B476" s="3" t="s">
        <v>952</v>
      </c>
      <c r="C476" s="3">
        <v>4</v>
      </c>
      <c r="D476" s="3" t="s">
        <v>953</v>
      </c>
      <c r="E476" s="4">
        <v>6.0133333333333328</v>
      </c>
      <c r="F476" s="4">
        <v>1.711646380924907</v>
      </c>
      <c r="G476" s="4">
        <f t="shared" si="44"/>
        <v>28.464185935558323</v>
      </c>
      <c r="H476" s="4">
        <f t="shared" si="42"/>
        <v>3.8624898571291197</v>
      </c>
      <c r="I476" s="4">
        <f t="shared" si="43"/>
        <v>3.0417520145896915</v>
      </c>
      <c r="J476" s="4">
        <f t="shared" si="45"/>
        <v>78.751068018351774</v>
      </c>
      <c r="K476" s="3">
        <v>1.39</v>
      </c>
      <c r="L476" s="3">
        <v>2.62</v>
      </c>
      <c r="M476" s="5">
        <v>5.3600000000000002E-4</v>
      </c>
      <c r="N476" s="5">
        <v>7.7299999999999999E-3</v>
      </c>
      <c r="O476" s="3">
        <v>1</v>
      </c>
      <c r="P476" s="4">
        <v>7.9866666666666672</v>
      </c>
      <c r="Q476" s="4">
        <v>1.818827461122503</v>
      </c>
      <c r="R476" s="4">
        <f t="shared" si="46"/>
        <v>22.773298761967901</v>
      </c>
      <c r="S476" s="4">
        <v>4.5816599047527466</v>
      </c>
      <c r="T476" s="4">
        <v>2.4855068560209452</v>
      </c>
      <c r="U476" s="4">
        <f t="shared" si="47"/>
        <v>54.249047456416953</v>
      </c>
      <c r="V476" s="3">
        <v>1.76</v>
      </c>
      <c r="W476" s="3">
        <v>3.38</v>
      </c>
      <c r="X476" s="5">
        <v>2.5100000000000001E-6</v>
      </c>
      <c r="Y476" s="5">
        <v>3.6600000000000002E-5</v>
      </c>
      <c r="Z476" s="3">
        <v>0.08</v>
      </c>
    </row>
    <row r="477" spans="1:26" x14ac:dyDescent="0.45">
      <c r="A477" s="3">
        <v>474</v>
      </c>
      <c r="B477" s="3" t="s">
        <v>954</v>
      </c>
      <c r="C477" s="3">
        <v>4</v>
      </c>
      <c r="D477" s="3" t="s">
        <v>955</v>
      </c>
      <c r="E477" s="4">
        <v>1.89</v>
      </c>
      <c r="F477" s="4">
        <v>0.52115256883181649</v>
      </c>
      <c r="G477" s="4">
        <f t="shared" si="44"/>
        <v>27.574209991101402</v>
      </c>
      <c r="H477" s="4">
        <f t="shared" si="42"/>
        <v>1.2055762844159081</v>
      </c>
      <c r="I477" s="4">
        <f t="shared" si="43"/>
        <v>0.96792130098880846</v>
      </c>
      <c r="J477" s="4">
        <f t="shared" si="45"/>
        <v>80.287022356097395</v>
      </c>
      <c r="K477" s="3">
        <v>-2.1800000000000002</v>
      </c>
      <c r="L477" s="3">
        <v>-4.5199999999999996</v>
      </c>
      <c r="M477" s="5">
        <v>5.6499999999999999E-11</v>
      </c>
      <c r="N477" s="5">
        <v>3.3900000000000001E-9</v>
      </c>
      <c r="O477" s="5">
        <v>1.84E-6</v>
      </c>
      <c r="P477" s="4">
        <v>2.4966666666666666</v>
      </c>
      <c r="Q477" s="4">
        <v>0.32868424564212567</v>
      </c>
      <c r="R477" s="4">
        <f t="shared" si="46"/>
        <v>13.164923056426931</v>
      </c>
      <c r="S477" s="4">
        <v>3.8137175229439388</v>
      </c>
      <c r="T477" s="4">
        <v>4.5689865378205621</v>
      </c>
      <c r="U477" s="4">
        <f t="shared" si="47"/>
        <v>119.80401040016213</v>
      </c>
      <c r="V477" s="3">
        <v>-1.8</v>
      </c>
      <c r="W477" s="3">
        <v>-3.48</v>
      </c>
      <c r="X477" s="5">
        <v>1.04E-8</v>
      </c>
      <c r="Y477" s="5">
        <v>2.1500000000000001E-7</v>
      </c>
      <c r="Z477" s="5">
        <v>3.4000000000000002E-4</v>
      </c>
    </row>
    <row r="478" spans="1:26" x14ac:dyDescent="0.45">
      <c r="A478" s="3">
        <v>475</v>
      </c>
      <c r="B478" s="3" t="s">
        <v>956</v>
      </c>
      <c r="C478" s="3">
        <v>4</v>
      </c>
      <c r="D478" s="3" t="s">
        <v>957</v>
      </c>
      <c r="E478" s="4">
        <v>1.5133333333333334</v>
      </c>
      <c r="F478" s="4">
        <v>0.32316146634976944</v>
      </c>
      <c r="G478" s="4">
        <f t="shared" si="44"/>
        <v>21.354281917385645</v>
      </c>
      <c r="H478" s="4">
        <f t="shared" si="42"/>
        <v>0.91824739984155146</v>
      </c>
      <c r="I478" s="4">
        <f t="shared" si="43"/>
        <v>0.84157859792153167</v>
      </c>
      <c r="J478" s="4">
        <f t="shared" si="45"/>
        <v>91.650528829893844</v>
      </c>
      <c r="K478" s="3">
        <v>-2.5499999999999998</v>
      </c>
      <c r="L478" s="3">
        <v>-5.86</v>
      </c>
      <c r="M478" s="3">
        <v>0</v>
      </c>
      <c r="N478" s="3">
        <v>0</v>
      </c>
      <c r="O478" s="3">
        <v>0</v>
      </c>
      <c r="P478" s="4">
        <v>0.68666666666666665</v>
      </c>
      <c r="Q478" s="4">
        <v>0.19857828011475359</v>
      </c>
      <c r="R478" s="4">
        <f t="shared" si="46"/>
        <v>28.919167007002951</v>
      </c>
      <c r="S478" s="4">
        <v>3.9121649332277015</v>
      </c>
      <c r="T478" s="4">
        <v>5.2196507410353421</v>
      </c>
      <c r="U478" s="4">
        <f t="shared" si="47"/>
        <v>133.42102979101421</v>
      </c>
      <c r="V478" s="3">
        <v>-3.77</v>
      </c>
      <c r="W478" s="3">
        <v>-13.68</v>
      </c>
      <c r="X478" s="3">
        <v>0</v>
      </c>
      <c r="Y478" s="3">
        <v>0</v>
      </c>
      <c r="Z478" s="3">
        <v>0</v>
      </c>
    </row>
    <row r="479" spans="1:26" x14ac:dyDescent="0.45">
      <c r="A479" s="7">
        <v>476</v>
      </c>
      <c r="B479" s="3" t="s">
        <v>958</v>
      </c>
      <c r="C479" s="3">
        <v>4</v>
      </c>
      <c r="D479" s="3" t="s">
        <v>959</v>
      </c>
      <c r="E479" s="4">
        <v>7.32</v>
      </c>
      <c r="F479" s="4">
        <v>1.6865349092147466</v>
      </c>
      <c r="G479" s="4">
        <f t="shared" si="44"/>
        <v>23.040094388179597</v>
      </c>
      <c r="H479" s="4">
        <f t="shared" si="42"/>
        <v>4.5032674546073732</v>
      </c>
      <c r="I479" s="4">
        <f t="shared" si="43"/>
        <v>3.9834613672719432</v>
      </c>
      <c r="J479" s="4">
        <f t="shared" si="45"/>
        <v>88.457134900934946</v>
      </c>
      <c r="K479" s="3">
        <v>-1.64</v>
      </c>
      <c r="L479" s="3">
        <v>-3.11</v>
      </c>
      <c r="M479" s="3">
        <v>0</v>
      </c>
      <c r="N479" s="3">
        <v>0</v>
      </c>
      <c r="O479" s="3">
        <v>0</v>
      </c>
      <c r="P479" s="4">
        <v>6.93</v>
      </c>
      <c r="Q479" s="4">
        <v>2.2062638101550798</v>
      </c>
      <c r="R479" s="4">
        <f t="shared" si="46"/>
        <v>31.836418616956419</v>
      </c>
      <c r="S479" s="4">
        <v>11.275511636404916</v>
      </c>
      <c r="T479" s="4">
        <v>12.063326904546107</v>
      </c>
      <c r="U479" s="4">
        <f t="shared" si="47"/>
        <v>106.98695805162042</v>
      </c>
      <c r="V479" s="3">
        <v>-1.77</v>
      </c>
      <c r="W479" s="3">
        <v>-3.41</v>
      </c>
      <c r="X479" s="3">
        <v>0</v>
      </c>
      <c r="Y479" s="3">
        <v>0</v>
      </c>
      <c r="Z479" s="3">
        <v>0</v>
      </c>
    </row>
    <row r="480" spans="1:26" x14ac:dyDescent="0.45">
      <c r="A480" s="7">
        <v>477</v>
      </c>
      <c r="B480" s="3" t="s">
        <v>960</v>
      </c>
      <c r="C480" s="3">
        <v>4</v>
      </c>
      <c r="D480" s="3" t="s">
        <v>961</v>
      </c>
      <c r="E480" s="4">
        <v>4.9133333333333331</v>
      </c>
      <c r="F480" s="4">
        <v>1.0807559083036899</v>
      </c>
      <c r="G480" s="4">
        <f t="shared" si="44"/>
        <v>21.996388907130733</v>
      </c>
      <c r="H480" s="4">
        <f t="shared" si="42"/>
        <v>2.9970446208185115</v>
      </c>
      <c r="I480" s="4">
        <f t="shared" si="43"/>
        <v>2.7100414866609381</v>
      </c>
      <c r="J480" s="4">
        <f t="shared" si="45"/>
        <v>90.423795089203878</v>
      </c>
      <c r="K480" s="3">
        <v>1.24</v>
      </c>
      <c r="L480" s="3">
        <v>2.37</v>
      </c>
      <c r="M480" s="5">
        <v>6.64E-6</v>
      </c>
      <c r="N480" s="5">
        <v>1.6100000000000001E-4</v>
      </c>
      <c r="O480" s="3">
        <v>0.22</v>
      </c>
      <c r="P480" s="4">
        <v>5.3733333333333322</v>
      </c>
      <c r="Q480" s="4">
        <v>0.56127830292407799</v>
      </c>
      <c r="R480" s="4">
        <f t="shared" si="46"/>
        <v>10.445625984939419</v>
      </c>
      <c r="S480" s="4">
        <v>3.6346964138790079</v>
      </c>
      <c r="T480" s="4">
        <v>2.2117779855336992</v>
      </c>
      <c r="U480" s="4">
        <f t="shared" si="47"/>
        <v>60.851794309094807</v>
      </c>
      <c r="V480" s="3">
        <v>1.29</v>
      </c>
      <c r="W480" s="3">
        <v>2.44</v>
      </c>
      <c r="X480" s="5">
        <v>6.8499999999999998E-8</v>
      </c>
      <c r="Y480" s="5">
        <v>1.2699999999999999E-6</v>
      </c>
      <c r="Z480" s="5">
        <v>2.2399999999999998E-3</v>
      </c>
    </row>
    <row r="481" spans="1:26" x14ac:dyDescent="0.45">
      <c r="A481" s="7">
        <v>478</v>
      </c>
      <c r="B481" s="3" t="s">
        <v>962</v>
      </c>
      <c r="C481" s="3">
        <v>4</v>
      </c>
      <c r="D481" s="3" t="s">
        <v>963</v>
      </c>
      <c r="E481" s="4">
        <v>5.666666666666667</v>
      </c>
      <c r="F481" s="4">
        <v>1.1600143677271122</v>
      </c>
      <c r="G481" s="4">
        <f t="shared" si="44"/>
        <v>20.470841783419626</v>
      </c>
      <c r="H481" s="4">
        <f t="shared" si="42"/>
        <v>3.4133405171968896</v>
      </c>
      <c r="I481" s="4">
        <f t="shared" si="43"/>
        <v>3.186684401030103</v>
      </c>
      <c r="J481" s="4">
        <f t="shared" si="45"/>
        <v>93.359698072171199</v>
      </c>
      <c r="K481" s="3">
        <v>2.35</v>
      </c>
      <c r="L481" s="3">
        <v>5.1100000000000003</v>
      </c>
      <c r="M481" s="5">
        <v>1.67E-13</v>
      </c>
      <c r="N481" s="5">
        <v>1.37E-11</v>
      </c>
      <c r="O481" s="5">
        <v>5.45E-9</v>
      </c>
      <c r="P481" s="4">
        <v>8.8033333333333346</v>
      </c>
      <c r="Q481" s="4">
        <v>0.29771350881902087</v>
      </c>
      <c r="R481" s="4">
        <f t="shared" si="46"/>
        <v>3.3818270596632427</v>
      </c>
      <c r="S481" s="4">
        <v>4.1655603447979255</v>
      </c>
      <c r="T481" s="4">
        <v>2.6028797019825358</v>
      </c>
      <c r="U481" s="4">
        <f t="shared" si="47"/>
        <v>62.485703879745472</v>
      </c>
      <c r="V481" s="3">
        <v>2.93</v>
      </c>
      <c r="W481" s="3">
        <v>7.6</v>
      </c>
      <c r="X481" s="3">
        <v>0</v>
      </c>
      <c r="Y481" s="3">
        <v>0</v>
      </c>
      <c r="Z481" s="3">
        <v>0</v>
      </c>
    </row>
    <row r="482" spans="1:26" x14ac:dyDescent="0.45">
      <c r="A482" s="7">
        <v>479</v>
      </c>
      <c r="B482" s="3" t="s">
        <v>964</v>
      </c>
      <c r="C482" s="3">
        <v>4</v>
      </c>
      <c r="D482" s="3" t="s">
        <v>965</v>
      </c>
      <c r="E482" s="4">
        <v>0.83666666666666678</v>
      </c>
      <c r="F482" s="4">
        <v>0.41307787804884105</v>
      </c>
      <c r="G482" s="4">
        <f t="shared" si="44"/>
        <v>49.371857934124421</v>
      </c>
      <c r="H482" s="4">
        <f t="shared" si="42"/>
        <v>0.62487227235775389</v>
      </c>
      <c r="I482" s="4">
        <f t="shared" si="43"/>
        <v>0.29952250486625953</v>
      </c>
      <c r="J482" s="4">
        <f t="shared" si="45"/>
        <v>47.933396650183887</v>
      </c>
      <c r="K482" s="3">
        <v>1.61</v>
      </c>
      <c r="L482" s="3">
        <v>3.05</v>
      </c>
      <c r="M482" s="5">
        <v>5.5699999999999999E-4</v>
      </c>
      <c r="N482" s="5">
        <v>7.9799999999999992E-3</v>
      </c>
      <c r="O482" s="3">
        <v>1</v>
      </c>
      <c r="P482" s="4">
        <v>1.25</v>
      </c>
      <c r="Q482" s="4">
        <v>0.20808652046684786</v>
      </c>
      <c r="R482" s="4">
        <f t="shared" si="46"/>
        <v>16.646921637347827</v>
      </c>
      <c r="S482" s="4">
        <v>0.69658151490516929</v>
      </c>
      <c r="T482" s="4">
        <v>0.24552700841425032</v>
      </c>
      <c r="U482" s="4">
        <f t="shared" si="47"/>
        <v>35.247419456382744</v>
      </c>
      <c r="V482" s="3">
        <v>2.17</v>
      </c>
      <c r="W482" s="3">
        <v>4.51</v>
      </c>
      <c r="X482" s="5">
        <v>1.7500000000000001E-8</v>
      </c>
      <c r="Y482" s="5">
        <v>3.4999999999999998E-7</v>
      </c>
      <c r="Z482" s="5">
        <v>5.7200000000000003E-4</v>
      </c>
    </row>
    <row r="483" spans="1:26" x14ac:dyDescent="0.45">
      <c r="A483" s="3">
        <v>480</v>
      </c>
      <c r="B483" s="3" t="s">
        <v>966</v>
      </c>
      <c r="C483" s="3">
        <v>4</v>
      </c>
      <c r="D483" s="3" t="s">
        <v>967</v>
      </c>
      <c r="E483" s="4">
        <v>1.1966666666666665</v>
      </c>
      <c r="F483" s="4">
        <v>0.33080709383768281</v>
      </c>
      <c r="G483" s="4">
        <f t="shared" si="44"/>
        <v>27.644046838803582</v>
      </c>
      <c r="H483" s="4">
        <f t="shared" si="42"/>
        <v>0.76373688025217468</v>
      </c>
      <c r="I483" s="4">
        <f t="shared" si="43"/>
        <v>0.61225517550266173</v>
      </c>
      <c r="J483" s="4">
        <f t="shared" si="45"/>
        <v>80.165720856704482</v>
      </c>
      <c r="K483" s="3">
        <v>2.38</v>
      </c>
      <c r="L483" s="3">
        <v>5.19</v>
      </c>
      <c r="M483" s="5">
        <v>8.16E-7</v>
      </c>
      <c r="N483" s="5">
        <v>2.3900000000000002E-5</v>
      </c>
      <c r="O483" s="3">
        <v>0.03</v>
      </c>
      <c r="P483" s="4">
        <v>1.76</v>
      </c>
      <c r="Q483" s="4">
        <v>0.47696960070847194</v>
      </c>
      <c r="R483" s="4">
        <f t="shared" si="46"/>
        <v>27.100545494799544</v>
      </c>
      <c r="S483" s="4">
        <v>0.90915792016811636</v>
      </c>
      <c r="T483" s="4">
        <v>0.50086928086637494</v>
      </c>
      <c r="U483" s="4">
        <f t="shared" si="47"/>
        <v>55.091559976044316</v>
      </c>
      <c r="V483" s="3">
        <v>2.87</v>
      </c>
      <c r="W483" s="3">
        <v>7.31</v>
      </c>
      <c r="X483" s="5">
        <v>2.3600000000000001E-11</v>
      </c>
      <c r="Y483" s="5">
        <v>6.6699999999999997E-10</v>
      </c>
      <c r="Z483" s="5">
        <v>7.7000000000000004E-7</v>
      </c>
    </row>
    <row r="484" spans="1:26" x14ac:dyDescent="0.45">
      <c r="A484" s="3">
        <v>481</v>
      </c>
      <c r="B484" s="3" t="s">
        <v>968</v>
      </c>
      <c r="C484" s="3">
        <v>4</v>
      </c>
      <c r="D484" s="3" t="s">
        <v>969</v>
      </c>
      <c r="E484" s="4">
        <v>2.4033333333333333</v>
      </c>
      <c r="F484" s="4">
        <v>0.88895069229588497</v>
      </c>
      <c r="G484" s="4">
        <f t="shared" si="44"/>
        <v>36.988239623961924</v>
      </c>
      <c r="H484" s="4">
        <f t="shared" si="42"/>
        <v>1.6461420128146091</v>
      </c>
      <c r="I484" s="4">
        <f t="shared" si="43"/>
        <v>1.070830234788773</v>
      </c>
      <c r="J484" s="4">
        <f t="shared" si="45"/>
        <v>65.050902440540014</v>
      </c>
      <c r="K484" s="3">
        <v>-1.1200000000000001</v>
      </c>
      <c r="L484" s="3">
        <v>-2.1800000000000002</v>
      </c>
      <c r="M484" s="5">
        <v>1.79E-6</v>
      </c>
      <c r="N484" s="5">
        <v>4.8900000000000003E-5</v>
      </c>
      <c r="O484" s="3">
        <v>0.06</v>
      </c>
      <c r="P484" s="4">
        <v>1.7166666666666668</v>
      </c>
      <c r="Q484" s="4">
        <v>0.32624121954978724</v>
      </c>
      <c r="R484" s="4">
        <f t="shared" si="46"/>
        <v>19.004342886395374</v>
      </c>
      <c r="S484" s="4">
        <v>2.9574280085430726</v>
      </c>
      <c r="T484" s="4">
        <v>2.3941076800448333</v>
      </c>
      <c r="U484" s="4">
        <f t="shared" si="47"/>
        <v>80.95235701863291</v>
      </c>
      <c r="V484" s="3">
        <v>-1.63</v>
      </c>
      <c r="W484" s="3">
        <v>-3.09</v>
      </c>
      <c r="X484" s="5">
        <v>7.7499999999999998E-14</v>
      </c>
      <c r="Y484" s="5">
        <v>2.7799999999999999E-12</v>
      </c>
      <c r="Z484" s="5">
        <v>2.5300000000000002E-9</v>
      </c>
    </row>
    <row r="485" spans="1:26" x14ac:dyDescent="0.45">
      <c r="A485" s="7">
        <v>482</v>
      </c>
      <c r="B485" s="3" t="s">
        <v>970</v>
      </c>
      <c r="C485" s="3">
        <v>4</v>
      </c>
      <c r="D485" s="3" t="s">
        <v>971</v>
      </c>
      <c r="E485" s="4">
        <v>12.973333333333334</v>
      </c>
      <c r="F485" s="4">
        <v>2.125496020540445</v>
      </c>
      <c r="G485" s="4">
        <f t="shared" si="44"/>
        <v>16.383576725645771</v>
      </c>
      <c r="H485" s="4">
        <f t="shared" si="42"/>
        <v>7.5494146769368893</v>
      </c>
      <c r="I485" s="4">
        <f t="shared" si="43"/>
        <v>7.6705793250843088</v>
      </c>
      <c r="J485" s="4">
        <f t="shared" si="45"/>
        <v>101.60495420284134</v>
      </c>
      <c r="K485" s="3">
        <v>3.55</v>
      </c>
      <c r="L485" s="3">
        <v>11.73</v>
      </c>
      <c r="M485" s="3">
        <v>0</v>
      </c>
      <c r="N485" s="3">
        <v>0</v>
      </c>
      <c r="O485" s="3">
        <v>0</v>
      </c>
      <c r="P485" s="4">
        <v>17.923333333333332</v>
      </c>
      <c r="Q485" s="4">
        <v>1.5850657189319741</v>
      </c>
      <c r="R485" s="4">
        <f t="shared" si="46"/>
        <v>8.8435877939295562</v>
      </c>
      <c r="S485" s="4">
        <v>9.3562764512912597</v>
      </c>
      <c r="T485" s="4">
        <v>6.2620397640125587</v>
      </c>
      <c r="U485" s="4">
        <f t="shared" si="47"/>
        <v>66.928759497570582</v>
      </c>
      <c r="V485" s="3">
        <v>3.95</v>
      </c>
      <c r="W485" s="3">
        <v>15.46</v>
      </c>
      <c r="X485" s="3">
        <v>0</v>
      </c>
      <c r="Y485" s="3">
        <v>0</v>
      </c>
      <c r="Z485" s="3">
        <v>0</v>
      </c>
    </row>
    <row r="486" spans="1:26" x14ac:dyDescent="0.45">
      <c r="A486" s="7">
        <v>483</v>
      </c>
      <c r="B486" s="3" t="s">
        <v>972</v>
      </c>
      <c r="C486" s="3">
        <v>4</v>
      </c>
      <c r="D486" s="3" t="s">
        <v>973</v>
      </c>
      <c r="E486" s="4">
        <v>5.6466666666666674</v>
      </c>
      <c r="F486" s="4">
        <v>0.88070047878568325</v>
      </c>
      <c r="G486" s="4">
        <f t="shared" si="44"/>
        <v>15.596820757715758</v>
      </c>
      <c r="H486" s="4">
        <f t="shared" si="42"/>
        <v>3.2636835727261753</v>
      </c>
      <c r="I486" s="4">
        <f t="shared" si="43"/>
        <v>3.3700470103564437</v>
      </c>
      <c r="J486" s="4">
        <f t="shared" si="45"/>
        <v>103.25899969344829</v>
      </c>
      <c r="K486" s="3">
        <v>-4.46</v>
      </c>
      <c r="L486" s="3">
        <v>-22</v>
      </c>
      <c r="M486" s="3">
        <v>0</v>
      </c>
      <c r="N486" s="3">
        <v>0</v>
      </c>
      <c r="O486" s="3">
        <v>0</v>
      </c>
      <c r="P486" s="4">
        <v>1.8666666666666665</v>
      </c>
      <c r="Q486" s="4">
        <v>0.49571497186723612</v>
      </c>
      <c r="R486" s="4">
        <f t="shared" si="46"/>
        <v>26.556159207173369</v>
      </c>
      <c r="S486" s="4">
        <v>48.692455715150793</v>
      </c>
      <c r="T486" s="4">
        <v>78.721017673369857</v>
      </c>
      <c r="U486" s="4">
        <f t="shared" si="47"/>
        <v>161.66984498355376</v>
      </c>
      <c r="V486" s="3">
        <v>-6.16</v>
      </c>
      <c r="W486" s="3">
        <v>-71.37</v>
      </c>
      <c r="X486" s="3">
        <v>0</v>
      </c>
      <c r="Y486" s="3">
        <v>0</v>
      </c>
      <c r="Z486" s="3">
        <v>0</v>
      </c>
    </row>
    <row r="487" spans="1:26" x14ac:dyDescent="0.45">
      <c r="A487" s="7">
        <v>484</v>
      </c>
      <c r="B487" s="3" t="s">
        <v>974</v>
      </c>
      <c r="C487" s="3">
        <v>4</v>
      </c>
      <c r="D487" s="3" t="s">
        <v>975</v>
      </c>
      <c r="E487" s="4">
        <v>4.62</v>
      </c>
      <c r="F487" s="4">
        <v>1.3453252394867168</v>
      </c>
      <c r="G487" s="4">
        <f t="shared" si="44"/>
        <v>29.119593928283908</v>
      </c>
      <c r="H487" s="4">
        <f t="shared" si="42"/>
        <v>2.9826626197433583</v>
      </c>
      <c r="I487" s="4">
        <f t="shared" si="43"/>
        <v>2.3155447293393765</v>
      </c>
      <c r="J487" s="4">
        <f t="shared" si="45"/>
        <v>77.633478021011186</v>
      </c>
      <c r="K487" s="3">
        <v>2.6</v>
      </c>
      <c r="L487" s="3">
        <v>6.07</v>
      </c>
      <c r="M487" s="3">
        <v>0</v>
      </c>
      <c r="N487" s="3">
        <v>0</v>
      </c>
      <c r="O487" s="3">
        <v>0</v>
      </c>
      <c r="P487" s="4">
        <v>4.583333333333333</v>
      </c>
      <c r="Q487" s="4">
        <v>1.0364522822268898</v>
      </c>
      <c r="R487" s="4">
        <f t="shared" si="46"/>
        <v>22.61350433949578</v>
      </c>
      <c r="S487" s="4">
        <v>3.5284417464955724</v>
      </c>
      <c r="T487" s="4">
        <v>1.8906343544908166</v>
      </c>
      <c r="U487" s="4">
        <f t="shared" si="47"/>
        <v>53.582699965745043</v>
      </c>
      <c r="V487" s="3">
        <v>2.5499999999999998</v>
      </c>
      <c r="W487" s="3">
        <v>5.87</v>
      </c>
      <c r="X487" s="3">
        <v>0</v>
      </c>
      <c r="Y487" s="3">
        <v>0</v>
      </c>
      <c r="Z487" s="3">
        <v>0</v>
      </c>
    </row>
    <row r="488" spans="1:26" x14ac:dyDescent="0.45">
      <c r="A488" s="7">
        <v>485</v>
      </c>
      <c r="B488" s="3" t="s">
        <v>976</v>
      </c>
      <c r="C488" s="3">
        <v>4</v>
      </c>
      <c r="D488" s="3" t="s">
        <v>977</v>
      </c>
      <c r="E488" s="4">
        <v>8.8966666666666665</v>
      </c>
      <c r="F488" s="4">
        <v>2.8818454735348515</v>
      </c>
      <c r="G488" s="4">
        <f t="shared" si="44"/>
        <v>32.392418211332163</v>
      </c>
      <c r="H488" s="4">
        <f t="shared" si="42"/>
        <v>5.8892560701007586</v>
      </c>
      <c r="I488" s="4">
        <f t="shared" si="43"/>
        <v>4.2531208532880687</v>
      </c>
      <c r="J488" s="4">
        <f t="shared" si="45"/>
        <v>72.218304021127452</v>
      </c>
      <c r="K488" s="3">
        <v>1.45</v>
      </c>
      <c r="L488" s="3">
        <v>2.73</v>
      </c>
      <c r="M488" s="5">
        <v>6.8500000000000001E-9</v>
      </c>
      <c r="N488" s="5">
        <v>2.8599999999999999E-7</v>
      </c>
      <c r="O488" s="5">
        <v>2.24E-4</v>
      </c>
      <c r="P488" s="4">
        <v>9.35</v>
      </c>
      <c r="Q488" s="4">
        <v>0.79504716841203849</v>
      </c>
      <c r="R488" s="4">
        <f t="shared" si="46"/>
        <v>8.5031782717865081</v>
      </c>
      <c r="S488" s="4">
        <v>6.8928373800671734</v>
      </c>
      <c r="T488" s="4">
        <v>3.4736212852696822</v>
      </c>
      <c r="U488" s="4">
        <f t="shared" si="47"/>
        <v>50.39465018157486</v>
      </c>
      <c r="V488" s="3">
        <v>1.47</v>
      </c>
      <c r="W488" s="3">
        <v>2.78</v>
      </c>
      <c r="X488" s="5">
        <v>4.0600000000000001E-11</v>
      </c>
      <c r="Y488" s="5">
        <v>1.1200000000000001E-9</v>
      </c>
      <c r="Z488" s="5">
        <v>1.3200000000000001E-6</v>
      </c>
    </row>
    <row r="489" spans="1:26" x14ac:dyDescent="0.45">
      <c r="A489" s="3">
        <v>486</v>
      </c>
      <c r="B489" s="3" t="s">
        <v>978</v>
      </c>
      <c r="C489" s="3">
        <v>4</v>
      </c>
      <c r="D489" s="3" t="s">
        <v>979</v>
      </c>
      <c r="E489" s="4">
        <v>1.7533333333333332</v>
      </c>
      <c r="F489" s="4">
        <v>0.3150132272355135</v>
      </c>
      <c r="G489" s="4">
        <f t="shared" si="44"/>
        <v>17.96653387274792</v>
      </c>
      <c r="H489" s="4">
        <f t="shared" si="42"/>
        <v>1.0341732802844232</v>
      </c>
      <c r="I489" s="4">
        <f t="shared" si="43"/>
        <v>1.0170459005387231</v>
      </c>
      <c r="J489" s="4">
        <f t="shared" si="45"/>
        <v>98.343857835798104</v>
      </c>
      <c r="K489" s="3">
        <v>1.28</v>
      </c>
      <c r="L489" s="3">
        <v>2.42</v>
      </c>
      <c r="M489" s="5">
        <v>1.39E-3</v>
      </c>
      <c r="N489" s="3">
        <v>0.02</v>
      </c>
      <c r="O489" s="3">
        <v>1</v>
      </c>
      <c r="P489" s="4">
        <v>1.72</v>
      </c>
      <c r="Q489" s="4">
        <v>0.19519221295943129</v>
      </c>
      <c r="R489" s="4">
        <f t="shared" si="46"/>
        <v>11.34838447438554</v>
      </c>
      <c r="S489" s="4">
        <v>1.2727821868562821</v>
      </c>
      <c r="T489" s="4">
        <v>0.82945392445124122</v>
      </c>
      <c r="U489" s="4">
        <f t="shared" si="47"/>
        <v>65.16856796212376</v>
      </c>
      <c r="V489" s="3">
        <v>1.19</v>
      </c>
      <c r="W489" s="3">
        <v>2.2799999999999998</v>
      </c>
      <c r="X489" s="5">
        <v>7.5900000000000002E-4</v>
      </c>
      <c r="Y489" s="5">
        <v>6.7000000000000002E-3</v>
      </c>
      <c r="Z489" s="3">
        <v>1</v>
      </c>
    </row>
    <row r="490" spans="1:26" x14ac:dyDescent="0.45">
      <c r="A490" s="3">
        <v>487</v>
      </c>
      <c r="B490" s="3" t="s">
        <v>980</v>
      </c>
      <c r="C490" s="3">
        <v>4</v>
      </c>
      <c r="D490" s="3" t="s">
        <v>981</v>
      </c>
      <c r="E490" s="4">
        <v>2.11</v>
      </c>
      <c r="F490" s="4">
        <v>0.13453624047073701</v>
      </c>
      <c r="G490" s="4">
        <f t="shared" si="44"/>
        <v>6.3761251407932233</v>
      </c>
      <c r="H490" s="4">
        <f t="shared" si="42"/>
        <v>1.1222681202353684</v>
      </c>
      <c r="I490" s="4">
        <f t="shared" si="43"/>
        <v>1.3968638203514132</v>
      </c>
      <c r="J490" s="4">
        <f t="shared" si="45"/>
        <v>124.46792305375787</v>
      </c>
      <c r="K490" s="3">
        <v>-1.56</v>
      </c>
      <c r="L490" s="3">
        <v>-2.95</v>
      </c>
      <c r="M490" s="5">
        <v>8.6300000000000004E-7</v>
      </c>
      <c r="N490" s="5">
        <v>2.5199999999999999E-5</v>
      </c>
      <c r="O490" s="3">
        <v>0.03</v>
      </c>
      <c r="P490" s="4">
        <v>1.5933333333333335</v>
      </c>
      <c r="Q490" s="4">
        <v>0.68134670567438171</v>
      </c>
      <c r="R490" s="4">
        <f t="shared" si="46"/>
        <v>42.762345544417258</v>
      </c>
      <c r="S490" s="4">
        <v>3.0781787468235788</v>
      </c>
      <c r="T490" s="4">
        <v>3.5287920601681013</v>
      </c>
      <c r="U490" s="4">
        <f t="shared" si="47"/>
        <v>114.63895863128538</v>
      </c>
      <c r="V490" s="3">
        <v>-2.08</v>
      </c>
      <c r="W490" s="3">
        <v>-4.2300000000000004</v>
      </c>
      <c r="X490" s="5">
        <v>5.4999999999999996E-10</v>
      </c>
      <c r="Y490" s="5">
        <v>1.33E-8</v>
      </c>
      <c r="Z490" s="5">
        <v>1.7900000000000001E-5</v>
      </c>
    </row>
    <row r="491" spans="1:26" x14ac:dyDescent="0.45">
      <c r="A491" s="3">
        <v>488</v>
      </c>
      <c r="B491" s="3" t="s">
        <v>982</v>
      </c>
      <c r="C491" s="3">
        <v>4</v>
      </c>
      <c r="D491" s="3" t="s">
        <v>983</v>
      </c>
      <c r="E491" s="4">
        <v>4.29</v>
      </c>
      <c r="F491" s="4">
        <v>1.0927488274987969</v>
      </c>
      <c r="G491" s="4">
        <f t="shared" si="44"/>
        <v>25.472000640997592</v>
      </c>
      <c r="H491" s="4">
        <f t="shared" si="42"/>
        <v>2.6913744137493985</v>
      </c>
      <c r="I491" s="4">
        <f t="shared" si="43"/>
        <v>2.2607979852322408</v>
      </c>
      <c r="J491" s="4">
        <f t="shared" si="45"/>
        <v>84.001615445347326</v>
      </c>
      <c r="K491" s="3">
        <v>2.41</v>
      </c>
      <c r="L491" s="3">
        <v>5.32</v>
      </c>
      <c r="M491" s="5">
        <v>9.9299999999999998E-10</v>
      </c>
      <c r="N491" s="5">
        <v>4.9199999999999997E-8</v>
      </c>
      <c r="O491" s="5">
        <v>3.2400000000000001E-5</v>
      </c>
      <c r="P491" s="4">
        <v>6.8833333333333329</v>
      </c>
      <c r="Q491" s="4">
        <v>0.35246749259092414</v>
      </c>
      <c r="R491" s="4">
        <f t="shared" si="46"/>
        <v>5.1205931127010773</v>
      </c>
      <c r="S491" s="4">
        <v>3.2242496091662658</v>
      </c>
      <c r="T491" s="4">
        <v>1.8459338251104156</v>
      </c>
      <c r="U491" s="4">
        <f t="shared" si="47"/>
        <v>57.251579401997397</v>
      </c>
      <c r="V491" s="3">
        <v>2.99</v>
      </c>
      <c r="W491" s="3">
        <v>7.92</v>
      </c>
      <c r="X491" s="3">
        <v>0</v>
      </c>
      <c r="Y491" s="3">
        <v>0</v>
      </c>
      <c r="Z491" s="3">
        <v>0</v>
      </c>
    </row>
    <row r="492" spans="1:26" x14ac:dyDescent="0.45">
      <c r="A492" s="7">
        <v>489</v>
      </c>
      <c r="B492" s="3" t="s">
        <v>984</v>
      </c>
      <c r="C492" s="3">
        <v>4</v>
      </c>
      <c r="D492" s="3" t="s">
        <v>985</v>
      </c>
      <c r="E492" s="4">
        <v>92.116666666666674</v>
      </c>
      <c r="F492" s="4">
        <v>20.350052415984855</v>
      </c>
      <c r="G492" s="4">
        <f t="shared" si="44"/>
        <v>22.091607471668016</v>
      </c>
      <c r="H492" s="4">
        <f t="shared" si="42"/>
        <v>56.233359541325768</v>
      </c>
      <c r="I492" s="4">
        <f t="shared" si="43"/>
        <v>50.746659599456216</v>
      </c>
      <c r="J492" s="4">
        <f t="shared" si="45"/>
        <v>90.242980347212949</v>
      </c>
      <c r="K492" s="3">
        <v>6.04</v>
      </c>
      <c r="L492" s="3">
        <v>65.58</v>
      </c>
      <c r="M492" s="3">
        <v>0</v>
      </c>
      <c r="N492" s="3">
        <v>0</v>
      </c>
      <c r="O492" s="3">
        <v>0</v>
      </c>
      <c r="P492" s="4">
        <v>112.21333333333332</v>
      </c>
      <c r="Q492" s="4">
        <v>11.324629500929968</v>
      </c>
      <c r="R492" s="4">
        <f t="shared" si="46"/>
        <v>10.09205338129453</v>
      </c>
      <c r="S492" s="4">
        <v>68.195573027550509</v>
      </c>
      <c r="T492" s="4">
        <v>41.43543634042716</v>
      </c>
      <c r="U492" s="4">
        <f t="shared" si="47"/>
        <v>60.759715771707867</v>
      </c>
      <c r="V492" s="3">
        <v>6.22</v>
      </c>
      <c r="W492" s="3">
        <v>74.69</v>
      </c>
      <c r="X492" s="3">
        <v>0</v>
      </c>
      <c r="Y492" s="3">
        <v>0</v>
      </c>
      <c r="Z492" s="3">
        <v>0</v>
      </c>
    </row>
    <row r="493" spans="1:26" x14ac:dyDescent="0.45">
      <c r="A493" s="7">
        <v>490</v>
      </c>
      <c r="B493" s="3" t="s">
        <v>986</v>
      </c>
      <c r="C493" s="3">
        <v>4</v>
      </c>
      <c r="D493" s="3" t="s">
        <v>987</v>
      </c>
      <c r="E493" s="4">
        <v>0.91666666666666663</v>
      </c>
      <c r="F493" s="4">
        <v>0.26501572280401242</v>
      </c>
      <c r="G493" s="4">
        <f t="shared" si="44"/>
        <v>28.910806124074085</v>
      </c>
      <c r="H493" s="4">
        <f t="shared" si="42"/>
        <v>0.59084119473533958</v>
      </c>
      <c r="I493" s="4">
        <f t="shared" si="43"/>
        <v>0.46078680137189681</v>
      </c>
      <c r="J493" s="4">
        <f t="shared" si="45"/>
        <v>77.988265794212424</v>
      </c>
      <c r="K493" s="3">
        <v>3.31</v>
      </c>
      <c r="L493" s="3">
        <v>9.89</v>
      </c>
      <c r="M493" s="5">
        <v>4.3099999999999997E-5</v>
      </c>
      <c r="N493" s="5">
        <v>8.4699999999999999E-4</v>
      </c>
      <c r="O493" s="3">
        <v>1</v>
      </c>
      <c r="P493" s="4">
        <v>1.1733333333333336</v>
      </c>
      <c r="Q493" s="4">
        <v>0.28041635710730728</v>
      </c>
      <c r="R493" s="4">
        <f t="shared" si="46"/>
        <v>23.899121344372777</v>
      </c>
      <c r="S493" s="4">
        <v>0.6972274631568931</v>
      </c>
      <c r="T493" s="4">
        <v>0.37432118893439675</v>
      </c>
      <c r="U493" s="4">
        <f t="shared" si="47"/>
        <v>53.687097642360861</v>
      </c>
      <c r="V493" s="3">
        <v>3.5</v>
      </c>
      <c r="W493" s="3">
        <v>11.35</v>
      </c>
      <c r="X493" s="5">
        <v>6.1600000000000003E-6</v>
      </c>
      <c r="Y493" s="5">
        <v>8.42E-5</v>
      </c>
      <c r="Z493" s="3">
        <v>0.2</v>
      </c>
    </row>
    <row r="494" spans="1:26" x14ac:dyDescent="0.45">
      <c r="A494" s="7">
        <v>491</v>
      </c>
      <c r="B494" s="3" t="s">
        <v>988</v>
      </c>
      <c r="C494" s="3">
        <v>4</v>
      </c>
      <c r="D494" s="3" t="s">
        <v>989</v>
      </c>
      <c r="E494" s="4">
        <v>64.806666666666672</v>
      </c>
      <c r="F494" s="4">
        <v>7.3630858567134272</v>
      </c>
      <c r="G494" s="4">
        <f t="shared" si="44"/>
        <v>11.361617925182738</v>
      </c>
      <c r="H494" s="4">
        <f t="shared" si="42"/>
        <v>36.084876261690049</v>
      </c>
      <c r="I494" s="4">
        <f t="shared" si="43"/>
        <v>40.618745526355369</v>
      </c>
      <c r="J494" s="4">
        <f t="shared" si="45"/>
        <v>112.56445839466203</v>
      </c>
      <c r="K494" s="3">
        <v>2.35</v>
      </c>
      <c r="L494" s="3">
        <v>5.1100000000000003</v>
      </c>
      <c r="M494" s="3">
        <v>0</v>
      </c>
      <c r="N494" s="3">
        <v>0</v>
      </c>
      <c r="O494" s="3">
        <v>0</v>
      </c>
      <c r="P494" s="4">
        <v>79.24666666666667</v>
      </c>
      <c r="Q494" s="4">
        <v>7.8138936090359765</v>
      </c>
      <c r="R494" s="4">
        <f t="shared" si="46"/>
        <v>9.8602173917337979</v>
      </c>
      <c r="S494" s="4">
        <v>45.659917507793374</v>
      </c>
      <c r="T494" s="4">
        <v>33.166029136168021</v>
      </c>
      <c r="U494" s="4">
        <f t="shared" si="47"/>
        <v>72.63707633835989</v>
      </c>
      <c r="V494" s="3">
        <v>2.5499999999999998</v>
      </c>
      <c r="W494" s="3">
        <v>5.87</v>
      </c>
      <c r="X494" s="3">
        <v>0</v>
      </c>
      <c r="Y494" s="3">
        <v>0</v>
      </c>
      <c r="Z494" s="3">
        <v>0</v>
      </c>
    </row>
    <row r="495" spans="1:26" x14ac:dyDescent="0.45">
      <c r="A495" s="7">
        <v>492</v>
      </c>
      <c r="B495" s="3" t="s">
        <v>990</v>
      </c>
      <c r="C495" s="3">
        <v>4</v>
      </c>
      <c r="D495" s="3" t="s">
        <v>991</v>
      </c>
      <c r="E495" s="4">
        <v>0.76666666666666661</v>
      </c>
      <c r="F495" s="4">
        <v>0.20132891827388688</v>
      </c>
      <c r="G495" s="4">
        <f t="shared" si="44"/>
        <v>26.26029368789829</v>
      </c>
      <c r="H495" s="4">
        <f t="shared" si="42"/>
        <v>0.48399779247027674</v>
      </c>
      <c r="I495" s="4">
        <f t="shared" si="43"/>
        <v>0.3997541555492688</v>
      </c>
      <c r="J495" s="4">
        <f t="shared" si="45"/>
        <v>82.594210504342016</v>
      </c>
      <c r="K495" s="3">
        <v>-1.06</v>
      </c>
      <c r="L495" s="3">
        <v>-2.08</v>
      </c>
      <c r="M495" s="5">
        <v>2.99E-3</v>
      </c>
      <c r="N495" s="3">
        <v>0.03</v>
      </c>
      <c r="O495" s="3">
        <v>1</v>
      </c>
      <c r="P495" s="4">
        <v>0.40666666666666668</v>
      </c>
      <c r="Q495" s="4">
        <v>0.18230011885167091</v>
      </c>
      <c r="R495" s="4">
        <f t="shared" si="46"/>
        <v>44.82789807827973</v>
      </c>
      <c r="S495" s="4">
        <v>0.9126651949801845</v>
      </c>
      <c r="T495" s="4">
        <v>0.79446140143069777</v>
      </c>
      <c r="U495" s="4">
        <f t="shared" si="47"/>
        <v>87.048504292743061</v>
      </c>
      <c r="V495" s="3">
        <v>-2.08</v>
      </c>
      <c r="W495" s="3">
        <v>-4.2300000000000004</v>
      </c>
      <c r="X495" s="5">
        <v>1.3200000000000001E-8</v>
      </c>
      <c r="Y495" s="5">
        <v>2.6899999999999999E-7</v>
      </c>
      <c r="Z495" s="5">
        <v>4.2999999999999999E-4</v>
      </c>
    </row>
    <row r="496" spans="1:26" x14ac:dyDescent="0.45">
      <c r="A496" s="3">
        <v>493</v>
      </c>
      <c r="B496" s="3" t="s">
        <v>992</v>
      </c>
      <c r="C496" s="3">
        <v>4</v>
      </c>
      <c r="D496" s="3" t="s">
        <v>993</v>
      </c>
      <c r="E496" s="4">
        <v>149.72333333333333</v>
      </c>
      <c r="F496" s="4">
        <v>39.932132842277994</v>
      </c>
      <c r="G496" s="4">
        <f t="shared" si="44"/>
        <v>26.670614361340693</v>
      </c>
      <c r="H496" s="4">
        <f t="shared" si="42"/>
        <v>94.827733087805655</v>
      </c>
      <c r="I496" s="4">
        <f t="shared" si="43"/>
        <v>77.634102381837053</v>
      </c>
      <c r="J496" s="4">
        <f t="shared" si="45"/>
        <v>81.868562976140979</v>
      </c>
      <c r="K496" s="3">
        <v>1.87</v>
      </c>
      <c r="L496" s="3">
        <v>3.66</v>
      </c>
      <c r="M496" s="3">
        <v>0</v>
      </c>
      <c r="N496" s="3">
        <v>0</v>
      </c>
      <c r="O496" s="3">
        <v>0</v>
      </c>
      <c r="P496" s="4">
        <v>176.59</v>
      </c>
      <c r="Q496" s="4">
        <v>25.536810685753245</v>
      </c>
      <c r="R496" s="4">
        <f t="shared" si="46"/>
        <v>14.461074061811679</v>
      </c>
      <c r="S496" s="4">
        <v>113.12515539187045</v>
      </c>
      <c r="T496" s="4">
        <v>63.38701692962556</v>
      </c>
      <c r="U496" s="4">
        <f t="shared" si="47"/>
        <v>56.032645179624438</v>
      </c>
      <c r="V496" s="3">
        <v>2.06</v>
      </c>
      <c r="W496" s="3">
        <v>4.18</v>
      </c>
      <c r="X496" s="3">
        <v>0</v>
      </c>
      <c r="Y496" s="3">
        <v>0</v>
      </c>
      <c r="Z496" s="3">
        <v>0</v>
      </c>
    </row>
    <row r="497" spans="1:26" x14ac:dyDescent="0.45">
      <c r="A497" s="3">
        <v>494</v>
      </c>
      <c r="B497" s="3" t="s">
        <v>994</v>
      </c>
      <c r="C497" s="3">
        <v>4</v>
      </c>
      <c r="D497" s="3" t="s">
        <v>995</v>
      </c>
      <c r="E497" s="4">
        <v>0.96666666666666667</v>
      </c>
      <c r="F497" s="4">
        <v>0.33321664624285136</v>
      </c>
      <c r="G497" s="4">
        <f t="shared" si="44"/>
        <v>34.470687542363933</v>
      </c>
      <c r="H497" s="4">
        <f t="shared" si="42"/>
        <v>0.64994165645475899</v>
      </c>
      <c r="I497" s="4">
        <f t="shared" si="43"/>
        <v>0.44791680498443692</v>
      </c>
      <c r="J497" s="4">
        <f t="shared" si="45"/>
        <v>68.916463583468655</v>
      </c>
      <c r="K497" s="3">
        <v>-2.42</v>
      </c>
      <c r="L497" s="3">
        <v>-5.35</v>
      </c>
      <c r="M497" s="5">
        <v>2.26E-10</v>
      </c>
      <c r="N497" s="5">
        <v>1.2299999999999999E-8</v>
      </c>
      <c r="O497" s="5">
        <v>7.3599999999999998E-6</v>
      </c>
      <c r="P497" s="4">
        <v>0.56333333333333335</v>
      </c>
      <c r="Q497" s="4">
        <v>0.34268547289509288</v>
      </c>
      <c r="R497" s="4">
        <f t="shared" si="46"/>
        <v>60.831740750608198</v>
      </c>
      <c r="S497" s="4">
        <v>2.4166277709698396</v>
      </c>
      <c r="T497" s="4">
        <v>3.0763377925310653</v>
      </c>
      <c r="U497" s="4">
        <f t="shared" si="47"/>
        <v>127.29878508747217</v>
      </c>
      <c r="V497" s="3">
        <v>-3.34</v>
      </c>
      <c r="W497" s="3">
        <v>-10.119999999999999</v>
      </c>
      <c r="X497" s="5">
        <v>8.8800000000000003E-16</v>
      </c>
      <c r="Y497" s="5">
        <v>3.7100000000000001E-14</v>
      </c>
      <c r="Z497" s="5">
        <v>2.9E-11</v>
      </c>
    </row>
    <row r="498" spans="1:26" x14ac:dyDescent="0.45">
      <c r="A498" s="7">
        <v>495</v>
      </c>
      <c r="B498" s="3" t="s">
        <v>996</v>
      </c>
      <c r="C498" s="3">
        <v>4</v>
      </c>
      <c r="D498" s="3" t="s">
        <v>997</v>
      </c>
      <c r="E498" s="4">
        <v>19.239999999999998</v>
      </c>
      <c r="F498" s="4">
        <v>4.4867917268355582</v>
      </c>
      <c r="G498" s="4">
        <f t="shared" si="44"/>
        <v>23.320123320351136</v>
      </c>
      <c r="H498" s="4">
        <f t="shared" si="42"/>
        <v>11.863395863417779</v>
      </c>
      <c r="I498" s="4">
        <f t="shared" si="43"/>
        <v>10.432093614212048</v>
      </c>
      <c r="J498" s="4">
        <f t="shared" si="45"/>
        <v>87.935138760569188</v>
      </c>
      <c r="K498" s="3">
        <v>-1.68</v>
      </c>
      <c r="L498" s="3">
        <v>-3.2</v>
      </c>
      <c r="M498" s="3">
        <v>0</v>
      </c>
      <c r="N498" s="3">
        <v>0</v>
      </c>
      <c r="O498" s="3">
        <v>0</v>
      </c>
      <c r="P498" s="4">
        <v>14.896666666666667</v>
      </c>
      <c r="Q498" s="4">
        <v>1.4260902262246009</v>
      </c>
      <c r="R498" s="4">
        <f t="shared" si="46"/>
        <v>9.5732170030740722</v>
      </c>
      <c r="S498" s="4">
        <v>30.262263908945187</v>
      </c>
      <c r="T498" s="4">
        <v>32.710385577948031</v>
      </c>
      <c r="U498" s="4">
        <f t="shared" si="47"/>
        <v>108.08968448748213</v>
      </c>
      <c r="V498" s="3">
        <v>-2.11</v>
      </c>
      <c r="W498" s="3">
        <v>-4.3</v>
      </c>
      <c r="X498" s="3">
        <v>0</v>
      </c>
      <c r="Y498" s="3">
        <v>0</v>
      </c>
      <c r="Z498" s="3">
        <v>0</v>
      </c>
    </row>
    <row r="499" spans="1:26" x14ac:dyDescent="0.45">
      <c r="A499" s="7">
        <v>496</v>
      </c>
      <c r="B499" s="3" t="s">
        <v>998</v>
      </c>
      <c r="C499" s="3">
        <v>4</v>
      </c>
      <c r="D499" s="3" t="s">
        <v>999</v>
      </c>
      <c r="E499" s="4">
        <v>0.49666666666666665</v>
      </c>
      <c r="F499" s="4">
        <v>7.5718777944003876E-2</v>
      </c>
      <c r="G499" s="4">
        <f t="shared" si="44"/>
        <v>15.245391532349775</v>
      </c>
      <c r="H499" s="4">
        <f t="shared" si="42"/>
        <v>0.28619272230533527</v>
      </c>
      <c r="I499" s="4">
        <f t="shared" si="43"/>
        <v>0.29765510664195505</v>
      </c>
      <c r="J499" s="4">
        <f t="shared" si="45"/>
        <v>104.00512781886562</v>
      </c>
      <c r="K499" s="3">
        <v>-2.85</v>
      </c>
      <c r="L499" s="3">
        <v>-7.2</v>
      </c>
      <c r="M499" s="5">
        <v>3.24E-14</v>
      </c>
      <c r="N499" s="5">
        <v>2.8799999999999998E-12</v>
      </c>
      <c r="O499" s="5">
        <v>1.0600000000000001E-9</v>
      </c>
      <c r="P499" s="4">
        <v>0.36333333333333329</v>
      </c>
      <c r="Q499" s="4">
        <v>0.17925772879665014</v>
      </c>
      <c r="R499" s="4">
        <f t="shared" si="46"/>
        <v>49.336989577059676</v>
      </c>
      <c r="S499" s="4">
        <v>1.5241284815368903</v>
      </c>
      <c r="T499" s="4">
        <v>2.1544730476865182</v>
      </c>
      <c r="U499" s="4">
        <f t="shared" si="47"/>
        <v>141.35770532376674</v>
      </c>
      <c r="V499" s="3">
        <v>-3.37</v>
      </c>
      <c r="W499" s="3">
        <v>-10.33</v>
      </c>
      <c r="X499" s="5">
        <v>5.5500000000000005E-16</v>
      </c>
      <c r="Y499" s="5">
        <v>2.3500000000000001E-14</v>
      </c>
      <c r="Z499" s="5">
        <v>1.8100000000000001E-11</v>
      </c>
    </row>
    <row r="500" spans="1:26" x14ac:dyDescent="0.45">
      <c r="A500" s="7">
        <v>497</v>
      </c>
      <c r="B500" s="3" t="s">
        <v>1000</v>
      </c>
      <c r="C500" s="3">
        <v>4</v>
      </c>
      <c r="D500" s="3" t="s">
        <v>1001</v>
      </c>
      <c r="E500" s="4">
        <v>0.97000000000000008</v>
      </c>
      <c r="F500" s="4">
        <v>0.29816103031751107</v>
      </c>
      <c r="G500" s="4">
        <f t="shared" si="44"/>
        <v>30.738250548197016</v>
      </c>
      <c r="H500" s="4">
        <f t="shared" si="42"/>
        <v>0.63408051515875563</v>
      </c>
      <c r="I500" s="4">
        <f t="shared" si="43"/>
        <v>0.47506189132787108</v>
      </c>
      <c r="J500" s="4">
        <f t="shared" si="45"/>
        <v>74.921383005899372</v>
      </c>
      <c r="K500" s="3">
        <v>1.64</v>
      </c>
      <c r="L500" s="3">
        <v>3.12</v>
      </c>
      <c r="M500" s="5">
        <v>3.8899999999999998E-3</v>
      </c>
      <c r="N500" s="3">
        <v>0.04</v>
      </c>
      <c r="O500" s="3">
        <v>1</v>
      </c>
      <c r="P500" s="4">
        <v>1.8133333333333332</v>
      </c>
      <c r="Q500" s="4">
        <v>0.23459184413217385</v>
      </c>
      <c r="R500" s="4">
        <f t="shared" si="46"/>
        <v>12.937050227877233</v>
      </c>
      <c r="S500" s="4">
        <v>0.74605367677250367</v>
      </c>
      <c r="T500" s="4">
        <v>0.3878864099982659</v>
      </c>
      <c r="U500" s="4">
        <f t="shared" si="47"/>
        <v>51.991756367490595</v>
      </c>
      <c r="V500" s="3">
        <v>2.4500000000000002</v>
      </c>
      <c r="W500" s="3">
        <v>5.47</v>
      </c>
      <c r="X500" s="5">
        <v>1.4600000000000001E-7</v>
      </c>
      <c r="Y500" s="5">
        <v>2.5799999999999999E-6</v>
      </c>
      <c r="Z500" s="5">
        <v>4.7600000000000003E-3</v>
      </c>
    </row>
    <row r="501" spans="1:26" x14ac:dyDescent="0.45">
      <c r="A501" s="7">
        <v>498</v>
      </c>
      <c r="B501" s="3" t="s">
        <v>1002</v>
      </c>
      <c r="C501" s="3">
        <v>4</v>
      </c>
      <c r="D501" s="3" t="s">
        <v>1003</v>
      </c>
      <c r="E501" s="4">
        <v>0.36333333333333329</v>
      </c>
      <c r="F501" s="4">
        <v>3.5118845842842465E-2</v>
      </c>
      <c r="G501" s="4">
        <f t="shared" si="44"/>
        <v>9.6657373879382948</v>
      </c>
      <c r="H501" s="4">
        <f t="shared" si="42"/>
        <v>0.19922608958808788</v>
      </c>
      <c r="I501" s="4">
        <f t="shared" si="43"/>
        <v>0.23208268978819332</v>
      </c>
      <c r="J501" s="4">
        <f t="shared" si="45"/>
        <v>116.4921172061543</v>
      </c>
      <c r="K501" s="3">
        <v>-1.39</v>
      </c>
      <c r="L501" s="3">
        <v>-2.61</v>
      </c>
      <c r="M501" s="5">
        <v>3.9399999999999999E-3</v>
      </c>
      <c r="N501" s="3">
        <v>0.04</v>
      </c>
      <c r="O501" s="3">
        <v>1</v>
      </c>
      <c r="P501" s="4">
        <v>0.34666666666666668</v>
      </c>
      <c r="Q501" s="4">
        <v>0.1159022576714247</v>
      </c>
      <c r="R501" s="4">
        <f t="shared" si="46"/>
        <v>33.433343559064816</v>
      </c>
      <c r="S501" s="4">
        <v>0.5061507263920586</v>
      </c>
      <c r="T501" s="4">
        <v>0.55636263846650369</v>
      </c>
      <c r="U501" s="4">
        <f t="shared" si="47"/>
        <v>109.92034772573882</v>
      </c>
      <c r="V501" s="3">
        <v>-1.56</v>
      </c>
      <c r="W501" s="3">
        <v>-2.94</v>
      </c>
      <c r="X501" s="5">
        <v>1.8600000000000001E-3</v>
      </c>
      <c r="Y501" s="3">
        <v>0.01</v>
      </c>
      <c r="Z501" s="3">
        <v>1</v>
      </c>
    </row>
    <row r="502" spans="1:26" x14ac:dyDescent="0.45">
      <c r="A502" s="3">
        <v>499</v>
      </c>
      <c r="B502" s="3" t="s">
        <v>1004</v>
      </c>
      <c r="C502" s="3">
        <v>4</v>
      </c>
      <c r="D502" s="3" t="s">
        <v>1005</v>
      </c>
      <c r="E502" s="4">
        <v>21.91333333333333</v>
      </c>
      <c r="F502" s="4">
        <v>6.6763787589780526</v>
      </c>
      <c r="G502" s="4">
        <f t="shared" si="44"/>
        <v>30.467198474192514</v>
      </c>
      <c r="H502" s="4">
        <f t="shared" si="42"/>
        <v>14.294856046155692</v>
      </c>
      <c r="I502" s="4">
        <f t="shared" si="43"/>
        <v>10.774153904158</v>
      </c>
      <c r="J502" s="4">
        <f t="shared" si="45"/>
        <v>75.370845773962785</v>
      </c>
      <c r="K502" s="3">
        <v>1.19</v>
      </c>
      <c r="L502" s="3">
        <v>2.2799999999999998</v>
      </c>
      <c r="M502" s="5">
        <v>3.5100000000000002E-4</v>
      </c>
      <c r="N502" s="5">
        <v>5.3499999999999997E-3</v>
      </c>
      <c r="O502" s="3">
        <v>1</v>
      </c>
      <c r="P502" s="4">
        <v>21.466666666666669</v>
      </c>
      <c r="Q502" s="4">
        <v>1.5692142407374885</v>
      </c>
      <c r="R502" s="4">
        <f t="shared" si="46"/>
        <v>7.3100042270379886</v>
      </c>
      <c r="S502" s="4">
        <v>16.833237364103795</v>
      </c>
      <c r="T502" s="4">
        <v>8.7960977325837746</v>
      </c>
      <c r="U502" s="4">
        <f t="shared" si="47"/>
        <v>52.254343845593844</v>
      </c>
      <c r="V502" s="3">
        <v>1.1000000000000001</v>
      </c>
      <c r="W502" s="3">
        <v>2.14</v>
      </c>
      <c r="X502" s="5">
        <v>1.7200000000000001E-4</v>
      </c>
      <c r="Y502" s="5">
        <v>1.75E-3</v>
      </c>
      <c r="Z502" s="3">
        <v>1</v>
      </c>
    </row>
    <row r="503" spans="1:26" x14ac:dyDescent="0.45">
      <c r="A503" s="3">
        <v>500</v>
      </c>
      <c r="B503" s="3" t="s">
        <v>1006</v>
      </c>
      <c r="C503" s="3">
        <v>4</v>
      </c>
      <c r="D503" s="3" t="s">
        <v>1007</v>
      </c>
      <c r="E503" s="4">
        <v>172.00333333333333</v>
      </c>
      <c r="F503" s="4">
        <v>59.389970814383588</v>
      </c>
      <c r="G503" s="4">
        <f t="shared" si="44"/>
        <v>34.528383644338433</v>
      </c>
      <c r="H503" s="4">
        <f t="shared" si="42"/>
        <v>115.69665207385846</v>
      </c>
      <c r="I503" s="4">
        <f t="shared" si="43"/>
        <v>79.62967228936833</v>
      </c>
      <c r="J503" s="4">
        <f t="shared" si="45"/>
        <v>68.826254573498218</v>
      </c>
      <c r="K503" s="3">
        <v>2.21</v>
      </c>
      <c r="L503" s="3">
        <v>4.63</v>
      </c>
      <c r="M503" s="3">
        <v>0</v>
      </c>
      <c r="N503" s="3">
        <v>0</v>
      </c>
      <c r="O503" s="3">
        <v>0</v>
      </c>
      <c r="P503" s="4">
        <v>134.54666666666665</v>
      </c>
      <c r="Q503" s="4">
        <v>4.6549042238625375</v>
      </c>
      <c r="R503" s="4">
        <f t="shared" si="46"/>
        <v>3.4596949439073468</v>
      </c>
      <c r="S503" s="4">
        <v>134.46443471590564</v>
      </c>
      <c r="T503" s="4">
        <v>65.016392935578054</v>
      </c>
      <c r="U503" s="4">
        <f t="shared" si="47"/>
        <v>48.352111153364582</v>
      </c>
      <c r="V503" s="3">
        <v>1.8</v>
      </c>
      <c r="W503" s="3">
        <v>3.48</v>
      </c>
      <c r="X503" s="3">
        <v>0</v>
      </c>
      <c r="Y503" s="3">
        <v>0</v>
      </c>
      <c r="Z503" s="3">
        <v>0</v>
      </c>
    </row>
    <row r="504" spans="1:26" x14ac:dyDescent="0.45">
      <c r="A504" s="3">
        <v>501</v>
      </c>
      <c r="B504" s="3" t="s">
        <v>1008</v>
      </c>
      <c r="C504" s="3">
        <v>4</v>
      </c>
      <c r="D504" s="3" t="s">
        <v>1009</v>
      </c>
      <c r="E504" s="4">
        <v>134.17666666666665</v>
      </c>
      <c r="F504" s="4">
        <v>22.901983174680286</v>
      </c>
      <c r="G504" s="4">
        <f t="shared" si="44"/>
        <v>17.068528935493219</v>
      </c>
      <c r="H504" s="4">
        <f t="shared" si="42"/>
        <v>78.539324920673465</v>
      </c>
      <c r="I504" s="4">
        <f t="shared" si="43"/>
        <v>78.683083271570339</v>
      </c>
      <c r="J504" s="4">
        <f t="shared" si="45"/>
        <v>100.18303996251822</v>
      </c>
      <c r="K504" s="3">
        <v>1.98</v>
      </c>
      <c r="L504" s="3">
        <v>3.93</v>
      </c>
      <c r="M504" s="3">
        <v>0</v>
      </c>
      <c r="N504" s="3">
        <v>0</v>
      </c>
      <c r="O504" s="3">
        <v>0</v>
      </c>
      <c r="P504" s="4">
        <v>118.88333333333333</v>
      </c>
      <c r="Q504" s="4">
        <v>11.185000372522724</v>
      </c>
      <c r="R504" s="4">
        <f t="shared" si="46"/>
        <v>9.4083838826771835</v>
      </c>
      <c r="S504" s="4">
        <v>97.082883280448982</v>
      </c>
      <c r="T504" s="4">
        <v>64.242544053669235</v>
      </c>
      <c r="U504" s="4">
        <f t="shared" si="47"/>
        <v>66.172884326156705</v>
      </c>
      <c r="V504" s="3">
        <v>1.74</v>
      </c>
      <c r="W504" s="3">
        <v>3.34</v>
      </c>
      <c r="X504" s="3">
        <v>0</v>
      </c>
      <c r="Y504" s="3">
        <v>0</v>
      </c>
      <c r="Z504" s="3">
        <v>0</v>
      </c>
    </row>
    <row r="505" spans="1:26" x14ac:dyDescent="0.45">
      <c r="A505" s="7">
        <v>502</v>
      </c>
      <c r="B505" s="3" t="s">
        <v>1010</v>
      </c>
      <c r="C505" s="3">
        <v>4</v>
      </c>
      <c r="D505" s="3" t="s">
        <v>1011</v>
      </c>
      <c r="E505" s="4">
        <v>2.7366666666666668</v>
      </c>
      <c r="F505" s="4">
        <v>0.93254133063008682</v>
      </c>
      <c r="G505" s="4">
        <f t="shared" si="44"/>
        <v>34.075809889040933</v>
      </c>
      <c r="H505" s="4">
        <f t="shared" si="42"/>
        <v>1.8346039986483769</v>
      </c>
      <c r="I505" s="4">
        <f t="shared" si="43"/>
        <v>1.2757092592219244</v>
      </c>
      <c r="J505" s="4">
        <f t="shared" si="45"/>
        <v>69.535946730836102</v>
      </c>
      <c r="K505" s="3">
        <v>1.36</v>
      </c>
      <c r="L505" s="3">
        <v>2.57</v>
      </c>
      <c r="M505" s="5">
        <v>4.06E-4</v>
      </c>
      <c r="N505" s="5">
        <v>6.0800000000000003E-3</v>
      </c>
      <c r="O505" s="3">
        <v>1</v>
      </c>
      <c r="P505" s="4">
        <v>2.75</v>
      </c>
      <c r="Q505" s="4">
        <v>0.24879710609249464</v>
      </c>
      <c r="R505" s="4">
        <f t="shared" si="46"/>
        <v>9.0471674942725322</v>
      </c>
      <c r="S505" s="4">
        <v>2.1330693324322509</v>
      </c>
      <c r="T505" s="4">
        <v>1.0396930909861979</v>
      </c>
      <c r="U505" s="4">
        <f t="shared" si="47"/>
        <v>48.741645439188737</v>
      </c>
      <c r="V505" s="3">
        <v>1.35</v>
      </c>
      <c r="W505" s="3">
        <v>2.5499999999999998</v>
      </c>
      <c r="X505" s="5">
        <v>1.2E-4</v>
      </c>
      <c r="Y505" s="5">
        <v>1.2700000000000001E-3</v>
      </c>
      <c r="Z505" s="3">
        <v>1</v>
      </c>
    </row>
    <row r="506" spans="1:26" x14ac:dyDescent="0.45">
      <c r="A506" s="7">
        <v>503</v>
      </c>
      <c r="B506" s="3" t="s">
        <v>1012</v>
      </c>
      <c r="C506" s="3">
        <v>4</v>
      </c>
      <c r="D506" s="3" t="s">
        <v>1013</v>
      </c>
      <c r="E506" s="4">
        <v>2.4300000000000002</v>
      </c>
      <c r="F506" s="4">
        <v>0.62960304954788759</v>
      </c>
      <c r="G506" s="4">
        <f t="shared" si="44"/>
        <v>25.909590516373974</v>
      </c>
      <c r="H506" s="4">
        <f t="shared" si="42"/>
        <v>1.5298015247739438</v>
      </c>
      <c r="I506" s="4">
        <f t="shared" si="43"/>
        <v>1.2730728924922694</v>
      </c>
      <c r="J506" s="4">
        <f t="shared" si="45"/>
        <v>83.218173853002881</v>
      </c>
      <c r="K506" s="3">
        <v>1.94</v>
      </c>
      <c r="L506" s="3">
        <v>3.83</v>
      </c>
      <c r="M506" s="5">
        <v>2.03E-8</v>
      </c>
      <c r="N506" s="5">
        <v>7.8899999999999998E-7</v>
      </c>
      <c r="O506" s="5">
        <v>6.6200000000000005E-4</v>
      </c>
      <c r="P506" s="4">
        <v>1.42</v>
      </c>
      <c r="Q506" s="4">
        <v>0.37242448899072211</v>
      </c>
      <c r="R506" s="4">
        <f t="shared" si="46"/>
        <v>26.227076689487472</v>
      </c>
      <c r="S506" s="4">
        <v>1.8298676831826295</v>
      </c>
      <c r="T506" s="4">
        <v>1.0394596639917082</v>
      </c>
      <c r="U506" s="4">
        <f t="shared" si="47"/>
        <v>56.805181792369254</v>
      </c>
      <c r="V506" s="3">
        <v>1.08</v>
      </c>
      <c r="W506" s="3">
        <v>2.11</v>
      </c>
      <c r="X506" s="5">
        <v>3.5500000000000002E-3</v>
      </c>
      <c r="Y506" s="3">
        <v>0.03</v>
      </c>
      <c r="Z506" s="3">
        <v>1</v>
      </c>
    </row>
    <row r="507" spans="1:26" x14ac:dyDescent="0.45">
      <c r="A507" s="7">
        <v>504</v>
      </c>
      <c r="B507" s="3" t="s">
        <v>1014</v>
      </c>
      <c r="C507" s="3">
        <v>4</v>
      </c>
      <c r="D507" s="3" t="s">
        <v>1015</v>
      </c>
      <c r="E507" s="4">
        <v>22.843333333333334</v>
      </c>
      <c r="F507" s="4">
        <v>6.1604004198861357</v>
      </c>
      <c r="G507" s="4">
        <f t="shared" si="44"/>
        <v>26.968045030874666</v>
      </c>
      <c r="H507" s="4">
        <f t="shared" si="42"/>
        <v>14.501866876609736</v>
      </c>
      <c r="I507" s="4">
        <f t="shared" si="43"/>
        <v>11.796614993178757</v>
      </c>
      <c r="J507" s="4">
        <f t="shared" si="45"/>
        <v>81.34549222904316</v>
      </c>
      <c r="K507" s="3">
        <v>1.98</v>
      </c>
      <c r="L507" s="3">
        <v>3.94</v>
      </c>
      <c r="M507" s="3">
        <v>0</v>
      </c>
      <c r="N507" s="3">
        <v>0</v>
      </c>
      <c r="O507" s="3">
        <v>0</v>
      </c>
      <c r="P507" s="4">
        <v>42.71</v>
      </c>
      <c r="Q507" s="4">
        <v>3.5744090420655534</v>
      </c>
      <c r="R507" s="4">
        <f t="shared" si="46"/>
        <v>8.36902140497671</v>
      </c>
      <c r="S507" s="4">
        <v>17.284577917739824</v>
      </c>
      <c r="T507" s="4">
        <v>9.6338208860206027</v>
      </c>
      <c r="U507" s="4">
        <f t="shared" si="47"/>
        <v>55.736512235760429</v>
      </c>
      <c r="V507" s="3">
        <v>2.83</v>
      </c>
      <c r="W507" s="3">
        <v>7.11</v>
      </c>
      <c r="X507" s="3">
        <v>0</v>
      </c>
      <c r="Y507" s="3">
        <v>0</v>
      </c>
      <c r="Z507" s="3">
        <v>0</v>
      </c>
    </row>
    <row r="508" spans="1:26" x14ac:dyDescent="0.45">
      <c r="A508" s="7">
        <v>505</v>
      </c>
      <c r="B508" s="3" t="s">
        <v>1016</v>
      </c>
      <c r="C508" s="3">
        <v>4</v>
      </c>
      <c r="D508" s="3" t="s">
        <v>1017</v>
      </c>
      <c r="E508" s="4">
        <v>0.65</v>
      </c>
      <c r="F508" s="4">
        <v>0.22516660498395422</v>
      </c>
      <c r="G508" s="4">
        <f t="shared" si="44"/>
        <v>34.641016151377571</v>
      </c>
      <c r="H508" s="4">
        <f t="shared" si="42"/>
        <v>0.43758330249197713</v>
      </c>
      <c r="I508" s="4">
        <f t="shared" si="43"/>
        <v>0.30040257449034924</v>
      </c>
      <c r="J508" s="4">
        <f t="shared" si="45"/>
        <v>68.650374175522145</v>
      </c>
      <c r="K508" s="3">
        <v>-2.0499999999999998</v>
      </c>
      <c r="L508" s="3">
        <v>-4.1500000000000004</v>
      </c>
      <c r="M508" s="5">
        <v>1.33E-5</v>
      </c>
      <c r="N508" s="5">
        <v>3.01E-4</v>
      </c>
      <c r="O508" s="3">
        <v>0.43</v>
      </c>
      <c r="P508" s="4">
        <v>0.7533333333333333</v>
      </c>
      <c r="Q508" s="4">
        <v>0.20550750189064498</v>
      </c>
      <c r="R508" s="4">
        <f t="shared" si="46"/>
        <v>27.279756888138717</v>
      </c>
      <c r="S508" s="4">
        <v>1.2650555349946513</v>
      </c>
      <c r="T508" s="4">
        <v>1.4488794774131817</v>
      </c>
      <c r="U508" s="4">
        <f t="shared" si="47"/>
        <v>114.53089902644531</v>
      </c>
      <c r="V508" s="3">
        <v>-1.87</v>
      </c>
      <c r="W508" s="3">
        <v>-3.66</v>
      </c>
      <c r="X508" s="5">
        <v>6.0099999999999997E-5</v>
      </c>
      <c r="Y508" s="5">
        <v>6.7900000000000002E-4</v>
      </c>
      <c r="Z508" s="3">
        <v>1</v>
      </c>
    </row>
    <row r="509" spans="1:26" x14ac:dyDescent="0.45">
      <c r="A509" s="3">
        <v>506</v>
      </c>
      <c r="B509" s="3" t="s">
        <v>1018</v>
      </c>
      <c r="C509" s="3">
        <v>4</v>
      </c>
      <c r="D509" s="3" t="s">
        <v>1019</v>
      </c>
      <c r="E509" s="4">
        <v>25.95</v>
      </c>
      <c r="F509" s="4">
        <v>6.6300754143523886</v>
      </c>
      <c r="G509" s="4">
        <f t="shared" si="44"/>
        <v>25.549423562051594</v>
      </c>
      <c r="H509" s="4">
        <f t="shared" si="42"/>
        <v>16.290037707176193</v>
      </c>
      <c r="I509" s="4">
        <f t="shared" si="43"/>
        <v>13.661249686524124</v>
      </c>
      <c r="J509" s="4">
        <f t="shared" si="45"/>
        <v>83.862603218567017</v>
      </c>
      <c r="K509" s="3">
        <v>1.48</v>
      </c>
      <c r="L509" s="3">
        <v>2.78</v>
      </c>
      <c r="M509" s="5">
        <v>1.2199999999999999E-15</v>
      </c>
      <c r="N509" s="5">
        <v>1.25E-13</v>
      </c>
      <c r="O509" s="5">
        <v>3.9800000000000001E-11</v>
      </c>
      <c r="P509" s="4">
        <v>37.083333333333336</v>
      </c>
      <c r="Q509" s="4">
        <v>1.2985504739259588</v>
      </c>
      <c r="R509" s="4">
        <f t="shared" si="46"/>
        <v>3.5017091431711242</v>
      </c>
      <c r="S509" s="4">
        <v>19.510025138117463</v>
      </c>
      <c r="T509" s="4">
        <v>11.154363660246908</v>
      </c>
      <c r="U509" s="4">
        <f t="shared" si="47"/>
        <v>57.172472004939713</v>
      </c>
      <c r="V509" s="3">
        <v>1.96</v>
      </c>
      <c r="W509" s="3">
        <v>3.9</v>
      </c>
      <c r="X509" s="3">
        <v>0</v>
      </c>
      <c r="Y509" s="3">
        <v>0</v>
      </c>
      <c r="Z509" s="3">
        <v>0</v>
      </c>
    </row>
    <row r="510" spans="1:26" x14ac:dyDescent="0.45">
      <c r="A510" s="3">
        <v>507</v>
      </c>
      <c r="B510" s="3" t="s">
        <v>1020</v>
      </c>
      <c r="C510" s="3">
        <v>4</v>
      </c>
      <c r="D510" s="3" t="s">
        <v>1021</v>
      </c>
      <c r="E510" s="4">
        <v>2.8166666666666664</v>
      </c>
      <c r="F510" s="4">
        <v>0.64298781740662514</v>
      </c>
      <c r="G510" s="4">
        <f t="shared" si="44"/>
        <v>22.827969848755924</v>
      </c>
      <c r="H510" s="4">
        <f t="shared" si="42"/>
        <v>1.7298272420366458</v>
      </c>
      <c r="I510" s="4">
        <f t="shared" si="43"/>
        <v>1.5370230544335461</v>
      </c>
      <c r="J510" s="4">
        <f t="shared" si="45"/>
        <v>88.85413624449005</v>
      </c>
      <c r="K510" s="3">
        <v>1.98</v>
      </c>
      <c r="L510" s="3">
        <v>3.94</v>
      </c>
      <c r="M510" s="5">
        <v>2.0900000000000001E-7</v>
      </c>
      <c r="N510" s="5">
        <v>6.7700000000000004E-6</v>
      </c>
      <c r="O510" s="5">
        <v>6.8300000000000001E-3</v>
      </c>
      <c r="P510" s="4">
        <v>3.3066666666666666</v>
      </c>
      <c r="Q510" s="4">
        <v>0.45621632295801584</v>
      </c>
      <c r="R510" s="4">
        <f t="shared" si="46"/>
        <v>13.796864605585156</v>
      </c>
      <c r="S510" s="4">
        <v>2.0932181613577638</v>
      </c>
      <c r="T510" s="4">
        <v>1.2559374250595667</v>
      </c>
      <c r="U510" s="4">
        <f t="shared" si="47"/>
        <v>60.000311875992139</v>
      </c>
      <c r="V510" s="3">
        <v>2.14</v>
      </c>
      <c r="W510" s="3">
        <v>4.42</v>
      </c>
      <c r="X510" s="5">
        <v>5.8E-11</v>
      </c>
      <c r="Y510" s="5">
        <v>1.5799999999999999E-9</v>
      </c>
      <c r="Z510" s="5">
        <v>1.8899999999999999E-6</v>
      </c>
    </row>
    <row r="511" spans="1:26" x14ac:dyDescent="0.45">
      <c r="A511" s="7">
        <v>508</v>
      </c>
      <c r="B511" s="3" t="s">
        <v>1022</v>
      </c>
      <c r="C511" s="3">
        <v>4</v>
      </c>
      <c r="D511" s="3" t="s">
        <v>1023</v>
      </c>
      <c r="E511" s="4">
        <v>7.5799999999999992</v>
      </c>
      <c r="F511" s="4">
        <v>1.0553198567259163</v>
      </c>
      <c r="G511" s="4">
        <f t="shared" si="44"/>
        <v>13.922425550473832</v>
      </c>
      <c r="H511" s="4">
        <f t="shared" si="42"/>
        <v>4.317659928362958</v>
      </c>
      <c r="I511" s="4">
        <f t="shared" si="43"/>
        <v>4.6136455743823177</v>
      </c>
      <c r="J511" s="4">
        <f t="shared" si="45"/>
        <v>106.85523294863989</v>
      </c>
      <c r="K511" s="3">
        <v>1.59</v>
      </c>
      <c r="L511" s="3">
        <v>3.02</v>
      </c>
      <c r="M511" s="5">
        <v>1.1600000000000001E-7</v>
      </c>
      <c r="N511" s="5">
        <v>3.9600000000000002E-6</v>
      </c>
      <c r="O511" s="5">
        <v>3.8E-3</v>
      </c>
      <c r="P511" s="4">
        <v>6.8433333333333337</v>
      </c>
      <c r="Q511" s="4">
        <v>1.6163642328798669</v>
      </c>
      <c r="R511" s="4">
        <f t="shared" si="46"/>
        <v>23.619545536481247</v>
      </c>
      <c r="S511" s="4">
        <v>5.405106618908639</v>
      </c>
      <c r="T511" s="4">
        <v>3.7670258370954977</v>
      </c>
      <c r="U511" s="4">
        <f t="shared" si="47"/>
        <v>69.693830347718631</v>
      </c>
      <c r="V511" s="3">
        <v>1.36</v>
      </c>
      <c r="W511" s="3">
        <v>2.57</v>
      </c>
      <c r="X511" s="5">
        <v>1.73E-5</v>
      </c>
      <c r="Y511" s="5">
        <v>2.1800000000000001E-4</v>
      </c>
      <c r="Z511" s="3">
        <v>0.56000000000000005</v>
      </c>
    </row>
    <row r="512" spans="1:26" x14ac:dyDescent="0.45">
      <c r="A512" s="7">
        <v>509</v>
      </c>
      <c r="B512" s="3" t="s">
        <v>1024</v>
      </c>
      <c r="C512" s="3">
        <v>4</v>
      </c>
      <c r="D512" s="3" t="s">
        <v>1025</v>
      </c>
      <c r="E512" s="4">
        <v>48.836666666666666</v>
      </c>
      <c r="F512" s="4">
        <v>3.2678178243796476</v>
      </c>
      <c r="G512" s="4">
        <f t="shared" si="44"/>
        <v>6.6913203693529058</v>
      </c>
      <c r="H512" s="4">
        <f t="shared" si="42"/>
        <v>26.052242245523157</v>
      </c>
      <c r="I512" s="4">
        <f t="shared" si="43"/>
        <v>32.222042027245912</v>
      </c>
      <c r="J512" s="4">
        <f t="shared" si="45"/>
        <v>123.68241368085306</v>
      </c>
      <c r="K512" s="3">
        <v>1.31</v>
      </c>
      <c r="L512" s="3">
        <v>2.48</v>
      </c>
      <c r="M512" s="5">
        <v>9.3699999999999997E-11</v>
      </c>
      <c r="N512" s="5">
        <v>5.4000000000000004E-9</v>
      </c>
      <c r="O512" s="5">
        <v>3.0599999999999999E-6</v>
      </c>
      <c r="P512" s="4">
        <v>63.640000000000008</v>
      </c>
      <c r="Q512" s="4">
        <v>6.9062218325217462</v>
      </c>
      <c r="R512" s="4">
        <f t="shared" si="46"/>
        <v>10.852014193151707</v>
      </c>
      <c r="S512" s="4">
        <v>33.648161497015444</v>
      </c>
      <c r="T512" s="4">
        <v>26.310149448993521</v>
      </c>
      <c r="U512" s="4">
        <f t="shared" si="47"/>
        <v>78.191937622883799</v>
      </c>
      <c r="V512" s="3">
        <v>1.59</v>
      </c>
      <c r="W512" s="3">
        <v>3</v>
      </c>
      <c r="X512" s="3">
        <v>0</v>
      </c>
      <c r="Y512" s="3">
        <v>0</v>
      </c>
      <c r="Z512" s="3">
        <v>0</v>
      </c>
    </row>
    <row r="513" spans="1:26" x14ac:dyDescent="0.45">
      <c r="A513" s="7">
        <v>510</v>
      </c>
      <c r="B513" s="3" t="s">
        <v>1026</v>
      </c>
      <c r="C513" s="3">
        <v>4</v>
      </c>
      <c r="D513" s="3" t="s">
        <v>1027</v>
      </c>
      <c r="E513" s="4">
        <v>38.043333333333337</v>
      </c>
      <c r="F513" s="4">
        <v>8.5128980572618591</v>
      </c>
      <c r="G513" s="4">
        <f t="shared" si="44"/>
        <v>22.376845852786801</v>
      </c>
      <c r="H513" s="4">
        <f t="shared" si="42"/>
        <v>23.278115695297597</v>
      </c>
      <c r="I513" s="4">
        <f t="shared" si="43"/>
        <v>20.881171035100579</v>
      </c>
      <c r="J513" s="4">
        <f t="shared" si="45"/>
        <v>89.703012513675134</v>
      </c>
      <c r="K513" s="3">
        <v>1.45</v>
      </c>
      <c r="L513" s="3">
        <v>2.74</v>
      </c>
      <c r="M513" s="5">
        <v>3.4300000000000002E-6</v>
      </c>
      <c r="N513" s="5">
        <v>8.8300000000000005E-5</v>
      </c>
      <c r="O513" s="3">
        <v>0.11</v>
      </c>
      <c r="P513" s="4">
        <v>55.53</v>
      </c>
      <c r="Q513" s="4">
        <v>6.093701666474983</v>
      </c>
      <c r="R513" s="4">
        <f t="shared" si="46"/>
        <v>10.973710906672038</v>
      </c>
      <c r="S513" s="4">
        <v>28.19874379686507</v>
      </c>
      <c r="T513" s="4">
        <v>17.048442586945228</v>
      </c>
      <c r="U513" s="4">
        <f t="shared" si="47"/>
        <v>60.458163348540893</v>
      </c>
      <c r="V513" s="3">
        <v>1.95</v>
      </c>
      <c r="W513" s="3">
        <v>3.86</v>
      </c>
      <c r="X513" s="5">
        <v>8.7200000000000002E-13</v>
      </c>
      <c r="Y513" s="5">
        <v>2.8699999999999998E-11</v>
      </c>
      <c r="Z513" s="5">
        <v>2.85E-8</v>
      </c>
    </row>
    <row r="514" spans="1:26" x14ac:dyDescent="0.45">
      <c r="A514" s="7">
        <v>511</v>
      </c>
      <c r="B514" s="3" t="s">
        <v>1028</v>
      </c>
      <c r="C514" s="3">
        <v>4</v>
      </c>
      <c r="D514" s="3" t="s">
        <v>1029</v>
      </c>
      <c r="E514" s="4">
        <v>6.5966666666666667</v>
      </c>
      <c r="F514" s="4">
        <v>1.5981343289390044</v>
      </c>
      <c r="G514" s="4">
        <f t="shared" si="44"/>
        <v>24.226392050616539</v>
      </c>
      <c r="H514" s="4">
        <f t="shared" si="42"/>
        <v>4.0974004978028358</v>
      </c>
      <c r="I514" s="4">
        <f t="shared" si="43"/>
        <v>3.5344961119874752</v>
      </c>
      <c r="J514" s="4">
        <f t="shared" si="45"/>
        <v>86.261914447533044</v>
      </c>
      <c r="K514" s="3">
        <v>-1.56</v>
      </c>
      <c r="L514" s="3">
        <v>-2.94</v>
      </c>
      <c r="M514" s="5">
        <v>8.2799999999999995E-12</v>
      </c>
      <c r="N514" s="5">
        <v>5.6500000000000001E-10</v>
      </c>
      <c r="O514" s="5">
        <v>2.7000000000000001E-7</v>
      </c>
      <c r="P514" s="4">
        <v>5.3900000000000006</v>
      </c>
      <c r="Q514" s="4">
        <v>1.2274770873625251</v>
      </c>
      <c r="R514" s="4">
        <f t="shared" si="46"/>
        <v>22.773229821197123</v>
      </c>
      <c r="S514" s="4">
        <v>9.9182669985352234</v>
      </c>
      <c r="T514" s="4">
        <v>10.387193646065949</v>
      </c>
      <c r="U514" s="4">
        <f t="shared" si="47"/>
        <v>104.7279090954093</v>
      </c>
      <c r="V514" s="3">
        <v>-1.93</v>
      </c>
      <c r="W514" s="3">
        <v>-3.82</v>
      </c>
      <c r="X514" s="3">
        <v>0</v>
      </c>
      <c r="Y514" s="3">
        <v>0</v>
      </c>
      <c r="Z514" s="3">
        <v>0</v>
      </c>
    </row>
    <row r="515" spans="1:26" x14ac:dyDescent="0.45">
      <c r="A515" s="3">
        <v>512</v>
      </c>
      <c r="B515" s="3" t="s">
        <v>1030</v>
      </c>
      <c r="C515" s="3">
        <v>4</v>
      </c>
      <c r="D515" s="3" t="s">
        <v>1031</v>
      </c>
      <c r="E515" s="4">
        <v>4.4866666666666672</v>
      </c>
      <c r="F515" s="4">
        <v>0.94113406767226016</v>
      </c>
      <c r="G515" s="4">
        <f t="shared" si="44"/>
        <v>20.976242221521396</v>
      </c>
      <c r="H515" s="4">
        <f t="shared" si="42"/>
        <v>2.7139003671694635</v>
      </c>
      <c r="I515" s="4">
        <f t="shared" si="43"/>
        <v>2.5070701436669096</v>
      </c>
      <c r="J515" s="4">
        <f t="shared" si="45"/>
        <v>92.378857160542225</v>
      </c>
      <c r="K515" s="3">
        <v>1.22</v>
      </c>
      <c r="L515" s="3">
        <v>2.34</v>
      </c>
      <c r="M515" s="5">
        <v>1.6200000000000001E-5</v>
      </c>
      <c r="N515" s="5">
        <v>3.5799999999999997E-4</v>
      </c>
      <c r="O515" s="3">
        <v>0.53</v>
      </c>
      <c r="P515" s="4">
        <v>4.2566666666666668</v>
      </c>
      <c r="Q515" s="4">
        <v>0.67099428710931686</v>
      </c>
      <c r="R515" s="4">
        <f t="shared" si="46"/>
        <v>15.763374011965157</v>
      </c>
      <c r="S515" s="4">
        <v>3.3059335781129757</v>
      </c>
      <c r="T515" s="4">
        <v>2.0479771290747526</v>
      </c>
      <c r="U515" s="4">
        <f t="shared" si="47"/>
        <v>61.948526208555478</v>
      </c>
      <c r="V515" s="3">
        <v>1.08</v>
      </c>
      <c r="W515" s="3">
        <v>2.12</v>
      </c>
      <c r="X515" s="5">
        <v>9.7E-5</v>
      </c>
      <c r="Y515" s="5">
        <v>1.0499999999999999E-3</v>
      </c>
      <c r="Z515" s="3">
        <v>1</v>
      </c>
    </row>
    <row r="516" spans="1:26" x14ac:dyDescent="0.45">
      <c r="A516" s="3">
        <v>513</v>
      </c>
      <c r="B516" s="3" t="s">
        <v>1032</v>
      </c>
      <c r="C516" s="3">
        <v>4</v>
      </c>
      <c r="D516" s="3" t="s">
        <v>1033</v>
      </c>
      <c r="E516" s="4">
        <v>2.8666666666666671</v>
      </c>
      <c r="F516" s="4">
        <v>0.61158264636378434</v>
      </c>
      <c r="G516" s="4">
        <f t="shared" si="44"/>
        <v>21.334278361527357</v>
      </c>
      <c r="H516" s="4">
        <f t="shared" ref="H516:H579" si="48">AVERAGE(E516:F516)</f>
        <v>1.7391246565152256</v>
      </c>
      <c r="I516" s="4">
        <f t="shared" ref="I516:I579" si="49">STDEV(E516:F516)</f>
        <v>1.5945852029015906</v>
      </c>
      <c r="J516" s="4">
        <f t="shared" si="45"/>
        <v>91.688953803733881</v>
      </c>
      <c r="K516" s="3">
        <v>2.91</v>
      </c>
      <c r="L516" s="3">
        <v>7.52</v>
      </c>
      <c r="M516" s="5">
        <v>5.1799999999999995E-7</v>
      </c>
      <c r="N516" s="5">
        <v>1.5699999999999999E-5</v>
      </c>
      <c r="O516" s="3">
        <v>0.02</v>
      </c>
      <c r="P516" s="4">
        <v>4.45</v>
      </c>
      <c r="Q516" s="4">
        <v>0.51961524227066314</v>
      </c>
      <c r="R516" s="4">
        <f t="shared" si="46"/>
        <v>11.676747017318272</v>
      </c>
      <c r="S516" s="4">
        <v>2.1127497710101504</v>
      </c>
      <c r="T516" s="4">
        <v>1.3000531386064149</v>
      </c>
      <c r="U516" s="4">
        <f t="shared" si="47"/>
        <v>61.533701550696748</v>
      </c>
      <c r="V516" s="3">
        <v>3.49</v>
      </c>
      <c r="W516" s="3">
        <v>11.22</v>
      </c>
      <c r="X516" s="5">
        <v>6.8600000000000001E-11</v>
      </c>
      <c r="Y516" s="5">
        <v>1.86E-9</v>
      </c>
      <c r="Z516" s="5">
        <v>2.2400000000000002E-6</v>
      </c>
    </row>
    <row r="517" spans="1:26" x14ac:dyDescent="0.45">
      <c r="A517" s="3">
        <v>514</v>
      </c>
      <c r="B517" s="3" t="s">
        <v>1034</v>
      </c>
      <c r="C517" s="3">
        <v>4</v>
      </c>
      <c r="D517" s="3" t="s">
        <v>1035</v>
      </c>
      <c r="E517" s="4">
        <v>26.603333333333335</v>
      </c>
      <c r="F517" s="4">
        <v>13.746771742243094</v>
      </c>
      <c r="G517" s="4">
        <f t="shared" ref="G517:G580" si="50">(F517/E517)*100</f>
        <v>51.67311768792041</v>
      </c>
      <c r="H517" s="4">
        <f t="shared" si="48"/>
        <v>20.175052537788215</v>
      </c>
      <c r="I517" s="4">
        <f t="shared" si="49"/>
        <v>9.0909618838024198</v>
      </c>
      <c r="J517" s="4">
        <f t="shared" ref="J517:J580" si="51">(I517/H517)*100</f>
        <v>45.060412441429307</v>
      </c>
      <c r="K517" s="3">
        <v>3.13</v>
      </c>
      <c r="L517" s="3">
        <v>8.75</v>
      </c>
      <c r="M517" s="5">
        <v>1.11E-16</v>
      </c>
      <c r="N517" s="5">
        <v>1.26E-14</v>
      </c>
      <c r="O517" s="5">
        <v>3.6199999999999999E-12</v>
      </c>
      <c r="P517" s="4">
        <v>11.583333333333334</v>
      </c>
      <c r="Q517" s="4">
        <v>0.87785723972257257</v>
      </c>
      <c r="R517" s="4">
        <f t="shared" ref="R517:R580" si="52">(Q517/P517)*100</f>
        <v>7.5786236522812018</v>
      </c>
      <c r="S517" s="4">
        <v>22.31670169185881</v>
      </c>
      <c r="T517" s="4">
        <v>7.4217772321572753</v>
      </c>
      <c r="U517" s="4">
        <f t="shared" ref="U517:U580" si="53">(T517/S517)*100</f>
        <v>33.256604558480788</v>
      </c>
      <c r="V517" s="3">
        <v>1.87</v>
      </c>
      <c r="W517" s="3">
        <v>3.67</v>
      </c>
      <c r="X517" s="5">
        <v>3.0699999999999998E-7</v>
      </c>
      <c r="Y517" s="5">
        <v>5.1399999999999999E-6</v>
      </c>
      <c r="Z517" s="3">
        <v>0.01</v>
      </c>
    </row>
    <row r="518" spans="1:26" x14ac:dyDescent="0.45">
      <c r="A518" s="7">
        <v>515</v>
      </c>
      <c r="B518" s="3" t="s">
        <v>1036</v>
      </c>
      <c r="C518" s="3">
        <v>4</v>
      </c>
      <c r="D518" s="3" t="s">
        <v>1037</v>
      </c>
      <c r="E518" s="4">
        <v>2.3466666666666662</v>
      </c>
      <c r="F518" s="4">
        <v>0.50816663933530193</v>
      </c>
      <c r="G518" s="4">
        <f t="shared" si="50"/>
        <v>21.654828380765711</v>
      </c>
      <c r="H518" s="4">
        <f t="shared" si="48"/>
        <v>1.427416653000984</v>
      </c>
      <c r="I518" s="4">
        <f t="shared" si="49"/>
        <v>1.3000158365376608</v>
      </c>
      <c r="J518" s="4">
        <f t="shared" si="51"/>
        <v>91.074728167457124</v>
      </c>
      <c r="K518" s="3">
        <v>-2.2599999999999998</v>
      </c>
      <c r="L518" s="3">
        <v>-4.8099999999999996</v>
      </c>
      <c r="M518" s="3">
        <v>0</v>
      </c>
      <c r="N518" s="3">
        <v>0</v>
      </c>
      <c r="O518" s="3">
        <v>0</v>
      </c>
      <c r="P518" s="4">
        <v>2.1733333333333333</v>
      </c>
      <c r="Q518" s="4">
        <v>0.52690922684399177</v>
      </c>
      <c r="R518" s="4">
        <f t="shared" si="52"/>
        <v>24.244289578711278</v>
      </c>
      <c r="S518" s="4">
        <v>5.1049444353339899</v>
      </c>
      <c r="T518" s="4">
        <v>6.435654772990679</v>
      </c>
      <c r="U518" s="4">
        <f t="shared" si="53"/>
        <v>126.06708759543291</v>
      </c>
      <c r="V518" s="3">
        <v>-2.4500000000000002</v>
      </c>
      <c r="W518" s="3">
        <v>-5.47</v>
      </c>
      <c r="X518" s="3">
        <v>0</v>
      </c>
      <c r="Y518" s="3">
        <v>0</v>
      </c>
      <c r="Z518" s="3">
        <v>0</v>
      </c>
    </row>
    <row r="519" spans="1:26" x14ac:dyDescent="0.45">
      <c r="A519" s="7">
        <v>516</v>
      </c>
      <c r="B519" s="3" t="s">
        <v>1038</v>
      </c>
      <c r="C519" s="3">
        <v>4</v>
      </c>
      <c r="D519" s="3" t="s">
        <v>1039</v>
      </c>
      <c r="E519" s="4">
        <v>6.0666666666666664</v>
      </c>
      <c r="F519" s="4">
        <v>1.771280139710639</v>
      </c>
      <c r="G519" s="4">
        <f t="shared" si="50"/>
        <v>29.196925379845702</v>
      </c>
      <c r="H519" s="4">
        <f t="shared" si="48"/>
        <v>3.9189734031886525</v>
      </c>
      <c r="I519" s="4">
        <f t="shared" si="49"/>
        <v>3.0372969410279405</v>
      </c>
      <c r="J519" s="4">
        <f t="shared" si="51"/>
        <v>77.502361678613568</v>
      </c>
      <c r="K519" s="3">
        <v>1.63</v>
      </c>
      <c r="L519" s="3">
        <v>3.1</v>
      </c>
      <c r="M519" s="5">
        <v>1.7100000000000001E-7</v>
      </c>
      <c r="N519" s="5">
        <v>5.6099999999999997E-6</v>
      </c>
      <c r="O519" s="5">
        <v>5.5700000000000003E-3</v>
      </c>
      <c r="P519" s="4">
        <v>5.9533333333333331</v>
      </c>
      <c r="Q519" s="4">
        <v>1.1927419391189937</v>
      </c>
      <c r="R519" s="4">
        <f t="shared" si="52"/>
        <v>20.034858999759134</v>
      </c>
      <c r="S519" s="4">
        <v>4.6359822687924348</v>
      </c>
      <c r="T519" s="4">
        <v>2.4809053778917316</v>
      </c>
      <c r="U519" s="4">
        <f t="shared" si="53"/>
        <v>53.514125681458857</v>
      </c>
      <c r="V519" s="3">
        <v>1.53</v>
      </c>
      <c r="W519" s="3">
        <v>2.89</v>
      </c>
      <c r="X519" s="5">
        <v>6.1500000000000004E-7</v>
      </c>
      <c r="Y519" s="5">
        <v>9.8600000000000005E-6</v>
      </c>
      <c r="Z519" s="3">
        <v>0.02</v>
      </c>
    </row>
    <row r="520" spans="1:26" x14ac:dyDescent="0.45">
      <c r="A520" s="7">
        <v>517</v>
      </c>
      <c r="B520" s="3" t="s">
        <v>1040</v>
      </c>
      <c r="C520" s="3">
        <v>4</v>
      </c>
      <c r="D520" s="3" t="s">
        <v>1041</v>
      </c>
      <c r="E520" s="4">
        <v>16.440000000000001</v>
      </c>
      <c r="F520" s="4">
        <v>3.999887498417924</v>
      </c>
      <c r="G520" s="4">
        <f t="shared" si="50"/>
        <v>24.330215927116324</v>
      </c>
      <c r="H520" s="4">
        <f t="shared" si="48"/>
        <v>10.219943749208962</v>
      </c>
      <c r="I520" s="4">
        <f t="shared" si="49"/>
        <v>8.7964879085922334</v>
      </c>
      <c r="J520" s="4">
        <f t="shared" si="51"/>
        <v>86.071783998547886</v>
      </c>
      <c r="K520" s="3">
        <v>1.28</v>
      </c>
      <c r="L520" s="3">
        <v>2.4300000000000002</v>
      </c>
      <c r="M520" s="5">
        <v>4.0600000000000001E-6</v>
      </c>
      <c r="N520" s="5">
        <v>1.03E-4</v>
      </c>
      <c r="O520" s="3">
        <v>0.13</v>
      </c>
      <c r="P520" s="4">
        <v>19.533333333333335</v>
      </c>
      <c r="Q520" s="4">
        <v>2.1968462243255296</v>
      </c>
      <c r="R520" s="4">
        <f t="shared" si="52"/>
        <v>11.246653025557318</v>
      </c>
      <c r="S520" s="4">
        <v>12.293295832805976</v>
      </c>
      <c r="T520" s="4">
        <v>7.1823023015376393</v>
      </c>
      <c r="U520" s="4">
        <f t="shared" si="53"/>
        <v>58.424546185335402</v>
      </c>
      <c r="V520" s="3">
        <v>1.43</v>
      </c>
      <c r="W520" s="3">
        <v>2.69</v>
      </c>
      <c r="X520" s="5">
        <v>8.3499999999999996E-11</v>
      </c>
      <c r="Y520" s="5">
        <v>2.23E-9</v>
      </c>
      <c r="Z520" s="5">
        <v>2.7199999999999998E-6</v>
      </c>
    </row>
    <row r="521" spans="1:26" x14ac:dyDescent="0.45">
      <c r="A521" s="7">
        <v>518</v>
      </c>
      <c r="B521" s="3" t="s">
        <v>1042</v>
      </c>
      <c r="C521" s="3">
        <v>4</v>
      </c>
      <c r="D521" s="3" t="s">
        <v>1043</v>
      </c>
      <c r="E521" s="4">
        <v>0.62666666666666671</v>
      </c>
      <c r="F521" s="4">
        <v>0.22854612955229245</v>
      </c>
      <c r="G521" s="4">
        <f t="shared" si="50"/>
        <v>36.470127056216874</v>
      </c>
      <c r="H521" s="4">
        <f t="shared" si="48"/>
        <v>0.42760639810947959</v>
      </c>
      <c r="I521" s="4">
        <f t="shared" si="49"/>
        <v>0.28151373152320458</v>
      </c>
      <c r="J521" s="4">
        <f t="shared" si="51"/>
        <v>65.834780014476991</v>
      </c>
      <c r="K521" s="3">
        <v>3.12</v>
      </c>
      <c r="L521" s="3">
        <v>8.7200000000000006</v>
      </c>
      <c r="M521" s="5">
        <v>7.1199999999999996E-4</v>
      </c>
      <c r="N521" s="5">
        <v>9.7800000000000005E-3</v>
      </c>
      <c r="O521" s="3">
        <v>1</v>
      </c>
      <c r="P521" s="4">
        <v>0.68666666666666665</v>
      </c>
      <c r="Q521" s="4">
        <v>0.18475208614068059</v>
      </c>
      <c r="R521" s="4">
        <f t="shared" si="52"/>
        <v>26.905643612720475</v>
      </c>
      <c r="S521" s="4">
        <v>0.49507093207298641</v>
      </c>
      <c r="T521" s="4">
        <v>0.23082326690955363</v>
      </c>
      <c r="U521" s="4">
        <f t="shared" si="53"/>
        <v>46.624281886847726</v>
      </c>
      <c r="V521" s="3">
        <v>3.19</v>
      </c>
      <c r="W521" s="3">
        <v>9.1300000000000008</v>
      </c>
      <c r="X521" s="5">
        <v>5.1400000000000003E-4</v>
      </c>
      <c r="Y521" s="5">
        <v>4.7099999999999998E-3</v>
      </c>
      <c r="Z521" s="3">
        <v>1</v>
      </c>
    </row>
    <row r="522" spans="1:26" x14ac:dyDescent="0.45">
      <c r="A522" s="3">
        <v>519</v>
      </c>
      <c r="B522" s="3" t="s">
        <v>1044</v>
      </c>
      <c r="C522" s="3">
        <v>4</v>
      </c>
      <c r="D522" s="3" t="s">
        <v>1045</v>
      </c>
      <c r="E522" s="4">
        <v>1.6666666666666667</v>
      </c>
      <c r="F522" s="4">
        <v>0.24110855093366795</v>
      </c>
      <c r="G522" s="4">
        <f t="shared" si="50"/>
        <v>14.466513056020078</v>
      </c>
      <c r="H522" s="4">
        <f t="shared" si="48"/>
        <v>0.95388760880016732</v>
      </c>
      <c r="I522" s="4">
        <f t="shared" si="49"/>
        <v>1.0080218106103207</v>
      </c>
      <c r="J522" s="4">
        <f t="shared" si="51"/>
        <v>105.6751132220121</v>
      </c>
      <c r="K522" s="3">
        <v>-1.4</v>
      </c>
      <c r="L522" s="3">
        <v>-2.65</v>
      </c>
      <c r="M522" s="5">
        <v>1.6500000000000001E-7</v>
      </c>
      <c r="N522" s="5">
        <v>5.4199999999999998E-6</v>
      </c>
      <c r="O522" s="5">
        <v>5.3800000000000002E-3</v>
      </c>
      <c r="P522" s="4">
        <v>0.66999999999999993</v>
      </c>
      <c r="Q522" s="4">
        <v>0.15132745950421639</v>
      </c>
      <c r="R522" s="4">
        <f t="shared" si="52"/>
        <v>22.58618798570394</v>
      </c>
      <c r="S522" s="4">
        <v>2.2892584058667782</v>
      </c>
      <c r="T522" s="4">
        <v>2.4202684731880475</v>
      </c>
      <c r="U522" s="4">
        <f t="shared" si="53"/>
        <v>105.72281691684626</v>
      </c>
      <c r="V522" s="3">
        <v>-2.82</v>
      </c>
      <c r="W522" s="3">
        <v>-7.08</v>
      </c>
      <c r="X522" s="3">
        <v>0</v>
      </c>
      <c r="Y522" s="3">
        <v>0</v>
      </c>
      <c r="Z522" s="3">
        <v>0</v>
      </c>
    </row>
    <row r="523" spans="1:26" x14ac:dyDescent="0.45">
      <c r="A523" s="3">
        <v>520</v>
      </c>
      <c r="B523" s="3" t="s">
        <v>1046</v>
      </c>
      <c r="C523" s="3">
        <v>4</v>
      </c>
      <c r="D523" s="3" t="s">
        <v>1047</v>
      </c>
      <c r="E523" s="4">
        <v>28.216666666666669</v>
      </c>
      <c r="F523" s="4">
        <v>5.4179085755790615</v>
      </c>
      <c r="G523" s="4">
        <f t="shared" si="50"/>
        <v>19.201093593310318</v>
      </c>
      <c r="H523" s="4">
        <f t="shared" si="48"/>
        <v>16.817287621122865</v>
      </c>
      <c r="I523" s="4">
        <f t="shared" si="49"/>
        <v>16.121156448839713</v>
      </c>
      <c r="J523" s="4">
        <f t="shared" si="51"/>
        <v>95.860621593884161</v>
      </c>
      <c r="K523" s="3">
        <v>1.1000000000000001</v>
      </c>
      <c r="L523" s="3">
        <v>2.15</v>
      </c>
      <c r="M523" s="5">
        <v>6.6400000000000002E-9</v>
      </c>
      <c r="N523" s="5">
        <v>2.79E-7</v>
      </c>
      <c r="O523" s="5">
        <v>2.1699999999999999E-4</v>
      </c>
      <c r="P523" s="4">
        <v>34.68333333333333</v>
      </c>
      <c r="Q523" s="4">
        <v>3.5352840527082581</v>
      </c>
      <c r="R523" s="4">
        <f t="shared" si="52"/>
        <v>10.193034270182388</v>
      </c>
      <c r="S523" s="4">
        <v>20.618191747415242</v>
      </c>
      <c r="T523" s="4">
        <v>13.163831477035187</v>
      </c>
      <c r="U523" s="4">
        <f t="shared" si="53"/>
        <v>63.845712748720771</v>
      </c>
      <c r="V523" s="3">
        <v>1.34</v>
      </c>
      <c r="W523" s="3">
        <v>2.5299999999999998</v>
      </c>
      <c r="X523" s="5">
        <v>3.8899999999999997E-15</v>
      </c>
      <c r="Y523" s="5">
        <v>1.55E-13</v>
      </c>
      <c r="Z523" s="5">
        <v>1.27E-10</v>
      </c>
    </row>
    <row r="524" spans="1:26" x14ac:dyDescent="0.45">
      <c r="A524" s="7">
        <v>521</v>
      </c>
      <c r="B524" s="3" t="s">
        <v>1048</v>
      </c>
      <c r="C524" s="3">
        <v>4</v>
      </c>
      <c r="D524" s="3" t="s">
        <v>1049</v>
      </c>
      <c r="E524" s="4">
        <v>17.276666666666667</v>
      </c>
      <c r="F524" s="4">
        <v>5.4168656373712425</v>
      </c>
      <c r="G524" s="4">
        <f t="shared" si="50"/>
        <v>31.353650225957413</v>
      </c>
      <c r="H524" s="4">
        <f t="shared" si="48"/>
        <v>11.346766152018954</v>
      </c>
      <c r="I524" s="4">
        <f t="shared" si="49"/>
        <v>8.3861457313379919</v>
      </c>
      <c r="J524" s="4">
        <f t="shared" si="51"/>
        <v>73.907804382183613</v>
      </c>
      <c r="K524" s="3">
        <v>-1.22</v>
      </c>
      <c r="L524" s="3">
        <v>-2.34</v>
      </c>
      <c r="M524" s="5">
        <v>1.5700000000000001E-11</v>
      </c>
      <c r="N524" s="5">
        <v>1.03E-9</v>
      </c>
      <c r="O524" s="5">
        <v>5.13E-7</v>
      </c>
      <c r="P524" s="4">
        <v>13.066666666666668</v>
      </c>
      <c r="Q524" s="4">
        <v>1.2511727831651924</v>
      </c>
      <c r="R524" s="4">
        <f t="shared" si="52"/>
        <v>9.5753019119785119</v>
      </c>
      <c r="S524" s="4">
        <v>22.014510768012638</v>
      </c>
      <c r="T524" s="4">
        <v>19.405309729293315</v>
      </c>
      <c r="U524" s="4">
        <f t="shared" si="53"/>
        <v>88.147812748532544</v>
      </c>
      <c r="V524" s="3">
        <v>-1.65</v>
      </c>
      <c r="W524" s="3">
        <v>-3.15</v>
      </c>
      <c r="X524" s="3">
        <v>0</v>
      </c>
      <c r="Y524" s="3">
        <v>0</v>
      </c>
      <c r="Z524" s="3">
        <v>0</v>
      </c>
    </row>
    <row r="525" spans="1:26" x14ac:dyDescent="0.45">
      <c r="A525" s="7">
        <v>522</v>
      </c>
      <c r="B525" s="3" t="s">
        <v>1050</v>
      </c>
      <c r="C525" s="3">
        <v>4</v>
      </c>
      <c r="D525" s="3" t="s">
        <v>1051</v>
      </c>
      <c r="E525" s="4">
        <v>0</v>
      </c>
      <c r="F525" s="4">
        <v>0</v>
      </c>
      <c r="G525" s="4" t="e">
        <f t="shared" si="50"/>
        <v>#DIV/0!</v>
      </c>
      <c r="H525" s="4">
        <f t="shared" si="48"/>
        <v>0</v>
      </c>
      <c r="I525" s="4">
        <f t="shared" si="49"/>
        <v>0</v>
      </c>
      <c r="J525" s="4" t="e">
        <f t="shared" si="51"/>
        <v>#DIV/0!</v>
      </c>
      <c r="K525" s="3">
        <v>-7.36</v>
      </c>
      <c r="L525" s="3">
        <v>-164.44</v>
      </c>
      <c r="M525" s="5">
        <v>7.5900000000000002E-4</v>
      </c>
      <c r="N525" s="3">
        <v>0.01</v>
      </c>
      <c r="O525" s="3">
        <v>1</v>
      </c>
      <c r="P525" s="4">
        <v>0.64</v>
      </c>
      <c r="Q525" s="4">
        <v>1.1085125168440815</v>
      </c>
      <c r="R525" s="4">
        <f t="shared" si="52"/>
        <v>173.20508075688772</v>
      </c>
      <c r="S525" s="4">
        <v>1.62</v>
      </c>
      <c r="T525" s="4">
        <v>2.8059223082615814</v>
      </c>
      <c r="U525" s="4">
        <f t="shared" si="53"/>
        <v>173.20508075688772</v>
      </c>
      <c r="V525" s="3">
        <v>-2.76</v>
      </c>
      <c r="W525" s="3">
        <v>-6.75</v>
      </c>
      <c r="X525" s="5">
        <v>4.7800000000000004E-3</v>
      </c>
      <c r="Y525" s="3">
        <v>0.03</v>
      </c>
      <c r="Z525" s="3">
        <v>1</v>
      </c>
    </row>
    <row r="526" spans="1:26" x14ac:dyDescent="0.45">
      <c r="A526" s="7">
        <v>523</v>
      </c>
      <c r="B526" s="3" t="s">
        <v>1052</v>
      </c>
      <c r="C526" s="3">
        <v>4</v>
      </c>
      <c r="D526" s="3" t="s">
        <v>1053</v>
      </c>
      <c r="E526" s="4">
        <v>2.4499999999999997</v>
      </c>
      <c r="F526" s="4">
        <v>0.71358251099645209</v>
      </c>
      <c r="G526" s="4">
        <f t="shared" si="50"/>
        <v>29.125816775365394</v>
      </c>
      <c r="H526" s="4">
        <f t="shared" si="48"/>
        <v>1.5817912554982259</v>
      </c>
      <c r="I526" s="4">
        <f t="shared" si="49"/>
        <v>1.2278325814453259</v>
      </c>
      <c r="J526" s="4">
        <f t="shared" si="51"/>
        <v>77.622921303771435</v>
      </c>
      <c r="K526" s="3">
        <v>-2.4700000000000002</v>
      </c>
      <c r="L526" s="3">
        <v>-5.55</v>
      </c>
      <c r="M526" s="5">
        <v>1.47E-14</v>
      </c>
      <c r="N526" s="5">
        <v>1.3399999999999999E-12</v>
      </c>
      <c r="O526" s="5">
        <v>4.78E-10</v>
      </c>
      <c r="P526" s="4">
        <v>1.7733333333333334</v>
      </c>
      <c r="Q526" s="4">
        <v>1.3530089923327686</v>
      </c>
      <c r="R526" s="4">
        <f t="shared" si="52"/>
        <v>76.297499567637331</v>
      </c>
      <c r="S526" s="4">
        <v>6.2211941703321507</v>
      </c>
      <c r="T526" s="4">
        <v>8.0824479362714037</v>
      </c>
      <c r="U526" s="4">
        <f t="shared" si="53"/>
        <v>129.9179500748468</v>
      </c>
      <c r="V526" s="3">
        <v>-3.06</v>
      </c>
      <c r="W526" s="3">
        <v>-8.35</v>
      </c>
      <c r="X526" s="3">
        <v>0</v>
      </c>
      <c r="Y526" s="3">
        <v>0</v>
      </c>
      <c r="Z526" s="3">
        <v>0</v>
      </c>
    </row>
    <row r="527" spans="1:26" x14ac:dyDescent="0.45">
      <c r="A527" s="7">
        <v>524</v>
      </c>
      <c r="B527" s="3" t="s">
        <v>1054</v>
      </c>
      <c r="C527" s="3">
        <v>4</v>
      </c>
      <c r="D527" s="3" t="s">
        <v>1055</v>
      </c>
      <c r="E527" s="4">
        <v>2.9299999999999997</v>
      </c>
      <c r="F527" s="4">
        <v>0.44508426168535992</v>
      </c>
      <c r="G527" s="4">
        <f t="shared" si="50"/>
        <v>15.190589136019112</v>
      </c>
      <c r="H527" s="4">
        <f t="shared" si="48"/>
        <v>1.6875421308426799</v>
      </c>
      <c r="I527" s="4">
        <f t="shared" si="49"/>
        <v>1.7571007692394578</v>
      </c>
      <c r="J527" s="4">
        <f t="shared" si="51"/>
        <v>104.12189047760505</v>
      </c>
      <c r="K527" s="3">
        <v>1.36</v>
      </c>
      <c r="L527" s="3">
        <v>2.57</v>
      </c>
      <c r="M527" s="5">
        <v>1.3200000000000001E-4</v>
      </c>
      <c r="N527" s="5">
        <v>2.2699999999999999E-3</v>
      </c>
      <c r="O527" s="3">
        <v>1</v>
      </c>
      <c r="P527" s="4">
        <v>2.7466666666666666</v>
      </c>
      <c r="Q527" s="4">
        <v>0.44117267972227597</v>
      </c>
      <c r="R527" s="4">
        <f t="shared" si="52"/>
        <v>16.062112125811019</v>
      </c>
      <c r="S527" s="4">
        <v>2.1016947538951198</v>
      </c>
      <c r="T527" s="4">
        <v>1.4346667704294951</v>
      </c>
      <c r="U527" s="4">
        <f t="shared" si="53"/>
        <v>68.262375769392463</v>
      </c>
      <c r="V527" s="3">
        <v>1.1599999999999999</v>
      </c>
      <c r="W527" s="3">
        <v>2.23</v>
      </c>
      <c r="X527" s="5">
        <v>3.1599999999999998E-4</v>
      </c>
      <c r="Y527" s="5">
        <v>3.0300000000000001E-3</v>
      </c>
      <c r="Z527" s="3">
        <v>1</v>
      </c>
    </row>
    <row r="528" spans="1:26" x14ac:dyDescent="0.45">
      <c r="A528" s="3">
        <v>525</v>
      </c>
      <c r="B528" s="3" t="s">
        <v>1056</v>
      </c>
      <c r="C528" s="3">
        <v>4</v>
      </c>
      <c r="D528" s="3" t="s">
        <v>1057</v>
      </c>
      <c r="E528" s="4">
        <v>6.21</v>
      </c>
      <c r="F528" s="4">
        <v>1.740603343671385</v>
      </c>
      <c r="G528" s="4">
        <f t="shared" si="50"/>
        <v>28.029039350585911</v>
      </c>
      <c r="H528" s="4">
        <f t="shared" si="48"/>
        <v>3.9753016718356924</v>
      </c>
      <c r="I528" s="4">
        <f t="shared" si="49"/>
        <v>3.1603406835024446</v>
      </c>
      <c r="J528" s="4">
        <f t="shared" si="51"/>
        <v>79.499392609443902</v>
      </c>
      <c r="K528" s="3">
        <v>1.39</v>
      </c>
      <c r="L528" s="3">
        <v>2.62</v>
      </c>
      <c r="M528" s="5">
        <v>1.2100000000000001E-6</v>
      </c>
      <c r="N528" s="5">
        <v>3.4199999999999998E-5</v>
      </c>
      <c r="O528" s="3">
        <v>0.04</v>
      </c>
      <c r="P528" s="4">
        <v>8.1933333333333334</v>
      </c>
      <c r="Q528" s="4">
        <v>0.37859388972001856</v>
      </c>
      <c r="R528" s="4">
        <f t="shared" si="52"/>
        <v>4.6207553668025048</v>
      </c>
      <c r="S528" s="4">
        <v>4.7202011145571285</v>
      </c>
      <c r="T528" s="4">
        <v>2.5804073626465387</v>
      </c>
      <c r="U528" s="4">
        <f t="shared" si="53"/>
        <v>54.667318193043656</v>
      </c>
      <c r="V528" s="3">
        <v>1.72</v>
      </c>
      <c r="W528" s="3">
        <v>3.29</v>
      </c>
      <c r="X528" s="5">
        <v>3.1700000000000001E-13</v>
      </c>
      <c r="Y528" s="5">
        <v>1.0899999999999999E-11</v>
      </c>
      <c r="Z528" s="5">
        <v>1.04E-8</v>
      </c>
    </row>
    <row r="529" spans="1:26" x14ac:dyDescent="0.45">
      <c r="A529" s="3">
        <v>526</v>
      </c>
      <c r="B529" s="3" t="s">
        <v>1058</v>
      </c>
      <c r="C529" s="3">
        <v>4</v>
      </c>
      <c r="D529" s="3" t="s">
        <v>1059</v>
      </c>
      <c r="E529" s="4">
        <v>2.1666666666666665</v>
      </c>
      <c r="F529" s="4">
        <v>0.55293158105983831</v>
      </c>
      <c r="G529" s="4">
        <f t="shared" si="50"/>
        <v>25.51991912583869</v>
      </c>
      <c r="H529" s="4">
        <f t="shared" si="48"/>
        <v>1.3597991238632523</v>
      </c>
      <c r="I529" s="4">
        <f t="shared" si="49"/>
        <v>1.1410830220712422</v>
      </c>
      <c r="J529" s="4">
        <f t="shared" si="51"/>
        <v>83.915557970751777</v>
      </c>
      <c r="K529" s="3">
        <v>2.76</v>
      </c>
      <c r="L529" s="3">
        <v>6.78</v>
      </c>
      <c r="M529" s="5">
        <v>4.1099999999999997E-8</v>
      </c>
      <c r="N529" s="5">
        <v>1.5200000000000001E-6</v>
      </c>
      <c r="O529" s="5">
        <v>1.34E-3</v>
      </c>
      <c r="P529" s="4">
        <v>1.8533333333333335</v>
      </c>
      <c r="Q529" s="4">
        <v>0.25716402029314339</v>
      </c>
      <c r="R529" s="4">
        <f t="shared" si="52"/>
        <v>13.875756490637231</v>
      </c>
      <c r="S529" s="4">
        <v>1.6265327492421682</v>
      </c>
      <c r="T529" s="4">
        <v>0.92977186037917869</v>
      </c>
      <c r="U529" s="4">
        <f t="shared" si="53"/>
        <v>57.162812172849065</v>
      </c>
      <c r="V529" s="3">
        <v>2.46</v>
      </c>
      <c r="W529" s="3">
        <v>5.51</v>
      </c>
      <c r="X529" s="5">
        <v>6.3399999999999999E-7</v>
      </c>
      <c r="Y529" s="5">
        <v>1.01E-5</v>
      </c>
      <c r="Z529" s="3">
        <v>0.02</v>
      </c>
    </row>
    <row r="530" spans="1:26" x14ac:dyDescent="0.45">
      <c r="A530" s="3">
        <v>527</v>
      </c>
      <c r="B530" s="3" t="s">
        <v>1060</v>
      </c>
      <c r="C530" s="3">
        <v>4</v>
      </c>
      <c r="D530" s="3" t="s">
        <v>1061</v>
      </c>
      <c r="E530" s="4">
        <v>7.9933333333333323</v>
      </c>
      <c r="F530" s="4">
        <v>1.2643707262244541</v>
      </c>
      <c r="G530" s="4">
        <f t="shared" si="50"/>
        <v>15.817815590798009</v>
      </c>
      <c r="H530" s="4">
        <f t="shared" si="48"/>
        <v>4.6288520297788933</v>
      </c>
      <c r="I530" s="4">
        <f t="shared" si="49"/>
        <v>4.758095089837397</v>
      </c>
      <c r="J530" s="4">
        <f t="shared" si="51"/>
        <v>102.79211906595937</v>
      </c>
      <c r="K530" s="3">
        <v>-3.09</v>
      </c>
      <c r="L530" s="3">
        <v>-8.49</v>
      </c>
      <c r="M530" s="3">
        <v>0</v>
      </c>
      <c r="N530" s="3">
        <v>0</v>
      </c>
      <c r="O530" s="3">
        <v>0</v>
      </c>
      <c r="P530" s="4">
        <v>4.4400000000000004</v>
      </c>
      <c r="Q530" s="4">
        <v>1.0764292823961992</v>
      </c>
      <c r="R530" s="4">
        <f t="shared" si="52"/>
        <v>24.243902756671151</v>
      </c>
      <c r="S530" s="4">
        <v>27.922568019852594</v>
      </c>
      <c r="T530" s="4">
        <v>40.48594013136676</v>
      </c>
      <c r="U530" s="4">
        <f t="shared" si="53"/>
        <v>144.99361270274912</v>
      </c>
      <c r="V530" s="3">
        <v>-4.01</v>
      </c>
      <c r="W530" s="3">
        <v>-16.100000000000001</v>
      </c>
      <c r="X530" s="3">
        <v>0</v>
      </c>
      <c r="Y530" s="3">
        <v>0</v>
      </c>
      <c r="Z530" s="3">
        <v>0</v>
      </c>
    </row>
    <row r="531" spans="1:26" x14ac:dyDescent="0.45">
      <c r="A531" s="7">
        <v>528</v>
      </c>
      <c r="B531" s="3" t="s">
        <v>1062</v>
      </c>
      <c r="C531" s="3">
        <v>4</v>
      </c>
      <c r="D531" s="3" t="s">
        <v>1063</v>
      </c>
      <c r="E531" s="4">
        <v>0.21666666666666665</v>
      </c>
      <c r="F531" s="4">
        <v>9.0737717258774789E-2</v>
      </c>
      <c r="G531" s="4">
        <f t="shared" si="50"/>
        <v>41.878946427126827</v>
      </c>
      <c r="H531" s="4">
        <f t="shared" si="48"/>
        <v>0.15370219196272072</v>
      </c>
      <c r="I531" s="4">
        <f t="shared" si="49"/>
        <v>8.9045214074017956E-2</v>
      </c>
      <c r="J531" s="4">
        <f t="shared" si="51"/>
        <v>57.933600644820459</v>
      </c>
      <c r="K531" s="3">
        <v>-2.3199999999999998</v>
      </c>
      <c r="L531" s="3">
        <v>-4.99</v>
      </c>
      <c r="M531" s="5">
        <v>2.8900000000000001E-5</v>
      </c>
      <c r="N531" s="5">
        <v>5.9500000000000004E-4</v>
      </c>
      <c r="O531" s="3">
        <v>0.94</v>
      </c>
      <c r="P531" s="4">
        <v>0.12333333333333334</v>
      </c>
      <c r="Q531" s="4">
        <v>7.5055534994651382E-2</v>
      </c>
      <c r="R531" s="4">
        <f t="shared" si="52"/>
        <v>60.855839184852471</v>
      </c>
      <c r="S531" s="4">
        <v>0.51913479464181378</v>
      </c>
      <c r="T531" s="4">
        <v>0.636071919186181</v>
      </c>
      <c r="U531" s="4">
        <f t="shared" si="53"/>
        <v>122.52538757781591</v>
      </c>
      <c r="V531" s="3">
        <v>-3.26</v>
      </c>
      <c r="W531" s="3">
        <v>-9.6</v>
      </c>
      <c r="X531" s="5">
        <v>1.1199999999999999E-8</v>
      </c>
      <c r="Y531" s="5">
        <v>2.29E-7</v>
      </c>
      <c r="Z531" s="5">
        <v>3.6400000000000001E-4</v>
      </c>
    </row>
    <row r="532" spans="1:26" x14ac:dyDescent="0.45">
      <c r="A532" s="7">
        <v>529</v>
      </c>
      <c r="B532" s="3" t="s">
        <v>1064</v>
      </c>
      <c r="C532" s="3">
        <v>4</v>
      </c>
      <c r="D532" s="3" t="s">
        <v>1065</v>
      </c>
      <c r="E532" s="4">
        <v>15.803333333333335</v>
      </c>
      <c r="F532" s="4">
        <v>1.3804467875776059</v>
      </c>
      <c r="G532" s="4">
        <f t="shared" si="50"/>
        <v>8.7351621234609098</v>
      </c>
      <c r="H532" s="4">
        <f t="shared" si="48"/>
        <v>8.5918900604554693</v>
      </c>
      <c r="I532" s="4">
        <f t="shared" si="49"/>
        <v>10.198520880788097</v>
      </c>
      <c r="J532" s="4">
        <f t="shared" si="51"/>
        <v>118.69938755067658</v>
      </c>
      <c r="K532" s="3">
        <v>-1.95</v>
      </c>
      <c r="L532" s="3">
        <v>-3.85</v>
      </c>
      <c r="M532" s="3">
        <v>0</v>
      </c>
      <c r="N532" s="3">
        <v>0</v>
      </c>
      <c r="O532" s="3">
        <v>0</v>
      </c>
      <c r="P532" s="4">
        <v>11.383333333333333</v>
      </c>
      <c r="Q532" s="4">
        <v>1.1713382659732983</v>
      </c>
      <c r="R532" s="4">
        <f t="shared" si="52"/>
        <v>10.289940843103645</v>
      </c>
      <c r="S532" s="4">
        <v>28.131260040303644</v>
      </c>
      <c r="T532" s="4">
        <v>34.602974607771976</v>
      </c>
      <c r="U532" s="4">
        <f t="shared" si="53"/>
        <v>123.00542015606948</v>
      </c>
      <c r="V532" s="3">
        <v>-2.4900000000000002</v>
      </c>
      <c r="W532" s="3">
        <v>-5.63</v>
      </c>
      <c r="X532" s="3">
        <v>0</v>
      </c>
      <c r="Y532" s="3">
        <v>0</v>
      </c>
      <c r="Z532" s="3">
        <v>0</v>
      </c>
    </row>
    <row r="533" spans="1:26" x14ac:dyDescent="0.45">
      <c r="A533" s="7">
        <v>530</v>
      </c>
      <c r="B533" s="3" t="s">
        <v>1066</v>
      </c>
      <c r="C533" s="3">
        <v>4</v>
      </c>
      <c r="D533" s="3" t="s">
        <v>1067</v>
      </c>
      <c r="E533" s="4">
        <v>4.0266666666666664</v>
      </c>
      <c r="F533" s="4">
        <v>0.82032513879152391</v>
      </c>
      <c r="G533" s="4">
        <f t="shared" si="50"/>
        <v>20.372313049458377</v>
      </c>
      <c r="H533" s="4">
        <f t="shared" si="48"/>
        <v>2.423495902729095</v>
      </c>
      <c r="I533" s="4">
        <f t="shared" si="49"/>
        <v>2.2672258371605496</v>
      </c>
      <c r="J533" s="4">
        <f t="shared" si="51"/>
        <v>93.551874158624742</v>
      </c>
      <c r="K533" s="3">
        <v>-1.4</v>
      </c>
      <c r="L533" s="3">
        <v>-2.65</v>
      </c>
      <c r="M533" s="5">
        <v>1.11E-10</v>
      </c>
      <c r="N533" s="5">
        <v>6.3000000000000002E-9</v>
      </c>
      <c r="O533" s="5">
        <v>3.63E-6</v>
      </c>
      <c r="P533" s="4">
        <v>2.3533333333333335</v>
      </c>
      <c r="Q533" s="4">
        <v>0.83032122298140243</v>
      </c>
      <c r="R533" s="4">
        <f t="shared" si="52"/>
        <v>35.282771514790468</v>
      </c>
      <c r="S533" s="4">
        <v>5.5156639351527303</v>
      </c>
      <c r="T533" s="4">
        <v>5.5905872607957861</v>
      </c>
      <c r="U533" s="4">
        <f t="shared" si="53"/>
        <v>101.35837365227331</v>
      </c>
      <c r="V533" s="3">
        <v>-2.25</v>
      </c>
      <c r="W533" s="3">
        <v>-4.75</v>
      </c>
      <c r="X533" s="3">
        <v>0</v>
      </c>
      <c r="Y533" s="3">
        <v>0</v>
      </c>
      <c r="Z533" s="3">
        <v>0</v>
      </c>
    </row>
    <row r="534" spans="1:26" x14ac:dyDescent="0.45">
      <c r="A534" s="7">
        <v>531</v>
      </c>
      <c r="B534" s="3" t="s">
        <v>1068</v>
      </c>
      <c r="C534" s="3">
        <v>4</v>
      </c>
      <c r="D534" s="3" t="s">
        <v>1069</v>
      </c>
      <c r="E534" s="4">
        <v>3.0033333333333334</v>
      </c>
      <c r="F534" s="4">
        <v>0.55581771592252616</v>
      </c>
      <c r="G534" s="4">
        <f t="shared" si="50"/>
        <v>18.506694203857695</v>
      </c>
      <c r="H534" s="4">
        <f t="shared" si="48"/>
        <v>1.7795755246279299</v>
      </c>
      <c r="I534" s="4">
        <f t="shared" si="49"/>
        <v>1.7306548901311611</v>
      </c>
      <c r="J534" s="4">
        <f t="shared" si="51"/>
        <v>97.250994193854339</v>
      </c>
      <c r="K534" s="3">
        <v>5.09</v>
      </c>
      <c r="L534" s="3">
        <v>33.950000000000003</v>
      </c>
      <c r="M534" s="3">
        <v>0</v>
      </c>
      <c r="N534" s="3">
        <v>0</v>
      </c>
      <c r="O534" s="3">
        <v>0</v>
      </c>
      <c r="P534" s="4">
        <v>11.346666666666666</v>
      </c>
      <c r="Q534" s="4">
        <v>1.0108082574520918</v>
      </c>
      <c r="R534" s="4">
        <f t="shared" si="52"/>
        <v>8.908415899989059</v>
      </c>
      <c r="S534" s="4">
        <v>2.1897170164186197</v>
      </c>
      <c r="T534" s="4">
        <v>1.4150022276421788</v>
      </c>
      <c r="U534" s="4">
        <f t="shared" si="53"/>
        <v>64.620323860682163</v>
      </c>
      <c r="V534" s="3">
        <v>6.93</v>
      </c>
      <c r="W534" s="3">
        <v>122.11</v>
      </c>
      <c r="X534" s="3">
        <v>0</v>
      </c>
      <c r="Y534" s="3">
        <v>0</v>
      </c>
      <c r="Z534" s="3">
        <v>0</v>
      </c>
    </row>
    <row r="535" spans="1:26" x14ac:dyDescent="0.45">
      <c r="A535" s="3">
        <v>532</v>
      </c>
      <c r="B535" s="3" t="s">
        <v>1070</v>
      </c>
      <c r="C535" s="3">
        <v>4</v>
      </c>
      <c r="D535" s="3" t="s">
        <v>1071</v>
      </c>
      <c r="E535" s="4">
        <v>2.7600000000000002</v>
      </c>
      <c r="F535" s="4">
        <v>1.0577334257741866</v>
      </c>
      <c r="G535" s="4">
        <f t="shared" si="50"/>
        <v>38.323674846890817</v>
      </c>
      <c r="H535" s="4">
        <f t="shared" si="48"/>
        <v>1.9088667128870935</v>
      </c>
      <c r="I535" s="4">
        <f t="shared" si="49"/>
        <v>1.2036842380222661</v>
      </c>
      <c r="J535" s="4">
        <f t="shared" si="51"/>
        <v>63.057531984605475</v>
      </c>
      <c r="K535" s="3">
        <v>-2.58</v>
      </c>
      <c r="L535" s="3">
        <v>-5.98</v>
      </c>
      <c r="M535" s="3">
        <v>0</v>
      </c>
      <c r="N535" s="3">
        <v>0</v>
      </c>
      <c r="O535" s="3">
        <v>0</v>
      </c>
      <c r="P535" s="4">
        <v>1.6466666666666665</v>
      </c>
      <c r="Q535" s="4">
        <v>0.28746014216467414</v>
      </c>
      <c r="R535" s="4">
        <f t="shared" si="52"/>
        <v>17.457093653725153</v>
      </c>
      <c r="S535" s="4">
        <v>7.29591114192473</v>
      </c>
      <c r="T535" s="4">
        <v>9.3693740940207881</v>
      </c>
      <c r="U535" s="4">
        <f t="shared" si="53"/>
        <v>128.41952035546663</v>
      </c>
      <c r="V535" s="3">
        <v>-3.39</v>
      </c>
      <c r="W535" s="3">
        <v>-10.45</v>
      </c>
      <c r="X535" s="3">
        <v>0</v>
      </c>
      <c r="Y535" s="3">
        <v>0</v>
      </c>
      <c r="Z535" s="3">
        <v>0</v>
      </c>
    </row>
    <row r="536" spans="1:26" x14ac:dyDescent="0.45">
      <c r="A536" s="3">
        <v>533</v>
      </c>
      <c r="B536" s="3" t="s">
        <v>1072</v>
      </c>
      <c r="C536" s="3">
        <v>4</v>
      </c>
      <c r="D536" s="3" t="s">
        <v>1073</v>
      </c>
      <c r="E536" s="4">
        <v>5.253333333333333</v>
      </c>
      <c r="F536" s="4">
        <v>2.0511541466533734</v>
      </c>
      <c r="G536" s="4">
        <f t="shared" si="50"/>
        <v>39.044812436295182</v>
      </c>
      <c r="H536" s="4">
        <f t="shared" si="48"/>
        <v>3.6522437399933532</v>
      </c>
      <c r="I536" s="4">
        <f t="shared" si="49"/>
        <v>2.264282617475823</v>
      </c>
      <c r="J536" s="4">
        <f t="shared" si="51"/>
        <v>61.997029187322092</v>
      </c>
      <c r="K536" s="3">
        <v>3.75</v>
      </c>
      <c r="L536" s="3">
        <v>13.44</v>
      </c>
      <c r="M536" s="5">
        <v>4.2200000000000002E-12</v>
      </c>
      <c r="N536" s="5">
        <v>2.9700000000000001E-10</v>
      </c>
      <c r="O536" s="5">
        <v>1.3799999999999999E-7</v>
      </c>
      <c r="P536" s="4">
        <v>6.4433333333333325</v>
      </c>
      <c r="Q536" s="4">
        <v>0.88234535944455994</v>
      </c>
      <c r="R536" s="4">
        <f t="shared" si="52"/>
        <v>13.693926944302536</v>
      </c>
      <c r="S536" s="4">
        <v>4.1848291599955694</v>
      </c>
      <c r="T536" s="4">
        <v>1.8478175166120656</v>
      </c>
      <c r="U536" s="4">
        <f t="shared" si="53"/>
        <v>44.155148178474789</v>
      </c>
      <c r="V536" s="3">
        <v>4.0199999999999996</v>
      </c>
      <c r="W536" s="3">
        <v>16.23</v>
      </c>
      <c r="X536" s="5">
        <v>3.3299999999999999E-16</v>
      </c>
      <c r="Y536" s="5">
        <v>1.43E-14</v>
      </c>
      <c r="Z536" s="5">
        <v>1.0899999999999999E-11</v>
      </c>
    </row>
    <row r="537" spans="1:26" x14ac:dyDescent="0.45">
      <c r="A537" s="7">
        <v>534</v>
      </c>
      <c r="B537" s="3" t="s">
        <v>1074</v>
      </c>
      <c r="C537" s="3">
        <v>4</v>
      </c>
      <c r="D537" s="3" t="s">
        <v>1075</v>
      </c>
      <c r="E537" s="4">
        <v>2.3866666666666667</v>
      </c>
      <c r="F537" s="4">
        <v>0.67840499211999694</v>
      </c>
      <c r="G537" s="4">
        <f t="shared" si="50"/>
        <v>28.424790172625571</v>
      </c>
      <c r="H537" s="4">
        <f t="shared" si="48"/>
        <v>1.5325358293933318</v>
      </c>
      <c r="I537" s="4">
        <f t="shared" si="49"/>
        <v>1.2079234141130373</v>
      </c>
      <c r="J537" s="4">
        <f t="shared" si="51"/>
        <v>78.818608410036646</v>
      </c>
      <c r="K537" s="3">
        <v>4.43</v>
      </c>
      <c r="L537" s="3">
        <v>21.58</v>
      </c>
      <c r="M537" s="3">
        <v>0</v>
      </c>
      <c r="N537" s="3">
        <v>0</v>
      </c>
      <c r="O537" s="3">
        <v>0</v>
      </c>
      <c r="P537" s="4">
        <v>2.313333333333333</v>
      </c>
      <c r="Q537" s="4">
        <v>0.44881324995295541</v>
      </c>
      <c r="R537" s="4">
        <f t="shared" si="52"/>
        <v>19.40114913341306</v>
      </c>
      <c r="S537" s="4">
        <v>1.8183572195955549</v>
      </c>
      <c r="T537" s="4">
        <v>0.98722899495134397</v>
      </c>
      <c r="U537" s="4">
        <f t="shared" si="53"/>
        <v>54.292357096419522</v>
      </c>
      <c r="V537" s="3">
        <v>4.3099999999999996</v>
      </c>
      <c r="W537" s="3">
        <v>19.84</v>
      </c>
      <c r="X537" s="3">
        <v>0</v>
      </c>
      <c r="Y537" s="3">
        <v>0</v>
      </c>
      <c r="Z537" s="3">
        <v>0</v>
      </c>
    </row>
    <row r="538" spans="1:26" x14ac:dyDescent="0.45">
      <c r="A538" s="7">
        <v>535</v>
      </c>
      <c r="B538" s="3" t="s">
        <v>1076</v>
      </c>
      <c r="C538" s="3">
        <v>4</v>
      </c>
      <c r="D538" s="3" t="s">
        <v>1077</v>
      </c>
      <c r="E538" s="4">
        <v>17.356666666666666</v>
      </c>
      <c r="F538" s="4">
        <v>3.3687435837910362</v>
      </c>
      <c r="G538" s="4">
        <f t="shared" si="50"/>
        <v>19.408931729159036</v>
      </c>
      <c r="H538" s="4">
        <f t="shared" si="48"/>
        <v>10.362705125228851</v>
      </c>
      <c r="I538" s="4">
        <f t="shared" si="49"/>
        <v>9.8909552666171958</v>
      </c>
      <c r="J538" s="4">
        <f t="shared" si="51"/>
        <v>95.447618619744929</v>
      </c>
      <c r="K538" s="3">
        <v>1.0900000000000001</v>
      </c>
      <c r="L538" s="3">
        <v>2.13</v>
      </c>
      <c r="M538" s="5">
        <v>4.2499999999999998E-10</v>
      </c>
      <c r="N538" s="5">
        <v>2.2399999999999999E-8</v>
      </c>
      <c r="O538" s="5">
        <v>1.3900000000000001E-5</v>
      </c>
      <c r="P538" s="4">
        <v>17.423333333333336</v>
      </c>
      <c r="Q538" s="4">
        <v>0.55734489621179206</v>
      </c>
      <c r="R538" s="4">
        <f t="shared" si="52"/>
        <v>3.1988419526217253</v>
      </c>
      <c r="S538" s="4">
        <v>12.691803416819234</v>
      </c>
      <c r="T538" s="4">
        <v>8.0740073444838352</v>
      </c>
      <c r="U538" s="4">
        <f t="shared" si="53"/>
        <v>63.615918710056022</v>
      </c>
      <c r="V538" s="3">
        <v>1.04</v>
      </c>
      <c r="W538" s="3">
        <v>2.0499999999999998</v>
      </c>
      <c r="X538" s="5">
        <v>9.9999999999999994E-12</v>
      </c>
      <c r="Y538" s="5">
        <v>2.9600000000000001E-10</v>
      </c>
      <c r="Z538" s="5">
        <v>3.2800000000000003E-7</v>
      </c>
    </row>
    <row r="539" spans="1:26" x14ac:dyDescent="0.45">
      <c r="A539" s="7">
        <v>536</v>
      </c>
      <c r="B539" s="3" t="s">
        <v>1078</v>
      </c>
      <c r="C539" s="3">
        <v>4</v>
      </c>
      <c r="D539" s="3" t="s">
        <v>1079</v>
      </c>
      <c r="E539" s="4">
        <v>0.56000000000000005</v>
      </c>
      <c r="F539" s="4">
        <v>0.2628687885618981</v>
      </c>
      <c r="G539" s="4">
        <f t="shared" si="50"/>
        <v>46.940855100338943</v>
      </c>
      <c r="H539" s="4">
        <f t="shared" si="48"/>
        <v>0.41143439428094908</v>
      </c>
      <c r="I539" s="4">
        <f t="shared" si="49"/>
        <v>0.21010349451005569</v>
      </c>
      <c r="J539" s="4">
        <f t="shared" si="51"/>
        <v>51.066098855747576</v>
      </c>
      <c r="K539" s="3">
        <v>-1.77</v>
      </c>
      <c r="L539" s="3">
        <v>-3.42</v>
      </c>
      <c r="M539" s="5">
        <v>8.6299999999999997E-5</v>
      </c>
      <c r="N539" s="5">
        <v>1.56E-3</v>
      </c>
      <c r="O539" s="3">
        <v>1</v>
      </c>
      <c r="P539" s="4">
        <v>0.10000000000000002</v>
      </c>
      <c r="Q539" s="4">
        <v>8.8881944173155883E-2</v>
      </c>
      <c r="R539" s="4">
        <f t="shared" si="52"/>
        <v>88.881944173155873</v>
      </c>
      <c r="S539" s="4">
        <v>0.93095626285396615</v>
      </c>
      <c r="T539" s="4">
        <v>0.91202009571032217</v>
      </c>
      <c r="U539" s="4">
        <f t="shared" si="53"/>
        <v>97.965944491786033</v>
      </c>
      <c r="V539" s="3">
        <v>-4.17</v>
      </c>
      <c r="W539" s="3">
        <v>-17.940000000000001</v>
      </c>
      <c r="X539" s="5">
        <v>1.86E-10</v>
      </c>
      <c r="Y539" s="5">
        <v>4.7699999999999999E-9</v>
      </c>
      <c r="Z539" s="5">
        <v>6.0499999999999997E-6</v>
      </c>
    </row>
    <row r="540" spans="1:26" x14ac:dyDescent="0.45">
      <c r="A540" s="7">
        <v>537</v>
      </c>
      <c r="B540" s="3" t="s">
        <v>1080</v>
      </c>
      <c r="C540" s="3">
        <v>4</v>
      </c>
      <c r="D540" s="3" t="s">
        <v>1081</v>
      </c>
      <c r="E540" s="4">
        <v>11.493333333333334</v>
      </c>
      <c r="F540" s="4">
        <v>0.36828431046317089</v>
      </c>
      <c r="G540" s="4">
        <f t="shared" si="50"/>
        <v>3.2043298474173803</v>
      </c>
      <c r="H540" s="4">
        <f t="shared" si="48"/>
        <v>5.9308088218982524</v>
      </c>
      <c r="I540" s="4">
        <f t="shared" si="49"/>
        <v>7.8665976051042668</v>
      </c>
      <c r="J540" s="4">
        <f t="shared" si="51"/>
        <v>132.63954110371128</v>
      </c>
      <c r="K540" s="3">
        <v>1.2</v>
      </c>
      <c r="L540" s="3">
        <v>2.2999999999999998</v>
      </c>
      <c r="M540" s="5">
        <v>9.16E-7</v>
      </c>
      <c r="N540" s="5">
        <v>2.65E-5</v>
      </c>
      <c r="O540" s="3">
        <v>0.03</v>
      </c>
      <c r="P540" s="4">
        <v>11.719999999999999</v>
      </c>
      <c r="Q540" s="4">
        <v>1.576927392114184</v>
      </c>
      <c r="R540" s="4">
        <f t="shared" si="52"/>
        <v>13.455011878107372</v>
      </c>
      <c r="S540" s="4">
        <v>7.7872058812655007</v>
      </c>
      <c r="T540" s="4">
        <v>6.4249754136804444</v>
      </c>
      <c r="U540" s="4">
        <f t="shared" si="53"/>
        <v>82.506813247838778</v>
      </c>
      <c r="V540" s="3">
        <v>1.1499999999999999</v>
      </c>
      <c r="W540" s="3">
        <v>2.2200000000000002</v>
      </c>
      <c r="X540" s="5">
        <v>4.8699999999999995E-7</v>
      </c>
      <c r="Y540" s="5">
        <v>7.9400000000000002E-6</v>
      </c>
      <c r="Z540" s="3">
        <v>0.02</v>
      </c>
    </row>
    <row r="541" spans="1:26" x14ac:dyDescent="0.45">
      <c r="A541" s="3">
        <v>538</v>
      </c>
      <c r="B541" s="3" t="s">
        <v>1082</v>
      </c>
      <c r="C541" s="3">
        <v>4</v>
      </c>
      <c r="D541" s="3" t="s">
        <v>1083</v>
      </c>
      <c r="E541" s="4">
        <v>3.0100000000000002</v>
      </c>
      <c r="F541" s="4">
        <v>1.3277424449041306</v>
      </c>
      <c r="G541" s="4">
        <f t="shared" si="50"/>
        <v>44.111044681200354</v>
      </c>
      <c r="H541" s="4">
        <f t="shared" si="48"/>
        <v>2.1688712224520654</v>
      </c>
      <c r="I541" s="4">
        <f t="shared" si="49"/>
        <v>1.1895357249105913</v>
      </c>
      <c r="J541" s="4">
        <f t="shared" si="51"/>
        <v>54.845843893199678</v>
      </c>
      <c r="K541" s="3">
        <v>1.56</v>
      </c>
      <c r="L541" s="3">
        <v>2.94</v>
      </c>
      <c r="M541" s="5">
        <v>5.1800000000000001E-4</v>
      </c>
      <c r="N541" s="5">
        <v>7.4999999999999997E-3</v>
      </c>
      <c r="O541" s="3">
        <v>1</v>
      </c>
      <c r="P541" s="4">
        <v>4.043333333333333</v>
      </c>
      <c r="Q541" s="4">
        <v>0.74888806462203572</v>
      </c>
      <c r="R541" s="4">
        <f t="shared" si="52"/>
        <v>18.521551474576317</v>
      </c>
      <c r="S541" s="4">
        <v>2.4492474816347101</v>
      </c>
      <c r="T541" s="4">
        <v>0.97125185228088318</v>
      </c>
      <c r="U541" s="4">
        <f t="shared" si="53"/>
        <v>39.655112828069008</v>
      </c>
      <c r="V541" s="3">
        <v>1.91</v>
      </c>
      <c r="W541" s="3">
        <v>3.76</v>
      </c>
      <c r="X541" s="5">
        <v>5.8999999999999996E-7</v>
      </c>
      <c r="Y541" s="5">
        <v>9.4900000000000006E-6</v>
      </c>
      <c r="Z541" s="3">
        <v>0.02</v>
      </c>
    </row>
    <row r="542" spans="1:26" x14ac:dyDescent="0.45">
      <c r="A542" s="3">
        <v>539</v>
      </c>
      <c r="B542" s="3" t="s">
        <v>1084</v>
      </c>
      <c r="C542" s="3">
        <v>4</v>
      </c>
      <c r="D542" s="3" t="s">
        <v>1085</v>
      </c>
      <c r="E542" s="4">
        <v>7.4366666666666665</v>
      </c>
      <c r="F542" s="4">
        <v>3.5998657382370993</v>
      </c>
      <c r="G542" s="4">
        <f t="shared" si="50"/>
        <v>48.406979895613169</v>
      </c>
      <c r="H542" s="4">
        <f t="shared" si="48"/>
        <v>5.5182662024518834</v>
      </c>
      <c r="I542" s="4">
        <f t="shared" si="49"/>
        <v>2.713027954555387</v>
      </c>
      <c r="J542" s="4">
        <f t="shared" si="51"/>
        <v>49.164499410157688</v>
      </c>
      <c r="K542" s="3">
        <v>1.54</v>
      </c>
      <c r="L542" s="3">
        <v>2.92</v>
      </c>
      <c r="M542" s="5">
        <v>3.59E-4</v>
      </c>
      <c r="N542" s="5">
        <v>5.47E-3</v>
      </c>
      <c r="O542" s="3">
        <v>1</v>
      </c>
      <c r="P542" s="4">
        <v>8.01</v>
      </c>
      <c r="Q542" s="4">
        <v>2.62463330772129</v>
      </c>
      <c r="R542" s="4">
        <f t="shared" si="52"/>
        <v>32.766957649454312</v>
      </c>
      <c r="S542" s="4">
        <v>6.1588441349679215</v>
      </c>
      <c r="T542" s="4">
        <v>2.2161409260196159</v>
      </c>
      <c r="U542" s="4">
        <f t="shared" si="53"/>
        <v>35.983065611891128</v>
      </c>
      <c r="V542" s="3">
        <v>1.51</v>
      </c>
      <c r="W542" s="3">
        <v>2.84</v>
      </c>
      <c r="X542" s="5">
        <v>5.3199999999999999E-5</v>
      </c>
      <c r="Y542" s="5">
        <v>6.0700000000000001E-4</v>
      </c>
      <c r="Z542" s="3">
        <v>1</v>
      </c>
    </row>
    <row r="543" spans="1:26" x14ac:dyDescent="0.45">
      <c r="A543" s="3">
        <v>540</v>
      </c>
      <c r="B543" s="3" t="s">
        <v>1086</v>
      </c>
      <c r="C543" s="3">
        <v>4</v>
      </c>
      <c r="D543" s="3" t="s">
        <v>1087</v>
      </c>
      <c r="E543" s="4">
        <v>4.2233333333333336</v>
      </c>
      <c r="F543" s="4">
        <v>1.1222447742508435</v>
      </c>
      <c r="G543" s="4">
        <f t="shared" si="50"/>
        <v>26.572488735221235</v>
      </c>
      <c r="H543" s="4">
        <f t="shared" si="48"/>
        <v>2.6727890537920884</v>
      </c>
      <c r="I543" s="4">
        <f t="shared" si="49"/>
        <v>2.1928007491872483</v>
      </c>
      <c r="J543" s="4">
        <f t="shared" si="51"/>
        <v>82.04166902270704</v>
      </c>
      <c r="K543" s="3">
        <v>-1.7</v>
      </c>
      <c r="L543" s="3">
        <v>-3.24</v>
      </c>
      <c r="M543" s="5">
        <v>4.2299999999999997E-9</v>
      </c>
      <c r="N543" s="5">
        <v>1.8400000000000001E-7</v>
      </c>
      <c r="O543" s="5">
        <v>1.3799999999999999E-4</v>
      </c>
      <c r="P543" s="4">
        <v>2.9733333333333332</v>
      </c>
      <c r="Q543" s="4">
        <v>0.2458319208998973</v>
      </c>
      <c r="R543" s="4">
        <f t="shared" si="52"/>
        <v>8.2678897163642606</v>
      </c>
      <c r="S543" s="4">
        <v>6.9051927025280593</v>
      </c>
      <c r="T543" s="4">
        <v>7.4929239620003303</v>
      </c>
      <c r="U543" s="4">
        <f t="shared" si="53"/>
        <v>108.5114389241751</v>
      </c>
      <c r="V543" s="3">
        <v>-2.31</v>
      </c>
      <c r="W543" s="3">
        <v>-4.96</v>
      </c>
      <c r="X543" s="3">
        <v>0</v>
      </c>
      <c r="Y543" s="3">
        <v>0</v>
      </c>
      <c r="Z543" s="3">
        <v>0</v>
      </c>
    </row>
    <row r="544" spans="1:26" x14ac:dyDescent="0.45">
      <c r="A544" s="7">
        <v>541</v>
      </c>
      <c r="B544" s="3" t="s">
        <v>1088</v>
      </c>
      <c r="C544" s="3">
        <v>4</v>
      </c>
      <c r="D544" s="3" t="s">
        <v>1089</v>
      </c>
      <c r="E544" s="4">
        <v>1.3500000000000003</v>
      </c>
      <c r="F544" s="4">
        <v>0.17088007490634771</v>
      </c>
      <c r="G544" s="4">
        <f t="shared" si="50"/>
        <v>12.657783326396125</v>
      </c>
      <c r="H544" s="4">
        <f t="shared" si="48"/>
        <v>0.76044003745317401</v>
      </c>
      <c r="I544" s="4">
        <f t="shared" si="49"/>
        <v>0.83376369486589574</v>
      </c>
      <c r="J544" s="4">
        <f t="shared" si="51"/>
        <v>109.64226681939229</v>
      </c>
      <c r="K544" s="3">
        <v>1.75</v>
      </c>
      <c r="L544" s="3">
        <v>3.36</v>
      </c>
      <c r="M544" s="5">
        <v>6.6E-4</v>
      </c>
      <c r="N544" s="5">
        <v>9.2200000000000008E-3</v>
      </c>
      <c r="O544" s="3">
        <v>1</v>
      </c>
      <c r="P544" s="4">
        <v>3.1633333333333336</v>
      </c>
      <c r="Q544" s="4">
        <v>0.42665364563464686</v>
      </c>
      <c r="R544" s="4">
        <f t="shared" si="52"/>
        <v>13.487470357259648</v>
      </c>
      <c r="S544" s="4">
        <v>0.95696002496878263</v>
      </c>
      <c r="T544" s="4">
        <v>0.68076520615967195</v>
      </c>
      <c r="U544" s="4">
        <f t="shared" si="53"/>
        <v>71.138311778684752</v>
      </c>
      <c r="V544" s="3">
        <v>2.92</v>
      </c>
      <c r="W544" s="3">
        <v>7.54</v>
      </c>
      <c r="X544" s="5">
        <v>3.0499999999999998E-11</v>
      </c>
      <c r="Y544" s="5">
        <v>8.4999999999999996E-10</v>
      </c>
      <c r="Z544" s="5">
        <v>9.9399999999999993E-7</v>
      </c>
    </row>
    <row r="545" spans="1:26" x14ac:dyDescent="0.45">
      <c r="A545" s="7">
        <v>542</v>
      </c>
      <c r="B545" s="3" t="s">
        <v>1090</v>
      </c>
      <c r="C545" s="3">
        <v>4</v>
      </c>
      <c r="D545" s="3" t="s">
        <v>1091</v>
      </c>
      <c r="E545" s="4">
        <v>1.55</v>
      </c>
      <c r="F545" s="4">
        <v>0.24576411454889016</v>
      </c>
      <c r="G545" s="4">
        <f t="shared" si="50"/>
        <v>15.85574932573485</v>
      </c>
      <c r="H545" s="4">
        <f t="shared" si="48"/>
        <v>0.89788205727444514</v>
      </c>
      <c r="I545" s="4">
        <f t="shared" si="49"/>
        <v>0.92223403886932098</v>
      </c>
      <c r="J545" s="4">
        <f t="shared" si="51"/>
        <v>102.7121581723993</v>
      </c>
      <c r="K545" s="3">
        <v>1.73</v>
      </c>
      <c r="L545" s="3">
        <v>3.31</v>
      </c>
      <c r="M545" s="5">
        <v>1.0200000000000001E-3</v>
      </c>
      <c r="N545" s="3">
        <v>0.01</v>
      </c>
      <c r="O545" s="3">
        <v>1</v>
      </c>
      <c r="P545" s="4">
        <v>2.81</v>
      </c>
      <c r="Q545" s="4">
        <v>0.40000000000000241</v>
      </c>
      <c r="R545" s="4">
        <f t="shared" si="52"/>
        <v>14.234875444839941</v>
      </c>
      <c r="S545" s="4">
        <v>1.1152547048496302</v>
      </c>
      <c r="T545" s="4">
        <v>0.75300093955196812</v>
      </c>
      <c r="U545" s="4">
        <f t="shared" si="53"/>
        <v>67.518293021099183</v>
      </c>
      <c r="V545" s="3">
        <v>2.5099999999999998</v>
      </c>
      <c r="W545" s="3">
        <v>5.69</v>
      </c>
      <c r="X545" s="5">
        <v>1.48E-8</v>
      </c>
      <c r="Y545" s="5">
        <v>2.9799999999999999E-7</v>
      </c>
      <c r="Z545" s="5">
        <v>4.8099999999999998E-4</v>
      </c>
    </row>
    <row r="546" spans="1:26" x14ac:dyDescent="0.45">
      <c r="A546" s="7">
        <v>543</v>
      </c>
      <c r="B546" s="3" t="s">
        <v>1092</v>
      </c>
      <c r="C546" s="3">
        <v>4</v>
      </c>
      <c r="D546" s="3" t="s">
        <v>1093</v>
      </c>
      <c r="E546" s="4">
        <v>2.27</v>
      </c>
      <c r="F546" s="4">
        <v>0.95268042910516404</v>
      </c>
      <c r="G546" s="4">
        <f t="shared" si="50"/>
        <v>41.968300841637181</v>
      </c>
      <c r="H546" s="4">
        <f t="shared" si="48"/>
        <v>1.6113402145525821</v>
      </c>
      <c r="I546" s="4">
        <f t="shared" si="49"/>
        <v>0.93148560156949101</v>
      </c>
      <c r="J546" s="4">
        <f t="shared" si="51"/>
        <v>57.808127244446318</v>
      </c>
      <c r="K546" s="3">
        <v>6.27</v>
      </c>
      <c r="L546" s="3">
        <v>77.430000000000007</v>
      </c>
      <c r="M546" s="5">
        <v>3.8800000000000001E-6</v>
      </c>
      <c r="N546" s="5">
        <v>9.8800000000000003E-5</v>
      </c>
      <c r="O546" s="3">
        <v>0.13</v>
      </c>
      <c r="P546" s="4">
        <v>2.313333333333333</v>
      </c>
      <c r="Q546" s="4">
        <v>0.13316656236958771</v>
      </c>
      <c r="R546" s="4">
        <f t="shared" si="52"/>
        <v>5.7564796413366457</v>
      </c>
      <c r="S546" s="4">
        <v>1.830893476368388</v>
      </c>
      <c r="T546" s="4">
        <v>0.76055480886489624</v>
      </c>
      <c r="U546" s="4">
        <f t="shared" si="53"/>
        <v>41.540090599561871</v>
      </c>
      <c r="V546" s="3">
        <v>6.27</v>
      </c>
      <c r="W546" s="3">
        <v>77.2</v>
      </c>
      <c r="X546" s="5">
        <v>2.9699999999999999E-6</v>
      </c>
      <c r="Y546" s="5">
        <v>4.3000000000000002E-5</v>
      </c>
      <c r="Z546" s="3">
        <v>0.1</v>
      </c>
    </row>
    <row r="547" spans="1:26" x14ac:dyDescent="0.45">
      <c r="A547" s="7">
        <v>544</v>
      </c>
      <c r="B547" s="3" t="s">
        <v>1094</v>
      </c>
      <c r="C547" s="3">
        <v>4</v>
      </c>
      <c r="D547" s="3" t="s">
        <v>1095</v>
      </c>
      <c r="E547" s="4">
        <v>50.53</v>
      </c>
      <c r="F547" s="4">
        <v>14.06368017270019</v>
      </c>
      <c r="G547" s="4">
        <f t="shared" si="50"/>
        <v>27.832337567188187</v>
      </c>
      <c r="H547" s="4">
        <f t="shared" si="48"/>
        <v>32.296840086350095</v>
      </c>
      <c r="I547" s="4">
        <f t="shared" si="49"/>
        <v>25.785582034801156</v>
      </c>
      <c r="J547" s="4">
        <f t="shared" si="51"/>
        <v>79.839334021098708</v>
      </c>
      <c r="K547" s="3">
        <v>-2.3199999999999998</v>
      </c>
      <c r="L547" s="3">
        <v>-5.01</v>
      </c>
      <c r="M547" s="3">
        <v>0</v>
      </c>
      <c r="N547" s="3">
        <v>0</v>
      </c>
      <c r="O547" s="3">
        <v>0</v>
      </c>
      <c r="P547" s="4">
        <v>18.63</v>
      </c>
      <c r="Q547" s="4">
        <v>2.0464847910502537</v>
      </c>
      <c r="R547" s="4">
        <f t="shared" si="52"/>
        <v>10.984888840849456</v>
      </c>
      <c r="S547" s="4">
        <v>112.90456005756671</v>
      </c>
      <c r="T547" s="4">
        <v>140.80220764359828</v>
      </c>
      <c r="U547" s="4">
        <f t="shared" si="53"/>
        <v>124.70905300176307</v>
      </c>
      <c r="V547" s="3">
        <v>-3.82</v>
      </c>
      <c r="W547" s="3">
        <v>-14.11</v>
      </c>
      <c r="X547" s="3">
        <v>0</v>
      </c>
      <c r="Y547" s="3">
        <v>0</v>
      </c>
      <c r="Z547" s="3">
        <v>0</v>
      </c>
    </row>
    <row r="548" spans="1:26" x14ac:dyDescent="0.45">
      <c r="A548" s="3">
        <v>545</v>
      </c>
      <c r="B548" s="3" t="s">
        <v>1096</v>
      </c>
      <c r="C548" s="3">
        <v>4</v>
      </c>
      <c r="D548" s="3" t="s">
        <v>1097</v>
      </c>
      <c r="E548" s="4">
        <v>13.28</v>
      </c>
      <c r="F548" s="4">
        <v>0.77116794539192313</v>
      </c>
      <c r="G548" s="4">
        <f t="shared" si="50"/>
        <v>5.8069875406018312</v>
      </c>
      <c r="H548" s="4">
        <f t="shared" si="48"/>
        <v>7.0255839726959612</v>
      </c>
      <c r="I548" s="4">
        <f t="shared" si="49"/>
        <v>8.8450799705370251</v>
      </c>
      <c r="J548" s="4">
        <f t="shared" si="51"/>
        <v>125.89814604611237</v>
      </c>
      <c r="K548" s="3">
        <v>1.33</v>
      </c>
      <c r="L548" s="3">
        <v>2.52</v>
      </c>
      <c r="M548" s="5">
        <v>5.8899999999999998E-11</v>
      </c>
      <c r="N548" s="5">
        <v>3.4999999999999999E-9</v>
      </c>
      <c r="O548" s="5">
        <v>1.9199999999999998E-6</v>
      </c>
      <c r="P548" s="4">
        <v>16.823333333333334</v>
      </c>
      <c r="Q548" s="4">
        <v>2.2419039527449316</v>
      </c>
      <c r="R548" s="4">
        <f t="shared" si="52"/>
        <v>13.326157832840885</v>
      </c>
      <c r="S548" s="4">
        <v>9.1103893151306412</v>
      </c>
      <c r="T548" s="4">
        <v>7.2219775539757931</v>
      </c>
      <c r="U548" s="4">
        <f t="shared" si="53"/>
        <v>79.271887338353892</v>
      </c>
      <c r="V548" s="3">
        <v>1.57</v>
      </c>
      <c r="W548" s="3">
        <v>2.97</v>
      </c>
      <c r="X548" s="3">
        <v>0</v>
      </c>
      <c r="Y548" s="3">
        <v>0</v>
      </c>
      <c r="Z548" s="3">
        <v>0</v>
      </c>
    </row>
    <row r="549" spans="1:26" x14ac:dyDescent="0.45">
      <c r="A549" s="3">
        <v>546</v>
      </c>
      <c r="B549" s="3" t="s">
        <v>1098</v>
      </c>
      <c r="C549" s="3">
        <v>4</v>
      </c>
      <c r="D549" s="3" t="s">
        <v>1099</v>
      </c>
      <c r="E549" s="4">
        <v>0.4366666666666667</v>
      </c>
      <c r="F549" s="4">
        <v>0.15947831618540906</v>
      </c>
      <c r="G549" s="4">
        <f t="shared" si="50"/>
        <v>36.521751798185278</v>
      </c>
      <c r="H549" s="4">
        <f t="shared" si="48"/>
        <v>0.29807249142603787</v>
      </c>
      <c r="I549" s="4">
        <f t="shared" si="49"/>
        <v>0.19600176229121075</v>
      </c>
      <c r="J549" s="4">
        <f t="shared" si="51"/>
        <v>65.756407561630212</v>
      </c>
      <c r="K549" s="3">
        <v>-1.73</v>
      </c>
      <c r="L549" s="3">
        <v>-3.31</v>
      </c>
      <c r="M549" s="5">
        <v>2.8200000000000001E-5</v>
      </c>
      <c r="N549" s="5">
        <v>5.8399999999999999E-4</v>
      </c>
      <c r="O549" s="3">
        <v>0.92</v>
      </c>
      <c r="P549" s="4">
        <v>0.22666666666666666</v>
      </c>
      <c r="Q549" s="4">
        <v>0.20132891827388666</v>
      </c>
      <c r="R549" s="4">
        <f t="shared" si="52"/>
        <v>88.821581591420582</v>
      </c>
      <c r="S549" s="4">
        <v>0.7253816609506919</v>
      </c>
      <c r="T549" s="4">
        <v>0.75298587270292072</v>
      </c>
      <c r="U549" s="4">
        <f t="shared" si="53"/>
        <v>103.80547417149346</v>
      </c>
      <c r="V549" s="3">
        <v>-2.7</v>
      </c>
      <c r="W549" s="3">
        <v>-6.49</v>
      </c>
      <c r="X549" s="5">
        <v>1.4700000000000001E-7</v>
      </c>
      <c r="Y549" s="5">
        <v>2.6000000000000001E-6</v>
      </c>
      <c r="Z549" s="5">
        <v>4.7999999999999996E-3</v>
      </c>
    </row>
    <row r="550" spans="1:26" x14ac:dyDescent="0.45">
      <c r="A550" s="7">
        <v>547</v>
      </c>
      <c r="B550" s="3" t="s">
        <v>1100</v>
      </c>
      <c r="C550" s="3">
        <v>4</v>
      </c>
      <c r="D550" s="3" t="s">
        <v>1101</v>
      </c>
      <c r="E550" s="4">
        <v>0.13</v>
      </c>
      <c r="F550" s="4">
        <v>0.17578395831246948</v>
      </c>
      <c r="G550" s="4">
        <f t="shared" si="50"/>
        <v>135.21842947113038</v>
      </c>
      <c r="H550" s="4">
        <f t="shared" si="48"/>
        <v>0.15289197915623476</v>
      </c>
      <c r="I550" s="4">
        <f t="shared" si="49"/>
        <v>3.2374147392309184E-2</v>
      </c>
      <c r="J550" s="4">
        <f t="shared" si="51"/>
        <v>21.174523065874645</v>
      </c>
      <c r="K550" s="3">
        <v>-3.07</v>
      </c>
      <c r="L550" s="3">
        <v>-8.42</v>
      </c>
      <c r="M550" s="5">
        <v>1.6999999999999999E-3</v>
      </c>
      <c r="N550" s="3">
        <v>0.02</v>
      </c>
      <c r="O550" s="3">
        <v>1</v>
      </c>
      <c r="P550" s="4">
        <v>0.12333333333333334</v>
      </c>
      <c r="Q550" s="4">
        <v>0.10692676621563628</v>
      </c>
      <c r="R550" s="4">
        <f t="shared" si="52"/>
        <v>86.697378012678058</v>
      </c>
      <c r="S550" s="4">
        <v>0.52859465277082318</v>
      </c>
      <c r="T550" s="4">
        <v>0.65113864851745618</v>
      </c>
      <c r="U550" s="4">
        <f t="shared" si="53"/>
        <v>123.18298058905317</v>
      </c>
      <c r="V550" s="3">
        <v>-3.3</v>
      </c>
      <c r="W550" s="3">
        <v>-9.83</v>
      </c>
      <c r="X550" s="5">
        <v>1.6199999999999999E-3</v>
      </c>
      <c r="Y550" s="3">
        <v>0.01</v>
      </c>
      <c r="Z550" s="3">
        <v>1</v>
      </c>
    </row>
    <row r="551" spans="1:26" x14ac:dyDescent="0.45">
      <c r="A551" s="7">
        <v>548</v>
      </c>
      <c r="B551" s="3" t="s">
        <v>1102</v>
      </c>
      <c r="C551" s="3">
        <v>4</v>
      </c>
      <c r="D551" s="3" t="s">
        <v>1103</v>
      </c>
      <c r="E551" s="4">
        <v>3.813333333333333</v>
      </c>
      <c r="F551" s="4">
        <v>0.71584448962979208</v>
      </c>
      <c r="G551" s="4">
        <f t="shared" si="50"/>
        <v>18.772145707074969</v>
      </c>
      <c r="H551" s="4">
        <f t="shared" si="48"/>
        <v>2.2645889114815625</v>
      </c>
      <c r="I551" s="4">
        <f t="shared" si="49"/>
        <v>2.1902553660324524</v>
      </c>
      <c r="J551" s="4">
        <f t="shared" si="51"/>
        <v>96.717570015810111</v>
      </c>
      <c r="K551" s="3">
        <v>-1.1599999999999999</v>
      </c>
      <c r="L551" s="3">
        <v>-2.2400000000000002</v>
      </c>
      <c r="M551" s="5">
        <v>1.81E-6</v>
      </c>
      <c r="N551" s="5">
        <v>4.9200000000000003E-5</v>
      </c>
      <c r="O551" s="3">
        <v>0.06</v>
      </c>
      <c r="P551" s="4">
        <v>3.33</v>
      </c>
      <c r="Q551" s="4">
        <v>1.0573079021741958</v>
      </c>
      <c r="R551" s="4">
        <f t="shared" si="52"/>
        <v>31.750988053279151</v>
      </c>
      <c r="S551" s="4">
        <v>4.6397259409877085</v>
      </c>
      <c r="T551" s="4">
        <v>4.395729406027038</v>
      </c>
      <c r="U551" s="4">
        <f t="shared" si="53"/>
        <v>94.741143376482967</v>
      </c>
      <c r="V551" s="3">
        <v>-1.43</v>
      </c>
      <c r="W551" s="3">
        <v>-2.7</v>
      </c>
      <c r="X551" s="5">
        <v>4.7399999999999998E-9</v>
      </c>
      <c r="Y551" s="5">
        <v>1.02E-7</v>
      </c>
      <c r="Z551" s="5">
        <v>1.55E-4</v>
      </c>
    </row>
    <row r="552" spans="1:26" x14ac:dyDescent="0.45">
      <c r="A552" s="7">
        <v>549</v>
      </c>
      <c r="B552" s="3" t="s">
        <v>1104</v>
      </c>
      <c r="C552" s="3">
        <v>4</v>
      </c>
      <c r="D552" s="3" t="s">
        <v>1105</v>
      </c>
      <c r="E552" s="4">
        <v>12.413333333333334</v>
      </c>
      <c r="F552" s="4">
        <v>1.5600106837241041</v>
      </c>
      <c r="G552" s="4">
        <f t="shared" si="50"/>
        <v>12.567218182525005</v>
      </c>
      <c r="H552" s="4">
        <f t="shared" si="48"/>
        <v>6.9866720085287195</v>
      </c>
      <c r="I552" s="4">
        <f t="shared" si="49"/>
        <v>7.6744580439442327</v>
      </c>
      <c r="J552" s="4">
        <f t="shared" si="51"/>
        <v>109.84425824735904</v>
      </c>
      <c r="K552" s="3">
        <v>-1.01</v>
      </c>
      <c r="L552" s="3">
        <v>-2.02</v>
      </c>
      <c r="M552" s="5">
        <v>4.8900000000000003E-9</v>
      </c>
      <c r="N552" s="5">
        <v>2.1E-7</v>
      </c>
      <c r="O552" s="5">
        <v>1.5899999999999999E-4</v>
      </c>
      <c r="P552" s="4">
        <v>10.996666666666668</v>
      </c>
      <c r="Q552" s="4">
        <v>1.8790511790085189</v>
      </c>
      <c r="R552" s="4">
        <f t="shared" si="52"/>
        <v>17.087461464157492</v>
      </c>
      <c r="S552" s="4">
        <v>13.834448005685813</v>
      </c>
      <c r="T552" s="4">
        <v>13.043188316353204</v>
      </c>
      <c r="U552" s="4">
        <f t="shared" si="53"/>
        <v>94.280511307661797</v>
      </c>
      <c r="V552" s="3">
        <v>-1.26</v>
      </c>
      <c r="W552" s="3">
        <v>-2.4</v>
      </c>
      <c r="X552" s="5">
        <v>3.6400000000000001E-14</v>
      </c>
      <c r="Y552" s="5">
        <v>1.3499999999999999E-12</v>
      </c>
      <c r="Z552" s="5">
        <v>1.19E-9</v>
      </c>
    </row>
    <row r="553" spans="1:26" x14ac:dyDescent="0.45">
      <c r="A553" s="7">
        <v>550</v>
      </c>
      <c r="B553" s="3" t="s">
        <v>1106</v>
      </c>
      <c r="C553" s="3">
        <v>4</v>
      </c>
      <c r="D553" s="3" t="s">
        <v>1107</v>
      </c>
      <c r="E553" s="4">
        <v>9.7133333333333329</v>
      </c>
      <c r="F553" s="4">
        <v>3.3843364686941713</v>
      </c>
      <c r="G553" s="4">
        <f t="shared" si="50"/>
        <v>34.842173665348369</v>
      </c>
      <c r="H553" s="4">
        <f t="shared" si="48"/>
        <v>6.5488349010137519</v>
      </c>
      <c r="I553" s="4">
        <f t="shared" si="49"/>
        <v>4.47527660109475</v>
      </c>
      <c r="J553" s="4">
        <f t="shared" si="51"/>
        <v>68.336989231504106</v>
      </c>
      <c r="K553" s="3">
        <v>-1.36</v>
      </c>
      <c r="L553" s="3">
        <v>-2.56</v>
      </c>
      <c r="M553" s="5">
        <v>7.3899999999999998E-11</v>
      </c>
      <c r="N553" s="5">
        <v>4.3100000000000002E-9</v>
      </c>
      <c r="O553" s="5">
        <v>2.4099999999999998E-6</v>
      </c>
      <c r="P553" s="4">
        <v>6.38</v>
      </c>
      <c r="Q553" s="4">
        <v>0.45210618221829257</v>
      </c>
      <c r="R553" s="4">
        <f t="shared" si="52"/>
        <v>7.0863037965249625</v>
      </c>
      <c r="S553" s="4">
        <v>13.185889934009168</v>
      </c>
      <c r="T553" s="4">
        <v>11.923319540345402</v>
      </c>
      <c r="U553" s="4">
        <f t="shared" si="53"/>
        <v>90.424837458961846</v>
      </c>
      <c r="V553" s="3">
        <v>-1.98</v>
      </c>
      <c r="W553" s="3">
        <v>-3.96</v>
      </c>
      <c r="X553" s="3">
        <v>0</v>
      </c>
      <c r="Y553" s="3">
        <v>0</v>
      </c>
      <c r="Z553" s="3">
        <v>0</v>
      </c>
    </row>
    <row r="554" spans="1:26" x14ac:dyDescent="0.45">
      <c r="A554" s="3">
        <v>551</v>
      </c>
      <c r="B554" s="3" t="s">
        <v>1108</v>
      </c>
      <c r="C554" s="3">
        <v>4</v>
      </c>
      <c r="D554" s="3" t="s">
        <v>1109</v>
      </c>
      <c r="E554" s="4">
        <v>186.17999999999998</v>
      </c>
      <c r="F554" s="4">
        <v>17.254193693128641</v>
      </c>
      <c r="G554" s="4">
        <f t="shared" si="50"/>
        <v>9.2674796933766483</v>
      </c>
      <c r="H554" s="4">
        <f t="shared" si="48"/>
        <v>101.71709684656432</v>
      </c>
      <c r="I554" s="4">
        <f t="shared" si="49"/>
        <v>119.44858315699398</v>
      </c>
      <c r="J554" s="4">
        <f t="shared" si="51"/>
        <v>117.43215925359807</v>
      </c>
      <c r="K554" s="3">
        <v>-1.1000000000000001</v>
      </c>
      <c r="L554" s="3">
        <v>-2.14</v>
      </c>
      <c r="M554" s="5">
        <v>2.9899999999999998E-9</v>
      </c>
      <c r="N554" s="5">
        <v>1.3400000000000001E-7</v>
      </c>
      <c r="O554" s="5">
        <v>9.7499999999999998E-5</v>
      </c>
      <c r="P554" s="4">
        <v>141.12333333333333</v>
      </c>
      <c r="Q554" s="4">
        <v>10.216312120003632</v>
      </c>
      <c r="R554" s="4">
        <f t="shared" si="52"/>
        <v>7.2392792025913257</v>
      </c>
      <c r="S554" s="4">
        <v>213.37473123104289</v>
      </c>
      <c r="T554" s="4">
        <v>211.03616741715226</v>
      </c>
      <c r="U554" s="4">
        <f t="shared" si="53"/>
        <v>98.904010891824669</v>
      </c>
      <c r="V554" s="3">
        <v>-1.57</v>
      </c>
      <c r="W554" s="3">
        <v>-2.96</v>
      </c>
      <c r="X554" s="3">
        <v>0</v>
      </c>
      <c r="Y554" s="3">
        <v>0</v>
      </c>
      <c r="Z554" s="3">
        <v>0</v>
      </c>
    </row>
    <row r="555" spans="1:26" x14ac:dyDescent="0.45">
      <c r="A555" s="3">
        <v>552</v>
      </c>
      <c r="B555" s="3" t="s">
        <v>1110</v>
      </c>
      <c r="C555" s="3">
        <v>4</v>
      </c>
      <c r="D555" s="3" t="s">
        <v>1111</v>
      </c>
      <c r="E555" s="4">
        <v>3.2433333333333336</v>
      </c>
      <c r="F555" s="4">
        <v>3.6264353480150904</v>
      </c>
      <c r="G555" s="4">
        <f t="shared" si="50"/>
        <v>111.81198400868726</v>
      </c>
      <c r="H555" s="4">
        <f t="shared" si="48"/>
        <v>3.4348843406742118</v>
      </c>
      <c r="I555" s="4">
        <f t="shared" si="49"/>
        <v>0.2708940324676985</v>
      </c>
      <c r="J555" s="4">
        <f t="shared" si="51"/>
        <v>7.8865547017087163</v>
      </c>
      <c r="K555" s="3">
        <v>-2.77</v>
      </c>
      <c r="L555" s="3">
        <v>-6.82</v>
      </c>
      <c r="M555" s="5">
        <v>5.7900000000000002E-11</v>
      </c>
      <c r="N555" s="5">
        <v>3.4499999999999999E-9</v>
      </c>
      <c r="O555" s="5">
        <v>1.8899999999999999E-6</v>
      </c>
      <c r="P555" s="4">
        <v>1.6366666666666667</v>
      </c>
      <c r="Q555" s="4">
        <v>0.3251666239535238</v>
      </c>
      <c r="R555" s="4">
        <f t="shared" si="52"/>
        <v>19.867614498178643</v>
      </c>
      <c r="S555" s="4">
        <v>9.853256227116141</v>
      </c>
      <c r="T555" s="4">
        <v>11.118596350547929</v>
      </c>
      <c r="U555" s="4">
        <f t="shared" si="53"/>
        <v>112.84184734737308</v>
      </c>
      <c r="V555" s="3">
        <v>-3.73</v>
      </c>
      <c r="W555" s="3">
        <v>-13.25</v>
      </c>
      <c r="X555" s="3">
        <v>0</v>
      </c>
      <c r="Y555" s="3">
        <v>0</v>
      </c>
      <c r="Z555" s="3">
        <v>0</v>
      </c>
    </row>
    <row r="556" spans="1:26" x14ac:dyDescent="0.45">
      <c r="A556" s="3">
        <v>553</v>
      </c>
      <c r="B556" s="3" t="s">
        <v>1112</v>
      </c>
      <c r="C556" s="3">
        <v>4</v>
      </c>
      <c r="D556" s="3" t="s">
        <v>1113</v>
      </c>
      <c r="E556" s="4">
        <v>5.8900000000000006</v>
      </c>
      <c r="F556" s="4">
        <v>1.7872045210327754</v>
      </c>
      <c r="G556" s="4">
        <f t="shared" si="50"/>
        <v>30.343030917364604</v>
      </c>
      <c r="H556" s="4">
        <f t="shared" si="48"/>
        <v>3.8386022605163879</v>
      </c>
      <c r="I556" s="4">
        <f t="shared" si="49"/>
        <v>2.9011145049992337</v>
      </c>
      <c r="J556" s="4">
        <f t="shared" si="51"/>
        <v>75.577366658690011</v>
      </c>
      <c r="K556" s="3">
        <v>-2.27</v>
      </c>
      <c r="L556" s="3">
        <v>-4.82</v>
      </c>
      <c r="M556" s="3">
        <v>0</v>
      </c>
      <c r="N556" s="3">
        <v>0</v>
      </c>
      <c r="O556" s="3">
        <v>0</v>
      </c>
      <c r="P556" s="4">
        <v>6.3533333333333326</v>
      </c>
      <c r="Q556" s="4">
        <v>1.8026739398275353</v>
      </c>
      <c r="R556" s="4">
        <f t="shared" si="52"/>
        <v>28.373671665700979</v>
      </c>
      <c r="S556" s="4">
        <v>12.749068173677593</v>
      </c>
      <c r="T556" s="4">
        <v>15.569118184867813</v>
      </c>
      <c r="U556" s="4">
        <f t="shared" si="53"/>
        <v>122.11965590561861</v>
      </c>
      <c r="V556" s="3">
        <v>-2.19</v>
      </c>
      <c r="W556" s="3">
        <v>-4.55</v>
      </c>
      <c r="X556" s="5">
        <v>1.11E-16</v>
      </c>
      <c r="Y556" s="5">
        <v>4.9099999999999997E-15</v>
      </c>
      <c r="Z556" s="5">
        <v>3.6199999999999999E-12</v>
      </c>
    </row>
    <row r="557" spans="1:26" x14ac:dyDescent="0.45">
      <c r="A557" s="7">
        <v>554</v>
      </c>
      <c r="B557" s="3" t="s">
        <v>1114</v>
      </c>
      <c r="C557" s="3">
        <v>4</v>
      </c>
      <c r="D557" s="3" t="s">
        <v>1115</v>
      </c>
      <c r="E557" s="4">
        <v>9.4833333333333343</v>
      </c>
      <c r="F557" s="4">
        <v>2.695112860963953</v>
      </c>
      <c r="G557" s="4">
        <f t="shared" si="50"/>
        <v>28.419467778178763</v>
      </c>
      <c r="H557" s="4">
        <f t="shared" si="48"/>
        <v>6.0892230971486434</v>
      </c>
      <c r="I557" s="4">
        <f t="shared" si="49"/>
        <v>4.7999967282017399</v>
      </c>
      <c r="J557" s="4">
        <f t="shared" si="51"/>
        <v>78.82773634044382</v>
      </c>
      <c r="K557" s="3">
        <v>-2.14</v>
      </c>
      <c r="L557" s="3">
        <v>-4.42</v>
      </c>
      <c r="M557" s="3">
        <v>0</v>
      </c>
      <c r="N557" s="3">
        <v>0</v>
      </c>
      <c r="O557" s="3">
        <v>0</v>
      </c>
      <c r="P557" s="4">
        <v>9.8133333333333326</v>
      </c>
      <c r="Q557" s="4">
        <v>2.1703071979176998</v>
      </c>
      <c r="R557" s="4">
        <f t="shared" si="52"/>
        <v>22.115902152693952</v>
      </c>
      <c r="S557" s="4">
        <v>19.146148731432429</v>
      </c>
      <c r="T557" s="4">
        <v>22.868535269077135</v>
      </c>
      <c r="U557" s="4">
        <f t="shared" si="53"/>
        <v>119.44195978971806</v>
      </c>
      <c r="V557" s="3">
        <v>-2.13</v>
      </c>
      <c r="W557" s="3">
        <v>-4.37</v>
      </c>
      <c r="X557" s="3">
        <v>0</v>
      </c>
      <c r="Y557" s="3">
        <v>0</v>
      </c>
      <c r="Z557" s="3">
        <v>0</v>
      </c>
    </row>
    <row r="558" spans="1:26" x14ac:dyDescent="0.45">
      <c r="A558" s="7">
        <v>555</v>
      </c>
      <c r="B558" s="3" t="s">
        <v>1116</v>
      </c>
      <c r="C558" s="3">
        <v>4</v>
      </c>
      <c r="D558" s="3" t="s">
        <v>1117</v>
      </c>
      <c r="E558" s="4">
        <v>1.2666666666666668</v>
      </c>
      <c r="F558" s="4">
        <v>0.18929694486000867</v>
      </c>
      <c r="G558" s="4">
        <f t="shared" si="50"/>
        <v>14.944495646842787</v>
      </c>
      <c r="H558" s="4">
        <f t="shared" si="48"/>
        <v>0.72798180576333771</v>
      </c>
      <c r="I558" s="4">
        <f t="shared" si="49"/>
        <v>0.76181543613455227</v>
      </c>
      <c r="J558" s="4">
        <f t="shared" si="51"/>
        <v>104.64759285237051</v>
      </c>
      <c r="K558" s="3">
        <v>1.4</v>
      </c>
      <c r="L558" s="3">
        <v>2.64</v>
      </c>
      <c r="M558" s="5">
        <v>3.82E-3</v>
      </c>
      <c r="N558" s="3">
        <v>0.04</v>
      </c>
      <c r="O558" s="3">
        <v>1</v>
      </c>
      <c r="P558" s="4">
        <v>1.4566666666666663</v>
      </c>
      <c r="Q558" s="4">
        <v>0.20599352740640714</v>
      </c>
      <c r="R558" s="4">
        <f t="shared" si="52"/>
        <v>14.141432087396375</v>
      </c>
      <c r="S558" s="4">
        <v>0.90865453717555855</v>
      </c>
      <c r="T558" s="4">
        <v>0.62298417876724299</v>
      </c>
      <c r="U558" s="4">
        <f t="shared" si="53"/>
        <v>68.56116965020756</v>
      </c>
      <c r="V558" s="3">
        <v>1.5</v>
      </c>
      <c r="W558" s="3">
        <v>2.84</v>
      </c>
      <c r="X558" s="5">
        <v>1.1000000000000001E-3</v>
      </c>
      <c r="Y558" s="5">
        <v>9.2800000000000001E-3</v>
      </c>
      <c r="Z558" s="3">
        <v>1</v>
      </c>
    </row>
    <row r="559" spans="1:26" x14ac:dyDescent="0.45">
      <c r="A559" s="7">
        <v>556</v>
      </c>
      <c r="B559" s="3" t="s">
        <v>1118</v>
      </c>
      <c r="C559" s="3">
        <v>4</v>
      </c>
      <c r="D559" s="3" t="s">
        <v>1119</v>
      </c>
      <c r="E559" s="4">
        <v>6.1466666666666656</v>
      </c>
      <c r="F559" s="4">
        <v>0.56500737458314076</v>
      </c>
      <c r="G559" s="4">
        <f t="shared" si="50"/>
        <v>9.1920939465803837</v>
      </c>
      <c r="H559" s="4">
        <f t="shared" si="48"/>
        <v>3.3558370206249033</v>
      </c>
      <c r="I559" s="4">
        <f t="shared" si="49"/>
        <v>3.9468291357051655</v>
      </c>
      <c r="J559" s="4">
        <f t="shared" si="51"/>
        <v>117.61087059496742</v>
      </c>
      <c r="K559" s="3">
        <v>-1.57</v>
      </c>
      <c r="L559" s="3">
        <v>-2.97</v>
      </c>
      <c r="M559" s="5">
        <v>5.5500000000000005E-16</v>
      </c>
      <c r="N559" s="5">
        <v>5.9000000000000001E-14</v>
      </c>
      <c r="O559" s="5">
        <v>1.8100000000000001E-11</v>
      </c>
      <c r="P559" s="4">
        <v>4.1966666666666663</v>
      </c>
      <c r="Q559" s="4">
        <v>5.8594652770823243E-2</v>
      </c>
      <c r="R559" s="4">
        <f t="shared" si="52"/>
        <v>1.3962188904882427</v>
      </c>
      <c r="S559" s="4">
        <v>8.9438913470832677</v>
      </c>
      <c r="T559" s="4">
        <v>10.073121838813218</v>
      </c>
      <c r="U559" s="4">
        <f t="shared" si="53"/>
        <v>112.62571791078622</v>
      </c>
      <c r="V559" s="3">
        <v>-2.19</v>
      </c>
      <c r="W559" s="3">
        <v>-4.58</v>
      </c>
      <c r="X559" s="3">
        <v>0</v>
      </c>
      <c r="Y559" s="3">
        <v>0</v>
      </c>
      <c r="Z559" s="3">
        <v>0</v>
      </c>
    </row>
    <row r="560" spans="1:26" x14ac:dyDescent="0.45">
      <c r="A560" s="7">
        <v>557</v>
      </c>
      <c r="B560" s="3" t="s">
        <v>1120</v>
      </c>
      <c r="C560" s="3">
        <v>4</v>
      </c>
      <c r="D560" s="3" t="s">
        <v>1121</v>
      </c>
      <c r="E560" s="4">
        <v>4.2433333333333332</v>
      </c>
      <c r="F560" s="4">
        <v>0.64127477210111095</v>
      </c>
      <c r="G560" s="4">
        <f t="shared" si="50"/>
        <v>15.112524087221782</v>
      </c>
      <c r="H560" s="4">
        <f t="shared" si="48"/>
        <v>2.4423040527172222</v>
      </c>
      <c r="I560" s="4">
        <f t="shared" si="49"/>
        <v>2.5470400348783628</v>
      </c>
      <c r="J560" s="4">
        <f t="shared" si="51"/>
        <v>104.28840880989469</v>
      </c>
      <c r="K560" s="3">
        <v>1.38</v>
      </c>
      <c r="L560" s="3">
        <v>2.6</v>
      </c>
      <c r="M560" s="5">
        <v>2.4099999999999998E-6</v>
      </c>
      <c r="N560" s="5">
        <v>6.4200000000000002E-5</v>
      </c>
      <c r="O560" s="3">
        <v>0.08</v>
      </c>
      <c r="P560" s="4">
        <v>3.9200000000000004</v>
      </c>
      <c r="Q560" s="4">
        <v>0.63505905237228988</v>
      </c>
      <c r="R560" s="4">
        <f t="shared" si="52"/>
        <v>16.200486029905353</v>
      </c>
      <c r="S560" s="4">
        <v>3.0415360351448153</v>
      </c>
      <c r="T560" s="4">
        <v>2.078687897672205</v>
      </c>
      <c r="U560" s="4">
        <f t="shared" si="53"/>
        <v>68.343359199202553</v>
      </c>
      <c r="V560" s="3">
        <v>1.18</v>
      </c>
      <c r="W560" s="3">
        <v>2.27</v>
      </c>
      <c r="X560" s="5">
        <v>2.5299999999999998E-5</v>
      </c>
      <c r="Y560" s="5">
        <v>3.0699999999999998E-4</v>
      </c>
      <c r="Z560" s="3">
        <v>0.82</v>
      </c>
    </row>
    <row r="561" spans="1:26" x14ac:dyDescent="0.45">
      <c r="A561" s="3">
        <v>558</v>
      </c>
      <c r="B561" s="3" t="s">
        <v>1122</v>
      </c>
      <c r="C561" s="3">
        <v>4</v>
      </c>
      <c r="D561" s="3" t="s">
        <v>1123</v>
      </c>
      <c r="E561" s="4">
        <v>3.2866666666666666</v>
      </c>
      <c r="F561" s="4">
        <v>0.95631236180096424</v>
      </c>
      <c r="G561" s="4">
        <f t="shared" si="50"/>
        <v>29.096725004086132</v>
      </c>
      <c r="H561" s="4">
        <f t="shared" si="48"/>
        <v>2.1214895142338155</v>
      </c>
      <c r="I561" s="4">
        <f t="shared" si="49"/>
        <v>1.6478093315378011</v>
      </c>
      <c r="J561" s="4">
        <f t="shared" si="51"/>
        <v>77.672282633596424</v>
      </c>
      <c r="K561" s="3">
        <v>1.1499999999999999</v>
      </c>
      <c r="L561" s="3">
        <v>2.23</v>
      </c>
      <c r="M561" s="5">
        <v>4.7200000000000002E-3</v>
      </c>
      <c r="N561" s="3">
        <v>0.05</v>
      </c>
      <c r="O561" s="3">
        <v>1</v>
      </c>
      <c r="P561" s="4">
        <v>17.79</v>
      </c>
      <c r="Q561" s="4">
        <v>4.4765723494656084</v>
      </c>
      <c r="R561" s="4">
        <f t="shared" si="52"/>
        <v>25.163419614758904</v>
      </c>
      <c r="S561" s="4">
        <v>2.5076596761558769</v>
      </c>
      <c r="T561" s="4">
        <v>1.343510319434972</v>
      </c>
      <c r="U561" s="4">
        <f t="shared" si="53"/>
        <v>53.57626205061883</v>
      </c>
      <c r="V561" s="3">
        <v>3.52</v>
      </c>
      <c r="W561" s="3">
        <v>11.49</v>
      </c>
      <c r="X561" s="3">
        <v>0</v>
      </c>
      <c r="Y561" s="3">
        <v>0</v>
      </c>
      <c r="Z561" s="3">
        <v>0</v>
      </c>
    </row>
    <row r="562" spans="1:26" x14ac:dyDescent="0.45">
      <c r="A562" s="3">
        <v>559</v>
      </c>
      <c r="B562" s="3" t="s">
        <v>1124</v>
      </c>
      <c r="C562" s="3">
        <v>4</v>
      </c>
      <c r="D562" s="3" t="s">
        <v>1125</v>
      </c>
      <c r="E562" s="4">
        <v>0.77333333333333332</v>
      </c>
      <c r="F562" s="4">
        <v>0.15695009822658126</v>
      </c>
      <c r="G562" s="4">
        <f t="shared" si="50"/>
        <v>20.295271322402751</v>
      </c>
      <c r="H562" s="4">
        <f t="shared" si="48"/>
        <v>0.46514171577995728</v>
      </c>
      <c r="I562" s="4">
        <f t="shared" si="49"/>
        <v>0.43584876535368638</v>
      </c>
      <c r="J562" s="4">
        <f t="shared" si="51"/>
        <v>93.702360069521603</v>
      </c>
      <c r="K562" s="3">
        <v>-2.17</v>
      </c>
      <c r="L562" s="3">
        <v>-4.5</v>
      </c>
      <c r="M562" s="5">
        <v>1.4399999999999999E-12</v>
      </c>
      <c r="N562" s="5">
        <v>1.06E-10</v>
      </c>
      <c r="O562" s="5">
        <v>4.7099999999999998E-8</v>
      </c>
      <c r="P562" s="4">
        <v>1.4066666666666665</v>
      </c>
      <c r="Q562" s="4">
        <v>0.10263202878893768</v>
      </c>
      <c r="R562" s="4">
        <f t="shared" si="52"/>
        <v>7.2961157906827738</v>
      </c>
      <c r="S562" s="4">
        <v>1.5700944771866381</v>
      </c>
      <c r="T562" s="4">
        <v>1.9384901051980932</v>
      </c>
      <c r="U562" s="4">
        <f t="shared" si="53"/>
        <v>123.46327774310512</v>
      </c>
      <c r="V562" s="3">
        <v>-1.36</v>
      </c>
      <c r="W562" s="3">
        <v>-2.56</v>
      </c>
      <c r="X562" s="5">
        <v>7.7100000000000001E-7</v>
      </c>
      <c r="Y562" s="5">
        <v>1.22E-5</v>
      </c>
      <c r="Z562" s="3">
        <v>0.03</v>
      </c>
    </row>
    <row r="563" spans="1:26" x14ac:dyDescent="0.45">
      <c r="A563" s="7">
        <v>560</v>
      </c>
      <c r="B563" s="3" t="s">
        <v>1126</v>
      </c>
      <c r="C563" s="3">
        <v>4</v>
      </c>
      <c r="D563" s="3" t="s">
        <v>1127</v>
      </c>
      <c r="E563" s="4">
        <v>3.7866666666666671</v>
      </c>
      <c r="F563" s="4">
        <v>1.5453586423006567</v>
      </c>
      <c r="G563" s="4">
        <f t="shared" si="50"/>
        <v>40.810527525545503</v>
      </c>
      <c r="H563" s="4">
        <f t="shared" si="48"/>
        <v>2.6660126544836618</v>
      </c>
      <c r="I563" s="4">
        <f t="shared" si="49"/>
        <v>1.5848441027570299</v>
      </c>
      <c r="J563" s="4">
        <f t="shared" si="51"/>
        <v>59.44623331369646</v>
      </c>
      <c r="K563" s="3">
        <v>-2.68</v>
      </c>
      <c r="L563" s="3">
        <v>-6.41</v>
      </c>
      <c r="M563" s="3">
        <v>0</v>
      </c>
      <c r="N563" s="3">
        <v>0</v>
      </c>
      <c r="O563" s="3">
        <v>0</v>
      </c>
      <c r="P563" s="4">
        <v>2.14</v>
      </c>
      <c r="Q563" s="4">
        <v>0.68198240446510094</v>
      </c>
      <c r="R563" s="4">
        <f t="shared" si="52"/>
        <v>31.868336657247703</v>
      </c>
      <c r="S563" s="4">
        <v>10.404008436322441</v>
      </c>
      <c r="T563" s="4">
        <v>13.449371791064671</v>
      </c>
      <c r="U563" s="4">
        <f t="shared" si="53"/>
        <v>129.27105810593415</v>
      </c>
      <c r="V563" s="3">
        <v>-3.49</v>
      </c>
      <c r="W563" s="3">
        <v>-11.26</v>
      </c>
      <c r="X563" s="3">
        <v>0</v>
      </c>
      <c r="Y563" s="3">
        <v>0</v>
      </c>
      <c r="Z563" s="3">
        <v>0</v>
      </c>
    </row>
    <row r="564" spans="1:26" x14ac:dyDescent="0.45">
      <c r="A564" s="7">
        <v>561</v>
      </c>
      <c r="B564" s="3" t="s">
        <v>1128</v>
      </c>
      <c r="C564" s="3">
        <v>4</v>
      </c>
      <c r="D564" s="3" t="s">
        <v>1129</v>
      </c>
      <c r="E564" s="4">
        <v>8.0633333333333344</v>
      </c>
      <c r="F564" s="4">
        <v>1.0793670985041774</v>
      </c>
      <c r="G564" s="4">
        <f t="shared" si="50"/>
        <v>13.386115318365158</v>
      </c>
      <c r="H564" s="4">
        <f t="shared" si="48"/>
        <v>4.5713502159187556</v>
      </c>
      <c r="I564" s="4">
        <f t="shared" si="49"/>
        <v>4.9384098842255773</v>
      </c>
      <c r="J564" s="4">
        <f t="shared" si="51"/>
        <v>108.02956787315516</v>
      </c>
      <c r="K564" s="3">
        <v>-1.23</v>
      </c>
      <c r="L564" s="3">
        <v>-2.34</v>
      </c>
      <c r="M564" s="5">
        <v>5.2000000000000001E-11</v>
      </c>
      <c r="N564" s="5">
        <v>3.1300000000000002E-9</v>
      </c>
      <c r="O564" s="5">
        <v>1.7E-6</v>
      </c>
      <c r="P564" s="4">
        <v>8.4500000000000011</v>
      </c>
      <c r="Q564" s="4">
        <v>0.59354865007006785</v>
      </c>
      <c r="R564" s="4">
        <f t="shared" si="52"/>
        <v>7.0242443795274294</v>
      </c>
      <c r="S564" s="4">
        <v>10.01423347727917</v>
      </c>
      <c r="T564" s="4">
        <v>10.053301979086303</v>
      </c>
      <c r="U564" s="4">
        <f t="shared" si="53"/>
        <v>100.39012972780965</v>
      </c>
      <c r="V564" s="3">
        <v>-1.24</v>
      </c>
      <c r="W564" s="3">
        <v>-2.37</v>
      </c>
      <c r="X564" s="5">
        <v>1.36E-13</v>
      </c>
      <c r="Y564" s="5">
        <v>4.7999999999999997E-12</v>
      </c>
      <c r="Z564" s="5">
        <v>4.4400000000000004E-9</v>
      </c>
    </row>
    <row r="565" spans="1:26" x14ac:dyDescent="0.45">
      <c r="A565" s="7">
        <v>562</v>
      </c>
      <c r="B565" s="3" t="s">
        <v>1130</v>
      </c>
      <c r="C565" s="3">
        <v>4</v>
      </c>
      <c r="D565" s="3" t="s">
        <v>1131</v>
      </c>
      <c r="E565" s="4">
        <v>5.3133333333333335</v>
      </c>
      <c r="F565" s="4">
        <v>1.7184974056812916</v>
      </c>
      <c r="G565" s="4">
        <f t="shared" si="50"/>
        <v>32.343113030388167</v>
      </c>
      <c r="H565" s="4">
        <f t="shared" si="48"/>
        <v>3.5159153695073124</v>
      </c>
      <c r="I565" s="4">
        <f t="shared" si="49"/>
        <v>2.5419328616957917</v>
      </c>
      <c r="J565" s="4">
        <f t="shared" si="51"/>
        <v>72.297896694026349</v>
      </c>
      <c r="K565" s="3">
        <v>-1.2</v>
      </c>
      <c r="L565" s="3">
        <v>-2.2999999999999998</v>
      </c>
      <c r="M565" s="5">
        <v>6.5000000000000002E-7</v>
      </c>
      <c r="N565" s="5">
        <v>1.9400000000000001E-5</v>
      </c>
      <c r="O565" s="3">
        <v>0.02</v>
      </c>
      <c r="P565" s="4">
        <v>4.9866666666666672</v>
      </c>
      <c r="Q565" s="4">
        <v>0.44377171308380331</v>
      </c>
      <c r="R565" s="4">
        <f t="shared" si="52"/>
        <v>8.8991653693276049</v>
      </c>
      <c r="S565" s="4">
        <v>6.7272769130048751</v>
      </c>
      <c r="T565" s="4">
        <v>5.8454461100800197</v>
      </c>
      <c r="U565" s="4">
        <f t="shared" si="53"/>
        <v>86.89171243686819</v>
      </c>
      <c r="V565" s="3">
        <v>-1.34</v>
      </c>
      <c r="W565" s="3">
        <v>-2.5299999999999998</v>
      </c>
      <c r="X565" s="5">
        <v>2.9099999999999998E-10</v>
      </c>
      <c r="Y565" s="5">
        <v>7.2900000000000003E-9</v>
      </c>
      <c r="Z565" s="5">
        <v>9.5100000000000004E-6</v>
      </c>
    </row>
    <row r="566" spans="1:26" x14ac:dyDescent="0.45">
      <c r="A566" s="7">
        <v>563</v>
      </c>
      <c r="B566" s="3" t="s">
        <v>1132</v>
      </c>
      <c r="C566" s="3">
        <v>4</v>
      </c>
      <c r="D566" s="3" t="s">
        <v>1133</v>
      </c>
      <c r="E566" s="4">
        <v>21.34</v>
      </c>
      <c r="F566" s="4">
        <v>3.6654604076432387</v>
      </c>
      <c r="G566" s="4">
        <f t="shared" si="50"/>
        <v>17.176478011449102</v>
      </c>
      <c r="H566" s="4">
        <f t="shared" si="48"/>
        <v>12.502730203821619</v>
      </c>
      <c r="I566" s="4">
        <f t="shared" si="49"/>
        <v>12.497786800105585</v>
      </c>
      <c r="J566" s="4">
        <f t="shared" si="51"/>
        <v>99.960461406145328</v>
      </c>
      <c r="K566" s="3">
        <v>-1.4</v>
      </c>
      <c r="L566" s="3">
        <v>-2.63</v>
      </c>
      <c r="M566" s="5">
        <v>5.8500000000000003E-13</v>
      </c>
      <c r="N566" s="5">
        <v>4.4400000000000003E-11</v>
      </c>
      <c r="O566" s="5">
        <v>1.9099999999999999E-8</v>
      </c>
      <c r="P566" s="4">
        <v>18.853333333333335</v>
      </c>
      <c r="Q566" s="4">
        <v>2.6272101806542318</v>
      </c>
      <c r="R566" s="4">
        <f t="shared" si="52"/>
        <v>13.934990350004764</v>
      </c>
      <c r="S566" s="4">
        <v>28.741820135881081</v>
      </c>
      <c r="T566" s="4">
        <v>29.482562014095571</v>
      </c>
      <c r="U566" s="4">
        <f t="shared" si="53"/>
        <v>102.57722675429923</v>
      </c>
      <c r="V566" s="3">
        <v>-1.63</v>
      </c>
      <c r="W566" s="3">
        <v>-3.1</v>
      </c>
      <c r="X566" s="3">
        <v>0</v>
      </c>
      <c r="Y566" s="3">
        <v>0</v>
      </c>
      <c r="Z566" s="3">
        <v>0</v>
      </c>
    </row>
    <row r="567" spans="1:26" x14ac:dyDescent="0.45">
      <c r="A567" s="3">
        <v>564</v>
      </c>
      <c r="B567" s="3" t="s">
        <v>1134</v>
      </c>
      <c r="C567" s="3">
        <v>4</v>
      </c>
      <c r="D567" s="3" t="s">
        <v>1135</v>
      </c>
      <c r="E567" s="4">
        <v>0.03</v>
      </c>
      <c r="F567" s="4">
        <v>5.1961524227066319E-2</v>
      </c>
      <c r="G567" s="4">
        <f t="shared" si="50"/>
        <v>173.20508075688775</v>
      </c>
      <c r="H567" s="4">
        <f t="shared" si="48"/>
        <v>4.0980762113533159E-2</v>
      </c>
      <c r="I567" s="4">
        <f t="shared" si="49"/>
        <v>1.5529142706151243E-2</v>
      </c>
      <c r="J567" s="4">
        <f t="shared" si="51"/>
        <v>37.893738196301193</v>
      </c>
      <c r="K567" s="3">
        <v>-5.54</v>
      </c>
      <c r="L567" s="3">
        <v>-46.65</v>
      </c>
      <c r="M567" s="5">
        <v>4.71E-5</v>
      </c>
      <c r="N567" s="5">
        <v>9.1100000000000003E-4</v>
      </c>
      <c r="O567" s="3">
        <v>1</v>
      </c>
      <c r="P567" s="4">
        <v>8.3333333333333329E-2</v>
      </c>
      <c r="Q567" s="4">
        <v>8.0208062770106434E-2</v>
      </c>
      <c r="R567" s="4">
        <f t="shared" si="52"/>
        <v>96.249675324127722</v>
      </c>
      <c r="S567" s="4">
        <v>0.68065384140902208</v>
      </c>
      <c r="T567" s="4">
        <v>1.1080006869414445</v>
      </c>
      <c r="U567" s="4">
        <f t="shared" si="53"/>
        <v>162.78475482453331</v>
      </c>
      <c r="V567" s="3">
        <v>-4.28</v>
      </c>
      <c r="W567" s="3">
        <v>-19.440000000000001</v>
      </c>
      <c r="X567" s="5">
        <v>3.5500000000000002E-5</v>
      </c>
      <c r="Y567" s="5">
        <v>4.1899999999999999E-4</v>
      </c>
      <c r="Z567" s="3">
        <v>1</v>
      </c>
    </row>
    <row r="568" spans="1:26" x14ac:dyDescent="0.45">
      <c r="A568" s="3">
        <v>565</v>
      </c>
      <c r="B568" s="3" t="s">
        <v>1136</v>
      </c>
      <c r="C568" s="3">
        <v>4</v>
      </c>
      <c r="D568" s="3" t="s">
        <v>1137</v>
      </c>
      <c r="E568" s="4">
        <v>2.4233333333333333</v>
      </c>
      <c r="F568" s="4">
        <v>0.60044427995721172</v>
      </c>
      <c r="G568" s="4">
        <f t="shared" si="50"/>
        <v>24.777618155043125</v>
      </c>
      <c r="H568" s="4">
        <f t="shared" si="48"/>
        <v>1.5118888066452725</v>
      </c>
      <c r="I568" s="4">
        <f t="shared" si="49"/>
        <v>1.288977210992982</v>
      </c>
      <c r="J568" s="4">
        <f t="shared" si="51"/>
        <v>85.256085323701242</v>
      </c>
      <c r="K568" s="3">
        <v>1.65</v>
      </c>
      <c r="L568" s="3">
        <v>3.15</v>
      </c>
      <c r="M568" s="5">
        <v>2.42E-4</v>
      </c>
      <c r="N568" s="5">
        <v>3.8600000000000001E-3</v>
      </c>
      <c r="O568" s="3">
        <v>1</v>
      </c>
      <c r="P568" s="4">
        <v>3.2233333333333332</v>
      </c>
      <c r="Q568" s="4">
        <v>0.33501243758005955</v>
      </c>
      <c r="R568" s="4">
        <f t="shared" si="52"/>
        <v>10.393353802897401</v>
      </c>
      <c r="S568" s="4">
        <v>1.8179258710968484</v>
      </c>
      <c r="T568" s="4">
        <v>1.0543752556296251</v>
      </c>
      <c r="U568" s="4">
        <f t="shared" si="53"/>
        <v>57.998803603222072</v>
      </c>
      <c r="V568" s="3">
        <v>2</v>
      </c>
      <c r="W568" s="3">
        <v>4.01</v>
      </c>
      <c r="X568" s="5">
        <v>7.0200000000000001E-7</v>
      </c>
      <c r="Y568" s="5">
        <v>1.1199999999999999E-5</v>
      </c>
      <c r="Z568" s="3">
        <v>0.02</v>
      </c>
    </row>
    <row r="569" spans="1:26" x14ac:dyDescent="0.45">
      <c r="A569" s="3">
        <v>566</v>
      </c>
      <c r="B569" s="3" t="s">
        <v>1138</v>
      </c>
      <c r="C569" s="3">
        <v>4</v>
      </c>
      <c r="D569" s="3" t="s">
        <v>1139</v>
      </c>
      <c r="E569" s="4">
        <v>13.006666666666666</v>
      </c>
      <c r="F569" s="4">
        <v>4.5542324636905995</v>
      </c>
      <c r="G569" s="4">
        <f t="shared" si="50"/>
        <v>35.0146012072573</v>
      </c>
      <c r="H569" s="4">
        <f t="shared" si="48"/>
        <v>8.7804495651786318</v>
      </c>
      <c r="I569" s="4">
        <f t="shared" si="49"/>
        <v>5.9767735424574893</v>
      </c>
      <c r="J569" s="4">
        <f t="shared" si="51"/>
        <v>68.069106235289851</v>
      </c>
      <c r="K569" s="3">
        <v>-3.16</v>
      </c>
      <c r="L569" s="3">
        <v>-8.9499999999999993</v>
      </c>
      <c r="M569" s="3">
        <v>0</v>
      </c>
      <c r="N569" s="3">
        <v>0</v>
      </c>
      <c r="O569" s="3">
        <v>0</v>
      </c>
      <c r="P569" s="4">
        <v>6.3566666666666665</v>
      </c>
      <c r="Q569" s="4">
        <v>1.284614079532578</v>
      </c>
      <c r="R569" s="4">
        <f t="shared" si="52"/>
        <v>20.208926264277576</v>
      </c>
      <c r="S569" s="4">
        <v>47.63363304345242</v>
      </c>
      <c r="T569" s="4">
        <v>67.428261954303196</v>
      </c>
      <c r="U569" s="4">
        <f t="shared" si="53"/>
        <v>141.55599236529721</v>
      </c>
      <c r="V569" s="3">
        <v>-4.24</v>
      </c>
      <c r="W569" s="3">
        <v>-18.86</v>
      </c>
      <c r="X569" s="3">
        <v>0</v>
      </c>
      <c r="Y569" s="3">
        <v>0</v>
      </c>
      <c r="Z569" s="3">
        <v>0</v>
      </c>
    </row>
    <row r="570" spans="1:26" x14ac:dyDescent="0.45">
      <c r="A570" s="7">
        <v>567</v>
      </c>
      <c r="B570" s="3" t="s">
        <v>1140</v>
      </c>
      <c r="C570" s="3">
        <v>4</v>
      </c>
      <c r="D570" s="3" t="s">
        <v>1141</v>
      </c>
      <c r="E570" s="4">
        <v>0.9900000000000001</v>
      </c>
      <c r="F570" s="4">
        <v>0.5350700888668698</v>
      </c>
      <c r="G570" s="4">
        <f t="shared" si="50"/>
        <v>54.047483723926234</v>
      </c>
      <c r="H570" s="4">
        <f t="shared" si="48"/>
        <v>0.76253504443343489</v>
      </c>
      <c r="I570" s="4">
        <f t="shared" si="49"/>
        <v>0.32168402512683009</v>
      </c>
      <c r="J570" s="4">
        <f t="shared" si="51"/>
        <v>42.186129998240531</v>
      </c>
      <c r="K570" s="3">
        <v>5.95</v>
      </c>
      <c r="L570" s="3">
        <v>62</v>
      </c>
      <c r="M570" s="5">
        <v>1.56E-5</v>
      </c>
      <c r="N570" s="5">
        <v>3.4699999999999998E-4</v>
      </c>
      <c r="O570" s="3">
        <v>0.51</v>
      </c>
      <c r="P570" s="4">
        <v>0.95666666666666655</v>
      </c>
      <c r="Q570" s="4">
        <v>0.13503086067019474</v>
      </c>
      <c r="R570" s="4">
        <f t="shared" si="52"/>
        <v>14.114724111867046</v>
      </c>
      <c r="S570" s="4">
        <v>0.8383566962889567</v>
      </c>
      <c r="T570" s="4">
        <v>0.26265390665512506</v>
      </c>
      <c r="U570" s="4">
        <f t="shared" si="53"/>
        <v>31.329612779116641</v>
      </c>
      <c r="V570" s="3">
        <v>5.87</v>
      </c>
      <c r="W570" s="3">
        <v>58.29</v>
      </c>
      <c r="X570" s="5">
        <v>1.63E-5</v>
      </c>
      <c r="Y570" s="5">
        <v>2.0599999999999999E-4</v>
      </c>
      <c r="Z570" s="3">
        <v>0.53</v>
      </c>
    </row>
    <row r="571" spans="1:26" x14ac:dyDescent="0.45">
      <c r="A571" s="7">
        <v>568</v>
      </c>
      <c r="B571" s="3" t="s">
        <v>1142</v>
      </c>
      <c r="C571" s="3">
        <v>4</v>
      </c>
      <c r="D571" s="3" t="s">
        <v>1143</v>
      </c>
      <c r="E571" s="4">
        <v>28.75</v>
      </c>
      <c r="F571" s="4">
        <v>5.8641367651172578</v>
      </c>
      <c r="G571" s="4">
        <f t="shared" si="50"/>
        <v>20.396997443886114</v>
      </c>
      <c r="H571" s="4">
        <f t="shared" si="48"/>
        <v>17.307068382558629</v>
      </c>
      <c r="I571" s="4">
        <f t="shared" si="49"/>
        <v>16.182749086693484</v>
      </c>
      <c r="J571" s="4">
        <f t="shared" si="51"/>
        <v>93.503698772010452</v>
      </c>
      <c r="K571" s="3">
        <v>-1.36</v>
      </c>
      <c r="L571" s="3">
        <v>-2.56</v>
      </c>
      <c r="M571" s="5">
        <v>2.9999999999999998E-14</v>
      </c>
      <c r="N571" s="5">
        <v>2.69E-12</v>
      </c>
      <c r="O571" s="5">
        <v>9.7799999999999993E-10</v>
      </c>
      <c r="P571" s="4">
        <v>21.213333333333335</v>
      </c>
      <c r="Q571" s="4">
        <v>0.48603840726154013</v>
      </c>
      <c r="R571" s="4">
        <f t="shared" si="52"/>
        <v>2.2911929946332816</v>
      </c>
      <c r="S571" s="4">
        <v>38.348045588372422</v>
      </c>
      <c r="T571" s="4">
        <v>38.198283329596975</v>
      </c>
      <c r="U571" s="4">
        <f t="shared" si="53"/>
        <v>99.609465732926807</v>
      </c>
      <c r="V571" s="3">
        <v>-1.86</v>
      </c>
      <c r="W571" s="3">
        <v>-3.62</v>
      </c>
      <c r="X571" s="3">
        <v>0</v>
      </c>
      <c r="Y571" s="3">
        <v>0</v>
      </c>
      <c r="Z571" s="3">
        <v>0</v>
      </c>
    </row>
    <row r="572" spans="1:26" x14ac:dyDescent="0.45">
      <c r="A572" s="7">
        <v>569</v>
      </c>
      <c r="B572" s="3" t="s">
        <v>1144</v>
      </c>
      <c r="C572" s="3">
        <v>5</v>
      </c>
      <c r="D572" s="3" t="s">
        <v>1145</v>
      </c>
      <c r="E572" s="4">
        <v>15.033333333333331</v>
      </c>
      <c r="F572" s="4">
        <v>4.6581147831857255</v>
      </c>
      <c r="G572" s="4">
        <f t="shared" si="50"/>
        <v>30.985242460215474</v>
      </c>
      <c r="H572" s="4">
        <f t="shared" si="48"/>
        <v>9.8457240582595276</v>
      </c>
      <c r="I572" s="4">
        <f t="shared" si="49"/>
        <v>7.336387393101834</v>
      </c>
      <c r="J572" s="4">
        <f t="shared" si="51"/>
        <v>74.513436997529666</v>
      </c>
      <c r="K572" s="3">
        <v>3.03</v>
      </c>
      <c r="L572" s="3">
        <v>8.18</v>
      </c>
      <c r="M572" s="3">
        <v>0</v>
      </c>
      <c r="N572" s="3">
        <v>0</v>
      </c>
      <c r="O572" s="3">
        <v>0</v>
      </c>
      <c r="P572" s="4">
        <v>17.833333333333332</v>
      </c>
      <c r="Q572" s="4">
        <v>1.7306164604941601</v>
      </c>
      <c r="R572" s="4">
        <f t="shared" si="52"/>
        <v>9.7043913672569726</v>
      </c>
      <c r="S572" s="4">
        <v>11.573816038839686</v>
      </c>
      <c r="T572" s="4">
        <v>5.9891732042802115</v>
      </c>
      <c r="U572" s="4">
        <f t="shared" si="53"/>
        <v>51.747610158841319</v>
      </c>
      <c r="V572" s="3">
        <v>3.23</v>
      </c>
      <c r="W572" s="3">
        <v>9.39</v>
      </c>
      <c r="X572" s="3">
        <v>0</v>
      </c>
      <c r="Y572" s="3">
        <v>0</v>
      </c>
      <c r="Z572" s="3">
        <v>0</v>
      </c>
    </row>
    <row r="573" spans="1:26" x14ac:dyDescent="0.45">
      <c r="A573" s="7">
        <v>570</v>
      </c>
      <c r="B573" s="3" t="s">
        <v>1146</v>
      </c>
      <c r="C573" s="3">
        <v>5</v>
      </c>
      <c r="D573" s="3" t="s">
        <v>1147</v>
      </c>
      <c r="E573" s="4">
        <v>41.913333333333334</v>
      </c>
      <c r="F573" s="4">
        <v>13.727772336884573</v>
      </c>
      <c r="G573" s="4">
        <f t="shared" si="50"/>
        <v>32.75275728539345</v>
      </c>
      <c r="H573" s="4">
        <f t="shared" si="48"/>
        <v>27.820552835108955</v>
      </c>
      <c r="I573" s="4">
        <f t="shared" si="49"/>
        <v>19.930201312135978</v>
      </c>
      <c r="J573" s="4">
        <f t="shared" si="51"/>
        <v>71.638408590444982</v>
      </c>
      <c r="K573" s="3">
        <v>-1.1399999999999999</v>
      </c>
      <c r="L573" s="3">
        <v>-2.2000000000000002</v>
      </c>
      <c r="M573" s="5">
        <v>3.2800000000000003E-8</v>
      </c>
      <c r="N573" s="5">
        <v>1.2300000000000001E-6</v>
      </c>
      <c r="O573" s="5">
        <v>1.07E-3</v>
      </c>
      <c r="P573" s="4">
        <v>35.886666666666663</v>
      </c>
      <c r="Q573" s="4">
        <v>1.0866615541802014</v>
      </c>
      <c r="R573" s="4">
        <f t="shared" si="52"/>
        <v>3.0280370263241729</v>
      </c>
      <c r="S573" s="4">
        <v>51.553701890072638</v>
      </c>
      <c r="T573" s="4">
        <v>43.455650430830097</v>
      </c>
      <c r="U573" s="4">
        <f t="shared" si="53"/>
        <v>84.292007824171534</v>
      </c>
      <c r="V573" s="3">
        <v>-1.4</v>
      </c>
      <c r="W573" s="3">
        <v>-2.64</v>
      </c>
      <c r="X573" s="3">
        <v>0</v>
      </c>
      <c r="Y573" s="3">
        <v>0</v>
      </c>
      <c r="Z573" s="3">
        <v>0</v>
      </c>
    </row>
    <row r="574" spans="1:26" x14ac:dyDescent="0.45">
      <c r="A574" s="3">
        <v>571</v>
      </c>
      <c r="B574" s="3" t="s">
        <v>1148</v>
      </c>
      <c r="C574" s="3">
        <v>5</v>
      </c>
      <c r="D574" s="3" t="s">
        <v>1149</v>
      </c>
      <c r="E574" s="4">
        <v>2.9433333333333334</v>
      </c>
      <c r="F574" s="4">
        <v>1.0119947298940519</v>
      </c>
      <c r="G574" s="4">
        <f t="shared" si="50"/>
        <v>34.382606904667675</v>
      </c>
      <c r="H574" s="4">
        <f t="shared" si="48"/>
        <v>1.9776640316136926</v>
      </c>
      <c r="I574" s="4">
        <f t="shared" si="49"/>
        <v>1.3656626232592726</v>
      </c>
      <c r="J574" s="4">
        <f t="shared" si="51"/>
        <v>69.05432881564559</v>
      </c>
      <c r="K574" s="3">
        <v>1.37</v>
      </c>
      <c r="L574" s="3">
        <v>2.58</v>
      </c>
      <c r="M574" s="5">
        <v>1.2899999999999999E-4</v>
      </c>
      <c r="N574" s="5">
        <v>2.2200000000000002E-3</v>
      </c>
      <c r="O574" s="3">
        <v>1</v>
      </c>
      <c r="P574" s="4">
        <v>4.7666666666666666</v>
      </c>
      <c r="Q574" s="4">
        <v>0.62428625912583735</v>
      </c>
      <c r="R574" s="4">
        <f t="shared" si="52"/>
        <v>13.096914527115469</v>
      </c>
      <c r="S574" s="4">
        <v>2.2984426877424617</v>
      </c>
      <c r="T574" s="4">
        <v>1.1140978587929498</v>
      </c>
      <c r="U574" s="4">
        <f t="shared" si="53"/>
        <v>48.471857259456854</v>
      </c>
      <c r="V574" s="3">
        <v>2.02</v>
      </c>
      <c r="W574" s="3">
        <v>4.04</v>
      </c>
      <c r="X574" s="5">
        <v>1.1700000000000001E-9</v>
      </c>
      <c r="Y574" s="5">
        <v>2.7199999999999999E-8</v>
      </c>
      <c r="Z574" s="5">
        <v>3.8099999999999998E-5</v>
      </c>
    </row>
    <row r="575" spans="1:26" x14ac:dyDescent="0.45">
      <c r="A575" s="3">
        <v>572</v>
      </c>
      <c r="B575" s="3" t="s">
        <v>1150</v>
      </c>
      <c r="C575" s="3">
        <v>5</v>
      </c>
      <c r="D575" s="3" t="s">
        <v>1151</v>
      </c>
      <c r="E575" s="4">
        <v>0.93333333333333324</v>
      </c>
      <c r="F575" s="4">
        <v>0.11547005383792648</v>
      </c>
      <c r="G575" s="4">
        <f t="shared" si="50"/>
        <v>12.371791482634983</v>
      </c>
      <c r="H575" s="4">
        <f t="shared" si="48"/>
        <v>0.52440169358562982</v>
      </c>
      <c r="I575" s="4">
        <f t="shared" si="49"/>
        <v>0.57831667101467088</v>
      </c>
      <c r="J575" s="4">
        <f t="shared" si="51"/>
        <v>110.28123632866134</v>
      </c>
      <c r="K575" s="3">
        <v>1.93</v>
      </c>
      <c r="L575" s="3">
        <v>3.82</v>
      </c>
      <c r="M575" s="5">
        <v>1.02E-4</v>
      </c>
      <c r="N575" s="5">
        <v>1.81E-3</v>
      </c>
      <c r="O575" s="3">
        <v>1</v>
      </c>
      <c r="P575" s="4">
        <v>0.92333333333333334</v>
      </c>
      <c r="Q575" s="4">
        <v>0.15947831618540942</v>
      </c>
      <c r="R575" s="4">
        <f t="shared" si="52"/>
        <v>17.272019803473945</v>
      </c>
      <c r="S575" s="4">
        <v>0.65960112905708657</v>
      </c>
      <c r="T575" s="4">
        <v>0.47123428148018603</v>
      </c>
      <c r="U575" s="4">
        <f t="shared" si="53"/>
        <v>71.442309711298577</v>
      </c>
      <c r="V575" s="3">
        <v>1.85</v>
      </c>
      <c r="W575" s="3">
        <v>3.61</v>
      </c>
      <c r="X575" s="5">
        <v>1.2799999999999999E-4</v>
      </c>
      <c r="Y575" s="5">
        <v>1.34E-3</v>
      </c>
      <c r="Z575" s="3">
        <v>1</v>
      </c>
    </row>
    <row r="576" spans="1:26" x14ac:dyDescent="0.45">
      <c r="A576" s="7">
        <v>573</v>
      </c>
      <c r="B576" s="3" t="s">
        <v>1152</v>
      </c>
      <c r="C576" s="3">
        <v>5</v>
      </c>
      <c r="D576" s="3" t="s">
        <v>1153</v>
      </c>
      <c r="E576" s="4">
        <v>1.5433333333333332</v>
      </c>
      <c r="F576" s="4">
        <v>9.018499505645787E-2</v>
      </c>
      <c r="G576" s="4">
        <f t="shared" si="50"/>
        <v>5.8435201980426266</v>
      </c>
      <c r="H576" s="4">
        <f t="shared" si="48"/>
        <v>0.81675916419489558</v>
      </c>
      <c r="I576" s="4">
        <f t="shared" si="49"/>
        <v>1.0275310440655416</v>
      </c>
      <c r="J576" s="4">
        <f t="shared" si="51"/>
        <v>125.80587878415915</v>
      </c>
      <c r="K576" s="3">
        <v>1.72</v>
      </c>
      <c r="L576" s="3">
        <v>3.3</v>
      </c>
      <c r="M576" s="5">
        <v>1.03E-4</v>
      </c>
      <c r="N576" s="5">
        <v>1.82E-3</v>
      </c>
      <c r="O576" s="3">
        <v>1</v>
      </c>
      <c r="P576" s="4">
        <v>1.8866666666666667</v>
      </c>
      <c r="Q576" s="4">
        <v>0.35275109260402338</v>
      </c>
      <c r="R576" s="4">
        <f t="shared" si="52"/>
        <v>18.697054378305126</v>
      </c>
      <c r="S576" s="4">
        <v>1.0578394427965969</v>
      </c>
      <c r="T576" s="4">
        <v>0.83801499118526113</v>
      </c>
      <c r="U576" s="4">
        <f t="shared" si="53"/>
        <v>79.219488069929724</v>
      </c>
      <c r="V576" s="3">
        <v>1.9</v>
      </c>
      <c r="W576" s="3">
        <v>3.73</v>
      </c>
      <c r="X576" s="5">
        <v>3.0000000000000001E-6</v>
      </c>
      <c r="Y576" s="5">
        <v>4.3399999999999998E-5</v>
      </c>
      <c r="Z576" s="3">
        <v>0.1</v>
      </c>
    </row>
    <row r="577" spans="1:26" x14ac:dyDescent="0.45">
      <c r="A577" s="7">
        <v>574</v>
      </c>
      <c r="B577" s="3" t="s">
        <v>1154</v>
      </c>
      <c r="C577" s="3">
        <v>5</v>
      </c>
      <c r="D577" s="3" t="s">
        <v>1155</v>
      </c>
      <c r="E577" s="4">
        <v>4.4933333333333332</v>
      </c>
      <c r="F577" s="4">
        <v>1.9123109928391175</v>
      </c>
      <c r="G577" s="4">
        <f t="shared" si="50"/>
        <v>42.558849989001132</v>
      </c>
      <c r="H577" s="4">
        <f t="shared" si="48"/>
        <v>3.2028221630862252</v>
      </c>
      <c r="I577" s="4">
        <f t="shared" si="49"/>
        <v>1.8250583993574343</v>
      </c>
      <c r="J577" s="4">
        <f t="shared" si="51"/>
        <v>56.982820351124843</v>
      </c>
      <c r="K577" s="3">
        <v>1.72</v>
      </c>
      <c r="L577" s="3">
        <v>3.29</v>
      </c>
      <c r="M577" s="5">
        <v>9.76E-8</v>
      </c>
      <c r="N577" s="5">
        <v>3.3799999999999998E-6</v>
      </c>
      <c r="O577" s="5">
        <v>3.1800000000000001E-3</v>
      </c>
      <c r="P577" s="4">
        <v>11.103333333333333</v>
      </c>
      <c r="Q577" s="4">
        <v>1.7337916060857217</v>
      </c>
      <c r="R577" s="4">
        <f t="shared" si="52"/>
        <v>15.61505499326678</v>
      </c>
      <c r="S577" s="4">
        <v>3.6318814420574839</v>
      </c>
      <c r="T577" s="4">
        <v>1.4891926252659753</v>
      </c>
      <c r="U577" s="4">
        <f t="shared" si="53"/>
        <v>41.003338050108219</v>
      </c>
      <c r="V577" s="3">
        <v>2.99</v>
      </c>
      <c r="W577" s="3">
        <v>7.94</v>
      </c>
      <c r="X577" s="3">
        <v>0</v>
      </c>
      <c r="Y577" s="3">
        <v>0</v>
      </c>
      <c r="Z577" s="3">
        <v>0</v>
      </c>
    </row>
    <row r="578" spans="1:26" x14ac:dyDescent="0.45">
      <c r="A578" s="7">
        <v>575</v>
      </c>
      <c r="B578" s="3" t="s">
        <v>1156</v>
      </c>
      <c r="C578" s="3">
        <v>5</v>
      </c>
      <c r="D578" s="3" t="s">
        <v>1157</v>
      </c>
      <c r="E578" s="4">
        <v>9.2366666666666664</v>
      </c>
      <c r="F578" s="4">
        <v>2.3477719934723873</v>
      </c>
      <c r="G578" s="4">
        <f t="shared" si="50"/>
        <v>25.417957345424618</v>
      </c>
      <c r="H578" s="4">
        <f t="shared" si="48"/>
        <v>5.7922193300695266</v>
      </c>
      <c r="I578" s="4">
        <f t="shared" si="49"/>
        <v>4.8711841382955612</v>
      </c>
      <c r="J578" s="4">
        <f t="shared" si="51"/>
        <v>84.098751457968191</v>
      </c>
      <c r="K578" s="3">
        <v>-1.48</v>
      </c>
      <c r="L578" s="3">
        <v>-2.78</v>
      </c>
      <c r="M578" s="5">
        <v>5.7699999999999997E-10</v>
      </c>
      <c r="N578" s="5">
        <v>2.9700000000000001E-8</v>
      </c>
      <c r="O578" s="5">
        <v>1.88E-5</v>
      </c>
      <c r="P578" s="4">
        <v>5.66</v>
      </c>
      <c r="Q578" s="4">
        <v>0.54561891462814982</v>
      </c>
      <c r="R578" s="4">
        <f t="shared" si="52"/>
        <v>9.6399101524408088</v>
      </c>
      <c r="S578" s="4">
        <v>13.178146220046351</v>
      </c>
      <c r="T578" s="4">
        <v>13.248394828311817</v>
      </c>
      <c r="U578" s="4">
        <f t="shared" si="53"/>
        <v>100.53306896958394</v>
      </c>
      <c r="V578" s="3">
        <v>-2.23</v>
      </c>
      <c r="W578" s="3">
        <v>-4.6900000000000004</v>
      </c>
      <c r="X578" s="3">
        <v>0</v>
      </c>
      <c r="Y578" s="3">
        <v>0</v>
      </c>
      <c r="Z578" s="3">
        <v>0</v>
      </c>
    </row>
    <row r="579" spans="1:26" x14ac:dyDescent="0.45">
      <c r="A579" s="7">
        <v>576</v>
      </c>
      <c r="B579" s="3" t="s">
        <v>1158</v>
      </c>
      <c r="C579" s="3">
        <v>5</v>
      </c>
      <c r="D579" s="3" t="s">
        <v>1159</v>
      </c>
      <c r="E579" s="4">
        <v>3.3033333333333332</v>
      </c>
      <c r="F579" s="4">
        <v>1.0679107328486468</v>
      </c>
      <c r="G579" s="4">
        <f t="shared" si="50"/>
        <v>32.328276473722909</v>
      </c>
      <c r="H579" s="4">
        <f t="shared" si="48"/>
        <v>2.1856220330909899</v>
      </c>
      <c r="I579" s="4">
        <f t="shared" si="49"/>
        <v>1.5806824796203889</v>
      </c>
      <c r="J579" s="4">
        <f t="shared" si="51"/>
        <v>72.32185875180474</v>
      </c>
      <c r="K579" s="3">
        <v>-1.64</v>
      </c>
      <c r="L579" s="3">
        <v>-3.11</v>
      </c>
      <c r="M579" s="5">
        <v>1.55E-9</v>
      </c>
      <c r="N579" s="5">
        <v>7.3300000000000001E-8</v>
      </c>
      <c r="O579" s="5">
        <v>5.0399999999999999E-5</v>
      </c>
      <c r="P579" s="4">
        <v>4.0566666666666666</v>
      </c>
      <c r="Q579" s="4">
        <v>1.3719086461325813</v>
      </c>
      <c r="R579" s="4">
        <f t="shared" si="52"/>
        <v>33.818619050104715</v>
      </c>
      <c r="S579" s="4">
        <v>5.1270813553939929</v>
      </c>
      <c r="T579" s="4">
        <v>5.2159205692743402</v>
      </c>
      <c r="U579" s="4">
        <f t="shared" si="53"/>
        <v>101.73274437681555</v>
      </c>
      <c r="V579" s="3">
        <v>-1.39</v>
      </c>
      <c r="W579" s="3">
        <v>-2.61</v>
      </c>
      <c r="X579" s="5">
        <v>2.16E-7</v>
      </c>
      <c r="Y579" s="5">
        <v>3.72E-6</v>
      </c>
      <c r="Z579" s="5">
        <v>7.0499999999999998E-3</v>
      </c>
    </row>
    <row r="580" spans="1:26" x14ac:dyDescent="0.45">
      <c r="A580" s="3">
        <v>577</v>
      </c>
      <c r="B580" s="3" t="s">
        <v>1160</v>
      </c>
      <c r="C580" s="3">
        <v>5</v>
      </c>
      <c r="D580" s="3" t="s">
        <v>1161</v>
      </c>
      <c r="E580" s="4">
        <v>1.9800000000000004</v>
      </c>
      <c r="F580" s="4">
        <v>0.79831071645068052</v>
      </c>
      <c r="G580" s="4">
        <f t="shared" si="50"/>
        <v>40.318723053064666</v>
      </c>
      <c r="H580" s="4">
        <f t="shared" ref="H580:H643" si="54">AVERAGE(E580:F580)</f>
        <v>1.3891553582253404</v>
      </c>
      <c r="I580" s="4">
        <f t="shared" ref="I580:I643" si="55">STDEV(E580:F580)</f>
        <v>0.83558050565319719</v>
      </c>
      <c r="J580" s="4">
        <f t="shared" si="51"/>
        <v>60.150256103871605</v>
      </c>
      <c r="K580" s="3">
        <v>1.8</v>
      </c>
      <c r="L580" s="3">
        <v>3.49</v>
      </c>
      <c r="M580" s="5">
        <v>8.4699999999999999E-5</v>
      </c>
      <c r="N580" s="5">
        <v>1.5399999999999999E-3</v>
      </c>
      <c r="O580" s="3">
        <v>1</v>
      </c>
      <c r="P580" s="4">
        <v>2.2466666666666666</v>
      </c>
      <c r="Q580" s="4">
        <v>0.13316656236958771</v>
      </c>
      <c r="R580" s="4">
        <f t="shared" si="52"/>
        <v>5.9272950609608781</v>
      </c>
      <c r="S580" s="4">
        <v>1.586103572150227</v>
      </c>
      <c r="T580" s="4">
        <v>0.68224862595569635</v>
      </c>
      <c r="U580" s="4">
        <f t="shared" si="53"/>
        <v>43.014128329009118</v>
      </c>
      <c r="V580" s="3">
        <v>1.95</v>
      </c>
      <c r="W580" s="3">
        <v>3.85</v>
      </c>
      <c r="X580" s="5">
        <v>4.7899999999999999E-7</v>
      </c>
      <c r="Y580" s="5">
        <v>7.8199999999999997E-6</v>
      </c>
      <c r="Z580" s="3">
        <v>0.02</v>
      </c>
    </row>
    <row r="581" spans="1:26" x14ac:dyDescent="0.45">
      <c r="A581" s="3">
        <v>578</v>
      </c>
      <c r="B581" s="3" t="s">
        <v>1162</v>
      </c>
      <c r="C581" s="3">
        <v>5</v>
      </c>
      <c r="D581" s="3" t="s">
        <v>1163</v>
      </c>
      <c r="E581" s="4">
        <v>10.506666666666666</v>
      </c>
      <c r="F581" s="4">
        <v>4.6868895158018518</v>
      </c>
      <c r="G581" s="4">
        <f t="shared" ref="G581:G644" si="56">(F581/E581)*100</f>
        <v>44.608720010804433</v>
      </c>
      <c r="H581" s="4">
        <f t="shared" si="54"/>
        <v>7.5967780912342588</v>
      </c>
      <c r="I581" s="4">
        <f t="shared" si="55"/>
        <v>4.115203888371032</v>
      </c>
      <c r="J581" s="4">
        <f t="shared" ref="J581:J644" si="57">(I581/H581)*100</f>
        <v>54.170384325421693</v>
      </c>
      <c r="K581" s="3">
        <v>1.2</v>
      </c>
      <c r="L581" s="3">
        <v>2.2999999999999998</v>
      </c>
      <c r="M581" s="5">
        <v>4.2200000000000001E-4</v>
      </c>
      <c r="N581" s="5">
        <v>6.2899999999999996E-3</v>
      </c>
      <c r="O581" s="3">
        <v>1</v>
      </c>
      <c r="P581" s="4">
        <v>14.083333333333334</v>
      </c>
      <c r="Q581" s="4">
        <v>4.4262888895025085</v>
      </c>
      <c r="R581" s="4">
        <f t="shared" ref="R581:R644" si="58">(Q581/P581)*100</f>
        <v>31.429270221319587</v>
      </c>
      <c r="S581" s="4">
        <v>8.5678520608228386</v>
      </c>
      <c r="T581" s="4">
        <v>3.3610125683593637</v>
      </c>
      <c r="U581" s="4">
        <f t="shared" ref="U581:U644" si="59">(T581/S581)*100</f>
        <v>39.228181631751688</v>
      </c>
      <c r="V581" s="3">
        <v>1.6</v>
      </c>
      <c r="W581" s="3">
        <v>3.04</v>
      </c>
      <c r="X581" s="5">
        <v>6.1900000000000005E-8</v>
      </c>
      <c r="Y581" s="5">
        <v>1.15E-6</v>
      </c>
      <c r="Z581" s="5">
        <v>2.0200000000000001E-3</v>
      </c>
    </row>
    <row r="582" spans="1:26" x14ac:dyDescent="0.45">
      <c r="A582" s="3">
        <v>579</v>
      </c>
      <c r="B582" s="3" t="s">
        <v>1164</v>
      </c>
      <c r="C582" s="3">
        <v>5</v>
      </c>
      <c r="D582" s="3" t="s">
        <v>1165</v>
      </c>
      <c r="E582" s="4">
        <v>2.3699999999999997</v>
      </c>
      <c r="F582" s="4">
        <v>0.9374433316206382</v>
      </c>
      <c r="G582" s="4">
        <f t="shared" si="56"/>
        <v>39.554570954457311</v>
      </c>
      <c r="H582" s="4">
        <f t="shared" si="54"/>
        <v>1.6537216658103189</v>
      </c>
      <c r="I582" s="4">
        <f t="shared" si="55"/>
        <v>1.0129705346450548</v>
      </c>
      <c r="J582" s="4">
        <f t="shared" si="57"/>
        <v>61.253991864991505</v>
      </c>
      <c r="K582" s="3">
        <v>2.1</v>
      </c>
      <c r="L582" s="3">
        <v>4.28</v>
      </c>
      <c r="M582" s="5">
        <v>4.1199999999999999E-4</v>
      </c>
      <c r="N582" s="5">
        <v>6.1599999999999997E-3</v>
      </c>
      <c r="O582" s="3">
        <v>1</v>
      </c>
      <c r="P582" s="4">
        <v>4.3099999999999996</v>
      </c>
      <c r="Q582" s="4">
        <v>1.1413588392788649</v>
      </c>
      <c r="R582" s="4">
        <f t="shared" si="58"/>
        <v>26.481643602757888</v>
      </c>
      <c r="S582" s="4">
        <v>1.8924811105402128</v>
      </c>
      <c r="T582" s="4">
        <v>0.82708697811821674</v>
      </c>
      <c r="U582" s="4">
        <f t="shared" si="59"/>
        <v>43.703843251683658</v>
      </c>
      <c r="V582" s="3">
        <v>2.92</v>
      </c>
      <c r="W582" s="3">
        <v>7.55</v>
      </c>
      <c r="X582" s="5">
        <v>2.4E-8</v>
      </c>
      <c r="Y582" s="5">
        <v>4.7100000000000002E-7</v>
      </c>
      <c r="Z582" s="5">
        <v>7.8399999999999997E-4</v>
      </c>
    </row>
    <row r="583" spans="1:26" x14ac:dyDescent="0.45">
      <c r="A583" s="7">
        <v>580</v>
      </c>
      <c r="B583" s="3" t="s">
        <v>1166</v>
      </c>
      <c r="C583" s="3">
        <v>5</v>
      </c>
      <c r="D583" s="3" t="s">
        <v>1167</v>
      </c>
      <c r="E583" s="4">
        <v>0.98666666666666669</v>
      </c>
      <c r="F583" s="4">
        <v>0.61808845105966281</v>
      </c>
      <c r="G583" s="4">
        <f t="shared" si="56"/>
        <v>62.644099769560427</v>
      </c>
      <c r="H583" s="4">
        <f t="shared" si="54"/>
        <v>0.80237755886316475</v>
      </c>
      <c r="I583" s="4">
        <f t="shared" si="55"/>
        <v>0.26062415565335012</v>
      </c>
      <c r="J583" s="4">
        <f t="shared" si="57"/>
        <v>32.481486150062707</v>
      </c>
      <c r="K583" s="3">
        <v>3.29</v>
      </c>
      <c r="L583" s="3">
        <v>9.7799999999999994</v>
      </c>
      <c r="M583" s="5">
        <v>6.0099999999999997E-5</v>
      </c>
      <c r="N583" s="5">
        <v>1.1299999999999999E-3</v>
      </c>
      <c r="O583" s="3">
        <v>1</v>
      </c>
      <c r="P583" s="4">
        <v>1.5766666666666669</v>
      </c>
      <c r="Q583" s="4">
        <v>0.17785762095938804</v>
      </c>
      <c r="R583" s="4">
        <f t="shared" si="58"/>
        <v>11.280610208840677</v>
      </c>
      <c r="S583" s="4">
        <v>0.86491837257544313</v>
      </c>
      <c r="T583" s="4">
        <v>0.2137674797400029</v>
      </c>
      <c r="U583" s="4">
        <f t="shared" si="59"/>
        <v>24.715335749369444</v>
      </c>
      <c r="V583" s="3">
        <v>3.85</v>
      </c>
      <c r="W583" s="3">
        <v>14.45</v>
      </c>
      <c r="X583" s="5">
        <v>1.4100000000000001E-7</v>
      </c>
      <c r="Y583" s="5">
        <v>2.4899999999999999E-6</v>
      </c>
      <c r="Z583" s="5">
        <v>4.5900000000000003E-3</v>
      </c>
    </row>
    <row r="584" spans="1:26" x14ac:dyDescent="0.45">
      <c r="A584" s="7">
        <v>581</v>
      </c>
      <c r="B584" s="3" t="s">
        <v>1168</v>
      </c>
      <c r="C584" s="3">
        <v>5</v>
      </c>
      <c r="D584" s="3" t="s">
        <v>1169</v>
      </c>
      <c r="E584" s="4">
        <v>18.046666666666667</v>
      </c>
      <c r="F584" s="4">
        <v>4.5871814149141086</v>
      </c>
      <c r="G584" s="4">
        <f t="shared" si="56"/>
        <v>25.418441530739429</v>
      </c>
      <c r="H584" s="4">
        <f t="shared" si="54"/>
        <v>11.316924040790388</v>
      </c>
      <c r="I584" s="4">
        <f t="shared" si="55"/>
        <v>9.517293292794557</v>
      </c>
      <c r="J584" s="4">
        <f t="shared" si="57"/>
        <v>84.097880824247866</v>
      </c>
      <c r="K584" s="3">
        <v>2.2799999999999998</v>
      </c>
      <c r="L584" s="3">
        <v>4.8499999999999996</v>
      </c>
      <c r="M584" s="5">
        <v>2.4699999999999999E-8</v>
      </c>
      <c r="N584" s="5">
        <v>9.4399999999999998E-7</v>
      </c>
      <c r="O584" s="5">
        <v>8.0699999999999999E-4</v>
      </c>
      <c r="P584" s="4">
        <v>53.826666666666661</v>
      </c>
      <c r="Q584" s="4">
        <v>11.410593031623428</v>
      </c>
      <c r="R584" s="4">
        <f t="shared" si="58"/>
        <v>21.198773281440602</v>
      </c>
      <c r="S584" s="4">
        <v>13.561282693860257</v>
      </c>
      <c r="T584" s="4">
        <v>7.7717998624105764</v>
      </c>
      <c r="U584" s="4">
        <f t="shared" si="59"/>
        <v>57.308737217971171</v>
      </c>
      <c r="V584" s="3">
        <v>3.76</v>
      </c>
      <c r="W584" s="3">
        <v>13.55</v>
      </c>
      <c r="X584" s="3">
        <v>0</v>
      </c>
      <c r="Y584" s="3">
        <v>0</v>
      </c>
      <c r="Z584" s="3">
        <v>0</v>
      </c>
    </row>
    <row r="585" spans="1:26" x14ac:dyDescent="0.45">
      <c r="A585" s="7">
        <v>582</v>
      </c>
      <c r="B585" s="3" t="s">
        <v>1170</v>
      </c>
      <c r="C585" s="3">
        <v>5</v>
      </c>
      <c r="D585" s="3" t="s">
        <v>1171</v>
      </c>
      <c r="E585" s="4">
        <v>22.706666666666667</v>
      </c>
      <c r="F585" s="4">
        <v>3.0718452652002566</v>
      </c>
      <c r="G585" s="4">
        <f t="shared" si="56"/>
        <v>13.528384902526087</v>
      </c>
      <c r="H585" s="4">
        <f t="shared" si="54"/>
        <v>12.889255965933462</v>
      </c>
      <c r="I585" s="4">
        <f t="shared" si="55"/>
        <v>13.88391536036365</v>
      </c>
      <c r="J585" s="4">
        <f t="shared" si="57"/>
        <v>107.71696517672621</v>
      </c>
      <c r="K585" s="3">
        <v>-1.4</v>
      </c>
      <c r="L585" s="3">
        <v>-2.64</v>
      </c>
      <c r="M585" s="5">
        <v>1.0700000000000001E-12</v>
      </c>
      <c r="N585" s="5">
        <v>7.9100000000000003E-11</v>
      </c>
      <c r="O585" s="5">
        <v>3.4800000000000001E-8</v>
      </c>
      <c r="P585" s="4">
        <v>16.173333333333336</v>
      </c>
      <c r="Q585" s="4">
        <v>1.3707783676923611</v>
      </c>
      <c r="R585" s="4">
        <f t="shared" si="58"/>
        <v>8.4755463789717282</v>
      </c>
      <c r="S585" s="4">
        <v>30.572837310622305</v>
      </c>
      <c r="T585" s="4">
        <v>32.163779323791431</v>
      </c>
      <c r="U585" s="4">
        <f t="shared" si="59"/>
        <v>105.20377613960076</v>
      </c>
      <c r="V585" s="3">
        <v>-1.96</v>
      </c>
      <c r="W585" s="3">
        <v>-3.89</v>
      </c>
      <c r="X585" s="3">
        <v>0</v>
      </c>
      <c r="Y585" s="3">
        <v>0</v>
      </c>
      <c r="Z585" s="3">
        <v>0</v>
      </c>
    </row>
    <row r="586" spans="1:26" x14ac:dyDescent="0.45">
      <c r="A586" s="7">
        <v>583</v>
      </c>
      <c r="B586" s="3" t="s">
        <v>1172</v>
      </c>
      <c r="C586" s="3">
        <v>5</v>
      </c>
      <c r="D586" s="3" t="s">
        <v>1173</v>
      </c>
      <c r="E586" s="4">
        <v>2.46</v>
      </c>
      <c r="F586" s="4">
        <v>1.3556917053666742</v>
      </c>
      <c r="G586" s="4">
        <f t="shared" si="56"/>
        <v>55.109418917344478</v>
      </c>
      <c r="H586" s="4">
        <f t="shared" si="54"/>
        <v>1.9078458526833371</v>
      </c>
      <c r="I586" s="4">
        <f t="shared" si="55"/>
        <v>0.78086388365577619</v>
      </c>
      <c r="J586" s="4">
        <f t="shared" si="57"/>
        <v>40.929086726661424</v>
      </c>
      <c r="K586" s="3">
        <v>1.93</v>
      </c>
      <c r="L586" s="3">
        <v>3.81</v>
      </c>
      <c r="M586" s="5">
        <v>1.2700000000000001E-3</v>
      </c>
      <c r="N586" s="3">
        <v>0.02</v>
      </c>
      <c r="O586" s="3">
        <v>1</v>
      </c>
      <c r="P586" s="4">
        <v>2.7466666666666666</v>
      </c>
      <c r="Q586" s="4">
        <v>0.72293383745217998</v>
      </c>
      <c r="R586" s="4">
        <f t="shared" si="58"/>
        <v>26.32040670335607</v>
      </c>
      <c r="S586" s="4">
        <v>2.0918972351222247</v>
      </c>
      <c r="T586" s="4">
        <v>0.6375726911748878</v>
      </c>
      <c r="U586" s="4">
        <f t="shared" si="59"/>
        <v>30.47820325349949</v>
      </c>
      <c r="V586" s="3">
        <v>2.1</v>
      </c>
      <c r="W586" s="3">
        <v>4.29</v>
      </c>
      <c r="X586" s="5">
        <v>2.2100000000000001E-4</v>
      </c>
      <c r="Y586" s="5">
        <v>2.2000000000000001E-3</v>
      </c>
      <c r="Z586" s="3">
        <v>1</v>
      </c>
    </row>
    <row r="587" spans="1:26" x14ac:dyDescent="0.45">
      <c r="A587" s="3">
        <v>584</v>
      </c>
      <c r="B587" s="3" t="s">
        <v>1174</v>
      </c>
      <c r="C587" s="3">
        <v>5</v>
      </c>
      <c r="D587" s="3" t="s">
        <v>1175</v>
      </c>
      <c r="E587" s="4">
        <v>9.5766666666666662</v>
      </c>
      <c r="F587" s="4">
        <v>0.82971882787684914</v>
      </c>
      <c r="G587" s="4">
        <f t="shared" si="56"/>
        <v>8.6639626997234522</v>
      </c>
      <c r="H587" s="4">
        <f t="shared" si="54"/>
        <v>5.2031927472717578</v>
      </c>
      <c r="I587" s="4">
        <f t="shared" si="55"/>
        <v>6.1850261314932959</v>
      </c>
      <c r="J587" s="4">
        <f t="shared" si="57"/>
        <v>118.86982535360337</v>
      </c>
      <c r="K587" s="3">
        <v>-1.1100000000000001</v>
      </c>
      <c r="L587" s="3">
        <v>-2.16</v>
      </c>
      <c r="M587" s="5">
        <v>1.54E-7</v>
      </c>
      <c r="N587" s="5">
        <v>5.1000000000000003E-6</v>
      </c>
      <c r="O587" s="5">
        <v>5.0200000000000002E-3</v>
      </c>
      <c r="P587" s="4">
        <v>9.7533333333333339</v>
      </c>
      <c r="Q587" s="4">
        <v>1.2435969336297492</v>
      </c>
      <c r="R587" s="4">
        <f t="shared" si="58"/>
        <v>12.750481206046643</v>
      </c>
      <c r="S587" s="4">
        <v>11.15212849818117</v>
      </c>
      <c r="T587" s="4">
        <v>11.193604594989589</v>
      </c>
      <c r="U587" s="4">
        <f t="shared" si="59"/>
        <v>100.37191193425706</v>
      </c>
      <c r="V587" s="3">
        <v>-1.1599999999999999</v>
      </c>
      <c r="W587" s="3">
        <v>-2.2400000000000002</v>
      </c>
      <c r="X587" s="5">
        <v>2.7200000000000001E-9</v>
      </c>
      <c r="Y587" s="5">
        <v>6.0399999999999998E-8</v>
      </c>
      <c r="Z587" s="5">
        <v>8.8599999999999999E-5</v>
      </c>
    </row>
    <row r="588" spans="1:26" x14ac:dyDescent="0.45">
      <c r="A588" s="3">
        <v>585</v>
      </c>
      <c r="B588" s="3" t="s">
        <v>1176</v>
      </c>
      <c r="C588" s="3">
        <v>5</v>
      </c>
      <c r="D588" s="3" t="s">
        <v>1177</v>
      </c>
      <c r="E588" s="4">
        <v>1.0033333333333334</v>
      </c>
      <c r="F588" s="4">
        <v>0.31182259913824889</v>
      </c>
      <c r="G588" s="4">
        <f t="shared" si="56"/>
        <v>31.078664365938423</v>
      </c>
      <c r="H588" s="4">
        <f t="shared" si="54"/>
        <v>0.65757796623579112</v>
      </c>
      <c r="I588" s="4">
        <f t="shared" si="55"/>
        <v>0.48897192941263257</v>
      </c>
      <c r="J588" s="4">
        <f t="shared" si="57"/>
        <v>74.3595367423396</v>
      </c>
      <c r="K588" s="3">
        <v>1.38</v>
      </c>
      <c r="L588" s="3">
        <v>2.61</v>
      </c>
      <c r="M588" s="5">
        <v>4.9199999999999999E-3</v>
      </c>
      <c r="N588" s="3">
        <v>0.05</v>
      </c>
      <c r="O588" s="3">
        <v>1</v>
      </c>
      <c r="P588" s="4">
        <v>1.3966666666666667</v>
      </c>
      <c r="Q588" s="4">
        <v>0.13203534880225573</v>
      </c>
      <c r="R588" s="4">
        <f t="shared" si="58"/>
        <v>9.4536049261758279</v>
      </c>
      <c r="S588" s="4">
        <v>0.77171864415719416</v>
      </c>
      <c r="T588" s="4">
        <v>0.39828514527387093</v>
      </c>
      <c r="U588" s="4">
        <f t="shared" si="59"/>
        <v>51.610149409937392</v>
      </c>
      <c r="V588" s="3">
        <v>1.82</v>
      </c>
      <c r="W588" s="3">
        <v>3.54</v>
      </c>
      <c r="X588" s="5">
        <v>6.7500000000000001E-5</v>
      </c>
      <c r="Y588" s="5">
        <v>7.5500000000000003E-4</v>
      </c>
      <c r="Z588" s="3">
        <v>1</v>
      </c>
    </row>
    <row r="589" spans="1:26" x14ac:dyDescent="0.45">
      <c r="A589" s="7">
        <v>586</v>
      </c>
      <c r="B589" s="3" t="s">
        <v>1178</v>
      </c>
      <c r="C589" s="3">
        <v>5</v>
      </c>
      <c r="D589" s="3" t="s">
        <v>1179</v>
      </c>
      <c r="E589" s="4">
        <v>1.22</v>
      </c>
      <c r="F589" s="4">
        <v>0.58506409905240286</v>
      </c>
      <c r="G589" s="4">
        <f t="shared" si="56"/>
        <v>47.956073692819906</v>
      </c>
      <c r="H589" s="4">
        <f t="shared" si="54"/>
        <v>0.90253204952620147</v>
      </c>
      <c r="I589" s="4">
        <f t="shared" si="55"/>
        <v>0.44896748117883567</v>
      </c>
      <c r="J589" s="4">
        <f t="shared" si="57"/>
        <v>49.745322774357788</v>
      </c>
      <c r="K589" s="3">
        <v>2.2799999999999998</v>
      </c>
      <c r="L589" s="3">
        <v>4.84</v>
      </c>
      <c r="M589" s="5">
        <v>1.2700000000000001E-3</v>
      </c>
      <c r="N589" s="3">
        <v>0.02</v>
      </c>
      <c r="O589" s="3">
        <v>1</v>
      </c>
      <c r="P589" s="4">
        <v>1.2666666666666668</v>
      </c>
      <c r="Q589" s="4">
        <v>0.85007842775436548</v>
      </c>
      <c r="R589" s="4">
        <f t="shared" si="58"/>
        <v>67.111454822713057</v>
      </c>
      <c r="S589" s="4">
        <v>1.0083546996841342</v>
      </c>
      <c r="T589" s="4">
        <v>0.36658041333025299</v>
      </c>
      <c r="U589" s="4">
        <f t="shared" si="59"/>
        <v>36.354311974257058</v>
      </c>
      <c r="V589" s="3">
        <v>2.15</v>
      </c>
      <c r="W589" s="3">
        <v>4.43</v>
      </c>
      <c r="X589" s="5">
        <v>3.1099999999999999E-3</v>
      </c>
      <c r="Y589" s="3">
        <v>0.02</v>
      </c>
      <c r="Z589" s="3">
        <v>1</v>
      </c>
    </row>
    <row r="590" spans="1:26" x14ac:dyDescent="0.45">
      <c r="A590" s="7">
        <v>587</v>
      </c>
      <c r="B590" s="3" t="s">
        <v>1180</v>
      </c>
      <c r="C590" s="3">
        <v>5</v>
      </c>
      <c r="D590" s="3" t="s">
        <v>1181</v>
      </c>
      <c r="E590" s="4">
        <v>4.1333333333333329</v>
      </c>
      <c r="F590" s="4">
        <v>1.1450036390044085</v>
      </c>
      <c r="G590" s="4">
        <f t="shared" si="56"/>
        <v>27.701700943655048</v>
      </c>
      <c r="H590" s="4">
        <f t="shared" si="54"/>
        <v>2.6391684861688707</v>
      </c>
      <c r="I590" s="4">
        <f t="shared" si="55"/>
        <v>2.1130681912811049</v>
      </c>
      <c r="J590" s="4">
        <f t="shared" si="57"/>
        <v>80.065679866787306</v>
      </c>
      <c r="K590" s="3">
        <v>2.46</v>
      </c>
      <c r="L590" s="3">
        <v>5.51</v>
      </c>
      <c r="M590" s="5">
        <v>4.4000000000000002E-7</v>
      </c>
      <c r="N590" s="5">
        <v>1.36E-5</v>
      </c>
      <c r="O590" s="3">
        <v>0.01</v>
      </c>
      <c r="P590" s="4">
        <v>4.5533333333333337</v>
      </c>
      <c r="Q590" s="4">
        <v>0.3017173069834303</v>
      </c>
      <c r="R590" s="4">
        <f t="shared" si="58"/>
        <v>6.626295175331558</v>
      </c>
      <c r="S590" s="4">
        <v>3.1361123241125797</v>
      </c>
      <c r="T590" s="4">
        <v>1.724351508455477</v>
      </c>
      <c r="U590" s="4">
        <f t="shared" si="59"/>
        <v>54.983729224156974</v>
      </c>
      <c r="V590" s="3">
        <v>2.5299999999999998</v>
      </c>
      <c r="W590" s="3">
        <v>5.76</v>
      </c>
      <c r="X590" s="5">
        <v>6.34E-9</v>
      </c>
      <c r="Y590" s="5">
        <v>1.3400000000000001E-7</v>
      </c>
      <c r="Z590" s="5">
        <v>2.0699999999999999E-4</v>
      </c>
    </row>
    <row r="591" spans="1:26" x14ac:dyDescent="0.45">
      <c r="A591" s="7">
        <v>588</v>
      </c>
      <c r="B591" s="3" t="s">
        <v>1182</v>
      </c>
      <c r="C591" s="3">
        <v>5</v>
      </c>
      <c r="D591" s="3" t="s">
        <v>1183</v>
      </c>
      <c r="E591" s="4">
        <v>5.6766666666666667</v>
      </c>
      <c r="F591" s="4">
        <v>2.5350410910542132</v>
      </c>
      <c r="G591" s="4">
        <f t="shared" si="56"/>
        <v>44.657212408471167</v>
      </c>
      <c r="H591" s="4">
        <f t="shared" si="54"/>
        <v>4.1058538788604402</v>
      </c>
      <c r="I591" s="4">
        <f t="shared" si="55"/>
        <v>2.2214647484646561</v>
      </c>
      <c r="J591" s="4">
        <f t="shared" si="57"/>
        <v>54.104817511947424</v>
      </c>
      <c r="K591" s="3">
        <v>-1.6</v>
      </c>
      <c r="L591" s="3">
        <v>-3.04</v>
      </c>
      <c r="M591" s="5">
        <v>7.06E-7</v>
      </c>
      <c r="N591" s="5">
        <v>2.0999999999999999E-5</v>
      </c>
      <c r="O591" s="3">
        <v>0.02</v>
      </c>
      <c r="P591" s="4">
        <v>3.5399999999999996</v>
      </c>
      <c r="Q591" s="4">
        <v>1.0120770721639731</v>
      </c>
      <c r="R591" s="4">
        <f t="shared" si="58"/>
        <v>28.589747801242183</v>
      </c>
      <c r="S591" s="4">
        <v>8.7605692525736263</v>
      </c>
      <c r="T591" s="4">
        <v>8.2138041396895538</v>
      </c>
      <c r="U591" s="4">
        <f t="shared" si="59"/>
        <v>93.758794695636396</v>
      </c>
      <c r="V591" s="3">
        <v>-2.29</v>
      </c>
      <c r="W591" s="3">
        <v>-4.88</v>
      </c>
      <c r="X591" s="5">
        <v>1.8399999999999998E-12</v>
      </c>
      <c r="Y591" s="5">
        <v>5.8299999999999995E-11</v>
      </c>
      <c r="Z591" s="5">
        <v>6.0100000000000002E-8</v>
      </c>
    </row>
    <row r="592" spans="1:26" x14ac:dyDescent="0.45">
      <c r="A592" s="7">
        <v>589</v>
      </c>
      <c r="B592" s="3" t="s">
        <v>1184</v>
      </c>
      <c r="C592" s="3">
        <v>5</v>
      </c>
      <c r="D592" s="3" t="s">
        <v>1185</v>
      </c>
      <c r="E592" s="4">
        <v>10.15</v>
      </c>
      <c r="F592" s="4">
        <v>2.5830989140952405</v>
      </c>
      <c r="G592" s="4">
        <f t="shared" si="56"/>
        <v>25.449250385174782</v>
      </c>
      <c r="H592" s="4">
        <f t="shared" si="54"/>
        <v>6.3665494570476202</v>
      </c>
      <c r="I592" s="4">
        <f t="shared" si="55"/>
        <v>5.3506070704111064</v>
      </c>
      <c r="J592" s="4">
        <f t="shared" si="57"/>
        <v>84.042495962834479</v>
      </c>
      <c r="K592" s="3">
        <v>1</v>
      </c>
      <c r="L592" s="3">
        <v>2</v>
      </c>
      <c r="M592" s="5">
        <v>4.16E-6</v>
      </c>
      <c r="N592" s="5">
        <v>1.05E-4</v>
      </c>
      <c r="O592" s="3">
        <v>0.14000000000000001</v>
      </c>
      <c r="P592" s="4">
        <v>12.736666666666666</v>
      </c>
      <c r="Q592" s="4">
        <v>1.3915578799796051</v>
      </c>
      <c r="R592" s="4">
        <f t="shared" si="58"/>
        <v>10.925604920017836</v>
      </c>
      <c r="S592" s="4">
        <v>7.6276996380317472</v>
      </c>
      <c r="T592" s="4">
        <v>4.3687523788783844</v>
      </c>
      <c r="U592" s="4">
        <f t="shared" si="59"/>
        <v>57.274834959360007</v>
      </c>
      <c r="V592" s="3">
        <v>1.28</v>
      </c>
      <c r="W592" s="3">
        <v>2.44</v>
      </c>
      <c r="X592" s="5">
        <v>1.72E-10</v>
      </c>
      <c r="Y592" s="5">
        <v>4.4299999999999998E-9</v>
      </c>
      <c r="Z592" s="5">
        <v>5.6099999999999997E-6</v>
      </c>
    </row>
    <row r="593" spans="1:26" x14ac:dyDescent="0.45">
      <c r="A593" s="3">
        <v>590</v>
      </c>
      <c r="B593" s="3" t="s">
        <v>1186</v>
      </c>
      <c r="C593" s="3">
        <v>5</v>
      </c>
      <c r="D593" s="3" t="s">
        <v>1187</v>
      </c>
      <c r="E593" s="4">
        <v>4.126666666666666</v>
      </c>
      <c r="F593" s="4">
        <v>1.0356801307997268</v>
      </c>
      <c r="G593" s="4">
        <f t="shared" si="56"/>
        <v>25.09725680451681</v>
      </c>
      <c r="H593" s="4">
        <f t="shared" si="54"/>
        <v>2.5811733987331964</v>
      </c>
      <c r="I593" s="4">
        <f t="shared" si="55"/>
        <v>2.1856575400678282</v>
      </c>
      <c r="J593" s="4">
        <f t="shared" si="57"/>
        <v>84.676896993457248</v>
      </c>
      <c r="K593" s="3">
        <v>-1.48</v>
      </c>
      <c r="L593" s="3">
        <v>-2.8</v>
      </c>
      <c r="M593" s="5">
        <v>3.0099999999999998E-13</v>
      </c>
      <c r="N593" s="5">
        <v>2.3600000000000001E-11</v>
      </c>
      <c r="O593" s="5">
        <v>9.8299999999999993E-9</v>
      </c>
      <c r="P593" s="4">
        <v>3.6766666666666672</v>
      </c>
      <c r="Q593" s="4">
        <v>0.45522888016175733</v>
      </c>
      <c r="R593" s="4">
        <f t="shared" si="58"/>
        <v>12.381565190256318</v>
      </c>
      <c r="S593" s="4">
        <v>5.8274489324887968</v>
      </c>
      <c r="T593" s="4">
        <v>5.8312489197776767</v>
      </c>
      <c r="U593" s="4">
        <f t="shared" si="59"/>
        <v>100.06520841851902</v>
      </c>
      <c r="V593" s="3">
        <v>-1.69</v>
      </c>
      <c r="W593" s="3">
        <v>-3.22</v>
      </c>
      <c r="X593" s="3">
        <v>0</v>
      </c>
      <c r="Y593" s="3">
        <v>0</v>
      </c>
      <c r="Z593" s="3">
        <v>0</v>
      </c>
    </row>
    <row r="594" spans="1:26" x14ac:dyDescent="0.45">
      <c r="A594" s="3">
        <v>591</v>
      </c>
      <c r="B594" s="3" t="s">
        <v>1188</v>
      </c>
      <c r="C594" s="3">
        <v>5</v>
      </c>
      <c r="D594" s="3" t="s">
        <v>1189</v>
      </c>
      <c r="E594" s="4">
        <v>0.52</v>
      </c>
      <c r="F594" s="4">
        <v>0.37027017163147241</v>
      </c>
      <c r="G594" s="4">
        <f t="shared" si="56"/>
        <v>71.205802236821611</v>
      </c>
      <c r="H594" s="4">
        <f t="shared" si="54"/>
        <v>0.44513508581573624</v>
      </c>
      <c r="I594" s="4">
        <f t="shared" si="55"/>
        <v>0.10587497698528366</v>
      </c>
      <c r="J594" s="4">
        <f t="shared" si="57"/>
        <v>23.784909426149035</v>
      </c>
      <c r="K594" s="3">
        <v>3.45</v>
      </c>
      <c r="L594" s="3">
        <v>10.96</v>
      </c>
      <c r="M594" s="5">
        <v>3.5200000000000001E-3</v>
      </c>
      <c r="N594" s="3">
        <v>0.04</v>
      </c>
      <c r="O594" s="3">
        <v>1</v>
      </c>
      <c r="P594" s="4">
        <v>0.6</v>
      </c>
      <c r="Q594" s="4">
        <v>0.17435595774162721</v>
      </c>
      <c r="R594" s="4">
        <f t="shared" si="58"/>
        <v>29.059326290271205</v>
      </c>
      <c r="S594" s="4">
        <v>0.47009005721049085</v>
      </c>
      <c r="T594" s="4">
        <v>8.6446556714285791E-2</v>
      </c>
      <c r="U594" s="4">
        <f t="shared" si="59"/>
        <v>18.389360801897979</v>
      </c>
      <c r="V594" s="3">
        <v>3.67</v>
      </c>
      <c r="W594" s="3">
        <v>12.77</v>
      </c>
      <c r="X594" s="5">
        <v>1.6000000000000001E-3</v>
      </c>
      <c r="Y594" s="3">
        <v>0.01</v>
      </c>
      <c r="Z594" s="3">
        <v>1</v>
      </c>
    </row>
    <row r="595" spans="1:26" x14ac:dyDescent="0.45">
      <c r="A595" s="3">
        <v>592</v>
      </c>
      <c r="B595" s="3" t="s">
        <v>1190</v>
      </c>
      <c r="C595" s="3">
        <v>5</v>
      </c>
      <c r="D595" s="3" t="s">
        <v>1191</v>
      </c>
      <c r="E595" s="4">
        <v>0.35333333333333333</v>
      </c>
      <c r="F595" s="4">
        <v>7.6376261582597124E-2</v>
      </c>
      <c r="G595" s="4">
        <f t="shared" si="56"/>
        <v>21.615923089414281</v>
      </c>
      <c r="H595" s="4">
        <f t="shared" si="54"/>
        <v>0.21485479745796524</v>
      </c>
      <c r="I595" s="4">
        <f t="shared" si="55"/>
        <v>0.1958382235325147</v>
      </c>
      <c r="J595" s="4">
        <f t="shared" si="57"/>
        <v>91.14910434840489</v>
      </c>
      <c r="K595" s="3">
        <v>-1.75</v>
      </c>
      <c r="L595" s="3">
        <v>-3.37</v>
      </c>
      <c r="M595" s="5">
        <v>3.6600000000000001E-4</v>
      </c>
      <c r="N595" s="5">
        <v>5.5500000000000002E-3</v>
      </c>
      <c r="O595" s="3">
        <v>1</v>
      </c>
      <c r="P595" s="4">
        <v>0.28333333333333333</v>
      </c>
      <c r="Q595" s="4">
        <v>0.14011899704655797</v>
      </c>
      <c r="R595" s="4">
        <f t="shared" si="58"/>
        <v>49.453763663491053</v>
      </c>
      <c r="S595" s="4">
        <v>0.56990319830531011</v>
      </c>
      <c r="T595" s="4">
        <v>0.63036053630518185</v>
      </c>
      <c r="U595" s="4">
        <f t="shared" si="59"/>
        <v>110.60835211657883</v>
      </c>
      <c r="V595" s="3">
        <v>-2.1</v>
      </c>
      <c r="W595" s="3">
        <v>-4.3</v>
      </c>
      <c r="X595" s="5">
        <v>4.57E-5</v>
      </c>
      <c r="Y595" s="5">
        <v>5.2800000000000004E-4</v>
      </c>
      <c r="Z595" s="3">
        <v>1</v>
      </c>
    </row>
    <row r="596" spans="1:26" x14ac:dyDescent="0.45">
      <c r="A596" s="7">
        <v>593</v>
      </c>
      <c r="B596" s="3" t="s">
        <v>1192</v>
      </c>
      <c r="C596" s="3">
        <v>5</v>
      </c>
      <c r="D596" s="3" t="s">
        <v>1193</v>
      </c>
      <c r="E596" s="4">
        <v>3.1266666666666669</v>
      </c>
      <c r="F596" s="4">
        <v>0.21825062046494453</v>
      </c>
      <c r="G596" s="4">
        <f t="shared" si="56"/>
        <v>6.9802970297956666</v>
      </c>
      <c r="H596" s="4">
        <f t="shared" si="54"/>
        <v>1.6724586435658058</v>
      </c>
      <c r="I596" s="4">
        <f t="shared" si="55"/>
        <v>2.0565607087810052</v>
      </c>
      <c r="J596" s="4">
        <f t="shared" si="57"/>
        <v>122.96631170480039</v>
      </c>
      <c r="K596" s="3">
        <v>-1.92</v>
      </c>
      <c r="L596" s="3">
        <v>-3.78</v>
      </c>
      <c r="M596" s="3">
        <v>0</v>
      </c>
      <c r="N596" s="3">
        <v>0</v>
      </c>
      <c r="O596" s="3">
        <v>0</v>
      </c>
      <c r="P596" s="4">
        <v>1.4633333333333332</v>
      </c>
      <c r="Q596" s="4">
        <v>0.28005951748393298</v>
      </c>
      <c r="R596" s="4">
        <f t="shared" si="58"/>
        <v>19.138463609380388</v>
      </c>
      <c r="S596" s="4">
        <v>5.4683057623772031</v>
      </c>
      <c r="T596" s="4">
        <v>6.733504809727048</v>
      </c>
      <c r="U596" s="4">
        <f t="shared" si="59"/>
        <v>123.13694775545676</v>
      </c>
      <c r="V596" s="3">
        <v>-3.09</v>
      </c>
      <c r="W596" s="3">
        <v>-8.5399999999999991</v>
      </c>
      <c r="X596" s="3">
        <v>0</v>
      </c>
      <c r="Y596" s="3">
        <v>0</v>
      </c>
      <c r="Z596" s="3">
        <v>0</v>
      </c>
    </row>
    <row r="597" spans="1:26" x14ac:dyDescent="0.45">
      <c r="A597" s="7">
        <v>594</v>
      </c>
      <c r="B597" s="3" t="s">
        <v>1194</v>
      </c>
      <c r="C597" s="3">
        <v>5</v>
      </c>
      <c r="D597" s="3" t="s">
        <v>1195</v>
      </c>
      <c r="E597" s="4">
        <v>0.27333333333333337</v>
      </c>
      <c r="F597" s="4">
        <v>0.22501851775650225</v>
      </c>
      <c r="G597" s="4">
        <f t="shared" si="56"/>
        <v>82.323847959695925</v>
      </c>
      <c r="H597" s="4">
        <f t="shared" si="54"/>
        <v>0.2491759255449178</v>
      </c>
      <c r="I597" s="4">
        <f t="shared" si="55"/>
        <v>3.4163733726154721E-2</v>
      </c>
      <c r="J597" s="4">
        <f t="shared" si="57"/>
        <v>13.71068800143623</v>
      </c>
      <c r="K597" s="3">
        <v>-2.42</v>
      </c>
      <c r="L597" s="3">
        <v>-5.35</v>
      </c>
      <c r="M597" s="5">
        <v>1.3699999999999999E-3</v>
      </c>
      <c r="N597" s="3">
        <v>0.02</v>
      </c>
      <c r="O597" s="3">
        <v>1</v>
      </c>
      <c r="P597" s="4">
        <v>0.38666666666666666</v>
      </c>
      <c r="Q597" s="4">
        <v>0.41198705481281001</v>
      </c>
      <c r="R597" s="4">
        <f t="shared" si="58"/>
        <v>106.54837624469225</v>
      </c>
      <c r="S597" s="4">
        <v>0.77945061702994511</v>
      </c>
      <c r="T597" s="4">
        <v>0.91878034678571519</v>
      </c>
      <c r="U597" s="4">
        <f t="shared" si="59"/>
        <v>117.87537615746314</v>
      </c>
      <c r="V597" s="3">
        <v>-2.17</v>
      </c>
      <c r="W597" s="3">
        <v>-4.49</v>
      </c>
      <c r="X597" s="5">
        <v>7.0000000000000001E-3</v>
      </c>
      <c r="Y597" s="3">
        <v>0.05</v>
      </c>
      <c r="Z597" s="3">
        <v>1</v>
      </c>
    </row>
    <row r="598" spans="1:26" x14ac:dyDescent="0.45">
      <c r="A598" s="7">
        <v>595</v>
      </c>
      <c r="B598" s="3" t="s">
        <v>1196</v>
      </c>
      <c r="C598" s="3">
        <v>5</v>
      </c>
      <c r="D598" s="3" t="s">
        <v>1197</v>
      </c>
      <c r="E598" s="4">
        <v>0.22999999999999998</v>
      </c>
      <c r="F598" s="4">
        <v>0.15716233645501715</v>
      </c>
      <c r="G598" s="4">
        <f t="shared" si="56"/>
        <v>68.331450632616153</v>
      </c>
      <c r="H598" s="4">
        <f t="shared" si="54"/>
        <v>0.19358116822750857</v>
      </c>
      <c r="I598" s="4">
        <f t="shared" si="55"/>
        <v>5.1504005818441459E-2</v>
      </c>
      <c r="J598" s="4">
        <f t="shared" si="57"/>
        <v>26.605896787393473</v>
      </c>
      <c r="K598" s="3">
        <v>-2.61</v>
      </c>
      <c r="L598" s="3">
        <v>-6.09</v>
      </c>
      <c r="M598" s="5">
        <v>3.4499999999999998E-4</v>
      </c>
      <c r="N598" s="5">
        <v>5.28E-3</v>
      </c>
      <c r="O598" s="3">
        <v>1</v>
      </c>
      <c r="P598" s="4">
        <v>0.30000000000000004</v>
      </c>
      <c r="Q598" s="4">
        <v>0.1734935157289747</v>
      </c>
      <c r="R598" s="4">
        <f t="shared" si="58"/>
        <v>57.831171909658231</v>
      </c>
      <c r="S598" s="4">
        <v>0.67905411215167233</v>
      </c>
      <c r="T598" s="4">
        <v>0.84165210696276171</v>
      </c>
      <c r="U598" s="4">
        <f t="shared" si="59"/>
        <v>123.94477728672848</v>
      </c>
      <c r="V598" s="3">
        <v>-2.4</v>
      </c>
      <c r="W598" s="3">
        <v>-5.27</v>
      </c>
      <c r="X598" s="5">
        <v>3.1700000000000001E-4</v>
      </c>
      <c r="Y598" s="5">
        <v>3.0500000000000002E-3</v>
      </c>
      <c r="Z598" s="3">
        <v>1</v>
      </c>
    </row>
    <row r="599" spans="1:26" x14ac:dyDescent="0.45">
      <c r="A599" s="7">
        <v>596</v>
      </c>
      <c r="B599" s="3" t="s">
        <v>1198</v>
      </c>
      <c r="C599" s="3">
        <v>5</v>
      </c>
      <c r="D599" s="3" t="s">
        <v>1199</v>
      </c>
      <c r="E599" s="4">
        <v>162.18333333333334</v>
      </c>
      <c r="F599" s="4">
        <v>51.278225723335296</v>
      </c>
      <c r="G599" s="4">
        <f t="shared" si="56"/>
        <v>31.61744469633252</v>
      </c>
      <c r="H599" s="4">
        <f t="shared" si="54"/>
        <v>106.73077952833432</v>
      </c>
      <c r="I599" s="4">
        <f t="shared" si="55"/>
        <v>78.421753659253369</v>
      </c>
      <c r="J599" s="4">
        <f t="shared" si="57"/>
        <v>73.476230573612909</v>
      </c>
      <c r="K599" s="3">
        <v>-1.26</v>
      </c>
      <c r="L599" s="3">
        <v>-2.39</v>
      </c>
      <c r="M599" s="5">
        <v>8.6399999999999994E-11</v>
      </c>
      <c r="N599" s="5">
        <v>5.0099999999999999E-9</v>
      </c>
      <c r="O599" s="5">
        <v>2.8200000000000001E-6</v>
      </c>
      <c r="P599" s="4">
        <v>137.65666666666667</v>
      </c>
      <c r="Q599" s="4">
        <v>18.556339437866782</v>
      </c>
      <c r="R599" s="4">
        <f t="shared" si="58"/>
        <v>13.480160378138931</v>
      </c>
      <c r="S599" s="4">
        <v>209.76718635222286</v>
      </c>
      <c r="T599" s="4">
        <v>186.88094904786288</v>
      </c>
      <c r="U599" s="4">
        <f t="shared" si="59"/>
        <v>89.089696199704278</v>
      </c>
      <c r="V599" s="3">
        <v>-1.53</v>
      </c>
      <c r="W599" s="3">
        <v>-2.88</v>
      </c>
      <c r="X599" s="3">
        <v>0</v>
      </c>
      <c r="Y599" s="3">
        <v>0</v>
      </c>
      <c r="Z599" s="3">
        <v>0</v>
      </c>
    </row>
    <row r="600" spans="1:26" x14ac:dyDescent="0.45">
      <c r="A600" s="3">
        <v>597</v>
      </c>
      <c r="B600" s="3" t="s">
        <v>1200</v>
      </c>
      <c r="C600" s="3">
        <v>5</v>
      </c>
      <c r="D600" s="3" t="s">
        <v>1201</v>
      </c>
      <c r="E600" s="4">
        <v>3.0700000000000003</v>
      </c>
      <c r="F600" s="4">
        <v>1.0678483038334594</v>
      </c>
      <c r="G600" s="4">
        <f t="shared" si="56"/>
        <v>34.783332372425384</v>
      </c>
      <c r="H600" s="4">
        <f t="shared" si="54"/>
        <v>2.0689241519167298</v>
      </c>
      <c r="I600" s="4">
        <f t="shared" si="55"/>
        <v>1.4157350413235092</v>
      </c>
      <c r="J600" s="4">
        <f t="shared" si="57"/>
        <v>68.428561772644898</v>
      </c>
      <c r="K600" s="3">
        <v>-1.31</v>
      </c>
      <c r="L600" s="3">
        <v>-2.4700000000000002</v>
      </c>
      <c r="M600" s="5">
        <v>2.0699999999999998E-3</v>
      </c>
      <c r="N600" s="3">
        <v>0.02</v>
      </c>
      <c r="O600" s="3">
        <v>1</v>
      </c>
      <c r="P600" s="4">
        <v>1.4666666666666668</v>
      </c>
      <c r="Q600" s="4">
        <v>0.26407069760450952</v>
      </c>
      <c r="R600" s="4">
        <f t="shared" si="58"/>
        <v>18.004820291216557</v>
      </c>
      <c r="S600" s="4">
        <v>4.2692827679444862</v>
      </c>
      <c r="T600" s="4">
        <v>3.9404171062209121</v>
      </c>
      <c r="U600" s="4">
        <f t="shared" si="59"/>
        <v>92.296934178433162</v>
      </c>
      <c r="V600" s="3">
        <v>-2.5099999999999998</v>
      </c>
      <c r="W600" s="3">
        <v>-5.7</v>
      </c>
      <c r="X600" s="5">
        <v>1.87E-10</v>
      </c>
      <c r="Y600" s="5">
        <v>4.8E-9</v>
      </c>
      <c r="Z600" s="5">
        <v>6.1099999999999999E-6</v>
      </c>
    </row>
    <row r="601" spans="1:26" x14ac:dyDescent="0.45">
      <c r="A601" s="3">
        <v>598</v>
      </c>
      <c r="B601" s="3" t="s">
        <v>1202</v>
      </c>
      <c r="C601" s="3">
        <v>5</v>
      </c>
      <c r="D601" s="3" t="s">
        <v>1203</v>
      </c>
      <c r="E601" s="4">
        <v>52.146666666666668</v>
      </c>
      <c r="F601" s="4">
        <v>6.0359119719668985</v>
      </c>
      <c r="G601" s="4">
        <f t="shared" si="56"/>
        <v>11.574875937037007</v>
      </c>
      <c r="H601" s="4">
        <f t="shared" si="54"/>
        <v>29.091289319316783</v>
      </c>
      <c r="I601" s="4">
        <f t="shared" si="55"/>
        <v>32.605227330251644</v>
      </c>
      <c r="J601" s="4">
        <f t="shared" si="57"/>
        <v>112.07900403575989</v>
      </c>
      <c r="K601" s="3">
        <v>1.92</v>
      </c>
      <c r="L601" s="3">
        <v>3.78</v>
      </c>
      <c r="M601" s="3">
        <v>0</v>
      </c>
      <c r="N601" s="3">
        <v>0</v>
      </c>
      <c r="O601" s="3">
        <v>0</v>
      </c>
      <c r="P601" s="4">
        <v>51.06</v>
      </c>
      <c r="Q601" s="4">
        <v>9.9754147783437741</v>
      </c>
      <c r="R601" s="4">
        <f t="shared" si="58"/>
        <v>19.536652523195798</v>
      </c>
      <c r="S601" s="4">
        <v>36.777526212877852</v>
      </c>
      <c r="T601" s="4">
        <v>26.623018938139083</v>
      </c>
      <c r="U601" s="4">
        <f t="shared" si="59"/>
        <v>72.389368398619709</v>
      </c>
      <c r="V601" s="3">
        <v>1.8</v>
      </c>
      <c r="W601" s="3">
        <v>3.48</v>
      </c>
      <c r="X601" s="3">
        <v>0</v>
      </c>
      <c r="Y601" s="3">
        <v>0</v>
      </c>
      <c r="Z601" s="3">
        <v>0</v>
      </c>
    </row>
    <row r="602" spans="1:26" x14ac:dyDescent="0.45">
      <c r="A602" s="7">
        <v>599</v>
      </c>
      <c r="B602" s="3" t="s">
        <v>1204</v>
      </c>
      <c r="C602" s="3">
        <v>5</v>
      </c>
      <c r="D602" s="3" t="s">
        <v>1205</v>
      </c>
      <c r="E602" s="4">
        <v>0.76333333333333331</v>
      </c>
      <c r="F602" s="4">
        <v>0.30072135496724062</v>
      </c>
      <c r="G602" s="4">
        <f t="shared" si="56"/>
        <v>39.395810694398335</v>
      </c>
      <c r="H602" s="4">
        <f t="shared" si="54"/>
        <v>0.53202734415028696</v>
      </c>
      <c r="I602" s="4">
        <f t="shared" si="55"/>
        <v>0.32711606696078865</v>
      </c>
      <c r="J602" s="4">
        <f t="shared" si="57"/>
        <v>61.484822266651193</v>
      </c>
      <c r="K602" s="3">
        <v>-1.31</v>
      </c>
      <c r="L602" s="3">
        <v>-2.48</v>
      </c>
      <c r="M602" s="5">
        <v>9.7700000000000003E-5</v>
      </c>
      <c r="N602" s="5">
        <v>1.74E-3</v>
      </c>
      <c r="O602" s="3">
        <v>1</v>
      </c>
      <c r="P602" s="4">
        <v>0.44333333333333336</v>
      </c>
      <c r="Q602" s="4">
        <v>0.14224392195567928</v>
      </c>
      <c r="R602" s="4">
        <f t="shared" si="58"/>
        <v>32.085095177972768</v>
      </c>
      <c r="S602" s="4">
        <v>1.0246848961001913</v>
      </c>
      <c r="T602" s="4">
        <v>0.88410228543521208</v>
      </c>
      <c r="U602" s="4">
        <f t="shared" si="59"/>
        <v>86.280405693494927</v>
      </c>
      <c r="V602" s="3">
        <v>-2.13</v>
      </c>
      <c r="W602" s="3">
        <v>-4.37</v>
      </c>
      <c r="X602" s="5">
        <v>3.9899999999999997E-9</v>
      </c>
      <c r="Y602" s="5">
        <v>8.6799999999999996E-8</v>
      </c>
      <c r="Z602" s="5">
        <v>1.2999999999999999E-4</v>
      </c>
    </row>
    <row r="603" spans="1:26" x14ac:dyDescent="0.45">
      <c r="A603" s="7">
        <v>600</v>
      </c>
      <c r="B603" s="3" t="s">
        <v>1206</v>
      </c>
      <c r="C603" s="3">
        <v>5</v>
      </c>
      <c r="D603" s="3" t="s">
        <v>1207</v>
      </c>
      <c r="E603" s="4">
        <v>0.94</v>
      </c>
      <c r="F603" s="4">
        <v>0.30805843601498761</v>
      </c>
      <c r="G603" s="4">
        <f t="shared" si="56"/>
        <v>32.772174044147626</v>
      </c>
      <c r="H603" s="4">
        <f t="shared" si="54"/>
        <v>0.62402921800749378</v>
      </c>
      <c r="I603" s="4">
        <f t="shared" si="55"/>
        <v>0.44685016520743481</v>
      </c>
      <c r="J603" s="4">
        <f t="shared" si="57"/>
        <v>71.607250480067862</v>
      </c>
      <c r="K603" s="3">
        <v>-2.44</v>
      </c>
      <c r="L603" s="3">
        <v>-5.42</v>
      </c>
      <c r="M603" s="3">
        <v>0</v>
      </c>
      <c r="N603" s="3">
        <v>0</v>
      </c>
      <c r="O603" s="3">
        <v>0</v>
      </c>
      <c r="P603" s="4">
        <v>0.5</v>
      </c>
      <c r="Q603" s="4">
        <v>0.18193405398660256</v>
      </c>
      <c r="R603" s="4">
        <f t="shared" si="58"/>
        <v>36.386810797320514</v>
      </c>
      <c r="S603" s="4">
        <v>2.2693528120049957</v>
      </c>
      <c r="T603" s="4">
        <v>2.8672472376771982</v>
      </c>
      <c r="U603" s="4">
        <f t="shared" si="59"/>
        <v>126.34647299041866</v>
      </c>
      <c r="V603" s="3">
        <v>-3.43</v>
      </c>
      <c r="W603" s="3">
        <v>-10.8</v>
      </c>
      <c r="X603" s="3">
        <v>0</v>
      </c>
      <c r="Y603" s="3">
        <v>0</v>
      </c>
      <c r="Z603" s="3">
        <v>0</v>
      </c>
    </row>
    <row r="604" spans="1:26" x14ac:dyDescent="0.45">
      <c r="A604" s="7">
        <v>601</v>
      </c>
      <c r="B604" s="3" t="s">
        <v>1208</v>
      </c>
      <c r="C604" s="3">
        <v>5</v>
      </c>
      <c r="D604" s="3" t="s">
        <v>1209</v>
      </c>
      <c r="E604" s="4">
        <v>5.5066666666666668</v>
      </c>
      <c r="F604" s="4">
        <v>1.3961494666880545</v>
      </c>
      <c r="G604" s="4">
        <f t="shared" si="56"/>
        <v>25.353803874480406</v>
      </c>
      <c r="H604" s="4">
        <f t="shared" si="54"/>
        <v>3.4514080666773608</v>
      </c>
      <c r="I604" s="4">
        <f t="shared" si="55"/>
        <v>2.9065745862888166</v>
      </c>
      <c r="J604" s="4">
        <f t="shared" si="57"/>
        <v>84.214167960931647</v>
      </c>
      <c r="K604" s="3">
        <v>-1.04</v>
      </c>
      <c r="L604" s="3">
        <v>-2.06</v>
      </c>
      <c r="M604" s="5">
        <v>1.8099999999999999E-7</v>
      </c>
      <c r="N604" s="5">
        <v>5.9100000000000002E-6</v>
      </c>
      <c r="O604" s="5">
        <v>5.9100000000000003E-3</v>
      </c>
      <c r="P604" s="4">
        <v>5.3599999999999994</v>
      </c>
      <c r="Q604" s="4">
        <v>1.0701401777337443</v>
      </c>
      <c r="R604" s="4">
        <f t="shared" si="58"/>
        <v>19.965301823390753</v>
      </c>
      <c r="S604" s="4">
        <v>6.4009387111182408</v>
      </c>
      <c r="T604" s="4">
        <v>5.5066578775440087</v>
      </c>
      <c r="U604" s="4">
        <f t="shared" si="59"/>
        <v>86.028911165468699</v>
      </c>
      <c r="V604" s="3">
        <v>-1.1299999999999999</v>
      </c>
      <c r="W604" s="3">
        <v>-2.1800000000000002</v>
      </c>
      <c r="X604" s="5">
        <v>1.99E-8</v>
      </c>
      <c r="Y604" s="5">
        <v>3.9299999999999999E-7</v>
      </c>
      <c r="Z604" s="5">
        <v>6.4800000000000003E-4</v>
      </c>
    </row>
    <row r="605" spans="1:26" x14ac:dyDescent="0.45">
      <c r="A605" s="7">
        <v>602</v>
      </c>
      <c r="B605" s="3" t="s">
        <v>1210</v>
      </c>
      <c r="C605" s="3">
        <v>5</v>
      </c>
      <c r="D605" s="3" t="s">
        <v>1211</v>
      </c>
      <c r="E605" s="4">
        <v>64.716666666666654</v>
      </c>
      <c r="F605" s="4">
        <v>18.65803401576207</v>
      </c>
      <c r="G605" s="4">
        <f t="shared" si="56"/>
        <v>28.830338422501274</v>
      </c>
      <c r="H605" s="4">
        <f t="shared" si="54"/>
        <v>41.687350341214362</v>
      </c>
      <c r="I605" s="4">
        <f t="shared" si="55"/>
        <v>32.56837147963477</v>
      </c>
      <c r="J605" s="4">
        <f t="shared" si="57"/>
        <v>78.125309507704372</v>
      </c>
      <c r="K605" s="3">
        <v>1.67</v>
      </c>
      <c r="L605" s="3">
        <v>3.17</v>
      </c>
      <c r="M605" s="3">
        <v>0</v>
      </c>
      <c r="N605" s="3">
        <v>0</v>
      </c>
      <c r="O605" s="3">
        <v>0</v>
      </c>
      <c r="P605" s="4">
        <v>66.576666666666668</v>
      </c>
      <c r="Q605" s="4">
        <v>3.5998657382371007</v>
      </c>
      <c r="R605" s="4">
        <f t="shared" si="58"/>
        <v>5.4070981899120323</v>
      </c>
      <c r="S605" s="4">
        <v>49.364900227476248</v>
      </c>
      <c r="T605" s="4">
        <v>26.592926262182271</v>
      </c>
      <c r="U605" s="4">
        <f t="shared" si="59"/>
        <v>53.870110421859586</v>
      </c>
      <c r="V605" s="3">
        <v>1.67</v>
      </c>
      <c r="W605" s="3">
        <v>3.17</v>
      </c>
      <c r="X605" s="3">
        <v>0</v>
      </c>
      <c r="Y605" s="3">
        <v>0</v>
      </c>
      <c r="Z605" s="3">
        <v>0</v>
      </c>
    </row>
    <row r="606" spans="1:26" x14ac:dyDescent="0.45">
      <c r="A606" s="3">
        <v>603</v>
      </c>
      <c r="B606" s="3" t="s">
        <v>1212</v>
      </c>
      <c r="C606" s="3">
        <v>5</v>
      </c>
      <c r="D606" s="3" t="s">
        <v>1213</v>
      </c>
      <c r="E606" s="4">
        <v>5.8633333333333333</v>
      </c>
      <c r="F606" s="4">
        <v>1.1093391426129928</v>
      </c>
      <c r="G606" s="4">
        <f t="shared" si="56"/>
        <v>18.919939896753714</v>
      </c>
      <c r="H606" s="4">
        <f t="shared" si="54"/>
        <v>3.4863362379731631</v>
      </c>
      <c r="I606" s="4">
        <f t="shared" si="55"/>
        <v>3.3615815299798051</v>
      </c>
      <c r="J606" s="4">
        <f t="shared" si="57"/>
        <v>96.421609980284458</v>
      </c>
      <c r="K606" s="3">
        <v>-1.85</v>
      </c>
      <c r="L606" s="3">
        <v>-3.61</v>
      </c>
      <c r="M606" s="3">
        <v>0</v>
      </c>
      <c r="N606" s="3">
        <v>0</v>
      </c>
      <c r="O606" s="3">
        <v>0</v>
      </c>
      <c r="P606" s="4">
        <v>6.93</v>
      </c>
      <c r="Q606" s="4">
        <v>0.36592348927063995</v>
      </c>
      <c r="R606" s="4">
        <f t="shared" si="58"/>
        <v>5.2802812304565645</v>
      </c>
      <c r="S606" s="4">
        <v>10.084224158648775</v>
      </c>
      <c r="T606" s="4">
        <v>11.672467187049282</v>
      </c>
      <c r="U606" s="4">
        <f t="shared" si="59"/>
        <v>115.74977909468964</v>
      </c>
      <c r="V606" s="3">
        <v>-1.68</v>
      </c>
      <c r="W606" s="3">
        <v>-3.21</v>
      </c>
      <c r="X606" s="5">
        <v>2.2200000000000001E-16</v>
      </c>
      <c r="Y606" s="5">
        <v>9.6300000000000007E-15</v>
      </c>
      <c r="Z606" s="5">
        <v>7.2399999999999998E-12</v>
      </c>
    </row>
    <row r="607" spans="1:26" x14ac:dyDescent="0.45">
      <c r="A607" s="3">
        <v>604</v>
      </c>
      <c r="B607" s="3" t="s">
        <v>1214</v>
      </c>
      <c r="C607" s="3">
        <v>5</v>
      </c>
      <c r="D607" s="3" t="s">
        <v>1215</v>
      </c>
      <c r="E607" s="4">
        <v>1.9333333333333333</v>
      </c>
      <c r="F607" s="4">
        <v>0.24419937209856277</v>
      </c>
      <c r="G607" s="4">
        <f t="shared" si="56"/>
        <v>12.631002005098074</v>
      </c>
      <c r="H607" s="4">
        <f t="shared" si="54"/>
        <v>1.0887663527159481</v>
      </c>
      <c r="I607" s="4">
        <f t="shared" si="55"/>
        <v>1.1943980783216011</v>
      </c>
      <c r="J607" s="4">
        <f t="shared" si="57"/>
        <v>109.70196455301475</v>
      </c>
      <c r="K607" s="3">
        <v>-2.02</v>
      </c>
      <c r="L607" s="3">
        <v>-4.07</v>
      </c>
      <c r="M607" s="5">
        <v>1.11E-16</v>
      </c>
      <c r="N607" s="5">
        <v>1.26E-14</v>
      </c>
      <c r="O607" s="5">
        <v>3.6199999999999999E-12</v>
      </c>
      <c r="P607" s="4">
        <v>1.7466666666666668</v>
      </c>
      <c r="Q607" s="4">
        <v>0.18036999011291571</v>
      </c>
      <c r="R607" s="4">
        <f t="shared" si="58"/>
        <v>10.326526151502808</v>
      </c>
      <c r="S607" s="4">
        <v>3.685844235143966</v>
      </c>
      <c r="T607" s="4">
        <v>4.5768694505021177</v>
      </c>
      <c r="U607" s="4">
        <f t="shared" si="59"/>
        <v>124.17425041629164</v>
      </c>
      <c r="V607" s="3">
        <v>-2.27</v>
      </c>
      <c r="W607" s="3">
        <v>-4.8099999999999996</v>
      </c>
      <c r="X607" s="3">
        <v>0</v>
      </c>
      <c r="Y607" s="3">
        <v>0</v>
      </c>
      <c r="Z607" s="3">
        <v>0</v>
      </c>
    </row>
    <row r="608" spans="1:26" x14ac:dyDescent="0.45">
      <c r="A608" s="3">
        <v>605</v>
      </c>
      <c r="B608" s="3" t="s">
        <v>1216</v>
      </c>
      <c r="C608" s="3">
        <v>5</v>
      </c>
      <c r="D608" s="3" t="s">
        <v>1217</v>
      </c>
      <c r="E608" s="4">
        <v>7.5399999999999991</v>
      </c>
      <c r="F608" s="4">
        <v>1.3717507062145109</v>
      </c>
      <c r="G608" s="4">
        <f t="shared" si="56"/>
        <v>18.192980188521364</v>
      </c>
      <c r="H608" s="4">
        <f t="shared" si="54"/>
        <v>4.4558753531072552</v>
      </c>
      <c r="I608" s="4">
        <f t="shared" si="55"/>
        <v>4.3616109036848512</v>
      </c>
      <c r="J608" s="4">
        <f t="shared" si="57"/>
        <v>97.884490881086478</v>
      </c>
      <c r="K608" s="3">
        <v>-2.88</v>
      </c>
      <c r="L608" s="3">
        <v>-7.34</v>
      </c>
      <c r="M608" s="5">
        <v>2.2200000000000001E-16</v>
      </c>
      <c r="N608" s="5">
        <v>2.4300000000000001E-14</v>
      </c>
      <c r="O608" s="5">
        <v>7.2399999999999998E-12</v>
      </c>
      <c r="P608" s="4">
        <v>4.7033333333333331</v>
      </c>
      <c r="Q608" s="4">
        <v>0.61808845105966792</v>
      </c>
      <c r="R608" s="4">
        <f t="shared" si="58"/>
        <v>13.141497896378482</v>
      </c>
      <c r="S608" s="4">
        <v>23.680583568738172</v>
      </c>
      <c r="T608" s="4">
        <v>33.440694412138214</v>
      </c>
      <c r="U608" s="4">
        <f t="shared" si="59"/>
        <v>141.21566858801916</v>
      </c>
      <c r="V608" s="3">
        <v>-3.67</v>
      </c>
      <c r="W608" s="3">
        <v>-12.7</v>
      </c>
      <c r="X608" s="3">
        <v>0</v>
      </c>
      <c r="Y608" s="3">
        <v>0</v>
      </c>
      <c r="Z608" s="3">
        <v>0</v>
      </c>
    </row>
    <row r="609" spans="1:26" x14ac:dyDescent="0.45">
      <c r="A609" s="7">
        <v>606</v>
      </c>
      <c r="B609" s="3" t="s">
        <v>1218</v>
      </c>
      <c r="C609" s="3">
        <v>5</v>
      </c>
      <c r="D609" s="3" t="s">
        <v>1219</v>
      </c>
      <c r="E609" s="4">
        <v>9.8800000000000008</v>
      </c>
      <c r="F609" s="4">
        <v>6.0203986578963322</v>
      </c>
      <c r="G609" s="4">
        <f t="shared" si="56"/>
        <v>60.935209088019548</v>
      </c>
      <c r="H609" s="4">
        <f t="shared" si="54"/>
        <v>7.9501993289481661</v>
      </c>
      <c r="I609" s="4">
        <f t="shared" si="55"/>
        <v>2.7291502816782067</v>
      </c>
      <c r="J609" s="4">
        <f t="shared" si="57"/>
        <v>34.328073658994427</v>
      </c>
      <c r="K609" s="3">
        <v>2.08</v>
      </c>
      <c r="L609" s="3">
        <v>4.24</v>
      </c>
      <c r="M609" s="5">
        <v>2.5500000000000001E-9</v>
      </c>
      <c r="N609" s="5">
        <v>1.17E-7</v>
      </c>
      <c r="O609" s="5">
        <v>8.3200000000000003E-5</v>
      </c>
      <c r="P609" s="4">
        <v>19.563333333333333</v>
      </c>
      <c r="Q609" s="4">
        <v>3.1817657571438809</v>
      </c>
      <c r="R609" s="4">
        <f t="shared" si="58"/>
        <v>16.263924469980648</v>
      </c>
      <c r="S609" s="4">
        <v>8.5934662192987776</v>
      </c>
      <c r="T609" s="4">
        <v>2.228341873828195</v>
      </c>
      <c r="U609" s="4">
        <f t="shared" si="59"/>
        <v>25.930652625641283</v>
      </c>
      <c r="V609" s="3">
        <v>2.98</v>
      </c>
      <c r="W609" s="3">
        <v>7.86</v>
      </c>
      <c r="X609" s="3">
        <v>0</v>
      </c>
      <c r="Y609" s="3">
        <v>0</v>
      </c>
      <c r="Z609" s="3">
        <v>0</v>
      </c>
    </row>
    <row r="610" spans="1:26" x14ac:dyDescent="0.45">
      <c r="A610" s="7">
        <v>607</v>
      </c>
      <c r="B610" s="3" t="s">
        <v>1220</v>
      </c>
      <c r="C610" s="3">
        <v>5</v>
      </c>
      <c r="D610" s="3" t="s">
        <v>1221</v>
      </c>
      <c r="E610" s="4">
        <v>1.4133333333333333</v>
      </c>
      <c r="F610" s="4">
        <v>0.36963946398258557</v>
      </c>
      <c r="G610" s="4">
        <f t="shared" si="56"/>
        <v>26.153735659145205</v>
      </c>
      <c r="H610" s="4">
        <f t="shared" si="54"/>
        <v>0.89148639865795942</v>
      </c>
      <c r="I610" s="4">
        <f t="shared" si="55"/>
        <v>0.73800301250074019</v>
      </c>
      <c r="J610" s="4">
        <f t="shared" si="57"/>
        <v>82.783429294235717</v>
      </c>
      <c r="K610" s="3">
        <v>2.83</v>
      </c>
      <c r="L610" s="3">
        <v>7.09</v>
      </c>
      <c r="M610" s="5">
        <v>8.3300000000000008E-9</v>
      </c>
      <c r="N610" s="5">
        <v>3.4400000000000001E-7</v>
      </c>
      <c r="O610" s="5">
        <v>2.72E-4</v>
      </c>
      <c r="P610" s="4">
        <v>0.83666666666666656</v>
      </c>
      <c r="Q610" s="4">
        <v>0.20305992547357407</v>
      </c>
      <c r="R610" s="4">
        <f t="shared" si="58"/>
        <v>24.270110614371408</v>
      </c>
      <c r="S610" s="4">
        <v>1.0643242657719729</v>
      </c>
      <c r="T610" s="4">
        <v>0.60161699457017337</v>
      </c>
      <c r="U610" s="4">
        <f t="shared" si="59"/>
        <v>56.525723777782147</v>
      </c>
      <c r="V610" s="3">
        <v>2.02</v>
      </c>
      <c r="W610" s="3">
        <v>4.0599999999999996</v>
      </c>
      <c r="X610" s="5">
        <v>1.95E-4</v>
      </c>
      <c r="Y610" s="5">
        <v>1.9599999999999999E-3</v>
      </c>
      <c r="Z610" s="3">
        <v>1</v>
      </c>
    </row>
    <row r="611" spans="1:26" x14ac:dyDescent="0.45">
      <c r="A611" s="7">
        <v>608</v>
      </c>
      <c r="B611" s="3" t="s">
        <v>1222</v>
      </c>
      <c r="C611" s="3">
        <v>5</v>
      </c>
      <c r="D611" s="3" t="s">
        <v>1223</v>
      </c>
      <c r="E611" s="4">
        <v>8.9433333333333334</v>
      </c>
      <c r="F611" s="4">
        <v>1.3928507936363119</v>
      </c>
      <c r="G611" s="4">
        <f t="shared" si="56"/>
        <v>15.574179578490257</v>
      </c>
      <c r="H611" s="4">
        <f t="shared" si="54"/>
        <v>5.1680920634848224</v>
      </c>
      <c r="I611" s="4">
        <f t="shared" si="55"/>
        <v>5.3389974050503897</v>
      </c>
      <c r="J611" s="4">
        <f t="shared" si="57"/>
        <v>103.30693299318523</v>
      </c>
      <c r="K611" s="3">
        <v>1.84</v>
      </c>
      <c r="L611" s="3">
        <v>3.59</v>
      </c>
      <c r="M611" s="5">
        <v>2.0199999999999998E-14</v>
      </c>
      <c r="N611" s="5">
        <v>1.8300000000000001E-12</v>
      </c>
      <c r="O611" s="5">
        <v>6.59E-10</v>
      </c>
      <c r="P611" s="4">
        <v>12.513333333333334</v>
      </c>
      <c r="Q611" s="4">
        <v>0.47088569030427446</v>
      </c>
      <c r="R611" s="4">
        <f t="shared" si="58"/>
        <v>3.7630715794161516</v>
      </c>
      <c r="S611" s="4">
        <v>6.4253947089898817</v>
      </c>
      <c r="T611" s="4">
        <v>4.3583111950329387</v>
      </c>
      <c r="U611" s="4">
        <f t="shared" si="59"/>
        <v>67.829470288185561</v>
      </c>
      <c r="V611" s="3">
        <v>2.2599999999999998</v>
      </c>
      <c r="W611" s="3">
        <v>4.79</v>
      </c>
      <c r="X611" s="3">
        <v>0</v>
      </c>
      <c r="Y611" s="3">
        <v>0</v>
      </c>
      <c r="Z611" s="3">
        <v>0</v>
      </c>
    </row>
    <row r="612" spans="1:26" x14ac:dyDescent="0.45">
      <c r="A612" s="7">
        <v>609</v>
      </c>
      <c r="B612" s="3" t="s">
        <v>1224</v>
      </c>
      <c r="C612" s="3">
        <v>5</v>
      </c>
      <c r="D612" s="3" t="s">
        <v>1225</v>
      </c>
      <c r="E612" s="4">
        <v>3.8433333333333337</v>
      </c>
      <c r="F612" s="4">
        <v>1.0986506875860642</v>
      </c>
      <c r="G612" s="4">
        <f t="shared" si="56"/>
        <v>28.585880856532459</v>
      </c>
      <c r="H612" s="4">
        <f t="shared" si="54"/>
        <v>2.4709920104596987</v>
      </c>
      <c r="I612" s="4">
        <f t="shared" si="55"/>
        <v>1.9407837110129296</v>
      </c>
      <c r="J612" s="4">
        <f t="shared" si="57"/>
        <v>78.542694707129783</v>
      </c>
      <c r="K612" s="3">
        <v>1.1000000000000001</v>
      </c>
      <c r="L612" s="3">
        <v>2.14</v>
      </c>
      <c r="M612" s="5">
        <v>1.9400000000000001E-3</v>
      </c>
      <c r="N612" s="3">
        <v>0.02</v>
      </c>
      <c r="O612" s="3">
        <v>1</v>
      </c>
      <c r="P612" s="4">
        <v>7.03</v>
      </c>
      <c r="Q612" s="4">
        <v>0.30049958402633464</v>
      </c>
      <c r="R612" s="4">
        <f t="shared" si="58"/>
        <v>4.2745317784684866</v>
      </c>
      <c r="S612" s="4">
        <v>2.9273280069731324</v>
      </c>
      <c r="T612" s="4">
        <v>1.5836818909137922</v>
      </c>
      <c r="U612" s="4">
        <f t="shared" si="59"/>
        <v>54.09991251890235</v>
      </c>
      <c r="V612" s="3">
        <v>1.92</v>
      </c>
      <c r="W612" s="3">
        <v>3.77</v>
      </c>
      <c r="X612" s="5">
        <v>9.29E-10</v>
      </c>
      <c r="Y612" s="5">
        <v>2.1900000000000001E-8</v>
      </c>
      <c r="Z612" s="5">
        <v>3.0300000000000001E-5</v>
      </c>
    </row>
    <row r="613" spans="1:26" x14ac:dyDescent="0.45">
      <c r="A613" s="3">
        <v>610</v>
      </c>
      <c r="B613" s="3" t="s">
        <v>1226</v>
      </c>
      <c r="C613" s="3">
        <v>5</v>
      </c>
      <c r="D613" s="3" t="s">
        <v>1227</v>
      </c>
      <c r="E613" s="4">
        <v>4.3633333333333333</v>
      </c>
      <c r="F613" s="4">
        <v>0.66530694670455437</v>
      </c>
      <c r="G613" s="4">
        <f t="shared" si="56"/>
        <v>15.247676395062362</v>
      </c>
      <c r="H613" s="4">
        <f t="shared" si="54"/>
        <v>2.5143201400189437</v>
      </c>
      <c r="I613" s="4">
        <f t="shared" si="55"/>
        <v>2.6148995349919955</v>
      </c>
      <c r="J613" s="4">
        <f t="shared" si="57"/>
        <v>104.00026207371882</v>
      </c>
      <c r="K613" s="3">
        <v>1.25</v>
      </c>
      <c r="L613" s="3">
        <v>2.37</v>
      </c>
      <c r="M613" s="5">
        <v>8.9299999999999996E-9</v>
      </c>
      <c r="N613" s="5">
        <v>3.6699999999999999E-7</v>
      </c>
      <c r="O613" s="5">
        <v>2.9100000000000003E-4</v>
      </c>
      <c r="P613" s="4">
        <v>6.5366666666666662</v>
      </c>
      <c r="Q613" s="4">
        <v>0.39272551907577052</v>
      </c>
      <c r="R613" s="4">
        <f t="shared" si="58"/>
        <v>6.0080395575079635</v>
      </c>
      <c r="S613" s="4">
        <v>3.1295467600126288</v>
      </c>
      <c r="T613" s="4">
        <v>2.1340949301512446</v>
      </c>
      <c r="U613" s="4">
        <f t="shared" si="59"/>
        <v>68.19182117421478</v>
      </c>
      <c r="V613" s="3">
        <v>1.76</v>
      </c>
      <c r="W613" s="3">
        <v>3.39</v>
      </c>
      <c r="X613" s="3">
        <v>0</v>
      </c>
      <c r="Y613" s="3">
        <v>0</v>
      </c>
      <c r="Z613" s="3">
        <v>0</v>
      </c>
    </row>
    <row r="614" spans="1:26" x14ac:dyDescent="0.45">
      <c r="A614" s="3">
        <v>611</v>
      </c>
      <c r="B614" s="3" t="s">
        <v>1228</v>
      </c>
      <c r="C614" s="3">
        <v>5</v>
      </c>
      <c r="D614" s="3" t="s">
        <v>1229</v>
      </c>
      <c r="E614" s="4">
        <v>2.99</v>
      </c>
      <c r="F614" s="4">
        <v>1.0714009520249643</v>
      </c>
      <c r="G614" s="4">
        <f t="shared" si="56"/>
        <v>35.832807760032246</v>
      </c>
      <c r="H614" s="4">
        <f t="shared" si="54"/>
        <v>2.0307004760124823</v>
      </c>
      <c r="I614" s="4">
        <f t="shared" si="55"/>
        <v>1.3566543972012022</v>
      </c>
      <c r="J614" s="4">
        <f t="shared" si="57"/>
        <v>66.80721323634846</v>
      </c>
      <c r="K614" s="3">
        <v>1.58</v>
      </c>
      <c r="L614" s="3">
        <v>2.99</v>
      </c>
      <c r="M614" s="5">
        <v>9.4599999999999996E-5</v>
      </c>
      <c r="N614" s="5">
        <v>1.6900000000000001E-3</v>
      </c>
      <c r="O614" s="3">
        <v>1</v>
      </c>
      <c r="P614" s="4">
        <v>5.5500000000000007</v>
      </c>
      <c r="Q614" s="4">
        <v>0.30049958402633453</v>
      </c>
      <c r="R614" s="4">
        <f t="shared" si="58"/>
        <v>5.4144069193934143</v>
      </c>
      <c r="S614" s="4">
        <v>2.3504669840083214</v>
      </c>
      <c r="T614" s="4">
        <v>1.1077036768153468</v>
      </c>
      <c r="U614" s="4">
        <f t="shared" si="59"/>
        <v>47.126961763417185</v>
      </c>
      <c r="V614" s="3">
        <v>2.44</v>
      </c>
      <c r="W614" s="3">
        <v>5.44</v>
      </c>
      <c r="X614" s="5">
        <v>8.0400000000000003E-14</v>
      </c>
      <c r="Y614" s="5">
        <v>2.8799999999999998E-12</v>
      </c>
      <c r="Z614" s="5">
        <v>2.6200000000000001E-9</v>
      </c>
    </row>
    <row r="615" spans="1:26" x14ac:dyDescent="0.45">
      <c r="A615" s="7">
        <v>612</v>
      </c>
      <c r="B615" s="3" t="s">
        <v>1230</v>
      </c>
      <c r="C615" s="3">
        <v>5</v>
      </c>
      <c r="D615" s="3" t="s">
        <v>1231</v>
      </c>
      <c r="E615" s="4">
        <v>3.7466666666666666</v>
      </c>
      <c r="F615" s="4">
        <v>1.8643586922406672</v>
      </c>
      <c r="G615" s="4">
        <f t="shared" si="56"/>
        <v>49.760463316032045</v>
      </c>
      <c r="H615" s="4">
        <f t="shared" si="54"/>
        <v>2.8055126794536669</v>
      </c>
      <c r="I615" s="4">
        <f t="shared" si="55"/>
        <v>1.330992732998139</v>
      </c>
      <c r="J615" s="4">
        <f t="shared" si="57"/>
        <v>47.442050173066072</v>
      </c>
      <c r="K615" s="3">
        <v>-2.1800000000000002</v>
      </c>
      <c r="L615" s="3">
        <v>-4.53</v>
      </c>
      <c r="M615" s="5">
        <v>6.0900000000000004E-11</v>
      </c>
      <c r="N615" s="5">
        <v>3.6E-9</v>
      </c>
      <c r="O615" s="5">
        <v>1.99E-6</v>
      </c>
      <c r="P615" s="4">
        <v>0.75</v>
      </c>
      <c r="Q615" s="4">
        <v>0.30413812651491101</v>
      </c>
      <c r="R615" s="4">
        <f t="shared" si="58"/>
        <v>40.551750201988135</v>
      </c>
      <c r="S615" s="4">
        <v>7.9936751196357783</v>
      </c>
      <c r="T615" s="4">
        <v>9.0353118011940303</v>
      </c>
      <c r="U615" s="4">
        <f t="shared" si="59"/>
        <v>113.03076076984367</v>
      </c>
      <c r="V615" s="3">
        <v>-4.5599999999999996</v>
      </c>
      <c r="W615" s="3">
        <v>-23.57</v>
      </c>
      <c r="X615" s="3">
        <v>0</v>
      </c>
      <c r="Y615" s="3">
        <v>0</v>
      </c>
      <c r="Z615" s="3">
        <v>0</v>
      </c>
    </row>
    <row r="616" spans="1:26" x14ac:dyDescent="0.45">
      <c r="A616" s="7">
        <v>613</v>
      </c>
      <c r="B616" s="3" t="s">
        <v>1232</v>
      </c>
      <c r="C616" s="3">
        <v>5</v>
      </c>
      <c r="D616" s="3" t="s">
        <v>1233</v>
      </c>
      <c r="E616" s="4">
        <v>12.310000000000002</v>
      </c>
      <c r="F616" s="4">
        <v>4.6406788296541208</v>
      </c>
      <c r="G616" s="4">
        <f t="shared" si="56"/>
        <v>37.698447032121202</v>
      </c>
      <c r="H616" s="4">
        <f t="shared" si="54"/>
        <v>8.4753394148270615</v>
      </c>
      <c r="I616" s="4">
        <f t="shared" si="55"/>
        <v>5.4230290066491227</v>
      </c>
      <c r="J616" s="4">
        <f t="shared" si="57"/>
        <v>63.985980280174758</v>
      </c>
      <c r="K616" s="3">
        <v>1.29</v>
      </c>
      <c r="L616" s="3">
        <v>2.44</v>
      </c>
      <c r="M616" s="5">
        <v>1.33E-5</v>
      </c>
      <c r="N616" s="5">
        <v>3.01E-4</v>
      </c>
      <c r="O616" s="3">
        <v>0.43</v>
      </c>
      <c r="P616" s="4">
        <v>15.703333333333333</v>
      </c>
      <c r="Q616" s="4">
        <v>3.7206764617920403</v>
      </c>
      <c r="R616" s="4">
        <f t="shared" si="58"/>
        <v>23.693545712961413</v>
      </c>
      <c r="S616" s="4">
        <v>9.753559609884709</v>
      </c>
      <c r="T616" s="4">
        <v>4.4278846422008895</v>
      </c>
      <c r="U616" s="4">
        <f t="shared" si="59"/>
        <v>45.397627320731871</v>
      </c>
      <c r="V616" s="3">
        <v>1.6</v>
      </c>
      <c r="W616" s="3">
        <v>3.02</v>
      </c>
      <c r="X616" s="5">
        <v>3.8899999999999996E-9</v>
      </c>
      <c r="Y616" s="5">
        <v>8.4800000000000005E-8</v>
      </c>
      <c r="Z616" s="5">
        <v>1.27E-4</v>
      </c>
    </row>
    <row r="617" spans="1:26" x14ac:dyDescent="0.45">
      <c r="A617" s="7">
        <v>614</v>
      </c>
      <c r="B617" s="3" t="s">
        <v>1234</v>
      </c>
      <c r="C617" s="3">
        <v>5</v>
      </c>
      <c r="D617" s="3" t="s">
        <v>1235</v>
      </c>
      <c r="E617" s="4">
        <v>3.1333333333333333</v>
      </c>
      <c r="F617" s="4">
        <v>0.7050059101407099</v>
      </c>
      <c r="G617" s="4">
        <f t="shared" si="56"/>
        <v>22.500188621512017</v>
      </c>
      <c r="H617" s="4">
        <f t="shared" si="54"/>
        <v>1.9191696217370215</v>
      </c>
      <c r="I617" s="4">
        <f t="shared" si="55"/>
        <v>1.7170867878807592</v>
      </c>
      <c r="J617" s="4">
        <f t="shared" si="57"/>
        <v>89.470298426599769</v>
      </c>
      <c r="K617" s="3">
        <v>-1.0900000000000001</v>
      </c>
      <c r="L617" s="3">
        <v>-2.12</v>
      </c>
      <c r="M617" s="5">
        <v>9.9999999999999995E-8</v>
      </c>
      <c r="N617" s="5">
        <v>3.4599999999999999E-6</v>
      </c>
      <c r="O617" s="5">
        <v>3.2799999999999999E-3</v>
      </c>
      <c r="P617" s="4">
        <v>3.11</v>
      </c>
      <c r="Q617" s="4">
        <v>0.42755116652863934</v>
      </c>
      <c r="R617" s="4">
        <f t="shared" si="58"/>
        <v>13.747625933396765</v>
      </c>
      <c r="S617" s="4">
        <v>3.6627797478246809</v>
      </c>
      <c r="T617" s="4">
        <v>3.2549535071861784</v>
      </c>
      <c r="U617" s="4">
        <f t="shared" si="59"/>
        <v>88.865663001420998</v>
      </c>
      <c r="V617" s="3">
        <v>-1.1599999999999999</v>
      </c>
      <c r="W617" s="3">
        <v>-2.23</v>
      </c>
      <c r="X617" s="5">
        <v>5.7200000000000001E-9</v>
      </c>
      <c r="Y617" s="5">
        <v>1.2200000000000001E-7</v>
      </c>
      <c r="Z617" s="5">
        <v>1.8699999999999999E-4</v>
      </c>
    </row>
    <row r="618" spans="1:26" x14ac:dyDescent="0.45">
      <c r="A618" s="7">
        <v>615</v>
      </c>
      <c r="B618" s="3" t="s">
        <v>1236</v>
      </c>
      <c r="C618" s="3">
        <v>5</v>
      </c>
      <c r="D618" s="3" t="s">
        <v>1237</v>
      </c>
      <c r="E618" s="4">
        <v>0.39999999999999997</v>
      </c>
      <c r="F618" s="4">
        <v>0.23643180835073779</v>
      </c>
      <c r="G618" s="4">
        <f t="shared" si="56"/>
        <v>59.10795208768446</v>
      </c>
      <c r="H618" s="4">
        <f t="shared" si="54"/>
        <v>0.31821590417536888</v>
      </c>
      <c r="I618" s="4">
        <f t="shared" si="55"/>
        <v>0.11566017750161417</v>
      </c>
      <c r="J618" s="4">
        <f t="shared" si="57"/>
        <v>36.346447799753534</v>
      </c>
      <c r="K618" s="3">
        <v>2.1800000000000002</v>
      </c>
      <c r="L618" s="3">
        <v>4.54</v>
      </c>
      <c r="M618" s="5">
        <v>3.14E-3</v>
      </c>
      <c r="N618" s="3">
        <v>0.03</v>
      </c>
      <c r="O618" s="3">
        <v>1</v>
      </c>
      <c r="P618" s="4">
        <v>0.57999999999999996</v>
      </c>
      <c r="Q618" s="4">
        <v>0.26962937525425501</v>
      </c>
      <c r="R618" s="4">
        <f t="shared" si="58"/>
        <v>46.487823319699146</v>
      </c>
      <c r="S618" s="4">
        <v>0.34547726945024593</v>
      </c>
      <c r="T618" s="4">
        <v>9.443613947956192E-2</v>
      </c>
      <c r="U618" s="4">
        <f t="shared" si="59"/>
        <v>27.334979123181412</v>
      </c>
      <c r="V618" s="3">
        <v>2.65</v>
      </c>
      <c r="W618" s="3">
        <v>6.26</v>
      </c>
      <c r="X618" s="5">
        <v>1.7100000000000001E-4</v>
      </c>
      <c r="Y618" s="5">
        <v>1.74E-3</v>
      </c>
      <c r="Z618" s="3">
        <v>1</v>
      </c>
    </row>
    <row r="619" spans="1:26" x14ac:dyDescent="0.45">
      <c r="A619" s="3">
        <v>616</v>
      </c>
      <c r="B619" s="3" t="s">
        <v>1238</v>
      </c>
      <c r="C619" s="3">
        <v>5</v>
      </c>
      <c r="D619" s="3" t="s">
        <v>1239</v>
      </c>
      <c r="E619" s="4">
        <v>22.923333333333332</v>
      </c>
      <c r="F619" s="4">
        <v>6.7150155125162136</v>
      </c>
      <c r="G619" s="4">
        <f t="shared" si="56"/>
        <v>29.293364166858577</v>
      </c>
      <c r="H619" s="4">
        <f t="shared" si="54"/>
        <v>14.819174422924773</v>
      </c>
      <c r="I619" s="4">
        <f t="shared" si="55"/>
        <v>11.461011442726546</v>
      </c>
      <c r="J619" s="4">
        <f t="shared" si="57"/>
        <v>77.339068396392847</v>
      </c>
      <c r="K619" s="3">
        <v>-1.24</v>
      </c>
      <c r="L619" s="3">
        <v>-2.37</v>
      </c>
      <c r="M619" s="5">
        <v>8.17E-11</v>
      </c>
      <c r="N619" s="5">
        <v>4.7399999999999998E-9</v>
      </c>
      <c r="O619" s="5">
        <v>2.6699999999999998E-6</v>
      </c>
      <c r="P619" s="4">
        <v>19.823333333333334</v>
      </c>
      <c r="Q619" s="4">
        <v>5.4038350579318468</v>
      </c>
      <c r="R619" s="4">
        <f t="shared" si="58"/>
        <v>27.259971706399096</v>
      </c>
      <c r="S619" s="4">
        <v>29.342782948616517</v>
      </c>
      <c r="T619" s="4">
        <v>26.428829059717948</v>
      </c>
      <c r="U619" s="4">
        <f t="shared" si="59"/>
        <v>90.069265434020608</v>
      </c>
      <c r="V619" s="3">
        <v>-1.49</v>
      </c>
      <c r="W619" s="3">
        <v>-2.8</v>
      </c>
      <c r="X619" s="5">
        <v>2.79E-14</v>
      </c>
      <c r="Y619" s="5">
        <v>1.04E-12</v>
      </c>
      <c r="Z619" s="5">
        <v>9.0899999999999996E-10</v>
      </c>
    </row>
    <row r="620" spans="1:26" x14ac:dyDescent="0.45">
      <c r="A620" s="3">
        <v>617</v>
      </c>
      <c r="B620" s="3" t="s">
        <v>1240</v>
      </c>
      <c r="C620" s="3">
        <v>5</v>
      </c>
      <c r="D620" s="3" t="s">
        <v>1241</v>
      </c>
      <c r="E620" s="4">
        <v>1.0366666666666666</v>
      </c>
      <c r="F620" s="4">
        <v>0.21962088546705616</v>
      </c>
      <c r="G620" s="4">
        <f t="shared" si="56"/>
        <v>21.185294418044005</v>
      </c>
      <c r="H620" s="4">
        <f t="shared" si="54"/>
        <v>0.62814377606686134</v>
      </c>
      <c r="I620" s="4">
        <f t="shared" si="55"/>
        <v>0.5777386124261048</v>
      </c>
      <c r="J620" s="4">
        <f t="shared" si="57"/>
        <v>91.975537200038843</v>
      </c>
      <c r="K620" s="3">
        <v>-3.68</v>
      </c>
      <c r="L620" s="3">
        <v>-12.85</v>
      </c>
      <c r="M620" s="3">
        <v>0</v>
      </c>
      <c r="N620" s="3">
        <v>0</v>
      </c>
      <c r="O620" s="3">
        <v>0</v>
      </c>
      <c r="P620" s="4">
        <v>1.0633333333333332</v>
      </c>
      <c r="Q620" s="4">
        <v>0.27790885796126225</v>
      </c>
      <c r="R620" s="4">
        <f t="shared" si="58"/>
        <v>26.135629275353818</v>
      </c>
      <c r="S620" s="4">
        <v>5.3787625173779077</v>
      </c>
      <c r="T620" s="4">
        <v>8.2384480472981849</v>
      </c>
      <c r="U620" s="4">
        <f t="shared" si="59"/>
        <v>153.16623518292727</v>
      </c>
      <c r="V620" s="3">
        <v>-3.7</v>
      </c>
      <c r="W620" s="3">
        <v>-13.03</v>
      </c>
      <c r="X620" s="3">
        <v>0</v>
      </c>
      <c r="Y620" s="3">
        <v>0</v>
      </c>
      <c r="Z620" s="3">
        <v>0</v>
      </c>
    </row>
    <row r="621" spans="1:26" x14ac:dyDescent="0.45">
      <c r="A621" s="3">
        <v>618</v>
      </c>
      <c r="B621" s="3" t="s">
        <v>1242</v>
      </c>
      <c r="C621" s="3">
        <v>5</v>
      </c>
      <c r="D621" s="3" t="s">
        <v>1243</v>
      </c>
      <c r="E621" s="4">
        <v>3.4833333333333338</v>
      </c>
      <c r="F621" s="4">
        <v>1.1195683692090135</v>
      </c>
      <c r="G621" s="4">
        <f t="shared" si="56"/>
        <v>32.140718733273111</v>
      </c>
      <c r="H621" s="4">
        <f t="shared" si="54"/>
        <v>2.3014508512711735</v>
      </c>
      <c r="I621" s="4">
        <f t="shared" si="55"/>
        <v>1.6714342352634837</v>
      </c>
      <c r="J621" s="4">
        <f t="shared" si="57"/>
        <v>72.625241348964323</v>
      </c>
      <c r="K621" s="3">
        <v>-1.38</v>
      </c>
      <c r="L621" s="3">
        <v>-2.59</v>
      </c>
      <c r="M621" s="5">
        <v>2.0500000000000002E-9</v>
      </c>
      <c r="N621" s="5">
        <v>9.5200000000000005E-8</v>
      </c>
      <c r="O621" s="5">
        <v>6.7000000000000002E-5</v>
      </c>
      <c r="P621" s="4">
        <v>1.9966666666666668</v>
      </c>
      <c r="Q621" s="4">
        <v>0.14571661996262922</v>
      </c>
      <c r="R621" s="4">
        <f t="shared" si="58"/>
        <v>7.297994322001462</v>
      </c>
      <c r="S621" s="4">
        <v>4.7709672341807829</v>
      </c>
      <c r="T621" s="4">
        <v>4.4376096829016296</v>
      </c>
      <c r="U621" s="4">
        <f t="shared" si="59"/>
        <v>93.012788918547372</v>
      </c>
      <c r="V621" s="3">
        <v>-2.2200000000000002</v>
      </c>
      <c r="W621" s="3">
        <v>-4.66</v>
      </c>
      <c r="X621" s="3">
        <v>0</v>
      </c>
      <c r="Y621" s="3">
        <v>0</v>
      </c>
      <c r="Z621" s="3">
        <v>0</v>
      </c>
    </row>
    <row r="622" spans="1:26" x14ac:dyDescent="0.45">
      <c r="A622" s="7">
        <v>619</v>
      </c>
      <c r="B622" s="3" t="s">
        <v>1244</v>
      </c>
      <c r="C622" s="3">
        <v>5</v>
      </c>
      <c r="D622" s="3" t="s">
        <v>1245</v>
      </c>
      <c r="E622" s="4">
        <v>9.49</v>
      </c>
      <c r="F622" s="4">
        <v>4.9760627005695985</v>
      </c>
      <c r="G622" s="4">
        <f t="shared" si="56"/>
        <v>52.434801902735494</v>
      </c>
      <c r="H622" s="4">
        <f t="shared" si="54"/>
        <v>7.2330313502847989</v>
      </c>
      <c r="I622" s="4">
        <f t="shared" si="55"/>
        <v>3.1918356742781291</v>
      </c>
      <c r="J622" s="4">
        <f t="shared" si="57"/>
        <v>44.128602790480805</v>
      </c>
      <c r="K622" s="3">
        <v>3.68</v>
      </c>
      <c r="L622" s="3">
        <v>12.84</v>
      </c>
      <c r="M622" s="5">
        <v>7.3599999999999997E-14</v>
      </c>
      <c r="N622" s="5">
        <v>6.3199999999999997E-12</v>
      </c>
      <c r="O622" s="5">
        <v>2.4E-9</v>
      </c>
      <c r="P622" s="4">
        <v>29.41</v>
      </c>
      <c r="Q622" s="4">
        <v>2.0426453436659053</v>
      </c>
      <c r="R622" s="4">
        <f t="shared" si="58"/>
        <v>6.945410893117665</v>
      </c>
      <c r="S622" s="4">
        <v>7.9853542335232</v>
      </c>
      <c r="T622" s="4">
        <v>2.6061229149312357</v>
      </c>
      <c r="U622" s="4">
        <f t="shared" si="59"/>
        <v>32.636284361569196</v>
      </c>
      <c r="V622" s="3">
        <v>5.26</v>
      </c>
      <c r="W622" s="3">
        <v>38.44</v>
      </c>
      <c r="X622" s="3">
        <v>0</v>
      </c>
      <c r="Y622" s="3">
        <v>0</v>
      </c>
      <c r="Z622" s="3">
        <v>0</v>
      </c>
    </row>
    <row r="623" spans="1:26" x14ac:dyDescent="0.45">
      <c r="A623" s="7">
        <v>620</v>
      </c>
      <c r="B623" s="3" t="s">
        <v>1246</v>
      </c>
      <c r="C623" s="3">
        <v>5</v>
      </c>
      <c r="D623" s="3" t="s">
        <v>1247</v>
      </c>
      <c r="E623" s="4">
        <v>5.916666666666667</v>
      </c>
      <c r="F623" s="4">
        <v>2.1135830556979145</v>
      </c>
      <c r="G623" s="4">
        <f t="shared" si="56"/>
        <v>35.722530518837992</v>
      </c>
      <c r="H623" s="4">
        <f t="shared" si="54"/>
        <v>4.0151248611822909</v>
      </c>
      <c r="I623" s="4">
        <f t="shared" si="55"/>
        <v>2.6891862107354259</v>
      </c>
      <c r="J623" s="4">
        <f t="shared" si="57"/>
        <v>66.976403068659991</v>
      </c>
      <c r="K623" s="3">
        <v>1.1200000000000001</v>
      </c>
      <c r="L623" s="3">
        <v>2.17</v>
      </c>
      <c r="M623" s="5">
        <v>1.5300000000000001E-4</v>
      </c>
      <c r="N623" s="5">
        <v>2.5699999999999998E-3</v>
      </c>
      <c r="O623" s="3">
        <v>1</v>
      </c>
      <c r="P623" s="4">
        <v>6.996666666666667</v>
      </c>
      <c r="Q623" s="4">
        <v>0.92001811576367187</v>
      </c>
      <c r="R623" s="4">
        <f t="shared" si="58"/>
        <v>13.149377547837137</v>
      </c>
      <c r="S623" s="4">
        <v>4.6500832407881934</v>
      </c>
      <c r="T623" s="4">
        <v>2.1966742292611459</v>
      </c>
      <c r="U623" s="4">
        <f t="shared" si="59"/>
        <v>47.239460360473196</v>
      </c>
      <c r="V623" s="3">
        <v>1.33</v>
      </c>
      <c r="W623" s="3">
        <v>2.5099999999999998</v>
      </c>
      <c r="X623" s="5">
        <v>2.53E-7</v>
      </c>
      <c r="Y623" s="5">
        <v>4.3000000000000003E-6</v>
      </c>
      <c r="Z623" s="5">
        <v>8.26E-3</v>
      </c>
    </row>
    <row r="624" spans="1:26" x14ac:dyDescent="0.45">
      <c r="A624" s="7">
        <v>621</v>
      </c>
      <c r="B624" s="3" t="s">
        <v>1248</v>
      </c>
      <c r="C624" s="3">
        <v>5</v>
      </c>
      <c r="D624" s="3" t="s">
        <v>1249</v>
      </c>
      <c r="E624" s="4">
        <v>1.3033333333333335</v>
      </c>
      <c r="F624" s="4">
        <v>0.86326898087058224</v>
      </c>
      <c r="G624" s="4">
        <f t="shared" si="56"/>
        <v>66.235471678049791</v>
      </c>
      <c r="H624" s="4">
        <f t="shared" si="54"/>
        <v>1.0833011571019577</v>
      </c>
      <c r="I624" s="4">
        <f t="shared" si="55"/>
        <v>0.31117248778487921</v>
      </c>
      <c r="J624" s="4">
        <f t="shared" si="57"/>
        <v>28.724467406397537</v>
      </c>
      <c r="K624" s="3">
        <v>6.27</v>
      </c>
      <c r="L624" s="3">
        <v>76.95</v>
      </c>
      <c r="M624" s="5">
        <v>4.8400000000000002E-6</v>
      </c>
      <c r="N624" s="5">
        <v>1.2E-4</v>
      </c>
      <c r="O624" s="3">
        <v>0.16</v>
      </c>
      <c r="P624" s="4">
        <v>4.2666666666666666</v>
      </c>
      <c r="Q624" s="4">
        <v>0.65896383309960527</v>
      </c>
      <c r="R624" s="4">
        <f t="shared" si="58"/>
        <v>15.444464838271998</v>
      </c>
      <c r="S624" s="4">
        <v>1.1555341047346386</v>
      </c>
      <c r="T624" s="4">
        <v>0.25311450916182665</v>
      </c>
      <c r="U624" s="4">
        <f t="shared" si="59"/>
        <v>21.90454683463911</v>
      </c>
      <c r="V624" s="3">
        <v>7.92</v>
      </c>
      <c r="W624" s="3">
        <v>241.51</v>
      </c>
      <c r="X624" s="5">
        <v>1.26E-9</v>
      </c>
      <c r="Y624" s="5">
        <v>2.9300000000000001E-8</v>
      </c>
      <c r="Z624" s="5">
        <v>4.1100000000000003E-5</v>
      </c>
    </row>
    <row r="625" spans="1:26" x14ac:dyDescent="0.45">
      <c r="A625" s="7">
        <v>622</v>
      </c>
      <c r="B625" s="3" t="s">
        <v>1250</v>
      </c>
      <c r="C625" s="3">
        <v>5</v>
      </c>
      <c r="D625" s="3" t="s">
        <v>1251</v>
      </c>
      <c r="E625" s="4">
        <v>17.456666666666667</v>
      </c>
      <c r="F625" s="4">
        <v>1.9008506867540476</v>
      </c>
      <c r="G625" s="4">
        <f t="shared" si="56"/>
        <v>10.888967080890094</v>
      </c>
      <c r="H625" s="4">
        <f t="shared" si="54"/>
        <v>9.6787586767103573</v>
      </c>
      <c r="I625" s="4">
        <f t="shared" si="55"/>
        <v>10.999622966286271</v>
      </c>
      <c r="J625" s="4">
        <f t="shared" si="57"/>
        <v>113.64704228812172</v>
      </c>
      <c r="K625" s="3">
        <v>-1.47</v>
      </c>
      <c r="L625" s="3">
        <v>-2.77</v>
      </c>
      <c r="M625" s="5">
        <v>3.7099999999999998E-13</v>
      </c>
      <c r="N625" s="5">
        <v>2.86E-11</v>
      </c>
      <c r="O625" s="5">
        <v>1.2100000000000001E-8</v>
      </c>
      <c r="P625" s="4">
        <v>15.136666666666665</v>
      </c>
      <c r="Q625" s="4">
        <v>2.1321428970248379</v>
      </c>
      <c r="R625" s="4">
        <f t="shared" si="58"/>
        <v>14.085947348765723</v>
      </c>
      <c r="S625" s="4">
        <v>24.445839117806901</v>
      </c>
      <c r="T625" s="4">
        <v>26.73379596992681</v>
      </c>
      <c r="U625" s="4">
        <f t="shared" si="59"/>
        <v>109.35928949337357</v>
      </c>
      <c r="V625" s="3">
        <v>-1.77</v>
      </c>
      <c r="W625" s="3">
        <v>-3.41</v>
      </c>
      <c r="X625" s="3">
        <v>0</v>
      </c>
      <c r="Y625" s="3">
        <v>0</v>
      </c>
      <c r="Z625" s="3">
        <v>0</v>
      </c>
    </row>
    <row r="626" spans="1:26" x14ac:dyDescent="0.45">
      <c r="A626" s="3">
        <v>623</v>
      </c>
      <c r="B626" s="3" t="s">
        <v>1252</v>
      </c>
      <c r="C626" s="3">
        <v>5</v>
      </c>
      <c r="D626" s="3" t="s">
        <v>1253</v>
      </c>
      <c r="E626" s="4">
        <v>1.2133333333333334</v>
      </c>
      <c r="F626" s="4">
        <v>0.40414518843273778</v>
      </c>
      <c r="G626" s="4">
        <f t="shared" si="56"/>
        <v>33.308669376324538</v>
      </c>
      <c r="H626" s="4">
        <f t="shared" si="54"/>
        <v>0.8087392608830356</v>
      </c>
      <c r="I626" s="4">
        <f t="shared" si="55"/>
        <v>0.57218242451497359</v>
      </c>
      <c r="J626" s="4">
        <f t="shared" si="57"/>
        <v>70.749925493938122</v>
      </c>
      <c r="K626" s="3">
        <v>-2.16</v>
      </c>
      <c r="L626" s="3">
        <v>-4.4800000000000004</v>
      </c>
      <c r="M626" s="5">
        <v>7.7099999999999996E-8</v>
      </c>
      <c r="N626" s="5">
        <v>2.7099999999999999E-6</v>
      </c>
      <c r="O626" s="5">
        <v>2.5200000000000001E-3</v>
      </c>
      <c r="P626" s="4">
        <v>1.1133333333333333</v>
      </c>
      <c r="Q626" s="4">
        <v>0.30924639582917252</v>
      </c>
      <c r="R626" s="4">
        <f t="shared" si="58"/>
        <v>27.776622379865795</v>
      </c>
      <c r="S626" s="4">
        <v>2.5124928405886902</v>
      </c>
      <c r="T626" s="4">
        <v>2.9785944914575766</v>
      </c>
      <c r="U626" s="4">
        <f t="shared" si="59"/>
        <v>118.55136234974013</v>
      </c>
      <c r="V626" s="3">
        <v>-2.36</v>
      </c>
      <c r="W626" s="3">
        <v>-5.13</v>
      </c>
      <c r="X626" s="5">
        <v>5.0300000000000002E-10</v>
      </c>
      <c r="Y626" s="5">
        <v>1.22E-8</v>
      </c>
      <c r="Z626" s="5">
        <v>1.6399999999999999E-5</v>
      </c>
    </row>
    <row r="627" spans="1:26" x14ac:dyDescent="0.45">
      <c r="A627" s="3">
        <v>624</v>
      </c>
      <c r="B627" s="3" t="s">
        <v>1254</v>
      </c>
      <c r="C627" s="3">
        <v>5</v>
      </c>
      <c r="D627" s="3" t="s">
        <v>1255</v>
      </c>
      <c r="E627" s="4">
        <v>1.0966666666666667</v>
      </c>
      <c r="F627" s="4">
        <v>0.2343786110832925</v>
      </c>
      <c r="G627" s="4">
        <f t="shared" si="56"/>
        <v>21.37190982522424</v>
      </c>
      <c r="H627" s="4">
        <f t="shared" si="54"/>
        <v>0.66552263887497953</v>
      </c>
      <c r="I627" s="4">
        <f t="shared" si="55"/>
        <v>0.60972973143916653</v>
      </c>
      <c r="J627" s="4">
        <f t="shared" si="57"/>
        <v>91.616677754174219</v>
      </c>
      <c r="K627" s="3">
        <v>2.15</v>
      </c>
      <c r="L627" s="3">
        <v>4.45</v>
      </c>
      <c r="M627" s="5">
        <v>1.3500000000000001E-3</v>
      </c>
      <c r="N627" s="3">
        <v>0.02</v>
      </c>
      <c r="O627" s="3">
        <v>1</v>
      </c>
      <c r="P627" s="4">
        <v>1.4766666666666666</v>
      </c>
      <c r="Q627" s="4">
        <v>1.3024720086563601</v>
      </c>
      <c r="R627" s="4">
        <f t="shared" si="58"/>
        <v>88.203522030904765</v>
      </c>
      <c r="S627" s="4">
        <v>0.81034842591665301</v>
      </c>
      <c r="T627" s="4">
        <v>0.49880727588634832</v>
      </c>
      <c r="U627" s="4">
        <f t="shared" si="59"/>
        <v>61.554667095466456</v>
      </c>
      <c r="V627" s="3">
        <v>2.52</v>
      </c>
      <c r="W627" s="3">
        <v>5.72</v>
      </c>
      <c r="X627" s="5">
        <v>8.4000000000000003E-4</v>
      </c>
      <c r="Y627" s="5">
        <v>7.3200000000000001E-3</v>
      </c>
      <c r="Z627" s="3">
        <v>1</v>
      </c>
    </row>
    <row r="628" spans="1:26" x14ac:dyDescent="0.45">
      <c r="A628" s="7">
        <v>625</v>
      </c>
      <c r="B628" s="3" t="s">
        <v>1256</v>
      </c>
      <c r="C628" s="3">
        <v>5</v>
      </c>
      <c r="D628" s="3" t="s">
        <v>1257</v>
      </c>
      <c r="E628" s="4">
        <v>56.98</v>
      </c>
      <c r="F628" s="4">
        <v>11.638505058640497</v>
      </c>
      <c r="G628" s="4">
        <f t="shared" si="56"/>
        <v>20.425596803510874</v>
      </c>
      <c r="H628" s="4">
        <f t="shared" si="54"/>
        <v>34.309252529320247</v>
      </c>
      <c r="I628" s="4">
        <f t="shared" si="55"/>
        <v>32.06127854217084</v>
      </c>
      <c r="J628" s="4">
        <f t="shared" si="57"/>
        <v>93.44790742605565</v>
      </c>
      <c r="K628" s="3">
        <v>1.1000000000000001</v>
      </c>
      <c r="L628" s="3">
        <v>2.14</v>
      </c>
      <c r="M628" s="5">
        <v>3.7800000000000001E-8</v>
      </c>
      <c r="N628" s="5">
        <v>1.3999999999999999E-6</v>
      </c>
      <c r="O628" s="5">
        <v>1.23E-3</v>
      </c>
      <c r="P628" s="4">
        <v>89.206666666666663</v>
      </c>
      <c r="Q628" s="4">
        <v>7.2434545165503286</v>
      </c>
      <c r="R628" s="4">
        <f t="shared" si="58"/>
        <v>8.1198578393434673</v>
      </c>
      <c r="S628" s="4">
        <v>41.866168352880159</v>
      </c>
      <c r="T628" s="4">
        <v>26.177924309853964</v>
      </c>
      <c r="U628" s="4">
        <f t="shared" si="59"/>
        <v>62.527633503993854</v>
      </c>
      <c r="V628" s="3">
        <v>1.69</v>
      </c>
      <c r="W628" s="3">
        <v>3.22</v>
      </c>
      <c r="X628" s="3">
        <v>0</v>
      </c>
      <c r="Y628" s="3">
        <v>0</v>
      </c>
      <c r="Z628" s="3">
        <v>0</v>
      </c>
    </row>
    <row r="629" spans="1:26" x14ac:dyDescent="0.45">
      <c r="A629" s="7">
        <v>626</v>
      </c>
      <c r="B629" s="3" t="s">
        <v>1258</v>
      </c>
      <c r="C629" s="3">
        <v>5</v>
      </c>
      <c r="D629" s="3" t="s">
        <v>1259</v>
      </c>
      <c r="E629" s="4">
        <v>3.3766666666666665</v>
      </c>
      <c r="F629" s="4">
        <v>2.2548244573210869</v>
      </c>
      <c r="G629" s="4">
        <f t="shared" si="56"/>
        <v>66.776637433003557</v>
      </c>
      <c r="H629" s="4">
        <f t="shared" si="54"/>
        <v>2.8157455619938769</v>
      </c>
      <c r="I629" s="4">
        <f t="shared" si="55"/>
        <v>0.79326223364955606</v>
      </c>
      <c r="J629" s="4">
        <f t="shared" si="57"/>
        <v>28.172369135790582</v>
      </c>
      <c r="K629" s="3">
        <v>-2.29</v>
      </c>
      <c r="L629" s="3">
        <v>-4.88</v>
      </c>
      <c r="M629" s="5">
        <v>2.5200000000000001E-8</v>
      </c>
      <c r="N629" s="5">
        <v>9.5900000000000005E-7</v>
      </c>
      <c r="O629" s="5">
        <v>8.2299999999999995E-4</v>
      </c>
      <c r="P629" s="4">
        <v>1.64</v>
      </c>
      <c r="Q629" s="4">
        <v>7.2111025509279725E-2</v>
      </c>
      <c r="R629" s="4">
        <f t="shared" si="58"/>
        <v>4.3970137505658364</v>
      </c>
      <c r="S629" s="4">
        <v>8.2104970413292495</v>
      </c>
      <c r="T629" s="4">
        <v>9.3608046158992657</v>
      </c>
      <c r="U629" s="4">
        <f t="shared" si="59"/>
        <v>114.0102063100407</v>
      </c>
      <c r="V629" s="3">
        <v>-3.47</v>
      </c>
      <c r="W629" s="3">
        <v>-11.06</v>
      </c>
      <c r="X629" s="3">
        <v>0</v>
      </c>
      <c r="Y629" s="3">
        <v>0</v>
      </c>
      <c r="Z629" s="3">
        <v>0</v>
      </c>
    </row>
    <row r="630" spans="1:26" x14ac:dyDescent="0.45">
      <c r="A630" s="7">
        <v>627</v>
      </c>
      <c r="B630" s="3" t="s">
        <v>1260</v>
      </c>
      <c r="C630" s="3">
        <v>5</v>
      </c>
      <c r="D630" s="3" t="s">
        <v>1261</v>
      </c>
      <c r="E630" s="4">
        <v>30.826666666666664</v>
      </c>
      <c r="F630" s="4">
        <v>9.1336210416971806</v>
      </c>
      <c r="G630" s="4">
        <f t="shared" si="56"/>
        <v>29.628960991664734</v>
      </c>
      <c r="H630" s="4">
        <f t="shared" si="54"/>
        <v>19.980143854181922</v>
      </c>
      <c r="I630" s="4">
        <f t="shared" si="55"/>
        <v>15.339299666005097</v>
      </c>
      <c r="J630" s="4">
        <f t="shared" si="57"/>
        <v>76.77271884503736</v>
      </c>
      <c r="K630" s="3">
        <v>3.86</v>
      </c>
      <c r="L630" s="3">
        <v>14.49</v>
      </c>
      <c r="M630" s="3">
        <v>0</v>
      </c>
      <c r="N630" s="3">
        <v>0</v>
      </c>
      <c r="O630" s="3">
        <v>0</v>
      </c>
      <c r="P630" s="4">
        <v>33.803333333333335</v>
      </c>
      <c r="Q630" s="4">
        <v>5.1867748489146503</v>
      </c>
      <c r="R630" s="4">
        <f t="shared" si="58"/>
        <v>15.34397450620644</v>
      </c>
      <c r="S630" s="4">
        <v>23.596762569454615</v>
      </c>
      <c r="T630" s="4">
        <v>12.525448092452978</v>
      </c>
      <c r="U630" s="4">
        <f t="shared" si="59"/>
        <v>53.08121423684976</v>
      </c>
      <c r="V630" s="3">
        <v>3.93</v>
      </c>
      <c r="W630" s="3">
        <v>15.27</v>
      </c>
      <c r="X630" s="3">
        <v>0</v>
      </c>
      <c r="Y630" s="3">
        <v>0</v>
      </c>
      <c r="Z630" s="3">
        <v>0</v>
      </c>
    </row>
    <row r="631" spans="1:26" x14ac:dyDescent="0.45">
      <c r="A631" s="7">
        <v>628</v>
      </c>
      <c r="B631" s="3" t="s">
        <v>1262</v>
      </c>
      <c r="C631" s="3">
        <v>5</v>
      </c>
      <c r="D631" s="3" t="s">
        <v>1263</v>
      </c>
      <c r="E631" s="4">
        <v>3.1166666666666667</v>
      </c>
      <c r="F631" s="4">
        <v>0.66463022300624697</v>
      </c>
      <c r="G631" s="4">
        <f t="shared" si="56"/>
        <v>21.325033893248566</v>
      </c>
      <c r="H631" s="4">
        <f t="shared" si="54"/>
        <v>1.8906484448364569</v>
      </c>
      <c r="I631" s="4">
        <f t="shared" si="55"/>
        <v>1.7338515970288284</v>
      </c>
      <c r="J631" s="4">
        <f t="shared" si="57"/>
        <v>91.706715850011364</v>
      </c>
      <c r="K631" s="3">
        <v>-1.1000000000000001</v>
      </c>
      <c r="L631" s="3">
        <v>-2.15</v>
      </c>
      <c r="M631" s="5">
        <v>3.1199999999999999E-5</v>
      </c>
      <c r="N631" s="5">
        <v>6.3500000000000004E-4</v>
      </c>
      <c r="O631" s="3">
        <v>1</v>
      </c>
      <c r="P631" s="4">
        <v>2.67</v>
      </c>
      <c r="Q631" s="4">
        <v>0.23811761799581319</v>
      </c>
      <c r="R631" s="4">
        <f t="shared" si="58"/>
        <v>8.9182628462851383</v>
      </c>
      <c r="S631" s="4">
        <v>3.6704322965576384</v>
      </c>
      <c r="T631" s="4">
        <v>3.3175310634268609</v>
      </c>
      <c r="U631" s="4">
        <f t="shared" si="59"/>
        <v>90.385295120093872</v>
      </c>
      <c r="V631" s="3">
        <v>-1.37</v>
      </c>
      <c r="W631" s="3">
        <v>-2.59</v>
      </c>
      <c r="X631" s="5">
        <v>3.1200000000000001E-8</v>
      </c>
      <c r="Y631" s="5">
        <v>5.9999999999999997E-7</v>
      </c>
      <c r="Z631" s="5">
        <v>1.0200000000000001E-3</v>
      </c>
    </row>
    <row r="632" spans="1:26" x14ac:dyDescent="0.45">
      <c r="A632" s="3">
        <v>629</v>
      </c>
      <c r="B632" s="3" t="s">
        <v>1264</v>
      </c>
      <c r="C632" s="3">
        <v>5</v>
      </c>
      <c r="D632" s="3" t="s">
        <v>1265</v>
      </c>
      <c r="E632" s="4">
        <v>52.79</v>
      </c>
      <c r="F632" s="4">
        <v>2.5556016904048233</v>
      </c>
      <c r="G632" s="4">
        <f t="shared" si="56"/>
        <v>4.8410715862944178</v>
      </c>
      <c r="H632" s="4">
        <f t="shared" si="54"/>
        <v>27.67280084520241</v>
      </c>
      <c r="I632" s="4">
        <f t="shared" si="55"/>
        <v>35.521083693540795</v>
      </c>
      <c r="J632" s="4">
        <f t="shared" si="57"/>
        <v>128.3609992795472</v>
      </c>
      <c r="K632" s="3">
        <v>1.26</v>
      </c>
      <c r="L632" s="3">
        <v>2.39</v>
      </c>
      <c r="M632" s="5">
        <v>1.1700000000000001E-12</v>
      </c>
      <c r="N632" s="5">
        <v>8.6100000000000005E-11</v>
      </c>
      <c r="O632" s="5">
        <v>3.8000000000000003E-8</v>
      </c>
      <c r="P632" s="4">
        <v>64.026666666666657</v>
      </c>
      <c r="Q632" s="4">
        <v>0.45785732857881917</v>
      </c>
      <c r="R632" s="4">
        <f t="shared" si="58"/>
        <v>0.71510411585613165</v>
      </c>
      <c r="S632" s="4">
        <v>36.045200563468278</v>
      </c>
      <c r="T632" s="4">
        <v>29.002843386623653</v>
      </c>
      <c r="U632" s="4">
        <f t="shared" si="59"/>
        <v>80.462427544425879</v>
      </c>
      <c r="V632" s="3">
        <v>1.45</v>
      </c>
      <c r="W632" s="3">
        <v>2.74</v>
      </c>
      <c r="X632" s="3">
        <v>0</v>
      </c>
      <c r="Y632" s="3">
        <v>0</v>
      </c>
      <c r="Z632" s="3">
        <v>0</v>
      </c>
    </row>
    <row r="633" spans="1:26" x14ac:dyDescent="0.45">
      <c r="A633" s="3">
        <v>630</v>
      </c>
      <c r="B633" s="3" t="s">
        <v>1266</v>
      </c>
      <c r="C633" s="3">
        <v>5</v>
      </c>
      <c r="D633" s="3" t="s">
        <v>1267</v>
      </c>
      <c r="E633" s="4">
        <v>18.59</v>
      </c>
      <c r="F633" s="4">
        <v>1.6859715300087368</v>
      </c>
      <c r="G633" s="4">
        <f t="shared" si="56"/>
        <v>9.0692389995090732</v>
      </c>
      <c r="H633" s="4">
        <f t="shared" si="54"/>
        <v>10.137985765004368</v>
      </c>
      <c r="I633" s="4">
        <f t="shared" si="55"/>
        <v>11.952953160501281</v>
      </c>
      <c r="J633" s="4">
        <f t="shared" si="57"/>
        <v>117.90264296643676</v>
      </c>
      <c r="K633" s="3">
        <v>-1.1299999999999999</v>
      </c>
      <c r="L633" s="3">
        <v>-2.19</v>
      </c>
      <c r="M633" s="5">
        <v>3.3700000000000001E-9</v>
      </c>
      <c r="N633" s="5">
        <v>1.49E-7</v>
      </c>
      <c r="O633" s="5">
        <v>1.1E-4</v>
      </c>
      <c r="P633" s="4">
        <v>15.25</v>
      </c>
      <c r="Q633" s="4">
        <v>1.8124017214734696</v>
      </c>
      <c r="R633" s="4">
        <f t="shared" si="58"/>
        <v>11.884601452285045</v>
      </c>
      <c r="S633" s="4">
        <v>21.66865717666958</v>
      </c>
      <c r="T633" s="4">
        <v>21.68653255455904</v>
      </c>
      <c r="U633" s="4">
        <f t="shared" si="59"/>
        <v>100.08249416539159</v>
      </c>
      <c r="V633" s="3">
        <v>-1.49</v>
      </c>
      <c r="W633" s="3">
        <v>-2.81</v>
      </c>
      <c r="X633" s="3">
        <v>0</v>
      </c>
      <c r="Y633" s="3">
        <v>0</v>
      </c>
      <c r="Z633" s="3">
        <v>0</v>
      </c>
    </row>
    <row r="634" spans="1:26" x14ac:dyDescent="0.45">
      <c r="A634" s="3">
        <v>631</v>
      </c>
      <c r="B634" s="3" t="s">
        <v>1268</v>
      </c>
      <c r="C634" s="3">
        <v>5</v>
      </c>
      <c r="D634" s="3" t="s">
        <v>1269</v>
      </c>
      <c r="E634" s="4">
        <v>10.5</v>
      </c>
      <c r="F634" s="4">
        <v>1.3432423459674028</v>
      </c>
      <c r="G634" s="4">
        <f t="shared" si="56"/>
        <v>12.792784247308598</v>
      </c>
      <c r="H634" s="4">
        <f t="shared" si="54"/>
        <v>5.9216211729837012</v>
      </c>
      <c r="I634" s="4">
        <f t="shared" si="55"/>
        <v>6.4748054308482725</v>
      </c>
      <c r="J634" s="4">
        <f t="shared" si="57"/>
        <v>109.34177046631035</v>
      </c>
      <c r="K634" s="3">
        <v>-1.51</v>
      </c>
      <c r="L634" s="3">
        <v>-2.84</v>
      </c>
      <c r="M634" s="5">
        <v>1.8899999999999999E-15</v>
      </c>
      <c r="N634" s="5">
        <v>1.9099999999999999E-13</v>
      </c>
      <c r="O634" s="5">
        <v>6.1599999999999999E-11</v>
      </c>
      <c r="P634" s="4">
        <v>9.3866666666666667</v>
      </c>
      <c r="Q634" s="4">
        <v>1.3800483083332074</v>
      </c>
      <c r="R634" s="4">
        <f t="shared" si="58"/>
        <v>14.702219193890704</v>
      </c>
      <c r="S634" s="4">
        <v>14.95441411532247</v>
      </c>
      <c r="T634" s="4">
        <v>16.301398642483605</v>
      </c>
      <c r="U634" s="4">
        <f t="shared" si="59"/>
        <v>109.00727047394653</v>
      </c>
      <c r="V634" s="3">
        <v>-1.74</v>
      </c>
      <c r="W634" s="3">
        <v>-3.35</v>
      </c>
      <c r="X634" s="3">
        <v>0</v>
      </c>
      <c r="Y634" s="3">
        <v>0</v>
      </c>
      <c r="Z634" s="3">
        <v>0</v>
      </c>
    </row>
    <row r="635" spans="1:26" x14ac:dyDescent="0.45">
      <c r="A635" s="7">
        <v>632</v>
      </c>
      <c r="B635" s="3" t="s">
        <v>1270</v>
      </c>
      <c r="C635" s="3">
        <v>5</v>
      </c>
      <c r="D635" s="3" t="s">
        <v>1271</v>
      </c>
      <c r="E635" s="4">
        <v>0.66666666666666663</v>
      </c>
      <c r="F635" s="4">
        <v>0.97042945819535664</v>
      </c>
      <c r="G635" s="4">
        <f t="shared" si="56"/>
        <v>145.5644187293035</v>
      </c>
      <c r="H635" s="4">
        <f t="shared" si="54"/>
        <v>0.81854806243101164</v>
      </c>
      <c r="I635" s="4">
        <f t="shared" si="55"/>
        <v>0.21479272976209188</v>
      </c>
      <c r="J635" s="4">
        <f t="shared" si="57"/>
        <v>26.240698575985562</v>
      </c>
      <c r="K635" s="3">
        <v>-7.62</v>
      </c>
      <c r="L635" s="3">
        <v>-196.86</v>
      </c>
      <c r="M635" s="3">
        <v>0</v>
      </c>
      <c r="N635" s="3">
        <v>0</v>
      </c>
      <c r="O635" s="3">
        <v>0</v>
      </c>
      <c r="P635" s="4">
        <v>0.35333333333333333</v>
      </c>
      <c r="Q635" s="4">
        <v>5.8594652770822771E-2</v>
      </c>
      <c r="R635" s="4">
        <f t="shared" si="58"/>
        <v>16.583392293629089</v>
      </c>
      <c r="S635" s="4">
        <v>47.222365374954002</v>
      </c>
      <c r="T635" s="4">
        <v>80.373912754577319</v>
      </c>
      <c r="U635" s="4">
        <f t="shared" si="59"/>
        <v>170.2030639854529</v>
      </c>
      <c r="V635" s="3">
        <v>-8.4499999999999993</v>
      </c>
      <c r="W635" s="3">
        <v>-348.88</v>
      </c>
      <c r="X635" s="3">
        <v>0</v>
      </c>
      <c r="Y635" s="3">
        <v>0</v>
      </c>
      <c r="Z635" s="3">
        <v>0</v>
      </c>
    </row>
    <row r="636" spans="1:26" x14ac:dyDescent="0.45">
      <c r="A636" s="7">
        <v>633</v>
      </c>
      <c r="B636" s="3" t="s">
        <v>1272</v>
      </c>
      <c r="C636" s="3">
        <v>5</v>
      </c>
      <c r="D636" s="3" t="s">
        <v>1273</v>
      </c>
      <c r="E636" s="4">
        <v>1.4766666666666668</v>
      </c>
      <c r="F636" s="4">
        <v>0.53612809414666285</v>
      </c>
      <c r="G636" s="4">
        <f t="shared" si="56"/>
        <v>36.306642944469267</v>
      </c>
      <c r="H636" s="4">
        <f t="shared" si="54"/>
        <v>1.0063973804066648</v>
      </c>
      <c r="I636" s="4">
        <f t="shared" si="55"/>
        <v>0.66506120259640988</v>
      </c>
      <c r="J636" s="4">
        <f t="shared" si="57"/>
        <v>66.083359868014767</v>
      </c>
      <c r="K636" s="3">
        <v>2.74</v>
      </c>
      <c r="L636" s="3">
        <v>6.67</v>
      </c>
      <c r="M636" s="5">
        <v>7.8299999999999996E-7</v>
      </c>
      <c r="N636" s="5">
        <v>2.3E-5</v>
      </c>
      <c r="O636" s="3">
        <v>0.03</v>
      </c>
      <c r="P636" s="4">
        <v>0.89</v>
      </c>
      <c r="Q636" s="4">
        <v>0.3122498999199198</v>
      </c>
      <c r="R636" s="4">
        <f t="shared" si="58"/>
        <v>35.084258417968513</v>
      </c>
      <c r="S636" s="4">
        <v>1.1642649202711099</v>
      </c>
      <c r="T636" s="4">
        <v>0.54398500165725916</v>
      </c>
      <c r="U636" s="4">
        <f t="shared" si="59"/>
        <v>46.723472655225855</v>
      </c>
      <c r="V636" s="3">
        <v>1.98</v>
      </c>
      <c r="W636" s="3">
        <v>3.94</v>
      </c>
      <c r="X636" s="5">
        <v>1.4300000000000001E-3</v>
      </c>
      <c r="Y636" s="3">
        <v>0.01</v>
      </c>
      <c r="Z636" s="3">
        <v>1</v>
      </c>
    </row>
    <row r="637" spans="1:26" x14ac:dyDescent="0.45">
      <c r="A637" s="7">
        <v>634</v>
      </c>
      <c r="B637" s="3" t="s">
        <v>1274</v>
      </c>
      <c r="C637" s="3">
        <v>5</v>
      </c>
      <c r="D637" s="3" t="s">
        <v>1275</v>
      </c>
      <c r="E637" s="4">
        <v>2.5</v>
      </c>
      <c r="F637" s="4">
        <v>1.0657860948614406</v>
      </c>
      <c r="G637" s="4">
        <f t="shared" si="56"/>
        <v>42.631443794457624</v>
      </c>
      <c r="H637" s="4">
        <f t="shared" si="54"/>
        <v>1.7828930474307203</v>
      </c>
      <c r="I637" s="4">
        <f t="shared" si="55"/>
        <v>1.014142377995515</v>
      </c>
      <c r="J637" s="4">
        <f t="shared" si="57"/>
        <v>56.881840414205918</v>
      </c>
      <c r="K637" s="3">
        <v>-1.9</v>
      </c>
      <c r="L637" s="3">
        <v>-3.74</v>
      </c>
      <c r="M637" s="5">
        <v>1.79E-7</v>
      </c>
      <c r="N637" s="5">
        <v>5.8699999999999997E-6</v>
      </c>
      <c r="O637" s="5">
        <v>5.8500000000000002E-3</v>
      </c>
      <c r="P637" s="4">
        <v>1.2366666666666668</v>
      </c>
      <c r="Q637" s="4">
        <v>0.15502687938977913</v>
      </c>
      <c r="R637" s="4">
        <f t="shared" si="58"/>
        <v>12.53586625793362</v>
      </c>
      <c r="S637" s="4">
        <v>4.5419286982871467</v>
      </c>
      <c r="T637" s="4">
        <v>4.832295060270372</v>
      </c>
      <c r="U637" s="4">
        <f t="shared" si="59"/>
        <v>106.39301894133055</v>
      </c>
      <c r="V637" s="3">
        <v>-2.96</v>
      </c>
      <c r="W637" s="3">
        <v>-7.79</v>
      </c>
      <c r="X637" s="5">
        <v>8.5500000000000005E-15</v>
      </c>
      <c r="Y637" s="5">
        <v>3.3000000000000001E-13</v>
      </c>
      <c r="Z637" s="5">
        <v>2.7900000000000002E-10</v>
      </c>
    </row>
    <row r="638" spans="1:26" x14ac:dyDescent="0.45">
      <c r="A638" s="7">
        <v>635</v>
      </c>
      <c r="B638" s="3" t="s">
        <v>1276</v>
      </c>
      <c r="C638" s="3">
        <v>5</v>
      </c>
      <c r="D638" s="3" t="s">
        <v>1277</v>
      </c>
      <c r="E638" s="4">
        <v>0</v>
      </c>
      <c r="F638" s="4">
        <v>0</v>
      </c>
      <c r="G638" s="4" t="e">
        <f t="shared" si="56"/>
        <v>#DIV/0!</v>
      </c>
      <c r="H638" s="4">
        <f t="shared" si="54"/>
        <v>0</v>
      </c>
      <c r="I638" s="4">
        <f t="shared" si="55"/>
        <v>0</v>
      </c>
      <c r="J638" s="4" t="e">
        <f t="shared" si="57"/>
        <v>#DIV/0!</v>
      </c>
      <c r="K638" s="3">
        <v>-7</v>
      </c>
      <c r="L638" s="3">
        <v>-128.44</v>
      </c>
      <c r="M638" s="5">
        <v>3.82E-3</v>
      </c>
      <c r="N638" s="3">
        <v>0.04</v>
      </c>
      <c r="O638" s="3">
        <v>1</v>
      </c>
      <c r="P638" s="4">
        <v>0</v>
      </c>
      <c r="Q638" s="4">
        <v>0</v>
      </c>
      <c r="R638" s="4" t="e">
        <f t="shared" si="58"/>
        <v>#DIV/0!</v>
      </c>
      <c r="S638" s="4">
        <v>0.23666666666666666</v>
      </c>
      <c r="T638" s="4">
        <v>0.40991869112463425</v>
      </c>
      <c r="U638" s="4">
        <f t="shared" si="59"/>
        <v>173.20508075688772</v>
      </c>
      <c r="V638" s="3">
        <v>-6.99</v>
      </c>
      <c r="W638" s="3">
        <v>-126.7</v>
      </c>
      <c r="X638" s="5">
        <v>4.45E-3</v>
      </c>
      <c r="Y638" s="3">
        <v>0.03</v>
      </c>
      <c r="Z638" s="3">
        <v>1</v>
      </c>
    </row>
    <row r="639" spans="1:26" x14ac:dyDescent="0.45">
      <c r="A639" s="3">
        <v>636</v>
      </c>
      <c r="B639" s="3" t="s">
        <v>1278</v>
      </c>
      <c r="C639" s="3">
        <v>5</v>
      </c>
      <c r="D639" s="3" t="s">
        <v>1279</v>
      </c>
      <c r="E639" s="4">
        <v>6.1333333333333329</v>
      </c>
      <c r="F639" s="4">
        <v>1.2250034013558277</v>
      </c>
      <c r="G639" s="4">
        <f t="shared" si="56"/>
        <v>19.97288154384502</v>
      </c>
      <c r="H639" s="4">
        <f t="shared" si="54"/>
        <v>3.6791683673445803</v>
      </c>
      <c r="I639" s="4">
        <f t="shared" si="55"/>
        <v>3.4707133792021998</v>
      </c>
      <c r="J639" s="4">
        <f t="shared" si="57"/>
        <v>94.334181876736679</v>
      </c>
      <c r="K639" s="3">
        <v>1.1299999999999999</v>
      </c>
      <c r="L639" s="3">
        <v>2.19</v>
      </c>
      <c r="M639" s="5">
        <v>7.6099999999999996E-4</v>
      </c>
      <c r="N639" s="3">
        <v>0.01</v>
      </c>
      <c r="O639" s="3">
        <v>1</v>
      </c>
      <c r="P639" s="4">
        <v>7.9233333333333329</v>
      </c>
      <c r="Q639" s="4">
        <v>0.73418889485835559</v>
      </c>
      <c r="R639" s="4">
        <f t="shared" si="58"/>
        <v>9.2661619039758811</v>
      </c>
      <c r="S639" s="4">
        <v>4.4961122448963868</v>
      </c>
      <c r="T639" s="4">
        <v>2.8328638473274226</v>
      </c>
      <c r="U639" s="4">
        <f t="shared" si="59"/>
        <v>63.006964529034036</v>
      </c>
      <c r="V639" s="3">
        <v>1.44</v>
      </c>
      <c r="W639" s="3">
        <v>2.72</v>
      </c>
      <c r="X639" s="5">
        <v>2.9299999999999999E-6</v>
      </c>
      <c r="Y639" s="5">
        <v>4.2400000000000001E-5</v>
      </c>
      <c r="Z639" s="3">
        <v>0.1</v>
      </c>
    </row>
    <row r="640" spans="1:26" x14ac:dyDescent="0.45">
      <c r="A640" s="3">
        <v>637</v>
      </c>
      <c r="B640" s="3" t="s">
        <v>1280</v>
      </c>
      <c r="C640" s="3">
        <v>5</v>
      </c>
      <c r="D640" s="3" t="s">
        <v>1281</v>
      </c>
      <c r="E640" s="4">
        <v>2.2333333333333329</v>
      </c>
      <c r="F640" s="4">
        <v>0.31817186131607372</v>
      </c>
      <c r="G640" s="4">
        <f t="shared" si="56"/>
        <v>14.246501252958527</v>
      </c>
      <c r="H640" s="4">
        <f t="shared" si="54"/>
        <v>1.2757525973247033</v>
      </c>
      <c r="I640" s="4">
        <f t="shared" si="55"/>
        <v>1.3542236639306144</v>
      </c>
      <c r="J640" s="4">
        <f t="shared" si="57"/>
        <v>106.1509627156917</v>
      </c>
      <c r="K640" s="3">
        <v>1.1000000000000001</v>
      </c>
      <c r="L640" s="3">
        <v>2.14</v>
      </c>
      <c r="M640" s="5">
        <v>7.8700000000000005E-4</v>
      </c>
      <c r="N640" s="3">
        <v>0.01</v>
      </c>
      <c r="O640" s="3">
        <v>1</v>
      </c>
      <c r="P640" s="4">
        <v>2.61</v>
      </c>
      <c r="Q640" s="4">
        <v>0.27784887978899608</v>
      </c>
      <c r="R640" s="4">
        <f t="shared" si="58"/>
        <v>10.645550949769964</v>
      </c>
      <c r="S640" s="4">
        <v>1.5938350648831356</v>
      </c>
      <c r="T640" s="4">
        <v>1.1047579981511839</v>
      </c>
      <c r="U640" s="4">
        <f t="shared" si="59"/>
        <v>69.314449311114117</v>
      </c>
      <c r="V640" s="3">
        <v>1.23</v>
      </c>
      <c r="W640" s="3">
        <v>2.34</v>
      </c>
      <c r="X640" s="5">
        <v>4.6100000000000002E-5</v>
      </c>
      <c r="Y640" s="5">
        <v>5.3200000000000003E-4</v>
      </c>
      <c r="Z640" s="3">
        <v>1</v>
      </c>
    </row>
    <row r="641" spans="1:26" x14ac:dyDescent="0.45">
      <c r="A641" s="7">
        <v>638</v>
      </c>
      <c r="B641" s="3" t="s">
        <v>1282</v>
      </c>
      <c r="C641" s="3">
        <v>5</v>
      </c>
      <c r="D641" s="3" t="s">
        <v>1283</v>
      </c>
      <c r="E641" s="4">
        <v>9.4833333333333325</v>
      </c>
      <c r="F641" s="4">
        <v>1.2760224658419441</v>
      </c>
      <c r="G641" s="4">
        <f t="shared" si="56"/>
        <v>13.455421432428235</v>
      </c>
      <c r="H641" s="4">
        <f t="shared" si="54"/>
        <v>5.3796778995876382</v>
      </c>
      <c r="I641" s="4">
        <f t="shared" si="55"/>
        <v>5.8034451697092067</v>
      </c>
      <c r="J641" s="4">
        <f t="shared" si="57"/>
        <v>107.87718666491261</v>
      </c>
      <c r="K641" s="3">
        <v>1.25</v>
      </c>
      <c r="L641" s="3">
        <v>2.39</v>
      </c>
      <c r="M641" s="5">
        <v>1.02E-4</v>
      </c>
      <c r="N641" s="5">
        <v>1.81E-3</v>
      </c>
      <c r="O641" s="3">
        <v>1</v>
      </c>
      <c r="P641" s="4">
        <v>9.0366666666666671</v>
      </c>
      <c r="Q641" s="4">
        <v>1.453352446357502</v>
      </c>
      <c r="R641" s="4">
        <f t="shared" si="58"/>
        <v>16.082837842392127</v>
      </c>
      <c r="S641" s="4">
        <v>6.7464519330584247</v>
      </c>
      <c r="T641" s="4">
        <v>4.7375311813876841</v>
      </c>
      <c r="U641" s="4">
        <f t="shared" si="59"/>
        <v>70.222558885704231</v>
      </c>
      <c r="V641" s="3">
        <v>1.0900000000000001</v>
      </c>
      <c r="W641" s="3">
        <v>2.12</v>
      </c>
      <c r="X641" s="5">
        <v>7.6900000000000004E-4</v>
      </c>
      <c r="Y641" s="5">
        <v>6.7799999999999996E-3</v>
      </c>
      <c r="Z641" s="3">
        <v>1</v>
      </c>
    </row>
    <row r="642" spans="1:26" x14ac:dyDescent="0.45">
      <c r="A642" s="7">
        <v>639</v>
      </c>
      <c r="B642" s="3" t="s">
        <v>1284</v>
      </c>
      <c r="C642" s="3">
        <v>5</v>
      </c>
      <c r="D642" s="3" t="s">
        <v>1285</v>
      </c>
      <c r="E642" s="4">
        <v>1.2699999999999998</v>
      </c>
      <c r="F642" s="4">
        <v>0.43405068828421528</v>
      </c>
      <c r="G642" s="4">
        <f t="shared" si="56"/>
        <v>34.177219549938215</v>
      </c>
      <c r="H642" s="4">
        <f t="shared" si="54"/>
        <v>0.85202534414210751</v>
      </c>
      <c r="I642" s="4">
        <f t="shared" si="55"/>
        <v>0.59110542704245828</v>
      </c>
      <c r="J642" s="4">
        <f t="shared" si="57"/>
        <v>69.37650753072775</v>
      </c>
      <c r="K642" s="3">
        <v>-1.73</v>
      </c>
      <c r="L642" s="3">
        <v>-3.33</v>
      </c>
      <c r="M642" s="5">
        <v>1.1399999999999999E-5</v>
      </c>
      <c r="N642" s="5">
        <v>2.6200000000000003E-4</v>
      </c>
      <c r="O642" s="3">
        <v>0.37</v>
      </c>
      <c r="P642" s="4">
        <v>1.4633333333333336</v>
      </c>
      <c r="Q642" s="4">
        <v>0.41476901202155014</v>
      </c>
      <c r="R642" s="4">
        <f t="shared" si="58"/>
        <v>28.34412382835194</v>
      </c>
      <c r="S642" s="4">
        <v>2.1580168960947383</v>
      </c>
      <c r="T642" s="4">
        <v>2.300335761199753</v>
      </c>
      <c r="U642" s="4">
        <f t="shared" si="59"/>
        <v>106.59489114114733</v>
      </c>
      <c r="V642" s="3">
        <v>-1.63</v>
      </c>
      <c r="W642" s="3">
        <v>-3.08</v>
      </c>
      <c r="X642" s="5">
        <v>8.2800000000000003E-6</v>
      </c>
      <c r="Y642" s="5">
        <v>1.1E-4</v>
      </c>
      <c r="Z642" s="3">
        <v>0.27</v>
      </c>
    </row>
    <row r="643" spans="1:26" x14ac:dyDescent="0.45">
      <c r="A643" s="7">
        <v>640</v>
      </c>
      <c r="B643" s="3" t="s">
        <v>1286</v>
      </c>
      <c r="C643" s="3">
        <v>5</v>
      </c>
      <c r="D643" s="3" t="s">
        <v>1287</v>
      </c>
      <c r="E643" s="4">
        <v>2.9533333333333331</v>
      </c>
      <c r="F643" s="4">
        <v>1.2705248259413646</v>
      </c>
      <c r="G643" s="4">
        <f t="shared" si="56"/>
        <v>43.020027966411902</v>
      </c>
      <c r="H643" s="4">
        <f t="shared" si="54"/>
        <v>2.1119290796373491</v>
      </c>
      <c r="I643" s="4">
        <f t="shared" si="55"/>
        <v>1.1899253070152724</v>
      </c>
      <c r="J643" s="4">
        <f t="shared" si="57"/>
        <v>56.343052353803522</v>
      </c>
      <c r="K643" s="3">
        <v>2.2200000000000002</v>
      </c>
      <c r="L643" s="3">
        <v>4.67</v>
      </c>
      <c r="M643" s="5">
        <v>2.5600000000000001E-6</v>
      </c>
      <c r="N643" s="5">
        <v>6.7799999999999995E-5</v>
      </c>
      <c r="O643" s="3">
        <v>0.08</v>
      </c>
      <c r="P643" s="4">
        <v>5.6099999999999994</v>
      </c>
      <c r="Q643" s="4">
        <v>0.15620499351813336</v>
      </c>
      <c r="R643" s="4">
        <f t="shared" si="58"/>
        <v>2.7844027365086164</v>
      </c>
      <c r="S643" s="4">
        <v>2.3912860530915658</v>
      </c>
      <c r="T643" s="4">
        <v>0.97060912523538434</v>
      </c>
      <c r="U643" s="4">
        <f t="shared" si="59"/>
        <v>40.589419403861605</v>
      </c>
      <c r="V643" s="3">
        <v>3.12</v>
      </c>
      <c r="W643" s="3">
        <v>8.7100000000000009</v>
      </c>
      <c r="X643" s="3">
        <v>0</v>
      </c>
      <c r="Y643" s="3">
        <v>0</v>
      </c>
      <c r="Z643" s="3">
        <v>0</v>
      </c>
    </row>
    <row r="644" spans="1:26" x14ac:dyDescent="0.45">
      <c r="A644" s="7">
        <v>641</v>
      </c>
      <c r="B644" s="3" t="s">
        <v>1288</v>
      </c>
      <c r="C644" s="3">
        <v>5</v>
      </c>
      <c r="D644" s="3" t="s">
        <v>1289</v>
      </c>
      <c r="E644" s="4">
        <v>0.35000000000000003</v>
      </c>
      <c r="F644" s="4">
        <v>9.5393920141694552E-2</v>
      </c>
      <c r="G644" s="4">
        <f t="shared" si="56"/>
        <v>27.255405754769868</v>
      </c>
      <c r="H644" s="4">
        <f t="shared" ref="H644:H707" si="60">AVERAGE(E644:F644)</f>
        <v>0.2226969600708473</v>
      </c>
      <c r="I644" s="4">
        <f t="shared" ref="I644:I707" si="61">STDEV(E644:F644)</f>
        <v>0.18003368559913144</v>
      </c>
      <c r="J644" s="4">
        <f t="shared" si="57"/>
        <v>80.842453144334229</v>
      </c>
      <c r="K644" s="3">
        <v>-1.35</v>
      </c>
      <c r="L644" s="3">
        <v>-2.5499999999999998</v>
      </c>
      <c r="M644" s="5">
        <v>3.7499999999999999E-3</v>
      </c>
      <c r="N644" s="3">
        <v>0.04</v>
      </c>
      <c r="O644" s="3">
        <v>1</v>
      </c>
      <c r="P644" s="4">
        <v>0.32</v>
      </c>
      <c r="Q644" s="4">
        <v>0.12000000000000009</v>
      </c>
      <c r="R644" s="4">
        <f t="shared" si="58"/>
        <v>37.500000000000028</v>
      </c>
      <c r="S644" s="4">
        <v>0.49179797338056486</v>
      </c>
      <c r="T644" s="4">
        <v>0.48316884219510037</v>
      </c>
      <c r="U644" s="4">
        <f t="shared" si="59"/>
        <v>98.245391064516028</v>
      </c>
      <c r="V644" s="3">
        <v>-1.59</v>
      </c>
      <c r="W644" s="3">
        <v>-3</v>
      </c>
      <c r="X644" s="5">
        <v>4.0499999999999998E-4</v>
      </c>
      <c r="Y644" s="5">
        <v>3.81E-3</v>
      </c>
      <c r="Z644" s="3">
        <v>1</v>
      </c>
    </row>
    <row r="645" spans="1:26" x14ac:dyDescent="0.45">
      <c r="A645" s="3">
        <v>642</v>
      </c>
      <c r="B645" s="3" t="s">
        <v>1290</v>
      </c>
      <c r="C645" s="3">
        <v>5</v>
      </c>
      <c r="D645" s="3" t="s">
        <v>1291</v>
      </c>
      <c r="E645" s="4">
        <v>17.626666666666669</v>
      </c>
      <c r="F645" s="4">
        <v>2.0062236498788799</v>
      </c>
      <c r="G645" s="4">
        <f t="shared" ref="G645:G708" si="62">(F645/E645)*100</f>
        <v>11.381752930477759</v>
      </c>
      <c r="H645" s="4">
        <f t="shared" si="60"/>
        <v>9.8164451582727743</v>
      </c>
      <c r="I645" s="4">
        <f t="shared" si="61"/>
        <v>11.045321182308696</v>
      </c>
      <c r="J645" s="4">
        <f t="shared" ref="J645:J708" si="63">(I645/H645)*100</f>
        <v>112.51854417991925</v>
      </c>
      <c r="K645" s="3">
        <v>1.22</v>
      </c>
      <c r="L645" s="3">
        <v>2.33</v>
      </c>
      <c r="M645" s="5">
        <v>5.6400000000000002E-6</v>
      </c>
      <c r="N645" s="5">
        <v>1.3899999999999999E-4</v>
      </c>
      <c r="O645" s="3">
        <v>0.18</v>
      </c>
      <c r="P645" s="4">
        <v>18.546666666666667</v>
      </c>
      <c r="Q645" s="4">
        <v>1.6544586224301088</v>
      </c>
      <c r="R645" s="4">
        <f t="shared" ref="R645:R708" si="64">(Q645/P645)*100</f>
        <v>8.9205173747130235</v>
      </c>
      <c r="S645" s="4">
        <v>12.420963438848517</v>
      </c>
      <c r="T645" s="4">
        <v>9.0194293850408389</v>
      </c>
      <c r="U645" s="4">
        <f t="shared" ref="U645:U708" si="65">(T645/S645)*100</f>
        <v>72.614571562389074</v>
      </c>
      <c r="V645" s="3">
        <v>1.19</v>
      </c>
      <c r="W645" s="3">
        <v>2.2799999999999998</v>
      </c>
      <c r="X645" s="5">
        <v>1.8699999999999999E-7</v>
      </c>
      <c r="Y645" s="5">
        <v>3.2499999999999998E-6</v>
      </c>
      <c r="Z645" s="5">
        <v>6.1000000000000004E-3</v>
      </c>
    </row>
    <row r="646" spans="1:26" x14ac:dyDescent="0.45">
      <c r="A646" s="3">
        <v>643</v>
      </c>
      <c r="B646" s="3" t="s">
        <v>1292</v>
      </c>
      <c r="C646" s="3">
        <v>5</v>
      </c>
      <c r="D646" s="3" t="s">
        <v>1293</v>
      </c>
      <c r="E646" s="4">
        <v>287.79333333333329</v>
      </c>
      <c r="F646" s="4">
        <v>80.166002977155856</v>
      </c>
      <c r="G646" s="4">
        <f t="shared" si="62"/>
        <v>27.855406533793648</v>
      </c>
      <c r="H646" s="4">
        <f t="shared" si="60"/>
        <v>183.97966815524458</v>
      </c>
      <c r="I646" s="4">
        <f t="shared" si="61"/>
        <v>146.81469325451255</v>
      </c>
      <c r="J646" s="4">
        <f t="shared" si="63"/>
        <v>79.799411927750782</v>
      </c>
      <c r="K646" s="3">
        <v>-1.22</v>
      </c>
      <c r="L646" s="3">
        <v>-2.33</v>
      </c>
      <c r="M646" s="5">
        <v>9.3300000000000004E-11</v>
      </c>
      <c r="N646" s="5">
        <v>5.3899999999999998E-9</v>
      </c>
      <c r="O646" s="5">
        <v>3.0400000000000001E-6</v>
      </c>
      <c r="P646" s="4">
        <v>235.58</v>
      </c>
      <c r="Q646" s="4">
        <v>8.316892448505028</v>
      </c>
      <c r="R646" s="4">
        <f t="shared" si="64"/>
        <v>3.5303898669263214</v>
      </c>
      <c r="S646" s="4">
        <v>363.63977877016305</v>
      </c>
      <c r="T646" s="4">
        <v>328.04045957199014</v>
      </c>
      <c r="U646" s="4">
        <f t="shared" si="65"/>
        <v>90.210279161820381</v>
      </c>
      <c r="V646" s="3">
        <v>-1.55</v>
      </c>
      <c r="W646" s="3">
        <v>-2.94</v>
      </c>
      <c r="X646" s="3">
        <v>0</v>
      </c>
      <c r="Y646" s="3">
        <v>0</v>
      </c>
      <c r="Z646" s="3">
        <v>0</v>
      </c>
    </row>
    <row r="647" spans="1:26" x14ac:dyDescent="0.45">
      <c r="A647" s="3">
        <v>644</v>
      </c>
      <c r="B647" s="3" t="s">
        <v>1294</v>
      </c>
      <c r="C647" s="3">
        <v>5</v>
      </c>
      <c r="D647" s="3" t="s">
        <v>1295</v>
      </c>
      <c r="E647" s="4">
        <v>0.82333333333333336</v>
      </c>
      <c r="F647" s="4">
        <v>0.20526405757787489</v>
      </c>
      <c r="G647" s="4">
        <f t="shared" si="62"/>
        <v>24.930857195693303</v>
      </c>
      <c r="H647" s="4">
        <f t="shared" si="60"/>
        <v>0.51429869545560414</v>
      </c>
      <c r="I647" s="4">
        <f t="shared" si="61"/>
        <v>0.43704097612974274</v>
      </c>
      <c r="J647" s="4">
        <f t="shared" si="63"/>
        <v>84.978044858266514</v>
      </c>
      <c r="K647" s="3">
        <v>1.67</v>
      </c>
      <c r="L647" s="3">
        <v>3.18</v>
      </c>
      <c r="M647" s="5">
        <v>4.3899999999999999E-4</v>
      </c>
      <c r="N647" s="5">
        <v>6.4999999999999997E-3</v>
      </c>
      <c r="O647" s="3">
        <v>1</v>
      </c>
      <c r="P647" s="4">
        <v>0.84333333333333338</v>
      </c>
      <c r="Q647" s="4">
        <v>8.3864970836060773E-2</v>
      </c>
      <c r="R647" s="4">
        <f t="shared" si="64"/>
        <v>9.9444629449874444</v>
      </c>
      <c r="S647" s="4">
        <v>0.61619913030373608</v>
      </c>
      <c r="T647" s="4">
        <v>0.35588411495167133</v>
      </c>
      <c r="U647" s="4">
        <f t="shared" si="65"/>
        <v>57.754725290872997</v>
      </c>
      <c r="V647" s="3">
        <v>1.6</v>
      </c>
      <c r="W647" s="3">
        <v>3.04</v>
      </c>
      <c r="X647" s="5">
        <v>2.5599999999999999E-4</v>
      </c>
      <c r="Y647" s="5">
        <v>2.5100000000000001E-3</v>
      </c>
      <c r="Z647" s="3">
        <v>1</v>
      </c>
    </row>
    <row r="648" spans="1:26" x14ac:dyDescent="0.45">
      <c r="A648" s="7">
        <v>645</v>
      </c>
      <c r="B648" s="3" t="s">
        <v>1296</v>
      </c>
      <c r="C648" s="3">
        <v>5</v>
      </c>
      <c r="D648" s="3" t="s">
        <v>1297</v>
      </c>
      <c r="E648" s="4">
        <v>0.4466666666666666</v>
      </c>
      <c r="F648" s="4">
        <v>0.13868429375143163</v>
      </c>
      <c r="G648" s="4">
        <f t="shared" si="62"/>
        <v>31.048722481663798</v>
      </c>
      <c r="H648" s="4">
        <f t="shared" si="60"/>
        <v>0.2926754802090491</v>
      </c>
      <c r="I648" s="4">
        <f t="shared" si="61"/>
        <v>0.21777642437428679</v>
      </c>
      <c r="J648" s="4">
        <f t="shared" si="63"/>
        <v>74.408838150273397</v>
      </c>
      <c r="K648" s="3">
        <v>-2.92</v>
      </c>
      <c r="L648" s="3">
        <v>-7.59</v>
      </c>
      <c r="M648" s="5">
        <v>1.11E-16</v>
      </c>
      <c r="N648" s="5">
        <v>1.26E-14</v>
      </c>
      <c r="O648" s="5">
        <v>3.6199999999999999E-12</v>
      </c>
      <c r="P648" s="4">
        <v>0.28999999999999998</v>
      </c>
      <c r="Q648" s="4">
        <v>0.15874507866387536</v>
      </c>
      <c r="R648" s="4">
        <f t="shared" si="64"/>
        <v>54.739682297888059</v>
      </c>
      <c r="S648" s="4">
        <v>1.5084503201393662</v>
      </c>
      <c r="T648" s="4">
        <v>2.1114067987314495</v>
      </c>
      <c r="U648" s="4">
        <f t="shared" si="65"/>
        <v>139.97191492102809</v>
      </c>
      <c r="V648" s="3">
        <v>-3.66</v>
      </c>
      <c r="W648" s="3">
        <v>-12.68</v>
      </c>
      <c r="X648" s="3">
        <v>0</v>
      </c>
      <c r="Y648" s="3">
        <v>0</v>
      </c>
      <c r="Z648" s="3">
        <v>0</v>
      </c>
    </row>
    <row r="649" spans="1:26" x14ac:dyDescent="0.45">
      <c r="A649" s="7">
        <v>646</v>
      </c>
      <c r="B649" s="3" t="s">
        <v>1298</v>
      </c>
      <c r="C649" s="3">
        <v>5</v>
      </c>
      <c r="D649" s="3" t="s">
        <v>1299</v>
      </c>
      <c r="E649" s="4">
        <v>5.93</v>
      </c>
      <c r="F649" s="4">
        <v>0.3304542328371663</v>
      </c>
      <c r="G649" s="4">
        <f t="shared" si="62"/>
        <v>5.572584027608201</v>
      </c>
      <c r="H649" s="4">
        <f t="shared" si="60"/>
        <v>3.1302271164185829</v>
      </c>
      <c r="I649" s="4">
        <f t="shared" si="61"/>
        <v>3.9594767835252687</v>
      </c>
      <c r="J649" s="4">
        <f t="shared" si="63"/>
        <v>126.49167732133965</v>
      </c>
      <c r="K649" s="3">
        <v>-1.29</v>
      </c>
      <c r="L649" s="3">
        <v>-2.44</v>
      </c>
      <c r="M649" s="5">
        <v>1.6900000000000001E-10</v>
      </c>
      <c r="N649" s="5">
        <v>9.3800000000000003E-9</v>
      </c>
      <c r="O649" s="5">
        <v>5.5099999999999998E-6</v>
      </c>
      <c r="P649" s="4">
        <v>5.0933333333333328</v>
      </c>
      <c r="Q649" s="4">
        <v>0.28148416178061109</v>
      </c>
      <c r="R649" s="4">
        <f t="shared" si="64"/>
        <v>5.5265215009282294</v>
      </c>
      <c r="S649" s="4">
        <v>7.4268180776123884</v>
      </c>
      <c r="T649" s="4">
        <v>7.9511514803250183</v>
      </c>
      <c r="U649" s="4">
        <f t="shared" si="65"/>
        <v>107.06000062520982</v>
      </c>
      <c r="V649" s="3">
        <v>-1.59</v>
      </c>
      <c r="W649" s="3">
        <v>-3.02</v>
      </c>
      <c r="X649" s="3">
        <v>0</v>
      </c>
      <c r="Y649" s="3">
        <v>0</v>
      </c>
      <c r="Z649" s="3">
        <v>0</v>
      </c>
    </row>
    <row r="650" spans="1:26" x14ac:dyDescent="0.45">
      <c r="A650" s="7">
        <v>647</v>
      </c>
      <c r="B650" s="3" t="s">
        <v>1300</v>
      </c>
      <c r="C650" s="3">
        <v>5</v>
      </c>
      <c r="D650" s="3" t="s">
        <v>1301</v>
      </c>
      <c r="E650" s="4">
        <v>1.59</v>
      </c>
      <c r="F650" s="4">
        <v>0.53225933528685065</v>
      </c>
      <c r="G650" s="4">
        <f t="shared" si="62"/>
        <v>33.475429892254752</v>
      </c>
      <c r="H650" s="4">
        <f t="shared" si="60"/>
        <v>1.0611296676434254</v>
      </c>
      <c r="I650" s="4">
        <f t="shared" si="61"/>
        <v>0.7479355967554342</v>
      </c>
      <c r="J650" s="4">
        <f t="shared" si="63"/>
        <v>70.484844554055499</v>
      </c>
      <c r="K650" s="3">
        <v>-1.43</v>
      </c>
      <c r="L650" s="3">
        <v>-2.69</v>
      </c>
      <c r="M650" s="5">
        <v>6.3799999999999997E-7</v>
      </c>
      <c r="N650" s="5">
        <v>1.91E-5</v>
      </c>
      <c r="O650" s="3">
        <v>0.02</v>
      </c>
      <c r="P650" s="4">
        <v>0.82</v>
      </c>
      <c r="Q650" s="4">
        <v>0.28844410203711907</v>
      </c>
      <c r="R650" s="4">
        <f t="shared" si="64"/>
        <v>35.17611000452672</v>
      </c>
      <c r="S650" s="4">
        <v>2.2374197784289502</v>
      </c>
      <c r="T650" s="4">
        <v>2.1049178375039772</v>
      </c>
      <c r="U650" s="4">
        <f t="shared" si="65"/>
        <v>94.077913219395427</v>
      </c>
      <c r="V650" s="3">
        <v>-2.4300000000000002</v>
      </c>
      <c r="W650" s="3">
        <v>-5.38</v>
      </c>
      <c r="X650" s="5">
        <v>2.7799999999999998E-15</v>
      </c>
      <c r="Y650" s="5">
        <v>1.12E-13</v>
      </c>
      <c r="Z650" s="5">
        <v>9.0499999999999998E-11</v>
      </c>
    </row>
    <row r="651" spans="1:26" x14ac:dyDescent="0.45">
      <c r="A651" s="7">
        <v>648</v>
      </c>
      <c r="B651" s="3" t="s">
        <v>1302</v>
      </c>
      <c r="C651" s="3">
        <v>5</v>
      </c>
      <c r="D651" s="3" t="s">
        <v>1303</v>
      </c>
      <c r="E651" s="4">
        <v>2.5100000000000002</v>
      </c>
      <c r="F651" s="4">
        <v>0.54561891462814704</v>
      </c>
      <c r="G651" s="4">
        <f t="shared" si="62"/>
        <v>21.737805363671196</v>
      </c>
      <c r="H651" s="4">
        <f t="shared" si="60"/>
        <v>1.5278094573140737</v>
      </c>
      <c r="I651" s="4">
        <f t="shared" si="61"/>
        <v>1.3890271863010277</v>
      </c>
      <c r="J651" s="4">
        <f t="shared" si="63"/>
        <v>90.916257891410851</v>
      </c>
      <c r="K651" s="3">
        <v>-1.49</v>
      </c>
      <c r="L651" s="3">
        <v>-2.8</v>
      </c>
      <c r="M651" s="5">
        <v>1.06E-6</v>
      </c>
      <c r="N651" s="5">
        <v>3.0300000000000001E-5</v>
      </c>
      <c r="O651" s="3">
        <v>0.03</v>
      </c>
      <c r="P651" s="4">
        <v>1.7</v>
      </c>
      <c r="Q651" s="4">
        <v>0.42532340636273508</v>
      </c>
      <c r="R651" s="4">
        <f t="shared" si="64"/>
        <v>25.0190239036903</v>
      </c>
      <c r="S651" s="4">
        <v>3.6818729715427154</v>
      </c>
      <c r="T651" s="4">
        <v>3.858065205790957</v>
      </c>
      <c r="U651" s="4">
        <f t="shared" si="65"/>
        <v>104.78539687843758</v>
      </c>
      <c r="V651" s="3">
        <v>-2.1800000000000002</v>
      </c>
      <c r="W651" s="3">
        <v>-4.53</v>
      </c>
      <c r="X651" s="5">
        <v>2.76E-14</v>
      </c>
      <c r="Y651" s="5">
        <v>1.04E-12</v>
      </c>
      <c r="Z651" s="5">
        <v>9.0199999999999999E-10</v>
      </c>
    </row>
    <row r="652" spans="1:26" x14ac:dyDescent="0.45">
      <c r="A652" s="3">
        <v>649</v>
      </c>
      <c r="B652" s="3" t="s">
        <v>1304</v>
      </c>
      <c r="C652" s="3">
        <v>5</v>
      </c>
      <c r="D652" s="3" t="s">
        <v>1305</v>
      </c>
      <c r="E652" s="4">
        <v>1.2866666666666668</v>
      </c>
      <c r="F652" s="4">
        <v>0.16623276853055396</v>
      </c>
      <c r="G652" s="4">
        <f t="shared" si="62"/>
        <v>12.919645222581913</v>
      </c>
      <c r="H652" s="4">
        <f t="shared" si="60"/>
        <v>0.72644971759861043</v>
      </c>
      <c r="I652" s="4">
        <f t="shared" si="61"/>
        <v>0.79226640724332276</v>
      </c>
      <c r="J652" s="4">
        <f t="shared" si="63"/>
        <v>109.06004752294203</v>
      </c>
      <c r="K652" s="3">
        <v>1.62</v>
      </c>
      <c r="L652" s="3">
        <v>3.07</v>
      </c>
      <c r="M652" s="5">
        <v>4.7699999999999999E-3</v>
      </c>
      <c r="N652" s="3">
        <v>0.05</v>
      </c>
      <c r="O652" s="3">
        <v>1</v>
      </c>
      <c r="P652" s="4">
        <v>1.63</v>
      </c>
      <c r="Q652" s="4">
        <v>0.41581245772583564</v>
      </c>
      <c r="R652" s="4">
        <f t="shared" si="64"/>
        <v>25.509966731646362</v>
      </c>
      <c r="S652" s="4">
        <v>0.91429981173240693</v>
      </c>
      <c r="T652" s="4">
        <v>0.64784720700281639</v>
      </c>
      <c r="U652" s="4">
        <f t="shared" si="65"/>
        <v>70.857195712999371</v>
      </c>
      <c r="V652" s="3">
        <v>1.87</v>
      </c>
      <c r="W652" s="3">
        <v>3.66</v>
      </c>
      <c r="X652" s="5">
        <v>9.9099999999999991E-4</v>
      </c>
      <c r="Y652" s="5">
        <v>8.4600000000000005E-3</v>
      </c>
      <c r="Z652" s="3">
        <v>1</v>
      </c>
    </row>
    <row r="653" spans="1:26" x14ac:dyDescent="0.45">
      <c r="A653" s="3">
        <v>650</v>
      </c>
      <c r="B653" s="3" t="s">
        <v>1306</v>
      </c>
      <c r="C653" s="3">
        <v>5</v>
      </c>
      <c r="D653" s="3" t="s">
        <v>1307</v>
      </c>
      <c r="E653" s="4">
        <v>6.4533333333333331</v>
      </c>
      <c r="F653" s="4">
        <v>1.4053232131197881</v>
      </c>
      <c r="G653" s="4">
        <f t="shared" si="62"/>
        <v>21.776702682641346</v>
      </c>
      <c r="H653" s="4">
        <f t="shared" si="60"/>
        <v>3.9293282732265604</v>
      </c>
      <c r="I653" s="4">
        <f t="shared" si="61"/>
        <v>3.569482187501317</v>
      </c>
      <c r="J653" s="4">
        <f t="shared" si="63"/>
        <v>90.842045746670166</v>
      </c>
      <c r="K653" s="3">
        <v>-1.73</v>
      </c>
      <c r="L653" s="3">
        <v>-3.32</v>
      </c>
      <c r="M653" s="5">
        <v>3.62E-8</v>
      </c>
      <c r="N653" s="5">
        <v>1.35E-6</v>
      </c>
      <c r="O653" s="5">
        <v>1.1800000000000001E-3</v>
      </c>
      <c r="P653" s="4">
        <v>5.6333333333333329</v>
      </c>
      <c r="Q653" s="4">
        <v>0.74888806462203339</v>
      </c>
      <c r="R653" s="4">
        <f t="shared" si="64"/>
        <v>13.293870969621896</v>
      </c>
      <c r="S653" s="4">
        <v>10.406218848817707</v>
      </c>
      <c r="T653" s="4">
        <v>11.49873628395698</v>
      </c>
      <c r="U653" s="4">
        <f t="shared" si="65"/>
        <v>110.49869747130485</v>
      </c>
      <c r="V653" s="3">
        <v>-1.97</v>
      </c>
      <c r="W653" s="3">
        <v>-3.93</v>
      </c>
      <c r="X653" s="5">
        <v>2.6099999999999998E-10</v>
      </c>
      <c r="Y653" s="5">
        <v>6.58E-9</v>
      </c>
      <c r="Z653" s="5">
        <v>8.5099999999999998E-6</v>
      </c>
    </row>
    <row r="654" spans="1:26" x14ac:dyDescent="0.45">
      <c r="A654" s="7">
        <v>651</v>
      </c>
      <c r="B654" s="3" t="s">
        <v>1308</v>
      </c>
      <c r="C654" s="3">
        <v>5</v>
      </c>
      <c r="D654" s="3" t="s">
        <v>1309</v>
      </c>
      <c r="E654" s="4">
        <v>14.819999999999999</v>
      </c>
      <c r="F654" s="4">
        <v>3.3923885390680231</v>
      </c>
      <c r="G654" s="4">
        <f t="shared" si="62"/>
        <v>22.890610924885451</v>
      </c>
      <c r="H654" s="4">
        <f t="shared" si="60"/>
        <v>9.1061942695340115</v>
      </c>
      <c r="I654" s="4">
        <f t="shared" si="61"/>
        <v>8.0805415567901075</v>
      </c>
      <c r="J654" s="4">
        <f t="shared" si="63"/>
        <v>88.736757833342494</v>
      </c>
      <c r="K654" s="3">
        <v>-1.3</v>
      </c>
      <c r="L654" s="3">
        <v>-2.4700000000000002</v>
      </c>
      <c r="M654" s="5">
        <v>3.2700000000000001E-9</v>
      </c>
      <c r="N654" s="5">
        <v>1.4499999999999999E-7</v>
      </c>
      <c r="O654" s="5">
        <v>1.07E-4</v>
      </c>
      <c r="P654" s="4">
        <v>13.113333333333332</v>
      </c>
      <c r="Q654" s="4">
        <v>1.2273684586681106</v>
      </c>
      <c r="R654" s="4">
        <f t="shared" si="64"/>
        <v>9.3596984646780186</v>
      </c>
      <c r="S654" s="4">
        <v>19.277462846356006</v>
      </c>
      <c r="T654" s="4">
        <v>18.520574756498398</v>
      </c>
      <c r="U654" s="4">
        <f t="shared" si="65"/>
        <v>96.073715219216822</v>
      </c>
      <c r="V654" s="3">
        <v>-1.53</v>
      </c>
      <c r="W654" s="3">
        <v>-2.89</v>
      </c>
      <c r="X654" s="5">
        <v>7.7699999999999996E-15</v>
      </c>
      <c r="Y654" s="5">
        <v>3.0099999999999998E-13</v>
      </c>
      <c r="Z654" s="5">
        <v>2.54E-10</v>
      </c>
    </row>
    <row r="655" spans="1:26" x14ac:dyDescent="0.45">
      <c r="A655" s="7">
        <v>652</v>
      </c>
      <c r="B655" s="3" t="s">
        <v>1310</v>
      </c>
      <c r="C655" s="3">
        <v>5</v>
      </c>
      <c r="D655" s="3" t="s">
        <v>1311</v>
      </c>
      <c r="E655" s="4">
        <v>3.2533333333333334</v>
      </c>
      <c r="F655" s="4">
        <v>0.31005375877955965</v>
      </c>
      <c r="G655" s="4">
        <f t="shared" si="62"/>
        <v>9.5303409460930215</v>
      </c>
      <c r="H655" s="4">
        <f t="shared" si="60"/>
        <v>1.7816935460564465</v>
      </c>
      <c r="I655" s="4">
        <f t="shared" si="61"/>
        <v>2.0812129460948299</v>
      </c>
      <c r="J655" s="4">
        <f t="shared" si="63"/>
        <v>116.81093814934289</v>
      </c>
      <c r="K655" s="3">
        <v>1.86</v>
      </c>
      <c r="L655" s="3">
        <v>3.64</v>
      </c>
      <c r="M655" s="5">
        <v>5.7799999999999995E-4</v>
      </c>
      <c r="N655" s="5">
        <v>8.26E-3</v>
      </c>
      <c r="O655" s="3">
        <v>1</v>
      </c>
      <c r="P655" s="4">
        <v>3.7766666666666668</v>
      </c>
      <c r="Q655" s="4">
        <v>0.89578643288081206</v>
      </c>
      <c r="R655" s="4">
        <f t="shared" si="64"/>
        <v>23.718969979191844</v>
      </c>
      <c r="S655" s="4">
        <v>2.2711290307042979</v>
      </c>
      <c r="T655" s="4">
        <v>1.6983418220116322</v>
      </c>
      <c r="U655" s="4">
        <f t="shared" si="65"/>
        <v>74.779627183267564</v>
      </c>
      <c r="V655" s="3">
        <v>1.96</v>
      </c>
      <c r="W655" s="3">
        <v>3.9</v>
      </c>
      <c r="X655" s="5">
        <v>1.9799999999999999E-4</v>
      </c>
      <c r="Y655" s="5">
        <v>1.99E-3</v>
      </c>
      <c r="Z655" s="3">
        <v>1</v>
      </c>
    </row>
    <row r="656" spans="1:26" x14ac:dyDescent="0.45">
      <c r="A656" s="7">
        <v>653</v>
      </c>
      <c r="B656" s="3" t="s">
        <v>1312</v>
      </c>
      <c r="C656" s="3">
        <v>5</v>
      </c>
      <c r="D656" s="3" t="s">
        <v>1313</v>
      </c>
      <c r="E656" s="4">
        <v>6.663333333333334</v>
      </c>
      <c r="F656" s="4">
        <v>1.447906534736729</v>
      </c>
      <c r="G656" s="4">
        <f t="shared" si="62"/>
        <v>21.729462752427146</v>
      </c>
      <c r="H656" s="4">
        <f t="shared" si="60"/>
        <v>4.0556199340350316</v>
      </c>
      <c r="I656" s="4">
        <f t="shared" si="61"/>
        <v>3.6878636560697058</v>
      </c>
      <c r="J656" s="4">
        <f t="shared" si="63"/>
        <v>90.932180925557375</v>
      </c>
      <c r="K656" s="3">
        <v>1.4</v>
      </c>
      <c r="L656" s="3">
        <v>2.64</v>
      </c>
      <c r="M656" s="5">
        <v>3.72E-6</v>
      </c>
      <c r="N656" s="5">
        <v>9.5099999999999994E-5</v>
      </c>
      <c r="O656" s="3">
        <v>0.12</v>
      </c>
      <c r="P656" s="4">
        <v>5.580000000000001</v>
      </c>
      <c r="Q656" s="4">
        <v>0.69763887506359046</v>
      </c>
      <c r="R656" s="4">
        <f t="shared" si="64"/>
        <v>12.502488800422764</v>
      </c>
      <c r="S656" s="4">
        <v>4.9237466226900208</v>
      </c>
      <c r="T656" s="4">
        <v>3.0101662770593145</v>
      </c>
      <c r="U656" s="4">
        <f t="shared" si="65"/>
        <v>61.135686048254691</v>
      </c>
      <c r="V656" s="3">
        <v>1.08</v>
      </c>
      <c r="W656" s="3">
        <v>2.11</v>
      </c>
      <c r="X656" s="5">
        <v>3.6499999999999998E-4</v>
      </c>
      <c r="Y656" s="5">
        <v>3.46E-3</v>
      </c>
      <c r="Z656" s="3">
        <v>1</v>
      </c>
    </row>
    <row r="657" spans="1:26" x14ac:dyDescent="0.45">
      <c r="A657" s="7">
        <v>654</v>
      </c>
      <c r="B657" s="3" t="s">
        <v>1314</v>
      </c>
      <c r="C657" s="3">
        <v>5</v>
      </c>
      <c r="D657" s="3" t="s">
        <v>1315</v>
      </c>
      <c r="E657" s="4">
        <v>7.3333333333333348E-2</v>
      </c>
      <c r="F657" s="4">
        <v>2.0816659994661306E-2</v>
      </c>
      <c r="G657" s="4">
        <f t="shared" si="62"/>
        <v>28.386354538174501</v>
      </c>
      <c r="H657" s="4">
        <f t="shared" si="60"/>
        <v>4.7074996663997323E-2</v>
      </c>
      <c r="I657" s="4">
        <f t="shared" si="61"/>
        <v>3.7134895843133772E-2</v>
      </c>
      <c r="J657" s="4">
        <f t="shared" si="63"/>
        <v>78.88454269723681</v>
      </c>
      <c r="K657" s="3">
        <v>-3.18</v>
      </c>
      <c r="L657" s="3">
        <v>-9.0500000000000007</v>
      </c>
      <c r="M657" s="5">
        <v>2.2100000000000001E-4</v>
      </c>
      <c r="N657" s="5">
        <v>3.5699999999999998E-3</v>
      </c>
      <c r="O657" s="3">
        <v>1</v>
      </c>
      <c r="P657" s="4">
        <v>1.6666666666666666E-2</v>
      </c>
      <c r="Q657" s="4">
        <v>2.8867513459481291E-2</v>
      </c>
      <c r="R657" s="4">
        <f t="shared" si="64"/>
        <v>173.20508075688775</v>
      </c>
      <c r="S657" s="4">
        <v>0.29804999777599822</v>
      </c>
      <c r="T657" s="4">
        <v>0.43549380454163383</v>
      </c>
      <c r="U657" s="4">
        <f t="shared" si="65"/>
        <v>146.11434584506608</v>
      </c>
      <c r="V657" s="3">
        <v>-5.0999999999999996</v>
      </c>
      <c r="W657" s="3">
        <v>-34.369999999999997</v>
      </c>
      <c r="X657" s="5">
        <v>2.8500000000000002E-5</v>
      </c>
      <c r="Y657" s="5">
        <v>3.4299999999999999E-4</v>
      </c>
      <c r="Z657" s="3">
        <v>0.93</v>
      </c>
    </row>
    <row r="658" spans="1:26" x14ac:dyDescent="0.45">
      <c r="A658" s="3">
        <v>655</v>
      </c>
      <c r="B658" s="3" t="s">
        <v>1316</v>
      </c>
      <c r="C658" s="3">
        <v>5</v>
      </c>
      <c r="D658" s="3" t="s">
        <v>1317</v>
      </c>
      <c r="E658" s="4">
        <v>196.07666666666668</v>
      </c>
      <c r="F658" s="4">
        <v>98.533974005585122</v>
      </c>
      <c r="G658" s="4">
        <f t="shared" si="62"/>
        <v>50.252779017859574</v>
      </c>
      <c r="H658" s="4">
        <f t="shared" si="60"/>
        <v>147.3053203361259</v>
      </c>
      <c r="I658" s="4">
        <f t="shared" si="61"/>
        <v>68.97309943584608</v>
      </c>
      <c r="J658" s="4">
        <f t="shared" si="63"/>
        <v>46.823223545803437</v>
      </c>
      <c r="K658" s="3">
        <v>-1.5</v>
      </c>
      <c r="L658" s="3">
        <v>-2.83</v>
      </c>
      <c r="M658" s="5">
        <v>6.1000000000000004E-8</v>
      </c>
      <c r="N658" s="5">
        <v>2.1799999999999999E-6</v>
      </c>
      <c r="O658" s="5">
        <v>1.99E-3</v>
      </c>
      <c r="P658" s="4">
        <v>155.10333333333332</v>
      </c>
      <c r="Q658" s="4">
        <v>28.818491170311798</v>
      </c>
      <c r="R658" s="4">
        <f t="shared" si="64"/>
        <v>18.580188156483935</v>
      </c>
      <c r="S658" s="4">
        <v>298.0135468907506</v>
      </c>
      <c r="T658" s="4">
        <v>265.55141286879604</v>
      </c>
      <c r="U658" s="4">
        <f t="shared" si="65"/>
        <v>89.107161617100942</v>
      </c>
      <c r="V658" s="3">
        <v>-1.89</v>
      </c>
      <c r="W658" s="3">
        <v>-3.7</v>
      </c>
      <c r="X658" s="3">
        <v>0</v>
      </c>
      <c r="Y658" s="3">
        <v>0</v>
      </c>
      <c r="Z658" s="3">
        <v>0</v>
      </c>
    </row>
    <row r="659" spans="1:26" x14ac:dyDescent="0.45">
      <c r="A659" s="3">
        <v>656</v>
      </c>
      <c r="B659" s="3" t="s">
        <v>1318</v>
      </c>
      <c r="C659" s="3">
        <v>5</v>
      </c>
      <c r="D659" s="3" t="s">
        <v>1319</v>
      </c>
      <c r="E659" s="4">
        <v>12.896666666666667</v>
      </c>
      <c r="F659" s="4">
        <v>1.3569205331681486</v>
      </c>
      <c r="G659" s="4">
        <f t="shared" si="62"/>
        <v>10.521482552350598</v>
      </c>
      <c r="H659" s="4">
        <f t="shared" si="60"/>
        <v>7.1267935999174075</v>
      </c>
      <c r="I659" s="4">
        <f t="shared" si="61"/>
        <v>8.1598327441680425</v>
      </c>
      <c r="J659" s="4">
        <f t="shared" si="63"/>
        <v>114.49514609575064</v>
      </c>
      <c r="K659" s="3">
        <v>-1.32</v>
      </c>
      <c r="L659" s="3">
        <v>-2.5</v>
      </c>
      <c r="M659" s="5">
        <v>8.07E-10</v>
      </c>
      <c r="N659" s="5">
        <v>4.0299999999999997E-8</v>
      </c>
      <c r="O659" s="5">
        <v>2.6299999999999999E-5</v>
      </c>
      <c r="P659" s="4">
        <v>11.18</v>
      </c>
      <c r="Q659" s="4">
        <v>1.4237977384446125</v>
      </c>
      <c r="R659" s="4">
        <f t="shared" si="64"/>
        <v>12.735221274102079</v>
      </c>
      <c r="S659" s="4">
        <v>16.591195733278273</v>
      </c>
      <c r="T659" s="4">
        <v>17.378612097411448</v>
      </c>
      <c r="U659" s="4">
        <f t="shared" si="65"/>
        <v>104.74598923906244</v>
      </c>
      <c r="V659" s="3">
        <v>-1.6</v>
      </c>
      <c r="W659" s="3">
        <v>-3.04</v>
      </c>
      <c r="X659" s="5">
        <v>3.7700000000000001E-15</v>
      </c>
      <c r="Y659" s="5">
        <v>1.5099999999999999E-13</v>
      </c>
      <c r="Z659" s="5">
        <v>1.2299999999999999E-10</v>
      </c>
    </row>
    <row r="660" spans="1:26" x14ac:dyDescent="0.45">
      <c r="A660" s="3">
        <v>657</v>
      </c>
      <c r="B660" s="3" t="s">
        <v>1320</v>
      </c>
      <c r="C660" s="3">
        <v>5</v>
      </c>
      <c r="D660" s="3" t="s">
        <v>1321</v>
      </c>
      <c r="E660" s="4">
        <v>13.166666666666666</v>
      </c>
      <c r="F660" s="4">
        <v>2.6876073621965926</v>
      </c>
      <c r="G660" s="4">
        <f t="shared" si="62"/>
        <v>20.412207814151337</v>
      </c>
      <c r="H660" s="4">
        <f t="shared" si="60"/>
        <v>7.9271370144316293</v>
      </c>
      <c r="I660" s="4">
        <f t="shared" si="61"/>
        <v>7.4098138946467742</v>
      </c>
      <c r="J660" s="4">
        <f t="shared" si="63"/>
        <v>93.474023233822621</v>
      </c>
      <c r="K660" s="3">
        <v>-2.4500000000000002</v>
      </c>
      <c r="L660" s="3">
        <v>-5.45</v>
      </c>
      <c r="M660" s="3">
        <v>0</v>
      </c>
      <c r="N660" s="3">
        <v>0</v>
      </c>
      <c r="O660" s="3">
        <v>0</v>
      </c>
      <c r="P660" s="4">
        <v>9.6933333333333334</v>
      </c>
      <c r="Q660" s="4">
        <v>0.320364375880549</v>
      </c>
      <c r="R660" s="4">
        <f t="shared" si="64"/>
        <v>3.304997000143215</v>
      </c>
      <c r="S660" s="4">
        <v>31.258091342954419</v>
      </c>
      <c r="T660" s="4">
        <v>40.748655936306655</v>
      </c>
      <c r="U660" s="4">
        <f t="shared" si="65"/>
        <v>130.36194529353889</v>
      </c>
      <c r="V660" s="3">
        <v>-2.94</v>
      </c>
      <c r="W660" s="3">
        <v>-7.69</v>
      </c>
      <c r="X660" s="3">
        <v>0</v>
      </c>
      <c r="Y660" s="3">
        <v>0</v>
      </c>
      <c r="Z660" s="3">
        <v>0</v>
      </c>
    </row>
    <row r="661" spans="1:26" x14ac:dyDescent="0.45">
      <c r="A661" s="7">
        <v>658</v>
      </c>
      <c r="B661" s="3" t="s">
        <v>1322</v>
      </c>
      <c r="C661" s="3">
        <v>5</v>
      </c>
      <c r="D661" s="3" t="s">
        <v>1323</v>
      </c>
      <c r="E661" s="4">
        <v>6.4799999999999995</v>
      </c>
      <c r="F661" s="4">
        <v>1.8594622878671152</v>
      </c>
      <c r="G661" s="4">
        <f t="shared" si="62"/>
        <v>28.695405676961656</v>
      </c>
      <c r="H661" s="4">
        <f t="shared" si="60"/>
        <v>4.1697311439335571</v>
      </c>
      <c r="I661" s="4">
        <f t="shared" si="61"/>
        <v>3.2672135489773395</v>
      </c>
      <c r="J661" s="4">
        <f t="shared" si="63"/>
        <v>78.355496702244963</v>
      </c>
      <c r="K661" s="3">
        <v>1.6</v>
      </c>
      <c r="L661" s="3">
        <v>3.02</v>
      </c>
      <c r="M661" s="5">
        <v>1.6699999999999999E-4</v>
      </c>
      <c r="N661" s="5">
        <v>2.7799999999999999E-3</v>
      </c>
      <c r="O661" s="3">
        <v>1</v>
      </c>
      <c r="P661" s="4">
        <v>6.41</v>
      </c>
      <c r="Q661" s="4">
        <v>0.75359140122482837</v>
      </c>
      <c r="R661" s="4">
        <f t="shared" si="64"/>
        <v>11.75649611895208</v>
      </c>
      <c r="S661" s="4">
        <v>4.9398207626223725</v>
      </c>
      <c r="T661" s="4">
        <v>2.6676686919007366</v>
      </c>
      <c r="U661" s="4">
        <f t="shared" si="65"/>
        <v>54.003349920829265</v>
      </c>
      <c r="V661" s="3">
        <v>1.5</v>
      </c>
      <c r="W661" s="3">
        <v>2.83</v>
      </c>
      <c r="X661" s="5">
        <v>2.5599999999999999E-5</v>
      </c>
      <c r="Y661" s="5">
        <v>3.1100000000000002E-4</v>
      </c>
      <c r="Z661" s="3">
        <v>0.84</v>
      </c>
    </row>
    <row r="662" spans="1:26" x14ac:dyDescent="0.45">
      <c r="A662" s="7">
        <v>659</v>
      </c>
      <c r="B662" s="3" t="s">
        <v>1324</v>
      </c>
      <c r="C662" s="3">
        <v>5</v>
      </c>
      <c r="D662" s="3" t="s">
        <v>1325</v>
      </c>
      <c r="E662" s="4">
        <v>0.68333333333333324</v>
      </c>
      <c r="F662" s="4">
        <v>0.34530180036213742</v>
      </c>
      <c r="G662" s="4">
        <f t="shared" si="62"/>
        <v>50.531970784703041</v>
      </c>
      <c r="H662" s="4">
        <f t="shared" si="60"/>
        <v>0.51431756684773533</v>
      </c>
      <c r="I662" s="4">
        <f t="shared" si="61"/>
        <v>0.23902438921881644</v>
      </c>
      <c r="J662" s="4">
        <f t="shared" si="63"/>
        <v>46.474086172829495</v>
      </c>
      <c r="K662" s="3">
        <v>-2.2999999999999998</v>
      </c>
      <c r="L662" s="3">
        <v>-4.92</v>
      </c>
      <c r="M662" s="5">
        <v>2.4700000000000001E-13</v>
      </c>
      <c r="N662" s="5">
        <v>1.97E-11</v>
      </c>
      <c r="O662" s="5">
        <v>8.0700000000000005E-9</v>
      </c>
      <c r="P662" s="4">
        <v>0.38999999999999996</v>
      </c>
      <c r="Q662" s="4">
        <v>6.5574385243020422E-2</v>
      </c>
      <c r="R662" s="4">
        <f t="shared" si="64"/>
        <v>16.813944934107802</v>
      </c>
      <c r="S662" s="4">
        <v>1.5162117112318236</v>
      </c>
      <c r="T662" s="4">
        <v>1.7435429329311298</v>
      </c>
      <c r="U662" s="4">
        <f t="shared" si="65"/>
        <v>114.99336933063353</v>
      </c>
      <c r="V662" s="3">
        <v>-3.1</v>
      </c>
      <c r="W662" s="3">
        <v>-8.5500000000000007</v>
      </c>
      <c r="X662" s="3">
        <v>0</v>
      </c>
      <c r="Y662" s="3">
        <v>0</v>
      </c>
      <c r="Z662" s="3">
        <v>0</v>
      </c>
    </row>
    <row r="663" spans="1:26" x14ac:dyDescent="0.45">
      <c r="A663" s="7">
        <v>660</v>
      </c>
      <c r="B663" s="3" t="s">
        <v>1326</v>
      </c>
      <c r="C663" s="3">
        <v>5</v>
      </c>
      <c r="D663" s="3" t="s">
        <v>1327</v>
      </c>
      <c r="E663" s="4">
        <v>6.23</v>
      </c>
      <c r="F663" s="4">
        <v>0.72856022400347975</v>
      </c>
      <c r="G663" s="4">
        <f t="shared" si="62"/>
        <v>11.694385618033381</v>
      </c>
      <c r="H663" s="4">
        <f t="shared" si="60"/>
        <v>3.47928011200174</v>
      </c>
      <c r="I663" s="4">
        <f t="shared" si="61"/>
        <v>3.8901053718965408</v>
      </c>
      <c r="J663" s="4">
        <f t="shared" si="63"/>
        <v>111.80776616627284</v>
      </c>
      <c r="K663" s="3">
        <v>-3.31</v>
      </c>
      <c r="L663" s="3">
        <v>-9.93</v>
      </c>
      <c r="M663" s="3">
        <v>0</v>
      </c>
      <c r="N663" s="3">
        <v>0</v>
      </c>
      <c r="O663" s="3">
        <v>0</v>
      </c>
      <c r="P663" s="4">
        <v>3.1833333333333336</v>
      </c>
      <c r="Q663" s="4">
        <v>0.71591433379513369</v>
      </c>
      <c r="R663" s="4">
        <f t="shared" si="64"/>
        <v>22.489455511889016</v>
      </c>
      <c r="S663" s="4">
        <v>24.846186741334492</v>
      </c>
      <c r="T663" s="4">
        <v>37.110652872485296</v>
      </c>
      <c r="U663" s="4">
        <f t="shared" si="65"/>
        <v>149.36156303915823</v>
      </c>
      <c r="V663" s="3">
        <v>-4.34</v>
      </c>
      <c r="W663" s="3">
        <v>-20.309999999999999</v>
      </c>
      <c r="X663" s="3">
        <v>0</v>
      </c>
      <c r="Y663" s="3">
        <v>0</v>
      </c>
      <c r="Z663" s="3">
        <v>0</v>
      </c>
    </row>
    <row r="664" spans="1:26" x14ac:dyDescent="0.45">
      <c r="A664" s="7">
        <v>661</v>
      </c>
      <c r="B664" s="3" t="s">
        <v>1328</v>
      </c>
      <c r="C664" s="3">
        <v>5</v>
      </c>
      <c r="D664" s="3" t="s">
        <v>1329</v>
      </c>
      <c r="E664" s="4">
        <v>1.1566666666666667</v>
      </c>
      <c r="F664" s="4">
        <v>0.16258331197676121</v>
      </c>
      <c r="G664" s="4">
        <f t="shared" si="62"/>
        <v>14.056194119028346</v>
      </c>
      <c r="H664" s="4">
        <f t="shared" si="60"/>
        <v>0.65962498932171398</v>
      </c>
      <c r="I664" s="4">
        <f t="shared" si="61"/>
        <v>0.70292308116590407</v>
      </c>
      <c r="J664" s="4">
        <f t="shared" si="63"/>
        <v>106.56404662423616</v>
      </c>
      <c r="K664" s="3">
        <v>-1.76</v>
      </c>
      <c r="L664" s="3">
        <v>-3.39</v>
      </c>
      <c r="M664" s="5">
        <v>1.1399999999999999E-5</v>
      </c>
      <c r="N664" s="5">
        <v>2.61E-4</v>
      </c>
      <c r="O664" s="3">
        <v>0.37</v>
      </c>
      <c r="P664" s="4">
        <v>0.98666666666666669</v>
      </c>
      <c r="Q664" s="4">
        <v>0.2757414247684471</v>
      </c>
      <c r="R664" s="4">
        <f t="shared" si="64"/>
        <v>27.946766023829095</v>
      </c>
      <c r="S664" s="4">
        <v>1.8664166595478096</v>
      </c>
      <c r="T664" s="4">
        <v>2.1485085140625229</v>
      </c>
      <c r="U664" s="4">
        <f t="shared" si="65"/>
        <v>115.11408790055795</v>
      </c>
      <c r="V664" s="3">
        <v>-2.06</v>
      </c>
      <c r="W664" s="3">
        <v>-4.17</v>
      </c>
      <c r="X664" s="5">
        <v>4.32E-7</v>
      </c>
      <c r="Y664" s="5">
        <v>7.0999999999999998E-6</v>
      </c>
      <c r="Z664" s="3">
        <v>0.01</v>
      </c>
    </row>
    <row r="665" spans="1:26" x14ac:dyDescent="0.45">
      <c r="A665" s="3">
        <v>662</v>
      </c>
      <c r="B665" s="3" t="s">
        <v>1330</v>
      </c>
      <c r="C665" s="3">
        <v>5</v>
      </c>
      <c r="D665" s="3" t="s">
        <v>1331</v>
      </c>
      <c r="E665" s="4">
        <v>46.666666666666664</v>
      </c>
      <c r="F665" s="4">
        <v>5.7550007240080863</v>
      </c>
      <c r="G665" s="4">
        <f t="shared" si="62"/>
        <v>12.332144408588757</v>
      </c>
      <c r="H665" s="4">
        <f t="shared" si="60"/>
        <v>26.210833695337374</v>
      </c>
      <c r="I665" s="4">
        <f t="shared" si="61"/>
        <v>28.928916417692609</v>
      </c>
      <c r="J665" s="4">
        <f t="shared" si="63"/>
        <v>110.37007351215522</v>
      </c>
      <c r="K665" s="3">
        <v>-1.04</v>
      </c>
      <c r="L665" s="3">
        <v>-2.06</v>
      </c>
      <c r="M665" s="5">
        <v>1.39E-8</v>
      </c>
      <c r="N665" s="5">
        <v>5.51E-7</v>
      </c>
      <c r="O665" s="5">
        <v>4.5199999999999998E-4</v>
      </c>
      <c r="P665" s="4">
        <v>38.073333333333331</v>
      </c>
      <c r="Q665" s="4">
        <v>1.400761697553631</v>
      </c>
      <c r="R665" s="4">
        <f t="shared" si="64"/>
        <v>3.6791149471729061</v>
      </c>
      <c r="S665" s="4">
        <v>52.660555796891579</v>
      </c>
      <c r="T665" s="4">
        <v>50.171750022291</v>
      </c>
      <c r="U665" s="4">
        <f t="shared" si="65"/>
        <v>95.273871046481645</v>
      </c>
      <c r="V665" s="3">
        <v>-1.41</v>
      </c>
      <c r="W665" s="3">
        <v>-2.65</v>
      </c>
      <c r="X665" s="3">
        <v>0</v>
      </c>
      <c r="Y665" s="3">
        <v>0</v>
      </c>
      <c r="Z665" s="3">
        <v>0</v>
      </c>
    </row>
    <row r="666" spans="1:26" x14ac:dyDescent="0.45">
      <c r="A666" s="3">
        <v>663</v>
      </c>
      <c r="B666" s="3" t="s">
        <v>1332</v>
      </c>
      <c r="C666" s="3">
        <v>5</v>
      </c>
      <c r="D666" s="3" t="s">
        <v>1333</v>
      </c>
      <c r="E666" s="4">
        <v>0.82333333333333325</v>
      </c>
      <c r="F666" s="4">
        <v>0.22810816147900889</v>
      </c>
      <c r="G666" s="4">
        <f t="shared" si="62"/>
        <v>27.705444714049666</v>
      </c>
      <c r="H666" s="4">
        <f t="shared" si="60"/>
        <v>0.52572074740617103</v>
      </c>
      <c r="I666" s="4">
        <f t="shared" si="61"/>
        <v>0.42088775535112111</v>
      </c>
      <c r="J666" s="4">
        <f t="shared" si="63"/>
        <v>80.059186826412969</v>
      </c>
      <c r="K666" s="3">
        <v>1.83</v>
      </c>
      <c r="L666" s="3">
        <v>3.55</v>
      </c>
      <c r="M666" s="5">
        <v>2.2200000000000002E-3</v>
      </c>
      <c r="N666" s="3">
        <v>0.03</v>
      </c>
      <c r="O666" s="3">
        <v>1</v>
      </c>
      <c r="P666" s="4">
        <v>0.97666666666666657</v>
      </c>
      <c r="Q666" s="4">
        <v>0.35104605585782295</v>
      </c>
      <c r="R666" s="4">
        <f t="shared" si="64"/>
        <v>35.943282169742972</v>
      </c>
      <c r="S666" s="4">
        <v>0.62381383160411397</v>
      </c>
      <c r="T666" s="4">
        <v>0.34269521561388439</v>
      </c>
      <c r="U666" s="4">
        <f t="shared" si="65"/>
        <v>54.935494894792001</v>
      </c>
      <c r="V666" s="3">
        <v>1.93</v>
      </c>
      <c r="W666" s="3">
        <v>3.8</v>
      </c>
      <c r="X666" s="5">
        <v>8.5599999999999999E-4</v>
      </c>
      <c r="Y666" s="5">
        <v>7.4400000000000004E-3</v>
      </c>
      <c r="Z666" s="3">
        <v>1</v>
      </c>
    </row>
    <row r="667" spans="1:26" x14ac:dyDescent="0.45">
      <c r="A667" s="7">
        <v>664</v>
      </c>
      <c r="B667" s="3" t="s">
        <v>1334</v>
      </c>
      <c r="C667" s="3">
        <v>5</v>
      </c>
      <c r="D667" s="3" t="s">
        <v>1335</v>
      </c>
      <c r="E667" s="4">
        <v>0.11</v>
      </c>
      <c r="F667" s="4">
        <v>9.5393920141694552E-2</v>
      </c>
      <c r="G667" s="4">
        <f t="shared" si="62"/>
        <v>86.721745583358683</v>
      </c>
      <c r="H667" s="4">
        <f t="shared" si="60"/>
        <v>0.10269696007084728</v>
      </c>
      <c r="I667" s="4">
        <f t="shared" si="61"/>
        <v>1.0328058114360029E-2</v>
      </c>
      <c r="J667" s="4">
        <f t="shared" si="63"/>
        <v>10.056829439970803</v>
      </c>
      <c r="K667" s="3">
        <v>-3.29</v>
      </c>
      <c r="L667" s="3">
        <v>-9.81</v>
      </c>
      <c r="M667" s="5">
        <v>6.9599999999999999E-7</v>
      </c>
      <c r="N667" s="5">
        <v>2.0699999999999998E-5</v>
      </c>
      <c r="O667" s="3">
        <v>0.02</v>
      </c>
      <c r="P667" s="4">
        <v>9.6666666666666679E-2</v>
      </c>
      <c r="Q667" s="4">
        <v>3.511884584284243E-2</v>
      </c>
      <c r="R667" s="4">
        <f t="shared" si="64"/>
        <v>36.329840527078375</v>
      </c>
      <c r="S667" s="4">
        <v>0.53513130671389819</v>
      </c>
      <c r="T667" s="4">
        <v>0.74903386229329694</v>
      </c>
      <c r="U667" s="4">
        <f t="shared" si="65"/>
        <v>139.97197564330867</v>
      </c>
      <c r="V667" s="3">
        <v>-3.73</v>
      </c>
      <c r="W667" s="3">
        <v>-13.3</v>
      </c>
      <c r="X667" s="5">
        <v>2.1600000000000002E-8</v>
      </c>
      <c r="Y667" s="5">
        <v>4.2500000000000001E-7</v>
      </c>
      <c r="Z667" s="5">
        <v>7.0399999999999998E-4</v>
      </c>
    </row>
    <row r="668" spans="1:26" x14ac:dyDescent="0.45">
      <c r="A668" s="7">
        <v>665</v>
      </c>
      <c r="B668" s="3" t="s">
        <v>1336</v>
      </c>
      <c r="C668" s="3">
        <v>5</v>
      </c>
      <c r="D668" s="3" t="s">
        <v>1337</v>
      </c>
      <c r="E668" s="4">
        <v>309.49666666666667</v>
      </c>
      <c r="F668" s="4">
        <v>67.191490780703475</v>
      </c>
      <c r="G668" s="4">
        <f t="shared" si="62"/>
        <v>21.70992389170701</v>
      </c>
      <c r="H668" s="4">
        <f t="shared" si="60"/>
        <v>188.34407872368507</v>
      </c>
      <c r="I668" s="4">
        <f t="shared" si="61"/>
        <v>171.33563298556368</v>
      </c>
      <c r="J668" s="4">
        <f t="shared" si="63"/>
        <v>90.969482102448211</v>
      </c>
      <c r="K668" s="3">
        <v>2.83</v>
      </c>
      <c r="L668" s="3">
        <v>7.13</v>
      </c>
      <c r="M668" s="3">
        <v>0</v>
      </c>
      <c r="N668" s="3">
        <v>0</v>
      </c>
      <c r="O668" s="3">
        <v>0</v>
      </c>
      <c r="P668" s="4">
        <v>288.62666666666667</v>
      </c>
      <c r="Q668" s="4">
        <v>26.325668715786378</v>
      </c>
      <c r="R668" s="4">
        <f t="shared" si="64"/>
        <v>9.1210105496557414</v>
      </c>
      <c r="S668" s="4">
        <v>228.72605248245671</v>
      </c>
      <c r="T668" s="4">
        <v>139.89303406261607</v>
      </c>
      <c r="U668" s="4">
        <f t="shared" si="65"/>
        <v>61.16182767301764</v>
      </c>
      <c r="V668" s="3">
        <v>2.64</v>
      </c>
      <c r="W668" s="3">
        <v>6.24</v>
      </c>
      <c r="X668" s="3">
        <v>0</v>
      </c>
      <c r="Y668" s="3">
        <v>0</v>
      </c>
      <c r="Z668" s="3">
        <v>0</v>
      </c>
    </row>
    <row r="669" spans="1:26" x14ac:dyDescent="0.45">
      <c r="A669" s="7">
        <v>666</v>
      </c>
      <c r="B669" s="3" t="s">
        <v>1338</v>
      </c>
      <c r="C669" s="3">
        <v>5</v>
      </c>
      <c r="D669" s="3" t="s">
        <v>1339</v>
      </c>
      <c r="E669" s="4">
        <v>6.919999999999999</v>
      </c>
      <c r="F669" s="4">
        <v>1.009554357129923</v>
      </c>
      <c r="G669" s="4">
        <f t="shared" si="62"/>
        <v>14.588935796675189</v>
      </c>
      <c r="H669" s="4">
        <f t="shared" si="60"/>
        <v>3.9647771785649608</v>
      </c>
      <c r="I669" s="4">
        <f t="shared" si="61"/>
        <v>4.1793161939079146</v>
      </c>
      <c r="J669" s="4">
        <f t="shared" si="63"/>
        <v>105.41112414848509</v>
      </c>
      <c r="K669" s="3">
        <v>-2.2999999999999998</v>
      </c>
      <c r="L669" s="3">
        <v>-4.93</v>
      </c>
      <c r="M669" s="3">
        <v>0</v>
      </c>
      <c r="N669" s="3">
        <v>0</v>
      </c>
      <c r="O669" s="3">
        <v>0</v>
      </c>
      <c r="P669" s="4">
        <v>1.8866666666666667</v>
      </c>
      <c r="Q669" s="4">
        <v>0.26407069760451207</v>
      </c>
      <c r="R669" s="4">
        <f t="shared" si="64"/>
        <v>13.99668008504481</v>
      </c>
      <c r="S669" s="4">
        <v>15.453184785709974</v>
      </c>
      <c r="T669" s="4">
        <v>20.116755950402457</v>
      </c>
      <c r="U669" s="4">
        <f t="shared" si="65"/>
        <v>130.17870574488327</v>
      </c>
      <c r="V669" s="3">
        <v>-4.29</v>
      </c>
      <c r="W669" s="3">
        <v>-19.510000000000002</v>
      </c>
      <c r="X669" s="3">
        <v>0</v>
      </c>
      <c r="Y669" s="3">
        <v>0</v>
      </c>
      <c r="Z669" s="3">
        <v>0</v>
      </c>
    </row>
    <row r="670" spans="1:26" x14ac:dyDescent="0.45">
      <c r="A670" s="7">
        <v>667</v>
      </c>
      <c r="B670" s="3" t="s">
        <v>1340</v>
      </c>
      <c r="C670" s="3">
        <v>5</v>
      </c>
      <c r="D670" s="3" t="s">
        <v>1341</v>
      </c>
      <c r="E670" s="4">
        <v>1.58</v>
      </c>
      <c r="F670" s="4">
        <v>0.21656407827707599</v>
      </c>
      <c r="G670" s="4">
        <f t="shared" si="62"/>
        <v>13.706587232726328</v>
      </c>
      <c r="H670" s="4">
        <f t="shared" si="60"/>
        <v>0.89828203913853799</v>
      </c>
      <c r="I670" s="4">
        <f t="shared" si="61"/>
        <v>0.96409478596361053</v>
      </c>
      <c r="J670" s="4">
        <f t="shared" si="63"/>
        <v>107.32651260490387</v>
      </c>
      <c r="K670" s="3">
        <v>2.4</v>
      </c>
      <c r="L670" s="3">
        <v>5.28</v>
      </c>
      <c r="M670" s="5">
        <v>3.6600000000000001E-4</v>
      </c>
      <c r="N670" s="5">
        <v>5.5599999999999998E-3</v>
      </c>
      <c r="O670" s="3">
        <v>1</v>
      </c>
      <c r="P670" s="4">
        <v>2.1633333333333336</v>
      </c>
      <c r="Q670" s="4">
        <v>0.31659648345067515</v>
      </c>
      <c r="R670" s="4">
        <f t="shared" si="64"/>
        <v>14.634660251957246</v>
      </c>
      <c r="S670" s="4">
        <v>1.1255213594256921</v>
      </c>
      <c r="T670" s="4">
        <v>0.78718009642953579</v>
      </c>
      <c r="U670" s="4">
        <f t="shared" si="65"/>
        <v>69.939152183766808</v>
      </c>
      <c r="V670" s="3">
        <v>2.76</v>
      </c>
      <c r="W670" s="3">
        <v>6.77</v>
      </c>
      <c r="X670" s="5">
        <v>2.48E-5</v>
      </c>
      <c r="Y670" s="5">
        <v>3.0200000000000002E-4</v>
      </c>
      <c r="Z670" s="3">
        <v>0.81</v>
      </c>
    </row>
    <row r="671" spans="1:26" x14ac:dyDescent="0.45">
      <c r="A671" s="3">
        <v>668</v>
      </c>
      <c r="B671" s="3" t="s">
        <v>1342</v>
      </c>
      <c r="C671" s="3">
        <v>5</v>
      </c>
      <c r="D671" s="3" t="s">
        <v>1343</v>
      </c>
      <c r="E671" s="4">
        <v>10.733333333333334</v>
      </c>
      <c r="F671" s="4">
        <v>1.232652965490828</v>
      </c>
      <c r="G671" s="4">
        <f t="shared" si="62"/>
        <v>11.48434439898287</v>
      </c>
      <c r="H671" s="4">
        <f t="shared" si="60"/>
        <v>5.9829931494120814</v>
      </c>
      <c r="I671" s="4">
        <f t="shared" si="61"/>
        <v>6.7179955139873391</v>
      </c>
      <c r="J671" s="4">
        <f t="shared" si="63"/>
        <v>112.28486054087297</v>
      </c>
      <c r="K671" s="3">
        <v>1.57</v>
      </c>
      <c r="L671" s="3">
        <v>2.97</v>
      </c>
      <c r="M671" s="5">
        <v>3.4200000000000002E-9</v>
      </c>
      <c r="N671" s="5">
        <v>1.5099999999999999E-7</v>
      </c>
      <c r="O671" s="5">
        <v>1.12E-4</v>
      </c>
      <c r="P671" s="4">
        <v>14.46</v>
      </c>
      <c r="Q671" s="4">
        <v>2.0277820395693538</v>
      </c>
      <c r="R671" s="4">
        <f t="shared" si="64"/>
        <v>14.023388932014894</v>
      </c>
      <c r="S671" s="4">
        <v>7.5653287662747211</v>
      </c>
      <c r="T671" s="4">
        <v>5.4842583706599015</v>
      </c>
      <c r="U671" s="4">
        <f t="shared" si="65"/>
        <v>72.492003191031586</v>
      </c>
      <c r="V671" s="3">
        <v>1.92</v>
      </c>
      <c r="W671" s="3">
        <v>3.8</v>
      </c>
      <c r="X671" s="5">
        <v>1.11E-16</v>
      </c>
      <c r="Y671" s="5">
        <v>4.9099999999999997E-15</v>
      </c>
      <c r="Z671" s="5">
        <v>3.6199999999999999E-12</v>
      </c>
    </row>
    <row r="672" spans="1:26" x14ac:dyDescent="0.45">
      <c r="A672" s="3">
        <v>669</v>
      </c>
      <c r="B672" s="3" t="s">
        <v>1344</v>
      </c>
      <c r="C672" s="3">
        <v>5</v>
      </c>
      <c r="D672" s="3" t="s">
        <v>1345</v>
      </c>
      <c r="E672" s="4">
        <v>11.696666666666665</v>
      </c>
      <c r="F672" s="4">
        <v>1.663079472945717</v>
      </c>
      <c r="G672" s="4">
        <f t="shared" si="62"/>
        <v>14.218405297341555</v>
      </c>
      <c r="H672" s="4">
        <f t="shared" si="60"/>
        <v>6.6798730698061917</v>
      </c>
      <c r="I672" s="4">
        <f t="shared" si="61"/>
        <v>7.0948175443065828</v>
      </c>
      <c r="J672" s="4">
        <f t="shared" si="63"/>
        <v>106.21186166509644</v>
      </c>
      <c r="K672" s="3">
        <v>1.06</v>
      </c>
      <c r="L672" s="3">
        <v>2.08</v>
      </c>
      <c r="M672" s="5">
        <v>4.5500000000000001E-5</v>
      </c>
      <c r="N672" s="5">
        <v>8.8400000000000002E-4</v>
      </c>
      <c r="O672" s="3">
        <v>1</v>
      </c>
      <c r="P672" s="4">
        <v>16.293333333333333</v>
      </c>
      <c r="Q672" s="4">
        <v>0.55895736271502283</v>
      </c>
      <c r="R672" s="4">
        <f t="shared" si="64"/>
        <v>3.430589378365525</v>
      </c>
      <c r="S672" s="4">
        <v>8.3532487132041275</v>
      </c>
      <c r="T672" s="4">
        <v>5.7938567573985287</v>
      </c>
      <c r="U672" s="4">
        <f t="shared" si="65"/>
        <v>69.360520155949345</v>
      </c>
      <c r="V672" s="3">
        <v>1.45</v>
      </c>
      <c r="W672" s="3">
        <v>2.74</v>
      </c>
      <c r="X672" s="5">
        <v>1.3499999999999999E-12</v>
      </c>
      <c r="Y672" s="5">
        <v>4.3199999999999997E-11</v>
      </c>
      <c r="Z672" s="5">
        <v>4.3999999999999997E-8</v>
      </c>
    </row>
    <row r="673" spans="1:26" x14ac:dyDescent="0.45">
      <c r="A673" s="3">
        <v>670</v>
      </c>
      <c r="B673" s="3" t="s">
        <v>1346</v>
      </c>
      <c r="C673" s="3">
        <v>5</v>
      </c>
      <c r="D673" s="3" t="s">
        <v>1347</v>
      </c>
      <c r="E673" s="4">
        <v>2.2999999999999998</v>
      </c>
      <c r="F673" s="4">
        <v>0.62377880695002708</v>
      </c>
      <c r="G673" s="4">
        <f t="shared" si="62"/>
        <v>27.120817693479438</v>
      </c>
      <c r="H673" s="4">
        <f t="shared" si="60"/>
        <v>1.4618894034750134</v>
      </c>
      <c r="I673" s="4">
        <f t="shared" si="61"/>
        <v>1.1852673723742411</v>
      </c>
      <c r="J673" s="4">
        <f t="shared" si="63"/>
        <v>81.077773021459592</v>
      </c>
      <c r="K673" s="3">
        <v>-1.28</v>
      </c>
      <c r="L673" s="3">
        <v>-2.4300000000000002</v>
      </c>
      <c r="M673" s="5">
        <v>1.1999999999999999E-3</v>
      </c>
      <c r="N673" s="3">
        <v>0.02</v>
      </c>
      <c r="O673" s="3">
        <v>1</v>
      </c>
      <c r="P673" s="4">
        <v>1.4033333333333333</v>
      </c>
      <c r="Q673" s="4">
        <v>0.95970481572894739</v>
      </c>
      <c r="R673" s="4">
        <f t="shared" si="64"/>
        <v>68.387516560257538</v>
      </c>
      <c r="S673" s="4">
        <v>2.9412596023166753</v>
      </c>
      <c r="T673" s="4">
        <v>2.6959298818162782</v>
      </c>
      <c r="U673" s="4">
        <f t="shared" si="65"/>
        <v>91.659025258866507</v>
      </c>
      <c r="V673" s="3">
        <v>-2.02</v>
      </c>
      <c r="W673" s="3">
        <v>-4.05</v>
      </c>
      <c r="X673" s="5">
        <v>2.83E-6</v>
      </c>
      <c r="Y673" s="5">
        <v>4.1100000000000003E-5</v>
      </c>
      <c r="Z673" s="3">
        <v>0.09</v>
      </c>
    </row>
    <row r="674" spans="1:26" x14ac:dyDescent="0.45">
      <c r="A674" s="7">
        <v>671</v>
      </c>
      <c r="B674" s="3" t="s">
        <v>1348</v>
      </c>
      <c r="C674" s="3">
        <v>5</v>
      </c>
      <c r="D674" s="3" t="s">
        <v>1349</v>
      </c>
      <c r="E674" s="4">
        <v>0.16666666666666666</v>
      </c>
      <c r="F674" s="4">
        <v>3.5118845842842604E-2</v>
      </c>
      <c r="G674" s="4">
        <f t="shared" si="62"/>
        <v>21.071307505705565</v>
      </c>
      <c r="H674" s="4">
        <f t="shared" si="60"/>
        <v>0.10089275625475463</v>
      </c>
      <c r="I674" s="4">
        <f t="shared" si="61"/>
        <v>9.3018356154838916E-2</v>
      </c>
      <c r="J674" s="4">
        <f t="shared" si="63"/>
        <v>92.195277052365554</v>
      </c>
      <c r="K674" s="3">
        <v>-2.97</v>
      </c>
      <c r="L674" s="3">
        <v>-7.85</v>
      </c>
      <c r="M674" s="5">
        <v>1.1400000000000001E-11</v>
      </c>
      <c r="N674" s="5">
        <v>7.6400000000000005E-10</v>
      </c>
      <c r="O674" s="5">
        <v>3.72E-7</v>
      </c>
      <c r="P674" s="4">
        <v>0.20333333333333334</v>
      </c>
      <c r="Q674" s="4">
        <v>9.6090235369330548E-2</v>
      </c>
      <c r="R674" s="4">
        <f t="shared" si="64"/>
        <v>47.257492804588793</v>
      </c>
      <c r="S674" s="4">
        <v>0.58726183750316985</v>
      </c>
      <c r="T674" s="4">
        <v>0.84497979672543444</v>
      </c>
      <c r="U674" s="4">
        <f t="shared" si="65"/>
        <v>143.8846767768855</v>
      </c>
      <c r="V674" s="3">
        <v>-2.82</v>
      </c>
      <c r="W674" s="3">
        <v>-7.07</v>
      </c>
      <c r="X674" s="5">
        <v>1.85E-12</v>
      </c>
      <c r="Y674" s="5">
        <v>5.84E-11</v>
      </c>
      <c r="Z674" s="5">
        <v>6.0300000000000004E-8</v>
      </c>
    </row>
    <row r="675" spans="1:26" x14ac:dyDescent="0.45">
      <c r="A675" s="7">
        <v>672</v>
      </c>
      <c r="B675" s="3" t="s">
        <v>1350</v>
      </c>
      <c r="C675" s="3">
        <v>5</v>
      </c>
      <c r="D675" s="3" t="s">
        <v>1351</v>
      </c>
      <c r="E675" s="4">
        <v>18.08666666666667</v>
      </c>
      <c r="F675" s="4">
        <v>1.0570871928716821</v>
      </c>
      <c r="G675" s="4">
        <f t="shared" si="62"/>
        <v>5.8445661235072723</v>
      </c>
      <c r="H675" s="4">
        <f t="shared" si="60"/>
        <v>9.571876929769175</v>
      </c>
      <c r="I675" s="4">
        <f t="shared" si="61"/>
        <v>12.041731126675675</v>
      </c>
      <c r="J675" s="4">
        <f t="shared" si="63"/>
        <v>125.80323812172185</v>
      </c>
      <c r="K675" s="3">
        <v>-1.1000000000000001</v>
      </c>
      <c r="L675" s="3">
        <v>-2.14</v>
      </c>
      <c r="M675" s="5">
        <v>1.33E-8</v>
      </c>
      <c r="N675" s="5">
        <v>5.3499999999999996E-7</v>
      </c>
      <c r="O675" s="5">
        <v>4.35E-4</v>
      </c>
      <c r="P675" s="4">
        <v>18.850000000000001</v>
      </c>
      <c r="Q675" s="4">
        <v>0.36660605559646831</v>
      </c>
      <c r="R675" s="4">
        <f t="shared" si="64"/>
        <v>1.9448597113870998</v>
      </c>
      <c r="S675" s="4">
        <v>20.757917953179451</v>
      </c>
      <c r="T675" s="4">
        <v>21.163274453539263</v>
      </c>
      <c r="U675" s="4">
        <f t="shared" si="65"/>
        <v>101.95278014526367</v>
      </c>
      <c r="V675" s="3">
        <v>-1.1200000000000001</v>
      </c>
      <c r="W675" s="3">
        <v>-2.1800000000000002</v>
      </c>
      <c r="X675" s="5">
        <v>1.1900000000000001E-11</v>
      </c>
      <c r="Y675" s="5">
        <v>3.4699999999999999E-10</v>
      </c>
      <c r="Z675" s="5">
        <v>3.89E-7</v>
      </c>
    </row>
    <row r="676" spans="1:26" x14ac:dyDescent="0.45">
      <c r="A676" s="7">
        <v>673</v>
      </c>
      <c r="B676" s="3" t="s">
        <v>1352</v>
      </c>
      <c r="C676" s="3">
        <v>5</v>
      </c>
      <c r="D676" s="3" t="s">
        <v>1353</v>
      </c>
      <c r="E676" s="4">
        <v>1.0066666666666666</v>
      </c>
      <c r="F676" s="4">
        <v>0.20816659994661302</v>
      </c>
      <c r="G676" s="4">
        <f t="shared" si="62"/>
        <v>20.678801319199973</v>
      </c>
      <c r="H676" s="4">
        <f t="shared" si="60"/>
        <v>0.60741663330663975</v>
      </c>
      <c r="I676" s="4">
        <f t="shared" si="61"/>
        <v>0.56462481195566072</v>
      </c>
      <c r="J676" s="4">
        <f t="shared" si="63"/>
        <v>92.955112026150815</v>
      </c>
      <c r="K676" s="3">
        <v>-2.69</v>
      </c>
      <c r="L676" s="3">
        <v>-6.44</v>
      </c>
      <c r="M676" s="3">
        <v>0</v>
      </c>
      <c r="N676" s="3">
        <v>0</v>
      </c>
      <c r="O676" s="3">
        <v>0</v>
      </c>
      <c r="P676" s="4">
        <v>0.76666666666666672</v>
      </c>
      <c r="Q676" s="4">
        <v>0.27300793639257676</v>
      </c>
      <c r="R676" s="4">
        <f t="shared" si="64"/>
        <v>35.609730833814353</v>
      </c>
      <c r="S676" s="4">
        <v>2.8449444222044264</v>
      </c>
      <c r="T676" s="4">
        <v>3.8960226394885646</v>
      </c>
      <c r="U676" s="4">
        <f t="shared" si="65"/>
        <v>136.94547454356604</v>
      </c>
      <c r="V676" s="3">
        <v>-3.16</v>
      </c>
      <c r="W676" s="3">
        <v>-8.9600000000000009</v>
      </c>
      <c r="X676" s="3">
        <v>0</v>
      </c>
      <c r="Y676" s="3">
        <v>0</v>
      </c>
      <c r="Z676" s="3">
        <v>0</v>
      </c>
    </row>
    <row r="677" spans="1:26" x14ac:dyDescent="0.45">
      <c r="A677" s="7">
        <v>674</v>
      </c>
      <c r="B677" s="3" t="s">
        <v>1354</v>
      </c>
      <c r="C677" s="3">
        <v>5</v>
      </c>
      <c r="D677" s="3" t="s">
        <v>1355</v>
      </c>
      <c r="E677" s="4">
        <v>6.833333333333333</v>
      </c>
      <c r="F677" s="4">
        <v>2.1845213053054278</v>
      </c>
      <c r="G677" s="4">
        <f t="shared" si="62"/>
        <v>31.968604467884308</v>
      </c>
      <c r="H677" s="4">
        <f t="shared" si="60"/>
        <v>4.5089273193193806</v>
      </c>
      <c r="I677" s="4">
        <f t="shared" si="61"/>
        <v>3.2872065094801179</v>
      </c>
      <c r="J677" s="4">
        <f t="shared" si="63"/>
        <v>72.904402237655034</v>
      </c>
      <c r="K677" s="3">
        <v>-2.06</v>
      </c>
      <c r="L677" s="3">
        <v>-4.18</v>
      </c>
      <c r="M677" s="5">
        <v>6.6599999999999998E-16</v>
      </c>
      <c r="N677" s="5">
        <v>6.9699999999999996E-14</v>
      </c>
      <c r="O677" s="5">
        <v>2.17E-11</v>
      </c>
      <c r="P677" s="4">
        <v>6.2</v>
      </c>
      <c r="Q677" s="4">
        <v>1.792093747547822</v>
      </c>
      <c r="R677" s="4">
        <f t="shared" si="64"/>
        <v>28.904737863674544</v>
      </c>
      <c r="S677" s="4">
        <v>13.222618212879588</v>
      </c>
      <c r="T677" s="4">
        <v>15.270497381667907</v>
      </c>
      <c r="U677" s="4">
        <f t="shared" si="65"/>
        <v>115.48769794164946</v>
      </c>
      <c r="V677" s="3">
        <v>-2.23</v>
      </c>
      <c r="W677" s="3">
        <v>-4.6900000000000004</v>
      </c>
      <c r="X677" s="3">
        <v>0</v>
      </c>
      <c r="Y677" s="3">
        <v>0</v>
      </c>
      <c r="Z677" s="3">
        <v>0</v>
      </c>
    </row>
    <row r="678" spans="1:26" x14ac:dyDescent="0.45">
      <c r="A678" s="3">
        <v>675</v>
      </c>
      <c r="B678" s="3" t="s">
        <v>1356</v>
      </c>
      <c r="C678" s="3">
        <v>5</v>
      </c>
      <c r="D678" s="3" t="s">
        <v>1357</v>
      </c>
      <c r="E678" s="4">
        <v>1.5633333333333332</v>
      </c>
      <c r="F678" s="4">
        <v>0.69601245199589168</v>
      </c>
      <c r="G678" s="4">
        <f t="shared" si="62"/>
        <v>44.521052366474947</v>
      </c>
      <c r="H678" s="4">
        <f t="shared" si="60"/>
        <v>1.1296728926646125</v>
      </c>
      <c r="I678" s="4">
        <f t="shared" si="61"/>
        <v>0.61328847665839759</v>
      </c>
      <c r="J678" s="4">
        <f t="shared" si="63"/>
        <v>54.289031864065116</v>
      </c>
      <c r="K678" s="3">
        <v>-2.17</v>
      </c>
      <c r="L678" s="3">
        <v>-4.5</v>
      </c>
      <c r="M678" s="5">
        <v>2.1500000000000002E-6</v>
      </c>
      <c r="N678" s="5">
        <v>5.77E-5</v>
      </c>
      <c r="O678" s="3">
        <v>7.0000000000000007E-2</v>
      </c>
      <c r="P678" s="4">
        <v>1.0466666666666666</v>
      </c>
      <c r="Q678" s="4">
        <v>0.29838453936712861</v>
      </c>
      <c r="R678" s="4">
        <f t="shared" si="64"/>
        <v>28.508077009598274</v>
      </c>
      <c r="S678" s="4">
        <v>3.2597819284430742</v>
      </c>
      <c r="T678" s="4">
        <v>3.7148559717324368</v>
      </c>
      <c r="U678" s="4">
        <f t="shared" si="65"/>
        <v>113.96026032657691</v>
      </c>
      <c r="V678" s="3">
        <v>-2.77</v>
      </c>
      <c r="W678" s="3">
        <v>-6.83</v>
      </c>
      <c r="X678" s="5">
        <v>3.0199999999999999E-9</v>
      </c>
      <c r="Y678" s="5">
        <v>6.6800000000000003E-8</v>
      </c>
      <c r="Z678" s="5">
        <v>9.8499999999999995E-5</v>
      </c>
    </row>
    <row r="679" spans="1:26" x14ac:dyDescent="0.45">
      <c r="A679" s="3">
        <v>676</v>
      </c>
      <c r="B679" s="3" t="s">
        <v>1358</v>
      </c>
      <c r="C679" s="3">
        <v>5</v>
      </c>
      <c r="D679" s="3" t="s">
        <v>1359</v>
      </c>
      <c r="E679" s="4">
        <v>13.520000000000001</v>
      </c>
      <c r="F679" s="4">
        <v>2.2928584779702414</v>
      </c>
      <c r="G679" s="4">
        <f t="shared" si="62"/>
        <v>16.959012411022496</v>
      </c>
      <c r="H679" s="4">
        <f t="shared" si="60"/>
        <v>7.9064292389851216</v>
      </c>
      <c r="I679" s="4">
        <f t="shared" si="61"/>
        <v>7.9387879035682989</v>
      </c>
      <c r="J679" s="4">
        <f t="shared" si="63"/>
        <v>100.40927027366062</v>
      </c>
      <c r="K679" s="3">
        <v>-1.26</v>
      </c>
      <c r="L679" s="3">
        <v>-2.4</v>
      </c>
      <c r="M679" s="5">
        <v>1.1900000000000001E-11</v>
      </c>
      <c r="N679" s="5">
        <v>7.8999999999999996E-10</v>
      </c>
      <c r="O679" s="5">
        <v>3.8700000000000001E-7</v>
      </c>
      <c r="P679" s="4">
        <v>10.856666666666667</v>
      </c>
      <c r="Q679" s="4">
        <v>2.3819599772736173</v>
      </c>
      <c r="R679" s="4">
        <f t="shared" si="64"/>
        <v>21.940067337491101</v>
      </c>
      <c r="S679" s="4">
        <v>17.160952825990083</v>
      </c>
      <c r="T679" s="4">
        <v>16.983839293758482</v>
      </c>
      <c r="U679" s="4">
        <f t="shared" si="65"/>
        <v>98.967927165656178</v>
      </c>
      <c r="V679" s="3">
        <v>-1.65</v>
      </c>
      <c r="W679" s="3">
        <v>-3.15</v>
      </c>
      <c r="X679" s="3">
        <v>0</v>
      </c>
      <c r="Y679" s="3">
        <v>0</v>
      </c>
      <c r="Z679" s="3">
        <v>0</v>
      </c>
    </row>
    <row r="680" spans="1:26" x14ac:dyDescent="0.45">
      <c r="A680" s="7">
        <v>677</v>
      </c>
      <c r="B680" s="3" t="s">
        <v>1360</v>
      </c>
      <c r="C680" s="3">
        <v>5</v>
      </c>
      <c r="D680" s="3" t="s">
        <v>1361</v>
      </c>
      <c r="E680" s="4">
        <v>3.1366666666666667</v>
      </c>
      <c r="F680" s="4">
        <v>5.131601439446886E-2</v>
      </c>
      <c r="G680" s="4">
        <f t="shared" si="62"/>
        <v>1.6360047097067647</v>
      </c>
      <c r="H680" s="4">
        <f t="shared" si="60"/>
        <v>1.5939913405305677</v>
      </c>
      <c r="I680" s="4">
        <f t="shared" si="61"/>
        <v>2.181672368560009</v>
      </c>
      <c r="J680" s="4">
        <f t="shared" si="63"/>
        <v>136.8685207432701</v>
      </c>
      <c r="K680" s="3">
        <v>1</v>
      </c>
      <c r="L680" s="3">
        <v>2</v>
      </c>
      <c r="M680" s="5">
        <v>3.4000000000000002E-4</v>
      </c>
      <c r="N680" s="5">
        <v>5.2199999999999998E-3</v>
      </c>
      <c r="O680" s="3">
        <v>1</v>
      </c>
      <c r="P680" s="4">
        <v>3.9233333333333333</v>
      </c>
      <c r="Q680" s="4">
        <v>0.27646579052991965</v>
      </c>
      <c r="R680" s="4">
        <f t="shared" si="64"/>
        <v>7.0467066405247154</v>
      </c>
      <c r="S680" s="4">
        <v>2.1093275603537118</v>
      </c>
      <c r="T680" s="4">
        <v>1.7822910593542072</v>
      </c>
      <c r="U680" s="4">
        <f t="shared" si="65"/>
        <v>84.495698669737948</v>
      </c>
      <c r="V680" s="3">
        <v>1.22</v>
      </c>
      <c r="W680" s="3">
        <v>2.34</v>
      </c>
      <c r="X680" s="5">
        <v>6.2900000000000003E-7</v>
      </c>
      <c r="Y680" s="5">
        <v>1.01E-5</v>
      </c>
      <c r="Z680" s="3">
        <v>0.02</v>
      </c>
    </row>
    <row r="681" spans="1:26" x14ac:dyDescent="0.45">
      <c r="A681" s="7">
        <v>678</v>
      </c>
      <c r="B681" s="3" t="s">
        <v>1362</v>
      </c>
      <c r="C681" s="3">
        <v>5</v>
      </c>
      <c r="D681" s="3" t="s">
        <v>1363</v>
      </c>
      <c r="E681" s="4">
        <v>49.5</v>
      </c>
      <c r="F681" s="4">
        <v>9.0092674507975499</v>
      </c>
      <c r="G681" s="4">
        <f t="shared" si="62"/>
        <v>18.200540304641518</v>
      </c>
      <c r="H681" s="4">
        <f t="shared" si="60"/>
        <v>29.254633725398776</v>
      </c>
      <c r="I681" s="4">
        <f t="shared" si="61"/>
        <v>28.631271560751912</v>
      </c>
      <c r="J681" s="4">
        <f t="shared" si="63"/>
        <v>97.869184859745275</v>
      </c>
      <c r="K681" s="3">
        <v>1.61</v>
      </c>
      <c r="L681" s="3">
        <v>3.06</v>
      </c>
      <c r="M681" s="5">
        <v>3.4299999999999999E-9</v>
      </c>
      <c r="N681" s="5">
        <v>1.5099999999999999E-7</v>
      </c>
      <c r="O681" s="5">
        <v>1.12E-4</v>
      </c>
      <c r="P681" s="4">
        <v>70.596666666666664</v>
      </c>
      <c r="Q681" s="4">
        <v>5.7339369837253518</v>
      </c>
      <c r="R681" s="4">
        <f t="shared" si="64"/>
        <v>8.1221072530223601</v>
      </c>
      <c r="S681" s="4">
        <v>36.003089150265851</v>
      </c>
      <c r="T681" s="4">
        <v>23.377335336967175</v>
      </c>
      <c r="U681" s="4">
        <f t="shared" si="65"/>
        <v>64.931470850729909</v>
      </c>
      <c r="V681" s="3">
        <v>2.06</v>
      </c>
      <c r="W681" s="3">
        <v>4.16</v>
      </c>
      <c r="X681" s="3">
        <v>0</v>
      </c>
      <c r="Y681" s="3">
        <v>0</v>
      </c>
      <c r="Z681" s="3">
        <v>0</v>
      </c>
    </row>
    <row r="682" spans="1:26" x14ac:dyDescent="0.45">
      <c r="A682" s="7">
        <v>679</v>
      </c>
      <c r="B682" s="3" t="s">
        <v>1364</v>
      </c>
      <c r="C682" s="3">
        <v>5</v>
      </c>
      <c r="D682" s="3" t="s">
        <v>1365</v>
      </c>
      <c r="E682" s="4">
        <v>66.98</v>
      </c>
      <c r="F682" s="4">
        <v>12.117739063043082</v>
      </c>
      <c r="G682" s="4">
        <f t="shared" si="62"/>
        <v>18.091578177132099</v>
      </c>
      <c r="H682" s="4">
        <f t="shared" si="60"/>
        <v>39.548869531521547</v>
      </c>
      <c r="I682" s="4">
        <f t="shared" si="61"/>
        <v>38.793476739748066</v>
      </c>
      <c r="J682" s="4">
        <f t="shared" si="63"/>
        <v>98.089976273098245</v>
      </c>
      <c r="K682" s="3">
        <v>-1.04</v>
      </c>
      <c r="L682" s="3">
        <v>-2.0499999999999998</v>
      </c>
      <c r="M682" s="5">
        <v>3.9699999999999998E-8</v>
      </c>
      <c r="N682" s="5">
        <v>1.4699999999999999E-6</v>
      </c>
      <c r="O682" s="5">
        <v>1.2899999999999999E-3</v>
      </c>
      <c r="P682" s="4">
        <v>51.96</v>
      </c>
      <c r="Q682" s="4">
        <v>2.7751936869343039</v>
      </c>
      <c r="R682" s="4">
        <f t="shared" si="64"/>
        <v>5.3410194128835711</v>
      </c>
      <c r="S682" s="4">
        <v>76.302579687681032</v>
      </c>
      <c r="T682" s="4">
        <v>69.31790929844631</v>
      </c>
      <c r="U682" s="4">
        <f t="shared" si="65"/>
        <v>90.846088798276384</v>
      </c>
      <c r="V682" s="3">
        <v>-1.47</v>
      </c>
      <c r="W682" s="3">
        <v>-2.77</v>
      </c>
      <c r="X682" s="3">
        <v>0</v>
      </c>
      <c r="Y682" s="3">
        <v>0</v>
      </c>
      <c r="Z682" s="3">
        <v>0</v>
      </c>
    </row>
    <row r="683" spans="1:26" x14ac:dyDescent="0.45">
      <c r="A683" s="7">
        <v>680</v>
      </c>
      <c r="B683" s="3" t="s">
        <v>1366</v>
      </c>
      <c r="C683" s="3">
        <v>5</v>
      </c>
      <c r="D683" s="3" t="s">
        <v>1367</v>
      </c>
      <c r="E683" s="4">
        <v>100.44</v>
      </c>
      <c r="F683" s="4">
        <v>23.76569586610076</v>
      </c>
      <c r="G683" s="4">
        <f t="shared" si="62"/>
        <v>23.661584892573437</v>
      </c>
      <c r="H683" s="4">
        <f t="shared" si="60"/>
        <v>62.102847933050377</v>
      </c>
      <c r="I683" s="4">
        <f t="shared" si="61"/>
        <v>54.216920395839878</v>
      </c>
      <c r="J683" s="4">
        <f t="shared" si="63"/>
        <v>87.301826245212013</v>
      </c>
      <c r="K683" s="3">
        <v>1.99</v>
      </c>
      <c r="L683" s="3">
        <v>3.96</v>
      </c>
      <c r="M683" s="3">
        <v>0</v>
      </c>
      <c r="N683" s="3">
        <v>0</v>
      </c>
      <c r="O683" s="3">
        <v>0</v>
      </c>
      <c r="P683" s="4">
        <v>103.38333333333333</v>
      </c>
      <c r="Q683" s="4">
        <v>3.9988289952601557</v>
      </c>
      <c r="R683" s="4">
        <f t="shared" si="64"/>
        <v>3.8679629165824498</v>
      </c>
      <c r="S683" s="4">
        <v>74.881898622033589</v>
      </c>
      <c r="T683" s="4">
        <v>44.267930131633925</v>
      </c>
      <c r="U683" s="4">
        <f t="shared" si="65"/>
        <v>59.116997493715161</v>
      </c>
      <c r="V683" s="3">
        <v>1.95</v>
      </c>
      <c r="W683" s="3">
        <v>3.86</v>
      </c>
      <c r="X683" s="3">
        <v>0</v>
      </c>
      <c r="Y683" s="3">
        <v>0</v>
      </c>
      <c r="Z683" s="3">
        <v>0</v>
      </c>
    </row>
    <row r="684" spans="1:26" x14ac:dyDescent="0.45">
      <c r="A684" s="3">
        <v>681</v>
      </c>
      <c r="B684" s="3" t="s">
        <v>1368</v>
      </c>
      <c r="C684" s="3">
        <v>5</v>
      </c>
      <c r="D684" s="3" t="s">
        <v>1369</v>
      </c>
      <c r="E684" s="4">
        <v>12.063333333333333</v>
      </c>
      <c r="F684" s="4">
        <v>3.1836823543396022</v>
      </c>
      <c r="G684" s="4">
        <f t="shared" si="62"/>
        <v>26.391398350425</v>
      </c>
      <c r="H684" s="4">
        <f t="shared" si="60"/>
        <v>7.6235078438364674</v>
      </c>
      <c r="I684" s="4">
        <f t="shared" si="61"/>
        <v>6.2788614218162326</v>
      </c>
      <c r="J684" s="4">
        <f t="shared" si="63"/>
        <v>82.361841168598417</v>
      </c>
      <c r="K684" s="3">
        <v>-2.2000000000000002</v>
      </c>
      <c r="L684" s="3">
        <v>-4.58</v>
      </c>
      <c r="M684" s="3">
        <v>0</v>
      </c>
      <c r="N684" s="3">
        <v>0</v>
      </c>
      <c r="O684" s="3">
        <v>0</v>
      </c>
      <c r="P684" s="4">
        <v>8.0499999999999989</v>
      </c>
      <c r="Q684" s="4">
        <v>0.6114736298484178</v>
      </c>
      <c r="R684" s="4">
        <f t="shared" si="64"/>
        <v>7.5959457124027061</v>
      </c>
      <c r="S684" s="4">
        <v>24.962338562557647</v>
      </c>
      <c r="T684" s="4">
        <v>30.358148864095671</v>
      </c>
      <c r="U684" s="4">
        <f t="shared" si="65"/>
        <v>121.61580449690514</v>
      </c>
      <c r="V684" s="3">
        <v>-2.83</v>
      </c>
      <c r="W684" s="3">
        <v>-7.1</v>
      </c>
      <c r="X684" s="3">
        <v>0</v>
      </c>
      <c r="Y684" s="3">
        <v>0</v>
      </c>
      <c r="Z684" s="3">
        <v>0</v>
      </c>
    </row>
    <row r="685" spans="1:26" x14ac:dyDescent="0.45">
      <c r="A685" s="3">
        <v>682</v>
      </c>
      <c r="B685" s="3" t="s">
        <v>1370</v>
      </c>
      <c r="C685" s="3">
        <v>5</v>
      </c>
      <c r="D685" s="3" t="s">
        <v>1371</v>
      </c>
      <c r="E685" s="4">
        <v>3.7533333333333334</v>
      </c>
      <c r="F685" s="4">
        <v>0.7918543637142712</v>
      </c>
      <c r="G685" s="4">
        <f t="shared" si="62"/>
        <v>21.097363154021433</v>
      </c>
      <c r="H685" s="4">
        <f t="shared" si="60"/>
        <v>2.2725938485238024</v>
      </c>
      <c r="I685" s="4">
        <f t="shared" si="61"/>
        <v>2.0940818617589882</v>
      </c>
      <c r="J685" s="4">
        <f t="shared" si="63"/>
        <v>92.145011442287881</v>
      </c>
      <c r="K685" s="3">
        <v>1.57</v>
      </c>
      <c r="L685" s="3">
        <v>2.97</v>
      </c>
      <c r="M685" s="5">
        <v>3.0400000000000002E-4</v>
      </c>
      <c r="N685" s="5">
        <v>4.7299999999999998E-3</v>
      </c>
      <c r="O685" s="3">
        <v>1</v>
      </c>
      <c r="P685" s="4">
        <v>9.5233333333333334</v>
      </c>
      <c r="Q685" s="4">
        <v>1.0446211434454757</v>
      </c>
      <c r="R685" s="4">
        <f t="shared" si="64"/>
        <v>10.969070459700481</v>
      </c>
      <c r="S685" s="4">
        <v>2.7650625656825354</v>
      </c>
      <c r="T685" s="4">
        <v>1.7088492426232034</v>
      </c>
      <c r="U685" s="4">
        <f t="shared" si="65"/>
        <v>61.80146749053349</v>
      </c>
      <c r="V685" s="3">
        <v>2.81</v>
      </c>
      <c r="W685" s="3">
        <v>7.01</v>
      </c>
      <c r="X685" s="5">
        <v>2.2200000000000001E-16</v>
      </c>
      <c r="Y685" s="5">
        <v>9.6300000000000007E-15</v>
      </c>
      <c r="Z685" s="5">
        <v>7.2399999999999998E-12</v>
      </c>
    </row>
    <row r="686" spans="1:26" x14ac:dyDescent="0.45">
      <c r="A686" s="3">
        <v>683</v>
      </c>
      <c r="B686" s="3" t="s">
        <v>1372</v>
      </c>
      <c r="C686" s="3">
        <v>5</v>
      </c>
      <c r="D686" s="3" t="s">
        <v>1373</v>
      </c>
      <c r="E686" s="4">
        <v>2.4833333333333329</v>
      </c>
      <c r="F686" s="4">
        <v>0.37647487742654834</v>
      </c>
      <c r="G686" s="4">
        <f t="shared" si="62"/>
        <v>15.160062178250271</v>
      </c>
      <c r="H686" s="4">
        <f t="shared" si="60"/>
        <v>1.4299041053799406</v>
      </c>
      <c r="I686" s="4">
        <f t="shared" si="61"/>
        <v>1.4897739011719062</v>
      </c>
      <c r="J686" s="4">
        <f t="shared" si="63"/>
        <v>104.18697978184051</v>
      </c>
      <c r="K686" s="3">
        <v>1.1299999999999999</v>
      </c>
      <c r="L686" s="3">
        <v>2.19</v>
      </c>
      <c r="M686" s="5">
        <v>3.0000000000000001E-3</v>
      </c>
      <c r="N686" s="3">
        <v>0.03</v>
      </c>
      <c r="O686" s="3">
        <v>1</v>
      </c>
      <c r="P686" s="4">
        <v>2.9766666666666666</v>
      </c>
      <c r="Q686" s="4">
        <v>0.59138256089720365</v>
      </c>
      <c r="R686" s="4">
        <f t="shared" si="64"/>
        <v>19.867275282100909</v>
      </c>
      <c r="S686" s="4">
        <v>1.7799360702532938</v>
      </c>
      <c r="T686" s="4">
        <v>1.2154341889241809</v>
      </c>
      <c r="U686" s="4">
        <f t="shared" si="65"/>
        <v>68.285272108184117</v>
      </c>
      <c r="V686" s="3">
        <v>1.31</v>
      </c>
      <c r="W686" s="3">
        <v>2.4700000000000002</v>
      </c>
      <c r="X686" s="5">
        <v>3.2899999999999997E-4</v>
      </c>
      <c r="Y686" s="5">
        <v>3.15E-3</v>
      </c>
      <c r="Z686" s="3">
        <v>1</v>
      </c>
    </row>
    <row r="687" spans="1:26" x14ac:dyDescent="0.45">
      <c r="A687" s="7">
        <v>684</v>
      </c>
      <c r="B687" s="3" t="s">
        <v>1374</v>
      </c>
      <c r="C687" s="3">
        <v>5</v>
      </c>
      <c r="D687" s="3" t="s">
        <v>1375</v>
      </c>
      <c r="E687" s="4">
        <v>11.01</v>
      </c>
      <c r="F687" s="4">
        <v>3.942435795292039</v>
      </c>
      <c r="G687" s="4">
        <f t="shared" si="62"/>
        <v>35.807772890935865</v>
      </c>
      <c r="H687" s="4">
        <f t="shared" si="60"/>
        <v>7.4762178976460198</v>
      </c>
      <c r="I687" s="4">
        <f t="shared" si="61"/>
        <v>4.9975225756203079</v>
      </c>
      <c r="J687" s="4">
        <f t="shared" si="63"/>
        <v>66.845598189344386</v>
      </c>
      <c r="K687" s="3">
        <v>1.81</v>
      </c>
      <c r="L687" s="3">
        <v>3.5</v>
      </c>
      <c r="M687" s="5">
        <v>6.4700000000000004E-8</v>
      </c>
      <c r="N687" s="5">
        <v>2.3E-6</v>
      </c>
      <c r="O687" s="5">
        <v>2.1099999999999999E-3</v>
      </c>
      <c r="P687" s="4">
        <v>8.6433333333333326</v>
      </c>
      <c r="Q687" s="4">
        <v>1.6107244746800513</v>
      </c>
      <c r="R687" s="4">
        <f t="shared" si="64"/>
        <v>18.635454778403989</v>
      </c>
      <c r="S687" s="4">
        <v>8.6541452650973465</v>
      </c>
      <c r="T687" s="4">
        <v>4.0804600961031081</v>
      </c>
      <c r="U687" s="4">
        <f t="shared" si="65"/>
        <v>47.150353629489352</v>
      </c>
      <c r="V687" s="3">
        <v>1.37</v>
      </c>
      <c r="W687" s="3">
        <v>2.59</v>
      </c>
      <c r="X687" s="5">
        <v>1.5400000000000002E-5</v>
      </c>
      <c r="Y687" s="5">
        <v>1.95E-4</v>
      </c>
      <c r="Z687" s="3">
        <v>0.5</v>
      </c>
    </row>
    <row r="688" spans="1:26" x14ac:dyDescent="0.45">
      <c r="A688" s="7">
        <v>685</v>
      </c>
      <c r="B688" s="3" t="s">
        <v>1376</v>
      </c>
      <c r="C688" s="3">
        <v>6</v>
      </c>
      <c r="D688" s="3" t="s">
        <v>1377</v>
      </c>
      <c r="E688" s="4">
        <v>3.6066666666666669</v>
      </c>
      <c r="F688" s="4">
        <v>0.86431090085300777</v>
      </c>
      <c r="G688" s="4">
        <f t="shared" si="62"/>
        <v>23.964257879473411</v>
      </c>
      <c r="H688" s="4">
        <f t="shared" si="60"/>
        <v>2.2354887837598372</v>
      </c>
      <c r="I688" s="4">
        <f t="shared" si="61"/>
        <v>1.9391383584328663</v>
      </c>
      <c r="J688" s="4">
        <f t="shared" si="63"/>
        <v>86.743372300506778</v>
      </c>
      <c r="K688" s="3">
        <v>1.96</v>
      </c>
      <c r="L688" s="3">
        <v>3.89</v>
      </c>
      <c r="M688" s="5">
        <v>1.66E-7</v>
      </c>
      <c r="N688" s="5">
        <v>5.4600000000000002E-6</v>
      </c>
      <c r="O688" s="5">
        <v>5.4200000000000003E-3</v>
      </c>
      <c r="P688" s="4">
        <v>2.4133333333333336</v>
      </c>
      <c r="Q688" s="4">
        <v>0.59070579253409483</v>
      </c>
      <c r="R688" s="4">
        <f t="shared" si="64"/>
        <v>24.476759359147575</v>
      </c>
      <c r="S688" s="4">
        <v>2.6936591891732249</v>
      </c>
      <c r="T688" s="4">
        <v>1.5842629667333827</v>
      </c>
      <c r="U688" s="4">
        <f t="shared" si="65"/>
        <v>58.814529065187592</v>
      </c>
      <c r="V688" s="3">
        <v>1.3</v>
      </c>
      <c r="W688" s="3">
        <v>2.46</v>
      </c>
      <c r="X688" s="5">
        <v>3.2600000000000001E-4</v>
      </c>
      <c r="Y688" s="5">
        <v>3.13E-3</v>
      </c>
      <c r="Z688" s="3">
        <v>1</v>
      </c>
    </row>
    <row r="689" spans="1:26" x14ac:dyDescent="0.45">
      <c r="A689" s="7">
        <v>686</v>
      </c>
      <c r="B689" s="3" t="s">
        <v>1378</v>
      </c>
      <c r="C689" s="3">
        <v>6</v>
      </c>
      <c r="D689" s="3" t="s">
        <v>1379</v>
      </c>
      <c r="E689" s="4">
        <v>7.0666666666666664</v>
      </c>
      <c r="F689" s="4">
        <v>1.2285085808952769</v>
      </c>
      <c r="G689" s="4">
        <f t="shared" si="62"/>
        <v>17.384555390027504</v>
      </c>
      <c r="H689" s="4">
        <f t="shared" si="60"/>
        <v>4.1475876237809715</v>
      </c>
      <c r="I689" s="4">
        <f t="shared" si="61"/>
        <v>4.1282011720880236</v>
      </c>
      <c r="J689" s="4">
        <f t="shared" si="63"/>
        <v>99.532584879417811</v>
      </c>
      <c r="K689" s="3">
        <v>1.32</v>
      </c>
      <c r="L689" s="3">
        <v>2.5</v>
      </c>
      <c r="M689" s="5">
        <v>2.1299999999999999E-5</v>
      </c>
      <c r="N689" s="5">
        <v>4.57E-4</v>
      </c>
      <c r="O689" s="3">
        <v>0.69</v>
      </c>
      <c r="P689" s="4">
        <v>8.2733333333333334</v>
      </c>
      <c r="Q689" s="4">
        <v>0.96671264258482381</v>
      </c>
      <c r="R689" s="4">
        <f t="shared" si="64"/>
        <v>11.684681417221883</v>
      </c>
      <c r="S689" s="4">
        <v>5.1217250825206477</v>
      </c>
      <c r="T689" s="4">
        <v>3.3716248047749691</v>
      </c>
      <c r="U689" s="4">
        <f t="shared" si="65"/>
        <v>65.829866899369577</v>
      </c>
      <c r="V689" s="3">
        <v>1.44</v>
      </c>
      <c r="W689" s="3">
        <v>2.71</v>
      </c>
      <c r="X689" s="5">
        <v>2.4299999999999999E-8</v>
      </c>
      <c r="Y689" s="5">
        <v>4.7599999999999997E-7</v>
      </c>
      <c r="Z689" s="5">
        <v>7.9299999999999998E-4</v>
      </c>
    </row>
    <row r="690" spans="1:26" x14ac:dyDescent="0.45">
      <c r="A690" s="7">
        <v>687</v>
      </c>
      <c r="B690" s="3" t="s">
        <v>1380</v>
      </c>
      <c r="C690" s="3">
        <v>6</v>
      </c>
      <c r="D690" s="3" t="s">
        <v>1381</v>
      </c>
      <c r="E690" s="4">
        <v>6.0100000000000007</v>
      </c>
      <c r="F690" s="4">
        <v>1.0805554127392081</v>
      </c>
      <c r="G690" s="4">
        <f t="shared" si="62"/>
        <v>17.979291393331248</v>
      </c>
      <c r="H690" s="4">
        <f t="shared" si="60"/>
        <v>3.5452777063696042</v>
      </c>
      <c r="I690" s="4">
        <f t="shared" si="61"/>
        <v>3.4856436951354288</v>
      </c>
      <c r="J690" s="4">
        <f t="shared" si="63"/>
        <v>98.317931170045313</v>
      </c>
      <c r="K690" s="3">
        <v>-3.71</v>
      </c>
      <c r="L690" s="3">
        <v>-13.07</v>
      </c>
      <c r="M690" s="3">
        <v>0</v>
      </c>
      <c r="N690" s="3">
        <v>0</v>
      </c>
      <c r="O690" s="3">
        <v>0</v>
      </c>
      <c r="P690" s="4">
        <v>3.8699999999999997</v>
      </c>
      <c r="Q690" s="4">
        <v>0.61652250567193601</v>
      </c>
      <c r="R690" s="4">
        <f t="shared" si="64"/>
        <v>15.930814100050029</v>
      </c>
      <c r="S690" s="4">
        <v>32.146851804246403</v>
      </c>
      <c r="T690" s="4">
        <v>49.600655022022934</v>
      </c>
      <c r="U690" s="4">
        <f t="shared" si="65"/>
        <v>154.29397355628768</v>
      </c>
      <c r="V690" s="3">
        <v>-4.46</v>
      </c>
      <c r="W690" s="3">
        <v>-22.04</v>
      </c>
      <c r="X690" s="3">
        <v>0</v>
      </c>
      <c r="Y690" s="3">
        <v>0</v>
      </c>
      <c r="Z690" s="3">
        <v>0</v>
      </c>
    </row>
    <row r="691" spans="1:26" x14ac:dyDescent="0.45">
      <c r="A691" s="3">
        <v>688</v>
      </c>
      <c r="B691" s="3" t="s">
        <v>1382</v>
      </c>
      <c r="C691" s="3">
        <v>6</v>
      </c>
      <c r="D691" s="3" t="s">
        <v>1383</v>
      </c>
      <c r="E691" s="4">
        <v>0.95666666666666667</v>
      </c>
      <c r="F691" s="4">
        <v>0.22898325994127411</v>
      </c>
      <c r="G691" s="4">
        <f t="shared" si="62"/>
        <v>23.935532398042589</v>
      </c>
      <c r="H691" s="4">
        <f t="shared" si="60"/>
        <v>0.59282496330397039</v>
      </c>
      <c r="I691" s="4">
        <f t="shared" si="61"/>
        <v>0.51454987145245357</v>
      </c>
      <c r="J691" s="4">
        <f t="shared" si="63"/>
        <v>86.796255775858526</v>
      </c>
      <c r="K691" s="3">
        <v>-1.32</v>
      </c>
      <c r="L691" s="3">
        <v>-2.4900000000000002</v>
      </c>
      <c r="M691" s="5">
        <v>8.7800000000000006E-5</v>
      </c>
      <c r="N691" s="5">
        <v>1.5900000000000001E-3</v>
      </c>
      <c r="O691" s="3">
        <v>1</v>
      </c>
      <c r="P691" s="4">
        <v>1.1299999999999999</v>
      </c>
      <c r="Q691" s="4">
        <v>0.34828149534536057</v>
      </c>
      <c r="R691" s="4">
        <f t="shared" si="64"/>
        <v>30.821371269500936</v>
      </c>
      <c r="S691" s="4">
        <v>1.2485499755359803</v>
      </c>
      <c r="T691" s="4">
        <v>1.1926049891333996</v>
      </c>
      <c r="U691" s="4">
        <f t="shared" si="65"/>
        <v>95.519203275898946</v>
      </c>
      <c r="V691" s="3">
        <v>-1.1200000000000001</v>
      </c>
      <c r="W691" s="3">
        <v>-2.17</v>
      </c>
      <c r="X691" s="5">
        <v>1.48E-3</v>
      </c>
      <c r="Y691" s="3">
        <v>0.01</v>
      </c>
      <c r="Z691" s="3">
        <v>1</v>
      </c>
    </row>
    <row r="692" spans="1:26" x14ac:dyDescent="0.45">
      <c r="A692" s="3">
        <v>689</v>
      </c>
      <c r="B692" s="3" t="s">
        <v>1384</v>
      </c>
      <c r="C692" s="3">
        <v>6</v>
      </c>
      <c r="D692" s="3" t="s">
        <v>1385</v>
      </c>
      <c r="E692" s="4">
        <v>0.45666666666666672</v>
      </c>
      <c r="F692" s="4">
        <v>0.13650396819628827</v>
      </c>
      <c r="G692" s="4">
        <f t="shared" si="62"/>
        <v>29.891379896997428</v>
      </c>
      <c r="H692" s="4">
        <f t="shared" si="60"/>
        <v>0.29658531743147748</v>
      </c>
      <c r="I692" s="4">
        <f t="shared" si="61"/>
        <v>0.22638921517138852</v>
      </c>
      <c r="J692" s="4">
        <f t="shared" si="63"/>
        <v>76.331902446146231</v>
      </c>
      <c r="K692" s="3">
        <v>-1.6</v>
      </c>
      <c r="L692" s="3">
        <v>-3.04</v>
      </c>
      <c r="M692" s="5">
        <v>4.07E-5</v>
      </c>
      <c r="N692" s="5">
        <v>8.0500000000000005E-4</v>
      </c>
      <c r="O692" s="3">
        <v>1</v>
      </c>
      <c r="P692" s="4">
        <v>0.56333333333333335</v>
      </c>
      <c r="Q692" s="4">
        <v>0.31342197327777366</v>
      </c>
      <c r="R692" s="4">
        <f t="shared" si="64"/>
        <v>55.637036676527863</v>
      </c>
      <c r="S692" s="4">
        <v>0.69439021162098502</v>
      </c>
      <c r="T692" s="4">
        <v>0.70736994557044508</v>
      </c>
      <c r="U692" s="4">
        <f t="shared" si="65"/>
        <v>101.86922766655367</v>
      </c>
      <c r="V692" s="3">
        <v>-1.35</v>
      </c>
      <c r="W692" s="3">
        <v>-2.54</v>
      </c>
      <c r="X692" s="5">
        <v>7.4100000000000001E-4</v>
      </c>
      <c r="Y692" s="5">
        <v>6.5599999999999999E-3</v>
      </c>
      <c r="Z692" s="3">
        <v>1</v>
      </c>
    </row>
    <row r="693" spans="1:26" x14ac:dyDescent="0.45">
      <c r="A693" s="7">
        <v>690</v>
      </c>
      <c r="B693" s="3" t="s">
        <v>1386</v>
      </c>
      <c r="C693" s="3">
        <v>6</v>
      </c>
      <c r="D693" s="3" t="s">
        <v>1387</v>
      </c>
      <c r="E693" s="4">
        <v>23.16333333333333</v>
      </c>
      <c r="F693" s="4">
        <v>3.6073582208222001</v>
      </c>
      <c r="G693" s="4">
        <f t="shared" si="62"/>
        <v>15.573571251211114</v>
      </c>
      <c r="H693" s="4">
        <f t="shared" si="60"/>
        <v>13.385345777077765</v>
      </c>
      <c r="I693" s="4">
        <f t="shared" si="61"/>
        <v>13.828162614771976</v>
      </c>
      <c r="J693" s="4">
        <f t="shared" si="63"/>
        <v>103.30822113278933</v>
      </c>
      <c r="K693" s="3">
        <v>1.7</v>
      </c>
      <c r="L693" s="3">
        <v>3.24</v>
      </c>
      <c r="M693" s="5">
        <v>5.1099999999999998E-15</v>
      </c>
      <c r="N693" s="5">
        <v>4.8900000000000004E-13</v>
      </c>
      <c r="O693" s="5">
        <v>1.6699999999999999E-10</v>
      </c>
      <c r="P693" s="4">
        <v>39.32</v>
      </c>
      <c r="Q693" s="4">
        <v>5.8843606279696692</v>
      </c>
      <c r="R693" s="4">
        <f t="shared" si="64"/>
        <v>14.965311871743816</v>
      </c>
      <c r="S693" s="4">
        <v>16.643563851385178</v>
      </c>
      <c r="T693" s="4">
        <v>11.289685368048087</v>
      </c>
      <c r="U693" s="4">
        <f t="shared" si="65"/>
        <v>67.832139010951622</v>
      </c>
      <c r="V693" s="3">
        <v>2.37</v>
      </c>
      <c r="W693" s="3">
        <v>5.17</v>
      </c>
      <c r="X693" s="3">
        <v>0</v>
      </c>
      <c r="Y693" s="3">
        <v>0</v>
      </c>
      <c r="Z693" s="3">
        <v>0</v>
      </c>
    </row>
    <row r="694" spans="1:26" x14ac:dyDescent="0.45">
      <c r="A694" s="7">
        <v>691</v>
      </c>
      <c r="B694" s="3" t="s">
        <v>1388</v>
      </c>
      <c r="C694" s="3">
        <v>6</v>
      </c>
      <c r="D694" s="3" t="s">
        <v>1389</v>
      </c>
      <c r="E694" s="4">
        <v>2.9499999999999997</v>
      </c>
      <c r="F694" s="4">
        <v>0.55677643628300266</v>
      </c>
      <c r="G694" s="4">
        <f t="shared" si="62"/>
        <v>18.873777501118735</v>
      </c>
      <c r="H694" s="4">
        <f t="shared" si="60"/>
        <v>1.7533882181415013</v>
      </c>
      <c r="I694" s="4">
        <f t="shared" si="61"/>
        <v>1.6922646107997241</v>
      </c>
      <c r="J694" s="4">
        <f t="shared" si="63"/>
        <v>96.513971822705358</v>
      </c>
      <c r="K694" s="3">
        <v>2.5499999999999998</v>
      </c>
      <c r="L694" s="3">
        <v>5.84</v>
      </c>
      <c r="M694" s="5">
        <v>8.1399999999999999E-14</v>
      </c>
      <c r="N694" s="5">
        <v>6.9700000000000004E-12</v>
      </c>
      <c r="O694" s="5">
        <v>2.6500000000000002E-9</v>
      </c>
      <c r="P694" s="4">
        <v>4.28</v>
      </c>
      <c r="Q694" s="4">
        <v>0.13076696830622028</v>
      </c>
      <c r="R694" s="4">
        <f t="shared" si="64"/>
        <v>3.055302997808885</v>
      </c>
      <c r="S694" s="4">
        <v>2.1522588120943342</v>
      </c>
      <c r="T694" s="4">
        <v>1.3817282687429639</v>
      </c>
      <c r="U694" s="4">
        <f t="shared" si="65"/>
        <v>64.198982993054756</v>
      </c>
      <c r="V694" s="3">
        <v>2.99</v>
      </c>
      <c r="W694" s="3">
        <v>7.96</v>
      </c>
      <c r="X694" s="3">
        <v>0</v>
      </c>
      <c r="Y694" s="3">
        <v>0</v>
      </c>
      <c r="Z694" s="3">
        <v>0</v>
      </c>
    </row>
    <row r="695" spans="1:26" x14ac:dyDescent="0.45">
      <c r="A695" s="7">
        <v>692</v>
      </c>
      <c r="B695" s="3" t="s">
        <v>1390</v>
      </c>
      <c r="C695" s="3">
        <v>6</v>
      </c>
      <c r="D695" s="3" t="s">
        <v>1391</v>
      </c>
      <c r="E695" s="4">
        <v>10.106666666666667</v>
      </c>
      <c r="F695" s="4">
        <v>1.6280151514446346</v>
      </c>
      <c r="G695" s="4">
        <f t="shared" si="62"/>
        <v>16.108329334874352</v>
      </c>
      <c r="H695" s="4">
        <f t="shared" si="60"/>
        <v>5.8673409090556508</v>
      </c>
      <c r="I695" s="4">
        <f t="shared" si="61"/>
        <v>5.9953119817310956</v>
      </c>
      <c r="J695" s="4">
        <f t="shared" si="63"/>
        <v>102.18107443659758</v>
      </c>
      <c r="K695" s="3">
        <v>-1.01</v>
      </c>
      <c r="L695" s="3">
        <v>-2.02</v>
      </c>
      <c r="M695" s="5">
        <v>2.07E-8</v>
      </c>
      <c r="N695" s="5">
        <v>8.0200000000000001E-7</v>
      </c>
      <c r="O695" s="5">
        <v>6.7500000000000004E-4</v>
      </c>
      <c r="P695" s="4">
        <v>10.29</v>
      </c>
      <c r="Q695" s="4">
        <v>0.60008332754710003</v>
      </c>
      <c r="R695" s="4">
        <f t="shared" si="64"/>
        <v>5.831713581604471</v>
      </c>
      <c r="S695" s="4">
        <v>11.298227272703768</v>
      </c>
      <c r="T695" s="4">
        <v>10.317725668175202</v>
      </c>
      <c r="U695" s="4">
        <f t="shared" si="65"/>
        <v>91.321633200834668</v>
      </c>
      <c r="V695" s="3">
        <v>-1.04</v>
      </c>
      <c r="W695" s="3">
        <v>-2.06</v>
      </c>
      <c r="X695" s="5">
        <v>8.1699999999999997E-10</v>
      </c>
      <c r="Y695" s="5">
        <v>1.9499999999999999E-8</v>
      </c>
      <c r="Z695" s="5">
        <v>2.6699999999999998E-5</v>
      </c>
    </row>
    <row r="696" spans="1:26" x14ac:dyDescent="0.45">
      <c r="A696" s="7">
        <v>693</v>
      </c>
      <c r="B696" s="3" t="s">
        <v>1392</v>
      </c>
      <c r="C696" s="3">
        <v>6</v>
      </c>
      <c r="D696" s="3" t="s">
        <v>1393</v>
      </c>
      <c r="E696" s="4">
        <v>10.653333333333334</v>
      </c>
      <c r="F696" s="4">
        <v>3.155033016203368</v>
      </c>
      <c r="G696" s="4">
        <f t="shared" si="62"/>
        <v>29.615453844211835</v>
      </c>
      <c r="H696" s="4">
        <f t="shared" si="60"/>
        <v>6.9041831747683506</v>
      </c>
      <c r="I696" s="4">
        <f t="shared" si="61"/>
        <v>5.30209900161584</v>
      </c>
      <c r="J696" s="4">
        <f t="shared" si="63"/>
        <v>76.795456716626532</v>
      </c>
      <c r="K696" s="3">
        <v>-1.29</v>
      </c>
      <c r="L696" s="3">
        <v>-2.4500000000000002</v>
      </c>
      <c r="M696" s="5">
        <v>3.8099999999999999E-4</v>
      </c>
      <c r="N696" s="5">
        <v>5.7499999999999999E-3</v>
      </c>
      <c r="O696" s="3">
        <v>1</v>
      </c>
      <c r="P696" s="4">
        <v>6.32</v>
      </c>
      <c r="Q696" s="4">
        <v>2.1075815523960166</v>
      </c>
      <c r="R696" s="4">
        <f t="shared" si="64"/>
        <v>33.347809373354693</v>
      </c>
      <c r="S696" s="4">
        <v>13.889455449845569</v>
      </c>
      <c r="T696" s="4">
        <v>12.666420693406449</v>
      </c>
      <c r="U696" s="4">
        <f t="shared" si="65"/>
        <v>91.194508950653514</v>
      </c>
      <c r="V696" s="3">
        <v>-2.08</v>
      </c>
      <c r="W696" s="3">
        <v>-4.2300000000000004</v>
      </c>
      <c r="X696" s="5">
        <v>5.6500000000000003E-8</v>
      </c>
      <c r="Y696" s="5">
        <v>1.06E-6</v>
      </c>
      <c r="Z696" s="5">
        <v>1.8400000000000001E-3</v>
      </c>
    </row>
    <row r="697" spans="1:26" x14ac:dyDescent="0.45">
      <c r="A697" s="3">
        <v>694</v>
      </c>
      <c r="B697" s="3" t="s">
        <v>1394</v>
      </c>
      <c r="C697" s="3">
        <v>6</v>
      </c>
      <c r="D697" s="3" t="s">
        <v>1395</v>
      </c>
      <c r="E697" s="4">
        <v>4.706666666666667</v>
      </c>
      <c r="F697" s="4">
        <v>1.2083183907122002</v>
      </c>
      <c r="G697" s="4">
        <f t="shared" si="62"/>
        <v>25.672487054791787</v>
      </c>
      <c r="H697" s="4">
        <f t="shared" si="60"/>
        <v>2.9574925286894338</v>
      </c>
      <c r="I697" s="4">
        <f t="shared" si="61"/>
        <v>2.4737057888796703</v>
      </c>
      <c r="J697" s="4">
        <f t="shared" si="63"/>
        <v>83.64199621413259</v>
      </c>
      <c r="K697" s="3">
        <v>-4.08</v>
      </c>
      <c r="L697" s="3">
        <v>-16.940000000000001</v>
      </c>
      <c r="M697" s="3">
        <v>0</v>
      </c>
      <c r="N697" s="3">
        <v>0</v>
      </c>
      <c r="O697" s="3">
        <v>0</v>
      </c>
      <c r="P697" s="4">
        <v>2.1</v>
      </c>
      <c r="Q697" s="4">
        <v>0.68461668107050844</v>
      </c>
      <c r="R697" s="4">
        <f t="shared" si="64"/>
        <v>32.600794336690875</v>
      </c>
      <c r="S697" s="4">
        <v>32.271661685792957</v>
      </c>
      <c r="T697" s="4">
        <v>50.803751340612713</v>
      </c>
      <c r="U697" s="4">
        <f t="shared" si="65"/>
        <v>157.42527247358382</v>
      </c>
      <c r="V697" s="3">
        <v>-5.37</v>
      </c>
      <c r="W697" s="3">
        <v>-41.49</v>
      </c>
      <c r="X697" s="3">
        <v>0</v>
      </c>
      <c r="Y697" s="3">
        <v>0</v>
      </c>
      <c r="Z697" s="3">
        <v>0</v>
      </c>
    </row>
    <row r="698" spans="1:26" x14ac:dyDescent="0.45">
      <c r="A698" s="3">
        <v>695</v>
      </c>
      <c r="B698" s="3" t="s">
        <v>1396</v>
      </c>
      <c r="C698" s="3">
        <v>6</v>
      </c>
      <c r="D698" s="3" t="s">
        <v>1397</v>
      </c>
      <c r="E698" s="4">
        <v>89.593333333333348</v>
      </c>
      <c r="F698" s="4">
        <v>4.9283499605175471</v>
      </c>
      <c r="G698" s="4">
        <f t="shared" si="62"/>
        <v>5.5007998666391247</v>
      </c>
      <c r="H698" s="4">
        <f t="shared" si="60"/>
        <v>47.260841646925449</v>
      </c>
      <c r="I698" s="4">
        <f t="shared" si="61"/>
        <v>59.867183871964343</v>
      </c>
      <c r="J698" s="4">
        <f t="shared" si="63"/>
        <v>126.67396894709977</v>
      </c>
      <c r="K698" s="3">
        <v>-1.01</v>
      </c>
      <c r="L698" s="3">
        <v>-2.0099999999999998</v>
      </c>
      <c r="M698" s="5">
        <v>4.7699999999999997E-8</v>
      </c>
      <c r="N698" s="5">
        <v>1.7400000000000001E-6</v>
      </c>
      <c r="O698" s="5">
        <v>1.5499999999999999E-3</v>
      </c>
      <c r="P698" s="4">
        <v>79.176666666666677</v>
      </c>
      <c r="Q698" s="4">
        <v>7.3249596130854808</v>
      </c>
      <c r="R698" s="4">
        <f t="shared" si="64"/>
        <v>9.2514119644914068</v>
      </c>
      <c r="S698" s="4">
        <v>98.507227764616971</v>
      </c>
      <c r="T698" s="4">
        <v>98.339290839167475</v>
      </c>
      <c r="U698" s="4">
        <f t="shared" si="65"/>
        <v>99.829518169112646</v>
      </c>
      <c r="V698" s="3">
        <v>-1.28</v>
      </c>
      <c r="W698" s="3">
        <v>-2.4300000000000002</v>
      </c>
      <c r="X698" s="5">
        <v>1.5499999999999999E-15</v>
      </c>
      <c r="Y698" s="5">
        <v>6.3899999999999998E-14</v>
      </c>
      <c r="Z698" s="5">
        <v>5.0699999999999997E-11</v>
      </c>
    </row>
    <row r="699" spans="1:26" x14ac:dyDescent="0.45">
      <c r="A699" s="3">
        <v>696</v>
      </c>
      <c r="B699" s="3" t="s">
        <v>1398</v>
      </c>
      <c r="C699" s="3">
        <v>6</v>
      </c>
      <c r="D699" s="3" t="s">
        <v>1399</v>
      </c>
      <c r="E699" s="4">
        <v>2.2133333333333334</v>
      </c>
      <c r="F699" s="4">
        <v>0.57830211250983088</v>
      </c>
      <c r="G699" s="4">
        <f t="shared" si="62"/>
        <v>26.128107492914044</v>
      </c>
      <c r="H699" s="4">
        <f t="shared" si="60"/>
        <v>1.3958177229215822</v>
      </c>
      <c r="I699" s="4">
        <f t="shared" si="61"/>
        <v>1.1561416636960178</v>
      </c>
      <c r="J699" s="4">
        <f t="shared" si="63"/>
        <v>82.828985813140477</v>
      </c>
      <c r="K699" s="3">
        <v>-1.85</v>
      </c>
      <c r="L699" s="3">
        <v>-3.61</v>
      </c>
      <c r="M699" s="5">
        <v>3.5499999999999999E-7</v>
      </c>
      <c r="N699" s="5">
        <v>1.11E-5</v>
      </c>
      <c r="O699" s="3">
        <v>0.01</v>
      </c>
      <c r="P699" s="4">
        <v>2.956666666666667</v>
      </c>
      <c r="Q699" s="4">
        <v>0.50737888538382558</v>
      </c>
      <c r="R699" s="4">
        <f t="shared" si="64"/>
        <v>17.160503451538631</v>
      </c>
      <c r="S699" s="4">
        <v>3.837211815281055</v>
      </c>
      <c r="T699" s="4">
        <v>4.3069185174426163</v>
      </c>
      <c r="U699" s="4">
        <f t="shared" si="65"/>
        <v>112.24083331264208</v>
      </c>
      <c r="V699" s="3">
        <v>-1.5</v>
      </c>
      <c r="W699" s="3">
        <v>-2.84</v>
      </c>
      <c r="X699" s="5">
        <v>1.64E-6</v>
      </c>
      <c r="Y699" s="5">
        <v>2.4700000000000001E-5</v>
      </c>
      <c r="Z699" s="3">
        <v>0.05</v>
      </c>
    </row>
    <row r="700" spans="1:26" x14ac:dyDescent="0.45">
      <c r="A700" s="7">
        <v>697</v>
      </c>
      <c r="B700" s="3" t="s">
        <v>1400</v>
      </c>
      <c r="C700" s="3">
        <v>6</v>
      </c>
      <c r="D700" s="3" t="s">
        <v>1401</v>
      </c>
      <c r="E700" s="4">
        <v>6.3033333333333337</v>
      </c>
      <c r="F700" s="4">
        <v>0.7111493045298809</v>
      </c>
      <c r="G700" s="4">
        <f t="shared" si="62"/>
        <v>11.282114825963207</v>
      </c>
      <c r="H700" s="4">
        <f t="shared" si="60"/>
        <v>3.5072413189316074</v>
      </c>
      <c r="I700" s="4">
        <f t="shared" si="61"/>
        <v>3.954271248410028</v>
      </c>
      <c r="J700" s="4">
        <f t="shared" si="63"/>
        <v>112.74591306464754</v>
      </c>
      <c r="K700" s="3">
        <v>1.67</v>
      </c>
      <c r="L700" s="3">
        <v>3.18</v>
      </c>
      <c r="M700" s="5">
        <v>5.3400000000000002E-9</v>
      </c>
      <c r="N700" s="5">
        <v>2.28E-7</v>
      </c>
      <c r="O700" s="5">
        <v>1.74E-4</v>
      </c>
      <c r="P700" s="4">
        <v>8.9433333333333334</v>
      </c>
      <c r="Q700" s="4">
        <v>0.21385353243127245</v>
      </c>
      <c r="R700" s="4">
        <f t="shared" si="64"/>
        <v>2.3912061024741607</v>
      </c>
      <c r="S700" s="4">
        <v>4.4414942126210715</v>
      </c>
      <c r="T700" s="4">
        <v>3.2305751749653671</v>
      </c>
      <c r="U700" s="4">
        <f t="shared" si="65"/>
        <v>72.736223899274179</v>
      </c>
      <c r="V700" s="3">
        <v>2.11</v>
      </c>
      <c r="W700" s="3">
        <v>4.32</v>
      </c>
      <c r="X700" s="3">
        <v>0</v>
      </c>
      <c r="Y700" s="3">
        <v>0</v>
      </c>
      <c r="Z700" s="3">
        <v>0</v>
      </c>
    </row>
    <row r="701" spans="1:26" x14ac:dyDescent="0.45">
      <c r="A701" s="7">
        <v>698</v>
      </c>
      <c r="B701" s="3" t="s">
        <v>1402</v>
      </c>
      <c r="C701" s="3">
        <v>6</v>
      </c>
      <c r="D701" s="3" t="s">
        <v>1403</v>
      </c>
      <c r="E701" s="4">
        <v>3.47</v>
      </c>
      <c r="F701" s="4">
        <v>0.52144031297934634</v>
      </c>
      <c r="G701" s="4">
        <f t="shared" si="62"/>
        <v>15.027098356753497</v>
      </c>
      <c r="H701" s="4">
        <f t="shared" si="60"/>
        <v>1.9957201564896732</v>
      </c>
      <c r="I701" s="4">
        <f t="shared" si="61"/>
        <v>2.0849465494255885</v>
      </c>
      <c r="J701" s="4">
        <f t="shared" si="63"/>
        <v>104.47088699514156</v>
      </c>
      <c r="K701" s="3">
        <v>-1.26</v>
      </c>
      <c r="L701" s="3">
        <v>-2.39</v>
      </c>
      <c r="M701" s="5">
        <v>5.69E-9</v>
      </c>
      <c r="N701" s="5">
        <v>2.41E-7</v>
      </c>
      <c r="O701" s="5">
        <v>1.8599999999999999E-4</v>
      </c>
      <c r="P701" s="4">
        <v>3.83</v>
      </c>
      <c r="Q701" s="4">
        <v>0.44508426168535775</v>
      </c>
      <c r="R701" s="4">
        <f t="shared" si="64"/>
        <v>11.620998999617695</v>
      </c>
      <c r="S701" s="4">
        <v>4.4138134376597824</v>
      </c>
      <c r="T701" s="4">
        <v>4.4401606284346187</v>
      </c>
      <c r="U701" s="4">
        <f t="shared" si="65"/>
        <v>100.5969257909733</v>
      </c>
      <c r="V701" s="3">
        <v>-1.19</v>
      </c>
      <c r="W701" s="3">
        <v>-2.2799999999999998</v>
      </c>
      <c r="X701" s="5">
        <v>1.13E-8</v>
      </c>
      <c r="Y701" s="5">
        <v>2.3200000000000001E-7</v>
      </c>
      <c r="Z701" s="5">
        <v>3.68E-4</v>
      </c>
    </row>
    <row r="702" spans="1:26" x14ac:dyDescent="0.45">
      <c r="A702" s="7">
        <v>699</v>
      </c>
      <c r="B702" s="3" t="s">
        <v>1404</v>
      </c>
      <c r="C702" s="3">
        <v>6</v>
      </c>
      <c r="D702" s="3" t="s">
        <v>1405</v>
      </c>
      <c r="E702" s="4">
        <v>0.53666666666666674</v>
      </c>
      <c r="F702" s="4">
        <v>0.26576932353703547</v>
      </c>
      <c r="G702" s="4">
        <f t="shared" si="62"/>
        <v>49.522234199447595</v>
      </c>
      <c r="H702" s="4">
        <f t="shared" si="60"/>
        <v>0.40121799510185108</v>
      </c>
      <c r="I702" s="4">
        <f t="shared" si="61"/>
        <v>0.19155334833238127</v>
      </c>
      <c r="J702" s="4">
        <f t="shared" si="63"/>
        <v>47.742960353449391</v>
      </c>
      <c r="K702" s="3">
        <v>-2.84</v>
      </c>
      <c r="L702" s="3">
        <v>-7.16</v>
      </c>
      <c r="M702" s="5">
        <v>2.18E-10</v>
      </c>
      <c r="N702" s="5">
        <v>1.1900000000000001E-8</v>
      </c>
      <c r="O702" s="5">
        <v>7.1099999999999997E-6</v>
      </c>
      <c r="P702" s="4">
        <v>0.20333333333333337</v>
      </c>
      <c r="Q702" s="4">
        <v>7.0945988845975833E-2</v>
      </c>
      <c r="R702" s="4">
        <f t="shared" si="64"/>
        <v>34.891469924250401</v>
      </c>
      <c r="S702" s="4">
        <v>1.6341453300679005</v>
      </c>
      <c r="T702" s="4">
        <v>2.1397840504471777</v>
      </c>
      <c r="U702" s="4">
        <f t="shared" si="65"/>
        <v>130.94209009906527</v>
      </c>
      <c r="V702" s="3">
        <v>-4.2699999999999996</v>
      </c>
      <c r="W702" s="3">
        <v>-19.25</v>
      </c>
      <c r="X702" s="3">
        <v>0</v>
      </c>
      <c r="Y702" s="3">
        <v>0</v>
      </c>
      <c r="Z702" s="3">
        <v>0</v>
      </c>
    </row>
    <row r="703" spans="1:26" x14ac:dyDescent="0.45">
      <c r="A703" s="7">
        <v>700</v>
      </c>
      <c r="B703" s="3" t="s">
        <v>1406</v>
      </c>
      <c r="C703" s="3">
        <v>6</v>
      </c>
      <c r="D703" s="3" t="s">
        <v>1407</v>
      </c>
      <c r="E703" s="4">
        <v>2.02</v>
      </c>
      <c r="F703" s="4">
        <v>0.99684502306025413</v>
      </c>
      <c r="G703" s="4">
        <f t="shared" si="62"/>
        <v>49.348763517834357</v>
      </c>
      <c r="H703" s="4">
        <f t="shared" si="60"/>
        <v>1.5084225115301271</v>
      </c>
      <c r="I703" s="4">
        <f t="shared" si="61"/>
        <v>0.72347982239886</v>
      </c>
      <c r="J703" s="4">
        <f t="shared" si="63"/>
        <v>47.962677357882313</v>
      </c>
      <c r="K703" s="3">
        <v>-2.31</v>
      </c>
      <c r="L703" s="3">
        <v>-4.96</v>
      </c>
      <c r="M703" s="5">
        <v>6.77E-15</v>
      </c>
      <c r="N703" s="5">
        <v>6.3500000000000002E-13</v>
      </c>
      <c r="O703" s="5">
        <v>2.2100000000000001E-10</v>
      </c>
      <c r="P703" s="4">
        <v>1.6833333333333333</v>
      </c>
      <c r="Q703" s="4">
        <v>0.19502136635080103</v>
      </c>
      <c r="R703" s="4">
        <f t="shared" si="64"/>
        <v>11.585427704007982</v>
      </c>
      <c r="S703" s="4">
        <v>4.5522816743534182</v>
      </c>
      <c r="T703" s="4">
        <v>5.2968809063465896</v>
      </c>
      <c r="U703" s="4">
        <f t="shared" si="65"/>
        <v>116.3566159842016</v>
      </c>
      <c r="V703" s="3">
        <v>-2.57</v>
      </c>
      <c r="W703" s="3">
        <v>-5.95</v>
      </c>
      <c r="X703" s="3">
        <v>0</v>
      </c>
      <c r="Y703" s="3">
        <v>0</v>
      </c>
      <c r="Z703" s="3">
        <v>0</v>
      </c>
    </row>
    <row r="704" spans="1:26" x14ac:dyDescent="0.45">
      <c r="A704" s="3">
        <v>701</v>
      </c>
      <c r="B704" s="3" t="s">
        <v>1408</v>
      </c>
      <c r="C704" s="3">
        <v>6</v>
      </c>
      <c r="D704" s="3" t="s">
        <v>1409</v>
      </c>
      <c r="E704" s="4">
        <v>3.8799999999999994</v>
      </c>
      <c r="F704" s="4">
        <v>0.70491134194308691</v>
      </c>
      <c r="G704" s="4">
        <f t="shared" si="62"/>
        <v>18.167818091316676</v>
      </c>
      <c r="H704" s="4">
        <f t="shared" si="60"/>
        <v>2.2924556709715431</v>
      </c>
      <c r="I704" s="4">
        <f t="shared" si="61"/>
        <v>2.2451267209805383</v>
      </c>
      <c r="J704" s="4">
        <f t="shared" si="63"/>
        <v>97.935447538187432</v>
      </c>
      <c r="K704" s="3">
        <v>-2.25</v>
      </c>
      <c r="L704" s="3">
        <v>-4.74</v>
      </c>
      <c r="M704" s="3">
        <v>0</v>
      </c>
      <c r="N704" s="3">
        <v>0</v>
      </c>
      <c r="O704" s="3">
        <v>0</v>
      </c>
      <c r="P704" s="4">
        <v>3.48</v>
      </c>
      <c r="Q704" s="4">
        <v>0.67549981495186395</v>
      </c>
      <c r="R704" s="4">
        <f t="shared" si="64"/>
        <v>19.410914222754709</v>
      </c>
      <c r="S704" s="4">
        <v>8.3649704473143629</v>
      </c>
      <c r="T704" s="4">
        <v>10.637039255513539</v>
      </c>
      <c r="U704" s="4">
        <f t="shared" si="65"/>
        <v>127.16170753392969</v>
      </c>
      <c r="V704" s="3">
        <v>-2.48</v>
      </c>
      <c r="W704" s="3">
        <v>-5.58</v>
      </c>
      <c r="X704" s="3">
        <v>0</v>
      </c>
      <c r="Y704" s="3">
        <v>0</v>
      </c>
      <c r="Z704" s="3">
        <v>0</v>
      </c>
    </row>
    <row r="705" spans="1:26" x14ac:dyDescent="0.45">
      <c r="A705" s="3">
        <v>702</v>
      </c>
      <c r="B705" s="3" t="s">
        <v>1410</v>
      </c>
      <c r="C705" s="3">
        <v>6</v>
      </c>
      <c r="D705" s="3" t="s">
        <v>1411</v>
      </c>
      <c r="E705" s="4">
        <v>2.0866666666666664</v>
      </c>
      <c r="F705" s="4">
        <v>0.715704780851249</v>
      </c>
      <c r="G705" s="4">
        <f t="shared" si="62"/>
        <v>34.298951159005547</v>
      </c>
      <c r="H705" s="4">
        <f t="shared" si="60"/>
        <v>1.4011857237589578</v>
      </c>
      <c r="I705" s="4">
        <f t="shared" si="61"/>
        <v>0.96941644620837908</v>
      </c>
      <c r="J705" s="4">
        <f t="shared" si="63"/>
        <v>69.185435575787039</v>
      </c>
      <c r="K705" s="3">
        <v>1.74</v>
      </c>
      <c r="L705" s="3">
        <v>3.34</v>
      </c>
      <c r="M705" s="5">
        <v>4.34E-6</v>
      </c>
      <c r="N705" s="5">
        <v>1.0900000000000001E-4</v>
      </c>
      <c r="O705" s="3">
        <v>0.14000000000000001</v>
      </c>
      <c r="P705" s="4">
        <v>2.5133333333333332</v>
      </c>
      <c r="Q705" s="4">
        <v>0.64127477210111372</v>
      </c>
      <c r="R705" s="4">
        <f t="shared" si="64"/>
        <v>25.514911356808241</v>
      </c>
      <c r="S705" s="4">
        <v>1.6307904825059716</v>
      </c>
      <c r="T705" s="4">
        <v>0.79248921683986695</v>
      </c>
      <c r="U705" s="4">
        <f t="shared" si="65"/>
        <v>48.595403599736485</v>
      </c>
      <c r="V705" s="3">
        <v>1.97</v>
      </c>
      <c r="W705" s="3">
        <v>3.92</v>
      </c>
      <c r="X705" s="5">
        <v>1.35E-7</v>
      </c>
      <c r="Y705" s="5">
        <v>2.3999999999999999E-6</v>
      </c>
      <c r="Z705" s="5">
        <v>4.4099999999999999E-3</v>
      </c>
    </row>
    <row r="706" spans="1:26" x14ac:dyDescent="0.45">
      <c r="A706" s="7">
        <v>703</v>
      </c>
      <c r="B706" s="3" t="s">
        <v>1412</v>
      </c>
      <c r="C706" s="3">
        <v>6</v>
      </c>
      <c r="D706" s="3" t="s">
        <v>1413</v>
      </c>
      <c r="E706" s="4">
        <v>8.8466666666666658</v>
      </c>
      <c r="F706" s="4">
        <v>1.0971478174491103</v>
      </c>
      <c r="G706" s="4">
        <f t="shared" si="62"/>
        <v>12.401821598897254</v>
      </c>
      <c r="H706" s="4">
        <f t="shared" si="60"/>
        <v>4.9719072420578883</v>
      </c>
      <c r="I706" s="4">
        <f t="shared" si="61"/>
        <v>5.4797373292147036</v>
      </c>
      <c r="J706" s="4">
        <f t="shared" si="63"/>
        <v>110.21398957046156</v>
      </c>
      <c r="K706" s="3">
        <v>1.93</v>
      </c>
      <c r="L706" s="3">
        <v>3.82</v>
      </c>
      <c r="M706" s="5">
        <v>1.1800000000000001E-11</v>
      </c>
      <c r="N706" s="5">
        <v>7.8799999999999997E-10</v>
      </c>
      <c r="O706" s="5">
        <v>3.8500000000000002E-7</v>
      </c>
      <c r="P706" s="4">
        <v>14.24</v>
      </c>
      <c r="Q706" s="4">
        <v>2.1133149315707733</v>
      </c>
      <c r="R706" s="4">
        <f t="shared" si="64"/>
        <v>14.84069474417678</v>
      </c>
      <c r="S706" s="4">
        <v>6.2646048280385918</v>
      </c>
      <c r="T706" s="4">
        <v>4.4751493544903687</v>
      </c>
      <c r="U706" s="4">
        <f t="shared" si="65"/>
        <v>71.435461251456303</v>
      </c>
      <c r="V706" s="3">
        <v>2.54</v>
      </c>
      <c r="W706" s="3">
        <v>5.8</v>
      </c>
      <c r="X706" s="3">
        <v>0</v>
      </c>
      <c r="Y706" s="3">
        <v>0</v>
      </c>
      <c r="Z706" s="3">
        <v>0</v>
      </c>
    </row>
    <row r="707" spans="1:26" x14ac:dyDescent="0.45">
      <c r="A707" s="7">
        <v>704</v>
      </c>
      <c r="B707" s="3" t="s">
        <v>1414</v>
      </c>
      <c r="C707" s="3">
        <v>6</v>
      </c>
      <c r="D707" s="3" t="s">
        <v>1415</v>
      </c>
      <c r="E707" s="4">
        <v>3.2399999999999998</v>
      </c>
      <c r="F707" s="4">
        <v>0.97892798509390189</v>
      </c>
      <c r="G707" s="4">
        <f t="shared" si="62"/>
        <v>30.213826700429074</v>
      </c>
      <c r="H707" s="4">
        <f t="shared" si="60"/>
        <v>2.1094639925469507</v>
      </c>
      <c r="I707" s="4">
        <f t="shared" si="61"/>
        <v>1.5988193544912326</v>
      </c>
      <c r="J707" s="4">
        <f t="shared" si="63"/>
        <v>75.792682887221517</v>
      </c>
      <c r="K707" s="3">
        <v>-3.76</v>
      </c>
      <c r="L707" s="3">
        <v>-13.55</v>
      </c>
      <c r="M707" s="3">
        <v>0</v>
      </c>
      <c r="N707" s="3">
        <v>0</v>
      </c>
      <c r="O707" s="3">
        <v>0</v>
      </c>
      <c r="P707" s="4">
        <v>0.94999999999999984</v>
      </c>
      <c r="Q707" s="4">
        <v>0.45398237851264689</v>
      </c>
      <c r="R707" s="4">
        <f t="shared" si="64"/>
        <v>47.787618790804942</v>
      </c>
      <c r="S707" s="4">
        <v>17.36964266169797</v>
      </c>
      <c r="T707" s="4">
        <v>26.455571638265216</v>
      </c>
      <c r="U707" s="4">
        <f t="shared" si="65"/>
        <v>152.30924523624628</v>
      </c>
      <c r="V707" s="3">
        <v>-5.58</v>
      </c>
      <c r="W707" s="3">
        <v>-47.84</v>
      </c>
      <c r="X707" s="3">
        <v>0</v>
      </c>
      <c r="Y707" s="3">
        <v>0</v>
      </c>
      <c r="Z707" s="3">
        <v>0</v>
      </c>
    </row>
    <row r="708" spans="1:26" x14ac:dyDescent="0.45">
      <c r="A708" s="7">
        <v>705</v>
      </c>
      <c r="B708" s="3" t="s">
        <v>1416</v>
      </c>
      <c r="C708" s="3">
        <v>6</v>
      </c>
      <c r="D708" s="3" t="s">
        <v>1417</v>
      </c>
      <c r="E708" s="4">
        <v>1.6666666666666666E-2</v>
      </c>
      <c r="F708" s="4">
        <v>2.8867513459481291E-2</v>
      </c>
      <c r="G708" s="4">
        <f t="shared" si="62"/>
        <v>173.20508075688775</v>
      </c>
      <c r="H708" s="4">
        <f t="shared" ref="H708:H771" si="66">AVERAGE(E708:F708)</f>
        <v>2.276709006307398E-2</v>
      </c>
      <c r="I708" s="4">
        <f t="shared" ref="I708:I771" si="67">STDEV(E708:F708)</f>
        <v>8.6273015034173516E-3</v>
      </c>
      <c r="J708" s="4">
        <f t="shared" si="63"/>
        <v>37.893738196301165</v>
      </c>
      <c r="K708" s="3">
        <v>-4.13</v>
      </c>
      <c r="L708" s="3">
        <v>-17.5</v>
      </c>
      <c r="M708" s="5">
        <v>1.6000000000000001E-4</v>
      </c>
      <c r="N708" s="5">
        <v>2.6700000000000001E-3</v>
      </c>
      <c r="O708" s="3">
        <v>1</v>
      </c>
      <c r="P708" s="4">
        <v>0</v>
      </c>
      <c r="Q708" s="4">
        <v>0</v>
      </c>
      <c r="R708" s="4" t="e">
        <f t="shared" si="64"/>
        <v>#DIV/0!</v>
      </c>
      <c r="S708" s="4">
        <v>0.12184472670871599</v>
      </c>
      <c r="T708" s="4">
        <v>0.17171589738714652</v>
      </c>
      <c r="U708" s="4">
        <f t="shared" si="65"/>
        <v>140.93010179886846</v>
      </c>
      <c r="V708" s="3">
        <v>-7</v>
      </c>
      <c r="W708" s="3">
        <v>-128.05000000000001</v>
      </c>
      <c r="X708" s="5">
        <v>1.6299999999999999E-3</v>
      </c>
      <c r="Y708" s="3">
        <v>0.01</v>
      </c>
      <c r="Z708" s="3">
        <v>1</v>
      </c>
    </row>
    <row r="709" spans="1:26" x14ac:dyDescent="0.45">
      <c r="A709" s="7">
        <v>706</v>
      </c>
      <c r="B709" s="3" t="s">
        <v>1418</v>
      </c>
      <c r="C709" s="3">
        <v>6</v>
      </c>
      <c r="D709" s="3" t="s">
        <v>1419</v>
      </c>
      <c r="E709" s="4">
        <v>9.4599999999999991</v>
      </c>
      <c r="F709" s="4">
        <v>2.3285832602679268</v>
      </c>
      <c r="G709" s="4">
        <f t="shared" ref="G709:G772" si="68">(F709/E709)*100</f>
        <v>24.615045034544682</v>
      </c>
      <c r="H709" s="4">
        <f t="shared" si="66"/>
        <v>5.8942916301339627</v>
      </c>
      <c r="I709" s="4">
        <f t="shared" si="67"/>
        <v>5.0426731361318087</v>
      </c>
      <c r="J709" s="4">
        <f t="shared" ref="J709:J772" si="69">(I709/H709)*100</f>
        <v>85.551809319234536</v>
      </c>
      <c r="K709" s="3">
        <v>1.51</v>
      </c>
      <c r="L709" s="3">
        <v>2.85</v>
      </c>
      <c r="M709" s="5">
        <v>5.4400000000000002E-9</v>
      </c>
      <c r="N709" s="5">
        <v>2.3200000000000001E-7</v>
      </c>
      <c r="O709" s="5">
        <v>1.7699999999999999E-4</v>
      </c>
      <c r="P709" s="4">
        <v>9.5366666666666671</v>
      </c>
      <c r="Q709" s="4">
        <v>1.2642125348742976</v>
      </c>
      <c r="R709" s="4">
        <f t="shared" ref="R709:R772" si="70">(Q709/P709)*100</f>
        <v>13.256335563169847</v>
      </c>
      <c r="S709" s="4">
        <v>7.082861086755976</v>
      </c>
      <c r="T709" s="4">
        <v>4.1173253743877147</v>
      </c>
      <c r="U709" s="4">
        <f t="shared" ref="U709:U772" si="71">(T709/S709)*100</f>
        <v>58.130822049956265</v>
      </c>
      <c r="V709" s="3">
        <v>1.48</v>
      </c>
      <c r="W709" s="3">
        <v>2.78</v>
      </c>
      <c r="X709" s="5">
        <v>5.1700000000000001E-9</v>
      </c>
      <c r="Y709" s="5">
        <v>1.11E-7</v>
      </c>
      <c r="Z709" s="5">
        <v>1.6899999999999999E-4</v>
      </c>
    </row>
    <row r="710" spans="1:26" x14ac:dyDescent="0.45">
      <c r="A710" s="3">
        <v>707</v>
      </c>
      <c r="B710" s="3" t="s">
        <v>1420</v>
      </c>
      <c r="C710" s="3">
        <v>6</v>
      </c>
      <c r="D710" s="3" t="s">
        <v>1421</v>
      </c>
      <c r="E710" s="4">
        <v>7.2666666666666666</v>
      </c>
      <c r="F710" s="4">
        <v>1.9816491448622628</v>
      </c>
      <c r="G710" s="4">
        <f t="shared" si="68"/>
        <v>27.270401076086188</v>
      </c>
      <c r="H710" s="4">
        <f t="shared" si="66"/>
        <v>4.6241579057644646</v>
      </c>
      <c r="I710" s="4">
        <f t="shared" si="67"/>
        <v>3.7370717283576158</v>
      </c>
      <c r="J710" s="4">
        <f t="shared" si="69"/>
        <v>80.816265458819885</v>
      </c>
      <c r="K710" s="3">
        <v>1.98</v>
      </c>
      <c r="L710" s="3">
        <v>3.94</v>
      </c>
      <c r="M710" s="5">
        <v>2.5200000000000001E-8</v>
      </c>
      <c r="N710" s="5">
        <v>9.5900000000000005E-7</v>
      </c>
      <c r="O710" s="5">
        <v>8.2299999999999995E-4</v>
      </c>
      <c r="P710" s="4">
        <v>9.9533333333333331</v>
      </c>
      <c r="Q710" s="4">
        <v>2.7819118126449189</v>
      </c>
      <c r="R710" s="4">
        <f t="shared" si="70"/>
        <v>27.949549356780835</v>
      </c>
      <c r="S710" s="4">
        <v>5.5061052705096429</v>
      </c>
      <c r="T710" s="4">
        <v>3.0522689943692365</v>
      </c>
      <c r="U710" s="4">
        <f t="shared" si="71"/>
        <v>55.43426513686542</v>
      </c>
      <c r="V710" s="3">
        <v>2.35</v>
      </c>
      <c r="W710" s="3">
        <v>5.0999999999999996</v>
      </c>
      <c r="X710" s="5">
        <v>2.1599999999999999E-13</v>
      </c>
      <c r="Y710" s="5">
        <v>7.4899999999999998E-12</v>
      </c>
      <c r="Z710" s="5">
        <v>7.0399999999999997E-9</v>
      </c>
    </row>
    <row r="711" spans="1:26" x14ac:dyDescent="0.45">
      <c r="A711" s="3">
        <v>708</v>
      </c>
      <c r="B711" s="3" t="s">
        <v>1422</v>
      </c>
      <c r="C711" s="3">
        <v>6</v>
      </c>
      <c r="D711" s="3" t="s">
        <v>1423</v>
      </c>
      <c r="E711" s="4">
        <v>76.446666666666673</v>
      </c>
      <c r="F711" s="4">
        <v>19.991849172433568</v>
      </c>
      <c r="G711" s="4">
        <f t="shared" si="68"/>
        <v>26.151368063704851</v>
      </c>
      <c r="H711" s="4">
        <f t="shared" si="66"/>
        <v>48.219257919550117</v>
      </c>
      <c r="I711" s="4">
        <f t="shared" si="67"/>
        <v>39.919584280821169</v>
      </c>
      <c r="J711" s="4">
        <f t="shared" si="69"/>
        <v>82.78763714577218</v>
      </c>
      <c r="K711" s="3">
        <v>-2.38</v>
      </c>
      <c r="L711" s="3">
        <v>-5.19</v>
      </c>
      <c r="M711" s="5">
        <v>3.3300000000000001E-15</v>
      </c>
      <c r="N711" s="5">
        <v>3.2700000000000002E-13</v>
      </c>
      <c r="O711" s="5">
        <v>1.09E-10</v>
      </c>
      <c r="P711" s="4">
        <v>56.313333333333333</v>
      </c>
      <c r="Q711" s="4">
        <v>1.813872468872423</v>
      </c>
      <c r="R711" s="4">
        <f t="shared" si="70"/>
        <v>3.2210355194845919</v>
      </c>
      <c r="S711" s="4">
        <v>175.70283861303344</v>
      </c>
      <c r="T711" s="4">
        <v>222.60497892875711</v>
      </c>
      <c r="U711" s="4">
        <f t="shared" si="71"/>
        <v>126.69401398745788</v>
      </c>
      <c r="V711" s="3">
        <v>-2.87</v>
      </c>
      <c r="W711" s="3">
        <v>-7.29</v>
      </c>
      <c r="X711" s="3">
        <v>0</v>
      </c>
      <c r="Y711" s="3">
        <v>0</v>
      </c>
      <c r="Z711" s="3">
        <v>0</v>
      </c>
    </row>
    <row r="712" spans="1:26" x14ac:dyDescent="0.45">
      <c r="A712" s="3">
        <v>709</v>
      </c>
      <c r="B712" s="3" t="s">
        <v>1424</v>
      </c>
      <c r="C712" s="3">
        <v>6</v>
      </c>
      <c r="D712" s="3" t="s">
        <v>1425</v>
      </c>
      <c r="E712" s="4">
        <v>27.006666666666671</v>
      </c>
      <c r="F712" s="4">
        <v>7.9902586524675794</v>
      </c>
      <c r="G712" s="4">
        <f t="shared" si="68"/>
        <v>29.586245318936971</v>
      </c>
      <c r="H712" s="4">
        <f t="shared" si="66"/>
        <v>17.498462659567124</v>
      </c>
      <c r="I712" s="4">
        <f t="shared" si="67"/>
        <v>13.44663106065039</v>
      </c>
      <c r="J712" s="4">
        <f t="shared" si="69"/>
        <v>76.844642425193669</v>
      </c>
      <c r="K712" s="3">
        <v>1.03</v>
      </c>
      <c r="L712" s="3">
        <v>2.0499999999999998</v>
      </c>
      <c r="M712" s="5">
        <v>9.0500000000000002E-7</v>
      </c>
      <c r="N712" s="5">
        <v>2.62E-5</v>
      </c>
      <c r="O712" s="3">
        <v>0.03</v>
      </c>
      <c r="P712" s="4">
        <v>38.606666666666662</v>
      </c>
      <c r="Q712" s="4">
        <v>0.7829005896876905</v>
      </c>
      <c r="R712" s="4">
        <f t="shared" si="70"/>
        <v>2.0278896296521083</v>
      </c>
      <c r="S712" s="4">
        <v>20.665641773044751</v>
      </c>
      <c r="T712" s="4">
        <v>10.977204291219619</v>
      </c>
      <c r="U712" s="4">
        <f t="shared" si="71"/>
        <v>53.118138849855342</v>
      </c>
      <c r="V712" s="3">
        <v>1.5</v>
      </c>
      <c r="W712" s="3">
        <v>2.83</v>
      </c>
      <c r="X712" s="3">
        <v>0</v>
      </c>
      <c r="Y712" s="3">
        <v>0</v>
      </c>
      <c r="Z712" s="3">
        <v>0</v>
      </c>
    </row>
    <row r="713" spans="1:26" x14ac:dyDescent="0.45">
      <c r="A713" s="7">
        <v>710</v>
      </c>
      <c r="B713" s="3" t="s">
        <v>1426</v>
      </c>
      <c r="C713" s="3">
        <v>6</v>
      </c>
      <c r="D713" s="3" t="s">
        <v>1427</v>
      </c>
      <c r="E713" s="4">
        <v>7.336666666666666</v>
      </c>
      <c r="F713" s="4">
        <v>1.5144746063679513</v>
      </c>
      <c r="G713" s="4">
        <f t="shared" si="68"/>
        <v>20.642543476164718</v>
      </c>
      <c r="H713" s="4">
        <f t="shared" si="66"/>
        <v>4.4255706365173086</v>
      </c>
      <c r="I713" s="4">
        <f t="shared" si="67"/>
        <v>4.1169114872076973</v>
      </c>
      <c r="J713" s="4">
        <f t="shared" si="69"/>
        <v>93.025551399796214</v>
      </c>
      <c r="K713" s="3">
        <v>1.05</v>
      </c>
      <c r="L713" s="3">
        <v>2.08</v>
      </c>
      <c r="M713" s="5">
        <v>3.4499999999999998E-7</v>
      </c>
      <c r="N713" s="5">
        <v>1.08E-5</v>
      </c>
      <c r="O713" s="3">
        <v>0.01</v>
      </c>
      <c r="P713" s="4">
        <v>11.44</v>
      </c>
      <c r="Q713" s="4">
        <v>2.4287239447907716</v>
      </c>
      <c r="R713" s="4">
        <f t="shared" si="70"/>
        <v>21.230104412506744</v>
      </c>
      <c r="S713" s="4">
        <v>5.3970470910115393</v>
      </c>
      <c r="T713" s="4">
        <v>3.3624068167997447</v>
      </c>
      <c r="U713" s="4">
        <f t="shared" si="71"/>
        <v>62.300861194997417</v>
      </c>
      <c r="V713" s="3">
        <v>1.66</v>
      </c>
      <c r="W713" s="3">
        <v>3.16</v>
      </c>
      <c r="X713" s="3">
        <v>0</v>
      </c>
      <c r="Y713" s="3">
        <v>0</v>
      </c>
      <c r="Z713" s="3">
        <v>0</v>
      </c>
    </row>
    <row r="714" spans="1:26" x14ac:dyDescent="0.45">
      <c r="A714" s="7">
        <v>711</v>
      </c>
      <c r="B714" s="3" t="s">
        <v>1428</v>
      </c>
      <c r="C714" s="3">
        <v>6</v>
      </c>
      <c r="D714" s="3" t="s">
        <v>1429</v>
      </c>
      <c r="E714" s="4">
        <v>3.1333333333333333</v>
      </c>
      <c r="F714" s="4">
        <v>1.0670676329705315</v>
      </c>
      <c r="G714" s="4">
        <f t="shared" si="68"/>
        <v>34.05534998842122</v>
      </c>
      <c r="H714" s="4">
        <f t="shared" si="66"/>
        <v>2.1002004831519323</v>
      </c>
      <c r="I714" s="4">
        <f t="shared" si="67"/>
        <v>1.4610704884597085</v>
      </c>
      <c r="J714" s="4">
        <f t="shared" si="69"/>
        <v>69.568143621554057</v>
      </c>
      <c r="K714" s="3">
        <v>2.2599999999999998</v>
      </c>
      <c r="L714" s="3">
        <v>4.8</v>
      </c>
      <c r="M714" s="5">
        <v>1.86E-9</v>
      </c>
      <c r="N714" s="5">
        <v>8.65E-8</v>
      </c>
      <c r="O714" s="5">
        <v>6.0699999999999998E-5</v>
      </c>
      <c r="P714" s="4">
        <v>5.1733333333333329</v>
      </c>
      <c r="Q714" s="4">
        <v>0.9404431579491308</v>
      </c>
      <c r="R714" s="4">
        <f t="shared" si="70"/>
        <v>18.178669290253819</v>
      </c>
      <c r="S714" s="4">
        <v>2.443466988767955</v>
      </c>
      <c r="T714" s="4">
        <v>1.1919979730508972</v>
      </c>
      <c r="U714" s="4">
        <f t="shared" si="71"/>
        <v>48.783060239005991</v>
      </c>
      <c r="V714" s="3">
        <v>2.95</v>
      </c>
      <c r="W714" s="3">
        <v>7.75</v>
      </c>
      <c r="X714" s="3">
        <v>0</v>
      </c>
      <c r="Y714" s="3">
        <v>0</v>
      </c>
      <c r="Z714" s="3">
        <v>0</v>
      </c>
    </row>
    <row r="715" spans="1:26" x14ac:dyDescent="0.45">
      <c r="A715" s="7">
        <v>712</v>
      </c>
      <c r="B715" s="3" t="s">
        <v>1430</v>
      </c>
      <c r="C715" s="3">
        <v>6</v>
      </c>
      <c r="D715" s="3" t="s">
        <v>1431</v>
      </c>
      <c r="E715" s="4">
        <v>3.0700000000000003</v>
      </c>
      <c r="F715" s="4">
        <v>0.73259811629569316</v>
      </c>
      <c r="G715" s="4">
        <f t="shared" si="68"/>
        <v>23.863130823963942</v>
      </c>
      <c r="H715" s="4">
        <f t="shared" si="66"/>
        <v>1.9012990581478468</v>
      </c>
      <c r="I715" s="4">
        <f t="shared" si="67"/>
        <v>1.652792722325525</v>
      </c>
      <c r="J715" s="4">
        <f t="shared" si="69"/>
        <v>86.929655555375675</v>
      </c>
      <c r="K715" s="3">
        <v>1.27</v>
      </c>
      <c r="L715" s="3">
        <v>2.42</v>
      </c>
      <c r="M715" s="5">
        <v>1.25E-4</v>
      </c>
      <c r="N715" s="5">
        <v>2.1700000000000001E-3</v>
      </c>
      <c r="O715" s="3">
        <v>1</v>
      </c>
      <c r="P715" s="4">
        <v>3.9533333333333336</v>
      </c>
      <c r="Q715" s="4">
        <v>0.59180514811323526</v>
      </c>
      <c r="R715" s="4">
        <f t="shared" si="70"/>
        <v>14.96977609055401</v>
      </c>
      <c r="S715" s="4">
        <v>2.2908660387652313</v>
      </c>
      <c r="T715" s="4">
        <v>1.3494996067610194</v>
      </c>
      <c r="U715" s="4">
        <f t="shared" si="71"/>
        <v>58.907835898095328</v>
      </c>
      <c r="V715" s="3">
        <v>1.57</v>
      </c>
      <c r="W715" s="3">
        <v>2.98</v>
      </c>
      <c r="X715" s="5">
        <v>2.5499999999999999E-7</v>
      </c>
      <c r="Y715" s="5">
        <v>4.33E-6</v>
      </c>
      <c r="Z715" s="5">
        <v>8.3199999999999993E-3</v>
      </c>
    </row>
    <row r="716" spans="1:26" x14ac:dyDescent="0.45">
      <c r="A716" s="7">
        <v>713</v>
      </c>
      <c r="B716" s="3" t="s">
        <v>1432</v>
      </c>
      <c r="C716" s="3">
        <v>6</v>
      </c>
      <c r="D716" s="3" t="s">
        <v>1433</v>
      </c>
      <c r="E716" s="4">
        <v>1.2633333333333334</v>
      </c>
      <c r="F716" s="4">
        <v>1.0427048160113837</v>
      </c>
      <c r="G716" s="4">
        <f t="shared" si="68"/>
        <v>82.536001267391839</v>
      </c>
      <c r="H716" s="4">
        <f t="shared" si="66"/>
        <v>1.1530190746723585</v>
      </c>
      <c r="I716" s="4">
        <f t="shared" si="67"/>
        <v>0.15600792072148434</v>
      </c>
      <c r="J716" s="4">
        <f t="shared" si="69"/>
        <v>13.530385068938733</v>
      </c>
      <c r="K716" s="3">
        <v>3.91</v>
      </c>
      <c r="L716" s="3">
        <v>15.01</v>
      </c>
      <c r="M716" s="5">
        <v>1.31E-5</v>
      </c>
      <c r="N716" s="5">
        <v>2.9799999999999998E-4</v>
      </c>
      <c r="O716" s="3">
        <v>0.43</v>
      </c>
      <c r="P716" s="4">
        <v>0.77333333333333332</v>
      </c>
      <c r="Q716" s="4">
        <v>0.33946035605550967</v>
      </c>
      <c r="R716" s="4">
        <f t="shared" si="70"/>
        <v>43.89573569683315</v>
      </c>
      <c r="S716" s="4">
        <v>1.1886793831149056</v>
      </c>
      <c r="T716" s="4">
        <v>0.12642866944871828</v>
      </c>
      <c r="U716" s="4">
        <f t="shared" si="71"/>
        <v>10.636061434616204</v>
      </c>
      <c r="V716" s="3">
        <v>3.23</v>
      </c>
      <c r="W716" s="3">
        <v>9.41</v>
      </c>
      <c r="X716" s="5">
        <v>3.7500000000000001E-4</v>
      </c>
      <c r="Y716" s="5">
        <v>3.5500000000000002E-3</v>
      </c>
      <c r="Z716" s="3">
        <v>1</v>
      </c>
    </row>
    <row r="717" spans="1:26" x14ac:dyDescent="0.45">
      <c r="A717" s="3">
        <v>714</v>
      </c>
      <c r="B717" s="3" t="s">
        <v>1434</v>
      </c>
      <c r="C717" s="3">
        <v>6</v>
      </c>
      <c r="D717" s="3" t="s">
        <v>1435</v>
      </c>
      <c r="E717" s="4">
        <v>4.3333333333333335E-2</v>
      </c>
      <c r="F717" s="4">
        <v>3.7859388972001827E-2</v>
      </c>
      <c r="G717" s="4">
        <f t="shared" si="68"/>
        <v>87.367820704619604</v>
      </c>
      <c r="H717" s="4">
        <f t="shared" si="66"/>
        <v>4.0596361152667584E-2</v>
      </c>
      <c r="I717" s="4">
        <f t="shared" si="67"/>
        <v>3.870663177735374E-3</v>
      </c>
      <c r="J717" s="4">
        <f t="shared" si="69"/>
        <v>9.5345076943701219</v>
      </c>
      <c r="K717" s="3">
        <v>-3.62</v>
      </c>
      <c r="L717" s="3">
        <v>-12.29</v>
      </c>
      <c r="M717" s="5">
        <v>5.9900000000000003E-4</v>
      </c>
      <c r="N717" s="5">
        <v>8.5199999999999998E-3</v>
      </c>
      <c r="O717" s="3">
        <v>1</v>
      </c>
      <c r="P717" s="4">
        <v>0.02</v>
      </c>
      <c r="Q717" s="4">
        <v>3.4641016151377546E-2</v>
      </c>
      <c r="R717" s="4">
        <f t="shared" si="70"/>
        <v>173.20508075688772</v>
      </c>
      <c r="S717" s="4">
        <v>0.21373090743511172</v>
      </c>
      <c r="T717" s="4">
        <v>0.29989032056070286</v>
      </c>
      <c r="U717" s="4">
        <f t="shared" si="71"/>
        <v>140.31209812354771</v>
      </c>
      <c r="V717" s="3">
        <v>-4.42</v>
      </c>
      <c r="W717" s="3">
        <v>-21.44</v>
      </c>
      <c r="X717" s="5">
        <v>4.46E-4</v>
      </c>
      <c r="Y717" s="5">
        <v>4.15E-3</v>
      </c>
      <c r="Z717" s="3">
        <v>1</v>
      </c>
    </row>
    <row r="718" spans="1:26" x14ac:dyDescent="0.45">
      <c r="A718" s="3">
        <v>715</v>
      </c>
      <c r="B718" s="3" t="s">
        <v>1436</v>
      </c>
      <c r="C718" s="3">
        <v>6</v>
      </c>
      <c r="D718" s="3" t="s">
        <v>1437</v>
      </c>
      <c r="E718" s="4">
        <v>2.8833333333333333</v>
      </c>
      <c r="F718" s="4">
        <v>1.0461994711016303</v>
      </c>
      <c r="G718" s="4">
        <f t="shared" si="68"/>
        <v>36.284374720287751</v>
      </c>
      <c r="H718" s="4">
        <f t="shared" si="66"/>
        <v>1.9647664022174818</v>
      </c>
      <c r="I718" s="4">
        <f t="shared" si="67"/>
        <v>1.29904981193147</v>
      </c>
      <c r="J718" s="4">
        <f t="shared" si="69"/>
        <v>66.117265160139723</v>
      </c>
      <c r="K718" s="3">
        <v>-1.73</v>
      </c>
      <c r="L718" s="3">
        <v>-3.32</v>
      </c>
      <c r="M718" s="5">
        <v>1.8399999999999998E-12</v>
      </c>
      <c r="N718" s="5">
        <v>1.3300000000000001E-10</v>
      </c>
      <c r="O718" s="5">
        <v>5.99E-8</v>
      </c>
      <c r="P718" s="4">
        <v>2.7833333333333332</v>
      </c>
      <c r="Q718" s="4">
        <v>0.13868429375143146</v>
      </c>
      <c r="R718" s="4">
        <f t="shared" si="70"/>
        <v>4.982669236578376</v>
      </c>
      <c r="S718" s="4">
        <v>4.7731776014783209</v>
      </c>
      <c r="T718" s="4">
        <v>4.95028136567415</v>
      </c>
      <c r="U718" s="4">
        <f t="shared" si="71"/>
        <v>103.71039544267066</v>
      </c>
      <c r="V718" s="3">
        <v>-1.84</v>
      </c>
      <c r="W718" s="3">
        <v>-3.59</v>
      </c>
      <c r="X718" s="3">
        <v>0</v>
      </c>
      <c r="Y718" s="3">
        <v>0</v>
      </c>
      <c r="Z718" s="3">
        <v>0</v>
      </c>
    </row>
    <row r="719" spans="1:26" x14ac:dyDescent="0.45">
      <c r="A719" s="7">
        <v>716</v>
      </c>
      <c r="B719" s="3" t="s">
        <v>1438</v>
      </c>
      <c r="C719" s="3">
        <v>6</v>
      </c>
      <c r="D719" s="3" t="s">
        <v>1439</v>
      </c>
      <c r="E719" s="4">
        <v>14.160000000000002</v>
      </c>
      <c r="F719" s="4">
        <v>3.7644123047296487</v>
      </c>
      <c r="G719" s="4">
        <f t="shared" si="68"/>
        <v>26.584832660520114</v>
      </c>
      <c r="H719" s="4">
        <f t="shared" si="66"/>
        <v>8.9622061523648249</v>
      </c>
      <c r="I719" s="4">
        <f t="shared" si="67"/>
        <v>7.3507905537451004</v>
      </c>
      <c r="J719" s="4">
        <f t="shared" si="69"/>
        <v>82.01987801636848</v>
      </c>
      <c r="K719" s="3">
        <v>1</v>
      </c>
      <c r="L719" s="3">
        <v>2.0099999999999998</v>
      </c>
      <c r="M719" s="5">
        <v>1.5100000000000001E-4</v>
      </c>
      <c r="N719" s="5">
        <v>2.5500000000000002E-3</v>
      </c>
      <c r="O719" s="3">
        <v>1</v>
      </c>
      <c r="P719" s="4">
        <v>17.016666666666666</v>
      </c>
      <c r="Q719" s="4">
        <v>0.75527037101513173</v>
      </c>
      <c r="R719" s="4">
        <f t="shared" si="70"/>
        <v>4.438415500578639</v>
      </c>
      <c r="S719" s="4">
        <v>10.694804101576549</v>
      </c>
      <c r="T719" s="4">
        <v>6.0018953542487008</v>
      </c>
      <c r="U719" s="4">
        <f t="shared" si="71"/>
        <v>56.119731574736797</v>
      </c>
      <c r="V719" s="3">
        <v>1.21</v>
      </c>
      <c r="W719" s="3">
        <v>2.31</v>
      </c>
      <c r="X719" s="5">
        <v>8.8400000000000001E-9</v>
      </c>
      <c r="Y719" s="5">
        <v>1.8400000000000001E-7</v>
      </c>
      <c r="Z719" s="5">
        <v>2.8800000000000001E-4</v>
      </c>
    </row>
    <row r="720" spans="1:26" x14ac:dyDescent="0.45">
      <c r="A720" s="7">
        <v>717</v>
      </c>
      <c r="B720" s="3" t="s">
        <v>1440</v>
      </c>
      <c r="C720" s="3">
        <v>6</v>
      </c>
      <c r="D720" s="3" t="s">
        <v>1441</v>
      </c>
      <c r="E720" s="4">
        <v>6.6666666666666666E-2</v>
      </c>
      <c r="F720" s="4">
        <v>3.0550504633038926E-2</v>
      </c>
      <c r="G720" s="4">
        <f t="shared" si="68"/>
        <v>45.825756949558389</v>
      </c>
      <c r="H720" s="4">
        <f t="shared" si="66"/>
        <v>4.8608585649852792E-2</v>
      </c>
      <c r="I720" s="4">
        <f t="shared" si="67"/>
        <v>2.5537983084410319E-2</v>
      </c>
      <c r="J720" s="4">
        <f t="shared" si="69"/>
        <v>52.538008960743454</v>
      </c>
      <c r="K720" s="3">
        <v>-2.6</v>
      </c>
      <c r="L720" s="3">
        <v>-6.08</v>
      </c>
      <c r="M720" s="5">
        <v>1.3799999999999999E-3</v>
      </c>
      <c r="N720" s="3">
        <v>0.02</v>
      </c>
      <c r="O720" s="3">
        <v>1</v>
      </c>
      <c r="P720" s="4">
        <v>0.04</v>
      </c>
      <c r="Q720" s="4">
        <v>3.4641016151377546E-2</v>
      </c>
      <c r="R720" s="4">
        <f t="shared" si="70"/>
        <v>86.602540378443862</v>
      </c>
      <c r="S720" s="4">
        <v>0.1924057237665685</v>
      </c>
      <c r="T720" s="4">
        <v>0.24971773081157711</v>
      </c>
      <c r="U720" s="4">
        <f t="shared" si="71"/>
        <v>129.78705930523199</v>
      </c>
      <c r="V720" s="3">
        <v>-3.48</v>
      </c>
      <c r="W720" s="3">
        <v>-11.14</v>
      </c>
      <c r="X720" s="5">
        <v>3.19E-4</v>
      </c>
      <c r="Y720" s="5">
        <v>3.0599999999999998E-3</v>
      </c>
      <c r="Z720" s="3">
        <v>1</v>
      </c>
    </row>
    <row r="721" spans="1:26" x14ac:dyDescent="0.45">
      <c r="A721" s="7">
        <v>718</v>
      </c>
      <c r="B721" s="3" t="s">
        <v>1442</v>
      </c>
      <c r="C721" s="3">
        <v>6</v>
      </c>
      <c r="D721" s="3" t="s">
        <v>1443</v>
      </c>
      <c r="E721" s="4">
        <v>3.6766666666666663</v>
      </c>
      <c r="F721" s="4">
        <v>1.1642307904076983</v>
      </c>
      <c r="G721" s="4">
        <f t="shared" si="68"/>
        <v>31.665388678359886</v>
      </c>
      <c r="H721" s="4">
        <f t="shared" si="66"/>
        <v>2.4204487285371821</v>
      </c>
      <c r="I721" s="4">
        <f t="shared" si="67"/>
        <v>1.7765604453990826</v>
      </c>
      <c r="J721" s="4">
        <f t="shared" si="69"/>
        <v>73.397978831502101</v>
      </c>
      <c r="K721" s="3">
        <v>-1.22</v>
      </c>
      <c r="L721" s="3">
        <v>-2.3199999999999998</v>
      </c>
      <c r="M721" s="5">
        <v>5.3200000000000003E-4</v>
      </c>
      <c r="N721" s="5">
        <v>7.6800000000000002E-3</v>
      </c>
      <c r="O721" s="3">
        <v>1</v>
      </c>
      <c r="P721" s="4">
        <v>3.6633333333333336</v>
      </c>
      <c r="Q721" s="4">
        <v>1.4047182398379161</v>
      </c>
      <c r="R721" s="4">
        <f t="shared" si="70"/>
        <v>38.345356865457212</v>
      </c>
      <c r="S721" s="4">
        <v>4.8036324856914545</v>
      </c>
      <c r="T721" s="4">
        <v>4.3147164413400514</v>
      </c>
      <c r="U721" s="4">
        <f t="shared" si="71"/>
        <v>89.821951495920345</v>
      </c>
      <c r="V721" s="3">
        <v>-1.3</v>
      </c>
      <c r="W721" s="3">
        <v>-2.46</v>
      </c>
      <c r="X721" s="5">
        <v>7.3100000000000001E-5</v>
      </c>
      <c r="Y721" s="5">
        <v>8.0900000000000004E-4</v>
      </c>
      <c r="Z721" s="3">
        <v>1</v>
      </c>
    </row>
    <row r="722" spans="1:26" x14ac:dyDescent="0.45">
      <c r="A722" s="7">
        <v>719</v>
      </c>
      <c r="B722" s="3" t="s">
        <v>1444</v>
      </c>
      <c r="C722" s="3">
        <v>6</v>
      </c>
      <c r="D722" s="3" t="s">
        <v>1445</v>
      </c>
      <c r="E722" s="4">
        <v>4.91</v>
      </c>
      <c r="F722" s="4">
        <v>0.73328030111274223</v>
      </c>
      <c r="G722" s="4">
        <f t="shared" si="68"/>
        <v>14.934425684577235</v>
      </c>
      <c r="H722" s="4">
        <f t="shared" si="66"/>
        <v>2.8216401505563713</v>
      </c>
      <c r="I722" s="4">
        <f t="shared" si="67"/>
        <v>2.9533868221986146</v>
      </c>
      <c r="J722" s="4">
        <f t="shared" si="69"/>
        <v>104.66915214600508</v>
      </c>
      <c r="K722" s="3">
        <v>1.91</v>
      </c>
      <c r="L722" s="3">
        <v>3.75</v>
      </c>
      <c r="M722" s="5">
        <v>2.4800000000000002E-10</v>
      </c>
      <c r="N722" s="5">
        <v>1.3399999999999999E-8</v>
      </c>
      <c r="O722" s="5">
        <v>8.0900000000000005E-6</v>
      </c>
      <c r="P722" s="4">
        <v>7.4499999999999993</v>
      </c>
      <c r="Q722" s="4">
        <v>0.42755116652863878</v>
      </c>
      <c r="R722" s="4">
        <f t="shared" si="70"/>
        <v>5.7389418325991786</v>
      </c>
      <c r="S722" s="4">
        <v>3.5177601003709142</v>
      </c>
      <c r="T722" s="4">
        <v>2.4114302424821705</v>
      </c>
      <c r="U722" s="4">
        <f t="shared" si="71"/>
        <v>68.550161855207463</v>
      </c>
      <c r="V722" s="3">
        <v>2.44</v>
      </c>
      <c r="W722" s="3">
        <v>5.41</v>
      </c>
      <c r="X722" s="3">
        <v>0</v>
      </c>
      <c r="Y722" s="3">
        <v>0</v>
      </c>
      <c r="Z722" s="3">
        <v>0</v>
      </c>
    </row>
    <row r="723" spans="1:26" x14ac:dyDescent="0.45">
      <c r="A723" s="3">
        <v>720</v>
      </c>
      <c r="B723" s="3" t="s">
        <v>1446</v>
      </c>
      <c r="C723" s="3">
        <v>6</v>
      </c>
      <c r="D723" s="3" t="s">
        <v>1447</v>
      </c>
      <c r="E723" s="4">
        <v>11.483333333333334</v>
      </c>
      <c r="F723" s="4">
        <v>3.7785491042638677</v>
      </c>
      <c r="G723" s="4">
        <f t="shared" si="68"/>
        <v>32.904636611876931</v>
      </c>
      <c r="H723" s="4">
        <f t="shared" si="66"/>
        <v>7.6309412187986005</v>
      </c>
      <c r="I723" s="4">
        <f t="shared" si="67"/>
        <v>5.4481051759541872</v>
      </c>
      <c r="J723" s="4">
        <f t="shared" si="69"/>
        <v>71.394930451474835</v>
      </c>
      <c r="K723" s="3">
        <v>-1.52</v>
      </c>
      <c r="L723" s="3">
        <v>-2.88</v>
      </c>
      <c r="M723" s="5">
        <v>5.2199999999999996E-15</v>
      </c>
      <c r="N723" s="5">
        <v>4.9300000000000002E-13</v>
      </c>
      <c r="O723" s="5">
        <v>1.7000000000000001E-10</v>
      </c>
      <c r="P723" s="4">
        <v>9.8966666666666665</v>
      </c>
      <c r="Q723" s="4">
        <v>0.1903505538035902</v>
      </c>
      <c r="R723" s="4">
        <f t="shared" si="70"/>
        <v>1.9233804695546333</v>
      </c>
      <c r="S723" s="4">
        <v>16.837294145865734</v>
      </c>
      <c r="T723" s="4">
        <v>16.404625191002751</v>
      </c>
      <c r="U723" s="4">
        <f t="shared" si="71"/>
        <v>97.430294018060962</v>
      </c>
      <c r="V723" s="3">
        <v>-1.77</v>
      </c>
      <c r="W723" s="3">
        <v>-3.4</v>
      </c>
      <c r="X723" s="3">
        <v>0</v>
      </c>
      <c r="Y723" s="3">
        <v>0</v>
      </c>
      <c r="Z723" s="3">
        <v>0</v>
      </c>
    </row>
    <row r="724" spans="1:26" x14ac:dyDescent="0.45">
      <c r="A724" s="3">
        <v>721</v>
      </c>
      <c r="B724" s="3" t="s">
        <v>1448</v>
      </c>
      <c r="C724" s="3">
        <v>6</v>
      </c>
      <c r="D724" s="3" t="s">
        <v>1449</v>
      </c>
      <c r="E724" s="4">
        <v>11</v>
      </c>
      <c r="F724" s="4">
        <v>2.2363586474445496</v>
      </c>
      <c r="G724" s="4">
        <f t="shared" si="68"/>
        <v>20.330533158586814</v>
      </c>
      <c r="H724" s="4">
        <f t="shared" si="66"/>
        <v>6.6181793237222752</v>
      </c>
      <c r="I724" s="4">
        <f t="shared" si="67"/>
        <v>6.196830228278805</v>
      </c>
      <c r="J724" s="4">
        <f t="shared" si="69"/>
        <v>93.633459070334013</v>
      </c>
      <c r="K724" s="3">
        <v>1.59</v>
      </c>
      <c r="L724" s="3">
        <v>3</v>
      </c>
      <c r="M724" s="5">
        <v>8.7700000000000005E-11</v>
      </c>
      <c r="N724" s="5">
        <v>5.0799999999999998E-9</v>
      </c>
      <c r="O724" s="5">
        <v>2.8600000000000001E-6</v>
      </c>
      <c r="P724" s="4">
        <v>23.8</v>
      </c>
      <c r="Q724" s="4">
        <v>1.775528090456471</v>
      </c>
      <c r="R724" s="4">
        <f t="shared" si="70"/>
        <v>7.4602020607414747</v>
      </c>
      <c r="S724" s="4">
        <v>8.0787862158148496</v>
      </c>
      <c r="T724" s="4">
        <v>5.059690693979225</v>
      </c>
      <c r="U724" s="4">
        <f t="shared" si="71"/>
        <v>62.629342562308288</v>
      </c>
      <c r="V724" s="3">
        <v>2.64</v>
      </c>
      <c r="W724" s="3">
        <v>6.24</v>
      </c>
      <c r="X724" s="3">
        <v>0</v>
      </c>
      <c r="Y724" s="3">
        <v>0</v>
      </c>
      <c r="Z724" s="3">
        <v>0</v>
      </c>
    </row>
    <row r="725" spans="1:26" x14ac:dyDescent="0.45">
      <c r="A725" s="3">
        <v>722</v>
      </c>
      <c r="B725" s="3" t="s">
        <v>1450</v>
      </c>
      <c r="C725" s="3">
        <v>6</v>
      </c>
      <c r="D725" s="3" t="s">
        <v>1451</v>
      </c>
      <c r="E725" s="4">
        <v>9.5033333333333321</v>
      </c>
      <c r="F725" s="4">
        <v>2.3280965042998862</v>
      </c>
      <c r="G725" s="4">
        <f t="shared" si="68"/>
        <v>24.4976833142745</v>
      </c>
      <c r="H725" s="4">
        <f t="shared" si="66"/>
        <v>5.9157149188166089</v>
      </c>
      <c r="I725" s="4">
        <f t="shared" si="67"/>
        <v>5.0736586184290111</v>
      </c>
      <c r="J725" s="4">
        <f t="shared" si="69"/>
        <v>85.765772828078667</v>
      </c>
      <c r="K725" s="3">
        <v>2.6</v>
      </c>
      <c r="L725" s="3">
        <v>6.08</v>
      </c>
      <c r="M725" s="3">
        <v>0</v>
      </c>
      <c r="N725" s="3">
        <v>0</v>
      </c>
      <c r="O725" s="3">
        <v>0</v>
      </c>
      <c r="P725" s="4">
        <v>11.666666666666666</v>
      </c>
      <c r="Q725" s="4">
        <v>0.56047598818623223</v>
      </c>
      <c r="R725" s="4">
        <f t="shared" si="70"/>
        <v>4.8040798987391335</v>
      </c>
      <c r="S725" s="4">
        <v>7.1104766125444057</v>
      </c>
      <c r="T725" s="4">
        <v>4.1416629996388465</v>
      </c>
      <c r="U725" s="4">
        <f t="shared" si="71"/>
        <v>58.247333129991098</v>
      </c>
      <c r="V725" s="3">
        <v>2.83</v>
      </c>
      <c r="W725" s="3">
        <v>7.12</v>
      </c>
      <c r="X725" s="3">
        <v>0</v>
      </c>
      <c r="Y725" s="3">
        <v>0</v>
      </c>
      <c r="Z725" s="3">
        <v>0</v>
      </c>
    </row>
    <row r="726" spans="1:26" x14ac:dyDescent="0.45">
      <c r="A726" s="7">
        <v>723</v>
      </c>
      <c r="B726" s="3" t="s">
        <v>1452</v>
      </c>
      <c r="C726" s="3">
        <v>6</v>
      </c>
      <c r="D726" s="3" t="s">
        <v>1453</v>
      </c>
      <c r="E726" s="4">
        <v>14.61</v>
      </c>
      <c r="F726" s="4">
        <v>4.2059006169903776</v>
      </c>
      <c r="G726" s="4">
        <f t="shared" si="68"/>
        <v>28.787820787066241</v>
      </c>
      <c r="H726" s="4">
        <f t="shared" si="66"/>
        <v>9.4079503084951881</v>
      </c>
      <c r="I726" s="4">
        <f t="shared" si="67"/>
        <v>7.356809225864879</v>
      </c>
      <c r="J726" s="4">
        <f t="shared" si="69"/>
        <v>78.197790003438143</v>
      </c>
      <c r="K726" s="3">
        <v>-1.1100000000000001</v>
      </c>
      <c r="L726" s="3">
        <v>-2.16</v>
      </c>
      <c r="M726" s="5">
        <v>6.7500000000000005E-10</v>
      </c>
      <c r="N726" s="5">
        <v>3.4300000000000003E-8</v>
      </c>
      <c r="O726" s="5">
        <v>2.1999999999999999E-5</v>
      </c>
      <c r="P726" s="4">
        <v>12.033333333333333</v>
      </c>
      <c r="Q726" s="4">
        <v>2.0212949644555289</v>
      </c>
      <c r="R726" s="4">
        <f t="shared" si="70"/>
        <v>16.797465078577805</v>
      </c>
      <c r="S726" s="4">
        <v>17.785300205663457</v>
      </c>
      <c r="T726" s="4">
        <v>15.414321097331564</v>
      </c>
      <c r="U726" s="4">
        <f t="shared" si="71"/>
        <v>86.668883398567033</v>
      </c>
      <c r="V726" s="3">
        <v>-1.46</v>
      </c>
      <c r="W726" s="3">
        <v>-2.76</v>
      </c>
      <c r="X726" s="3">
        <v>0</v>
      </c>
      <c r="Y726" s="3">
        <v>0</v>
      </c>
      <c r="Z726" s="3">
        <v>0</v>
      </c>
    </row>
    <row r="727" spans="1:26" x14ac:dyDescent="0.45">
      <c r="A727" s="7">
        <v>724</v>
      </c>
      <c r="B727" s="3" t="s">
        <v>1454</v>
      </c>
      <c r="C727" s="3">
        <v>6</v>
      </c>
      <c r="D727" s="3" t="s">
        <v>1455</v>
      </c>
      <c r="E727" s="4">
        <v>17.486666666666668</v>
      </c>
      <c r="F727" s="4">
        <v>2.2222586108131761</v>
      </c>
      <c r="G727" s="4">
        <f t="shared" si="68"/>
        <v>12.708303149903788</v>
      </c>
      <c r="H727" s="4">
        <f t="shared" si="66"/>
        <v>9.8544626387399212</v>
      </c>
      <c r="I727" s="4">
        <f t="shared" si="67"/>
        <v>10.793566447092571</v>
      </c>
      <c r="J727" s="4">
        <f t="shared" si="69"/>
        <v>109.52973127789679</v>
      </c>
      <c r="K727" s="3">
        <v>1.54</v>
      </c>
      <c r="L727" s="3">
        <v>2.91</v>
      </c>
      <c r="M727" s="5">
        <v>1.2100000000000001E-8</v>
      </c>
      <c r="N727" s="5">
        <v>4.8800000000000003E-7</v>
      </c>
      <c r="O727" s="5">
        <v>3.9399999999999998E-4</v>
      </c>
      <c r="P727" s="4">
        <v>27.179999999999996</v>
      </c>
      <c r="Q727" s="4">
        <v>4.7966967800769096</v>
      </c>
      <c r="R727" s="4">
        <f t="shared" si="70"/>
        <v>17.647891023093855</v>
      </c>
      <c r="S727" s="4">
        <v>12.399641759159948</v>
      </c>
      <c r="T727" s="4">
        <v>8.8138725080958231</v>
      </c>
      <c r="U727" s="4">
        <f t="shared" si="71"/>
        <v>71.081670577980844</v>
      </c>
      <c r="V727" s="3">
        <v>2.1</v>
      </c>
      <c r="W727" s="3">
        <v>4.29</v>
      </c>
      <c r="X727" s="3">
        <v>0</v>
      </c>
      <c r="Y727" s="3">
        <v>0</v>
      </c>
      <c r="Z727" s="3">
        <v>0</v>
      </c>
    </row>
    <row r="728" spans="1:26" x14ac:dyDescent="0.45">
      <c r="A728" s="7">
        <v>725</v>
      </c>
      <c r="B728" s="3" t="s">
        <v>1456</v>
      </c>
      <c r="C728" s="3">
        <v>6</v>
      </c>
      <c r="D728" s="3" t="s">
        <v>1457</v>
      </c>
      <c r="E728" s="4">
        <v>1.03</v>
      </c>
      <c r="F728" s="4">
        <v>0.3502855977627396</v>
      </c>
      <c r="G728" s="4">
        <f t="shared" si="68"/>
        <v>34.008310462401901</v>
      </c>
      <c r="H728" s="4">
        <f t="shared" si="66"/>
        <v>0.69014279888136976</v>
      </c>
      <c r="I728" s="4">
        <f t="shared" si="67"/>
        <v>0.48063066309212749</v>
      </c>
      <c r="J728" s="4">
        <f t="shared" si="69"/>
        <v>69.642205043820823</v>
      </c>
      <c r="K728" s="3">
        <v>1.97</v>
      </c>
      <c r="L728" s="3">
        <v>3.92</v>
      </c>
      <c r="M728" s="5">
        <v>2.0100000000000001E-3</v>
      </c>
      <c r="N728" s="3">
        <v>0.02</v>
      </c>
      <c r="O728" s="3">
        <v>1</v>
      </c>
      <c r="P728" s="4">
        <v>1.5733333333333333</v>
      </c>
      <c r="Q728" s="4">
        <v>0.37753587026047419</v>
      </c>
      <c r="R728" s="4">
        <f t="shared" si="70"/>
        <v>23.995923957233529</v>
      </c>
      <c r="S728" s="4">
        <v>0.80342853258757996</v>
      </c>
      <c r="T728" s="4">
        <v>0.39243329310374747</v>
      </c>
      <c r="U728" s="4">
        <f t="shared" si="71"/>
        <v>48.844829027897283</v>
      </c>
      <c r="V728" s="3">
        <v>2.5</v>
      </c>
      <c r="W728" s="3">
        <v>5.68</v>
      </c>
      <c r="X728" s="5">
        <v>3.01E-5</v>
      </c>
      <c r="Y728" s="5">
        <v>3.6099999999999999E-4</v>
      </c>
      <c r="Z728" s="3">
        <v>0.98</v>
      </c>
    </row>
    <row r="729" spans="1:26" x14ac:dyDescent="0.45">
      <c r="A729" s="7">
        <v>726</v>
      </c>
      <c r="B729" s="3" t="s">
        <v>1458</v>
      </c>
      <c r="C729" s="3">
        <v>6</v>
      </c>
      <c r="D729" s="3" t="s">
        <v>1459</v>
      </c>
      <c r="E729" s="4">
        <v>1.9366666666666668</v>
      </c>
      <c r="F729" s="4">
        <v>0.32020826556060777</v>
      </c>
      <c r="G729" s="4">
        <f t="shared" si="68"/>
        <v>16.533989615866147</v>
      </c>
      <c r="H729" s="4">
        <f t="shared" si="66"/>
        <v>1.1284374661136374</v>
      </c>
      <c r="I729" s="4">
        <f t="shared" si="67"/>
        <v>1.1430086969280582</v>
      </c>
      <c r="J729" s="4">
        <f t="shared" si="69"/>
        <v>101.29127499325278</v>
      </c>
      <c r="K729" s="3">
        <v>1.1299999999999999</v>
      </c>
      <c r="L729" s="3">
        <v>2.19</v>
      </c>
      <c r="M729" s="5">
        <v>3.5799999999999997E-4</v>
      </c>
      <c r="N729" s="5">
        <v>5.4599999999999996E-3</v>
      </c>
      <c r="O729" s="3">
        <v>1</v>
      </c>
      <c r="P729" s="4">
        <v>2.1933333333333334</v>
      </c>
      <c r="Q729" s="4">
        <v>0.33321664624285102</v>
      </c>
      <c r="R729" s="4">
        <f t="shared" si="70"/>
        <v>15.192248308944576</v>
      </c>
      <c r="S729" s="4">
        <v>1.3989583107424248</v>
      </c>
      <c r="T729" s="4">
        <v>0.93422643013490436</v>
      </c>
      <c r="U729" s="4">
        <f t="shared" si="71"/>
        <v>66.780147983045467</v>
      </c>
      <c r="V729" s="3">
        <v>1.22</v>
      </c>
      <c r="W729" s="3">
        <v>2.33</v>
      </c>
      <c r="X729" s="5">
        <v>1.03E-4</v>
      </c>
      <c r="Y729" s="5">
        <v>1.1000000000000001E-3</v>
      </c>
      <c r="Z729" s="3">
        <v>1</v>
      </c>
    </row>
    <row r="730" spans="1:26" x14ac:dyDescent="0.45">
      <c r="A730" s="3">
        <v>727</v>
      </c>
      <c r="B730" s="3" t="s">
        <v>1460</v>
      </c>
      <c r="C730" s="3">
        <v>6</v>
      </c>
      <c r="D730" s="3" t="s">
        <v>1461</v>
      </c>
      <c r="E730" s="4">
        <v>43.859999999999992</v>
      </c>
      <c r="F730" s="4">
        <v>4.1655851929830954</v>
      </c>
      <c r="G730" s="4">
        <f t="shared" si="68"/>
        <v>9.4974582603353763</v>
      </c>
      <c r="H730" s="4">
        <f t="shared" si="66"/>
        <v>24.012792596491543</v>
      </c>
      <c r="I730" s="4">
        <f t="shared" si="67"/>
        <v>28.068189885273348</v>
      </c>
      <c r="J730" s="4">
        <f t="shared" si="69"/>
        <v>116.8884867200924</v>
      </c>
      <c r="K730" s="3">
        <v>1.66</v>
      </c>
      <c r="L730" s="3">
        <v>3.15</v>
      </c>
      <c r="M730" s="3">
        <v>0</v>
      </c>
      <c r="N730" s="3">
        <v>0</v>
      </c>
      <c r="O730" s="3">
        <v>0</v>
      </c>
      <c r="P730" s="4">
        <v>60.890000000000008</v>
      </c>
      <c r="Q730" s="4">
        <v>2.6544114225191255</v>
      </c>
      <c r="R730" s="4">
        <f t="shared" si="70"/>
        <v>4.3593552677272545</v>
      </c>
      <c r="S730" s="4">
        <v>30.628528397661032</v>
      </c>
      <c r="T730" s="4">
        <v>22.917581074155862</v>
      </c>
      <c r="U730" s="4">
        <f t="shared" si="71"/>
        <v>74.824297062558117</v>
      </c>
      <c r="V730" s="3">
        <v>2.04</v>
      </c>
      <c r="W730" s="3">
        <v>4.12</v>
      </c>
      <c r="X730" s="3">
        <v>0</v>
      </c>
      <c r="Y730" s="3">
        <v>0</v>
      </c>
      <c r="Z730" s="3">
        <v>0</v>
      </c>
    </row>
    <row r="731" spans="1:26" x14ac:dyDescent="0.45">
      <c r="A731" s="3">
        <v>728</v>
      </c>
      <c r="B731" s="3" t="s">
        <v>1462</v>
      </c>
      <c r="C731" s="3">
        <v>6</v>
      </c>
      <c r="D731" s="3" t="s">
        <v>1463</v>
      </c>
      <c r="E731" s="4">
        <v>41.32</v>
      </c>
      <c r="F731" s="4">
        <v>4.3392741328475646</v>
      </c>
      <c r="G731" s="4">
        <f t="shared" si="68"/>
        <v>10.501631492854706</v>
      </c>
      <c r="H731" s="4">
        <f t="shared" si="66"/>
        <v>22.829637066423782</v>
      </c>
      <c r="I731" s="4">
        <f t="shared" si="67"/>
        <v>26.149322033864252</v>
      </c>
      <c r="J731" s="4">
        <f t="shared" si="69"/>
        <v>114.54112020169968</v>
      </c>
      <c r="K731" s="3">
        <v>1.18</v>
      </c>
      <c r="L731" s="3">
        <v>2.2599999999999998</v>
      </c>
      <c r="M731" s="5">
        <v>4.5E-11</v>
      </c>
      <c r="N731" s="5">
        <v>2.7499999999999998E-9</v>
      </c>
      <c r="O731" s="5">
        <v>1.4699999999999999E-6</v>
      </c>
      <c r="P731" s="4">
        <v>45.196666666666665</v>
      </c>
      <c r="Q731" s="4">
        <v>0.5173329037798885</v>
      </c>
      <c r="R731" s="4">
        <f t="shared" si="70"/>
        <v>1.1446262344860725</v>
      </c>
      <c r="S731" s="4">
        <v>28.993091377615855</v>
      </c>
      <c r="T731" s="4">
        <v>21.350832034228215</v>
      </c>
      <c r="U731" s="4">
        <f t="shared" si="71"/>
        <v>73.641102137566975</v>
      </c>
      <c r="V731" s="3">
        <v>1.25</v>
      </c>
      <c r="W731" s="3">
        <v>2.38</v>
      </c>
      <c r="X731" s="5">
        <v>8.9899999999999997E-15</v>
      </c>
      <c r="Y731" s="5">
        <v>3.4699999999999999E-13</v>
      </c>
      <c r="Z731" s="5">
        <v>2.9300000000000002E-10</v>
      </c>
    </row>
    <row r="732" spans="1:26" x14ac:dyDescent="0.45">
      <c r="A732" s="7">
        <v>729</v>
      </c>
      <c r="B732" s="3" t="s">
        <v>1464</v>
      </c>
      <c r="C732" s="3">
        <v>6</v>
      </c>
      <c r="D732" s="3" t="s">
        <v>1465</v>
      </c>
      <c r="E732" s="4">
        <v>10.936666666666667</v>
      </c>
      <c r="F732" s="4">
        <v>3.1581059724672538</v>
      </c>
      <c r="G732" s="4">
        <f t="shared" si="68"/>
        <v>28.876311848222375</v>
      </c>
      <c r="H732" s="4">
        <f t="shared" si="66"/>
        <v>7.0473863195669608</v>
      </c>
      <c r="I732" s="4">
        <f t="shared" si="67"/>
        <v>5.5002730147395438</v>
      </c>
      <c r="J732" s="4">
        <f t="shared" si="69"/>
        <v>78.046991683542586</v>
      </c>
      <c r="K732" s="3">
        <v>1.1399999999999999</v>
      </c>
      <c r="L732" s="3">
        <v>2.21</v>
      </c>
      <c r="M732" s="5">
        <v>2.0200000000000001E-6</v>
      </c>
      <c r="N732" s="5">
        <v>5.4500000000000003E-5</v>
      </c>
      <c r="O732" s="3">
        <v>7.0000000000000007E-2</v>
      </c>
      <c r="P732" s="4">
        <v>11.479999999999999</v>
      </c>
      <c r="Q732" s="4">
        <v>0.64969223483123195</v>
      </c>
      <c r="R732" s="4">
        <f t="shared" si="70"/>
        <v>5.6593400246623</v>
      </c>
      <c r="S732" s="4">
        <v>8.3415908797113065</v>
      </c>
      <c r="T732" s="4">
        <v>4.4890308473913692</v>
      </c>
      <c r="U732" s="4">
        <f t="shared" si="71"/>
        <v>53.815044541560276</v>
      </c>
      <c r="V732" s="3">
        <v>1.17</v>
      </c>
      <c r="W732" s="3">
        <v>2.2599999999999998</v>
      </c>
      <c r="X732" s="5">
        <v>1.9099999999999998E-9</v>
      </c>
      <c r="Y732" s="5">
        <v>4.3399999999999998E-8</v>
      </c>
      <c r="Z732" s="5">
        <v>6.2299999999999996E-5</v>
      </c>
    </row>
    <row r="733" spans="1:26" x14ac:dyDescent="0.45">
      <c r="A733" s="7">
        <v>730</v>
      </c>
      <c r="B733" s="3" t="s">
        <v>1466</v>
      </c>
      <c r="C733" s="3">
        <v>6</v>
      </c>
      <c r="D733" s="3" t="s">
        <v>1467</v>
      </c>
      <c r="E733" s="4">
        <v>0.34666666666666668</v>
      </c>
      <c r="F733" s="4">
        <v>9.0737717258774567E-2</v>
      </c>
      <c r="G733" s="4">
        <f t="shared" si="68"/>
        <v>26.174341516954204</v>
      </c>
      <c r="H733" s="4">
        <f t="shared" si="66"/>
        <v>0.21870219196272062</v>
      </c>
      <c r="I733" s="4">
        <f t="shared" si="67"/>
        <v>0.18096909562826941</v>
      </c>
      <c r="J733" s="4">
        <f t="shared" si="69"/>
        <v>82.746813831256389</v>
      </c>
      <c r="K733" s="3">
        <v>-2.81</v>
      </c>
      <c r="L733" s="3">
        <v>-7.03</v>
      </c>
      <c r="M733" s="3">
        <v>0</v>
      </c>
      <c r="N733" s="3">
        <v>0</v>
      </c>
      <c r="O733" s="3">
        <v>0</v>
      </c>
      <c r="P733" s="4">
        <v>0.16</v>
      </c>
      <c r="Q733" s="4">
        <v>1.0000000000000009E-2</v>
      </c>
      <c r="R733" s="4">
        <f t="shared" si="70"/>
        <v>6.2500000000000053</v>
      </c>
      <c r="S733" s="4">
        <v>1.0191347946418137</v>
      </c>
      <c r="T733" s="4">
        <v>1.3922830032292781</v>
      </c>
      <c r="U733" s="4">
        <f t="shared" si="71"/>
        <v>136.61421536673288</v>
      </c>
      <c r="V733" s="3">
        <v>-3.95</v>
      </c>
      <c r="W733" s="3">
        <v>-15.48</v>
      </c>
      <c r="X733" s="3">
        <v>0</v>
      </c>
      <c r="Y733" s="3">
        <v>0</v>
      </c>
      <c r="Z733" s="3">
        <v>0</v>
      </c>
    </row>
    <row r="734" spans="1:26" x14ac:dyDescent="0.45">
      <c r="A734" s="7">
        <v>731</v>
      </c>
      <c r="B734" s="3" t="s">
        <v>1468</v>
      </c>
      <c r="C734" s="3">
        <v>6</v>
      </c>
      <c r="D734" s="3" t="s">
        <v>1469</v>
      </c>
      <c r="E734" s="4">
        <v>0.87666666666666659</v>
      </c>
      <c r="F734" s="4">
        <v>0.33471380810079143</v>
      </c>
      <c r="G734" s="4">
        <f t="shared" si="68"/>
        <v>38.180282292865947</v>
      </c>
      <c r="H734" s="4">
        <f t="shared" si="66"/>
        <v>0.60569023738372896</v>
      </c>
      <c r="I734" s="4">
        <f t="shared" si="67"/>
        <v>0.38321854137536454</v>
      </c>
      <c r="J734" s="4">
        <f t="shared" si="69"/>
        <v>63.269723981464857</v>
      </c>
      <c r="K734" s="3">
        <v>1.84</v>
      </c>
      <c r="L734" s="3">
        <v>3.59</v>
      </c>
      <c r="M734" s="5">
        <v>4.7400000000000003E-3</v>
      </c>
      <c r="N734" s="3">
        <v>0.05</v>
      </c>
      <c r="O734" s="3">
        <v>1</v>
      </c>
      <c r="P734" s="4">
        <v>0.89333333333333342</v>
      </c>
      <c r="Q734" s="4">
        <v>7.37111479583199E-2</v>
      </c>
      <c r="R734" s="4">
        <f t="shared" si="70"/>
        <v>8.251247905782078</v>
      </c>
      <c r="S734" s="4">
        <v>0.69712682492248612</v>
      </c>
      <c r="T734" s="4">
        <v>0.31386330440038535</v>
      </c>
      <c r="U734" s="4">
        <f t="shared" si="71"/>
        <v>45.022411013273512</v>
      </c>
      <c r="V734" s="3">
        <v>1.85</v>
      </c>
      <c r="W734" s="3">
        <v>3.61</v>
      </c>
      <c r="X734" s="5">
        <v>4.5599999999999998E-3</v>
      </c>
      <c r="Y734" s="3">
        <v>0.03</v>
      </c>
      <c r="Z734" s="3">
        <v>1</v>
      </c>
    </row>
    <row r="735" spans="1:26" x14ac:dyDescent="0.45">
      <c r="A735" s="7">
        <v>732</v>
      </c>
      <c r="B735" s="3" t="s">
        <v>1470</v>
      </c>
      <c r="C735" s="3">
        <v>6</v>
      </c>
      <c r="D735" s="3" t="s">
        <v>1471</v>
      </c>
      <c r="E735" s="4">
        <v>31.323333333333334</v>
      </c>
      <c r="F735" s="4">
        <v>6.3581470046966837</v>
      </c>
      <c r="G735" s="4">
        <f t="shared" si="68"/>
        <v>20.298436750122434</v>
      </c>
      <c r="H735" s="4">
        <f t="shared" si="66"/>
        <v>18.84074016901501</v>
      </c>
      <c r="I735" s="4">
        <f t="shared" si="67"/>
        <v>17.653052546564659</v>
      </c>
      <c r="J735" s="4">
        <f t="shared" si="69"/>
        <v>93.696173229947775</v>
      </c>
      <c r="K735" s="3">
        <v>3.23</v>
      </c>
      <c r="L735" s="3">
        <v>9.4</v>
      </c>
      <c r="M735" s="3">
        <v>0</v>
      </c>
      <c r="N735" s="3">
        <v>0</v>
      </c>
      <c r="O735" s="3">
        <v>0</v>
      </c>
      <c r="P735" s="4">
        <v>51.04</v>
      </c>
      <c r="Q735" s="4">
        <v>3.8884958531545344</v>
      </c>
      <c r="R735" s="4">
        <f t="shared" si="70"/>
        <v>7.6185263580613922</v>
      </c>
      <c r="S735" s="4">
        <v>23.000493446010008</v>
      </c>
      <c r="T735" s="4">
        <v>14.412694893124545</v>
      </c>
      <c r="U735" s="4">
        <f t="shared" si="71"/>
        <v>62.662546466474943</v>
      </c>
      <c r="V735" s="3">
        <v>3.88</v>
      </c>
      <c r="W735" s="3">
        <v>14.72</v>
      </c>
      <c r="X735" s="3">
        <v>0</v>
      </c>
      <c r="Y735" s="3">
        <v>0</v>
      </c>
      <c r="Z735" s="3">
        <v>0</v>
      </c>
    </row>
    <row r="736" spans="1:26" x14ac:dyDescent="0.45">
      <c r="A736" s="3">
        <v>733</v>
      </c>
      <c r="B736" s="3" t="s">
        <v>1472</v>
      </c>
      <c r="C736" s="3">
        <v>6</v>
      </c>
      <c r="D736" s="3" t="s">
        <v>1473</v>
      </c>
      <c r="E736" s="4">
        <v>0.55666666666666664</v>
      </c>
      <c r="F736" s="4">
        <v>0.20792626898334263</v>
      </c>
      <c r="G736" s="4">
        <f t="shared" si="68"/>
        <v>37.352024368265148</v>
      </c>
      <c r="H736" s="4">
        <f t="shared" si="66"/>
        <v>0.38229646782500465</v>
      </c>
      <c r="I736" s="4">
        <f t="shared" si="67"/>
        <v>0.24659670007557172</v>
      </c>
      <c r="J736" s="4">
        <f t="shared" si="69"/>
        <v>64.504048776210723</v>
      </c>
      <c r="K736" s="3">
        <v>-1.84</v>
      </c>
      <c r="L736" s="3">
        <v>-3.58</v>
      </c>
      <c r="M736" s="5">
        <v>1.2099999999999999E-5</v>
      </c>
      <c r="N736" s="5">
        <v>2.7599999999999999E-4</v>
      </c>
      <c r="O736" s="3">
        <v>0.39</v>
      </c>
      <c r="P736" s="4">
        <v>0.45333333333333331</v>
      </c>
      <c r="Q736" s="4">
        <v>0.11676186592091328</v>
      </c>
      <c r="R736" s="4">
        <f t="shared" si="70"/>
        <v>25.756293953142638</v>
      </c>
      <c r="S736" s="4">
        <v>1.0081976452166697</v>
      </c>
      <c r="T736" s="4">
        <v>1.0980263283842049</v>
      </c>
      <c r="U736" s="4">
        <f t="shared" si="71"/>
        <v>108.90982870211229</v>
      </c>
      <c r="V736" s="3">
        <v>-2.2799999999999998</v>
      </c>
      <c r="W736" s="3">
        <v>-4.84</v>
      </c>
      <c r="X736" s="5">
        <v>2.1500000000000001E-10</v>
      </c>
      <c r="Y736" s="5">
        <v>5.4700000000000003E-9</v>
      </c>
      <c r="Z736" s="5">
        <v>7.0099999999999998E-6</v>
      </c>
    </row>
    <row r="737" spans="1:26" x14ac:dyDescent="0.45">
      <c r="A737" s="3">
        <v>734</v>
      </c>
      <c r="B737" s="3" t="s">
        <v>1474</v>
      </c>
      <c r="C737" s="3">
        <v>6</v>
      </c>
      <c r="D737" s="3" t="s">
        <v>1475</v>
      </c>
      <c r="E737" s="4">
        <v>2.52</v>
      </c>
      <c r="F737" s="4">
        <v>0.85510233305727767</v>
      </c>
      <c r="G737" s="4">
        <f t="shared" si="68"/>
        <v>33.932632264177684</v>
      </c>
      <c r="H737" s="4">
        <f t="shared" si="66"/>
        <v>1.6875511665286389</v>
      </c>
      <c r="I737" s="4">
        <f t="shared" si="67"/>
        <v>1.177260430276861</v>
      </c>
      <c r="J737" s="4">
        <f t="shared" si="69"/>
        <v>69.761465822605757</v>
      </c>
      <c r="K737" s="3">
        <v>4.53</v>
      </c>
      <c r="L737" s="3">
        <v>23.05</v>
      </c>
      <c r="M737" s="5">
        <v>1.1400000000000001E-11</v>
      </c>
      <c r="N737" s="5">
        <v>7.6400000000000005E-10</v>
      </c>
      <c r="O737" s="5">
        <v>3.7099999999999997E-7</v>
      </c>
      <c r="P737" s="4">
        <v>2.4966666666666666</v>
      </c>
      <c r="Q737" s="4">
        <v>0.68009803214928599</v>
      </c>
      <c r="R737" s="4">
        <f t="shared" si="70"/>
        <v>27.240241608115596</v>
      </c>
      <c r="S737" s="4">
        <v>1.9650341110190925</v>
      </c>
      <c r="T737" s="4">
        <v>0.96122911618256135</v>
      </c>
      <c r="U737" s="4">
        <f t="shared" si="71"/>
        <v>48.916663115026296</v>
      </c>
      <c r="V737" s="3">
        <v>4.43</v>
      </c>
      <c r="W737" s="3">
        <v>21.61</v>
      </c>
      <c r="X737" s="5">
        <v>1.85E-12</v>
      </c>
      <c r="Y737" s="5">
        <v>5.8500000000000005E-11</v>
      </c>
      <c r="Z737" s="5">
        <v>6.0500000000000006E-8</v>
      </c>
    </row>
    <row r="738" spans="1:26" x14ac:dyDescent="0.45">
      <c r="A738" s="3">
        <v>735</v>
      </c>
      <c r="B738" s="3" t="s">
        <v>1476</v>
      </c>
      <c r="C738" s="3">
        <v>6</v>
      </c>
      <c r="D738" s="3" t="s">
        <v>1477</v>
      </c>
      <c r="E738" s="4">
        <v>2.1233333333333335</v>
      </c>
      <c r="F738" s="4">
        <v>0.28307831660749538</v>
      </c>
      <c r="G738" s="4">
        <f t="shared" si="68"/>
        <v>13.331788851216423</v>
      </c>
      <c r="H738" s="4">
        <f t="shared" si="66"/>
        <v>1.2032058249704145</v>
      </c>
      <c r="I738" s="4">
        <f t="shared" si="67"/>
        <v>1.3012568014394037</v>
      </c>
      <c r="J738" s="4">
        <f t="shared" si="69"/>
        <v>108.14914409771912</v>
      </c>
      <c r="K738" s="3">
        <v>-2.52</v>
      </c>
      <c r="L738" s="3">
        <v>-5.74</v>
      </c>
      <c r="M738" s="3">
        <v>0</v>
      </c>
      <c r="N738" s="3">
        <v>0</v>
      </c>
      <c r="O738" s="3">
        <v>0</v>
      </c>
      <c r="P738" s="4">
        <v>1.7233333333333334</v>
      </c>
      <c r="Q738" s="4">
        <v>0.41016256939576196</v>
      </c>
      <c r="R738" s="4">
        <f t="shared" si="70"/>
        <v>23.800535941726999</v>
      </c>
      <c r="S738" s="4">
        <v>5.4288038833136092</v>
      </c>
      <c r="T738" s="4">
        <v>7.3765623079905929</v>
      </c>
      <c r="U738" s="4">
        <f t="shared" si="71"/>
        <v>135.87822412711876</v>
      </c>
      <c r="V738" s="3">
        <v>-2.94</v>
      </c>
      <c r="W738" s="3">
        <v>-7.69</v>
      </c>
      <c r="X738" s="3">
        <v>0</v>
      </c>
      <c r="Y738" s="3">
        <v>0</v>
      </c>
      <c r="Z738" s="3">
        <v>0</v>
      </c>
    </row>
    <row r="739" spans="1:26" x14ac:dyDescent="0.45">
      <c r="A739" s="7">
        <v>736</v>
      </c>
      <c r="B739" s="3" t="s">
        <v>1478</v>
      </c>
      <c r="C739" s="3">
        <v>6</v>
      </c>
      <c r="D739" s="3" t="s">
        <v>1479</v>
      </c>
      <c r="E739" s="4">
        <v>7.4133333333333331</v>
      </c>
      <c r="F739" s="4">
        <v>0.82923659671611993</v>
      </c>
      <c r="G739" s="4">
        <f t="shared" si="68"/>
        <v>11.185745459300179</v>
      </c>
      <c r="H739" s="4">
        <f t="shared" si="66"/>
        <v>4.1212849650247261</v>
      </c>
      <c r="I739" s="4">
        <f t="shared" si="67"/>
        <v>4.6556594504502495</v>
      </c>
      <c r="J739" s="4">
        <f t="shared" si="69"/>
        <v>112.9662105377447</v>
      </c>
      <c r="K739" s="3">
        <v>-1.0900000000000001</v>
      </c>
      <c r="L739" s="3">
        <v>-2.12</v>
      </c>
      <c r="M739" s="5">
        <v>2.3900000000000001E-7</v>
      </c>
      <c r="N739" s="5">
        <v>7.6599999999999995E-6</v>
      </c>
      <c r="O739" s="5">
        <v>7.8100000000000001E-3</v>
      </c>
      <c r="P739" s="4">
        <v>7.2666666666666666</v>
      </c>
      <c r="Q739" s="4">
        <v>0.55410588639115999</v>
      </c>
      <c r="R739" s="4">
        <f t="shared" si="70"/>
        <v>7.625310363181101</v>
      </c>
      <c r="S739" s="4">
        <v>8.5208566433498181</v>
      </c>
      <c r="T739" s="4">
        <v>8.3009803829092448</v>
      </c>
      <c r="U739" s="4">
        <f t="shared" si="71"/>
        <v>97.419552168945629</v>
      </c>
      <c r="V739" s="3">
        <v>-1.19</v>
      </c>
      <c r="W739" s="3">
        <v>-2.27</v>
      </c>
      <c r="X739" s="5">
        <v>6.7199999999999995E-10</v>
      </c>
      <c r="Y739" s="5">
        <v>1.6199999999999999E-8</v>
      </c>
      <c r="Z739" s="5">
        <v>2.19E-5</v>
      </c>
    </row>
    <row r="740" spans="1:26" x14ac:dyDescent="0.45">
      <c r="A740" s="7">
        <v>737</v>
      </c>
      <c r="B740" s="3" t="s">
        <v>1480</v>
      </c>
      <c r="C740" s="3">
        <v>6</v>
      </c>
      <c r="D740" s="3" t="s">
        <v>1481</v>
      </c>
      <c r="E740" s="4">
        <v>0.32</v>
      </c>
      <c r="F740" s="4">
        <v>9.8488578017961126E-2</v>
      </c>
      <c r="G740" s="4">
        <f t="shared" si="68"/>
        <v>30.777680630612853</v>
      </c>
      <c r="H740" s="4">
        <f t="shared" si="66"/>
        <v>0.20924428900898057</v>
      </c>
      <c r="I740" s="4">
        <f t="shared" si="67"/>
        <v>0.15663222859377457</v>
      </c>
      <c r="J740" s="4">
        <f t="shared" si="69"/>
        <v>74.856154658085828</v>
      </c>
      <c r="K740" s="3">
        <v>-1.86</v>
      </c>
      <c r="L740" s="3">
        <v>-3.63</v>
      </c>
      <c r="M740" s="5">
        <v>6.9999999999999999E-4</v>
      </c>
      <c r="N740" s="5">
        <v>9.6699999999999998E-3</v>
      </c>
      <c r="O740" s="3">
        <v>1</v>
      </c>
      <c r="P740" s="4">
        <v>0.13999999999999999</v>
      </c>
      <c r="Q740" s="4">
        <v>0.18520259177452134</v>
      </c>
      <c r="R740" s="4">
        <f t="shared" si="70"/>
        <v>132.28756555322954</v>
      </c>
      <c r="S740" s="4">
        <v>0.60949619267265376</v>
      </c>
      <c r="T740" s="4">
        <v>0.70204813700793256</v>
      </c>
      <c r="U740" s="4">
        <f t="shared" si="71"/>
        <v>115.18499138270847</v>
      </c>
      <c r="V740" s="3">
        <v>-3.21</v>
      </c>
      <c r="W740" s="3">
        <v>-9.2200000000000006</v>
      </c>
      <c r="X740" s="5">
        <v>1.6500000000000001E-5</v>
      </c>
      <c r="Y740" s="5">
        <v>2.0799999999999999E-4</v>
      </c>
      <c r="Z740" s="3">
        <v>0.54</v>
      </c>
    </row>
    <row r="741" spans="1:26" x14ac:dyDescent="0.45">
      <c r="A741" s="7">
        <v>738</v>
      </c>
      <c r="B741" s="3" t="s">
        <v>1482</v>
      </c>
      <c r="C741" s="3">
        <v>6</v>
      </c>
      <c r="D741" s="3" t="s">
        <v>1483</v>
      </c>
      <c r="E741" s="4">
        <v>16.400000000000002</v>
      </c>
      <c r="F741" s="4">
        <v>4.0307691573693392</v>
      </c>
      <c r="G741" s="4">
        <f t="shared" si="68"/>
        <v>24.577860715666699</v>
      </c>
      <c r="H741" s="4">
        <f t="shared" si="66"/>
        <v>10.21538457868467</v>
      </c>
      <c r="I741" s="4">
        <f t="shared" si="67"/>
        <v>8.7463670068859383</v>
      </c>
      <c r="J741" s="4">
        <f t="shared" si="69"/>
        <v>85.619556850909262</v>
      </c>
      <c r="K741" s="3">
        <v>-1.4</v>
      </c>
      <c r="L741" s="3">
        <v>-2.63</v>
      </c>
      <c r="M741" s="5">
        <v>4.1600000000000002E-8</v>
      </c>
      <c r="N741" s="5">
        <v>1.53E-6</v>
      </c>
      <c r="O741" s="5">
        <v>1.3600000000000001E-3</v>
      </c>
      <c r="P741" s="4">
        <v>10.200000000000001</v>
      </c>
      <c r="Q741" s="4">
        <v>3.4037773135150817</v>
      </c>
      <c r="R741" s="4">
        <f t="shared" si="70"/>
        <v>33.370365818775305</v>
      </c>
      <c r="S741" s="4">
        <v>22.933589719123109</v>
      </c>
      <c r="T741" s="4">
        <v>22.880290511538444</v>
      </c>
      <c r="U741" s="4">
        <f t="shared" si="71"/>
        <v>99.767593262819105</v>
      </c>
      <c r="V741" s="3">
        <v>-2.19</v>
      </c>
      <c r="W741" s="3">
        <v>-4.55</v>
      </c>
      <c r="X741" s="3">
        <v>0</v>
      </c>
      <c r="Y741" s="3">
        <v>0</v>
      </c>
      <c r="Z741" s="3">
        <v>0</v>
      </c>
    </row>
    <row r="742" spans="1:26" x14ac:dyDescent="0.45">
      <c r="A742" s="7">
        <v>739</v>
      </c>
      <c r="B742" s="3" t="s">
        <v>1484</v>
      </c>
      <c r="C742" s="3">
        <v>6</v>
      </c>
      <c r="D742" s="3" t="s">
        <v>1485</v>
      </c>
      <c r="E742" s="4">
        <v>3.9266666666666672</v>
      </c>
      <c r="F742" s="4">
        <v>1.1113205358191354</v>
      </c>
      <c r="G742" s="4">
        <f t="shared" si="68"/>
        <v>28.301881217804802</v>
      </c>
      <c r="H742" s="4">
        <f t="shared" si="66"/>
        <v>2.5189936012429013</v>
      </c>
      <c r="I742" s="4">
        <f t="shared" si="67"/>
        <v>1.9907503405095988</v>
      </c>
      <c r="J742" s="4">
        <f t="shared" si="69"/>
        <v>79.029591005206953</v>
      </c>
      <c r="K742" s="3">
        <v>-1.1299999999999999</v>
      </c>
      <c r="L742" s="3">
        <v>-2.2000000000000002</v>
      </c>
      <c r="M742" s="5">
        <v>2.55E-5</v>
      </c>
      <c r="N742" s="5">
        <v>5.3399999999999997E-4</v>
      </c>
      <c r="O742" s="3">
        <v>0.83</v>
      </c>
      <c r="P742" s="4">
        <v>4.003333333333333</v>
      </c>
      <c r="Q742" s="4">
        <v>1.5863900319068243</v>
      </c>
      <c r="R742" s="4">
        <f t="shared" si="70"/>
        <v>39.626728523900695</v>
      </c>
      <c r="S742" s="4">
        <v>4.7959957341619344</v>
      </c>
      <c r="T742" s="4">
        <v>4.1875720410606689</v>
      </c>
      <c r="U742" s="4">
        <f t="shared" si="71"/>
        <v>87.31392338889178</v>
      </c>
      <c r="V742" s="3">
        <v>-1.1499999999999999</v>
      </c>
      <c r="W742" s="3">
        <v>-2.2200000000000002</v>
      </c>
      <c r="X742" s="5">
        <v>2.5099999999999998E-4</v>
      </c>
      <c r="Y742" s="5">
        <v>2.47E-3</v>
      </c>
      <c r="Z742" s="3">
        <v>1</v>
      </c>
    </row>
    <row r="743" spans="1:26" x14ac:dyDescent="0.45">
      <c r="A743" s="3">
        <v>740</v>
      </c>
      <c r="B743" s="3" t="s">
        <v>1486</v>
      </c>
      <c r="C743" s="3">
        <v>6</v>
      </c>
      <c r="D743" s="3" t="s">
        <v>1487</v>
      </c>
      <c r="E743" s="4">
        <v>2.3000000000000003</v>
      </c>
      <c r="F743" s="4">
        <v>0.27073972741361774</v>
      </c>
      <c r="G743" s="4">
        <f t="shared" si="68"/>
        <v>11.771292496244248</v>
      </c>
      <c r="H743" s="4">
        <f t="shared" si="66"/>
        <v>1.2853698637068089</v>
      </c>
      <c r="I743" s="4">
        <f t="shared" si="67"/>
        <v>1.4349036995382929</v>
      </c>
      <c r="J743" s="4">
        <f t="shared" si="69"/>
        <v>111.63352588649087</v>
      </c>
      <c r="K743" s="3">
        <v>1.2</v>
      </c>
      <c r="L743" s="3">
        <v>2.29</v>
      </c>
      <c r="M743" s="5">
        <v>9.2000000000000003E-4</v>
      </c>
      <c r="N743" s="3">
        <v>0.01</v>
      </c>
      <c r="O743" s="3">
        <v>1</v>
      </c>
      <c r="P743" s="4">
        <v>3.11</v>
      </c>
      <c r="Q743" s="4">
        <v>0.21656407827707702</v>
      </c>
      <c r="R743" s="4">
        <f t="shared" si="70"/>
        <v>6.9634751857581039</v>
      </c>
      <c r="S743" s="4">
        <v>1.6235799091378726</v>
      </c>
      <c r="T743" s="4">
        <v>1.1715939646335611</v>
      </c>
      <c r="U743" s="4">
        <f t="shared" si="71"/>
        <v>72.161151911252844</v>
      </c>
      <c r="V743" s="3">
        <v>1.54</v>
      </c>
      <c r="W743" s="3">
        <v>2.91</v>
      </c>
      <c r="X743" s="5">
        <v>7.7499999999999999E-7</v>
      </c>
      <c r="Y743" s="5">
        <v>1.2300000000000001E-5</v>
      </c>
      <c r="Z743" s="3">
        <v>0.03</v>
      </c>
    </row>
    <row r="744" spans="1:26" x14ac:dyDescent="0.45">
      <c r="A744" s="3">
        <v>741</v>
      </c>
      <c r="B744" s="3" t="s">
        <v>1488</v>
      </c>
      <c r="C744" s="3">
        <v>6</v>
      </c>
      <c r="D744" s="3" t="s">
        <v>1489</v>
      </c>
      <c r="E744" s="4">
        <v>1.0133333333333334</v>
      </c>
      <c r="F744" s="4">
        <v>0.25579940057266254</v>
      </c>
      <c r="G744" s="4">
        <f t="shared" si="68"/>
        <v>25.243361898618012</v>
      </c>
      <c r="H744" s="4">
        <f t="shared" si="66"/>
        <v>0.63456636695299795</v>
      </c>
      <c r="I744" s="4">
        <f t="shared" si="67"/>
        <v>0.53565738083398462</v>
      </c>
      <c r="J744" s="4">
        <f t="shared" si="69"/>
        <v>84.413137652733568</v>
      </c>
      <c r="K744" s="3">
        <v>3.42</v>
      </c>
      <c r="L744" s="3">
        <v>10.68</v>
      </c>
      <c r="M744" s="5">
        <v>3.2100000000000002E-3</v>
      </c>
      <c r="N744" s="3">
        <v>0.03</v>
      </c>
      <c r="O744" s="3">
        <v>1</v>
      </c>
      <c r="P744" s="4">
        <v>1.2966666666666666</v>
      </c>
      <c r="Q744" s="4">
        <v>0.24440403706431255</v>
      </c>
      <c r="R744" s="4">
        <f t="shared" si="70"/>
        <v>18.848640390563951</v>
      </c>
      <c r="S744" s="4">
        <v>0.75971091130199875</v>
      </c>
      <c r="T744" s="4">
        <v>0.43640335214331144</v>
      </c>
      <c r="U744" s="4">
        <f t="shared" si="71"/>
        <v>57.443343994546538</v>
      </c>
      <c r="V744" s="3">
        <v>3.7</v>
      </c>
      <c r="W744" s="3">
        <v>13.03</v>
      </c>
      <c r="X744" s="5">
        <v>1.25E-3</v>
      </c>
      <c r="Y744" s="3">
        <v>0.01</v>
      </c>
      <c r="Z744" s="3">
        <v>1</v>
      </c>
    </row>
    <row r="745" spans="1:26" x14ac:dyDescent="0.45">
      <c r="A745" s="7">
        <v>742</v>
      </c>
      <c r="B745" s="3" t="s">
        <v>1490</v>
      </c>
      <c r="C745" s="3">
        <v>6</v>
      </c>
      <c r="D745" s="3" t="s">
        <v>1491</v>
      </c>
      <c r="E745" s="4">
        <v>0.72333333333333327</v>
      </c>
      <c r="F745" s="4">
        <v>0.17925772879665039</v>
      </c>
      <c r="G745" s="4">
        <f t="shared" si="68"/>
        <v>24.782174488016185</v>
      </c>
      <c r="H745" s="4">
        <f t="shared" si="66"/>
        <v>0.45129553106499182</v>
      </c>
      <c r="I745" s="4">
        <f t="shared" si="67"/>
        <v>0.38471954944605885</v>
      </c>
      <c r="J745" s="4">
        <f t="shared" si="69"/>
        <v>85.247808357015344</v>
      </c>
      <c r="K745" s="3">
        <v>3.98</v>
      </c>
      <c r="L745" s="3">
        <v>15.82</v>
      </c>
      <c r="M745" s="5">
        <v>3.2899999999999998E-6</v>
      </c>
      <c r="N745" s="5">
        <v>8.53E-5</v>
      </c>
      <c r="O745" s="3">
        <v>0.11</v>
      </c>
      <c r="P745" s="4">
        <v>1.63</v>
      </c>
      <c r="Q745" s="4">
        <v>9.1651513899116771E-2</v>
      </c>
      <c r="R745" s="4">
        <f t="shared" si="70"/>
        <v>5.6227922637494956</v>
      </c>
      <c r="S745" s="4">
        <v>0.54086368737666124</v>
      </c>
      <c r="T745" s="4">
        <v>0.31316438133702906</v>
      </c>
      <c r="U745" s="4">
        <f t="shared" si="71"/>
        <v>57.900796198014902</v>
      </c>
      <c r="V745" s="3">
        <v>5.0999999999999996</v>
      </c>
      <c r="W745" s="3">
        <v>34.270000000000003</v>
      </c>
      <c r="X745" s="5">
        <v>4.2500000000000002E-11</v>
      </c>
      <c r="Y745" s="5">
        <v>1.1700000000000001E-9</v>
      </c>
      <c r="Z745" s="5">
        <v>1.39E-6</v>
      </c>
    </row>
    <row r="746" spans="1:26" x14ac:dyDescent="0.45">
      <c r="A746" s="7">
        <v>743</v>
      </c>
      <c r="B746" s="3" t="s">
        <v>1492</v>
      </c>
      <c r="C746" s="3">
        <v>6</v>
      </c>
      <c r="D746" s="3" t="s">
        <v>1493</v>
      </c>
      <c r="E746" s="4">
        <v>0.21333333333333335</v>
      </c>
      <c r="F746" s="4">
        <v>0.14011899704655797</v>
      </c>
      <c r="G746" s="4">
        <f t="shared" si="68"/>
        <v>65.680779865574053</v>
      </c>
      <c r="H746" s="4">
        <f t="shared" si="66"/>
        <v>0.17672616518994566</v>
      </c>
      <c r="I746" s="4">
        <f t="shared" si="67"/>
        <v>5.1770353668451279E-2</v>
      </c>
      <c r="J746" s="4">
        <f t="shared" si="69"/>
        <v>29.294107984976865</v>
      </c>
      <c r="K746" s="3">
        <v>-2.3199999999999998</v>
      </c>
      <c r="L746" s="3">
        <v>-4.99</v>
      </c>
      <c r="M746" s="5">
        <v>5.9799999999999997E-5</v>
      </c>
      <c r="N746" s="5">
        <v>1.1299999999999999E-3</v>
      </c>
      <c r="O746" s="3">
        <v>1</v>
      </c>
      <c r="P746" s="4">
        <v>0.26333333333333336</v>
      </c>
      <c r="Q746" s="4">
        <v>3.0550504633038919E-2</v>
      </c>
      <c r="R746" s="4">
        <f t="shared" si="70"/>
        <v>11.601457455584399</v>
      </c>
      <c r="S746" s="4">
        <v>0.53781744345996374</v>
      </c>
      <c r="T746" s="4">
        <v>0.62649885753088586</v>
      </c>
      <c r="U746" s="4">
        <f t="shared" si="71"/>
        <v>116.48912937825227</v>
      </c>
      <c r="V746" s="3">
        <v>-2.1800000000000002</v>
      </c>
      <c r="W746" s="3">
        <v>-4.54</v>
      </c>
      <c r="X746" s="5">
        <v>5.6799999999999998E-6</v>
      </c>
      <c r="Y746" s="5">
        <v>7.8300000000000006E-5</v>
      </c>
      <c r="Z746" s="3">
        <v>0.19</v>
      </c>
    </row>
    <row r="747" spans="1:26" x14ac:dyDescent="0.45">
      <c r="A747" s="7">
        <v>744</v>
      </c>
      <c r="B747" s="3" t="s">
        <v>1494</v>
      </c>
      <c r="C747" s="3">
        <v>6</v>
      </c>
      <c r="D747" s="3" t="s">
        <v>1495</v>
      </c>
      <c r="E747" s="4">
        <v>0.23333333333333331</v>
      </c>
      <c r="F747" s="4">
        <v>2.3094010767585035E-2</v>
      </c>
      <c r="G747" s="4">
        <f t="shared" si="68"/>
        <v>9.8974331861078735</v>
      </c>
      <c r="H747" s="4">
        <f t="shared" si="66"/>
        <v>0.12821367205045917</v>
      </c>
      <c r="I747" s="4">
        <f t="shared" si="67"/>
        <v>0.14866165065830655</v>
      </c>
      <c r="J747" s="4">
        <f t="shared" si="69"/>
        <v>115.948360483584</v>
      </c>
      <c r="K747" s="3">
        <v>1.91</v>
      </c>
      <c r="L747" s="3">
        <v>3.75</v>
      </c>
      <c r="M747" s="5">
        <v>7.7999999999999999E-4</v>
      </c>
      <c r="N747" s="3">
        <v>0.01</v>
      </c>
      <c r="O747" s="3">
        <v>1</v>
      </c>
      <c r="P747" s="4">
        <v>0.26</v>
      </c>
      <c r="Q747" s="4">
        <v>0.10816653826391956</v>
      </c>
      <c r="R747" s="4">
        <f t="shared" si="70"/>
        <v>41.602514716892138</v>
      </c>
      <c r="S747" s="4">
        <v>0.16214244803363945</v>
      </c>
      <c r="T747" s="4">
        <v>0.12043101223263332</v>
      </c>
      <c r="U747" s="4">
        <f t="shared" si="71"/>
        <v>74.274820500827559</v>
      </c>
      <c r="V747" s="3">
        <v>2.04</v>
      </c>
      <c r="W747" s="3">
        <v>4.1100000000000003</v>
      </c>
      <c r="X747" s="5">
        <v>9.0700000000000004E-4</v>
      </c>
      <c r="Y747" s="5">
        <v>7.8399999999999997E-3</v>
      </c>
      <c r="Z747" s="3">
        <v>1</v>
      </c>
    </row>
    <row r="748" spans="1:26" x14ac:dyDescent="0.45">
      <c r="A748" s="7">
        <v>745</v>
      </c>
      <c r="B748" s="3" t="s">
        <v>1496</v>
      </c>
      <c r="C748" s="3">
        <v>7</v>
      </c>
      <c r="D748" s="3" t="s">
        <v>1497</v>
      </c>
      <c r="E748" s="4">
        <v>56.96</v>
      </c>
      <c r="F748" s="4">
        <v>13.999953571351556</v>
      </c>
      <c r="G748" s="4">
        <f t="shared" si="68"/>
        <v>24.57857017442338</v>
      </c>
      <c r="H748" s="4">
        <f t="shared" si="66"/>
        <v>35.479976785675781</v>
      </c>
      <c r="I748" s="4">
        <f t="shared" si="67"/>
        <v>30.377340149786228</v>
      </c>
      <c r="J748" s="4">
        <f t="shared" si="69"/>
        <v>85.618263882434036</v>
      </c>
      <c r="K748" s="3">
        <v>1.02</v>
      </c>
      <c r="L748" s="3">
        <v>2.0299999999999998</v>
      </c>
      <c r="M748" s="5">
        <v>6.72E-9</v>
      </c>
      <c r="N748" s="5">
        <v>2.8099999999999999E-7</v>
      </c>
      <c r="O748" s="5">
        <v>2.1900000000000001E-4</v>
      </c>
      <c r="P748" s="4">
        <v>67.763333333333335</v>
      </c>
      <c r="Q748" s="4">
        <v>5.0837420600708434</v>
      </c>
      <c r="R748" s="4">
        <f t="shared" si="70"/>
        <v>7.5022018693553694</v>
      </c>
      <c r="S748" s="4">
        <v>42.639984523783852</v>
      </c>
      <c r="T748" s="4">
        <v>24.802994369979007</v>
      </c>
      <c r="U748" s="4">
        <f t="shared" si="71"/>
        <v>58.168394400200405</v>
      </c>
      <c r="V748" s="3">
        <v>1.22</v>
      </c>
      <c r="W748" s="3">
        <v>2.34</v>
      </c>
      <c r="X748" s="5">
        <v>9.9900000000000006E-16</v>
      </c>
      <c r="Y748" s="5">
        <v>4.1399999999999999E-14</v>
      </c>
      <c r="Z748" s="5">
        <v>3.2600000000000002E-11</v>
      </c>
    </row>
    <row r="749" spans="1:26" x14ac:dyDescent="0.45">
      <c r="A749" s="3">
        <v>746</v>
      </c>
      <c r="B749" s="3" t="s">
        <v>1498</v>
      </c>
      <c r="C749" s="3">
        <v>7</v>
      </c>
      <c r="D749" s="3" t="s">
        <v>1499</v>
      </c>
      <c r="E749" s="4">
        <v>12.923333333333332</v>
      </c>
      <c r="F749" s="4">
        <v>2.3655302435888266</v>
      </c>
      <c r="G749" s="4">
        <f t="shared" si="68"/>
        <v>18.304335132232346</v>
      </c>
      <c r="H749" s="4">
        <f t="shared" si="66"/>
        <v>7.6444317884610795</v>
      </c>
      <c r="I749" s="4">
        <f t="shared" si="67"/>
        <v>7.4654941591906239</v>
      </c>
      <c r="J749" s="4">
        <f t="shared" si="69"/>
        <v>97.65924225341962</v>
      </c>
      <c r="K749" s="3">
        <v>1.28</v>
      </c>
      <c r="L749" s="3">
        <v>2.4300000000000002</v>
      </c>
      <c r="M749" s="5">
        <v>7.1200000000000004E-12</v>
      </c>
      <c r="N749" s="5">
        <v>4.8899999999999997E-10</v>
      </c>
      <c r="O749" s="5">
        <v>2.3200000000000001E-7</v>
      </c>
      <c r="P749" s="4">
        <v>15.903333333333334</v>
      </c>
      <c r="Q749" s="4">
        <v>1.6015721442799054</v>
      </c>
      <c r="R749" s="4">
        <f t="shared" si="70"/>
        <v>10.070669530160796</v>
      </c>
      <c r="S749" s="4">
        <v>9.4029545256407197</v>
      </c>
      <c r="T749" s="4">
        <v>6.0945884333552796</v>
      </c>
      <c r="U749" s="4">
        <f t="shared" si="71"/>
        <v>64.815674868320102</v>
      </c>
      <c r="V749" s="3">
        <v>1.51</v>
      </c>
      <c r="W749" s="3">
        <v>2.84</v>
      </c>
      <c r="X749" s="3">
        <v>0</v>
      </c>
      <c r="Y749" s="3">
        <v>0</v>
      </c>
      <c r="Z749" s="3">
        <v>0</v>
      </c>
    </row>
    <row r="750" spans="1:26" x14ac:dyDescent="0.45">
      <c r="A750" s="3">
        <v>747</v>
      </c>
      <c r="B750" s="3" t="s">
        <v>1500</v>
      </c>
      <c r="C750" s="3">
        <v>7</v>
      </c>
      <c r="D750" s="3" t="s">
        <v>1501</v>
      </c>
      <c r="E750" s="4">
        <v>3.5566666666666666</v>
      </c>
      <c r="F750" s="4">
        <v>0.47014182257414039</v>
      </c>
      <c r="G750" s="4">
        <f t="shared" si="68"/>
        <v>13.218607944914911</v>
      </c>
      <c r="H750" s="4">
        <f t="shared" si="66"/>
        <v>2.0134042446204035</v>
      </c>
      <c r="I750" s="4">
        <f t="shared" si="67"/>
        <v>2.1825026475585769</v>
      </c>
      <c r="J750" s="4">
        <f t="shared" si="69"/>
        <v>108.3986314914149</v>
      </c>
      <c r="K750" s="3">
        <v>1.39</v>
      </c>
      <c r="L750" s="3">
        <v>2.61</v>
      </c>
      <c r="M750" s="5">
        <v>1.7899999999999999E-3</v>
      </c>
      <c r="N750" s="3">
        <v>0.02</v>
      </c>
      <c r="O750" s="3">
        <v>1</v>
      </c>
      <c r="P750" s="4">
        <v>5.13</v>
      </c>
      <c r="Q750" s="4">
        <v>0.74478184725462471</v>
      </c>
      <c r="R750" s="4">
        <f t="shared" si="70"/>
        <v>14.518164663832842</v>
      </c>
      <c r="S750" s="4">
        <v>2.5289361630802691</v>
      </c>
      <c r="T750" s="4">
        <v>1.7829689790214593</v>
      </c>
      <c r="U750" s="4">
        <f t="shared" si="71"/>
        <v>70.502727789292464</v>
      </c>
      <c r="V750" s="3">
        <v>1.8</v>
      </c>
      <c r="W750" s="3">
        <v>3.48</v>
      </c>
      <c r="X750" s="5">
        <v>2.04E-6</v>
      </c>
      <c r="Y750" s="5">
        <v>3.0199999999999999E-5</v>
      </c>
      <c r="Z750" s="3">
        <v>7.0000000000000007E-2</v>
      </c>
    </row>
    <row r="751" spans="1:26" x14ac:dyDescent="0.45">
      <c r="A751" s="3">
        <v>748</v>
      </c>
      <c r="B751" s="3" t="s">
        <v>1502</v>
      </c>
      <c r="C751" s="3">
        <v>7</v>
      </c>
      <c r="D751" s="3" t="s">
        <v>1503</v>
      </c>
      <c r="E751" s="4">
        <v>3.8433333333333337</v>
      </c>
      <c r="F751" s="4">
        <v>0.77435995075502817</v>
      </c>
      <c r="G751" s="4">
        <f t="shared" si="68"/>
        <v>20.148134017910532</v>
      </c>
      <c r="H751" s="4">
        <f t="shared" si="66"/>
        <v>2.3088466420441809</v>
      </c>
      <c r="I751" s="4">
        <f t="shared" si="67"/>
        <v>2.1700918901021367</v>
      </c>
      <c r="J751" s="4">
        <f t="shared" si="69"/>
        <v>93.990300203776414</v>
      </c>
      <c r="K751" s="3">
        <v>1.23</v>
      </c>
      <c r="L751" s="3">
        <v>2.34</v>
      </c>
      <c r="M751" s="5">
        <v>4.37E-4</v>
      </c>
      <c r="N751" s="5">
        <v>6.4799999999999996E-3</v>
      </c>
      <c r="O751" s="3">
        <v>1</v>
      </c>
      <c r="P751" s="4">
        <v>3.8833333333333333</v>
      </c>
      <c r="Q751" s="4">
        <v>0.71388607868015597</v>
      </c>
      <c r="R751" s="4">
        <f t="shared" si="70"/>
        <v>18.38333249820144</v>
      </c>
      <c r="S751" s="4">
        <v>2.822564428029454</v>
      </c>
      <c r="T751" s="4">
        <v>1.7738002414748859</v>
      </c>
      <c r="U751" s="4">
        <f t="shared" si="71"/>
        <v>62.843569622722399</v>
      </c>
      <c r="V751" s="3">
        <v>1.1499999999999999</v>
      </c>
      <c r="W751" s="3">
        <v>2.2200000000000002</v>
      </c>
      <c r="X751" s="5">
        <v>7.7999999999999999E-4</v>
      </c>
      <c r="Y751" s="5">
        <v>6.8700000000000002E-3</v>
      </c>
      <c r="Z751" s="3">
        <v>1</v>
      </c>
    </row>
    <row r="752" spans="1:26" x14ac:dyDescent="0.45">
      <c r="A752" s="7">
        <v>749</v>
      </c>
      <c r="B752" s="3" t="s">
        <v>1504</v>
      </c>
      <c r="C752" s="3">
        <v>7</v>
      </c>
      <c r="D752" s="3" t="s">
        <v>1505</v>
      </c>
      <c r="E752" s="4">
        <v>5.626666666666666</v>
      </c>
      <c r="F752" s="4">
        <v>0.76054804801099141</v>
      </c>
      <c r="G752" s="4">
        <f t="shared" si="68"/>
        <v>13.516849194508143</v>
      </c>
      <c r="H752" s="4">
        <f t="shared" si="66"/>
        <v>3.1936073573388288</v>
      </c>
      <c r="I752" s="4">
        <f t="shared" si="67"/>
        <v>3.4408654733095427</v>
      </c>
      <c r="J752" s="4">
        <f t="shared" si="69"/>
        <v>107.74228288905088</v>
      </c>
      <c r="K752" s="3">
        <v>2.0299999999999998</v>
      </c>
      <c r="L752" s="3">
        <v>4.08</v>
      </c>
      <c r="M752" s="5">
        <v>1.6600000000000001E-9</v>
      </c>
      <c r="N752" s="5">
        <v>7.8100000000000005E-8</v>
      </c>
      <c r="O752" s="5">
        <v>5.41E-5</v>
      </c>
      <c r="P752" s="4">
        <v>6.5933333333333337</v>
      </c>
      <c r="Q752" s="4">
        <v>1.2511727831651915</v>
      </c>
      <c r="R752" s="4">
        <f t="shared" si="70"/>
        <v>18.976331392798656</v>
      </c>
      <c r="S752" s="4">
        <v>4.0024049048925523</v>
      </c>
      <c r="T752" s="4">
        <v>2.8075323722966417</v>
      </c>
      <c r="U752" s="4">
        <f t="shared" si="71"/>
        <v>70.146135611234769</v>
      </c>
      <c r="V752" s="3">
        <v>2.16</v>
      </c>
      <c r="W752" s="3">
        <v>4.4800000000000004</v>
      </c>
      <c r="X752" s="5">
        <v>6.1599999999999998E-14</v>
      </c>
      <c r="Y752" s="5">
        <v>2.23E-12</v>
      </c>
      <c r="Z752" s="5">
        <v>2.0099999999999999E-9</v>
      </c>
    </row>
    <row r="753" spans="1:26" x14ac:dyDescent="0.45">
      <c r="A753" s="7">
        <v>750</v>
      </c>
      <c r="B753" s="3" t="s">
        <v>1506</v>
      </c>
      <c r="C753" s="3">
        <v>7</v>
      </c>
      <c r="D753" s="3" t="s">
        <v>1507</v>
      </c>
      <c r="E753" s="4">
        <v>0.26666666666666666</v>
      </c>
      <c r="F753" s="4">
        <v>3.785938897200157E-2</v>
      </c>
      <c r="G753" s="4">
        <f t="shared" si="68"/>
        <v>14.197270864500588</v>
      </c>
      <c r="H753" s="4">
        <f t="shared" si="66"/>
        <v>0.15226302781933412</v>
      </c>
      <c r="I753" s="4">
        <f t="shared" si="67"/>
        <v>0.16179117764273118</v>
      </c>
      <c r="J753" s="4">
        <f t="shared" si="69"/>
        <v>106.25769102313043</v>
      </c>
      <c r="K753" s="3">
        <v>4.42</v>
      </c>
      <c r="L753" s="3">
        <v>21.44</v>
      </c>
      <c r="M753" s="5">
        <v>2.0500000000000002E-3</v>
      </c>
      <c r="N753" s="3">
        <v>0.02</v>
      </c>
      <c r="O753" s="3">
        <v>1</v>
      </c>
      <c r="P753" s="4">
        <v>0.25666666666666665</v>
      </c>
      <c r="Q753" s="4">
        <v>0.13051181300301259</v>
      </c>
      <c r="R753" s="4">
        <f t="shared" si="70"/>
        <v>50.848758312862053</v>
      </c>
      <c r="S753" s="4">
        <v>0.18817535187955606</v>
      </c>
      <c r="T753" s="4">
        <v>0.13022011227045577</v>
      </c>
      <c r="U753" s="4">
        <f t="shared" si="71"/>
        <v>69.2014713775079</v>
      </c>
      <c r="V753" s="3">
        <v>4.29</v>
      </c>
      <c r="W753" s="3">
        <v>19.5</v>
      </c>
      <c r="X753" s="5">
        <v>3.2399999999999998E-3</v>
      </c>
      <c r="Y753" s="3">
        <v>0.02</v>
      </c>
      <c r="Z753" s="3">
        <v>1</v>
      </c>
    </row>
    <row r="754" spans="1:26" x14ac:dyDescent="0.45">
      <c r="A754" s="7">
        <v>751</v>
      </c>
      <c r="B754" s="3" t="s">
        <v>1508</v>
      </c>
      <c r="C754" s="3">
        <v>7</v>
      </c>
      <c r="D754" s="3" t="s">
        <v>1509</v>
      </c>
      <c r="E754" s="4">
        <v>3.2666666666666671</v>
      </c>
      <c r="F754" s="4">
        <v>2.1426230030813458</v>
      </c>
      <c r="G754" s="4">
        <f t="shared" si="68"/>
        <v>65.590500094326913</v>
      </c>
      <c r="H754" s="4">
        <f t="shared" si="66"/>
        <v>2.7046448348740064</v>
      </c>
      <c r="I754" s="4">
        <f t="shared" si="67"/>
        <v>0.79481889687095097</v>
      </c>
      <c r="J754" s="4">
        <f t="shared" si="69"/>
        <v>29.387181881423512</v>
      </c>
      <c r="K754" s="3">
        <v>-1.81</v>
      </c>
      <c r="L754" s="3">
        <v>-3.51</v>
      </c>
      <c r="M754" s="5">
        <v>1.43E-7</v>
      </c>
      <c r="N754" s="5">
        <v>4.8099999999999997E-6</v>
      </c>
      <c r="O754" s="5">
        <v>4.6800000000000001E-3</v>
      </c>
      <c r="P754" s="4">
        <v>1.3466666666666667</v>
      </c>
      <c r="Q754" s="4">
        <v>0.50579969684978399</v>
      </c>
      <c r="R754" s="4">
        <f t="shared" si="70"/>
        <v>37.5593834294394</v>
      </c>
      <c r="S754" s="4">
        <v>5.7797632232493372</v>
      </c>
      <c r="T754" s="4">
        <v>5.355831200381866</v>
      </c>
      <c r="U754" s="4">
        <f t="shared" si="71"/>
        <v>92.665235469124625</v>
      </c>
      <c r="V754" s="3">
        <v>-3.06</v>
      </c>
      <c r="W754" s="3">
        <v>-8.32</v>
      </c>
      <c r="X754" s="3">
        <v>0</v>
      </c>
      <c r="Y754" s="3">
        <v>0</v>
      </c>
      <c r="Z754" s="3">
        <v>0</v>
      </c>
    </row>
    <row r="755" spans="1:26" x14ac:dyDescent="0.45">
      <c r="A755" s="7">
        <v>752</v>
      </c>
      <c r="B755" s="3" t="s">
        <v>1510</v>
      </c>
      <c r="C755" s="3">
        <v>7</v>
      </c>
      <c r="D755" s="3" t="s">
        <v>1511</v>
      </c>
      <c r="E755" s="4">
        <v>4.2833333333333341</v>
      </c>
      <c r="F755" s="4">
        <v>0.84583292282420042</v>
      </c>
      <c r="G755" s="4">
        <f t="shared" si="68"/>
        <v>19.747072128191444</v>
      </c>
      <c r="H755" s="4">
        <f t="shared" si="66"/>
        <v>2.5645831280787674</v>
      </c>
      <c r="I755" s="4">
        <f t="shared" si="67"/>
        <v>2.4306798506025489</v>
      </c>
      <c r="J755" s="4">
        <f t="shared" si="69"/>
        <v>94.778750744705604</v>
      </c>
      <c r="K755" s="3">
        <v>1.69</v>
      </c>
      <c r="L755" s="3">
        <v>3.24</v>
      </c>
      <c r="M755" s="5">
        <v>2.4899999999999999E-5</v>
      </c>
      <c r="N755" s="5">
        <v>5.2499999999999997E-4</v>
      </c>
      <c r="O755" s="3">
        <v>0.81</v>
      </c>
      <c r="P755" s="4">
        <v>5.083333333333333</v>
      </c>
      <c r="Q755" s="4">
        <v>0.90886375950047371</v>
      </c>
      <c r="R755" s="4">
        <f t="shared" si="70"/>
        <v>17.879287072140468</v>
      </c>
      <c r="S755" s="4">
        <v>3.1363887520525116</v>
      </c>
      <c r="T755" s="4">
        <v>1.9836802370560187</v>
      </c>
      <c r="U755" s="4">
        <f t="shared" si="71"/>
        <v>63.247269196392232</v>
      </c>
      <c r="V755" s="3">
        <v>1.86</v>
      </c>
      <c r="W755" s="3">
        <v>3.63</v>
      </c>
      <c r="X755" s="5">
        <v>2.2100000000000001E-7</v>
      </c>
      <c r="Y755" s="5">
        <v>3.7900000000000001E-6</v>
      </c>
      <c r="Z755" s="5">
        <v>7.2100000000000003E-3</v>
      </c>
    </row>
    <row r="756" spans="1:26" x14ac:dyDescent="0.45">
      <c r="A756" s="3">
        <v>753</v>
      </c>
      <c r="B756" s="3" t="s">
        <v>1512</v>
      </c>
      <c r="C756" s="3">
        <v>7</v>
      </c>
      <c r="D756" s="3" t="s">
        <v>1513</v>
      </c>
      <c r="E756" s="4">
        <v>1.1333333333333335</v>
      </c>
      <c r="F756" s="4">
        <v>0.22188585654190138</v>
      </c>
      <c r="G756" s="4">
        <f t="shared" si="68"/>
        <v>19.578163812520707</v>
      </c>
      <c r="H756" s="4">
        <f t="shared" si="66"/>
        <v>0.67760959493761741</v>
      </c>
      <c r="I756" s="4">
        <f t="shared" si="67"/>
        <v>0.64449069153459027</v>
      </c>
      <c r="J756" s="4">
        <f t="shared" si="69"/>
        <v>95.112391611562671</v>
      </c>
      <c r="K756" s="3">
        <v>-1.08</v>
      </c>
      <c r="L756" s="3">
        <v>-2.12</v>
      </c>
      <c r="M756" s="5">
        <v>3.7200000000000002E-3</v>
      </c>
      <c r="N756" s="3">
        <v>0.04</v>
      </c>
      <c r="O756" s="3">
        <v>1</v>
      </c>
      <c r="P756" s="4">
        <v>0.77999999999999992</v>
      </c>
      <c r="Q756" s="4">
        <v>0.1833030277982341</v>
      </c>
      <c r="R756" s="4">
        <f t="shared" si="70"/>
        <v>23.500388179260785</v>
      </c>
      <c r="S756" s="4">
        <v>1.3284063966250783</v>
      </c>
      <c r="T756" s="4">
        <v>1.2158509600264549</v>
      </c>
      <c r="U756" s="4">
        <f t="shared" si="71"/>
        <v>91.527032925723674</v>
      </c>
      <c r="V756" s="3">
        <v>-1.67</v>
      </c>
      <c r="W756" s="3">
        <v>-3.19</v>
      </c>
      <c r="X756" s="5">
        <v>1.5999999999999999E-6</v>
      </c>
      <c r="Y756" s="5">
        <v>2.4199999999999999E-5</v>
      </c>
      <c r="Z756" s="3">
        <v>0.05</v>
      </c>
    </row>
    <row r="757" spans="1:26" x14ac:dyDescent="0.45">
      <c r="A757" s="3">
        <v>754</v>
      </c>
      <c r="B757" s="3" t="s">
        <v>1514</v>
      </c>
      <c r="C757" s="3">
        <v>7</v>
      </c>
      <c r="D757" s="3" t="s">
        <v>1515</v>
      </c>
      <c r="E757" s="4">
        <v>1.3933333333333333</v>
      </c>
      <c r="F757" s="4">
        <v>0.64002604113686912</v>
      </c>
      <c r="G757" s="4">
        <f t="shared" si="68"/>
        <v>45.934883335182001</v>
      </c>
      <c r="H757" s="4">
        <f t="shared" si="66"/>
        <v>1.0166796872351012</v>
      </c>
      <c r="I757" s="4">
        <f t="shared" si="67"/>
        <v>0.53266869462939626</v>
      </c>
      <c r="J757" s="4">
        <f t="shared" si="69"/>
        <v>52.392971091810523</v>
      </c>
      <c r="K757" s="3">
        <v>-1.98</v>
      </c>
      <c r="L757" s="3">
        <v>-3.94</v>
      </c>
      <c r="M757" s="5">
        <v>8.4200000000000007E-6</v>
      </c>
      <c r="N757" s="5">
        <v>2.0100000000000001E-4</v>
      </c>
      <c r="O757" s="3">
        <v>0.27</v>
      </c>
      <c r="P757" s="4">
        <v>0.69333333333333336</v>
      </c>
      <c r="Q757" s="4">
        <v>1.5275252316519434E-2</v>
      </c>
      <c r="R757" s="4">
        <f t="shared" si="70"/>
        <v>2.2031613918056876</v>
      </c>
      <c r="S757" s="4">
        <v>2.6211197914900675</v>
      </c>
      <c r="T757" s="4">
        <v>2.8043808788294351</v>
      </c>
      <c r="U757" s="4">
        <f t="shared" si="71"/>
        <v>106.9917097240026</v>
      </c>
      <c r="V757" s="3">
        <v>-2.98</v>
      </c>
      <c r="W757" s="3">
        <v>-7.86</v>
      </c>
      <c r="X757" s="5">
        <v>1.1100000000000001E-11</v>
      </c>
      <c r="Y757" s="5">
        <v>3.2600000000000001E-10</v>
      </c>
      <c r="Z757" s="5">
        <v>3.6300000000000001E-7</v>
      </c>
    </row>
    <row r="758" spans="1:26" x14ac:dyDescent="0.45">
      <c r="A758" s="7">
        <v>755</v>
      </c>
      <c r="B758" s="3" t="s">
        <v>1516</v>
      </c>
      <c r="C758" s="3">
        <v>7</v>
      </c>
      <c r="D758" s="3" t="s">
        <v>1517</v>
      </c>
      <c r="E758" s="4">
        <v>0.96666666666666679</v>
      </c>
      <c r="F758" s="4">
        <v>0.25324559884296738</v>
      </c>
      <c r="G758" s="4">
        <f t="shared" si="68"/>
        <v>26.19782056996214</v>
      </c>
      <c r="H758" s="4">
        <f t="shared" si="66"/>
        <v>0.60995613275481708</v>
      </c>
      <c r="I758" s="4">
        <f t="shared" si="67"/>
        <v>0.50446487489948566</v>
      </c>
      <c r="J758" s="4">
        <f t="shared" si="69"/>
        <v>82.705107434711948</v>
      </c>
      <c r="K758" s="3">
        <v>-1.39</v>
      </c>
      <c r="L758" s="3">
        <v>-2.62</v>
      </c>
      <c r="M758" s="5">
        <v>1.5200000000000001E-3</v>
      </c>
      <c r="N758" s="3">
        <v>0.02</v>
      </c>
      <c r="O758" s="3">
        <v>1</v>
      </c>
      <c r="P758" s="4">
        <v>0.66666666666666663</v>
      </c>
      <c r="Q758" s="4">
        <v>0.18339392937971913</v>
      </c>
      <c r="R758" s="4">
        <f t="shared" si="70"/>
        <v>27.50908940695787</v>
      </c>
      <c r="S758" s="4">
        <v>1.3433040885032115</v>
      </c>
      <c r="T758" s="4">
        <v>1.3193331943086719</v>
      </c>
      <c r="U758" s="4">
        <f t="shared" si="71"/>
        <v>98.215527340406638</v>
      </c>
      <c r="V758" s="3">
        <v>-1.98</v>
      </c>
      <c r="W758" s="3">
        <v>-3.94</v>
      </c>
      <c r="X758" s="5">
        <v>2.7E-6</v>
      </c>
      <c r="Y758" s="5">
        <v>3.9400000000000002E-5</v>
      </c>
      <c r="Z758" s="3">
        <v>0.09</v>
      </c>
    </row>
    <row r="759" spans="1:26" x14ac:dyDescent="0.45">
      <c r="A759" s="7">
        <v>756</v>
      </c>
      <c r="B759" s="3" t="s">
        <v>1518</v>
      </c>
      <c r="C759" s="3">
        <v>7</v>
      </c>
      <c r="D759" s="3" t="s">
        <v>1519</v>
      </c>
      <c r="E759" s="4">
        <v>0.52666666666666673</v>
      </c>
      <c r="F759" s="4">
        <v>0.19553345834749913</v>
      </c>
      <c r="G759" s="4">
        <f t="shared" si="68"/>
        <v>37.126606015347932</v>
      </c>
      <c r="H759" s="4">
        <f t="shared" si="66"/>
        <v>0.36110006250708293</v>
      </c>
      <c r="I759" s="4">
        <f t="shared" si="67"/>
        <v>0.23414653707854105</v>
      </c>
      <c r="J759" s="4">
        <f t="shared" si="69"/>
        <v>64.842563430447569</v>
      </c>
      <c r="K759" s="3">
        <v>-1.58</v>
      </c>
      <c r="L759" s="3">
        <v>-3</v>
      </c>
      <c r="M759" s="5">
        <v>2.5900000000000001E-4</v>
      </c>
      <c r="N759" s="5">
        <v>4.0800000000000003E-3</v>
      </c>
      <c r="O759" s="3">
        <v>1</v>
      </c>
      <c r="P759" s="4">
        <v>0.41</v>
      </c>
      <c r="Q759" s="4">
        <v>0.10148891565092234</v>
      </c>
      <c r="R759" s="4">
        <f t="shared" si="70"/>
        <v>24.753394061200574</v>
      </c>
      <c r="S759" s="4">
        <v>0.79740004167138867</v>
      </c>
      <c r="T759" s="4">
        <v>0.77361832699933952</v>
      </c>
      <c r="U759" s="4">
        <f t="shared" si="71"/>
        <v>97.017592998590573</v>
      </c>
      <c r="V759" s="3">
        <v>-1.97</v>
      </c>
      <c r="W759" s="3">
        <v>-3.91</v>
      </c>
      <c r="X759" s="5">
        <v>4.27E-7</v>
      </c>
      <c r="Y759" s="5">
        <v>7.0199999999999997E-6</v>
      </c>
      <c r="Z759" s="3">
        <v>0.01</v>
      </c>
    </row>
    <row r="760" spans="1:26" x14ac:dyDescent="0.45">
      <c r="A760" s="7">
        <v>757</v>
      </c>
      <c r="B760" s="3" t="s">
        <v>1520</v>
      </c>
      <c r="C760" s="3">
        <v>7</v>
      </c>
      <c r="D760" s="3" t="s">
        <v>1521</v>
      </c>
      <c r="E760" s="4">
        <v>1.6499999999999997</v>
      </c>
      <c r="F760" s="4">
        <v>0.51029403288692265</v>
      </c>
      <c r="G760" s="4">
        <f t="shared" si="68"/>
        <v>30.926911084055924</v>
      </c>
      <c r="H760" s="4">
        <f t="shared" si="66"/>
        <v>1.0801470164434612</v>
      </c>
      <c r="I760" s="4">
        <f t="shared" si="67"/>
        <v>0.80589381790442893</v>
      </c>
      <c r="J760" s="4">
        <f t="shared" si="69"/>
        <v>74.609641616930062</v>
      </c>
      <c r="K760" s="3">
        <v>2.71</v>
      </c>
      <c r="L760" s="3">
        <v>6.52</v>
      </c>
      <c r="M760" s="5">
        <v>1.5400000000000002E-5</v>
      </c>
      <c r="N760" s="5">
        <v>3.4200000000000002E-4</v>
      </c>
      <c r="O760" s="3">
        <v>0.5</v>
      </c>
      <c r="P760" s="4">
        <v>1.8499999999999999</v>
      </c>
      <c r="Q760" s="4">
        <v>0.5211525688318156</v>
      </c>
      <c r="R760" s="4">
        <f t="shared" si="70"/>
        <v>28.170409126044088</v>
      </c>
      <c r="S760" s="4">
        <v>1.2700980109623075</v>
      </c>
      <c r="T760" s="4">
        <v>0.65800954690975766</v>
      </c>
      <c r="U760" s="4">
        <f t="shared" si="71"/>
        <v>51.807777134554165</v>
      </c>
      <c r="V760" s="3">
        <v>2.76</v>
      </c>
      <c r="W760" s="3">
        <v>6.78</v>
      </c>
      <c r="X760" s="5">
        <v>8.1300000000000001E-6</v>
      </c>
      <c r="Y760" s="5">
        <v>1.0900000000000001E-4</v>
      </c>
      <c r="Z760" s="3">
        <v>0.27</v>
      </c>
    </row>
    <row r="761" spans="1:26" x14ac:dyDescent="0.45">
      <c r="A761" s="7">
        <v>758</v>
      </c>
      <c r="B761" s="3" t="s">
        <v>1522</v>
      </c>
      <c r="C761" s="3">
        <v>7</v>
      </c>
      <c r="D761" s="3" t="s">
        <v>1523</v>
      </c>
      <c r="E761" s="4">
        <v>15.01</v>
      </c>
      <c r="F761" s="4">
        <v>1.1089183919477568</v>
      </c>
      <c r="G761" s="4">
        <f t="shared" si="68"/>
        <v>7.3878640369604049</v>
      </c>
      <c r="H761" s="4">
        <f t="shared" si="66"/>
        <v>8.0594591959738775</v>
      </c>
      <c r="I761" s="4">
        <f t="shared" si="67"/>
        <v>9.8295490708813382</v>
      </c>
      <c r="J761" s="4">
        <f t="shared" si="69"/>
        <v>121.96288648984925</v>
      </c>
      <c r="K761" s="3">
        <v>1.45</v>
      </c>
      <c r="L761" s="3">
        <v>2.74</v>
      </c>
      <c r="M761" s="5">
        <v>4.9499999999999997E-11</v>
      </c>
      <c r="N761" s="5">
        <v>3.0100000000000002E-9</v>
      </c>
      <c r="O761" s="5">
        <v>1.6199999999999999E-6</v>
      </c>
      <c r="P761" s="4">
        <v>27.916666666666668</v>
      </c>
      <c r="Q761" s="4">
        <v>0.68602721034470193</v>
      </c>
      <c r="R761" s="4">
        <f t="shared" si="70"/>
        <v>2.4574109027272901</v>
      </c>
      <c r="S761" s="4">
        <v>10.376306130649253</v>
      </c>
      <c r="T761" s="4">
        <v>8.0257932084359176</v>
      </c>
      <c r="U761" s="4">
        <f t="shared" si="71"/>
        <v>77.347305557317227</v>
      </c>
      <c r="V761" s="3">
        <v>2.2599999999999998</v>
      </c>
      <c r="W761" s="3">
        <v>4.78</v>
      </c>
      <c r="X761" s="3">
        <v>0</v>
      </c>
      <c r="Y761" s="3">
        <v>0</v>
      </c>
      <c r="Z761" s="3">
        <v>0</v>
      </c>
    </row>
    <row r="762" spans="1:26" x14ac:dyDescent="0.45">
      <c r="A762" s="3">
        <v>759</v>
      </c>
      <c r="B762" s="3" t="s">
        <v>1524</v>
      </c>
      <c r="C762" s="3">
        <v>7</v>
      </c>
      <c r="D762" s="3" t="s">
        <v>1525</v>
      </c>
      <c r="E762" s="4">
        <v>1.1166666666666665</v>
      </c>
      <c r="F762" s="4">
        <v>0.51588112325741609</v>
      </c>
      <c r="G762" s="4">
        <f t="shared" si="68"/>
        <v>46.198309545440253</v>
      </c>
      <c r="H762" s="4">
        <f t="shared" si="66"/>
        <v>0.81627389496204128</v>
      </c>
      <c r="I762" s="4">
        <f t="shared" si="67"/>
        <v>0.42481953178352583</v>
      </c>
      <c r="J762" s="4">
        <f t="shared" si="69"/>
        <v>52.043748355235707</v>
      </c>
      <c r="K762" s="3">
        <v>1.85</v>
      </c>
      <c r="L762" s="3">
        <v>3.61</v>
      </c>
      <c r="M762" s="5">
        <v>3.1900000000000001E-3</v>
      </c>
      <c r="N762" s="3">
        <v>0.03</v>
      </c>
      <c r="O762" s="3">
        <v>1</v>
      </c>
      <c r="P762" s="4">
        <v>1.3733333333333333</v>
      </c>
      <c r="Q762" s="4">
        <v>0.39576929306520692</v>
      </c>
      <c r="R762" s="4">
        <f t="shared" si="70"/>
        <v>28.818152407660698</v>
      </c>
      <c r="S762" s="4">
        <v>0.91751592997469411</v>
      </c>
      <c r="T762" s="4">
        <v>0.34782993869547402</v>
      </c>
      <c r="U762" s="4">
        <f t="shared" si="71"/>
        <v>37.909961814512307</v>
      </c>
      <c r="V762" s="3">
        <v>1.99</v>
      </c>
      <c r="W762" s="3">
        <v>3.98</v>
      </c>
      <c r="X762" s="5">
        <v>5.53E-4</v>
      </c>
      <c r="Y762" s="5">
        <v>5.0200000000000002E-3</v>
      </c>
      <c r="Z762" s="3">
        <v>1</v>
      </c>
    </row>
    <row r="763" spans="1:26" x14ac:dyDescent="0.45">
      <c r="A763" s="3">
        <v>760</v>
      </c>
      <c r="B763" s="3" t="s">
        <v>1526</v>
      </c>
      <c r="C763" s="3">
        <v>7</v>
      </c>
      <c r="D763" s="3" t="s">
        <v>1527</v>
      </c>
      <c r="E763" s="4">
        <v>30.25</v>
      </c>
      <c r="F763" s="4">
        <v>3.9253407495400734</v>
      </c>
      <c r="G763" s="4">
        <f t="shared" si="68"/>
        <v>12.976333056330821</v>
      </c>
      <c r="H763" s="4">
        <f t="shared" si="66"/>
        <v>17.087670374770038</v>
      </c>
      <c r="I763" s="4">
        <f t="shared" si="67"/>
        <v>18.61434506842539</v>
      </c>
      <c r="J763" s="4">
        <f t="shared" si="69"/>
        <v>108.93436413608192</v>
      </c>
      <c r="K763" s="3">
        <v>1.43</v>
      </c>
      <c r="L763" s="3">
        <v>2.7</v>
      </c>
      <c r="M763" s="5">
        <v>1.71E-13</v>
      </c>
      <c r="N763" s="5">
        <v>1.4E-11</v>
      </c>
      <c r="O763" s="5">
        <v>5.5800000000000002E-9</v>
      </c>
      <c r="P763" s="4">
        <v>29.080000000000002</v>
      </c>
      <c r="Q763" s="4">
        <v>2.037375763083483</v>
      </c>
      <c r="R763" s="4">
        <f t="shared" si="70"/>
        <v>7.0061064755277958</v>
      </c>
      <c r="S763" s="4">
        <v>21.475113583180022</v>
      </c>
      <c r="T763" s="4">
        <v>15.198549104578214</v>
      </c>
      <c r="U763" s="4">
        <f t="shared" si="71"/>
        <v>70.772846186397786</v>
      </c>
      <c r="V763" s="3">
        <v>1.31</v>
      </c>
      <c r="W763" s="3">
        <v>2.48</v>
      </c>
      <c r="X763" s="5">
        <v>1.8799999999999999E-14</v>
      </c>
      <c r="Y763" s="5">
        <v>7.12E-13</v>
      </c>
      <c r="Z763" s="5">
        <v>6.1199999999999995E-10</v>
      </c>
    </row>
    <row r="764" spans="1:26" x14ac:dyDescent="0.45">
      <c r="A764" s="3">
        <v>761</v>
      </c>
      <c r="B764" s="3" t="s">
        <v>1528</v>
      </c>
      <c r="C764" s="3">
        <v>7</v>
      </c>
      <c r="D764" s="3" t="s">
        <v>1529</v>
      </c>
      <c r="E764" s="4">
        <v>0.95000000000000007</v>
      </c>
      <c r="F764" s="4">
        <v>7.5498344352707511E-2</v>
      </c>
      <c r="G764" s="4">
        <f t="shared" si="68"/>
        <v>7.9471941423902637</v>
      </c>
      <c r="H764" s="4">
        <f t="shared" si="66"/>
        <v>0.51274917217635374</v>
      </c>
      <c r="I764" s="4">
        <f t="shared" si="67"/>
        <v>0.61836605086706364</v>
      </c>
      <c r="J764" s="4">
        <f t="shared" si="69"/>
        <v>120.59815684195473</v>
      </c>
      <c r="K764" s="3">
        <v>3.55</v>
      </c>
      <c r="L764" s="3">
        <v>11.68</v>
      </c>
      <c r="M764" s="5">
        <v>2.2699999999999999E-3</v>
      </c>
      <c r="N764" s="3">
        <v>0.03</v>
      </c>
      <c r="O764" s="3">
        <v>1</v>
      </c>
      <c r="P764" s="4">
        <v>1.0366666666666666</v>
      </c>
      <c r="Q764" s="4">
        <v>0.120968315410827</v>
      </c>
      <c r="R764" s="4">
        <f t="shared" si="70"/>
        <v>11.668969332234116</v>
      </c>
      <c r="S764" s="4">
        <v>0.65849944811756911</v>
      </c>
      <c r="T764" s="4">
        <v>0.50489376629473792</v>
      </c>
      <c r="U764" s="4">
        <f t="shared" si="71"/>
        <v>76.673377288023744</v>
      </c>
      <c r="V764" s="3">
        <v>3.55</v>
      </c>
      <c r="W764" s="3">
        <v>11.74</v>
      </c>
      <c r="X764" s="5">
        <v>2E-3</v>
      </c>
      <c r="Y764" s="3">
        <v>0.02</v>
      </c>
      <c r="Z764" s="3">
        <v>1</v>
      </c>
    </row>
    <row r="765" spans="1:26" x14ac:dyDescent="0.45">
      <c r="A765" s="7">
        <v>762</v>
      </c>
      <c r="B765" s="3" t="s">
        <v>1530</v>
      </c>
      <c r="C765" s="3">
        <v>7</v>
      </c>
      <c r="D765" s="3" t="s">
        <v>1531</v>
      </c>
      <c r="E765" s="4">
        <v>39.206666666666671</v>
      </c>
      <c r="F765" s="4">
        <v>5.6728681752120451</v>
      </c>
      <c r="G765" s="4">
        <f t="shared" si="68"/>
        <v>14.469141749393074</v>
      </c>
      <c r="H765" s="4">
        <f t="shared" si="66"/>
        <v>22.439767420939358</v>
      </c>
      <c r="I765" s="4">
        <f t="shared" si="67"/>
        <v>23.711976312250783</v>
      </c>
      <c r="J765" s="4">
        <f t="shared" si="69"/>
        <v>105.66943884687629</v>
      </c>
      <c r="K765" s="3">
        <v>1.43</v>
      </c>
      <c r="L765" s="3">
        <v>2.7</v>
      </c>
      <c r="M765" s="5">
        <v>7.91E-12</v>
      </c>
      <c r="N765" s="5">
        <v>5.4099999999999999E-10</v>
      </c>
      <c r="O765" s="5">
        <v>2.5800000000000001E-7</v>
      </c>
      <c r="P765" s="4">
        <v>41.546666666666667</v>
      </c>
      <c r="Q765" s="4">
        <v>3.3754604624159548</v>
      </c>
      <c r="R765" s="4">
        <f t="shared" si="70"/>
        <v>8.1245036803978383</v>
      </c>
      <c r="S765" s="4">
        <v>28.029844947292904</v>
      </c>
      <c r="T765" s="4">
        <v>19.361709908174433</v>
      </c>
      <c r="U765" s="4">
        <f t="shared" si="71"/>
        <v>69.075337179288852</v>
      </c>
      <c r="V765" s="3">
        <v>1.44</v>
      </c>
      <c r="W765" s="3">
        <v>2.71</v>
      </c>
      <c r="X765" s="5">
        <v>6.6600000000000001E-15</v>
      </c>
      <c r="Y765" s="5">
        <v>2.61E-13</v>
      </c>
      <c r="Z765" s="5">
        <v>2.17E-10</v>
      </c>
    </row>
    <row r="766" spans="1:26" x14ac:dyDescent="0.45">
      <c r="A766" s="7">
        <v>763</v>
      </c>
      <c r="B766" s="3" t="s">
        <v>1532</v>
      </c>
      <c r="C766" s="3">
        <v>7</v>
      </c>
      <c r="D766" s="3" t="s">
        <v>1533</v>
      </c>
      <c r="E766" s="4">
        <v>14.509999999999998</v>
      </c>
      <c r="F766" s="4">
        <v>2.7874899102956534</v>
      </c>
      <c r="G766" s="4">
        <f t="shared" si="68"/>
        <v>19.210819505828074</v>
      </c>
      <c r="H766" s="4">
        <f t="shared" si="66"/>
        <v>8.6487449551478264</v>
      </c>
      <c r="I766" s="4">
        <f t="shared" si="67"/>
        <v>8.2890663769576651</v>
      </c>
      <c r="J766" s="4">
        <f t="shared" si="69"/>
        <v>95.841262749041107</v>
      </c>
      <c r="K766" s="3">
        <v>-1.87</v>
      </c>
      <c r="L766" s="3">
        <v>-3.66</v>
      </c>
      <c r="M766" s="3">
        <v>0</v>
      </c>
      <c r="N766" s="3">
        <v>0</v>
      </c>
      <c r="O766" s="3">
        <v>0</v>
      </c>
      <c r="P766" s="4">
        <v>8.2033333333333331</v>
      </c>
      <c r="Q766" s="4">
        <v>1.2067034985170719</v>
      </c>
      <c r="R766" s="4">
        <f t="shared" si="70"/>
        <v>14.709916682451102</v>
      </c>
      <c r="S766" s="4">
        <v>24.855829970098551</v>
      </c>
      <c r="T766" s="4">
        <v>28.676874389415701</v>
      </c>
      <c r="U766" s="4">
        <f t="shared" si="71"/>
        <v>115.37282973014318</v>
      </c>
      <c r="V766" s="3">
        <v>-2.74</v>
      </c>
      <c r="W766" s="3">
        <v>-6.7</v>
      </c>
      <c r="X766" s="3">
        <v>0</v>
      </c>
      <c r="Y766" s="3">
        <v>0</v>
      </c>
      <c r="Z766" s="3">
        <v>0</v>
      </c>
    </row>
    <row r="767" spans="1:26" x14ac:dyDescent="0.45">
      <c r="A767" s="7">
        <v>764</v>
      </c>
      <c r="B767" s="3" t="s">
        <v>1534</v>
      </c>
      <c r="C767" s="3">
        <v>7</v>
      </c>
      <c r="D767" s="3" t="s">
        <v>1535</v>
      </c>
      <c r="E767" s="4">
        <v>3.8166666666666664</v>
      </c>
      <c r="F767" s="4">
        <v>0.37819747927945457</v>
      </c>
      <c r="G767" s="4">
        <f t="shared" si="68"/>
        <v>9.9091042605970632</v>
      </c>
      <c r="H767" s="4">
        <f t="shared" si="66"/>
        <v>2.0974320729730604</v>
      </c>
      <c r="I767" s="4">
        <f t="shared" si="67"/>
        <v>2.4313648793024951</v>
      </c>
      <c r="J767" s="4">
        <f t="shared" si="69"/>
        <v>115.92103079915684</v>
      </c>
      <c r="K767" s="3">
        <v>-1.48</v>
      </c>
      <c r="L767" s="3">
        <v>-2.79</v>
      </c>
      <c r="M767" s="5">
        <v>1.3300000000000001E-7</v>
      </c>
      <c r="N767" s="5">
        <v>4.5000000000000001E-6</v>
      </c>
      <c r="O767" s="5">
        <v>4.3499999999999997E-3</v>
      </c>
      <c r="P767" s="4">
        <v>4.0100000000000007</v>
      </c>
      <c r="Q767" s="4">
        <v>0.66813172353959771</v>
      </c>
      <c r="R767" s="4">
        <f t="shared" si="70"/>
        <v>16.66163899101241</v>
      </c>
      <c r="S767" s="4">
        <v>5.4182880486487077</v>
      </c>
      <c r="T767" s="4">
        <v>6.003334142099269</v>
      </c>
      <c r="U767" s="4">
        <f t="shared" si="71"/>
        <v>110.79761888252635</v>
      </c>
      <c r="V767" s="3">
        <v>-1.49</v>
      </c>
      <c r="W767" s="3">
        <v>-2.81</v>
      </c>
      <c r="X767" s="5">
        <v>1.3000000000000001E-9</v>
      </c>
      <c r="Y767" s="5">
        <v>2.9999999999999997E-8</v>
      </c>
      <c r="Z767" s="5">
        <v>4.2299999999999998E-5</v>
      </c>
    </row>
    <row r="768" spans="1:26" x14ac:dyDescent="0.45">
      <c r="A768" s="7">
        <v>765</v>
      </c>
      <c r="B768" s="3" t="s">
        <v>1536</v>
      </c>
      <c r="C768" s="3">
        <v>7</v>
      </c>
      <c r="D768" s="3" t="s">
        <v>1537</v>
      </c>
      <c r="E768" s="4">
        <v>0.8666666666666667</v>
      </c>
      <c r="F768" s="4">
        <v>0.42122836245121642</v>
      </c>
      <c r="G768" s="4">
        <f t="shared" si="68"/>
        <v>48.603272590524973</v>
      </c>
      <c r="H768" s="4">
        <f t="shared" si="66"/>
        <v>0.6439475145589415</v>
      </c>
      <c r="I768" s="4">
        <f t="shared" si="67"/>
        <v>0.31497244551098136</v>
      </c>
      <c r="J768" s="4">
        <f t="shared" si="69"/>
        <v>48.912751177666273</v>
      </c>
      <c r="K768" s="3">
        <v>2.2599999999999998</v>
      </c>
      <c r="L768" s="3">
        <v>4.79</v>
      </c>
      <c r="M768" s="5">
        <v>8.5400000000000005E-4</v>
      </c>
      <c r="N768" s="3">
        <v>0.01</v>
      </c>
      <c r="O768" s="3">
        <v>1</v>
      </c>
      <c r="P768" s="4">
        <v>1.3499999999999999</v>
      </c>
      <c r="Q768" s="4">
        <v>0.40632499307820008</v>
      </c>
      <c r="R768" s="4">
        <f t="shared" si="70"/>
        <v>30.098147635422229</v>
      </c>
      <c r="S768" s="4">
        <v>0.71929834303929441</v>
      </c>
      <c r="T768" s="4">
        <v>0.25814155568914238</v>
      </c>
      <c r="U768" s="4">
        <f t="shared" si="71"/>
        <v>35.887967515454214</v>
      </c>
      <c r="V768" s="3">
        <v>2.88</v>
      </c>
      <c r="W768" s="3">
        <v>7.38</v>
      </c>
      <c r="X768" s="5">
        <v>7.8699999999999992E-6</v>
      </c>
      <c r="Y768" s="5">
        <v>1.06E-4</v>
      </c>
      <c r="Z768" s="3">
        <v>0.26</v>
      </c>
    </row>
    <row r="769" spans="1:26" x14ac:dyDescent="0.45">
      <c r="A769" s="3">
        <v>766</v>
      </c>
      <c r="B769" s="3" t="s">
        <v>1538</v>
      </c>
      <c r="C769" s="3">
        <v>7</v>
      </c>
      <c r="D769" s="3" t="s">
        <v>1539</v>
      </c>
      <c r="E769" s="4">
        <v>2.1366666666666667</v>
      </c>
      <c r="F769" s="4">
        <v>1.2635795714292519</v>
      </c>
      <c r="G769" s="4">
        <f t="shared" si="68"/>
        <v>59.137889458467328</v>
      </c>
      <c r="H769" s="4">
        <f t="shared" si="66"/>
        <v>1.7001231190479593</v>
      </c>
      <c r="I769" s="4">
        <f t="shared" si="67"/>
        <v>0.61736580560884091</v>
      </c>
      <c r="J769" s="4">
        <f t="shared" si="69"/>
        <v>36.313005728347221</v>
      </c>
      <c r="K769" s="3">
        <v>3.71</v>
      </c>
      <c r="L769" s="3">
        <v>13.05</v>
      </c>
      <c r="M769" s="5">
        <v>4.08E-7</v>
      </c>
      <c r="N769" s="5">
        <v>1.27E-5</v>
      </c>
      <c r="O769" s="3">
        <v>0.01</v>
      </c>
      <c r="P769" s="4">
        <v>2.1533333333333333</v>
      </c>
      <c r="Q769" s="4">
        <v>1.0750968948580086</v>
      </c>
      <c r="R769" s="4">
        <f t="shared" si="70"/>
        <v>49.927100380402877</v>
      </c>
      <c r="S769" s="4">
        <v>1.8434154126986393</v>
      </c>
      <c r="T769" s="4">
        <v>0.50216363192344604</v>
      </c>
      <c r="U769" s="4">
        <f t="shared" si="71"/>
        <v>27.240937038077135</v>
      </c>
      <c r="V769" s="3">
        <v>3.67</v>
      </c>
      <c r="W769" s="3">
        <v>12.76</v>
      </c>
      <c r="X769" s="5">
        <v>5.1900000000000003E-7</v>
      </c>
      <c r="Y769" s="5">
        <v>8.4200000000000007E-6</v>
      </c>
      <c r="Z769" s="3">
        <v>0.02</v>
      </c>
    </row>
    <row r="770" spans="1:26" x14ac:dyDescent="0.45">
      <c r="A770" s="3">
        <v>767</v>
      </c>
      <c r="B770" s="3" t="s">
        <v>1540</v>
      </c>
      <c r="C770" s="3">
        <v>7</v>
      </c>
      <c r="D770" s="3" t="s">
        <v>1541</v>
      </c>
      <c r="E770" s="4">
        <v>9.3733333333333331</v>
      </c>
      <c r="F770" s="4">
        <v>1.4253537572593551</v>
      </c>
      <c r="G770" s="4">
        <f t="shared" si="68"/>
        <v>15.206476784417017</v>
      </c>
      <c r="H770" s="4">
        <f t="shared" si="66"/>
        <v>5.3993435452963441</v>
      </c>
      <c r="I770" s="4">
        <f t="shared" si="67"/>
        <v>5.62007025497409</v>
      </c>
      <c r="J770" s="4">
        <f t="shared" si="69"/>
        <v>104.08802862470259</v>
      </c>
      <c r="K770" s="3">
        <v>1.27</v>
      </c>
      <c r="L770" s="3">
        <v>2.42</v>
      </c>
      <c r="M770" s="5">
        <v>8.1799999999999996E-6</v>
      </c>
      <c r="N770" s="5">
        <v>1.95E-4</v>
      </c>
      <c r="O770" s="3">
        <v>0.27</v>
      </c>
      <c r="P770" s="4">
        <v>14.363333333333335</v>
      </c>
      <c r="Q770" s="4">
        <v>3.1409287373853725</v>
      </c>
      <c r="R770" s="4">
        <f t="shared" si="70"/>
        <v>21.867686730462093</v>
      </c>
      <c r="S770" s="4">
        <v>6.7228956968642288</v>
      </c>
      <c r="T770" s="4">
        <v>4.5878062000461828</v>
      </c>
      <c r="U770" s="4">
        <f t="shared" si="71"/>
        <v>68.241519828815441</v>
      </c>
      <c r="V770" s="3">
        <v>1.77</v>
      </c>
      <c r="W770" s="3">
        <v>3.41</v>
      </c>
      <c r="X770" s="5">
        <v>9.5299999999999995E-14</v>
      </c>
      <c r="Y770" s="5">
        <v>3.4000000000000001E-12</v>
      </c>
      <c r="Z770" s="5">
        <v>3.1099999999999998E-9</v>
      </c>
    </row>
    <row r="771" spans="1:26" x14ac:dyDescent="0.45">
      <c r="A771" s="7">
        <v>768</v>
      </c>
      <c r="B771" s="3" t="s">
        <v>1542</v>
      </c>
      <c r="C771" s="3">
        <v>7</v>
      </c>
      <c r="D771" s="3" t="s">
        <v>1543</v>
      </c>
      <c r="E771" s="4">
        <v>18.036666666666665</v>
      </c>
      <c r="F771" s="4">
        <v>3.7970295407506915</v>
      </c>
      <c r="G771" s="4">
        <f t="shared" si="68"/>
        <v>21.051725415361442</v>
      </c>
      <c r="H771" s="4">
        <f t="shared" si="66"/>
        <v>10.916848103708679</v>
      </c>
      <c r="I771" s="4">
        <f t="shared" si="67"/>
        <v>10.068943973370903</v>
      </c>
      <c r="J771" s="4">
        <f t="shared" si="69"/>
        <v>92.233068351938272</v>
      </c>
      <c r="K771" s="3">
        <v>-1.74</v>
      </c>
      <c r="L771" s="3">
        <v>-3.34</v>
      </c>
      <c r="M771" s="5">
        <v>1.11E-16</v>
      </c>
      <c r="N771" s="5">
        <v>1.26E-14</v>
      </c>
      <c r="O771" s="5">
        <v>3.6199999999999999E-12</v>
      </c>
      <c r="P771" s="4">
        <v>12.64</v>
      </c>
      <c r="Q771" s="4">
        <v>2.1900684920796376</v>
      </c>
      <c r="R771" s="4">
        <f t="shared" si="70"/>
        <v>17.326491234807261</v>
      </c>
      <c r="S771" s="4">
        <v>28.97789873580578</v>
      </c>
      <c r="T771" s="4">
        <v>32.08265054784232</v>
      </c>
      <c r="U771" s="4">
        <f t="shared" si="71"/>
        <v>110.71420616223023</v>
      </c>
      <c r="V771" s="3">
        <v>-2.2999999999999998</v>
      </c>
      <c r="W771" s="3">
        <v>-4.93</v>
      </c>
      <c r="X771" s="3">
        <v>0</v>
      </c>
      <c r="Y771" s="3">
        <v>0</v>
      </c>
      <c r="Z771" s="3">
        <v>0</v>
      </c>
    </row>
    <row r="772" spans="1:26" x14ac:dyDescent="0.45">
      <c r="A772" s="7">
        <v>769</v>
      </c>
      <c r="B772" s="3" t="s">
        <v>1544</v>
      </c>
      <c r="C772" s="3">
        <v>7</v>
      </c>
      <c r="D772" s="3" t="s">
        <v>1545</v>
      </c>
      <c r="E772" s="4">
        <v>9.14</v>
      </c>
      <c r="F772" s="4">
        <v>1.555763478167548</v>
      </c>
      <c r="G772" s="4">
        <f t="shared" si="68"/>
        <v>17.021482255662448</v>
      </c>
      <c r="H772" s="4">
        <f t="shared" ref="H772:H835" si="72">AVERAGE(E772:F772)</f>
        <v>5.3478817390837747</v>
      </c>
      <c r="I772" s="4">
        <f t="shared" ref="I772:I835" si="73">STDEV(E772:F772)</f>
        <v>5.3628650747104007</v>
      </c>
      <c r="J772" s="4">
        <f t="shared" si="69"/>
        <v>100.28017327902231</v>
      </c>
      <c r="K772" s="3">
        <v>-1.46</v>
      </c>
      <c r="L772" s="3">
        <v>-2.76</v>
      </c>
      <c r="M772" s="5">
        <v>2.66E-12</v>
      </c>
      <c r="N772" s="5">
        <v>1.8999999999999999E-10</v>
      </c>
      <c r="O772" s="5">
        <v>8.6700000000000002E-8</v>
      </c>
      <c r="P772" s="4">
        <v>7.1766666666666667</v>
      </c>
      <c r="Q772" s="4">
        <v>0.90919378205822188</v>
      </c>
      <c r="R772" s="4">
        <f t="shared" si="70"/>
        <v>12.668747543774572</v>
      </c>
      <c r="S772" s="4">
        <v>12.585254492722518</v>
      </c>
      <c r="T772" s="4">
        <v>13.096520684140176</v>
      </c>
      <c r="U772" s="4">
        <f t="shared" si="71"/>
        <v>104.06242235080188</v>
      </c>
      <c r="V772" s="3">
        <v>-1.87</v>
      </c>
      <c r="W772" s="3">
        <v>-3.65</v>
      </c>
      <c r="X772" s="3">
        <v>0</v>
      </c>
      <c r="Y772" s="3">
        <v>0</v>
      </c>
      <c r="Z772" s="3">
        <v>0</v>
      </c>
    </row>
    <row r="773" spans="1:26" x14ac:dyDescent="0.45">
      <c r="A773" s="7">
        <v>770</v>
      </c>
      <c r="B773" s="3" t="s">
        <v>1546</v>
      </c>
      <c r="C773" s="3">
        <v>7</v>
      </c>
      <c r="D773" s="3" t="s">
        <v>1547</v>
      </c>
      <c r="E773" s="4">
        <v>6.2966666666666669</v>
      </c>
      <c r="F773" s="4">
        <v>1.4491491756659591</v>
      </c>
      <c r="G773" s="4">
        <f t="shared" ref="G773:G836" si="74">(F773/E773)*100</f>
        <v>23.014544875584317</v>
      </c>
      <c r="H773" s="4">
        <f t="shared" si="72"/>
        <v>3.8729079211663131</v>
      </c>
      <c r="I773" s="4">
        <f t="shared" si="73"/>
        <v>3.4277124898069986</v>
      </c>
      <c r="J773" s="4">
        <f t="shared" ref="J773:J836" si="75">(I773/H773)*100</f>
        <v>88.504879526667253</v>
      </c>
      <c r="K773" s="3">
        <v>1.73</v>
      </c>
      <c r="L773" s="3">
        <v>3.32</v>
      </c>
      <c r="M773" s="5">
        <v>4.1799999999999997E-3</v>
      </c>
      <c r="N773" s="3">
        <v>0.04</v>
      </c>
      <c r="O773" s="3">
        <v>1</v>
      </c>
      <c r="P773" s="4">
        <v>13.229999999999999</v>
      </c>
      <c r="Q773" s="4">
        <v>1.6369789247268962</v>
      </c>
      <c r="R773" s="4">
        <f t="shared" ref="R773:R836" si="76">(Q773/P773)*100</f>
        <v>12.373234502848801</v>
      </c>
      <c r="S773" s="4">
        <v>4.6819386141108756</v>
      </c>
      <c r="T773" s="4">
        <v>2.7996782748681182</v>
      </c>
      <c r="U773" s="4">
        <f t="shared" ref="U773:U836" si="77">(T773/S773)*100</f>
        <v>59.79741525081468</v>
      </c>
      <c r="V773" s="3">
        <v>2.74</v>
      </c>
      <c r="W773" s="3">
        <v>6.7</v>
      </c>
      <c r="X773" s="5">
        <v>4.9900000000000003E-9</v>
      </c>
      <c r="Y773" s="5">
        <v>1.0700000000000001E-7</v>
      </c>
      <c r="Z773" s="5">
        <v>1.63E-4</v>
      </c>
    </row>
    <row r="774" spans="1:26" x14ac:dyDescent="0.45">
      <c r="A774" s="7">
        <v>771</v>
      </c>
      <c r="B774" s="3" t="s">
        <v>1548</v>
      </c>
      <c r="C774" s="3">
        <v>7</v>
      </c>
      <c r="D774" s="3" t="s">
        <v>1549</v>
      </c>
      <c r="E774" s="4">
        <v>76.73</v>
      </c>
      <c r="F774" s="4">
        <v>4.4180651873868948</v>
      </c>
      <c r="G774" s="4">
        <f t="shared" si="74"/>
        <v>5.757937165889345</v>
      </c>
      <c r="H774" s="4">
        <f t="shared" si="72"/>
        <v>40.574032593693452</v>
      </c>
      <c r="I774" s="4">
        <f t="shared" si="73"/>
        <v>51.132259466718295</v>
      </c>
      <c r="J774" s="4">
        <f t="shared" si="75"/>
        <v>126.0221284355796</v>
      </c>
      <c r="K774" s="3">
        <v>1.78</v>
      </c>
      <c r="L774" s="3">
        <v>3.44</v>
      </c>
      <c r="M774" s="3">
        <v>0</v>
      </c>
      <c r="N774" s="3">
        <v>0</v>
      </c>
      <c r="O774" s="3">
        <v>0</v>
      </c>
      <c r="P774" s="4">
        <v>116.53333333333335</v>
      </c>
      <c r="Q774" s="4">
        <v>2.9160989923754856</v>
      </c>
      <c r="R774" s="4">
        <f t="shared" si="76"/>
        <v>2.5023732772100846</v>
      </c>
      <c r="S774" s="4">
        <v>52.626021729128972</v>
      </c>
      <c r="T774" s="4">
        <v>41.749315029684844</v>
      </c>
      <c r="U774" s="4">
        <f t="shared" si="77"/>
        <v>79.33207500383071</v>
      </c>
      <c r="V774" s="3">
        <v>2.3199999999999998</v>
      </c>
      <c r="W774" s="3">
        <v>4.9800000000000004</v>
      </c>
      <c r="X774" s="3">
        <v>0</v>
      </c>
      <c r="Y774" s="3">
        <v>0</v>
      </c>
      <c r="Z774" s="3">
        <v>0</v>
      </c>
    </row>
    <row r="775" spans="1:26" x14ac:dyDescent="0.45">
      <c r="A775" s="3">
        <v>772</v>
      </c>
      <c r="B775" s="3" t="s">
        <v>1550</v>
      </c>
      <c r="C775" s="3">
        <v>7</v>
      </c>
      <c r="D775" s="3" t="s">
        <v>1551</v>
      </c>
      <c r="E775" s="4">
        <v>59.18333333333333</v>
      </c>
      <c r="F775" s="4">
        <v>9.0733915011606125</v>
      </c>
      <c r="G775" s="4">
        <f t="shared" si="74"/>
        <v>15.330990990415003</v>
      </c>
      <c r="H775" s="4">
        <f t="shared" si="72"/>
        <v>34.128362417246969</v>
      </c>
      <c r="I775" s="4">
        <f t="shared" si="73"/>
        <v>35.433079674392786</v>
      </c>
      <c r="J775" s="4">
        <f t="shared" si="75"/>
        <v>103.82297058732144</v>
      </c>
      <c r="K775" s="3">
        <v>2.0499999999999998</v>
      </c>
      <c r="L775" s="3">
        <v>4.1399999999999997</v>
      </c>
      <c r="M775" s="3">
        <v>0</v>
      </c>
      <c r="N775" s="3">
        <v>0</v>
      </c>
      <c r="O775" s="3">
        <v>0</v>
      </c>
      <c r="P775" s="4">
        <v>93.36333333333333</v>
      </c>
      <c r="Q775" s="4">
        <v>3.593804854653817</v>
      </c>
      <c r="R775" s="4">
        <f t="shared" si="76"/>
        <v>3.8492679367208584</v>
      </c>
      <c r="S775" s="4">
        <v>42.478908278164646</v>
      </c>
      <c r="T775" s="4">
        <v>28.930026203441315</v>
      </c>
      <c r="U775" s="4">
        <f t="shared" si="77"/>
        <v>68.104448480640826</v>
      </c>
      <c r="V775" s="3">
        <v>2.64</v>
      </c>
      <c r="W775" s="3">
        <v>6.25</v>
      </c>
      <c r="X775" s="3">
        <v>0</v>
      </c>
      <c r="Y775" s="3">
        <v>0</v>
      </c>
      <c r="Z775" s="3">
        <v>0</v>
      </c>
    </row>
    <row r="776" spans="1:26" x14ac:dyDescent="0.45">
      <c r="A776" s="3">
        <v>773</v>
      </c>
      <c r="B776" s="3" t="s">
        <v>1552</v>
      </c>
      <c r="C776" s="3">
        <v>7</v>
      </c>
      <c r="D776" s="3" t="s">
        <v>1553</v>
      </c>
      <c r="E776" s="4">
        <v>5.68</v>
      </c>
      <c r="F776" s="4">
        <v>0.72380936716790611</v>
      </c>
      <c r="G776" s="4">
        <f t="shared" si="74"/>
        <v>12.743122661406797</v>
      </c>
      <c r="H776" s="4">
        <f t="shared" si="72"/>
        <v>3.2019046835839529</v>
      </c>
      <c r="I776" s="4">
        <f t="shared" si="73"/>
        <v>3.5045560053288205</v>
      </c>
      <c r="J776" s="4">
        <f t="shared" si="75"/>
        <v>109.45222770985501</v>
      </c>
      <c r="K776" s="3">
        <v>-1.52</v>
      </c>
      <c r="L776" s="3">
        <v>-2.87</v>
      </c>
      <c r="M776" s="5">
        <v>1.11E-16</v>
      </c>
      <c r="N776" s="5">
        <v>1.26E-14</v>
      </c>
      <c r="O776" s="5">
        <v>3.6199999999999999E-12</v>
      </c>
      <c r="P776" s="4">
        <v>6.8033333333333337</v>
      </c>
      <c r="Q776" s="4">
        <v>0.54857390872455225</v>
      </c>
      <c r="R776" s="4">
        <f t="shared" si="76"/>
        <v>8.0633107602824925</v>
      </c>
      <c r="S776" s="4">
        <v>8.0879364557226356</v>
      </c>
      <c r="T776" s="4">
        <v>8.8182127345788839</v>
      </c>
      <c r="U776" s="4">
        <f t="shared" si="77"/>
        <v>109.02920396140775</v>
      </c>
      <c r="V776" s="3">
        <v>-1.33</v>
      </c>
      <c r="W776" s="3">
        <v>-2.52</v>
      </c>
      <c r="X776" s="5">
        <v>2.7799999999999998E-15</v>
      </c>
      <c r="Y776" s="5">
        <v>1.12E-13</v>
      </c>
      <c r="Z776" s="5">
        <v>9.0499999999999998E-11</v>
      </c>
    </row>
    <row r="777" spans="1:26" x14ac:dyDescent="0.45">
      <c r="A777" s="3">
        <v>774</v>
      </c>
      <c r="B777" s="3" t="s">
        <v>1554</v>
      </c>
      <c r="C777" s="3">
        <v>7</v>
      </c>
      <c r="D777" s="3" t="s">
        <v>1555</v>
      </c>
      <c r="E777" s="4">
        <v>1.5599999999999998</v>
      </c>
      <c r="F777" s="4">
        <v>0.35085609585697664</v>
      </c>
      <c r="G777" s="4">
        <f t="shared" si="74"/>
        <v>22.490775375447221</v>
      </c>
      <c r="H777" s="4">
        <f t="shared" si="72"/>
        <v>0.95542804792848823</v>
      </c>
      <c r="I777" s="4">
        <f t="shared" si="73"/>
        <v>0.85499385404990846</v>
      </c>
      <c r="J777" s="4">
        <f t="shared" si="75"/>
        <v>89.488042129772495</v>
      </c>
      <c r="K777" s="3">
        <v>-2.4700000000000002</v>
      </c>
      <c r="L777" s="3">
        <v>-5.54</v>
      </c>
      <c r="M777" s="5">
        <v>4.4699999999999998E-11</v>
      </c>
      <c r="N777" s="5">
        <v>2.7400000000000001E-9</v>
      </c>
      <c r="O777" s="5">
        <v>1.46E-6</v>
      </c>
      <c r="P777" s="4">
        <v>0.4433333333333333</v>
      </c>
      <c r="Q777" s="4">
        <v>0.25383721817994576</v>
      </c>
      <c r="R777" s="4">
        <f t="shared" si="76"/>
        <v>57.256515378935134</v>
      </c>
      <c r="S777" s="4">
        <v>3.8036186986189922</v>
      </c>
      <c r="T777" s="4">
        <v>4.9701184284958382</v>
      </c>
      <c r="U777" s="4">
        <f t="shared" si="77"/>
        <v>130.66815636121402</v>
      </c>
      <c r="V777" s="3">
        <v>-4.34</v>
      </c>
      <c r="W777" s="3">
        <v>-20.2</v>
      </c>
      <c r="X777" s="3">
        <v>0</v>
      </c>
      <c r="Y777" s="3">
        <v>0</v>
      </c>
      <c r="Z777" s="3">
        <v>0</v>
      </c>
    </row>
    <row r="778" spans="1:26" x14ac:dyDescent="0.45">
      <c r="A778" s="7">
        <v>775</v>
      </c>
      <c r="B778" s="3" t="s">
        <v>1556</v>
      </c>
      <c r="C778" s="3">
        <v>7</v>
      </c>
      <c r="D778" s="3" t="s">
        <v>1557</v>
      </c>
      <c r="E778" s="4">
        <v>3.36</v>
      </c>
      <c r="F778" s="4">
        <v>1.4434680460612894</v>
      </c>
      <c r="G778" s="4">
        <f t="shared" si="74"/>
        <v>42.960358513728849</v>
      </c>
      <c r="H778" s="4">
        <f t="shared" si="72"/>
        <v>2.4017340230306448</v>
      </c>
      <c r="I778" s="4">
        <f t="shared" si="73"/>
        <v>1.3551927409907658</v>
      </c>
      <c r="J778" s="4">
        <f t="shared" si="75"/>
        <v>56.425596173247627</v>
      </c>
      <c r="K778" s="3">
        <v>1.93</v>
      </c>
      <c r="L778" s="3">
        <v>3.81</v>
      </c>
      <c r="M778" s="5">
        <v>7.2399999999999998E-9</v>
      </c>
      <c r="N778" s="5">
        <v>3.0100000000000001E-7</v>
      </c>
      <c r="O778" s="5">
        <v>2.3599999999999999E-4</v>
      </c>
      <c r="P778" s="4">
        <v>12.173333333333334</v>
      </c>
      <c r="Q778" s="4">
        <v>1.1236695837003565</v>
      </c>
      <c r="R778" s="4">
        <f t="shared" si="76"/>
        <v>9.2305825605177159</v>
      </c>
      <c r="S778" s="4">
        <v>2.7211560153537633</v>
      </c>
      <c r="T778" s="4">
        <v>1.1065102395170325</v>
      </c>
      <c r="U778" s="4">
        <f t="shared" si="77"/>
        <v>40.663241404524207</v>
      </c>
      <c r="V778" s="3">
        <v>3.7</v>
      </c>
      <c r="W778" s="3">
        <v>12.96</v>
      </c>
      <c r="X778" s="3">
        <v>0</v>
      </c>
      <c r="Y778" s="3">
        <v>0</v>
      </c>
      <c r="Z778" s="3">
        <v>0</v>
      </c>
    </row>
    <row r="779" spans="1:26" x14ac:dyDescent="0.45">
      <c r="A779" s="7">
        <v>776</v>
      </c>
      <c r="B779" s="3" t="s">
        <v>1558</v>
      </c>
      <c r="C779" s="3">
        <v>7</v>
      </c>
      <c r="D779" s="3" t="s">
        <v>1559</v>
      </c>
      <c r="E779" s="4">
        <v>26.84</v>
      </c>
      <c r="F779" s="4">
        <v>6.3293206586489275</v>
      </c>
      <c r="G779" s="4">
        <f t="shared" si="74"/>
        <v>23.581671604504201</v>
      </c>
      <c r="H779" s="4">
        <f t="shared" si="72"/>
        <v>16.584660329324464</v>
      </c>
      <c r="I779" s="4">
        <f t="shared" si="73"/>
        <v>14.503240449012173</v>
      </c>
      <c r="J779" s="4">
        <f t="shared" si="75"/>
        <v>87.44972861076937</v>
      </c>
      <c r="K779" s="3">
        <v>1.03</v>
      </c>
      <c r="L779" s="3">
        <v>2.04</v>
      </c>
      <c r="M779" s="5">
        <v>2.17E-7</v>
      </c>
      <c r="N779" s="5">
        <v>7.0099999999999998E-6</v>
      </c>
      <c r="O779" s="5">
        <v>7.0800000000000004E-3</v>
      </c>
      <c r="P779" s="4">
        <v>41.033333333333331</v>
      </c>
      <c r="Q779" s="4">
        <v>4.2013370887532169</v>
      </c>
      <c r="R779" s="4">
        <f t="shared" si="76"/>
        <v>10.238839371453819</v>
      </c>
      <c r="S779" s="4">
        <v>20.003106886216308</v>
      </c>
      <c r="T779" s="4">
        <v>11.841846238991138</v>
      </c>
      <c r="U779" s="4">
        <f t="shared" si="77"/>
        <v>59.200034806348455</v>
      </c>
      <c r="V779" s="3">
        <v>1.58</v>
      </c>
      <c r="W779" s="3">
        <v>2.98</v>
      </c>
      <c r="X779" s="3">
        <v>0</v>
      </c>
      <c r="Y779" s="3">
        <v>0</v>
      </c>
      <c r="Z779" s="3">
        <v>0</v>
      </c>
    </row>
    <row r="780" spans="1:26" x14ac:dyDescent="0.45">
      <c r="A780" s="7">
        <v>777</v>
      </c>
      <c r="B780" s="3" t="s">
        <v>1560</v>
      </c>
      <c r="C780" s="3">
        <v>7</v>
      </c>
      <c r="D780" s="3" t="s">
        <v>1561</v>
      </c>
      <c r="E780" s="4">
        <v>1.01</v>
      </c>
      <c r="F780" s="4">
        <v>0.1802775637731994</v>
      </c>
      <c r="G780" s="4">
        <f t="shared" si="74"/>
        <v>17.849263739920733</v>
      </c>
      <c r="H780" s="4">
        <f t="shared" si="72"/>
        <v>0.59513878188659974</v>
      </c>
      <c r="I780" s="4">
        <f t="shared" si="73"/>
        <v>0.58670236115859331</v>
      </c>
      <c r="J780" s="4">
        <f t="shared" si="75"/>
        <v>98.582444803670356</v>
      </c>
      <c r="K780" s="3">
        <v>2.7</v>
      </c>
      <c r="L780" s="3">
        <v>6.5</v>
      </c>
      <c r="M780" s="5">
        <v>6.3199999999999996E-6</v>
      </c>
      <c r="N780" s="5">
        <v>1.54E-4</v>
      </c>
      <c r="O780" s="3">
        <v>0.21</v>
      </c>
      <c r="P780" s="4">
        <v>0.84666666666666668</v>
      </c>
      <c r="Q780" s="4">
        <v>0.18610033136277193</v>
      </c>
      <c r="R780" s="4">
        <f t="shared" si="76"/>
        <v>21.980354097965186</v>
      </c>
      <c r="S780" s="4">
        <v>0.73342585459106646</v>
      </c>
      <c r="T780" s="4">
        <v>0.47904047190821547</v>
      </c>
      <c r="U780" s="4">
        <f t="shared" si="77"/>
        <v>65.315460166769313</v>
      </c>
      <c r="V780" s="3">
        <v>2.38</v>
      </c>
      <c r="W780" s="3">
        <v>5.19</v>
      </c>
      <c r="X780" s="5">
        <v>1.4300000000000001E-4</v>
      </c>
      <c r="Y780" s="5">
        <v>1.48E-3</v>
      </c>
      <c r="Z780" s="3">
        <v>1</v>
      </c>
    </row>
    <row r="781" spans="1:26" x14ac:dyDescent="0.45">
      <c r="A781" s="7">
        <v>778</v>
      </c>
      <c r="B781" s="3" t="s">
        <v>1562</v>
      </c>
      <c r="C781" s="3">
        <v>7</v>
      </c>
      <c r="D781" s="3" t="s">
        <v>1563</v>
      </c>
      <c r="E781" s="4">
        <v>0.49333333333333335</v>
      </c>
      <c r="F781" s="4">
        <v>0.25929391302792543</v>
      </c>
      <c r="G781" s="4">
        <f t="shared" si="74"/>
        <v>52.559576965120016</v>
      </c>
      <c r="H781" s="4">
        <f t="shared" si="72"/>
        <v>0.37631362318062939</v>
      </c>
      <c r="I781" s="4">
        <f t="shared" si="73"/>
        <v>0.16549086116292258</v>
      </c>
      <c r="J781" s="4">
        <f t="shared" si="75"/>
        <v>43.976845633220002</v>
      </c>
      <c r="K781" s="3">
        <v>-1.91</v>
      </c>
      <c r="L781" s="3">
        <v>-3.75</v>
      </c>
      <c r="M781" s="5">
        <v>1.8799999999999999E-3</v>
      </c>
      <c r="N781" s="3">
        <v>0.02</v>
      </c>
      <c r="O781" s="3">
        <v>1</v>
      </c>
      <c r="P781" s="4">
        <v>0.5033333333333333</v>
      </c>
      <c r="Q781" s="4">
        <v>0.17387735140993302</v>
      </c>
      <c r="R781" s="4">
        <f t="shared" si="76"/>
        <v>34.54516915429133</v>
      </c>
      <c r="S781" s="4">
        <v>0.92420908212041952</v>
      </c>
      <c r="T781" s="4">
        <v>0.95617044209949997</v>
      </c>
      <c r="U781" s="4">
        <f t="shared" si="77"/>
        <v>103.45823911465479</v>
      </c>
      <c r="V781" s="3">
        <v>-1.98</v>
      </c>
      <c r="W781" s="3">
        <v>-3.94</v>
      </c>
      <c r="X781" s="5">
        <v>1.16E-3</v>
      </c>
      <c r="Y781" s="5">
        <v>9.7199999999999995E-3</v>
      </c>
      <c r="Z781" s="3">
        <v>1</v>
      </c>
    </row>
    <row r="782" spans="1:26" x14ac:dyDescent="0.45">
      <c r="A782" s="3">
        <v>779</v>
      </c>
      <c r="B782" s="3" t="s">
        <v>1564</v>
      </c>
      <c r="C782" s="3">
        <v>7</v>
      </c>
      <c r="D782" s="3" t="s">
        <v>1565</v>
      </c>
      <c r="E782" s="4">
        <v>0.95000000000000007</v>
      </c>
      <c r="F782" s="4">
        <v>0.12767145334803698</v>
      </c>
      <c r="G782" s="4">
        <f t="shared" si="74"/>
        <v>13.439100352424942</v>
      </c>
      <c r="H782" s="4">
        <f t="shared" si="72"/>
        <v>0.53883572667401847</v>
      </c>
      <c r="I782" s="4">
        <f t="shared" si="73"/>
        <v>0.58147409170088138</v>
      </c>
      <c r="J782" s="4">
        <f t="shared" si="75"/>
        <v>107.91305455747147</v>
      </c>
      <c r="K782" s="3">
        <v>2.57</v>
      </c>
      <c r="L782" s="3">
        <v>5.94</v>
      </c>
      <c r="M782" s="5">
        <v>4.6200000000000001E-4</v>
      </c>
      <c r="N782" s="5">
        <v>6.79E-3</v>
      </c>
      <c r="O782" s="3">
        <v>1</v>
      </c>
      <c r="P782" s="4">
        <v>0.98666666666666669</v>
      </c>
      <c r="Q782" s="4">
        <v>0.18502252115170559</v>
      </c>
      <c r="R782" s="4">
        <f t="shared" si="76"/>
        <v>18.75228254915935</v>
      </c>
      <c r="S782" s="4">
        <v>0.67589048444934574</v>
      </c>
      <c r="T782" s="4">
        <v>0.47477160777182453</v>
      </c>
      <c r="U782" s="4">
        <f t="shared" si="77"/>
        <v>70.243866232060554</v>
      </c>
      <c r="V782" s="3">
        <v>2.5499999999999998</v>
      </c>
      <c r="W782" s="3">
        <v>5.85</v>
      </c>
      <c r="X782" s="5">
        <v>5.9599999999999996E-4</v>
      </c>
      <c r="Y782" s="5">
        <v>5.3800000000000002E-3</v>
      </c>
      <c r="Z782" s="3">
        <v>1</v>
      </c>
    </row>
    <row r="783" spans="1:26" x14ac:dyDescent="0.45">
      <c r="A783" s="3">
        <v>780</v>
      </c>
      <c r="B783" s="3" t="s">
        <v>1566</v>
      </c>
      <c r="C783" s="3">
        <v>7</v>
      </c>
      <c r="D783" s="3" t="s">
        <v>1567</v>
      </c>
      <c r="E783" s="4">
        <v>1.86</v>
      </c>
      <c r="F783" s="4">
        <v>1.2492797925204744</v>
      </c>
      <c r="G783" s="4">
        <f t="shared" si="74"/>
        <v>67.165580243036246</v>
      </c>
      <c r="H783" s="4">
        <f t="shared" si="72"/>
        <v>1.5546398962602372</v>
      </c>
      <c r="I783" s="4">
        <f t="shared" si="73"/>
        <v>0.4318444001164275</v>
      </c>
      <c r="J783" s="4">
        <f t="shared" si="75"/>
        <v>27.777776780027995</v>
      </c>
      <c r="K783" s="3">
        <v>2.91</v>
      </c>
      <c r="L783" s="3">
        <v>7.49</v>
      </c>
      <c r="M783" s="5">
        <v>2.2799999999999999E-3</v>
      </c>
      <c r="N783" s="3">
        <v>0.03</v>
      </c>
      <c r="O783" s="3">
        <v>1</v>
      </c>
      <c r="P783" s="4">
        <v>4.9666666666666659</v>
      </c>
      <c r="Q783" s="4">
        <v>1.7044745035738538</v>
      </c>
      <c r="R783" s="4">
        <f t="shared" si="76"/>
        <v>34.318278595446728</v>
      </c>
      <c r="S783" s="4">
        <v>1.6564265975068249</v>
      </c>
      <c r="T783" s="4">
        <v>0.35259947618784837</v>
      </c>
      <c r="U783" s="4">
        <f t="shared" si="77"/>
        <v>21.286755279018369</v>
      </c>
      <c r="V783" s="3">
        <v>4.32</v>
      </c>
      <c r="W783" s="3">
        <v>19.96</v>
      </c>
      <c r="X783" s="5">
        <v>2.8200000000000001E-7</v>
      </c>
      <c r="Y783" s="5">
        <v>4.7500000000000003E-6</v>
      </c>
      <c r="Z783" s="5">
        <v>9.1800000000000007E-3</v>
      </c>
    </row>
    <row r="784" spans="1:26" x14ac:dyDescent="0.45">
      <c r="A784" s="7">
        <v>781</v>
      </c>
      <c r="B784" s="3" t="s">
        <v>1568</v>
      </c>
      <c r="C784" s="3">
        <v>7</v>
      </c>
      <c r="D784" s="3" t="s">
        <v>1569</v>
      </c>
      <c r="E784" s="4">
        <v>2.4766666666666666</v>
      </c>
      <c r="F784" s="4">
        <v>0.1429452109492772</v>
      </c>
      <c r="G784" s="4">
        <f t="shared" si="74"/>
        <v>5.7716774272924845</v>
      </c>
      <c r="H784" s="4">
        <f t="shared" si="72"/>
        <v>1.3098059388079719</v>
      </c>
      <c r="I784" s="4">
        <f t="shared" si="73"/>
        <v>1.650190266738307</v>
      </c>
      <c r="J784" s="4">
        <f t="shared" si="75"/>
        <v>125.98738621082389</v>
      </c>
      <c r="K784" s="3">
        <v>2.04</v>
      </c>
      <c r="L784" s="3">
        <v>4.12</v>
      </c>
      <c r="M784" s="5">
        <v>2.0199999999999999E-8</v>
      </c>
      <c r="N784" s="5">
        <v>7.8800000000000002E-7</v>
      </c>
      <c r="O784" s="5">
        <v>6.6E-4</v>
      </c>
      <c r="P784" s="4">
        <v>2.9</v>
      </c>
      <c r="Q784" s="4">
        <v>0.49517673612560381</v>
      </c>
      <c r="R784" s="4">
        <f t="shared" si="76"/>
        <v>17.075059866400132</v>
      </c>
      <c r="S784" s="4">
        <v>1.6998706258719813</v>
      </c>
      <c r="T784" s="4">
        <v>1.3483379911958104</v>
      </c>
      <c r="U784" s="4">
        <f t="shared" si="77"/>
        <v>79.320035929449304</v>
      </c>
      <c r="V784" s="3">
        <v>2.16</v>
      </c>
      <c r="W784" s="3">
        <v>4.47</v>
      </c>
      <c r="X784" s="5">
        <v>4.8599999999999998E-10</v>
      </c>
      <c r="Y784" s="5">
        <v>1.1900000000000001E-8</v>
      </c>
      <c r="Z784" s="5">
        <v>1.59E-5</v>
      </c>
    </row>
    <row r="785" spans="1:26" x14ac:dyDescent="0.45">
      <c r="A785" s="7">
        <v>782</v>
      </c>
      <c r="B785" s="3" t="s">
        <v>1570</v>
      </c>
      <c r="C785" s="3">
        <v>7</v>
      </c>
      <c r="D785" s="3" t="s">
        <v>1571</v>
      </c>
      <c r="E785" s="4">
        <v>22.040000000000003</v>
      </c>
      <c r="F785" s="4">
        <v>3.6563506396405612</v>
      </c>
      <c r="G785" s="4">
        <f t="shared" si="74"/>
        <v>16.589612702543381</v>
      </c>
      <c r="H785" s="4">
        <f t="shared" si="72"/>
        <v>12.848175319820282</v>
      </c>
      <c r="I785" s="4">
        <f t="shared" si="73"/>
        <v>12.999203125665897</v>
      </c>
      <c r="J785" s="4">
        <f t="shared" si="75"/>
        <v>101.17548058059755</v>
      </c>
      <c r="K785" s="3">
        <v>-1.1100000000000001</v>
      </c>
      <c r="L785" s="3">
        <v>-2.16</v>
      </c>
      <c r="M785" s="5">
        <v>1.8400000000000001E-10</v>
      </c>
      <c r="N785" s="5">
        <v>1.02E-8</v>
      </c>
      <c r="O785" s="5">
        <v>6.02E-6</v>
      </c>
      <c r="P785" s="4">
        <v>17.763333333333332</v>
      </c>
      <c r="Q785" s="4">
        <v>2.9120496790634323</v>
      </c>
      <c r="R785" s="4">
        <f t="shared" si="76"/>
        <v>16.393599244117656</v>
      </c>
      <c r="S785" s="4">
        <v>25.928783546546857</v>
      </c>
      <c r="T785" s="4">
        <v>24.449878848257747</v>
      </c>
      <c r="U785" s="4">
        <f t="shared" si="77"/>
        <v>94.296281984713218</v>
      </c>
      <c r="V785" s="3">
        <v>-1.49</v>
      </c>
      <c r="W785" s="3">
        <v>-2.81</v>
      </c>
      <c r="X785" s="3">
        <v>0</v>
      </c>
      <c r="Y785" s="3">
        <v>0</v>
      </c>
      <c r="Z785" s="3">
        <v>0</v>
      </c>
    </row>
    <row r="786" spans="1:26" x14ac:dyDescent="0.45">
      <c r="A786" s="7">
        <v>783</v>
      </c>
      <c r="B786" s="3" t="s">
        <v>1572</v>
      </c>
      <c r="C786" s="3">
        <v>7</v>
      </c>
      <c r="D786" s="3" t="s">
        <v>1573</v>
      </c>
      <c r="E786" s="4">
        <v>1.906666666666667</v>
      </c>
      <c r="F786" s="4">
        <v>0.28041635710730489</v>
      </c>
      <c r="G786" s="4">
        <f t="shared" si="74"/>
        <v>14.707151596536969</v>
      </c>
      <c r="H786" s="4">
        <f t="shared" si="72"/>
        <v>1.093541511886986</v>
      </c>
      <c r="I786" s="4">
        <f t="shared" si="73"/>
        <v>1.1499326217961467</v>
      </c>
      <c r="J786" s="4">
        <f t="shared" si="75"/>
        <v>105.15674158650398</v>
      </c>
      <c r="K786" s="3">
        <v>-1.23</v>
      </c>
      <c r="L786" s="3">
        <v>-2.35</v>
      </c>
      <c r="M786" s="5">
        <v>1.1400000000000001E-6</v>
      </c>
      <c r="N786" s="5">
        <v>3.2400000000000001E-5</v>
      </c>
      <c r="O786" s="3">
        <v>0.04</v>
      </c>
      <c r="P786" s="4">
        <v>1.28</v>
      </c>
      <c r="Q786" s="4">
        <v>0.34000000000000086</v>
      </c>
      <c r="R786" s="4">
        <f t="shared" si="76"/>
        <v>26.562500000000068</v>
      </c>
      <c r="S786" s="4">
        <v>2.3656943412579907</v>
      </c>
      <c r="T786" s="4">
        <v>2.3486785606305172</v>
      </c>
      <c r="U786" s="4">
        <f t="shared" si="77"/>
        <v>99.280727846758722</v>
      </c>
      <c r="V786" s="3">
        <v>-1.87</v>
      </c>
      <c r="W786" s="3">
        <v>-3.66</v>
      </c>
      <c r="X786" s="5">
        <v>5.8099999999999997E-12</v>
      </c>
      <c r="Y786" s="5">
        <v>1.7600000000000001E-10</v>
      </c>
      <c r="Z786" s="5">
        <v>1.8900000000000001E-7</v>
      </c>
    </row>
    <row r="787" spans="1:26" x14ac:dyDescent="0.45">
      <c r="A787" s="7">
        <v>784</v>
      </c>
      <c r="B787" s="3" t="s">
        <v>1574</v>
      </c>
      <c r="C787" s="3">
        <v>7</v>
      </c>
      <c r="D787" s="3" t="s">
        <v>1575</v>
      </c>
      <c r="E787" s="4">
        <v>0.46666666666666662</v>
      </c>
      <c r="F787" s="4">
        <v>0.12662279942148413</v>
      </c>
      <c r="G787" s="4">
        <f t="shared" si="74"/>
        <v>27.133457018889462</v>
      </c>
      <c r="H787" s="4">
        <f t="shared" si="72"/>
        <v>0.29664473304407535</v>
      </c>
      <c r="I787" s="4">
        <f t="shared" si="73"/>
        <v>0.24044732442996672</v>
      </c>
      <c r="J787" s="4">
        <f t="shared" si="75"/>
        <v>81.055652653115246</v>
      </c>
      <c r="K787" s="3">
        <v>-1.27</v>
      </c>
      <c r="L787" s="3">
        <v>-2.41</v>
      </c>
      <c r="M787" s="5">
        <v>2.3600000000000001E-3</v>
      </c>
      <c r="N787" s="3">
        <v>0.03</v>
      </c>
      <c r="O787" s="3">
        <v>1</v>
      </c>
      <c r="P787" s="4">
        <v>0.51666666666666672</v>
      </c>
      <c r="Q787" s="4">
        <v>0.16041612554021251</v>
      </c>
      <c r="R787" s="4">
        <f t="shared" si="76"/>
        <v>31.048282362621769</v>
      </c>
      <c r="S787" s="4">
        <v>0.61109648869605027</v>
      </c>
      <c r="T787" s="4">
        <v>0.57056741741059214</v>
      </c>
      <c r="U787" s="4">
        <f t="shared" si="77"/>
        <v>93.367811461011911</v>
      </c>
      <c r="V787" s="3">
        <v>-1.1599999999999999</v>
      </c>
      <c r="W787" s="3">
        <v>-2.2400000000000002</v>
      </c>
      <c r="X787" s="5">
        <v>1.5E-3</v>
      </c>
      <c r="Y787" s="3">
        <v>0.01</v>
      </c>
      <c r="Z787" s="3">
        <v>1</v>
      </c>
    </row>
    <row r="788" spans="1:26" x14ac:dyDescent="0.45">
      <c r="A788" s="3">
        <v>785</v>
      </c>
      <c r="B788" s="3" t="s">
        <v>1576</v>
      </c>
      <c r="C788" s="3">
        <v>7</v>
      </c>
      <c r="D788" s="3" t="s">
        <v>1577</v>
      </c>
      <c r="E788" s="4">
        <v>7.3566666666666665</v>
      </c>
      <c r="F788" s="4">
        <v>2.2942609558054485</v>
      </c>
      <c r="G788" s="4">
        <f t="shared" si="74"/>
        <v>31.186148017292005</v>
      </c>
      <c r="H788" s="4">
        <f t="shared" si="72"/>
        <v>4.8254638112360571</v>
      </c>
      <c r="I788" s="4">
        <f t="shared" si="73"/>
        <v>3.5796614072674733</v>
      </c>
      <c r="J788" s="4">
        <f t="shared" si="75"/>
        <v>74.18274278489578</v>
      </c>
      <c r="K788" s="3">
        <v>1.33</v>
      </c>
      <c r="L788" s="3">
        <v>2.52</v>
      </c>
      <c r="M788" s="5">
        <v>4.2700000000000001E-5</v>
      </c>
      <c r="N788" s="5">
        <v>8.3900000000000001E-4</v>
      </c>
      <c r="O788" s="3">
        <v>1</v>
      </c>
      <c r="P788" s="4">
        <v>6.663333333333334</v>
      </c>
      <c r="Q788" s="4">
        <v>0.95573706286474536</v>
      </c>
      <c r="R788" s="4">
        <f t="shared" si="76"/>
        <v>14.343227556749556</v>
      </c>
      <c r="S788" s="4">
        <v>5.6669758741573721</v>
      </c>
      <c r="T788" s="4">
        <v>2.9208587010443208</v>
      </c>
      <c r="U788" s="4">
        <f t="shared" si="77"/>
        <v>51.541752883827584</v>
      </c>
      <c r="V788" s="3">
        <v>1.1299999999999999</v>
      </c>
      <c r="W788" s="3">
        <v>2.19</v>
      </c>
      <c r="X788" s="5">
        <v>4.4000000000000002E-4</v>
      </c>
      <c r="Y788" s="5">
        <v>4.1099999999999999E-3</v>
      </c>
      <c r="Z788" s="3">
        <v>1</v>
      </c>
    </row>
    <row r="789" spans="1:26" x14ac:dyDescent="0.45">
      <c r="A789" s="3">
        <v>786</v>
      </c>
      <c r="B789" s="3" t="s">
        <v>1578</v>
      </c>
      <c r="C789" s="3">
        <v>7</v>
      </c>
      <c r="D789" s="3" t="s">
        <v>1579</v>
      </c>
      <c r="E789" s="4">
        <v>23.946666666666669</v>
      </c>
      <c r="F789" s="4">
        <v>3.6456046594952154</v>
      </c>
      <c r="G789" s="4">
        <f t="shared" si="74"/>
        <v>15.22385019276955</v>
      </c>
      <c r="H789" s="4">
        <f t="shared" si="72"/>
        <v>13.796135663080943</v>
      </c>
      <c r="I789" s="4">
        <f t="shared" si="73"/>
        <v>14.355018610559517</v>
      </c>
      <c r="J789" s="4">
        <f t="shared" si="75"/>
        <v>104.05101081293489</v>
      </c>
      <c r="K789" s="3">
        <v>3.13</v>
      </c>
      <c r="L789" s="3">
        <v>8.77</v>
      </c>
      <c r="M789" s="3">
        <v>0</v>
      </c>
      <c r="N789" s="3">
        <v>0</v>
      </c>
      <c r="O789" s="3">
        <v>0</v>
      </c>
      <c r="P789" s="4">
        <v>37.130000000000003</v>
      </c>
      <c r="Q789" s="4">
        <v>0.94873600121424584</v>
      </c>
      <c r="R789" s="4">
        <f t="shared" si="76"/>
        <v>2.5551737172481706</v>
      </c>
      <c r="S789" s="4">
        <v>17.180757108720627</v>
      </c>
      <c r="T789" s="4">
        <v>11.721785983612197</v>
      </c>
      <c r="U789" s="4">
        <f t="shared" si="77"/>
        <v>68.226248176586125</v>
      </c>
      <c r="V789" s="3">
        <v>3.7</v>
      </c>
      <c r="W789" s="3">
        <v>13</v>
      </c>
      <c r="X789" s="3">
        <v>0</v>
      </c>
      <c r="Y789" s="3">
        <v>0</v>
      </c>
      <c r="Z789" s="3">
        <v>0</v>
      </c>
    </row>
    <row r="790" spans="1:26" x14ac:dyDescent="0.45">
      <c r="A790" s="3">
        <v>787</v>
      </c>
      <c r="B790" s="3" t="s">
        <v>1580</v>
      </c>
      <c r="C790" s="3">
        <v>7</v>
      </c>
      <c r="D790" s="3" t="s">
        <v>1581</v>
      </c>
      <c r="E790" s="4">
        <v>62.946666666666665</v>
      </c>
      <c r="F790" s="4">
        <v>28.985910945377146</v>
      </c>
      <c r="G790" s="4">
        <f t="shared" si="74"/>
        <v>46.048365196002663</v>
      </c>
      <c r="H790" s="4">
        <f t="shared" si="72"/>
        <v>45.966288806021907</v>
      </c>
      <c r="I790" s="4">
        <f t="shared" si="73"/>
        <v>24.013880664743642</v>
      </c>
      <c r="J790" s="4">
        <f t="shared" si="75"/>
        <v>52.242374332377373</v>
      </c>
      <c r="K790" s="3">
        <v>1.07</v>
      </c>
      <c r="L790" s="3">
        <v>2.1</v>
      </c>
      <c r="M790" s="5">
        <v>6.46E-6</v>
      </c>
      <c r="N790" s="5">
        <v>1.5699999999999999E-4</v>
      </c>
      <c r="O790" s="3">
        <v>0.21</v>
      </c>
      <c r="P790" s="4">
        <v>95.716666666666654</v>
      </c>
      <c r="Q790" s="4">
        <v>2.4563455240119052</v>
      </c>
      <c r="R790" s="4">
        <f t="shared" si="76"/>
        <v>2.5662673069948516</v>
      </c>
      <c r="S790" s="4">
        <v>51.627525870681275</v>
      </c>
      <c r="T790" s="4">
        <v>19.60821377885026</v>
      </c>
      <c r="U790" s="4">
        <f t="shared" si="77"/>
        <v>37.980153896907069</v>
      </c>
      <c r="V790" s="3">
        <v>1.62</v>
      </c>
      <c r="W790" s="3">
        <v>3.08</v>
      </c>
      <c r="X790" s="3">
        <v>0</v>
      </c>
      <c r="Y790" s="3">
        <v>0</v>
      </c>
      <c r="Z790" s="3">
        <v>0</v>
      </c>
    </row>
    <row r="791" spans="1:26" x14ac:dyDescent="0.45">
      <c r="A791" s="7">
        <v>788</v>
      </c>
      <c r="B791" s="3" t="s">
        <v>1582</v>
      </c>
      <c r="C791" s="3">
        <v>7</v>
      </c>
      <c r="D791" s="3" t="s">
        <v>1583</v>
      </c>
      <c r="E791" s="4">
        <v>5.4566666666666661</v>
      </c>
      <c r="F791" s="4">
        <v>0.69009661159386959</v>
      </c>
      <c r="G791" s="4">
        <f t="shared" si="74"/>
        <v>12.646852991946297</v>
      </c>
      <c r="H791" s="4">
        <f t="shared" si="72"/>
        <v>3.0733816391302677</v>
      </c>
      <c r="I791" s="4">
        <f t="shared" si="73"/>
        <v>3.3704740089427099</v>
      </c>
      <c r="J791" s="4">
        <f t="shared" si="75"/>
        <v>109.66662799145621</v>
      </c>
      <c r="K791" s="3">
        <v>1.26</v>
      </c>
      <c r="L791" s="3">
        <v>2.4</v>
      </c>
      <c r="M791" s="5">
        <v>2.3499999999999999E-5</v>
      </c>
      <c r="N791" s="5">
        <v>4.9899999999999999E-4</v>
      </c>
      <c r="O791" s="3">
        <v>0.77</v>
      </c>
      <c r="P791" s="4">
        <v>6.7866666666666662</v>
      </c>
      <c r="Q791" s="4">
        <v>0.33709543653590618</v>
      </c>
      <c r="R791" s="4">
        <f t="shared" si="76"/>
        <v>4.9670250963051013</v>
      </c>
      <c r="S791" s="4">
        <v>3.8689210927535118</v>
      </c>
      <c r="T791" s="4">
        <v>2.7529432593667233</v>
      </c>
      <c r="U791" s="4">
        <f t="shared" si="77"/>
        <v>71.155321945515652</v>
      </c>
      <c r="V791" s="3">
        <v>1.51</v>
      </c>
      <c r="W791" s="3">
        <v>2.85</v>
      </c>
      <c r="X791" s="5">
        <v>1.1000000000000001E-7</v>
      </c>
      <c r="Y791" s="5">
        <v>1.9800000000000001E-6</v>
      </c>
      <c r="Z791" s="5">
        <v>3.5799999999999998E-3</v>
      </c>
    </row>
    <row r="792" spans="1:26" x14ac:dyDescent="0.45">
      <c r="A792" s="7">
        <v>789</v>
      </c>
      <c r="B792" s="3" t="s">
        <v>1584</v>
      </c>
      <c r="C792" s="3">
        <v>7</v>
      </c>
      <c r="D792" s="3" t="s">
        <v>1585</v>
      </c>
      <c r="E792" s="4">
        <v>0.54333333333333333</v>
      </c>
      <c r="F792" s="4">
        <v>0.22030282189144404</v>
      </c>
      <c r="G792" s="4">
        <f t="shared" si="74"/>
        <v>40.546531636462092</v>
      </c>
      <c r="H792" s="4">
        <f t="shared" si="72"/>
        <v>0.38181807761238867</v>
      </c>
      <c r="I792" s="4">
        <f t="shared" si="73"/>
        <v>0.2284170651707185</v>
      </c>
      <c r="J792" s="4">
        <f t="shared" si="75"/>
        <v>59.823533395556325</v>
      </c>
      <c r="K792" s="3">
        <v>2.19</v>
      </c>
      <c r="L792" s="3">
        <v>4.5599999999999996</v>
      </c>
      <c r="M792" s="5">
        <v>4.5399999999999998E-4</v>
      </c>
      <c r="N792" s="5">
        <v>6.6899999999999998E-3</v>
      </c>
      <c r="O792" s="3">
        <v>1</v>
      </c>
      <c r="P792" s="4">
        <v>0.73333333333333339</v>
      </c>
      <c r="Q792" s="4">
        <v>0.21571586249817884</v>
      </c>
      <c r="R792" s="4">
        <f t="shared" si="76"/>
        <v>29.415799431569837</v>
      </c>
      <c r="S792" s="4">
        <v>0.43454538507492585</v>
      </c>
      <c r="T792" s="4">
        <v>0.1855469878153479</v>
      </c>
      <c r="U792" s="4">
        <f t="shared" si="77"/>
        <v>42.699104440691556</v>
      </c>
      <c r="V792" s="3">
        <v>2.5099999999999998</v>
      </c>
      <c r="W792" s="3">
        <v>5.69</v>
      </c>
      <c r="X792" s="5">
        <v>2.0599999999999999E-5</v>
      </c>
      <c r="Y792" s="5">
        <v>2.5599999999999999E-4</v>
      </c>
      <c r="Z792" s="3">
        <v>0.67</v>
      </c>
    </row>
    <row r="793" spans="1:26" x14ac:dyDescent="0.45">
      <c r="A793" s="7">
        <v>790</v>
      </c>
      <c r="B793" s="3" t="s">
        <v>1586</v>
      </c>
      <c r="C793" s="3">
        <v>7</v>
      </c>
      <c r="D793" s="3" t="s">
        <v>1587</v>
      </c>
      <c r="E793" s="4">
        <v>17.856666666666666</v>
      </c>
      <c r="F793" s="4">
        <v>4.3582718287565916</v>
      </c>
      <c r="G793" s="4">
        <f t="shared" si="74"/>
        <v>24.406973093652745</v>
      </c>
      <c r="H793" s="4">
        <f t="shared" si="72"/>
        <v>11.107469247711629</v>
      </c>
      <c r="I793" s="4">
        <f t="shared" si="73"/>
        <v>9.5448065250197018</v>
      </c>
      <c r="J793" s="4">
        <f t="shared" si="75"/>
        <v>85.931424270979932</v>
      </c>
      <c r="K793" s="3">
        <v>1.24</v>
      </c>
      <c r="L793" s="3">
        <v>2.36</v>
      </c>
      <c r="M793" s="5">
        <v>1.42E-11</v>
      </c>
      <c r="N793" s="5">
        <v>9.3499999999999998E-10</v>
      </c>
      <c r="O793" s="5">
        <v>4.63E-7</v>
      </c>
      <c r="P793" s="4">
        <v>21.580000000000002</v>
      </c>
      <c r="Q793" s="4">
        <v>0.68724086025206654</v>
      </c>
      <c r="R793" s="4">
        <f t="shared" si="76"/>
        <v>3.1846193709548958</v>
      </c>
      <c r="S793" s="4">
        <v>13.358312831807753</v>
      </c>
      <c r="T793" s="4">
        <v>7.7942643219375967</v>
      </c>
      <c r="U793" s="4">
        <f t="shared" si="77"/>
        <v>58.347670249034103</v>
      </c>
      <c r="V793" s="3">
        <v>1.45</v>
      </c>
      <c r="W793" s="3">
        <v>2.73</v>
      </c>
      <c r="X793" s="3">
        <v>0</v>
      </c>
      <c r="Y793" s="3">
        <v>0</v>
      </c>
      <c r="Z793" s="3">
        <v>0</v>
      </c>
    </row>
    <row r="794" spans="1:26" x14ac:dyDescent="0.45">
      <c r="A794" s="7">
        <v>791</v>
      </c>
      <c r="B794" s="3" t="s">
        <v>1588</v>
      </c>
      <c r="C794" s="3">
        <v>7</v>
      </c>
      <c r="D794" s="3" t="s">
        <v>1589</v>
      </c>
      <c r="E794" s="4">
        <v>0.7599999999999999</v>
      </c>
      <c r="F794" s="4">
        <v>6.9999999999999993E-2</v>
      </c>
      <c r="G794" s="4">
        <f t="shared" si="74"/>
        <v>9.2105263157894743</v>
      </c>
      <c r="H794" s="4">
        <f t="shared" si="72"/>
        <v>0.41499999999999992</v>
      </c>
      <c r="I794" s="4">
        <f t="shared" si="73"/>
        <v>0.48790367901871784</v>
      </c>
      <c r="J794" s="4">
        <f t="shared" si="75"/>
        <v>117.56715157077539</v>
      </c>
      <c r="K794" s="3">
        <v>1.66</v>
      </c>
      <c r="L794" s="3">
        <v>3.17</v>
      </c>
      <c r="M794" s="5">
        <v>3.6099999999999999E-3</v>
      </c>
      <c r="N794" s="3">
        <v>0.04</v>
      </c>
      <c r="O794" s="3">
        <v>1</v>
      </c>
      <c r="P794" s="4">
        <v>0.84333333333333338</v>
      </c>
      <c r="Q794" s="4">
        <v>0.20526405757787541</v>
      </c>
      <c r="R794" s="4">
        <f t="shared" si="76"/>
        <v>24.339611570499059</v>
      </c>
      <c r="S794" s="4">
        <v>0.53</v>
      </c>
      <c r="T794" s="4">
        <v>0.39837168574084153</v>
      </c>
      <c r="U794" s="4">
        <f t="shared" si="77"/>
        <v>75.164469007705947</v>
      </c>
      <c r="V794" s="3">
        <v>1.71</v>
      </c>
      <c r="W794" s="3">
        <v>3.28</v>
      </c>
      <c r="X794" s="5">
        <v>2.9299999999999999E-3</v>
      </c>
      <c r="Y794" s="3">
        <v>0.02</v>
      </c>
      <c r="Z794" s="3">
        <v>1</v>
      </c>
    </row>
    <row r="795" spans="1:26" x14ac:dyDescent="0.45">
      <c r="A795" s="3">
        <v>792</v>
      </c>
      <c r="B795" s="3" t="s">
        <v>1590</v>
      </c>
      <c r="C795" s="3">
        <v>7</v>
      </c>
      <c r="D795" s="3" t="s">
        <v>1591</v>
      </c>
      <c r="E795" s="4">
        <v>1.5633333333333332</v>
      </c>
      <c r="F795" s="4">
        <v>0.59374517541899541</v>
      </c>
      <c r="G795" s="4">
        <f t="shared" si="74"/>
        <v>37.979435527867508</v>
      </c>
      <c r="H795" s="4">
        <f t="shared" si="72"/>
        <v>1.0785392543761643</v>
      </c>
      <c r="I795" s="4">
        <f t="shared" si="73"/>
        <v>0.68560236141940134</v>
      </c>
      <c r="J795" s="4">
        <f t="shared" si="75"/>
        <v>63.567678101429813</v>
      </c>
      <c r="K795" s="3">
        <v>2.73</v>
      </c>
      <c r="L795" s="3">
        <v>6.64</v>
      </c>
      <c r="M795" s="5">
        <v>2.0100000000000001E-8</v>
      </c>
      <c r="N795" s="5">
        <v>7.85E-7</v>
      </c>
      <c r="O795" s="5">
        <v>6.5700000000000003E-4</v>
      </c>
      <c r="P795" s="4">
        <v>2.4266666666666663</v>
      </c>
      <c r="Q795" s="4">
        <v>0.13051181300301268</v>
      </c>
      <c r="R795" s="4">
        <f t="shared" si="76"/>
        <v>5.3782340523219521</v>
      </c>
      <c r="S795" s="4">
        <v>1.2390261695841096</v>
      </c>
      <c r="T795" s="4">
        <v>0.55883221887326506</v>
      </c>
      <c r="U795" s="4">
        <f t="shared" si="77"/>
        <v>45.102535571209295</v>
      </c>
      <c r="V795" s="3">
        <v>3.33</v>
      </c>
      <c r="W795" s="3">
        <v>10.08</v>
      </c>
      <c r="X795" s="5">
        <v>1.4800000000000001E-14</v>
      </c>
      <c r="Y795" s="5">
        <v>5.6300000000000002E-13</v>
      </c>
      <c r="Z795" s="5">
        <v>4.8199999999999999E-10</v>
      </c>
    </row>
    <row r="796" spans="1:26" x14ac:dyDescent="0.45">
      <c r="A796" s="3">
        <v>793</v>
      </c>
      <c r="B796" s="3" t="s">
        <v>1592</v>
      </c>
      <c r="C796" s="3">
        <v>7</v>
      </c>
      <c r="D796" s="3" t="s">
        <v>1593</v>
      </c>
      <c r="E796" s="4">
        <v>2.2799999999999998</v>
      </c>
      <c r="F796" s="4">
        <v>1.419542179718517</v>
      </c>
      <c r="G796" s="4">
        <f t="shared" si="74"/>
        <v>62.260621917478822</v>
      </c>
      <c r="H796" s="4">
        <f t="shared" si="72"/>
        <v>1.8497710898592583</v>
      </c>
      <c r="I796" s="4">
        <f t="shared" si="73"/>
        <v>0.60843555964603313</v>
      </c>
      <c r="J796" s="4">
        <f t="shared" si="75"/>
        <v>32.89247858730058</v>
      </c>
      <c r="K796" s="3">
        <v>4.26</v>
      </c>
      <c r="L796" s="3">
        <v>19.149999999999999</v>
      </c>
      <c r="M796" s="5">
        <v>1.63E-5</v>
      </c>
      <c r="N796" s="5">
        <v>3.6000000000000002E-4</v>
      </c>
      <c r="O796" s="3">
        <v>0.53</v>
      </c>
      <c r="P796" s="4">
        <v>3.7233333333333332</v>
      </c>
      <c r="Q796" s="4">
        <v>0.40104031385053207</v>
      </c>
      <c r="R796" s="4">
        <f t="shared" si="76"/>
        <v>10.7710021625031</v>
      </c>
      <c r="S796" s="4">
        <v>1.993180726572839</v>
      </c>
      <c r="T796" s="4">
        <v>0.49678555416583176</v>
      </c>
      <c r="U796" s="4">
        <f t="shared" si="77"/>
        <v>24.924260381547352</v>
      </c>
      <c r="V796" s="3">
        <v>4.9400000000000004</v>
      </c>
      <c r="W796" s="3">
        <v>30.74</v>
      </c>
      <c r="X796" s="5">
        <v>3.0500000000000002E-8</v>
      </c>
      <c r="Y796" s="5">
        <v>5.8800000000000002E-7</v>
      </c>
      <c r="Z796" s="5">
        <v>9.9400000000000009E-4</v>
      </c>
    </row>
    <row r="797" spans="1:26" x14ac:dyDescent="0.45">
      <c r="A797" s="7">
        <v>794</v>
      </c>
      <c r="B797" s="3" t="s">
        <v>1594</v>
      </c>
      <c r="C797" s="3">
        <v>7</v>
      </c>
      <c r="D797" s="3" t="s">
        <v>1595</v>
      </c>
      <c r="E797" s="4">
        <v>8.86</v>
      </c>
      <c r="F797" s="4">
        <v>5.8576872569299905</v>
      </c>
      <c r="G797" s="4">
        <f t="shared" si="74"/>
        <v>66.113851658352047</v>
      </c>
      <c r="H797" s="4">
        <f t="shared" si="72"/>
        <v>7.358843628464995</v>
      </c>
      <c r="I797" s="4">
        <f t="shared" si="73"/>
        <v>2.122955699867588</v>
      </c>
      <c r="J797" s="4">
        <f t="shared" si="75"/>
        <v>28.849039428636729</v>
      </c>
      <c r="K797" s="3">
        <v>2.04</v>
      </c>
      <c r="L797" s="3">
        <v>4.12</v>
      </c>
      <c r="M797" s="5">
        <v>6.1600000000000002E-9</v>
      </c>
      <c r="N797" s="5">
        <v>2.6E-7</v>
      </c>
      <c r="O797" s="5">
        <v>2.0100000000000001E-4</v>
      </c>
      <c r="P797" s="4">
        <v>12.51</v>
      </c>
      <c r="Q797" s="4">
        <v>1.2075181158061357</v>
      </c>
      <c r="R797" s="4">
        <f t="shared" si="76"/>
        <v>9.652422988058639</v>
      </c>
      <c r="S797" s="4">
        <v>7.8592290856433307</v>
      </c>
      <c r="T797" s="4">
        <v>1.7333860704029067</v>
      </c>
      <c r="U797" s="4">
        <f t="shared" si="77"/>
        <v>22.055421104460876</v>
      </c>
      <c r="V797" s="3">
        <v>2.4700000000000002</v>
      </c>
      <c r="W797" s="3">
        <v>5.53</v>
      </c>
      <c r="X797" s="3">
        <v>0</v>
      </c>
      <c r="Y797" s="3">
        <v>0</v>
      </c>
      <c r="Z797" s="3">
        <v>0</v>
      </c>
    </row>
    <row r="798" spans="1:26" x14ac:dyDescent="0.45">
      <c r="A798" s="7">
        <v>795</v>
      </c>
      <c r="B798" s="3" t="s">
        <v>1596</v>
      </c>
      <c r="C798" s="3">
        <v>7</v>
      </c>
      <c r="D798" s="3" t="s">
        <v>1597</v>
      </c>
      <c r="E798" s="4">
        <v>5.84</v>
      </c>
      <c r="F798" s="4">
        <v>1.7611643875572778</v>
      </c>
      <c r="G798" s="4">
        <f t="shared" si="74"/>
        <v>30.156924444473937</v>
      </c>
      <c r="H798" s="4">
        <f t="shared" si="72"/>
        <v>3.8005821937786388</v>
      </c>
      <c r="I798" s="4">
        <f t="shared" si="73"/>
        <v>2.8841723209034327</v>
      </c>
      <c r="J798" s="4">
        <f t="shared" si="75"/>
        <v>75.88764494094292</v>
      </c>
      <c r="K798" s="3">
        <v>1.44</v>
      </c>
      <c r="L798" s="3">
        <v>2.72</v>
      </c>
      <c r="M798" s="5">
        <v>2.9600000000000001E-5</v>
      </c>
      <c r="N798" s="5">
        <v>6.0800000000000003E-4</v>
      </c>
      <c r="O798" s="3">
        <v>0.97</v>
      </c>
      <c r="P798" s="4">
        <v>8.2200000000000006</v>
      </c>
      <c r="Q798" s="4">
        <v>0.3609709129556013</v>
      </c>
      <c r="R798" s="4">
        <f t="shared" si="76"/>
        <v>4.3913736369294556</v>
      </c>
      <c r="S798" s="4">
        <v>4.4803881291857595</v>
      </c>
      <c r="T798" s="4">
        <v>2.354916838824038</v>
      </c>
      <c r="U798" s="4">
        <f t="shared" si="77"/>
        <v>52.560554374382008</v>
      </c>
      <c r="V798" s="3">
        <v>1.9</v>
      </c>
      <c r="W798" s="3">
        <v>3.74</v>
      </c>
      <c r="X798" s="5">
        <v>9.5400000000000001E-10</v>
      </c>
      <c r="Y798" s="5">
        <v>2.25E-8</v>
      </c>
      <c r="Z798" s="5">
        <v>3.1099999999999997E-5</v>
      </c>
    </row>
    <row r="799" spans="1:26" x14ac:dyDescent="0.45">
      <c r="A799" s="7">
        <v>796</v>
      </c>
      <c r="B799" s="3" t="s">
        <v>1598</v>
      </c>
      <c r="C799" s="3">
        <v>7</v>
      </c>
      <c r="D799" s="3" t="s">
        <v>1599</v>
      </c>
      <c r="E799" s="4">
        <v>12.546666666666667</v>
      </c>
      <c r="F799" s="4">
        <v>4.155001002807742</v>
      </c>
      <c r="G799" s="4">
        <f t="shared" si="74"/>
        <v>33.11637356116691</v>
      </c>
      <c r="H799" s="4">
        <f t="shared" si="72"/>
        <v>8.3508338347372053</v>
      </c>
      <c r="I799" s="4">
        <f t="shared" si="73"/>
        <v>5.933803696364957</v>
      </c>
      <c r="J799" s="4">
        <f t="shared" si="75"/>
        <v>71.056421595672788</v>
      </c>
      <c r="K799" s="3">
        <v>-2.59</v>
      </c>
      <c r="L799" s="3">
        <v>-6.03</v>
      </c>
      <c r="M799" s="3">
        <v>0</v>
      </c>
      <c r="N799" s="3">
        <v>0</v>
      </c>
      <c r="O799" s="3">
        <v>0</v>
      </c>
      <c r="P799" s="4">
        <v>6.64</v>
      </c>
      <c r="Q799" s="4">
        <v>0.62217360921209086</v>
      </c>
      <c r="R799" s="4">
        <f t="shared" si="76"/>
        <v>9.3700844760857063</v>
      </c>
      <c r="S799" s="4">
        <v>32.540555889824802</v>
      </c>
      <c r="T799" s="4">
        <v>42.107398072793231</v>
      </c>
      <c r="U799" s="4">
        <f t="shared" si="77"/>
        <v>129.39975031575878</v>
      </c>
      <c r="V799" s="3">
        <v>-3.54</v>
      </c>
      <c r="W799" s="3">
        <v>-11.66</v>
      </c>
      <c r="X799" s="3">
        <v>0</v>
      </c>
      <c r="Y799" s="3">
        <v>0</v>
      </c>
      <c r="Z799" s="3">
        <v>0</v>
      </c>
    </row>
    <row r="800" spans="1:26" x14ac:dyDescent="0.45">
      <c r="A800" s="7">
        <v>797</v>
      </c>
      <c r="B800" s="3" t="s">
        <v>1600</v>
      </c>
      <c r="C800" s="3">
        <v>7</v>
      </c>
      <c r="D800" s="3" t="s">
        <v>1601</v>
      </c>
      <c r="E800" s="4">
        <v>4.12</v>
      </c>
      <c r="F800" s="4">
        <v>1.4007497992146918</v>
      </c>
      <c r="G800" s="4">
        <f t="shared" si="74"/>
        <v>33.998781534337184</v>
      </c>
      <c r="H800" s="4">
        <f t="shared" si="72"/>
        <v>2.7603748996073461</v>
      </c>
      <c r="I800" s="4">
        <f t="shared" si="73"/>
        <v>1.9228002567181719</v>
      </c>
      <c r="J800" s="4">
        <f t="shared" si="75"/>
        <v>69.657214206363193</v>
      </c>
      <c r="K800" s="3">
        <v>2</v>
      </c>
      <c r="L800" s="3">
        <v>4</v>
      </c>
      <c r="M800" s="5">
        <v>1.9700000000000001E-8</v>
      </c>
      <c r="N800" s="5">
        <v>7.7100000000000001E-7</v>
      </c>
      <c r="O800" s="5">
        <v>6.4300000000000002E-4</v>
      </c>
      <c r="P800" s="4">
        <v>5.6366666666666667</v>
      </c>
      <c r="Q800" s="4">
        <v>0.62883490149110965</v>
      </c>
      <c r="R800" s="4">
        <f t="shared" si="76"/>
        <v>11.156148459333702</v>
      </c>
      <c r="S800" s="4">
        <v>3.2135832664048976</v>
      </c>
      <c r="T800" s="4">
        <v>1.569959835417341</v>
      </c>
      <c r="U800" s="4">
        <f t="shared" si="77"/>
        <v>48.853871372490929</v>
      </c>
      <c r="V800" s="3">
        <v>2.4300000000000002</v>
      </c>
      <c r="W800" s="3">
        <v>5.39</v>
      </c>
      <c r="X800" s="5">
        <v>6.5500000000000003E-15</v>
      </c>
      <c r="Y800" s="5">
        <v>2.5700000000000002E-13</v>
      </c>
      <c r="Z800" s="5">
        <v>2.1400000000000001E-10</v>
      </c>
    </row>
    <row r="801" spans="1:26" x14ac:dyDescent="0.45">
      <c r="A801" s="3">
        <v>798</v>
      </c>
      <c r="B801" s="3" t="s">
        <v>1602</v>
      </c>
      <c r="C801" s="3">
        <v>7</v>
      </c>
      <c r="D801" s="3" t="s">
        <v>1603</v>
      </c>
      <c r="E801" s="4">
        <v>1.9533333333333331</v>
      </c>
      <c r="F801" s="4">
        <v>0.31005375877956115</v>
      </c>
      <c r="G801" s="4">
        <f t="shared" si="74"/>
        <v>15.873059323185727</v>
      </c>
      <c r="H801" s="4">
        <f t="shared" si="72"/>
        <v>1.1316935460564472</v>
      </c>
      <c r="I801" s="4">
        <f t="shared" si="73"/>
        <v>1.1619741305523168</v>
      </c>
      <c r="J801" s="4">
        <f t="shared" si="75"/>
        <v>102.67568765425823</v>
      </c>
      <c r="K801" s="3">
        <v>2.56</v>
      </c>
      <c r="L801" s="3">
        <v>5.89</v>
      </c>
      <c r="M801" s="5">
        <v>7.2399999999999998E-5</v>
      </c>
      <c r="N801" s="5">
        <v>1.3500000000000001E-3</v>
      </c>
      <c r="O801" s="3">
        <v>1</v>
      </c>
      <c r="P801" s="4">
        <v>3.9766666666666666</v>
      </c>
      <c r="Q801" s="4">
        <v>0.37072002014098648</v>
      </c>
      <c r="R801" s="4">
        <f t="shared" si="76"/>
        <v>9.3223810597062826</v>
      </c>
      <c r="S801" s="4">
        <v>1.4044623640376315</v>
      </c>
      <c r="T801" s="4">
        <v>0.94778711967665186</v>
      </c>
      <c r="U801" s="4">
        <f t="shared" si="77"/>
        <v>67.48398134015477</v>
      </c>
      <c r="V801" s="3">
        <v>3.49</v>
      </c>
      <c r="W801" s="3">
        <v>11.26</v>
      </c>
      <c r="X801" s="5">
        <v>1.27E-10</v>
      </c>
      <c r="Y801" s="5">
        <v>3.34E-9</v>
      </c>
      <c r="Z801" s="5">
        <v>4.1500000000000001E-6</v>
      </c>
    </row>
    <row r="802" spans="1:26" x14ac:dyDescent="0.45">
      <c r="A802" s="3">
        <v>799</v>
      </c>
      <c r="B802" s="3" t="s">
        <v>1604</v>
      </c>
      <c r="C802" s="3">
        <v>7</v>
      </c>
      <c r="D802" s="3" t="s">
        <v>1605</v>
      </c>
      <c r="E802" s="4">
        <v>2.2833333333333332</v>
      </c>
      <c r="F802" s="4">
        <v>0.39247080570831666</v>
      </c>
      <c r="G802" s="4">
        <f t="shared" si="74"/>
        <v>17.188502439780294</v>
      </c>
      <c r="H802" s="4">
        <f t="shared" si="72"/>
        <v>1.337902069520825</v>
      </c>
      <c r="I802" s="4">
        <f t="shared" si="73"/>
        <v>1.3370417155751846</v>
      </c>
      <c r="J802" s="4">
        <f t="shared" si="75"/>
        <v>99.935693802615262</v>
      </c>
      <c r="K802" s="3">
        <v>-1.79</v>
      </c>
      <c r="L802" s="3">
        <v>-3.47</v>
      </c>
      <c r="M802" s="5">
        <v>1.66E-13</v>
      </c>
      <c r="N802" s="5">
        <v>1.36E-11</v>
      </c>
      <c r="O802" s="5">
        <v>5.4199999999999999E-9</v>
      </c>
      <c r="P802" s="4">
        <v>1.8</v>
      </c>
      <c r="Q802" s="4">
        <v>0.12767145334803703</v>
      </c>
      <c r="R802" s="4">
        <f t="shared" si="76"/>
        <v>7.0928585193353904</v>
      </c>
      <c r="S802" s="4">
        <v>3.8986013796805499</v>
      </c>
      <c r="T802" s="4">
        <v>4.5349071816026827</v>
      </c>
      <c r="U802" s="4">
        <f t="shared" si="77"/>
        <v>116.32138656797663</v>
      </c>
      <c r="V802" s="3">
        <v>-2.25</v>
      </c>
      <c r="W802" s="3">
        <v>-4.76</v>
      </c>
      <c r="X802" s="3">
        <v>0</v>
      </c>
      <c r="Y802" s="3">
        <v>0</v>
      </c>
      <c r="Z802" s="3">
        <v>0</v>
      </c>
    </row>
    <row r="803" spans="1:26" x14ac:dyDescent="0.45">
      <c r="A803" s="3">
        <v>800</v>
      </c>
      <c r="B803" s="3" t="s">
        <v>1606</v>
      </c>
      <c r="C803" s="3">
        <v>7</v>
      </c>
      <c r="D803" s="3" t="s">
        <v>1607</v>
      </c>
      <c r="E803" s="4">
        <v>20.43</v>
      </c>
      <c r="F803" s="4">
        <v>3.760159571082065</v>
      </c>
      <c r="G803" s="4">
        <f t="shared" si="74"/>
        <v>18.405088453656706</v>
      </c>
      <c r="H803" s="4">
        <f t="shared" si="72"/>
        <v>12.095079785541031</v>
      </c>
      <c r="I803" s="4">
        <f t="shared" si="73"/>
        <v>11.78735720858554</v>
      </c>
      <c r="J803" s="4">
        <f t="shared" si="75"/>
        <v>97.455803662218457</v>
      </c>
      <c r="K803" s="3">
        <v>-1.92</v>
      </c>
      <c r="L803" s="3">
        <v>-3.8</v>
      </c>
      <c r="M803" s="3">
        <v>0</v>
      </c>
      <c r="N803" s="3">
        <v>0</v>
      </c>
      <c r="O803" s="3">
        <v>0</v>
      </c>
      <c r="P803" s="4">
        <v>19.803333333333331</v>
      </c>
      <c r="Q803" s="4">
        <v>1.8309105202967548</v>
      </c>
      <c r="R803" s="4">
        <f t="shared" si="76"/>
        <v>9.2454663539644244</v>
      </c>
      <c r="S803" s="4">
        <v>36.476719857027355</v>
      </c>
      <c r="T803" s="4">
        <v>43.044906931109971</v>
      </c>
      <c r="U803" s="4">
        <f t="shared" si="77"/>
        <v>118.00651785529787</v>
      </c>
      <c r="V803" s="3">
        <v>-2.04</v>
      </c>
      <c r="W803" s="3">
        <v>-4.1100000000000003</v>
      </c>
      <c r="X803" s="3">
        <v>0</v>
      </c>
      <c r="Y803" s="3">
        <v>0</v>
      </c>
      <c r="Z803" s="3">
        <v>0</v>
      </c>
    </row>
    <row r="804" spans="1:26" x14ac:dyDescent="0.45">
      <c r="A804" s="7">
        <v>801</v>
      </c>
      <c r="B804" s="3" t="s">
        <v>1608</v>
      </c>
      <c r="C804" s="3">
        <v>7</v>
      </c>
      <c r="D804" s="3" t="s">
        <v>1609</v>
      </c>
      <c r="E804" s="4">
        <v>2.5299999999999998</v>
      </c>
      <c r="F804" s="4">
        <v>0.96234089594072636</v>
      </c>
      <c r="G804" s="4">
        <f t="shared" si="74"/>
        <v>38.037189562874559</v>
      </c>
      <c r="H804" s="4">
        <f t="shared" si="72"/>
        <v>1.746170447970363</v>
      </c>
      <c r="I804" s="4">
        <f t="shared" si="73"/>
        <v>1.1085023830691401</v>
      </c>
      <c r="J804" s="4">
        <f t="shared" si="75"/>
        <v>63.481911766265</v>
      </c>
      <c r="K804" s="3">
        <v>2.33</v>
      </c>
      <c r="L804" s="3">
        <v>5.01</v>
      </c>
      <c r="M804" s="5">
        <v>4.28E-4</v>
      </c>
      <c r="N804" s="5">
        <v>6.3600000000000002E-3</v>
      </c>
      <c r="O804" s="3">
        <v>1</v>
      </c>
      <c r="P804" s="4">
        <v>4.6533333333333333</v>
      </c>
      <c r="Q804" s="4">
        <v>1.1600574698407524</v>
      </c>
      <c r="R804" s="4">
        <f t="shared" si="76"/>
        <v>24.929601787408721</v>
      </c>
      <c r="S804" s="4">
        <v>2.0074469653135751</v>
      </c>
      <c r="T804" s="4">
        <v>0.90508840572618943</v>
      </c>
      <c r="U804" s="4">
        <f t="shared" si="77"/>
        <v>45.086541331606696</v>
      </c>
      <c r="V804" s="3">
        <v>3.19</v>
      </c>
      <c r="W804" s="3">
        <v>9.15</v>
      </c>
      <c r="X804" s="5">
        <v>1.18E-7</v>
      </c>
      <c r="Y804" s="5">
        <v>2.12E-6</v>
      </c>
      <c r="Z804" s="5">
        <v>3.8600000000000001E-3</v>
      </c>
    </row>
    <row r="805" spans="1:26" x14ac:dyDescent="0.45">
      <c r="A805" s="7">
        <v>802</v>
      </c>
      <c r="B805" s="3" t="s">
        <v>1610</v>
      </c>
      <c r="C805" s="3">
        <v>7</v>
      </c>
      <c r="D805" s="3" t="s">
        <v>1611</v>
      </c>
      <c r="E805" s="4">
        <v>0.88666666666666671</v>
      </c>
      <c r="F805" s="4">
        <v>0.55626732182767413</v>
      </c>
      <c r="G805" s="4">
        <f t="shared" si="74"/>
        <v>62.736915995602338</v>
      </c>
      <c r="H805" s="4">
        <f t="shared" si="72"/>
        <v>0.72146699424717042</v>
      </c>
      <c r="I805" s="4">
        <f t="shared" si="73"/>
        <v>0.23362761723524406</v>
      </c>
      <c r="J805" s="4">
        <f t="shared" si="75"/>
        <v>32.382301491009663</v>
      </c>
      <c r="K805" s="3">
        <v>-2.63</v>
      </c>
      <c r="L805" s="3">
        <v>-6.2</v>
      </c>
      <c r="M805" s="5">
        <v>4.9900000000000003E-12</v>
      </c>
      <c r="N805" s="5">
        <v>3.4899999999999998E-10</v>
      </c>
      <c r="O805" s="5">
        <v>1.6299999999999999E-7</v>
      </c>
      <c r="P805" s="4">
        <v>0.40666666666666673</v>
      </c>
      <c r="Q805" s="4">
        <v>0.12662279942148358</v>
      </c>
      <c r="R805" s="4">
        <f t="shared" si="76"/>
        <v>31.136753956102513</v>
      </c>
      <c r="S805" s="4">
        <v>2.3809779961647801</v>
      </c>
      <c r="T805" s="4">
        <v>2.8791007672925026</v>
      </c>
      <c r="U805" s="4">
        <f t="shared" si="77"/>
        <v>120.92093131184272</v>
      </c>
      <c r="V805" s="3">
        <v>-3.69</v>
      </c>
      <c r="W805" s="3">
        <v>-12.89</v>
      </c>
      <c r="X805" s="3">
        <v>0</v>
      </c>
      <c r="Y805" s="3">
        <v>0</v>
      </c>
      <c r="Z805" s="3">
        <v>0</v>
      </c>
    </row>
    <row r="806" spans="1:26" x14ac:dyDescent="0.45">
      <c r="A806" s="7">
        <v>803</v>
      </c>
      <c r="B806" s="3" t="s">
        <v>1612</v>
      </c>
      <c r="C806" s="3">
        <v>7</v>
      </c>
      <c r="D806" s="3" t="s">
        <v>1613</v>
      </c>
      <c r="E806" s="4">
        <v>0.22666666666666668</v>
      </c>
      <c r="F806" s="4">
        <v>0.11547005383792511</v>
      </c>
      <c r="G806" s="4">
        <f t="shared" si="74"/>
        <v>50.942670810849307</v>
      </c>
      <c r="H806" s="4">
        <f t="shared" si="72"/>
        <v>0.17106836025229588</v>
      </c>
      <c r="I806" s="4">
        <f t="shared" si="73"/>
        <v>7.8627878976178261E-2</v>
      </c>
      <c r="J806" s="4">
        <f t="shared" si="75"/>
        <v>45.962841322741333</v>
      </c>
      <c r="K806" s="3">
        <v>-2.84</v>
      </c>
      <c r="L806" s="3">
        <v>-7.17</v>
      </c>
      <c r="M806" s="5">
        <v>1.5400000000000001E-9</v>
      </c>
      <c r="N806" s="5">
        <v>7.3199999999999994E-8</v>
      </c>
      <c r="O806" s="5">
        <v>5.0300000000000003E-5</v>
      </c>
      <c r="P806" s="4">
        <v>0.10999999999999999</v>
      </c>
      <c r="Q806" s="4">
        <v>3.4641016151377595E-2</v>
      </c>
      <c r="R806" s="4">
        <f t="shared" si="76"/>
        <v>31.491832864888725</v>
      </c>
      <c r="S806" s="4">
        <v>0.69737890683486381</v>
      </c>
      <c r="T806" s="4">
        <v>0.9132905047181159</v>
      </c>
      <c r="U806" s="4">
        <f t="shared" si="77"/>
        <v>130.96044284780456</v>
      </c>
      <c r="V806" s="3">
        <v>-3.88</v>
      </c>
      <c r="W806" s="3">
        <v>-14.69</v>
      </c>
      <c r="X806" s="5">
        <v>1.3400000000000001E-13</v>
      </c>
      <c r="Y806" s="5">
        <v>4.7200000000000001E-12</v>
      </c>
      <c r="Z806" s="5">
        <v>4.3699999999999996E-9</v>
      </c>
    </row>
    <row r="807" spans="1:26" x14ac:dyDescent="0.45">
      <c r="A807" s="7">
        <v>804</v>
      </c>
      <c r="B807" s="3" t="s">
        <v>1614</v>
      </c>
      <c r="C807" s="3">
        <v>7</v>
      </c>
      <c r="D807" s="3" t="s">
        <v>1615</v>
      </c>
      <c r="E807" s="4">
        <v>2.9133333333333327</v>
      </c>
      <c r="F807" s="4">
        <v>0.58071794645364239</v>
      </c>
      <c r="G807" s="4">
        <f t="shared" si="74"/>
        <v>19.933110290170795</v>
      </c>
      <c r="H807" s="4">
        <f t="shared" si="72"/>
        <v>1.7470256398934876</v>
      </c>
      <c r="I807" s="4">
        <f t="shared" si="73"/>
        <v>1.6494081579627111</v>
      </c>
      <c r="J807" s="4">
        <f t="shared" si="75"/>
        <v>94.412361232618892</v>
      </c>
      <c r="K807" s="3">
        <v>-1.76</v>
      </c>
      <c r="L807" s="3">
        <v>-3.38</v>
      </c>
      <c r="M807" s="5">
        <v>1.42E-8</v>
      </c>
      <c r="N807" s="5">
        <v>5.6300000000000005E-7</v>
      </c>
      <c r="O807" s="5">
        <v>4.6299999999999998E-4</v>
      </c>
      <c r="P807" s="4">
        <v>3.1</v>
      </c>
      <c r="Q807" s="4">
        <v>0.32233522922572388</v>
      </c>
      <c r="R807" s="4">
        <f t="shared" si="76"/>
        <v>10.397910620184641</v>
      </c>
      <c r="S807" s="4">
        <v>4.824683759928992</v>
      </c>
      <c r="T807" s="4">
        <v>5.4567583918695171</v>
      </c>
      <c r="U807" s="4">
        <f t="shared" si="77"/>
        <v>113.10085102758794</v>
      </c>
      <c r="V807" s="3">
        <v>-1.75</v>
      </c>
      <c r="W807" s="3">
        <v>-3.36</v>
      </c>
      <c r="X807" s="5">
        <v>1.6799999999999999E-10</v>
      </c>
      <c r="Y807" s="5">
        <v>4.3299999999999997E-9</v>
      </c>
      <c r="Z807" s="5">
        <v>5.48E-6</v>
      </c>
    </row>
    <row r="808" spans="1:26" x14ac:dyDescent="0.45">
      <c r="A808" s="3">
        <v>805</v>
      </c>
      <c r="B808" s="3" t="s">
        <v>1616</v>
      </c>
      <c r="C808" s="3">
        <v>7</v>
      </c>
      <c r="D808" s="3" t="s">
        <v>1617</v>
      </c>
      <c r="E808" s="4">
        <v>7.7399999999999993</v>
      </c>
      <c r="F808" s="4">
        <v>2.5223203603031896</v>
      </c>
      <c r="G808" s="4">
        <f t="shared" si="74"/>
        <v>32.588118350170411</v>
      </c>
      <c r="H808" s="4">
        <f t="shared" si="72"/>
        <v>5.1311601801515945</v>
      </c>
      <c r="I808" s="4">
        <f t="shared" si="73"/>
        <v>3.6894566552885957</v>
      </c>
      <c r="J808" s="4">
        <f t="shared" si="75"/>
        <v>71.902971759879748</v>
      </c>
      <c r="K808" s="3">
        <v>-1.33</v>
      </c>
      <c r="L808" s="3">
        <v>-2.52</v>
      </c>
      <c r="M808" s="5">
        <v>3.04E-12</v>
      </c>
      <c r="N808" s="5">
        <v>2.16E-10</v>
      </c>
      <c r="O808" s="5">
        <v>9.9099999999999994E-8</v>
      </c>
      <c r="P808" s="4">
        <v>3.0400000000000005</v>
      </c>
      <c r="Q808" s="4">
        <v>0.19000000000000003</v>
      </c>
      <c r="R808" s="4">
        <f t="shared" si="76"/>
        <v>6.25</v>
      </c>
      <c r="S808" s="4">
        <v>10.507440120101064</v>
      </c>
      <c r="T808" s="4">
        <v>9.6705327249193402</v>
      </c>
      <c r="U808" s="4">
        <f t="shared" si="77"/>
        <v>92.035097172900436</v>
      </c>
      <c r="V808" s="3">
        <v>-2.74</v>
      </c>
      <c r="W808" s="3">
        <v>-6.66</v>
      </c>
      <c r="X808" s="3">
        <v>0</v>
      </c>
      <c r="Y808" s="3">
        <v>0</v>
      </c>
      <c r="Z808" s="3">
        <v>0</v>
      </c>
    </row>
    <row r="809" spans="1:26" x14ac:dyDescent="0.45">
      <c r="A809" s="3">
        <v>806</v>
      </c>
      <c r="B809" s="3" t="s">
        <v>1618</v>
      </c>
      <c r="C809" s="3">
        <v>7</v>
      </c>
      <c r="D809" s="3" t="s">
        <v>1619</v>
      </c>
      <c r="E809" s="4">
        <v>34.4</v>
      </c>
      <c r="F809" s="4">
        <v>7.2399171265975184</v>
      </c>
      <c r="G809" s="4">
        <f t="shared" si="74"/>
        <v>21.04627071685325</v>
      </c>
      <c r="H809" s="4">
        <f t="shared" si="72"/>
        <v>20.819958563298758</v>
      </c>
      <c r="I809" s="4">
        <f t="shared" si="73"/>
        <v>19.205078777371504</v>
      </c>
      <c r="J809" s="4">
        <f t="shared" si="75"/>
        <v>92.243597502763762</v>
      </c>
      <c r="K809" s="3">
        <v>2.38</v>
      </c>
      <c r="L809" s="3">
        <v>5.22</v>
      </c>
      <c r="M809" s="3">
        <v>0</v>
      </c>
      <c r="N809" s="3">
        <v>0</v>
      </c>
      <c r="O809" s="3">
        <v>0</v>
      </c>
      <c r="P809" s="4">
        <v>69.506666666666661</v>
      </c>
      <c r="Q809" s="4">
        <v>17.868420001033506</v>
      </c>
      <c r="R809" s="4">
        <f t="shared" si="76"/>
        <v>25.707490889651126</v>
      </c>
      <c r="S809" s="4">
        <v>25.346639042199172</v>
      </c>
      <c r="T809" s="4">
        <v>15.680881158171468</v>
      </c>
      <c r="U809" s="4">
        <f t="shared" si="77"/>
        <v>61.865721652739225</v>
      </c>
      <c r="V809" s="3">
        <v>3.33</v>
      </c>
      <c r="W809" s="3">
        <v>10.02</v>
      </c>
      <c r="X809" s="3">
        <v>0</v>
      </c>
      <c r="Y809" s="3">
        <v>0</v>
      </c>
      <c r="Z809" s="3">
        <v>0</v>
      </c>
    </row>
    <row r="810" spans="1:26" x14ac:dyDescent="0.45">
      <c r="A810" s="7">
        <v>807</v>
      </c>
      <c r="B810" s="3" t="s">
        <v>1620</v>
      </c>
      <c r="C810" s="3">
        <v>7</v>
      </c>
      <c r="D810" s="3" t="s">
        <v>1621</v>
      </c>
      <c r="E810" s="4">
        <v>2.85</v>
      </c>
      <c r="F810" s="4">
        <v>0.46679760067935244</v>
      </c>
      <c r="G810" s="4">
        <f t="shared" si="74"/>
        <v>16.378863181731663</v>
      </c>
      <c r="H810" s="4">
        <f t="shared" si="72"/>
        <v>1.6583988003396763</v>
      </c>
      <c r="I810" s="4">
        <f t="shared" si="73"/>
        <v>1.6851785774996801</v>
      </c>
      <c r="J810" s="4">
        <f t="shared" si="75"/>
        <v>101.61479718596749</v>
      </c>
      <c r="K810" s="3">
        <v>-1.39</v>
      </c>
      <c r="L810" s="3">
        <v>-2.62</v>
      </c>
      <c r="M810" s="5">
        <v>1.88E-8</v>
      </c>
      <c r="N810" s="5">
        <v>7.3600000000000003E-7</v>
      </c>
      <c r="O810" s="5">
        <v>6.1200000000000002E-4</v>
      </c>
      <c r="P810" s="4">
        <v>2.3233333333333333</v>
      </c>
      <c r="Q810" s="4">
        <v>0.18147543451754949</v>
      </c>
      <c r="R810" s="4">
        <f t="shared" si="76"/>
        <v>7.8109943120896492</v>
      </c>
      <c r="S810" s="4">
        <v>3.8322658668931173</v>
      </c>
      <c r="T810" s="4">
        <v>3.9493046841398436</v>
      </c>
      <c r="U810" s="4">
        <f t="shared" si="77"/>
        <v>103.05403699304432</v>
      </c>
      <c r="V810" s="3">
        <v>-1.74</v>
      </c>
      <c r="W810" s="3">
        <v>-3.33</v>
      </c>
      <c r="X810" s="5">
        <v>9.9900000000000006E-16</v>
      </c>
      <c r="Y810" s="5">
        <v>4.1399999999999999E-14</v>
      </c>
      <c r="Z810" s="5">
        <v>3.2600000000000002E-11</v>
      </c>
    </row>
    <row r="811" spans="1:26" x14ac:dyDescent="0.45">
      <c r="A811" s="7">
        <v>808</v>
      </c>
      <c r="B811" s="3" t="s">
        <v>1622</v>
      </c>
      <c r="C811" s="3">
        <v>7</v>
      </c>
      <c r="D811" s="3" t="s">
        <v>1623</v>
      </c>
      <c r="E811" s="4">
        <v>46.633333333333333</v>
      </c>
      <c r="F811" s="4">
        <v>7.9276246968012396</v>
      </c>
      <c r="G811" s="4">
        <f t="shared" si="74"/>
        <v>16.999910000288576</v>
      </c>
      <c r="H811" s="4">
        <f t="shared" si="72"/>
        <v>27.280479015067286</v>
      </c>
      <c r="I811" s="4">
        <f t="shared" si="73"/>
        <v>27.369069047522562</v>
      </c>
      <c r="J811" s="4">
        <f t="shared" si="75"/>
        <v>100.32473781859311</v>
      </c>
      <c r="K811" s="3">
        <v>4.63</v>
      </c>
      <c r="L811" s="3">
        <v>24.68</v>
      </c>
      <c r="M811" s="3">
        <v>0</v>
      </c>
      <c r="N811" s="3">
        <v>0</v>
      </c>
      <c r="O811" s="3">
        <v>0</v>
      </c>
      <c r="P811" s="4">
        <v>16.41</v>
      </c>
      <c r="Q811" s="4">
        <v>3.5479712512927639</v>
      </c>
      <c r="R811" s="4">
        <f t="shared" si="76"/>
        <v>21.620787637372114</v>
      </c>
      <c r="S811" s="4">
        <v>33.730319343378191</v>
      </c>
      <c r="T811" s="4">
        <v>22.345789112182761</v>
      </c>
      <c r="U811" s="4">
        <f t="shared" si="77"/>
        <v>66.248376971176242</v>
      </c>
      <c r="V811" s="3">
        <v>3.02</v>
      </c>
      <c r="W811" s="3">
        <v>8.11</v>
      </c>
      <c r="X811" s="3">
        <v>0</v>
      </c>
      <c r="Y811" s="3">
        <v>0</v>
      </c>
      <c r="Z811" s="3">
        <v>0</v>
      </c>
    </row>
    <row r="812" spans="1:26" x14ac:dyDescent="0.45">
      <c r="A812" s="7">
        <v>809</v>
      </c>
      <c r="B812" s="3" t="s">
        <v>1624</v>
      </c>
      <c r="C812" s="3">
        <v>7</v>
      </c>
      <c r="D812" s="3" t="s">
        <v>1625</v>
      </c>
      <c r="E812" s="4">
        <v>39.843333333333334</v>
      </c>
      <c r="F812" s="4">
        <v>6.8092167929456417</v>
      </c>
      <c r="G812" s="4">
        <f t="shared" si="74"/>
        <v>17.089977728467268</v>
      </c>
      <c r="H812" s="4">
        <f t="shared" si="72"/>
        <v>23.326275063139487</v>
      </c>
      <c r="I812" s="4">
        <f t="shared" si="73"/>
        <v>23.358647816214834</v>
      </c>
      <c r="J812" s="4">
        <f t="shared" si="75"/>
        <v>100.13878235160874</v>
      </c>
      <c r="K812" s="3">
        <v>2.15</v>
      </c>
      <c r="L812" s="3">
        <v>4.42</v>
      </c>
      <c r="M812" s="3">
        <v>0</v>
      </c>
      <c r="N812" s="3">
        <v>0</v>
      </c>
      <c r="O812" s="3">
        <v>0</v>
      </c>
      <c r="P812" s="4">
        <v>57.053333333333335</v>
      </c>
      <c r="Q812" s="4">
        <v>5.0120388399665599</v>
      </c>
      <c r="R812" s="4">
        <f t="shared" si="76"/>
        <v>8.7848308716403825</v>
      </c>
      <c r="S812" s="4">
        <v>28.830850042092994</v>
      </c>
      <c r="T812" s="4">
        <v>19.071293899411796</v>
      </c>
      <c r="U812" s="4">
        <f t="shared" si="77"/>
        <v>66.148912958056172</v>
      </c>
      <c r="V812" s="3">
        <v>2.5499999999999998</v>
      </c>
      <c r="W812" s="3">
        <v>5.84</v>
      </c>
      <c r="X812" s="3">
        <v>0</v>
      </c>
      <c r="Y812" s="3">
        <v>0</v>
      </c>
      <c r="Z812" s="3">
        <v>0</v>
      </c>
    </row>
    <row r="813" spans="1:26" x14ac:dyDescent="0.45">
      <c r="A813" s="7">
        <v>810</v>
      </c>
      <c r="B813" s="3" t="s">
        <v>1626</v>
      </c>
      <c r="C813" s="3">
        <v>7</v>
      </c>
      <c r="D813" s="3" t="s">
        <v>1627</v>
      </c>
      <c r="E813" s="4">
        <v>2.5500000000000003</v>
      </c>
      <c r="F813" s="4">
        <v>0.71042240955645519</v>
      </c>
      <c r="G813" s="4">
        <f t="shared" si="74"/>
        <v>27.859702335547258</v>
      </c>
      <c r="H813" s="4">
        <f t="shared" si="72"/>
        <v>1.6302112047782278</v>
      </c>
      <c r="I813" s="4">
        <f t="shared" si="73"/>
        <v>1.30077778872144</v>
      </c>
      <c r="J813" s="4">
        <f t="shared" si="75"/>
        <v>79.791979401736256</v>
      </c>
      <c r="K813" s="3">
        <v>-1.0900000000000001</v>
      </c>
      <c r="L813" s="3">
        <v>-2.13</v>
      </c>
      <c r="M813" s="5">
        <v>4.9100000000000003E-8</v>
      </c>
      <c r="N813" s="5">
        <v>1.7799999999999999E-6</v>
      </c>
      <c r="O813" s="5">
        <v>1.6000000000000001E-3</v>
      </c>
      <c r="P813" s="4">
        <v>1.4400000000000002</v>
      </c>
      <c r="Q813" s="4">
        <v>0.25514701644346177</v>
      </c>
      <c r="R813" s="4">
        <f t="shared" si="76"/>
        <v>17.71854280857373</v>
      </c>
      <c r="S813" s="4">
        <v>3.0668074698521521</v>
      </c>
      <c r="T813" s="4">
        <v>2.6528169771562768</v>
      </c>
      <c r="U813" s="4">
        <f t="shared" si="77"/>
        <v>86.500929818204938</v>
      </c>
      <c r="V813" s="3">
        <v>-1.98</v>
      </c>
      <c r="W813" s="3">
        <v>-3.94</v>
      </c>
      <c r="X813" s="3">
        <v>0</v>
      </c>
      <c r="Y813" s="3">
        <v>0</v>
      </c>
      <c r="Z813" s="3">
        <v>0</v>
      </c>
    </row>
    <row r="814" spans="1:26" x14ac:dyDescent="0.45">
      <c r="A814" s="3">
        <v>811</v>
      </c>
      <c r="B814" s="3" t="s">
        <v>1628</v>
      </c>
      <c r="C814" s="3">
        <v>7</v>
      </c>
      <c r="D814" s="3" t="s">
        <v>1629</v>
      </c>
      <c r="E814" s="4">
        <v>6.0733333333333333</v>
      </c>
      <c r="F814" s="4">
        <v>1.2820426409965207</v>
      </c>
      <c r="G814" s="4">
        <f t="shared" si="74"/>
        <v>21.10937389127092</v>
      </c>
      <c r="H814" s="4">
        <f t="shared" si="72"/>
        <v>3.6776879871649268</v>
      </c>
      <c r="I814" s="4">
        <f t="shared" si="73"/>
        <v>3.3879541391873484</v>
      </c>
      <c r="J814" s="4">
        <f t="shared" si="75"/>
        <v>92.121848047231168</v>
      </c>
      <c r="K814" s="3">
        <v>1.1200000000000001</v>
      </c>
      <c r="L814" s="3">
        <v>2.1800000000000002</v>
      </c>
      <c r="M814" s="5">
        <v>6.99E-6</v>
      </c>
      <c r="N814" s="5">
        <v>1.6899999999999999E-4</v>
      </c>
      <c r="O814" s="3">
        <v>0.23</v>
      </c>
      <c r="P814" s="4">
        <v>5.9000000000000012</v>
      </c>
      <c r="Q814" s="4">
        <v>0.30512292604784752</v>
      </c>
      <c r="R814" s="4">
        <f t="shared" si="76"/>
        <v>5.1715750177601265</v>
      </c>
      <c r="S814" s="4">
        <v>4.4751253247766183</v>
      </c>
      <c r="T814" s="4">
        <v>2.7652912227955317</v>
      </c>
      <c r="U814" s="4">
        <f t="shared" si="77"/>
        <v>61.792486737420361</v>
      </c>
      <c r="V814" s="3">
        <v>1.01</v>
      </c>
      <c r="W814" s="3">
        <v>2.02</v>
      </c>
      <c r="X814" s="5">
        <v>2.9100000000000001E-6</v>
      </c>
      <c r="Y814" s="5">
        <v>4.2200000000000003E-5</v>
      </c>
      <c r="Z814" s="3">
        <v>0.09</v>
      </c>
    </row>
    <row r="815" spans="1:26" x14ac:dyDescent="0.45">
      <c r="A815" s="3">
        <v>812</v>
      </c>
      <c r="B815" s="3" t="s">
        <v>1630</v>
      </c>
      <c r="C815" s="3">
        <v>7</v>
      </c>
      <c r="D815" s="3" t="s">
        <v>1631</v>
      </c>
      <c r="E815" s="4">
        <v>13.453333333333333</v>
      </c>
      <c r="F815" s="4">
        <v>1.1710821206616271</v>
      </c>
      <c r="G815" s="4">
        <f t="shared" si="74"/>
        <v>8.704772948426367</v>
      </c>
      <c r="H815" s="4">
        <f t="shared" si="72"/>
        <v>7.3122077269974799</v>
      </c>
      <c r="I815" s="4">
        <f t="shared" si="73"/>
        <v>8.6848631207168605</v>
      </c>
      <c r="J815" s="4">
        <f t="shared" si="75"/>
        <v>118.77210611306057</v>
      </c>
      <c r="K815" s="3">
        <v>-1.37</v>
      </c>
      <c r="L815" s="3">
        <v>-2.59</v>
      </c>
      <c r="M815" s="5">
        <v>3.5500000000000001E-15</v>
      </c>
      <c r="N815" s="5">
        <v>3.4699999999999999E-13</v>
      </c>
      <c r="O815" s="5">
        <v>1.16E-10</v>
      </c>
      <c r="P815" s="4">
        <v>10.220000000000001</v>
      </c>
      <c r="Q815" s="4">
        <v>0.98747151857661142</v>
      </c>
      <c r="R815" s="4">
        <f t="shared" si="76"/>
        <v>9.6621479312779979</v>
      </c>
      <c r="S815" s="4">
        <v>17.66813848466499</v>
      </c>
      <c r="T815" s="4">
        <v>18.959148959950852</v>
      </c>
      <c r="U815" s="4">
        <f t="shared" si="77"/>
        <v>107.30699771459452</v>
      </c>
      <c r="V815" s="3">
        <v>-1.86</v>
      </c>
      <c r="W815" s="3">
        <v>-3.62</v>
      </c>
      <c r="X815" s="3">
        <v>0</v>
      </c>
      <c r="Y815" s="3">
        <v>0</v>
      </c>
      <c r="Z815" s="3">
        <v>0</v>
      </c>
    </row>
    <row r="816" spans="1:26" x14ac:dyDescent="0.45">
      <c r="A816" s="3">
        <v>813</v>
      </c>
      <c r="B816" s="3" t="s">
        <v>1632</v>
      </c>
      <c r="C816" s="3">
        <v>7</v>
      </c>
      <c r="D816" s="3" t="s">
        <v>1633</v>
      </c>
      <c r="E816" s="4">
        <v>1.2333333333333334</v>
      </c>
      <c r="F816" s="4">
        <v>0.18502252115170559</v>
      </c>
      <c r="G816" s="4">
        <f t="shared" si="74"/>
        <v>15.001826039327479</v>
      </c>
      <c r="H816" s="4">
        <f t="shared" si="72"/>
        <v>0.70917792724251949</v>
      </c>
      <c r="I816" s="4">
        <f t="shared" si="73"/>
        <v>0.74126768408480614</v>
      </c>
      <c r="J816" s="4">
        <f t="shared" si="75"/>
        <v>104.52492323993508</v>
      </c>
      <c r="K816" s="3">
        <v>2.0499999999999998</v>
      </c>
      <c r="L816" s="3">
        <v>4.1399999999999997</v>
      </c>
      <c r="M816" s="5">
        <v>3.0599999999999998E-5</v>
      </c>
      <c r="N816" s="5">
        <v>6.2500000000000001E-4</v>
      </c>
      <c r="O816" s="3">
        <v>1</v>
      </c>
      <c r="P816" s="4">
        <v>1.34</v>
      </c>
      <c r="Q816" s="4">
        <v>6.2449979983983953E-2</v>
      </c>
      <c r="R816" s="4">
        <f t="shared" si="76"/>
        <v>4.6604462674614888</v>
      </c>
      <c r="S816" s="4">
        <v>0.88278528482834628</v>
      </c>
      <c r="T816" s="4">
        <v>0.60428257757279868</v>
      </c>
      <c r="U816" s="4">
        <f t="shared" si="77"/>
        <v>68.451818121356524</v>
      </c>
      <c r="V816" s="3">
        <v>2.0699999999999998</v>
      </c>
      <c r="W816" s="3">
        <v>4.21</v>
      </c>
      <c r="X816" s="5">
        <v>3.6399999999999999E-6</v>
      </c>
      <c r="Y816" s="5">
        <v>5.1999999999999997E-5</v>
      </c>
      <c r="Z816" s="3">
        <v>0.12</v>
      </c>
    </row>
    <row r="817" spans="1:26" x14ac:dyDescent="0.45">
      <c r="A817" s="7">
        <v>814</v>
      </c>
      <c r="B817" s="3" t="s">
        <v>1634</v>
      </c>
      <c r="C817" s="3">
        <v>7</v>
      </c>
      <c r="D817" s="3" t="s">
        <v>1635</v>
      </c>
      <c r="E817" s="4">
        <v>10.323333333333332</v>
      </c>
      <c r="F817" s="4">
        <v>9.5489912207171574</v>
      </c>
      <c r="G817" s="4">
        <f t="shared" si="74"/>
        <v>92.499107724092582</v>
      </c>
      <c r="H817" s="4">
        <f t="shared" si="72"/>
        <v>9.9361622770252449</v>
      </c>
      <c r="I817" s="4">
        <f t="shared" si="73"/>
        <v>0.54754255878921454</v>
      </c>
      <c r="J817" s="4">
        <f t="shared" si="75"/>
        <v>5.5106040292363412</v>
      </c>
      <c r="K817" s="3">
        <v>-2.1800000000000002</v>
      </c>
      <c r="L817" s="3">
        <v>-4.54</v>
      </c>
      <c r="M817" s="5">
        <v>1.21E-4</v>
      </c>
      <c r="N817" s="5">
        <v>2.1099999999999999E-3</v>
      </c>
      <c r="O817" s="3">
        <v>1</v>
      </c>
      <c r="P817" s="4">
        <v>16.37</v>
      </c>
      <c r="Q817" s="4">
        <v>4.6473325682589177</v>
      </c>
      <c r="R817" s="4">
        <f t="shared" si="76"/>
        <v>28.389325401703836</v>
      </c>
      <c r="S817" s="4">
        <v>22.264108184683497</v>
      </c>
      <c r="T817" s="4">
        <v>21.356138516437987</v>
      </c>
      <c r="U817" s="4">
        <f t="shared" si="77"/>
        <v>95.921823318887107</v>
      </c>
      <c r="V817" s="3">
        <v>-1.46</v>
      </c>
      <c r="W817" s="3">
        <v>-2.75</v>
      </c>
      <c r="X817" s="5">
        <v>8.3299999999999999E-11</v>
      </c>
      <c r="Y817" s="5">
        <v>2.23E-9</v>
      </c>
      <c r="Z817" s="5">
        <v>2.7199999999999998E-6</v>
      </c>
    </row>
    <row r="818" spans="1:26" x14ac:dyDescent="0.45">
      <c r="A818" s="7">
        <v>815</v>
      </c>
      <c r="B818" s="3" t="s">
        <v>1636</v>
      </c>
      <c r="C818" s="3">
        <v>7</v>
      </c>
      <c r="D818" s="3" t="s">
        <v>1637</v>
      </c>
      <c r="E818" s="4">
        <v>30.856666666666666</v>
      </c>
      <c r="F818" s="4">
        <v>8.73513213027333</v>
      </c>
      <c r="G818" s="4">
        <f t="shared" si="74"/>
        <v>28.308735433531375</v>
      </c>
      <c r="H818" s="4">
        <f t="shared" si="72"/>
        <v>19.795899398469999</v>
      </c>
      <c r="I818" s="4">
        <f t="shared" si="73"/>
        <v>15.642287080936136</v>
      </c>
      <c r="J818" s="4">
        <f t="shared" si="75"/>
        <v>79.017814579039083</v>
      </c>
      <c r="K818" s="3">
        <v>-1.29</v>
      </c>
      <c r="L818" s="3">
        <v>-2.4500000000000002</v>
      </c>
      <c r="M818" s="5">
        <v>2.2399999999999999E-8</v>
      </c>
      <c r="N818" s="5">
        <v>8.5799999999999998E-7</v>
      </c>
      <c r="O818" s="5">
        <v>7.2999999999999996E-4</v>
      </c>
      <c r="P818" s="4">
        <v>24.600000000000005</v>
      </c>
      <c r="Q818" s="4">
        <v>3.0114448359549928</v>
      </c>
      <c r="R818" s="4">
        <f t="shared" si="76"/>
        <v>12.241645674613789</v>
      </c>
      <c r="S818" s="4">
        <v>41.807266265646668</v>
      </c>
      <c r="T818" s="4">
        <v>39.696868725952918</v>
      </c>
      <c r="U818" s="4">
        <f t="shared" si="77"/>
        <v>94.952079558887874</v>
      </c>
      <c r="V818" s="3">
        <v>-1.74</v>
      </c>
      <c r="W818" s="3">
        <v>-3.34</v>
      </c>
      <c r="X818" s="3">
        <v>0</v>
      </c>
      <c r="Y818" s="3">
        <v>0</v>
      </c>
      <c r="Z818" s="3">
        <v>0</v>
      </c>
    </row>
    <row r="819" spans="1:26" x14ac:dyDescent="0.45">
      <c r="A819" s="7">
        <v>816</v>
      </c>
      <c r="B819" s="3" t="s">
        <v>1638</v>
      </c>
      <c r="C819" s="3">
        <v>7</v>
      </c>
      <c r="D819" s="3" t="s">
        <v>1639</v>
      </c>
      <c r="E819" s="4">
        <v>0.90666666666666673</v>
      </c>
      <c r="F819" s="4">
        <v>0.40771722226726359</v>
      </c>
      <c r="G819" s="4">
        <f t="shared" si="74"/>
        <v>44.968811279477599</v>
      </c>
      <c r="H819" s="4">
        <f t="shared" si="72"/>
        <v>0.65719194446696516</v>
      </c>
      <c r="I819" s="4">
        <f t="shared" si="73"/>
        <v>0.35281053560407821</v>
      </c>
      <c r="J819" s="4">
        <f t="shared" si="75"/>
        <v>53.684549631878944</v>
      </c>
      <c r="K819" s="3">
        <v>-1.34</v>
      </c>
      <c r="L819" s="3">
        <v>-2.54</v>
      </c>
      <c r="M819" s="5">
        <v>1.73E-3</v>
      </c>
      <c r="N819" s="3">
        <v>0.02</v>
      </c>
      <c r="O819" s="3">
        <v>1</v>
      </c>
      <c r="P819" s="4">
        <v>0.66333333333333344</v>
      </c>
      <c r="Q819" s="4">
        <v>0.11060440015358032</v>
      </c>
      <c r="R819" s="4">
        <f t="shared" si="76"/>
        <v>16.67403017390658</v>
      </c>
      <c r="S819" s="4">
        <v>1.2714612963113101</v>
      </c>
      <c r="T819" s="4">
        <v>1.0928028856396901</v>
      </c>
      <c r="U819" s="4">
        <f t="shared" si="77"/>
        <v>85.948576555972764</v>
      </c>
      <c r="V819" s="3">
        <v>-1.88</v>
      </c>
      <c r="W819" s="3">
        <v>-3.67</v>
      </c>
      <c r="X819" s="5">
        <v>5.4999999999999999E-6</v>
      </c>
      <c r="Y819" s="5">
        <v>7.6100000000000007E-5</v>
      </c>
      <c r="Z819" s="3">
        <v>0.18</v>
      </c>
    </row>
    <row r="820" spans="1:26" x14ac:dyDescent="0.45">
      <c r="A820" s="7">
        <v>817</v>
      </c>
      <c r="B820" s="3" t="s">
        <v>1640</v>
      </c>
      <c r="C820" s="3">
        <v>7</v>
      </c>
      <c r="D820" s="3" t="s">
        <v>1641</v>
      </c>
      <c r="E820" s="4">
        <v>4.5999999999999996</v>
      </c>
      <c r="F820" s="4">
        <v>1.5152227559009304</v>
      </c>
      <c r="G820" s="4">
        <f t="shared" si="74"/>
        <v>32.939625128281094</v>
      </c>
      <c r="H820" s="4">
        <f t="shared" si="72"/>
        <v>3.0576113779504652</v>
      </c>
      <c r="I820" s="4">
        <f t="shared" si="73"/>
        <v>2.1812669077524012</v>
      </c>
      <c r="J820" s="4">
        <f t="shared" si="75"/>
        <v>71.338919114518646</v>
      </c>
      <c r="K820" s="3">
        <v>-1.23</v>
      </c>
      <c r="L820" s="3">
        <v>-2.34</v>
      </c>
      <c r="M820" s="5">
        <v>6.9400000000000006E-5</v>
      </c>
      <c r="N820" s="5">
        <v>1.2899999999999999E-3</v>
      </c>
      <c r="O820" s="3">
        <v>1</v>
      </c>
      <c r="P820" s="4">
        <v>2.67</v>
      </c>
      <c r="Q820" s="4">
        <v>1.3318032887780387</v>
      </c>
      <c r="R820" s="4">
        <f t="shared" si="76"/>
        <v>49.880272987941524</v>
      </c>
      <c r="S820" s="4">
        <v>5.9384075853003084</v>
      </c>
      <c r="T820" s="4">
        <v>5.2226356398155556</v>
      </c>
      <c r="U820" s="4">
        <f t="shared" si="77"/>
        <v>87.946735969141869</v>
      </c>
      <c r="V820" s="3">
        <v>-2.0699999999999998</v>
      </c>
      <c r="W820" s="3">
        <v>-4.21</v>
      </c>
      <c r="X820" s="5">
        <v>1.01E-9</v>
      </c>
      <c r="Y820" s="5">
        <v>2.37E-8</v>
      </c>
      <c r="Z820" s="5">
        <v>3.29E-5</v>
      </c>
    </row>
    <row r="821" spans="1:26" x14ac:dyDescent="0.45">
      <c r="A821" s="3">
        <v>818</v>
      </c>
      <c r="B821" s="3" t="s">
        <v>1642</v>
      </c>
      <c r="C821" s="3">
        <v>7</v>
      </c>
      <c r="D821" s="3" t="s">
        <v>1643</v>
      </c>
      <c r="E821" s="4">
        <v>3.643333333333334</v>
      </c>
      <c r="F821" s="4">
        <v>0.84524158282311723</v>
      </c>
      <c r="G821" s="4">
        <f t="shared" si="74"/>
        <v>23.199677479134046</v>
      </c>
      <c r="H821" s="4">
        <f t="shared" si="72"/>
        <v>2.2442874580782255</v>
      </c>
      <c r="I821" s="4">
        <f t="shared" si="73"/>
        <v>1.9785496511679119</v>
      </c>
      <c r="J821" s="4">
        <f t="shared" si="75"/>
        <v>88.159368535710485</v>
      </c>
      <c r="K821" s="3">
        <v>-1.06</v>
      </c>
      <c r="L821" s="3">
        <v>-2.08</v>
      </c>
      <c r="M821" s="5">
        <v>8.4599999999999996E-5</v>
      </c>
      <c r="N821" s="5">
        <v>1.5399999999999999E-3</v>
      </c>
      <c r="O821" s="3">
        <v>1</v>
      </c>
      <c r="P821" s="4">
        <v>2.3433333333333333</v>
      </c>
      <c r="Q821" s="4">
        <v>0.48013886880082463</v>
      </c>
      <c r="R821" s="4">
        <f t="shared" si="76"/>
        <v>20.489567658641164</v>
      </c>
      <c r="S821" s="4">
        <v>4.2295249720521504</v>
      </c>
      <c r="T821" s="4">
        <v>3.7122544796574011</v>
      </c>
      <c r="U821" s="4">
        <f t="shared" si="77"/>
        <v>87.77000973365169</v>
      </c>
      <c r="V821" s="3">
        <v>-1.73</v>
      </c>
      <c r="W821" s="3">
        <v>-3.32</v>
      </c>
      <c r="X821" s="5">
        <v>4.4400000000000004E-9</v>
      </c>
      <c r="Y821" s="5">
        <v>9.5900000000000005E-8</v>
      </c>
      <c r="Z821" s="5">
        <v>1.45E-4</v>
      </c>
    </row>
    <row r="822" spans="1:26" x14ac:dyDescent="0.45">
      <c r="A822" s="3">
        <v>819</v>
      </c>
      <c r="B822" s="3" t="s">
        <v>1644</v>
      </c>
      <c r="C822" s="3">
        <v>7</v>
      </c>
      <c r="D822" s="3" t="s">
        <v>1645</v>
      </c>
      <c r="E822" s="4">
        <v>0.52999999999999992</v>
      </c>
      <c r="F822" s="4">
        <v>0.34698703145794951</v>
      </c>
      <c r="G822" s="4">
        <f t="shared" si="74"/>
        <v>65.469251218481048</v>
      </c>
      <c r="H822" s="4">
        <f t="shared" si="72"/>
        <v>0.43849351572897471</v>
      </c>
      <c r="I822" s="4">
        <f t="shared" si="73"/>
        <v>0.12940971110116428</v>
      </c>
      <c r="J822" s="4">
        <f t="shared" si="75"/>
        <v>29.512343161113058</v>
      </c>
      <c r="K822" s="3">
        <v>-2.19</v>
      </c>
      <c r="L822" s="3">
        <v>-4.5599999999999996</v>
      </c>
      <c r="M822" s="5">
        <v>4.7899999999999999E-5</v>
      </c>
      <c r="N822" s="5">
        <v>9.2400000000000002E-4</v>
      </c>
      <c r="O822" s="3">
        <v>1</v>
      </c>
      <c r="P822" s="4">
        <v>0.14666666666666667</v>
      </c>
      <c r="Q822" s="4">
        <v>0.10692676621563628</v>
      </c>
      <c r="R822" s="4">
        <f t="shared" si="76"/>
        <v>72.904613328842913</v>
      </c>
      <c r="S822" s="4">
        <v>1.1056623438193165</v>
      </c>
      <c r="T822" s="4">
        <v>1.1591877208588623</v>
      </c>
      <c r="U822" s="4">
        <f t="shared" si="77"/>
        <v>104.84102378440889</v>
      </c>
      <c r="V822" s="3">
        <v>-4</v>
      </c>
      <c r="W822" s="3">
        <v>-16.02</v>
      </c>
      <c r="X822" s="5">
        <v>3.2799999999999998E-9</v>
      </c>
      <c r="Y822" s="5">
        <v>7.1900000000000002E-8</v>
      </c>
      <c r="Z822" s="5">
        <v>1.07E-4</v>
      </c>
    </row>
    <row r="823" spans="1:26" x14ac:dyDescent="0.45">
      <c r="A823" s="7">
        <v>820</v>
      </c>
      <c r="B823" s="3" t="s">
        <v>1646</v>
      </c>
      <c r="C823" s="3">
        <v>7</v>
      </c>
      <c r="D823" s="3" t="s">
        <v>1647</v>
      </c>
      <c r="E823" s="4">
        <v>17.510000000000002</v>
      </c>
      <c r="F823" s="4">
        <v>1.6215116404145851</v>
      </c>
      <c r="G823" s="4">
        <f t="shared" si="74"/>
        <v>9.2604890943151617</v>
      </c>
      <c r="H823" s="4">
        <f t="shared" si="72"/>
        <v>9.5657558202072934</v>
      </c>
      <c r="I823" s="4">
        <f t="shared" si="73"/>
        <v>11.234857861866372</v>
      </c>
      <c r="J823" s="4">
        <f t="shared" si="75"/>
        <v>117.44872096915921</v>
      </c>
      <c r="K823" s="3">
        <v>-1.08</v>
      </c>
      <c r="L823" s="3">
        <v>-2.11</v>
      </c>
      <c r="M823" s="5">
        <v>1.5699999999999999E-7</v>
      </c>
      <c r="N823" s="5">
        <v>5.1900000000000003E-6</v>
      </c>
      <c r="O823" s="5">
        <v>5.1200000000000004E-3</v>
      </c>
      <c r="P823" s="4">
        <v>17.046666666666667</v>
      </c>
      <c r="Q823" s="4">
        <v>1.9283758278233354</v>
      </c>
      <c r="R823" s="4">
        <f t="shared" si="76"/>
        <v>11.31233375727416</v>
      </c>
      <c r="S823" s="4">
        <v>19.993837213471526</v>
      </c>
      <c r="T823" s="4">
        <v>19.731843812016194</v>
      </c>
      <c r="U823" s="4">
        <f t="shared" si="77"/>
        <v>98.689629215952579</v>
      </c>
      <c r="V823" s="3">
        <v>-1.2</v>
      </c>
      <c r="W823" s="3">
        <v>-2.29</v>
      </c>
      <c r="X823" s="5">
        <v>2.3800000000000001E-10</v>
      </c>
      <c r="Y823" s="5">
        <v>6.0300000000000001E-9</v>
      </c>
      <c r="Z823" s="5">
        <v>7.7800000000000001E-6</v>
      </c>
    </row>
    <row r="824" spans="1:26" x14ac:dyDescent="0.45">
      <c r="A824" s="7">
        <v>821</v>
      </c>
      <c r="B824" s="3" t="s">
        <v>1648</v>
      </c>
      <c r="C824" s="3">
        <v>7</v>
      </c>
      <c r="D824" s="3" t="s">
        <v>1649</v>
      </c>
      <c r="E824" s="4">
        <v>1</v>
      </c>
      <c r="F824" s="4">
        <v>7.8102496759066609E-2</v>
      </c>
      <c r="G824" s="4">
        <f t="shared" si="74"/>
        <v>7.8102496759066611</v>
      </c>
      <c r="H824" s="4">
        <f t="shared" si="72"/>
        <v>0.53905124837953333</v>
      </c>
      <c r="I824" s="4">
        <f t="shared" si="73"/>
        <v>0.6518799761006111</v>
      </c>
      <c r="J824" s="4">
        <f t="shared" si="75"/>
        <v>120.93098347518114</v>
      </c>
      <c r="K824" s="3">
        <v>-1.9</v>
      </c>
      <c r="L824" s="3">
        <v>-3.73</v>
      </c>
      <c r="M824" s="5">
        <v>7.0700000000000004E-8</v>
      </c>
      <c r="N824" s="5">
        <v>2.5000000000000002E-6</v>
      </c>
      <c r="O824" s="5">
        <v>2.31E-3</v>
      </c>
      <c r="P824" s="4">
        <v>0.35000000000000003</v>
      </c>
      <c r="Q824" s="4">
        <v>0.11135528725660042</v>
      </c>
      <c r="R824" s="4">
        <f t="shared" si="76"/>
        <v>31.815796359028685</v>
      </c>
      <c r="S824" s="4">
        <v>1.7760341655863554</v>
      </c>
      <c r="T824" s="4">
        <v>2.1915414584271424</v>
      </c>
      <c r="U824" s="4">
        <f t="shared" si="77"/>
        <v>123.39523084025852</v>
      </c>
      <c r="V824" s="3">
        <v>-3.48</v>
      </c>
      <c r="W824" s="3">
        <v>-11.13</v>
      </c>
      <c r="X824" s="3">
        <v>0</v>
      </c>
      <c r="Y824" s="3">
        <v>0</v>
      </c>
      <c r="Z824" s="3">
        <v>0</v>
      </c>
    </row>
    <row r="825" spans="1:26" x14ac:dyDescent="0.45">
      <c r="A825" s="7">
        <v>822</v>
      </c>
      <c r="B825" s="3" t="s">
        <v>1650</v>
      </c>
      <c r="C825" s="3">
        <v>7</v>
      </c>
      <c r="D825" s="3" t="s">
        <v>1651</v>
      </c>
      <c r="E825" s="4">
        <v>1.03</v>
      </c>
      <c r="F825" s="4">
        <v>0.15620499351813302</v>
      </c>
      <c r="G825" s="4">
        <f t="shared" si="74"/>
        <v>15.165533351275052</v>
      </c>
      <c r="H825" s="4">
        <f t="shared" si="72"/>
        <v>0.59310249675906657</v>
      </c>
      <c r="I825" s="4">
        <f t="shared" si="73"/>
        <v>0.61786637445027126</v>
      </c>
      <c r="J825" s="4">
        <f t="shared" si="75"/>
        <v>104.17531165802265</v>
      </c>
      <c r="K825" s="3">
        <v>1.33</v>
      </c>
      <c r="L825" s="3">
        <v>2.52</v>
      </c>
      <c r="M825" s="5">
        <v>2.1700000000000001E-3</v>
      </c>
      <c r="N825" s="3">
        <v>0.02</v>
      </c>
      <c r="O825" s="3">
        <v>1</v>
      </c>
      <c r="P825" s="4">
        <v>1.7066666666666663</v>
      </c>
      <c r="Q825" s="4">
        <v>0.48180217240412521</v>
      </c>
      <c r="R825" s="4">
        <f t="shared" si="76"/>
        <v>28.230596039304217</v>
      </c>
      <c r="S825" s="4">
        <v>0.73873499783937768</v>
      </c>
      <c r="T825" s="4">
        <v>0.50448578220885665</v>
      </c>
      <c r="U825" s="4">
        <f t="shared" si="77"/>
        <v>68.290494383555185</v>
      </c>
      <c r="V825" s="3">
        <v>1.97</v>
      </c>
      <c r="W825" s="3">
        <v>3.92</v>
      </c>
      <c r="X825" s="5">
        <v>4.8500000000000002E-7</v>
      </c>
      <c r="Y825" s="5">
        <v>7.9000000000000006E-6</v>
      </c>
      <c r="Z825" s="3">
        <v>0.02</v>
      </c>
    </row>
    <row r="826" spans="1:26" x14ac:dyDescent="0.45">
      <c r="A826" s="7">
        <v>823</v>
      </c>
      <c r="B826" s="3" t="s">
        <v>1652</v>
      </c>
      <c r="C826" s="3">
        <v>7</v>
      </c>
      <c r="D826" s="3" t="s">
        <v>1653</v>
      </c>
      <c r="E826" s="4">
        <v>11.459999999999999</v>
      </c>
      <c r="F826" s="4">
        <v>1.2771452540725348</v>
      </c>
      <c r="G826" s="4">
        <f t="shared" si="74"/>
        <v>11.144373944786517</v>
      </c>
      <c r="H826" s="4">
        <f t="shared" si="72"/>
        <v>6.3685726270362668</v>
      </c>
      <c r="I826" s="4">
        <f t="shared" si="73"/>
        <v>7.2003656426829297</v>
      </c>
      <c r="J826" s="4">
        <f t="shared" si="75"/>
        <v>113.06090178065149</v>
      </c>
      <c r="K826" s="3">
        <v>1.26</v>
      </c>
      <c r="L826" s="3">
        <v>2.4</v>
      </c>
      <c r="M826" s="5">
        <v>3.22E-7</v>
      </c>
      <c r="N826" s="5">
        <v>1.01E-5</v>
      </c>
      <c r="O826" s="3">
        <v>0.01</v>
      </c>
      <c r="P826" s="4">
        <v>12.829999999999998</v>
      </c>
      <c r="Q826" s="4">
        <v>1.8503242959006005</v>
      </c>
      <c r="R826" s="4">
        <f t="shared" si="76"/>
        <v>14.421857333597824</v>
      </c>
      <c r="S826" s="4">
        <v>8.0657150846908454</v>
      </c>
      <c r="T826" s="4">
        <v>5.8790739286800759</v>
      </c>
      <c r="U826" s="4">
        <f t="shared" si="77"/>
        <v>72.889680170315827</v>
      </c>
      <c r="V826" s="3">
        <v>1.35</v>
      </c>
      <c r="W826" s="3">
        <v>2.5499999999999998</v>
      </c>
      <c r="X826" s="5">
        <v>2.3400000000000002E-10</v>
      </c>
      <c r="Y826" s="5">
        <v>5.93E-9</v>
      </c>
      <c r="Z826" s="5">
        <v>7.6299999999999998E-6</v>
      </c>
    </row>
    <row r="827" spans="1:26" x14ac:dyDescent="0.45">
      <c r="A827" s="3">
        <v>824</v>
      </c>
      <c r="B827" s="6" t="s">
        <v>3405</v>
      </c>
      <c r="C827" s="3">
        <v>7</v>
      </c>
      <c r="D827" s="3" t="s">
        <v>1654</v>
      </c>
      <c r="E827" s="4">
        <v>2.48</v>
      </c>
      <c r="F827" s="4">
        <v>0.14730919862656236</v>
      </c>
      <c r="G827" s="4">
        <f t="shared" si="74"/>
        <v>5.9398870413936429</v>
      </c>
      <c r="H827" s="4">
        <f t="shared" si="72"/>
        <v>1.3136545993132811</v>
      </c>
      <c r="I827" s="4">
        <f t="shared" si="73"/>
        <v>1.6494614840626398</v>
      </c>
      <c r="J827" s="4">
        <f t="shared" si="75"/>
        <v>125.56279899791795</v>
      </c>
      <c r="K827" s="3">
        <v>-1.93</v>
      </c>
      <c r="L827" s="3">
        <v>-3.8</v>
      </c>
      <c r="M827" s="5">
        <v>2.7700000000000002E-9</v>
      </c>
      <c r="N827" s="5">
        <v>1.2599999999999999E-7</v>
      </c>
      <c r="O827" s="5">
        <v>9.0299999999999999E-5</v>
      </c>
      <c r="P827" s="4">
        <v>2.4233333333333333</v>
      </c>
      <c r="Q827" s="4">
        <v>0.43684474740270585</v>
      </c>
      <c r="R827" s="4">
        <f t="shared" si="76"/>
        <v>18.026605807539443</v>
      </c>
      <c r="S827" s="4">
        <v>4.3124363995421877</v>
      </c>
      <c r="T827" s="4">
        <v>5.323385994820911</v>
      </c>
      <c r="U827" s="4">
        <f t="shared" si="77"/>
        <v>123.44265518642888</v>
      </c>
      <c r="V827" s="3">
        <v>-2.06</v>
      </c>
      <c r="W827" s="3">
        <v>-4.17</v>
      </c>
      <c r="X827" s="5">
        <v>6.88E-10</v>
      </c>
      <c r="Y827" s="5">
        <v>1.6499999999999999E-8</v>
      </c>
      <c r="Z827" s="5">
        <v>2.2500000000000001E-5</v>
      </c>
    </row>
    <row r="828" spans="1:26" x14ac:dyDescent="0.45">
      <c r="A828" s="3">
        <v>825</v>
      </c>
      <c r="B828" s="3" t="s">
        <v>1655</v>
      </c>
      <c r="C828" s="3">
        <v>7</v>
      </c>
      <c r="D828" s="3" t="s">
        <v>1656</v>
      </c>
      <c r="E828" s="4">
        <v>12.01</v>
      </c>
      <c r="F828" s="4">
        <v>2.5193054598440372</v>
      </c>
      <c r="G828" s="4">
        <f t="shared" si="74"/>
        <v>20.976731555737196</v>
      </c>
      <c r="H828" s="4">
        <f t="shared" si="72"/>
        <v>7.2646527299220187</v>
      </c>
      <c r="I828" s="4">
        <f t="shared" si="73"/>
        <v>6.7109344675144227</v>
      </c>
      <c r="J828" s="4">
        <f t="shared" si="75"/>
        <v>92.377911470882651</v>
      </c>
      <c r="K828" s="3">
        <v>-1.83</v>
      </c>
      <c r="L828" s="3">
        <v>-3.55</v>
      </c>
      <c r="M828" s="3">
        <v>0</v>
      </c>
      <c r="N828" s="3">
        <v>0</v>
      </c>
      <c r="O828" s="3">
        <v>0</v>
      </c>
      <c r="P828" s="4">
        <v>9.3566666666666674</v>
      </c>
      <c r="Q828" s="4">
        <v>2.1332682281732214</v>
      </c>
      <c r="R828" s="4">
        <f t="shared" si="76"/>
        <v>22.799446685143085</v>
      </c>
      <c r="S828" s="4">
        <v>20.22310181994801</v>
      </c>
      <c r="T828" s="4">
        <v>22.940848484091063</v>
      </c>
      <c r="U828" s="4">
        <f t="shared" si="77"/>
        <v>113.43882203798368</v>
      </c>
      <c r="V828" s="3">
        <v>-2.25</v>
      </c>
      <c r="W828" s="3">
        <v>-4.75</v>
      </c>
      <c r="X828" s="3">
        <v>0</v>
      </c>
      <c r="Y828" s="3">
        <v>0</v>
      </c>
      <c r="Z828" s="3">
        <v>0</v>
      </c>
    </row>
    <row r="829" spans="1:26" x14ac:dyDescent="0.45">
      <c r="A829" s="3">
        <v>826</v>
      </c>
      <c r="B829" s="3" t="s">
        <v>1657</v>
      </c>
      <c r="C829" s="3">
        <v>7</v>
      </c>
      <c r="D829" s="3" t="s">
        <v>1658</v>
      </c>
      <c r="E829" s="4">
        <v>1.7033333333333334</v>
      </c>
      <c r="F829" s="4">
        <v>0.46736851983561578</v>
      </c>
      <c r="G829" s="4">
        <f t="shared" si="74"/>
        <v>27.438464960995056</v>
      </c>
      <c r="H829" s="4">
        <f t="shared" si="72"/>
        <v>1.0853509265844745</v>
      </c>
      <c r="I829" s="4">
        <f t="shared" si="73"/>
        <v>0.87395910093220286</v>
      </c>
      <c r="J829" s="4">
        <f t="shared" si="75"/>
        <v>80.52318190601197</v>
      </c>
      <c r="K829" s="3">
        <v>2.8</v>
      </c>
      <c r="L829" s="3">
        <v>6.96</v>
      </c>
      <c r="M829" s="5">
        <v>1.8300000000000001E-9</v>
      </c>
      <c r="N829" s="5">
        <v>8.4999999999999994E-8</v>
      </c>
      <c r="O829" s="5">
        <v>5.9599999999999999E-5</v>
      </c>
      <c r="P829" s="4">
        <v>1.0966666666666667</v>
      </c>
      <c r="Q829" s="4">
        <v>0.32005207909547062</v>
      </c>
      <c r="R829" s="4">
        <f t="shared" si="76"/>
        <v>29.184080160681212</v>
      </c>
      <c r="S829" s="4">
        <v>1.2902339510563163</v>
      </c>
      <c r="T829" s="4">
        <v>0.71262431631351164</v>
      </c>
      <c r="U829" s="4">
        <f t="shared" si="77"/>
        <v>55.23217829836868</v>
      </c>
      <c r="V829" s="3">
        <v>2.1</v>
      </c>
      <c r="W829" s="3">
        <v>4.29</v>
      </c>
      <c r="X829" s="5">
        <v>5.4199999999999998E-6</v>
      </c>
      <c r="Y829" s="5">
        <v>7.5099999999999996E-5</v>
      </c>
      <c r="Z829" s="3">
        <v>0.18</v>
      </c>
    </row>
    <row r="830" spans="1:26" x14ac:dyDescent="0.45">
      <c r="A830" s="7">
        <v>827</v>
      </c>
      <c r="B830" s="3" t="s">
        <v>1659</v>
      </c>
      <c r="C830" s="3">
        <v>7</v>
      </c>
      <c r="D830" s="3" t="s">
        <v>1660</v>
      </c>
      <c r="E830" s="4">
        <v>32.843333333333334</v>
      </c>
      <c r="F830" s="4">
        <v>8.2423196573132991</v>
      </c>
      <c r="G830" s="4">
        <f t="shared" si="74"/>
        <v>25.095868234994313</v>
      </c>
      <c r="H830" s="4">
        <f t="shared" si="72"/>
        <v>20.542826495323318</v>
      </c>
      <c r="I830" s="4">
        <f t="shared" si="73"/>
        <v>17.395543594376758</v>
      </c>
      <c r="J830" s="4">
        <f t="shared" si="75"/>
        <v>84.679406693801084</v>
      </c>
      <c r="K830" s="3">
        <v>1.1299999999999999</v>
      </c>
      <c r="L830" s="3">
        <v>2.19</v>
      </c>
      <c r="M830" s="5">
        <v>1.6500000000000001E-9</v>
      </c>
      <c r="N830" s="5">
        <v>7.7799999999999995E-8</v>
      </c>
      <c r="O830" s="5">
        <v>5.3900000000000002E-5</v>
      </c>
      <c r="P830" s="4">
        <v>71.160000000000011</v>
      </c>
      <c r="Q830" s="4">
        <v>7.0690593433638691</v>
      </c>
      <c r="R830" s="4">
        <f t="shared" si="76"/>
        <v>9.9340350525068413</v>
      </c>
      <c r="S830" s="4">
        <v>24.641884330215547</v>
      </c>
      <c r="T830" s="4">
        <v>14.202439715531456</v>
      </c>
      <c r="U830" s="4">
        <f t="shared" si="77"/>
        <v>57.635363940559593</v>
      </c>
      <c r="V830" s="3">
        <v>2.17</v>
      </c>
      <c r="W830" s="3">
        <v>4.49</v>
      </c>
      <c r="X830" s="3">
        <v>0</v>
      </c>
      <c r="Y830" s="3">
        <v>0</v>
      </c>
      <c r="Z830" s="3">
        <v>0</v>
      </c>
    </row>
    <row r="831" spans="1:26" x14ac:dyDescent="0.45">
      <c r="A831" s="7">
        <v>828</v>
      </c>
      <c r="B831" s="3" t="s">
        <v>1661</v>
      </c>
      <c r="C831" s="3">
        <v>7</v>
      </c>
      <c r="D831" s="3" t="s">
        <v>1662</v>
      </c>
      <c r="E831" s="4">
        <v>0.48</v>
      </c>
      <c r="F831" s="4">
        <v>8.8881944173155675E-2</v>
      </c>
      <c r="G831" s="4">
        <f t="shared" si="74"/>
        <v>18.517071702740768</v>
      </c>
      <c r="H831" s="4">
        <f t="shared" si="72"/>
        <v>0.28444097208657781</v>
      </c>
      <c r="I831" s="4">
        <f t="shared" si="73"/>
        <v>0.27656222951966036</v>
      </c>
      <c r="J831" s="4">
        <f t="shared" si="75"/>
        <v>97.230095752689479</v>
      </c>
      <c r="K831" s="3">
        <v>-1.48</v>
      </c>
      <c r="L831" s="3">
        <v>-2.79</v>
      </c>
      <c r="M831" s="5">
        <v>1.35E-4</v>
      </c>
      <c r="N831" s="5">
        <v>2.31E-3</v>
      </c>
      <c r="O831" s="3">
        <v>1</v>
      </c>
      <c r="P831" s="4">
        <v>0.54333333333333333</v>
      </c>
      <c r="Q831" s="4">
        <v>0.15821925715074447</v>
      </c>
      <c r="R831" s="4">
        <f t="shared" si="76"/>
        <v>29.120108678051132</v>
      </c>
      <c r="S831" s="4">
        <v>0.6796273147243852</v>
      </c>
      <c r="T831" s="4">
        <v>0.71187082368979127</v>
      </c>
      <c r="U831" s="4">
        <f t="shared" si="77"/>
        <v>104.74429268318653</v>
      </c>
      <c r="V831" s="3">
        <v>-1.36</v>
      </c>
      <c r="W831" s="3">
        <v>-2.57</v>
      </c>
      <c r="X831" s="5">
        <v>1.2799999999999999E-4</v>
      </c>
      <c r="Y831" s="5">
        <v>1.34E-3</v>
      </c>
      <c r="Z831" s="3">
        <v>1</v>
      </c>
    </row>
    <row r="832" spans="1:26" x14ac:dyDescent="0.45">
      <c r="A832" s="7">
        <v>829</v>
      </c>
      <c r="B832" s="3" t="s">
        <v>1663</v>
      </c>
      <c r="C832" s="3">
        <v>7</v>
      </c>
      <c r="D832" s="3" t="s">
        <v>1664</v>
      </c>
      <c r="E832" s="4">
        <v>1.7866666666666668</v>
      </c>
      <c r="F832" s="4">
        <v>0.41501004003919328</v>
      </c>
      <c r="G832" s="4">
        <f t="shared" si="74"/>
        <v>23.228173882790667</v>
      </c>
      <c r="H832" s="4">
        <f t="shared" si="72"/>
        <v>1.10083835335293</v>
      </c>
      <c r="I832" s="4">
        <f t="shared" si="73"/>
        <v>0.96990770214775079</v>
      </c>
      <c r="J832" s="4">
        <f t="shared" si="75"/>
        <v>88.10627820093741</v>
      </c>
      <c r="K832" s="3">
        <v>1.1200000000000001</v>
      </c>
      <c r="L832" s="3">
        <v>2.17</v>
      </c>
      <c r="M832" s="5">
        <v>1.2400000000000001E-4</v>
      </c>
      <c r="N832" s="5">
        <v>2.16E-3</v>
      </c>
      <c r="O832" s="3">
        <v>1</v>
      </c>
      <c r="P832" s="4">
        <v>1.7633333333333334</v>
      </c>
      <c r="Q832" s="4">
        <v>0.35104605585782234</v>
      </c>
      <c r="R832" s="4">
        <f t="shared" si="76"/>
        <v>19.908093904980472</v>
      </c>
      <c r="S832" s="4">
        <v>1.3305589022352868</v>
      </c>
      <c r="T832" s="4">
        <v>0.79289032474813192</v>
      </c>
      <c r="U832" s="4">
        <f t="shared" si="77"/>
        <v>59.590772224822764</v>
      </c>
      <c r="V832" s="3">
        <v>1.04</v>
      </c>
      <c r="W832" s="3">
        <v>2.06</v>
      </c>
      <c r="X832" s="5">
        <v>8.9400000000000005E-5</v>
      </c>
      <c r="Y832" s="5">
        <v>9.7099999999999997E-4</v>
      </c>
      <c r="Z832" s="3">
        <v>1</v>
      </c>
    </row>
    <row r="833" spans="1:26" x14ac:dyDescent="0.45">
      <c r="A833" s="7">
        <v>830</v>
      </c>
      <c r="B833" s="3" t="s">
        <v>1665</v>
      </c>
      <c r="C833" s="3">
        <v>7</v>
      </c>
      <c r="D833" s="3" t="s">
        <v>1666</v>
      </c>
      <c r="E833" s="4">
        <v>3.3800000000000003</v>
      </c>
      <c r="F833" s="4">
        <v>0.82054859697643601</v>
      </c>
      <c r="G833" s="4">
        <f t="shared" si="74"/>
        <v>24.27658570936201</v>
      </c>
      <c r="H833" s="4">
        <f t="shared" si="72"/>
        <v>2.1002742984882183</v>
      </c>
      <c r="I833" s="4">
        <f t="shared" si="73"/>
        <v>1.8098054431953849</v>
      </c>
      <c r="J833" s="4">
        <f t="shared" si="75"/>
        <v>86.169956205153127</v>
      </c>
      <c r="K833" s="3">
        <v>1.99</v>
      </c>
      <c r="L833" s="3">
        <v>3.97</v>
      </c>
      <c r="M833" s="5">
        <v>1.9400000000000001E-5</v>
      </c>
      <c r="N833" s="5">
        <v>4.2099999999999999E-4</v>
      </c>
      <c r="O833" s="3">
        <v>0.63</v>
      </c>
      <c r="P833" s="4">
        <v>3.0666666666666664</v>
      </c>
      <c r="Q833" s="4">
        <v>9.7125348562223074E-2</v>
      </c>
      <c r="R833" s="4">
        <f t="shared" si="76"/>
        <v>3.1671309313768394</v>
      </c>
      <c r="S833" s="4">
        <v>2.5268495323254787</v>
      </c>
      <c r="T833" s="4">
        <v>1.4776999565134201</v>
      </c>
      <c r="U833" s="4">
        <f t="shared" si="77"/>
        <v>58.479934701671041</v>
      </c>
      <c r="V833" s="3">
        <v>1.87</v>
      </c>
      <c r="W833" s="3">
        <v>3.66</v>
      </c>
      <c r="X833" s="5">
        <v>3.8199999999999998E-6</v>
      </c>
      <c r="Y833" s="5">
        <v>5.4299999999999998E-5</v>
      </c>
      <c r="Z833" s="3">
        <v>0.12</v>
      </c>
    </row>
    <row r="834" spans="1:26" x14ac:dyDescent="0.45">
      <c r="A834" s="3">
        <v>831</v>
      </c>
      <c r="B834" s="3" t="s">
        <v>1667</v>
      </c>
      <c r="C834" s="3">
        <v>7</v>
      </c>
      <c r="D834" s="3" t="s">
        <v>1668</v>
      </c>
      <c r="E834" s="4">
        <v>1.6866666666666668</v>
      </c>
      <c r="F834" s="4">
        <v>0.21939310229205786</v>
      </c>
      <c r="G834" s="4">
        <f t="shared" si="74"/>
        <v>13.007496183323589</v>
      </c>
      <c r="H834" s="4">
        <f t="shared" si="72"/>
        <v>0.95302988447936232</v>
      </c>
      <c r="I834" s="4">
        <f t="shared" si="73"/>
        <v>1.0375190872250424</v>
      </c>
      <c r="J834" s="4">
        <f t="shared" si="75"/>
        <v>108.86532564420435</v>
      </c>
      <c r="K834" s="3">
        <v>-1.34</v>
      </c>
      <c r="L834" s="3">
        <v>-2.5299999999999998</v>
      </c>
      <c r="M834" s="5">
        <v>1.1900000000000001E-4</v>
      </c>
      <c r="N834" s="5">
        <v>2.0799999999999998E-3</v>
      </c>
      <c r="O834" s="3">
        <v>1</v>
      </c>
      <c r="P834" s="4">
        <v>1.8099999999999998</v>
      </c>
      <c r="Q834" s="4">
        <v>0.99874921777190917</v>
      </c>
      <c r="R834" s="4">
        <f t="shared" si="76"/>
        <v>55.179514794028137</v>
      </c>
      <c r="S834" s="4">
        <v>2.2253532563195746</v>
      </c>
      <c r="T834" s="4">
        <v>2.3226371252889861</v>
      </c>
      <c r="U834" s="4">
        <f t="shared" si="77"/>
        <v>104.37161465008506</v>
      </c>
      <c r="V834" s="3">
        <v>-1.33</v>
      </c>
      <c r="W834" s="3">
        <v>-2.52</v>
      </c>
      <c r="X834" s="5">
        <v>2.1699999999999999E-4</v>
      </c>
      <c r="Y834" s="5">
        <v>2.16E-3</v>
      </c>
      <c r="Z834" s="3">
        <v>1</v>
      </c>
    </row>
    <row r="835" spans="1:26" x14ac:dyDescent="0.45">
      <c r="A835" s="3">
        <v>832</v>
      </c>
      <c r="B835" s="3" t="s">
        <v>1669</v>
      </c>
      <c r="C835" s="3">
        <v>7</v>
      </c>
      <c r="D835" s="3" t="s">
        <v>1670</v>
      </c>
      <c r="E835" s="4">
        <v>5.59</v>
      </c>
      <c r="F835" s="4">
        <v>2.6799440292662839</v>
      </c>
      <c r="G835" s="4">
        <f t="shared" si="74"/>
        <v>47.941753654137457</v>
      </c>
      <c r="H835" s="4">
        <f t="shared" si="72"/>
        <v>4.1349720146331421</v>
      </c>
      <c r="I835" s="4">
        <f t="shared" si="73"/>
        <v>2.0577203105382091</v>
      </c>
      <c r="J835" s="4">
        <f t="shared" si="75"/>
        <v>49.763826774551255</v>
      </c>
      <c r="K835" s="3">
        <v>1.03</v>
      </c>
      <c r="L835" s="3">
        <v>2.04</v>
      </c>
      <c r="M835" s="5">
        <v>7.9799999999999999E-4</v>
      </c>
      <c r="N835" s="3">
        <v>0.01</v>
      </c>
      <c r="O835" s="3">
        <v>1</v>
      </c>
      <c r="P835" s="4">
        <v>5.7400000000000011</v>
      </c>
      <c r="Q835" s="4">
        <v>0.72020830320122553</v>
      </c>
      <c r="R835" s="4">
        <f t="shared" si="76"/>
        <v>12.547182982599745</v>
      </c>
      <c r="S835" s="4">
        <v>4.6199813430887611</v>
      </c>
      <c r="T835" s="4">
        <v>1.680121598059988</v>
      </c>
      <c r="U835" s="4">
        <f t="shared" si="77"/>
        <v>36.366415214497735</v>
      </c>
      <c r="V835" s="3">
        <v>1.05</v>
      </c>
      <c r="W835" s="3">
        <v>2.0699999999999998</v>
      </c>
      <c r="X835" s="5">
        <v>1.2999999999999999E-5</v>
      </c>
      <c r="Y835" s="5">
        <v>1.6699999999999999E-4</v>
      </c>
      <c r="Z835" s="3">
        <v>0.43</v>
      </c>
    </row>
    <row r="836" spans="1:26" x14ac:dyDescent="0.45">
      <c r="A836" s="7">
        <v>833</v>
      </c>
      <c r="B836" s="3" t="s">
        <v>1671</v>
      </c>
      <c r="C836" s="3">
        <v>7</v>
      </c>
      <c r="D836" s="3" t="s">
        <v>1672</v>
      </c>
      <c r="E836" s="4">
        <v>1.2933333333333332</v>
      </c>
      <c r="F836" s="4">
        <v>0.73758615315997733</v>
      </c>
      <c r="G836" s="4">
        <f t="shared" si="74"/>
        <v>57.029857203091041</v>
      </c>
      <c r="H836" s="4">
        <f t="shared" ref="H836:H899" si="78">AVERAGE(E836:F836)</f>
        <v>1.0154597432466552</v>
      </c>
      <c r="I836" s="4">
        <f t="shared" ref="I836:I899" si="79">STDEV(E836:F836)</f>
        <v>0.392972599725882</v>
      </c>
      <c r="J836" s="4">
        <f t="shared" si="75"/>
        <v>38.698983621887308</v>
      </c>
      <c r="K836" s="3">
        <v>2.81</v>
      </c>
      <c r="L836" s="3">
        <v>7.04</v>
      </c>
      <c r="M836" s="5">
        <v>7.3699999999999997E-6</v>
      </c>
      <c r="N836" s="5">
        <v>1.7799999999999999E-4</v>
      </c>
      <c r="O836" s="3">
        <v>0.24</v>
      </c>
      <c r="P836" s="4">
        <v>1.8466666666666665</v>
      </c>
      <c r="Q836" s="4">
        <v>0.45981880489311633</v>
      </c>
      <c r="R836" s="4">
        <f t="shared" si="76"/>
        <v>24.899935283020742</v>
      </c>
      <c r="S836" s="4">
        <v>1.1069731621644368</v>
      </c>
      <c r="T836" s="4">
        <v>0.31990287525079153</v>
      </c>
      <c r="U836" s="4">
        <f t="shared" si="77"/>
        <v>28.898882663541137</v>
      </c>
      <c r="V836" s="3">
        <v>3.24</v>
      </c>
      <c r="W836" s="3">
        <v>9.4700000000000006</v>
      </c>
      <c r="X836" s="5">
        <v>3.7799999999999998E-9</v>
      </c>
      <c r="Y836" s="5">
        <v>8.2500000000000004E-8</v>
      </c>
      <c r="Z836" s="5">
        <v>1.2300000000000001E-4</v>
      </c>
    </row>
    <row r="837" spans="1:26" x14ac:dyDescent="0.45">
      <c r="A837" s="7">
        <v>834</v>
      </c>
      <c r="B837" s="3" t="s">
        <v>1673</v>
      </c>
      <c r="C837" s="3">
        <v>7</v>
      </c>
      <c r="D837" s="3" t="s">
        <v>1674</v>
      </c>
      <c r="E837" s="4">
        <v>15.623333333333333</v>
      </c>
      <c r="F837" s="4">
        <v>0.88754342616760595</v>
      </c>
      <c r="G837" s="4">
        <f t="shared" ref="G837:G900" si="80">(F837/E837)*100</f>
        <v>5.6808838884207766</v>
      </c>
      <c r="H837" s="4">
        <f t="shared" si="78"/>
        <v>8.2554383797504691</v>
      </c>
      <c r="I837" s="4">
        <f t="shared" si="79"/>
        <v>10.419776969497171</v>
      </c>
      <c r="J837" s="4">
        <f t="shared" ref="J837:J900" si="81">(I837/H837)*100</f>
        <v>126.21712488407093</v>
      </c>
      <c r="K837" s="3">
        <v>2.68</v>
      </c>
      <c r="L837" s="3">
        <v>6.43</v>
      </c>
      <c r="M837" s="3">
        <v>0</v>
      </c>
      <c r="N837" s="3">
        <v>0</v>
      </c>
      <c r="O837" s="3">
        <v>0</v>
      </c>
      <c r="P837" s="4">
        <v>22.156666666666666</v>
      </c>
      <c r="Q837" s="4">
        <v>1.8838612829328312</v>
      </c>
      <c r="R837" s="4">
        <f t="shared" ref="R837:R900" si="82">(Q837/P837)*100</f>
        <v>8.5024580243696306</v>
      </c>
      <c r="S837" s="4">
        <v>10.710292253166978</v>
      </c>
      <c r="T837" s="4">
        <v>8.506750182444291</v>
      </c>
      <c r="U837" s="4">
        <f t="shared" ref="U837:U900" si="83">(T837/S837)*100</f>
        <v>79.425938913374551</v>
      </c>
      <c r="V837" s="3">
        <v>3.1</v>
      </c>
      <c r="W837" s="3">
        <v>8.59</v>
      </c>
      <c r="X837" s="3">
        <v>0</v>
      </c>
      <c r="Y837" s="3">
        <v>0</v>
      </c>
      <c r="Z837" s="3">
        <v>0</v>
      </c>
    </row>
    <row r="838" spans="1:26" x14ac:dyDescent="0.45">
      <c r="A838" s="7">
        <v>835</v>
      </c>
      <c r="B838" s="3" t="s">
        <v>1675</v>
      </c>
      <c r="C838" s="3">
        <v>7</v>
      </c>
      <c r="D838" s="3" t="s">
        <v>1676</v>
      </c>
      <c r="E838" s="4">
        <v>7.2</v>
      </c>
      <c r="F838" s="4">
        <v>3.3260036079355069</v>
      </c>
      <c r="G838" s="4">
        <f t="shared" si="80"/>
        <v>46.194494554659812</v>
      </c>
      <c r="H838" s="4">
        <f t="shared" si="78"/>
        <v>5.2630018039677537</v>
      </c>
      <c r="I838" s="4">
        <f t="shared" si="79"/>
        <v>2.7393291191210221</v>
      </c>
      <c r="J838" s="4">
        <f t="shared" si="81"/>
        <v>52.048796887279316</v>
      </c>
      <c r="K838" s="3">
        <v>-1.04</v>
      </c>
      <c r="L838" s="3">
        <v>-2.06</v>
      </c>
      <c r="M838" s="5">
        <v>5.0300000000000003E-5</v>
      </c>
      <c r="N838" s="5">
        <v>9.6500000000000004E-4</v>
      </c>
      <c r="O838" s="3">
        <v>1</v>
      </c>
      <c r="P838" s="4">
        <v>6.68</v>
      </c>
      <c r="Q838" s="4">
        <v>2.3834638658893055</v>
      </c>
      <c r="R838" s="4">
        <f t="shared" si="82"/>
        <v>35.680596794750087</v>
      </c>
      <c r="S838" s="4">
        <v>8.7253345359785026</v>
      </c>
      <c r="T838" s="4">
        <v>6.3020001470081874</v>
      </c>
      <c r="U838" s="4">
        <f t="shared" si="83"/>
        <v>72.226458722266628</v>
      </c>
      <c r="V838" s="3">
        <v>-1.1499999999999999</v>
      </c>
      <c r="W838" s="3">
        <v>-2.2200000000000002</v>
      </c>
      <c r="X838" s="5">
        <v>1.9800000000000001E-6</v>
      </c>
      <c r="Y838" s="5">
        <v>2.9499999999999999E-5</v>
      </c>
      <c r="Z838" s="3">
        <v>0.06</v>
      </c>
    </row>
    <row r="839" spans="1:26" x14ac:dyDescent="0.45">
      <c r="A839" s="7">
        <v>836</v>
      </c>
      <c r="B839" s="3" t="s">
        <v>1677</v>
      </c>
      <c r="C839" s="3">
        <v>7</v>
      </c>
      <c r="D839" s="3" t="s">
        <v>1678</v>
      </c>
      <c r="E839" s="4">
        <v>29.026666666666667</v>
      </c>
      <c r="F839" s="4">
        <v>2.0391256296102345</v>
      </c>
      <c r="G839" s="4">
        <f t="shared" si="80"/>
        <v>7.0250079109218007</v>
      </c>
      <c r="H839" s="4">
        <f t="shared" si="78"/>
        <v>15.532896148138452</v>
      </c>
      <c r="I839" s="4">
        <f t="shared" si="79"/>
        <v>19.083073274852836</v>
      </c>
      <c r="J839" s="4">
        <f t="shared" si="81"/>
        <v>122.85586083146418</v>
      </c>
      <c r="K839" s="3">
        <v>1.19</v>
      </c>
      <c r="L839" s="3">
        <v>2.2799999999999998</v>
      </c>
      <c r="M839" s="5">
        <v>3.2000000000000001E-12</v>
      </c>
      <c r="N839" s="5">
        <v>2.2699999999999999E-10</v>
      </c>
      <c r="O839" s="5">
        <v>1.04E-7</v>
      </c>
      <c r="P839" s="4">
        <v>36.849999999999994</v>
      </c>
      <c r="Q839" s="4">
        <v>0.9613012014972222</v>
      </c>
      <c r="R839" s="4">
        <f t="shared" si="82"/>
        <v>2.6086871139680392</v>
      </c>
      <c r="S839" s="4">
        <v>20.031930765425635</v>
      </c>
      <c r="T839" s="4">
        <v>15.582226422092141</v>
      </c>
      <c r="U839" s="4">
        <f t="shared" si="83"/>
        <v>77.786942280104526</v>
      </c>
      <c r="V839" s="3">
        <v>1.45</v>
      </c>
      <c r="W839" s="3">
        <v>2.73</v>
      </c>
      <c r="X839" s="3">
        <v>0</v>
      </c>
      <c r="Y839" s="3">
        <v>0</v>
      </c>
      <c r="Z839" s="3">
        <v>0</v>
      </c>
    </row>
    <row r="840" spans="1:26" x14ac:dyDescent="0.45">
      <c r="A840" s="3">
        <v>837</v>
      </c>
      <c r="B840" s="3" t="s">
        <v>1679</v>
      </c>
      <c r="C840" s="3">
        <v>7</v>
      </c>
      <c r="D840" s="3" t="s">
        <v>1680</v>
      </c>
      <c r="E840" s="4">
        <v>0.29666666666666669</v>
      </c>
      <c r="F840" s="4">
        <v>0.34818577416852253</v>
      </c>
      <c r="G840" s="4">
        <f t="shared" si="80"/>
        <v>117.3659912927604</v>
      </c>
      <c r="H840" s="4">
        <f t="shared" si="78"/>
        <v>0.32242622041759461</v>
      </c>
      <c r="I840" s="4">
        <f t="shared" si="79"/>
        <v>3.6429510275241002E-2</v>
      </c>
      <c r="J840" s="4">
        <f t="shared" si="81"/>
        <v>11.29855699330496</v>
      </c>
      <c r="K840" s="3">
        <v>-3.01</v>
      </c>
      <c r="L840" s="3">
        <v>-8.07</v>
      </c>
      <c r="M840" s="5">
        <v>4.7899999999999999E-5</v>
      </c>
      <c r="N840" s="5">
        <v>9.2400000000000002E-4</v>
      </c>
      <c r="O840" s="3">
        <v>1</v>
      </c>
      <c r="P840" s="4">
        <v>0.12666666666666668</v>
      </c>
      <c r="Q840" s="4">
        <v>0.2193931022920578</v>
      </c>
      <c r="R840" s="4">
        <f t="shared" si="82"/>
        <v>173.20508075688772</v>
      </c>
      <c r="S840" s="4">
        <v>1.0749508136117298</v>
      </c>
      <c r="T840" s="4">
        <v>1.3036653499634954</v>
      </c>
      <c r="U840" s="4">
        <f t="shared" si="83"/>
        <v>121.27674433617173</v>
      </c>
      <c r="V840" s="3">
        <v>-4.2</v>
      </c>
      <c r="W840" s="3">
        <v>-18.41</v>
      </c>
      <c r="X840" s="5">
        <v>1.7099999999999999E-6</v>
      </c>
      <c r="Y840" s="5">
        <v>2.5599999999999999E-5</v>
      </c>
      <c r="Z840" s="3">
        <v>0.06</v>
      </c>
    </row>
    <row r="841" spans="1:26" x14ac:dyDescent="0.45">
      <c r="A841" s="3">
        <v>838</v>
      </c>
      <c r="B841" s="3" t="s">
        <v>1681</v>
      </c>
      <c r="C841" s="3">
        <v>7</v>
      </c>
      <c r="D841" s="3" t="s">
        <v>1682</v>
      </c>
      <c r="E841" s="4">
        <v>1.6366666666666667</v>
      </c>
      <c r="F841" s="4">
        <v>0.74379656716963483</v>
      </c>
      <c r="G841" s="4">
        <f t="shared" si="80"/>
        <v>45.445818768002127</v>
      </c>
      <c r="H841" s="4">
        <f t="shared" si="78"/>
        <v>1.1902316169181508</v>
      </c>
      <c r="I841" s="4">
        <f t="shared" si="79"/>
        <v>0.6313545020730581</v>
      </c>
      <c r="J841" s="4">
        <f t="shared" si="81"/>
        <v>53.044675767210336</v>
      </c>
      <c r="K841" s="3">
        <v>-2.4</v>
      </c>
      <c r="L841" s="3">
        <v>-5.28</v>
      </c>
      <c r="M841" s="5">
        <v>2.2200000000000001E-16</v>
      </c>
      <c r="N841" s="5">
        <v>2.4300000000000001E-14</v>
      </c>
      <c r="O841" s="5">
        <v>7.2399999999999998E-12</v>
      </c>
      <c r="P841" s="4">
        <v>1.0266666666666666</v>
      </c>
      <c r="Q841" s="4">
        <v>0.2098412098071625</v>
      </c>
      <c r="R841" s="4">
        <f t="shared" si="82"/>
        <v>20.439078877321023</v>
      </c>
      <c r="S841" s="4">
        <v>3.9734877446121004</v>
      </c>
      <c r="T841" s="4">
        <v>4.8413684295539534</v>
      </c>
      <c r="U841" s="4">
        <f t="shared" si="83"/>
        <v>121.84178587485684</v>
      </c>
      <c r="V841" s="3">
        <v>-3.15</v>
      </c>
      <c r="W841" s="3">
        <v>-8.86</v>
      </c>
      <c r="X841" s="3">
        <v>0</v>
      </c>
      <c r="Y841" s="3">
        <v>0</v>
      </c>
      <c r="Z841" s="3">
        <v>0</v>
      </c>
    </row>
    <row r="842" spans="1:26" x14ac:dyDescent="0.45">
      <c r="A842" s="3">
        <v>839</v>
      </c>
      <c r="B842" s="3" t="s">
        <v>1683</v>
      </c>
      <c r="C842" s="3">
        <v>7</v>
      </c>
      <c r="D842" s="3" t="s">
        <v>1684</v>
      </c>
      <c r="E842" s="4">
        <v>0.8666666666666667</v>
      </c>
      <c r="F842" s="4">
        <v>0.19139836293274112</v>
      </c>
      <c r="G842" s="4">
        <f t="shared" si="80"/>
        <v>22.084426492239359</v>
      </c>
      <c r="H842" s="4">
        <f t="shared" si="78"/>
        <v>0.52903251479970392</v>
      </c>
      <c r="I842" s="4">
        <f t="shared" si="79"/>
        <v>0.47748679669059602</v>
      </c>
      <c r="J842" s="4">
        <f t="shared" si="81"/>
        <v>90.25660679313377</v>
      </c>
      <c r="K842" s="3">
        <v>-1.57</v>
      </c>
      <c r="L842" s="3">
        <v>-2.97</v>
      </c>
      <c r="M842" s="5">
        <v>2.3599999999999999E-4</v>
      </c>
      <c r="N842" s="5">
        <v>3.7699999999999999E-3</v>
      </c>
      <c r="O842" s="3">
        <v>1</v>
      </c>
      <c r="P842" s="4">
        <v>0.6333333333333333</v>
      </c>
      <c r="Q842" s="4">
        <v>0.24986663109213528</v>
      </c>
      <c r="R842" s="4">
        <f t="shared" si="82"/>
        <v>39.452625961916098</v>
      </c>
      <c r="S842" s="4">
        <v>1.3260216765331359</v>
      </c>
      <c r="T842" s="4">
        <v>1.4211164597838555</v>
      </c>
      <c r="U842" s="4">
        <f t="shared" si="83"/>
        <v>107.17143504767913</v>
      </c>
      <c r="V842" s="3">
        <v>-2.13</v>
      </c>
      <c r="W842" s="3">
        <v>-4.38</v>
      </c>
      <c r="X842" s="5">
        <v>2.1100000000000001E-6</v>
      </c>
      <c r="Y842" s="5">
        <v>3.1199999999999999E-5</v>
      </c>
      <c r="Z842" s="3">
        <v>7.0000000000000007E-2</v>
      </c>
    </row>
    <row r="843" spans="1:26" x14ac:dyDescent="0.45">
      <c r="A843" s="7">
        <v>840</v>
      </c>
      <c r="B843" s="3" t="s">
        <v>1685</v>
      </c>
      <c r="C843" s="3">
        <v>7</v>
      </c>
      <c r="D843" s="3" t="s">
        <v>1686</v>
      </c>
      <c r="E843" s="4">
        <v>4.3333333333333335E-2</v>
      </c>
      <c r="F843" s="4">
        <v>4.5092497528228942E-2</v>
      </c>
      <c r="G843" s="4">
        <f t="shared" si="80"/>
        <v>104.05960968052833</v>
      </c>
      <c r="H843" s="4">
        <f t="shared" si="78"/>
        <v>4.4212915430781138E-2</v>
      </c>
      <c r="I843" s="4">
        <f t="shared" si="79"/>
        <v>1.2439169314312571E-3</v>
      </c>
      <c r="J843" s="4">
        <f t="shared" si="81"/>
        <v>2.8134695921120803</v>
      </c>
      <c r="K843" s="3">
        <v>-3.58</v>
      </c>
      <c r="L843" s="3">
        <v>-11.96</v>
      </c>
      <c r="M843" s="5">
        <v>7.3499999999999998E-5</v>
      </c>
      <c r="N843" s="5">
        <v>1.3600000000000001E-3</v>
      </c>
      <c r="O843" s="3">
        <v>1</v>
      </c>
      <c r="P843" s="4">
        <v>3.6666666666666667E-2</v>
      </c>
      <c r="Q843" s="4">
        <v>3.2145502536643188E-2</v>
      </c>
      <c r="R843" s="4">
        <f t="shared" si="82"/>
        <v>87.669552372663233</v>
      </c>
      <c r="S843" s="4">
        <v>0.22947527695385408</v>
      </c>
      <c r="T843" s="4">
        <v>0.32088502840734634</v>
      </c>
      <c r="U843" s="4">
        <f t="shared" si="83"/>
        <v>139.83424823227216</v>
      </c>
      <c r="V843" s="3">
        <v>-3.83</v>
      </c>
      <c r="W843" s="3">
        <v>-14.19</v>
      </c>
      <c r="X843" s="5">
        <v>5.0800000000000002E-5</v>
      </c>
      <c r="Y843" s="5">
        <v>5.8100000000000003E-4</v>
      </c>
      <c r="Z843" s="3">
        <v>1</v>
      </c>
    </row>
    <row r="844" spans="1:26" x14ac:dyDescent="0.45">
      <c r="A844" s="7">
        <v>841</v>
      </c>
      <c r="B844" s="3" t="s">
        <v>1687</v>
      </c>
      <c r="C844" s="3">
        <v>7</v>
      </c>
      <c r="D844" s="3" t="s">
        <v>1688</v>
      </c>
      <c r="E844" s="4">
        <v>0.66</v>
      </c>
      <c r="F844" s="4">
        <v>0.2116601048851674</v>
      </c>
      <c r="G844" s="4">
        <f t="shared" si="80"/>
        <v>32.069712861389</v>
      </c>
      <c r="H844" s="4">
        <f t="shared" si="78"/>
        <v>0.43583005244258372</v>
      </c>
      <c r="I844" s="4">
        <f t="shared" si="79"/>
        <v>0.31702418011216366</v>
      </c>
      <c r="J844" s="4">
        <f t="shared" si="81"/>
        <v>72.74032121819512</v>
      </c>
      <c r="K844" s="3">
        <v>-1.96</v>
      </c>
      <c r="L844" s="3">
        <v>-3.89</v>
      </c>
      <c r="M844" s="5">
        <v>3.5799999999999998E-3</v>
      </c>
      <c r="N844" s="3">
        <v>0.04</v>
      </c>
      <c r="O844" s="3">
        <v>1</v>
      </c>
      <c r="P844" s="4">
        <v>0.5033333333333333</v>
      </c>
      <c r="Q844" s="4">
        <v>0.10785793124908981</v>
      </c>
      <c r="R844" s="4">
        <f t="shared" si="82"/>
        <v>21.428728062733075</v>
      </c>
      <c r="S844" s="4">
        <v>1.2405533682950558</v>
      </c>
      <c r="T844" s="4">
        <v>1.411733335519739</v>
      </c>
      <c r="U844" s="4">
        <f t="shared" si="83"/>
        <v>113.79867820277197</v>
      </c>
      <c r="V844" s="3">
        <v>-2.38</v>
      </c>
      <c r="W844" s="3">
        <v>-5.22</v>
      </c>
      <c r="X844" s="5">
        <v>6.3500000000000004E-4</v>
      </c>
      <c r="Y844" s="5">
        <v>5.7099999999999998E-3</v>
      </c>
      <c r="Z844" s="3">
        <v>1</v>
      </c>
    </row>
    <row r="845" spans="1:26" x14ac:dyDescent="0.45">
      <c r="A845" s="7">
        <v>842</v>
      </c>
      <c r="B845" s="3" t="s">
        <v>1689</v>
      </c>
      <c r="C845" s="3">
        <v>7</v>
      </c>
      <c r="D845" s="3" t="s">
        <v>1690</v>
      </c>
      <c r="E845" s="4">
        <v>14.726666666666667</v>
      </c>
      <c r="F845" s="4">
        <v>2.697449412562416</v>
      </c>
      <c r="G845" s="4">
        <f t="shared" si="80"/>
        <v>18.316768306218307</v>
      </c>
      <c r="H845" s="4">
        <f t="shared" si="78"/>
        <v>8.7120580396145417</v>
      </c>
      <c r="I845" s="4">
        <f t="shared" si="79"/>
        <v>8.5059410927433348</v>
      </c>
      <c r="J845" s="4">
        <f t="shared" si="81"/>
        <v>97.634118758920408</v>
      </c>
      <c r="K845" s="3">
        <v>1.36</v>
      </c>
      <c r="L845" s="3">
        <v>2.57</v>
      </c>
      <c r="M845" s="5">
        <v>3.9999999999999998E-6</v>
      </c>
      <c r="N845" s="5">
        <v>1.02E-4</v>
      </c>
      <c r="O845" s="3">
        <v>0.13</v>
      </c>
      <c r="P845" s="4">
        <v>14.246666666666668</v>
      </c>
      <c r="Q845" s="4">
        <v>2.3684875624189665</v>
      </c>
      <c r="R845" s="4">
        <f t="shared" si="82"/>
        <v>16.624854205093353</v>
      </c>
      <c r="S845" s="4">
        <v>10.718038693076361</v>
      </c>
      <c r="T845" s="4">
        <v>6.9460342702004549</v>
      </c>
      <c r="U845" s="4">
        <f t="shared" si="83"/>
        <v>64.806952737420659</v>
      </c>
      <c r="V845" s="3">
        <v>1.26</v>
      </c>
      <c r="W845" s="3">
        <v>2.39</v>
      </c>
      <c r="X845" s="5">
        <v>2.2000000000000001E-6</v>
      </c>
      <c r="Y845" s="5">
        <v>3.2400000000000001E-5</v>
      </c>
      <c r="Z845" s="3">
        <v>7.0000000000000007E-2</v>
      </c>
    </row>
    <row r="846" spans="1:26" x14ac:dyDescent="0.45">
      <c r="A846" s="7">
        <v>843</v>
      </c>
      <c r="B846" s="3" t="s">
        <v>1691</v>
      </c>
      <c r="C846" s="3">
        <v>7</v>
      </c>
      <c r="D846" s="3" t="s">
        <v>1692</v>
      </c>
      <c r="E846" s="4">
        <v>0.48333333333333339</v>
      </c>
      <c r="F846" s="4">
        <v>0.12858201014657233</v>
      </c>
      <c r="G846" s="4">
        <f t="shared" si="80"/>
        <v>26.603174513083928</v>
      </c>
      <c r="H846" s="4">
        <f t="shared" si="78"/>
        <v>0.30595767173995286</v>
      </c>
      <c r="I846" s="4">
        <f t="shared" si="79"/>
        <v>0.25084706626025921</v>
      </c>
      <c r="J846" s="4">
        <f t="shared" si="81"/>
        <v>81.987506583415694</v>
      </c>
      <c r="K846" s="3">
        <v>3.51</v>
      </c>
      <c r="L846" s="3">
        <v>11.35</v>
      </c>
      <c r="M846" s="5">
        <v>3.0200000000000001E-3</v>
      </c>
      <c r="N846" s="3">
        <v>0.03</v>
      </c>
      <c r="O846" s="3">
        <v>1</v>
      </c>
      <c r="P846" s="4">
        <v>1.0866666666666667</v>
      </c>
      <c r="Q846" s="4">
        <v>0.299054064231425</v>
      </c>
      <c r="R846" s="4">
        <f t="shared" si="82"/>
        <v>27.520312659333591</v>
      </c>
      <c r="S846" s="4">
        <v>0.36397178115996853</v>
      </c>
      <c r="T846" s="4">
        <v>0.20386033454569377</v>
      </c>
      <c r="U846" s="4">
        <f t="shared" si="83"/>
        <v>56.009928543360211</v>
      </c>
      <c r="V846" s="3">
        <v>4.49</v>
      </c>
      <c r="W846" s="3">
        <v>22.45</v>
      </c>
      <c r="X846" s="5">
        <v>4.49E-5</v>
      </c>
      <c r="Y846" s="5">
        <v>5.1900000000000004E-4</v>
      </c>
      <c r="Z846" s="3">
        <v>1</v>
      </c>
    </row>
    <row r="847" spans="1:26" x14ac:dyDescent="0.45">
      <c r="A847" s="3">
        <v>844</v>
      </c>
      <c r="B847" s="3" t="s">
        <v>1693</v>
      </c>
      <c r="C847" s="3">
        <v>7</v>
      </c>
      <c r="D847" s="3" t="s">
        <v>1694</v>
      </c>
      <c r="E847" s="4">
        <v>13.223333333333334</v>
      </c>
      <c r="F847" s="4">
        <v>0.74272022547748928</v>
      </c>
      <c r="G847" s="4">
        <f t="shared" si="80"/>
        <v>5.6167397943848441</v>
      </c>
      <c r="H847" s="4">
        <f t="shared" si="78"/>
        <v>6.9830267794054119</v>
      </c>
      <c r="I847" s="4">
        <f t="shared" si="79"/>
        <v>8.8251261619305801</v>
      </c>
      <c r="J847" s="4">
        <f t="shared" si="81"/>
        <v>126.37966945734695</v>
      </c>
      <c r="K847" s="3">
        <v>1.55</v>
      </c>
      <c r="L847" s="3">
        <v>2.93</v>
      </c>
      <c r="M847" s="5">
        <v>7.3099999999999998E-11</v>
      </c>
      <c r="N847" s="5">
        <v>4.2800000000000001E-9</v>
      </c>
      <c r="O847" s="5">
        <v>2.3800000000000001E-6</v>
      </c>
      <c r="P847" s="4">
        <v>16.393333333333334</v>
      </c>
      <c r="Q847" s="4">
        <v>0.96469338825003526</v>
      </c>
      <c r="R847" s="4">
        <f t="shared" si="82"/>
        <v>5.8846688994512109</v>
      </c>
      <c r="S847" s="4">
        <v>9.0620178529369415</v>
      </c>
      <c r="T847" s="4">
        <v>7.2047232797982703</v>
      </c>
      <c r="U847" s="4">
        <f t="shared" si="83"/>
        <v>79.504624651156092</v>
      </c>
      <c r="V847" s="3">
        <v>1.76</v>
      </c>
      <c r="W847" s="3">
        <v>3.4</v>
      </c>
      <c r="X847" s="3">
        <v>0</v>
      </c>
      <c r="Y847" s="3">
        <v>0</v>
      </c>
      <c r="Z847" s="3">
        <v>0</v>
      </c>
    </row>
    <row r="848" spans="1:26" x14ac:dyDescent="0.45">
      <c r="A848" s="3">
        <v>845</v>
      </c>
      <c r="B848" s="3" t="s">
        <v>1695</v>
      </c>
      <c r="C848" s="3">
        <v>7</v>
      </c>
      <c r="D848" s="3" t="s">
        <v>1696</v>
      </c>
      <c r="E848" s="4">
        <v>70.423333333333332</v>
      </c>
      <c r="F848" s="4">
        <v>15.639697354275571</v>
      </c>
      <c r="G848" s="4">
        <f t="shared" si="80"/>
        <v>22.208118551061066</v>
      </c>
      <c r="H848" s="4">
        <f t="shared" si="78"/>
        <v>43.03151534380445</v>
      </c>
      <c r="I848" s="4">
        <f t="shared" si="79"/>
        <v>38.737880498847069</v>
      </c>
      <c r="J848" s="4">
        <f t="shared" si="81"/>
        <v>90.022115626993454</v>
      </c>
      <c r="K848" s="3">
        <v>2.12</v>
      </c>
      <c r="L848" s="3">
        <v>4.3499999999999996</v>
      </c>
      <c r="M848" s="3">
        <v>0</v>
      </c>
      <c r="N848" s="3">
        <v>0</v>
      </c>
      <c r="O848" s="3">
        <v>0</v>
      </c>
      <c r="P848" s="4">
        <v>60.523333333333341</v>
      </c>
      <c r="Q848" s="4">
        <v>5.1815184389649085</v>
      </c>
      <c r="R848" s="4">
        <f t="shared" si="82"/>
        <v>8.5611914506221982</v>
      </c>
      <c r="S848" s="4">
        <v>52.161010229202965</v>
      </c>
      <c r="T848" s="4">
        <v>31.628384773159553</v>
      </c>
      <c r="U848" s="4">
        <f t="shared" si="83"/>
        <v>60.636066353354522</v>
      </c>
      <c r="V848" s="3">
        <v>1.84</v>
      </c>
      <c r="W848" s="3">
        <v>3.59</v>
      </c>
      <c r="X848" s="3">
        <v>0</v>
      </c>
      <c r="Y848" s="3">
        <v>0</v>
      </c>
      <c r="Z848" s="3">
        <v>0</v>
      </c>
    </row>
    <row r="849" spans="1:26" x14ac:dyDescent="0.45">
      <c r="A849" s="7">
        <v>846</v>
      </c>
      <c r="B849" s="3" t="s">
        <v>1697</v>
      </c>
      <c r="C849" s="3">
        <v>7</v>
      </c>
      <c r="D849" s="3" t="s">
        <v>1698</v>
      </c>
      <c r="E849" s="4">
        <v>41.163333333333334</v>
      </c>
      <c r="F849" s="4">
        <v>7.1902804766805035</v>
      </c>
      <c r="G849" s="4">
        <f t="shared" si="80"/>
        <v>17.467682751673422</v>
      </c>
      <c r="H849" s="4">
        <f t="shared" si="78"/>
        <v>24.17680690500692</v>
      </c>
      <c r="I849" s="4">
        <f t="shared" si="79"/>
        <v>24.022576052548221</v>
      </c>
      <c r="J849" s="4">
        <f t="shared" si="81"/>
        <v>99.362071041619814</v>
      </c>
      <c r="K849" s="3">
        <v>-1.2</v>
      </c>
      <c r="L849" s="3">
        <v>-2.2999999999999998</v>
      </c>
      <c r="M849" s="5">
        <v>1.9300000000000001E-12</v>
      </c>
      <c r="N849" s="5">
        <v>1.4000000000000001E-10</v>
      </c>
      <c r="O849" s="5">
        <v>6.3100000000000003E-8</v>
      </c>
      <c r="P849" s="4">
        <v>26.566666666666663</v>
      </c>
      <c r="Q849" s="4">
        <v>5.1408300237737228</v>
      </c>
      <c r="R849" s="4">
        <f t="shared" si="82"/>
        <v>19.350677630264958</v>
      </c>
      <c r="S849" s="4">
        <v>50.154537936671282</v>
      </c>
      <c r="T849" s="4">
        <v>48.094382299398795</v>
      </c>
      <c r="U849" s="4">
        <f t="shared" si="83"/>
        <v>95.89238437432364</v>
      </c>
      <c r="V849" s="3">
        <v>-1.88</v>
      </c>
      <c r="W849" s="3">
        <v>-3.67</v>
      </c>
      <c r="X849" s="3">
        <v>0</v>
      </c>
      <c r="Y849" s="3">
        <v>0</v>
      </c>
      <c r="Z849" s="3">
        <v>0</v>
      </c>
    </row>
    <row r="850" spans="1:26" x14ac:dyDescent="0.45">
      <c r="A850" s="7">
        <v>847</v>
      </c>
      <c r="B850" s="3" t="s">
        <v>1699</v>
      </c>
      <c r="C850" s="3">
        <v>7</v>
      </c>
      <c r="D850" s="3" t="s">
        <v>1700</v>
      </c>
      <c r="E850" s="4">
        <v>9.2766666666666655</v>
      </c>
      <c r="F850" s="4">
        <v>0.62388567328744926</v>
      </c>
      <c r="G850" s="4">
        <f t="shared" si="80"/>
        <v>6.7253216667709239</v>
      </c>
      <c r="H850" s="4">
        <f t="shared" si="78"/>
        <v>4.950276169977057</v>
      </c>
      <c r="I850" s="4">
        <f t="shared" si="79"/>
        <v>6.1184401165405156</v>
      </c>
      <c r="J850" s="4">
        <f t="shared" si="81"/>
        <v>123.59795507265349</v>
      </c>
      <c r="K850" s="3">
        <v>-1.4</v>
      </c>
      <c r="L850" s="3">
        <v>-2.63</v>
      </c>
      <c r="M850" s="5">
        <v>7.77E-16</v>
      </c>
      <c r="N850" s="5">
        <v>8.0499999999999998E-14</v>
      </c>
      <c r="O850" s="5">
        <v>2.5400000000000001E-11</v>
      </c>
      <c r="P850" s="4">
        <v>6.9766666666666666</v>
      </c>
      <c r="Q850" s="4">
        <v>0.79223313067135326</v>
      </c>
      <c r="R850" s="4">
        <f t="shared" si="82"/>
        <v>11.355467711486192</v>
      </c>
      <c r="S850" s="4">
        <v>12.286850779984704</v>
      </c>
      <c r="T850" s="4">
        <v>13.423622303777503</v>
      </c>
      <c r="U850" s="4">
        <f t="shared" si="83"/>
        <v>109.25193561921174</v>
      </c>
      <c r="V850" s="3">
        <v>-1.89</v>
      </c>
      <c r="W850" s="3">
        <v>-3.7</v>
      </c>
      <c r="X850" s="3">
        <v>0</v>
      </c>
      <c r="Y850" s="3">
        <v>0</v>
      </c>
      <c r="Z850" s="3">
        <v>0</v>
      </c>
    </row>
    <row r="851" spans="1:26" x14ac:dyDescent="0.45">
      <c r="A851" s="7">
        <v>848</v>
      </c>
      <c r="B851" s="3" t="s">
        <v>1701</v>
      </c>
      <c r="C851" s="3">
        <v>7</v>
      </c>
      <c r="D851" s="3" t="s">
        <v>1702</v>
      </c>
      <c r="E851" s="4">
        <v>50.199999999999996</v>
      </c>
      <c r="F851" s="4">
        <v>17.049718472749046</v>
      </c>
      <c r="G851" s="4">
        <f t="shared" si="80"/>
        <v>33.963582615037943</v>
      </c>
      <c r="H851" s="4">
        <f t="shared" si="78"/>
        <v>33.624859236374519</v>
      </c>
      <c r="I851" s="4">
        <f t="shared" si="79"/>
        <v>23.440788866162286</v>
      </c>
      <c r="J851" s="4">
        <f t="shared" si="81"/>
        <v>69.712675081787808</v>
      </c>
      <c r="K851" s="3">
        <v>1.5</v>
      </c>
      <c r="L851" s="3">
        <v>2.83</v>
      </c>
      <c r="M851" s="5">
        <v>2.4300000000000001E-9</v>
      </c>
      <c r="N851" s="5">
        <v>1.12E-7</v>
      </c>
      <c r="O851" s="5">
        <v>7.9300000000000003E-5</v>
      </c>
      <c r="P851" s="4">
        <v>43.96</v>
      </c>
      <c r="Q851" s="4">
        <v>7.2897805179579906</v>
      </c>
      <c r="R851" s="4">
        <f t="shared" si="82"/>
        <v>16.582758230113718</v>
      </c>
      <c r="S851" s="4">
        <v>39.149906157583018</v>
      </c>
      <c r="T851" s="4">
        <v>19.139323963470204</v>
      </c>
      <c r="U851" s="4">
        <f t="shared" si="83"/>
        <v>48.887279286014518</v>
      </c>
      <c r="V851" s="3">
        <v>1.22</v>
      </c>
      <c r="W851" s="3">
        <v>2.33</v>
      </c>
      <c r="X851" s="5">
        <v>3.12E-9</v>
      </c>
      <c r="Y851" s="5">
        <v>6.87E-8</v>
      </c>
      <c r="Z851" s="5">
        <v>1.02E-4</v>
      </c>
    </row>
    <row r="852" spans="1:26" x14ac:dyDescent="0.45">
      <c r="A852" s="7">
        <v>849</v>
      </c>
      <c r="B852" s="3" t="s">
        <v>1703</v>
      </c>
      <c r="C852" s="3">
        <v>8</v>
      </c>
      <c r="D852" s="3" t="s">
        <v>1704</v>
      </c>
      <c r="E852" s="4">
        <v>3.4599999999999995</v>
      </c>
      <c r="F852" s="4">
        <v>1.2918591254467355</v>
      </c>
      <c r="G852" s="4">
        <f t="shared" si="80"/>
        <v>37.336968943547276</v>
      </c>
      <c r="H852" s="4">
        <f t="shared" si="78"/>
        <v>2.3759295627233676</v>
      </c>
      <c r="I852" s="4">
        <f t="shared" si="79"/>
        <v>1.5331071149643445</v>
      </c>
      <c r="J852" s="4">
        <f t="shared" si="81"/>
        <v>64.526623138063371</v>
      </c>
      <c r="K852" s="3">
        <v>-2.15</v>
      </c>
      <c r="L852" s="3">
        <v>-4.43</v>
      </c>
      <c r="M852" s="3">
        <v>0</v>
      </c>
      <c r="N852" s="3">
        <v>0</v>
      </c>
      <c r="O852" s="3">
        <v>0</v>
      </c>
      <c r="P852" s="4">
        <v>2.5066666666666668</v>
      </c>
      <c r="Q852" s="4">
        <v>0.58517803558689219</v>
      </c>
      <c r="R852" s="4">
        <f t="shared" si="82"/>
        <v>23.344868440966444</v>
      </c>
      <c r="S852" s="4">
        <v>7.0139530418155784</v>
      </c>
      <c r="T852" s="4">
        <v>8.1061084430698926</v>
      </c>
      <c r="U852" s="4">
        <f t="shared" si="83"/>
        <v>115.57118211004742</v>
      </c>
      <c r="V852" s="3">
        <v>-2.64</v>
      </c>
      <c r="W852" s="3">
        <v>-6.25</v>
      </c>
      <c r="X852" s="3">
        <v>0</v>
      </c>
      <c r="Y852" s="3">
        <v>0</v>
      </c>
      <c r="Z852" s="3">
        <v>0</v>
      </c>
    </row>
    <row r="853" spans="1:26" x14ac:dyDescent="0.45">
      <c r="A853" s="3">
        <v>850</v>
      </c>
      <c r="B853" s="3" t="s">
        <v>1705</v>
      </c>
      <c r="C853" s="3">
        <v>8</v>
      </c>
      <c r="D853" s="3" t="s">
        <v>1706</v>
      </c>
      <c r="E853" s="4">
        <v>1.67</v>
      </c>
      <c r="F853" s="4">
        <v>0.12288205727444505</v>
      </c>
      <c r="G853" s="4">
        <f t="shared" si="80"/>
        <v>7.3582070224218601</v>
      </c>
      <c r="H853" s="4">
        <f t="shared" si="78"/>
        <v>0.89644102863722253</v>
      </c>
      <c r="I853" s="4">
        <f t="shared" si="79"/>
        <v>1.0939775885966205</v>
      </c>
      <c r="J853" s="4">
        <f t="shared" si="81"/>
        <v>122.03564469373906</v>
      </c>
      <c r="K853" s="3">
        <v>2.72</v>
      </c>
      <c r="L853" s="3">
        <v>6.6</v>
      </c>
      <c r="M853" s="5">
        <v>1.3899999999999999E-4</v>
      </c>
      <c r="N853" s="5">
        <v>2.3700000000000001E-3</v>
      </c>
      <c r="O853" s="3">
        <v>1</v>
      </c>
      <c r="P853" s="4">
        <v>2.3933333333333331</v>
      </c>
      <c r="Q853" s="4">
        <v>0.15695009822658063</v>
      </c>
      <c r="R853" s="4">
        <f t="shared" si="82"/>
        <v>6.5578035470716136</v>
      </c>
      <c r="S853" s="4">
        <v>1.1542940190914817</v>
      </c>
      <c r="T853" s="4">
        <v>0.89322896070069946</v>
      </c>
      <c r="U853" s="4">
        <f t="shared" si="83"/>
        <v>77.38314033748</v>
      </c>
      <c r="V853" s="3">
        <v>3.13</v>
      </c>
      <c r="W853" s="3">
        <v>8.76</v>
      </c>
      <c r="X853" s="5">
        <v>4.2899999999999996E-6</v>
      </c>
      <c r="Y853" s="5">
        <v>6.05E-5</v>
      </c>
      <c r="Z853" s="3">
        <v>0.14000000000000001</v>
      </c>
    </row>
    <row r="854" spans="1:26" x14ac:dyDescent="0.45">
      <c r="A854" s="3">
        <v>851</v>
      </c>
      <c r="B854" s="3" t="s">
        <v>1707</v>
      </c>
      <c r="C854" s="3">
        <v>8</v>
      </c>
      <c r="D854" s="3" t="s">
        <v>1708</v>
      </c>
      <c r="E854" s="4">
        <v>4.7966666666666669</v>
      </c>
      <c r="F854" s="4">
        <v>0.8013322240702252</v>
      </c>
      <c r="G854" s="4">
        <f t="shared" si="80"/>
        <v>16.706022739476552</v>
      </c>
      <c r="H854" s="4">
        <f t="shared" si="78"/>
        <v>2.7989994453684459</v>
      </c>
      <c r="I854" s="4">
        <f t="shared" si="79"/>
        <v>2.8251280774681193</v>
      </c>
      <c r="J854" s="4">
        <f t="shared" si="81"/>
        <v>100.9334990095446</v>
      </c>
      <c r="K854" s="3">
        <v>1.24</v>
      </c>
      <c r="L854" s="3">
        <v>2.36</v>
      </c>
      <c r="M854" s="5">
        <v>2.18E-10</v>
      </c>
      <c r="N854" s="5">
        <v>1.1900000000000001E-8</v>
      </c>
      <c r="O854" s="5">
        <v>7.1099999999999997E-6</v>
      </c>
      <c r="P854" s="4">
        <v>7.31</v>
      </c>
      <c r="Q854" s="4">
        <v>0.49244289008980535</v>
      </c>
      <c r="R854" s="4">
        <f t="shared" si="82"/>
        <v>6.7365648439097869</v>
      </c>
      <c r="S854" s="4">
        <v>3.4659996302456313</v>
      </c>
      <c r="T854" s="4">
        <v>2.3076702682419645</v>
      </c>
      <c r="U854" s="4">
        <f t="shared" si="83"/>
        <v>66.580222574300237</v>
      </c>
      <c r="V854" s="3">
        <v>1.79</v>
      </c>
      <c r="W854" s="3">
        <v>3.47</v>
      </c>
      <c r="X854" s="3">
        <v>0</v>
      </c>
      <c r="Y854" s="3">
        <v>0</v>
      </c>
      <c r="Z854" s="3">
        <v>0</v>
      </c>
    </row>
    <row r="855" spans="1:26" x14ac:dyDescent="0.45">
      <c r="A855" s="3">
        <v>852</v>
      </c>
      <c r="B855" s="3" t="s">
        <v>1709</v>
      </c>
      <c r="C855" s="3">
        <v>8</v>
      </c>
      <c r="D855" s="3" t="s">
        <v>1710</v>
      </c>
      <c r="E855" s="4">
        <v>0.08</v>
      </c>
      <c r="F855" s="4">
        <v>7.0000000000000007E-2</v>
      </c>
      <c r="G855" s="4">
        <f t="shared" si="80"/>
        <v>87.500000000000014</v>
      </c>
      <c r="H855" s="4">
        <f t="shared" si="78"/>
        <v>7.5000000000000011E-2</v>
      </c>
      <c r="I855" s="4">
        <f t="shared" si="79"/>
        <v>7.0710678118654719E-3</v>
      </c>
      <c r="J855" s="4">
        <f t="shared" si="81"/>
        <v>9.4280904158206287</v>
      </c>
      <c r="K855" s="3">
        <v>-3.8</v>
      </c>
      <c r="L855" s="3">
        <v>-13.95</v>
      </c>
      <c r="M855" s="5">
        <v>4.3499999999999999E-6</v>
      </c>
      <c r="N855" s="5">
        <v>1.0900000000000001E-4</v>
      </c>
      <c r="O855" s="3">
        <v>0.14000000000000001</v>
      </c>
      <c r="P855" s="4">
        <v>0.12333333333333334</v>
      </c>
      <c r="Q855" s="4">
        <v>4.041451884327385E-2</v>
      </c>
      <c r="R855" s="4">
        <f t="shared" si="82"/>
        <v>32.768528791843657</v>
      </c>
      <c r="S855" s="4">
        <v>0.51</v>
      </c>
      <c r="T855" s="4">
        <v>0.75345869163478352</v>
      </c>
      <c r="U855" s="4">
        <f t="shared" si="83"/>
        <v>147.73699835976146</v>
      </c>
      <c r="V855" s="3">
        <v>-3.38</v>
      </c>
      <c r="W855" s="3">
        <v>-10.44</v>
      </c>
      <c r="X855" s="5">
        <v>7.5599999999999996E-6</v>
      </c>
      <c r="Y855" s="5">
        <v>1.02E-4</v>
      </c>
      <c r="Z855" s="3">
        <v>0.25</v>
      </c>
    </row>
    <row r="856" spans="1:26" x14ac:dyDescent="0.45">
      <c r="A856" s="7">
        <v>853</v>
      </c>
      <c r="B856" s="3" t="s">
        <v>1711</v>
      </c>
      <c r="C856" s="3">
        <v>8</v>
      </c>
      <c r="D856" s="3" t="s">
        <v>1712</v>
      </c>
      <c r="E856" s="4">
        <v>2.4433333333333334</v>
      </c>
      <c r="F856" s="4">
        <v>0.53313537993021165</v>
      </c>
      <c r="G856" s="4">
        <f t="shared" si="80"/>
        <v>21.820001907102796</v>
      </c>
      <c r="H856" s="4">
        <f t="shared" si="78"/>
        <v>1.4882343566317724</v>
      </c>
      <c r="I856" s="4">
        <f t="shared" si="79"/>
        <v>1.3507139262600123</v>
      </c>
      <c r="J856" s="4">
        <f t="shared" si="81"/>
        <v>90.759490952553904</v>
      </c>
      <c r="K856" s="3">
        <v>1.94</v>
      </c>
      <c r="L856" s="3">
        <v>3.83</v>
      </c>
      <c r="M856" s="5">
        <v>2.0599999999999999E-5</v>
      </c>
      <c r="N856" s="5">
        <v>4.4499999999999997E-4</v>
      </c>
      <c r="O856" s="3">
        <v>0.67</v>
      </c>
      <c r="P856" s="4">
        <v>1.7733333333333334</v>
      </c>
      <c r="Q856" s="4">
        <v>0.11590225767142473</v>
      </c>
      <c r="R856" s="4">
        <f t="shared" si="82"/>
        <v>6.5358415980126718</v>
      </c>
      <c r="S856" s="4">
        <v>1.805489571087848</v>
      </c>
      <c r="T856" s="4">
        <v>1.1018923126127531</v>
      </c>
      <c r="U856" s="4">
        <f t="shared" si="83"/>
        <v>61.03011228964553</v>
      </c>
      <c r="V856" s="3">
        <v>1.34</v>
      </c>
      <c r="W856" s="3">
        <v>2.5299999999999998</v>
      </c>
      <c r="X856" s="5">
        <v>1.6299999999999999E-3</v>
      </c>
      <c r="Y856" s="3">
        <v>0.01</v>
      </c>
      <c r="Z856" s="3">
        <v>1</v>
      </c>
    </row>
    <row r="857" spans="1:26" x14ac:dyDescent="0.45">
      <c r="A857" s="7">
        <v>854</v>
      </c>
      <c r="B857" s="3" t="s">
        <v>1713</v>
      </c>
      <c r="C857" s="3">
        <v>8</v>
      </c>
      <c r="D857" s="3" t="s">
        <v>1714</v>
      </c>
      <c r="E857" s="4">
        <v>4.246666666666667</v>
      </c>
      <c r="F857" s="4">
        <v>1.2606479815290714</v>
      </c>
      <c r="G857" s="4">
        <f t="shared" si="80"/>
        <v>29.685588262066041</v>
      </c>
      <c r="H857" s="4">
        <f t="shared" si="78"/>
        <v>2.753657324097869</v>
      </c>
      <c r="I857" s="4">
        <f t="shared" si="79"/>
        <v>2.1114340610105327</v>
      </c>
      <c r="J857" s="4">
        <f t="shared" si="81"/>
        <v>76.677444304086151</v>
      </c>
      <c r="K857" s="3">
        <v>1.1000000000000001</v>
      </c>
      <c r="L857" s="3">
        <v>2.15</v>
      </c>
      <c r="M857" s="5">
        <v>9.5399999999999999E-4</v>
      </c>
      <c r="N857" s="3">
        <v>0.01</v>
      </c>
      <c r="O857" s="3">
        <v>1</v>
      </c>
      <c r="P857" s="4">
        <v>6.3499999999999988</v>
      </c>
      <c r="Q857" s="4">
        <v>1.2242548754242382</v>
      </c>
      <c r="R857" s="4">
        <f t="shared" si="82"/>
        <v>19.279604337389582</v>
      </c>
      <c r="S857" s="4">
        <v>3.2524382160652459</v>
      </c>
      <c r="T857" s="4">
        <v>1.7249417472984518</v>
      </c>
      <c r="U857" s="4">
        <f t="shared" si="83"/>
        <v>53.035342494077021</v>
      </c>
      <c r="V857" s="3">
        <v>1.64</v>
      </c>
      <c r="W857" s="3">
        <v>3.12</v>
      </c>
      <c r="X857" s="5">
        <v>8.8499999999999998E-9</v>
      </c>
      <c r="Y857" s="5">
        <v>1.8400000000000001E-7</v>
      </c>
      <c r="Z857" s="5">
        <v>2.8899999999999998E-4</v>
      </c>
    </row>
    <row r="858" spans="1:26" x14ac:dyDescent="0.45">
      <c r="A858" s="7">
        <v>855</v>
      </c>
      <c r="B858" s="3" t="s">
        <v>1715</v>
      </c>
      <c r="C858" s="3">
        <v>8</v>
      </c>
      <c r="D858" s="3" t="s">
        <v>1716</v>
      </c>
      <c r="E858" s="4">
        <v>2.19</v>
      </c>
      <c r="F858" s="4">
        <v>0.73184697854127867</v>
      </c>
      <c r="G858" s="4">
        <f t="shared" si="80"/>
        <v>33.417670253026422</v>
      </c>
      <c r="H858" s="4">
        <f t="shared" si="78"/>
        <v>1.4609234892706393</v>
      </c>
      <c r="I858" s="4">
        <f t="shared" si="79"/>
        <v>1.0310698894811152</v>
      </c>
      <c r="J858" s="4">
        <f t="shared" si="81"/>
        <v>70.576583719375549</v>
      </c>
      <c r="K858" s="3">
        <v>1.3</v>
      </c>
      <c r="L858" s="3">
        <v>2.46</v>
      </c>
      <c r="M858" s="5">
        <v>2.6700000000000001E-3</v>
      </c>
      <c r="N858" s="3">
        <v>0.03</v>
      </c>
      <c r="O858" s="3">
        <v>1</v>
      </c>
      <c r="P858" s="4">
        <v>2.4966666666666666</v>
      </c>
      <c r="Q858" s="4">
        <v>0.38785736209763233</v>
      </c>
      <c r="R858" s="4">
        <f t="shared" si="82"/>
        <v>15.535007827675528</v>
      </c>
      <c r="S858" s="4">
        <v>1.7039489928470928</v>
      </c>
      <c r="T858" s="4">
        <v>0.8418650394588596</v>
      </c>
      <c r="U858" s="4">
        <f t="shared" si="83"/>
        <v>49.406704249533021</v>
      </c>
      <c r="V858" s="3">
        <v>1.41</v>
      </c>
      <c r="W858" s="3">
        <v>2.65</v>
      </c>
      <c r="X858" s="5">
        <v>6.7899999999999997E-5</v>
      </c>
      <c r="Y858" s="5">
        <v>7.5799999999999999E-4</v>
      </c>
      <c r="Z858" s="3">
        <v>1</v>
      </c>
    </row>
    <row r="859" spans="1:26" x14ac:dyDescent="0.45">
      <c r="A859" s="7">
        <v>856</v>
      </c>
      <c r="B859" s="3" t="s">
        <v>1717</v>
      </c>
      <c r="C859" s="3">
        <v>8</v>
      </c>
      <c r="D859" s="3" t="s">
        <v>1718</v>
      </c>
      <c r="E859" s="4">
        <v>7.4866666666666672</v>
      </c>
      <c r="F859" s="4">
        <v>1.3799396122053034</v>
      </c>
      <c r="G859" s="4">
        <f t="shared" si="80"/>
        <v>18.431962763205298</v>
      </c>
      <c r="H859" s="4">
        <f t="shared" si="78"/>
        <v>4.433303139435985</v>
      </c>
      <c r="I859" s="4">
        <f t="shared" si="79"/>
        <v>4.3181081110649817</v>
      </c>
      <c r="J859" s="4">
        <f t="shared" si="81"/>
        <v>97.401598204591565</v>
      </c>
      <c r="K859" s="3">
        <v>1.79</v>
      </c>
      <c r="L859" s="3">
        <v>3.46</v>
      </c>
      <c r="M859" s="5">
        <v>1.9599999999999999E-6</v>
      </c>
      <c r="N859" s="5">
        <v>5.2899999999999998E-5</v>
      </c>
      <c r="O859" s="3">
        <v>0.06</v>
      </c>
      <c r="P859" s="4">
        <v>6.53</v>
      </c>
      <c r="Q859" s="4">
        <v>1.3848104563441177</v>
      </c>
      <c r="R859" s="4">
        <f t="shared" si="82"/>
        <v>21.206898259481129</v>
      </c>
      <c r="S859" s="4">
        <v>5.4522020929573225</v>
      </c>
      <c r="T859" s="4">
        <v>3.526683153032498</v>
      </c>
      <c r="U859" s="4">
        <f t="shared" si="83"/>
        <v>64.683646954098762</v>
      </c>
      <c r="V859" s="3">
        <v>1.52</v>
      </c>
      <c r="W859" s="3">
        <v>2.87</v>
      </c>
      <c r="X859" s="5">
        <v>1.47E-5</v>
      </c>
      <c r="Y859" s="5">
        <v>1.8799999999999999E-4</v>
      </c>
      <c r="Z859" s="3">
        <v>0.48</v>
      </c>
    </row>
    <row r="860" spans="1:26" x14ac:dyDescent="0.45">
      <c r="A860" s="3">
        <v>857</v>
      </c>
      <c r="B860" s="3" t="s">
        <v>1719</v>
      </c>
      <c r="C860" s="3">
        <v>8</v>
      </c>
      <c r="D860" s="3" t="s">
        <v>1720</v>
      </c>
      <c r="E860" s="4">
        <v>51.00333333333333</v>
      </c>
      <c r="F860" s="4">
        <v>10.879707410281474</v>
      </c>
      <c r="G860" s="4">
        <f t="shared" si="80"/>
        <v>21.331365421112626</v>
      </c>
      <c r="H860" s="4">
        <f t="shared" si="78"/>
        <v>30.941520371807403</v>
      </c>
      <c r="I860" s="4">
        <f t="shared" si="79"/>
        <v>28.371687975982315</v>
      </c>
      <c r="J860" s="4">
        <f t="shared" si="81"/>
        <v>91.694550348706812</v>
      </c>
      <c r="K860" s="3">
        <v>-1.71</v>
      </c>
      <c r="L860" s="3">
        <v>-3.26</v>
      </c>
      <c r="M860" s="3">
        <v>0</v>
      </c>
      <c r="N860" s="3">
        <v>0</v>
      </c>
      <c r="O860" s="3">
        <v>0</v>
      </c>
      <c r="P860" s="4">
        <v>30.783333333333331</v>
      </c>
      <c r="Q860" s="4">
        <v>4.2987246170618461</v>
      </c>
      <c r="R860" s="4">
        <f t="shared" si="82"/>
        <v>13.964454630412062</v>
      </c>
      <c r="S860" s="4">
        <v>81.894346914538275</v>
      </c>
      <c r="T860" s="4">
        <v>90.504408386465386</v>
      </c>
      <c r="U860" s="4">
        <f t="shared" si="83"/>
        <v>110.51362126486244</v>
      </c>
      <c r="V860" s="3">
        <v>-2.5099999999999998</v>
      </c>
      <c r="W860" s="3">
        <v>-5.71</v>
      </c>
      <c r="X860" s="3">
        <v>0</v>
      </c>
      <c r="Y860" s="3">
        <v>0</v>
      </c>
      <c r="Z860" s="3">
        <v>0</v>
      </c>
    </row>
    <row r="861" spans="1:26" x14ac:dyDescent="0.45">
      <c r="A861" s="3">
        <v>858</v>
      </c>
      <c r="B861" s="3" t="s">
        <v>1721</v>
      </c>
      <c r="C861" s="3">
        <v>8</v>
      </c>
      <c r="D861" s="3" t="s">
        <v>1722</v>
      </c>
      <c r="E861" s="4">
        <v>3.41</v>
      </c>
      <c r="F861" s="4">
        <v>0.33719430600174738</v>
      </c>
      <c r="G861" s="4">
        <f t="shared" si="80"/>
        <v>9.8883960704324743</v>
      </c>
      <c r="H861" s="4">
        <f t="shared" si="78"/>
        <v>1.8735971530008737</v>
      </c>
      <c r="I861" s="4">
        <f t="shared" si="79"/>
        <v>2.1728017434948002</v>
      </c>
      <c r="J861" s="4">
        <f t="shared" si="81"/>
        <v>115.96952632078359</v>
      </c>
      <c r="K861" s="3">
        <v>-1.2</v>
      </c>
      <c r="L861" s="3">
        <v>-2.2999999999999998</v>
      </c>
      <c r="M861" s="5">
        <v>2.3400000000000002E-10</v>
      </c>
      <c r="N861" s="5">
        <v>1.27E-8</v>
      </c>
      <c r="O861" s="5">
        <v>7.6199999999999999E-6</v>
      </c>
      <c r="P861" s="4">
        <v>1.8399999999999999</v>
      </c>
      <c r="Q861" s="4">
        <v>0.3843175770115132</v>
      </c>
      <c r="R861" s="4">
        <f t="shared" si="82"/>
        <v>20.886824837582239</v>
      </c>
      <c r="S861" s="4">
        <v>4.1390647686672493</v>
      </c>
      <c r="T861" s="4">
        <v>4.2139725036082396</v>
      </c>
      <c r="U861" s="4">
        <f t="shared" si="83"/>
        <v>101.80977440865489</v>
      </c>
      <c r="V861" s="3">
        <v>-2.17</v>
      </c>
      <c r="W861" s="3">
        <v>-4.49</v>
      </c>
      <c r="X861" s="3">
        <v>0</v>
      </c>
      <c r="Y861" s="3">
        <v>0</v>
      </c>
      <c r="Z861" s="3">
        <v>0</v>
      </c>
    </row>
    <row r="862" spans="1:26" x14ac:dyDescent="0.45">
      <c r="A862" s="7">
        <v>859</v>
      </c>
      <c r="B862" s="3" t="s">
        <v>1723</v>
      </c>
      <c r="C862" s="3">
        <v>8</v>
      </c>
      <c r="D862" s="3" t="s">
        <v>1724</v>
      </c>
      <c r="E862" s="4">
        <v>2.9333333333333336</v>
      </c>
      <c r="F862" s="4">
        <v>0.66365151497855501</v>
      </c>
      <c r="G862" s="4">
        <f t="shared" si="80"/>
        <v>22.62448346517801</v>
      </c>
      <c r="H862" s="4">
        <f t="shared" si="78"/>
        <v>1.7984924241559443</v>
      </c>
      <c r="I862" s="4">
        <f t="shared" si="79"/>
        <v>1.6049074048944778</v>
      </c>
      <c r="J862" s="4">
        <f t="shared" si="81"/>
        <v>89.236261623269371</v>
      </c>
      <c r="K862" s="3">
        <v>-3.33</v>
      </c>
      <c r="L862" s="3">
        <v>-10.08</v>
      </c>
      <c r="M862" s="3">
        <v>0</v>
      </c>
      <c r="N862" s="3">
        <v>0</v>
      </c>
      <c r="O862" s="3">
        <v>0</v>
      </c>
      <c r="P862" s="4">
        <v>2.4599999999999995</v>
      </c>
      <c r="Q862" s="4">
        <v>0.61000000000000265</v>
      </c>
      <c r="R862" s="4">
        <f t="shared" si="82"/>
        <v>24.796747967479789</v>
      </c>
      <c r="S862" s="4">
        <v>12.152328282770631</v>
      </c>
      <c r="T862" s="4">
        <v>17.969240797834182</v>
      </c>
      <c r="U862" s="4">
        <f t="shared" si="83"/>
        <v>147.86665056860483</v>
      </c>
      <c r="V862" s="3">
        <v>-3.66</v>
      </c>
      <c r="W862" s="3">
        <v>-12.65</v>
      </c>
      <c r="X862" s="3">
        <v>0</v>
      </c>
      <c r="Y862" s="3">
        <v>0</v>
      </c>
      <c r="Z862" s="3">
        <v>0</v>
      </c>
    </row>
    <row r="863" spans="1:26" x14ac:dyDescent="0.45">
      <c r="A863" s="7">
        <v>860</v>
      </c>
      <c r="B863" s="3" t="s">
        <v>1725</v>
      </c>
      <c r="C863" s="3">
        <v>8</v>
      </c>
      <c r="D863" s="3" t="s">
        <v>1726</v>
      </c>
      <c r="E863" s="4">
        <v>10.403333333333334</v>
      </c>
      <c r="F863" s="4">
        <v>1.1398391699416779</v>
      </c>
      <c r="G863" s="4">
        <f t="shared" si="80"/>
        <v>10.956480326257717</v>
      </c>
      <c r="H863" s="4">
        <f t="shared" si="78"/>
        <v>5.7715862516375065</v>
      </c>
      <c r="I863" s="4">
        <f t="shared" si="79"/>
        <v>6.5502795404162439</v>
      </c>
      <c r="J863" s="4">
        <f t="shared" si="81"/>
        <v>113.49184184084243</v>
      </c>
      <c r="K863" s="3">
        <v>1.54</v>
      </c>
      <c r="L863" s="3">
        <v>2.9</v>
      </c>
      <c r="M863" s="5">
        <v>4.0000000000000002E-9</v>
      </c>
      <c r="N863" s="5">
        <v>1.74E-7</v>
      </c>
      <c r="O863" s="5">
        <v>1.2999999999999999E-4</v>
      </c>
      <c r="P863" s="4">
        <v>10.113333333333335</v>
      </c>
      <c r="Q863" s="4">
        <v>1.5250683044812614</v>
      </c>
      <c r="R863" s="4">
        <f t="shared" si="82"/>
        <v>15.079778884125853</v>
      </c>
      <c r="S863" s="4">
        <v>7.3143908344250042</v>
      </c>
      <c r="T863" s="4">
        <v>5.3473188581576228</v>
      </c>
      <c r="U863" s="4">
        <f t="shared" si="83"/>
        <v>73.106824330340615</v>
      </c>
      <c r="V863" s="3">
        <v>1.41</v>
      </c>
      <c r="W863" s="3">
        <v>2.65</v>
      </c>
      <c r="X863" s="5">
        <v>8.4999999999999996E-10</v>
      </c>
      <c r="Y863" s="5">
        <v>2.0199999999999999E-8</v>
      </c>
      <c r="Z863" s="5">
        <v>2.7699999999999999E-5</v>
      </c>
    </row>
    <row r="864" spans="1:26" x14ac:dyDescent="0.45">
      <c r="A864" s="7">
        <v>861</v>
      </c>
      <c r="B864" s="3" t="s">
        <v>1727</v>
      </c>
      <c r="C864" s="3">
        <v>8</v>
      </c>
      <c r="D864" s="3" t="s">
        <v>1728</v>
      </c>
      <c r="E864" s="4">
        <v>3.4766666666666666</v>
      </c>
      <c r="F864" s="4">
        <v>1.3444825522606589</v>
      </c>
      <c r="G864" s="4">
        <f t="shared" si="80"/>
        <v>38.671597859846372</v>
      </c>
      <c r="H864" s="4">
        <f t="shared" si="78"/>
        <v>2.4105746094636626</v>
      </c>
      <c r="I864" s="4">
        <f t="shared" si="79"/>
        <v>1.5076818460347214</v>
      </c>
      <c r="J864" s="4">
        <f t="shared" si="81"/>
        <v>62.544500390725133</v>
      </c>
      <c r="K864" s="3">
        <v>5</v>
      </c>
      <c r="L864" s="3">
        <v>32.04</v>
      </c>
      <c r="M864" s="5">
        <v>1.11E-16</v>
      </c>
      <c r="N864" s="5">
        <v>1.26E-14</v>
      </c>
      <c r="O864" s="5">
        <v>3.6199999999999999E-12</v>
      </c>
      <c r="P864" s="4">
        <v>2.813333333333333</v>
      </c>
      <c r="Q864" s="4">
        <v>0.92289399896918478</v>
      </c>
      <c r="R864" s="4">
        <f t="shared" si="82"/>
        <v>32.804289062885715</v>
      </c>
      <c r="S864" s="4">
        <v>2.7670497396424421</v>
      </c>
      <c r="T864" s="4">
        <v>1.2319804502260832</v>
      </c>
      <c r="U864" s="4">
        <f t="shared" si="83"/>
        <v>44.52324916953895</v>
      </c>
      <c r="V864" s="3">
        <v>4.67</v>
      </c>
      <c r="W864" s="3">
        <v>25.37</v>
      </c>
      <c r="X864" s="5">
        <v>7.1100000000000008E-15</v>
      </c>
      <c r="Y864" s="5">
        <v>2.7699999999999998E-13</v>
      </c>
      <c r="Z864" s="5">
        <v>2.32E-10</v>
      </c>
    </row>
    <row r="865" spans="1:26" x14ac:dyDescent="0.45">
      <c r="A865" s="7">
        <v>862</v>
      </c>
      <c r="B865" s="3" t="s">
        <v>1729</v>
      </c>
      <c r="C865" s="3">
        <v>8</v>
      </c>
      <c r="D865" s="3" t="s">
        <v>1730</v>
      </c>
      <c r="E865" s="4">
        <v>4.3566666666666665</v>
      </c>
      <c r="F865" s="4">
        <v>0.76741991981791613</v>
      </c>
      <c r="G865" s="4">
        <f t="shared" si="80"/>
        <v>17.614841311811389</v>
      </c>
      <c r="H865" s="4">
        <f t="shared" si="78"/>
        <v>2.5620432932422914</v>
      </c>
      <c r="I865" s="4">
        <f t="shared" si="79"/>
        <v>2.5379807140485067</v>
      </c>
      <c r="J865" s="4">
        <f t="shared" si="81"/>
        <v>99.060805129356993</v>
      </c>
      <c r="K865" s="3">
        <v>1.1100000000000001</v>
      </c>
      <c r="L865" s="3">
        <v>2.16</v>
      </c>
      <c r="M865" s="5">
        <v>3.5200000000000002E-5</v>
      </c>
      <c r="N865" s="5">
        <v>7.0799999999999997E-4</v>
      </c>
      <c r="O865" s="3">
        <v>1</v>
      </c>
      <c r="P865" s="4">
        <v>5.4766666666666666</v>
      </c>
      <c r="Q865" s="4">
        <v>0.50163067423487306</v>
      </c>
      <c r="R865" s="4">
        <f t="shared" si="82"/>
        <v>9.159415841172363</v>
      </c>
      <c r="S865" s="4">
        <v>3.1613621954948612</v>
      </c>
      <c r="T865" s="4">
        <v>2.0732154958500479</v>
      </c>
      <c r="U865" s="4">
        <f t="shared" si="83"/>
        <v>65.579815523969685</v>
      </c>
      <c r="V865" s="3">
        <v>1.37</v>
      </c>
      <c r="W865" s="3">
        <v>2.58</v>
      </c>
      <c r="X865" s="5">
        <v>3.7799999999999999E-10</v>
      </c>
      <c r="Y865" s="5">
        <v>9.3600000000000008E-9</v>
      </c>
      <c r="Z865" s="5">
        <v>1.2300000000000001E-5</v>
      </c>
    </row>
    <row r="866" spans="1:26" x14ac:dyDescent="0.45">
      <c r="A866" s="3">
        <v>863</v>
      </c>
      <c r="B866" s="3" t="s">
        <v>1731</v>
      </c>
      <c r="C866" s="3">
        <v>8</v>
      </c>
      <c r="D866" s="3" t="s">
        <v>1732</v>
      </c>
      <c r="E866" s="4">
        <v>5.45</v>
      </c>
      <c r="F866" s="4">
        <v>1.0941206514822723</v>
      </c>
      <c r="G866" s="4">
        <f t="shared" si="80"/>
        <v>20.075608284078392</v>
      </c>
      <c r="H866" s="4">
        <f t="shared" si="78"/>
        <v>3.272060325741136</v>
      </c>
      <c r="I866" s="4">
        <f t="shared" si="79"/>
        <v>3.0800718253673263</v>
      </c>
      <c r="J866" s="4">
        <f t="shared" si="81"/>
        <v>94.132488974501911</v>
      </c>
      <c r="K866" s="3">
        <v>1.19</v>
      </c>
      <c r="L866" s="3">
        <v>2.2799999999999998</v>
      </c>
      <c r="M866" s="5">
        <v>9.0700000000000004E-4</v>
      </c>
      <c r="N866" s="3">
        <v>0.01</v>
      </c>
      <c r="O866" s="3">
        <v>1</v>
      </c>
      <c r="P866" s="4">
        <v>6.1533333333333333</v>
      </c>
      <c r="Q866" s="4">
        <v>1.4329107904309086</v>
      </c>
      <c r="R866" s="4">
        <f t="shared" si="82"/>
        <v>23.286740906244454</v>
      </c>
      <c r="S866" s="4">
        <v>3.9980402171607579</v>
      </c>
      <c r="T866" s="4">
        <v>2.5148681144242411</v>
      </c>
      <c r="U866" s="4">
        <f t="shared" si="83"/>
        <v>62.902521681240017</v>
      </c>
      <c r="V866" s="3">
        <v>1.26</v>
      </c>
      <c r="W866" s="3">
        <v>2.39</v>
      </c>
      <c r="X866" s="5">
        <v>2.6999999999999999E-5</v>
      </c>
      <c r="Y866" s="5">
        <v>3.2699999999999998E-4</v>
      </c>
      <c r="Z866" s="3">
        <v>0.88</v>
      </c>
    </row>
    <row r="867" spans="1:26" x14ac:dyDescent="0.45">
      <c r="A867" s="3">
        <v>864</v>
      </c>
      <c r="B867" s="3" t="s">
        <v>1733</v>
      </c>
      <c r="C867" s="3">
        <v>8</v>
      </c>
      <c r="D867" s="3" t="s">
        <v>1734</v>
      </c>
      <c r="E867" s="4">
        <v>13.973333333333334</v>
      </c>
      <c r="F867" s="4">
        <v>4.2542488565354617</v>
      </c>
      <c r="G867" s="4">
        <f t="shared" si="80"/>
        <v>30.445483229022862</v>
      </c>
      <c r="H867" s="4">
        <f t="shared" si="78"/>
        <v>9.113791094934399</v>
      </c>
      <c r="I867" s="4">
        <f t="shared" si="79"/>
        <v>6.8724305404686818</v>
      </c>
      <c r="J867" s="4">
        <f t="shared" si="81"/>
        <v>75.406935147860651</v>
      </c>
      <c r="K867" s="3">
        <v>1.6</v>
      </c>
      <c r="L867" s="3">
        <v>3.03</v>
      </c>
      <c r="M867" s="5">
        <v>1.56E-5</v>
      </c>
      <c r="N867" s="5">
        <v>3.4699999999999998E-4</v>
      </c>
      <c r="O867" s="3">
        <v>0.51</v>
      </c>
      <c r="P867" s="4">
        <v>17.733333333333334</v>
      </c>
      <c r="Q867" s="4">
        <v>5.4272860006943846</v>
      </c>
      <c r="R867" s="4">
        <f t="shared" si="82"/>
        <v>30.604996244517206</v>
      </c>
      <c r="S867" s="4">
        <v>10.732527396622933</v>
      </c>
      <c r="T867" s="4">
        <v>5.6103540360654751</v>
      </c>
      <c r="U867" s="4">
        <f t="shared" si="83"/>
        <v>52.274304352866722</v>
      </c>
      <c r="V867" s="3">
        <v>1.88</v>
      </c>
      <c r="W867" s="3">
        <v>3.68</v>
      </c>
      <c r="X867" s="5">
        <v>8.6299999999999999E-8</v>
      </c>
      <c r="Y867" s="5">
        <v>1.5799999999999999E-6</v>
      </c>
      <c r="Z867" s="5">
        <v>2.82E-3</v>
      </c>
    </row>
    <row r="868" spans="1:26" x14ac:dyDescent="0.45">
      <c r="A868" s="3">
        <v>865</v>
      </c>
      <c r="B868" s="3" t="s">
        <v>1735</v>
      </c>
      <c r="C868" s="3">
        <v>8</v>
      </c>
      <c r="D868" s="3" t="s">
        <v>1736</v>
      </c>
      <c r="E868" s="4">
        <v>5.97</v>
      </c>
      <c r="F868" s="4">
        <v>1.3050287353158163</v>
      </c>
      <c r="G868" s="4">
        <f t="shared" si="80"/>
        <v>21.859777810985197</v>
      </c>
      <c r="H868" s="4">
        <f t="shared" si="78"/>
        <v>3.637514367657908</v>
      </c>
      <c r="I868" s="4">
        <f t="shared" si="79"/>
        <v>3.2986328152985704</v>
      </c>
      <c r="J868" s="4">
        <f t="shared" si="81"/>
        <v>90.683705461827941</v>
      </c>
      <c r="K868" s="3">
        <v>1.7</v>
      </c>
      <c r="L868" s="3">
        <v>3.24</v>
      </c>
      <c r="M868" s="5">
        <v>4.7500000000000001E-10</v>
      </c>
      <c r="N868" s="5">
        <v>2.4999999999999999E-8</v>
      </c>
      <c r="O868" s="5">
        <v>1.5500000000000001E-5</v>
      </c>
      <c r="P868" s="4">
        <v>4.2733333333333334</v>
      </c>
      <c r="Q868" s="4">
        <v>0.67987743993555938</v>
      </c>
      <c r="R868" s="4">
        <f t="shared" si="82"/>
        <v>15.909768485231499</v>
      </c>
      <c r="S868" s="4">
        <v>4.4150095784386059</v>
      </c>
      <c r="T868" s="4">
        <v>2.6933224154272803</v>
      </c>
      <c r="U868" s="4">
        <f t="shared" si="83"/>
        <v>61.003772870177777</v>
      </c>
      <c r="V868" s="3">
        <v>1.18</v>
      </c>
      <c r="W868" s="3">
        <v>2.27</v>
      </c>
      <c r="X868" s="5">
        <v>1.04E-5</v>
      </c>
      <c r="Y868" s="5">
        <v>1.35E-4</v>
      </c>
      <c r="Z868" s="3">
        <v>0.34</v>
      </c>
    </row>
    <row r="869" spans="1:26" x14ac:dyDescent="0.45">
      <c r="A869" s="7">
        <v>866</v>
      </c>
      <c r="B869" s="3" t="s">
        <v>1737</v>
      </c>
      <c r="C869" s="3">
        <v>8</v>
      </c>
      <c r="D869" s="3" t="s">
        <v>1738</v>
      </c>
      <c r="E869" s="4">
        <v>57.926666666666677</v>
      </c>
      <c r="F869" s="4">
        <v>6.8474034008033549</v>
      </c>
      <c r="G869" s="4">
        <f t="shared" si="80"/>
        <v>11.82081378893432</v>
      </c>
      <c r="H869" s="4">
        <f t="shared" si="78"/>
        <v>32.387035033735017</v>
      </c>
      <c r="I869" s="4">
        <f t="shared" si="79"/>
        <v>36.11849343330487</v>
      </c>
      <c r="J869" s="4">
        <f t="shared" si="81"/>
        <v>111.52145726116358</v>
      </c>
      <c r="K869" s="3">
        <v>-1.51</v>
      </c>
      <c r="L869" s="3">
        <v>-2.85</v>
      </c>
      <c r="M869" s="5">
        <v>1.11E-16</v>
      </c>
      <c r="N869" s="5">
        <v>1.26E-14</v>
      </c>
      <c r="O869" s="5">
        <v>3.6199999999999999E-12</v>
      </c>
      <c r="P869" s="4">
        <v>52.786666666666662</v>
      </c>
      <c r="Q869" s="4">
        <v>3.3544646865533334</v>
      </c>
      <c r="R869" s="4">
        <f t="shared" si="82"/>
        <v>6.3547575521975252</v>
      </c>
      <c r="S869" s="4">
        <v>82.02802335582335</v>
      </c>
      <c r="T869" s="4">
        <v>89.693678421207451</v>
      </c>
      <c r="U869" s="4">
        <f t="shared" si="83"/>
        <v>109.34516614173648</v>
      </c>
      <c r="V869" s="3">
        <v>-1.72</v>
      </c>
      <c r="W869" s="3">
        <v>-3.29</v>
      </c>
      <c r="X869" s="3">
        <v>0</v>
      </c>
      <c r="Y869" s="3">
        <v>0</v>
      </c>
      <c r="Z869" s="3">
        <v>0</v>
      </c>
    </row>
    <row r="870" spans="1:26" x14ac:dyDescent="0.45">
      <c r="A870" s="7">
        <v>867</v>
      </c>
      <c r="B870" s="3" t="s">
        <v>1739</v>
      </c>
      <c r="C870" s="3">
        <v>8</v>
      </c>
      <c r="D870" s="3" t="s">
        <v>1740</v>
      </c>
      <c r="E870" s="4">
        <v>3.3833333333333329</v>
      </c>
      <c r="F870" s="4">
        <v>1.3664674651572712</v>
      </c>
      <c r="G870" s="4">
        <f t="shared" si="80"/>
        <v>40.388200940609011</v>
      </c>
      <c r="H870" s="4">
        <f t="shared" si="78"/>
        <v>2.3749003992453019</v>
      </c>
      <c r="I870" s="4">
        <f t="shared" si="79"/>
        <v>1.4261395321309871</v>
      </c>
      <c r="J870" s="4">
        <f t="shared" si="81"/>
        <v>60.050498647614312</v>
      </c>
      <c r="K870" s="3">
        <v>-1.02</v>
      </c>
      <c r="L870" s="3">
        <v>-2.0299999999999998</v>
      </c>
      <c r="M870" s="5">
        <v>2.3600000000000001E-5</v>
      </c>
      <c r="N870" s="5">
        <v>5.0000000000000001E-4</v>
      </c>
      <c r="O870" s="3">
        <v>0.77</v>
      </c>
      <c r="P870" s="4">
        <v>2.2766666666666668</v>
      </c>
      <c r="Q870" s="4">
        <v>0.35851545759330011</v>
      </c>
      <c r="R870" s="4">
        <f t="shared" si="82"/>
        <v>15.747384667348467</v>
      </c>
      <c r="S870" s="4">
        <v>3.9999335994968681</v>
      </c>
      <c r="T870" s="4">
        <v>2.9898387395163866</v>
      </c>
      <c r="U870" s="4">
        <f t="shared" si="83"/>
        <v>74.747209300985986</v>
      </c>
      <c r="V870" s="3">
        <v>-1.63</v>
      </c>
      <c r="W870" s="3">
        <v>-3.09</v>
      </c>
      <c r="X870" s="5">
        <v>5.8700000000000005E-14</v>
      </c>
      <c r="Y870" s="5">
        <v>2.13E-12</v>
      </c>
      <c r="Z870" s="5">
        <v>1.92E-9</v>
      </c>
    </row>
    <row r="871" spans="1:26" x14ac:dyDescent="0.45">
      <c r="A871" s="7">
        <v>868</v>
      </c>
      <c r="B871" s="3" t="s">
        <v>1741</v>
      </c>
      <c r="C871" s="3">
        <v>8</v>
      </c>
      <c r="D871" s="3" t="s">
        <v>1742</v>
      </c>
      <c r="E871" s="4">
        <v>2.37</v>
      </c>
      <c r="F871" s="4">
        <v>0.51293274412928613</v>
      </c>
      <c r="G871" s="4">
        <f t="shared" si="80"/>
        <v>21.642731819801099</v>
      </c>
      <c r="H871" s="4">
        <f t="shared" si="78"/>
        <v>1.4414663720646432</v>
      </c>
      <c r="I871" s="4">
        <f t="shared" si="79"/>
        <v>1.3131448497456748</v>
      </c>
      <c r="J871" s="4">
        <f t="shared" si="81"/>
        <v>91.097848357352191</v>
      </c>
      <c r="K871" s="3">
        <v>-1.17</v>
      </c>
      <c r="L871" s="3">
        <v>-2.2400000000000002</v>
      </c>
      <c r="M871" s="5">
        <v>5.6699999999999998E-8</v>
      </c>
      <c r="N871" s="5">
        <v>2.03E-6</v>
      </c>
      <c r="O871" s="5">
        <v>1.8500000000000001E-3</v>
      </c>
      <c r="P871" s="4">
        <v>2.6233333333333335</v>
      </c>
      <c r="Q871" s="4">
        <v>0.49923274465256456</v>
      </c>
      <c r="R871" s="4">
        <f t="shared" si="82"/>
        <v>19.030473112550109</v>
      </c>
      <c r="S871" s="4">
        <v>2.9109775813764283</v>
      </c>
      <c r="T871" s="4">
        <v>2.7093475748020519</v>
      </c>
      <c r="U871" s="4">
        <f t="shared" si="83"/>
        <v>93.073460686734748</v>
      </c>
      <c r="V871" s="3">
        <v>-1.0900000000000001</v>
      </c>
      <c r="W871" s="3">
        <v>-2.12</v>
      </c>
      <c r="X871" s="5">
        <v>1.05E-7</v>
      </c>
      <c r="Y871" s="5">
        <v>1.9E-6</v>
      </c>
      <c r="Z871" s="5">
        <v>3.4299999999999999E-3</v>
      </c>
    </row>
    <row r="872" spans="1:26" x14ac:dyDescent="0.45">
      <c r="A872" s="7">
        <v>869</v>
      </c>
      <c r="B872" s="3" t="s">
        <v>1743</v>
      </c>
      <c r="C872" s="3">
        <v>8</v>
      </c>
      <c r="D872" s="3" t="s">
        <v>1744</v>
      </c>
      <c r="E872" s="4">
        <v>4.0699999999999994</v>
      </c>
      <c r="F872" s="4">
        <v>1.0866922287382039</v>
      </c>
      <c r="G872" s="4">
        <f t="shared" si="80"/>
        <v>26.700054760152437</v>
      </c>
      <c r="H872" s="4">
        <f t="shared" si="78"/>
        <v>2.5783461143691015</v>
      </c>
      <c r="I872" s="4">
        <f t="shared" si="79"/>
        <v>2.109517155425741</v>
      </c>
      <c r="J872" s="4">
        <f t="shared" si="81"/>
        <v>81.816678671238876</v>
      </c>
      <c r="K872" s="3">
        <v>-1.27</v>
      </c>
      <c r="L872" s="3">
        <v>-2.4</v>
      </c>
      <c r="M872" s="5">
        <v>1.57E-9</v>
      </c>
      <c r="N872" s="5">
        <v>7.4200000000000003E-8</v>
      </c>
      <c r="O872" s="5">
        <v>5.1199999999999998E-5</v>
      </c>
      <c r="P872" s="4">
        <v>3.5033333333333334</v>
      </c>
      <c r="Q872" s="4">
        <v>0.25735837529276817</v>
      </c>
      <c r="R872" s="4">
        <f t="shared" si="82"/>
        <v>7.3461001510780637</v>
      </c>
      <c r="S872" s="4">
        <v>5.2655640762460685</v>
      </c>
      <c r="T872" s="4">
        <v>4.8875814508221067</v>
      </c>
      <c r="U872" s="4">
        <f t="shared" si="83"/>
        <v>92.821611892843322</v>
      </c>
      <c r="V872" s="3">
        <v>-1.55</v>
      </c>
      <c r="W872" s="3">
        <v>-2.93</v>
      </c>
      <c r="X872" s="5">
        <v>1.11E-16</v>
      </c>
      <c r="Y872" s="5">
        <v>4.9099999999999997E-15</v>
      </c>
      <c r="Z872" s="5">
        <v>3.6199999999999999E-12</v>
      </c>
    </row>
    <row r="873" spans="1:26" x14ac:dyDescent="0.45">
      <c r="A873" s="3">
        <v>870</v>
      </c>
      <c r="B873" s="3" t="s">
        <v>1745</v>
      </c>
      <c r="C873" s="3">
        <v>8</v>
      </c>
      <c r="D873" s="3" t="s">
        <v>1746</v>
      </c>
      <c r="E873" s="4">
        <v>2.2766666666666668</v>
      </c>
      <c r="F873" s="4">
        <v>5.5075705472860871E-2</v>
      </c>
      <c r="G873" s="4">
        <f t="shared" si="80"/>
        <v>2.4191378685004774</v>
      </c>
      <c r="H873" s="4">
        <f t="shared" si="78"/>
        <v>1.1658711860697639</v>
      </c>
      <c r="I873" s="4">
        <f t="shared" si="79"/>
        <v>1.5709020336828805</v>
      </c>
      <c r="J873" s="4">
        <f t="shared" si="81"/>
        <v>134.74061735572221</v>
      </c>
      <c r="K873" s="3">
        <v>1.38</v>
      </c>
      <c r="L873" s="3">
        <v>2.6</v>
      </c>
      <c r="M873" s="5">
        <v>5.6200000000000004E-6</v>
      </c>
      <c r="N873" s="5">
        <v>1.3899999999999999E-4</v>
      </c>
      <c r="O873" s="3">
        <v>0.18</v>
      </c>
      <c r="P873" s="4">
        <v>2.27</v>
      </c>
      <c r="Q873" s="4">
        <v>0.31764760348537074</v>
      </c>
      <c r="R873" s="4">
        <f t="shared" si="82"/>
        <v>13.993286497152896</v>
      </c>
      <c r="S873" s="4">
        <v>1.5372474573798425</v>
      </c>
      <c r="T873" s="4">
        <v>1.2835994719502795</v>
      </c>
      <c r="U873" s="4">
        <f t="shared" si="83"/>
        <v>83.499859816851313</v>
      </c>
      <c r="V873" s="3">
        <v>1.29</v>
      </c>
      <c r="W873" s="3">
        <v>2.4500000000000002</v>
      </c>
      <c r="X873" s="5">
        <v>2.9099999999999999E-5</v>
      </c>
      <c r="Y873" s="5">
        <v>3.5E-4</v>
      </c>
      <c r="Z873" s="3">
        <v>0.95</v>
      </c>
    </row>
    <row r="874" spans="1:26" x14ac:dyDescent="0.45">
      <c r="A874" s="3">
        <v>871</v>
      </c>
      <c r="B874" s="3" t="s">
        <v>1747</v>
      </c>
      <c r="C874" s="3">
        <v>8</v>
      </c>
      <c r="D874" s="3" t="s">
        <v>1748</v>
      </c>
      <c r="E874" s="4">
        <v>2.17</v>
      </c>
      <c r="F874" s="4">
        <v>0.1670329308849007</v>
      </c>
      <c r="G874" s="4">
        <f t="shared" si="80"/>
        <v>7.6973700868617838</v>
      </c>
      <c r="H874" s="4">
        <f t="shared" si="78"/>
        <v>1.1685164654424502</v>
      </c>
      <c r="I874" s="4">
        <f t="shared" si="79"/>
        <v>1.4163115970646309</v>
      </c>
      <c r="J874" s="4">
        <f t="shared" si="81"/>
        <v>121.20595977467505</v>
      </c>
      <c r="K874" s="3">
        <v>1.81</v>
      </c>
      <c r="L874" s="3">
        <v>3.51</v>
      </c>
      <c r="M874" s="5">
        <v>2.5199999999999999E-5</v>
      </c>
      <c r="N874" s="5">
        <v>5.2999999999999998E-4</v>
      </c>
      <c r="O874" s="3">
        <v>0.82</v>
      </c>
      <c r="P874" s="4">
        <v>2.16</v>
      </c>
      <c r="Q874" s="4">
        <v>0.48754486972995559</v>
      </c>
      <c r="R874" s="4">
        <f t="shared" si="82"/>
        <v>22.571521746757199</v>
      </c>
      <c r="S874" s="4">
        <v>1.5023443102949667</v>
      </c>
      <c r="T874" s="4">
        <v>1.1564135765315586</v>
      </c>
      <c r="U874" s="4">
        <f t="shared" si="83"/>
        <v>76.973937905386762</v>
      </c>
      <c r="V874" s="3">
        <v>1.7</v>
      </c>
      <c r="W874" s="3">
        <v>3.26</v>
      </c>
      <c r="X874" s="5">
        <v>4.1999999999999998E-5</v>
      </c>
      <c r="Y874" s="5">
        <v>4.8899999999999996E-4</v>
      </c>
      <c r="Z874" s="3">
        <v>1</v>
      </c>
    </row>
    <row r="875" spans="1:26" x14ac:dyDescent="0.45">
      <c r="A875" s="7">
        <v>872</v>
      </c>
      <c r="B875" s="3" t="s">
        <v>1749</v>
      </c>
      <c r="C875" s="3">
        <v>8</v>
      </c>
      <c r="D875" s="3" t="s">
        <v>1750</v>
      </c>
      <c r="E875" s="4">
        <v>7.2766666666666664</v>
      </c>
      <c r="F875" s="4">
        <v>0.46758243479982564</v>
      </c>
      <c r="G875" s="4">
        <f t="shared" si="80"/>
        <v>6.4257778488294868</v>
      </c>
      <c r="H875" s="4">
        <f t="shared" si="78"/>
        <v>3.872124550733246</v>
      </c>
      <c r="I875" s="4">
        <f t="shared" si="79"/>
        <v>4.8147496340234373</v>
      </c>
      <c r="J875" s="4">
        <f t="shared" si="81"/>
        <v>124.34387300665963</v>
      </c>
      <c r="K875" s="3">
        <v>-1.23</v>
      </c>
      <c r="L875" s="3">
        <v>-2.34</v>
      </c>
      <c r="M875" s="5">
        <v>7.0599999999999994E-11</v>
      </c>
      <c r="N875" s="5">
        <v>4.1499999999999999E-9</v>
      </c>
      <c r="O875" s="5">
        <v>2.3E-6</v>
      </c>
      <c r="P875" s="4">
        <v>4.293333333333333</v>
      </c>
      <c r="Q875" s="4">
        <v>0.48045117684665228</v>
      </c>
      <c r="R875" s="4">
        <f t="shared" si="82"/>
        <v>11.190633001086622</v>
      </c>
      <c r="S875" s="4">
        <v>8.8514163671554975</v>
      </c>
      <c r="T875" s="4">
        <v>9.2720519842391518</v>
      </c>
      <c r="U875" s="4">
        <f t="shared" si="83"/>
        <v>104.75218427916786</v>
      </c>
      <c r="V875" s="3">
        <v>-2.0699999999999998</v>
      </c>
      <c r="W875" s="3">
        <v>-4.1900000000000004</v>
      </c>
      <c r="X875" s="3">
        <v>0</v>
      </c>
      <c r="Y875" s="3">
        <v>0</v>
      </c>
      <c r="Z875" s="3">
        <v>0</v>
      </c>
    </row>
    <row r="876" spans="1:26" x14ac:dyDescent="0.45">
      <c r="A876" s="7">
        <v>873</v>
      </c>
      <c r="B876" s="3" t="s">
        <v>1751</v>
      </c>
      <c r="C876" s="3">
        <v>8</v>
      </c>
      <c r="D876" s="3" t="s">
        <v>1752</v>
      </c>
      <c r="E876" s="4">
        <v>0.48333333333333334</v>
      </c>
      <c r="F876" s="4">
        <v>4.5092497528228956E-2</v>
      </c>
      <c r="G876" s="4">
        <f t="shared" si="80"/>
        <v>9.3294822472197829</v>
      </c>
      <c r="H876" s="4">
        <f t="shared" si="78"/>
        <v>0.26421291543078113</v>
      </c>
      <c r="I876" s="4">
        <f t="shared" si="79"/>
        <v>0.30988306679064964</v>
      </c>
      <c r="J876" s="4">
        <f t="shared" si="81"/>
        <v>117.28535915263888</v>
      </c>
      <c r="K876" s="3">
        <v>-1.25</v>
      </c>
      <c r="L876" s="3">
        <v>-2.39</v>
      </c>
      <c r="M876" s="5">
        <v>3.7299999999999998E-3</v>
      </c>
      <c r="N876" s="3">
        <v>0.04</v>
      </c>
      <c r="O876" s="3">
        <v>1</v>
      </c>
      <c r="P876" s="4">
        <v>0.4466666666666666</v>
      </c>
      <c r="Q876" s="4">
        <v>7.0945988845976277E-2</v>
      </c>
      <c r="R876" s="4">
        <f t="shared" si="82"/>
        <v>15.883430338651408</v>
      </c>
      <c r="S876" s="4">
        <v>0.61614194362052077</v>
      </c>
      <c r="T876" s="4">
        <v>0.64774677165502936</v>
      </c>
      <c r="U876" s="4">
        <f t="shared" si="83"/>
        <v>105.12947192797735</v>
      </c>
      <c r="V876" s="3">
        <v>-1.45</v>
      </c>
      <c r="W876" s="3">
        <v>-2.73</v>
      </c>
      <c r="X876" s="5">
        <v>4.8000000000000001E-4</v>
      </c>
      <c r="Y876" s="5">
        <v>4.4299999999999999E-3</v>
      </c>
      <c r="Z876" s="3">
        <v>1</v>
      </c>
    </row>
    <row r="877" spans="1:26" x14ac:dyDescent="0.45">
      <c r="A877" s="7">
        <v>874</v>
      </c>
      <c r="B877" s="3" t="s">
        <v>1753</v>
      </c>
      <c r="C877" s="3">
        <v>8</v>
      </c>
      <c r="D877" s="3" t="s">
        <v>1754</v>
      </c>
      <c r="E877" s="4">
        <v>0.21999999999999997</v>
      </c>
      <c r="F877" s="4">
        <v>6.9282032302755189E-2</v>
      </c>
      <c r="G877" s="4">
        <f t="shared" si="80"/>
        <v>31.491832864888725</v>
      </c>
      <c r="H877" s="4">
        <f t="shared" si="78"/>
        <v>0.14464101615137759</v>
      </c>
      <c r="I877" s="4">
        <f t="shared" si="79"/>
        <v>0.10657369700537678</v>
      </c>
      <c r="J877" s="4">
        <f t="shared" si="81"/>
        <v>73.681518452441921</v>
      </c>
      <c r="K877" s="3">
        <v>-2.63</v>
      </c>
      <c r="L877" s="3">
        <v>-6.18</v>
      </c>
      <c r="M877" s="5">
        <v>6.3E-7</v>
      </c>
      <c r="N877" s="5">
        <v>1.8899999999999999E-5</v>
      </c>
      <c r="O877" s="3">
        <v>0.02</v>
      </c>
      <c r="P877" s="4">
        <v>8.3333333333333329E-2</v>
      </c>
      <c r="Q877" s="4">
        <v>7.2341781380702366E-2</v>
      </c>
      <c r="R877" s="4">
        <f t="shared" si="82"/>
        <v>86.810137656842841</v>
      </c>
      <c r="S877" s="4">
        <v>0.64309401076758499</v>
      </c>
      <c r="T877" s="4">
        <v>0.8666286055585124</v>
      </c>
      <c r="U877" s="4">
        <f t="shared" si="83"/>
        <v>134.75924064727656</v>
      </c>
      <c r="V877" s="3">
        <v>-4.17</v>
      </c>
      <c r="W877" s="3">
        <v>-17.95</v>
      </c>
      <c r="X877" s="5">
        <v>1.4200000000000001E-9</v>
      </c>
      <c r="Y877" s="5">
        <v>3.2899999999999997E-8</v>
      </c>
      <c r="Z877" s="5">
        <v>4.6400000000000003E-5</v>
      </c>
    </row>
    <row r="878" spans="1:26" x14ac:dyDescent="0.45">
      <c r="A878" s="7">
        <v>875</v>
      </c>
      <c r="B878" s="3" t="s">
        <v>1755</v>
      </c>
      <c r="C878" s="3">
        <v>8</v>
      </c>
      <c r="D878" s="3" t="s">
        <v>1756</v>
      </c>
      <c r="E878" s="4">
        <v>0.42</v>
      </c>
      <c r="F878" s="4">
        <v>0.20808652046684825</v>
      </c>
      <c r="G878" s="4">
        <f t="shared" si="80"/>
        <v>49.54440963496387</v>
      </c>
      <c r="H878" s="4">
        <f t="shared" si="78"/>
        <v>0.3140432602334241</v>
      </c>
      <c r="I878" s="4">
        <f t="shared" si="79"/>
        <v>0.14984545840272828</v>
      </c>
      <c r="J878" s="4">
        <f t="shared" si="81"/>
        <v>47.714909815720986</v>
      </c>
      <c r="K878" s="3">
        <v>-2.0299999999999998</v>
      </c>
      <c r="L878" s="3">
        <v>-4.0999999999999996</v>
      </c>
      <c r="M878" s="5">
        <v>1.8E-3</v>
      </c>
      <c r="N878" s="3">
        <v>0.02</v>
      </c>
      <c r="O878" s="3">
        <v>1</v>
      </c>
      <c r="P878" s="4">
        <v>0.56999999999999995</v>
      </c>
      <c r="Q878" s="4">
        <v>0.14525839046333991</v>
      </c>
      <c r="R878" s="4">
        <f t="shared" si="82"/>
        <v>25.483928151463143</v>
      </c>
      <c r="S878" s="4">
        <v>0.92936217348894934</v>
      </c>
      <c r="T878" s="4">
        <v>1.0710177056108103</v>
      </c>
      <c r="U878" s="4">
        <f t="shared" si="83"/>
        <v>115.24223130257897</v>
      </c>
      <c r="V878" s="3">
        <v>-1.78</v>
      </c>
      <c r="W878" s="3">
        <v>-3.43</v>
      </c>
      <c r="X878" s="5">
        <v>3.4099999999999998E-3</v>
      </c>
      <c r="Y878" s="3">
        <v>0.03</v>
      </c>
      <c r="Z878" s="3">
        <v>1</v>
      </c>
    </row>
    <row r="879" spans="1:26" x14ac:dyDescent="0.45">
      <c r="A879" s="3">
        <v>876</v>
      </c>
      <c r="B879" s="3" t="s">
        <v>1757</v>
      </c>
      <c r="C879" s="3">
        <v>8</v>
      </c>
      <c r="D879" s="3" t="s">
        <v>1758</v>
      </c>
      <c r="E879" s="4">
        <v>6.876666666666666</v>
      </c>
      <c r="F879" s="4">
        <v>2.3199640801817054</v>
      </c>
      <c r="G879" s="4">
        <f t="shared" si="80"/>
        <v>33.73675346846882</v>
      </c>
      <c r="H879" s="4">
        <f t="shared" si="78"/>
        <v>4.5983153734241853</v>
      </c>
      <c r="I879" s="4">
        <f t="shared" si="79"/>
        <v>3.2220752987537966</v>
      </c>
      <c r="J879" s="4">
        <f t="shared" si="81"/>
        <v>70.070776732184925</v>
      </c>
      <c r="K879" s="3">
        <v>-1.72</v>
      </c>
      <c r="L879" s="3">
        <v>-3.3</v>
      </c>
      <c r="M879" s="5">
        <v>1.5499999999999999E-15</v>
      </c>
      <c r="N879" s="5">
        <v>1.5800000000000001E-13</v>
      </c>
      <c r="O879" s="5">
        <v>5.0699999999999997E-11</v>
      </c>
      <c r="P879" s="4">
        <v>10.283333333333333</v>
      </c>
      <c r="Q879" s="4">
        <v>1.5069948020259889</v>
      </c>
      <c r="R879" s="4">
        <f t="shared" si="82"/>
        <v>14.654730651792436</v>
      </c>
      <c r="S879" s="4">
        <v>11.178876915616124</v>
      </c>
      <c r="T879" s="4">
        <v>11.623349570891616</v>
      </c>
      <c r="U879" s="4">
        <f t="shared" si="83"/>
        <v>103.97600455421951</v>
      </c>
      <c r="V879" s="3">
        <v>-1.17</v>
      </c>
      <c r="W879" s="3">
        <v>-2.25</v>
      </c>
      <c r="X879" s="5">
        <v>9.7800000000000001E-11</v>
      </c>
      <c r="Y879" s="5">
        <v>2.5899999999999999E-9</v>
      </c>
      <c r="Z879" s="5">
        <v>3.19E-6</v>
      </c>
    </row>
    <row r="880" spans="1:26" x14ac:dyDescent="0.45">
      <c r="A880" s="3">
        <v>877</v>
      </c>
      <c r="B880" s="3" t="s">
        <v>1759</v>
      </c>
      <c r="C880" s="3">
        <v>8</v>
      </c>
      <c r="D880" s="3" t="s">
        <v>1760</v>
      </c>
      <c r="E880" s="4">
        <v>1.1833333333333333</v>
      </c>
      <c r="F880" s="4">
        <v>0.3682843104631715</v>
      </c>
      <c r="G880" s="4">
        <f t="shared" si="80"/>
        <v>31.122617785620125</v>
      </c>
      <c r="H880" s="4">
        <f t="shared" si="78"/>
        <v>0.7758088218982524</v>
      </c>
      <c r="I880" s="4">
        <f t="shared" si="79"/>
        <v>0.57632669107096091</v>
      </c>
      <c r="J880" s="4">
        <f t="shared" si="81"/>
        <v>74.287205146855925</v>
      </c>
      <c r="K880" s="3">
        <v>1.42</v>
      </c>
      <c r="L880" s="3">
        <v>2.68</v>
      </c>
      <c r="M880" s="5">
        <v>6.2699999999999995E-4</v>
      </c>
      <c r="N880" s="5">
        <v>8.8400000000000006E-3</v>
      </c>
      <c r="O880" s="3">
        <v>1</v>
      </c>
      <c r="P880" s="4">
        <v>1.7166666666666666</v>
      </c>
      <c r="Q880" s="4">
        <v>0.4366157731156014</v>
      </c>
      <c r="R880" s="4">
        <f t="shared" si="82"/>
        <v>25.433928531005908</v>
      </c>
      <c r="S880" s="4">
        <v>0.91053921459883502</v>
      </c>
      <c r="T880" s="4">
        <v>0.4696094798576374</v>
      </c>
      <c r="U880" s="4">
        <f t="shared" si="83"/>
        <v>51.57487698808643</v>
      </c>
      <c r="V880" s="3">
        <v>1.93</v>
      </c>
      <c r="W880" s="3">
        <v>3.8</v>
      </c>
      <c r="X880" s="5">
        <v>4.9100000000000004E-7</v>
      </c>
      <c r="Y880" s="5">
        <v>7.9799999999999998E-6</v>
      </c>
      <c r="Z880" s="3">
        <v>0.02</v>
      </c>
    </row>
    <row r="881" spans="1:26" x14ac:dyDescent="0.45">
      <c r="A881" s="3">
        <v>878</v>
      </c>
      <c r="B881" s="3" t="s">
        <v>1761</v>
      </c>
      <c r="C881" s="3">
        <v>8</v>
      </c>
      <c r="D881" s="3" t="s">
        <v>1762</v>
      </c>
      <c r="E881" s="4">
        <v>4.3366666666666669</v>
      </c>
      <c r="F881" s="4">
        <v>1.0032115097691663</v>
      </c>
      <c r="G881" s="4">
        <f t="shared" si="80"/>
        <v>23.133240040795535</v>
      </c>
      <c r="H881" s="4">
        <f t="shared" si="78"/>
        <v>2.6699390882179168</v>
      </c>
      <c r="I881" s="4">
        <f t="shared" si="79"/>
        <v>2.3571087462234885</v>
      </c>
      <c r="J881" s="4">
        <f t="shared" si="81"/>
        <v>88.283240491331554</v>
      </c>
      <c r="K881" s="3">
        <v>1.93</v>
      </c>
      <c r="L881" s="3">
        <v>3.81</v>
      </c>
      <c r="M881" s="5">
        <v>1.2E-8</v>
      </c>
      <c r="N881" s="5">
        <v>4.8500000000000002E-7</v>
      </c>
      <c r="O881" s="5">
        <v>3.8999999999999999E-4</v>
      </c>
      <c r="P881" s="4">
        <v>6.8866666666666667</v>
      </c>
      <c r="Q881" s="4">
        <v>0.45368858629387321</v>
      </c>
      <c r="R881" s="4">
        <f t="shared" si="82"/>
        <v>6.5879271969100666</v>
      </c>
      <c r="S881" s="4">
        <v>3.2232927254786112</v>
      </c>
      <c r="T881" s="4">
        <v>1.9226496208021242</v>
      </c>
      <c r="U881" s="4">
        <f t="shared" si="83"/>
        <v>59.648619736100429</v>
      </c>
      <c r="V881" s="3">
        <v>2.5099999999999998</v>
      </c>
      <c r="W881" s="3">
        <v>5.69</v>
      </c>
      <c r="X881" s="3">
        <v>0</v>
      </c>
      <c r="Y881" s="3">
        <v>0</v>
      </c>
      <c r="Z881" s="3">
        <v>0</v>
      </c>
    </row>
    <row r="882" spans="1:26" x14ac:dyDescent="0.45">
      <c r="A882" s="7">
        <v>879</v>
      </c>
      <c r="B882" s="3" t="s">
        <v>1763</v>
      </c>
      <c r="C882" s="3">
        <v>8</v>
      </c>
      <c r="D882" s="3" t="s">
        <v>1764</v>
      </c>
      <c r="E882" s="4">
        <v>14.780000000000001</v>
      </c>
      <c r="F882" s="4">
        <v>4.9456142186790082</v>
      </c>
      <c r="G882" s="4">
        <f t="shared" si="80"/>
        <v>33.461530572929689</v>
      </c>
      <c r="H882" s="4">
        <f t="shared" si="78"/>
        <v>9.8628071093395047</v>
      </c>
      <c r="I882" s="4">
        <f t="shared" si="79"/>
        <v>6.9539608747766373</v>
      </c>
      <c r="J882" s="4">
        <f t="shared" si="81"/>
        <v>70.506913474883234</v>
      </c>
      <c r="K882" s="3">
        <v>1.86</v>
      </c>
      <c r="L882" s="3">
        <v>3.64</v>
      </c>
      <c r="M882" s="5">
        <v>4.5500000000000002E-9</v>
      </c>
      <c r="N882" s="5">
        <v>1.9600000000000001E-7</v>
      </c>
      <c r="O882" s="5">
        <v>1.4799999999999999E-4</v>
      </c>
      <c r="P882" s="4">
        <v>12.969999999999999</v>
      </c>
      <c r="Q882" s="4">
        <v>3.7535183494955837</v>
      </c>
      <c r="R882" s="4">
        <f t="shared" si="82"/>
        <v>28.940002694645983</v>
      </c>
      <c r="S882" s="4">
        <v>11.501871406226337</v>
      </c>
      <c r="T882" s="4">
        <v>5.6778852781602973</v>
      </c>
      <c r="U882" s="4">
        <f t="shared" si="83"/>
        <v>49.364882266782026</v>
      </c>
      <c r="V882" s="3">
        <v>1.66</v>
      </c>
      <c r="W882" s="3">
        <v>3.15</v>
      </c>
      <c r="X882" s="5">
        <v>2.26E-6</v>
      </c>
      <c r="Y882" s="5">
        <v>3.3200000000000001E-5</v>
      </c>
      <c r="Z882" s="3">
        <v>7.0000000000000007E-2</v>
      </c>
    </row>
    <row r="883" spans="1:26" x14ac:dyDescent="0.45">
      <c r="A883" s="7">
        <v>880</v>
      </c>
      <c r="B883" s="3" t="s">
        <v>1765</v>
      </c>
      <c r="C883" s="3">
        <v>8</v>
      </c>
      <c r="D883" s="3" t="s">
        <v>1766</v>
      </c>
      <c r="E883" s="4">
        <v>0.20333333333333337</v>
      </c>
      <c r="F883" s="4">
        <v>0.1625833119767626</v>
      </c>
      <c r="G883" s="4">
        <f t="shared" si="80"/>
        <v>79.959005890211102</v>
      </c>
      <c r="H883" s="4">
        <f t="shared" si="78"/>
        <v>0.18295832265504797</v>
      </c>
      <c r="I883" s="4">
        <f t="shared" si="79"/>
        <v>2.8814616434727974E-2</v>
      </c>
      <c r="J883" s="4">
        <f t="shared" si="81"/>
        <v>15.749278861205692</v>
      </c>
      <c r="K883" s="3">
        <v>-2.0099999999999998</v>
      </c>
      <c r="L883" s="3">
        <v>-4.03</v>
      </c>
      <c r="M883" s="5">
        <v>1.07E-4</v>
      </c>
      <c r="N883" s="5">
        <v>1.89E-3</v>
      </c>
      <c r="O883" s="3">
        <v>1</v>
      </c>
      <c r="P883" s="4">
        <v>0.17666666666666667</v>
      </c>
      <c r="Q883" s="4">
        <v>5.1316014394468791E-2</v>
      </c>
      <c r="R883" s="4">
        <f t="shared" si="82"/>
        <v>29.046800600642715</v>
      </c>
      <c r="S883" s="4">
        <v>0.40863888177003199</v>
      </c>
      <c r="T883" s="4">
        <v>0.39142085451275527</v>
      </c>
      <c r="U883" s="4">
        <f t="shared" si="83"/>
        <v>95.786493154372309</v>
      </c>
      <c r="V883" s="3">
        <v>-2.16</v>
      </c>
      <c r="W883" s="3">
        <v>-4.47</v>
      </c>
      <c r="X883" s="5">
        <v>9.7200000000000001E-6</v>
      </c>
      <c r="Y883" s="5">
        <v>1.2799999999999999E-4</v>
      </c>
      <c r="Z883" s="3">
        <v>0.32</v>
      </c>
    </row>
    <row r="884" spans="1:26" x14ac:dyDescent="0.45">
      <c r="A884" s="7">
        <v>881</v>
      </c>
      <c r="B884" s="3" t="s">
        <v>1767</v>
      </c>
      <c r="C884" s="3">
        <v>8</v>
      </c>
      <c r="D884" s="3" t="s">
        <v>1768</v>
      </c>
      <c r="E884" s="4">
        <v>1.26</v>
      </c>
      <c r="F884" s="4">
        <v>0.7374957626996913</v>
      </c>
      <c r="G884" s="4">
        <f t="shared" si="80"/>
        <v>58.531409738070735</v>
      </c>
      <c r="H884" s="4">
        <f t="shared" si="78"/>
        <v>0.9987478813498456</v>
      </c>
      <c r="I884" s="4">
        <f t="shared" si="79"/>
        <v>0.36946628939375376</v>
      </c>
      <c r="J884" s="4">
        <f t="shared" si="81"/>
        <v>36.992948500116576</v>
      </c>
      <c r="K884" s="3">
        <v>-2.37</v>
      </c>
      <c r="L884" s="3">
        <v>-5.16</v>
      </c>
      <c r="M884" s="5">
        <v>2.1400000000000001E-7</v>
      </c>
      <c r="N884" s="5">
        <v>6.9199999999999998E-6</v>
      </c>
      <c r="O884" s="5">
        <v>6.9899999999999997E-3</v>
      </c>
      <c r="P884" s="4">
        <v>0.68666666666666665</v>
      </c>
      <c r="Q884" s="4">
        <v>0.50053304919189245</v>
      </c>
      <c r="R884" s="4">
        <f t="shared" si="82"/>
        <v>72.893162503673665</v>
      </c>
      <c r="S884" s="4">
        <v>3.0491652542332304</v>
      </c>
      <c r="T884" s="4">
        <v>3.5610232909327064</v>
      </c>
      <c r="U884" s="4">
        <f t="shared" si="83"/>
        <v>116.78682504953942</v>
      </c>
      <c r="V884" s="3">
        <v>-3.3</v>
      </c>
      <c r="W884" s="3">
        <v>-9.8699999999999992</v>
      </c>
      <c r="X884" s="5">
        <v>1.4899999999999999E-12</v>
      </c>
      <c r="Y884" s="5">
        <v>4.7300000000000001E-11</v>
      </c>
      <c r="Z884" s="5">
        <v>4.8499999999999998E-8</v>
      </c>
    </row>
    <row r="885" spans="1:26" x14ac:dyDescent="0.45">
      <c r="A885" s="7">
        <v>882</v>
      </c>
      <c r="B885" s="3" t="s">
        <v>1769</v>
      </c>
      <c r="C885" s="3">
        <v>8</v>
      </c>
      <c r="D885" s="3" t="s">
        <v>1770</v>
      </c>
      <c r="E885" s="4">
        <v>11.573333333333332</v>
      </c>
      <c r="F885" s="4">
        <v>0.20428737928059451</v>
      </c>
      <c r="G885" s="4">
        <f t="shared" si="80"/>
        <v>1.7651559269636623</v>
      </c>
      <c r="H885" s="4">
        <f t="shared" si="78"/>
        <v>5.8888103563069638</v>
      </c>
      <c r="I885" s="4">
        <f t="shared" si="79"/>
        <v>8.0391294897321721</v>
      </c>
      <c r="J885" s="4">
        <f t="shared" si="81"/>
        <v>136.51534016751276</v>
      </c>
      <c r="K885" s="3">
        <v>-1.22</v>
      </c>
      <c r="L885" s="3">
        <v>-2.3199999999999998</v>
      </c>
      <c r="M885" s="5">
        <v>3.4200000000000002E-11</v>
      </c>
      <c r="N885" s="5">
        <v>2.1200000000000001E-9</v>
      </c>
      <c r="O885" s="5">
        <v>1.1200000000000001E-6</v>
      </c>
      <c r="P885" s="4">
        <v>12.606666666666667</v>
      </c>
      <c r="Q885" s="4">
        <v>0.41356176483487156</v>
      </c>
      <c r="R885" s="4">
        <f t="shared" si="82"/>
        <v>3.2805005142903609</v>
      </c>
      <c r="S885" s="4">
        <v>13.865873570871308</v>
      </c>
      <c r="T885" s="4">
        <v>14.940361912075881</v>
      </c>
      <c r="U885" s="4">
        <f t="shared" si="83"/>
        <v>107.74915720753289</v>
      </c>
      <c r="V885" s="3">
        <v>-1.18</v>
      </c>
      <c r="W885" s="3">
        <v>-2.2599999999999998</v>
      </c>
      <c r="X885" s="5">
        <v>3.9699999999999997E-14</v>
      </c>
      <c r="Y885" s="5">
        <v>1.47E-12</v>
      </c>
      <c r="Z885" s="5">
        <v>1.3000000000000001E-9</v>
      </c>
    </row>
    <row r="886" spans="1:26" x14ac:dyDescent="0.45">
      <c r="A886" s="3">
        <v>883</v>
      </c>
      <c r="B886" s="3" t="s">
        <v>1771</v>
      </c>
      <c r="C886" s="3">
        <v>8</v>
      </c>
      <c r="D886" s="3" t="s">
        <v>1772</v>
      </c>
      <c r="E886" s="4">
        <v>1.8366666666666667</v>
      </c>
      <c r="F886" s="4">
        <v>0.69830747764386225</v>
      </c>
      <c r="G886" s="4">
        <f t="shared" si="80"/>
        <v>38.020370833604119</v>
      </c>
      <c r="H886" s="4">
        <f t="shared" si="78"/>
        <v>1.2674870721552645</v>
      </c>
      <c r="I886" s="4">
        <f t="shared" si="79"/>
        <v>0.80494150198404379</v>
      </c>
      <c r="J886" s="4">
        <f t="shared" si="81"/>
        <v>63.506880635500494</v>
      </c>
      <c r="K886" s="3">
        <v>3.59</v>
      </c>
      <c r="L886" s="3">
        <v>12.04</v>
      </c>
      <c r="M886" s="5">
        <v>1.17E-5</v>
      </c>
      <c r="N886" s="5">
        <v>2.6800000000000001E-4</v>
      </c>
      <c r="O886" s="3">
        <v>0.38</v>
      </c>
      <c r="P886" s="4">
        <v>1.7666666666666666</v>
      </c>
      <c r="Q886" s="4">
        <v>0.97223111107047655</v>
      </c>
      <c r="R886" s="4">
        <f t="shared" si="82"/>
        <v>55.031949683234529</v>
      </c>
      <c r="S886" s="4">
        <v>1.4549913814368429</v>
      </c>
      <c r="T886" s="4">
        <v>0.65531596104905754</v>
      </c>
      <c r="U886" s="4">
        <f t="shared" si="83"/>
        <v>45.039164452088748</v>
      </c>
      <c r="V886" s="3">
        <v>3.37</v>
      </c>
      <c r="W886" s="3">
        <v>10.32</v>
      </c>
      <c r="X886" s="5">
        <v>5.6900000000000001E-5</v>
      </c>
      <c r="Y886" s="5">
        <v>6.4599999999999998E-4</v>
      </c>
      <c r="Z886" s="3">
        <v>1</v>
      </c>
    </row>
    <row r="887" spans="1:26" x14ac:dyDescent="0.45">
      <c r="A887" s="3">
        <v>884</v>
      </c>
      <c r="B887" s="3" t="s">
        <v>1773</v>
      </c>
      <c r="C887" s="3">
        <v>8</v>
      </c>
      <c r="D887" s="3" t="s">
        <v>1774</v>
      </c>
      <c r="E887" s="4">
        <v>198.39666666666665</v>
      </c>
      <c r="F887" s="4">
        <v>111.36300298273814</v>
      </c>
      <c r="G887" s="4">
        <f t="shared" si="80"/>
        <v>56.131488927605375</v>
      </c>
      <c r="H887" s="4">
        <f t="shared" si="78"/>
        <v>154.87983482470239</v>
      </c>
      <c r="I887" s="4">
        <f t="shared" si="79"/>
        <v>61.542093782415265</v>
      </c>
      <c r="J887" s="4">
        <f t="shared" si="81"/>
        <v>39.735381853984052</v>
      </c>
      <c r="K887" s="3">
        <v>-1.27</v>
      </c>
      <c r="L887" s="3">
        <v>-2.41</v>
      </c>
      <c r="M887" s="5">
        <v>8.7000000000000003E-7</v>
      </c>
      <c r="N887" s="5">
        <v>2.5299999999999998E-5</v>
      </c>
      <c r="O887" s="3">
        <v>0.03</v>
      </c>
      <c r="P887" s="4">
        <v>127.09666666666668</v>
      </c>
      <c r="Q887" s="4">
        <v>33.940510210268364</v>
      </c>
      <c r="R887" s="4">
        <f t="shared" si="82"/>
        <v>26.704484940807543</v>
      </c>
      <c r="S887" s="4">
        <v>273.98322321646828</v>
      </c>
      <c r="T887" s="4">
        <v>210.83302879947743</v>
      </c>
      <c r="U887" s="4">
        <f t="shared" si="83"/>
        <v>76.95107252348177</v>
      </c>
      <c r="V887" s="3">
        <v>-1.94</v>
      </c>
      <c r="W887" s="3">
        <v>-3.84</v>
      </c>
      <c r="X887" s="3">
        <v>0</v>
      </c>
      <c r="Y887" s="3">
        <v>0</v>
      </c>
      <c r="Z887" s="3">
        <v>0</v>
      </c>
    </row>
    <row r="888" spans="1:26" x14ac:dyDescent="0.45">
      <c r="A888" s="7">
        <v>885</v>
      </c>
      <c r="B888" s="3" t="s">
        <v>1775</v>
      </c>
      <c r="C888" s="3">
        <v>8</v>
      </c>
      <c r="D888" s="3" t="s">
        <v>1776</v>
      </c>
      <c r="E888" s="4">
        <v>116.08999999999999</v>
      </c>
      <c r="F888" s="4">
        <v>35.386380148300027</v>
      </c>
      <c r="G888" s="4">
        <f t="shared" si="80"/>
        <v>30.481850416314956</v>
      </c>
      <c r="H888" s="4">
        <f t="shared" si="78"/>
        <v>75.738190074150012</v>
      </c>
      <c r="I888" s="4">
        <f t="shared" si="79"/>
        <v>57.066076863438319</v>
      </c>
      <c r="J888" s="4">
        <f t="shared" si="81"/>
        <v>75.346501953068696</v>
      </c>
      <c r="K888" s="3">
        <v>2.35</v>
      </c>
      <c r="L888" s="3">
        <v>5.08</v>
      </c>
      <c r="M888" s="3">
        <v>0</v>
      </c>
      <c r="N888" s="3">
        <v>0</v>
      </c>
      <c r="O888" s="3">
        <v>0</v>
      </c>
      <c r="P888" s="4">
        <v>282.95333333333338</v>
      </c>
      <c r="Q888" s="4">
        <v>7.6960790882977221</v>
      </c>
      <c r="R888" s="4">
        <f t="shared" si="82"/>
        <v>2.719911088388328</v>
      </c>
      <c r="S888" s="4">
        <v>89.188793382766676</v>
      </c>
      <c r="T888" s="4">
        <v>46.594256645956207</v>
      </c>
      <c r="U888" s="4">
        <f t="shared" si="83"/>
        <v>52.242277172637799</v>
      </c>
      <c r="V888" s="3">
        <v>3.53</v>
      </c>
      <c r="W888" s="3">
        <v>11.52</v>
      </c>
      <c r="X888" s="3">
        <v>0</v>
      </c>
      <c r="Y888" s="3">
        <v>0</v>
      </c>
      <c r="Z888" s="3">
        <v>0</v>
      </c>
    </row>
    <row r="889" spans="1:26" x14ac:dyDescent="0.45">
      <c r="A889" s="7">
        <v>886</v>
      </c>
      <c r="B889" s="3" t="s">
        <v>1777</v>
      </c>
      <c r="C889" s="3">
        <v>8</v>
      </c>
      <c r="D889" s="3" t="s">
        <v>1778</v>
      </c>
      <c r="E889" s="4">
        <v>202.54666666666665</v>
      </c>
      <c r="F889" s="4">
        <v>26.149180356816764</v>
      </c>
      <c r="G889" s="4">
        <f t="shared" si="80"/>
        <v>12.910200294656423</v>
      </c>
      <c r="H889" s="4">
        <f t="shared" si="78"/>
        <v>114.34792351174171</v>
      </c>
      <c r="I889" s="4">
        <f t="shared" si="79"/>
        <v>124.73185875395605</v>
      </c>
      <c r="J889" s="4">
        <f t="shared" si="81"/>
        <v>109.08100026945226</v>
      </c>
      <c r="K889" s="3">
        <v>2.81</v>
      </c>
      <c r="L889" s="3">
        <v>7</v>
      </c>
      <c r="M889" s="3">
        <v>0</v>
      </c>
      <c r="N889" s="3">
        <v>0</v>
      </c>
      <c r="O889" s="3">
        <v>0</v>
      </c>
      <c r="P889" s="4">
        <v>338.94333333333333</v>
      </c>
      <c r="Q889" s="4">
        <v>13.360319357460497</v>
      </c>
      <c r="R889" s="4">
        <f t="shared" si="82"/>
        <v>3.9417560528683748</v>
      </c>
      <c r="S889" s="4">
        <v>143.74861567449449</v>
      </c>
      <c r="T889" s="4">
        <v>101.84409846945118</v>
      </c>
      <c r="U889" s="4">
        <f t="shared" si="83"/>
        <v>70.848750780367695</v>
      </c>
      <c r="V889" s="3">
        <v>3.47</v>
      </c>
      <c r="W889" s="3">
        <v>11.05</v>
      </c>
      <c r="X889" s="3">
        <v>0</v>
      </c>
      <c r="Y889" s="3">
        <v>0</v>
      </c>
      <c r="Z889" s="3">
        <v>0</v>
      </c>
    </row>
    <row r="890" spans="1:26" x14ac:dyDescent="0.45">
      <c r="A890" s="7">
        <v>887</v>
      </c>
      <c r="B890" s="3" t="s">
        <v>1779</v>
      </c>
      <c r="C890" s="3">
        <v>8</v>
      </c>
      <c r="D890" s="3" t="s">
        <v>1780</v>
      </c>
      <c r="E890" s="4">
        <v>0.75666666666666671</v>
      </c>
      <c r="F890" s="4">
        <v>0.45500915741700548</v>
      </c>
      <c r="G890" s="4">
        <f t="shared" si="80"/>
        <v>60.133368821630675</v>
      </c>
      <c r="H890" s="4">
        <f t="shared" si="78"/>
        <v>0.60583791204183612</v>
      </c>
      <c r="I890" s="4">
        <f t="shared" si="79"/>
        <v>0.21330407038627902</v>
      </c>
      <c r="J890" s="4">
        <f t="shared" si="81"/>
        <v>35.208108661834508</v>
      </c>
      <c r="K890" s="3">
        <v>-3.12</v>
      </c>
      <c r="L890" s="3">
        <v>-8.7200000000000006</v>
      </c>
      <c r="M890" s="3">
        <v>0</v>
      </c>
      <c r="N890" s="3">
        <v>0</v>
      </c>
      <c r="O890" s="3">
        <v>0</v>
      </c>
      <c r="P890" s="4">
        <v>0.25666666666666665</v>
      </c>
      <c r="Q890" s="4">
        <v>0.15011106998930271</v>
      </c>
      <c r="R890" s="4">
        <f t="shared" si="82"/>
        <v>58.484832463364697</v>
      </c>
      <c r="S890" s="4">
        <v>2.8438919413612243</v>
      </c>
      <c r="T890" s="4">
        <v>3.8793564965957854</v>
      </c>
      <c r="U890" s="4">
        <f t="shared" si="83"/>
        <v>136.41012304915276</v>
      </c>
      <c r="V890" s="3">
        <v>-4.6900000000000004</v>
      </c>
      <c r="W890" s="3">
        <v>-25.79</v>
      </c>
      <c r="X890" s="3">
        <v>0</v>
      </c>
      <c r="Y890" s="3">
        <v>0</v>
      </c>
      <c r="Z890" s="3">
        <v>0</v>
      </c>
    </row>
    <row r="891" spans="1:26" x14ac:dyDescent="0.45">
      <c r="A891" s="7">
        <v>888</v>
      </c>
      <c r="B891" s="3" t="s">
        <v>1781</v>
      </c>
      <c r="C891" s="3">
        <v>8</v>
      </c>
      <c r="D891" s="3" t="s">
        <v>1782</v>
      </c>
      <c r="E891" s="4">
        <v>24.3</v>
      </c>
      <c r="F891" s="4">
        <v>7.4339962335206913</v>
      </c>
      <c r="G891" s="4">
        <f t="shared" si="80"/>
        <v>30.592577092677743</v>
      </c>
      <c r="H891" s="4">
        <f t="shared" si="78"/>
        <v>15.866998116760346</v>
      </c>
      <c r="I891" s="4">
        <f t="shared" si="79"/>
        <v>11.92606563479537</v>
      </c>
      <c r="J891" s="4">
        <f t="shared" si="81"/>
        <v>75.162709083565332</v>
      </c>
      <c r="K891" s="3">
        <v>-1.36</v>
      </c>
      <c r="L891" s="3">
        <v>-2.57</v>
      </c>
      <c r="M891" s="5">
        <v>3.4600000000000001E-5</v>
      </c>
      <c r="N891" s="5">
        <v>6.96E-4</v>
      </c>
      <c r="O891" s="3">
        <v>1</v>
      </c>
      <c r="P891" s="4">
        <v>22.379999999999995</v>
      </c>
      <c r="Q891" s="4">
        <v>3.3100906332002729</v>
      </c>
      <c r="R891" s="4">
        <f t="shared" si="82"/>
        <v>14.790396037534734</v>
      </c>
      <c r="S891" s="4">
        <v>33.221332077840231</v>
      </c>
      <c r="T891" s="4">
        <v>31.219132634664852</v>
      </c>
      <c r="U891" s="4">
        <f t="shared" si="83"/>
        <v>93.973151231612079</v>
      </c>
      <c r="V891" s="3">
        <v>-1.53</v>
      </c>
      <c r="W891" s="3">
        <v>-2.89</v>
      </c>
      <c r="X891" s="5">
        <v>1.4100000000000001E-6</v>
      </c>
      <c r="Y891" s="5">
        <v>2.1399999999999998E-5</v>
      </c>
      <c r="Z891" s="3">
        <v>0.05</v>
      </c>
    </row>
    <row r="892" spans="1:26" x14ac:dyDescent="0.45">
      <c r="A892" s="3">
        <v>889</v>
      </c>
      <c r="B892" s="3" t="s">
        <v>1783</v>
      </c>
      <c r="C892" s="3">
        <v>8</v>
      </c>
      <c r="D892" s="3" t="s">
        <v>1784</v>
      </c>
      <c r="E892" s="4">
        <v>2.4833333333333334</v>
      </c>
      <c r="F892" s="4">
        <v>0.67039789180257092</v>
      </c>
      <c r="G892" s="4">
        <f t="shared" si="80"/>
        <v>26.995888260506213</v>
      </c>
      <c r="H892" s="4">
        <f t="shared" si="78"/>
        <v>1.5768656125679521</v>
      </c>
      <c r="I892" s="4">
        <f t="shared" si="79"/>
        <v>1.2819389445598299</v>
      </c>
      <c r="J892" s="4">
        <f t="shared" si="81"/>
        <v>81.296651683092435</v>
      </c>
      <c r="K892" s="3">
        <v>1.07</v>
      </c>
      <c r="L892" s="3">
        <v>2.1</v>
      </c>
      <c r="M892" s="5">
        <v>2.0799999999999999E-4</v>
      </c>
      <c r="N892" s="5">
        <v>3.3899999999999998E-3</v>
      </c>
      <c r="O892" s="3">
        <v>1</v>
      </c>
      <c r="P892" s="4">
        <v>3.9466666666666668</v>
      </c>
      <c r="Q892" s="4">
        <v>0.4878865988458117</v>
      </c>
      <c r="R892" s="4">
        <f t="shared" si="82"/>
        <v>12.361991524809419</v>
      </c>
      <c r="S892" s="4">
        <v>1.8812437417119681</v>
      </c>
      <c r="T892" s="4">
        <v>1.0486285640269482</v>
      </c>
      <c r="U892" s="4">
        <f t="shared" si="83"/>
        <v>55.741238669725803</v>
      </c>
      <c r="V892" s="3">
        <v>1.7</v>
      </c>
      <c r="W892" s="3">
        <v>3.25</v>
      </c>
      <c r="X892" s="5">
        <v>3.83E-11</v>
      </c>
      <c r="Y892" s="5">
        <v>1.0600000000000001E-9</v>
      </c>
      <c r="Z892" s="5">
        <v>1.2500000000000001E-6</v>
      </c>
    </row>
    <row r="893" spans="1:26" x14ac:dyDescent="0.45">
      <c r="A893" s="3">
        <v>890</v>
      </c>
      <c r="B893" s="3" t="s">
        <v>1785</v>
      </c>
      <c r="C893" s="3">
        <v>8</v>
      </c>
      <c r="D893" s="3" t="s">
        <v>1786</v>
      </c>
      <c r="E893" s="4">
        <v>1.75</v>
      </c>
      <c r="F893" s="4">
        <v>2.6457513110645928E-2</v>
      </c>
      <c r="G893" s="4">
        <f t="shared" si="80"/>
        <v>1.5118578920369103</v>
      </c>
      <c r="H893" s="4">
        <f t="shared" si="78"/>
        <v>0.88822875655532296</v>
      </c>
      <c r="I893" s="4">
        <f t="shared" si="79"/>
        <v>1.2187285801425884</v>
      </c>
      <c r="J893" s="4">
        <f t="shared" si="81"/>
        <v>137.20886327402758</v>
      </c>
      <c r="K893" s="3">
        <v>1.53</v>
      </c>
      <c r="L893" s="3">
        <v>2.9</v>
      </c>
      <c r="M893" s="5">
        <v>2.5700000000000001E-4</v>
      </c>
      <c r="N893" s="5">
        <v>4.0499999999999998E-3</v>
      </c>
      <c r="O893" s="3">
        <v>1</v>
      </c>
      <c r="P893" s="4">
        <v>2.4266666666666663</v>
      </c>
      <c r="Q893" s="4">
        <v>0.59374517541899541</v>
      </c>
      <c r="R893" s="4">
        <f t="shared" si="82"/>
        <v>24.467520965068495</v>
      </c>
      <c r="S893" s="4">
        <v>1.1754858377035486</v>
      </c>
      <c r="T893" s="4">
        <v>0.99508771876532554</v>
      </c>
      <c r="U893" s="4">
        <f t="shared" si="83"/>
        <v>84.653314131742135</v>
      </c>
      <c r="V893" s="3">
        <v>1.9</v>
      </c>
      <c r="W893" s="3">
        <v>3.72</v>
      </c>
      <c r="X893" s="5">
        <v>4.6800000000000001E-7</v>
      </c>
      <c r="Y893" s="5">
        <v>7.6599999999999995E-6</v>
      </c>
      <c r="Z893" s="3">
        <v>0.02</v>
      </c>
    </row>
    <row r="894" spans="1:26" x14ac:dyDescent="0.45">
      <c r="A894" s="3">
        <v>891</v>
      </c>
      <c r="B894" s="3" t="s">
        <v>1787</v>
      </c>
      <c r="C894" s="3">
        <v>8</v>
      </c>
      <c r="D894" s="3" t="s">
        <v>1788</v>
      </c>
      <c r="E894" s="4">
        <v>42.449999999999996</v>
      </c>
      <c r="F894" s="4">
        <v>4.1354685345193962</v>
      </c>
      <c r="G894" s="4">
        <f t="shared" si="80"/>
        <v>9.7419753463354457</v>
      </c>
      <c r="H894" s="4">
        <f t="shared" si="78"/>
        <v>23.292734267259696</v>
      </c>
      <c r="I894" s="4">
        <f t="shared" si="79"/>
        <v>27.092465017226683</v>
      </c>
      <c r="J894" s="4">
        <f t="shared" si="81"/>
        <v>116.31294422702403</v>
      </c>
      <c r="K894" s="3">
        <v>-1.19</v>
      </c>
      <c r="L894" s="3">
        <v>-2.2799999999999998</v>
      </c>
      <c r="M894" s="5">
        <v>2.7599999999999999E-8</v>
      </c>
      <c r="N894" s="5">
        <v>1.04E-6</v>
      </c>
      <c r="O894" s="5">
        <v>8.9999999999999998E-4</v>
      </c>
      <c r="P894" s="4">
        <v>30.643333333333334</v>
      </c>
      <c r="Q894" s="4">
        <v>1.9084636054516031</v>
      </c>
      <c r="R894" s="4">
        <f t="shared" si="82"/>
        <v>6.22798957506234</v>
      </c>
      <c r="S894" s="4">
        <v>51.481822844839797</v>
      </c>
      <c r="T894" s="4">
        <v>52.44878430296356</v>
      </c>
      <c r="U894" s="4">
        <f t="shared" si="83"/>
        <v>101.87825800387462</v>
      </c>
      <c r="V894" s="3">
        <v>-1.75</v>
      </c>
      <c r="W894" s="3">
        <v>-3.38</v>
      </c>
      <c r="X894" s="3">
        <v>0</v>
      </c>
      <c r="Y894" s="3">
        <v>0</v>
      </c>
      <c r="Z894" s="3">
        <v>0</v>
      </c>
    </row>
    <row r="895" spans="1:26" x14ac:dyDescent="0.45">
      <c r="A895" s="7">
        <v>892</v>
      </c>
      <c r="B895" s="3" t="s">
        <v>1789</v>
      </c>
      <c r="C895" s="3">
        <v>8</v>
      </c>
      <c r="D895" s="3" t="s">
        <v>1790</v>
      </c>
      <c r="E895" s="4">
        <v>388.24</v>
      </c>
      <c r="F895" s="4">
        <v>170.21426614711226</v>
      </c>
      <c r="G895" s="4">
        <f t="shared" si="80"/>
        <v>43.842537128351601</v>
      </c>
      <c r="H895" s="4">
        <f t="shared" si="78"/>
        <v>279.22713307355616</v>
      </c>
      <c r="I895" s="4">
        <f t="shared" si="79"/>
        <v>154.16747488055029</v>
      </c>
      <c r="J895" s="4">
        <f t="shared" si="81"/>
        <v>55.21221135767572</v>
      </c>
      <c r="K895" s="3">
        <v>-1.8</v>
      </c>
      <c r="L895" s="3">
        <v>-3.49</v>
      </c>
      <c r="M895" s="5">
        <v>1.77E-13</v>
      </c>
      <c r="N895" s="5">
        <v>1.44E-11</v>
      </c>
      <c r="O895" s="5">
        <v>5.76E-9</v>
      </c>
      <c r="P895" s="4">
        <v>168.14333333333335</v>
      </c>
      <c r="Q895" s="4">
        <v>33.296320116993741</v>
      </c>
      <c r="R895" s="4">
        <f t="shared" si="82"/>
        <v>19.802343308483085</v>
      </c>
      <c r="S895" s="4">
        <v>684.02142204903737</v>
      </c>
      <c r="T895" s="4">
        <v>709.54848623404098</v>
      </c>
      <c r="U895" s="4">
        <f t="shared" si="83"/>
        <v>103.73191004874312</v>
      </c>
      <c r="V895" s="3">
        <v>-3.08</v>
      </c>
      <c r="W895" s="3">
        <v>-8.48</v>
      </c>
      <c r="X895" s="3">
        <v>0</v>
      </c>
      <c r="Y895" s="3">
        <v>0</v>
      </c>
      <c r="Z895" s="3">
        <v>0</v>
      </c>
    </row>
    <row r="896" spans="1:26" x14ac:dyDescent="0.45">
      <c r="A896" s="7">
        <v>893</v>
      </c>
      <c r="B896" s="3" t="s">
        <v>1791</v>
      </c>
      <c r="C896" s="3">
        <v>8</v>
      </c>
      <c r="D896" s="3" t="s">
        <v>1792</v>
      </c>
      <c r="E896" s="4">
        <v>2.31</v>
      </c>
      <c r="F896" s="4">
        <v>0.54836119483420853</v>
      </c>
      <c r="G896" s="4">
        <f t="shared" si="80"/>
        <v>23.738579862952751</v>
      </c>
      <c r="H896" s="4">
        <f t="shared" si="78"/>
        <v>1.4291805974171043</v>
      </c>
      <c r="I896" s="4">
        <f t="shared" si="79"/>
        <v>1.2456667451340984</v>
      </c>
      <c r="J896" s="4">
        <f t="shared" si="81"/>
        <v>87.159505760527225</v>
      </c>
      <c r="K896" s="3">
        <v>-1.34</v>
      </c>
      <c r="L896" s="3">
        <v>-2.5299999999999998</v>
      </c>
      <c r="M896" s="5">
        <v>8.9500000000000007E-6</v>
      </c>
      <c r="N896" s="5">
        <v>2.1100000000000001E-4</v>
      </c>
      <c r="O896" s="3">
        <v>0.28999999999999998</v>
      </c>
      <c r="P896" s="4">
        <v>1.42</v>
      </c>
      <c r="Q896" s="4">
        <v>0.20663978319772031</v>
      </c>
      <c r="R896" s="4">
        <f t="shared" si="82"/>
        <v>14.552097408290162</v>
      </c>
      <c r="S896" s="4">
        <v>3.1261203982780699</v>
      </c>
      <c r="T896" s="4">
        <v>3.0683312864168761</v>
      </c>
      <c r="U896" s="4">
        <f t="shared" si="83"/>
        <v>98.151411190271958</v>
      </c>
      <c r="V896" s="3">
        <v>-2.11</v>
      </c>
      <c r="W896" s="3">
        <v>-4.33</v>
      </c>
      <c r="X896" s="5">
        <v>7.0300000000000003E-13</v>
      </c>
      <c r="Y896" s="5">
        <v>2.3400000000000001E-11</v>
      </c>
      <c r="Z896" s="5">
        <v>2.29E-8</v>
      </c>
    </row>
    <row r="897" spans="1:26" x14ac:dyDescent="0.45">
      <c r="A897" s="7">
        <v>894</v>
      </c>
      <c r="B897" s="3" t="s">
        <v>1793</v>
      </c>
      <c r="C897" s="3">
        <v>8</v>
      </c>
      <c r="D897" s="3" t="s">
        <v>1794</v>
      </c>
      <c r="E897" s="4">
        <v>6.6666666666666671E-3</v>
      </c>
      <c r="F897" s="4">
        <v>1.1547005383792516E-2</v>
      </c>
      <c r="G897" s="4">
        <f t="shared" si="80"/>
        <v>173.20508075688772</v>
      </c>
      <c r="H897" s="4">
        <f t="shared" si="78"/>
        <v>9.1068360252295911E-3</v>
      </c>
      <c r="I897" s="4">
        <f t="shared" si="79"/>
        <v>3.4509206013669451E-3</v>
      </c>
      <c r="J897" s="4">
        <f t="shared" si="81"/>
        <v>37.893738196301221</v>
      </c>
      <c r="K897" s="3">
        <v>-3.84</v>
      </c>
      <c r="L897" s="3">
        <v>-14.32</v>
      </c>
      <c r="M897" s="5">
        <v>2.2100000000000002E-3</v>
      </c>
      <c r="N897" s="3">
        <v>0.03</v>
      </c>
      <c r="O897" s="3">
        <v>1</v>
      </c>
      <c r="P897" s="4">
        <v>0.01</v>
      </c>
      <c r="Q897" s="4">
        <v>1.7320508075688773E-2</v>
      </c>
      <c r="R897" s="4">
        <f t="shared" si="82"/>
        <v>173.20508075688772</v>
      </c>
      <c r="S897" s="4">
        <v>5.9404557350153063E-2</v>
      </c>
      <c r="T897" s="4">
        <v>8.7152376547845509E-2</v>
      </c>
      <c r="U897" s="4">
        <f t="shared" si="83"/>
        <v>146.70991660477534</v>
      </c>
      <c r="V897" s="3">
        <v>-3.8</v>
      </c>
      <c r="W897" s="3">
        <v>-13.94</v>
      </c>
      <c r="X897" s="5">
        <v>2.6700000000000001E-3</v>
      </c>
      <c r="Y897" s="3">
        <v>0.02</v>
      </c>
      <c r="Z897" s="3">
        <v>1</v>
      </c>
    </row>
    <row r="898" spans="1:26" x14ac:dyDescent="0.45">
      <c r="A898" s="7">
        <v>895</v>
      </c>
      <c r="B898" s="3" t="s">
        <v>1795</v>
      </c>
      <c r="C898" s="3">
        <v>8</v>
      </c>
      <c r="D898" s="3" t="s">
        <v>1796</v>
      </c>
      <c r="E898" s="4">
        <v>5.2633333333333328</v>
      </c>
      <c r="F898" s="4">
        <v>1.31804147633272</v>
      </c>
      <c r="G898" s="4">
        <f t="shared" si="80"/>
        <v>25.041953318544397</v>
      </c>
      <c r="H898" s="4">
        <f t="shared" si="78"/>
        <v>3.2906874048330264</v>
      </c>
      <c r="I898" s="4">
        <f t="shared" si="79"/>
        <v>2.7897426258452001</v>
      </c>
      <c r="J898" s="4">
        <f t="shared" si="81"/>
        <v>84.77689560387627</v>
      </c>
      <c r="K898" s="3">
        <v>-2.25</v>
      </c>
      <c r="L898" s="3">
        <v>-4.7699999999999996</v>
      </c>
      <c r="M898" s="3">
        <v>0</v>
      </c>
      <c r="N898" s="3">
        <v>0</v>
      </c>
      <c r="O898" s="3">
        <v>0</v>
      </c>
      <c r="P898" s="4">
        <v>4.5066666666666668</v>
      </c>
      <c r="Q898" s="4">
        <v>1.6271549813503736</v>
      </c>
      <c r="R898" s="4">
        <f t="shared" si="82"/>
        <v>36.105509941206513</v>
      </c>
      <c r="S898" s="4">
        <v>11.320458269888684</v>
      </c>
      <c r="T898" s="4">
        <v>14.04717026290772</v>
      </c>
      <c r="U898" s="4">
        <f t="shared" si="83"/>
        <v>124.08658667354328</v>
      </c>
      <c r="V898" s="3">
        <v>-2.5299999999999998</v>
      </c>
      <c r="W898" s="3">
        <v>-5.77</v>
      </c>
      <c r="X898" s="3">
        <v>0</v>
      </c>
      <c r="Y898" s="3">
        <v>0</v>
      </c>
      <c r="Z898" s="3">
        <v>0</v>
      </c>
    </row>
    <row r="899" spans="1:26" x14ac:dyDescent="0.45">
      <c r="A899" s="3">
        <v>896</v>
      </c>
      <c r="B899" s="3" t="s">
        <v>1797</v>
      </c>
      <c r="C899" s="3">
        <v>8</v>
      </c>
      <c r="D899" s="3" t="s">
        <v>1798</v>
      </c>
      <c r="E899" s="4">
        <v>55.54666666666666</v>
      </c>
      <c r="F899" s="4">
        <v>9.3565502902156084</v>
      </c>
      <c r="G899" s="4">
        <f t="shared" si="80"/>
        <v>16.844485640090511</v>
      </c>
      <c r="H899" s="4">
        <f t="shared" si="78"/>
        <v>32.451608478441131</v>
      </c>
      <c r="I899" s="4">
        <f t="shared" si="79"/>
        <v>32.661344513584339</v>
      </c>
      <c r="J899" s="4">
        <f t="shared" si="81"/>
        <v>100.64630397375385</v>
      </c>
      <c r="K899" s="3">
        <v>2.62</v>
      </c>
      <c r="L899" s="3">
        <v>6.16</v>
      </c>
      <c r="M899" s="3">
        <v>0</v>
      </c>
      <c r="N899" s="3">
        <v>0</v>
      </c>
      <c r="O899" s="3">
        <v>0</v>
      </c>
      <c r="P899" s="4">
        <v>61.879999999999995</v>
      </c>
      <c r="Q899" s="4">
        <v>7.2336781791838094</v>
      </c>
      <c r="R899" s="4">
        <f t="shared" si="82"/>
        <v>11.689848382649984</v>
      </c>
      <c r="S899" s="4">
        <v>40.151072318960757</v>
      </c>
      <c r="T899" s="4">
        <v>26.668838426371892</v>
      </c>
      <c r="U899" s="4">
        <f t="shared" si="83"/>
        <v>66.421235812867494</v>
      </c>
      <c r="V899" s="3">
        <v>2.72</v>
      </c>
      <c r="W899" s="3">
        <v>6.58</v>
      </c>
      <c r="X899" s="3">
        <v>0</v>
      </c>
      <c r="Y899" s="3">
        <v>0</v>
      </c>
      <c r="Z899" s="3">
        <v>0</v>
      </c>
    </row>
    <row r="900" spans="1:26" x14ac:dyDescent="0.45">
      <c r="A900" s="3">
        <v>897</v>
      </c>
      <c r="B900" s="3" t="s">
        <v>1799</v>
      </c>
      <c r="C900" s="3">
        <v>8</v>
      </c>
      <c r="D900" s="3" t="s">
        <v>1800</v>
      </c>
      <c r="E900" s="4">
        <v>7.2166666666666659</v>
      </c>
      <c r="F900" s="4">
        <v>1.765398916203744</v>
      </c>
      <c r="G900" s="4">
        <f t="shared" si="80"/>
        <v>24.462802534001074</v>
      </c>
      <c r="H900" s="4">
        <f t="shared" ref="H900:H963" si="84">AVERAGE(E900:F900)</f>
        <v>4.4910327914352051</v>
      </c>
      <c r="I900" s="4">
        <f t="shared" ref="I900:I963" si="85">STDEV(E900:F900)</f>
        <v>3.8546283924158682</v>
      </c>
      <c r="J900" s="4">
        <f t="shared" si="81"/>
        <v>85.829442166776957</v>
      </c>
      <c r="K900" s="3">
        <v>-1.45</v>
      </c>
      <c r="L900" s="3">
        <v>-2.74</v>
      </c>
      <c r="M900" s="5">
        <v>7.8800000000000002E-15</v>
      </c>
      <c r="N900" s="5">
        <v>7.3300000000000001E-13</v>
      </c>
      <c r="O900" s="5">
        <v>2.5699999999999999E-10</v>
      </c>
      <c r="P900" s="4">
        <v>4.34</v>
      </c>
      <c r="Q900" s="4">
        <v>0.52430906915673314</v>
      </c>
      <c r="R900" s="4">
        <f t="shared" si="82"/>
        <v>12.080854128035327</v>
      </c>
      <c r="S900" s="4">
        <v>10.124021860956804</v>
      </c>
      <c r="T900" s="4">
        <v>10.13019138979411</v>
      </c>
      <c r="U900" s="4">
        <f t="shared" si="83"/>
        <v>100.06093950528789</v>
      </c>
      <c r="V900" s="3">
        <v>-2.2400000000000002</v>
      </c>
      <c r="W900" s="3">
        <v>-4.72</v>
      </c>
      <c r="X900" s="3">
        <v>0</v>
      </c>
      <c r="Y900" s="3">
        <v>0</v>
      </c>
      <c r="Z900" s="3">
        <v>0</v>
      </c>
    </row>
    <row r="901" spans="1:26" x14ac:dyDescent="0.45">
      <c r="A901" s="7">
        <v>898</v>
      </c>
      <c r="B901" s="3" t="s">
        <v>1801</v>
      </c>
      <c r="C901" s="3">
        <v>8</v>
      </c>
      <c r="D901" s="3" t="s">
        <v>1802</v>
      </c>
      <c r="E901" s="4">
        <v>0.83666666666666678</v>
      </c>
      <c r="F901" s="4">
        <v>0.21031722072463094</v>
      </c>
      <c r="G901" s="4">
        <f t="shared" ref="G901:G964" si="86">(F901/E901)*100</f>
        <v>25.137516421270629</v>
      </c>
      <c r="H901" s="4">
        <f t="shared" si="84"/>
        <v>0.52349194369564889</v>
      </c>
      <c r="I901" s="4">
        <f t="shared" si="85"/>
        <v>0.44289594061805032</v>
      </c>
      <c r="J901" s="4">
        <f t="shared" ref="J901:J964" si="87">(I901/H901)*100</f>
        <v>84.604155985931271</v>
      </c>
      <c r="K901" s="3">
        <v>-2.73</v>
      </c>
      <c r="L901" s="3">
        <v>-6.64</v>
      </c>
      <c r="M901" s="5">
        <v>1.4700000000000002E-11</v>
      </c>
      <c r="N901" s="5">
        <v>9.6199999999999999E-10</v>
      </c>
      <c r="O901" s="5">
        <v>4.7800000000000002E-7</v>
      </c>
      <c r="P901" s="4">
        <v>0.55666666666666664</v>
      </c>
      <c r="Q901" s="4">
        <v>7.0237691685685014E-2</v>
      </c>
      <c r="R901" s="4">
        <f t="shared" ref="R901:R964" si="88">(Q901/P901)*100</f>
        <v>12.617549404614076</v>
      </c>
      <c r="S901" s="4">
        <v>2.302327962463766</v>
      </c>
      <c r="T901" s="4">
        <v>3.0969099360666568</v>
      </c>
      <c r="U901" s="4">
        <f t="shared" ref="U901:U964" si="89">(T901/S901)*100</f>
        <v>134.51211063573209</v>
      </c>
      <c r="V901" s="3">
        <v>-3.37</v>
      </c>
      <c r="W901" s="3">
        <v>-10.32</v>
      </c>
      <c r="X901" s="3">
        <v>0</v>
      </c>
      <c r="Y901" s="3">
        <v>0</v>
      </c>
      <c r="Z901" s="3">
        <v>0</v>
      </c>
    </row>
    <row r="902" spans="1:26" x14ac:dyDescent="0.45">
      <c r="A902" s="7">
        <v>899</v>
      </c>
      <c r="B902" s="3" t="s">
        <v>1803</v>
      </c>
      <c r="C902" s="3">
        <v>8</v>
      </c>
      <c r="D902" s="3" t="s">
        <v>1804</v>
      </c>
      <c r="E902" s="4">
        <v>0.61</v>
      </c>
      <c r="F902" s="4">
        <v>0.13228756555322937</v>
      </c>
      <c r="G902" s="4">
        <f t="shared" si="86"/>
        <v>21.686486156267112</v>
      </c>
      <c r="H902" s="4">
        <f t="shared" si="84"/>
        <v>0.37114378277661469</v>
      </c>
      <c r="I902" s="4">
        <f t="shared" si="85"/>
        <v>0.33779370185444552</v>
      </c>
      <c r="J902" s="4">
        <f t="shared" si="87"/>
        <v>91.014242331457282</v>
      </c>
      <c r="K902" s="3">
        <v>-1.5</v>
      </c>
      <c r="L902" s="3">
        <v>-2.82</v>
      </c>
      <c r="M902" s="5">
        <v>3.3E-4</v>
      </c>
      <c r="N902" s="5">
        <v>5.0800000000000003E-3</v>
      </c>
      <c r="O902" s="3">
        <v>1</v>
      </c>
      <c r="P902" s="4">
        <v>0.62</v>
      </c>
      <c r="Q902" s="4">
        <v>0.10583005244258409</v>
      </c>
      <c r="R902" s="4">
        <f t="shared" si="88"/>
        <v>17.069363297190982</v>
      </c>
      <c r="S902" s="4">
        <v>0.89076252185107652</v>
      </c>
      <c r="T902" s="4">
        <v>0.93116228150535907</v>
      </c>
      <c r="U902" s="4">
        <f t="shared" si="89"/>
        <v>104.5354130492972</v>
      </c>
      <c r="V902" s="3">
        <v>-1.57</v>
      </c>
      <c r="W902" s="3">
        <v>-2.98</v>
      </c>
      <c r="X902" s="5">
        <v>5.0800000000000002E-5</v>
      </c>
      <c r="Y902" s="5">
        <v>5.8100000000000003E-4</v>
      </c>
      <c r="Z902" s="3">
        <v>1</v>
      </c>
    </row>
    <row r="903" spans="1:26" x14ac:dyDescent="0.45">
      <c r="A903" s="7">
        <v>900</v>
      </c>
      <c r="B903" s="3" t="s">
        <v>1805</v>
      </c>
      <c r="C903" s="3">
        <v>8</v>
      </c>
      <c r="D903" s="3" t="s">
        <v>1806</v>
      </c>
      <c r="E903" s="4">
        <v>15.063333333333333</v>
      </c>
      <c r="F903" s="4">
        <v>2.0903907130805441</v>
      </c>
      <c r="G903" s="4">
        <f t="shared" si="86"/>
        <v>13.877344853378254</v>
      </c>
      <c r="H903" s="4">
        <f t="shared" si="84"/>
        <v>8.5768620232069388</v>
      </c>
      <c r="I903" s="4">
        <f t="shared" si="85"/>
        <v>9.1732556987247236</v>
      </c>
      <c r="J903" s="4">
        <f t="shared" si="87"/>
        <v>106.9535183602591</v>
      </c>
      <c r="K903" s="3">
        <v>-1.3</v>
      </c>
      <c r="L903" s="3">
        <v>-2.46</v>
      </c>
      <c r="M903" s="5">
        <v>1.2300000000000001E-13</v>
      </c>
      <c r="N903" s="5">
        <v>1.0299999999999999E-11</v>
      </c>
      <c r="O903" s="5">
        <v>4.0000000000000002E-9</v>
      </c>
      <c r="P903" s="4">
        <v>13.676666666666668</v>
      </c>
      <c r="Q903" s="4">
        <v>2.1962771531237366</v>
      </c>
      <c r="R903" s="4">
        <f t="shared" si="88"/>
        <v>16.058570459106043</v>
      </c>
      <c r="S903" s="4">
        <v>19.237908015471294</v>
      </c>
      <c r="T903" s="4">
        <v>19.571612478398919</v>
      </c>
      <c r="U903" s="4">
        <f t="shared" si="89"/>
        <v>101.73461928739474</v>
      </c>
      <c r="V903" s="3">
        <v>-1.5</v>
      </c>
      <c r="W903" s="3">
        <v>-2.84</v>
      </c>
      <c r="X903" s="3">
        <v>0</v>
      </c>
      <c r="Y903" s="3">
        <v>0</v>
      </c>
      <c r="Z903" s="3">
        <v>0</v>
      </c>
    </row>
    <row r="904" spans="1:26" x14ac:dyDescent="0.45">
      <c r="A904" s="7">
        <v>901</v>
      </c>
      <c r="B904" s="3" t="s">
        <v>1807</v>
      </c>
      <c r="C904" s="3">
        <v>8</v>
      </c>
      <c r="D904" s="3" t="s">
        <v>1808</v>
      </c>
      <c r="E904" s="4">
        <v>13.346666666666666</v>
      </c>
      <c r="F904" s="4">
        <v>2.827584363610284</v>
      </c>
      <c r="G904" s="4">
        <f t="shared" si="86"/>
        <v>21.185697030047084</v>
      </c>
      <c r="H904" s="4">
        <f t="shared" si="84"/>
        <v>8.0871255151384744</v>
      </c>
      <c r="I904" s="4">
        <f t="shared" si="85"/>
        <v>7.4381144283505742</v>
      </c>
      <c r="J904" s="4">
        <f t="shared" si="87"/>
        <v>91.974761791776302</v>
      </c>
      <c r="K904" s="3">
        <v>-1.0900000000000001</v>
      </c>
      <c r="L904" s="3">
        <v>-2.13</v>
      </c>
      <c r="M904" s="5">
        <v>2.8900000000000002E-9</v>
      </c>
      <c r="N904" s="5">
        <v>1.3E-7</v>
      </c>
      <c r="O904" s="5">
        <v>9.4199999999999999E-5</v>
      </c>
      <c r="P904" s="4">
        <v>10.783333333333333</v>
      </c>
      <c r="Q904" s="4">
        <v>0.86523599863466949</v>
      </c>
      <c r="R904" s="4">
        <f t="shared" si="88"/>
        <v>8.0238268806924538</v>
      </c>
      <c r="S904" s="4">
        <v>15.661417010092316</v>
      </c>
      <c r="T904" s="4">
        <v>14.134088158640044</v>
      </c>
      <c r="U904" s="4">
        <f t="shared" si="89"/>
        <v>90.247824635101324</v>
      </c>
      <c r="V904" s="3">
        <v>-1.45</v>
      </c>
      <c r="W904" s="3">
        <v>-2.74</v>
      </c>
      <c r="X904" s="5">
        <v>1.11E-16</v>
      </c>
      <c r="Y904" s="5">
        <v>4.9099999999999997E-15</v>
      </c>
      <c r="Z904" s="5">
        <v>3.6199999999999999E-12</v>
      </c>
    </row>
    <row r="905" spans="1:26" x14ac:dyDescent="0.45">
      <c r="A905" s="3">
        <v>902</v>
      </c>
      <c r="B905" s="3" t="s">
        <v>1809</v>
      </c>
      <c r="C905" s="3">
        <v>8</v>
      </c>
      <c r="D905" s="3" t="s">
        <v>1810</v>
      </c>
      <c r="E905" s="4">
        <v>3.186666666666667</v>
      </c>
      <c r="F905" s="4">
        <v>0.93735443314326583</v>
      </c>
      <c r="G905" s="4">
        <f t="shared" si="86"/>
        <v>29.414888069349342</v>
      </c>
      <c r="H905" s="4">
        <f t="shared" si="84"/>
        <v>2.0620105499049663</v>
      </c>
      <c r="I905" s="4">
        <f t="shared" si="85"/>
        <v>1.590503933330256</v>
      </c>
      <c r="J905" s="4">
        <f t="shared" si="87"/>
        <v>77.133646741213752</v>
      </c>
      <c r="K905" s="3">
        <v>2.46</v>
      </c>
      <c r="L905" s="3">
        <v>5.49</v>
      </c>
      <c r="M905" s="5">
        <v>1.0000000000000001E-9</v>
      </c>
      <c r="N905" s="5">
        <v>4.9600000000000001E-8</v>
      </c>
      <c r="O905" s="5">
        <v>3.2700000000000002E-5</v>
      </c>
      <c r="P905" s="4">
        <v>3.293333333333333</v>
      </c>
      <c r="Q905" s="4">
        <v>0.38188130791298663</v>
      </c>
      <c r="R905" s="4">
        <f t="shared" si="88"/>
        <v>11.595586272661539</v>
      </c>
      <c r="S905" s="4">
        <v>2.4380070332699777</v>
      </c>
      <c r="T905" s="4">
        <v>1.2996043426666721</v>
      </c>
      <c r="U905" s="4">
        <f t="shared" si="89"/>
        <v>53.30601285934673</v>
      </c>
      <c r="V905" s="3">
        <v>2.42</v>
      </c>
      <c r="W905" s="3">
        <v>5.36</v>
      </c>
      <c r="X905" s="5">
        <v>1.9100000000000001E-12</v>
      </c>
      <c r="Y905" s="5">
        <v>6.0400000000000006E-11</v>
      </c>
      <c r="Z905" s="5">
        <v>6.2499999999999997E-8</v>
      </c>
    </row>
    <row r="906" spans="1:26" x14ac:dyDescent="0.45">
      <c r="A906" s="3">
        <v>903</v>
      </c>
      <c r="B906" s="3" t="s">
        <v>1811</v>
      </c>
      <c r="C906" s="3">
        <v>8</v>
      </c>
      <c r="D906" s="3" t="s">
        <v>1812</v>
      </c>
      <c r="E906" s="4">
        <v>3.5533333333333332</v>
      </c>
      <c r="F906" s="4">
        <v>0.6288349014911121</v>
      </c>
      <c r="G906" s="4">
        <f t="shared" si="86"/>
        <v>17.697042255847435</v>
      </c>
      <c r="H906" s="4">
        <f t="shared" si="84"/>
        <v>2.0910841174122226</v>
      </c>
      <c r="I906" s="4">
        <f t="shared" si="85"/>
        <v>2.0679326727250591</v>
      </c>
      <c r="J906" s="4">
        <f t="shared" si="87"/>
        <v>98.89284967092506</v>
      </c>
      <c r="K906" s="3">
        <v>-1.81</v>
      </c>
      <c r="L906" s="3">
        <v>-3.51</v>
      </c>
      <c r="M906" s="5">
        <v>5.7500000000000002E-11</v>
      </c>
      <c r="N906" s="5">
        <v>3.4299999999999999E-9</v>
      </c>
      <c r="O906" s="5">
        <v>1.8700000000000001E-6</v>
      </c>
      <c r="P906" s="4">
        <v>2.3633333333333333</v>
      </c>
      <c r="Q906" s="4">
        <v>0.24542480178933299</v>
      </c>
      <c r="R906" s="4">
        <f t="shared" si="88"/>
        <v>10.384688369083202</v>
      </c>
      <c r="S906" s="4">
        <v>6.0807227449414816</v>
      </c>
      <c r="T906" s="4">
        <v>7.0632727474084254</v>
      </c>
      <c r="U906" s="4">
        <f t="shared" si="89"/>
        <v>116.15844108801576</v>
      </c>
      <c r="V906" s="3">
        <v>-2.4900000000000002</v>
      </c>
      <c r="W906" s="3">
        <v>-5.62</v>
      </c>
      <c r="X906" s="3">
        <v>0</v>
      </c>
      <c r="Y906" s="3">
        <v>0</v>
      </c>
      <c r="Z906" s="3">
        <v>0</v>
      </c>
    </row>
    <row r="907" spans="1:26" x14ac:dyDescent="0.45">
      <c r="A907" s="3">
        <v>904</v>
      </c>
      <c r="B907" s="3" t="s">
        <v>1813</v>
      </c>
      <c r="C907" s="3">
        <v>8</v>
      </c>
      <c r="D907" s="3" t="s">
        <v>1814</v>
      </c>
      <c r="E907" s="4">
        <v>14.733333333333333</v>
      </c>
      <c r="F907" s="4">
        <v>7.6822153922767189</v>
      </c>
      <c r="G907" s="4">
        <f t="shared" si="86"/>
        <v>52.141733431742445</v>
      </c>
      <c r="H907" s="4">
        <f t="shared" si="84"/>
        <v>11.207774362805026</v>
      </c>
      <c r="I907" s="4">
        <f t="shared" si="85"/>
        <v>4.9858933110672625</v>
      </c>
      <c r="J907" s="4">
        <f t="shared" si="87"/>
        <v>44.486025054303632</v>
      </c>
      <c r="K907" s="3">
        <v>1.51</v>
      </c>
      <c r="L907" s="3">
        <v>2.84</v>
      </c>
      <c r="M907" s="5">
        <v>1.39E-3</v>
      </c>
      <c r="N907" s="3">
        <v>0.02</v>
      </c>
      <c r="O907" s="3">
        <v>1</v>
      </c>
      <c r="P907" s="4">
        <v>14.030000000000001</v>
      </c>
      <c r="Q907" s="4">
        <v>4.2579220284077497</v>
      </c>
      <c r="R907" s="4">
        <f t="shared" si="88"/>
        <v>30.348695854652526</v>
      </c>
      <c r="S907" s="4">
        <v>12.381849575203349</v>
      </c>
      <c r="T907" s="4">
        <v>4.0700029321583013</v>
      </c>
      <c r="U907" s="4">
        <f t="shared" si="89"/>
        <v>32.870718606605742</v>
      </c>
      <c r="V907" s="3">
        <v>1.43</v>
      </c>
      <c r="W907" s="3">
        <v>2.69</v>
      </c>
      <c r="X907" s="5">
        <v>1.1999999999999999E-3</v>
      </c>
      <c r="Y907" s="3">
        <v>0.01</v>
      </c>
      <c r="Z907" s="3">
        <v>1</v>
      </c>
    </row>
    <row r="908" spans="1:26" x14ac:dyDescent="0.45">
      <c r="A908" s="7">
        <v>905</v>
      </c>
      <c r="B908" s="3" t="s">
        <v>1815</v>
      </c>
      <c r="C908" s="3">
        <v>8</v>
      </c>
      <c r="D908" s="3" t="s">
        <v>1816</v>
      </c>
      <c r="E908" s="4">
        <v>21.083333333333332</v>
      </c>
      <c r="F908" s="4">
        <v>8.7161937411540737</v>
      </c>
      <c r="G908" s="4">
        <f t="shared" si="86"/>
        <v>41.34163039282565</v>
      </c>
      <c r="H908" s="4">
        <f t="shared" si="84"/>
        <v>14.899763537243704</v>
      </c>
      <c r="I908" s="4">
        <f t="shared" si="85"/>
        <v>8.7448882695105823</v>
      </c>
      <c r="J908" s="4">
        <f t="shared" si="87"/>
        <v>58.69145673118711</v>
      </c>
      <c r="K908" s="3">
        <v>1.69</v>
      </c>
      <c r="L908" s="3">
        <v>3.22</v>
      </c>
      <c r="M908" s="5">
        <v>3.0099999999999999E-12</v>
      </c>
      <c r="N908" s="5">
        <v>2.1500000000000001E-10</v>
      </c>
      <c r="O908" s="5">
        <v>9.83E-8</v>
      </c>
      <c r="P908" s="4">
        <v>26.996666666666666</v>
      </c>
      <c r="Q908" s="4">
        <v>1.1833990592075585</v>
      </c>
      <c r="R908" s="4">
        <f t="shared" si="88"/>
        <v>4.3835006514664476</v>
      </c>
      <c r="S908" s="4">
        <v>16.959842358162465</v>
      </c>
      <c r="T908" s="4">
        <v>7.1392093167455295</v>
      </c>
      <c r="U908" s="4">
        <f t="shared" si="89"/>
        <v>42.09478582393519</v>
      </c>
      <c r="V908" s="3">
        <v>2.0299999999999998</v>
      </c>
      <c r="W908" s="3">
        <v>4.09</v>
      </c>
      <c r="X908" s="3">
        <v>0</v>
      </c>
      <c r="Y908" s="3">
        <v>0</v>
      </c>
      <c r="Z908" s="3">
        <v>0</v>
      </c>
    </row>
    <row r="909" spans="1:26" x14ac:dyDescent="0.45">
      <c r="A909" s="7">
        <v>906</v>
      </c>
      <c r="B909" s="3" t="s">
        <v>1817</v>
      </c>
      <c r="C909" s="3">
        <v>8</v>
      </c>
      <c r="D909" s="3" t="s">
        <v>1818</v>
      </c>
      <c r="E909" s="4">
        <v>4.8933333333333335</v>
      </c>
      <c r="F909" s="4">
        <v>0.5107184482014856</v>
      </c>
      <c r="G909" s="4">
        <f t="shared" si="86"/>
        <v>10.437025508204746</v>
      </c>
      <c r="H909" s="4">
        <f t="shared" si="84"/>
        <v>2.7020258907674095</v>
      </c>
      <c r="I909" s="4">
        <f t="shared" si="85"/>
        <v>3.0989767046058323</v>
      </c>
      <c r="J909" s="4">
        <f t="shared" si="87"/>
        <v>114.69085900304546</v>
      </c>
      <c r="K909" s="3">
        <v>1.3</v>
      </c>
      <c r="L909" s="3">
        <v>2.4700000000000002</v>
      </c>
      <c r="M909" s="5">
        <v>1.9499999999999999E-8</v>
      </c>
      <c r="N909" s="5">
        <v>7.6400000000000001E-7</v>
      </c>
      <c r="O909" s="5">
        <v>6.3599999999999996E-4</v>
      </c>
      <c r="P909" s="4">
        <v>4.4733333333333336</v>
      </c>
      <c r="Q909" s="4">
        <v>0.34530180036213737</v>
      </c>
      <c r="R909" s="4">
        <f t="shared" si="88"/>
        <v>7.7191162525067956</v>
      </c>
      <c r="S909" s="4">
        <v>3.4313505938449396</v>
      </c>
      <c r="T909" s="4">
        <v>2.5293421823474564</v>
      </c>
      <c r="U909" s="4">
        <f t="shared" si="89"/>
        <v>73.712729526517037</v>
      </c>
      <c r="V909" s="3">
        <v>1.07</v>
      </c>
      <c r="W909" s="3">
        <v>2.1</v>
      </c>
      <c r="X909" s="5">
        <v>5.1300000000000003E-8</v>
      </c>
      <c r="Y909" s="5">
        <v>9.6800000000000009E-7</v>
      </c>
      <c r="Z909" s="5">
        <v>1.67E-3</v>
      </c>
    </row>
    <row r="910" spans="1:26" x14ac:dyDescent="0.45">
      <c r="A910" s="7">
        <v>907</v>
      </c>
      <c r="B910" s="3" t="s">
        <v>1819</v>
      </c>
      <c r="C910" s="3">
        <v>8</v>
      </c>
      <c r="D910" s="3" t="s">
        <v>1820</v>
      </c>
      <c r="E910" s="4">
        <v>2.1533333333333338</v>
      </c>
      <c r="F910" s="4">
        <v>1.6680627486198865</v>
      </c>
      <c r="G910" s="4">
        <f t="shared" si="86"/>
        <v>77.464214332192853</v>
      </c>
      <c r="H910" s="4">
        <f t="shared" si="84"/>
        <v>1.9106980409766101</v>
      </c>
      <c r="I910" s="4">
        <f t="shared" si="85"/>
        <v>0.34313812116123993</v>
      </c>
      <c r="J910" s="4">
        <f t="shared" si="87"/>
        <v>17.958783324331701</v>
      </c>
      <c r="K910" s="3">
        <v>-2.39</v>
      </c>
      <c r="L910" s="3">
        <v>-5.23</v>
      </c>
      <c r="M910" s="5">
        <v>1.6100000000000001E-10</v>
      </c>
      <c r="N910" s="5">
        <v>8.9899999999999998E-9</v>
      </c>
      <c r="O910" s="5">
        <v>5.2700000000000004E-6</v>
      </c>
      <c r="P910" s="4">
        <v>1.3266666666666669</v>
      </c>
      <c r="Q910" s="4">
        <v>0.43615746392023724</v>
      </c>
      <c r="R910" s="4">
        <f t="shared" si="88"/>
        <v>32.876190747756574</v>
      </c>
      <c r="S910" s="4">
        <v>5.2837986939844068</v>
      </c>
      <c r="T910" s="4">
        <v>5.8474178857904358</v>
      </c>
      <c r="U910" s="4">
        <f t="shared" si="89"/>
        <v>110.66693158555998</v>
      </c>
      <c r="V910" s="3">
        <v>-3.15</v>
      </c>
      <c r="W910" s="3">
        <v>-8.8699999999999992</v>
      </c>
      <c r="X910" s="3">
        <v>0</v>
      </c>
      <c r="Y910" s="3">
        <v>0</v>
      </c>
      <c r="Z910" s="3">
        <v>0</v>
      </c>
    </row>
    <row r="911" spans="1:26" x14ac:dyDescent="0.45">
      <c r="A911" s="7">
        <v>908</v>
      </c>
      <c r="B911" s="3" t="s">
        <v>1821</v>
      </c>
      <c r="C911" s="3">
        <v>8</v>
      </c>
      <c r="D911" s="3" t="s">
        <v>1822</v>
      </c>
      <c r="E911" s="4">
        <v>79.97</v>
      </c>
      <c r="F911" s="4">
        <v>23.981257264789079</v>
      </c>
      <c r="G911" s="4">
        <f t="shared" si="86"/>
        <v>29.987817012365987</v>
      </c>
      <c r="H911" s="4">
        <f t="shared" si="84"/>
        <v>51.975628632394539</v>
      </c>
      <c r="I911" s="4">
        <f t="shared" si="85"/>
        <v>39.590019658176693</v>
      </c>
      <c r="J911" s="4">
        <f t="shared" si="87"/>
        <v>76.170352720855135</v>
      </c>
      <c r="K911" s="3">
        <v>-1.98</v>
      </c>
      <c r="L911" s="3">
        <v>-3.95</v>
      </c>
      <c r="M911" s="3">
        <v>0</v>
      </c>
      <c r="N911" s="3">
        <v>0</v>
      </c>
      <c r="O911" s="3">
        <v>0</v>
      </c>
      <c r="P911" s="4">
        <v>46.523333333333333</v>
      </c>
      <c r="Q911" s="4">
        <v>3.1699263924156589</v>
      </c>
      <c r="R911" s="4">
        <f t="shared" si="88"/>
        <v>6.8136269809034724</v>
      </c>
      <c r="S911" s="4">
        <v>147.59708575492968</v>
      </c>
      <c r="T911" s="4">
        <v>167.97045578011</v>
      </c>
      <c r="U911" s="4">
        <f t="shared" si="89"/>
        <v>113.80336875960293</v>
      </c>
      <c r="V911" s="3">
        <v>-2.8</v>
      </c>
      <c r="W911" s="3">
        <v>-6.95</v>
      </c>
      <c r="X911" s="3">
        <v>0</v>
      </c>
      <c r="Y911" s="3">
        <v>0</v>
      </c>
      <c r="Z911" s="3">
        <v>0</v>
      </c>
    </row>
    <row r="912" spans="1:26" x14ac:dyDescent="0.45">
      <c r="A912" s="3">
        <v>909</v>
      </c>
      <c r="B912" s="3" t="s">
        <v>1823</v>
      </c>
      <c r="C912" s="3">
        <v>8</v>
      </c>
      <c r="D912" s="3" t="s">
        <v>1824</v>
      </c>
      <c r="E912" s="4">
        <v>1.8633333333333333</v>
      </c>
      <c r="F912" s="4">
        <v>0.16072751268321595</v>
      </c>
      <c r="G912" s="4">
        <f t="shared" si="86"/>
        <v>8.62580568961803</v>
      </c>
      <c r="H912" s="4">
        <f t="shared" si="84"/>
        <v>1.0120304230082746</v>
      </c>
      <c r="I912" s="4">
        <f t="shared" si="85"/>
        <v>1.2039241214693845</v>
      </c>
      <c r="J912" s="4">
        <f t="shared" si="87"/>
        <v>118.96125789289054</v>
      </c>
      <c r="K912" s="3">
        <v>1.88</v>
      </c>
      <c r="L912" s="3">
        <v>3.68</v>
      </c>
      <c r="M912" s="5">
        <v>3.2000000000000003E-4</v>
      </c>
      <c r="N912" s="5">
        <v>4.9399999999999999E-3</v>
      </c>
      <c r="O912" s="3">
        <v>1</v>
      </c>
      <c r="P912" s="4">
        <v>3.2633333333333332</v>
      </c>
      <c r="Q912" s="4">
        <v>0.51286775423430175</v>
      </c>
      <c r="R912" s="4">
        <f t="shared" si="88"/>
        <v>15.716070099110372</v>
      </c>
      <c r="S912" s="4">
        <v>1.2946869486721833</v>
      </c>
      <c r="T912" s="4">
        <v>0.9820390927193734</v>
      </c>
      <c r="U912" s="4">
        <f t="shared" si="89"/>
        <v>75.851470791958008</v>
      </c>
      <c r="V912" s="3">
        <v>2.57</v>
      </c>
      <c r="W912" s="3">
        <v>5.95</v>
      </c>
      <c r="X912" s="5">
        <v>1.4500000000000001E-8</v>
      </c>
      <c r="Y912" s="5">
        <v>2.9400000000000001E-7</v>
      </c>
      <c r="Z912" s="5">
        <v>4.7399999999999997E-4</v>
      </c>
    </row>
    <row r="913" spans="1:26" x14ac:dyDescent="0.45">
      <c r="A913" s="3">
        <v>910</v>
      </c>
      <c r="B913" s="3" t="s">
        <v>1825</v>
      </c>
      <c r="C913" s="3">
        <v>8</v>
      </c>
      <c r="D913" s="3" t="s">
        <v>1826</v>
      </c>
      <c r="E913" s="4">
        <v>0.21333333333333335</v>
      </c>
      <c r="F913" s="4">
        <v>6.658328118479391E-2</v>
      </c>
      <c r="G913" s="4">
        <f t="shared" si="86"/>
        <v>31.210913055372142</v>
      </c>
      <c r="H913" s="4">
        <f t="shared" si="84"/>
        <v>0.13995830725906364</v>
      </c>
      <c r="I913" s="4">
        <f t="shared" si="85"/>
        <v>0.10376795701371172</v>
      </c>
      <c r="J913" s="4">
        <f t="shared" si="87"/>
        <v>74.142049190146778</v>
      </c>
      <c r="K913" s="3">
        <v>3.42</v>
      </c>
      <c r="L913" s="3">
        <v>10.71</v>
      </c>
      <c r="M913" s="5">
        <v>6.2200000000000005E-4</v>
      </c>
      <c r="N913" s="5">
        <v>8.7899999999999992E-3</v>
      </c>
      <c r="O913" s="3">
        <v>1</v>
      </c>
      <c r="P913" s="4">
        <v>0.25</v>
      </c>
      <c r="Q913" s="4">
        <v>4.5825756949558448E-2</v>
      </c>
      <c r="R913" s="4">
        <f t="shared" si="88"/>
        <v>18.330302779823381</v>
      </c>
      <c r="S913" s="4">
        <v>0.16663887150604242</v>
      </c>
      <c r="T913" s="4">
        <v>8.6714773695208622E-2</v>
      </c>
      <c r="U913" s="4">
        <f t="shared" si="89"/>
        <v>52.037542568250231</v>
      </c>
      <c r="V913" s="3">
        <v>3.58</v>
      </c>
      <c r="W913" s="3">
        <v>11.92</v>
      </c>
      <c r="X913" s="5">
        <v>3.01E-4</v>
      </c>
      <c r="Y913" s="5">
        <v>2.9099999999999998E-3</v>
      </c>
      <c r="Z913" s="3">
        <v>1</v>
      </c>
    </row>
    <row r="914" spans="1:26" x14ac:dyDescent="0.45">
      <c r="A914" s="7">
        <v>911</v>
      </c>
      <c r="B914" s="3" t="s">
        <v>1827</v>
      </c>
      <c r="C914" s="3">
        <v>8</v>
      </c>
      <c r="D914" s="3" t="s">
        <v>1828</v>
      </c>
      <c r="E914" s="4">
        <v>10.023333333333333</v>
      </c>
      <c r="F914" s="4">
        <v>1.8805407023867762</v>
      </c>
      <c r="G914" s="4">
        <f t="shared" si="86"/>
        <v>18.76162988746368</v>
      </c>
      <c r="H914" s="4">
        <f t="shared" si="84"/>
        <v>5.9519370178600548</v>
      </c>
      <c r="I914" s="4">
        <f t="shared" si="85"/>
        <v>5.7578238871381586</v>
      </c>
      <c r="J914" s="4">
        <f t="shared" si="87"/>
        <v>96.738656169589518</v>
      </c>
      <c r="K914" s="3">
        <v>-1.64</v>
      </c>
      <c r="L914" s="3">
        <v>-3.13</v>
      </c>
      <c r="M914" s="5">
        <v>3.3899999999999999E-14</v>
      </c>
      <c r="N914" s="5">
        <v>3.0000000000000001E-12</v>
      </c>
      <c r="O914" s="5">
        <v>1.0999999999999999E-9</v>
      </c>
      <c r="P914" s="4">
        <v>8.5633333333333326</v>
      </c>
      <c r="Q914" s="4">
        <v>0.16502525059315334</v>
      </c>
      <c r="R914" s="4">
        <f t="shared" si="88"/>
        <v>1.927114642971818</v>
      </c>
      <c r="S914" s="4">
        <v>15.40462467857337</v>
      </c>
      <c r="T914" s="4">
        <v>16.871164156354318</v>
      </c>
      <c r="U914" s="4">
        <f t="shared" si="89"/>
        <v>109.52012469229963</v>
      </c>
      <c r="V914" s="3">
        <v>-1.92</v>
      </c>
      <c r="W914" s="3">
        <v>-3.79</v>
      </c>
      <c r="X914" s="3">
        <v>0</v>
      </c>
      <c r="Y914" s="3">
        <v>0</v>
      </c>
      <c r="Z914" s="3">
        <v>0</v>
      </c>
    </row>
    <row r="915" spans="1:26" x14ac:dyDescent="0.45">
      <c r="A915" s="7">
        <v>912</v>
      </c>
      <c r="B915" s="3" t="s">
        <v>1829</v>
      </c>
      <c r="C915" s="3">
        <v>8</v>
      </c>
      <c r="D915" s="3" t="s">
        <v>1830</v>
      </c>
      <c r="E915" s="4">
        <v>4.04</v>
      </c>
      <c r="F915" s="4">
        <v>0.52048054718692516</v>
      </c>
      <c r="G915" s="4">
        <f t="shared" si="86"/>
        <v>12.883181861062504</v>
      </c>
      <c r="H915" s="4">
        <f t="shared" si="84"/>
        <v>2.2802402735934626</v>
      </c>
      <c r="I915" s="4">
        <f t="shared" si="85"/>
        <v>2.4886760716020926</v>
      </c>
      <c r="J915" s="4">
        <f t="shared" si="87"/>
        <v>109.14095766233235</v>
      </c>
      <c r="K915" s="3">
        <v>-1.02</v>
      </c>
      <c r="L915" s="3">
        <v>-2.02</v>
      </c>
      <c r="M915" s="5">
        <v>4.7600000000000002E-6</v>
      </c>
      <c r="N915" s="5">
        <v>1.1900000000000001E-4</v>
      </c>
      <c r="O915" s="3">
        <v>0.16</v>
      </c>
      <c r="P915" s="4">
        <v>3.7633333333333332</v>
      </c>
      <c r="Q915" s="4">
        <v>0.63216559012124152</v>
      </c>
      <c r="R915" s="4">
        <f t="shared" si="88"/>
        <v>16.798022766729183</v>
      </c>
      <c r="S915" s="4">
        <v>4.5434935157289749</v>
      </c>
      <c r="T915" s="4">
        <v>4.2969407732470728</v>
      </c>
      <c r="U915" s="4">
        <f t="shared" si="89"/>
        <v>94.573498528646098</v>
      </c>
      <c r="V915" s="3">
        <v>-1.2</v>
      </c>
      <c r="W915" s="3">
        <v>-2.2999999999999998</v>
      </c>
      <c r="X915" s="5">
        <v>9.1999999999999997E-9</v>
      </c>
      <c r="Y915" s="5">
        <v>1.9000000000000001E-7</v>
      </c>
      <c r="Z915" s="5">
        <v>2.9999999999999997E-4</v>
      </c>
    </row>
    <row r="916" spans="1:26" x14ac:dyDescent="0.45">
      <c r="A916" s="7">
        <v>913</v>
      </c>
      <c r="B916" s="3" t="s">
        <v>1831</v>
      </c>
      <c r="C916" s="3">
        <v>8</v>
      </c>
      <c r="D916" s="3" t="s">
        <v>1832</v>
      </c>
      <c r="E916" s="4">
        <v>6.9000000000000012</v>
      </c>
      <c r="F916" s="4">
        <v>0.81018516402116381</v>
      </c>
      <c r="G916" s="4">
        <f t="shared" si="86"/>
        <v>11.741813971321212</v>
      </c>
      <c r="H916" s="4">
        <f t="shared" si="84"/>
        <v>3.8550925820105824</v>
      </c>
      <c r="I916" s="4">
        <f t="shared" si="85"/>
        <v>4.3061493666910788</v>
      </c>
      <c r="J916" s="4">
        <f t="shared" si="87"/>
        <v>111.70028410693193</v>
      </c>
      <c r="K916" s="3">
        <v>1.48</v>
      </c>
      <c r="L916" s="3">
        <v>2.78</v>
      </c>
      <c r="M916" s="5">
        <v>6.5300000000000004E-7</v>
      </c>
      <c r="N916" s="5">
        <v>1.95E-5</v>
      </c>
      <c r="O916" s="3">
        <v>0.02</v>
      </c>
      <c r="P916" s="4">
        <v>8.9833333333333325</v>
      </c>
      <c r="Q916" s="4">
        <v>0.70811957558969829</v>
      </c>
      <c r="R916" s="4">
        <f t="shared" si="88"/>
        <v>7.8825926781784599</v>
      </c>
      <c r="S916" s="4">
        <v>4.8700617213403881</v>
      </c>
      <c r="T916" s="4">
        <v>3.5159562348673599</v>
      </c>
      <c r="U916" s="4">
        <f t="shared" si="89"/>
        <v>72.195311600684647</v>
      </c>
      <c r="V916" s="3">
        <v>1.78</v>
      </c>
      <c r="W916" s="3">
        <v>3.44</v>
      </c>
      <c r="X916" s="5">
        <v>1.3399999999999999E-12</v>
      </c>
      <c r="Y916" s="5">
        <v>4.2900000000000002E-11</v>
      </c>
      <c r="Z916" s="5">
        <v>4.36E-8</v>
      </c>
    </row>
    <row r="917" spans="1:26" x14ac:dyDescent="0.45">
      <c r="A917" s="7">
        <v>914</v>
      </c>
      <c r="B917" s="3" t="s">
        <v>1833</v>
      </c>
      <c r="C917" s="3">
        <v>8</v>
      </c>
      <c r="D917" s="3" t="s">
        <v>1834</v>
      </c>
      <c r="E917" s="4">
        <v>0.46333333333333337</v>
      </c>
      <c r="F917" s="4">
        <v>0.14502873278538048</v>
      </c>
      <c r="G917" s="4">
        <f t="shared" si="86"/>
        <v>31.301165349362691</v>
      </c>
      <c r="H917" s="4">
        <f t="shared" si="84"/>
        <v>0.30418103305935695</v>
      </c>
      <c r="I917" s="4">
        <f t="shared" si="85"/>
        <v>0.22507534153033268</v>
      </c>
      <c r="J917" s="4">
        <f t="shared" si="87"/>
        <v>73.993877680865182</v>
      </c>
      <c r="K917" s="3">
        <v>4.67</v>
      </c>
      <c r="L917" s="3">
        <v>25.5</v>
      </c>
      <c r="M917" s="5">
        <v>9.990000000000001E-4</v>
      </c>
      <c r="N917" s="3">
        <v>0.01</v>
      </c>
      <c r="O917" s="3">
        <v>1</v>
      </c>
      <c r="P917" s="4">
        <v>0.93333333333333324</v>
      </c>
      <c r="Q917" s="4">
        <v>7.6376261582597346E-2</v>
      </c>
      <c r="R917" s="4">
        <f t="shared" si="88"/>
        <v>8.1831708838497157</v>
      </c>
      <c r="S917" s="4">
        <v>0.35612068870623798</v>
      </c>
      <c r="T917" s="4">
        <v>0.18281859360756428</v>
      </c>
      <c r="U917" s="4">
        <f t="shared" si="89"/>
        <v>51.336133902169991</v>
      </c>
      <c r="V917" s="3">
        <v>5.6</v>
      </c>
      <c r="W917" s="3">
        <v>48.63</v>
      </c>
      <c r="X917" s="5">
        <v>4.2799999999999997E-5</v>
      </c>
      <c r="Y917" s="5">
        <v>4.9700000000000005E-4</v>
      </c>
      <c r="Z917" s="3">
        <v>1</v>
      </c>
    </row>
    <row r="918" spans="1:26" x14ac:dyDescent="0.45">
      <c r="A918" s="3">
        <v>915</v>
      </c>
      <c r="B918" s="3" t="s">
        <v>1835</v>
      </c>
      <c r="C918" s="3">
        <v>8</v>
      </c>
      <c r="D918" s="3" t="s">
        <v>1836</v>
      </c>
      <c r="E918" s="4">
        <v>26.533333333333335</v>
      </c>
      <c r="F918" s="4">
        <v>10.888968423745808</v>
      </c>
      <c r="G918" s="4">
        <f t="shared" si="86"/>
        <v>41.03882571763495</v>
      </c>
      <c r="H918" s="4">
        <f t="shared" si="84"/>
        <v>18.71115087853957</v>
      </c>
      <c r="I918" s="4">
        <f t="shared" si="85"/>
        <v>11.062236514926212</v>
      </c>
      <c r="J918" s="4">
        <f t="shared" si="87"/>
        <v>59.121090876424134</v>
      </c>
      <c r="K918" s="3">
        <v>1.1599999999999999</v>
      </c>
      <c r="L918" s="3">
        <v>2.2400000000000002</v>
      </c>
      <c r="M918" s="5">
        <v>6.3799999999999999E-6</v>
      </c>
      <c r="N918" s="5">
        <v>1.55E-4</v>
      </c>
      <c r="O918" s="3">
        <v>0.21</v>
      </c>
      <c r="P918" s="4">
        <v>34.236666666666665</v>
      </c>
      <c r="Q918" s="4">
        <v>11.027843548642384</v>
      </c>
      <c r="R918" s="4">
        <f t="shared" si="88"/>
        <v>32.210622768890232</v>
      </c>
      <c r="S918" s="4">
        <v>21.320767252359715</v>
      </c>
      <c r="T918" s="4">
        <v>9.0342034076953279</v>
      </c>
      <c r="U918" s="4">
        <f t="shared" si="89"/>
        <v>42.372787530408644</v>
      </c>
      <c r="V918" s="3">
        <v>1.51</v>
      </c>
      <c r="W918" s="3">
        <v>2.85</v>
      </c>
      <c r="X918" s="5">
        <v>7.7300000000000002E-10</v>
      </c>
      <c r="Y918" s="5">
        <v>1.85E-8</v>
      </c>
      <c r="Z918" s="5">
        <v>2.5199999999999999E-5</v>
      </c>
    </row>
    <row r="919" spans="1:26" x14ac:dyDescent="0.45">
      <c r="A919" s="3">
        <v>916</v>
      </c>
      <c r="B919" s="3" t="s">
        <v>1837</v>
      </c>
      <c r="C919" s="3">
        <v>8</v>
      </c>
      <c r="D919" s="3" t="s">
        <v>1838</v>
      </c>
      <c r="E919" s="4">
        <v>29.379999999999995</v>
      </c>
      <c r="F919" s="4">
        <v>6.9983712390813118</v>
      </c>
      <c r="G919" s="4">
        <f t="shared" si="86"/>
        <v>23.82018801593367</v>
      </c>
      <c r="H919" s="4">
        <f t="shared" si="84"/>
        <v>18.189185619540652</v>
      </c>
      <c r="I919" s="4">
        <f t="shared" si="85"/>
        <v>15.82620147084547</v>
      </c>
      <c r="J919" s="4">
        <f t="shared" si="87"/>
        <v>87.008851313515507</v>
      </c>
      <c r="K919" s="3">
        <v>-1.32</v>
      </c>
      <c r="L919" s="3">
        <v>-2.4900000000000002</v>
      </c>
      <c r="M919" s="5">
        <v>1.25E-11</v>
      </c>
      <c r="N919" s="5">
        <v>8.3200000000000002E-10</v>
      </c>
      <c r="O919" s="5">
        <v>4.0900000000000002E-7</v>
      </c>
      <c r="P919" s="4">
        <v>37.229999999999997</v>
      </c>
      <c r="Q919" s="4">
        <v>10.625097646610119</v>
      </c>
      <c r="R919" s="4">
        <f t="shared" si="88"/>
        <v>28.539075064759921</v>
      </c>
      <c r="S919" s="4">
        <v>39.06945707969377</v>
      </c>
      <c r="T919" s="4">
        <v>37.85751623187857</v>
      </c>
      <c r="U919" s="4">
        <f t="shared" si="89"/>
        <v>96.89798390250705</v>
      </c>
      <c r="V919" s="3">
        <v>-1.06</v>
      </c>
      <c r="W919" s="3">
        <v>-2.08</v>
      </c>
      <c r="X919" s="5">
        <v>5.4199999999999999E-9</v>
      </c>
      <c r="Y919" s="5">
        <v>1.1600000000000001E-7</v>
      </c>
      <c r="Z919" s="5">
        <v>1.7699999999999999E-4</v>
      </c>
    </row>
    <row r="920" spans="1:26" x14ac:dyDescent="0.45">
      <c r="A920" s="3">
        <v>917</v>
      </c>
      <c r="B920" s="3" t="s">
        <v>1839</v>
      </c>
      <c r="C920" s="3">
        <v>8</v>
      </c>
      <c r="D920" s="3" t="s">
        <v>1840</v>
      </c>
      <c r="E920" s="4">
        <v>34.846666666666664</v>
      </c>
      <c r="F920" s="4">
        <v>11.395395268850219</v>
      </c>
      <c r="G920" s="4">
        <f t="shared" si="86"/>
        <v>32.701536069017273</v>
      </c>
      <c r="H920" s="4">
        <f t="shared" si="84"/>
        <v>23.121030967758443</v>
      </c>
      <c r="I920" s="4">
        <f t="shared" si="85"/>
        <v>16.582553032842132</v>
      </c>
      <c r="J920" s="4">
        <f t="shared" si="87"/>
        <v>71.720647128434649</v>
      </c>
      <c r="K920" s="3">
        <v>1.46</v>
      </c>
      <c r="L920" s="3">
        <v>2.75</v>
      </c>
      <c r="M920" s="5">
        <v>3.24E-14</v>
      </c>
      <c r="N920" s="5">
        <v>2.8799999999999998E-12</v>
      </c>
      <c r="O920" s="5">
        <v>1.0600000000000001E-9</v>
      </c>
      <c r="P920" s="4">
        <v>45.223333333333336</v>
      </c>
      <c r="Q920" s="4">
        <v>3.6841869297489964</v>
      </c>
      <c r="R920" s="4">
        <f t="shared" si="88"/>
        <v>8.1466505412006995</v>
      </c>
      <c r="S920" s="4">
        <v>27.03068731183896</v>
      </c>
      <c r="T920" s="4">
        <v>13.540560207389445</v>
      </c>
      <c r="U920" s="4">
        <f t="shared" si="89"/>
        <v>50.093288606312726</v>
      </c>
      <c r="V920" s="3">
        <v>1.8</v>
      </c>
      <c r="W920" s="3">
        <v>3.47</v>
      </c>
      <c r="X920" s="3">
        <v>0</v>
      </c>
      <c r="Y920" s="3">
        <v>0</v>
      </c>
      <c r="Z920" s="3">
        <v>0</v>
      </c>
    </row>
    <row r="921" spans="1:26" x14ac:dyDescent="0.45">
      <c r="A921" s="7">
        <v>918</v>
      </c>
      <c r="B921" s="3" t="s">
        <v>1841</v>
      </c>
      <c r="C921" s="3">
        <v>8</v>
      </c>
      <c r="D921" s="3" t="s">
        <v>1842</v>
      </c>
      <c r="E921" s="4">
        <v>1.64</v>
      </c>
      <c r="F921" s="4">
        <v>0.92341756535166719</v>
      </c>
      <c r="G921" s="4">
        <f t="shared" si="86"/>
        <v>56.305949106808981</v>
      </c>
      <c r="H921" s="4">
        <f t="shared" si="84"/>
        <v>1.2817087826758335</v>
      </c>
      <c r="I921" s="4">
        <f t="shared" si="85"/>
        <v>0.50670029881900192</v>
      </c>
      <c r="J921" s="4">
        <f t="shared" si="87"/>
        <v>39.533184578883798</v>
      </c>
      <c r="K921" s="3">
        <v>2.16</v>
      </c>
      <c r="L921" s="3">
        <v>4.4800000000000004</v>
      </c>
      <c r="M921" s="5">
        <v>1.8300000000000001E-5</v>
      </c>
      <c r="N921" s="5">
        <v>3.9800000000000002E-4</v>
      </c>
      <c r="O921" s="3">
        <v>0.6</v>
      </c>
      <c r="P921" s="4">
        <v>1.4866666666666666</v>
      </c>
      <c r="Q921" s="4">
        <v>5.6862407030773318E-2</v>
      </c>
      <c r="R921" s="4">
        <f t="shared" si="88"/>
        <v>3.8248255850295951</v>
      </c>
      <c r="S921" s="4">
        <v>1.4011391884505555</v>
      </c>
      <c r="T921" s="4">
        <v>0.41371906154077231</v>
      </c>
      <c r="U921" s="4">
        <f t="shared" si="89"/>
        <v>29.527334967932912</v>
      </c>
      <c r="V921" s="3">
        <v>1.99</v>
      </c>
      <c r="W921" s="3">
        <v>3.96</v>
      </c>
      <c r="X921" s="5">
        <v>1.2099999999999999E-5</v>
      </c>
      <c r="Y921" s="5">
        <v>1.56E-4</v>
      </c>
      <c r="Z921" s="3">
        <v>0.39</v>
      </c>
    </row>
    <row r="922" spans="1:26" x14ac:dyDescent="0.45">
      <c r="A922" s="7">
        <v>919</v>
      </c>
      <c r="B922" s="3" t="s">
        <v>1843</v>
      </c>
      <c r="C922" s="3">
        <v>8</v>
      </c>
      <c r="D922" s="3" t="s">
        <v>1844</v>
      </c>
      <c r="E922" s="4">
        <v>5.22</v>
      </c>
      <c r="F922" s="4">
        <v>1.36634549071602</v>
      </c>
      <c r="G922" s="4">
        <f t="shared" si="86"/>
        <v>26.175200971571265</v>
      </c>
      <c r="H922" s="4">
        <f t="shared" si="84"/>
        <v>3.2931727453580097</v>
      </c>
      <c r="I922" s="4">
        <f t="shared" si="85"/>
        <v>2.7249452358648192</v>
      </c>
      <c r="J922" s="4">
        <f t="shared" si="87"/>
        <v>82.745286888027579</v>
      </c>
      <c r="K922" s="3">
        <v>-1</v>
      </c>
      <c r="L922" s="3">
        <v>-2</v>
      </c>
      <c r="M922" s="5">
        <v>4.1200000000000004E-6</v>
      </c>
      <c r="N922" s="5">
        <v>1.0399999999999999E-4</v>
      </c>
      <c r="O922" s="3">
        <v>0.13</v>
      </c>
      <c r="P922" s="4">
        <v>5.0599999999999996</v>
      </c>
      <c r="Q922" s="4">
        <v>0.25942243542145699</v>
      </c>
      <c r="R922" s="4">
        <f t="shared" si="88"/>
        <v>5.1269256012145652</v>
      </c>
      <c r="S922" s="4">
        <v>5.9787818302386739</v>
      </c>
      <c r="T922" s="4">
        <v>5.0348934188929801</v>
      </c>
      <c r="U922" s="4">
        <f t="shared" si="89"/>
        <v>84.212696864571598</v>
      </c>
      <c r="V922" s="3">
        <v>-1.0900000000000001</v>
      </c>
      <c r="W922" s="3">
        <v>-2.12</v>
      </c>
      <c r="X922" s="5">
        <v>1.5799999999999999E-8</v>
      </c>
      <c r="Y922" s="5">
        <v>3.1699999999999999E-7</v>
      </c>
      <c r="Z922" s="5">
        <v>5.1400000000000003E-4</v>
      </c>
    </row>
    <row r="923" spans="1:26" x14ac:dyDescent="0.45">
      <c r="A923" s="7">
        <v>920</v>
      </c>
      <c r="B923" s="3" t="s">
        <v>1845</v>
      </c>
      <c r="C923" s="3">
        <v>8</v>
      </c>
      <c r="D923" s="3" t="s">
        <v>1846</v>
      </c>
      <c r="E923" s="4">
        <v>42.23</v>
      </c>
      <c r="F923" s="4">
        <v>17.958710978241161</v>
      </c>
      <c r="G923" s="4">
        <f t="shared" si="86"/>
        <v>42.52595543036032</v>
      </c>
      <c r="H923" s="4">
        <f t="shared" si="84"/>
        <v>30.094355489120581</v>
      </c>
      <c r="I923" s="4">
        <f t="shared" si="85"/>
        <v>17.162393055424271</v>
      </c>
      <c r="J923" s="4">
        <f t="shared" si="87"/>
        <v>57.028611433890497</v>
      </c>
      <c r="K923" s="3">
        <v>-2.13</v>
      </c>
      <c r="L923" s="3">
        <v>-4.37</v>
      </c>
      <c r="M923" s="5">
        <v>9.9699999999999994E-14</v>
      </c>
      <c r="N923" s="5">
        <v>8.4699999999999993E-12</v>
      </c>
      <c r="O923" s="5">
        <v>3.2500000000000002E-9</v>
      </c>
      <c r="P923" s="4">
        <v>34.406666666666659</v>
      </c>
      <c r="Q923" s="4">
        <v>5.5735655852724681</v>
      </c>
      <c r="R923" s="4">
        <f t="shared" si="88"/>
        <v>16.199086180795781</v>
      </c>
      <c r="S923" s="4">
        <v>87.262903659413723</v>
      </c>
      <c r="T923" s="4">
        <v>99.759724174597736</v>
      </c>
      <c r="U923" s="4">
        <f t="shared" si="89"/>
        <v>114.32088549787316</v>
      </c>
      <c r="V923" s="3">
        <v>-2.48</v>
      </c>
      <c r="W923" s="3">
        <v>-5.59</v>
      </c>
      <c r="X923" s="3">
        <v>0</v>
      </c>
      <c r="Y923" s="3">
        <v>0</v>
      </c>
      <c r="Z923" s="3">
        <v>0</v>
      </c>
    </row>
    <row r="924" spans="1:26" x14ac:dyDescent="0.45">
      <c r="A924" s="7">
        <v>921</v>
      </c>
      <c r="B924" s="3" t="s">
        <v>1847</v>
      </c>
      <c r="C924" s="3">
        <v>8</v>
      </c>
      <c r="D924" s="3" t="s">
        <v>1848</v>
      </c>
      <c r="E924" s="4">
        <v>1.7433333333333334</v>
      </c>
      <c r="F924" s="4">
        <v>0.29194748386196473</v>
      </c>
      <c r="G924" s="4">
        <f t="shared" si="86"/>
        <v>16.746509590552471</v>
      </c>
      <c r="H924" s="4">
        <f t="shared" si="84"/>
        <v>1.0176404085976491</v>
      </c>
      <c r="I924" s="4">
        <f t="shared" si="85"/>
        <v>1.0262847762794025</v>
      </c>
      <c r="J924" s="4">
        <f t="shared" si="87"/>
        <v>100.84945208628908</v>
      </c>
      <c r="K924" s="3">
        <v>-2.73</v>
      </c>
      <c r="L924" s="3">
        <v>-6.63</v>
      </c>
      <c r="M924" s="5">
        <v>6.8200000000000002E-14</v>
      </c>
      <c r="N924" s="5">
        <v>5.8699999999999998E-12</v>
      </c>
      <c r="O924" s="5">
        <v>2.2200000000000002E-9</v>
      </c>
      <c r="P924" s="4">
        <v>2.27</v>
      </c>
      <c r="Q924" s="4">
        <v>1.0553198567259117</v>
      </c>
      <c r="R924" s="4">
        <f t="shared" si="88"/>
        <v>46.489861529775844</v>
      </c>
      <c r="S924" s="4">
        <v>4.9517602723984329</v>
      </c>
      <c r="T924" s="4">
        <v>6.8526292420695816</v>
      </c>
      <c r="U924" s="4">
        <f t="shared" si="89"/>
        <v>138.38774223919458</v>
      </c>
      <c r="V924" s="3">
        <v>-2.4300000000000002</v>
      </c>
      <c r="W924" s="3">
        <v>-5.37</v>
      </c>
      <c r="X924" s="5">
        <v>5.5400000000000005E-10</v>
      </c>
      <c r="Y924" s="5">
        <v>1.3399999999999999E-8</v>
      </c>
      <c r="Z924" s="5">
        <v>1.8099999999999999E-5</v>
      </c>
    </row>
    <row r="925" spans="1:26" x14ac:dyDescent="0.45">
      <c r="A925" s="3">
        <v>922</v>
      </c>
      <c r="B925" s="3" t="s">
        <v>1849</v>
      </c>
      <c r="C925" s="3">
        <v>8</v>
      </c>
      <c r="D925" s="3" t="s">
        <v>1850</v>
      </c>
      <c r="E925" s="4">
        <v>2.7533333333333334</v>
      </c>
      <c r="F925" s="4">
        <v>0.45081407845511562</v>
      </c>
      <c r="G925" s="4">
        <f t="shared" si="86"/>
        <v>16.373392679967878</v>
      </c>
      <c r="H925" s="4">
        <f t="shared" si="84"/>
        <v>1.6020737058942245</v>
      </c>
      <c r="I925" s="4">
        <f t="shared" si="85"/>
        <v>1.6281269789369843</v>
      </c>
      <c r="J925" s="4">
        <f t="shared" si="87"/>
        <v>101.6262218739941</v>
      </c>
      <c r="K925" s="3">
        <v>2.06</v>
      </c>
      <c r="L925" s="3">
        <v>4.17</v>
      </c>
      <c r="M925" s="5">
        <v>2.2399999999999999E-5</v>
      </c>
      <c r="N925" s="5">
        <v>4.7699999999999999E-4</v>
      </c>
      <c r="O925" s="3">
        <v>0.73</v>
      </c>
      <c r="P925" s="4">
        <v>4.0766666666666671</v>
      </c>
      <c r="Q925" s="4">
        <v>0.93927276833374418</v>
      </c>
      <c r="R925" s="4">
        <f t="shared" si="88"/>
        <v>23.040215085864531</v>
      </c>
      <c r="S925" s="4">
        <v>1.9847158039294832</v>
      </c>
      <c r="T925" s="4">
        <v>1.3283989067060049</v>
      </c>
      <c r="U925" s="4">
        <f t="shared" si="89"/>
        <v>66.93144197652606</v>
      </c>
      <c r="V925" s="3">
        <v>2.52</v>
      </c>
      <c r="W925" s="3">
        <v>5.74</v>
      </c>
      <c r="X925" s="5">
        <v>1.2499999999999999E-8</v>
      </c>
      <c r="Y925" s="5">
        <v>2.5499999999999999E-7</v>
      </c>
      <c r="Z925" s="5">
        <v>4.08E-4</v>
      </c>
    </row>
    <row r="926" spans="1:26" x14ac:dyDescent="0.45">
      <c r="A926" s="3">
        <v>923</v>
      </c>
      <c r="B926" s="3" t="s">
        <v>1851</v>
      </c>
      <c r="C926" s="3">
        <v>8</v>
      </c>
      <c r="D926" s="3" t="s">
        <v>1852</v>
      </c>
      <c r="E926" s="4">
        <v>25.776666666666667</v>
      </c>
      <c r="F926" s="4">
        <v>10.637830292561231</v>
      </c>
      <c r="G926" s="4">
        <f t="shared" si="86"/>
        <v>41.269223946312806</v>
      </c>
      <c r="H926" s="4">
        <f t="shared" si="84"/>
        <v>18.207248479613948</v>
      </c>
      <c r="I926" s="4">
        <f t="shared" si="85"/>
        <v>10.704773859403524</v>
      </c>
      <c r="J926" s="4">
        <f t="shared" si="87"/>
        <v>58.794023003471963</v>
      </c>
      <c r="K926" s="3">
        <v>-1.38</v>
      </c>
      <c r="L926" s="3">
        <v>-2.59</v>
      </c>
      <c r="M926" s="5">
        <v>5.52E-9</v>
      </c>
      <c r="N926" s="5">
        <v>2.35E-7</v>
      </c>
      <c r="O926" s="5">
        <v>1.8000000000000001E-4</v>
      </c>
      <c r="P926" s="4">
        <v>6.55</v>
      </c>
      <c r="Q926" s="4">
        <v>0.29866369046136143</v>
      </c>
      <c r="R926" s="4">
        <f t="shared" si="88"/>
        <v>4.559750999410098</v>
      </c>
      <c r="S926" s="4">
        <v>35.744832319742635</v>
      </c>
      <c r="T926" s="4">
        <v>31.304897900154732</v>
      </c>
      <c r="U926" s="4">
        <f t="shared" si="89"/>
        <v>87.578807532590858</v>
      </c>
      <c r="V926" s="3">
        <v>-3.37</v>
      </c>
      <c r="W926" s="3">
        <v>-10.35</v>
      </c>
      <c r="X926" s="3">
        <v>0</v>
      </c>
      <c r="Y926" s="3">
        <v>0</v>
      </c>
      <c r="Z926" s="3">
        <v>0</v>
      </c>
    </row>
    <row r="927" spans="1:26" x14ac:dyDescent="0.45">
      <c r="A927" s="7">
        <v>924</v>
      </c>
      <c r="B927" s="3" t="s">
        <v>1853</v>
      </c>
      <c r="C927" s="3">
        <v>8</v>
      </c>
      <c r="D927" s="3" t="s">
        <v>1854</v>
      </c>
      <c r="E927" s="4">
        <v>26.47</v>
      </c>
      <c r="F927" s="4">
        <v>6.8983113875788522</v>
      </c>
      <c r="G927" s="4">
        <f t="shared" si="86"/>
        <v>26.060866594555542</v>
      </c>
      <c r="H927" s="4">
        <f t="shared" si="84"/>
        <v>16.684155693789425</v>
      </c>
      <c r="I927" s="4">
        <f t="shared" si="85"/>
        <v>13.839273737114528</v>
      </c>
      <c r="J927" s="4">
        <f t="shared" si="87"/>
        <v>82.948601002723279</v>
      </c>
      <c r="K927" s="3">
        <v>1.23</v>
      </c>
      <c r="L927" s="3">
        <v>2.34</v>
      </c>
      <c r="M927" s="5">
        <v>2.15E-11</v>
      </c>
      <c r="N927" s="5">
        <v>1.38E-9</v>
      </c>
      <c r="O927" s="5">
        <v>7.0200000000000001E-7</v>
      </c>
      <c r="P927" s="4">
        <v>30.126666666666665</v>
      </c>
      <c r="Q927" s="4">
        <v>4.5699489420926378</v>
      </c>
      <c r="R927" s="4">
        <f t="shared" si="88"/>
        <v>15.169115762644294</v>
      </c>
      <c r="S927" s="4">
        <v>19.946103795859617</v>
      </c>
      <c r="T927" s="4">
        <v>11.299719688876888</v>
      </c>
      <c r="U927" s="4">
        <f t="shared" si="89"/>
        <v>56.65126284574167</v>
      </c>
      <c r="V927" s="3">
        <v>1.37</v>
      </c>
      <c r="W927" s="3">
        <v>2.58</v>
      </c>
      <c r="X927" s="5">
        <v>7.77E-16</v>
      </c>
      <c r="Y927" s="5">
        <v>3.25E-14</v>
      </c>
      <c r="Z927" s="5">
        <v>2.5400000000000001E-11</v>
      </c>
    </row>
    <row r="928" spans="1:26" x14ac:dyDescent="0.45">
      <c r="A928" s="7">
        <v>925</v>
      </c>
      <c r="B928" s="3" t="s">
        <v>1855</v>
      </c>
      <c r="C928" s="3">
        <v>8</v>
      </c>
      <c r="D928" s="3" t="s">
        <v>1856</v>
      </c>
      <c r="E928" s="4">
        <v>1.6966666666666665</v>
      </c>
      <c r="F928" s="4">
        <v>0.56589162684504657</v>
      </c>
      <c r="G928" s="4">
        <f t="shared" si="86"/>
        <v>33.353141071417284</v>
      </c>
      <c r="H928" s="4">
        <f t="shared" si="84"/>
        <v>1.1312791467558565</v>
      </c>
      <c r="I928" s="4">
        <f t="shared" si="85"/>
        <v>0.79957869865435582</v>
      </c>
      <c r="J928" s="4">
        <f t="shared" si="87"/>
        <v>70.679168881287126</v>
      </c>
      <c r="K928" s="3">
        <v>-1.58</v>
      </c>
      <c r="L928" s="3">
        <v>-2.98</v>
      </c>
      <c r="M928" s="5">
        <v>4.9799999999999999E-11</v>
      </c>
      <c r="N928" s="5">
        <v>3.0199999999999999E-9</v>
      </c>
      <c r="O928" s="5">
        <v>1.6199999999999999E-6</v>
      </c>
      <c r="P928" s="4">
        <v>1.5966666666666667</v>
      </c>
      <c r="Q928" s="4">
        <v>5.0332229568471588E-2</v>
      </c>
      <c r="R928" s="4">
        <f t="shared" si="88"/>
        <v>3.1523317057497864</v>
      </c>
      <c r="S928" s="4">
        <v>2.5708527645039045</v>
      </c>
      <c r="T928" s="4">
        <v>2.5567126648138432</v>
      </c>
      <c r="U928" s="4">
        <f t="shared" si="89"/>
        <v>99.449984072005378</v>
      </c>
      <c r="V928" s="3">
        <v>-1.7</v>
      </c>
      <c r="W928" s="3">
        <v>-3.25</v>
      </c>
      <c r="X928" s="5">
        <v>7.2800000000000003E-14</v>
      </c>
      <c r="Y928" s="5">
        <v>2.6299999999999999E-12</v>
      </c>
      <c r="Z928" s="5">
        <v>2.3800000000000001E-9</v>
      </c>
    </row>
    <row r="929" spans="1:26" x14ac:dyDescent="0.45">
      <c r="A929" s="7">
        <v>926</v>
      </c>
      <c r="B929" s="3" t="s">
        <v>1857</v>
      </c>
      <c r="C929" s="3">
        <v>8</v>
      </c>
      <c r="D929" s="3" t="s">
        <v>1858</v>
      </c>
      <c r="E929" s="4">
        <v>0.94000000000000006</v>
      </c>
      <c r="F929" s="4">
        <v>0.24979991993593506</v>
      </c>
      <c r="G929" s="4">
        <f t="shared" si="86"/>
        <v>26.574459567652664</v>
      </c>
      <c r="H929" s="4">
        <f t="shared" si="84"/>
        <v>0.59489995996796752</v>
      </c>
      <c r="I929" s="4">
        <f t="shared" si="85"/>
        <v>0.48804515698879852</v>
      </c>
      <c r="J929" s="4">
        <f t="shared" si="87"/>
        <v>82.038189583182586</v>
      </c>
      <c r="K929" s="3">
        <v>1.65</v>
      </c>
      <c r="L929" s="3">
        <v>3.14</v>
      </c>
      <c r="M929" s="5">
        <v>1.58E-3</v>
      </c>
      <c r="N929" s="3">
        <v>0.02</v>
      </c>
      <c r="O929" s="3">
        <v>1</v>
      </c>
      <c r="P929" s="4">
        <v>1.4100000000000001</v>
      </c>
      <c r="Q929" s="4">
        <v>1.0541821474489121</v>
      </c>
      <c r="R929" s="4">
        <f t="shared" si="88"/>
        <v>74.76469130843347</v>
      </c>
      <c r="S929" s="4">
        <v>0.70993330664531162</v>
      </c>
      <c r="T929" s="4">
        <v>0.3984872020196894</v>
      </c>
      <c r="U929" s="4">
        <f t="shared" si="89"/>
        <v>56.130230584994493</v>
      </c>
      <c r="V929" s="3">
        <v>2.1</v>
      </c>
      <c r="W929" s="3">
        <v>4.2699999999999996</v>
      </c>
      <c r="X929" s="5">
        <v>1.3300000000000001E-4</v>
      </c>
      <c r="Y929" s="5">
        <v>1.39E-3</v>
      </c>
      <c r="Z929" s="3">
        <v>1</v>
      </c>
    </row>
    <row r="930" spans="1:26" x14ac:dyDescent="0.45">
      <c r="A930" s="7">
        <v>927</v>
      </c>
      <c r="B930" s="3" t="s">
        <v>1859</v>
      </c>
      <c r="C930" s="3">
        <v>8</v>
      </c>
      <c r="D930" s="3" t="s">
        <v>1860</v>
      </c>
      <c r="E930" s="4">
        <v>4.5766666666666671</v>
      </c>
      <c r="F930" s="4">
        <v>1.0045065123399306</v>
      </c>
      <c r="G930" s="4">
        <f t="shared" si="86"/>
        <v>21.948430713909627</v>
      </c>
      <c r="H930" s="4">
        <f t="shared" si="84"/>
        <v>2.7905865895032989</v>
      </c>
      <c r="I930" s="4">
        <f t="shared" si="85"/>
        <v>2.5258986686088196</v>
      </c>
      <c r="J930" s="4">
        <f t="shared" si="87"/>
        <v>90.514971945680017</v>
      </c>
      <c r="K930" s="3">
        <v>1.49</v>
      </c>
      <c r="L930" s="3">
        <v>2.8</v>
      </c>
      <c r="M930" s="5">
        <v>2.41E-7</v>
      </c>
      <c r="N930" s="5">
        <v>7.7100000000000007E-6</v>
      </c>
      <c r="O930" s="5">
        <v>7.8700000000000003E-3</v>
      </c>
      <c r="P930" s="4">
        <v>6.5333333333333341</v>
      </c>
      <c r="Q930" s="4">
        <v>0.53575491909392048</v>
      </c>
      <c r="R930" s="4">
        <f t="shared" si="88"/>
        <v>8.2003303942946992</v>
      </c>
      <c r="S930" s="4">
        <v>3.3870577263355321</v>
      </c>
      <c r="T930" s="4">
        <v>2.0633505502608425</v>
      </c>
      <c r="U930" s="4">
        <f t="shared" si="89"/>
        <v>60.918670922481965</v>
      </c>
      <c r="V930" s="3">
        <v>1.95</v>
      </c>
      <c r="W930" s="3">
        <v>3.86</v>
      </c>
      <c r="X930" s="5">
        <v>1.3799999999999999E-13</v>
      </c>
      <c r="Y930" s="5">
        <v>4.8400000000000004E-12</v>
      </c>
      <c r="Z930" s="5">
        <v>4.49E-9</v>
      </c>
    </row>
    <row r="931" spans="1:26" x14ac:dyDescent="0.45">
      <c r="A931" s="3">
        <v>928</v>
      </c>
      <c r="B931" s="3" t="s">
        <v>1861</v>
      </c>
      <c r="C931" s="3">
        <v>8</v>
      </c>
      <c r="D931" s="3" t="s">
        <v>1862</v>
      </c>
      <c r="E931" s="4">
        <v>0.47333333333333333</v>
      </c>
      <c r="F931" s="4">
        <v>0.14468356276140459</v>
      </c>
      <c r="G931" s="4">
        <f t="shared" si="86"/>
        <v>30.566949879169986</v>
      </c>
      <c r="H931" s="4">
        <f t="shared" si="84"/>
        <v>0.30900844804736893</v>
      </c>
      <c r="I931" s="4">
        <f t="shared" si="85"/>
        <v>0.23239048140681395</v>
      </c>
      <c r="J931" s="4">
        <f t="shared" si="87"/>
        <v>75.205219428560753</v>
      </c>
      <c r="K931" s="3">
        <v>-1.97</v>
      </c>
      <c r="L931" s="3">
        <v>-3.91</v>
      </c>
      <c r="M931" s="5">
        <v>3.3000000000000002E-7</v>
      </c>
      <c r="N931" s="5">
        <v>1.04E-5</v>
      </c>
      <c r="O931" s="3">
        <v>0.01</v>
      </c>
      <c r="P931" s="4">
        <v>0.48666666666666664</v>
      </c>
      <c r="Q931" s="4">
        <v>0.20502032419575716</v>
      </c>
      <c r="R931" s="4">
        <f t="shared" si="88"/>
        <v>42.127463875840512</v>
      </c>
      <c r="S931" s="4">
        <v>0.91933896536491266</v>
      </c>
      <c r="T931" s="4">
        <v>1.0698189982569701</v>
      </c>
      <c r="U931" s="4">
        <f t="shared" si="89"/>
        <v>116.36828618836226</v>
      </c>
      <c r="V931" s="3">
        <v>-2.08</v>
      </c>
      <c r="W931" s="3">
        <v>-4.22</v>
      </c>
      <c r="X931" s="5">
        <v>5.1300000000000003E-8</v>
      </c>
      <c r="Y931" s="5">
        <v>9.6700000000000002E-7</v>
      </c>
      <c r="Z931" s="5">
        <v>1.67E-3</v>
      </c>
    </row>
    <row r="932" spans="1:26" x14ac:dyDescent="0.45">
      <c r="A932" s="3">
        <v>929</v>
      </c>
      <c r="B932" s="3" t="s">
        <v>1863</v>
      </c>
      <c r="C932" s="3">
        <v>8</v>
      </c>
      <c r="D932" s="3" t="s">
        <v>1864</v>
      </c>
      <c r="E932" s="4">
        <v>8.82</v>
      </c>
      <c r="F932" s="4">
        <v>2.4201652836118401</v>
      </c>
      <c r="G932" s="4">
        <f t="shared" si="86"/>
        <v>27.43951568720907</v>
      </c>
      <c r="H932" s="4">
        <f t="shared" si="84"/>
        <v>5.6200826418059204</v>
      </c>
      <c r="I932" s="4">
        <f t="shared" si="85"/>
        <v>4.525366526431152</v>
      </c>
      <c r="J932" s="4">
        <f t="shared" si="87"/>
        <v>80.521351995226183</v>
      </c>
      <c r="K932" s="3">
        <v>-1.23</v>
      </c>
      <c r="L932" s="3">
        <v>-2.35</v>
      </c>
      <c r="M932" s="5">
        <v>1.3999999999999999E-9</v>
      </c>
      <c r="N932" s="5">
        <v>6.7000000000000004E-8</v>
      </c>
      <c r="O932" s="5">
        <v>4.5599999999999997E-5</v>
      </c>
      <c r="P932" s="4">
        <v>7.38</v>
      </c>
      <c r="Q932" s="4">
        <v>1.3337166115783383</v>
      </c>
      <c r="R932" s="4">
        <f t="shared" si="88"/>
        <v>18.072040807294556</v>
      </c>
      <c r="S932" s="4">
        <v>11.233388427870613</v>
      </c>
      <c r="T932" s="4">
        <v>10.235578959828015</v>
      </c>
      <c r="U932" s="4">
        <f t="shared" si="89"/>
        <v>91.117466698053619</v>
      </c>
      <c r="V932" s="3">
        <v>-1.53</v>
      </c>
      <c r="W932" s="3">
        <v>-2.9</v>
      </c>
      <c r="X932" s="5">
        <v>7.55E-15</v>
      </c>
      <c r="Y932" s="5">
        <v>2.9300000000000001E-13</v>
      </c>
      <c r="Z932" s="5">
        <v>2.4599999999999998E-10</v>
      </c>
    </row>
    <row r="933" spans="1:26" x14ac:dyDescent="0.45">
      <c r="A933" s="3">
        <v>930</v>
      </c>
      <c r="B933" s="3" t="s">
        <v>1865</v>
      </c>
      <c r="C933" s="3">
        <v>8</v>
      </c>
      <c r="D933" s="3" t="s">
        <v>1866</v>
      </c>
      <c r="E933" s="4">
        <v>12.186666666666667</v>
      </c>
      <c r="F933" s="4">
        <v>2.2597418731645749</v>
      </c>
      <c r="G933" s="4">
        <f t="shared" si="86"/>
        <v>18.542739659446731</v>
      </c>
      <c r="H933" s="4">
        <f t="shared" si="84"/>
        <v>7.2232042699156214</v>
      </c>
      <c r="I933" s="4">
        <f t="shared" si="85"/>
        <v>7.0193958378141978</v>
      </c>
      <c r="J933" s="4">
        <f t="shared" si="87"/>
        <v>97.178420760571896</v>
      </c>
      <c r="K933" s="3">
        <v>-1.01</v>
      </c>
      <c r="L933" s="3">
        <v>-2.0099999999999998</v>
      </c>
      <c r="M933" s="5">
        <v>1.2099999999999999E-5</v>
      </c>
      <c r="N933" s="5">
        <v>2.7599999999999999E-4</v>
      </c>
      <c r="O933" s="3">
        <v>0.39</v>
      </c>
      <c r="P933" s="4">
        <v>9.7233333333333345</v>
      </c>
      <c r="Q933" s="4">
        <v>0.36473734842120714</v>
      </c>
      <c r="R933" s="4">
        <f t="shared" si="88"/>
        <v>3.7511554517093635</v>
      </c>
      <c r="S933" s="4">
        <v>13.758802846610413</v>
      </c>
      <c r="T933" s="4">
        <v>12.36034405795594</v>
      </c>
      <c r="U933" s="4">
        <f t="shared" si="89"/>
        <v>89.835897757638165</v>
      </c>
      <c r="V933" s="3">
        <v>-1.4</v>
      </c>
      <c r="W933" s="3">
        <v>-2.63</v>
      </c>
      <c r="X933" s="5">
        <v>9.2199999999999991E-13</v>
      </c>
      <c r="Y933" s="5">
        <v>3.0099999999999998E-11</v>
      </c>
      <c r="Z933" s="5">
        <v>3.0099999999999998E-8</v>
      </c>
    </row>
    <row r="934" spans="1:26" x14ac:dyDescent="0.45">
      <c r="A934" s="7">
        <v>931</v>
      </c>
      <c r="B934" s="3" t="s">
        <v>1867</v>
      </c>
      <c r="C934" s="3">
        <v>8</v>
      </c>
      <c r="D934" s="3" t="s">
        <v>1868</v>
      </c>
      <c r="E934" s="4">
        <v>33.833333333333336</v>
      </c>
      <c r="F934" s="4">
        <v>5.2142241353180339</v>
      </c>
      <c r="G934" s="4">
        <f t="shared" si="86"/>
        <v>15.411499907343943</v>
      </c>
      <c r="H934" s="4">
        <f t="shared" si="84"/>
        <v>19.523778734325685</v>
      </c>
      <c r="I934" s="4">
        <f t="shared" si="85"/>
        <v>20.236766185434917</v>
      </c>
      <c r="J934" s="4">
        <f t="shared" si="87"/>
        <v>103.6518927038222</v>
      </c>
      <c r="K934" s="3">
        <v>-1.08</v>
      </c>
      <c r="L934" s="3">
        <v>-2.12</v>
      </c>
      <c r="M934" s="5">
        <v>1.81E-9</v>
      </c>
      <c r="N934" s="5">
        <v>8.4499999999999996E-8</v>
      </c>
      <c r="O934" s="5">
        <v>5.91E-5</v>
      </c>
      <c r="P934" s="4">
        <v>35.133333333333333</v>
      </c>
      <c r="Q934" s="4">
        <v>2.9931978440011848</v>
      </c>
      <c r="R934" s="4">
        <f t="shared" si="88"/>
        <v>8.5195384554113414</v>
      </c>
      <c r="S934" s="4">
        <v>39.159185822883792</v>
      </c>
      <c r="T934" s="4">
        <v>36.897303254061462</v>
      </c>
      <c r="U934" s="4">
        <f t="shared" si="89"/>
        <v>94.223877434396158</v>
      </c>
      <c r="V934" s="3">
        <v>-1.1000000000000001</v>
      </c>
      <c r="W934" s="3">
        <v>-2.14</v>
      </c>
      <c r="X934" s="5">
        <v>5.5699999999999999E-12</v>
      </c>
      <c r="Y934" s="5">
        <v>1.6900000000000001E-10</v>
      </c>
      <c r="Z934" s="5">
        <v>1.8199999999999999E-7</v>
      </c>
    </row>
    <row r="935" spans="1:26" x14ac:dyDescent="0.45">
      <c r="A935" s="7">
        <v>932</v>
      </c>
      <c r="B935" s="3" t="s">
        <v>1869</v>
      </c>
      <c r="C935" s="3">
        <v>8</v>
      </c>
      <c r="D935" s="3" t="s">
        <v>1870</v>
      </c>
      <c r="E935" s="4">
        <v>4.3899999999999997</v>
      </c>
      <c r="F935" s="4">
        <v>1.7389939620366706</v>
      </c>
      <c r="G935" s="4">
        <f t="shared" si="86"/>
        <v>39.612618725208897</v>
      </c>
      <c r="H935" s="4">
        <f t="shared" si="84"/>
        <v>3.0644969810183351</v>
      </c>
      <c r="I935" s="4">
        <f t="shared" si="85"/>
        <v>1.8745443464103524</v>
      </c>
      <c r="J935" s="4">
        <f t="shared" si="87"/>
        <v>61.169724036975218</v>
      </c>
      <c r="K935" s="3">
        <v>-1.52</v>
      </c>
      <c r="L935" s="3">
        <v>-2.86</v>
      </c>
      <c r="M935" s="5">
        <v>2.8400000000000001E-9</v>
      </c>
      <c r="N935" s="5">
        <v>1.29E-7</v>
      </c>
      <c r="O935" s="5">
        <v>9.2600000000000001E-5</v>
      </c>
      <c r="P935" s="4">
        <v>3.0399999999999996</v>
      </c>
      <c r="Q935" s="4">
        <v>0.13747727084867523</v>
      </c>
      <c r="R935" s="4">
        <f t="shared" si="88"/>
        <v>4.5222786463380018</v>
      </c>
      <c r="S935" s="4">
        <v>6.4563313206788893</v>
      </c>
      <c r="T935" s="4">
        <v>6.0225060246072966</v>
      </c>
      <c r="U935" s="4">
        <f t="shared" si="89"/>
        <v>93.280622159490179</v>
      </c>
      <c r="V935" s="3">
        <v>-2.08</v>
      </c>
      <c r="W935" s="3">
        <v>-4.21</v>
      </c>
      <c r="X935" s="3">
        <v>0</v>
      </c>
      <c r="Y935" s="3">
        <v>0</v>
      </c>
      <c r="Z935" s="3">
        <v>0</v>
      </c>
    </row>
    <row r="936" spans="1:26" x14ac:dyDescent="0.45">
      <c r="A936" s="7">
        <v>933</v>
      </c>
      <c r="B936" s="3" t="s">
        <v>1871</v>
      </c>
      <c r="C936" s="3">
        <v>8</v>
      </c>
      <c r="D936" s="3" t="s">
        <v>1872</v>
      </c>
      <c r="E936" s="4">
        <v>5.3433333333333337</v>
      </c>
      <c r="F936" s="4">
        <v>1.382328952649591</v>
      </c>
      <c r="G936" s="4">
        <f t="shared" si="86"/>
        <v>25.8701613097241</v>
      </c>
      <c r="H936" s="4">
        <f t="shared" si="84"/>
        <v>3.3628311429914621</v>
      </c>
      <c r="I936" s="4">
        <f t="shared" si="85"/>
        <v>2.800853057891096</v>
      </c>
      <c r="J936" s="4">
        <f t="shared" si="87"/>
        <v>83.28854286152324</v>
      </c>
      <c r="K936" s="3">
        <v>-1.63</v>
      </c>
      <c r="L936" s="3">
        <v>-3.09</v>
      </c>
      <c r="M936" s="5">
        <v>2.72E-11</v>
      </c>
      <c r="N936" s="5">
        <v>1.7100000000000001E-9</v>
      </c>
      <c r="O936" s="5">
        <v>8.8599999999999997E-7</v>
      </c>
      <c r="P936" s="4">
        <v>3.0333333333333332</v>
      </c>
      <c r="Q936" s="4">
        <v>0.92856520144432286</v>
      </c>
      <c r="R936" s="4">
        <f t="shared" si="88"/>
        <v>30.612039608054602</v>
      </c>
      <c r="S936" s="4">
        <v>8.1452207619943078</v>
      </c>
      <c r="T936" s="4">
        <v>8.5168151517916328</v>
      </c>
      <c r="U936" s="4">
        <f t="shared" si="89"/>
        <v>104.56211563388422</v>
      </c>
      <c r="V936" s="3">
        <v>-2.48</v>
      </c>
      <c r="W936" s="3">
        <v>-5.58</v>
      </c>
      <c r="X936" s="3">
        <v>0</v>
      </c>
      <c r="Y936" s="3">
        <v>0</v>
      </c>
      <c r="Z936" s="3">
        <v>0</v>
      </c>
    </row>
    <row r="937" spans="1:26" x14ac:dyDescent="0.45">
      <c r="A937" s="7">
        <v>934</v>
      </c>
      <c r="B937" s="3" t="s">
        <v>1873</v>
      </c>
      <c r="C937" s="3">
        <v>8</v>
      </c>
      <c r="D937" s="3" t="s">
        <v>1874</v>
      </c>
      <c r="E937" s="4">
        <v>10.773333333333333</v>
      </c>
      <c r="F937" s="4">
        <v>1.0602043828117922</v>
      </c>
      <c r="G937" s="4">
        <f t="shared" si="86"/>
        <v>9.8410060285748031</v>
      </c>
      <c r="H937" s="4">
        <f t="shared" si="84"/>
        <v>5.9167688580725626</v>
      </c>
      <c r="I937" s="4">
        <f t="shared" si="85"/>
        <v>6.868219347453155</v>
      </c>
      <c r="J937" s="4">
        <f t="shared" si="87"/>
        <v>116.08057560136859</v>
      </c>
      <c r="K937" s="3">
        <v>1.48</v>
      </c>
      <c r="L937" s="3">
        <v>2.78</v>
      </c>
      <c r="M937" s="5">
        <v>3.6600000000000003E-15</v>
      </c>
      <c r="N937" s="5">
        <v>3.5699999999999999E-13</v>
      </c>
      <c r="O937" s="5">
        <v>1.2E-10</v>
      </c>
      <c r="P937" s="4">
        <v>10.996666666666664</v>
      </c>
      <c r="Q937" s="4">
        <v>1.4339223595904269</v>
      </c>
      <c r="R937" s="4">
        <f t="shared" si="88"/>
        <v>13.039609211189093</v>
      </c>
      <c r="S937" s="4">
        <v>7.5345125720483752</v>
      </c>
      <c r="T937" s="4">
        <v>5.6069156115184819</v>
      </c>
      <c r="U937" s="4">
        <f t="shared" si="89"/>
        <v>74.416434479372754</v>
      </c>
      <c r="V937" s="3">
        <v>1.44</v>
      </c>
      <c r="W937" s="3">
        <v>2.71</v>
      </c>
      <c r="X937" s="5">
        <v>3.3299999999999999E-16</v>
      </c>
      <c r="Y937" s="5">
        <v>1.43E-14</v>
      </c>
      <c r="Z937" s="5">
        <v>1.0899999999999999E-11</v>
      </c>
    </row>
    <row r="938" spans="1:26" x14ac:dyDescent="0.45">
      <c r="A938" s="3">
        <v>935</v>
      </c>
      <c r="B938" s="3" t="s">
        <v>1875</v>
      </c>
      <c r="C938" s="3">
        <v>8</v>
      </c>
      <c r="D938" s="3" t="s">
        <v>1876</v>
      </c>
      <c r="E938" s="4">
        <v>3.2100000000000004</v>
      </c>
      <c r="F938" s="4">
        <v>0.95535333777613363</v>
      </c>
      <c r="G938" s="4">
        <f t="shared" si="86"/>
        <v>29.761786223555557</v>
      </c>
      <c r="H938" s="4">
        <f t="shared" si="84"/>
        <v>2.0826766688880669</v>
      </c>
      <c r="I938" s="4">
        <f t="shared" si="85"/>
        <v>1.5942759440381116</v>
      </c>
      <c r="J938" s="4">
        <f t="shared" si="87"/>
        <v>76.549373594763964</v>
      </c>
      <c r="K938" s="3">
        <v>1.72</v>
      </c>
      <c r="L938" s="3">
        <v>3.31</v>
      </c>
      <c r="M938" s="5">
        <v>2.7700000000000001E-4</v>
      </c>
      <c r="N938" s="5">
        <v>4.3400000000000001E-3</v>
      </c>
      <c r="O938" s="3">
        <v>1</v>
      </c>
      <c r="P938" s="4">
        <v>5.1466666666666674</v>
      </c>
      <c r="Q938" s="4">
        <v>1.9427900898793262</v>
      </c>
      <c r="R938" s="4">
        <f t="shared" si="88"/>
        <v>37.748512109054261</v>
      </c>
      <c r="S938" s="4">
        <v>2.4584511125920447</v>
      </c>
      <c r="T938" s="4">
        <v>1.301720857362441</v>
      </c>
      <c r="U938" s="4">
        <f t="shared" si="89"/>
        <v>52.948820120729756</v>
      </c>
      <c r="V938" s="3">
        <v>2.25</v>
      </c>
      <c r="W938" s="3">
        <v>4.7699999999999996</v>
      </c>
      <c r="X938" s="5">
        <v>2.4699999999999999E-8</v>
      </c>
      <c r="Y938" s="5">
        <v>4.8299999999999997E-7</v>
      </c>
      <c r="Z938" s="5">
        <v>8.0500000000000005E-4</v>
      </c>
    </row>
    <row r="939" spans="1:26" x14ac:dyDescent="0.45">
      <c r="A939" s="3">
        <v>936</v>
      </c>
      <c r="B939" s="3" t="s">
        <v>1877</v>
      </c>
      <c r="C939" s="3">
        <v>8</v>
      </c>
      <c r="D939" s="3" t="s">
        <v>1878</v>
      </c>
      <c r="E939" s="4">
        <v>2.5333333333333332</v>
      </c>
      <c r="F939" s="4">
        <v>0.59467077726531414</v>
      </c>
      <c r="G939" s="4">
        <f t="shared" si="86"/>
        <v>23.473846470999245</v>
      </c>
      <c r="H939" s="4">
        <f t="shared" si="84"/>
        <v>1.5640020552993237</v>
      </c>
      <c r="I939" s="4">
        <f t="shared" si="85"/>
        <v>1.3708414398281417</v>
      </c>
      <c r="J939" s="4">
        <f t="shared" si="87"/>
        <v>87.649593245949134</v>
      </c>
      <c r="K939" s="3">
        <v>2.04</v>
      </c>
      <c r="L939" s="3">
        <v>4.1100000000000003</v>
      </c>
      <c r="M939" s="5">
        <v>4.4899999999999998E-8</v>
      </c>
      <c r="N939" s="5">
        <v>1.6500000000000001E-6</v>
      </c>
      <c r="O939" s="5">
        <v>1.4599999999999999E-3</v>
      </c>
      <c r="P939" s="4">
        <v>2.81</v>
      </c>
      <c r="Q939" s="4">
        <v>0.14999999999999991</v>
      </c>
      <c r="R939" s="4">
        <f t="shared" si="88"/>
        <v>5.3380782918149432</v>
      </c>
      <c r="S939" s="4">
        <v>1.8860013701995488</v>
      </c>
      <c r="T939" s="4">
        <v>1.1183263401009971</v>
      </c>
      <c r="U939" s="4">
        <f t="shared" si="89"/>
        <v>59.296157350228874</v>
      </c>
      <c r="V939" s="3">
        <v>2.12</v>
      </c>
      <c r="W939" s="3">
        <v>4.3600000000000003</v>
      </c>
      <c r="X939" s="5">
        <v>7.4200000000000003E-12</v>
      </c>
      <c r="Y939" s="5">
        <v>2.2200000000000001E-10</v>
      </c>
      <c r="Z939" s="5">
        <v>2.4200000000000002E-7</v>
      </c>
    </row>
    <row r="940" spans="1:26" x14ac:dyDescent="0.45">
      <c r="A940" s="7">
        <v>937</v>
      </c>
      <c r="B940" s="3" t="s">
        <v>1879</v>
      </c>
      <c r="C940" s="3">
        <v>8</v>
      </c>
      <c r="D940" s="3" t="s">
        <v>1880</v>
      </c>
      <c r="E940" s="4">
        <v>12.836666666666668</v>
      </c>
      <c r="F940" s="4">
        <v>0.62002688113769189</v>
      </c>
      <c r="G940" s="4">
        <f t="shared" si="86"/>
        <v>4.8301237169905882</v>
      </c>
      <c r="H940" s="4">
        <f t="shared" si="84"/>
        <v>6.7283467739021798</v>
      </c>
      <c r="I940" s="4">
        <f t="shared" si="85"/>
        <v>8.638468835660909</v>
      </c>
      <c r="J940" s="4">
        <f t="shared" si="87"/>
        <v>128.38917383342493</v>
      </c>
      <c r="K940" s="3">
        <v>1.24</v>
      </c>
      <c r="L940" s="3">
        <v>2.36</v>
      </c>
      <c r="M940" s="5">
        <v>2.6199999999999999E-7</v>
      </c>
      <c r="N940" s="5">
        <v>8.3399999999999998E-6</v>
      </c>
      <c r="O940" s="5">
        <v>8.5400000000000007E-3</v>
      </c>
      <c r="P940" s="4">
        <v>13.706666666666669</v>
      </c>
      <c r="Q940" s="4">
        <v>1.8374529472433387</v>
      </c>
      <c r="R940" s="4">
        <f t="shared" si="88"/>
        <v>13.405541930277277</v>
      </c>
      <c r="S940" s="4">
        <v>8.7655645159347859</v>
      </c>
      <c r="T940" s="4">
        <v>7.0542427161035279</v>
      </c>
      <c r="U940" s="4">
        <f t="shared" si="89"/>
        <v>80.476764540147158</v>
      </c>
      <c r="V940" s="3">
        <v>1.25</v>
      </c>
      <c r="W940" s="3">
        <v>2.38</v>
      </c>
      <c r="X940" s="5">
        <v>1.11E-8</v>
      </c>
      <c r="Y940" s="5">
        <v>2.28E-7</v>
      </c>
      <c r="Z940" s="5">
        <v>3.6200000000000002E-4</v>
      </c>
    </row>
    <row r="941" spans="1:26" x14ac:dyDescent="0.45">
      <c r="A941" s="7">
        <v>938</v>
      </c>
      <c r="B941" s="3" t="s">
        <v>1881</v>
      </c>
      <c r="C941" s="3">
        <v>8</v>
      </c>
      <c r="D941" s="3" t="s">
        <v>1882</v>
      </c>
      <c r="E941" s="4">
        <v>5.57</v>
      </c>
      <c r="F941" s="4">
        <v>1.1452947218947627</v>
      </c>
      <c r="G941" s="4">
        <f t="shared" si="86"/>
        <v>20.561844199187838</v>
      </c>
      <c r="H941" s="4">
        <f t="shared" si="84"/>
        <v>3.3576473609473814</v>
      </c>
      <c r="I941" s="4">
        <f t="shared" si="85"/>
        <v>3.1287391069001225</v>
      </c>
      <c r="J941" s="4">
        <f t="shared" si="87"/>
        <v>93.182480783727357</v>
      </c>
      <c r="K941" s="3">
        <v>2.3199999999999998</v>
      </c>
      <c r="L941" s="3">
        <v>4.99</v>
      </c>
      <c r="M941" s="5">
        <v>5.3700000000000003E-9</v>
      </c>
      <c r="N941" s="5">
        <v>2.29E-7</v>
      </c>
      <c r="O941" s="5">
        <v>1.75E-4</v>
      </c>
      <c r="P941" s="4">
        <v>8.4866666666666664</v>
      </c>
      <c r="Q941" s="4">
        <v>0.88996254602838909</v>
      </c>
      <c r="R941" s="4">
        <f t="shared" si="88"/>
        <v>10.486597164513618</v>
      </c>
      <c r="S941" s="4">
        <v>4.0950982406315877</v>
      </c>
      <c r="T941" s="4">
        <v>2.5546047833988168</v>
      </c>
      <c r="U941" s="4">
        <f t="shared" si="89"/>
        <v>62.382014625485994</v>
      </c>
      <c r="V941" s="3">
        <v>2.88</v>
      </c>
      <c r="W941" s="3">
        <v>7.38</v>
      </c>
      <c r="X941" s="5">
        <v>6.6600000000000001E-15</v>
      </c>
      <c r="Y941" s="5">
        <v>2.61E-13</v>
      </c>
      <c r="Z941" s="5">
        <v>2.17E-10</v>
      </c>
    </row>
    <row r="942" spans="1:26" x14ac:dyDescent="0.45">
      <c r="A942" s="7">
        <v>939</v>
      </c>
      <c r="B942" s="3" t="s">
        <v>1883</v>
      </c>
      <c r="C942" s="3">
        <v>8</v>
      </c>
      <c r="D942" s="3" t="s">
        <v>1884</v>
      </c>
      <c r="E942" s="4">
        <v>8.4033333333333342</v>
      </c>
      <c r="F942" s="4">
        <v>1.0431842278971251</v>
      </c>
      <c r="G942" s="4">
        <f t="shared" si="86"/>
        <v>12.41393369175476</v>
      </c>
      <c r="H942" s="4">
        <f t="shared" si="84"/>
        <v>4.7232587806152297</v>
      </c>
      <c r="I942" s="4">
        <f t="shared" si="85"/>
        <v>5.2044113429980445</v>
      </c>
      <c r="J942" s="4">
        <f t="shared" si="87"/>
        <v>110.18687700020837</v>
      </c>
      <c r="K942" s="3">
        <v>-1.1000000000000001</v>
      </c>
      <c r="L942" s="3">
        <v>-2.14</v>
      </c>
      <c r="M942" s="5">
        <v>9.4499999999999993E-6</v>
      </c>
      <c r="N942" s="5">
        <v>2.2100000000000001E-4</v>
      </c>
      <c r="O942" s="3">
        <v>0.31</v>
      </c>
      <c r="P942" s="4">
        <v>8.2533333333333321</v>
      </c>
      <c r="Q942" s="4">
        <v>2.4671103204626568</v>
      </c>
      <c r="R942" s="4">
        <f t="shared" si="88"/>
        <v>29.89228982789972</v>
      </c>
      <c r="S942" s="4">
        <v>9.8355058537434861</v>
      </c>
      <c r="T942" s="4">
        <v>9.5889602733397847</v>
      </c>
      <c r="U942" s="4">
        <f t="shared" si="89"/>
        <v>97.493310623064062</v>
      </c>
      <c r="V942" s="3">
        <v>-1.21</v>
      </c>
      <c r="W942" s="3">
        <v>-2.31</v>
      </c>
      <c r="X942" s="5">
        <v>8.23E-7</v>
      </c>
      <c r="Y942" s="5">
        <v>1.2999999999999999E-5</v>
      </c>
      <c r="Z942" s="3">
        <v>0.03</v>
      </c>
    </row>
    <row r="943" spans="1:26" x14ac:dyDescent="0.45">
      <c r="A943" s="7">
        <v>940</v>
      </c>
      <c r="B943" s="3" t="s">
        <v>1885</v>
      </c>
      <c r="C943" s="3">
        <v>8</v>
      </c>
      <c r="D943" s="3" t="s">
        <v>1886</v>
      </c>
      <c r="E943" s="4">
        <v>4.8999999999999995</v>
      </c>
      <c r="F943" s="4">
        <v>1.0454185764563433</v>
      </c>
      <c r="G943" s="4">
        <f t="shared" si="86"/>
        <v>21.335072988904969</v>
      </c>
      <c r="H943" s="4">
        <f t="shared" si="84"/>
        <v>2.9727092882281712</v>
      </c>
      <c r="I943" s="4">
        <f t="shared" si="85"/>
        <v>2.7256006632234153</v>
      </c>
      <c r="J943" s="4">
        <f t="shared" si="87"/>
        <v>91.687427156658146</v>
      </c>
      <c r="K943" s="3">
        <v>-1.75</v>
      </c>
      <c r="L943" s="3">
        <v>-3.37</v>
      </c>
      <c r="M943" s="5">
        <v>6.6299999999999999E-10</v>
      </c>
      <c r="N943" s="5">
        <v>3.3899999999999999E-8</v>
      </c>
      <c r="O943" s="5">
        <v>2.16E-5</v>
      </c>
      <c r="P943" s="4">
        <v>4.2966666666666669</v>
      </c>
      <c r="Q943" s="4">
        <v>0.75082177201605449</v>
      </c>
      <c r="R943" s="4">
        <f t="shared" si="88"/>
        <v>17.474517579892655</v>
      </c>
      <c r="S943" s="4">
        <v>7.9218061921521139</v>
      </c>
      <c r="T943" s="4">
        <v>8.7860759148194614</v>
      </c>
      <c r="U943" s="4">
        <f t="shared" si="89"/>
        <v>110.91000842110417</v>
      </c>
      <c r="V943" s="3">
        <v>-1.99</v>
      </c>
      <c r="W943" s="3">
        <v>-3.98</v>
      </c>
      <c r="X943" s="5">
        <v>4.6500000000000004E-13</v>
      </c>
      <c r="Y943" s="5">
        <v>1.5700000000000001E-11</v>
      </c>
      <c r="Z943" s="5">
        <v>1.52E-8</v>
      </c>
    </row>
    <row r="944" spans="1:26" x14ac:dyDescent="0.45">
      <c r="A944" s="3">
        <v>941</v>
      </c>
      <c r="B944" s="3" t="s">
        <v>1887</v>
      </c>
      <c r="C944" s="3">
        <v>8</v>
      </c>
      <c r="D944" s="3" t="s">
        <v>1888</v>
      </c>
      <c r="E944" s="4">
        <v>2.1633333333333336</v>
      </c>
      <c r="F944" s="4">
        <v>0.33650160970392495</v>
      </c>
      <c r="G944" s="4">
        <f t="shared" si="86"/>
        <v>15.554773946252306</v>
      </c>
      <c r="H944" s="4">
        <f t="shared" si="84"/>
        <v>1.2499174715186292</v>
      </c>
      <c r="I944" s="4">
        <f t="shared" si="85"/>
        <v>1.2917650998650638</v>
      </c>
      <c r="J944" s="4">
        <f t="shared" si="87"/>
        <v>103.34803131406672</v>
      </c>
      <c r="K944" s="3">
        <v>-1.06</v>
      </c>
      <c r="L944" s="3">
        <v>-2.09</v>
      </c>
      <c r="M944" s="5">
        <v>4.9299999999999995E-4</v>
      </c>
      <c r="N944" s="5">
        <v>7.2100000000000003E-3</v>
      </c>
      <c r="O944" s="3">
        <v>1</v>
      </c>
      <c r="P944" s="4">
        <v>1.1966666666666665</v>
      </c>
      <c r="Q944" s="4">
        <v>0.41004064839151483</v>
      </c>
      <c r="R944" s="4">
        <f t="shared" si="88"/>
        <v>34.265235241630769</v>
      </c>
      <c r="S944" s="4">
        <v>2.4899449810124192</v>
      </c>
      <c r="T944" s="4">
        <v>2.3339522723309525</v>
      </c>
      <c r="U944" s="4">
        <f t="shared" si="89"/>
        <v>93.735094153845935</v>
      </c>
      <c r="V944" s="3">
        <v>-1.99</v>
      </c>
      <c r="W944" s="3">
        <v>-3.97</v>
      </c>
      <c r="X944" s="5">
        <v>4.2999999999999996E-9</v>
      </c>
      <c r="Y944" s="5">
        <v>9.3100000000000006E-8</v>
      </c>
      <c r="Z944" s="5">
        <v>1.3999999999999999E-4</v>
      </c>
    </row>
    <row r="945" spans="1:26" x14ac:dyDescent="0.45">
      <c r="A945" s="3">
        <v>942</v>
      </c>
      <c r="B945" s="3" t="s">
        <v>1889</v>
      </c>
      <c r="C945" s="3">
        <v>8</v>
      </c>
      <c r="D945" s="3" t="s">
        <v>1890</v>
      </c>
      <c r="E945" s="4">
        <v>2.59</v>
      </c>
      <c r="F945" s="4">
        <v>0.52421369688324704</v>
      </c>
      <c r="G945" s="4">
        <f t="shared" si="86"/>
        <v>20.239911076573247</v>
      </c>
      <c r="H945" s="4">
        <f t="shared" si="84"/>
        <v>1.5571068484416235</v>
      </c>
      <c r="I945" s="4">
        <f t="shared" si="85"/>
        <v>1.4607315034161445</v>
      </c>
      <c r="J945" s="4">
        <f t="shared" si="87"/>
        <v>93.810614530278841</v>
      </c>
      <c r="K945" s="3">
        <v>-1.44</v>
      </c>
      <c r="L945" s="3">
        <v>-2.72</v>
      </c>
      <c r="M945" s="5">
        <v>5.6300000000000001E-8</v>
      </c>
      <c r="N945" s="5">
        <v>2.03E-6</v>
      </c>
      <c r="O945" s="5">
        <v>1.8400000000000001E-3</v>
      </c>
      <c r="P945" s="4">
        <v>1.6900000000000002</v>
      </c>
      <c r="Q945" s="4">
        <v>0.11789826122551594</v>
      </c>
      <c r="R945" s="4">
        <f t="shared" si="88"/>
        <v>6.9762284748825998</v>
      </c>
      <c r="S945" s="4">
        <v>3.5347378989610827</v>
      </c>
      <c r="T945" s="4">
        <v>3.5777006552354669</v>
      </c>
      <c r="U945" s="4">
        <f t="shared" si="89"/>
        <v>101.21544390284245</v>
      </c>
      <c r="V945" s="3">
        <v>-2.1</v>
      </c>
      <c r="W945" s="3">
        <v>-4.29</v>
      </c>
      <c r="X945" s="5">
        <v>3.3299999999999999E-16</v>
      </c>
      <c r="Y945" s="5">
        <v>1.43E-14</v>
      </c>
      <c r="Z945" s="5">
        <v>1.0899999999999999E-11</v>
      </c>
    </row>
    <row r="946" spans="1:26" x14ac:dyDescent="0.45">
      <c r="A946" s="3">
        <v>943</v>
      </c>
      <c r="B946" s="3" t="s">
        <v>1891</v>
      </c>
      <c r="C946" s="3">
        <v>8</v>
      </c>
      <c r="D946" s="3" t="s">
        <v>1892</v>
      </c>
      <c r="E946" s="4">
        <v>0.51333333333333331</v>
      </c>
      <c r="F946" s="4">
        <v>0.24583192089989725</v>
      </c>
      <c r="G946" s="4">
        <f t="shared" si="86"/>
        <v>47.889335240239731</v>
      </c>
      <c r="H946" s="4">
        <f t="shared" si="84"/>
        <v>0.37958262711661528</v>
      </c>
      <c r="I946" s="4">
        <f t="shared" si="85"/>
        <v>0.18915206270866203</v>
      </c>
      <c r="J946" s="4">
        <f t="shared" si="87"/>
        <v>49.831591120357253</v>
      </c>
      <c r="K946" s="3">
        <v>-2.14</v>
      </c>
      <c r="L946" s="3">
        <v>-4.41</v>
      </c>
      <c r="M946" s="5">
        <v>2.9500000000000001E-6</v>
      </c>
      <c r="N946" s="5">
        <v>7.6799999999999997E-5</v>
      </c>
      <c r="O946" s="3">
        <v>0.1</v>
      </c>
      <c r="P946" s="4">
        <v>0.3133333333333333</v>
      </c>
      <c r="Q946" s="4">
        <v>2.3094010767585053E-2</v>
      </c>
      <c r="R946" s="4">
        <f t="shared" si="88"/>
        <v>7.3704289683782092</v>
      </c>
      <c r="S946" s="4">
        <v>1.0430550847444102</v>
      </c>
      <c r="T946" s="4">
        <v>1.1569253897747551</v>
      </c>
      <c r="U946" s="4">
        <f t="shared" si="89"/>
        <v>110.9169982195377</v>
      </c>
      <c r="V946" s="3">
        <v>-2.85</v>
      </c>
      <c r="W946" s="3">
        <v>-7.19</v>
      </c>
      <c r="X946" s="5">
        <v>9.1099999999999996E-10</v>
      </c>
      <c r="Y946" s="5">
        <v>2.1500000000000001E-8</v>
      </c>
      <c r="Z946" s="5">
        <v>2.97E-5</v>
      </c>
    </row>
    <row r="947" spans="1:26" x14ac:dyDescent="0.45">
      <c r="A947" s="7">
        <v>944</v>
      </c>
      <c r="B947" s="3" t="s">
        <v>1893</v>
      </c>
      <c r="C947" s="3">
        <v>8</v>
      </c>
      <c r="D947" s="3" t="s">
        <v>1894</v>
      </c>
      <c r="E947" s="4">
        <v>4.3600000000000003</v>
      </c>
      <c r="F947" s="4">
        <v>1.2925942905645234</v>
      </c>
      <c r="G947" s="4">
        <f t="shared" si="86"/>
        <v>29.646658040470719</v>
      </c>
      <c r="H947" s="4">
        <f t="shared" si="84"/>
        <v>2.8262971452822621</v>
      </c>
      <c r="I947" s="4">
        <f t="shared" si="85"/>
        <v>2.1689833777921574</v>
      </c>
      <c r="J947" s="4">
        <f t="shared" si="87"/>
        <v>76.742934882579064</v>
      </c>
      <c r="K947" s="3">
        <v>1.34</v>
      </c>
      <c r="L947" s="3">
        <v>2.5299999999999998</v>
      </c>
      <c r="M947" s="5">
        <v>1.1E-4</v>
      </c>
      <c r="N947" s="5">
        <v>1.9400000000000001E-3</v>
      </c>
      <c r="O947" s="3">
        <v>1</v>
      </c>
      <c r="P947" s="4">
        <v>6.2299999999999995</v>
      </c>
      <c r="Q947" s="4">
        <v>0.7639371701913712</v>
      </c>
      <c r="R947" s="4">
        <f t="shared" si="88"/>
        <v>12.262233871450581</v>
      </c>
      <c r="S947" s="4">
        <v>3.3375314301881747</v>
      </c>
      <c r="T947" s="4">
        <v>1.7709675120563686</v>
      </c>
      <c r="U947" s="4">
        <f t="shared" si="89"/>
        <v>53.062197288626557</v>
      </c>
      <c r="V947" s="3">
        <v>1.82</v>
      </c>
      <c r="W947" s="3">
        <v>3.52</v>
      </c>
      <c r="X947" s="5">
        <v>2.52E-9</v>
      </c>
      <c r="Y947" s="5">
        <v>5.6400000000000002E-8</v>
      </c>
      <c r="Z947" s="5">
        <v>8.2299999999999995E-5</v>
      </c>
    </row>
    <row r="948" spans="1:26" x14ac:dyDescent="0.45">
      <c r="A948" s="7">
        <v>945</v>
      </c>
      <c r="B948" s="3" t="s">
        <v>1895</v>
      </c>
      <c r="C948" s="3">
        <v>8</v>
      </c>
      <c r="D948" s="3" t="s">
        <v>1896</v>
      </c>
      <c r="E948" s="4">
        <v>5.9833333333333334</v>
      </c>
      <c r="F948" s="4">
        <v>1.6618162754448327</v>
      </c>
      <c r="G948" s="4">
        <f t="shared" si="86"/>
        <v>27.774088168994414</v>
      </c>
      <c r="H948" s="4">
        <f t="shared" si="84"/>
        <v>3.8225748043890828</v>
      </c>
      <c r="I948" s="4">
        <f t="shared" si="85"/>
        <v>3.0557740166462977</v>
      </c>
      <c r="J948" s="4">
        <f t="shared" si="87"/>
        <v>79.940201906255865</v>
      </c>
      <c r="K948" s="3">
        <v>1.07</v>
      </c>
      <c r="L948" s="3">
        <v>2.1</v>
      </c>
      <c r="M948" s="5">
        <v>2.7300000000000001E-6</v>
      </c>
      <c r="N948" s="5">
        <v>7.1699999999999995E-5</v>
      </c>
      <c r="O948" s="3">
        <v>0.09</v>
      </c>
      <c r="P948" s="4">
        <v>9.08</v>
      </c>
      <c r="Q948" s="4">
        <v>0.96503885932122002</v>
      </c>
      <c r="R948" s="4">
        <f t="shared" si="88"/>
        <v>10.628181270057489</v>
      </c>
      <c r="S948" s="4">
        <v>4.5450498695927219</v>
      </c>
      <c r="T948" s="4">
        <v>2.4969557625092857</v>
      </c>
      <c r="U948" s="4">
        <f t="shared" si="89"/>
        <v>54.937917826037754</v>
      </c>
      <c r="V948" s="3">
        <v>1.63</v>
      </c>
      <c r="W948" s="3">
        <v>3.1</v>
      </c>
      <c r="X948" s="5">
        <v>1.11E-16</v>
      </c>
      <c r="Y948" s="5">
        <v>4.9099999999999997E-15</v>
      </c>
      <c r="Z948" s="5">
        <v>3.6199999999999999E-12</v>
      </c>
    </row>
    <row r="949" spans="1:26" x14ac:dyDescent="0.45">
      <c r="A949" s="7">
        <v>946</v>
      </c>
      <c r="B949" s="3" t="s">
        <v>1897</v>
      </c>
      <c r="C949" s="3">
        <v>8</v>
      </c>
      <c r="D949" s="3" t="s">
        <v>1898</v>
      </c>
      <c r="E949" s="4">
        <v>4.0533333333333337</v>
      </c>
      <c r="F949" s="4">
        <v>1.2820426409965207</v>
      </c>
      <c r="G949" s="4">
        <f t="shared" si="86"/>
        <v>31.62934147195363</v>
      </c>
      <c r="H949" s="4">
        <f t="shared" si="84"/>
        <v>2.6676879871649271</v>
      </c>
      <c r="I949" s="4">
        <f t="shared" si="85"/>
        <v>1.9595984411905234</v>
      </c>
      <c r="J949" s="4">
        <f t="shared" si="87"/>
        <v>73.456807940762133</v>
      </c>
      <c r="K949" s="3">
        <v>1.69</v>
      </c>
      <c r="L949" s="3">
        <v>3.23</v>
      </c>
      <c r="M949" s="5">
        <v>3.5500000000000002E-5</v>
      </c>
      <c r="N949" s="5">
        <v>7.1299999999999998E-4</v>
      </c>
      <c r="O949" s="3">
        <v>1</v>
      </c>
      <c r="P949" s="4">
        <v>4.4433333333333325</v>
      </c>
      <c r="Q949" s="4">
        <v>0.73582153633427816</v>
      </c>
      <c r="R949" s="4">
        <f t="shared" si="88"/>
        <v>16.560124598670932</v>
      </c>
      <c r="S949" s="4">
        <v>3.1284586581099512</v>
      </c>
      <c r="T949" s="4">
        <v>1.599044045349455</v>
      </c>
      <c r="U949" s="4">
        <f t="shared" si="89"/>
        <v>51.112839263649171</v>
      </c>
      <c r="V949" s="3">
        <v>1.81</v>
      </c>
      <c r="W949" s="3">
        <v>3.51</v>
      </c>
      <c r="X949" s="5">
        <v>2.1899999999999999E-7</v>
      </c>
      <c r="Y949" s="5">
        <v>3.7699999999999999E-6</v>
      </c>
      <c r="Z949" s="5">
        <v>7.1500000000000001E-3</v>
      </c>
    </row>
    <row r="950" spans="1:26" x14ac:dyDescent="0.45">
      <c r="A950" s="7">
        <v>947</v>
      </c>
      <c r="B950" s="3" t="s">
        <v>1899</v>
      </c>
      <c r="C950" s="3">
        <v>8</v>
      </c>
      <c r="D950" s="3" t="s">
        <v>1900</v>
      </c>
      <c r="E950" s="4">
        <v>10.283333333333333</v>
      </c>
      <c r="F950" s="4">
        <v>2.1770239625078434</v>
      </c>
      <c r="G950" s="4">
        <f t="shared" si="86"/>
        <v>21.170411304776433</v>
      </c>
      <c r="H950" s="4">
        <f t="shared" si="84"/>
        <v>6.2301786479205887</v>
      </c>
      <c r="I950" s="4">
        <f t="shared" si="85"/>
        <v>5.7320263265067579</v>
      </c>
      <c r="J950" s="4">
        <f t="shared" si="87"/>
        <v>92.004204862085359</v>
      </c>
      <c r="K950" s="3">
        <v>1.7</v>
      </c>
      <c r="L950" s="3">
        <v>3.24</v>
      </c>
      <c r="M950" s="5">
        <v>2.6599999999999999E-6</v>
      </c>
      <c r="N950" s="5">
        <v>7.0199999999999999E-5</v>
      </c>
      <c r="O950" s="3">
        <v>0.09</v>
      </c>
      <c r="P950" s="4">
        <v>8.7033333333333331</v>
      </c>
      <c r="Q950" s="4">
        <v>2.4967445470719132</v>
      </c>
      <c r="R950" s="4">
        <f t="shared" si="88"/>
        <v>28.687221911971427</v>
      </c>
      <c r="S950" s="4">
        <v>7.580119098613725</v>
      </c>
      <c r="T950" s="4">
        <v>4.6792179437525743</v>
      </c>
      <c r="U950" s="4">
        <f t="shared" si="89"/>
        <v>61.730137519980708</v>
      </c>
      <c r="V950" s="3">
        <v>1.44</v>
      </c>
      <c r="W950" s="3">
        <v>2.71</v>
      </c>
      <c r="X950" s="5">
        <v>1.94E-4</v>
      </c>
      <c r="Y950" s="5">
        <v>1.9499999999999999E-3</v>
      </c>
      <c r="Z950" s="3">
        <v>1</v>
      </c>
    </row>
    <row r="951" spans="1:26" x14ac:dyDescent="0.45">
      <c r="A951" s="3">
        <v>948</v>
      </c>
      <c r="B951" s="3" t="s">
        <v>1901</v>
      </c>
      <c r="C951" s="3">
        <v>8</v>
      </c>
      <c r="D951" s="3" t="s">
        <v>1902</v>
      </c>
      <c r="E951" s="4">
        <v>7.4333333333333336</v>
      </c>
      <c r="F951" s="4">
        <v>3.0924639582917264</v>
      </c>
      <c r="G951" s="4">
        <f t="shared" si="86"/>
        <v>41.602654147422328</v>
      </c>
      <c r="H951" s="4">
        <f t="shared" si="84"/>
        <v>5.2628986458125304</v>
      </c>
      <c r="I951" s="4">
        <f t="shared" si="85"/>
        <v>3.0694581713369291</v>
      </c>
      <c r="J951" s="4">
        <f t="shared" si="87"/>
        <v>58.322578067870822</v>
      </c>
      <c r="K951" s="3">
        <v>1.04</v>
      </c>
      <c r="L951" s="3">
        <v>2.06</v>
      </c>
      <c r="M951" s="5">
        <v>3.3500000000000001E-3</v>
      </c>
      <c r="N951" s="3">
        <v>0.04</v>
      </c>
      <c r="O951" s="3">
        <v>1</v>
      </c>
      <c r="P951" s="4">
        <v>8.9</v>
      </c>
      <c r="Q951" s="4">
        <v>1.1171839597846041</v>
      </c>
      <c r="R951" s="4">
        <f t="shared" si="88"/>
        <v>12.552628761624765</v>
      </c>
      <c r="S951" s="4">
        <v>5.9852657638750202</v>
      </c>
      <c r="T951" s="4">
        <v>2.5052404061421423</v>
      </c>
      <c r="U951" s="4">
        <f t="shared" si="89"/>
        <v>41.856794751920638</v>
      </c>
      <c r="V951" s="3">
        <v>1.24</v>
      </c>
      <c r="W951" s="3">
        <v>2.36</v>
      </c>
      <c r="X951" s="5">
        <v>6.5099999999999997E-5</v>
      </c>
      <c r="Y951" s="5">
        <v>7.3099999999999999E-4</v>
      </c>
      <c r="Z951" s="3">
        <v>1</v>
      </c>
    </row>
    <row r="952" spans="1:26" x14ac:dyDescent="0.45">
      <c r="A952" s="3">
        <v>949</v>
      </c>
      <c r="B952" s="3" t="s">
        <v>1903</v>
      </c>
      <c r="C952" s="3">
        <v>9</v>
      </c>
      <c r="D952" s="3" t="s">
        <v>1904</v>
      </c>
      <c r="E952" s="4">
        <v>13.936666666666667</v>
      </c>
      <c r="F952" s="4">
        <v>2.0555858856621247</v>
      </c>
      <c r="G952" s="4">
        <f t="shared" si="86"/>
        <v>14.749480164999698</v>
      </c>
      <c r="H952" s="4">
        <f t="shared" si="84"/>
        <v>7.9961262761643965</v>
      </c>
      <c r="I952" s="4">
        <f t="shared" si="85"/>
        <v>8.4011927880734731</v>
      </c>
      <c r="J952" s="4">
        <f t="shared" si="87"/>
        <v>105.06578433005163</v>
      </c>
      <c r="K952" s="3">
        <v>6.87</v>
      </c>
      <c r="L952" s="3">
        <v>116.7</v>
      </c>
      <c r="M952" s="5">
        <v>1.3E-11</v>
      </c>
      <c r="N952" s="5">
        <v>8.6000000000000003E-10</v>
      </c>
      <c r="O952" s="5">
        <v>4.2399999999999999E-7</v>
      </c>
      <c r="P952" s="4">
        <v>21.763333333333332</v>
      </c>
      <c r="Q952" s="4">
        <v>1.3171686806682481</v>
      </c>
      <c r="R952" s="4">
        <f t="shared" si="88"/>
        <v>6.0522377730199794</v>
      </c>
      <c r="S952" s="4">
        <v>9.9740841841095982</v>
      </c>
      <c r="T952" s="4">
        <v>6.8576214964080489</v>
      </c>
      <c r="U952" s="4">
        <f t="shared" si="89"/>
        <v>68.754397595053376</v>
      </c>
      <c r="V952" s="3">
        <v>7.4</v>
      </c>
      <c r="W952" s="3">
        <v>168.72</v>
      </c>
      <c r="X952" s="5">
        <v>9.5299999999999995E-14</v>
      </c>
      <c r="Y952" s="5">
        <v>3.4000000000000001E-12</v>
      </c>
      <c r="Z952" s="5">
        <v>3.1099999999999998E-9</v>
      </c>
    </row>
    <row r="953" spans="1:26" x14ac:dyDescent="0.45">
      <c r="A953" s="7">
        <v>950</v>
      </c>
      <c r="B953" s="3" t="s">
        <v>1905</v>
      </c>
      <c r="C953" s="3">
        <v>9</v>
      </c>
      <c r="D953" s="3" t="s">
        <v>1906</v>
      </c>
      <c r="E953" s="4">
        <v>1.4100000000000001</v>
      </c>
      <c r="F953" s="4">
        <v>0.76295478240849868</v>
      </c>
      <c r="G953" s="4">
        <f t="shared" si="86"/>
        <v>54.110268255921888</v>
      </c>
      <c r="H953" s="4">
        <f t="shared" si="84"/>
        <v>1.0864773912042494</v>
      </c>
      <c r="I953" s="4">
        <f t="shared" si="85"/>
        <v>0.45753006109327587</v>
      </c>
      <c r="J953" s="4">
        <f t="shared" si="87"/>
        <v>42.111328297973181</v>
      </c>
      <c r="K953" s="3">
        <v>1.77</v>
      </c>
      <c r="L953" s="3">
        <v>3.41</v>
      </c>
      <c r="M953" s="5">
        <v>3.0500000000000002E-3</v>
      </c>
      <c r="N953" s="3">
        <v>0.03</v>
      </c>
      <c r="O953" s="3">
        <v>1</v>
      </c>
      <c r="P953" s="4">
        <v>1.32</v>
      </c>
      <c r="Q953" s="4">
        <v>0.23999999999999974</v>
      </c>
      <c r="R953" s="4">
        <f t="shared" si="88"/>
        <v>18.181818181818159</v>
      </c>
      <c r="S953" s="4">
        <v>1.1943182608028329</v>
      </c>
      <c r="T953" s="4">
        <v>0.37357173055431298</v>
      </c>
      <c r="U953" s="4">
        <f t="shared" si="89"/>
        <v>31.279077178573345</v>
      </c>
      <c r="V953" s="3">
        <v>1.58</v>
      </c>
      <c r="W953" s="3">
        <v>3</v>
      </c>
      <c r="X953" s="5">
        <v>4.28E-3</v>
      </c>
      <c r="Y953" s="3">
        <v>0.03</v>
      </c>
      <c r="Z953" s="3">
        <v>1</v>
      </c>
    </row>
    <row r="954" spans="1:26" x14ac:dyDescent="0.45">
      <c r="A954" s="7">
        <v>951</v>
      </c>
      <c r="B954" s="3" t="s">
        <v>1907</v>
      </c>
      <c r="C954" s="3">
        <v>9</v>
      </c>
      <c r="D954" s="3" t="s">
        <v>1908</v>
      </c>
      <c r="E954" s="4">
        <v>7.1133333333333342</v>
      </c>
      <c r="F954" s="4">
        <v>1.3357519729849994</v>
      </c>
      <c r="G954" s="4">
        <f t="shared" si="86"/>
        <v>18.778143950117141</v>
      </c>
      <c r="H954" s="4">
        <f t="shared" si="84"/>
        <v>4.2245426531591672</v>
      </c>
      <c r="I954" s="4">
        <f t="shared" si="85"/>
        <v>4.0853669587593044</v>
      </c>
      <c r="J954" s="4">
        <f t="shared" si="87"/>
        <v>96.705544106749983</v>
      </c>
      <c r="K954" s="3">
        <v>1.56</v>
      </c>
      <c r="L954" s="3">
        <v>2.96</v>
      </c>
      <c r="M954" s="5">
        <v>4.7600000000000002E-6</v>
      </c>
      <c r="N954" s="5">
        <v>1.1900000000000001E-4</v>
      </c>
      <c r="O954" s="3">
        <v>0.16</v>
      </c>
      <c r="P954" s="4">
        <v>8.5966666666666658</v>
      </c>
      <c r="Q954" s="4">
        <v>0.81733306144639317</v>
      </c>
      <c r="R954" s="4">
        <f t="shared" si="88"/>
        <v>9.50755790748034</v>
      </c>
      <c r="S954" s="4">
        <v>5.1863617687727777</v>
      </c>
      <c r="T954" s="4">
        <v>3.3347263197060677</v>
      </c>
      <c r="U954" s="4">
        <f t="shared" si="89"/>
        <v>64.29798900232035</v>
      </c>
      <c r="V954" s="3">
        <v>1.73</v>
      </c>
      <c r="W954" s="3">
        <v>3.32</v>
      </c>
      <c r="X954" s="5">
        <v>7.8800000000000002E-11</v>
      </c>
      <c r="Y954" s="5">
        <v>2.1200000000000001E-9</v>
      </c>
      <c r="Z954" s="5">
        <v>2.57E-6</v>
      </c>
    </row>
    <row r="955" spans="1:26" x14ac:dyDescent="0.45">
      <c r="A955" s="7">
        <v>952</v>
      </c>
      <c r="B955" s="3" t="s">
        <v>1909</v>
      </c>
      <c r="C955" s="3">
        <v>9</v>
      </c>
      <c r="D955" s="3" t="s">
        <v>1910</v>
      </c>
      <c r="E955" s="4">
        <v>9.2100000000000009</v>
      </c>
      <c r="F955" s="4">
        <v>2.4856186352696916</v>
      </c>
      <c r="G955" s="4">
        <f t="shared" si="86"/>
        <v>26.988258797716519</v>
      </c>
      <c r="H955" s="4">
        <f t="shared" si="84"/>
        <v>5.8478093176348462</v>
      </c>
      <c r="I955" s="4">
        <f t="shared" si="85"/>
        <v>4.7548556622852525</v>
      </c>
      <c r="J955" s="4">
        <f t="shared" si="87"/>
        <v>81.310032595391803</v>
      </c>
      <c r="K955" s="3">
        <v>2.76</v>
      </c>
      <c r="L955" s="3">
        <v>6.76</v>
      </c>
      <c r="M955" s="5">
        <v>1.1700000000000001E-8</v>
      </c>
      <c r="N955" s="5">
        <v>4.7399999999999998E-7</v>
      </c>
      <c r="O955" s="5">
        <v>3.8099999999999999E-4</v>
      </c>
      <c r="P955" s="4">
        <v>19.420000000000002</v>
      </c>
      <c r="Q955" s="4">
        <v>4.3704347609820067</v>
      </c>
      <c r="R955" s="4">
        <f t="shared" si="88"/>
        <v>22.504813393316201</v>
      </c>
      <c r="S955" s="4">
        <v>6.9685395450898975</v>
      </c>
      <c r="T955" s="4">
        <v>3.8823233910607478</v>
      </c>
      <c r="U955" s="4">
        <f t="shared" si="89"/>
        <v>55.712152681924174</v>
      </c>
      <c r="V955" s="3">
        <v>3.77</v>
      </c>
      <c r="W955" s="3">
        <v>13.68</v>
      </c>
      <c r="X955" s="3">
        <v>0</v>
      </c>
      <c r="Y955" s="3">
        <v>0</v>
      </c>
      <c r="Z955" s="3">
        <v>0</v>
      </c>
    </row>
    <row r="956" spans="1:26" x14ac:dyDescent="0.45">
      <c r="A956" s="7">
        <v>953</v>
      </c>
      <c r="B956" s="3" t="s">
        <v>1911</v>
      </c>
      <c r="C956" s="3">
        <v>9</v>
      </c>
      <c r="D956" s="3" t="s">
        <v>1912</v>
      </c>
      <c r="E956" s="4">
        <v>7.1466666666666674</v>
      </c>
      <c r="F956" s="4">
        <v>1.2076561320729224</v>
      </c>
      <c r="G956" s="4">
        <f t="shared" si="86"/>
        <v>16.898173489826338</v>
      </c>
      <c r="H956" s="4">
        <f t="shared" si="84"/>
        <v>4.1771613993697949</v>
      </c>
      <c r="I956" s="4">
        <f t="shared" si="85"/>
        <v>4.1995146225495796</v>
      </c>
      <c r="J956" s="4">
        <f t="shared" si="87"/>
        <v>100.53512950644323</v>
      </c>
      <c r="K956" s="3">
        <v>1.27</v>
      </c>
      <c r="L956" s="3">
        <v>2.42</v>
      </c>
      <c r="M956" s="5">
        <v>1.24E-5</v>
      </c>
      <c r="N956" s="5">
        <v>2.8299999999999999E-4</v>
      </c>
      <c r="O956" s="3">
        <v>0.41</v>
      </c>
      <c r="P956" s="4">
        <v>9.2133333333333329</v>
      </c>
      <c r="Q956" s="4">
        <v>1.4300466192866959</v>
      </c>
      <c r="R956" s="4">
        <f t="shared" si="88"/>
        <v>15.521490079088595</v>
      </c>
      <c r="S956" s="4">
        <v>5.1681075995798631</v>
      </c>
      <c r="T956" s="4">
        <v>3.4298519862577428</v>
      </c>
      <c r="U956" s="4">
        <f t="shared" si="89"/>
        <v>66.365723239519426</v>
      </c>
      <c r="V956" s="3">
        <v>1.52</v>
      </c>
      <c r="W956" s="3">
        <v>2.87</v>
      </c>
      <c r="X956" s="5">
        <v>2.1199999999999999E-11</v>
      </c>
      <c r="Y956" s="5">
        <v>6.0199999999999999E-10</v>
      </c>
      <c r="Z956" s="5">
        <v>6.8999999999999996E-7</v>
      </c>
    </row>
    <row r="957" spans="1:26" x14ac:dyDescent="0.45">
      <c r="A957" s="3">
        <v>954</v>
      </c>
      <c r="B957" s="3" t="s">
        <v>1913</v>
      </c>
      <c r="C957" s="3">
        <v>9</v>
      </c>
      <c r="D957" s="3" t="s">
        <v>1914</v>
      </c>
      <c r="E957" s="4">
        <v>3.7399999999999998</v>
      </c>
      <c r="F957" s="4">
        <v>1.0293687385966215</v>
      </c>
      <c r="G957" s="4">
        <f t="shared" si="86"/>
        <v>27.523228304722501</v>
      </c>
      <c r="H957" s="4">
        <f t="shared" si="84"/>
        <v>2.3846843692983106</v>
      </c>
      <c r="I957" s="4">
        <f t="shared" si="85"/>
        <v>1.9167057462345742</v>
      </c>
      <c r="J957" s="4">
        <f t="shared" si="87"/>
        <v>80.375657714339852</v>
      </c>
      <c r="K957" s="3">
        <v>1.75</v>
      </c>
      <c r="L957" s="3">
        <v>3.36</v>
      </c>
      <c r="M957" s="5">
        <v>2.1699999999999999E-4</v>
      </c>
      <c r="N957" s="5">
        <v>3.5200000000000001E-3</v>
      </c>
      <c r="O957" s="3">
        <v>1</v>
      </c>
      <c r="P957" s="4">
        <v>3.1966666666666668</v>
      </c>
      <c r="Q957" s="4">
        <v>1.1230464519926746</v>
      </c>
      <c r="R957" s="4">
        <f t="shared" si="88"/>
        <v>35.131797246903275</v>
      </c>
      <c r="S957" s="4">
        <v>2.8364562461988743</v>
      </c>
      <c r="T957" s="4">
        <v>1.564983688445055</v>
      </c>
      <c r="U957" s="4">
        <f t="shared" si="89"/>
        <v>55.173905486548023</v>
      </c>
      <c r="V957" s="3">
        <v>1.45</v>
      </c>
      <c r="W957" s="3">
        <v>2.72</v>
      </c>
      <c r="X957" s="5">
        <v>4.4099999999999999E-3</v>
      </c>
      <c r="Y957" s="3">
        <v>0.03</v>
      </c>
      <c r="Z957" s="3">
        <v>1</v>
      </c>
    </row>
    <row r="958" spans="1:26" x14ac:dyDescent="0.45">
      <c r="A958" s="3">
        <v>955</v>
      </c>
      <c r="B958" s="3" t="s">
        <v>1915</v>
      </c>
      <c r="C958" s="3">
        <v>9</v>
      </c>
      <c r="D958" s="3" t="s">
        <v>1916</v>
      </c>
      <c r="E958" s="4">
        <v>2.4933333333333336</v>
      </c>
      <c r="F958" s="4">
        <v>0.95552777737401817</v>
      </c>
      <c r="G958" s="4">
        <f t="shared" si="86"/>
        <v>38.323306579171842</v>
      </c>
      <c r="H958" s="4">
        <f t="shared" si="84"/>
        <v>1.7244305553536758</v>
      </c>
      <c r="I958" s="4">
        <f t="shared" si="85"/>
        <v>1.087392736765181</v>
      </c>
      <c r="J958" s="4">
        <f t="shared" si="87"/>
        <v>63.058076382911224</v>
      </c>
      <c r="K958" s="3">
        <v>-2.54</v>
      </c>
      <c r="L958" s="3">
        <v>-5.83</v>
      </c>
      <c r="M958" s="5">
        <v>1.11E-16</v>
      </c>
      <c r="N958" s="5">
        <v>1.26E-14</v>
      </c>
      <c r="O958" s="5">
        <v>3.6199999999999999E-12</v>
      </c>
      <c r="P958" s="4">
        <v>1.04</v>
      </c>
      <c r="Q958" s="4">
        <v>0.43266615305567874</v>
      </c>
      <c r="R958" s="4">
        <f t="shared" si="88"/>
        <v>41.602514716892188</v>
      </c>
      <c r="S958" s="4">
        <v>6.4629537035691174</v>
      </c>
      <c r="T958" s="4">
        <v>8.2433013023002832</v>
      </c>
      <c r="U958" s="4">
        <f t="shared" si="89"/>
        <v>127.5469650625531</v>
      </c>
      <c r="V958" s="3">
        <v>-3.87</v>
      </c>
      <c r="W958" s="3">
        <v>-14.67</v>
      </c>
      <c r="X958" s="3">
        <v>0</v>
      </c>
      <c r="Y958" s="3">
        <v>0</v>
      </c>
      <c r="Z958" s="3">
        <v>0</v>
      </c>
    </row>
    <row r="959" spans="1:26" x14ac:dyDescent="0.45">
      <c r="A959" s="3">
        <v>956</v>
      </c>
      <c r="B959" s="3" t="s">
        <v>1917</v>
      </c>
      <c r="C959" s="3">
        <v>9</v>
      </c>
      <c r="D959" s="3" t="s">
        <v>1918</v>
      </c>
      <c r="E959" s="4">
        <v>6.18</v>
      </c>
      <c r="F959" s="4">
        <v>0.1951922129594312</v>
      </c>
      <c r="G959" s="4">
        <f t="shared" si="86"/>
        <v>3.1584500478872366</v>
      </c>
      <c r="H959" s="4">
        <f t="shared" si="84"/>
        <v>3.1875961064797154</v>
      </c>
      <c r="I959" s="4">
        <f t="shared" si="85"/>
        <v>4.2318981703144418</v>
      </c>
      <c r="J959" s="4">
        <f t="shared" si="87"/>
        <v>132.76142989734109</v>
      </c>
      <c r="K959" s="3">
        <v>1.74</v>
      </c>
      <c r="L959" s="3">
        <v>3.33</v>
      </c>
      <c r="M959" s="5">
        <v>3.4200000000000002E-9</v>
      </c>
      <c r="N959" s="5">
        <v>1.5099999999999999E-7</v>
      </c>
      <c r="O959" s="5">
        <v>1.12E-4</v>
      </c>
      <c r="P959" s="4">
        <v>10.44</v>
      </c>
      <c r="Q959" s="4">
        <v>1.357460864997591</v>
      </c>
      <c r="R959" s="4">
        <f t="shared" si="88"/>
        <v>13.002498706873478</v>
      </c>
      <c r="S959" s="4">
        <v>4.1850640709864768</v>
      </c>
      <c r="T959" s="4">
        <v>3.4553303868960406</v>
      </c>
      <c r="U959" s="4">
        <f t="shared" si="89"/>
        <v>82.563380829712656</v>
      </c>
      <c r="V959" s="3">
        <v>2.4</v>
      </c>
      <c r="W959" s="3">
        <v>5.28</v>
      </c>
      <c r="X959" s="3">
        <v>0</v>
      </c>
      <c r="Y959" s="3">
        <v>0</v>
      </c>
      <c r="Z959" s="3">
        <v>0</v>
      </c>
    </row>
    <row r="960" spans="1:26" x14ac:dyDescent="0.45">
      <c r="A960" s="7">
        <v>957</v>
      </c>
      <c r="B960" s="3" t="s">
        <v>1919</v>
      </c>
      <c r="C960" s="3">
        <v>9</v>
      </c>
      <c r="D960" s="3" t="s">
        <v>1920</v>
      </c>
      <c r="E960" s="4">
        <v>301.83</v>
      </c>
      <c r="F960" s="4">
        <v>85.177651998631703</v>
      </c>
      <c r="G960" s="4">
        <f t="shared" si="86"/>
        <v>28.220406188460956</v>
      </c>
      <c r="H960" s="4">
        <f t="shared" si="84"/>
        <v>193.50382599931584</v>
      </c>
      <c r="I960" s="4">
        <f t="shared" si="85"/>
        <v>153.19634443175534</v>
      </c>
      <c r="J960" s="4">
        <f t="shared" si="87"/>
        <v>79.169672041676833</v>
      </c>
      <c r="K960" s="3">
        <v>-1.92</v>
      </c>
      <c r="L960" s="3">
        <v>-3.8</v>
      </c>
      <c r="M960" s="3">
        <v>0</v>
      </c>
      <c r="N960" s="3">
        <v>0</v>
      </c>
      <c r="O960" s="3">
        <v>0</v>
      </c>
      <c r="P960" s="4">
        <v>159.35666666666668</v>
      </c>
      <c r="Q960" s="4">
        <v>7.4459205833351003</v>
      </c>
      <c r="R960" s="4">
        <f t="shared" si="88"/>
        <v>4.6724876587121758</v>
      </c>
      <c r="S960" s="4">
        <v>543.42921733287722</v>
      </c>
      <c r="T960" s="4">
        <v>615.69302292089094</v>
      </c>
      <c r="U960" s="4">
        <f t="shared" si="89"/>
        <v>113.29774021770136</v>
      </c>
      <c r="V960" s="3">
        <v>-2.9</v>
      </c>
      <c r="W960" s="3">
        <v>-7.46</v>
      </c>
      <c r="X960" s="3">
        <v>0</v>
      </c>
      <c r="Y960" s="3">
        <v>0</v>
      </c>
      <c r="Z960" s="3">
        <v>0</v>
      </c>
    </row>
    <row r="961" spans="1:26" x14ac:dyDescent="0.45">
      <c r="A961" s="7">
        <v>958</v>
      </c>
      <c r="B961" s="3" t="s">
        <v>1921</v>
      </c>
      <c r="C961" s="3">
        <v>9</v>
      </c>
      <c r="D961" s="3" t="s">
        <v>1922</v>
      </c>
      <c r="E961" s="4">
        <v>2.0766666666666667</v>
      </c>
      <c r="F961" s="4">
        <v>0.36018513757973464</v>
      </c>
      <c r="G961" s="4">
        <f t="shared" si="86"/>
        <v>17.344388647499258</v>
      </c>
      <c r="H961" s="4">
        <f t="shared" si="84"/>
        <v>1.2184259021232007</v>
      </c>
      <c r="I961" s="4">
        <f t="shared" si="85"/>
        <v>1.2137357289988238</v>
      </c>
      <c r="J961" s="4">
        <f t="shared" si="87"/>
        <v>99.61506291714548</v>
      </c>
      <c r="K961" s="3">
        <v>1.54</v>
      </c>
      <c r="L961" s="3">
        <v>2.9</v>
      </c>
      <c r="M961" s="5">
        <v>5.44E-4</v>
      </c>
      <c r="N961" s="5">
        <v>7.8200000000000006E-3</v>
      </c>
      <c r="O961" s="3">
        <v>1</v>
      </c>
      <c r="P961" s="4">
        <v>1.75</v>
      </c>
      <c r="Q961" s="4">
        <v>0.35763109484495381</v>
      </c>
      <c r="R961" s="4">
        <f t="shared" si="88"/>
        <v>20.43606256256879</v>
      </c>
      <c r="S961" s="4">
        <v>1.5056172680821336</v>
      </c>
      <c r="T961" s="4">
        <v>0.99197472345227988</v>
      </c>
      <c r="U961" s="4">
        <f t="shared" si="89"/>
        <v>65.884919393616187</v>
      </c>
      <c r="V961" s="3">
        <v>1.1399999999999999</v>
      </c>
      <c r="W961" s="3">
        <v>2.21</v>
      </c>
      <c r="X961" s="5">
        <v>3.2699999999999999E-3</v>
      </c>
      <c r="Y961" s="3">
        <v>0.02</v>
      </c>
      <c r="Z961" s="3">
        <v>1</v>
      </c>
    </row>
    <row r="962" spans="1:26" x14ac:dyDescent="0.45">
      <c r="A962" s="7">
        <v>959</v>
      </c>
      <c r="B962" s="3" t="s">
        <v>1923</v>
      </c>
      <c r="C962" s="3">
        <v>9</v>
      </c>
      <c r="D962" s="3" t="s">
        <v>1924</v>
      </c>
      <c r="E962" s="4">
        <v>1.8866666666666667</v>
      </c>
      <c r="F962" s="4">
        <v>0.21548395145191976</v>
      </c>
      <c r="G962" s="4">
        <f t="shared" si="86"/>
        <v>11.421410854342035</v>
      </c>
      <c r="H962" s="4">
        <f t="shared" si="84"/>
        <v>1.0510753090592933</v>
      </c>
      <c r="I962" s="4">
        <f t="shared" si="85"/>
        <v>1.1817046305300944</v>
      </c>
      <c r="J962" s="4">
        <f t="shared" si="87"/>
        <v>112.42816003238755</v>
      </c>
      <c r="K962" s="3">
        <v>1.48</v>
      </c>
      <c r="L962" s="3">
        <v>2.78</v>
      </c>
      <c r="M962" s="5">
        <v>1.65E-3</v>
      </c>
      <c r="N962" s="3">
        <v>0.02</v>
      </c>
      <c r="O962" s="3">
        <v>1</v>
      </c>
      <c r="P962" s="4">
        <v>1.8566666666666667</v>
      </c>
      <c r="Q962" s="4">
        <v>0.46436336347017398</v>
      </c>
      <c r="R962" s="4">
        <f t="shared" si="88"/>
        <v>25.010594082774183</v>
      </c>
      <c r="S962" s="4">
        <v>1.3307168727061953</v>
      </c>
      <c r="T962" s="4">
        <v>0.96582147898293658</v>
      </c>
      <c r="U962" s="4">
        <f t="shared" si="89"/>
        <v>72.579036066387744</v>
      </c>
      <c r="V962" s="3">
        <v>1.37</v>
      </c>
      <c r="W962" s="3">
        <v>2.58</v>
      </c>
      <c r="X962" s="5">
        <v>3.6600000000000001E-3</v>
      </c>
      <c r="Y962" s="3">
        <v>0.03</v>
      </c>
      <c r="Z962" s="3">
        <v>1</v>
      </c>
    </row>
    <row r="963" spans="1:26" x14ac:dyDescent="0.45">
      <c r="A963" s="7">
        <v>960</v>
      </c>
      <c r="B963" s="3" t="s">
        <v>1925</v>
      </c>
      <c r="C963" s="3">
        <v>9</v>
      </c>
      <c r="D963" s="3" t="s">
        <v>1926</v>
      </c>
      <c r="E963" s="4">
        <v>0.58333333333333337</v>
      </c>
      <c r="F963" s="4">
        <v>0.24906491790963534</v>
      </c>
      <c r="G963" s="4">
        <f t="shared" si="86"/>
        <v>42.696843070223203</v>
      </c>
      <c r="H963" s="4">
        <f t="shared" si="84"/>
        <v>0.41619912562148437</v>
      </c>
      <c r="I963" s="4">
        <f t="shared" si="85"/>
        <v>0.23636346328257879</v>
      </c>
      <c r="J963" s="4">
        <f t="shared" si="87"/>
        <v>56.79095623510306</v>
      </c>
      <c r="K963" s="3">
        <v>2.12</v>
      </c>
      <c r="L963" s="3">
        <v>4.3499999999999996</v>
      </c>
      <c r="M963" s="5">
        <v>1.92E-4</v>
      </c>
      <c r="N963" s="5">
        <v>3.15E-3</v>
      </c>
      <c r="O963" s="3">
        <v>1</v>
      </c>
      <c r="P963" s="4">
        <v>0.56333333333333335</v>
      </c>
      <c r="Q963" s="4">
        <v>0.27135462651912418</v>
      </c>
      <c r="R963" s="4">
        <f t="shared" si="88"/>
        <v>48.169460328838611</v>
      </c>
      <c r="S963" s="4">
        <v>0.47079941708098955</v>
      </c>
      <c r="T963" s="4">
        <v>0.19203494179408143</v>
      </c>
      <c r="U963" s="4">
        <f t="shared" si="89"/>
        <v>40.789120552595435</v>
      </c>
      <c r="V963" s="3">
        <v>2.0099999999999998</v>
      </c>
      <c r="W963" s="3">
        <v>4.04</v>
      </c>
      <c r="X963" s="5">
        <v>1.2099999999999999E-3</v>
      </c>
      <c r="Y963" s="3">
        <v>0.01</v>
      </c>
      <c r="Z963" s="3">
        <v>1</v>
      </c>
    </row>
    <row r="964" spans="1:26" x14ac:dyDescent="0.45">
      <c r="A964" s="3">
        <v>961</v>
      </c>
      <c r="B964" s="3" t="s">
        <v>1927</v>
      </c>
      <c r="C964" s="3">
        <v>9</v>
      </c>
      <c r="D964" s="3" t="s">
        <v>1928</v>
      </c>
      <c r="E964" s="4">
        <v>1.05</v>
      </c>
      <c r="F964" s="4">
        <v>1.5175967843930089</v>
      </c>
      <c r="G964" s="4">
        <f t="shared" si="86"/>
        <v>144.53302708504847</v>
      </c>
      <c r="H964" s="4">
        <f t="shared" ref="H964:H1027" si="90">AVERAGE(E964:F964)</f>
        <v>1.2837983921965046</v>
      </c>
      <c r="I964" s="4">
        <f t="shared" ref="I964:I1027" si="91">STDEV(E964:F964)</f>
        <v>0.3306408571053201</v>
      </c>
      <c r="J964" s="4">
        <f t="shared" si="87"/>
        <v>25.754889483824073</v>
      </c>
      <c r="K964" s="3">
        <v>-4.4800000000000004</v>
      </c>
      <c r="L964" s="3">
        <v>-22.34</v>
      </c>
      <c r="M964" s="5">
        <v>1.3599999999999999E-8</v>
      </c>
      <c r="N964" s="5">
        <v>5.44E-7</v>
      </c>
      <c r="O964" s="5">
        <v>4.4299999999999998E-4</v>
      </c>
      <c r="P964" s="4">
        <v>0</v>
      </c>
      <c r="Q964" s="4">
        <v>0</v>
      </c>
      <c r="R964" s="4" t="e">
        <f t="shared" si="88"/>
        <v>#DIV/0!</v>
      </c>
      <c r="S964" s="4">
        <v>9.1358655947976697</v>
      </c>
      <c r="T964" s="4">
        <v>13.602188785290705</v>
      </c>
      <c r="U964" s="4">
        <f t="shared" si="89"/>
        <v>148.88779442022812</v>
      </c>
      <c r="V964" s="3">
        <v>-9.75</v>
      </c>
      <c r="W964" s="3">
        <v>-859.06</v>
      </c>
      <c r="X964" s="5">
        <v>7.1899999999999998E-6</v>
      </c>
      <c r="Y964" s="5">
        <v>9.7299999999999993E-5</v>
      </c>
      <c r="Z964" s="3">
        <v>0.23</v>
      </c>
    </row>
    <row r="965" spans="1:26" x14ac:dyDescent="0.45">
      <c r="A965" s="3">
        <v>962</v>
      </c>
      <c r="B965" s="3" t="s">
        <v>1929</v>
      </c>
      <c r="C965" s="3">
        <v>9</v>
      </c>
      <c r="D965" s="3" t="s">
        <v>1930</v>
      </c>
      <c r="E965" s="4">
        <v>4.9833333333333334</v>
      </c>
      <c r="F965" s="4">
        <v>0.71395611443094786</v>
      </c>
      <c r="G965" s="4">
        <f t="shared" ref="G965:G1028" si="92">(F965/E965)*100</f>
        <v>14.326878550453802</v>
      </c>
      <c r="H965" s="4">
        <f t="shared" si="90"/>
        <v>2.8486447238821406</v>
      </c>
      <c r="I965" s="4">
        <f t="shared" si="91"/>
        <v>3.0189055829292397</v>
      </c>
      <c r="J965" s="4">
        <f t="shared" ref="J965:J1028" si="93">(I965/H965)*100</f>
        <v>105.97690746128099</v>
      </c>
      <c r="K965" s="3">
        <v>-3.42</v>
      </c>
      <c r="L965" s="3">
        <v>-10.71</v>
      </c>
      <c r="M965" s="3">
        <v>0</v>
      </c>
      <c r="N965" s="3">
        <v>0</v>
      </c>
      <c r="O965" s="3">
        <v>0</v>
      </c>
      <c r="P965" s="4">
        <v>3.5733333333333337</v>
      </c>
      <c r="Q965" s="4">
        <v>0.5515735067362576</v>
      </c>
      <c r="R965" s="4">
        <f t="shared" ref="R965:R1028" si="94">(Q965/P965)*100</f>
        <v>15.435825748216162</v>
      </c>
      <c r="S965" s="4">
        <v>21.772429815921424</v>
      </c>
      <c r="T965" s="4">
        <v>32.846397398929241</v>
      </c>
      <c r="U965" s="4">
        <f t="shared" ref="U965:U1028" si="95">(T965/S965)*100</f>
        <v>150.8623413952163</v>
      </c>
      <c r="V965" s="3">
        <v>-3.99</v>
      </c>
      <c r="W965" s="3">
        <v>-15.86</v>
      </c>
      <c r="X965" s="3">
        <v>0</v>
      </c>
      <c r="Y965" s="3">
        <v>0</v>
      </c>
      <c r="Z965" s="3">
        <v>0</v>
      </c>
    </row>
    <row r="966" spans="1:26" x14ac:dyDescent="0.45">
      <c r="A966" s="7">
        <v>963</v>
      </c>
      <c r="B966" s="3" t="s">
        <v>1931</v>
      </c>
      <c r="C966" s="3">
        <v>9</v>
      </c>
      <c r="D966" s="3" t="s">
        <v>1932</v>
      </c>
      <c r="E966" s="4">
        <v>1.1399999999999999</v>
      </c>
      <c r="F966" s="4">
        <v>0.17776388834631324</v>
      </c>
      <c r="G966" s="4">
        <f t="shared" si="92"/>
        <v>15.593323539150287</v>
      </c>
      <c r="H966" s="4">
        <f t="shared" si="90"/>
        <v>0.6588819441731566</v>
      </c>
      <c r="I966" s="4">
        <f t="shared" si="91"/>
        <v>0.68040367965289772</v>
      </c>
      <c r="J966" s="4">
        <f t="shared" si="93"/>
        <v>103.26640237603553</v>
      </c>
      <c r="K966" s="3">
        <v>-3.57</v>
      </c>
      <c r="L966" s="3">
        <v>-11.87</v>
      </c>
      <c r="M966" s="3">
        <v>0</v>
      </c>
      <c r="N966" s="3">
        <v>0</v>
      </c>
      <c r="O966" s="3">
        <v>0</v>
      </c>
      <c r="P966" s="4">
        <v>0.5033333333333333</v>
      </c>
      <c r="Q966" s="4">
        <v>8.6216781042516843E-2</v>
      </c>
      <c r="R966" s="4">
        <f t="shared" si="94"/>
        <v>17.129161796526525</v>
      </c>
      <c r="S966" s="4">
        <v>5.3925879627821045</v>
      </c>
      <c r="T966" s="4">
        <v>8.2131231937361271</v>
      </c>
      <c r="U966" s="4">
        <f t="shared" si="95"/>
        <v>152.30392624877783</v>
      </c>
      <c r="V966" s="3">
        <v>-4.8099999999999996</v>
      </c>
      <c r="W966" s="3">
        <v>-28.02</v>
      </c>
      <c r="X966" s="3">
        <v>0</v>
      </c>
      <c r="Y966" s="3">
        <v>0</v>
      </c>
      <c r="Z966" s="3">
        <v>0</v>
      </c>
    </row>
    <row r="967" spans="1:26" x14ac:dyDescent="0.45">
      <c r="A967" s="7">
        <v>964</v>
      </c>
      <c r="B967" s="3" t="s">
        <v>1933</v>
      </c>
      <c r="C967" s="3">
        <v>9</v>
      </c>
      <c r="D967" s="3" t="s">
        <v>1934</v>
      </c>
      <c r="E967" s="4">
        <v>0.59666666666666657</v>
      </c>
      <c r="F967" s="4">
        <v>0.20816659994661355</v>
      </c>
      <c r="G967" s="4">
        <f t="shared" si="92"/>
        <v>34.88825697429278</v>
      </c>
      <c r="H967" s="4">
        <f t="shared" si="90"/>
        <v>0.40241663330664007</v>
      </c>
      <c r="I967" s="4">
        <f t="shared" si="91"/>
        <v>0.27471103166917565</v>
      </c>
      <c r="J967" s="4">
        <f t="shared" si="93"/>
        <v>68.265327258440337</v>
      </c>
      <c r="K967" s="3">
        <v>-1.8</v>
      </c>
      <c r="L967" s="3">
        <v>-3.49</v>
      </c>
      <c r="M967" s="5">
        <v>3.8000000000000001E-7</v>
      </c>
      <c r="N967" s="5">
        <v>1.1800000000000001E-5</v>
      </c>
      <c r="O967" s="3">
        <v>0.01</v>
      </c>
      <c r="P967" s="4">
        <v>0.39666666666666667</v>
      </c>
      <c r="Q967" s="4">
        <v>0.16196707484341788</v>
      </c>
      <c r="R967" s="4">
        <f t="shared" si="94"/>
        <v>40.83203567481123</v>
      </c>
      <c r="S967" s="4">
        <v>1.0116110888710934</v>
      </c>
      <c r="T967" s="4">
        <v>1.0728871000863898</v>
      </c>
      <c r="U967" s="4">
        <f t="shared" si="95"/>
        <v>106.05726962559072</v>
      </c>
      <c r="V967" s="3">
        <v>-2.42</v>
      </c>
      <c r="W967" s="3">
        <v>-5.35</v>
      </c>
      <c r="X967" s="5">
        <v>6.1800000000000004E-10</v>
      </c>
      <c r="Y967" s="5">
        <v>1.4899999999999999E-8</v>
      </c>
      <c r="Z967" s="5">
        <v>2.02E-5</v>
      </c>
    </row>
    <row r="968" spans="1:26" x14ac:dyDescent="0.45">
      <c r="A968" s="7">
        <v>965</v>
      </c>
      <c r="B968" s="3" t="s">
        <v>1935</v>
      </c>
      <c r="C968" s="3">
        <v>9</v>
      </c>
      <c r="D968" s="3" t="s">
        <v>1936</v>
      </c>
      <c r="E968" s="4">
        <v>4.4666666666666659</v>
      </c>
      <c r="F968" s="4">
        <v>1.8410956882610245</v>
      </c>
      <c r="G968" s="4">
        <f t="shared" si="92"/>
        <v>41.218560184948316</v>
      </c>
      <c r="H968" s="4">
        <f t="shared" si="90"/>
        <v>3.1538811774638451</v>
      </c>
      <c r="I968" s="4">
        <f t="shared" si="91"/>
        <v>1.8565590433172272</v>
      </c>
      <c r="J968" s="4">
        <f t="shared" si="93"/>
        <v>58.865852543314787</v>
      </c>
      <c r="K968" s="3">
        <v>1.77</v>
      </c>
      <c r="L968" s="3">
        <v>3.42</v>
      </c>
      <c r="M968" s="5">
        <v>1.35E-6</v>
      </c>
      <c r="N968" s="5">
        <v>3.7799999999999997E-5</v>
      </c>
      <c r="O968" s="3">
        <v>0.04</v>
      </c>
      <c r="P968" s="4">
        <v>6.6933333333333342</v>
      </c>
      <c r="Q968" s="4">
        <v>0.30615900008546759</v>
      </c>
      <c r="R968" s="4">
        <f t="shared" si="94"/>
        <v>4.5740886466952322</v>
      </c>
      <c r="S968" s="4">
        <v>3.5925874516425633</v>
      </c>
      <c r="T968" s="4">
        <v>1.5168372772558065</v>
      </c>
      <c r="U968" s="4">
        <f t="shared" si="95"/>
        <v>42.221304218002956</v>
      </c>
      <c r="V968" s="3">
        <v>2.34</v>
      </c>
      <c r="W968" s="3">
        <v>5.05</v>
      </c>
      <c r="X968" s="5">
        <v>2.9799999999999999E-13</v>
      </c>
      <c r="Y968" s="5">
        <v>1.0299999999999999E-11</v>
      </c>
      <c r="Z968" s="5">
        <v>9.7200000000000003E-9</v>
      </c>
    </row>
    <row r="969" spans="1:26" x14ac:dyDescent="0.45">
      <c r="A969" s="7">
        <v>966</v>
      </c>
      <c r="B969" s="3" t="s">
        <v>1937</v>
      </c>
      <c r="C969" s="3">
        <v>9</v>
      </c>
      <c r="D969" s="3" t="s">
        <v>1938</v>
      </c>
      <c r="E969" s="4">
        <v>1.06</v>
      </c>
      <c r="F969" s="4">
        <v>0.44305755833751409</v>
      </c>
      <c r="G969" s="4">
        <f t="shared" si="92"/>
        <v>41.797882862029631</v>
      </c>
      <c r="H969" s="4">
        <f t="shared" si="90"/>
        <v>0.75152877916875704</v>
      </c>
      <c r="I969" s="4">
        <f t="shared" si="91"/>
        <v>0.43624418410132998</v>
      </c>
      <c r="J969" s="4">
        <f t="shared" si="93"/>
        <v>58.047568661821082</v>
      </c>
      <c r="K969" s="3">
        <v>1.45</v>
      </c>
      <c r="L969" s="3">
        <v>2.73</v>
      </c>
      <c r="M969" s="5">
        <v>3.32E-3</v>
      </c>
      <c r="N969" s="3">
        <v>0.04</v>
      </c>
      <c r="O969" s="3">
        <v>1</v>
      </c>
      <c r="P969" s="4">
        <v>1.5966666666666667</v>
      </c>
      <c r="Q969" s="4">
        <v>0.32562759915789363</v>
      </c>
      <c r="R969" s="4">
        <f t="shared" si="94"/>
        <v>20.394212890891041</v>
      </c>
      <c r="S969" s="4">
        <v>0.85435251944583801</v>
      </c>
      <c r="T969" s="4">
        <v>0.35619188476834146</v>
      </c>
      <c r="U969" s="4">
        <f t="shared" si="95"/>
        <v>41.691441958804027</v>
      </c>
      <c r="V969" s="3">
        <v>2</v>
      </c>
      <c r="W969" s="3">
        <v>4</v>
      </c>
      <c r="X969" s="5">
        <v>8.0099999999999995E-6</v>
      </c>
      <c r="Y969" s="5">
        <v>1.07E-4</v>
      </c>
      <c r="Z969" s="3">
        <v>0.26</v>
      </c>
    </row>
    <row r="970" spans="1:26" x14ac:dyDescent="0.45">
      <c r="A970" s="3">
        <v>967</v>
      </c>
      <c r="B970" s="3" t="s">
        <v>1939</v>
      </c>
      <c r="C970" s="3">
        <v>9</v>
      </c>
      <c r="D970" s="3" t="s">
        <v>1940</v>
      </c>
      <c r="E970" s="4">
        <v>0.40666666666666668</v>
      </c>
      <c r="F970" s="4">
        <v>0.1006644591369433</v>
      </c>
      <c r="G970" s="4">
        <f t="shared" si="92"/>
        <v>24.753555525477861</v>
      </c>
      <c r="H970" s="4">
        <f t="shared" si="90"/>
        <v>0.25366556290180498</v>
      </c>
      <c r="I970" s="4">
        <f t="shared" si="91"/>
        <v>0.21637623600232064</v>
      </c>
      <c r="J970" s="4">
        <f t="shared" si="93"/>
        <v>85.299807166209945</v>
      </c>
      <c r="K970" s="3">
        <v>-2.73</v>
      </c>
      <c r="L970" s="3">
        <v>-6.63</v>
      </c>
      <c r="M970" s="3">
        <v>0</v>
      </c>
      <c r="N970" s="3">
        <v>0</v>
      </c>
      <c r="O970" s="3">
        <v>0</v>
      </c>
      <c r="P970" s="4">
        <v>0.17666666666666667</v>
      </c>
      <c r="Q970" s="4">
        <v>6.658328118479391E-2</v>
      </c>
      <c r="R970" s="4">
        <f t="shared" si="94"/>
        <v>37.688649727241838</v>
      </c>
      <c r="S970" s="4">
        <v>1.1757770419345366</v>
      </c>
      <c r="T970" s="4">
        <v>1.6044556949461277</v>
      </c>
      <c r="U970" s="4">
        <f t="shared" si="95"/>
        <v>136.45917871523287</v>
      </c>
      <c r="V970" s="3">
        <v>-4.05</v>
      </c>
      <c r="W970" s="3">
        <v>-16.62</v>
      </c>
      <c r="X970" s="3">
        <v>0</v>
      </c>
      <c r="Y970" s="3">
        <v>0</v>
      </c>
      <c r="Z970" s="3">
        <v>0</v>
      </c>
    </row>
    <row r="971" spans="1:26" x14ac:dyDescent="0.45">
      <c r="A971" s="3">
        <v>968</v>
      </c>
      <c r="B971" s="3" t="s">
        <v>1941</v>
      </c>
      <c r="C971" s="3">
        <v>9</v>
      </c>
      <c r="D971" s="3" t="s">
        <v>1942</v>
      </c>
      <c r="E971" s="4">
        <v>0.35000000000000003</v>
      </c>
      <c r="F971" s="4">
        <v>7.9372539331937719E-2</v>
      </c>
      <c r="G971" s="4">
        <f t="shared" si="92"/>
        <v>22.67786838055363</v>
      </c>
      <c r="H971" s="4">
        <f t="shared" si="90"/>
        <v>0.21468626966596888</v>
      </c>
      <c r="I971" s="4">
        <f t="shared" si="91"/>
        <v>0.19136251261368253</v>
      </c>
      <c r="J971" s="4">
        <f t="shared" si="93"/>
        <v>89.135887875560996</v>
      </c>
      <c r="K971" s="3">
        <v>-3.11</v>
      </c>
      <c r="L971" s="3">
        <v>-8.66</v>
      </c>
      <c r="M971" s="5">
        <v>1.8299999999999999E-10</v>
      </c>
      <c r="N971" s="5">
        <v>1.0099999999999999E-8</v>
      </c>
      <c r="O971" s="5">
        <v>5.9699999999999996E-6</v>
      </c>
      <c r="P971" s="4">
        <v>0.59333333333333338</v>
      </c>
      <c r="Q971" s="4">
        <v>0.24583192089989725</v>
      </c>
      <c r="R971" s="4">
        <f t="shared" si="94"/>
        <v>41.432346219083804</v>
      </c>
      <c r="S971" s="4">
        <v>1.3297908464439792</v>
      </c>
      <c r="T971" s="4">
        <v>1.9361519715845417</v>
      </c>
      <c r="U971" s="4">
        <f t="shared" si="95"/>
        <v>145.59823274179132</v>
      </c>
      <c r="V971" s="3">
        <v>-2.4700000000000002</v>
      </c>
      <c r="W971" s="3">
        <v>-5.54</v>
      </c>
      <c r="X971" s="5">
        <v>3.5299999999999998E-8</v>
      </c>
      <c r="Y971" s="5">
        <v>6.7400000000000003E-7</v>
      </c>
      <c r="Z971" s="5">
        <v>1.15E-3</v>
      </c>
    </row>
    <row r="972" spans="1:26" x14ac:dyDescent="0.45">
      <c r="A972" s="3">
        <v>969</v>
      </c>
      <c r="B972" s="3" t="s">
        <v>1943</v>
      </c>
      <c r="C972" s="3">
        <v>9</v>
      </c>
      <c r="D972" s="3" t="s">
        <v>1944</v>
      </c>
      <c r="E972" s="4">
        <v>2.5299999999999998</v>
      </c>
      <c r="F972" s="4">
        <v>0.3634556369077242</v>
      </c>
      <c r="G972" s="4">
        <f t="shared" si="92"/>
        <v>14.36583545089819</v>
      </c>
      <c r="H972" s="4">
        <f t="shared" si="90"/>
        <v>1.4467278184538621</v>
      </c>
      <c r="I972" s="4">
        <f t="shared" si="91"/>
        <v>1.5319782108840376</v>
      </c>
      <c r="J972" s="4">
        <f t="shared" si="93"/>
        <v>105.89263518284204</v>
      </c>
      <c r="K972" s="3">
        <v>1.37</v>
      </c>
      <c r="L972" s="3">
        <v>2.59</v>
      </c>
      <c r="M972" s="5">
        <v>1.0200000000000001E-3</v>
      </c>
      <c r="N972" s="3">
        <v>0.01</v>
      </c>
      <c r="O972" s="3">
        <v>1</v>
      </c>
      <c r="P972" s="4">
        <v>2.6733333333333333</v>
      </c>
      <c r="Q972" s="4">
        <v>0.9965105786359385</v>
      </c>
      <c r="R972" s="4">
        <f t="shared" si="94"/>
        <v>37.275956806830621</v>
      </c>
      <c r="S972" s="4">
        <v>1.8078185456359079</v>
      </c>
      <c r="T972" s="4">
        <v>1.2508549712425918</v>
      </c>
      <c r="U972" s="4">
        <f t="shared" si="95"/>
        <v>69.191400556331729</v>
      </c>
      <c r="V972" s="3">
        <v>1.33</v>
      </c>
      <c r="W972" s="3">
        <v>2.52</v>
      </c>
      <c r="X972" s="5">
        <v>1.01E-3</v>
      </c>
      <c r="Y972" s="5">
        <v>8.5800000000000008E-3</v>
      </c>
      <c r="Z972" s="3">
        <v>1</v>
      </c>
    </row>
    <row r="973" spans="1:26" x14ac:dyDescent="0.45">
      <c r="A973" s="7">
        <v>970</v>
      </c>
      <c r="B973" s="3" t="s">
        <v>1945</v>
      </c>
      <c r="C973" s="3">
        <v>9</v>
      </c>
      <c r="D973" s="3" t="s">
        <v>1946</v>
      </c>
      <c r="E973" s="4">
        <v>1.2233333333333334</v>
      </c>
      <c r="F973" s="4">
        <v>0.38734136537856761</v>
      </c>
      <c r="G973" s="4">
        <f t="shared" si="92"/>
        <v>31.662781911054573</v>
      </c>
      <c r="H973" s="4">
        <f t="shared" si="90"/>
        <v>0.80533734935595047</v>
      </c>
      <c r="I973" s="4">
        <f t="shared" si="91"/>
        <v>0.59113558955830203</v>
      </c>
      <c r="J973" s="4">
        <f t="shared" si="93"/>
        <v>73.402232000173441</v>
      </c>
      <c r="K973" s="3">
        <v>-1.45</v>
      </c>
      <c r="L973" s="3">
        <v>-2.73</v>
      </c>
      <c r="M973" s="5">
        <v>6.4399999999999993E-5</v>
      </c>
      <c r="N973" s="5">
        <v>1.2099999999999999E-3</v>
      </c>
      <c r="O973" s="3">
        <v>1</v>
      </c>
      <c r="P973" s="4">
        <v>0.22666666666666668</v>
      </c>
      <c r="Q973" s="4">
        <v>0.39259818304894556</v>
      </c>
      <c r="R973" s="4">
        <f t="shared" si="94"/>
        <v>173.20508075688775</v>
      </c>
      <c r="S973" s="4">
        <v>1.8102248995706336</v>
      </c>
      <c r="T973" s="4">
        <v>1.790004918526936</v>
      </c>
      <c r="U973" s="4">
        <f t="shared" si="95"/>
        <v>98.883012765513627</v>
      </c>
      <c r="V973" s="3">
        <v>-3.98</v>
      </c>
      <c r="W973" s="3">
        <v>-15.77</v>
      </c>
      <c r="X973" s="5">
        <v>1.51E-10</v>
      </c>
      <c r="Y973" s="5">
        <v>3.9099999999999999E-9</v>
      </c>
      <c r="Z973" s="5">
        <v>4.9200000000000003E-6</v>
      </c>
    </row>
    <row r="974" spans="1:26" x14ac:dyDescent="0.45">
      <c r="A974" s="7">
        <v>971</v>
      </c>
      <c r="B974" s="3" t="s">
        <v>1947</v>
      </c>
      <c r="C974" s="3">
        <v>9</v>
      </c>
      <c r="D974" s="3" t="s">
        <v>1948</v>
      </c>
      <c r="E974" s="4">
        <v>10.3</v>
      </c>
      <c r="F974" s="4">
        <v>1.4316424134538519</v>
      </c>
      <c r="G974" s="4">
        <f t="shared" si="92"/>
        <v>13.899440907318949</v>
      </c>
      <c r="H974" s="4">
        <f t="shared" si="90"/>
        <v>5.8658212067269266</v>
      </c>
      <c r="I974" s="4">
        <f t="shared" si="91"/>
        <v>6.2708757874339458</v>
      </c>
      <c r="J974" s="4">
        <f t="shared" si="93"/>
        <v>106.90533458882965</v>
      </c>
      <c r="K974" s="3">
        <v>-1.3</v>
      </c>
      <c r="L974" s="3">
        <v>-2.46</v>
      </c>
      <c r="M974" s="5">
        <v>4.6699999999999999E-14</v>
      </c>
      <c r="N974" s="5">
        <v>4.0899999999999997E-12</v>
      </c>
      <c r="O974" s="5">
        <v>1.5199999999999999E-9</v>
      </c>
      <c r="P974" s="4">
        <v>8.4733333333333345</v>
      </c>
      <c r="Q974" s="4">
        <v>0.75301615741850725</v>
      </c>
      <c r="R974" s="4">
        <f t="shared" si="94"/>
        <v>8.8868940686684557</v>
      </c>
      <c r="S974" s="4">
        <v>13.133880804484617</v>
      </c>
      <c r="T974" s="4">
        <v>13.346760375476357</v>
      </c>
      <c r="U974" s="4">
        <f t="shared" si="95"/>
        <v>101.62084287318226</v>
      </c>
      <c r="V974" s="3">
        <v>-1.65</v>
      </c>
      <c r="W974" s="3">
        <v>-3.13</v>
      </c>
      <c r="X974" s="3">
        <v>0</v>
      </c>
      <c r="Y974" s="3">
        <v>0</v>
      </c>
      <c r="Z974" s="3">
        <v>0</v>
      </c>
    </row>
    <row r="975" spans="1:26" x14ac:dyDescent="0.45">
      <c r="A975" s="7">
        <v>972</v>
      </c>
      <c r="B975" s="3" t="s">
        <v>1949</v>
      </c>
      <c r="C975" s="3">
        <v>9</v>
      </c>
      <c r="D975" s="3" t="s">
        <v>1950</v>
      </c>
      <c r="E975" s="4">
        <v>3.7666666666666662</v>
      </c>
      <c r="F975" s="4">
        <v>1.5852549742339042</v>
      </c>
      <c r="G975" s="4">
        <f t="shared" si="92"/>
        <v>42.086415245147904</v>
      </c>
      <c r="H975" s="4">
        <f t="shared" si="90"/>
        <v>2.6759608204502854</v>
      </c>
      <c r="I975" s="4">
        <f t="shared" si="91"/>
        <v>1.5424910002788277</v>
      </c>
      <c r="J975" s="4">
        <f t="shared" si="93"/>
        <v>57.642510626118657</v>
      </c>
      <c r="K975" s="3">
        <v>5.14</v>
      </c>
      <c r="L975" s="3">
        <v>35.25</v>
      </c>
      <c r="M975" s="5">
        <v>2.9E-4</v>
      </c>
      <c r="N975" s="5">
        <v>4.5199999999999997E-3</v>
      </c>
      <c r="O975" s="3">
        <v>1</v>
      </c>
      <c r="P975" s="4">
        <v>2.8766666666666665</v>
      </c>
      <c r="Q975" s="4">
        <v>1.0305500149596503</v>
      </c>
      <c r="R975" s="4">
        <f t="shared" si="94"/>
        <v>35.824450114472199</v>
      </c>
      <c r="S975" s="4">
        <v>3.0406405469668569</v>
      </c>
      <c r="T975" s="4">
        <v>1.2604019802297981</v>
      </c>
      <c r="U975" s="4">
        <f t="shared" si="95"/>
        <v>41.451857289974384</v>
      </c>
      <c r="V975" s="3">
        <v>4.5999999999999996</v>
      </c>
      <c r="W975" s="3">
        <v>24.32</v>
      </c>
      <c r="X975" s="5">
        <v>1.2999999999999999E-3</v>
      </c>
      <c r="Y975" s="3">
        <v>0.01</v>
      </c>
      <c r="Z975" s="3">
        <v>1</v>
      </c>
    </row>
    <row r="976" spans="1:26" x14ac:dyDescent="0.45">
      <c r="A976" s="7">
        <v>973</v>
      </c>
      <c r="B976" s="3" t="s">
        <v>1951</v>
      </c>
      <c r="C976" s="3">
        <v>9</v>
      </c>
      <c r="D976" s="3" t="s">
        <v>1952</v>
      </c>
      <c r="E976" s="4">
        <v>5.4366666666666674</v>
      </c>
      <c r="F976" s="4">
        <v>0.47120413127787153</v>
      </c>
      <c r="G976" s="4">
        <f t="shared" si="92"/>
        <v>8.6671514030264518</v>
      </c>
      <c r="H976" s="4">
        <f t="shared" si="90"/>
        <v>2.9539353989722694</v>
      </c>
      <c r="I976" s="4">
        <f t="shared" si="91"/>
        <v>3.5111122305011646</v>
      </c>
      <c r="J976" s="4">
        <f t="shared" si="93"/>
        <v>118.86218743046133</v>
      </c>
      <c r="K976" s="3">
        <v>1.44</v>
      </c>
      <c r="L976" s="3">
        <v>2.71</v>
      </c>
      <c r="M976" s="5">
        <v>9.8599999999999996E-8</v>
      </c>
      <c r="N976" s="5">
        <v>3.4000000000000001E-6</v>
      </c>
      <c r="O976" s="5">
        <v>3.2200000000000002E-3</v>
      </c>
      <c r="P976" s="4">
        <v>7.09</v>
      </c>
      <c r="Q976" s="4">
        <v>0.72807966597069596</v>
      </c>
      <c r="R976" s="4">
        <f t="shared" si="94"/>
        <v>10.269106713267927</v>
      </c>
      <c r="S976" s="4">
        <v>3.7792902659815133</v>
      </c>
      <c r="T976" s="4">
        <v>2.8648885697483881</v>
      </c>
      <c r="U976" s="4">
        <f t="shared" si="95"/>
        <v>75.804936062627419</v>
      </c>
      <c r="V976" s="3">
        <v>1.74</v>
      </c>
      <c r="W976" s="3">
        <v>3.34</v>
      </c>
      <c r="X976" s="5">
        <v>5.9999999999999997E-15</v>
      </c>
      <c r="Y976" s="5">
        <v>2.36E-13</v>
      </c>
      <c r="Z976" s="5">
        <v>1.96E-10</v>
      </c>
    </row>
    <row r="977" spans="1:26" x14ac:dyDescent="0.45">
      <c r="A977" s="3">
        <v>974</v>
      </c>
      <c r="B977" s="3" t="s">
        <v>1953</v>
      </c>
      <c r="C977" s="3">
        <v>9</v>
      </c>
      <c r="D977" s="3" t="s">
        <v>1954</v>
      </c>
      <c r="E977" s="4">
        <v>6.086666666666666</v>
      </c>
      <c r="F977" s="4">
        <v>1.6201646006913473</v>
      </c>
      <c r="G977" s="4">
        <f t="shared" si="92"/>
        <v>26.61825740456759</v>
      </c>
      <c r="H977" s="4">
        <f t="shared" si="90"/>
        <v>3.8534156336790066</v>
      </c>
      <c r="I977" s="4">
        <f t="shared" si="91"/>
        <v>3.1582938990348723</v>
      </c>
      <c r="J977" s="4">
        <f t="shared" si="93"/>
        <v>81.960893899719963</v>
      </c>
      <c r="K977" s="3">
        <v>3.22</v>
      </c>
      <c r="L977" s="3">
        <v>9.32</v>
      </c>
      <c r="M977" s="3">
        <v>0</v>
      </c>
      <c r="N977" s="3">
        <v>0</v>
      </c>
      <c r="O977" s="3">
        <v>0</v>
      </c>
      <c r="P977" s="4">
        <v>8.3566666666666674</v>
      </c>
      <c r="Q977" s="4">
        <v>0.46971622638922456</v>
      </c>
      <c r="R977" s="4">
        <f t="shared" si="94"/>
        <v>5.6208563189775571</v>
      </c>
      <c r="S977" s="4">
        <v>4.5989437557860038</v>
      </c>
      <c r="T977" s="4">
        <v>2.5796989589674251</v>
      </c>
      <c r="U977" s="4">
        <f t="shared" si="95"/>
        <v>56.093292198276288</v>
      </c>
      <c r="V977" s="3">
        <v>3.64</v>
      </c>
      <c r="W977" s="3">
        <v>12.49</v>
      </c>
      <c r="X977" s="3">
        <v>0</v>
      </c>
      <c r="Y977" s="3">
        <v>0</v>
      </c>
      <c r="Z977" s="3">
        <v>0</v>
      </c>
    </row>
    <row r="978" spans="1:26" x14ac:dyDescent="0.45">
      <c r="A978" s="3">
        <v>975</v>
      </c>
      <c r="B978" s="3" t="s">
        <v>1955</v>
      </c>
      <c r="C978" s="3">
        <v>9</v>
      </c>
      <c r="D978" s="3" t="s">
        <v>1956</v>
      </c>
      <c r="E978" s="4">
        <v>1.5866666666666667</v>
      </c>
      <c r="F978" s="4">
        <v>0.15947831618540917</v>
      </c>
      <c r="G978" s="4">
        <f t="shared" si="92"/>
        <v>10.051154381433351</v>
      </c>
      <c r="H978" s="4">
        <f t="shared" si="90"/>
        <v>0.87307249142603793</v>
      </c>
      <c r="I978" s="4">
        <f t="shared" si="91"/>
        <v>1.0091745606557403</v>
      </c>
      <c r="J978" s="4">
        <f t="shared" si="93"/>
        <v>115.58886238729148</v>
      </c>
      <c r="K978" s="3">
        <v>1.17</v>
      </c>
      <c r="L978" s="3">
        <v>2.2599999999999998</v>
      </c>
      <c r="M978" s="5">
        <v>8.7000000000000001E-4</v>
      </c>
      <c r="N978" s="3">
        <v>0.01</v>
      </c>
      <c r="O978" s="3">
        <v>1</v>
      </c>
      <c r="P978" s="4">
        <v>1.89</v>
      </c>
      <c r="Q978" s="4">
        <v>0.19313207915827971</v>
      </c>
      <c r="R978" s="4">
        <f t="shared" si="94"/>
        <v>10.218628526893108</v>
      </c>
      <c r="S978" s="4">
        <v>1.1120483276173585</v>
      </c>
      <c r="T978" s="4">
        <v>0.82495151238565312</v>
      </c>
      <c r="U978" s="4">
        <f t="shared" si="95"/>
        <v>74.183063082624258</v>
      </c>
      <c r="V978" s="3">
        <v>1.33</v>
      </c>
      <c r="W978" s="3">
        <v>2.52</v>
      </c>
      <c r="X978" s="5">
        <v>3.68E-5</v>
      </c>
      <c r="Y978" s="5">
        <v>4.3399999999999998E-4</v>
      </c>
      <c r="Z978" s="3">
        <v>1</v>
      </c>
    </row>
    <row r="979" spans="1:26" x14ac:dyDescent="0.45">
      <c r="A979" s="7">
        <v>976</v>
      </c>
      <c r="B979" s="3" t="s">
        <v>1957</v>
      </c>
      <c r="C979" s="3">
        <v>9</v>
      </c>
      <c r="D979" s="3" t="s">
        <v>1958</v>
      </c>
      <c r="E979" s="4">
        <v>0.15</v>
      </c>
      <c r="F979" s="4">
        <v>3.6055512754639925E-2</v>
      </c>
      <c r="G979" s="4">
        <f t="shared" si="92"/>
        <v>24.037008503093286</v>
      </c>
      <c r="H979" s="4">
        <f t="shared" si="90"/>
        <v>9.3027756377319956E-2</v>
      </c>
      <c r="I979" s="4">
        <f t="shared" si="91"/>
        <v>8.0570919610018193E-2</v>
      </c>
      <c r="J979" s="4">
        <f t="shared" si="93"/>
        <v>86.609548319345777</v>
      </c>
      <c r="K979" s="3">
        <v>-2.34</v>
      </c>
      <c r="L979" s="3">
        <v>-5.07</v>
      </c>
      <c r="M979" s="5">
        <v>1.93E-4</v>
      </c>
      <c r="N979" s="5">
        <v>3.1700000000000001E-3</v>
      </c>
      <c r="O979" s="3">
        <v>1</v>
      </c>
      <c r="P979" s="4">
        <v>0.14666666666666667</v>
      </c>
      <c r="Q979" s="4">
        <v>5.5075705472861072E-2</v>
      </c>
      <c r="R979" s="4">
        <f t="shared" si="94"/>
        <v>37.551617367859826</v>
      </c>
      <c r="S979" s="4">
        <v>0.34201850425154667</v>
      </c>
      <c r="T979" s="4">
        <v>0.43501151033541863</v>
      </c>
      <c r="U979" s="4">
        <f t="shared" si="95"/>
        <v>127.1894663381949</v>
      </c>
      <c r="V979" s="3">
        <v>-2.48</v>
      </c>
      <c r="W979" s="3">
        <v>-5.56</v>
      </c>
      <c r="X979" s="5">
        <v>1.6799999999999999E-4</v>
      </c>
      <c r="Y979" s="5">
        <v>1.72E-3</v>
      </c>
      <c r="Z979" s="3">
        <v>1</v>
      </c>
    </row>
    <row r="980" spans="1:26" x14ac:dyDescent="0.45">
      <c r="A980" s="7">
        <v>977</v>
      </c>
      <c r="B980" s="3" t="s">
        <v>1959</v>
      </c>
      <c r="C980" s="3">
        <v>9</v>
      </c>
      <c r="D980" s="3" t="s">
        <v>1960</v>
      </c>
      <c r="E980" s="4">
        <v>2.0966666666666667</v>
      </c>
      <c r="F980" s="4">
        <v>0.55734489621179151</v>
      </c>
      <c r="G980" s="4">
        <f t="shared" si="92"/>
        <v>26.582427482279403</v>
      </c>
      <c r="H980" s="4">
        <f t="shared" si="90"/>
        <v>1.3270057814392291</v>
      </c>
      <c r="I980" s="4">
        <f t="shared" si="91"/>
        <v>1.0884648623167243</v>
      </c>
      <c r="J980" s="4">
        <f t="shared" si="93"/>
        <v>82.024123597729115</v>
      </c>
      <c r="K980" s="3">
        <v>2.36</v>
      </c>
      <c r="L980" s="3">
        <v>5.12</v>
      </c>
      <c r="M980" s="5">
        <v>1.82E-3</v>
      </c>
      <c r="N980" s="3">
        <v>0.02</v>
      </c>
      <c r="O980" s="3">
        <v>1</v>
      </c>
      <c r="P980" s="4">
        <v>2.4166666666666665</v>
      </c>
      <c r="Q980" s="4">
        <v>0.30892285984260559</v>
      </c>
      <c r="R980" s="4">
        <f t="shared" si="94"/>
        <v>12.783014890038851</v>
      </c>
      <c r="S980" s="4">
        <v>1.5846705209594862</v>
      </c>
      <c r="T980" s="4">
        <v>0.88969165008176154</v>
      </c>
      <c r="U980" s="4">
        <f t="shared" si="95"/>
        <v>56.143636062786797</v>
      </c>
      <c r="V980" s="3">
        <v>2.5099999999999998</v>
      </c>
      <c r="W980" s="3">
        <v>5.71</v>
      </c>
      <c r="X980" s="5">
        <v>8.1400000000000005E-4</v>
      </c>
      <c r="Y980" s="5">
        <v>7.1199999999999996E-3</v>
      </c>
      <c r="Z980" s="3">
        <v>1</v>
      </c>
    </row>
    <row r="981" spans="1:26" x14ac:dyDescent="0.45">
      <c r="A981" s="7">
        <v>978</v>
      </c>
      <c r="B981" s="3" t="s">
        <v>1961</v>
      </c>
      <c r="C981" s="3">
        <v>9</v>
      </c>
      <c r="D981" s="3" t="s">
        <v>1962</v>
      </c>
      <c r="E981" s="4">
        <v>3.1033333333333335</v>
      </c>
      <c r="F981" s="4">
        <v>0.7506219643291383</v>
      </c>
      <c r="G981" s="4">
        <f t="shared" si="92"/>
        <v>24.18760357666396</v>
      </c>
      <c r="H981" s="4">
        <f t="shared" si="90"/>
        <v>1.9269776488312358</v>
      </c>
      <c r="I981" s="4">
        <f t="shared" si="91"/>
        <v>1.6636181631975524</v>
      </c>
      <c r="J981" s="4">
        <f t="shared" si="93"/>
        <v>86.333028523012814</v>
      </c>
      <c r="K981" s="3">
        <v>-1.25</v>
      </c>
      <c r="L981" s="3">
        <v>-2.37</v>
      </c>
      <c r="M981" s="5">
        <v>1.1600000000000001E-5</v>
      </c>
      <c r="N981" s="5">
        <v>2.6600000000000001E-4</v>
      </c>
      <c r="O981" s="3">
        <v>0.38</v>
      </c>
      <c r="P981" s="4">
        <v>2.38</v>
      </c>
      <c r="Q981" s="4">
        <v>0.46936126810805334</v>
      </c>
      <c r="R981" s="4">
        <f t="shared" si="94"/>
        <v>19.721061685212327</v>
      </c>
      <c r="S981" s="4">
        <v>3.9646517658874902</v>
      </c>
      <c r="T981" s="4">
        <v>3.7202365675348328</v>
      </c>
      <c r="U981" s="4">
        <f t="shared" si="95"/>
        <v>93.835140819790382</v>
      </c>
      <c r="V981" s="3">
        <v>-1.7</v>
      </c>
      <c r="W981" s="3">
        <v>-3.25</v>
      </c>
      <c r="X981" s="5">
        <v>1.33E-11</v>
      </c>
      <c r="Y981" s="5">
        <v>3.88E-10</v>
      </c>
      <c r="Z981" s="5">
        <v>4.3500000000000002E-7</v>
      </c>
    </row>
    <row r="982" spans="1:26" x14ac:dyDescent="0.45">
      <c r="A982" s="7">
        <v>979</v>
      </c>
      <c r="B982" s="3" t="s">
        <v>1963</v>
      </c>
      <c r="C982" s="3">
        <v>9</v>
      </c>
      <c r="D982" s="3" t="s">
        <v>1964</v>
      </c>
      <c r="E982" s="4">
        <v>3.206666666666667</v>
      </c>
      <c r="F982" s="4">
        <v>1.2067034985170682</v>
      </c>
      <c r="G982" s="4">
        <f t="shared" si="92"/>
        <v>37.631086232340998</v>
      </c>
      <c r="H982" s="4">
        <f t="shared" si="90"/>
        <v>2.2066850825918678</v>
      </c>
      <c r="I982" s="4">
        <f t="shared" si="91"/>
        <v>1.4141875183219126</v>
      </c>
      <c r="J982" s="4">
        <f t="shared" si="93"/>
        <v>64.086512818624527</v>
      </c>
      <c r="K982" s="3">
        <v>1.59</v>
      </c>
      <c r="L982" s="3">
        <v>3.02</v>
      </c>
      <c r="M982" s="5">
        <v>9.1399999999999999E-5</v>
      </c>
      <c r="N982" s="5">
        <v>1.64E-3</v>
      </c>
      <c r="O982" s="3">
        <v>1</v>
      </c>
      <c r="P982" s="4">
        <v>3.5333333333333332</v>
      </c>
      <c r="Q982" s="4">
        <v>0.17502380790433439</v>
      </c>
      <c r="R982" s="4">
        <f t="shared" si="94"/>
        <v>4.9535039972924828</v>
      </c>
      <c r="S982" s="4">
        <v>2.5411233883945781</v>
      </c>
      <c r="T982" s="4">
        <v>1.1556427257821977</v>
      </c>
      <c r="U982" s="4">
        <f t="shared" si="95"/>
        <v>45.477631312988137</v>
      </c>
      <c r="V982" s="3">
        <v>1.7</v>
      </c>
      <c r="W982" s="3">
        <v>3.26</v>
      </c>
      <c r="X982" s="5">
        <v>2.6199999999999999E-7</v>
      </c>
      <c r="Y982" s="5">
        <v>4.4499999999999997E-6</v>
      </c>
      <c r="Z982" s="5">
        <v>8.5599999999999999E-3</v>
      </c>
    </row>
    <row r="983" spans="1:26" x14ac:dyDescent="0.45">
      <c r="A983" s="3">
        <v>980</v>
      </c>
      <c r="B983" s="3" t="s">
        <v>1965</v>
      </c>
      <c r="C983" s="3">
        <v>9</v>
      </c>
      <c r="D983" s="3" t="s">
        <v>1966</v>
      </c>
      <c r="E983" s="4">
        <v>2.0666666666666669</v>
      </c>
      <c r="F983" s="4">
        <v>0.25890796305508418</v>
      </c>
      <c r="G983" s="4">
        <f t="shared" si="92"/>
        <v>12.527804663955685</v>
      </c>
      <c r="H983" s="4">
        <f t="shared" si="90"/>
        <v>1.1627873148608756</v>
      </c>
      <c r="I983" s="4">
        <f t="shared" si="91"/>
        <v>1.2782784380727521</v>
      </c>
      <c r="J983" s="4">
        <f t="shared" si="93"/>
        <v>109.93226549136328</v>
      </c>
      <c r="K983" s="3">
        <v>-1.72</v>
      </c>
      <c r="L983" s="3">
        <v>-3.29</v>
      </c>
      <c r="M983" s="5">
        <v>5.4399999999999997E-8</v>
      </c>
      <c r="N983" s="5">
        <v>1.9599999999999999E-6</v>
      </c>
      <c r="O983" s="5">
        <v>1.7700000000000001E-3</v>
      </c>
      <c r="P983" s="4">
        <v>1.32</v>
      </c>
      <c r="Q983" s="4">
        <v>0.24269322199023274</v>
      </c>
      <c r="R983" s="4">
        <f t="shared" si="94"/>
        <v>18.385850150775205</v>
      </c>
      <c r="S983" s="4">
        <v>3.2685248765739168</v>
      </c>
      <c r="T983" s="4">
        <v>3.7575776664027076</v>
      </c>
      <c r="U983" s="4">
        <f t="shared" si="95"/>
        <v>114.96249250950841</v>
      </c>
      <c r="V983" s="3">
        <v>-2.4500000000000002</v>
      </c>
      <c r="W983" s="3">
        <v>-5.48</v>
      </c>
      <c r="X983" s="5">
        <v>4.39E-13</v>
      </c>
      <c r="Y983" s="5">
        <v>1.48E-11</v>
      </c>
      <c r="Z983" s="5">
        <v>1.4300000000000001E-8</v>
      </c>
    </row>
    <row r="984" spans="1:26" x14ac:dyDescent="0.45">
      <c r="A984" s="3">
        <v>981</v>
      </c>
      <c r="B984" s="3" t="s">
        <v>1967</v>
      </c>
      <c r="C984" s="3">
        <v>9</v>
      </c>
      <c r="D984" s="3" t="s">
        <v>1968</v>
      </c>
      <c r="E984" s="4">
        <v>1.2066666666666668</v>
      </c>
      <c r="F984" s="4">
        <v>0.49963319879020562</v>
      </c>
      <c r="G984" s="4">
        <f t="shared" si="92"/>
        <v>41.406066198083337</v>
      </c>
      <c r="H984" s="4">
        <f t="shared" si="90"/>
        <v>0.8531499327284362</v>
      </c>
      <c r="I984" s="4">
        <f t="shared" si="91"/>
        <v>0.4999481596612867</v>
      </c>
      <c r="J984" s="4">
        <f t="shared" si="93"/>
        <v>58.600269481639145</v>
      </c>
      <c r="K984" s="3">
        <v>2.21</v>
      </c>
      <c r="L984" s="3">
        <v>4.63</v>
      </c>
      <c r="M984" s="5">
        <v>3.7700000000000002E-5</v>
      </c>
      <c r="N984" s="5">
        <v>7.5199999999999996E-4</v>
      </c>
      <c r="O984" s="3">
        <v>1</v>
      </c>
      <c r="P984" s="4">
        <v>2.8000000000000003</v>
      </c>
      <c r="Q984" s="4">
        <v>0.36755951898978151</v>
      </c>
      <c r="R984" s="4">
        <f t="shared" si="94"/>
        <v>13.127125678206481</v>
      </c>
      <c r="S984" s="4">
        <v>0.97209995515229097</v>
      </c>
      <c r="T984" s="4">
        <v>0.40917160785941586</v>
      </c>
      <c r="U984" s="4">
        <f t="shared" si="95"/>
        <v>42.091515969190056</v>
      </c>
      <c r="V984" s="3">
        <v>3.4</v>
      </c>
      <c r="W984" s="3">
        <v>10.59</v>
      </c>
      <c r="X984" s="5">
        <v>4.45E-14</v>
      </c>
      <c r="Y984" s="5">
        <v>1.6400000000000001E-12</v>
      </c>
      <c r="Z984" s="5">
        <v>1.45E-9</v>
      </c>
    </row>
    <row r="985" spans="1:26" x14ac:dyDescent="0.45">
      <c r="A985" s="3">
        <v>982</v>
      </c>
      <c r="B985" s="3" t="s">
        <v>1969</v>
      </c>
      <c r="C985" s="3">
        <v>9</v>
      </c>
      <c r="D985" s="3" t="s">
        <v>1970</v>
      </c>
      <c r="E985" s="4">
        <v>2.3266666666666667</v>
      </c>
      <c r="F985" s="4">
        <v>0.24826061575153907</v>
      </c>
      <c r="G985" s="4">
        <f t="shared" si="92"/>
        <v>10.670227038031765</v>
      </c>
      <c r="H985" s="4">
        <f t="shared" si="90"/>
        <v>1.2874636412091029</v>
      </c>
      <c r="I985" s="4">
        <f t="shared" si="91"/>
        <v>1.4696550126612391</v>
      </c>
      <c r="J985" s="4">
        <f t="shared" si="93"/>
        <v>114.15118575939229</v>
      </c>
      <c r="K985" s="3">
        <v>2.94</v>
      </c>
      <c r="L985" s="3">
        <v>7.69</v>
      </c>
      <c r="M985" s="5">
        <v>2.1799999999999998E-11</v>
      </c>
      <c r="N985" s="5">
        <v>1.39E-9</v>
      </c>
      <c r="O985" s="5">
        <v>7.0999999999999998E-7</v>
      </c>
      <c r="P985" s="4">
        <v>3.6833333333333336</v>
      </c>
      <c r="Q985" s="4">
        <v>0.42253205006642186</v>
      </c>
      <c r="R985" s="4">
        <f t="shared" si="94"/>
        <v>11.471458372844031</v>
      </c>
      <c r="S985" s="4">
        <v>1.6349757608060684</v>
      </c>
      <c r="T985" s="4">
        <v>1.2009316999398767</v>
      </c>
      <c r="U985" s="4">
        <f t="shared" si="95"/>
        <v>73.452569067311359</v>
      </c>
      <c r="V985" s="3">
        <v>3.53</v>
      </c>
      <c r="W985" s="3">
        <v>11.59</v>
      </c>
      <c r="X985" s="3">
        <v>0</v>
      </c>
      <c r="Y985" s="3">
        <v>0</v>
      </c>
      <c r="Z985" s="3">
        <v>0</v>
      </c>
    </row>
    <row r="986" spans="1:26" x14ac:dyDescent="0.45">
      <c r="A986" s="7">
        <v>983</v>
      </c>
      <c r="B986" s="3" t="s">
        <v>1971</v>
      </c>
      <c r="C986" s="3">
        <v>9</v>
      </c>
      <c r="D986" s="3" t="s">
        <v>1972</v>
      </c>
      <c r="E986" s="4">
        <v>28.593333333333334</v>
      </c>
      <c r="F986" s="4">
        <v>5.8855954102650738</v>
      </c>
      <c r="G986" s="4">
        <f t="shared" si="92"/>
        <v>20.583803020278875</v>
      </c>
      <c r="H986" s="4">
        <f t="shared" si="90"/>
        <v>17.239464371799205</v>
      </c>
      <c r="I986" s="4">
        <f t="shared" si="91"/>
        <v>16.056795470808495</v>
      </c>
      <c r="J986" s="4">
        <f t="shared" si="93"/>
        <v>93.139758431675219</v>
      </c>
      <c r="K986" s="3">
        <v>-1.03</v>
      </c>
      <c r="L986" s="3">
        <v>-2.04</v>
      </c>
      <c r="M986" s="5">
        <v>9.3399999999999996E-9</v>
      </c>
      <c r="N986" s="5">
        <v>3.8200000000000001E-7</v>
      </c>
      <c r="O986" s="5">
        <v>3.0499999999999999E-4</v>
      </c>
      <c r="P986" s="4">
        <v>29.516666666666669</v>
      </c>
      <c r="Q986" s="4">
        <v>8.3554313672804046</v>
      </c>
      <c r="R986" s="4">
        <f t="shared" si="94"/>
        <v>28.307503220599902</v>
      </c>
      <c r="S986" s="4">
        <v>32.669642914532801</v>
      </c>
      <c r="T986" s="4">
        <v>29.037588914673982</v>
      </c>
      <c r="U986" s="4">
        <f t="shared" si="95"/>
        <v>88.882480260464888</v>
      </c>
      <c r="V986" s="3">
        <v>-1.04</v>
      </c>
      <c r="W986" s="3">
        <v>-2.0499999999999998</v>
      </c>
      <c r="X986" s="5">
        <v>4.1299999999999999E-8</v>
      </c>
      <c r="Y986" s="5">
        <v>7.8400000000000003E-7</v>
      </c>
      <c r="Z986" s="5">
        <v>1.3500000000000001E-3</v>
      </c>
    </row>
    <row r="987" spans="1:26" x14ac:dyDescent="0.45">
      <c r="A987" s="7">
        <v>984</v>
      </c>
      <c r="B987" s="3" t="s">
        <v>1973</v>
      </c>
      <c r="C987" s="3">
        <v>9</v>
      </c>
      <c r="D987" s="3" t="s">
        <v>1974</v>
      </c>
      <c r="E987" s="4">
        <v>84.766666666666666</v>
      </c>
      <c r="F987" s="4">
        <v>26.687932354030973</v>
      </c>
      <c r="G987" s="4">
        <f t="shared" si="92"/>
        <v>31.483994125872165</v>
      </c>
      <c r="H987" s="4">
        <f t="shared" si="90"/>
        <v>55.727299510348821</v>
      </c>
      <c r="I987" s="4">
        <f t="shared" si="91"/>
        <v>41.067866875196515</v>
      </c>
      <c r="J987" s="4">
        <f t="shared" si="93"/>
        <v>73.69434233498076</v>
      </c>
      <c r="K987" s="3">
        <v>-1.1100000000000001</v>
      </c>
      <c r="L987" s="3">
        <v>-2.16</v>
      </c>
      <c r="M987" s="5">
        <v>9.9099999999999994E-8</v>
      </c>
      <c r="N987" s="5">
        <v>3.4199999999999999E-6</v>
      </c>
      <c r="O987" s="5">
        <v>3.2299999999999998E-3</v>
      </c>
      <c r="P987" s="4">
        <v>81.626666666666665</v>
      </c>
      <c r="Q987" s="4">
        <v>17.343013963360971</v>
      </c>
      <c r="R987" s="4">
        <f t="shared" si="94"/>
        <v>21.246750200131867</v>
      </c>
      <c r="S987" s="4">
        <v>103.35486634023255</v>
      </c>
      <c r="T987" s="4">
        <v>87.455361249294228</v>
      </c>
      <c r="U987" s="4">
        <f t="shared" si="95"/>
        <v>84.616587826064276</v>
      </c>
      <c r="V987" s="3">
        <v>-1.21</v>
      </c>
      <c r="W987" s="3">
        <v>-2.31</v>
      </c>
      <c r="X987" s="5">
        <v>7.8399999999999998E-10</v>
      </c>
      <c r="Y987" s="5">
        <v>1.8699999999999999E-8</v>
      </c>
      <c r="Z987" s="5">
        <v>2.5599999999999999E-5</v>
      </c>
    </row>
    <row r="988" spans="1:26" x14ac:dyDescent="0.45">
      <c r="A988" s="7">
        <v>985</v>
      </c>
      <c r="B988" s="3" t="s">
        <v>1975</v>
      </c>
      <c r="C988" s="3">
        <v>9</v>
      </c>
      <c r="D988" s="3" t="s">
        <v>1976</v>
      </c>
      <c r="E988" s="4">
        <v>38.636666666666663</v>
      </c>
      <c r="F988" s="4">
        <v>18.473711953295513</v>
      </c>
      <c r="G988" s="4">
        <f t="shared" si="92"/>
        <v>47.813938279601885</v>
      </c>
      <c r="H988" s="4">
        <f t="shared" si="90"/>
        <v>28.555189309981088</v>
      </c>
      <c r="I988" s="4">
        <f t="shared" si="91"/>
        <v>14.257362006582007</v>
      </c>
      <c r="J988" s="4">
        <f t="shared" si="93"/>
        <v>49.929145458680374</v>
      </c>
      <c r="K988" s="3">
        <v>-1.23</v>
      </c>
      <c r="L988" s="3">
        <v>-2.35</v>
      </c>
      <c r="M988" s="5">
        <v>4.8300000000000002E-8</v>
      </c>
      <c r="N988" s="5">
        <v>1.7600000000000001E-6</v>
      </c>
      <c r="O988" s="5">
        <v>1.58E-3</v>
      </c>
      <c r="P988" s="4">
        <v>32.396666666666668</v>
      </c>
      <c r="Q988" s="4">
        <v>3.0469219440828028</v>
      </c>
      <c r="R988" s="4">
        <f t="shared" si="94"/>
        <v>9.4050476718267397</v>
      </c>
      <c r="S988" s="4">
        <v>51.550126206654063</v>
      </c>
      <c r="T988" s="4">
        <v>41.084517209519198</v>
      </c>
      <c r="U988" s="4">
        <f t="shared" si="95"/>
        <v>79.698189379439441</v>
      </c>
      <c r="V988" s="3">
        <v>-1.53</v>
      </c>
      <c r="W988" s="3">
        <v>-2.88</v>
      </c>
      <c r="X988" s="3">
        <v>0</v>
      </c>
      <c r="Y988" s="3">
        <v>0</v>
      </c>
      <c r="Z988" s="3">
        <v>0</v>
      </c>
    </row>
    <row r="989" spans="1:26" x14ac:dyDescent="0.45">
      <c r="A989" s="7">
        <v>986</v>
      </c>
      <c r="B989" s="3" t="s">
        <v>1977</v>
      </c>
      <c r="C989" s="3">
        <v>9</v>
      </c>
      <c r="D989" s="3" t="s">
        <v>1978</v>
      </c>
      <c r="E989" s="4">
        <v>1.7633333333333334</v>
      </c>
      <c r="F989" s="4">
        <v>0.47815618090048118</v>
      </c>
      <c r="G989" s="4">
        <f t="shared" si="92"/>
        <v>27.116607612503657</v>
      </c>
      <c r="H989" s="4">
        <f t="shared" si="90"/>
        <v>1.1207447571169074</v>
      </c>
      <c r="I989" s="4">
        <f t="shared" si="91"/>
        <v>0.90875747951128694</v>
      </c>
      <c r="J989" s="4">
        <f t="shared" si="93"/>
        <v>81.08514215574354</v>
      </c>
      <c r="K989" s="3">
        <v>1.66</v>
      </c>
      <c r="L989" s="3">
        <v>3.16</v>
      </c>
      <c r="M989" s="5">
        <v>1.12E-4</v>
      </c>
      <c r="N989" s="5">
        <v>1.98E-3</v>
      </c>
      <c r="O989" s="3">
        <v>1</v>
      </c>
      <c r="P989" s="4">
        <v>2.5866666666666664</v>
      </c>
      <c r="Q989" s="4">
        <v>0.27300793639257692</v>
      </c>
      <c r="R989" s="4">
        <f t="shared" si="94"/>
        <v>10.554430530640861</v>
      </c>
      <c r="S989" s="4">
        <v>1.3338298380779383</v>
      </c>
      <c r="T989" s="4">
        <v>0.74103699871758111</v>
      </c>
      <c r="U989" s="4">
        <f t="shared" si="95"/>
        <v>55.557086635985186</v>
      </c>
      <c r="V989" s="3">
        <v>2.1800000000000002</v>
      </c>
      <c r="W989" s="3">
        <v>4.53</v>
      </c>
      <c r="X989" s="5">
        <v>4.0199999999999998E-9</v>
      </c>
      <c r="Y989" s="5">
        <v>8.7499999999999996E-8</v>
      </c>
      <c r="Z989" s="5">
        <v>1.3100000000000001E-4</v>
      </c>
    </row>
    <row r="990" spans="1:26" x14ac:dyDescent="0.45">
      <c r="A990" s="3">
        <v>987</v>
      </c>
      <c r="B990" s="3" t="s">
        <v>1979</v>
      </c>
      <c r="C990" s="3">
        <v>9</v>
      </c>
      <c r="D990" s="3" t="s">
        <v>1980</v>
      </c>
      <c r="E990" s="4">
        <v>12.796666666666667</v>
      </c>
      <c r="F990" s="4">
        <v>2.128880770107457</v>
      </c>
      <c r="G990" s="4">
        <f t="shared" si="92"/>
        <v>16.636213363694637</v>
      </c>
      <c r="H990" s="4">
        <f t="shared" si="90"/>
        <v>7.4627737183870622</v>
      </c>
      <c r="I990" s="4">
        <f t="shared" si="91"/>
        <v>7.5432637477032296</v>
      </c>
      <c r="J990" s="4">
        <f t="shared" si="93"/>
        <v>101.07855379720081</v>
      </c>
      <c r="K990" s="3">
        <v>1.32</v>
      </c>
      <c r="L990" s="3">
        <v>2.5</v>
      </c>
      <c r="M990" s="5">
        <v>2.3199999999999998E-12</v>
      </c>
      <c r="N990" s="5">
        <v>1.6699999999999999E-10</v>
      </c>
      <c r="O990" s="5">
        <v>7.5600000000000002E-8</v>
      </c>
      <c r="P990" s="4">
        <v>10.950000000000001</v>
      </c>
      <c r="Q990" s="4">
        <v>0.9301612763386794</v>
      </c>
      <c r="R990" s="4">
        <f t="shared" si="94"/>
        <v>8.4946235282071161</v>
      </c>
      <c r="S990" s="4">
        <v>9.2385158122580417</v>
      </c>
      <c r="T990" s="4">
        <v>6.1571254604354735</v>
      </c>
      <c r="U990" s="4">
        <f t="shared" si="95"/>
        <v>66.646262078871445</v>
      </c>
      <c r="V990" s="3">
        <v>1.03</v>
      </c>
      <c r="W990" s="3">
        <v>2.0499999999999998</v>
      </c>
      <c r="X990" s="5">
        <v>3.1E-9</v>
      </c>
      <c r="Y990" s="5">
        <v>6.8200000000000002E-8</v>
      </c>
      <c r="Z990" s="5">
        <v>1.01E-4</v>
      </c>
    </row>
    <row r="991" spans="1:26" x14ac:dyDescent="0.45">
      <c r="A991" s="3">
        <v>988</v>
      </c>
      <c r="B991" s="3" t="s">
        <v>1981</v>
      </c>
      <c r="C991" s="3">
        <v>9</v>
      </c>
      <c r="D991" s="3" t="s">
        <v>1982</v>
      </c>
      <c r="E991" s="4">
        <v>2.21</v>
      </c>
      <c r="F991" s="4">
        <v>0.4331281565541561</v>
      </c>
      <c r="G991" s="4">
        <f t="shared" si="92"/>
        <v>19.598559120097562</v>
      </c>
      <c r="H991" s="4">
        <f t="shared" si="90"/>
        <v>1.3215640782770781</v>
      </c>
      <c r="I991" s="4">
        <f t="shared" si="91"/>
        <v>1.2564381297999976</v>
      </c>
      <c r="J991" s="4">
        <f t="shared" si="93"/>
        <v>95.07205518464265</v>
      </c>
      <c r="K991" s="3">
        <v>1.27</v>
      </c>
      <c r="L991" s="3">
        <v>2.41</v>
      </c>
      <c r="M991" s="5">
        <v>2.4499999999999999E-4</v>
      </c>
      <c r="N991" s="5">
        <v>3.8899999999999998E-3</v>
      </c>
      <c r="O991" s="3">
        <v>1</v>
      </c>
      <c r="P991" s="4">
        <v>3.2966666666666669</v>
      </c>
      <c r="Q991" s="4">
        <v>0.37501111094650691</v>
      </c>
      <c r="R991" s="4">
        <f t="shared" si="94"/>
        <v>11.37546342608211</v>
      </c>
      <c r="S991" s="4">
        <v>1.617709385518052</v>
      </c>
      <c r="T991" s="4">
        <v>1.0258774371289245</v>
      </c>
      <c r="U991" s="4">
        <f t="shared" si="95"/>
        <v>63.415434583783394</v>
      </c>
      <c r="V991" s="3">
        <v>1.79</v>
      </c>
      <c r="W991" s="3">
        <v>3.47</v>
      </c>
      <c r="X991" s="5">
        <v>6.0799999999999997E-9</v>
      </c>
      <c r="Y991" s="5">
        <v>1.29E-7</v>
      </c>
      <c r="Z991" s="5">
        <v>1.9799999999999999E-4</v>
      </c>
    </row>
    <row r="992" spans="1:26" x14ac:dyDescent="0.45">
      <c r="A992" s="7">
        <v>989</v>
      </c>
      <c r="B992" s="3" t="s">
        <v>1983</v>
      </c>
      <c r="C992" s="3">
        <v>9</v>
      </c>
      <c r="D992" s="3" t="s">
        <v>1984</v>
      </c>
      <c r="E992" s="4">
        <v>0.71666666666666679</v>
      </c>
      <c r="F992" s="4">
        <v>0.41186567389542578</v>
      </c>
      <c r="G992" s="4">
        <f t="shared" si="92"/>
        <v>57.46962891564079</v>
      </c>
      <c r="H992" s="4">
        <f t="shared" si="90"/>
        <v>0.56426617028104631</v>
      </c>
      <c r="I992" s="4">
        <f t="shared" si="91"/>
        <v>0.21552684890093615</v>
      </c>
      <c r="J992" s="4">
        <f t="shared" si="93"/>
        <v>38.195954365576767</v>
      </c>
      <c r="K992" s="3">
        <v>-1.49</v>
      </c>
      <c r="L992" s="3">
        <v>-2.81</v>
      </c>
      <c r="M992" s="5">
        <v>2.8099999999999999E-5</v>
      </c>
      <c r="N992" s="5">
        <v>5.8200000000000005E-4</v>
      </c>
      <c r="O992" s="3">
        <v>0.92</v>
      </c>
      <c r="P992" s="4">
        <v>0.32333333333333331</v>
      </c>
      <c r="Q992" s="4">
        <v>0.21733231083604049</v>
      </c>
      <c r="R992" s="4">
        <f t="shared" si="94"/>
        <v>67.216178609084693</v>
      </c>
      <c r="S992" s="4">
        <v>1.0728441135206974</v>
      </c>
      <c r="T992" s="4">
        <v>0.8939689504385514</v>
      </c>
      <c r="U992" s="4">
        <f t="shared" si="95"/>
        <v>83.327012673337919</v>
      </c>
      <c r="V992" s="3">
        <v>-2.63</v>
      </c>
      <c r="W992" s="3">
        <v>-6.21</v>
      </c>
      <c r="X992" s="5">
        <v>1.4100000000000001E-12</v>
      </c>
      <c r="Y992" s="5">
        <v>4.5200000000000003E-11</v>
      </c>
      <c r="Z992" s="5">
        <v>4.6100000000000003E-8</v>
      </c>
    </row>
    <row r="993" spans="1:26" x14ac:dyDescent="0.45">
      <c r="A993" s="7">
        <v>990</v>
      </c>
      <c r="B993" s="3" t="s">
        <v>1985</v>
      </c>
      <c r="C993" s="3">
        <v>9</v>
      </c>
      <c r="D993" s="3" t="s">
        <v>1986</v>
      </c>
      <c r="E993" s="4">
        <v>4.2433333333333332</v>
      </c>
      <c r="F993" s="4">
        <v>1.6523417725559497</v>
      </c>
      <c r="G993" s="4">
        <f t="shared" si="92"/>
        <v>38.939711843423794</v>
      </c>
      <c r="H993" s="4">
        <f t="shared" si="90"/>
        <v>2.9478375529446414</v>
      </c>
      <c r="I993" s="4">
        <f t="shared" si="91"/>
        <v>1.8321077026228041</v>
      </c>
      <c r="J993" s="4">
        <f t="shared" si="93"/>
        <v>62.150904509398174</v>
      </c>
      <c r="K993" s="3">
        <v>1.36</v>
      </c>
      <c r="L993" s="3">
        <v>2.56</v>
      </c>
      <c r="M993" s="5">
        <v>3.2799999999999998E-5</v>
      </c>
      <c r="N993" s="5">
        <v>6.6600000000000003E-4</v>
      </c>
      <c r="O993" s="3">
        <v>1</v>
      </c>
      <c r="P993" s="4">
        <v>7.1833333333333336</v>
      </c>
      <c r="Q993" s="4">
        <v>0.61403040098461981</v>
      </c>
      <c r="R993" s="4">
        <f t="shared" si="94"/>
        <v>8.547987020667561</v>
      </c>
      <c r="S993" s="4">
        <v>3.3785583686297613</v>
      </c>
      <c r="T993" s="4">
        <v>1.4949483536892734</v>
      </c>
      <c r="U993" s="4">
        <f t="shared" si="95"/>
        <v>44.248113857378115</v>
      </c>
      <c r="V993" s="3">
        <v>2.04</v>
      </c>
      <c r="W993" s="3">
        <v>4.12</v>
      </c>
      <c r="X993" s="5">
        <v>1.3899999999999999E-14</v>
      </c>
      <c r="Y993" s="5">
        <v>5.3199999999999995E-13</v>
      </c>
      <c r="Z993" s="5">
        <v>4.5299999999999999E-10</v>
      </c>
    </row>
    <row r="994" spans="1:26" x14ac:dyDescent="0.45">
      <c r="A994" s="7">
        <v>991</v>
      </c>
      <c r="B994" s="3" t="s">
        <v>1987</v>
      </c>
      <c r="C994" s="3">
        <v>9</v>
      </c>
      <c r="D994" s="3" t="s">
        <v>1988</v>
      </c>
      <c r="E994" s="4">
        <v>0.12666666666666668</v>
      </c>
      <c r="F994" s="4">
        <v>5.1316014394468888E-2</v>
      </c>
      <c r="G994" s="4">
        <f t="shared" si="92"/>
        <v>40.512642943001751</v>
      </c>
      <c r="H994" s="4">
        <f t="shared" si="90"/>
        <v>8.8991340530567786E-2</v>
      </c>
      <c r="I994" s="4">
        <f t="shared" si="91"/>
        <v>5.3280957188500573E-2</v>
      </c>
      <c r="J994" s="4">
        <f t="shared" si="93"/>
        <v>59.872069429271043</v>
      </c>
      <c r="K994" s="3">
        <v>-2.37</v>
      </c>
      <c r="L994" s="3">
        <v>-5.15</v>
      </c>
      <c r="M994" s="5">
        <v>3.4600000000000001E-4</v>
      </c>
      <c r="N994" s="5">
        <v>5.2900000000000004E-3</v>
      </c>
      <c r="O994" s="3">
        <v>1</v>
      </c>
      <c r="P994" s="4">
        <v>0.21333333333333335</v>
      </c>
      <c r="Q994" s="4">
        <v>1.5275252316519468E-2</v>
      </c>
      <c r="R994" s="4">
        <f t="shared" si="94"/>
        <v>7.1602745233684999</v>
      </c>
      <c r="S994" s="4">
        <v>0.31599422702037855</v>
      </c>
      <c r="T994" s="4">
        <v>0.39498146997495859</v>
      </c>
      <c r="U994" s="4">
        <f t="shared" si="95"/>
        <v>124.99641961797174</v>
      </c>
      <c r="V994" s="3">
        <v>-1.82</v>
      </c>
      <c r="W994" s="3">
        <v>-3.52</v>
      </c>
      <c r="X994" s="5">
        <v>2.7899999999999999E-3</v>
      </c>
      <c r="Y994" s="3">
        <v>0.02</v>
      </c>
      <c r="Z994" s="3">
        <v>1</v>
      </c>
    </row>
    <row r="995" spans="1:26" x14ac:dyDescent="0.45">
      <c r="A995" s="7">
        <v>992</v>
      </c>
      <c r="B995" s="3" t="s">
        <v>1989</v>
      </c>
      <c r="C995" s="3">
        <v>9</v>
      </c>
      <c r="D995" s="3" t="s">
        <v>1990</v>
      </c>
      <c r="E995" s="4">
        <v>43.550000000000004</v>
      </c>
      <c r="F995" s="4">
        <v>7.1846990194440394</v>
      </c>
      <c r="G995" s="4">
        <f t="shared" si="92"/>
        <v>16.497586726622362</v>
      </c>
      <c r="H995" s="4">
        <f t="shared" si="90"/>
        <v>25.367349509722022</v>
      </c>
      <c r="I995" s="4">
        <f t="shared" si="91"/>
        <v>25.714150923240929</v>
      </c>
      <c r="J995" s="4">
        <f t="shared" si="93"/>
        <v>101.3671172598698</v>
      </c>
      <c r="K995" s="3">
        <v>-1.81</v>
      </c>
      <c r="L995" s="3">
        <v>-3.52</v>
      </c>
      <c r="M995" s="5">
        <v>2.11E-15</v>
      </c>
      <c r="N995" s="5">
        <v>2.1200000000000001E-13</v>
      </c>
      <c r="O995" s="5">
        <v>6.8799999999999998E-11</v>
      </c>
      <c r="P995" s="4">
        <v>37.143333333333338</v>
      </c>
      <c r="Q995" s="4">
        <v>1.3345161420280134</v>
      </c>
      <c r="R995" s="4">
        <f t="shared" si="94"/>
        <v>3.5928820121009064</v>
      </c>
      <c r="S995" s="4">
        <v>72.424899673148005</v>
      </c>
      <c r="T995" s="4">
        <v>83.509567481826096</v>
      </c>
      <c r="U995" s="4">
        <f t="shared" si="95"/>
        <v>115.30505096824844</v>
      </c>
      <c r="V995" s="3">
        <v>-2.1</v>
      </c>
      <c r="W995" s="3">
        <v>-4.3</v>
      </c>
      <c r="X995" s="3">
        <v>0</v>
      </c>
      <c r="Y995" s="3">
        <v>0</v>
      </c>
      <c r="Z995" s="3">
        <v>0</v>
      </c>
    </row>
    <row r="996" spans="1:26" x14ac:dyDescent="0.45">
      <c r="A996" s="3">
        <v>993</v>
      </c>
      <c r="B996" s="3" t="s">
        <v>1991</v>
      </c>
      <c r="C996" s="3">
        <v>9</v>
      </c>
      <c r="D996" s="3" t="s">
        <v>1992</v>
      </c>
      <c r="E996" s="4">
        <v>1.1433333333333333</v>
      </c>
      <c r="F996" s="4">
        <v>0.65683584961033759</v>
      </c>
      <c r="G996" s="4">
        <f t="shared" si="92"/>
        <v>57.449199674373553</v>
      </c>
      <c r="H996" s="4">
        <f t="shared" si="90"/>
        <v>0.90008459147183539</v>
      </c>
      <c r="I996" s="4">
        <f t="shared" si="91"/>
        <v>0.34400566977072267</v>
      </c>
      <c r="J996" s="4">
        <f t="shared" si="93"/>
        <v>38.219259948467517</v>
      </c>
      <c r="K996" s="3">
        <v>-1.49</v>
      </c>
      <c r="L996" s="3">
        <v>-2.82</v>
      </c>
      <c r="M996" s="5">
        <v>1.57E-3</v>
      </c>
      <c r="N996" s="3">
        <v>0.02</v>
      </c>
      <c r="O996" s="3">
        <v>1</v>
      </c>
      <c r="P996" s="4">
        <v>0.19333333333333336</v>
      </c>
      <c r="Q996" s="4">
        <v>5.1316014394468652E-2</v>
      </c>
      <c r="R996" s="4">
        <f t="shared" si="94"/>
        <v>26.542766066104473</v>
      </c>
      <c r="S996" s="4">
        <v>1.710056394314557</v>
      </c>
      <c r="T996" s="4">
        <v>1.4238444137679043</v>
      </c>
      <c r="U996" s="4">
        <f t="shared" si="95"/>
        <v>83.263009249389384</v>
      </c>
      <c r="V996" s="3">
        <v>-4.01</v>
      </c>
      <c r="W996" s="3">
        <v>-16.149999999999999</v>
      </c>
      <c r="X996" s="5">
        <v>1.2100000000000001E-12</v>
      </c>
      <c r="Y996" s="5">
        <v>3.8799999999999998E-11</v>
      </c>
      <c r="Z996" s="5">
        <v>3.9300000000000001E-8</v>
      </c>
    </row>
    <row r="997" spans="1:26" x14ac:dyDescent="0.45">
      <c r="A997" s="3">
        <v>994</v>
      </c>
      <c r="B997" s="3" t="s">
        <v>1993</v>
      </c>
      <c r="C997" s="3">
        <v>9</v>
      </c>
      <c r="D997" s="3" t="s">
        <v>1994</v>
      </c>
      <c r="E997" s="4">
        <v>3.3266666666666667</v>
      </c>
      <c r="F997" s="4">
        <v>0.86001937962660902</v>
      </c>
      <c r="G997" s="4">
        <f t="shared" si="92"/>
        <v>25.852285960719712</v>
      </c>
      <c r="H997" s="4">
        <f t="shared" si="90"/>
        <v>2.0933430231466379</v>
      </c>
      <c r="I997" s="4">
        <f t="shared" si="91"/>
        <v>1.7441830234614253</v>
      </c>
      <c r="J997" s="4">
        <f t="shared" si="93"/>
        <v>83.320459388429896</v>
      </c>
      <c r="K997" s="3">
        <v>1.37</v>
      </c>
      <c r="L997" s="3">
        <v>2.59</v>
      </c>
      <c r="M997" s="5">
        <v>1.3100000000000001E-4</v>
      </c>
      <c r="N997" s="5">
        <v>2.2599999999999999E-3</v>
      </c>
      <c r="O997" s="3">
        <v>1</v>
      </c>
      <c r="P997" s="4">
        <v>5.2</v>
      </c>
      <c r="Q997" s="4">
        <v>0.33000000000000007</v>
      </c>
      <c r="R997" s="4">
        <f t="shared" si="94"/>
        <v>6.3461538461538476</v>
      </c>
      <c r="S997" s="4">
        <v>2.5055620154310918</v>
      </c>
      <c r="T997" s="4">
        <v>1.4250827002197293</v>
      </c>
      <c r="U997" s="4">
        <f t="shared" si="95"/>
        <v>56.876768223776665</v>
      </c>
      <c r="V997" s="3">
        <v>1.97</v>
      </c>
      <c r="W997" s="3">
        <v>3.92</v>
      </c>
      <c r="X997" s="5">
        <v>2.29E-11</v>
      </c>
      <c r="Y997" s="5">
        <v>6.4800000000000004E-10</v>
      </c>
      <c r="Z997" s="5">
        <v>7.4700000000000001E-7</v>
      </c>
    </row>
    <row r="998" spans="1:26" x14ac:dyDescent="0.45">
      <c r="A998" s="3">
        <v>995</v>
      </c>
      <c r="B998" s="3" t="s">
        <v>1995</v>
      </c>
      <c r="C998" s="3">
        <v>9</v>
      </c>
      <c r="D998" s="3" t="s">
        <v>1996</v>
      </c>
      <c r="E998" s="4">
        <v>0.98666666666666669</v>
      </c>
      <c r="F998" s="4">
        <v>0.31085902485424699</v>
      </c>
      <c r="G998" s="4">
        <f t="shared" si="92"/>
        <v>31.505982248741248</v>
      </c>
      <c r="H998" s="4">
        <f t="shared" si="90"/>
        <v>0.64876284576045684</v>
      </c>
      <c r="I998" s="4">
        <f t="shared" si="91"/>
        <v>0.47786816630325141</v>
      </c>
      <c r="J998" s="4">
        <f t="shared" si="93"/>
        <v>73.658374462414116</v>
      </c>
      <c r="K998" s="3">
        <v>3.95</v>
      </c>
      <c r="L998" s="3">
        <v>15.45</v>
      </c>
      <c r="M998" s="5">
        <v>4.1300000000000002E-10</v>
      </c>
      <c r="N998" s="5">
        <v>2.1900000000000001E-8</v>
      </c>
      <c r="O998" s="5">
        <v>1.3499999999999999E-5</v>
      </c>
      <c r="P998" s="4">
        <v>0.94333333333333336</v>
      </c>
      <c r="Q998" s="4">
        <v>0.13613718571108158</v>
      </c>
      <c r="R998" s="4">
        <f t="shared" si="94"/>
        <v>14.431503785627022</v>
      </c>
      <c r="S998" s="4">
        <v>0.76250856384030452</v>
      </c>
      <c r="T998" s="4">
        <v>0.3911435252276545</v>
      </c>
      <c r="U998" s="4">
        <f t="shared" si="95"/>
        <v>51.296935375741349</v>
      </c>
      <c r="V998" s="3">
        <v>3.84</v>
      </c>
      <c r="W998" s="3">
        <v>14.36</v>
      </c>
      <c r="X998" s="5">
        <v>4.7500000000000001E-10</v>
      </c>
      <c r="Y998" s="5">
        <v>1.16E-8</v>
      </c>
      <c r="Z998" s="5">
        <v>1.5500000000000001E-5</v>
      </c>
    </row>
    <row r="999" spans="1:26" x14ac:dyDescent="0.45">
      <c r="A999" s="7">
        <v>996</v>
      </c>
      <c r="B999" s="3" t="s">
        <v>1997</v>
      </c>
      <c r="C999" s="3">
        <v>9</v>
      </c>
      <c r="D999" s="3" t="s">
        <v>1998</v>
      </c>
      <c r="E999" s="4">
        <v>92.36333333333333</v>
      </c>
      <c r="F999" s="4">
        <v>19.039123754346825</v>
      </c>
      <c r="G999" s="4">
        <f t="shared" si="92"/>
        <v>20.613292166097828</v>
      </c>
      <c r="H999" s="4">
        <f t="shared" si="90"/>
        <v>55.701228543840074</v>
      </c>
      <c r="I999" s="4">
        <f t="shared" si="91"/>
        <v>51.848045818444959</v>
      </c>
      <c r="J999" s="4">
        <f t="shared" si="93"/>
        <v>93.08240980293202</v>
      </c>
      <c r="K999" s="3">
        <v>-1.32</v>
      </c>
      <c r="L999" s="3">
        <v>-2.4900000000000002</v>
      </c>
      <c r="M999" s="5">
        <v>3.43E-13</v>
      </c>
      <c r="N999" s="5">
        <v>2.6499999999999999E-11</v>
      </c>
      <c r="O999" s="5">
        <v>1.1199999999999999E-8</v>
      </c>
      <c r="P999" s="4">
        <v>83.16</v>
      </c>
      <c r="Q999" s="4">
        <v>1.9994749310756612</v>
      </c>
      <c r="R999" s="4">
        <f t="shared" si="94"/>
        <v>2.4043710089894916</v>
      </c>
      <c r="S999" s="4">
        <v>120.23748569589338</v>
      </c>
      <c r="T999" s="4">
        <v>117.6388345283293</v>
      </c>
      <c r="U999" s="4">
        <f t="shared" si="95"/>
        <v>97.83873460716184</v>
      </c>
      <c r="V999" s="3">
        <v>-1.52</v>
      </c>
      <c r="W999" s="3">
        <v>-2.87</v>
      </c>
      <c r="X999" s="3">
        <v>0</v>
      </c>
      <c r="Y999" s="3">
        <v>0</v>
      </c>
      <c r="Z999" s="3">
        <v>0</v>
      </c>
    </row>
    <row r="1000" spans="1:26" x14ac:dyDescent="0.45">
      <c r="A1000" s="7">
        <v>997</v>
      </c>
      <c r="B1000" s="3" t="s">
        <v>1999</v>
      </c>
      <c r="C1000" s="3">
        <v>9</v>
      </c>
      <c r="D1000" s="3" t="s">
        <v>2000</v>
      </c>
      <c r="E1000" s="4">
        <v>4.8066666666666666</v>
      </c>
      <c r="F1000" s="4">
        <v>0.26083200212652879</v>
      </c>
      <c r="G1000" s="4">
        <f t="shared" si="92"/>
        <v>5.4264632897336087</v>
      </c>
      <c r="H1000" s="4">
        <f t="shared" si="90"/>
        <v>2.5337493343965978</v>
      </c>
      <c r="I1000" s="4">
        <f t="shared" si="91"/>
        <v>3.2143905174492056</v>
      </c>
      <c r="J1000" s="4">
        <f t="shared" si="93"/>
        <v>126.86300392121068</v>
      </c>
      <c r="K1000" s="3">
        <v>-1.39</v>
      </c>
      <c r="L1000" s="3">
        <v>-2.63</v>
      </c>
      <c r="M1000" s="5">
        <v>4.5599999999999998E-10</v>
      </c>
      <c r="N1000" s="5">
        <v>2.4E-8</v>
      </c>
      <c r="O1000" s="5">
        <v>1.49E-5</v>
      </c>
      <c r="P1000" s="4">
        <v>3.5866666666666664</v>
      </c>
      <c r="Q1000" s="4">
        <v>0.47521924764611284</v>
      </c>
      <c r="R1000" s="4">
        <f t="shared" si="94"/>
        <v>13.249607276378612</v>
      </c>
      <c r="S1000" s="4">
        <v>6.3291662229310646</v>
      </c>
      <c r="T1000" s="4">
        <v>6.955697037152472</v>
      </c>
      <c r="U1000" s="4">
        <f t="shared" si="95"/>
        <v>109.8991050661845</v>
      </c>
      <c r="V1000" s="3">
        <v>-1.9</v>
      </c>
      <c r="W1000" s="3">
        <v>-3.73</v>
      </c>
      <c r="X1000" s="3">
        <v>0</v>
      </c>
      <c r="Y1000" s="3">
        <v>0</v>
      </c>
      <c r="Z1000" s="3">
        <v>0</v>
      </c>
    </row>
    <row r="1001" spans="1:26" x14ac:dyDescent="0.45">
      <c r="A1001" s="7">
        <v>998</v>
      </c>
      <c r="B1001" s="3" t="s">
        <v>2001</v>
      </c>
      <c r="C1001" s="3">
        <v>9</v>
      </c>
      <c r="D1001" s="3" t="s">
        <v>2002</v>
      </c>
      <c r="E1001" s="4">
        <v>7.5399999999999991</v>
      </c>
      <c r="F1001" s="4">
        <v>1.5224651063324928</v>
      </c>
      <c r="G1001" s="4">
        <f t="shared" si="92"/>
        <v>20.191844911571526</v>
      </c>
      <c r="H1001" s="4">
        <f t="shared" si="90"/>
        <v>4.5312325531662463</v>
      </c>
      <c r="I1001" s="4">
        <f t="shared" si="91"/>
        <v>4.2550397293389635</v>
      </c>
      <c r="J1001" s="4">
        <f t="shared" si="93"/>
        <v>93.90468662584334</v>
      </c>
      <c r="K1001" s="3">
        <v>1.54</v>
      </c>
      <c r="L1001" s="3">
        <v>2.9</v>
      </c>
      <c r="M1001" s="5">
        <v>3.8399999999999999E-14</v>
      </c>
      <c r="N1001" s="5">
        <v>3.3800000000000001E-12</v>
      </c>
      <c r="O1001" s="5">
        <v>1.25E-9</v>
      </c>
      <c r="P1001" s="4">
        <v>11.646666666666667</v>
      </c>
      <c r="Q1001" s="4">
        <v>0.96417494954667504</v>
      </c>
      <c r="R1001" s="4">
        <f t="shared" si="94"/>
        <v>8.2785485078420873</v>
      </c>
      <c r="S1001" s="4">
        <v>5.5341550354441642</v>
      </c>
      <c r="T1001" s="4">
        <v>3.4742253907169016</v>
      </c>
      <c r="U1001" s="4">
        <f t="shared" si="95"/>
        <v>62.777883316708795</v>
      </c>
      <c r="V1001" s="3">
        <v>2.11</v>
      </c>
      <c r="W1001" s="3">
        <v>4.3</v>
      </c>
      <c r="X1001" s="3">
        <v>0</v>
      </c>
      <c r="Y1001" s="3">
        <v>0</v>
      </c>
      <c r="Z1001" s="3">
        <v>0</v>
      </c>
    </row>
    <row r="1002" spans="1:26" x14ac:dyDescent="0.45">
      <c r="A1002" s="7">
        <v>999</v>
      </c>
      <c r="B1002" s="3" t="s">
        <v>2003</v>
      </c>
      <c r="C1002" s="3">
        <v>9</v>
      </c>
      <c r="D1002" s="3" t="s">
        <v>2004</v>
      </c>
      <c r="E1002" s="4">
        <v>5.72</v>
      </c>
      <c r="F1002" s="4">
        <v>0.84255563614517748</v>
      </c>
      <c r="G1002" s="4">
        <f t="shared" si="92"/>
        <v>14.729993638901707</v>
      </c>
      <c r="H1002" s="4">
        <f t="shared" si="90"/>
        <v>3.2812778180725886</v>
      </c>
      <c r="I1002" s="4">
        <f t="shared" si="91"/>
        <v>3.448873984541851</v>
      </c>
      <c r="J1002" s="4">
        <f t="shared" si="93"/>
        <v>105.10764939031307</v>
      </c>
      <c r="K1002" s="3">
        <v>-1.23</v>
      </c>
      <c r="L1002" s="3">
        <v>-2.34</v>
      </c>
      <c r="M1002" s="5">
        <v>4.3000000000000001E-8</v>
      </c>
      <c r="N1002" s="5">
        <v>1.5799999999999999E-6</v>
      </c>
      <c r="O1002" s="5">
        <v>1.4E-3</v>
      </c>
      <c r="P1002" s="4">
        <v>5.81</v>
      </c>
      <c r="Q1002" s="4">
        <v>0.66955208908642805</v>
      </c>
      <c r="R1002" s="4">
        <f t="shared" si="94"/>
        <v>11.524132342279312</v>
      </c>
      <c r="S1002" s="4">
        <v>7.1375185453817265</v>
      </c>
      <c r="T1002" s="4">
        <v>7.1104953077474065</v>
      </c>
      <c r="U1002" s="4">
        <f t="shared" si="95"/>
        <v>99.621391699895398</v>
      </c>
      <c r="V1002" s="3">
        <v>-1.28</v>
      </c>
      <c r="W1002" s="3">
        <v>-2.42</v>
      </c>
      <c r="X1002" s="5">
        <v>1.27E-9</v>
      </c>
      <c r="Y1002" s="5">
        <v>2.9499999999999999E-8</v>
      </c>
      <c r="Z1002" s="5">
        <v>4.1499999999999999E-5</v>
      </c>
    </row>
    <row r="1003" spans="1:26" x14ac:dyDescent="0.45">
      <c r="A1003" s="3">
        <v>1000</v>
      </c>
      <c r="B1003" s="3" t="s">
        <v>2005</v>
      </c>
      <c r="C1003" s="3">
        <v>9</v>
      </c>
      <c r="D1003" s="3" t="s">
        <v>2006</v>
      </c>
      <c r="E1003" s="4">
        <v>480.42333333333335</v>
      </c>
      <c r="F1003" s="4">
        <v>152.60728564958276</v>
      </c>
      <c r="G1003" s="4">
        <f t="shared" si="92"/>
        <v>31.765169395654407</v>
      </c>
      <c r="H1003" s="4">
        <f t="shared" si="90"/>
        <v>316.51530949145808</v>
      </c>
      <c r="I1003" s="4">
        <f t="shared" si="91"/>
        <v>231.80095029895256</v>
      </c>
      <c r="J1003" s="4">
        <f t="shared" si="93"/>
        <v>73.23530437481358</v>
      </c>
      <c r="K1003" s="3">
        <v>1.52</v>
      </c>
      <c r="L1003" s="3">
        <v>2.88</v>
      </c>
      <c r="M1003" s="5">
        <v>6.9900000000000004E-15</v>
      </c>
      <c r="N1003" s="5">
        <v>6.5400000000000004E-13</v>
      </c>
      <c r="O1003" s="5">
        <v>2.2799999999999999E-10</v>
      </c>
      <c r="P1003" s="4">
        <v>705.95333333333338</v>
      </c>
      <c r="Q1003" s="4">
        <v>98.337763007571453</v>
      </c>
      <c r="R1003" s="4">
        <f t="shared" si="94"/>
        <v>13.92978237573373</v>
      </c>
      <c r="S1003" s="4">
        <v>371.15020632763873</v>
      </c>
      <c r="T1003" s="4">
        <v>189.26372113178221</v>
      </c>
      <c r="U1003" s="4">
        <f t="shared" si="95"/>
        <v>50.993834276548036</v>
      </c>
      <c r="V1003" s="3">
        <v>2.0299999999999998</v>
      </c>
      <c r="W1003" s="3">
        <v>4.08</v>
      </c>
      <c r="X1003" s="3">
        <v>0</v>
      </c>
      <c r="Y1003" s="3">
        <v>0</v>
      </c>
      <c r="Z1003" s="3">
        <v>0</v>
      </c>
    </row>
    <row r="1004" spans="1:26" x14ac:dyDescent="0.45">
      <c r="A1004" s="3">
        <v>1001</v>
      </c>
      <c r="B1004" s="3" t="s">
        <v>2007</v>
      </c>
      <c r="C1004" s="3">
        <v>9</v>
      </c>
      <c r="D1004" s="3" t="s">
        <v>2008</v>
      </c>
      <c r="E1004" s="4">
        <v>1.05</v>
      </c>
      <c r="F1004" s="4">
        <v>0.15000000000000063</v>
      </c>
      <c r="G1004" s="4">
        <f t="shared" si="92"/>
        <v>14.285714285714345</v>
      </c>
      <c r="H1004" s="4">
        <f t="shared" si="90"/>
        <v>0.60000000000000031</v>
      </c>
      <c r="I1004" s="4">
        <f t="shared" si="91"/>
        <v>0.6363961030678924</v>
      </c>
      <c r="J1004" s="4">
        <f t="shared" si="93"/>
        <v>106.066017177982</v>
      </c>
      <c r="K1004" s="3">
        <v>-1.1399999999999999</v>
      </c>
      <c r="L1004" s="3">
        <v>-2.21</v>
      </c>
      <c r="M1004" s="5">
        <v>2.1199999999999999E-3</v>
      </c>
      <c r="N1004" s="3">
        <v>0.02</v>
      </c>
      <c r="O1004" s="3">
        <v>1</v>
      </c>
      <c r="P1004" s="4">
        <v>0.64666666666666661</v>
      </c>
      <c r="Q1004" s="4">
        <v>9.6090235369330979E-2</v>
      </c>
      <c r="R1004" s="4">
        <f t="shared" si="94"/>
        <v>14.85931474783469</v>
      </c>
      <c r="S1004" s="4">
        <v>1.2500000000000002</v>
      </c>
      <c r="T1004" s="4">
        <v>1.2124355652982137</v>
      </c>
      <c r="U1004" s="4">
        <f t="shared" si="95"/>
        <v>96.994845223857084</v>
      </c>
      <c r="V1004" s="3">
        <v>-1.92</v>
      </c>
      <c r="W1004" s="3">
        <v>-3.77</v>
      </c>
      <c r="X1004" s="5">
        <v>2.7500000000000001E-7</v>
      </c>
      <c r="Y1004" s="5">
        <v>4.6500000000000004E-6</v>
      </c>
      <c r="Z1004" s="5">
        <v>8.9700000000000005E-3</v>
      </c>
    </row>
    <row r="1005" spans="1:26" x14ac:dyDescent="0.45">
      <c r="A1005" s="7">
        <v>1002</v>
      </c>
      <c r="B1005" s="3" t="s">
        <v>2009</v>
      </c>
      <c r="C1005" s="3">
        <v>9</v>
      </c>
      <c r="D1005" s="3" t="s">
        <v>2010</v>
      </c>
      <c r="E1005" s="4">
        <v>1.5866666666666667</v>
      </c>
      <c r="F1005" s="4">
        <v>0.29143323992525932</v>
      </c>
      <c r="G1005" s="4">
        <f t="shared" si="92"/>
        <v>18.367641171760042</v>
      </c>
      <c r="H1005" s="4">
        <f t="shared" si="90"/>
        <v>0.93904995329596297</v>
      </c>
      <c r="I1005" s="4">
        <f t="shared" si="91"/>
        <v>0.91586833926833855</v>
      </c>
      <c r="J1005" s="4">
        <f t="shared" si="93"/>
        <v>97.531375839351313</v>
      </c>
      <c r="K1005" s="3">
        <v>2.0499999999999998</v>
      </c>
      <c r="L1005" s="3">
        <v>4.1500000000000004</v>
      </c>
      <c r="M1005" s="5">
        <v>4.9300000000000004E-3</v>
      </c>
      <c r="N1005" s="3">
        <v>0.05</v>
      </c>
      <c r="O1005" s="3">
        <v>1</v>
      </c>
      <c r="P1005" s="4">
        <v>3.0766666666666667</v>
      </c>
      <c r="Q1005" s="4">
        <v>0.61451878192072673</v>
      </c>
      <c r="R1005" s="4">
        <f t="shared" si="94"/>
        <v>19.973524872829689</v>
      </c>
      <c r="S1005" s="4">
        <v>1.1560333021973086</v>
      </c>
      <c r="T1005" s="4">
        <v>0.7487674729436381</v>
      </c>
      <c r="U1005" s="4">
        <f t="shared" si="95"/>
        <v>64.770406831743728</v>
      </c>
      <c r="V1005" s="3">
        <v>2.96</v>
      </c>
      <c r="W1005" s="3">
        <v>7.76</v>
      </c>
      <c r="X1005" s="5">
        <v>1.49E-5</v>
      </c>
      <c r="Y1005" s="5">
        <v>1.9000000000000001E-4</v>
      </c>
      <c r="Z1005" s="3">
        <v>0.49</v>
      </c>
    </row>
    <row r="1006" spans="1:26" x14ac:dyDescent="0.45">
      <c r="A1006" s="7">
        <v>1003</v>
      </c>
      <c r="B1006" s="3" t="s">
        <v>2011</v>
      </c>
      <c r="C1006" s="3">
        <v>9</v>
      </c>
      <c r="D1006" s="3" t="s">
        <v>2012</v>
      </c>
      <c r="E1006" s="4">
        <v>7.72</v>
      </c>
      <c r="F1006" s="4">
        <v>1.8053254554234832</v>
      </c>
      <c r="G1006" s="4">
        <f t="shared" si="92"/>
        <v>23.385044759371546</v>
      </c>
      <c r="H1006" s="4">
        <f t="shared" si="90"/>
        <v>4.7626627277117413</v>
      </c>
      <c r="I1006" s="4">
        <f t="shared" si="91"/>
        <v>4.1823064789815101</v>
      </c>
      <c r="J1006" s="4">
        <f t="shared" si="93"/>
        <v>87.814458383680929</v>
      </c>
      <c r="K1006" s="3">
        <v>1.48</v>
      </c>
      <c r="L1006" s="3">
        <v>2.79</v>
      </c>
      <c r="M1006" s="5">
        <v>7.6500000000000007E-12</v>
      </c>
      <c r="N1006" s="5">
        <v>5.2400000000000005E-10</v>
      </c>
      <c r="O1006" s="5">
        <v>2.4900000000000002E-7</v>
      </c>
      <c r="P1006" s="4">
        <v>8.206666666666667</v>
      </c>
      <c r="Q1006" s="4">
        <v>0.4630694692304102</v>
      </c>
      <c r="R1006" s="4">
        <f t="shared" si="94"/>
        <v>5.6426011685265252</v>
      </c>
      <c r="S1006" s="4">
        <v>5.7484418184744941</v>
      </c>
      <c r="T1006" s="4">
        <v>3.4148389404802786</v>
      </c>
      <c r="U1006" s="4">
        <f t="shared" si="95"/>
        <v>59.404601252213766</v>
      </c>
      <c r="V1006" s="3">
        <v>1.5</v>
      </c>
      <c r="W1006" s="3">
        <v>2.84</v>
      </c>
      <c r="X1006" s="5">
        <v>5.9999999999999997E-15</v>
      </c>
      <c r="Y1006" s="5">
        <v>2.36E-13</v>
      </c>
      <c r="Z1006" s="5">
        <v>1.96E-10</v>
      </c>
    </row>
    <row r="1007" spans="1:26" x14ac:dyDescent="0.45">
      <c r="A1007" s="7">
        <v>1004</v>
      </c>
      <c r="B1007" s="3" t="s">
        <v>2013</v>
      </c>
      <c r="C1007" s="3">
        <v>9</v>
      </c>
      <c r="D1007" s="3" t="s">
        <v>2014</v>
      </c>
      <c r="E1007" s="4">
        <v>3.4599999999999995</v>
      </c>
      <c r="F1007" s="4">
        <v>0.30789608636681287</v>
      </c>
      <c r="G1007" s="4">
        <f t="shared" si="92"/>
        <v>8.8987308198500834</v>
      </c>
      <c r="H1007" s="4">
        <f t="shared" si="90"/>
        <v>1.8839480431834061</v>
      </c>
      <c r="I1007" s="4">
        <f t="shared" si="91"/>
        <v>2.2288740523346817</v>
      </c>
      <c r="J1007" s="4">
        <f t="shared" si="93"/>
        <v>118.30867949884838</v>
      </c>
      <c r="K1007" s="3">
        <v>1.28</v>
      </c>
      <c r="L1007" s="3">
        <v>2.4300000000000002</v>
      </c>
      <c r="M1007" s="5">
        <v>7.6400000000000003E-4</v>
      </c>
      <c r="N1007" s="3">
        <v>0.01</v>
      </c>
      <c r="O1007" s="3">
        <v>1</v>
      </c>
      <c r="P1007" s="4">
        <v>4.3233333333333333</v>
      </c>
      <c r="Q1007" s="4">
        <v>1.4043266476619065</v>
      </c>
      <c r="R1007" s="4">
        <f t="shared" si="94"/>
        <v>32.482497632889121</v>
      </c>
      <c r="S1007" s="4">
        <v>2.4092986954556044</v>
      </c>
      <c r="T1007" s="4">
        <v>1.8198680430497933</v>
      </c>
      <c r="U1007" s="4">
        <f t="shared" si="95"/>
        <v>75.535177372669096</v>
      </c>
      <c r="V1007" s="3">
        <v>1.52</v>
      </c>
      <c r="W1007" s="3">
        <v>2.86</v>
      </c>
      <c r="X1007" s="5">
        <v>2.8200000000000001E-5</v>
      </c>
      <c r="Y1007" s="5">
        <v>3.4000000000000002E-4</v>
      </c>
      <c r="Z1007" s="3">
        <v>0.92</v>
      </c>
    </row>
    <row r="1008" spans="1:26" x14ac:dyDescent="0.45">
      <c r="A1008" s="7">
        <v>1005</v>
      </c>
      <c r="B1008" s="3" t="s">
        <v>2015</v>
      </c>
      <c r="C1008" s="3">
        <v>9</v>
      </c>
      <c r="D1008" s="3" t="s">
        <v>2016</v>
      </c>
      <c r="E1008" s="4">
        <v>14.22</v>
      </c>
      <c r="F1008" s="4">
        <v>1.2274770873625291</v>
      </c>
      <c r="G1008" s="4">
        <f t="shared" si="92"/>
        <v>8.6320470278658874</v>
      </c>
      <c r="H1008" s="4">
        <f t="shared" si="90"/>
        <v>7.7237385436812644</v>
      </c>
      <c r="I1008" s="4">
        <f t="shared" si="91"/>
        <v>9.1871010562475508</v>
      </c>
      <c r="J1008" s="4">
        <f t="shared" si="93"/>
        <v>118.9462978878726</v>
      </c>
      <c r="K1008" s="3">
        <v>1.1599999999999999</v>
      </c>
      <c r="L1008" s="3">
        <v>2.2400000000000002</v>
      </c>
      <c r="M1008" s="5">
        <v>2.88E-11</v>
      </c>
      <c r="N1008" s="5">
        <v>1.81E-9</v>
      </c>
      <c r="O1008" s="5">
        <v>9.3900000000000003E-7</v>
      </c>
      <c r="P1008" s="4">
        <v>17.406666666666666</v>
      </c>
      <c r="Q1008" s="4">
        <v>1.3045050146830919</v>
      </c>
      <c r="R1008" s="4">
        <f t="shared" si="94"/>
        <v>7.4942838836638757</v>
      </c>
      <c r="S1008" s="4">
        <v>9.8891590291208438</v>
      </c>
      <c r="T1008" s="4">
        <v>7.501236601063626</v>
      </c>
      <c r="U1008" s="4">
        <f t="shared" si="95"/>
        <v>75.853129462015474</v>
      </c>
      <c r="V1008" s="3">
        <v>1.37</v>
      </c>
      <c r="W1008" s="3">
        <v>2.59</v>
      </c>
      <c r="X1008" s="3">
        <v>0</v>
      </c>
      <c r="Y1008" s="3">
        <v>0</v>
      </c>
      <c r="Z1008" s="3">
        <v>0</v>
      </c>
    </row>
    <row r="1009" spans="1:26" x14ac:dyDescent="0.45">
      <c r="A1009" s="3">
        <v>1006</v>
      </c>
      <c r="B1009" s="3" t="s">
        <v>2017</v>
      </c>
      <c r="C1009" s="3">
        <v>9</v>
      </c>
      <c r="D1009" s="3" t="s">
        <v>2018</v>
      </c>
      <c r="E1009" s="4">
        <v>3.7966666666666669</v>
      </c>
      <c r="F1009" s="4">
        <v>1.2300541993478713</v>
      </c>
      <c r="G1009" s="4">
        <f t="shared" si="92"/>
        <v>32.398266883613822</v>
      </c>
      <c r="H1009" s="4">
        <f t="shared" si="90"/>
        <v>2.5133604330072692</v>
      </c>
      <c r="I1009" s="4">
        <f t="shared" si="91"/>
        <v>1.8148690803190564</v>
      </c>
      <c r="J1009" s="4">
        <f t="shared" si="93"/>
        <v>72.208866523276228</v>
      </c>
      <c r="K1009" s="3">
        <v>1.38</v>
      </c>
      <c r="L1009" s="3">
        <v>2.61</v>
      </c>
      <c r="M1009" s="5">
        <v>3.9900000000000001E-5</v>
      </c>
      <c r="N1009" s="5">
        <v>7.8799999999999996E-4</v>
      </c>
      <c r="O1009" s="3">
        <v>1</v>
      </c>
      <c r="P1009" s="4">
        <v>4.95</v>
      </c>
      <c r="Q1009" s="4">
        <v>0.55380501984001551</v>
      </c>
      <c r="R1009" s="4">
        <f t="shared" si="94"/>
        <v>11.187980198788191</v>
      </c>
      <c r="S1009" s="4">
        <v>2.9422402886715129</v>
      </c>
      <c r="T1009" s="4">
        <v>1.4827975860287932</v>
      </c>
      <c r="U1009" s="4">
        <f t="shared" si="95"/>
        <v>50.39688946337926</v>
      </c>
      <c r="V1009" s="3">
        <v>1.71</v>
      </c>
      <c r="W1009" s="3">
        <v>3.27</v>
      </c>
      <c r="X1009" s="5">
        <v>9.1299999999999997E-9</v>
      </c>
      <c r="Y1009" s="5">
        <v>1.8900000000000001E-7</v>
      </c>
      <c r="Z1009" s="5">
        <v>2.9799999999999998E-4</v>
      </c>
    </row>
    <row r="1010" spans="1:26" x14ac:dyDescent="0.45">
      <c r="A1010" s="3">
        <v>1007</v>
      </c>
      <c r="B1010" s="3" t="s">
        <v>2019</v>
      </c>
      <c r="C1010" s="3">
        <v>9</v>
      </c>
      <c r="D1010" s="3" t="s">
        <v>2020</v>
      </c>
      <c r="E1010" s="4">
        <v>0.49666666666666676</v>
      </c>
      <c r="F1010" s="4">
        <v>0.15885003409925105</v>
      </c>
      <c r="G1010" s="4">
        <f t="shared" si="92"/>
        <v>31.983228342131081</v>
      </c>
      <c r="H1010" s="4">
        <f t="shared" si="90"/>
        <v>0.32775835038295892</v>
      </c>
      <c r="I1010" s="4">
        <f t="shared" si="91"/>
        <v>0.2388724316860239</v>
      </c>
      <c r="J1010" s="4">
        <f t="shared" si="93"/>
        <v>72.880654728375632</v>
      </c>
      <c r="K1010" s="3">
        <v>2.56</v>
      </c>
      <c r="L1010" s="3">
        <v>5.88</v>
      </c>
      <c r="M1010" s="5">
        <v>5.1699999999999999E-4</v>
      </c>
      <c r="N1010" s="5">
        <v>7.4900000000000001E-3</v>
      </c>
      <c r="O1010" s="3">
        <v>1</v>
      </c>
      <c r="P1010" s="4">
        <v>0.6133333333333334</v>
      </c>
      <c r="Q1010" s="4">
        <v>7.023769168568493E-2</v>
      </c>
      <c r="R1010" s="4">
        <f t="shared" si="94"/>
        <v>11.451797557448629</v>
      </c>
      <c r="S1010" s="4">
        <v>0.38183890025530598</v>
      </c>
      <c r="T1010" s="4">
        <v>0.19314278897562626</v>
      </c>
      <c r="U1010" s="4">
        <f t="shared" si="95"/>
        <v>50.582271436065497</v>
      </c>
      <c r="V1010" s="3">
        <v>2.73</v>
      </c>
      <c r="W1010" s="3">
        <v>6.63</v>
      </c>
      <c r="X1010" s="5">
        <v>9.7200000000000004E-5</v>
      </c>
      <c r="Y1010" s="5">
        <v>1.0499999999999999E-3</v>
      </c>
      <c r="Z1010" s="3">
        <v>1</v>
      </c>
    </row>
    <row r="1011" spans="1:26" x14ac:dyDescent="0.45">
      <c r="A1011" s="3">
        <v>1008</v>
      </c>
      <c r="B1011" s="3" t="s">
        <v>2021</v>
      </c>
      <c r="C1011" s="3">
        <v>9</v>
      </c>
      <c r="D1011" s="3" t="s">
        <v>2022</v>
      </c>
      <c r="E1011" s="4">
        <v>6.6566666666666663</v>
      </c>
      <c r="F1011" s="4">
        <v>1.9721646313970163</v>
      </c>
      <c r="G1011" s="4">
        <f t="shared" si="92"/>
        <v>29.626909835708808</v>
      </c>
      <c r="H1011" s="4">
        <f t="shared" si="90"/>
        <v>4.314415649031841</v>
      </c>
      <c r="I1011" s="4">
        <f t="shared" si="91"/>
        <v>3.3124431556213536</v>
      </c>
      <c r="J1011" s="4">
        <f t="shared" si="93"/>
        <v>76.776171446640035</v>
      </c>
      <c r="K1011" s="3">
        <v>-1.57</v>
      </c>
      <c r="L1011" s="3">
        <v>-2.97</v>
      </c>
      <c r="M1011" s="5">
        <v>1.24E-7</v>
      </c>
      <c r="N1011" s="5">
        <v>4.1799999999999998E-6</v>
      </c>
      <c r="O1011" s="5">
        <v>4.0299999999999997E-3</v>
      </c>
      <c r="P1011" s="4">
        <v>6.43</v>
      </c>
      <c r="Q1011" s="4">
        <v>0.33867388443752217</v>
      </c>
      <c r="R1011" s="4">
        <f t="shared" si="94"/>
        <v>5.2670899601480903</v>
      </c>
      <c r="S1011" s="4">
        <v>10.166277099354561</v>
      </c>
      <c r="T1011" s="4">
        <v>10.402835533205872</v>
      </c>
      <c r="U1011" s="4">
        <f t="shared" si="95"/>
        <v>102.3268934295164</v>
      </c>
      <c r="V1011" s="3">
        <v>-1.7</v>
      </c>
      <c r="W1011" s="3">
        <v>-3.24</v>
      </c>
      <c r="X1011" s="5">
        <v>8.7799999999999997E-11</v>
      </c>
      <c r="Y1011" s="5">
        <v>2.3400000000000002E-9</v>
      </c>
      <c r="Z1011" s="5">
        <v>2.8600000000000001E-6</v>
      </c>
    </row>
    <row r="1012" spans="1:26" x14ac:dyDescent="0.45">
      <c r="A1012" s="7">
        <v>1009</v>
      </c>
      <c r="B1012" s="3" t="s">
        <v>2023</v>
      </c>
      <c r="C1012" s="3">
        <v>9</v>
      </c>
      <c r="D1012" s="3" t="s">
        <v>2024</v>
      </c>
      <c r="E1012" s="4">
        <v>4.1066666666666665</v>
      </c>
      <c r="F1012" s="4">
        <v>0.50202921561731195</v>
      </c>
      <c r="G1012" s="4">
        <f t="shared" si="92"/>
        <v>12.224737393278701</v>
      </c>
      <c r="H1012" s="4">
        <f t="shared" si="90"/>
        <v>2.3043479411419892</v>
      </c>
      <c r="I1012" s="4">
        <f t="shared" si="91"/>
        <v>2.5488635853559902</v>
      </c>
      <c r="J1012" s="4">
        <f t="shared" si="93"/>
        <v>110.61105572853829</v>
      </c>
      <c r="K1012" s="3">
        <v>1.56</v>
      </c>
      <c r="L1012" s="3">
        <v>2.95</v>
      </c>
      <c r="M1012" s="5">
        <v>1.13E-6</v>
      </c>
      <c r="N1012" s="5">
        <v>3.2100000000000001E-5</v>
      </c>
      <c r="O1012" s="3">
        <v>0.04</v>
      </c>
      <c r="P1012" s="4">
        <v>3.7566666666666664</v>
      </c>
      <c r="Q1012" s="4">
        <v>0.72196491142806574</v>
      </c>
      <c r="R1012" s="4">
        <f t="shared" si="94"/>
        <v>19.218231892495098</v>
      </c>
      <c r="S1012" s="4">
        <v>2.9062319607613265</v>
      </c>
      <c r="T1012" s="4">
        <v>2.0821013202042513</v>
      </c>
      <c r="U1012" s="4">
        <f t="shared" si="95"/>
        <v>71.642640653460333</v>
      </c>
      <c r="V1012" s="3">
        <v>1.34</v>
      </c>
      <c r="W1012" s="3">
        <v>2.5299999999999998</v>
      </c>
      <c r="X1012" s="5">
        <v>2.7399999999999999E-5</v>
      </c>
      <c r="Y1012" s="5">
        <v>3.3100000000000002E-4</v>
      </c>
      <c r="Z1012" s="3">
        <v>0.89</v>
      </c>
    </row>
    <row r="1013" spans="1:26" x14ac:dyDescent="0.45">
      <c r="A1013" s="7">
        <v>1010</v>
      </c>
      <c r="B1013" s="3" t="s">
        <v>2025</v>
      </c>
      <c r="C1013" s="3">
        <v>9</v>
      </c>
      <c r="D1013" s="3" t="s">
        <v>2026</v>
      </c>
      <c r="E1013" s="4">
        <v>2.2233333333333332</v>
      </c>
      <c r="F1013" s="4">
        <v>0.9493330992509077</v>
      </c>
      <c r="G1013" s="4">
        <f t="shared" si="92"/>
        <v>42.698640146217741</v>
      </c>
      <c r="H1013" s="4">
        <f t="shared" si="90"/>
        <v>1.5863332162921204</v>
      </c>
      <c r="I1013" s="4">
        <f t="shared" si="91"/>
        <v>0.9008542047529321</v>
      </c>
      <c r="J1013" s="4">
        <f t="shared" si="93"/>
        <v>56.788460047415498</v>
      </c>
      <c r="K1013" s="3">
        <v>-2.56</v>
      </c>
      <c r="L1013" s="3">
        <v>-5.91</v>
      </c>
      <c r="M1013" s="5">
        <v>3.75E-12</v>
      </c>
      <c r="N1013" s="5">
        <v>2.6500000000000002E-10</v>
      </c>
      <c r="O1013" s="5">
        <v>1.2200000000000001E-7</v>
      </c>
      <c r="P1013" s="4">
        <v>0.72000000000000008</v>
      </c>
      <c r="Q1013" s="4">
        <v>6.9282032302755092E-2</v>
      </c>
      <c r="R1013" s="4">
        <f t="shared" si="94"/>
        <v>9.6225044864937619</v>
      </c>
      <c r="S1013" s="4">
        <v>6.0042221441947463</v>
      </c>
      <c r="T1013" s="4">
        <v>7.6784762086604381</v>
      </c>
      <c r="U1013" s="4">
        <f t="shared" si="95"/>
        <v>127.88461226546164</v>
      </c>
      <c r="V1013" s="3">
        <v>-4.3</v>
      </c>
      <c r="W1013" s="3">
        <v>-19.760000000000002</v>
      </c>
      <c r="X1013" s="3">
        <v>0</v>
      </c>
      <c r="Y1013" s="3">
        <v>0</v>
      </c>
      <c r="Z1013" s="3">
        <v>0</v>
      </c>
    </row>
    <row r="1014" spans="1:26" x14ac:dyDescent="0.45">
      <c r="A1014" s="7">
        <v>1011</v>
      </c>
      <c r="B1014" s="3" t="s">
        <v>2027</v>
      </c>
      <c r="C1014" s="3">
        <v>9</v>
      </c>
      <c r="D1014" s="3" t="s">
        <v>2028</v>
      </c>
      <c r="E1014" s="4">
        <v>1.9766666666666666</v>
      </c>
      <c r="F1014" s="4">
        <v>0.63540013639700621</v>
      </c>
      <c r="G1014" s="4">
        <f t="shared" si="92"/>
        <v>32.145032195464054</v>
      </c>
      <c r="H1014" s="4">
        <f t="shared" si="90"/>
        <v>1.3060334015318364</v>
      </c>
      <c r="I1014" s="4">
        <f t="shared" si="91"/>
        <v>0.94841865893222832</v>
      </c>
      <c r="J1014" s="4">
        <f t="shared" si="93"/>
        <v>72.618254465761396</v>
      </c>
      <c r="K1014" s="3">
        <v>1.24</v>
      </c>
      <c r="L1014" s="3">
        <v>2.37</v>
      </c>
      <c r="M1014" s="5">
        <v>9.1799999999999998E-4</v>
      </c>
      <c r="N1014" s="3">
        <v>0.01</v>
      </c>
      <c r="O1014" s="3">
        <v>1</v>
      </c>
      <c r="P1014" s="4">
        <v>2.6599999999999997</v>
      </c>
      <c r="Q1014" s="4">
        <v>0.42142615011411166</v>
      </c>
      <c r="R1014" s="4">
        <f t="shared" si="94"/>
        <v>15.843088350154574</v>
      </c>
      <c r="S1014" s="4">
        <v>1.5306889343545576</v>
      </c>
      <c r="T1014" s="4">
        <v>0.77534463407505838</v>
      </c>
      <c r="U1014" s="4">
        <f t="shared" si="95"/>
        <v>50.653311503946838</v>
      </c>
      <c r="V1014" s="3">
        <v>1.62</v>
      </c>
      <c r="W1014" s="3">
        <v>3.06</v>
      </c>
      <c r="X1014" s="5">
        <v>8.8100000000000001E-7</v>
      </c>
      <c r="Y1014" s="5">
        <v>1.38E-5</v>
      </c>
      <c r="Z1014" s="3">
        <v>0.03</v>
      </c>
    </row>
    <row r="1015" spans="1:26" x14ac:dyDescent="0.45">
      <c r="A1015" s="7">
        <v>1012</v>
      </c>
      <c r="B1015" s="3" t="s">
        <v>2029</v>
      </c>
      <c r="C1015" s="3">
        <v>9</v>
      </c>
      <c r="D1015" s="3" t="s">
        <v>2030</v>
      </c>
      <c r="E1015" s="4">
        <v>1.3866666666666667</v>
      </c>
      <c r="F1015" s="4">
        <v>0.340049016074643</v>
      </c>
      <c r="G1015" s="4">
        <f t="shared" si="92"/>
        <v>24.522765582305983</v>
      </c>
      <c r="H1015" s="4">
        <f t="shared" si="90"/>
        <v>0.86335784137065485</v>
      </c>
      <c r="I1015" s="4">
        <f t="shared" si="91"/>
        <v>0.74007043804315276</v>
      </c>
      <c r="J1015" s="4">
        <f t="shared" si="93"/>
        <v>85.720011168049069</v>
      </c>
      <c r="K1015" s="3">
        <v>1.86</v>
      </c>
      <c r="L1015" s="3">
        <v>3.64</v>
      </c>
      <c r="M1015" s="5">
        <v>3.3399999999999999E-5</v>
      </c>
      <c r="N1015" s="5">
        <v>6.7599999999999995E-4</v>
      </c>
      <c r="O1015" s="3">
        <v>1</v>
      </c>
      <c r="P1015" s="4">
        <v>1.8166666666666667</v>
      </c>
      <c r="Q1015" s="4">
        <v>0.38734136537856878</v>
      </c>
      <c r="R1015" s="4">
        <f t="shared" si="94"/>
        <v>21.321543048361587</v>
      </c>
      <c r="S1015" s="4">
        <v>1.0389052275804365</v>
      </c>
      <c r="T1015" s="4">
        <v>0.60522952757441606</v>
      </c>
      <c r="U1015" s="4">
        <f t="shared" si="95"/>
        <v>58.256471476610862</v>
      </c>
      <c r="V1015" s="3">
        <v>2.2000000000000002</v>
      </c>
      <c r="W1015" s="3">
        <v>4.59</v>
      </c>
      <c r="X1015" s="5">
        <v>1.01E-7</v>
      </c>
      <c r="Y1015" s="5">
        <v>1.8300000000000001E-6</v>
      </c>
      <c r="Z1015" s="5">
        <v>3.29E-3</v>
      </c>
    </row>
    <row r="1016" spans="1:26" x14ac:dyDescent="0.45">
      <c r="A1016" s="3">
        <v>1013</v>
      </c>
      <c r="B1016" s="3" t="s">
        <v>2031</v>
      </c>
      <c r="C1016" s="3">
        <v>9</v>
      </c>
      <c r="D1016" s="3" t="s">
        <v>2032</v>
      </c>
      <c r="E1016" s="4">
        <v>104.64333333333333</v>
      </c>
      <c r="F1016" s="4">
        <v>10.34919481570104</v>
      </c>
      <c r="G1016" s="4">
        <f t="shared" si="92"/>
        <v>9.8899705179827109</v>
      </c>
      <c r="H1016" s="4">
        <f t="shared" si="90"/>
        <v>57.496264074517185</v>
      </c>
      <c r="I1016" s="4">
        <f t="shared" si="91"/>
        <v>66.676024771961423</v>
      </c>
      <c r="J1016" s="4">
        <f t="shared" si="93"/>
        <v>115.9658385552615</v>
      </c>
      <c r="K1016" s="3">
        <v>1.3</v>
      </c>
      <c r="L1016" s="3">
        <v>2.46</v>
      </c>
      <c r="M1016" s="5">
        <v>1.8700000000000001E-11</v>
      </c>
      <c r="N1016" s="5">
        <v>1.21E-9</v>
      </c>
      <c r="O1016" s="5">
        <v>6.0900000000000001E-7</v>
      </c>
      <c r="P1016" s="4">
        <v>116.58</v>
      </c>
      <c r="Q1016" s="4">
        <v>7.3754932038474585</v>
      </c>
      <c r="R1016" s="4">
        <f t="shared" si="94"/>
        <v>6.3265510412141523</v>
      </c>
      <c r="S1016" s="4">
        <v>73.21417604967813</v>
      </c>
      <c r="T1016" s="4">
        <v>54.442670859100311</v>
      </c>
      <c r="U1016" s="4">
        <f t="shared" si="95"/>
        <v>74.360832555377314</v>
      </c>
      <c r="V1016" s="3">
        <v>1.37</v>
      </c>
      <c r="W1016" s="3">
        <v>2.58</v>
      </c>
      <c r="X1016" s="3">
        <v>0</v>
      </c>
      <c r="Y1016" s="3">
        <v>0</v>
      </c>
      <c r="Z1016" s="3">
        <v>0</v>
      </c>
    </row>
    <row r="1017" spans="1:26" x14ac:dyDescent="0.45">
      <c r="A1017" s="3">
        <v>1014</v>
      </c>
      <c r="B1017" s="3" t="s">
        <v>2033</v>
      </c>
      <c r="C1017" s="3">
        <v>9</v>
      </c>
      <c r="D1017" s="3" t="s">
        <v>2034</v>
      </c>
      <c r="E1017" s="4">
        <v>10.006666666666666</v>
      </c>
      <c r="F1017" s="4">
        <v>1.0980588933811033</v>
      </c>
      <c r="G1017" s="4">
        <f t="shared" si="92"/>
        <v>10.9732734181989</v>
      </c>
      <c r="H1017" s="4">
        <f t="shared" si="90"/>
        <v>5.5523627800238842</v>
      </c>
      <c r="I1017" s="4">
        <f t="shared" si="91"/>
        <v>6.2993369674214108</v>
      </c>
      <c r="J1017" s="4">
        <f t="shared" si="93"/>
        <v>113.45326696023838</v>
      </c>
      <c r="K1017" s="3">
        <v>1.56</v>
      </c>
      <c r="L1017" s="3">
        <v>2.95</v>
      </c>
      <c r="M1017" s="5">
        <v>1.66E-6</v>
      </c>
      <c r="N1017" s="5">
        <v>4.5599999999999997E-5</v>
      </c>
      <c r="O1017" s="3">
        <v>0.05</v>
      </c>
      <c r="P1017" s="4">
        <v>8.8366666666666678</v>
      </c>
      <c r="Q1017" s="4">
        <v>1.929619997132423</v>
      </c>
      <c r="R1017" s="4">
        <f t="shared" si="94"/>
        <v>21.836514490370686</v>
      </c>
      <c r="S1017" s="4">
        <v>7.0382418533492563</v>
      </c>
      <c r="T1017" s="4">
        <v>5.1443496164432476</v>
      </c>
      <c r="U1017" s="4">
        <f t="shared" si="95"/>
        <v>73.091401569203384</v>
      </c>
      <c r="V1017" s="3">
        <v>1.31</v>
      </c>
      <c r="W1017" s="3">
        <v>2.48</v>
      </c>
      <c r="X1017" s="5">
        <v>5.5899999999999997E-5</v>
      </c>
      <c r="Y1017" s="5">
        <v>6.3599999999999996E-4</v>
      </c>
      <c r="Z1017" s="3">
        <v>1</v>
      </c>
    </row>
    <row r="1018" spans="1:26" x14ac:dyDescent="0.45">
      <c r="A1018" s="7">
        <v>1015</v>
      </c>
      <c r="B1018" s="3" t="s">
        <v>2035</v>
      </c>
      <c r="C1018" s="3">
        <v>9</v>
      </c>
      <c r="D1018" s="3" t="s">
        <v>2036</v>
      </c>
      <c r="E1018" s="4">
        <v>6.1766666666666667</v>
      </c>
      <c r="F1018" s="4">
        <v>0.71178180177167605</v>
      </c>
      <c r="G1018" s="4">
        <f t="shared" si="92"/>
        <v>11.523720482002311</v>
      </c>
      <c r="H1018" s="4">
        <f t="shared" si="90"/>
        <v>3.4442242342191713</v>
      </c>
      <c r="I1018" s="4">
        <f t="shared" si="91"/>
        <v>3.8642571463709774</v>
      </c>
      <c r="J1018" s="4">
        <f t="shared" si="93"/>
        <v>112.19528357006148</v>
      </c>
      <c r="K1018" s="3">
        <v>1.1000000000000001</v>
      </c>
      <c r="L1018" s="3">
        <v>2.14</v>
      </c>
      <c r="M1018" s="5">
        <v>4.5400000000000002E-7</v>
      </c>
      <c r="N1018" s="5">
        <v>1.4E-5</v>
      </c>
      <c r="O1018" s="3">
        <v>0.01</v>
      </c>
      <c r="P1018" s="4">
        <v>6.5100000000000007</v>
      </c>
      <c r="Q1018" s="4">
        <v>0.37161808352124109</v>
      </c>
      <c r="R1018" s="4">
        <f t="shared" si="94"/>
        <v>5.7084191017087722</v>
      </c>
      <c r="S1018" s="4">
        <v>4.3561494894794475</v>
      </c>
      <c r="T1018" s="4">
        <v>3.1561154383488805</v>
      </c>
      <c r="U1018" s="4">
        <f t="shared" si="95"/>
        <v>72.45195432276202</v>
      </c>
      <c r="V1018" s="3">
        <v>1.1000000000000001</v>
      </c>
      <c r="W1018" s="3">
        <v>2.14</v>
      </c>
      <c r="X1018" s="5">
        <v>2.85E-8</v>
      </c>
      <c r="Y1018" s="5">
        <v>5.5199999999999997E-7</v>
      </c>
      <c r="Z1018" s="5">
        <v>9.2900000000000003E-4</v>
      </c>
    </row>
    <row r="1019" spans="1:26" x14ac:dyDescent="0.45">
      <c r="A1019" s="7">
        <v>1016</v>
      </c>
      <c r="B1019" s="3" t="s">
        <v>2037</v>
      </c>
      <c r="C1019" s="3">
        <v>9</v>
      </c>
      <c r="D1019" s="3" t="s">
        <v>2038</v>
      </c>
      <c r="E1019" s="4">
        <v>14.343333333333332</v>
      </c>
      <c r="F1019" s="4">
        <v>5.3421375247491829</v>
      </c>
      <c r="G1019" s="4">
        <f t="shared" si="92"/>
        <v>37.244742212985244</v>
      </c>
      <c r="H1019" s="4">
        <f t="shared" si="90"/>
        <v>9.842735429041257</v>
      </c>
      <c r="I1019" s="4">
        <f t="shared" si="91"/>
        <v>6.3648065950377815</v>
      </c>
      <c r="J1019" s="4">
        <f t="shared" si="93"/>
        <v>64.665017574873005</v>
      </c>
      <c r="K1019" s="3">
        <v>1.2</v>
      </c>
      <c r="L1019" s="3">
        <v>2.2999999999999998</v>
      </c>
      <c r="M1019" s="5">
        <v>3.03E-8</v>
      </c>
      <c r="N1019" s="5">
        <v>1.1400000000000001E-6</v>
      </c>
      <c r="O1019" s="5">
        <v>9.8900000000000008E-4</v>
      </c>
      <c r="P1019" s="4">
        <v>18.29</v>
      </c>
      <c r="Q1019" s="4">
        <v>3.5925895952641262</v>
      </c>
      <c r="R1019" s="4">
        <f t="shared" si="94"/>
        <v>19.642370668475266</v>
      </c>
      <c r="S1019" s="4">
        <v>11.341823619360838</v>
      </c>
      <c r="T1019" s="4">
        <v>5.1958808399717098</v>
      </c>
      <c r="U1019" s="4">
        <f t="shared" si="95"/>
        <v>45.811687911476454</v>
      </c>
      <c r="V1019" s="3">
        <v>1.52</v>
      </c>
      <c r="W1019" s="3">
        <v>2.88</v>
      </c>
      <c r="X1019" s="5">
        <v>1.8899999999999999E-15</v>
      </c>
      <c r="Y1019" s="5">
        <v>7.7299999999999996E-14</v>
      </c>
      <c r="Z1019" s="5">
        <v>6.1599999999999999E-11</v>
      </c>
    </row>
    <row r="1020" spans="1:26" x14ac:dyDescent="0.45">
      <c r="A1020" s="7">
        <v>1017</v>
      </c>
      <c r="B1020" s="3" t="s">
        <v>2039</v>
      </c>
      <c r="C1020" s="3">
        <v>9</v>
      </c>
      <c r="D1020" s="3" t="s">
        <v>2040</v>
      </c>
      <c r="E1020" s="4">
        <v>1.1633333333333333</v>
      </c>
      <c r="F1020" s="4">
        <v>0.33171272711991839</v>
      </c>
      <c r="G1020" s="4">
        <f t="shared" si="92"/>
        <v>28.513988004577513</v>
      </c>
      <c r="H1020" s="4">
        <f t="shared" si="90"/>
        <v>0.74752303022662581</v>
      </c>
      <c r="I1020" s="4">
        <f t="shared" si="91"/>
        <v>0.58804457002797339</v>
      </c>
      <c r="J1020" s="4">
        <f t="shared" si="93"/>
        <v>78.665746237904742</v>
      </c>
      <c r="K1020" s="3">
        <v>1.34</v>
      </c>
      <c r="L1020" s="3">
        <v>2.5299999999999998</v>
      </c>
      <c r="M1020" s="5">
        <v>3.31E-3</v>
      </c>
      <c r="N1020" s="3">
        <v>0.04</v>
      </c>
      <c r="O1020" s="3">
        <v>1</v>
      </c>
      <c r="P1020" s="4">
        <v>1.2233333333333334</v>
      </c>
      <c r="Q1020" s="4">
        <v>0.19139836293274171</v>
      </c>
      <c r="R1020" s="4">
        <f t="shared" si="94"/>
        <v>15.645642746545644</v>
      </c>
      <c r="S1020" s="4">
        <v>0.88501535348441729</v>
      </c>
      <c r="T1020" s="4">
        <v>0.47917702890911512</v>
      </c>
      <c r="U1020" s="4">
        <f t="shared" si="95"/>
        <v>54.143357742047591</v>
      </c>
      <c r="V1020" s="3">
        <v>1.39</v>
      </c>
      <c r="W1020" s="3">
        <v>2.63</v>
      </c>
      <c r="X1020" s="5">
        <v>1.1900000000000001E-3</v>
      </c>
      <c r="Y1020" s="5">
        <v>9.9799999999999993E-3</v>
      </c>
      <c r="Z1020" s="3">
        <v>1</v>
      </c>
    </row>
    <row r="1021" spans="1:26" x14ac:dyDescent="0.45">
      <c r="A1021" s="7">
        <v>1018</v>
      </c>
      <c r="B1021" s="3" t="s">
        <v>2041</v>
      </c>
      <c r="C1021" s="3">
        <v>9</v>
      </c>
      <c r="D1021" s="3" t="s">
        <v>2042</v>
      </c>
      <c r="E1021" s="4">
        <v>23.98</v>
      </c>
      <c r="F1021" s="4">
        <v>8.0583435022341998</v>
      </c>
      <c r="G1021" s="4">
        <f t="shared" si="92"/>
        <v>33.604434955105084</v>
      </c>
      <c r="H1021" s="4">
        <f t="shared" si="90"/>
        <v>16.019171751117099</v>
      </c>
      <c r="I1021" s="4">
        <f t="shared" si="91"/>
        <v>11.258311277293057</v>
      </c>
      <c r="J1021" s="4">
        <f t="shared" si="93"/>
        <v>70.280233286767498</v>
      </c>
      <c r="K1021" s="3">
        <v>1.1000000000000001</v>
      </c>
      <c r="L1021" s="3">
        <v>2.15</v>
      </c>
      <c r="M1021" s="5">
        <v>5.3399999999999999E-7</v>
      </c>
      <c r="N1021" s="5">
        <v>1.6200000000000001E-5</v>
      </c>
      <c r="O1021" s="3">
        <v>0.02</v>
      </c>
      <c r="P1021" s="4">
        <v>27.956666666666667</v>
      </c>
      <c r="Q1021" s="4">
        <v>2.0189436181660287</v>
      </c>
      <c r="R1021" s="4">
        <f t="shared" si="94"/>
        <v>7.221689346009402</v>
      </c>
      <c r="S1021" s="4">
        <v>18.672781167411401</v>
      </c>
      <c r="T1021" s="4">
        <v>9.1923726649298363</v>
      </c>
      <c r="U1021" s="4">
        <f t="shared" si="95"/>
        <v>49.228728074920028</v>
      </c>
      <c r="V1021" s="3">
        <v>1.29</v>
      </c>
      <c r="W1021" s="3">
        <v>2.44</v>
      </c>
      <c r="X1021" s="5">
        <v>6.4500000000000002E-12</v>
      </c>
      <c r="Y1021" s="5">
        <v>1.94E-10</v>
      </c>
      <c r="Z1021" s="5">
        <v>2.1E-7</v>
      </c>
    </row>
    <row r="1022" spans="1:26" x14ac:dyDescent="0.45">
      <c r="A1022" s="3">
        <v>1019</v>
      </c>
      <c r="B1022" s="3" t="s">
        <v>2043</v>
      </c>
      <c r="C1022" s="3">
        <v>10</v>
      </c>
      <c r="D1022" s="3" t="s">
        <v>2044</v>
      </c>
      <c r="E1022" s="4">
        <v>8.6833333333333336</v>
      </c>
      <c r="F1022" s="4">
        <v>2.644736911931568</v>
      </c>
      <c r="G1022" s="4">
        <f t="shared" si="92"/>
        <v>30.457622786160094</v>
      </c>
      <c r="H1022" s="4">
        <f t="shared" si="90"/>
        <v>5.664035122632451</v>
      </c>
      <c r="I1022" s="4">
        <f t="shared" si="91"/>
        <v>4.2699324784220076</v>
      </c>
      <c r="J1022" s="4">
        <f t="shared" si="93"/>
        <v>75.386758485309116</v>
      </c>
      <c r="K1022" s="3">
        <v>1.1599999999999999</v>
      </c>
      <c r="L1022" s="3">
        <v>2.23</v>
      </c>
      <c r="M1022" s="5">
        <v>1.2E-5</v>
      </c>
      <c r="N1022" s="5">
        <v>2.7399999999999999E-4</v>
      </c>
      <c r="O1022" s="3">
        <v>0.39</v>
      </c>
      <c r="P1022" s="4">
        <v>9.6633333333333322</v>
      </c>
      <c r="Q1022" s="4">
        <v>0.66583281184793897</v>
      </c>
      <c r="R1022" s="4">
        <f t="shared" si="94"/>
        <v>6.8903016058772586</v>
      </c>
      <c r="S1022" s="4">
        <v>6.6693567484216336</v>
      </c>
      <c r="T1022" s="4">
        <v>3.4854234174601779</v>
      </c>
      <c r="U1022" s="4">
        <f t="shared" si="95"/>
        <v>52.260263604657773</v>
      </c>
      <c r="V1022" s="3">
        <v>1.27</v>
      </c>
      <c r="W1022" s="3">
        <v>2.42</v>
      </c>
      <c r="X1022" s="5">
        <v>6.4199999999999998E-9</v>
      </c>
      <c r="Y1022" s="5">
        <v>1.36E-7</v>
      </c>
      <c r="Z1022" s="5">
        <v>2.0900000000000001E-4</v>
      </c>
    </row>
    <row r="1023" spans="1:26" x14ac:dyDescent="0.45">
      <c r="A1023" s="3">
        <v>1020</v>
      </c>
      <c r="B1023" s="3" t="s">
        <v>2045</v>
      </c>
      <c r="C1023" s="3">
        <v>10</v>
      </c>
      <c r="D1023" s="3" t="s">
        <v>2046</v>
      </c>
      <c r="E1023" s="4">
        <v>2.8800000000000003</v>
      </c>
      <c r="F1023" s="4">
        <v>0.39736632972610791</v>
      </c>
      <c r="G1023" s="4">
        <f t="shared" si="92"/>
        <v>13.797442004378746</v>
      </c>
      <c r="H1023" s="4">
        <f t="shared" si="90"/>
        <v>1.6386831648630542</v>
      </c>
      <c r="I1023" s="4">
        <f t="shared" si="91"/>
        <v>1.7554871034527162</v>
      </c>
      <c r="J1023" s="4">
        <f t="shared" si="93"/>
        <v>107.12791472410248</v>
      </c>
      <c r="K1023" s="3">
        <v>1.43</v>
      </c>
      <c r="L1023" s="3">
        <v>2.69</v>
      </c>
      <c r="M1023" s="5">
        <v>2.7000000000000001E-3</v>
      </c>
      <c r="N1023" s="3">
        <v>0.03</v>
      </c>
      <c r="O1023" s="3">
        <v>1</v>
      </c>
      <c r="P1023" s="4">
        <v>2.9500000000000006</v>
      </c>
      <c r="Q1023" s="4">
        <v>1.3472564715005066</v>
      </c>
      <c r="R1023" s="4">
        <f t="shared" si="94"/>
        <v>45.669710898322251</v>
      </c>
      <c r="S1023" s="4">
        <v>2.0524554432420357</v>
      </c>
      <c r="T1023" s="4">
        <v>1.4333492178318603</v>
      </c>
      <c r="U1023" s="4">
        <f t="shared" si="95"/>
        <v>69.835826280728313</v>
      </c>
      <c r="V1023" s="3">
        <v>1.31</v>
      </c>
      <c r="W1023" s="3">
        <v>2.48</v>
      </c>
      <c r="X1023" s="5">
        <v>6.11E-3</v>
      </c>
      <c r="Y1023" s="3">
        <v>0.04</v>
      </c>
      <c r="Z1023" s="3">
        <v>1</v>
      </c>
    </row>
    <row r="1024" spans="1:26" x14ac:dyDescent="0.45">
      <c r="A1024" s="3">
        <v>1021</v>
      </c>
      <c r="B1024" s="3" t="s">
        <v>2047</v>
      </c>
      <c r="C1024" s="3">
        <v>10</v>
      </c>
      <c r="D1024" s="3" t="s">
        <v>2048</v>
      </c>
      <c r="E1024" s="4">
        <v>4.3833333333333337</v>
      </c>
      <c r="F1024" s="4">
        <v>2.2476951157426415</v>
      </c>
      <c r="G1024" s="4">
        <f t="shared" si="92"/>
        <v>51.27821556827319</v>
      </c>
      <c r="H1024" s="4">
        <f t="shared" si="90"/>
        <v>3.3155142245379876</v>
      </c>
      <c r="I1024" s="4">
        <f t="shared" si="91"/>
        <v>1.5101242658195297</v>
      </c>
      <c r="J1024" s="4">
        <f t="shared" si="93"/>
        <v>45.547211188031127</v>
      </c>
      <c r="K1024" s="3">
        <v>-1.52</v>
      </c>
      <c r="L1024" s="3">
        <v>-2.86</v>
      </c>
      <c r="M1024" s="5">
        <v>6.7200000000000006E-8</v>
      </c>
      <c r="N1024" s="5">
        <v>2.3800000000000001E-6</v>
      </c>
      <c r="O1024" s="5">
        <v>2.1900000000000001E-3</v>
      </c>
      <c r="P1024" s="4">
        <v>2.2633333333333332</v>
      </c>
      <c r="Q1024" s="4">
        <v>0.32347076117221379</v>
      </c>
      <c r="R1024" s="4">
        <f t="shared" si="94"/>
        <v>14.291786207903408</v>
      </c>
      <c r="S1024" s="4">
        <v>6.6503428163586582</v>
      </c>
      <c r="T1024" s="4">
        <v>5.8739665354496537</v>
      </c>
      <c r="U1024" s="4">
        <f t="shared" si="95"/>
        <v>88.325770530216019</v>
      </c>
      <c r="V1024" s="3">
        <v>-2.4700000000000002</v>
      </c>
      <c r="W1024" s="3">
        <v>-5.54</v>
      </c>
      <c r="X1024" s="3">
        <v>0</v>
      </c>
      <c r="Y1024" s="3">
        <v>0</v>
      </c>
      <c r="Z1024" s="3">
        <v>0</v>
      </c>
    </row>
    <row r="1025" spans="1:26" x14ac:dyDescent="0.45">
      <c r="A1025" s="7">
        <v>1022</v>
      </c>
      <c r="B1025" s="3" t="s">
        <v>2049</v>
      </c>
      <c r="C1025" s="3">
        <v>10</v>
      </c>
      <c r="D1025" s="3" t="s">
        <v>2050</v>
      </c>
      <c r="E1025" s="4">
        <v>2.7633333333333332</v>
      </c>
      <c r="F1025" s="4">
        <v>0.78576926214591303</v>
      </c>
      <c r="G1025" s="4">
        <f t="shared" si="92"/>
        <v>28.435558340624116</v>
      </c>
      <c r="H1025" s="4">
        <f t="shared" si="90"/>
        <v>1.7745512977396232</v>
      </c>
      <c r="I1025" s="4">
        <f t="shared" si="91"/>
        <v>1.3983489649675014</v>
      </c>
      <c r="J1025" s="4">
        <f t="shared" si="93"/>
        <v>78.80014326712795</v>
      </c>
      <c r="K1025" s="3">
        <v>2.2599999999999998</v>
      </c>
      <c r="L1025" s="3">
        <v>4.79</v>
      </c>
      <c r="M1025" s="5">
        <v>7.0900000000000002E-5</v>
      </c>
      <c r="N1025" s="5">
        <v>1.32E-3</v>
      </c>
      <c r="O1025" s="3">
        <v>1</v>
      </c>
      <c r="P1025" s="4">
        <v>3.83</v>
      </c>
      <c r="Q1025" s="4">
        <v>1.0834666584625481</v>
      </c>
      <c r="R1025" s="4">
        <f t="shared" si="94"/>
        <v>28.288946696150081</v>
      </c>
      <c r="S1025" s="4">
        <v>2.103034198493082</v>
      </c>
      <c r="T1025" s="4">
        <v>1.140786115875829</v>
      </c>
      <c r="U1025" s="4">
        <f t="shared" si="95"/>
        <v>54.244772467002832</v>
      </c>
      <c r="V1025" s="3">
        <v>2.67</v>
      </c>
      <c r="W1025" s="3">
        <v>6.35</v>
      </c>
      <c r="X1025" s="5">
        <v>7.4399999999999999E-7</v>
      </c>
      <c r="Y1025" s="5">
        <v>1.1800000000000001E-5</v>
      </c>
      <c r="Z1025" s="3">
        <v>0.02</v>
      </c>
    </row>
    <row r="1026" spans="1:26" x14ac:dyDescent="0.45">
      <c r="A1026" s="7">
        <v>1023</v>
      </c>
      <c r="B1026" s="3" t="s">
        <v>2051</v>
      </c>
      <c r="C1026" s="3">
        <v>10</v>
      </c>
      <c r="D1026" s="3" t="s">
        <v>2052</v>
      </c>
      <c r="E1026" s="4">
        <v>3.6833333333333336</v>
      </c>
      <c r="F1026" s="4">
        <v>0.22722969289539027</v>
      </c>
      <c r="G1026" s="4">
        <f t="shared" si="92"/>
        <v>6.1691319338115003</v>
      </c>
      <c r="H1026" s="4">
        <f t="shared" si="90"/>
        <v>1.9552815131143619</v>
      </c>
      <c r="I1026" s="4">
        <f t="shared" si="91"/>
        <v>2.4438343206371833</v>
      </c>
      <c r="J1026" s="4">
        <f t="shared" si="93"/>
        <v>124.98631548685064</v>
      </c>
      <c r="K1026" s="3">
        <v>2.0099999999999998</v>
      </c>
      <c r="L1026" s="3">
        <v>4.0199999999999996</v>
      </c>
      <c r="M1026" s="5">
        <v>1.04E-8</v>
      </c>
      <c r="N1026" s="5">
        <v>4.2500000000000001E-7</v>
      </c>
      <c r="O1026" s="5">
        <v>3.4000000000000002E-4</v>
      </c>
      <c r="P1026" s="4">
        <v>2.4166666666666665</v>
      </c>
      <c r="Q1026" s="4">
        <v>0.37554404979087697</v>
      </c>
      <c r="R1026" s="4">
        <f t="shared" si="94"/>
        <v>15.539753784450083</v>
      </c>
      <c r="S1026" s="4">
        <v>2.5301876754095747</v>
      </c>
      <c r="T1026" s="4">
        <v>1.994420813092646</v>
      </c>
      <c r="U1026" s="4">
        <f t="shared" si="95"/>
        <v>78.825014937668556</v>
      </c>
      <c r="V1026" s="3">
        <v>1.31</v>
      </c>
      <c r="W1026" s="3">
        <v>2.48</v>
      </c>
      <c r="X1026" s="5">
        <v>2.6600000000000001E-4</v>
      </c>
      <c r="Y1026" s="5">
        <v>2.5999999999999999E-3</v>
      </c>
      <c r="Z1026" s="3">
        <v>1</v>
      </c>
    </row>
    <row r="1027" spans="1:26" x14ac:dyDescent="0.45">
      <c r="A1027" s="7">
        <v>1024</v>
      </c>
      <c r="B1027" s="3" t="s">
        <v>2053</v>
      </c>
      <c r="C1027" s="3">
        <v>10</v>
      </c>
      <c r="D1027" s="3" t="s">
        <v>2054</v>
      </c>
      <c r="E1027" s="4">
        <v>0.21</v>
      </c>
      <c r="F1027" s="4">
        <v>0.13076696830622023</v>
      </c>
      <c r="G1027" s="4">
        <f t="shared" si="92"/>
        <v>62.269984907723916</v>
      </c>
      <c r="H1027" s="4">
        <f t="shared" si="90"/>
        <v>0.17038348415311011</v>
      </c>
      <c r="I1027" s="4">
        <f t="shared" si="91"/>
        <v>5.6026214004640286E-2</v>
      </c>
      <c r="J1027" s="4">
        <f t="shared" si="93"/>
        <v>32.882420666015946</v>
      </c>
      <c r="K1027" s="3">
        <v>-2.5099999999999998</v>
      </c>
      <c r="L1027" s="3">
        <v>-5.68</v>
      </c>
      <c r="M1027" s="5">
        <v>8.7999999999999994E-8</v>
      </c>
      <c r="N1027" s="5">
        <v>3.0599999999999999E-6</v>
      </c>
      <c r="O1027" s="5">
        <v>2.8700000000000002E-3</v>
      </c>
      <c r="P1027" s="4">
        <v>0.42666666666666669</v>
      </c>
      <c r="Q1027" s="4">
        <v>2.5166114784235825E-2</v>
      </c>
      <c r="R1027" s="4">
        <f t="shared" si="94"/>
        <v>5.8983081525552716</v>
      </c>
      <c r="S1027" s="4">
        <v>0.58358898943540671</v>
      </c>
      <c r="T1027" s="4">
        <v>0.71678855816387088</v>
      </c>
      <c r="U1027" s="4">
        <f t="shared" si="95"/>
        <v>122.82420867078525</v>
      </c>
      <c r="V1027" s="3">
        <v>-1.67</v>
      </c>
      <c r="W1027" s="3">
        <v>-3.19</v>
      </c>
      <c r="X1027" s="5">
        <v>1.55E-7</v>
      </c>
      <c r="Y1027" s="5">
        <v>2.7300000000000001E-6</v>
      </c>
      <c r="Z1027" s="5">
        <v>5.0600000000000003E-3</v>
      </c>
    </row>
    <row r="1028" spans="1:26" x14ac:dyDescent="0.45">
      <c r="A1028" s="7">
        <v>1025</v>
      </c>
      <c r="B1028" s="3" t="s">
        <v>2055</v>
      </c>
      <c r="C1028" s="3">
        <v>10</v>
      </c>
      <c r="D1028" s="3" t="s">
        <v>2056</v>
      </c>
      <c r="E1028" s="4">
        <v>0.40333333333333332</v>
      </c>
      <c r="F1028" s="4">
        <v>0.18876793513023682</v>
      </c>
      <c r="G1028" s="4">
        <f t="shared" si="92"/>
        <v>46.801967387662025</v>
      </c>
      <c r="H1028" s="4">
        <f t="shared" ref="H1028:H1091" si="96">AVERAGE(E1028:F1028)</f>
        <v>0.29605063423178507</v>
      </c>
      <c r="I1028" s="4">
        <f t="shared" ref="I1028:I1091" si="97">STDEV(E1028:F1028)</f>
        <v>0.15172064807740138</v>
      </c>
      <c r="J1028" s="4">
        <f t="shared" si="93"/>
        <v>51.248209101492982</v>
      </c>
      <c r="K1028" s="3">
        <v>4.3499999999999996</v>
      </c>
      <c r="L1028" s="3">
        <v>20.37</v>
      </c>
      <c r="M1028" s="5">
        <v>2.82E-3</v>
      </c>
      <c r="N1028" s="3">
        <v>0.03</v>
      </c>
      <c r="O1028" s="3">
        <v>1</v>
      </c>
      <c r="P1028" s="4">
        <v>0.51333333333333331</v>
      </c>
      <c r="Q1028" s="4">
        <v>0.10692676621563635</v>
      </c>
      <c r="R1028" s="4">
        <f t="shared" si="94"/>
        <v>20.829889522526564</v>
      </c>
      <c r="S1028" s="4">
        <v>0.33070042282119005</v>
      </c>
      <c r="T1028" s="4">
        <v>0.12292843883489579</v>
      </c>
      <c r="U1028" s="4">
        <f t="shared" si="95"/>
        <v>37.172144440033961</v>
      </c>
      <c r="V1028" s="3">
        <v>4.5999999999999996</v>
      </c>
      <c r="W1028" s="3">
        <v>24.19</v>
      </c>
      <c r="X1028" s="5">
        <v>1.24E-3</v>
      </c>
      <c r="Y1028" s="3">
        <v>0.01</v>
      </c>
      <c r="Z1028" s="3">
        <v>1</v>
      </c>
    </row>
    <row r="1029" spans="1:26" x14ac:dyDescent="0.45">
      <c r="A1029" s="3">
        <v>1026</v>
      </c>
      <c r="B1029" s="3" t="s">
        <v>2057</v>
      </c>
      <c r="C1029" s="3">
        <v>10</v>
      </c>
      <c r="D1029" s="3" t="s">
        <v>2058</v>
      </c>
      <c r="E1029" s="4">
        <v>6.6433333333333335</v>
      </c>
      <c r="F1029" s="4">
        <v>3.3000353533459799</v>
      </c>
      <c r="G1029" s="4">
        <f t="shared" ref="G1029:G1092" si="98">(F1029/E1029)*100</f>
        <v>49.674390667526033</v>
      </c>
      <c r="H1029" s="4">
        <f t="shared" si="96"/>
        <v>4.9716843433396569</v>
      </c>
      <c r="I1029" s="4">
        <f t="shared" si="97"/>
        <v>2.3640686731763436</v>
      </c>
      <c r="J1029" s="4">
        <f t="shared" ref="J1029:J1092" si="99">(I1029/H1029)*100</f>
        <v>47.550659090884977</v>
      </c>
      <c r="K1029" s="3">
        <v>1.4</v>
      </c>
      <c r="L1029" s="3">
        <v>2.64</v>
      </c>
      <c r="M1029" s="5">
        <v>2.5500000000000002E-4</v>
      </c>
      <c r="N1029" s="5">
        <v>4.0299999999999997E-3</v>
      </c>
      <c r="O1029" s="3">
        <v>1</v>
      </c>
      <c r="P1029" s="4">
        <v>8.1366666666666667</v>
      </c>
      <c r="Q1029" s="4">
        <v>1.9611816166111007</v>
      </c>
      <c r="R1029" s="4">
        <f t="shared" ref="R1029:R1092" si="100">(Q1029/P1029)*100</f>
        <v>24.103010445855396</v>
      </c>
      <c r="S1029" s="4">
        <v>5.5277895622264381</v>
      </c>
      <c r="T1029" s="4">
        <v>1.9292924581737798</v>
      </c>
      <c r="U1029" s="4">
        <f t="shared" ref="U1029:U1092" si="101">(T1029/S1029)*100</f>
        <v>34.901698707154019</v>
      </c>
      <c r="V1029" s="3">
        <v>1.68</v>
      </c>
      <c r="W1029" s="3">
        <v>3.19</v>
      </c>
      <c r="X1029" s="5">
        <v>2.9399999999999998E-6</v>
      </c>
      <c r="Y1029" s="5">
        <v>4.2700000000000001E-5</v>
      </c>
      <c r="Z1029" s="3">
        <v>0.1</v>
      </c>
    </row>
    <row r="1030" spans="1:26" x14ac:dyDescent="0.45">
      <c r="A1030" s="3">
        <v>1027</v>
      </c>
      <c r="B1030" s="3" t="s">
        <v>2059</v>
      </c>
      <c r="C1030" s="3">
        <v>10</v>
      </c>
      <c r="D1030" s="3" t="s">
        <v>2060</v>
      </c>
      <c r="E1030" s="4">
        <v>19.63</v>
      </c>
      <c r="F1030" s="4">
        <v>5.2902457409840649</v>
      </c>
      <c r="G1030" s="4">
        <f t="shared" si="98"/>
        <v>26.949800005013071</v>
      </c>
      <c r="H1030" s="4">
        <f t="shared" si="96"/>
        <v>12.460122870492032</v>
      </c>
      <c r="I1030" s="4">
        <f t="shared" si="97"/>
        <v>10.139737477098842</v>
      </c>
      <c r="J1030" s="4">
        <f t="shared" si="99"/>
        <v>81.377507930613518</v>
      </c>
      <c r="K1030" s="3">
        <v>-2.31</v>
      </c>
      <c r="L1030" s="3">
        <v>-4.97</v>
      </c>
      <c r="M1030" s="3">
        <v>0</v>
      </c>
      <c r="N1030" s="3">
        <v>0</v>
      </c>
      <c r="O1030" s="3">
        <v>0</v>
      </c>
      <c r="P1030" s="4">
        <v>8.3400000000000016</v>
      </c>
      <c r="Q1030" s="4">
        <v>1.7148469319446498</v>
      </c>
      <c r="R1030" s="4">
        <f t="shared" si="100"/>
        <v>20.561713812285966</v>
      </c>
      <c r="S1030" s="4">
        <v>43.286748580328016</v>
      </c>
      <c r="T1030" s="4">
        <v>53.872531925046971</v>
      </c>
      <c r="U1030" s="4">
        <f t="shared" si="101"/>
        <v>124.45502074399218</v>
      </c>
      <c r="V1030" s="3">
        <v>-3.59</v>
      </c>
      <c r="W1030" s="3">
        <v>-12</v>
      </c>
      <c r="X1030" s="3">
        <v>0</v>
      </c>
      <c r="Y1030" s="3">
        <v>0</v>
      </c>
      <c r="Z1030" s="3">
        <v>0</v>
      </c>
    </row>
    <row r="1031" spans="1:26" x14ac:dyDescent="0.45">
      <c r="A1031" s="7">
        <v>1028</v>
      </c>
      <c r="B1031" s="3" t="s">
        <v>2061</v>
      </c>
      <c r="C1031" s="3">
        <v>10</v>
      </c>
      <c r="D1031" s="3" t="s">
        <v>2062</v>
      </c>
      <c r="E1031" s="4">
        <v>4.3566666666666665</v>
      </c>
      <c r="F1031" s="4">
        <v>1.2321661143422713</v>
      </c>
      <c r="G1031" s="4">
        <f t="shared" si="98"/>
        <v>28.282313259577769</v>
      </c>
      <c r="H1031" s="4">
        <f t="shared" si="96"/>
        <v>2.7944163905044688</v>
      </c>
      <c r="I1031" s="4">
        <f t="shared" si="97"/>
        <v>2.2093555283696937</v>
      </c>
      <c r="J1031" s="4">
        <f t="shared" si="99"/>
        <v>79.06321820460137</v>
      </c>
      <c r="K1031" s="3">
        <v>1.0900000000000001</v>
      </c>
      <c r="L1031" s="3">
        <v>2.13</v>
      </c>
      <c r="M1031" s="5">
        <v>5.8900000000000001E-4</v>
      </c>
      <c r="N1031" s="5">
        <v>8.3999999999999995E-3</v>
      </c>
      <c r="O1031" s="3">
        <v>1</v>
      </c>
      <c r="P1031" s="4">
        <v>5.6933333333333325</v>
      </c>
      <c r="Q1031" s="4">
        <v>1.2338692529329622</v>
      </c>
      <c r="R1031" s="4">
        <f t="shared" si="100"/>
        <v>21.672176573763977</v>
      </c>
      <c r="S1031" s="4">
        <v>3.3162775936696463</v>
      </c>
      <c r="T1031" s="4">
        <v>1.8048942549290474</v>
      </c>
      <c r="U1031" s="4">
        <f t="shared" si="101"/>
        <v>54.425306807076765</v>
      </c>
      <c r="V1031" s="3">
        <v>1.36</v>
      </c>
      <c r="W1031" s="3">
        <v>2.57</v>
      </c>
      <c r="X1031" s="5">
        <v>4.2199999999999999E-7</v>
      </c>
      <c r="Y1031" s="5">
        <v>6.9500000000000004E-6</v>
      </c>
      <c r="Z1031" s="3">
        <v>0.01</v>
      </c>
    </row>
    <row r="1032" spans="1:26" x14ac:dyDescent="0.45">
      <c r="A1032" s="7">
        <v>1029</v>
      </c>
      <c r="B1032" s="3" t="s">
        <v>2063</v>
      </c>
      <c r="C1032" s="3">
        <v>10</v>
      </c>
      <c r="D1032" s="3" t="s">
        <v>2064</v>
      </c>
      <c r="E1032" s="4">
        <v>4.74</v>
      </c>
      <c r="F1032" s="4">
        <v>1.5156186855538567</v>
      </c>
      <c r="G1032" s="4">
        <f t="shared" si="98"/>
        <v>31.975077754300774</v>
      </c>
      <c r="H1032" s="4">
        <f t="shared" si="96"/>
        <v>3.1278093427769287</v>
      </c>
      <c r="I1032" s="4">
        <f t="shared" si="97"/>
        <v>2.2799818925760609</v>
      </c>
      <c r="J1032" s="4">
        <f t="shared" si="99"/>
        <v>72.893889707223963</v>
      </c>
      <c r="K1032" s="3">
        <v>1.27</v>
      </c>
      <c r="L1032" s="3">
        <v>2.41</v>
      </c>
      <c r="M1032" s="5">
        <v>6.2399999999999999E-4</v>
      </c>
      <c r="N1032" s="5">
        <v>8.8100000000000001E-3</v>
      </c>
      <c r="O1032" s="3">
        <v>1</v>
      </c>
      <c r="P1032" s="4">
        <v>4.96</v>
      </c>
      <c r="Q1032" s="4">
        <v>0.79899937421752543</v>
      </c>
      <c r="R1032" s="4">
        <f t="shared" si="100"/>
        <v>16.108858351159789</v>
      </c>
      <c r="S1032" s="4">
        <v>3.6652062285179525</v>
      </c>
      <c r="T1032" s="4">
        <v>1.8615974198654797</v>
      </c>
      <c r="U1032" s="4">
        <f t="shared" si="101"/>
        <v>50.791068873039301</v>
      </c>
      <c r="V1032" s="3">
        <v>1.27</v>
      </c>
      <c r="W1032" s="3">
        <v>2.41</v>
      </c>
      <c r="X1032" s="5">
        <v>7.8200000000000003E-5</v>
      </c>
      <c r="Y1032" s="5">
        <v>8.5999999999999998E-4</v>
      </c>
      <c r="Z1032" s="3">
        <v>1</v>
      </c>
    </row>
    <row r="1033" spans="1:26" x14ac:dyDescent="0.45">
      <c r="A1033" s="7">
        <v>1030</v>
      </c>
      <c r="B1033" s="3" t="s">
        <v>2065</v>
      </c>
      <c r="C1033" s="3">
        <v>10</v>
      </c>
      <c r="D1033" s="3" t="s">
        <v>2066</v>
      </c>
      <c r="E1033" s="4">
        <v>1.8099999999999998</v>
      </c>
      <c r="F1033" s="4">
        <v>0.38742741255621049</v>
      </c>
      <c r="G1033" s="4">
        <f t="shared" si="98"/>
        <v>21.404829422995057</v>
      </c>
      <c r="H1033" s="4">
        <f t="shared" si="96"/>
        <v>1.0987137062781052</v>
      </c>
      <c r="I1033" s="4">
        <f t="shared" si="97"/>
        <v>1.0059107233115965</v>
      </c>
      <c r="J1033" s="4">
        <f t="shared" si="99"/>
        <v>91.553488189304659</v>
      </c>
      <c r="K1033" s="3">
        <v>1.34</v>
      </c>
      <c r="L1033" s="3">
        <v>2.5299999999999998</v>
      </c>
      <c r="M1033" s="5">
        <v>1.3300000000000001E-4</v>
      </c>
      <c r="N1033" s="5">
        <v>2.2799999999999999E-3</v>
      </c>
      <c r="O1033" s="3">
        <v>1</v>
      </c>
      <c r="P1033" s="4">
        <v>2.2233333333333332</v>
      </c>
      <c r="Q1033" s="4">
        <v>0.2956912804486011</v>
      </c>
      <c r="R1033" s="4">
        <f t="shared" si="100"/>
        <v>13.299457891241428</v>
      </c>
      <c r="S1033" s="4">
        <v>1.3358091375187369</v>
      </c>
      <c r="T1033" s="4">
        <v>0.82132266630245421</v>
      </c>
      <c r="U1033" s="4">
        <f t="shared" si="101"/>
        <v>61.485031299311188</v>
      </c>
      <c r="V1033" s="3">
        <v>1.51</v>
      </c>
      <c r="W1033" s="3">
        <v>2.85</v>
      </c>
      <c r="X1033" s="5">
        <v>5.5700000000000002E-7</v>
      </c>
      <c r="Y1033" s="5">
        <v>8.9800000000000004E-6</v>
      </c>
      <c r="Z1033" s="3">
        <v>0.02</v>
      </c>
    </row>
    <row r="1034" spans="1:26" x14ac:dyDescent="0.45">
      <c r="A1034" s="7">
        <v>1031</v>
      </c>
      <c r="B1034" s="3" t="s">
        <v>2067</v>
      </c>
      <c r="C1034" s="3">
        <v>10</v>
      </c>
      <c r="D1034" s="3" t="s">
        <v>2068</v>
      </c>
      <c r="E1034" s="4">
        <v>11.906666666666666</v>
      </c>
      <c r="F1034" s="4">
        <v>8.3266639978645252E-2</v>
      </c>
      <c r="G1034" s="4">
        <f t="shared" si="98"/>
        <v>0.69932788335928264</v>
      </c>
      <c r="H1034" s="4">
        <f t="shared" si="96"/>
        <v>5.9949666533226562</v>
      </c>
      <c r="I1034" s="4">
        <f t="shared" si="97"/>
        <v>8.3604063355523053</v>
      </c>
      <c r="J1034" s="4">
        <f t="shared" si="99"/>
        <v>139.45709491008805</v>
      </c>
      <c r="K1034" s="3">
        <v>1.17</v>
      </c>
      <c r="L1034" s="3">
        <v>2.25</v>
      </c>
      <c r="M1034" s="5">
        <v>1.6000000000000001E-9</v>
      </c>
      <c r="N1034" s="5">
        <v>7.5600000000000002E-8</v>
      </c>
      <c r="O1034" s="5">
        <v>5.2200000000000002E-5</v>
      </c>
      <c r="P1034" s="4">
        <v>12.056666666666667</v>
      </c>
      <c r="Q1034" s="4">
        <v>0.44613152021946761</v>
      </c>
      <c r="R1034" s="4">
        <f t="shared" si="100"/>
        <v>3.7002890811678264</v>
      </c>
      <c r="S1034" s="4">
        <v>7.963311102215104</v>
      </c>
      <c r="T1034" s="4">
        <v>6.8243195013296907</v>
      </c>
      <c r="U1034" s="4">
        <f t="shared" si="101"/>
        <v>85.697009871075025</v>
      </c>
      <c r="V1034" s="3">
        <v>1.1200000000000001</v>
      </c>
      <c r="W1034" s="3">
        <v>2.17</v>
      </c>
      <c r="X1034" s="5">
        <v>3.3800000000000002E-11</v>
      </c>
      <c r="Y1034" s="5">
        <v>9.4200000000000006E-10</v>
      </c>
      <c r="Z1034" s="5">
        <v>1.1000000000000001E-6</v>
      </c>
    </row>
    <row r="1035" spans="1:26" x14ac:dyDescent="0.45">
      <c r="A1035" s="3">
        <v>1032</v>
      </c>
      <c r="B1035" s="3" t="s">
        <v>2069</v>
      </c>
      <c r="C1035" s="3">
        <v>10</v>
      </c>
      <c r="D1035" s="3" t="s">
        <v>2070</v>
      </c>
      <c r="E1035" s="4">
        <v>0.96</v>
      </c>
      <c r="F1035" s="4">
        <v>0.19924858845171292</v>
      </c>
      <c r="G1035" s="4">
        <f t="shared" si="98"/>
        <v>20.75506129705343</v>
      </c>
      <c r="H1035" s="4">
        <f t="shared" si="96"/>
        <v>0.57962429422585648</v>
      </c>
      <c r="I1035" s="4">
        <f t="shared" si="97"/>
        <v>0.53793248190303178</v>
      </c>
      <c r="J1035" s="4">
        <f t="shared" si="99"/>
        <v>92.807097159633713</v>
      </c>
      <c r="K1035" s="3">
        <v>2.46</v>
      </c>
      <c r="L1035" s="3">
        <v>5.51</v>
      </c>
      <c r="M1035" s="5">
        <v>4.34E-6</v>
      </c>
      <c r="N1035" s="5">
        <v>1.0900000000000001E-4</v>
      </c>
      <c r="O1035" s="3">
        <v>0.14000000000000001</v>
      </c>
      <c r="P1035" s="4">
        <v>0.79333333333333333</v>
      </c>
      <c r="Q1035" s="4">
        <v>0.20550750189064498</v>
      </c>
      <c r="R1035" s="4">
        <f t="shared" si="100"/>
        <v>25.90430696100567</v>
      </c>
      <c r="S1035" s="4">
        <v>0.70641619615057094</v>
      </c>
      <c r="T1035" s="4">
        <v>0.43922003224379125</v>
      </c>
      <c r="U1035" s="4">
        <f t="shared" si="101"/>
        <v>62.175815707115035</v>
      </c>
      <c r="V1035" s="3">
        <v>2.1</v>
      </c>
      <c r="W1035" s="3">
        <v>4.29</v>
      </c>
      <c r="X1035" s="5">
        <v>5.3000000000000001E-5</v>
      </c>
      <c r="Y1035" s="5">
        <v>6.0499999999999996E-4</v>
      </c>
      <c r="Z1035" s="3">
        <v>1</v>
      </c>
    </row>
    <row r="1036" spans="1:26" x14ac:dyDescent="0.45">
      <c r="A1036" s="3">
        <v>1033</v>
      </c>
      <c r="B1036" s="3" t="s">
        <v>2071</v>
      </c>
      <c r="C1036" s="3">
        <v>10</v>
      </c>
      <c r="D1036" s="3" t="s">
        <v>2072</v>
      </c>
      <c r="E1036" s="4">
        <v>14.236666666666666</v>
      </c>
      <c r="F1036" s="4">
        <v>0.83763556116806148</v>
      </c>
      <c r="G1036" s="4">
        <f t="shared" si="98"/>
        <v>5.8836494579821697</v>
      </c>
      <c r="H1036" s="4">
        <f t="shared" si="96"/>
        <v>7.5371511139173641</v>
      </c>
      <c r="I1036" s="4">
        <f t="shared" si="97"/>
        <v>9.4745457560275455</v>
      </c>
      <c r="J1036" s="4">
        <f t="shared" si="99"/>
        <v>125.7046012853952</v>
      </c>
      <c r="K1036" s="3">
        <v>-1.01</v>
      </c>
      <c r="L1036" s="3">
        <v>-2.0099999999999998</v>
      </c>
      <c r="M1036" s="5">
        <v>1.4399999999999999E-5</v>
      </c>
      <c r="N1036" s="5">
        <v>3.2299999999999999E-4</v>
      </c>
      <c r="O1036" s="3">
        <v>0.47</v>
      </c>
      <c r="P1036" s="4">
        <v>11.363333333333335</v>
      </c>
      <c r="Q1036" s="4">
        <v>0.68573561474764666</v>
      </c>
      <c r="R1036" s="4">
        <f t="shared" si="100"/>
        <v>6.0346343333615122</v>
      </c>
      <c r="S1036" s="4">
        <v>15.614767409278244</v>
      </c>
      <c r="T1036" s="4">
        <v>15.512161799271194</v>
      </c>
      <c r="U1036" s="4">
        <f t="shared" si="101"/>
        <v>99.342893766409347</v>
      </c>
      <c r="V1036" s="3">
        <v>-1.41</v>
      </c>
      <c r="W1036" s="3">
        <v>-2.66</v>
      </c>
      <c r="X1036" s="5">
        <v>3.4100000000000001E-10</v>
      </c>
      <c r="Y1036" s="5">
        <v>8.4800000000000005E-9</v>
      </c>
      <c r="Z1036" s="5">
        <v>1.11E-5</v>
      </c>
    </row>
    <row r="1037" spans="1:26" x14ac:dyDescent="0.45">
      <c r="A1037" s="3">
        <v>1034</v>
      </c>
      <c r="B1037" s="3" t="s">
        <v>2073</v>
      </c>
      <c r="C1037" s="3">
        <v>10</v>
      </c>
      <c r="D1037" s="3" t="s">
        <v>2074</v>
      </c>
      <c r="E1037" s="4">
        <v>4.2566666666666668</v>
      </c>
      <c r="F1037" s="4">
        <v>0.73384830403383816</v>
      </c>
      <c r="G1037" s="4">
        <f t="shared" si="98"/>
        <v>17.239975819119142</v>
      </c>
      <c r="H1037" s="4">
        <f t="shared" si="96"/>
        <v>2.4952574853502525</v>
      </c>
      <c r="I1037" s="4">
        <f t="shared" si="97"/>
        <v>2.4910087531061635</v>
      </c>
      <c r="J1037" s="4">
        <f t="shared" si="99"/>
        <v>99.829727702690661</v>
      </c>
      <c r="K1037" s="3">
        <v>-1.36</v>
      </c>
      <c r="L1037" s="3">
        <v>-2.57</v>
      </c>
      <c r="M1037" s="5">
        <v>2.8900000000000002E-9</v>
      </c>
      <c r="N1037" s="5">
        <v>1.3E-7</v>
      </c>
      <c r="O1037" s="5">
        <v>9.4300000000000002E-5</v>
      </c>
      <c r="P1037" s="4">
        <v>4.0166666666666666</v>
      </c>
      <c r="Q1037" s="4">
        <v>0.76133654406795037</v>
      </c>
      <c r="R1037" s="4">
        <f t="shared" si="100"/>
        <v>18.954436781774696</v>
      </c>
      <c r="S1037" s="4">
        <v>5.6535049902335013</v>
      </c>
      <c r="T1037" s="4">
        <v>5.7468377574392662</v>
      </c>
      <c r="U1037" s="4">
        <f t="shared" si="101"/>
        <v>101.65088325502497</v>
      </c>
      <c r="V1037" s="3">
        <v>-1.5</v>
      </c>
      <c r="W1037" s="3">
        <v>-2.83</v>
      </c>
      <c r="X1037" s="5">
        <v>4.8699999999999997E-11</v>
      </c>
      <c r="Y1037" s="5">
        <v>1.33E-9</v>
      </c>
      <c r="Z1037" s="5">
        <v>1.59E-6</v>
      </c>
    </row>
    <row r="1038" spans="1:26" x14ac:dyDescent="0.45">
      <c r="A1038" s="7">
        <v>1035</v>
      </c>
      <c r="B1038" s="3" t="s">
        <v>2075</v>
      </c>
      <c r="C1038" s="3">
        <v>10</v>
      </c>
      <c r="D1038" s="3" t="s">
        <v>2076</v>
      </c>
      <c r="E1038" s="4">
        <v>29.853333333333335</v>
      </c>
      <c r="F1038" s="4">
        <v>4.266829423979055</v>
      </c>
      <c r="G1038" s="4">
        <f t="shared" si="98"/>
        <v>14.292639874874011</v>
      </c>
      <c r="H1038" s="4">
        <f t="shared" si="96"/>
        <v>17.060081378656196</v>
      </c>
      <c r="I1038" s="4">
        <f t="shared" si="97"/>
        <v>18.092390421160516</v>
      </c>
      <c r="J1038" s="4">
        <f t="shared" si="99"/>
        <v>106.05102062289009</v>
      </c>
      <c r="K1038" s="3">
        <v>-1.04</v>
      </c>
      <c r="L1038" s="3">
        <v>-2.06</v>
      </c>
      <c r="M1038" s="5">
        <v>3.7600000000000003E-9</v>
      </c>
      <c r="N1038" s="5">
        <v>1.6400000000000001E-7</v>
      </c>
      <c r="O1038" s="5">
        <v>1.2300000000000001E-4</v>
      </c>
      <c r="P1038" s="4">
        <v>27.166666666666668</v>
      </c>
      <c r="Q1038" s="4">
        <v>1.2149622765062853</v>
      </c>
      <c r="R1038" s="4">
        <f t="shared" si="100"/>
        <v>4.4722537785507432</v>
      </c>
      <c r="S1038" s="4">
        <v>33.836720919104131</v>
      </c>
      <c r="T1038" s="4">
        <v>31.749554302166406</v>
      </c>
      <c r="U1038" s="4">
        <f t="shared" si="101"/>
        <v>93.831652239802835</v>
      </c>
      <c r="V1038" s="3">
        <v>-1.24</v>
      </c>
      <c r="W1038" s="3">
        <v>-2.37</v>
      </c>
      <c r="X1038" s="5">
        <v>7.2199999999999998E-15</v>
      </c>
      <c r="Y1038" s="5">
        <v>2.8100000000000001E-13</v>
      </c>
      <c r="Z1038" s="5">
        <v>2.3500000000000002E-10</v>
      </c>
    </row>
    <row r="1039" spans="1:26" x14ac:dyDescent="0.45">
      <c r="A1039" s="7">
        <v>1036</v>
      </c>
      <c r="B1039" s="3" t="s">
        <v>2077</v>
      </c>
      <c r="C1039" s="3">
        <v>10</v>
      </c>
      <c r="D1039" s="3" t="s">
        <v>2078</v>
      </c>
      <c r="E1039" s="4">
        <v>1.4400000000000002</v>
      </c>
      <c r="F1039" s="4">
        <v>0.62553976692133662</v>
      </c>
      <c r="G1039" s="4">
        <f t="shared" si="98"/>
        <v>43.44026159175948</v>
      </c>
      <c r="H1039" s="4">
        <f t="shared" si="96"/>
        <v>1.0327698834606684</v>
      </c>
      <c r="I1039" s="4">
        <f t="shared" si="97"/>
        <v>0.57591035381669897</v>
      </c>
      <c r="J1039" s="4">
        <f t="shared" si="99"/>
        <v>55.763666528201171</v>
      </c>
      <c r="K1039" s="3">
        <v>-2.0099999999999998</v>
      </c>
      <c r="L1039" s="3">
        <v>-4.0199999999999996</v>
      </c>
      <c r="M1039" s="5">
        <v>1.0800000000000001E-8</v>
      </c>
      <c r="N1039" s="5">
        <v>4.4000000000000002E-7</v>
      </c>
      <c r="O1039" s="5">
        <v>3.5199999999999999E-4</v>
      </c>
      <c r="P1039" s="4">
        <v>1.6133333333333333</v>
      </c>
      <c r="Q1039" s="4">
        <v>0.10263202878893765</v>
      </c>
      <c r="R1039" s="4">
        <f t="shared" si="100"/>
        <v>6.3614893877440695</v>
      </c>
      <c r="S1039" s="4">
        <v>2.7618465889737789</v>
      </c>
      <c r="T1039" s="4">
        <v>3.0224088288087119</v>
      </c>
      <c r="U1039" s="4">
        <f t="shared" si="101"/>
        <v>109.43434877502555</v>
      </c>
      <c r="V1039" s="3">
        <v>-1.86</v>
      </c>
      <c r="W1039" s="3">
        <v>-3.64</v>
      </c>
      <c r="X1039" s="5">
        <v>2.9099999999999998E-10</v>
      </c>
      <c r="Y1039" s="5">
        <v>7.2900000000000003E-9</v>
      </c>
      <c r="Z1039" s="5">
        <v>9.5000000000000005E-6</v>
      </c>
    </row>
    <row r="1040" spans="1:26" x14ac:dyDescent="0.45">
      <c r="A1040" s="7">
        <v>1037</v>
      </c>
      <c r="B1040" s="3" t="s">
        <v>2079</v>
      </c>
      <c r="C1040" s="3">
        <v>10</v>
      </c>
      <c r="D1040" s="3" t="s">
        <v>2080</v>
      </c>
      <c r="E1040" s="4">
        <v>1.0166666666666666</v>
      </c>
      <c r="F1040" s="4">
        <v>0.12662279942148477</v>
      </c>
      <c r="G1040" s="4">
        <f t="shared" si="98"/>
        <v>12.454701582441126</v>
      </c>
      <c r="H1040" s="4">
        <f t="shared" si="96"/>
        <v>0.5716447330440757</v>
      </c>
      <c r="I1040" s="4">
        <f t="shared" si="97"/>
        <v>0.62935605408256734</v>
      </c>
      <c r="J1040" s="4">
        <f t="shared" si="99"/>
        <v>110.09566216611006</v>
      </c>
      <c r="K1040" s="3">
        <v>-1.95</v>
      </c>
      <c r="L1040" s="3">
        <v>-3.85</v>
      </c>
      <c r="M1040" s="5">
        <v>2.0100000000000001E-8</v>
      </c>
      <c r="N1040" s="5">
        <v>7.8400000000000003E-7</v>
      </c>
      <c r="O1040" s="5">
        <v>6.5600000000000001E-4</v>
      </c>
      <c r="P1040" s="4">
        <v>0.52</v>
      </c>
      <c r="Q1040" s="4">
        <v>5.1961524227066333E-2</v>
      </c>
      <c r="R1040" s="4">
        <f t="shared" si="100"/>
        <v>9.992600812897372</v>
      </c>
      <c r="S1040" s="4">
        <v>1.834429822029384</v>
      </c>
      <c r="T1040" s="4">
        <v>2.2320221917122791</v>
      </c>
      <c r="U1040" s="4">
        <f t="shared" si="101"/>
        <v>121.67389370300623</v>
      </c>
      <c r="V1040" s="3">
        <v>-2.99</v>
      </c>
      <c r="W1040" s="3">
        <v>-7.97</v>
      </c>
      <c r="X1040" s="5">
        <v>4.4400000000000002E-16</v>
      </c>
      <c r="Y1040" s="5">
        <v>1.8799999999999999E-14</v>
      </c>
      <c r="Z1040" s="5">
        <v>1.45E-11</v>
      </c>
    </row>
    <row r="1041" spans="1:26" x14ac:dyDescent="0.45">
      <c r="A1041" s="7">
        <v>1038</v>
      </c>
      <c r="B1041" s="3" t="s">
        <v>2081</v>
      </c>
      <c r="C1041" s="3">
        <v>10</v>
      </c>
      <c r="D1041" s="3" t="s">
        <v>2082</v>
      </c>
      <c r="E1041" s="4">
        <v>0.92666666666666664</v>
      </c>
      <c r="F1041" s="4">
        <v>0.29365512652316045</v>
      </c>
      <c r="G1041" s="4">
        <f t="shared" si="98"/>
        <v>31.689402142787099</v>
      </c>
      <c r="H1041" s="4">
        <f t="shared" si="96"/>
        <v>0.61016089659491357</v>
      </c>
      <c r="I1041" s="4">
        <f t="shared" si="97"/>
        <v>0.4476067526048137</v>
      </c>
      <c r="J1041" s="4">
        <f t="shared" si="99"/>
        <v>73.358806685702817</v>
      </c>
      <c r="K1041" s="3">
        <v>-1.65</v>
      </c>
      <c r="L1041" s="3">
        <v>-3.14</v>
      </c>
      <c r="M1041" s="5">
        <v>1.7900000000000001E-5</v>
      </c>
      <c r="N1041" s="5">
        <v>3.9100000000000002E-4</v>
      </c>
      <c r="O1041" s="3">
        <v>0.57999999999999996</v>
      </c>
      <c r="P1041" s="4">
        <v>0.56333333333333335</v>
      </c>
      <c r="Q1041" s="4">
        <v>8.144527815247106E-2</v>
      </c>
      <c r="R1041" s="4">
        <f t="shared" si="100"/>
        <v>14.457741683870601</v>
      </c>
      <c r="S1041" s="4">
        <v>1.5234405977299421</v>
      </c>
      <c r="T1041" s="4">
        <v>1.6132003409386499</v>
      </c>
      <c r="U1041" s="4">
        <f t="shared" si="101"/>
        <v>105.89190962499342</v>
      </c>
      <c r="V1041" s="3">
        <v>-2.52</v>
      </c>
      <c r="W1041" s="3">
        <v>-5.73</v>
      </c>
      <c r="X1041" s="5">
        <v>4.8499999999999997E-12</v>
      </c>
      <c r="Y1041" s="5">
        <v>1.4800000000000001E-10</v>
      </c>
      <c r="Z1041" s="5">
        <v>1.5800000000000001E-7</v>
      </c>
    </row>
    <row r="1042" spans="1:26" x14ac:dyDescent="0.45">
      <c r="A1042" s="3">
        <v>1039</v>
      </c>
      <c r="B1042" s="3" t="s">
        <v>2083</v>
      </c>
      <c r="C1042" s="3">
        <v>10</v>
      </c>
      <c r="D1042" s="3" t="s">
        <v>2084</v>
      </c>
      <c r="E1042" s="4">
        <v>26.766666666666666</v>
      </c>
      <c r="F1042" s="4">
        <v>6.0931956585467884</v>
      </c>
      <c r="G1042" s="4">
        <f t="shared" si="98"/>
        <v>22.764118276015399</v>
      </c>
      <c r="H1042" s="4">
        <f t="shared" si="96"/>
        <v>16.429931162606728</v>
      </c>
      <c r="I1042" s="4">
        <f t="shared" si="97"/>
        <v>14.618351540505058</v>
      </c>
      <c r="J1042" s="4">
        <f t="shared" si="99"/>
        <v>88.973906194904302</v>
      </c>
      <c r="K1042" s="3">
        <v>-1.7</v>
      </c>
      <c r="L1042" s="3">
        <v>-3.26</v>
      </c>
      <c r="M1042" s="3">
        <v>0</v>
      </c>
      <c r="N1042" s="3">
        <v>0</v>
      </c>
      <c r="O1042" s="3">
        <v>0</v>
      </c>
      <c r="P1042" s="4">
        <v>23.42</v>
      </c>
      <c r="Q1042" s="4">
        <v>0.40999999999999837</v>
      </c>
      <c r="R1042" s="4">
        <f t="shared" si="100"/>
        <v>1.7506404782237333</v>
      </c>
      <c r="S1042" s="4">
        <v>42.446620775071153</v>
      </c>
      <c r="T1042" s="4">
        <v>46.232591491877635</v>
      </c>
      <c r="U1042" s="4">
        <f t="shared" si="101"/>
        <v>108.91936895723389</v>
      </c>
      <c r="V1042" s="3">
        <v>-1.95</v>
      </c>
      <c r="W1042" s="3">
        <v>-3.86</v>
      </c>
      <c r="X1042" s="3">
        <v>0</v>
      </c>
      <c r="Y1042" s="3">
        <v>0</v>
      </c>
      <c r="Z1042" s="3">
        <v>0</v>
      </c>
    </row>
    <row r="1043" spans="1:26" x14ac:dyDescent="0.45">
      <c r="A1043" s="3">
        <v>1040</v>
      </c>
      <c r="B1043" s="3" t="s">
        <v>2085</v>
      </c>
      <c r="C1043" s="3">
        <v>10</v>
      </c>
      <c r="D1043" s="3" t="s">
        <v>2086</v>
      </c>
      <c r="E1043" s="4">
        <v>4.12</v>
      </c>
      <c r="F1043" s="4">
        <v>1.0401442207694089</v>
      </c>
      <c r="G1043" s="4">
        <f t="shared" si="98"/>
        <v>25.246218950713807</v>
      </c>
      <c r="H1043" s="4">
        <f t="shared" si="96"/>
        <v>2.5800721103847044</v>
      </c>
      <c r="I1043" s="4">
        <f t="shared" si="97"/>
        <v>2.1777869065705291</v>
      </c>
      <c r="J1043" s="4">
        <f t="shared" si="99"/>
        <v>84.40798603283254</v>
      </c>
      <c r="K1043" s="3">
        <v>-3.04</v>
      </c>
      <c r="L1043" s="3">
        <v>-8.24</v>
      </c>
      <c r="M1043" s="3">
        <v>0</v>
      </c>
      <c r="N1043" s="3">
        <v>0</v>
      </c>
      <c r="O1043" s="3">
        <v>0</v>
      </c>
      <c r="P1043" s="4">
        <v>2.6833333333333336</v>
      </c>
      <c r="Q1043" s="4">
        <v>0.40501028793517158</v>
      </c>
      <c r="R1043" s="4">
        <f t="shared" si="100"/>
        <v>15.093551103174093</v>
      </c>
      <c r="S1043" s="4">
        <v>13.9400480735898</v>
      </c>
      <c r="T1043" s="4">
        <v>19.736224045115819</v>
      </c>
      <c r="U1043" s="4">
        <f t="shared" si="101"/>
        <v>141.57931121132356</v>
      </c>
      <c r="V1043" s="3">
        <v>-3.71</v>
      </c>
      <c r="W1043" s="3">
        <v>-13.1</v>
      </c>
      <c r="X1043" s="3">
        <v>0</v>
      </c>
      <c r="Y1043" s="3">
        <v>0</v>
      </c>
      <c r="Z1043" s="3">
        <v>0</v>
      </c>
    </row>
    <row r="1044" spans="1:26" x14ac:dyDescent="0.45">
      <c r="A1044" s="7">
        <v>1041</v>
      </c>
      <c r="B1044" s="3" t="s">
        <v>2087</v>
      </c>
      <c r="C1044" s="3">
        <v>10</v>
      </c>
      <c r="D1044" s="3" t="s">
        <v>2088</v>
      </c>
      <c r="E1044" s="4">
        <v>15.770000000000001</v>
      </c>
      <c r="F1044" s="4">
        <v>1.5230233090796734</v>
      </c>
      <c r="G1044" s="4">
        <f t="shared" si="98"/>
        <v>9.6577254856035086</v>
      </c>
      <c r="H1044" s="4">
        <f t="shared" si="96"/>
        <v>8.6465116545398377</v>
      </c>
      <c r="I1044" s="4">
        <f t="shared" si="97"/>
        <v>10.074133829556443</v>
      </c>
      <c r="J1044" s="4">
        <f t="shared" si="99"/>
        <v>116.5109610910781</v>
      </c>
      <c r="K1044" s="3">
        <v>2.48</v>
      </c>
      <c r="L1044" s="3">
        <v>5.57</v>
      </c>
      <c r="M1044" s="3">
        <v>0</v>
      </c>
      <c r="N1044" s="3">
        <v>0</v>
      </c>
      <c r="O1044" s="3">
        <v>0</v>
      </c>
      <c r="P1044" s="4">
        <v>18.363333333333333</v>
      </c>
      <c r="Q1044" s="4">
        <v>2.92749608596377</v>
      </c>
      <c r="R1044" s="4">
        <f t="shared" si="100"/>
        <v>15.942073439628443</v>
      </c>
      <c r="S1044" s="4">
        <v>11.021007769693226</v>
      </c>
      <c r="T1044" s="4">
        <v>8.2254958276411738</v>
      </c>
      <c r="U1044" s="4">
        <f t="shared" si="101"/>
        <v>74.634697656783658</v>
      </c>
      <c r="V1044" s="3">
        <v>2.62</v>
      </c>
      <c r="W1044" s="3">
        <v>6.14</v>
      </c>
      <c r="X1044" s="3">
        <v>0</v>
      </c>
      <c r="Y1044" s="3">
        <v>0</v>
      </c>
      <c r="Z1044" s="3">
        <v>0</v>
      </c>
    </row>
    <row r="1045" spans="1:26" x14ac:dyDescent="0.45">
      <c r="A1045" s="7">
        <v>1042</v>
      </c>
      <c r="B1045" s="3" t="s">
        <v>2089</v>
      </c>
      <c r="C1045" s="3">
        <v>10</v>
      </c>
      <c r="D1045" s="3" t="s">
        <v>2090</v>
      </c>
      <c r="E1045" s="4">
        <v>1.86</v>
      </c>
      <c r="F1045" s="4">
        <v>0.18027756377319951</v>
      </c>
      <c r="G1045" s="4">
        <f t="shared" si="98"/>
        <v>9.6923421383440598</v>
      </c>
      <c r="H1045" s="4">
        <f t="shared" si="96"/>
        <v>1.0201387818865999</v>
      </c>
      <c r="I1045" s="4">
        <f t="shared" si="97"/>
        <v>1.1877431251671586</v>
      </c>
      <c r="J1045" s="4">
        <f t="shared" si="99"/>
        <v>116.42956294344566</v>
      </c>
      <c r="K1045" s="3">
        <v>-4.51</v>
      </c>
      <c r="L1045" s="3">
        <v>-22.81</v>
      </c>
      <c r="M1045" s="3">
        <v>0</v>
      </c>
      <c r="N1045" s="3">
        <v>0</v>
      </c>
      <c r="O1045" s="3">
        <v>0</v>
      </c>
      <c r="P1045" s="4">
        <v>0.80000000000000016</v>
      </c>
      <c r="Q1045" s="4">
        <v>0.35028559776273943</v>
      </c>
      <c r="R1045" s="4">
        <f t="shared" si="100"/>
        <v>43.785699720342421</v>
      </c>
      <c r="S1045" s="4">
        <v>16.723425854591067</v>
      </c>
      <c r="T1045" s="4">
        <v>27.211854797661118</v>
      </c>
      <c r="U1045" s="4">
        <f t="shared" si="101"/>
        <v>162.71698774082628</v>
      </c>
      <c r="V1045" s="3">
        <v>-5.83</v>
      </c>
      <c r="W1045" s="3">
        <v>-56.87</v>
      </c>
      <c r="X1045" s="3">
        <v>0</v>
      </c>
      <c r="Y1045" s="3">
        <v>0</v>
      </c>
      <c r="Z1045" s="3">
        <v>0</v>
      </c>
    </row>
    <row r="1046" spans="1:26" x14ac:dyDescent="0.45">
      <c r="A1046" s="7">
        <v>1043</v>
      </c>
      <c r="B1046" s="3" t="s">
        <v>2091</v>
      </c>
      <c r="C1046" s="3">
        <v>10</v>
      </c>
      <c r="D1046" s="3" t="s">
        <v>2092</v>
      </c>
      <c r="E1046" s="4">
        <v>17.486666666666668</v>
      </c>
      <c r="F1046" s="4">
        <v>6.7674687537759057</v>
      </c>
      <c r="G1046" s="4">
        <f t="shared" si="98"/>
        <v>38.700736296850394</v>
      </c>
      <c r="H1046" s="4">
        <f t="shared" si="96"/>
        <v>12.127067710221286</v>
      </c>
      <c r="I1046" s="4">
        <f t="shared" si="97"/>
        <v>7.5796175330857487</v>
      </c>
      <c r="J1046" s="4">
        <f t="shared" si="99"/>
        <v>62.50165096956848</v>
      </c>
      <c r="K1046" s="3">
        <v>-2.12</v>
      </c>
      <c r="L1046" s="3">
        <v>-4.34</v>
      </c>
      <c r="M1046" s="3">
        <v>0</v>
      </c>
      <c r="N1046" s="3">
        <v>0</v>
      </c>
      <c r="O1046" s="3">
        <v>0</v>
      </c>
      <c r="P1046" s="4">
        <v>7.4733333333333336</v>
      </c>
      <c r="Q1046" s="4">
        <v>1.8516029091933606</v>
      </c>
      <c r="R1046" s="4">
        <f t="shared" si="100"/>
        <v>24.776131701962896</v>
      </c>
      <c r="S1046" s="4">
        <v>34.98471180681419</v>
      </c>
      <c r="T1046" s="4">
        <v>39.951733152811478</v>
      </c>
      <c r="U1046" s="4">
        <f t="shared" si="101"/>
        <v>114.19769118986949</v>
      </c>
      <c r="V1046" s="3">
        <v>-3.36</v>
      </c>
      <c r="W1046" s="3">
        <v>-10.29</v>
      </c>
      <c r="X1046" s="3">
        <v>0</v>
      </c>
      <c r="Y1046" s="3">
        <v>0</v>
      </c>
      <c r="Z1046" s="3">
        <v>0</v>
      </c>
    </row>
    <row r="1047" spans="1:26" x14ac:dyDescent="0.45">
      <c r="A1047" s="7">
        <v>1044</v>
      </c>
      <c r="B1047" s="3" t="s">
        <v>2093</v>
      </c>
      <c r="C1047" s="3">
        <v>10</v>
      </c>
      <c r="D1047" s="3" t="s">
        <v>2094</v>
      </c>
      <c r="E1047" s="4">
        <v>0.78666666666666663</v>
      </c>
      <c r="F1047" s="4">
        <v>0.22854612955229292</v>
      </c>
      <c r="G1047" s="4">
        <f t="shared" si="98"/>
        <v>29.052474095630458</v>
      </c>
      <c r="H1047" s="4">
        <f t="shared" si="96"/>
        <v>0.50760639810947983</v>
      </c>
      <c r="I1047" s="4">
        <f t="shared" si="97"/>
        <v>0.39465081651305167</v>
      </c>
      <c r="J1047" s="4">
        <f t="shared" si="99"/>
        <v>77.747407830729117</v>
      </c>
      <c r="K1047" s="3">
        <v>1.88</v>
      </c>
      <c r="L1047" s="3">
        <v>3.68</v>
      </c>
      <c r="M1047" s="5">
        <v>2.9799999999999998E-4</v>
      </c>
      <c r="N1047" s="5">
        <v>4.64E-3</v>
      </c>
      <c r="O1047" s="3">
        <v>1</v>
      </c>
      <c r="P1047" s="4">
        <v>1.1266666666666667</v>
      </c>
      <c r="Q1047" s="4">
        <v>0.19295940851208493</v>
      </c>
      <c r="R1047" s="4">
        <f t="shared" si="100"/>
        <v>17.126574720007536</v>
      </c>
      <c r="S1047" s="4">
        <v>0.59840426540631986</v>
      </c>
      <c r="T1047" s="4">
        <v>0.3203238854724591</v>
      </c>
      <c r="U1047" s="4">
        <f t="shared" si="101"/>
        <v>53.529679514392726</v>
      </c>
      <c r="V1047" s="3">
        <v>2.33</v>
      </c>
      <c r="W1047" s="3">
        <v>5.0199999999999996</v>
      </c>
      <c r="X1047" s="5">
        <v>3.6899999999999998E-7</v>
      </c>
      <c r="Y1047" s="5">
        <v>6.1E-6</v>
      </c>
      <c r="Z1047" s="3">
        <v>0.01</v>
      </c>
    </row>
    <row r="1048" spans="1:26" x14ac:dyDescent="0.45">
      <c r="A1048" s="3">
        <v>1045</v>
      </c>
      <c r="B1048" s="3" t="s">
        <v>2095</v>
      </c>
      <c r="C1048" s="3">
        <v>10</v>
      </c>
      <c r="D1048" s="3" t="s">
        <v>2096</v>
      </c>
      <c r="E1048" s="4">
        <v>1.7366666666666666</v>
      </c>
      <c r="F1048" s="4">
        <v>0.29091808698211369</v>
      </c>
      <c r="G1048" s="4">
        <f t="shared" si="98"/>
        <v>16.751521323346278</v>
      </c>
      <c r="H1048" s="4">
        <f t="shared" si="96"/>
        <v>1.0137923768243902</v>
      </c>
      <c r="I1048" s="4">
        <f t="shared" si="97"/>
        <v>1.022298624585767</v>
      </c>
      <c r="J1048" s="4">
        <f t="shared" si="99"/>
        <v>100.83905225131224</v>
      </c>
      <c r="K1048" s="3">
        <v>1.58</v>
      </c>
      <c r="L1048" s="3">
        <v>2.98</v>
      </c>
      <c r="M1048" s="5">
        <v>9.7799999999999992E-4</v>
      </c>
      <c r="N1048" s="3">
        <v>0.01</v>
      </c>
      <c r="O1048" s="3">
        <v>1</v>
      </c>
      <c r="P1048" s="4">
        <v>2.4</v>
      </c>
      <c r="Q1048" s="4">
        <v>0.43092922852830562</v>
      </c>
      <c r="R1048" s="4">
        <f t="shared" si="100"/>
        <v>17.955384522012736</v>
      </c>
      <c r="S1048" s="4">
        <v>1.2558615845495933</v>
      </c>
      <c r="T1048" s="4">
        <v>0.83566724412357973</v>
      </c>
      <c r="U1048" s="4">
        <f t="shared" si="101"/>
        <v>66.541349333755321</v>
      </c>
      <c r="V1048" s="3">
        <v>1.97</v>
      </c>
      <c r="W1048" s="3">
        <v>3.91</v>
      </c>
      <c r="X1048" s="5">
        <v>1.38E-5</v>
      </c>
      <c r="Y1048" s="5">
        <v>1.76E-4</v>
      </c>
      <c r="Z1048" s="3">
        <v>0.45</v>
      </c>
    </row>
    <row r="1049" spans="1:26" x14ac:dyDescent="0.45">
      <c r="A1049" s="3">
        <v>1046</v>
      </c>
      <c r="B1049" s="3" t="s">
        <v>2097</v>
      </c>
      <c r="C1049" s="3">
        <v>10</v>
      </c>
      <c r="D1049" s="3" t="s">
        <v>2098</v>
      </c>
      <c r="E1049" s="4">
        <v>0.50666666666666671</v>
      </c>
      <c r="F1049" s="4">
        <v>8.9628864398325028E-2</v>
      </c>
      <c r="G1049" s="4">
        <f t="shared" si="98"/>
        <v>17.689907447037832</v>
      </c>
      <c r="H1049" s="4">
        <f t="shared" si="96"/>
        <v>0.29814776553249589</v>
      </c>
      <c r="I1049" s="4">
        <f t="shared" si="97"/>
        <v>0.2948902579950789</v>
      </c>
      <c r="J1049" s="4">
        <f t="shared" si="99"/>
        <v>98.907418430052957</v>
      </c>
      <c r="K1049" s="3">
        <v>-4.53</v>
      </c>
      <c r="L1049" s="3">
        <v>-23.04</v>
      </c>
      <c r="M1049" s="3">
        <v>0</v>
      </c>
      <c r="N1049" s="3">
        <v>0</v>
      </c>
      <c r="O1049" s="3">
        <v>0</v>
      </c>
      <c r="P1049" s="4">
        <v>0.21333333333333335</v>
      </c>
      <c r="Q1049" s="4">
        <v>0.19553345834749952</v>
      </c>
      <c r="R1049" s="4">
        <f t="shared" si="100"/>
        <v>91.656308600390389</v>
      </c>
      <c r="S1049" s="4">
        <v>4.5487651770216635</v>
      </c>
      <c r="T1049" s="4">
        <v>7.3652376247270421</v>
      </c>
      <c r="U1049" s="4">
        <f t="shared" si="101"/>
        <v>161.91729707070709</v>
      </c>
      <c r="V1049" s="3">
        <v>-5.85</v>
      </c>
      <c r="W1049" s="3">
        <v>-57.81</v>
      </c>
      <c r="X1049" s="3">
        <v>0</v>
      </c>
      <c r="Y1049" s="3">
        <v>0</v>
      </c>
      <c r="Z1049" s="3">
        <v>0</v>
      </c>
    </row>
    <row r="1050" spans="1:26" x14ac:dyDescent="0.45">
      <c r="A1050" s="3">
        <v>1047</v>
      </c>
      <c r="B1050" s="3" t="s">
        <v>2099</v>
      </c>
      <c r="C1050" s="3">
        <v>10</v>
      </c>
      <c r="D1050" s="3" t="s">
        <v>2100</v>
      </c>
      <c r="E1050" s="4">
        <v>68.64</v>
      </c>
      <c r="F1050" s="4">
        <v>9.1067722053425051</v>
      </c>
      <c r="G1050" s="4">
        <f t="shared" si="98"/>
        <v>13.267442024100387</v>
      </c>
      <c r="H1050" s="4">
        <f t="shared" si="96"/>
        <v>38.873386102671255</v>
      </c>
      <c r="I1050" s="4">
        <f t="shared" si="97"/>
        <v>42.096349079525766</v>
      </c>
      <c r="J1050" s="4">
        <f t="shared" si="99"/>
        <v>108.2909242028521</v>
      </c>
      <c r="K1050" s="3">
        <v>-1.84</v>
      </c>
      <c r="L1050" s="3">
        <v>-3.58</v>
      </c>
      <c r="M1050" s="3">
        <v>0</v>
      </c>
      <c r="N1050" s="3">
        <v>0</v>
      </c>
      <c r="O1050" s="3">
        <v>0</v>
      </c>
      <c r="P1050" s="4">
        <v>37.6</v>
      </c>
      <c r="Q1050" s="4">
        <v>8.4185747012187395</v>
      </c>
      <c r="R1050" s="4">
        <f t="shared" si="100"/>
        <v>22.389826333028562</v>
      </c>
      <c r="S1050" s="4">
        <v>115.96559073511416</v>
      </c>
      <c r="T1050" s="4">
        <v>136.80524605505448</v>
      </c>
      <c r="U1050" s="4">
        <f t="shared" si="101"/>
        <v>117.97055073650404</v>
      </c>
      <c r="V1050" s="3">
        <v>-2.78</v>
      </c>
      <c r="W1050" s="3">
        <v>-6.88</v>
      </c>
      <c r="X1050" s="3">
        <v>0</v>
      </c>
      <c r="Y1050" s="3">
        <v>0</v>
      </c>
      <c r="Z1050" s="3">
        <v>0</v>
      </c>
    </row>
    <row r="1051" spans="1:26" x14ac:dyDescent="0.45">
      <c r="A1051" s="7">
        <v>1048</v>
      </c>
      <c r="B1051" s="3" t="s">
        <v>2101</v>
      </c>
      <c r="C1051" s="3">
        <v>10</v>
      </c>
      <c r="D1051" s="3" t="s">
        <v>2102</v>
      </c>
      <c r="E1051" s="4">
        <v>27.75333333333333</v>
      </c>
      <c r="F1051" s="4">
        <v>2.3272587594277816</v>
      </c>
      <c r="G1051" s="4">
        <f t="shared" si="98"/>
        <v>8.3855107834294333</v>
      </c>
      <c r="H1051" s="4">
        <f t="shared" si="96"/>
        <v>15.040296046380556</v>
      </c>
      <c r="I1051" s="4">
        <f t="shared" si="97"/>
        <v>17.978949750163473</v>
      </c>
      <c r="J1051" s="4">
        <f t="shared" si="99"/>
        <v>119.53853630753567</v>
      </c>
      <c r="K1051" s="3">
        <v>-2.36</v>
      </c>
      <c r="L1051" s="3">
        <v>-5.13</v>
      </c>
      <c r="M1051" s="3">
        <v>0</v>
      </c>
      <c r="N1051" s="3">
        <v>0</v>
      </c>
      <c r="O1051" s="3">
        <v>0</v>
      </c>
      <c r="P1051" s="4">
        <v>24.909999999999997</v>
      </c>
      <c r="Q1051" s="4">
        <v>0.39849717690342523</v>
      </c>
      <c r="R1051" s="4">
        <f t="shared" si="100"/>
        <v>1.5997477996925944</v>
      </c>
      <c r="S1051" s="4">
        <v>62.606864030920377</v>
      </c>
      <c r="T1051" s="4">
        <v>83.362800376084991</v>
      </c>
      <c r="U1051" s="4">
        <f t="shared" si="101"/>
        <v>133.15281266110637</v>
      </c>
      <c r="V1051" s="3">
        <v>-2.59</v>
      </c>
      <c r="W1051" s="3">
        <v>-6.04</v>
      </c>
      <c r="X1051" s="3">
        <v>0</v>
      </c>
      <c r="Y1051" s="3">
        <v>0</v>
      </c>
      <c r="Z1051" s="3">
        <v>0</v>
      </c>
    </row>
    <row r="1052" spans="1:26" x14ac:dyDescent="0.45">
      <c r="A1052" s="7">
        <v>1049</v>
      </c>
      <c r="B1052" s="3" t="s">
        <v>2103</v>
      </c>
      <c r="C1052" s="3">
        <v>10</v>
      </c>
      <c r="D1052" s="3" t="s">
        <v>2104</v>
      </c>
      <c r="E1052" s="4">
        <v>7.5566666666666658</v>
      </c>
      <c r="F1052" s="4">
        <v>2.3450870630604221</v>
      </c>
      <c r="G1052" s="4">
        <f t="shared" si="98"/>
        <v>31.033353282669907</v>
      </c>
      <c r="H1052" s="4">
        <f t="shared" si="96"/>
        <v>4.9508768648635435</v>
      </c>
      <c r="I1052" s="4">
        <f t="shared" si="97"/>
        <v>3.6851432784034759</v>
      </c>
      <c r="J1052" s="4">
        <f t="shared" si="99"/>
        <v>74.434153362952728</v>
      </c>
      <c r="K1052" s="3">
        <v>-1.19</v>
      </c>
      <c r="L1052" s="3">
        <v>-2.29</v>
      </c>
      <c r="M1052" s="5">
        <v>7.08E-5</v>
      </c>
      <c r="N1052" s="5">
        <v>1.32E-3</v>
      </c>
      <c r="O1052" s="3">
        <v>1</v>
      </c>
      <c r="P1052" s="4">
        <v>5.2233333333333336</v>
      </c>
      <c r="Q1052" s="4">
        <v>0.13012814197295414</v>
      </c>
      <c r="R1052" s="4">
        <f t="shared" si="100"/>
        <v>2.4912854238600022</v>
      </c>
      <c r="S1052" s="4">
        <v>9.4572512432423625</v>
      </c>
      <c r="T1052" s="4">
        <v>8.2287526761659553</v>
      </c>
      <c r="U1052" s="4">
        <f t="shared" si="101"/>
        <v>87.00998275842332</v>
      </c>
      <c r="V1052" s="3">
        <v>-1.76</v>
      </c>
      <c r="W1052" s="3">
        <v>-3.39</v>
      </c>
      <c r="X1052" s="5">
        <v>1.4200000000000001E-9</v>
      </c>
      <c r="Y1052" s="5">
        <v>3.2800000000000003E-8</v>
      </c>
      <c r="Z1052" s="5">
        <v>4.6300000000000001E-5</v>
      </c>
    </row>
    <row r="1053" spans="1:26" x14ac:dyDescent="0.45">
      <c r="A1053" s="7">
        <v>1050</v>
      </c>
      <c r="B1053" s="3" t="s">
        <v>2105</v>
      </c>
      <c r="C1053" s="3">
        <v>10</v>
      </c>
      <c r="D1053" s="3" t="s">
        <v>2106</v>
      </c>
      <c r="E1053" s="4">
        <v>152.51999999999998</v>
      </c>
      <c r="F1053" s="4">
        <v>16.985867655200899</v>
      </c>
      <c r="G1053" s="4">
        <f t="shared" si="98"/>
        <v>11.136813306583333</v>
      </c>
      <c r="H1053" s="4">
        <f t="shared" si="96"/>
        <v>84.752933827600444</v>
      </c>
      <c r="I1053" s="4">
        <f t="shared" si="97"/>
        <v>95.837104063242421</v>
      </c>
      <c r="J1053" s="4">
        <f t="shared" si="99"/>
        <v>113.07821421048239</v>
      </c>
      <c r="K1053" s="3">
        <v>-1.79</v>
      </c>
      <c r="L1053" s="3">
        <v>-3.46</v>
      </c>
      <c r="M1053" s="5">
        <v>1.11E-16</v>
      </c>
      <c r="N1053" s="5">
        <v>1.26E-14</v>
      </c>
      <c r="O1053" s="5">
        <v>3.6199999999999999E-12</v>
      </c>
      <c r="P1053" s="4">
        <v>106.99333333333334</v>
      </c>
      <c r="Q1053" s="4">
        <v>10.031013574576264</v>
      </c>
      <c r="R1053" s="4">
        <f t="shared" si="100"/>
        <v>9.375363176437407</v>
      </c>
      <c r="S1053" s="4">
        <v>248.63195588506696</v>
      </c>
      <c r="T1053" s="4">
        <v>291.82422255383318</v>
      </c>
      <c r="U1053" s="4">
        <f t="shared" si="101"/>
        <v>117.37196914813812</v>
      </c>
      <c r="V1053" s="3">
        <v>-2.37</v>
      </c>
      <c r="W1053" s="3">
        <v>-5.16</v>
      </c>
      <c r="X1053" s="3">
        <v>0</v>
      </c>
      <c r="Y1053" s="3">
        <v>0</v>
      </c>
      <c r="Z1053" s="3">
        <v>0</v>
      </c>
    </row>
    <row r="1054" spans="1:26" x14ac:dyDescent="0.45">
      <c r="A1054" s="7">
        <v>1051</v>
      </c>
      <c r="B1054" s="3" t="s">
        <v>2107</v>
      </c>
      <c r="C1054" s="3">
        <v>10</v>
      </c>
      <c r="D1054" s="3" t="s">
        <v>2108</v>
      </c>
      <c r="E1054" s="4">
        <v>27.653333333333336</v>
      </c>
      <c r="F1054" s="4">
        <v>10.071178348799767</v>
      </c>
      <c r="G1054" s="4">
        <f t="shared" si="98"/>
        <v>36.41940097203387</v>
      </c>
      <c r="H1054" s="4">
        <f t="shared" si="96"/>
        <v>18.862255841066553</v>
      </c>
      <c r="I1054" s="4">
        <f t="shared" si="97"/>
        <v>12.432461017436541</v>
      </c>
      <c r="J1054" s="4">
        <f t="shared" si="99"/>
        <v>65.911845975330365</v>
      </c>
      <c r="K1054" s="3">
        <v>-1.26</v>
      </c>
      <c r="L1054" s="3">
        <v>-2.39</v>
      </c>
      <c r="M1054" s="5">
        <v>4.3899999999999998E-10</v>
      </c>
      <c r="N1054" s="5">
        <v>2.3199999999999999E-8</v>
      </c>
      <c r="O1054" s="5">
        <v>1.43E-5</v>
      </c>
      <c r="P1054" s="4">
        <v>20.886666666666667</v>
      </c>
      <c r="Q1054" s="4">
        <v>2.7582663637388811</v>
      </c>
      <c r="R1054" s="4">
        <f t="shared" si="100"/>
        <v>13.205871514868567</v>
      </c>
      <c r="S1054" s="4">
        <v>36.294837227377698</v>
      </c>
      <c r="T1054" s="4">
        <v>31.447857237753507</v>
      </c>
      <c r="U1054" s="4">
        <f t="shared" si="101"/>
        <v>86.645538704970278</v>
      </c>
      <c r="V1054" s="3">
        <v>-1.71</v>
      </c>
      <c r="W1054" s="3">
        <v>-3.26</v>
      </c>
      <c r="X1054" s="3">
        <v>0</v>
      </c>
      <c r="Y1054" s="3">
        <v>0</v>
      </c>
      <c r="Z1054" s="3">
        <v>0</v>
      </c>
    </row>
    <row r="1055" spans="1:26" x14ac:dyDescent="0.45">
      <c r="A1055" s="3">
        <v>1052</v>
      </c>
      <c r="B1055" s="3" t="s">
        <v>2109</v>
      </c>
      <c r="C1055" s="3">
        <v>10</v>
      </c>
      <c r="D1055" s="3" t="s">
        <v>2110</v>
      </c>
      <c r="E1055" s="4">
        <v>6.3299999999999992</v>
      </c>
      <c r="F1055" s="4">
        <v>2.0098009851724172</v>
      </c>
      <c r="G1055" s="4">
        <f t="shared" si="98"/>
        <v>31.75041050825304</v>
      </c>
      <c r="H1055" s="4">
        <f t="shared" si="96"/>
        <v>4.1699004925862084</v>
      </c>
      <c r="I1055" s="4">
        <f t="shared" si="97"/>
        <v>3.0548420194600245</v>
      </c>
      <c r="J1055" s="4">
        <f t="shared" si="99"/>
        <v>73.25935055024263</v>
      </c>
      <c r="K1055" s="3">
        <v>1.33</v>
      </c>
      <c r="L1055" s="3">
        <v>2.5099999999999998</v>
      </c>
      <c r="M1055" s="5">
        <v>2.3500000000000001E-3</v>
      </c>
      <c r="N1055" s="3">
        <v>0.03</v>
      </c>
      <c r="O1055" s="3">
        <v>1</v>
      </c>
      <c r="P1055" s="4">
        <v>6.3266666666666671</v>
      </c>
      <c r="Q1055" s="4">
        <v>2.8009343679089187</v>
      </c>
      <c r="R1055" s="4">
        <f t="shared" si="100"/>
        <v>44.27188147379745</v>
      </c>
      <c r="S1055" s="4">
        <v>4.8899336617241387</v>
      </c>
      <c r="T1055" s="4">
        <v>2.4942680641634625</v>
      </c>
      <c r="U1055" s="4">
        <f t="shared" si="101"/>
        <v>51.008218857595097</v>
      </c>
      <c r="V1055" s="3">
        <v>1.25</v>
      </c>
      <c r="W1055" s="3">
        <v>2.37</v>
      </c>
      <c r="X1055" s="5">
        <v>2.2899999999999999E-3</v>
      </c>
      <c r="Y1055" s="3">
        <v>0.02</v>
      </c>
      <c r="Z1055" s="3">
        <v>1</v>
      </c>
    </row>
    <row r="1056" spans="1:26" x14ac:dyDescent="0.45">
      <c r="A1056" s="3">
        <v>1053</v>
      </c>
      <c r="B1056" s="3" t="s">
        <v>2111</v>
      </c>
      <c r="C1056" s="3">
        <v>10</v>
      </c>
      <c r="D1056" s="3" t="s">
        <v>2112</v>
      </c>
      <c r="E1056" s="4">
        <v>7.1133333333333333</v>
      </c>
      <c r="F1056" s="4">
        <v>2.2814322986521742</v>
      </c>
      <c r="G1056" s="4">
        <f t="shared" si="98"/>
        <v>32.07261900635671</v>
      </c>
      <c r="H1056" s="4">
        <f t="shared" si="96"/>
        <v>4.6973828159927535</v>
      </c>
      <c r="I1056" s="4">
        <f t="shared" si="97"/>
        <v>3.4166699876453435</v>
      </c>
      <c r="J1056" s="4">
        <f t="shared" si="99"/>
        <v>72.735608773739216</v>
      </c>
      <c r="K1056" s="3">
        <v>-1.41</v>
      </c>
      <c r="L1056" s="3">
        <v>-2.66</v>
      </c>
      <c r="M1056" s="5">
        <v>1.6199999999999999E-6</v>
      </c>
      <c r="N1056" s="5">
        <v>4.46E-5</v>
      </c>
      <c r="O1056" s="3">
        <v>0.05</v>
      </c>
      <c r="P1056" s="4">
        <v>5.31</v>
      </c>
      <c r="Q1056" s="4">
        <v>0.79605276207046205</v>
      </c>
      <c r="R1056" s="4">
        <f t="shared" si="100"/>
        <v>14.991577440121699</v>
      </c>
      <c r="S1056" s="4">
        <v>10.071588543995169</v>
      </c>
      <c r="T1056" s="4">
        <v>9.6168122848956621</v>
      </c>
      <c r="U1056" s="4">
        <f t="shared" si="101"/>
        <v>95.484562766708223</v>
      </c>
      <c r="V1056" s="3">
        <v>-1.9</v>
      </c>
      <c r="W1056" s="3">
        <v>-3.74</v>
      </c>
      <c r="X1056" s="5">
        <v>5.4699999999999999E-13</v>
      </c>
      <c r="Y1056" s="5">
        <v>1.8300000000000001E-11</v>
      </c>
      <c r="Z1056" s="5">
        <v>1.7800000000000001E-8</v>
      </c>
    </row>
    <row r="1057" spans="1:26" x14ac:dyDescent="0.45">
      <c r="A1057" s="7">
        <v>1054</v>
      </c>
      <c r="B1057" s="3" t="s">
        <v>2113</v>
      </c>
      <c r="C1057" s="3">
        <v>10</v>
      </c>
      <c r="D1057" s="3" t="s">
        <v>2114</v>
      </c>
      <c r="E1057" s="4">
        <v>36.199999999999996</v>
      </c>
      <c r="F1057" s="4">
        <v>2.0356571420551171</v>
      </c>
      <c r="G1057" s="4">
        <f t="shared" si="98"/>
        <v>5.6233622708704898</v>
      </c>
      <c r="H1057" s="4">
        <f t="shared" si="96"/>
        <v>19.117828571027555</v>
      </c>
      <c r="I1057" s="4">
        <f t="shared" si="97"/>
        <v>24.157838509635017</v>
      </c>
      <c r="J1057" s="4">
        <f t="shared" si="99"/>
        <v>126.36287860769625</v>
      </c>
      <c r="K1057" s="3">
        <v>2.16</v>
      </c>
      <c r="L1057" s="3">
        <v>4.47</v>
      </c>
      <c r="M1057" s="3">
        <v>0</v>
      </c>
      <c r="N1057" s="3">
        <v>0</v>
      </c>
      <c r="O1057" s="3">
        <v>0</v>
      </c>
      <c r="P1057" s="4">
        <v>60.5</v>
      </c>
      <c r="Q1057" s="4">
        <v>5.4097412137735388</v>
      </c>
      <c r="R1057" s="4">
        <f t="shared" si="100"/>
        <v>8.9417210145017183</v>
      </c>
      <c r="S1057" s="4">
        <v>24.811885714018374</v>
      </c>
      <c r="T1057" s="4">
        <v>19.724792545721147</v>
      </c>
      <c r="U1057" s="4">
        <f t="shared" si="101"/>
        <v>79.497353700033017</v>
      </c>
      <c r="V1057" s="3">
        <v>2.82</v>
      </c>
      <c r="W1057" s="3">
        <v>7.07</v>
      </c>
      <c r="X1057" s="3">
        <v>0</v>
      </c>
      <c r="Y1057" s="3">
        <v>0</v>
      </c>
      <c r="Z1057" s="3">
        <v>0</v>
      </c>
    </row>
    <row r="1058" spans="1:26" x14ac:dyDescent="0.45">
      <c r="A1058" s="7">
        <v>1055</v>
      </c>
      <c r="B1058" s="3" t="s">
        <v>2115</v>
      </c>
      <c r="C1058" s="3">
        <v>10</v>
      </c>
      <c r="D1058" s="3" t="s">
        <v>2116</v>
      </c>
      <c r="E1058" s="4">
        <v>15.296666666666667</v>
      </c>
      <c r="F1058" s="4">
        <v>2.4031299035494103</v>
      </c>
      <c r="G1058" s="4">
        <f t="shared" si="98"/>
        <v>15.710154087270059</v>
      </c>
      <c r="H1058" s="4">
        <f t="shared" si="96"/>
        <v>8.8498982851080381</v>
      </c>
      <c r="I1058" s="4">
        <f t="shared" si="97"/>
        <v>9.1171072786782617</v>
      </c>
      <c r="J1058" s="4">
        <f t="shared" si="99"/>
        <v>103.01934536377513</v>
      </c>
      <c r="K1058" s="3">
        <v>1.37</v>
      </c>
      <c r="L1058" s="3">
        <v>2.58</v>
      </c>
      <c r="M1058" s="5">
        <v>1.21E-14</v>
      </c>
      <c r="N1058" s="5">
        <v>1.1099999999999999E-12</v>
      </c>
      <c r="O1058" s="5">
        <v>3.9499999999999998E-10</v>
      </c>
      <c r="P1058" s="4">
        <v>16.996666666666666</v>
      </c>
      <c r="Q1058" s="4">
        <v>0.62324420040088013</v>
      </c>
      <c r="R1058" s="4">
        <f t="shared" si="100"/>
        <v>3.6668613477204168</v>
      </c>
      <c r="S1058" s="4">
        <v>10.999932190072025</v>
      </c>
      <c r="T1058" s="4">
        <v>7.4450493579927448</v>
      </c>
      <c r="U1058" s="4">
        <f t="shared" si="101"/>
        <v>67.682684123382728</v>
      </c>
      <c r="V1058" s="3">
        <v>1.46</v>
      </c>
      <c r="W1058" s="3">
        <v>2.74</v>
      </c>
      <c r="X1058" s="3">
        <v>0</v>
      </c>
      <c r="Y1058" s="3">
        <v>0</v>
      </c>
      <c r="Z1058" s="3">
        <v>0</v>
      </c>
    </row>
    <row r="1059" spans="1:26" x14ac:dyDescent="0.45">
      <c r="A1059" s="7">
        <v>1056</v>
      </c>
      <c r="B1059" s="3" t="s">
        <v>2117</v>
      </c>
      <c r="C1059" s="3">
        <v>10</v>
      </c>
      <c r="D1059" s="3" t="s">
        <v>2118</v>
      </c>
      <c r="E1059" s="4">
        <v>0.71333333333333337</v>
      </c>
      <c r="F1059" s="4">
        <v>0.47035447625523163</v>
      </c>
      <c r="G1059" s="4">
        <f t="shared" si="98"/>
        <v>65.937543400266122</v>
      </c>
      <c r="H1059" s="4">
        <f t="shared" si="96"/>
        <v>0.5918439047942825</v>
      </c>
      <c r="I1059" s="4">
        <f t="shared" si="97"/>
        <v>0.17181199752488302</v>
      </c>
      <c r="J1059" s="4">
        <f t="shared" si="99"/>
        <v>29.029951332286291</v>
      </c>
      <c r="K1059" s="3">
        <v>2.42</v>
      </c>
      <c r="L1059" s="3">
        <v>5.36</v>
      </c>
      <c r="M1059" s="5">
        <v>9.9700000000000006E-4</v>
      </c>
      <c r="N1059" s="3">
        <v>0.01</v>
      </c>
      <c r="O1059" s="3">
        <v>1</v>
      </c>
      <c r="P1059" s="4">
        <v>0.83000000000000007</v>
      </c>
      <c r="Q1059" s="4">
        <v>0.20999999999999955</v>
      </c>
      <c r="R1059" s="4">
        <f t="shared" si="100"/>
        <v>25.30120481927705</v>
      </c>
      <c r="S1059" s="4">
        <v>0.63122926986285499</v>
      </c>
      <c r="T1059" s="4">
        <v>0.13933162667355636</v>
      </c>
      <c r="U1059" s="4">
        <f t="shared" si="101"/>
        <v>22.073061774183643</v>
      </c>
      <c r="V1059" s="3">
        <v>2.59</v>
      </c>
      <c r="W1059" s="3">
        <v>6.03</v>
      </c>
      <c r="X1059" s="5">
        <v>1.5200000000000001E-4</v>
      </c>
      <c r="Y1059" s="5">
        <v>1.56E-3</v>
      </c>
      <c r="Z1059" s="3">
        <v>1</v>
      </c>
    </row>
    <row r="1060" spans="1:26" x14ac:dyDescent="0.45">
      <c r="A1060" s="7">
        <v>1057</v>
      </c>
      <c r="B1060" s="3" t="s">
        <v>2119</v>
      </c>
      <c r="C1060" s="3">
        <v>10</v>
      </c>
      <c r="D1060" s="3" t="s">
        <v>2120</v>
      </c>
      <c r="E1060" s="4">
        <v>0.19000000000000003</v>
      </c>
      <c r="F1060" s="4">
        <v>8.1853527718724492E-2</v>
      </c>
      <c r="G1060" s="4">
        <f t="shared" si="98"/>
        <v>43.080804062486564</v>
      </c>
      <c r="H1060" s="4">
        <f t="shared" si="96"/>
        <v>0.13592676385936225</v>
      </c>
      <c r="I1060" s="4">
        <f t="shared" si="97"/>
        <v>7.6471103911492963E-2</v>
      </c>
      <c r="J1060" s="4">
        <f t="shared" si="99"/>
        <v>56.259048431855859</v>
      </c>
      <c r="K1060" s="3">
        <v>2.41</v>
      </c>
      <c r="L1060" s="3">
        <v>5.33</v>
      </c>
      <c r="M1060" s="5">
        <v>5.8900000000000001E-4</v>
      </c>
      <c r="N1060" s="5">
        <v>8.3999999999999995E-3</v>
      </c>
      <c r="O1060" s="3">
        <v>1</v>
      </c>
      <c r="P1060" s="4">
        <v>0.24666666666666667</v>
      </c>
      <c r="Q1060" s="4">
        <v>0.14153915830374764</v>
      </c>
      <c r="R1060" s="4">
        <f t="shared" si="100"/>
        <v>57.380739852870668</v>
      </c>
      <c r="S1060" s="4">
        <v>0.15395117590624149</v>
      </c>
      <c r="T1060" s="4">
        <v>6.2438394883502821E-2</v>
      </c>
      <c r="U1060" s="4">
        <f t="shared" si="101"/>
        <v>40.557270521615706</v>
      </c>
      <c r="V1060" s="3">
        <v>2.59</v>
      </c>
      <c r="W1060" s="3">
        <v>6.02</v>
      </c>
      <c r="X1060" s="5">
        <v>1.3200000000000001E-4</v>
      </c>
      <c r="Y1060" s="5">
        <v>1.3799999999999999E-3</v>
      </c>
      <c r="Z1060" s="3">
        <v>1</v>
      </c>
    </row>
    <row r="1061" spans="1:26" x14ac:dyDescent="0.45">
      <c r="A1061" s="3">
        <v>1058</v>
      </c>
      <c r="B1061" s="3" t="s">
        <v>2121</v>
      </c>
      <c r="C1061" s="3">
        <v>10</v>
      </c>
      <c r="D1061" s="3" t="s">
        <v>2122</v>
      </c>
      <c r="E1061" s="4">
        <v>7.416666666666667</v>
      </c>
      <c r="F1061" s="4">
        <v>1.3804467875776094</v>
      </c>
      <c r="G1061" s="4">
        <f t="shared" si="98"/>
        <v>18.612765675203722</v>
      </c>
      <c r="H1061" s="4">
        <f t="shared" si="96"/>
        <v>4.3985567271221377</v>
      </c>
      <c r="I1061" s="4">
        <f t="shared" si="97"/>
        <v>4.2682520092369156</v>
      </c>
      <c r="J1061" s="4">
        <f t="shared" si="99"/>
        <v>97.037557408734912</v>
      </c>
      <c r="K1061" s="3">
        <v>-1.84</v>
      </c>
      <c r="L1061" s="3">
        <v>-3.58</v>
      </c>
      <c r="M1061" s="3">
        <v>0</v>
      </c>
      <c r="N1061" s="3">
        <v>0</v>
      </c>
      <c r="O1061" s="3">
        <v>0</v>
      </c>
      <c r="P1061" s="4">
        <v>10.200000000000001</v>
      </c>
      <c r="Q1061" s="4">
        <v>2.159328599356741</v>
      </c>
      <c r="R1061" s="4">
        <f t="shared" si="100"/>
        <v>21.169888228987656</v>
      </c>
      <c r="S1061" s="4">
        <v>12.60237115141476</v>
      </c>
      <c r="T1061" s="4">
        <v>14.526413904741682</v>
      </c>
      <c r="U1061" s="4">
        <f t="shared" si="101"/>
        <v>115.26730747896539</v>
      </c>
      <c r="V1061" s="3">
        <v>-1.44</v>
      </c>
      <c r="W1061" s="3">
        <v>-2.71</v>
      </c>
      <c r="X1061" s="5">
        <v>9.9900000000000006E-16</v>
      </c>
      <c r="Y1061" s="5">
        <v>4.1399999999999999E-14</v>
      </c>
      <c r="Z1061" s="5">
        <v>3.2600000000000002E-11</v>
      </c>
    </row>
    <row r="1062" spans="1:26" x14ac:dyDescent="0.45">
      <c r="A1062" s="3">
        <v>1059</v>
      </c>
      <c r="B1062" s="3" t="s">
        <v>2123</v>
      </c>
      <c r="C1062" s="3">
        <v>10</v>
      </c>
      <c r="D1062" s="3" t="s">
        <v>2124</v>
      </c>
      <c r="E1062" s="4">
        <v>14.663333333333334</v>
      </c>
      <c r="F1062" s="4">
        <v>0.85049005481153894</v>
      </c>
      <c r="G1062" s="4">
        <f t="shared" si="98"/>
        <v>5.8001140359959464</v>
      </c>
      <c r="H1062" s="4">
        <f t="shared" si="96"/>
        <v>7.7569116940724365</v>
      </c>
      <c r="I1062" s="4">
        <f t="shared" si="97"/>
        <v>9.7671551497097848</v>
      </c>
      <c r="J1062" s="4">
        <f t="shared" si="99"/>
        <v>125.91551296340664</v>
      </c>
      <c r="K1062" s="3">
        <v>1.03</v>
      </c>
      <c r="L1062" s="3">
        <v>2.04</v>
      </c>
      <c r="M1062" s="5">
        <v>5.0899999999999996E-9</v>
      </c>
      <c r="N1062" s="5">
        <v>2.1799999999999999E-7</v>
      </c>
      <c r="O1062" s="5">
        <v>1.66E-4</v>
      </c>
      <c r="P1062" s="4">
        <v>15.533333333333333</v>
      </c>
      <c r="Q1062" s="4">
        <v>0.79964575490234047</v>
      </c>
      <c r="R1062" s="4">
        <f t="shared" si="100"/>
        <v>5.1479340444356678</v>
      </c>
      <c r="S1062" s="4">
        <v>10.057941129381623</v>
      </c>
      <c r="T1062" s="4">
        <v>7.9738867088596868</v>
      </c>
      <c r="U1062" s="4">
        <f t="shared" si="101"/>
        <v>79.279512638685858</v>
      </c>
      <c r="V1062" s="3">
        <v>1.03</v>
      </c>
      <c r="W1062" s="3">
        <v>2.04</v>
      </c>
      <c r="X1062" s="5">
        <v>9.0699999999999997E-13</v>
      </c>
      <c r="Y1062" s="5">
        <v>2.9699999999999998E-11</v>
      </c>
      <c r="Z1062" s="5">
        <v>2.96E-8</v>
      </c>
    </row>
    <row r="1063" spans="1:26" x14ac:dyDescent="0.45">
      <c r="A1063" s="3">
        <v>1060</v>
      </c>
      <c r="B1063" s="3" t="s">
        <v>2125</v>
      </c>
      <c r="C1063" s="3">
        <v>10</v>
      </c>
      <c r="D1063" s="3" t="s">
        <v>2126</v>
      </c>
      <c r="E1063" s="4">
        <v>23.233333333333334</v>
      </c>
      <c r="F1063" s="4">
        <v>2.5860072183451708</v>
      </c>
      <c r="G1063" s="4">
        <f t="shared" si="98"/>
        <v>11.130590609807047</v>
      </c>
      <c r="H1063" s="4">
        <f t="shared" si="96"/>
        <v>12.909670275839252</v>
      </c>
      <c r="I1063" s="4">
        <f t="shared" si="97"/>
        <v>14.599864309278223</v>
      </c>
      <c r="J1063" s="4">
        <f t="shared" si="99"/>
        <v>113.09246477504702</v>
      </c>
      <c r="K1063" s="3">
        <v>1.1299999999999999</v>
      </c>
      <c r="L1063" s="3">
        <v>2.19</v>
      </c>
      <c r="M1063" s="5">
        <v>1.2199999999999999E-10</v>
      </c>
      <c r="N1063" s="5">
        <v>6.89E-9</v>
      </c>
      <c r="O1063" s="5">
        <v>3.9899999999999999E-6</v>
      </c>
      <c r="P1063" s="4">
        <v>26.033333333333335</v>
      </c>
      <c r="Q1063" s="4">
        <v>0.823731347790851</v>
      </c>
      <c r="R1063" s="4">
        <f t="shared" si="100"/>
        <v>3.1641409006050614</v>
      </c>
      <c r="S1063" s="4">
        <v>16.349780183892836</v>
      </c>
      <c r="T1063" s="4">
        <v>11.919777156605454</v>
      </c>
      <c r="U1063" s="4">
        <f t="shared" si="101"/>
        <v>72.904815982470225</v>
      </c>
      <c r="V1063" s="3">
        <v>1.22</v>
      </c>
      <c r="W1063" s="3">
        <v>2.33</v>
      </c>
      <c r="X1063" s="5">
        <v>2.2200000000000001E-16</v>
      </c>
      <c r="Y1063" s="5">
        <v>9.6300000000000007E-15</v>
      </c>
      <c r="Z1063" s="5">
        <v>7.2399999999999998E-12</v>
      </c>
    </row>
    <row r="1064" spans="1:26" x14ac:dyDescent="0.45">
      <c r="A1064" s="7">
        <v>1061</v>
      </c>
      <c r="B1064" s="3" t="s">
        <v>2127</v>
      </c>
      <c r="C1064" s="3">
        <v>10</v>
      </c>
      <c r="D1064" s="3" t="s">
        <v>2128</v>
      </c>
      <c r="E1064" s="4">
        <v>10.733333333333334</v>
      </c>
      <c r="F1064" s="4">
        <v>1.7500380948234553</v>
      </c>
      <c r="G1064" s="4">
        <f t="shared" si="98"/>
        <v>16.304702746802377</v>
      </c>
      <c r="H1064" s="4">
        <f t="shared" si="96"/>
        <v>6.241685714078395</v>
      </c>
      <c r="I1064" s="4">
        <f t="shared" si="97"/>
        <v>6.3521489805511582</v>
      </c>
      <c r="J1064" s="4">
        <f t="shared" si="99"/>
        <v>101.76976655879371</v>
      </c>
      <c r="K1064" s="3">
        <v>2.2999999999999998</v>
      </c>
      <c r="L1064" s="3">
        <v>4.93</v>
      </c>
      <c r="M1064" s="5">
        <v>1.2900000000000001E-9</v>
      </c>
      <c r="N1064" s="5">
        <v>6.2499999999999997E-8</v>
      </c>
      <c r="O1064" s="5">
        <v>4.1999999999999998E-5</v>
      </c>
      <c r="P1064" s="4">
        <v>13.643333333333333</v>
      </c>
      <c r="Q1064" s="4">
        <v>1.8926788774996575</v>
      </c>
      <c r="R1064" s="4">
        <f t="shared" si="100"/>
        <v>13.872554684825245</v>
      </c>
      <c r="S1064" s="4">
        <v>7.7411238093855976</v>
      </c>
      <c r="T1064" s="4">
        <v>5.1884334958187521</v>
      </c>
      <c r="U1064" s="4">
        <f t="shared" si="101"/>
        <v>67.024292900833359</v>
      </c>
      <c r="V1064" s="3">
        <v>2.58</v>
      </c>
      <c r="W1064" s="3">
        <v>5.97</v>
      </c>
      <c r="X1064" s="5">
        <v>1.1600000000000001E-13</v>
      </c>
      <c r="Y1064" s="5">
        <v>4.1100000000000001E-12</v>
      </c>
      <c r="Z1064" s="5">
        <v>3.7799999999999998E-9</v>
      </c>
    </row>
    <row r="1065" spans="1:26" x14ac:dyDescent="0.45">
      <c r="A1065" s="7">
        <v>1062</v>
      </c>
      <c r="B1065" s="3" t="s">
        <v>2129</v>
      </c>
      <c r="C1065" s="3">
        <v>10</v>
      </c>
      <c r="D1065" s="3" t="s">
        <v>2130</v>
      </c>
      <c r="E1065" s="4">
        <v>9.0000000000000011E-2</v>
      </c>
      <c r="F1065" s="4">
        <v>1.9999999999999983E-2</v>
      </c>
      <c r="G1065" s="4">
        <f t="shared" si="98"/>
        <v>22.2222222222222</v>
      </c>
      <c r="H1065" s="4">
        <f t="shared" si="96"/>
        <v>5.4999999999999993E-2</v>
      </c>
      <c r="I1065" s="4">
        <f t="shared" si="97"/>
        <v>4.9497474683058346E-2</v>
      </c>
      <c r="J1065" s="4">
        <f t="shared" si="99"/>
        <v>89.995408514651558</v>
      </c>
      <c r="K1065" s="3">
        <v>-2.87</v>
      </c>
      <c r="L1065" s="3">
        <v>-7.32</v>
      </c>
      <c r="M1065" s="5">
        <v>3.5100000000000002E-4</v>
      </c>
      <c r="N1065" s="5">
        <v>5.3600000000000002E-3</v>
      </c>
      <c r="O1065" s="3">
        <v>1</v>
      </c>
      <c r="P1065" s="4">
        <v>5.000000000000001E-2</v>
      </c>
      <c r="Q1065" s="4">
        <v>4.3588989435406726E-2</v>
      </c>
      <c r="R1065" s="4">
        <f t="shared" si="100"/>
        <v>87.177978870813433</v>
      </c>
      <c r="S1065" s="4">
        <v>0.3066666666666667</v>
      </c>
      <c r="T1065" s="4">
        <v>0.43730233629988002</v>
      </c>
      <c r="U1065" s="4">
        <f t="shared" si="101"/>
        <v>142.59858792387391</v>
      </c>
      <c r="V1065" s="3">
        <v>-3.75</v>
      </c>
      <c r="W1065" s="3">
        <v>-13.43</v>
      </c>
      <c r="X1065" s="5">
        <v>8.53E-5</v>
      </c>
      <c r="Y1065" s="5">
        <v>9.3000000000000005E-4</v>
      </c>
      <c r="Z1065" s="3">
        <v>1</v>
      </c>
    </row>
    <row r="1066" spans="1:26" x14ac:dyDescent="0.45">
      <c r="A1066" s="7">
        <v>1063</v>
      </c>
      <c r="B1066" s="3" t="s">
        <v>2131</v>
      </c>
      <c r="C1066" s="3">
        <v>10</v>
      </c>
      <c r="D1066" s="3" t="s">
        <v>2132</v>
      </c>
      <c r="E1066" s="4">
        <v>5.5266666666666664</v>
      </c>
      <c r="F1066" s="4">
        <v>0.6278003929063225</v>
      </c>
      <c r="G1066" s="4">
        <f t="shared" si="98"/>
        <v>11.359476349330324</v>
      </c>
      <c r="H1066" s="4">
        <f t="shared" si="96"/>
        <v>3.0772335297864943</v>
      </c>
      <c r="I1066" s="4">
        <f t="shared" si="97"/>
        <v>3.4640215623020132</v>
      </c>
      <c r="J1066" s="4">
        <f t="shared" si="99"/>
        <v>112.56934284549914</v>
      </c>
      <c r="K1066" s="3">
        <v>1.28</v>
      </c>
      <c r="L1066" s="3">
        <v>2.4300000000000002</v>
      </c>
      <c r="M1066" s="5">
        <v>4.6099999999999998E-4</v>
      </c>
      <c r="N1066" s="5">
        <v>6.7799999999999996E-3</v>
      </c>
      <c r="O1066" s="3">
        <v>1</v>
      </c>
      <c r="P1066" s="4">
        <v>5.0933333333333337</v>
      </c>
      <c r="Q1066" s="4">
        <v>0.87990529793456784</v>
      </c>
      <c r="R1066" s="4">
        <f t="shared" si="100"/>
        <v>17.275627577249367</v>
      </c>
      <c r="S1066" s="4">
        <v>3.8948223531909965</v>
      </c>
      <c r="T1066" s="4">
        <v>2.8293245032188357</v>
      </c>
      <c r="U1066" s="4">
        <f t="shared" si="101"/>
        <v>72.643223404035183</v>
      </c>
      <c r="V1066" s="3">
        <v>1.06</v>
      </c>
      <c r="W1066" s="3">
        <v>2.08</v>
      </c>
      <c r="X1066" s="5">
        <v>1.3799999999999999E-3</v>
      </c>
      <c r="Y1066" s="3">
        <v>0.01</v>
      </c>
      <c r="Z1066" s="3">
        <v>1</v>
      </c>
    </row>
    <row r="1067" spans="1:26" x14ac:dyDescent="0.45">
      <c r="A1067" s="7">
        <v>1064</v>
      </c>
      <c r="B1067" s="3" t="s">
        <v>2133</v>
      </c>
      <c r="C1067" s="3">
        <v>10</v>
      </c>
      <c r="D1067" s="3" t="s">
        <v>2134</v>
      </c>
      <c r="E1067" s="4">
        <v>0.32333333333333331</v>
      </c>
      <c r="F1067" s="4">
        <v>0.23288051299611423</v>
      </c>
      <c r="G1067" s="4">
        <f t="shared" si="98"/>
        <v>72.024900926633279</v>
      </c>
      <c r="H1067" s="4">
        <f t="shared" si="96"/>
        <v>0.27810692316472374</v>
      </c>
      <c r="I1067" s="4">
        <f t="shared" si="97"/>
        <v>6.3959802637896246E-2</v>
      </c>
      <c r="J1067" s="4">
        <f t="shared" si="99"/>
        <v>22.998277752335071</v>
      </c>
      <c r="K1067" s="3">
        <v>-2.72</v>
      </c>
      <c r="L1067" s="3">
        <v>-6.59</v>
      </c>
      <c r="M1067" s="5">
        <v>2.22E-8</v>
      </c>
      <c r="N1067" s="5">
        <v>8.5499999999999997E-7</v>
      </c>
      <c r="O1067" s="5">
        <v>7.2599999999999997E-4</v>
      </c>
      <c r="P1067" s="4">
        <v>0.15666666666666665</v>
      </c>
      <c r="Q1067" s="4">
        <v>8.144527815247081E-2</v>
      </c>
      <c r="R1067" s="4">
        <f t="shared" si="100"/>
        <v>51.986347756896265</v>
      </c>
      <c r="S1067" s="4">
        <v>0.94207128210981583</v>
      </c>
      <c r="T1067" s="4">
        <v>1.1509089616580628</v>
      </c>
      <c r="U1067" s="4">
        <f t="shared" si="101"/>
        <v>122.16792757768229</v>
      </c>
      <c r="V1067" s="3">
        <v>-3.74</v>
      </c>
      <c r="W1067" s="3">
        <v>-13.32</v>
      </c>
      <c r="X1067" s="5">
        <v>9.1999999999999992E-13</v>
      </c>
      <c r="Y1067" s="5">
        <v>3.0099999999999998E-11</v>
      </c>
      <c r="Z1067" s="5">
        <v>2.9999999999999997E-8</v>
      </c>
    </row>
    <row r="1068" spans="1:26" x14ac:dyDescent="0.45">
      <c r="A1068" s="3">
        <v>1065</v>
      </c>
      <c r="B1068" s="3" t="s">
        <v>2135</v>
      </c>
      <c r="C1068" s="3">
        <v>10</v>
      </c>
      <c r="D1068" s="3" t="s">
        <v>2136</v>
      </c>
      <c r="E1068" s="4">
        <v>14.403333333333334</v>
      </c>
      <c r="F1068" s="4">
        <v>4.3253015309147269</v>
      </c>
      <c r="G1068" s="4">
        <f t="shared" si="98"/>
        <v>30.029864829308444</v>
      </c>
      <c r="H1068" s="4">
        <f t="shared" si="96"/>
        <v>9.3643174321240306</v>
      </c>
      <c r="I1068" s="4">
        <f t="shared" si="97"/>
        <v>7.1262446285038816</v>
      </c>
      <c r="J1068" s="4">
        <f t="shared" si="99"/>
        <v>76.099989990274125</v>
      </c>
      <c r="K1068" s="3">
        <v>-1.57</v>
      </c>
      <c r="L1068" s="3">
        <v>-2.97</v>
      </c>
      <c r="M1068" s="5">
        <v>2.55E-15</v>
      </c>
      <c r="N1068" s="5">
        <v>2.5500000000000002E-13</v>
      </c>
      <c r="O1068" s="5">
        <v>8.3299999999999999E-11</v>
      </c>
      <c r="P1068" s="4">
        <v>9.6300000000000008</v>
      </c>
      <c r="Q1068" s="4">
        <v>0.70760158281337959</v>
      </c>
      <c r="R1068" s="4">
        <f t="shared" si="100"/>
        <v>7.3478876719977109</v>
      </c>
      <c r="S1068" s="4">
        <v>21.586211621416023</v>
      </c>
      <c r="T1068" s="4">
        <v>21.760417596530363</v>
      </c>
      <c r="U1068" s="4">
        <f t="shared" si="101"/>
        <v>100.80702430870967</v>
      </c>
      <c r="V1068" s="3">
        <v>-2.17</v>
      </c>
      <c r="W1068" s="3">
        <v>-4.5199999999999996</v>
      </c>
      <c r="X1068" s="3">
        <v>0</v>
      </c>
      <c r="Y1068" s="3">
        <v>0</v>
      </c>
      <c r="Z1068" s="3">
        <v>0</v>
      </c>
    </row>
    <row r="1069" spans="1:26" x14ac:dyDescent="0.45">
      <c r="A1069" s="3">
        <v>1066</v>
      </c>
      <c r="B1069" s="3" t="s">
        <v>2137</v>
      </c>
      <c r="C1069" s="3">
        <v>10</v>
      </c>
      <c r="D1069" s="3" t="s">
        <v>2138</v>
      </c>
      <c r="E1069" s="4">
        <v>3.6066666666666669</v>
      </c>
      <c r="F1069" s="4">
        <v>0.7919806394940071</v>
      </c>
      <c r="G1069" s="4">
        <f t="shared" si="98"/>
        <v>21.958797767856016</v>
      </c>
      <c r="H1069" s="4">
        <f t="shared" si="96"/>
        <v>2.1993236530803371</v>
      </c>
      <c r="I1069" s="4">
        <f t="shared" si="97"/>
        <v>1.9902835767248106</v>
      </c>
      <c r="J1069" s="4">
        <f t="shared" si="99"/>
        <v>90.495256300147162</v>
      </c>
      <c r="K1069" s="3">
        <v>1.1599999999999999</v>
      </c>
      <c r="L1069" s="3">
        <v>2.23</v>
      </c>
      <c r="M1069" s="5">
        <v>1.19E-5</v>
      </c>
      <c r="N1069" s="5">
        <v>2.7300000000000002E-4</v>
      </c>
      <c r="O1069" s="3">
        <v>0.39</v>
      </c>
      <c r="P1069" s="4">
        <v>4.3633333333333333</v>
      </c>
      <c r="Q1069" s="4">
        <v>0.87523330223051743</v>
      </c>
      <c r="R1069" s="4">
        <f t="shared" si="100"/>
        <v>20.058822816589402</v>
      </c>
      <c r="S1069" s="4">
        <v>2.669549102053558</v>
      </c>
      <c r="T1069" s="4">
        <v>1.6260228400844972</v>
      </c>
      <c r="U1069" s="4">
        <f t="shared" si="101"/>
        <v>60.91001805637044</v>
      </c>
      <c r="V1069" s="3">
        <v>1.36</v>
      </c>
      <c r="W1069" s="3">
        <v>2.57</v>
      </c>
      <c r="X1069" s="5">
        <v>2.88E-8</v>
      </c>
      <c r="Y1069" s="5">
        <v>5.5599999999999995E-7</v>
      </c>
      <c r="Z1069" s="5">
        <v>9.3800000000000003E-4</v>
      </c>
    </row>
    <row r="1070" spans="1:26" x14ac:dyDescent="0.45">
      <c r="A1070" s="7">
        <v>1067</v>
      </c>
      <c r="B1070" s="3" t="s">
        <v>2139</v>
      </c>
      <c r="C1070" s="3">
        <v>10</v>
      </c>
      <c r="D1070" s="3" t="s">
        <v>2140</v>
      </c>
      <c r="E1070" s="4">
        <v>1.0166666666666666</v>
      </c>
      <c r="F1070" s="4">
        <v>0.37554404979087785</v>
      </c>
      <c r="G1070" s="4">
        <f t="shared" si="98"/>
        <v>36.938758995824053</v>
      </c>
      <c r="H1070" s="4">
        <f t="shared" si="96"/>
        <v>0.69610535822877218</v>
      </c>
      <c r="I1070" s="4">
        <f t="shared" si="97"/>
        <v>0.45334214996493538</v>
      </c>
      <c r="J1070" s="4">
        <f t="shared" si="99"/>
        <v>65.125507885538553</v>
      </c>
      <c r="K1070" s="3">
        <v>1.73</v>
      </c>
      <c r="L1070" s="3">
        <v>3.33</v>
      </c>
      <c r="M1070" s="5">
        <v>8.6499999999999999E-4</v>
      </c>
      <c r="N1070" s="3">
        <v>0.01</v>
      </c>
      <c r="O1070" s="3">
        <v>1</v>
      </c>
      <c r="P1070" s="4">
        <v>1.2566666666666666</v>
      </c>
      <c r="Q1070" s="4">
        <v>0.40918618419166325</v>
      </c>
      <c r="R1070" s="4">
        <f t="shared" si="100"/>
        <v>32.561234816312727</v>
      </c>
      <c r="S1070" s="4">
        <v>0.80073690548584808</v>
      </c>
      <c r="T1070" s="4">
        <v>0.36824290150883365</v>
      </c>
      <c r="U1070" s="4">
        <f t="shared" si="101"/>
        <v>45.988001675207144</v>
      </c>
      <c r="V1070" s="3">
        <v>1.94</v>
      </c>
      <c r="W1070" s="3">
        <v>3.83</v>
      </c>
      <c r="X1070" s="5">
        <v>8.5699999999999996E-5</v>
      </c>
      <c r="Y1070" s="5">
        <v>9.3400000000000004E-4</v>
      </c>
      <c r="Z1070" s="3">
        <v>1</v>
      </c>
    </row>
    <row r="1071" spans="1:26" x14ac:dyDescent="0.45">
      <c r="A1071" s="7">
        <v>1068</v>
      </c>
      <c r="B1071" s="3" t="s">
        <v>2141</v>
      </c>
      <c r="C1071" s="3">
        <v>10</v>
      </c>
      <c r="D1071" s="3" t="s">
        <v>2142</v>
      </c>
      <c r="E1071" s="4">
        <v>2.15</v>
      </c>
      <c r="F1071" s="4">
        <v>0.75026661927610772</v>
      </c>
      <c r="G1071" s="4">
        <f t="shared" si="98"/>
        <v>34.896121826795714</v>
      </c>
      <c r="H1071" s="4">
        <f t="shared" si="96"/>
        <v>1.4501333096380538</v>
      </c>
      <c r="I1071" s="4">
        <f t="shared" si="97"/>
        <v>0.98976096536303571</v>
      </c>
      <c r="J1071" s="4">
        <f t="shared" si="99"/>
        <v>68.253101889651461</v>
      </c>
      <c r="K1071" s="3">
        <v>2.2799999999999998</v>
      </c>
      <c r="L1071" s="3">
        <v>4.8600000000000003</v>
      </c>
      <c r="M1071" s="5">
        <v>2.2500000000000001E-5</v>
      </c>
      <c r="N1071" s="5">
        <v>4.7899999999999999E-4</v>
      </c>
      <c r="O1071" s="3">
        <v>0.73</v>
      </c>
      <c r="P1071" s="4">
        <v>2.8966666666666669</v>
      </c>
      <c r="Q1071" s="4">
        <v>0.73275734955940919</v>
      </c>
      <c r="R1071" s="4">
        <f t="shared" si="100"/>
        <v>25.296571331164873</v>
      </c>
      <c r="S1071" s="4">
        <v>1.6834222064253692</v>
      </c>
      <c r="T1071" s="4">
        <v>0.80813644415464436</v>
      </c>
      <c r="U1071" s="4">
        <f t="shared" si="101"/>
        <v>48.005571096193769</v>
      </c>
      <c r="V1071" s="3">
        <v>2.66</v>
      </c>
      <c r="W1071" s="3">
        <v>6.34</v>
      </c>
      <c r="X1071" s="5">
        <v>2.6700000000000001E-8</v>
      </c>
      <c r="Y1071" s="5">
        <v>5.1900000000000003E-7</v>
      </c>
      <c r="Z1071" s="5">
        <v>8.7100000000000003E-4</v>
      </c>
    </row>
    <row r="1072" spans="1:26" x14ac:dyDescent="0.45">
      <c r="A1072" s="7">
        <v>1069</v>
      </c>
      <c r="B1072" s="3" t="s">
        <v>2143</v>
      </c>
      <c r="C1072" s="3">
        <v>10</v>
      </c>
      <c r="D1072" s="3" t="s">
        <v>2144</v>
      </c>
      <c r="E1072" s="4">
        <v>0.77</v>
      </c>
      <c r="F1072" s="4">
        <v>0.61878914017619924</v>
      </c>
      <c r="G1072" s="4">
        <f t="shared" si="98"/>
        <v>80.36222599690899</v>
      </c>
      <c r="H1072" s="4">
        <f t="shared" si="96"/>
        <v>0.69439457008809957</v>
      </c>
      <c r="I1072" s="4">
        <f t="shared" si="97"/>
        <v>0.10692222437045883</v>
      </c>
      <c r="J1072" s="4">
        <f t="shared" si="99"/>
        <v>15.397906172695638</v>
      </c>
      <c r="K1072" s="3">
        <v>2.79</v>
      </c>
      <c r="L1072" s="3">
        <v>6.93</v>
      </c>
      <c r="M1072" s="5">
        <v>1.64E-3</v>
      </c>
      <c r="N1072" s="3">
        <v>0.02</v>
      </c>
      <c r="O1072" s="3">
        <v>1</v>
      </c>
      <c r="P1072" s="4">
        <v>0.97666666666666668</v>
      </c>
      <c r="Q1072" s="4">
        <v>0.14640127503998451</v>
      </c>
      <c r="R1072" s="4">
        <f t="shared" si="100"/>
        <v>14.989891642319234</v>
      </c>
      <c r="S1072" s="4">
        <v>0.71959638005873305</v>
      </c>
      <c r="T1072" s="4">
        <v>8.7301630623666152E-2</v>
      </c>
      <c r="U1072" s="4">
        <f t="shared" si="101"/>
        <v>12.132027486928248</v>
      </c>
      <c r="V1072" s="3">
        <v>3.1</v>
      </c>
      <c r="W1072" s="3">
        <v>8.56</v>
      </c>
      <c r="X1072" s="5">
        <v>8.25E-5</v>
      </c>
      <c r="Y1072" s="5">
        <v>9.0300000000000005E-4</v>
      </c>
      <c r="Z1072" s="3">
        <v>1</v>
      </c>
    </row>
    <row r="1073" spans="1:26" x14ac:dyDescent="0.45">
      <c r="A1073" s="7">
        <v>1070</v>
      </c>
      <c r="B1073" s="3" t="s">
        <v>2145</v>
      </c>
      <c r="C1073" s="3">
        <v>10</v>
      </c>
      <c r="D1073" s="3" t="s">
        <v>2146</v>
      </c>
      <c r="E1073" s="4">
        <v>15.473333333333334</v>
      </c>
      <c r="F1073" s="4">
        <v>3.0878039661437846</v>
      </c>
      <c r="G1073" s="4">
        <f t="shared" si="98"/>
        <v>19.955648208598348</v>
      </c>
      <c r="H1073" s="4">
        <f t="shared" si="96"/>
        <v>9.2805686497385587</v>
      </c>
      <c r="I1073" s="4">
        <f t="shared" si="97"/>
        <v>8.7578918041248617</v>
      </c>
      <c r="J1073" s="4">
        <f t="shared" si="99"/>
        <v>94.368051513433699</v>
      </c>
      <c r="K1073" s="3">
        <v>2.91</v>
      </c>
      <c r="L1073" s="3">
        <v>7.51</v>
      </c>
      <c r="M1073" s="3">
        <v>0</v>
      </c>
      <c r="N1073" s="3">
        <v>0</v>
      </c>
      <c r="O1073" s="3">
        <v>0</v>
      </c>
      <c r="P1073" s="4">
        <v>16.873333333333331</v>
      </c>
      <c r="Q1073" s="4">
        <v>1.3285079349907294</v>
      </c>
      <c r="R1073" s="4">
        <f t="shared" si="100"/>
        <v>7.8734172362153076</v>
      </c>
      <c r="S1073" s="4">
        <v>11.343712433159041</v>
      </c>
      <c r="T1073" s="4">
        <v>7.1498266580091547</v>
      </c>
      <c r="U1073" s="4">
        <f t="shared" si="101"/>
        <v>63.028983678300484</v>
      </c>
      <c r="V1073" s="3">
        <v>2.96</v>
      </c>
      <c r="W1073" s="3">
        <v>7.8</v>
      </c>
      <c r="X1073" s="3">
        <v>0</v>
      </c>
      <c r="Y1073" s="3">
        <v>0</v>
      </c>
      <c r="Z1073" s="3">
        <v>0</v>
      </c>
    </row>
    <row r="1074" spans="1:26" x14ac:dyDescent="0.45">
      <c r="A1074" s="3">
        <v>1071</v>
      </c>
      <c r="B1074" s="3" t="s">
        <v>2147</v>
      </c>
      <c r="C1074" s="3">
        <v>10</v>
      </c>
      <c r="D1074" s="3" t="s">
        <v>2148</v>
      </c>
      <c r="E1074" s="4">
        <v>10.479999999999999</v>
      </c>
      <c r="F1074" s="4">
        <v>2.5374987684726169</v>
      </c>
      <c r="G1074" s="4">
        <f t="shared" si="98"/>
        <v>24.2127745083265</v>
      </c>
      <c r="H1074" s="4">
        <f t="shared" si="96"/>
        <v>6.5087493842363076</v>
      </c>
      <c r="I1074" s="4">
        <f t="shared" si="97"/>
        <v>5.6161964803955158</v>
      </c>
      <c r="J1074" s="4">
        <f t="shared" si="99"/>
        <v>86.286875540138524</v>
      </c>
      <c r="K1074" s="3">
        <v>2.63</v>
      </c>
      <c r="L1074" s="3">
        <v>6.19</v>
      </c>
      <c r="M1074" s="5">
        <v>5.5500000000000005E-16</v>
      </c>
      <c r="N1074" s="5">
        <v>5.9000000000000001E-14</v>
      </c>
      <c r="O1074" s="5">
        <v>1.8100000000000001E-11</v>
      </c>
      <c r="P1074" s="4">
        <v>15.496666666666664</v>
      </c>
      <c r="Q1074" s="4">
        <v>2.9739928267118323</v>
      </c>
      <c r="R1074" s="4">
        <f t="shared" si="100"/>
        <v>19.191177629889218</v>
      </c>
      <c r="S1074" s="4">
        <v>7.8324995894908724</v>
      </c>
      <c r="T1074" s="4">
        <v>4.5856052240612684</v>
      </c>
      <c r="U1074" s="4">
        <f t="shared" si="101"/>
        <v>58.54587251065967</v>
      </c>
      <c r="V1074" s="3">
        <v>3.12</v>
      </c>
      <c r="W1074" s="3">
        <v>8.69</v>
      </c>
      <c r="X1074" s="3">
        <v>0</v>
      </c>
      <c r="Y1074" s="3">
        <v>0</v>
      </c>
      <c r="Z1074" s="3">
        <v>0</v>
      </c>
    </row>
    <row r="1075" spans="1:26" x14ac:dyDescent="0.45">
      <c r="A1075" s="3">
        <v>1072</v>
      </c>
      <c r="B1075" s="3" t="s">
        <v>2149</v>
      </c>
      <c r="C1075" s="3">
        <v>10</v>
      </c>
      <c r="D1075" s="3" t="s">
        <v>2150</v>
      </c>
      <c r="E1075" s="4">
        <v>13.196666666666667</v>
      </c>
      <c r="F1075" s="4">
        <v>2.709323408774456</v>
      </c>
      <c r="G1075" s="4">
        <f t="shared" si="98"/>
        <v>20.530361773991835</v>
      </c>
      <c r="H1075" s="4">
        <f t="shared" si="96"/>
        <v>7.9529950377205614</v>
      </c>
      <c r="I1075" s="4">
        <f t="shared" si="97"/>
        <v>7.415671534286604</v>
      </c>
      <c r="J1075" s="4">
        <f t="shared" si="99"/>
        <v>93.243759100999483</v>
      </c>
      <c r="K1075" s="3">
        <v>-1.1200000000000001</v>
      </c>
      <c r="L1075" s="3">
        <v>-2.1800000000000002</v>
      </c>
      <c r="M1075" s="5">
        <v>7.23E-7</v>
      </c>
      <c r="N1075" s="5">
        <v>2.1500000000000001E-5</v>
      </c>
      <c r="O1075" s="3">
        <v>0.02</v>
      </c>
      <c r="P1075" s="4">
        <v>11.706666666666665</v>
      </c>
      <c r="Q1075" s="4">
        <v>0.55500750745673078</v>
      </c>
      <c r="R1075" s="4">
        <f t="shared" si="100"/>
        <v>4.7409525124436005</v>
      </c>
      <c r="S1075" s="4">
        <v>15.68533002514704</v>
      </c>
      <c r="T1075" s="4">
        <v>14.382736360844318</v>
      </c>
      <c r="U1075" s="4">
        <f t="shared" si="101"/>
        <v>91.695465366591719</v>
      </c>
      <c r="V1075" s="3">
        <v>-1.35</v>
      </c>
      <c r="W1075" s="3">
        <v>-2.5499999999999998</v>
      </c>
      <c r="X1075" s="5">
        <v>9.27E-11</v>
      </c>
      <c r="Y1075" s="5">
        <v>2.4600000000000002E-9</v>
      </c>
      <c r="Z1075" s="5">
        <v>3.0199999999999999E-6</v>
      </c>
    </row>
    <row r="1076" spans="1:26" x14ac:dyDescent="0.45">
      <c r="A1076" s="3">
        <v>1073</v>
      </c>
      <c r="B1076" s="3" t="s">
        <v>2151</v>
      </c>
      <c r="C1076" s="3">
        <v>10</v>
      </c>
      <c r="D1076" s="3" t="s">
        <v>2152</v>
      </c>
      <c r="E1076" s="4">
        <v>0.12666666666666668</v>
      </c>
      <c r="F1076" s="4">
        <v>4.5092497528228886E-2</v>
      </c>
      <c r="G1076" s="4">
        <f t="shared" si="98"/>
        <v>35.599340153864908</v>
      </c>
      <c r="H1076" s="4">
        <f t="shared" si="96"/>
        <v>8.5879582097447782E-2</v>
      </c>
      <c r="I1076" s="4">
        <f t="shared" si="97"/>
        <v>5.7681648167447759E-2</v>
      </c>
      <c r="J1076" s="4">
        <f t="shared" si="99"/>
        <v>67.165729919361098</v>
      </c>
      <c r="K1076" s="3">
        <v>-2.75</v>
      </c>
      <c r="L1076" s="3">
        <v>-6.74</v>
      </c>
      <c r="M1076" s="5">
        <v>3.0699999999999998E-3</v>
      </c>
      <c r="N1076" s="3">
        <v>0.03</v>
      </c>
      <c r="O1076" s="3">
        <v>1</v>
      </c>
      <c r="P1076" s="4">
        <v>9.6666666666666665E-2</v>
      </c>
      <c r="Q1076" s="4">
        <v>3.2145502536643195E-2</v>
      </c>
      <c r="R1076" s="4">
        <f t="shared" si="100"/>
        <v>33.253968141355031</v>
      </c>
      <c r="S1076" s="4">
        <v>0.40391972139829857</v>
      </c>
      <c r="T1076" s="4">
        <v>0.55236960170448401</v>
      </c>
      <c r="U1076" s="4">
        <f t="shared" si="101"/>
        <v>136.75232291017588</v>
      </c>
      <c r="V1076" s="3">
        <v>-3.15</v>
      </c>
      <c r="W1076" s="3">
        <v>-8.89</v>
      </c>
      <c r="X1076" s="5">
        <v>2.0400000000000001E-3</v>
      </c>
      <c r="Y1076" s="3">
        <v>0.02</v>
      </c>
      <c r="Z1076" s="3">
        <v>1</v>
      </c>
    </row>
    <row r="1077" spans="1:26" x14ac:dyDescent="0.45">
      <c r="A1077" s="7">
        <v>1074</v>
      </c>
      <c r="B1077" s="3" t="s">
        <v>2153</v>
      </c>
      <c r="C1077" s="3">
        <v>10</v>
      </c>
      <c r="D1077" s="3" t="s">
        <v>2154</v>
      </c>
      <c r="E1077" s="4">
        <v>0.87</v>
      </c>
      <c r="F1077" s="4">
        <v>0.27838821814150133</v>
      </c>
      <c r="G1077" s="4">
        <f t="shared" si="98"/>
        <v>31.998645763390961</v>
      </c>
      <c r="H1077" s="4">
        <f t="shared" si="96"/>
        <v>0.57419410907075064</v>
      </c>
      <c r="I1077" s="4">
        <f t="shared" si="97"/>
        <v>0.41833270278200096</v>
      </c>
      <c r="J1077" s="4">
        <f t="shared" si="99"/>
        <v>72.855624286882943</v>
      </c>
      <c r="K1077" s="3">
        <v>-3.36</v>
      </c>
      <c r="L1077" s="3">
        <v>-10.27</v>
      </c>
      <c r="M1077" s="3">
        <v>0</v>
      </c>
      <c r="N1077" s="3">
        <v>0</v>
      </c>
      <c r="O1077" s="3">
        <v>0</v>
      </c>
      <c r="P1077" s="4">
        <v>0.90333333333333332</v>
      </c>
      <c r="Q1077" s="4">
        <v>0.2122105872319599</v>
      </c>
      <c r="R1077" s="4">
        <f t="shared" si="100"/>
        <v>23.491946926047223</v>
      </c>
      <c r="S1077" s="4">
        <v>3.7427960727138334</v>
      </c>
      <c r="T1077" s="4">
        <v>5.496145589148532</v>
      </c>
      <c r="U1077" s="4">
        <f t="shared" si="101"/>
        <v>146.84598044807117</v>
      </c>
      <c r="V1077" s="3">
        <v>-3.38</v>
      </c>
      <c r="W1077" s="3">
        <v>-10.44</v>
      </c>
      <c r="X1077" s="3">
        <v>0</v>
      </c>
      <c r="Y1077" s="3">
        <v>0</v>
      </c>
      <c r="Z1077" s="3">
        <v>0</v>
      </c>
    </row>
    <row r="1078" spans="1:26" x14ac:dyDescent="0.45">
      <c r="A1078" s="7">
        <v>1075</v>
      </c>
      <c r="B1078" s="3" t="s">
        <v>2155</v>
      </c>
      <c r="C1078" s="3">
        <v>10</v>
      </c>
      <c r="D1078" s="3" t="s">
        <v>2156</v>
      </c>
      <c r="E1078" s="4">
        <v>14.196666666666667</v>
      </c>
      <c r="F1078" s="4">
        <v>1.8147267930278979</v>
      </c>
      <c r="G1078" s="4">
        <f t="shared" si="98"/>
        <v>12.782766797566783</v>
      </c>
      <c r="H1078" s="4">
        <f t="shared" si="96"/>
        <v>8.0056967298472834</v>
      </c>
      <c r="I1078" s="4">
        <f t="shared" si="97"/>
        <v>8.7553536488940757</v>
      </c>
      <c r="J1078" s="4">
        <f t="shared" si="99"/>
        <v>109.36404343486907</v>
      </c>
      <c r="K1078" s="3">
        <v>3.7</v>
      </c>
      <c r="L1078" s="3">
        <v>13.02</v>
      </c>
      <c r="M1078" s="3">
        <v>0</v>
      </c>
      <c r="N1078" s="3">
        <v>0</v>
      </c>
      <c r="O1078" s="3">
        <v>0</v>
      </c>
      <c r="P1078" s="4">
        <v>16.739999999999998</v>
      </c>
      <c r="Q1078" s="4">
        <v>1.4152384958020325</v>
      </c>
      <c r="R1078" s="4">
        <f t="shared" si="100"/>
        <v>8.4542323524613661</v>
      </c>
      <c r="S1078" s="4">
        <v>10.070464486564855</v>
      </c>
      <c r="T1078" s="4">
        <v>7.1496787638426769</v>
      </c>
      <c r="U1078" s="4">
        <f t="shared" si="101"/>
        <v>70.996514345303154</v>
      </c>
      <c r="V1078" s="3">
        <v>3.89</v>
      </c>
      <c r="W1078" s="3">
        <v>14.81</v>
      </c>
      <c r="X1078" s="3">
        <v>0</v>
      </c>
      <c r="Y1078" s="3">
        <v>0</v>
      </c>
      <c r="Z1078" s="3">
        <v>0</v>
      </c>
    </row>
    <row r="1079" spans="1:26" x14ac:dyDescent="0.45">
      <c r="A1079" s="7">
        <v>1076</v>
      </c>
      <c r="B1079" s="3" t="s">
        <v>2157</v>
      </c>
      <c r="C1079" s="3">
        <v>10</v>
      </c>
      <c r="D1079" s="3" t="s">
        <v>2158</v>
      </c>
      <c r="E1079" s="4">
        <v>9.3800000000000008</v>
      </c>
      <c r="F1079" s="4">
        <v>1.6553851515583977</v>
      </c>
      <c r="G1079" s="4">
        <f t="shared" si="98"/>
        <v>17.648029334311275</v>
      </c>
      <c r="H1079" s="4">
        <f t="shared" si="96"/>
        <v>5.5176925757791988</v>
      </c>
      <c r="I1079" s="4">
        <f t="shared" si="97"/>
        <v>5.4621275413873525</v>
      </c>
      <c r="J1079" s="4">
        <f t="shared" si="99"/>
        <v>98.992966106235087</v>
      </c>
      <c r="K1079" s="3">
        <v>3.27</v>
      </c>
      <c r="L1079" s="3">
        <v>9.6300000000000008</v>
      </c>
      <c r="M1079" s="3">
        <v>0</v>
      </c>
      <c r="N1079" s="3">
        <v>0</v>
      </c>
      <c r="O1079" s="3">
        <v>0</v>
      </c>
      <c r="P1079" s="4">
        <v>12.703333333333333</v>
      </c>
      <c r="Q1079" s="4">
        <v>2.0150020678235969</v>
      </c>
      <c r="R1079" s="4">
        <f t="shared" si="100"/>
        <v>15.861994761140885</v>
      </c>
      <c r="S1079" s="4">
        <v>6.8051283838528001</v>
      </c>
      <c r="T1079" s="4">
        <v>4.4598084621339389</v>
      </c>
      <c r="U1079" s="4">
        <f t="shared" si="101"/>
        <v>65.535993012507546</v>
      </c>
      <c r="V1079" s="3">
        <v>3.61</v>
      </c>
      <c r="W1079" s="3">
        <v>12.24</v>
      </c>
      <c r="X1079" s="3">
        <v>0</v>
      </c>
      <c r="Y1079" s="3">
        <v>0</v>
      </c>
      <c r="Z1079" s="3">
        <v>0</v>
      </c>
    </row>
    <row r="1080" spans="1:26" x14ac:dyDescent="0.45">
      <c r="A1080" s="7">
        <v>1077</v>
      </c>
      <c r="B1080" s="3" t="s">
        <v>2159</v>
      </c>
      <c r="C1080" s="3">
        <v>10</v>
      </c>
      <c r="D1080" s="3" t="s">
        <v>2160</v>
      </c>
      <c r="E1080" s="4">
        <v>5.19</v>
      </c>
      <c r="F1080" s="4">
        <v>1.2586103447850698</v>
      </c>
      <c r="G1080" s="4">
        <f t="shared" si="98"/>
        <v>24.250681017053367</v>
      </c>
      <c r="H1080" s="4">
        <f t="shared" si="96"/>
        <v>3.2243051723925351</v>
      </c>
      <c r="I1080" s="4">
        <f t="shared" si="97"/>
        <v>2.7799122846891207</v>
      </c>
      <c r="J1080" s="4">
        <f t="shared" si="99"/>
        <v>86.217406109432844</v>
      </c>
      <c r="K1080" s="3">
        <v>1.17</v>
      </c>
      <c r="L1080" s="3">
        <v>2.2400000000000002</v>
      </c>
      <c r="M1080" s="5">
        <v>3.7399999999999998E-3</v>
      </c>
      <c r="N1080" s="3">
        <v>0.04</v>
      </c>
      <c r="O1080" s="3">
        <v>1</v>
      </c>
      <c r="P1080" s="4">
        <v>4.8233333333333333</v>
      </c>
      <c r="Q1080" s="4">
        <v>0.68369096332578461</v>
      </c>
      <c r="R1080" s="4">
        <f t="shared" si="100"/>
        <v>14.17465715257328</v>
      </c>
      <c r="S1080" s="4">
        <v>3.8795367815950237</v>
      </c>
      <c r="T1080" s="4">
        <v>2.2697888757276492</v>
      </c>
      <c r="U1080" s="4">
        <f t="shared" si="101"/>
        <v>58.506698183551009</v>
      </c>
      <c r="V1080" s="3">
        <v>1.01</v>
      </c>
      <c r="W1080" s="3">
        <v>2.02</v>
      </c>
      <c r="X1080" s="5">
        <v>4.4999999999999997E-3</v>
      </c>
      <c r="Y1080" s="3">
        <v>0.03</v>
      </c>
      <c r="Z1080" s="3">
        <v>1</v>
      </c>
    </row>
    <row r="1081" spans="1:26" x14ac:dyDescent="0.45">
      <c r="A1081" s="3">
        <v>1078</v>
      </c>
      <c r="B1081" s="3" t="s">
        <v>2161</v>
      </c>
      <c r="C1081" s="3">
        <v>10</v>
      </c>
      <c r="D1081" s="3" t="s">
        <v>2162</v>
      </c>
      <c r="E1081" s="4">
        <v>6.4833333333333334</v>
      </c>
      <c r="F1081" s="4">
        <v>2.7974333474335631</v>
      </c>
      <c r="G1081" s="4">
        <f t="shared" si="98"/>
        <v>43.148072196918712</v>
      </c>
      <c r="H1081" s="4">
        <f t="shared" si="96"/>
        <v>4.6403833403834485</v>
      </c>
      <c r="I1081" s="4">
        <f t="shared" si="97"/>
        <v>2.6063248748051264</v>
      </c>
      <c r="J1081" s="4">
        <f t="shared" si="99"/>
        <v>56.166154466664345</v>
      </c>
      <c r="K1081" s="3">
        <v>-1.51</v>
      </c>
      <c r="L1081" s="3">
        <v>-2.85</v>
      </c>
      <c r="M1081" s="5">
        <v>2.2499999999999999E-4</v>
      </c>
      <c r="N1081" s="5">
        <v>3.62E-3</v>
      </c>
      <c r="O1081" s="3">
        <v>1</v>
      </c>
      <c r="P1081" s="4">
        <v>7.6400000000000006</v>
      </c>
      <c r="Q1081" s="4">
        <v>4.1144136884858815</v>
      </c>
      <c r="R1081" s="4">
        <f t="shared" si="100"/>
        <v>53.853582310024628</v>
      </c>
      <c r="S1081" s="4">
        <v>9.7369222269222995</v>
      </c>
      <c r="T1081" s="4">
        <v>9.0177929973204627</v>
      </c>
      <c r="U1081" s="4">
        <f t="shared" si="101"/>
        <v>92.614409226629476</v>
      </c>
      <c r="V1081" s="3">
        <v>-1.28</v>
      </c>
      <c r="W1081" s="3">
        <v>-2.44</v>
      </c>
      <c r="X1081" s="5">
        <v>1.81E-3</v>
      </c>
      <c r="Y1081" s="3">
        <v>0.01</v>
      </c>
      <c r="Z1081" s="3">
        <v>1</v>
      </c>
    </row>
    <row r="1082" spans="1:26" x14ac:dyDescent="0.45">
      <c r="A1082" s="3">
        <v>1079</v>
      </c>
      <c r="B1082" s="3" t="s">
        <v>2163</v>
      </c>
      <c r="C1082" s="3">
        <v>10</v>
      </c>
      <c r="D1082" s="3" t="s">
        <v>2164</v>
      </c>
      <c r="E1082" s="4">
        <v>0.89666666666666661</v>
      </c>
      <c r="F1082" s="4">
        <v>0.49863146043278644</v>
      </c>
      <c r="G1082" s="4">
        <f t="shared" si="98"/>
        <v>55.609456553842364</v>
      </c>
      <c r="H1082" s="4">
        <f t="shared" si="96"/>
        <v>0.69764906354972656</v>
      </c>
      <c r="I1082" s="4">
        <f t="shared" si="97"/>
        <v>0.28145339347896248</v>
      </c>
      <c r="J1082" s="4">
        <f t="shared" si="99"/>
        <v>40.3431192248567</v>
      </c>
      <c r="K1082" s="3">
        <v>-2.13</v>
      </c>
      <c r="L1082" s="3">
        <v>-4.3600000000000003</v>
      </c>
      <c r="M1082" s="5">
        <v>3.0299999999999998E-6</v>
      </c>
      <c r="N1082" s="5">
        <v>7.8800000000000004E-5</v>
      </c>
      <c r="O1082" s="3">
        <v>0.1</v>
      </c>
      <c r="P1082" s="4">
        <v>0.52333333333333332</v>
      </c>
      <c r="Q1082" s="4">
        <v>0.28095076674273972</v>
      </c>
      <c r="R1082" s="4">
        <f t="shared" si="100"/>
        <v>53.684859887147717</v>
      </c>
      <c r="S1082" s="4">
        <v>1.8550993756998178</v>
      </c>
      <c r="T1082" s="4">
        <v>2.0146170061923536</v>
      </c>
      <c r="U1082" s="4">
        <f t="shared" si="101"/>
        <v>108.59887252306144</v>
      </c>
      <c r="V1082" s="3">
        <v>-2.83</v>
      </c>
      <c r="W1082" s="3">
        <v>-7.09</v>
      </c>
      <c r="X1082" s="5">
        <v>2.1200000000000001E-9</v>
      </c>
      <c r="Y1082" s="5">
        <v>4.7799999999999998E-8</v>
      </c>
      <c r="Z1082" s="5">
        <v>6.8999999999999997E-5</v>
      </c>
    </row>
    <row r="1083" spans="1:26" x14ac:dyDescent="0.45">
      <c r="A1083" s="7">
        <v>1080</v>
      </c>
      <c r="B1083" s="3" t="s">
        <v>2165</v>
      </c>
      <c r="C1083" s="3">
        <v>10</v>
      </c>
      <c r="D1083" s="3" t="s">
        <v>2166</v>
      </c>
      <c r="E1083" s="4">
        <v>13.173333333333332</v>
      </c>
      <c r="F1083" s="4">
        <v>0.93275577367997753</v>
      </c>
      <c r="G1083" s="4">
        <f t="shared" si="98"/>
        <v>7.0806359338054987</v>
      </c>
      <c r="H1083" s="4">
        <f t="shared" si="96"/>
        <v>7.0530445535066546</v>
      </c>
      <c r="I1083" s="4">
        <f t="shared" si="97"/>
        <v>8.6553953980707696</v>
      </c>
      <c r="J1083" s="4">
        <f t="shared" si="99"/>
        <v>122.71856972415485</v>
      </c>
      <c r="K1083" s="3">
        <v>1.51</v>
      </c>
      <c r="L1083" s="3">
        <v>2.85</v>
      </c>
      <c r="M1083" s="5">
        <v>2.9300000000000001E-8</v>
      </c>
      <c r="N1083" s="5">
        <v>1.1000000000000001E-6</v>
      </c>
      <c r="O1083" s="5">
        <v>9.5500000000000001E-4</v>
      </c>
      <c r="P1083" s="4">
        <v>13.08</v>
      </c>
      <c r="Q1083" s="4">
        <v>1.952331938989869</v>
      </c>
      <c r="R1083" s="4">
        <f t="shared" si="100"/>
        <v>14.926085160473004</v>
      </c>
      <c r="S1083" s="4">
        <v>9.0920297023377703</v>
      </c>
      <c r="T1083" s="4">
        <v>7.0661386952092737</v>
      </c>
      <c r="U1083" s="4">
        <f t="shared" si="101"/>
        <v>77.71794556931998</v>
      </c>
      <c r="V1083" s="3">
        <v>1.41</v>
      </c>
      <c r="W1083" s="3">
        <v>2.67</v>
      </c>
      <c r="X1083" s="5">
        <v>5.76E-8</v>
      </c>
      <c r="Y1083" s="5">
        <v>1.08E-6</v>
      </c>
      <c r="Z1083" s="5">
        <v>1.8799999999999999E-3</v>
      </c>
    </row>
    <row r="1084" spans="1:26" x14ac:dyDescent="0.45">
      <c r="A1084" s="7">
        <v>1081</v>
      </c>
      <c r="B1084" s="3" t="s">
        <v>2167</v>
      </c>
      <c r="C1084" s="3">
        <v>10</v>
      </c>
      <c r="D1084" s="3" t="s">
        <v>2168</v>
      </c>
      <c r="E1084" s="4">
        <v>3.9633333333333334</v>
      </c>
      <c r="F1084" s="4">
        <v>1.7200096898951853</v>
      </c>
      <c r="G1084" s="4">
        <f t="shared" si="98"/>
        <v>43.398057777002151</v>
      </c>
      <c r="H1084" s="4">
        <f t="shared" si="96"/>
        <v>2.8416715116142592</v>
      </c>
      <c r="I1084" s="4">
        <f t="shared" si="97"/>
        <v>1.5862693606712279</v>
      </c>
      <c r="J1084" s="4">
        <f t="shared" si="99"/>
        <v>55.821700509293592</v>
      </c>
      <c r="K1084" s="3">
        <v>1.99</v>
      </c>
      <c r="L1084" s="3">
        <v>3.96</v>
      </c>
      <c r="M1084" s="5">
        <v>2.9100000000000001E-9</v>
      </c>
      <c r="N1084" s="5">
        <v>1.31E-7</v>
      </c>
      <c r="O1084" s="5">
        <v>9.5000000000000005E-5</v>
      </c>
      <c r="P1084" s="4">
        <v>5.16</v>
      </c>
      <c r="Q1084" s="4">
        <v>0.54525223520862343</v>
      </c>
      <c r="R1084" s="4">
        <f t="shared" si="100"/>
        <v>10.566903783112856</v>
      </c>
      <c r="S1084" s="4">
        <v>3.2144476744095063</v>
      </c>
      <c r="T1084" s="4">
        <v>1.2942223321157742</v>
      </c>
      <c r="U1084" s="4">
        <f t="shared" si="101"/>
        <v>40.262666038062747</v>
      </c>
      <c r="V1084" s="3">
        <v>2.38</v>
      </c>
      <c r="W1084" s="3">
        <v>5.21</v>
      </c>
      <c r="X1084" s="3">
        <v>0</v>
      </c>
      <c r="Y1084" s="3">
        <v>0</v>
      </c>
      <c r="Z1084" s="3">
        <v>0</v>
      </c>
    </row>
    <row r="1085" spans="1:26" x14ac:dyDescent="0.45">
      <c r="A1085" s="7">
        <v>1082</v>
      </c>
      <c r="B1085" s="3" t="s">
        <v>2169</v>
      </c>
      <c r="C1085" s="3">
        <v>10</v>
      </c>
      <c r="D1085" s="3" t="s">
        <v>2170</v>
      </c>
      <c r="E1085" s="4">
        <v>0.90333333333333332</v>
      </c>
      <c r="F1085" s="4">
        <v>4.9328828623162457E-2</v>
      </c>
      <c r="G1085" s="4">
        <f t="shared" si="98"/>
        <v>5.4607559361434461</v>
      </c>
      <c r="H1085" s="4">
        <f t="shared" si="96"/>
        <v>0.47633108097824789</v>
      </c>
      <c r="I1085" s="4">
        <f t="shared" si="97"/>
        <v>0.60387237644442071</v>
      </c>
      <c r="J1085" s="4">
        <f t="shared" si="99"/>
        <v>126.77576596602502</v>
      </c>
      <c r="K1085" s="3">
        <v>1.98</v>
      </c>
      <c r="L1085" s="3">
        <v>3.94</v>
      </c>
      <c r="M1085" s="5">
        <v>9.2800000000000006E-5</v>
      </c>
      <c r="N1085" s="5">
        <v>1.66E-3</v>
      </c>
      <c r="O1085" s="3">
        <v>1</v>
      </c>
      <c r="P1085" s="4">
        <v>1.0200000000000002</v>
      </c>
      <c r="Q1085" s="4">
        <v>0.24576411454888883</v>
      </c>
      <c r="R1085" s="4">
        <f t="shared" si="100"/>
        <v>24.094521034204782</v>
      </c>
      <c r="S1085" s="4">
        <v>0.61755405398549856</v>
      </c>
      <c r="T1085" s="4">
        <v>0.49210030261252224</v>
      </c>
      <c r="U1085" s="4">
        <f t="shared" si="101"/>
        <v>79.685381293615109</v>
      </c>
      <c r="V1085" s="3">
        <v>2.09</v>
      </c>
      <c r="W1085" s="3">
        <v>4.26</v>
      </c>
      <c r="X1085" s="5">
        <v>1.66E-5</v>
      </c>
      <c r="Y1085" s="5">
        <v>2.0900000000000001E-4</v>
      </c>
      <c r="Z1085" s="3">
        <v>0.54</v>
      </c>
    </row>
    <row r="1086" spans="1:26" x14ac:dyDescent="0.45">
      <c r="A1086" s="7">
        <v>1083</v>
      </c>
      <c r="B1086" s="3" t="s">
        <v>2171</v>
      </c>
      <c r="C1086" s="3">
        <v>10</v>
      </c>
      <c r="D1086" s="3" t="s">
        <v>2172</v>
      </c>
      <c r="E1086" s="4">
        <v>0.17333333333333334</v>
      </c>
      <c r="F1086" s="4">
        <v>0.11015141094572202</v>
      </c>
      <c r="G1086" s="4">
        <f t="shared" si="98"/>
        <v>63.548890930224246</v>
      </c>
      <c r="H1086" s="4">
        <f t="shared" si="96"/>
        <v>0.14174237213952767</v>
      </c>
      <c r="I1086" s="4">
        <f t="shared" si="97"/>
        <v>4.4676365768682134E-2</v>
      </c>
      <c r="J1086" s="4">
        <f t="shared" si="99"/>
        <v>31.519414480169576</v>
      </c>
      <c r="K1086" s="3">
        <v>-2.5</v>
      </c>
      <c r="L1086" s="3">
        <v>-5.65</v>
      </c>
      <c r="M1086" s="5">
        <v>4.3199999999999998E-4</v>
      </c>
      <c r="N1086" s="5">
        <v>6.43E-3</v>
      </c>
      <c r="O1086" s="3">
        <v>1</v>
      </c>
      <c r="P1086" s="4">
        <v>0</v>
      </c>
      <c r="Q1086" s="4">
        <v>0</v>
      </c>
      <c r="R1086" s="4" t="e">
        <f t="shared" si="100"/>
        <v>#DIV/0!</v>
      </c>
      <c r="S1086" s="4">
        <v>0.44782824809301847</v>
      </c>
      <c r="T1086" s="4">
        <v>0.53109667594873522</v>
      </c>
      <c r="U1086" s="4">
        <f t="shared" si="101"/>
        <v>118.59383105248445</v>
      </c>
      <c r="V1086" s="3">
        <v>-7.26</v>
      </c>
      <c r="W1086" s="3">
        <v>-153.66999999999999</v>
      </c>
      <c r="X1086" s="5">
        <v>9.01E-4</v>
      </c>
      <c r="Y1086" s="5">
        <v>7.79E-3</v>
      </c>
      <c r="Z1086" s="3">
        <v>1</v>
      </c>
    </row>
    <row r="1087" spans="1:26" x14ac:dyDescent="0.45">
      <c r="A1087" s="3">
        <v>1084</v>
      </c>
      <c r="B1087" s="3" t="s">
        <v>2173</v>
      </c>
      <c r="C1087" s="3">
        <v>10</v>
      </c>
      <c r="D1087" s="3" t="s">
        <v>2174</v>
      </c>
      <c r="E1087" s="4">
        <v>0.06</v>
      </c>
      <c r="F1087" s="4">
        <v>0.10392304845413264</v>
      </c>
      <c r="G1087" s="4">
        <f t="shared" si="98"/>
        <v>173.20508075688775</v>
      </c>
      <c r="H1087" s="4">
        <f t="shared" si="96"/>
        <v>8.1961524227066318E-2</v>
      </c>
      <c r="I1087" s="4">
        <f t="shared" si="97"/>
        <v>3.1058285412302485E-2</v>
      </c>
      <c r="J1087" s="4">
        <f t="shared" si="99"/>
        <v>37.893738196301193</v>
      </c>
      <c r="K1087" s="3">
        <v>-3.33</v>
      </c>
      <c r="L1087" s="3">
        <v>-10.039999999999999</v>
      </c>
      <c r="M1087" s="5">
        <v>1.5200000000000001E-3</v>
      </c>
      <c r="N1087" s="3">
        <v>0.02</v>
      </c>
      <c r="O1087" s="3">
        <v>1</v>
      </c>
      <c r="P1087" s="4">
        <v>2.6666666666666668E-2</v>
      </c>
      <c r="Q1087" s="4">
        <v>4.6188021535170064E-2</v>
      </c>
      <c r="R1087" s="4">
        <f t="shared" si="100"/>
        <v>173.20508075688772</v>
      </c>
      <c r="S1087" s="4">
        <v>0.26130768281804423</v>
      </c>
      <c r="T1087" s="4">
        <v>0.31141201381834421</v>
      </c>
      <c r="U1087" s="4">
        <f t="shared" si="101"/>
        <v>119.17445765847955</v>
      </c>
      <c r="V1087" s="3">
        <v>-4.12</v>
      </c>
      <c r="W1087" s="3">
        <v>-17.39</v>
      </c>
      <c r="X1087" s="5">
        <v>7.0100000000000002E-4</v>
      </c>
      <c r="Y1087" s="5">
        <v>6.2500000000000003E-3</v>
      </c>
      <c r="Z1087" s="3">
        <v>1</v>
      </c>
    </row>
    <row r="1088" spans="1:26" x14ac:dyDescent="0.45">
      <c r="A1088" s="3">
        <v>1085</v>
      </c>
      <c r="B1088" s="3" t="s">
        <v>2175</v>
      </c>
      <c r="C1088" s="3">
        <v>10</v>
      </c>
      <c r="D1088" s="3" t="s">
        <v>2176</v>
      </c>
      <c r="E1088" s="4">
        <v>8.41</v>
      </c>
      <c r="F1088" s="4">
        <v>1.2129715577869027</v>
      </c>
      <c r="G1088" s="4">
        <f t="shared" si="98"/>
        <v>14.422967393423336</v>
      </c>
      <c r="H1088" s="4">
        <f t="shared" si="96"/>
        <v>4.8114857788934513</v>
      </c>
      <c r="I1088" s="4">
        <f t="shared" si="97"/>
        <v>5.0890676158813353</v>
      </c>
      <c r="J1088" s="4">
        <f t="shared" si="99"/>
        <v>105.76915010755205</v>
      </c>
      <c r="K1088" s="3">
        <v>1.68</v>
      </c>
      <c r="L1088" s="3">
        <v>3.21</v>
      </c>
      <c r="M1088" s="5">
        <v>1.19E-12</v>
      </c>
      <c r="N1088" s="5">
        <v>8.7499999999999995E-11</v>
      </c>
      <c r="O1088" s="5">
        <v>3.8799999999999997E-8</v>
      </c>
      <c r="P1088" s="4">
        <v>15.590000000000002</v>
      </c>
      <c r="Q1088" s="4">
        <v>1.0948972554536804</v>
      </c>
      <c r="R1088" s="4">
        <f t="shared" si="100"/>
        <v>7.0230741209344476</v>
      </c>
      <c r="S1088" s="4">
        <v>6.0109905192623012</v>
      </c>
      <c r="T1088" s="4">
        <v>4.1552063084771227</v>
      </c>
      <c r="U1088" s="4">
        <f t="shared" si="101"/>
        <v>69.126815208936151</v>
      </c>
      <c r="V1088" s="3">
        <v>2.5</v>
      </c>
      <c r="W1088" s="3">
        <v>5.64</v>
      </c>
      <c r="X1088" s="3">
        <v>0</v>
      </c>
      <c r="Y1088" s="3">
        <v>0</v>
      </c>
      <c r="Z1088" s="3">
        <v>0</v>
      </c>
    </row>
    <row r="1089" spans="1:26" x14ac:dyDescent="0.45">
      <c r="A1089" s="3">
        <v>1086</v>
      </c>
      <c r="B1089" s="3" t="s">
        <v>2177</v>
      </c>
      <c r="C1089" s="3">
        <v>10</v>
      </c>
      <c r="D1089" s="3" t="s">
        <v>2178</v>
      </c>
      <c r="E1089" s="4">
        <v>61.553333333333335</v>
      </c>
      <c r="F1089" s="4">
        <v>14.831090092549895</v>
      </c>
      <c r="G1089" s="4">
        <f t="shared" si="98"/>
        <v>24.094698514919138</v>
      </c>
      <c r="H1089" s="4">
        <f t="shared" si="96"/>
        <v>38.192211712941614</v>
      </c>
      <c r="I1089" s="4">
        <f t="shared" si="97"/>
        <v>33.037615027805309</v>
      </c>
      <c r="J1089" s="4">
        <f t="shared" si="99"/>
        <v>86.503539716738516</v>
      </c>
      <c r="K1089" s="3">
        <v>-1.21</v>
      </c>
      <c r="L1089" s="3">
        <v>-2.31</v>
      </c>
      <c r="M1089" s="5">
        <v>1.42E-10</v>
      </c>
      <c r="N1089" s="5">
        <v>7.9599999999999998E-9</v>
      </c>
      <c r="O1089" s="5">
        <v>4.6299999999999997E-6</v>
      </c>
      <c r="P1089" s="4">
        <v>55.99</v>
      </c>
      <c r="Q1089" s="4">
        <v>2.7102767386375883</v>
      </c>
      <c r="R1089" s="4">
        <f t="shared" si="100"/>
        <v>4.8406442911905492</v>
      </c>
      <c r="S1089" s="4">
        <v>77.051474475294413</v>
      </c>
      <c r="T1089" s="4">
        <v>71.245132540149513</v>
      </c>
      <c r="U1089" s="4">
        <f t="shared" si="101"/>
        <v>92.464333778574698</v>
      </c>
      <c r="V1089" s="3">
        <v>-1.4</v>
      </c>
      <c r="W1089" s="3">
        <v>-2.64</v>
      </c>
      <c r="X1089" s="3">
        <v>0</v>
      </c>
      <c r="Y1089" s="3">
        <v>0</v>
      </c>
      <c r="Z1089" s="3">
        <v>0</v>
      </c>
    </row>
    <row r="1090" spans="1:26" x14ac:dyDescent="0.45">
      <c r="A1090" s="7">
        <v>1087</v>
      </c>
      <c r="B1090" s="3" t="s">
        <v>2179</v>
      </c>
      <c r="C1090" s="3">
        <v>10</v>
      </c>
      <c r="D1090" s="3" t="s">
        <v>2180</v>
      </c>
      <c r="E1090" s="4">
        <v>281.53666666666669</v>
      </c>
      <c r="F1090" s="4">
        <v>34.580064102504686</v>
      </c>
      <c r="G1090" s="4">
        <f t="shared" si="98"/>
        <v>12.28261473431691</v>
      </c>
      <c r="H1090" s="4">
        <f t="shared" si="96"/>
        <v>158.0583653845857</v>
      </c>
      <c r="I1090" s="4">
        <f t="shared" si="97"/>
        <v>174.62468833191008</v>
      </c>
      <c r="J1090" s="4">
        <f t="shared" si="99"/>
        <v>110.48114277723637</v>
      </c>
      <c r="K1090" s="3">
        <v>1.58</v>
      </c>
      <c r="L1090" s="3">
        <v>2.98</v>
      </c>
      <c r="M1090" s="3">
        <v>0</v>
      </c>
      <c r="N1090" s="3">
        <v>0</v>
      </c>
      <c r="O1090" s="3">
        <v>0</v>
      </c>
      <c r="P1090" s="4">
        <v>358.66333333333336</v>
      </c>
      <c r="Q1090" s="4">
        <v>20.999467453564968</v>
      </c>
      <c r="R1090" s="4">
        <f t="shared" si="100"/>
        <v>5.8549245216679431</v>
      </c>
      <c r="S1090" s="4">
        <v>199.21891025639047</v>
      </c>
      <c r="T1090" s="4">
        <v>142.58142322876398</v>
      </c>
      <c r="U1090" s="4">
        <f t="shared" si="101"/>
        <v>71.570225459653784</v>
      </c>
      <c r="V1090" s="3">
        <v>1.85</v>
      </c>
      <c r="W1090" s="3">
        <v>3.62</v>
      </c>
      <c r="X1090" s="3">
        <v>0</v>
      </c>
      <c r="Y1090" s="3">
        <v>0</v>
      </c>
      <c r="Z1090" s="3">
        <v>0</v>
      </c>
    </row>
    <row r="1091" spans="1:26" x14ac:dyDescent="0.45">
      <c r="A1091" s="7">
        <v>1088</v>
      </c>
      <c r="B1091" s="3" t="s">
        <v>2181</v>
      </c>
      <c r="C1091" s="3">
        <v>10</v>
      </c>
      <c r="D1091" s="3" t="s">
        <v>2182</v>
      </c>
      <c r="E1091" s="4">
        <v>23.706666666666663</v>
      </c>
      <c r="F1091" s="4">
        <v>6.9800382042889559</v>
      </c>
      <c r="G1091" s="4">
        <f t="shared" si="98"/>
        <v>29.443355754874677</v>
      </c>
      <c r="H1091" s="4">
        <f t="shared" si="96"/>
        <v>15.34335243547781</v>
      </c>
      <c r="I1091" s="4">
        <f t="shared" si="97"/>
        <v>11.827512412135194</v>
      </c>
      <c r="J1091" s="4">
        <f t="shared" si="99"/>
        <v>77.085581276142221</v>
      </c>
      <c r="K1091" s="3">
        <v>1.1100000000000001</v>
      </c>
      <c r="L1091" s="3">
        <v>2.16</v>
      </c>
      <c r="M1091" s="5">
        <v>3.4E-5</v>
      </c>
      <c r="N1091" s="5">
        <v>6.87E-4</v>
      </c>
      <c r="O1091" s="3">
        <v>1</v>
      </c>
      <c r="P1091" s="4">
        <v>32.696666666666665</v>
      </c>
      <c r="Q1091" s="4">
        <v>1.0603930089044036</v>
      </c>
      <c r="R1091" s="4">
        <f t="shared" si="100"/>
        <v>3.2431226697045679</v>
      </c>
      <c r="S1091" s="4">
        <v>18.132234956985204</v>
      </c>
      <c r="T1091" s="4">
        <v>9.6580858396430962</v>
      </c>
      <c r="U1091" s="4">
        <f t="shared" si="101"/>
        <v>53.264729155312686</v>
      </c>
      <c r="V1091" s="3">
        <v>1.56</v>
      </c>
      <c r="W1091" s="3">
        <v>2.94</v>
      </c>
      <c r="X1091" s="5">
        <v>6.8299999999999997E-14</v>
      </c>
      <c r="Y1091" s="5">
        <v>2.46E-12</v>
      </c>
      <c r="Z1091" s="5">
        <v>2.23E-9</v>
      </c>
    </row>
    <row r="1092" spans="1:26" x14ac:dyDescent="0.45">
      <c r="A1092" s="7">
        <v>1089</v>
      </c>
      <c r="B1092" s="3" t="s">
        <v>2183</v>
      </c>
      <c r="C1092" s="3">
        <v>10</v>
      </c>
      <c r="D1092" s="3" t="s">
        <v>2184</v>
      </c>
      <c r="E1092" s="4">
        <v>9.18</v>
      </c>
      <c r="F1092" s="4">
        <v>1.2733027919548456</v>
      </c>
      <c r="G1092" s="4">
        <f t="shared" si="98"/>
        <v>13.870400783821848</v>
      </c>
      <c r="H1092" s="4">
        <f t="shared" ref="H1092:H1155" si="102">AVERAGE(E1092:F1092)</f>
        <v>5.2266513959774228</v>
      </c>
      <c r="I1092" s="4">
        <f t="shared" ref="I1092:I1155" si="103">STDEV(E1092:F1092)</f>
        <v>5.5908792125974704</v>
      </c>
      <c r="J1092" s="4">
        <f t="shared" si="99"/>
        <v>106.96866481090296</v>
      </c>
      <c r="K1092" s="3">
        <v>3.38</v>
      </c>
      <c r="L1092" s="3">
        <v>10.39</v>
      </c>
      <c r="M1092" s="5">
        <v>7.1100000000000008E-15</v>
      </c>
      <c r="N1092" s="5">
        <v>6.6200000000000001E-13</v>
      </c>
      <c r="O1092" s="5">
        <v>2.32E-10</v>
      </c>
      <c r="P1092" s="4">
        <v>17.616666666666664</v>
      </c>
      <c r="Q1092" s="4">
        <v>2.4846998477348041</v>
      </c>
      <c r="R1092" s="4">
        <f t="shared" si="100"/>
        <v>14.104256467747234</v>
      </c>
      <c r="S1092" s="4">
        <v>6.5444342639849475</v>
      </c>
      <c r="T1092" s="4">
        <v>4.5649337614657322</v>
      </c>
      <c r="U1092" s="4">
        <f t="shared" si="101"/>
        <v>69.752916406957922</v>
      </c>
      <c r="V1092" s="3">
        <v>4.2300000000000004</v>
      </c>
      <c r="W1092" s="3">
        <v>18.75</v>
      </c>
      <c r="X1092" s="3">
        <v>0</v>
      </c>
      <c r="Y1092" s="3">
        <v>0</v>
      </c>
      <c r="Z1092" s="3">
        <v>0</v>
      </c>
    </row>
    <row r="1093" spans="1:26" x14ac:dyDescent="0.45">
      <c r="A1093" s="7">
        <v>1090</v>
      </c>
      <c r="B1093" s="3" t="s">
        <v>2185</v>
      </c>
      <c r="C1093" s="3">
        <v>10</v>
      </c>
      <c r="D1093" s="3" t="s">
        <v>2186</v>
      </c>
      <c r="E1093" s="4">
        <v>2.7166666666666668</v>
      </c>
      <c r="F1093" s="4">
        <v>0.94553335918588011</v>
      </c>
      <c r="G1093" s="4">
        <f t="shared" ref="G1093:G1156" si="104">(F1093/E1093)*100</f>
        <v>34.80490892708761</v>
      </c>
      <c r="H1093" s="4">
        <f t="shared" si="102"/>
        <v>1.8311000129262736</v>
      </c>
      <c r="I1093" s="4">
        <f t="shared" si="103"/>
        <v>1.2523803721050231</v>
      </c>
      <c r="J1093" s="4">
        <f t="shared" ref="J1093:J1156" si="105">(I1093/H1093)*100</f>
        <v>68.394973691447859</v>
      </c>
      <c r="K1093" s="3">
        <v>1.07</v>
      </c>
      <c r="L1093" s="3">
        <v>2.1</v>
      </c>
      <c r="M1093" s="5">
        <v>7.2700000000000005E-5</v>
      </c>
      <c r="N1093" s="5">
        <v>1.3500000000000001E-3</v>
      </c>
      <c r="O1093" s="3">
        <v>1</v>
      </c>
      <c r="P1093" s="4">
        <v>4.1499999999999995</v>
      </c>
      <c r="Q1093" s="4">
        <v>0.35510561809129404</v>
      </c>
      <c r="R1093" s="4">
        <f t="shared" ref="R1093:R1156" si="106">(Q1093/P1093)*100</f>
        <v>8.5567618817179287</v>
      </c>
      <c r="S1093" s="4">
        <v>2.1240666752841824</v>
      </c>
      <c r="T1093" s="4">
        <v>1.0206452341417935</v>
      </c>
      <c r="U1093" s="4">
        <f t="shared" ref="U1093:U1156" si="107">(T1093/S1093)*100</f>
        <v>48.051468723562543</v>
      </c>
      <c r="V1093" s="3">
        <v>1.63</v>
      </c>
      <c r="W1093" s="3">
        <v>3.11</v>
      </c>
      <c r="X1093" s="5">
        <v>1.3199999999999999E-13</v>
      </c>
      <c r="Y1093" s="5">
        <v>4.6599999999999999E-12</v>
      </c>
      <c r="Z1093" s="5">
        <v>4.3100000000000002E-9</v>
      </c>
    </row>
    <row r="1094" spans="1:26" x14ac:dyDescent="0.45">
      <c r="A1094" s="3">
        <v>1091</v>
      </c>
      <c r="B1094" s="3" t="s">
        <v>2187</v>
      </c>
      <c r="C1094" s="3">
        <v>10</v>
      </c>
      <c r="D1094" s="3" t="s">
        <v>2188</v>
      </c>
      <c r="E1094" s="4">
        <v>4.833333333333333</v>
      </c>
      <c r="F1094" s="4">
        <v>0.57326549986313757</v>
      </c>
      <c r="G1094" s="4">
        <f t="shared" si="104"/>
        <v>11.860665514409744</v>
      </c>
      <c r="H1094" s="4">
        <f t="shared" si="102"/>
        <v>2.7032994165982354</v>
      </c>
      <c r="I1094" s="4">
        <f t="shared" si="103"/>
        <v>3.0123228533614586</v>
      </c>
      <c r="J1094" s="4">
        <f t="shared" si="105"/>
        <v>111.43134330092413</v>
      </c>
      <c r="K1094" s="3">
        <v>-1.35</v>
      </c>
      <c r="L1094" s="3">
        <v>-2.5499999999999998</v>
      </c>
      <c r="M1094" s="5">
        <v>2.96E-7</v>
      </c>
      <c r="N1094" s="5">
        <v>9.3300000000000005E-6</v>
      </c>
      <c r="O1094" s="5">
        <v>9.6399999999999993E-3</v>
      </c>
      <c r="P1094" s="4">
        <v>2.3866666666666667</v>
      </c>
      <c r="Q1094" s="4">
        <v>0.39501054838235833</v>
      </c>
      <c r="R1094" s="4">
        <f t="shared" si="106"/>
        <v>16.550721300936804</v>
      </c>
      <c r="S1094" s="4">
        <v>6.4021996110654902</v>
      </c>
      <c r="T1094" s="4">
        <v>6.7514911265831916</v>
      </c>
      <c r="U1094" s="4">
        <f t="shared" si="107"/>
        <v>105.45580482860906</v>
      </c>
      <c r="V1094" s="3">
        <v>-2.4700000000000002</v>
      </c>
      <c r="W1094" s="3">
        <v>-5.53</v>
      </c>
      <c r="X1094" s="3">
        <v>0</v>
      </c>
      <c r="Y1094" s="3">
        <v>0</v>
      </c>
      <c r="Z1094" s="3">
        <v>0</v>
      </c>
    </row>
    <row r="1095" spans="1:26" x14ac:dyDescent="0.45">
      <c r="A1095" s="3">
        <v>1092</v>
      </c>
      <c r="B1095" s="3" t="s">
        <v>2189</v>
      </c>
      <c r="C1095" s="3">
        <v>10</v>
      </c>
      <c r="D1095" s="3" t="s">
        <v>2190</v>
      </c>
      <c r="E1095" s="4">
        <v>0.45333333333333337</v>
      </c>
      <c r="F1095" s="4">
        <v>0.13428824718989107</v>
      </c>
      <c r="G1095" s="4">
        <f t="shared" si="104"/>
        <v>29.622407468358325</v>
      </c>
      <c r="H1095" s="4">
        <f t="shared" si="102"/>
        <v>0.29381079026161222</v>
      </c>
      <c r="I1095" s="4">
        <f t="shared" si="103"/>
        <v>0.22559894391627427</v>
      </c>
      <c r="J1095" s="4">
        <f t="shared" si="105"/>
        <v>76.783750425026469</v>
      </c>
      <c r="K1095" s="3">
        <v>-3.94</v>
      </c>
      <c r="L1095" s="3">
        <v>-15.34</v>
      </c>
      <c r="M1095" s="5">
        <v>6.0500000000000003E-7</v>
      </c>
      <c r="N1095" s="5">
        <v>1.8199999999999999E-5</v>
      </c>
      <c r="O1095" s="3">
        <v>0.02</v>
      </c>
      <c r="P1095" s="4">
        <v>0.85666666666666658</v>
      </c>
      <c r="Q1095" s="4">
        <v>0.75791380336640735</v>
      </c>
      <c r="R1095" s="4">
        <f t="shared" si="106"/>
        <v>88.47242840853005</v>
      </c>
      <c r="S1095" s="4">
        <v>3.1592071935077417</v>
      </c>
      <c r="T1095" s="4">
        <v>4.9655752018226078</v>
      </c>
      <c r="U1095" s="4">
        <f t="shared" si="107"/>
        <v>157.17788982080702</v>
      </c>
      <c r="V1095" s="3">
        <v>-3.2</v>
      </c>
      <c r="W1095" s="3">
        <v>-9.2200000000000006</v>
      </c>
      <c r="X1095" s="5">
        <v>1.08E-5</v>
      </c>
      <c r="Y1095" s="5">
        <v>1.3999999999999999E-4</v>
      </c>
      <c r="Z1095" s="3">
        <v>0.35</v>
      </c>
    </row>
    <row r="1096" spans="1:26" x14ac:dyDescent="0.45">
      <c r="A1096" s="7">
        <v>1093</v>
      </c>
      <c r="B1096" s="3" t="s">
        <v>2191</v>
      </c>
      <c r="C1096" s="3">
        <v>10</v>
      </c>
      <c r="D1096" s="3" t="s">
        <v>2192</v>
      </c>
      <c r="E1096" s="4">
        <v>3.3033333333333332</v>
      </c>
      <c r="F1096" s="4">
        <v>0.60467622190171744</v>
      </c>
      <c r="G1096" s="4">
        <f t="shared" si="104"/>
        <v>18.305031944552496</v>
      </c>
      <c r="H1096" s="4">
        <f t="shared" si="102"/>
        <v>1.9540047776175253</v>
      </c>
      <c r="I1096" s="4">
        <f t="shared" si="103"/>
        <v>1.9082387435905963</v>
      </c>
      <c r="J1096" s="4">
        <f t="shared" si="105"/>
        <v>97.657834077420702</v>
      </c>
      <c r="K1096" s="3">
        <v>1.07</v>
      </c>
      <c r="L1096" s="3">
        <v>2.09</v>
      </c>
      <c r="M1096" s="5">
        <v>4.9899999999999999E-4</v>
      </c>
      <c r="N1096" s="5">
        <v>7.28E-3</v>
      </c>
      <c r="O1096" s="3">
        <v>1</v>
      </c>
      <c r="P1096" s="4">
        <v>4.42</v>
      </c>
      <c r="Q1096" s="4">
        <v>0.2505992817228333</v>
      </c>
      <c r="R1096" s="4">
        <f t="shared" si="106"/>
        <v>5.6696670073039215</v>
      </c>
      <c r="S1096" s="4">
        <v>2.4060031850783505</v>
      </c>
      <c r="T1096" s="4">
        <v>1.5599984718939546</v>
      </c>
      <c r="U1096" s="4">
        <f t="shared" si="107"/>
        <v>64.837755891962956</v>
      </c>
      <c r="V1096" s="3">
        <v>1.42</v>
      </c>
      <c r="W1096" s="3">
        <v>2.68</v>
      </c>
      <c r="X1096" s="5">
        <v>4.34E-7</v>
      </c>
      <c r="Y1096" s="5">
        <v>7.1300000000000003E-6</v>
      </c>
      <c r="Z1096" s="3">
        <v>0.01</v>
      </c>
    </row>
    <row r="1097" spans="1:26" x14ac:dyDescent="0.45">
      <c r="A1097" s="7">
        <v>1094</v>
      </c>
      <c r="B1097" s="3" t="s">
        <v>2193</v>
      </c>
      <c r="C1097" s="3">
        <v>10</v>
      </c>
      <c r="D1097" s="3" t="s">
        <v>2194</v>
      </c>
      <c r="E1097" s="4">
        <v>1.7266666666666666</v>
      </c>
      <c r="F1097" s="4">
        <v>0.42146569650842702</v>
      </c>
      <c r="G1097" s="4">
        <f t="shared" si="104"/>
        <v>24.409210222495776</v>
      </c>
      <c r="H1097" s="4">
        <f t="shared" si="102"/>
        <v>1.0740661815875467</v>
      </c>
      <c r="I1097" s="4">
        <f t="shared" si="103"/>
        <v>0.92291645681015189</v>
      </c>
      <c r="J1097" s="4">
        <f t="shared" si="105"/>
        <v>85.927336008849579</v>
      </c>
      <c r="K1097" s="3">
        <v>-2.29</v>
      </c>
      <c r="L1097" s="3">
        <v>-4.9000000000000004</v>
      </c>
      <c r="M1097" s="5">
        <v>2.2200000000000001E-16</v>
      </c>
      <c r="N1097" s="5">
        <v>2.4300000000000001E-14</v>
      </c>
      <c r="O1097" s="5">
        <v>7.2399999999999998E-12</v>
      </c>
      <c r="P1097" s="4">
        <v>0.93333333333333324</v>
      </c>
      <c r="Q1097" s="4">
        <v>9.2915732431775713E-2</v>
      </c>
      <c r="R1097" s="4">
        <f t="shared" si="106"/>
        <v>9.9552570462616838</v>
      </c>
      <c r="S1097" s="4">
        <v>3.8860441210583647</v>
      </c>
      <c r="T1097" s="4">
        <v>4.9140153835063582</v>
      </c>
      <c r="U1097" s="4">
        <f t="shared" si="107"/>
        <v>126.45289735331222</v>
      </c>
      <c r="V1097" s="3">
        <v>-3.29</v>
      </c>
      <c r="W1097" s="3">
        <v>-9.75</v>
      </c>
      <c r="X1097" s="3">
        <v>0</v>
      </c>
      <c r="Y1097" s="3">
        <v>0</v>
      </c>
      <c r="Z1097" s="3">
        <v>0</v>
      </c>
    </row>
    <row r="1098" spans="1:26" x14ac:dyDescent="0.45">
      <c r="A1098" s="7">
        <v>1095</v>
      </c>
      <c r="B1098" s="3" t="s">
        <v>2195</v>
      </c>
      <c r="C1098" s="3">
        <v>10</v>
      </c>
      <c r="D1098" s="3" t="s">
        <v>2196</v>
      </c>
      <c r="E1098" s="4">
        <v>17.803333333333335</v>
      </c>
      <c r="F1098" s="4">
        <v>3.0827639113842706</v>
      </c>
      <c r="G1098" s="4">
        <f t="shared" si="104"/>
        <v>17.31565574640107</v>
      </c>
      <c r="H1098" s="4">
        <f t="shared" si="102"/>
        <v>10.443048622358802</v>
      </c>
      <c r="I1098" s="4">
        <f t="shared" si="103"/>
        <v>10.409014461187521</v>
      </c>
      <c r="J1098" s="4">
        <f t="shared" si="105"/>
        <v>99.674097455618337</v>
      </c>
      <c r="K1098" s="3">
        <v>-1.42</v>
      </c>
      <c r="L1098" s="3">
        <v>-2.68</v>
      </c>
      <c r="M1098" s="5">
        <v>1.04E-13</v>
      </c>
      <c r="N1098" s="5">
        <v>8.8500000000000005E-12</v>
      </c>
      <c r="O1098" s="5">
        <v>3.41E-9</v>
      </c>
      <c r="P1098" s="4">
        <v>13.783333333333333</v>
      </c>
      <c r="Q1098" s="4">
        <v>0.22501851775650286</v>
      </c>
      <c r="R1098" s="4">
        <f t="shared" si="106"/>
        <v>1.6325406366856314</v>
      </c>
      <c r="S1098" s="4">
        <v>24.542032414905872</v>
      </c>
      <c r="T1098" s="4">
        <v>25.505250890240617</v>
      </c>
      <c r="U1098" s="4">
        <f t="shared" si="107"/>
        <v>103.92477061007273</v>
      </c>
      <c r="V1098" s="3">
        <v>-1.86</v>
      </c>
      <c r="W1098" s="3">
        <v>-3.64</v>
      </c>
      <c r="X1098" s="3">
        <v>0</v>
      </c>
      <c r="Y1098" s="3">
        <v>0</v>
      </c>
      <c r="Z1098" s="3">
        <v>0</v>
      </c>
    </row>
    <row r="1099" spans="1:26" x14ac:dyDescent="0.45">
      <c r="A1099" s="7">
        <v>1096</v>
      </c>
      <c r="B1099" s="3" t="s">
        <v>2197</v>
      </c>
      <c r="C1099" s="3">
        <v>10</v>
      </c>
      <c r="D1099" s="3" t="s">
        <v>2198</v>
      </c>
      <c r="E1099" s="4">
        <v>1.7566666666666668</v>
      </c>
      <c r="F1099" s="4">
        <v>1.0337472289362297</v>
      </c>
      <c r="G1099" s="4">
        <f t="shared" si="104"/>
        <v>58.847090831284419</v>
      </c>
      <c r="H1099" s="4">
        <f t="shared" si="102"/>
        <v>1.3952069478014484</v>
      </c>
      <c r="I1099" s="4">
        <f t="shared" si="103"/>
        <v>0.51118123667075732</v>
      </c>
      <c r="J1099" s="4">
        <f t="shared" si="105"/>
        <v>36.638380956765666</v>
      </c>
      <c r="K1099" s="3">
        <v>-2.41</v>
      </c>
      <c r="L1099" s="3">
        <v>-5.31</v>
      </c>
      <c r="M1099" s="5">
        <v>6.6599999999999997E-10</v>
      </c>
      <c r="N1099" s="5">
        <v>3.4E-8</v>
      </c>
      <c r="O1099" s="5">
        <v>2.1699999999999999E-5</v>
      </c>
      <c r="P1099" s="4">
        <v>1.18</v>
      </c>
      <c r="Q1099" s="4">
        <v>0.19672315572905991</v>
      </c>
      <c r="R1099" s="4">
        <f t="shared" si="106"/>
        <v>16.67145387534406</v>
      </c>
      <c r="S1099" s="4">
        <v>4.2868046318676329</v>
      </c>
      <c r="T1099" s="4">
        <v>5.0214205786662482</v>
      </c>
      <c r="U1099" s="4">
        <f t="shared" si="107"/>
        <v>117.13667894584141</v>
      </c>
      <c r="V1099" s="3">
        <v>-3.03</v>
      </c>
      <c r="W1099" s="3">
        <v>-8.17</v>
      </c>
      <c r="X1099" s="3">
        <v>0</v>
      </c>
      <c r="Y1099" s="3">
        <v>0</v>
      </c>
      <c r="Z1099" s="3">
        <v>0</v>
      </c>
    </row>
    <row r="1100" spans="1:26" x14ac:dyDescent="0.45">
      <c r="A1100" s="3">
        <v>1097</v>
      </c>
      <c r="B1100" s="3" t="s">
        <v>2199</v>
      </c>
      <c r="C1100" s="3">
        <v>10</v>
      </c>
      <c r="D1100" s="3" t="s">
        <v>2200</v>
      </c>
      <c r="E1100" s="4">
        <v>5.31</v>
      </c>
      <c r="F1100" s="4">
        <v>0.81283454650993126</v>
      </c>
      <c r="G1100" s="4">
        <f t="shared" si="104"/>
        <v>15.307618578341456</v>
      </c>
      <c r="H1100" s="4">
        <f t="shared" si="102"/>
        <v>3.0614172732549654</v>
      </c>
      <c r="I1100" s="4">
        <f t="shared" si="103"/>
        <v>3.1799761882807025</v>
      </c>
      <c r="J1100" s="4">
        <f t="shared" si="105"/>
        <v>103.87268067184068</v>
      </c>
      <c r="K1100" s="3">
        <v>2.11</v>
      </c>
      <c r="L1100" s="3">
        <v>4.33</v>
      </c>
      <c r="M1100" s="5">
        <v>4.8799999999999996E-15</v>
      </c>
      <c r="N1100" s="5">
        <v>4.7000000000000002E-13</v>
      </c>
      <c r="O1100" s="5">
        <v>1.5899999999999999E-10</v>
      </c>
      <c r="P1100" s="4">
        <v>4.0066666666666668</v>
      </c>
      <c r="Q1100" s="4">
        <v>0.38175035472587771</v>
      </c>
      <c r="R1100" s="4">
        <f t="shared" si="106"/>
        <v>9.5278790696974465</v>
      </c>
      <c r="S1100" s="4">
        <v>3.8109448488366433</v>
      </c>
      <c r="T1100" s="4">
        <v>2.596439685162776</v>
      </c>
      <c r="U1100" s="4">
        <f t="shared" si="107"/>
        <v>68.131127270324683</v>
      </c>
      <c r="V1100" s="3">
        <v>1.63</v>
      </c>
      <c r="W1100" s="3">
        <v>3.11</v>
      </c>
      <c r="X1100" s="5">
        <v>9.7800000000000001E-11</v>
      </c>
      <c r="Y1100" s="5">
        <v>2.5899999999999999E-9</v>
      </c>
      <c r="Z1100" s="5">
        <v>3.19E-6</v>
      </c>
    </row>
    <row r="1101" spans="1:26" x14ac:dyDescent="0.45">
      <c r="A1101" s="3">
        <v>1098</v>
      </c>
      <c r="B1101" s="3" t="s">
        <v>2201</v>
      </c>
      <c r="C1101" s="3">
        <v>10</v>
      </c>
      <c r="D1101" s="3" t="s">
        <v>2202</v>
      </c>
      <c r="E1101" s="4">
        <v>3.7900000000000005</v>
      </c>
      <c r="F1101" s="4">
        <v>0.91148230920846729</v>
      </c>
      <c r="G1101" s="4">
        <f t="shared" si="104"/>
        <v>24.049665150619187</v>
      </c>
      <c r="H1101" s="4">
        <f t="shared" si="102"/>
        <v>2.3507411546042341</v>
      </c>
      <c r="I1101" s="4">
        <f t="shared" si="103"/>
        <v>2.0354193789241348</v>
      </c>
      <c r="J1101" s="4">
        <f t="shared" si="105"/>
        <v>86.586282583154656</v>
      </c>
      <c r="K1101" s="3">
        <v>1.45</v>
      </c>
      <c r="L1101" s="3">
        <v>2.73</v>
      </c>
      <c r="M1101" s="5">
        <v>2.0400000000000001E-8</v>
      </c>
      <c r="N1101" s="5">
        <v>7.9400000000000004E-7</v>
      </c>
      <c r="O1101" s="5">
        <v>6.6699999999999995E-4</v>
      </c>
      <c r="P1101" s="4">
        <v>3</v>
      </c>
      <c r="Q1101" s="4">
        <v>0.85807925041921385</v>
      </c>
      <c r="R1101" s="4">
        <f t="shared" si="106"/>
        <v>28.60264168064046</v>
      </c>
      <c r="S1101" s="4">
        <v>2.8304941030694892</v>
      </c>
      <c r="T1101" s="4">
        <v>1.6619129636455916</v>
      </c>
      <c r="U1101" s="4">
        <f t="shared" si="107"/>
        <v>58.714588447414663</v>
      </c>
      <c r="V1101" s="3">
        <v>1.08</v>
      </c>
      <c r="W1101" s="3">
        <v>2.12</v>
      </c>
      <c r="X1101" s="5">
        <v>1.46E-4</v>
      </c>
      <c r="Y1101" s="5">
        <v>1.5100000000000001E-3</v>
      </c>
      <c r="Z1101" s="3">
        <v>1</v>
      </c>
    </row>
    <row r="1102" spans="1:26" x14ac:dyDescent="0.45">
      <c r="A1102" s="3">
        <v>1099</v>
      </c>
      <c r="B1102" s="3" t="s">
        <v>2203</v>
      </c>
      <c r="C1102" s="3">
        <v>10</v>
      </c>
      <c r="D1102" s="3" t="s">
        <v>2204</v>
      </c>
      <c r="E1102" s="4">
        <v>0.48333333333333339</v>
      </c>
      <c r="F1102" s="4">
        <v>8.6216781042516843E-2</v>
      </c>
      <c r="G1102" s="4">
        <f t="shared" si="104"/>
        <v>17.837954698451757</v>
      </c>
      <c r="H1102" s="4">
        <f t="shared" si="102"/>
        <v>0.28477505718792512</v>
      </c>
      <c r="I1102" s="4">
        <f t="shared" si="103"/>
        <v>0.28080380704625857</v>
      </c>
      <c r="J1102" s="4">
        <f t="shared" si="105"/>
        <v>98.605478239252577</v>
      </c>
      <c r="K1102" s="3">
        <v>-1.86</v>
      </c>
      <c r="L1102" s="3">
        <v>-3.63</v>
      </c>
      <c r="M1102" s="5">
        <v>2.9799999999999999E-5</v>
      </c>
      <c r="N1102" s="5">
        <v>6.11E-4</v>
      </c>
      <c r="O1102" s="3">
        <v>0.97</v>
      </c>
      <c r="P1102" s="4">
        <v>0.47</v>
      </c>
      <c r="Q1102" s="4">
        <v>5.9999999999999935E-2</v>
      </c>
      <c r="R1102" s="4">
        <f t="shared" si="106"/>
        <v>12.765957446808498</v>
      </c>
      <c r="S1102" s="4">
        <v>0.85651670479195008</v>
      </c>
      <c r="T1102" s="4">
        <v>1.0099955068418529</v>
      </c>
      <c r="U1102" s="4">
        <f t="shared" si="107"/>
        <v>117.91895023077024</v>
      </c>
      <c r="V1102" s="3">
        <v>-1.95</v>
      </c>
      <c r="W1102" s="3">
        <v>-3.87</v>
      </c>
      <c r="X1102" s="5">
        <v>5.7699999999999998E-6</v>
      </c>
      <c r="Y1102" s="5">
        <v>7.9499999999999994E-5</v>
      </c>
      <c r="Z1102" s="3">
        <v>0.19</v>
      </c>
    </row>
    <row r="1103" spans="1:26" x14ac:dyDescent="0.45">
      <c r="A1103" s="7">
        <v>1100</v>
      </c>
      <c r="B1103" s="3" t="s">
        <v>2205</v>
      </c>
      <c r="C1103" s="3">
        <v>10</v>
      </c>
      <c r="D1103" s="3" t="s">
        <v>2206</v>
      </c>
      <c r="E1103" s="4">
        <v>7.7733333333333334</v>
      </c>
      <c r="F1103" s="4">
        <v>0.94086839320562432</v>
      </c>
      <c r="G1103" s="4">
        <f t="shared" si="104"/>
        <v>12.103795795955715</v>
      </c>
      <c r="H1103" s="4">
        <f t="shared" si="102"/>
        <v>4.357100863269479</v>
      </c>
      <c r="I1103" s="4">
        <f t="shared" si="103"/>
        <v>4.8312822913836415</v>
      </c>
      <c r="J1103" s="4">
        <f t="shared" si="105"/>
        <v>110.8829573377915</v>
      </c>
      <c r="K1103" s="3">
        <v>-1.92</v>
      </c>
      <c r="L1103" s="3">
        <v>-3.77</v>
      </c>
      <c r="M1103" s="5">
        <v>5.2199999999999996E-15</v>
      </c>
      <c r="N1103" s="5">
        <v>4.9300000000000002E-13</v>
      </c>
      <c r="O1103" s="5">
        <v>1.7000000000000001E-10</v>
      </c>
      <c r="P1103" s="4">
        <v>6.88</v>
      </c>
      <c r="Q1103" s="4">
        <v>1.148956047897393</v>
      </c>
      <c r="R1103" s="4">
        <f t="shared" si="106"/>
        <v>16.699942556648153</v>
      </c>
      <c r="S1103" s="4">
        <v>13.891400575512987</v>
      </c>
      <c r="T1103" s="4">
        <v>16.863548182342242</v>
      </c>
      <c r="U1103" s="4">
        <f t="shared" si="107"/>
        <v>121.39559355928728</v>
      </c>
      <c r="V1103" s="3">
        <v>-2.2000000000000002</v>
      </c>
      <c r="W1103" s="3">
        <v>-4.59</v>
      </c>
      <c r="X1103" s="3">
        <v>0</v>
      </c>
      <c r="Y1103" s="3">
        <v>0</v>
      </c>
      <c r="Z1103" s="3">
        <v>0</v>
      </c>
    </row>
    <row r="1104" spans="1:26" x14ac:dyDescent="0.45">
      <c r="A1104" s="7">
        <v>1101</v>
      </c>
      <c r="B1104" s="3" t="s">
        <v>2207</v>
      </c>
      <c r="C1104" s="3">
        <v>10</v>
      </c>
      <c r="D1104" s="3" t="s">
        <v>2208</v>
      </c>
      <c r="E1104" s="4">
        <v>2.0700000000000003</v>
      </c>
      <c r="F1104" s="4">
        <v>0.36592348927063811</v>
      </c>
      <c r="G1104" s="4">
        <f t="shared" si="104"/>
        <v>17.67746324978928</v>
      </c>
      <c r="H1104" s="4">
        <f t="shared" si="102"/>
        <v>1.2179617446353193</v>
      </c>
      <c r="I1104" s="4">
        <f t="shared" si="103"/>
        <v>1.2049640563974424</v>
      </c>
      <c r="J1104" s="4">
        <f t="shared" si="105"/>
        <v>98.93283280077334</v>
      </c>
      <c r="K1104" s="3">
        <v>-1.68</v>
      </c>
      <c r="L1104" s="3">
        <v>-3.2</v>
      </c>
      <c r="M1104" s="5">
        <v>1.8200000000000001E-8</v>
      </c>
      <c r="N1104" s="5">
        <v>7.1399999999999996E-7</v>
      </c>
      <c r="O1104" s="5">
        <v>5.9199999999999997E-4</v>
      </c>
      <c r="P1104" s="4">
        <v>1.7299999999999998</v>
      </c>
      <c r="Q1104" s="4">
        <v>0.29206163733020646</v>
      </c>
      <c r="R1104" s="4">
        <f t="shared" si="106"/>
        <v>16.882175568220028</v>
      </c>
      <c r="S1104" s="4">
        <v>3.2053078297568796</v>
      </c>
      <c r="T1104" s="4">
        <v>3.5460686082969208</v>
      </c>
      <c r="U1104" s="4">
        <f t="shared" si="107"/>
        <v>110.63114049067441</v>
      </c>
      <c r="V1104" s="3">
        <v>-1.99</v>
      </c>
      <c r="W1104" s="3">
        <v>-3.98</v>
      </c>
      <c r="X1104" s="5">
        <v>7.5400000000000002E-13</v>
      </c>
      <c r="Y1104" s="5">
        <v>2.4899999999999999E-11</v>
      </c>
      <c r="Z1104" s="5">
        <v>2.4599999999999999E-8</v>
      </c>
    </row>
    <row r="1105" spans="1:26" x14ac:dyDescent="0.45">
      <c r="A1105" s="7">
        <v>1102</v>
      </c>
      <c r="B1105" s="3" t="s">
        <v>2209</v>
      </c>
      <c r="C1105" s="3">
        <v>10</v>
      </c>
      <c r="D1105" s="3" t="s">
        <v>2210</v>
      </c>
      <c r="E1105" s="4">
        <v>14.263333333333335</v>
      </c>
      <c r="F1105" s="4">
        <v>4.0251376788046969</v>
      </c>
      <c r="G1105" s="4">
        <f t="shared" si="104"/>
        <v>28.220175359696398</v>
      </c>
      <c r="H1105" s="4">
        <f t="shared" si="102"/>
        <v>9.1442355060690161</v>
      </c>
      <c r="I1105" s="4">
        <f t="shared" si="103"/>
        <v>7.2394975744318453</v>
      </c>
      <c r="J1105" s="4">
        <f t="shared" si="105"/>
        <v>79.170069161353084</v>
      </c>
      <c r="K1105" s="3">
        <v>-1.08</v>
      </c>
      <c r="L1105" s="3">
        <v>-2.12</v>
      </c>
      <c r="M1105" s="5">
        <v>3.0000000000000001E-6</v>
      </c>
      <c r="N1105" s="5">
        <v>7.8100000000000001E-5</v>
      </c>
      <c r="O1105" s="3">
        <v>0.1</v>
      </c>
      <c r="P1105" s="4">
        <v>12.436666666666667</v>
      </c>
      <c r="Q1105" s="4">
        <v>0.61092825547140428</v>
      </c>
      <c r="R1105" s="4">
        <f t="shared" si="106"/>
        <v>4.912315106979932</v>
      </c>
      <c r="S1105" s="4">
        <v>16.926157004046011</v>
      </c>
      <c r="T1105" s="4">
        <v>14.418046648805513</v>
      </c>
      <c r="U1105" s="4">
        <f t="shared" si="107"/>
        <v>85.182044839587846</v>
      </c>
      <c r="V1105" s="3">
        <v>-1.32</v>
      </c>
      <c r="W1105" s="3">
        <v>-2.4900000000000002</v>
      </c>
      <c r="X1105" s="5">
        <v>1.27E-9</v>
      </c>
      <c r="Y1105" s="5">
        <v>2.9499999999999999E-8</v>
      </c>
      <c r="Z1105" s="5">
        <v>4.1499999999999999E-5</v>
      </c>
    </row>
    <row r="1106" spans="1:26" x14ac:dyDescent="0.45">
      <c r="A1106" s="7">
        <v>1103</v>
      </c>
      <c r="B1106" s="3" t="s">
        <v>2211</v>
      </c>
      <c r="C1106" s="3">
        <v>10</v>
      </c>
      <c r="D1106" s="3" t="s">
        <v>2212</v>
      </c>
      <c r="E1106" s="4">
        <v>19.113333333333333</v>
      </c>
      <c r="F1106" s="4">
        <v>2.6013329916282228</v>
      </c>
      <c r="G1106" s="4">
        <f t="shared" si="104"/>
        <v>13.610043555780727</v>
      </c>
      <c r="H1106" s="4">
        <f t="shared" si="102"/>
        <v>10.857333162480778</v>
      </c>
      <c r="I1106" s="4">
        <f t="shared" si="103"/>
        <v>11.675747412574275</v>
      </c>
      <c r="J1106" s="4">
        <f t="shared" si="105"/>
        <v>107.53789386257075</v>
      </c>
      <c r="K1106" s="3">
        <v>-1.07</v>
      </c>
      <c r="L1106" s="3">
        <v>-2.11</v>
      </c>
      <c r="M1106" s="5">
        <v>4.2899999999999999E-9</v>
      </c>
      <c r="N1106" s="5">
        <v>1.86E-7</v>
      </c>
      <c r="O1106" s="5">
        <v>1.3999999999999999E-4</v>
      </c>
      <c r="P1106" s="4">
        <v>18.306666666666668</v>
      </c>
      <c r="Q1106" s="4">
        <v>1.3819310161268297</v>
      </c>
      <c r="R1106" s="4">
        <f t="shared" si="106"/>
        <v>7.5487855942834834</v>
      </c>
      <c r="S1106" s="4">
        <v>22.021555441653856</v>
      </c>
      <c r="T1106" s="4">
        <v>21.025725103250796</v>
      </c>
      <c r="U1106" s="4">
        <f t="shared" si="107"/>
        <v>95.477929154271081</v>
      </c>
      <c r="V1106" s="3">
        <v>-1.21</v>
      </c>
      <c r="W1106" s="3">
        <v>-2.31</v>
      </c>
      <c r="X1106" s="5">
        <v>4.1599999999999999E-13</v>
      </c>
      <c r="Y1106" s="5">
        <v>1.41E-11</v>
      </c>
      <c r="Z1106" s="5">
        <v>1.3599999999999999E-8</v>
      </c>
    </row>
    <row r="1107" spans="1:26" x14ac:dyDescent="0.45">
      <c r="A1107" s="3">
        <v>1104</v>
      </c>
      <c r="B1107" s="3" t="s">
        <v>2213</v>
      </c>
      <c r="C1107" s="3">
        <v>10</v>
      </c>
      <c r="D1107" s="3" t="s">
        <v>2214</v>
      </c>
      <c r="E1107" s="4">
        <v>2.2566666666666664</v>
      </c>
      <c r="F1107" s="4">
        <v>0.76376261582597316</v>
      </c>
      <c r="G1107" s="4">
        <f t="shared" si="104"/>
        <v>33.844724482687141</v>
      </c>
      <c r="H1107" s="4">
        <f t="shared" si="102"/>
        <v>1.5102146412463198</v>
      </c>
      <c r="I1107" s="4">
        <f t="shared" si="103"/>
        <v>1.0556425780103205</v>
      </c>
      <c r="J1107" s="4">
        <f t="shared" si="105"/>
        <v>69.900168438251981</v>
      </c>
      <c r="K1107" s="3">
        <v>-2.2999999999999998</v>
      </c>
      <c r="L1107" s="3">
        <v>-4.93</v>
      </c>
      <c r="M1107" s="3">
        <v>0</v>
      </c>
      <c r="N1107" s="3">
        <v>0</v>
      </c>
      <c r="O1107" s="3">
        <v>0</v>
      </c>
      <c r="P1107" s="4">
        <v>1.0733333333333335</v>
      </c>
      <c r="Q1107" s="4">
        <v>0.188237438713273</v>
      </c>
      <c r="R1107" s="4">
        <f t="shared" si="106"/>
        <v>17.537649569559594</v>
      </c>
      <c r="S1107" s="4">
        <v>5.0068097608308797</v>
      </c>
      <c r="T1107" s="4">
        <v>6.1021080715734497</v>
      </c>
      <c r="U1107" s="4">
        <f t="shared" si="107"/>
        <v>121.87617191512396</v>
      </c>
      <c r="V1107" s="3">
        <v>-3.42</v>
      </c>
      <c r="W1107" s="3">
        <v>-10.68</v>
      </c>
      <c r="X1107" s="3">
        <v>0</v>
      </c>
      <c r="Y1107" s="3">
        <v>0</v>
      </c>
      <c r="Z1107" s="3">
        <v>0</v>
      </c>
    </row>
    <row r="1108" spans="1:26" x14ac:dyDescent="0.45">
      <c r="A1108" s="3">
        <v>1105</v>
      </c>
      <c r="B1108" s="3" t="s">
        <v>2215</v>
      </c>
      <c r="C1108" s="3">
        <v>10</v>
      </c>
      <c r="D1108" s="3" t="s">
        <v>2216</v>
      </c>
      <c r="E1108" s="4">
        <v>2.4833333333333334</v>
      </c>
      <c r="F1108" s="4">
        <v>0.57073052602198537</v>
      </c>
      <c r="G1108" s="4">
        <f t="shared" si="104"/>
        <v>22.982437289475921</v>
      </c>
      <c r="H1108" s="4">
        <f t="shared" si="102"/>
        <v>1.5270319296776593</v>
      </c>
      <c r="I1108" s="4">
        <f t="shared" si="103"/>
        <v>1.352414414766282</v>
      </c>
      <c r="J1108" s="4">
        <f t="shared" si="105"/>
        <v>88.564907418259594</v>
      </c>
      <c r="K1108" s="3">
        <v>-2.83</v>
      </c>
      <c r="L1108" s="3">
        <v>-7.09</v>
      </c>
      <c r="M1108" s="3">
        <v>0</v>
      </c>
      <c r="N1108" s="3">
        <v>0</v>
      </c>
      <c r="O1108" s="3">
        <v>0</v>
      </c>
      <c r="P1108" s="4">
        <v>2.5533333333333332</v>
      </c>
      <c r="Q1108" s="4">
        <v>0.36363901514184865</v>
      </c>
      <c r="R1108" s="4">
        <f t="shared" si="106"/>
        <v>14.241736885450992</v>
      </c>
      <c r="S1108" s="4">
        <v>7.574687953118441</v>
      </c>
      <c r="T1108" s="4">
        <v>10.518409694826136</v>
      </c>
      <c r="U1108" s="4">
        <f t="shared" si="107"/>
        <v>138.86261401033408</v>
      </c>
      <c r="V1108" s="3">
        <v>-2.88</v>
      </c>
      <c r="W1108" s="3">
        <v>-7.34</v>
      </c>
      <c r="X1108" s="3">
        <v>0</v>
      </c>
      <c r="Y1108" s="3">
        <v>0</v>
      </c>
      <c r="Z1108" s="3">
        <v>0</v>
      </c>
    </row>
    <row r="1109" spans="1:26" x14ac:dyDescent="0.45">
      <c r="A1109" s="7">
        <v>1106</v>
      </c>
      <c r="B1109" s="3" t="s">
        <v>2217</v>
      </c>
      <c r="C1109" s="3">
        <v>10</v>
      </c>
      <c r="D1109" s="3" t="s">
        <v>2218</v>
      </c>
      <c r="E1109" s="4">
        <v>15.850000000000001</v>
      </c>
      <c r="F1109" s="4">
        <v>0.70738956735309544</v>
      </c>
      <c r="G1109" s="4">
        <f t="shared" si="104"/>
        <v>4.4630256615337247</v>
      </c>
      <c r="H1109" s="4">
        <f t="shared" si="102"/>
        <v>8.2786947836765492</v>
      </c>
      <c r="I1109" s="4">
        <f t="shared" si="103"/>
        <v>10.707442521790787</v>
      </c>
      <c r="J1109" s="4">
        <f t="shared" si="105"/>
        <v>129.33732673540644</v>
      </c>
      <c r="K1109" s="3">
        <v>-1.74</v>
      </c>
      <c r="L1109" s="3">
        <v>-3.34</v>
      </c>
      <c r="M1109" s="5">
        <v>2.02E-13</v>
      </c>
      <c r="N1109" s="5">
        <v>1.6300000000000001E-11</v>
      </c>
      <c r="O1109" s="5">
        <v>6.5899999999999998E-9</v>
      </c>
      <c r="P1109" s="4">
        <v>10.356666666666667</v>
      </c>
      <c r="Q1109" s="4">
        <v>0.2400694344004112</v>
      </c>
      <c r="R1109" s="4">
        <f t="shared" si="106"/>
        <v>2.3180183559743597</v>
      </c>
      <c r="S1109" s="4">
        <v>25.215796522451029</v>
      </c>
      <c r="T1109" s="4">
        <v>30.297209584506625</v>
      </c>
      <c r="U1109" s="4">
        <f t="shared" si="107"/>
        <v>120.15170552923573</v>
      </c>
      <c r="V1109" s="3">
        <v>-2.4300000000000002</v>
      </c>
      <c r="W1109" s="3">
        <v>-5.39</v>
      </c>
      <c r="X1109" s="3">
        <v>0</v>
      </c>
      <c r="Y1109" s="3">
        <v>0</v>
      </c>
      <c r="Z1109" s="3">
        <v>0</v>
      </c>
    </row>
    <row r="1110" spans="1:26" x14ac:dyDescent="0.45">
      <c r="A1110" s="7">
        <v>1107</v>
      </c>
      <c r="B1110" s="3" t="s">
        <v>2219</v>
      </c>
      <c r="C1110" s="3">
        <v>10</v>
      </c>
      <c r="D1110" s="3" t="s">
        <v>2220</v>
      </c>
      <c r="E1110" s="4">
        <v>17.349999999999998</v>
      </c>
      <c r="F1110" s="4">
        <v>2.6367214490726889</v>
      </c>
      <c r="G1110" s="4">
        <f t="shared" si="104"/>
        <v>15.197241781398784</v>
      </c>
      <c r="H1110" s="4">
        <f t="shared" si="102"/>
        <v>9.9933607245363429</v>
      </c>
      <c r="I1110" s="4">
        <f t="shared" si="103"/>
        <v>10.40385903684728</v>
      </c>
      <c r="J1110" s="4">
        <f t="shared" si="105"/>
        <v>104.10771034516002</v>
      </c>
      <c r="K1110" s="3">
        <v>-2.35</v>
      </c>
      <c r="L1110" s="3">
        <v>-5.09</v>
      </c>
      <c r="M1110" s="3">
        <v>0</v>
      </c>
      <c r="N1110" s="3">
        <v>0</v>
      </c>
      <c r="O1110" s="3">
        <v>0</v>
      </c>
      <c r="P1110" s="4">
        <v>14.113333333333335</v>
      </c>
      <c r="Q1110" s="4">
        <v>0.69500599517797923</v>
      </c>
      <c r="R1110" s="4">
        <f t="shared" si="106"/>
        <v>4.9244638297920114</v>
      </c>
      <c r="S1110" s="4">
        <v>38.835573816357559</v>
      </c>
      <c r="T1110" s="4">
        <v>50.494949346755114</v>
      </c>
      <c r="U1110" s="4">
        <f t="shared" si="107"/>
        <v>130.02241085848621</v>
      </c>
      <c r="V1110" s="3">
        <v>-2.71</v>
      </c>
      <c r="W1110" s="3">
        <v>-6.54</v>
      </c>
      <c r="X1110" s="3">
        <v>0</v>
      </c>
      <c r="Y1110" s="3">
        <v>0</v>
      </c>
      <c r="Z1110" s="3">
        <v>0</v>
      </c>
    </row>
    <row r="1111" spans="1:26" x14ac:dyDescent="0.45">
      <c r="A1111" s="7">
        <v>1108</v>
      </c>
      <c r="B1111" s="6" t="s">
        <v>3406</v>
      </c>
      <c r="C1111" s="3">
        <v>10</v>
      </c>
      <c r="D1111" s="3" t="s">
        <v>2221</v>
      </c>
      <c r="E1111" s="4">
        <v>51.183333333333337</v>
      </c>
      <c r="F1111" s="4">
        <v>10.14687308156223</v>
      </c>
      <c r="G1111" s="4">
        <f t="shared" si="104"/>
        <v>19.824564796279184</v>
      </c>
      <c r="H1111" s="4">
        <f t="shared" si="102"/>
        <v>30.665103207447785</v>
      </c>
      <c r="I1111" s="4">
        <f t="shared" si="103"/>
        <v>29.017159319919568</v>
      </c>
      <c r="J1111" s="4">
        <f t="shared" si="105"/>
        <v>94.625995952532875</v>
      </c>
      <c r="K1111" s="3">
        <v>-1.95</v>
      </c>
      <c r="L1111" s="3">
        <v>-3.86</v>
      </c>
      <c r="M1111" s="3">
        <v>0</v>
      </c>
      <c r="N1111" s="3">
        <v>0</v>
      </c>
      <c r="O1111" s="3">
        <v>0</v>
      </c>
      <c r="P1111" s="4">
        <v>47.393333333333338</v>
      </c>
      <c r="Q1111" s="4">
        <v>2.9907245498931094</v>
      </c>
      <c r="R1111" s="4">
        <f t="shared" si="106"/>
        <v>6.3104330072297987</v>
      </c>
      <c r="S1111" s="4">
        <v>92.116735471631856</v>
      </c>
      <c r="T1111" s="4">
        <v>108.39698838665366</v>
      </c>
      <c r="U1111" s="4">
        <f t="shared" si="107"/>
        <v>117.67350181448349</v>
      </c>
      <c r="V1111" s="3">
        <v>-2.12</v>
      </c>
      <c r="W1111" s="3">
        <v>-4.34</v>
      </c>
      <c r="X1111" s="3">
        <v>0</v>
      </c>
      <c r="Y1111" s="3">
        <v>0</v>
      </c>
      <c r="Z1111" s="3">
        <v>0</v>
      </c>
    </row>
    <row r="1112" spans="1:26" x14ac:dyDescent="0.45">
      <c r="A1112" s="7">
        <v>1109</v>
      </c>
      <c r="B1112" s="3" t="s">
        <v>2222</v>
      </c>
      <c r="C1112" s="3">
        <v>10</v>
      </c>
      <c r="D1112" s="3" t="s">
        <v>2223</v>
      </c>
      <c r="E1112" s="4">
        <v>57.853333333333332</v>
      </c>
      <c r="F1112" s="4">
        <v>14.598021555448327</v>
      </c>
      <c r="G1112" s="4">
        <f t="shared" si="104"/>
        <v>25.232809787016009</v>
      </c>
      <c r="H1112" s="4">
        <f t="shared" si="102"/>
        <v>36.225677444390826</v>
      </c>
      <c r="I1112" s="4">
        <f t="shared" si="103"/>
        <v>30.586124280480838</v>
      </c>
      <c r="J1112" s="4">
        <f t="shared" si="105"/>
        <v>84.432166458261179</v>
      </c>
      <c r="K1112" s="3">
        <v>-1.53</v>
      </c>
      <c r="L1112" s="3">
        <v>-2.88</v>
      </c>
      <c r="M1112" s="5">
        <v>2.1100000000000001E-13</v>
      </c>
      <c r="N1112" s="5">
        <v>1.7100000000000001E-11</v>
      </c>
      <c r="O1112" s="5">
        <v>6.8999999999999997E-9</v>
      </c>
      <c r="P1112" s="4">
        <v>55.943333333333335</v>
      </c>
      <c r="Q1112" s="4">
        <v>1.0400641005886795</v>
      </c>
      <c r="R1112" s="4">
        <f t="shared" si="106"/>
        <v>1.8591385936757663</v>
      </c>
      <c r="S1112" s="4">
        <v>83.920451629593884</v>
      </c>
      <c r="T1112" s="4">
        <v>85.393969066808481</v>
      </c>
      <c r="U1112" s="4">
        <f t="shared" si="107"/>
        <v>101.7558502231594</v>
      </c>
      <c r="V1112" s="3">
        <v>-1.62</v>
      </c>
      <c r="W1112" s="3">
        <v>-3.07</v>
      </c>
      <c r="X1112" s="3">
        <v>0</v>
      </c>
      <c r="Y1112" s="3">
        <v>0</v>
      </c>
      <c r="Z1112" s="3">
        <v>0</v>
      </c>
    </row>
    <row r="1113" spans="1:26" x14ac:dyDescent="0.45">
      <c r="A1113" s="3">
        <v>1110</v>
      </c>
      <c r="B1113" s="3" t="s">
        <v>2224</v>
      </c>
      <c r="C1113" s="3">
        <v>10</v>
      </c>
      <c r="D1113" s="3" t="s">
        <v>2225</v>
      </c>
      <c r="E1113" s="4">
        <v>16.023333333333337</v>
      </c>
      <c r="F1113" s="4">
        <v>4.0830911492805617</v>
      </c>
      <c r="G1113" s="4">
        <f t="shared" si="104"/>
        <v>25.482158202291828</v>
      </c>
      <c r="H1113" s="4">
        <f t="shared" si="102"/>
        <v>10.05321224130695</v>
      </c>
      <c r="I1113" s="4">
        <f t="shared" si="103"/>
        <v>8.4430262173533901</v>
      </c>
      <c r="J1113" s="4">
        <f t="shared" si="105"/>
        <v>83.983367849953694</v>
      </c>
      <c r="K1113" s="3">
        <v>1.33</v>
      </c>
      <c r="L1113" s="3">
        <v>2.5099999999999998</v>
      </c>
      <c r="M1113" s="5">
        <v>3.9000000000000002E-9</v>
      </c>
      <c r="N1113" s="5">
        <v>1.6999999999999999E-7</v>
      </c>
      <c r="O1113" s="5">
        <v>1.27E-4</v>
      </c>
      <c r="P1113" s="4">
        <v>17.896666666666665</v>
      </c>
      <c r="Q1113" s="4">
        <v>2.7080866554328322</v>
      </c>
      <c r="R1113" s="4">
        <f t="shared" si="106"/>
        <v>15.131793567328176</v>
      </c>
      <c r="S1113" s="4">
        <v>12.042141494204634</v>
      </c>
      <c r="T1113" s="4">
        <v>6.8927399902038076</v>
      </c>
      <c r="U1113" s="4">
        <f t="shared" si="107"/>
        <v>57.23849029278545</v>
      </c>
      <c r="V1113" s="3">
        <v>1.44</v>
      </c>
      <c r="W1113" s="3">
        <v>2.72</v>
      </c>
      <c r="X1113" s="5">
        <v>1.34E-11</v>
      </c>
      <c r="Y1113" s="5">
        <v>3.9099999999999999E-10</v>
      </c>
      <c r="Z1113" s="5">
        <v>4.3799999999999998E-7</v>
      </c>
    </row>
    <row r="1114" spans="1:26" x14ac:dyDescent="0.45">
      <c r="A1114" s="3">
        <v>1111</v>
      </c>
      <c r="B1114" s="3" t="s">
        <v>2226</v>
      </c>
      <c r="C1114" s="3">
        <v>10</v>
      </c>
      <c r="D1114" s="3" t="s">
        <v>2227</v>
      </c>
      <c r="E1114" s="4">
        <v>2.436666666666667</v>
      </c>
      <c r="F1114" s="4">
        <v>0.49338963642676165</v>
      </c>
      <c r="G1114" s="4">
        <f t="shared" si="104"/>
        <v>20.248548690564771</v>
      </c>
      <c r="H1114" s="4">
        <f t="shared" si="102"/>
        <v>1.4650281515467143</v>
      </c>
      <c r="I1114" s="4">
        <f t="shared" si="103"/>
        <v>1.3741043658066927</v>
      </c>
      <c r="J1114" s="4">
        <f t="shared" si="105"/>
        <v>93.793717503378474</v>
      </c>
      <c r="K1114" s="3">
        <v>-3.52</v>
      </c>
      <c r="L1114" s="3">
        <v>-11.46</v>
      </c>
      <c r="M1114" s="3">
        <v>0</v>
      </c>
      <c r="N1114" s="3">
        <v>0</v>
      </c>
      <c r="O1114" s="3">
        <v>0</v>
      </c>
      <c r="P1114" s="4">
        <v>0.90333333333333332</v>
      </c>
      <c r="Q1114" s="4">
        <v>0.22810816147900792</v>
      </c>
      <c r="R1114" s="4">
        <f t="shared" si="106"/>
        <v>25.251825993986117</v>
      </c>
      <c r="S1114" s="4">
        <v>11.18001876769781</v>
      </c>
      <c r="T1114" s="4">
        <v>16.854886811241894</v>
      </c>
      <c r="U1114" s="4">
        <f t="shared" si="107"/>
        <v>150.75902072669464</v>
      </c>
      <c r="V1114" s="3">
        <v>-5</v>
      </c>
      <c r="W1114" s="3">
        <v>-32.020000000000003</v>
      </c>
      <c r="X1114" s="3">
        <v>0</v>
      </c>
      <c r="Y1114" s="3">
        <v>0</v>
      </c>
      <c r="Z1114" s="3">
        <v>0</v>
      </c>
    </row>
    <row r="1115" spans="1:26" x14ac:dyDescent="0.45">
      <c r="A1115" s="3">
        <v>1112</v>
      </c>
      <c r="B1115" s="3" t="s">
        <v>2228</v>
      </c>
      <c r="C1115" s="3">
        <v>10</v>
      </c>
      <c r="D1115" s="3" t="s">
        <v>2229</v>
      </c>
      <c r="E1115" s="4">
        <v>2.9966666666666666</v>
      </c>
      <c r="F1115" s="4">
        <v>0.37072002014098721</v>
      </c>
      <c r="G1115" s="4">
        <f t="shared" si="104"/>
        <v>12.371079648753746</v>
      </c>
      <c r="H1115" s="4">
        <f t="shared" si="102"/>
        <v>1.6836933434038268</v>
      </c>
      <c r="I1115" s="4">
        <f t="shared" si="103"/>
        <v>1.8568246807923821</v>
      </c>
      <c r="J1115" s="4">
        <f t="shared" si="105"/>
        <v>110.28283078191339</v>
      </c>
      <c r="K1115" s="3">
        <v>-1.1100000000000001</v>
      </c>
      <c r="L1115" s="3">
        <v>-2.16</v>
      </c>
      <c r="M1115" s="5">
        <v>8.6899999999999998E-6</v>
      </c>
      <c r="N1115" s="5">
        <v>2.0599999999999999E-4</v>
      </c>
      <c r="O1115" s="3">
        <v>0.28000000000000003</v>
      </c>
      <c r="P1115" s="4">
        <v>2.5233333333333334</v>
      </c>
      <c r="Q1115" s="4">
        <v>0.36692415201691669</v>
      </c>
      <c r="R1115" s="4">
        <f t="shared" si="106"/>
        <v>14.541247768173712</v>
      </c>
      <c r="S1115" s="4">
        <v>3.4924622289358851</v>
      </c>
      <c r="T1115" s="4">
        <v>3.3968858667029878</v>
      </c>
      <c r="U1115" s="4">
        <f t="shared" si="107"/>
        <v>97.263353016647557</v>
      </c>
      <c r="V1115" s="3">
        <v>-1.42</v>
      </c>
      <c r="W1115" s="3">
        <v>-2.67</v>
      </c>
      <c r="X1115" s="5">
        <v>1.48E-8</v>
      </c>
      <c r="Y1115" s="5">
        <v>2.9900000000000002E-7</v>
      </c>
      <c r="Z1115" s="5">
        <v>4.8299999999999998E-4</v>
      </c>
    </row>
    <row r="1116" spans="1:26" x14ac:dyDescent="0.45">
      <c r="A1116" s="7">
        <v>1113</v>
      </c>
      <c r="B1116" s="3" t="s">
        <v>2230</v>
      </c>
      <c r="C1116" s="3">
        <v>10</v>
      </c>
      <c r="D1116" s="3" t="s">
        <v>2231</v>
      </c>
      <c r="E1116" s="4">
        <v>2.4666666666666668</v>
      </c>
      <c r="F1116" s="4">
        <v>0.81818905720703328</v>
      </c>
      <c r="G1116" s="4">
        <f t="shared" si="104"/>
        <v>33.169826643528374</v>
      </c>
      <c r="H1116" s="4">
        <f t="shared" si="102"/>
        <v>1.64242786193685</v>
      </c>
      <c r="I1116" s="4">
        <f t="shared" si="103"/>
        <v>1.1656496962830962</v>
      </c>
      <c r="J1116" s="4">
        <f t="shared" si="105"/>
        <v>70.971135067599974</v>
      </c>
      <c r="K1116" s="3">
        <v>2.15</v>
      </c>
      <c r="L1116" s="3">
        <v>4.4400000000000004</v>
      </c>
      <c r="M1116" s="5">
        <v>3.2399999999999999E-6</v>
      </c>
      <c r="N1116" s="5">
        <v>8.3999999999999995E-5</v>
      </c>
      <c r="O1116" s="3">
        <v>0.11</v>
      </c>
      <c r="P1116" s="4">
        <v>2.23</v>
      </c>
      <c r="Q1116" s="4">
        <v>0.17776388834631193</v>
      </c>
      <c r="R1116" s="4">
        <f t="shared" si="106"/>
        <v>7.971474813735961</v>
      </c>
      <c r="S1116" s="4">
        <v>1.9182852412912335</v>
      </c>
      <c r="T1116" s="4">
        <v>0.95271269984987694</v>
      </c>
      <c r="U1116" s="4">
        <f t="shared" si="107"/>
        <v>49.664808931574136</v>
      </c>
      <c r="V1116" s="3">
        <v>1.88</v>
      </c>
      <c r="W1116" s="3">
        <v>3.68</v>
      </c>
      <c r="X1116" s="5">
        <v>1.02E-6</v>
      </c>
      <c r="Y1116" s="5">
        <v>1.5800000000000001E-5</v>
      </c>
      <c r="Z1116" s="3">
        <v>0.03</v>
      </c>
    </row>
    <row r="1117" spans="1:26" x14ac:dyDescent="0.45">
      <c r="A1117" s="7">
        <v>1114</v>
      </c>
      <c r="B1117" s="3" t="s">
        <v>2232</v>
      </c>
      <c r="C1117" s="3">
        <v>10</v>
      </c>
      <c r="D1117" s="3" t="s">
        <v>2233</v>
      </c>
      <c r="E1117" s="4">
        <v>50.76</v>
      </c>
      <c r="F1117" s="4">
        <v>2.46712383150907</v>
      </c>
      <c r="G1117" s="4">
        <f t="shared" si="104"/>
        <v>4.8603700384339446</v>
      </c>
      <c r="H1117" s="4">
        <f t="shared" si="102"/>
        <v>26.613561915754534</v>
      </c>
      <c r="I1117" s="4">
        <f t="shared" si="103"/>
        <v>34.148220221742143</v>
      </c>
      <c r="J1117" s="4">
        <f t="shared" si="105"/>
        <v>128.31134866440891</v>
      </c>
      <c r="K1117" s="3">
        <v>1.8</v>
      </c>
      <c r="L1117" s="3">
        <v>3.49</v>
      </c>
      <c r="M1117" s="5">
        <v>6.6599999999999998E-16</v>
      </c>
      <c r="N1117" s="5">
        <v>6.9699999999999996E-14</v>
      </c>
      <c r="O1117" s="5">
        <v>2.17E-11</v>
      </c>
      <c r="P1117" s="4">
        <v>59.873333333333335</v>
      </c>
      <c r="Q1117" s="4">
        <v>3.3517955387125449</v>
      </c>
      <c r="R1117" s="4">
        <f t="shared" si="106"/>
        <v>5.5981442022812793</v>
      </c>
      <c r="S1117" s="4">
        <v>34.662374610503022</v>
      </c>
      <c r="T1117" s="4">
        <v>27.881905055819495</v>
      </c>
      <c r="U1117" s="4">
        <f t="shared" si="107"/>
        <v>80.438531315656078</v>
      </c>
      <c r="V1117" s="3">
        <v>1.93</v>
      </c>
      <c r="W1117" s="3">
        <v>3.8</v>
      </c>
      <c r="X1117" s="3">
        <v>0</v>
      </c>
      <c r="Y1117" s="3">
        <v>0</v>
      </c>
      <c r="Z1117" s="3">
        <v>0</v>
      </c>
    </row>
    <row r="1118" spans="1:26" x14ac:dyDescent="0.45">
      <c r="A1118" s="7">
        <v>1115</v>
      </c>
      <c r="B1118" s="3" t="s">
        <v>2234</v>
      </c>
      <c r="C1118" s="3">
        <v>10</v>
      </c>
      <c r="D1118" s="3" t="s">
        <v>2235</v>
      </c>
      <c r="E1118" s="4">
        <v>20.66</v>
      </c>
      <c r="F1118" s="4">
        <v>2.3746157583912386</v>
      </c>
      <c r="G1118" s="4">
        <f t="shared" si="104"/>
        <v>11.493783922513256</v>
      </c>
      <c r="H1118" s="4">
        <f t="shared" si="102"/>
        <v>11.51730787919562</v>
      </c>
      <c r="I1118" s="4">
        <f t="shared" si="103"/>
        <v>12.929719193843189</v>
      </c>
      <c r="J1118" s="4">
        <f t="shared" si="105"/>
        <v>112.26338072631444</v>
      </c>
      <c r="K1118" s="3">
        <v>2.04</v>
      </c>
      <c r="L1118" s="3">
        <v>4.1100000000000003</v>
      </c>
      <c r="M1118" s="3">
        <v>0</v>
      </c>
      <c r="N1118" s="3">
        <v>0</v>
      </c>
      <c r="O1118" s="3">
        <v>0</v>
      </c>
      <c r="P1118" s="4">
        <v>23.486666666666668</v>
      </c>
      <c r="Q1118" s="4">
        <v>2.1887515467346521</v>
      </c>
      <c r="R1118" s="4">
        <f t="shared" si="106"/>
        <v>9.3191238152199212</v>
      </c>
      <c r="S1118" s="4">
        <v>14.564871919463746</v>
      </c>
      <c r="T1118" s="4">
        <v>10.557071514128561</v>
      </c>
      <c r="U1118" s="4">
        <f t="shared" si="107"/>
        <v>72.483105738956993</v>
      </c>
      <c r="V1118" s="3">
        <v>2.1</v>
      </c>
      <c r="W1118" s="3">
        <v>4.29</v>
      </c>
      <c r="X1118" s="3">
        <v>0</v>
      </c>
      <c r="Y1118" s="3">
        <v>0</v>
      </c>
      <c r="Z1118" s="3">
        <v>0</v>
      </c>
    </row>
    <row r="1119" spans="1:26" x14ac:dyDescent="0.45">
      <c r="A1119" s="7">
        <v>1116</v>
      </c>
      <c r="B1119" s="3" t="s">
        <v>2236</v>
      </c>
      <c r="C1119" s="3">
        <v>10</v>
      </c>
      <c r="D1119" s="3" t="s">
        <v>2237</v>
      </c>
      <c r="E1119" s="4">
        <v>9.1733333333333338</v>
      </c>
      <c r="F1119" s="4">
        <v>0.91664242392185447</v>
      </c>
      <c r="G1119" s="4">
        <f t="shared" si="104"/>
        <v>9.9924682840318422</v>
      </c>
      <c r="H1119" s="4">
        <f t="shared" si="102"/>
        <v>5.0449878786275946</v>
      </c>
      <c r="I1119" s="4">
        <f t="shared" si="103"/>
        <v>5.8383621322061776</v>
      </c>
      <c r="J1119" s="4">
        <f t="shared" si="105"/>
        <v>115.72598929205766</v>
      </c>
      <c r="K1119" s="3">
        <v>2.5299999999999998</v>
      </c>
      <c r="L1119" s="3">
        <v>5.78</v>
      </c>
      <c r="M1119" s="3">
        <v>0</v>
      </c>
      <c r="N1119" s="3">
        <v>0</v>
      </c>
      <c r="O1119" s="3">
        <v>0</v>
      </c>
      <c r="P1119" s="4">
        <v>10.49</v>
      </c>
      <c r="Q1119" s="4">
        <v>1.6766335318130738</v>
      </c>
      <c r="R1119" s="4">
        <f t="shared" si="106"/>
        <v>15.9831604557967</v>
      </c>
      <c r="S1119" s="4">
        <v>6.4233252524183948</v>
      </c>
      <c r="T1119" s="4">
        <v>4.7689283850101098</v>
      </c>
      <c r="U1119" s="4">
        <f t="shared" si="107"/>
        <v>74.243918805366405</v>
      </c>
      <c r="V1119" s="3">
        <v>2.64</v>
      </c>
      <c r="W1119" s="3">
        <v>6.23</v>
      </c>
      <c r="X1119" s="3">
        <v>0</v>
      </c>
      <c r="Y1119" s="3">
        <v>0</v>
      </c>
      <c r="Z1119" s="3">
        <v>0</v>
      </c>
    </row>
    <row r="1120" spans="1:26" x14ac:dyDescent="0.45">
      <c r="A1120" s="3">
        <v>1117</v>
      </c>
      <c r="B1120" s="3" t="s">
        <v>2238</v>
      </c>
      <c r="C1120" s="3">
        <v>10</v>
      </c>
      <c r="D1120" s="3" t="s">
        <v>2239</v>
      </c>
      <c r="E1120" s="4">
        <v>6.6666666666666666E-2</v>
      </c>
      <c r="F1120" s="4">
        <v>4.0414518843273822E-2</v>
      </c>
      <c r="G1120" s="4">
        <f t="shared" si="104"/>
        <v>60.621778264910731</v>
      </c>
      <c r="H1120" s="4">
        <f t="shared" si="102"/>
        <v>5.3540592754970244E-2</v>
      </c>
      <c r="I1120" s="4">
        <f t="shared" si="103"/>
        <v>1.8563071746632749E-2</v>
      </c>
      <c r="J1120" s="4">
        <f t="shared" si="105"/>
        <v>34.6710239679024</v>
      </c>
      <c r="K1120" s="3">
        <v>-2.74</v>
      </c>
      <c r="L1120" s="3">
        <v>-6.69</v>
      </c>
      <c r="M1120" s="5">
        <v>3.6999999999999999E-4</v>
      </c>
      <c r="N1120" s="5">
        <v>5.5999999999999999E-3</v>
      </c>
      <c r="O1120" s="3">
        <v>1</v>
      </c>
      <c r="P1120" s="4">
        <v>0.03</v>
      </c>
      <c r="Q1120" s="4">
        <v>0.03</v>
      </c>
      <c r="R1120" s="4">
        <f t="shared" si="106"/>
        <v>100</v>
      </c>
      <c r="S1120" s="4">
        <v>0.19236039516998016</v>
      </c>
      <c r="T1120" s="4">
        <v>0.24080096852787472</v>
      </c>
      <c r="U1120" s="4">
        <f t="shared" si="107"/>
        <v>125.18219684207335</v>
      </c>
      <c r="V1120" s="3">
        <v>-3.78</v>
      </c>
      <c r="W1120" s="3">
        <v>-13.71</v>
      </c>
      <c r="X1120" s="5">
        <v>3.6399999999999997E-5</v>
      </c>
      <c r="Y1120" s="5">
        <v>4.2999999999999999E-4</v>
      </c>
      <c r="Z1120" s="3">
        <v>1</v>
      </c>
    </row>
    <row r="1121" spans="1:26" x14ac:dyDescent="0.45">
      <c r="A1121" s="3">
        <v>1118</v>
      </c>
      <c r="B1121" s="3" t="s">
        <v>2240</v>
      </c>
      <c r="C1121" s="3">
        <v>10</v>
      </c>
      <c r="D1121" s="3" t="s">
        <v>2241</v>
      </c>
      <c r="E1121" s="4">
        <v>0</v>
      </c>
      <c r="F1121" s="4">
        <v>0</v>
      </c>
      <c r="G1121" s="4" t="e">
        <f t="shared" si="104"/>
        <v>#DIV/0!</v>
      </c>
      <c r="H1121" s="4">
        <f t="shared" si="102"/>
        <v>0</v>
      </c>
      <c r="I1121" s="4">
        <f t="shared" si="103"/>
        <v>0</v>
      </c>
      <c r="J1121" s="4" t="e">
        <f t="shared" si="105"/>
        <v>#DIV/0!</v>
      </c>
      <c r="K1121" s="3">
        <v>-9.1300000000000008</v>
      </c>
      <c r="L1121" s="3">
        <v>-562.11</v>
      </c>
      <c r="M1121" s="5">
        <v>3.0899999999999999E-5</v>
      </c>
      <c r="N1121" s="5">
        <v>6.3100000000000005E-4</v>
      </c>
      <c r="O1121" s="3">
        <v>1</v>
      </c>
      <c r="P1121" s="4">
        <v>0.67666666666666664</v>
      </c>
      <c r="Q1121" s="4">
        <v>1.1720210464549401</v>
      </c>
      <c r="R1121" s="4">
        <f t="shared" si="106"/>
        <v>173.2050807568877</v>
      </c>
      <c r="S1121" s="4">
        <v>2.2633333333333332</v>
      </c>
      <c r="T1121" s="4">
        <v>3.920208327797559</v>
      </c>
      <c r="U1121" s="4">
        <f t="shared" si="107"/>
        <v>173.20508075688775</v>
      </c>
      <c r="V1121" s="3">
        <v>-3.22</v>
      </c>
      <c r="W1121" s="3">
        <v>-9.32</v>
      </c>
      <c r="X1121" s="5">
        <v>2.0899999999999998E-3</v>
      </c>
      <c r="Y1121" s="3">
        <v>0.02</v>
      </c>
      <c r="Z1121" s="3">
        <v>1</v>
      </c>
    </row>
    <row r="1122" spans="1:26" x14ac:dyDescent="0.45">
      <c r="A1122" s="7">
        <v>1119</v>
      </c>
      <c r="B1122" s="3" t="s">
        <v>2242</v>
      </c>
      <c r="C1122" s="3">
        <v>10</v>
      </c>
      <c r="D1122" s="3" t="s">
        <v>2243</v>
      </c>
      <c r="E1122" s="4">
        <v>43.143333333333338</v>
      </c>
      <c r="F1122" s="4">
        <v>7.335293677374648</v>
      </c>
      <c r="G1122" s="4">
        <f t="shared" si="104"/>
        <v>17.002148676600434</v>
      </c>
      <c r="H1122" s="4">
        <f t="shared" si="102"/>
        <v>25.239313505353994</v>
      </c>
      <c r="I1122" s="4">
        <f t="shared" si="103"/>
        <v>25.320107661725196</v>
      </c>
      <c r="J1122" s="4">
        <f t="shared" si="105"/>
        <v>100.3201123372633</v>
      </c>
      <c r="K1122" s="3">
        <v>-1.2</v>
      </c>
      <c r="L1122" s="3">
        <v>-2.29</v>
      </c>
      <c r="M1122" s="5">
        <v>2.1900000000000001E-8</v>
      </c>
      <c r="N1122" s="5">
        <v>8.4200000000000005E-7</v>
      </c>
      <c r="O1122" s="5">
        <v>7.1299999999999998E-4</v>
      </c>
      <c r="P1122" s="4">
        <v>25.496666666666666</v>
      </c>
      <c r="Q1122" s="4">
        <v>1.4578865982418965</v>
      </c>
      <c r="R1122" s="4">
        <f t="shared" si="106"/>
        <v>5.7179497904637069</v>
      </c>
      <c r="S1122" s="4">
        <v>53.502875670235994</v>
      </c>
      <c r="T1122" s="4">
        <v>52.125241148076483</v>
      </c>
      <c r="U1122" s="4">
        <f t="shared" si="107"/>
        <v>97.425120603515708</v>
      </c>
      <c r="V1122" s="3">
        <v>-2.04</v>
      </c>
      <c r="W1122" s="3">
        <v>-4.12</v>
      </c>
      <c r="X1122" s="3">
        <v>0</v>
      </c>
      <c r="Y1122" s="3">
        <v>0</v>
      </c>
      <c r="Z1122" s="3">
        <v>0</v>
      </c>
    </row>
    <row r="1123" spans="1:26" x14ac:dyDescent="0.45">
      <c r="A1123" s="7">
        <v>1120</v>
      </c>
      <c r="B1123" s="3" t="s">
        <v>2244</v>
      </c>
      <c r="C1123" s="3">
        <v>10</v>
      </c>
      <c r="D1123" s="3" t="s">
        <v>2245</v>
      </c>
      <c r="E1123" s="4">
        <v>9.36</v>
      </c>
      <c r="F1123" s="4">
        <v>1.5087743370033915</v>
      </c>
      <c r="G1123" s="4">
        <f t="shared" si="104"/>
        <v>16.119383942343926</v>
      </c>
      <c r="H1123" s="4">
        <f t="shared" si="102"/>
        <v>5.4343871685016953</v>
      </c>
      <c r="I1123" s="4">
        <f t="shared" si="103"/>
        <v>5.5516549069307493</v>
      </c>
      <c r="J1123" s="4">
        <f t="shared" si="105"/>
        <v>102.15788339683914</v>
      </c>
      <c r="K1123" s="3">
        <v>-1.04</v>
      </c>
      <c r="L1123" s="3">
        <v>-2.06</v>
      </c>
      <c r="M1123" s="5">
        <v>2.0200000000000001E-7</v>
      </c>
      <c r="N1123" s="5">
        <v>6.5599999999999999E-6</v>
      </c>
      <c r="O1123" s="5">
        <v>6.5799999999999999E-3</v>
      </c>
      <c r="P1123" s="4">
        <v>7.6033333333333326</v>
      </c>
      <c r="Q1123" s="4">
        <v>0.89271122617189813</v>
      </c>
      <c r="R1123" s="4">
        <f t="shared" si="106"/>
        <v>11.741050760700109</v>
      </c>
      <c r="S1123" s="4">
        <v>10.636258112334463</v>
      </c>
      <c r="T1123" s="4">
        <v>9.8279611340144672</v>
      </c>
      <c r="U1123" s="4">
        <f t="shared" si="107"/>
        <v>92.400551304949573</v>
      </c>
      <c r="V1123" s="3">
        <v>-1.41</v>
      </c>
      <c r="W1123" s="3">
        <v>-2.66</v>
      </c>
      <c r="X1123" s="5">
        <v>4.0799999999999998E-13</v>
      </c>
      <c r="Y1123" s="5">
        <v>1.39E-11</v>
      </c>
      <c r="Z1123" s="5">
        <v>1.33E-8</v>
      </c>
    </row>
    <row r="1124" spans="1:26" x14ac:dyDescent="0.45">
      <c r="A1124" s="7">
        <v>1121</v>
      </c>
      <c r="B1124" s="3" t="s">
        <v>2246</v>
      </c>
      <c r="C1124" s="3">
        <v>10</v>
      </c>
      <c r="D1124" s="3" t="s">
        <v>2247</v>
      </c>
      <c r="E1124" s="4">
        <v>69.153333333333336</v>
      </c>
      <c r="F1124" s="4">
        <v>7.7829964238288909</v>
      </c>
      <c r="G1124" s="4">
        <f t="shared" si="104"/>
        <v>11.254694529782451</v>
      </c>
      <c r="H1124" s="4">
        <f t="shared" si="102"/>
        <v>38.468164878581113</v>
      </c>
      <c r="I1124" s="4">
        <f t="shared" si="103"/>
        <v>43.395381392413661</v>
      </c>
      <c r="J1124" s="4">
        <f t="shared" si="105"/>
        <v>112.80855619025382</v>
      </c>
      <c r="K1124" s="3">
        <v>-1.1399999999999999</v>
      </c>
      <c r="L1124" s="3">
        <v>-2.2000000000000002</v>
      </c>
      <c r="M1124" s="5">
        <v>9.3299999999999998E-9</v>
      </c>
      <c r="N1124" s="5">
        <v>3.8200000000000001E-7</v>
      </c>
      <c r="O1124" s="5">
        <v>3.0400000000000002E-4</v>
      </c>
      <c r="P1124" s="4">
        <v>52.026666666666671</v>
      </c>
      <c r="Q1124" s="4">
        <v>5.3936289576993834</v>
      </c>
      <c r="R1124" s="4">
        <f t="shared" si="106"/>
        <v>10.36704694585991</v>
      </c>
      <c r="S1124" s="4">
        <v>81.625443252387413</v>
      </c>
      <c r="T1124" s="4">
        <v>80.803660764838781</v>
      </c>
      <c r="U1124" s="4">
        <f t="shared" si="107"/>
        <v>98.993227534449446</v>
      </c>
      <c r="V1124" s="3">
        <v>-1.63</v>
      </c>
      <c r="W1124" s="3">
        <v>-3.09</v>
      </c>
      <c r="X1124" s="3">
        <v>0</v>
      </c>
      <c r="Y1124" s="3">
        <v>0</v>
      </c>
      <c r="Z1124" s="3">
        <v>0</v>
      </c>
    </row>
    <row r="1125" spans="1:26" x14ac:dyDescent="0.45">
      <c r="A1125" s="7">
        <v>1122</v>
      </c>
      <c r="B1125" s="3" t="s">
        <v>2248</v>
      </c>
      <c r="C1125" s="3">
        <v>10</v>
      </c>
      <c r="D1125" s="3" t="s">
        <v>2249</v>
      </c>
      <c r="E1125" s="4">
        <v>0.26</v>
      </c>
      <c r="F1125" s="4">
        <v>0.12489995996796803</v>
      </c>
      <c r="G1125" s="4">
        <f t="shared" si="104"/>
        <v>48.038446141526165</v>
      </c>
      <c r="H1125" s="4">
        <f t="shared" si="102"/>
        <v>0.19244997998398403</v>
      </c>
      <c r="I1125" s="4">
        <f t="shared" si="103"/>
        <v>9.5530154445223836E-2</v>
      </c>
      <c r="J1125" s="4">
        <f t="shared" si="105"/>
        <v>49.638952653138233</v>
      </c>
      <c r="K1125" s="3">
        <v>-3.83</v>
      </c>
      <c r="L1125" s="3">
        <v>-14.2</v>
      </c>
      <c r="M1125" s="5">
        <v>8.3499999999999998E-14</v>
      </c>
      <c r="N1125" s="5">
        <v>7.1299999999999997E-12</v>
      </c>
      <c r="O1125" s="5">
        <v>2.7200000000000001E-9</v>
      </c>
      <c r="P1125" s="4">
        <v>0.28999999999999998</v>
      </c>
      <c r="Q1125" s="4">
        <v>0.13527749258468677</v>
      </c>
      <c r="R1125" s="4">
        <f t="shared" si="106"/>
        <v>46.64741123609889</v>
      </c>
      <c r="S1125" s="4">
        <v>1.504966653322656</v>
      </c>
      <c r="T1125" s="4">
        <v>2.2743489307008731</v>
      </c>
      <c r="U1125" s="4">
        <f t="shared" si="107"/>
        <v>151.12287874814899</v>
      </c>
      <c r="V1125" s="3">
        <v>-3.71</v>
      </c>
      <c r="W1125" s="3">
        <v>-13.07</v>
      </c>
      <c r="X1125" s="5">
        <v>3.6400000000000001E-14</v>
      </c>
      <c r="Y1125" s="5">
        <v>1.3499999999999999E-12</v>
      </c>
      <c r="Z1125" s="5">
        <v>1.19E-9</v>
      </c>
    </row>
    <row r="1126" spans="1:26" x14ac:dyDescent="0.45">
      <c r="A1126" s="3">
        <v>1123</v>
      </c>
      <c r="B1126" s="3" t="s">
        <v>2250</v>
      </c>
      <c r="C1126" s="3">
        <v>10</v>
      </c>
      <c r="D1126" s="3" t="s">
        <v>2251</v>
      </c>
      <c r="E1126" s="4">
        <v>5.0733333333333333</v>
      </c>
      <c r="F1126" s="4">
        <v>1.0428966072115378</v>
      </c>
      <c r="G1126" s="4">
        <f t="shared" si="104"/>
        <v>20.556437724274726</v>
      </c>
      <c r="H1126" s="4">
        <f t="shared" si="102"/>
        <v>3.0581149702724355</v>
      </c>
      <c r="I1126" s="4">
        <f t="shared" si="103"/>
        <v>2.8499491401840298</v>
      </c>
      <c r="J1126" s="4">
        <f t="shared" si="105"/>
        <v>93.193001829167301</v>
      </c>
      <c r="K1126" s="3">
        <v>1.31</v>
      </c>
      <c r="L1126" s="3">
        <v>2.4700000000000002</v>
      </c>
      <c r="M1126" s="5">
        <v>2.4099999999999998E-6</v>
      </c>
      <c r="N1126" s="5">
        <v>6.4200000000000002E-5</v>
      </c>
      <c r="O1126" s="3">
        <v>0.08</v>
      </c>
      <c r="P1126" s="4">
        <v>6.1366666666666667</v>
      </c>
      <c r="Q1126" s="4">
        <v>0.60052754585725154</v>
      </c>
      <c r="R1126" s="4">
        <f t="shared" si="106"/>
        <v>9.7858915674728646</v>
      </c>
      <c r="S1126" s="4">
        <v>3.7287433135149577</v>
      </c>
      <c r="T1126" s="4">
        <v>2.3260120754412399</v>
      </c>
      <c r="U1126" s="4">
        <f t="shared" si="107"/>
        <v>62.380589916461382</v>
      </c>
      <c r="V1126" s="3">
        <v>1.53</v>
      </c>
      <c r="W1126" s="3">
        <v>2.88</v>
      </c>
      <c r="X1126" s="5">
        <v>5.6100000000000003E-9</v>
      </c>
      <c r="Y1126" s="5">
        <v>1.1999999999999999E-7</v>
      </c>
      <c r="Z1126" s="5">
        <v>1.83E-4</v>
      </c>
    </row>
    <row r="1127" spans="1:26" x14ac:dyDescent="0.45">
      <c r="A1127" s="3">
        <v>1124</v>
      </c>
      <c r="B1127" s="3" t="s">
        <v>2252</v>
      </c>
      <c r="C1127" s="3">
        <v>11</v>
      </c>
      <c r="D1127" s="3" t="s">
        <v>2253</v>
      </c>
      <c r="E1127" s="4">
        <v>2.6733333333333338</v>
      </c>
      <c r="F1127" s="4">
        <v>1.2455654673012302</v>
      </c>
      <c r="G1127" s="4">
        <f t="shared" si="104"/>
        <v>46.592224462639528</v>
      </c>
      <c r="H1127" s="4">
        <f t="shared" si="102"/>
        <v>1.959449400317282</v>
      </c>
      <c r="I1127" s="4">
        <f t="shared" si="103"/>
        <v>1.0095843400315461</v>
      </c>
      <c r="J1127" s="4">
        <f t="shared" si="105"/>
        <v>51.52387909930566</v>
      </c>
      <c r="K1127" s="3">
        <v>-1.84</v>
      </c>
      <c r="L1127" s="3">
        <v>-3.58</v>
      </c>
      <c r="M1127" s="5">
        <v>8.5100000000000001E-13</v>
      </c>
      <c r="N1127" s="5">
        <v>6.3399999999999996E-11</v>
      </c>
      <c r="O1127" s="5">
        <v>2.7800000000000001E-8</v>
      </c>
      <c r="P1127" s="4">
        <v>1.1066666666666667</v>
      </c>
      <c r="Q1127" s="4">
        <v>0.19035055380359039</v>
      </c>
      <c r="R1127" s="4">
        <f t="shared" si="106"/>
        <v>17.200351247312383</v>
      </c>
      <c r="S1127" s="4">
        <v>4.6529662668781873</v>
      </c>
      <c r="T1127" s="4">
        <v>4.7196111705481325</v>
      </c>
      <c r="U1127" s="4">
        <f t="shared" si="107"/>
        <v>101.43231005443458</v>
      </c>
      <c r="V1127" s="3">
        <v>-3.13</v>
      </c>
      <c r="W1127" s="3">
        <v>-8.77</v>
      </c>
      <c r="X1127" s="3">
        <v>0</v>
      </c>
      <c r="Y1127" s="3">
        <v>0</v>
      </c>
      <c r="Z1127" s="3">
        <v>0</v>
      </c>
    </row>
    <row r="1128" spans="1:26" x14ac:dyDescent="0.45">
      <c r="A1128" s="3">
        <v>1125</v>
      </c>
      <c r="B1128" s="3" t="s">
        <v>2254</v>
      </c>
      <c r="C1128" s="3">
        <v>11</v>
      </c>
      <c r="D1128" s="3" t="s">
        <v>2255</v>
      </c>
      <c r="E1128" s="4">
        <v>1.9166666666666667</v>
      </c>
      <c r="F1128" s="4">
        <v>0.61808845105966281</v>
      </c>
      <c r="G1128" s="4">
        <f t="shared" si="104"/>
        <v>32.248093098765011</v>
      </c>
      <c r="H1128" s="4">
        <f t="shared" si="102"/>
        <v>1.2673775588631648</v>
      </c>
      <c r="I1128" s="4">
        <f t="shared" si="103"/>
        <v>0.9182334621568391</v>
      </c>
      <c r="J1128" s="4">
        <f t="shared" si="105"/>
        <v>72.451453454840447</v>
      </c>
      <c r="K1128" s="3">
        <v>2.4300000000000002</v>
      </c>
      <c r="L1128" s="3">
        <v>5.37</v>
      </c>
      <c r="M1128" s="5">
        <v>5.8800000000000001E-15</v>
      </c>
      <c r="N1128" s="5">
        <v>5.5499999999999996E-13</v>
      </c>
      <c r="O1128" s="5">
        <v>1.9200000000000001E-10</v>
      </c>
      <c r="P1128" s="4">
        <v>2.5366666666666666</v>
      </c>
      <c r="Q1128" s="4">
        <v>0.37872593432894508</v>
      </c>
      <c r="R1128" s="4">
        <f t="shared" si="106"/>
        <v>14.930063114150267</v>
      </c>
      <c r="S1128" s="4">
        <v>1.4849183725754431</v>
      </c>
      <c r="T1128" s="4">
        <v>0.75069858292397762</v>
      </c>
      <c r="U1128" s="4">
        <f t="shared" si="107"/>
        <v>50.554872024511731</v>
      </c>
      <c r="V1128" s="3">
        <v>2.76</v>
      </c>
      <c r="W1128" s="3">
        <v>6.78</v>
      </c>
      <c r="X1128" s="3">
        <v>0</v>
      </c>
      <c r="Y1128" s="3">
        <v>0</v>
      </c>
      <c r="Z1128" s="3">
        <v>0</v>
      </c>
    </row>
    <row r="1129" spans="1:26" x14ac:dyDescent="0.45">
      <c r="A1129" s="7">
        <v>1126</v>
      </c>
      <c r="B1129" s="3" t="s">
        <v>2256</v>
      </c>
      <c r="C1129" s="3">
        <v>11</v>
      </c>
      <c r="D1129" s="3" t="s">
        <v>2257</v>
      </c>
      <c r="E1129" s="4">
        <v>2.8166666666666664</v>
      </c>
      <c r="F1129" s="4">
        <v>0.83769525087189978</v>
      </c>
      <c r="G1129" s="4">
        <f t="shared" si="104"/>
        <v>29.74065979426863</v>
      </c>
      <c r="H1129" s="4">
        <f t="shared" si="102"/>
        <v>1.8271809587692831</v>
      </c>
      <c r="I1129" s="4">
        <f t="shared" si="103"/>
        <v>1.3993441078828226</v>
      </c>
      <c r="J1129" s="4">
        <f t="shared" si="105"/>
        <v>76.584867041596439</v>
      </c>
      <c r="K1129" s="3">
        <v>-2.12</v>
      </c>
      <c r="L1129" s="3">
        <v>-4.3499999999999996</v>
      </c>
      <c r="M1129" s="5">
        <v>1.2800000000000001E-13</v>
      </c>
      <c r="N1129" s="5">
        <v>1.0799999999999999E-11</v>
      </c>
      <c r="O1129" s="5">
        <v>4.1899999999999998E-9</v>
      </c>
      <c r="P1129" s="4">
        <v>2.813333333333333</v>
      </c>
      <c r="Q1129" s="4">
        <v>1.2095178102588378</v>
      </c>
      <c r="R1129" s="4">
        <f t="shared" si="106"/>
        <v>42.992339227209882</v>
      </c>
      <c r="S1129" s="4">
        <v>5.5247873058461892</v>
      </c>
      <c r="T1129" s="4">
        <v>6.4804290027716087</v>
      </c>
      <c r="U1129" s="4">
        <f t="shared" si="107"/>
        <v>117.29734818776072</v>
      </c>
      <c r="V1129" s="3">
        <v>-2.15</v>
      </c>
      <c r="W1129" s="3">
        <v>-4.43</v>
      </c>
      <c r="X1129" s="5">
        <v>1.38E-12</v>
      </c>
      <c r="Y1129" s="5">
        <v>4.42E-11</v>
      </c>
      <c r="Z1129" s="5">
        <v>4.4999999999999999E-8</v>
      </c>
    </row>
    <row r="1130" spans="1:26" x14ac:dyDescent="0.45">
      <c r="A1130" s="7">
        <v>1127</v>
      </c>
      <c r="B1130" s="3" t="s">
        <v>2258</v>
      </c>
      <c r="C1130" s="3">
        <v>11</v>
      </c>
      <c r="D1130" s="3" t="s">
        <v>2259</v>
      </c>
      <c r="E1130" s="4">
        <v>2.36</v>
      </c>
      <c r="F1130" s="4">
        <v>0.62864934582006915</v>
      </c>
      <c r="G1130" s="4">
        <f t="shared" si="104"/>
        <v>26.637684144918182</v>
      </c>
      <c r="H1130" s="4">
        <f t="shared" si="102"/>
        <v>1.4943246729100346</v>
      </c>
      <c r="I1130" s="4">
        <f t="shared" si="103"/>
        <v>1.2242497881823942</v>
      </c>
      <c r="J1130" s="4">
        <f t="shared" si="105"/>
        <v>81.926626145996835</v>
      </c>
      <c r="K1130" s="3">
        <v>-1.92</v>
      </c>
      <c r="L1130" s="3">
        <v>-3.78</v>
      </c>
      <c r="M1130" s="5">
        <v>4.34E-11</v>
      </c>
      <c r="N1130" s="5">
        <v>2.6700000000000001E-9</v>
      </c>
      <c r="O1130" s="5">
        <v>1.42E-6</v>
      </c>
      <c r="P1130" s="4">
        <v>1.1533333333333333</v>
      </c>
      <c r="Q1130" s="4">
        <v>0.28360771028541015</v>
      </c>
      <c r="R1130" s="4">
        <f t="shared" si="106"/>
        <v>24.590263897578915</v>
      </c>
      <c r="S1130" s="4">
        <v>4.1695497819400229</v>
      </c>
      <c r="T1130" s="4">
        <v>4.7137969752510411</v>
      </c>
      <c r="U1130" s="4">
        <f t="shared" si="107"/>
        <v>113.05290071528511</v>
      </c>
      <c r="V1130" s="3">
        <v>-2.96</v>
      </c>
      <c r="W1130" s="3">
        <v>-7.81</v>
      </c>
      <c r="X1130" s="3">
        <v>0</v>
      </c>
      <c r="Y1130" s="3">
        <v>0</v>
      </c>
      <c r="Z1130" s="3">
        <v>0</v>
      </c>
    </row>
    <row r="1131" spans="1:26" x14ac:dyDescent="0.45">
      <c r="A1131" s="7">
        <v>1128</v>
      </c>
      <c r="B1131" s="3" t="s">
        <v>2260</v>
      </c>
      <c r="C1131" s="3">
        <v>11</v>
      </c>
      <c r="D1131" s="3" t="s">
        <v>2261</v>
      </c>
      <c r="E1131" s="4">
        <v>15.833333333333334</v>
      </c>
      <c r="F1131" s="4">
        <v>5.4372817963880982</v>
      </c>
      <c r="G1131" s="4">
        <f t="shared" si="104"/>
        <v>34.340727135082723</v>
      </c>
      <c r="H1131" s="4">
        <f t="shared" si="102"/>
        <v>10.635307564860716</v>
      </c>
      <c r="I1131" s="4">
        <f t="shared" si="103"/>
        <v>7.351118539338807</v>
      </c>
      <c r="J1131" s="4">
        <f t="shared" si="105"/>
        <v>69.119943118777869</v>
      </c>
      <c r="K1131" s="3">
        <v>-2.71</v>
      </c>
      <c r="L1131" s="3">
        <v>-6.53</v>
      </c>
      <c r="M1131" s="3">
        <v>0</v>
      </c>
      <c r="N1131" s="3">
        <v>0</v>
      </c>
      <c r="O1131" s="3">
        <v>0</v>
      </c>
      <c r="P1131" s="4">
        <v>5.9266666666666667</v>
      </c>
      <c r="Q1131" s="4">
        <v>0.42723919920032288</v>
      </c>
      <c r="R1131" s="4">
        <f t="shared" si="106"/>
        <v>7.2087603914565159</v>
      </c>
      <c r="S1131" s="4">
        <v>44.400205043240476</v>
      </c>
      <c r="T1131" s="4">
        <v>58.713068196664658</v>
      </c>
      <c r="U1131" s="4">
        <f t="shared" si="107"/>
        <v>132.23602940456055</v>
      </c>
      <c r="V1131" s="3">
        <v>-4.17</v>
      </c>
      <c r="W1131" s="3">
        <v>-18.03</v>
      </c>
      <c r="X1131" s="3">
        <v>0</v>
      </c>
      <c r="Y1131" s="3">
        <v>0</v>
      </c>
      <c r="Z1131" s="3">
        <v>0</v>
      </c>
    </row>
    <row r="1132" spans="1:26" x14ac:dyDescent="0.45">
      <c r="A1132" s="7">
        <v>1129</v>
      </c>
      <c r="B1132" s="3" t="s">
        <v>2262</v>
      </c>
      <c r="C1132" s="3">
        <v>11</v>
      </c>
      <c r="D1132" s="3" t="s">
        <v>2263</v>
      </c>
      <c r="E1132" s="4">
        <v>4.7833333333333332</v>
      </c>
      <c r="F1132" s="4">
        <v>1.0950038051684261</v>
      </c>
      <c r="G1132" s="4">
        <f t="shared" si="104"/>
        <v>22.8920656132772</v>
      </c>
      <c r="H1132" s="4">
        <f t="shared" si="102"/>
        <v>2.9391685692508798</v>
      </c>
      <c r="I1132" s="4">
        <f t="shared" si="103"/>
        <v>2.6080428206159847</v>
      </c>
      <c r="J1132" s="4">
        <f t="shared" si="105"/>
        <v>88.734033423632766</v>
      </c>
      <c r="K1132" s="3">
        <v>-2.04</v>
      </c>
      <c r="L1132" s="3">
        <v>-4.0999999999999996</v>
      </c>
      <c r="M1132" s="3">
        <v>0</v>
      </c>
      <c r="N1132" s="3">
        <v>0</v>
      </c>
      <c r="O1132" s="3">
        <v>0</v>
      </c>
      <c r="P1132" s="4">
        <v>4.9433333333333325</v>
      </c>
      <c r="Q1132" s="4">
        <v>0.42477444995354141</v>
      </c>
      <c r="R1132" s="4">
        <f t="shared" si="106"/>
        <v>8.5928749147715742</v>
      </c>
      <c r="S1132" s="4">
        <v>9.0261123795005869</v>
      </c>
      <c r="T1132" s="4">
        <v>10.702971481065198</v>
      </c>
      <c r="U1132" s="4">
        <f t="shared" si="107"/>
        <v>118.57786642866274</v>
      </c>
      <c r="V1132" s="3">
        <v>-2.04</v>
      </c>
      <c r="W1132" s="3">
        <v>-4.1100000000000003</v>
      </c>
      <c r="X1132" s="3">
        <v>0</v>
      </c>
      <c r="Y1132" s="3">
        <v>0</v>
      </c>
      <c r="Z1132" s="3">
        <v>0</v>
      </c>
    </row>
    <row r="1133" spans="1:26" x14ac:dyDescent="0.45">
      <c r="A1133" s="3">
        <v>1130</v>
      </c>
      <c r="B1133" s="3" t="s">
        <v>2264</v>
      </c>
      <c r="C1133" s="3">
        <v>11</v>
      </c>
      <c r="D1133" s="3" t="s">
        <v>2265</v>
      </c>
      <c r="E1133" s="4">
        <v>3.2099999999999995</v>
      </c>
      <c r="F1133" s="4">
        <v>1.1458184847522772</v>
      </c>
      <c r="G1133" s="4">
        <f t="shared" si="104"/>
        <v>35.695279898824836</v>
      </c>
      <c r="H1133" s="4">
        <f t="shared" si="102"/>
        <v>2.1779092423761384</v>
      </c>
      <c r="I1133" s="4">
        <f t="shared" si="103"/>
        <v>1.4595967470315874</v>
      </c>
      <c r="J1133" s="4">
        <f t="shared" si="105"/>
        <v>67.018253958054785</v>
      </c>
      <c r="K1133" s="3">
        <v>1.52</v>
      </c>
      <c r="L1133" s="3">
        <v>2.86</v>
      </c>
      <c r="M1133" s="5">
        <v>1.0200000000000001E-5</v>
      </c>
      <c r="N1133" s="5">
        <v>2.3599999999999999E-4</v>
      </c>
      <c r="O1133" s="3">
        <v>0.33</v>
      </c>
      <c r="P1133" s="4">
        <v>8.41</v>
      </c>
      <c r="Q1133" s="4">
        <v>0.57818682101895036</v>
      </c>
      <c r="R1133" s="4">
        <f t="shared" si="106"/>
        <v>6.8749919265035704</v>
      </c>
      <c r="S1133" s="4">
        <v>2.5219394949174259</v>
      </c>
      <c r="T1133" s="4">
        <v>1.1917557534845216</v>
      </c>
      <c r="U1133" s="4">
        <f t="shared" si="107"/>
        <v>47.255525197425179</v>
      </c>
      <c r="V1133" s="3">
        <v>2.8</v>
      </c>
      <c r="W1133" s="3">
        <v>6.95</v>
      </c>
      <c r="X1133" s="3">
        <v>0</v>
      </c>
      <c r="Y1133" s="3">
        <v>0</v>
      </c>
      <c r="Z1133" s="3">
        <v>0</v>
      </c>
    </row>
    <row r="1134" spans="1:26" x14ac:dyDescent="0.45">
      <c r="A1134" s="3">
        <v>1131</v>
      </c>
      <c r="B1134" s="3" t="s">
        <v>2266</v>
      </c>
      <c r="C1134" s="3">
        <v>11</v>
      </c>
      <c r="D1134" s="3" t="s">
        <v>2267</v>
      </c>
      <c r="E1134" s="4">
        <v>27.673333333333332</v>
      </c>
      <c r="F1134" s="4">
        <v>5.2655135868529923</v>
      </c>
      <c r="G1134" s="4">
        <f t="shared" si="104"/>
        <v>19.027391906238229</v>
      </c>
      <c r="H1134" s="4">
        <f t="shared" si="102"/>
        <v>16.469423460093161</v>
      </c>
      <c r="I1134" s="4">
        <f t="shared" si="103"/>
        <v>15.844721294342076</v>
      </c>
      <c r="J1134" s="4">
        <f t="shared" si="105"/>
        <v>96.206897179705209</v>
      </c>
      <c r="K1134" s="3">
        <v>-2.9</v>
      </c>
      <c r="L1134" s="3">
        <v>-7.49</v>
      </c>
      <c r="M1134" s="3">
        <v>0</v>
      </c>
      <c r="N1134" s="3">
        <v>0</v>
      </c>
      <c r="O1134" s="3">
        <v>0</v>
      </c>
      <c r="P1134" s="4">
        <v>21.889999999999997</v>
      </c>
      <c r="Q1134" s="4">
        <v>4.5347657050833705</v>
      </c>
      <c r="R1134" s="4">
        <f t="shared" si="106"/>
        <v>20.716152147479995</v>
      </c>
      <c r="S1134" s="4">
        <v>86.379615640062113</v>
      </c>
      <c r="T1134" s="4">
        <v>121.6052322409207</v>
      </c>
      <c r="U1134" s="4">
        <f t="shared" si="107"/>
        <v>140.78001081602551</v>
      </c>
      <c r="V1134" s="3">
        <v>-3.3</v>
      </c>
      <c r="W1134" s="3">
        <v>-9.84</v>
      </c>
      <c r="X1134" s="3">
        <v>0</v>
      </c>
      <c r="Y1134" s="3">
        <v>0</v>
      </c>
      <c r="Z1134" s="3">
        <v>0</v>
      </c>
    </row>
    <row r="1135" spans="1:26" x14ac:dyDescent="0.45">
      <c r="A1135" s="7">
        <v>1132</v>
      </c>
      <c r="B1135" s="3" t="s">
        <v>2268</v>
      </c>
      <c r="C1135" s="3">
        <v>11</v>
      </c>
      <c r="D1135" s="3" t="s">
        <v>2269</v>
      </c>
      <c r="E1135" s="4">
        <v>59.286666666666669</v>
      </c>
      <c r="F1135" s="4">
        <v>8.9615419060189296</v>
      </c>
      <c r="G1135" s="4">
        <f t="shared" si="104"/>
        <v>15.115610996321143</v>
      </c>
      <c r="H1135" s="4">
        <f t="shared" si="102"/>
        <v>34.124104286342799</v>
      </c>
      <c r="I1135" s="4">
        <f t="shared" si="103"/>
        <v>35.585236982313049</v>
      </c>
      <c r="J1135" s="4">
        <f t="shared" si="105"/>
        <v>104.28181992327058</v>
      </c>
      <c r="K1135" s="3">
        <v>2.19</v>
      </c>
      <c r="L1135" s="3">
        <v>4.5599999999999996</v>
      </c>
      <c r="M1135" s="3">
        <v>0</v>
      </c>
      <c r="N1135" s="3">
        <v>0</v>
      </c>
      <c r="O1135" s="3">
        <v>0</v>
      </c>
      <c r="P1135" s="4">
        <v>74.89</v>
      </c>
      <c r="Q1135" s="4">
        <v>11.71168647121319</v>
      </c>
      <c r="R1135" s="4">
        <f t="shared" si="106"/>
        <v>15.638518455352102</v>
      </c>
      <c r="S1135" s="4">
        <v>42.512736190895197</v>
      </c>
      <c r="T1135" s="4">
        <v>29.056186625810234</v>
      </c>
      <c r="U1135" s="4">
        <f t="shared" si="107"/>
        <v>68.347016045589399</v>
      </c>
      <c r="V1135" s="3">
        <v>2.44</v>
      </c>
      <c r="W1135" s="3">
        <v>5.44</v>
      </c>
      <c r="X1135" s="3">
        <v>0</v>
      </c>
      <c r="Y1135" s="3">
        <v>0</v>
      </c>
      <c r="Z1135" s="3">
        <v>0</v>
      </c>
    </row>
    <row r="1136" spans="1:26" x14ac:dyDescent="0.45">
      <c r="A1136" s="7">
        <v>1133</v>
      </c>
      <c r="B1136" s="3" t="s">
        <v>2270</v>
      </c>
      <c r="C1136" s="3">
        <v>11</v>
      </c>
      <c r="D1136" s="3" t="s">
        <v>2271</v>
      </c>
      <c r="E1136" s="4">
        <v>8.15</v>
      </c>
      <c r="F1136" s="4">
        <v>3.0330842388565431</v>
      </c>
      <c r="G1136" s="4">
        <f t="shared" si="104"/>
        <v>37.215757531982128</v>
      </c>
      <c r="H1136" s="4">
        <f t="shared" si="102"/>
        <v>5.5915421194282722</v>
      </c>
      <c r="I1136" s="4">
        <f t="shared" si="103"/>
        <v>3.6182058334648608</v>
      </c>
      <c r="J1136" s="4">
        <f t="shared" si="105"/>
        <v>64.708550095565016</v>
      </c>
      <c r="K1136" s="3">
        <v>-1.79</v>
      </c>
      <c r="L1136" s="3">
        <v>-3.45</v>
      </c>
      <c r="M1136" s="5">
        <v>3.0199999999999999E-9</v>
      </c>
      <c r="N1136" s="5">
        <v>1.35E-7</v>
      </c>
      <c r="O1136" s="5">
        <v>9.8499999999999995E-5</v>
      </c>
      <c r="P1136" s="4">
        <v>3.84</v>
      </c>
      <c r="Q1136" s="4">
        <v>0.21794494717703355</v>
      </c>
      <c r="R1136" s="4">
        <f t="shared" si="106"/>
        <v>5.6756496660685825</v>
      </c>
      <c r="S1136" s="4">
        <v>13.931028079618848</v>
      </c>
      <c r="T1136" s="4">
        <v>14.669246230372806</v>
      </c>
      <c r="U1136" s="4">
        <f t="shared" si="107"/>
        <v>105.29909312173432</v>
      </c>
      <c r="V1136" s="3">
        <v>-2.93</v>
      </c>
      <c r="W1136" s="3">
        <v>-7.6</v>
      </c>
      <c r="X1136" s="3">
        <v>0</v>
      </c>
      <c r="Y1136" s="3">
        <v>0</v>
      </c>
      <c r="Z1136" s="3">
        <v>0</v>
      </c>
    </row>
    <row r="1137" spans="1:26" x14ac:dyDescent="0.45">
      <c r="A1137" s="7">
        <v>1134</v>
      </c>
      <c r="B1137" s="3" t="s">
        <v>2272</v>
      </c>
      <c r="C1137" s="3">
        <v>11</v>
      </c>
      <c r="D1137" s="3" t="s">
        <v>2273</v>
      </c>
      <c r="E1137" s="4">
        <v>6.2299999999999995</v>
      </c>
      <c r="F1137" s="4">
        <v>1.7953551180755345</v>
      </c>
      <c r="G1137" s="4">
        <f t="shared" si="104"/>
        <v>28.817899166541487</v>
      </c>
      <c r="H1137" s="4">
        <f t="shared" si="102"/>
        <v>4.0126775590377672</v>
      </c>
      <c r="I1137" s="4">
        <f t="shared" si="103"/>
        <v>3.1357674681630043</v>
      </c>
      <c r="J1137" s="4">
        <f t="shared" si="105"/>
        <v>78.146509955685445</v>
      </c>
      <c r="K1137" s="3">
        <v>1.02</v>
      </c>
      <c r="L1137" s="3">
        <v>2.0299999999999998</v>
      </c>
      <c r="M1137" s="5">
        <v>4.4499999999999997E-4</v>
      </c>
      <c r="N1137" s="5">
        <v>6.5900000000000004E-3</v>
      </c>
      <c r="O1137" s="3">
        <v>1</v>
      </c>
      <c r="P1137" s="4">
        <v>7.7566666666666668</v>
      </c>
      <c r="Q1137" s="4">
        <v>0.64127477210111228</v>
      </c>
      <c r="R1137" s="4">
        <f t="shared" si="106"/>
        <v>8.2674014452227613</v>
      </c>
      <c r="S1137" s="4">
        <v>4.7517850393585119</v>
      </c>
      <c r="T1137" s="4">
        <v>2.5603434163394856</v>
      </c>
      <c r="U1137" s="4">
        <f t="shared" si="107"/>
        <v>53.881718030854572</v>
      </c>
      <c r="V1137" s="3">
        <v>1.29</v>
      </c>
      <c r="W1137" s="3">
        <v>2.4500000000000002</v>
      </c>
      <c r="X1137" s="5">
        <v>9.9999999999999995E-7</v>
      </c>
      <c r="Y1137" s="5">
        <v>1.5500000000000001E-5</v>
      </c>
      <c r="Z1137" s="3">
        <v>0.03</v>
      </c>
    </row>
    <row r="1138" spans="1:26" x14ac:dyDescent="0.45">
      <c r="A1138" s="7">
        <v>1135</v>
      </c>
      <c r="B1138" s="3" t="s">
        <v>2274</v>
      </c>
      <c r="C1138" s="3">
        <v>11</v>
      </c>
      <c r="D1138" s="3" t="s">
        <v>2275</v>
      </c>
      <c r="E1138" s="4">
        <v>25.669999999999998</v>
      </c>
      <c r="F1138" s="4">
        <v>4.4350760985579729</v>
      </c>
      <c r="G1138" s="4">
        <f t="shared" si="104"/>
        <v>17.277273465360238</v>
      </c>
      <c r="H1138" s="4">
        <f t="shared" si="102"/>
        <v>15.052538049278986</v>
      </c>
      <c r="I1138" s="4">
        <f t="shared" si="103"/>
        <v>15.015358688689952</v>
      </c>
      <c r="J1138" s="4">
        <f t="shared" si="105"/>
        <v>99.753002713115109</v>
      </c>
      <c r="K1138" s="3">
        <v>1.59</v>
      </c>
      <c r="L1138" s="3">
        <v>3.02</v>
      </c>
      <c r="M1138" s="5">
        <v>2.8100000000000001E-14</v>
      </c>
      <c r="N1138" s="5">
        <v>2.5400000000000001E-12</v>
      </c>
      <c r="O1138" s="5">
        <v>9.1600000000000004E-10</v>
      </c>
      <c r="P1138" s="4">
        <v>20.126666666666665</v>
      </c>
      <c r="Q1138" s="4">
        <v>2.4286278704925821</v>
      </c>
      <c r="R1138" s="4">
        <f t="shared" si="106"/>
        <v>12.066716812649465</v>
      </c>
      <c r="S1138" s="4">
        <v>18.591692032852659</v>
      </c>
      <c r="T1138" s="4">
        <v>12.259989030718769</v>
      </c>
      <c r="U1138" s="4">
        <f t="shared" si="107"/>
        <v>65.943374110622187</v>
      </c>
      <c r="V1138" s="3">
        <v>1.18</v>
      </c>
      <c r="W1138" s="3">
        <v>2.2599999999999998</v>
      </c>
      <c r="X1138" s="5">
        <v>2.6799999999999998E-9</v>
      </c>
      <c r="Y1138" s="5">
        <v>5.9699999999999999E-8</v>
      </c>
      <c r="Z1138" s="5">
        <v>8.7399999999999997E-5</v>
      </c>
    </row>
    <row r="1139" spans="1:26" x14ac:dyDescent="0.45">
      <c r="A1139" s="3">
        <v>1136</v>
      </c>
      <c r="B1139" s="3" t="s">
        <v>2276</v>
      </c>
      <c r="C1139" s="3">
        <v>11</v>
      </c>
      <c r="D1139" s="3" t="s">
        <v>2277</v>
      </c>
      <c r="E1139" s="4">
        <v>7.59</v>
      </c>
      <c r="F1139" s="4">
        <v>1.9554794808435114</v>
      </c>
      <c r="G1139" s="4">
        <f t="shared" si="104"/>
        <v>25.763893028241259</v>
      </c>
      <c r="H1139" s="4">
        <f t="shared" si="102"/>
        <v>4.7727397404217555</v>
      </c>
      <c r="I1139" s="4">
        <f t="shared" si="103"/>
        <v>3.9842076678302996</v>
      </c>
      <c r="J1139" s="4">
        <f t="shared" si="105"/>
        <v>83.478418780870385</v>
      </c>
      <c r="K1139" s="3">
        <v>-1.03</v>
      </c>
      <c r="L1139" s="3">
        <v>-2.04</v>
      </c>
      <c r="M1139" s="5">
        <v>7.6599999999999995E-7</v>
      </c>
      <c r="N1139" s="5">
        <v>2.27E-5</v>
      </c>
      <c r="O1139" s="3">
        <v>0.02</v>
      </c>
      <c r="P1139" s="4">
        <v>7.9466666666666663</v>
      </c>
      <c r="Q1139" s="4">
        <v>0.36774085078127122</v>
      </c>
      <c r="R1139" s="4">
        <f t="shared" si="106"/>
        <v>4.6276113772810978</v>
      </c>
      <c r="S1139" s="4">
        <v>8.7351598269478377</v>
      </c>
      <c r="T1139" s="4">
        <v>7.4188458803586803</v>
      </c>
      <c r="U1139" s="4">
        <f t="shared" si="107"/>
        <v>84.930854470134037</v>
      </c>
      <c r="V1139" s="3">
        <v>-1.02</v>
      </c>
      <c r="W1139" s="3">
        <v>-2.02</v>
      </c>
      <c r="X1139" s="5">
        <v>7.1799999999999994E-8</v>
      </c>
      <c r="Y1139" s="5">
        <v>1.33E-6</v>
      </c>
      <c r="Z1139" s="5">
        <v>2.3400000000000001E-3</v>
      </c>
    </row>
    <row r="1140" spans="1:26" x14ac:dyDescent="0.45">
      <c r="A1140" s="3">
        <v>1137</v>
      </c>
      <c r="B1140" s="3" t="s">
        <v>2278</v>
      </c>
      <c r="C1140" s="3">
        <v>11</v>
      </c>
      <c r="D1140" s="3" t="s">
        <v>2279</v>
      </c>
      <c r="E1140" s="4">
        <v>6.9933333333333332</v>
      </c>
      <c r="F1140" s="4">
        <v>1.8352747296612941</v>
      </c>
      <c r="G1140" s="4">
        <f t="shared" si="104"/>
        <v>26.243203951305443</v>
      </c>
      <c r="H1140" s="4">
        <f t="shared" si="102"/>
        <v>4.4143040314973137</v>
      </c>
      <c r="I1140" s="4">
        <f t="shared" si="103"/>
        <v>3.647298216414113</v>
      </c>
      <c r="J1140" s="4">
        <f t="shared" si="105"/>
        <v>82.624535835991438</v>
      </c>
      <c r="K1140" s="3">
        <v>-1.5</v>
      </c>
      <c r="L1140" s="3">
        <v>-2.84</v>
      </c>
      <c r="M1140" s="5">
        <v>2.2799999999999999E-13</v>
      </c>
      <c r="N1140" s="5">
        <v>1.8300000000000001E-11</v>
      </c>
      <c r="O1140" s="5">
        <v>7.44E-9</v>
      </c>
      <c r="P1140" s="4">
        <v>6.5533333333333337</v>
      </c>
      <c r="Q1140" s="4">
        <v>0.48013886880082252</v>
      </c>
      <c r="R1140" s="4">
        <f t="shared" si="106"/>
        <v>7.3266358413146868</v>
      </c>
      <c r="S1140" s="4">
        <v>10.046202687664875</v>
      </c>
      <c r="T1140" s="4">
        <v>10.089907807297092</v>
      </c>
      <c r="U1140" s="4">
        <f t="shared" si="107"/>
        <v>100.435041189104</v>
      </c>
      <c r="V1140" s="3">
        <v>-1.64</v>
      </c>
      <c r="W1140" s="3">
        <v>-3.12</v>
      </c>
      <c r="X1140" s="3">
        <v>0</v>
      </c>
      <c r="Y1140" s="3">
        <v>0</v>
      </c>
      <c r="Z1140" s="3">
        <v>0</v>
      </c>
    </row>
    <row r="1141" spans="1:26" x14ac:dyDescent="0.45">
      <c r="A1141" s="3">
        <v>1138</v>
      </c>
      <c r="B1141" s="3" t="s">
        <v>2280</v>
      </c>
      <c r="C1141" s="3">
        <v>11</v>
      </c>
      <c r="D1141" s="3" t="s">
        <v>2281</v>
      </c>
      <c r="E1141" s="4">
        <v>2.8466666666666662</v>
      </c>
      <c r="F1141" s="4">
        <v>0.78678671400407874</v>
      </c>
      <c r="G1141" s="4">
        <f t="shared" si="104"/>
        <v>27.638877541126895</v>
      </c>
      <c r="H1141" s="4">
        <f t="shared" si="102"/>
        <v>1.8167266903353725</v>
      </c>
      <c r="I1141" s="4">
        <f t="shared" si="103"/>
        <v>1.4565550829579403</v>
      </c>
      <c r="J1141" s="4">
        <f t="shared" si="105"/>
        <v>80.174694999887762</v>
      </c>
      <c r="K1141" s="3">
        <v>-1.38</v>
      </c>
      <c r="L1141" s="3">
        <v>-2.61</v>
      </c>
      <c r="M1141" s="5">
        <v>2.3099999999999999E-5</v>
      </c>
      <c r="N1141" s="5">
        <v>4.8899999999999996E-4</v>
      </c>
      <c r="O1141" s="3">
        <v>0.75</v>
      </c>
      <c r="P1141" s="4">
        <v>2.3366666666666664</v>
      </c>
      <c r="Q1141" s="4">
        <v>0.53482084227648985</v>
      </c>
      <c r="R1141" s="4">
        <f t="shared" si="106"/>
        <v>22.888195817824101</v>
      </c>
      <c r="S1141" s="4">
        <v>3.9878177935569146</v>
      </c>
      <c r="T1141" s="4">
        <v>3.8989339684468254</v>
      </c>
      <c r="U1141" s="4">
        <f t="shared" si="107"/>
        <v>97.771116191574805</v>
      </c>
      <c r="V1141" s="3">
        <v>-1.74</v>
      </c>
      <c r="W1141" s="3">
        <v>-3.33</v>
      </c>
      <c r="X1141" s="5">
        <v>1.15E-8</v>
      </c>
      <c r="Y1141" s="5">
        <v>2.36E-7</v>
      </c>
      <c r="Z1141" s="5">
        <v>3.7599999999999998E-4</v>
      </c>
    </row>
    <row r="1142" spans="1:26" x14ac:dyDescent="0.45">
      <c r="A1142" s="7">
        <v>1139</v>
      </c>
      <c r="B1142" s="3" t="s">
        <v>2282</v>
      </c>
      <c r="C1142" s="3">
        <v>11</v>
      </c>
      <c r="D1142" s="3" t="s">
        <v>2283</v>
      </c>
      <c r="E1142" s="4">
        <v>4.876666666666666</v>
      </c>
      <c r="F1142" s="4">
        <v>0.53724606404638597</v>
      </c>
      <c r="G1142" s="4">
        <f t="shared" si="104"/>
        <v>11.016665701566358</v>
      </c>
      <c r="H1142" s="4">
        <f t="shared" si="102"/>
        <v>2.7069563653565258</v>
      </c>
      <c r="I1142" s="4">
        <f t="shared" si="103"/>
        <v>3.0684337345334152</v>
      </c>
      <c r="J1142" s="4">
        <f t="shared" si="105"/>
        <v>113.35364595466172</v>
      </c>
      <c r="K1142" s="3">
        <v>-1.67</v>
      </c>
      <c r="L1142" s="3">
        <v>-3.19</v>
      </c>
      <c r="M1142" s="3">
        <v>0</v>
      </c>
      <c r="N1142" s="3">
        <v>0</v>
      </c>
      <c r="O1142" s="3">
        <v>0</v>
      </c>
      <c r="P1142" s="4">
        <v>4.7033333333333331</v>
      </c>
      <c r="Q1142" s="4">
        <v>0.14640127503998507</v>
      </c>
      <c r="R1142" s="4">
        <f t="shared" si="106"/>
        <v>3.1127131475546084</v>
      </c>
      <c r="S1142" s="4">
        <v>7.5279709102376842</v>
      </c>
      <c r="T1142" s="4">
        <v>8.6275249357784176</v>
      </c>
      <c r="U1142" s="4">
        <f t="shared" si="107"/>
        <v>114.60624700402857</v>
      </c>
      <c r="V1142" s="3">
        <v>-1.8</v>
      </c>
      <c r="W1142" s="3">
        <v>-3.48</v>
      </c>
      <c r="X1142" s="3">
        <v>0</v>
      </c>
      <c r="Y1142" s="3">
        <v>0</v>
      </c>
      <c r="Z1142" s="3">
        <v>0</v>
      </c>
    </row>
    <row r="1143" spans="1:26" x14ac:dyDescent="0.45">
      <c r="A1143" s="7">
        <v>1140</v>
      </c>
      <c r="B1143" s="3" t="s">
        <v>2284</v>
      </c>
      <c r="C1143" s="3">
        <v>11</v>
      </c>
      <c r="D1143" s="3" t="s">
        <v>2285</v>
      </c>
      <c r="E1143" s="4">
        <v>38.406666666666666</v>
      </c>
      <c r="F1143" s="4">
        <v>7.3815468117010363</v>
      </c>
      <c r="G1143" s="4">
        <f t="shared" si="104"/>
        <v>19.219441446886918</v>
      </c>
      <c r="H1143" s="4">
        <f t="shared" si="102"/>
        <v>22.894106739183851</v>
      </c>
      <c r="I1143" s="4">
        <f t="shared" si="103"/>
        <v>21.938072636571594</v>
      </c>
      <c r="J1143" s="4">
        <f t="shared" si="105"/>
        <v>95.824103934240952</v>
      </c>
      <c r="K1143" s="3">
        <v>-1.38</v>
      </c>
      <c r="L1143" s="3">
        <v>-2.61</v>
      </c>
      <c r="M1143" s="5">
        <v>2.3200000000000002E-13</v>
      </c>
      <c r="N1143" s="5">
        <v>1.8500000000000001E-11</v>
      </c>
      <c r="O1143" s="5">
        <v>7.5699999999999993E-9</v>
      </c>
      <c r="P1143" s="4">
        <v>34.813333333333333</v>
      </c>
      <c r="Q1143" s="4">
        <v>2.6041761333161269</v>
      </c>
      <c r="R1143" s="4">
        <f t="shared" si="106"/>
        <v>7.4803986977675043</v>
      </c>
      <c r="S1143" s="4">
        <v>51.50940449278923</v>
      </c>
      <c r="T1143" s="4">
        <v>51.934047715214973</v>
      </c>
      <c r="U1143" s="4">
        <f t="shared" si="107"/>
        <v>100.82439940163779</v>
      </c>
      <c r="V1143" s="3">
        <v>-1.58</v>
      </c>
      <c r="W1143" s="3">
        <v>-2.99</v>
      </c>
      <c r="X1143" s="3">
        <v>0</v>
      </c>
      <c r="Y1143" s="3">
        <v>0</v>
      </c>
      <c r="Z1143" s="3">
        <v>0</v>
      </c>
    </row>
    <row r="1144" spans="1:26" x14ac:dyDescent="0.45">
      <c r="A1144" s="7">
        <v>1141</v>
      </c>
      <c r="B1144" s="3" t="s">
        <v>2286</v>
      </c>
      <c r="C1144" s="3">
        <v>11</v>
      </c>
      <c r="D1144" s="3" t="s">
        <v>2287</v>
      </c>
      <c r="E1144" s="4">
        <v>1.0899999999999999</v>
      </c>
      <c r="F1144" s="4">
        <v>0.85580371581338688</v>
      </c>
      <c r="G1144" s="4">
        <f t="shared" si="104"/>
        <v>78.514102368200639</v>
      </c>
      <c r="H1144" s="4">
        <f t="shared" si="102"/>
        <v>0.97290185790669337</v>
      </c>
      <c r="I1144" s="4">
        <f t="shared" si="103"/>
        <v>0.16560178067704634</v>
      </c>
      <c r="J1144" s="4">
        <f t="shared" si="105"/>
        <v>17.021427118389617</v>
      </c>
      <c r="K1144" s="3">
        <v>-4</v>
      </c>
      <c r="L1144" s="3">
        <v>-16.010000000000002</v>
      </c>
      <c r="M1144" s="3">
        <v>0</v>
      </c>
      <c r="N1144" s="3">
        <v>0</v>
      </c>
      <c r="O1144" s="3">
        <v>0</v>
      </c>
      <c r="P1144" s="4">
        <v>4.3333333333333335E-2</v>
      </c>
      <c r="Q1144" s="4">
        <v>1.5275252316519449E-2</v>
      </c>
      <c r="R1144" s="4">
        <f t="shared" si="106"/>
        <v>35.250582268891037</v>
      </c>
      <c r="S1144" s="4">
        <v>6.7786012386044625</v>
      </c>
      <c r="T1144" s="4">
        <v>10.056448074344395</v>
      </c>
      <c r="U1144" s="4">
        <f t="shared" si="107"/>
        <v>148.35579967549111</v>
      </c>
      <c r="V1144" s="3">
        <v>-8.61</v>
      </c>
      <c r="W1144" s="3">
        <v>-389.54</v>
      </c>
      <c r="X1144" s="3">
        <v>0</v>
      </c>
      <c r="Y1144" s="3">
        <v>0</v>
      </c>
      <c r="Z1144" s="3">
        <v>0</v>
      </c>
    </row>
    <row r="1145" spans="1:26" x14ac:dyDescent="0.45">
      <c r="A1145" s="7">
        <v>1142</v>
      </c>
      <c r="B1145" s="3" t="s">
        <v>2288</v>
      </c>
      <c r="C1145" s="3">
        <v>11</v>
      </c>
      <c r="D1145" s="3" t="s">
        <v>2289</v>
      </c>
      <c r="E1145" s="4">
        <v>2.23</v>
      </c>
      <c r="F1145" s="4">
        <v>0.50685303589896824</v>
      </c>
      <c r="G1145" s="4">
        <f t="shared" si="104"/>
        <v>22.728835690536691</v>
      </c>
      <c r="H1145" s="4">
        <f t="shared" si="102"/>
        <v>1.3684265179494841</v>
      </c>
      <c r="I1145" s="4">
        <f t="shared" si="103"/>
        <v>1.218448903296852</v>
      </c>
      <c r="J1145" s="4">
        <f t="shared" si="105"/>
        <v>89.040141163197731</v>
      </c>
      <c r="K1145" s="3">
        <v>-2</v>
      </c>
      <c r="L1145" s="3">
        <v>-4.01</v>
      </c>
      <c r="M1145" s="5">
        <v>4.9500000000000001E-13</v>
      </c>
      <c r="N1145" s="5">
        <v>3.7599999999999998E-11</v>
      </c>
      <c r="O1145" s="5">
        <v>1.6099999999999999E-8</v>
      </c>
      <c r="P1145" s="4">
        <v>1.2233333333333334</v>
      </c>
      <c r="Q1145" s="4">
        <v>0.32593455375785774</v>
      </c>
      <c r="R1145" s="4">
        <f t="shared" si="106"/>
        <v>26.643151533339871</v>
      </c>
      <c r="S1145" s="4">
        <v>4.20561767863299</v>
      </c>
      <c r="T1145" s="4">
        <v>4.989115143164617</v>
      </c>
      <c r="U1145" s="4">
        <f t="shared" si="107"/>
        <v>118.62978340880235</v>
      </c>
      <c r="V1145" s="3">
        <v>-2.95</v>
      </c>
      <c r="W1145" s="3">
        <v>-7.72</v>
      </c>
      <c r="X1145" s="3">
        <v>0</v>
      </c>
      <c r="Y1145" s="3">
        <v>0</v>
      </c>
      <c r="Z1145" s="3">
        <v>0</v>
      </c>
    </row>
    <row r="1146" spans="1:26" x14ac:dyDescent="0.45">
      <c r="A1146" s="3">
        <v>1143</v>
      </c>
      <c r="B1146" s="3" t="s">
        <v>2290</v>
      </c>
      <c r="C1146" s="3">
        <v>11</v>
      </c>
      <c r="D1146" s="3" t="s">
        <v>2291</v>
      </c>
      <c r="E1146" s="4">
        <v>0.34333333333333332</v>
      </c>
      <c r="F1146" s="4">
        <v>0.13051181300301265</v>
      </c>
      <c r="G1146" s="4">
        <f t="shared" si="104"/>
        <v>38.013149418353201</v>
      </c>
      <c r="H1146" s="4">
        <f t="shared" si="102"/>
        <v>0.236922573168173</v>
      </c>
      <c r="I1146" s="4">
        <f t="shared" si="103"/>
        <v>0.15048754020800043</v>
      </c>
      <c r="J1146" s="4">
        <f t="shared" si="105"/>
        <v>63.51760332316708</v>
      </c>
      <c r="K1146" s="3">
        <v>-1.5</v>
      </c>
      <c r="L1146" s="3">
        <v>-2.83</v>
      </c>
      <c r="M1146" s="5">
        <v>2.8800000000000002E-3</v>
      </c>
      <c r="N1146" s="3">
        <v>0.03</v>
      </c>
      <c r="O1146" s="3">
        <v>1</v>
      </c>
      <c r="P1146" s="4">
        <v>0.24000000000000002</v>
      </c>
      <c r="Q1146" s="4">
        <v>0.11789826122551594</v>
      </c>
      <c r="R1146" s="4">
        <f t="shared" si="106"/>
        <v>49.124275510631641</v>
      </c>
      <c r="S1146" s="4">
        <v>0.52128171544544866</v>
      </c>
      <c r="T1146" s="4">
        <v>0.50388849487652621</v>
      </c>
      <c r="U1146" s="4">
        <f t="shared" si="107"/>
        <v>96.663374130807654</v>
      </c>
      <c r="V1146" s="3">
        <v>-2.0299999999999998</v>
      </c>
      <c r="W1146" s="3">
        <v>-4.09</v>
      </c>
      <c r="X1146" s="5">
        <v>2.6400000000000002E-4</v>
      </c>
      <c r="Y1146" s="5">
        <v>2.5799999999999998E-3</v>
      </c>
      <c r="Z1146" s="3">
        <v>1</v>
      </c>
    </row>
    <row r="1147" spans="1:26" x14ac:dyDescent="0.45">
      <c r="A1147" s="3">
        <v>1144</v>
      </c>
      <c r="B1147" s="3" t="s">
        <v>2292</v>
      </c>
      <c r="C1147" s="3">
        <v>11</v>
      </c>
      <c r="D1147" s="3" t="s">
        <v>2293</v>
      </c>
      <c r="E1147" s="4">
        <v>3.3566666666666669</v>
      </c>
      <c r="F1147" s="4">
        <v>1.5369558657727724</v>
      </c>
      <c r="G1147" s="4">
        <f t="shared" si="104"/>
        <v>45.788158861155082</v>
      </c>
      <c r="H1147" s="4">
        <f t="shared" si="102"/>
        <v>2.4468112662197194</v>
      </c>
      <c r="I1147" s="4">
        <f t="shared" si="103"/>
        <v>1.2867298471104771</v>
      </c>
      <c r="J1147" s="4">
        <f t="shared" si="105"/>
        <v>52.58803017931384</v>
      </c>
      <c r="K1147" s="3">
        <v>1.07</v>
      </c>
      <c r="L1147" s="3">
        <v>2.1</v>
      </c>
      <c r="M1147" s="5">
        <v>4.6699999999999997E-3</v>
      </c>
      <c r="N1147" s="3">
        <v>0.05</v>
      </c>
      <c r="O1147" s="3">
        <v>1</v>
      </c>
      <c r="P1147" s="4">
        <v>4.126666666666666</v>
      </c>
      <c r="Q1147" s="4">
        <v>0.97520937922752693</v>
      </c>
      <c r="R1147" s="4">
        <f t="shared" si="106"/>
        <v>23.631891257532967</v>
      </c>
      <c r="S1147" s="4">
        <v>2.7512075108131469</v>
      </c>
      <c r="T1147" s="4">
        <v>1.0515740919641441</v>
      </c>
      <c r="U1147" s="4">
        <f t="shared" si="107"/>
        <v>38.222274685973829</v>
      </c>
      <c r="V1147" s="3">
        <v>1.28</v>
      </c>
      <c r="W1147" s="3">
        <v>2.4300000000000002</v>
      </c>
      <c r="X1147" s="5">
        <v>2.4899999999999998E-4</v>
      </c>
      <c r="Y1147" s="5">
        <v>2.4499999999999999E-3</v>
      </c>
      <c r="Z1147" s="3">
        <v>1</v>
      </c>
    </row>
    <row r="1148" spans="1:26" x14ac:dyDescent="0.45">
      <c r="A1148" s="7">
        <v>1145</v>
      </c>
      <c r="B1148" s="3" t="s">
        <v>2294</v>
      </c>
      <c r="C1148" s="3">
        <v>11</v>
      </c>
      <c r="D1148" s="3" t="s">
        <v>2295</v>
      </c>
      <c r="E1148" s="4">
        <v>14.573333333333332</v>
      </c>
      <c r="F1148" s="4">
        <v>3.2864317022164538</v>
      </c>
      <c r="G1148" s="4">
        <f t="shared" si="104"/>
        <v>22.550995211915286</v>
      </c>
      <c r="H1148" s="4">
        <f t="shared" si="102"/>
        <v>8.9298825177748924</v>
      </c>
      <c r="I1148" s="4">
        <f t="shared" si="103"/>
        <v>7.9810446819482506</v>
      </c>
      <c r="J1148" s="4">
        <f t="shared" si="105"/>
        <v>89.374576497081748</v>
      </c>
      <c r="K1148" s="3">
        <v>1.67</v>
      </c>
      <c r="L1148" s="3">
        <v>3.17</v>
      </c>
      <c r="M1148" s="5">
        <v>1.1100000000000001E-15</v>
      </c>
      <c r="N1148" s="5">
        <v>1.1399999999999999E-13</v>
      </c>
      <c r="O1148" s="5">
        <v>3.6200000000000002E-11</v>
      </c>
      <c r="P1148" s="4">
        <v>16.523333333333333</v>
      </c>
      <c r="Q1148" s="4">
        <v>0.69082076787929125</v>
      </c>
      <c r="R1148" s="4">
        <f t="shared" si="106"/>
        <v>4.1808801767961947</v>
      </c>
      <c r="S1148" s="4">
        <v>10.809921678516595</v>
      </c>
      <c r="T1148" s="4">
        <v>6.5155336577593026</v>
      </c>
      <c r="U1148" s="4">
        <f t="shared" si="107"/>
        <v>60.273643524246189</v>
      </c>
      <c r="V1148" s="3">
        <v>1.78</v>
      </c>
      <c r="W1148" s="3">
        <v>3.43</v>
      </c>
      <c r="X1148" s="3">
        <v>0</v>
      </c>
      <c r="Y1148" s="3">
        <v>0</v>
      </c>
      <c r="Z1148" s="3">
        <v>0</v>
      </c>
    </row>
    <row r="1149" spans="1:26" x14ac:dyDescent="0.45">
      <c r="A1149" s="7">
        <v>1146</v>
      </c>
      <c r="B1149" s="3" t="s">
        <v>2296</v>
      </c>
      <c r="C1149" s="3">
        <v>11</v>
      </c>
      <c r="D1149" s="3" t="s">
        <v>2297</v>
      </c>
      <c r="E1149" s="4">
        <v>3.78</v>
      </c>
      <c r="F1149" s="4">
        <v>1.5643209389380426</v>
      </c>
      <c r="G1149" s="4">
        <f t="shared" si="104"/>
        <v>41.38415182375774</v>
      </c>
      <c r="H1149" s="4">
        <f t="shared" si="102"/>
        <v>2.6721604694690213</v>
      </c>
      <c r="I1149" s="4">
        <f t="shared" si="103"/>
        <v>1.5667216890099522</v>
      </c>
      <c r="J1149" s="4">
        <f t="shared" si="105"/>
        <v>58.631272594241757</v>
      </c>
      <c r="K1149" s="3">
        <v>-1.48</v>
      </c>
      <c r="L1149" s="3">
        <v>-2.8</v>
      </c>
      <c r="M1149" s="5">
        <v>1.44E-8</v>
      </c>
      <c r="N1149" s="5">
        <v>5.7000000000000005E-7</v>
      </c>
      <c r="O1149" s="5">
        <v>4.6999999999999999E-4</v>
      </c>
      <c r="P1149" s="4">
        <v>3.9433333333333334</v>
      </c>
      <c r="Q1149" s="4">
        <v>0.29501412395567339</v>
      </c>
      <c r="R1149" s="4">
        <f t="shared" si="106"/>
        <v>7.4813387309131034</v>
      </c>
      <c r="S1149" s="4">
        <v>5.5847736463126809</v>
      </c>
      <c r="T1149" s="4">
        <v>5.1650029021460409</v>
      </c>
      <c r="U1149" s="4">
        <f t="shared" si="107"/>
        <v>92.48365697965589</v>
      </c>
      <c r="V1149" s="3">
        <v>-1.45</v>
      </c>
      <c r="W1149" s="3">
        <v>-2.74</v>
      </c>
      <c r="X1149" s="5">
        <v>4.1300000000000002E-10</v>
      </c>
      <c r="Y1149" s="5">
        <v>1.02E-8</v>
      </c>
      <c r="Z1149" s="5">
        <v>1.3499999999999999E-5</v>
      </c>
    </row>
    <row r="1150" spans="1:26" x14ac:dyDescent="0.45">
      <c r="A1150" s="7">
        <v>1147</v>
      </c>
      <c r="B1150" s="3" t="s">
        <v>2298</v>
      </c>
      <c r="C1150" s="3">
        <v>11</v>
      </c>
      <c r="D1150" s="3" t="s">
        <v>2299</v>
      </c>
      <c r="E1150" s="4">
        <v>0.60666666666666658</v>
      </c>
      <c r="F1150" s="4">
        <v>0.22233608194203056</v>
      </c>
      <c r="G1150" s="4">
        <f t="shared" si="104"/>
        <v>36.648804715719329</v>
      </c>
      <c r="H1150" s="4">
        <f t="shared" si="102"/>
        <v>0.41450137430434858</v>
      </c>
      <c r="I1150" s="4">
        <f t="shared" si="103"/>
        <v>0.27176276267618105</v>
      </c>
      <c r="J1150" s="4">
        <f t="shared" si="105"/>
        <v>65.563778439161126</v>
      </c>
      <c r="K1150" s="3">
        <v>1.24</v>
      </c>
      <c r="L1150" s="3">
        <v>2.36</v>
      </c>
      <c r="M1150" s="5">
        <v>3.48E-3</v>
      </c>
      <c r="N1150" s="3">
        <v>0.04</v>
      </c>
      <c r="O1150" s="3">
        <v>1</v>
      </c>
      <c r="P1150" s="4">
        <v>0.86</v>
      </c>
      <c r="Q1150" s="4">
        <v>0.1802775637731994</v>
      </c>
      <c r="R1150" s="4">
        <f t="shared" si="106"/>
        <v>20.9625074154883</v>
      </c>
      <c r="S1150" s="4">
        <v>0.47966758286956573</v>
      </c>
      <c r="T1150" s="4">
        <v>0.22286184914648646</v>
      </c>
      <c r="U1150" s="4">
        <f t="shared" si="107"/>
        <v>46.461728310518012</v>
      </c>
      <c r="V1150" s="3">
        <v>1.71</v>
      </c>
      <c r="W1150" s="3">
        <v>3.28</v>
      </c>
      <c r="X1150" s="5">
        <v>6.63E-6</v>
      </c>
      <c r="Y1150" s="5">
        <v>9.0199999999999997E-5</v>
      </c>
      <c r="Z1150" s="3">
        <v>0.22</v>
      </c>
    </row>
    <row r="1151" spans="1:26" x14ac:dyDescent="0.45">
      <c r="A1151" s="7">
        <v>1148</v>
      </c>
      <c r="B1151" s="3" t="s">
        <v>2300</v>
      </c>
      <c r="C1151" s="3">
        <v>11</v>
      </c>
      <c r="D1151" s="3" t="s">
        <v>2301</v>
      </c>
      <c r="E1151" s="4">
        <v>0.36333333333333329</v>
      </c>
      <c r="F1151" s="4">
        <v>0.10969655114602918</v>
      </c>
      <c r="G1151" s="4">
        <f t="shared" si="104"/>
        <v>30.19171132459519</v>
      </c>
      <c r="H1151" s="4">
        <f t="shared" si="102"/>
        <v>0.23651494223968123</v>
      </c>
      <c r="I1151" s="4">
        <f t="shared" si="103"/>
        <v>0.17934828864297811</v>
      </c>
      <c r="J1151" s="4">
        <f t="shared" si="105"/>
        <v>75.829580551925062</v>
      </c>
      <c r="K1151" s="3">
        <v>3.93</v>
      </c>
      <c r="L1151" s="3">
        <v>15.29</v>
      </c>
      <c r="M1151" s="5">
        <v>6.11E-4</v>
      </c>
      <c r="N1151" s="5">
        <v>8.6599999999999993E-3</v>
      </c>
      <c r="O1151" s="3">
        <v>1</v>
      </c>
      <c r="P1151" s="4">
        <v>0.52666666666666673</v>
      </c>
      <c r="Q1151" s="4">
        <v>0.18009256878986762</v>
      </c>
      <c r="R1151" s="4">
        <f t="shared" si="106"/>
        <v>34.194791542379924</v>
      </c>
      <c r="S1151" s="4">
        <v>0.2776766281597875</v>
      </c>
      <c r="T1151" s="4">
        <v>0.14548456097792273</v>
      </c>
      <c r="U1151" s="4">
        <f t="shared" si="107"/>
        <v>52.393520456537821</v>
      </c>
      <c r="V1151" s="3">
        <v>4.34</v>
      </c>
      <c r="W1151" s="3">
        <v>20.22</v>
      </c>
      <c r="X1151" s="5">
        <v>8.6799999999999996E-5</v>
      </c>
      <c r="Y1151" s="5">
        <v>9.4399999999999996E-4</v>
      </c>
      <c r="Z1151" s="3">
        <v>1</v>
      </c>
    </row>
    <row r="1152" spans="1:26" x14ac:dyDescent="0.45">
      <c r="A1152" s="3">
        <v>1149</v>
      </c>
      <c r="B1152" s="3" t="s">
        <v>2302</v>
      </c>
      <c r="C1152" s="3">
        <v>11</v>
      </c>
      <c r="D1152" s="3" t="s">
        <v>2303</v>
      </c>
      <c r="E1152" s="4">
        <v>11.073333333333332</v>
      </c>
      <c r="F1152" s="4">
        <v>1.8944744213985476</v>
      </c>
      <c r="G1152" s="4">
        <f t="shared" si="104"/>
        <v>17.108438483430593</v>
      </c>
      <c r="H1152" s="4">
        <f t="shared" si="102"/>
        <v>6.4839038773659396</v>
      </c>
      <c r="I1152" s="4">
        <f t="shared" si="103"/>
        <v>6.4904333801836636</v>
      </c>
      <c r="J1152" s="4">
        <f t="shared" si="105"/>
        <v>100.10070326366987</v>
      </c>
      <c r="K1152" s="3">
        <v>1.02</v>
      </c>
      <c r="L1152" s="3">
        <v>2.02</v>
      </c>
      <c r="M1152" s="5">
        <v>4.4299999999999999E-6</v>
      </c>
      <c r="N1152" s="5">
        <v>1.11E-4</v>
      </c>
      <c r="O1152" s="3">
        <v>0.14000000000000001</v>
      </c>
      <c r="P1152" s="4">
        <v>12.606666666666667</v>
      </c>
      <c r="Q1152" s="4">
        <v>0.87007662497812999</v>
      </c>
      <c r="R1152" s="4">
        <f t="shared" si="106"/>
        <v>6.9017183366853256</v>
      </c>
      <c r="S1152" s="4">
        <v>8.0126025849106259</v>
      </c>
      <c r="T1152" s="4">
        <v>5.2984546753414383</v>
      </c>
      <c r="U1152" s="4">
        <f t="shared" si="107"/>
        <v>66.126512817689402</v>
      </c>
      <c r="V1152" s="3">
        <v>1.1499999999999999</v>
      </c>
      <c r="W1152" s="3">
        <v>2.21</v>
      </c>
      <c r="X1152" s="5">
        <v>6.7500000000000002E-8</v>
      </c>
      <c r="Y1152" s="5">
        <v>1.2500000000000001E-6</v>
      </c>
      <c r="Z1152" s="5">
        <v>2.2000000000000001E-3</v>
      </c>
    </row>
    <row r="1153" spans="1:26" x14ac:dyDescent="0.45">
      <c r="A1153" s="3">
        <v>1150</v>
      </c>
      <c r="B1153" s="3" t="s">
        <v>2304</v>
      </c>
      <c r="C1153" s="3">
        <v>11</v>
      </c>
      <c r="D1153" s="3" t="s">
        <v>2305</v>
      </c>
      <c r="E1153" s="4">
        <v>3.5033333333333334</v>
      </c>
      <c r="F1153" s="4">
        <v>0.40648903224236355</v>
      </c>
      <c r="G1153" s="4">
        <f t="shared" si="104"/>
        <v>11.602921947926648</v>
      </c>
      <c r="H1153" s="4">
        <f t="shared" si="102"/>
        <v>1.9549111827878485</v>
      </c>
      <c r="I1153" s="4">
        <f t="shared" si="103"/>
        <v>2.189799605580339</v>
      </c>
      <c r="J1153" s="4">
        <f t="shared" si="105"/>
        <v>112.01529894864697</v>
      </c>
      <c r="K1153" s="3">
        <v>1.32</v>
      </c>
      <c r="L1153" s="3">
        <v>2.5099999999999998</v>
      </c>
      <c r="M1153" s="5">
        <v>2.16E-3</v>
      </c>
      <c r="N1153" s="3">
        <v>0.02</v>
      </c>
      <c r="O1153" s="3">
        <v>1</v>
      </c>
      <c r="P1153" s="4">
        <v>3.4</v>
      </c>
      <c r="Q1153" s="4">
        <v>0.80430093870391495</v>
      </c>
      <c r="R1153" s="4">
        <f t="shared" si="106"/>
        <v>23.65590996187985</v>
      </c>
      <c r="S1153" s="4">
        <v>2.4699407885252325</v>
      </c>
      <c r="T1153" s="4">
        <v>1.7870024176418786</v>
      </c>
      <c r="U1153" s="4">
        <f t="shared" si="107"/>
        <v>72.350010410932683</v>
      </c>
      <c r="V1153" s="3">
        <v>1.18</v>
      </c>
      <c r="W1153" s="3">
        <v>2.27</v>
      </c>
      <c r="X1153" s="5">
        <v>1.66E-3</v>
      </c>
      <c r="Y1153" s="3">
        <v>0.01</v>
      </c>
      <c r="Z1153" s="3">
        <v>1</v>
      </c>
    </row>
    <row r="1154" spans="1:26" x14ac:dyDescent="0.45">
      <c r="A1154" s="3">
        <v>1151</v>
      </c>
      <c r="B1154" s="3" t="s">
        <v>2306</v>
      </c>
      <c r="C1154" s="3">
        <v>11</v>
      </c>
      <c r="D1154" s="3" t="s">
        <v>2307</v>
      </c>
      <c r="E1154" s="4">
        <v>1.2333333333333332</v>
      </c>
      <c r="F1154" s="4">
        <v>0.26274195198584771</v>
      </c>
      <c r="G1154" s="4">
        <f t="shared" si="104"/>
        <v>21.303401512366033</v>
      </c>
      <c r="H1154" s="4">
        <f t="shared" si="102"/>
        <v>0.7480376426595905</v>
      </c>
      <c r="I1154" s="4">
        <f t="shared" si="103"/>
        <v>0.68631174751202506</v>
      </c>
      <c r="J1154" s="4">
        <f t="shared" si="105"/>
        <v>91.748290242707071</v>
      </c>
      <c r="K1154" s="3">
        <v>-2.4</v>
      </c>
      <c r="L1154" s="3">
        <v>-5.28</v>
      </c>
      <c r="M1154" s="5">
        <v>1.11E-16</v>
      </c>
      <c r="N1154" s="5">
        <v>1.26E-14</v>
      </c>
      <c r="O1154" s="5">
        <v>3.6199999999999999E-12</v>
      </c>
      <c r="P1154" s="4">
        <v>0.7400000000000001</v>
      </c>
      <c r="Q1154" s="4">
        <v>6.557438524302002E-2</v>
      </c>
      <c r="R1154" s="4">
        <f t="shared" si="106"/>
        <v>8.8614034112189195</v>
      </c>
      <c r="S1154" s="4">
        <v>2.9320250951063938</v>
      </c>
      <c r="T1154" s="4">
        <v>3.813779684869294</v>
      </c>
      <c r="U1154" s="4">
        <f t="shared" si="107"/>
        <v>130.07322792818402</v>
      </c>
      <c r="V1154" s="3">
        <v>-3.24</v>
      </c>
      <c r="W1154" s="3">
        <v>-9.44</v>
      </c>
      <c r="X1154" s="3">
        <v>0</v>
      </c>
      <c r="Y1154" s="3">
        <v>0</v>
      </c>
      <c r="Z1154" s="3">
        <v>0</v>
      </c>
    </row>
    <row r="1155" spans="1:26" x14ac:dyDescent="0.45">
      <c r="A1155" s="7">
        <v>1152</v>
      </c>
      <c r="B1155" s="3" t="s">
        <v>2308</v>
      </c>
      <c r="C1155" s="3">
        <v>11</v>
      </c>
      <c r="D1155" s="3" t="s">
        <v>2309</v>
      </c>
      <c r="E1155" s="4">
        <v>4.1333333333333337</v>
      </c>
      <c r="F1155" s="4">
        <v>0.4340890845590723</v>
      </c>
      <c r="G1155" s="4">
        <f t="shared" si="104"/>
        <v>10.502155271590457</v>
      </c>
      <c r="H1155" s="4">
        <f t="shared" si="102"/>
        <v>2.2837112089462028</v>
      </c>
      <c r="I1155" s="4">
        <f t="shared" si="103"/>
        <v>2.6157606935736162</v>
      </c>
      <c r="J1155" s="4">
        <f t="shared" si="105"/>
        <v>114.53990694299014</v>
      </c>
      <c r="K1155" s="3">
        <v>1.64</v>
      </c>
      <c r="L1155" s="3">
        <v>3.11</v>
      </c>
      <c r="M1155" s="5">
        <v>3.3299999999999997E-11</v>
      </c>
      <c r="N1155" s="5">
        <v>2.0700000000000001E-9</v>
      </c>
      <c r="O1155" s="5">
        <v>1.0899999999999999E-6</v>
      </c>
      <c r="P1155" s="4">
        <v>3.9899999999999998</v>
      </c>
      <c r="Q1155" s="4">
        <v>0.34698703145794951</v>
      </c>
      <c r="R1155" s="4">
        <f t="shared" si="106"/>
        <v>8.6964168285200394</v>
      </c>
      <c r="S1155" s="4">
        <v>2.8991408059641355</v>
      </c>
      <c r="T1155" s="4">
        <v>2.1347980629744168</v>
      </c>
      <c r="U1155" s="4">
        <f t="shared" si="107"/>
        <v>73.635542591884231</v>
      </c>
      <c r="V1155" s="3">
        <v>1.52</v>
      </c>
      <c r="W1155" s="3">
        <v>2.86</v>
      </c>
      <c r="X1155" s="5">
        <v>1.43E-10</v>
      </c>
      <c r="Y1155" s="5">
        <v>3.7399999999999999E-9</v>
      </c>
      <c r="Z1155" s="5">
        <v>4.6800000000000001E-6</v>
      </c>
    </row>
    <row r="1156" spans="1:26" x14ac:dyDescent="0.45">
      <c r="A1156" s="7">
        <v>1153</v>
      </c>
      <c r="B1156" s="3" t="s">
        <v>2310</v>
      </c>
      <c r="C1156" s="3">
        <v>11</v>
      </c>
      <c r="D1156" s="3" t="s">
        <v>2311</v>
      </c>
      <c r="E1156" s="4">
        <v>0.27666666666666667</v>
      </c>
      <c r="F1156" s="4">
        <v>0.15176736583776276</v>
      </c>
      <c r="G1156" s="4">
        <f t="shared" si="104"/>
        <v>54.855674399191358</v>
      </c>
      <c r="H1156" s="4">
        <f t="shared" ref="H1156:H1219" si="108">AVERAGE(E1156:F1156)</f>
        <v>0.21421701625221473</v>
      </c>
      <c r="I1156" s="4">
        <f t="shared" ref="I1156:I1219" si="109">STDEV(E1156:F1156)</f>
        <v>8.8317142581576413E-2</v>
      </c>
      <c r="J1156" s="4">
        <f t="shared" si="105"/>
        <v>41.227883819273075</v>
      </c>
      <c r="K1156" s="3">
        <v>2.83</v>
      </c>
      <c r="L1156" s="3">
        <v>7.11</v>
      </c>
      <c r="M1156" s="5">
        <v>9.3000000000000005E-4</v>
      </c>
      <c r="N1156" s="3">
        <v>0.01</v>
      </c>
      <c r="O1156" s="3">
        <v>1</v>
      </c>
      <c r="P1156" s="4">
        <v>0.47333333333333333</v>
      </c>
      <c r="Q1156" s="4">
        <v>0.20404247923737193</v>
      </c>
      <c r="R1156" s="4">
        <f t="shared" si="106"/>
        <v>43.10756603606449</v>
      </c>
      <c r="S1156" s="4">
        <v>0.23614467750147647</v>
      </c>
      <c r="T1156" s="4">
        <v>7.3091899828054779E-2</v>
      </c>
      <c r="U1156" s="4">
        <f t="shared" si="107"/>
        <v>30.952169069149477</v>
      </c>
      <c r="V1156" s="3">
        <v>3.43</v>
      </c>
      <c r="W1156" s="3">
        <v>10.77</v>
      </c>
      <c r="X1156" s="5">
        <v>8.6300000000000004E-6</v>
      </c>
      <c r="Y1156" s="5">
        <v>1.15E-4</v>
      </c>
      <c r="Z1156" s="3">
        <v>0.28000000000000003</v>
      </c>
    </row>
    <row r="1157" spans="1:26" x14ac:dyDescent="0.45">
      <c r="A1157" s="7">
        <v>1154</v>
      </c>
      <c r="B1157" s="3" t="s">
        <v>2312</v>
      </c>
      <c r="C1157" s="3">
        <v>11</v>
      </c>
      <c r="D1157" s="3" t="s">
        <v>2313</v>
      </c>
      <c r="E1157" s="4">
        <v>1.8233333333333333</v>
      </c>
      <c r="F1157" s="4">
        <v>1.2858201014657273</v>
      </c>
      <c r="G1157" s="4">
        <f t="shared" ref="G1157:G1220" si="110">(F1157/E1157)*100</f>
        <v>70.520298069418317</v>
      </c>
      <c r="H1157" s="4">
        <f t="shared" si="108"/>
        <v>1.5545767173995304</v>
      </c>
      <c r="I1157" s="4">
        <f t="shared" si="109"/>
        <v>0.38007925123108022</v>
      </c>
      <c r="J1157" s="4">
        <f t="shared" ref="J1157:J1220" si="111">(I1157/H1157)*100</f>
        <v>24.449050791579481</v>
      </c>
      <c r="K1157" s="3">
        <v>-2.04</v>
      </c>
      <c r="L1157" s="3">
        <v>-4.12</v>
      </c>
      <c r="M1157" s="5">
        <v>2.5000000000000001E-5</v>
      </c>
      <c r="N1157" s="5">
        <v>5.2700000000000002E-4</v>
      </c>
      <c r="O1157" s="3">
        <v>0.82</v>
      </c>
      <c r="P1157" s="4">
        <v>1.2133333333333336</v>
      </c>
      <c r="Q1157" s="4">
        <v>0.10066445913694332</v>
      </c>
      <c r="R1157" s="4">
        <f t="shared" ref="R1157:R1220" si="112">(Q1157/P1157)*100</f>
        <v>8.2965213574403815</v>
      </c>
      <c r="S1157" s="4">
        <v>3.7197178115996876</v>
      </c>
      <c r="T1157" s="4">
        <v>3.7597523843985976</v>
      </c>
      <c r="U1157" s="4">
        <f t="shared" ref="U1157:U1220" si="113">(T1157/S1157)*100</f>
        <v>101.07627983698293</v>
      </c>
      <c r="V1157" s="3">
        <v>-2.68</v>
      </c>
      <c r="W1157" s="3">
        <v>-6.4</v>
      </c>
      <c r="X1157" s="5">
        <v>6.1800000000000004E-10</v>
      </c>
      <c r="Y1157" s="5">
        <v>1.4899999999999999E-8</v>
      </c>
      <c r="Z1157" s="5">
        <v>2.0100000000000001E-5</v>
      </c>
    </row>
    <row r="1158" spans="1:26" x14ac:dyDescent="0.45">
      <c r="A1158" s="7">
        <v>1155</v>
      </c>
      <c r="B1158" s="3" t="s">
        <v>2314</v>
      </c>
      <c r="C1158" s="3">
        <v>11</v>
      </c>
      <c r="D1158" s="3" t="s">
        <v>2315</v>
      </c>
      <c r="E1158" s="4">
        <v>6.4533333333333331</v>
      </c>
      <c r="F1158" s="4">
        <v>1.1404531263201207</v>
      </c>
      <c r="G1158" s="4">
        <f t="shared" si="110"/>
        <v>17.67231084173741</v>
      </c>
      <c r="H1158" s="4">
        <f t="shared" si="108"/>
        <v>3.7968932298267268</v>
      </c>
      <c r="I1158" s="4">
        <f t="shared" si="109"/>
        <v>3.7567736220108308</v>
      </c>
      <c r="J1158" s="4">
        <f t="shared" si="111"/>
        <v>98.943356966144478</v>
      </c>
      <c r="K1158" s="3">
        <v>-1.53</v>
      </c>
      <c r="L1158" s="3">
        <v>-2.88</v>
      </c>
      <c r="M1158" s="5">
        <v>1.1599999999999999E-9</v>
      </c>
      <c r="N1158" s="5">
        <v>5.6699999999999998E-8</v>
      </c>
      <c r="O1158" s="5">
        <v>3.7700000000000002E-5</v>
      </c>
      <c r="P1158" s="4">
        <v>3</v>
      </c>
      <c r="Q1158" s="4">
        <v>0.71965269401288223</v>
      </c>
      <c r="R1158" s="4">
        <f t="shared" si="112"/>
        <v>23.98842313376274</v>
      </c>
      <c r="S1158" s="4">
        <v>9.4545954865511508</v>
      </c>
      <c r="T1158" s="4">
        <v>10.15310093029475</v>
      </c>
      <c r="U1158" s="4">
        <f t="shared" si="113"/>
        <v>107.38799925112818</v>
      </c>
      <c r="V1158" s="3">
        <v>-2.72</v>
      </c>
      <c r="W1158" s="3">
        <v>-6.57</v>
      </c>
      <c r="X1158" s="3">
        <v>0</v>
      </c>
      <c r="Y1158" s="3">
        <v>0</v>
      </c>
      <c r="Z1158" s="3">
        <v>0</v>
      </c>
    </row>
    <row r="1159" spans="1:26" x14ac:dyDescent="0.45">
      <c r="A1159" s="3">
        <v>1156</v>
      </c>
      <c r="B1159" s="3" t="s">
        <v>2316</v>
      </c>
      <c r="C1159" s="3">
        <v>11</v>
      </c>
      <c r="D1159" s="3" t="s">
        <v>2317</v>
      </c>
      <c r="E1159" s="4">
        <v>0.26333333333333336</v>
      </c>
      <c r="F1159" s="4">
        <v>5.8594652770823007E-2</v>
      </c>
      <c r="G1159" s="4">
        <f t="shared" si="110"/>
        <v>22.251133963603671</v>
      </c>
      <c r="H1159" s="4">
        <f t="shared" si="108"/>
        <v>0.16096399305207817</v>
      </c>
      <c r="I1159" s="4">
        <f t="shared" si="109"/>
        <v>0.14477210939693749</v>
      </c>
      <c r="J1159" s="4">
        <f t="shared" si="111"/>
        <v>89.940679683622179</v>
      </c>
      <c r="K1159" s="3">
        <v>-2.11</v>
      </c>
      <c r="L1159" s="3">
        <v>-4.3099999999999996</v>
      </c>
      <c r="M1159" s="5">
        <v>1.18E-4</v>
      </c>
      <c r="N1159" s="5">
        <v>2.0600000000000002E-3</v>
      </c>
      <c r="O1159" s="3">
        <v>1</v>
      </c>
      <c r="P1159" s="4">
        <v>0.23333333333333331</v>
      </c>
      <c r="Q1159" s="4">
        <v>3.7859388972002125E-2</v>
      </c>
      <c r="R1159" s="4">
        <f t="shared" si="112"/>
        <v>16.225452416572342</v>
      </c>
      <c r="S1159" s="4">
        <v>0.54397599536805219</v>
      </c>
      <c r="T1159" s="4">
        <v>0.67124813860739629</v>
      </c>
      <c r="U1159" s="4">
        <f t="shared" si="113"/>
        <v>123.3966469702826</v>
      </c>
      <c r="V1159" s="3">
        <v>-2.37</v>
      </c>
      <c r="W1159" s="3">
        <v>-5.18</v>
      </c>
      <c r="X1159" s="5">
        <v>5.8199999999999998E-5</v>
      </c>
      <c r="Y1159" s="5">
        <v>6.5899999999999997E-4</v>
      </c>
      <c r="Z1159" s="3">
        <v>1</v>
      </c>
    </row>
    <row r="1160" spans="1:26" x14ac:dyDescent="0.45">
      <c r="A1160" s="3">
        <v>1157</v>
      </c>
      <c r="B1160" s="3" t="s">
        <v>2318</v>
      </c>
      <c r="C1160" s="3">
        <v>11</v>
      </c>
      <c r="D1160" s="3" t="s">
        <v>2319</v>
      </c>
      <c r="E1160" s="4">
        <v>0.78333333333333333</v>
      </c>
      <c r="F1160" s="4">
        <v>0.33201405592735572</v>
      </c>
      <c r="G1160" s="4">
        <f t="shared" si="110"/>
        <v>42.384773097109239</v>
      </c>
      <c r="H1160" s="4">
        <f t="shared" si="108"/>
        <v>0.55767369463034455</v>
      </c>
      <c r="I1160" s="4">
        <f t="shared" si="109"/>
        <v>0.31913092153397932</v>
      </c>
      <c r="J1160" s="4">
        <f t="shared" si="111"/>
        <v>57.225385490975341</v>
      </c>
      <c r="K1160" s="3">
        <v>-1.41</v>
      </c>
      <c r="L1160" s="3">
        <v>-2.65</v>
      </c>
      <c r="M1160" s="5">
        <v>1.2099999999999999E-3</v>
      </c>
      <c r="N1160" s="3">
        <v>0.02</v>
      </c>
      <c r="O1160" s="3">
        <v>1</v>
      </c>
      <c r="P1160" s="4">
        <v>0.75666666666666671</v>
      </c>
      <c r="Q1160" s="4">
        <v>0.19655363983740748</v>
      </c>
      <c r="R1160" s="4">
        <f t="shared" si="112"/>
        <v>25.976251960890856</v>
      </c>
      <c r="S1160" s="4">
        <v>1.1017824630868962</v>
      </c>
      <c r="T1160" s="4">
        <v>0.96906415075240515</v>
      </c>
      <c r="U1160" s="4">
        <f t="shared" si="113"/>
        <v>87.954218116464631</v>
      </c>
      <c r="V1160" s="3">
        <v>-1.46</v>
      </c>
      <c r="W1160" s="3">
        <v>-2.75</v>
      </c>
      <c r="X1160" s="5">
        <v>1.05E-4</v>
      </c>
      <c r="Y1160" s="5">
        <v>1.1299999999999999E-3</v>
      </c>
      <c r="Z1160" s="3">
        <v>1</v>
      </c>
    </row>
    <row r="1161" spans="1:26" x14ac:dyDescent="0.45">
      <c r="A1161" s="7">
        <v>1158</v>
      </c>
      <c r="B1161" s="3" t="s">
        <v>2320</v>
      </c>
      <c r="C1161" s="3">
        <v>11</v>
      </c>
      <c r="D1161" s="3" t="s">
        <v>2321</v>
      </c>
      <c r="E1161" s="4">
        <v>1.6600000000000001</v>
      </c>
      <c r="F1161" s="4">
        <v>0.35594943461115192</v>
      </c>
      <c r="G1161" s="4">
        <f t="shared" si="110"/>
        <v>21.442737024768185</v>
      </c>
      <c r="H1161" s="4">
        <f t="shared" si="108"/>
        <v>1.007974717305576</v>
      </c>
      <c r="I1161" s="4">
        <f t="shared" si="109"/>
        <v>0.92210299779660576</v>
      </c>
      <c r="J1161" s="4">
        <f t="shared" si="111"/>
        <v>91.480766527704731</v>
      </c>
      <c r="K1161" s="3">
        <v>-1.52</v>
      </c>
      <c r="L1161" s="3">
        <v>-2.87</v>
      </c>
      <c r="M1161" s="5">
        <v>2.7299999999999999E-9</v>
      </c>
      <c r="N1161" s="5">
        <v>1.2499999999999999E-7</v>
      </c>
      <c r="O1161" s="5">
        <v>8.8999999999999995E-5</v>
      </c>
      <c r="P1161" s="4">
        <v>1.9400000000000002</v>
      </c>
      <c r="Q1161" s="4">
        <v>0.59908263203000434</v>
      </c>
      <c r="R1161" s="4">
        <f t="shared" si="112"/>
        <v>30.88054804278373</v>
      </c>
      <c r="S1161" s="4">
        <v>2.3886498115370509</v>
      </c>
      <c r="T1161" s="4">
        <v>2.4786948413965808</v>
      </c>
      <c r="U1161" s="4">
        <f t="shared" si="113"/>
        <v>103.76970409913655</v>
      </c>
      <c r="V1161" s="3">
        <v>-1.35</v>
      </c>
      <c r="W1161" s="3">
        <v>-2.54</v>
      </c>
      <c r="X1161" s="5">
        <v>5.9400000000000003E-8</v>
      </c>
      <c r="Y1161" s="5">
        <v>1.11E-6</v>
      </c>
      <c r="Z1161" s="5">
        <v>1.9400000000000001E-3</v>
      </c>
    </row>
    <row r="1162" spans="1:26" x14ac:dyDescent="0.45">
      <c r="A1162" s="7">
        <v>1159</v>
      </c>
      <c r="B1162" s="3" t="s">
        <v>2322</v>
      </c>
      <c r="C1162" s="3">
        <v>11</v>
      </c>
      <c r="D1162" s="3" t="s">
        <v>2323</v>
      </c>
      <c r="E1162" s="4">
        <v>1.5999999999999999</v>
      </c>
      <c r="F1162" s="4">
        <v>0.16822603841260725</v>
      </c>
      <c r="G1162" s="4">
        <f t="shared" si="110"/>
        <v>10.514127400787954</v>
      </c>
      <c r="H1162" s="4">
        <f t="shared" si="108"/>
        <v>0.88411301920630359</v>
      </c>
      <c r="I1162" s="4">
        <f t="shared" si="109"/>
        <v>1.0124170773647729</v>
      </c>
      <c r="J1162" s="4">
        <f t="shared" si="111"/>
        <v>114.51217834951146</v>
      </c>
      <c r="K1162" s="3">
        <v>1.74</v>
      </c>
      <c r="L1162" s="3">
        <v>3.34</v>
      </c>
      <c r="M1162" s="5">
        <v>4.9599999999999999E-7</v>
      </c>
      <c r="N1162" s="5">
        <v>1.5099999999999999E-5</v>
      </c>
      <c r="O1162" s="3">
        <v>0.02</v>
      </c>
      <c r="P1162" s="4">
        <v>2.6733333333333333</v>
      </c>
      <c r="Q1162" s="4">
        <v>0.64080678315178197</v>
      </c>
      <c r="R1162" s="4">
        <f t="shared" si="112"/>
        <v>23.970328546824764</v>
      </c>
      <c r="S1162" s="4">
        <v>1.1227420128042025</v>
      </c>
      <c r="T1162" s="4">
        <v>0.8266350821411782</v>
      </c>
      <c r="U1162" s="4">
        <f t="shared" si="113"/>
        <v>73.626449595178457</v>
      </c>
      <c r="V1162" s="3">
        <v>2.39</v>
      </c>
      <c r="W1162" s="3">
        <v>5.25</v>
      </c>
      <c r="X1162" s="5">
        <v>8.1399999999999996E-13</v>
      </c>
      <c r="Y1162" s="5">
        <v>2.6800000000000001E-11</v>
      </c>
      <c r="Z1162" s="5">
        <v>2.66E-8</v>
      </c>
    </row>
    <row r="1163" spans="1:26" x14ac:dyDescent="0.45">
      <c r="A1163" s="7">
        <v>1160</v>
      </c>
      <c r="B1163" s="3" t="s">
        <v>2324</v>
      </c>
      <c r="C1163" s="3">
        <v>11</v>
      </c>
      <c r="D1163" s="3" t="s">
        <v>2325</v>
      </c>
      <c r="E1163" s="4">
        <v>1.3133333333333335</v>
      </c>
      <c r="F1163" s="4">
        <v>0.36350149013908117</v>
      </c>
      <c r="G1163" s="4">
        <f t="shared" si="110"/>
        <v>27.677778436985871</v>
      </c>
      <c r="H1163" s="4">
        <f t="shared" si="108"/>
        <v>0.83841741173620732</v>
      </c>
      <c r="I1163" s="4">
        <f t="shared" si="109"/>
        <v>0.67163253730957329</v>
      </c>
      <c r="J1163" s="4">
        <f t="shared" si="111"/>
        <v>80.107179062365446</v>
      </c>
      <c r="K1163" s="3">
        <v>1.5</v>
      </c>
      <c r="L1163" s="3">
        <v>2.83</v>
      </c>
      <c r="M1163" s="5">
        <v>6.4800000000000003E-4</v>
      </c>
      <c r="N1163" s="5">
        <v>9.1000000000000004E-3</v>
      </c>
      <c r="O1163" s="3">
        <v>1</v>
      </c>
      <c r="P1163" s="4">
        <v>5.3033333333333337</v>
      </c>
      <c r="Q1163" s="4">
        <v>1.0802468853615514</v>
      </c>
      <c r="R1163" s="4">
        <f t="shared" si="112"/>
        <v>20.369205883624474</v>
      </c>
      <c r="S1163" s="4">
        <v>0.99561160782413827</v>
      </c>
      <c r="T1163" s="4">
        <v>0.54742595703678509</v>
      </c>
      <c r="U1163" s="4">
        <f t="shared" si="113"/>
        <v>54.983886561262416</v>
      </c>
      <c r="V1163" s="3">
        <v>3.45</v>
      </c>
      <c r="W1163" s="3">
        <v>10.93</v>
      </c>
      <c r="X1163" s="3">
        <v>0</v>
      </c>
      <c r="Y1163" s="3">
        <v>0</v>
      </c>
      <c r="Z1163" s="3">
        <v>0</v>
      </c>
    </row>
    <row r="1164" spans="1:26" x14ac:dyDescent="0.45">
      <c r="A1164" s="7">
        <v>1161</v>
      </c>
      <c r="B1164" s="3" t="s">
        <v>2326</v>
      </c>
      <c r="C1164" s="3">
        <v>11</v>
      </c>
      <c r="D1164" s="3" t="s">
        <v>2327</v>
      </c>
      <c r="E1164" s="4">
        <v>0.52666666666666673</v>
      </c>
      <c r="F1164" s="4">
        <v>4.932882862316252E-2</v>
      </c>
      <c r="G1164" s="4">
        <f t="shared" si="110"/>
        <v>9.3662332828789587</v>
      </c>
      <c r="H1164" s="4">
        <f t="shared" si="108"/>
        <v>0.28799774764491465</v>
      </c>
      <c r="I1164" s="4">
        <f t="shared" si="109"/>
        <v>0.33752882219748775</v>
      </c>
      <c r="J1164" s="4">
        <f t="shared" si="111"/>
        <v>117.19842427852672</v>
      </c>
      <c r="K1164" s="3">
        <v>2.12</v>
      </c>
      <c r="L1164" s="3">
        <v>4.34</v>
      </c>
      <c r="M1164" s="5">
        <v>1.75E-3</v>
      </c>
      <c r="N1164" s="3">
        <v>0.02</v>
      </c>
      <c r="O1164" s="3">
        <v>1</v>
      </c>
      <c r="P1164" s="4">
        <v>0.69333333333333336</v>
      </c>
      <c r="Q1164" s="4">
        <v>8.3266639978645321E-2</v>
      </c>
      <c r="R1164" s="4">
        <f t="shared" si="112"/>
        <v>12.009611535381538</v>
      </c>
      <c r="S1164" s="4">
        <v>0.36866516509660974</v>
      </c>
      <c r="T1164" s="4">
        <v>0.27655840182860075</v>
      </c>
      <c r="U1164" s="4">
        <f t="shared" si="113"/>
        <v>75.016146902875363</v>
      </c>
      <c r="V1164" s="3">
        <v>2.39</v>
      </c>
      <c r="W1164" s="3">
        <v>5.23</v>
      </c>
      <c r="X1164" s="5">
        <v>2.9599999999999998E-4</v>
      </c>
      <c r="Y1164" s="5">
        <v>2.8600000000000001E-3</v>
      </c>
      <c r="Z1164" s="3">
        <v>1</v>
      </c>
    </row>
    <row r="1165" spans="1:26" x14ac:dyDescent="0.45">
      <c r="A1165" s="3">
        <v>1162</v>
      </c>
      <c r="B1165" s="3" t="s">
        <v>2328</v>
      </c>
      <c r="C1165" s="3">
        <v>11</v>
      </c>
      <c r="D1165" s="3" t="s">
        <v>2329</v>
      </c>
      <c r="E1165" s="4">
        <v>1.89</v>
      </c>
      <c r="F1165" s="4">
        <v>0.44530888156424603</v>
      </c>
      <c r="G1165" s="4">
        <f t="shared" si="110"/>
        <v>23.561316484880741</v>
      </c>
      <c r="H1165" s="4">
        <f t="shared" si="108"/>
        <v>1.167654440782123</v>
      </c>
      <c r="I1165" s="4">
        <f t="shared" si="109"/>
        <v>1.0215508865658991</v>
      </c>
      <c r="J1165" s="4">
        <f t="shared" si="111"/>
        <v>87.487432144876678</v>
      </c>
      <c r="K1165" s="3">
        <v>-2.21</v>
      </c>
      <c r="L1165" s="3">
        <v>-4.63</v>
      </c>
      <c r="M1165" s="3">
        <v>0</v>
      </c>
      <c r="N1165" s="3">
        <v>0</v>
      </c>
      <c r="O1165" s="3">
        <v>0</v>
      </c>
      <c r="P1165" s="4">
        <v>1.2433333333333334</v>
      </c>
      <c r="Q1165" s="4">
        <v>0.49328828623162457</v>
      </c>
      <c r="R1165" s="4">
        <f t="shared" si="112"/>
        <v>39.674661091015381</v>
      </c>
      <c r="S1165" s="4">
        <v>3.908436293854749</v>
      </c>
      <c r="T1165" s="4">
        <v>4.8018161777934028</v>
      </c>
      <c r="U1165" s="4">
        <f t="shared" si="113"/>
        <v>122.85773175690029</v>
      </c>
      <c r="V1165" s="3">
        <v>-2.86</v>
      </c>
      <c r="W1165" s="3">
        <v>-7.24</v>
      </c>
      <c r="X1165" s="3">
        <v>0</v>
      </c>
      <c r="Y1165" s="3">
        <v>0</v>
      </c>
      <c r="Z1165" s="3">
        <v>0</v>
      </c>
    </row>
    <row r="1166" spans="1:26" x14ac:dyDescent="0.45">
      <c r="A1166" s="3">
        <v>1163</v>
      </c>
      <c r="B1166" s="3" t="s">
        <v>2330</v>
      </c>
      <c r="C1166" s="3">
        <v>11</v>
      </c>
      <c r="D1166" s="3" t="s">
        <v>2331</v>
      </c>
      <c r="E1166" s="4">
        <v>8.5933333333333337</v>
      </c>
      <c r="F1166" s="4">
        <v>2.7000061728324458</v>
      </c>
      <c r="G1166" s="4">
        <f t="shared" si="110"/>
        <v>31.419777030633583</v>
      </c>
      <c r="H1166" s="4">
        <f t="shared" si="108"/>
        <v>5.6466697530828895</v>
      </c>
      <c r="I1166" s="4">
        <f t="shared" si="109"/>
        <v>4.1672115989410399</v>
      </c>
      <c r="J1166" s="4">
        <f t="shared" si="111"/>
        <v>73.799456691546098</v>
      </c>
      <c r="K1166" s="3">
        <v>2.66</v>
      </c>
      <c r="L1166" s="3">
        <v>6.32</v>
      </c>
      <c r="M1166" s="5">
        <v>1.3299999999999999E-15</v>
      </c>
      <c r="N1166" s="5">
        <v>1.36E-13</v>
      </c>
      <c r="O1166" s="5">
        <v>4.3499999999999998E-11</v>
      </c>
      <c r="P1166" s="4">
        <v>8.18</v>
      </c>
      <c r="Q1166" s="4">
        <v>0.84124907132192428</v>
      </c>
      <c r="R1166" s="4">
        <f t="shared" si="112"/>
        <v>10.284218475818145</v>
      </c>
      <c r="S1166" s="4">
        <v>6.6277798353885933</v>
      </c>
      <c r="T1166" s="4">
        <v>3.401552180399424</v>
      </c>
      <c r="U1166" s="4">
        <f t="shared" si="113"/>
        <v>51.322648984763497</v>
      </c>
      <c r="V1166" s="3">
        <v>2.54</v>
      </c>
      <c r="W1166" s="3">
        <v>5.83</v>
      </c>
      <c r="X1166" s="5">
        <v>5.5500000000000005E-16</v>
      </c>
      <c r="Y1166" s="5">
        <v>2.3500000000000001E-14</v>
      </c>
      <c r="Z1166" s="5">
        <v>1.8100000000000001E-11</v>
      </c>
    </row>
    <row r="1167" spans="1:26" x14ac:dyDescent="0.45">
      <c r="A1167" s="3">
        <v>1164</v>
      </c>
      <c r="B1167" s="3" t="s">
        <v>2332</v>
      </c>
      <c r="C1167" s="3">
        <v>12</v>
      </c>
      <c r="D1167" s="3" t="s">
        <v>2333</v>
      </c>
      <c r="E1167" s="4">
        <v>1.3800000000000001</v>
      </c>
      <c r="F1167" s="4">
        <v>0.39038442591886224</v>
      </c>
      <c r="G1167" s="4">
        <f t="shared" si="110"/>
        <v>28.28872651585958</v>
      </c>
      <c r="H1167" s="4">
        <f t="shared" si="108"/>
        <v>0.88519221295943118</v>
      </c>
      <c r="I1167" s="4">
        <f t="shared" si="109"/>
        <v>0.69976388320059069</v>
      </c>
      <c r="J1167" s="4">
        <f t="shared" si="111"/>
        <v>79.052196003972441</v>
      </c>
      <c r="K1167" s="3">
        <v>1.98</v>
      </c>
      <c r="L1167" s="3">
        <v>3.95</v>
      </c>
      <c r="M1167" s="5">
        <v>7.1999999999999997E-11</v>
      </c>
      <c r="N1167" s="5">
        <v>4.2299999999999997E-9</v>
      </c>
      <c r="O1167" s="5">
        <v>2.3499999999999999E-6</v>
      </c>
      <c r="P1167" s="4">
        <v>2.3800000000000003</v>
      </c>
      <c r="Q1167" s="4">
        <v>0.27221315177632388</v>
      </c>
      <c r="R1167" s="4">
        <f t="shared" si="112"/>
        <v>11.437527385559825</v>
      </c>
      <c r="S1167" s="4">
        <v>1.050128141972954</v>
      </c>
      <c r="T1167" s="4">
        <v>0.57135481808999122</v>
      </c>
      <c r="U1167" s="4">
        <f t="shared" si="113"/>
        <v>54.408104616313238</v>
      </c>
      <c r="V1167" s="3">
        <v>2.72</v>
      </c>
      <c r="W1167" s="3">
        <v>6.59</v>
      </c>
      <c r="X1167" s="3">
        <v>0</v>
      </c>
      <c r="Y1167" s="3">
        <v>0</v>
      </c>
      <c r="Z1167" s="3">
        <v>0</v>
      </c>
    </row>
    <row r="1168" spans="1:26" x14ac:dyDescent="0.45">
      <c r="A1168" s="7">
        <v>1165</v>
      </c>
      <c r="B1168" s="3" t="s">
        <v>2334</v>
      </c>
      <c r="C1168" s="3">
        <v>12</v>
      </c>
      <c r="D1168" s="3" t="s">
        <v>2335</v>
      </c>
      <c r="E1168" s="4">
        <v>2.3199999999999998</v>
      </c>
      <c r="F1168" s="4">
        <v>0.2211334438749597</v>
      </c>
      <c r="G1168" s="4">
        <f t="shared" si="110"/>
        <v>9.531613960127574</v>
      </c>
      <c r="H1168" s="4">
        <f t="shared" si="108"/>
        <v>1.2705667219374797</v>
      </c>
      <c r="I1168" s="4">
        <f t="shared" si="109"/>
        <v>1.4841227746416716</v>
      </c>
      <c r="J1168" s="4">
        <f t="shared" si="111"/>
        <v>116.80793688493129</v>
      </c>
      <c r="K1168" s="3">
        <v>-1.1299999999999999</v>
      </c>
      <c r="L1168" s="3">
        <v>-2.19</v>
      </c>
      <c r="M1168" s="5">
        <v>5.2999999999999998E-4</v>
      </c>
      <c r="N1168" s="5">
        <v>7.6600000000000001E-3</v>
      </c>
      <c r="O1168" s="3">
        <v>1</v>
      </c>
      <c r="P1168" s="4">
        <v>2.2366666666666668</v>
      </c>
      <c r="Q1168" s="4">
        <v>0.62171804970849465</v>
      </c>
      <c r="R1168" s="4">
        <f t="shared" si="112"/>
        <v>27.796634115133891</v>
      </c>
      <c r="S1168" s="4">
        <v>2.7003778146249862</v>
      </c>
      <c r="T1168" s="4">
        <v>2.6896820420677559</v>
      </c>
      <c r="U1168" s="4">
        <f t="shared" si="113"/>
        <v>99.603915700265972</v>
      </c>
      <c r="V1168" s="3">
        <v>-1.26</v>
      </c>
      <c r="W1168" s="3">
        <v>-2.39</v>
      </c>
      <c r="X1168" s="5">
        <v>4.6400000000000003E-5</v>
      </c>
      <c r="Y1168" s="5">
        <v>5.3399999999999997E-4</v>
      </c>
      <c r="Z1168" s="3">
        <v>1</v>
      </c>
    </row>
    <row r="1169" spans="1:26" x14ac:dyDescent="0.45">
      <c r="A1169" s="7">
        <v>1166</v>
      </c>
      <c r="B1169" s="3" t="s">
        <v>2336</v>
      </c>
      <c r="C1169" s="3">
        <v>12</v>
      </c>
      <c r="D1169" s="3" t="s">
        <v>2337</v>
      </c>
      <c r="E1169" s="4">
        <v>3.2466666666666666</v>
      </c>
      <c r="F1169" s="4">
        <v>0.983327683599589</v>
      </c>
      <c r="G1169" s="4">
        <f t="shared" si="110"/>
        <v>30.287300316209109</v>
      </c>
      <c r="H1169" s="4">
        <f t="shared" si="108"/>
        <v>2.1149971751331278</v>
      </c>
      <c r="I1169" s="4">
        <f t="shared" si="109"/>
        <v>1.6004223430505951</v>
      </c>
      <c r="J1169" s="4">
        <f t="shared" si="111"/>
        <v>75.67018820958269</v>
      </c>
      <c r="K1169" s="3">
        <v>1.51</v>
      </c>
      <c r="L1169" s="3">
        <v>2.84</v>
      </c>
      <c r="M1169" s="5">
        <v>3.5400000000000002E-3</v>
      </c>
      <c r="N1169" s="3">
        <v>0.04</v>
      </c>
      <c r="O1169" s="3">
        <v>1</v>
      </c>
      <c r="P1169" s="4">
        <v>4.1233333333333331</v>
      </c>
      <c r="Q1169" s="4">
        <v>0.46522396040330233</v>
      </c>
      <c r="R1169" s="4">
        <f t="shared" si="112"/>
        <v>11.282715288681544</v>
      </c>
      <c r="S1169" s="4">
        <v>2.4933314500887516</v>
      </c>
      <c r="T1169" s="4">
        <v>1.307702683673309</v>
      </c>
      <c r="U1169" s="4">
        <f t="shared" si="113"/>
        <v>52.448008211132965</v>
      </c>
      <c r="V1169" s="3">
        <v>1.81</v>
      </c>
      <c r="W1169" s="3">
        <v>3.52</v>
      </c>
      <c r="X1169" s="5">
        <v>1.5100000000000001E-4</v>
      </c>
      <c r="Y1169" s="5">
        <v>1.56E-3</v>
      </c>
      <c r="Z1169" s="3">
        <v>1</v>
      </c>
    </row>
    <row r="1170" spans="1:26" x14ac:dyDescent="0.45">
      <c r="A1170" s="7">
        <v>1167</v>
      </c>
      <c r="B1170" s="3" t="s">
        <v>2338</v>
      </c>
      <c r="C1170" s="3">
        <v>12</v>
      </c>
      <c r="D1170" s="3" t="s">
        <v>2339</v>
      </c>
      <c r="E1170" s="4">
        <v>5.2566666666666668</v>
      </c>
      <c r="F1170" s="4">
        <v>0.66402811185471711</v>
      </c>
      <c r="G1170" s="4">
        <f t="shared" si="110"/>
        <v>12.632113732175975</v>
      </c>
      <c r="H1170" s="4">
        <f t="shared" si="108"/>
        <v>2.9603473892606917</v>
      </c>
      <c r="I1170" s="4">
        <f t="shared" si="109"/>
        <v>3.2474858656463157</v>
      </c>
      <c r="J1170" s="4">
        <f t="shared" si="111"/>
        <v>109.6994858585611</v>
      </c>
      <c r="K1170" s="3">
        <v>1.51</v>
      </c>
      <c r="L1170" s="3">
        <v>2.84</v>
      </c>
      <c r="M1170" s="5">
        <v>6.1399999999999994E-8</v>
      </c>
      <c r="N1170" s="5">
        <v>2.1900000000000002E-6</v>
      </c>
      <c r="O1170" s="5">
        <v>2E-3</v>
      </c>
      <c r="P1170" s="4">
        <v>4.22</v>
      </c>
      <c r="Q1170" s="4">
        <v>0.5556977595779935</v>
      </c>
      <c r="R1170" s="4">
        <f t="shared" si="112"/>
        <v>13.168193354928755</v>
      </c>
      <c r="S1170" s="4">
        <v>3.7268982595071276</v>
      </c>
      <c r="T1170" s="4">
        <v>2.6525238799703583</v>
      </c>
      <c r="U1170" s="4">
        <f t="shared" si="113"/>
        <v>71.172425305786263</v>
      </c>
      <c r="V1170" s="3">
        <v>1.07</v>
      </c>
      <c r="W1170" s="3">
        <v>2.09</v>
      </c>
      <c r="X1170" s="5">
        <v>7.8900000000000007E-6</v>
      </c>
      <c r="Y1170" s="5">
        <v>1.06E-4</v>
      </c>
      <c r="Z1170" s="3">
        <v>0.26</v>
      </c>
    </row>
    <row r="1171" spans="1:26" x14ac:dyDescent="0.45">
      <c r="A1171" s="7">
        <v>1168</v>
      </c>
      <c r="B1171" s="3" t="s">
        <v>2340</v>
      </c>
      <c r="C1171" s="3">
        <v>12</v>
      </c>
      <c r="D1171" s="3" t="s">
        <v>2341</v>
      </c>
      <c r="E1171" s="4">
        <v>2.1033333333333335</v>
      </c>
      <c r="F1171" s="4">
        <v>0.33291640592396898</v>
      </c>
      <c r="G1171" s="4">
        <f t="shared" si="110"/>
        <v>15.828038316511995</v>
      </c>
      <c r="H1171" s="4">
        <f t="shared" si="108"/>
        <v>1.2181248696286513</v>
      </c>
      <c r="I1171" s="4">
        <f t="shared" si="109"/>
        <v>1.251873814898613</v>
      </c>
      <c r="J1171" s="4">
        <f t="shared" si="111"/>
        <v>102.77056532638153</v>
      </c>
      <c r="K1171" s="3">
        <v>3.45</v>
      </c>
      <c r="L1171" s="3">
        <v>10.92</v>
      </c>
      <c r="M1171" s="5">
        <v>6.9200000000000001E-9</v>
      </c>
      <c r="N1171" s="5">
        <v>2.8900000000000001E-7</v>
      </c>
      <c r="O1171" s="5">
        <v>2.2599999999999999E-4</v>
      </c>
      <c r="P1171" s="4">
        <v>3.6866666666666661</v>
      </c>
      <c r="Q1171" s="4">
        <v>0.89001872639475166</v>
      </c>
      <c r="R1171" s="4">
        <f t="shared" si="112"/>
        <v>24.141556773817861</v>
      </c>
      <c r="S1171" s="4">
        <v>1.5120832464191007</v>
      </c>
      <c r="T1171" s="4">
        <v>1.0211897992392169</v>
      </c>
      <c r="U1171" s="4">
        <f t="shared" si="113"/>
        <v>67.535289585251846</v>
      </c>
      <c r="V1171" s="3">
        <v>4.18</v>
      </c>
      <c r="W1171" s="3">
        <v>18.14</v>
      </c>
      <c r="X1171" s="5">
        <v>2.8100000000000001E-14</v>
      </c>
      <c r="Y1171" s="5">
        <v>1.05E-12</v>
      </c>
      <c r="Z1171" s="5">
        <v>9.1600000000000004E-10</v>
      </c>
    </row>
    <row r="1172" spans="1:26" x14ac:dyDescent="0.45">
      <c r="A1172" s="3">
        <v>1169</v>
      </c>
      <c r="B1172" s="3" t="s">
        <v>2342</v>
      </c>
      <c r="C1172" s="3">
        <v>12</v>
      </c>
      <c r="D1172" s="3" t="s">
        <v>2343</v>
      </c>
      <c r="E1172" s="4">
        <v>0.34333333333333332</v>
      </c>
      <c r="F1172" s="4">
        <v>0.13428824718989138</v>
      </c>
      <c r="G1172" s="4">
        <f t="shared" si="110"/>
        <v>39.113081705793604</v>
      </c>
      <c r="H1172" s="4">
        <f t="shared" si="108"/>
        <v>0.23881079026161234</v>
      </c>
      <c r="I1172" s="4">
        <f t="shared" si="109"/>
        <v>0.14781719798575385</v>
      </c>
      <c r="J1172" s="4">
        <f t="shared" si="111"/>
        <v>61.897202309754576</v>
      </c>
      <c r="K1172" s="3">
        <v>3.1</v>
      </c>
      <c r="L1172" s="3">
        <v>8.6</v>
      </c>
      <c r="M1172" s="5">
        <v>5.1400000000000003E-4</v>
      </c>
      <c r="N1172" s="5">
        <v>7.4599999999999996E-3</v>
      </c>
      <c r="O1172" s="3">
        <v>1</v>
      </c>
      <c r="P1172" s="4">
        <v>0.63666666666666671</v>
      </c>
      <c r="Q1172" s="4">
        <v>0.28023799409311584</v>
      </c>
      <c r="R1172" s="4">
        <f t="shared" si="112"/>
        <v>44.016438862793059</v>
      </c>
      <c r="S1172" s="4">
        <v>0.27587386017440824</v>
      </c>
      <c r="T1172" s="4">
        <v>0.12266203758401417</v>
      </c>
      <c r="U1172" s="4">
        <f t="shared" si="113"/>
        <v>44.463088132549736</v>
      </c>
      <c r="V1172" s="3">
        <v>3.96</v>
      </c>
      <c r="W1172" s="3">
        <v>15.61</v>
      </c>
      <c r="X1172" s="5">
        <v>4.51E-6</v>
      </c>
      <c r="Y1172" s="5">
        <v>6.3399999999999996E-5</v>
      </c>
      <c r="Z1172" s="3">
        <v>0.15</v>
      </c>
    </row>
    <row r="1173" spans="1:26" x14ac:dyDescent="0.45">
      <c r="A1173" s="3">
        <v>1170</v>
      </c>
      <c r="B1173" s="3" t="s">
        <v>2344</v>
      </c>
      <c r="C1173" s="3">
        <v>12</v>
      </c>
      <c r="D1173" s="3" t="s">
        <v>2345</v>
      </c>
      <c r="E1173" s="4">
        <v>1.906666666666667</v>
      </c>
      <c r="F1173" s="4">
        <v>0.9176237427907652</v>
      </c>
      <c r="G1173" s="4">
        <f t="shared" si="110"/>
        <v>48.12711937713803</v>
      </c>
      <c r="H1173" s="4">
        <f t="shared" si="108"/>
        <v>1.412145204728716</v>
      </c>
      <c r="I1173" s="4">
        <f t="shared" si="109"/>
        <v>0.69935895835722084</v>
      </c>
      <c r="J1173" s="4">
        <f t="shared" si="111"/>
        <v>49.524578351811428</v>
      </c>
      <c r="K1173" s="3">
        <v>1.73</v>
      </c>
      <c r="L1173" s="3">
        <v>3.32</v>
      </c>
      <c r="M1173" s="5">
        <v>4.4099999999999999E-3</v>
      </c>
      <c r="N1173" s="3">
        <v>0.04</v>
      </c>
      <c r="O1173" s="3">
        <v>1</v>
      </c>
      <c r="P1173" s="4">
        <v>2.3533333333333335</v>
      </c>
      <c r="Q1173" s="4">
        <v>0.78360279053441984</v>
      </c>
      <c r="R1173" s="4">
        <f t="shared" si="112"/>
        <v>33.29756900287903</v>
      </c>
      <c r="S1173" s="4">
        <v>1.5780968031524774</v>
      </c>
      <c r="T1173" s="4">
        <v>0.57198887696829603</v>
      </c>
      <c r="U1173" s="4">
        <f t="shared" si="113"/>
        <v>36.245487338017874</v>
      </c>
      <c r="V1173" s="3">
        <v>2.0099999999999998</v>
      </c>
      <c r="W1173" s="3">
        <v>4.0199999999999996</v>
      </c>
      <c r="X1173" s="5">
        <v>6.4999999999999997E-4</v>
      </c>
      <c r="Y1173" s="5">
        <v>5.8199999999999997E-3</v>
      </c>
      <c r="Z1173" s="3">
        <v>1</v>
      </c>
    </row>
    <row r="1174" spans="1:26" x14ac:dyDescent="0.45">
      <c r="A1174" s="7">
        <v>1171</v>
      </c>
      <c r="B1174" s="3" t="s">
        <v>2346</v>
      </c>
      <c r="C1174" s="3">
        <v>12</v>
      </c>
      <c r="D1174" s="3" t="s">
        <v>2347</v>
      </c>
      <c r="E1174" s="4">
        <v>1.1733333333333333</v>
      </c>
      <c r="F1174" s="4">
        <v>0.34789845261704389</v>
      </c>
      <c r="G1174" s="4">
        <f t="shared" si="110"/>
        <v>29.650436302588968</v>
      </c>
      <c r="H1174" s="4">
        <f t="shared" si="108"/>
        <v>0.76061589297518861</v>
      </c>
      <c r="I1174" s="4">
        <f t="shared" si="109"/>
        <v>0.58367060158239736</v>
      </c>
      <c r="J1174" s="4">
        <f t="shared" si="111"/>
        <v>76.736577157142932</v>
      </c>
      <c r="K1174" s="3">
        <v>-2.95</v>
      </c>
      <c r="L1174" s="3">
        <v>-7.7</v>
      </c>
      <c r="M1174" s="3">
        <v>0</v>
      </c>
      <c r="N1174" s="3">
        <v>0</v>
      </c>
      <c r="O1174" s="3">
        <v>0</v>
      </c>
      <c r="P1174" s="4">
        <v>0.73333333333333339</v>
      </c>
      <c r="Q1174" s="4">
        <v>0.25501633934580187</v>
      </c>
      <c r="R1174" s="4">
        <f t="shared" si="112"/>
        <v>34.774955365336609</v>
      </c>
      <c r="S1174" s="4">
        <v>3.7570772619834591</v>
      </c>
      <c r="T1174" s="4">
        <v>5.206407388348758</v>
      </c>
      <c r="U1174" s="4">
        <f t="shared" si="113"/>
        <v>138.5760000474454</v>
      </c>
      <c r="V1174" s="3">
        <v>-3.68</v>
      </c>
      <c r="W1174" s="3">
        <v>-12.8</v>
      </c>
      <c r="X1174" s="3">
        <v>0</v>
      </c>
      <c r="Y1174" s="3">
        <v>0</v>
      </c>
      <c r="Z1174" s="3">
        <v>0</v>
      </c>
    </row>
    <row r="1175" spans="1:26" x14ac:dyDescent="0.45">
      <c r="A1175" s="7">
        <v>1172</v>
      </c>
      <c r="B1175" s="3" t="s">
        <v>2348</v>
      </c>
      <c r="C1175" s="3">
        <v>12</v>
      </c>
      <c r="D1175" s="3" t="s">
        <v>2349</v>
      </c>
      <c r="E1175" s="4">
        <v>1.1533333333333333</v>
      </c>
      <c r="F1175" s="4">
        <v>0.2928025500799698</v>
      </c>
      <c r="G1175" s="4">
        <f t="shared" si="110"/>
        <v>25.38750434219391</v>
      </c>
      <c r="H1175" s="4">
        <f t="shared" si="108"/>
        <v>0.72306794170665156</v>
      </c>
      <c r="I1175" s="4">
        <f t="shared" si="109"/>
        <v>0.60848715225822436</v>
      </c>
      <c r="J1175" s="4">
        <f t="shared" si="111"/>
        <v>84.153523778417963</v>
      </c>
      <c r="K1175" s="3">
        <v>3.15</v>
      </c>
      <c r="L1175" s="3">
        <v>8.85</v>
      </c>
      <c r="M1175" s="5">
        <v>1.79E-9</v>
      </c>
      <c r="N1175" s="5">
        <v>8.35E-8</v>
      </c>
      <c r="O1175" s="5">
        <v>5.8400000000000003E-5</v>
      </c>
      <c r="P1175" s="4">
        <v>1.4566666666666668</v>
      </c>
      <c r="Q1175" s="4">
        <v>0.23158871590242158</v>
      </c>
      <c r="R1175" s="4">
        <f t="shared" si="112"/>
        <v>15.898538849136493</v>
      </c>
      <c r="S1175" s="4">
        <v>0.86537862780443431</v>
      </c>
      <c r="T1175" s="4">
        <v>0.49586822983987089</v>
      </c>
      <c r="U1175" s="4">
        <f t="shared" si="113"/>
        <v>57.300725244156538</v>
      </c>
      <c r="V1175" s="3">
        <v>3.47</v>
      </c>
      <c r="W1175" s="3">
        <v>11.06</v>
      </c>
      <c r="X1175" s="5">
        <v>1.9900000000000001E-13</v>
      </c>
      <c r="Y1175" s="5">
        <v>6.9100000000000002E-12</v>
      </c>
      <c r="Z1175" s="5">
        <v>6.4899999999999997E-9</v>
      </c>
    </row>
    <row r="1176" spans="1:26" x14ac:dyDescent="0.45">
      <c r="A1176" s="7">
        <v>1173</v>
      </c>
      <c r="B1176" s="3" t="s">
        <v>2350</v>
      </c>
      <c r="C1176" s="3">
        <v>12</v>
      </c>
      <c r="D1176" s="3" t="s">
        <v>2351</v>
      </c>
      <c r="E1176" s="4">
        <v>0.22999999999999998</v>
      </c>
      <c r="F1176" s="4">
        <v>7.8102496759066595E-2</v>
      </c>
      <c r="G1176" s="4">
        <f t="shared" si="110"/>
        <v>33.957607286550697</v>
      </c>
      <c r="H1176" s="4">
        <f t="shared" si="108"/>
        <v>0.1540512483795333</v>
      </c>
      <c r="I1176" s="4">
        <f t="shared" si="109"/>
        <v>0.10740775458696955</v>
      </c>
      <c r="J1176" s="4">
        <f t="shared" si="111"/>
        <v>69.72209295075038</v>
      </c>
      <c r="K1176" s="3">
        <v>-3.15</v>
      </c>
      <c r="L1176" s="3">
        <v>-8.86</v>
      </c>
      <c r="M1176" s="5">
        <v>5.2699999999999999E-14</v>
      </c>
      <c r="N1176" s="5">
        <v>4.5800000000000003E-12</v>
      </c>
      <c r="O1176" s="5">
        <v>1.7200000000000001E-9</v>
      </c>
      <c r="P1176" s="4">
        <v>0.20666666666666667</v>
      </c>
      <c r="Q1176" s="4">
        <v>6.658328118479391E-2</v>
      </c>
      <c r="R1176" s="4">
        <f t="shared" si="112"/>
        <v>32.217716702319635</v>
      </c>
      <c r="S1176" s="4">
        <v>0.89270083225302221</v>
      </c>
      <c r="T1176" s="4">
        <v>1.281630928209109</v>
      </c>
      <c r="U1176" s="4">
        <f t="shared" si="113"/>
        <v>143.56779806897845</v>
      </c>
      <c r="V1176" s="3">
        <v>-3.47</v>
      </c>
      <c r="W1176" s="3">
        <v>-11.05</v>
      </c>
      <c r="X1176" s="3">
        <v>0</v>
      </c>
      <c r="Y1176" s="3">
        <v>0</v>
      </c>
      <c r="Z1176" s="3">
        <v>0</v>
      </c>
    </row>
    <row r="1177" spans="1:26" x14ac:dyDescent="0.45">
      <c r="A1177" s="7">
        <v>1174</v>
      </c>
      <c r="B1177" s="3" t="s">
        <v>2352</v>
      </c>
      <c r="C1177" s="3">
        <v>12</v>
      </c>
      <c r="D1177" s="3" t="s">
        <v>2353</v>
      </c>
      <c r="E1177" s="4">
        <v>30.476666666666663</v>
      </c>
      <c r="F1177" s="4">
        <v>7.8670028176767328</v>
      </c>
      <c r="G1177" s="4">
        <f t="shared" si="110"/>
        <v>25.813199664257031</v>
      </c>
      <c r="H1177" s="4">
        <f t="shared" si="108"/>
        <v>19.171834742171697</v>
      </c>
      <c r="I1177" s="4">
        <f t="shared" si="109"/>
        <v>15.987446627969119</v>
      </c>
      <c r="J1177" s="4">
        <f t="shared" si="111"/>
        <v>83.390279767027323</v>
      </c>
      <c r="K1177" s="3">
        <v>1.8</v>
      </c>
      <c r="L1177" s="3">
        <v>3.48</v>
      </c>
      <c r="M1177" s="5">
        <v>4.9799999999999998E-9</v>
      </c>
      <c r="N1177" s="5">
        <v>2.1299999999999999E-7</v>
      </c>
      <c r="O1177" s="5">
        <v>1.6200000000000001E-4</v>
      </c>
      <c r="P1177" s="4">
        <v>40.966666666666669</v>
      </c>
      <c r="Q1177" s="4">
        <v>7.2612556306284217</v>
      </c>
      <c r="R1177" s="4">
        <f t="shared" si="112"/>
        <v>17.724789985260589</v>
      </c>
      <c r="S1177" s="4">
        <v>22.941223161447798</v>
      </c>
      <c r="T1177" s="4">
        <v>13.054657866340225</v>
      </c>
      <c r="U1177" s="4">
        <f t="shared" si="113"/>
        <v>56.904803089480772</v>
      </c>
      <c r="V1177" s="3">
        <v>2.16</v>
      </c>
      <c r="W1177" s="3">
        <v>4.46</v>
      </c>
      <c r="X1177" s="5">
        <v>7.77E-16</v>
      </c>
      <c r="Y1177" s="5">
        <v>3.25E-14</v>
      </c>
      <c r="Z1177" s="5">
        <v>2.5400000000000001E-11</v>
      </c>
    </row>
    <row r="1178" spans="1:26" x14ac:dyDescent="0.45">
      <c r="A1178" s="3">
        <v>1175</v>
      </c>
      <c r="B1178" s="3" t="s">
        <v>2354</v>
      </c>
      <c r="C1178" s="3">
        <v>12</v>
      </c>
      <c r="D1178" s="3" t="s">
        <v>2355</v>
      </c>
      <c r="E1178" s="4">
        <v>8.9699999999999989</v>
      </c>
      <c r="F1178" s="4">
        <v>2.321292743279062</v>
      </c>
      <c r="G1178" s="4">
        <f t="shared" si="110"/>
        <v>25.878402935106603</v>
      </c>
      <c r="H1178" s="4">
        <f t="shared" si="108"/>
        <v>5.6456463716395309</v>
      </c>
      <c r="I1178" s="4">
        <f t="shared" si="109"/>
        <v>4.7013459873515808</v>
      </c>
      <c r="J1178" s="4">
        <f t="shared" si="111"/>
        <v>83.273830450458775</v>
      </c>
      <c r="K1178" s="3">
        <v>-1.42</v>
      </c>
      <c r="L1178" s="3">
        <v>-2.68</v>
      </c>
      <c r="M1178" s="5">
        <v>3.0899999999999998E-11</v>
      </c>
      <c r="N1178" s="5">
        <v>1.9399999999999999E-9</v>
      </c>
      <c r="O1178" s="5">
        <v>1.0100000000000001E-6</v>
      </c>
      <c r="P1178" s="4">
        <v>6.8533333333333326</v>
      </c>
      <c r="Q1178" s="4">
        <v>0.71556504479560334</v>
      </c>
      <c r="R1178" s="4">
        <f t="shared" si="112"/>
        <v>10.441124194488378</v>
      </c>
      <c r="S1178" s="4">
        <v>12.450430914426354</v>
      </c>
      <c r="T1178" s="4">
        <v>12.246085295621816</v>
      </c>
      <c r="U1178" s="4">
        <f t="shared" si="113"/>
        <v>98.358726535579095</v>
      </c>
      <c r="V1178" s="3">
        <v>-1.85</v>
      </c>
      <c r="W1178" s="3">
        <v>-3.59</v>
      </c>
      <c r="X1178" s="3">
        <v>0</v>
      </c>
      <c r="Y1178" s="3">
        <v>0</v>
      </c>
      <c r="Z1178" s="3">
        <v>0</v>
      </c>
    </row>
    <row r="1179" spans="1:26" x14ac:dyDescent="0.45">
      <c r="A1179" s="3">
        <v>1176</v>
      </c>
      <c r="B1179" s="3" t="s">
        <v>2356</v>
      </c>
      <c r="C1179" s="3">
        <v>12</v>
      </c>
      <c r="D1179" s="3" t="s">
        <v>2357</v>
      </c>
      <c r="E1179" s="4">
        <v>2.3633333333333333</v>
      </c>
      <c r="F1179" s="4">
        <v>0.99806479415583682</v>
      </c>
      <c r="G1179" s="4">
        <f t="shared" si="110"/>
        <v>42.231232474859105</v>
      </c>
      <c r="H1179" s="4">
        <f t="shared" si="108"/>
        <v>1.6806990637445851</v>
      </c>
      <c r="I1179" s="4">
        <f t="shared" si="109"/>
        <v>0.96539064219305926</v>
      </c>
      <c r="J1179" s="4">
        <f t="shared" si="111"/>
        <v>57.439827451452018</v>
      </c>
      <c r="K1179" s="3">
        <v>1.87</v>
      </c>
      <c r="L1179" s="3">
        <v>3.65</v>
      </c>
      <c r="M1179" s="5">
        <v>1.34E-3</v>
      </c>
      <c r="N1179" s="3">
        <v>0.02</v>
      </c>
      <c r="O1179" s="3">
        <v>1</v>
      </c>
      <c r="P1179" s="4">
        <v>2.1566666666666667</v>
      </c>
      <c r="Q1179" s="4">
        <v>0.64127477210111306</v>
      </c>
      <c r="R1179" s="4">
        <f t="shared" si="112"/>
        <v>29.734533482277264</v>
      </c>
      <c r="S1179" s="4">
        <v>1.91046604249639</v>
      </c>
      <c r="T1179" s="4">
        <v>0.79016969037742857</v>
      </c>
      <c r="U1179" s="4">
        <f t="shared" si="113"/>
        <v>41.360048951454822</v>
      </c>
      <c r="V1179" s="3">
        <v>1.61</v>
      </c>
      <c r="W1179" s="3">
        <v>3.05</v>
      </c>
      <c r="X1179" s="5">
        <v>5.1000000000000004E-3</v>
      </c>
      <c r="Y1179" s="3">
        <v>0.04</v>
      </c>
      <c r="Z1179" s="3">
        <v>1</v>
      </c>
    </row>
    <row r="1180" spans="1:26" x14ac:dyDescent="0.45">
      <c r="A1180" s="3">
        <v>1177</v>
      </c>
      <c r="B1180" s="3" t="s">
        <v>2358</v>
      </c>
      <c r="C1180" s="3">
        <v>12</v>
      </c>
      <c r="D1180" s="3" t="s">
        <v>2359</v>
      </c>
      <c r="E1180" s="4">
        <v>6.669999999999999</v>
      </c>
      <c r="F1180" s="4">
        <v>0.44710177812216301</v>
      </c>
      <c r="G1180" s="4">
        <f t="shared" si="110"/>
        <v>6.7031750842903008</v>
      </c>
      <c r="H1180" s="4">
        <f t="shared" si="108"/>
        <v>3.5585508890610811</v>
      </c>
      <c r="I1180" s="4">
        <f t="shared" si="109"/>
        <v>4.4002535313235267</v>
      </c>
      <c r="J1180" s="4">
        <f t="shared" si="111"/>
        <v>123.65296067143015</v>
      </c>
      <c r="K1180" s="3">
        <v>-1.65</v>
      </c>
      <c r="L1180" s="3">
        <v>-3.13</v>
      </c>
      <c r="M1180" s="5">
        <v>5.0299999999999998E-14</v>
      </c>
      <c r="N1180" s="5">
        <v>4.3800000000000003E-12</v>
      </c>
      <c r="O1180" s="5">
        <v>1.6399999999999999E-9</v>
      </c>
      <c r="P1180" s="4">
        <v>5.876666666666666</v>
      </c>
      <c r="Q1180" s="4">
        <v>0.91182966245529462</v>
      </c>
      <c r="R1180" s="4">
        <f t="shared" si="112"/>
        <v>15.516103161462757</v>
      </c>
      <c r="S1180" s="4">
        <v>10.052367259374053</v>
      </c>
      <c r="T1180" s="4">
        <v>11.670050073757045</v>
      </c>
      <c r="U1180" s="4">
        <f t="shared" si="113"/>
        <v>116.09255583926728</v>
      </c>
      <c r="V1180" s="3">
        <v>-1.91</v>
      </c>
      <c r="W1180" s="3">
        <v>-3.76</v>
      </c>
      <c r="X1180" s="3">
        <v>0</v>
      </c>
      <c r="Y1180" s="3">
        <v>0</v>
      </c>
      <c r="Z1180" s="3">
        <v>0</v>
      </c>
    </row>
    <row r="1181" spans="1:26" x14ac:dyDescent="0.45">
      <c r="A1181" s="7">
        <v>1178</v>
      </c>
      <c r="B1181" s="3" t="s">
        <v>2360</v>
      </c>
      <c r="C1181" s="3">
        <v>12</v>
      </c>
      <c r="D1181" s="3" t="s">
        <v>2361</v>
      </c>
      <c r="E1181" s="4">
        <v>7.2733333333333334</v>
      </c>
      <c r="F1181" s="4">
        <v>2.1704454227953596</v>
      </c>
      <c r="G1181" s="4">
        <f t="shared" si="110"/>
        <v>29.841137801952698</v>
      </c>
      <c r="H1181" s="4">
        <f t="shared" si="108"/>
        <v>4.7218893780643469</v>
      </c>
      <c r="I1181" s="4">
        <f t="shared" si="109"/>
        <v>3.608286645176253</v>
      </c>
      <c r="J1181" s="4">
        <f t="shared" si="111"/>
        <v>76.416162181575814</v>
      </c>
      <c r="K1181" s="3">
        <v>-1.42</v>
      </c>
      <c r="L1181" s="3">
        <v>-2.68</v>
      </c>
      <c r="M1181" s="5">
        <v>1.72E-6</v>
      </c>
      <c r="N1181" s="5">
        <v>4.6999999999999997E-5</v>
      </c>
      <c r="O1181" s="3">
        <v>0.06</v>
      </c>
      <c r="P1181" s="4">
        <v>3.8433333333333337</v>
      </c>
      <c r="Q1181" s="4">
        <v>1.5865791292379117</v>
      </c>
      <c r="R1181" s="4">
        <f t="shared" si="112"/>
        <v>41.281330335765261</v>
      </c>
      <c r="S1181" s="4">
        <v>10.267926252042898</v>
      </c>
      <c r="T1181" s="4">
        <v>9.9390865415020926</v>
      </c>
      <c r="U1181" s="4">
        <f t="shared" si="113"/>
        <v>96.797408722375849</v>
      </c>
      <c r="V1181" s="3">
        <v>-2.41</v>
      </c>
      <c r="W1181" s="3">
        <v>-5.32</v>
      </c>
      <c r="X1181" s="5">
        <v>4.0000000000000003E-15</v>
      </c>
      <c r="Y1181" s="5">
        <v>1.6E-13</v>
      </c>
      <c r="Z1181" s="5">
        <v>1.2999999999999999E-10</v>
      </c>
    </row>
    <row r="1182" spans="1:26" x14ac:dyDescent="0.45">
      <c r="A1182" s="7">
        <v>1179</v>
      </c>
      <c r="B1182" s="3" t="s">
        <v>2362</v>
      </c>
      <c r="C1182" s="3">
        <v>12</v>
      </c>
      <c r="D1182" s="3" t="s">
        <v>2363</v>
      </c>
      <c r="E1182" s="4">
        <v>4.6099999999999994</v>
      </c>
      <c r="F1182" s="4">
        <v>1.2297967311714622</v>
      </c>
      <c r="G1182" s="4">
        <f t="shared" si="110"/>
        <v>26.676718680508944</v>
      </c>
      <c r="H1182" s="4">
        <f t="shared" si="108"/>
        <v>2.9198983655857309</v>
      </c>
      <c r="I1182" s="4">
        <f t="shared" si="109"/>
        <v>2.3901646531775929</v>
      </c>
      <c r="J1182" s="4">
        <f t="shared" si="111"/>
        <v>81.857803043707193</v>
      </c>
      <c r="K1182" s="3">
        <v>1.55</v>
      </c>
      <c r="L1182" s="3">
        <v>2.93</v>
      </c>
      <c r="M1182" s="5">
        <v>5.08E-10</v>
      </c>
      <c r="N1182" s="5">
        <v>2.6400000000000001E-8</v>
      </c>
      <c r="O1182" s="5">
        <v>1.66E-5</v>
      </c>
      <c r="P1182" s="4">
        <v>4.2733333333333334</v>
      </c>
      <c r="Q1182" s="4">
        <v>0.52548390397169475</v>
      </c>
      <c r="R1182" s="4">
        <f t="shared" si="112"/>
        <v>12.296815225546679</v>
      </c>
      <c r="S1182" s="4">
        <v>3.4832655770571535</v>
      </c>
      <c r="T1182" s="4">
        <v>1.9515612671738103</v>
      </c>
      <c r="U1182" s="4">
        <f t="shared" si="113"/>
        <v>56.026772119471644</v>
      </c>
      <c r="V1182" s="3">
        <v>1.38</v>
      </c>
      <c r="W1182" s="3">
        <v>2.6</v>
      </c>
      <c r="X1182" s="5">
        <v>1.56E-10</v>
      </c>
      <c r="Y1182" s="5">
        <v>4.0400000000000001E-9</v>
      </c>
      <c r="Z1182" s="5">
        <v>5.1000000000000003E-6</v>
      </c>
    </row>
    <row r="1183" spans="1:26" x14ac:dyDescent="0.45">
      <c r="A1183" s="7">
        <v>1180</v>
      </c>
      <c r="B1183" s="3" t="s">
        <v>2364</v>
      </c>
      <c r="C1183" s="3">
        <v>12</v>
      </c>
      <c r="D1183" s="3" t="s">
        <v>2365</v>
      </c>
      <c r="E1183" s="4">
        <v>112.38</v>
      </c>
      <c r="F1183" s="4">
        <v>20.950749389938473</v>
      </c>
      <c r="G1183" s="4">
        <f t="shared" si="110"/>
        <v>18.642773972182304</v>
      </c>
      <c r="H1183" s="4">
        <f t="shared" si="108"/>
        <v>66.665374694969231</v>
      </c>
      <c r="I1183" s="4">
        <f t="shared" si="109"/>
        <v>64.650243105178802</v>
      </c>
      <c r="J1183" s="4">
        <f t="shared" si="111"/>
        <v>96.977244035587034</v>
      </c>
      <c r="K1183" s="3">
        <v>1.35</v>
      </c>
      <c r="L1183" s="3">
        <v>2.56</v>
      </c>
      <c r="M1183" s="5">
        <v>6.8500000000000001E-9</v>
      </c>
      <c r="N1183" s="5">
        <v>2.8599999999999999E-7</v>
      </c>
      <c r="O1183" s="5">
        <v>2.24E-4</v>
      </c>
      <c r="P1183" s="4">
        <v>123.96</v>
      </c>
      <c r="Q1183" s="4">
        <v>9.0724803664709022</v>
      </c>
      <c r="R1183" s="4">
        <f t="shared" si="112"/>
        <v>7.3188773527516151</v>
      </c>
      <c r="S1183" s="4">
        <v>81.903583129979481</v>
      </c>
      <c r="T1183" s="4">
        <v>52.786702451524761</v>
      </c>
      <c r="U1183" s="4">
        <f t="shared" si="113"/>
        <v>64.449808462901117</v>
      </c>
      <c r="V1183" s="3">
        <v>1.38</v>
      </c>
      <c r="W1183" s="3">
        <v>2.61</v>
      </c>
      <c r="X1183" s="3">
        <v>0</v>
      </c>
      <c r="Y1183" s="3">
        <v>0</v>
      </c>
      <c r="Z1183" s="3">
        <v>0</v>
      </c>
    </row>
    <row r="1184" spans="1:26" x14ac:dyDescent="0.45">
      <c r="A1184" s="7">
        <v>1181</v>
      </c>
      <c r="B1184" s="3" t="s">
        <v>2366</v>
      </c>
      <c r="C1184" s="3">
        <v>12</v>
      </c>
      <c r="D1184" s="3" t="s">
        <v>2367</v>
      </c>
      <c r="E1184" s="4">
        <v>2.2533333333333334</v>
      </c>
      <c r="F1184" s="4">
        <v>0.63720744921362471</v>
      </c>
      <c r="G1184" s="4">
        <f t="shared" si="110"/>
        <v>28.278437095279202</v>
      </c>
      <c r="H1184" s="4">
        <f t="shared" si="108"/>
        <v>1.445270391273479</v>
      </c>
      <c r="I1184" s="4">
        <f t="shared" si="109"/>
        <v>1.142773571912151</v>
      </c>
      <c r="J1184" s="4">
        <f t="shared" si="111"/>
        <v>79.069880543613209</v>
      </c>
      <c r="K1184" s="3">
        <v>-1.2</v>
      </c>
      <c r="L1184" s="3">
        <v>-2.29</v>
      </c>
      <c r="M1184" s="5">
        <v>1.6500000000000001E-5</v>
      </c>
      <c r="N1184" s="5">
        <v>3.6299999999999999E-4</v>
      </c>
      <c r="O1184" s="3">
        <v>0.54</v>
      </c>
      <c r="P1184" s="4">
        <v>0.7400000000000001</v>
      </c>
      <c r="Q1184" s="4">
        <v>5.5677643628300209E-2</v>
      </c>
      <c r="R1184" s="4">
        <f t="shared" si="112"/>
        <v>7.5240058957162432</v>
      </c>
      <c r="S1184" s="4">
        <v>2.8335135941823193</v>
      </c>
      <c r="T1184" s="4">
        <v>2.5366559265296935</v>
      </c>
      <c r="U1184" s="4">
        <f t="shared" si="113"/>
        <v>89.52333709419554</v>
      </c>
      <c r="V1184" s="3">
        <v>-2.87</v>
      </c>
      <c r="W1184" s="3">
        <v>-7.3</v>
      </c>
      <c r="X1184" s="3">
        <v>0</v>
      </c>
      <c r="Y1184" s="3">
        <v>0</v>
      </c>
      <c r="Z1184" s="3">
        <v>0</v>
      </c>
    </row>
    <row r="1185" spans="1:26" x14ac:dyDescent="0.45">
      <c r="A1185" s="3">
        <v>1182</v>
      </c>
      <c r="B1185" s="3" t="s">
        <v>2368</v>
      </c>
      <c r="C1185" s="3">
        <v>12</v>
      </c>
      <c r="D1185" s="3" t="s">
        <v>2369</v>
      </c>
      <c r="E1185" s="4">
        <v>1.6766666666666667</v>
      </c>
      <c r="F1185" s="4">
        <v>0.82983934188090502</v>
      </c>
      <c r="G1185" s="4">
        <f t="shared" si="110"/>
        <v>49.493400112181213</v>
      </c>
      <c r="H1185" s="4">
        <f t="shared" si="108"/>
        <v>1.2532530042737859</v>
      </c>
      <c r="I1185" s="4">
        <f t="shared" si="109"/>
        <v>0.59879734385007488</v>
      </c>
      <c r="J1185" s="4">
        <f t="shared" si="111"/>
        <v>47.779446114079413</v>
      </c>
      <c r="K1185" s="3">
        <v>3.21</v>
      </c>
      <c r="L1185" s="3">
        <v>9.26</v>
      </c>
      <c r="M1185" s="5">
        <v>1.6400000000000001E-7</v>
      </c>
      <c r="N1185" s="5">
        <v>5.4099999999999999E-6</v>
      </c>
      <c r="O1185" s="5">
        <v>5.3600000000000002E-3</v>
      </c>
      <c r="P1185" s="4">
        <v>3.0700000000000003</v>
      </c>
      <c r="Q1185" s="4">
        <v>0.59405386961116435</v>
      </c>
      <c r="R1185" s="4">
        <f t="shared" si="112"/>
        <v>19.350288912415774</v>
      </c>
      <c r="S1185" s="4">
        <v>1.3955020028491905</v>
      </c>
      <c r="T1185" s="4">
        <v>0.48988106953430044</v>
      </c>
      <c r="U1185" s="4">
        <f t="shared" si="113"/>
        <v>35.10428996404967</v>
      </c>
      <c r="V1185" s="3">
        <v>3.91</v>
      </c>
      <c r="W1185" s="3">
        <v>14.99</v>
      </c>
      <c r="X1185" s="5">
        <v>6.6599999999999998E-16</v>
      </c>
      <c r="Y1185" s="5">
        <v>2.8000000000000001E-14</v>
      </c>
      <c r="Z1185" s="5">
        <v>2.17E-11</v>
      </c>
    </row>
    <row r="1186" spans="1:26" x14ac:dyDescent="0.45">
      <c r="A1186" s="3">
        <v>1183</v>
      </c>
      <c r="B1186" s="3" t="s">
        <v>2370</v>
      </c>
      <c r="C1186" s="3">
        <v>12</v>
      </c>
      <c r="D1186" s="3" t="s">
        <v>2371</v>
      </c>
      <c r="E1186" s="4">
        <v>1.0266666666666666</v>
      </c>
      <c r="F1186" s="4">
        <v>0.7241776945842322</v>
      </c>
      <c r="G1186" s="4">
        <f t="shared" si="110"/>
        <v>70.536788433529125</v>
      </c>
      <c r="H1186" s="4">
        <f t="shared" si="108"/>
        <v>0.87542218062544941</v>
      </c>
      <c r="I1186" s="4">
        <f t="shared" si="109"/>
        <v>0.21389200339363765</v>
      </c>
      <c r="J1186" s="4">
        <f t="shared" si="111"/>
        <v>24.433011651683479</v>
      </c>
      <c r="K1186" s="3">
        <v>4.25</v>
      </c>
      <c r="L1186" s="3">
        <v>19</v>
      </c>
      <c r="M1186" s="5">
        <v>2.23E-4</v>
      </c>
      <c r="N1186" s="5">
        <v>3.5999999999999999E-3</v>
      </c>
      <c r="O1186" s="3">
        <v>1</v>
      </c>
      <c r="P1186" s="4">
        <v>1.9233333333333331</v>
      </c>
      <c r="Q1186" s="4">
        <v>1.1846237095944574</v>
      </c>
      <c r="R1186" s="4">
        <f t="shared" si="112"/>
        <v>61.592220602831418</v>
      </c>
      <c r="S1186" s="4">
        <v>0.92694812041696617</v>
      </c>
      <c r="T1186" s="4">
        <v>0.17561224892378441</v>
      </c>
      <c r="U1186" s="4">
        <f t="shared" si="113"/>
        <v>18.945207941604032</v>
      </c>
      <c r="V1186" s="3">
        <v>5.13</v>
      </c>
      <c r="W1186" s="3">
        <v>34.950000000000003</v>
      </c>
      <c r="X1186" s="5">
        <v>3.4400000000000001E-6</v>
      </c>
      <c r="Y1186" s="5">
        <v>4.9299999999999999E-5</v>
      </c>
      <c r="Z1186" s="3">
        <v>0.11</v>
      </c>
    </row>
    <row r="1187" spans="1:26" x14ac:dyDescent="0.45">
      <c r="A1187" s="7">
        <v>1184</v>
      </c>
      <c r="B1187" s="3" t="s">
        <v>2372</v>
      </c>
      <c r="C1187" s="3">
        <v>12</v>
      </c>
      <c r="D1187" s="3" t="s">
        <v>2373</v>
      </c>
      <c r="E1187" s="4">
        <v>5.296666666666666</v>
      </c>
      <c r="F1187" s="4">
        <v>1.0510153820631454</v>
      </c>
      <c r="G1187" s="4">
        <f t="shared" si="110"/>
        <v>19.842958755125466</v>
      </c>
      <c r="H1187" s="4">
        <f t="shared" si="108"/>
        <v>3.1738410243649056</v>
      </c>
      <c r="I1187" s="4">
        <f t="shared" si="109"/>
        <v>3.0021288138965261</v>
      </c>
      <c r="J1187" s="4">
        <f t="shared" si="111"/>
        <v>94.589766495858456</v>
      </c>
      <c r="K1187" s="3">
        <v>-3.45</v>
      </c>
      <c r="L1187" s="3">
        <v>-10.93</v>
      </c>
      <c r="M1187" s="3">
        <v>0</v>
      </c>
      <c r="N1187" s="3">
        <v>0</v>
      </c>
      <c r="O1187" s="3">
        <v>0</v>
      </c>
      <c r="P1187" s="4">
        <v>3.4733333333333332</v>
      </c>
      <c r="Q1187" s="4">
        <v>0.3407834111768549</v>
      </c>
      <c r="R1187" s="4">
        <f t="shared" si="112"/>
        <v>9.8114225866656888</v>
      </c>
      <c r="S1187" s="4">
        <v>23.069227349576604</v>
      </c>
      <c r="T1187" s="4">
        <v>34.525144167633478</v>
      </c>
      <c r="U1187" s="4">
        <f t="shared" si="113"/>
        <v>149.65886652578823</v>
      </c>
      <c r="V1187" s="3">
        <v>-4.1100000000000003</v>
      </c>
      <c r="W1187" s="3">
        <v>-17.22</v>
      </c>
      <c r="X1187" s="3">
        <v>0</v>
      </c>
      <c r="Y1187" s="3">
        <v>0</v>
      </c>
      <c r="Z1187" s="3">
        <v>0</v>
      </c>
    </row>
    <row r="1188" spans="1:26" x14ac:dyDescent="0.45">
      <c r="A1188" s="7">
        <v>1185</v>
      </c>
      <c r="B1188" s="3" t="s">
        <v>2374</v>
      </c>
      <c r="C1188" s="3">
        <v>12</v>
      </c>
      <c r="D1188" s="3" t="s">
        <v>2375</v>
      </c>
      <c r="E1188" s="4">
        <v>4.4766666666666666</v>
      </c>
      <c r="F1188" s="4">
        <v>1.225819453807669</v>
      </c>
      <c r="G1188" s="4">
        <f t="shared" si="110"/>
        <v>27.382415200469151</v>
      </c>
      <c r="H1188" s="4">
        <f t="shared" si="108"/>
        <v>2.8512430602371679</v>
      </c>
      <c r="I1188" s="4">
        <f t="shared" si="109"/>
        <v>2.2986961088139846</v>
      </c>
      <c r="J1188" s="4">
        <f t="shared" si="111"/>
        <v>80.620840112549999</v>
      </c>
      <c r="K1188" s="3">
        <v>-1.28</v>
      </c>
      <c r="L1188" s="3">
        <v>-2.4300000000000002</v>
      </c>
      <c r="M1188" s="5">
        <v>2.1200000000000001E-9</v>
      </c>
      <c r="N1188" s="5">
        <v>9.7899999999999997E-8</v>
      </c>
      <c r="O1188" s="5">
        <v>6.8999999999999997E-5</v>
      </c>
      <c r="P1188" s="4">
        <v>4.4366666666666665</v>
      </c>
      <c r="Q1188" s="4">
        <v>0.83524447518875533</v>
      </c>
      <c r="R1188" s="4">
        <f t="shared" si="112"/>
        <v>18.825946097417475</v>
      </c>
      <c r="S1188" s="4">
        <v>5.8641620401581127</v>
      </c>
      <c r="T1188" s="4">
        <v>5.4658068241607172</v>
      </c>
      <c r="U1188" s="4">
        <f t="shared" si="113"/>
        <v>93.206954151856024</v>
      </c>
      <c r="V1188" s="3">
        <v>-1.34</v>
      </c>
      <c r="W1188" s="3">
        <v>-2.54</v>
      </c>
      <c r="X1188" s="5">
        <v>5.0300000000000002E-12</v>
      </c>
      <c r="Y1188" s="5">
        <v>1.5299999999999999E-10</v>
      </c>
      <c r="Z1188" s="5">
        <v>1.6400000000000001E-7</v>
      </c>
    </row>
    <row r="1189" spans="1:26" x14ac:dyDescent="0.45">
      <c r="A1189" s="7">
        <v>1186</v>
      </c>
      <c r="B1189" s="3" t="s">
        <v>2376</v>
      </c>
      <c r="C1189" s="3">
        <v>12</v>
      </c>
      <c r="D1189" s="3" t="s">
        <v>2377</v>
      </c>
      <c r="E1189" s="4">
        <v>7.06</v>
      </c>
      <c r="F1189" s="4">
        <v>2.5821502667350722</v>
      </c>
      <c r="G1189" s="4">
        <f t="shared" si="110"/>
        <v>36.574366384349467</v>
      </c>
      <c r="H1189" s="4">
        <f t="shared" si="108"/>
        <v>4.8210751333675361</v>
      </c>
      <c r="I1189" s="4">
        <f t="shared" si="109"/>
        <v>3.1663179115260021</v>
      </c>
      <c r="J1189" s="4">
        <f t="shared" si="111"/>
        <v>65.676593372530974</v>
      </c>
      <c r="K1189" s="3">
        <v>-1.69</v>
      </c>
      <c r="L1189" s="3">
        <v>-3.22</v>
      </c>
      <c r="M1189" s="5">
        <v>4.9600000000000004E-10</v>
      </c>
      <c r="N1189" s="5">
        <v>2.59E-8</v>
      </c>
      <c r="O1189" s="5">
        <v>1.6200000000000001E-5</v>
      </c>
      <c r="P1189" s="4">
        <v>5.21</v>
      </c>
      <c r="Q1189" s="4">
        <v>1.7231366747881631</v>
      </c>
      <c r="R1189" s="4">
        <f t="shared" si="112"/>
        <v>33.073640590943633</v>
      </c>
      <c r="S1189" s="4">
        <v>11.240716755578356</v>
      </c>
      <c r="T1189" s="4">
        <v>11.342318115415823</v>
      </c>
      <c r="U1189" s="4">
        <f t="shared" si="113"/>
        <v>100.90386905076178</v>
      </c>
      <c r="V1189" s="3">
        <v>-2.14</v>
      </c>
      <c r="W1189" s="3">
        <v>-4.4000000000000004</v>
      </c>
      <c r="X1189" s="5">
        <v>7.4400000000000004E-14</v>
      </c>
      <c r="Y1189" s="5">
        <v>2.6799999999999999E-12</v>
      </c>
      <c r="Z1189" s="5">
        <v>2.4300000000000001E-9</v>
      </c>
    </row>
    <row r="1190" spans="1:26" x14ac:dyDescent="0.45">
      <c r="A1190" s="7">
        <v>1187</v>
      </c>
      <c r="B1190" s="3" t="s">
        <v>2378</v>
      </c>
      <c r="C1190" s="3">
        <v>12</v>
      </c>
      <c r="D1190" s="3" t="s">
        <v>2379</v>
      </c>
      <c r="E1190" s="4">
        <v>1.8500000000000003</v>
      </c>
      <c r="F1190" s="4">
        <v>0.25238858928247548</v>
      </c>
      <c r="G1190" s="4">
        <f t="shared" si="110"/>
        <v>13.642626447701375</v>
      </c>
      <c r="H1190" s="4">
        <f t="shared" si="108"/>
        <v>1.0511942946412378</v>
      </c>
      <c r="I1190" s="4">
        <f t="shared" si="109"/>
        <v>1.1296818622193685</v>
      </c>
      <c r="J1190" s="4">
        <f t="shared" si="111"/>
        <v>107.46651384793881</v>
      </c>
      <c r="K1190" s="3">
        <v>8.44</v>
      </c>
      <c r="L1190" s="3">
        <v>347.47</v>
      </c>
      <c r="M1190" s="5">
        <v>3.4499999999999999E-3</v>
      </c>
      <c r="N1190" s="3">
        <v>0.04</v>
      </c>
      <c r="O1190" s="3">
        <v>1</v>
      </c>
      <c r="P1190" s="4">
        <v>3.8333333333333335</v>
      </c>
      <c r="Q1190" s="4">
        <v>0.46800997140374412</v>
      </c>
      <c r="R1190" s="4">
        <f t="shared" si="112"/>
        <v>12.208955775749846</v>
      </c>
      <c r="S1190" s="4">
        <v>1.3174628630941585</v>
      </c>
      <c r="T1190" s="4">
        <v>0.92238137803818099</v>
      </c>
      <c r="U1190" s="4">
        <f t="shared" si="113"/>
        <v>70.011945222645622</v>
      </c>
      <c r="V1190" s="3">
        <v>9.2799999999999994</v>
      </c>
      <c r="W1190" s="3">
        <v>623.74</v>
      </c>
      <c r="X1190" s="5">
        <v>8.2899999999999998E-4</v>
      </c>
      <c r="Y1190" s="5">
        <v>7.2399999999999999E-3</v>
      </c>
      <c r="Z1190" s="3">
        <v>1</v>
      </c>
    </row>
    <row r="1191" spans="1:26" x14ac:dyDescent="0.45">
      <c r="A1191" s="3">
        <v>1188</v>
      </c>
      <c r="B1191" s="3" t="s">
        <v>2380</v>
      </c>
      <c r="C1191" s="3">
        <v>12</v>
      </c>
      <c r="D1191" s="3" t="s">
        <v>2381</v>
      </c>
      <c r="E1191" s="4">
        <v>29.073333333333334</v>
      </c>
      <c r="F1191" s="4">
        <v>5.3267282015636273</v>
      </c>
      <c r="G1191" s="4">
        <f t="shared" si="110"/>
        <v>18.32169755181252</v>
      </c>
      <c r="H1191" s="4">
        <f t="shared" si="108"/>
        <v>17.200030767448482</v>
      </c>
      <c r="I1191" s="4">
        <f t="shared" si="109"/>
        <v>16.791385518833629</v>
      </c>
      <c r="J1191" s="4">
        <f t="shared" si="111"/>
        <v>97.624159781224193</v>
      </c>
      <c r="K1191" s="3">
        <v>6.24</v>
      </c>
      <c r="L1191" s="3">
        <v>75.8</v>
      </c>
      <c r="M1191" s="3">
        <v>0</v>
      </c>
      <c r="N1191" s="3">
        <v>0</v>
      </c>
      <c r="O1191" s="3">
        <v>0</v>
      </c>
      <c r="P1191" s="4">
        <v>42.20333333333334</v>
      </c>
      <c r="Q1191" s="4">
        <v>4.065677475321098</v>
      </c>
      <c r="R1191" s="4">
        <f t="shared" si="112"/>
        <v>9.6335458699654772</v>
      </c>
      <c r="S1191" s="4">
        <v>21.160020511632322</v>
      </c>
      <c r="T1191" s="4">
        <v>13.712033771223412</v>
      </c>
      <c r="U1191" s="4">
        <f t="shared" si="113"/>
        <v>64.801609070678737</v>
      </c>
      <c r="V1191" s="3">
        <v>6.72</v>
      </c>
      <c r="W1191" s="3">
        <v>105.14</v>
      </c>
      <c r="X1191" s="3">
        <v>0</v>
      </c>
      <c r="Y1191" s="3">
        <v>0</v>
      </c>
      <c r="Z1191" s="3">
        <v>0</v>
      </c>
    </row>
    <row r="1192" spans="1:26" x14ac:dyDescent="0.45">
      <c r="A1192" s="3">
        <v>1189</v>
      </c>
      <c r="B1192" s="3" t="s">
        <v>2382</v>
      </c>
      <c r="C1192" s="3">
        <v>12</v>
      </c>
      <c r="D1192" s="3" t="s">
        <v>2383</v>
      </c>
      <c r="E1192" s="4">
        <v>6.8733333333333322</v>
      </c>
      <c r="F1192" s="4">
        <v>0.89046804172488514</v>
      </c>
      <c r="G1192" s="4">
        <f t="shared" si="110"/>
        <v>12.955403128878059</v>
      </c>
      <c r="H1192" s="4">
        <f t="shared" si="108"/>
        <v>3.8819006875291087</v>
      </c>
      <c r="I1192" s="4">
        <f t="shared" si="109"/>
        <v>4.2305246186219634</v>
      </c>
      <c r="J1192" s="4">
        <f t="shared" si="111"/>
        <v>108.98075348019167</v>
      </c>
      <c r="K1192" s="3">
        <v>-1.75</v>
      </c>
      <c r="L1192" s="3">
        <v>-3.37</v>
      </c>
      <c r="M1192" s="5">
        <v>3.6899999999999999E-14</v>
      </c>
      <c r="N1192" s="5">
        <v>3.2500000000000001E-12</v>
      </c>
      <c r="O1192" s="5">
        <v>1.2E-9</v>
      </c>
      <c r="P1192" s="4">
        <v>5.0766666666666671</v>
      </c>
      <c r="Q1192" s="4">
        <v>1.2668596344241674</v>
      </c>
      <c r="R1192" s="4">
        <f t="shared" si="112"/>
        <v>24.95455616068616</v>
      </c>
      <c r="S1192" s="4">
        <v>11.234600458352739</v>
      </c>
      <c r="T1192" s="4">
        <v>13.081867260983538</v>
      </c>
      <c r="U1192" s="4">
        <f t="shared" si="113"/>
        <v>116.44265685707929</v>
      </c>
      <c r="V1192" s="3">
        <v>-2.29</v>
      </c>
      <c r="W1192" s="3">
        <v>-4.91</v>
      </c>
      <c r="X1192" s="3">
        <v>0</v>
      </c>
      <c r="Y1192" s="3">
        <v>0</v>
      </c>
      <c r="Z1192" s="3">
        <v>0</v>
      </c>
    </row>
    <row r="1193" spans="1:26" x14ac:dyDescent="0.45">
      <c r="A1193" s="3">
        <v>1190</v>
      </c>
      <c r="B1193" s="3" t="s">
        <v>2384</v>
      </c>
      <c r="C1193" s="3">
        <v>12</v>
      </c>
      <c r="D1193" s="3" t="s">
        <v>2385</v>
      </c>
      <c r="E1193" s="4">
        <v>8.2999999999999989</v>
      </c>
      <c r="F1193" s="4">
        <v>1.7331185764395953</v>
      </c>
      <c r="G1193" s="4">
        <f t="shared" si="110"/>
        <v>20.880946704091514</v>
      </c>
      <c r="H1193" s="4">
        <f t="shared" si="108"/>
        <v>5.0165592882197974</v>
      </c>
      <c r="I1193" s="4">
        <f t="shared" si="109"/>
        <v>4.6434863858475293</v>
      </c>
      <c r="J1193" s="4">
        <f t="shared" si="111"/>
        <v>92.563171669308446</v>
      </c>
      <c r="K1193" s="3">
        <v>1.78</v>
      </c>
      <c r="L1193" s="3">
        <v>3.43</v>
      </c>
      <c r="M1193" s="5">
        <v>1.18E-8</v>
      </c>
      <c r="N1193" s="5">
        <v>4.7999999999999996E-7</v>
      </c>
      <c r="O1193" s="5">
        <v>3.86E-4</v>
      </c>
      <c r="P1193" s="4">
        <v>7.4633333333333338</v>
      </c>
      <c r="Q1193" s="4">
        <v>0.41669333248005469</v>
      </c>
      <c r="R1193" s="4">
        <f t="shared" si="112"/>
        <v>5.5832067773120322</v>
      </c>
      <c r="S1193" s="4">
        <v>6.1110395254798648</v>
      </c>
      <c r="T1193" s="4">
        <v>3.7913907576289518</v>
      </c>
      <c r="U1193" s="4">
        <f t="shared" si="113"/>
        <v>62.041666427140896</v>
      </c>
      <c r="V1193" s="3">
        <v>1.54</v>
      </c>
      <c r="W1193" s="3">
        <v>2.91</v>
      </c>
      <c r="X1193" s="5">
        <v>1.6199999999999999E-7</v>
      </c>
      <c r="Y1193" s="5">
        <v>2.8499999999999998E-6</v>
      </c>
      <c r="Z1193" s="5">
        <v>5.3E-3</v>
      </c>
    </row>
    <row r="1194" spans="1:26" x14ac:dyDescent="0.45">
      <c r="A1194" s="7">
        <v>1191</v>
      </c>
      <c r="B1194" s="3" t="s">
        <v>2386</v>
      </c>
      <c r="C1194" s="3">
        <v>12</v>
      </c>
      <c r="D1194" s="3" t="s">
        <v>2387</v>
      </c>
      <c r="E1194" s="4">
        <v>8.7799999999999994</v>
      </c>
      <c r="F1194" s="4">
        <v>1.9</v>
      </c>
      <c r="G1194" s="4">
        <f t="shared" si="110"/>
        <v>21.640091116173121</v>
      </c>
      <c r="H1194" s="4">
        <f t="shared" si="108"/>
        <v>5.34</v>
      </c>
      <c r="I1194" s="4">
        <f t="shared" si="109"/>
        <v>4.8648946545634466</v>
      </c>
      <c r="J1194" s="4">
        <f t="shared" si="111"/>
        <v>91.102896152873541</v>
      </c>
      <c r="K1194" s="3">
        <v>1.18</v>
      </c>
      <c r="L1194" s="3">
        <v>2.27</v>
      </c>
      <c r="M1194" s="5">
        <v>4.7999999999999998E-6</v>
      </c>
      <c r="N1194" s="5">
        <v>1.1900000000000001E-4</v>
      </c>
      <c r="O1194" s="3">
        <v>0.16</v>
      </c>
      <c r="P1194" s="4">
        <v>13.033333333333333</v>
      </c>
      <c r="Q1194" s="4">
        <v>1.3687342084324963</v>
      </c>
      <c r="R1194" s="4">
        <f t="shared" si="112"/>
        <v>10.501796995645751</v>
      </c>
      <c r="S1194" s="4">
        <v>6.4866666666666655</v>
      </c>
      <c r="T1194" s="4">
        <v>3.9721698520246274</v>
      </c>
      <c r="U1194" s="4">
        <f t="shared" si="113"/>
        <v>61.235917554336503</v>
      </c>
      <c r="V1194" s="3">
        <v>1.69</v>
      </c>
      <c r="W1194" s="3">
        <v>3.23</v>
      </c>
      <c r="X1194" s="5">
        <v>1.5099999999999999E-13</v>
      </c>
      <c r="Y1194" s="5">
        <v>5.2999999999999996E-12</v>
      </c>
      <c r="Z1194" s="5">
        <v>4.9300000000000001E-9</v>
      </c>
    </row>
    <row r="1195" spans="1:26" x14ac:dyDescent="0.45">
      <c r="A1195" s="7">
        <v>1192</v>
      </c>
      <c r="B1195" s="3" t="s">
        <v>2388</v>
      </c>
      <c r="C1195" s="3">
        <v>12</v>
      </c>
      <c r="D1195" s="3" t="s">
        <v>2389</v>
      </c>
      <c r="E1195" s="4">
        <v>0.92333333333333334</v>
      </c>
      <c r="F1195" s="4">
        <v>0.51247764178872557</v>
      </c>
      <c r="G1195" s="4">
        <f t="shared" si="110"/>
        <v>55.502993695529845</v>
      </c>
      <c r="H1195" s="4">
        <f t="shared" si="108"/>
        <v>0.71790548756102945</v>
      </c>
      <c r="I1195" s="4">
        <f t="shared" si="109"/>
        <v>0.29051884558028085</v>
      </c>
      <c r="J1195" s="4">
        <f t="shared" si="111"/>
        <v>40.467561623922499</v>
      </c>
      <c r="K1195" s="3">
        <v>1.91</v>
      </c>
      <c r="L1195" s="3">
        <v>3.75</v>
      </c>
      <c r="M1195" s="5">
        <v>1.25E-3</v>
      </c>
      <c r="N1195" s="3">
        <v>0.02</v>
      </c>
      <c r="O1195" s="3">
        <v>1</v>
      </c>
      <c r="P1195" s="4">
        <v>1.2366666666666668</v>
      </c>
      <c r="Q1195" s="4">
        <v>0.15307950004273188</v>
      </c>
      <c r="R1195" s="4">
        <f t="shared" si="112"/>
        <v>12.378396229870502</v>
      </c>
      <c r="S1195" s="4">
        <v>0.78527032504068617</v>
      </c>
      <c r="T1195" s="4">
        <v>0.23625127259896675</v>
      </c>
      <c r="U1195" s="4">
        <f t="shared" si="113"/>
        <v>30.08534323345609</v>
      </c>
      <c r="V1195" s="3">
        <v>2.15</v>
      </c>
      <c r="W1195" s="3">
        <v>4.4400000000000004</v>
      </c>
      <c r="X1195" s="5">
        <v>6.3300000000000004E-6</v>
      </c>
      <c r="Y1195" s="5">
        <v>8.6399999999999999E-5</v>
      </c>
      <c r="Z1195" s="3">
        <v>0.21</v>
      </c>
    </row>
    <row r="1196" spans="1:26" x14ac:dyDescent="0.45">
      <c r="A1196" s="7">
        <v>1193</v>
      </c>
      <c r="B1196" s="3" t="s">
        <v>2390</v>
      </c>
      <c r="C1196" s="3">
        <v>12</v>
      </c>
      <c r="D1196" s="3" t="s">
        <v>2391</v>
      </c>
      <c r="E1196" s="4">
        <v>8.9599999999999991</v>
      </c>
      <c r="F1196" s="4">
        <v>2.5201388850616948</v>
      </c>
      <c r="G1196" s="4">
        <f t="shared" si="110"/>
        <v>28.126550056492132</v>
      </c>
      <c r="H1196" s="4">
        <f t="shared" si="108"/>
        <v>5.7400694425308467</v>
      </c>
      <c r="I1196" s="4">
        <f t="shared" si="109"/>
        <v>4.5536694642724367</v>
      </c>
      <c r="J1196" s="4">
        <f t="shared" si="111"/>
        <v>79.331260882179919</v>
      </c>
      <c r="K1196" s="3">
        <v>-1.44</v>
      </c>
      <c r="L1196" s="3">
        <v>-2.71</v>
      </c>
      <c r="M1196" s="5">
        <v>2.3600000000000001E-11</v>
      </c>
      <c r="N1196" s="5">
        <v>1.5E-9</v>
      </c>
      <c r="O1196" s="5">
        <v>7.6799999999999999E-7</v>
      </c>
      <c r="P1196" s="4">
        <v>5.08</v>
      </c>
      <c r="Q1196" s="4">
        <v>0.54671747731346576</v>
      </c>
      <c r="R1196" s="4">
        <f t="shared" si="112"/>
        <v>10.762155065225704</v>
      </c>
      <c r="S1196" s="4">
        <v>12.703379628353899</v>
      </c>
      <c r="T1196" s="4">
        <v>12.483229511103476</v>
      </c>
      <c r="U1196" s="4">
        <f t="shared" si="113"/>
        <v>98.266995683896212</v>
      </c>
      <c r="V1196" s="3">
        <v>-2.33</v>
      </c>
      <c r="W1196" s="3">
        <v>-5.0199999999999996</v>
      </c>
      <c r="X1196" s="3">
        <v>0</v>
      </c>
      <c r="Y1196" s="3">
        <v>0</v>
      </c>
      <c r="Z1196" s="3">
        <v>0</v>
      </c>
    </row>
    <row r="1197" spans="1:26" x14ac:dyDescent="0.45">
      <c r="A1197" s="7">
        <v>1194</v>
      </c>
      <c r="B1197" s="3" t="s">
        <v>2392</v>
      </c>
      <c r="C1197" s="3">
        <v>12</v>
      </c>
      <c r="D1197" s="3" t="s">
        <v>2393</v>
      </c>
      <c r="E1197" s="4">
        <v>4.8933333333333335</v>
      </c>
      <c r="F1197" s="4">
        <v>0.40216083018281801</v>
      </c>
      <c r="G1197" s="4">
        <f t="shared" si="110"/>
        <v>8.2185455759431463</v>
      </c>
      <c r="H1197" s="4">
        <f t="shared" si="108"/>
        <v>2.6477470817580757</v>
      </c>
      <c r="I1197" s="4">
        <f t="shared" si="109"/>
        <v>3.175738532456291</v>
      </c>
      <c r="J1197" s="4">
        <f t="shared" si="111"/>
        <v>119.94115881897733</v>
      </c>
      <c r="K1197" s="3">
        <v>1.89</v>
      </c>
      <c r="L1197" s="3">
        <v>3.69</v>
      </c>
      <c r="M1197" s="5">
        <v>8.2800000000000004E-9</v>
      </c>
      <c r="N1197" s="5">
        <v>3.4200000000000002E-7</v>
      </c>
      <c r="O1197" s="5">
        <v>2.7E-4</v>
      </c>
      <c r="P1197" s="4">
        <v>4.7766666666666664</v>
      </c>
      <c r="Q1197" s="4">
        <v>0.98855112833546988</v>
      </c>
      <c r="R1197" s="4">
        <f t="shared" si="112"/>
        <v>20.695417899556247</v>
      </c>
      <c r="S1197" s="4">
        <v>3.3951647211720508</v>
      </c>
      <c r="T1197" s="4">
        <v>2.592017939055455</v>
      </c>
      <c r="U1197" s="4">
        <f t="shared" si="113"/>
        <v>76.344394217216646</v>
      </c>
      <c r="V1197" s="3">
        <v>1.76</v>
      </c>
      <c r="W1197" s="3">
        <v>3.4</v>
      </c>
      <c r="X1197" s="5">
        <v>9.16E-8</v>
      </c>
      <c r="Y1197" s="5">
        <v>1.6700000000000001E-6</v>
      </c>
      <c r="Z1197" s="5">
        <v>2.99E-3</v>
      </c>
    </row>
    <row r="1198" spans="1:26" x14ac:dyDescent="0.45">
      <c r="A1198" s="3">
        <v>1195</v>
      </c>
      <c r="B1198" s="3" t="s">
        <v>2394</v>
      </c>
      <c r="C1198" s="3">
        <v>12</v>
      </c>
      <c r="D1198" s="3" t="s">
        <v>2395</v>
      </c>
      <c r="E1198" s="4">
        <v>13.003333333333336</v>
      </c>
      <c r="F1198" s="4">
        <v>4.2600039123612685</v>
      </c>
      <c r="G1198" s="4">
        <f t="shared" si="110"/>
        <v>32.760860643639589</v>
      </c>
      <c r="H1198" s="4">
        <f t="shared" si="108"/>
        <v>8.6316686228473021</v>
      </c>
      <c r="I1198" s="4">
        <f t="shared" si="109"/>
        <v>6.1824675237171993</v>
      </c>
      <c r="J1198" s="4">
        <f t="shared" si="111"/>
        <v>71.625404007664599</v>
      </c>
      <c r="K1198" s="3">
        <v>1.18</v>
      </c>
      <c r="L1198" s="3">
        <v>2.2599999999999998</v>
      </c>
      <c r="M1198" s="5">
        <v>2.1500000000000001E-10</v>
      </c>
      <c r="N1198" s="5">
        <v>1.1700000000000001E-8</v>
      </c>
      <c r="O1198" s="5">
        <v>7.0099999999999998E-6</v>
      </c>
      <c r="P1198" s="4">
        <v>16.906666666666666</v>
      </c>
      <c r="Q1198" s="4">
        <v>1.0368381423025173</v>
      </c>
      <c r="R1198" s="4">
        <f t="shared" si="112"/>
        <v>6.1327177186663091</v>
      </c>
      <c r="S1198" s="4">
        <v>10.087779081898203</v>
      </c>
      <c r="T1198" s="4">
        <v>5.0470016195540444</v>
      </c>
      <c r="U1198" s="4">
        <f t="shared" si="113"/>
        <v>50.030849987689827</v>
      </c>
      <c r="V1198" s="3">
        <v>1.53</v>
      </c>
      <c r="W1198" s="3">
        <v>2.88</v>
      </c>
      <c r="X1198" s="3">
        <v>0</v>
      </c>
      <c r="Y1198" s="3">
        <v>0</v>
      </c>
      <c r="Z1198" s="3">
        <v>0</v>
      </c>
    </row>
    <row r="1199" spans="1:26" x14ac:dyDescent="0.45">
      <c r="A1199" s="3">
        <v>1196</v>
      </c>
      <c r="B1199" s="3" t="s">
        <v>2396</v>
      </c>
      <c r="C1199" s="3">
        <v>12</v>
      </c>
      <c r="D1199" s="3" t="s">
        <v>2397</v>
      </c>
      <c r="E1199" s="4">
        <v>7.3433333333333337</v>
      </c>
      <c r="F1199" s="4">
        <v>2.4140491571907403</v>
      </c>
      <c r="G1199" s="4">
        <f t="shared" si="110"/>
        <v>32.874023929061373</v>
      </c>
      <c r="H1199" s="4">
        <f t="shared" si="108"/>
        <v>4.8786912452620372</v>
      </c>
      <c r="I1199" s="4">
        <f t="shared" si="109"/>
        <v>3.4855302673459709</v>
      </c>
      <c r="J1199" s="4">
        <f t="shared" si="111"/>
        <v>71.443960933804931</v>
      </c>
      <c r="K1199" s="3">
        <v>1.35</v>
      </c>
      <c r="L1199" s="3">
        <v>2.54</v>
      </c>
      <c r="M1199" s="5">
        <v>1.75E-3</v>
      </c>
      <c r="N1199" s="3">
        <v>0.02</v>
      </c>
      <c r="O1199" s="3">
        <v>1</v>
      </c>
      <c r="P1199" s="4">
        <v>7.1766666666666667</v>
      </c>
      <c r="Q1199" s="4">
        <v>1.1885425248317083</v>
      </c>
      <c r="R1199" s="4">
        <f t="shared" si="112"/>
        <v>16.561205640943449</v>
      </c>
      <c r="S1199" s="4">
        <v>5.7024608301746911</v>
      </c>
      <c r="T1199" s="4">
        <v>2.8478499976954437</v>
      </c>
      <c r="U1199" s="4">
        <f t="shared" si="113"/>
        <v>49.940720024344323</v>
      </c>
      <c r="V1199" s="3">
        <v>1.3</v>
      </c>
      <c r="W1199" s="3">
        <v>2.4500000000000002</v>
      </c>
      <c r="X1199" s="5">
        <v>1.7600000000000001E-3</v>
      </c>
      <c r="Y1199" s="3">
        <v>0.01</v>
      </c>
      <c r="Z1199" s="3">
        <v>1</v>
      </c>
    </row>
    <row r="1200" spans="1:26" x14ac:dyDescent="0.45">
      <c r="A1200" s="7">
        <v>1197</v>
      </c>
      <c r="B1200" s="3" t="s">
        <v>2398</v>
      </c>
      <c r="C1200" s="3">
        <v>12</v>
      </c>
      <c r="D1200" s="3" t="s">
        <v>2399</v>
      </c>
      <c r="E1200" s="4">
        <v>2.61</v>
      </c>
      <c r="F1200" s="4">
        <v>0.38039453203220502</v>
      </c>
      <c r="G1200" s="4">
        <f t="shared" si="110"/>
        <v>14.574503142996361</v>
      </c>
      <c r="H1200" s="4">
        <f t="shared" si="108"/>
        <v>1.4951972660161024</v>
      </c>
      <c r="I1200" s="4">
        <f t="shared" si="109"/>
        <v>1.5765691457706335</v>
      </c>
      <c r="J1200" s="4">
        <f t="shared" si="111"/>
        <v>105.44221699731591</v>
      </c>
      <c r="K1200" s="3">
        <v>2.12</v>
      </c>
      <c r="L1200" s="3">
        <v>4.34</v>
      </c>
      <c r="M1200" s="5">
        <v>8.12E-4</v>
      </c>
      <c r="N1200" s="3">
        <v>0.01</v>
      </c>
      <c r="O1200" s="3">
        <v>1</v>
      </c>
      <c r="P1200" s="4">
        <v>4.0566666666666666</v>
      </c>
      <c r="Q1200" s="4">
        <v>0.71234355007491645</v>
      </c>
      <c r="R1200" s="4">
        <f t="shared" si="112"/>
        <v>17.559824570458087</v>
      </c>
      <c r="S1200" s="4">
        <v>1.8667981773440683</v>
      </c>
      <c r="T1200" s="4">
        <v>1.287263317117868</v>
      </c>
      <c r="U1200" s="4">
        <f t="shared" si="113"/>
        <v>68.955676770012914</v>
      </c>
      <c r="V1200" s="3">
        <v>2.68</v>
      </c>
      <c r="W1200" s="3">
        <v>6.39</v>
      </c>
      <c r="X1200" s="5">
        <v>6.6599999999999998E-6</v>
      </c>
      <c r="Y1200" s="5">
        <v>9.0600000000000007E-5</v>
      </c>
      <c r="Z1200" s="3">
        <v>0.22</v>
      </c>
    </row>
    <row r="1201" spans="1:26" x14ac:dyDescent="0.45">
      <c r="A1201" s="7">
        <v>1198</v>
      </c>
      <c r="B1201" s="3" t="s">
        <v>2400</v>
      </c>
      <c r="C1201" s="3">
        <v>12</v>
      </c>
      <c r="D1201" s="3" t="s">
        <v>2401</v>
      </c>
      <c r="E1201" s="4">
        <v>10.513333333333334</v>
      </c>
      <c r="F1201" s="4">
        <v>0.77034624249965233</v>
      </c>
      <c r="G1201" s="4">
        <f t="shared" si="110"/>
        <v>7.3273263395654942</v>
      </c>
      <c r="H1201" s="4">
        <f t="shared" si="108"/>
        <v>5.641839787916493</v>
      </c>
      <c r="I1201" s="4">
        <f t="shared" si="109"/>
        <v>6.8893322409414885</v>
      </c>
      <c r="J1201" s="4">
        <f t="shared" si="111"/>
        <v>122.11144768231162</v>
      </c>
      <c r="K1201" s="3">
        <v>1.19</v>
      </c>
      <c r="L1201" s="3">
        <v>2.29</v>
      </c>
      <c r="M1201" s="5">
        <v>8.7900000000000005E-6</v>
      </c>
      <c r="N1201" s="5">
        <v>2.0799999999999999E-4</v>
      </c>
      <c r="O1201" s="3">
        <v>0.28999999999999998</v>
      </c>
      <c r="P1201" s="4">
        <v>13.339999999999998</v>
      </c>
      <c r="Q1201" s="4">
        <v>2.2010906387516216</v>
      </c>
      <c r="R1201" s="4">
        <f t="shared" si="112"/>
        <v>16.499929825724301</v>
      </c>
      <c r="S1201" s="4">
        <v>7.264559858610995</v>
      </c>
      <c r="T1201" s="4">
        <v>5.6241542161059428</v>
      </c>
      <c r="U1201" s="4">
        <f t="shared" si="113"/>
        <v>77.419063584965727</v>
      </c>
      <c r="V1201" s="3">
        <v>1.43</v>
      </c>
      <c r="W1201" s="3">
        <v>2.7</v>
      </c>
      <c r="X1201" s="5">
        <v>1.4800000000000001E-10</v>
      </c>
      <c r="Y1201" s="5">
        <v>3.8499999999999997E-9</v>
      </c>
      <c r="Z1201" s="5">
        <v>4.8300000000000003E-6</v>
      </c>
    </row>
    <row r="1202" spans="1:26" x14ac:dyDescent="0.45">
      <c r="A1202" s="7">
        <v>1199</v>
      </c>
      <c r="B1202" s="3" t="s">
        <v>2402</v>
      </c>
      <c r="C1202" s="3">
        <v>12</v>
      </c>
      <c r="D1202" s="3" t="s">
        <v>2403</v>
      </c>
      <c r="E1202" s="4">
        <v>0.95000000000000007</v>
      </c>
      <c r="F1202" s="4">
        <v>0.2487971060924947</v>
      </c>
      <c r="G1202" s="4">
        <f t="shared" si="110"/>
        <v>26.189169062367863</v>
      </c>
      <c r="H1202" s="4">
        <f t="shared" si="108"/>
        <v>0.59939855304624734</v>
      </c>
      <c r="I1202" s="4">
        <f t="shared" si="109"/>
        <v>0.49582532126962831</v>
      </c>
      <c r="J1202" s="4">
        <f t="shared" si="111"/>
        <v>82.720473506276932</v>
      </c>
      <c r="K1202" s="3">
        <v>-1.1599999999999999</v>
      </c>
      <c r="L1202" s="3">
        <v>-2.2400000000000002</v>
      </c>
      <c r="M1202" s="5">
        <v>3.01E-4</v>
      </c>
      <c r="N1202" s="5">
        <v>4.6800000000000001E-3</v>
      </c>
      <c r="O1202" s="3">
        <v>1</v>
      </c>
      <c r="P1202" s="4">
        <v>0.76666666666666661</v>
      </c>
      <c r="Q1202" s="4">
        <v>0.29737742572921316</v>
      </c>
      <c r="R1202" s="4">
        <f t="shared" si="112"/>
        <v>38.788359877723458</v>
      </c>
      <c r="S1202" s="4">
        <v>1.1629323686974982</v>
      </c>
      <c r="T1202" s="4">
        <v>1.037127021513488</v>
      </c>
      <c r="U1202" s="4">
        <f t="shared" si="113"/>
        <v>89.182058168617829</v>
      </c>
      <c r="V1202" s="3">
        <v>-1.53</v>
      </c>
      <c r="W1202" s="3">
        <v>-2.88</v>
      </c>
      <c r="X1202" s="5">
        <v>1.8600000000000001E-5</v>
      </c>
      <c r="Y1202" s="5">
        <v>2.33E-4</v>
      </c>
      <c r="Z1202" s="3">
        <v>0.61</v>
      </c>
    </row>
    <row r="1203" spans="1:26" x14ac:dyDescent="0.45">
      <c r="A1203" s="7">
        <v>1200</v>
      </c>
      <c r="B1203" s="3" t="s">
        <v>2404</v>
      </c>
      <c r="C1203" s="3">
        <v>12</v>
      </c>
      <c r="D1203" s="3" t="s">
        <v>2405</v>
      </c>
      <c r="E1203" s="4">
        <v>32.033333333333331</v>
      </c>
      <c r="F1203" s="4">
        <v>5.3765447392664347</v>
      </c>
      <c r="G1203" s="4">
        <f t="shared" si="110"/>
        <v>16.784218749010723</v>
      </c>
      <c r="H1203" s="4">
        <f t="shared" si="108"/>
        <v>18.704939036299884</v>
      </c>
      <c r="I1203" s="4">
        <f t="shared" si="109"/>
        <v>18.849195979520918</v>
      </c>
      <c r="J1203" s="4">
        <f t="shared" si="111"/>
        <v>100.77122380854104</v>
      </c>
      <c r="K1203" s="3">
        <v>1.25</v>
      </c>
      <c r="L1203" s="3">
        <v>2.37</v>
      </c>
      <c r="M1203" s="5">
        <v>3.73E-10</v>
      </c>
      <c r="N1203" s="5">
        <v>1.9799999999999999E-8</v>
      </c>
      <c r="O1203" s="5">
        <v>1.22E-5</v>
      </c>
      <c r="P1203" s="4">
        <v>35.483333333333327</v>
      </c>
      <c r="Q1203" s="4">
        <v>5.0018429936708415</v>
      </c>
      <c r="R1203" s="4">
        <f t="shared" si="112"/>
        <v>14.096316562717265</v>
      </c>
      <c r="S1203" s="4">
        <v>23.146626024199922</v>
      </c>
      <c r="T1203" s="4">
        <v>15.389341910316867</v>
      </c>
      <c r="U1203" s="4">
        <f t="shared" si="113"/>
        <v>66.486328911294578</v>
      </c>
      <c r="V1203" s="3">
        <v>1.29</v>
      </c>
      <c r="W1203" s="3">
        <v>2.4500000000000002</v>
      </c>
      <c r="X1203" s="5">
        <v>2.2200000000000001E-16</v>
      </c>
      <c r="Y1203" s="5">
        <v>9.6300000000000007E-15</v>
      </c>
      <c r="Z1203" s="5">
        <v>7.2399999999999998E-12</v>
      </c>
    </row>
    <row r="1204" spans="1:26" x14ac:dyDescent="0.45">
      <c r="A1204" s="3">
        <v>1201</v>
      </c>
      <c r="B1204" s="3" t="s">
        <v>2406</v>
      </c>
      <c r="C1204" s="3">
        <v>12</v>
      </c>
      <c r="D1204" s="3" t="s">
        <v>2407</v>
      </c>
      <c r="E1204" s="4">
        <v>8.6933333333333334</v>
      </c>
      <c r="F1204" s="4">
        <v>0.50332229568471665</v>
      </c>
      <c r="G1204" s="4">
        <f t="shared" si="110"/>
        <v>5.7897503337965874</v>
      </c>
      <c r="H1204" s="4">
        <f t="shared" si="108"/>
        <v>4.5983278145090249</v>
      </c>
      <c r="I1204" s="4">
        <f t="shared" si="109"/>
        <v>5.791212342714009</v>
      </c>
      <c r="J1204" s="4">
        <f t="shared" si="111"/>
        <v>125.94170264331952</v>
      </c>
      <c r="K1204" s="3">
        <v>2.23</v>
      </c>
      <c r="L1204" s="3">
        <v>4.71</v>
      </c>
      <c r="M1204" s="5">
        <v>2.7399999999999998E-10</v>
      </c>
      <c r="N1204" s="5">
        <v>1.4699999999999999E-8</v>
      </c>
      <c r="O1204" s="5">
        <v>8.9400000000000008E-6</v>
      </c>
      <c r="P1204" s="4">
        <v>10.783333333333333</v>
      </c>
      <c r="Q1204" s="4">
        <v>0.63689350234818232</v>
      </c>
      <c r="R1204" s="4">
        <f t="shared" si="112"/>
        <v>5.9062766832907165</v>
      </c>
      <c r="S1204" s="4">
        <v>5.9622185430060171</v>
      </c>
      <c r="T1204" s="4">
        <v>4.7275431205904077</v>
      </c>
      <c r="U1204" s="4">
        <f t="shared" si="113"/>
        <v>79.291677862698506</v>
      </c>
      <c r="V1204" s="3">
        <v>2.46</v>
      </c>
      <c r="W1204" s="3">
        <v>5.51</v>
      </c>
      <c r="X1204" s="5">
        <v>5.5499999999999997E-14</v>
      </c>
      <c r="Y1204" s="5">
        <v>2.0199999999999999E-12</v>
      </c>
      <c r="Z1204" s="5">
        <v>1.81E-9</v>
      </c>
    </row>
    <row r="1205" spans="1:26" x14ac:dyDescent="0.45">
      <c r="A1205" s="3">
        <v>1202</v>
      </c>
      <c r="B1205" s="3" t="s">
        <v>2408</v>
      </c>
      <c r="C1205" s="3">
        <v>12</v>
      </c>
      <c r="D1205" s="3" t="s">
        <v>2409</v>
      </c>
      <c r="E1205" s="4">
        <v>5.8933333333333335</v>
      </c>
      <c r="F1205" s="4">
        <v>1.1328871670794616</v>
      </c>
      <c r="G1205" s="4">
        <f t="shared" si="110"/>
        <v>19.223198536416202</v>
      </c>
      <c r="H1205" s="4">
        <f t="shared" si="108"/>
        <v>3.5131102502063976</v>
      </c>
      <c r="I1205" s="4">
        <f t="shared" si="109"/>
        <v>3.3661437656316155</v>
      </c>
      <c r="J1205" s="4">
        <f t="shared" si="111"/>
        <v>95.81662760039633</v>
      </c>
      <c r="K1205" s="3">
        <v>-1.22</v>
      </c>
      <c r="L1205" s="3">
        <v>-2.33</v>
      </c>
      <c r="M1205" s="5">
        <v>5.1900000000000003E-11</v>
      </c>
      <c r="N1205" s="5">
        <v>3.1300000000000002E-9</v>
      </c>
      <c r="O1205" s="5">
        <v>1.6899999999999999E-6</v>
      </c>
      <c r="P1205" s="4">
        <v>5.5433333333333339</v>
      </c>
      <c r="Q1205" s="4">
        <v>0.3881151032017866</v>
      </c>
      <c r="R1205" s="4">
        <f t="shared" si="112"/>
        <v>7.0014751028584472</v>
      </c>
      <c r="S1205" s="4">
        <v>7.2954068334709321</v>
      </c>
      <c r="T1205" s="4">
        <v>6.9701337330623714</v>
      </c>
      <c r="U1205" s="4">
        <f t="shared" si="113"/>
        <v>95.541398748096881</v>
      </c>
      <c r="V1205" s="3">
        <v>-1.38</v>
      </c>
      <c r="W1205" s="3">
        <v>-2.6</v>
      </c>
      <c r="X1205" s="5">
        <v>3.3299999999999999E-16</v>
      </c>
      <c r="Y1205" s="5">
        <v>1.43E-14</v>
      </c>
      <c r="Z1205" s="5">
        <v>1.0899999999999999E-11</v>
      </c>
    </row>
    <row r="1206" spans="1:26" x14ac:dyDescent="0.45">
      <c r="A1206" s="3">
        <v>1203</v>
      </c>
      <c r="B1206" s="3" t="s">
        <v>2410</v>
      </c>
      <c r="C1206" s="3">
        <v>12</v>
      </c>
      <c r="D1206" s="3" t="s">
        <v>2411</v>
      </c>
      <c r="E1206" s="4">
        <v>11.636666666666668</v>
      </c>
      <c r="F1206" s="4">
        <v>1.6317271013663102</v>
      </c>
      <c r="G1206" s="4">
        <f t="shared" si="110"/>
        <v>14.022289613574706</v>
      </c>
      <c r="H1206" s="4">
        <f t="shared" si="108"/>
        <v>6.6341968840164895</v>
      </c>
      <c r="I1206" s="4">
        <f t="shared" si="109"/>
        <v>7.074560611985472</v>
      </c>
      <c r="J1206" s="4">
        <f t="shared" si="111"/>
        <v>106.63778503514018</v>
      </c>
      <c r="K1206" s="3">
        <v>1.05</v>
      </c>
      <c r="L1206" s="3">
        <v>2.08</v>
      </c>
      <c r="M1206" s="5">
        <v>2.7099999999999999E-10</v>
      </c>
      <c r="N1206" s="5">
        <v>1.46E-8</v>
      </c>
      <c r="O1206" s="5">
        <v>8.85E-6</v>
      </c>
      <c r="P1206" s="4">
        <v>13.996666666666668</v>
      </c>
      <c r="Q1206" s="4">
        <v>0.17502380790433417</v>
      </c>
      <c r="R1206" s="4">
        <f t="shared" si="112"/>
        <v>1.2504677868849785</v>
      </c>
      <c r="S1206" s="4">
        <v>8.3027979226776605</v>
      </c>
      <c r="T1206" s="4">
        <v>5.7773170421045386</v>
      </c>
      <c r="U1206" s="4">
        <f t="shared" si="113"/>
        <v>69.582773131510194</v>
      </c>
      <c r="V1206" s="3">
        <v>1.25</v>
      </c>
      <c r="W1206" s="3">
        <v>2.38</v>
      </c>
      <c r="X1206" s="3">
        <v>0</v>
      </c>
      <c r="Y1206" s="3">
        <v>0</v>
      </c>
      <c r="Z1206" s="3">
        <v>0</v>
      </c>
    </row>
    <row r="1207" spans="1:26" x14ac:dyDescent="0.45">
      <c r="A1207" s="7">
        <v>1204</v>
      </c>
      <c r="B1207" s="3" t="s">
        <v>2412</v>
      </c>
      <c r="C1207" s="3">
        <v>12</v>
      </c>
      <c r="D1207" s="3" t="s">
        <v>2413</v>
      </c>
      <c r="E1207" s="4">
        <v>5.333333333333333</v>
      </c>
      <c r="F1207" s="4">
        <v>1.4145081595145828</v>
      </c>
      <c r="G1207" s="4">
        <f t="shared" si="110"/>
        <v>26.52202799089843</v>
      </c>
      <c r="H1207" s="4">
        <f t="shared" si="108"/>
        <v>3.3739207464239578</v>
      </c>
      <c r="I1207" s="4">
        <f t="shared" si="109"/>
        <v>2.7710278546917899</v>
      </c>
      <c r="J1207" s="4">
        <f t="shared" si="111"/>
        <v>82.130792717310314</v>
      </c>
      <c r="K1207" s="3">
        <v>2.6</v>
      </c>
      <c r="L1207" s="3">
        <v>6.06</v>
      </c>
      <c r="M1207" s="5">
        <v>1.5200000000000001E-6</v>
      </c>
      <c r="N1207" s="5">
        <v>4.21E-5</v>
      </c>
      <c r="O1207" s="3">
        <v>0.05</v>
      </c>
      <c r="P1207" s="4">
        <v>3.6799999999999997</v>
      </c>
      <c r="Q1207" s="4">
        <v>1.5516442891333047</v>
      </c>
      <c r="R1207" s="4">
        <f t="shared" si="112"/>
        <v>42.164246987318066</v>
      </c>
      <c r="S1207" s="4">
        <v>4.0292804976159715</v>
      </c>
      <c r="T1207" s="4">
        <v>2.2644617232769177</v>
      </c>
      <c r="U1207" s="4">
        <f t="shared" si="113"/>
        <v>56.200150985188181</v>
      </c>
      <c r="V1207" s="3">
        <v>1.96</v>
      </c>
      <c r="W1207" s="3">
        <v>3.89</v>
      </c>
      <c r="X1207" s="5">
        <v>1.25E-3</v>
      </c>
      <c r="Y1207" s="3">
        <v>0.01</v>
      </c>
      <c r="Z1207" s="3">
        <v>1</v>
      </c>
    </row>
    <row r="1208" spans="1:26" x14ac:dyDescent="0.45">
      <c r="A1208" s="7">
        <v>1205</v>
      </c>
      <c r="B1208" s="3" t="s">
        <v>2414</v>
      </c>
      <c r="C1208" s="3">
        <v>12</v>
      </c>
      <c r="D1208" s="3" t="s">
        <v>2415</v>
      </c>
      <c r="E1208" s="4">
        <v>0.89999999999999991</v>
      </c>
      <c r="F1208" s="4">
        <v>0.57166423711825831</v>
      </c>
      <c r="G1208" s="4">
        <f t="shared" si="110"/>
        <v>63.518248568695377</v>
      </c>
      <c r="H1208" s="4">
        <f t="shared" si="108"/>
        <v>0.73583211855912911</v>
      </c>
      <c r="I1208" s="4">
        <f t="shared" si="109"/>
        <v>0.23216844443973778</v>
      </c>
      <c r="J1208" s="4">
        <f t="shared" si="111"/>
        <v>31.551822567131044</v>
      </c>
      <c r="K1208" s="3">
        <v>2.69</v>
      </c>
      <c r="L1208" s="3">
        <v>6.46</v>
      </c>
      <c r="M1208" s="5">
        <v>3.62E-3</v>
      </c>
      <c r="N1208" s="3">
        <v>0.04</v>
      </c>
      <c r="O1208" s="3">
        <v>1</v>
      </c>
      <c r="P1208" s="4">
        <v>0.85</v>
      </c>
      <c r="Q1208" s="4">
        <v>0.43863424398922635</v>
      </c>
      <c r="R1208" s="4">
        <f t="shared" si="112"/>
        <v>51.604028704614869</v>
      </c>
      <c r="S1208" s="4">
        <v>0.79055474570608608</v>
      </c>
      <c r="T1208" s="4">
        <v>0.18956474108435431</v>
      </c>
      <c r="U1208" s="4">
        <f t="shared" si="113"/>
        <v>23.978698769943385</v>
      </c>
      <c r="V1208" s="3">
        <v>2.59</v>
      </c>
      <c r="W1208" s="3">
        <v>6.02</v>
      </c>
      <c r="X1208" s="5">
        <v>7.0600000000000003E-3</v>
      </c>
      <c r="Y1208" s="3">
        <v>0.05</v>
      </c>
      <c r="Z1208" s="3">
        <v>1</v>
      </c>
    </row>
    <row r="1209" spans="1:26" x14ac:dyDescent="0.45">
      <c r="A1209" s="7">
        <v>1206</v>
      </c>
      <c r="B1209" s="3" t="s">
        <v>2416</v>
      </c>
      <c r="C1209" s="3">
        <v>12</v>
      </c>
      <c r="D1209" s="3" t="s">
        <v>2417</v>
      </c>
      <c r="E1209" s="4">
        <v>12.956666666666665</v>
      </c>
      <c r="F1209" s="4">
        <v>2.2309041515343933</v>
      </c>
      <c r="G1209" s="4">
        <f t="shared" si="110"/>
        <v>17.218195149480785</v>
      </c>
      <c r="H1209" s="4">
        <f t="shared" si="108"/>
        <v>7.593785409100529</v>
      </c>
      <c r="I1209" s="4">
        <f t="shared" si="109"/>
        <v>7.5842594078465098</v>
      </c>
      <c r="J1209" s="4">
        <f t="shared" si="111"/>
        <v>99.87455530093591</v>
      </c>
      <c r="K1209" s="3">
        <v>-1.58</v>
      </c>
      <c r="L1209" s="3">
        <v>-2.99</v>
      </c>
      <c r="M1209" s="3">
        <v>0</v>
      </c>
      <c r="N1209" s="3">
        <v>0</v>
      </c>
      <c r="O1209" s="3">
        <v>0</v>
      </c>
      <c r="P1209" s="4">
        <v>7.55</v>
      </c>
      <c r="Q1209" s="4">
        <v>0.64969223483123151</v>
      </c>
      <c r="R1209" s="4">
        <f t="shared" si="112"/>
        <v>8.6051951633275703</v>
      </c>
      <c r="S1209" s="4">
        <v>19.125856939400354</v>
      </c>
      <c r="T1209" s="4">
        <v>20.681550152795833</v>
      </c>
      <c r="U1209" s="4">
        <f t="shared" si="113"/>
        <v>108.13397913790028</v>
      </c>
      <c r="V1209" s="3">
        <v>-2.42</v>
      </c>
      <c r="W1209" s="3">
        <v>-5.35</v>
      </c>
      <c r="X1209" s="3">
        <v>0</v>
      </c>
      <c r="Y1209" s="3">
        <v>0</v>
      </c>
      <c r="Z1209" s="3">
        <v>0</v>
      </c>
    </row>
    <row r="1210" spans="1:26" x14ac:dyDescent="0.45">
      <c r="A1210" s="7">
        <v>1207</v>
      </c>
      <c r="B1210" s="3" t="s">
        <v>2418</v>
      </c>
      <c r="C1210" s="3">
        <v>12</v>
      </c>
      <c r="D1210" s="3" t="s">
        <v>2419</v>
      </c>
      <c r="E1210" s="4">
        <v>0.83999999999999986</v>
      </c>
      <c r="F1210" s="4">
        <v>0.38000000000000039</v>
      </c>
      <c r="G1210" s="4">
        <f t="shared" si="110"/>
        <v>45.238095238095291</v>
      </c>
      <c r="H1210" s="4">
        <f t="shared" si="108"/>
        <v>0.6100000000000001</v>
      </c>
      <c r="I1210" s="4">
        <f t="shared" si="109"/>
        <v>0.32526911934581171</v>
      </c>
      <c r="J1210" s="4">
        <f t="shared" si="111"/>
        <v>53.322806450133051</v>
      </c>
      <c r="K1210" s="3">
        <v>-2.42</v>
      </c>
      <c r="L1210" s="3">
        <v>-5.36</v>
      </c>
      <c r="M1210" s="5">
        <v>4.3500000000000001E-9</v>
      </c>
      <c r="N1210" s="5">
        <v>1.8799999999999999E-7</v>
      </c>
      <c r="O1210" s="5">
        <v>1.4200000000000001E-4</v>
      </c>
      <c r="P1210" s="4">
        <v>0.55666666666666664</v>
      </c>
      <c r="Q1210" s="4">
        <v>0.20550750189064473</v>
      </c>
      <c r="R1210" s="4">
        <f t="shared" si="112"/>
        <v>36.917515309696661</v>
      </c>
      <c r="S1210" s="4">
        <v>2.1433333333333335</v>
      </c>
      <c r="T1210" s="4">
        <v>2.6657519264427685</v>
      </c>
      <c r="U1210" s="4">
        <f t="shared" si="113"/>
        <v>124.3741178744682</v>
      </c>
      <c r="V1210" s="3">
        <v>-3.16</v>
      </c>
      <c r="W1210" s="3">
        <v>-8.92</v>
      </c>
      <c r="X1210" s="5">
        <v>4.7699999999999998E-15</v>
      </c>
      <c r="Y1210" s="5">
        <v>1.89E-13</v>
      </c>
      <c r="Z1210" s="5">
        <v>1.56E-10</v>
      </c>
    </row>
    <row r="1211" spans="1:26" x14ac:dyDescent="0.45">
      <c r="A1211" s="3">
        <v>1208</v>
      </c>
      <c r="B1211" s="3" t="s">
        <v>2420</v>
      </c>
      <c r="C1211" s="3">
        <v>12</v>
      </c>
      <c r="D1211" s="3" t="s">
        <v>2421</v>
      </c>
      <c r="E1211" s="4">
        <v>53.613333333333337</v>
      </c>
      <c r="F1211" s="4">
        <v>9.1698982182646525</v>
      </c>
      <c r="G1211" s="4">
        <f t="shared" si="110"/>
        <v>17.103764396166348</v>
      </c>
      <c r="H1211" s="4">
        <f t="shared" si="108"/>
        <v>31.391615775798996</v>
      </c>
      <c r="I1211" s="4">
        <f t="shared" si="109"/>
        <v>31.42625434908939</v>
      </c>
      <c r="J1211" s="4">
        <f t="shared" si="111"/>
        <v>100.11034339085248</v>
      </c>
      <c r="K1211" s="3">
        <v>-1.32</v>
      </c>
      <c r="L1211" s="3">
        <v>-2.4900000000000002</v>
      </c>
      <c r="M1211" s="5">
        <v>7.9900000000000003E-13</v>
      </c>
      <c r="N1211" s="5">
        <v>5.9699999999999998E-11</v>
      </c>
      <c r="O1211" s="5">
        <v>2.6099999999999999E-8</v>
      </c>
      <c r="P1211" s="4">
        <v>36.646666666666668</v>
      </c>
      <c r="Q1211" s="4">
        <v>3.6542349860584129</v>
      </c>
      <c r="R1211" s="4">
        <f t="shared" si="112"/>
        <v>9.9715344353058377</v>
      </c>
      <c r="S1211" s="4">
        <v>69.971077183866001</v>
      </c>
      <c r="T1211" s="4">
        <v>70.419665284751417</v>
      </c>
      <c r="U1211" s="4">
        <f t="shared" si="113"/>
        <v>100.64110503788106</v>
      </c>
      <c r="V1211" s="3">
        <v>-1.94</v>
      </c>
      <c r="W1211" s="3">
        <v>-3.85</v>
      </c>
      <c r="X1211" s="3">
        <v>0</v>
      </c>
      <c r="Y1211" s="3">
        <v>0</v>
      </c>
      <c r="Z1211" s="3">
        <v>0</v>
      </c>
    </row>
    <row r="1212" spans="1:26" x14ac:dyDescent="0.45">
      <c r="A1212" s="3">
        <v>1209</v>
      </c>
      <c r="B1212" s="3" t="s">
        <v>2422</v>
      </c>
      <c r="C1212" s="3">
        <v>12</v>
      </c>
      <c r="D1212" s="3" t="s">
        <v>2423</v>
      </c>
      <c r="E1212" s="4">
        <v>9.0733333333333324</v>
      </c>
      <c r="F1212" s="4">
        <v>2.2290431429950739</v>
      </c>
      <c r="G1212" s="4">
        <f t="shared" si="110"/>
        <v>24.566970716330722</v>
      </c>
      <c r="H1212" s="4">
        <f t="shared" si="108"/>
        <v>5.6511882381642033</v>
      </c>
      <c r="I1212" s="4">
        <f t="shared" si="109"/>
        <v>4.8396440059967487</v>
      </c>
      <c r="J1212" s="4">
        <f t="shared" si="111"/>
        <v>85.639405414124269</v>
      </c>
      <c r="K1212" s="3">
        <v>2.98</v>
      </c>
      <c r="L1212" s="3">
        <v>7.9</v>
      </c>
      <c r="M1212" s="3">
        <v>0</v>
      </c>
      <c r="N1212" s="3">
        <v>0</v>
      </c>
      <c r="O1212" s="3">
        <v>0</v>
      </c>
      <c r="P1212" s="4">
        <v>7.5766666666666671</v>
      </c>
      <c r="Q1212" s="4">
        <v>0.85007842775436482</v>
      </c>
      <c r="R1212" s="4">
        <f t="shared" si="112"/>
        <v>11.219688883691573</v>
      </c>
      <c r="S1212" s="4">
        <v>6.7941254921094689</v>
      </c>
      <c r="T1212" s="4">
        <v>3.9534786899334535</v>
      </c>
      <c r="U1212" s="4">
        <f t="shared" si="113"/>
        <v>58.189662444783032</v>
      </c>
      <c r="V1212" s="3">
        <v>2.64</v>
      </c>
      <c r="W1212" s="3">
        <v>6.23</v>
      </c>
      <c r="X1212" s="3">
        <v>0</v>
      </c>
      <c r="Y1212" s="3">
        <v>0</v>
      </c>
      <c r="Z1212" s="3">
        <v>0</v>
      </c>
    </row>
    <row r="1213" spans="1:26" x14ac:dyDescent="0.45">
      <c r="A1213" s="7">
        <v>1210</v>
      </c>
      <c r="B1213" s="3" t="s">
        <v>2424</v>
      </c>
      <c r="C1213" s="3">
        <v>12</v>
      </c>
      <c r="D1213" s="3" t="s">
        <v>2425</v>
      </c>
      <c r="E1213" s="4">
        <v>9.9533333333333349</v>
      </c>
      <c r="F1213" s="4">
        <v>2.2444227171665476</v>
      </c>
      <c r="G1213" s="4">
        <f t="shared" si="110"/>
        <v>22.54945797555138</v>
      </c>
      <c r="H1213" s="4">
        <f t="shared" si="108"/>
        <v>6.0988780252499417</v>
      </c>
      <c r="I1213" s="4">
        <f t="shared" si="109"/>
        <v>5.4510229722525008</v>
      </c>
      <c r="J1213" s="4">
        <f t="shared" si="111"/>
        <v>89.377471555993438</v>
      </c>
      <c r="K1213" s="3">
        <v>1.24</v>
      </c>
      <c r="L1213" s="3">
        <v>2.37</v>
      </c>
      <c r="M1213" s="5">
        <v>1.6199999999999999E-6</v>
      </c>
      <c r="N1213" s="5">
        <v>4.4499999999999997E-5</v>
      </c>
      <c r="O1213" s="3">
        <v>0.05</v>
      </c>
      <c r="P1213" s="4">
        <v>10.536666666666667</v>
      </c>
      <c r="Q1213" s="4">
        <v>0.85885582802548011</v>
      </c>
      <c r="R1213" s="4">
        <f t="shared" si="112"/>
        <v>8.1511151030573874</v>
      </c>
      <c r="S1213" s="4">
        <v>7.3859186834999599</v>
      </c>
      <c r="T1213" s="4">
        <v>4.4526673679917064</v>
      </c>
      <c r="U1213" s="4">
        <f t="shared" si="113"/>
        <v>60.285897513858409</v>
      </c>
      <c r="V1213" s="3">
        <v>1.27</v>
      </c>
      <c r="W1213" s="3">
        <v>2.41</v>
      </c>
      <c r="X1213" s="5">
        <v>3.0099999999999998E-8</v>
      </c>
      <c r="Y1213" s="5">
        <v>5.7999999999999995E-7</v>
      </c>
      <c r="Z1213" s="5">
        <v>9.810000000000001E-4</v>
      </c>
    </row>
    <row r="1214" spans="1:26" x14ac:dyDescent="0.45">
      <c r="A1214" s="7">
        <v>1211</v>
      </c>
      <c r="B1214" s="3" t="s">
        <v>2426</v>
      </c>
      <c r="C1214" s="3">
        <v>12</v>
      </c>
      <c r="D1214" s="3" t="s">
        <v>2427</v>
      </c>
      <c r="E1214" s="4">
        <v>0</v>
      </c>
      <c r="F1214" s="4">
        <v>0</v>
      </c>
      <c r="G1214" s="4" t="e">
        <f t="shared" si="110"/>
        <v>#DIV/0!</v>
      </c>
      <c r="H1214" s="4">
        <f t="shared" si="108"/>
        <v>0</v>
      </c>
      <c r="I1214" s="4">
        <f t="shared" si="109"/>
        <v>0</v>
      </c>
      <c r="J1214" s="4" t="e">
        <f t="shared" si="111"/>
        <v>#DIV/0!</v>
      </c>
      <c r="K1214" s="3">
        <v>-6.55</v>
      </c>
      <c r="L1214" s="3">
        <v>-93.66</v>
      </c>
      <c r="M1214" s="5">
        <v>2.81E-3</v>
      </c>
      <c r="N1214" s="3">
        <v>0.03</v>
      </c>
      <c r="O1214" s="3">
        <v>1</v>
      </c>
      <c r="P1214" s="4">
        <v>0</v>
      </c>
      <c r="Q1214" s="4">
        <v>0</v>
      </c>
      <c r="R1214" s="4" t="e">
        <f t="shared" si="112"/>
        <v>#DIV/0!</v>
      </c>
      <c r="S1214" s="4">
        <v>0.13999999999999999</v>
      </c>
      <c r="T1214" s="4">
        <v>0.24248711305964279</v>
      </c>
      <c r="U1214" s="4">
        <f t="shared" si="113"/>
        <v>173.20508075688772</v>
      </c>
      <c r="V1214" s="3">
        <v>-6.55</v>
      </c>
      <c r="W1214" s="3">
        <v>-93.81</v>
      </c>
      <c r="X1214" s="5">
        <v>3.3800000000000002E-3</v>
      </c>
      <c r="Y1214" s="3">
        <v>0.03</v>
      </c>
      <c r="Z1214" s="3">
        <v>1</v>
      </c>
    </row>
    <row r="1215" spans="1:26" x14ac:dyDescent="0.45">
      <c r="A1215" s="7">
        <v>1212</v>
      </c>
      <c r="B1215" s="3" t="s">
        <v>2428</v>
      </c>
      <c r="C1215" s="3">
        <v>12</v>
      </c>
      <c r="D1215" s="3" t="s">
        <v>2429</v>
      </c>
      <c r="E1215" s="4">
        <v>5.77</v>
      </c>
      <c r="F1215" s="4">
        <v>0.84894051617295774</v>
      </c>
      <c r="G1215" s="4">
        <f t="shared" si="110"/>
        <v>14.713007212702909</v>
      </c>
      <c r="H1215" s="4">
        <f t="shared" si="108"/>
        <v>3.3094702580864785</v>
      </c>
      <c r="I1215" s="4">
        <f t="shared" si="109"/>
        <v>3.479714531636473</v>
      </c>
      <c r="J1215" s="4">
        <f t="shared" si="111"/>
        <v>105.14415481251156</v>
      </c>
      <c r="K1215" s="3">
        <v>-1.32</v>
      </c>
      <c r="L1215" s="3">
        <v>-2.4900000000000002</v>
      </c>
      <c r="M1215" s="5">
        <v>8.8599999999999996E-9</v>
      </c>
      <c r="N1215" s="5">
        <v>3.65E-7</v>
      </c>
      <c r="O1215" s="5">
        <v>2.8899999999999998E-4</v>
      </c>
      <c r="P1215" s="4">
        <v>3.1633333333333327</v>
      </c>
      <c r="Q1215" s="4">
        <v>0.72224188007435264</v>
      </c>
      <c r="R1215" s="4">
        <f t="shared" si="112"/>
        <v>22.831671656723483</v>
      </c>
      <c r="S1215" s="4">
        <v>7.4896468387243189</v>
      </c>
      <c r="T1215" s="4">
        <v>7.6469494144253529</v>
      </c>
      <c r="U1215" s="4">
        <f t="shared" si="113"/>
        <v>102.10026692964639</v>
      </c>
      <c r="V1215" s="3">
        <v>-2.25</v>
      </c>
      <c r="W1215" s="3">
        <v>-4.75</v>
      </c>
      <c r="X1215" s="3">
        <v>0</v>
      </c>
      <c r="Y1215" s="3">
        <v>0</v>
      </c>
      <c r="Z1215" s="3">
        <v>0</v>
      </c>
    </row>
    <row r="1216" spans="1:26" x14ac:dyDescent="0.45">
      <c r="A1216" s="7">
        <v>1213</v>
      </c>
      <c r="B1216" s="3" t="s">
        <v>2430</v>
      </c>
      <c r="C1216" s="3">
        <v>13</v>
      </c>
      <c r="D1216" s="3" t="s">
        <v>2431</v>
      </c>
      <c r="E1216" s="4">
        <v>0.21</v>
      </c>
      <c r="F1216" s="4">
        <v>9.1651513899116827E-2</v>
      </c>
      <c r="G1216" s="4">
        <f t="shared" si="110"/>
        <v>43.643578047198488</v>
      </c>
      <c r="H1216" s="4">
        <f t="shared" si="108"/>
        <v>0.15082575694955841</v>
      </c>
      <c r="I1216" s="4">
        <f t="shared" si="109"/>
        <v>8.3685017065096332E-2</v>
      </c>
      <c r="J1216" s="4">
        <f t="shared" si="111"/>
        <v>55.484566268799583</v>
      </c>
      <c r="K1216" s="3">
        <v>3.53</v>
      </c>
      <c r="L1216" s="3">
        <v>11.57</v>
      </c>
      <c r="M1216" s="5">
        <v>2.7499999999999998E-3</v>
      </c>
      <c r="N1216" s="3">
        <v>0.03</v>
      </c>
      <c r="O1216" s="3">
        <v>1</v>
      </c>
      <c r="P1216" s="4">
        <v>0.29666666666666663</v>
      </c>
      <c r="Q1216" s="4">
        <v>0.14364307617610172</v>
      </c>
      <c r="R1216" s="4">
        <f t="shared" si="112"/>
        <v>48.419014441382608</v>
      </c>
      <c r="S1216" s="4">
        <v>0.17055050463303892</v>
      </c>
      <c r="T1216" s="4">
        <v>6.8328530308529561E-2</v>
      </c>
      <c r="U1216" s="4">
        <f t="shared" si="113"/>
        <v>40.063516936257138</v>
      </c>
      <c r="V1216" s="3">
        <v>3.99</v>
      </c>
      <c r="W1216" s="3">
        <v>15.93</v>
      </c>
      <c r="X1216" s="5">
        <v>5.4100000000000003E-4</v>
      </c>
      <c r="Y1216" s="5">
        <v>4.9300000000000004E-3</v>
      </c>
      <c r="Z1216" s="3">
        <v>1</v>
      </c>
    </row>
    <row r="1217" spans="1:26" x14ac:dyDescent="0.45">
      <c r="A1217" s="3">
        <v>1214</v>
      </c>
      <c r="B1217" s="3" t="s">
        <v>2432</v>
      </c>
      <c r="C1217" s="3">
        <v>13</v>
      </c>
      <c r="D1217" s="3" t="s">
        <v>2433</v>
      </c>
      <c r="E1217" s="4">
        <v>84.74666666666667</v>
      </c>
      <c r="F1217" s="4">
        <v>12.758935431035521</v>
      </c>
      <c r="G1217" s="4">
        <f t="shared" si="110"/>
        <v>15.05538321786759</v>
      </c>
      <c r="H1217" s="4">
        <f t="shared" si="108"/>
        <v>48.752801048851097</v>
      </c>
      <c r="I1217" s="4">
        <f t="shared" si="109"/>
        <v>50.903012918949422</v>
      </c>
      <c r="J1217" s="4">
        <f t="shared" si="111"/>
        <v>104.41043760325437</v>
      </c>
      <c r="K1217" s="3">
        <v>1.2</v>
      </c>
      <c r="L1217" s="3">
        <v>2.29</v>
      </c>
      <c r="M1217" s="5">
        <v>8.1699999999999997E-8</v>
      </c>
      <c r="N1217" s="5">
        <v>2.8600000000000001E-6</v>
      </c>
      <c r="O1217" s="5">
        <v>2.66E-3</v>
      </c>
      <c r="P1217" s="4">
        <v>170.6933333333333</v>
      </c>
      <c r="Q1217" s="4">
        <v>43.539964783326845</v>
      </c>
      <c r="R1217" s="4">
        <f t="shared" si="112"/>
        <v>25.507712535146958</v>
      </c>
      <c r="S1217" s="4">
        <v>60.751867365900729</v>
      </c>
      <c r="T1217" s="4">
        <v>41.563098291107124</v>
      </c>
      <c r="U1217" s="4">
        <f t="shared" si="113"/>
        <v>68.414519739414587</v>
      </c>
      <c r="V1217" s="3">
        <v>2.13</v>
      </c>
      <c r="W1217" s="3">
        <v>4.3600000000000003</v>
      </c>
      <c r="X1217" s="3">
        <v>0</v>
      </c>
      <c r="Y1217" s="3">
        <v>0</v>
      </c>
      <c r="Z1217" s="3">
        <v>0</v>
      </c>
    </row>
    <row r="1218" spans="1:26" x14ac:dyDescent="0.45">
      <c r="A1218" s="3">
        <v>1215</v>
      </c>
      <c r="B1218" s="3" t="s">
        <v>2434</v>
      </c>
      <c r="C1218" s="3">
        <v>13</v>
      </c>
      <c r="D1218" s="3" t="s">
        <v>2435</v>
      </c>
      <c r="E1218" s="4">
        <v>1.5033333333333332</v>
      </c>
      <c r="F1218" s="4">
        <v>0.28112867753634252</v>
      </c>
      <c r="G1218" s="4">
        <f t="shared" si="110"/>
        <v>18.700355490222343</v>
      </c>
      <c r="H1218" s="4">
        <f t="shared" si="108"/>
        <v>0.89223100543483791</v>
      </c>
      <c r="I1218" s="4">
        <f t="shared" si="109"/>
        <v>0.86422920011182214</v>
      </c>
      <c r="J1218" s="4">
        <f t="shared" si="111"/>
        <v>96.861596923616347</v>
      </c>
      <c r="K1218" s="3">
        <v>4.07</v>
      </c>
      <c r="L1218" s="3">
        <v>16.75</v>
      </c>
      <c r="M1218" s="5">
        <v>2.79E-6</v>
      </c>
      <c r="N1218" s="5">
        <v>7.3100000000000001E-5</v>
      </c>
      <c r="O1218" s="3">
        <v>0.09</v>
      </c>
      <c r="P1218" s="4">
        <v>1.7400000000000002</v>
      </c>
      <c r="Q1218" s="4">
        <v>0.32695565448543423</v>
      </c>
      <c r="R1218" s="4">
        <f t="shared" si="112"/>
        <v>18.790554855484721</v>
      </c>
      <c r="S1218" s="4">
        <v>1.0948206702898917</v>
      </c>
      <c r="T1218" s="4">
        <v>0.70467990753334919</v>
      </c>
      <c r="U1218" s="4">
        <f t="shared" si="113"/>
        <v>64.364870581659801</v>
      </c>
      <c r="V1218" s="3">
        <v>4.13</v>
      </c>
      <c r="W1218" s="3">
        <v>17.52</v>
      </c>
      <c r="X1218" s="5">
        <v>1.0899999999999999E-6</v>
      </c>
      <c r="Y1218" s="5">
        <v>1.6799999999999998E-5</v>
      </c>
      <c r="Z1218" s="3">
        <v>0.04</v>
      </c>
    </row>
    <row r="1219" spans="1:26" x14ac:dyDescent="0.45">
      <c r="A1219" s="3">
        <v>1216</v>
      </c>
      <c r="B1219" s="3" t="s">
        <v>2436</v>
      </c>
      <c r="C1219" s="3">
        <v>13</v>
      </c>
      <c r="D1219" s="3" t="s">
        <v>2437</v>
      </c>
      <c r="E1219" s="4">
        <v>7.8433333333333337</v>
      </c>
      <c r="F1219" s="4">
        <v>2.8009700700531117</v>
      </c>
      <c r="G1219" s="4">
        <f t="shared" si="110"/>
        <v>35.71147560628701</v>
      </c>
      <c r="H1219" s="4">
        <f t="shared" si="108"/>
        <v>5.3221517016932225</v>
      </c>
      <c r="I1219" s="4">
        <f t="shared" si="109"/>
        <v>3.5654892566713743</v>
      </c>
      <c r="J1219" s="4">
        <f t="shared" si="111"/>
        <v>66.993378928620686</v>
      </c>
      <c r="K1219" s="3">
        <v>1.59</v>
      </c>
      <c r="L1219" s="3">
        <v>3</v>
      </c>
      <c r="M1219" s="5">
        <v>3.6399999999999998E-11</v>
      </c>
      <c r="N1219" s="5">
        <v>2.2499999999999999E-9</v>
      </c>
      <c r="O1219" s="5">
        <v>1.19E-6</v>
      </c>
      <c r="P1219" s="4">
        <v>8.7766666666666655</v>
      </c>
      <c r="Q1219" s="4">
        <v>0.83284652447694885</v>
      </c>
      <c r="R1219" s="4">
        <f t="shared" si="112"/>
        <v>9.4893261429200422</v>
      </c>
      <c r="S1219" s="4">
        <v>6.1614344677954813</v>
      </c>
      <c r="T1219" s="4">
        <v>2.9102480141988387</v>
      </c>
      <c r="U1219" s="4">
        <f t="shared" si="113"/>
        <v>47.233286816732232</v>
      </c>
      <c r="V1219" s="3">
        <v>1.72</v>
      </c>
      <c r="W1219" s="3">
        <v>3.3</v>
      </c>
      <c r="X1219" s="3">
        <v>0</v>
      </c>
      <c r="Y1219" s="3">
        <v>0</v>
      </c>
      <c r="Z1219" s="3">
        <v>0</v>
      </c>
    </row>
    <row r="1220" spans="1:26" x14ac:dyDescent="0.45">
      <c r="A1220" s="7">
        <v>1217</v>
      </c>
      <c r="B1220" s="3" t="s">
        <v>2438</v>
      </c>
      <c r="C1220" s="3">
        <v>13</v>
      </c>
      <c r="D1220" s="3" t="s">
        <v>2439</v>
      </c>
      <c r="E1220" s="4">
        <v>1.6733333333333331</v>
      </c>
      <c r="F1220" s="4">
        <v>0.38695391629150699</v>
      </c>
      <c r="G1220" s="4">
        <f t="shared" si="110"/>
        <v>23.124736033356992</v>
      </c>
      <c r="H1220" s="4">
        <f t="shared" ref="H1220:H1283" si="114">AVERAGE(E1220:F1220)</f>
        <v>1.0301436248124201</v>
      </c>
      <c r="I1220" s="4">
        <f t="shared" ref="I1220:I1283" si="115">STDEV(E1220:F1220)</f>
        <v>0.90960760896907311</v>
      </c>
      <c r="J1220" s="4">
        <f t="shared" si="111"/>
        <v>88.299105780973449</v>
      </c>
      <c r="K1220" s="3">
        <v>-1.88</v>
      </c>
      <c r="L1220" s="3">
        <v>-3.68</v>
      </c>
      <c r="M1220" s="5">
        <v>4.58E-8</v>
      </c>
      <c r="N1220" s="5">
        <v>1.6700000000000001E-6</v>
      </c>
      <c r="O1220" s="5">
        <v>1.49E-3</v>
      </c>
      <c r="P1220" s="4">
        <v>0.62333333333333329</v>
      </c>
      <c r="Q1220" s="4">
        <v>0.27646579052991954</v>
      </c>
      <c r="R1220" s="4">
        <f t="shared" si="112"/>
        <v>44.352800619773191</v>
      </c>
      <c r="S1220" s="4">
        <v>2.9567624165416131</v>
      </c>
      <c r="T1220" s="4">
        <v>3.3984221202021665</v>
      </c>
      <c r="U1220" s="4">
        <f t="shared" si="113"/>
        <v>114.93727399907708</v>
      </c>
      <c r="V1220" s="3">
        <v>-3.34</v>
      </c>
      <c r="W1220" s="3">
        <v>-10.15</v>
      </c>
      <c r="X1220" s="3">
        <v>0</v>
      </c>
      <c r="Y1220" s="3">
        <v>0</v>
      </c>
      <c r="Z1220" s="3">
        <v>0</v>
      </c>
    </row>
    <row r="1221" spans="1:26" x14ac:dyDescent="0.45">
      <c r="A1221" s="7">
        <v>1218</v>
      </c>
      <c r="B1221" s="3" t="s">
        <v>2440</v>
      </c>
      <c r="C1221" s="3">
        <v>13</v>
      </c>
      <c r="D1221" s="3" t="s">
        <v>2441</v>
      </c>
      <c r="E1221" s="4">
        <v>0.44666666666666671</v>
      </c>
      <c r="F1221" s="4">
        <v>0.11846237095944531</v>
      </c>
      <c r="G1221" s="4">
        <f t="shared" ref="G1221:G1284" si="116">(F1221/E1221)*100</f>
        <v>26.521426334204172</v>
      </c>
      <c r="H1221" s="4">
        <f t="shared" si="114"/>
        <v>0.282564518813056</v>
      </c>
      <c r="I1221" s="4">
        <f t="shared" si="115"/>
        <v>0.23207548310913115</v>
      </c>
      <c r="J1221" s="4">
        <f t="shared" ref="J1221:J1284" si="117">(I1221/H1221)*100</f>
        <v>82.131855791374747</v>
      </c>
      <c r="K1221" s="3">
        <v>-2.79</v>
      </c>
      <c r="L1221" s="3">
        <v>-6.92</v>
      </c>
      <c r="M1221" s="5">
        <v>9.4199999999999995E-11</v>
      </c>
      <c r="N1221" s="5">
        <v>5.4199999999999999E-9</v>
      </c>
      <c r="O1221" s="5">
        <v>3.0699999999999998E-6</v>
      </c>
      <c r="P1221" s="4">
        <v>0.13</v>
      </c>
      <c r="Q1221" s="4">
        <v>0.13527749258468683</v>
      </c>
      <c r="R1221" s="4">
        <f t="shared" ref="R1221:R1284" si="118">(Q1221/P1221)*100</f>
        <v>104.05960968052833</v>
      </c>
      <c r="S1221" s="4">
        <v>1.2850430125420373</v>
      </c>
      <c r="T1221" s="4">
        <v>1.744081106513556</v>
      </c>
      <c r="U1221" s="4">
        <f t="shared" ref="U1221:U1284" si="119">(T1221/S1221)*100</f>
        <v>135.72161316713141</v>
      </c>
      <c r="V1221" s="3">
        <v>-4.5999999999999996</v>
      </c>
      <c r="W1221" s="3">
        <v>-24.19</v>
      </c>
      <c r="X1221" s="3">
        <v>0</v>
      </c>
      <c r="Y1221" s="3">
        <v>0</v>
      </c>
      <c r="Z1221" s="3">
        <v>0</v>
      </c>
    </row>
    <row r="1222" spans="1:26" x14ac:dyDescent="0.45">
      <c r="A1222" s="7">
        <v>1219</v>
      </c>
      <c r="B1222" s="3" t="s">
        <v>2442</v>
      </c>
      <c r="C1222" s="3">
        <v>13</v>
      </c>
      <c r="D1222" s="3" t="s">
        <v>2443</v>
      </c>
      <c r="E1222" s="4">
        <v>53.46</v>
      </c>
      <c r="F1222" s="4">
        <v>4.1725292090050115</v>
      </c>
      <c r="G1222" s="4">
        <f t="shared" si="116"/>
        <v>7.8049554975776498</v>
      </c>
      <c r="H1222" s="4">
        <f t="shared" si="114"/>
        <v>28.816264604502507</v>
      </c>
      <c r="I1222" s="4">
        <f t="shared" si="115"/>
        <v>34.851504823846447</v>
      </c>
      <c r="J1222" s="4">
        <f t="shared" si="117"/>
        <v>120.94386729916738</v>
      </c>
      <c r="K1222" s="3">
        <v>-1.64</v>
      </c>
      <c r="L1222" s="3">
        <v>-3.12</v>
      </c>
      <c r="M1222" s="5">
        <v>2.2200000000000001E-16</v>
      </c>
      <c r="N1222" s="5">
        <v>2.4300000000000001E-14</v>
      </c>
      <c r="O1222" s="5">
        <v>7.2399999999999998E-12</v>
      </c>
      <c r="P1222" s="4">
        <v>45.109999999999992</v>
      </c>
      <c r="Q1222" s="4">
        <v>3.2046840717924137</v>
      </c>
      <c r="R1222" s="4">
        <f t="shared" si="118"/>
        <v>7.1041544486641861</v>
      </c>
      <c r="S1222" s="4">
        <v>81.497509736335005</v>
      </c>
      <c r="T1222" s="4">
        <v>94.515895277799558</v>
      </c>
      <c r="U1222" s="4">
        <f t="shared" si="119"/>
        <v>115.9739672826597</v>
      </c>
      <c r="V1222" s="3">
        <v>-1.99</v>
      </c>
      <c r="W1222" s="3">
        <v>-3.96</v>
      </c>
      <c r="X1222" s="3">
        <v>0</v>
      </c>
      <c r="Y1222" s="3">
        <v>0</v>
      </c>
      <c r="Z1222" s="3">
        <v>0</v>
      </c>
    </row>
    <row r="1223" spans="1:26" x14ac:dyDescent="0.45">
      <c r="A1223" s="7">
        <v>1220</v>
      </c>
      <c r="B1223" s="3" t="s">
        <v>2444</v>
      </c>
      <c r="C1223" s="3">
        <v>13</v>
      </c>
      <c r="D1223" s="3" t="s">
        <v>2445</v>
      </c>
      <c r="E1223" s="4">
        <v>2.7733333333333334</v>
      </c>
      <c r="F1223" s="4">
        <v>1.2461674579820048</v>
      </c>
      <c r="G1223" s="4">
        <f t="shared" si="116"/>
        <v>44.933922763774206</v>
      </c>
      <c r="H1223" s="4">
        <f t="shared" si="114"/>
        <v>2.0097503956576692</v>
      </c>
      <c r="I1223" s="4">
        <f t="shared" si="115"/>
        <v>1.0798693464576132</v>
      </c>
      <c r="J1223" s="4">
        <f t="shared" si="117"/>
        <v>53.731515554907382</v>
      </c>
      <c r="K1223" s="3">
        <v>-1.72</v>
      </c>
      <c r="L1223" s="3">
        <v>-3.29</v>
      </c>
      <c r="M1223" s="5">
        <v>1.5299999999999999E-5</v>
      </c>
      <c r="N1223" s="5">
        <v>3.4000000000000002E-4</v>
      </c>
      <c r="O1223" s="3">
        <v>0.5</v>
      </c>
      <c r="P1223" s="4">
        <v>1.9766666666666666</v>
      </c>
      <c r="Q1223" s="4">
        <v>0.65736849128425201</v>
      </c>
      <c r="R1223" s="4">
        <f t="shared" si="118"/>
        <v>33.256416085206681</v>
      </c>
      <c r="S1223" s="4">
        <v>4.8765002637717787</v>
      </c>
      <c r="T1223" s="4">
        <v>5.023726039674755</v>
      </c>
      <c r="U1223" s="4">
        <f t="shared" si="119"/>
        <v>103.01908680281917</v>
      </c>
      <c r="V1223" s="3">
        <v>-2.36</v>
      </c>
      <c r="W1223" s="3">
        <v>-5.14</v>
      </c>
      <c r="X1223" s="5">
        <v>4.36E-12</v>
      </c>
      <c r="Y1223" s="5">
        <v>1.34E-10</v>
      </c>
      <c r="Z1223" s="5">
        <v>1.42E-7</v>
      </c>
    </row>
    <row r="1224" spans="1:26" x14ac:dyDescent="0.45">
      <c r="A1224" s="3">
        <v>1221</v>
      </c>
      <c r="B1224" s="3" t="s">
        <v>2446</v>
      </c>
      <c r="C1224" s="3">
        <v>13</v>
      </c>
      <c r="D1224" s="3" t="s">
        <v>2447</v>
      </c>
      <c r="E1224" s="4">
        <v>0</v>
      </c>
      <c r="F1224" s="4">
        <v>0</v>
      </c>
      <c r="G1224" s="4" t="e">
        <f t="shared" si="116"/>
        <v>#DIV/0!</v>
      </c>
      <c r="H1224" s="4">
        <f t="shared" si="114"/>
        <v>0</v>
      </c>
      <c r="I1224" s="4">
        <f t="shared" si="115"/>
        <v>0</v>
      </c>
      <c r="J1224" s="4" t="e">
        <f t="shared" si="117"/>
        <v>#DIV/0!</v>
      </c>
      <c r="K1224" s="3">
        <v>-8.02</v>
      </c>
      <c r="L1224" s="3">
        <v>-260.33999999999997</v>
      </c>
      <c r="M1224" s="5">
        <v>1.5200000000000001E-4</v>
      </c>
      <c r="N1224" s="5">
        <v>2.5600000000000002E-3</v>
      </c>
      <c r="O1224" s="3">
        <v>1</v>
      </c>
      <c r="P1224" s="4">
        <v>2.6666666666666668E-2</v>
      </c>
      <c r="Q1224" s="4">
        <v>4.6188021535170064E-2</v>
      </c>
      <c r="R1224" s="4">
        <f t="shared" si="118"/>
        <v>173.20508075688772</v>
      </c>
      <c r="S1224" s="4">
        <v>1.2066666666666668</v>
      </c>
      <c r="T1224" s="4">
        <v>2.0900079744664453</v>
      </c>
      <c r="U1224" s="4">
        <f t="shared" si="119"/>
        <v>173.20508075688772</v>
      </c>
      <c r="V1224" s="3">
        <v>-6.4</v>
      </c>
      <c r="W1224" s="3">
        <v>-84.16</v>
      </c>
      <c r="X1224" s="5">
        <v>8.9899999999999999E-7</v>
      </c>
      <c r="Y1224" s="5">
        <v>1.4E-5</v>
      </c>
      <c r="Z1224" s="3">
        <v>0.03</v>
      </c>
    </row>
    <row r="1225" spans="1:26" x14ac:dyDescent="0.45">
      <c r="A1225" s="3">
        <v>1222</v>
      </c>
      <c r="B1225" s="3" t="s">
        <v>2448</v>
      </c>
      <c r="C1225" s="3">
        <v>13</v>
      </c>
      <c r="D1225" s="3" t="s">
        <v>2449</v>
      </c>
      <c r="E1225" s="4">
        <v>0.44</v>
      </c>
      <c r="F1225" s="4">
        <v>0.10535653752852739</v>
      </c>
      <c r="G1225" s="4">
        <f t="shared" si="116"/>
        <v>23.944667620119862</v>
      </c>
      <c r="H1225" s="4">
        <f t="shared" si="114"/>
        <v>0.27267826876426371</v>
      </c>
      <c r="I1225" s="4">
        <f t="shared" si="115"/>
        <v>0.23662866159332416</v>
      </c>
      <c r="J1225" s="4">
        <f t="shared" si="117"/>
        <v>86.779435217074365</v>
      </c>
      <c r="K1225" s="3">
        <v>-2.93</v>
      </c>
      <c r="L1225" s="3">
        <v>-7.64</v>
      </c>
      <c r="M1225" s="5">
        <v>5.7500000000000003E-12</v>
      </c>
      <c r="N1225" s="5">
        <v>3.9900000000000002E-10</v>
      </c>
      <c r="O1225" s="5">
        <v>1.8799999999999999E-7</v>
      </c>
      <c r="P1225" s="4">
        <v>0.3133333333333333</v>
      </c>
      <c r="Q1225" s="4">
        <v>0.13796134724383247</v>
      </c>
      <c r="R1225" s="4">
        <f t="shared" si="118"/>
        <v>44.030217205478451</v>
      </c>
      <c r="S1225" s="4">
        <v>1.428452179176176</v>
      </c>
      <c r="T1225" s="4">
        <v>2.0088396047744213</v>
      </c>
      <c r="U1225" s="4">
        <f t="shared" si="119"/>
        <v>140.63051140661699</v>
      </c>
      <c r="V1225" s="3">
        <v>-3.44</v>
      </c>
      <c r="W1225" s="3">
        <v>-10.88</v>
      </c>
      <c r="X1225" s="5">
        <v>2.2200000000000001E-16</v>
      </c>
      <c r="Y1225" s="5">
        <v>9.6300000000000007E-15</v>
      </c>
      <c r="Z1225" s="5">
        <v>7.2399999999999998E-12</v>
      </c>
    </row>
    <row r="1226" spans="1:26" x14ac:dyDescent="0.45">
      <c r="A1226" s="7">
        <v>1223</v>
      </c>
      <c r="B1226" s="3" t="s">
        <v>2450</v>
      </c>
      <c r="C1226" s="3">
        <v>13</v>
      </c>
      <c r="D1226" s="3" t="s">
        <v>2451</v>
      </c>
      <c r="E1226" s="4">
        <v>3.8033333333333332</v>
      </c>
      <c r="F1226" s="4">
        <v>0.85360021868163682</v>
      </c>
      <c r="G1226" s="4">
        <f t="shared" si="116"/>
        <v>22.443476389525944</v>
      </c>
      <c r="H1226" s="4">
        <f t="shared" si="114"/>
        <v>2.3284667760074851</v>
      </c>
      <c r="I1226" s="4">
        <f t="shared" si="115"/>
        <v>2.0857762880607305</v>
      </c>
      <c r="J1226" s="4">
        <f t="shared" si="117"/>
        <v>89.577240678396763</v>
      </c>
      <c r="K1226" s="3">
        <v>1.1200000000000001</v>
      </c>
      <c r="L1226" s="3">
        <v>2.17</v>
      </c>
      <c r="M1226" s="5">
        <v>1.0900000000000001E-4</v>
      </c>
      <c r="N1226" s="5">
        <v>1.9300000000000001E-3</v>
      </c>
      <c r="O1226" s="3">
        <v>1</v>
      </c>
      <c r="P1226" s="4">
        <v>4.6866666666666665</v>
      </c>
      <c r="Q1226" s="4">
        <v>0.85236924705982253</v>
      </c>
      <c r="R1226" s="4">
        <f t="shared" si="118"/>
        <v>18.187110534704605</v>
      </c>
      <c r="S1226" s="4">
        <v>2.8189778506716565</v>
      </c>
      <c r="T1226" s="4">
        <v>1.7020677733341885</v>
      </c>
      <c r="U1226" s="4">
        <f t="shared" si="119"/>
        <v>60.378898434006835</v>
      </c>
      <c r="V1226" s="3">
        <v>1.33</v>
      </c>
      <c r="W1226" s="3">
        <v>2.52</v>
      </c>
      <c r="X1226" s="5">
        <v>5.2399999999999998E-7</v>
      </c>
      <c r="Y1226" s="5">
        <v>8.49E-6</v>
      </c>
      <c r="Z1226" s="3">
        <v>0.02</v>
      </c>
    </row>
    <row r="1227" spans="1:26" x14ac:dyDescent="0.45">
      <c r="A1227" s="7">
        <v>1224</v>
      </c>
      <c r="B1227" s="3" t="s">
        <v>2452</v>
      </c>
      <c r="C1227" s="3">
        <v>13</v>
      </c>
      <c r="D1227" s="3" t="s">
        <v>2453</v>
      </c>
      <c r="E1227" s="4">
        <v>0.42333333333333334</v>
      </c>
      <c r="F1227" s="4">
        <v>9.8149545762236348E-2</v>
      </c>
      <c r="G1227" s="4">
        <f t="shared" si="116"/>
        <v>23.18493206981961</v>
      </c>
      <c r="H1227" s="4">
        <f t="shared" si="114"/>
        <v>0.26074143954778484</v>
      </c>
      <c r="I1227" s="4">
        <f t="shared" si="115"/>
        <v>0.22993966132344851</v>
      </c>
      <c r="J1227" s="4">
        <f t="shared" si="117"/>
        <v>88.186849670786046</v>
      </c>
      <c r="K1227" s="3">
        <v>-3.38</v>
      </c>
      <c r="L1227" s="3">
        <v>-10.4</v>
      </c>
      <c r="M1227" s="3">
        <v>0</v>
      </c>
      <c r="N1227" s="3">
        <v>0</v>
      </c>
      <c r="O1227" s="3">
        <v>0</v>
      </c>
      <c r="P1227" s="4">
        <v>0.13333333333333333</v>
      </c>
      <c r="Q1227" s="4">
        <v>0.11060440015358035</v>
      </c>
      <c r="R1227" s="4">
        <f t="shared" si="118"/>
        <v>82.953300115185257</v>
      </c>
      <c r="S1227" s="4">
        <v>1.7771609596985229</v>
      </c>
      <c r="T1227" s="4">
        <v>2.6315433888133701</v>
      </c>
      <c r="U1227" s="4">
        <f t="shared" si="119"/>
        <v>148.075691987955</v>
      </c>
      <c r="V1227" s="3">
        <v>-5.1100000000000003</v>
      </c>
      <c r="W1227" s="3">
        <v>-34.58</v>
      </c>
      <c r="X1227" s="3">
        <v>0</v>
      </c>
      <c r="Y1227" s="3">
        <v>0</v>
      </c>
      <c r="Z1227" s="3">
        <v>0</v>
      </c>
    </row>
    <row r="1228" spans="1:26" x14ac:dyDescent="0.45">
      <c r="A1228" s="7">
        <v>1225</v>
      </c>
      <c r="B1228" s="3" t="s">
        <v>2454</v>
      </c>
      <c r="C1228" s="3">
        <v>13</v>
      </c>
      <c r="D1228" s="3" t="s">
        <v>2455</v>
      </c>
      <c r="E1228" s="4">
        <v>2.3166666666666664</v>
      </c>
      <c r="F1228" s="4">
        <v>0.6078102774166747</v>
      </c>
      <c r="G1228" s="4">
        <f t="shared" si="116"/>
        <v>26.236414852518337</v>
      </c>
      <c r="H1228" s="4">
        <f t="shared" si="114"/>
        <v>1.4622384720416706</v>
      </c>
      <c r="I1228" s="4">
        <f t="shared" si="115"/>
        <v>1.2083439409126275</v>
      </c>
      <c r="J1228" s="4">
        <f t="shared" si="117"/>
        <v>82.636585209351026</v>
      </c>
      <c r="K1228" s="3">
        <v>1.2</v>
      </c>
      <c r="L1228" s="3">
        <v>2.2999999999999998</v>
      </c>
      <c r="M1228" s="5">
        <v>4.0499999999999998E-4</v>
      </c>
      <c r="N1228" s="5">
        <v>6.0600000000000003E-3</v>
      </c>
      <c r="O1228" s="3">
        <v>1</v>
      </c>
      <c r="P1228" s="4">
        <v>2.9599999999999995</v>
      </c>
      <c r="Q1228" s="4">
        <v>0.19157244060667997</v>
      </c>
      <c r="R1228" s="4">
        <f t="shared" si="118"/>
        <v>6.4720419123878381</v>
      </c>
      <c r="S1228" s="4">
        <v>1.748158981361114</v>
      </c>
      <c r="T1228" s="4">
        <v>0.98757235315626235</v>
      </c>
      <c r="U1228" s="4">
        <f t="shared" si="119"/>
        <v>56.492136223636827</v>
      </c>
      <c r="V1228" s="3">
        <v>1.51</v>
      </c>
      <c r="W1228" s="3">
        <v>2.84</v>
      </c>
      <c r="X1228" s="5">
        <v>1.8500000000000001E-6</v>
      </c>
      <c r="Y1228" s="5">
        <v>2.76E-5</v>
      </c>
      <c r="Z1228" s="3">
        <v>0.06</v>
      </c>
    </row>
    <row r="1229" spans="1:26" x14ac:dyDescent="0.45">
      <c r="A1229" s="7">
        <v>1226</v>
      </c>
      <c r="B1229" s="3" t="s">
        <v>2456</v>
      </c>
      <c r="C1229" s="3">
        <v>13</v>
      </c>
      <c r="D1229" s="3" t="s">
        <v>2457</v>
      </c>
      <c r="E1229" s="4">
        <v>1.8766666666666667</v>
      </c>
      <c r="F1229" s="4">
        <v>0.33306655991458156</v>
      </c>
      <c r="G1229" s="4">
        <f t="shared" si="116"/>
        <v>17.747774062943954</v>
      </c>
      <c r="H1229" s="4">
        <f t="shared" si="114"/>
        <v>1.1048666132906242</v>
      </c>
      <c r="I1229" s="4">
        <f t="shared" si="115"/>
        <v>1.091490102924678</v>
      </c>
      <c r="J1229" s="4">
        <f t="shared" si="117"/>
        <v>98.789309930715802</v>
      </c>
      <c r="K1229" s="3">
        <v>1.1499999999999999</v>
      </c>
      <c r="L1229" s="3">
        <v>2.2200000000000002</v>
      </c>
      <c r="M1229" s="5">
        <v>1.6200000000000001E-5</v>
      </c>
      <c r="N1229" s="5">
        <v>3.5799999999999997E-4</v>
      </c>
      <c r="O1229" s="3">
        <v>0.53</v>
      </c>
      <c r="P1229" s="4">
        <v>2.7866666666666666</v>
      </c>
      <c r="Q1229" s="4">
        <v>0.5065899064661048</v>
      </c>
      <c r="R1229" s="4">
        <f t="shared" si="118"/>
        <v>18.179063629166439</v>
      </c>
      <c r="S1229" s="4">
        <v>1.3632444088604163</v>
      </c>
      <c r="T1229" s="4">
        <v>0.8921617443724974</v>
      </c>
      <c r="U1229" s="4">
        <f t="shared" si="119"/>
        <v>65.444005386993425</v>
      </c>
      <c r="V1229" s="3">
        <v>1.66</v>
      </c>
      <c r="W1229" s="3">
        <v>3.17</v>
      </c>
      <c r="X1229" s="5">
        <v>3.32E-12</v>
      </c>
      <c r="Y1229" s="5">
        <v>1.0300000000000001E-10</v>
      </c>
      <c r="Z1229" s="5">
        <v>1.08E-7</v>
      </c>
    </row>
    <row r="1230" spans="1:26" x14ac:dyDescent="0.45">
      <c r="A1230" s="3">
        <v>1227</v>
      </c>
      <c r="B1230" s="3" t="s">
        <v>2458</v>
      </c>
      <c r="C1230" s="3">
        <v>13</v>
      </c>
      <c r="D1230" s="3" t="s">
        <v>2459</v>
      </c>
      <c r="E1230" s="4">
        <v>36.699999999999996</v>
      </c>
      <c r="F1230" s="4">
        <v>18.068876556111626</v>
      </c>
      <c r="G1230" s="4">
        <f t="shared" si="116"/>
        <v>49.233996065699259</v>
      </c>
      <c r="H1230" s="4">
        <f t="shared" si="114"/>
        <v>27.384438278055811</v>
      </c>
      <c r="I1230" s="4">
        <f t="shared" si="115"/>
        <v>13.174193728297128</v>
      </c>
      <c r="J1230" s="4">
        <f t="shared" si="117"/>
        <v>48.10832194010753</v>
      </c>
      <c r="K1230" s="3">
        <v>-1.92</v>
      </c>
      <c r="L1230" s="3">
        <v>-3.79</v>
      </c>
      <c r="M1230" s="5">
        <v>9.5500000000000002E-8</v>
      </c>
      <c r="N1230" s="5">
        <v>3.3100000000000001E-6</v>
      </c>
      <c r="O1230" s="5">
        <v>3.1099999999999999E-3</v>
      </c>
      <c r="P1230" s="4">
        <v>24.166666666666668</v>
      </c>
      <c r="Q1230" s="4">
        <v>2.359244229267782</v>
      </c>
      <c r="R1230" s="4">
        <f t="shared" si="118"/>
        <v>9.7623899142115107</v>
      </c>
      <c r="S1230" s="4">
        <v>67.429625518703872</v>
      </c>
      <c r="T1230" s="4">
        <v>69.983074765339069</v>
      </c>
      <c r="U1230" s="4">
        <f t="shared" si="119"/>
        <v>103.78683587072111</v>
      </c>
      <c r="V1230" s="3">
        <v>-2.54</v>
      </c>
      <c r="W1230" s="3">
        <v>-5.82</v>
      </c>
      <c r="X1230" s="5">
        <v>1.47E-14</v>
      </c>
      <c r="Y1230" s="5">
        <v>5.6000000000000004E-13</v>
      </c>
      <c r="Z1230" s="5">
        <v>4.78E-10</v>
      </c>
    </row>
    <row r="1231" spans="1:26" x14ac:dyDescent="0.45">
      <c r="A1231" s="3">
        <v>1228</v>
      </c>
      <c r="B1231" s="3" t="s">
        <v>2460</v>
      </c>
      <c r="C1231" s="3">
        <v>13</v>
      </c>
      <c r="D1231" s="3" t="s">
        <v>2461</v>
      </c>
      <c r="E1231" s="4">
        <v>4.6666666666666669E-2</v>
      </c>
      <c r="F1231" s="4">
        <v>4.5092497528228935E-2</v>
      </c>
      <c r="G1231" s="4">
        <f t="shared" si="116"/>
        <v>96.626780417633427</v>
      </c>
      <c r="H1231" s="4">
        <f t="shared" si="114"/>
        <v>4.5879582097447802E-2</v>
      </c>
      <c r="I1231" s="4">
        <f t="shared" si="115"/>
        <v>1.1131056725239067E-3</v>
      </c>
      <c r="J1231" s="4">
        <f t="shared" si="117"/>
        <v>2.4261460580867555</v>
      </c>
      <c r="K1231" s="3">
        <v>-5.31</v>
      </c>
      <c r="L1231" s="3">
        <v>-39.64</v>
      </c>
      <c r="M1231" s="5">
        <v>6.0599999999999996E-12</v>
      </c>
      <c r="N1231" s="5">
        <v>4.19E-10</v>
      </c>
      <c r="O1231" s="5">
        <v>1.98E-7</v>
      </c>
      <c r="P1231" s="4">
        <v>9.9999999999999992E-2</v>
      </c>
      <c r="Q1231" s="4">
        <v>5.5677643628300209E-2</v>
      </c>
      <c r="R1231" s="4">
        <f t="shared" si="118"/>
        <v>55.67764362830021</v>
      </c>
      <c r="S1231" s="4">
        <v>0.75725305473163196</v>
      </c>
      <c r="T1231" s="4">
        <v>1.2321352491528574</v>
      </c>
      <c r="U1231" s="4">
        <f t="shared" si="119"/>
        <v>162.71116259669921</v>
      </c>
      <c r="V1231" s="3">
        <v>-4.29</v>
      </c>
      <c r="W1231" s="3">
        <v>-19.61</v>
      </c>
      <c r="X1231" s="5">
        <v>2.09E-11</v>
      </c>
      <c r="Y1231" s="5">
        <v>5.9500000000000001E-10</v>
      </c>
      <c r="Z1231" s="5">
        <v>6.8100000000000002E-7</v>
      </c>
    </row>
    <row r="1232" spans="1:26" x14ac:dyDescent="0.45">
      <c r="A1232" s="3">
        <v>1229</v>
      </c>
      <c r="B1232" s="3" t="s">
        <v>2462</v>
      </c>
      <c r="C1232" s="3">
        <v>13</v>
      </c>
      <c r="D1232" s="3" t="s">
        <v>2463</v>
      </c>
      <c r="E1232" s="4">
        <v>4.1366666666666658</v>
      </c>
      <c r="F1232" s="4">
        <v>0.85148889207865741</v>
      </c>
      <c r="G1232" s="4">
        <f t="shared" si="116"/>
        <v>20.583937761772546</v>
      </c>
      <c r="H1232" s="4">
        <f t="shared" si="114"/>
        <v>2.4940777793726614</v>
      </c>
      <c r="I1232" s="4">
        <f t="shared" si="115"/>
        <v>2.3229714818145126</v>
      </c>
      <c r="J1232" s="4">
        <f t="shared" si="117"/>
        <v>93.13949633113738</v>
      </c>
      <c r="K1232" s="3">
        <v>1.86</v>
      </c>
      <c r="L1232" s="3">
        <v>3.63</v>
      </c>
      <c r="M1232" s="3">
        <v>0</v>
      </c>
      <c r="N1232" s="3">
        <v>0</v>
      </c>
      <c r="O1232" s="3">
        <v>0</v>
      </c>
      <c r="P1232" s="4">
        <v>5.7433333333333332</v>
      </c>
      <c r="Q1232" s="4">
        <v>0.54003086331554551</v>
      </c>
      <c r="R1232" s="4">
        <f t="shared" si="118"/>
        <v>9.4027428319595856</v>
      </c>
      <c r="S1232" s="4">
        <v>3.0427185195817743</v>
      </c>
      <c r="T1232" s="4">
        <v>1.8976612548380085</v>
      </c>
      <c r="U1232" s="4">
        <f t="shared" si="119"/>
        <v>62.367295647802635</v>
      </c>
      <c r="V1232" s="3">
        <v>2.2799999999999998</v>
      </c>
      <c r="W1232" s="3">
        <v>4.8499999999999996</v>
      </c>
      <c r="X1232" s="3">
        <v>0</v>
      </c>
      <c r="Y1232" s="3">
        <v>0</v>
      </c>
      <c r="Z1232" s="3">
        <v>0</v>
      </c>
    </row>
    <row r="1233" spans="1:26" x14ac:dyDescent="0.45">
      <c r="A1233" s="7">
        <v>1230</v>
      </c>
      <c r="B1233" s="3" t="s">
        <v>2464</v>
      </c>
      <c r="C1233" s="3">
        <v>13</v>
      </c>
      <c r="D1233" s="3" t="s">
        <v>2465</v>
      </c>
      <c r="E1233" s="4">
        <v>267.15333333333336</v>
      </c>
      <c r="F1233" s="4">
        <v>61.145839869391885</v>
      </c>
      <c r="G1233" s="4">
        <f t="shared" si="116"/>
        <v>22.887919497938217</v>
      </c>
      <c r="H1233" s="4">
        <f t="shared" si="114"/>
        <v>164.14958660136261</v>
      </c>
      <c r="I1233" s="4">
        <f t="shared" si="115"/>
        <v>145.66929560359642</v>
      </c>
      <c r="J1233" s="4">
        <f t="shared" si="117"/>
        <v>88.741798635993163</v>
      </c>
      <c r="K1233" s="3">
        <v>1.67</v>
      </c>
      <c r="L1233" s="3">
        <v>3.19</v>
      </c>
      <c r="M1233" s="3">
        <v>0</v>
      </c>
      <c r="N1233" s="3">
        <v>0</v>
      </c>
      <c r="O1233" s="3">
        <v>0</v>
      </c>
      <c r="P1233" s="4">
        <v>333.63000000000005</v>
      </c>
      <c r="Q1233" s="4">
        <v>25.808773701979717</v>
      </c>
      <c r="R1233" s="4">
        <f t="shared" si="118"/>
        <v>7.7357472955009179</v>
      </c>
      <c r="S1233" s="4">
        <v>198.48305773424173</v>
      </c>
      <c r="T1233" s="4">
        <v>118.93751956771544</v>
      </c>
      <c r="U1233" s="4">
        <f t="shared" si="119"/>
        <v>59.92326041599302</v>
      </c>
      <c r="V1233" s="3">
        <v>1.94</v>
      </c>
      <c r="W1233" s="3">
        <v>3.83</v>
      </c>
      <c r="X1233" s="3">
        <v>0</v>
      </c>
      <c r="Y1233" s="3">
        <v>0</v>
      </c>
      <c r="Z1233" s="3">
        <v>0</v>
      </c>
    </row>
    <row r="1234" spans="1:26" x14ac:dyDescent="0.45">
      <c r="A1234" s="7">
        <v>1231</v>
      </c>
      <c r="B1234" s="3" t="s">
        <v>2466</v>
      </c>
      <c r="C1234" s="3">
        <v>13</v>
      </c>
      <c r="D1234" s="3" t="s">
        <v>2467</v>
      </c>
      <c r="E1234" s="4">
        <v>2.2233333333333332</v>
      </c>
      <c r="F1234" s="4">
        <v>0.74379656716963483</v>
      </c>
      <c r="G1234" s="4">
        <f t="shared" si="116"/>
        <v>33.454118463401869</v>
      </c>
      <c r="H1234" s="4">
        <f t="shared" si="114"/>
        <v>1.483564950251484</v>
      </c>
      <c r="I1234" s="4">
        <f t="shared" si="115"/>
        <v>1.0461904803691662</v>
      </c>
      <c r="J1234" s="4">
        <f t="shared" si="117"/>
        <v>70.51868407863256</v>
      </c>
      <c r="K1234" s="3">
        <v>-1.45</v>
      </c>
      <c r="L1234" s="3">
        <v>-2.74</v>
      </c>
      <c r="M1234" s="5">
        <v>1.1000000000000001E-7</v>
      </c>
      <c r="N1234" s="5">
        <v>3.7699999999999999E-6</v>
      </c>
      <c r="O1234" s="5">
        <v>3.5899999999999999E-3</v>
      </c>
      <c r="P1234" s="4">
        <v>1.1766666666666667</v>
      </c>
      <c r="Q1234" s="4">
        <v>0.35104605585782167</v>
      </c>
      <c r="R1234" s="4">
        <f t="shared" si="118"/>
        <v>29.833942424177479</v>
      </c>
      <c r="S1234" s="4">
        <v>3.1757099668343227</v>
      </c>
      <c r="T1234" s="4">
        <v>3.0228002798805504</v>
      </c>
      <c r="U1234" s="4">
        <f t="shared" si="119"/>
        <v>95.185023552191737</v>
      </c>
      <c r="V1234" s="3">
        <v>-2.4</v>
      </c>
      <c r="W1234" s="3">
        <v>-5.28</v>
      </c>
      <c r="X1234" s="3">
        <v>0</v>
      </c>
      <c r="Y1234" s="3">
        <v>0</v>
      </c>
      <c r="Z1234" s="3">
        <v>0</v>
      </c>
    </row>
    <row r="1235" spans="1:26" x14ac:dyDescent="0.45">
      <c r="A1235" s="7">
        <v>1232</v>
      </c>
      <c r="B1235" s="3" t="s">
        <v>2468</v>
      </c>
      <c r="C1235" s="3">
        <v>13</v>
      </c>
      <c r="D1235" s="3" t="s">
        <v>2469</v>
      </c>
      <c r="E1235" s="4">
        <v>3.1166666666666671</v>
      </c>
      <c r="F1235" s="4">
        <v>0.73819599926667678</v>
      </c>
      <c r="G1235" s="4">
        <f t="shared" si="116"/>
        <v>23.685433131551122</v>
      </c>
      <c r="H1235" s="4">
        <f t="shared" si="114"/>
        <v>1.9274313329666719</v>
      </c>
      <c r="I1235" s="4">
        <f t="shared" si="115"/>
        <v>1.6818327377718265</v>
      </c>
      <c r="J1235" s="4">
        <f t="shared" si="117"/>
        <v>87.25772529510435</v>
      </c>
      <c r="K1235" s="3">
        <v>-1.1399999999999999</v>
      </c>
      <c r="L1235" s="3">
        <v>-2.2000000000000002</v>
      </c>
      <c r="M1235" s="5">
        <v>2.2299999999999998E-6</v>
      </c>
      <c r="N1235" s="5">
        <v>5.9700000000000001E-5</v>
      </c>
      <c r="O1235" s="3">
        <v>7.0000000000000007E-2</v>
      </c>
      <c r="P1235" s="4">
        <v>1.42</v>
      </c>
      <c r="Q1235" s="4">
        <v>0.38118237105091923</v>
      </c>
      <c r="R1235" s="4">
        <f t="shared" si="118"/>
        <v>26.843828947247832</v>
      </c>
      <c r="S1235" s="4">
        <v>3.7482875553111152</v>
      </c>
      <c r="T1235" s="4">
        <v>3.3705834548742382</v>
      </c>
      <c r="U1235" s="4">
        <f t="shared" si="119"/>
        <v>89.923289105669298</v>
      </c>
      <c r="V1235" s="3">
        <v>-2.3199999999999998</v>
      </c>
      <c r="W1235" s="3">
        <v>-4.99</v>
      </c>
      <c r="X1235" s="3">
        <v>0</v>
      </c>
      <c r="Y1235" s="3">
        <v>0</v>
      </c>
      <c r="Z1235" s="3">
        <v>0</v>
      </c>
    </row>
    <row r="1236" spans="1:26" x14ac:dyDescent="0.45">
      <c r="A1236" s="7">
        <v>1233</v>
      </c>
      <c r="B1236" s="3" t="s">
        <v>2470</v>
      </c>
      <c r="C1236" s="3">
        <v>13</v>
      </c>
      <c r="D1236" s="3" t="s">
        <v>2471</v>
      </c>
      <c r="E1236" s="4">
        <v>0.1566666666666667</v>
      </c>
      <c r="F1236" s="4">
        <v>8.0829037686547575E-2</v>
      </c>
      <c r="G1236" s="4">
        <f t="shared" si="116"/>
        <v>51.593002778647381</v>
      </c>
      <c r="H1236" s="4">
        <f t="shared" si="114"/>
        <v>0.11874785217660713</v>
      </c>
      <c r="I1236" s="4">
        <f t="shared" si="115"/>
        <v>5.3625301720951687E-2</v>
      </c>
      <c r="J1236" s="4">
        <f t="shared" si="117"/>
        <v>45.158965604866466</v>
      </c>
      <c r="K1236" s="3">
        <v>-2.04</v>
      </c>
      <c r="L1236" s="3">
        <v>-4.12</v>
      </c>
      <c r="M1236" s="5">
        <v>4.5600000000000004E-6</v>
      </c>
      <c r="N1236" s="5">
        <v>1.1400000000000001E-4</v>
      </c>
      <c r="O1236" s="3">
        <v>0.15</v>
      </c>
      <c r="P1236" s="4">
        <v>3.9946666666666665E-2</v>
      </c>
      <c r="Q1236" s="4">
        <v>3.0080035460972012E-2</v>
      </c>
      <c r="R1236" s="4">
        <f t="shared" si="118"/>
        <v>75.300489304836475</v>
      </c>
      <c r="S1236" s="4">
        <v>0.33249856811773809</v>
      </c>
      <c r="T1236" s="4">
        <v>0.37216386469990564</v>
      </c>
      <c r="U1236" s="4">
        <f t="shared" si="119"/>
        <v>111.9294638791112</v>
      </c>
      <c r="V1236" s="3">
        <v>-4.16</v>
      </c>
      <c r="W1236" s="3">
        <v>-17.84</v>
      </c>
      <c r="X1236" s="5">
        <v>2.18E-12</v>
      </c>
      <c r="Y1236" s="5">
        <v>6.8100000000000003E-11</v>
      </c>
      <c r="Z1236" s="5">
        <v>7.1E-8</v>
      </c>
    </row>
    <row r="1237" spans="1:26" x14ac:dyDescent="0.45">
      <c r="A1237" s="3">
        <v>1234</v>
      </c>
      <c r="B1237" s="3" t="s">
        <v>2472</v>
      </c>
      <c r="C1237" s="3">
        <v>13</v>
      </c>
      <c r="D1237" s="3" t="s">
        <v>2473</v>
      </c>
      <c r="E1237" s="4">
        <v>1.5266666666666666</v>
      </c>
      <c r="F1237" s="4">
        <v>0.49500841743684848</v>
      </c>
      <c r="G1237" s="4">
        <f t="shared" si="116"/>
        <v>32.42413214651846</v>
      </c>
      <c r="H1237" s="4">
        <f t="shared" si="114"/>
        <v>1.0108375420517575</v>
      </c>
      <c r="I1237" s="4">
        <f t="shared" si="115"/>
        <v>0.72949254389744589</v>
      </c>
      <c r="J1237" s="4">
        <f t="shared" si="117"/>
        <v>72.167139975504995</v>
      </c>
      <c r="K1237" s="3">
        <v>1.96</v>
      </c>
      <c r="L1237" s="3">
        <v>3.89</v>
      </c>
      <c r="M1237" s="5">
        <v>5.1699999999999996E-6</v>
      </c>
      <c r="N1237" s="5">
        <v>1.2799999999999999E-4</v>
      </c>
      <c r="O1237" s="3">
        <v>0.17</v>
      </c>
      <c r="P1237" s="4">
        <v>1.8066666666666666</v>
      </c>
      <c r="Q1237" s="4">
        <v>0.35345909711497436</v>
      </c>
      <c r="R1237" s="4">
        <f t="shared" si="118"/>
        <v>19.5641566668805</v>
      </c>
      <c r="S1237" s="4">
        <v>1.1838916947011717</v>
      </c>
      <c r="T1237" s="4">
        <v>0.59659274639288373</v>
      </c>
      <c r="U1237" s="4">
        <f t="shared" si="119"/>
        <v>50.392510485806795</v>
      </c>
      <c r="V1237" s="3">
        <v>2.08</v>
      </c>
      <c r="W1237" s="3">
        <v>4.2300000000000004</v>
      </c>
      <c r="X1237" s="5">
        <v>5.62E-8</v>
      </c>
      <c r="Y1237" s="5">
        <v>1.0499999999999999E-6</v>
      </c>
      <c r="Z1237" s="5">
        <v>1.83E-3</v>
      </c>
    </row>
    <row r="1238" spans="1:26" x14ac:dyDescent="0.45">
      <c r="A1238" s="3">
        <v>1235</v>
      </c>
      <c r="B1238" s="3" t="s">
        <v>2474</v>
      </c>
      <c r="C1238" s="3">
        <v>13</v>
      </c>
      <c r="D1238" s="3" t="s">
        <v>2475</v>
      </c>
      <c r="E1238" s="4">
        <v>1.1933333333333334</v>
      </c>
      <c r="F1238" s="4">
        <v>0.30746273486933851</v>
      </c>
      <c r="G1238" s="4">
        <f t="shared" si="116"/>
        <v>25.765033648268588</v>
      </c>
      <c r="H1238" s="4">
        <f t="shared" si="114"/>
        <v>0.75039803410133588</v>
      </c>
      <c r="I1238" s="4">
        <f t="shared" si="115"/>
        <v>0.62640510742767597</v>
      </c>
      <c r="J1238" s="4">
        <f t="shared" si="117"/>
        <v>83.476379062992649</v>
      </c>
      <c r="K1238" s="3">
        <v>4.9000000000000004</v>
      </c>
      <c r="L1238" s="3">
        <v>29.79</v>
      </c>
      <c r="M1238" s="5">
        <v>4.6E-6</v>
      </c>
      <c r="N1238" s="5">
        <v>1.15E-4</v>
      </c>
      <c r="O1238" s="3">
        <v>0.15</v>
      </c>
      <c r="P1238" s="4">
        <v>2.4033333333333333</v>
      </c>
      <c r="Q1238" s="4">
        <v>0.48232077845903981</v>
      </c>
      <c r="R1238" s="4">
        <f t="shared" si="118"/>
        <v>20.068825733385847</v>
      </c>
      <c r="S1238" s="4">
        <v>0.8969320227342239</v>
      </c>
      <c r="T1238" s="4">
        <v>0.51049809870334417</v>
      </c>
      <c r="U1238" s="4">
        <f t="shared" si="119"/>
        <v>56.916029951426253</v>
      </c>
      <c r="V1238" s="3">
        <v>5.85</v>
      </c>
      <c r="W1238" s="3">
        <v>57.71</v>
      </c>
      <c r="X1238" s="5">
        <v>1.0600000000000001E-8</v>
      </c>
      <c r="Y1238" s="5">
        <v>2.1799999999999999E-7</v>
      </c>
      <c r="Z1238" s="5">
        <v>3.4499999999999998E-4</v>
      </c>
    </row>
    <row r="1239" spans="1:26" x14ac:dyDescent="0.45">
      <c r="A1239" s="7">
        <v>1236</v>
      </c>
      <c r="B1239" s="3" t="s">
        <v>2476</v>
      </c>
      <c r="C1239" s="3">
        <v>13</v>
      </c>
      <c r="D1239" s="3" t="s">
        <v>2477</v>
      </c>
      <c r="E1239" s="4">
        <v>6.25</v>
      </c>
      <c r="F1239" s="4">
        <v>3.0227636361449086</v>
      </c>
      <c r="G1239" s="4">
        <f t="shared" si="116"/>
        <v>48.364218178318538</v>
      </c>
      <c r="H1239" s="4">
        <f t="shared" si="114"/>
        <v>4.6363818180724543</v>
      </c>
      <c r="I1239" s="4">
        <f t="shared" si="115"/>
        <v>2.282000717373752</v>
      </c>
      <c r="J1239" s="4">
        <f t="shared" si="117"/>
        <v>49.21943029969173</v>
      </c>
      <c r="K1239" s="3">
        <v>1.62</v>
      </c>
      <c r="L1239" s="3">
        <v>3.08</v>
      </c>
      <c r="M1239" s="5">
        <v>2.7599999999999999E-4</v>
      </c>
      <c r="N1239" s="5">
        <v>4.3200000000000001E-3</v>
      </c>
      <c r="O1239" s="3">
        <v>1</v>
      </c>
      <c r="P1239" s="4">
        <v>5.6333333333333329</v>
      </c>
      <c r="Q1239" s="4">
        <v>0.85798212879601521</v>
      </c>
      <c r="R1239" s="4">
        <f t="shared" si="118"/>
        <v>15.230451990461811</v>
      </c>
      <c r="S1239" s="4">
        <v>5.1742545453816362</v>
      </c>
      <c r="T1239" s="4">
        <v>1.8632457834102865</v>
      </c>
      <c r="U1239" s="4">
        <f t="shared" si="119"/>
        <v>36.009936640503248</v>
      </c>
      <c r="V1239" s="3">
        <v>1.47</v>
      </c>
      <c r="W1239" s="3">
        <v>2.77</v>
      </c>
      <c r="X1239" s="5">
        <v>2.9799999999999998E-4</v>
      </c>
      <c r="Y1239" s="5">
        <v>2.8800000000000002E-3</v>
      </c>
      <c r="Z1239" s="3">
        <v>1</v>
      </c>
    </row>
    <row r="1240" spans="1:26" x14ac:dyDescent="0.45">
      <c r="A1240" s="7">
        <v>1237</v>
      </c>
      <c r="B1240" s="3" t="s">
        <v>2478</v>
      </c>
      <c r="C1240" s="3">
        <v>13</v>
      </c>
      <c r="D1240" s="3" t="s">
        <v>2479</v>
      </c>
      <c r="E1240" s="4">
        <v>3.206666666666667</v>
      </c>
      <c r="F1240" s="4">
        <v>0.95101699949755458</v>
      </c>
      <c r="G1240" s="4">
        <f t="shared" si="116"/>
        <v>29.657494786826021</v>
      </c>
      <c r="H1240" s="4">
        <f t="shared" si="114"/>
        <v>2.0788418330821106</v>
      </c>
      <c r="I1240" s="4">
        <f t="shared" si="115"/>
        <v>1.594985175636459</v>
      </c>
      <c r="J1240" s="4">
        <f t="shared" si="117"/>
        <v>76.724700756657327</v>
      </c>
      <c r="K1240" s="3">
        <v>1.99</v>
      </c>
      <c r="L1240" s="3">
        <v>3.96</v>
      </c>
      <c r="M1240" s="5">
        <v>2.1199999999999999E-10</v>
      </c>
      <c r="N1240" s="5">
        <v>1.16E-8</v>
      </c>
      <c r="O1240" s="5">
        <v>6.9E-6</v>
      </c>
      <c r="P1240" s="4">
        <v>3.0066666666666664</v>
      </c>
      <c r="Q1240" s="4">
        <v>0.72597061464864532</v>
      </c>
      <c r="R1240" s="4">
        <f t="shared" si="118"/>
        <v>24.145364123569138</v>
      </c>
      <c r="S1240" s="4">
        <v>2.455894555388074</v>
      </c>
      <c r="T1240" s="4">
        <v>1.3032632586876089</v>
      </c>
      <c r="U1240" s="4">
        <f t="shared" si="119"/>
        <v>53.066743269914973</v>
      </c>
      <c r="V1240" s="3">
        <v>1.85</v>
      </c>
      <c r="W1240" s="3">
        <v>3.6</v>
      </c>
      <c r="X1240" s="5">
        <v>4.7199999999999999E-8</v>
      </c>
      <c r="Y1240" s="5">
        <v>8.9299999999999996E-7</v>
      </c>
      <c r="Z1240" s="5">
        <v>1.5399999999999999E-3</v>
      </c>
    </row>
    <row r="1241" spans="1:26" x14ac:dyDescent="0.45">
      <c r="A1241" s="7">
        <v>1238</v>
      </c>
      <c r="B1241" s="3" t="s">
        <v>2480</v>
      </c>
      <c r="C1241" s="3">
        <v>13</v>
      </c>
      <c r="D1241" s="3" t="s">
        <v>2481</v>
      </c>
      <c r="E1241" s="4">
        <v>2.3333333333333334E-2</v>
      </c>
      <c r="F1241" s="4">
        <v>2.0816659994661323E-2</v>
      </c>
      <c r="G1241" s="4">
        <f t="shared" si="116"/>
        <v>89.214257119977091</v>
      </c>
      <c r="H1241" s="4">
        <f t="shared" si="114"/>
        <v>2.2074996663997329E-2</v>
      </c>
      <c r="I1241" s="4">
        <f t="shared" si="115"/>
        <v>1.7795567838063677E-3</v>
      </c>
      <c r="J1241" s="4">
        <f t="shared" si="117"/>
        <v>8.0614136024251</v>
      </c>
      <c r="K1241" s="3">
        <v>-3.45</v>
      </c>
      <c r="L1241" s="3">
        <v>-10.94</v>
      </c>
      <c r="M1241" s="5">
        <v>4.3399999999999998E-5</v>
      </c>
      <c r="N1241" s="5">
        <v>8.4900000000000004E-4</v>
      </c>
      <c r="O1241" s="3">
        <v>1</v>
      </c>
      <c r="P1241" s="4">
        <v>0.02</v>
      </c>
      <c r="Q1241" s="4">
        <v>1.7320508075688773E-2</v>
      </c>
      <c r="R1241" s="4">
        <f t="shared" si="118"/>
        <v>86.602540378443862</v>
      </c>
      <c r="S1241" s="4">
        <v>0.12804999777599821</v>
      </c>
      <c r="T1241" s="4">
        <v>0.18355839940803356</v>
      </c>
      <c r="U1241" s="4">
        <f t="shared" si="119"/>
        <v>143.34900632262244</v>
      </c>
      <c r="V1241" s="3">
        <v>-3.94</v>
      </c>
      <c r="W1241" s="3">
        <v>-15.33</v>
      </c>
      <c r="X1241" s="5">
        <v>2.44E-5</v>
      </c>
      <c r="Y1241" s="5">
        <v>2.9700000000000001E-4</v>
      </c>
      <c r="Z1241" s="3">
        <v>0.79</v>
      </c>
    </row>
    <row r="1242" spans="1:26" x14ac:dyDescent="0.45">
      <c r="A1242" s="7">
        <v>1239</v>
      </c>
      <c r="B1242" s="3" t="s">
        <v>2482</v>
      </c>
      <c r="C1242" s="3">
        <v>13</v>
      </c>
      <c r="D1242" s="3" t="s">
        <v>2483</v>
      </c>
      <c r="E1242" s="4">
        <v>14.406666666666666</v>
      </c>
      <c r="F1242" s="4">
        <v>5.0128468292312069</v>
      </c>
      <c r="G1242" s="4">
        <f t="shared" si="116"/>
        <v>34.795327366250859</v>
      </c>
      <c r="H1242" s="4">
        <f t="shared" si="114"/>
        <v>9.7097567479489371</v>
      </c>
      <c r="I1242" s="4">
        <f t="shared" si="115"/>
        <v>6.6424337082953224</v>
      </c>
      <c r="J1242" s="4">
        <f t="shared" si="117"/>
        <v>68.409887917104129</v>
      </c>
      <c r="K1242" s="3">
        <v>-1.45</v>
      </c>
      <c r="L1242" s="3">
        <v>-2.73</v>
      </c>
      <c r="M1242" s="5">
        <v>3.8699999999999999E-11</v>
      </c>
      <c r="N1242" s="5">
        <v>2.3899999999999998E-9</v>
      </c>
      <c r="O1242" s="5">
        <v>1.26E-6</v>
      </c>
      <c r="P1242" s="4">
        <v>13.543333333333335</v>
      </c>
      <c r="Q1242" s="4">
        <v>1.5047369648325026</v>
      </c>
      <c r="R1242" s="4">
        <f t="shared" si="118"/>
        <v>11.110536289681288</v>
      </c>
      <c r="S1242" s="4">
        <v>20.649837831965957</v>
      </c>
      <c r="T1242" s="4">
        <v>19.522220292762555</v>
      </c>
      <c r="U1242" s="4">
        <f t="shared" si="119"/>
        <v>94.539339493224247</v>
      </c>
      <c r="V1242" s="3">
        <v>-1.58</v>
      </c>
      <c r="W1242" s="3">
        <v>-2.99</v>
      </c>
      <c r="X1242" s="5">
        <v>4.4400000000000002E-16</v>
      </c>
      <c r="Y1242" s="5">
        <v>1.8799999999999999E-14</v>
      </c>
      <c r="Z1242" s="5">
        <v>1.45E-11</v>
      </c>
    </row>
    <row r="1243" spans="1:26" x14ac:dyDescent="0.45">
      <c r="A1243" s="3">
        <v>1240</v>
      </c>
      <c r="B1243" s="3" t="s">
        <v>2484</v>
      </c>
      <c r="C1243" s="3">
        <v>13</v>
      </c>
      <c r="D1243" s="3" t="s">
        <v>2485</v>
      </c>
      <c r="E1243" s="4">
        <v>1.7966666666666669</v>
      </c>
      <c r="F1243" s="4">
        <v>1.0085798596706819</v>
      </c>
      <c r="G1243" s="4">
        <f t="shared" si="116"/>
        <v>56.136170297069491</v>
      </c>
      <c r="H1243" s="4">
        <f t="shared" si="114"/>
        <v>1.4026232631686744</v>
      </c>
      <c r="I1243" s="4">
        <f t="shared" si="115"/>
        <v>0.55726152539051499</v>
      </c>
      <c r="J1243" s="4">
        <f t="shared" si="117"/>
        <v>39.729950302663759</v>
      </c>
      <c r="K1243" s="3">
        <v>-4.4800000000000004</v>
      </c>
      <c r="L1243" s="3">
        <v>-22.36</v>
      </c>
      <c r="M1243" s="3">
        <v>0</v>
      </c>
      <c r="N1243" s="3">
        <v>0</v>
      </c>
      <c r="O1243" s="3">
        <v>0</v>
      </c>
      <c r="P1243" s="4">
        <v>7.3333333333333334E-2</v>
      </c>
      <c r="Q1243" s="4">
        <v>0.12701705922171766</v>
      </c>
      <c r="R1243" s="4">
        <f t="shared" si="118"/>
        <v>173.20508075688772</v>
      </c>
      <c r="S1243" s="4">
        <v>15.205082175445783</v>
      </c>
      <c r="T1243" s="4">
        <v>23.909807324174189</v>
      </c>
      <c r="U1243" s="4">
        <f t="shared" si="119"/>
        <v>157.24878726920264</v>
      </c>
      <c r="V1243" s="3">
        <v>-8.93</v>
      </c>
      <c r="W1243" s="3">
        <v>-487.62</v>
      </c>
      <c r="X1243" s="3">
        <v>0</v>
      </c>
      <c r="Y1243" s="3">
        <v>0</v>
      </c>
      <c r="Z1243" s="3">
        <v>0</v>
      </c>
    </row>
    <row r="1244" spans="1:26" x14ac:dyDescent="0.45">
      <c r="A1244" s="3">
        <v>1241</v>
      </c>
      <c r="B1244" s="3" t="s">
        <v>2486</v>
      </c>
      <c r="C1244" s="3">
        <v>13</v>
      </c>
      <c r="D1244" s="3" t="s">
        <v>2487</v>
      </c>
      <c r="E1244" s="4">
        <v>0.34</v>
      </c>
      <c r="F1244" s="4">
        <v>0.39230090491866065</v>
      </c>
      <c r="G1244" s="4">
        <f t="shared" si="116"/>
        <v>115.38261909372372</v>
      </c>
      <c r="H1244" s="4">
        <f t="shared" si="114"/>
        <v>0.36615045245933031</v>
      </c>
      <c r="I1244" s="4">
        <f t="shared" si="115"/>
        <v>3.6982324530177788E-2</v>
      </c>
      <c r="J1244" s="4">
        <f t="shared" si="117"/>
        <v>10.10030829725263</v>
      </c>
      <c r="K1244" s="3">
        <v>-3.91</v>
      </c>
      <c r="L1244" s="3">
        <v>-14.98</v>
      </c>
      <c r="M1244" s="5">
        <v>1.58E-11</v>
      </c>
      <c r="N1244" s="5">
        <v>1.03E-9</v>
      </c>
      <c r="O1244" s="5">
        <v>5.1600000000000001E-7</v>
      </c>
      <c r="P1244" s="4">
        <v>0.22666666666666668</v>
      </c>
      <c r="Q1244" s="4">
        <v>0.17785762095938792</v>
      </c>
      <c r="R1244" s="4">
        <f t="shared" si="118"/>
        <v>78.466597482082904</v>
      </c>
      <c r="S1244" s="4">
        <v>2.4207669683062201</v>
      </c>
      <c r="T1244" s="4">
        <v>3.5587962751099238</v>
      </c>
      <c r="U1244" s="4">
        <f t="shared" si="119"/>
        <v>147.01110522835529</v>
      </c>
      <c r="V1244" s="3">
        <v>-4.7699999999999996</v>
      </c>
      <c r="W1244" s="3">
        <v>-27.24</v>
      </c>
      <c r="X1244" s="3">
        <v>0</v>
      </c>
      <c r="Y1244" s="3">
        <v>0</v>
      </c>
      <c r="Z1244" s="3">
        <v>0</v>
      </c>
    </row>
    <row r="1245" spans="1:26" x14ac:dyDescent="0.45">
      <c r="A1245" s="3">
        <v>1242</v>
      </c>
      <c r="B1245" s="3" t="s">
        <v>2488</v>
      </c>
      <c r="C1245" s="3">
        <v>13</v>
      </c>
      <c r="D1245" s="3" t="s">
        <v>2489</v>
      </c>
      <c r="E1245" s="4">
        <v>3.2533333333333334</v>
      </c>
      <c r="F1245" s="4">
        <v>1.5099779247834493</v>
      </c>
      <c r="G1245" s="4">
        <f t="shared" si="116"/>
        <v>46.413255884737168</v>
      </c>
      <c r="H1245" s="4">
        <f t="shared" si="114"/>
        <v>2.3816556290583915</v>
      </c>
      <c r="I1245" s="4">
        <f t="shared" si="115"/>
        <v>1.2327384314038672</v>
      </c>
      <c r="J1245" s="4">
        <f t="shared" si="117"/>
        <v>51.759726148622129</v>
      </c>
      <c r="K1245" s="3">
        <v>-1.1299999999999999</v>
      </c>
      <c r="L1245" s="3">
        <v>-2.19</v>
      </c>
      <c r="M1245" s="5">
        <v>6.8000000000000005E-4</v>
      </c>
      <c r="N1245" s="5">
        <v>9.4299999999999991E-3</v>
      </c>
      <c r="O1245" s="3">
        <v>1</v>
      </c>
      <c r="P1245" s="4">
        <v>1.7533333333333332</v>
      </c>
      <c r="Q1245" s="4">
        <v>0.21126602503321096</v>
      </c>
      <c r="R1245" s="4">
        <f t="shared" si="118"/>
        <v>12.049393062730664</v>
      </c>
      <c r="S1245" s="4">
        <v>4.0711037527055938</v>
      </c>
      <c r="T1245" s="4">
        <v>3.0532813345014906</v>
      </c>
      <c r="U1245" s="4">
        <f t="shared" si="119"/>
        <v>74.99885829419911</v>
      </c>
      <c r="V1245" s="3">
        <v>-2.0299999999999998</v>
      </c>
      <c r="W1245" s="3">
        <v>-4.08</v>
      </c>
      <c r="X1245" s="5">
        <v>1.6699999999999999E-10</v>
      </c>
      <c r="Y1245" s="5">
        <v>4.2999999999999996E-9</v>
      </c>
      <c r="Z1245" s="5">
        <v>5.4299999999999997E-6</v>
      </c>
    </row>
    <row r="1246" spans="1:26" x14ac:dyDescent="0.45">
      <c r="A1246" s="7">
        <v>1243</v>
      </c>
      <c r="B1246" s="3" t="s">
        <v>2490</v>
      </c>
      <c r="C1246" s="3">
        <v>13</v>
      </c>
      <c r="D1246" s="3" t="s">
        <v>2491</v>
      </c>
      <c r="E1246" s="4">
        <v>4.05</v>
      </c>
      <c r="F1246" s="4">
        <v>2.8356480740740739</v>
      </c>
      <c r="G1246" s="4">
        <f t="shared" si="116"/>
        <v>70.016001828989488</v>
      </c>
      <c r="H1246" s="4">
        <f t="shared" si="114"/>
        <v>3.4428240370370369</v>
      </c>
      <c r="I1246" s="4">
        <f t="shared" si="115"/>
        <v>0.85867648156916576</v>
      </c>
      <c r="J1246" s="4">
        <f t="shared" si="117"/>
        <v>24.9410504960968</v>
      </c>
      <c r="K1246" s="3">
        <v>-1.1299999999999999</v>
      </c>
      <c r="L1246" s="3">
        <v>-2.19</v>
      </c>
      <c r="M1246" s="5">
        <v>3.5300000000000002E-4</v>
      </c>
      <c r="N1246" s="5">
        <v>5.3800000000000002E-3</v>
      </c>
      <c r="O1246" s="3">
        <v>1</v>
      </c>
      <c r="P1246" s="4">
        <v>2.4866666666666664</v>
      </c>
      <c r="Q1246" s="4">
        <v>4.1633319989322695E-2</v>
      </c>
      <c r="R1246" s="4">
        <f t="shared" si="118"/>
        <v>1.6742621979620387</v>
      </c>
      <c r="S1246" s="4">
        <v>5.4785493580246909</v>
      </c>
      <c r="T1246" s="4">
        <v>3.5778758219830484</v>
      </c>
      <c r="U1246" s="4">
        <f t="shared" si="119"/>
        <v>65.306992566241348</v>
      </c>
      <c r="V1246" s="3">
        <v>-1.88</v>
      </c>
      <c r="W1246" s="3">
        <v>-3.67</v>
      </c>
      <c r="X1246" s="3">
        <v>0</v>
      </c>
      <c r="Y1246" s="3">
        <v>0</v>
      </c>
      <c r="Z1246" s="3">
        <v>0</v>
      </c>
    </row>
    <row r="1247" spans="1:26" x14ac:dyDescent="0.45">
      <c r="A1247" s="7">
        <v>1244</v>
      </c>
      <c r="B1247" s="3" t="s">
        <v>2492</v>
      </c>
      <c r="C1247" s="3">
        <v>13</v>
      </c>
      <c r="D1247" s="3" t="s">
        <v>2493</v>
      </c>
      <c r="E1247" s="4">
        <v>6.9999999999999993E-2</v>
      </c>
      <c r="F1247" s="4">
        <v>7.5498344352707497E-2</v>
      </c>
      <c r="G1247" s="4">
        <f t="shared" si="116"/>
        <v>107.854777646725</v>
      </c>
      <c r="H1247" s="4">
        <f t="shared" si="114"/>
        <v>7.2749172176353738E-2</v>
      </c>
      <c r="I1247" s="4">
        <f t="shared" si="115"/>
        <v>3.8879165770982346E-3</v>
      </c>
      <c r="J1247" s="4">
        <f t="shared" si="117"/>
        <v>5.3442760388714854</v>
      </c>
      <c r="K1247" s="3">
        <v>-5.14</v>
      </c>
      <c r="L1247" s="3">
        <v>-35.29</v>
      </c>
      <c r="M1247" s="5">
        <v>4.4799999999999997E-8</v>
      </c>
      <c r="N1247" s="5">
        <v>1.64E-6</v>
      </c>
      <c r="O1247" s="5">
        <v>1.4599999999999999E-3</v>
      </c>
      <c r="P1247" s="4">
        <v>0.02</v>
      </c>
      <c r="Q1247" s="4">
        <v>3.4641016151377546E-2</v>
      </c>
      <c r="R1247" s="4">
        <f t="shared" si="118"/>
        <v>173.20508075688772</v>
      </c>
      <c r="S1247" s="4">
        <v>0.95849944811756904</v>
      </c>
      <c r="T1247" s="4">
        <v>1.5341669439593182</v>
      </c>
      <c r="U1247" s="4">
        <f t="shared" si="119"/>
        <v>160.05924124133017</v>
      </c>
      <c r="V1247" s="3">
        <v>-6.34</v>
      </c>
      <c r="W1247" s="3">
        <v>-80.95</v>
      </c>
      <c r="X1247" s="5">
        <v>1.2500000000000001E-6</v>
      </c>
      <c r="Y1247" s="5">
        <v>1.9199999999999999E-5</v>
      </c>
      <c r="Z1247" s="3">
        <v>0.04</v>
      </c>
    </row>
    <row r="1248" spans="1:26" x14ac:dyDescent="0.45">
      <c r="A1248" s="7">
        <v>1245</v>
      </c>
      <c r="B1248" s="3" t="s">
        <v>2494</v>
      </c>
      <c r="C1248" s="3">
        <v>13</v>
      </c>
      <c r="D1248" s="3" t="s">
        <v>2495</v>
      </c>
      <c r="E1248" s="4">
        <v>3.3333333333333333E-2</v>
      </c>
      <c r="F1248" s="4">
        <v>4.1633319989322654E-2</v>
      </c>
      <c r="G1248" s="4">
        <f t="shared" si="116"/>
        <v>124.89995996796796</v>
      </c>
      <c r="H1248" s="4">
        <f t="shared" si="114"/>
        <v>3.748332666132799E-2</v>
      </c>
      <c r="I1248" s="4">
        <f t="shared" si="115"/>
        <v>5.8689768482079047E-3</v>
      </c>
      <c r="J1248" s="4">
        <f t="shared" si="117"/>
        <v>15.657566632854389</v>
      </c>
      <c r="K1248" s="3">
        <v>-3.91</v>
      </c>
      <c r="L1248" s="3">
        <v>-15</v>
      </c>
      <c r="M1248" s="5">
        <v>4.6900000000000002E-5</v>
      </c>
      <c r="N1248" s="5">
        <v>9.0899999999999998E-4</v>
      </c>
      <c r="O1248" s="3">
        <v>1</v>
      </c>
      <c r="P1248" s="4">
        <v>0.02</v>
      </c>
      <c r="Q1248" s="4">
        <v>0</v>
      </c>
      <c r="R1248" s="4">
        <f t="shared" si="118"/>
        <v>0</v>
      </c>
      <c r="S1248" s="4">
        <v>0.17832221777421867</v>
      </c>
      <c r="T1248" s="4">
        <v>0.24397541309391901</v>
      </c>
      <c r="U1248" s="4">
        <f t="shared" si="119"/>
        <v>136.8171707032192</v>
      </c>
      <c r="V1248" s="3">
        <v>-4.2300000000000004</v>
      </c>
      <c r="W1248" s="3">
        <v>-18.739999999999998</v>
      </c>
      <c r="X1248" s="5">
        <v>2.9899999999999998E-5</v>
      </c>
      <c r="Y1248" s="5">
        <v>3.59E-4</v>
      </c>
      <c r="Z1248" s="3">
        <v>0.98</v>
      </c>
    </row>
    <row r="1249" spans="1:26" x14ac:dyDescent="0.45">
      <c r="A1249" s="7">
        <v>1246</v>
      </c>
      <c r="B1249" s="3" t="s">
        <v>2496</v>
      </c>
      <c r="C1249" s="3">
        <v>13</v>
      </c>
      <c r="D1249" s="3" t="s">
        <v>2497</v>
      </c>
      <c r="E1249" s="4">
        <v>0.43999999999999995</v>
      </c>
      <c r="F1249" s="4">
        <v>0.16370705543744932</v>
      </c>
      <c r="G1249" s="4">
        <f t="shared" si="116"/>
        <v>37.20614896305667</v>
      </c>
      <c r="H1249" s="4">
        <f t="shared" si="114"/>
        <v>0.30185352771872465</v>
      </c>
      <c r="I1249" s="4">
        <f t="shared" si="115"/>
        <v>0.19536861469417835</v>
      </c>
      <c r="J1249" s="4">
        <f t="shared" si="117"/>
        <v>64.722985406428037</v>
      </c>
      <c r="K1249" s="3">
        <v>-2.02</v>
      </c>
      <c r="L1249" s="3">
        <v>-4.0599999999999996</v>
      </c>
      <c r="M1249" s="5">
        <v>8.3999999999999998E-8</v>
      </c>
      <c r="N1249" s="5">
        <v>2.9399999999999998E-6</v>
      </c>
      <c r="O1249" s="5">
        <v>2.7399999999999998E-3</v>
      </c>
      <c r="P1249" s="4">
        <v>0.20666666666666667</v>
      </c>
      <c r="Q1249" s="4">
        <v>5.7735026918962467E-3</v>
      </c>
      <c r="R1249" s="4">
        <f t="shared" si="118"/>
        <v>2.7936303347885065</v>
      </c>
      <c r="S1249" s="4">
        <v>0.85456901847914979</v>
      </c>
      <c r="T1249" s="4">
        <v>0.96724748073250288</v>
      </c>
      <c r="U1249" s="4">
        <f t="shared" si="119"/>
        <v>113.18541391236994</v>
      </c>
      <c r="V1249" s="3">
        <v>-3.17</v>
      </c>
      <c r="W1249" s="3">
        <v>-9.01</v>
      </c>
      <c r="X1249" s="5">
        <v>4.4400000000000002E-16</v>
      </c>
      <c r="Y1249" s="5">
        <v>1.8799999999999999E-14</v>
      </c>
      <c r="Z1249" s="5">
        <v>1.45E-11</v>
      </c>
    </row>
    <row r="1250" spans="1:26" x14ac:dyDescent="0.45">
      <c r="A1250" s="3">
        <v>1247</v>
      </c>
      <c r="B1250" s="3" t="s">
        <v>2498</v>
      </c>
      <c r="C1250" s="3">
        <v>13</v>
      </c>
      <c r="D1250" s="3" t="s">
        <v>2499</v>
      </c>
      <c r="E1250" s="4">
        <v>3.8666666666666667</v>
      </c>
      <c r="F1250" s="4">
        <v>1.2113766273679445</v>
      </c>
      <c r="G1250" s="4">
        <f t="shared" si="116"/>
        <v>31.328705880205458</v>
      </c>
      <c r="H1250" s="4">
        <f t="shared" si="114"/>
        <v>2.5390216470173055</v>
      </c>
      <c r="I1250" s="4">
        <f t="shared" si="115"/>
        <v>1.8775735928052206</v>
      </c>
      <c r="J1250" s="4">
        <f t="shared" si="117"/>
        <v>73.948703628064166</v>
      </c>
      <c r="K1250" s="3">
        <v>1.37</v>
      </c>
      <c r="L1250" s="3">
        <v>2.58</v>
      </c>
      <c r="M1250" s="5">
        <v>1.4999999999999999E-4</v>
      </c>
      <c r="N1250" s="5">
        <v>2.5300000000000001E-3</v>
      </c>
      <c r="O1250" s="3">
        <v>1</v>
      </c>
      <c r="P1250" s="4">
        <v>4.8999999999999995</v>
      </c>
      <c r="Q1250" s="4">
        <v>0.39686269665968854</v>
      </c>
      <c r="R1250" s="4">
        <f t="shared" si="118"/>
        <v>8.099238707340584</v>
      </c>
      <c r="S1250" s="4">
        <v>2.9826810980115366</v>
      </c>
      <c r="T1250" s="4">
        <v>1.5339955748206267</v>
      </c>
      <c r="U1250" s="4">
        <f t="shared" si="119"/>
        <v>51.430090057005927</v>
      </c>
      <c r="V1250" s="3">
        <v>1.69</v>
      </c>
      <c r="W1250" s="3">
        <v>3.23</v>
      </c>
      <c r="X1250" s="5">
        <v>9.7199999999999997E-7</v>
      </c>
      <c r="Y1250" s="5">
        <v>1.5099999999999999E-5</v>
      </c>
      <c r="Z1250" s="3">
        <v>0.03</v>
      </c>
    </row>
    <row r="1251" spans="1:26" x14ac:dyDescent="0.45">
      <c r="A1251" s="3">
        <v>1248</v>
      </c>
      <c r="B1251" s="3" t="s">
        <v>2500</v>
      </c>
      <c r="C1251" s="3">
        <v>13</v>
      </c>
      <c r="D1251" s="3" t="s">
        <v>2501</v>
      </c>
      <c r="E1251" s="4">
        <v>37.473333333333336</v>
      </c>
      <c r="F1251" s="4">
        <v>9.3270002323004917</v>
      </c>
      <c r="G1251" s="4">
        <f t="shared" si="116"/>
        <v>24.889699961662938</v>
      </c>
      <c r="H1251" s="4">
        <f t="shared" si="114"/>
        <v>23.400166782816914</v>
      </c>
      <c r="I1251" s="4">
        <f t="shared" si="115"/>
        <v>19.902463001275713</v>
      </c>
      <c r="J1251" s="4">
        <f t="shared" si="117"/>
        <v>85.052654478900479</v>
      </c>
      <c r="K1251" s="3">
        <v>-2.0099999999999998</v>
      </c>
      <c r="L1251" s="3">
        <v>-4.04</v>
      </c>
      <c r="M1251" s="3">
        <v>0</v>
      </c>
      <c r="N1251" s="3">
        <v>0</v>
      </c>
      <c r="O1251" s="3">
        <v>0</v>
      </c>
      <c r="P1251" s="4">
        <v>21.45</v>
      </c>
      <c r="Q1251" s="4">
        <v>0.33181320046074103</v>
      </c>
      <c r="R1251" s="4">
        <f t="shared" si="118"/>
        <v>1.5469146874626623</v>
      </c>
      <c r="S1251" s="4">
        <v>70.06011118854461</v>
      </c>
      <c r="T1251" s="4">
        <v>82.033561745150223</v>
      </c>
      <c r="U1251" s="4">
        <f t="shared" si="119"/>
        <v>117.09025343163223</v>
      </c>
      <c r="V1251" s="3">
        <v>-2.86</v>
      </c>
      <c r="W1251" s="3">
        <v>-7.27</v>
      </c>
      <c r="X1251" s="3">
        <v>0</v>
      </c>
      <c r="Y1251" s="3">
        <v>0</v>
      </c>
      <c r="Z1251" s="3">
        <v>0</v>
      </c>
    </row>
    <row r="1252" spans="1:26" x14ac:dyDescent="0.45">
      <c r="A1252" s="7">
        <v>1249</v>
      </c>
      <c r="B1252" s="3" t="s">
        <v>2502</v>
      </c>
      <c r="C1252" s="3">
        <v>13</v>
      </c>
      <c r="D1252" s="3" t="s">
        <v>2503</v>
      </c>
      <c r="E1252" s="4">
        <v>2.21</v>
      </c>
      <c r="F1252" s="4">
        <v>0.40286474156967494</v>
      </c>
      <c r="G1252" s="4">
        <f t="shared" si="116"/>
        <v>18.229173826682125</v>
      </c>
      <c r="H1252" s="4">
        <f t="shared" si="114"/>
        <v>1.3064323707848375</v>
      </c>
      <c r="I1252" s="4">
        <f t="shared" si="115"/>
        <v>1.2778375957573869</v>
      </c>
      <c r="J1252" s="4">
        <f t="shared" si="117"/>
        <v>97.811231896353547</v>
      </c>
      <c r="K1252" s="3">
        <v>-1.77</v>
      </c>
      <c r="L1252" s="3">
        <v>-3.4</v>
      </c>
      <c r="M1252" s="5">
        <v>1.7800000000000001E-15</v>
      </c>
      <c r="N1252" s="5">
        <v>1.8100000000000001E-13</v>
      </c>
      <c r="O1252" s="5">
        <v>5.8E-11</v>
      </c>
      <c r="P1252" s="4">
        <v>0.72333333333333327</v>
      </c>
      <c r="Q1252" s="4">
        <v>0.46068789145508632</v>
      </c>
      <c r="R1252" s="4">
        <f t="shared" si="118"/>
        <v>63.689570247246962</v>
      </c>
      <c r="S1252" s="4">
        <v>3.654288247189891</v>
      </c>
      <c r="T1252" s="4">
        <v>4.165779171976685</v>
      </c>
      <c r="U1252" s="4">
        <f t="shared" si="119"/>
        <v>113.99700544093984</v>
      </c>
      <c r="V1252" s="3">
        <v>-3.47</v>
      </c>
      <c r="W1252" s="3">
        <v>-11.05</v>
      </c>
      <c r="X1252" s="3">
        <v>0</v>
      </c>
      <c r="Y1252" s="3">
        <v>0</v>
      </c>
      <c r="Z1252" s="3">
        <v>0</v>
      </c>
    </row>
    <row r="1253" spans="1:26" x14ac:dyDescent="0.45">
      <c r="A1253" s="7">
        <v>1250</v>
      </c>
      <c r="B1253" s="3" t="s">
        <v>2504</v>
      </c>
      <c r="C1253" s="3">
        <v>13</v>
      </c>
      <c r="D1253" s="3" t="s">
        <v>2505</v>
      </c>
      <c r="E1253" s="4">
        <v>8.5000000000000018</v>
      </c>
      <c r="F1253" s="4">
        <v>0.74625732827222557</v>
      </c>
      <c r="G1253" s="4">
        <f t="shared" si="116"/>
        <v>8.7794979796732395</v>
      </c>
      <c r="H1253" s="4">
        <f t="shared" si="114"/>
        <v>4.6231286641361136</v>
      </c>
      <c r="I1253" s="4">
        <f t="shared" si="115"/>
        <v>5.4827240227542084</v>
      </c>
      <c r="J1253" s="4">
        <f t="shared" si="117"/>
        <v>118.59336871340828</v>
      </c>
      <c r="K1253" s="3">
        <v>1.84</v>
      </c>
      <c r="L1253" s="3">
        <v>3.57</v>
      </c>
      <c r="M1253" s="5">
        <v>3.11E-15</v>
      </c>
      <c r="N1253" s="5">
        <v>3.0600000000000001E-13</v>
      </c>
      <c r="O1253" s="5">
        <v>1.01E-10</v>
      </c>
      <c r="P1253" s="4">
        <v>20.426666666666666</v>
      </c>
      <c r="Q1253" s="4">
        <v>4.2562698849266223</v>
      </c>
      <c r="R1253" s="4">
        <f t="shared" si="118"/>
        <v>20.836830376599</v>
      </c>
      <c r="S1253" s="4">
        <v>5.9154191094240751</v>
      </c>
      <c r="T1253" s="4">
        <v>4.476625418749121</v>
      </c>
      <c r="U1253" s="4">
        <f t="shared" si="119"/>
        <v>75.677231586469361</v>
      </c>
      <c r="V1253" s="3">
        <v>3.01</v>
      </c>
      <c r="W1253" s="3">
        <v>8.08</v>
      </c>
      <c r="X1253" s="3">
        <v>0</v>
      </c>
      <c r="Y1253" s="3">
        <v>0</v>
      </c>
      <c r="Z1253" s="3">
        <v>0</v>
      </c>
    </row>
    <row r="1254" spans="1:26" x14ac:dyDescent="0.45">
      <c r="A1254" s="7">
        <v>1251</v>
      </c>
      <c r="B1254" s="3" t="s">
        <v>2506</v>
      </c>
      <c r="C1254" s="3">
        <v>13</v>
      </c>
      <c r="D1254" s="3" t="s">
        <v>2507</v>
      </c>
      <c r="E1254" s="4">
        <v>1.78</v>
      </c>
      <c r="F1254" s="4">
        <v>4.0000000000000036E-2</v>
      </c>
      <c r="G1254" s="4">
        <f t="shared" si="116"/>
        <v>2.247191011235957</v>
      </c>
      <c r="H1254" s="4">
        <f t="shared" si="114"/>
        <v>0.91</v>
      </c>
      <c r="I1254" s="4">
        <f t="shared" si="115"/>
        <v>1.2303657992645927</v>
      </c>
      <c r="J1254" s="4">
        <f t="shared" si="117"/>
        <v>135.20503288621896</v>
      </c>
      <c r="K1254" s="3">
        <v>2.25</v>
      </c>
      <c r="L1254" s="3">
        <v>4.7699999999999996</v>
      </c>
      <c r="M1254" s="5">
        <v>3.79E-5</v>
      </c>
      <c r="N1254" s="5">
        <v>7.54E-4</v>
      </c>
      <c r="O1254" s="3">
        <v>1</v>
      </c>
      <c r="P1254" s="4">
        <v>5.416666666666667</v>
      </c>
      <c r="Q1254" s="4">
        <v>1.3620695038555624</v>
      </c>
      <c r="R1254" s="4">
        <f t="shared" si="118"/>
        <v>25.145898532718075</v>
      </c>
      <c r="S1254" s="4">
        <v>1.2</v>
      </c>
      <c r="T1254" s="4">
        <v>1.0045894683899488</v>
      </c>
      <c r="U1254" s="4">
        <f t="shared" si="119"/>
        <v>83.715789032495735</v>
      </c>
      <c r="V1254" s="3">
        <v>3.72</v>
      </c>
      <c r="W1254" s="3">
        <v>13.14</v>
      </c>
      <c r="X1254" s="3">
        <v>0</v>
      </c>
      <c r="Y1254" s="3">
        <v>0</v>
      </c>
      <c r="Z1254" s="3">
        <v>0</v>
      </c>
    </row>
    <row r="1255" spans="1:26" x14ac:dyDescent="0.45">
      <c r="A1255" s="7">
        <v>1252</v>
      </c>
      <c r="B1255" s="3" t="s">
        <v>2508</v>
      </c>
      <c r="C1255" s="3">
        <v>13</v>
      </c>
      <c r="D1255" s="3" t="s">
        <v>2509</v>
      </c>
      <c r="E1255" s="4">
        <v>10.76</v>
      </c>
      <c r="F1255" s="4">
        <v>0.53018864567246204</v>
      </c>
      <c r="G1255" s="4">
        <f t="shared" si="116"/>
        <v>4.9274037701901676</v>
      </c>
      <c r="H1255" s="4">
        <f t="shared" si="114"/>
        <v>5.6450943228362309</v>
      </c>
      <c r="I1255" s="4">
        <f t="shared" si="115"/>
        <v>7.2335689789041409</v>
      </c>
      <c r="J1255" s="4">
        <f t="shared" si="117"/>
        <v>128.13902771548064</v>
      </c>
      <c r="K1255" s="3">
        <v>1.45</v>
      </c>
      <c r="L1255" s="3">
        <v>2.74</v>
      </c>
      <c r="M1255" s="5">
        <v>3.0499999999999998E-10</v>
      </c>
      <c r="N1255" s="5">
        <v>1.63E-8</v>
      </c>
      <c r="O1255" s="5">
        <v>9.9599999999999995E-6</v>
      </c>
      <c r="P1255" s="4">
        <v>12.780000000000001</v>
      </c>
      <c r="Q1255" s="4">
        <v>1.9573195957737621</v>
      </c>
      <c r="R1255" s="4">
        <f t="shared" si="118"/>
        <v>15.315489794786869</v>
      </c>
      <c r="S1255" s="4">
        <v>7.3500628818908211</v>
      </c>
      <c r="T1255" s="4">
        <v>5.9061843391800926</v>
      </c>
      <c r="U1255" s="4">
        <f t="shared" si="119"/>
        <v>80.355562041949668</v>
      </c>
      <c r="V1255" s="3">
        <v>1.61</v>
      </c>
      <c r="W1255" s="3">
        <v>3.05</v>
      </c>
      <c r="X1255" s="5">
        <v>2.4399999999999998E-15</v>
      </c>
      <c r="Y1255" s="5">
        <v>9.96E-14</v>
      </c>
      <c r="Z1255" s="5">
        <v>7.9699999999999994E-11</v>
      </c>
    </row>
    <row r="1256" spans="1:26" x14ac:dyDescent="0.45">
      <c r="A1256" s="3">
        <v>1253</v>
      </c>
      <c r="B1256" s="3" t="s">
        <v>2510</v>
      </c>
      <c r="C1256" s="3">
        <v>13</v>
      </c>
      <c r="D1256" s="3" t="s">
        <v>2511</v>
      </c>
      <c r="E1256" s="4">
        <v>19.833333333333332</v>
      </c>
      <c r="F1256" s="4">
        <v>5.7444785083881538</v>
      </c>
      <c r="G1256" s="4">
        <f t="shared" si="116"/>
        <v>28.963757185150357</v>
      </c>
      <c r="H1256" s="4">
        <f t="shared" si="114"/>
        <v>12.788905920860742</v>
      </c>
      <c r="I1256" s="4">
        <f t="shared" si="115"/>
        <v>9.962324785871548</v>
      </c>
      <c r="J1256" s="4">
        <f t="shared" si="117"/>
        <v>77.898178683302461</v>
      </c>
      <c r="K1256" s="3">
        <v>-2.46</v>
      </c>
      <c r="L1256" s="3">
        <v>-5.51</v>
      </c>
      <c r="M1256" s="3">
        <v>0</v>
      </c>
      <c r="N1256" s="3">
        <v>0</v>
      </c>
      <c r="O1256" s="3">
        <v>0</v>
      </c>
      <c r="P1256" s="4">
        <v>19.683333333333334</v>
      </c>
      <c r="Q1256" s="4">
        <v>0.12055427546683327</v>
      </c>
      <c r="R1256" s="4">
        <f t="shared" si="118"/>
        <v>0.61246880000084647</v>
      </c>
      <c r="S1256" s="4">
        <v>48.122603947240492</v>
      </c>
      <c r="T1256" s="4">
        <v>61.60385220282717</v>
      </c>
      <c r="U1256" s="4">
        <f t="shared" si="119"/>
        <v>128.01437817115408</v>
      </c>
      <c r="V1256" s="3">
        <v>-2.5299999999999998</v>
      </c>
      <c r="W1256" s="3">
        <v>-5.77</v>
      </c>
      <c r="X1256" s="3">
        <v>0</v>
      </c>
      <c r="Y1256" s="3">
        <v>0</v>
      </c>
      <c r="Z1256" s="3">
        <v>0</v>
      </c>
    </row>
    <row r="1257" spans="1:26" x14ac:dyDescent="0.45">
      <c r="A1257" s="3">
        <v>1254</v>
      </c>
      <c r="B1257" s="3" t="s">
        <v>2512</v>
      </c>
      <c r="C1257" s="3">
        <v>13</v>
      </c>
      <c r="D1257" s="3" t="s">
        <v>2513</v>
      </c>
      <c r="E1257" s="4">
        <v>14.733333333333333</v>
      </c>
      <c r="F1257" s="4">
        <v>3.1132673083648696</v>
      </c>
      <c r="G1257" s="4">
        <f t="shared" si="116"/>
        <v>21.130773586186898</v>
      </c>
      <c r="H1257" s="4">
        <f t="shared" si="114"/>
        <v>8.9233003208491013</v>
      </c>
      <c r="I1257" s="4">
        <f t="shared" si="115"/>
        <v>8.2166274840906102</v>
      </c>
      <c r="J1257" s="4">
        <f t="shared" si="117"/>
        <v>92.080588892571896</v>
      </c>
      <c r="K1257" s="3">
        <v>3.57</v>
      </c>
      <c r="L1257" s="3">
        <v>11.9</v>
      </c>
      <c r="M1257" s="5">
        <v>1.75E-12</v>
      </c>
      <c r="N1257" s="5">
        <v>1.27E-10</v>
      </c>
      <c r="O1257" s="5">
        <v>5.7000000000000001E-8</v>
      </c>
      <c r="P1257" s="4">
        <v>18.776666666666667</v>
      </c>
      <c r="Q1257" s="4">
        <v>3.0276118201205104</v>
      </c>
      <c r="R1257" s="4">
        <f t="shared" si="118"/>
        <v>16.124330659260664</v>
      </c>
      <c r="S1257" s="4">
        <v>10.858866880566067</v>
      </c>
      <c r="T1257" s="4">
        <v>6.7078862041212632</v>
      </c>
      <c r="U1257" s="4">
        <f t="shared" si="119"/>
        <v>61.773353314849587</v>
      </c>
      <c r="V1257" s="3">
        <v>3.87</v>
      </c>
      <c r="W1257" s="3">
        <v>14.62</v>
      </c>
      <c r="X1257" s="5">
        <v>2.2200000000000001E-16</v>
      </c>
      <c r="Y1257" s="5">
        <v>9.6300000000000007E-15</v>
      </c>
      <c r="Z1257" s="5">
        <v>7.2399999999999998E-12</v>
      </c>
    </row>
    <row r="1258" spans="1:26" x14ac:dyDescent="0.45">
      <c r="A1258" s="3">
        <v>1255</v>
      </c>
      <c r="B1258" s="3" t="s">
        <v>2514</v>
      </c>
      <c r="C1258" s="3">
        <v>13</v>
      </c>
      <c r="D1258" s="3" t="s">
        <v>2515</v>
      </c>
      <c r="E1258" s="4">
        <v>3.6633333333333336</v>
      </c>
      <c r="F1258" s="4">
        <v>1.1217991501749913</v>
      </c>
      <c r="G1258" s="4">
        <f t="shared" si="116"/>
        <v>30.622360787306402</v>
      </c>
      <c r="H1258" s="4">
        <f t="shared" si="114"/>
        <v>2.3925662417541624</v>
      </c>
      <c r="I1258" s="4">
        <f t="shared" si="115"/>
        <v>1.7971360555286764</v>
      </c>
      <c r="J1258" s="4">
        <f t="shared" si="117"/>
        <v>75.113324938124464</v>
      </c>
      <c r="K1258" s="3">
        <v>3.45</v>
      </c>
      <c r="L1258" s="3">
        <v>10.94</v>
      </c>
      <c r="M1258" s="3">
        <v>0</v>
      </c>
      <c r="N1258" s="3">
        <v>0</v>
      </c>
      <c r="O1258" s="3">
        <v>0</v>
      </c>
      <c r="P1258" s="4">
        <v>5.1899999999999995</v>
      </c>
      <c r="Q1258" s="4">
        <v>1.2350303639992048</v>
      </c>
      <c r="R1258" s="4">
        <f t="shared" si="118"/>
        <v>23.796346127152312</v>
      </c>
      <c r="S1258" s="4">
        <v>2.8150441611694421</v>
      </c>
      <c r="T1258" s="4">
        <v>1.4663941414984487</v>
      </c>
      <c r="U1258" s="4">
        <f t="shared" si="119"/>
        <v>52.091337028591077</v>
      </c>
      <c r="V1258" s="3">
        <v>3.88</v>
      </c>
      <c r="W1258" s="3">
        <v>14.69</v>
      </c>
      <c r="X1258" s="3">
        <v>0</v>
      </c>
      <c r="Y1258" s="3">
        <v>0</v>
      </c>
      <c r="Z1258" s="3">
        <v>0</v>
      </c>
    </row>
    <row r="1259" spans="1:26" x14ac:dyDescent="0.45">
      <c r="A1259" s="7">
        <v>1256</v>
      </c>
      <c r="B1259" s="3" t="s">
        <v>2516</v>
      </c>
      <c r="C1259" s="3">
        <v>13</v>
      </c>
      <c r="D1259" s="3" t="s">
        <v>2517</v>
      </c>
      <c r="E1259" s="4">
        <v>1.8333333333333333</v>
      </c>
      <c r="F1259" s="4">
        <v>0.20207259421636897</v>
      </c>
      <c r="G1259" s="4">
        <f t="shared" si="116"/>
        <v>11.022141502711037</v>
      </c>
      <c r="H1259" s="4">
        <f t="shared" si="114"/>
        <v>1.0177029637748511</v>
      </c>
      <c r="I1259" s="4">
        <f t="shared" si="115"/>
        <v>1.1534755305129849</v>
      </c>
      <c r="J1259" s="4">
        <f t="shared" si="117"/>
        <v>113.34108001754537</v>
      </c>
      <c r="K1259" s="3">
        <v>1</v>
      </c>
      <c r="L1259" s="3">
        <v>2.0099999999999998</v>
      </c>
      <c r="M1259" s="5">
        <v>3.2399999999999998E-3</v>
      </c>
      <c r="N1259" s="3">
        <v>0.03</v>
      </c>
      <c r="O1259" s="3">
        <v>1</v>
      </c>
      <c r="P1259" s="4">
        <v>2.2399999999999998</v>
      </c>
      <c r="Q1259" s="4">
        <v>0.20074859899884748</v>
      </c>
      <c r="R1259" s="4">
        <f t="shared" si="118"/>
        <v>8.961991026734264</v>
      </c>
      <c r="S1259" s="4">
        <v>1.2918019758499006</v>
      </c>
      <c r="T1259" s="4">
        <v>0.94373921451196519</v>
      </c>
      <c r="U1259" s="4">
        <f t="shared" si="119"/>
        <v>73.056028102996322</v>
      </c>
      <c r="V1259" s="3">
        <v>1.22</v>
      </c>
      <c r="W1259" s="3">
        <v>2.3199999999999998</v>
      </c>
      <c r="X1259" s="5">
        <v>3.3399999999999999E-5</v>
      </c>
      <c r="Y1259" s="5">
        <v>3.97E-4</v>
      </c>
      <c r="Z1259" s="3">
        <v>1</v>
      </c>
    </row>
    <row r="1260" spans="1:26" x14ac:dyDescent="0.45">
      <c r="A1260" s="7">
        <v>1257</v>
      </c>
      <c r="B1260" s="3" t="s">
        <v>2518</v>
      </c>
      <c r="C1260" s="3">
        <v>13</v>
      </c>
      <c r="D1260" s="3" t="s">
        <v>2519</v>
      </c>
      <c r="E1260" s="4">
        <v>32.800000000000004</v>
      </c>
      <c r="F1260" s="4">
        <v>2.7644710163067376</v>
      </c>
      <c r="G1260" s="4">
        <f t="shared" si="116"/>
        <v>8.4282652936181019</v>
      </c>
      <c r="H1260" s="4">
        <f t="shared" si="114"/>
        <v>17.78223550815337</v>
      </c>
      <c r="I1260" s="4">
        <f t="shared" si="115"/>
        <v>21.238326220894606</v>
      </c>
      <c r="J1260" s="4">
        <f t="shared" si="117"/>
        <v>119.43563682505822</v>
      </c>
      <c r="K1260" s="3">
        <v>2.0099999999999998</v>
      </c>
      <c r="L1260" s="3">
        <v>4.0199999999999996</v>
      </c>
      <c r="M1260" s="3">
        <v>0</v>
      </c>
      <c r="N1260" s="3">
        <v>0</v>
      </c>
      <c r="O1260" s="3">
        <v>0</v>
      </c>
      <c r="P1260" s="4">
        <v>26.02333333333333</v>
      </c>
      <c r="Q1260" s="4">
        <v>2.3634367631340014</v>
      </c>
      <c r="R1260" s="4">
        <f t="shared" si="118"/>
        <v>9.0819908920225512</v>
      </c>
      <c r="S1260" s="4">
        <v>22.788157005435579</v>
      </c>
      <c r="T1260" s="4">
        <v>17.341020743988114</v>
      </c>
      <c r="U1260" s="4">
        <f t="shared" si="119"/>
        <v>76.096635370082026</v>
      </c>
      <c r="V1260" s="3">
        <v>1.6</v>
      </c>
      <c r="W1260" s="3">
        <v>3.03</v>
      </c>
      <c r="X1260" s="3">
        <v>0</v>
      </c>
      <c r="Y1260" s="3">
        <v>0</v>
      </c>
      <c r="Z1260" s="3">
        <v>0</v>
      </c>
    </row>
    <row r="1261" spans="1:26" x14ac:dyDescent="0.45">
      <c r="A1261" s="7">
        <v>1258</v>
      </c>
      <c r="B1261" s="3" t="s">
        <v>2520</v>
      </c>
      <c r="C1261" s="3">
        <v>13</v>
      </c>
      <c r="D1261" s="3" t="s">
        <v>2521</v>
      </c>
      <c r="E1261" s="4">
        <v>2.3033333333333332</v>
      </c>
      <c r="F1261" s="4">
        <v>0.38850139424889274</v>
      </c>
      <c r="G1261" s="4">
        <f t="shared" si="116"/>
        <v>16.866920155523562</v>
      </c>
      <c r="H1261" s="4">
        <f t="shared" si="114"/>
        <v>1.345917363791113</v>
      </c>
      <c r="I1261" s="4">
        <f t="shared" si="115"/>
        <v>1.3539906489591937</v>
      </c>
      <c r="J1261" s="4">
        <f t="shared" si="117"/>
        <v>100.59983512994737</v>
      </c>
      <c r="K1261" s="3">
        <v>1.25</v>
      </c>
      <c r="L1261" s="3">
        <v>2.38</v>
      </c>
      <c r="M1261" s="5">
        <v>1.07E-3</v>
      </c>
      <c r="N1261" s="3">
        <v>0.01</v>
      </c>
      <c r="O1261" s="3">
        <v>1</v>
      </c>
      <c r="P1261" s="4">
        <v>3.9500000000000006</v>
      </c>
      <c r="Q1261" s="4">
        <v>1.0401442207694056</v>
      </c>
      <c r="R1261" s="4">
        <f t="shared" si="118"/>
        <v>26.332765082769761</v>
      </c>
      <c r="S1261" s="4">
        <v>1.6672782425274086</v>
      </c>
      <c r="T1261" s="4">
        <v>1.107458252884036</v>
      </c>
      <c r="U1261" s="4">
        <f t="shared" si="119"/>
        <v>66.423121506417075</v>
      </c>
      <c r="V1261" s="3">
        <v>1.95</v>
      </c>
      <c r="W1261" s="3">
        <v>3.86</v>
      </c>
      <c r="X1261" s="5">
        <v>9.8500000000000002E-8</v>
      </c>
      <c r="Y1261" s="5">
        <v>1.79E-6</v>
      </c>
      <c r="Z1261" s="5">
        <v>3.2100000000000002E-3</v>
      </c>
    </row>
    <row r="1262" spans="1:26" x14ac:dyDescent="0.45">
      <c r="A1262" s="7">
        <v>1259</v>
      </c>
      <c r="B1262" s="3" t="s">
        <v>2522</v>
      </c>
      <c r="C1262" s="3">
        <v>13</v>
      </c>
      <c r="D1262" s="3" t="s">
        <v>2523</v>
      </c>
      <c r="E1262" s="4">
        <v>3.2533333333333334</v>
      </c>
      <c r="F1262" s="4">
        <v>0.74527399883085499</v>
      </c>
      <c r="G1262" s="4">
        <f t="shared" si="116"/>
        <v>22.908012259145131</v>
      </c>
      <c r="H1262" s="4">
        <f t="shared" si="114"/>
        <v>1.9993036660820942</v>
      </c>
      <c r="I1262" s="4">
        <f t="shared" si="115"/>
        <v>1.7734657630449222</v>
      </c>
      <c r="J1262" s="4">
        <f t="shared" si="117"/>
        <v>88.704172014062678</v>
      </c>
      <c r="K1262" s="3">
        <v>3.13</v>
      </c>
      <c r="L1262" s="3">
        <v>8.74</v>
      </c>
      <c r="M1262" s="3">
        <v>0</v>
      </c>
      <c r="N1262" s="3">
        <v>0</v>
      </c>
      <c r="O1262" s="3">
        <v>0</v>
      </c>
      <c r="P1262" s="4">
        <v>3.6633333333333336</v>
      </c>
      <c r="Q1262" s="4">
        <v>0.63406098550007939</v>
      </c>
      <c r="R1262" s="4">
        <f t="shared" si="118"/>
        <v>17.308307156508079</v>
      </c>
      <c r="S1262" s="4">
        <v>2.4162024440547296</v>
      </c>
      <c r="T1262" s="4">
        <v>1.4470674412657765</v>
      </c>
      <c r="U1262" s="4">
        <f t="shared" si="119"/>
        <v>59.890157169007431</v>
      </c>
      <c r="V1262" s="3">
        <v>3.25</v>
      </c>
      <c r="W1262" s="3">
        <v>9.49</v>
      </c>
      <c r="X1262" s="3">
        <v>0</v>
      </c>
      <c r="Y1262" s="3">
        <v>0</v>
      </c>
      <c r="Z1262" s="3">
        <v>0</v>
      </c>
    </row>
    <row r="1263" spans="1:26" x14ac:dyDescent="0.45">
      <c r="A1263" s="3">
        <v>1260</v>
      </c>
      <c r="B1263" s="3" t="s">
        <v>2524</v>
      </c>
      <c r="C1263" s="3">
        <v>13</v>
      </c>
      <c r="D1263" s="3" t="s">
        <v>2525</v>
      </c>
      <c r="E1263" s="4">
        <v>3.1533333333333329</v>
      </c>
      <c r="F1263" s="4">
        <v>0.13012814197295414</v>
      </c>
      <c r="G1263" s="4">
        <f t="shared" si="116"/>
        <v>4.1266852634129227</v>
      </c>
      <c r="H1263" s="4">
        <f t="shared" si="114"/>
        <v>1.6417307376531436</v>
      </c>
      <c r="I1263" s="4">
        <f t="shared" si="115"/>
        <v>2.137728891729298</v>
      </c>
      <c r="J1263" s="4">
        <f t="shared" si="117"/>
        <v>130.2119064168333</v>
      </c>
      <c r="K1263" s="3">
        <v>2.57</v>
      </c>
      <c r="L1263" s="3">
        <v>5.94</v>
      </c>
      <c r="M1263" s="5">
        <v>2.18E-8</v>
      </c>
      <c r="N1263" s="5">
        <v>8.4E-7</v>
      </c>
      <c r="O1263" s="5">
        <v>7.1100000000000004E-4</v>
      </c>
      <c r="P1263" s="4">
        <v>2.0366666666666666</v>
      </c>
      <c r="Q1263" s="4">
        <v>0.35133080327994576</v>
      </c>
      <c r="R1263" s="4">
        <f t="shared" si="118"/>
        <v>17.250284940095536</v>
      </c>
      <c r="S1263" s="4">
        <v>2.144487158435429</v>
      </c>
      <c r="T1263" s="4">
        <v>1.7444868767578989</v>
      </c>
      <c r="U1263" s="4">
        <f t="shared" si="119"/>
        <v>81.347508652401473</v>
      </c>
      <c r="V1263" s="3">
        <v>1.86</v>
      </c>
      <c r="W1263" s="3">
        <v>3.63</v>
      </c>
      <c r="X1263" s="5">
        <v>1.08E-4</v>
      </c>
      <c r="Y1263" s="5">
        <v>1.15E-3</v>
      </c>
      <c r="Z1263" s="3">
        <v>1</v>
      </c>
    </row>
    <row r="1264" spans="1:26" x14ac:dyDescent="0.45">
      <c r="A1264" s="3">
        <v>1261</v>
      </c>
      <c r="B1264" s="3" t="s">
        <v>2526</v>
      </c>
      <c r="C1264" s="3">
        <v>13</v>
      </c>
      <c r="D1264" s="3" t="s">
        <v>2527</v>
      </c>
      <c r="E1264" s="4">
        <v>0.77</v>
      </c>
      <c r="F1264" s="4">
        <v>0.34073450074801637</v>
      </c>
      <c r="G1264" s="4">
        <f t="shared" si="116"/>
        <v>44.251233863378744</v>
      </c>
      <c r="H1264" s="4">
        <f t="shared" si="114"/>
        <v>0.55536725037400814</v>
      </c>
      <c r="I1264" s="4">
        <f t="shared" si="115"/>
        <v>0.30353654545050662</v>
      </c>
      <c r="J1264" s="4">
        <f t="shared" si="117"/>
        <v>54.65510349162507</v>
      </c>
      <c r="K1264" s="3">
        <v>-2.1</v>
      </c>
      <c r="L1264" s="3">
        <v>-4.29</v>
      </c>
      <c r="M1264" s="5">
        <v>6.6699999999999997E-10</v>
      </c>
      <c r="N1264" s="5">
        <v>3.4E-8</v>
      </c>
      <c r="O1264" s="5">
        <v>2.1800000000000001E-5</v>
      </c>
      <c r="P1264" s="4">
        <v>0.24666666666666667</v>
      </c>
      <c r="Q1264" s="4">
        <v>8.0829037686547617E-2</v>
      </c>
      <c r="R1264" s="4">
        <f t="shared" si="118"/>
        <v>32.768528791843629</v>
      </c>
      <c r="S1264" s="4">
        <v>1.5835781669160056</v>
      </c>
      <c r="T1264" s="4">
        <v>1.7938005139648097</v>
      </c>
      <c r="U1264" s="4">
        <f t="shared" si="119"/>
        <v>113.27514810703715</v>
      </c>
      <c r="V1264" s="3">
        <v>-3.79</v>
      </c>
      <c r="W1264" s="3">
        <v>-13.81</v>
      </c>
      <c r="X1264" s="3">
        <v>0</v>
      </c>
      <c r="Y1264" s="3">
        <v>0</v>
      </c>
      <c r="Z1264" s="3">
        <v>0</v>
      </c>
    </row>
    <row r="1265" spans="1:26" x14ac:dyDescent="0.45">
      <c r="A1265" s="7">
        <v>1262</v>
      </c>
      <c r="B1265" s="3" t="s">
        <v>2528</v>
      </c>
      <c r="C1265" s="3">
        <v>14</v>
      </c>
      <c r="D1265" s="3" t="s">
        <v>2529</v>
      </c>
      <c r="E1265" s="4">
        <v>1.91</v>
      </c>
      <c r="F1265" s="4">
        <v>1.2061094477699779</v>
      </c>
      <c r="G1265" s="4">
        <f t="shared" si="116"/>
        <v>63.147091506281562</v>
      </c>
      <c r="H1265" s="4">
        <f t="shared" si="114"/>
        <v>1.5580547238849889</v>
      </c>
      <c r="I1265" s="4">
        <f t="shared" si="115"/>
        <v>0.49772578269499296</v>
      </c>
      <c r="J1265" s="4">
        <f t="shared" si="117"/>
        <v>31.945333823315288</v>
      </c>
      <c r="K1265" s="3">
        <v>1.47</v>
      </c>
      <c r="L1265" s="3">
        <v>2.77</v>
      </c>
      <c r="M1265" s="5">
        <v>4.0600000000000002E-3</v>
      </c>
      <c r="N1265" s="3">
        <v>0.04</v>
      </c>
      <c r="O1265" s="3">
        <v>1</v>
      </c>
      <c r="P1265" s="4">
        <v>1.9833333333333334</v>
      </c>
      <c r="Q1265" s="4">
        <v>0.44105933085394899</v>
      </c>
      <c r="R1265" s="4">
        <f t="shared" si="118"/>
        <v>22.238285589274739</v>
      </c>
      <c r="S1265" s="4">
        <v>1.6753698159233259</v>
      </c>
      <c r="T1265" s="4">
        <v>0.40639139981003847</v>
      </c>
      <c r="U1265" s="4">
        <f t="shared" si="119"/>
        <v>24.256817566339464</v>
      </c>
      <c r="V1265" s="3">
        <v>1.35</v>
      </c>
      <c r="W1265" s="3">
        <v>2.5499999999999998</v>
      </c>
      <c r="X1265" s="5">
        <v>1.95E-4</v>
      </c>
      <c r="Y1265" s="5">
        <v>1.9599999999999999E-3</v>
      </c>
      <c r="Z1265" s="3">
        <v>1</v>
      </c>
    </row>
    <row r="1266" spans="1:26" x14ac:dyDescent="0.45">
      <c r="A1266" s="7">
        <v>1263</v>
      </c>
      <c r="B1266" s="3" t="s">
        <v>2530</v>
      </c>
      <c r="C1266" s="3">
        <v>14</v>
      </c>
      <c r="D1266" s="3" t="s">
        <v>2531</v>
      </c>
      <c r="E1266" s="4">
        <v>2.7833333333333332</v>
      </c>
      <c r="F1266" s="4">
        <v>0.5329477773040574</v>
      </c>
      <c r="G1266" s="4">
        <f t="shared" si="116"/>
        <v>19.147824334277512</v>
      </c>
      <c r="H1266" s="4">
        <f t="shared" si="114"/>
        <v>1.6581405553186954</v>
      </c>
      <c r="I1266" s="4">
        <f t="shared" si="115"/>
        <v>1.5912628869525598</v>
      </c>
      <c r="J1266" s="4">
        <f t="shared" si="117"/>
        <v>95.966706914464098</v>
      </c>
      <c r="K1266" s="3">
        <v>2.0299999999999998</v>
      </c>
      <c r="L1266" s="3">
        <v>4.08</v>
      </c>
      <c r="M1266" s="5">
        <v>1.4999999999999999E-4</v>
      </c>
      <c r="N1266" s="5">
        <v>2.5400000000000002E-3</v>
      </c>
      <c r="O1266" s="3">
        <v>1</v>
      </c>
      <c r="P1266" s="4">
        <v>2.4333333333333331</v>
      </c>
      <c r="Q1266" s="4">
        <v>0.4895235779136014</v>
      </c>
      <c r="R1266" s="4">
        <f t="shared" si="118"/>
        <v>20.117407311517869</v>
      </c>
      <c r="S1266" s="4">
        <v>2.0320937035457969</v>
      </c>
      <c r="T1266" s="4">
        <v>1.298299525881135</v>
      </c>
      <c r="U1266" s="4">
        <f t="shared" si="119"/>
        <v>63.889746994232318</v>
      </c>
      <c r="V1266" s="3">
        <v>1.76</v>
      </c>
      <c r="W1266" s="3">
        <v>3.4</v>
      </c>
      <c r="X1266" s="5">
        <v>1.5499999999999999E-3</v>
      </c>
      <c r="Y1266" s="3">
        <v>0.01</v>
      </c>
      <c r="Z1266" s="3">
        <v>1</v>
      </c>
    </row>
    <row r="1267" spans="1:26" x14ac:dyDescent="0.45">
      <c r="A1267" s="7">
        <v>1264</v>
      </c>
      <c r="B1267" s="3" t="s">
        <v>2532</v>
      </c>
      <c r="C1267" s="3">
        <v>14</v>
      </c>
      <c r="D1267" s="3" t="s">
        <v>2533</v>
      </c>
      <c r="E1267" s="4">
        <v>0.85333333333333339</v>
      </c>
      <c r="F1267" s="4">
        <v>0.16165807537309523</v>
      </c>
      <c r="G1267" s="4">
        <f t="shared" si="116"/>
        <v>18.944305707784597</v>
      </c>
      <c r="H1267" s="4">
        <f t="shared" si="114"/>
        <v>0.50749570435321434</v>
      </c>
      <c r="I1267" s="4">
        <f t="shared" si="115"/>
        <v>0.48908826528263888</v>
      </c>
      <c r="J1267" s="4">
        <f t="shared" si="117"/>
        <v>96.372887708668372</v>
      </c>
      <c r="K1267" s="3">
        <v>-1.77</v>
      </c>
      <c r="L1267" s="3">
        <v>-3.41</v>
      </c>
      <c r="M1267" s="5">
        <v>1.9199999999999998E-6</v>
      </c>
      <c r="N1267" s="5">
        <v>5.1900000000000001E-5</v>
      </c>
      <c r="O1267" s="3">
        <v>0.06</v>
      </c>
      <c r="P1267" s="4">
        <v>0.4466666666666666</v>
      </c>
      <c r="Q1267" s="4">
        <v>0.15947831618540925</v>
      </c>
      <c r="R1267" s="4">
        <f t="shared" si="118"/>
        <v>35.704100638524466</v>
      </c>
      <c r="S1267" s="4">
        <v>1.4449971362354761</v>
      </c>
      <c r="T1267" s="4">
        <v>1.6602200064938579</v>
      </c>
      <c r="U1267" s="4">
        <f t="shared" si="119"/>
        <v>114.89434579912614</v>
      </c>
      <c r="V1267" s="3">
        <v>-2.82</v>
      </c>
      <c r="W1267" s="3">
        <v>-7.07</v>
      </c>
      <c r="X1267" s="5">
        <v>1.47E-13</v>
      </c>
      <c r="Y1267" s="5">
        <v>5.1499999999999997E-12</v>
      </c>
      <c r="Z1267" s="5">
        <v>4.7799999999999996E-9</v>
      </c>
    </row>
    <row r="1268" spans="1:26" x14ac:dyDescent="0.45">
      <c r="A1268" s="7">
        <v>1265</v>
      </c>
      <c r="B1268" s="3" t="s">
        <v>2534</v>
      </c>
      <c r="C1268" s="3">
        <v>14</v>
      </c>
      <c r="D1268" s="3" t="s">
        <v>2535</v>
      </c>
      <c r="E1268" s="4">
        <v>0.83000000000000007</v>
      </c>
      <c r="F1268" s="4">
        <v>0.28792360097775893</v>
      </c>
      <c r="G1268" s="4">
        <f t="shared" si="116"/>
        <v>34.689590479248061</v>
      </c>
      <c r="H1268" s="4">
        <f t="shared" si="114"/>
        <v>0.55896180048887945</v>
      </c>
      <c r="I1268" s="4">
        <f t="shared" si="115"/>
        <v>0.3833058976698116</v>
      </c>
      <c r="J1268" s="4">
        <f t="shared" si="117"/>
        <v>68.5746141032472</v>
      </c>
      <c r="K1268" s="3">
        <v>-1.68</v>
      </c>
      <c r="L1268" s="3">
        <v>-3.2</v>
      </c>
      <c r="M1268" s="5">
        <v>1.03E-4</v>
      </c>
      <c r="N1268" s="5">
        <v>1.8400000000000001E-3</v>
      </c>
      <c r="O1268" s="3">
        <v>1</v>
      </c>
      <c r="P1268" s="4">
        <v>0.51666666666666661</v>
      </c>
      <c r="Q1268" s="4">
        <v>0.22810816147900853</v>
      </c>
      <c r="R1268" s="4">
        <f t="shared" si="118"/>
        <v>44.149966737872624</v>
      </c>
      <c r="S1268" s="4">
        <v>1.3959745336592528</v>
      </c>
      <c r="T1268" s="4">
        <v>1.4748669947023179</v>
      </c>
      <c r="U1268" s="4">
        <f t="shared" si="119"/>
        <v>105.65142551965221</v>
      </c>
      <c r="V1268" s="3">
        <v>-2.4900000000000002</v>
      </c>
      <c r="W1268" s="3">
        <v>-5.62</v>
      </c>
      <c r="X1268" s="5">
        <v>6.4499999999999999E-9</v>
      </c>
      <c r="Y1268" s="5">
        <v>1.36E-7</v>
      </c>
      <c r="Z1268" s="5">
        <v>2.1000000000000001E-4</v>
      </c>
    </row>
    <row r="1269" spans="1:26" x14ac:dyDescent="0.45">
      <c r="A1269" s="3">
        <v>1266</v>
      </c>
      <c r="B1269" s="3" t="s">
        <v>2536</v>
      </c>
      <c r="C1269" s="3">
        <v>14</v>
      </c>
      <c r="D1269" s="3" t="s">
        <v>2537</v>
      </c>
      <c r="E1269" s="4">
        <v>4.8633333333333333</v>
      </c>
      <c r="F1269" s="4">
        <v>1.2430741463538431</v>
      </c>
      <c r="G1269" s="4">
        <f t="shared" si="116"/>
        <v>25.560126381504656</v>
      </c>
      <c r="H1269" s="4">
        <f t="shared" si="114"/>
        <v>3.0532037398435881</v>
      </c>
      <c r="I1269" s="4">
        <f t="shared" si="115"/>
        <v>2.5599098207660949</v>
      </c>
      <c r="J1269" s="4">
        <f t="shared" si="117"/>
        <v>83.843399880586944</v>
      </c>
      <c r="K1269" s="3">
        <v>-1.44</v>
      </c>
      <c r="L1269" s="3">
        <v>-2.71</v>
      </c>
      <c r="M1269" s="5">
        <v>4.7600000000000001E-9</v>
      </c>
      <c r="N1269" s="5">
        <v>2.05E-7</v>
      </c>
      <c r="O1269" s="5">
        <v>1.55E-4</v>
      </c>
      <c r="P1269" s="4">
        <v>5.6366666666666667</v>
      </c>
      <c r="Q1269" s="4">
        <v>0.81543444453452563</v>
      </c>
      <c r="R1269" s="4">
        <f t="shared" si="118"/>
        <v>14.466607531659237</v>
      </c>
      <c r="S1269" s="4">
        <v>6.785469159895726</v>
      </c>
      <c r="T1269" s="4">
        <v>6.7131203357587905</v>
      </c>
      <c r="U1269" s="4">
        <f t="shared" si="119"/>
        <v>98.93376828584617</v>
      </c>
      <c r="V1269" s="3">
        <v>-1.28</v>
      </c>
      <c r="W1269" s="3">
        <v>-2.4300000000000002</v>
      </c>
      <c r="X1269" s="5">
        <v>9.0799999999999993E-9</v>
      </c>
      <c r="Y1269" s="5">
        <v>1.8799999999999999E-7</v>
      </c>
      <c r="Z1269" s="5">
        <v>2.9599999999999998E-4</v>
      </c>
    </row>
    <row r="1270" spans="1:26" x14ac:dyDescent="0.45">
      <c r="A1270" s="3">
        <v>1267</v>
      </c>
      <c r="B1270" s="3" t="s">
        <v>2538</v>
      </c>
      <c r="C1270" s="3">
        <v>14</v>
      </c>
      <c r="D1270" s="3" t="s">
        <v>2539</v>
      </c>
      <c r="E1270" s="4">
        <v>1.8833333333333331</v>
      </c>
      <c r="F1270" s="4">
        <v>1.0319560714164795</v>
      </c>
      <c r="G1270" s="4">
        <f t="shared" si="116"/>
        <v>54.794127685830773</v>
      </c>
      <c r="H1270" s="4">
        <f t="shared" si="114"/>
        <v>1.4576447023749064</v>
      </c>
      <c r="I1270" s="4">
        <f t="shared" si="115"/>
        <v>0.60201463524944243</v>
      </c>
      <c r="J1270" s="4">
        <f t="shared" si="117"/>
        <v>41.300505827558261</v>
      </c>
      <c r="K1270" s="3">
        <v>-2.1</v>
      </c>
      <c r="L1270" s="3">
        <v>-4.29</v>
      </c>
      <c r="M1270" s="5">
        <v>1.04E-7</v>
      </c>
      <c r="N1270" s="5">
        <v>3.58E-6</v>
      </c>
      <c r="O1270" s="5">
        <v>3.3999999999999998E-3</v>
      </c>
      <c r="P1270" s="4">
        <v>1.8</v>
      </c>
      <c r="Q1270" s="4">
        <v>1.1966202405107478</v>
      </c>
      <c r="R1270" s="4">
        <f t="shared" si="118"/>
        <v>66.478902250597088</v>
      </c>
      <c r="S1270" s="4">
        <v>3.7617631349166039</v>
      </c>
      <c r="T1270" s="4">
        <v>4.0134892629808405</v>
      </c>
      <c r="U1270" s="4">
        <f t="shared" si="119"/>
        <v>106.69170596435804</v>
      </c>
      <c r="V1270" s="3">
        <v>-2.15</v>
      </c>
      <c r="W1270" s="3">
        <v>-4.4400000000000004</v>
      </c>
      <c r="X1270" s="5">
        <v>6.2400000000000003E-8</v>
      </c>
      <c r="Y1270" s="5">
        <v>1.1599999999999999E-6</v>
      </c>
      <c r="Z1270" s="5">
        <v>2.0400000000000001E-3</v>
      </c>
    </row>
    <row r="1271" spans="1:26" x14ac:dyDescent="0.45">
      <c r="A1271" s="3">
        <v>1268</v>
      </c>
      <c r="B1271" s="3" t="s">
        <v>2540</v>
      </c>
      <c r="C1271" s="3">
        <v>14</v>
      </c>
      <c r="D1271" s="3" t="s">
        <v>2541</v>
      </c>
      <c r="E1271" s="4">
        <v>5.6566666666666663</v>
      </c>
      <c r="F1271" s="4">
        <v>1.5021761991635125</v>
      </c>
      <c r="G1271" s="4">
        <f t="shared" si="116"/>
        <v>26.55585502351525</v>
      </c>
      <c r="H1271" s="4">
        <f t="shared" si="114"/>
        <v>3.5794214329150895</v>
      </c>
      <c r="I1271" s="4">
        <f t="shared" si="115"/>
        <v>2.9376683819463496</v>
      </c>
      <c r="J1271" s="4">
        <f t="shared" si="117"/>
        <v>82.071039608038149</v>
      </c>
      <c r="K1271" s="3">
        <v>1.58</v>
      </c>
      <c r="L1271" s="3">
        <v>2.99</v>
      </c>
      <c r="M1271" s="5">
        <v>3.3300000000000002E-4</v>
      </c>
      <c r="N1271" s="5">
        <v>5.1200000000000004E-3</v>
      </c>
      <c r="O1271" s="3">
        <v>1</v>
      </c>
      <c r="P1271" s="4">
        <v>6.376666666666666</v>
      </c>
      <c r="Q1271" s="4">
        <v>0.62115483845280728</v>
      </c>
      <c r="R1271" s="4">
        <f t="shared" si="118"/>
        <v>9.7410586270696395</v>
      </c>
      <c r="S1271" s="4">
        <v>4.2729476219433931</v>
      </c>
      <c r="T1271" s="4">
        <v>2.3995590190174547</v>
      </c>
      <c r="U1271" s="4">
        <f t="shared" si="119"/>
        <v>56.156995856787582</v>
      </c>
      <c r="V1271" s="3">
        <v>1.73</v>
      </c>
      <c r="W1271" s="3">
        <v>3.31</v>
      </c>
      <c r="X1271" s="5">
        <v>3.2799999999999998E-5</v>
      </c>
      <c r="Y1271" s="5">
        <v>3.9100000000000002E-4</v>
      </c>
      <c r="Z1271" s="3">
        <v>1</v>
      </c>
    </row>
    <row r="1272" spans="1:26" x14ac:dyDescent="0.45">
      <c r="A1272" s="7">
        <v>1269</v>
      </c>
      <c r="B1272" s="3" t="s">
        <v>2542</v>
      </c>
      <c r="C1272" s="3">
        <v>14</v>
      </c>
      <c r="D1272" s="3" t="s">
        <v>2543</v>
      </c>
      <c r="E1272" s="4">
        <v>12.493333333333334</v>
      </c>
      <c r="F1272" s="4">
        <v>2.777162820817904</v>
      </c>
      <c r="G1272" s="4">
        <f t="shared" si="116"/>
        <v>22.229158117539253</v>
      </c>
      <c r="H1272" s="4">
        <f t="shared" si="114"/>
        <v>7.6352480770756195</v>
      </c>
      <c r="I1272" s="4">
        <f t="shared" si="115"/>
        <v>6.8703700565644326</v>
      </c>
      <c r="J1272" s="4">
        <f t="shared" si="117"/>
        <v>89.982276767041952</v>
      </c>
      <c r="K1272" s="3">
        <v>-1.66</v>
      </c>
      <c r="L1272" s="3">
        <v>-3.16</v>
      </c>
      <c r="M1272" s="3">
        <v>0</v>
      </c>
      <c r="N1272" s="3">
        <v>0</v>
      </c>
      <c r="O1272" s="3">
        <v>0</v>
      </c>
      <c r="P1272" s="4">
        <v>8.3800000000000008</v>
      </c>
      <c r="Q1272" s="4">
        <v>0.8020598481410226</v>
      </c>
      <c r="R1272" s="4">
        <f t="shared" si="118"/>
        <v>9.5711199062174526</v>
      </c>
      <c r="S1272" s="4">
        <v>19.320165384717079</v>
      </c>
      <c r="T1272" s="4">
        <v>20.813766353457641</v>
      </c>
      <c r="U1272" s="4">
        <f t="shared" si="119"/>
        <v>107.73078769771843</v>
      </c>
      <c r="V1272" s="3">
        <v>-2.2799999999999998</v>
      </c>
      <c r="W1272" s="3">
        <v>-4.8600000000000003</v>
      </c>
      <c r="X1272" s="3">
        <v>0</v>
      </c>
      <c r="Y1272" s="3">
        <v>0</v>
      </c>
      <c r="Z1272" s="3">
        <v>0</v>
      </c>
    </row>
    <row r="1273" spans="1:26" x14ac:dyDescent="0.45">
      <c r="A1273" s="7">
        <v>1270</v>
      </c>
      <c r="B1273" s="3" t="s">
        <v>2544</v>
      </c>
      <c r="C1273" s="3">
        <v>14</v>
      </c>
      <c r="D1273" s="3" t="s">
        <v>2545</v>
      </c>
      <c r="E1273" s="4">
        <v>1.2633333333333334</v>
      </c>
      <c r="F1273" s="4">
        <v>0.46522396040330216</v>
      </c>
      <c r="G1273" s="4">
        <f t="shared" si="116"/>
        <v>36.825115599205972</v>
      </c>
      <c r="H1273" s="4">
        <f t="shared" si="114"/>
        <v>0.86427864686831779</v>
      </c>
      <c r="I1273" s="4">
        <f t="shared" si="115"/>
        <v>0.56434854972736814</v>
      </c>
      <c r="J1273" s="4">
        <f t="shared" si="117"/>
        <v>65.297060360366942</v>
      </c>
      <c r="K1273" s="3">
        <v>3.04</v>
      </c>
      <c r="L1273" s="3">
        <v>8.25</v>
      </c>
      <c r="M1273" s="5">
        <v>7.0500000000000003E-6</v>
      </c>
      <c r="N1273" s="5">
        <v>1.7000000000000001E-4</v>
      </c>
      <c r="O1273" s="3">
        <v>0.23</v>
      </c>
      <c r="P1273" s="4">
        <v>2.9033333333333338</v>
      </c>
      <c r="Q1273" s="4">
        <v>0.22479620400116485</v>
      </c>
      <c r="R1273" s="4">
        <f t="shared" si="118"/>
        <v>7.7426935936107277</v>
      </c>
      <c r="S1273" s="4">
        <v>0.99618576457887853</v>
      </c>
      <c r="T1273" s="4">
        <v>0.45982943130884413</v>
      </c>
      <c r="U1273" s="4">
        <f t="shared" si="119"/>
        <v>46.159004440625552</v>
      </c>
      <c r="V1273" s="3">
        <v>4.22</v>
      </c>
      <c r="W1273" s="3">
        <v>18.63</v>
      </c>
      <c r="X1273" s="5">
        <v>8.9600000000000002E-13</v>
      </c>
      <c r="Y1273" s="5">
        <v>2.9400000000000003E-11</v>
      </c>
      <c r="Z1273" s="5">
        <v>2.92E-8</v>
      </c>
    </row>
    <row r="1274" spans="1:26" x14ac:dyDescent="0.45">
      <c r="A1274" s="7">
        <v>1271</v>
      </c>
      <c r="B1274" s="3" t="s">
        <v>2546</v>
      </c>
      <c r="C1274" s="3">
        <v>14</v>
      </c>
      <c r="D1274" s="3" t="s">
        <v>2547</v>
      </c>
      <c r="E1274" s="4">
        <v>2.7866666666666666</v>
      </c>
      <c r="F1274" s="4">
        <v>0.37846179904098171</v>
      </c>
      <c r="G1274" s="4">
        <f t="shared" si="116"/>
        <v>13.581165037355802</v>
      </c>
      <c r="H1274" s="4">
        <f t="shared" si="114"/>
        <v>1.5825642328538241</v>
      </c>
      <c r="I1274" s="4">
        <f t="shared" si="115"/>
        <v>1.7028579923845737</v>
      </c>
      <c r="J1274" s="4">
        <f t="shared" si="117"/>
        <v>107.60119286367447</v>
      </c>
      <c r="K1274" s="3">
        <v>4.8099999999999996</v>
      </c>
      <c r="L1274" s="3">
        <v>28.02</v>
      </c>
      <c r="M1274" s="5">
        <v>6.9700000000000002E-6</v>
      </c>
      <c r="N1274" s="5">
        <v>1.6899999999999999E-4</v>
      </c>
      <c r="O1274" s="3">
        <v>0.23</v>
      </c>
      <c r="P1274" s="4">
        <v>1.7133333333333336</v>
      </c>
      <c r="Q1274" s="4">
        <v>0.50599736494702419</v>
      </c>
      <c r="R1274" s="4">
        <f t="shared" si="118"/>
        <v>29.532920133094791</v>
      </c>
      <c r="S1274" s="4">
        <v>1.9850428219025493</v>
      </c>
      <c r="T1274" s="4">
        <v>1.3913409772740724</v>
      </c>
      <c r="U1274" s="4">
        <f t="shared" si="119"/>
        <v>70.091232386642019</v>
      </c>
      <c r="V1274" s="3">
        <v>4.0199999999999996</v>
      </c>
      <c r="W1274" s="3">
        <v>16.190000000000001</v>
      </c>
      <c r="X1274" s="5">
        <v>3.86E-4</v>
      </c>
      <c r="Y1274" s="5">
        <v>3.64E-3</v>
      </c>
      <c r="Z1274" s="3">
        <v>1</v>
      </c>
    </row>
    <row r="1275" spans="1:26" x14ac:dyDescent="0.45">
      <c r="A1275" s="7">
        <v>1272</v>
      </c>
      <c r="B1275" s="3" t="s">
        <v>2548</v>
      </c>
      <c r="C1275" s="3">
        <v>14</v>
      </c>
      <c r="D1275" s="3" t="s">
        <v>2549</v>
      </c>
      <c r="E1275" s="4">
        <v>1.5733333333333333</v>
      </c>
      <c r="F1275" s="4">
        <v>1.1856784274554943</v>
      </c>
      <c r="G1275" s="4">
        <f t="shared" si="116"/>
        <v>75.360916999289898</v>
      </c>
      <c r="H1275" s="4">
        <f t="shared" si="114"/>
        <v>1.3795058803944138</v>
      </c>
      <c r="I1275" s="4">
        <f t="shared" si="115"/>
        <v>0.27411341270645312</v>
      </c>
      <c r="J1275" s="4">
        <f t="shared" si="117"/>
        <v>19.87040552723715</v>
      </c>
      <c r="K1275" s="3">
        <v>-1.95</v>
      </c>
      <c r="L1275" s="3">
        <v>-3.87</v>
      </c>
      <c r="M1275" s="5">
        <v>2.8400000000000001E-3</v>
      </c>
      <c r="N1275" s="3">
        <v>0.03</v>
      </c>
      <c r="O1275" s="3">
        <v>1</v>
      </c>
      <c r="P1275" s="4">
        <v>0</v>
      </c>
      <c r="Q1275" s="4">
        <v>0</v>
      </c>
      <c r="R1275" s="4" t="e">
        <f t="shared" si="118"/>
        <v>#DIV/0!</v>
      </c>
      <c r="S1275" s="4">
        <v>3.0530039202629431</v>
      </c>
      <c r="T1275" s="4">
        <v>2.9050569959717163</v>
      </c>
      <c r="U1275" s="4">
        <f t="shared" si="119"/>
        <v>95.154053903786519</v>
      </c>
      <c r="V1275" s="3">
        <v>-9.23</v>
      </c>
      <c r="W1275" s="3">
        <v>-600.23</v>
      </c>
      <c r="X1275" s="5">
        <v>2.26E-5</v>
      </c>
      <c r="Y1275" s="5">
        <v>2.7799999999999998E-4</v>
      </c>
      <c r="Z1275" s="3">
        <v>0.74</v>
      </c>
    </row>
    <row r="1276" spans="1:26" x14ac:dyDescent="0.45">
      <c r="A1276" s="3">
        <v>1273</v>
      </c>
      <c r="B1276" s="3" t="s">
        <v>2550</v>
      </c>
      <c r="C1276" s="3">
        <v>14</v>
      </c>
      <c r="D1276" s="3" t="s">
        <v>2551</v>
      </c>
      <c r="E1276" s="4">
        <v>1.6366666666666667</v>
      </c>
      <c r="F1276" s="4">
        <v>1.6346661228927863</v>
      </c>
      <c r="G1276" s="4">
        <f t="shared" si="116"/>
        <v>99.877767182858634</v>
      </c>
      <c r="H1276" s="4">
        <f t="shared" si="114"/>
        <v>1.6356663947797265</v>
      </c>
      <c r="I1276" s="4">
        <f t="shared" si="115"/>
        <v>1.4145980685713367E-3</v>
      </c>
      <c r="J1276" s="4">
        <f t="shared" si="117"/>
        <v>8.6484510110745358E-2</v>
      </c>
      <c r="K1276" s="3">
        <v>-3.85</v>
      </c>
      <c r="L1276" s="3">
        <v>-14.44</v>
      </c>
      <c r="M1276" s="3">
        <v>0</v>
      </c>
      <c r="N1276" s="3">
        <v>0</v>
      </c>
      <c r="O1276" s="3">
        <v>0</v>
      </c>
      <c r="P1276" s="4">
        <v>0.67666666666666664</v>
      </c>
      <c r="Q1276" s="4">
        <v>0.28307831660749538</v>
      </c>
      <c r="R1276" s="4">
        <f t="shared" si="118"/>
        <v>41.834233981403266</v>
      </c>
      <c r="S1276" s="4">
        <v>9.7171109298531508</v>
      </c>
      <c r="T1276" s="4">
        <v>13.997472569037177</v>
      </c>
      <c r="U1276" s="4">
        <f t="shared" si="119"/>
        <v>144.04973525653384</v>
      </c>
      <c r="V1276" s="3">
        <v>-5.2</v>
      </c>
      <c r="W1276" s="3">
        <v>-36.729999999999997</v>
      </c>
      <c r="X1276" s="3">
        <v>0</v>
      </c>
      <c r="Y1276" s="3">
        <v>0</v>
      </c>
      <c r="Z1276" s="3">
        <v>0</v>
      </c>
    </row>
    <row r="1277" spans="1:26" x14ac:dyDescent="0.45">
      <c r="A1277" s="3">
        <v>1274</v>
      </c>
      <c r="B1277" s="3" t="s">
        <v>2552</v>
      </c>
      <c r="C1277" s="3">
        <v>14</v>
      </c>
      <c r="D1277" s="3" t="s">
        <v>2553</v>
      </c>
      <c r="E1277" s="4">
        <v>28.16</v>
      </c>
      <c r="F1277" s="4">
        <v>5.8445957944070033</v>
      </c>
      <c r="G1277" s="4">
        <f t="shared" si="116"/>
        <v>20.754956656274871</v>
      </c>
      <c r="H1277" s="4">
        <f t="shared" si="114"/>
        <v>17.002297897203501</v>
      </c>
      <c r="I1277" s="4">
        <f t="shared" si="115"/>
        <v>15.77937363869361</v>
      </c>
      <c r="J1277" s="4">
        <f t="shared" si="117"/>
        <v>92.807300131407317</v>
      </c>
      <c r="K1277" s="3">
        <v>3.92</v>
      </c>
      <c r="L1277" s="3">
        <v>15.09</v>
      </c>
      <c r="M1277" s="3">
        <v>0</v>
      </c>
      <c r="N1277" s="3">
        <v>0</v>
      </c>
      <c r="O1277" s="3">
        <v>0</v>
      </c>
      <c r="P1277" s="4">
        <v>37.47</v>
      </c>
      <c r="Q1277" s="4">
        <v>5.1116435712987816</v>
      </c>
      <c r="R1277" s="4">
        <f t="shared" si="118"/>
        <v>13.641963093938569</v>
      </c>
      <c r="S1277" s="4">
        <v>20.721531931469002</v>
      </c>
      <c r="T1277" s="4">
        <v>12.883804625174418</v>
      </c>
      <c r="U1277" s="4">
        <f t="shared" si="119"/>
        <v>62.175927280783107</v>
      </c>
      <c r="V1277" s="3">
        <v>4.26</v>
      </c>
      <c r="W1277" s="3">
        <v>19.21</v>
      </c>
      <c r="X1277" s="3">
        <v>0</v>
      </c>
      <c r="Y1277" s="3">
        <v>0</v>
      </c>
      <c r="Z1277" s="3">
        <v>0</v>
      </c>
    </row>
    <row r="1278" spans="1:26" x14ac:dyDescent="0.45">
      <c r="A1278" s="7">
        <v>1275</v>
      </c>
      <c r="B1278" s="3" t="s">
        <v>2554</v>
      </c>
      <c r="C1278" s="3">
        <v>14</v>
      </c>
      <c r="D1278" s="3" t="s">
        <v>2555</v>
      </c>
      <c r="E1278" s="4">
        <v>9.3233333333333324</v>
      </c>
      <c r="F1278" s="4">
        <v>2.3218598866713198</v>
      </c>
      <c r="G1278" s="4">
        <f t="shared" si="116"/>
        <v>24.903752806628386</v>
      </c>
      <c r="H1278" s="4">
        <f t="shared" si="114"/>
        <v>5.8225966100023259</v>
      </c>
      <c r="I1278" s="4">
        <f t="shared" si="115"/>
        <v>4.9507893524322588</v>
      </c>
      <c r="J1278" s="4">
        <f t="shared" si="117"/>
        <v>85.027174026233652</v>
      </c>
      <c r="K1278" s="3">
        <v>1.34</v>
      </c>
      <c r="L1278" s="3">
        <v>2.5299999999999998</v>
      </c>
      <c r="M1278" s="5">
        <v>5.5599999999999998E-9</v>
      </c>
      <c r="N1278" s="5">
        <v>2.36E-7</v>
      </c>
      <c r="O1278" s="5">
        <v>1.8100000000000001E-4</v>
      </c>
      <c r="P1278" s="4">
        <v>15.659999999999998</v>
      </c>
      <c r="Q1278" s="4">
        <v>1.054182147448913</v>
      </c>
      <c r="R1278" s="4">
        <f t="shared" si="118"/>
        <v>6.73168676531873</v>
      </c>
      <c r="S1278" s="4">
        <v>6.9883977400015498</v>
      </c>
      <c r="T1278" s="4">
        <v>4.0413406723760295</v>
      </c>
      <c r="U1278" s="4">
        <f t="shared" si="119"/>
        <v>57.829288239325848</v>
      </c>
      <c r="V1278" s="3">
        <v>2.04</v>
      </c>
      <c r="W1278" s="3">
        <v>4.1100000000000003</v>
      </c>
      <c r="X1278" s="3">
        <v>0</v>
      </c>
      <c r="Y1278" s="3">
        <v>0</v>
      </c>
      <c r="Z1278" s="3">
        <v>0</v>
      </c>
    </row>
    <row r="1279" spans="1:26" x14ac:dyDescent="0.45">
      <c r="A1279" s="7">
        <v>1276</v>
      </c>
      <c r="B1279" s="3" t="s">
        <v>2556</v>
      </c>
      <c r="C1279" s="3">
        <v>14</v>
      </c>
      <c r="D1279" s="3" t="s">
        <v>2557</v>
      </c>
      <c r="E1279" s="4">
        <v>1.31</v>
      </c>
      <c r="F1279" s="4">
        <v>0.54580216195980735</v>
      </c>
      <c r="G1279" s="4">
        <f t="shared" si="116"/>
        <v>41.66428717250438</v>
      </c>
      <c r="H1279" s="4">
        <f t="shared" si="114"/>
        <v>0.92790108097990376</v>
      </c>
      <c r="I1279" s="4">
        <f t="shared" si="115"/>
        <v>0.5403694734463188</v>
      </c>
      <c r="J1279" s="4">
        <f t="shared" si="117"/>
        <v>58.235676681792981</v>
      </c>
      <c r="K1279" s="3">
        <v>3.24</v>
      </c>
      <c r="L1279" s="3">
        <v>9.4600000000000009</v>
      </c>
      <c r="M1279" s="5">
        <v>8.2599999999999992E-9</v>
      </c>
      <c r="N1279" s="5">
        <v>3.4200000000000002E-7</v>
      </c>
      <c r="O1279" s="5">
        <v>2.6899999999999998E-4</v>
      </c>
      <c r="P1279" s="4">
        <v>2.4733333333333332</v>
      </c>
      <c r="Q1279" s="4">
        <v>0.45214304521172738</v>
      </c>
      <c r="R1279" s="4">
        <f t="shared" si="118"/>
        <v>18.280716113681702</v>
      </c>
      <c r="S1279" s="4">
        <v>1.0552673873199359</v>
      </c>
      <c r="T1279" s="4">
        <v>0.4412098275066354</v>
      </c>
      <c r="U1279" s="4">
        <f t="shared" si="119"/>
        <v>41.810240021458128</v>
      </c>
      <c r="V1279" s="3">
        <v>4.03</v>
      </c>
      <c r="W1279" s="3">
        <v>16.36</v>
      </c>
      <c r="X1279" s="3">
        <v>0</v>
      </c>
      <c r="Y1279" s="3">
        <v>0</v>
      </c>
      <c r="Z1279" s="3">
        <v>0</v>
      </c>
    </row>
    <row r="1280" spans="1:26" x14ac:dyDescent="0.45">
      <c r="A1280" s="7">
        <v>1277</v>
      </c>
      <c r="B1280" s="3" t="s">
        <v>2558</v>
      </c>
      <c r="C1280" s="3">
        <v>14</v>
      </c>
      <c r="D1280" s="3" t="s">
        <v>2559</v>
      </c>
      <c r="E1280" s="4">
        <v>2.6733333333333333</v>
      </c>
      <c r="F1280" s="4">
        <v>0.67545046697247424</v>
      </c>
      <c r="G1280" s="4">
        <f t="shared" si="116"/>
        <v>25.266226944107515</v>
      </c>
      <c r="H1280" s="4">
        <f t="shared" si="114"/>
        <v>1.6743919001529037</v>
      </c>
      <c r="I1280" s="4">
        <f t="shared" si="115"/>
        <v>1.4127165228201806</v>
      </c>
      <c r="J1280" s="4">
        <f t="shared" si="117"/>
        <v>84.37191572003978</v>
      </c>
      <c r="K1280" s="3">
        <v>-1.72</v>
      </c>
      <c r="L1280" s="3">
        <v>-3.28</v>
      </c>
      <c r="M1280" s="5">
        <v>1.9500000000000001E-7</v>
      </c>
      <c r="N1280" s="5">
        <v>6.3600000000000001E-6</v>
      </c>
      <c r="O1280" s="5">
        <v>6.3699999999999998E-3</v>
      </c>
      <c r="P1280" s="4">
        <v>2.2966666666666664</v>
      </c>
      <c r="Q1280" s="4">
        <v>0.94113406767226016</v>
      </c>
      <c r="R1280" s="4">
        <f t="shared" si="118"/>
        <v>40.978261291970689</v>
      </c>
      <c r="S1280" s="4">
        <v>4.2329279334352696</v>
      </c>
      <c r="T1280" s="4">
        <v>4.5427088711183501</v>
      </c>
      <c r="U1280" s="4">
        <f t="shared" si="119"/>
        <v>107.31836077898154</v>
      </c>
      <c r="V1280" s="3">
        <v>-1.95</v>
      </c>
      <c r="W1280" s="3">
        <v>-3.86</v>
      </c>
      <c r="X1280" s="5">
        <v>3.18E-8</v>
      </c>
      <c r="Y1280" s="5">
        <v>6.1099999999999995E-7</v>
      </c>
      <c r="Z1280" s="5">
        <v>1.0399999999999999E-3</v>
      </c>
    </row>
    <row r="1281" spans="1:26" x14ac:dyDescent="0.45">
      <c r="A1281" s="7">
        <v>1278</v>
      </c>
      <c r="B1281" s="3" t="s">
        <v>2560</v>
      </c>
      <c r="C1281" s="3">
        <v>14</v>
      </c>
      <c r="D1281" s="3" t="s">
        <v>2561</v>
      </c>
      <c r="E1281" s="4">
        <v>0.55666666666666664</v>
      </c>
      <c r="F1281" s="4">
        <v>8.3864970836060843E-2</v>
      </c>
      <c r="G1281" s="4">
        <f t="shared" si="116"/>
        <v>15.065563623244463</v>
      </c>
      <c r="H1281" s="4">
        <f t="shared" si="114"/>
        <v>0.32026581875136373</v>
      </c>
      <c r="I1281" s="4">
        <f t="shared" si="115"/>
        <v>0.33432128527832078</v>
      </c>
      <c r="J1281" s="4">
        <f t="shared" si="117"/>
        <v>104.3886876788025</v>
      </c>
      <c r="K1281" s="3">
        <v>2.2200000000000002</v>
      </c>
      <c r="L1281" s="3">
        <v>4.6399999999999997</v>
      </c>
      <c r="M1281" s="5">
        <v>2.94E-5</v>
      </c>
      <c r="N1281" s="5">
        <v>6.0400000000000004E-4</v>
      </c>
      <c r="O1281" s="3">
        <v>0.96</v>
      </c>
      <c r="P1281" s="4">
        <v>0.68</v>
      </c>
      <c r="Q1281" s="4">
        <v>0.23302360395462066</v>
      </c>
      <c r="R1281" s="4">
        <f t="shared" si="118"/>
        <v>34.268177052150094</v>
      </c>
      <c r="S1281" s="4">
        <v>0.39684387916757585</v>
      </c>
      <c r="T1281" s="4">
        <v>0.27106818128729399</v>
      </c>
      <c r="U1281" s="4">
        <f t="shared" si="119"/>
        <v>68.306000298124701</v>
      </c>
      <c r="V1281" s="3">
        <v>2.48</v>
      </c>
      <c r="W1281" s="3">
        <v>5.58</v>
      </c>
      <c r="X1281" s="5">
        <v>3.2600000000000001E-6</v>
      </c>
      <c r="Y1281" s="5">
        <v>4.6999999999999997E-5</v>
      </c>
      <c r="Z1281" s="3">
        <v>0.11</v>
      </c>
    </row>
    <row r="1282" spans="1:26" x14ac:dyDescent="0.45">
      <c r="A1282" s="3">
        <v>1279</v>
      </c>
      <c r="B1282" s="3" t="s">
        <v>2562</v>
      </c>
      <c r="C1282" s="3">
        <v>14</v>
      </c>
      <c r="D1282" s="3" t="s">
        <v>2563</v>
      </c>
      <c r="E1282" s="4">
        <v>7.06</v>
      </c>
      <c r="F1282" s="4">
        <v>5.1702901272559156</v>
      </c>
      <c r="G1282" s="4">
        <f t="shared" si="116"/>
        <v>73.23357120759087</v>
      </c>
      <c r="H1282" s="4">
        <f t="shared" si="114"/>
        <v>6.1151450636279581</v>
      </c>
      <c r="I1282" s="4">
        <f t="shared" si="115"/>
        <v>1.336226665492507</v>
      </c>
      <c r="J1282" s="4">
        <f t="shared" si="117"/>
        <v>21.851103311353963</v>
      </c>
      <c r="K1282" s="3">
        <v>2.67</v>
      </c>
      <c r="L1282" s="3">
        <v>6.35</v>
      </c>
      <c r="M1282" s="5">
        <v>1.5999999999999999E-5</v>
      </c>
      <c r="N1282" s="5">
        <v>3.5399999999999999E-4</v>
      </c>
      <c r="O1282" s="3">
        <v>0.52</v>
      </c>
      <c r="P1282" s="4">
        <v>4.3999999999999995</v>
      </c>
      <c r="Q1282" s="4">
        <v>1.9435277204094639</v>
      </c>
      <c r="R1282" s="4">
        <f t="shared" si="118"/>
        <v>44.171084554760547</v>
      </c>
      <c r="S1282" s="4">
        <v>6.430096709085305</v>
      </c>
      <c r="T1282" s="4">
        <v>1.0910245037190904</v>
      </c>
      <c r="U1282" s="4">
        <f t="shared" si="119"/>
        <v>16.967466479587227</v>
      </c>
      <c r="V1282" s="3">
        <v>1.98</v>
      </c>
      <c r="W1282" s="3">
        <v>3.93</v>
      </c>
      <c r="X1282" s="5">
        <v>1.66E-3</v>
      </c>
      <c r="Y1282" s="3">
        <v>0.01</v>
      </c>
      <c r="Z1282" s="3">
        <v>1</v>
      </c>
    </row>
    <row r="1283" spans="1:26" x14ac:dyDescent="0.45">
      <c r="A1283" s="3">
        <v>1280</v>
      </c>
      <c r="B1283" s="3" t="s">
        <v>2564</v>
      </c>
      <c r="C1283" s="3">
        <v>14</v>
      </c>
      <c r="D1283" s="3" t="s">
        <v>2565</v>
      </c>
      <c r="E1283" s="4">
        <v>1.9066666666666665</v>
      </c>
      <c r="F1283" s="4">
        <v>0.24542480178933521</v>
      </c>
      <c r="G1283" s="4">
        <f t="shared" si="116"/>
        <v>12.871930163776323</v>
      </c>
      <c r="H1283" s="4">
        <f t="shared" si="114"/>
        <v>1.0760457342280008</v>
      </c>
      <c r="I1283" s="4">
        <f t="shared" si="115"/>
        <v>1.1746753878457474</v>
      </c>
      <c r="J1283" s="4">
        <f t="shared" si="117"/>
        <v>109.16593509740622</v>
      </c>
      <c r="K1283" s="3">
        <v>1.24</v>
      </c>
      <c r="L1283" s="3">
        <v>2.37</v>
      </c>
      <c r="M1283" s="5">
        <v>3.2299999999999999E-4</v>
      </c>
      <c r="N1283" s="5">
        <v>4.9899999999999996E-3</v>
      </c>
      <c r="O1283" s="3">
        <v>1</v>
      </c>
      <c r="P1283" s="4">
        <v>2.58</v>
      </c>
      <c r="Q1283" s="4">
        <v>0.33406586176980019</v>
      </c>
      <c r="R1283" s="4">
        <f t="shared" si="118"/>
        <v>12.948289215883726</v>
      </c>
      <c r="S1283" s="4">
        <v>1.3506971561520007</v>
      </c>
      <c r="T1283" s="4">
        <v>0.95719974096314064</v>
      </c>
      <c r="U1283" s="4">
        <f t="shared" si="119"/>
        <v>70.867087903709347</v>
      </c>
      <c r="V1283" s="3">
        <v>1.56</v>
      </c>
      <c r="W1283" s="3">
        <v>2.95</v>
      </c>
      <c r="X1283" s="5">
        <v>2.05E-7</v>
      </c>
      <c r="Y1283" s="5">
        <v>3.5499999999999999E-6</v>
      </c>
      <c r="Z1283" s="5">
        <v>6.7000000000000002E-3</v>
      </c>
    </row>
    <row r="1284" spans="1:26" x14ac:dyDescent="0.45">
      <c r="A1284" s="3">
        <v>1281</v>
      </c>
      <c r="B1284" s="3" t="s">
        <v>2566</v>
      </c>
      <c r="C1284" s="3">
        <v>14</v>
      </c>
      <c r="D1284" s="3" t="s">
        <v>2567</v>
      </c>
      <c r="E1284" s="4">
        <v>24.793333333333333</v>
      </c>
      <c r="F1284" s="4">
        <v>3.4777339365359006</v>
      </c>
      <c r="G1284" s="4">
        <f t="shared" si="116"/>
        <v>14.026891381564536</v>
      </c>
      <c r="H1284" s="4">
        <f t="shared" ref="H1284:H1347" si="120">AVERAGE(E1284:F1284)</f>
        <v>14.135533634934617</v>
      </c>
      <c r="I1284" s="4">
        <f t="shared" ref="I1284:I1347" si="121">STDEV(E1284:F1284)</f>
        <v>15.072404878531344</v>
      </c>
      <c r="J1284" s="4">
        <f t="shared" si="117"/>
        <v>106.62777414558542</v>
      </c>
      <c r="K1284" s="3">
        <v>-1.22</v>
      </c>
      <c r="L1284" s="3">
        <v>-2.34</v>
      </c>
      <c r="M1284" s="5">
        <v>1.2899999999999999E-6</v>
      </c>
      <c r="N1284" s="5">
        <v>3.6100000000000003E-5</v>
      </c>
      <c r="O1284" s="3">
        <v>0.04</v>
      </c>
      <c r="P1284" s="4">
        <v>26.893333333333334</v>
      </c>
      <c r="Q1284" s="4">
        <v>5.0765178354195681</v>
      </c>
      <c r="R1284" s="4">
        <f t="shared" si="118"/>
        <v>18.876491703344946</v>
      </c>
      <c r="S1284" s="4">
        <v>30.50368908995641</v>
      </c>
      <c r="T1284" s="4">
        <v>30.28759207019381</v>
      </c>
      <c r="U1284" s="4">
        <f t="shared" si="119"/>
        <v>99.29157086827982</v>
      </c>
      <c r="V1284" s="3">
        <v>-1.17</v>
      </c>
      <c r="W1284" s="3">
        <v>-2.2599999999999998</v>
      </c>
      <c r="X1284" s="5">
        <v>4.8100000000000003E-7</v>
      </c>
      <c r="Y1284" s="5">
        <v>7.8399999999999995E-6</v>
      </c>
      <c r="Z1284" s="3">
        <v>0.02</v>
      </c>
    </row>
    <row r="1285" spans="1:26" x14ac:dyDescent="0.45">
      <c r="A1285" s="7">
        <v>1282</v>
      </c>
      <c r="B1285" s="3" t="s">
        <v>2568</v>
      </c>
      <c r="C1285" s="3">
        <v>14</v>
      </c>
      <c r="D1285" s="3" t="s">
        <v>2569</v>
      </c>
      <c r="E1285" s="4">
        <v>8.1033333333333335</v>
      </c>
      <c r="F1285" s="4">
        <v>1.1614358929072817</v>
      </c>
      <c r="G1285" s="4">
        <f t="shared" ref="G1285:G1348" si="122">(F1285/E1285)*100</f>
        <v>14.332816448876368</v>
      </c>
      <c r="H1285" s="4">
        <f t="shared" si="120"/>
        <v>4.6323846131203075</v>
      </c>
      <c r="I1285" s="4">
        <f t="shared" si="121"/>
        <v>4.908662754426798</v>
      </c>
      <c r="J1285" s="4">
        <f t="shared" ref="J1285:J1348" si="123">(I1285/H1285)*100</f>
        <v>105.96405878138849</v>
      </c>
      <c r="K1285" s="3">
        <v>1.03</v>
      </c>
      <c r="L1285" s="3">
        <v>2.0299999999999998</v>
      </c>
      <c r="M1285" s="5">
        <v>3.3099999999999999E-9</v>
      </c>
      <c r="N1285" s="5">
        <v>1.4700000000000001E-7</v>
      </c>
      <c r="O1285" s="5">
        <v>1.08E-4</v>
      </c>
      <c r="P1285" s="4">
        <v>10.353333333333333</v>
      </c>
      <c r="Q1285" s="4">
        <v>0.82621627515640994</v>
      </c>
      <c r="R1285" s="4">
        <f t="shared" ref="R1285:R1348" si="124">(Q1285/P1285)*100</f>
        <v>7.9801958321610744</v>
      </c>
      <c r="S1285" s="4">
        <v>5.7915897420802045</v>
      </c>
      <c r="T1285" s="4">
        <v>4.0098322422975805</v>
      </c>
      <c r="U1285" s="4">
        <f t="shared" ref="U1285:U1348" si="125">(T1285/S1285)*100</f>
        <v>69.235433117148631</v>
      </c>
      <c r="V1285" s="3">
        <v>1.31</v>
      </c>
      <c r="W1285" s="3">
        <v>2.48</v>
      </c>
      <c r="X1285" s="5">
        <v>2.2200000000000001E-16</v>
      </c>
      <c r="Y1285" s="5">
        <v>9.6300000000000007E-15</v>
      </c>
      <c r="Z1285" s="5">
        <v>7.2399999999999998E-12</v>
      </c>
    </row>
    <row r="1286" spans="1:26" x14ac:dyDescent="0.45">
      <c r="A1286" s="7">
        <v>1283</v>
      </c>
      <c r="B1286" s="3" t="s">
        <v>2570</v>
      </c>
      <c r="C1286" s="3">
        <v>14</v>
      </c>
      <c r="D1286" s="3" t="s">
        <v>2571</v>
      </c>
      <c r="E1286" s="4">
        <v>0.04</v>
      </c>
      <c r="F1286" s="4">
        <v>6.9282032302755092E-2</v>
      </c>
      <c r="G1286" s="4">
        <f t="shared" si="122"/>
        <v>173.20508075688772</v>
      </c>
      <c r="H1286" s="4">
        <f t="shared" si="120"/>
        <v>5.464101615137755E-2</v>
      </c>
      <c r="I1286" s="4">
        <f t="shared" si="121"/>
        <v>2.0705523608201656E-2</v>
      </c>
      <c r="J1286" s="4">
        <f t="shared" si="123"/>
        <v>37.893738196301186</v>
      </c>
      <c r="K1286" s="3">
        <v>-4.0199999999999996</v>
      </c>
      <c r="L1286" s="3">
        <v>-16.2</v>
      </c>
      <c r="M1286" s="5">
        <v>2.1800000000000001E-5</v>
      </c>
      <c r="N1286" s="5">
        <v>4.66E-4</v>
      </c>
      <c r="O1286" s="3">
        <v>0.71</v>
      </c>
      <c r="P1286" s="4">
        <v>4.3333333333333335E-2</v>
      </c>
      <c r="Q1286" s="4">
        <v>3.7859388972001827E-2</v>
      </c>
      <c r="R1286" s="4">
        <f t="shared" si="124"/>
        <v>87.367820704619604</v>
      </c>
      <c r="S1286" s="4">
        <v>0.30309401076758508</v>
      </c>
      <c r="T1286" s="4">
        <v>0.43058219999812886</v>
      </c>
      <c r="U1286" s="4">
        <f t="shared" si="125"/>
        <v>142.06225946454046</v>
      </c>
      <c r="V1286" s="3">
        <v>-3.97</v>
      </c>
      <c r="W1286" s="3">
        <v>-15.71</v>
      </c>
      <c r="X1286" s="5">
        <v>1.9899999999999999E-5</v>
      </c>
      <c r="Y1286" s="5">
        <v>2.4800000000000001E-4</v>
      </c>
      <c r="Z1286" s="3">
        <v>0.65</v>
      </c>
    </row>
    <row r="1287" spans="1:26" x14ac:dyDescent="0.45">
      <c r="A1287" s="7">
        <v>1284</v>
      </c>
      <c r="B1287" s="3" t="s">
        <v>2572</v>
      </c>
      <c r="C1287" s="3">
        <v>14</v>
      </c>
      <c r="D1287" s="3" t="s">
        <v>2573</v>
      </c>
      <c r="E1287" s="4">
        <v>1.6133333333333333</v>
      </c>
      <c r="F1287" s="4">
        <v>0.17785762095938804</v>
      </c>
      <c r="G1287" s="4">
        <f t="shared" si="122"/>
        <v>11.024232704094301</v>
      </c>
      <c r="H1287" s="4">
        <f t="shared" si="120"/>
        <v>0.89559547714636067</v>
      </c>
      <c r="I1287" s="4">
        <f t="shared" si="121"/>
        <v>1.0150346104482066</v>
      </c>
      <c r="J1287" s="4">
        <f t="shared" si="123"/>
        <v>113.3362814294703</v>
      </c>
      <c r="K1287" s="3">
        <v>-2.4</v>
      </c>
      <c r="L1287" s="3">
        <v>-5.27</v>
      </c>
      <c r="M1287" s="3">
        <v>0</v>
      </c>
      <c r="N1287" s="3">
        <v>0</v>
      </c>
      <c r="O1287" s="3">
        <v>0</v>
      </c>
      <c r="P1287" s="4">
        <v>0.69</v>
      </c>
      <c r="Q1287" s="4">
        <v>0.20074859899884759</v>
      </c>
      <c r="R1287" s="4">
        <f t="shared" si="124"/>
        <v>29.093999854905451</v>
      </c>
      <c r="S1287" s="4">
        <v>3.7037303180975738</v>
      </c>
      <c r="T1287" s="4">
        <v>4.9165039901434184</v>
      </c>
      <c r="U1287" s="4">
        <f t="shared" si="125"/>
        <v>132.74465384587685</v>
      </c>
      <c r="V1287" s="3">
        <v>-3.69</v>
      </c>
      <c r="W1287" s="3">
        <v>-12.91</v>
      </c>
      <c r="X1287" s="3">
        <v>0</v>
      </c>
      <c r="Y1287" s="3">
        <v>0</v>
      </c>
      <c r="Z1287" s="3">
        <v>0</v>
      </c>
    </row>
    <row r="1288" spans="1:26" x14ac:dyDescent="0.45">
      <c r="A1288" s="7">
        <v>1285</v>
      </c>
      <c r="B1288" s="3" t="s">
        <v>2574</v>
      </c>
      <c r="C1288" s="3">
        <v>14</v>
      </c>
      <c r="D1288" s="3" t="s">
        <v>2575</v>
      </c>
      <c r="E1288" s="4">
        <v>16.903333333333332</v>
      </c>
      <c r="F1288" s="4">
        <v>3.3462267307122682</v>
      </c>
      <c r="G1288" s="4">
        <f t="shared" si="122"/>
        <v>19.796253583389479</v>
      </c>
      <c r="H1288" s="4">
        <f t="shared" si="120"/>
        <v>10.1247800320228</v>
      </c>
      <c r="I1288" s="4">
        <f t="shared" si="121"/>
        <v>9.5863220119822721</v>
      </c>
      <c r="J1288" s="4">
        <f t="shared" si="123"/>
        <v>94.681780558812292</v>
      </c>
      <c r="K1288" s="3">
        <v>-1.33</v>
      </c>
      <c r="L1288" s="3">
        <v>-2.5099999999999998</v>
      </c>
      <c r="M1288" s="5">
        <v>1.6099999999999999E-14</v>
      </c>
      <c r="N1288" s="5">
        <v>1.47E-12</v>
      </c>
      <c r="O1288" s="5">
        <v>5.2500000000000005E-10</v>
      </c>
      <c r="P1288" s="4">
        <v>14.673333333333332</v>
      </c>
      <c r="Q1288" s="4">
        <v>0.35444792753426207</v>
      </c>
      <c r="R1288" s="4">
        <f t="shared" si="124"/>
        <v>2.4155924184524906</v>
      </c>
      <c r="S1288" s="4">
        <v>21.976520021348534</v>
      </c>
      <c r="T1288" s="4">
        <v>21.618048181611034</v>
      </c>
      <c r="U1288" s="4">
        <f t="shared" si="125"/>
        <v>98.368841657417676</v>
      </c>
      <c r="V1288" s="3">
        <v>-1.58</v>
      </c>
      <c r="W1288" s="3">
        <v>-2.99</v>
      </c>
      <c r="X1288" s="3">
        <v>0</v>
      </c>
      <c r="Y1288" s="3">
        <v>0</v>
      </c>
      <c r="Z1288" s="3">
        <v>0</v>
      </c>
    </row>
    <row r="1289" spans="1:26" x14ac:dyDescent="0.45">
      <c r="A1289" s="3">
        <v>1286</v>
      </c>
      <c r="B1289" s="3" t="s">
        <v>2576</v>
      </c>
      <c r="C1289" s="3">
        <v>14</v>
      </c>
      <c r="D1289" s="3" t="s">
        <v>2577</v>
      </c>
      <c r="E1289" s="4">
        <v>5.7566666666666668</v>
      </c>
      <c r="F1289" s="4">
        <v>1.0168742957383308</v>
      </c>
      <c r="G1289" s="4">
        <f t="shared" si="122"/>
        <v>17.664290024406441</v>
      </c>
      <c r="H1289" s="4">
        <f t="shared" si="120"/>
        <v>3.3867704812024986</v>
      </c>
      <c r="I1289" s="4">
        <f t="shared" si="121"/>
        <v>3.3515393268996911</v>
      </c>
      <c r="J1289" s="4">
        <f t="shared" si="123"/>
        <v>98.959741898709993</v>
      </c>
      <c r="K1289" s="3">
        <v>1.23</v>
      </c>
      <c r="L1289" s="3">
        <v>2.35</v>
      </c>
      <c r="M1289" s="5">
        <v>4.2400000000000002E-8</v>
      </c>
      <c r="N1289" s="5">
        <v>1.5600000000000001E-6</v>
      </c>
      <c r="O1289" s="5">
        <v>1.3799999999999999E-3</v>
      </c>
      <c r="P1289" s="4">
        <v>6.419999999999999</v>
      </c>
      <c r="Q1289" s="4">
        <v>0.5220153254455272</v>
      </c>
      <c r="R1289" s="4">
        <f t="shared" si="124"/>
        <v>8.1310798356001133</v>
      </c>
      <c r="S1289" s="4">
        <v>4.1778469874683326</v>
      </c>
      <c r="T1289" s="4">
        <v>2.7374831590668998</v>
      </c>
      <c r="U1289" s="4">
        <f t="shared" si="125"/>
        <v>65.52377737332462</v>
      </c>
      <c r="V1289" s="3">
        <v>1.33</v>
      </c>
      <c r="W1289" s="3">
        <v>2.5099999999999998</v>
      </c>
      <c r="X1289" s="5">
        <v>8.2900000000000006E-11</v>
      </c>
      <c r="Y1289" s="5">
        <v>2.2200000000000002E-9</v>
      </c>
      <c r="Z1289" s="5">
        <v>2.7E-6</v>
      </c>
    </row>
    <row r="1290" spans="1:26" x14ac:dyDescent="0.45">
      <c r="A1290" s="3">
        <v>1287</v>
      </c>
      <c r="B1290" s="3" t="s">
        <v>2578</v>
      </c>
      <c r="C1290" s="3">
        <v>14</v>
      </c>
      <c r="D1290" s="3" t="s">
        <v>2579</v>
      </c>
      <c r="E1290" s="4">
        <v>1.0733333333333333</v>
      </c>
      <c r="F1290" s="4">
        <v>0.45981880489311611</v>
      </c>
      <c r="G1290" s="4">
        <f t="shared" si="122"/>
        <v>42.840261325445603</v>
      </c>
      <c r="H1290" s="4">
        <f t="shared" si="120"/>
        <v>0.76657606911322462</v>
      </c>
      <c r="I1290" s="4">
        <f t="shared" si="121"/>
        <v>0.43382028341654461</v>
      </c>
      <c r="J1290" s="4">
        <f t="shared" si="123"/>
        <v>56.591941869303078</v>
      </c>
      <c r="K1290" s="3">
        <v>1.1399999999999999</v>
      </c>
      <c r="L1290" s="3">
        <v>2.21</v>
      </c>
      <c r="M1290" s="5">
        <v>2.5000000000000001E-3</v>
      </c>
      <c r="N1290" s="3">
        <v>0.03</v>
      </c>
      <c r="O1290" s="3">
        <v>1</v>
      </c>
      <c r="P1290" s="4">
        <v>1.2466666666666666</v>
      </c>
      <c r="Q1290" s="4">
        <v>0.21197484127446178</v>
      </c>
      <c r="R1290" s="4">
        <f t="shared" si="124"/>
        <v>17.003329513994263</v>
      </c>
      <c r="S1290" s="4">
        <v>0.87105071274214974</v>
      </c>
      <c r="T1290" s="4">
        <v>0.35615287818011288</v>
      </c>
      <c r="U1290" s="4">
        <f t="shared" si="125"/>
        <v>40.887731675106501</v>
      </c>
      <c r="V1290" s="3">
        <v>1.31</v>
      </c>
      <c r="W1290" s="3">
        <v>2.4700000000000002</v>
      </c>
      <c r="X1290" s="5">
        <v>2.7099999999999997E-4</v>
      </c>
      <c r="Y1290" s="5">
        <v>2.65E-3</v>
      </c>
      <c r="Z1290" s="3">
        <v>1</v>
      </c>
    </row>
    <row r="1291" spans="1:26" x14ac:dyDescent="0.45">
      <c r="A1291" s="7">
        <v>1288</v>
      </c>
      <c r="B1291" s="3" t="s">
        <v>2580</v>
      </c>
      <c r="C1291" s="3">
        <v>14</v>
      </c>
      <c r="D1291" s="3" t="s">
        <v>2581</v>
      </c>
      <c r="E1291" s="4">
        <v>0.62666666666666671</v>
      </c>
      <c r="F1291" s="4">
        <v>0.18230011885167091</v>
      </c>
      <c r="G1291" s="4">
        <f t="shared" si="122"/>
        <v>29.090444497607059</v>
      </c>
      <c r="H1291" s="4">
        <f t="shared" si="120"/>
        <v>0.40448339275916878</v>
      </c>
      <c r="I1291" s="4">
        <f t="shared" si="121"/>
        <v>0.31421459929243978</v>
      </c>
      <c r="J1291" s="4">
        <f t="shared" si="123"/>
        <v>77.682941974214643</v>
      </c>
      <c r="K1291" s="3">
        <v>2.42</v>
      </c>
      <c r="L1291" s="3">
        <v>5.36</v>
      </c>
      <c r="M1291" s="5">
        <v>5.04E-4</v>
      </c>
      <c r="N1291" s="5">
        <v>7.3499999999999998E-3</v>
      </c>
      <c r="O1291" s="3">
        <v>1</v>
      </c>
      <c r="P1291" s="4">
        <v>0.58666666666666667</v>
      </c>
      <c r="Q1291" s="4">
        <v>0.18823743871327359</v>
      </c>
      <c r="R1291" s="4">
        <f t="shared" si="124"/>
        <v>32.085927053398905</v>
      </c>
      <c r="S1291" s="4">
        <v>0.47632226183944582</v>
      </c>
      <c r="T1291" s="4">
        <v>0.25465246226269617</v>
      </c>
      <c r="U1291" s="4">
        <f t="shared" si="125"/>
        <v>53.462221412723309</v>
      </c>
      <c r="V1291" s="3">
        <v>2.2999999999999998</v>
      </c>
      <c r="W1291" s="3">
        <v>4.92</v>
      </c>
      <c r="X1291" s="5">
        <v>1.5E-3</v>
      </c>
      <c r="Y1291" s="3">
        <v>0.01</v>
      </c>
      <c r="Z1291" s="3">
        <v>1</v>
      </c>
    </row>
    <row r="1292" spans="1:26" x14ac:dyDescent="0.45">
      <c r="A1292" s="7">
        <v>1289</v>
      </c>
      <c r="B1292" s="3" t="s">
        <v>2582</v>
      </c>
      <c r="C1292" s="3">
        <v>14</v>
      </c>
      <c r="D1292" s="3" t="s">
        <v>2583</v>
      </c>
      <c r="E1292" s="4">
        <v>3.0133333333333332</v>
      </c>
      <c r="F1292" s="4">
        <v>0.79109628575372182</v>
      </c>
      <c r="G1292" s="4">
        <f t="shared" si="122"/>
        <v>26.253195323685457</v>
      </c>
      <c r="H1292" s="4">
        <f t="shared" si="120"/>
        <v>1.9022148095435276</v>
      </c>
      <c r="I1292" s="4">
        <f t="shared" si="121"/>
        <v>1.5713588857475154</v>
      </c>
      <c r="J1292" s="4">
        <f t="shared" si="123"/>
        <v>82.606805386222007</v>
      </c>
      <c r="K1292" s="3">
        <v>1.34</v>
      </c>
      <c r="L1292" s="3">
        <v>2.52</v>
      </c>
      <c r="M1292" s="5">
        <v>1.4599999999999999E-3</v>
      </c>
      <c r="N1292" s="3">
        <v>0.02</v>
      </c>
      <c r="O1292" s="3">
        <v>1</v>
      </c>
      <c r="P1292" s="4">
        <v>2.9266666666666672</v>
      </c>
      <c r="Q1292" s="4">
        <v>0.56721542057081875</v>
      </c>
      <c r="R1292" s="4">
        <f t="shared" si="124"/>
        <v>19.380936921554166</v>
      </c>
      <c r="S1292" s="4">
        <v>2.2714765396956849</v>
      </c>
      <c r="T1292" s="4">
        <v>1.2820479905111704</v>
      </c>
      <c r="U1292" s="4">
        <f t="shared" si="125"/>
        <v>56.441172431520229</v>
      </c>
      <c r="V1292" s="3">
        <v>1.24</v>
      </c>
      <c r="W1292" s="3">
        <v>2.37</v>
      </c>
      <c r="X1292" s="5">
        <v>8.4500000000000005E-4</v>
      </c>
      <c r="Y1292" s="5">
        <v>7.3600000000000002E-3</v>
      </c>
      <c r="Z1292" s="3">
        <v>1</v>
      </c>
    </row>
    <row r="1293" spans="1:26" x14ac:dyDescent="0.45">
      <c r="A1293" s="7">
        <v>1290</v>
      </c>
      <c r="B1293" s="3" t="s">
        <v>2584</v>
      </c>
      <c r="C1293" s="3">
        <v>14</v>
      </c>
      <c r="D1293" s="3" t="s">
        <v>2585</v>
      </c>
      <c r="E1293" s="4">
        <v>0.80000000000000016</v>
      </c>
      <c r="F1293" s="4">
        <v>8.0000000000000016E-2</v>
      </c>
      <c r="G1293" s="4">
        <f t="shared" si="122"/>
        <v>10</v>
      </c>
      <c r="H1293" s="4">
        <f t="shared" si="120"/>
        <v>0.44000000000000006</v>
      </c>
      <c r="I1293" s="4">
        <f t="shared" si="121"/>
        <v>0.5091168824543143</v>
      </c>
      <c r="J1293" s="4">
        <f t="shared" si="123"/>
        <v>115.70838237598051</v>
      </c>
      <c r="K1293" s="3">
        <v>-2.66</v>
      </c>
      <c r="L1293" s="3">
        <v>-6.34</v>
      </c>
      <c r="M1293" s="3">
        <v>0</v>
      </c>
      <c r="N1293" s="3">
        <v>0</v>
      </c>
      <c r="O1293" s="3">
        <v>0</v>
      </c>
      <c r="P1293" s="4">
        <v>0.87666666666666659</v>
      </c>
      <c r="Q1293" s="4">
        <v>0.68420269901055875</v>
      </c>
      <c r="R1293" s="4">
        <f t="shared" si="124"/>
        <v>78.04593524835272</v>
      </c>
      <c r="S1293" s="4">
        <v>2.1666666666666665</v>
      </c>
      <c r="T1293" s="4">
        <v>3.0122638220005453</v>
      </c>
      <c r="U1293" s="4">
        <f t="shared" si="125"/>
        <v>139.02756101540979</v>
      </c>
      <c r="V1293" s="3">
        <v>-2.63</v>
      </c>
      <c r="W1293" s="3">
        <v>-6.17</v>
      </c>
      <c r="X1293" s="5">
        <v>4.76E-14</v>
      </c>
      <c r="Y1293" s="5">
        <v>1.75E-12</v>
      </c>
      <c r="Z1293" s="5">
        <v>1.55E-9</v>
      </c>
    </row>
    <row r="1294" spans="1:26" x14ac:dyDescent="0.45">
      <c r="A1294" s="7">
        <v>1291</v>
      </c>
      <c r="B1294" s="3" t="s">
        <v>2586</v>
      </c>
      <c r="C1294" s="3">
        <v>14</v>
      </c>
      <c r="D1294" s="3" t="s">
        <v>2587</v>
      </c>
      <c r="E1294" s="4">
        <v>8.9766666666666666</v>
      </c>
      <c r="F1294" s="4">
        <v>1.6852398444534096</v>
      </c>
      <c r="G1294" s="4">
        <f t="shared" si="122"/>
        <v>18.773559351504748</v>
      </c>
      <c r="H1294" s="4">
        <f t="shared" si="120"/>
        <v>5.3309532555600381</v>
      </c>
      <c r="I1294" s="4">
        <f t="shared" si="121"/>
        <v>5.1558173505124731</v>
      </c>
      <c r="J1294" s="4">
        <f t="shared" si="123"/>
        <v>96.714735683249458</v>
      </c>
      <c r="K1294" s="3">
        <v>1.1100000000000001</v>
      </c>
      <c r="L1294" s="3">
        <v>2.16</v>
      </c>
      <c r="M1294" s="5">
        <v>2.6E-7</v>
      </c>
      <c r="N1294" s="5">
        <v>8.2900000000000002E-6</v>
      </c>
      <c r="O1294" s="5">
        <v>8.4799999999999997E-3</v>
      </c>
      <c r="P1294" s="4">
        <v>9.6733333333333338</v>
      </c>
      <c r="Q1294" s="4">
        <v>0.92376043070340097</v>
      </c>
      <c r="R1294" s="4">
        <f t="shared" si="124"/>
        <v>9.5495564855623805</v>
      </c>
      <c r="S1294" s="4">
        <v>6.5473021703733592</v>
      </c>
      <c r="T1294" s="4">
        <v>4.2106698188798122</v>
      </c>
      <c r="U1294" s="4">
        <f t="shared" si="125"/>
        <v>64.311524186758277</v>
      </c>
      <c r="V1294" s="3">
        <v>1.1599999999999999</v>
      </c>
      <c r="W1294" s="3">
        <v>2.23</v>
      </c>
      <c r="X1294" s="5">
        <v>4.1299999999999996E-9</v>
      </c>
      <c r="Y1294" s="5">
        <v>8.9599999999999995E-8</v>
      </c>
      <c r="Z1294" s="5">
        <v>1.35E-4</v>
      </c>
    </row>
    <row r="1295" spans="1:26" x14ac:dyDescent="0.45">
      <c r="A1295" s="3">
        <v>1292</v>
      </c>
      <c r="B1295" s="3" t="s">
        <v>2588</v>
      </c>
      <c r="C1295" s="3">
        <v>14</v>
      </c>
      <c r="D1295" s="3" t="s">
        <v>2589</v>
      </c>
      <c r="E1295" s="4">
        <v>2.2533333333333334</v>
      </c>
      <c r="F1295" s="4">
        <v>0.91467662773973524</v>
      </c>
      <c r="G1295" s="4">
        <f t="shared" si="122"/>
        <v>40.592158035787065</v>
      </c>
      <c r="H1295" s="4">
        <f t="shared" si="120"/>
        <v>1.5840049805365344</v>
      </c>
      <c r="I1295" s="4">
        <f t="shared" si="121"/>
        <v>0.94657323420607697</v>
      </c>
      <c r="J1295" s="4">
        <f t="shared" si="123"/>
        <v>59.758223353909756</v>
      </c>
      <c r="K1295" s="3">
        <v>1.89</v>
      </c>
      <c r="L1295" s="3">
        <v>3.72</v>
      </c>
      <c r="M1295" s="5">
        <v>2.6400000000000002E-4</v>
      </c>
      <c r="N1295" s="5">
        <v>4.15E-3</v>
      </c>
      <c r="O1295" s="3">
        <v>1</v>
      </c>
      <c r="P1295" s="4">
        <v>2.6733333333333333</v>
      </c>
      <c r="Q1295" s="4">
        <v>0.61329710037903629</v>
      </c>
      <c r="R1295" s="4">
        <f t="shared" si="124"/>
        <v>22.941288044103601</v>
      </c>
      <c r="S1295" s="4">
        <v>1.8060033203576895</v>
      </c>
      <c r="T1295" s="4">
        <v>0.77191335816121476</v>
      </c>
      <c r="U1295" s="4">
        <f t="shared" si="125"/>
        <v>42.741524861002631</v>
      </c>
      <c r="V1295" s="3">
        <v>2.12</v>
      </c>
      <c r="W1295" s="3">
        <v>4.3499999999999996</v>
      </c>
      <c r="X1295" s="5">
        <v>1.5500000000000001E-5</v>
      </c>
      <c r="Y1295" s="5">
        <v>1.9699999999999999E-4</v>
      </c>
      <c r="Z1295" s="3">
        <v>0.51</v>
      </c>
    </row>
    <row r="1296" spans="1:26" x14ac:dyDescent="0.45">
      <c r="A1296" s="3">
        <v>1293</v>
      </c>
      <c r="B1296" s="3" t="s">
        <v>2590</v>
      </c>
      <c r="C1296" s="3">
        <v>14</v>
      </c>
      <c r="D1296" s="3" t="s">
        <v>2591</v>
      </c>
      <c r="E1296" s="4">
        <v>38.739999999999995</v>
      </c>
      <c r="F1296" s="4">
        <v>7.7385334527932663</v>
      </c>
      <c r="G1296" s="4">
        <f t="shared" si="122"/>
        <v>19.975563894665118</v>
      </c>
      <c r="H1296" s="4">
        <f t="shared" si="120"/>
        <v>23.239266726396629</v>
      </c>
      <c r="I1296" s="4">
        <f t="shared" si="121"/>
        <v>21.921347222257783</v>
      </c>
      <c r="J1296" s="4">
        <f t="shared" si="123"/>
        <v>94.328910977892988</v>
      </c>
      <c r="K1296" s="3">
        <v>-1.24</v>
      </c>
      <c r="L1296" s="3">
        <v>-2.37</v>
      </c>
      <c r="M1296" s="5">
        <v>2.0800000000000001E-10</v>
      </c>
      <c r="N1296" s="5">
        <v>1.14E-8</v>
      </c>
      <c r="O1296" s="5">
        <v>6.7700000000000004E-6</v>
      </c>
      <c r="P1296" s="4">
        <v>33.156666666666666</v>
      </c>
      <c r="Q1296" s="4">
        <v>1.4162391511793946</v>
      </c>
      <c r="R1296" s="4">
        <f t="shared" si="124"/>
        <v>4.2713556384218192</v>
      </c>
      <c r="S1296" s="4">
        <v>48.662844484264419</v>
      </c>
      <c r="T1296" s="4">
        <v>46.683483696597072</v>
      </c>
      <c r="U1296" s="4">
        <f t="shared" si="125"/>
        <v>95.932500846087223</v>
      </c>
      <c r="V1296" s="3">
        <v>-1.52</v>
      </c>
      <c r="W1296" s="3">
        <v>-2.87</v>
      </c>
      <c r="X1296" s="3">
        <v>0</v>
      </c>
      <c r="Y1296" s="3">
        <v>0</v>
      </c>
      <c r="Z1296" s="3">
        <v>0</v>
      </c>
    </row>
    <row r="1297" spans="1:26" x14ac:dyDescent="0.45">
      <c r="A1297" s="3">
        <v>1294</v>
      </c>
      <c r="B1297" s="3" t="s">
        <v>2592</v>
      </c>
      <c r="C1297" s="3">
        <v>14</v>
      </c>
      <c r="D1297" s="3" t="s">
        <v>2593</v>
      </c>
      <c r="E1297" s="4">
        <v>2.2933333333333334</v>
      </c>
      <c r="F1297" s="4">
        <v>0.55734489621179073</v>
      </c>
      <c r="G1297" s="4">
        <f t="shared" si="122"/>
        <v>24.302829776676919</v>
      </c>
      <c r="H1297" s="4">
        <f t="shared" si="120"/>
        <v>1.425339114772562</v>
      </c>
      <c r="I1297" s="4">
        <f t="shared" si="121"/>
        <v>1.2275291959500791</v>
      </c>
      <c r="J1297" s="4">
        <f t="shared" si="123"/>
        <v>86.121904831465528</v>
      </c>
      <c r="K1297" s="3">
        <v>-1.01</v>
      </c>
      <c r="L1297" s="3">
        <v>-2.02</v>
      </c>
      <c r="M1297" s="5">
        <v>2.0599999999999999E-4</v>
      </c>
      <c r="N1297" s="5">
        <v>3.3600000000000001E-3</v>
      </c>
      <c r="O1297" s="3">
        <v>1</v>
      </c>
      <c r="P1297" s="4">
        <v>2.21</v>
      </c>
      <c r="Q1297" s="4">
        <v>0.1951922129594314</v>
      </c>
      <c r="R1297" s="4">
        <f t="shared" si="124"/>
        <v>8.832226830743501</v>
      </c>
      <c r="S1297" s="4">
        <v>2.6402260765150412</v>
      </c>
      <c r="T1297" s="4">
        <v>2.2762392125808182</v>
      </c>
      <c r="U1297" s="4">
        <f t="shared" si="125"/>
        <v>86.213799372261846</v>
      </c>
      <c r="V1297" s="3">
        <v>-1.1100000000000001</v>
      </c>
      <c r="W1297" s="3">
        <v>-2.16</v>
      </c>
      <c r="X1297" s="5">
        <v>7.4599999999999997E-6</v>
      </c>
      <c r="Y1297" s="5">
        <v>1E-4</v>
      </c>
      <c r="Z1297" s="3">
        <v>0.24</v>
      </c>
    </row>
    <row r="1298" spans="1:26" x14ac:dyDescent="0.45">
      <c r="A1298" s="7">
        <v>1295</v>
      </c>
      <c r="B1298" s="3" t="s">
        <v>2594</v>
      </c>
      <c r="C1298" s="3">
        <v>14</v>
      </c>
      <c r="D1298" s="3" t="s">
        <v>2595</v>
      </c>
      <c r="E1298" s="4">
        <v>1.3933333333333335</v>
      </c>
      <c r="F1298" s="4">
        <v>0.42910760111344221</v>
      </c>
      <c r="G1298" s="4">
        <f t="shared" si="122"/>
        <v>30.797196252160919</v>
      </c>
      <c r="H1298" s="4">
        <f t="shared" si="120"/>
        <v>0.9112204672233879</v>
      </c>
      <c r="I1298" s="4">
        <f t="shared" si="121"/>
        <v>0.68181055384724909</v>
      </c>
      <c r="J1298" s="4">
        <f t="shared" si="123"/>
        <v>74.823884929277114</v>
      </c>
      <c r="K1298" s="3">
        <v>-1.58</v>
      </c>
      <c r="L1298" s="3">
        <v>-2.99</v>
      </c>
      <c r="M1298" s="5">
        <v>1.2999999999999999E-12</v>
      </c>
      <c r="N1298" s="5">
        <v>9.5200000000000005E-11</v>
      </c>
      <c r="O1298" s="5">
        <v>4.2300000000000002E-8</v>
      </c>
      <c r="P1298" s="4">
        <v>0.72333333333333327</v>
      </c>
      <c r="Q1298" s="4">
        <v>8.3266639978645321E-2</v>
      </c>
      <c r="R1298" s="4">
        <f t="shared" si="124"/>
        <v>11.511517047738986</v>
      </c>
      <c r="S1298" s="4">
        <v>2.0874803114822584</v>
      </c>
      <c r="T1298" s="4">
        <v>2.0936080051710864</v>
      </c>
      <c r="U1298" s="4">
        <f t="shared" si="125"/>
        <v>100.29354498124472</v>
      </c>
      <c r="V1298" s="3">
        <v>-2.5499999999999998</v>
      </c>
      <c r="W1298" s="3">
        <v>-5.84</v>
      </c>
      <c r="X1298" s="3">
        <v>0</v>
      </c>
      <c r="Y1298" s="3">
        <v>0</v>
      </c>
      <c r="Z1298" s="3">
        <v>0</v>
      </c>
    </row>
    <row r="1299" spans="1:26" x14ac:dyDescent="0.45">
      <c r="A1299" s="7">
        <v>1296</v>
      </c>
      <c r="B1299" s="3" t="s">
        <v>2596</v>
      </c>
      <c r="C1299" s="3">
        <v>14</v>
      </c>
      <c r="D1299" s="3" t="s">
        <v>2597</v>
      </c>
      <c r="E1299" s="4">
        <v>2.4300000000000002</v>
      </c>
      <c r="F1299" s="4">
        <v>0.59101607423148628</v>
      </c>
      <c r="G1299" s="4">
        <f t="shared" si="122"/>
        <v>24.321649145328653</v>
      </c>
      <c r="H1299" s="4">
        <f t="shared" si="120"/>
        <v>1.5105080371157431</v>
      </c>
      <c r="I1299" s="4">
        <f t="shared" si="121"/>
        <v>1.3003580044039749</v>
      </c>
      <c r="J1299" s="4">
        <f t="shared" si="123"/>
        <v>86.087460142678779</v>
      </c>
      <c r="K1299" s="3">
        <v>1.07</v>
      </c>
      <c r="L1299" s="3">
        <v>2.1</v>
      </c>
      <c r="M1299" s="5">
        <v>1.8400000000000001E-3</v>
      </c>
      <c r="N1299" s="3">
        <v>0.02</v>
      </c>
      <c r="O1299" s="3">
        <v>1</v>
      </c>
      <c r="P1299" s="4">
        <v>2.8166666666666664</v>
      </c>
      <c r="Q1299" s="4">
        <v>0.12503332889007371</v>
      </c>
      <c r="R1299" s="4">
        <f t="shared" si="124"/>
        <v>4.4390530966890083</v>
      </c>
      <c r="S1299" s="4">
        <v>1.8170053580771623</v>
      </c>
      <c r="T1299" s="4">
        <v>1.0617378645778459</v>
      </c>
      <c r="U1299" s="4">
        <f t="shared" si="125"/>
        <v>58.433392056775503</v>
      </c>
      <c r="V1299" s="3">
        <v>1.25</v>
      </c>
      <c r="W1299" s="3">
        <v>2.38</v>
      </c>
      <c r="X1299" s="5">
        <v>6.8899999999999994E-5</v>
      </c>
      <c r="Y1299" s="5">
        <v>7.67E-4</v>
      </c>
      <c r="Z1299" s="3">
        <v>1</v>
      </c>
    </row>
    <row r="1300" spans="1:26" x14ac:dyDescent="0.45">
      <c r="A1300" s="7">
        <v>1297</v>
      </c>
      <c r="B1300" s="3" t="s">
        <v>2598</v>
      </c>
      <c r="C1300" s="3">
        <v>14</v>
      </c>
      <c r="D1300" s="3" t="s">
        <v>2599</v>
      </c>
      <c r="E1300" s="4">
        <v>3.0066666666666673</v>
      </c>
      <c r="F1300" s="4">
        <v>1.9494700134480998</v>
      </c>
      <c r="G1300" s="4">
        <f t="shared" si="122"/>
        <v>64.838248784304852</v>
      </c>
      <c r="H1300" s="4">
        <f t="shared" si="120"/>
        <v>2.4780683400573835</v>
      </c>
      <c r="I1300" s="4">
        <f t="shared" si="121"/>
        <v>0.74755092253857147</v>
      </c>
      <c r="J1300" s="4">
        <f t="shared" si="123"/>
        <v>30.166679040064757</v>
      </c>
      <c r="K1300" s="3">
        <v>3.1</v>
      </c>
      <c r="L1300" s="3">
        <v>8.5500000000000007</v>
      </c>
      <c r="M1300" s="5">
        <v>7.1799999999999994E-8</v>
      </c>
      <c r="N1300" s="5">
        <v>2.5399999999999998E-6</v>
      </c>
      <c r="O1300" s="5">
        <v>2.3400000000000001E-3</v>
      </c>
      <c r="P1300" s="4">
        <v>1.4900000000000002</v>
      </c>
      <c r="Q1300" s="4">
        <v>0.43485629810317677</v>
      </c>
      <c r="R1300" s="4">
        <f t="shared" si="124"/>
        <v>29.184986449877631</v>
      </c>
      <c r="S1300" s="4">
        <v>2.6553788933715889</v>
      </c>
      <c r="T1300" s="4">
        <v>0.61133729466138664</v>
      </c>
      <c r="U1300" s="4">
        <f t="shared" si="125"/>
        <v>23.022601263699855</v>
      </c>
      <c r="V1300" s="3">
        <v>2.16</v>
      </c>
      <c r="W1300" s="3">
        <v>4.46</v>
      </c>
      <c r="X1300" s="5">
        <v>5.1999999999999995E-4</v>
      </c>
      <c r="Y1300" s="5">
        <v>4.7600000000000003E-3</v>
      </c>
      <c r="Z1300" s="3">
        <v>1</v>
      </c>
    </row>
    <row r="1301" spans="1:26" x14ac:dyDescent="0.45">
      <c r="A1301" s="7">
        <v>1298</v>
      </c>
      <c r="B1301" s="3" t="s">
        <v>2600</v>
      </c>
      <c r="C1301" s="3">
        <v>14</v>
      </c>
      <c r="D1301" s="3" t="s">
        <v>2601</v>
      </c>
      <c r="E1301" s="4">
        <v>23.09</v>
      </c>
      <c r="F1301" s="4">
        <v>3.2931899428973122</v>
      </c>
      <c r="G1301" s="4">
        <f t="shared" si="122"/>
        <v>14.26240772151283</v>
      </c>
      <c r="H1301" s="4">
        <f t="shared" si="120"/>
        <v>13.191594971448655</v>
      </c>
      <c r="I1301" s="4">
        <f t="shared" si="121"/>
        <v>13.998458637239354</v>
      </c>
      <c r="J1301" s="4">
        <f t="shared" si="123"/>
        <v>106.11649817582362</v>
      </c>
      <c r="K1301" s="3">
        <v>1.36</v>
      </c>
      <c r="L1301" s="3">
        <v>2.57</v>
      </c>
      <c r="M1301" s="5">
        <v>4.8199999999999999E-10</v>
      </c>
      <c r="N1301" s="5">
        <v>2.5300000000000002E-8</v>
      </c>
      <c r="O1301" s="5">
        <v>1.5699999999999999E-5</v>
      </c>
      <c r="P1301" s="4">
        <v>22.74</v>
      </c>
      <c r="Q1301" s="4">
        <v>2.4902409521971958</v>
      </c>
      <c r="R1301" s="4">
        <f t="shared" si="124"/>
        <v>10.950927670172366</v>
      </c>
      <c r="S1301" s="4">
        <v>16.491063314299105</v>
      </c>
      <c r="T1301" s="4">
        <v>11.429693615564124</v>
      </c>
      <c r="U1301" s="4">
        <f t="shared" si="125"/>
        <v>69.308409031779306</v>
      </c>
      <c r="V1301" s="3">
        <v>1.27</v>
      </c>
      <c r="W1301" s="3">
        <v>2.41</v>
      </c>
      <c r="X1301" s="5">
        <v>2.11E-10</v>
      </c>
      <c r="Y1301" s="5">
        <v>5.38E-9</v>
      </c>
      <c r="Z1301" s="5">
        <v>6.8800000000000002E-6</v>
      </c>
    </row>
    <row r="1302" spans="1:26" x14ac:dyDescent="0.45">
      <c r="A1302" s="3">
        <v>1299</v>
      </c>
      <c r="B1302" s="3" t="s">
        <v>2602</v>
      </c>
      <c r="C1302" s="3">
        <v>14</v>
      </c>
      <c r="D1302" s="3" t="s">
        <v>2603</v>
      </c>
      <c r="E1302" s="4">
        <v>1.5166666666666666</v>
      </c>
      <c r="F1302" s="4">
        <v>0.54307764945110171</v>
      </c>
      <c r="G1302" s="4">
        <f t="shared" si="122"/>
        <v>35.807317546226486</v>
      </c>
      <c r="H1302" s="4">
        <f t="shared" si="120"/>
        <v>1.0298721580588841</v>
      </c>
      <c r="I1302" s="4">
        <f t="shared" si="121"/>
        <v>0.68843139616187266</v>
      </c>
      <c r="J1302" s="4">
        <f t="shared" si="123"/>
        <v>66.846296482025181</v>
      </c>
      <c r="K1302" s="3">
        <v>-1.35</v>
      </c>
      <c r="L1302" s="3">
        <v>-2.56</v>
      </c>
      <c r="M1302" s="5">
        <v>2.4599999999999999E-3</v>
      </c>
      <c r="N1302" s="3">
        <v>0.03</v>
      </c>
      <c r="O1302" s="3">
        <v>1</v>
      </c>
      <c r="P1302" s="4">
        <v>1.1200000000000001</v>
      </c>
      <c r="Q1302" s="4">
        <v>0.63694583757176693</v>
      </c>
      <c r="R1302" s="4">
        <f t="shared" si="124"/>
        <v>56.870164068907755</v>
      </c>
      <c r="S1302" s="4">
        <v>2.1432481053725896</v>
      </c>
      <c r="T1302" s="4">
        <v>1.9889160097351426</v>
      </c>
      <c r="U1302" s="4">
        <f t="shared" si="125"/>
        <v>92.79914932617578</v>
      </c>
      <c r="V1302" s="3">
        <v>-1.86</v>
      </c>
      <c r="W1302" s="3">
        <v>-3.64</v>
      </c>
      <c r="X1302" s="5">
        <v>2.5899999999999999E-5</v>
      </c>
      <c r="Y1302" s="5">
        <v>3.1399999999999999E-4</v>
      </c>
      <c r="Z1302" s="3">
        <v>0.85</v>
      </c>
    </row>
    <row r="1303" spans="1:26" x14ac:dyDescent="0.45">
      <c r="A1303" s="3">
        <v>1300</v>
      </c>
      <c r="B1303" s="3" t="s">
        <v>2604</v>
      </c>
      <c r="C1303" s="3">
        <v>14</v>
      </c>
      <c r="D1303" s="3" t="s">
        <v>2605</v>
      </c>
      <c r="E1303" s="4">
        <v>0.61666666666666659</v>
      </c>
      <c r="F1303" s="4">
        <v>0.34530180036213742</v>
      </c>
      <c r="G1303" s="4">
        <f t="shared" si="122"/>
        <v>55.994886545211486</v>
      </c>
      <c r="H1303" s="4">
        <f t="shared" si="120"/>
        <v>0.480984233514402</v>
      </c>
      <c r="I1303" s="4">
        <f t="shared" si="121"/>
        <v>0.19188393713971336</v>
      </c>
      <c r="J1303" s="4">
        <f t="shared" si="123"/>
        <v>39.894018092376371</v>
      </c>
      <c r="K1303" s="3">
        <v>-4.22</v>
      </c>
      <c r="L1303" s="3">
        <v>-18.579999999999998</v>
      </c>
      <c r="M1303" s="3">
        <v>0</v>
      </c>
      <c r="N1303" s="3">
        <v>0</v>
      </c>
      <c r="O1303" s="3">
        <v>0</v>
      </c>
      <c r="P1303" s="4">
        <v>0.29000000000000004</v>
      </c>
      <c r="Q1303" s="4">
        <v>0.10535653752852725</v>
      </c>
      <c r="R1303" s="4">
        <f t="shared" si="124"/>
        <v>36.329840527078353</v>
      </c>
      <c r="S1303" s="4">
        <v>4.3239894890096009</v>
      </c>
      <c r="T1303" s="4">
        <v>6.6576630963091903</v>
      </c>
      <c r="U1303" s="4">
        <f t="shared" si="125"/>
        <v>153.97038113138689</v>
      </c>
      <c r="V1303" s="3">
        <v>-5.26</v>
      </c>
      <c r="W1303" s="3">
        <v>-38.22</v>
      </c>
      <c r="X1303" s="3">
        <v>0</v>
      </c>
      <c r="Y1303" s="3">
        <v>0</v>
      </c>
      <c r="Z1303" s="3">
        <v>0</v>
      </c>
    </row>
    <row r="1304" spans="1:26" x14ac:dyDescent="0.45">
      <c r="A1304" s="7">
        <v>1301</v>
      </c>
      <c r="B1304" s="3" t="s">
        <v>2606</v>
      </c>
      <c r="C1304" s="3">
        <v>14</v>
      </c>
      <c r="D1304" s="3" t="s">
        <v>2607</v>
      </c>
      <c r="E1304" s="4">
        <v>2.8966666666666669</v>
      </c>
      <c r="F1304" s="4">
        <v>0.97438869725245247</v>
      </c>
      <c r="G1304" s="4">
        <f t="shared" si="122"/>
        <v>33.638274933916648</v>
      </c>
      <c r="H1304" s="4">
        <f t="shared" si="120"/>
        <v>1.9355276819595597</v>
      </c>
      <c r="I1304" s="4">
        <f t="shared" si="121"/>
        <v>1.359255787498298</v>
      </c>
      <c r="J1304" s="4">
        <f t="shared" si="123"/>
        <v>70.226626060039891</v>
      </c>
      <c r="K1304" s="3">
        <v>4.63</v>
      </c>
      <c r="L1304" s="3">
        <v>24.84</v>
      </c>
      <c r="M1304" s="5">
        <v>1.2E-8</v>
      </c>
      <c r="N1304" s="5">
        <v>4.8500000000000002E-7</v>
      </c>
      <c r="O1304" s="5">
        <v>3.9100000000000002E-4</v>
      </c>
      <c r="P1304" s="4">
        <v>2.62</v>
      </c>
      <c r="Q1304" s="4">
        <v>0.57506521369319519</v>
      </c>
      <c r="R1304" s="4">
        <f t="shared" si="124"/>
        <v>21.949053957755542</v>
      </c>
      <c r="S1304" s="4">
        <v>2.2570184546397063</v>
      </c>
      <c r="T1304" s="4">
        <v>1.1107912039079362</v>
      </c>
      <c r="U1304" s="4">
        <f t="shared" si="125"/>
        <v>49.214981012871455</v>
      </c>
      <c r="V1304" s="3">
        <v>4.3899999999999997</v>
      </c>
      <c r="W1304" s="3">
        <v>21.03</v>
      </c>
      <c r="X1304" s="5">
        <v>8.42E-8</v>
      </c>
      <c r="Y1304" s="5">
        <v>1.5400000000000001E-6</v>
      </c>
      <c r="Z1304" s="5">
        <v>2.7499999999999998E-3</v>
      </c>
    </row>
    <row r="1305" spans="1:26" x14ac:dyDescent="0.45">
      <c r="A1305" s="7">
        <v>1302</v>
      </c>
      <c r="B1305" s="3" t="s">
        <v>2608</v>
      </c>
      <c r="C1305" s="3">
        <v>14</v>
      </c>
      <c r="D1305" s="3" t="s">
        <v>2609</v>
      </c>
      <c r="E1305" s="4">
        <v>2.4733333333333332</v>
      </c>
      <c r="F1305" s="4">
        <v>0.97079005626002135</v>
      </c>
      <c r="G1305" s="4">
        <f t="shared" si="122"/>
        <v>39.250271816442918</v>
      </c>
      <c r="H1305" s="4">
        <f t="shared" si="120"/>
        <v>1.7220616947966771</v>
      </c>
      <c r="I1305" s="4">
        <f t="shared" si="121"/>
        <v>1.0624585402447964</v>
      </c>
      <c r="J1305" s="4">
        <f t="shared" si="123"/>
        <v>61.696891781234363</v>
      </c>
      <c r="K1305" s="3">
        <v>1.1499999999999999</v>
      </c>
      <c r="L1305" s="3">
        <v>2.21</v>
      </c>
      <c r="M1305" s="5">
        <v>6.7100000000000005E-4</v>
      </c>
      <c r="N1305" s="5">
        <v>9.3399999999999993E-3</v>
      </c>
      <c r="O1305" s="3">
        <v>1</v>
      </c>
      <c r="P1305" s="4">
        <v>2.8966666666666669</v>
      </c>
      <c r="Q1305" s="4">
        <v>0.66725807101400214</v>
      </c>
      <c r="R1305" s="4">
        <f t="shared" si="124"/>
        <v>23.03537644467211</v>
      </c>
      <c r="S1305" s="4">
        <v>1.971374463197785</v>
      </c>
      <c r="T1305" s="4">
        <v>0.86653311785125986</v>
      </c>
      <c r="U1305" s="4">
        <f t="shared" si="125"/>
        <v>43.955784861169825</v>
      </c>
      <c r="V1305" s="3">
        <v>1.32</v>
      </c>
      <c r="W1305" s="3">
        <v>2.5</v>
      </c>
      <c r="X1305" s="5">
        <v>3.3899999999999997E-5</v>
      </c>
      <c r="Y1305" s="5">
        <v>4.0299999999999998E-4</v>
      </c>
      <c r="Z1305" s="3">
        <v>1</v>
      </c>
    </row>
    <row r="1306" spans="1:26" x14ac:dyDescent="0.45">
      <c r="A1306" s="7">
        <v>1303</v>
      </c>
      <c r="B1306" s="3" t="s">
        <v>2610</v>
      </c>
      <c r="C1306" s="3">
        <v>14</v>
      </c>
      <c r="D1306" s="3" t="s">
        <v>2611</v>
      </c>
      <c r="E1306" s="4">
        <v>3.7033333333333331</v>
      </c>
      <c r="F1306" s="4">
        <v>1.6180646876232534</v>
      </c>
      <c r="G1306" s="4">
        <f t="shared" si="122"/>
        <v>43.692115777405583</v>
      </c>
      <c r="H1306" s="4">
        <f t="shared" si="120"/>
        <v>2.660699010478293</v>
      </c>
      <c r="I1306" s="4">
        <f t="shared" si="121"/>
        <v>1.4745075999772865</v>
      </c>
      <c r="J1306" s="4">
        <f t="shared" si="123"/>
        <v>55.418053457772572</v>
      </c>
      <c r="K1306" s="3">
        <v>1.1599999999999999</v>
      </c>
      <c r="L1306" s="3">
        <v>2.2400000000000002</v>
      </c>
      <c r="M1306" s="5">
        <v>2.8900000000000002E-3</v>
      </c>
      <c r="N1306" s="3">
        <v>0.03</v>
      </c>
      <c r="O1306" s="3">
        <v>1</v>
      </c>
      <c r="P1306" s="4">
        <v>4.2733333333333334</v>
      </c>
      <c r="Q1306" s="4">
        <v>1.2254522974532003</v>
      </c>
      <c r="R1306" s="4">
        <f t="shared" si="124"/>
        <v>28.676730829638071</v>
      </c>
      <c r="S1306" s="4">
        <v>3.0104660069855291</v>
      </c>
      <c r="T1306" s="4">
        <v>1.2058595219727972</v>
      </c>
      <c r="U1306" s="4">
        <f t="shared" si="125"/>
        <v>40.055576750400213</v>
      </c>
      <c r="V1306" s="3">
        <v>1.34</v>
      </c>
      <c r="W1306" s="3">
        <v>2.5299999999999998</v>
      </c>
      <c r="X1306" s="5">
        <v>2.8699999999999998E-4</v>
      </c>
      <c r="Y1306" s="5">
        <v>2.7799999999999999E-3</v>
      </c>
      <c r="Z1306" s="3">
        <v>1</v>
      </c>
    </row>
    <row r="1307" spans="1:26" x14ac:dyDescent="0.45">
      <c r="A1307" s="7">
        <v>1304</v>
      </c>
      <c r="B1307" s="3" t="s">
        <v>2612</v>
      </c>
      <c r="C1307" s="3">
        <v>14</v>
      </c>
      <c r="D1307" s="3" t="s">
        <v>2613</v>
      </c>
      <c r="E1307" s="4">
        <v>0</v>
      </c>
      <c r="F1307" s="4">
        <v>0</v>
      </c>
      <c r="G1307" s="4" t="e">
        <f t="shared" si="122"/>
        <v>#DIV/0!</v>
      </c>
      <c r="H1307" s="4">
        <f t="shared" si="120"/>
        <v>0</v>
      </c>
      <c r="I1307" s="4">
        <f t="shared" si="121"/>
        <v>0</v>
      </c>
      <c r="J1307" s="4" t="e">
        <f t="shared" si="123"/>
        <v>#DIV/0!</v>
      </c>
      <c r="K1307" s="3">
        <v>-6.53</v>
      </c>
      <c r="L1307" s="3">
        <v>-92.18</v>
      </c>
      <c r="M1307" s="5">
        <v>4.9300000000000004E-3</v>
      </c>
      <c r="N1307" s="3">
        <v>0.05</v>
      </c>
      <c r="O1307" s="3">
        <v>1</v>
      </c>
      <c r="P1307" s="4">
        <v>0</v>
      </c>
      <c r="Q1307" s="4">
        <v>0</v>
      </c>
      <c r="R1307" s="4" t="e">
        <f t="shared" si="124"/>
        <v>#DIV/0!</v>
      </c>
      <c r="S1307" s="4">
        <v>0.66333333333333333</v>
      </c>
      <c r="T1307" s="4">
        <v>1.1489270356873553</v>
      </c>
      <c r="U1307" s="4">
        <f t="shared" si="125"/>
        <v>173.20508075688775</v>
      </c>
      <c r="V1307" s="3">
        <v>-6.52</v>
      </c>
      <c r="W1307" s="3">
        <v>-91.6</v>
      </c>
      <c r="X1307" s="5">
        <v>5.5399999999999998E-3</v>
      </c>
      <c r="Y1307" s="3">
        <v>0.04</v>
      </c>
      <c r="Z1307" s="3">
        <v>1</v>
      </c>
    </row>
    <row r="1308" spans="1:26" x14ac:dyDescent="0.45">
      <c r="A1308" s="3">
        <v>1305</v>
      </c>
      <c r="B1308" s="3" t="s">
        <v>2614</v>
      </c>
      <c r="C1308" s="3">
        <v>14</v>
      </c>
      <c r="D1308" s="3" t="s">
        <v>2615</v>
      </c>
      <c r="E1308" s="4">
        <v>7.88</v>
      </c>
      <c r="F1308" s="4">
        <v>0.23065125189341604</v>
      </c>
      <c r="G1308" s="4">
        <f t="shared" si="122"/>
        <v>2.9270463438250767</v>
      </c>
      <c r="H1308" s="4">
        <f t="shared" si="120"/>
        <v>4.0553256259467076</v>
      </c>
      <c r="I1308" s="4">
        <f t="shared" si="121"/>
        <v>5.408906371446994</v>
      </c>
      <c r="J1308" s="4">
        <f t="shared" si="123"/>
        <v>133.37785594428797</v>
      </c>
      <c r="K1308" s="3">
        <v>-1.1000000000000001</v>
      </c>
      <c r="L1308" s="3">
        <v>-2.14</v>
      </c>
      <c r="M1308" s="5">
        <v>3.8099999999999998E-7</v>
      </c>
      <c r="N1308" s="5">
        <v>1.1800000000000001E-5</v>
      </c>
      <c r="O1308" s="3">
        <v>0.01</v>
      </c>
      <c r="P1308" s="4">
        <v>5.5266666666666664</v>
      </c>
      <c r="Q1308" s="4">
        <v>0.76787585802220115</v>
      </c>
      <c r="R1308" s="4">
        <f t="shared" si="124"/>
        <v>13.89401431885768</v>
      </c>
      <c r="S1308" s="4">
        <v>8.8902170839644707</v>
      </c>
      <c r="T1308" s="4">
        <v>9.2063380504943098</v>
      </c>
      <c r="U1308" s="4">
        <f t="shared" si="125"/>
        <v>103.55582955448901</v>
      </c>
      <c r="V1308" s="3">
        <v>-1.69</v>
      </c>
      <c r="W1308" s="3">
        <v>-3.22</v>
      </c>
      <c r="X1308" s="5">
        <v>1.11E-16</v>
      </c>
      <c r="Y1308" s="5">
        <v>4.9099999999999997E-15</v>
      </c>
      <c r="Z1308" s="5">
        <v>3.6199999999999999E-12</v>
      </c>
    </row>
    <row r="1309" spans="1:26" x14ac:dyDescent="0.45">
      <c r="A1309" s="3">
        <v>1306</v>
      </c>
      <c r="B1309" s="3" t="s">
        <v>2616</v>
      </c>
      <c r="C1309" s="3">
        <v>14</v>
      </c>
      <c r="D1309" s="3" t="s">
        <v>2617</v>
      </c>
      <c r="E1309" s="4">
        <v>7.2333333333333334</v>
      </c>
      <c r="F1309" s="4">
        <v>2.0867758224910804</v>
      </c>
      <c r="G1309" s="4">
        <f t="shared" si="122"/>
        <v>28.849435333978068</v>
      </c>
      <c r="H1309" s="4">
        <f t="shared" si="120"/>
        <v>4.6600545779122067</v>
      </c>
      <c r="I1309" s="4">
        <f t="shared" si="121"/>
        <v>3.6391657156831165</v>
      </c>
      <c r="J1309" s="4">
        <f t="shared" si="123"/>
        <v>78.092770263509053</v>
      </c>
      <c r="K1309" s="3">
        <v>-1.93</v>
      </c>
      <c r="L1309" s="3">
        <v>-3.81</v>
      </c>
      <c r="M1309" s="3">
        <v>0</v>
      </c>
      <c r="N1309" s="3">
        <v>0</v>
      </c>
      <c r="O1309" s="3">
        <v>0</v>
      </c>
      <c r="P1309" s="4">
        <v>4.1566666666666663</v>
      </c>
      <c r="Q1309" s="4">
        <v>0.66605805552769792</v>
      </c>
      <c r="R1309" s="4">
        <f t="shared" si="124"/>
        <v>16.023850574042452</v>
      </c>
      <c r="S1309" s="4">
        <v>13.080036385274804</v>
      </c>
      <c r="T1309" s="4">
        <v>14.809120313578831</v>
      </c>
      <c r="U1309" s="4">
        <f t="shared" si="125"/>
        <v>113.21925931529205</v>
      </c>
      <c r="V1309" s="3">
        <v>-2.78</v>
      </c>
      <c r="W1309" s="3">
        <v>-6.86</v>
      </c>
      <c r="X1309" s="3">
        <v>0</v>
      </c>
      <c r="Y1309" s="3">
        <v>0</v>
      </c>
      <c r="Z1309" s="3">
        <v>0</v>
      </c>
    </row>
    <row r="1310" spans="1:26" x14ac:dyDescent="0.45">
      <c r="A1310" s="3">
        <v>1307</v>
      </c>
      <c r="B1310" s="3" t="s">
        <v>2618</v>
      </c>
      <c r="C1310" s="3">
        <v>14</v>
      </c>
      <c r="D1310" s="3" t="s">
        <v>2619</v>
      </c>
      <c r="E1310" s="4">
        <v>7.7899999999999991</v>
      </c>
      <c r="F1310" s="4">
        <v>1.922810443075454</v>
      </c>
      <c r="G1310" s="4">
        <f t="shared" si="122"/>
        <v>24.683060886719566</v>
      </c>
      <c r="H1310" s="4">
        <f t="shared" si="120"/>
        <v>4.8564052215377265</v>
      </c>
      <c r="I1310" s="4">
        <f t="shared" si="121"/>
        <v>4.1487295222082414</v>
      </c>
      <c r="J1310" s="4">
        <f t="shared" si="123"/>
        <v>85.427993195645897</v>
      </c>
      <c r="K1310" s="3">
        <v>-1.28</v>
      </c>
      <c r="L1310" s="3">
        <v>-2.44</v>
      </c>
      <c r="M1310" s="5">
        <v>1.0399999999999999E-9</v>
      </c>
      <c r="N1310" s="5">
        <v>5.1399999999999997E-8</v>
      </c>
      <c r="O1310" s="5">
        <v>3.4E-5</v>
      </c>
      <c r="P1310" s="4">
        <v>8.0666666666666664</v>
      </c>
      <c r="Q1310" s="4">
        <v>0.50520622851795249</v>
      </c>
      <c r="R1310" s="4">
        <f t="shared" si="124"/>
        <v>6.2628871303878411</v>
      </c>
      <c r="S1310" s="4">
        <v>9.9542701476918172</v>
      </c>
      <c r="T1310" s="4">
        <v>9.3043354808474774</v>
      </c>
      <c r="U1310" s="4">
        <f t="shared" si="125"/>
        <v>93.470795375238581</v>
      </c>
      <c r="V1310" s="3">
        <v>-1.28</v>
      </c>
      <c r="W1310" s="3">
        <v>-2.4300000000000002</v>
      </c>
      <c r="X1310" s="5">
        <v>6.5799999999999995E-11</v>
      </c>
      <c r="Y1310" s="5">
        <v>1.7800000000000001E-9</v>
      </c>
      <c r="Z1310" s="5">
        <v>2.1500000000000002E-6</v>
      </c>
    </row>
    <row r="1311" spans="1:26" x14ac:dyDescent="0.45">
      <c r="A1311" s="7">
        <v>1308</v>
      </c>
      <c r="B1311" s="3" t="s">
        <v>2620</v>
      </c>
      <c r="C1311" s="3">
        <v>14</v>
      </c>
      <c r="D1311" s="3" t="s">
        <v>2621</v>
      </c>
      <c r="E1311" s="4">
        <v>7.3133333333333326</v>
      </c>
      <c r="F1311" s="4">
        <v>0.4789919971495698</v>
      </c>
      <c r="G1311" s="4">
        <f t="shared" si="122"/>
        <v>6.5495715198209181</v>
      </c>
      <c r="H1311" s="4">
        <f t="shared" si="120"/>
        <v>3.8961626652414512</v>
      </c>
      <c r="I1311" s="4">
        <f t="shared" si="121"/>
        <v>4.8326091037590686</v>
      </c>
      <c r="J1311" s="4">
        <f t="shared" si="123"/>
        <v>124.03509604134007</v>
      </c>
      <c r="K1311" s="3">
        <v>1.1299999999999999</v>
      </c>
      <c r="L1311" s="3">
        <v>2.19</v>
      </c>
      <c r="M1311" s="5">
        <v>1.9E-6</v>
      </c>
      <c r="N1311" s="5">
        <v>5.1400000000000003E-5</v>
      </c>
      <c r="O1311" s="3">
        <v>0.06</v>
      </c>
      <c r="P1311" s="4">
        <v>9.5733333333333324</v>
      </c>
      <c r="Q1311" s="4">
        <v>1.6501616082473096</v>
      </c>
      <c r="R1311" s="4">
        <f t="shared" si="124"/>
        <v>17.237064153001146</v>
      </c>
      <c r="S1311" s="4">
        <v>5.0341084434943006</v>
      </c>
      <c r="T1311" s="4">
        <v>3.9448469118076006</v>
      </c>
      <c r="U1311" s="4">
        <f t="shared" si="125"/>
        <v>78.362374511530845</v>
      </c>
      <c r="V1311" s="3">
        <v>1.43</v>
      </c>
      <c r="W1311" s="3">
        <v>2.69</v>
      </c>
      <c r="X1311" s="5">
        <v>8.4500000000000005E-12</v>
      </c>
      <c r="Y1311" s="5">
        <v>2.5100000000000001E-10</v>
      </c>
      <c r="Z1311" s="5">
        <v>2.7599999999999998E-7</v>
      </c>
    </row>
    <row r="1312" spans="1:26" x14ac:dyDescent="0.45">
      <c r="A1312" s="7">
        <v>1309</v>
      </c>
      <c r="B1312" s="3" t="s">
        <v>2622</v>
      </c>
      <c r="C1312" s="3">
        <v>14</v>
      </c>
      <c r="D1312" s="3" t="s">
        <v>2623</v>
      </c>
      <c r="E1312" s="4">
        <v>1.7866666666666664</v>
      </c>
      <c r="F1312" s="4">
        <v>0.64933299110189546</v>
      </c>
      <c r="G1312" s="4">
        <f t="shared" si="122"/>
        <v>36.343264427344899</v>
      </c>
      <c r="H1312" s="4">
        <f t="shared" si="120"/>
        <v>1.217999828884281</v>
      </c>
      <c r="I1312" s="4">
        <f t="shared" si="121"/>
        <v>0.80421635446367001</v>
      </c>
      <c r="J1312" s="4">
        <f t="shared" si="123"/>
        <v>66.027624585165398</v>
      </c>
      <c r="K1312" s="3">
        <v>1.19</v>
      </c>
      <c r="L1312" s="3">
        <v>2.2799999999999998</v>
      </c>
      <c r="M1312" s="5">
        <v>4.4600000000000004E-3</v>
      </c>
      <c r="N1312" s="3">
        <v>0.05</v>
      </c>
      <c r="O1312" s="3">
        <v>1</v>
      </c>
      <c r="P1312" s="4">
        <v>1.6600000000000001</v>
      </c>
      <c r="Q1312" s="4">
        <v>0.41677331968349329</v>
      </c>
      <c r="R1312" s="4">
        <f t="shared" si="124"/>
        <v>25.106826486957424</v>
      </c>
      <c r="S1312" s="4">
        <v>1.4086665525895203</v>
      </c>
      <c r="T1312" s="4">
        <v>0.65760426624139956</v>
      </c>
      <c r="U1312" s="4">
        <f t="shared" si="125"/>
        <v>46.682748662736422</v>
      </c>
      <c r="V1312" s="3">
        <v>1.04</v>
      </c>
      <c r="W1312" s="3">
        <v>2.0499999999999998</v>
      </c>
      <c r="X1312" s="5">
        <v>5.8100000000000001E-3</v>
      </c>
      <c r="Y1312" s="3">
        <v>0.04</v>
      </c>
      <c r="Z1312" s="3">
        <v>1</v>
      </c>
    </row>
    <row r="1313" spans="1:26" x14ac:dyDescent="0.45">
      <c r="A1313" s="7">
        <v>1310</v>
      </c>
      <c r="B1313" s="3" t="s">
        <v>2624</v>
      </c>
      <c r="C1313" s="3">
        <v>14</v>
      </c>
      <c r="D1313" s="3" t="s">
        <v>2625</v>
      </c>
      <c r="E1313" s="4">
        <v>9.8966666666666665</v>
      </c>
      <c r="F1313" s="4">
        <v>2.2805554878874035</v>
      </c>
      <c r="G1313" s="4">
        <f t="shared" si="122"/>
        <v>23.043672831465852</v>
      </c>
      <c r="H1313" s="4">
        <f t="shared" si="120"/>
        <v>6.0886110772770348</v>
      </c>
      <c r="I1313" s="4">
        <f t="shared" si="121"/>
        <v>5.3854038607854875</v>
      </c>
      <c r="J1313" s="4">
        <f t="shared" si="123"/>
        <v>88.450449411755869</v>
      </c>
      <c r="K1313" s="3">
        <v>1.1599999999999999</v>
      </c>
      <c r="L1313" s="3">
        <v>2.23</v>
      </c>
      <c r="M1313" s="5">
        <v>1.2099999999999999E-5</v>
      </c>
      <c r="N1313" s="5">
        <v>2.7599999999999999E-4</v>
      </c>
      <c r="O1313" s="3">
        <v>0.39</v>
      </c>
      <c r="P1313" s="4">
        <v>9.9733333333333345</v>
      </c>
      <c r="Q1313" s="4">
        <v>1.4660263753880125</v>
      </c>
      <c r="R1313" s="4">
        <f t="shared" si="124"/>
        <v>14.699462320066969</v>
      </c>
      <c r="S1313" s="4">
        <v>7.3590740515180242</v>
      </c>
      <c r="T1313" s="4">
        <v>4.3981264054860203</v>
      </c>
      <c r="U1313" s="4">
        <f t="shared" si="125"/>
        <v>59.764671135205901</v>
      </c>
      <c r="V1313" s="3">
        <v>1.1200000000000001</v>
      </c>
      <c r="W1313" s="3">
        <v>2.1800000000000002</v>
      </c>
      <c r="X1313" s="5">
        <v>4.7400000000000004E-6</v>
      </c>
      <c r="Y1313" s="5">
        <v>6.6199999999999996E-5</v>
      </c>
      <c r="Z1313" s="3">
        <v>0.15</v>
      </c>
    </row>
    <row r="1314" spans="1:26" x14ac:dyDescent="0.45">
      <c r="A1314" s="7">
        <v>1311</v>
      </c>
      <c r="B1314" s="3" t="s">
        <v>2626</v>
      </c>
      <c r="C1314" s="3">
        <v>15</v>
      </c>
      <c r="D1314" s="3" t="s">
        <v>2627</v>
      </c>
      <c r="E1314" s="4">
        <v>3.6833333333333336</v>
      </c>
      <c r="F1314" s="4">
        <v>0.64632293269953478</v>
      </c>
      <c r="G1314" s="4">
        <f t="shared" si="122"/>
        <v>17.547228942068816</v>
      </c>
      <c r="H1314" s="4">
        <f t="shared" si="120"/>
        <v>2.1648281330164343</v>
      </c>
      <c r="I1314" s="4">
        <f t="shared" si="121"/>
        <v>2.1474906488222327</v>
      </c>
      <c r="J1314" s="4">
        <f t="shared" si="123"/>
        <v>99.199128839385338</v>
      </c>
      <c r="K1314" s="3">
        <v>1.17</v>
      </c>
      <c r="L1314" s="3">
        <v>2.2599999999999998</v>
      </c>
      <c r="M1314" s="5">
        <v>3.9899999999999999E-6</v>
      </c>
      <c r="N1314" s="5">
        <v>1.01E-4</v>
      </c>
      <c r="O1314" s="3">
        <v>0.13</v>
      </c>
      <c r="P1314" s="4">
        <v>6.55</v>
      </c>
      <c r="Q1314" s="4">
        <v>0.42154477816715991</v>
      </c>
      <c r="R1314" s="4">
        <f t="shared" si="124"/>
        <v>6.4357981399566402</v>
      </c>
      <c r="S1314" s="4">
        <v>2.6698854220109562</v>
      </c>
      <c r="T1314" s="4">
        <v>1.7524573144270745</v>
      </c>
      <c r="U1314" s="4">
        <f t="shared" si="125"/>
        <v>65.637922136266241</v>
      </c>
      <c r="V1314" s="3">
        <v>1.95</v>
      </c>
      <c r="W1314" s="3">
        <v>3.88</v>
      </c>
      <c r="X1314" s="3">
        <v>0</v>
      </c>
      <c r="Y1314" s="3">
        <v>0</v>
      </c>
      <c r="Z1314" s="3">
        <v>0</v>
      </c>
    </row>
    <row r="1315" spans="1:26" x14ac:dyDescent="0.45">
      <c r="A1315" s="3">
        <v>1312</v>
      </c>
      <c r="B1315" s="3" t="s">
        <v>2628</v>
      </c>
      <c r="C1315" s="3">
        <v>15</v>
      </c>
      <c r="D1315" s="3" t="s">
        <v>2629</v>
      </c>
      <c r="E1315" s="4">
        <v>13.933333333333332</v>
      </c>
      <c r="F1315" s="4">
        <v>3.2427200516438903</v>
      </c>
      <c r="G1315" s="4">
        <f t="shared" si="122"/>
        <v>23.273110418496824</v>
      </c>
      <c r="H1315" s="4">
        <f t="shared" si="120"/>
        <v>8.5880266924886115</v>
      </c>
      <c r="I1315" s="4">
        <f t="shared" si="121"/>
        <v>7.5594051465255729</v>
      </c>
      <c r="J1315" s="4">
        <f t="shared" si="123"/>
        <v>88.022608885662791</v>
      </c>
      <c r="K1315" s="3">
        <v>-1.1100000000000001</v>
      </c>
      <c r="L1315" s="3">
        <v>-2.15</v>
      </c>
      <c r="M1315" s="5">
        <v>8.05E-8</v>
      </c>
      <c r="N1315" s="5">
        <v>2.8200000000000001E-6</v>
      </c>
      <c r="O1315" s="5">
        <v>2.63E-3</v>
      </c>
      <c r="P1315" s="4">
        <v>11.533333333333333</v>
      </c>
      <c r="Q1315" s="4">
        <v>0.82971882787684981</v>
      </c>
      <c r="R1315" s="4">
        <f t="shared" si="124"/>
        <v>7.1940938833252881</v>
      </c>
      <c r="S1315" s="4">
        <v>16.622017794992406</v>
      </c>
      <c r="T1315" s="4">
        <v>14.906620750189802</v>
      </c>
      <c r="U1315" s="4">
        <f t="shared" si="125"/>
        <v>89.679971072348451</v>
      </c>
      <c r="V1315" s="3">
        <v>-1.44</v>
      </c>
      <c r="W1315" s="3">
        <v>-2.71</v>
      </c>
      <c r="X1315" s="5">
        <v>9.4500000000000001E-14</v>
      </c>
      <c r="Y1315" s="5">
        <v>3.3800000000000001E-12</v>
      </c>
      <c r="Z1315" s="5">
        <v>3.0800000000000001E-9</v>
      </c>
    </row>
    <row r="1316" spans="1:26" x14ac:dyDescent="0.45">
      <c r="A1316" s="3">
        <v>1313</v>
      </c>
      <c r="B1316" s="3" t="s">
        <v>2630</v>
      </c>
      <c r="C1316" s="3">
        <v>15</v>
      </c>
      <c r="D1316" s="3" t="s">
        <v>2631</v>
      </c>
      <c r="E1316" s="4">
        <v>12.160000000000002</v>
      </c>
      <c r="F1316" s="4">
        <v>0.58813263810130445</v>
      </c>
      <c r="G1316" s="4">
        <f t="shared" si="122"/>
        <v>4.8366170896488851</v>
      </c>
      <c r="H1316" s="4">
        <f t="shared" si="120"/>
        <v>6.3740663190506535</v>
      </c>
      <c r="I1316" s="4">
        <f t="shared" si="121"/>
        <v>8.1825458825898529</v>
      </c>
      <c r="J1316" s="4">
        <f t="shared" si="123"/>
        <v>128.37246230297384</v>
      </c>
      <c r="K1316" s="3">
        <v>-1.07</v>
      </c>
      <c r="L1316" s="3">
        <v>-2.1</v>
      </c>
      <c r="M1316" s="5">
        <v>1.0699999999999999E-6</v>
      </c>
      <c r="N1316" s="5">
        <v>3.0599999999999998E-5</v>
      </c>
      <c r="O1316" s="3">
        <v>0.03</v>
      </c>
      <c r="P1316" s="4">
        <v>8.3699999999999992</v>
      </c>
      <c r="Q1316" s="4">
        <v>2.4758634857358364</v>
      </c>
      <c r="R1316" s="4">
        <f t="shared" si="124"/>
        <v>29.580208909627675</v>
      </c>
      <c r="S1316" s="4">
        <v>13.696044212700436</v>
      </c>
      <c r="T1316" s="4">
        <v>13.939551979372665</v>
      </c>
      <c r="U1316" s="4">
        <f t="shared" si="125"/>
        <v>101.77794232327626</v>
      </c>
      <c r="V1316" s="3">
        <v>-1.7</v>
      </c>
      <c r="W1316" s="3">
        <v>-3.24</v>
      </c>
      <c r="X1316" s="5">
        <v>2.5099999999999999E-13</v>
      </c>
      <c r="Y1316" s="5">
        <v>8.6600000000000007E-12</v>
      </c>
      <c r="Z1316" s="5">
        <v>8.1699999999999997E-9</v>
      </c>
    </row>
    <row r="1317" spans="1:26" x14ac:dyDescent="0.45">
      <c r="A1317" s="7">
        <v>1314</v>
      </c>
      <c r="B1317" s="3" t="s">
        <v>2632</v>
      </c>
      <c r="C1317" s="3">
        <v>15</v>
      </c>
      <c r="D1317" s="3" t="s">
        <v>2633</v>
      </c>
      <c r="E1317" s="4">
        <v>16.976666666666667</v>
      </c>
      <c r="F1317" s="4">
        <v>3.6077740136174445</v>
      </c>
      <c r="G1317" s="4">
        <f t="shared" si="122"/>
        <v>21.251368625274562</v>
      </c>
      <c r="H1317" s="4">
        <f t="shared" si="120"/>
        <v>10.292220340142055</v>
      </c>
      <c r="I1317" s="4">
        <f t="shared" si="121"/>
        <v>9.4532346519261203</v>
      </c>
      <c r="J1317" s="4">
        <f t="shared" si="123"/>
        <v>91.848350885535396</v>
      </c>
      <c r="K1317" s="3">
        <v>-1.1499999999999999</v>
      </c>
      <c r="L1317" s="3">
        <v>-2.2200000000000002</v>
      </c>
      <c r="M1317" s="5">
        <v>9.7999999999999998E-11</v>
      </c>
      <c r="N1317" s="5">
        <v>5.6299999999999998E-9</v>
      </c>
      <c r="O1317" s="5">
        <v>3.1999999999999999E-6</v>
      </c>
      <c r="P1317" s="4">
        <v>13.566666666666665</v>
      </c>
      <c r="Q1317" s="4">
        <v>0.82038608796915491</v>
      </c>
      <c r="R1317" s="4">
        <f t="shared" si="124"/>
        <v>6.0470719014925436</v>
      </c>
      <c r="S1317" s="4">
        <v>20.32148022676137</v>
      </c>
      <c r="T1317" s="4">
        <v>18.612898331862297</v>
      </c>
      <c r="U1317" s="4">
        <f t="shared" si="125"/>
        <v>91.592237003242317</v>
      </c>
      <c r="V1317" s="3">
        <v>-1.52</v>
      </c>
      <c r="W1317" s="3">
        <v>-2.87</v>
      </c>
      <c r="X1317" s="3">
        <v>0</v>
      </c>
      <c r="Y1317" s="3">
        <v>0</v>
      </c>
      <c r="Z1317" s="3">
        <v>0</v>
      </c>
    </row>
    <row r="1318" spans="1:26" x14ac:dyDescent="0.45">
      <c r="A1318" s="7">
        <v>1315</v>
      </c>
      <c r="B1318" s="3" t="s">
        <v>2634</v>
      </c>
      <c r="C1318" s="3">
        <v>15</v>
      </c>
      <c r="D1318" s="3" t="s">
        <v>2635</v>
      </c>
      <c r="E1318" s="4">
        <v>6.833333333333333</v>
      </c>
      <c r="F1318" s="4">
        <v>1.3219808369765955</v>
      </c>
      <c r="G1318" s="4">
        <f t="shared" si="122"/>
        <v>19.346061028925789</v>
      </c>
      <c r="H1318" s="4">
        <f t="shared" si="120"/>
        <v>4.0776570851549643</v>
      </c>
      <c r="I1318" s="4">
        <f t="shared" si="121"/>
        <v>3.8971147236832566</v>
      </c>
      <c r="J1318" s="4">
        <f t="shared" si="123"/>
        <v>95.572399598559016</v>
      </c>
      <c r="K1318" s="3">
        <v>1.1399999999999999</v>
      </c>
      <c r="L1318" s="3">
        <v>2.2000000000000002</v>
      </c>
      <c r="M1318" s="5">
        <v>1.0000000000000001E-5</v>
      </c>
      <c r="N1318" s="5">
        <v>2.33E-4</v>
      </c>
      <c r="O1318" s="3">
        <v>0.33</v>
      </c>
      <c r="P1318" s="4">
        <v>8.8166666666666664</v>
      </c>
      <c r="Q1318" s="4">
        <v>0.9254368337889588</v>
      </c>
      <c r="R1318" s="4">
        <f t="shared" si="124"/>
        <v>10.496448020290648</v>
      </c>
      <c r="S1318" s="4">
        <v>4.9951047234366435</v>
      </c>
      <c r="T1318" s="4">
        <v>3.1810190335394553</v>
      </c>
      <c r="U1318" s="4">
        <f t="shared" si="125"/>
        <v>63.682729585515219</v>
      </c>
      <c r="V1318" s="3">
        <v>1.45</v>
      </c>
      <c r="W1318" s="3">
        <v>2.73</v>
      </c>
      <c r="X1318" s="5">
        <v>2.69E-9</v>
      </c>
      <c r="Y1318" s="5">
        <v>5.99E-8</v>
      </c>
      <c r="Z1318" s="5">
        <v>8.7800000000000006E-5</v>
      </c>
    </row>
    <row r="1319" spans="1:26" x14ac:dyDescent="0.45">
      <c r="A1319" s="7">
        <v>1316</v>
      </c>
      <c r="B1319" s="3" t="s">
        <v>2636</v>
      </c>
      <c r="C1319" s="3">
        <v>15</v>
      </c>
      <c r="D1319" s="3" t="s">
        <v>2637</v>
      </c>
      <c r="E1319" s="4">
        <v>6.3466666666666667</v>
      </c>
      <c r="F1319" s="4">
        <v>0.70691819422995006</v>
      </c>
      <c r="G1319" s="4">
        <f t="shared" si="122"/>
        <v>11.13841692589207</v>
      </c>
      <c r="H1319" s="4">
        <f t="shared" si="120"/>
        <v>3.5267924304483085</v>
      </c>
      <c r="I1319" s="4">
        <f t="shared" si="121"/>
        <v>3.9879043890464749</v>
      </c>
      <c r="J1319" s="4">
        <f t="shared" si="123"/>
        <v>113.0745420291024</v>
      </c>
      <c r="K1319" s="3">
        <v>3.41</v>
      </c>
      <c r="L1319" s="3">
        <v>10.65</v>
      </c>
      <c r="M1319" s="5">
        <v>2.3499999999999999E-6</v>
      </c>
      <c r="N1319" s="5">
        <v>6.2600000000000004E-5</v>
      </c>
      <c r="O1319" s="3">
        <v>0.08</v>
      </c>
      <c r="P1319" s="4">
        <v>7.46</v>
      </c>
      <c r="Q1319" s="4">
        <v>5.5669021906263101</v>
      </c>
      <c r="R1319" s="4">
        <f t="shared" si="124"/>
        <v>74.623353761746785</v>
      </c>
      <c r="S1319" s="4">
        <v>4.4678616202988719</v>
      </c>
      <c r="T1319" s="4">
        <v>3.2570729755942027</v>
      </c>
      <c r="U1319" s="4">
        <f t="shared" si="125"/>
        <v>72.900041505231869</v>
      </c>
      <c r="V1319" s="3">
        <v>3.61</v>
      </c>
      <c r="W1319" s="3">
        <v>12.2</v>
      </c>
      <c r="X1319" s="5">
        <v>1.0200000000000001E-5</v>
      </c>
      <c r="Y1319" s="5">
        <v>1.3300000000000001E-4</v>
      </c>
      <c r="Z1319" s="3">
        <v>0.33</v>
      </c>
    </row>
    <row r="1320" spans="1:26" x14ac:dyDescent="0.45">
      <c r="A1320" s="7">
        <v>1317</v>
      </c>
      <c r="B1320" s="3" t="s">
        <v>2638</v>
      </c>
      <c r="C1320" s="3">
        <v>15</v>
      </c>
      <c r="D1320" s="3" t="s">
        <v>2639</v>
      </c>
      <c r="E1320" s="4">
        <v>2.5866666666666664</v>
      </c>
      <c r="F1320" s="4">
        <v>1.0918485853511624</v>
      </c>
      <c r="G1320" s="4">
        <f t="shared" si="122"/>
        <v>42.210641186256282</v>
      </c>
      <c r="H1320" s="4">
        <f t="shared" si="120"/>
        <v>1.8392576260089144</v>
      </c>
      <c r="I1320" s="4">
        <f t="shared" si="121"/>
        <v>1.0569960019384568</v>
      </c>
      <c r="J1320" s="4">
        <f t="shared" si="123"/>
        <v>57.468621415047693</v>
      </c>
      <c r="K1320" s="3">
        <v>4.05</v>
      </c>
      <c r="L1320" s="3">
        <v>16.55</v>
      </c>
      <c r="M1320" s="5">
        <v>9.3799999999999992E-12</v>
      </c>
      <c r="N1320" s="5">
        <v>6.3299999999999999E-10</v>
      </c>
      <c r="O1320" s="5">
        <v>3.0600000000000001E-7</v>
      </c>
      <c r="P1320" s="4">
        <v>2.8233333333333328</v>
      </c>
      <c r="Q1320" s="4">
        <v>0.37112441759245457</v>
      </c>
      <c r="R1320" s="4">
        <f t="shared" si="124"/>
        <v>13.144902630193197</v>
      </c>
      <c r="S1320" s="4">
        <v>2.0895050840059426</v>
      </c>
      <c r="T1320" s="4">
        <v>0.86399747960214934</v>
      </c>
      <c r="U1320" s="4">
        <f t="shared" si="125"/>
        <v>41.349383938598358</v>
      </c>
      <c r="V1320" s="3">
        <v>4.0999999999999996</v>
      </c>
      <c r="W1320" s="3">
        <v>17.14</v>
      </c>
      <c r="X1320" s="5">
        <v>4.4400000000000002E-16</v>
      </c>
      <c r="Y1320" s="5">
        <v>1.8799999999999999E-14</v>
      </c>
      <c r="Z1320" s="5">
        <v>1.45E-11</v>
      </c>
    </row>
    <row r="1321" spans="1:26" x14ac:dyDescent="0.45">
      <c r="A1321" s="3">
        <v>1318</v>
      </c>
      <c r="B1321" s="3" t="s">
        <v>2640</v>
      </c>
      <c r="C1321" s="3">
        <v>15</v>
      </c>
      <c r="D1321" s="3" t="s">
        <v>2641</v>
      </c>
      <c r="E1321" s="4">
        <v>5.4333333333333336</v>
      </c>
      <c r="F1321" s="4">
        <v>0.74848736350945577</v>
      </c>
      <c r="G1321" s="4">
        <f t="shared" si="122"/>
        <v>13.775841046186303</v>
      </c>
      <c r="H1321" s="4">
        <f t="shared" si="120"/>
        <v>3.0909103484213949</v>
      </c>
      <c r="I1321" s="4">
        <f t="shared" si="121"/>
        <v>3.3126863540769316</v>
      </c>
      <c r="J1321" s="4">
        <f t="shared" si="123"/>
        <v>107.17510314619132</v>
      </c>
      <c r="K1321" s="3">
        <v>1.56</v>
      </c>
      <c r="L1321" s="3">
        <v>2.95</v>
      </c>
      <c r="M1321" s="5">
        <v>2.5499999999999999E-7</v>
      </c>
      <c r="N1321" s="5">
        <v>8.1300000000000001E-6</v>
      </c>
      <c r="O1321" s="5">
        <v>8.3099999999999997E-3</v>
      </c>
      <c r="P1321" s="4">
        <v>7.4266666666666667</v>
      </c>
      <c r="Q1321" s="4">
        <v>0.67678159943465732</v>
      </c>
      <c r="R1321" s="4">
        <f t="shared" si="124"/>
        <v>9.1128581611488855</v>
      </c>
      <c r="S1321" s="4">
        <v>3.8706068989475964</v>
      </c>
      <c r="T1321" s="4">
        <v>2.7038353450147676</v>
      </c>
      <c r="U1321" s="4">
        <f t="shared" si="125"/>
        <v>69.855591528809867</v>
      </c>
      <c r="V1321" s="3">
        <v>1.94</v>
      </c>
      <c r="W1321" s="3">
        <v>3.83</v>
      </c>
      <c r="X1321" s="5">
        <v>1.42E-11</v>
      </c>
      <c r="Y1321" s="5">
        <v>4.1200000000000002E-10</v>
      </c>
      <c r="Z1321" s="5">
        <v>4.63E-7</v>
      </c>
    </row>
    <row r="1322" spans="1:26" x14ac:dyDescent="0.45">
      <c r="A1322" s="3">
        <v>1319</v>
      </c>
      <c r="B1322" s="3" t="s">
        <v>2642</v>
      </c>
      <c r="C1322" s="3">
        <v>15</v>
      </c>
      <c r="D1322" s="3" t="s">
        <v>2643</v>
      </c>
      <c r="E1322" s="4">
        <v>26.706666666666667</v>
      </c>
      <c r="F1322" s="4">
        <v>4.4703728405283325</v>
      </c>
      <c r="G1322" s="4">
        <f t="shared" si="122"/>
        <v>16.738789967030701</v>
      </c>
      <c r="H1322" s="4">
        <f t="shared" si="120"/>
        <v>15.588519753597499</v>
      </c>
      <c r="I1322" s="4">
        <f t="shared" si="121"/>
        <v>15.72343415291898</v>
      </c>
      <c r="J1322" s="4">
        <f t="shared" si="123"/>
        <v>100.86547280597536</v>
      </c>
      <c r="K1322" s="3">
        <v>-1.78</v>
      </c>
      <c r="L1322" s="3">
        <v>-3.44</v>
      </c>
      <c r="M1322" s="3">
        <v>0</v>
      </c>
      <c r="N1322" s="3">
        <v>0</v>
      </c>
      <c r="O1322" s="3">
        <v>0</v>
      </c>
      <c r="P1322" s="4">
        <v>32.11</v>
      </c>
      <c r="Q1322" s="4">
        <v>1.78602911510423</v>
      </c>
      <c r="R1322" s="4">
        <f t="shared" si="124"/>
        <v>5.5622208505270327</v>
      </c>
      <c r="S1322" s="4">
        <v>43.919013169065003</v>
      </c>
      <c r="T1322" s="4">
        <v>50.313653835436469</v>
      </c>
      <c r="U1322" s="4">
        <f t="shared" si="125"/>
        <v>114.56007365592546</v>
      </c>
      <c r="V1322" s="3">
        <v>-1.58</v>
      </c>
      <c r="W1322" s="3">
        <v>-2.99</v>
      </c>
      <c r="X1322" s="3">
        <v>0</v>
      </c>
      <c r="Y1322" s="3">
        <v>0</v>
      </c>
      <c r="Z1322" s="3">
        <v>0</v>
      </c>
    </row>
    <row r="1323" spans="1:26" x14ac:dyDescent="0.45">
      <c r="A1323" s="3">
        <v>1320</v>
      </c>
      <c r="B1323" s="3" t="s">
        <v>2644</v>
      </c>
      <c r="C1323" s="3">
        <v>15</v>
      </c>
      <c r="D1323" s="3" t="s">
        <v>2645</v>
      </c>
      <c r="E1323" s="4">
        <v>21.653333333333332</v>
      </c>
      <c r="F1323" s="4">
        <v>4.439710951552307</v>
      </c>
      <c r="G1323" s="4">
        <f t="shared" si="122"/>
        <v>20.503591217144276</v>
      </c>
      <c r="H1323" s="4">
        <f t="shared" si="120"/>
        <v>13.04652214244282</v>
      </c>
      <c r="I1323" s="4">
        <f t="shared" si="121"/>
        <v>12.171869114941892</v>
      </c>
      <c r="J1323" s="4">
        <f t="shared" si="123"/>
        <v>93.295891288487411</v>
      </c>
      <c r="K1323" s="3">
        <v>-1.18</v>
      </c>
      <c r="L1323" s="3">
        <v>-2.2599999999999998</v>
      </c>
      <c r="M1323" s="5">
        <v>7.3599999999999997E-11</v>
      </c>
      <c r="N1323" s="5">
        <v>4.2999999999999996E-9</v>
      </c>
      <c r="O1323" s="5">
        <v>2.3999999999999999E-6</v>
      </c>
      <c r="P1323" s="4">
        <v>20.319999999999997</v>
      </c>
      <c r="Q1323" s="4">
        <v>1.3584181977579666</v>
      </c>
      <c r="R1323" s="4">
        <f t="shared" si="124"/>
        <v>6.6851289259742455</v>
      </c>
      <c r="S1323" s="4">
        <v>26.424348094961875</v>
      </c>
      <c r="T1323" s="4">
        <v>24.717926299010522</v>
      </c>
      <c r="U1323" s="4">
        <f t="shared" si="125"/>
        <v>93.542236917940443</v>
      </c>
      <c r="V1323" s="3">
        <v>-1.32</v>
      </c>
      <c r="W1323" s="3">
        <v>-2.5</v>
      </c>
      <c r="X1323" s="5">
        <v>2.33E-15</v>
      </c>
      <c r="Y1323" s="5">
        <v>9.5200000000000001E-14</v>
      </c>
      <c r="Z1323" s="5">
        <v>7.6100000000000001E-11</v>
      </c>
    </row>
    <row r="1324" spans="1:26" x14ac:dyDescent="0.45">
      <c r="A1324" s="7">
        <v>1321</v>
      </c>
      <c r="B1324" s="3" t="s">
        <v>2646</v>
      </c>
      <c r="C1324" s="3">
        <v>15</v>
      </c>
      <c r="D1324" s="3" t="s">
        <v>2647</v>
      </c>
      <c r="E1324" s="4">
        <v>3.1666666666666665</v>
      </c>
      <c r="F1324" s="4">
        <v>0.78850068695806041</v>
      </c>
      <c r="G1324" s="4">
        <f t="shared" si="122"/>
        <v>24.900021693412437</v>
      </c>
      <c r="H1324" s="4">
        <f t="shared" si="120"/>
        <v>1.9775836768123636</v>
      </c>
      <c r="I1324" s="4">
        <f t="shared" si="121"/>
        <v>1.6816172910391045</v>
      </c>
      <c r="J1324" s="4">
        <f t="shared" si="123"/>
        <v>85.033938677612738</v>
      </c>
      <c r="K1324" s="3">
        <v>-1.51</v>
      </c>
      <c r="L1324" s="3">
        <v>-2.84</v>
      </c>
      <c r="M1324" s="5">
        <v>1.5200000000000001E-7</v>
      </c>
      <c r="N1324" s="5">
        <v>5.04E-6</v>
      </c>
      <c r="O1324" s="5">
        <v>4.9500000000000004E-3</v>
      </c>
      <c r="P1324" s="4">
        <v>1.7166666666666668</v>
      </c>
      <c r="Q1324" s="4">
        <v>0.28919428302325123</v>
      </c>
      <c r="R1324" s="4">
        <f t="shared" si="124"/>
        <v>16.846268913975798</v>
      </c>
      <c r="S1324" s="4">
        <v>4.4983891178749085</v>
      </c>
      <c r="T1324" s="4">
        <v>4.5251849212858088</v>
      </c>
      <c r="U1324" s="4">
        <f t="shared" si="125"/>
        <v>100.59567553425791</v>
      </c>
      <c r="V1324" s="3">
        <v>-2.4300000000000002</v>
      </c>
      <c r="W1324" s="3">
        <v>-5.38</v>
      </c>
      <c r="X1324" s="5">
        <v>7.77E-16</v>
      </c>
      <c r="Y1324" s="5">
        <v>3.25E-14</v>
      </c>
      <c r="Z1324" s="5">
        <v>2.5400000000000001E-11</v>
      </c>
    </row>
    <row r="1325" spans="1:26" x14ac:dyDescent="0.45">
      <c r="A1325" s="7">
        <v>1322</v>
      </c>
      <c r="B1325" s="3" t="s">
        <v>2648</v>
      </c>
      <c r="C1325" s="3">
        <v>15</v>
      </c>
      <c r="D1325" s="3" t="s">
        <v>2649</v>
      </c>
      <c r="E1325" s="4">
        <v>0.52666666666666673</v>
      </c>
      <c r="F1325" s="4">
        <v>0.48335632129241179</v>
      </c>
      <c r="G1325" s="4">
        <f t="shared" si="122"/>
        <v>91.776516701090841</v>
      </c>
      <c r="H1325" s="4">
        <f t="shared" si="120"/>
        <v>0.50501149397953926</v>
      </c>
      <c r="I1325" s="4">
        <f t="shared" si="121"/>
        <v>3.0625038909667082E-2</v>
      </c>
      <c r="J1325" s="4">
        <f t="shared" si="123"/>
        <v>6.0642261165857478</v>
      </c>
      <c r="K1325" s="3">
        <v>-2.33</v>
      </c>
      <c r="L1325" s="3">
        <v>-5.0199999999999996</v>
      </c>
      <c r="M1325" s="5">
        <v>2.8899999999999998E-4</v>
      </c>
      <c r="N1325" s="5">
        <v>4.5100000000000001E-3</v>
      </c>
      <c r="O1325" s="3">
        <v>1</v>
      </c>
      <c r="P1325" s="4">
        <v>0.30666666666666664</v>
      </c>
      <c r="Q1325" s="4">
        <v>0.12013880860626741</v>
      </c>
      <c r="R1325" s="4">
        <f t="shared" si="124"/>
        <v>39.175698458565464</v>
      </c>
      <c r="S1325" s="4">
        <v>1.2166743293196929</v>
      </c>
      <c r="T1325" s="4">
        <v>1.2328263949629197</v>
      </c>
      <c r="U1325" s="4">
        <f t="shared" si="125"/>
        <v>101.32755867811053</v>
      </c>
      <c r="V1325" s="3">
        <v>-2.94</v>
      </c>
      <c r="W1325" s="3">
        <v>-7.68</v>
      </c>
      <c r="X1325" s="5">
        <v>6.4499999999999997E-7</v>
      </c>
      <c r="Y1325" s="5">
        <v>1.03E-5</v>
      </c>
      <c r="Z1325" s="3">
        <v>0.02</v>
      </c>
    </row>
    <row r="1326" spans="1:26" x14ac:dyDescent="0.45">
      <c r="A1326" s="7">
        <v>1323</v>
      </c>
      <c r="B1326" s="3" t="s">
        <v>2650</v>
      </c>
      <c r="C1326" s="3">
        <v>15</v>
      </c>
      <c r="D1326" s="3" t="s">
        <v>2651</v>
      </c>
      <c r="E1326" s="4">
        <v>21.703333333333333</v>
      </c>
      <c r="F1326" s="4">
        <v>5.6681772496397249</v>
      </c>
      <c r="G1326" s="4">
        <f t="shared" si="122"/>
        <v>26.116620717123602</v>
      </c>
      <c r="H1326" s="4">
        <f t="shared" si="120"/>
        <v>13.685755291486529</v>
      </c>
      <c r="I1326" s="4">
        <f t="shared" si="121"/>
        <v>11.338567604164469</v>
      </c>
      <c r="J1326" s="4">
        <f t="shared" si="123"/>
        <v>82.849410665831712</v>
      </c>
      <c r="K1326" s="3">
        <v>-1.0900000000000001</v>
      </c>
      <c r="L1326" s="3">
        <v>-2.13</v>
      </c>
      <c r="M1326" s="5">
        <v>5.5999999999999997E-9</v>
      </c>
      <c r="N1326" s="5">
        <v>2.3699999999999999E-7</v>
      </c>
      <c r="O1326" s="5">
        <v>1.83E-4</v>
      </c>
      <c r="P1326" s="4">
        <v>8.7200000000000006</v>
      </c>
      <c r="Q1326" s="4">
        <v>3.6163102742989328</v>
      </c>
      <c r="R1326" s="4">
        <f t="shared" si="124"/>
        <v>41.471448099758405</v>
      </c>
      <c r="S1326" s="4">
        <v>25.74050352765769</v>
      </c>
      <c r="T1326" s="4">
        <v>22.365876302294051</v>
      </c>
      <c r="U1326" s="4">
        <f t="shared" si="125"/>
        <v>86.88981658133585</v>
      </c>
      <c r="V1326" s="3">
        <v>-2.4500000000000002</v>
      </c>
      <c r="W1326" s="3">
        <v>-5.46</v>
      </c>
      <c r="X1326" s="3">
        <v>0</v>
      </c>
      <c r="Y1326" s="3">
        <v>0</v>
      </c>
      <c r="Z1326" s="3">
        <v>0</v>
      </c>
    </row>
    <row r="1327" spans="1:26" x14ac:dyDescent="0.45">
      <c r="A1327" s="7">
        <v>1324</v>
      </c>
      <c r="B1327" s="3" t="s">
        <v>2652</v>
      </c>
      <c r="C1327" s="3">
        <v>15</v>
      </c>
      <c r="D1327" s="3" t="s">
        <v>2653</v>
      </c>
      <c r="E1327" s="4">
        <v>12.549999999999999</v>
      </c>
      <c r="F1327" s="4">
        <v>3.7111588486617011</v>
      </c>
      <c r="G1327" s="4">
        <f t="shared" si="122"/>
        <v>29.570986841925905</v>
      </c>
      <c r="H1327" s="4">
        <f t="shared" si="120"/>
        <v>8.1305794243308505</v>
      </c>
      <c r="I1327" s="4">
        <f t="shared" si="121"/>
        <v>6.2500045159420194</v>
      </c>
      <c r="J1327" s="4">
        <f t="shared" si="123"/>
        <v>76.870345762059841</v>
      </c>
      <c r="K1327" s="3">
        <v>1.35</v>
      </c>
      <c r="L1327" s="3">
        <v>2.54</v>
      </c>
      <c r="M1327" s="5">
        <v>2.6699999999999998E-5</v>
      </c>
      <c r="N1327" s="5">
        <v>5.5599999999999996E-4</v>
      </c>
      <c r="O1327" s="3">
        <v>0.87</v>
      </c>
      <c r="P1327" s="4">
        <v>16.003333333333334</v>
      </c>
      <c r="Q1327" s="4">
        <v>2.2364331721143289</v>
      </c>
      <c r="R1327" s="4">
        <f t="shared" si="124"/>
        <v>13.974795909899992</v>
      </c>
      <c r="S1327" s="4">
        <v>9.6037196162205678</v>
      </c>
      <c r="T1327" s="4">
        <v>5.1031073180495072</v>
      </c>
      <c r="U1327" s="4">
        <f t="shared" si="125"/>
        <v>53.136779518535924</v>
      </c>
      <c r="V1327" s="3">
        <v>1.57</v>
      </c>
      <c r="W1327" s="3">
        <v>2.96</v>
      </c>
      <c r="X1327" s="5">
        <v>3.9200000000000003E-12</v>
      </c>
      <c r="Y1327" s="5">
        <v>1.21E-10</v>
      </c>
      <c r="Z1327" s="5">
        <v>1.2800000000000001E-7</v>
      </c>
    </row>
    <row r="1328" spans="1:26" x14ac:dyDescent="0.45">
      <c r="A1328" s="3">
        <v>1325</v>
      </c>
      <c r="B1328" s="3" t="s">
        <v>2654</v>
      </c>
      <c r="C1328" s="3">
        <v>15</v>
      </c>
      <c r="D1328" s="3" t="s">
        <v>2655</v>
      </c>
      <c r="E1328" s="4">
        <v>2.5733333333333337</v>
      </c>
      <c r="F1328" s="4">
        <v>0.66108496680330897</v>
      </c>
      <c r="G1328" s="4">
        <f t="shared" si="122"/>
        <v>25.689830316190758</v>
      </c>
      <c r="H1328" s="4">
        <f t="shared" si="120"/>
        <v>1.6172091500683212</v>
      </c>
      <c r="I1328" s="4">
        <f t="shared" si="121"/>
        <v>1.3521637872862795</v>
      </c>
      <c r="J1328" s="4">
        <f t="shared" si="123"/>
        <v>83.610940936684372</v>
      </c>
      <c r="K1328" s="3">
        <v>-1.54</v>
      </c>
      <c r="L1328" s="3">
        <v>-2.91</v>
      </c>
      <c r="M1328" s="5">
        <v>8.8400000000000005E-10</v>
      </c>
      <c r="N1328" s="5">
        <v>4.3900000000000003E-8</v>
      </c>
      <c r="O1328" s="5">
        <v>2.8799999999999999E-5</v>
      </c>
      <c r="P1328" s="4">
        <v>2.6066666666666665</v>
      </c>
      <c r="Q1328" s="4">
        <v>0.32562759915789163</v>
      </c>
      <c r="R1328" s="4">
        <f t="shared" si="124"/>
        <v>12.492107384573849</v>
      </c>
      <c r="S1328" s="4">
        <v>3.7081394333788804</v>
      </c>
      <c r="T1328" s="4">
        <v>3.7456830889464903</v>
      </c>
      <c r="U1328" s="4">
        <f t="shared" si="125"/>
        <v>101.01246612329784</v>
      </c>
      <c r="V1328" s="3">
        <v>-1.57</v>
      </c>
      <c r="W1328" s="3">
        <v>-2.96</v>
      </c>
      <c r="X1328" s="5">
        <v>7.2800000000000003E-13</v>
      </c>
      <c r="Y1328" s="5">
        <v>2.4200000000000001E-11</v>
      </c>
      <c r="Z1328" s="5">
        <v>2.37E-8</v>
      </c>
    </row>
    <row r="1329" spans="1:26" x14ac:dyDescent="0.45">
      <c r="A1329" s="3">
        <v>1326</v>
      </c>
      <c r="B1329" s="3" t="s">
        <v>2656</v>
      </c>
      <c r="C1329" s="3">
        <v>15</v>
      </c>
      <c r="D1329" s="3" t="s">
        <v>2657</v>
      </c>
      <c r="E1329" s="4">
        <v>3.4666666666666663</v>
      </c>
      <c r="F1329" s="4">
        <v>0.57933870346571659</v>
      </c>
      <c r="G1329" s="4">
        <f t="shared" si="122"/>
        <v>16.711693369203363</v>
      </c>
      <c r="H1329" s="4">
        <f t="shared" si="120"/>
        <v>2.0230026850661913</v>
      </c>
      <c r="I1329" s="4">
        <f t="shared" si="121"/>
        <v>2.0416491822889342</v>
      </c>
      <c r="J1329" s="4">
        <f t="shared" si="123"/>
        <v>100.92172379999253</v>
      </c>
      <c r="K1329" s="3">
        <v>1.17</v>
      </c>
      <c r="L1329" s="3">
        <v>2.25</v>
      </c>
      <c r="M1329" s="5">
        <v>1.0200000000000001E-3</v>
      </c>
      <c r="N1329" s="3">
        <v>0.01</v>
      </c>
      <c r="O1329" s="3">
        <v>1</v>
      </c>
      <c r="P1329" s="4">
        <v>4.09</v>
      </c>
      <c r="Q1329" s="4">
        <v>0.74645830426086202</v>
      </c>
      <c r="R1329" s="4">
        <f t="shared" si="124"/>
        <v>18.250814285106649</v>
      </c>
      <c r="S1329" s="4">
        <v>2.5053351233774612</v>
      </c>
      <c r="T1329" s="4">
        <v>1.667962659927499</v>
      </c>
      <c r="U1329" s="4">
        <f t="shared" si="125"/>
        <v>66.576429011976089</v>
      </c>
      <c r="V1329" s="3">
        <v>1.33</v>
      </c>
      <c r="W1329" s="3">
        <v>2.5099999999999998</v>
      </c>
      <c r="X1329" s="5">
        <v>1.15E-4</v>
      </c>
      <c r="Y1329" s="5">
        <v>1.2199999999999999E-3</v>
      </c>
      <c r="Z1329" s="3">
        <v>1</v>
      </c>
    </row>
    <row r="1330" spans="1:26" x14ac:dyDescent="0.45">
      <c r="A1330" s="7">
        <v>1327</v>
      </c>
      <c r="B1330" s="3" t="s">
        <v>2658</v>
      </c>
      <c r="C1330" s="3">
        <v>15</v>
      </c>
      <c r="D1330" s="3" t="s">
        <v>2659</v>
      </c>
      <c r="E1330" s="4">
        <v>8.9599999999999991</v>
      </c>
      <c r="F1330" s="4">
        <v>1.5534799644668762</v>
      </c>
      <c r="G1330" s="4">
        <f t="shared" si="122"/>
        <v>17.337946031996388</v>
      </c>
      <c r="H1330" s="4">
        <f t="shared" si="120"/>
        <v>5.2567399822334373</v>
      </c>
      <c r="I1330" s="4">
        <f t="shared" si="121"/>
        <v>5.2372005421195009</v>
      </c>
      <c r="J1330" s="4">
        <f t="shared" si="123"/>
        <v>99.628297382408576</v>
      </c>
      <c r="K1330" s="3">
        <v>-1.48</v>
      </c>
      <c r="L1330" s="3">
        <v>-2.8</v>
      </c>
      <c r="M1330" s="5">
        <v>4.75E-13</v>
      </c>
      <c r="N1330" s="5">
        <v>3.6200000000000002E-11</v>
      </c>
      <c r="O1330" s="5">
        <v>1.55E-8</v>
      </c>
      <c r="P1330" s="4">
        <v>6.0466666666666669</v>
      </c>
      <c r="Q1330" s="4">
        <v>0.60277137733417041</v>
      </c>
      <c r="R1330" s="4">
        <f t="shared" si="124"/>
        <v>9.968655633971947</v>
      </c>
      <c r="S1330" s="4">
        <v>12.817826654822291</v>
      </c>
      <c r="T1330" s="4">
        <v>13.609710862850498</v>
      </c>
      <c r="U1330" s="4">
        <f t="shared" si="125"/>
        <v>106.17799124105245</v>
      </c>
      <c r="V1330" s="3">
        <v>-2.14</v>
      </c>
      <c r="W1330" s="3">
        <v>-4.42</v>
      </c>
      <c r="X1330" s="3">
        <v>0</v>
      </c>
      <c r="Y1330" s="3">
        <v>0</v>
      </c>
      <c r="Z1330" s="3">
        <v>0</v>
      </c>
    </row>
    <row r="1331" spans="1:26" x14ac:dyDescent="0.45">
      <c r="A1331" s="7">
        <v>1328</v>
      </c>
      <c r="B1331" s="3" t="s">
        <v>2660</v>
      </c>
      <c r="C1331" s="3">
        <v>15</v>
      </c>
      <c r="D1331" s="3" t="s">
        <v>2661</v>
      </c>
      <c r="E1331" s="4">
        <v>37.93666666666666</v>
      </c>
      <c r="F1331" s="4">
        <v>4.6941701432024709</v>
      </c>
      <c r="G1331" s="4">
        <f t="shared" si="122"/>
        <v>12.373702161152284</v>
      </c>
      <c r="H1331" s="4">
        <f t="shared" si="120"/>
        <v>21.315418404934565</v>
      </c>
      <c r="I1331" s="4">
        <f t="shared" si="121"/>
        <v>23.505994715311761</v>
      </c>
      <c r="J1331" s="4">
        <f t="shared" si="123"/>
        <v>110.27695665532924</v>
      </c>
      <c r="K1331" s="3">
        <v>1.2</v>
      </c>
      <c r="L1331" s="3">
        <v>2.2999999999999998</v>
      </c>
      <c r="M1331" s="5">
        <v>1.3799999999999999E-8</v>
      </c>
      <c r="N1331" s="5">
        <v>5.51E-7</v>
      </c>
      <c r="O1331" s="5">
        <v>4.5100000000000001E-4</v>
      </c>
      <c r="P1331" s="4">
        <v>57.43</v>
      </c>
      <c r="Q1331" s="4">
        <v>3.0508851174700107</v>
      </c>
      <c r="R1331" s="4">
        <f t="shared" si="124"/>
        <v>5.3123543748389537</v>
      </c>
      <c r="S1331" s="4">
        <v>26.856945603289713</v>
      </c>
      <c r="T1331" s="4">
        <v>19.193526639168258</v>
      </c>
      <c r="U1331" s="4">
        <f t="shared" si="125"/>
        <v>71.465783647479412</v>
      </c>
      <c r="V1331" s="3">
        <v>1.69</v>
      </c>
      <c r="W1331" s="3">
        <v>3.23</v>
      </c>
      <c r="X1331" s="3">
        <v>0</v>
      </c>
      <c r="Y1331" s="3">
        <v>0</v>
      </c>
      <c r="Z1331" s="3">
        <v>0</v>
      </c>
    </row>
    <row r="1332" spans="1:26" x14ac:dyDescent="0.45">
      <c r="A1332" s="7">
        <v>1329</v>
      </c>
      <c r="B1332" s="3" t="s">
        <v>2662</v>
      </c>
      <c r="C1332" s="3">
        <v>15</v>
      </c>
      <c r="D1332" s="3" t="s">
        <v>2663</v>
      </c>
      <c r="E1332" s="4">
        <v>2.2766666666666668</v>
      </c>
      <c r="F1332" s="4">
        <v>0.26274195198584738</v>
      </c>
      <c r="G1332" s="4">
        <f t="shared" si="122"/>
        <v>11.540642107723896</v>
      </c>
      <c r="H1332" s="4">
        <f t="shared" si="120"/>
        <v>1.269704309326257</v>
      </c>
      <c r="I1332" s="4">
        <f t="shared" si="121"/>
        <v>1.4240598225499908</v>
      </c>
      <c r="J1332" s="4">
        <f t="shared" si="123"/>
        <v>112.15680785596763</v>
      </c>
      <c r="K1332" s="3">
        <v>1.72</v>
      </c>
      <c r="L1332" s="3">
        <v>3.3</v>
      </c>
      <c r="M1332" s="5">
        <v>9.0000000000000002E-6</v>
      </c>
      <c r="N1332" s="5">
        <v>2.12E-4</v>
      </c>
      <c r="O1332" s="3">
        <v>0.28999999999999998</v>
      </c>
      <c r="P1332" s="4">
        <v>4.1366666666666658</v>
      </c>
      <c r="Q1332" s="4">
        <v>0.58483615939281686</v>
      </c>
      <c r="R1332" s="4">
        <f t="shared" si="124"/>
        <v>14.137860420454881</v>
      </c>
      <c r="S1332" s="4">
        <v>1.6064695395508382</v>
      </c>
      <c r="T1332" s="4">
        <v>1.1637034201054841</v>
      </c>
      <c r="U1332" s="4">
        <f t="shared" si="125"/>
        <v>72.438561171278138</v>
      </c>
      <c r="V1332" s="3">
        <v>2.4700000000000002</v>
      </c>
      <c r="W1332" s="3">
        <v>5.54</v>
      </c>
      <c r="X1332" s="5">
        <v>1.2199999999999999E-15</v>
      </c>
      <c r="Y1332" s="5">
        <v>5.0399999999999999E-14</v>
      </c>
      <c r="Z1332" s="5">
        <v>3.9800000000000001E-11</v>
      </c>
    </row>
    <row r="1333" spans="1:26" x14ac:dyDescent="0.45">
      <c r="A1333" s="7">
        <v>1330</v>
      </c>
      <c r="B1333" s="3" t="s">
        <v>2664</v>
      </c>
      <c r="C1333" s="3">
        <v>15</v>
      </c>
      <c r="D1333" s="3" t="s">
        <v>2665</v>
      </c>
      <c r="E1333" s="4">
        <v>4.4633333333333329</v>
      </c>
      <c r="F1333" s="4">
        <v>0.39374272480051414</v>
      </c>
      <c r="G1333" s="4">
        <f t="shared" si="122"/>
        <v>8.8217190022519993</v>
      </c>
      <c r="H1333" s="4">
        <f t="shared" si="120"/>
        <v>2.4285380290669236</v>
      </c>
      <c r="I1333" s="4">
        <f t="shared" si="121"/>
        <v>2.877635115946644</v>
      </c>
      <c r="J1333" s="4">
        <f t="shared" si="123"/>
        <v>118.49248731148219</v>
      </c>
      <c r="K1333" s="3">
        <v>1.07</v>
      </c>
      <c r="L1333" s="3">
        <v>2.11</v>
      </c>
      <c r="M1333" s="5">
        <v>3.9400000000000002E-5</v>
      </c>
      <c r="N1333" s="5">
        <v>7.8100000000000001E-4</v>
      </c>
      <c r="O1333" s="3">
        <v>1</v>
      </c>
      <c r="P1333" s="4">
        <v>5.93</v>
      </c>
      <c r="Q1333" s="4">
        <v>0.30512292604784735</v>
      </c>
      <c r="R1333" s="4">
        <f t="shared" si="124"/>
        <v>5.1454119063717938</v>
      </c>
      <c r="S1333" s="4">
        <v>3.1056920193779489</v>
      </c>
      <c r="T1333" s="4">
        <v>2.3486175742438502</v>
      </c>
      <c r="U1333" s="4">
        <f t="shared" si="125"/>
        <v>75.623003169331128</v>
      </c>
      <c r="V1333" s="3">
        <v>1.41</v>
      </c>
      <c r="W1333" s="3">
        <v>2.66</v>
      </c>
      <c r="X1333" s="5">
        <v>9.89E-10</v>
      </c>
      <c r="Y1333" s="5">
        <v>2.33E-8</v>
      </c>
      <c r="Z1333" s="5">
        <v>3.2299999999999999E-5</v>
      </c>
    </row>
    <row r="1334" spans="1:26" x14ac:dyDescent="0.45">
      <c r="A1334" s="3">
        <v>1331</v>
      </c>
      <c r="B1334" s="3" t="s">
        <v>2666</v>
      </c>
      <c r="C1334" s="3">
        <v>15</v>
      </c>
      <c r="D1334" s="3" t="s">
        <v>2667</v>
      </c>
      <c r="E1334" s="4">
        <v>4.2266666666666666</v>
      </c>
      <c r="F1334" s="4">
        <v>1.3414295856784033</v>
      </c>
      <c r="G1334" s="4">
        <f t="shared" si="122"/>
        <v>31.737293036555286</v>
      </c>
      <c r="H1334" s="4">
        <f t="shared" si="120"/>
        <v>2.7840481261725349</v>
      </c>
      <c r="I1334" s="4">
        <f t="shared" si="121"/>
        <v>2.040170705297681</v>
      </c>
      <c r="J1334" s="4">
        <f t="shared" si="123"/>
        <v>73.280726942837561</v>
      </c>
      <c r="K1334" s="3">
        <v>1.07</v>
      </c>
      <c r="L1334" s="3">
        <v>2.1</v>
      </c>
      <c r="M1334" s="5">
        <v>3.48E-3</v>
      </c>
      <c r="N1334" s="3">
        <v>0.04</v>
      </c>
      <c r="O1334" s="3">
        <v>1</v>
      </c>
      <c r="P1334" s="4">
        <v>4.1433333333333335</v>
      </c>
      <c r="Q1334" s="4">
        <v>0.9556324258486284</v>
      </c>
      <c r="R1334" s="4">
        <f t="shared" si="124"/>
        <v>23.064338516056999</v>
      </c>
      <c r="S1334" s="4">
        <v>3.2626987507816896</v>
      </c>
      <c r="T1334" s="4">
        <v>1.6638712434240901</v>
      </c>
      <c r="U1334" s="4">
        <f t="shared" si="125"/>
        <v>50.996778143414367</v>
      </c>
      <c r="V1334" s="3">
        <v>1.02</v>
      </c>
      <c r="W1334" s="3">
        <v>2.02</v>
      </c>
      <c r="X1334" s="5">
        <v>2.1800000000000001E-3</v>
      </c>
      <c r="Y1334" s="3">
        <v>0.02</v>
      </c>
      <c r="Z1334" s="3">
        <v>1</v>
      </c>
    </row>
    <row r="1335" spans="1:26" x14ac:dyDescent="0.45">
      <c r="A1335" s="3">
        <v>1332</v>
      </c>
      <c r="B1335" s="3" t="s">
        <v>2668</v>
      </c>
      <c r="C1335" s="3">
        <v>15</v>
      </c>
      <c r="D1335" s="3" t="s">
        <v>2669</v>
      </c>
      <c r="E1335" s="4">
        <v>4.1933333333333342</v>
      </c>
      <c r="F1335" s="4">
        <v>2.1553267347048171</v>
      </c>
      <c r="G1335" s="4">
        <f t="shared" si="122"/>
        <v>51.398888744947932</v>
      </c>
      <c r="H1335" s="4">
        <f t="shared" si="120"/>
        <v>3.1743300340190759</v>
      </c>
      <c r="I1335" s="4">
        <f t="shared" si="121"/>
        <v>1.4410882859931535</v>
      </c>
      <c r="J1335" s="4">
        <f t="shared" si="123"/>
        <v>45.398187036291432</v>
      </c>
      <c r="K1335" s="3">
        <v>-3.17</v>
      </c>
      <c r="L1335" s="3">
        <v>-8.98</v>
      </c>
      <c r="M1335" s="5">
        <v>2.5200000000000001E-11</v>
      </c>
      <c r="N1335" s="5">
        <v>1.6000000000000001E-9</v>
      </c>
      <c r="O1335" s="5">
        <v>8.23E-7</v>
      </c>
      <c r="P1335" s="4">
        <v>3.3633333333333333</v>
      </c>
      <c r="Q1335" s="4">
        <v>1.1154520757671904</v>
      </c>
      <c r="R1335" s="4">
        <f t="shared" si="124"/>
        <v>33.165076583761852</v>
      </c>
      <c r="S1335" s="4">
        <v>16.752886689346049</v>
      </c>
      <c r="T1335" s="4">
        <v>23.54081498694951</v>
      </c>
      <c r="U1335" s="4">
        <f t="shared" si="125"/>
        <v>140.51796220838898</v>
      </c>
      <c r="V1335" s="3">
        <v>-3.65</v>
      </c>
      <c r="W1335" s="3">
        <v>-12.54</v>
      </c>
      <c r="X1335" s="3">
        <v>0</v>
      </c>
      <c r="Y1335" s="3">
        <v>0</v>
      </c>
      <c r="Z1335" s="3">
        <v>0</v>
      </c>
    </row>
    <row r="1336" spans="1:26" x14ac:dyDescent="0.45">
      <c r="A1336" s="3">
        <v>1333</v>
      </c>
      <c r="B1336" s="3" t="s">
        <v>2670</v>
      </c>
      <c r="C1336" s="3">
        <v>15</v>
      </c>
      <c r="D1336" s="3" t="s">
        <v>2671</v>
      </c>
      <c r="E1336" s="4">
        <v>10.26</v>
      </c>
      <c r="F1336" s="4">
        <v>3.2945561157764467</v>
      </c>
      <c r="G1336" s="4">
        <f t="shared" si="122"/>
        <v>32.110683389633984</v>
      </c>
      <c r="H1336" s="4">
        <f t="shared" si="120"/>
        <v>6.777278057888223</v>
      </c>
      <c r="I1336" s="4">
        <f t="shared" si="121"/>
        <v>4.925312604508842</v>
      </c>
      <c r="J1336" s="4">
        <f t="shared" si="123"/>
        <v>72.673904810149594</v>
      </c>
      <c r="K1336" s="3">
        <v>1.25</v>
      </c>
      <c r="L1336" s="3">
        <v>2.38</v>
      </c>
      <c r="M1336" s="5">
        <v>3.6799999999999999E-6</v>
      </c>
      <c r="N1336" s="5">
        <v>9.4199999999999999E-5</v>
      </c>
      <c r="O1336" s="3">
        <v>0.12</v>
      </c>
      <c r="P1336" s="4">
        <v>14.659999999999998</v>
      </c>
      <c r="Q1336" s="4">
        <v>3.4003970356415829</v>
      </c>
      <c r="R1336" s="4">
        <f t="shared" si="124"/>
        <v>23.195068455945318</v>
      </c>
      <c r="S1336" s="4">
        <v>7.9381853719254822</v>
      </c>
      <c r="T1336" s="4">
        <v>4.0215009015817023</v>
      </c>
      <c r="U1336" s="4">
        <f t="shared" si="125"/>
        <v>50.660203978157405</v>
      </c>
      <c r="V1336" s="3">
        <v>1.74</v>
      </c>
      <c r="W1336" s="3">
        <v>3.33</v>
      </c>
      <c r="X1336" s="5">
        <v>1.14E-12</v>
      </c>
      <c r="Y1336" s="5">
        <v>3.7000000000000001E-11</v>
      </c>
      <c r="Z1336" s="5">
        <v>3.7300000000000003E-8</v>
      </c>
    </row>
    <row r="1337" spans="1:26" x14ac:dyDescent="0.45">
      <c r="A1337" s="7">
        <v>1334</v>
      </c>
      <c r="B1337" s="3" t="s">
        <v>2672</v>
      </c>
      <c r="C1337" s="3">
        <v>15</v>
      </c>
      <c r="D1337" s="3" t="s">
        <v>2673</v>
      </c>
      <c r="E1337" s="4">
        <v>102.94666666666667</v>
      </c>
      <c r="F1337" s="4">
        <v>51.383625147836085</v>
      </c>
      <c r="G1337" s="4">
        <f t="shared" si="122"/>
        <v>49.912859553007458</v>
      </c>
      <c r="H1337" s="4">
        <f t="shared" si="120"/>
        <v>77.165145907251372</v>
      </c>
      <c r="I1337" s="4">
        <f t="shared" si="121"/>
        <v>36.460576316568641</v>
      </c>
      <c r="J1337" s="4">
        <f t="shared" si="123"/>
        <v>47.250058155002286</v>
      </c>
      <c r="K1337" s="3">
        <v>2.6</v>
      </c>
      <c r="L1337" s="3">
        <v>6.07</v>
      </c>
      <c r="M1337" s="3">
        <v>0</v>
      </c>
      <c r="N1337" s="3">
        <v>0</v>
      </c>
      <c r="O1337" s="3">
        <v>0</v>
      </c>
      <c r="P1337" s="4">
        <v>138.23666666666668</v>
      </c>
      <c r="Q1337" s="4">
        <v>38.269667274923229</v>
      </c>
      <c r="R1337" s="4">
        <f t="shared" si="124"/>
        <v>27.684165278090639</v>
      </c>
      <c r="S1337" s="4">
        <v>85.760097271500925</v>
      </c>
      <c r="T1337" s="4">
        <v>29.770898198233919</v>
      </c>
      <c r="U1337" s="4">
        <f t="shared" si="125"/>
        <v>34.714160950616289</v>
      </c>
      <c r="V1337" s="3">
        <v>3</v>
      </c>
      <c r="W1337" s="3">
        <v>8.01</v>
      </c>
      <c r="X1337" s="3">
        <v>0</v>
      </c>
      <c r="Y1337" s="3">
        <v>0</v>
      </c>
      <c r="Z1337" s="3">
        <v>0</v>
      </c>
    </row>
    <row r="1338" spans="1:26" x14ac:dyDescent="0.45">
      <c r="A1338" s="7">
        <v>1335</v>
      </c>
      <c r="B1338" s="3" t="s">
        <v>2674</v>
      </c>
      <c r="C1338" s="3">
        <v>15</v>
      </c>
      <c r="D1338" s="3" t="s">
        <v>2675</v>
      </c>
      <c r="E1338" s="4">
        <v>12.979999999999999</v>
      </c>
      <c r="F1338" s="4">
        <v>2.647659343646771</v>
      </c>
      <c r="G1338" s="4">
        <f t="shared" si="122"/>
        <v>20.397991861685448</v>
      </c>
      <c r="H1338" s="4">
        <f t="shared" si="120"/>
        <v>7.8138296718233846</v>
      </c>
      <c r="I1338" s="4">
        <f t="shared" si="121"/>
        <v>7.3060681436368311</v>
      </c>
      <c r="J1338" s="4">
        <f t="shared" si="123"/>
        <v>93.501758426888443</v>
      </c>
      <c r="K1338" s="3">
        <v>3.22</v>
      </c>
      <c r="L1338" s="3">
        <v>9.32</v>
      </c>
      <c r="M1338" s="3">
        <v>0</v>
      </c>
      <c r="N1338" s="3">
        <v>0</v>
      </c>
      <c r="O1338" s="3">
        <v>0</v>
      </c>
      <c r="P1338" s="4">
        <v>10.863333333333335</v>
      </c>
      <c r="Q1338" s="4">
        <v>7.4022316454791737</v>
      </c>
      <c r="R1338" s="4">
        <f t="shared" si="124"/>
        <v>68.139597841170669</v>
      </c>
      <c r="S1338" s="4">
        <v>9.5358864478822571</v>
      </c>
      <c r="T1338" s="4">
        <v>5.965379659304447</v>
      </c>
      <c r="U1338" s="4">
        <f t="shared" si="125"/>
        <v>62.557159126294401</v>
      </c>
      <c r="V1338" s="3">
        <v>2.92</v>
      </c>
      <c r="W1338" s="3">
        <v>7.56</v>
      </c>
      <c r="X1338" s="5">
        <v>3.9700000000000002E-11</v>
      </c>
      <c r="Y1338" s="5">
        <v>1.0999999999999999E-9</v>
      </c>
      <c r="Z1338" s="5">
        <v>1.3E-6</v>
      </c>
    </row>
    <row r="1339" spans="1:26" x14ac:dyDescent="0.45">
      <c r="A1339" s="7">
        <v>1336</v>
      </c>
      <c r="B1339" s="3" t="s">
        <v>2676</v>
      </c>
      <c r="C1339" s="3">
        <v>15</v>
      </c>
      <c r="D1339" s="3" t="s">
        <v>2677</v>
      </c>
      <c r="E1339" s="4">
        <v>9.07</v>
      </c>
      <c r="F1339" s="4">
        <v>2.409128473120512</v>
      </c>
      <c r="G1339" s="4">
        <f t="shared" si="122"/>
        <v>26.561504665055256</v>
      </c>
      <c r="H1339" s="4">
        <f t="shared" si="120"/>
        <v>5.7395642365602564</v>
      </c>
      <c r="I1339" s="4">
        <f t="shared" si="121"/>
        <v>4.7099474252688784</v>
      </c>
      <c r="J1339" s="4">
        <f t="shared" si="123"/>
        <v>82.061063020553775</v>
      </c>
      <c r="K1339" s="3">
        <v>-1.27</v>
      </c>
      <c r="L1339" s="3">
        <v>-2.4</v>
      </c>
      <c r="M1339" s="5">
        <v>6.9700000000000004E-12</v>
      </c>
      <c r="N1339" s="5">
        <v>4.8E-10</v>
      </c>
      <c r="O1339" s="5">
        <v>2.2700000000000001E-7</v>
      </c>
      <c r="P1339" s="4">
        <v>4.8499999999999996</v>
      </c>
      <c r="Q1339" s="4">
        <v>0.62377880695003274</v>
      </c>
      <c r="R1339" s="4">
        <f t="shared" si="124"/>
        <v>12.861418700000677</v>
      </c>
      <c r="S1339" s="4">
        <v>11.706376157706837</v>
      </c>
      <c r="T1339" s="4">
        <v>10.8581921092514</v>
      </c>
      <c r="U1339" s="4">
        <f t="shared" si="125"/>
        <v>92.754512267256686</v>
      </c>
      <c r="V1339" s="3">
        <v>-2.23</v>
      </c>
      <c r="W1339" s="3">
        <v>-4.6900000000000004</v>
      </c>
      <c r="X1339" s="3">
        <v>0</v>
      </c>
      <c r="Y1339" s="3">
        <v>0</v>
      </c>
      <c r="Z1339" s="3">
        <v>0</v>
      </c>
    </row>
    <row r="1340" spans="1:26" x14ac:dyDescent="0.45">
      <c r="A1340" s="7">
        <v>1337</v>
      </c>
      <c r="B1340" s="3" t="s">
        <v>2678</v>
      </c>
      <c r="C1340" s="3">
        <v>15</v>
      </c>
      <c r="D1340" s="3" t="s">
        <v>2679</v>
      </c>
      <c r="E1340" s="4">
        <v>1.4233333333333331</v>
      </c>
      <c r="F1340" s="4">
        <v>0.26576932353703692</v>
      </c>
      <c r="G1340" s="4">
        <f t="shared" si="122"/>
        <v>18.672317812906577</v>
      </c>
      <c r="H1340" s="4">
        <f t="shared" si="120"/>
        <v>0.84455132843518499</v>
      </c>
      <c r="I1340" s="4">
        <f t="shared" si="121"/>
        <v>0.81852136098445227</v>
      </c>
      <c r="J1340" s="4">
        <f t="shared" si="123"/>
        <v>96.917893966378344</v>
      </c>
      <c r="K1340" s="3">
        <v>5.37</v>
      </c>
      <c r="L1340" s="3">
        <v>41.48</v>
      </c>
      <c r="M1340" s="5">
        <v>1.54E-11</v>
      </c>
      <c r="N1340" s="5">
        <v>1.01E-9</v>
      </c>
      <c r="O1340" s="5">
        <v>5.0200000000000002E-7</v>
      </c>
      <c r="P1340" s="4">
        <v>3.1966666666666668</v>
      </c>
      <c r="Q1340" s="4">
        <v>0.52519837521962731</v>
      </c>
      <c r="R1340" s="4">
        <f t="shared" si="124"/>
        <v>16.429563354107216</v>
      </c>
      <c r="S1340" s="4">
        <v>1.0363675522901232</v>
      </c>
      <c r="T1340" s="4">
        <v>0.66735972338449034</v>
      </c>
      <c r="U1340" s="4">
        <f t="shared" si="125"/>
        <v>64.394115959129152</v>
      </c>
      <c r="V1340" s="3">
        <v>6.45</v>
      </c>
      <c r="W1340" s="3">
        <v>87.23</v>
      </c>
      <c r="X1340" s="3">
        <v>0</v>
      </c>
      <c r="Y1340" s="3">
        <v>0</v>
      </c>
      <c r="Z1340" s="3">
        <v>0</v>
      </c>
    </row>
    <row r="1341" spans="1:26" x14ac:dyDescent="0.45">
      <c r="A1341" s="3">
        <v>1338</v>
      </c>
      <c r="B1341" s="3" t="s">
        <v>2680</v>
      </c>
      <c r="C1341" s="3">
        <v>15</v>
      </c>
      <c r="D1341" s="3" t="s">
        <v>2681</v>
      </c>
      <c r="E1341" s="4">
        <v>0.21</v>
      </c>
      <c r="F1341" s="4">
        <v>0.16462077633154332</v>
      </c>
      <c r="G1341" s="4">
        <f t="shared" si="122"/>
        <v>78.390845872163482</v>
      </c>
      <c r="H1341" s="4">
        <f t="shared" si="120"/>
        <v>0.18731038816577167</v>
      </c>
      <c r="I1341" s="4">
        <f t="shared" si="121"/>
        <v>3.2087956780946725E-2</v>
      </c>
      <c r="J1341" s="4">
        <f t="shared" si="123"/>
        <v>17.130900797957104</v>
      </c>
      <c r="K1341" s="3">
        <v>-2.16</v>
      </c>
      <c r="L1341" s="3">
        <v>-4.46</v>
      </c>
      <c r="M1341" s="5">
        <v>7.8999999999999996E-5</v>
      </c>
      <c r="N1341" s="5">
        <v>1.4499999999999999E-3</v>
      </c>
      <c r="O1341" s="3">
        <v>1</v>
      </c>
      <c r="P1341" s="4">
        <v>7.0000000000000007E-2</v>
      </c>
      <c r="Q1341" s="4">
        <v>6.0827625302982191E-2</v>
      </c>
      <c r="R1341" s="4">
        <f t="shared" si="124"/>
        <v>86.896607575688833</v>
      </c>
      <c r="S1341" s="4">
        <v>0.44487359211051442</v>
      </c>
      <c r="T1341" s="4">
        <v>0.44668918787455725</v>
      </c>
      <c r="U1341" s="4">
        <f t="shared" si="125"/>
        <v>100.40811497833116</v>
      </c>
      <c r="V1341" s="3">
        <v>-3.59</v>
      </c>
      <c r="W1341" s="3">
        <v>-12.06</v>
      </c>
      <c r="X1341" s="5">
        <v>5.2800000000000003E-8</v>
      </c>
      <c r="Y1341" s="5">
        <v>9.9300000000000006E-7</v>
      </c>
      <c r="Z1341" s="5">
        <v>1.72E-3</v>
      </c>
    </row>
    <row r="1342" spans="1:26" x14ac:dyDescent="0.45">
      <c r="A1342" s="3">
        <v>1339</v>
      </c>
      <c r="B1342" s="3" t="s">
        <v>2682</v>
      </c>
      <c r="C1342" s="3">
        <v>15</v>
      </c>
      <c r="D1342" s="3" t="s">
        <v>2683</v>
      </c>
      <c r="E1342" s="4">
        <v>18.62</v>
      </c>
      <c r="F1342" s="4">
        <v>4.8969684499698438</v>
      </c>
      <c r="G1342" s="4">
        <f t="shared" si="122"/>
        <v>26.299508324220426</v>
      </c>
      <c r="H1342" s="4">
        <f t="shared" si="120"/>
        <v>11.758484224984922</v>
      </c>
      <c r="I1342" s="4">
        <f t="shared" si="121"/>
        <v>9.7036486674632609</v>
      </c>
      <c r="J1342" s="4">
        <f t="shared" si="123"/>
        <v>82.524656084876483</v>
      </c>
      <c r="K1342" s="3">
        <v>-1.27</v>
      </c>
      <c r="L1342" s="3">
        <v>-2.4</v>
      </c>
      <c r="M1342" s="5">
        <v>3.43E-11</v>
      </c>
      <c r="N1342" s="5">
        <v>2.1200000000000001E-9</v>
      </c>
      <c r="O1342" s="5">
        <v>1.1200000000000001E-6</v>
      </c>
      <c r="P1342" s="4">
        <v>13.469999999999999</v>
      </c>
      <c r="Q1342" s="4">
        <v>2.0646307175860898</v>
      </c>
      <c r="R1342" s="4">
        <f t="shared" si="124"/>
        <v>15.327622253794285</v>
      </c>
      <c r="S1342" s="4">
        <v>24.342322816656615</v>
      </c>
      <c r="T1342" s="4">
        <v>22.850369358820402</v>
      </c>
      <c r="U1342" s="4">
        <f t="shared" si="125"/>
        <v>93.870948680315252</v>
      </c>
      <c r="V1342" s="3">
        <v>-1.81</v>
      </c>
      <c r="W1342" s="3">
        <v>-3.51</v>
      </c>
      <c r="X1342" s="3">
        <v>0</v>
      </c>
      <c r="Y1342" s="3">
        <v>0</v>
      </c>
      <c r="Z1342" s="3">
        <v>0</v>
      </c>
    </row>
    <row r="1343" spans="1:26" x14ac:dyDescent="0.45">
      <c r="A1343" s="7">
        <v>1340</v>
      </c>
      <c r="B1343" s="3" t="s">
        <v>2684</v>
      </c>
      <c r="C1343" s="3">
        <v>15</v>
      </c>
      <c r="D1343" s="3" t="s">
        <v>2685</v>
      </c>
      <c r="E1343" s="4">
        <v>3.5733333333333328</v>
      </c>
      <c r="F1343" s="4">
        <v>0.56518433571122273</v>
      </c>
      <c r="G1343" s="4">
        <f t="shared" si="122"/>
        <v>15.816725812814072</v>
      </c>
      <c r="H1343" s="4">
        <f t="shared" si="120"/>
        <v>2.0692588345222775</v>
      </c>
      <c r="I1343" s="4">
        <f t="shared" si="121"/>
        <v>2.1270825550381098</v>
      </c>
      <c r="J1343" s="4">
        <f t="shared" si="123"/>
        <v>102.79441699371465</v>
      </c>
      <c r="K1343" s="3">
        <v>4</v>
      </c>
      <c r="L1343" s="3">
        <v>16.05</v>
      </c>
      <c r="M1343" s="5">
        <v>1.7099999999999999E-6</v>
      </c>
      <c r="N1343" s="5">
        <v>4.6999999999999997E-5</v>
      </c>
      <c r="O1343" s="3">
        <v>0.06</v>
      </c>
      <c r="P1343" s="4">
        <v>6.7666666666666666</v>
      </c>
      <c r="Q1343" s="4">
        <v>0.4735328218121036</v>
      </c>
      <c r="R1343" s="4">
        <f t="shared" si="124"/>
        <v>6.9980219972232058</v>
      </c>
      <c r="S1343" s="4">
        <v>2.5695058896815186</v>
      </c>
      <c r="T1343" s="4">
        <v>1.7357941832372303</v>
      </c>
      <c r="U1343" s="4">
        <f t="shared" si="125"/>
        <v>67.553617612154056</v>
      </c>
      <c r="V1343" s="3">
        <v>4.84</v>
      </c>
      <c r="W1343" s="3">
        <v>28.65</v>
      </c>
      <c r="X1343" s="5">
        <v>6.3E-10</v>
      </c>
      <c r="Y1343" s="5">
        <v>1.51E-8</v>
      </c>
      <c r="Z1343" s="5">
        <v>2.05E-5</v>
      </c>
    </row>
    <row r="1344" spans="1:26" x14ac:dyDescent="0.45">
      <c r="A1344" s="7">
        <v>1341</v>
      </c>
      <c r="B1344" s="3" t="s">
        <v>2686</v>
      </c>
      <c r="C1344" s="3">
        <v>15</v>
      </c>
      <c r="D1344" s="3" t="s">
        <v>2687</v>
      </c>
      <c r="E1344" s="4">
        <v>3.3333333333333333E-2</v>
      </c>
      <c r="F1344" s="4">
        <v>3.0550504633038926E-2</v>
      </c>
      <c r="G1344" s="4">
        <f t="shared" si="122"/>
        <v>91.651513899116779</v>
      </c>
      <c r="H1344" s="4">
        <f t="shared" si="120"/>
        <v>3.1941918983186129E-2</v>
      </c>
      <c r="I1344" s="4">
        <f t="shared" si="121"/>
        <v>1.9677570448587214E-3</v>
      </c>
      <c r="J1344" s="4">
        <f t="shared" si="123"/>
        <v>6.1604221270942636</v>
      </c>
      <c r="K1344" s="3">
        <v>-3.99</v>
      </c>
      <c r="L1344" s="3">
        <v>-15.87</v>
      </c>
      <c r="M1344" s="5">
        <v>8.7200000000000005E-4</v>
      </c>
      <c r="N1344" s="3">
        <v>0.01</v>
      </c>
      <c r="O1344" s="3">
        <v>1</v>
      </c>
      <c r="P1344" s="4">
        <v>6.3333333333333339E-2</v>
      </c>
      <c r="Q1344" s="4">
        <v>6.5064070986477124E-2</v>
      </c>
      <c r="R1344" s="4">
        <f t="shared" si="124"/>
        <v>102.73274366285861</v>
      </c>
      <c r="S1344" s="4">
        <v>0.25462794598879074</v>
      </c>
      <c r="T1344" s="4">
        <v>0.38570602264485887</v>
      </c>
      <c r="U1344" s="4">
        <f t="shared" si="125"/>
        <v>151.47827593984459</v>
      </c>
      <c r="V1344" s="3">
        <v>-3.3</v>
      </c>
      <c r="W1344" s="3">
        <v>-9.8699999999999992</v>
      </c>
      <c r="X1344" s="5">
        <v>4.3299999999999996E-3</v>
      </c>
      <c r="Y1344" s="3">
        <v>0.03</v>
      </c>
      <c r="Z1344" s="3">
        <v>1</v>
      </c>
    </row>
    <row r="1345" spans="1:26" x14ac:dyDescent="0.45">
      <c r="A1345" s="7">
        <v>1342</v>
      </c>
      <c r="B1345" s="3" t="s">
        <v>2688</v>
      </c>
      <c r="C1345" s="3">
        <v>15</v>
      </c>
      <c r="D1345" s="3" t="s">
        <v>2689</v>
      </c>
      <c r="E1345" s="4">
        <v>0.5033333333333333</v>
      </c>
      <c r="F1345" s="4">
        <v>7.0237691685684611E-2</v>
      </c>
      <c r="G1345" s="4">
        <f t="shared" si="122"/>
        <v>13.954508281924097</v>
      </c>
      <c r="H1345" s="4">
        <f t="shared" si="120"/>
        <v>0.28678551250950896</v>
      </c>
      <c r="I1345" s="4">
        <f t="shared" si="121"/>
        <v>0.30624486511139132</v>
      </c>
      <c r="J1345" s="4">
        <f t="shared" si="123"/>
        <v>106.78533320306309</v>
      </c>
      <c r="K1345" s="3">
        <v>-2.85</v>
      </c>
      <c r="L1345" s="3">
        <v>-7.2</v>
      </c>
      <c r="M1345" s="5">
        <v>3.8499999999999998E-13</v>
      </c>
      <c r="N1345" s="5">
        <v>2.96E-11</v>
      </c>
      <c r="O1345" s="5">
        <v>1.26E-8</v>
      </c>
      <c r="P1345" s="4">
        <v>0.57333333333333336</v>
      </c>
      <c r="Q1345" s="4">
        <v>0.11590225767142409</v>
      </c>
      <c r="R1345" s="4">
        <f t="shared" si="124"/>
        <v>20.215510058969315</v>
      </c>
      <c r="S1345" s="4">
        <v>1.5311903416730057</v>
      </c>
      <c r="T1345" s="4">
        <v>2.1662232330117415</v>
      </c>
      <c r="U1345" s="4">
        <f t="shared" si="125"/>
        <v>141.47315157728121</v>
      </c>
      <c r="V1345" s="3">
        <v>-2.73</v>
      </c>
      <c r="W1345" s="3">
        <v>-6.64</v>
      </c>
      <c r="X1345" s="5">
        <v>1.71E-13</v>
      </c>
      <c r="Y1345" s="5">
        <v>5.9900000000000001E-12</v>
      </c>
      <c r="Z1345" s="5">
        <v>5.5899999999999999E-9</v>
      </c>
    </row>
    <row r="1346" spans="1:26" x14ac:dyDescent="0.45">
      <c r="A1346" s="7">
        <v>1343</v>
      </c>
      <c r="B1346" s="3" t="s">
        <v>2690</v>
      </c>
      <c r="C1346" s="3">
        <v>15</v>
      </c>
      <c r="D1346" s="3" t="s">
        <v>2691</v>
      </c>
      <c r="E1346" s="4">
        <v>2.9466666666666668</v>
      </c>
      <c r="F1346" s="4">
        <v>0.70811957558969729</v>
      </c>
      <c r="G1346" s="4">
        <f t="shared" si="122"/>
        <v>24.031207316392443</v>
      </c>
      <c r="H1346" s="4">
        <f t="shared" si="120"/>
        <v>1.827393121128182</v>
      </c>
      <c r="I1346" s="4">
        <f t="shared" si="121"/>
        <v>1.5828918281059452</v>
      </c>
      <c r="J1346" s="4">
        <f t="shared" si="123"/>
        <v>86.620213779107999</v>
      </c>
      <c r="K1346" s="3">
        <v>2.41</v>
      </c>
      <c r="L1346" s="3">
        <v>5.3</v>
      </c>
      <c r="M1346" s="5">
        <v>1.92E-9</v>
      </c>
      <c r="N1346" s="5">
        <v>8.9299999999999999E-8</v>
      </c>
      <c r="O1346" s="5">
        <v>6.2799999999999995E-5</v>
      </c>
      <c r="P1346" s="4">
        <v>1.8766666666666669</v>
      </c>
      <c r="Q1346" s="4">
        <v>0.76741991981791324</v>
      </c>
      <c r="R1346" s="4">
        <f t="shared" si="124"/>
        <v>40.892713311789329</v>
      </c>
      <c r="S1346" s="4">
        <v>2.2015954140854546</v>
      </c>
      <c r="T1346" s="4">
        <v>1.293389089912905</v>
      </c>
      <c r="U1346" s="4">
        <f t="shared" si="125"/>
        <v>58.747809958088069</v>
      </c>
      <c r="V1346" s="3">
        <v>1.64</v>
      </c>
      <c r="W1346" s="3">
        <v>3.11</v>
      </c>
      <c r="X1346" s="5">
        <v>8.3300000000000005E-5</v>
      </c>
      <c r="Y1346" s="5">
        <v>9.1200000000000005E-4</v>
      </c>
      <c r="Z1346" s="3">
        <v>1</v>
      </c>
    </row>
    <row r="1347" spans="1:26" x14ac:dyDescent="0.45">
      <c r="A1347" s="3">
        <v>1344</v>
      </c>
      <c r="B1347" s="3" t="s">
        <v>2692</v>
      </c>
      <c r="C1347" s="3">
        <v>15</v>
      </c>
      <c r="D1347" s="3" t="s">
        <v>2693</v>
      </c>
      <c r="E1347" s="4">
        <v>0.66</v>
      </c>
      <c r="F1347" s="4">
        <v>0.21656407827707727</v>
      </c>
      <c r="G1347" s="4">
        <f t="shared" si="122"/>
        <v>32.812739132890492</v>
      </c>
      <c r="H1347" s="4">
        <f t="shared" si="120"/>
        <v>0.43828203913853864</v>
      </c>
      <c r="I1347" s="4">
        <f t="shared" si="121"/>
        <v>0.31355654727198579</v>
      </c>
      <c r="J1347" s="4">
        <f t="shared" si="123"/>
        <v>71.542185002217764</v>
      </c>
      <c r="K1347" s="3">
        <v>-1.26</v>
      </c>
      <c r="L1347" s="3">
        <v>-2.4</v>
      </c>
      <c r="M1347" s="5">
        <v>3.9899999999999996E-3</v>
      </c>
      <c r="N1347" s="3">
        <v>0.04</v>
      </c>
      <c r="O1347" s="3">
        <v>1</v>
      </c>
      <c r="P1347" s="4">
        <v>0.38999999999999996</v>
      </c>
      <c r="Q1347" s="4">
        <v>0.13747727084867531</v>
      </c>
      <c r="R1347" s="4">
        <f t="shared" si="124"/>
        <v>35.250582268891108</v>
      </c>
      <c r="S1347" s="4">
        <v>0.82552135942569249</v>
      </c>
      <c r="T1347" s="4">
        <v>0.70641469952000235</v>
      </c>
      <c r="U1347" s="4">
        <f t="shared" si="125"/>
        <v>85.571946922299929</v>
      </c>
      <c r="V1347" s="3">
        <v>-2.06</v>
      </c>
      <c r="W1347" s="3">
        <v>-4.18</v>
      </c>
      <c r="X1347" s="5">
        <v>2.2900000000000001E-5</v>
      </c>
      <c r="Y1347" s="5">
        <v>2.81E-4</v>
      </c>
      <c r="Z1347" s="3">
        <v>0.75</v>
      </c>
    </row>
    <row r="1348" spans="1:26" x14ac:dyDescent="0.45">
      <c r="A1348" s="3">
        <v>1345</v>
      </c>
      <c r="B1348" s="3" t="s">
        <v>2694</v>
      </c>
      <c r="C1348" s="3">
        <v>15</v>
      </c>
      <c r="D1348" s="3" t="s">
        <v>2695</v>
      </c>
      <c r="E1348" s="4">
        <v>19.63</v>
      </c>
      <c r="F1348" s="4">
        <v>5.1915411969857361</v>
      </c>
      <c r="G1348" s="4">
        <f t="shared" si="122"/>
        <v>26.446975022851433</v>
      </c>
      <c r="H1348" s="4">
        <f t="shared" ref="H1348:H1411" si="126">AVERAGE(E1348:F1348)</f>
        <v>12.410770598492867</v>
      </c>
      <c r="I1348" s="4">
        <f t="shared" ref="I1348:I1411" si="127">STDEV(E1348:F1348)</f>
        <v>10.209532129493986</v>
      </c>
      <c r="J1348" s="4">
        <f t="shared" si="123"/>
        <v>82.263482742431862</v>
      </c>
      <c r="K1348" s="3">
        <v>1.63</v>
      </c>
      <c r="L1348" s="3">
        <v>3.1</v>
      </c>
      <c r="M1348" s="5">
        <v>3.0500000000000003E-14</v>
      </c>
      <c r="N1348" s="5">
        <v>2.7299999999999999E-12</v>
      </c>
      <c r="O1348" s="5">
        <v>9.9600000000000008E-10</v>
      </c>
      <c r="P1348" s="4">
        <v>21.066666666666666</v>
      </c>
      <c r="Q1348" s="4">
        <v>0.41476901202155203</v>
      </c>
      <c r="R1348" s="4">
        <f t="shared" si="124"/>
        <v>1.9688402469377471</v>
      </c>
      <c r="S1348" s="4">
        <v>14.817180398995246</v>
      </c>
      <c r="T1348" s="4">
        <v>8.3360480766036034</v>
      </c>
      <c r="U1348" s="4">
        <f t="shared" si="125"/>
        <v>56.259341198065393</v>
      </c>
      <c r="V1348" s="3">
        <v>1.7</v>
      </c>
      <c r="W1348" s="3">
        <v>3.25</v>
      </c>
      <c r="X1348" s="3">
        <v>0</v>
      </c>
      <c r="Y1348" s="3">
        <v>0</v>
      </c>
      <c r="Z1348" s="3">
        <v>0</v>
      </c>
    </row>
    <row r="1349" spans="1:26" x14ac:dyDescent="0.45">
      <c r="A1349" s="3">
        <v>1346</v>
      </c>
      <c r="B1349" s="3" t="s">
        <v>2696</v>
      </c>
      <c r="C1349" s="3">
        <v>15</v>
      </c>
      <c r="D1349" s="3" t="s">
        <v>2697</v>
      </c>
      <c r="E1349" s="4">
        <v>397.52666666666664</v>
      </c>
      <c r="F1349" s="4">
        <v>110.16955901397321</v>
      </c>
      <c r="G1349" s="4">
        <f t="shared" ref="G1349:G1412" si="128">(F1349/E1349)*100</f>
        <v>27.713753126995229</v>
      </c>
      <c r="H1349" s="4">
        <f t="shared" si="126"/>
        <v>253.84811284031991</v>
      </c>
      <c r="I1349" s="4">
        <f t="shared" si="127"/>
        <v>203.19215944337233</v>
      </c>
      <c r="J1349" s="4">
        <f t="shared" ref="J1349:J1412" si="129">(I1349/H1349)*100</f>
        <v>80.044778418812939</v>
      </c>
      <c r="K1349" s="3">
        <v>1.27</v>
      </c>
      <c r="L1349" s="3">
        <v>2.41</v>
      </c>
      <c r="M1349" s="5">
        <v>1.9799999999999999E-11</v>
      </c>
      <c r="N1349" s="5">
        <v>1.2799999999999999E-9</v>
      </c>
      <c r="O1349" s="5">
        <v>6.4700000000000001E-7</v>
      </c>
      <c r="P1349" s="4">
        <v>427.69666666666666</v>
      </c>
      <c r="Q1349" s="4">
        <v>11.052566821029989</v>
      </c>
      <c r="R1349" s="4">
        <f t="shared" ref="R1349:R1412" si="130">(Q1349/P1349)*100</f>
        <v>2.5842069116811737</v>
      </c>
      <c r="S1349" s="4">
        <v>301.74207522687993</v>
      </c>
      <c r="T1349" s="4">
        <v>165.90666571565507</v>
      </c>
      <c r="U1349" s="4">
        <f t="shared" ref="U1349:U1412" si="131">(T1349/S1349)*100</f>
        <v>54.982940510006706</v>
      </c>
      <c r="V1349" s="3">
        <v>1.32</v>
      </c>
      <c r="W1349" s="3">
        <v>2.5</v>
      </c>
      <c r="X1349" s="3">
        <v>0</v>
      </c>
      <c r="Y1349" s="3">
        <v>0</v>
      </c>
      <c r="Z1349" s="3">
        <v>0</v>
      </c>
    </row>
    <row r="1350" spans="1:26" x14ac:dyDescent="0.45">
      <c r="A1350" s="7">
        <v>1347</v>
      </c>
      <c r="B1350" s="3" t="s">
        <v>2698</v>
      </c>
      <c r="C1350" s="3">
        <v>15</v>
      </c>
      <c r="D1350" s="3" t="s">
        <v>2699</v>
      </c>
      <c r="E1350" s="4">
        <v>135.73000000000002</v>
      </c>
      <c r="F1350" s="4">
        <v>32.955192307131135</v>
      </c>
      <c r="G1350" s="4">
        <f t="shared" si="128"/>
        <v>24.279961914927526</v>
      </c>
      <c r="H1350" s="4">
        <f t="shared" si="126"/>
        <v>84.34259615356558</v>
      </c>
      <c r="I1350" s="4">
        <f t="shared" si="127"/>
        <v>72.672763454770916</v>
      </c>
      <c r="J1350" s="4">
        <f t="shared" si="129"/>
        <v>86.163773430038859</v>
      </c>
      <c r="K1350" s="3">
        <v>1.1299999999999999</v>
      </c>
      <c r="L1350" s="3">
        <v>2.19</v>
      </c>
      <c r="M1350" s="5">
        <v>2.48E-8</v>
      </c>
      <c r="N1350" s="5">
        <v>9.4399999999999998E-7</v>
      </c>
      <c r="O1350" s="5">
        <v>8.0800000000000002E-4</v>
      </c>
      <c r="P1350" s="4">
        <v>176.54999999999998</v>
      </c>
      <c r="Q1350" s="4">
        <v>8.4817274183977442</v>
      </c>
      <c r="R1350" s="4">
        <f t="shared" si="130"/>
        <v>4.8041503361074742</v>
      </c>
      <c r="S1350" s="4">
        <v>101.47173076904373</v>
      </c>
      <c r="T1350" s="4">
        <v>59.337062887389841</v>
      </c>
      <c r="U1350" s="4">
        <f t="shared" si="131"/>
        <v>58.476447023895616</v>
      </c>
      <c r="V1350" s="3">
        <v>1.44</v>
      </c>
      <c r="W1350" s="3">
        <v>2.71</v>
      </c>
      <c r="X1350" s="3">
        <v>0</v>
      </c>
      <c r="Y1350" s="3">
        <v>0</v>
      </c>
      <c r="Z1350" s="3">
        <v>0</v>
      </c>
    </row>
    <row r="1351" spans="1:26" x14ac:dyDescent="0.45">
      <c r="A1351" s="7">
        <v>1348</v>
      </c>
      <c r="B1351" s="3" t="s">
        <v>2700</v>
      </c>
      <c r="C1351" s="3">
        <v>15</v>
      </c>
      <c r="D1351" s="3" t="s">
        <v>2701</v>
      </c>
      <c r="E1351" s="4">
        <v>8.6433333333333326</v>
      </c>
      <c r="F1351" s="4">
        <v>4.0437152883620948</v>
      </c>
      <c r="G1351" s="4">
        <f t="shared" si="128"/>
        <v>46.78421081791857</v>
      </c>
      <c r="H1351" s="4">
        <f t="shared" si="126"/>
        <v>6.3435243108477142</v>
      </c>
      <c r="I1351" s="4">
        <f t="shared" si="127"/>
        <v>3.2524211104671692</v>
      </c>
      <c r="J1351" s="4">
        <f t="shared" si="129"/>
        <v>51.271516448756749</v>
      </c>
      <c r="K1351" s="3">
        <v>-3.33</v>
      </c>
      <c r="L1351" s="3">
        <v>-10.029999999999999</v>
      </c>
      <c r="M1351" s="3">
        <v>0</v>
      </c>
      <c r="N1351" s="3">
        <v>0</v>
      </c>
      <c r="O1351" s="3">
        <v>0</v>
      </c>
      <c r="P1351" s="4">
        <v>2.6533333333333329</v>
      </c>
      <c r="Q1351" s="4">
        <v>1.6731507204473042</v>
      </c>
      <c r="R1351" s="4">
        <f t="shared" si="130"/>
        <v>63.058444237963741</v>
      </c>
      <c r="S1351" s="4">
        <v>35.059016207231807</v>
      </c>
      <c r="T1351" s="4">
        <v>49.789833762464085</v>
      </c>
      <c r="U1351" s="4">
        <f t="shared" si="131"/>
        <v>142.01720170400466</v>
      </c>
      <c r="V1351" s="3">
        <v>-5.07</v>
      </c>
      <c r="W1351" s="3">
        <v>-33.49</v>
      </c>
      <c r="X1351" s="3">
        <v>0</v>
      </c>
      <c r="Y1351" s="3">
        <v>0</v>
      </c>
      <c r="Z1351" s="3">
        <v>0</v>
      </c>
    </row>
    <row r="1352" spans="1:26" x14ac:dyDescent="0.45">
      <c r="A1352" s="7">
        <v>1349</v>
      </c>
      <c r="B1352" s="3" t="s">
        <v>2702</v>
      </c>
      <c r="C1352" s="3">
        <v>15</v>
      </c>
      <c r="D1352" s="3" t="s">
        <v>2703</v>
      </c>
      <c r="E1352" s="4">
        <v>5.3866666666666667</v>
      </c>
      <c r="F1352" s="4">
        <v>1.4856087416723585</v>
      </c>
      <c r="G1352" s="4">
        <f t="shared" si="128"/>
        <v>27.579370204313587</v>
      </c>
      <c r="H1352" s="4">
        <f t="shared" si="126"/>
        <v>3.4361377041695125</v>
      </c>
      <c r="I1352" s="4">
        <f t="shared" si="127"/>
        <v>2.7584645125649976</v>
      </c>
      <c r="J1352" s="4">
        <f t="shared" si="129"/>
        <v>80.278054899190849</v>
      </c>
      <c r="K1352" s="3">
        <v>1.89</v>
      </c>
      <c r="L1352" s="3">
        <v>3.71</v>
      </c>
      <c r="M1352" s="5">
        <v>3.3999999999999997E-7</v>
      </c>
      <c r="N1352" s="5">
        <v>1.0699999999999999E-5</v>
      </c>
      <c r="O1352" s="3">
        <v>0.01</v>
      </c>
      <c r="P1352" s="4">
        <v>6.32</v>
      </c>
      <c r="Q1352" s="4">
        <v>0.59152345684681029</v>
      </c>
      <c r="R1352" s="4">
        <f t="shared" si="130"/>
        <v>9.3595483678292766</v>
      </c>
      <c r="S1352" s="4">
        <v>4.0874251361130085</v>
      </c>
      <c r="T1352" s="4">
        <v>2.2532397099649391</v>
      </c>
      <c r="U1352" s="4">
        <f t="shared" si="131"/>
        <v>55.126140172139948</v>
      </c>
      <c r="V1352" s="3">
        <v>2.09</v>
      </c>
      <c r="W1352" s="3">
        <v>4.26</v>
      </c>
      <c r="X1352" s="5">
        <v>1.6700000000000001E-8</v>
      </c>
      <c r="Y1352" s="5">
        <v>3.34E-7</v>
      </c>
      <c r="Z1352" s="5">
        <v>5.44E-4</v>
      </c>
    </row>
    <row r="1353" spans="1:26" x14ac:dyDescent="0.45">
      <c r="A1353" s="7">
        <v>1350</v>
      </c>
      <c r="B1353" s="3" t="s">
        <v>2704</v>
      </c>
      <c r="C1353" s="3">
        <v>15</v>
      </c>
      <c r="D1353" s="3" t="s">
        <v>2705</v>
      </c>
      <c r="E1353" s="4">
        <v>5.7100000000000009</v>
      </c>
      <c r="F1353" s="4">
        <v>0.22912878474779205</v>
      </c>
      <c r="G1353" s="4">
        <f t="shared" si="128"/>
        <v>4.0127633055655343</v>
      </c>
      <c r="H1353" s="4">
        <f t="shared" si="126"/>
        <v>2.9695643923738966</v>
      </c>
      <c r="I1353" s="4">
        <f t="shared" si="127"/>
        <v>3.8755612031149904</v>
      </c>
      <c r="J1353" s="4">
        <f t="shared" si="129"/>
        <v>130.50941791556278</v>
      </c>
      <c r="K1353" s="3">
        <v>1.35</v>
      </c>
      <c r="L1353" s="3">
        <v>2.54</v>
      </c>
      <c r="M1353" s="5">
        <v>7.5399999999999998E-6</v>
      </c>
      <c r="N1353" s="5">
        <v>1.8100000000000001E-4</v>
      </c>
      <c r="O1353" s="3">
        <v>0.25</v>
      </c>
      <c r="P1353" s="4">
        <v>5.91</v>
      </c>
      <c r="Q1353" s="4">
        <v>1.1677328461595962</v>
      </c>
      <c r="R1353" s="4">
        <f t="shared" si="130"/>
        <v>19.758592997624298</v>
      </c>
      <c r="S1353" s="4">
        <v>3.8830429282492642</v>
      </c>
      <c r="T1353" s="4">
        <v>3.1643824715195326</v>
      </c>
      <c r="U1353" s="4">
        <f t="shared" si="131"/>
        <v>81.492338096459008</v>
      </c>
      <c r="V1353" s="3">
        <v>1.3</v>
      </c>
      <c r="W1353" s="3">
        <v>2.4700000000000002</v>
      </c>
      <c r="X1353" s="5">
        <v>1.5800000000000001E-5</v>
      </c>
      <c r="Y1353" s="5">
        <v>2.0100000000000001E-4</v>
      </c>
      <c r="Z1353" s="3">
        <v>0.52</v>
      </c>
    </row>
    <row r="1354" spans="1:26" x14ac:dyDescent="0.45">
      <c r="A1354" s="3">
        <v>1351</v>
      </c>
      <c r="B1354" s="3" t="s">
        <v>2706</v>
      </c>
      <c r="C1354" s="3">
        <v>15</v>
      </c>
      <c r="D1354" s="3" t="s">
        <v>2707</v>
      </c>
      <c r="E1354" s="4">
        <v>357.10333333333341</v>
      </c>
      <c r="F1354" s="4">
        <v>83.755741494737379</v>
      </c>
      <c r="G1354" s="4">
        <f t="shared" si="128"/>
        <v>23.454203217015813</v>
      </c>
      <c r="H1354" s="4">
        <f t="shared" si="126"/>
        <v>220.42953741403539</v>
      </c>
      <c r="I1354" s="4">
        <f t="shared" si="127"/>
        <v>193.28593581008383</v>
      </c>
      <c r="J1354" s="4">
        <f t="shared" si="129"/>
        <v>87.686041570296709</v>
      </c>
      <c r="K1354" s="3">
        <v>2.65</v>
      </c>
      <c r="L1354" s="3">
        <v>6.29</v>
      </c>
      <c r="M1354" s="3">
        <v>0</v>
      </c>
      <c r="N1354" s="3">
        <v>0</v>
      </c>
      <c r="O1354" s="3">
        <v>0</v>
      </c>
      <c r="P1354" s="4">
        <v>317.76333333333332</v>
      </c>
      <c r="Q1354" s="4">
        <v>21.246153377337102</v>
      </c>
      <c r="R1354" s="4">
        <f t="shared" si="130"/>
        <v>6.6861563775987687</v>
      </c>
      <c r="S1354" s="4">
        <v>265.98635827602357</v>
      </c>
      <c r="T1354" s="4">
        <v>157.81634348870145</v>
      </c>
      <c r="U1354" s="4">
        <f t="shared" si="131"/>
        <v>59.332495287194305</v>
      </c>
      <c r="V1354" s="3">
        <v>2.41</v>
      </c>
      <c r="W1354" s="3">
        <v>5.3</v>
      </c>
      <c r="X1354" s="3">
        <v>0</v>
      </c>
      <c r="Y1354" s="3">
        <v>0</v>
      </c>
      <c r="Z1354" s="3">
        <v>0</v>
      </c>
    </row>
    <row r="1355" spans="1:26" x14ac:dyDescent="0.45">
      <c r="A1355" s="3">
        <v>1352</v>
      </c>
      <c r="B1355" s="3" t="s">
        <v>2708</v>
      </c>
      <c r="C1355" s="3">
        <v>15</v>
      </c>
      <c r="D1355" s="3" t="s">
        <v>2709</v>
      </c>
      <c r="E1355" s="4">
        <v>8.2633333333333336</v>
      </c>
      <c r="F1355" s="4">
        <v>0.43096790290383985</v>
      </c>
      <c r="G1355" s="4">
        <f t="shared" si="128"/>
        <v>5.2154243998044354</v>
      </c>
      <c r="H1355" s="4">
        <f t="shared" si="126"/>
        <v>4.3471506181185866</v>
      </c>
      <c r="I1355" s="4">
        <f t="shared" si="127"/>
        <v>5.538318708587787</v>
      </c>
      <c r="J1355" s="4">
        <f t="shared" si="129"/>
        <v>127.40112305988443</v>
      </c>
      <c r="K1355" s="3">
        <v>-1.69</v>
      </c>
      <c r="L1355" s="3">
        <v>-3.23</v>
      </c>
      <c r="M1355" s="5">
        <v>1.11E-16</v>
      </c>
      <c r="N1355" s="5">
        <v>1.26E-14</v>
      </c>
      <c r="O1355" s="5">
        <v>3.6199999999999999E-12</v>
      </c>
      <c r="P1355" s="4">
        <v>5.5366666666666662</v>
      </c>
      <c r="Q1355" s="4">
        <v>0.10016652800877777</v>
      </c>
      <c r="R1355" s="4">
        <f t="shared" si="130"/>
        <v>1.8091486094300624</v>
      </c>
      <c r="S1355" s="4">
        <v>12.811433745412389</v>
      </c>
      <c r="T1355" s="4">
        <v>15.174608846224622</v>
      </c>
      <c r="U1355" s="4">
        <f t="shared" si="131"/>
        <v>118.44582852921093</v>
      </c>
      <c r="V1355" s="3">
        <v>-2.36</v>
      </c>
      <c r="W1355" s="3">
        <v>-5.15</v>
      </c>
      <c r="X1355" s="3">
        <v>0</v>
      </c>
      <c r="Y1355" s="3">
        <v>0</v>
      </c>
      <c r="Z1355" s="3">
        <v>0</v>
      </c>
    </row>
    <row r="1356" spans="1:26" x14ac:dyDescent="0.45">
      <c r="A1356" s="7">
        <v>1353</v>
      </c>
      <c r="B1356" s="3" t="s">
        <v>2710</v>
      </c>
      <c r="C1356" s="3">
        <v>15</v>
      </c>
      <c r="D1356" s="3" t="s">
        <v>2711</v>
      </c>
      <c r="E1356" s="4">
        <v>4.793333333333333</v>
      </c>
      <c r="F1356" s="4">
        <v>1.0204084149659611</v>
      </c>
      <c r="G1356" s="4">
        <f t="shared" si="128"/>
        <v>21.288075416536049</v>
      </c>
      <c r="H1356" s="4">
        <f t="shared" si="126"/>
        <v>2.906870874149647</v>
      </c>
      <c r="I1356" s="4">
        <f t="shared" si="127"/>
        <v>2.6678607946852702</v>
      </c>
      <c r="J1356" s="4">
        <f t="shared" si="129"/>
        <v>91.777753818036558</v>
      </c>
      <c r="K1356" s="3">
        <v>-1.33</v>
      </c>
      <c r="L1356" s="3">
        <v>-2.5099999999999998</v>
      </c>
      <c r="M1356" s="5">
        <v>7.5499999999999998E-11</v>
      </c>
      <c r="N1356" s="5">
        <v>4.3899999999999999E-9</v>
      </c>
      <c r="O1356" s="5">
        <v>2.4600000000000002E-6</v>
      </c>
      <c r="P1356" s="4">
        <v>5.3866666666666667</v>
      </c>
      <c r="Q1356" s="4">
        <v>0.19629909152447267</v>
      </c>
      <c r="R1356" s="4">
        <f t="shared" si="130"/>
        <v>3.6441663030533289</v>
      </c>
      <c r="S1356" s="4">
        <v>6.2845805827664307</v>
      </c>
      <c r="T1356" s="4">
        <v>6.1469918852200882</v>
      </c>
      <c r="U1356" s="4">
        <f t="shared" si="131"/>
        <v>97.810694035435901</v>
      </c>
      <c r="V1356" s="3">
        <v>-1.21</v>
      </c>
      <c r="W1356" s="3">
        <v>-2.3199999999999998</v>
      </c>
      <c r="X1356" s="5">
        <v>7.4399999999999996E-11</v>
      </c>
      <c r="Y1356" s="5">
        <v>2.0000000000000001E-9</v>
      </c>
      <c r="Z1356" s="5">
        <v>2.43E-6</v>
      </c>
    </row>
    <row r="1357" spans="1:26" x14ac:dyDescent="0.45">
      <c r="A1357" s="7">
        <v>1354</v>
      </c>
      <c r="B1357" s="3" t="s">
        <v>2712</v>
      </c>
      <c r="C1357" s="3">
        <v>15</v>
      </c>
      <c r="D1357" s="3" t="s">
        <v>2713</v>
      </c>
      <c r="E1357" s="4">
        <v>4.8599999999999994</v>
      </c>
      <c r="F1357" s="4">
        <v>0.98534258001976527</v>
      </c>
      <c r="G1357" s="4">
        <f t="shared" si="128"/>
        <v>20.274538683534267</v>
      </c>
      <c r="H1357" s="4">
        <f t="shared" si="126"/>
        <v>2.9226712900098821</v>
      </c>
      <c r="I1357" s="4">
        <f t="shared" si="127"/>
        <v>2.7397965364427965</v>
      </c>
      <c r="J1357" s="4">
        <f t="shared" si="129"/>
        <v>93.742890136424919</v>
      </c>
      <c r="K1357" s="3">
        <v>1.37</v>
      </c>
      <c r="L1357" s="3">
        <v>2.58</v>
      </c>
      <c r="M1357" s="5">
        <v>4.5100000000000001E-3</v>
      </c>
      <c r="N1357" s="3">
        <v>0.05</v>
      </c>
      <c r="O1357" s="3">
        <v>1</v>
      </c>
      <c r="P1357" s="4">
        <v>4.6266666666666669</v>
      </c>
      <c r="Q1357" s="4">
        <v>0.76356619446733809</v>
      </c>
      <c r="R1357" s="4">
        <f t="shared" si="130"/>
        <v>16.503592099438141</v>
      </c>
      <c r="S1357" s="4">
        <v>3.5684475266732547</v>
      </c>
      <c r="T1357" s="4">
        <v>2.2370345044431703</v>
      </c>
      <c r="U1357" s="4">
        <f t="shared" si="131"/>
        <v>62.689292408586525</v>
      </c>
      <c r="V1357" s="3">
        <v>1.22</v>
      </c>
      <c r="W1357" s="3">
        <v>2.33</v>
      </c>
      <c r="X1357" s="5">
        <v>3.79E-3</v>
      </c>
      <c r="Y1357" s="3">
        <v>0.03</v>
      </c>
      <c r="Z1357" s="3">
        <v>1</v>
      </c>
    </row>
    <row r="1358" spans="1:26" x14ac:dyDescent="0.45">
      <c r="A1358" s="7">
        <v>1355</v>
      </c>
      <c r="B1358" s="3" t="s">
        <v>2714</v>
      </c>
      <c r="C1358" s="3">
        <v>16</v>
      </c>
      <c r="D1358" s="3" t="s">
        <v>2715</v>
      </c>
      <c r="E1358" s="4">
        <v>6.27</v>
      </c>
      <c r="F1358" s="4">
        <v>1.3656866404852954</v>
      </c>
      <c r="G1358" s="4">
        <f t="shared" si="128"/>
        <v>21.781286132141876</v>
      </c>
      <c r="H1358" s="4">
        <f t="shared" si="126"/>
        <v>3.8178433202426474</v>
      </c>
      <c r="I1358" s="4">
        <f t="shared" si="127"/>
        <v>3.4678732335766256</v>
      </c>
      <c r="J1358" s="4">
        <f t="shared" si="129"/>
        <v>90.833304111500851</v>
      </c>
      <c r="K1358" s="3">
        <v>1.57</v>
      </c>
      <c r="L1358" s="3">
        <v>2.96</v>
      </c>
      <c r="M1358" s="5">
        <v>2.7799999999999999E-3</v>
      </c>
      <c r="N1358" s="3">
        <v>0.03</v>
      </c>
      <c r="O1358" s="3">
        <v>1</v>
      </c>
      <c r="P1358" s="4">
        <v>36.366666666666667</v>
      </c>
      <c r="Q1358" s="4">
        <v>8.4242170753924075</v>
      </c>
      <c r="R1358" s="4">
        <f t="shared" si="130"/>
        <v>23.164666568448418</v>
      </c>
      <c r="S1358" s="4">
        <v>4.6352288801617645</v>
      </c>
      <c r="T1358" s="4">
        <v>2.8315066383060916</v>
      </c>
      <c r="U1358" s="4">
        <f t="shared" si="131"/>
        <v>61.086662849047379</v>
      </c>
      <c r="V1358" s="3">
        <v>4.01</v>
      </c>
      <c r="W1358" s="3">
        <v>16.09</v>
      </c>
      <c r="X1358" s="3">
        <v>0</v>
      </c>
      <c r="Y1358" s="3">
        <v>0</v>
      </c>
      <c r="Z1358" s="3">
        <v>0</v>
      </c>
    </row>
    <row r="1359" spans="1:26" x14ac:dyDescent="0.45">
      <c r="A1359" s="7">
        <v>1356</v>
      </c>
      <c r="B1359" s="3" t="s">
        <v>2716</v>
      </c>
      <c r="C1359" s="3">
        <v>16</v>
      </c>
      <c r="D1359" s="3" t="s">
        <v>2717</v>
      </c>
      <c r="E1359" s="4">
        <v>2.3133333333333335</v>
      </c>
      <c r="F1359" s="4">
        <v>0.81641492718674225</v>
      </c>
      <c r="G1359" s="4">
        <f t="shared" si="128"/>
        <v>35.291711549859173</v>
      </c>
      <c r="H1359" s="4">
        <f t="shared" si="126"/>
        <v>1.564874130260038</v>
      </c>
      <c r="I1359" s="4">
        <f t="shared" si="127"/>
        <v>1.0584811558692131</v>
      </c>
      <c r="J1359" s="4">
        <f t="shared" si="129"/>
        <v>67.640018797762565</v>
      </c>
      <c r="K1359" s="3">
        <v>1.69</v>
      </c>
      <c r="L1359" s="3">
        <v>3.23</v>
      </c>
      <c r="M1359" s="5">
        <v>6.6299999999999996E-4</v>
      </c>
      <c r="N1359" s="5">
        <v>9.2399999999999999E-3</v>
      </c>
      <c r="O1359" s="3">
        <v>1</v>
      </c>
      <c r="P1359" s="4">
        <v>4.7333333333333334</v>
      </c>
      <c r="Q1359" s="4">
        <v>1.4593263285959512</v>
      </c>
      <c r="R1359" s="4">
        <f t="shared" si="130"/>
        <v>30.830837928083476</v>
      </c>
      <c r="S1359" s="4">
        <v>1.8132494201733584</v>
      </c>
      <c r="T1359" s="4">
        <v>0.86328560313704505</v>
      </c>
      <c r="U1359" s="4">
        <f t="shared" si="131"/>
        <v>47.609865114668523</v>
      </c>
      <c r="V1359" s="3">
        <v>2.64</v>
      </c>
      <c r="W1359" s="3">
        <v>6.24</v>
      </c>
      <c r="X1359" s="5">
        <v>4.4700000000000001E-10</v>
      </c>
      <c r="Y1359" s="5">
        <v>1.0999999999999999E-8</v>
      </c>
      <c r="Z1359" s="5">
        <v>1.4600000000000001E-5</v>
      </c>
    </row>
    <row r="1360" spans="1:26" x14ac:dyDescent="0.45">
      <c r="A1360" s="3">
        <v>1357</v>
      </c>
      <c r="B1360" s="3" t="s">
        <v>2718</v>
      </c>
      <c r="C1360" s="3">
        <v>16</v>
      </c>
      <c r="D1360" s="3" t="s">
        <v>2719</v>
      </c>
      <c r="E1360" s="4">
        <v>1.9433333333333334</v>
      </c>
      <c r="F1360" s="4">
        <v>0.21779194965226184</v>
      </c>
      <c r="G1360" s="4">
        <f t="shared" si="128"/>
        <v>11.20713291521073</v>
      </c>
      <c r="H1360" s="4">
        <f t="shared" si="126"/>
        <v>1.0805626414927976</v>
      </c>
      <c r="I1360" s="4">
        <f t="shared" si="127"/>
        <v>1.2201420136189041</v>
      </c>
      <c r="J1360" s="4">
        <f t="shared" si="129"/>
        <v>112.91728649190367</v>
      </c>
      <c r="K1360" s="3">
        <v>1.98</v>
      </c>
      <c r="L1360" s="3">
        <v>3.96</v>
      </c>
      <c r="M1360" s="5">
        <v>1.61E-7</v>
      </c>
      <c r="N1360" s="5">
        <v>5.3299999999999998E-6</v>
      </c>
      <c r="O1360" s="5">
        <v>5.2599999999999999E-3</v>
      </c>
      <c r="P1360" s="4">
        <v>3.2633333333333332</v>
      </c>
      <c r="Q1360" s="4">
        <v>0.41016256939576629</v>
      </c>
      <c r="R1360" s="4">
        <f t="shared" si="130"/>
        <v>12.568822351249223</v>
      </c>
      <c r="S1360" s="4">
        <v>1.3670417609951986</v>
      </c>
      <c r="T1360" s="4">
        <v>0.99528092739266771</v>
      </c>
      <c r="U1360" s="4">
        <f t="shared" si="131"/>
        <v>72.805451580945771</v>
      </c>
      <c r="V1360" s="3">
        <v>2.66</v>
      </c>
      <c r="W1360" s="3">
        <v>6.3</v>
      </c>
      <c r="X1360" s="5">
        <v>6.3299999999999999E-15</v>
      </c>
      <c r="Y1360" s="5">
        <v>2.49E-13</v>
      </c>
      <c r="Z1360" s="5">
        <v>2.0600000000000001E-10</v>
      </c>
    </row>
    <row r="1361" spans="1:26" x14ac:dyDescent="0.45">
      <c r="A1361" s="3">
        <v>1358</v>
      </c>
      <c r="B1361" s="3" t="s">
        <v>2720</v>
      </c>
      <c r="C1361" s="3">
        <v>16</v>
      </c>
      <c r="D1361" s="3" t="s">
        <v>2721</v>
      </c>
      <c r="E1361" s="4">
        <v>14.536666666666667</v>
      </c>
      <c r="F1361" s="4">
        <v>2.1752317884155192</v>
      </c>
      <c r="G1361" s="4">
        <f t="shared" si="128"/>
        <v>14.963759149843058</v>
      </c>
      <c r="H1361" s="4">
        <f t="shared" si="126"/>
        <v>8.3559492275410925</v>
      </c>
      <c r="I1361" s="4">
        <f t="shared" si="127"/>
        <v>8.7408544276072941</v>
      </c>
      <c r="J1361" s="4">
        <f t="shared" si="129"/>
        <v>104.60636116358341</v>
      </c>
      <c r="K1361" s="3">
        <v>1.1399999999999999</v>
      </c>
      <c r="L1361" s="3">
        <v>2.2000000000000002</v>
      </c>
      <c r="M1361" s="5">
        <v>7.6299999999999995E-9</v>
      </c>
      <c r="N1361" s="5">
        <v>3.1699999999999999E-7</v>
      </c>
      <c r="O1361" s="5">
        <v>2.4899999999999998E-4</v>
      </c>
      <c r="P1361" s="4">
        <v>17.626666666666669</v>
      </c>
      <c r="Q1361" s="4">
        <v>1.0793670985041801</v>
      </c>
      <c r="R1361" s="4">
        <f t="shared" si="130"/>
        <v>6.123489590606165</v>
      </c>
      <c r="S1361" s="4">
        <v>10.417299485027396</v>
      </c>
      <c r="T1361" s="4">
        <v>7.1378401995580933</v>
      </c>
      <c r="U1361" s="4">
        <f t="shared" si="131"/>
        <v>68.519103341678786</v>
      </c>
      <c r="V1361" s="3">
        <v>1.33</v>
      </c>
      <c r="W1361" s="3">
        <v>2.5099999999999998</v>
      </c>
      <c r="X1361" s="5">
        <v>1.9800000000000001E-14</v>
      </c>
      <c r="Y1361" s="5">
        <v>7.4800000000000004E-13</v>
      </c>
      <c r="Z1361" s="5">
        <v>6.4500000000000005E-10</v>
      </c>
    </row>
    <row r="1362" spans="1:26" x14ac:dyDescent="0.45">
      <c r="A1362" s="3">
        <v>1359</v>
      </c>
      <c r="B1362" s="3" t="s">
        <v>2722</v>
      </c>
      <c r="C1362" s="3">
        <v>16</v>
      </c>
      <c r="D1362" s="3" t="s">
        <v>2723</v>
      </c>
      <c r="E1362" s="4">
        <v>31.370000000000005</v>
      </c>
      <c r="F1362" s="4">
        <v>0.45705579528105766</v>
      </c>
      <c r="G1362" s="4">
        <f t="shared" si="128"/>
        <v>1.4569837273862212</v>
      </c>
      <c r="H1362" s="4">
        <f t="shared" si="126"/>
        <v>15.913527897640531</v>
      </c>
      <c r="I1362" s="4">
        <f t="shared" si="127"/>
        <v>21.858752473598152</v>
      </c>
      <c r="J1362" s="4">
        <f t="shared" si="129"/>
        <v>137.35956360021908</v>
      </c>
      <c r="K1362" s="3">
        <v>1.1100000000000001</v>
      </c>
      <c r="L1362" s="3">
        <v>2.15</v>
      </c>
      <c r="M1362" s="5">
        <v>5.2099999999999996E-10</v>
      </c>
      <c r="N1362" s="5">
        <v>2.7E-8</v>
      </c>
      <c r="O1362" s="5">
        <v>1.7E-5</v>
      </c>
      <c r="P1362" s="4">
        <v>53.29</v>
      </c>
      <c r="Q1362" s="4">
        <v>4.6155281387940859</v>
      </c>
      <c r="R1362" s="4">
        <f t="shared" si="130"/>
        <v>8.6611524466017755</v>
      </c>
      <c r="S1362" s="4">
        <v>21.065685265093688</v>
      </c>
      <c r="T1362" s="4">
        <v>17.847596658038366</v>
      </c>
      <c r="U1362" s="4">
        <f t="shared" si="131"/>
        <v>84.723551279920784</v>
      </c>
      <c r="V1362" s="3">
        <v>1.79</v>
      </c>
      <c r="W1362" s="3">
        <v>3.46</v>
      </c>
      <c r="X1362" s="3">
        <v>0</v>
      </c>
      <c r="Y1362" s="3">
        <v>0</v>
      </c>
      <c r="Z1362" s="3">
        <v>0</v>
      </c>
    </row>
    <row r="1363" spans="1:26" x14ac:dyDescent="0.45">
      <c r="A1363" s="7">
        <v>1360</v>
      </c>
      <c r="B1363" s="3" t="s">
        <v>2724</v>
      </c>
      <c r="C1363" s="3">
        <v>16</v>
      </c>
      <c r="D1363" s="3" t="s">
        <v>2725</v>
      </c>
      <c r="E1363" s="4">
        <v>0.42</v>
      </c>
      <c r="F1363" s="4">
        <v>6.9282032302755286E-2</v>
      </c>
      <c r="G1363" s="4">
        <f t="shared" si="128"/>
        <v>16.495721976846497</v>
      </c>
      <c r="H1363" s="4">
        <f t="shared" si="126"/>
        <v>0.24464101615137762</v>
      </c>
      <c r="I1363" s="4">
        <f t="shared" si="127"/>
        <v>0.24799505324268625</v>
      </c>
      <c r="J1363" s="4">
        <f t="shared" si="129"/>
        <v>101.37100358070505</v>
      </c>
      <c r="K1363" s="3">
        <v>-1.42</v>
      </c>
      <c r="L1363" s="3">
        <v>-2.67</v>
      </c>
      <c r="M1363" s="5">
        <v>3.0400000000000002E-3</v>
      </c>
      <c r="N1363" s="3">
        <v>0.03</v>
      </c>
      <c r="O1363" s="3">
        <v>1</v>
      </c>
      <c r="P1363" s="4">
        <v>0.26</v>
      </c>
      <c r="Q1363" s="4">
        <v>7.0000000000000007E-2</v>
      </c>
      <c r="R1363" s="4">
        <f t="shared" si="130"/>
        <v>26.923076923076927</v>
      </c>
      <c r="S1363" s="4">
        <v>0.59309401076758506</v>
      </c>
      <c r="T1363" s="4">
        <v>0.62849760666802035</v>
      </c>
      <c r="U1363" s="4">
        <f t="shared" si="131"/>
        <v>105.96930592076217</v>
      </c>
      <c r="V1363" s="3">
        <v>-2.1800000000000002</v>
      </c>
      <c r="W1363" s="3">
        <v>-4.55</v>
      </c>
      <c r="X1363" s="5">
        <v>3.9100000000000002E-5</v>
      </c>
      <c r="Y1363" s="5">
        <v>4.5800000000000002E-4</v>
      </c>
      <c r="Z1363" s="3">
        <v>1</v>
      </c>
    </row>
    <row r="1364" spans="1:26" x14ac:dyDescent="0.45">
      <c r="A1364" s="7">
        <v>1361</v>
      </c>
      <c r="B1364" s="3" t="s">
        <v>2726</v>
      </c>
      <c r="C1364" s="3">
        <v>16</v>
      </c>
      <c r="D1364" s="3" t="s">
        <v>2727</v>
      </c>
      <c r="E1364" s="4">
        <v>3.0366666666666666</v>
      </c>
      <c r="F1364" s="4">
        <v>0.37607623340665058</v>
      </c>
      <c r="G1364" s="4">
        <f t="shared" si="128"/>
        <v>12.384508235125706</v>
      </c>
      <c r="H1364" s="4">
        <f t="shared" si="126"/>
        <v>1.7063714500366587</v>
      </c>
      <c r="I1364" s="4">
        <f t="shared" si="127"/>
        <v>1.8813215373182117</v>
      </c>
      <c r="J1364" s="4">
        <f t="shared" si="129"/>
        <v>110.25275518280586</v>
      </c>
      <c r="K1364" s="3">
        <v>4.3600000000000003</v>
      </c>
      <c r="L1364" s="3">
        <v>20.49</v>
      </c>
      <c r="M1364" s="5">
        <v>2.9500000000000001E-13</v>
      </c>
      <c r="N1364" s="5">
        <v>2.3200000000000001E-11</v>
      </c>
      <c r="O1364" s="5">
        <v>9.6299999999999992E-9</v>
      </c>
      <c r="P1364" s="4">
        <v>3.8633333333333333</v>
      </c>
      <c r="Q1364" s="4">
        <v>1.0802931700854785</v>
      </c>
      <c r="R1364" s="4">
        <f t="shared" si="130"/>
        <v>27.962722262782012</v>
      </c>
      <c r="S1364" s="4">
        <v>2.1509143000244388</v>
      </c>
      <c r="T1364" s="4">
        <v>1.5370557568983811</v>
      </c>
      <c r="U1364" s="4">
        <f t="shared" si="131"/>
        <v>71.460576410734589</v>
      </c>
      <c r="V1364" s="3">
        <v>4.6399999999999997</v>
      </c>
      <c r="W1364" s="3">
        <v>24.98</v>
      </c>
      <c r="X1364" s="5">
        <v>1.2199999999999999E-15</v>
      </c>
      <c r="Y1364" s="5">
        <v>5.0399999999999999E-14</v>
      </c>
      <c r="Z1364" s="5">
        <v>3.9800000000000001E-11</v>
      </c>
    </row>
    <row r="1365" spans="1:26" x14ac:dyDescent="0.45">
      <c r="A1365" s="7">
        <v>1362</v>
      </c>
      <c r="B1365" s="3" t="s">
        <v>2728</v>
      </c>
      <c r="C1365" s="3">
        <v>16</v>
      </c>
      <c r="D1365" s="3" t="s">
        <v>2729</v>
      </c>
      <c r="E1365" s="4">
        <v>1.1333333333333335</v>
      </c>
      <c r="F1365" s="4">
        <v>0.26764404221527704</v>
      </c>
      <c r="G1365" s="4">
        <f t="shared" si="128"/>
        <v>23.615650783700911</v>
      </c>
      <c r="H1365" s="4">
        <f t="shared" si="126"/>
        <v>0.70048868777430529</v>
      </c>
      <c r="I1365" s="4">
        <f t="shared" si="127"/>
        <v>0.612134768150153</v>
      </c>
      <c r="J1365" s="4">
        <f t="shared" si="129"/>
        <v>87.386817065542729</v>
      </c>
      <c r="K1365" s="3">
        <v>-2.13</v>
      </c>
      <c r="L1365" s="3">
        <v>-4.3899999999999997</v>
      </c>
      <c r="M1365" s="5">
        <v>7.0999999999999998E-7</v>
      </c>
      <c r="N1365" s="5">
        <v>2.1100000000000001E-5</v>
      </c>
      <c r="O1365" s="3">
        <v>0.02</v>
      </c>
      <c r="P1365" s="4">
        <v>1.0366666666666666</v>
      </c>
      <c r="Q1365" s="4">
        <v>0.95437588681469421</v>
      </c>
      <c r="R1365" s="4">
        <f t="shared" si="130"/>
        <v>92.061982650935136</v>
      </c>
      <c r="S1365" s="4">
        <v>2.3103257918495372</v>
      </c>
      <c r="T1365" s="4">
        <v>2.8217159658904558</v>
      </c>
      <c r="U1365" s="4">
        <f t="shared" si="131"/>
        <v>122.13498095571724</v>
      </c>
      <c r="V1365" s="3">
        <v>-2.3199999999999998</v>
      </c>
      <c r="W1365" s="3">
        <v>-4.99</v>
      </c>
      <c r="X1365" s="5">
        <v>5.4700000000000001E-6</v>
      </c>
      <c r="Y1365" s="5">
        <v>7.5599999999999994E-5</v>
      </c>
      <c r="Z1365" s="3">
        <v>0.18</v>
      </c>
    </row>
    <row r="1366" spans="1:26" x14ac:dyDescent="0.45">
      <c r="A1366" s="7">
        <v>1363</v>
      </c>
      <c r="B1366" s="3" t="s">
        <v>2730</v>
      </c>
      <c r="C1366" s="3">
        <v>16</v>
      </c>
      <c r="D1366" s="3" t="s">
        <v>2731</v>
      </c>
      <c r="E1366" s="4">
        <v>107.01333333333334</v>
      </c>
      <c r="F1366" s="4">
        <v>28.157947960271052</v>
      </c>
      <c r="G1366" s="4">
        <f t="shared" si="128"/>
        <v>26.312560391481792</v>
      </c>
      <c r="H1366" s="4">
        <f t="shared" si="126"/>
        <v>67.58564064680219</v>
      </c>
      <c r="I1366" s="4">
        <f t="shared" si="127"/>
        <v>55.759177730370844</v>
      </c>
      <c r="J1366" s="4">
        <f t="shared" si="129"/>
        <v>82.501515405860232</v>
      </c>
      <c r="K1366" s="3">
        <v>-1.52</v>
      </c>
      <c r="L1366" s="3">
        <v>-2.86</v>
      </c>
      <c r="M1366" s="5">
        <v>2.9999999999999998E-14</v>
      </c>
      <c r="N1366" s="5">
        <v>2.69E-12</v>
      </c>
      <c r="O1366" s="5">
        <v>9.7799999999999993E-10</v>
      </c>
      <c r="P1366" s="4">
        <v>90.04</v>
      </c>
      <c r="Q1366" s="4">
        <v>9.2672487826754697</v>
      </c>
      <c r="R1366" s="4">
        <f t="shared" si="130"/>
        <v>10.292368705770178</v>
      </c>
      <c r="S1366" s="4">
        <v>155.02042709786812</v>
      </c>
      <c r="T1366" s="4">
        <v>156.48983543928361</v>
      </c>
      <c r="U1366" s="4">
        <f t="shared" si="131"/>
        <v>100.94788046254564</v>
      </c>
      <c r="V1366" s="3">
        <v>-1.81</v>
      </c>
      <c r="W1366" s="3">
        <v>-3.5</v>
      </c>
      <c r="X1366" s="3">
        <v>0</v>
      </c>
      <c r="Y1366" s="3">
        <v>0</v>
      </c>
      <c r="Z1366" s="3">
        <v>0</v>
      </c>
    </row>
    <row r="1367" spans="1:26" x14ac:dyDescent="0.45">
      <c r="A1367" s="3">
        <v>1364</v>
      </c>
      <c r="B1367" s="3" t="s">
        <v>2732</v>
      </c>
      <c r="C1367" s="3">
        <v>16</v>
      </c>
      <c r="D1367" s="3" t="s">
        <v>2733</v>
      </c>
      <c r="E1367" s="4">
        <v>2.9</v>
      </c>
      <c r="F1367" s="4">
        <v>0.71860976892886907</v>
      </c>
      <c r="G1367" s="4">
        <f t="shared" si="128"/>
        <v>24.779647204443762</v>
      </c>
      <c r="H1367" s="4">
        <f t="shared" si="126"/>
        <v>1.8093048844644346</v>
      </c>
      <c r="I1367" s="4">
        <f t="shared" si="127"/>
        <v>1.5424758248044863</v>
      </c>
      <c r="J1367" s="4">
        <f t="shared" si="129"/>
        <v>85.252399308094979</v>
      </c>
      <c r="K1367" s="3">
        <v>1.88</v>
      </c>
      <c r="L1367" s="3">
        <v>3.68</v>
      </c>
      <c r="M1367" s="5">
        <v>2.04E-4</v>
      </c>
      <c r="N1367" s="5">
        <v>3.3400000000000001E-3</v>
      </c>
      <c r="O1367" s="3">
        <v>1</v>
      </c>
      <c r="P1367" s="4">
        <v>3.0533333333333332</v>
      </c>
      <c r="Q1367" s="4">
        <v>0.39425034347902965</v>
      </c>
      <c r="R1367" s="4">
        <f t="shared" si="130"/>
        <v>12.912129153243329</v>
      </c>
      <c r="S1367" s="4">
        <v>2.1728699229762896</v>
      </c>
      <c r="T1367" s="4">
        <v>1.2594262371165383</v>
      </c>
      <c r="U1367" s="4">
        <f t="shared" si="131"/>
        <v>57.961418849750501</v>
      </c>
      <c r="V1367" s="3">
        <v>1.91</v>
      </c>
      <c r="W1367" s="3">
        <v>3.76</v>
      </c>
      <c r="X1367" s="5">
        <v>1.9100000000000001E-4</v>
      </c>
      <c r="Y1367" s="5">
        <v>1.92E-3</v>
      </c>
      <c r="Z1367" s="3">
        <v>1</v>
      </c>
    </row>
    <row r="1368" spans="1:26" x14ac:dyDescent="0.45">
      <c r="A1368" s="3">
        <v>1365</v>
      </c>
      <c r="B1368" s="3" t="s">
        <v>2734</v>
      </c>
      <c r="C1368" s="3">
        <v>16</v>
      </c>
      <c r="D1368" s="3" t="s">
        <v>2735</v>
      </c>
      <c r="E1368" s="4">
        <v>8.1833333333333336</v>
      </c>
      <c r="F1368" s="4">
        <v>1.6540354691884125</v>
      </c>
      <c r="G1368" s="4">
        <f t="shared" si="128"/>
        <v>20.212246059328869</v>
      </c>
      <c r="H1368" s="4">
        <f t="shared" si="126"/>
        <v>4.9186844012608733</v>
      </c>
      <c r="I1368" s="4">
        <f t="shared" si="127"/>
        <v>4.6169107961237152</v>
      </c>
      <c r="J1368" s="4">
        <f t="shared" si="129"/>
        <v>93.864749585076041</v>
      </c>
      <c r="K1368" s="3">
        <v>-1.48</v>
      </c>
      <c r="L1368" s="3">
        <v>-2.78</v>
      </c>
      <c r="M1368" s="5">
        <v>9.4099999999999997E-12</v>
      </c>
      <c r="N1368" s="5">
        <v>6.3399999999999998E-10</v>
      </c>
      <c r="O1368" s="5">
        <v>3.0699999999999998E-7</v>
      </c>
      <c r="P1368" s="4">
        <v>7.4633333333333338</v>
      </c>
      <c r="Q1368" s="4">
        <v>2.0986265349826629</v>
      </c>
      <c r="R1368" s="4">
        <f t="shared" si="130"/>
        <v>28.11915857502451</v>
      </c>
      <c r="S1368" s="4">
        <v>11.569122934173917</v>
      </c>
      <c r="T1368" s="4">
        <v>11.972590809421559</v>
      </c>
      <c r="U1368" s="4">
        <f t="shared" si="131"/>
        <v>103.4874543000649</v>
      </c>
      <c r="V1368" s="3">
        <v>-1.66</v>
      </c>
      <c r="W1368" s="3">
        <v>-3.17</v>
      </c>
      <c r="X1368" s="5">
        <v>2.0299999999999999E-14</v>
      </c>
      <c r="Y1368" s="5">
        <v>7.6799999999999996E-13</v>
      </c>
      <c r="Z1368" s="5">
        <v>6.6299999999999999E-10</v>
      </c>
    </row>
    <row r="1369" spans="1:26" x14ac:dyDescent="0.45">
      <c r="A1369" s="7">
        <v>1366</v>
      </c>
      <c r="B1369" s="3" t="s">
        <v>2736</v>
      </c>
      <c r="C1369" s="3">
        <v>16</v>
      </c>
      <c r="D1369" s="3" t="s">
        <v>2737</v>
      </c>
      <c r="E1369" s="4">
        <v>5.25</v>
      </c>
      <c r="F1369" s="4">
        <v>1.9362851029742481</v>
      </c>
      <c r="G1369" s="4">
        <f t="shared" si="128"/>
        <v>36.881621009033296</v>
      </c>
      <c r="H1369" s="4">
        <f t="shared" si="126"/>
        <v>3.5931425514871238</v>
      </c>
      <c r="I1369" s="4">
        <f t="shared" si="127"/>
        <v>2.3431502746057919</v>
      </c>
      <c r="J1369" s="4">
        <f t="shared" si="129"/>
        <v>65.211725976082207</v>
      </c>
      <c r="K1369" s="3">
        <v>-1.19</v>
      </c>
      <c r="L1369" s="3">
        <v>-2.27</v>
      </c>
      <c r="M1369" s="5">
        <v>9.3199999999999999E-4</v>
      </c>
      <c r="N1369" s="3">
        <v>0.01</v>
      </c>
      <c r="O1369" s="3">
        <v>1</v>
      </c>
      <c r="P1369" s="4">
        <v>4.2066666666666661</v>
      </c>
      <c r="Q1369" s="4">
        <v>0.97079005626002224</v>
      </c>
      <c r="R1369" s="4">
        <f t="shared" si="130"/>
        <v>23.077418136133655</v>
      </c>
      <c r="S1369" s="4">
        <v>6.9987617009914169</v>
      </c>
      <c r="T1369" s="4">
        <v>6.1269814737033101</v>
      </c>
      <c r="U1369" s="4">
        <f t="shared" si="131"/>
        <v>87.543793251817476</v>
      </c>
      <c r="V1369" s="3">
        <v>-1.65</v>
      </c>
      <c r="W1369" s="3">
        <v>-3.15</v>
      </c>
      <c r="X1369" s="5">
        <v>1.6999999999999999E-7</v>
      </c>
      <c r="Y1369" s="5">
        <v>2.9799999999999998E-6</v>
      </c>
      <c r="Z1369" s="5">
        <v>5.5500000000000002E-3</v>
      </c>
    </row>
    <row r="1370" spans="1:26" x14ac:dyDescent="0.45">
      <c r="A1370" s="7">
        <v>1367</v>
      </c>
      <c r="B1370" s="3" t="s">
        <v>2738</v>
      </c>
      <c r="C1370" s="3">
        <v>16</v>
      </c>
      <c r="D1370" s="3" t="s">
        <v>2739</v>
      </c>
      <c r="E1370" s="4">
        <v>80.143333333333331</v>
      </c>
      <c r="F1370" s="4">
        <v>15.048034201626892</v>
      </c>
      <c r="G1370" s="4">
        <f t="shared" si="128"/>
        <v>18.776401698989591</v>
      </c>
      <c r="H1370" s="4">
        <f t="shared" si="126"/>
        <v>47.595683767480111</v>
      </c>
      <c r="I1370" s="4">
        <f t="shared" si="127"/>
        <v>46.029327439396397</v>
      </c>
      <c r="J1370" s="4">
        <f t="shared" si="129"/>
        <v>96.709037030046971</v>
      </c>
      <c r="K1370" s="3">
        <v>-1.37</v>
      </c>
      <c r="L1370" s="3">
        <v>-2.58</v>
      </c>
      <c r="M1370" s="5">
        <v>6.6000000000000001E-13</v>
      </c>
      <c r="N1370" s="5">
        <v>4.9799999999999999E-11</v>
      </c>
      <c r="O1370" s="5">
        <v>2.1500000000000001E-8</v>
      </c>
      <c r="P1370" s="4">
        <v>51.859999999999992</v>
      </c>
      <c r="Q1370" s="4">
        <v>3.305495424289675</v>
      </c>
      <c r="R1370" s="4">
        <f t="shared" si="130"/>
        <v>6.3738824224637014</v>
      </c>
      <c r="S1370" s="4">
        <v>107.80045584498674</v>
      </c>
      <c r="T1370" s="4">
        <v>109.23915614364272</v>
      </c>
      <c r="U1370" s="4">
        <f t="shared" si="131"/>
        <v>101.33459574672372</v>
      </c>
      <c r="V1370" s="3">
        <v>-2.08</v>
      </c>
      <c r="W1370" s="3">
        <v>-4.21</v>
      </c>
      <c r="X1370" s="3">
        <v>0</v>
      </c>
      <c r="Y1370" s="3">
        <v>0</v>
      </c>
      <c r="Z1370" s="3">
        <v>0</v>
      </c>
    </row>
    <row r="1371" spans="1:26" x14ac:dyDescent="0.45">
      <c r="A1371" s="7">
        <v>1368</v>
      </c>
      <c r="B1371" s="3" t="s">
        <v>2740</v>
      </c>
      <c r="C1371" s="3">
        <v>16</v>
      </c>
      <c r="D1371" s="3" t="s">
        <v>2741</v>
      </c>
      <c r="E1371" s="4">
        <v>0.75</v>
      </c>
      <c r="F1371" s="4">
        <v>0.24248711305964274</v>
      </c>
      <c r="G1371" s="4">
        <f t="shared" si="128"/>
        <v>32.33161507461903</v>
      </c>
      <c r="H1371" s="4">
        <f t="shared" si="126"/>
        <v>0.49624355652982138</v>
      </c>
      <c r="I1371" s="4">
        <f t="shared" si="127"/>
        <v>0.35886580389508815</v>
      </c>
      <c r="J1371" s="4">
        <f t="shared" si="129"/>
        <v>72.316466213606617</v>
      </c>
      <c r="K1371" s="3">
        <v>-3.22</v>
      </c>
      <c r="L1371" s="3">
        <v>-9.33</v>
      </c>
      <c r="M1371" s="3">
        <v>0</v>
      </c>
      <c r="N1371" s="3">
        <v>0</v>
      </c>
      <c r="O1371" s="3">
        <v>0</v>
      </c>
      <c r="P1371" s="4">
        <v>0.57333333333333336</v>
      </c>
      <c r="Q1371" s="4">
        <v>0.20256686138984684</v>
      </c>
      <c r="R1371" s="4">
        <f t="shared" si="130"/>
        <v>35.331429312182586</v>
      </c>
      <c r="S1371" s="4">
        <v>2.777495704353214</v>
      </c>
      <c r="T1371" s="4">
        <v>3.9593846009764149</v>
      </c>
      <c r="U1371" s="4">
        <f t="shared" si="131"/>
        <v>142.55232131487395</v>
      </c>
      <c r="V1371" s="3">
        <v>-3.6</v>
      </c>
      <c r="W1371" s="3">
        <v>-12.13</v>
      </c>
      <c r="X1371" s="3">
        <v>0</v>
      </c>
      <c r="Y1371" s="3">
        <v>0</v>
      </c>
      <c r="Z1371" s="3">
        <v>0</v>
      </c>
    </row>
    <row r="1372" spans="1:26" x14ac:dyDescent="0.45">
      <c r="A1372" s="7">
        <v>1369</v>
      </c>
      <c r="B1372" s="3" t="s">
        <v>2742</v>
      </c>
      <c r="C1372" s="3">
        <v>16</v>
      </c>
      <c r="D1372" s="3" t="s">
        <v>2743</v>
      </c>
      <c r="E1372" s="4">
        <v>6.68</v>
      </c>
      <c r="F1372" s="4">
        <v>0.7922752047110907</v>
      </c>
      <c r="G1372" s="4">
        <f t="shared" si="128"/>
        <v>11.860407256154053</v>
      </c>
      <c r="H1372" s="4">
        <f t="shared" si="126"/>
        <v>3.7361376023555453</v>
      </c>
      <c r="I1372" s="4">
        <f t="shared" si="127"/>
        <v>4.1632501285089649</v>
      </c>
      <c r="J1372" s="4">
        <f t="shared" si="129"/>
        <v>111.43192707581582</v>
      </c>
      <c r="K1372" s="3">
        <v>-1.1299999999999999</v>
      </c>
      <c r="L1372" s="3">
        <v>-2.19</v>
      </c>
      <c r="M1372" s="5">
        <v>2.7900000000000001E-9</v>
      </c>
      <c r="N1372" s="5">
        <v>1.2700000000000001E-7</v>
      </c>
      <c r="O1372" s="5">
        <v>9.1199999999999994E-5</v>
      </c>
      <c r="P1372" s="4">
        <v>5.419999999999999</v>
      </c>
      <c r="Q1372" s="4">
        <v>0.52716221412388808</v>
      </c>
      <c r="R1372" s="4">
        <f t="shared" si="130"/>
        <v>9.7262401129868667</v>
      </c>
      <c r="S1372" s="4">
        <v>7.8907584015703627</v>
      </c>
      <c r="T1372" s="4">
        <v>7.7748921389347982</v>
      </c>
      <c r="U1372" s="4">
        <f t="shared" si="131"/>
        <v>98.531620704386214</v>
      </c>
      <c r="V1372" s="3">
        <v>-1.51</v>
      </c>
      <c r="W1372" s="3">
        <v>-2.84</v>
      </c>
      <c r="X1372" s="3">
        <v>0</v>
      </c>
      <c r="Y1372" s="3">
        <v>0</v>
      </c>
      <c r="Z1372" s="3">
        <v>0</v>
      </c>
    </row>
    <row r="1373" spans="1:26" x14ac:dyDescent="0.45">
      <c r="A1373" s="3">
        <v>1370</v>
      </c>
      <c r="B1373" s="3" t="s">
        <v>2744</v>
      </c>
      <c r="C1373" s="3">
        <v>16</v>
      </c>
      <c r="D1373" s="3" t="s">
        <v>2745</v>
      </c>
      <c r="E1373" s="4">
        <v>1.99</v>
      </c>
      <c r="F1373" s="4">
        <v>0.32511536414017805</v>
      </c>
      <c r="G1373" s="4">
        <f t="shared" si="128"/>
        <v>16.337455484431057</v>
      </c>
      <c r="H1373" s="4">
        <f t="shared" si="126"/>
        <v>1.157557682070089</v>
      </c>
      <c r="I1373" s="4">
        <f t="shared" si="127"/>
        <v>1.1772512159097761</v>
      </c>
      <c r="J1373" s="4">
        <f t="shared" si="129"/>
        <v>101.70130043147989</v>
      </c>
      <c r="K1373" s="3">
        <v>-1.35</v>
      </c>
      <c r="L1373" s="3">
        <v>-2.5499999999999998</v>
      </c>
      <c r="M1373" s="5">
        <v>1.6500000000000001E-7</v>
      </c>
      <c r="N1373" s="5">
        <v>5.4199999999999998E-6</v>
      </c>
      <c r="O1373" s="5">
        <v>5.3699999999999998E-3</v>
      </c>
      <c r="P1373" s="4">
        <v>1.6566666666666665</v>
      </c>
      <c r="Q1373" s="4">
        <v>0.42146569650842702</v>
      </c>
      <c r="R1373" s="4">
        <f t="shared" si="130"/>
        <v>25.440585302319541</v>
      </c>
      <c r="S1373" s="4">
        <v>2.6450384547133927</v>
      </c>
      <c r="T1373" s="4">
        <v>2.7075371391046663</v>
      </c>
      <c r="U1373" s="4">
        <f t="shared" si="131"/>
        <v>102.36286486799095</v>
      </c>
      <c r="V1373" s="3">
        <v>-1.7</v>
      </c>
      <c r="W1373" s="3">
        <v>-3.25</v>
      </c>
      <c r="X1373" s="5">
        <v>1.1700000000000001E-11</v>
      </c>
      <c r="Y1373" s="5">
        <v>3.4200000000000001E-10</v>
      </c>
      <c r="Z1373" s="5">
        <v>3.8299999999999998E-7</v>
      </c>
    </row>
    <row r="1374" spans="1:26" x14ac:dyDescent="0.45">
      <c r="A1374" s="3">
        <v>1371</v>
      </c>
      <c r="B1374" s="3" t="s">
        <v>2746</v>
      </c>
      <c r="C1374" s="3">
        <v>16</v>
      </c>
      <c r="D1374" s="3" t="s">
        <v>2747</v>
      </c>
      <c r="E1374" s="4">
        <v>3.7366666666666668</v>
      </c>
      <c r="F1374" s="4">
        <v>1.650979507242089</v>
      </c>
      <c r="G1374" s="4">
        <f t="shared" si="128"/>
        <v>44.183216072491227</v>
      </c>
      <c r="H1374" s="4">
        <f t="shared" si="126"/>
        <v>2.693823086954378</v>
      </c>
      <c r="I1374" s="4">
        <f t="shared" si="127"/>
        <v>1.4748035338628274</v>
      </c>
      <c r="J1374" s="4">
        <f t="shared" si="129"/>
        <v>54.74760168939796</v>
      </c>
      <c r="K1374" s="3">
        <v>-1.6</v>
      </c>
      <c r="L1374" s="3">
        <v>-3.03</v>
      </c>
      <c r="M1374" s="5">
        <v>9.9199999999999999E-6</v>
      </c>
      <c r="N1374" s="5">
        <v>2.31E-4</v>
      </c>
      <c r="O1374" s="3">
        <v>0.32</v>
      </c>
      <c r="P1374" s="4">
        <v>5.37</v>
      </c>
      <c r="Q1374" s="4">
        <v>1.8732858831475796</v>
      </c>
      <c r="R1374" s="4">
        <f t="shared" si="130"/>
        <v>34.884280877980999</v>
      </c>
      <c r="S1374" s="4">
        <v>5.7892153913029185</v>
      </c>
      <c r="T1374" s="4">
        <v>5.4618571278648114</v>
      </c>
      <c r="U1374" s="4">
        <f t="shared" si="131"/>
        <v>94.345377718543787</v>
      </c>
      <c r="V1374" s="3">
        <v>-1.07</v>
      </c>
      <c r="W1374" s="3">
        <v>-2.11</v>
      </c>
      <c r="X1374" s="5">
        <v>2.31E-3</v>
      </c>
      <c r="Y1374" s="3">
        <v>0.02</v>
      </c>
      <c r="Z1374" s="3">
        <v>1</v>
      </c>
    </row>
    <row r="1375" spans="1:26" x14ac:dyDescent="0.45">
      <c r="A1375" s="3">
        <v>1372</v>
      </c>
      <c r="B1375" s="3" t="s">
        <v>2748</v>
      </c>
      <c r="C1375" s="3">
        <v>16</v>
      </c>
      <c r="D1375" s="3" t="s">
        <v>2749</v>
      </c>
      <c r="E1375" s="4">
        <v>6.7600000000000007</v>
      </c>
      <c r="F1375" s="4">
        <v>1.3623142075160215</v>
      </c>
      <c r="G1375" s="4">
        <f t="shared" si="128"/>
        <v>20.15257703426067</v>
      </c>
      <c r="H1375" s="4">
        <f t="shared" si="126"/>
        <v>4.0611571037580108</v>
      </c>
      <c r="I1375" s="4">
        <f t="shared" si="127"/>
        <v>3.8167402265797059</v>
      </c>
      <c r="J1375" s="4">
        <f t="shared" si="129"/>
        <v>93.981595123416113</v>
      </c>
      <c r="K1375" s="3">
        <v>-1.21</v>
      </c>
      <c r="L1375" s="3">
        <v>-2.3199999999999998</v>
      </c>
      <c r="M1375" s="5">
        <v>1.3000000000000001E-9</v>
      </c>
      <c r="N1375" s="5">
        <v>6.2999999999999995E-8</v>
      </c>
      <c r="O1375" s="5">
        <v>4.2400000000000001E-5</v>
      </c>
      <c r="P1375" s="4">
        <v>6.9066666666666663</v>
      </c>
      <c r="Q1375" s="4">
        <v>1.0422251836015832</v>
      </c>
      <c r="R1375" s="4">
        <f t="shared" si="130"/>
        <v>15.090132967204392</v>
      </c>
      <c r="S1375" s="4">
        <v>8.3207714025053416</v>
      </c>
      <c r="T1375" s="4">
        <v>7.8559973842201583</v>
      </c>
      <c r="U1375" s="4">
        <f t="shared" si="131"/>
        <v>94.414291706833311</v>
      </c>
      <c r="V1375" s="3">
        <v>-1.23</v>
      </c>
      <c r="W1375" s="3">
        <v>-2.35</v>
      </c>
      <c r="X1375" s="5">
        <v>5.1600000000000001E-11</v>
      </c>
      <c r="Y1375" s="5">
        <v>1.4100000000000001E-9</v>
      </c>
      <c r="Z1375" s="5">
        <v>1.68E-6</v>
      </c>
    </row>
    <row r="1376" spans="1:26" x14ac:dyDescent="0.45">
      <c r="A1376" s="7">
        <v>1373</v>
      </c>
      <c r="B1376" s="3" t="s">
        <v>2750</v>
      </c>
      <c r="C1376" s="3">
        <v>16</v>
      </c>
      <c r="D1376" s="3" t="s">
        <v>2751</v>
      </c>
      <c r="E1376" s="4">
        <v>29.963333333333335</v>
      </c>
      <c r="F1376" s="4">
        <v>9.9387239288217195</v>
      </c>
      <c r="G1376" s="4">
        <f t="shared" si="128"/>
        <v>33.169620409906727</v>
      </c>
      <c r="H1376" s="4">
        <f t="shared" si="126"/>
        <v>19.951028631077527</v>
      </c>
      <c r="I1376" s="4">
        <f t="shared" si="127"/>
        <v>14.159537100542078</v>
      </c>
      <c r="J1376" s="4">
        <f t="shared" si="129"/>
        <v>70.971463990011529</v>
      </c>
      <c r="K1376" s="3">
        <v>-2.2599999999999998</v>
      </c>
      <c r="L1376" s="3">
        <v>-4.78</v>
      </c>
      <c r="M1376" s="3">
        <v>0</v>
      </c>
      <c r="N1376" s="3">
        <v>0</v>
      </c>
      <c r="O1376" s="3">
        <v>0</v>
      </c>
      <c r="P1376" s="4">
        <v>23.846666666666664</v>
      </c>
      <c r="Q1376" s="4">
        <v>5.7927397087503909</v>
      </c>
      <c r="R1376" s="4">
        <f t="shared" si="130"/>
        <v>24.29161186224654</v>
      </c>
      <c r="S1376" s="4">
        <v>65.884019087385028</v>
      </c>
      <c r="T1376" s="4">
        <v>80.185815966594234</v>
      </c>
      <c r="U1376" s="4">
        <f t="shared" si="131"/>
        <v>121.70753557131977</v>
      </c>
      <c r="V1376" s="3">
        <v>-2.66</v>
      </c>
      <c r="W1376" s="3">
        <v>-6.32</v>
      </c>
      <c r="X1376" s="3">
        <v>0</v>
      </c>
      <c r="Y1376" s="3">
        <v>0</v>
      </c>
      <c r="Z1376" s="3">
        <v>0</v>
      </c>
    </row>
    <row r="1377" spans="1:26" x14ac:dyDescent="0.45">
      <c r="A1377" s="7">
        <v>1374</v>
      </c>
      <c r="B1377" s="3" t="s">
        <v>2752</v>
      </c>
      <c r="C1377" s="3">
        <v>16</v>
      </c>
      <c r="D1377" s="3" t="s">
        <v>2753</v>
      </c>
      <c r="E1377" s="4">
        <v>0.6</v>
      </c>
      <c r="F1377" s="4">
        <v>0.16093476939431092</v>
      </c>
      <c r="G1377" s="4">
        <f t="shared" si="128"/>
        <v>26.822461565718488</v>
      </c>
      <c r="H1377" s="4">
        <f t="shared" si="126"/>
        <v>0.38046738469715546</v>
      </c>
      <c r="I1377" s="4">
        <f t="shared" si="127"/>
        <v>0.31046600194451801</v>
      </c>
      <c r="J1377" s="4">
        <f t="shared" si="129"/>
        <v>81.601213252915969</v>
      </c>
      <c r="K1377" s="3">
        <v>1.94</v>
      </c>
      <c r="L1377" s="3">
        <v>3.84</v>
      </c>
      <c r="M1377" s="5">
        <v>1.31E-3</v>
      </c>
      <c r="N1377" s="3">
        <v>0.02</v>
      </c>
      <c r="O1377" s="3">
        <v>1</v>
      </c>
      <c r="P1377" s="4">
        <v>0.73666666666666669</v>
      </c>
      <c r="Q1377" s="4">
        <v>4.1633319989322688E-2</v>
      </c>
      <c r="R1377" s="4">
        <f t="shared" si="130"/>
        <v>5.6515818990030793</v>
      </c>
      <c r="S1377" s="4">
        <v>0.45364492313143695</v>
      </c>
      <c r="T1377" s="4">
        <v>0.25349442908199971</v>
      </c>
      <c r="U1377" s="4">
        <f t="shared" si="131"/>
        <v>55.879481099924803</v>
      </c>
      <c r="V1377" s="3">
        <v>2.2000000000000002</v>
      </c>
      <c r="W1377" s="3">
        <v>4.59</v>
      </c>
      <c r="X1377" s="5">
        <v>1.8699999999999999E-4</v>
      </c>
      <c r="Y1377" s="5">
        <v>1.89E-3</v>
      </c>
      <c r="Z1377" s="3">
        <v>1</v>
      </c>
    </row>
    <row r="1378" spans="1:26" x14ac:dyDescent="0.45">
      <c r="A1378" s="7">
        <v>1375</v>
      </c>
      <c r="B1378" s="3" t="s">
        <v>2754</v>
      </c>
      <c r="C1378" s="3">
        <v>16</v>
      </c>
      <c r="D1378" s="3" t="s">
        <v>2755</v>
      </c>
      <c r="E1378" s="4">
        <v>4.7333333333333334</v>
      </c>
      <c r="F1378" s="4">
        <v>4.690653827914967</v>
      </c>
      <c r="G1378" s="4">
        <f t="shared" si="128"/>
        <v>99.098320308062682</v>
      </c>
      <c r="H1378" s="4">
        <f t="shared" si="126"/>
        <v>4.7119935806241502</v>
      </c>
      <c r="I1378" s="4">
        <f t="shared" si="127"/>
        <v>3.0178967699014882E-2</v>
      </c>
      <c r="J1378" s="4">
        <f t="shared" si="129"/>
        <v>0.64047132456019562</v>
      </c>
      <c r="K1378" s="3">
        <v>-1.41</v>
      </c>
      <c r="L1378" s="3">
        <v>-2.66</v>
      </c>
      <c r="M1378" s="5">
        <v>9.2000000000000003E-4</v>
      </c>
      <c r="N1378" s="3">
        <v>0.01</v>
      </c>
      <c r="O1378" s="3">
        <v>1</v>
      </c>
      <c r="P1378" s="4">
        <v>5.5533333333333337</v>
      </c>
      <c r="Q1378" s="4">
        <v>0.33291640592396982</v>
      </c>
      <c r="R1378" s="4">
        <f t="shared" si="130"/>
        <v>5.9948932639370307</v>
      </c>
      <c r="S1378" s="4">
        <v>7.6146623870827668</v>
      </c>
      <c r="T1378" s="4">
        <v>5.0276151389112256</v>
      </c>
      <c r="U1378" s="4">
        <f t="shared" si="131"/>
        <v>66.02545041839133</v>
      </c>
      <c r="V1378" s="3">
        <v>-1.22</v>
      </c>
      <c r="W1378" s="3">
        <v>-2.33</v>
      </c>
      <c r="X1378" s="5">
        <v>5.8099999999999997E-8</v>
      </c>
      <c r="Y1378" s="5">
        <v>1.08E-6</v>
      </c>
      <c r="Z1378" s="5">
        <v>1.89E-3</v>
      </c>
    </row>
    <row r="1379" spans="1:26" x14ac:dyDescent="0.45">
      <c r="A1379" s="7">
        <v>1376</v>
      </c>
      <c r="B1379" s="3" t="s">
        <v>2756</v>
      </c>
      <c r="C1379" s="3">
        <v>16</v>
      </c>
      <c r="D1379" s="3" t="s">
        <v>2757</v>
      </c>
      <c r="E1379" s="4">
        <v>2.33</v>
      </c>
      <c r="F1379" s="4">
        <v>0.8335466393669887</v>
      </c>
      <c r="G1379" s="4">
        <f t="shared" si="128"/>
        <v>35.774533878411532</v>
      </c>
      <c r="H1379" s="4">
        <f t="shared" si="126"/>
        <v>1.5817733196834944</v>
      </c>
      <c r="I1379" s="4">
        <f t="shared" si="127"/>
        <v>1.0581523190330002</v>
      </c>
      <c r="J1379" s="4">
        <f t="shared" si="129"/>
        <v>66.896584097443977</v>
      </c>
      <c r="K1379" s="3">
        <v>2.38</v>
      </c>
      <c r="L1379" s="3">
        <v>5.21</v>
      </c>
      <c r="M1379" s="5">
        <v>3.8000000000000001E-7</v>
      </c>
      <c r="N1379" s="5">
        <v>1.1800000000000001E-5</v>
      </c>
      <c r="O1379" s="3">
        <v>0.01</v>
      </c>
      <c r="P1379" s="4">
        <v>2.9733333333333332</v>
      </c>
      <c r="Q1379" s="4">
        <v>0.53304158687041781</v>
      </c>
      <c r="R1379" s="4">
        <f t="shared" si="130"/>
        <v>17.927407630171004</v>
      </c>
      <c r="S1379" s="4">
        <v>1.8311822131223296</v>
      </c>
      <c r="T1379" s="4">
        <v>0.86397775059118898</v>
      </c>
      <c r="U1379" s="4">
        <f t="shared" si="131"/>
        <v>47.181418888840639</v>
      </c>
      <c r="V1379" s="3">
        <v>2.73</v>
      </c>
      <c r="W1379" s="3">
        <v>6.64</v>
      </c>
      <c r="X1379" s="5">
        <v>3.83E-11</v>
      </c>
      <c r="Y1379" s="5">
        <v>1.0600000000000001E-9</v>
      </c>
      <c r="Z1379" s="5">
        <v>1.2500000000000001E-6</v>
      </c>
    </row>
    <row r="1380" spans="1:26" x14ac:dyDescent="0.45">
      <c r="A1380" s="3">
        <v>1377</v>
      </c>
      <c r="B1380" s="3" t="s">
        <v>2758</v>
      </c>
      <c r="C1380" s="3">
        <v>16</v>
      </c>
      <c r="D1380" s="3" t="s">
        <v>2759</v>
      </c>
      <c r="E1380" s="4">
        <v>82.066666666666663</v>
      </c>
      <c r="F1380" s="4">
        <v>14.613378573530989</v>
      </c>
      <c r="G1380" s="4">
        <f t="shared" si="128"/>
        <v>17.806716377170172</v>
      </c>
      <c r="H1380" s="4">
        <f t="shared" si="126"/>
        <v>48.340022620098829</v>
      </c>
      <c r="I1380" s="4">
        <f t="shared" si="127"/>
        <v>47.696677423986038</v>
      </c>
      <c r="J1380" s="4">
        <f t="shared" si="129"/>
        <v>98.6691251653546</v>
      </c>
      <c r="K1380" s="3">
        <v>1.07</v>
      </c>
      <c r="L1380" s="3">
        <v>2.1</v>
      </c>
      <c r="M1380" s="5">
        <v>2.9100000000000001E-9</v>
      </c>
      <c r="N1380" s="5">
        <v>1.31E-7</v>
      </c>
      <c r="O1380" s="5">
        <v>9.4900000000000003E-5</v>
      </c>
      <c r="P1380" s="4">
        <v>103.08999999999999</v>
      </c>
      <c r="Q1380" s="4">
        <v>8.1034622230254136</v>
      </c>
      <c r="R1380" s="4">
        <f t="shared" si="130"/>
        <v>7.860570591740629</v>
      </c>
      <c r="S1380" s="4">
        <v>59.583348413399214</v>
      </c>
      <c r="T1380" s="4">
        <v>38.945136324408629</v>
      </c>
      <c r="U1380" s="4">
        <f t="shared" si="131"/>
        <v>65.362450015733884</v>
      </c>
      <c r="V1380" s="3">
        <v>1.34</v>
      </c>
      <c r="W1380" s="3">
        <v>2.54</v>
      </c>
      <c r="X1380" s="3">
        <v>0</v>
      </c>
      <c r="Y1380" s="3">
        <v>0</v>
      </c>
      <c r="Z1380" s="3">
        <v>0</v>
      </c>
    </row>
    <row r="1381" spans="1:26" x14ac:dyDescent="0.45">
      <c r="A1381" s="3">
        <v>1378</v>
      </c>
      <c r="B1381" s="3" t="s">
        <v>2760</v>
      </c>
      <c r="C1381" s="3">
        <v>16</v>
      </c>
      <c r="D1381" s="3" t="s">
        <v>2761</v>
      </c>
      <c r="E1381" s="4">
        <v>2.9466666666666668</v>
      </c>
      <c r="F1381" s="4">
        <v>0.51325757016661078</v>
      </c>
      <c r="G1381" s="4">
        <f t="shared" si="128"/>
        <v>17.418243331446067</v>
      </c>
      <c r="H1381" s="4">
        <f t="shared" si="126"/>
        <v>1.7299621184166387</v>
      </c>
      <c r="I1381" s="4">
        <f t="shared" si="127"/>
        <v>1.7206800735362195</v>
      </c>
      <c r="J1381" s="4">
        <f t="shared" si="129"/>
        <v>99.463453865168177</v>
      </c>
      <c r="K1381" s="3">
        <v>-1.68</v>
      </c>
      <c r="L1381" s="3">
        <v>-3.21</v>
      </c>
      <c r="M1381" s="5">
        <v>1.1100000000000001E-15</v>
      </c>
      <c r="N1381" s="5">
        <v>1.1399999999999999E-13</v>
      </c>
      <c r="O1381" s="5">
        <v>3.6200000000000002E-11</v>
      </c>
      <c r="P1381" s="4">
        <v>2.1533333333333338</v>
      </c>
      <c r="Q1381" s="4">
        <v>0.19857828011475318</v>
      </c>
      <c r="R1381" s="4">
        <f t="shared" si="130"/>
        <v>9.2219015533167088</v>
      </c>
      <c r="S1381" s="4">
        <v>4.5999747456110924</v>
      </c>
      <c r="T1381" s="4">
        <v>5.1177424122848487</v>
      </c>
      <c r="U1381" s="4">
        <f t="shared" si="131"/>
        <v>111.25588063647017</v>
      </c>
      <c r="V1381" s="3">
        <v>-2.2000000000000002</v>
      </c>
      <c r="W1381" s="3">
        <v>-4.6100000000000003</v>
      </c>
      <c r="X1381" s="3">
        <v>0</v>
      </c>
      <c r="Y1381" s="3">
        <v>0</v>
      </c>
      <c r="Z1381" s="3">
        <v>0</v>
      </c>
    </row>
    <row r="1382" spans="1:26" x14ac:dyDescent="0.45">
      <c r="A1382" s="7">
        <v>1379</v>
      </c>
      <c r="B1382" s="3" t="s">
        <v>2762</v>
      </c>
      <c r="C1382" s="3">
        <v>16</v>
      </c>
      <c r="D1382" s="3" t="s">
        <v>2763</v>
      </c>
      <c r="E1382" s="4">
        <v>2.2566666666666668</v>
      </c>
      <c r="F1382" s="4">
        <v>0.26727015047201458</v>
      </c>
      <c r="G1382" s="4">
        <f t="shared" si="128"/>
        <v>11.843581261684545</v>
      </c>
      <c r="H1382" s="4">
        <f t="shared" si="126"/>
        <v>1.2619684085693408</v>
      </c>
      <c r="I1382" s="4">
        <f t="shared" si="127"/>
        <v>1.4067157670701318</v>
      </c>
      <c r="J1382" s="4">
        <f t="shared" si="129"/>
        <v>111.46996688014458</v>
      </c>
      <c r="K1382" s="3">
        <v>-1.43</v>
      </c>
      <c r="L1382" s="3">
        <v>-2.7</v>
      </c>
      <c r="M1382" s="5">
        <v>2.29E-7</v>
      </c>
      <c r="N1382" s="5">
        <v>7.3599999999999998E-6</v>
      </c>
      <c r="O1382" s="5">
        <v>7.4599999999999996E-3</v>
      </c>
      <c r="P1382" s="4">
        <v>1.7299999999999998</v>
      </c>
      <c r="Q1382" s="4">
        <v>0.13892443989449804</v>
      </c>
      <c r="R1382" s="4">
        <f t="shared" si="130"/>
        <v>8.0303144447686741</v>
      </c>
      <c r="S1382" s="4">
        <v>3.0779789390462273</v>
      </c>
      <c r="T1382" s="4">
        <v>3.2989554960730643</v>
      </c>
      <c r="U1382" s="4">
        <f t="shared" si="131"/>
        <v>107.17927449806758</v>
      </c>
      <c r="V1382" s="3">
        <v>-1.88</v>
      </c>
      <c r="W1382" s="3">
        <v>-3.68</v>
      </c>
      <c r="X1382" s="5">
        <v>6.0100000000000004E-14</v>
      </c>
      <c r="Y1382" s="5">
        <v>2.18E-12</v>
      </c>
      <c r="Z1382" s="5">
        <v>1.9599999999999998E-9</v>
      </c>
    </row>
    <row r="1383" spans="1:26" x14ac:dyDescent="0.45">
      <c r="A1383" s="7">
        <v>1380</v>
      </c>
      <c r="B1383" s="3" t="s">
        <v>2764</v>
      </c>
      <c r="C1383" s="3">
        <v>16</v>
      </c>
      <c r="D1383" s="3" t="s">
        <v>2765</v>
      </c>
      <c r="E1383" s="4">
        <v>4.4266666666666667</v>
      </c>
      <c r="F1383" s="4">
        <v>0.47014182257413889</v>
      </c>
      <c r="G1383" s="4">
        <f t="shared" si="128"/>
        <v>10.620673702729041</v>
      </c>
      <c r="H1383" s="4">
        <f t="shared" si="126"/>
        <v>2.4484042446204026</v>
      </c>
      <c r="I1383" s="4">
        <f t="shared" si="127"/>
        <v>2.7976855471908748</v>
      </c>
      <c r="J1383" s="4">
        <f t="shared" si="129"/>
        <v>114.26567133829751</v>
      </c>
      <c r="K1383" s="3">
        <v>1.96</v>
      </c>
      <c r="L1383" s="3">
        <v>3.88</v>
      </c>
      <c r="M1383" s="5">
        <v>1.7600000000000001E-5</v>
      </c>
      <c r="N1383" s="5">
        <v>3.8499999999999998E-4</v>
      </c>
      <c r="O1383" s="3">
        <v>0.56999999999999995</v>
      </c>
      <c r="P1383" s="4">
        <v>3.2699999999999996</v>
      </c>
      <c r="Q1383" s="4">
        <v>0.43312815655415815</v>
      </c>
      <c r="R1383" s="4">
        <f t="shared" si="130"/>
        <v>13.245509374744898</v>
      </c>
      <c r="S1383" s="4">
        <v>3.1089361630802679</v>
      </c>
      <c r="T1383" s="4">
        <v>2.2852635419997327</v>
      </c>
      <c r="U1383" s="4">
        <f t="shared" si="131"/>
        <v>73.506287106762016</v>
      </c>
      <c r="V1383" s="3">
        <v>1.45</v>
      </c>
      <c r="W1383" s="3">
        <v>2.72</v>
      </c>
      <c r="X1383" s="5">
        <v>8.4699999999999999E-4</v>
      </c>
      <c r="Y1383" s="5">
        <v>7.3699999999999998E-3</v>
      </c>
      <c r="Z1383" s="3">
        <v>1</v>
      </c>
    </row>
    <row r="1384" spans="1:26" x14ac:dyDescent="0.45">
      <c r="A1384" s="7">
        <v>1381</v>
      </c>
      <c r="B1384" s="3" t="s">
        <v>2766</v>
      </c>
      <c r="C1384" s="3">
        <v>16</v>
      </c>
      <c r="D1384" s="3" t="s">
        <v>2767</v>
      </c>
      <c r="E1384" s="4">
        <v>9.01</v>
      </c>
      <c r="F1384" s="4">
        <v>1.1516944039110404</v>
      </c>
      <c r="G1384" s="4">
        <f t="shared" si="128"/>
        <v>12.782401819212435</v>
      </c>
      <c r="H1384" s="4">
        <f t="shared" si="126"/>
        <v>5.0808472019555202</v>
      </c>
      <c r="I1384" s="4">
        <f t="shared" si="127"/>
        <v>5.5566611756306976</v>
      </c>
      <c r="J1384" s="4">
        <f t="shared" si="129"/>
        <v>109.36485500866952</v>
      </c>
      <c r="K1384" s="3">
        <v>1.38</v>
      </c>
      <c r="L1384" s="3">
        <v>2.6</v>
      </c>
      <c r="M1384" s="5">
        <v>2.09E-5</v>
      </c>
      <c r="N1384" s="5">
        <v>4.4999999999999999E-4</v>
      </c>
      <c r="O1384" s="3">
        <v>0.68</v>
      </c>
      <c r="P1384" s="4">
        <v>11.433333333333335</v>
      </c>
      <c r="Q1384" s="4">
        <v>0.95552777737401906</v>
      </c>
      <c r="R1384" s="4">
        <f t="shared" si="130"/>
        <v>8.3573858079360264</v>
      </c>
      <c r="S1384" s="4">
        <v>6.3905648013036798</v>
      </c>
      <c r="T1384" s="4">
        <v>4.5369948512763036</v>
      </c>
      <c r="U1384" s="4">
        <f t="shared" si="131"/>
        <v>70.995209223928896</v>
      </c>
      <c r="V1384" s="3">
        <v>1.65</v>
      </c>
      <c r="W1384" s="3">
        <v>3.14</v>
      </c>
      <c r="X1384" s="5">
        <v>5.7399999999999996E-9</v>
      </c>
      <c r="Y1384" s="5">
        <v>1.2200000000000001E-7</v>
      </c>
      <c r="Z1384" s="5">
        <v>1.8699999999999999E-4</v>
      </c>
    </row>
    <row r="1385" spans="1:26" x14ac:dyDescent="0.45">
      <c r="A1385" s="7">
        <v>1382</v>
      </c>
      <c r="B1385" s="3" t="s">
        <v>2768</v>
      </c>
      <c r="C1385" s="3">
        <v>16</v>
      </c>
      <c r="D1385" s="3" t="s">
        <v>2769</v>
      </c>
      <c r="E1385" s="4">
        <v>2.9666666666666668</v>
      </c>
      <c r="F1385" s="4">
        <v>0.83918611364424678</v>
      </c>
      <c r="G1385" s="4">
        <f t="shared" si="128"/>
        <v>28.287172370030788</v>
      </c>
      <c r="H1385" s="4">
        <f t="shared" si="126"/>
        <v>1.9029263901554567</v>
      </c>
      <c r="I1385" s="4">
        <f t="shared" si="127"/>
        <v>1.5043559258846595</v>
      </c>
      <c r="J1385" s="4">
        <f t="shared" si="129"/>
        <v>79.054866949517873</v>
      </c>
      <c r="K1385" s="3">
        <v>1.66</v>
      </c>
      <c r="L1385" s="3">
        <v>3.15</v>
      </c>
      <c r="M1385" s="5">
        <v>5.4999999999999996E-10</v>
      </c>
      <c r="N1385" s="5">
        <v>2.8299999999999999E-8</v>
      </c>
      <c r="O1385" s="5">
        <v>1.7900000000000001E-5</v>
      </c>
      <c r="P1385" s="4">
        <v>7.0566666666666675</v>
      </c>
      <c r="Q1385" s="4">
        <v>1.2947715371189317</v>
      </c>
      <c r="R1385" s="4">
        <f t="shared" si="130"/>
        <v>18.34820317126497</v>
      </c>
      <c r="S1385" s="4">
        <v>2.2586175934369712</v>
      </c>
      <c r="T1385" s="4">
        <v>1.2292648502856087</v>
      </c>
      <c r="U1385" s="4">
        <f t="shared" si="131"/>
        <v>54.425541262831423</v>
      </c>
      <c r="V1385" s="3">
        <v>2.86</v>
      </c>
      <c r="W1385" s="3">
        <v>7.26</v>
      </c>
      <c r="X1385" s="3">
        <v>0</v>
      </c>
      <c r="Y1385" s="3">
        <v>0</v>
      </c>
      <c r="Z1385" s="3">
        <v>0</v>
      </c>
    </row>
    <row r="1386" spans="1:26" x14ac:dyDescent="0.45">
      <c r="A1386" s="3">
        <v>1383</v>
      </c>
      <c r="B1386" s="3" t="s">
        <v>2770</v>
      </c>
      <c r="C1386" s="3">
        <v>16</v>
      </c>
      <c r="D1386" s="3" t="s">
        <v>2771</v>
      </c>
      <c r="E1386" s="4">
        <v>17.690000000000001</v>
      </c>
      <c r="F1386" s="4">
        <v>4.0160054780839021</v>
      </c>
      <c r="G1386" s="4">
        <f t="shared" si="128"/>
        <v>22.70212254428435</v>
      </c>
      <c r="H1386" s="4">
        <f t="shared" si="126"/>
        <v>10.853002739041951</v>
      </c>
      <c r="I1386" s="4">
        <f t="shared" si="127"/>
        <v>9.6689742523545785</v>
      </c>
      <c r="J1386" s="4">
        <f t="shared" si="129"/>
        <v>89.090314310637567</v>
      </c>
      <c r="K1386" s="3">
        <v>1.21</v>
      </c>
      <c r="L1386" s="3">
        <v>2.31</v>
      </c>
      <c r="M1386" s="5">
        <v>1.0999999999999999E-10</v>
      </c>
      <c r="N1386" s="5">
        <v>6.2499999999999997E-9</v>
      </c>
      <c r="O1386" s="5">
        <v>3.58E-6</v>
      </c>
      <c r="P1386" s="4">
        <v>18.966666666666669</v>
      </c>
      <c r="Q1386" s="4">
        <v>2.4446131254931163</v>
      </c>
      <c r="R1386" s="4">
        <f t="shared" si="130"/>
        <v>12.888997146712386</v>
      </c>
      <c r="S1386" s="4">
        <v>13.132001826027969</v>
      </c>
      <c r="T1386" s="4">
        <v>7.8946844181257294</v>
      </c>
      <c r="U1386" s="4">
        <f t="shared" si="131"/>
        <v>60.117905272281178</v>
      </c>
      <c r="V1386" s="3">
        <v>1.26</v>
      </c>
      <c r="W1386" s="3">
        <v>2.39</v>
      </c>
      <c r="X1386" s="5">
        <v>1.3199999999999999E-13</v>
      </c>
      <c r="Y1386" s="5">
        <v>4.6599999999999999E-12</v>
      </c>
      <c r="Z1386" s="5">
        <v>4.3100000000000002E-9</v>
      </c>
    </row>
    <row r="1387" spans="1:26" x14ac:dyDescent="0.45">
      <c r="A1387" s="3">
        <v>1384</v>
      </c>
      <c r="B1387" s="3" t="s">
        <v>2772</v>
      </c>
      <c r="C1387" s="3">
        <v>16</v>
      </c>
      <c r="D1387" s="3" t="s">
        <v>2773</v>
      </c>
      <c r="E1387" s="4">
        <v>10.699999999999998</v>
      </c>
      <c r="F1387" s="4">
        <v>2.6676581490138602</v>
      </c>
      <c r="G1387" s="4">
        <f t="shared" si="128"/>
        <v>24.931384570222999</v>
      </c>
      <c r="H1387" s="4">
        <f t="shared" si="126"/>
        <v>6.6838290745069289</v>
      </c>
      <c r="I1387" s="4">
        <f t="shared" si="127"/>
        <v>5.6797233916408034</v>
      </c>
      <c r="J1387" s="4">
        <f t="shared" si="129"/>
        <v>84.977089155437454</v>
      </c>
      <c r="K1387" s="3">
        <v>1.1399999999999999</v>
      </c>
      <c r="L1387" s="3">
        <v>2.2000000000000002</v>
      </c>
      <c r="M1387" s="5">
        <v>2.8700000000000002E-7</v>
      </c>
      <c r="N1387" s="5">
        <v>9.0999999999999993E-6</v>
      </c>
      <c r="O1387" s="5">
        <v>9.3600000000000003E-3</v>
      </c>
      <c r="P1387" s="4">
        <v>13.920000000000002</v>
      </c>
      <c r="Q1387" s="4">
        <v>1.8477283350103073</v>
      </c>
      <c r="R1387" s="4">
        <f t="shared" si="130"/>
        <v>13.273910452660251</v>
      </c>
      <c r="S1387" s="4">
        <v>8.0225527163379535</v>
      </c>
      <c r="T1387" s="4">
        <v>4.6374747298899406</v>
      </c>
      <c r="U1387" s="4">
        <f t="shared" si="131"/>
        <v>57.805475312685807</v>
      </c>
      <c r="V1387" s="3">
        <v>1.44</v>
      </c>
      <c r="W1387" s="3">
        <v>2.72</v>
      </c>
      <c r="X1387" s="5">
        <v>4.6699999999999999E-14</v>
      </c>
      <c r="Y1387" s="5">
        <v>1.7199999999999999E-12</v>
      </c>
      <c r="Z1387" s="5">
        <v>1.5199999999999999E-9</v>
      </c>
    </row>
    <row r="1388" spans="1:26" x14ac:dyDescent="0.45">
      <c r="A1388" s="3">
        <v>1385</v>
      </c>
      <c r="B1388" s="3" t="s">
        <v>2774</v>
      </c>
      <c r="C1388" s="3">
        <v>16</v>
      </c>
      <c r="D1388" s="3" t="s">
        <v>2775</v>
      </c>
      <c r="E1388" s="4">
        <v>7.583333333333333</v>
      </c>
      <c r="F1388" s="4">
        <v>2.506837316886223</v>
      </c>
      <c r="G1388" s="4">
        <f t="shared" si="128"/>
        <v>33.057195387510632</v>
      </c>
      <c r="H1388" s="4">
        <f t="shared" si="126"/>
        <v>5.0450853251097776</v>
      </c>
      <c r="I1388" s="4">
        <f t="shared" si="127"/>
        <v>3.5896247578962486</v>
      </c>
      <c r="J1388" s="4">
        <f t="shared" si="129"/>
        <v>71.1509226619104</v>
      </c>
      <c r="K1388" s="3">
        <v>-1.76</v>
      </c>
      <c r="L1388" s="3">
        <v>-3.39</v>
      </c>
      <c r="M1388" s="5">
        <v>8.4699999999999993E-12</v>
      </c>
      <c r="N1388" s="5">
        <v>5.7699999999999997E-10</v>
      </c>
      <c r="O1388" s="5">
        <v>2.7599999999999998E-7</v>
      </c>
      <c r="P1388" s="4">
        <v>6.4633333333333338</v>
      </c>
      <c r="Q1388" s="4">
        <v>0.51471675058553656</v>
      </c>
      <c r="R1388" s="4">
        <f t="shared" si="130"/>
        <v>7.9636423504724583</v>
      </c>
      <c r="S1388" s="4">
        <v>12.540056883406521</v>
      </c>
      <c r="T1388" s="4">
        <v>13.227490273301358</v>
      </c>
      <c r="U1388" s="4">
        <f t="shared" si="131"/>
        <v>105.48190009253049</v>
      </c>
      <c r="V1388" s="3">
        <v>-2.02</v>
      </c>
      <c r="W1388" s="3">
        <v>-4.07</v>
      </c>
      <c r="X1388" s="3">
        <v>0</v>
      </c>
      <c r="Y1388" s="3">
        <v>0</v>
      </c>
      <c r="Z1388" s="3">
        <v>0</v>
      </c>
    </row>
    <row r="1389" spans="1:26" x14ac:dyDescent="0.45">
      <c r="A1389" s="7">
        <v>1386</v>
      </c>
      <c r="B1389" s="3" t="s">
        <v>2776</v>
      </c>
      <c r="C1389" s="3">
        <v>16</v>
      </c>
      <c r="D1389" s="3" t="s">
        <v>2777</v>
      </c>
      <c r="E1389" s="4">
        <v>1.8366666666666667</v>
      </c>
      <c r="F1389" s="4">
        <v>0.84476821278581093</v>
      </c>
      <c r="G1389" s="4">
        <f t="shared" si="128"/>
        <v>45.994639534617654</v>
      </c>
      <c r="H1389" s="4">
        <f t="shared" si="126"/>
        <v>1.3407174397262387</v>
      </c>
      <c r="I1389" s="4">
        <f t="shared" si="127"/>
        <v>0.70137812298760527</v>
      </c>
      <c r="J1389" s="4">
        <f t="shared" si="129"/>
        <v>52.313642099771585</v>
      </c>
      <c r="K1389" s="3">
        <v>-1.1399999999999999</v>
      </c>
      <c r="L1389" s="3">
        <v>-2.2000000000000002</v>
      </c>
      <c r="M1389" s="5">
        <v>4.8199999999999996E-3</v>
      </c>
      <c r="N1389" s="3">
        <v>0.05</v>
      </c>
      <c r="O1389" s="3">
        <v>1</v>
      </c>
      <c r="P1389" s="4">
        <v>0.83333333333333337</v>
      </c>
      <c r="Q1389" s="4">
        <v>0.41669333248005458</v>
      </c>
      <c r="R1389" s="4">
        <f t="shared" si="130"/>
        <v>50.003199897606542</v>
      </c>
      <c r="S1389" s="4">
        <v>2.3238116264841593</v>
      </c>
      <c r="T1389" s="4">
        <v>1.7735242247610998</v>
      </c>
      <c r="U1389" s="4">
        <f t="shared" si="131"/>
        <v>76.31962094295811</v>
      </c>
      <c r="V1389" s="3">
        <v>-2.2799999999999998</v>
      </c>
      <c r="W1389" s="3">
        <v>-4.87</v>
      </c>
      <c r="X1389" s="5">
        <v>1.02E-7</v>
      </c>
      <c r="Y1389" s="5">
        <v>1.8500000000000001E-6</v>
      </c>
      <c r="Z1389" s="5">
        <v>3.3300000000000001E-3</v>
      </c>
    </row>
    <row r="1390" spans="1:26" x14ac:dyDescent="0.45">
      <c r="A1390" s="7">
        <v>1387</v>
      </c>
      <c r="B1390" s="3" t="s">
        <v>2778</v>
      </c>
      <c r="C1390" s="3">
        <v>16</v>
      </c>
      <c r="D1390" s="3" t="s">
        <v>2779</v>
      </c>
      <c r="E1390" s="4">
        <v>5.1833333333333336</v>
      </c>
      <c r="F1390" s="4">
        <v>0.80450813130342713</v>
      </c>
      <c r="G1390" s="4">
        <f t="shared" si="128"/>
        <v>15.521057195564511</v>
      </c>
      <c r="H1390" s="4">
        <f t="shared" si="126"/>
        <v>2.9939207323183803</v>
      </c>
      <c r="I1390" s="4">
        <f t="shared" si="127"/>
        <v>3.0962969939859004</v>
      </c>
      <c r="J1390" s="4">
        <f t="shared" si="129"/>
        <v>103.41947134947169</v>
      </c>
      <c r="K1390" s="3">
        <v>1.2</v>
      </c>
      <c r="L1390" s="3">
        <v>2.29</v>
      </c>
      <c r="M1390" s="5">
        <v>1.44E-4</v>
      </c>
      <c r="N1390" s="5">
        <v>2.4499999999999999E-3</v>
      </c>
      <c r="O1390" s="3">
        <v>1</v>
      </c>
      <c r="P1390" s="4">
        <v>6.1466666666666674</v>
      </c>
      <c r="Q1390" s="4">
        <v>0.48086727205470459</v>
      </c>
      <c r="R1390" s="4">
        <f t="shared" si="130"/>
        <v>7.8232202611936756</v>
      </c>
      <c r="S1390" s="4">
        <v>3.7226138215455866</v>
      </c>
      <c r="T1390" s="4">
        <v>2.5271542082638194</v>
      </c>
      <c r="U1390" s="4">
        <f t="shared" si="131"/>
        <v>67.886553089048974</v>
      </c>
      <c r="V1390" s="3">
        <v>1.37</v>
      </c>
      <c r="W1390" s="3">
        <v>2.58</v>
      </c>
      <c r="X1390" s="5">
        <v>8.3100000000000001E-6</v>
      </c>
      <c r="Y1390" s="5">
        <v>1.11E-4</v>
      </c>
      <c r="Z1390" s="3">
        <v>0.27</v>
      </c>
    </row>
    <row r="1391" spans="1:26" x14ac:dyDescent="0.45">
      <c r="A1391" s="7">
        <v>1388</v>
      </c>
      <c r="B1391" s="3" t="s">
        <v>2780</v>
      </c>
      <c r="C1391" s="3">
        <v>16</v>
      </c>
      <c r="D1391" s="3" t="s">
        <v>2781</v>
      </c>
      <c r="E1391" s="4">
        <v>3.5766666666666667</v>
      </c>
      <c r="F1391" s="4">
        <v>0.40501028793517502</v>
      </c>
      <c r="G1391" s="4">
        <f t="shared" si="128"/>
        <v>11.32367999818756</v>
      </c>
      <c r="H1391" s="4">
        <f t="shared" si="126"/>
        <v>1.9908384773009209</v>
      </c>
      <c r="I1391" s="4">
        <f t="shared" si="127"/>
        <v>2.2426997329946068</v>
      </c>
      <c r="J1391" s="4">
        <f t="shared" si="129"/>
        <v>112.65101406092708</v>
      </c>
      <c r="K1391" s="3">
        <v>1.49</v>
      </c>
      <c r="L1391" s="3">
        <v>2.82</v>
      </c>
      <c r="M1391" s="5">
        <v>5.0299999999999997E-4</v>
      </c>
      <c r="N1391" s="5">
        <v>7.3400000000000002E-3</v>
      </c>
      <c r="O1391" s="3">
        <v>1</v>
      </c>
      <c r="P1391" s="4">
        <v>5.44</v>
      </c>
      <c r="Q1391" s="4">
        <v>0.96814255148712502</v>
      </c>
      <c r="R1391" s="4">
        <f t="shared" si="130"/>
        <v>17.796738078807444</v>
      </c>
      <c r="S1391" s="4">
        <v>2.5205589848672805</v>
      </c>
      <c r="T1391" s="4">
        <v>1.8321196725640292</v>
      </c>
      <c r="U1391" s="4">
        <f t="shared" si="131"/>
        <v>72.687038215076683</v>
      </c>
      <c r="V1391" s="3">
        <v>2</v>
      </c>
      <c r="W1391" s="3">
        <v>4</v>
      </c>
      <c r="X1391" s="5">
        <v>5.17E-8</v>
      </c>
      <c r="Y1391" s="5">
        <v>9.7399999999999991E-7</v>
      </c>
      <c r="Z1391" s="5">
        <v>1.6900000000000001E-3</v>
      </c>
    </row>
    <row r="1392" spans="1:26" x14ac:dyDescent="0.45">
      <c r="A1392" s="7">
        <v>1389</v>
      </c>
      <c r="B1392" s="3" t="s">
        <v>2782</v>
      </c>
      <c r="C1392" s="3">
        <v>16</v>
      </c>
      <c r="D1392" s="3" t="s">
        <v>2783</v>
      </c>
      <c r="E1392" s="4">
        <v>3.6433333333333331</v>
      </c>
      <c r="F1392" s="4">
        <v>0.7899578047803143</v>
      </c>
      <c r="G1392" s="4">
        <f t="shared" si="128"/>
        <v>21.682281924436808</v>
      </c>
      <c r="H1392" s="4">
        <f t="shared" si="126"/>
        <v>2.2166455690568236</v>
      </c>
      <c r="I1392" s="4">
        <f t="shared" si="127"/>
        <v>2.017641185511589</v>
      </c>
      <c r="J1392" s="4">
        <f t="shared" si="129"/>
        <v>91.022273189578513</v>
      </c>
      <c r="K1392" s="3">
        <v>-1.17</v>
      </c>
      <c r="L1392" s="3">
        <v>-2.25</v>
      </c>
      <c r="M1392" s="5">
        <v>5.68E-11</v>
      </c>
      <c r="N1392" s="5">
        <v>3.3999999999999998E-9</v>
      </c>
      <c r="O1392" s="5">
        <v>1.8500000000000001E-6</v>
      </c>
      <c r="P1392" s="4">
        <v>3.6533333333333329</v>
      </c>
      <c r="Q1392" s="4">
        <v>0.19399312702601931</v>
      </c>
      <c r="R1392" s="4">
        <f t="shared" si="130"/>
        <v>5.310030849252354</v>
      </c>
      <c r="S1392" s="4">
        <v>4.4577637127045486</v>
      </c>
      <c r="T1392" s="4">
        <v>4.1356099402745148</v>
      </c>
      <c r="U1392" s="4">
        <f t="shared" si="131"/>
        <v>92.773197657114466</v>
      </c>
      <c r="V1392" s="3">
        <v>-1.21</v>
      </c>
      <c r="W1392" s="3">
        <v>-2.3199999999999998</v>
      </c>
      <c r="X1392" s="5">
        <v>1.77E-13</v>
      </c>
      <c r="Y1392" s="5">
        <v>6.1599999999999996E-12</v>
      </c>
      <c r="Z1392" s="5">
        <v>5.76E-9</v>
      </c>
    </row>
    <row r="1393" spans="1:26" x14ac:dyDescent="0.45">
      <c r="A1393" s="3">
        <v>1390</v>
      </c>
      <c r="B1393" s="3" t="s">
        <v>2784</v>
      </c>
      <c r="C1393" s="3">
        <v>16</v>
      </c>
      <c r="D1393" s="3" t="s">
        <v>2785</v>
      </c>
      <c r="E1393" s="4">
        <v>20.560000000000002</v>
      </c>
      <c r="F1393" s="4">
        <v>2.064630717586077</v>
      </c>
      <c r="G1393" s="4">
        <f t="shared" si="128"/>
        <v>10.04197819837586</v>
      </c>
      <c r="H1393" s="4">
        <f t="shared" si="126"/>
        <v>11.31231535879304</v>
      </c>
      <c r="I1393" s="4">
        <f t="shared" si="127"/>
        <v>13.078201040144256</v>
      </c>
      <c r="J1393" s="4">
        <f t="shared" si="129"/>
        <v>115.61029396142671</v>
      </c>
      <c r="K1393" s="3">
        <v>-2.97</v>
      </c>
      <c r="L1393" s="3">
        <v>-7.83</v>
      </c>
      <c r="M1393" s="3">
        <v>0</v>
      </c>
      <c r="N1393" s="3">
        <v>0</v>
      </c>
      <c r="O1393" s="3">
        <v>0</v>
      </c>
      <c r="P1393" s="4">
        <v>9.8166666666666664</v>
      </c>
      <c r="Q1393" s="4">
        <v>6.2888976246503905</v>
      </c>
      <c r="R1393" s="4">
        <f t="shared" si="130"/>
        <v>64.063473256200922</v>
      </c>
      <c r="S1393" s="4">
        <v>67.948210239195362</v>
      </c>
      <c r="T1393" s="4">
        <v>98.531180029141836</v>
      </c>
      <c r="U1393" s="4">
        <f t="shared" si="131"/>
        <v>145.00923524296883</v>
      </c>
      <c r="V1393" s="3">
        <v>-4.1500000000000004</v>
      </c>
      <c r="W1393" s="3">
        <v>-17.73</v>
      </c>
      <c r="X1393" s="3">
        <v>0</v>
      </c>
      <c r="Y1393" s="3">
        <v>0</v>
      </c>
      <c r="Z1393" s="3">
        <v>0</v>
      </c>
    </row>
    <row r="1394" spans="1:26" x14ac:dyDescent="0.45">
      <c r="A1394" s="3">
        <v>1391</v>
      </c>
      <c r="B1394" s="3" t="s">
        <v>2786</v>
      </c>
      <c r="C1394" s="3">
        <v>16</v>
      </c>
      <c r="D1394" s="3" t="s">
        <v>2787</v>
      </c>
      <c r="E1394" s="4">
        <v>37.423333333333339</v>
      </c>
      <c r="F1394" s="4">
        <v>7.8611025520173108</v>
      </c>
      <c r="G1394" s="4">
        <f t="shared" si="128"/>
        <v>21.005885504633408</v>
      </c>
      <c r="H1394" s="4">
        <f t="shared" si="126"/>
        <v>22.642217942675323</v>
      </c>
      <c r="I1394" s="4">
        <f t="shared" si="127"/>
        <v>20.90365385247026</v>
      </c>
      <c r="J1394" s="4">
        <f t="shared" si="129"/>
        <v>92.321582211571808</v>
      </c>
      <c r="K1394" s="3">
        <v>-2.92</v>
      </c>
      <c r="L1394" s="3">
        <v>-7.59</v>
      </c>
      <c r="M1394" s="3">
        <v>0</v>
      </c>
      <c r="N1394" s="3">
        <v>0</v>
      </c>
      <c r="O1394" s="3">
        <v>0</v>
      </c>
      <c r="P1394" s="4">
        <v>22.5</v>
      </c>
      <c r="Q1394" s="4">
        <v>0.87880600817245336</v>
      </c>
      <c r="R1394" s="4">
        <f t="shared" si="130"/>
        <v>3.9058044807664594</v>
      </c>
      <c r="S1394" s="4">
        <v>117.75147862845023</v>
      </c>
      <c r="T1394" s="4">
        <v>165.39587593642111</v>
      </c>
      <c r="U1394" s="4">
        <f t="shared" si="131"/>
        <v>140.46182507678455</v>
      </c>
      <c r="V1394" s="3">
        <v>-3.71</v>
      </c>
      <c r="W1394" s="3">
        <v>-13.09</v>
      </c>
      <c r="X1394" s="3">
        <v>0</v>
      </c>
      <c r="Y1394" s="3">
        <v>0</v>
      </c>
      <c r="Z1394" s="3">
        <v>0</v>
      </c>
    </row>
    <row r="1395" spans="1:26" x14ac:dyDescent="0.45">
      <c r="A1395" s="7">
        <v>1392</v>
      </c>
      <c r="B1395" s="3" t="s">
        <v>2788</v>
      </c>
      <c r="C1395" s="3">
        <v>16</v>
      </c>
      <c r="D1395" s="3" t="s">
        <v>2789</v>
      </c>
      <c r="E1395" s="4">
        <v>13.14</v>
      </c>
      <c r="F1395" s="4">
        <v>1.0179882121124975</v>
      </c>
      <c r="G1395" s="4">
        <f t="shared" si="128"/>
        <v>7.7472466675228109</v>
      </c>
      <c r="H1395" s="4">
        <f t="shared" si="126"/>
        <v>7.0789941060562489</v>
      </c>
      <c r="I1395" s="4">
        <f t="shared" si="127"/>
        <v>8.5715567368385184</v>
      </c>
      <c r="J1395" s="4">
        <f t="shared" si="129"/>
        <v>121.08438866343096</v>
      </c>
      <c r="K1395" s="3">
        <v>-1.1100000000000001</v>
      </c>
      <c r="L1395" s="3">
        <v>-2.16</v>
      </c>
      <c r="M1395" s="5">
        <v>3.0700000000000003E-10</v>
      </c>
      <c r="N1395" s="5">
        <v>1.6400000000000001E-8</v>
      </c>
      <c r="O1395" s="5">
        <v>1.0000000000000001E-5</v>
      </c>
      <c r="P1395" s="4">
        <v>10.683333333333332</v>
      </c>
      <c r="Q1395" s="4">
        <v>1.2911364503155096</v>
      </c>
      <c r="R1395" s="4">
        <f t="shared" si="130"/>
        <v>12.085520595777002</v>
      </c>
      <c r="S1395" s="4">
        <v>15.152662737370832</v>
      </c>
      <c r="T1395" s="4">
        <v>15.241002852543538</v>
      </c>
      <c r="U1395" s="4">
        <f t="shared" si="131"/>
        <v>100.5830006032856</v>
      </c>
      <c r="V1395" s="3">
        <v>-1.49</v>
      </c>
      <c r="W1395" s="3">
        <v>-2.81</v>
      </c>
      <c r="X1395" s="3">
        <v>0</v>
      </c>
      <c r="Y1395" s="3">
        <v>0</v>
      </c>
      <c r="Z1395" s="3">
        <v>0</v>
      </c>
    </row>
    <row r="1396" spans="1:26" x14ac:dyDescent="0.45">
      <c r="A1396" s="7">
        <v>1393</v>
      </c>
      <c r="B1396" s="3" t="s">
        <v>2790</v>
      </c>
      <c r="C1396" s="3">
        <v>16</v>
      </c>
      <c r="D1396" s="3" t="s">
        <v>2791</v>
      </c>
      <c r="E1396" s="4">
        <v>1.3399999999999999</v>
      </c>
      <c r="F1396" s="4">
        <v>0.44977772288098156</v>
      </c>
      <c r="G1396" s="4">
        <f t="shared" si="128"/>
        <v>33.565501707535937</v>
      </c>
      <c r="H1396" s="4">
        <f t="shared" si="126"/>
        <v>0.89488886144049073</v>
      </c>
      <c r="I1396" s="4">
        <f t="shared" si="127"/>
        <v>0.6294822089141876</v>
      </c>
      <c r="J1396" s="4">
        <f t="shared" si="129"/>
        <v>70.34194256266845</v>
      </c>
      <c r="K1396" s="3">
        <v>1.85</v>
      </c>
      <c r="L1396" s="3">
        <v>3.61</v>
      </c>
      <c r="M1396" s="5">
        <v>8.12E-4</v>
      </c>
      <c r="N1396" s="3">
        <v>0.01</v>
      </c>
      <c r="O1396" s="3">
        <v>1</v>
      </c>
      <c r="P1396" s="4">
        <v>1.46</v>
      </c>
      <c r="Q1396" s="4">
        <v>0.1951922129594314</v>
      </c>
      <c r="R1396" s="4">
        <f t="shared" si="130"/>
        <v>13.369329654755576</v>
      </c>
      <c r="S1396" s="4">
        <v>1.043259240960327</v>
      </c>
      <c r="T1396" s="4">
        <v>0.51397007133326711</v>
      </c>
      <c r="U1396" s="4">
        <f t="shared" si="131"/>
        <v>49.265805770400299</v>
      </c>
      <c r="V1396" s="3">
        <v>1.92</v>
      </c>
      <c r="W1396" s="3">
        <v>3.77</v>
      </c>
      <c r="X1396" s="5">
        <v>4.9100000000000001E-4</v>
      </c>
      <c r="Y1396" s="5">
        <v>4.5300000000000002E-3</v>
      </c>
      <c r="Z1396" s="3">
        <v>1</v>
      </c>
    </row>
    <row r="1397" spans="1:26" x14ac:dyDescent="0.45">
      <c r="A1397" s="7">
        <v>1394</v>
      </c>
      <c r="B1397" s="3" t="s">
        <v>2792</v>
      </c>
      <c r="C1397" s="3">
        <v>16</v>
      </c>
      <c r="D1397" s="3" t="s">
        <v>2793</v>
      </c>
      <c r="E1397" s="4">
        <v>2.9166666666666665</v>
      </c>
      <c r="F1397" s="4">
        <v>0.20033305601755627</v>
      </c>
      <c r="G1397" s="4">
        <f t="shared" si="128"/>
        <v>6.8685619206019304</v>
      </c>
      <c r="H1397" s="4">
        <f t="shared" si="126"/>
        <v>1.5584998613421115</v>
      </c>
      <c r="I1397" s="4">
        <f t="shared" si="127"/>
        <v>1.9207379160549245</v>
      </c>
      <c r="J1397" s="4">
        <f t="shared" si="129"/>
        <v>123.24273897598358</v>
      </c>
      <c r="K1397" s="3">
        <v>-1.1599999999999999</v>
      </c>
      <c r="L1397" s="3">
        <v>-2.23</v>
      </c>
      <c r="M1397" s="5">
        <v>5.3000000000000001E-5</v>
      </c>
      <c r="N1397" s="5">
        <v>1.01E-3</v>
      </c>
      <c r="O1397" s="3">
        <v>1</v>
      </c>
      <c r="P1397" s="4">
        <v>2.5266666666666668</v>
      </c>
      <c r="Q1397" s="4">
        <v>9.0184995056457953E-2</v>
      </c>
      <c r="R1397" s="4">
        <f t="shared" si="130"/>
        <v>3.5693269811263044</v>
      </c>
      <c r="S1397" s="4">
        <v>3.4689999075614075</v>
      </c>
      <c r="T1397" s="4">
        <v>3.5769607701087951</v>
      </c>
      <c r="U1397" s="4">
        <f t="shared" si="131"/>
        <v>103.11216100963463</v>
      </c>
      <c r="V1397" s="3">
        <v>-1.44</v>
      </c>
      <c r="W1397" s="3">
        <v>-2.71</v>
      </c>
      <c r="X1397" s="5">
        <v>7.5600000000000002E-8</v>
      </c>
      <c r="Y1397" s="5">
        <v>1.39E-6</v>
      </c>
      <c r="Z1397" s="5">
        <v>2.47E-3</v>
      </c>
    </row>
    <row r="1398" spans="1:26" x14ac:dyDescent="0.45">
      <c r="A1398" s="7">
        <v>1395</v>
      </c>
      <c r="B1398" s="3" t="s">
        <v>2794</v>
      </c>
      <c r="C1398" s="3">
        <v>16</v>
      </c>
      <c r="D1398" s="3" t="s">
        <v>2795</v>
      </c>
      <c r="E1398" s="4">
        <v>1.6133333333333333</v>
      </c>
      <c r="F1398" s="4">
        <v>1.163629379713891</v>
      </c>
      <c r="G1398" s="4">
        <f t="shared" si="128"/>
        <v>72.125787998794905</v>
      </c>
      <c r="H1398" s="4">
        <f t="shared" si="126"/>
        <v>1.388481356523612</v>
      </c>
      <c r="I1398" s="4">
        <f t="shared" si="127"/>
        <v>0.31798871513070881</v>
      </c>
      <c r="J1398" s="4">
        <f t="shared" si="129"/>
        <v>22.901907442737869</v>
      </c>
      <c r="K1398" s="3">
        <v>-1.23</v>
      </c>
      <c r="L1398" s="3">
        <v>-2.34</v>
      </c>
      <c r="M1398" s="5">
        <v>1.6999999999999999E-3</v>
      </c>
      <c r="N1398" s="3">
        <v>0.02</v>
      </c>
      <c r="O1398" s="3">
        <v>1</v>
      </c>
      <c r="P1398" s="4">
        <v>1.21</v>
      </c>
      <c r="Q1398" s="4">
        <v>0.1951922129594314</v>
      </c>
      <c r="R1398" s="4">
        <f t="shared" si="130"/>
        <v>16.131587847886895</v>
      </c>
      <c r="S1398" s="4">
        <v>2.2423209043490746</v>
      </c>
      <c r="T1398" s="4">
        <v>1.4958891442107638</v>
      </c>
      <c r="U1398" s="4">
        <f t="shared" si="131"/>
        <v>66.711644230289451</v>
      </c>
      <c r="V1398" s="3">
        <v>-1.64</v>
      </c>
      <c r="W1398" s="3">
        <v>-3.11</v>
      </c>
      <c r="X1398" s="5">
        <v>1.99E-6</v>
      </c>
      <c r="Y1398" s="5">
        <v>2.9499999999999999E-5</v>
      </c>
      <c r="Z1398" s="3">
        <v>0.06</v>
      </c>
    </row>
    <row r="1399" spans="1:26" x14ac:dyDescent="0.45">
      <c r="A1399" s="3">
        <v>1396</v>
      </c>
      <c r="B1399" s="3" t="s">
        <v>2796</v>
      </c>
      <c r="C1399" s="3">
        <v>16</v>
      </c>
      <c r="D1399" s="3" t="s">
        <v>2797</v>
      </c>
      <c r="E1399" s="4">
        <v>12.546666666666667</v>
      </c>
      <c r="F1399" s="4">
        <v>1.501876603897049</v>
      </c>
      <c r="G1399" s="4">
        <f t="shared" si="128"/>
        <v>11.970323622983919</v>
      </c>
      <c r="H1399" s="4">
        <f t="shared" si="126"/>
        <v>7.0242716352818579</v>
      </c>
      <c r="I1399" s="4">
        <f t="shared" si="127"/>
        <v>7.8098459501661903</v>
      </c>
      <c r="J1399" s="4">
        <f t="shared" si="129"/>
        <v>111.18371207255868</v>
      </c>
      <c r="K1399" s="3">
        <v>1.04</v>
      </c>
      <c r="L1399" s="3">
        <v>2.06</v>
      </c>
      <c r="M1399" s="5">
        <v>1.3799999999999999E-8</v>
      </c>
      <c r="N1399" s="5">
        <v>5.5000000000000003E-7</v>
      </c>
      <c r="O1399" s="5">
        <v>4.4999999999999999E-4</v>
      </c>
      <c r="P1399" s="4">
        <v>21.083333333333332</v>
      </c>
      <c r="Q1399" s="4">
        <v>1.8730812404520341</v>
      </c>
      <c r="R1399" s="4">
        <f t="shared" si="130"/>
        <v>8.8841797966104394</v>
      </c>
      <c r="S1399" s="4">
        <v>8.8661810901879061</v>
      </c>
      <c r="T1399" s="4">
        <v>6.3776749841051403</v>
      </c>
      <c r="U1399" s="4">
        <f t="shared" si="131"/>
        <v>71.932604570452938</v>
      </c>
      <c r="V1399" s="3">
        <v>1.71</v>
      </c>
      <c r="W1399" s="3">
        <v>3.28</v>
      </c>
      <c r="X1399" s="3">
        <v>0</v>
      </c>
      <c r="Y1399" s="3">
        <v>0</v>
      </c>
      <c r="Z1399" s="3">
        <v>0</v>
      </c>
    </row>
    <row r="1400" spans="1:26" x14ac:dyDescent="0.45">
      <c r="A1400" s="3">
        <v>1397</v>
      </c>
      <c r="B1400" s="3" t="s">
        <v>2798</v>
      </c>
      <c r="C1400" s="3">
        <v>16</v>
      </c>
      <c r="D1400" s="3" t="s">
        <v>2799</v>
      </c>
      <c r="E1400" s="4">
        <v>17.016666666666666</v>
      </c>
      <c r="F1400" s="4">
        <v>5.9393630410451737</v>
      </c>
      <c r="G1400" s="4">
        <f t="shared" si="128"/>
        <v>34.903210819070566</v>
      </c>
      <c r="H1400" s="4">
        <f t="shared" si="126"/>
        <v>11.478014853855919</v>
      </c>
      <c r="I1400" s="4">
        <f t="shared" si="127"/>
        <v>7.8328365109392868</v>
      </c>
      <c r="J1400" s="4">
        <f t="shared" si="129"/>
        <v>68.242083763360242</v>
      </c>
      <c r="K1400" s="3">
        <v>-1.49</v>
      </c>
      <c r="L1400" s="3">
        <v>-2.81</v>
      </c>
      <c r="M1400" s="5">
        <v>1.09E-14</v>
      </c>
      <c r="N1400" s="5">
        <v>1.0099999999999999E-12</v>
      </c>
      <c r="O1400" s="5">
        <v>3.5500000000000001E-10</v>
      </c>
      <c r="P1400" s="4">
        <v>16.209999999999997</v>
      </c>
      <c r="Q1400" s="4">
        <v>1.0236698686588366</v>
      </c>
      <c r="R1400" s="4">
        <f t="shared" si="130"/>
        <v>6.3150516265196588</v>
      </c>
      <c r="S1400" s="4">
        <v>24.742009902570612</v>
      </c>
      <c r="T1400" s="4">
        <v>23.632125546817321</v>
      </c>
      <c r="U1400" s="4">
        <f t="shared" si="131"/>
        <v>95.514170594370441</v>
      </c>
      <c r="V1400" s="3">
        <v>-1.59</v>
      </c>
      <c r="W1400" s="3">
        <v>-3.02</v>
      </c>
      <c r="X1400" s="3">
        <v>0</v>
      </c>
      <c r="Y1400" s="3">
        <v>0</v>
      </c>
      <c r="Z1400" s="3">
        <v>0</v>
      </c>
    </row>
    <row r="1401" spans="1:26" x14ac:dyDescent="0.45">
      <c r="A1401" s="3">
        <v>1398</v>
      </c>
      <c r="B1401" s="3" t="s">
        <v>2800</v>
      </c>
      <c r="C1401" s="3">
        <v>16</v>
      </c>
      <c r="D1401" s="3" t="s">
        <v>2801</v>
      </c>
      <c r="E1401" s="4">
        <v>2.1166666666666667</v>
      </c>
      <c r="F1401" s="4">
        <v>0.47268735262680156</v>
      </c>
      <c r="G1401" s="4">
        <f t="shared" si="128"/>
        <v>22.331685950872515</v>
      </c>
      <c r="H1401" s="4">
        <f t="shared" si="126"/>
        <v>1.2946770096467342</v>
      </c>
      <c r="I1401" s="4">
        <f t="shared" si="127"/>
        <v>1.1624689210879975</v>
      </c>
      <c r="J1401" s="4">
        <f t="shared" si="129"/>
        <v>89.788334266103092</v>
      </c>
      <c r="K1401" s="3">
        <v>2.0099999999999998</v>
      </c>
      <c r="L1401" s="3">
        <v>4.01</v>
      </c>
      <c r="M1401" s="5">
        <v>3.0799999999999998E-8</v>
      </c>
      <c r="N1401" s="5">
        <v>1.1599999999999999E-6</v>
      </c>
      <c r="O1401" s="5">
        <v>1.01E-3</v>
      </c>
      <c r="P1401" s="4">
        <v>2.3166666666666669</v>
      </c>
      <c r="Q1401" s="4">
        <v>0.2973774257292115</v>
      </c>
      <c r="R1401" s="4">
        <f t="shared" si="130"/>
        <v>12.836435642987546</v>
      </c>
      <c r="S1401" s="4">
        <v>1.5697846730978224</v>
      </c>
      <c r="T1401" s="4">
        <v>0.95011561176327364</v>
      </c>
      <c r="U1401" s="4">
        <f t="shared" si="131"/>
        <v>60.525219034551391</v>
      </c>
      <c r="V1401" s="3">
        <v>2.02</v>
      </c>
      <c r="W1401" s="3">
        <v>4.07</v>
      </c>
      <c r="X1401" s="5">
        <v>7.7300000000000002E-10</v>
      </c>
      <c r="Y1401" s="5">
        <v>1.85E-8</v>
      </c>
      <c r="Z1401" s="5">
        <v>2.5199999999999999E-5</v>
      </c>
    </row>
    <row r="1402" spans="1:26" x14ac:dyDescent="0.45">
      <c r="A1402" s="7">
        <v>1399</v>
      </c>
      <c r="B1402" s="3" t="s">
        <v>2802</v>
      </c>
      <c r="C1402" s="3">
        <v>16</v>
      </c>
      <c r="D1402" s="3" t="s">
        <v>2803</v>
      </c>
      <c r="E1402" s="4">
        <v>58.589999999999996</v>
      </c>
      <c r="F1402" s="4">
        <v>5.8662424089019698</v>
      </c>
      <c r="G1402" s="4">
        <f t="shared" si="128"/>
        <v>10.012361168974177</v>
      </c>
      <c r="H1402" s="4">
        <f t="shared" si="126"/>
        <v>32.228121204450986</v>
      </c>
      <c r="I1402" s="4">
        <f t="shared" si="127"/>
        <v>37.281326522301129</v>
      </c>
      <c r="J1402" s="4">
        <f t="shared" si="129"/>
        <v>115.67949085766827</v>
      </c>
      <c r="K1402" s="3">
        <v>-1.77</v>
      </c>
      <c r="L1402" s="3">
        <v>-3.41</v>
      </c>
      <c r="M1402" s="3">
        <v>0</v>
      </c>
      <c r="N1402" s="3">
        <v>0</v>
      </c>
      <c r="O1402" s="3">
        <v>0</v>
      </c>
      <c r="P1402" s="4">
        <v>50.416666666666664</v>
      </c>
      <c r="Q1402" s="4">
        <v>3.8552993831002693</v>
      </c>
      <c r="R1402" s="4">
        <f t="shared" si="130"/>
        <v>7.6468748094550802</v>
      </c>
      <c r="S1402" s="4">
        <v>94.578747469633996</v>
      </c>
      <c r="T1402" s="4">
        <v>111.16541926612248</v>
      </c>
      <c r="U1402" s="4">
        <f t="shared" si="131"/>
        <v>117.53741960033241</v>
      </c>
      <c r="V1402" s="3">
        <v>-2.06</v>
      </c>
      <c r="W1402" s="3">
        <v>-4.16</v>
      </c>
      <c r="X1402" s="3">
        <v>0</v>
      </c>
      <c r="Y1402" s="3">
        <v>0</v>
      </c>
      <c r="Z1402" s="3">
        <v>0</v>
      </c>
    </row>
    <row r="1403" spans="1:26" x14ac:dyDescent="0.45">
      <c r="A1403" s="7">
        <v>1400</v>
      </c>
      <c r="B1403" s="3" t="s">
        <v>2804</v>
      </c>
      <c r="C1403" s="3">
        <v>16</v>
      </c>
      <c r="D1403" s="3" t="s">
        <v>2805</v>
      </c>
      <c r="E1403" s="4">
        <v>70.09</v>
      </c>
      <c r="F1403" s="4">
        <v>7.5138072905817879</v>
      </c>
      <c r="G1403" s="4">
        <f t="shared" si="128"/>
        <v>10.720227265775129</v>
      </c>
      <c r="H1403" s="4">
        <f t="shared" si="126"/>
        <v>38.801903645290892</v>
      </c>
      <c r="I1403" s="4">
        <f t="shared" si="127"/>
        <v>44.248050205665827</v>
      </c>
      <c r="J1403" s="4">
        <f t="shared" si="129"/>
        <v>114.0357715697691</v>
      </c>
      <c r="K1403" s="3">
        <v>-1.96</v>
      </c>
      <c r="L1403" s="3">
        <v>-3.89</v>
      </c>
      <c r="M1403" s="3">
        <v>0</v>
      </c>
      <c r="N1403" s="3">
        <v>0</v>
      </c>
      <c r="O1403" s="3">
        <v>0</v>
      </c>
      <c r="P1403" s="4">
        <v>58.389999999999993</v>
      </c>
      <c r="Q1403" s="4">
        <v>3.1939474009444795</v>
      </c>
      <c r="R1403" s="4">
        <f t="shared" si="130"/>
        <v>5.4700246633746872</v>
      </c>
      <c r="S1403" s="4">
        <v>125.65460243019395</v>
      </c>
      <c r="T1403" s="4">
        <v>153.65259136169769</v>
      </c>
      <c r="U1403" s="4">
        <f t="shared" si="131"/>
        <v>122.2817058746875</v>
      </c>
      <c r="V1403" s="3">
        <v>-2.2999999999999998</v>
      </c>
      <c r="W1403" s="3">
        <v>-4.91</v>
      </c>
      <c r="X1403" s="3">
        <v>0</v>
      </c>
      <c r="Y1403" s="3">
        <v>0</v>
      </c>
      <c r="Z1403" s="3">
        <v>0</v>
      </c>
    </row>
    <row r="1404" spans="1:26" x14ac:dyDescent="0.45">
      <c r="A1404" s="7">
        <v>1401</v>
      </c>
      <c r="B1404" s="3" t="s">
        <v>2806</v>
      </c>
      <c r="C1404" s="3">
        <v>16</v>
      </c>
      <c r="D1404" s="3" t="s">
        <v>2807</v>
      </c>
      <c r="E1404" s="4">
        <v>6.3633333333333333</v>
      </c>
      <c r="F1404" s="4">
        <v>1.8736684160580117</v>
      </c>
      <c r="G1404" s="4">
        <f t="shared" si="128"/>
        <v>29.444762955338057</v>
      </c>
      <c r="H1404" s="4">
        <f t="shared" si="126"/>
        <v>4.1185008746956724</v>
      </c>
      <c r="I1404" s="4">
        <f t="shared" si="127"/>
        <v>3.1746725082607203</v>
      </c>
      <c r="J1404" s="4">
        <f t="shared" si="129"/>
        <v>77.08320587634465</v>
      </c>
      <c r="K1404" s="3">
        <v>2.17</v>
      </c>
      <c r="L1404" s="3">
        <v>4.49</v>
      </c>
      <c r="M1404" s="5">
        <v>1.1599999999999999E-9</v>
      </c>
      <c r="N1404" s="5">
        <v>5.6799999999999999E-8</v>
      </c>
      <c r="O1404" s="5">
        <v>3.79E-5</v>
      </c>
      <c r="P1404" s="4">
        <v>11.203333333333333</v>
      </c>
      <c r="Q1404" s="4">
        <v>1.5727788570976338</v>
      </c>
      <c r="R1404" s="4">
        <f t="shared" si="130"/>
        <v>14.038490244846477</v>
      </c>
      <c r="S1404" s="4">
        <v>4.8690005831304486</v>
      </c>
      <c r="T1404" s="4">
        <v>2.5940358911231844</v>
      </c>
      <c r="U1404" s="4">
        <f t="shared" si="131"/>
        <v>53.276557413254388</v>
      </c>
      <c r="V1404" s="3">
        <v>2.88</v>
      </c>
      <c r="W1404" s="3">
        <v>7.37</v>
      </c>
      <c r="X1404" s="3">
        <v>0</v>
      </c>
      <c r="Y1404" s="3">
        <v>0</v>
      </c>
      <c r="Z1404" s="3">
        <v>0</v>
      </c>
    </row>
    <row r="1405" spans="1:26" x14ac:dyDescent="0.45">
      <c r="A1405" s="7">
        <v>1402</v>
      </c>
      <c r="B1405" s="3" t="s">
        <v>2808</v>
      </c>
      <c r="C1405" s="3">
        <v>16</v>
      </c>
      <c r="D1405" s="3" t="s">
        <v>2809</v>
      </c>
      <c r="E1405" s="4">
        <v>7.8166666666666664</v>
      </c>
      <c r="F1405" s="4">
        <v>2.000433286399061</v>
      </c>
      <c r="G1405" s="4">
        <f t="shared" si="128"/>
        <v>25.591897054145775</v>
      </c>
      <c r="H1405" s="4">
        <f t="shared" si="126"/>
        <v>4.9085499765328642</v>
      </c>
      <c r="I1405" s="4">
        <f t="shared" si="127"/>
        <v>4.1126980641507789</v>
      </c>
      <c r="J1405" s="4">
        <f t="shared" si="129"/>
        <v>83.786415210460333</v>
      </c>
      <c r="K1405" s="3">
        <v>1.33</v>
      </c>
      <c r="L1405" s="3">
        <v>2.52</v>
      </c>
      <c r="M1405" s="5">
        <v>7.9700000000000004E-10</v>
      </c>
      <c r="N1405" s="5">
        <v>4.0000000000000001E-8</v>
      </c>
      <c r="O1405" s="5">
        <v>2.5999999999999998E-5</v>
      </c>
      <c r="P1405" s="4">
        <v>20.453333333333333</v>
      </c>
      <c r="Q1405" s="4">
        <v>3.1652224776993907</v>
      </c>
      <c r="R1405" s="4">
        <f t="shared" si="130"/>
        <v>15.475338059156082</v>
      </c>
      <c r="S1405" s="4">
        <v>5.8790333176885765</v>
      </c>
      <c r="T1405" s="4">
        <v>3.3589665717028274</v>
      </c>
      <c r="U1405" s="4">
        <f t="shared" si="131"/>
        <v>57.134674872423616</v>
      </c>
      <c r="V1405" s="3">
        <v>2.66</v>
      </c>
      <c r="W1405" s="3">
        <v>6.33</v>
      </c>
      <c r="X1405" s="3">
        <v>0</v>
      </c>
      <c r="Y1405" s="3">
        <v>0</v>
      </c>
      <c r="Z1405" s="3">
        <v>0</v>
      </c>
    </row>
    <row r="1406" spans="1:26" x14ac:dyDescent="0.45">
      <c r="A1406" s="3">
        <v>1403</v>
      </c>
      <c r="B1406" s="3" t="s">
        <v>2810</v>
      </c>
      <c r="C1406" s="3">
        <v>17</v>
      </c>
      <c r="D1406" s="3" t="s">
        <v>2811</v>
      </c>
      <c r="E1406" s="4">
        <v>190.5</v>
      </c>
      <c r="F1406" s="4">
        <v>70.181903650442564</v>
      </c>
      <c r="G1406" s="4">
        <f t="shared" si="128"/>
        <v>36.84089430469426</v>
      </c>
      <c r="H1406" s="4">
        <f t="shared" si="126"/>
        <v>130.34095182522128</v>
      </c>
      <c r="I1406" s="4">
        <f t="shared" si="127"/>
        <v>85.077741828228454</v>
      </c>
      <c r="J1406" s="4">
        <f t="shared" si="129"/>
        <v>65.273224291251282</v>
      </c>
      <c r="K1406" s="3">
        <v>1.1100000000000001</v>
      </c>
      <c r="L1406" s="3">
        <v>2.17</v>
      </c>
      <c r="M1406" s="5">
        <v>4.8499999999999998E-8</v>
      </c>
      <c r="N1406" s="5">
        <v>1.7600000000000001E-6</v>
      </c>
      <c r="O1406" s="5">
        <v>1.58E-3</v>
      </c>
      <c r="P1406" s="4">
        <v>196.45333333333335</v>
      </c>
      <c r="Q1406" s="4">
        <v>7.4355654346749755</v>
      </c>
      <c r="R1406" s="4">
        <f t="shared" si="130"/>
        <v>3.7849016397490374</v>
      </c>
      <c r="S1406" s="4">
        <v>150.39396788348085</v>
      </c>
      <c r="T1406" s="4">
        <v>69.465685315800343</v>
      </c>
      <c r="U1406" s="4">
        <f t="shared" si="131"/>
        <v>46.189143283738304</v>
      </c>
      <c r="V1406" s="3">
        <v>1.1299999999999999</v>
      </c>
      <c r="W1406" s="3">
        <v>2.1800000000000002</v>
      </c>
      <c r="X1406" s="5">
        <v>3.8899999999999997E-14</v>
      </c>
      <c r="Y1406" s="5">
        <v>1.4399999999999999E-12</v>
      </c>
      <c r="Z1406" s="5">
        <v>1.27E-9</v>
      </c>
    </row>
    <row r="1407" spans="1:26" x14ac:dyDescent="0.45">
      <c r="A1407" s="3">
        <v>1404</v>
      </c>
      <c r="B1407" s="3" t="s">
        <v>2812</v>
      </c>
      <c r="C1407" s="3">
        <v>17</v>
      </c>
      <c r="D1407" s="3" t="s">
        <v>2813</v>
      </c>
      <c r="E1407" s="4">
        <v>7.1933333333333342</v>
      </c>
      <c r="F1407" s="4">
        <v>2.4395149791164092</v>
      </c>
      <c r="G1407" s="4">
        <f t="shared" si="128"/>
        <v>33.913553926548779</v>
      </c>
      <c r="H1407" s="4">
        <f t="shared" si="126"/>
        <v>4.8164241562248717</v>
      </c>
      <c r="I1407" s="4">
        <f t="shared" si="127"/>
        <v>3.36145719479586</v>
      </c>
      <c r="J1407" s="4">
        <f t="shared" si="129"/>
        <v>69.791552524530573</v>
      </c>
      <c r="K1407" s="3">
        <v>1.71</v>
      </c>
      <c r="L1407" s="3">
        <v>3.28</v>
      </c>
      <c r="M1407" s="5">
        <v>5.4399999999999996E-6</v>
      </c>
      <c r="N1407" s="5">
        <v>1.35E-4</v>
      </c>
      <c r="O1407" s="3">
        <v>0.18</v>
      </c>
      <c r="P1407" s="4">
        <v>7.9899999999999993</v>
      </c>
      <c r="Q1407" s="4">
        <v>2.4468551244403525</v>
      </c>
      <c r="R1407" s="4">
        <f t="shared" si="130"/>
        <v>30.623969016775376</v>
      </c>
      <c r="S1407" s="4">
        <v>5.6076161041499146</v>
      </c>
      <c r="T1407" s="4">
        <v>2.7436565622553246</v>
      </c>
      <c r="U1407" s="4">
        <f t="shared" si="131"/>
        <v>48.927325111019684</v>
      </c>
      <c r="V1407" s="3">
        <v>1.81</v>
      </c>
      <c r="W1407" s="3">
        <v>3.51</v>
      </c>
      <c r="X1407" s="5">
        <v>2.7599999999999998E-6</v>
      </c>
      <c r="Y1407" s="5">
        <v>4.0200000000000001E-5</v>
      </c>
      <c r="Z1407" s="3">
        <v>0.09</v>
      </c>
    </row>
    <row r="1408" spans="1:26" x14ac:dyDescent="0.45">
      <c r="A1408" s="7">
        <v>1405</v>
      </c>
      <c r="B1408" s="3" t="s">
        <v>2814</v>
      </c>
      <c r="C1408" s="3">
        <v>17</v>
      </c>
      <c r="D1408" s="3" t="s">
        <v>2815</v>
      </c>
      <c r="E1408" s="4">
        <v>1.8933333333333333</v>
      </c>
      <c r="F1408" s="4">
        <v>0.29535289626704819</v>
      </c>
      <c r="G1408" s="4">
        <f t="shared" si="128"/>
        <v>15.599624802837052</v>
      </c>
      <c r="H1408" s="4">
        <f t="shared" si="126"/>
        <v>1.0943431148001908</v>
      </c>
      <c r="I1408" s="4">
        <f t="shared" si="127"/>
        <v>1.1299428032530132</v>
      </c>
      <c r="J1408" s="4">
        <f t="shared" si="129"/>
        <v>103.25306459842099</v>
      </c>
      <c r="K1408" s="3">
        <v>2.17</v>
      </c>
      <c r="L1408" s="3">
        <v>4.51</v>
      </c>
      <c r="M1408" s="5">
        <v>1.44E-8</v>
      </c>
      <c r="N1408" s="5">
        <v>5.6899999999999997E-7</v>
      </c>
      <c r="O1408" s="5">
        <v>4.6799999999999999E-4</v>
      </c>
      <c r="P1408" s="4">
        <v>1.6866666666666668</v>
      </c>
      <c r="Q1408" s="4">
        <v>0.16441816606851367</v>
      </c>
      <c r="R1408" s="4">
        <f t="shared" si="130"/>
        <v>9.7481126127577262</v>
      </c>
      <c r="S1408" s="4">
        <v>1.3595620765334606</v>
      </c>
      <c r="T1408" s="4">
        <v>0.92163369203836043</v>
      </c>
      <c r="U1408" s="4">
        <f t="shared" si="131"/>
        <v>67.789011472598091</v>
      </c>
      <c r="V1408" s="3">
        <v>1.94</v>
      </c>
      <c r="W1408" s="3">
        <v>3.83</v>
      </c>
      <c r="X1408" s="5">
        <v>1.74E-7</v>
      </c>
      <c r="Y1408" s="5">
        <v>3.0299999999999998E-6</v>
      </c>
      <c r="Z1408" s="5">
        <v>5.6600000000000001E-3</v>
      </c>
    </row>
    <row r="1409" spans="1:26" x14ac:dyDescent="0.45">
      <c r="A1409" s="7">
        <v>1406</v>
      </c>
      <c r="B1409" s="3" t="s">
        <v>2816</v>
      </c>
      <c r="C1409" s="3">
        <v>17</v>
      </c>
      <c r="D1409" s="3" t="s">
        <v>2817</v>
      </c>
      <c r="E1409" s="4">
        <v>9.706666666666667</v>
      </c>
      <c r="F1409" s="4">
        <v>2.387599910649461</v>
      </c>
      <c r="G1409" s="4">
        <f t="shared" si="128"/>
        <v>24.597526552020547</v>
      </c>
      <c r="H1409" s="4">
        <f t="shared" si="126"/>
        <v>6.0471332886580642</v>
      </c>
      <c r="I1409" s="4">
        <f t="shared" si="127"/>
        <v>5.175361735136792</v>
      </c>
      <c r="J1409" s="4">
        <f t="shared" si="129"/>
        <v>85.583721874357281</v>
      </c>
      <c r="K1409" s="3">
        <v>1.23</v>
      </c>
      <c r="L1409" s="3">
        <v>2.35</v>
      </c>
      <c r="M1409" s="5">
        <v>1.3200000000000001E-6</v>
      </c>
      <c r="N1409" s="5">
        <v>3.6900000000000002E-5</v>
      </c>
      <c r="O1409" s="3">
        <v>0.04</v>
      </c>
      <c r="P1409" s="4">
        <v>9.4533333333333331</v>
      </c>
      <c r="Q1409" s="4">
        <v>0.52080066564217609</v>
      </c>
      <c r="R1409" s="4">
        <f t="shared" si="130"/>
        <v>5.5091748833798606</v>
      </c>
      <c r="S1409" s="4">
        <v>7.2680888591053758</v>
      </c>
      <c r="T1409" s="4">
        <v>4.2266277408565358</v>
      </c>
      <c r="U1409" s="4">
        <f t="shared" si="131"/>
        <v>58.153220506673733</v>
      </c>
      <c r="V1409" s="3">
        <v>1.1299999999999999</v>
      </c>
      <c r="W1409" s="3">
        <v>2.19</v>
      </c>
      <c r="X1409" s="5">
        <v>1.6899999999999999E-8</v>
      </c>
      <c r="Y1409" s="5">
        <v>3.3799999999999998E-7</v>
      </c>
      <c r="Z1409" s="5">
        <v>5.5000000000000003E-4</v>
      </c>
    </row>
    <row r="1410" spans="1:26" x14ac:dyDescent="0.45">
      <c r="A1410" s="7">
        <v>1407</v>
      </c>
      <c r="B1410" s="3" t="s">
        <v>2818</v>
      </c>
      <c r="C1410" s="3">
        <v>17</v>
      </c>
      <c r="D1410" s="3" t="s">
        <v>2819</v>
      </c>
      <c r="E1410" s="4">
        <v>7.1000000000000005</v>
      </c>
      <c r="F1410" s="4">
        <v>2.3111252670506612</v>
      </c>
      <c r="G1410" s="4">
        <f t="shared" si="128"/>
        <v>32.551060099305083</v>
      </c>
      <c r="H1410" s="4">
        <f t="shared" si="126"/>
        <v>4.7055626335253304</v>
      </c>
      <c r="I1410" s="4">
        <f t="shared" si="127"/>
        <v>3.3862457979213962</v>
      </c>
      <c r="J1410" s="4">
        <f t="shared" si="129"/>
        <v>71.962612372762663</v>
      </c>
      <c r="K1410" s="3">
        <v>-2.1</v>
      </c>
      <c r="L1410" s="3">
        <v>-4.28</v>
      </c>
      <c r="M1410" s="3">
        <v>0</v>
      </c>
      <c r="N1410" s="3">
        <v>0</v>
      </c>
      <c r="O1410" s="3">
        <v>0</v>
      </c>
      <c r="P1410" s="4">
        <v>3.6566666666666663</v>
      </c>
      <c r="Q1410" s="4">
        <v>0.56580326380583745</v>
      </c>
      <c r="R1410" s="4">
        <f t="shared" si="130"/>
        <v>15.473197733979148</v>
      </c>
      <c r="S1410" s="4">
        <v>13.957041755683555</v>
      </c>
      <c r="T1410" s="4">
        <v>16.201942110289085</v>
      </c>
      <c r="U1410" s="4">
        <f t="shared" si="131"/>
        <v>116.08435651266407</v>
      </c>
      <c r="V1410" s="3">
        <v>-3.08</v>
      </c>
      <c r="W1410" s="3">
        <v>-8.4600000000000009</v>
      </c>
      <c r="X1410" s="3">
        <v>0</v>
      </c>
      <c r="Y1410" s="3">
        <v>0</v>
      </c>
      <c r="Z1410" s="3">
        <v>0</v>
      </c>
    </row>
    <row r="1411" spans="1:26" x14ac:dyDescent="0.45">
      <c r="A1411" s="7">
        <v>1408</v>
      </c>
      <c r="B1411" s="3" t="s">
        <v>2820</v>
      </c>
      <c r="C1411" s="3">
        <v>17</v>
      </c>
      <c r="D1411" s="3" t="s">
        <v>2821</v>
      </c>
      <c r="E1411" s="4">
        <v>23.409999999999997</v>
      </c>
      <c r="F1411" s="4">
        <v>3.1935716682110162</v>
      </c>
      <c r="G1411" s="4">
        <f t="shared" si="128"/>
        <v>13.641912294792895</v>
      </c>
      <c r="H1411" s="4">
        <f t="shared" si="126"/>
        <v>13.301785834105507</v>
      </c>
      <c r="I1411" s="4">
        <f t="shared" si="127"/>
        <v>14.29517356477983</v>
      </c>
      <c r="J1411" s="4">
        <f t="shared" si="129"/>
        <v>107.46807791873552</v>
      </c>
      <c r="K1411" s="3">
        <v>-1.18</v>
      </c>
      <c r="L1411" s="3">
        <v>-2.2599999999999998</v>
      </c>
      <c r="M1411" s="5">
        <v>4.3700000000000002E-11</v>
      </c>
      <c r="N1411" s="5">
        <v>2.69E-9</v>
      </c>
      <c r="O1411" s="5">
        <v>1.4300000000000001E-6</v>
      </c>
      <c r="P1411" s="4">
        <v>20.446666666666669</v>
      </c>
      <c r="Q1411" s="4">
        <v>1.8360918640779753</v>
      </c>
      <c r="R1411" s="4">
        <f t="shared" si="130"/>
        <v>8.9799080408117469</v>
      </c>
      <c r="S1411" s="4">
        <v>28.277857222737001</v>
      </c>
      <c r="T1411" s="4">
        <v>27.839255312162194</v>
      </c>
      <c r="U1411" s="4">
        <f t="shared" si="131"/>
        <v>98.448956343756677</v>
      </c>
      <c r="V1411" s="3">
        <v>-1.45</v>
      </c>
      <c r="W1411" s="3">
        <v>-2.72</v>
      </c>
      <c r="X1411" s="3">
        <v>0</v>
      </c>
      <c r="Y1411" s="3">
        <v>0</v>
      </c>
      <c r="Z1411" s="3">
        <v>0</v>
      </c>
    </row>
    <row r="1412" spans="1:26" x14ac:dyDescent="0.45">
      <c r="A1412" s="3">
        <v>1409</v>
      </c>
      <c r="B1412" s="3" t="s">
        <v>2822</v>
      </c>
      <c r="C1412" s="3">
        <v>17</v>
      </c>
      <c r="D1412" s="3" t="s">
        <v>2823</v>
      </c>
      <c r="E1412" s="4">
        <v>0.53666666666666674</v>
      </c>
      <c r="F1412" s="4">
        <v>6.0277137733417079E-2</v>
      </c>
      <c r="G1412" s="4">
        <f t="shared" si="128"/>
        <v>11.231764795046658</v>
      </c>
      <c r="H1412" s="4">
        <f t="shared" ref="H1412:H1475" si="132">AVERAGE(E1412:F1412)</f>
        <v>0.29847190220004188</v>
      </c>
      <c r="I1412" s="4">
        <f t="shared" ref="I1412:I1475" si="133">STDEV(E1412:F1412)</f>
        <v>0.3368582663949658</v>
      </c>
      <c r="J1412" s="4">
        <f t="shared" si="129"/>
        <v>112.86096410147064</v>
      </c>
      <c r="K1412" s="3">
        <v>-1.82</v>
      </c>
      <c r="L1412" s="3">
        <v>-3.53</v>
      </c>
      <c r="M1412" s="5">
        <v>4.37E-4</v>
      </c>
      <c r="N1412" s="5">
        <v>6.4900000000000001E-3</v>
      </c>
      <c r="O1412" s="3">
        <v>1</v>
      </c>
      <c r="P1412" s="4">
        <v>0.37000000000000005</v>
      </c>
      <c r="Q1412" s="4">
        <v>0.14798648586948734</v>
      </c>
      <c r="R1412" s="4">
        <f t="shared" si="130"/>
        <v>39.996347532293868</v>
      </c>
      <c r="S1412" s="4">
        <v>0.93231460146669465</v>
      </c>
      <c r="T1412" s="4">
        <v>1.1233906035125183</v>
      </c>
      <c r="U1412" s="4">
        <f t="shared" si="131"/>
        <v>120.49479883134164</v>
      </c>
      <c r="V1412" s="3">
        <v>-2.4700000000000002</v>
      </c>
      <c r="W1412" s="3">
        <v>-5.53</v>
      </c>
      <c r="X1412" s="5">
        <v>1.6900000000000001E-5</v>
      </c>
      <c r="Y1412" s="5">
        <v>2.13E-4</v>
      </c>
      <c r="Z1412" s="3">
        <v>0.55000000000000004</v>
      </c>
    </row>
    <row r="1413" spans="1:26" x14ac:dyDescent="0.45">
      <c r="A1413" s="3">
        <v>1410</v>
      </c>
      <c r="B1413" s="3" t="s">
        <v>2824</v>
      </c>
      <c r="C1413" s="3">
        <v>17</v>
      </c>
      <c r="D1413" s="3" t="s">
        <v>2825</v>
      </c>
      <c r="E1413" s="4">
        <v>2.8333333333333335</v>
      </c>
      <c r="F1413" s="4">
        <v>0.68791956894198969</v>
      </c>
      <c r="G1413" s="4">
        <f t="shared" ref="G1413:G1476" si="134">(F1413/E1413)*100</f>
        <v>24.279514197952576</v>
      </c>
      <c r="H1413" s="4">
        <f t="shared" si="132"/>
        <v>1.7606264511376617</v>
      </c>
      <c r="I1413" s="4">
        <f t="shared" si="133"/>
        <v>1.5170366212520769</v>
      </c>
      <c r="J1413" s="4">
        <f t="shared" ref="J1413:J1476" si="135">(I1413/H1413)*100</f>
        <v>86.164593305514373</v>
      </c>
      <c r="K1413" s="3">
        <v>1.37</v>
      </c>
      <c r="L1413" s="3">
        <v>2.59</v>
      </c>
      <c r="M1413" s="5">
        <v>3.1800000000000001E-3</v>
      </c>
      <c r="N1413" s="3">
        <v>0.03</v>
      </c>
      <c r="O1413" s="3">
        <v>1</v>
      </c>
      <c r="P1413" s="4">
        <v>5.5633333333333326</v>
      </c>
      <c r="Q1413" s="4">
        <v>0.49802945026708356</v>
      </c>
      <c r="R1413" s="4">
        <f t="shared" ref="R1413:R1476" si="136">(Q1413/P1413)*100</f>
        <v>8.9519973085754998</v>
      </c>
      <c r="S1413" s="4">
        <v>2.1204176340917744</v>
      </c>
      <c r="T1413" s="4">
        <v>1.2405841934768147</v>
      </c>
      <c r="U1413" s="4">
        <f t="shared" ref="U1413:U1476" si="137">(T1413/S1413)*100</f>
        <v>58.506596697314606</v>
      </c>
      <c r="V1413" s="3">
        <v>2.2799999999999998</v>
      </c>
      <c r="W1413" s="3">
        <v>4.8499999999999996</v>
      </c>
      <c r="X1413" s="5">
        <v>1.18E-7</v>
      </c>
      <c r="Y1413" s="5">
        <v>2.12E-6</v>
      </c>
      <c r="Z1413" s="5">
        <v>3.8500000000000001E-3</v>
      </c>
    </row>
    <row r="1414" spans="1:26" x14ac:dyDescent="0.45">
      <c r="A1414" s="3">
        <v>1411</v>
      </c>
      <c r="B1414" s="3" t="s">
        <v>2826</v>
      </c>
      <c r="C1414" s="3">
        <v>17</v>
      </c>
      <c r="D1414" s="3" t="s">
        <v>2827</v>
      </c>
      <c r="E1414" s="4">
        <v>2.8766666666666669</v>
      </c>
      <c r="F1414" s="4">
        <v>1.3092109583002012</v>
      </c>
      <c r="G1414" s="4">
        <f t="shared" si="134"/>
        <v>45.511389048674431</v>
      </c>
      <c r="H1414" s="4">
        <f t="shared" si="132"/>
        <v>2.0929388124834341</v>
      </c>
      <c r="I1414" s="4">
        <f t="shared" si="133"/>
        <v>1.1083585605954909</v>
      </c>
      <c r="J1414" s="4">
        <f t="shared" si="135"/>
        <v>52.957045566006656</v>
      </c>
      <c r="K1414" s="3">
        <v>1.98</v>
      </c>
      <c r="L1414" s="3">
        <v>3.95</v>
      </c>
      <c r="M1414" s="5">
        <v>1.54E-4</v>
      </c>
      <c r="N1414" s="5">
        <v>2.5799999999999998E-3</v>
      </c>
      <c r="O1414" s="3">
        <v>1</v>
      </c>
      <c r="P1414" s="4">
        <v>4.7833333333333341</v>
      </c>
      <c r="Q1414" s="4">
        <v>1.0682852303263077</v>
      </c>
      <c r="R1414" s="4">
        <f t="shared" si="136"/>
        <v>22.333489135741623</v>
      </c>
      <c r="S1414" s="4">
        <v>2.3552925416556225</v>
      </c>
      <c r="T1414" s="4">
        <v>0.9059347587184825</v>
      </c>
      <c r="U1414" s="4">
        <f t="shared" si="137"/>
        <v>38.463789219222313</v>
      </c>
      <c r="V1414" s="3">
        <v>2.69</v>
      </c>
      <c r="W1414" s="3">
        <v>6.46</v>
      </c>
      <c r="X1414" s="5">
        <v>1.4599999999999999E-9</v>
      </c>
      <c r="Y1414" s="5">
        <v>3.3600000000000003E-8</v>
      </c>
      <c r="Z1414" s="5">
        <v>4.7500000000000003E-5</v>
      </c>
    </row>
    <row r="1415" spans="1:26" x14ac:dyDescent="0.45">
      <c r="A1415" s="7">
        <v>1412</v>
      </c>
      <c r="B1415" s="3" t="s">
        <v>2828</v>
      </c>
      <c r="C1415" s="3">
        <v>17</v>
      </c>
      <c r="D1415" s="3" t="s">
        <v>2829</v>
      </c>
      <c r="E1415" s="4">
        <v>9.6466666666666665</v>
      </c>
      <c r="F1415" s="4">
        <v>1.3148890954500096</v>
      </c>
      <c r="G1415" s="4">
        <f t="shared" si="134"/>
        <v>13.630502026088559</v>
      </c>
      <c r="H1415" s="4">
        <f t="shared" si="132"/>
        <v>5.4807778810583381</v>
      </c>
      <c r="I1415" s="4">
        <f t="shared" si="133"/>
        <v>5.891456419945281</v>
      </c>
      <c r="J1415" s="4">
        <f t="shared" si="135"/>
        <v>107.49307028672435</v>
      </c>
      <c r="K1415" s="3">
        <v>-1.07</v>
      </c>
      <c r="L1415" s="3">
        <v>-2.1</v>
      </c>
      <c r="M1415" s="5">
        <v>5.13E-11</v>
      </c>
      <c r="N1415" s="5">
        <v>3.1E-9</v>
      </c>
      <c r="O1415" s="5">
        <v>1.6700000000000001E-6</v>
      </c>
      <c r="P1415" s="4">
        <v>7.2466666666666661</v>
      </c>
      <c r="Q1415" s="4">
        <v>0.40673496694202871</v>
      </c>
      <c r="R1415" s="4">
        <f t="shared" si="136"/>
        <v>5.6127180350785935</v>
      </c>
      <c r="S1415" s="4">
        <v>11.060518587372224</v>
      </c>
      <c r="T1415" s="4">
        <v>10.524027196047426</v>
      </c>
      <c r="U1415" s="4">
        <f t="shared" si="137"/>
        <v>95.149491526217318</v>
      </c>
      <c r="V1415" s="3">
        <v>-1.55</v>
      </c>
      <c r="W1415" s="3">
        <v>-2.93</v>
      </c>
      <c r="X1415" s="3">
        <v>0</v>
      </c>
      <c r="Y1415" s="3">
        <v>0</v>
      </c>
      <c r="Z1415" s="3">
        <v>0</v>
      </c>
    </row>
    <row r="1416" spans="1:26" x14ac:dyDescent="0.45">
      <c r="A1416" s="7">
        <v>1413</v>
      </c>
      <c r="B1416" s="3" t="s">
        <v>2830</v>
      </c>
      <c r="C1416" s="3">
        <v>17</v>
      </c>
      <c r="D1416" s="3" t="s">
        <v>2831</v>
      </c>
      <c r="E1416" s="4">
        <v>114.10000000000001</v>
      </c>
      <c r="F1416" s="4">
        <v>43.709004793062952</v>
      </c>
      <c r="G1416" s="4">
        <f t="shared" si="134"/>
        <v>38.307629091203289</v>
      </c>
      <c r="H1416" s="4">
        <f t="shared" si="132"/>
        <v>78.904502396531484</v>
      </c>
      <c r="I1416" s="4">
        <f t="shared" si="133"/>
        <v>49.773950045294931</v>
      </c>
      <c r="J1416" s="4">
        <f t="shared" si="135"/>
        <v>63.081254597054418</v>
      </c>
      <c r="K1416" s="3">
        <v>2.2000000000000002</v>
      </c>
      <c r="L1416" s="3">
        <v>4.59</v>
      </c>
      <c r="M1416" s="3">
        <v>0</v>
      </c>
      <c r="N1416" s="3">
        <v>0</v>
      </c>
      <c r="O1416" s="3">
        <v>0</v>
      </c>
      <c r="P1416" s="4">
        <v>58.403333333333336</v>
      </c>
      <c r="Q1416" s="4">
        <v>6.6387072034646399</v>
      </c>
      <c r="R1416" s="4">
        <f t="shared" si="136"/>
        <v>11.367000519601575</v>
      </c>
      <c r="S1416" s="4">
        <v>90.636334931020983</v>
      </c>
      <c r="T1416" s="4">
        <v>40.640260031250804</v>
      </c>
      <c r="U1416" s="4">
        <f t="shared" si="137"/>
        <v>44.838816642553098</v>
      </c>
      <c r="V1416" s="3">
        <v>1.21</v>
      </c>
      <c r="W1416" s="3">
        <v>2.3199999999999998</v>
      </c>
      <c r="X1416" s="5">
        <v>9.0399999999999999E-14</v>
      </c>
      <c r="Y1416" s="5">
        <v>3.2300000000000002E-12</v>
      </c>
      <c r="Z1416" s="5">
        <v>2.9499999999999999E-9</v>
      </c>
    </row>
    <row r="1417" spans="1:26" x14ac:dyDescent="0.45">
      <c r="A1417" s="7">
        <v>1414</v>
      </c>
      <c r="B1417" s="3" t="s">
        <v>2832</v>
      </c>
      <c r="C1417" s="3">
        <v>17</v>
      </c>
      <c r="D1417" s="3" t="s">
        <v>2833</v>
      </c>
      <c r="E1417" s="4">
        <v>1.8199999999999996</v>
      </c>
      <c r="F1417" s="4">
        <v>0.72670489196096733</v>
      </c>
      <c r="G1417" s="4">
        <f t="shared" si="134"/>
        <v>39.928840217635575</v>
      </c>
      <c r="H1417" s="4">
        <f t="shared" si="132"/>
        <v>1.2733524459804835</v>
      </c>
      <c r="I1417" s="4">
        <f t="shared" si="133"/>
        <v>0.77307638473247875</v>
      </c>
      <c r="J1417" s="4">
        <f t="shared" si="135"/>
        <v>60.711893802285722</v>
      </c>
      <c r="K1417" s="3">
        <v>2.74</v>
      </c>
      <c r="L1417" s="3">
        <v>6.68</v>
      </c>
      <c r="M1417" s="5">
        <v>1.4700000000000001E-7</v>
      </c>
      <c r="N1417" s="5">
        <v>4.9100000000000004E-6</v>
      </c>
      <c r="O1417" s="5">
        <v>4.7999999999999996E-3</v>
      </c>
      <c r="P1417" s="4">
        <v>2.1233333333333335</v>
      </c>
      <c r="Q1417" s="4">
        <v>0.80686636646555709</v>
      </c>
      <c r="R1417" s="4">
        <f t="shared" si="136"/>
        <v>37.99998586180017</v>
      </c>
      <c r="S1417" s="4">
        <v>1.4555682973203223</v>
      </c>
      <c r="T1417" s="4">
        <v>0.63121422493003643</v>
      </c>
      <c r="U1417" s="4">
        <f t="shared" si="137"/>
        <v>43.365483165035371</v>
      </c>
      <c r="V1417" s="3">
        <v>2.91</v>
      </c>
      <c r="W1417" s="3">
        <v>7.52</v>
      </c>
      <c r="X1417" s="5">
        <v>7.9699999999999996E-9</v>
      </c>
      <c r="Y1417" s="5">
        <v>1.67E-7</v>
      </c>
      <c r="Z1417" s="5">
        <v>2.5999999999999998E-4</v>
      </c>
    </row>
    <row r="1418" spans="1:26" x14ac:dyDescent="0.45">
      <c r="A1418" s="7">
        <v>1415</v>
      </c>
      <c r="B1418" s="3" t="s">
        <v>2834</v>
      </c>
      <c r="C1418" s="3">
        <v>17</v>
      </c>
      <c r="D1418" s="3" t="s">
        <v>2835</v>
      </c>
      <c r="E1418" s="4">
        <v>3.0666666666666664</v>
      </c>
      <c r="F1418" s="4">
        <v>0.3837099599089604</v>
      </c>
      <c r="G1418" s="4">
        <f t="shared" si="134"/>
        <v>12.512281301379144</v>
      </c>
      <c r="H1418" s="4">
        <f t="shared" si="132"/>
        <v>1.7251883132878134</v>
      </c>
      <c r="I1418" s="4">
        <f t="shared" si="133"/>
        <v>1.8971368809783016</v>
      </c>
      <c r="J1418" s="4">
        <f t="shared" si="135"/>
        <v>109.9669448468958</v>
      </c>
      <c r="K1418" s="3">
        <v>1.39</v>
      </c>
      <c r="L1418" s="3">
        <v>2.62</v>
      </c>
      <c r="M1418" s="5">
        <v>4.6300000000000001E-5</v>
      </c>
      <c r="N1418" s="5">
        <v>8.9800000000000004E-4</v>
      </c>
      <c r="O1418" s="3">
        <v>1</v>
      </c>
      <c r="P1418" s="4">
        <v>6.8466666666666667</v>
      </c>
      <c r="Q1418" s="4">
        <v>0.70500591014071179</v>
      </c>
      <c r="R1418" s="4">
        <f t="shared" si="136"/>
        <v>10.297067820945157</v>
      </c>
      <c r="S1418" s="4">
        <v>2.1734588755252093</v>
      </c>
      <c r="T1418" s="4">
        <v>1.549968923394895</v>
      </c>
      <c r="U1418" s="4">
        <f t="shared" si="137"/>
        <v>71.313469090614831</v>
      </c>
      <c r="V1418" s="3">
        <v>2.48</v>
      </c>
      <c r="W1418" s="3">
        <v>5.58</v>
      </c>
      <c r="X1418" s="3">
        <v>0</v>
      </c>
      <c r="Y1418" s="3">
        <v>0</v>
      </c>
      <c r="Z1418" s="3">
        <v>0</v>
      </c>
    </row>
    <row r="1419" spans="1:26" x14ac:dyDescent="0.45">
      <c r="A1419" s="3">
        <v>1416</v>
      </c>
      <c r="B1419" s="3" t="s">
        <v>2836</v>
      </c>
      <c r="C1419" s="3">
        <v>17</v>
      </c>
      <c r="D1419" s="3" t="s">
        <v>2837</v>
      </c>
      <c r="E1419" s="4">
        <v>0.41</v>
      </c>
      <c r="F1419" s="4">
        <v>4.358898943540674E-2</v>
      </c>
      <c r="G1419" s="4">
        <f t="shared" si="134"/>
        <v>10.631460837904083</v>
      </c>
      <c r="H1419" s="4">
        <f t="shared" si="132"/>
        <v>0.22679449471770335</v>
      </c>
      <c r="I1419" s="4">
        <f t="shared" si="133"/>
        <v>0.25909171027163957</v>
      </c>
      <c r="J1419" s="4">
        <f t="shared" si="135"/>
        <v>114.24074054096303</v>
      </c>
      <c r="K1419" s="3">
        <v>-1.72</v>
      </c>
      <c r="L1419" s="3">
        <v>-3.29</v>
      </c>
      <c r="M1419" s="5">
        <v>1.33E-5</v>
      </c>
      <c r="N1419" s="5">
        <v>3.01E-4</v>
      </c>
      <c r="O1419" s="3">
        <v>0.43</v>
      </c>
      <c r="P1419" s="4">
        <v>0.40333333333333332</v>
      </c>
      <c r="Q1419" s="4">
        <v>9.8657657246324859E-2</v>
      </c>
      <c r="R1419" s="4">
        <f t="shared" si="136"/>
        <v>24.460576176774758</v>
      </c>
      <c r="S1419" s="4">
        <v>0.66786299647846892</v>
      </c>
      <c r="T1419" s="4">
        <v>0.78561347169088258</v>
      </c>
      <c r="U1419" s="4">
        <f t="shared" si="137"/>
        <v>117.63093266632414</v>
      </c>
      <c r="V1419" s="3">
        <v>-1.82</v>
      </c>
      <c r="W1419" s="3">
        <v>-3.53</v>
      </c>
      <c r="X1419" s="5">
        <v>1.64E-6</v>
      </c>
      <c r="Y1419" s="5">
        <v>2.4700000000000001E-5</v>
      </c>
      <c r="Z1419" s="3">
        <v>0.05</v>
      </c>
    </row>
    <row r="1420" spans="1:26" x14ac:dyDescent="0.45">
      <c r="A1420" s="3">
        <v>1417</v>
      </c>
      <c r="B1420" s="3" t="s">
        <v>2838</v>
      </c>
      <c r="C1420" s="3">
        <v>17</v>
      </c>
      <c r="D1420" s="3" t="s">
        <v>2839</v>
      </c>
      <c r="E1420" s="4">
        <v>25.060000000000002</v>
      </c>
      <c r="F1420" s="4">
        <v>1.3427955912945198</v>
      </c>
      <c r="G1420" s="4">
        <f t="shared" si="134"/>
        <v>5.3583223914386258</v>
      </c>
      <c r="H1420" s="4">
        <f t="shared" si="132"/>
        <v>13.20139779564726</v>
      </c>
      <c r="I1420" s="4">
        <f t="shared" si="133"/>
        <v>16.770596068183128</v>
      </c>
      <c r="J1420" s="4">
        <f t="shared" si="135"/>
        <v>127.03651785807635</v>
      </c>
      <c r="K1420" s="3">
        <v>-1.75</v>
      </c>
      <c r="L1420" s="3">
        <v>-3.37</v>
      </c>
      <c r="M1420" s="3">
        <v>0</v>
      </c>
      <c r="N1420" s="3">
        <v>0</v>
      </c>
      <c r="O1420" s="3">
        <v>0</v>
      </c>
      <c r="P1420" s="4">
        <v>27.263333333333332</v>
      </c>
      <c r="Q1420" s="4">
        <v>2.0052514389306237</v>
      </c>
      <c r="R1420" s="4">
        <f t="shared" si="136"/>
        <v>7.3551220403372923</v>
      </c>
      <c r="S1420" s="4">
        <v>39.980931863764845</v>
      </c>
      <c r="T1420" s="4">
        <v>47.875429825302767</v>
      </c>
      <c r="U1420" s="4">
        <f t="shared" si="137"/>
        <v>119.74565772613417</v>
      </c>
      <c r="V1420" s="3">
        <v>-1.72</v>
      </c>
      <c r="W1420" s="3">
        <v>-3.28</v>
      </c>
      <c r="X1420" s="3">
        <v>0</v>
      </c>
      <c r="Y1420" s="3">
        <v>0</v>
      </c>
      <c r="Z1420" s="3">
        <v>0</v>
      </c>
    </row>
    <row r="1421" spans="1:26" x14ac:dyDescent="0.45">
      <c r="A1421" s="7">
        <v>1418</v>
      </c>
      <c r="B1421" s="3" t="s">
        <v>2840</v>
      </c>
      <c r="C1421" s="3">
        <v>17</v>
      </c>
      <c r="D1421" s="3" t="s">
        <v>2841</v>
      </c>
      <c r="E1421" s="4">
        <v>4.6666666666666669E-2</v>
      </c>
      <c r="F1421" s="4">
        <v>4.1633319989322647E-2</v>
      </c>
      <c r="G1421" s="4">
        <f t="shared" si="134"/>
        <v>89.214257119977091</v>
      </c>
      <c r="H1421" s="4">
        <f t="shared" si="132"/>
        <v>4.4149993327994658E-2</v>
      </c>
      <c r="I1421" s="4">
        <f t="shared" si="133"/>
        <v>3.5591135676127355E-3</v>
      </c>
      <c r="J1421" s="4">
        <f t="shared" si="135"/>
        <v>8.0614136024251</v>
      </c>
      <c r="K1421" s="3">
        <v>-3.67</v>
      </c>
      <c r="L1421" s="3">
        <v>-12.75</v>
      </c>
      <c r="M1421" s="5">
        <v>2.23E-4</v>
      </c>
      <c r="N1421" s="5">
        <v>3.5999999999999999E-3</v>
      </c>
      <c r="O1421" s="3">
        <v>1</v>
      </c>
      <c r="P1421" s="4">
        <v>0.13999999999999999</v>
      </c>
      <c r="Q1421" s="4">
        <v>4.5825756949558448E-2</v>
      </c>
      <c r="R1421" s="4">
        <f t="shared" si="136"/>
        <v>32.732683535398891</v>
      </c>
      <c r="S1421" s="4">
        <v>0.29943332888532975</v>
      </c>
      <c r="T1421" s="4">
        <v>0.44217086955670259</v>
      </c>
      <c r="U1421" s="4">
        <f t="shared" si="137"/>
        <v>147.66922279584824</v>
      </c>
      <c r="V1421" s="3">
        <v>-2.39</v>
      </c>
      <c r="W1421" s="3">
        <v>-5.24</v>
      </c>
      <c r="X1421" s="5">
        <v>3.2100000000000002E-3</v>
      </c>
      <c r="Y1421" s="3">
        <v>0.02</v>
      </c>
      <c r="Z1421" s="3">
        <v>1</v>
      </c>
    </row>
    <row r="1422" spans="1:26" x14ac:dyDescent="0.45">
      <c r="A1422" s="7">
        <v>1419</v>
      </c>
      <c r="B1422" s="3" t="s">
        <v>2842</v>
      </c>
      <c r="C1422" s="3">
        <v>17</v>
      </c>
      <c r="D1422" s="3" t="s">
        <v>2843</v>
      </c>
      <c r="E1422" s="4">
        <v>0.62333333333333341</v>
      </c>
      <c r="F1422" s="4">
        <v>0.39004273270160184</v>
      </c>
      <c r="G1422" s="4">
        <f t="shared" si="134"/>
        <v>62.57370043341205</v>
      </c>
      <c r="H1422" s="4">
        <f t="shared" si="132"/>
        <v>0.50668803301746768</v>
      </c>
      <c r="I1422" s="4">
        <f t="shared" si="133"/>
        <v>0.16496136569377956</v>
      </c>
      <c r="J1422" s="4">
        <f t="shared" si="135"/>
        <v>32.556791347802097</v>
      </c>
      <c r="K1422" s="3">
        <v>-1.43</v>
      </c>
      <c r="L1422" s="3">
        <v>-2.7</v>
      </c>
      <c r="M1422" s="5">
        <v>2.8800000000000001E-4</v>
      </c>
      <c r="N1422" s="5">
        <v>4.5100000000000001E-3</v>
      </c>
      <c r="O1422" s="3">
        <v>1</v>
      </c>
      <c r="P1422" s="4">
        <v>0.37666666666666665</v>
      </c>
      <c r="Q1422" s="4">
        <v>0.1021436896402973</v>
      </c>
      <c r="R1422" s="4">
        <f t="shared" si="136"/>
        <v>27.117793709813441</v>
      </c>
      <c r="S1422" s="4">
        <v>0.93779202201164502</v>
      </c>
      <c r="T1422" s="4">
        <v>0.75575000765190481</v>
      </c>
      <c r="U1422" s="4">
        <f t="shared" si="137"/>
        <v>80.588231709495204</v>
      </c>
      <c r="V1422" s="3">
        <v>-2.14</v>
      </c>
      <c r="W1422" s="3">
        <v>-4.4000000000000004</v>
      </c>
      <c r="X1422" s="5">
        <v>6.2000000000000001E-9</v>
      </c>
      <c r="Y1422" s="5">
        <v>1.31E-7</v>
      </c>
      <c r="Z1422" s="5">
        <v>2.02E-4</v>
      </c>
    </row>
    <row r="1423" spans="1:26" x14ac:dyDescent="0.45">
      <c r="A1423" s="7">
        <v>1420</v>
      </c>
      <c r="B1423" s="3" t="s">
        <v>2844</v>
      </c>
      <c r="C1423" s="3">
        <v>17</v>
      </c>
      <c r="D1423" s="3" t="s">
        <v>2845</v>
      </c>
      <c r="E1423" s="4">
        <v>20.99</v>
      </c>
      <c r="F1423" s="4">
        <v>6.6727130913894435</v>
      </c>
      <c r="G1423" s="4">
        <f t="shared" si="134"/>
        <v>31.789962322007831</v>
      </c>
      <c r="H1423" s="4">
        <f t="shared" si="132"/>
        <v>13.831356545694721</v>
      </c>
      <c r="I1423" s="4">
        <f t="shared" si="133"/>
        <v>10.123850661271907</v>
      </c>
      <c r="J1423" s="4">
        <f t="shared" si="135"/>
        <v>73.194922188765005</v>
      </c>
      <c r="K1423" s="3">
        <v>2.5</v>
      </c>
      <c r="L1423" s="3">
        <v>5.68</v>
      </c>
      <c r="M1423" s="5">
        <v>3.5999999999999998E-11</v>
      </c>
      <c r="N1423" s="5">
        <v>2.23E-9</v>
      </c>
      <c r="O1423" s="5">
        <v>1.1799999999999999E-6</v>
      </c>
      <c r="P1423" s="4">
        <v>33.79</v>
      </c>
      <c r="Q1423" s="4">
        <v>10.305226829138672</v>
      </c>
      <c r="R1423" s="4">
        <f t="shared" si="136"/>
        <v>30.497859808045792</v>
      </c>
      <c r="S1423" s="4">
        <v>16.217571030463148</v>
      </c>
      <c r="T1423" s="4">
        <v>8.2660894507514051</v>
      </c>
      <c r="U1423" s="4">
        <f t="shared" si="137"/>
        <v>50.969959898583774</v>
      </c>
      <c r="V1423" s="3">
        <v>3.09</v>
      </c>
      <c r="W1423" s="3">
        <v>8.5299999999999994</v>
      </c>
      <c r="X1423" s="3">
        <v>0</v>
      </c>
      <c r="Y1423" s="3">
        <v>0</v>
      </c>
      <c r="Z1423" s="3">
        <v>0</v>
      </c>
    </row>
    <row r="1424" spans="1:26" x14ac:dyDescent="0.45">
      <c r="A1424" s="7">
        <v>1421</v>
      </c>
      <c r="B1424" s="3" t="s">
        <v>2846</v>
      </c>
      <c r="C1424" s="3">
        <v>17</v>
      </c>
      <c r="D1424" s="3" t="s">
        <v>2847</v>
      </c>
      <c r="E1424" s="4">
        <v>3.5766666666666662</v>
      </c>
      <c r="F1424" s="4">
        <v>1.6494039327385319</v>
      </c>
      <c r="G1424" s="4">
        <f t="shared" si="134"/>
        <v>46.115673795112734</v>
      </c>
      <c r="H1424" s="4">
        <f t="shared" si="132"/>
        <v>2.6130352997025992</v>
      </c>
      <c r="I1424" s="4">
        <f t="shared" si="133"/>
        <v>1.3627805482887085</v>
      </c>
      <c r="J1424" s="4">
        <f t="shared" si="135"/>
        <v>52.153162586200516</v>
      </c>
      <c r="K1424" s="3">
        <v>1.6</v>
      </c>
      <c r="L1424" s="3">
        <v>3.04</v>
      </c>
      <c r="M1424" s="5">
        <v>9.4400000000000004E-5</v>
      </c>
      <c r="N1424" s="5">
        <v>1.6900000000000001E-3</v>
      </c>
      <c r="O1424" s="3">
        <v>1</v>
      </c>
      <c r="P1424" s="4">
        <v>5.1400000000000006</v>
      </c>
      <c r="Q1424" s="4">
        <v>1.9779787663167649</v>
      </c>
      <c r="R1424" s="4">
        <f t="shared" si="136"/>
        <v>38.482077165695813</v>
      </c>
      <c r="S1424" s="4">
        <v>2.9353568664683993</v>
      </c>
      <c r="T1424" s="4">
        <v>1.1136691558107013</v>
      </c>
      <c r="U1424" s="4">
        <f t="shared" si="137"/>
        <v>37.939821509695484</v>
      </c>
      <c r="V1424" s="3">
        <v>2.0499999999999998</v>
      </c>
      <c r="W1424" s="3">
        <v>4.1500000000000004</v>
      </c>
      <c r="X1424" s="5">
        <v>6.7700000000000004E-8</v>
      </c>
      <c r="Y1424" s="5">
        <v>1.26E-6</v>
      </c>
      <c r="Z1424" s="5">
        <v>2.2100000000000002E-3</v>
      </c>
    </row>
    <row r="1425" spans="1:26" x14ac:dyDescent="0.45">
      <c r="A1425" s="3">
        <v>1422</v>
      </c>
      <c r="B1425" s="3" t="s">
        <v>2848</v>
      </c>
      <c r="C1425" s="3">
        <v>17</v>
      </c>
      <c r="D1425" s="3" t="s">
        <v>2849</v>
      </c>
      <c r="E1425" s="4">
        <v>2.0099999999999998</v>
      </c>
      <c r="F1425" s="4">
        <v>0.29103264421710762</v>
      </c>
      <c r="G1425" s="4">
        <f t="shared" si="134"/>
        <v>14.479236030701873</v>
      </c>
      <c r="H1425" s="4">
        <f t="shared" si="132"/>
        <v>1.1505163221085537</v>
      </c>
      <c r="I1425" s="4">
        <f t="shared" si="133"/>
        <v>1.2154934739123917</v>
      </c>
      <c r="J1425" s="4">
        <f t="shared" si="135"/>
        <v>105.64765145484891</v>
      </c>
      <c r="K1425" s="3">
        <v>1.82</v>
      </c>
      <c r="L1425" s="3">
        <v>3.52</v>
      </c>
      <c r="M1425" s="5">
        <v>2.7700000000000001E-12</v>
      </c>
      <c r="N1425" s="5">
        <v>1.9799999999999999E-10</v>
      </c>
      <c r="O1425" s="5">
        <v>9.0299999999999995E-8</v>
      </c>
      <c r="P1425" s="4">
        <v>3.2300000000000004</v>
      </c>
      <c r="Q1425" s="4">
        <v>0.57166423711825531</v>
      </c>
      <c r="R1425" s="4">
        <f t="shared" si="136"/>
        <v>17.698583192515642</v>
      </c>
      <c r="S1425" s="4">
        <v>1.4370108814057023</v>
      </c>
      <c r="T1425" s="4">
        <v>0.99244626558943205</v>
      </c>
      <c r="U1425" s="4">
        <f t="shared" si="137"/>
        <v>69.063239425063259</v>
      </c>
      <c r="V1425" s="3">
        <v>2.4300000000000002</v>
      </c>
      <c r="W1425" s="3">
        <v>5.39</v>
      </c>
      <c r="X1425" s="3">
        <v>0</v>
      </c>
      <c r="Y1425" s="3">
        <v>0</v>
      </c>
      <c r="Z1425" s="3">
        <v>0</v>
      </c>
    </row>
    <row r="1426" spans="1:26" x14ac:dyDescent="0.45">
      <c r="A1426" s="3">
        <v>1423</v>
      </c>
      <c r="B1426" s="3" t="s">
        <v>2850</v>
      </c>
      <c r="C1426" s="3">
        <v>17</v>
      </c>
      <c r="D1426" s="3" t="s">
        <v>2851</v>
      </c>
      <c r="E1426" s="4">
        <v>3.7233333333333332</v>
      </c>
      <c r="F1426" s="4">
        <v>0.97289944667130857</v>
      </c>
      <c r="G1426" s="4">
        <f t="shared" si="134"/>
        <v>26.129797135308198</v>
      </c>
      <c r="H1426" s="4">
        <f t="shared" si="132"/>
        <v>2.3481163900023208</v>
      </c>
      <c r="I1426" s="4">
        <f t="shared" si="133"/>
        <v>1.9448504524639898</v>
      </c>
      <c r="J1426" s="4">
        <f t="shared" si="135"/>
        <v>82.825981741989693</v>
      </c>
      <c r="K1426" s="3">
        <v>-1.53</v>
      </c>
      <c r="L1426" s="3">
        <v>-2.88</v>
      </c>
      <c r="M1426" s="5">
        <v>2.36E-7</v>
      </c>
      <c r="N1426" s="5">
        <v>7.5599999999999996E-6</v>
      </c>
      <c r="O1426" s="5">
        <v>7.7000000000000002E-3</v>
      </c>
      <c r="P1426" s="4">
        <v>3.0133333333333332</v>
      </c>
      <c r="Q1426" s="4">
        <v>3.9386080451516543</v>
      </c>
      <c r="R1426" s="4">
        <f t="shared" si="136"/>
        <v>130.70601919751067</v>
      </c>
      <c r="S1426" s="4">
        <v>5.3687442600015478</v>
      </c>
      <c r="T1426" s="4">
        <v>5.4096025573301478</v>
      </c>
      <c r="U1426" s="4">
        <f t="shared" si="137"/>
        <v>100.76104011198679</v>
      </c>
      <c r="V1426" s="3">
        <v>-1.84</v>
      </c>
      <c r="W1426" s="3">
        <v>-3.57</v>
      </c>
      <c r="X1426" s="5">
        <v>6.9300000000000004E-3</v>
      </c>
      <c r="Y1426" s="3">
        <v>0.05</v>
      </c>
      <c r="Z1426" s="3">
        <v>1</v>
      </c>
    </row>
    <row r="1427" spans="1:26" x14ac:dyDescent="0.45">
      <c r="A1427" s="3">
        <v>1424</v>
      </c>
      <c r="B1427" s="3" t="s">
        <v>2852</v>
      </c>
      <c r="C1427" s="3">
        <v>17</v>
      </c>
      <c r="D1427" s="3" t="s">
        <v>2853</v>
      </c>
      <c r="E1427" s="4">
        <v>6.3433333333333337</v>
      </c>
      <c r="F1427" s="4">
        <v>1.2592193348790857</v>
      </c>
      <c r="G1427" s="4">
        <f t="shared" si="134"/>
        <v>19.851066761099613</v>
      </c>
      <c r="H1427" s="4">
        <f t="shared" si="132"/>
        <v>3.8012763341062099</v>
      </c>
      <c r="I1427" s="4">
        <f t="shared" si="133"/>
        <v>3.595011484632451</v>
      </c>
      <c r="J1427" s="4">
        <f t="shared" si="135"/>
        <v>94.573800183294026</v>
      </c>
      <c r="K1427" s="3">
        <v>-2.0299999999999998</v>
      </c>
      <c r="L1427" s="3">
        <v>-4.09</v>
      </c>
      <c r="M1427" s="3">
        <v>0</v>
      </c>
      <c r="N1427" s="3">
        <v>0</v>
      </c>
      <c r="O1427" s="3">
        <v>0</v>
      </c>
      <c r="P1427" s="4">
        <v>7.0466666666666669</v>
      </c>
      <c r="Q1427" s="4">
        <v>0.71444617245341413</v>
      </c>
      <c r="R1427" s="4">
        <f t="shared" si="136"/>
        <v>10.138782012110891</v>
      </c>
      <c r="S1427" s="4">
        <v>11.924184222737473</v>
      </c>
      <c r="T1427" s="4">
        <v>14.297095911019262</v>
      </c>
      <c r="U1427" s="4">
        <f t="shared" si="137"/>
        <v>119.89999184813863</v>
      </c>
      <c r="V1427" s="3">
        <v>-1.94</v>
      </c>
      <c r="W1427" s="3">
        <v>-3.82</v>
      </c>
      <c r="X1427" s="3">
        <v>0</v>
      </c>
      <c r="Y1427" s="3">
        <v>0</v>
      </c>
      <c r="Z1427" s="3">
        <v>0</v>
      </c>
    </row>
    <row r="1428" spans="1:26" x14ac:dyDescent="0.45">
      <c r="A1428" s="7">
        <v>1425</v>
      </c>
      <c r="B1428" s="3" t="s">
        <v>2854</v>
      </c>
      <c r="C1428" s="3">
        <v>17</v>
      </c>
      <c r="D1428" s="3" t="s">
        <v>2855</v>
      </c>
      <c r="E1428" s="4">
        <v>0.18000000000000002</v>
      </c>
      <c r="F1428" s="4">
        <v>5.291502622129178E-2</v>
      </c>
      <c r="G1428" s="4">
        <f t="shared" si="134"/>
        <v>29.397236789606541</v>
      </c>
      <c r="H1428" s="4">
        <f t="shared" si="132"/>
        <v>0.11645751311064589</v>
      </c>
      <c r="I1428" s="4">
        <f t="shared" si="133"/>
        <v>8.9862646745839186E-2</v>
      </c>
      <c r="J1428" s="4">
        <f t="shared" si="135"/>
        <v>77.163460171488452</v>
      </c>
      <c r="K1428" s="3">
        <v>-3.34</v>
      </c>
      <c r="L1428" s="3">
        <v>-10.11</v>
      </c>
      <c r="M1428" s="5">
        <v>2.2600000000000001E-8</v>
      </c>
      <c r="N1428" s="5">
        <v>8.6300000000000004E-7</v>
      </c>
      <c r="O1428" s="5">
        <v>7.36E-4</v>
      </c>
      <c r="P1428" s="4">
        <v>8.3333333333333329E-2</v>
      </c>
      <c r="Q1428" s="4">
        <v>3.2145502536643195E-2</v>
      </c>
      <c r="R1428" s="4">
        <f t="shared" si="136"/>
        <v>38.574603043971834</v>
      </c>
      <c r="S1428" s="4">
        <v>0.77430500874043062</v>
      </c>
      <c r="T1428" s="4">
        <v>1.1411957019544114</v>
      </c>
      <c r="U1428" s="4">
        <f t="shared" si="137"/>
        <v>147.38322612826764</v>
      </c>
      <c r="V1428" s="3">
        <v>-4.5</v>
      </c>
      <c r="W1428" s="3">
        <v>-22.56</v>
      </c>
      <c r="X1428" s="5">
        <v>5.7799999999999997E-10</v>
      </c>
      <c r="Y1428" s="5">
        <v>1.39E-8</v>
      </c>
      <c r="Z1428" s="5">
        <v>1.8899999999999999E-5</v>
      </c>
    </row>
    <row r="1429" spans="1:26" x14ac:dyDescent="0.45">
      <c r="A1429" s="7">
        <v>1426</v>
      </c>
      <c r="B1429" s="3" t="s">
        <v>2856</v>
      </c>
      <c r="C1429" s="3">
        <v>17</v>
      </c>
      <c r="D1429" s="3" t="s">
        <v>2857</v>
      </c>
      <c r="E1429" s="4">
        <v>1.6499999999999997</v>
      </c>
      <c r="F1429" s="4">
        <v>9.6436507609929514E-2</v>
      </c>
      <c r="G1429" s="4">
        <f t="shared" si="134"/>
        <v>5.8446368248442138</v>
      </c>
      <c r="H1429" s="4">
        <f t="shared" si="132"/>
        <v>0.87321825380496465</v>
      </c>
      <c r="I1429" s="4">
        <f t="shared" si="133"/>
        <v>1.0985352804728739</v>
      </c>
      <c r="J1429" s="4">
        <f t="shared" si="135"/>
        <v>125.80305962296504</v>
      </c>
      <c r="K1429" s="3">
        <v>1.91</v>
      </c>
      <c r="L1429" s="3">
        <v>3.77</v>
      </c>
      <c r="M1429" s="5">
        <v>8.6199999999999995E-5</v>
      </c>
      <c r="N1429" s="5">
        <v>1.56E-3</v>
      </c>
      <c r="O1429" s="3">
        <v>1</v>
      </c>
      <c r="P1429" s="4">
        <v>1.43</v>
      </c>
      <c r="Q1429" s="4">
        <v>3.4641016151377574E-2</v>
      </c>
      <c r="R1429" s="4">
        <f t="shared" si="136"/>
        <v>2.4224486819145157</v>
      </c>
      <c r="S1429" s="4">
        <v>1.1321455025366431</v>
      </c>
      <c r="T1429" s="4">
        <v>0.89695030053458191</v>
      </c>
      <c r="U1429" s="4">
        <f t="shared" si="137"/>
        <v>79.225708932721844</v>
      </c>
      <c r="V1429" s="3">
        <v>1.6</v>
      </c>
      <c r="W1429" s="3">
        <v>3.03</v>
      </c>
      <c r="X1429" s="5">
        <v>1.5299999999999999E-3</v>
      </c>
      <c r="Y1429" s="3">
        <v>0.01</v>
      </c>
      <c r="Z1429" s="3">
        <v>1</v>
      </c>
    </row>
    <row r="1430" spans="1:26" x14ac:dyDescent="0.45">
      <c r="A1430" s="7">
        <v>1427</v>
      </c>
      <c r="B1430" s="3" t="s">
        <v>2858</v>
      </c>
      <c r="C1430" s="3">
        <v>17</v>
      </c>
      <c r="D1430" s="3" t="s">
        <v>2859</v>
      </c>
      <c r="E1430" s="4">
        <v>0.83666666666666656</v>
      </c>
      <c r="F1430" s="4">
        <v>0.29143323992525932</v>
      </c>
      <c r="G1430" s="4">
        <f t="shared" si="134"/>
        <v>34.832658158397535</v>
      </c>
      <c r="H1430" s="4">
        <f t="shared" si="132"/>
        <v>0.56404995329596297</v>
      </c>
      <c r="I1430" s="4">
        <f t="shared" si="133"/>
        <v>0.38553825337842756</v>
      </c>
      <c r="J1430" s="4">
        <f t="shared" si="135"/>
        <v>68.351792447739385</v>
      </c>
      <c r="K1430" s="3">
        <v>1.73</v>
      </c>
      <c r="L1430" s="3">
        <v>3.32</v>
      </c>
      <c r="M1430" s="5">
        <v>1.81E-3</v>
      </c>
      <c r="N1430" s="3">
        <v>0.02</v>
      </c>
      <c r="O1430" s="3">
        <v>1</v>
      </c>
      <c r="P1430" s="4">
        <v>1.2433333333333334</v>
      </c>
      <c r="Q1430" s="4">
        <v>0.13503086067019388</v>
      </c>
      <c r="R1430" s="4">
        <f t="shared" si="136"/>
        <v>10.860390938621491</v>
      </c>
      <c r="S1430" s="4">
        <v>0.6560333021973086</v>
      </c>
      <c r="T1430" s="4">
        <v>0.31575731477570629</v>
      </c>
      <c r="U1430" s="4">
        <f t="shared" si="137"/>
        <v>48.131293597156308</v>
      </c>
      <c r="V1430" s="3">
        <v>2.2400000000000002</v>
      </c>
      <c r="W1430" s="3">
        <v>4.7300000000000004</v>
      </c>
      <c r="X1430" s="5">
        <v>6.1399999999999997E-6</v>
      </c>
      <c r="Y1430" s="5">
        <v>8.3999999999999995E-5</v>
      </c>
      <c r="Z1430" s="3">
        <v>0.2</v>
      </c>
    </row>
    <row r="1431" spans="1:26" x14ac:dyDescent="0.45">
      <c r="A1431" s="7">
        <v>1428</v>
      </c>
      <c r="B1431" s="3" t="s">
        <v>2860</v>
      </c>
      <c r="C1431" s="3">
        <v>17</v>
      </c>
      <c r="D1431" s="3" t="s">
        <v>2861</v>
      </c>
      <c r="E1431" s="4">
        <v>0.52666666666666673</v>
      </c>
      <c r="F1431" s="4">
        <v>0.12055427546683398</v>
      </c>
      <c r="G1431" s="4">
        <f t="shared" si="134"/>
        <v>22.890052303829233</v>
      </c>
      <c r="H1431" s="4">
        <f t="shared" si="132"/>
        <v>0.32361047106675034</v>
      </c>
      <c r="I1431" s="4">
        <f t="shared" si="133"/>
        <v>0.28716482574128577</v>
      </c>
      <c r="J1431" s="4">
        <f t="shared" si="135"/>
        <v>88.737804062604937</v>
      </c>
      <c r="K1431" s="3">
        <v>1.32</v>
      </c>
      <c r="L1431" s="3">
        <v>2.5</v>
      </c>
      <c r="M1431" s="5">
        <v>1.89E-3</v>
      </c>
      <c r="N1431" s="3">
        <v>0.02</v>
      </c>
      <c r="O1431" s="3">
        <v>1</v>
      </c>
      <c r="P1431" s="4">
        <v>0.88666666666666671</v>
      </c>
      <c r="Q1431" s="4">
        <v>1.1547005383792525E-2</v>
      </c>
      <c r="R1431" s="4">
        <f t="shared" si="136"/>
        <v>1.3022938402773525</v>
      </c>
      <c r="S1431" s="4">
        <v>0.39240698071116692</v>
      </c>
      <c r="T1431" s="4">
        <v>0.23543724809229832</v>
      </c>
      <c r="U1431" s="4">
        <f t="shared" si="137"/>
        <v>59.998231342778553</v>
      </c>
      <c r="V1431" s="3">
        <v>2.0299999999999998</v>
      </c>
      <c r="W1431" s="3">
        <v>4.09</v>
      </c>
      <c r="X1431" s="5">
        <v>2.4100000000000001E-8</v>
      </c>
      <c r="Y1431" s="5">
        <v>4.7199999999999999E-7</v>
      </c>
      <c r="Z1431" s="5">
        <v>7.8600000000000002E-4</v>
      </c>
    </row>
    <row r="1432" spans="1:26" x14ac:dyDescent="0.45">
      <c r="A1432" s="3">
        <v>1429</v>
      </c>
      <c r="B1432" s="3" t="s">
        <v>2862</v>
      </c>
      <c r="C1432" s="3">
        <v>17</v>
      </c>
      <c r="D1432" s="3" t="s">
        <v>2863</v>
      </c>
      <c r="E1432" s="4">
        <v>12.426666666666668</v>
      </c>
      <c r="F1432" s="4">
        <v>7.9526997512375228</v>
      </c>
      <c r="G1432" s="4">
        <f t="shared" si="134"/>
        <v>63.997047354379198</v>
      </c>
      <c r="H1432" s="4">
        <f t="shared" si="132"/>
        <v>10.189683208952095</v>
      </c>
      <c r="I1432" s="4">
        <f t="shared" si="133"/>
        <v>3.1635723447042099</v>
      </c>
      <c r="J1432" s="4">
        <f t="shared" si="135"/>
        <v>31.046817450859209</v>
      </c>
      <c r="K1432" s="3">
        <v>1.44</v>
      </c>
      <c r="L1432" s="3">
        <v>2.72</v>
      </c>
      <c r="M1432" s="5">
        <v>1.1900000000000001E-3</v>
      </c>
      <c r="N1432" s="3">
        <v>0.02</v>
      </c>
      <c r="O1432" s="3">
        <v>1</v>
      </c>
      <c r="P1432" s="4">
        <v>27.693333333333332</v>
      </c>
      <c r="Q1432" s="4">
        <v>4.9243916713979585</v>
      </c>
      <c r="R1432" s="4">
        <f t="shared" si="136"/>
        <v>17.781866892385505</v>
      </c>
      <c r="S1432" s="4">
        <v>10.936455472634732</v>
      </c>
      <c r="T1432" s="4">
        <v>2.5840087909110645</v>
      </c>
      <c r="U1432" s="4">
        <f t="shared" si="137"/>
        <v>23.627479647101271</v>
      </c>
      <c r="V1432" s="3">
        <v>2.54</v>
      </c>
      <c r="W1432" s="3">
        <v>5.8</v>
      </c>
      <c r="X1432" s="5">
        <v>7.8200000000000002E-12</v>
      </c>
      <c r="Y1432" s="5">
        <v>2.3400000000000002E-10</v>
      </c>
      <c r="Z1432" s="5">
        <v>2.5499999999999999E-7</v>
      </c>
    </row>
    <row r="1433" spans="1:26" x14ac:dyDescent="0.45">
      <c r="A1433" s="3">
        <v>1430</v>
      </c>
      <c r="B1433" s="3" t="s">
        <v>2864</v>
      </c>
      <c r="C1433" s="3">
        <v>17</v>
      </c>
      <c r="D1433" s="3" t="s">
        <v>2865</v>
      </c>
      <c r="E1433" s="4">
        <v>42.416666666666664</v>
      </c>
      <c r="F1433" s="4">
        <v>15.355918511549001</v>
      </c>
      <c r="G1433" s="4">
        <f t="shared" si="134"/>
        <v>36.202558376932814</v>
      </c>
      <c r="H1433" s="4">
        <f t="shared" si="132"/>
        <v>28.886292589107832</v>
      </c>
      <c r="I1433" s="4">
        <f t="shared" si="133"/>
        <v>19.134838524465057</v>
      </c>
      <c r="J1433" s="4">
        <f t="shared" si="135"/>
        <v>66.24193279715044</v>
      </c>
      <c r="K1433" s="3">
        <v>1.53</v>
      </c>
      <c r="L1433" s="3">
        <v>2.89</v>
      </c>
      <c r="M1433" s="5">
        <v>5.51E-14</v>
      </c>
      <c r="N1433" s="5">
        <v>4.7700000000000001E-12</v>
      </c>
      <c r="O1433" s="5">
        <v>1.8E-9</v>
      </c>
      <c r="P1433" s="4">
        <v>155.51</v>
      </c>
      <c r="Q1433" s="4">
        <v>18.751042637677507</v>
      </c>
      <c r="R1433" s="4">
        <f t="shared" si="136"/>
        <v>12.057772900570708</v>
      </c>
      <c r="S1433" s="4">
        <v>33.397528392738558</v>
      </c>
      <c r="T1433" s="4">
        <v>15.62449257117027</v>
      </c>
      <c r="U1433" s="4">
        <f t="shared" si="137"/>
        <v>46.783379858035893</v>
      </c>
      <c r="V1433" s="3">
        <v>3.36</v>
      </c>
      <c r="W1433" s="3">
        <v>10.25</v>
      </c>
      <c r="X1433" s="3">
        <v>0</v>
      </c>
      <c r="Y1433" s="3">
        <v>0</v>
      </c>
      <c r="Z1433" s="3">
        <v>0</v>
      </c>
    </row>
    <row r="1434" spans="1:26" x14ac:dyDescent="0.45">
      <c r="A1434" s="7">
        <v>1431</v>
      </c>
      <c r="B1434" s="3" t="s">
        <v>2866</v>
      </c>
      <c r="C1434" s="3">
        <v>17</v>
      </c>
      <c r="D1434" s="3" t="s">
        <v>2867</v>
      </c>
      <c r="E1434" s="4">
        <v>2.3333333333333335</v>
      </c>
      <c r="F1434" s="4">
        <v>0.68879121171319668</v>
      </c>
      <c r="G1434" s="4">
        <f t="shared" si="134"/>
        <v>29.519623359136997</v>
      </c>
      <c r="H1434" s="4">
        <f t="shared" si="132"/>
        <v>1.5110622725232652</v>
      </c>
      <c r="I1434" s="4">
        <f t="shared" si="133"/>
        <v>1.1628668861445104</v>
      </c>
      <c r="J1434" s="4">
        <f t="shared" si="135"/>
        <v>76.95691350977107</v>
      </c>
      <c r="K1434" s="3">
        <v>1.52</v>
      </c>
      <c r="L1434" s="3">
        <v>2.87</v>
      </c>
      <c r="M1434" s="5">
        <v>1.9400000000000001E-5</v>
      </c>
      <c r="N1434" s="5">
        <v>4.2099999999999999E-4</v>
      </c>
      <c r="O1434" s="3">
        <v>0.63</v>
      </c>
      <c r="P1434" s="4">
        <v>2.89</v>
      </c>
      <c r="Q1434" s="4">
        <v>0.18520259177452142</v>
      </c>
      <c r="R1434" s="4">
        <f t="shared" si="136"/>
        <v>6.4083941790491847</v>
      </c>
      <c r="S1434" s="4">
        <v>1.7840415150155102</v>
      </c>
      <c r="T1434" s="4">
        <v>0.94851605043912379</v>
      </c>
      <c r="U1434" s="4">
        <f t="shared" si="137"/>
        <v>53.166702818060685</v>
      </c>
      <c r="V1434" s="3">
        <v>1.79</v>
      </c>
      <c r="W1434" s="3">
        <v>3.47</v>
      </c>
      <c r="X1434" s="5">
        <v>3.6300000000000001E-7</v>
      </c>
      <c r="Y1434" s="5">
        <v>6.02E-6</v>
      </c>
      <c r="Z1434" s="3">
        <v>0.01</v>
      </c>
    </row>
    <row r="1435" spans="1:26" x14ac:dyDescent="0.45">
      <c r="A1435" s="7">
        <v>1432</v>
      </c>
      <c r="B1435" s="3" t="s">
        <v>2868</v>
      </c>
      <c r="C1435" s="3">
        <v>17</v>
      </c>
      <c r="D1435" s="3" t="s">
        <v>2869</v>
      </c>
      <c r="E1435" s="4">
        <v>9.3333333333333339</v>
      </c>
      <c r="F1435" s="4">
        <v>2.9549506482060495</v>
      </c>
      <c r="G1435" s="4">
        <f t="shared" si="134"/>
        <v>31.660185516493382</v>
      </c>
      <c r="H1435" s="4">
        <f t="shared" si="132"/>
        <v>6.1441419907696915</v>
      </c>
      <c r="I1435" s="4">
        <f t="shared" si="133"/>
        <v>4.510197649656364</v>
      </c>
      <c r="J1435" s="4">
        <f t="shared" si="135"/>
        <v>73.406468412221059</v>
      </c>
      <c r="K1435" s="3">
        <v>1.32</v>
      </c>
      <c r="L1435" s="3">
        <v>2.5</v>
      </c>
      <c r="M1435" s="5">
        <v>6.7399999999999995E-11</v>
      </c>
      <c r="N1435" s="5">
        <v>3.9799999999999999E-9</v>
      </c>
      <c r="O1435" s="5">
        <v>2.2000000000000001E-6</v>
      </c>
      <c r="P1435" s="4">
        <v>14.790000000000001</v>
      </c>
      <c r="Q1435" s="4">
        <v>1.9810098434889047</v>
      </c>
      <c r="R1435" s="4">
        <f t="shared" si="136"/>
        <v>13.394251815340802</v>
      </c>
      <c r="S1435" s="4">
        <v>7.206094660513128</v>
      </c>
      <c r="T1435" s="4">
        <v>3.6815990870555861</v>
      </c>
      <c r="U1435" s="4">
        <f t="shared" si="137"/>
        <v>51.090073895774054</v>
      </c>
      <c r="V1435" s="3">
        <v>1.93</v>
      </c>
      <c r="W1435" s="3">
        <v>3.81</v>
      </c>
      <c r="X1435" s="3">
        <v>0</v>
      </c>
      <c r="Y1435" s="3">
        <v>0</v>
      </c>
      <c r="Z1435" s="3">
        <v>0</v>
      </c>
    </row>
    <row r="1436" spans="1:26" x14ac:dyDescent="0.45">
      <c r="A1436" s="7">
        <v>1433</v>
      </c>
      <c r="B1436" s="3" t="s">
        <v>2870</v>
      </c>
      <c r="C1436" s="3">
        <v>17</v>
      </c>
      <c r="D1436" s="3" t="s">
        <v>2871</v>
      </c>
      <c r="E1436" s="4">
        <v>0.53999999999999992</v>
      </c>
      <c r="F1436" s="4">
        <v>9.0000000000000593E-2</v>
      </c>
      <c r="G1436" s="4">
        <f t="shared" si="134"/>
        <v>16.666666666666778</v>
      </c>
      <c r="H1436" s="4">
        <f t="shared" si="132"/>
        <v>0.31500000000000028</v>
      </c>
      <c r="I1436" s="4">
        <f t="shared" si="133"/>
        <v>0.31819805153394587</v>
      </c>
      <c r="J1436" s="4">
        <f t="shared" si="135"/>
        <v>101.01525445522081</v>
      </c>
      <c r="K1436" s="3">
        <v>-1.74</v>
      </c>
      <c r="L1436" s="3">
        <v>-3.33</v>
      </c>
      <c r="M1436" s="5">
        <v>8.7300000000000005E-7</v>
      </c>
      <c r="N1436" s="5">
        <v>2.5400000000000001E-5</v>
      </c>
      <c r="O1436" s="3">
        <v>0.03</v>
      </c>
      <c r="P1436" s="4">
        <v>0.76666666666666661</v>
      </c>
      <c r="Q1436" s="4">
        <v>0.14224392195567986</v>
      </c>
      <c r="R1436" s="4">
        <f t="shared" si="136"/>
        <v>18.553555037697375</v>
      </c>
      <c r="S1436" s="4">
        <v>0.87666666666666693</v>
      </c>
      <c r="T1436" s="4">
        <v>0.99851556489287252</v>
      </c>
      <c r="U1436" s="4">
        <f t="shared" si="137"/>
        <v>113.89911386610709</v>
      </c>
      <c r="V1436" s="3">
        <v>-1.3</v>
      </c>
      <c r="W1436" s="3">
        <v>-2.46</v>
      </c>
      <c r="X1436" s="5">
        <v>5.5899999999999997E-5</v>
      </c>
      <c r="Y1436" s="5">
        <v>6.3599999999999996E-4</v>
      </c>
      <c r="Z1436" s="3">
        <v>1</v>
      </c>
    </row>
    <row r="1437" spans="1:26" x14ac:dyDescent="0.45">
      <c r="A1437" s="7">
        <v>1434</v>
      </c>
      <c r="B1437" s="3" t="s">
        <v>2872</v>
      </c>
      <c r="C1437" s="3">
        <v>17</v>
      </c>
      <c r="D1437" s="3" t="s">
        <v>2873</v>
      </c>
      <c r="E1437" s="4">
        <v>18.426666666666666</v>
      </c>
      <c r="F1437" s="4">
        <v>3.1243292613508902</v>
      </c>
      <c r="G1437" s="4">
        <f t="shared" si="134"/>
        <v>16.955477178098175</v>
      </c>
      <c r="H1437" s="4">
        <f t="shared" si="132"/>
        <v>10.775497964008778</v>
      </c>
      <c r="I1437" s="4">
        <f t="shared" si="133"/>
        <v>10.820386547303343</v>
      </c>
      <c r="J1437" s="4">
        <f t="shared" si="135"/>
        <v>100.41658012877453</v>
      </c>
      <c r="K1437" s="3">
        <v>1.1100000000000001</v>
      </c>
      <c r="L1437" s="3">
        <v>2.15</v>
      </c>
      <c r="M1437" s="5">
        <v>3.58E-6</v>
      </c>
      <c r="N1437" s="5">
        <v>9.1799999999999995E-5</v>
      </c>
      <c r="O1437" s="3">
        <v>0.12</v>
      </c>
      <c r="P1437" s="4">
        <v>24.083333333333332</v>
      </c>
      <c r="Q1437" s="4">
        <v>5.3284550606468768</v>
      </c>
      <c r="R1437" s="4">
        <f t="shared" si="136"/>
        <v>22.125072916180805</v>
      </c>
      <c r="S1437" s="4">
        <v>13.326998642672519</v>
      </c>
      <c r="T1437" s="4">
        <v>8.8357710278275157</v>
      </c>
      <c r="U1437" s="4">
        <f t="shared" si="137"/>
        <v>66.29978185437588</v>
      </c>
      <c r="V1437" s="3">
        <v>1.41</v>
      </c>
      <c r="W1437" s="3">
        <v>2.66</v>
      </c>
      <c r="X1437" s="5">
        <v>1.6100000000000001E-10</v>
      </c>
      <c r="Y1437" s="5">
        <v>4.1499999999999999E-9</v>
      </c>
      <c r="Z1437" s="5">
        <v>5.2399999999999998E-6</v>
      </c>
    </row>
    <row r="1438" spans="1:26" x14ac:dyDescent="0.45">
      <c r="A1438" s="3">
        <v>1435</v>
      </c>
      <c r="B1438" s="3" t="s">
        <v>2874</v>
      </c>
      <c r="C1438" s="3">
        <v>17</v>
      </c>
      <c r="D1438" s="3" t="s">
        <v>2875</v>
      </c>
      <c r="E1438" s="4">
        <v>17.276666666666667</v>
      </c>
      <c r="F1438" s="4">
        <v>14.766666290443936</v>
      </c>
      <c r="G1438" s="4">
        <f t="shared" si="134"/>
        <v>85.471732339054228</v>
      </c>
      <c r="H1438" s="4">
        <f t="shared" si="132"/>
        <v>16.021666478555304</v>
      </c>
      <c r="I1438" s="4">
        <f t="shared" si="133"/>
        <v>1.7748382868078785</v>
      </c>
      <c r="J1438" s="4">
        <f t="shared" si="135"/>
        <v>11.077738318816371</v>
      </c>
      <c r="K1438" s="3">
        <v>-2.2200000000000002</v>
      </c>
      <c r="L1438" s="3">
        <v>-4.67</v>
      </c>
      <c r="M1438" s="5">
        <v>1.69E-9</v>
      </c>
      <c r="N1438" s="5">
        <v>7.9500000000000004E-8</v>
      </c>
      <c r="O1438" s="5">
        <v>5.5099999999999998E-5</v>
      </c>
      <c r="P1438" s="4">
        <v>6.1366666666666667</v>
      </c>
      <c r="Q1438" s="4">
        <v>0.57951128835712384</v>
      </c>
      <c r="R1438" s="4">
        <f t="shared" si="136"/>
        <v>9.4434213203224946</v>
      </c>
      <c r="S1438" s="4">
        <v>39.211110985703534</v>
      </c>
      <c r="T1438" s="4">
        <v>40.18489809769936</v>
      </c>
      <c r="U1438" s="4">
        <f t="shared" si="137"/>
        <v>102.48344687900037</v>
      </c>
      <c r="V1438" s="3">
        <v>-3.73</v>
      </c>
      <c r="W1438" s="3">
        <v>-13.3</v>
      </c>
      <c r="X1438" s="3">
        <v>0</v>
      </c>
      <c r="Y1438" s="3">
        <v>0</v>
      </c>
      <c r="Z1438" s="3">
        <v>0</v>
      </c>
    </row>
    <row r="1439" spans="1:26" x14ac:dyDescent="0.45">
      <c r="A1439" s="3">
        <v>1436</v>
      </c>
      <c r="B1439" s="3" t="s">
        <v>2876</v>
      </c>
      <c r="C1439" s="3">
        <v>17</v>
      </c>
      <c r="D1439" s="3" t="s">
        <v>2877</v>
      </c>
      <c r="E1439" s="4">
        <v>6.31</v>
      </c>
      <c r="F1439" s="4">
        <v>1.4739063742314151</v>
      </c>
      <c r="G1439" s="4">
        <f t="shared" si="134"/>
        <v>23.358262666108008</v>
      </c>
      <c r="H1439" s="4">
        <f t="shared" si="132"/>
        <v>3.8919531871157074</v>
      </c>
      <c r="I1439" s="4">
        <f t="shared" si="133"/>
        <v>3.419634597234003</v>
      </c>
      <c r="J1439" s="4">
        <f t="shared" si="135"/>
        <v>87.864227364159646</v>
      </c>
      <c r="K1439" s="3">
        <v>1.61</v>
      </c>
      <c r="L1439" s="3">
        <v>3.06</v>
      </c>
      <c r="M1439" s="5">
        <v>1.0699999999999999E-5</v>
      </c>
      <c r="N1439" s="5">
        <v>2.4699999999999999E-4</v>
      </c>
      <c r="O1439" s="3">
        <v>0.35</v>
      </c>
      <c r="P1439" s="4">
        <v>6.44</v>
      </c>
      <c r="Q1439" s="4">
        <v>0.88707384134580525</v>
      </c>
      <c r="R1439" s="4">
        <f t="shared" si="136"/>
        <v>13.774438530214367</v>
      </c>
      <c r="S1439" s="4">
        <v>4.6979687914104717</v>
      </c>
      <c r="T1439" s="4">
        <v>2.7921199566637251</v>
      </c>
      <c r="U1439" s="4">
        <f t="shared" si="137"/>
        <v>59.432492650200139</v>
      </c>
      <c r="V1439" s="3">
        <v>1.56</v>
      </c>
      <c r="W1439" s="3">
        <v>2.96</v>
      </c>
      <c r="X1439" s="5">
        <v>1.5500000000000001E-5</v>
      </c>
      <c r="Y1439" s="5">
        <v>1.9699999999999999E-4</v>
      </c>
      <c r="Z1439" s="3">
        <v>0.51</v>
      </c>
    </row>
    <row r="1440" spans="1:26" x14ac:dyDescent="0.45">
      <c r="A1440" s="3">
        <v>1437</v>
      </c>
      <c r="B1440" s="3" t="s">
        <v>2878</v>
      </c>
      <c r="C1440" s="3">
        <v>17</v>
      </c>
      <c r="D1440" s="3" t="s">
        <v>2879</v>
      </c>
      <c r="E1440" s="4">
        <v>2.27</v>
      </c>
      <c r="F1440" s="4">
        <v>0.75026661927610772</v>
      </c>
      <c r="G1440" s="4">
        <f t="shared" si="134"/>
        <v>33.051392919652322</v>
      </c>
      <c r="H1440" s="4">
        <f t="shared" si="132"/>
        <v>1.5101333096380538</v>
      </c>
      <c r="I1440" s="4">
        <f t="shared" si="133"/>
        <v>1.0746137791054216</v>
      </c>
      <c r="J1440" s="4">
        <f t="shared" si="135"/>
        <v>71.160193093349037</v>
      </c>
      <c r="K1440" s="3">
        <v>-1.45</v>
      </c>
      <c r="L1440" s="3">
        <v>-2.73</v>
      </c>
      <c r="M1440" s="5">
        <v>7.4400000000000004E-8</v>
      </c>
      <c r="N1440" s="5">
        <v>2.6199999999999999E-6</v>
      </c>
      <c r="O1440" s="5">
        <v>2.4299999999999999E-3</v>
      </c>
      <c r="P1440" s="4">
        <v>2.5933333333333333</v>
      </c>
      <c r="Q1440" s="4">
        <v>0.17473789896108224</v>
      </c>
      <c r="R1440" s="4">
        <f t="shared" si="136"/>
        <v>6.7379652555687244</v>
      </c>
      <c r="S1440" s="4">
        <v>3.2200888730920361</v>
      </c>
      <c r="T1440" s="4">
        <v>3.0576529355182367</v>
      </c>
      <c r="U1440" s="4">
        <f t="shared" si="137"/>
        <v>94.955544894081669</v>
      </c>
      <c r="V1440" s="3">
        <v>-1.29</v>
      </c>
      <c r="W1440" s="3">
        <v>-2.44</v>
      </c>
      <c r="X1440" s="5">
        <v>5.2900000000000004E-7</v>
      </c>
      <c r="Y1440" s="5">
        <v>8.5599999999999994E-6</v>
      </c>
      <c r="Z1440" s="3">
        <v>0.02</v>
      </c>
    </row>
    <row r="1441" spans="1:26" x14ac:dyDescent="0.45">
      <c r="A1441" s="7">
        <v>1438</v>
      </c>
      <c r="B1441" s="3" t="s">
        <v>2880</v>
      </c>
      <c r="C1441" s="3">
        <v>17</v>
      </c>
      <c r="D1441" s="3" t="s">
        <v>2881</v>
      </c>
      <c r="E1441" s="4">
        <v>4.3366666666666669</v>
      </c>
      <c r="F1441" s="4">
        <v>0.33827996294982243</v>
      </c>
      <c r="G1441" s="4">
        <f t="shared" si="134"/>
        <v>7.8004603293579349</v>
      </c>
      <c r="H1441" s="4">
        <f t="shared" si="132"/>
        <v>2.3374733148082445</v>
      </c>
      <c r="I1441" s="4">
        <f t="shared" si="133"/>
        <v>2.8272863520043079</v>
      </c>
      <c r="J1441" s="4">
        <f t="shared" si="135"/>
        <v>120.95480765889495</v>
      </c>
      <c r="K1441" s="3">
        <v>2.38</v>
      </c>
      <c r="L1441" s="3">
        <v>5.21</v>
      </c>
      <c r="M1441" s="3">
        <v>0</v>
      </c>
      <c r="N1441" s="3">
        <v>0</v>
      </c>
      <c r="O1441" s="3">
        <v>0</v>
      </c>
      <c r="P1441" s="4">
        <v>6.69</v>
      </c>
      <c r="Q1441" s="4">
        <v>0.38935844667863578</v>
      </c>
      <c r="R1441" s="4">
        <f t="shared" si="136"/>
        <v>5.8200066768106993</v>
      </c>
      <c r="S1441" s="4">
        <v>3.0049822098721628</v>
      </c>
      <c r="T1441" s="4">
        <v>2.3094324915622177</v>
      </c>
      <c r="U1441" s="4">
        <f t="shared" si="137"/>
        <v>76.853449713449891</v>
      </c>
      <c r="V1441" s="3">
        <v>2.92</v>
      </c>
      <c r="W1441" s="3">
        <v>7.57</v>
      </c>
      <c r="X1441" s="3">
        <v>0</v>
      </c>
      <c r="Y1441" s="3">
        <v>0</v>
      </c>
      <c r="Z1441" s="3">
        <v>0</v>
      </c>
    </row>
    <row r="1442" spans="1:26" x14ac:dyDescent="0.45">
      <c r="A1442" s="7">
        <v>1439</v>
      </c>
      <c r="B1442" s="3" t="s">
        <v>2882</v>
      </c>
      <c r="C1442" s="3">
        <v>17</v>
      </c>
      <c r="D1442" s="3" t="s">
        <v>2883</v>
      </c>
      <c r="E1442" s="4">
        <v>32.633333333333333</v>
      </c>
      <c r="F1442" s="4">
        <v>8.7769147958341875</v>
      </c>
      <c r="G1442" s="4">
        <f t="shared" si="134"/>
        <v>26.895550957612425</v>
      </c>
      <c r="H1442" s="4">
        <f t="shared" si="132"/>
        <v>20.70512406458376</v>
      </c>
      <c r="I1442" s="4">
        <f t="shared" si="133"/>
        <v>16.869035322690102</v>
      </c>
      <c r="J1442" s="4">
        <f t="shared" si="135"/>
        <v>81.472756550851528</v>
      </c>
      <c r="K1442" s="3">
        <v>-3.32</v>
      </c>
      <c r="L1442" s="3">
        <v>-10.01</v>
      </c>
      <c r="M1442" s="3">
        <v>0</v>
      </c>
      <c r="N1442" s="3">
        <v>0</v>
      </c>
      <c r="O1442" s="3">
        <v>0</v>
      </c>
      <c r="P1442" s="4">
        <v>14.956666666666669</v>
      </c>
      <c r="Q1442" s="4">
        <v>1.5028750225262681</v>
      </c>
      <c r="R1442" s="4">
        <f t="shared" si="136"/>
        <v>10.048194935544471</v>
      </c>
      <c r="S1442" s="4">
        <v>134.21674937638917</v>
      </c>
      <c r="T1442" s="4">
        <v>196.96941239477314</v>
      </c>
      <c r="U1442" s="4">
        <f t="shared" si="137"/>
        <v>146.75471825234291</v>
      </c>
      <c r="V1442" s="3">
        <v>-4.53</v>
      </c>
      <c r="W1442" s="3">
        <v>-23.12</v>
      </c>
      <c r="X1442" s="3">
        <v>0</v>
      </c>
      <c r="Y1442" s="3">
        <v>0</v>
      </c>
      <c r="Z1442" s="3">
        <v>0</v>
      </c>
    </row>
    <row r="1443" spans="1:26" x14ac:dyDescent="0.45">
      <c r="A1443" s="7">
        <v>1440</v>
      </c>
      <c r="B1443" s="3" t="s">
        <v>2884</v>
      </c>
      <c r="C1443" s="3">
        <v>17</v>
      </c>
      <c r="D1443" s="3" t="s">
        <v>2885</v>
      </c>
      <c r="E1443" s="4">
        <v>21.613333333333333</v>
      </c>
      <c r="F1443" s="4">
        <v>2.3603883861206687</v>
      </c>
      <c r="G1443" s="4">
        <f t="shared" si="134"/>
        <v>10.920982662495382</v>
      </c>
      <c r="H1443" s="4">
        <f t="shared" si="132"/>
        <v>11.986860859727001</v>
      </c>
      <c r="I1443" s="4">
        <f t="shared" si="133"/>
        <v>13.613887929985353</v>
      </c>
      <c r="J1443" s="4">
        <f t="shared" si="135"/>
        <v>113.57342084218875</v>
      </c>
      <c r="K1443" s="3">
        <v>1.39</v>
      </c>
      <c r="L1443" s="3">
        <v>2.63</v>
      </c>
      <c r="M1443" s="5">
        <v>9.3299999999999995E-8</v>
      </c>
      <c r="N1443" s="5">
        <v>3.2399999999999999E-6</v>
      </c>
      <c r="O1443" s="5">
        <v>3.0400000000000002E-3</v>
      </c>
      <c r="P1443" s="4">
        <v>33.423333333333339</v>
      </c>
      <c r="Q1443" s="4">
        <v>4.2215676393175068</v>
      </c>
      <c r="R1443" s="4">
        <f t="shared" si="136"/>
        <v>12.630600297150213</v>
      </c>
      <c r="S1443" s="4">
        <v>15.194573906484665</v>
      </c>
      <c r="T1443" s="4">
        <v>11.114730822476924</v>
      </c>
      <c r="U1443" s="4">
        <f t="shared" si="137"/>
        <v>73.149341935369662</v>
      </c>
      <c r="V1443" s="3">
        <v>1.94</v>
      </c>
      <c r="W1443" s="3">
        <v>3.84</v>
      </c>
      <c r="X1443" s="3">
        <v>0</v>
      </c>
      <c r="Y1443" s="3">
        <v>0</v>
      </c>
      <c r="Z1443" s="3">
        <v>0</v>
      </c>
    </row>
    <row r="1444" spans="1:26" x14ac:dyDescent="0.45">
      <c r="A1444" s="7">
        <v>1441</v>
      </c>
      <c r="B1444" s="3" t="s">
        <v>2886</v>
      </c>
      <c r="C1444" s="3">
        <v>17</v>
      </c>
      <c r="D1444" s="3" t="s">
        <v>2887</v>
      </c>
      <c r="E1444" s="4">
        <v>10.336666666666666</v>
      </c>
      <c r="F1444" s="4">
        <v>8.3978231306293516</v>
      </c>
      <c r="G1444" s="4">
        <f t="shared" si="134"/>
        <v>81.243048667810569</v>
      </c>
      <c r="H1444" s="4">
        <f t="shared" si="132"/>
        <v>9.3672448986480088</v>
      </c>
      <c r="I1444" s="4">
        <f t="shared" si="133"/>
        <v>1.3709694119916944</v>
      </c>
      <c r="J1444" s="4">
        <f t="shared" si="135"/>
        <v>14.635780603852568</v>
      </c>
      <c r="K1444" s="3">
        <v>-3.49</v>
      </c>
      <c r="L1444" s="3">
        <v>-11.2</v>
      </c>
      <c r="M1444" s="3">
        <v>0</v>
      </c>
      <c r="N1444" s="3">
        <v>0</v>
      </c>
      <c r="O1444" s="3">
        <v>0</v>
      </c>
      <c r="P1444" s="4">
        <v>4.5233333333333334</v>
      </c>
      <c r="Q1444" s="4">
        <v>1.4357692479410948</v>
      </c>
      <c r="R1444" s="4">
        <f t="shared" si="136"/>
        <v>31.741398259567315</v>
      </c>
      <c r="S1444" s="4">
        <v>47.104829932432004</v>
      </c>
      <c r="T1444" s="4">
        <v>65.370603111112118</v>
      </c>
      <c r="U1444" s="4">
        <f t="shared" si="137"/>
        <v>138.77685834951714</v>
      </c>
      <c r="V1444" s="3">
        <v>-4.7</v>
      </c>
      <c r="W1444" s="3">
        <v>-26</v>
      </c>
      <c r="X1444" s="3">
        <v>0</v>
      </c>
      <c r="Y1444" s="3">
        <v>0</v>
      </c>
      <c r="Z1444" s="3">
        <v>0</v>
      </c>
    </row>
    <row r="1445" spans="1:26" x14ac:dyDescent="0.45">
      <c r="A1445" s="3">
        <v>1442</v>
      </c>
      <c r="B1445" s="3" t="s">
        <v>2888</v>
      </c>
      <c r="C1445" s="3">
        <v>17</v>
      </c>
      <c r="D1445" s="3" t="s">
        <v>2889</v>
      </c>
      <c r="E1445" s="4">
        <v>2.1433333333333335</v>
      </c>
      <c r="F1445" s="4">
        <v>0.94743513410329705</v>
      </c>
      <c r="G1445" s="4">
        <f t="shared" si="134"/>
        <v>44.203816521149157</v>
      </c>
      <c r="H1445" s="4">
        <f t="shared" si="132"/>
        <v>1.5453842337183152</v>
      </c>
      <c r="I1445" s="4">
        <f t="shared" si="133"/>
        <v>0.8456277262843398</v>
      </c>
      <c r="J1445" s="4">
        <f t="shared" si="135"/>
        <v>54.719577683906707</v>
      </c>
      <c r="K1445" s="3">
        <v>-1.52</v>
      </c>
      <c r="L1445" s="3">
        <v>-2.86</v>
      </c>
      <c r="M1445" s="5">
        <v>3.4999999999999997E-5</v>
      </c>
      <c r="N1445" s="5">
        <v>7.0399999999999998E-4</v>
      </c>
      <c r="O1445" s="3">
        <v>1</v>
      </c>
      <c r="P1445" s="4">
        <v>1.1566666666666665</v>
      </c>
      <c r="Q1445" s="4">
        <v>0.55895736271502305</v>
      </c>
      <c r="R1445" s="4">
        <f t="shared" si="136"/>
        <v>48.324844038762805</v>
      </c>
      <c r="S1445" s="4">
        <v>3.1735894891455438</v>
      </c>
      <c r="T1445" s="4">
        <v>2.8828285046344568</v>
      </c>
      <c r="U1445" s="4">
        <f t="shared" si="137"/>
        <v>90.838103494306338</v>
      </c>
      <c r="V1445" s="3">
        <v>-2.42</v>
      </c>
      <c r="W1445" s="3">
        <v>-5.35</v>
      </c>
      <c r="X1445" s="5">
        <v>1.4600000000000001E-10</v>
      </c>
      <c r="Y1445" s="5">
        <v>3.8099999999999999E-9</v>
      </c>
      <c r="Z1445" s="5">
        <v>4.7700000000000001E-6</v>
      </c>
    </row>
    <row r="1446" spans="1:26" x14ac:dyDescent="0.45">
      <c r="A1446" s="3">
        <v>1443</v>
      </c>
      <c r="B1446" s="3" t="s">
        <v>2890</v>
      </c>
      <c r="C1446" s="3">
        <v>17</v>
      </c>
      <c r="D1446" s="3" t="s">
        <v>2891</v>
      </c>
      <c r="E1446" s="4">
        <v>3.2433333333333336</v>
      </c>
      <c r="F1446" s="4">
        <v>0.44049214900305739</v>
      </c>
      <c r="G1446" s="4">
        <f t="shared" si="134"/>
        <v>13.581463998038767</v>
      </c>
      <c r="H1446" s="4">
        <f t="shared" si="132"/>
        <v>1.8419127411681955</v>
      </c>
      <c r="I1446" s="4">
        <f t="shared" si="133"/>
        <v>1.9819080080288725</v>
      </c>
      <c r="J1446" s="4">
        <f t="shared" si="135"/>
        <v>107.6005374050395</v>
      </c>
      <c r="K1446" s="3">
        <v>-2.85</v>
      </c>
      <c r="L1446" s="3">
        <v>-7.2</v>
      </c>
      <c r="M1446" s="3">
        <v>0</v>
      </c>
      <c r="N1446" s="3">
        <v>0</v>
      </c>
      <c r="O1446" s="3">
        <v>0</v>
      </c>
      <c r="P1446" s="4">
        <v>1.4633333333333332</v>
      </c>
      <c r="Q1446" s="4">
        <v>0.34818577416852275</v>
      </c>
      <c r="R1446" s="4">
        <f t="shared" si="136"/>
        <v>23.794016457985613</v>
      </c>
      <c r="S1446" s="4">
        <v>9.8012751607787951</v>
      </c>
      <c r="T1446" s="4">
        <v>13.857067873697995</v>
      </c>
      <c r="U1446" s="4">
        <f t="shared" si="137"/>
        <v>141.38025559316031</v>
      </c>
      <c r="V1446" s="3">
        <v>-4.07</v>
      </c>
      <c r="W1446" s="3">
        <v>-16.75</v>
      </c>
      <c r="X1446" s="3">
        <v>0</v>
      </c>
      <c r="Y1446" s="3">
        <v>0</v>
      </c>
      <c r="Z1446" s="3">
        <v>0</v>
      </c>
    </row>
    <row r="1447" spans="1:26" x14ac:dyDescent="0.45">
      <c r="A1447" s="7">
        <v>1444</v>
      </c>
      <c r="B1447" s="3" t="s">
        <v>2892</v>
      </c>
      <c r="C1447" s="3">
        <v>17</v>
      </c>
      <c r="D1447" s="3" t="s">
        <v>2893</v>
      </c>
      <c r="E1447" s="4">
        <v>20.016666666666666</v>
      </c>
      <c r="F1447" s="4">
        <v>5.5368252034296184</v>
      </c>
      <c r="G1447" s="4">
        <f t="shared" si="134"/>
        <v>27.661075121213745</v>
      </c>
      <c r="H1447" s="4">
        <f t="shared" si="132"/>
        <v>12.776745935048142</v>
      </c>
      <c r="I1447" s="4">
        <f t="shared" si="133"/>
        <v>10.238794089161059</v>
      </c>
      <c r="J1447" s="4">
        <f t="shared" si="135"/>
        <v>80.136164100084542</v>
      </c>
      <c r="K1447" s="3">
        <v>-1.44</v>
      </c>
      <c r="L1447" s="3">
        <v>-2.7</v>
      </c>
      <c r="M1447" s="5">
        <v>1.9199999999999999E-11</v>
      </c>
      <c r="N1447" s="5">
        <v>1.2400000000000001E-9</v>
      </c>
      <c r="O1447" s="5">
        <v>6.2600000000000002E-7</v>
      </c>
      <c r="P1447" s="4">
        <v>21.306666666666668</v>
      </c>
      <c r="Q1447" s="4">
        <v>0.87643216128422397</v>
      </c>
      <c r="R1447" s="4">
        <f t="shared" si="136"/>
        <v>4.1134175279297116</v>
      </c>
      <c r="S1447" s="4">
        <v>28.20116395669876</v>
      </c>
      <c r="T1447" s="4">
        <v>27.679495409417804</v>
      </c>
      <c r="U1447" s="4">
        <f t="shared" si="137"/>
        <v>98.150187885571142</v>
      </c>
      <c r="V1447" s="3">
        <v>-1.41</v>
      </c>
      <c r="W1447" s="3">
        <v>-2.65</v>
      </c>
      <c r="X1447" s="5">
        <v>1.7199999999999999E-14</v>
      </c>
      <c r="Y1447" s="5">
        <v>6.5400000000000004E-13</v>
      </c>
      <c r="Z1447" s="5">
        <v>5.6100000000000003E-10</v>
      </c>
    </row>
    <row r="1448" spans="1:26" x14ac:dyDescent="0.45">
      <c r="A1448" s="7">
        <v>1445</v>
      </c>
      <c r="B1448" s="3" t="s">
        <v>2894</v>
      </c>
      <c r="C1448" s="3">
        <v>17</v>
      </c>
      <c r="D1448" s="3" t="s">
        <v>2895</v>
      </c>
      <c r="E1448" s="4">
        <v>16.213333333333335</v>
      </c>
      <c r="F1448" s="4">
        <v>4.7554635245508123</v>
      </c>
      <c r="G1448" s="4">
        <f t="shared" si="134"/>
        <v>29.330572725436749</v>
      </c>
      <c r="H1448" s="4">
        <f t="shared" si="132"/>
        <v>10.484398428942074</v>
      </c>
      <c r="I1448" s="4">
        <f t="shared" si="133"/>
        <v>8.1019374397427324</v>
      </c>
      <c r="J1448" s="4">
        <f t="shared" si="135"/>
        <v>77.27613076375863</v>
      </c>
      <c r="K1448" s="3">
        <v>-1.18</v>
      </c>
      <c r="L1448" s="3">
        <v>-2.2599999999999998</v>
      </c>
      <c r="M1448" s="5">
        <v>2.5000000000000001E-4</v>
      </c>
      <c r="N1448" s="5">
        <v>3.96E-3</v>
      </c>
      <c r="O1448" s="3">
        <v>1</v>
      </c>
      <c r="P1448" s="4">
        <v>13.69</v>
      </c>
      <c r="Q1448" s="4">
        <v>4.6852854768946601</v>
      </c>
      <c r="R1448" s="4">
        <f t="shared" si="136"/>
        <v>34.224145192802489</v>
      </c>
      <c r="S1448" s="4">
        <v>20.369598952628049</v>
      </c>
      <c r="T1448" s="4">
        <v>18.054701972594199</v>
      </c>
      <c r="U1448" s="4">
        <f t="shared" si="137"/>
        <v>88.63552991191716</v>
      </c>
      <c r="V1448" s="3">
        <v>-1.48</v>
      </c>
      <c r="W1448" s="3">
        <v>-2.78</v>
      </c>
      <c r="X1448" s="5">
        <v>6.5300000000000002E-6</v>
      </c>
      <c r="Y1448" s="5">
        <v>8.8999999999999995E-5</v>
      </c>
      <c r="Z1448" s="3">
        <v>0.21</v>
      </c>
    </row>
    <row r="1449" spans="1:26" x14ac:dyDescent="0.45">
      <c r="A1449" s="7">
        <v>1446</v>
      </c>
      <c r="B1449" s="3" t="s">
        <v>2896</v>
      </c>
      <c r="C1449" s="3">
        <v>17</v>
      </c>
      <c r="D1449" s="3" t="s">
        <v>2897</v>
      </c>
      <c r="E1449" s="4">
        <v>7.3299999999999992</v>
      </c>
      <c r="F1449" s="4">
        <v>0.8031811750782013</v>
      </c>
      <c r="G1449" s="4">
        <f t="shared" si="134"/>
        <v>10.9574512288977</v>
      </c>
      <c r="H1449" s="4">
        <f t="shared" si="132"/>
        <v>4.0665905875391006</v>
      </c>
      <c r="I1449" s="4">
        <f t="shared" si="133"/>
        <v>4.6151578506782167</v>
      </c>
      <c r="J1449" s="4">
        <f t="shared" si="135"/>
        <v>113.48961129305819</v>
      </c>
      <c r="K1449" s="3">
        <v>1.65</v>
      </c>
      <c r="L1449" s="3">
        <v>3.14</v>
      </c>
      <c r="M1449" s="5">
        <v>2.1499999999999999E-12</v>
      </c>
      <c r="N1449" s="5">
        <v>1.5500000000000001E-10</v>
      </c>
      <c r="O1449" s="5">
        <v>7.0099999999999999E-8</v>
      </c>
      <c r="P1449" s="4">
        <v>7.3166666666666664</v>
      </c>
      <c r="Q1449" s="4">
        <v>0.27537852736430501</v>
      </c>
      <c r="R1449" s="4">
        <f t="shared" si="136"/>
        <v>3.763715635958611</v>
      </c>
      <c r="S1449" s="4">
        <v>5.1543937250260674</v>
      </c>
      <c r="T1449" s="4">
        <v>3.7682606055205166</v>
      </c>
      <c r="U1449" s="4">
        <f t="shared" si="137"/>
        <v>73.107736943426048</v>
      </c>
      <c r="V1449" s="3">
        <v>1.52</v>
      </c>
      <c r="W1449" s="3">
        <v>2.88</v>
      </c>
      <c r="X1449" s="5">
        <v>2.4500000000000002E-13</v>
      </c>
      <c r="Y1449" s="5">
        <v>8.4699999999999993E-12</v>
      </c>
      <c r="Z1449" s="5">
        <v>7.9900000000000007E-9</v>
      </c>
    </row>
    <row r="1450" spans="1:26" x14ac:dyDescent="0.45">
      <c r="A1450" s="7">
        <v>1447</v>
      </c>
      <c r="B1450" s="3" t="s">
        <v>2898</v>
      </c>
      <c r="C1450" s="3">
        <v>17</v>
      </c>
      <c r="D1450" s="3" t="s">
        <v>2899</v>
      </c>
      <c r="E1450" s="4">
        <v>84.63</v>
      </c>
      <c r="F1450" s="4">
        <v>19.165166318088641</v>
      </c>
      <c r="G1450" s="4">
        <f t="shared" si="134"/>
        <v>22.64583045975262</v>
      </c>
      <c r="H1450" s="4">
        <f t="shared" si="132"/>
        <v>51.897583159044316</v>
      </c>
      <c r="I1450" s="4">
        <f t="shared" si="133"/>
        <v>46.290627825729018</v>
      </c>
      <c r="J1450" s="4">
        <f t="shared" si="135"/>
        <v>89.196114747516603</v>
      </c>
      <c r="K1450" s="3">
        <v>1.1599999999999999</v>
      </c>
      <c r="L1450" s="3">
        <v>2.2400000000000002</v>
      </c>
      <c r="M1450" s="5">
        <v>4.9299999999999995E-10</v>
      </c>
      <c r="N1450" s="5">
        <v>2.5699999999999999E-8</v>
      </c>
      <c r="O1450" s="5">
        <v>1.6099999999999998E-5</v>
      </c>
      <c r="P1450" s="4">
        <v>103.96666666666665</v>
      </c>
      <c r="Q1450" s="4">
        <v>4.3837236835062132</v>
      </c>
      <c r="R1450" s="4">
        <f t="shared" si="136"/>
        <v>4.2164703592557364</v>
      </c>
      <c r="S1450" s="4">
        <v>62.808388772696212</v>
      </c>
      <c r="T1450" s="4">
        <v>37.796139348705609</v>
      </c>
      <c r="U1450" s="4">
        <f t="shared" si="137"/>
        <v>60.17689688791409</v>
      </c>
      <c r="V1450" s="3">
        <v>1.41</v>
      </c>
      <c r="W1450" s="3">
        <v>2.66</v>
      </c>
      <c r="X1450" s="3">
        <v>0</v>
      </c>
      <c r="Y1450" s="3">
        <v>0</v>
      </c>
      <c r="Z1450" s="3">
        <v>0</v>
      </c>
    </row>
    <row r="1451" spans="1:26" x14ac:dyDescent="0.45">
      <c r="A1451" s="3">
        <v>1448</v>
      </c>
      <c r="B1451" s="3" t="s">
        <v>2900</v>
      </c>
      <c r="C1451" s="3">
        <v>17</v>
      </c>
      <c r="D1451" s="3" t="s">
        <v>2901</v>
      </c>
      <c r="E1451" s="4">
        <v>19.706666666666667</v>
      </c>
      <c r="F1451" s="4">
        <v>4.6982372580930134</v>
      </c>
      <c r="G1451" s="4">
        <f t="shared" si="134"/>
        <v>23.840852121581595</v>
      </c>
      <c r="H1451" s="4">
        <f t="shared" si="132"/>
        <v>12.20245196237984</v>
      </c>
      <c r="I1451" s="4">
        <f t="shared" si="133"/>
        <v>10.612562209762038</v>
      </c>
      <c r="J1451" s="4">
        <f t="shared" si="135"/>
        <v>86.970735410232038</v>
      </c>
      <c r="K1451" s="3">
        <v>1.25</v>
      </c>
      <c r="L1451" s="3">
        <v>2.38</v>
      </c>
      <c r="M1451" s="5">
        <v>1.45E-11</v>
      </c>
      <c r="N1451" s="5">
        <v>9.5299999999999991E-10</v>
      </c>
      <c r="O1451" s="5">
        <v>4.7300000000000001E-7</v>
      </c>
      <c r="P1451" s="4">
        <v>18.336666666666666</v>
      </c>
      <c r="Q1451" s="4">
        <v>1.250013333262223</v>
      </c>
      <c r="R1451" s="4">
        <f t="shared" si="136"/>
        <v>6.8170150877779845</v>
      </c>
      <c r="S1451" s="4">
        <v>14.704967974919896</v>
      </c>
      <c r="T1451" s="4">
        <v>8.6660831698693404</v>
      </c>
      <c r="U1451" s="4">
        <f t="shared" si="137"/>
        <v>58.933029875684227</v>
      </c>
      <c r="V1451" s="3">
        <v>1.1000000000000001</v>
      </c>
      <c r="W1451" s="3">
        <v>2.14</v>
      </c>
      <c r="X1451" s="5">
        <v>6.1400000000000003E-11</v>
      </c>
      <c r="Y1451" s="5">
        <v>1.67E-9</v>
      </c>
      <c r="Z1451" s="5">
        <v>1.9999999999999999E-6</v>
      </c>
    </row>
    <row r="1452" spans="1:26" x14ac:dyDescent="0.45">
      <c r="A1452" s="3">
        <v>1449</v>
      </c>
      <c r="B1452" s="3" t="s">
        <v>2902</v>
      </c>
      <c r="C1452" s="3">
        <v>18</v>
      </c>
      <c r="D1452" s="3" t="s">
        <v>2903</v>
      </c>
      <c r="E1452" s="4">
        <v>14.003333333333332</v>
      </c>
      <c r="F1452" s="4">
        <v>2.2265294368890274</v>
      </c>
      <c r="G1452" s="4">
        <f t="shared" si="134"/>
        <v>15.899995978736211</v>
      </c>
      <c r="H1452" s="4">
        <f t="shared" si="132"/>
        <v>8.1149313851111806</v>
      </c>
      <c r="I1452" s="4">
        <f t="shared" si="133"/>
        <v>8.3274578958799221</v>
      </c>
      <c r="J1452" s="4">
        <f t="shared" si="135"/>
        <v>102.6189563495099</v>
      </c>
      <c r="K1452" s="3">
        <v>1.22</v>
      </c>
      <c r="L1452" s="3">
        <v>2.33</v>
      </c>
      <c r="M1452" s="5">
        <v>2.5899999999999999E-11</v>
      </c>
      <c r="N1452" s="5">
        <v>1.6399999999999999E-9</v>
      </c>
      <c r="O1452" s="5">
        <v>8.4499999999999996E-7</v>
      </c>
      <c r="P1452" s="4">
        <v>18.34</v>
      </c>
      <c r="Q1452" s="4">
        <v>2.2940575406907291</v>
      </c>
      <c r="R1452" s="4">
        <f t="shared" si="136"/>
        <v>12.508492588280964</v>
      </c>
      <c r="S1452" s="4">
        <v>10.079954256740786</v>
      </c>
      <c r="T1452" s="4">
        <v>6.8012662175442635</v>
      </c>
      <c r="U1452" s="4">
        <f t="shared" si="137"/>
        <v>67.473185337086633</v>
      </c>
      <c r="V1452" s="3">
        <v>1.55</v>
      </c>
      <c r="W1452" s="3">
        <v>2.92</v>
      </c>
      <c r="X1452" s="3">
        <v>0</v>
      </c>
      <c r="Y1452" s="3">
        <v>0</v>
      </c>
      <c r="Z1452" s="3">
        <v>0</v>
      </c>
    </row>
    <row r="1453" spans="1:26" x14ac:dyDescent="0.45">
      <c r="A1453" s="3">
        <v>1450</v>
      </c>
      <c r="B1453" s="3" t="s">
        <v>2904</v>
      </c>
      <c r="C1453" s="3">
        <v>18</v>
      </c>
      <c r="D1453" s="3" t="s">
        <v>2905</v>
      </c>
      <c r="E1453" s="4">
        <v>7.98</v>
      </c>
      <c r="F1453" s="4">
        <v>3.2014371772689865</v>
      </c>
      <c r="G1453" s="4">
        <f t="shared" si="134"/>
        <v>40.118260366779282</v>
      </c>
      <c r="H1453" s="4">
        <f t="shared" si="132"/>
        <v>5.590718588634493</v>
      </c>
      <c r="I1453" s="4">
        <f t="shared" si="133"/>
        <v>3.3789541762790312</v>
      </c>
      <c r="J1453" s="4">
        <f t="shared" si="135"/>
        <v>60.43863812333872</v>
      </c>
      <c r="K1453" s="3">
        <v>-1.89</v>
      </c>
      <c r="L1453" s="3">
        <v>-3.71</v>
      </c>
      <c r="M1453" s="3">
        <v>0</v>
      </c>
      <c r="N1453" s="3">
        <v>0</v>
      </c>
      <c r="O1453" s="3">
        <v>0</v>
      </c>
      <c r="P1453" s="4">
        <v>7.8966666666666656</v>
      </c>
      <c r="Q1453" s="4">
        <v>1.2294036494713028</v>
      </c>
      <c r="R1453" s="4">
        <f t="shared" si="136"/>
        <v>15.568640558944317</v>
      </c>
      <c r="S1453" s="4">
        <v>14.380479059089661</v>
      </c>
      <c r="T1453" s="4">
        <v>15.410656476822318</v>
      </c>
      <c r="U1453" s="4">
        <f t="shared" si="137"/>
        <v>107.16372113543393</v>
      </c>
      <c r="V1453" s="3">
        <v>-1.94</v>
      </c>
      <c r="W1453" s="3">
        <v>-3.85</v>
      </c>
      <c r="X1453" s="3">
        <v>0</v>
      </c>
      <c r="Y1453" s="3">
        <v>0</v>
      </c>
      <c r="Z1453" s="3">
        <v>0</v>
      </c>
    </row>
    <row r="1454" spans="1:26" x14ac:dyDescent="0.45">
      <c r="A1454" s="7">
        <v>1451</v>
      </c>
      <c r="B1454" s="3" t="s">
        <v>2906</v>
      </c>
      <c r="C1454" s="3">
        <v>18</v>
      </c>
      <c r="D1454" s="3" t="s">
        <v>2907</v>
      </c>
      <c r="E1454" s="4">
        <v>66.916666666666671</v>
      </c>
      <c r="F1454" s="4">
        <v>5.7150882174585309</v>
      </c>
      <c r="G1454" s="4">
        <f t="shared" si="134"/>
        <v>8.5406050572232086</v>
      </c>
      <c r="H1454" s="4">
        <f t="shared" si="132"/>
        <v>36.3158774420626</v>
      </c>
      <c r="I1454" s="4">
        <f t="shared" si="133"/>
        <v>43.276051140755541</v>
      </c>
      <c r="J1454" s="4">
        <f t="shared" si="135"/>
        <v>119.16564926676223</v>
      </c>
      <c r="K1454" s="3">
        <v>2.0099999999999998</v>
      </c>
      <c r="L1454" s="3">
        <v>4.04</v>
      </c>
      <c r="M1454" s="3">
        <v>0</v>
      </c>
      <c r="N1454" s="3">
        <v>0</v>
      </c>
      <c r="O1454" s="3">
        <v>0</v>
      </c>
      <c r="P1454" s="4">
        <v>104.33333333333333</v>
      </c>
      <c r="Q1454" s="4">
        <v>3.5922462796046348</v>
      </c>
      <c r="R1454" s="4">
        <f t="shared" si="136"/>
        <v>3.443047552336711</v>
      </c>
      <c r="S1454" s="4">
        <v>46.517251628041741</v>
      </c>
      <c r="T1454" s="4">
        <v>35.335710082234478</v>
      </c>
      <c r="U1454" s="4">
        <f t="shared" si="137"/>
        <v>75.962592039580528</v>
      </c>
      <c r="V1454" s="3">
        <v>2.57</v>
      </c>
      <c r="W1454" s="3">
        <v>5.95</v>
      </c>
      <c r="X1454" s="3">
        <v>0</v>
      </c>
      <c r="Y1454" s="3">
        <v>0</v>
      </c>
      <c r="Z1454" s="3">
        <v>0</v>
      </c>
    </row>
    <row r="1455" spans="1:26" x14ac:dyDescent="0.45">
      <c r="A1455" s="7">
        <v>1452</v>
      </c>
      <c r="B1455" s="3" t="s">
        <v>2908</v>
      </c>
      <c r="C1455" s="3">
        <v>18</v>
      </c>
      <c r="D1455" s="3" t="s">
        <v>2909</v>
      </c>
      <c r="E1455" s="4">
        <v>7.3166666666666664</v>
      </c>
      <c r="F1455" s="4">
        <v>1.0430883631473071</v>
      </c>
      <c r="G1455" s="4">
        <f t="shared" si="134"/>
        <v>14.256332981512172</v>
      </c>
      <c r="H1455" s="4">
        <f t="shared" si="132"/>
        <v>4.1798775149069867</v>
      </c>
      <c r="I1455" s="4">
        <f t="shared" si="133"/>
        <v>4.4360897607233358</v>
      </c>
      <c r="J1455" s="4">
        <f t="shared" si="135"/>
        <v>106.12965918026549</v>
      </c>
      <c r="K1455" s="3">
        <v>1.1399999999999999</v>
      </c>
      <c r="L1455" s="3">
        <v>2.2000000000000002</v>
      </c>
      <c r="M1455" s="5">
        <v>4.9700000000000002E-5</v>
      </c>
      <c r="N1455" s="5">
        <v>9.5600000000000004E-4</v>
      </c>
      <c r="O1455" s="3">
        <v>1</v>
      </c>
      <c r="P1455" s="4">
        <v>7.163333333333334</v>
      </c>
      <c r="Q1455" s="4">
        <v>0.15502687938978005</v>
      </c>
      <c r="R1455" s="4">
        <f t="shared" si="136"/>
        <v>2.1641723507181951</v>
      </c>
      <c r="S1455" s="4">
        <v>5.2265850099379909</v>
      </c>
      <c r="T1455" s="4">
        <v>3.6230147561194732</v>
      </c>
      <c r="U1455" s="4">
        <f t="shared" si="137"/>
        <v>69.31896734159227</v>
      </c>
      <c r="V1455" s="3">
        <v>1.01</v>
      </c>
      <c r="W1455" s="3">
        <v>2.02</v>
      </c>
      <c r="X1455" s="5">
        <v>3.3099999999999998E-5</v>
      </c>
      <c r="Y1455" s="5">
        <v>3.9300000000000001E-4</v>
      </c>
      <c r="Z1455" s="3">
        <v>1</v>
      </c>
    </row>
    <row r="1456" spans="1:26" x14ac:dyDescent="0.45">
      <c r="A1456" s="7">
        <v>1453</v>
      </c>
      <c r="B1456" s="3" t="s">
        <v>2910</v>
      </c>
      <c r="C1456" s="3">
        <v>18</v>
      </c>
      <c r="D1456" s="3" t="s">
        <v>2911</v>
      </c>
      <c r="E1456" s="4">
        <v>46.703333333333326</v>
      </c>
      <c r="F1456" s="4">
        <v>4.6900888406653163</v>
      </c>
      <c r="G1456" s="4">
        <f t="shared" si="134"/>
        <v>10.042299994287312</v>
      </c>
      <c r="H1456" s="4">
        <f t="shared" si="132"/>
        <v>25.696711086999322</v>
      </c>
      <c r="I1456" s="4">
        <f t="shared" si="133"/>
        <v>29.70785008041392</v>
      </c>
      <c r="J1456" s="4">
        <f t="shared" si="135"/>
        <v>115.60954232560891</v>
      </c>
      <c r="K1456" s="3">
        <v>1.34</v>
      </c>
      <c r="L1456" s="3">
        <v>2.5299999999999998</v>
      </c>
      <c r="M1456" s="5">
        <v>8.9899999999999997E-15</v>
      </c>
      <c r="N1456" s="5">
        <v>8.3299999999999998E-13</v>
      </c>
      <c r="O1456" s="5">
        <v>2.9300000000000002E-10</v>
      </c>
      <c r="P1456" s="4">
        <v>71.983333333333334</v>
      </c>
      <c r="Q1456" s="4">
        <v>3.3050012607158492</v>
      </c>
      <c r="R1456" s="4">
        <f t="shared" si="136"/>
        <v>4.5913423394987491</v>
      </c>
      <c r="S1456" s="4">
        <v>32.69780739133288</v>
      </c>
      <c r="T1456" s="4">
        <v>24.255395824183811</v>
      </c>
      <c r="U1456" s="4">
        <f t="shared" si="137"/>
        <v>74.180496367512163</v>
      </c>
      <c r="V1456" s="3">
        <v>1.88</v>
      </c>
      <c r="W1456" s="3">
        <v>3.69</v>
      </c>
      <c r="X1456" s="3">
        <v>0</v>
      </c>
      <c r="Y1456" s="3">
        <v>0</v>
      </c>
      <c r="Z1456" s="3">
        <v>0</v>
      </c>
    </row>
    <row r="1457" spans="1:26" x14ac:dyDescent="0.45">
      <c r="A1457" s="7">
        <v>1454</v>
      </c>
      <c r="B1457" s="3" t="s">
        <v>2912</v>
      </c>
      <c r="C1457" s="3">
        <v>18</v>
      </c>
      <c r="D1457" s="3" t="s">
        <v>2913</v>
      </c>
      <c r="E1457" s="4">
        <v>3.8299999999999996</v>
      </c>
      <c r="F1457" s="4">
        <v>1.0221056696839157</v>
      </c>
      <c r="G1457" s="4">
        <f t="shared" si="134"/>
        <v>26.686832106629655</v>
      </c>
      <c r="H1457" s="4">
        <f t="shared" si="132"/>
        <v>2.4260528348419577</v>
      </c>
      <c r="I1457" s="4">
        <f t="shared" si="133"/>
        <v>1.9854811218217627</v>
      </c>
      <c r="J1457" s="4">
        <f t="shared" si="135"/>
        <v>81.839978639669837</v>
      </c>
      <c r="K1457" s="3">
        <v>1.65</v>
      </c>
      <c r="L1457" s="3">
        <v>3.15</v>
      </c>
      <c r="M1457" s="5">
        <v>6.3E-10</v>
      </c>
      <c r="N1457" s="5">
        <v>3.2399999999999999E-8</v>
      </c>
      <c r="O1457" s="5">
        <v>2.0599999999999999E-5</v>
      </c>
      <c r="P1457" s="4">
        <v>4.9833333333333334</v>
      </c>
      <c r="Q1457" s="4">
        <v>0.12662279942148402</v>
      </c>
      <c r="R1457" s="4">
        <f t="shared" si="136"/>
        <v>2.5409257408993446</v>
      </c>
      <c r="S1457" s="4">
        <v>2.8940352232279718</v>
      </c>
      <c r="T1457" s="4">
        <v>1.6211385474640156</v>
      </c>
      <c r="U1457" s="4">
        <f t="shared" si="137"/>
        <v>56.016545149572075</v>
      </c>
      <c r="V1457" s="3">
        <v>2</v>
      </c>
      <c r="W1457" s="3">
        <v>3.99</v>
      </c>
      <c r="X1457" s="3">
        <v>0</v>
      </c>
      <c r="Y1457" s="3">
        <v>0</v>
      </c>
      <c r="Z1457" s="3">
        <v>0</v>
      </c>
    </row>
    <row r="1458" spans="1:26" x14ac:dyDescent="0.45">
      <c r="A1458" s="3">
        <v>1455</v>
      </c>
      <c r="B1458" s="3" t="s">
        <v>2914</v>
      </c>
      <c r="C1458" s="3">
        <v>18</v>
      </c>
      <c r="D1458" s="3" t="s">
        <v>2915</v>
      </c>
      <c r="E1458" s="4">
        <v>6.2899999999999991</v>
      </c>
      <c r="F1458" s="4">
        <v>0.84308955633432747</v>
      </c>
      <c r="G1458" s="4">
        <f t="shared" si="134"/>
        <v>13.403649544265939</v>
      </c>
      <c r="H1458" s="4">
        <f t="shared" si="132"/>
        <v>3.5665447781671631</v>
      </c>
      <c r="I1458" s="4">
        <f t="shared" si="133"/>
        <v>3.851547311231823</v>
      </c>
      <c r="J1458" s="4">
        <f t="shared" si="135"/>
        <v>107.99099831325046</v>
      </c>
      <c r="K1458" s="3">
        <v>-1.7</v>
      </c>
      <c r="L1458" s="3">
        <v>-3.24</v>
      </c>
      <c r="M1458" s="3">
        <v>0</v>
      </c>
      <c r="N1458" s="3">
        <v>0</v>
      </c>
      <c r="O1458" s="3">
        <v>0</v>
      </c>
      <c r="P1458" s="4">
        <v>6.3966666666666656</v>
      </c>
      <c r="Q1458" s="4">
        <v>0.10692676621563604</v>
      </c>
      <c r="R1458" s="4">
        <f t="shared" si="136"/>
        <v>1.6716013478213037</v>
      </c>
      <c r="S1458" s="4">
        <v>9.8910298521114424</v>
      </c>
      <c r="T1458" s="4">
        <v>11.287805043362525</v>
      </c>
      <c r="U1458" s="4">
        <f t="shared" si="137"/>
        <v>114.12163558431594</v>
      </c>
      <c r="V1458" s="3">
        <v>-1.74</v>
      </c>
      <c r="W1458" s="3">
        <v>-3.34</v>
      </c>
      <c r="X1458" s="3">
        <v>0</v>
      </c>
      <c r="Y1458" s="3">
        <v>0</v>
      </c>
      <c r="Z1458" s="3">
        <v>0</v>
      </c>
    </row>
    <row r="1459" spans="1:26" x14ac:dyDescent="0.45">
      <c r="A1459" s="3">
        <v>1456</v>
      </c>
      <c r="B1459" s="3" t="s">
        <v>2916</v>
      </c>
      <c r="C1459" s="3">
        <v>18</v>
      </c>
      <c r="D1459" s="3" t="s">
        <v>2917</v>
      </c>
      <c r="E1459" s="4">
        <v>0.42666666666666669</v>
      </c>
      <c r="F1459" s="4">
        <v>0.17559422921421214</v>
      </c>
      <c r="G1459" s="4">
        <f t="shared" si="134"/>
        <v>41.154897472080961</v>
      </c>
      <c r="H1459" s="4">
        <f t="shared" si="132"/>
        <v>0.30113044794043942</v>
      </c>
      <c r="I1459" s="4">
        <f t="shared" si="133"/>
        <v>0.17753502309166597</v>
      </c>
      <c r="J1459" s="4">
        <f t="shared" si="135"/>
        <v>58.956184705301077</v>
      </c>
      <c r="K1459" s="3">
        <v>-1.72</v>
      </c>
      <c r="L1459" s="3">
        <v>-3.3</v>
      </c>
      <c r="M1459" s="5">
        <v>8.8300000000000005E-5</v>
      </c>
      <c r="N1459" s="5">
        <v>1.5900000000000001E-3</v>
      </c>
      <c r="O1459" s="3">
        <v>1</v>
      </c>
      <c r="P1459" s="4">
        <v>0.37333333333333335</v>
      </c>
      <c r="Q1459" s="4">
        <v>0.10115993936995657</v>
      </c>
      <c r="R1459" s="4">
        <f t="shared" si="136"/>
        <v>27.096412331238369</v>
      </c>
      <c r="S1459" s="4">
        <v>0.73742029862695968</v>
      </c>
      <c r="T1459" s="4">
        <v>0.76603253432754248</v>
      </c>
      <c r="U1459" s="4">
        <f t="shared" si="137"/>
        <v>103.88004449482303</v>
      </c>
      <c r="V1459" s="3">
        <v>-2.02</v>
      </c>
      <c r="W1459" s="3">
        <v>-4.0599999999999996</v>
      </c>
      <c r="X1459" s="5">
        <v>1.61E-6</v>
      </c>
      <c r="Y1459" s="5">
        <v>2.4300000000000001E-5</v>
      </c>
      <c r="Z1459" s="3">
        <v>0.05</v>
      </c>
    </row>
    <row r="1460" spans="1:26" x14ac:dyDescent="0.45">
      <c r="A1460" s="7">
        <v>1457</v>
      </c>
      <c r="B1460" s="3" t="s">
        <v>2918</v>
      </c>
      <c r="C1460" s="3">
        <v>18</v>
      </c>
      <c r="D1460" s="3" t="s">
        <v>2919</v>
      </c>
      <c r="E1460" s="4">
        <v>13.146666666666667</v>
      </c>
      <c r="F1460" s="4">
        <v>1.8258240148857043</v>
      </c>
      <c r="G1460" s="4">
        <f t="shared" si="134"/>
        <v>13.888113703491667</v>
      </c>
      <c r="H1460" s="4">
        <f t="shared" si="132"/>
        <v>7.4862453407761853</v>
      </c>
      <c r="I1460" s="4">
        <f t="shared" si="133"/>
        <v>8.0050446078202135</v>
      </c>
      <c r="J1460" s="4">
        <f t="shared" si="135"/>
        <v>106.93003292609482</v>
      </c>
      <c r="K1460" s="3">
        <v>1.17</v>
      </c>
      <c r="L1460" s="3">
        <v>2.2400000000000002</v>
      </c>
      <c r="M1460" s="5">
        <v>2.39E-10</v>
      </c>
      <c r="N1460" s="5">
        <v>1.3000000000000001E-8</v>
      </c>
      <c r="O1460" s="5">
        <v>7.8099999999999998E-6</v>
      </c>
      <c r="P1460" s="4">
        <v>16.633333333333333</v>
      </c>
      <c r="Q1460" s="4">
        <v>1.8963737325045744</v>
      </c>
      <c r="R1460" s="4">
        <f t="shared" si="136"/>
        <v>11.401044483995438</v>
      </c>
      <c r="S1460" s="4">
        <v>9.3741635605174576</v>
      </c>
      <c r="T1460" s="4">
        <v>6.5370540153718268</v>
      </c>
      <c r="U1460" s="4">
        <f t="shared" si="137"/>
        <v>69.734797917383247</v>
      </c>
      <c r="V1460" s="3">
        <v>1.43</v>
      </c>
      <c r="W1460" s="3">
        <v>2.69</v>
      </c>
      <c r="X1460" s="3">
        <v>0</v>
      </c>
      <c r="Y1460" s="3">
        <v>0</v>
      </c>
      <c r="Z1460" s="3">
        <v>0</v>
      </c>
    </row>
    <row r="1461" spans="1:26" x14ac:dyDescent="0.45">
      <c r="A1461" s="7">
        <v>1458</v>
      </c>
      <c r="B1461" s="3" t="s">
        <v>2920</v>
      </c>
      <c r="C1461" s="3">
        <v>18</v>
      </c>
      <c r="D1461" s="3" t="s">
        <v>2921</v>
      </c>
      <c r="E1461" s="4">
        <v>2.4133333333333336</v>
      </c>
      <c r="F1461" s="4">
        <v>0.66078236457500361</v>
      </c>
      <c r="G1461" s="4">
        <f t="shared" si="134"/>
        <v>27.380484719958709</v>
      </c>
      <c r="H1461" s="4">
        <f t="shared" si="132"/>
        <v>1.5370578489541686</v>
      </c>
      <c r="I1461" s="4">
        <f t="shared" si="133"/>
        <v>1.239240674384068</v>
      </c>
      <c r="J1461" s="4">
        <f t="shared" si="135"/>
        <v>80.624205213047844</v>
      </c>
      <c r="K1461" s="3">
        <v>-1.01</v>
      </c>
      <c r="L1461" s="3">
        <v>-2.0099999999999998</v>
      </c>
      <c r="M1461" s="5">
        <v>2.23E-4</v>
      </c>
      <c r="N1461" s="5">
        <v>3.5999999999999999E-3</v>
      </c>
      <c r="O1461" s="3">
        <v>1</v>
      </c>
      <c r="P1461" s="4">
        <v>1.7599999999999998</v>
      </c>
      <c r="Q1461" s="4">
        <v>0.36592348927064056</v>
      </c>
      <c r="R1461" s="4">
        <f t="shared" si="136"/>
        <v>20.791107344922761</v>
      </c>
      <c r="S1461" s="4">
        <v>2.7647052326361123</v>
      </c>
      <c r="T1461" s="4">
        <v>2.2998289111382402</v>
      </c>
      <c r="U1461" s="4">
        <f t="shared" si="137"/>
        <v>83.185320590050097</v>
      </c>
      <c r="V1461" s="3">
        <v>-1.51</v>
      </c>
      <c r="W1461" s="3">
        <v>-2.85</v>
      </c>
      <c r="X1461" s="5">
        <v>3.9099999999999999E-7</v>
      </c>
      <c r="Y1461" s="5">
        <v>6.4500000000000001E-6</v>
      </c>
      <c r="Z1461" s="3">
        <v>0.01</v>
      </c>
    </row>
    <row r="1462" spans="1:26" x14ac:dyDescent="0.45">
      <c r="A1462" s="7">
        <v>1459</v>
      </c>
      <c r="B1462" s="3" t="s">
        <v>2922</v>
      </c>
      <c r="C1462" s="3">
        <v>18</v>
      </c>
      <c r="D1462" s="3" t="s">
        <v>2923</v>
      </c>
      <c r="E1462" s="4">
        <v>32.276666666666664</v>
      </c>
      <c r="F1462" s="4">
        <v>3.4705811232894903</v>
      </c>
      <c r="G1462" s="4">
        <f t="shared" si="134"/>
        <v>10.752600815727019</v>
      </c>
      <c r="H1462" s="4">
        <f t="shared" si="132"/>
        <v>17.873623894978078</v>
      </c>
      <c r="I1462" s="4">
        <f t="shared" si="133"/>
        <v>20.368978427161771</v>
      </c>
      <c r="J1462" s="4">
        <f t="shared" si="135"/>
        <v>113.96110014872143</v>
      </c>
      <c r="K1462" s="3">
        <v>-1.18</v>
      </c>
      <c r="L1462" s="3">
        <v>-2.2599999999999998</v>
      </c>
      <c r="M1462" s="5">
        <v>1.33E-9</v>
      </c>
      <c r="N1462" s="5">
        <v>6.4200000000000006E-8</v>
      </c>
      <c r="O1462" s="5">
        <v>4.3399999999999998E-5</v>
      </c>
      <c r="P1462" s="4">
        <v>30.953333333333333</v>
      </c>
      <c r="Q1462" s="4">
        <v>0.95296029997756559</v>
      </c>
      <c r="R1462" s="4">
        <f t="shared" si="136"/>
        <v>3.078700086078717</v>
      </c>
      <c r="S1462" s="4">
        <v>38.525749263318716</v>
      </c>
      <c r="T1462" s="4">
        <v>38.561360035300467</v>
      </c>
      <c r="U1462" s="4">
        <f t="shared" si="137"/>
        <v>100.09243369087608</v>
      </c>
      <c r="V1462" s="3">
        <v>-1.3</v>
      </c>
      <c r="W1462" s="3">
        <v>-2.4700000000000002</v>
      </c>
      <c r="X1462" s="3">
        <v>0</v>
      </c>
      <c r="Y1462" s="3">
        <v>0</v>
      </c>
      <c r="Z1462" s="3">
        <v>0</v>
      </c>
    </row>
    <row r="1463" spans="1:26" x14ac:dyDescent="0.45">
      <c r="A1463" s="7">
        <v>1460</v>
      </c>
      <c r="B1463" s="3" t="s">
        <v>2924</v>
      </c>
      <c r="C1463" s="3">
        <v>18</v>
      </c>
      <c r="D1463" s="3" t="s">
        <v>2925</v>
      </c>
      <c r="E1463" s="4">
        <v>1.7266666666666666</v>
      </c>
      <c r="F1463" s="4">
        <v>0.91675151122500709</v>
      </c>
      <c r="G1463" s="4">
        <f t="shared" si="134"/>
        <v>53.093716866313159</v>
      </c>
      <c r="H1463" s="4">
        <f t="shared" si="132"/>
        <v>1.3217090889458367</v>
      </c>
      <c r="I1463" s="4">
        <f t="shared" si="133"/>
        <v>0.57269649859855476</v>
      </c>
      <c r="J1463" s="4">
        <f t="shared" si="135"/>
        <v>43.329996244129916</v>
      </c>
      <c r="K1463" s="3">
        <v>-1.53</v>
      </c>
      <c r="L1463" s="3">
        <v>-2.89</v>
      </c>
      <c r="M1463" s="5">
        <v>3.2299999999999999E-4</v>
      </c>
      <c r="N1463" s="5">
        <v>4.9899999999999996E-3</v>
      </c>
      <c r="O1463" s="3">
        <v>1</v>
      </c>
      <c r="P1463" s="4">
        <v>0.47000000000000003</v>
      </c>
      <c r="Q1463" s="4">
        <v>0.1552417469625999</v>
      </c>
      <c r="R1463" s="4">
        <f t="shared" si="136"/>
        <v>33.030158928212742</v>
      </c>
      <c r="S1463" s="4">
        <v>2.6644727259638912</v>
      </c>
      <c r="T1463" s="4">
        <v>2.360727259648471</v>
      </c>
      <c r="U1463" s="4">
        <f t="shared" si="137"/>
        <v>88.600166053284028</v>
      </c>
      <c r="V1463" s="3">
        <v>-3.43</v>
      </c>
      <c r="W1463" s="3">
        <v>-10.78</v>
      </c>
      <c r="X1463" s="5">
        <v>7.8300000000000005E-14</v>
      </c>
      <c r="Y1463" s="5">
        <v>2.8099999999999999E-12</v>
      </c>
      <c r="Z1463" s="5">
        <v>2.5500000000000001E-9</v>
      </c>
    </row>
    <row r="1464" spans="1:26" x14ac:dyDescent="0.45">
      <c r="A1464" s="3">
        <v>1461</v>
      </c>
      <c r="B1464" s="3" t="s">
        <v>2926</v>
      </c>
      <c r="C1464" s="3">
        <v>18</v>
      </c>
      <c r="D1464" s="3" t="s">
        <v>2927</v>
      </c>
      <c r="E1464" s="4">
        <v>3.9500000000000006</v>
      </c>
      <c r="F1464" s="4">
        <v>1.4986327101728414</v>
      </c>
      <c r="G1464" s="4">
        <f t="shared" si="134"/>
        <v>37.940068611970659</v>
      </c>
      <c r="H1464" s="4">
        <f t="shared" si="132"/>
        <v>2.7243163550864211</v>
      </c>
      <c r="I1464" s="4">
        <f t="shared" si="133"/>
        <v>1.7333784338156728</v>
      </c>
      <c r="J1464" s="4">
        <f t="shared" si="135"/>
        <v>63.626180218731839</v>
      </c>
      <c r="K1464" s="3">
        <v>-1.23</v>
      </c>
      <c r="L1464" s="3">
        <v>-2.35</v>
      </c>
      <c r="M1464" s="5">
        <v>1.2300000000000001E-5</v>
      </c>
      <c r="N1464" s="5">
        <v>2.7900000000000001E-4</v>
      </c>
      <c r="O1464" s="3">
        <v>0.4</v>
      </c>
      <c r="P1464" s="4">
        <v>4.6700000000000008</v>
      </c>
      <c r="Q1464" s="4">
        <v>0.70021425292548689</v>
      </c>
      <c r="R1464" s="4">
        <f t="shared" si="136"/>
        <v>14.993881218961173</v>
      </c>
      <c r="S1464" s="4">
        <v>5.1728775700576142</v>
      </c>
      <c r="T1464" s="4">
        <v>4.4145958442186135</v>
      </c>
      <c r="U1464" s="4">
        <f t="shared" si="137"/>
        <v>85.341200993655931</v>
      </c>
      <c r="V1464" s="3">
        <v>-1.03</v>
      </c>
      <c r="W1464" s="3">
        <v>-2.04</v>
      </c>
      <c r="X1464" s="5">
        <v>5.9399999999999999E-6</v>
      </c>
      <c r="Y1464" s="5">
        <v>8.1600000000000005E-5</v>
      </c>
      <c r="Z1464" s="3">
        <v>0.19</v>
      </c>
    </row>
    <row r="1465" spans="1:26" x14ac:dyDescent="0.45">
      <c r="A1465" s="3">
        <v>1462</v>
      </c>
      <c r="B1465" s="3" t="s">
        <v>2928</v>
      </c>
      <c r="C1465" s="3">
        <v>18</v>
      </c>
      <c r="D1465" s="3" t="s">
        <v>2929</v>
      </c>
      <c r="E1465" s="4">
        <v>43.29</v>
      </c>
      <c r="F1465" s="4">
        <v>9.0975766003920153</v>
      </c>
      <c r="G1465" s="4">
        <f t="shared" si="134"/>
        <v>21.015422962328518</v>
      </c>
      <c r="H1465" s="4">
        <f t="shared" si="132"/>
        <v>26.193788300196008</v>
      </c>
      <c r="I1465" s="4">
        <f t="shared" si="133"/>
        <v>24.177694451064387</v>
      </c>
      <c r="J1465" s="4">
        <f t="shared" si="135"/>
        <v>92.303160482073011</v>
      </c>
      <c r="K1465" s="3">
        <v>1.35</v>
      </c>
      <c r="L1465" s="3">
        <v>2.5499999999999998</v>
      </c>
      <c r="M1465" s="5">
        <v>6.8500000000000001E-13</v>
      </c>
      <c r="N1465" s="5">
        <v>5.1600000000000001E-11</v>
      </c>
      <c r="O1465" s="5">
        <v>2.2399999999999999E-8</v>
      </c>
      <c r="P1465" s="4">
        <v>41.136666666666663</v>
      </c>
      <c r="Q1465" s="4">
        <v>2.8978842857045439</v>
      </c>
      <c r="R1465" s="4">
        <f t="shared" si="136"/>
        <v>7.0445286906357927</v>
      </c>
      <c r="S1465" s="4">
        <v>31.892525533464006</v>
      </c>
      <c r="T1465" s="4">
        <v>19.741004854009322</v>
      </c>
      <c r="U1465" s="4">
        <f t="shared" si="137"/>
        <v>61.898531156761457</v>
      </c>
      <c r="V1465" s="3">
        <v>1.22</v>
      </c>
      <c r="W1465" s="3">
        <v>2.33</v>
      </c>
      <c r="X1465" s="5">
        <v>1.53E-13</v>
      </c>
      <c r="Y1465" s="5">
        <v>5.3699999999999999E-12</v>
      </c>
      <c r="Z1465" s="5">
        <v>5.0000000000000001E-9</v>
      </c>
    </row>
    <row r="1466" spans="1:26" x14ac:dyDescent="0.45">
      <c r="A1466" s="3">
        <v>1463</v>
      </c>
      <c r="B1466" s="3" t="s">
        <v>2930</v>
      </c>
      <c r="C1466" s="3">
        <v>18</v>
      </c>
      <c r="D1466" s="3" t="s">
        <v>2931</v>
      </c>
      <c r="E1466" s="4">
        <v>2.5066666666666664</v>
      </c>
      <c r="F1466" s="4">
        <v>0.33946035605550823</v>
      </c>
      <c r="G1466" s="4">
        <f t="shared" si="134"/>
        <v>13.542301438384637</v>
      </c>
      <c r="H1466" s="4">
        <f t="shared" si="132"/>
        <v>1.4230635113610872</v>
      </c>
      <c r="I1466" s="4">
        <f t="shared" si="133"/>
        <v>1.5324462784634294</v>
      </c>
      <c r="J1466" s="4">
        <f t="shared" si="135"/>
        <v>107.68642904754991</v>
      </c>
      <c r="K1466" s="3">
        <v>-1.37</v>
      </c>
      <c r="L1466" s="3">
        <v>-2.58</v>
      </c>
      <c r="M1466" s="5">
        <v>1.1299999999999999E-3</v>
      </c>
      <c r="N1466" s="3">
        <v>0.01</v>
      </c>
      <c r="O1466" s="3">
        <v>1</v>
      </c>
      <c r="P1466" s="4">
        <v>1.5566666666666666</v>
      </c>
      <c r="Q1466" s="4">
        <v>0.28023799409311723</v>
      </c>
      <c r="R1466" s="4">
        <f t="shared" si="136"/>
        <v>18.002440734033225</v>
      </c>
      <c r="S1466" s="4">
        <v>3.3353756742407246</v>
      </c>
      <c r="T1466" s="4">
        <v>3.4849690419113344</v>
      </c>
      <c r="U1466" s="4">
        <f t="shared" si="137"/>
        <v>104.48505302793707</v>
      </c>
      <c r="V1466" s="3">
        <v>-2.14</v>
      </c>
      <c r="W1466" s="3">
        <v>-4.4000000000000004</v>
      </c>
      <c r="X1466" s="5">
        <v>2.9999999999999999E-7</v>
      </c>
      <c r="Y1466" s="5">
        <v>5.0300000000000001E-6</v>
      </c>
      <c r="Z1466" s="5">
        <v>9.7900000000000001E-3</v>
      </c>
    </row>
    <row r="1467" spans="1:26" x14ac:dyDescent="0.45">
      <c r="A1467" s="7">
        <v>1464</v>
      </c>
      <c r="B1467" s="3" t="s">
        <v>2932</v>
      </c>
      <c r="C1467" s="3">
        <v>18</v>
      </c>
      <c r="D1467" s="3" t="s">
        <v>2933</v>
      </c>
      <c r="E1467" s="4">
        <v>4.87</v>
      </c>
      <c r="F1467" s="4">
        <v>0.40632499307820097</v>
      </c>
      <c r="G1467" s="4">
        <f t="shared" si="134"/>
        <v>8.3434290159794848</v>
      </c>
      <c r="H1467" s="4">
        <f t="shared" si="132"/>
        <v>2.6381624965391004</v>
      </c>
      <c r="I1467" s="4">
        <f t="shared" si="133"/>
        <v>3.1562948664073138</v>
      </c>
      <c r="J1467" s="4">
        <f t="shared" si="135"/>
        <v>119.63989597107572</v>
      </c>
      <c r="K1467" s="3">
        <v>-1.45</v>
      </c>
      <c r="L1467" s="3">
        <v>-2.73</v>
      </c>
      <c r="M1467" s="5">
        <v>5.5200000000000001E-11</v>
      </c>
      <c r="N1467" s="5">
        <v>3.3200000000000001E-9</v>
      </c>
      <c r="O1467" s="5">
        <v>1.7999999999999999E-6</v>
      </c>
      <c r="P1467" s="4">
        <v>4.38</v>
      </c>
      <c r="Q1467" s="4">
        <v>0.84858706094307057</v>
      </c>
      <c r="R1467" s="4">
        <f t="shared" si="136"/>
        <v>19.374133811485631</v>
      </c>
      <c r="S1467" s="4">
        <v>6.6354416643594005</v>
      </c>
      <c r="T1467" s="4">
        <v>7.2743261459962767</v>
      </c>
      <c r="U1467" s="4">
        <f t="shared" si="137"/>
        <v>109.62836407813639</v>
      </c>
      <c r="V1467" s="3">
        <v>-1.68</v>
      </c>
      <c r="W1467" s="3">
        <v>-3.2</v>
      </c>
      <c r="X1467" s="5">
        <v>1.7500000000000001E-14</v>
      </c>
      <c r="Y1467" s="5">
        <v>6.6599999999999999E-13</v>
      </c>
      <c r="Z1467" s="5">
        <v>5.7199999999999999E-10</v>
      </c>
    </row>
    <row r="1468" spans="1:26" x14ac:dyDescent="0.45">
      <c r="A1468" s="7">
        <v>1465</v>
      </c>
      <c r="B1468" s="3" t="s">
        <v>2934</v>
      </c>
      <c r="C1468" s="3">
        <v>18</v>
      </c>
      <c r="D1468" s="3" t="s">
        <v>2935</v>
      </c>
      <c r="E1468" s="4">
        <v>1.4266666666666667</v>
      </c>
      <c r="F1468" s="4">
        <v>9.0737717258774622E-2</v>
      </c>
      <c r="G1468" s="4">
        <f t="shared" si="134"/>
        <v>6.3601203686056973</v>
      </c>
      <c r="H1468" s="4">
        <f t="shared" si="132"/>
        <v>0.75870219196272071</v>
      </c>
      <c r="I1468" s="4">
        <f t="shared" si="133"/>
        <v>0.94464441930974097</v>
      </c>
      <c r="J1468" s="4">
        <f t="shared" si="135"/>
        <v>124.5079333257227</v>
      </c>
      <c r="K1468" s="3">
        <v>2.31</v>
      </c>
      <c r="L1468" s="3">
        <v>4.96</v>
      </c>
      <c r="M1468" s="5">
        <v>4.5399999999999997E-6</v>
      </c>
      <c r="N1468" s="5">
        <v>1.1400000000000001E-4</v>
      </c>
      <c r="O1468" s="3">
        <v>0.15</v>
      </c>
      <c r="P1468" s="4">
        <v>1.8500000000000003</v>
      </c>
      <c r="Q1468" s="4">
        <v>0.26999999999999785</v>
      </c>
      <c r="R1468" s="4">
        <f t="shared" si="136"/>
        <v>14.594594594594476</v>
      </c>
      <c r="S1468" s="4">
        <v>0.98246812797514693</v>
      </c>
      <c r="T1468" s="4">
        <v>0.77226298747581501</v>
      </c>
      <c r="U1468" s="4">
        <f t="shared" si="137"/>
        <v>78.604380690439115</v>
      </c>
      <c r="V1468" s="3">
        <v>2.58</v>
      </c>
      <c r="W1468" s="3">
        <v>6</v>
      </c>
      <c r="X1468" s="5">
        <v>1.7800000000000001E-8</v>
      </c>
      <c r="Y1468" s="5">
        <v>3.5400000000000002E-7</v>
      </c>
      <c r="Z1468" s="5">
        <v>5.8E-4</v>
      </c>
    </row>
    <row r="1469" spans="1:26" x14ac:dyDescent="0.45">
      <c r="A1469" s="7">
        <v>1466</v>
      </c>
      <c r="B1469" s="3" t="s">
        <v>2936</v>
      </c>
      <c r="C1469" s="3">
        <v>18</v>
      </c>
      <c r="D1469" s="3" t="s">
        <v>2937</v>
      </c>
      <c r="E1469" s="4">
        <v>4.3433333333333328</v>
      </c>
      <c r="F1469" s="4">
        <v>1.7195735905547453</v>
      </c>
      <c r="G1469" s="4">
        <f t="shared" si="134"/>
        <v>39.591103389595062</v>
      </c>
      <c r="H1469" s="4">
        <f t="shared" si="132"/>
        <v>3.031453461944039</v>
      </c>
      <c r="I1469" s="4">
        <f t="shared" si="133"/>
        <v>1.8552783063230116</v>
      </c>
      <c r="J1469" s="4">
        <f t="shared" si="135"/>
        <v>61.200949630717446</v>
      </c>
      <c r="K1469" s="3">
        <v>-1.32</v>
      </c>
      <c r="L1469" s="3">
        <v>-2.5</v>
      </c>
      <c r="M1469" s="5">
        <v>2.5000000000000001E-3</v>
      </c>
      <c r="N1469" s="3">
        <v>0.03</v>
      </c>
      <c r="O1469" s="3">
        <v>1</v>
      </c>
      <c r="P1469" s="4">
        <v>3.66</v>
      </c>
      <c r="Q1469" s="4">
        <v>1.1121600604229569</v>
      </c>
      <c r="R1469" s="4">
        <f t="shared" si="136"/>
        <v>30.3868868968021</v>
      </c>
      <c r="S1469" s="4">
        <v>5.867635641296026</v>
      </c>
      <c r="T1469" s="4">
        <v>5.0845665361343979</v>
      </c>
      <c r="U1469" s="4">
        <f t="shared" si="137"/>
        <v>86.654435397275861</v>
      </c>
      <c r="V1469" s="3">
        <v>-1.55</v>
      </c>
      <c r="W1469" s="3">
        <v>-2.93</v>
      </c>
      <c r="X1469" s="5">
        <v>2.8800000000000001E-4</v>
      </c>
      <c r="Y1469" s="5">
        <v>2.7899999999999999E-3</v>
      </c>
      <c r="Z1469" s="3">
        <v>1</v>
      </c>
    </row>
    <row r="1470" spans="1:26" x14ac:dyDescent="0.45">
      <c r="A1470" s="7">
        <v>1467</v>
      </c>
      <c r="B1470" s="3" t="s">
        <v>2938</v>
      </c>
      <c r="C1470" s="3">
        <v>18</v>
      </c>
      <c r="D1470" s="3" t="s">
        <v>2939</v>
      </c>
      <c r="E1470" s="4">
        <v>2.13</v>
      </c>
      <c r="F1470" s="4">
        <v>0.4357751713900192</v>
      </c>
      <c r="G1470" s="4">
        <f t="shared" si="134"/>
        <v>20.458928234273202</v>
      </c>
      <c r="H1470" s="4">
        <f t="shared" si="132"/>
        <v>1.2828875856950095</v>
      </c>
      <c r="I1470" s="4">
        <f t="shared" si="133"/>
        <v>1.1979978651647336</v>
      </c>
      <c r="J1470" s="4">
        <f t="shared" si="135"/>
        <v>93.382918232521007</v>
      </c>
      <c r="K1470" s="3">
        <v>2.02</v>
      </c>
      <c r="L1470" s="3">
        <v>4.0599999999999996</v>
      </c>
      <c r="M1470" s="3">
        <v>0</v>
      </c>
      <c r="N1470" s="3">
        <v>0</v>
      </c>
      <c r="O1470" s="3">
        <v>0</v>
      </c>
      <c r="P1470" s="4">
        <v>3.1633333333333336</v>
      </c>
      <c r="Q1470" s="4">
        <v>0.21126602503321099</v>
      </c>
      <c r="R1470" s="4">
        <f t="shared" si="136"/>
        <v>6.6785887787105676</v>
      </c>
      <c r="S1470" s="4">
        <v>1.5652583904633397</v>
      </c>
      <c r="T1470" s="4">
        <v>0.97816116086571958</v>
      </c>
      <c r="U1470" s="4">
        <f t="shared" si="137"/>
        <v>62.491992812520202</v>
      </c>
      <c r="V1470" s="3">
        <v>2.5299999999999998</v>
      </c>
      <c r="W1470" s="3">
        <v>5.77</v>
      </c>
      <c r="X1470" s="3">
        <v>0</v>
      </c>
      <c r="Y1470" s="3">
        <v>0</v>
      </c>
      <c r="Z1470" s="3">
        <v>0</v>
      </c>
    </row>
    <row r="1471" spans="1:26" x14ac:dyDescent="0.45">
      <c r="A1471" s="3">
        <v>1468</v>
      </c>
      <c r="B1471" s="3" t="s">
        <v>2940</v>
      </c>
      <c r="C1471" s="3">
        <v>18</v>
      </c>
      <c r="D1471" s="3" t="s">
        <v>2941</v>
      </c>
      <c r="E1471" s="4">
        <v>0.13</v>
      </c>
      <c r="F1471" s="4">
        <v>7.9372539331937692E-2</v>
      </c>
      <c r="G1471" s="4">
        <f t="shared" si="134"/>
        <v>61.055799486105911</v>
      </c>
      <c r="H1471" s="4">
        <f t="shared" si="132"/>
        <v>0.10468626966596885</v>
      </c>
      <c r="I1471" s="4">
        <f t="shared" si="133"/>
        <v>3.5799020752642081E-2</v>
      </c>
      <c r="J1471" s="4">
        <f t="shared" si="135"/>
        <v>34.196481417160989</v>
      </c>
      <c r="K1471" s="3">
        <v>-2.0699999999999998</v>
      </c>
      <c r="L1471" s="3">
        <v>-4.21</v>
      </c>
      <c r="M1471" s="5">
        <v>6.1399999999999996E-4</v>
      </c>
      <c r="N1471" s="5">
        <v>8.6899999999999998E-3</v>
      </c>
      <c r="O1471" s="3">
        <v>1</v>
      </c>
      <c r="P1471" s="4">
        <v>6.9999999999999993E-2</v>
      </c>
      <c r="Q1471" s="4">
        <v>3.6055512754639904E-2</v>
      </c>
      <c r="R1471" s="4">
        <f t="shared" si="136"/>
        <v>51.507875363771291</v>
      </c>
      <c r="S1471" s="4">
        <v>0.26312417977731256</v>
      </c>
      <c r="T1471" s="4">
        <v>0.27558755237632698</v>
      </c>
      <c r="U1471" s="4">
        <f t="shared" si="137"/>
        <v>104.73668843720954</v>
      </c>
      <c r="V1471" s="3">
        <v>-2.99</v>
      </c>
      <c r="W1471" s="3">
        <v>-7.97</v>
      </c>
      <c r="X1471" s="5">
        <v>1.0200000000000001E-5</v>
      </c>
      <c r="Y1471" s="5">
        <v>1.3300000000000001E-4</v>
      </c>
      <c r="Z1471" s="3">
        <v>0.33</v>
      </c>
    </row>
    <row r="1472" spans="1:26" x14ac:dyDescent="0.45">
      <c r="A1472" s="3">
        <v>1469</v>
      </c>
      <c r="B1472" s="3" t="s">
        <v>2942</v>
      </c>
      <c r="C1472" s="3">
        <v>18</v>
      </c>
      <c r="D1472" s="3" t="s">
        <v>2943</v>
      </c>
      <c r="E1472" s="4">
        <v>0.97666666666666668</v>
      </c>
      <c r="F1472" s="4">
        <v>0.29670411748631531</v>
      </c>
      <c r="G1472" s="4">
        <f t="shared" si="134"/>
        <v>30.379261176073243</v>
      </c>
      <c r="H1472" s="4">
        <f t="shared" si="132"/>
        <v>0.636685392076491</v>
      </c>
      <c r="I1472" s="4">
        <f t="shared" si="133"/>
        <v>0.48080612947831775</v>
      </c>
      <c r="J1472" s="4">
        <f t="shared" si="135"/>
        <v>75.517066271964026</v>
      </c>
      <c r="K1472" s="3">
        <v>3.01</v>
      </c>
      <c r="L1472" s="3">
        <v>8.0399999999999991</v>
      </c>
      <c r="M1472" s="5">
        <v>2.8299999999999999E-4</v>
      </c>
      <c r="N1472" s="5">
        <v>4.4200000000000003E-3</v>
      </c>
      <c r="O1472" s="3">
        <v>1</v>
      </c>
      <c r="P1472" s="4">
        <v>1.8566666666666667</v>
      </c>
      <c r="Q1472" s="4">
        <v>0.13650396819628846</v>
      </c>
      <c r="R1472" s="4">
        <f t="shared" si="136"/>
        <v>7.3520988256528792</v>
      </c>
      <c r="S1472" s="4">
        <v>0.75112359471766066</v>
      </c>
      <c r="T1472" s="4">
        <v>0.39354234047073605</v>
      </c>
      <c r="U1472" s="4">
        <f t="shared" si="137"/>
        <v>52.393819504320646</v>
      </c>
      <c r="V1472" s="3">
        <v>3.9</v>
      </c>
      <c r="W1472" s="3">
        <v>14.96</v>
      </c>
      <c r="X1472" s="5">
        <v>3.7800000000000002E-7</v>
      </c>
      <c r="Y1472" s="5">
        <v>6.2600000000000002E-6</v>
      </c>
      <c r="Z1472" s="3">
        <v>0.01</v>
      </c>
    </row>
    <row r="1473" spans="1:26" x14ac:dyDescent="0.45">
      <c r="A1473" s="7">
        <v>1470</v>
      </c>
      <c r="B1473" s="3" t="s">
        <v>2944</v>
      </c>
      <c r="C1473" s="3">
        <v>18</v>
      </c>
      <c r="D1473" s="3" t="s">
        <v>2945</v>
      </c>
      <c r="E1473" s="4">
        <v>4.6766666666666667</v>
      </c>
      <c r="F1473" s="4">
        <v>2.125848850067503</v>
      </c>
      <c r="G1473" s="4">
        <f t="shared" si="134"/>
        <v>45.456497150409902</v>
      </c>
      <c r="H1473" s="4">
        <f t="shared" si="132"/>
        <v>3.4012577583670849</v>
      </c>
      <c r="I1473" s="4">
        <f t="shared" si="133"/>
        <v>1.8037005756887319</v>
      </c>
      <c r="J1473" s="4">
        <f t="shared" si="135"/>
        <v>53.030399453015086</v>
      </c>
      <c r="K1473" s="3">
        <v>-1</v>
      </c>
      <c r="L1473" s="3">
        <v>-2.0099999999999998</v>
      </c>
      <c r="M1473" s="5">
        <v>4.7400000000000003E-3</v>
      </c>
      <c r="N1473" s="3">
        <v>0.05</v>
      </c>
      <c r="O1473" s="3">
        <v>1</v>
      </c>
      <c r="P1473" s="4">
        <v>1.9100000000000001</v>
      </c>
      <c r="Q1473" s="4">
        <v>0.38301436004411121</v>
      </c>
      <c r="R1473" s="4">
        <f t="shared" si="136"/>
        <v>20.053107855712625</v>
      </c>
      <c r="S1473" s="4">
        <v>5.6041718389113901</v>
      </c>
      <c r="T1473" s="4">
        <v>4.0230783266239056</v>
      </c>
      <c r="U1473" s="4">
        <f t="shared" si="137"/>
        <v>71.787205001290403</v>
      </c>
      <c r="V1473" s="3">
        <v>-2.3199999999999998</v>
      </c>
      <c r="W1473" s="3">
        <v>-5.01</v>
      </c>
      <c r="X1473" s="5">
        <v>7.7200000000000002E-11</v>
      </c>
      <c r="Y1473" s="5">
        <v>2.0799999999999998E-9</v>
      </c>
      <c r="Z1473" s="5">
        <v>2.52E-6</v>
      </c>
    </row>
    <row r="1474" spans="1:26" x14ac:dyDescent="0.45">
      <c r="A1474" s="7">
        <v>1471</v>
      </c>
      <c r="B1474" s="3" t="s">
        <v>2946</v>
      </c>
      <c r="C1474" s="3">
        <v>18</v>
      </c>
      <c r="D1474" s="3" t="s">
        <v>2947</v>
      </c>
      <c r="E1474" s="4">
        <v>1.0900000000000001</v>
      </c>
      <c r="F1474" s="4">
        <v>0.96005208192055891</v>
      </c>
      <c r="G1474" s="4">
        <f t="shared" si="134"/>
        <v>88.078172653262271</v>
      </c>
      <c r="H1474" s="4">
        <f t="shared" si="132"/>
        <v>1.0250260409602796</v>
      </c>
      <c r="I1474" s="4">
        <f t="shared" si="133"/>
        <v>9.1887054075046812E-2</v>
      </c>
      <c r="J1474" s="4">
        <f t="shared" si="135"/>
        <v>8.964362894523525</v>
      </c>
      <c r="K1474" s="3">
        <v>4.07</v>
      </c>
      <c r="L1474" s="3">
        <v>16.850000000000001</v>
      </c>
      <c r="M1474" s="5">
        <v>6.3400000000000001E-4</v>
      </c>
      <c r="N1474" s="5">
        <v>8.9300000000000004E-3</v>
      </c>
      <c r="O1474" s="3">
        <v>1</v>
      </c>
      <c r="P1474" s="4">
        <v>1.01</v>
      </c>
      <c r="Q1474" s="4">
        <v>0.54442630355264798</v>
      </c>
      <c r="R1474" s="4">
        <f t="shared" si="136"/>
        <v>53.903594411153264</v>
      </c>
      <c r="S1474" s="4">
        <v>1.0466840273068529</v>
      </c>
      <c r="T1474" s="4">
        <v>7.5025465483796794E-2</v>
      </c>
      <c r="U1474" s="4">
        <f t="shared" si="137"/>
        <v>7.1679192121465158</v>
      </c>
      <c r="V1474" s="3">
        <v>3.88</v>
      </c>
      <c r="W1474" s="3">
        <v>14.73</v>
      </c>
      <c r="X1474" s="5">
        <v>9.7099999999999997E-4</v>
      </c>
      <c r="Y1474" s="5">
        <v>8.3000000000000001E-3</v>
      </c>
      <c r="Z1474" s="3">
        <v>1</v>
      </c>
    </row>
    <row r="1475" spans="1:26" x14ac:dyDescent="0.45">
      <c r="A1475" s="7">
        <v>1472</v>
      </c>
      <c r="B1475" s="3" t="s">
        <v>2948</v>
      </c>
      <c r="C1475" s="3">
        <v>18</v>
      </c>
      <c r="D1475" s="3" t="s">
        <v>2949</v>
      </c>
      <c r="E1475" s="4">
        <v>8.9766666666666666</v>
      </c>
      <c r="F1475" s="4">
        <v>1.4281573209325811</v>
      </c>
      <c r="G1475" s="4">
        <f t="shared" si="134"/>
        <v>15.909661948747654</v>
      </c>
      <c r="H1475" s="4">
        <f t="shared" si="132"/>
        <v>5.2024119937996236</v>
      </c>
      <c r="I1475" s="4">
        <f t="shared" si="133"/>
        <v>5.3376021462186012</v>
      </c>
      <c r="J1475" s="4">
        <f t="shared" si="135"/>
        <v>102.59860527347892</v>
      </c>
      <c r="K1475" s="3">
        <v>1.32</v>
      </c>
      <c r="L1475" s="3">
        <v>2.5</v>
      </c>
      <c r="M1475" s="5">
        <v>3.7600000000000003E-9</v>
      </c>
      <c r="N1475" s="5">
        <v>1.6400000000000001E-7</v>
      </c>
      <c r="O1475" s="5">
        <v>1.2300000000000001E-4</v>
      </c>
      <c r="P1475" s="4">
        <v>7.7366666666666672</v>
      </c>
      <c r="Q1475" s="4">
        <v>1.3834859353579716</v>
      </c>
      <c r="R1475" s="4">
        <f t="shared" si="136"/>
        <v>17.882196493209452</v>
      </c>
      <c r="S1475" s="4">
        <v>6.458274662533082</v>
      </c>
      <c r="T1475" s="4">
        <v>4.3562106771612505</v>
      </c>
      <c r="U1475" s="4">
        <f t="shared" si="137"/>
        <v>67.451616798419749</v>
      </c>
      <c r="V1475" s="3">
        <v>1.04</v>
      </c>
      <c r="W1475" s="3">
        <v>2.0499999999999998</v>
      </c>
      <c r="X1475" s="5">
        <v>5.9100000000000002E-6</v>
      </c>
      <c r="Y1475" s="5">
        <v>8.1199999999999995E-5</v>
      </c>
      <c r="Z1475" s="3">
        <v>0.19</v>
      </c>
    </row>
    <row r="1476" spans="1:26" x14ac:dyDescent="0.45">
      <c r="A1476" s="7">
        <v>1473</v>
      </c>
      <c r="B1476" s="3" t="s">
        <v>2950</v>
      </c>
      <c r="C1476" s="3">
        <v>18</v>
      </c>
      <c r="D1476" s="3" t="s">
        <v>2951</v>
      </c>
      <c r="E1476" s="4">
        <v>3.1366666666666667</v>
      </c>
      <c r="F1476" s="4">
        <v>1.8911460370191753</v>
      </c>
      <c r="G1476" s="4">
        <f t="shared" si="134"/>
        <v>60.2915846020991</v>
      </c>
      <c r="H1476" s="4">
        <f t="shared" ref="H1476:H1539" si="138">AVERAGE(E1476:F1476)</f>
        <v>2.513906351842921</v>
      </c>
      <c r="I1476" s="4">
        <f t="shared" ref="I1476:I1539" si="139">STDEV(E1476:F1476)</f>
        <v>0.88071608333148022</v>
      </c>
      <c r="J1476" s="4">
        <f t="shared" si="135"/>
        <v>35.033766579484379</v>
      </c>
      <c r="K1476" s="3">
        <v>3.27</v>
      </c>
      <c r="L1476" s="3">
        <v>9.61</v>
      </c>
      <c r="M1476" s="5">
        <v>2.7799999999999998E-13</v>
      </c>
      <c r="N1476" s="5">
        <v>2.2000000000000002E-11</v>
      </c>
      <c r="O1476" s="5">
        <v>9.0799999999999993E-9</v>
      </c>
      <c r="P1476" s="4">
        <v>2.02</v>
      </c>
      <c r="Q1476" s="4">
        <v>0.71714712576988027</v>
      </c>
      <c r="R1476" s="4">
        <f t="shared" si="136"/>
        <v>35.502332958904965</v>
      </c>
      <c r="S1476" s="4">
        <v>2.7226042345619477</v>
      </c>
      <c r="T1476" s="4">
        <v>0.72006585009537838</v>
      </c>
      <c r="U1476" s="4">
        <f t="shared" si="137"/>
        <v>26.447687142866471</v>
      </c>
      <c r="V1476" s="3">
        <v>2.59</v>
      </c>
      <c r="W1476" s="3">
        <v>6.02</v>
      </c>
      <c r="X1476" s="5">
        <v>1.0600000000000001E-9</v>
      </c>
      <c r="Y1476" s="5">
        <v>2.4900000000000001E-8</v>
      </c>
      <c r="Z1476" s="5">
        <v>3.4700000000000003E-5</v>
      </c>
    </row>
    <row r="1477" spans="1:26" x14ac:dyDescent="0.45">
      <c r="A1477" s="3">
        <v>1474</v>
      </c>
      <c r="B1477" s="3" t="s">
        <v>2952</v>
      </c>
      <c r="C1477" s="3">
        <v>18</v>
      </c>
      <c r="D1477" s="3" t="s">
        <v>2953</v>
      </c>
      <c r="E1477" s="4">
        <v>2.35</v>
      </c>
      <c r="F1477" s="4">
        <v>1.1860860002546185</v>
      </c>
      <c r="G1477" s="4">
        <f t="shared" ref="G1477:G1540" si="140">(F1477/E1477)*100</f>
        <v>50.471744691685892</v>
      </c>
      <c r="H1477" s="4">
        <f t="shared" si="138"/>
        <v>1.7680430001273093</v>
      </c>
      <c r="I1477" s="4">
        <f t="shared" si="139"/>
        <v>0.82301148193791718</v>
      </c>
      <c r="J1477" s="4">
        <f t="shared" ref="J1477:J1540" si="141">(I1477/H1477)*100</f>
        <v>46.549291045447177</v>
      </c>
      <c r="K1477" s="3">
        <v>3.33</v>
      </c>
      <c r="L1477" s="3">
        <v>10.07</v>
      </c>
      <c r="M1477" s="5">
        <v>5.9699999999999999E-9</v>
      </c>
      <c r="N1477" s="5">
        <v>2.5199999999999998E-7</v>
      </c>
      <c r="O1477" s="5">
        <v>1.95E-4</v>
      </c>
      <c r="P1477" s="4">
        <v>0.98333333333333339</v>
      </c>
      <c r="Q1477" s="4">
        <v>0.56536124144951205</v>
      </c>
      <c r="R1477" s="4">
        <f t="shared" ref="R1477:R1540" si="142">(Q1477/P1477)*100</f>
        <v>57.494363537238513</v>
      </c>
      <c r="S1477" s="4">
        <v>1.9620286667515394</v>
      </c>
      <c r="T1477" s="4">
        <v>0.67198606106657055</v>
      </c>
      <c r="U1477" s="4">
        <f t="shared" ref="U1477:U1540" si="143">(T1477/S1477)*100</f>
        <v>34.24955366116815</v>
      </c>
      <c r="V1477" s="3">
        <v>2.12</v>
      </c>
      <c r="W1477" s="3">
        <v>4.33</v>
      </c>
      <c r="X1477" s="5">
        <v>2.1900000000000001E-3</v>
      </c>
      <c r="Y1477" s="3">
        <v>0.02</v>
      </c>
      <c r="Z1477" s="3">
        <v>1</v>
      </c>
    </row>
    <row r="1478" spans="1:26" x14ac:dyDescent="0.45">
      <c r="A1478" s="3">
        <v>1475</v>
      </c>
      <c r="B1478" s="3" t="s">
        <v>2954</v>
      </c>
      <c r="C1478" s="3">
        <v>18</v>
      </c>
      <c r="D1478" s="3" t="s">
        <v>2955</v>
      </c>
      <c r="E1478" s="4">
        <v>3.56</v>
      </c>
      <c r="F1478" s="4">
        <v>1.567035417595914</v>
      </c>
      <c r="G1478" s="4">
        <f t="shared" si="140"/>
        <v>44.017848808873985</v>
      </c>
      <c r="H1478" s="4">
        <f t="shared" si="138"/>
        <v>2.5635177087979573</v>
      </c>
      <c r="I1478" s="4">
        <f t="shared" si="139"/>
        <v>1.4092387708825445</v>
      </c>
      <c r="J1478" s="4">
        <f t="shared" si="141"/>
        <v>54.972851018194902</v>
      </c>
      <c r="K1478" s="3">
        <v>1.27</v>
      </c>
      <c r="L1478" s="3">
        <v>2.41</v>
      </c>
      <c r="M1478" s="5">
        <v>2.97E-3</v>
      </c>
      <c r="N1478" s="3">
        <v>0.03</v>
      </c>
      <c r="O1478" s="3">
        <v>1</v>
      </c>
      <c r="P1478" s="4">
        <v>3.793333333333333</v>
      </c>
      <c r="Q1478" s="4">
        <v>0.75002222189301693</v>
      </c>
      <c r="R1478" s="4">
        <f t="shared" si="142"/>
        <v>19.772114812645437</v>
      </c>
      <c r="S1478" s="4">
        <v>2.8956784725319715</v>
      </c>
      <c r="T1478" s="4">
        <v>1.1506386381363887</v>
      </c>
      <c r="U1478" s="4">
        <f t="shared" si="143"/>
        <v>39.736408895227726</v>
      </c>
      <c r="V1478" s="3">
        <v>1.35</v>
      </c>
      <c r="W1478" s="3">
        <v>2.54</v>
      </c>
      <c r="X1478" s="5">
        <v>2.9500000000000001E-4</v>
      </c>
      <c r="Y1478" s="5">
        <v>2.8500000000000001E-3</v>
      </c>
      <c r="Z1478" s="3">
        <v>1</v>
      </c>
    </row>
    <row r="1479" spans="1:26" x14ac:dyDescent="0.45">
      <c r="A1479" s="3">
        <v>1476</v>
      </c>
      <c r="B1479" s="3" t="s">
        <v>2956</v>
      </c>
      <c r="C1479" s="3">
        <v>18</v>
      </c>
      <c r="D1479" s="3" t="s">
        <v>2957</v>
      </c>
      <c r="E1479" s="4">
        <v>1.3099999999999998</v>
      </c>
      <c r="F1479" s="4">
        <v>0.14106735979665885</v>
      </c>
      <c r="G1479" s="4">
        <f t="shared" si="140"/>
        <v>10.768500747836555</v>
      </c>
      <c r="H1479" s="4">
        <f t="shared" si="138"/>
        <v>0.7255336798983294</v>
      </c>
      <c r="I1479" s="4">
        <f t="shared" si="139"/>
        <v>0.826560196638077</v>
      </c>
      <c r="J1479" s="4">
        <f t="shared" si="141"/>
        <v>113.92444204022405</v>
      </c>
      <c r="K1479" s="3">
        <v>-1.8</v>
      </c>
      <c r="L1479" s="3">
        <v>-3.49</v>
      </c>
      <c r="M1479" s="5">
        <v>1.1899999999999999E-7</v>
      </c>
      <c r="N1479" s="5">
        <v>4.0400000000000003E-6</v>
      </c>
      <c r="O1479" s="5">
        <v>3.8800000000000002E-3</v>
      </c>
      <c r="P1479" s="4">
        <v>0.85</v>
      </c>
      <c r="Q1479" s="4">
        <v>4.9999999999999989E-2</v>
      </c>
      <c r="R1479" s="4">
        <f t="shared" si="142"/>
        <v>5.8823529411764692</v>
      </c>
      <c r="S1479" s="4">
        <v>2.1836891199322195</v>
      </c>
      <c r="T1479" s="4">
        <v>2.5923450274287321</v>
      </c>
      <c r="U1479" s="4">
        <f t="shared" si="143"/>
        <v>118.71401491019917</v>
      </c>
      <c r="V1479" s="3">
        <v>-2.5299999999999998</v>
      </c>
      <c r="W1479" s="3">
        <v>-5.78</v>
      </c>
      <c r="X1479" s="5">
        <v>1.6499999999999999E-14</v>
      </c>
      <c r="Y1479" s="5">
        <v>6.3000000000000004E-13</v>
      </c>
      <c r="Z1479" s="5">
        <v>5.4E-10</v>
      </c>
    </row>
    <row r="1480" spans="1:26" x14ac:dyDescent="0.45">
      <c r="A1480" s="7">
        <v>1477</v>
      </c>
      <c r="B1480" s="3" t="s">
        <v>2958</v>
      </c>
      <c r="C1480" s="3">
        <v>18</v>
      </c>
      <c r="D1480" s="3" t="s">
        <v>2959</v>
      </c>
      <c r="E1480" s="4">
        <v>0.16333333333333333</v>
      </c>
      <c r="F1480" s="4">
        <v>5.033222956847172E-2</v>
      </c>
      <c r="G1480" s="4">
        <f t="shared" si="140"/>
        <v>30.815650756207173</v>
      </c>
      <c r="H1480" s="4">
        <f t="shared" si="138"/>
        <v>0.10683278145090253</v>
      </c>
      <c r="I1480" s="4">
        <f t="shared" si="139"/>
        <v>7.990384675369834E-2</v>
      </c>
      <c r="J1480" s="4">
        <f t="shared" si="141"/>
        <v>74.793378650746817</v>
      </c>
      <c r="K1480" s="3">
        <v>-2.38</v>
      </c>
      <c r="L1480" s="3">
        <v>-5.2</v>
      </c>
      <c r="M1480" s="5">
        <v>2.7900000000000001E-5</v>
      </c>
      <c r="N1480" s="5">
        <v>5.8E-4</v>
      </c>
      <c r="O1480" s="3">
        <v>0.91</v>
      </c>
      <c r="P1480" s="4">
        <v>0.25333333333333335</v>
      </c>
      <c r="Q1480" s="4">
        <v>0.20033305601755624</v>
      </c>
      <c r="R1480" s="4">
        <f t="shared" si="142"/>
        <v>79.07883790166693</v>
      </c>
      <c r="S1480" s="4">
        <v>0.41788852096726831</v>
      </c>
      <c r="T1480" s="4">
        <v>0.54171886769914057</v>
      </c>
      <c r="U1480" s="4">
        <f t="shared" si="143"/>
        <v>129.63238771078173</v>
      </c>
      <c r="V1480" s="3">
        <v>-1.95</v>
      </c>
      <c r="W1480" s="3">
        <v>-3.86</v>
      </c>
      <c r="X1480" s="5">
        <v>7.4399999999999998E-4</v>
      </c>
      <c r="Y1480" s="5">
        <v>6.5900000000000004E-3</v>
      </c>
      <c r="Z1480" s="3">
        <v>1</v>
      </c>
    </row>
    <row r="1481" spans="1:26" x14ac:dyDescent="0.45">
      <c r="A1481" s="7">
        <v>1478</v>
      </c>
      <c r="B1481" s="3" t="s">
        <v>2960</v>
      </c>
      <c r="C1481" s="3">
        <v>18</v>
      </c>
      <c r="D1481" s="3" t="s">
        <v>2961</v>
      </c>
      <c r="E1481" s="4">
        <v>3.33</v>
      </c>
      <c r="F1481" s="4">
        <v>1.2999999999999992</v>
      </c>
      <c r="G1481" s="4">
        <f t="shared" si="140"/>
        <v>39.039039039039011</v>
      </c>
      <c r="H1481" s="4">
        <f t="shared" si="138"/>
        <v>2.3149999999999995</v>
      </c>
      <c r="I1481" s="4">
        <f t="shared" si="139"/>
        <v>1.4354267658086926</v>
      </c>
      <c r="J1481" s="4">
        <f t="shared" si="141"/>
        <v>62.005475844867938</v>
      </c>
      <c r="K1481" s="3">
        <v>-1.03</v>
      </c>
      <c r="L1481" s="3">
        <v>-2.04</v>
      </c>
      <c r="M1481" s="5">
        <v>5.7600000000000001E-4</v>
      </c>
      <c r="N1481" s="5">
        <v>8.2400000000000008E-3</v>
      </c>
      <c r="O1481" s="3">
        <v>1</v>
      </c>
      <c r="P1481" s="4">
        <v>2.8033333333333332</v>
      </c>
      <c r="Q1481" s="4">
        <v>0.66252043993626075</v>
      </c>
      <c r="R1481" s="4">
        <f t="shared" si="142"/>
        <v>23.633309391305378</v>
      </c>
      <c r="S1481" s="4">
        <v>3.9733333333333332</v>
      </c>
      <c r="T1481" s="4">
        <v>3.0463803658330875</v>
      </c>
      <c r="U1481" s="4">
        <f t="shared" si="143"/>
        <v>76.670646791101191</v>
      </c>
      <c r="V1481" s="3">
        <v>-1.3</v>
      </c>
      <c r="W1481" s="3">
        <v>-2.46</v>
      </c>
      <c r="X1481" s="5">
        <v>2.65E-5</v>
      </c>
      <c r="Y1481" s="5">
        <v>3.21E-4</v>
      </c>
      <c r="Z1481" s="3">
        <v>0.87</v>
      </c>
    </row>
    <row r="1482" spans="1:26" x14ac:dyDescent="0.45">
      <c r="A1482" s="7">
        <v>1479</v>
      </c>
      <c r="B1482" s="3" t="s">
        <v>2962</v>
      </c>
      <c r="C1482" s="3">
        <v>18</v>
      </c>
      <c r="D1482" s="3" t="s">
        <v>2963</v>
      </c>
      <c r="E1482" s="4">
        <v>5.7233333333333327</v>
      </c>
      <c r="F1482" s="4">
        <v>1.256595930812026</v>
      </c>
      <c r="G1482" s="4">
        <f t="shared" si="140"/>
        <v>21.955665651928239</v>
      </c>
      <c r="H1482" s="4">
        <f t="shared" si="138"/>
        <v>3.4899646320726792</v>
      </c>
      <c r="I1482" s="4">
        <f t="shared" si="139"/>
        <v>3.1584603071024016</v>
      </c>
      <c r="J1482" s="4">
        <f t="shared" si="141"/>
        <v>90.501212478666346</v>
      </c>
      <c r="K1482" s="3">
        <v>-1.83</v>
      </c>
      <c r="L1482" s="3">
        <v>-3.56</v>
      </c>
      <c r="M1482" s="3">
        <v>0</v>
      </c>
      <c r="N1482" s="3">
        <v>0</v>
      </c>
      <c r="O1482" s="3">
        <v>0</v>
      </c>
      <c r="P1482" s="4">
        <v>3.15</v>
      </c>
      <c r="Q1482" s="4">
        <v>0.51068581339214958</v>
      </c>
      <c r="R1482" s="4">
        <f t="shared" si="142"/>
        <v>16.212248044195224</v>
      </c>
      <c r="S1482" s="4">
        <v>9.6833097547151201</v>
      </c>
      <c r="T1482" s="4">
        <v>10.957212564345339</v>
      </c>
      <c r="U1482" s="4">
        <f t="shared" si="143"/>
        <v>113.1556548525148</v>
      </c>
      <c r="V1482" s="3">
        <v>-2.74</v>
      </c>
      <c r="W1482" s="3">
        <v>-6.7</v>
      </c>
      <c r="X1482" s="3">
        <v>0</v>
      </c>
      <c r="Y1482" s="3">
        <v>0</v>
      </c>
      <c r="Z1482" s="3">
        <v>0</v>
      </c>
    </row>
    <row r="1483" spans="1:26" x14ac:dyDescent="0.45">
      <c r="A1483" s="7">
        <v>1480</v>
      </c>
      <c r="B1483" s="3" t="s">
        <v>2964</v>
      </c>
      <c r="C1483" s="3">
        <v>18</v>
      </c>
      <c r="D1483" s="3" t="s">
        <v>2965</v>
      </c>
      <c r="E1483" s="4">
        <v>9.0000000000000011E-2</v>
      </c>
      <c r="F1483" s="4">
        <v>5.9999999999999991E-2</v>
      </c>
      <c r="G1483" s="4">
        <f t="shared" si="140"/>
        <v>66.666666666666657</v>
      </c>
      <c r="H1483" s="4">
        <f t="shared" si="138"/>
        <v>7.4999999999999997E-2</v>
      </c>
      <c r="I1483" s="4">
        <f t="shared" si="139"/>
        <v>2.1213203435596444E-2</v>
      </c>
      <c r="J1483" s="4">
        <f t="shared" si="141"/>
        <v>28.284271247461927</v>
      </c>
      <c r="K1483" s="3">
        <v>-3.73</v>
      </c>
      <c r="L1483" s="3">
        <v>-13.24</v>
      </c>
      <c r="M1483" s="5">
        <v>7.4199999999999995E-7</v>
      </c>
      <c r="N1483" s="5">
        <v>2.1999999999999999E-5</v>
      </c>
      <c r="O1483" s="3">
        <v>0.02</v>
      </c>
      <c r="P1483" s="4">
        <v>1.3333333333333334E-2</v>
      </c>
      <c r="Q1483" s="4">
        <v>2.3094010767585032E-2</v>
      </c>
      <c r="R1483" s="4">
        <f t="shared" si="142"/>
        <v>173.20508075688772</v>
      </c>
      <c r="S1483" s="4">
        <v>0.50000000000000011</v>
      </c>
      <c r="T1483" s="4">
        <v>0.73627440536799871</v>
      </c>
      <c r="U1483" s="4">
        <f t="shared" si="143"/>
        <v>147.25488107359973</v>
      </c>
      <c r="V1483" s="3">
        <v>-6.02</v>
      </c>
      <c r="W1483" s="3">
        <v>-64.94</v>
      </c>
      <c r="X1483" s="5">
        <v>4.4900000000000002E-6</v>
      </c>
      <c r="Y1483" s="5">
        <v>6.3100000000000002E-5</v>
      </c>
      <c r="Z1483" s="3">
        <v>0.15</v>
      </c>
    </row>
    <row r="1484" spans="1:26" x14ac:dyDescent="0.45">
      <c r="A1484" s="3">
        <v>1481</v>
      </c>
      <c r="B1484" s="3" t="s">
        <v>2966</v>
      </c>
      <c r="C1484" s="3">
        <v>18</v>
      </c>
      <c r="D1484" s="3" t="s">
        <v>2967</v>
      </c>
      <c r="E1484" s="4">
        <v>0.08</v>
      </c>
      <c r="F1484" s="4">
        <v>4.358898943540674E-2</v>
      </c>
      <c r="G1484" s="4">
        <f t="shared" si="140"/>
        <v>54.486236794258424</v>
      </c>
      <c r="H1484" s="4">
        <f t="shared" si="138"/>
        <v>6.1794494717703374E-2</v>
      </c>
      <c r="I1484" s="4">
        <f t="shared" si="139"/>
        <v>2.5746472480078893E-2</v>
      </c>
      <c r="J1484" s="4">
        <f t="shared" si="141"/>
        <v>41.664670287696097</v>
      </c>
      <c r="K1484" s="3">
        <v>-2.35</v>
      </c>
      <c r="L1484" s="3">
        <v>-5.08</v>
      </c>
      <c r="M1484" s="5">
        <v>2.3499999999999999E-4</v>
      </c>
      <c r="N1484" s="5">
        <v>3.7599999999999999E-3</v>
      </c>
      <c r="O1484" s="3">
        <v>1</v>
      </c>
      <c r="P1484" s="4">
        <v>8.3333333333333329E-2</v>
      </c>
      <c r="Q1484" s="4">
        <v>4.9328828623162485E-2</v>
      </c>
      <c r="R1484" s="4">
        <f t="shared" si="142"/>
        <v>59.194594347794983</v>
      </c>
      <c r="S1484" s="4">
        <v>0.18452966314513561</v>
      </c>
      <c r="T1484" s="4">
        <v>0.21336167680563953</v>
      </c>
      <c r="U1484" s="4">
        <f t="shared" si="143"/>
        <v>115.62459561735994</v>
      </c>
      <c r="V1484" s="3">
        <v>-2.2999999999999998</v>
      </c>
      <c r="W1484" s="3">
        <v>-4.93</v>
      </c>
      <c r="X1484" s="5">
        <v>3.57E-4</v>
      </c>
      <c r="Y1484" s="5">
        <v>3.3899999999999998E-3</v>
      </c>
      <c r="Z1484" s="3">
        <v>1</v>
      </c>
    </row>
    <row r="1485" spans="1:26" x14ac:dyDescent="0.45">
      <c r="A1485" s="3">
        <v>1482</v>
      </c>
      <c r="B1485" s="3" t="s">
        <v>2968</v>
      </c>
      <c r="C1485" s="3">
        <v>18</v>
      </c>
      <c r="D1485" s="3" t="s">
        <v>2969</v>
      </c>
      <c r="E1485" s="4">
        <v>3.9</v>
      </c>
      <c r="F1485" s="4">
        <v>1.0148891565092208</v>
      </c>
      <c r="G1485" s="4">
        <f t="shared" si="140"/>
        <v>26.022798884851817</v>
      </c>
      <c r="H1485" s="4">
        <f t="shared" si="138"/>
        <v>2.4574445782546102</v>
      </c>
      <c r="I1485" s="4">
        <f t="shared" si="139"/>
        <v>2.0400814419071707</v>
      </c>
      <c r="J1485" s="4">
        <f t="shared" si="141"/>
        <v>83.016376440771253</v>
      </c>
      <c r="K1485" s="3">
        <v>1.01</v>
      </c>
      <c r="L1485" s="3">
        <v>2.0099999999999998</v>
      </c>
      <c r="M1485" s="5">
        <v>9.8799999999999995E-4</v>
      </c>
      <c r="N1485" s="3">
        <v>0.01</v>
      </c>
      <c r="O1485" s="3">
        <v>1</v>
      </c>
      <c r="P1485" s="4">
        <v>5.6933333333333325</v>
      </c>
      <c r="Q1485" s="4">
        <v>0.37421027956662767</v>
      </c>
      <c r="R1485" s="4">
        <f t="shared" si="142"/>
        <v>6.5727800860648902</v>
      </c>
      <c r="S1485" s="4">
        <v>2.9382963855030737</v>
      </c>
      <c r="T1485" s="4">
        <v>1.6657195221313097</v>
      </c>
      <c r="U1485" s="4">
        <f t="shared" si="143"/>
        <v>56.689976217158133</v>
      </c>
      <c r="V1485" s="3">
        <v>1.5</v>
      </c>
      <c r="W1485" s="3">
        <v>2.83</v>
      </c>
      <c r="X1485" s="5">
        <v>1.3399999999999999E-8</v>
      </c>
      <c r="Y1485" s="5">
        <v>2.72E-7</v>
      </c>
      <c r="Z1485" s="5">
        <v>4.3600000000000003E-4</v>
      </c>
    </row>
    <row r="1486" spans="1:26" x14ac:dyDescent="0.45">
      <c r="A1486" s="7">
        <v>1483</v>
      </c>
      <c r="B1486" s="3" t="s">
        <v>2970</v>
      </c>
      <c r="C1486" s="3">
        <v>18</v>
      </c>
      <c r="D1486" s="3" t="s">
        <v>2971</v>
      </c>
      <c r="E1486" s="4">
        <v>2.6666666666666668E-2</v>
      </c>
      <c r="F1486" s="4">
        <v>4.6188021535170064E-2</v>
      </c>
      <c r="G1486" s="4">
        <f t="shared" si="140"/>
        <v>173.20508075688772</v>
      </c>
      <c r="H1486" s="4">
        <f t="shared" si="138"/>
        <v>3.6427344100918364E-2</v>
      </c>
      <c r="I1486" s="4">
        <f t="shared" si="139"/>
        <v>1.380368240546778E-2</v>
      </c>
      <c r="J1486" s="4">
        <f t="shared" si="141"/>
        <v>37.893738196301221</v>
      </c>
      <c r="K1486" s="3">
        <v>-4.66</v>
      </c>
      <c r="L1486" s="3">
        <v>-25.29</v>
      </c>
      <c r="M1486" s="5">
        <v>1.7600000000000001E-3</v>
      </c>
      <c r="N1486" s="3">
        <v>0.02</v>
      </c>
      <c r="O1486" s="3">
        <v>1</v>
      </c>
      <c r="P1486" s="4">
        <v>4.9999999999999996E-2</v>
      </c>
      <c r="Q1486" s="4">
        <v>8.6602540378443865E-2</v>
      </c>
      <c r="R1486" s="4">
        <f t="shared" si="142"/>
        <v>173.20508075688775</v>
      </c>
      <c r="S1486" s="4">
        <v>0.39095156273394555</v>
      </c>
      <c r="T1486" s="4">
        <v>0.61413152957330808</v>
      </c>
      <c r="U1486" s="4">
        <f t="shared" si="143"/>
        <v>157.08634729035302</v>
      </c>
      <c r="V1486" s="3">
        <v>-3.89</v>
      </c>
      <c r="W1486" s="3">
        <v>-14.83</v>
      </c>
      <c r="X1486" s="5">
        <v>2.7299999999999998E-3</v>
      </c>
      <c r="Y1486" s="3">
        <v>0.02</v>
      </c>
      <c r="Z1486" s="3">
        <v>1</v>
      </c>
    </row>
    <row r="1487" spans="1:26" x14ac:dyDescent="0.45">
      <c r="A1487" s="7">
        <v>1484</v>
      </c>
      <c r="B1487" s="3" t="s">
        <v>2972</v>
      </c>
      <c r="C1487" s="3">
        <v>18</v>
      </c>
      <c r="D1487" s="3" t="s">
        <v>2973</v>
      </c>
      <c r="E1487" s="4">
        <v>20.663333333333334</v>
      </c>
      <c r="F1487" s="4">
        <v>6.474730367616333</v>
      </c>
      <c r="G1487" s="4">
        <f t="shared" si="140"/>
        <v>31.334394423050487</v>
      </c>
      <c r="H1487" s="4">
        <f t="shared" si="138"/>
        <v>13.569031850474833</v>
      </c>
      <c r="I1487" s="4">
        <f t="shared" si="139"/>
        <v>10.032857372622054</v>
      </c>
      <c r="J1487" s="4">
        <f t="shared" si="141"/>
        <v>73.939375212469301</v>
      </c>
      <c r="K1487" s="3">
        <v>-1.25</v>
      </c>
      <c r="L1487" s="3">
        <v>-2.37</v>
      </c>
      <c r="M1487" s="5">
        <v>4.9100000000000003E-8</v>
      </c>
      <c r="N1487" s="5">
        <v>1.7799999999999999E-6</v>
      </c>
      <c r="O1487" s="5">
        <v>1.6000000000000001E-3</v>
      </c>
      <c r="P1487" s="4">
        <v>9.51</v>
      </c>
      <c r="Q1487" s="4">
        <v>0.33719430600174727</v>
      </c>
      <c r="R1487" s="4">
        <f t="shared" si="142"/>
        <v>3.5456814511224741</v>
      </c>
      <c r="S1487" s="4">
        <v>26.942687900316553</v>
      </c>
      <c r="T1487" s="4">
        <v>24.225877526894518</v>
      </c>
      <c r="U1487" s="4">
        <f t="shared" si="143"/>
        <v>89.916335061023673</v>
      </c>
      <c r="V1487" s="3">
        <v>-2.4300000000000002</v>
      </c>
      <c r="W1487" s="3">
        <v>-5.39</v>
      </c>
      <c r="X1487" s="3">
        <v>0</v>
      </c>
      <c r="Y1487" s="3">
        <v>0</v>
      </c>
      <c r="Z1487" s="3">
        <v>0</v>
      </c>
    </row>
    <row r="1488" spans="1:26" x14ac:dyDescent="0.45">
      <c r="A1488" s="7">
        <v>1485</v>
      </c>
      <c r="B1488" s="3" t="s">
        <v>2974</v>
      </c>
      <c r="C1488" s="3">
        <v>18</v>
      </c>
      <c r="D1488" s="3" t="s">
        <v>2975</v>
      </c>
      <c r="E1488" s="4">
        <v>18.043333333333333</v>
      </c>
      <c r="F1488" s="4">
        <v>7.8926125797059932</v>
      </c>
      <c r="G1488" s="4">
        <f t="shared" si="140"/>
        <v>43.742541546495438</v>
      </c>
      <c r="H1488" s="4">
        <f t="shared" si="138"/>
        <v>12.967972956519663</v>
      </c>
      <c r="I1488" s="4">
        <f t="shared" si="139"/>
        <v>7.1776434788209134</v>
      </c>
      <c r="J1488" s="4">
        <f t="shared" si="141"/>
        <v>55.349000980236816</v>
      </c>
      <c r="K1488" s="3">
        <v>-1.64</v>
      </c>
      <c r="L1488" s="3">
        <v>-3.13</v>
      </c>
      <c r="M1488" s="5">
        <v>2.2E-13</v>
      </c>
      <c r="N1488" s="5">
        <v>1.7700000000000001E-11</v>
      </c>
      <c r="O1488" s="5">
        <v>7.1799999999999996E-9</v>
      </c>
      <c r="P1488" s="4">
        <v>13.386666666666665</v>
      </c>
      <c r="Q1488" s="4">
        <v>0.84583292282420308</v>
      </c>
      <c r="R1488" s="4">
        <f t="shared" si="142"/>
        <v>6.3184730290652631</v>
      </c>
      <c r="S1488" s="4">
        <v>28.891981971013109</v>
      </c>
      <c r="T1488" s="4">
        <v>28.044276996127671</v>
      </c>
      <c r="U1488" s="4">
        <f t="shared" si="143"/>
        <v>97.065950768846776</v>
      </c>
      <c r="V1488" s="3">
        <v>-2.12</v>
      </c>
      <c r="W1488" s="3">
        <v>-4.34</v>
      </c>
      <c r="X1488" s="3">
        <v>0</v>
      </c>
      <c r="Y1488" s="3">
        <v>0</v>
      </c>
      <c r="Z1488" s="3">
        <v>0</v>
      </c>
    </row>
    <row r="1489" spans="1:26" x14ac:dyDescent="0.45">
      <c r="A1489" s="7">
        <v>1486</v>
      </c>
      <c r="B1489" s="3" t="s">
        <v>2976</v>
      </c>
      <c r="C1489" s="3">
        <v>18</v>
      </c>
      <c r="D1489" s="3" t="s">
        <v>2977</v>
      </c>
      <c r="E1489" s="4">
        <v>2.4066666666666667</v>
      </c>
      <c r="F1489" s="4">
        <v>0.35571524191877513</v>
      </c>
      <c r="G1489" s="4">
        <f t="shared" si="140"/>
        <v>14.780411714076527</v>
      </c>
      <c r="H1489" s="4">
        <f t="shared" si="138"/>
        <v>1.381190954292721</v>
      </c>
      <c r="I1489" s="4">
        <f t="shared" si="139"/>
        <v>1.4502416603234451</v>
      </c>
      <c r="J1489" s="4">
        <f t="shared" si="141"/>
        <v>104.99935985072271</v>
      </c>
      <c r="K1489" s="3">
        <v>-1.37</v>
      </c>
      <c r="L1489" s="3">
        <v>-2.58</v>
      </c>
      <c r="M1489" s="5">
        <v>1.7999999999999999E-11</v>
      </c>
      <c r="N1489" s="5">
        <v>1.1700000000000001E-9</v>
      </c>
      <c r="O1489" s="5">
        <v>5.8599999999999998E-7</v>
      </c>
      <c r="P1489" s="4">
        <v>2.0366666666666666</v>
      </c>
      <c r="Q1489" s="4">
        <v>0.34268547289509427</v>
      </c>
      <c r="R1489" s="4">
        <f t="shared" si="142"/>
        <v>16.825800633147018</v>
      </c>
      <c r="S1489" s="4">
        <v>3.1974606361951472</v>
      </c>
      <c r="T1489" s="4">
        <v>3.3087923943430897</v>
      </c>
      <c r="U1489" s="4">
        <f t="shared" si="143"/>
        <v>103.48188049252806</v>
      </c>
      <c r="V1489" s="3">
        <v>-1.68</v>
      </c>
      <c r="W1489" s="3">
        <v>-3.2</v>
      </c>
      <c r="X1489" s="3">
        <v>0</v>
      </c>
      <c r="Y1489" s="3">
        <v>0</v>
      </c>
      <c r="Z1489" s="3">
        <v>0</v>
      </c>
    </row>
    <row r="1490" spans="1:26" x14ac:dyDescent="0.45">
      <c r="A1490" s="3">
        <v>1487</v>
      </c>
      <c r="B1490" s="3" t="s">
        <v>2978</v>
      </c>
      <c r="C1490" s="3">
        <v>18</v>
      </c>
      <c r="D1490" s="3" t="s">
        <v>2979</v>
      </c>
      <c r="E1490" s="4">
        <v>0.82</v>
      </c>
      <c r="F1490" s="4">
        <v>0.39887341350358263</v>
      </c>
      <c r="G1490" s="4">
        <f t="shared" si="140"/>
        <v>48.643099207753984</v>
      </c>
      <c r="H1490" s="4">
        <f t="shared" si="138"/>
        <v>0.60943670675179129</v>
      </c>
      <c r="I1490" s="4">
        <f t="shared" si="139"/>
        <v>0.29778146504955982</v>
      </c>
      <c r="J1490" s="4">
        <f t="shared" si="141"/>
        <v>48.861754100223401</v>
      </c>
      <c r="K1490" s="3">
        <v>-2.82</v>
      </c>
      <c r="L1490" s="3">
        <v>-7.08</v>
      </c>
      <c r="M1490" s="5">
        <v>1.5E-9</v>
      </c>
      <c r="N1490" s="5">
        <v>7.1299999999999997E-8</v>
      </c>
      <c r="O1490" s="5">
        <v>4.88E-5</v>
      </c>
      <c r="P1490" s="4">
        <v>0.60333333333333339</v>
      </c>
      <c r="Q1490" s="4">
        <v>0.21501937897160162</v>
      </c>
      <c r="R1490" s="4">
        <f t="shared" si="142"/>
        <v>35.638571100265459</v>
      </c>
      <c r="S1490" s="4">
        <v>2.5996244711678611</v>
      </c>
      <c r="T1490" s="4">
        <v>3.4535313685208986</v>
      </c>
      <c r="U1490" s="4">
        <f t="shared" si="143"/>
        <v>132.84731724999597</v>
      </c>
      <c r="V1490" s="3">
        <v>-3.37</v>
      </c>
      <c r="W1490" s="3">
        <v>-10.32</v>
      </c>
      <c r="X1490" s="5">
        <v>1.1100000000000001E-15</v>
      </c>
      <c r="Y1490" s="5">
        <v>4.6E-14</v>
      </c>
      <c r="Z1490" s="5">
        <v>3.6200000000000002E-11</v>
      </c>
    </row>
    <row r="1491" spans="1:26" x14ac:dyDescent="0.45">
      <c r="A1491" s="3">
        <v>1488</v>
      </c>
      <c r="B1491" s="3" t="s">
        <v>2980</v>
      </c>
      <c r="C1491" s="3">
        <v>18</v>
      </c>
      <c r="D1491" s="3" t="s">
        <v>2981</v>
      </c>
      <c r="E1491" s="4">
        <v>2.1566666666666667</v>
      </c>
      <c r="F1491" s="4">
        <v>0.36295086903509949</v>
      </c>
      <c r="G1491" s="4">
        <f t="shared" si="140"/>
        <v>16.829252041812957</v>
      </c>
      <c r="H1491" s="4">
        <f t="shared" si="138"/>
        <v>1.2598087678508831</v>
      </c>
      <c r="I1491" s="4">
        <f t="shared" si="139"/>
        <v>1.268348604026718</v>
      </c>
      <c r="J1491" s="4">
        <f t="shared" si="141"/>
        <v>100.6778676568828</v>
      </c>
      <c r="K1491" s="3">
        <v>2.98</v>
      </c>
      <c r="L1491" s="3">
        <v>7.91</v>
      </c>
      <c r="M1491" s="5">
        <v>2.7700000000000002E-9</v>
      </c>
      <c r="N1491" s="5">
        <v>1.2599999999999999E-7</v>
      </c>
      <c r="O1491" s="5">
        <v>9.0500000000000004E-5</v>
      </c>
      <c r="P1491" s="4">
        <v>2.9133333333333336</v>
      </c>
      <c r="Q1491" s="4">
        <v>0.70493498518184716</v>
      </c>
      <c r="R1491" s="4">
        <f t="shared" si="142"/>
        <v>24.196853038278505</v>
      </c>
      <c r="S1491" s="4">
        <v>1.5598725119005887</v>
      </c>
      <c r="T1491" s="4">
        <v>1.0365658889562421</v>
      </c>
      <c r="U1491" s="4">
        <f t="shared" si="143"/>
        <v>66.451962006386253</v>
      </c>
      <c r="V1491" s="3">
        <v>3.32</v>
      </c>
      <c r="W1491" s="3">
        <v>10</v>
      </c>
      <c r="X1491" s="5">
        <v>2.42E-14</v>
      </c>
      <c r="Y1491" s="5">
        <v>9.1100000000000006E-13</v>
      </c>
      <c r="Z1491" s="5">
        <v>7.8999999999999996E-10</v>
      </c>
    </row>
    <row r="1492" spans="1:26" x14ac:dyDescent="0.45">
      <c r="A1492" s="3">
        <v>1489</v>
      </c>
      <c r="B1492" s="3" t="s">
        <v>2982</v>
      </c>
      <c r="C1492" s="3">
        <v>18</v>
      </c>
      <c r="D1492" s="3" t="s">
        <v>2983</v>
      </c>
      <c r="E1492" s="4">
        <v>24.326666666666668</v>
      </c>
      <c r="F1492" s="4">
        <v>4.879398870079525</v>
      </c>
      <c r="G1492" s="4">
        <f t="shared" si="140"/>
        <v>20.057819416605334</v>
      </c>
      <c r="H1492" s="4">
        <f t="shared" si="138"/>
        <v>14.603032768373097</v>
      </c>
      <c r="I1492" s="4">
        <f t="shared" si="139"/>
        <v>13.751294934517537</v>
      </c>
      <c r="J1492" s="4">
        <f t="shared" si="141"/>
        <v>94.167390792272727</v>
      </c>
      <c r="K1492" s="3">
        <v>2.0699999999999998</v>
      </c>
      <c r="L1492" s="3">
        <v>4.21</v>
      </c>
      <c r="M1492" s="3">
        <v>0</v>
      </c>
      <c r="N1492" s="3">
        <v>0</v>
      </c>
      <c r="O1492" s="3">
        <v>0</v>
      </c>
      <c r="P1492" s="4">
        <v>32.70333333333334</v>
      </c>
      <c r="Q1492" s="4">
        <v>2.4147946772620927</v>
      </c>
      <c r="R1492" s="4">
        <f t="shared" si="142"/>
        <v>7.3839405073756774</v>
      </c>
      <c r="S1492" s="4">
        <v>17.845355178915398</v>
      </c>
      <c r="T1492" s="4">
        <v>11.228847671500329</v>
      </c>
      <c r="U1492" s="4">
        <f t="shared" si="143"/>
        <v>62.923083115585229</v>
      </c>
      <c r="V1492" s="3">
        <v>2.44</v>
      </c>
      <c r="W1492" s="3">
        <v>5.41</v>
      </c>
      <c r="X1492" s="3">
        <v>0</v>
      </c>
      <c r="Y1492" s="3">
        <v>0</v>
      </c>
      <c r="Z1492" s="3">
        <v>0</v>
      </c>
    </row>
    <row r="1493" spans="1:26" x14ac:dyDescent="0.45">
      <c r="A1493" s="7">
        <v>1490</v>
      </c>
      <c r="B1493" s="3" t="s">
        <v>2984</v>
      </c>
      <c r="C1493" s="3">
        <v>18</v>
      </c>
      <c r="D1493" s="3" t="s">
        <v>2985</v>
      </c>
      <c r="E1493" s="4">
        <v>1.6633333333333333</v>
      </c>
      <c r="F1493" s="4">
        <v>0.54427321570451404</v>
      </c>
      <c r="G1493" s="4">
        <f t="shared" si="140"/>
        <v>32.72183661550185</v>
      </c>
      <c r="H1493" s="4">
        <f t="shared" si="138"/>
        <v>1.1038032745189237</v>
      </c>
      <c r="I1493" s="4">
        <f t="shared" si="139"/>
        <v>0.79129499773075374</v>
      </c>
      <c r="J1493" s="4">
        <f t="shared" si="141"/>
        <v>71.688045868103444</v>
      </c>
      <c r="K1493" s="3">
        <v>1.44</v>
      </c>
      <c r="L1493" s="3">
        <v>2.71</v>
      </c>
      <c r="M1493" s="5">
        <v>1.31E-3</v>
      </c>
      <c r="N1493" s="3">
        <v>0.02</v>
      </c>
      <c r="O1493" s="3">
        <v>1</v>
      </c>
      <c r="P1493" s="4">
        <v>1.5333333333333332</v>
      </c>
      <c r="Q1493" s="4">
        <v>0.33020195840323907</v>
      </c>
      <c r="R1493" s="4">
        <f t="shared" si="142"/>
        <v>21.534910330646028</v>
      </c>
      <c r="S1493" s="4">
        <v>1.2892021830126159</v>
      </c>
      <c r="T1493" s="4">
        <v>0.64512956259096765</v>
      </c>
      <c r="U1493" s="4">
        <f t="shared" si="143"/>
        <v>50.040992102838736</v>
      </c>
      <c r="V1493" s="3">
        <v>1.27</v>
      </c>
      <c r="W1493" s="3">
        <v>2.42</v>
      </c>
      <c r="X1493" s="5">
        <v>2.9099999999999998E-3</v>
      </c>
      <c r="Y1493" s="3">
        <v>0.02</v>
      </c>
      <c r="Z1493" s="3">
        <v>1</v>
      </c>
    </row>
    <row r="1494" spans="1:26" x14ac:dyDescent="0.45">
      <c r="A1494" s="7">
        <v>1491</v>
      </c>
      <c r="B1494" s="3" t="s">
        <v>2986</v>
      </c>
      <c r="C1494" s="3">
        <v>19</v>
      </c>
      <c r="D1494" s="3" t="s">
        <v>2987</v>
      </c>
      <c r="E1494" s="4">
        <v>7.43</v>
      </c>
      <c r="F1494" s="4">
        <v>0.14000000000000037</v>
      </c>
      <c r="G1494" s="4">
        <f t="shared" si="140"/>
        <v>1.8842530282638006</v>
      </c>
      <c r="H1494" s="4">
        <f t="shared" si="138"/>
        <v>3.7850000000000001</v>
      </c>
      <c r="I1494" s="4">
        <f t="shared" si="139"/>
        <v>5.1548084348499303</v>
      </c>
      <c r="J1494" s="4">
        <f t="shared" si="141"/>
        <v>136.19044742007742</v>
      </c>
      <c r="K1494" s="3">
        <v>2.3199999999999998</v>
      </c>
      <c r="L1494" s="3">
        <v>4.9800000000000004</v>
      </c>
      <c r="M1494" s="5">
        <v>3.63E-6</v>
      </c>
      <c r="N1494" s="5">
        <v>9.2999999999999997E-5</v>
      </c>
      <c r="O1494" s="3">
        <v>0.12</v>
      </c>
      <c r="P1494" s="4">
        <v>7.123333333333334</v>
      </c>
      <c r="Q1494" s="4">
        <v>0.69212233986003746</v>
      </c>
      <c r="R1494" s="4">
        <f t="shared" si="142"/>
        <v>9.7162705642494718</v>
      </c>
      <c r="S1494" s="4">
        <v>5</v>
      </c>
      <c r="T1494" s="4">
        <v>4.2088834623923708</v>
      </c>
      <c r="U1494" s="4">
        <f t="shared" si="143"/>
        <v>84.177669247847419</v>
      </c>
      <c r="V1494" s="3">
        <v>2.17</v>
      </c>
      <c r="W1494" s="3">
        <v>4.5199999999999996</v>
      </c>
      <c r="X1494" s="5">
        <v>5.5600000000000001E-6</v>
      </c>
      <c r="Y1494" s="5">
        <v>7.6799999999999997E-5</v>
      </c>
      <c r="Z1494" s="3">
        <v>0.18</v>
      </c>
    </row>
    <row r="1495" spans="1:26" x14ac:dyDescent="0.45">
      <c r="A1495" s="7">
        <v>1492</v>
      </c>
      <c r="B1495" s="3" t="s">
        <v>2988</v>
      </c>
      <c r="C1495" s="3">
        <v>19</v>
      </c>
      <c r="D1495" s="3" t="s">
        <v>2989</v>
      </c>
      <c r="E1495" s="4">
        <v>4.0166666666666666</v>
      </c>
      <c r="F1495" s="4">
        <v>0.21501937897160206</v>
      </c>
      <c r="G1495" s="4">
        <f t="shared" si="140"/>
        <v>5.3531795594589724</v>
      </c>
      <c r="H1495" s="4">
        <f t="shared" si="138"/>
        <v>2.1158430228191345</v>
      </c>
      <c r="I1495" s="4">
        <f t="shared" si="139"/>
        <v>2.6881705768086257</v>
      </c>
      <c r="J1495" s="4">
        <f t="shared" si="141"/>
        <v>127.04962267129467</v>
      </c>
      <c r="K1495" s="3">
        <v>-2.1800000000000002</v>
      </c>
      <c r="L1495" s="3">
        <v>-4.54</v>
      </c>
      <c r="M1495" s="5">
        <v>2.8900000000000002E-14</v>
      </c>
      <c r="N1495" s="5">
        <v>2.5999999999999998E-12</v>
      </c>
      <c r="O1495" s="5">
        <v>9.4200000000000006E-10</v>
      </c>
      <c r="P1495" s="4">
        <v>2.0233333333333334</v>
      </c>
      <c r="Q1495" s="4">
        <v>0.36295086903509949</v>
      </c>
      <c r="R1495" s="4">
        <f t="shared" si="142"/>
        <v>17.938263708489266</v>
      </c>
      <c r="S1495" s="4">
        <v>8.1372286818794226</v>
      </c>
      <c r="T1495" s="4">
        <v>10.601150234310452</v>
      </c>
      <c r="U1495" s="4">
        <f t="shared" si="143"/>
        <v>130.27961544103917</v>
      </c>
      <c r="V1495" s="3">
        <v>-3.26</v>
      </c>
      <c r="W1495" s="3">
        <v>-9.58</v>
      </c>
      <c r="X1495" s="3">
        <v>0</v>
      </c>
      <c r="Y1495" s="3">
        <v>0</v>
      </c>
      <c r="Z1495" s="3">
        <v>0</v>
      </c>
    </row>
    <row r="1496" spans="1:26" x14ac:dyDescent="0.45">
      <c r="A1496" s="7">
        <v>1493</v>
      </c>
      <c r="B1496" s="3" t="s">
        <v>2990</v>
      </c>
      <c r="C1496" s="3">
        <v>19</v>
      </c>
      <c r="D1496" s="3" t="s">
        <v>2991</v>
      </c>
      <c r="E1496" s="4">
        <v>0.83000000000000007</v>
      </c>
      <c r="F1496" s="4">
        <v>0.3292415526630863</v>
      </c>
      <c r="G1496" s="4">
        <f t="shared" si="140"/>
        <v>39.667656947359795</v>
      </c>
      <c r="H1496" s="4">
        <f t="shared" si="138"/>
        <v>0.57962077633154319</v>
      </c>
      <c r="I1496" s="4">
        <f t="shared" si="139"/>
        <v>0.35408969384837835</v>
      </c>
      <c r="J1496" s="4">
        <f t="shared" si="141"/>
        <v>61.089889856853411</v>
      </c>
      <c r="K1496" s="3">
        <v>-1.66</v>
      </c>
      <c r="L1496" s="3">
        <v>-3.15</v>
      </c>
      <c r="M1496" s="5">
        <v>2.6200000000000003E-4</v>
      </c>
      <c r="N1496" s="5">
        <v>4.1200000000000004E-3</v>
      </c>
      <c r="O1496" s="3">
        <v>1</v>
      </c>
      <c r="P1496" s="4">
        <v>0.55666666666666664</v>
      </c>
      <c r="Q1496" s="4">
        <v>0.32501282025996042</v>
      </c>
      <c r="R1496" s="4">
        <f t="shared" si="142"/>
        <v>58.385536573645588</v>
      </c>
      <c r="S1496" s="4">
        <v>1.399747184221029</v>
      </c>
      <c r="T1496" s="4">
        <v>1.4423979098702104</v>
      </c>
      <c r="U1496" s="4">
        <f t="shared" si="143"/>
        <v>103.04703064453149</v>
      </c>
      <c r="V1496" s="3">
        <v>-2.39</v>
      </c>
      <c r="W1496" s="3">
        <v>-5.23</v>
      </c>
      <c r="X1496" s="5">
        <v>3.46E-7</v>
      </c>
      <c r="Y1496" s="5">
        <v>5.75E-6</v>
      </c>
      <c r="Z1496" s="3">
        <v>0.01</v>
      </c>
    </row>
    <row r="1497" spans="1:26" x14ac:dyDescent="0.45">
      <c r="A1497" s="3">
        <v>1494</v>
      </c>
      <c r="B1497" s="3" t="s">
        <v>2992</v>
      </c>
      <c r="C1497" s="3">
        <v>19</v>
      </c>
      <c r="D1497" s="3" t="s">
        <v>2993</v>
      </c>
      <c r="E1497" s="4">
        <v>1.1733333333333333</v>
      </c>
      <c r="F1497" s="4">
        <v>0.28501461950807627</v>
      </c>
      <c r="G1497" s="4">
        <f t="shared" si="140"/>
        <v>24.291018708074681</v>
      </c>
      <c r="H1497" s="4">
        <f t="shared" si="138"/>
        <v>0.72917397642070481</v>
      </c>
      <c r="I1497" s="4">
        <f t="shared" si="139"/>
        <v>0.62813618640075142</v>
      </c>
      <c r="J1497" s="4">
        <f t="shared" si="141"/>
        <v>86.143527705703733</v>
      </c>
      <c r="K1497" s="3">
        <v>-1.25</v>
      </c>
      <c r="L1497" s="3">
        <v>-2.37</v>
      </c>
      <c r="M1497" s="5">
        <v>2.47E-3</v>
      </c>
      <c r="N1497" s="3">
        <v>0.03</v>
      </c>
      <c r="O1497" s="3">
        <v>1</v>
      </c>
      <c r="P1497" s="4">
        <v>1.3299999999999998</v>
      </c>
      <c r="Q1497" s="4">
        <v>0.23811761799581449</v>
      </c>
      <c r="R1497" s="4">
        <f t="shared" si="142"/>
        <v>17.903580300437184</v>
      </c>
      <c r="S1497" s="4">
        <v>1.5061159842804699</v>
      </c>
      <c r="T1497" s="4">
        <v>1.4171076829459821</v>
      </c>
      <c r="U1497" s="4">
        <f t="shared" si="143"/>
        <v>94.090209368768456</v>
      </c>
      <c r="V1497" s="3">
        <v>-1.0900000000000001</v>
      </c>
      <c r="W1497" s="3">
        <v>-2.13</v>
      </c>
      <c r="X1497" s="5">
        <v>4.45E-3</v>
      </c>
      <c r="Y1497" s="3">
        <v>0.03</v>
      </c>
      <c r="Z1497" s="3">
        <v>1</v>
      </c>
    </row>
    <row r="1498" spans="1:26" x14ac:dyDescent="0.45">
      <c r="A1498" s="3">
        <v>1495</v>
      </c>
      <c r="B1498" s="3" t="s">
        <v>2994</v>
      </c>
      <c r="C1498" s="3">
        <v>19</v>
      </c>
      <c r="D1498" s="3" t="s">
        <v>2995</v>
      </c>
      <c r="E1498" s="4">
        <v>19.173333333333336</v>
      </c>
      <c r="F1498" s="4">
        <v>9.9330827708890688</v>
      </c>
      <c r="G1498" s="4">
        <f t="shared" si="140"/>
        <v>51.80675993161892</v>
      </c>
      <c r="H1498" s="4">
        <f t="shared" si="138"/>
        <v>14.553208052111202</v>
      </c>
      <c r="I1498" s="4">
        <f t="shared" si="139"/>
        <v>6.5338438325671548</v>
      </c>
      <c r="J1498" s="4">
        <f t="shared" si="141"/>
        <v>44.896244245057048</v>
      </c>
      <c r="K1498" s="3">
        <v>-1.52</v>
      </c>
      <c r="L1498" s="3">
        <v>-2.86</v>
      </c>
      <c r="M1498" s="5">
        <v>7.8100000000000002E-7</v>
      </c>
      <c r="N1498" s="5">
        <v>2.3E-5</v>
      </c>
      <c r="O1498" s="3">
        <v>0.03</v>
      </c>
      <c r="P1498" s="4">
        <v>6.3900000000000006</v>
      </c>
      <c r="Q1498" s="4">
        <v>2.4787295132789313</v>
      </c>
      <c r="R1498" s="4">
        <f t="shared" si="142"/>
        <v>38.790759206243052</v>
      </c>
      <c r="S1498" s="4">
        <v>29.5154720347408</v>
      </c>
      <c r="T1498" s="4">
        <v>26.324011625735782</v>
      </c>
      <c r="U1498" s="4">
        <f t="shared" si="143"/>
        <v>89.187161210742119</v>
      </c>
      <c r="V1498" s="3">
        <v>-3.14</v>
      </c>
      <c r="W1498" s="3">
        <v>-8.83</v>
      </c>
      <c r="X1498" s="3">
        <v>0</v>
      </c>
      <c r="Y1498" s="3">
        <v>0</v>
      </c>
      <c r="Z1498" s="3">
        <v>0</v>
      </c>
    </row>
    <row r="1499" spans="1:26" x14ac:dyDescent="0.45">
      <c r="A1499" s="7">
        <v>1496</v>
      </c>
      <c r="B1499" s="3" t="s">
        <v>2996</v>
      </c>
      <c r="C1499" s="3">
        <v>19</v>
      </c>
      <c r="D1499" s="3" t="s">
        <v>2997</v>
      </c>
      <c r="E1499" s="4">
        <v>3.6999999999999997</v>
      </c>
      <c r="F1499" s="4">
        <v>1.4716317474150933</v>
      </c>
      <c r="G1499" s="4">
        <f t="shared" si="140"/>
        <v>39.773831011218739</v>
      </c>
      <c r="H1499" s="4">
        <f t="shared" si="138"/>
        <v>2.5858158737075465</v>
      </c>
      <c r="I1499" s="4">
        <f t="shared" si="139"/>
        <v>1.5756943023836045</v>
      </c>
      <c r="J1499" s="4">
        <f t="shared" si="141"/>
        <v>60.936059616819193</v>
      </c>
      <c r="K1499" s="3">
        <v>-1.19</v>
      </c>
      <c r="L1499" s="3">
        <v>-2.2799999999999998</v>
      </c>
      <c r="M1499" s="5">
        <v>5.91E-5</v>
      </c>
      <c r="N1499" s="5">
        <v>1.1199999999999999E-3</v>
      </c>
      <c r="O1499" s="3">
        <v>1</v>
      </c>
      <c r="P1499" s="4">
        <v>2.6233333333333335</v>
      </c>
      <c r="Q1499" s="4">
        <v>0.52728866224614701</v>
      </c>
      <c r="R1499" s="4">
        <f t="shared" si="142"/>
        <v>20.099949005571041</v>
      </c>
      <c r="S1499" s="4">
        <v>4.7138772491383643</v>
      </c>
      <c r="T1499" s="4">
        <v>3.8506287694457888</v>
      </c>
      <c r="U1499" s="4">
        <f t="shared" si="143"/>
        <v>81.687081905869192</v>
      </c>
      <c r="V1499" s="3">
        <v>-1.71</v>
      </c>
      <c r="W1499" s="3">
        <v>-3.28</v>
      </c>
      <c r="X1499" s="5">
        <v>2.45E-9</v>
      </c>
      <c r="Y1499" s="5">
        <v>5.4800000000000001E-8</v>
      </c>
      <c r="Z1499" s="5">
        <v>7.9900000000000004E-5</v>
      </c>
    </row>
    <row r="1500" spans="1:26" x14ac:dyDescent="0.45">
      <c r="A1500" s="7">
        <v>1497</v>
      </c>
      <c r="B1500" s="3" t="s">
        <v>2998</v>
      </c>
      <c r="C1500" s="3">
        <v>19</v>
      </c>
      <c r="D1500" s="3" t="s">
        <v>2999</v>
      </c>
      <c r="E1500" s="4">
        <v>16.473333333333333</v>
      </c>
      <c r="F1500" s="4">
        <v>3.5306987032786332</v>
      </c>
      <c r="G1500" s="4">
        <f t="shared" si="140"/>
        <v>21.432812848716917</v>
      </c>
      <c r="H1500" s="4">
        <f t="shared" si="138"/>
        <v>10.002016018305984</v>
      </c>
      <c r="I1500" s="4">
        <f t="shared" si="139"/>
        <v>9.1518247133315178</v>
      </c>
      <c r="J1500" s="4">
        <f t="shared" si="141"/>
        <v>91.499800606013622</v>
      </c>
      <c r="K1500" s="3">
        <v>6.65</v>
      </c>
      <c r="L1500" s="3">
        <v>100.61</v>
      </c>
      <c r="M1500" s="3">
        <v>0</v>
      </c>
      <c r="N1500" s="3">
        <v>0</v>
      </c>
      <c r="O1500" s="3">
        <v>0</v>
      </c>
      <c r="P1500" s="4">
        <v>9.7433333333333341</v>
      </c>
      <c r="Q1500" s="4">
        <v>1.8853735262099465</v>
      </c>
      <c r="R1500" s="4">
        <f t="shared" si="142"/>
        <v>19.350395410981317</v>
      </c>
      <c r="S1500" s="4">
        <v>12.158010678870653</v>
      </c>
      <c r="T1500" s="4">
        <v>7.4714715231286881</v>
      </c>
      <c r="U1500" s="4">
        <f t="shared" si="143"/>
        <v>61.453075840057636</v>
      </c>
      <c r="V1500" s="3">
        <v>5.82</v>
      </c>
      <c r="W1500" s="3">
        <v>56.48</v>
      </c>
      <c r="X1500" s="3">
        <v>0</v>
      </c>
      <c r="Y1500" s="3">
        <v>0</v>
      </c>
      <c r="Z1500" s="3">
        <v>0</v>
      </c>
    </row>
    <row r="1501" spans="1:26" x14ac:dyDescent="0.45">
      <c r="A1501" s="7">
        <v>1498</v>
      </c>
      <c r="B1501" s="3" t="s">
        <v>3000</v>
      </c>
      <c r="C1501" s="3">
        <v>19</v>
      </c>
      <c r="D1501" s="3" t="s">
        <v>3001</v>
      </c>
      <c r="E1501" s="4">
        <v>1.96</v>
      </c>
      <c r="F1501" s="4">
        <v>0.64645185435575969</v>
      </c>
      <c r="G1501" s="4">
        <f t="shared" si="140"/>
        <v>32.982237467130595</v>
      </c>
      <c r="H1501" s="4">
        <f t="shared" si="138"/>
        <v>1.3032259271778799</v>
      </c>
      <c r="I1501" s="4">
        <f t="shared" si="139"/>
        <v>0.92881880120005678</v>
      </c>
      <c r="J1501" s="4">
        <f t="shared" si="141"/>
        <v>71.270742994762443</v>
      </c>
      <c r="K1501" s="3">
        <v>1.26</v>
      </c>
      <c r="L1501" s="3">
        <v>2.4</v>
      </c>
      <c r="M1501" s="5">
        <v>2.8799999999999999E-5</v>
      </c>
      <c r="N1501" s="5">
        <v>5.9299999999999999E-4</v>
      </c>
      <c r="O1501" s="3">
        <v>0.94</v>
      </c>
      <c r="P1501" s="4">
        <v>2.6366666666666667</v>
      </c>
      <c r="Q1501" s="4">
        <v>0.30353473167552564</v>
      </c>
      <c r="R1501" s="4">
        <f t="shared" si="142"/>
        <v>11.512063148250023</v>
      </c>
      <c r="S1501" s="4">
        <v>1.5221506181185864</v>
      </c>
      <c r="T1501" s="4">
        <v>0.75837737548123574</v>
      </c>
      <c r="U1501" s="4">
        <f t="shared" si="143"/>
        <v>49.822755150118311</v>
      </c>
      <c r="V1501" s="3">
        <v>1.64</v>
      </c>
      <c r="W1501" s="3">
        <v>3.11</v>
      </c>
      <c r="X1501" s="5">
        <v>9.6099999999999996E-11</v>
      </c>
      <c r="Y1501" s="5">
        <v>2.5500000000000001E-9</v>
      </c>
      <c r="Z1501" s="5">
        <v>3.1300000000000001E-6</v>
      </c>
    </row>
    <row r="1502" spans="1:26" x14ac:dyDescent="0.45">
      <c r="A1502" s="7">
        <v>1499</v>
      </c>
      <c r="B1502" s="3" t="s">
        <v>3002</v>
      </c>
      <c r="C1502" s="3">
        <v>19</v>
      </c>
      <c r="D1502" s="3" t="s">
        <v>3003</v>
      </c>
      <c r="E1502" s="4">
        <v>16.453333333333333</v>
      </c>
      <c r="F1502" s="4">
        <v>5.7844648268732168</v>
      </c>
      <c r="G1502" s="4">
        <f t="shared" si="140"/>
        <v>35.156795949391508</v>
      </c>
      <c r="H1502" s="4">
        <f t="shared" si="138"/>
        <v>11.118899080103276</v>
      </c>
      <c r="I1502" s="4">
        <f t="shared" si="139"/>
        <v>7.5440292685055388</v>
      </c>
      <c r="J1502" s="4">
        <f t="shared" si="141"/>
        <v>67.848707090121977</v>
      </c>
      <c r="K1502" s="3">
        <v>1.84</v>
      </c>
      <c r="L1502" s="3">
        <v>3.59</v>
      </c>
      <c r="M1502" s="5">
        <v>2.7799999999999998E-15</v>
      </c>
      <c r="N1502" s="5">
        <v>2.7499999999999999E-13</v>
      </c>
      <c r="O1502" s="5">
        <v>9.0499999999999998E-11</v>
      </c>
      <c r="P1502" s="4">
        <v>11.99</v>
      </c>
      <c r="Q1502" s="4">
        <v>0.49122296363260487</v>
      </c>
      <c r="R1502" s="4">
        <f t="shared" si="142"/>
        <v>4.0969388126155533</v>
      </c>
      <c r="S1502" s="4">
        <v>12.895932720068851</v>
      </c>
      <c r="T1502" s="4">
        <v>6.1587120792209396</v>
      </c>
      <c r="U1502" s="4">
        <f t="shared" si="143"/>
        <v>47.75701155478778</v>
      </c>
      <c r="V1502" s="3">
        <v>1.32</v>
      </c>
      <c r="W1502" s="3">
        <v>2.5</v>
      </c>
      <c r="X1502" s="5">
        <v>4.8199999999999999E-11</v>
      </c>
      <c r="Y1502" s="5">
        <v>1.32E-9</v>
      </c>
      <c r="Z1502" s="5">
        <v>1.57E-6</v>
      </c>
    </row>
    <row r="1503" spans="1:26" x14ac:dyDescent="0.45">
      <c r="A1503" s="3">
        <v>1500</v>
      </c>
      <c r="B1503" s="3" t="s">
        <v>3004</v>
      </c>
      <c r="C1503" s="3">
        <v>19</v>
      </c>
      <c r="D1503" s="3" t="s">
        <v>3005</v>
      </c>
      <c r="E1503" s="4">
        <v>12.936666666666667</v>
      </c>
      <c r="F1503" s="4">
        <v>3.2005832801746235</v>
      </c>
      <c r="G1503" s="4">
        <f t="shared" si="140"/>
        <v>24.740401547343133</v>
      </c>
      <c r="H1503" s="4">
        <f t="shared" si="138"/>
        <v>8.0686249734206452</v>
      </c>
      <c r="I1503" s="4">
        <f t="shared" si="139"/>
        <v>6.8844505847862107</v>
      </c>
      <c r="J1503" s="4">
        <f t="shared" si="141"/>
        <v>85.323715099719024</v>
      </c>
      <c r="K1503" s="3">
        <v>-2.1</v>
      </c>
      <c r="L1503" s="3">
        <v>-4.29</v>
      </c>
      <c r="M1503" s="3">
        <v>0</v>
      </c>
      <c r="N1503" s="3">
        <v>0</v>
      </c>
      <c r="O1503" s="3">
        <v>0</v>
      </c>
      <c r="P1503" s="4">
        <v>8.3633333333333333</v>
      </c>
      <c r="Q1503" s="4">
        <v>2.0405228088245733</v>
      </c>
      <c r="R1503" s="4">
        <f t="shared" si="142"/>
        <v>24.398439324327299</v>
      </c>
      <c r="S1503" s="4">
        <v>25.949083315613766</v>
      </c>
      <c r="T1503" s="4">
        <v>31.350122830826226</v>
      </c>
      <c r="U1503" s="4">
        <f t="shared" si="143"/>
        <v>120.81398964857696</v>
      </c>
      <c r="V1503" s="3">
        <v>-2.82</v>
      </c>
      <c r="W1503" s="3">
        <v>-7.04</v>
      </c>
      <c r="X1503" s="3">
        <v>0</v>
      </c>
      <c r="Y1503" s="3">
        <v>0</v>
      </c>
      <c r="Z1503" s="3">
        <v>0</v>
      </c>
    </row>
    <row r="1504" spans="1:26" x14ac:dyDescent="0.45">
      <c r="A1504" s="3">
        <v>1501</v>
      </c>
      <c r="B1504" s="3" t="s">
        <v>3006</v>
      </c>
      <c r="C1504" s="3">
        <v>19</v>
      </c>
      <c r="D1504" s="3" t="s">
        <v>3007</v>
      </c>
      <c r="E1504" s="4">
        <v>4.2633333333333328</v>
      </c>
      <c r="F1504" s="4">
        <v>0.40550380187284701</v>
      </c>
      <c r="G1504" s="4">
        <f t="shared" si="140"/>
        <v>9.5114261580808535</v>
      </c>
      <c r="H1504" s="4">
        <f t="shared" si="138"/>
        <v>2.3344185676030897</v>
      </c>
      <c r="I1504" s="4">
        <f t="shared" si="139"/>
        <v>2.7278974223574308</v>
      </c>
      <c r="J1504" s="4">
        <f t="shared" si="141"/>
        <v>116.85553997106668</v>
      </c>
      <c r="K1504" s="3">
        <v>2.37</v>
      </c>
      <c r="L1504" s="3">
        <v>5.17</v>
      </c>
      <c r="M1504" s="5">
        <v>4.8999999999999998E-4</v>
      </c>
      <c r="N1504" s="5">
        <v>7.1700000000000002E-3</v>
      </c>
      <c r="O1504" s="3">
        <v>1</v>
      </c>
      <c r="P1504" s="4">
        <v>3.7699999999999996</v>
      </c>
      <c r="Q1504" s="4">
        <v>1.1321219015636084</v>
      </c>
      <c r="R1504" s="4">
        <f t="shared" si="142"/>
        <v>30.029758662164678</v>
      </c>
      <c r="S1504" s="4">
        <v>2.9762790450687269</v>
      </c>
      <c r="T1504" s="4">
        <v>2.2263572918670089</v>
      </c>
      <c r="U1504" s="4">
        <f t="shared" si="143"/>
        <v>74.803378922274362</v>
      </c>
      <c r="V1504" s="3">
        <v>2.1</v>
      </c>
      <c r="W1504" s="3">
        <v>4.28</v>
      </c>
      <c r="X1504" s="5">
        <v>3.15E-3</v>
      </c>
      <c r="Y1504" s="3">
        <v>0.02</v>
      </c>
      <c r="Z1504" s="3">
        <v>1</v>
      </c>
    </row>
    <row r="1505" spans="1:26" x14ac:dyDescent="0.45">
      <c r="A1505" s="3">
        <v>1502</v>
      </c>
      <c r="B1505" s="3" t="s">
        <v>3008</v>
      </c>
      <c r="C1505" s="3">
        <v>19</v>
      </c>
      <c r="D1505" s="3" t="s">
        <v>3009</v>
      </c>
      <c r="E1505" s="4">
        <v>0.51</v>
      </c>
      <c r="F1505" s="4">
        <v>0.22912878474779197</v>
      </c>
      <c r="G1505" s="4">
        <f t="shared" si="140"/>
        <v>44.927212695645487</v>
      </c>
      <c r="H1505" s="4">
        <f t="shared" si="138"/>
        <v>0.36956439237389599</v>
      </c>
      <c r="I1505" s="4">
        <f t="shared" si="139"/>
        <v>0.19860594094494269</v>
      </c>
      <c r="J1505" s="4">
        <f t="shared" si="141"/>
        <v>53.740551049628429</v>
      </c>
      <c r="K1505" s="3">
        <v>-2.16</v>
      </c>
      <c r="L1505" s="3">
        <v>-4.47</v>
      </c>
      <c r="M1505" s="5">
        <v>3.17E-9</v>
      </c>
      <c r="N1505" s="5">
        <v>1.4100000000000001E-7</v>
      </c>
      <c r="O1505" s="5">
        <v>1.03E-4</v>
      </c>
      <c r="P1505" s="4">
        <v>0.54999999999999993</v>
      </c>
      <c r="Q1505" s="4">
        <v>0.13527749258468696</v>
      </c>
      <c r="R1505" s="4">
        <f t="shared" si="142"/>
        <v>24.595907742670363</v>
      </c>
      <c r="S1505" s="4">
        <v>1.0830429282492637</v>
      </c>
      <c r="T1505" s="4">
        <v>1.2437351098018778</v>
      </c>
      <c r="U1505" s="4">
        <f t="shared" si="143"/>
        <v>114.8371017769695</v>
      </c>
      <c r="V1505" s="3">
        <v>-2.12</v>
      </c>
      <c r="W1505" s="3">
        <v>-4.3499999999999996</v>
      </c>
      <c r="X1505" s="5">
        <v>1.12E-10</v>
      </c>
      <c r="Y1505" s="5">
        <v>2.9499999999999999E-9</v>
      </c>
      <c r="Z1505" s="5">
        <v>3.6399999999999999E-6</v>
      </c>
    </row>
    <row r="1506" spans="1:26" x14ac:dyDescent="0.45">
      <c r="A1506" s="7">
        <v>1503</v>
      </c>
      <c r="B1506" s="3" t="s">
        <v>3010</v>
      </c>
      <c r="C1506" s="3">
        <v>19</v>
      </c>
      <c r="D1506" s="3" t="s">
        <v>3011</v>
      </c>
      <c r="E1506" s="4">
        <v>24.563333333333333</v>
      </c>
      <c r="F1506" s="4">
        <v>4.0743138481630723</v>
      </c>
      <c r="G1506" s="4">
        <f t="shared" si="140"/>
        <v>16.5869745480923</v>
      </c>
      <c r="H1506" s="4">
        <f t="shared" si="138"/>
        <v>14.318823590748202</v>
      </c>
      <c r="I1506" s="4">
        <f t="shared" si="139"/>
        <v>14.487924617827195</v>
      </c>
      <c r="J1506" s="4">
        <f t="shared" si="141"/>
        <v>101.18097011257443</v>
      </c>
      <c r="K1506" s="3">
        <v>-1.01</v>
      </c>
      <c r="L1506" s="3">
        <v>-2.0099999999999998</v>
      </c>
      <c r="M1506" s="5">
        <v>1.75E-9</v>
      </c>
      <c r="N1506" s="5">
        <v>8.1800000000000005E-8</v>
      </c>
      <c r="O1506" s="5">
        <v>5.7099999999999999E-5</v>
      </c>
      <c r="P1506" s="4">
        <v>20.556666666666668</v>
      </c>
      <c r="Q1506" s="4">
        <v>0.65286547874223988</v>
      </c>
      <c r="R1506" s="4">
        <f t="shared" si="142"/>
        <v>3.1759306570888914</v>
      </c>
      <c r="S1506" s="4">
        <v>27.525882393832134</v>
      </c>
      <c r="T1506" s="4">
        <v>25.06450052465183</v>
      </c>
      <c r="U1506" s="4">
        <f t="shared" si="143"/>
        <v>91.057936548723177</v>
      </c>
      <c r="V1506" s="3">
        <v>-1.32</v>
      </c>
      <c r="W1506" s="3">
        <v>-2.5</v>
      </c>
      <c r="X1506" s="3">
        <v>0</v>
      </c>
      <c r="Y1506" s="3">
        <v>0</v>
      </c>
      <c r="Z1506" s="3">
        <v>0</v>
      </c>
    </row>
    <row r="1507" spans="1:26" x14ac:dyDescent="0.45">
      <c r="A1507" s="7">
        <v>1504</v>
      </c>
      <c r="B1507" s="3" t="s">
        <v>3012</v>
      </c>
      <c r="C1507" s="3">
        <v>19</v>
      </c>
      <c r="D1507" s="3" t="s">
        <v>3013</v>
      </c>
      <c r="E1507" s="4">
        <v>1.1366666666666667</v>
      </c>
      <c r="F1507" s="4">
        <v>0.22722969289538938</v>
      </c>
      <c r="G1507" s="4">
        <f t="shared" si="140"/>
        <v>19.990882072908157</v>
      </c>
      <c r="H1507" s="4">
        <f t="shared" si="138"/>
        <v>0.68194817978102806</v>
      </c>
      <c r="I1507" s="4">
        <f t="shared" si="139"/>
        <v>0.64306905121544256</v>
      </c>
      <c r="J1507" s="4">
        <f t="shared" si="141"/>
        <v>94.298814819321095</v>
      </c>
      <c r="K1507" s="3">
        <v>1.55</v>
      </c>
      <c r="L1507" s="3">
        <v>2.93</v>
      </c>
      <c r="M1507" s="5">
        <v>1.13E-4</v>
      </c>
      <c r="N1507" s="5">
        <v>2E-3</v>
      </c>
      <c r="O1507" s="3">
        <v>1</v>
      </c>
      <c r="P1507" s="4">
        <v>1.5433333333333332</v>
      </c>
      <c r="Q1507" s="4">
        <v>0.27501515109777802</v>
      </c>
      <c r="R1507" s="4">
        <f t="shared" si="142"/>
        <v>17.819556226637886</v>
      </c>
      <c r="S1507" s="4">
        <v>0.83463211985401864</v>
      </c>
      <c r="T1507" s="4">
        <v>0.52602857240287126</v>
      </c>
      <c r="U1507" s="4">
        <f t="shared" si="143"/>
        <v>63.025201150283593</v>
      </c>
      <c r="V1507" s="3">
        <v>1.92</v>
      </c>
      <c r="W1507" s="3">
        <v>3.78</v>
      </c>
      <c r="X1507" s="5">
        <v>2.8900000000000001E-7</v>
      </c>
      <c r="Y1507" s="5">
        <v>4.87E-6</v>
      </c>
      <c r="Z1507" s="5">
        <v>9.4400000000000005E-3</v>
      </c>
    </row>
    <row r="1508" spans="1:26" x14ac:dyDescent="0.45">
      <c r="A1508" s="7">
        <v>1505</v>
      </c>
      <c r="B1508" s="3" t="s">
        <v>3014</v>
      </c>
      <c r="C1508" s="3">
        <v>19</v>
      </c>
      <c r="D1508" s="3" t="s">
        <v>3015</v>
      </c>
      <c r="E1508" s="4">
        <v>2.1533333333333333</v>
      </c>
      <c r="F1508" s="4">
        <v>0.52538874496255861</v>
      </c>
      <c r="G1508" s="4">
        <f t="shared" si="140"/>
        <v>24.39885812519622</v>
      </c>
      <c r="H1508" s="4">
        <f t="shared" si="138"/>
        <v>1.339361039147946</v>
      </c>
      <c r="I1508" s="4">
        <f t="shared" si="139"/>
        <v>1.1511306578329177</v>
      </c>
      <c r="J1508" s="4">
        <f t="shared" si="141"/>
        <v>85.946255280445229</v>
      </c>
      <c r="K1508" s="3">
        <v>-1.3</v>
      </c>
      <c r="L1508" s="3">
        <v>-2.4700000000000002</v>
      </c>
      <c r="M1508" s="5">
        <v>4.6400000000000003E-7</v>
      </c>
      <c r="N1508" s="5">
        <v>1.42E-5</v>
      </c>
      <c r="O1508" s="3">
        <v>0.02</v>
      </c>
      <c r="P1508" s="4">
        <v>1.5566666666666666</v>
      </c>
      <c r="Q1508" s="4">
        <v>0.22368132093077031</v>
      </c>
      <c r="R1508" s="4">
        <f t="shared" si="142"/>
        <v>14.369249738593382</v>
      </c>
      <c r="S1508" s="4">
        <v>2.7929073594319642</v>
      </c>
      <c r="T1508" s="4">
        <v>2.6459292528968059</v>
      </c>
      <c r="U1508" s="4">
        <f t="shared" si="143"/>
        <v>94.737451421766764</v>
      </c>
      <c r="V1508" s="3">
        <v>-1.82</v>
      </c>
      <c r="W1508" s="3">
        <v>-3.53</v>
      </c>
      <c r="X1508" s="5">
        <v>1.46E-12</v>
      </c>
      <c r="Y1508" s="5">
        <v>4.6599999999999999E-11</v>
      </c>
      <c r="Z1508" s="5">
        <v>4.7799999999999998E-8</v>
      </c>
    </row>
    <row r="1509" spans="1:26" x14ac:dyDescent="0.45">
      <c r="A1509" s="7">
        <v>1506</v>
      </c>
      <c r="B1509" s="3" t="s">
        <v>3016</v>
      </c>
      <c r="C1509" s="3">
        <v>19</v>
      </c>
      <c r="D1509" s="3" t="s">
        <v>3017</v>
      </c>
      <c r="E1509" s="4">
        <v>0.77</v>
      </c>
      <c r="F1509" s="4">
        <v>0.29999999999999993</v>
      </c>
      <c r="G1509" s="4">
        <f t="shared" si="140"/>
        <v>38.961038961038952</v>
      </c>
      <c r="H1509" s="4">
        <f t="shared" si="138"/>
        <v>0.53499999999999992</v>
      </c>
      <c r="I1509" s="4">
        <f t="shared" si="139"/>
        <v>0.3323401871576776</v>
      </c>
      <c r="J1509" s="4">
        <f t="shared" si="141"/>
        <v>62.119661150967787</v>
      </c>
      <c r="K1509" s="3">
        <v>-1.93</v>
      </c>
      <c r="L1509" s="3">
        <v>-3.8</v>
      </c>
      <c r="M1509" s="5">
        <v>4.71E-5</v>
      </c>
      <c r="N1509" s="5">
        <v>9.1100000000000003E-4</v>
      </c>
      <c r="O1509" s="3">
        <v>1</v>
      </c>
      <c r="P1509" s="4">
        <v>0.58000000000000007</v>
      </c>
      <c r="Q1509" s="4">
        <v>0.34044089061098387</v>
      </c>
      <c r="R1509" s="4">
        <f t="shared" si="142"/>
        <v>58.696705277755832</v>
      </c>
      <c r="S1509" s="4">
        <v>1.4233333333333336</v>
      </c>
      <c r="T1509" s="4">
        <v>1.5564810738757262</v>
      </c>
      <c r="U1509" s="4">
        <f t="shared" si="143"/>
        <v>109.35464219267395</v>
      </c>
      <c r="V1509" s="3">
        <v>-2.35</v>
      </c>
      <c r="W1509" s="3">
        <v>-5.09</v>
      </c>
      <c r="X1509" s="5">
        <v>1.38E-5</v>
      </c>
      <c r="Y1509" s="5">
        <v>1.7699999999999999E-4</v>
      </c>
      <c r="Z1509" s="3">
        <v>0.45</v>
      </c>
    </row>
    <row r="1510" spans="1:26" x14ac:dyDescent="0.45">
      <c r="A1510" s="3">
        <v>1507</v>
      </c>
      <c r="B1510" s="3" t="s">
        <v>3018</v>
      </c>
      <c r="C1510" s="3">
        <v>19</v>
      </c>
      <c r="D1510" s="3" t="s">
        <v>3019</v>
      </c>
      <c r="E1510" s="4">
        <v>3.3333333333333335E-3</v>
      </c>
      <c r="F1510" s="4">
        <v>5.773502691896258E-3</v>
      </c>
      <c r="G1510" s="4">
        <f t="shared" si="140"/>
        <v>173.20508075688772</v>
      </c>
      <c r="H1510" s="4">
        <f t="shared" si="138"/>
        <v>4.5534180126147955E-3</v>
      </c>
      <c r="I1510" s="4">
        <f t="shared" si="139"/>
        <v>1.7254603006834719E-3</v>
      </c>
      <c r="J1510" s="4">
        <f t="shared" si="141"/>
        <v>37.8937381963012</v>
      </c>
      <c r="K1510" s="3">
        <v>-4.78</v>
      </c>
      <c r="L1510" s="3">
        <v>-27.47</v>
      </c>
      <c r="M1510" s="5">
        <v>8.1099999999999998E-4</v>
      </c>
      <c r="N1510" s="3">
        <v>0.01</v>
      </c>
      <c r="O1510" s="3">
        <v>1</v>
      </c>
      <c r="P1510" s="4">
        <v>6.6666666666666671E-3</v>
      </c>
      <c r="Q1510" s="4">
        <v>1.1547005383792516E-2</v>
      </c>
      <c r="R1510" s="4">
        <f t="shared" si="142"/>
        <v>173.20508075688772</v>
      </c>
      <c r="S1510" s="4">
        <v>8.6368945341743206E-2</v>
      </c>
      <c r="T1510" s="4">
        <v>0.14171390243393442</v>
      </c>
      <c r="U1510" s="4">
        <f t="shared" si="143"/>
        <v>164.07969539653772</v>
      </c>
      <c r="V1510" s="3">
        <v>-4.75</v>
      </c>
      <c r="W1510" s="3">
        <v>-26.86</v>
      </c>
      <c r="X1510" s="5">
        <v>1.06E-3</v>
      </c>
      <c r="Y1510" s="5">
        <v>8.9499999999999996E-3</v>
      </c>
      <c r="Z1510" s="3">
        <v>1</v>
      </c>
    </row>
    <row r="1511" spans="1:26" x14ac:dyDescent="0.45">
      <c r="A1511" s="3">
        <v>1508</v>
      </c>
      <c r="B1511" s="3" t="s">
        <v>3020</v>
      </c>
      <c r="C1511" s="3">
        <v>19</v>
      </c>
      <c r="D1511" s="3" t="s">
        <v>3021</v>
      </c>
      <c r="E1511" s="4">
        <v>1.2033333333333334</v>
      </c>
      <c r="F1511" s="4">
        <v>0.52918175831497949</v>
      </c>
      <c r="G1511" s="4">
        <f t="shared" si="140"/>
        <v>43.976323405676965</v>
      </c>
      <c r="H1511" s="4">
        <f t="shared" si="138"/>
        <v>0.86625754582415637</v>
      </c>
      <c r="I1511" s="4">
        <f t="shared" si="139"/>
        <v>0.47669715024306958</v>
      </c>
      <c r="J1511" s="4">
        <f t="shared" si="141"/>
        <v>55.029494697161972</v>
      </c>
      <c r="K1511" s="3">
        <v>-1.55</v>
      </c>
      <c r="L1511" s="3">
        <v>-2.93</v>
      </c>
      <c r="M1511" s="5">
        <v>2.5999999999999998E-4</v>
      </c>
      <c r="N1511" s="5">
        <v>4.0899999999999999E-3</v>
      </c>
      <c r="O1511" s="3">
        <v>1</v>
      </c>
      <c r="P1511" s="4">
        <v>0.55666666666666664</v>
      </c>
      <c r="Q1511" s="4">
        <v>0.11930353445448848</v>
      </c>
      <c r="R1511" s="4">
        <f t="shared" si="142"/>
        <v>21.431772656494939</v>
      </c>
      <c r="S1511" s="4">
        <v>1.820838363882771</v>
      </c>
      <c r="T1511" s="4">
        <v>1.6873925746966214</v>
      </c>
      <c r="U1511" s="4">
        <f t="shared" si="143"/>
        <v>92.67118972045445</v>
      </c>
      <c r="V1511" s="3">
        <v>-2.67</v>
      </c>
      <c r="W1511" s="3">
        <v>-6.38</v>
      </c>
      <c r="X1511" s="5">
        <v>2.0099999999999999E-9</v>
      </c>
      <c r="Y1511" s="5">
        <v>4.5699999999999999E-8</v>
      </c>
      <c r="Z1511" s="5">
        <v>6.5599999999999995E-5</v>
      </c>
    </row>
    <row r="1512" spans="1:26" x14ac:dyDescent="0.45">
      <c r="A1512" s="7">
        <v>1509</v>
      </c>
      <c r="B1512" s="3" t="s">
        <v>3022</v>
      </c>
      <c r="C1512" s="3">
        <v>19</v>
      </c>
      <c r="D1512" s="3" t="s">
        <v>3023</v>
      </c>
      <c r="E1512" s="4">
        <v>7.5366666666666662</v>
      </c>
      <c r="F1512" s="4">
        <v>1.197177235555922</v>
      </c>
      <c r="G1512" s="4">
        <f t="shared" si="140"/>
        <v>15.884704584996756</v>
      </c>
      <c r="H1512" s="4">
        <f t="shared" si="138"/>
        <v>4.3669219511112942</v>
      </c>
      <c r="I1512" s="4">
        <f t="shared" si="139"/>
        <v>4.4826959659988557</v>
      </c>
      <c r="J1512" s="4">
        <f t="shared" si="141"/>
        <v>102.65115832578824</v>
      </c>
      <c r="K1512" s="3">
        <v>1.35</v>
      </c>
      <c r="L1512" s="3">
        <v>2.5499999999999998</v>
      </c>
      <c r="M1512" s="5">
        <v>1.4599999999999999E-3</v>
      </c>
      <c r="N1512" s="3">
        <v>0.02</v>
      </c>
      <c r="O1512" s="3">
        <v>1</v>
      </c>
      <c r="P1512" s="4">
        <v>9.7466666666666679</v>
      </c>
      <c r="Q1512" s="4">
        <v>2.161881896249962</v>
      </c>
      <c r="R1512" s="4">
        <f t="shared" si="142"/>
        <v>22.180730809678128</v>
      </c>
      <c r="S1512" s="4">
        <v>5.4246146340741959</v>
      </c>
      <c r="T1512" s="4">
        <v>3.661068559392326</v>
      </c>
      <c r="U1512" s="4">
        <f t="shared" si="143"/>
        <v>67.489928895514069</v>
      </c>
      <c r="V1512" s="3">
        <v>1.62</v>
      </c>
      <c r="W1512" s="3">
        <v>3.07</v>
      </c>
      <c r="X1512" s="5">
        <v>2.4600000000000002E-5</v>
      </c>
      <c r="Y1512" s="5">
        <v>2.9999999999999997E-4</v>
      </c>
      <c r="Z1512" s="3">
        <v>0.8</v>
      </c>
    </row>
    <row r="1513" spans="1:26" x14ac:dyDescent="0.45">
      <c r="A1513" s="7">
        <v>1510</v>
      </c>
      <c r="B1513" s="3" t="s">
        <v>3024</v>
      </c>
      <c r="C1513" s="3">
        <v>19</v>
      </c>
      <c r="D1513" s="3" t="s">
        <v>3025</v>
      </c>
      <c r="E1513" s="4">
        <v>12.090000000000002</v>
      </c>
      <c r="F1513" s="4">
        <v>2.1939234261933507</v>
      </c>
      <c r="G1513" s="4">
        <f t="shared" si="140"/>
        <v>18.146595750151782</v>
      </c>
      <c r="H1513" s="4">
        <f t="shared" si="138"/>
        <v>7.1419617130966762</v>
      </c>
      <c r="I1513" s="4">
        <f t="shared" si="139"/>
        <v>6.9975828524800185</v>
      </c>
      <c r="J1513" s="4">
        <f t="shared" si="141"/>
        <v>97.97844252858566</v>
      </c>
      <c r="K1513" s="3">
        <v>1.92</v>
      </c>
      <c r="L1513" s="3">
        <v>3.78</v>
      </c>
      <c r="M1513" s="5">
        <v>4.53E-14</v>
      </c>
      <c r="N1513" s="5">
        <v>3.9700000000000002E-12</v>
      </c>
      <c r="O1513" s="5">
        <v>1.4800000000000001E-9</v>
      </c>
      <c r="P1513" s="4">
        <v>15.683333333333332</v>
      </c>
      <c r="Q1513" s="4">
        <v>0.48221710186733707</v>
      </c>
      <c r="R1513" s="4">
        <f t="shared" si="142"/>
        <v>3.0747105326291422</v>
      </c>
      <c r="S1513" s="4">
        <v>8.7913078087311174</v>
      </c>
      <c r="T1513" s="4">
        <v>5.7135024738084219</v>
      </c>
      <c r="U1513" s="4">
        <f t="shared" si="143"/>
        <v>64.990358637358113</v>
      </c>
      <c r="V1513" s="3">
        <v>2.2400000000000002</v>
      </c>
      <c r="W1513" s="3">
        <v>4.7300000000000004</v>
      </c>
      <c r="X1513" s="3">
        <v>0</v>
      </c>
      <c r="Y1513" s="3">
        <v>0</v>
      </c>
      <c r="Z1513" s="3">
        <v>0</v>
      </c>
    </row>
    <row r="1514" spans="1:26" x14ac:dyDescent="0.45">
      <c r="A1514" s="7">
        <v>1511</v>
      </c>
      <c r="B1514" s="3" t="s">
        <v>3026</v>
      </c>
      <c r="C1514" s="3">
        <v>19</v>
      </c>
      <c r="D1514" s="3" t="s">
        <v>3027</v>
      </c>
      <c r="E1514" s="4">
        <v>50.44</v>
      </c>
      <c r="F1514" s="4">
        <v>10.366566451819992</v>
      </c>
      <c r="G1514" s="4">
        <f t="shared" si="140"/>
        <v>20.552272902101492</v>
      </c>
      <c r="H1514" s="4">
        <f t="shared" si="138"/>
        <v>30.403283225909995</v>
      </c>
      <c r="I1514" s="4">
        <f t="shared" si="139"/>
        <v>28.336196607346569</v>
      </c>
      <c r="J1514" s="4">
        <f t="shared" si="141"/>
        <v>93.201107251463441</v>
      </c>
      <c r="K1514" s="3">
        <v>1.44</v>
      </c>
      <c r="L1514" s="3">
        <v>2.72</v>
      </c>
      <c r="M1514" s="5">
        <v>1.11E-16</v>
      </c>
      <c r="N1514" s="5">
        <v>1.26E-14</v>
      </c>
      <c r="O1514" s="5">
        <v>3.6199999999999999E-12</v>
      </c>
      <c r="P1514" s="4">
        <v>60.25333333333333</v>
      </c>
      <c r="Q1514" s="4">
        <v>1.9273124638556514</v>
      </c>
      <c r="R1514" s="4">
        <f t="shared" si="142"/>
        <v>3.1986818939848165</v>
      </c>
      <c r="S1514" s="4">
        <v>37.082188817273327</v>
      </c>
      <c r="T1514" s="4">
        <v>23.1364076463943</v>
      </c>
      <c r="U1514" s="4">
        <f t="shared" si="143"/>
        <v>62.392238388088586</v>
      </c>
      <c r="V1514" s="3">
        <v>1.65</v>
      </c>
      <c r="W1514" s="3">
        <v>3.14</v>
      </c>
      <c r="X1514" s="3">
        <v>0</v>
      </c>
      <c r="Y1514" s="3">
        <v>0</v>
      </c>
      <c r="Z1514" s="3">
        <v>0</v>
      </c>
    </row>
    <row r="1515" spans="1:26" x14ac:dyDescent="0.45">
      <c r="A1515" s="7">
        <v>1512</v>
      </c>
      <c r="B1515" s="3" t="s">
        <v>3028</v>
      </c>
      <c r="C1515" s="3">
        <v>19</v>
      </c>
      <c r="D1515" s="3" t="s">
        <v>3029</v>
      </c>
      <c r="E1515" s="4">
        <v>3.7833333333333332</v>
      </c>
      <c r="F1515" s="4">
        <v>1.3883923556881652</v>
      </c>
      <c r="G1515" s="4">
        <f t="shared" si="140"/>
        <v>36.697595304533003</v>
      </c>
      <c r="H1515" s="4">
        <f t="shared" si="138"/>
        <v>2.585862844510749</v>
      </c>
      <c r="I1515" s="4">
        <f t="shared" si="139"/>
        <v>1.6934790058344382</v>
      </c>
      <c r="J1515" s="4">
        <f t="shared" si="141"/>
        <v>65.489900573394422</v>
      </c>
      <c r="K1515" s="3">
        <v>3.2</v>
      </c>
      <c r="L1515" s="3">
        <v>9.2100000000000009</v>
      </c>
      <c r="M1515" s="5">
        <v>2.0200000000000001E-7</v>
      </c>
      <c r="N1515" s="5">
        <v>6.5799999999999997E-6</v>
      </c>
      <c r="O1515" s="5">
        <v>6.6E-3</v>
      </c>
      <c r="P1515" s="4">
        <v>2.15</v>
      </c>
      <c r="Q1515" s="4">
        <v>0.20663978319771831</v>
      </c>
      <c r="R1515" s="4">
        <f t="shared" si="142"/>
        <v>9.6111527068706195</v>
      </c>
      <c r="S1515" s="4">
        <v>2.9839085630071658</v>
      </c>
      <c r="T1515" s="4">
        <v>1.3817585728487407</v>
      </c>
      <c r="U1515" s="4">
        <f t="shared" si="143"/>
        <v>46.307001158782576</v>
      </c>
      <c r="V1515" s="3">
        <v>2.4300000000000002</v>
      </c>
      <c r="W1515" s="3">
        <v>5.38</v>
      </c>
      <c r="X1515" s="5">
        <v>3.9199999999999999E-4</v>
      </c>
      <c r="Y1515" s="5">
        <v>3.6900000000000001E-3</v>
      </c>
      <c r="Z1515" s="3">
        <v>1</v>
      </c>
    </row>
    <row r="1516" spans="1:26" x14ac:dyDescent="0.45">
      <c r="A1516" s="3">
        <v>1513</v>
      </c>
      <c r="B1516" s="3" t="s">
        <v>3030</v>
      </c>
      <c r="C1516" s="3">
        <v>19</v>
      </c>
      <c r="D1516" s="3" t="s">
        <v>3031</v>
      </c>
      <c r="E1516" s="4">
        <v>2.3066666666666666</v>
      </c>
      <c r="F1516" s="4">
        <v>0.23180451534284943</v>
      </c>
      <c r="G1516" s="4">
        <f t="shared" si="140"/>
        <v>10.049328699834513</v>
      </c>
      <c r="H1516" s="4">
        <f t="shared" si="138"/>
        <v>1.2692355910047581</v>
      </c>
      <c r="I1516" s="4">
        <f t="shared" si="139"/>
        <v>1.4671490972283796</v>
      </c>
      <c r="J1516" s="4">
        <f t="shared" si="141"/>
        <v>115.5931261009588</v>
      </c>
      <c r="K1516" s="3">
        <v>3.05</v>
      </c>
      <c r="L1516" s="3">
        <v>8.2799999999999994</v>
      </c>
      <c r="M1516" s="5">
        <v>4.8699999999999997E-14</v>
      </c>
      <c r="N1516" s="5">
        <v>4.2499999999999999E-12</v>
      </c>
      <c r="O1516" s="5">
        <v>1.5900000000000001E-9</v>
      </c>
      <c r="P1516" s="4">
        <v>1.9033333333333333</v>
      </c>
      <c r="Q1516" s="4">
        <v>0.31262330900515595</v>
      </c>
      <c r="R1516" s="4">
        <f t="shared" si="142"/>
        <v>16.425042504649173</v>
      </c>
      <c r="S1516" s="4">
        <v>1.616157060669839</v>
      </c>
      <c r="T1516" s="4">
        <v>1.1988856305306033</v>
      </c>
      <c r="U1516" s="4">
        <f t="shared" si="143"/>
        <v>74.181257484573209</v>
      </c>
      <c r="V1516" s="3">
        <v>2.69</v>
      </c>
      <c r="W1516" s="3">
        <v>6.44</v>
      </c>
      <c r="X1516" s="5">
        <v>5.9600000000000006E-11</v>
      </c>
      <c r="Y1516" s="5">
        <v>1.62E-9</v>
      </c>
      <c r="Z1516" s="5">
        <v>1.95E-6</v>
      </c>
    </row>
    <row r="1517" spans="1:26" x14ac:dyDescent="0.45">
      <c r="A1517" s="3">
        <v>1514</v>
      </c>
      <c r="B1517" s="3" t="s">
        <v>3032</v>
      </c>
      <c r="C1517" s="3">
        <v>19</v>
      </c>
      <c r="D1517" s="3" t="s">
        <v>3033</v>
      </c>
      <c r="E1517" s="4">
        <v>4.4799999999999995</v>
      </c>
      <c r="F1517" s="4">
        <v>0.65337584895678791</v>
      </c>
      <c r="G1517" s="4">
        <f t="shared" si="140"/>
        <v>14.584282342785446</v>
      </c>
      <c r="H1517" s="4">
        <f t="shared" si="138"/>
        <v>2.5666879244783938</v>
      </c>
      <c r="I1517" s="4">
        <f t="shared" si="139"/>
        <v>2.7058318862548703</v>
      </c>
      <c r="J1517" s="4">
        <f t="shared" si="141"/>
        <v>105.42114841658257</v>
      </c>
      <c r="K1517" s="3">
        <v>1.78</v>
      </c>
      <c r="L1517" s="3">
        <v>3.44</v>
      </c>
      <c r="M1517" s="5">
        <v>3.1999999999999999E-5</v>
      </c>
      <c r="N1517" s="5">
        <v>6.4999999999999997E-4</v>
      </c>
      <c r="O1517" s="3">
        <v>1</v>
      </c>
      <c r="P1517" s="4">
        <v>4.1900000000000004</v>
      </c>
      <c r="Q1517" s="4">
        <v>0.73511903797956057</v>
      </c>
      <c r="R1517" s="4">
        <f t="shared" si="142"/>
        <v>17.544607111684023</v>
      </c>
      <c r="S1517" s="4">
        <v>3.2044586163189295</v>
      </c>
      <c r="T1517" s="4">
        <v>2.2093024836923205</v>
      </c>
      <c r="U1517" s="4">
        <f t="shared" si="143"/>
        <v>68.944640833908522</v>
      </c>
      <c r="V1517" s="3">
        <v>1.59</v>
      </c>
      <c r="W1517" s="3">
        <v>3.01</v>
      </c>
      <c r="X1517" s="5">
        <v>2.6100000000000001E-5</v>
      </c>
      <c r="Y1517" s="5">
        <v>3.1599999999999998E-4</v>
      </c>
      <c r="Z1517" s="3">
        <v>0.85</v>
      </c>
    </row>
    <row r="1518" spans="1:26" x14ac:dyDescent="0.45">
      <c r="A1518" s="3">
        <v>1515</v>
      </c>
      <c r="B1518" s="3" t="s">
        <v>3034</v>
      </c>
      <c r="C1518" s="3">
        <v>19</v>
      </c>
      <c r="D1518" s="3" t="s">
        <v>3035</v>
      </c>
      <c r="E1518" s="4">
        <v>5.6233333333333322</v>
      </c>
      <c r="F1518" s="4">
        <v>0.86164571218880859</v>
      </c>
      <c r="G1518" s="4">
        <f t="shared" si="140"/>
        <v>15.322686049593518</v>
      </c>
      <c r="H1518" s="4">
        <f t="shared" si="138"/>
        <v>3.2424895227610704</v>
      </c>
      <c r="I1518" s="4">
        <f t="shared" si="139"/>
        <v>3.3670216068033323</v>
      </c>
      <c r="J1518" s="4">
        <f t="shared" si="141"/>
        <v>103.84063180985143</v>
      </c>
      <c r="K1518" s="3">
        <v>-1.4</v>
      </c>
      <c r="L1518" s="3">
        <v>-2.64</v>
      </c>
      <c r="M1518" s="5">
        <v>1.37E-13</v>
      </c>
      <c r="N1518" s="5">
        <v>1.1400000000000001E-11</v>
      </c>
      <c r="O1518" s="5">
        <v>4.4800000000000002E-9</v>
      </c>
      <c r="P1518" s="4">
        <v>6.31</v>
      </c>
      <c r="Q1518" s="4">
        <v>0.25159491250818228</v>
      </c>
      <c r="R1518" s="4">
        <f t="shared" si="142"/>
        <v>3.9872410857081189</v>
      </c>
      <c r="S1518" s="4">
        <v>7.5949930151740475</v>
      </c>
      <c r="T1518" s="4">
        <v>7.9057749275287161</v>
      </c>
      <c r="U1518" s="4">
        <f t="shared" si="143"/>
        <v>104.09193150979543</v>
      </c>
      <c r="V1518" s="3">
        <v>-1.31</v>
      </c>
      <c r="W1518" s="3">
        <v>-2.48</v>
      </c>
      <c r="X1518" s="5">
        <v>5.9999999999999997E-15</v>
      </c>
      <c r="Y1518" s="5">
        <v>2.36E-13</v>
      </c>
      <c r="Z1518" s="5">
        <v>1.96E-10</v>
      </c>
    </row>
    <row r="1519" spans="1:26" x14ac:dyDescent="0.45">
      <c r="A1519" s="7">
        <v>1516</v>
      </c>
      <c r="B1519" s="3" t="s">
        <v>3036</v>
      </c>
      <c r="C1519" s="3">
        <v>19</v>
      </c>
      <c r="D1519" s="3" t="s">
        <v>3037</v>
      </c>
      <c r="E1519" s="4">
        <v>1.0466666666666669</v>
      </c>
      <c r="F1519" s="4">
        <v>0.31533051443419302</v>
      </c>
      <c r="G1519" s="4">
        <f t="shared" si="140"/>
        <v>30.127119213457927</v>
      </c>
      <c r="H1519" s="4">
        <f t="shared" si="138"/>
        <v>0.68099859055042988</v>
      </c>
      <c r="I1519" s="4">
        <f t="shared" si="139"/>
        <v>0.51713275257045965</v>
      </c>
      <c r="J1519" s="4">
        <f t="shared" si="141"/>
        <v>75.937418923654079</v>
      </c>
      <c r="K1519" s="3">
        <v>-1.1100000000000001</v>
      </c>
      <c r="L1519" s="3">
        <v>-2.16</v>
      </c>
      <c r="M1519" s="5">
        <v>1.24E-7</v>
      </c>
      <c r="N1519" s="5">
        <v>4.1799999999999998E-6</v>
      </c>
      <c r="O1519" s="5">
        <v>4.0299999999999997E-3</v>
      </c>
      <c r="P1519" s="4">
        <v>1.1233333333333333</v>
      </c>
      <c r="Q1519" s="4">
        <v>0.15821925715074395</v>
      </c>
      <c r="R1519" s="4">
        <f t="shared" si="142"/>
        <v>14.084800339828837</v>
      </c>
      <c r="S1519" s="4">
        <v>1.2739990603669533</v>
      </c>
      <c r="T1519" s="4">
        <v>1.0902576821551877</v>
      </c>
      <c r="U1519" s="4">
        <f t="shared" si="143"/>
        <v>85.577589189206932</v>
      </c>
      <c r="V1519" s="3">
        <v>-1.06</v>
      </c>
      <c r="W1519" s="3">
        <v>-2.08</v>
      </c>
      <c r="X1519" s="5">
        <v>9.9999999999999995E-8</v>
      </c>
      <c r="Y1519" s="5">
        <v>1.8199999999999999E-6</v>
      </c>
      <c r="Z1519" s="5">
        <v>3.2599999999999999E-3</v>
      </c>
    </row>
    <row r="1520" spans="1:26" x14ac:dyDescent="0.45">
      <c r="A1520" s="7">
        <v>1517</v>
      </c>
      <c r="B1520" s="3" t="s">
        <v>3038</v>
      </c>
      <c r="C1520" s="3">
        <v>19</v>
      </c>
      <c r="D1520" s="3" t="s">
        <v>3039</v>
      </c>
      <c r="E1520" s="4">
        <v>0.52666666666666673</v>
      </c>
      <c r="F1520" s="4">
        <v>0.22007574453658726</v>
      </c>
      <c r="G1520" s="4">
        <f t="shared" si="140"/>
        <v>41.786533772769729</v>
      </c>
      <c r="H1520" s="4">
        <f t="shared" si="138"/>
        <v>0.37337120560162701</v>
      </c>
      <c r="I1520" s="4">
        <f t="shared" si="139"/>
        <v>0.2167925200884159</v>
      </c>
      <c r="J1520" s="4">
        <f t="shared" si="141"/>
        <v>58.063534851084732</v>
      </c>
      <c r="K1520" s="3">
        <v>-1.67</v>
      </c>
      <c r="L1520" s="3">
        <v>-3.18</v>
      </c>
      <c r="M1520" s="5">
        <v>1.27E-4</v>
      </c>
      <c r="N1520" s="5">
        <v>2.2000000000000001E-3</v>
      </c>
      <c r="O1520" s="3">
        <v>1</v>
      </c>
      <c r="P1520" s="4">
        <v>0.55333333333333334</v>
      </c>
      <c r="Q1520" s="4">
        <v>5.8594652770823138E-2</v>
      </c>
      <c r="R1520" s="4">
        <f t="shared" si="142"/>
        <v>10.589395079064422</v>
      </c>
      <c r="S1520" s="4">
        <v>0.82891413706775119</v>
      </c>
      <c r="T1520" s="4">
        <v>0.80377707457316394</v>
      </c>
      <c r="U1520" s="4">
        <f t="shared" si="143"/>
        <v>96.967470891073404</v>
      </c>
      <c r="V1520" s="3">
        <v>-1.63</v>
      </c>
      <c r="W1520" s="3">
        <v>-3.09</v>
      </c>
      <c r="X1520" s="5">
        <v>6.7600000000000003E-5</v>
      </c>
      <c r="Y1520" s="5">
        <v>7.5500000000000003E-4</v>
      </c>
      <c r="Z1520" s="3">
        <v>1</v>
      </c>
    </row>
    <row r="1521" spans="1:26" x14ac:dyDescent="0.45">
      <c r="A1521" s="7">
        <v>1518</v>
      </c>
      <c r="B1521" s="3" t="s">
        <v>3040</v>
      </c>
      <c r="C1521" s="3">
        <v>19</v>
      </c>
      <c r="D1521" s="3" t="s">
        <v>3041</v>
      </c>
      <c r="E1521" s="4">
        <v>9.9766666666666666</v>
      </c>
      <c r="F1521" s="4">
        <v>1.8846838815391103</v>
      </c>
      <c r="G1521" s="4">
        <f t="shared" si="140"/>
        <v>18.89091762317852</v>
      </c>
      <c r="H1521" s="4">
        <f t="shared" si="138"/>
        <v>5.9306752741028887</v>
      </c>
      <c r="I1521" s="4">
        <f t="shared" si="139"/>
        <v>5.7218959006084997</v>
      </c>
      <c r="J1521" s="4">
        <f t="shared" si="141"/>
        <v>96.479669450019415</v>
      </c>
      <c r="K1521" s="3">
        <v>-1.02</v>
      </c>
      <c r="L1521" s="3">
        <v>-2.0299999999999998</v>
      </c>
      <c r="M1521" s="5">
        <v>1.26E-8</v>
      </c>
      <c r="N1521" s="5">
        <v>5.06E-7</v>
      </c>
      <c r="O1521" s="5">
        <v>4.0999999999999999E-4</v>
      </c>
      <c r="P1521" s="4">
        <v>9.1433333333333326</v>
      </c>
      <c r="Q1521" s="4">
        <v>1.0660362720533165</v>
      </c>
      <c r="R1521" s="4">
        <f t="shared" si="142"/>
        <v>11.659164477433285</v>
      </c>
      <c r="S1521" s="4">
        <v>11.280450182735258</v>
      </c>
      <c r="T1521" s="4">
        <v>10.110901100683243</v>
      </c>
      <c r="U1521" s="4">
        <f t="shared" si="143"/>
        <v>89.632070856161292</v>
      </c>
      <c r="V1521" s="3">
        <v>-1.21</v>
      </c>
      <c r="W1521" s="3">
        <v>-2.31</v>
      </c>
      <c r="X1521" s="5">
        <v>5.2699999999999998E-13</v>
      </c>
      <c r="Y1521" s="5">
        <v>1.7700000000000001E-11</v>
      </c>
      <c r="Z1521" s="5">
        <v>1.7199999999999999E-8</v>
      </c>
    </row>
    <row r="1522" spans="1:26" x14ac:dyDescent="0.45">
      <c r="A1522" s="7">
        <v>1519</v>
      </c>
      <c r="B1522" s="3" t="s">
        <v>3042</v>
      </c>
      <c r="C1522" s="3">
        <v>19</v>
      </c>
      <c r="D1522" s="3" t="s">
        <v>3043</v>
      </c>
      <c r="E1522" s="4">
        <v>6.373333333333334</v>
      </c>
      <c r="F1522" s="4">
        <v>1.7313963536213564</v>
      </c>
      <c r="G1522" s="4">
        <f t="shared" si="140"/>
        <v>27.166260778577765</v>
      </c>
      <c r="H1522" s="4">
        <f t="shared" si="138"/>
        <v>4.0523648434773456</v>
      </c>
      <c r="I1522" s="4">
        <f t="shared" si="139"/>
        <v>3.2823451161949388</v>
      </c>
      <c r="J1522" s="4">
        <f t="shared" si="141"/>
        <v>80.99826256952592</v>
      </c>
      <c r="K1522" s="3">
        <v>1.54</v>
      </c>
      <c r="L1522" s="3">
        <v>2.91</v>
      </c>
      <c r="M1522" s="5">
        <v>5.5400000000000002E-4</v>
      </c>
      <c r="N1522" s="5">
        <v>7.9500000000000005E-3</v>
      </c>
      <c r="O1522" s="3">
        <v>1</v>
      </c>
      <c r="P1522" s="4">
        <v>9.7166666666666668</v>
      </c>
      <c r="Q1522" s="4">
        <v>1.9446422121648321</v>
      </c>
      <c r="R1522" s="4">
        <f t="shared" si="142"/>
        <v>20.01347045109604</v>
      </c>
      <c r="S1522" s="4">
        <v>4.8249098956515635</v>
      </c>
      <c r="T1522" s="4">
        <v>2.6790618327729931</v>
      </c>
      <c r="U1522" s="4">
        <f t="shared" si="143"/>
        <v>55.525634482573238</v>
      </c>
      <c r="V1522" s="3">
        <v>2.0699999999999998</v>
      </c>
      <c r="W1522" s="3">
        <v>4.21</v>
      </c>
      <c r="X1522" s="5">
        <v>2.48E-8</v>
      </c>
      <c r="Y1522" s="5">
        <v>4.8500000000000002E-7</v>
      </c>
      <c r="Z1522" s="5">
        <v>8.0900000000000004E-4</v>
      </c>
    </row>
    <row r="1523" spans="1:26" x14ac:dyDescent="0.45">
      <c r="A1523" s="3">
        <v>1520</v>
      </c>
      <c r="B1523" s="3" t="s">
        <v>3044</v>
      </c>
      <c r="C1523" s="3">
        <v>19</v>
      </c>
      <c r="D1523" s="3" t="s">
        <v>3045</v>
      </c>
      <c r="E1523" s="4">
        <v>7.87</v>
      </c>
      <c r="F1523" s="4">
        <v>0.91016482023862</v>
      </c>
      <c r="G1523" s="4">
        <f t="shared" si="140"/>
        <v>11.564991362625413</v>
      </c>
      <c r="H1523" s="4">
        <f t="shared" si="138"/>
        <v>4.3900824101193097</v>
      </c>
      <c r="I1523" s="4">
        <f t="shared" si="139"/>
        <v>4.9213466515499666</v>
      </c>
      <c r="J1523" s="4">
        <f t="shared" si="141"/>
        <v>112.10146397721539</v>
      </c>
      <c r="K1523" s="3">
        <v>-1.46</v>
      </c>
      <c r="L1523" s="3">
        <v>-2.74</v>
      </c>
      <c r="M1523" s="5">
        <v>5.2199999999999996E-15</v>
      </c>
      <c r="N1523" s="5">
        <v>4.9300000000000002E-13</v>
      </c>
      <c r="O1523" s="5">
        <v>1.7000000000000001E-10</v>
      </c>
      <c r="P1523" s="4">
        <v>7.456666666666667</v>
      </c>
      <c r="Q1523" s="4">
        <v>1.3312149838900287</v>
      </c>
      <c r="R1523" s="4">
        <f t="shared" si="142"/>
        <v>17.852681947564086</v>
      </c>
      <c r="S1523" s="4">
        <v>10.84005494007954</v>
      </c>
      <c r="T1523" s="4">
        <v>11.70112231130355</v>
      </c>
      <c r="U1523" s="4">
        <f t="shared" si="143"/>
        <v>107.94338567455353</v>
      </c>
      <c r="V1523" s="3">
        <v>-1.6</v>
      </c>
      <c r="W1523" s="3">
        <v>-3.04</v>
      </c>
      <c r="X1523" s="3">
        <v>0</v>
      </c>
      <c r="Y1523" s="3">
        <v>0</v>
      </c>
      <c r="Z1523" s="3">
        <v>0</v>
      </c>
    </row>
    <row r="1524" spans="1:26" x14ac:dyDescent="0.45">
      <c r="A1524" s="3">
        <v>1521</v>
      </c>
      <c r="B1524" s="3" t="s">
        <v>3046</v>
      </c>
      <c r="C1524" s="3">
        <v>19</v>
      </c>
      <c r="D1524" s="3" t="s">
        <v>3047</v>
      </c>
      <c r="E1524" s="4">
        <v>0.48</v>
      </c>
      <c r="F1524" s="4">
        <v>0.2325940669922601</v>
      </c>
      <c r="G1524" s="4">
        <f t="shared" si="140"/>
        <v>48.457097290054193</v>
      </c>
      <c r="H1524" s="4">
        <f t="shared" si="138"/>
        <v>0.35629703349613007</v>
      </c>
      <c r="I1524" s="4">
        <f t="shared" si="139"/>
        <v>0.17494241293555743</v>
      </c>
      <c r="J1524" s="4">
        <f t="shared" si="141"/>
        <v>49.1001598354474</v>
      </c>
      <c r="K1524" s="3">
        <v>-2.85</v>
      </c>
      <c r="L1524" s="3">
        <v>-7.21</v>
      </c>
      <c r="M1524" s="5">
        <v>7.2599999999999997E-10</v>
      </c>
      <c r="N1524" s="5">
        <v>3.6599999999999997E-8</v>
      </c>
      <c r="O1524" s="5">
        <v>2.37E-5</v>
      </c>
      <c r="P1524" s="4">
        <v>0.45666666666666672</v>
      </c>
      <c r="Q1524" s="4">
        <v>0.36226141573914999</v>
      </c>
      <c r="R1524" s="4">
        <f t="shared" si="142"/>
        <v>79.327317315142324</v>
      </c>
      <c r="S1524" s="4">
        <v>1.4741980223307534</v>
      </c>
      <c r="T1524" s="4">
        <v>1.9402088254706356</v>
      </c>
      <c r="U1524" s="4">
        <f t="shared" si="143"/>
        <v>131.61114016440644</v>
      </c>
      <c r="V1524" s="3">
        <v>-2.92</v>
      </c>
      <c r="W1524" s="3">
        <v>-7.58</v>
      </c>
      <c r="X1524" s="5">
        <v>5.1799999999999997E-10</v>
      </c>
      <c r="Y1524" s="5">
        <v>1.26E-8</v>
      </c>
      <c r="Z1524" s="5">
        <v>1.6900000000000001E-5</v>
      </c>
    </row>
    <row r="1525" spans="1:26" x14ac:dyDescent="0.45">
      <c r="A1525" s="7">
        <v>1522</v>
      </c>
      <c r="B1525" s="3" t="s">
        <v>3048</v>
      </c>
      <c r="C1525" s="3">
        <v>19</v>
      </c>
      <c r="D1525" s="3" t="s">
        <v>3049</v>
      </c>
      <c r="E1525" s="4">
        <v>0.73666666666666669</v>
      </c>
      <c r="F1525" s="4">
        <v>0.65041012702242984</v>
      </c>
      <c r="G1525" s="4">
        <f t="shared" si="140"/>
        <v>88.290967469108111</v>
      </c>
      <c r="H1525" s="4">
        <f t="shared" si="138"/>
        <v>0.69353839684454832</v>
      </c>
      <c r="I1525" s="4">
        <f t="shared" si="139"/>
        <v>6.0992584104126148E-2</v>
      </c>
      <c r="J1525" s="4">
        <f t="shared" si="141"/>
        <v>8.7944062479639751</v>
      </c>
      <c r="K1525" s="3">
        <v>-2.74</v>
      </c>
      <c r="L1525" s="3">
        <v>-6.7</v>
      </c>
      <c r="M1525" s="5">
        <v>2.4200000000000001E-6</v>
      </c>
      <c r="N1525" s="5">
        <v>6.4200000000000002E-5</v>
      </c>
      <c r="O1525" s="3">
        <v>0.08</v>
      </c>
      <c r="P1525" s="4">
        <v>0.18000000000000002</v>
      </c>
      <c r="Q1525" s="4">
        <v>0.16703293088490065</v>
      </c>
      <c r="R1525" s="4">
        <f t="shared" si="142"/>
        <v>92.796072713833695</v>
      </c>
      <c r="S1525" s="4">
        <v>2.262358931229699</v>
      </c>
      <c r="T1525" s="4">
        <v>2.7176191151416673</v>
      </c>
      <c r="U1525" s="4">
        <f t="shared" si="143"/>
        <v>120.12325178058782</v>
      </c>
      <c r="V1525" s="3">
        <v>-4.8</v>
      </c>
      <c r="W1525" s="3">
        <v>-27.77</v>
      </c>
      <c r="X1525" s="5">
        <v>5.1899999999999997E-10</v>
      </c>
      <c r="Y1525" s="5">
        <v>1.26E-8</v>
      </c>
      <c r="Z1525" s="5">
        <v>1.6900000000000001E-5</v>
      </c>
    </row>
    <row r="1526" spans="1:26" x14ac:dyDescent="0.45">
      <c r="A1526" s="7">
        <v>1523</v>
      </c>
      <c r="B1526" s="3" t="s">
        <v>3050</v>
      </c>
      <c r="C1526" s="3">
        <v>19</v>
      </c>
      <c r="D1526" s="3" t="s">
        <v>3051</v>
      </c>
      <c r="E1526" s="4">
        <v>14.763333333333335</v>
      </c>
      <c r="F1526" s="4">
        <v>4.3435737973854263</v>
      </c>
      <c r="G1526" s="4">
        <f t="shared" si="140"/>
        <v>29.421362366575472</v>
      </c>
      <c r="H1526" s="4">
        <f t="shared" si="138"/>
        <v>9.55345356535938</v>
      </c>
      <c r="I1526" s="4">
        <f t="shared" si="139"/>
        <v>7.3678826262019612</v>
      </c>
      <c r="J1526" s="4">
        <f t="shared" si="141"/>
        <v>77.122713538041864</v>
      </c>
      <c r="K1526" s="3">
        <v>-2.4</v>
      </c>
      <c r="L1526" s="3">
        <v>-5.27</v>
      </c>
      <c r="M1526" s="3">
        <v>0</v>
      </c>
      <c r="N1526" s="3">
        <v>0</v>
      </c>
      <c r="O1526" s="3">
        <v>0</v>
      </c>
      <c r="P1526" s="4">
        <v>7.27</v>
      </c>
      <c r="Q1526" s="4">
        <v>1.4103545653487259</v>
      </c>
      <c r="R1526" s="4">
        <f t="shared" si="142"/>
        <v>19.399650142348364</v>
      </c>
      <c r="S1526" s="4">
        <v>34.378969043572923</v>
      </c>
      <c r="T1526" s="4">
        <v>43.313525641233639</v>
      </c>
      <c r="U1526" s="4">
        <f t="shared" si="143"/>
        <v>125.98843666992106</v>
      </c>
      <c r="V1526" s="3">
        <v>-3.46</v>
      </c>
      <c r="W1526" s="3">
        <v>-11.01</v>
      </c>
      <c r="X1526" s="3">
        <v>0</v>
      </c>
      <c r="Y1526" s="3">
        <v>0</v>
      </c>
      <c r="Z1526" s="3">
        <v>0</v>
      </c>
    </row>
    <row r="1527" spans="1:26" x14ac:dyDescent="0.45">
      <c r="A1527" s="7">
        <v>1524</v>
      </c>
      <c r="B1527" s="3" t="s">
        <v>3052</v>
      </c>
      <c r="C1527" s="3">
        <v>19</v>
      </c>
      <c r="D1527" s="3" t="s">
        <v>3053</v>
      </c>
      <c r="E1527" s="4">
        <v>12.436666666666667</v>
      </c>
      <c r="F1527" s="4">
        <v>2.9662153214716716</v>
      </c>
      <c r="G1527" s="4">
        <f t="shared" si="140"/>
        <v>23.85056543665241</v>
      </c>
      <c r="H1527" s="4">
        <f t="shared" si="138"/>
        <v>7.7014409940691699</v>
      </c>
      <c r="I1527" s="4">
        <f t="shared" si="139"/>
        <v>6.6966203670846411</v>
      </c>
      <c r="J1527" s="4">
        <f t="shared" si="141"/>
        <v>86.952823143638511</v>
      </c>
      <c r="K1527" s="3">
        <v>-2.74</v>
      </c>
      <c r="L1527" s="3">
        <v>-6.69</v>
      </c>
      <c r="M1527" s="3">
        <v>0</v>
      </c>
      <c r="N1527" s="3">
        <v>0</v>
      </c>
      <c r="O1527" s="3">
        <v>0</v>
      </c>
      <c r="P1527" s="4">
        <v>4.3533333333333344</v>
      </c>
      <c r="Q1527" s="4">
        <v>1.8890297333110784</v>
      </c>
      <c r="R1527" s="4">
        <f t="shared" si="142"/>
        <v>43.392719754465801</v>
      </c>
      <c r="S1527" s="4">
        <v>35.547627329379445</v>
      </c>
      <c r="T1527" s="4">
        <v>48.462899649452346</v>
      </c>
      <c r="U1527" s="4">
        <f t="shared" si="143"/>
        <v>136.33230482699102</v>
      </c>
      <c r="V1527" s="3">
        <v>-4.33</v>
      </c>
      <c r="W1527" s="3">
        <v>-20.079999999999998</v>
      </c>
      <c r="X1527" s="3">
        <v>0</v>
      </c>
      <c r="Y1527" s="3">
        <v>0</v>
      </c>
      <c r="Z1527" s="3">
        <v>0</v>
      </c>
    </row>
    <row r="1528" spans="1:26" x14ac:dyDescent="0.45">
      <c r="A1528" s="7">
        <v>1525</v>
      </c>
      <c r="B1528" s="3" t="s">
        <v>3054</v>
      </c>
      <c r="C1528" s="3">
        <v>19</v>
      </c>
      <c r="D1528" s="3" t="s">
        <v>3055</v>
      </c>
      <c r="E1528" s="4">
        <v>46.486666666666672</v>
      </c>
      <c r="F1528" s="4">
        <v>26.510236387730167</v>
      </c>
      <c r="G1528" s="4">
        <f t="shared" si="140"/>
        <v>57.027613052624758</v>
      </c>
      <c r="H1528" s="4">
        <f t="shared" si="138"/>
        <v>36.498451527198419</v>
      </c>
      <c r="I1528" s="4">
        <f t="shared" si="139"/>
        <v>14.12546931413628</v>
      </c>
      <c r="J1528" s="4">
        <f t="shared" si="141"/>
        <v>38.701557800637296</v>
      </c>
      <c r="K1528" s="3">
        <v>1.1299999999999999</v>
      </c>
      <c r="L1528" s="3">
        <v>2.1800000000000002</v>
      </c>
      <c r="M1528" s="5">
        <v>1.1199999999999999E-5</v>
      </c>
      <c r="N1528" s="5">
        <v>2.5799999999999998E-4</v>
      </c>
      <c r="O1528" s="3">
        <v>0.37</v>
      </c>
      <c r="P1528" s="4">
        <v>56.103333333333332</v>
      </c>
      <c r="Q1528" s="4">
        <v>9.3290103083517568</v>
      </c>
      <c r="R1528" s="4">
        <f t="shared" si="142"/>
        <v>16.628263873242986</v>
      </c>
      <c r="S1528" s="4">
        <v>39.828967684798947</v>
      </c>
      <c r="T1528" s="4">
        <v>11.534359769853634</v>
      </c>
      <c r="U1528" s="4">
        <f t="shared" si="143"/>
        <v>28.959725647762184</v>
      </c>
      <c r="V1528" s="3">
        <v>1.36</v>
      </c>
      <c r="W1528" s="3">
        <v>2.58</v>
      </c>
      <c r="X1528" s="5">
        <v>5.2200000000000001E-14</v>
      </c>
      <c r="Y1528" s="5">
        <v>1.9100000000000001E-12</v>
      </c>
      <c r="Z1528" s="5">
        <v>1.6999999999999999E-9</v>
      </c>
    </row>
    <row r="1529" spans="1:26" x14ac:dyDescent="0.45">
      <c r="A1529" s="3">
        <v>1526</v>
      </c>
      <c r="B1529" s="3" t="s">
        <v>3056</v>
      </c>
      <c r="C1529" s="3">
        <v>19</v>
      </c>
      <c r="D1529" s="3" t="s">
        <v>3057</v>
      </c>
      <c r="E1529" s="4">
        <v>40.93333333333333</v>
      </c>
      <c r="F1529" s="4">
        <v>7.8958871150322967</v>
      </c>
      <c r="G1529" s="4">
        <f t="shared" si="140"/>
        <v>19.289626502521898</v>
      </c>
      <c r="H1529" s="4">
        <f t="shared" si="138"/>
        <v>24.414610224182812</v>
      </c>
      <c r="I1529" s="4">
        <f t="shared" si="139"/>
        <v>23.361002254046525</v>
      </c>
      <c r="J1529" s="4">
        <f t="shared" si="141"/>
        <v>95.684518571209125</v>
      </c>
      <c r="K1529" s="3">
        <v>-2.86</v>
      </c>
      <c r="L1529" s="3">
        <v>-7.28</v>
      </c>
      <c r="M1529" s="3">
        <v>0</v>
      </c>
      <c r="N1529" s="3">
        <v>0</v>
      </c>
      <c r="O1529" s="3">
        <v>0</v>
      </c>
      <c r="P1529" s="4">
        <v>15.806666666666667</v>
      </c>
      <c r="Q1529" s="4">
        <v>1.2498133193934746</v>
      </c>
      <c r="R1529" s="4">
        <f t="shared" si="142"/>
        <v>7.9068746482084009</v>
      </c>
      <c r="S1529" s="4">
        <v>127.57974014945522</v>
      </c>
      <c r="T1529" s="4">
        <v>179.44915801042865</v>
      </c>
      <c r="U1529" s="4">
        <f t="shared" si="143"/>
        <v>140.65646927969144</v>
      </c>
      <c r="V1529" s="3">
        <v>-4.34</v>
      </c>
      <c r="W1529" s="3">
        <v>-20.190000000000001</v>
      </c>
      <c r="X1529" s="3">
        <v>0</v>
      </c>
      <c r="Y1529" s="3">
        <v>0</v>
      </c>
      <c r="Z1529" s="3">
        <v>0</v>
      </c>
    </row>
    <row r="1530" spans="1:26" x14ac:dyDescent="0.45">
      <c r="A1530" s="3">
        <v>1527</v>
      </c>
      <c r="B1530" s="3" t="s">
        <v>3058</v>
      </c>
      <c r="C1530" s="3">
        <v>19</v>
      </c>
      <c r="D1530" s="3" t="s">
        <v>3059</v>
      </c>
      <c r="E1530" s="4">
        <v>0.96666666666666667</v>
      </c>
      <c r="F1530" s="4">
        <v>0.21031722072463147</v>
      </c>
      <c r="G1530" s="4">
        <f t="shared" si="140"/>
        <v>21.756953868065324</v>
      </c>
      <c r="H1530" s="4">
        <f t="shared" si="138"/>
        <v>0.58849194369564906</v>
      </c>
      <c r="I1530" s="4">
        <f t="shared" si="139"/>
        <v>0.53481982217230117</v>
      </c>
      <c r="J1530" s="4">
        <f t="shared" si="141"/>
        <v>90.879718558882175</v>
      </c>
      <c r="K1530" s="3">
        <v>-1.28</v>
      </c>
      <c r="L1530" s="3">
        <v>-2.4300000000000002</v>
      </c>
      <c r="M1530" s="5">
        <v>1.6100000000000001E-4</v>
      </c>
      <c r="N1530" s="5">
        <v>2.6800000000000001E-3</v>
      </c>
      <c r="O1530" s="3">
        <v>1</v>
      </c>
      <c r="P1530" s="4">
        <v>0.61</v>
      </c>
      <c r="Q1530" s="4">
        <v>0.12767145334803739</v>
      </c>
      <c r="R1530" s="4">
        <f t="shared" si="142"/>
        <v>20.929746450497934</v>
      </c>
      <c r="S1530" s="4">
        <v>1.232327962463766</v>
      </c>
      <c r="T1530" s="4">
        <v>1.1775358076439728</v>
      </c>
      <c r="U1530" s="4">
        <f t="shared" si="143"/>
        <v>95.553768437563619</v>
      </c>
      <c r="V1530" s="3">
        <v>-1.99</v>
      </c>
      <c r="W1530" s="3">
        <v>-3.98</v>
      </c>
      <c r="X1530" s="5">
        <v>2.2600000000000001E-8</v>
      </c>
      <c r="Y1530" s="5">
        <v>4.4499999999999997E-7</v>
      </c>
      <c r="Z1530" s="5">
        <v>7.3899999999999997E-4</v>
      </c>
    </row>
    <row r="1531" spans="1:26" x14ac:dyDescent="0.45">
      <c r="A1531" s="3">
        <v>1528</v>
      </c>
      <c r="B1531" s="3" t="s">
        <v>3060</v>
      </c>
      <c r="C1531" s="3">
        <v>19</v>
      </c>
      <c r="D1531" s="3" t="s">
        <v>3061</v>
      </c>
      <c r="E1531" s="4">
        <v>3.06</v>
      </c>
      <c r="F1531" s="4">
        <v>0.28354893757515631</v>
      </c>
      <c r="G1531" s="4">
        <f t="shared" si="140"/>
        <v>9.2663051495149134</v>
      </c>
      <c r="H1531" s="4">
        <f t="shared" si="138"/>
        <v>1.6717744687875782</v>
      </c>
      <c r="I1531" s="4">
        <f t="shared" si="139"/>
        <v>1.963247373873201</v>
      </c>
      <c r="J1531" s="4">
        <f t="shared" si="141"/>
        <v>117.43494176562032</v>
      </c>
      <c r="K1531" s="3">
        <v>-2.37</v>
      </c>
      <c r="L1531" s="3">
        <v>-5.18</v>
      </c>
      <c r="M1531" s="3">
        <v>0</v>
      </c>
      <c r="N1531" s="3">
        <v>0</v>
      </c>
      <c r="O1531" s="3">
        <v>0</v>
      </c>
      <c r="P1531" s="4">
        <v>2.8033333333333332</v>
      </c>
      <c r="Q1531" s="4">
        <v>0.5918051481132397</v>
      </c>
      <c r="R1531" s="4">
        <f t="shared" si="142"/>
        <v>21.110766282279659</v>
      </c>
      <c r="S1531" s="4">
        <v>6.9011829791917174</v>
      </c>
      <c r="T1531" s="4">
        <v>9.1633678432971255</v>
      </c>
      <c r="U1531" s="4">
        <f t="shared" si="143"/>
        <v>132.77966793412511</v>
      </c>
      <c r="V1531" s="3">
        <v>-2.57</v>
      </c>
      <c r="W1531" s="3">
        <v>-5.92</v>
      </c>
      <c r="X1531" s="3">
        <v>0</v>
      </c>
      <c r="Y1531" s="3">
        <v>0</v>
      </c>
      <c r="Z1531" s="3">
        <v>0</v>
      </c>
    </row>
    <row r="1532" spans="1:26" x14ac:dyDescent="0.45">
      <c r="A1532" s="7">
        <v>1529</v>
      </c>
      <c r="B1532" s="3" t="s">
        <v>3062</v>
      </c>
      <c r="C1532" s="3">
        <v>19</v>
      </c>
      <c r="D1532" s="3" t="s">
        <v>3063</v>
      </c>
      <c r="E1532" s="4">
        <v>13.043333333333331</v>
      </c>
      <c r="F1532" s="4">
        <v>2.8135623919389743</v>
      </c>
      <c r="G1532" s="4">
        <f t="shared" si="140"/>
        <v>21.570884681361932</v>
      </c>
      <c r="H1532" s="4">
        <f t="shared" si="138"/>
        <v>7.928447862636153</v>
      </c>
      <c r="I1532" s="4">
        <f t="shared" si="139"/>
        <v>7.2335404026450423</v>
      </c>
      <c r="J1532" s="4">
        <f t="shared" si="141"/>
        <v>91.235264808059682</v>
      </c>
      <c r="K1532" s="3">
        <v>-1.93</v>
      </c>
      <c r="L1532" s="3">
        <v>-3.8</v>
      </c>
      <c r="M1532" s="3">
        <v>0</v>
      </c>
      <c r="N1532" s="3">
        <v>0</v>
      </c>
      <c r="O1532" s="3">
        <v>0</v>
      </c>
      <c r="P1532" s="4">
        <v>10.32</v>
      </c>
      <c r="Q1532" s="4">
        <v>0.55326304774492197</v>
      </c>
      <c r="R1532" s="4">
        <f t="shared" si="142"/>
        <v>5.3610760440399412</v>
      </c>
      <c r="S1532" s="4">
        <v>23.775631908424103</v>
      </c>
      <c r="T1532" s="4">
        <v>27.920633587395134</v>
      </c>
      <c r="U1532" s="4">
        <f t="shared" si="143"/>
        <v>117.4338233992527</v>
      </c>
      <c r="V1532" s="3">
        <v>-2.35</v>
      </c>
      <c r="W1532" s="3">
        <v>-5.1100000000000003</v>
      </c>
      <c r="X1532" s="3">
        <v>0</v>
      </c>
      <c r="Y1532" s="3">
        <v>0</v>
      </c>
      <c r="Z1532" s="3">
        <v>0</v>
      </c>
    </row>
    <row r="1533" spans="1:26" x14ac:dyDescent="0.45">
      <c r="A1533" s="7">
        <v>1530</v>
      </c>
      <c r="B1533" s="3" t="s">
        <v>3064</v>
      </c>
      <c r="C1533" s="3">
        <v>19</v>
      </c>
      <c r="D1533" s="3" t="s">
        <v>3065</v>
      </c>
      <c r="E1533" s="4">
        <v>8.48</v>
      </c>
      <c r="F1533" s="4">
        <v>1.2260097878891405</v>
      </c>
      <c r="G1533" s="4">
        <f t="shared" si="140"/>
        <v>14.457662593032317</v>
      </c>
      <c r="H1533" s="4">
        <f t="shared" si="138"/>
        <v>4.8530048939445702</v>
      </c>
      <c r="I1533" s="4">
        <f t="shared" si="139"/>
        <v>5.1293456696444313</v>
      </c>
      <c r="J1533" s="4">
        <f t="shared" si="141"/>
        <v>105.69422000881703</v>
      </c>
      <c r="K1533" s="3">
        <v>1.61</v>
      </c>
      <c r="L1533" s="3">
        <v>3.05</v>
      </c>
      <c r="M1533" s="5">
        <v>7.3099999999999996E-10</v>
      </c>
      <c r="N1533" s="5">
        <v>3.6799999999999999E-8</v>
      </c>
      <c r="O1533" s="5">
        <v>2.3799999999999999E-5</v>
      </c>
      <c r="P1533" s="4">
        <v>8.02</v>
      </c>
      <c r="Q1533" s="4">
        <v>0.81184973979179165</v>
      </c>
      <c r="R1533" s="4">
        <f t="shared" si="142"/>
        <v>10.122814710620844</v>
      </c>
      <c r="S1533" s="4">
        <v>6.0620032626297133</v>
      </c>
      <c r="T1533" s="4">
        <v>4.1880932016611165</v>
      </c>
      <c r="U1533" s="4">
        <f t="shared" si="143"/>
        <v>69.087610484793942</v>
      </c>
      <c r="V1533" s="3">
        <v>1.44</v>
      </c>
      <c r="W1533" s="3">
        <v>2.72</v>
      </c>
      <c r="X1533" s="5">
        <v>1.9200000000000001E-10</v>
      </c>
      <c r="Y1533" s="5">
        <v>4.9300000000000001E-9</v>
      </c>
      <c r="Z1533" s="5">
        <v>6.2700000000000001E-6</v>
      </c>
    </row>
    <row r="1534" spans="1:26" x14ac:dyDescent="0.45">
      <c r="A1534" s="7">
        <v>1531</v>
      </c>
      <c r="B1534" s="3" t="s">
        <v>3066</v>
      </c>
      <c r="C1534" s="3">
        <v>19</v>
      </c>
      <c r="D1534" s="3" t="s">
        <v>3067</v>
      </c>
      <c r="E1534" s="4">
        <v>6.9333333333333336</v>
      </c>
      <c r="F1534" s="4">
        <v>2.2161753841547234</v>
      </c>
      <c r="G1534" s="4">
        <f t="shared" si="140"/>
        <v>31.964068040693121</v>
      </c>
      <c r="H1534" s="4">
        <f t="shared" si="138"/>
        <v>4.5747543587440287</v>
      </c>
      <c r="I1534" s="4">
        <f t="shared" si="139"/>
        <v>3.3355343737922225</v>
      </c>
      <c r="J1534" s="4">
        <f t="shared" si="141"/>
        <v>72.911769949282558</v>
      </c>
      <c r="K1534" s="3">
        <v>4.26</v>
      </c>
      <c r="L1534" s="3">
        <v>19.190000000000001</v>
      </c>
      <c r="M1534" s="5">
        <v>6.39E-12</v>
      </c>
      <c r="N1534" s="5">
        <v>4.4099999999999998E-10</v>
      </c>
      <c r="O1534" s="5">
        <v>2.0800000000000001E-7</v>
      </c>
      <c r="P1534" s="4">
        <v>4.916666666666667</v>
      </c>
      <c r="Q1534" s="4">
        <v>1.5657692465153799</v>
      </c>
      <c r="R1534" s="4">
        <f t="shared" si="142"/>
        <v>31.846154166414504</v>
      </c>
      <c r="S1534" s="4">
        <v>5.3598362391626857</v>
      </c>
      <c r="T1534" s="4">
        <v>2.7224906714734245</v>
      </c>
      <c r="U1534" s="4">
        <f t="shared" si="143"/>
        <v>50.7942882952471</v>
      </c>
      <c r="V1534" s="3">
        <v>3.71</v>
      </c>
      <c r="W1534" s="3">
        <v>13.1</v>
      </c>
      <c r="X1534" s="5">
        <v>1.03E-9</v>
      </c>
      <c r="Y1534" s="5">
        <v>2.4200000000000002E-8</v>
      </c>
      <c r="Z1534" s="5">
        <v>3.3699999999999999E-5</v>
      </c>
    </row>
    <row r="1535" spans="1:26" x14ac:dyDescent="0.45">
      <c r="A1535" s="7">
        <v>1532</v>
      </c>
      <c r="B1535" s="3" t="s">
        <v>3068</v>
      </c>
      <c r="C1535" s="3">
        <v>19</v>
      </c>
      <c r="D1535" s="3" t="s">
        <v>3069</v>
      </c>
      <c r="E1535" s="4">
        <v>9.0200000000000014</v>
      </c>
      <c r="F1535" s="4">
        <v>1.3879481258317878</v>
      </c>
      <c r="G1535" s="4">
        <f t="shared" si="140"/>
        <v>15.387451505895649</v>
      </c>
      <c r="H1535" s="4">
        <f t="shared" si="138"/>
        <v>5.2039740629158944</v>
      </c>
      <c r="I1535" s="4">
        <f t="shared" si="139"/>
        <v>5.3966756345918441</v>
      </c>
      <c r="J1535" s="4">
        <f t="shared" si="141"/>
        <v>103.70296948728401</v>
      </c>
      <c r="K1535" s="3">
        <v>1.87</v>
      </c>
      <c r="L1535" s="3">
        <v>3.64</v>
      </c>
      <c r="M1535" s="5">
        <v>2.5599999999999998E-9</v>
      </c>
      <c r="N1535" s="5">
        <v>1.17E-7</v>
      </c>
      <c r="O1535" s="5">
        <v>8.3499999999999997E-5</v>
      </c>
      <c r="P1535" s="4">
        <v>7.7</v>
      </c>
      <c r="Q1535" s="4">
        <v>2.4162574366155587</v>
      </c>
      <c r="R1535" s="4">
        <f t="shared" si="142"/>
        <v>31.379966709292965</v>
      </c>
      <c r="S1535" s="4">
        <v>6.4759827086105952</v>
      </c>
      <c r="T1535" s="4">
        <v>4.4063672040202073</v>
      </c>
      <c r="U1535" s="4">
        <f t="shared" si="143"/>
        <v>68.041676488132268</v>
      </c>
      <c r="V1535" s="3">
        <v>1.58</v>
      </c>
      <c r="W1535" s="3">
        <v>2.99</v>
      </c>
      <c r="X1535" s="5">
        <v>1.42E-6</v>
      </c>
      <c r="Y1535" s="5">
        <v>2.16E-5</v>
      </c>
      <c r="Z1535" s="3">
        <v>0.05</v>
      </c>
    </row>
    <row r="1536" spans="1:26" x14ac:dyDescent="0.45">
      <c r="A1536" s="3">
        <v>1533</v>
      </c>
      <c r="B1536" s="3" t="s">
        <v>3070</v>
      </c>
      <c r="C1536" s="3">
        <v>19</v>
      </c>
      <c r="D1536" s="3" t="s">
        <v>3071</v>
      </c>
      <c r="E1536" s="4">
        <v>6.166666666666667</v>
      </c>
      <c r="F1536" s="4">
        <v>1.7458617738335784</v>
      </c>
      <c r="G1536" s="4">
        <f t="shared" si="140"/>
        <v>28.311272008112081</v>
      </c>
      <c r="H1536" s="4">
        <f t="shared" si="138"/>
        <v>3.9562642202501226</v>
      </c>
      <c r="I1536" s="4">
        <f t="shared" si="139"/>
        <v>3.1259811180249448</v>
      </c>
      <c r="J1536" s="4">
        <f t="shared" si="141"/>
        <v>79.013456735893001</v>
      </c>
      <c r="K1536" s="3">
        <v>-1.44</v>
      </c>
      <c r="L1536" s="3">
        <v>-2.72</v>
      </c>
      <c r="M1536" s="5">
        <v>2.0500000000000002E-8</v>
      </c>
      <c r="N1536" s="5">
        <v>7.9500000000000001E-7</v>
      </c>
      <c r="O1536" s="5">
        <v>6.69E-4</v>
      </c>
      <c r="P1536" s="4">
        <v>6.0733333333333333</v>
      </c>
      <c r="Q1536" s="4">
        <v>0.89142208483598273</v>
      </c>
      <c r="R1536" s="4">
        <f t="shared" si="142"/>
        <v>14.677641352952515</v>
      </c>
      <c r="S1536" s="4">
        <v>8.7141761468334149</v>
      </c>
      <c r="T1536" s="4">
        <v>8.5322363234087</v>
      </c>
      <c r="U1536" s="4">
        <f t="shared" si="143"/>
        <v>97.912139709376561</v>
      </c>
      <c r="V1536" s="3">
        <v>-1.52</v>
      </c>
      <c r="W1536" s="3">
        <v>-2.87</v>
      </c>
      <c r="X1536" s="5">
        <v>2.6899999999999999E-11</v>
      </c>
      <c r="Y1536" s="5">
        <v>7.5299999999999998E-10</v>
      </c>
      <c r="Z1536" s="5">
        <v>8.7599999999999996E-7</v>
      </c>
    </row>
    <row r="1537" spans="1:26" x14ac:dyDescent="0.45">
      <c r="A1537" s="3">
        <v>1534</v>
      </c>
      <c r="B1537" s="3" t="s">
        <v>3072</v>
      </c>
      <c r="C1537" s="3">
        <v>19</v>
      </c>
      <c r="D1537" s="3" t="s">
        <v>3073</v>
      </c>
      <c r="E1537" s="4">
        <v>2.813333333333333</v>
      </c>
      <c r="F1537" s="4">
        <v>0.7851963660978919</v>
      </c>
      <c r="G1537" s="4">
        <f t="shared" si="140"/>
        <v>27.909823439498531</v>
      </c>
      <c r="H1537" s="4">
        <f t="shared" si="138"/>
        <v>1.7992648497156125</v>
      </c>
      <c r="I1537" s="4">
        <f t="shared" si="139"/>
        <v>1.4341094027072991</v>
      </c>
      <c r="J1537" s="4">
        <f t="shared" si="141"/>
        <v>79.705297579395889</v>
      </c>
      <c r="K1537" s="3">
        <v>-1.22</v>
      </c>
      <c r="L1537" s="3">
        <v>-2.3199999999999998</v>
      </c>
      <c r="M1537" s="5">
        <v>8.3999999999999992E-6</v>
      </c>
      <c r="N1537" s="5">
        <v>2.0000000000000001E-4</v>
      </c>
      <c r="O1537" s="3">
        <v>0.27</v>
      </c>
      <c r="P1537" s="4">
        <v>2.3733333333333335</v>
      </c>
      <c r="Q1537" s="4">
        <v>4.5092497528228866E-2</v>
      </c>
      <c r="R1537" s="4">
        <f t="shared" si="142"/>
        <v>1.8999647834927893</v>
      </c>
      <c r="S1537" s="4">
        <v>3.5995098998104087</v>
      </c>
      <c r="T1537" s="4">
        <v>3.2788689529530122</v>
      </c>
      <c r="U1537" s="4">
        <f t="shared" si="143"/>
        <v>91.092094318888101</v>
      </c>
      <c r="V1537" s="3">
        <v>-1.52</v>
      </c>
      <c r="W1537" s="3">
        <v>-2.86</v>
      </c>
      <c r="X1537" s="5">
        <v>2.2300000000000001E-10</v>
      </c>
      <c r="Y1537" s="5">
        <v>5.6599999999999999E-9</v>
      </c>
      <c r="Z1537" s="5">
        <v>7.2699999999999999E-6</v>
      </c>
    </row>
    <row r="1538" spans="1:26" x14ac:dyDescent="0.45">
      <c r="A1538" s="7">
        <v>1535</v>
      </c>
      <c r="B1538" s="3" t="s">
        <v>3074</v>
      </c>
      <c r="C1538" s="3">
        <v>20</v>
      </c>
      <c r="D1538" s="3" t="s">
        <v>3075</v>
      </c>
      <c r="E1538" s="4">
        <v>8.6199999999999992</v>
      </c>
      <c r="F1538" s="4">
        <v>0.43588989435406683</v>
      </c>
      <c r="G1538" s="4">
        <f t="shared" si="140"/>
        <v>5.0567273126921917</v>
      </c>
      <c r="H1538" s="4">
        <f t="shared" si="138"/>
        <v>4.5279449471770334</v>
      </c>
      <c r="I1538" s="4">
        <f t="shared" si="139"/>
        <v>5.7870397536795899</v>
      </c>
      <c r="J1538" s="4">
        <f t="shared" si="141"/>
        <v>127.80720218976039</v>
      </c>
      <c r="K1538" s="3">
        <v>2.04</v>
      </c>
      <c r="L1538" s="3">
        <v>4.1100000000000003</v>
      </c>
      <c r="M1538" s="5">
        <v>6.24E-9</v>
      </c>
      <c r="N1538" s="5">
        <v>2.6300000000000001E-7</v>
      </c>
      <c r="O1538" s="5">
        <v>2.03E-4</v>
      </c>
      <c r="P1538" s="4">
        <v>10.26</v>
      </c>
      <c r="Q1538" s="4">
        <v>0.68417833932389294</v>
      </c>
      <c r="R1538" s="4">
        <f t="shared" si="142"/>
        <v>6.6684048667046092</v>
      </c>
      <c r="S1538" s="4">
        <v>5.8919632981180214</v>
      </c>
      <c r="T1538" s="4">
        <v>4.7250981725722161</v>
      </c>
      <c r="U1538" s="4">
        <f t="shared" si="143"/>
        <v>80.195648436599754</v>
      </c>
      <c r="V1538" s="3">
        <v>2.2400000000000002</v>
      </c>
      <c r="W1538" s="3">
        <v>4.7300000000000004</v>
      </c>
      <c r="X1538" s="5">
        <v>6.5600000000000003E-12</v>
      </c>
      <c r="Y1538" s="5">
        <v>1.9699999999999999E-10</v>
      </c>
      <c r="Z1538" s="5">
        <v>2.1400000000000001E-7</v>
      </c>
    </row>
    <row r="1539" spans="1:26" x14ac:dyDescent="0.45">
      <c r="A1539" s="7">
        <v>1536</v>
      </c>
      <c r="B1539" s="3" t="s">
        <v>3076</v>
      </c>
      <c r="C1539" s="3">
        <v>20</v>
      </c>
      <c r="D1539" s="3" t="s">
        <v>3077</v>
      </c>
      <c r="E1539" s="4">
        <v>4.95</v>
      </c>
      <c r="F1539" s="4">
        <v>1.7482562741200149</v>
      </c>
      <c r="G1539" s="4">
        <f t="shared" si="140"/>
        <v>35.318308568081108</v>
      </c>
      <c r="H1539" s="4">
        <f t="shared" si="138"/>
        <v>3.3491281370600077</v>
      </c>
      <c r="I1539" s="4">
        <f t="shared" si="139"/>
        <v>2.2639747001912194</v>
      </c>
      <c r="J1539" s="4">
        <f t="shared" si="141"/>
        <v>67.598927468287997</v>
      </c>
      <c r="K1539" s="3">
        <v>1.41</v>
      </c>
      <c r="L1539" s="3">
        <v>2.66</v>
      </c>
      <c r="M1539" s="5">
        <v>4.5199999999999998E-4</v>
      </c>
      <c r="N1539" s="5">
        <v>6.6699999999999997E-3</v>
      </c>
      <c r="O1539" s="3">
        <v>1</v>
      </c>
      <c r="P1539" s="4">
        <v>4.3999999999999995</v>
      </c>
      <c r="Q1539" s="4">
        <v>0.14730919862656233</v>
      </c>
      <c r="R1539" s="4">
        <f t="shared" si="142"/>
        <v>3.3479363324218712</v>
      </c>
      <c r="S1539" s="4">
        <v>3.8827520913733387</v>
      </c>
      <c r="T1539" s="4">
        <v>1.8485276020130039</v>
      </c>
      <c r="U1539" s="4">
        <f t="shared" si="143"/>
        <v>47.608695031548493</v>
      </c>
      <c r="V1539" s="3">
        <v>1.1499999999999999</v>
      </c>
      <c r="W1539" s="3">
        <v>2.21</v>
      </c>
      <c r="X1539" s="5">
        <v>6.8199999999999999E-4</v>
      </c>
      <c r="Y1539" s="5">
        <v>6.0899999999999999E-3</v>
      </c>
      <c r="Z1539" s="3">
        <v>1</v>
      </c>
    </row>
    <row r="1540" spans="1:26" x14ac:dyDescent="0.45">
      <c r="A1540" s="7">
        <v>1537</v>
      </c>
      <c r="B1540" s="3" t="s">
        <v>3078</v>
      </c>
      <c r="C1540" s="3">
        <v>20</v>
      </c>
      <c r="D1540" s="3" t="s">
        <v>3079</v>
      </c>
      <c r="E1540" s="4">
        <v>4.12</v>
      </c>
      <c r="F1540" s="4">
        <v>0.93552124508211787</v>
      </c>
      <c r="G1540" s="4">
        <f t="shared" si="140"/>
        <v>22.706826336944609</v>
      </c>
      <c r="H1540" s="4">
        <f t="shared" ref="H1540:H1603" si="144">AVERAGE(E1540:F1540)</f>
        <v>2.5277606225410589</v>
      </c>
      <c r="I1540" s="4">
        <f t="shared" ref="I1540:I1603" si="145">STDEV(E1540:F1540)</f>
        <v>2.2517665221469279</v>
      </c>
      <c r="J1540" s="4">
        <f t="shared" si="141"/>
        <v>89.081477971727992</v>
      </c>
      <c r="K1540" s="3">
        <v>1.25</v>
      </c>
      <c r="L1540" s="3">
        <v>2.38</v>
      </c>
      <c r="M1540" s="5">
        <v>3.0199999999999999E-6</v>
      </c>
      <c r="N1540" s="5">
        <v>7.8700000000000002E-5</v>
      </c>
      <c r="O1540" s="3">
        <v>0.1</v>
      </c>
      <c r="P1540" s="4">
        <v>4.5166666666666666</v>
      </c>
      <c r="Q1540" s="4">
        <v>0.31214312956291923</v>
      </c>
      <c r="R1540" s="4">
        <f t="shared" si="142"/>
        <v>6.9109179977030086</v>
      </c>
      <c r="S1540" s="4">
        <v>3.0585070816940392</v>
      </c>
      <c r="T1540" s="4">
        <v>1.8385596663804842</v>
      </c>
      <c r="U1540" s="4">
        <f t="shared" si="143"/>
        <v>60.112977255627179</v>
      </c>
      <c r="V1540" s="3">
        <v>1.31</v>
      </c>
      <c r="W1540" s="3">
        <v>2.4900000000000002</v>
      </c>
      <c r="X1540" s="5">
        <v>2.0500000000000002E-9</v>
      </c>
      <c r="Y1540" s="5">
        <v>4.6399999999999999E-8</v>
      </c>
      <c r="Z1540" s="5">
        <v>6.7000000000000002E-5</v>
      </c>
    </row>
    <row r="1541" spans="1:26" x14ac:dyDescent="0.45">
      <c r="A1541" s="7">
        <v>1538</v>
      </c>
      <c r="B1541" s="3" t="s">
        <v>3080</v>
      </c>
      <c r="C1541" s="3">
        <v>20</v>
      </c>
      <c r="D1541" s="3" t="s">
        <v>3081</v>
      </c>
      <c r="E1541" s="4">
        <v>0.95666666666666667</v>
      </c>
      <c r="F1541" s="4">
        <v>0.33381631675718532</v>
      </c>
      <c r="G1541" s="4">
        <f t="shared" ref="G1541:G1604" si="146">(F1541/E1541)*100</f>
        <v>34.893691647092538</v>
      </c>
      <c r="H1541" s="4">
        <f t="shared" si="144"/>
        <v>0.64524149171192602</v>
      </c>
      <c r="I1541" s="4">
        <f t="shared" si="145"/>
        <v>0.44042170608540798</v>
      </c>
      <c r="J1541" s="4">
        <f t="shared" ref="J1541:J1604" si="147">(I1541/H1541)*100</f>
        <v>68.256879283584311</v>
      </c>
      <c r="K1541" s="3">
        <v>2.88</v>
      </c>
      <c r="L1541" s="3">
        <v>7.38</v>
      </c>
      <c r="M1541" s="5">
        <v>2.6200000000000003E-4</v>
      </c>
      <c r="N1541" s="5">
        <v>4.1200000000000004E-3</v>
      </c>
      <c r="O1541" s="3">
        <v>1</v>
      </c>
      <c r="P1541" s="4">
        <v>1.2266666666666668</v>
      </c>
      <c r="Q1541" s="4">
        <v>0.16289055630494212</v>
      </c>
      <c r="R1541" s="4">
        <f t="shared" ref="R1541:R1604" si="148">(Q1541/P1541)*100</f>
        <v>13.279121437902889</v>
      </c>
      <c r="S1541" s="4">
        <v>0.74682766114128407</v>
      </c>
      <c r="T1541" s="4">
        <v>0.35769384821881023</v>
      </c>
      <c r="U1541" s="4">
        <f t="shared" ref="U1541:U1604" si="149">(T1541/S1541)*100</f>
        <v>47.895099074422482</v>
      </c>
      <c r="V1541" s="3">
        <v>3.17</v>
      </c>
      <c r="W1541" s="3">
        <v>9.0299999999999994</v>
      </c>
      <c r="X1541" s="5">
        <v>3.8300000000000003E-5</v>
      </c>
      <c r="Y1541" s="5">
        <v>4.4900000000000002E-4</v>
      </c>
      <c r="Z1541" s="3">
        <v>1</v>
      </c>
    </row>
    <row r="1542" spans="1:26" x14ac:dyDescent="0.45">
      <c r="A1542" s="3">
        <v>1539</v>
      </c>
      <c r="B1542" s="3" t="s">
        <v>3082</v>
      </c>
      <c r="C1542" s="3">
        <v>20</v>
      </c>
      <c r="D1542" s="3" t="s">
        <v>3083</v>
      </c>
      <c r="E1542" s="4">
        <v>7.2533333333333339</v>
      </c>
      <c r="F1542" s="4">
        <v>1.2986659822037827</v>
      </c>
      <c r="G1542" s="4">
        <f t="shared" si="146"/>
        <v>17.904402328177149</v>
      </c>
      <c r="H1542" s="4">
        <f t="shared" si="144"/>
        <v>4.2759996577685584</v>
      </c>
      <c r="I1542" s="4">
        <f t="shared" si="145"/>
        <v>4.2105856636938421</v>
      </c>
      <c r="J1542" s="4">
        <f t="shared" si="147"/>
        <v>98.470205815945917</v>
      </c>
      <c r="K1542" s="3">
        <v>-1.71</v>
      </c>
      <c r="L1542" s="3">
        <v>-3.26</v>
      </c>
      <c r="M1542" s="3">
        <v>0</v>
      </c>
      <c r="N1542" s="3">
        <v>0</v>
      </c>
      <c r="O1542" s="3">
        <v>0</v>
      </c>
      <c r="P1542" s="4">
        <v>5.0333333333333332</v>
      </c>
      <c r="Q1542" s="4">
        <v>0.16802777548171421</v>
      </c>
      <c r="R1542" s="4">
        <f t="shared" si="148"/>
        <v>3.3383001751333947</v>
      </c>
      <c r="S1542" s="4">
        <v>11.427333105179038</v>
      </c>
      <c r="T1542" s="4">
        <v>12.739278866710142</v>
      </c>
      <c r="U1542" s="4">
        <f t="shared" si="149"/>
        <v>111.48076939261105</v>
      </c>
      <c r="V1542" s="3">
        <v>-2.29</v>
      </c>
      <c r="W1542" s="3">
        <v>-4.8899999999999997</v>
      </c>
      <c r="X1542" s="3">
        <v>0</v>
      </c>
      <c r="Y1542" s="3">
        <v>0</v>
      </c>
      <c r="Z1542" s="3">
        <v>0</v>
      </c>
    </row>
    <row r="1543" spans="1:26" x14ac:dyDescent="0.45">
      <c r="A1543" s="3">
        <v>1540</v>
      </c>
      <c r="B1543" s="3" t="s">
        <v>3084</v>
      </c>
      <c r="C1543" s="3">
        <v>20</v>
      </c>
      <c r="D1543" s="3" t="s">
        <v>3085</v>
      </c>
      <c r="E1543" s="4">
        <v>4.3666666666666671</v>
      </c>
      <c r="F1543" s="4">
        <v>1.7709131354567684</v>
      </c>
      <c r="G1543" s="4">
        <f t="shared" si="146"/>
        <v>40.555262644048128</v>
      </c>
      <c r="H1543" s="4">
        <f t="shared" si="144"/>
        <v>3.0687899010617179</v>
      </c>
      <c r="I1543" s="4">
        <f t="shared" si="145"/>
        <v>1.8354749242074453</v>
      </c>
      <c r="J1543" s="4">
        <f t="shared" si="147"/>
        <v>59.811032471542639</v>
      </c>
      <c r="K1543" s="3">
        <v>-2.66</v>
      </c>
      <c r="L1543" s="3">
        <v>-6.34</v>
      </c>
      <c r="M1543" s="3">
        <v>0</v>
      </c>
      <c r="N1543" s="3">
        <v>0</v>
      </c>
      <c r="O1543" s="3">
        <v>0</v>
      </c>
      <c r="P1543" s="4">
        <v>2.8966666666666665</v>
      </c>
      <c r="Q1543" s="4">
        <v>0.63129496539520635</v>
      </c>
      <c r="R1543" s="4">
        <f t="shared" si="148"/>
        <v>21.79384230363198</v>
      </c>
      <c r="S1543" s="4">
        <v>11.82252660070781</v>
      </c>
      <c r="T1543" s="4">
        <v>15.217365170057853</v>
      </c>
      <c r="U1543" s="4">
        <f t="shared" si="149"/>
        <v>128.71500047330656</v>
      </c>
      <c r="V1543" s="3">
        <v>-3.26</v>
      </c>
      <c r="W1543" s="3">
        <v>-9.59</v>
      </c>
      <c r="X1543" s="3">
        <v>0</v>
      </c>
      <c r="Y1543" s="3">
        <v>0</v>
      </c>
      <c r="Z1543" s="3">
        <v>0</v>
      </c>
    </row>
    <row r="1544" spans="1:26" x14ac:dyDescent="0.45">
      <c r="A1544" s="3">
        <v>1541</v>
      </c>
      <c r="B1544" s="3" t="s">
        <v>3086</v>
      </c>
      <c r="C1544" s="3">
        <v>20</v>
      </c>
      <c r="D1544" s="3" t="s">
        <v>3087</v>
      </c>
      <c r="E1544" s="4">
        <v>2.9733333333333332</v>
      </c>
      <c r="F1544" s="4">
        <v>1.7810483804022104</v>
      </c>
      <c r="G1544" s="4">
        <f t="shared" si="146"/>
        <v>59.900730282585556</v>
      </c>
      <c r="H1544" s="4">
        <f t="shared" si="144"/>
        <v>2.377190856867772</v>
      </c>
      <c r="I1544" s="4">
        <f t="shared" si="145"/>
        <v>0.84307277532427916</v>
      </c>
      <c r="J1544" s="4">
        <f t="shared" si="147"/>
        <v>35.465085728754921</v>
      </c>
      <c r="K1544" s="3">
        <v>1.51</v>
      </c>
      <c r="L1544" s="3">
        <v>2.84</v>
      </c>
      <c r="M1544" s="5">
        <v>2.2099999999999998E-5</v>
      </c>
      <c r="N1544" s="5">
        <v>4.7199999999999998E-4</v>
      </c>
      <c r="O1544" s="3">
        <v>0.72</v>
      </c>
      <c r="P1544" s="4">
        <v>2.3966666666666665</v>
      </c>
      <c r="Q1544" s="4">
        <v>0.33857544703261311</v>
      </c>
      <c r="R1544" s="4">
        <f t="shared" si="148"/>
        <v>14.126931030568002</v>
      </c>
      <c r="S1544" s="4">
        <v>2.5747939045785144</v>
      </c>
      <c r="T1544" s="4">
        <v>0.6874058085586815</v>
      </c>
      <c r="U1544" s="4">
        <f t="shared" si="149"/>
        <v>26.697507996128632</v>
      </c>
      <c r="V1544" s="3">
        <v>1.1599999999999999</v>
      </c>
      <c r="W1544" s="3">
        <v>2.23</v>
      </c>
      <c r="X1544" s="5">
        <v>1.12E-4</v>
      </c>
      <c r="Y1544" s="5">
        <v>1.1900000000000001E-3</v>
      </c>
      <c r="Z1544" s="3">
        <v>1</v>
      </c>
    </row>
    <row r="1545" spans="1:26" x14ac:dyDescent="0.45">
      <c r="A1545" s="7">
        <v>1542</v>
      </c>
      <c r="B1545" s="3" t="s">
        <v>3088</v>
      </c>
      <c r="C1545" s="3">
        <v>20</v>
      </c>
      <c r="D1545" s="3" t="s">
        <v>3089</v>
      </c>
      <c r="E1545" s="4">
        <v>0.48</v>
      </c>
      <c r="F1545" s="4">
        <v>0.14177446878757846</v>
      </c>
      <c r="G1545" s="4">
        <f t="shared" si="146"/>
        <v>29.53634766407885</v>
      </c>
      <c r="H1545" s="4">
        <f t="shared" si="144"/>
        <v>0.31088723439378924</v>
      </c>
      <c r="I1545" s="4">
        <f t="shared" si="145"/>
        <v>0.23916156669072552</v>
      </c>
      <c r="J1545" s="4">
        <f t="shared" si="147"/>
        <v>76.928718915421427</v>
      </c>
      <c r="K1545" s="3">
        <v>-3.97</v>
      </c>
      <c r="L1545" s="3">
        <v>-15.62</v>
      </c>
      <c r="M1545" s="3">
        <v>0</v>
      </c>
      <c r="N1545" s="3">
        <v>0</v>
      </c>
      <c r="O1545" s="3">
        <v>0</v>
      </c>
      <c r="P1545" s="4">
        <v>0.48</v>
      </c>
      <c r="Q1545" s="4">
        <v>4.358898943540674E-2</v>
      </c>
      <c r="R1545" s="4">
        <f t="shared" si="148"/>
        <v>9.081039465709738</v>
      </c>
      <c r="S1545" s="4">
        <v>3.0372581562625265</v>
      </c>
      <c r="T1545" s="4">
        <v>4.7252401355195843</v>
      </c>
      <c r="U1545" s="4">
        <f t="shared" si="149"/>
        <v>155.57584809762074</v>
      </c>
      <c r="V1545" s="3">
        <v>-4.07</v>
      </c>
      <c r="W1545" s="3">
        <v>-16.760000000000002</v>
      </c>
      <c r="X1545" s="3">
        <v>0</v>
      </c>
      <c r="Y1545" s="3">
        <v>0</v>
      </c>
      <c r="Z1545" s="3">
        <v>0</v>
      </c>
    </row>
    <row r="1546" spans="1:26" x14ac:dyDescent="0.45">
      <c r="A1546" s="7">
        <v>1543</v>
      </c>
      <c r="B1546" s="3" t="s">
        <v>3090</v>
      </c>
      <c r="C1546" s="3">
        <v>20</v>
      </c>
      <c r="D1546" s="3" t="s">
        <v>3091</v>
      </c>
      <c r="E1546" s="4">
        <v>11.423333333333334</v>
      </c>
      <c r="F1546" s="4">
        <v>3.8117231448956663</v>
      </c>
      <c r="G1546" s="4">
        <f t="shared" si="146"/>
        <v>33.367871125436238</v>
      </c>
      <c r="H1546" s="4">
        <f t="shared" si="144"/>
        <v>7.6175282391144998</v>
      </c>
      <c r="I1546" s="4">
        <f t="shared" si="145"/>
        <v>5.3822211799928903</v>
      </c>
      <c r="J1546" s="4">
        <f t="shared" si="147"/>
        <v>70.655743057915416</v>
      </c>
      <c r="K1546" s="3">
        <v>9.6300000000000008</v>
      </c>
      <c r="L1546" s="3">
        <v>795.02</v>
      </c>
      <c r="M1546" s="5">
        <v>8.2100000000000001E-4</v>
      </c>
      <c r="N1546" s="3">
        <v>0.01</v>
      </c>
      <c r="O1546" s="3">
        <v>1</v>
      </c>
      <c r="P1546" s="4">
        <v>6.2666666666666666</v>
      </c>
      <c r="Q1546" s="4">
        <v>3.0665344174382465</v>
      </c>
      <c r="R1546" s="4">
        <f t="shared" si="148"/>
        <v>48.934059852737974</v>
      </c>
      <c r="S1546" s="4">
        <v>8.8883521594096653</v>
      </c>
      <c r="T1546" s="4">
        <v>4.3964909557924923</v>
      </c>
      <c r="U1546" s="4">
        <f t="shared" si="149"/>
        <v>49.463509961609041</v>
      </c>
      <c r="V1546" s="3">
        <v>8.57</v>
      </c>
      <c r="W1546" s="3">
        <v>379.55</v>
      </c>
      <c r="X1546" s="5">
        <v>2.2100000000000002E-3</v>
      </c>
      <c r="Y1546" s="3">
        <v>0.02</v>
      </c>
      <c r="Z1546" s="3">
        <v>1</v>
      </c>
    </row>
    <row r="1547" spans="1:26" x14ac:dyDescent="0.45">
      <c r="A1547" s="7">
        <v>1544</v>
      </c>
      <c r="B1547" s="3" t="s">
        <v>3092</v>
      </c>
      <c r="C1547" s="3">
        <v>20</v>
      </c>
      <c r="D1547" s="3" t="s">
        <v>3093</v>
      </c>
      <c r="E1547" s="4">
        <v>10.473333333333334</v>
      </c>
      <c r="F1547" s="4">
        <v>5.5650905952493988</v>
      </c>
      <c r="G1547" s="4">
        <f t="shared" si="146"/>
        <v>53.135810903081463</v>
      </c>
      <c r="H1547" s="4">
        <f t="shared" si="144"/>
        <v>8.0192119642913671</v>
      </c>
      <c r="I1547" s="4">
        <f t="shared" si="145"/>
        <v>3.4706517238087797</v>
      </c>
      <c r="J1547" s="4">
        <f t="shared" si="147"/>
        <v>43.279211713859098</v>
      </c>
      <c r="K1547" s="3">
        <v>-2.2000000000000002</v>
      </c>
      <c r="L1547" s="3">
        <v>-4.5999999999999996</v>
      </c>
      <c r="M1547" s="3">
        <v>0</v>
      </c>
      <c r="N1547" s="3">
        <v>0</v>
      </c>
      <c r="O1547" s="3">
        <v>0</v>
      </c>
      <c r="P1547" s="4">
        <v>2.9</v>
      </c>
      <c r="Q1547" s="4">
        <v>0.57105166141077279</v>
      </c>
      <c r="R1547" s="4">
        <f t="shared" si="148"/>
        <v>19.691436600371475</v>
      </c>
      <c r="S1547" s="4">
        <v>22.152807976194243</v>
      </c>
      <c r="T1547" s="4">
        <v>24.60281122914655</v>
      </c>
      <c r="U1547" s="4">
        <f t="shared" si="149"/>
        <v>111.05956073643178</v>
      </c>
      <c r="V1547" s="3">
        <v>-4.0599999999999996</v>
      </c>
      <c r="W1547" s="3">
        <v>-16.73</v>
      </c>
      <c r="X1547" s="3">
        <v>0</v>
      </c>
      <c r="Y1547" s="3">
        <v>0</v>
      </c>
      <c r="Z1547" s="3">
        <v>0</v>
      </c>
    </row>
    <row r="1548" spans="1:26" x14ac:dyDescent="0.45">
      <c r="A1548" s="7">
        <v>1545</v>
      </c>
      <c r="B1548" s="3" t="s">
        <v>3094</v>
      </c>
      <c r="C1548" s="3">
        <v>20</v>
      </c>
      <c r="D1548" s="3" t="s">
        <v>3095</v>
      </c>
      <c r="E1548" s="4">
        <v>26.52</v>
      </c>
      <c r="F1548" s="4">
        <v>6.7794026285506872</v>
      </c>
      <c r="G1548" s="4">
        <f t="shared" si="146"/>
        <v>25.56335832786835</v>
      </c>
      <c r="H1548" s="4">
        <f t="shared" si="144"/>
        <v>16.649701314275344</v>
      </c>
      <c r="I1548" s="4">
        <f t="shared" si="145"/>
        <v>13.958710266025143</v>
      </c>
      <c r="J1548" s="4">
        <f t="shared" si="147"/>
        <v>83.837601663502738</v>
      </c>
      <c r="K1548" s="3">
        <v>-1.28</v>
      </c>
      <c r="L1548" s="3">
        <v>-2.42</v>
      </c>
      <c r="M1548" s="5">
        <v>4.2899999999999997E-12</v>
      </c>
      <c r="N1548" s="5">
        <v>3.0099999999999999E-10</v>
      </c>
      <c r="O1548" s="5">
        <v>1.4000000000000001E-7</v>
      </c>
      <c r="P1548" s="4">
        <v>18.296666666666667</v>
      </c>
      <c r="Q1548" s="4">
        <v>2.9348992032663279</v>
      </c>
      <c r="R1548" s="4">
        <f t="shared" si="148"/>
        <v>16.04062235343229</v>
      </c>
      <c r="S1548" s="4">
        <v>34.183134209516894</v>
      </c>
      <c r="T1548" s="4">
        <v>31.932532054649752</v>
      </c>
      <c r="U1548" s="4">
        <f t="shared" si="149"/>
        <v>93.416045055808382</v>
      </c>
      <c r="V1548" s="3">
        <v>-1.86</v>
      </c>
      <c r="W1548" s="3">
        <v>-3.62</v>
      </c>
      <c r="X1548" s="3">
        <v>0</v>
      </c>
      <c r="Y1548" s="3">
        <v>0</v>
      </c>
      <c r="Z1548" s="3">
        <v>0</v>
      </c>
    </row>
    <row r="1549" spans="1:26" x14ac:dyDescent="0.45">
      <c r="A1549" s="3">
        <v>1546</v>
      </c>
      <c r="B1549" s="3" t="s">
        <v>3096</v>
      </c>
      <c r="C1549" s="3">
        <v>20</v>
      </c>
      <c r="D1549" s="3" t="s">
        <v>3097</v>
      </c>
      <c r="E1549" s="4">
        <v>54.569999999999993</v>
      </c>
      <c r="F1549" s="4">
        <v>12.230339324810307</v>
      </c>
      <c r="G1549" s="4">
        <f t="shared" si="146"/>
        <v>22.412203270680429</v>
      </c>
      <c r="H1549" s="4">
        <f t="shared" si="144"/>
        <v>33.400169662405148</v>
      </c>
      <c r="I1549" s="4">
        <f t="shared" si="145"/>
        <v>29.938661176564029</v>
      </c>
      <c r="J1549" s="4">
        <f t="shared" si="147"/>
        <v>89.636254783048742</v>
      </c>
      <c r="K1549" s="3">
        <v>-1.05</v>
      </c>
      <c r="L1549" s="3">
        <v>-2.0699999999999998</v>
      </c>
      <c r="M1549" s="5">
        <v>3.74E-10</v>
      </c>
      <c r="N1549" s="5">
        <v>1.9799999999999999E-8</v>
      </c>
      <c r="O1549" s="5">
        <v>1.22E-5</v>
      </c>
      <c r="P1549" s="4">
        <v>51.303333333333335</v>
      </c>
      <c r="Q1549" s="4">
        <v>1.9142187266175563</v>
      </c>
      <c r="R1549" s="4">
        <f t="shared" si="148"/>
        <v>3.7311780780018644</v>
      </c>
      <c r="S1549" s="4">
        <v>62.93677977493676</v>
      </c>
      <c r="T1549" s="4">
        <v>55.366015996653275</v>
      </c>
      <c r="U1549" s="4">
        <f t="shared" si="149"/>
        <v>87.970843431524941</v>
      </c>
      <c r="V1549" s="3">
        <v>-1.19</v>
      </c>
      <c r="W1549" s="3">
        <v>-2.2799999999999998</v>
      </c>
      <c r="X1549" s="5">
        <v>2.1200000000000001E-14</v>
      </c>
      <c r="Y1549" s="5">
        <v>7.9900000000000003E-13</v>
      </c>
      <c r="Z1549" s="5">
        <v>6.9199999999999999E-10</v>
      </c>
    </row>
    <row r="1550" spans="1:26" x14ac:dyDescent="0.45">
      <c r="A1550" s="3">
        <v>1547</v>
      </c>
      <c r="B1550" s="3" t="s">
        <v>3098</v>
      </c>
      <c r="C1550" s="3">
        <v>20</v>
      </c>
      <c r="D1550" s="3" t="s">
        <v>3099</v>
      </c>
      <c r="E1550" s="4">
        <v>34.626666666666665</v>
      </c>
      <c r="F1550" s="4">
        <v>8.1899776149470238</v>
      </c>
      <c r="G1550" s="4">
        <f t="shared" si="146"/>
        <v>23.652226458260564</v>
      </c>
      <c r="H1550" s="4">
        <f t="shared" si="144"/>
        <v>21.408322140806845</v>
      </c>
      <c r="I1550" s="4">
        <f t="shared" si="145"/>
        <v>18.693562100591116</v>
      </c>
      <c r="J1550" s="4">
        <f t="shared" si="147"/>
        <v>87.319136818101825</v>
      </c>
      <c r="K1550" s="3">
        <v>1.1200000000000001</v>
      </c>
      <c r="L1550" s="3">
        <v>2.17</v>
      </c>
      <c r="M1550" s="5">
        <v>2.2300000000000001E-8</v>
      </c>
      <c r="N1550" s="5">
        <v>8.5700000000000001E-7</v>
      </c>
      <c r="O1550" s="5">
        <v>7.2800000000000002E-4</v>
      </c>
      <c r="P1550" s="4">
        <v>37.473333333333329</v>
      </c>
      <c r="Q1550" s="4">
        <v>3.6138114689802689</v>
      </c>
      <c r="R1550" s="4">
        <f t="shared" si="148"/>
        <v>9.6436883178623098</v>
      </c>
      <c r="S1550" s="4">
        <v>25.815548093871229</v>
      </c>
      <c r="T1550" s="4">
        <v>15.264191881931419</v>
      </c>
      <c r="U1550" s="4">
        <f t="shared" si="149"/>
        <v>59.127901629000213</v>
      </c>
      <c r="V1550" s="3">
        <v>1.18</v>
      </c>
      <c r="W1550" s="3">
        <v>2.2599999999999998</v>
      </c>
      <c r="X1550" s="5">
        <v>1.42E-10</v>
      </c>
      <c r="Y1550" s="5">
        <v>3.7E-9</v>
      </c>
      <c r="Z1550" s="5">
        <v>4.6199999999999998E-6</v>
      </c>
    </row>
    <row r="1551" spans="1:26" x14ac:dyDescent="0.45">
      <c r="A1551" s="7">
        <v>1548</v>
      </c>
      <c r="B1551" s="3" t="s">
        <v>3100</v>
      </c>
      <c r="C1551" s="3">
        <v>20</v>
      </c>
      <c r="D1551" s="3" t="s">
        <v>3101</v>
      </c>
      <c r="E1551" s="4">
        <v>1.8533333333333335</v>
      </c>
      <c r="F1551" s="4">
        <v>1.0606758851474529</v>
      </c>
      <c r="G1551" s="4">
        <f t="shared" si="146"/>
        <v>57.230713227380548</v>
      </c>
      <c r="H1551" s="4">
        <f t="shared" si="144"/>
        <v>1.4570046092403932</v>
      </c>
      <c r="I1551" s="4">
        <f t="shared" si="145"/>
        <v>0.56049345677026119</v>
      </c>
      <c r="J1551" s="4">
        <f t="shared" si="147"/>
        <v>38.46888700389723</v>
      </c>
      <c r="K1551" s="3">
        <v>2.75</v>
      </c>
      <c r="L1551" s="3">
        <v>6.71</v>
      </c>
      <c r="M1551" s="5">
        <v>2.8E-3</v>
      </c>
      <c r="N1551" s="3">
        <v>0.03</v>
      </c>
      <c r="O1551" s="3">
        <v>1</v>
      </c>
      <c r="P1551" s="4">
        <v>2.8933333333333331</v>
      </c>
      <c r="Q1551" s="4">
        <v>1.594783161854092</v>
      </c>
      <c r="R1551" s="4">
        <f t="shared" si="148"/>
        <v>55.119233704634517</v>
      </c>
      <c r="S1551" s="4">
        <v>1.5913364061602622</v>
      </c>
      <c r="T1551" s="4">
        <v>0.45957758053706277</v>
      </c>
      <c r="U1551" s="4">
        <f t="shared" si="149"/>
        <v>28.879976525263956</v>
      </c>
      <c r="V1551" s="3">
        <v>3.17</v>
      </c>
      <c r="W1551" s="3">
        <v>9</v>
      </c>
      <c r="X1551" s="5">
        <v>3.0400000000000002E-4</v>
      </c>
      <c r="Y1551" s="5">
        <v>2.9299999999999999E-3</v>
      </c>
      <c r="Z1551" s="3">
        <v>1</v>
      </c>
    </row>
    <row r="1552" spans="1:26" x14ac:dyDescent="0.45">
      <c r="A1552" s="7">
        <v>1549</v>
      </c>
      <c r="B1552" s="3" t="s">
        <v>3102</v>
      </c>
      <c r="C1552" s="3">
        <v>20</v>
      </c>
      <c r="D1552" s="3" t="s">
        <v>3103</v>
      </c>
      <c r="E1552" s="4">
        <v>11.393333333333333</v>
      </c>
      <c r="F1552" s="4">
        <v>4.8310695848159009</v>
      </c>
      <c r="G1552" s="4">
        <f t="shared" si="146"/>
        <v>42.402600217810722</v>
      </c>
      <c r="H1552" s="4">
        <f t="shared" si="144"/>
        <v>8.1122014590746172</v>
      </c>
      <c r="I1552" s="4">
        <f t="shared" si="145"/>
        <v>4.6402211965113276</v>
      </c>
      <c r="J1552" s="4">
        <f t="shared" si="147"/>
        <v>57.200517269213023</v>
      </c>
      <c r="K1552" s="3">
        <v>3.75</v>
      </c>
      <c r="L1552" s="3">
        <v>13.42</v>
      </c>
      <c r="M1552" s="5">
        <v>1.44E-9</v>
      </c>
      <c r="N1552" s="5">
        <v>6.8900000000000002E-8</v>
      </c>
      <c r="O1552" s="5">
        <v>4.6999999999999997E-5</v>
      </c>
      <c r="P1552" s="4">
        <v>12.62</v>
      </c>
      <c r="Q1552" s="4">
        <v>4.3441109562256797</v>
      </c>
      <c r="R1552" s="4">
        <f t="shared" si="148"/>
        <v>34.422432299728051</v>
      </c>
      <c r="S1552" s="4">
        <v>9.2048009727164111</v>
      </c>
      <c r="T1552" s="4">
        <v>3.7877628579291183</v>
      </c>
      <c r="U1552" s="4">
        <f t="shared" si="149"/>
        <v>41.149861568504058</v>
      </c>
      <c r="V1552" s="3">
        <v>3.81</v>
      </c>
      <c r="W1552" s="3">
        <v>14.02</v>
      </c>
      <c r="X1552" s="5">
        <v>7.0000000000000004E-11</v>
      </c>
      <c r="Y1552" s="5">
        <v>1.8899999999999999E-9</v>
      </c>
      <c r="Z1552" s="5">
        <v>2.2800000000000002E-6</v>
      </c>
    </row>
    <row r="1553" spans="1:26" x14ac:dyDescent="0.45">
      <c r="A1553" s="7">
        <v>1550</v>
      </c>
      <c r="B1553" s="3" t="s">
        <v>3104</v>
      </c>
      <c r="C1553" s="3">
        <v>20</v>
      </c>
      <c r="D1553" s="3" t="s">
        <v>3105</v>
      </c>
      <c r="E1553" s="4">
        <v>5.1166666666666663</v>
      </c>
      <c r="F1553" s="4">
        <v>0.87899563897287836</v>
      </c>
      <c r="G1553" s="4">
        <f t="shared" si="146"/>
        <v>17.179067862662119</v>
      </c>
      <c r="H1553" s="4">
        <f t="shared" si="144"/>
        <v>2.9978311528197725</v>
      </c>
      <c r="I1553" s="4">
        <f t="shared" si="145"/>
        <v>2.9964859201200431</v>
      </c>
      <c r="J1553" s="4">
        <f t="shared" si="147"/>
        <v>99.955126468731777</v>
      </c>
      <c r="K1553" s="3">
        <v>1.81</v>
      </c>
      <c r="L1553" s="3">
        <v>3.5</v>
      </c>
      <c r="M1553" s="5">
        <v>7.7700000000000005E-5</v>
      </c>
      <c r="N1553" s="5">
        <v>1.4300000000000001E-3</v>
      </c>
      <c r="O1553" s="3">
        <v>1</v>
      </c>
      <c r="P1553" s="4">
        <v>5.2466666666666661</v>
      </c>
      <c r="Q1553" s="4">
        <v>0.92522069439314647</v>
      </c>
      <c r="R1553" s="4">
        <f t="shared" si="148"/>
        <v>17.634447796565691</v>
      </c>
      <c r="S1553" s="4">
        <v>3.7052207685465146</v>
      </c>
      <c r="T1553" s="4">
        <v>2.4475833264779601</v>
      </c>
      <c r="U1553" s="4">
        <f t="shared" si="149"/>
        <v>66.057692088293535</v>
      </c>
      <c r="V1553" s="3">
        <v>1.7</v>
      </c>
      <c r="W1553" s="3">
        <v>3.25</v>
      </c>
      <c r="X1553" s="5">
        <v>5.02E-5</v>
      </c>
      <c r="Y1553" s="5">
        <v>5.7499999999999999E-4</v>
      </c>
      <c r="Z1553" s="3">
        <v>1</v>
      </c>
    </row>
    <row r="1554" spans="1:26" x14ac:dyDescent="0.45">
      <c r="A1554" s="7">
        <v>1551</v>
      </c>
      <c r="B1554" s="3" t="s">
        <v>3106</v>
      </c>
      <c r="C1554" s="3">
        <v>20</v>
      </c>
      <c r="D1554" s="3" t="s">
        <v>3107</v>
      </c>
      <c r="E1554" s="4">
        <v>2.0299999999999998</v>
      </c>
      <c r="F1554" s="4">
        <v>0.7483982896827065</v>
      </c>
      <c r="G1554" s="4">
        <f t="shared" si="146"/>
        <v>36.866910821808204</v>
      </c>
      <c r="H1554" s="4">
        <f t="shared" si="144"/>
        <v>1.3891991448413532</v>
      </c>
      <c r="I1554" s="4">
        <f t="shared" si="145"/>
        <v>0.90622926014563487</v>
      </c>
      <c r="J1554" s="4">
        <f t="shared" si="147"/>
        <v>65.233934494620385</v>
      </c>
      <c r="K1554" s="3">
        <v>-3.99</v>
      </c>
      <c r="L1554" s="3">
        <v>-15.91</v>
      </c>
      <c r="M1554" s="3">
        <v>0</v>
      </c>
      <c r="N1554" s="3">
        <v>0</v>
      </c>
      <c r="O1554" s="3">
        <v>0</v>
      </c>
      <c r="P1554" s="4">
        <v>0.80000000000000016</v>
      </c>
      <c r="Q1554" s="4">
        <v>0.33719430600174699</v>
      </c>
      <c r="R1554" s="4">
        <f t="shared" si="148"/>
        <v>42.149288250218362</v>
      </c>
      <c r="S1554" s="4">
        <v>12.342799429894235</v>
      </c>
      <c r="T1554" s="4">
        <v>18.983010913711862</v>
      </c>
      <c r="U1554" s="4">
        <f t="shared" si="149"/>
        <v>153.7982612577747</v>
      </c>
      <c r="V1554" s="3">
        <v>-5.35</v>
      </c>
      <c r="W1554" s="3">
        <v>-40.76</v>
      </c>
      <c r="X1554" s="3">
        <v>0</v>
      </c>
      <c r="Y1554" s="3">
        <v>0</v>
      </c>
      <c r="Z1554" s="3">
        <v>0</v>
      </c>
    </row>
    <row r="1555" spans="1:26" x14ac:dyDescent="0.45">
      <c r="A1555" s="3">
        <v>1552</v>
      </c>
      <c r="B1555" s="3" t="s">
        <v>3108</v>
      </c>
      <c r="C1555" s="3">
        <v>20</v>
      </c>
      <c r="D1555" s="3" t="s">
        <v>3109</v>
      </c>
      <c r="E1555" s="4">
        <v>3.6666666666666674E-2</v>
      </c>
      <c r="F1555" s="4">
        <v>3.5118845842842458E-2</v>
      </c>
      <c r="G1555" s="4">
        <f t="shared" si="146"/>
        <v>95.778670480479406</v>
      </c>
      <c r="H1555" s="4">
        <f t="shared" si="144"/>
        <v>3.5892756254754563E-2</v>
      </c>
      <c r="I1555" s="4">
        <f t="shared" si="145"/>
        <v>1.0944746005878514E-3</v>
      </c>
      <c r="J1555" s="4">
        <f t="shared" si="147"/>
        <v>3.0492910402857984</v>
      </c>
      <c r="K1555" s="3">
        <v>-5.89</v>
      </c>
      <c r="L1555" s="3">
        <v>-59.17</v>
      </c>
      <c r="M1555" s="5">
        <v>2.2200000000000002E-11</v>
      </c>
      <c r="N1555" s="5">
        <v>1.4200000000000001E-9</v>
      </c>
      <c r="O1555" s="5">
        <v>7.2500000000000005E-7</v>
      </c>
      <c r="P1555" s="4">
        <v>0</v>
      </c>
      <c r="Q1555" s="4">
        <v>0</v>
      </c>
      <c r="R1555" s="4" t="e">
        <f t="shared" si="148"/>
        <v>#DIV/0!</v>
      </c>
      <c r="S1555" s="4">
        <v>0.88726183750316967</v>
      </c>
      <c r="T1555" s="4">
        <v>1.4746147077981544</v>
      </c>
      <c r="U1555" s="4">
        <f t="shared" si="149"/>
        <v>166.19836957575521</v>
      </c>
      <c r="V1555" s="3">
        <v>-8.7100000000000009</v>
      </c>
      <c r="W1555" s="3">
        <v>-419</v>
      </c>
      <c r="X1555" s="5">
        <v>4.5399999999999999E-5</v>
      </c>
      <c r="Y1555" s="5">
        <v>5.2499999999999997E-4</v>
      </c>
      <c r="Z1555" s="3">
        <v>1</v>
      </c>
    </row>
    <row r="1556" spans="1:26" x14ac:dyDescent="0.45">
      <c r="A1556" s="3">
        <v>1553</v>
      </c>
      <c r="B1556" s="3" t="s">
        <v>3110</v>
      </c>
      <c r="C1556" s="3">
        <v>20</v>
      </c>
      <c r="D1556" s="3" t="s">
        <v>3111</v>
      </c>
      <c r="E1556" s="4">
        <v>11.596666666666669</v>
      </c>
      <c r="F1556" s="4">
        <v>4.8881932585908707</v>
      </c>
      <c r="G1556" s="4">
        <f t="shared" si="146"/>
        <v>42.151709617052624</v>
      </c>
      <c r="H1556" s="4">
        <f t="shared" si="144"/>
        <v>8.2424299626287691</v>
      </c>
      <c r="I1556" s="4">
        <f t="shared" si="145"/>
        <v>4.7436070382600306</v>
      </c>
      <c r="J1556" s="4">
        <f t="shared" si="147"/>
        <v>57.551074862238153</v>
      </c>
      <c r="K1556" s="3">
        <v>-2.0099999999999998</v>
      </c>
      <c r="L1556" s="3">
        <v>-4.03</v>
      </c>
      <c r="M1556" s="5">
        <v>1.36E-7</v>
      </c>
      <c r="N1556" s="5">
        <v>4.5800000000000002E-6</v>
      </c>
      <c r="O1556" s="5">
        <v>4.4400000000000004E-3</v>
      </c>
      <c r="P1556" s="4">
        <v>4.4733333333333336</v>
      </c>
      <c r="Q1556" s="4">
        <v>0.66493107412222385</v>
      </c>
      <c r="R1556" s="4">
        <f t="shared" si="148"/>
        <v>14.864331016145094</v>
      </c>
      <c r="S1556" s="4">
        <v>21.988286641752513</v>
      </c>
      <c r="T1556" s="4">
        <v>24.043640144448752</v>
      </c>
      <c r="U1556" s="4">
        <f t="shared" si="149"/>
        <v>109.34749276368549</v>
      </c>
      <c r="V1556" s="3">
        <v>-3.4</v>
      </c>
      <c r="W1556" s="3">
        <v>-10.52</v>
      </c>
      <c r="X1556" s="5">
        <v>3.3299999999999999E-16</v>
      </c>
      <c r="Y1556" s="5">
        <v>1.43E-14</v>
      </c>
      <c r="Z1556" s="5">
        <v>1.0899999999999999E-11</v>
      </c>
    </row>
    <row r="1557" spans="1:26" x14ac:dyDescent="0.45">
      <c r="A1557" s="3">
        <v>1554</v>
      </c>
      <c r="B1557" s="3" t="s">
        <v>3112</v>
      </c>
      <c r="C1557" s="3">
        <v>20</v>
      </c>
      <c r="D1557" s="3" t="s">
        <v>3113</v>
      </c>
      <c r="E1557" s="4">
        <v>44.423333333333325</v>
      </c>
      <c r="F1557" s="4">
        <v>8.2527651931539943</v>
      </c>
      <c r="G1557" s="4">
        <f t="shared" si="146"/>
        <v>18.577546018955495</v>
      </c>
      <c r="H1557" s="4">
        <f t="shared" si="144"/>
        <v>26.338049263243661</v>
      </c>
      <c r="I1557" s="4">
        <f t="shared" si="145"/>
        <v>25.576454011290892</v>
      </c>
      <c r="J1557" s="4">
        <f t="shared" si="147"/>
        <v>97.108383979615297</v>
      </c>
      <c r="K1557" s="3">
        <v>-1.55</v>
      </c>
      <c r="L1557" s="3">
        <v>-2.93</v>
      </c>
      <c r="M1557" s="5">
        <v>7.77E-16</v>
      </c>
      <c r="N1557" s="5">
        <v>8.0499999999999998E-14</v>
      </c>
      <c r="O1557" s="5">
        <v>2.5400000000000001E-11</v>
      </c>
      <c r="P1557" s="4">
        <v>29.246666666666666</v>
      </c>
      <c r="Q1557" s="4">
        <v>2.5550016307887811</v>
      </c>
      <c r="R1557" s="4">
        <f t="shared" si="148"/>
        <v>8.7360438709440871</v>
      </c>
      <c r="S1557" s="4">
        <v>64.818699508829113</v>
      </c>
      <c r="T1557" s="4">
        <v>69.06054466817551</v>
      </c>
      <c r="U1557" s="4">
        <f t="shared" si="149"/>
        <v>106.54416887640366</v>
      </c>
      <c r="V1557" s="3">
        <v>-2.21</v>
      </c>
      <c r="W1557" s="3">
        <v>-4.63</v>
      </c>
      <c r="X1557" s="3">
        <v>0</v>
      </c>
      <c r="Y1557" s="3">
        <v>0</v>
      </c>
      <c r="Z1557" s="3">
        <v>0</v>
      </c>
    </row>
    <row r="1558" spans="1:26" x14ac:dyDescent="0.45">
      <c r="A1558" s="7">
        <v>1555</v>
      </c>
      <c r="B1558" s="3" t="s">
        <v>3114</v>
      </c>
      <c r="C1558" s="3">
        <v>20</v>
      </c>
      <c r="D1558" s="3" t="s">
        <v>3115</v>
      </c>
      <c r="E1558" s="4">
        <v>3.3833333333333333</v>
      </c>
      <c r="F1558" s="4">
        <v>0.7899578047803143</v>
      </c>
      <c r="G1558" s="4">
        <f t="shared" si="146"/>
        <v>23.348506545230965</v>
      </c>
      <c r="H1558" s="4">
        <f t="shared" si="144"/>
        <v>2.0866455690568237</v>
      </c>
      <c r="I1558" s="4">
        <f t="shared" si="145"/>
        <v>1.8337934224030867</v>
      </c>
      <c r="J1558" s="4">
        <f t="shared" si="147"/>
        <v>87.882362467142528</v>
      </c>
      <c r="K1558" s="3">
        <v>-1.08</v>
      </c>
      <c r="L1558" s="3">
        <v>-2.11</v>
      </c>
      <c r="M1558" s="5">
        <v>1.5900000000000001E-3</v>
      </c>
      <c r="N1558" s="3">
        <v>0.02</v>
      </c>
      <c r="O1558" s="3">
        <v>1</v>
      </c>
      <c r="P1558" s="4">
        <v>1.6500000000000001</v>
      </c>
      <c r="Q1558" s="4">
        <v>0.18083141320025131</v>
      </c>
      <c r="R1558" s="4">
        <f t="shared" si="148"/>
        <v>10.959479587894018</v>
      </c>
      <c r="S1558" s="4">
        <v>4.0244303793712159</v>
      </c>
      <c r="T1558" s="4">
        <v>3.5981146551048044</v>
      </c>
      <c r="U1558" s="4">
        <f t="shared" si="149"/>
        <v>89.406805831412598</v>
      </c>
      <c r="V1558" s="3">
        <v>-2.16</v>
      </c>
      <c r="W1558" s="3">
        <v>-4.46</v>
      </c>
      <c r="X1558" s="5">
        <v>1.4499999999999999E-10</v>
      </c>
      <c r="Y1558" s="5">
        <v>3.77E-9</v>
      </c>
      <c r="Z1558" s="5">
        <v>4.7199999999999997E-6</v>
      </c>
    </row>
    <row r="1559" spans="1:26" x14ac:dyDescent="0.45">
      <c r="A1559" s="7">
        <v>1556</v>
      </c>
      <c r="B1559" s="3" t="s">
        <v>3116</v>
      </c>
      <c r="C1559" s="3">
        <v>20</v>
      </c>
      <c r="D1559" s="3" t="s">
        <v>3117</v>
      </c>
      <c r="E1559" s="4">
        <v>1.1033333333333333</v>
      </c>
      <c r="F1559" s="4">
        <v>0.10969655114602886</v>
      </c>
      <c r="G1559" s="4">
        <f t="shared" si="146"/>
        <v>9.942285602359112</v>
      </c>
      <c r="H1559" s="4">
        <f t="shared" si="144"/>
        <v>0.60651494223968105</v>
      </c>
      <c r="I1559" s="4">
        <f t="shared" si="145"/>
        <v>0.70260730672102356</v>
      </c>
      <c r="J1559" s="4">
        <f t="shared" si="147"/>
        <v>115.84336308789058</v>
      </c>
      <c r="K1559" s="3">
        <v>2.2599999999999998</v>
      </c>
      <c r="L1559" s="3">
        <v>4.8</v>
      </c>
      <c r="M1559" s="5">
        <v>1.3999999999999999E-4</v>
      </c>
      <c r="N1559" s="5">
        <v>2.3900000000000002E-3</v>
      </c>
      <c r="O1559" s="3">
        <v>1</v>
      </c>
      <c r="P1559" s="4">
        <v>1.0433333333333332</v>
      </c>
      <c r="Q1559" s="4">
        <v>0.55967252329673378</v>
      </c>
      <c r="R1559" s="4">
        <f t="shared" si="148"/>
        <v>53.642733862306756</v>
      </c>
      <c r="S1559" s="4">
        <v>0.77100996149312062</v>
      </c>
      <c r="T1559" s="4">
        <v>0.57271663831815967</v>
      </c>
      <c r="U1559" s="4">
        <f t="shared" si="149"/>
        <v>74.281353928170972</v>
      </c>
      <c r="V1559" s="3">
        <v>2.09</v>
      </c>
      <c r="W1559" s="3">
        <v>4.26</v>
      </c>
      <c r="X1559" s="5">
        <v>1.2099999999999999E-3</v>
      </c>
      <c r="Y1559" s="3">
        <v>0.01</v>
      </c>
      <c r="Z1559" s="3">
        <v>1</v>
      </c>
    </row>
    <row r="1560" spans="1:26" x14ac:dyDescent="0.45">
      <c r="A1560" s="7">
        <v>1557</v>
      </c>
      <c r="B1560" s="3" t="s">
        <v>3118</v>
      </c>
      <c r="C1560" s="3">
        <v>20</v>
      </c>
      <c r="D1560" s="3" t="s">
        <v>3119</v>
      </c>
      <c r="E1560" s="4">
        <v>23.793333333333337</v>
      </c>
      <c r="F1560" s="4">
        <v>8.6704921044501955</v>
      </c>
      <c r="G1560" s="4">
        <f t="shared" si="146"/>
        <v>36.440846614388597</v>
      </c>
      <c r="H1560" s="4">
        <f t="shared" si="144"/>
        <v>16.231912718891767</v>
      </c>
      <c r="I1560" s="4">
        <f t="shared" si="145"/>
        <v>10.69346358375077</v>
      </c>
      <c r="J1560" s="4">
        <f t="shared" si="147"/>
        <v>65.879257540024923</v>
      </c>
      <c r="K1560" s="3">
        <v>-1.0900000000000001</v>
      </c>
      <c r="L1560" s="3">
        <v>-2.13</v>
      </c>
      <c r="M1560" s="5">
        <v>3.7899999999999999E-7</v>
      </c>
      <c r="N1560" s="5">
        <v>1.1800000000000001E-5</v>
      </c>
      <c r="O1560" s="3">
        <v>0.01</v>
      </c>
      <c r="P1560" s="4">
        <v>20.166666666666668</v>
      </c>
      <c r="Q1560" s="4">
        <v>3.8479258482113958</v>
      </c>
      <c r="R1560" s="4">
        <f t="shared" si="148"/>
        <v>19.080624040717666</v>
      </c>
      <c r="S1560" s="4">
        <v>28.794608479261175</v>
      </c>
      <c r="T1560" s="4">
        <v>23.035604094777131</v>
      </c>
      <c r="U1560" s="4">
        <f t="shared" si="149"/>
        <v>79.999712832935828</v>
      </c>
      <c r="V1560" s="3">
        <v>-1.34</v>
      </c>
      <c r="W1560" s="3">
        <v>-2.5299999999999998</v>
      </c>
      <c r="X1560" s="5">
        <v>2.6200000000000001E-11</v>
      </c>
      <c r="Y1560" s="5">
        <v>7.3500000000000005E-10</v>
      </c>
      <c r="Z1560" s="5">
        <v>8.5300000000000003E-7</v>
      </c>
    </row>
    <row r="1561" spans="1:26" x14ac:dyDescent="0.45">
      <c r="A1561" s="7">
        <v>1558</v>
      </c>
      <c r="B1561" s="3" t="s">
        <v>3120</v>
      </c>
      <c r="C1561" s="3">
        <v>20</v>
      </c>
      <c r="D1561" s="3" t="s">
        <v>3121</v>
      </c>
      <c r="E1561" s="4">
        <v>38.686666666666667</v>
      </c>
      <c r="F1561" s="4">
        <v>4.1768089893282569</v>
      </c>
      <c r="G1561" s="4">
        <f t="shared" si="146"/>
        <v>10.796507813186947</v>
      </c>
      <c r="H1561" s="4">
        <f t="shared" si="144"/>
        <v>21.431737827997463</v>
      </c>
      <c r="I1561" s="4">
        <f t="shared" si="145"/>
        <v>24.402154381428627</v>
      </c>
      <c r="J1561" s="4">
        <f t="shared" si="147"/>
        <v>113.85989590424508</v>
      </c>
      <c r="K1561" s="3">
        <v>-1.39</v>
      </c>
      <c r="L1561" s="3">
        <v>-2.62</v>
      </c>
      <c r="M1561" s="5">
        <v>1.1600000000000001E-13</v>
      </c>
      <c r="N1561" s="5">
        <v>9.7999999999999994E-12</v>
      </c>
      <c r="O1561" s="5">
        <v>3.7799999999999998E-9</v>
      </c>
      <c r="P1561" s="4">
        <v>42.593333333333334</v>
      </c>
      <c r="Q1561" s="4">
        <v>5.0724385982812406</v>
      </c>
      <c r="R1561" s="4">
        <f t="shared" si="148"/>
        <v>11.908996552546347</v>
      </c>
      <c r="S1561" s="4">
        <v>51.39782521866497</v>
      </c>
      <c r="T1561" s="4">
        <v>54.695811080400901</v>
      </c>
      <c r="U1561" s="4">
        <f t="shared" si="149"/>
        <v>106.41658639778065</v>
      </c>
      <c r="V1561" s="3">
        <v>-1.32</v>
      </c>
      <c r="W1561" s="3">
        <v>-2.5</v>
      </c>
      <c r="X1561" s="3">
        <v>0</v>
      </c>
      <c r="Y1561" s="3">
        <v>0</v>
      </c>
      <c r="Z1561" s="3">
        <v>0</v>
      </c>
    </row>
    <row r="1562" spans="1:26" x14ac:dyDescent="0.45">
      <c r="A1562" s="3">
        <v>1559</v>
      </c>
      <c r="B1562" s="3" t="s">
        <v>3122</v>
      </c>
      <c r="C1562" s="3">
        <v>20</v>
      </c>
      <c r="D1562" s="3" t="s">
        <v>3123</v>
      </c>
      <c r="E1562" s="4">
        <v>106.56666666666666</v>
      </c>
      <c r="F1562" s="4">
        <v>38.586295926576497</v>
      </c>
      <c r="G1562" s="4">
        <f t="shared" si="146"/>
        <v>36.208597991782767</v>
      </c>
      <c r="H1562" s="4">
        <f t="shared" si="144"/>
        <v>72.57648129662158</v>
      </c>
      <c r="I1562" s="4">
        <f t="shared" si="145"/>
        <v>48.069381137893316</v>
      </c>
      <c r="J1562" s="4">
        <f t="shared" si="147"/>
        <v>66.232724815402335</v>
      </c>
      <c r="K1562" s="3">
        <v>-1.54</v>
      </c>
      <c r="L1562" s="3">
        <v>-2.91</v>
      </c>
      <c r="M1562" s="5">
        <v>1.62E-14</v>
      </c>
      <c r="N1562" s="5">
        <v>1.47E-12</v>
      </c>
      <c r="O1562" s="5">
        <v>5.2900000000000003E-10</v>
      </c>
      <c r="P1562" s="4">
        <v>53.093333333333334</v>
      </c>
      <c r="Q1562" s="4">
        <v>5.4654033093023742</v>
      </c>
      <c r="R1562" s="4">
        <f t="shared" si="148"/>
        <v>10.293953997932647</v>
      </c>
      <c r="S1562" s="4">
        <v>159.05098753108106</v>
      </c>
      <c r="T1562" s="4">
        <v>153.58663153728824</v>
      </c>
      <c r="U1562" s="4">
        <f t="shared" si="149"/>
        <v>96.564399832648007</v>
      </c>
      <c r="V1562" s="3">
        <v>-2.58</v>
      </c>
      <c r="W1562" s="3">
        <v>-5.99</v>
      </c>
      <c r="X1562" s="3">
        <v>0</v>
      </c>
      <c r="Y1562" s="3">
        <v>0</v>
      </c>
      <c r="Z1562" s="3">
        <v>0</v>
      </c>
    </row>
    <row r="1563" spans="1:26" x14ac:dyDescent="0.45">
      <c r="A1563" s="3">
        <v>1560</v>
      </c>
      <c r="B1563" s="3" t="s">
        <v>3124</v>
      </c>
      <c r="C1563" s="3">
        <v>20</v>
      </c>
      <c r="D1563" s="3" t="s">
        <v>3125</v>
      </c>
      <c r="E1563" s="4">
        <v>16.616666666666664</v>
      </c>
      <c r="F1563" s="4">
        <v>6.4785903816596839</v>
      </c>
      <c r="G1563" s="4">
        <f t="shared" si="146"/>
        <v>38.988507813398307</v>
      </c>
      <c r="H1563" s="4">
        <f t="shared" si="144"/>
        <v>11.547628524163173</v>
      </c>
      <c r="I1563" s="4">
        <f t="shared" si="145"/>
        <v>7.1687024893149625</v>
      </c>
      <c r="J1563" s="4">
        <f t="shared" si="147"/>
        <v>62.079434529042921</v>
      </c>
      <c r="K1563" s="3">
        <v>-1.25</v>
      </c>
      <c r="L1563" s="3">
        <v>-2.38</v>
      </c>
      <c r="M1563" s="5">
        <v>3.9000000000000002E-9</v>
      </c>
      <c r="N1563" s="5">
        <v>1.6999999999999999E-7</v>
      </c>
      <c r="O1563" s="5">
        <v>1.27E-4</v>
      </c>
      <c r="P1563" s="4">
        <v>7.9766666666666666</v>
      </c>
      <c r="Q1563" s="4">
        <v>0.92813432935827422</v>
      </c>
      <c r="R1563" s="4">
        <f t="shared" si="148"/>
        <v>11.635616331277989</v>
      </c>
      <c r="S1563" s="4">
        <v>21.945085682775453</v>
      </c>
      <c r="T1563" s="4">
        <v>18.708727743641148</v>
      </c>
      <c r="U1563" s="4">
        <f t="shared" si="149"/>
        <v>85.252470708398747</v>
      </c>
      <c r="V1563" s="3">
        <v>-2.36</v>
      </c>
      <c r="W1563" s="3">
        <v>-5.12</v>
      </c>
      <c r="X1563" s="3">
        <v>0</v>
      </c>
      <c r="Y1563" s="3">
        <v>0</v>
      </c>
      <c r="Z1563" s="3">
        <v>0</v>
      </c>
    </row>
    <row r="1564" spans="1:26" x14ac:dyDescent="0.45">
      <c r="A1564" s="7">
        <v>1561</v>
      </c>
      <c r="B1564" s="3" t="s">
        <v>3126</v>
      </c>
      <c r="C1564" s="3">
        <v>20</v>
      </c>
      <c r="D1564" s="3" t="s">
        <v>3127</v>
      </c>
      <c r="E1564" s="4">
        <v>4.32</v>
      </c>
      <c r="F1564" s="4">
        <v>0.39686269665968854</v>
      </c>
      <c r="G1564" s="4">
        <f t="shared" si="146"/>
        <v>9.1866364967520493</v>
      </c>
      <c r="H1564" s="4">
        <f t="shared" si="144"/>
        <v>2.3584313483298445</v>
      </c>
      <c r="I1564" s="4">
        <f t="shared" si="145"/>
        <v>2.7740769907178393</v>
      </c>
      <c r="J1564" s="4">
        <f t="shared" si="147"/>
        <v>117.62381774149755</v>
      </c>
      <c r="K1564" s="3">
        <v>1.32</v>
      </c>
      <c r="L1564" s="3">
        <v>2.5</v>
      </c>
      <c r="M1564" s="5">
        <v>2.09E-10</v>
      </c>
      <c r="N1564" s="5">
        <v>1.14E-8</v>
      </c>
      <c r="O1564" s="5">
        <v>6.81E-6</v>
      </c>
      <c r="P1564" s="4">
        <v>3.8766666666666669</v>
      </c>
      <c r="Q1564" s="4">
        <v>0.24684678108764846</v>
      </c>
      <c r="R1564" s="4">
        <f t="shared" si="148"/>
        <v>6.367500801916985</v>
      </c>
      <c r="S1564" s="4">
        <v>3.0122875655532297</v>
      </c>
      <c r="T1564" s="4">
        <v>2.265024378151391</v>
      </c>
      <c r="U1564" s="4">
        <f t="shared" si="149"/>
        <v>75.1928336475207</v>
      </c>
      <c r="V1564" s="3">
        <v>1.0900000000000001</v>
      </c>
      <c r="W1564" s="3">
        <v>2.13</v>
      </c>
      <c r="X1564" s="5">
        <v>2.0099999999999999E-9</v>
      </c>
      <c r="Y1564" s="5">
        <v>4.5699999999999999E-8</v>
      </c>
      <c r="Z1564" s="5">
        <v>6.5699999999999998E-5</v>
      </c>
    </row>
    <row r="1565" spans="1:26" x14ac:dyDescent="0.45">
      <c r="A1565" s="7">
        <v>1562</v>
      </c>
      <c r="B1565" s="3" t="s">
        <v>3128</v>
      </c>
      <c r="C1565" s="3">
        <v>20</v>
      </c>
      <c r="D1565" s="3" t="s">
        <v>3129</v>
      </c>
      <c r="E1565" s="4">
        <v>7.3766666666666678</v>
      </c>
      <c r="F1565" s="4">
        <v>3.0709336256801967</v>
      </c>
      <c r="G1565" s="4">
        <f t="shared" si="146"/>
        <v>41.630369982108398</v>
      </c>
      <c r="H1565" s="4">
        <f t="shared" si="144"/>
        <v>5.2238001461734322</v>
      </c>
      <c r="I1565" s="4">
        <f t="shared" si="145"/>
        <v>3.044613031260508</v>
      </c>
      <c r="J1565" s="4">
        <f t="shared" si="147"/>
        <v>58.283489912813089</v>
      </c>
      <c r="K1565" s="3">
        <v>-1.64</v>
      </c>
      <c r="L1565" s="3">
        <v>-3.12</v>
      </c>
      <c r="M1565" s="5">
        <v>5.9399999999999999E-6</v>
      </c>
      <c r="N1565" s="5">
        <v>1.45E-4</v>
      </c>
      <c r="O1565" s="3">
        <v>0.19</v>
      </c>
      <c r="P1565" s="4">
        <v>6.93</v>
      </c>
      <c r="Q1565" s="4">
        <v>2.3850995786339877</v>
      </c>
      <c r="R1565" s="4">
        <f t="shared" si="148"/>
        <v>34.41702133670978</v>
      </c>
      <c r="S1565" s="4">
        <v>12.182533430782287</v>
      </c>
      <c r="T1565" s="4">
        <v>12.243640840617228</v>
      </c>
      <c r="U1565" s="4">
        <f t="shared" si="149"/>
        <v>100.50159854009134</v>
      </c>
      <c r="V1565" s="3">
        <v>-1.83</v>
      </c>
      <c r="W1565" s="3">
        <v>-3.56</v>
      </c>
      <c r="X1565" s="5">
        <v>1.2100000000000001E-7</v>
      </c>
      <c r="Y1565" s="5">
        <v>2.17E-6</v>
      </c>
      <c r="Z1565" s="5">
        <v>3.96E-3</v>
      </c>
    </row>
    <row r="1566" spans="1:26" x14ac:dyDescent="0.45">
      <c r="A1566" s="7">
        <v>1563</v>
      </c>
      <c r="B1566" s="3" t="s">
        <v>3130</v>
      </c>
      <c r="C1566" s="3">
        <v>20</v>
      </c>
      <c r="D1566" s="3" t="s">
        <v>3131</v>
      </c>
      <c r="E1566" s="4">
        <v>16.779999999999998</v>
      </c>
      <c r="F1566" s="4">
        <v>1.5194735930578067</v>
      </c>
      <c r="G1566" s="4">
        <f t="shared" si="146"/>
        <v>9.0552657512384194</v>
      </c>
      <c r="H1566" s="4">
        <f t="shared" si="144"/>
        <v>9.1497367965289023</v>
      </c>
      <c r="I1566" s="4">
        <f t="shared" si="145"/>
        <v>10.790821706825204</v>
      </c>
      <c r="J1566" s="4">
        <f t="shared" si="147"/>
        <v>117.93587014348734</v>
      </c>
      <c r="K1566" s="3">
        <v>-1.92</v>
      </c>
      <c r="L1566" s="3">
        <v>-3.79</v>
      </c>
      <c r="M1566" s="5">
        <v>3.1400000000000003E-13</v>
      </c>
      <c r="N1566" s="5">
        <v>2.4400000000000001E-11</v>
      </c>
      <c r="O1566" s="5">
        <v>1.03E-8</v>
      </c>
      <c r="P1566" s="4">
        <v>11.25</v>
      </c>
      <c r="Q1566" s="4">
        <v>1.5740076238697258</v>
      </c>
      <c r="R1566" s="4">
        <f t="shared" si="148"/>
        <v>13.991178878842007</v>
      </c>
      <c r="S1566" s="4">
        <v>29.406491197685938</v>
      </c>
      <c r="T1566" s="4">
        <v>35.90583814869985</v>
      </c>
      <c r="U1566" s="4">
        <f t="shared" si="149"/>
        <v>122.10174245992789</v>
      </c>
      <c r="V1566" s="3">
        <v>-2.57</v>
      </c>
      <c r="W1566" s="3">
        <v>-5.94</v>
      </c>
      <c r="X1566" s="3">
        <v>0</v>
      </c>
      <c r="Y1566" s="3">
        <v>0</v>
      </c>
      <c r="Z1566" s="3">
        <v>0</v>
      </c>
    </row>
    <row r="1567" spans="1:26" x14ac:dyDescent="0.45">
      <c r="A1567" s="7">
        <v>1564</v>
      </c>
      <c r="B1567" s="3" t="s">
        <v>3132</v>
      </c>
      <c r="C1567" s="3">
        <v>20</v>
      </c>
      <c r="D1567" s="3" t="s">
        <v>3133</v>
      </c>
      <c r="E1567" s="4">
        <v>41.133333333333333</v>
      </c>
      <c r="F1567" s="4">
        <v>3.2536799678722765</v>
      </c>
      <c r="G1567" s="4">
        <f t="shared" si="146"/>
        <v>7.910080959170851</v>
      </c>
      <c r="H1567" s="4">
        <f t="shared" si="144"/>
        <v>22.193506650602806</v>
      </c>
      <c r="I1567" s="4">
        <f t="shared" si="145"/>
        <v>26.784959763713335</v>
      </c>
      <c r="J1567" s="4">
        <f t="shared" si="147"/>
        <v>120.68827240956001</v>
      </c>
      <c r="K1567" s="3">
        <v>-1.02</v>
      </c>
      <c r="L1567" s="3">
        <v>-2.02</v>
      </c>
      <c r="M1567" s="5">
        <v>9.2499999999999995E-6</v>
      </c>
      <c r="N1567" s="5">
        <v>2.1800000000000001E-4</v>
      </c>
      <c r="O1567" s="3">
        <v>0.3</v>
      </c>
      <c r="P1567" s="4">
        <v>25.716666666666669</v>
      </c>
      <c r="Q1567" s="4">
        <v>2.1037189292615439</v>
      </c>
      <c r="R1567" s="4">
        <f t="shared" si="148"/>
        <v>8.1803717275238252</v>
      </c>
      <c r="S1567" s="4">
        <v>45.355671100401871</v>
      </c>
      <c r="T1567" s="4">
        <v>44.364114110060605</v>
      </c>
      <c r="U1567" s="4">
        <f t="shared" si="149"/>
        <v>97.813819162445427</v>
      </c>
      <c r="V1567" s="3">
        <v>-1.77</v>
      </c>
      <c r="W1567" s="3">
        <v>-3.41</v>
      </c>
      <c r="X1567" s="5">
        <v>1.11E-16</v>
      </c>
      <c r="Y1567" s="5">
        <v>4.9099999999999997E-15</v>
      </c>
      <c r="Z1567" s="5">
        <v>3.6199999999999999E-12</v>
      </c>
    </row>
    <row r="1568" spans="1:26" x14ac:dyDescent="0.45">
      <c r="A1568" s="3">
        <v>1565</v>
      </c>
      <c r="B1568" s="3" t="s">
        <v>3134</v>
      </c>
      <c r="C1568" s="3">
        <v>20</v>
      </c>
      <c r="D1568" s="3" t="s">
        <v>3135</v>
      </c>
      <c r="E1568" s="4">
        <v>26.41</v>
      </c>
      <c r="F1568" s="4">
        <v>4.7150079533337106</v>
      </c>
      <c r="G1568" s="4">
        <f t="shared" si="146"/>
        <v>17.853116067147713</v>
      </c>
      <c r="H1568" s="4">
        <f t="shared" si="144"/>
        <v>15.562503976666855</v>
      </c>
      <c r="I1568" s="4">
        <f t="shared" si="145"/>
        <v>15.340675993985949</v>
      </c>
      <c r="J1568" s="4">
        <f t="shared" si="147"/>
        <v>98.574599672305325</v>
      </c>
      <c r="K1568" s="3">
        <v>-1.1000000000000001</v>
      </c>
      <c r="L1568" s="3">
        <v>-2.14</v>
      </c>
      <c r="M1568" s="5">
        <v>1.0399999999999999E-9</v>
      </c>
      <c r="N1568" s="5">
        <v>5.1300000000000003E-8</v>
      </c>
      <c r="O1568" s="5">
        <v>3.3899999999999997E-5</v>
      </c>
      <c r="P1568" s="4">
        <v>22.26</v>
      </c>
      <c r="Q1568" s="4">
        <v>1.1385956261992225</v>
      </c>
      <c r="R1568" s="4">
        <f t="shared" si="148"/>
        <v>5.1149848436622749</v>
      </c>
      <c r="S1568" s="4">
        <v>30.918335984444571</v>
      </c>
      <c r="T1568" s="4">
        <v>28.724082229542173</v>
      </c>
      <c r="U1568" s="4">
        <f t="shared" si="149"/>
        <v>92.903066465134614</v>
      </c>
      <c r="V1568" s="3">
        <v>-1.4</v>
      </c>
      <c r="W1568" s="3">
        <v>-2.64</v>
      </c>
      <c r="X1568" s="5">
        <v>1.11E-16</v>
      </c>
      <c r="Y1568" s="5">
        <v>4.9099999999999997E-15</v>
      </c>
      <c r="Z1568" s="5">
        <v>3.6199999999999999E-12</v>
      </c>
    </row>
    <row r="1569" spans="1:26" x14ac:dyDescent="0.45">
      <c r="A1569" s="3">
        <v>1566</v>
      </c>
      <c r="B1569" s="3" t="s">
        <v>3136</v>
      </c>
      <c r="C1569" s="3">
        <v>20</v>
      </c>
      <c r="D1569" s="3" t="s">
        <v>3137</v>
      </c>
      <c r="E1569" s="4">
        <v>7.8500000000000005</v>
      </c>
      <c r="F1569" s="4">
        <v>5.0111176398085071</v>
      </c>
      <c r="G1569" s="4">
        <f t="shared" si="146"/>
        <v>63.835893500745314</v>
      </c>
      <c r="H1569" s="4">
        <f t="shared" si="144"/>
        <v>6.4305588199042543</v>
      </c>
      <c r="I1569" s="4">
        <f t="shared" si="145"/>
        <v>2.0073929678822724</v>
      </c>
      <c r="J1569" s="4">
        <f t="shared" si="147"/>
        <v>31.216462271814827</v>
      </c>
      <c r="K1569" s="3">
        <v>-1.7</v>
      </c>
      <c r="L1569" s="3">
        <v>-3.25</v>
      </c>
      <c r="M1569" s="5">
        <v>8.7899999999999997E-7</v>
      </c>
      <c r="N1569" s="5">
        <v>2.55E-5</v>
      </c>
      <c r="O1569" s="3">
        <v>0.03</v>
      </c>
      <c r="P1569" s="4">
        <v>5.52</v>
      </c>
      <c r="Q1569" s="4">
        <v>0.80299439599538702</v>
      </c>
      <c r="R1569" s="4">
        <f t="shared" si="148"/>
        <v>14.546999927452664</v>
      </c>
      <c r="S1569" s="4">
        <v>13.553705879936169</v>
      </c>
      <c r="T1569" s="4">
        <v>12.419037216317358</v>
      </c>
      <c r="U1569" s="4">
        <f t="shared" si="149"/>
        <v>91.628351141229317</v>
      </c>
      <c r="V1569" s="3">
        <v>-2.27</v>
      </c>
      <c r="W1569" s="3">
        <v>-4.84</v>
      </c>
      <c r="X1569" s="3">
        <v>0</v>
      </c>
      <c r="Y1569" s="3">
        <v>0</v>
      </c>
      <c r="Z1569" s="3">
        <v>0</v>
      </c>
    </row>
    <row r="1570" spans="1:26" x14ac:dyDescent="0.45">
      <c r="A1570" s="3">
        <v>1567</v>
      </c>
      <c r="B1570" s="3" t="s">
        <v>3138</v>
      </c>
      <c r="C1570" s="3">
        <v>20</v>
      </c>
      <c r="D1570" s="3" t="s">
        <v>3139</v>
      </c>
      <c r="E1570" s="4">
        <v>1.8733333333333333</v>
      </c>
      <c r="F1570" s="4">
        <v>1.3079118216964523</v>
      </c>
      <c r="G1570" s="4">
        <f t="shared" si="146"/>
        <v>69.817357030059739</v>
      </c>
      <c r="H1570" s="4">
        <f t="shared" si="144"/>
        <v>1.5906225775148928</v>
      </c>
      <c r="I1570" s="4">
        <f t="shared" si="145"/>
        <v>0.39981338510718667</v>
      </c>
      <c r="J1570" s="4">
        <f t="shared" si="147"/>
        <v>25.135653847679855</v>
      </c>
      <c r="K1570" s="3">
        <v>-2.0099999999999998</v>
      </c>
      <c r="L1570" s="3">
        <v>-4.0199999999999996</v>
      </c>
      <c r="M1570" s="5">
        <v>4.6900000000000002E-4</v>
      </c>
      <c r="N1570" s="5">
        <v>6.8799999999999998E-3</v>
      </c>
      <c r="O1570" s="3">
        <v>1</v>
      </c>
      <c r="P1570" s="4">
        <v>0.63333333333333341</v>
      </c>
      <c r="Q1570" s="4">
        <v>0.37978063843926185</v>
      </c>
      <c r="R1570" s="4">
        <f t="shared" si="148"/>
        <v>59.965363964093967</v>
      </c>
      <c r="S1570" s="4">
        <v>3.6470817183432618</v>
      </c>
      <c r="T1570" s="4">
        <v>3.5730936127038566</v>
      </c>
      <c r="U1570" s="4">
        <f t="shared" si="149"/>
        <v>97.97130661297561</v>
      </c>
      <c r="V1570" s="3">
        <v>-3.51</v>
      </c>
      <c r="W1570" s="3">
        <v>-11.37</v>
      </c>
      <c r="X1570" s="5">
        <v>6.2300000000000001E-7</v>
      </c>
      <c r="Y1570" s="5">
        <v>9.9799999999999993E-6</v>
      </c>
      <c r="Z1570" s="3">
        <v>0.02</v>
      </c>
    </row>
    <row r="1571" spans="1:26" x14ac:dyDescent="0.45">
      <c r="A1571" s="7">
        <v>1568</v>
      </c>
      <c r="B1571" s="3" t="s">
        <v>3140</v>
      </c>
      <c r="C1571" s="3">
        <v>20</v>
      </c>
      <c r="D1571" s="3" t="s">
        <v>3141</v>
      </c>
      <c r="E1571" s="4">
        <v>6.48</v>
      </c>
      <c r="F1571" s="4">
        <v>2.7019067341416494</v>
      </c>
      <c r="G1571" s="4">
        <f t="shared" si="146"/>
        <v>41.696091576260017</v>
      </c>
      <c r="H1571" s="4">
        <f t="shared" si="144"/>
        <v>4.5909533670708251</v>
      </c>
      <c r="I1571" s="4">
        <f t="shared" si="145"/>
        <v>2.6715153682436696</v>
      </c>
      <c r="J1571" s="4">
        <f t="shared" si="147"/>
        <v>58.190862651871846</v>
      </c>
      <c r="K1571" s="3">
        <v>-1.04</v>
      </c>
      <c r="L1571" s="3">
        <v>-2.06</v>
      </c>
      <c r="M1571" s="5">
        <v>8.0799999999999999E-5</v>
      </c>
      <c r="N1571" s="5">
        <v>1.48E-3</v>
      </c>
      <c r="O1571" s="3">
        <v>1</v>
      </c>
      <c r="P1571" s="4">
        <v>4.9766666666666666</v>
      </c>
      <c r="Q1571" s="4">
        <v>0.33842773723992114</v>
      </c>
      <c r="R1571" s="4">
        <f t="shared" si="148"/>
        <v>6.8002894287994868</v>
      </c>
      <c r="S1571" s="4">
        <v>7.7539689113805501</v>
      </c>
      <c r="T1571" s="4">
        <v>5.7950409128854208</v>
      </c>
      <c r="U1571" s="4">
        <f t="shared" si="149"/>
        <v>74.736447606592833</v>
      </c>
      <c r="V1571" s="3">
        <v>-1.44</v>
      </c>
      <c r="W1571" s="3">
        <v>-2.71</v>
      </c>
      <c r="X1571" s="5">
        <v>2.6800000000000001E-10</v>
      </c>
      <c r="Y1571" s="5">
        <v>6.7299999999999997E-9</v>
      </c>
      <c r="Z1571" s="5">
        <v>8.7299999999999994E-6</v>
      </c>
    </row>
    <row r="1572" spans="1:26" x14ac:dyDescent="0.45">
      <c r="A1572" s="7">
        <v>1569</v>
      </c>
      <c r="B1572" s="3" t="s">
        <v>3142</v>
      </c>
      <c r="C1572" s="3">
        <v>20</v>
      </c>
      <c r="D1572" s="3" t="s">
        <v>3143</v>
      </c>
      <c r="E1572" s="4">
        <v>2.9833333333333329</v>
      </c>
      <c r="F1572" s="4">
        <v>0.71346571980252471</v>
      </c>
      <c r="G1572" s="4">
        <f t="shared" si="146"/>
        <v>23.915052060419825</v>
      </c>
      <c r="H1572" s="4">
        <f t="shared" si="144"/>
        <v>1.8483995265679289</v>
      </c>
      <c r="I1572" s="4">
        <f t="shared" si="145"/>
        <v>1.6050387819233598</v>
      </c>
      <c r="J1572" s="4">
        <f t="shared" si="147"/>
        <v>86.833974952566862</v>
      </c>
      <c r="K1572" s="3">
        <v>-1.55</v>
      </c>
      <c r="L1572" s="3">
        <v>-2.93</v>
      </c>
      <c r="M1572" s="5">
        <v>1.28E-8</v>
      </c>
      <c r="N1572" s="5">
        <v>5.1600000000000001E-7</v>
      </c>
      <c r="O1572" s="5">
        <v>4.1899999999999999E-4</v>
      </c>
      <c r="P1572" s="4">
        <v>2.2433333333333332</v>
      </c>
      <c r="Q1572" s="4">
        <v>1.4514245875460881</v>
      </c>
      <c r="R1572" s="4">
        <f t="shared" si="148"/>
        <v>64.699461554803335</v>
      </c>
      <c r="S1572" s="4">
        <v>4.4255996843786187</v>
      </c>
      <c r="T1572" s="4">
        <v>4.6058611253485875</v>
      </c>
      <c r="U1572" s="4">
        <f t="shared" si="149"/>
        <v>104.07315287928665</v>
      </c>
      <c r="V1572" s="3">
        <v>-2.02</v>
      </c>
      <c r="W1572" s="3">
        <v>-4.0599999999999996</v>
      </c>
      <c r="X1572" s="5">
        <v>1.4100000000000001E-7</v>
      </c>
      <c r="Y1572" s="5">
        <v>2.5000000000000002E-6</v>
      </c>
      <c r="Z1572" s="5">
        <v>4.5999999999999999E-3</v>
      </c>
    </row>
    <row r="1573" spans="1:26" x14ac:dyDescent="0.45">
      <c r="A1573" s="7">
        <v>1570</v>
      </c>
      <c r="B1573" s="3" t="s">
        <v>3144</v>
      </c>
      <c r="C1573" s="3">
        <v>20</v>
      </c>
      <c r="D1573" s="3" t="s">
        <v>3145</v>
      </c>
      <c r="E1573" s="4">
        <v>0.72666666666666657</v>
      </c>
      <c r="F1573" s="4">
        <v>0.23544284515213784</v>
      </c>
      <c r="G1573" s="4">
        <f t="shared" si="146"/>
        <v>32.400391534697867</v>
      </c>
      <c r="H1573" s="4">
        <f t="shared" si="144"/>
        <v>0.48105475590940222</v>
      </c>
      <c r="I1573" s="4">
        <f t="shared" si="145"/>
        <v>0.34734769527329351</v>
      </c>
      <c r="J1573" s="4">
        <f t="shared" si="147"/>
        <v>72.205438363592449</v>
      </c>
      <c r="K1573" s="3">
        <v>-1.22</v>
      </c>
      <c r="L1573" s="3">
        <v>-2.33</v>
      </c>
      <c r="M1573" s="5">
        <v>4.15E-3</v>
      </c>
      <c r="N1573" s="3">
        <v>0.04</v>
      </c>
      <c r="O1573" s="3">
        <v>1</v>
      </c>
      <c r="P1573" s="4">
        <v>0.71333333333333337</v>
      </c>
      <c r="Q1573" s="4">
        <v>0.19756855350316599</v>
      </c>
      <c r="R1573" s="4">
        <f t="shared" si="148"/>
        <v>27.696526192032611</v>
      </c>
      <c r="S1573" s="4">
        <v>0.94736983727293478</v>
      </c>
      <c r="T1573" s="4">
        <v>0.84420049515921747</v>
      </c>
      <c r="U1573" s="4">
        <f t="shared" si="149"/>
        <v>89.109919056458793</v>
      </c>
      <c r="V1573" s="3">
        <v>-1.36</v>
      </c>
      <c r="W1573" s="3">
        <v>-2.57</v>
      </c>
      <c r="X1573" s="5">
        <v>2.5700000000000001E-4</v>
      </c>
      <c r="Y1573" s="5">
        <v>2.5200000000000001E-3</v>
      </c>
      <c r="Z1573" s="3">
        <v>1</v>
      </c>
    </row>
    <row r="1574" spans="1:26" x14ac:dyDescent="0.45">
      <c r="A1574" s="7">
        <v>1571</v>
      </c>
      <c r="B1574" s="3" t="s">
        <v>3146</v>
      </c>
      <c r="C1574" s="3">
        <v>20</v>
      </c>
      <c r="D1574" s="3" t="s">
        <v>3147</v>
      </c>
      <c r="E1574" s="4">
        <v>1.0466666666666666</v>
      </c>
      <c r="F1574" s="4">
        <v>0.61808845105966304</v>
      </c>
      <c r="G1574" s="4">
        <f t="shared" si="146"/>
        <v>59.053036725445516</v>
      </c>
      <c r="H1574" s="4">
        <f t="shared" si="144"/>
        <v>0.83237755886316478</v>
      </c>
      <c r="I1574" s="4">
        <f t="shared" si="145"/>
        <v>0.30305056252454293</v>
      </c>
      <c r="J1574" s="4">
        <f t="shared" si="147"/>
        <v>36.407824706187405</v>
      </c>
      <c r="K1574" s="3">
        <v>-3.34</v>
      </c>
      <c r="L1574" s="3">
        <v>-10.16</v>
      </c>
      <c r="M1574" s="5">
        <v>5.5500000000000005E-16</v>
      </c>
      <c r="N1574" s="5">
        <v>5.9000000000000001E-14</v>
      </c>
      <c r="O1574" s="5">
        <v>1.8100000000000001E-11</v>
      </c>
      <c r="P1574" s="4">
        <v>0.35333333333333333</v>
      </c>
      <c r="Q1574" s="4">
        <v>4.6188021535169918E-2</v>
      </c>
      <c r="R1574" s="4">
        <f t="shared" si="148"/>
        <v>13.072081566557525</v>
      </c>
      <c r="S1574" s="4">
        <v>4.3815850392421103</v>
      </c>
      <c r="T1574" s="4">
        <v>6.1511414418835146</v>
      </c>
      <c r="U1574" s="4">
        <f t="shared" si="149"/>
        <v>140.38621610200423</v>
      </c>
      <c r="V1574" s="3">
        <v>-4.93</v>
      </c>
      <c r="W1574" s="3">
        <v>-30.55</v>
      </c>
      <c r="X1574" s="3">
        <v>0</v>
      </c>
      <c r="Y1574" s="3">
        <v>0</v>
      </c>
      <c r="Z1574" s="3">
        <v>0</v>
      </c>
    </row>
    <row r="1575" spans="1:26" x14ac:dyDescent="0.45">
      <c r="A1575" s="3">
        <v>1572</v>
      </c>
      <c r="B1575" s="3" t="s">
        <v>3148</v>
      </c>
      <c r="C1575" s="3">
        <v>20</v>
      </c>
      <c r="D1575" s="3" t="s">
        <v>3149</v>
      </c>
      <c r="E1575" s="4">
        <v>2.2566666666666668</v>
      </c>
      <c r="F1575" s="4">
        <v>0.82397410962561946</v>
      </c>
      <c r="G1575" s="4">
        <f t="shared" si="146"/>
        <v>36.512885212361276</v>
      </c>
      <c r="H1575" s="4">
        <f t="shared" si="144"/>
        <v>1.5403203881461431</v>
      </c>
      <c r="I1575" s="4">
        <f t="shared" si="145"/>
        <v>1.0130666224392193</v>
      </c>
      <c r="J1575" s="4">
        <f t="shared" si="147"/>
        <v>65.769863869587439</v>
      </c>
      <c r="K1575" s="3">
        <v>2.38</v>
      </c>
      <c r="L1575" s="3">
        <v>5.21</v>
      </c>
      <c r="M1575" s="5">
        <v>5.1000000000000003E-6</v>
      </c>
      <c r="N1575" s="5">
        <v>1.26E-4</v>
      </c>
      <c r="O1575" s="3">
        <v>0.17</v>
      </c>
      <c r="P1575" s="4">
        <v>1.4066666666666665</v>
      </c>
      <c r="Q1575" s="4">
        <v>0.60467622190171599</v>
      </c>
      <c r="R1575" s="4">
        <f t="shared" si="148"/>
        <v>42.986461272633839</v>
      </c>
      <c r="S1575" s="4">
        <v>1.7802135920974287</v>
      </c>
      <c r="T1575" s="4">
        <v>0.8281293610639846</v>
      </c>
      <c r="U1575" s="4">
        <f t="shared" si="149"/>
        <v>46.518539389888119</v>
      </c>
      <c r="V1575" s="3">
        <v>1.62</v>
      </c>
      <c r="W1575" s="3">
        <v>3.08</v>
      </c>
      <c r="X1575" s="5">
        <v>5.8399999999999997E-3</v>
      </c>
      <c r="Y1575" s="3">
        <v>0.04</v>
      </c>
      <c r="Z1575" s="3">
        <v>1</v>
      </c>
    </row>
    <row r="1576" spans="1:26" x14ac:dyDescent="0.45">
      <c r="A1576" s="3">
        <v>1573</v>
      </c>
      <c r="B1576" s="3" t="s">
        <v>3150</v>
      </c>
      <c r="C1576" s="3">
        <v>20</v>
      </c>
      <c r="D1576" s="3" t="s">
        <v>3151</v>
      </c>
      <c r="E1576" s="4">
        <v>9.9766666666666666</v>
      </c>
      <c r="F1576" s="4">
        <v>2.9537490301874523</v>
      </c>
      <c r="G1576" s="4">
        <f t="shared" si="146"/>
        <v>29.606572303916995</v>
      </c>
      <c r="H1576" s="4">
        <f t="shared" si="144"/>
        <v>6.4652078484270596</v>
      </c>
      <c r="I1576" s="4">
        <f t="shared" si="145"/>
        <v>4.9659526844690527</v>
      </c>
      <c r="J1576" s="4">
        <f t="shared" si="147"/>
        <v>76.810410444534043</v>
      </c>
      <c r="K1576" s="3">
        <v>-1.54</v>
      </c>
      <c r="L1576" s="3">
        <v>-2.92</v>
      </c>
      <c r="M1576" s="5">
        <v>1.1700000000000001E-12</v>
      </c>
      <c r="N1576" s="5">
        <v>8.6100000000000005E-11</v>
      </c>
      <c r="O1576" s="5">
        <v>3.8000000000000003E-8</v>
      </c>
      <c r="P1576" s="4">
        <v>12.196666666666667</v>
      </c>
      <c r="Q1576" s="4">
        <v>1.8513328531988276</v>
      </c>
      <c r="R1576" s="4">
        <f t="shared" si="148"/>
        <v>15.179006722045592</v>
      </c>
      <c r="S1576" s="4">
        <v>14.643471898951374</v>
      </c>
      <c r="T1576" s="4">
        <v>14.593914885063835</v>
      </c>
      <c r="U1576" s="4">
        <f t="shared" si="149"/>
        <v>99.661576064545955</v>
      </c>
      <c r="V1576" s="3">
        <v>-1.29</v>
      </c>
      <c r="W1576" s="3">
        <v>-2.4500000000000002</v>
      </c>
      <c r="X1576" s="5">
        <v>2.7299999999999999E-11</v>
      </c>
      <c r="Y1576" s="5">
        <v>7.6500000000000005E-10</v>
      </c>
      <c r="Z1576" s="5">
        <v>8.9199999999999999E-7</v>
      </c>
    </row>
    <row r="1577" spans="1:26" x14ac:dyDescent="0.45">
      <c r="A1577" s="7">
        <v>1574</v>
      </c>
      <c r="B1577" s="3" t="s">
        <v>3152</v>
      </c>
      <c r="C1577" s="3">
        <v>20</v>
      </c>
      <c r="D1577" s="3" t="s">
        <v>3153</v>
      </c>
      <c r="E1577" s="4">
        <v>3.456666666666667</v>
      </c>
      <c r="F1577" s="4">
        <v>0.48128300752606168</v>
      </c>
      <c r="G1577" s="4">
        <f t="shared" si="146"/>
        <v>13.923327122258291</v>
      </c>
      <c r="H1577" s="4">
        <f t="shared" si="144"/>
        <v>1.9689748370963644</v>
      </c>
      <c r="I1577" s="4">
        <f t="shared" si="145"/>
        <v>2.1039139620099649</v>
      </c>
      <c r="J1577" s="4">
        <f t="shared" si="147"/>
        <v>106.85326812569096</v>
      </c>
      <c r="K1577" s="3">
        <v>1.76</v>
      </c>
      <c r="L1577" s="3">
        <v>3.39</v>
      </c>
      <c r="M1577" s="5">
        <v>1.9400000000000001E-5</v>
      </c>
      <c r="N1577" s="5">
        <v>4.2099999999999999E-4</v>
      </c>
      <c r="O1577" s="3">
        <v>0.63</v>
      </c>
      <c r="P1577" s="4">
        <v>5.3666666666666671</v>
      </c>
      <c r="Q1577" s="4">
        <v>0.76722443478640578</v>
      </c>
      <c r="R1577" s="4">
        <f t="shared" si="148"/>
        <v>14.296107480492031</v>
      </c>
      <c r="S1577" s="4">
        <v>2.4659832247309095</v>
      </c>
      <c r="T1577" s="4">
        <v>1.7188016150526226</v>
      </c>
      <c r="U1577" s="4">
        <f t="shared" si="149"/>
        <v>69.700458535770451</v>
      </c>
      <c r="V1577" s="3">
        <v>2.3199999999999998</v>
      </c>
      <c r="W1577" s="3">
        <v>4.9800000000000004</v>
      </c>
      <c r="X1577" s="5">
        <v>8.2699999999999996E-11</v>
      </c>
      <c r="Y1577" s="5">
        <v>2.21E-9</v>
      </c>
      <c r="Z1577" s="5">
        <v>2.7E-6</v>
      </c>
    </row>
    <row r="1578" spans="1:26" x14ac:dyDescent="0.45">
      <c r="A1578" s="7">
        <v>1575</v>
      </c>
      <c r="B1578" s="3" t="s">
        <v>3154</v>
      </c>
      <c r="C1578" s="3">
        <v>20</v>
      </c>
      <c r="D1578" s="3" t="s">
        <v>3155</v>
      </c>
      <c r="E1578" s="4">
        <v>130.35666666666665</v>
      </c>
      <c r="F1578" s="4">
        <v>22.518890588422352</v>
      </c>
      <c r="G1578" s="4">
        <f t="shared" si="146"/>
        <v>17.27482848729564</v>
      </c>
      <c r="H1578" s="4">
        <f t="shared" si="144"/>
        <v>76.437778627544503</v>
      </c>
      <c r="I1578" s="4">
        <f t="shared" si="145"/>
        <v>76.252822733002986</v>
      </c>
      <c r="J1578" s="4">
        <f t="shared" si="147"/>
        <v>99.758030782863599</v>
      </c>
      <c r="K1578" s="3">
        <v>-1.26</v>
      </c>
      <c r="L1578" s="3">
        <v>-2.39</v>
      </c>
      <c r="M1578" s="5">
        <v>1.1600000000000001E-11</v>
      </c>
      <c r="N1578" s="5">
        <v>7.7600000000000001E-10</v>
      </c>
      <c r="O1578" s="5">
        <v>3.7899999999999999E-7</v>
      </c>
      <c r="P1578" s="4">
        <v>140.90666666666667</v>
      </c>
      <c r="Q1578" s="4">
        <v>12.044543716278058</v>
      </c>
      <c r="R1578" s="4">
        <f t="shared" si="148"/>
        <v>8.5478877623093705</v>
      </c>
      <c r="S1578" s="4">
        <v>164.24851908502967</v>
      </c>
      <c r="T1578" s="4">
        <v>161.36736010250294</v>
      </c>
      <c r="U1578" s="4">
        <f t="shared" si="149"/>
        <v>98.245853905668895</v>
      </c>
      <c r="V1578" s="3">
        <v>-1.21</v>
      </c>
      <c r="W1578" s="3">
        <v>-2.31</v>
      </c>
      <c r="X1578" s="5">
        <v>2.4399999999999999E-14</v>
      </c>
      <c r="Y1578" s="5">
        <v>9.1799999999999993E-13</v>
      </c>
      <c r="Z1578" s="5">
        <v>7.9700000000000004E-10</v>
      </c>
    </row>
    <row r="1579" spans="1:26" x14ac:dyDescent="0.45">
      <c r="A1579" s="7">
        <v>1576</v>
      </c>
      <c r="B1579" s="3" t="s">
        <v>3156</v>
      </c>
      <c r="C1579" s="3">
        <v>20</v>
      </c>
      <c r="D1579" s="3" t="s">
        <v>3157</v>
      </c>
      <c r="E1579" s="4">
        <v>64.58</v>
      </c>
      <c r="F1579" s="4">
        <v>45.288625503541176</v>
      </c>
      <c r="G1579" s="4">
        <f t="shared" si="146"/>
        <v>70.127942867050436</v>
      </c>
      <c r="H1579" s="4">
        <f t="shared" si="144"/>
        <v>54.934312751770591</v>
      </c>
      <c r="I1579" s="4">
        <f t="shared" si="145"/>
        <v>13.641061724855239</v>
      </c>
      <c r="J1579" s="4">
        <f t="shared" si="147"/>
        <v>24.831587111127686</v>
      </c>
      <c r="K1579" s="3">
        <v>2.82</v>
      </c>
      <c r="L1579" s="3">
        <v>7.08</v>
      </c>
      <c r="M1579" s="5">
        <v>1.11E-16</v>
      </c>
      <c r="N1579" s="5">
        <v>1.26E-14</v>
      </c>
      <c r="O1579" s="5">
        <v>3.6199999999999999E-12</v>
      </c>
      <c r="P1579" s="4">
        <v>73.600000000000009</v>
      </c>
      <c r="Q1579" s="4">
        <v>9.340990311524747</v>
      </c>
      <c r="R1579" s="4">
        <f t="shared" si="148"/>
        <v>12.69156292326732</v>
      </c>
      <c r="S1579" s="4">
        <v>58.14954183451372</v>
      </c>
      <c r="T1579" s="4">
        <v>11.137880258568385</v>
      </c>
      <c r="U1579" s="4">
        <f t="shared" si="149"/>
        <v>19.153857291370223</v>
      </c>
      <c r="V1579" s="3">
        <v>2.96</v>
      </c>
      <c r="W1579" s="3">
        <v>7.77</v>
      </c>
      <c r="X1579" s="3">
        <v>0</v>
      </c>
      <c r="Y1579" s="3">
        <v>0</v>
      </c>
      <c r="Z1579" s="3">
        <v>0</v>
      </c>
    </row>
    <row r="1580" spans="1:26" x14ac:dyDescent="0.45">
      <c r="A1580" s="7">
        <v>1577</v>
      </c>
      <c r="B1580" s="3" t="s">
        <v>3158</v>
      </c>
      <c r="C1580" s="3">
        <v>20</v>
      </c>
      <c r="D1580" s="3" t="s">
        <v>3159</v>
      </c>
      <c r="E1580" s="4">
        <v>0.18333333333333335</v>
      </c>
      <c r="F1580" s="4">
        <v>4.6188021535169918E-2</v>
      </c>
      <c r="G1580" s="4">
        <f t="shared" si="146"/>
        <v>25.193466291910859</v>
      </c>
      <c r="H1580" s="4">
        <f t="shared" si="144"/>
        <v>0.11476067743425164</v>
      </c>
      <c r="I1580" s="4">
        <f t="shared" si="145"/>
        <v>9.6976379980424784E-2</v>
      </c>
      <c r="J1580" s="4">
        <f t="shared" si="147"/>
        <v>84.50314354059492</v>
      </c>
      <c r="K1580" s="3">
        <v>-2.39</v>
      </c>
      <c r="L1580" s="3">
        <v>-5.23</v>
      </c>
      <c r="M1580" s="5">
        <v>2.7499999999999998E-9</v>
      </c>
      <c r="N1580" s="5">
        <v>1.2599999999999999E-7</v>
      </c>
      <c r="O1580" s="5">
        <v>8.9800000000000001E-5</v>
      </c>
      <c r="P1580" s="4">
        <v>7.3333333333333348E-2</v>
      </c>
      <c r="Q1580" s="4">
        <v>3.0550504633038926E-2</v>
      </c>
      <c r="R1580" s="4">
        <f t="shared" si="148"/>
        <v>41.659779045053078</v>
      </c>
      <c r="S1580" s="4">
        <v>0.42650711828950111</v>
      </c>
      <c r="T1580" s="4">
        <v>0.54429747316591548</v>
      </c>
      <c r="U1580" s="4">
        <f t="shared" si="149"/>
        <v>127.6174417319951</v>
      </c>
      <c r="V1580" s="3">
        <v>-3.73</v>
      </c>
      <c r="W1580" s="3">
        <v>-13.23</v>
      </c>
      <c r="X1580" s="3">
        <v>0</v>
      </c>
      <c r="Y1580" s="3">
        <v>0</v>
      </c>
      <c r="Z1580" s="3">
        <v>0</v>
      </c>
    </row>
    <row r="1581" spans="1:26" x14ac:dyDescent="0.45">
      <c r="A1581" s="3">
        <v>1578</v>
      </c>
      <c r="B1581" s="3" t="s">
        <v>3160</v>
      </c>
      <c r="C1581" s="3">
        <v>20</v>
      </c>
      <c r="D1581" s="3" t="s">
        <v>3161</v>
      </c>
      <c r="E1581" s="4">
        <v>2.2033333333333336</v>
      </c>
      <c r="F1581" s="4">
        <v>1.1242923700414114</v>
      </c>
      <c r="G1581" s="4">
        <f t="shared" si="146"/>
        <v>51.026885175858304</v>
      </c>
      <c r="H1581" s="4">
        <f t="shared" si="144"/>
        <v>1.6638128516873725</v>
      </c>
      <c r="I1581" s="4">
        <f t="shared" si="145"/>
        <v>0.7629971823217826</v>
      </c>
      <c r="J1581" s="4">
        <f t="shared" si="147"/>
        <v>45.858353693324425</v>
      </c>
      <c r="K1581" s="3">
        <v>-1.28</v>
      </c>
      <c r="L1581" s="3">
        <v>-2.4300000000000002</v>
      </c>
      <c r="M1581" s="5">
        <v>5.9199999999999997E-4</v>
      </c>
      <c r="N1581" s="5">
        <v>8.43E-3</v>
      </c>
      <c r="O1581" s="3">
        <v>1</v>
      </c>
      <c r="P1581" s="4">
        <v>1.7766666666666666</v>
      </c>
      <c r="Q1581" s="4">
        <v>0.48190593826319811</v>
      </c>
      <c r="R1581" s="4">
        <f t="shared" si="148"/>
        <v>27.124161628322597</v>
      </c>
      <c r="S1581" s="4">
        <v>3.0492085677915814</v>
      </c>
      <c r="T1581" s="4">
        <v>2.4594808843971889</v>
      </c>
      <c r="U1581" s="4">
        <f t="shared" si="149"/>
        <v>80.659647568106223</v>
      </c>
      <c r="V1581" s="3">
        <v>-1.62</v>
      </c>
      <c r="W1581" s="3">
        <v>-3.07</v>
      </c>
      <c r="X1581" s="5">
        <v>2.5000000000000002E-6</v>
      </c>
      <c r="Y1581" s="5">
        <v>3.65E-5</v>
      </c>
      <c r="Z1581" s="3">
        <v>0.08</v>
      </c>
    </row>
    <row r="1582" spans="1:26" x14ac:dyDescent="0.45">
      <c r="A1582" s="3">
        <v>1579</v>
      </c>
      <c r="B1582" s="3" t="s">
        <v>3162</v>
      </c>
      <c r="C1582" s="3">
        <v>20</v>
      </c>
      <c r="D1582" s="3" t="s">
        <v>3163</v>
      </c>
      <c r="E1582" s="4">
        <v>2.1566666666666667</v>
      </c>
      <c r="F1582" s="4">
        <v>0.20840665376454115</v>
      </c>
      <c r="G1582" s="4">
        <f t="shared" si="146"/>
        <v>9.6633687989740871</v>
      </c>
      <c r="H1582" s="4">
        <f t="shared" si="144"/>
        <v>1.182536660215604</v>
      </c>
      <c r="I1582" s="4">
        <f t="shared" si="145"/>
        <v>1.3776278666376838</v>
      </c>
      <c r="J1582" s="4">
        <f t="shared" si="147"/>
        <v>116.49768780838559</v>
      </c>
      <c r="K1582" s="3">
        <v>-1.21</v>
      </c>
      <c r="L1582" s="3">
        <v>-2.31</v>
      </c>
      <c r="M1582" s="5">
        <v>7.4100000000000002E-6</v>
      </c>
      <c r="N1582" s="5">
        <v>1.7799999999999999E-4</v>
      </c>
      <c r="O1582" s="3">
        <v>0.24</v>
      </c>
      <c r="P1582" s="4">
        <v>2.31</v>
      </c>
      <c r="Q1582" s="4">
        <v>0.43554563480765363</v>
      </c>
      <c r="R1582" s="4">
        <f t="shared" si="148"/>
        <v>18.854789385612712</v>
      </c>
      <c r="S1582" s="4">
        <v>2.6050244401437364</v>
      </c>
      <c r="T1582" s="4">
        <v>2.6494044088441728</v>
      </c>
      <c r="U1582" s="4">
        <f t="shared" si="149"/>
        <v>101.70362964801927</v>
      </c>
      <c r="V1582" s="3">
        <v>-1.18</v>
      </c>
      <c r="W1582" s="3">
        <v>-2.2599999999999998</v>
      </c>
      <c r="X1582" s="5">
        <v>9.3600000000000002E-7</v>
      </c>
      <c r="Y1582" s="5">
        <v>1.4600000000000001E-5</v>
      </c>
      <c r="Z1582" s="3">
        <v>0.03</v>
      </c>
    </row>
    <row r="1583" spans="1:26" x14ac:dyDescent="0.45">
      <c r="A1583" s="3">
        <v>1580</v>
      </c>
      <c r="B1583" s="3" t="s">
        <v>3164</v>
      </c>
      <c r="C1583" s="3">
        <v>20</v>
      </c>
      <c r="D1583" s="3" t="s">
        <v>3165</v>
      </c>
      <c r="E1583" s="4">
        <v>8.6066666666666674</v>
      </c>
      <c r="F1583" s="4">
        <v>0.36896250938724595</v>
      </c>
      <c r="G1583" s="4">
        <f t="shared" si="146"/>
        <v>4.2869385288990616</v>
      </c>
      <c r="H1583" s="4">
        <f t="shared" si="144"/>
        <v>4.4878145880269571</v>
      </c>
      <c r="I1583" s="4">
        <f t="shared" si="145"/>
        <v>5.8249364710208926</v>
      </c>
      <c r="J1583" s="4">
        <f t="shared" si="147"/>
        <v>129.79449923268319</v>
      </c>
      <c r="K1583" s="3">
        <v>1.36</v>
      </c>
      <c r="L1583" s="3">
        <v>2.57</v>
      </c>
      <c r="M1583" s="5">
        <v>1.5300000000000001E-9</v>
      </c>
      <c r="N1583" s="5">
        <v>7.2699999999999996E-8</v>
      </c>
      <c r="O1583" s="5">
        <v>4.99E-5</v>
      </c>
      <c r="P1583" s="4">
        <v>14.916666666666666</v>
      </c>
      <c r="Q1583" s="4">
        <v>2.6877933948377248</v>
      </c>
      <c r="R1583" s="4">
        <f t="shared" si="148"/>
        <v>18.018726669303184</v>
      </c>
      <c r="S1583" s="4">
        <v>5.8618763920179715</v>
      </c>
      <c r="T1583" s="4">
        <v>4.7570032551256247</v>
      </c>
      <c r="U1583" s="4">
        <f t="shared" si="149"/>
        <v>81.151544949039931</v>
      </c>
      <c r="V1583" s="3">
        <v>2.06</v>
      </c>
      <c r="W1583" s="3">
        <v>4.17</v>
      </c>
      <c r="X1583" s="3">
        <v>0</v>
      </c>
      <c r="Y1583" s="3">
        <v>0</v>
      </c>
      <c r="Z1583" s="3">
        <v>0</v>
      </c>
    </row>
    <row r="1584" spans="1:26" x14ac:dyDescent="0.45">
      <c r="A1584" s="7">
        <v>1581</v>
      </c>
      <c r="B1584" s="3" t="s">
        <v>3166</v>
      </c>
      <c r="C1584" s="3">
        <v>20</v>
      </c>
      <c r="D1584" s="3" t="s">
        <v>3167</v>
      </c>
      <c r="E1584" s="4">
        <v>1.5166666666666668</v>
      </c>
      <c r="F1584" s="4">
        <v>0.22479620400116138</v>
      </c>
      <c r="G1584" s="4">
        <f t="shared" si="146"/>
        <v>14.821727736340309</v>
      </c>
      <c r="H1584" s="4">
        <f t="shared" si="144"/>
        <v>0.87073143533391406</v>
      </c>
      <c r="I1584" s="4">
        <f t="shared" si="145"/>
        <v>0.91349036456538146</v>
      </c>
      <c r="J1584" s="4">
        <f t="shared" si="147"/>
        <v>104.91069088542437</v>
      </c>
      <c r="K1584" s="3">
        <v>-1.24</v>
      </c>
      <c r="L1584" s="3">
        <v>-2.37</v>
      </c>
      <c r="M1584" s="5">
        <v>1.15E-3</v>
      </c>
      <c r="N1584" s="3">
        <v>0.01</v>
      </c>
      <c r="O1584" s="3">
        <v>1</v>
      </c>
      <c r="P1584" s="4">
        <v>1.0566666666666666</v>
      </c>
      <c r="Q1584" s="4">
        <v>0.652559065015063</v>
      </c>
      <c r="R1584" s="4">
        <f t="shared" si="148"/>
        <v>61.756378392592715</v>
      </c>
      <c r="S1584" s="4">
        <v>1.8971542902226093</v>
      </c>
      <c r="T1584" s="4">
        <v>1.8915242409735262</v>
      </c>
      <c r="U1584" s="4">
        <f t="shared" si="149"/>
        <v>99.703237144279782</v>
      </c>
      <c r="V1584" s="3">
        <v>-1.83</v>
      </c>
      <c r="W1584" s="3">
        <v>-3.54</v>
      </c>
      <c r="X1584" s="5">
        <v>3.93E-5</v>
      </c>
      <c r="Y1584" s="5">
        <v>4.6000000000000001E-4</v>
      </c>
      <c r="Z1584" s="3">
        <v>1</v>
      </c>
    </row>
    <row r="1585" spans="1:26" x14ac:dyDescent="0.45">
      <c r="A1585" s="7">
        <v>1582</v>
      </c>
      <c r="B1585" s="3" t="s">
        <v>3168</v>
      </c>
      <c r="C1585" s="3">
        <v>20</v>
      </c>
      <c r="D1585" s="3" t="s">
        <v>3169</v>
      </c>
      <c r="E1585" s="4">
        <v>7.4200000000000008</v>
      </c>
      <c r="F1585" s="4">
        <v>1.2113215923114697</v>
      </c>
      <c r="G1585" s="4">
        <f t="shared" si="146"/>
        <v>16.325088845168054</v>
      </c>
      <c r="H1585" s="4">
        <f t="shared" si="144"/>
        <v>4.3156607961557354</v>
      </c>
      <c r="I1585" s="4">
        <f t="shared" si="145"/>
        <v>4.3901986042830563</v>
      </c>
      <c r="J1585" s="4">
        <f t="shared" si="147"/>
        <v>101.72714704996548</v>
      </c>
      <c r="K1585" s="3">
        <v>-1.53</v>
      </c>
      <c r="L1585" s="3">
        <v>-2.88</v>
      </c>
      <c r="M1585" s="5">
        <v>5.8900000000000001E-13</v>
      </c>
      <c r="N1585" s="5">
        <v>4.4500000000000001E-11</v>
      </c>
      <c r="O1585" s="5">
        <v>1.92E-8</v>
      </c>
      <c r="P1585" s="4">
        <v>3.8966666666666665</v>
      </c>
      <c r="Q1585" s="4">
        <v>0.18009256878986787</v>
      </c>
      <c r="R1585" s="4">
        <f t="shared" si="148"/>
        <v>4.6217083521779614</v>
      </c>
      <c r="S1585" s="4">
        <v>10.683773864103825</v>
      </c>
      <c r="T1585" s="4">
        <v>11.45842546037797</v>
      </c>
      <c r="U1585" s="4">
        <f t="shared" si="149"/>
        <v>107.25072999604457</v>
      </c>
      <c r="V1585" s="3">
        <v>-2.52</v>
      </c>
      <c r="W1585" s="3">
        <v>-5.74</v>
      </c>
      <c r="X1585" s="3">
        <v>0</v>
      </c>
      <c r="Y1585" s="3">
        <v>0</v>
      </c>
      <c r="Z1585" s="3">
        <v>0</v>
      </c>
    </row>
    <row r="1586" spans="1:26" x14ac:dyDescent="0.45">
      <c r="A1586" s="7">
        <v>1583</v>
      </c>
      <c r="B1586" s="3" t="s">
        <v>3170</v>
      </c>
      <c r="C1586" s="3">
        <v>20</v>
      </c>
      <c r="D1586" s="3" t="s">
        <v>3171</v>
      </c>
      <c r="E1586" s="4">
        <v>1.0266666666666666</v>
      </c>
      <c r="F1586" s="4">
        <v>0.30664855018951814</v>
      </c>
      <c r="G1586" s="4">
        <f t="shared" si="146"/>
        <v>29.868365278199821</v>
      </c>
      <c r="H1586" s="4">
        <f t="shared" si="144"/>
        <v>0.66665760842809241</v>
      </c>
      <c r="I1586" s="4">
        <f t="shared" si="145"/>
        <v>0.50912969273815711</v>
      </c>
      <c r="J1586" s="4">
        <f t="shared" si="147"/>
        <v>76.370491583922771</v>
      </c>
      <c r="K1586" s="3">
        <v>-1.4</v>
      </c>
      <c r="L1586" s="3">
        <v>-2.64</v>
      </c>
      <c r="M1586" s="5">
        <v>1.6100000000000001E-3</v>
      </c>
      <c r="N1586" s="3">
        <v>0.02</v>
      </c>
      <c r="O1586" s="3">
        <v>1</v>
      </c>
      <c r="P1586" s="4">
        <v>0.78333333333333333</v>
      </c>
      <c r="Q1586" s="4">
        <v>0.12858201014657214</v>
      </c>
      <c r="R1586" s="4">
        <f t="shared" si="148"/>
        <v>16.414724699562399</v>
      </c>
      <c r="S1586" s="4">
        <v>1.4511050722853949</v>
      </c>
      <c r="T1586" s="4">
        <v>1.405588841969901</v>
      </c>
      <c r="U1586" s="4">
        <f t="shared" si="149"/>
        <v>96.863340140916961</v>
      </c>
      <c r="V1586" s="3">
        <v>-1.86</v>
      </c>
      <c r="W1586" s="3">
        <v>-3.64</v>
      </c>
      <c r="X1586" s="5">
        <v>2.12E-6</v>
      </c>
      <c r="Y1586" s="5">
        <v>3.1300000000000002E-5</v>
      </c>
      <c r="Z1586" s="3">
        <v>7.0000000000000007E-2</v>
      </c>
    </row>
    <row r="1587" spans="1:26" x14ac:dyDescent="0.45">
      <c r="A1587" s="7">
        <v>1584</v>
      </c>
      <c r="B1587" s="3" t="s">
        <v>3172</v>
      </c>
      <c r="C1587" s="3">
        <v>20</v>
      </c>
      <c r="D1587" s="3" t="s">
        <v>3173</v>
      </c>
      <c r="E1587" s="4">
        <v>24.266666666666666</v>
      </c>
      <c r="F1587" s="4">
        <v>5.2981537664863652</v>
      </c>
      <c r="G1587" s="4">
        <f t="shared" si="146"/>
        <v>21.833051235520738</v>
      </c>
      <c r="H1587" s="4">
        <f t="shared" si="144"/>
        <v>14.782410216576515</v>
      </c>
      <c r="I1587" s="4">
        <f t="shared" si="145"/>
        <v>13.412764100741997</v>
      </c>
      <c r="J1587" s="4">
        <f t="shared" si="147"/>
        <v>90.734622461642672</v>
      </c>
      <c r="K1587" s="3">
        <v>-2.37</v>
      </c>
      <c r="L1587" s="3">
        <v>-5.17</v>
      </c>
      <c r="M1587" s="3">
        <v>0</v>
      </c>
      <c r="N1587" s="3">
        <v>0</v>
      </c>
      <c r="O1587" s="3">
        <v>0</v>
      </c>
      <c r="P1587" s="4">
        <v>24.146666666666665</v>
      </c>
      <c r="Q1587" s="4">
        <v>2.9339450119818773</v>
      </c>
      <c r="R1587" s="4">
        <f t="shared" si="148"/>
        <v>12.150517719416943</v>
      </c>
      <c r="S1587" s="4">
        <v>56.348273477717676</v>
      </c>
      <c r="T1587" s="4">
        <v>72.616210905986605</v>
      </c>
      <c r="U1587" s="4">
        <f t="shared" si="149"/>
        <v>128.87033874197036</v>
      </c>
      <c r="V1587" s="3">
        <v>-2.4700000000000002</v>
      </c>
      <c r="W1587" s="3">
        <v>-5.54</v>
      </c>
      <c r="X1587" s="3">
        <v>0</v>
      </c>
      <c r="Y1587" s="3">
        <v>0</v>
      </c>
      <c r="Z1587" s="3">
        <v>0</v>
      </c>
    </row>
    <row r="1588" spans="1:26" x14ac:dyDescent="0.45">
      <c r="A1588" s="3">
        <v>1585</v>
      </c>
      <c r="B1588" s="3" t="s">
        <v>3174</v>
      </c>
      <c r="C1588" s="3">
        <v>20</v>
      </c>
      <c r="D1588" s="3" t="s">
        <v>3175</v>
      </c>
      <c r="E1588" s="4">
        <v>78.840000000000018</v>
      </c>
      <c r="F1588" s="4">
        <v>3.992630711698741</v>
      </c>
      <c r="G1588" s="4">
        <f t="shared" si="146"/>
        <v>5.0642195734382796</v>
      </c>
      <c r="H1588" s="4">
        <f t="shared" si="144"/>
        <v>41.416315355849378</v>
      </c>
      <c r="I1588" s="4">
        <f t="shared" si="145"/>
        <v>52.92508237773157</v>
      </c>
      <c r="J1588" s="4">
        <f t="shared" si="147"/>
        <v>127.78800316493333</v>
      </c>
      <c r="K1588" s="3">
        <v>-1.01</v>
      </c>
      <c r="L1588" s="3">
        <v>-2.0099999999999998</v>
      </c>
      <c r="M1588" s="5">
        <v>1.4100000000000001E-7</v>
      </c>
      <c r="N1588" s="5">
        <v>4.7400000000000004E-6</v>
      </c>
      <c r="O1588" s="5">
        <v>4.6100000000000004E-3</v>
      </c>
      <c r="P1588" s="4">
        <v>73.576666666666668</v>
      </c>
      <c r="Q1588" s="4">
        <v>7.940153231099095</v>
      </c>
      <c r="R1588" s="4">
        <f t="shared" si="148"/>
        <v>10.791672945814925</v>
      </c>
      <c r="S1588" s="4">
        <v>86.324210237232919</v>
      </c>
      <c r="T1588" s="4">
        <v>86.317375078120946</v>
      </c>
      <c r="U1588" s="4">
        <f t="shared" si="149"/>
        <v>99.992081990564188</v>
      </c>
      <c r="V1588" s="3">
        <v>-1.2</v>
      </c>
      <c r="W1588" s="3">
        <v>-2.29</v>
      </c>
      <c r="X1588" s="5">
        <v>3.4200000000000002E-14</v>
      </c>
      <c r="Y1588" s="5">
        <v>1.27E-12</v>
      </c>
      <c r="Z1588" s="5">
        <v>1.1200000000000001E-9</v>
      </c>
    </row>
    <row r="1589" spans="1:26" x14ac:dyDescent="0.45">
      <c r="A1589" s="3">
        <v>1586</v>
      </c>
      <c r="B1589" s="3" t="s">
        <v>3176</v>
      </c>
      <c r="C1589" s="3">
        <v>20</v>
      </c>
      <c r="D1589" s="3" t="s">
        <v>3177</v>
      </c>
      <c r="E1589" s="4">
        <v>7.373333333333334</v>
      </c>
      <c r="F1589" s="4">
        <v>0.55644706247165454</v>
      </c>
      <c r="G1589" s="4">
        <f t="shared" si="146"/>
        <v>7.546750395185188</v>
      </c>
      <c r="H1589" s="4">
        <f t="shared" si="144"/>
        <v>3.9648901979024944</v>
      </c>
      <c r="I1589" s="4">
        <f t="shared" si="145"/>
        <v>4.820266508703769</v>
      </c>
      <c r="J1589" s="4">
        <f t="shared" si="147"/>
        <v>121.57377047298272</v>
      </c>
      <c r="K1589" s="3">
        <v>-1.01</v>
      </c>
      <c r="L1589" s="3">
        <v>-2.0099999999999998</v>
      </c>
      <c r="M1589" s="5">
        <v>2.4099999999999998E-6</v>
      </c>
      <c r="N1589" s="5">
        <v>6.4200000000000002E-5</v>
      </c>
      <c r="O1589" s="3">
        <v>0.08</v>
      </c>
      <c r="P1589" s="4">
        <v>6.16</v>
      </c>
      <c r="Q1589" s="4">
        <v>0.66730802482811513</v>
      </c>
      <c r="R1589" s="4">
        <f t="shared" si="148"/>
        <v>10.832922480975894</v>
      </c>
      <c r="S1589" s="4">
        <v>8.143260131934996</v>
      </c>
      <c r="T1589" s="4">
        <v>7.9996131484182378</v>
      </c>
      <c r="U1589" s="4">
        <f t="shared" si="149"/>
        <v>98.236001537597645</v>
      </c>
      <c r="V1589" s="3">
        <v>-1.36</v>
      </c>
      <c r="W1589" s="3">
        <v>-2.56</v>
      </c>
      <c r="X1589" s="5">
        <v>3.65E-12</v>
      </c>
      <c r="Y1589" s="5">
        <v>1.13E-10</v>
      </c>
      <c r="Z1589" s="5">
        <v>1.1899999999999999E-7</v>
      </c>
    </row>
    <row r="1590" spans="1:26" x14ac:dyDescent="0.45">
      <c r="A1590" s="7">
        <v>1587</v>
      </c>
      <c r="B1590" s="3" t="s">
        <v>3178</v>
      </c>
      <c r="C1590" s="3">
        <v>20</v>
      </c>
      <c r="D1590" s="3" t="s">
        <v>3179</v>
      </c>
      <c r="E1590" s="4">
        <v>5.2366666666666672</v>
      </c>
      <c r="F1590" s="4">
        <v>1.2599338606979822</v>
      </c>
      <c r="G1590" s="4">
        <f t="shared" si="146"/>
        <v>24.059844570935368</v>
      </c>
      <c r="H1590" s="4">
        <f t="shared" si="144"/>
        <v>3.2483002636823248</v>
      </c>
      <c r="I1590" s="4">
        <f t="shared" si="145"/>
        <v>2.8119747340674643</v>
      </c>
      <c r="J1590" s="4">
        <f t="shared" si="147"/>
        <v>86.567573986518269</v>
      </c>
      <c r="K1590" s="3">
        <v>2.83</v>
      </c>
      <c r="L1590" s="3">
        <v>7.12</v>
      </c>
      <c r="M1590" s="5">
        <v>1.11E-16</v>
      </c>
      <c r="N1590" s="5">
        <v>1.26E-14</v>
      </c>
      <c r="O1590" s="5">
        <v>3.6199999999999999E-12</v>
      </c>
      <c r="P1590" s="4">
        <v>7.0399999999999991</v>
      </c>
      <c r="Q1590" s="4">
        <v>0.73082145562373846</v>
      </c>
      <c r="R1590" s="4">
        <f t="shared" si="148"/>
        <v>10.380986585564468</v>
      </c>
      <c r="S1590" s="4">
        <v>3.9122001757882163</v>
      </c>
      <c r="T1590" s="4">
        <v>2.2969306111416445</v>
      </c>
      <c r="U1590" s="4">
        <f t="shared" si="149"/>
        <v>58.711990898545139</v>
      </c>
      <c r="V1590" s="3">
        <v>3.2</v>
      </c>
      <c r="W1590" s="3">
        <v>9.2200000000000006</v>
      </c>
      <c r="X1590" s="3">
        <v>0</v>
      </c>
      <c r="Y1590" s="3">
        <v>0</v>
      </c>
      <c r="Z1590" s="3">
        <v>0</v>
      </c>
    </row>
    <row r="1591" spans="1:26" x14ac:dyDescent="0.45">
      <c r="A1591" s="7">
        <v>1588</v>
      </c>
      <c r="B1591" s="3" t="s">
        <v>3180</v>
      </c>
      <c r="C1591" s="3">
        <v>20</v>
      </c>
      <c r="D1591" s="3" t="s">
        <v>3181</v>
      </c>
      <c r="E1591" s="4">
        <v>5.3466666666666667</v>
      </c>
      <c r="F1591" s="4">
        <v>1.255162672060214</v>
      </c>
      <c r="G1591" s="4">
        <f t="shared" si="146"/>
        <v>23.4756110734454</v>
      </c>
      <c r="H1591" s="4">
        <f t="shared" si="144"/>
        <v>3.3009146693634404</v>
      </c>
      <c r="I1591" s="4">
        <f t="shared" si="145"/>
        <v>2.8931302198380702</v>
      </c>
      <c r="J1591" s="4">
        <f t="shared" si="147"/>
        <v>87.646319569841864</v>
      </c>
      <c r="K1591" s="3">
        <v>1.1000000000000001</v>
      </c>
      <c r="L1591" s="3">
        <v>2.14</v>
      </c>
      <c r="M1591" s="5">
        <v>1.27E-4</v>
      </c>
      <c r="N1591" s="5">
        <v>2.2000000000000001E-3</v>
      </c>
      <c r="O1591" s="3">
        <v>1</v>
      </c>
      <c r="P1591" s="4">
        <v>6.16</v>
      </c>
      <c r="Q1591" s="4">
        <v>0.42673176586703754</v>
      </c>
      <c r="R1591" s="4">
        <f t="shared" si="148"/>
        <v>6.9274637316077525</v>
      </c>
      <c r="S1591" s="4">
        <v>3.98394311290896</v>
      </c>
      <c r="T1591" s="4">
        <v>2.3631937708420758</v>
      </c>
      <c r="U1591" s="4">
        <f t="shared" si="149"/>
        <v>59.317959716461424</v>
      </c>
      <c r="V1591" s="3">
        <v>1.25</v>
      </c>
      <c r="W1591" s="3">
        <v>2.37</v>
      </c>
      <c r="X1591" s="5">
        <v>2.9999999999999999E-7</v>
      </c>
      <c r="Y1591" s="5">
        <v>5.0300000000000001E-6</v>
      </c>
      <c r="Z1591" s="5">
        <v>9.7900000000000001E-3</v>
      </c>
    </row>
    <row r="1592" spans="1:26" x14ac:dyDescent="0.45">
      <c r="A1592" s="7">
        <v>1589</v>
      </c>
      <c r="B1592" s="3" t="s">
        <v>3182</v>
      </c>
      <c r="C1592" s="3">
        <v>20</v>
      </c>
      <c r="D1592" s="3" t="s">
        <v>3183</v>
      </c>
      <c r="E1592" s="4">
        <v>0.38000000000000006</v>
      </c>
      <c r="F1592" s="4">
        <v>5.9999999999999699E-2</v>
      </c>
      <c r="G1592" s="4">
        <f t="shared" si="146"/>
        <v>15.789473684210446</v>
      </c>
      <c r="H1592" s="4">
        <f t="shared" si="144"/>
        <v>0.21999999999999989</v>
      </c>
      <c r="I1592" s="4">
        <f t="shared" si="145"/>
        <v>0.22627416997969546</v>
      </c>
      <c r="J1592" s="4">
        <f t="shared" si="147"/>
        <v>102.85189544531616</v>
      </c>
      <c r="K1592" s="3">
        <v>2.08</v>
      </c>
      <c r="L1592" s="3">
        <v>4.22</v>
      </c>
      <c r="M1592" s="5">
        <v>4.0600000000000002E-3</v>
      </c>
      <c r="N1592" s="3">
        <v>0.04</v>
      </c>
      <c r="O1592" s="3">
        <v>1</v>
      </c>
      <c r="P1592" s="4">
        <v>1.33</v>
      </c>
      <c r="Q1592" s="4">
        <v>0.35156791662493914</v>
      </c>
      <c r="R1592" s="4">
        <f t="shared" si="148"/>
        <v>26.433677941724749</v>
      </c>
      <c r="S1592" s="4">
        <v>0.27333333333333326</v>
      </c>
      <c r="T1592" s="4">
        <v>0.18475208614068045</v>
      </c>
      <c r="U1592" s="4">
        <f t="shared" si="149"/>
        <v>67.592226636834326</v>
      </c>
      <c r="V1592" s="3">
        <v>3.78</v>
      </c>
      <c r="W1592" s="3">
        <v>13.69</v>
      </c>
      <c r="X1592" s="5">
        <v>5.3699999999999999E-11</v>
      </c>
      <c r="Y1592" s="5">
        <v>1.4700000000000001E-9</v>
      </c>
      <c r="Z1592" s="5">
        <v>1.75E-6</v>
      </c>
    </row>
    <row r="1593" spans="1:26" x14ac:dyDescent="0.45">
      <c r="A1593" s="7">
        <v>1590</v>
      </c>
      <c r="B1593" s="3" t="s">
        <v>3184</v>
      </c>
      <c r="C1593" s="3" t="s">
        <v>3185</v>
      </c>
      <c r="D1593" s="3" t="s">
        <v>3186</v>
      </c>
      <c r="E1593" s="4">
        <v>3.686666666666667</v>
      </c>
      <c r="F1593" s="4">
        <v>1.2911364503155089</v>
      </c>
      <c r="G1593" s="4">
        <f t="shared" si="146"/>
        <v>35.021784366605125</v>
      </c>
      <c r="H1593" s="4">
        <f t="shared" si="144"/>
        <v>2.4889015584910879</v>
      </c>
      <c r="I1593" s="4">
        <f t="shared" si="145"/>
        <v>1.6938956605191815</v>
      </c>
      <c r="J1593" s="4">
        <f t="shared" si="147"/>
        <v>68.057961342035412</v>
      </c>
      <c r="K1593" s="3">
        <v>1.61</v>
      </c>
      <c r="L1593" s="3">
        <v>3.06</v>
      </c>
      <c r="M1593" s="5">
        <v>4.87E-6</v>
      </c>
      <c r="N1593" s="5">
        <v>1.21E-4</v>
      </c>
      <c r="O1593" s="3">
        <v>0.16</v>
      </c>
      <c r="P1593" s="4">
        <v>7.7966666666666669</v>
      </c>
      <c r="Q1593" s="4">
        <v>1.2657145544447594</v>
      </c>
      <c r="R1593" s="4">
        <f t="shared" si="148"/>
        <v>16.234047299419743</v>
      </c>
      <c r="S1593" s="4">
        <v>2.8892677056607252</v>
      </c>
      <c r="T1593" s="4">
        <v>1.3840232692267986</v>
      </c>
      <c r="U1593" s="4">
        <f t="shared" si="149"/>
        <v>47.90221641681682</v>
      </c>
      <c r="V1593" s="3">
        <v>2.67</v>
      </c>
      <c r="W1593" s="3">
        <v>6.35</v>
      </c>
      <c r="X1593" s="3">
        <v>0</v>
      </c>
      <c r="Y1593" s="3">
        <v>0</v>
      </c>
      <c r="Z1593" s="3">
        <v>0</v>
      </c>
    </row>
    <row r="1594" spans="1:26" x14ac:dyDescent="0.45">
      <c r="A1594" s="3">
        <v>1591</v>
      </c>
      <c r="B1594" s="3" t="s">
        <v>3187</v>
      </c>
      <c r="C1594" s="3" t="s">
        <v>3185</v>
      </c>
      <c r="D1594" s="3" t="s">
        <v>3188</v>
      </c>
      <c r="E1594" s="4">
        <v>3.4633333333333329</v>
      </c>
      <c r="F1594" s="4">
        <v>0.45742030271221801</v>
      </c>
      <c r="G1594" s="4">
        <f t="shared" si="146"/>
        <v>13.207515958966834</v>
      </c>
      <c r="H1594" s="4">
        <f t="shared" si="144"/>
        <v>1.9603768180227754</v>
      </c>
      <c r="I1594" s="4">
        <f t="shared" si="145"/>
        <v>2.1255014876091969</v>
      </c>
      <c r="J1594" s="4">
        <f t="shared" si="147"/>
        <v>108.42310866300518</v>
      </c>
      <c r="K1594" s="3">
        <v>1.1299999999999999</v>
      </c>
      <c r="L1594" s="3">
        <v>2.2000000000000002</v>
      </c>
      <c r="M1594" s="5">
        <v>2.2200000000000001E-5</v>
      </c>
      <c r="N1594" s="5">
        <v>4.73E-4</v>
      </c>
      <c r="O1594" s="3">
        <v>0.72</v>
      </c>
      <c r="P1594" s="4">
        <v>5.5166666666666666</v>
      </c>
      <c r="Q1594" s="4">
        <v>0.78449559165958882</v>
      </c>
      <c r="R1594" s="4">
        <f t="shared" si="148"/>
        <v>14.220463897152669</v>
      </c>
      <c r="S1594" s="4">
        <v>2.4602512120151836</v>
      </c>
      <c r="T1594" s="4">
        <v>1.7345032476828306</v>
      </c>
      <c r="U1594" s="4">
        <f t="shared" si="149"/>
        <v>70.501062623686494</v>
      </c>
      <c r="V1594" s="3">
        <v>1.73</v>
      </c>
      <c r="W1594" s="3">
        <v>3.32</v>
      </c>
      <c r="X1594" s="5">
        <v>2.2200000000000001E-16</v>
      </c>
      <c r="Y1594" s="5">
        <v>9.6300000000000007E-15</v>
      </c>
      <c r="Z1594" s="5">
        <v>7.2399999999999998E-12</v>
      </c>
    </row>
    <row r="1595" spans="1:26" x14ac:dyDescent="0.45">
      <c r="A1595" s="3">
        <v>1592</v>
      </c>
      <c r="B1595" s="3" t="s">
        <v>3189</v>
      </c>
      <c r="C1595" s="3" t="s">
        <v>3185</v>
      </c>
      <c r="D1595" s="3" t="s">
        <v>3190</v>
      </c>
      <c r="E1595" s="4">
        <v>3.2600000000000002</v>
      </c>
      <c r="F1595" s="4">
        <v>0.31749015732775088</v>
      </c>
      <c r="G1595" s="4">
        <f t="shared" si="146"/>
        <v>9.7389618812193515</v>
      </c>
      <c r="H1595" s="4">
        <f t="shared" si="144"/>
        <v>1.7887450786638754</v>
      </c>
      <c r="I1595" s="4">
        <f t="shared" si="145"/>
        <v>2.0806686634617084</v>
      </c>
      <c r="J1595" s="4">
        <f t="shared" si="147"/>
        <v>116.32002168894233</v>
      </c>
      <c r="K1595" s="3">
        <v>1.34</v>
      </c>
      <c r="L1595" s="3">
        <v>2.5299999999999998</v>
      </c>
      <c r="M1595" s="5">
        <v>9.2299999999999999E-4</v>
      </c>
      <c r="N1595" s="3">
        <v>0.01</v>
      </c>
      <c r="O1595" s="3">
        <v>1</v>
      </c>
      <c r="P1595" s="4">
        <v>3.1466666666666665</v>
      </c>
      <c r="Q1595" s="4">
        <v>0.91226823540740187</v>
      </c>
      <c r="R1595" s="4">
        <f t="shared" si="148"/>
        <v>28.991575277777603</v>
      </c>
      <c r="S1595" s="4">
        <v>2.279163385775917</v>
      </c>
      <c r="T1595" s="4">
        <v>1.6988588497599466</v>
      </c>
      <c r="U1595" s="4">
        <f t="shared" si="149"/>
        <v>74.538703998247499</v>
      </c>
      <c r="V1595" s="3">
        <v>1.18</v>
      </c>
      <c r="W1595" s="3">
        <v>2.2599999999999998</v>
      </c>
      <c r="X1595" s="5">
        <v>3.2100000000000002E-3</v>
      </c>
      <c r="Y1595" s="3">
        <v>0.02</v>
      </c>
      <c r="Z1595" s="3">
        <v>1</v>
      </c>
    </row>
    <row r="1596" spans="1:26" x14ac:dyDescent="0.45">
      <c r="A1596" s="3">
        <v>1593</v>
      </c>
      <c r="B1596" s="3" t="s">
        <v>3191</v>
      </c>
      <c r="C1596" s="3" t="s">
        <v>3185</v>
      </c>
      <c r="D1596" s="3" t="s">
        <v>3192</v>
      </c>
      <c r="E1596" s="4">
        <v>9.793333333333333</v>
      </c>
      <c r="F1596" s="4">
        <v>2.9294083589239204</v>
      </c>
      <c r="G1596" s="4">
        <f t="shared" si="146"/>
        <v>29.912270513178225</v>
      </c>
      <c r="H1596" s="4">
        <f t="shared" si="144"/>
        <v>6.3613708461286267</v>
      </c>
      <c r="I1596" s="4">
        <f t="shared" si="145"/>
        <v>4.853527894960596</v>
      </c>
      <c r="J1596" s="4">
        <f t="shared" si="147"/>
        <v>76.296886510151083</v>
      </c>
      <c r="K1596" s="3">
        <v>1.74</v>
      </c>
      <c r="L1596" s="3">
        <v>3.34</v>
      </c>
      <c r="M1596" s="5">
        <v>1.3399999999999999E-8</v>
      </c>
      <c r="N1596" s="5">
        <v>5.3900000000000005E-7</v>
      </c>
      <c r="O1596" s="5">
        <v>4.3899999999999999E-4</v>
      </c>
      <c r="P1596" s="4">
        <v>16.493333333333332</v>
      </c>
      <c r="Q1596" s="4">
        <v>4.743504330485357</v>
      </c>
      <c r="R1596" s="4">
        <f t="shared" si="148"/>
        <v>28.76013134894113</v>
      </c>
      <c r="S1596" s="4">
        <v>7.5042472307524166</v>
      </c>
      <c r="T1596" s="4">
        <v>3.9619270317829636</v>
      </c>
      <c r="U1596" s="4">
        <f t="shared" si="149"/>
        <v>52.795795633531107</v>
      </c>
      <c r="V1596" s="3">
        <v>2.46</v>
      </c>
      <c r="W1596" s="3">
        <v>5.5</v>
      </c>
      <c r="X1596" s="3">
        <v>0</v>
      </c>
      <c r="Y1596" s="3">
        <v>0</v>
      </c>
      <c r="Z1596" s="3">
        <v>0</v>
      </c>
    </row>
    <row r="1597" spans="1:26" x14ac:dyDescent="0.45">
      <c r="A1597" s="7">
        <v>1594</v>
      </c>
      <c r="B1597" s="3" t="s">
        <v>3193</v>
      </c>
      <c r="C1597" s="3" t="s">
        <v>3185</v>
      </c>
      <c r="D1597" s="3" t="s">
        <v>3194</v>
      </c>
      <c r="E1597" s="4">
        <v>2.4133333333333336</v>
      </c>
      <c r="F1597" s="4">
        <v>1.0980133575386655</v>
      </c>
      <c r="G1597" s="4">
        <f t="shared" si="146"/>
        <v>45.497791058231989</v>
      </c>
      <c r="H1597" s="4">
        <f t="shared" si="144"/>
        <v>1.7556733454359996</v>
      </c>
      <c r="I1597" s="4">
        <f t="shared" si="145"/>
        <v>0.93007167431453475</v>
      </c>
      <c r="J1597" s="4">
        <f t="shared" si="147"/>
        <v>52.975211860015058</v>
      </c>
      <c r="K1597" s="3">
        <v>2.79</v>
      </c>
      <c r="L1597" s="3">
        <v>6.9</v>
      </c>
      <c r="M1597" s="5">
        <v>2.25E-8</v>
      </c>
      <c r="N1597" s="5">
        <v>8.6199999999999996E-7</v>
      </c>
      <c r="O1597" s="5">
        <v>7.3499999999999998E-4</v>
      </c>
      <c r="P1597" s="4">
        <v>3.4333333333333336</v>
      </c>
      <c r="Q1597" s="4">
        <v>0.93007168182529509</v>
      </c>
      <c r="R1597" s="4">
        <f t="shared" si="148"/>
        <v>27.089466460930922</v>
      </c>
      <c r="S1597" s="4">
        <v>1.9737822302906665</v>
      </c>
      <c r="T1597" s="4">
        <v>0.75843992289354045</v>
      </c>
      <c r="U1597" s="4">
        <f t="shared" si="149"/>
        <v>38.425714410340483</v>
      </c>
      <c r="V1597" s="3">
        <v>3.26</v>
      </c>
      <c r="W1597" s="3">
        <v>9.5500000000000007</v>
      </c>
      <c r="X1597" s="5">
        <v>5.06E-14</v>
      </c>
      <c r="Y1597" s="5">
        <v>1.85E-12</v>
      </c>
      <c r="Z1597" s="5">
        <v>1.6500000000000001E-9</v>
      </c>
    </row>
    <row r="1598" spans="1:26" x14ac:dyDescent="0.45">
      <c r="A1598" s="7">
        <v>1595</v>
      </c>
      <c r="B1598" s="3" t="s">
        <v>3195</v>
      </c>
      <c r="C1598" s="3" t="s">
        <v>3185</v>
      </c>
      <c r="D1598" s="3" t="s">
        <v>3196</v>
      </c>
      <c r="E1598" s="4">
        <v>4.293333333333333</v>
      </c>
      <c r="F1598" s="4">
        <v>1.2450033467157182</v>
      </c>
      <c r="G1598" s="4">
        <f t="shared" si="146"/>
        <v>28.998525156422012</v>
      </c>
      <c r="H1598" s="4">
        <f t="shared" si="144"/>
        <v>2.7691683400245255</v>
      </c>
      <c r="I1598" s="4">
        <f t="shared" si="145"/>
        <v>2.1554948048316134</v>
      </c>
      <c r="J1598" s="4">
        <f t="shared" si="147"/>
        <v>77.839067191289743</v>
      </c>
      <c r="K1598" s="3">
        <v>-2.4</v>
      </c>
      <c r="L1598" s="3">
        <v>-5.27</v>
      </c>
      <c r="M1598" s="3">
        <v>0</v>
      </c>
      <c r="N1598" s="3">
        <v>0</v>
      </c>
      <c r="O1598" s="3">
        <v>0</v>
      </c>
      <c r="P1598" s="4">
        <v>2.8633333333333333</v>
      </c>
      <c r="Q1598" s="4">
        <v>0.70741312776434628</v>
      </c>
      <c r="R1598" s="4">
        <f t="shared" si="148"/>
        <v>24.705929956845623</v>
      </c>
      <c r="S1598" s="4">
        <v>9.8627788933496845</v>
      </c>
      <c r="T1598" s="4">
        <v>12.380670861208054</v>
      </c>
      <c r="U1598" s="4">
        <f t="shared" si="149"/>
        <v>125.52923466180657</v>
      </c>
      <c r="V1598" s="3">
        <v>-2.99</v>
      </c>
      <c r="W1598" s="3">
        <v>-7.97</v>
      </c>
      <c r="X1598" s="3">
        <v>0</v>
      </c>
      <c r="Y1598" s="3">
        <v>0</v>
      </c>
      <c r="Z1598" s="3">
        <v>0</v>
      </c>
    </row>
    <row r="1599" spans="1:26" x14ac:dyDescent="0.45">
      <c r="A1599" s="7">
        <v>1596</v>
      </c>
      <c r="B1599" s="3" t="s">
        <v>3197</v>
      </c>
      <c r="C1599" s="3" t="s">
        <v>3185</v>
      </c>
      <c r="D1599" s="3" t="s">
        <v>3198</v>
      </c>
      <c r="E1599" s="4">
        <v>22.526666666666667</v>
      </c>
      <c r="F1599" s="4">
        <v>14.953027564120035</v>
      </c>
      <c r="G1599" s="4">
        <f t="shared" si="146"/>
        <v>66.37922860662934</v>
      </c>
      <c r="H1599" s="4">
        <f t="shared" si="144"/>
        <v>18.739847115393353</v>
      </c>
      <c r="I1599" s="4">
        <f t="shared" si="145"/>
        <v>5.3553715676703062</v>
      </c>
      <c r="J1599" s="4">
        <f t="shared" si="147"/>
        <v>28.577456020285659</v>
      </c>
      <c r="K1599" s="3">
        <v>5.5</v>
      </c>
      <c r="L1599" s="3">
        <v>45.4</v>
      </c>
      <c r="M1599" s="3">
        <v>0</v>
      </c>
      <c r="N1599" s="3">
        <v>0</v>
      </c>
      <c r="O1599" s="3">
        <v>0</v>
      </c>
      <c r="P1599" s="4">
        <v>20.309999999999999</v>
      </c>
      <c r="Q1599" s="4">
        <v>4.337925771610216</v>
      </c>
      <c r="R1599" s="4">
        <f t="shared" si="148"/>
        <v>21.358571007435824</v>
      </c>
      <c r="S1599" s="4">
        <v>20.003231410262234</v>
      </c>
      <c r="T1599" s="4">
        <v>4.373605142610602</v>
      </c>
      <c r="U1599" s="4">
        <f t="shared" si="149"/>
        <v>21.864493055691074</v>
      </c>
      <c r="V1599" s="3">
        <v>5.3</v>
      </c>
      <c r="W1599" s="3">
        <v>39.53</v>
      </c>
      <c r="X1599" s="3">
        <v>0</v>
      </c>
      <c r="Y1599" s="3">
        <v>0</v>
      </c>
      <c r="Z1599" s="3">
        <v>0</v>
      </c>
    </row>
    <row r="1600" spans="1:26" x14ac:dyDescent="0.45">
      <c r="A1600" s="7">
        <v>1597</v>
      </c>
      <c r="B1600" s="3" t="s">
        <v>3199</v>
      </c>
      <c r="C1600" s="3" t="s">
        <v>3185</v>
      </c>
      <c r="D1600" s="3" t="s">
        <v>3200</v>
      </c>
      <c r="E1600" s="4">
        <v>8.0933333333333319</v>
      </c>
      <c r="F1600" s="4">
        <v>2.2174384621299752</v>
      </c>
      <c r="G1600" s="4">
        <f t="shared" si="146"/>
        <v>27.398333551853078</v>
      </c>
      <c r="H1600" s="4">
        <f t="shared" si="144"/>
        <v>5.1553858977316533</v>
      </c>
      <c r="I1600" s="4">
        <f t="shared" si="145"/>
        <v>4.1548851089671492</v>
      </c>
      <c r="J1600" s="4">
        <f t="shared" si="147"/>
        <v>80.593096062804534</v>
      </c>
      <c r="K1600" s="3">
        <v>1.01</v>
      </c>
      <c r="L1600" s="3">
        <v>2.02</v>
      </c>
      <c r="M1600" s="5">
        <v>3.6300000000000001E-5</v>
      </c>
      <c r="N1600" s="5">
        <v>7.2800000000000002E-4</v>
      </c>
      <c r="O1600" s="3">
        <v>1</v>
      </c>
      <c r="P1600" s="4">
        <v>11.733333333333334</v>
      </c>
      <c r="Q1600" s="4">
        <v>2.240186004182084</v>
      </c>
      <c r="R1600" s="4">
        <f t="shared" si="148"/>
        <v>19.092494353824581</v>
      </c>
      <c r="S1600" s="4">
        <v>6.1335905984877686</v>
      </c>
      <c r="T1600" s="4">
        <v>3.3914876446926008</v>
      </c>
      <c r="U1600" s="4">
        <f t="shared" si="149"/>
        <v>55.293674891323349</v>
      </c>
      <c r="V1600" s="3">
        <v>1.51</v>
      </c>
      <c r="W1600" s="3">
        <v>2.85</v>
      </c>
      <c r="X1600" s="5">
        <v>4.1100000000000002E-13</v>
      </c>
      <c r="Y1600" s="5">
        <v>1.39E-11</v>
      </c>
      <c r="Z1600" s="5">
        <v>1.3399999999999999E-8</v>
      </c>
    </row>
    <row r="1601" spans="1:26" x14ac:dyDescent="0.45">
      <c r="A1601" s="3">
        <v>1598</v>
      </c>
      <c r="B1601" s="3" t="s">
        <v>3201</v>
      </c>
      <c r="C1601" s="3" t="s">
        <v>3185</v>
      </c>
      <c r="D1601" s="3" t="s">
        <v>3202</v>
      </c>
      <c r="E1601" s="4">
        <v>5.2399999999999993</v>
      </c>
      <c r="F1601" s="4">
        <v>1.8822061523648261</v>
      </c>
      <c r="G1601" s="4">
        <f t="shared" si="146"/>
        <v>35.919964739786764</v>
      </c>
      <c r="H1601" s="4">
        <f t="shared" si="144"/>
        <v>3.5611030761824125</v>
      </c>
      <c r="I1601" s="4">
        <f t="shared" si="145"/>
        <v>2.3743187994893007</v>
      </c>
      <c r="J1601" s="4">
        <f t="shared" si="147"/>
        <v>66.673689266939931</v>
      </c>
      <c r="K1601" s="3">
        <v>3.58</v>
      </c>
      <c r="L1601" s="3">
        <v>11.99</v>
      </c>
      <c r="M1601" s="5">
        <v>1.7800000000000001E-10</v>
      </c>
      <c r="N1601" s="5">
        <v>9.8199999999999996E-9</v>
      </c>
      <c r="O1601" s="5">
        <v>5.7899999999999996E-6</v>
      </c>
      <c r="P1601" s="4">
        <v>13.626666666666665</v>
      </c>
      <c r="Q1601" s="4">
        <v>2.1885230940827127</v>
      </c>
      <c r="R1601" s="4">
        <f t="shared" si="148"/>
        <v>16.060590220763547</v>
      </c>
      <c r="S1601" s="4">
        <v>4.120735384121609</v>
      </c>
      <c r="T1601" s="4">
        <v>1.9386231818154362</v>
      </c>
      <c r="U1601" s="4">
        <f t="shared" si="149"/>
        <v>47.045563500279947</v>
      </c>
      <c r="V1601" s="3">
        <v>4.93</v>
      </c>
      <c r="W1601" s="3">
        <v>30.48</v>
      </c>
      <c r="X1601" s="3">
        <v>0</v>
      </c>
      <c r="Y1601" s="3">
        <v>0</v>
      </c>
      <c r="Z1601" s="3">
        <v>0</v>
      </c>
    </row>
    <row r="1602" spans="1:26" x14ac:dyDescent="0.45">
      <c r="A1602" s="3">
        <v>1599</v>
      </c>
      <c r="B1602" s="3" t="s">
        <v>3203</v>
      </c>
      <c r="C1602" s="3" t="s">
        <v>3185</v>
      </c>
      <c r="D1602" s="3" t="s">
        <v>3204</v>
      </c>
      <c r="E1602" s="4">
        <v>5.48</v>
      </c>
      <c r="F1602" s="4">
        <v>0.21071307505705475</v>
      </c>
      <c r="G1602" s="4">
        <f t="shared" si="146"/>
        <v>3.8451291068805604</v>
      </c>
      <c r="H1602" s="4">
        <f t="shared" si="144"/>
        <v>2.8453565375285277</v>
      </c>
      <c r="I1602" s="4">
        <f t="shared" si="145"/>
        <v>3.7259485166447668</v>
      </c>
      <c r="J1602" s="4">
        <f t="shared" si="147"/>
        <v>130.94838792614439</v>
      </c>
      <c r="K1602" s="3">
        <v>2.0099999999999998</v>
      </c>
      <c r="L1602" s="3">
        <v>4.0199999999999996</v>
      </c>
      <c r="M1602" s="5">
        <v>1.4499999999999999E-7</v>
      </c>
      <c r="N1602" s="5">
        <v>4.8400000000000002E-6</v>
      </c>
      <c r="O1602" s="5">
        <v>4.7200000000000002E-3</v>
      </c>
      <c r="P1602" s="4">
        <v>5.2833333333333323</v>
      </c>
      <c r="Q1602" s="4">
        <v>0.76422073600062546</v>
      </c>
      <c r="R1602" s="4">
        <f t="shared" si="148"/>
        <v>14.46474579180995</v>
      </c>
      <c r="S1602" s="4">
        <v>3.7235710250190182</v>
      </c>
      <c r="T1602" s="4">
        <v>3.0422242245531854</v>
      </c>
      <c r="U1602" s="4">
        <f t="shared" si="149"/>
        <v>81.701791213654829</v>
      </c>
      <c r="V1602" s="3">
        <v>1.87</v>
      </c>
      <c r="W1602" s="3">
        <v>3.66</v>
      </c>
      <c r="X1602" s="5">
        <v>3.1899999999999998E-7</v>
      </c>
      <c r="Y1602" s="5">
        <v>5.3199999999999999E-6</v>
      </c>
      <c r="Z1602" s="3">
        <v>0.01</v>
      </c>
    </row>
    <row r="1603" spans="1:26" x14ac:dyDescent="0.45">
      <c r="A1603" s="7">
        <v>1600</v>
      </c>
      <c r="B1603" s="3" t="s">
        <v>3205</v>
      </c>
      <c r="C1603" s="3" t="s">
        <v>3185</v>
      </c>
      <c r="D1603" s="3" t="s">
        <v>3206</v>
      </c>
      <c r="E1603" s="4">
        <v>0.40666666666666668</v>
      </c>
      <c r="F1603" s="4">
        <v>0.33650160970392601</v>
      </c>
      <c r="G1603" s="4">
        <f t="shared" si="146"/>
        <v>82.746297468178525</v>
      </c>
      <c r="H1603" s="4">
        <f t="shared" si="144"/>
        <v>0.37158413818529634</v>
      </c>
      <c r="I1603" s="4">
        <f t="shared" si="145"/>
        <v>4.9614187580694309E-2</v>
      </c>
      <c r="J1603" s="4">
        <f t="shared" si="147"/>
        <v>13.352073590383831</v>
      </c>
      <c r="K1603" s="3">
        <v>-2.62</v>
      </c>
      <c r="L1603" s="3">
        <v>-6.15</v>
      </c>
      <c r="M1603" s="5">
        <v>1.4599999999999999E-3</v>
      </c>
      <c r="N1603" s="3">
        <v>0.02</v>
      </c>
      <c r="O1603" s="3">
        <v>1</v>
      </c>
      <c r="P1603" s="4">
        <v>0.55333333333333334</v>
      </c>
      <c r="Q1603" s="4">
        <v>0.14977761292440639</v>
      </c>
      <c r="R1603" s="4">
        <f t="shared" si="148"/>
        <v>27.068243299591515</v>
      </c>
      <c r="S1603" s="4">
        <v>1.1510560921235309</v>
      </c>
      <c r="T1603" s="4">
        <v>1.3505407675200012</v>
      </c>
      <c r="U1603" s="4">
        <f t="shared" si="149"/>
        <v>117.33057813268249</v>
      </c>
      <c r="V1603" s="3">
        <v>-2.2200000000000002</v>
      </c>
      <c r="W1603" s="3">
        <v>-4.6399999999999997</v>
      </c>
      <c r="X1603" s="5">
        <v>4.6800000000000001E-3</v>
      </c>
      <c r="Y1603" s="3">
        <v>0.03</v>
      </c>
      <c r="Z1603" s="3">
        <v>1</v>
      </c>
    </row>
    <row r="1604" spans="1:26" x14ac:dyDescent="0.45">
      <c r="A1604" s="7">
        <v>1601</v>
      </c>
      <c r="B1604" s="3" t="s">
        <v>3207</v>
      </c>
      <c r="C1604" s="3" t="s">
        <v>3185</v>
      </c>
      <c r="D1604" s="3" t="s">
        <v>3208</v>
      </c>
      <c r="E1604" s="4">
        <v>5.6633333333333331</v>
      </c>
      <c r="F1604" s="4">
        <v>1.6565727672919597</v>
      </c>
      <c r="G1604" s="4">
        <f t="shared" si="146"/>
        <v>29.250843448357145</v>
      </c>
      <c r="H1604" s="4">
        <f t="shared" ref="H1604:H1667" si="150">AVERAGE(E1604:F1604)</f>
        <v>3.6599530503126463</v>
      </c>
      <c r="I1604" s="4">
        <f t="shared" ref="I1604:I1667" si="151">STDEV(E1604:F1604)</f>
        <v>2.8332075668387056</v>
      </c>
      <c r="J1604" s="4">
        <f t="shared" si="147"/>
        <v>77.41103582180331</v>
      </c>
      <c r="K1604" s="3">
        <v>2.17</v>
      </c>
      <c r="L1604" s="3">
        <v>4.5</v>
      </c>
      <c r="M1604" s="5">
        <v>4.5700000000000001E-11</v>
      </c>
      <c r="N1604" s="5">
        <v>2.7900000000000001E-9</v>
      </c>
      <c r="O1604" s="5">
        <v>1.4899999999999999E-6</v>
      </c>
      <c r="P1604" s="4">
        <v>4.5566666666666658</v>
      </c>
      <c r="Q1604" s="4">
        <v>0.91784167116847515</v>
      </c>
      <c r="R1604" s="4">
        <f t="shared" si="148"/>
        <v>20.142831115621256</v>
      </c>
      <c r="S1604" s="4">
        <v>4.3266353668750979</v>
      </c>
      <c r="T1604" s="4">
        <v>2.3123426415752646</v>
      </c>
      <c r="U1604" s="4">
        <f t="shared" si="149"/>
        <v>53.444361391733096</v>
      </c>
      <c r="V1604" s="3">
        <v>1.72</v>
      </c>
      <c r="W1604" s="3">
        <v>3.3</v>
      </c>
      <c r="X1604" s="5">
        <v>2.7700000000000002E-9</v>
      </c>
      <c r="Y1604" s="5">
        <v>6.1599999999999996E-8</v>
      </c>
      <c r="Z1604" s="5">
        <v>9.0400000000000002E-5</v>
      </c>
    </row>
    <row r="1605" spans="1:26" x14ac:dyDescent="0.45">
      <c r="A1605" s="7">
        <v>1602</v>
      </c>
      <c r="B1605" s="3" t="s">
        <v>3209</v>
      </c>
      <c r="C1605" s="3" t="s">
        <v>3185</v>
      </c>
      <c r="D1605" s="3" t="s">
        <v>3210</v>
      </c>
      <c r="E1605" s="4">
        <v>36.169999999999995</v>
      </c>
      <c r="F1605" s="4">
        <v>4.4533582833632686</v>
      </c>
      <c r="G1605" s="4">
        <f t="shared" ref="G1605:G1668" si="152">(F1605/E1605)*100</f>
        <v>12.312298267523552</v>
      </c>
      <c r="H1605" s="4">
        <f t="shared" si="150"/>
        <v>20.31167914168163</v>
      </c>
      <c r="I1605" s="4">
        <f t="shared" si="151"/>
        <v>22.427052434297973</v>
      </c>
      <c r="J1605" s="4">
        <f t="shared" ref="J1605:J1668" si="153">(I1605/H1605)*100</f>
        <v>110.41456630867796</v>
      </c>
      <c r="K1605" s="3">
        <v>-1.02</v>
      </c>
      <c r="L1605" s="3">
        <v>-2.0299999999999998</v>
      </c>
      <c r="M1605" s="5">
        <v>1.37E-6</v>
      </c>
      <c r="N1605" s="5">
        <v>3.8099999999999998E-5</v>
      </c>
      <c r="O1605" s="3">
        <v>0.04</v>
      </c>
      <c r="P1605" s="4">
        <v>32.630000000000003</v>
      </c>
      <c r="Q1605" s="4">
        <v>4.1507951045552449</v>
      </c>
      <c r="R1605" s="4">
        <f t="shared" ref="R1605:R1668" si="154">(Q1605/P1605)*100</f>
        <v>12.720794068511324</v>
      </c>
      <c r="S1605" s="4">
        <v>40.201119427787759</v>
      </c>
      <c r="T1605" s="4">
        <v>37.924343700703893</v>
      </c>
      <c r="U1605" s="4">
        <f t="shared" ref="U1605:U1668" si="155">(T1605/S1605)*100</f>
        <v>94.336536495772023</v>
      </c>
      <c r="V1605" s="3">
        <v>-1.24</v>
      </c>
      <c r="W1605" s="3">
        <v>-2.36</v>
      </c>
      <c r="X1605" s="5">
        <v>3.8900000000000003E-11</v>
      </c>
      <c r="Y1605" s="5">
        <v>1.07E-9</v>
      </c>
      <c r="Z1605" s="5">
        <v>1.2699999999999999E-6</v>
      </c>
    </row>
    <row r="1606" spans="1:26" x14ac:dyDescent="0.45">
      <c r="A1606" s="7">
        <v>1603</v>
      </c>
      <c r="B1606" s="3" t="s">
        <v>3211</v>
      </c>
      <c r="C1606" s="3" t="s">
        <v>3185</v>
      </c>
      <c r="D1606" s="3" t="s">
        <v>3212</v>
      </c>
      <c r="E1606" s="4">
        <v>17.436666666666667</v>
      </c>
      <c r="F1606" s="4">
        <v>1.0654732907648752</v>
      </c>
      <c r="G1606" s="4">
        <f t="shared" si="152"/>
        <v>6.1105331146905471</v>
      </c>
      <c r="H1606" s="4">
        <f t="shared" si="150"/>
        <v>9.2510699787157709</v>
      </c>
      <c r="I1606" s="4">
        <f t="shared" si="151"/>
        <v>11.576181852216445</v>
      </c>
      <c r="J1606" s="4">
        <f t="shared" si="153"/>
        <v>125.13343730887489</v>
      </c>
      <c r="K1606" s="3">
        <v>1.18</v>
      </c>
      <c r="L1606" s="3">
        <v>2.2599999999999998</v>
      </c>
      <c r="M1606" s="5">
        <v>6.0100000000000005E-7</v>
      </c>
      <c r="N1606" s="5">
        <v>1.8099999999999999E-5</v>
      </c>
      <c r="O1606" s="3">
        <v>0.02</v>
      </c>
      <c r="P1606" s="4">
        <v>21.733333333333334</v>
      </c>
      <c r="Q1606" s="4">
        <v>2.5363425110448579</v>
      </c>
      <c r="R1606" s="4">
        <f t="shared" si="154"/>
        <v>11.670287627507015</v>
      </c>
      <c r="S1606" s="4">
        <v>11.980713319143847</v>
      </c>
      <c r="T1606" s="4">
        <v>9.4528752999086354</v>
      </c>
      <c r="U1606" s="4">
        <f t="shared" si="155"/>
        <v>78.900771999977607</v>
      </c>
      <c r="V1606" s="3">
        <v>1.39</v>
      </c>
      <c r="W1606" s="3">
        <v>2.62</v>
      </c>
      <c r="X1606" s="5">
        <v>2.2600000000000001E-11</v>
      </c>
      <c r="Y1606" s="5">
        <v>6.3999999999999996E-10</v>
      </c>
      <c r="Z1606" s="5">
        <v>7.37E-7</v>
      </c>
    </row>
    <row r="1607" spans="1:26" x14ac:dyDescent="0.45">
      <c r="A1607" s="3">
        <v>1604</v>
      </c>
      <c r="B1607" s="3" t="s">
        <v>3213</v>
      </c>
      <c r="C1607" s="3" t="s">
        <v>3185</v>
      </c>
      <c r="D1607" s="3" t="s">
        <v>3214</v>
      </c>
      <c r="E1607" s="4">
        <v>35.796666666666667</v>
      </c>
      <c r="F1607" s="4">
        <v>12.811621026760559</v>
      </c>
      <c r="G1607" s="4">
        <f t="shared" si="152"/>
        <v>35.789983313419945</v>
      </c>
      <c r="H1607" s="4">
        <f t="shared" si="150"/>
        <v>24.304143846713615</v>
      </c>
      <c r="I1607" s="4">
        <f t="shared" si="151"/>
        <v>16.25288163785989</v>
      </c>
      <c r="J1607" s="4">
        <f t="shared" si="153"/>
        <v>66.872882831696984</v>
      </c>
      <c r="K1607" s="3">
        <v>1.55</v>
      </c>
      <c r="L1607" s="3">
        <v>2.94</v>
      </c>
      <c r="M1607" s="5">
        <v>1.3799999999999999E-8</v>
      </c>
      <c r="N1607" s="5">
        <v>5.5000000000000003E-7</v>
      </c>
      <c r="O1607" s="5">
        <v>4.4999999999999999E-4</v>
      </c>
      <c r="P1607" s="4">
        <v>28.126666666666665</v>
      </c>
      <c r="Q1607" s="4">
        <v>5.4911777728765729</v>
      </c>
      <c r="R1607" s="4">
        <f t="shared" si="154"/>
        <v>19.523030716555724</v>
      </c>
      <c r="S1607" s="4">
        <v>28.136095897809074</v>
      </c>
      <c r="T1607" s="4">
        <v>13.271384642637173</v>
      </c>
      <c r="U1607" s="4">
        <f t="shared" si="155"/>
        <v>47.168536426799001</v>
      </c>
      <c r="V1607" s="3">
        <v>1.07</v>
      </c>
      <c r="W1607" s="3">
        <v>2.1</v>
      </c>
      <c r="X1607" s="5">
        <v>1.13E-8</v>
      </c>
      <c r="Y1607" s="5">
        <v>2.3200000000000001E-7</v>
      </c>
      <c r="Z1607" s="5">
        <v>3.6999999999999999E-4</v>
      </c>
    </row>
    <row r="1608" spans="1:26" x14ac:dyDescent="0.45">
      <c r="A1608" s="3">
        <v>1605</v>
      </c>
      <c r="B1608" s="3" t="s">
        <v>3215</v>
      </c>
      <c r="C1608" s="3" t="s">
        <v>3185</v>
      </c>
      <c r="D1608" s="3" t="s">
        <v>3216</v>
      </c>
      <c r="E1608" s="4">
        <v>1.1466666666666667</v>
      </c>
      <c r="F1608" s="4">
        <v>0.28378395538390394</v>
      </c>
      <c r="G1608" s="4">
        <f t="shared" si="152"/>
        <v>24.748600760224178</v>
      </c>
      <c r="H1608" s="4">
        <f t="shared" si="150"/>
        <v>0.7152253110252853</v>
      </c>
      <c r="I1608" s="4">
        <f t="shared" si="151"/>
        <v>0.61015021651667534</v>
      </c>
      <c r="J1608" s="4">
        <f t="shared" si="153"/>
        <v>85.308812077975347</v>
      </c>
      <c r="K1608" s="3">
        <v>2.4</v>
      </c>
      <c r="L1608" s="3">
        <v>5.28</v>
      </c>
      <c r="M1608" s="5">
        <v>2.6199999999999999E-3</v>
      </c>
      <c r="N1608" s="3">
        <v>0.03</v>
      </c>
      <c r="O1608" s="3">
        <v>1</v>
      </c>
      <c r="P1608" s="4">
        <v>2.9599999999999995</v>
      </c>
      <c r="Q1608" s="4">
        <v>1.3827147211192918</v>
      </c>
      <c r="R1608" s="4">
        <f t="shared" si="154"/>
        <v>46.713335172949058</v>
      </c>
      <c r="S1608" s="4">
        <v>0.86015020735019032</v>
      </c>
      <c r="T1608" s="4">
        <v>0.49915059859928657</v>
      </c>
      <c r="U1608" s="4">
        <f t="shared" si="155"/>
        <v>58.030631665716605</v>
      </c>
      <c r="V1608" s="3">
        <v>3.63</v>
      </c>
      <c r="W1608" s="3">
        <v>12.39</v>
      </c>
      <c r="X1608" s="5">
        <v>7.7599999999999993E-8</v>
      </c>
      <c r="Y1608" s="5">
        <v>1.4300000000000001E-6</v>
      </c>
      <c r="Z1608" s="5">
        <v>2.5300000000000001E-3</v>
      </c>
    </row>
    <row r="1609" spans="1:26" x14ac:dyDescent="0.45">
      <c r="A1609" s="3">
        <v>1606</v>
      </c>
      <c r="B1609" s="3" t="s">
        <v>3217</v>
      </c>
      <c r="C1609" s="3" t="s">
        <v>3185</v>
      </c>
      <c r="D1609" s="3" t="s">
        <v>3218</v>
      </c>
      <c r="E1609" s="4">
        <v>82.63000000000001</v>
      </c>
      <c r="F1609" s="4">
        <v>24.200394624881614</v>
      </c>
      <c r="G1609" s="4">
        <f t="shared" si="152"/>
        <v>29.287661412176707</v>
      </c>
      <c r="H1609" s="4">
        <f t="shared" si="150"/>
        <v>53.41519731244081</v>
      </c>
      <c r="I1609" s="4">
        <f t="shared" si="151"/>
        <v>41.315970182800164</v>
      </c>
      <c r="J1609" s="4">
        <f t="shared" si="153"/>
        <v>77.348717708803363</v>
      </c>
      <c r="K1609" s="3">
        <v>2.0699999999999998</v>
      </c>
      <c r="L1609" s="3">
        <v>4.2</v>
      </c>
      <c r="M1609" s="3">
        <v>0</v>
      </c>
      <c r="N1609" s="3">
        <v>0</v>
      </c>
      <c r="O1609" s="3">
        <v>0</v>
      </c>
      <c r="P1609" s="4">
        <v>94.490000000000009</v>
      </c>
      <c r="Q1609" s="4">
        <v>8.9908342215836665</v>
      </c>
      <c r="R1609" s="4">
        <f t="shared" si="154"/>
        <v>9.5151171780967996</v>
      </c>
      <c r="S1609" s="4">
        <v>63.153464874960541</v>
      </c>
      <c r="T1609" s="4">
        <v>33.734348391968219</v>
      </c>
      <c r="U1609" s="4">
        <f t="shared" si="155"/>
        <v>53.416464890342716</v>
      </c>
      <c r="V1609" s="3">
        <v>2.21</v>
      </c>
      <c r="W1609" s="3">
        <v>4.6399999999999997</v>
      </c>
      <c r="X1609" s="3">
        <v>0</v>
      </c>
      <c r="Y1609" s="3">
        <v>0</v>
      </c>
      <c r="Z1609" s="3">
        <v>0</v>
      </c>
    </row>
    <row r="1610" spans="1:26" x14ac:dyDescent="0.45">
      <c r="A1610" s="7">
        <v>1607</v>
      </c>
      <c r="B1610" s="3" t="s">
        <v>3219</v>
      </c>
      <c r="C1610" s="3" t="s">
        <v>3185</v>
      </c>
      <c r="D1610" s="3" t="s">
        <v>3220</v>
      </c>
      <c r="E1610" s="4">
        <v>327.9133333333333</v>
      </c>
      <c r="F1610" s="4">
        <v>47.102264630624198</v>
      </c>
      <c r="G1610" s="4">
        <f t="shared" si="152"/>
        <v>14.364241963513999</v>
      </c>
      <c r="H1610" s="4">
        <f t="shared" si="150"/>
        <v>187.50779898197874</v>
      </c>
      <c r="I1610" s="4">
        <f t="shared" si="151"/>
        <v>198.56341091192712</v>
      </c>
      <c r="J1610" s="4">
        <f t="shared" si="153"/>
        <v>105.8960811176771</v>
      </c>
      <c r="K1610" s="3">
        <v>2.27</v>
      </c>
      <c r="L1610" s="3">
        <v>4.84</v>
      </c>
      <c r="M1610" s="3">
        <v>0</v>
      </c>
      <c r="N1610" s="3">
        <v>0</v>
      </c>
      <c r="O1610" s="3">
        <v>0</v>
      </c>
      <c r="P1610" s="4">
        <v>333.09666666666664</v>
      </c>
      <c r="Q1610" s="4">
        <v>50.577238292865943</v>
      </c>
      <c r="R1610" s="4">
        <f t="shared" si="154"/>
        <v>15.183952093846415</v>
      </c>
      <c r="S1610" s="4">
        <v>234.31186598798581</v>
      </c>
      <c r="T1610" s="4">
        <v>162.12827064209941</v>
      </c>
      <c r="U1610" s="4">
        <f t="shared" si="155"/>
        <v>69.19336754819426</v>
      </c>
      <c r="V1610" s="3">
        <v>2.21</v>
      </c>
      <c r="W1610" s="3">
        <v>4.63</v>
      </c>
      <c r="X1610" s="3">
        <v>0</v>
      </c>
      <c r="Y1610" s="3">
        <v>0</v>
      </c>
      <c r="Z1610" s="3">
        <v>0</v>
      </c>
    </row>
    <row r="1611" spans="1:26" x14ac:dyDescent="0.45">
      <c r="A1611" s="7">
        <v>1608</v>
      </c>
      <c r="B1611" s="3" t="s">
        <v>3221</v>
      </c>
      <c r="C1611" s="3" t="s">
        <v>3185</v>
      </c>
      <c r="D1611" s="3" t="s">
        <v>3222</v>
      </c>
      <c r="E1611" s="4">
        <v>43.81</v>
      </c>
      <c r="F1611" s="4">
        <v>3.4316614052088523</v>
      </c>
      <c r="G1611" s="4">
        <f t="shared" si="152"/>
        <v>7.83305502216127</v>
      </c>
      <c r="H1611" s="4">
        <f t="shared" si="150"/>
        <v>23.620830702604426</v>
      </c>
      <c r="I1611" s="4">
        <f t="shared" si="151"/>
        <v>28.551797033423313</v>
      </c>
      <c r="J1611" s="4">
        <f t="shared" si="153"/>
        <v>120.87549922736291</v>
      </c>
      <c r="K1611" s="3">
        <v>1.78</v>
      </c>
      <c r="L1611" s="3">
        <v>3.43</v>
      </c>
      <c r="M1611" s="3">
        <v>0</v>
      </c>
      <c r="N1611" s="3">
        <v>0</v>
      </c>
      <c r="O1611" s="3">
        <v>0</v>
      </c>
      <c r="P1611" s="4">
        <v>73.343333333333348</v>
      </c>
      <c r="Q1611" s="4">
        <v>7.6341753538501713</v>
      </c>
      <c r="R1611" s="4">
        <f t="shared" si="154"/>
        <v>10.408819734377362</v>
      </c>
      <c r="S1611" s="4">
        <v>30.350553801736286</v>
      </c>
      <c r="T1611" s="4">
        <v>23.31244465713252</v>
      </c>
      <c r="U1611" s="4">
        <f t="shared" si="155"/>
        <v>76.810607178439255</v>
      </c>
      <c r="V1611" s="3">
        <v>2.4300000000000002</v>
      </c>
      <c r="W1611" s="3">
        <v>5.37</v>
      </c>
      <c r="X1611" s="3">
        <v>0</v>
      </c>
      <c r="Y1611" s="3">
        <v>0</v>
      </c>
      <c r="Z1611" s="3">
        <v>0</v>
      </c>
    </row>
    <row r="1612" spans="1:26" x14ac:dyDescent="0.45">
      <c r="A1612" s="7">
        <v>1609</v>
      </c>
      <c r="B1612" s="3" t="s">
        <v>3223</v>
      </c>
      <c r="C1612" s="3" t="s">
        <v>3185</v>
      </c>
      <c r="D1612" s="3" t="s">
        <v>3224</v>
      </c>
      <c r="E1612" s="4">
        <v>0.67333333333333334</v>
      </c>
      <c r="F1612" s="4">
        <v>0.29399546481762839</v>
      </c>
      <c r="G1612" s="4">
        <f t="shared" si="152"/>
        <v>43.662692794697286</v>
      </c>
      <c r="H1612" s="4">
        <f t="shared" si="150"/>
        <v>0.48366439907548087</v>
      </c>
      <c r="I1612" s="4">
        <f t="shared" si="151"/>
        <v>0.26823237918830589</v>
      </c>
      <c r="J1612" s="4">
        <f t="shared" si="153"/>
        <v>55.458367351624204</v>
      </c>
      <c r="K1612" s="3">
        <v>4.54</v>
      </c>
      <c r="L1612" s="3">
        <v>23.31</v>
      </c>
      <c r="M1612" s="5">
        <v>1.2500000000000001E-6</v>
      </c>
      <c r="N1612" s="5">
        <v>3.5200000000000002E-5</v>
      </c>
      <c r="O1612" s="3">
        <v>0.04</v>
      </c>
      <c r="P1612" s="4">
        <v>2.3000000000000003</v>
      </c>
      <c r="Q1612" s="4">
        <v>0.58283788483591192</v>
      </c>
      <c r="R1612" s="4">
        <f t="shared" si="154"/>
        <v>25.340777601561388</v>
      </c>
      <c r="S1612" s="4">
        <v>0.54577626605032059</v>
      </c>
      <c r="T1612" s="4">
        <v>0.21805493959048533</v>
      </c>
      <c r="U1612" s="4">
        <f t="shared" si="155"/>
        <v>39.953173700371323</v>
      </c>
      <c r="V1612" s="3">
        <v>6.29</v>
      </c>
      <c r="W1612" s="3">
        <v>78.02</v>
      </c>
      <c r="X1612" s="5">
        <v>3.44E-13</v>
      </c>
      <c r="Y1612" s="5">
        <v>1.1800000000000001E-11</v>
      </c>
      <c r="Z1612" s="5">
        <v>1.1199999999999999E-8</v>
      </c>
    </row>
    <row r="1613" spans="1:26" x14ac:dyDescent="0.45">
      <c r="A1613" s="7">
        <v>1610</v>
      </c>
      <c r="B1613" s="3" t="s">
        <v>3225</v>
      </c>
      <c r="C1613" s="3" t="s">
        <v>3185</v>
      </c>
      <c r="D1613" s="3" t="s">
        <v>3226</v>
      </c>
      <c r="E1613" s="4">
        <v>212.21333333333334</v>
      </c>
      <c r="F1613" s="4">
        <v>64.623460394297481</v>
      </c>
      <c r="G1613" s="4">
        <f t="shared" si="152"/>
        <v>30.452120693467648</v>
      </c>
      <c r="H1613" s="4">
        <f t="shared" si="150"/>
        <v>138.41839686381542</v>
      </c>
      <c r="I1613" s="4">
        <f t="shared" si="151"/>
        <v>104.36179998965316</v>
      </c>
      <c r="J1613" s="4">
        <f t="shared" si="153"/>
        <v>75.395902823763208</v>
      </c>
      <c r="K1613" s="3">
        <v>1.4</v>
      </c>
      <c r="L1613" s="3">
        <v>2.64</v>
      </c>
      <c r="M1613" s="5">
        <v>2.1700000000000001E-13</v>
      </c>
      <c r="N1613" s="5">
        <v>1.7500000000000001E-11</v>
      </c>
      <c r="O1613" s="5">
        <v>7.0699999999999998E-9</v>
      </c>
      <c r="P1613" s="4">
        <v>236.50666666666666</v>
      </c>
      <c r="Q1613" s="4">
        <v>11.617922935418934</v>
      </c>
      <c r="R1613" s="4">
        <f t="shared" si="154"/>
        <v>4.9123025152577524</v>
      </c>
      <c r="S1613" s="4">
        <v>163.01559790921027</v>
      </c>
      <c r="T1613" s="4">
        <v>85.210090636865942</v>
      </c>
      <c r="U1613" s="4">
        <f t="shared" si="155"/>
        <v>52.271127260056893</v>
      </c>
      <c r="V1613" s="3">
        <v>1.52</v>
      </c>
      <c r="W1613" s="3">
        <v>2.87</v>
      </c>
      <c r="X1613" s="3">
        <v>0</v>
      </c>
      <c r="Y1613" s="3">
        <v>0</v>
      </c>
      <c r="Z1613" s="3">
        <v>0</v>
      </c>
    </row>
    <row r="1614" spans="1:26" x14ac:dyDescent="0.45">
      <c r="A1614" s="3">
        <v>1611</v>
      </c>
      <c r="B1614" s="3" t="s">
        <v>3227</v>
      </c>
      <c r="C1614" s="3" t="s">
        <v>3185</v>
      </c>
      <c r="D1614" s="3" t="s">
        <v>3228</v>
      </c>
      <c r="E1614" s="4">
        <v>8.0966666666666658</v>
      </c>
      <c r="F1614" s="4">
        <v>2.4724346974861269</v>
      </c>
      <c r="G1614" s="4">
        <f t="shared" si="152"/>
        <v>30.536451595135372</v>
      </c>
      <c r="H1614" s="4">
        <f t="shared" si="150"/>
        <v>5.2845506820763966</v>
      </c>
      <c r="I1614" s="4">
        <f t="shared" si="151"/>
        <v>3.9769325643737274</v>
      </c>
      <c r="J1614" s="4">
        <f t="shared" si="153"/>
        <v>75.255831642646257</v>
      </c>
      <c r="K1614" s="3">
        <v>1.44</v>
      </c>
      <c r="L1614" s="3">
        <v>2.71</v>
      </c>
      <c r="M1614" s="5">
        <v>1.7100000000000001E-9</v>
      </c>
      <c r="N1614" s="5">
        <v>8.0400000000000005E-8</v>
      </c>
      <c r="O1614" s="5">
        <v>5.5899999999999997E-5</v>
      </c>
      <c r="P1614" s="4">
        <v>11.590000000000002</v>
      </c>
      <c r="Q1614" s="4">
        <v>0.45967379738244762</v>
      </c>
      <c r="R1614" s="4">
        <f t="shared" si="154"/>
        <v>3.9661242224542503</v>
      </c>
      <c r="S1614" s="4">
        <v>6.2230337880509303</v>
      </c>
      <c r="T1614" s="4">
        <v>3.2481145194384582</v>
      </c>
      <c r="U1614" s="4">
        <f t="shared" si="155"/>
        <v>52.19503268125073</v>
      </c>
      <c r="V1614" s="3">
        <v>1.9</v>
      </c>
      <c r="W1614" s="3">
        <v>3.73</v>
      </c>
      <c r="X1614" s="3">
        <v>0</v>
      </c>
      <c r="Y1614" s="3">
        <v>0</v>
      </c>
      <c r="Z1614" s="3">
        <v>0</v>
      </c>
    </row>
    <row r="1615" spans="1:26" x14ac:dyDescent="0.45">
      <c r="A1615" s="3">
        <v>1612</v>
      </c>
      <c r="B1615" s="3" t="s">
        <v>3229</v>
      </c>
      <c r="C1615" s="3" t="s">
        <v>3185</v>
      </c>
      <c r="D1615" s="3" t="s">
        <v>3230</v>
      </c>
      <c r="E1615" s="4">
        <v>8.1566666666666681</v>
      </c>
      <c r="F1615" s="4">
        <v>3.6100046168022146</v>
      </c>
      <c r="G1615" s="4">
        <f t="shared" si="152"/>
        <v>44.258332040893514</v>
      </c>
      <c r="H1615" s="4">
        <f t="shared" si="150"/>
        <v>5.8833356417344413</v>
      </c>
      <c r="I1615" s="4">
        <f t="shared" si="151"/>
        <v>3.2149755672226838</v>
      </c>
      <c r="J1615" s="4">
        <f t="shared" si="153"/>
        <v>54.645455622431406</v>
      </c>
      <c r="K1615" s="3">
        <v>1.93</v>
      </c>
      <c r="L1615" s="3">
        <v>3.8</v>
      </c>
      <c r="M1615" s="5">
        <v>1.3500000000000001E-9</v>
      </c>
      <c r="N1615" s="5">
        <v>6.5E-8</v>
      </c>
      <c r="O1615" s="5">
        <v>4.3999999999999999E-5</v>
      </c>
      <c r="P1615" s="4">
        <v>7.96</v>
      </c>
      <c r="Q1615" s="4">
        <v>1.0891739989551728</v>
      </c>
      <c r="R1615" s="4">
        <f t="shared" si="154"/>
        <v>13.683090439135338</v>
      </c>
      <c r="S1615" s="4">
        <v>6.6422237611562949</v>
      </c>
      <c r="T1615" s="4">
        <v>2.6259793377554006</v>
      </c>
      <c r="U1615" s="4">
        <f t="shared" si="155"/>
        <v>39.534641291552383</v>
      </c>
      <c r="V1615" s="3">
        <v>1.84</v>
      </c>
      <c r="W1615" s="3">
        <v>3.58</v>
      </c>
      <c r="X1615" s="5">
        <v>3.3599999999999998E-13</v>
      </c>
      <c r="Y1615" s="5">
        <v>1.1500000000000001E-11</v>
      </c>
      <c r="Z1615" s="5">
        <v>1.0999999999999999E-8</v>
      </c>
    </row>
    <row r="1616" spans="1:26" x14ac:dyDescent="0.45">
      <c r="A1616" s="7">
        <v>1613</v>
      </c>
      <c r="B1616" s="3" t="s">
        <v>3231</v>
      </c>
      <c r="C1616" s="3" t="s">
        <v>3185</v>
      </c>
      <c r="D1616" s="3" t="s">
        <v>3232</v>
      </c>
      <c r="E1616" s="4">
        <v>18.336666666666666</v>
      </c>
      <c r="F1616" s="4">
        <v>2.6601002487375203</v>
      </c>
      <c r="G1616" s="4">
        <f t="shared" si="152"/>
        <v>14.507000084007565</v>
      </c>
      <c r="H1616" s="4">
        <f t="shared" si="150"/>
        <v>10.498383457702094</v>
      </c>
      <c r="I1616" s="4">
        <f t="shared" si="151"/>
        <v>11.085006419839003</v>
      </c>
      <c r="J1616" s="4">
        <f t="shared" si="153"/>
        <v>105.58774562293718</v>
      </c>
      <c r="K1616" s="3">
        <v>1.29</v>
      </c>
      <c r="L1616" s="3">
        <v>2.4500000000000002</v>
      </c>
      <c r="M1616" s="5">
        <v>2.14E-4</v>
      </c>
      <c r="N1616" s="5">
        <v>3.48E-3</v>
      </c>
      <c r="O1616" s="3">
        <v>1</v>
      </c>
      <c r="P1616" s="4">
        <v>32.946666666666665</v>
      </c>
      <c r="Q1616" s="4">
        <v>1.8942104775693058</v>
      </c>
      <c r="R1616" s="4">
        <f t="shared" si="154"/>
        <v>5.749323586309103</v>
      </c>
      <c r="S1616" s="4">
        <v>13.112255638468062</v>
      </c>
      <c r="T1616" s="4">
        <v>9.0518322452464162</v>
      </c>
      <c r="U1616" s="4">
        <f t="shared" si="155"/>
        <v>69.03337224977993</v>
      </c>
      <c r="V1616" s="3">
        <v>2.08</v>
      </c>
      <c r="W1616" s="3">
        <v>4.22</v>
      </c>
      <c r="X1616" s="5">
        <v>3.92E-13</v>
      </c>
      <c r="Y1616" s="5">
        <v>1.33E-11</v>
      </c>
      <c r="Z1616" s="5">
        <v>1.28E-8</v>
      </c>
    </row>
    <row r="1617" spans="1:26" x14ac:dyDescent="0.45">
      <c r="A1617" s="7">
        <v>1614</v>
      </c>
      <c r="B1617" s="3" t="s">
        <v>3233</v>
      </c>
      <c r="C1617" s="3" t="s">
        <v>3185</v>
      </c>
      <c r="D1617" s="3" t="s">
        <v>3234</v>
      </c>
      <c r="E1617" s="4">
        <v>6.0266666666666664</v>
      </c>
      <c r="F1617" s="4">
        <v>2.1799617733651533</v>
      </c>
      <c r="G1617" s="4">
        <f t="shared" si="152"/>
        <v>36.17193208017401</v>
      </c>
      <c r="H1617" s="4">
        <f t="shared" si="150"/>
        <v>4.1033142200159096</v>
      </c>
      <c r="I1617" s="4">
        <f t="shared" si="151"/>
        <v>2.7200311152769756</v>
      </c>
      <c r="J1617" s="4">
        <f t="shared" si="153"/>
        <v>66.288638145445987</v>
      </c>
      <c r="K1617" s="3">
        <v>2.97</v>
      </c>
      <c r="L1617" s="3">
        <v>7.85</v>
      </c>
      <c r="M1617" s="5">
        <v>3.0099999999999998E-13</v>
      </c>
      <c r="N1617" s="5">
        <v>2.3600000000000001E-11</v>
      </c>
      <c r="O1617" s="5">
        <v>9.8099999999999998E-9</v>
      </c>
      <c r="P1617" s="4">
        <v>9.5033333333333339</v>
      </c>
      <c r="Q1617" s="4">
        <v>2.2546026996642534</v>
      </c>
      <c r="R1617" s="4">
        <f t="shared" si="154"/>
        <v>23.724335668161206</v>
      </c>
      <c r="S1617" s="4">
        <v>4.7455428133439401</v>
      </c>
      <c r="T1617" s="4">
        <v>2.2218589811915925</v>
      </c>
      <c r="U1617" s="4">
        <f t="shared" si="155"/>
        <v>46.819912254167669</v>
      </c>
      <c r="V1617" s="3">
        <v>3.6</v>
      </c>
      <c r="W1617" s="3">
        <v>12.14</v>
      </c>
      <c r="X1617" s="3">
        <v>0</v>
      </c>
      <c r="Y1617" s="3">
        <v>0</v>
      </c>
      <c r="Z1617" s="3">
        <v>0</v>
      </c>
    </row>
    <row r="1618" spans="1:26" x14ac:dyDescent="0.45">
      <c r="A1618" s="7">
        <v>1615</v>
      </c>
      <c r="B1618" s="3" t="s">
        <v>3235</v>
      </c>
      <c r="C1618" s="3" t="s">
        <v>3185</v>
      </c>
      <c r="D1618" s="3" t="s">
        <v>3236</v>
      </c>
      <c r="E1618" s="4">
        <v>5.296666666666666</v>
      </c>
      <c r="F1618" s="4">
        <v>1.7108574848108598</v>
      </c>
      <c r="G1618" s="4">
        <f t="shared" si="152"/>
        <v>32.300644773018121</v>
      </c>
      <c r="H1618" s="4">
        <f t="shared" si="150"/>
        <v>3.5037620757387629</v>
      </c>
      <c r="I1618" s="4">
        <f t="shared" si="151"/>
        <v>2.5355499885312258</v>
      </c>
      <c r="J1618" s="4">
        <f t="shared" si="153"/>
        <v>72.366500171008582</v>
      </c>
      <c r="K1618" s="3">
        <v>1.35</v>
      </c>
      <c r="L1618" s="3">
        <v>2.56</v>
      </c>
      <c r="M1618" s="5">
        <v>2.7599999999999998E-7</v>
      </c>
      <c r="N1618" s="5">
        <v>8.7900000000000005E-6</v>
      </c>
      <c r="O1618" s="5">
        <v>9.0200000000000002E-3</v>
      </c>
      <c r="P1618" s="4">
        <v>9.16</v>
      </c>
      <c r="Q1618" s="4">
        <v>1.0235233265539192</v>
      </c>
      <c r="R1618" s="4">
        <f t="shared" si="154"/>
        <v>11.173835442728375</v>
      </c>
      <c r="S1618" s="4">
        <v>4.1025080504925091</v>
      </c>
      <c r="T1618" s="4">
        <v>2.0712308174179404</v>
      </c>
      <c r="U1618" s="4">
        <f t="shared" si="155"/>
        <v>50.48694096210945</v>
      </c>
      <c r="V1618" s="3">
        <v>2.12</v>
      </c>
      <c r="W1618" s="3">
        <v>4.3600000000000003</v>
      </c>
      <c r="X1618" s="3">
        <v>0</v>
      </c>
      <c r="Y1618" s="3">
        <v>0</v>
      </c>
      <c r="Z1618" s="3">
        <v>0</v>
      </c>
    </row>
    <row r="1619" spans="1:26" x14ac:dyDescent="0.45">
      <c r="A1619" s="7">
        <v>1616</v>
      </c>
      <c r="B1619" s="3" t="s">
        <v>3237</v>
      </c>
      <c r="C1619" s="3" t="s">
        <v>3185</v>
      </c>
      <c r="D1619" s="3" t="s">
        <v>3238</v>
      </c>
      <c r="E1619" s="4">
        <v>22.849999999999998</v>
      </c>
      <c r="F1619" s="4">
        <v>8.1543362697401687</v>
      </c>
      <c r="G1619" s="4">
        <f t="shared" si="152"/>
        <v>35.686373171729407</v>
      </c>
      <c r="H1619" s="4">
        <f t="shared" si="150"/>
        <v>15.502168134870082</v>
      </c>
      <c r="I1619" s="4">
        <f t="shared" si="151"/>
        <v>10.391403477703923</v>
      </c>
      <c r="J1619" s="4">
        <f t="shared" si="153"/>
        <v>67.031936354307959</v>
      </c>
      <c r="K1619" s="3">
        <v>2.02</v>
      </c>
      <c r="L1619" s="3">
        <v>4.0599999999999996</v>
      </c>
      <c r="M1619" s="5">
        <v>6.6599999999999998E-16</v>
      </c>
      <c r="N1619" s="5">
        <v>6.9699999999999996E-14</v>
      </c>
      <c r="O1619" s="5">
        <v>2.17E-11</v>
      </c>
      <c r="P1619" s="4">
        <v>49.78</v>
      </c>
      <c r="Q1619" s="4">
        <v>4.3712584000491228</v>
      </c>
      <c r="R1619" s="4">
        <f t="shared" si="154"/>
        <v>8.78115387715774</v>
      </c>
      <c r="S1619" s="4">
        <v>17.951445423246724</v>
      </c>
      <c r="T1619" s="4">
        <v>8.4845454105857314</v>
      </c>
      <c r="U1619" s="4">
        <f t="shared" si="155"/>
        <v>47.263856533794389</v>
      </c>
      <c r="V1619" s="3">
        <v>3.09</v>
      </c>
      <c r="W1619" s="3">
        <v>8.5299999999999994</v>
      </c>
      <c r="X1619" s="3">
        <v>0</v>
      </c>
      <c r="Y1619" s="3">
        <v>0</v>
      </c>
      <c r="Z1619" s="3">
        <v>0</v>
      </c>
    </row>
    <row r="1620" spans="1:26" x14ac:dyDescent="0.45">
      <c r="A1620" s="3">
        <v>1617</v>
      </c>
      <c r="B1620" s="3" t="s">
        <v>3239</v>
      </c>
      <c r="C1620" s="3" t="s">
        <v>3185</v>
      </c>
      <c r="D1620" s="3" t="s">
        <v>3240</v>
      </c>
      <c r="E1620" s="4">
        <v>0.32333333333333331</v>
      </c>
      <c r="F1620" s="4">
        <v>0.17672954855748751</v>
      </c>
      <c r="G1620" s="4">
        <f t="shared" si="152"/>
        <v>54.65862326520233</v>
      </c>
      <c r="H1620" s="4">
        <f t="shared" si="150"/>
        <v>0.25003144094541041</v>
      </c>
      <c r="I1620" s="4">
        <f t="shared" si="151"/>
        <v>0.10366453036261376</v>
      </c>
      <c r="J1620" s="4">
        <f t="shared" si="153"/>
        <v>41.460597903464041</v>
      </c>
      <c r="K1620" s="3">
        <v>-2</v>
      </c>
      <c r="L1620" s="3">
        <v>-4.01</v>
      </c>
      <c r="M1620" s="5">
        <v>5.9200000000000001E-6</v>
      </c>
      <c r="N1620" s="5">
        <v>1.45E-4</v>
      </c>
      <c r="O1620" s="3">
        <v>0.19</v>
      </c>
      <c r="P1620" s="4">
        <v>0.52333333333333332</v>
      </c>
      <c r="Q1620" s="4">
        <v>0.12503332889007412</v>
      </c>
      <c r="R1620" s="4">
        <f t="shared" si="154"/>
        <v>23.891718896192511</v>
      </c>
      <c r="S1620" s="4">
        <v>0.61335429396360697</v>
      </c>
      <c r="T1620" s="4">
        <v>0.63354846223749672</v>
      </c>
      <c r="U1620" s="4">
        <f t="shared" si="155"/>
        <v>103.29241491787582</v>
      </c>
      <c r="V1620" s="3">
        <v>-1.31</v>
      </c>
      <c r="W1620" s="3">
        <v>-2.48</v>
      </c>
      <c r="X1620" s="5">
        <v>2.7399999999999999E-4</v>
      </c>
      <c r="Y1620" s="5">
        <v>2.6700000000000001E-3</v>
      </c>
      <c r="Z1620" s="3">
        <v>1</v>
      </c>
    </row>
    <row r="1621" spans="1:26" x14ac:dyDescent="0.45">
      <c r="A1621" s="3">
        <v>1618</v>
      </c>
      <c r="B1621" s="3" t="s">
        <v>3241</v>
      </c>
      <c r="C1621" s="3" t="s">
        <v>3185</v>
      </c>
      <c r="D1621" s="3" t="s">
        <v>3242</v>
      </c>
      <c r="E1621" s="4">
        <v>49.843333333333334</v>
      </c>
      <c r="F1621" s="4">
        <v>13.232499134076411</v>
      </c>
      <c r="G1621" s="4">
        <f t="shared" si="152"/>
        <v>26.548182573549944</v>
      </c>
      <c r="H1621" s="4">
        <f t="shared" si="150"/>
        <v>31.537916233704873</v>
      </c>
      <c r="I1621" s="4">
        <f t="shared" si="151"/>
        <v>25.887769127190936</v>
      </c>
      <c r="J1621" s="4">
        <f t="shared" si="153"/>
        <v>82.084589658223607</v>
      </c>
      <c r="K1621" s="3">
        <v>1.17</v>
      </c>
      <c r="L1621" s="3">
        <v>2.2599999999999998</v>
      </c>
      <c r="M1621" s="5">
        <v>2.8900000000000001E-8</v>
      </c>
      <c r="N1621" s="5">
        <v>1.0899999999999999E-6</v>
      </c>
      <c r="O1621" s="5">
        <v>9.4399999999999996E-4</v>
      </c>
      <c r="P1621" s="4">
        <v>95.606666666666669</v>
      </c>
      <c r="Q1621" s="4">
        <v>7.3765122743294711</v>
      </c>
      <c r="R1621" s="4">
        <f t="shared" si="154"/>
        <v>7.7154789843764071</v>
      </c>
      <c r="S1621" s="4">
        <v>37.638610822469914</v>
      </c>
      <c r="T1621" s="4">
        <v>21.136312795460128</v>
      </c>
      <c r="U1621" s="4">
        <f t="shared" si="155"/>
        <v>56.155932255719542</v>
      </c>
      <c r="V1621" s="3">
        <v>2.0499999999999998</v>
      </c>
      <c r="W1621" s="3">
        <v>4.1399999999999997</v>
      </c>
      <c r="X1621" s="3">
        <v>0</v>
      </c>
      <c r="Y1621" s="3">
        <v>0</v>
      </c>
      <c r="Z1621" s="3">
        <v>0</v>
      </c>
    </row>
    <row r="1622" spans="1:26" x14ac:dyDescent="0.45">
      <c r="A1622" s="3">
        <v>1619</v>
      </c>
      <c r="B1622" s="3" t="s">
        <v>3243</v>
      </c>
      <c r="C1622" s="3" t="s">
        <v>3185</v>
      </c>
      <c r="D1622" s="3" t="s">
        <v>3244</v>
      </c>
      <c r="E1622" s="4">
        <v>1.75</v>
      </c>
      <c r="F1622" s="4">
        <v>0.74505033387013553</v>
      </c>
      <c r="G1622" s="4">
        <f t="shared" si="152"/>
        <v>42.57430479257917</v>
      </c>
      <c r="H1622" s="4">
        <f t="shared" si="150"/>
        <v>1.2475251669350678</v>
      </c>
      <c r="I1622" s="4">
        <f t="shared" si="151"/>
        <v>0.71060672367158417</v>
      </c>
      <c r="J1622" s="4">
        <f t="shared" si="153"/>
        <v>56.961313687755876</v>
      </c>
      <c r="K1622" s="3">
        <v>3.29</v>
      </c>
      <c r="L1622" s="3">
        <v>9.8000000000000007</v>
      </c>
      <c r="M1622" s="5">
        <v>1.0999999999999999E-10</v>
      </c>
      <c r="N1622" s="5">
        <v>6.2700000000000001E-9</v>
      </c>
      <c r="O1622" s="5">
        <v>3.5999999999999998E-6</v>
      </c>
      <c r="P1622" s="4">
        <v>3.66</v>
      </c>
      <c r="Q1622" s="4">
        <v>0.35679125549822555</v>
      </c>
      <c r="R1622" s="4">
        <f t="shared" si="154"/>
        <v>9.7483949589679106</v>
      </c>
      <c r="S1622" s="4">
        <v>1.415016777956712</v>
      </c>
      <c r="T1622" s="4">
        <v>0.58020796026210131</v>
      </c>
      <c r="U1622" s="4">
        <f t="shared" si="155"/>
        <v>41.003609943051217</v>
      </c>
      <c r="V1622" s="3">
        <v>4.3</v>
      </c>
      <c r="W1622" s="3">
        <v>19.66</v>
      </c>
      <c r="X1622" s="3">
        <v>0</v>
      </c>
      <c r="Y1622" s="3">
        <v>0</v>
      </c>
      <c r="Z1622" s="3">
        <v>0</v>
      </c>
    </row>
    <row r="1623" spans="1:26" x14ac:dyDescent="0.45">
      <c r="A1623" s="7">
        <v>1620</v>
      </c>
      <c r="B1623" s="3" t="s">
        <v>3245</v>
      </c>
      <c r="C1623" s="3" t="s">
        <v>3185</v>
      </c>
      <c r="D1623" s="3" t="s">
        <v>3246</v>
      </c>
      <c r="E1623" s="4">
        <v>2.7100000000000004</v>
      </c>
      <c r="F1623" s="4">
        <v>1.0655045753069281</v>
      </c>
      <c r="G1623" s="4">
        <f t="shared" si="152"/>
        <v>39.31751200394568</v>
      </c>
      <c r="H1623" s="4">
        <f t="shared" si="150"/>
        <v>1.8877522876534643</v>
      </c>
      <c r="I1623" s="4">
        <f t="shared" si="151"/>
        <v>1.1628338664307223</v>
      </c>
      <c r="J1623" s="4">
        <f t="shared" si="153"/>
        <v>61.598858814053479</v>
      </c>
      <c r="K1623" s="3">
        <v>2.77</v>
      </c>
      <c r="L1623" s="3">
        <v>6.8</v>
      </c>
      <c r="M1623" s="5">
        <v>1.7400000000000001E-6</v>
      </c>
      <c r="N1623" s="5">
        <v>4.7599999999999998E-5</v>
      </c>
      <c r="O1623" s="3">
        <v>0.06</v>
      </c>
      <c r="P1623" s="4">
        <v>4.83</v>
      </c>
      <c r="Q1623" s="4">
        <v>0.87469994855378652</v>
      </c>
      <c r="R1623" s="4">
        <f t="shared" si="154"/>
        <v>18.10972978372229</v>
      </c>
      <c r="S1623" s="4">
        <v>2.1618348584356428</v>
      </c>
      <c r="T1623" s="4">
        <v>0.94944987612765352</v>
      </c>
      <c r="U1623" s="4">
        <f t="shared" si="155"/>
        <v>43.918705095480739</v>
      </c>
      <c r="V1623" s="3">
        <v>3.61</v>
      </c>
      <c r="W1623" s="3">
        <v>12.18</v>
      </c>
      <c r="X1623" s="5">
        <v>1.59E-13</v>
      </c>
      <c r="Y1623" s="5">
        <v>5.5500000000000004E-12</v>
      </c>
      <c r="Z1623" s="5">
        <v>5.1799999999999999E-9</v>
      </c>
    </row>
    <row r="1624" spans="1:26" x14ac:dyDescent="0.45">
      <c r="A1624" s="7">
        <v>1621</v>
      </c>
      <c r="B1624" s="3" t="s">
        <v>3247</v>
      </c>
      <c r="C1624" s="3" t="s">
        <v>3185</v>
      </c>
      <c r="D1624" s="3" t="s">
        <v>3248</v>
      </c>
      <c r="E1624" s="4">
        <v>34.519999999999996</v>
      </c>
      <c r="F1624" s="4">
        <v>13.835739951300054</v>
      </c>
      <c r="G1624" s="4">
        <f t="shared" si="152"/>
        <v>40.080359070973508</v>
      </c>
      <c r="H1624" s="4">
        <f t="shared" si="150"/>
        <v>24.177869975650026</v>
      </c>
      <c r="I1624" s="4">
        <f t="shared" si="151"/>
        <v>14.625980544261711</v>
      </c>
      <c r="J1624" s="4">
        <f t="shared" si="153"/>
        <v>60.493255026153271</v>
      </c>
      <c r="K1624" s="3">
        <v>4.1399999999999997</v>
      </c>
      <c r="L1624" s="3">
        <v>17.62</v>
      </c>
      <c r="M1624" s="3">
        <v>0</v>
      </c>
      <c r="N1624" s="3">
        <v>0</v>
      </c>
      <c r="O1624" s="3">
        <v>0</v>
      </c>
      <c r="P1624" s="4">
        <v>32.019999999999996</v>
      </c>
      <c r="Q1624" s="4">
        <v>4.3963166400977682</v>
      </c>
      <c r="R1624" s="4">
        <f t="shared" si="154"/>
        <v>13.72990830761327</v>
      </c>
      <c r="S1624" s="4">
        <v>27.62524665043335</v>
      </c>
      <c r="T1624" s="4">
        <v>11.942063107105133</v>
      </c>
      <c r="U1624" s="4">
        <f t="shared" si="155"/>
        <v>43.228801748699688</v>
      </c>
      <c r="V1624" s="3">
        <v>3.98</v>
      </c>
      <c r="W1624" s="3">
        <v>15.79</v>
      </c>
      <c r="X1624" s="3">
        <v>0</v>
      </c>
      <c r="Y1624" s="3">
        <v>0</v>
      </c>
      <c r="Z1624" s="3">
        <v>0</v>
      </c>
    </row>
    <row r="1625" spans="1:26" x14ac:dyDescent="0.45">
      <c r="A1625" s="7">
        <v>1622</v>
      </c>
      <c r="B1625" s="3" t="s">
        <v>3249</v>
      </c>
      <c r="C1625" s="3" t="s">
        <v>3185</v>
      </c>
      <c r="D1625" s="3" t="s">
        <v>3250</v>
      </c>
      <c r="E1625" s="4">
        <v>0.58333333333333337</v>
      </c>
      <c r="F1625" s="4">
        <v>0.43890014050274945</v>
      </c>
      <c r="G1625" s="4">
        <f t="shared" si="152"/>
        <v>75.240024086185613</v>
      </c>
      <c r="H1625" s="4">
        <f t="shared" si="150"/>
        <v>0.51111673691804138</v>
      </c>
      <c r="I1625" s="4">
        <f t="shared" si="151"/>
        <v>0.10212969007893072</v>
      </c>
      <c r="J1625" s="4">
        <f t="shared" si="153"/>
        <v>19.981675946430105</v>
      </c>
      <c r="K1625" s="3">
        <v>-1.4</v>
      </c>
      <c r="L1625" s="3">
        <v>-2.63</v>
      </c>
      <c r="M1625" s="5">
        <v>2.3600000000000001E-3</v>
      </c>
      <c r="N1625" s="3">
        <v>0.03</v>
      </c>
      <c r="O1625" s="3">
        <v>1</v>
      </c>
      <c r="P1625" s="4">
        <v>0.20666666666666667</v>
      </c>
      <c r="Q1625" s="4">
        <v>7.7674534651540297E-2</v>
      </c>
      <c r="R1625" s="4">
        <f t="shared" si="154"/>
        <v>37.584452250745301</v>
      </c>
      <c r="S1625" s="4">
        <v>0.88407782461202755</v>
      </c>
      <c r="T1625" s="4">
        <v>0.65001165804887917</v>
      </c>
      <c r="U1625" s="4">
        <f t="shared" si="155"/>
        <v>73.524257701422727</v>
      </c>
      <c r="V1625" s="3">
        <v>-2.9</v>
      </c>
      <c r="W1625" s="3">
        <v>-7.47</v>
      </c>
      <c r="X1625" s="5">
        <v>4.8499999999999997E-12</v>
      </c>
      <c r="Y1625" s="5">
        <v>1.4800000000000001E-10</v>
      </c>
      <c r="Z1625" s="5">
        <v>1.5800000000000001E-7</v>
      </c>
    </row>
    <row r="1626" spans="1:26" x14ac:dyDescent="0.45">
      <c r="A1626" s="7">
        <v>1623</v>
      </c>
      <c r="B1626" s="3" t="s">
        <v>3251</v>
      </c>
      <c r="C1626" s="3" t="s">
        <v>3185</v>
      </c>
      <c r="D1626" s="3" t="s">
        <v>3252</v>
      </c>
      <c r="E1626" s="4">
        <v>30.41</v>
      </c>
      <c r="F1626" s="4">
        <v>7.1917452680138743</v>
      </c>
      <c r="G1626" s="4">
        <f t="shared" si="152"/>
        <v>23.649277435099883</v>
      </c>
      <c r="H1626" s="4">
        <f t="shared" si="150"/>
        <v>18.800872634006936</v>
      </c>
      <c r="I1626" s="4">
        <f t="shared" si="151"/>
        <v>16.417785368304038</v>
      </c>
      <c r="J1626" s="4">
        <f t="shared" si="153"/>
        <v>87.324592256465905</v>
      </c>
      <c r="K1626" s="3">
        <v>-1.04</v>
      </c>
      <c r="L1626" s="3">
        <v>-2.06</v>
      </c>
      <c r="M1626" s="5">
        <v>9.8500000000000001E-10</v>
      </c>
      <c r="N1626" s="5">
        <v>4.8900000000000001E-8</v>
      </c>
      <c r="O1626" s="5">
        <v>3.2100000000000001E-5</v>
      </c>
      <c r="P1626" s="4">
        <v>28.590000000000003</v>
      </c>
      <c r="Q1626" s="4">
        <v>0.81541400527584706</v>
      </c>
      <c r="R1626" s="4">
        <f t="shared" si="154"/>
        <v>2.8520951566136654</v>
      </c>
      <c r="S1626" s="4">
        <v>34.937248422671288</v>
      </c>
      <c r="T1626" s="4">
        <v>30.264165426768809</v>
      </c>
      <c r="U1626" s="4">
        <f t="shared" si="155"/>
        <v>86.624353070489519</v>
      </c>
      <c r="V1626" s="3">
        <v>-1.18</v>
      </c>
      <c r="W1626" s="3">
        <v>-2.2599999999999998</v>
      </c>
      <c r="X1626" s="5">
        <v>2.7799999999999998E-15</v>
      </c>
      <c r="Y1626" s="5">
        <v>1.12E-13</v>
      </c>
      <c r="Z1626" s="5">
        <v>9.0499999999999998E-11</v>
      </c>
    </row>
    <row r="1627" spans="1:26" x14ac:dyDescent="0.45">
      <c r="A1627" s="3">
        <v>1624</v>
      </c>
      <c r="B1627" s="3" t="s">
        <v>3253</v>
      </c>
      <c r="C1627" s="3" t="s">
        <v>3185</v>
      </c>
      <c r="D1627" s="3" t="s">
        <v>3254</v>
      </c>
      <c r="E1627" s="4">
        <v>115.71</v>
      </c>
      <c r="F1627" s="4">
        <v>25.689100801701862</v>
      </c>
      <c r="G1627" s="4">
        <f t="shared" si="152"/>
        <v>22.201279752572695</v>
      </c>
      <c r="H1627" s="4">
        <f t="shared" si="150"/>
        <v>70.699550400850924</v>
      </c>
      <c r="I1627" s="4">
        <f t="shared" si="151"/>
        <v>63.654388271627262</v>
      </c>
      <c r="J1627" s="4">
        <f t="shared" si="153"/>
        <v>90.03506798942972</v>
      </c>
      <c r="K1627" s="3">
        <v>-2.02</v>
      </c>
      <c r="L1627" s="3">
        <v>-4.07</v>
      </c>
      <c r="M1627" s="3">
        <v>0</v>
      </c>
      <c r="N1627" s="3">
        <v>0</v>
      </c>
      <c r="O1627" s="3">
        <v>0</v>
      </c>
      <c r="P1627" s="4">
        <v>54.176666666666669</v>
      </c>
      <c r="Q1627" s="4">
        <v>6.961611403499389</v>
      </c>
      <c r="R1627" s="4">
        <f t="shared" si="154"/>
        <v>12.849833391065136</v>
      </c>
      <c r="S1627" s="4">
        <v>217.289700267234</v>
      </c>
      <c r="T1627" s="4">
        <v>257.86034337730848</v>
      </c>
      <c r="U1627" s="4">
        <f t="shared" si="155"/>
        <v>118.67122236359047</v>
      </c>
      <c r="V1627" s="3">
        <v>-3.17</v>
      </c>
      <c r="W1627" s="3">
        <v>-9</v>
      </c>
      <c r="X1627" s="3">
        <v>0</v>
      </c>
      <c r="Y1627" s="3">
        <v>0</v>
      </c>
      <c r="Z1627" s="3">
        <v>0</v>
      </c>
    </row>
    <row r="1628" spans="1:26" x14ac:dyDescent="0.45">
      <c r="A1628" s="3">
        <v>1625</v>
      </c>
      <c r="B1628" s="3" t="s">
        <v>3255</v>
      </c>
      <c r="C1628" s="3" t="s">
        <v>3185</v>
      </c>
      <c r="D1628" s="3" t="s">
        <v>3256</v>
      </c>
      <c r="E1628" s="4">
        <v>6.8</v>
      </c>
      <c r="F1628" s="4">
        <v>1.7821054963160847</v>
      </c>
      <c r="G1628" s="4">
        <f t="shared" si="152"/>
        <v>26.207433769354189</v>
      </c>
      <c r="H1628" s="4">
        <f t="shared" si="150"/>
        <v>4.2910527481580427</v>
      </c>
      <c r="I1628" s="4">
        <f t="shared" si="151"/>
        <v>3.5481872308336002</v>
      </c>
      <c r="J1628" s="4">
        <f t="shared" si="153"/>
        <v>82.688035758979623</v>
      </c>
      <c r="K1628" s="3">
        <v>-2.63</v>
      </c>
      <c r="L1628" s="3">
        <v>-6.21</v>
      </c>
      <c r="M1628" s="5">
        <v>4.5900000000000001E-9</v>
      </c>
      <c r="N1628" s="5">
        <v>1.98E-7</v>
      </c>
      <c r="O1628" s="5">
        <v>1.4999999999999999E-4</v>
      </c>
      <c r="P1628" s="4">
        <v>6.8900000000000006</v>
      </c>
      <c r="Q1628" s="4">
        <v>1.4309088021254184</v>
      </c>
      <c r="R1628" s="4">
        <f t="shared" si="154"/>
        <v>20.767907142604038</v>
      </c>
      <c r="S1628" s="4">
        <v>18.234035165438694</v>
      </c>
      <c r="T1628" s="4">
        <v>24.279931885784144</v>
      </c>
      <c r="U1628" s="4">
        <f t="shared" si="155"/>
        <v>133.15720664949146</v>
      </c>
      <c r="V1628" s="3">
        <v>-2.67</v>
      </c>
      <c r="W1628" s="3">
        <v>-6.37</v>
      </c>
      <c r="X1628" s="5">
        <v>3.24E-9</v>
      </c>
      <c r="Y1628" s="5">
        <v>7.1099999999999995E-8</v>
      </c>
      <c r="Z1628" s="5">
        <v>1.06E-4</v>
      </c>
    </row>
    <row r="1629" spans="1:26" x14ac:dyDescent="0.45">
      <c r="A1629" s="7">
        <v>1626</v>
      </c>
      <c r="B1629" s="3" t="s">
        <v>3257</v>
      </c>
      <c r="C1629" s="3" t="s">
        <v>3185</v>
      </c>
      <c r="D1629" s="3" t="s">
        <v>3258</v>
      </c>
      <c r="E1629" s="4">
        <v>11.763333333333334</v>
      </c>
      <c r="F1629" s="4">
        <v>2.9055521563608733</v>
      </c>
      <c r="G1629" s="4">
        <f t="shared" si="152"/>
        <v>24.70007500448461</v>
      </c>
      <c r="H1629" s="4">
        <f t="shared" si="150"/>
        <v>7.3344427448471032</v>
      </c>
      <c r="I1629" s="4">
        <f t="shared" si="151"/>
        <v>6.2633971365037864</v>
      </c>
      <c r="J1629" s="4">
        <f t="shared" si="153"/>
        <v>85.397041798495295</v>
      </c>
      <c r="K1629" s="3">
        <v>1.18</v>
      </c>
      <c r="L1629" s="3">
        <v>2.2599999999999998</v>
      </c>
      <c r="M1629" s="5">
        <v>1.0300000000000001E-10</v>
      </c>
      <c r="N1629" s="5">
        <v>5.8999999999999999E-9</v>
      </c>
      <c r="O1629" s="5">
        <v>3.36E-6</v>
      </c>
      <c r="P1629" s="4">
        <v>12.536666666666667</v>
      </c>
      <c r="Q1629" s="4">
        <v>2.2040266181090753</v>
      </c>
      <c r="R1629" s="4">
        <f t="shared" si="154"/>
        <v>17.580643058567471</v>
      </c>
      <c r="S1629" s="4">
        <v>8.809628496564736</v>
      </c>
      <c r="T1629" s="4">
        <v>5.1130803681336801</v>
      </c>
      <c r="U1629" s="4">
        <f t="shared" si="155"/>
        <v>58.039682037982608</v>
      </c>
      <c r="V1629" s="3">
        <v>1.22</v>
      </c>
      <c r="W1629" s="3">
        <v>2.33</v>
      </c>
      <c r="X1629" s="5">
        <v>3.5699999999999999E-12</v>
      </c>
      <c r="Y1629" s="5">
        <v>1.11E-10</v>
      </c>
      <c r="Z1629" s="5">
        <v>1.1600000000000001E-7</v>
      </c>
    </row>
    <row r="1630" spans="1:26" x14ac:dyDescent="0.45">
      <c r="A1630" s="7">
        <v>1627</v>
      </c>
      <c r="B1630" s="3" t="s">
        <v>3259</v>
      </c>
      <c r="C1630" s="3" t="s">
        <v>3185</v>
      </c>
      <c r="D1630" s="3" t="s">
        <v>3260</v>
      </c>
      <c r="E1630" s="4">
        <v>2.1</v>
      </c>
      <c r="F1630" s="4">
        <v>0.45431266766402228</v>
      </c>
      <c r="G1630" s="4">
        <f t="shared" si="152"/>
        <v>21.633936555429631</v>
      </c>
      <c r="H1630" s="4">
        <f t="shared" si="150"/>
        <v>1.2771563338320111</v>
      </c>
      <c r="I1630" s="4">
        <f t="shared" si="151"/>
        <v>1.1636766724075696</v>
      </c>
      <c r="J1630" s="4">
        <f t="shared" si="153"/>
        <v>91.114661657437466</v>
      </c>
      <c r="K1630" s="3">
        <v>2.69</v>
      </c>
      <c r="L1630" s="3">
        <v>6.46</v>
      </c>
      <c r="M1630" s="5">
        <v>4.7599999999999998E-5</v>
      </c>
      <c r="N1630" s="5">
        <v>9.19E-4</v>
      </c>
      <c r="O1630" s="3">
        <v>1</v>
      </c>
      <c r="P1630" s="4">
        <v>4.166666666666667</v>
      </c>
      <c r="Q1630" s="4">
        <v>1.7820867917509891</v>
      </c>
      <c r="R1630" s="4">
        <f t="shared" si="154"/>
        <v>42.770083002023732</v>
      </c>
      <c r="S1630" s="4">
        <v>1.5514375558880076</v>
      </c>
      <c r="T1630" s="4">
        <v>0.95013802432613337</v>
      </c>
      <c r="U1630" s="4">
        <f t="shared" si="155"/>
        <v>61.242427754837735</v>
      </c>
      <c r="V1630" s="3">
        <v>3.54</v>
      </c>
      <c r="W1630" s="3">
        <v>11.59</v>
      </c>
      <c r="X1630" s="5">
        <v>3.1399999999999999E-9</v>
      </c>
      <c r="Y1630" s="5">
        <v>6.8999999999999996E-8</v>
      </c>
      <c r="Z1630" s="5">
        <v>1.02E-4</v>
      </c>
    </row>
    <row r="1631" spans="1:26" x14ac:dyDescent="0.45">
      <c r="A1631" s="7">
        <v>1628</v>
      </c>
      <c r="B1631" s="3" t="s">
        <v>3261</v>
      </c>
      <c r="C1631" s="3" t="s">
        <v>3185</v>
      </c>
      <c r="D1631" s="3" t="s">
        <v>3262</v>
      </c>
      <c r="E1631" s="4">
        <v>9.4666666666666668</v>
      </c>
      <c r="F1631" s="4">
        <v>1.7954479478206455</v>
      </c>
      <c r="G1631" s="4">
        <f t="shared" si="152"/>
        <v>18.965999448809637</v>
      </c>
      <c r="H1631" s="4">
        <f t="shared" si="150"/>
        <v>5.6310573072436565</v>
      </c>
      <c r="I1631" s="4">
        <f t="shared" si="151"/>
        <v>5.4243707760611999</v>
      </c>
      <c r="J1631" s="4">
        <f t="shared" si="153"/>
        <v>96.329525346570705</v>
      </c>
      <c r="K1631" s="3">
        <v>2.31</v>
      </c>
      <c r="L1631" s="3">
        <v>4.97</v>
      </c>
      <c r="M1631" s="3">
        <v>0</v>
      </c>
      <c r="N1631" s="3">
        <v>0</v>
      </c>
      <c r="O1631" s="3">
        <v>0</v>
      </c>
      <c r="P1631" s="4">
        <v>11.326666666666668</v>
      </c>
      <c r="Q1631" s="4">
        <v>1.0431362966234725</v>
      </c>
      <c r="R1631" s="4">
        <f t="shared" si="154"/>
        <v>9.2095611826675015</v>
      </c>
      <c r="S1631" s="4">
        <v>6.9073715381624377</v>
      </c>
      <c r="T1631" s="4">
        <v>4.4270569463505671</v>
      </c>
      <c r="U1631" s="4">
        <f t="shared" si="155"/>
        <v>64.091773866391634</v>
      </c>
      <c r="V1631" s="3">
        <v>2.5099999999999998</v>
      </c>
      <c r="W1631" s="3">
        <v>5.71</v>
      </c>
      <c r="X1631" s="3">
        <v>0</v>
      </c>
      <c r="Y1631" s="3">
        <v>0</v>
      </c>
      <c r="Z1631" s="3">
        <v>0</v>
      </c>
    </row>
    <row r="1632" spans="1:26" x14ac:dyDescent="0.45">
      <c r="A1632" s="7">
        <v>1629</v>
      </c>
      <c r="B1632" s="3" t="s">
        <v>3263</v>
      </c>
      <c r="C1632" s="3" t="s">
        <v>3185</v>
      </c>
      <c r="D1632" s="3" t="s">
        <v>3264</v>
      </c>
      <c r="E1632" s="4">
        <v>15.89</v>
      </c>
      <c r="F1632" s="4">
        <v>4.8784321251811935</v>
      </c>
      <c r="G1632" s="4">
        <f t="shared" si="152"/>
        <v>30.701272027572017</v>
      </c>
      <c r="H1632" s="4">
        <f t="shared" si="150"/>
        <v>10.384216062590596</v>
      </c>
      <c r="I1632" s="4">
        <f t="shared" si="151"/>
        <v>7.7863543157803186</v>
      </c>
      <c r="J1632" s="4">
        <f t="shared" si="153"/>
        <v>74.982591549022743</v>
      </c>
      <c r="K1632" s="3">
        <v>1.19</v>
      </c>
      <c r="L1632" s="3">
        <v>2.29</v>
      </c>
      <c r="M1632" s="5">
        <v>5.0199999999999999E-11</v>
      </c>
      <c r="N1632" s="5">
        <v>3.0399999999999998E-9</v>
      </c>
      <c r="O1632" s="5">
        <v>1.64E-6</v>
      </c>
      <c r="P1632" s="4">
        <v>23.576666666666668</v>
      </c>
      <c r="Q1632" s="4">
        <v>0.70465121395860364</v>
      </c>
      <c r="R1632" s="4">
        <f t="shared" si="154"/>
        <v>2.9887652225022068</v>
      </c>
      <c r="S1632" s="4">
        <v>12.219477375060398</v>
      </c>
      <c r="T1632" s="4">
        <v>6.3575316767264773</v>
      </c>
      <c r="U1632" s="4">
        <f t="shared" si="155"/>
        <v>52.027852596233096</v>
      </c>
      <c r="V1632" s="3">
        <v>1.72</v>
      </c>
      <c r="W1632" s="3">
        <v>3.3</v>
      </c>
      <c r="X1632" s="3">
        <v>0</v>
      </c>
      <c r="Y1632" s="3">
        <v>0</v>
      </c>
      <c r="Z1632" s="3">
        <v>0</v>
      </c>
    </row>
    <row r="1633" spans="1:26" x14ac:dyDescent="0.45">
      <c r="A1633" s="3">
        <v>1630</v>
      </c>
      <c r="B1633" s="3" t="s">
        <v>3265</v>
      </c>
      <c r="C1633" s="3" t="s">
        <v>3185</v>
      </c>
      <c r="D1633" s="3" t="s">
        <v>3266</v>
      </c>
      <c r="E1633" s="4">
        <v>2.9066666666666667</v>
      </c>
      <c r="F1633" s="4">
        <v>1.3738389037049912</v>
      </c>
      <c r="G1633" s="4">
        <f t="shared" si="152"/>
        <v>47.265099898107493</v>
      </c>
      <c r="H1633" s="4">
        <f t="shared" si="150"/>
        <v>2.1402527851858291</v>
      </c>
      <c r="I1633" s="4">
        <f t="shared" si="151"/>
        <v>1.083872905581206</v>
      </c>
      <c r="J1633" s="4">
        <f t="shared" si="153"/>
        <v>50.642284550845609</v>
      </c>
      <c r="K1633" s="3">
        <v>2</v>
      </c>
      <c r="L1633" s="3">
        <v>4</v>
      </c>
      <c r="M1633" s="5">
        <v>3.6199999999999999E-5</v>
      </c>
      <c r="N1633" s="5">
        <v>7.27E-4</v>
      </c>
      <c r="O1633" s="3">
        <v>1</v>
      </c>
      <c r="P1633" s="4">
        <v>2.7899999999999996</v>
      </c>
      <c r="Q1633" s="4">
        <v>0.27622454633866256</v>
      </c>
      <c r="R1633" s="4">
        <f t="shared" si="154"/>
        <v>9.9005213741456135</v>
      </c>
      <c r="S1633" s="4">
        <v>2.3968351901238858</v>
      </c>
      <c r="T1633" s="4">
        <v>0.8859423397139996</v>
      </c>
      <c r="U1633" s="4">
        <f t="shared" si="155"/>
        <v>36.963006191018408</v>
      </c>
      <c r="V1633" s="3">
        <v>1.94</v>
      </c>
      <c r="W1633" s="3">
        <v>3.83</v>
      </c>
      <c r="X1633" s="5">
        <v>2.26E-6</v>
      </c>
      <c r="Y1633" s="5">
        <v>3.3200000000000001E-5</v>
      </c>
      <c r="Z1633" s="3">
        <v>7.0000000000000007E-2</v>
      </c>
    </row>
    <row r="1634" spans="1:26" x14ac:dyDescent="0.45">
      <c r="A1634" s="3">
        <v>1631</v>
      </c>
      <c r="B1634" s="3" t="s">
        <v>3267</v>
      </c>
      <c r="C1634" s="3" t="s">
        <v>3185</v>
      </c>
      <c r="D1634" s="3" t="s">
        <v>3268</v>
      </c>
      <c r="E1634" s="4">
        <v>5.4366666666666674</v>
      </c>
      <c r="F1634" s="4">
        <v>0.25540817005987354</v>
      </c>
      <c r="G1634" s="4">
        <f t="shared" si="152"/>
        <v>4.6978817301019031</v>
      </c>
      <c r="H1634" s="4">
        <f t="shared" si="150"/>
        <v>2.8460374183632706</v>
      </c>
      <c r="I1634" s="4">
        <f t="shared" si="151"/>
        <v>3.6637030180310797</v>
      </c>
      <c r="J1634" s="4">
        <f t="shared" si="153"/>
        <v>128.72996659819185</v>
      </c>
      <c r="K1634" s="3">
        <v>1.27</v>
      </c>
      <c r="L1634" s="3">
        <v>2.41</v>
      </c>
      <c r="M1634" s="5">
        <v>3.3699999999999999E-5</v>
      </c>
      <c r="N1634" s="5">
        <v>6.8099999999999996E-4</v>
      </c>
      <c r="O1634" s="3">
        <v>1</v>
      </c>
      <c r="P1634" s="4">
        <v>5.6499999999999995</v>
      </c>
      <c r="Q1634" s="4">
        <v>0.85767126569566565</v>
      </c>
      <c r="R1634" s="4">
        <f t="shared" si="154"/>
        <v>15.180022401693199</v>
      </c>
      <c r="S1634" s="4">
        <v>3.7106916122421807</v>
      </c>
      <c r="T1634" s="4">
        <v>2.9923637023500644</v>
      </c>
      <c r="U1634" s="4">
        <f t="shared" si="155"/>
        <v>80.641670476677859</v>
      </c>
      <c r="V1634" s="3">
        <v>1.24</v>
      </c>
      <c r="W1634" s="3">
        <v>2.37</v>
      </c>
      <c r="X1634" s="5">
        <v>8.9500000000000007E-6</v>
      </c>
      <c r="Y1634" s="5">
        <v>1.18E-4</v>
      </c>
      <c r="Z1634" s="3">
        <v>0.28999999999999998</v>
      </c>
    </row>
    <row r="1635" spans="1:26" x14ac:dyDescent="0.45">
      <c r="A1635" s="3">
        <v>1632</v>
      </c>
      <c r="B1635" s="3" t="s">
        <v>3269</v>
      </c>
      <c r="C1635" s="3" t="s">
        <v>3185</v>
      </c>
      <c r="D1635" s="3" t="s">
        <v>3270</v>
      </c>
      <c r="E1635" s="4">
        <v>10.876666666666665</v>
      </c>
      <c r="F1635" s="4">
        <v>3.1928879299676911</v>
      </c>
      <c r="G1635" s="4">
        <f t="shared" si="152"/>
        <v>29.355390100836882</v>
      </c>
      <c r="H1635" s="4">
        <f t="shared" si="150"/>
        <v>7.0347772983171781</v>
      </c>
      <c r="I1635" s="4">
        <f t="shared" si="151"/>
        <v>5.433252049856848</v>
      </c>
      <c r="J1635" s="4">
        <f t="shared" si="153"/>
        <v>77.234172731474544</v>
      </c>
      <c r="K1635" s="3">
        <v>1.05</v>
      </c>
      <c r="L1635" s="3">
        <v>2.0699999999999998</v>
      </c>
      <c r="M1635" s="5">
        <v>1.15E-5</v>
      </c>
      <c r="N1635" s="5">
        <v>2.63E-4</v>
      </c>
      <c r="O1635" s="3">
        <v>0.37</v>
      </c>
      <c r="P1635" s="4">
        <v>12.846666666666666</v>
      </c>
      <c r="Q1635" s="4">
        <v>1.5842137902863185</v>
      </c>
      <c r="R1635" s="4">
        <f t="shared" si="154"/>
        <v>12.331710874050222</v>
      </c>
      <c r="S1635" s="4">
        <v>8.313184865544784</v>
      </c>
      <c r="T1635" s="4">
        <v>4.4343084739868148</v>
      </c>
      <c r="U1635" s="4">
        <f t="shared" si="155"/>
        <v>53.340669619479506</v>
      </c>
      <c r="V1635" s="3">
        <v>1.25</v>
      </c>
      <c r="W1635" s="3">
        <v>2.38</v>
      </c>
      <c r="X1635" s="5">
        <v>4.3100000000000002E-9</v>
      </c>
      <c r="Y1635" s="5">
        <v>9.3200000000000001E-8</v>
      </c>
      <c r="Z1635" s="5">
        <v>1.4100000000000001E-4</v>
      </c>
    </row>
    <row r="1636" spans="1:26" x14ac:dyDescent="0.45">
      <c r="A1636" s="7">
        <v>1633</v>
      </c>
      <c r="B1636" s="3" t="s">
        <v>3271</v>
      </c>
      <c r="C1636" s="3" t="s">
        <v>3185</v>
      </c>
      <c r="D1636" s="3" t="s">
        <v>3272</v>
      </c>
      <c r="E1636" s="4">
        <v>55.813333333333333</v>
      </c>
      <c r="F1636" s="4">
        <v>16.694407247139221</v>
      </c>
      <c r="G1636" s="4">
        <f t="shared" si="152"/>
        <v>29.911145330516998</v>
      </c>
      <c r="H1636" s="4">
        <f t="shared" si="150"/>
        <v>36.253870290236279</v>
      </c>
      <c r="I1636" s="4">
        <f t="shared" si="151"/>
        <v>27.661257908283183</v>
      </c>
      <c r="J1636" s="4">
        <f t="shared" si="153"/>
        <v>76.298772205109316</v>
      </c>
      <c r="K1636" s="3">
        <v>1.23</v>
      </c>
      <c r="L1636" s="3">
        <v>2.35</v>
      </c>
      <c r="M1636" s="5">
        <v>4.8799999999999997E-10</v>
      </c>
      <c r="N1636" s="5">
        <v>2.55E-8</v>
      </c>
      <c r="O1636" s="5">
        <v>1.59E-5</v>
      </c>
      <c r="P1636" s="4">
        <v>73.636666666666656</v>
      </c>
      <c r="Q1636" s="4">
        <v>9.2982865805122632</v>
      </c>
      <c r="R1636" s="4">
        <f t="shared" si="154"/>
        <v>12.627250799663569</v>
      </c>
      <c r="S1636" s="4">
        <v>42.772580193490853</v>
      </c>
      <c r="T1636" s="4">
        <v>22.584360317322393</v>
      </c>
      <c r="U1636" s="4">
        <f t="shared" si="155"/>
        <v>52.801023962447999</v>
      </c>
      <c r="V1636" s="3">
        <v>1.59</v>
      </c>
      <c r="W1636" s="3">
        <v>3.01</v>
      </c>
      <c r="X1636" s="3">
        <v>0</v>
      </c>
      <c r="Y1636" s="3">
        <v>0</v>
      </c>
      <c r="Z1636" s="3">
        <v>0</v>
      </c>
    </row>
    <row r="1637" spans="1:26" x14ac:dyDescent="0.45">
      <c r="A1637" s="7">
        <v>1634</v>
      </c>
      <c r="B1637" s="3" t="s">
        <v>3273</v>
      </c>
      <c r="C1637" s="3" t="s">
        <v>3185</v>
      </c>
      <c r="D1637" s="3" t="s">
        <v>3274</v>
      </c>
      <c r="E1637" s="4">
        <v>4.5133333333333336</v>
      </c>
      <c r="F1637" s="4">
        <v>0.88579531119402799</v>
      </c>
      <c r="G1637" s="4">
        <f t="shared" si="152"/>
        <v>19.626188578892791</v>
      </c>
      <c r="H1637" s="4">
        <f t="shared" si="150"/>
        <v>2.6995643222636807</v>
      </c>
      <c r="I1637" s="4">
        <f t="shared" si="151"/>
        <v>2.5650567344667397</v>
      </c>
      <c r="J1637" s="4">
        <f t="shared" si="153"/>
        <v>95.017433491484596</v>
      </c>
      <c r="K1637" s="3">
        <v>3.27</v>
      </c>
      <c r="L1637" s="3">
        <v>9.65</v>
      </c>
      <c r="M1637" s="3">
        <v>0</v>
      </c>
      <c r="N1637" s="3">
        <v>0</v>
      </c>
      <c r="O1637" s="3">
        <v>0</v>
      </c>
      <c r="P1637" s="4">
        <v>6.6866666666666665</v>
      </c>
      <c r="Q1637" s="4">
        <v>1.4953706341015736</v>
      </c>
      <c r="R1637" s="4">
        <f t="shared" si="154"/>
        <v>22.363469104210971</v>
      </c>
      <c r="S1637" s="4">
        <v>3.3030428815091208</v>
      </c>
      <c r="T1637" s="4">
        <v>2.0933984665904952</v>
      </c>
      <c r="U1637" s="4">
        <f t="shared" si="155"/>
        <v>63.377877359982882</v>
      </c>
      <c r="V1637" s="3">
        <v>3.71</v>
      </c>
      <c r="W1637" s="3">
        <v>13.04</v>
      </c>
      <c r="X1637" s="3">
        <v>0</v>
      </c>
      <c r="Y1637" s="3">
        <v>0</v>
      </c>
      <c r="Z1637" s="3">
        <v>0</v>
      </c>
    </row>
    <row r="1638" spans="1:26" x14ac:dyDescent="0.45">
      <c r="A1638" s="7">
        <v>1635</v>
      </c>
      <c r="B1638" s="3" t="s">
        <v>3275</v>
      </c>
      <c r="C1638" s="3" t="s">
        <v>3185</v>
      </c>
      <c r="D1638" s="3" t="s">
        <v>3276</v>
      </c>
      <c r="E1638" s="4">
        <v>1.0399999999999998</v>
      </c>
      <c r="F1638" s="4">
        <v>0.51468436929831118</v>
      </c>
      <c r="G1638" s="4">
        <f t="shared" si="152"/>
        <v>49.488881663299161</v>
      </c>
      <c r="H1638" s="4">
        <f t="shared" si="150"/>
        <v>0.7773421846491555</v>
      </c>
      <c r="I1638" s="4">
        <f t="shared" si="151"/>
        <v>0.37145424473245214</v>
      </c>
      <c r="J1638" s="4">
        <f t="shared" si="153"/>
        <v>47.785164894930247</v>
      </c>
      <c r="K1638" s="3">
        <v>-1.54</v>
      </c>
      <c r="L1638" s="3">
        <v>-2.91</v>
      </c>
      <c r="M1638" s="5">
        <v>3.1700000000000001E-4</v>
      </c>
      <c r="N1638" s="5">
        <v>4.8999999999999998E-3</v>
      </c>
      <c r="O1638" s="3">
        <v>1</v>
      </c>
      <c r="P1638" s="4">
        <v>0.77</v>
      </c>
      <c r="Q1638" s="4">
        <v>0.44395945760846245</v>
      </c>
      <c r="R1638" s="4">
        <f t="shared" si="154"/>
        <v>57.657072416683434</v>
      </c>
      <c r="S1638" s="4">
        <v>1.5748947897661036</v>
      </c>
      <c r="T1638" s="4">
        <v>1.4061506326675568</v>
      </c>
      <c r="U1638" s="4">
        <f t="shared" si="155"/>
        <v>89.285369524677392</v>
      </c>
      <c r="V1638" s="3">
        <v>-1.98</v>
      </c>
      <c r="W1638" s="3">
        <v>-3.96</v>
      </c>
      <c r="X1638" s="5">
        <v>6.9099999999999999E-6</v>
      </c>
      <c r="Y1638" s="5">
        <v>9.3599999999999998E-5</v>
      </c>
      <c r="Z1638" s="3">
        <v>0.23</v>
      </c>
    </row>
    <row r="1639" spans="1:26" x14ac:dyDescent="0.45">
      <c r="A1639" s="7">
        <v>1636</v>
      </c>
      <c r="B1639" s="3" t="s">
        <v>3277</v>
      </c>
      <c r="C1639" s="3" t="s">
        <v>3185</v>
      </c>
      <c r="D1639" s="3" t="s">
        <v>3278</v>
      </c>
      <c r="E1639" s="4">
        <v>2.9133333333333336</v>
      </c>
      <c r="F1639" s="4">
        <v>0.30664855018951803</v>
      </c>
      <c r="G1639" s="4">
        <f t="shared" si="152"/>
        <v>10.525693942431968</v>
      </c>
      <c r="H1639" s="4">
        <f t="shared" si="150"/>
        <v>1.6099909417614258</v>
      </c>
      <c r="I1639" s="4">
        <f t="shared" si="151"/>
        <v>1.8432044865767772</v>
      </c>
      <c r="J1639" s="4">
        <f t="shared" si="153"/>
        <v>114.48539484080587</v>
      </c>
      <c r="K1639" s="3">
        <v>1.92</v>
      </c>
      <c r="L1639" s="3">
        <v>3.78</v>
      </c>
      <c r="M1639" s="5">
        <v>4.8000000000000001E-4</v>
      </c>
      <c r="N1639" s="5">
        <v>7.0200000000000002E-3</v>
      </c>
      <c r="O1639" s="3">
        <v>1</v>
      </c>
      <c r="P1639" s="4">
        <v>3.8366666666666664</v>
      </c>
      <c r="Q1639" s="4">
        <v>0.40253364248635581</v>
      </c>
      <c r="R1639" s="4">
        <f t="shared" si="154"/>
        <v>10.491754365413271</v>
      </c>
      <c r="S1639" s="4">
        <v>2.0466606278409505</v>
      </c>
      <c r="T1639" s="4">
        <v>1.5068983488911092</v>
      </c>
      <c r="U1639" s="4">
        <f t="shared" si="155"/>
        <v>73.627172399400493</v>
      </c>
      <c r="V1639" s="3">
        <v>2.2000000000000002</v>
      </c>
      <c r="W1639" s="3">
        <v>4.59</v>
      </c>
      <c r="X1639" s="5">
        <v>9.8200000000000008E-6</v>
      </c>
      <c r="Y1639" s="5">
        <v>1.2899999999999999E-4</v>
      </c>
      <c r="Z1639" s="3">
        <v>0.32</v>
      </c>
    </row>
    <row r="1640" spans="1:26" x14ac:dyDescent="0.45">
      <c r="A1640" s="3">
        <v>1637</v>
      </c>
      <c r="B1640" s="3" t="s">
        <v>3279</v>
      </c>
      <c r="C1640" s="3" t="s">
        <v>3185</v>
      </c>
      <c r="D1640" s="3" t="s">
        <v>3280</v>
      </c>
      <c r="E1640" s="4">
        <v>5.6066666666666665</v>
      </c>
      <c r="F1640" s="4">
        <v>1.0497777542572229</v>
      </c>
      <c r="G1640" s="4">
        <f t="shared" si="152"/>
        <v>18.72374115797663</v>
      </c>
      <c r="H1640" s="4">
        <f t="shared" si="150"/>
        <v>3.3282222104619446</v>
      </c>
      <c r="I1640" s="4">
        <f t="shared" si="151"/>
        <v>3.222207051078509</v>
      </c>
      <c r="J1640" s="4">
        <f t="shared" si="153"/>
        <v>96.814661020824062</v>
      </c>
      <c r="K1640" s="3">
        <v>1.93</v>
      </c>
      <c r="L1640" s="3">
        <v>3.82</v>
      </c>
      <c r="M1640" s="5">
        <v>4.0100000000000001E-12</v>
      </c>
      <c r="N1640" s="5">
        <v>2.8300000000000001E-10</v>
      </c>
      <c r="O1640" s="5">
        <v>1.31E-7</v>
      </c>
      <c r="P1640" s="4">
        <v>4.5266666666666673</v>
      </c>
      <c r="Q1640" s="4">
        <v>0.42770706486254545</v>
      </c>
      <c r="R1640" s="4">
        <f t="shared" si="154"/>
        <v>9.4486096803213258</v>
      </c>
      <c r="S1640" s="4">
        <v>4.0854814736412965</v>
      </c>
      <c r="T1640" s="4">
        <v>2.6289986525334759</v>
      </c>
      <c r="U1640" s="4">
        <f t="shared" si="155"/>
        <v>64.349787644253084</v>
      </c>
      <c r="V1640" s="3">
        <v>1.54</v>
      </c>
      <c r="W1640" s="3">
        <v>2.9</v>
      </c>
      <c r="X1640" s="5">
        <v>4.9099999999999996E-10</v>
      </c>
      <c r="Y1640" s="5">
        <v>1.2E-8</v>
      </c>
      <c r="Z1640" s="5">
        <v>1.5999999999999999E-5</v>
      </c>
    </row>
    <row r="1641" spans="1:26" x14ac:dyDescent="0.45">
      <c r="A1641" s="3">
        <v>1638</v>
      </c>
      <c r="B1641" s="3" t="s">
        <v>3281</v>
      </c>
      <c r="C1641" s="3" t="s">
        <v>3185</v>
      </c>
      <c r="D1641" s="3" t="s">
        <v>3282</v>
      </c>
      <c r="E1641" s="4">
        <v>80.713333333333338</v>
      </c>
      <c r="F1641" s="4">
        <v>6.0459435436773035</v>
      </c>
      <c r="G1641" s="4">
        <f t="shared" si="152"/>
        <v>7.4906379082480834</v>
      </c>
      <c r="H1641" s="4">
        <f t="shared" si="150"/>
        <v>43.379638438505324</v>
      </c>
      <c r="I1641" s="4">
        <f t="shared" si="151"/>
        <v>52.797817653764959</v>
      </c>
      <c r="J1641" s="4">
        <f t="shared" si="153"/>
        <v>121.71105973741754</v>
      </c>
      <c r="K1641" s="3">
        <v>1.47</v>
      </c>
      <c r="L1641" s="3">
        <v>2.78</v>
      </c>
      <c r="M1641" s="5">
        <v>5.2199999999999996E-15</v>
      </c>
      <c r="N1641" s="5">
        <v>4.9300000000000002E-13</v>
      </c>
      <c r="O1641" s="5">
        <v>1.7000000000000001E-10</v>
      </c>
      <c r="P1641" s="4">
        <v>80.433333333333337</v>
      </c>
      <c r="Q1641" s="4">
        <v>9.9557236468944179</v>
      </c>
      <c r="R1641" s="4">
        <f t="shared" si="154"/>
        <v>12.377609175583611</v>
      </c>
      <c r="S1641" s="4">
        <v>55.823092292336888</v>
      </c>
      <c r="T1641" s="4">
        <v>43.108275376514563</v>
      </c>
      <c r="U1641" s="4">
        <f t="shared" si="155"/>
        <v>77.223015792036747</v>
      </c>
      <c r="V1641" s="3">
        <v>1.38</v>
      </c>
      <c r="W1641" s="3">
        <v>2.61</v>
      </c>
      <c r="X1641" s="3">
        <v>0</v>
      </c>
      <c r="Y1641" s="3">
        <v>0</v>
      </c>
      <c r="Z1641" s="3">
        <v>0</v>
      </c>
    </row>
    <row r="1642" spans="1:26" x14ac:dyDescent="0.45">
      <c r="A1642" s="7">
        <v>1639</v>
      </c>
      <c r="B1642" s="3" t="s">
        <v>3283</v>
      </c>
      <c r="C1642" s="3" t="s">
        <v>3185</v>
      </c>
      <c r="D1642" s="3" t="s">
        <v>3284</v>
      </c>
      <c r="E1642" s="4">
        <v>167.52666666666667</v>
      </c>
      <c r="F1642" s="4">
        <v>17.559602311366081</v>
      </c>
      <c r="G1642" s="4">
        <f t="shared" si="152"/>
        <v>10.48167593897454</v>
      </c>
      <c r="H1642" s="4">
        <f t="shared" si="150"/>
        <v>92.543134489016381</v>
      </c>
      <c r="I1642" s="4">
        <f t="shared" si="151"/>
        <v>106.04272816027242</v>
      </c>
      <c r="J1642" s="4">
        <f t="shared" si="153"/>
        <v>114.58735296334517</v>
      </c>
      <c r="K1642" s="3">
        <v>1.04</v>
      </c>
      <c r="L1642" s="3">
        <v>2.0499999999999998</v>
      </c>
      <c r="M1642" s="5">
        <v>2.2099999999999999E-8</v>
      </c>
      <c r="N1642" s="5">
        <v>8.4900000000000005E-7</v>
      </c>
      <c r="O1642" s="5">
        <v>7.2000000000000005E-4</v>
      </c>
      <c r="P1642" s="4">
        <v>188.64333333333335</v>
      </c>
      <c r="Q1642" s="4">
        <v>31.898630587116422</v>
      </c>
      <c r="R1642" s="4">
        <f t="shared" si="154"/>
        <v>16.909492651272995</v>
      </c>
      <c r="S1642" s="4">
        <v>117.53875632601091</v>
      </c>
      <c r="T1642" s="4">
        <v>86.584487241600243</v>
      </c>
      <c r="U1642" s="4">
        <f t="shared" si="155"/>
        <v>73.664627692201805</v>
      </c>
      <c r="V1642" s="3">
        <v>1.1399999999999999</v>
      </c>
      <c r="W1642" s="3">
        <v>2.2000000000000002</v>
      </c>
      <c r="X1642" s="5">
        <v>3.3099999999999998E-12</v>
      </c>
      <c r="Y1642" s="5">
        <v>1.0300000000000001E-10</v>
      </c>
      <c r="Z1642" s="5">
        <v>1.08E-7</v>
      </c>
    </row>
    <row r="1643" spans="1:26" x14ac:dyDescent="0.45">
      <c r="A1643" s="7">
        <v>1640</v>
      </c>
      <c r="B1643" s="3" t="s">
        <v>3285</v>
      </c>
      <c r="C1643" s="3" t="s">
        <v>3185</v>
      </c>
      <c r="D1643" s="3" t="s">
        <v>3286</v>
      </c>
      <c r="E1643" s="4">
        <v>20.863333333333333</v>
      </c>
      <c r="F1643" s="4">
        <v>2.4835525630300914</v>
      </c>
      <c r="G1643" s="4">
        <f t="shared" si="152"/>
        <v>11.903910671177943</v>
      </c>
      <c r="H1643" s="4">
        <f t="shared" si="150"/>
        <v>11.673442948181712</v>
      </c>
      <c r="I1643" s="4">
        <f t="shared" si="151"/>
        <v>12.996467619403527</v>
      </c>
      <c r="J1643" s="4">
        <f t="shared" si="153"/>
        <v>111.33362862263266</v>
      </c>
      <c r="K1643" s="3">
        <v>2.23</v>
      </c>
      <c r="L1643" s="3">
        <v>4.68</v>
      </c>
      <c r="M1643" s="3">
        <v>0</v>
      </c>
      <c r="N1643" s="3">
        <v>0</v>
      </c>
      <c r="O1643" s="3">
        <v>0</v>
      </c>
      <c r="P1643" s="4">
        <v>27.653333333333332</v>
      </c>
      <c r="Q1643" s="4">
        <v>1.8011200219122918</v>
      </c>
      <c r="R1643" s="4">
        <f t="shared" si="154"/>
        <v>6.5132112653530321</v>
      </c>
      <c r="S1643" s="4">
        <v>14.73562863212114</v>
      </c>
      <c r="T1643" s="4">
        <v>10.610609255828484</v>
      </c>
      <c r="U1643" s="4">
        <f t="shared" si="155"/>
        <v>72.006492025044508</v>
      </c>
      <c r="V1643" s="3">
        <v>2.56</v>
      </c>
      <c r="W1643" s="3">
        <v>5.89</v>
      </c>
      <c r="X1643" s="3">
        <v>0</v>
      </c>
      <c r="Y1643" s="3">
        <v>0</v>
      </c>
      <c r="Z1643" s="3">
        <v>0</v>
      </c>
    </row>
    <row r="1644" spans="1:26" x14ac:dyDescent="0.45">
      <c r="A1644" s="7">
        <v>1641</v>
      </c>
      <c r="B1644" s="3" t="s">
        <v>3287</v>
      </c>
      <c r="C1644" s="3" t="s">
        <v>3185</v>
      </c>
      <c r="D1644" s="3" t="s">
        <v>3288</v>
      </c>
      <c r="E1644" s="4">
        <v>9.9166666666666661</v>
      </c>
      <c r="F1644" s="4">
        <v>3.579124660211396</v>
      </c>
      <c r="G1644" s="4">
        <f t="shared" si="152"/>
        <v>36.092013380282992</v>
      </c>
      <c r="H1644" s="4">
        <f t="shared" si="150"/>
        <v>6.7478956634390315</v>
      </c>
      <c r="I1644" s="4">
        <f t="shared" si="151"/>
        <v>4.4813189288191193</v>
      </c>
      <c r="J1644" s="4">
        <f t="shared" si="153"/>
        <v>66.410613802158835</v>
      </c>
      <c r="K1644" s="3">
        <v>1.6</v>
      </c>
      <c r="L1644" s="3">
        <v>3.03</v>
      </c>
      <c r="M1644" s="5">
        <v>2.1699999999999999E-5</v>
      </c>
      <c r="N1644" s="5">
        <v>4.66E-4</v>
      </c>
      <c r="O1644" s="3">
        <v>0.71</v>
      </c>
      <c r="P1644" s="4">
        <v>9.0233333333333334</v>
      </c>
      <c r="Q1644" s="4">
        <v>2.1371086386361711</v>
      </c>
      <c r="R1644" s="4">
        <f t="shared" si="154"/>
        <v>23.684247934645413</v>
      </c>
      <c r="S1644" s="4">
        <v>7.8052637756260204</v>
      </c>
      <c r="T1644" s="4">
        <v>3.6599442133598048</v>
      </c>
      <c r="U1644" s="4">
        <f t="shared" si="155"/>
        <v>46.890717835685948</v>
      </c>
      <c r="V1644" s="3">
        <v>1.43</v>
      </c>
      <c r="W1644" s="3">
        <v>2.69</v>
      </c>
      <c r="X1644" s="5">
        <v>1.3200000000000001E-4</v>
      </c>
      <c r="Y1644" s="5">
        <v>1.3799999999999999E-3</v>
      </c>
      <c r="Z1644" s="3">
        <v>1</v>
      </c>
    </row>
    <row r="1645" spans="1:26" x14ac:dyDescent="0.45">
      <c r="A1645" s="7">
        <v>1642</v>
      </c>
      <c r="B1645" s="3" t="s">
        <v>3289</v>
      </c>
      <c r="C1645" s="3" t="s">
        <v>3185</v>
      </c>
      <c r="D1645" s="3" t="s">
        <v>3290</v>
      </c>
      <c r="E1645" s="4">
        <v>25.8</v>
      </c>
      <c r="F1645" s="4">
        <v>2.8750130434486727</v>
      </c>
      <c r="G1645" s="4">
        <f t="shared" si="152"/>
        <v>11.143461408715785</v>
      </c>
      <c r="H1645" s="4">
        <f t="shared" si="150"/>
        <v>14.337506521724336</v>
      </c>
      <c r="I1645" s="4">
        <f t="shared" si="151"/>
        <v>16.210413735590596</v>
      </c>
      <c r="J1645" s="4">
        <f t="shared" si="153"/>
        <v>113.06299119047243</v>
      </c>
      <c r="K1645" s="3">
        <v>-1.5</v>
      </c>
      <c r="L1645" s="3">
        <v>-2.84</v>
      </c>
      <c r="M1645" s="5">
        <v>3.9300000000000003E-9</v>
      </c>
      <c r="N1645" s="5">
        <v>1.7100000000000001E-7</v>
      </c>
      <c r="O1645" s="5">
        <v>1.2799999999999999E-4</v>
      </c>
      <c r="P1645" s="4">
        <v>13.873333333333335</v>
      </c>
      <c r="Q1645" s="4">
        <v>2.1280350874300118</v>
      </c>
      <c r="R1645" s="4">
        <f t="shared" si="154"/>
        <v>15.339032345723295</v>
      </c>
      <c r="S1645" s="4">
        <v>36.508337681149555</v>
      </c>
      <c r="T1645" s="4">
        <v>40.075254455071558</v>
      </c>
      <c r="U1645" s="4">
        <f t="shared" si="155"/>
        <v>109.7701429330312</v>
      </c>
      <c r="V1645" s="3">
        <v>-2.4900000000000002</v>
      </c>
      <c r="W1645" s="3">
        <v>-5.61</v>
      </c>
      <c r="X1645" s="3">
        <v>0</v>
      </c>
      <c r="Y1645" s="3">
        <v>0</v>
      </c>
      <c r="Z1645" s="3">
        <v>0</v>
      </c>
    </row>
    <row r="1646" spans="1:26" x14ac:dyDescent="0.45">
      <c r="A1646" s="3">
        <v>1643</v>
      </c>
      <c r="B1646" s="3" t="s">
        <v>3291</v>
      </c>
      <c r="C1646" s="3" t="s">
        <v>3185</v>
      </c>
      <c r="D1646" s="3" t="s">
        <v>3292</v>
      </c>
      <c r="E1646" s="4">
        <v>7.6366666666666667</v>
      </c>
      <c r="F1646" s="4">
        <v>2.9325813430036907</v>
      </c>
      <c r="G1646" s="4">
        <f t="shared" si="152"/>
        <v>38.401327058101579</v>
      </c>
      <c r="H1646" s="4">
        <f t="shared" si="150"/>
        <v>5.2846240048351785</v>
      </c>
      <c r="I1646" s="4">
        <f t="shared" si="151"/>
        <v>3.3262906316422058</v>
      </c>
      <c r="J1646" s="4">
        <f t="shared" si="153"/>
        <v>62.942805932812043</v>
      </c>
      <c r="K1646" s="3">
        <v>1.41</v>
      </c>
      <c r="L1646" s="3">
        <v>2.65</v>
      </c>
      <c r="M1646" s="5">
        <v>7.7199999999999998E-7</v>
      </c>
      <c r="N1646" s="5">
        <v>2.2799999999999999E-5</v>
      </c>
      <c r="O1646" s="3">
        <v>0.03</v>
      </c>
      <c r="P1646" s="4">
        <v>9.9333333333333318</v>
      </c>
      <c r="Q1646" s="4">
        <v>0.90533603337839907</v>
      </c>
      <c r="R1646" s="4">
        <f t="shared" si="154"/>
        <v>9.1141211413932801</v>
      </c>
      <c r="S1646" s="4">
        <v>6.066416003223452</v>
      </c>
      <c r="T1646" s="4">
        <v>2.7139824740235805</v>
      </c>
      <c r="U1646" s="4">
        <f t="shared" si="155"/>
        <v>44.737823330636708</v>
      </c>
      <c r="V1646" s="3">
        <v>1.74</v>
      </c>
      <c r="W1646" s="3">
        <v>3.34</v>
      </c>
      <c r="X1646" s="5">
        <v>5.3300000000000002E-15</v>
      </c>
      <c r="Y1646" s="5">
        <v>2.1100000000000001E-13</v>
      </c>
      <c r="Z1646" s="5">
        <v>1.7399999999999999E-10</v>
      </c>
    </row>
    <row r="1647" spans="1:26" x14ac:dyDescent="0.45">
      <c r="A1647" s="3">
        <v>1644</v>
      </c>
      <c r="B1647" s="3" t="s">
        <v>3293</v>
      </c>
      <c r="C1647" s="3" t="s">
        <v>3185</v>
      </c>
      <c r="D1647" s="3" t="s">
        <v>3294</v>
      </c>
      <c r="E1647" s="4">
        <v>6.2633333333333328</v>
      </c>
      <c r="F1647" s="4">
        <v>0.91347322529635733</v>
      </c>
      <c r="G1647" s="4">
        <f t="shared" si="152"/>
        <v>14.584458094140885</v>
      </c>
      <c r="H1647" s="4">
        <f t="shared" si="150"/>
        <v>3.588403279314845</v>
      </c>
      <c r="I1647" s="4">
        <f t="shared" si="151"/>
        <v>3.782922360792341</v>
      </c>
      <c r="J1647" s="4">
        <f t="shared" si="153"/>
        <v>105.42076980585739</v>
      </c>
      <c r="K1647" s="3">
        <v>2.5099999999999998</v>
      </c>
      <c r="L1647" s="3">
        <v>5.68</v>
      </c>
      <c r="M1647" s="5">
        <v>1.2800000000000001E-13</v>
      </c>
      <c r="N1647" s="5">
        <v>1.0799999999999999E-11</v>
      </c>
      <c r="O1647" s="5">
        <v>4.1700000000000003E-9</v>
      </c>
      <c r="P1647" s="4">
        <v>7.9433333333333325</v>
      </c>
      <c r="Q1647" s="4">
        <v>1.0300161811026818</v>
      </c>
      <c r="R1647" s="4">
        <f t="shared" si="154"/>
        <v>12.967052216987183</v>
      </c>
      <c r="S1647" s="4">
        <v>4.4789355195432305</v>
      </c>
      <c r="T1647" s="4">
        <v>3.0877813728549333</v>
      </c>
      <c r="U1647" s="4">
        <f t="shared" si="155"/>
        <v>68.940072018938793</v>
      </c>
      <c r="V1647" s="3">
        <v>2.77</v>
      </c>
      <c r="W1647" s="3">
        <v>6.81</v>
      </c>
      <c r="X1647" s="3">
        <v>0</v>
      </c>
      <c r="Y1647" s="3">
        <v>0</v>
      </c>
      <c r="Z1647" s="3">
        <v>0</v>
      </c>
    </row>
    <row r="1648" spans="1:26" x14ac:dyDescent="0.45">
      <c r="A1648" s="3">
        <v>1645</v>
      </c>
      <c r="B1648" s="3" t="s">
        <v>3295</v>
      </c>
      <c r="C1648" s="3" t="s">
        <v>3185</v>
      </c>
      <c r="D1648" s="3" t="s">
        <v>3296</v>
      </c>
      <c r="E1648" s="4">
        <v>32.796666666666674</v>
      </c>
      <c r="F1648" s="4">
        <v>12.843069466966714</v>
      </c>
      <c r="G1648" s="4">
        <f t="shared" si="152"/>
        <v>39.159679236609549</v>
      </c>
      <c r="H1648" s="4">
        <f t="shared" si="150"/>
        <v>22.819868066816696</v>
      </c>
      <c r="I1648" s="4">
        <f t="shared" si="151"/>
        <v>14.109323888972739</v>
      </c>
      <c r="J1648" s="4">
        <f t="shared" si="153"/>
        <v>61.829121218670338</v>
      </c>
      <c r="K1648" s="3">
        <v>-1.74</v>
      </c>
      <c r="L1648" s="3">
        <v>-3.34</v>
      </c>
      <c r="M1648" s="3">
        <v>0</v>
      </c>
      <c r="N1648" s="3">
        <v>0</v>
      </c>
      <c r="O1648" s="3">
        <v>0</v>
      </c>
      <c r="P1648" s="4">
        <v>26.36</v>
      </c>
      <c r="Q1648" s="4">
        <v>3.5629061172026248</v>
      </c>
      <c r="R1648" s="4">
        <f t="shared" si="154"/>
        <v>13.516335801223919</v>
      </c>
      <c r="S1648" s="4">
        <v>53.906578711211125</v>
      </c>
      <c r="T1648" s="4">
        <v>54.76027069296579</v>
      </c>
      <c r="U1648" s="4">
        <f t="shared" si="155"/>
        <v>101.58365083105731</v>
      </c>
      <c r="V1648" s="3">
        <v>-2.0699999999999998</v>
      </c>
      <c r="W1648" s="3">
        <v>-4.2</v>
      </c>
      <c r="X1648" s="3">
        <v>0</v>
      </c>
      <c r="Y1648" s="3">
        <v>0</v>
      </c>
      <c r="Z1648" s="3">
        <v>0</v>
      </c>
    </row>
    <row r="1649" spans="1:26" x14ac:dyDescent="0.45">
      <c r="A1649" s="7">
        <v>1646</v>
      </c>
      <c r="B1649" s="3" t="s">
        <v>3297</v>
      </c>
      <c r="C1649" s="3" t="s">
        <v>3185</v>
      </c>
      <c r="D1649" s="3" t="s">
        <v>3298</v>
      </c>
      <c r="E1649" s="4">
        <v>34.023333333333333</v>
      </c>
      <c r="F1649" s="4">
        <v>7.0663804973503597</v>
      </c>
      <c r="G1649" s="4">
        <f t="shared" si="152"/>
        <v>20.769218665671676</v>
      </c>
      <c r="H1649" s="4">
        <f t="shared" si="150"/>
        <v>20.544856915341846</v>
      </c>
      <c r="I1649" s="4">
        <f t="shared" si="151"/>
        <v>19.061444150449496</v>
      </c>
      <c r="J1649" s="4">
        <f t="shared" si="153"/>
        <v>92.77963934718565</v>
      </c>
      <c r="K1649" s="3">
        <v>1.73</v>
      </c>
      <c r="L1649" s="3">
        <v>3.33</v>
      </c>
      <c r="M1649" s="5">
        <v>2.2200000000000001E-16</v>
      </c>
      <c r="N1649" s="5">
        <v>2.4300000000000001E-14</v>
      </c>
      <c r="O1649" s="5">
        <v>7.2399999999999998E-12</v>
      </c>
      <c r="P1649" s="4">
        <v>42.949999999999996</v>
      </c>
      <c r="Q1649" s="4">
        <v>5.8531102842848197</v>
      </c>
      <c r="R1649" s="4">
        <f t="shared" si="154"/>
        <v>13.627730580407032</v>
      </c>
      <c r="S1649" s="4">
        <v>25.039904610227904</v>
      </c>
      <c r="T1649" s="4">
        <v>15.56552883419813</v>
      </c>
      <c r="U1649" s="4">
        <f t="shared" si="155"/>
        <v>62.162891897919494</v>
      </c>
      <c r="V1649" s="3">
        <v>2.0099999999999998</v>
      </c>
      <c r="W1649" s="3">
        <v>4.03</v>
      </c>
      <c r="X1649" s="3">
        <v>0</v>
      </c>
      <c r="Y1649" s="3">
        <v>0</v>
      </c>
      <c r="Z1649" s="3">
        <v>0</v>
      </c>
    </row>
    <row r="1650" spans="1:26" x14ac:dyDescent="0.45">
      <c r="A1650" s="7">
        <v>1647</v>
      </c>
      <c r="B1650" s="3" t="s">
        <v>3299</v>
      </c>
      <c r="C1650" s="3" t="s">
        <v>3185</v>
      </c>
      <c r="D1650" s="3" t="s">
        <v>3300</v>
      </c>
      <c r="E1650" s="4">
        <v>6.8966666666666656</v>
      </c>
      <c r="F1650" s="4">
        <v>2.0932351357010406</v>
      </c>
      <c r="G1650" s="4">
        <f t="shared" si="152"/>
        <v>30.351403610938242</v>
      </c>
      <c r="H1650" s="4">
        <f t="shared" si="150"/>
        <v>4.4949509011838531</v>
      </c>
      <c r="I1650" s="4">
        <f t="shared" si="151"/>
        <v>3.3965390085110743</v>
      </c>
      <c r="J1650" s="4">
        <f t="shared" si="153"/>
        <v>75.563428459619303</v>
      </c>
      <c r="K1650" s="3">
        <v>1.31</v>
      </c>
      <c r="L1650" s="3">
        <v>2.48</v>
      </c>
      <c r="M1650" s="5">
        <v>1.4499999999999999E-7</v>
      </c>
      <c r="N1650" s="5">
        <v>4.8500000000000002E-6</v>
      </c>
      <c r="O1650" s="5">
        <v>4.7299999999999998E-3</v>
      </c>
      <c r="P1650" s="4">
        <v>10.386666666666668</v>
      </c>
      <c r="Q1650" s="4">
        <v>0.51733290377989072</v>
      </c>
      <c r="R1650" s="4">
        <f t="shared" si="154"/>
        <v>4.9807404086639018</v>
      </c>
      <c r="S1650" s="4">
        <v>5.2966339341225686</v>
      </c>
      <c r="T1650" s="4">
        <v>2.7742252385259105</v>
      </c>
      <c r="U1650" s="4">
        <f t="shared" si="155"/>
        <v>52.377137499601133</v>
      </c>
      <c r="V1650" s="3">
        <v>1.86</v>
      </c>
      <c r="W1650" s="3">
        <v>3.62</v>
      </c>
      <c r="X1650" s="3">
        <v>0</v>
      </c>
      <c r="Y1650" s="3">
        <v>0</v>
      </c>
      <c r="Z1650" s="3">
        <v>0</v>
      </c>
    </row>
    <row r="1651" spans="1:26" x14ac:dyDescent="0.45">
      <c r="A1651" s="7">
        <v>1648</v>
      </c>
      <c r="B1651" s="3" t="s">
        <v>3301</v>
      </c>
      <c r="C1651" s="3" t="s">
        <v>3185</v>
      </c>
      <c r="D1651" s="3" t="s">
        <v>3302</v>
      </c>
      <c r="E1651" s="4">
        <v>7.626666666666666</v>
      </c>
      <c r="F1651" s="4">
        <v>2.7460577804069151</v>
      </c>
      <c r="G1651" s="4">
        <f t="shared" si="152"/>
        <v>36.00600236547529</v>
      </c>
      <c r="H1651" s="4">
        <f t="shared" si="150"/>
        <v>5.1863622235367908</v>
      </c>
      <c r="I1651" s="4">
        <f t="shared" si="151"/>
        <v>3.4511116397935928</v>
      </c>
      <c r="J1651" s="4">
        <f t="shared" si="153"/>
        <v>66.542047991398107</v>
      </c>
      <c r="K1651" s="3">
        <v>-1.33</v>
      </c>
      <c r="L1651" s="3">
        <v>-2.5099999999999998</v>
      </c>
      <c r="M1651" s="5">
        <v>2.23E-5</v>
      </c>
      <c r="N1651" s="5">
        <v>4.7600000000000002E-4</v>
      </c>
      <c r="O1651" s="3">
        <v>0.73</v>
      </c>
      <c r="P1651" s="4">
        <v>9.5766666666666662</v>
      </c>
      <c r="Q1651" s="4">
        <v>0.77552133003118229</v>
      </c>
      <c r="R1651" s="4">
        <f t="shared" si="154"/>
        <v>8.0980298993858231</v>
      </c>
      <c r="S1651" s="4">
        <v>10.37424148235786</v>
      </c>
      <c r="T1651" s="4">
        <v>9.311141680131227</v>
      </c>
      <c r="U1651" s="4">
        <f t="shared" si="155"/>
        <v>89.752505722615865</v>
      </c>
      <c r="V1651" s="3">
        <v>-1.05</v>
      </c>
      <c r="W1651" s="3">
        <v>-2.0699999999999998</v>
      </c>
      <c r="X1651" s="5">
        <v>3.3799999999999998E-4</v>
      </c>
      <c r="Y1651" s="5">
        <v>3.2200000000000002E-3</v>
      </c>
      <c r="Z1651" s="3">
        <v>1</v>
      </c>
    </row>
    <row r="1652" spans="1:26" x14ac:dyDescent="0.45">
      <c r="A1652" s="7">
        <v>1649</v>
      </c>
      <c r="B1652" s="3" t="s">
        <v>3303</v>
      </c>
      <c r="C1652" s="3" t="s">
        <v>3185</v>
      </c>
      <c r="D1652" s="3" t="s">
        <v>3304</v>
      </c>
      <c r="E1652" s="4">
        <v>5.1133333333333333</v>
      </c>
      <c r="F1652" s="4">
        <v>1.4260551648983759</v>
      </c>
      <c r="G1652" s="4">
        <f t="shared" si="152"/>
        <v>27.88895368119379</v>
      </c>
      <c r="H1652" s="4">
        <f t="shared" si="150"/>
        <v>3.2696942491158545</v>
      </c>
      <c r="I1652" s="4">
        <f t="shared" si="151"/>
        <v>2.6072993970214711</v>
      </c>
      <c r="J1652" s="4">
        <f t="shared" si="153"/>
        <v>79.741382477168955</v>
      </c>
      <c r="K1652" s="3">
        <v>1.01</v>
      </c>
      <c r="L1652" s="3">
        <v>2.0099999999999998</v>
      </c>
      <c r="M1652" s="5">
        <v>2E-3</v>
      </c>
      <c r="N1652" s="3">
        <v>0.02</v>
      </c>
      <c r="O1652" s="3">
        <v>1</v>
      </c>
      <c r="P1652" s="4">
        <v>7.413333333333334</v>
      </c>
      <c r="Q1652" s="4">
        <v>0.58603185351423781</v>
      </c>
      <c r="R1652" s="4">
        <f t="shared" si="154"/>
        <v>7.9051059376920554</v>
      </c>
      <c r="S1652" s="4">
        <v>3.8831294994105696</v>
      </c>
      <c r="T1652" s="4">
        <v>2.127889445381665</v>
      </c>
      <c r="U1652" s="4">
        <f t="shared" si="155"/>
        <v>54.798312693528842</v>
      </c>
      <c r="V1652" s="3">
        <v>1.49</v>
      </c>
      <c r="W1652" s="3">
        <v>2.8</v>
      </c>
      <c r="X1652" s="5">
        <v>1.9700000000000002E-6</v>
      </c>
      <c r="Y1652" s="5">
        <v>2.9200000000000002E-5</v>
      </c>
      <c r="Z1652" s="3">
        <v>0.06</v>
      </c>
    </row>
    <row r="1653" spans="1:26" x14ac:dyDescent="0.45">
      <c r="A1653" s="3">
        <v>1650</v>
      </c>
      <c r="B1653" s="3" t="s">
        <v>3305</v>
      </c>
      <c r="C1653" s="3" t="s">
        <v>3185</v>
      </c>
      <c r="D1653" s="3" t="s">
        <v>3306</v>
      </c>
      <c r="E1653" s="4">
        <v>7.7766666666666673</v>
      </c>
      <c r="F1653" s="4">
        <v>1.4952703211571157</v>
      </c>
      <c r="G1653" s="4">
        <f t="shared" si="152"/>
        <v>19.227650936439549</v>
      </c>
      <c r="H1653" s="4">
        <f t="shared" si="150"/>
        <v>4.635968493911891</v>
      </c>
      <c r="I1653" s="4">
        <f t="shared" si="151"/>
        <v>4.441617951230203</v>
      </c>
      <c r="J1653" s="4">
        <f t="shared" si="153"/>
        <v>95.807768259492804</v>
      </c>
      <c r="K1653" s="3">
        <v>2.54</v>
      </c>
      <c r="L1653" s="3">
        <v>5.8</v>
      </c>
      <c r="M1653" s="5">
        <v>6.6599999999999998E-16</v>
      </c>
      <c r="N1653" s="5">
        <v>6.9699999999999996E-14</v>
      </c>
      <c r="O1653" s="5">
        <v>2.17E-11</v>
      </c>
      <c r="P1653" s="4">
        <v>11.786666666666667</v>
      </c>
      <c r="Q1653" s="4">
        <v>1.4301864680290242</v>
      </c>
      <c r="R1653" s="4">
        <f t="shared" si="154"/>
        <v>12.133934966309594</v>
      </c>
      <c r="S1653" s="4">
        <v>5.6839789959412608</v>
      </c>
      <c r="T1653" s="4">
        <v>3.6275285042900411</v>
      </c>
      <c r="U1653" s="4">
        <f t="shared" si="155"/>
        <v>63.820230632103637</v>
      </c>
      <c r="V1653" s="3">
        <v>3.08</v>
      </c>
      <c r="W1653" s="3">
        <v>8.44</v>
      </c>
      <c r="X1653" s="3">
        <v>0</v>
      </c>
      <c r="Y1653" s="3">
        <v>0</v>
      </c>
      <c r="Z1653" s="3">
        <v>0</v>
      </c>
    </row>
    <row r="1654" spans="1:26" x14ac:dyDescent="0.45">
      <c r="A1654" s="3">
        <v>1651</v>
      </c>
      <c r="B1654" s="3" t="s">
        <v>3307</v>
      </c>
      <c r="C1654" s="3" t="s">
        <v>3185</v>
      </c>
      <c r="D1654" s="3" t="s">
        <v>3308</v>
      </c>
      <c r="E1654" s="4">
        <v>26.33666666666667</v>
      </c>
      <c r="F1654" s="4">
        <v>2.5982750688357323</v>
      </c>
      <c r="G1654" s="4">
        <f t="shared" si="152"/>
        <v>9.8656185375360028</v>
      </c>
      <c r="H1654" s="4">
        <f t="shared" si="150"/>
        <v>14.467470867751201</v>
      </c>
      <c r="I1654" s="4">
        <f t="shared" si="151"/>
        <v>16.785577673288017</v>
      </c>
      <c r="J1654" s="4">
        <f t="shared" si="153"/>
        <v>116.02288905038687</v>
      </c>
      <c r="K1654" s="3">
        <v>2.06</v>
      </c>
      <c r="L1654" s="3">
        <v>4.16</v>
      </c>
      <c r="M1654" s="3">
        <v>0</v>
      </c>
      <c r="N1654" s="3">
        <v>0</v>
      </c>
      <c r="O1654" s="3">
        <v>0</v>
      </c>
      <c r="P1654" s="4">
        <v>29.81</v>
      </c>
      <c r="Q1654" s="4">
        <v>1.7765415840897172</v>
      </c>
      <c r="R1654" s="4">
        <f t="shared" si="154"/>
        <v>5.9595490912100546</v>
      </c>
      <c r="S1654" s="4">
        <v>18.424980578500801</v>
      </c>
      <c r="T1654" s="4">
        <v>13.706329130917029</v>
      </c>
      <c r="U1654" s="4">
        <f t="shared" si="155"/>
        <v>74.389924442635589</v>
      </c>
      <c r="V1654" s="3">
        <v>2.16</v>
      </c>
      <c r="W1654" s="3">
        <v>4.46</v>
      </c>
      <c r="X1654" s="3">
        <v>0</v>
      </c>
      <c r="Y1654" s="3">
        <v>0</v>
      </c>
      <c r="Z1654" s="3">
        <v>0</v>
      </c>
    </row>
    <row r="1655" spans="1:26" x14ac:dyDescent="0.45">
      <c r="A1655" s="7">
        <v>1652</v>
      </c>
      <c r="B1655" s="3" t="s">
        <v>3309</v>
      </c>
      <c r="C1655" s="3" t="s">
        <v>3185</v>
      </c>
      <c r="D1655" s="3" t="s">
        <v>3310</v>
      </c>
      <c r="E1655" s="4">
        <v>6.1733333333333329</v>
      </c>
      <c r="F1655" s="4">
        <v>3.1137169642299432</v>
      </c>
      <c r="G1655" s="4">
        <f t="shared" si="152"/>
        <v>50.43817976614379</v>
      </c>
      <c r="H1655" s="4">
        <f t="shared" si="150"/>
        <v>4.643525148781638</v>
      </c>
      <c r="I1655" s="4">
        <f t="shared" si="151"/>
        <v>2.163475482422371</v>
      </c>
      <c r="J1655" s="4">
        <f t="shared" si="153"/>
        <v>46.591230005290718</v>
      </c>
      <c r="K1655" s="3">
        <v>-1.37</v>
      </c>
      <c r="L1655" s="3">
        <v>-2.58</v>
      </c>
      <c r="M1655" s="5">
        <v>5.1600000000000001E-5</v>
      </c>
      <c r="N1655" s="5">
        <v>9.8999999999999999E-4</v>
      </c>
      <c r="O1655" s="3">
        <v>1</v>
      </c>
      <c r="P1655" s="4">
        <v>1.7666666666666666</v>
      </c>
      <c r="Q1655" s="4">
        <v>0.22501851775650322</v>
      </c>
      <c r="R1655" s="4">
        <f t="shared" si="154"/>
        <v>12.736897231500183</v>
      </c>
      <c r="S1655" s="4">
        <v>8.9223500991877582</v>
      </c>
      <c r="T1655" s="4">
        <v>7.5673867319025776</v>
      </c>
      <c r="U1655" s="4">
        <f t="shared" si="155"/>
        <v>84.813828730969334</v>
      </c>
      <c r="V1655" s="3">
        <v>-3.24</v>
      </c>
      <c r="W1655" s="3">
        <v>-9.4499999999999993</v>
      </c>
      <c r="X1655" s="3">
        <v>0</v>
      </c>
      <c r="Y1655" s="3">
        <v>0</v>
      </c>
      <c r="Z1655" s="3">
        <v>0</v>
      </c>
    </row>
    <row r="1656" spans="1:26" x14ac:dyDescent="0.45">
      <c r="A1656" s="7">
        <v>1653</v>
      </c>
      <c r="B1656" s="3" t="s">
        <v>3311</v>
      </c>
      <c r="C1656" s="3" t="s">
        <v>3185</v>
      </c>
      <c r="D1656" s="3" t="s">
        <v>3312</v>
      </c>
      <c r="E1656" s="4">
        <v>0.35666666666666669</v>
      </c>
      <c r="F1656" s="4">
        <v>0.61776478803289958</v>
      </c>
      <c r="G1656" s="4">
        <f t="shared" si="152"/>
        <v>173.20508075688772</v>
      </c>
      <c r="H1656" s="4">
        <f t="shared" si="150"/>
        <v>0.48721572734978313</v>
      </c>
      <c r="I1656" s="4">
        <f t="shared" si="151"/>
        <v>0.18462425217313133</v>
      </c>
      <c r="J1656" s="4">
        <f t="shared" si="153"/>
        <v>37.893738196301172</v>
      </c>
      <c r="K1656" s="3">
        <v>-3.55</v>
      </c>
      <c r="L1656" s="3">
        <v>-11.7</v>
      </c>
      <c r="M1656" s="5">
        <v>1.7400000000000001E-6</v>
      </c>
      <c r="N1656" s="5">
        <v>4.74E-5</v>
      </c>
      <c r="O1656" s="3">
        <v>0.06</v>
      </c>
      <c r="P1656" s="4">
        <v>1.1299999999999999</v>
      </c>
      <c r="Q1656" s="4">
        <v>1.1058480908334565</v>
      </c>
      <c r="R1656" s="4">
        <f t="shared" si="154"/>
        <v>97.862662905615622</v>
      </c>
      <c r="S1656" s="4">
        <v>2.2181438182331887</v>
      </c>
      <c r="T1656" s="4">
        <v>3.0008964035222969</v>
      </c>
      <c r="U1656" s="4">
        <f t="shared" si="155"/>
        <v>135.28863091990993</v>
      </c>
      <c r="V1656" s="3">
        <v>-2.27</v>
      </c>
      <c r="W1656" s="3">
        <v>-4.83</v>
      </c>
      <c r="X1656" s="5">
        <v>4.2899999999999999E-5</v>
      </c>
      <c r="Y1656" s="5">
        <v>4.9799999999999996E-4</v>
      </c>
      <c r="Z1656" s="3">
        <v>1</v>
      </c>
    </row>
    <row r="1657" spans="1:26" x14ac:dyDescent="0.45">
      <c r="A1657" s="7">
        <v>1654</v>
      </c>
      <c r="B1657" s="3" t="s">
        <v>3313</v>
      </c>
      <c r="C1657" s="3" t="s">
        <v>3185</v>
      </c>
      <c r="D1657" s="3" t="s">
        <v>3314</v>
      </c>
      <c r="E1657" s="4">
        <v>32.633333333333333</v>
      </c>
      <c r="F1657" s="4">
        <v>3.752790073176667</v>
      </c>
      <c r="G1657" s="4">
        <f t="shared" si="152"/>
        <v>11.499867435679265</v>
      </c>
      <c r="H1657" s="4">
        <f t="shared" si="150"/>
        <v>18.193061703255001</v>
      </c>
      <c r="I1657" s="4">
        <f t="shared" si="151"/>
        <v>20.421627983608214</v>
      </c>
      <c r="J1657" s="4">
        <f t="shared" si="153"/>
        <v>112.24953950414233</v>
      </c>
      <c r="K1657" s="3">
        <v>1.26</v>
      </c>
      <c r="L1657" s="3">
        <v>2.39</v>
      </c>
      <c r="M1657" s="5">
        <v>3.2099999999999998E-11</v>
      </c>
      <c r="N1657" s="5">
        <v>2.0099999999999999E-9</v>
      </c>
      <c r="O1657" s="5">
        <v>1.0499999999999999E-6</v>
      </c>
      <c r="P1657" s="4">
        <v>40.916666666666664</v>
      </c>
      <c r="Q1657" s="4">
        <v>1.5850657189319708</v>
      </c>
      <c r="R1657" s="4">
        <f t="shared" si="154"/>
        <v>3.8738877041107234</v>
      </c>
      <c r="S1657" s="4">
        <v>23.005374468836667</v>
      </c>
      <c r="T1657" s="4">
        <v>16.673227258445973</v>
      </c>
      <c r="U1657" s="4">
        <f t="shared" si="155"/>
        <v>72.475356925972704</v>
      </c>
      <c r="V1657" s="3">
        <v>1.52</v>
      </c>
      <c r="W1657" s="3">
        <v>2.87</v>
      </c>
      <c r="X1657" s="3">
        <v>0</v>
      </c>
      <c r="Y1657" s="3">
        <v>0</v>
      </c>
      <c r="Z1657" s="3">
        <v>0</v>
      </c>
    </row>
    <row r="1658" spans="1:26" x14ac:dyDescent="0.45">
      <c r="A1658" s="7">
        <v>1655</v>
      </c>
      <c r="B1658" s="3" t="s">
        <v>3315</v>
      </c>
      <c r="C1658" s="3" t="s">
        <v>3185</v>
      </c>
      <c r="D1658" s="3" t="s">
        <v>3316</v>
      </c>
      <c r="E1658" s="4">
        <v>0.61</v>
      </c>
      <c r="F1658" s="4">
        <v>0.29512709126747422</v>
      </c>
      <c r="G1658" s="4">
        <f t="shared" si="152"/>
        <v>48.381490371717085</v>
      </c>
      <c r="H1658" s="4">
        <f t="shared" si="150"/>
        <v>0.45256354563373713</v>
      </c>
      <c r="I1658" s="4">
        <f t="shared" si="151"/>
        <v>0.22264876897670172</v>
      </c>
      <c r="J1658" s="4">
        <f t="shared" si="153"/>
        <v>49.197238956779103</v>
      </c>
      <c r="K1658" s="3">
        <v>2.86</v>
      </c>
      <c r="L1658" s="3">
        <v>7.27</v>
      </c>
      <c r="M1658" s="5">
        <v>2.2300000000000002E-3</v>
      </c>
      <c r="N1658" s="3">
        <v>0.03</v>
      </c>
      <c r="O1658" s="3">
        <v>1</v>
      </c>
      <c r="P1658" s="4">
        <v>1.3266666666666669</v>
      </c>
      <c r="Q1658" s="4">
        <v>0.26501572280401198</v>
      </c>
      <c r="R1658" s="4">
        <f t="shared" si="154"/>
        <v>19.976059507840098</v>
      </c>
      <c r="S1658" s="4">
        <v>0.50504236375582467</v>
      </c>
      <c r="T1658" s="4">
        <v>0.18179195861724423</v>
      </c>
      <c r="U1658" s="4">
        <f t="shared" si="155"/>
        <v>35.995388043355526</v>
      </c>
      <c r="V1658" s="3">
        <v>3.91</v>
      </c>
      <c r="W1658" s="3">
        <v>15.04</v>
      </c>
      <c r="X1658" s="5">
        <v>4.0300000000000004E-6</v>
      </c>
      <c r="Y1658" s="5">
        <v>5.7099999999999999E-5</v>
      </c>
      <c r="Z1658" s="3">
        <v>0.13</v>
      </c>
    </row>
    <row r="1659" spans="1:26" x14ac:dyDescent="0.45">
      <c r="A1659" s="3">
        <v>1656</v>
      </c>
      <c r="B1659" s="3" t="s">
        <v>3317</v>
      </c>
      <c r="C1659" s="3" t="s">
        <v>3185</v>
      </c>
      <c r="D1659" s="3" t="s">
        <v>3318</v>
      </c>
      <c r="E1659" s="4">
        <v>41.69</v>
      </c>
      <c r="F1659" s="4">
        <v>4.2686297567252183</v>
      </c>
      <c r="G1659" s="4">
        <f t="shared" si="152"/>
        <v>10.238977588690858</v>
      </c>
      <c r="H1659" s="4">
        <f t="shared" si="150"/>
        <v>22.979314878362608</v>
      </c>
      <c r="I1659" s="4">
        <f t="shared" si="151"/>
        <v>26.460904660312078</v>
      </c>
      <c r="J1659" s="4">
        <f t="shared" si="153"/>
        <v>115.15097295275652</v>
      </c>
      <c r="K1659" s="3">
        <v>1.1200000000000001</v>
      </c>
      <c r="L1659" s="3">
        <v>2.17</v>
      </c>
      <c r="M1659" s="5">
        <v>1.42E-8</v>
      </c>
      <c r="N1659" s="5">
        <v>5.6499999999999999E-7</v>
      </c>
      <c r="O1659" s="5">
        <v>4.64E-4</v>
      </c>
      <c r="P1659" s="4">
        <v>59.483333333333341</v>
      </c>
      <c r="Q1659" s="4">
        <v>5.8322751421150683</v>
      </c>
      <c r="R1659" s="4">
        <f t="shared" si="154"/>
        <v>9.8048895636565998</v>
      </c>
      <c r="S1659" s="4">
        <v>29.216209918908405</v>
      </c>
      <c r="T1659" s="4">
        <v>21.605238183399344</v>
      </c>
      <c r="U1659" s="4">
        <f t="shared" si="155"/>
        <v>73.949489832412098</v>
      </c>
      <c r="V1659" s="3">
        <v>1.56</v>
      </c>
      <c r="W1659" s="3">
        <v>2.95</v>
      </c>
      <c r="X1659" s="3">
        <v>0</v>
      </c>
      <c r="Y1659" s="3">
        <v>0</v>
      </c>
      <c r="Z1659" s="3">
        <v>0</v>
      </c>
    </row>
    <row r="1660" spans="1:26" x14ac:dyDescent="0.45">
      <c r="A1660" s="3">
        <v>1657</v>
      </c>
      <c r="B1660" s="3" t="s">
        <v>3319</v>
      </c>
      <c r="C1660" s="3" t="s">
        <v>3185</v>
      </c>
      <c r="D1660" s="3" t="s">
        <v>3320</v>
      </c>
      <c r="E1660" s="4">
        <v>53.376666666666665</v>
      </c>
      <c r="F1660" s="4">
        <v>7.3230139514637758</v>
      </c>
      <c r="G1660" s="4">
        <f t="shared" si="152"/>
        <v>13.719504061944251</v>
      </c>
      <c r="H1660" s="4">
        <f t="shared" si="150"/>
        <v>30.349840309065222</v>
      </c>
      <c r="I1660" s="4">
        <f t="shared" si="151"/>
        <v>32.564850133330218</v>
      </c>
      <c r="J1660" s="4">
        <f t="shared" si="153"/>
        <v>107.29825857964528</v>
      </c>
      <c r="K1660" s="3">
        <v>1.1200000000000001</v>
      </c>
      <c r="L1660" s="3">
        <v>2.1800000000000002</v>
      </c>
      <c r="M1660" s="5">
        <v>1.25E-9</v>
      </c>
      <c r="N1660" s="5">
        <v>6.0699999999999994E-8</v>
      </c>
      <c r="O1660" s="5">
        <v>4.07E-5</v>
      </c>
      <c r="P1660" s="4">
        <v>64.516666666666666</v>
      </c>
      <c r="Q1660" s="4">
        <v>8.013765240717559</v>
      </c>
      <c r="R1660" s="4">
        <f t="shared" si="154"/>
        <v>12.421232612840443</v>
      </c>
      <c r="S1660" s="4">
        <v>38.026560206043477</v>
      </c>
      <c r="T1660" s="4">
        <v>26.590051094969979</v>
      </c>
      <c r="U1660" s="4">
        <f t="shared" si="155"/>
        <v>69.924944435926335</v>
      </c>
      <c r="V1660" s="3">
        <v>1.32</v>
      </c>
      <c r="W1660" s="3">
        <v>2.4900000000000002</v>
      </c>
      <c r="X1660" s="5">
        <v>6.8799999999999998E-15</v>
      </c>
      <c r="Y1660" s="5">
        <v>2.6900000000000001E-13</v>
      </c>
      <c r="Z1660" s="5">
        <v>2.25E-10</v>
      </c>
    </row>
    <row r="1661" spans="1:26" x14ac:dyDescent="0.45">
      <c r="A1661" s="3">
        <v>1658</v>
      </c>
      <c r="B1661" s="3" t="s">
        <v>3321</v>
      </c>
      <c r="C1661" s="3" t="s">
        <v>3185</v>
      </c>
      <c r="D1661" s="3" t="s">
        <v>3322</v>
      </c>
      <c r="E1661" s="4">
        <v>29.976666666666663</v>
      </c>
      <c r="F1661" s="4">
        <v>10.49667248861911</v>
      </c>
      <c r="G1661" s="4">
        <f t="shared" si="152"/>
        <v>35.016143073342967</v>
      </c>
      <c r="H1661" s="4">
        <f t="shared" si="150"/>
        <v>20.236669577642886</v>
      </c>
      <c r="I1661" s="4">
        <f t="shared" si="151"/>
        <v>13.774435980771896</v>
      </c>
      <c r="J1661" s="4">
        <f t="shared" si="153"/>
        <v>68.06671388255333</v>
      </c>
      <c r="K1661" s="3">
        <v>1.31</v>
      </c>
      <c r="L1661" s="3">
        <v>2.4700000000000002</v>
      </c>
      <c r="M1661" s="5">
        <v>4.49E-9</v>
      </c>
      <c r="N1661" s="5">
        <v>1.9399999999999999E-7</v>
      </c>
      <c r="O1661" s="5">
        <v>1.46E-4</v>
      </c>
      <c r="P1661" s="4">
        <v>28.47</v>
      </c>
      <c r="Q1661" s="4">
        <v>1.5262044423995107</v>
      </c>
      <c r="R1661" s="4">
        <f t="shared" si="154"/>
        <v>5.3607461973990542</v>
      </c>
      <c r="S1661" s="4">
        <v>23.484446385095257</v>
      </c>
      <c r="T1661" s="4">
        <v>11.247742256438316</v>
      </c>
      <c r="U1661" s="4">
        <f t="shared" si="155"/>
        <v>47.894432221220498</v>
      </c>
      <c r="V1661" s="3">
        <v>1.24</v>
      </c>
      <c r="W1661" s="3">
        <v>2.35</v>
      </c>
      <c r="X1661" s="5">
        <v>1.42E-10</v>
      </c>
      <c r="Y1661" s="5">
        <v>3.7E-9</v>
      </c>
      <c r="Z1661" s="5">
        <v>4.6299999999999997E-6</v>
      </c>
    </row>
    <row r="1662" spans="1:26" x14ac:dyDescent="0.45">
      <c r="A1662" s="7">
        <v>1659</v>
      </c>
      <c r="B1662" s="3" t="s">
        <v>3323</v>
      </c>
      <c r="C1662" s="3" t="s">
        <v>3185</v>
      </c>
      <c r="D1662" s="3" t="s">
        <v>3324</v>
      </c>
      <c r="E1662" s="4">
        <v>56.763333333333328</v>
      </c>
      <c r="F1662" s="4">
        <v>15.446120332735125</v>
      </c>
      <c r="G1662" s="4">
        <f t="shared" si="152"/>
        <v>27.211439895593038</v>
      </c>
      <c r="H1662" s="4">
        <f t="shared" si="150"/>
        <v>36.104726833034228</v>
      </c>
      <c r="I1662" s="4">
        <f t="shared" si="151"/>
        <v>29.215681492451964</v>
      </c>
      <c r="J1662" s="4">
        <f t="shared" si="153"/>
        <v>80.919270287127347</v>
      </c>
      <c r="K1662" s="3">
        <v>1.56</v>
      </c>
      <c r="L1662" s="3">
        <v>2.95</v>
      </c>
      <c r="M1662" s="5">
        <v>2.8900000000000002E-9</v>
      </c>
      <c r="N1662" s="5">
        <v>1.3E-7</v>
      </c>
      <c r="O1662" s="5">
        <v>9.4199999999999999E-5</v>
      </c>
      <c r="P1662" s="4">
        <v>55.463333333333338</v>
      </c>
      <c r="Q1662" s="4">
        <v>4.3528419835015066</v>
      </c>
      <c r="R1662" s="4">
        <f t="shared" si="154"/>
        <v>7.8481434884936112</v>
      </c>
      <c r="S1662" s="4">
        <v>42.989817888689487</v>
      </c>
      <c r="T1662" s="4">
        <v>23.853541855837499</v>
      </c>
      <c r="U1662" s="4">
        <f t="shared" si="155"/>
        <v>55.486491981891618</v>
      </c>
      <c r="V1662" s="3">
        <v>1.48</v>
      </c>
      <c r="W1662" s="3">
        <v>2.79</v>
      </c>
      <c r="X1662" s="5">
        <v>2.9600000000000001E-10</v>
      </c>
      <c r="Y1662" s="5">
        <v>7.3900000000000003E-9</v>
      </c>
      <c r="Z1662" s="5">
        <v>9.6500000000000008E-6</v>
      </c>
    </row>
    <row r="1663" spans="1:26" x14ac:dyDescent="0.45">
      <c r="A1663" s="7">
        <v>1660</v>
      </c>
      <c r="B1663" s="3" t="s">
        <v>3325</v>
      </c>
      <c r="C1663" s="3" t="s">
        <v>3185</v>
      </c>
      <c r="D1663" s="3" t="s">
        <v>3326</v>
      </c>
      <c r="E1663" s="4">
        <v>14.676666666666668</v>
      </c>
      <c r="F1663" s="4">
        <v>3.4998904744767851</v>
      </c>
      <c r="G1663" s="4">
        <f t="shared" si="152"/>
        <v>23.846630532433238</v>
      </c>
      <c r="H1663" s="4">
        <f t="shared" si="150"/>
        <v>9.0882785705717257</v>
      </c>
      <c r="I1663" s="4">
        <f t="shared" si="151"/>
        <v>7.9031742373018261</v>
      </c>
      <c r="J1663" s="4">
        <f t="shared" si="153"/>
        <v>86.960079138558498</v>
      </c>
      <c r="K1663" s="3">
        <v>1.59</v>
      </c>
      <c r="L1663" s="3">
        <v>3.01</v>
      </c>
      <c r="M1663" s="5">
        <v>2.7800000000000001E-5</v>
      </c>
      <c r="N1663" s="5">
        <v>5.7600000000000001E-4</v>
      </c>
      <c r="O1663" s="3">
        <v>0.91</v>
      </c>
      <c r="P1663" s="4">
        <v>14.209999999999999</v>
      </c>
      <c r="Q1663" s="4">
        <v>3.2478146498838325</v>
      </c>
      <c r="R1663" s="4">
        <f t="shared" si="154"/>
        <v>22.855838493200793</v>
      </c>
      <c r="S1663" s="4">
        <v>10.948852380381149</v>
      </c>
      <c r="T1663" s="4">
        <v>6.4509911035299012</v>
      </c>
      <c r="U1663" s="4">
        <f t="shared" si="155"/>
        <v>58.919335830019939</v>
      </c>
      <c r="V1663" s="3">
        <v>1.48</v>
      </c>
      <c r="W1663" s="3">
        <v>2.79</v>
      </c>
      <c r="X1663" s="5">
        <v>1.3200000000000001E-4</v>
      </c>
      <c r="Y1663" s="5">
        <v>1.3799999999999999E-3</v>
      </c>
      <c r="Z1663" s="3">
        <v>1</v>
      </c>
    </row>
    <row r="1664" spans="1:26" x14ac:dyDescent="0.45">
      <c r="A1664" s="7">
        <v>1661</v>
      </c>
      <c r="B1664" s="3" t="s">
        <v>3327</v>
      </c>
      <c r="C1664" s="3" t="s">
        <v>3185</v>
      </c>
      <c r="D1664" s="3" t="s">
        <v>3328</v>
      </c>
      <c r="E1664" s="4">
        <v>16.293333333333333</v>
      </c>
      <c r="F1664" s="4">
        <v>7.3092430068600986</v>
      </c>
      <c r="G1664" s="4">
        <f t="shared" si="152"/>
        <v>44.860329420172455</v>
      </c>
      <c r="H1664" s="4">
        <f t="shared" si="150"/>
        <v>11.801288170096715</v>
      </c>
      <c r="I1664" s="4">
        <f t="shared" si="151"/>
        <v>6.3527111926416922</v>
      </c>
      <c r="J1664" s="4">
        <f t="shared" si="153"/>
        <v>53.83065900160652</v>
      </c>
      <c r="K1664" s="3">
        <v>2.88</v>
      </c>
      <c r="L1664" s="3">
        <v>7.36</v>
      </c>
      <c r="M1664" s="3">
        <v>0</v>
      </c>
      <c r="N1664" s="3">
        <v>0</v>
      </c>
      <c r="O1664" s="3">
        <v>0</v>
      </c>
      <c r="P1664" s="4">
        <v>17.296666666666667</v>
      </c>
      <c r="Q1664" s="4">
        <v>3.3012169473291708</v>
      </c>
      <c r="R1664" s="4">
        <f t="shared" si="154"/>
        <v>19.085856315258262</v>
      </c>
      <c r="S1664" s="4">
        <v>13.297525446731143</v>
      </c>
      <c r="T1664" s="4">
        <v>5.1860049857793902</v>
      </c>
      <c r="U1664" s="4">
        <f t="shared" si="155"/>
        <v>38.999774857014749</v>
      </c>
      <c r="V1664" s="3">
        <v>2.9</v>
      </c>
      <c r="W1664" s="3">
        <v>7.49</v>
      </c>
      <c r="X1664" s="3">
        <v>0</v>
      </c>
      <c r="Y1664" s="3">
        <v>0</v>
      </c>
      <c r="Z1664" s="3">
        <v>0</v>
      </c>
    </row>
    <row r="1665" spans="1:26" x14ac:dyDescent="0.45">
      <c r="A1665" s="7">
        <v>1662</v>
      </c>
      <c r="B1665" s="3" t="s">
        <v>3329</v>
      </c>
      <c r="C1665" s="3" t="s">
        <v>3185</v>
      </c>
      <c r="D1665" s="3" t="s">
        <v>3330</v>
      </c>
      <c r="E1665" s="4">
        <v>0.59</v>
      </c>
      <c r="F1665" s="4">
        <v>0.19924858845171264</v>
      </c>
      <c r="G1665" s="4">
        <f t="shared" si="152"/>
        <v>33.770947195205537</v>
      </c>
      <c r="H1665" s="4">
        <f t="shared" si="150"/>
        <v>0.39462429422585632</v>
      </c>
      <c r="I1665" s="4">
        <f t="shared" si="151"/>
        <v>0.27630297286400934</v>
      </c>
      <c r="J1665" s="4">
        <f t="shared" si="153"/>
        <v>70.016716382360428</v>
      </c>
      <c r="K1665" s="3">
        <v>2.77</v>
      </c>
      <c r="L1665" s="3">
        <v>6.84</v>
      </c>
      <c r="M1665" s="5">
        <v>2.14E-4</v>
      </c>
      <c r="N1665" s="5">
        <v>3.48E-3</v>
      </c>
      <c r="O1665" s="3">
        <v>1</v>
      </c>
      <c r="P1665" s="4">
        <v>1.4066666666666665</v>
      </c>
      <c r="Q1665" s="4">
        <v>0.20647840887931432</v>
      </c>
      <c r="R1665" s="4">
        <f t="shared" si="154"/>
        <v>14.678559872937038</v>
      </c>
      <c r="S1665" s="4">
        <v>0.45974952948390418</v>
      </c>
      <c r="T1665" s="4">
        <v>0.22560043264362997</v>
      </c>
      <c r="U1665" s="4">
        <f t="shared" si="155"/>
        <v>49.070291142413936</v>
      </c>
      <c r="V1665" s="3">
        <v>4.0199999999999996</v>
      </c>
      <c r="W1665" s="3">
        <v>16.18</v>
      </c>
      <c r="X1665" s="5">
        <v>4.8499999999999998E-10</v>
      </c>
      <c r="Y1665" s="5">
        <v>1.18E-8</v>
      </c>
      <c r="Z1665" s="5">
        <v>1.5800000000000001E-5</v>
      </c>
    </row>
    <row r="1666" spans="1:26" x14ac:dyDescent="0.45">
      <c r="A1666" s="3">
        <v>1663</v>
      </c>
      <c r="B1666" s="3" t="s">
        <v>3331</v>
      </c>
      <c r="C1666" s="3" t="s">
        <v>3185</v>
      </c>
      <c r="D1666" s="3" t="s">
        <v>3332</v>
      </c>
      <c r="E1666" s="4">
        <v>5.6466666666666674</v>
      </c>
      <c r="F1666" s="4">
        <v>0.4808672720547047</v>
      </c>
      <c r="G1666" s="4">
        <f t="shared" si="152"/>
        <v>8.5159493280053962</v>
      </c>
      <c r="H1666" s="4">
        <f t="shared" si="150"/>
        <v>3.0637669693606862</v>
      </c>
      <c r="I1666" s="4">
        <f t="shared" si="151"/>
        <v>3.6527717821794812</v>
      </c>
      <c r="J1666" s="4">
        <f t="shared" si="153"/>
        <v>119.22485680892703</v>
      </c>
      <c r="K1666" s="3">
        <v>1.43</v>
      </c>
      <c r="L1666" s="3">
        <v>2.7</v>
      </c>
      <c r="M1666" s="5">
        <v>6.0700000000000001E-4</v>
      </c>
      <c r="N1666" s="5">
        <v>8.6099999999999996E-3</v>
      </c>
      <c r="O1666" s="3">
        <v>1</v>
      </c>
      <c r="P1666" s="4">
        <v>25.096666666666664</v>
      </c>
      <c r="Q1666" s="4">
        <v>0.56888780381840853</v>
      </c>
      <c r="R1666" s="4">
        <f t="shared" si="154"/>
        <v>2.266786308215202</v>
      </c>
      <c r="S1666" s="4">
        <v>3.9258446462404568</v>
      </c>
      <c r="T1666" s="4">
        <v>2.9834383870404642</v>
      </c>
      <c r="U1666" s="4">
        <f t="shared" si="155"/>
        <v>75.994815278733</v>
      </c>
      <c r="V1666" s="3">
        <v>3.49</v>
      </c>
      <c r="W1666" s="3">
        <v>11.22</v>
      </c>
      <c r="X1666" s="3">
        <v>0</v>
      </c>
      <c r="Y1666" s="3">
        <v>0</v>
      </c>
      <c r="Z1666" s="3">
        <v>0</v>
      </c>
    </row>
    <row r="1667" spans="1:26" x14ac:dyDescent="0.45">
      <c r="A1667" s="3">
        <v>1664</v>
      </c>
      <c r="B1667" s="3" t="s">
        <v>3333</v>
      </c>
      <c r="C1667" s="3" t="s">
        <v>3185</v>
      </c>
      <c r="D1667" s="3" t="s">
        <v>3334</v>
      </c>
      <c r="E1667" s="4">
        <v>0.71666666666666667</v>
      </c>
      <c r="F1667" s="4">
        <v>0.28378395538390333</v>
      </c>
      <c r="G1667" s="4">
        <f t="shared" si="152"/>
        <v>39.597761216358599</v>
      </c>
      <c r="H1667" s="4">
        <f t="shared" si="150"/>
        <v>0.500225311025285</v>
      </c>
      <c r="I1667" s="4">
        <f t="shared" si="151"/>
        <v>0.30609430060646042</v>
      </c>
      <c r="J1667" s="4">
        <f t="shared" si="153"/>
        <v>61.191285978527418</v>
      </c>
      <c r="K1667" s="3">
        <v>2.2400000000000002</v>
      </c>
      <c r="L1667" s="3">
        <v>4.72</v>
      </c>
      <c r="M1667" s="5">
        <v>3.0600000000000001E-4</v>
      </c>
      <c r="N1667" s="5">
        <v>4.7499999999999999E-3</v>
      </c>
      <c r="O1667" s="3">
        <v>1</v>
      </c>
      <c r="P1667" s="4">
        <v>0.55333333333333334</v>
      </c>
      <c r="Q1667" s="4">
        <v>0.10115993936995699</v>
      </c>
      <c r="R1667" s="4">
        <f t="shared" si="154"/>
        <v>18.281916753606684</v>
      </c>
      <c r="S1667" s="4">
        <v>0.57348354068352325</v>
      </c>
      <c r="T1667" s="4">
        <v>0.25089273618392566</v>
      </c>
      <c r="U1667" s="4">
        <f t="shared" si="155"/>
        <v>43.748899207271364</v>
      </c>
      <c r="V1667" s="3">
        <v>1.83</v>
      </c>
      <c r="W1667" s="3">
        <v>3.56</v>
      </c>
      <c r="X1667" s="5">
        <v>4.6600000000000001E-3</v>
      </c>
      <c r="Y1667" s="3">
        <v>0.03</v>
      </c>
      <c r="Z1667" s="3">
        <v>1</v>
      </c>
    </row>
    <row r="1668" spans="1:26" x14ac:dyDescent="0.45">
      <c r="A1668" s="7">
        <v>1665</v>
      </c>
      <c r="B1668" s="3" t="s">
        <v>3335</v>
      </c>
      <c r="C1668" s="3" t="s">
        <v>3185</v>
      </c>
      <c r="D1668" s="3" t="s">
        <v>3336</v>
      </c>
      <c r="E1668" s="4">
        <v>16.366666666666664</v>
      </c>
      <c r="F1668" s="4">
        <v>9.441304641485381</v>
      </c>
      <c r="G1668" s="4">
        <f t="shared" si="152"/>
        <v>57.68617907221212</v>
      </c>
      <c r="H1668" s="4">
        <f t="shared" ref="H1668:H1699" si="156">AVERAGE(E1668:F1668)</f>
        <v>12.903985654076022</v>
      </c>
      <c r="I1668" s="4">
        <f t="shared" ref="I1668:I1699" si="157">STDEV(E1668:F1668)</f>
        <v>4.8969704501774887</v>
      </c>
      <c r="J1668" s="4">
        <f t="shared" si="153"/>
        <v>37.949286224064174</v>
      </c>
      <c r="K1668" s="3">
        <v>1.3</v>
      </c>
      <c r="L1668" s="3">
        <v>2.4700000000000002</v>
      </c>
      <c r="M1668" s="5">
        <v>1.0699999999999999E-6</v>
      </c>
      <c r="N1668" s="5">
        <v>3.04E-5</v>
      </c>
      <c r="O1668" s="3">
        <v>0.03</v>
      </c>
      <c r="P1668" s="4">
        <v>14.643333333333333</v>
      </c>
      <c r="Q1668" s="4">
        <v>1.432701411087925</v>
      </c>
      <c r="R1668" s="4">
        <f t="shared" si="154"/>
        <v>9.7839841412787969</v>
      </c>
      <c r="S1668" s="4">
        <v>14.059323769384015</v>
      </c>
      <c r="T1668" s="4">
        <v>3.9993222272037596</v>
      </c>
      <c r="U1668" s="4">
        <f t="shared" si="155"/>
        <v>28.446049701997744</v>
      </c>
      <c r="V1668" s="3">
        <v>1.0900000000000001</v>
      </c>
      <c r="W1668" s="3">
        <v>2.13</v>
      </c>
      <c r="X1668" s="5">
        <v>4.4299999999999998E-9</v>
      </c>
      <c r="Y1668" s="5">
        <v>9.5799999999999998E-8</v>
      </c>
      <c r="Z1668" s="5">
        <v>1.45E-4</v>
      </c>
    </row>
    <row r="1669" spans="1:26" x14ac:dyDescent="0.45">
      <c r="A1669" s="7">
        <v>1666</v>
      </c>
      <c r="B1669" s="3" t="s">
        <v>3337</v>
      </c>
      <c r="C1669" s="3" t="s">
        <v>3185</v>
      </c>
      <c r="D1669" s="3" t="s">
        <v>3338</v>
      </c>
      <c r="E1669" s="4">
        <v>2.7733333333333334</v>
      </c>
      <c r="F1669" s="4">
        <v>0.50619495585528351</v>
      </c>
      <c r="G1669" s="4">
        <f t="shared" ref="G1669:G1699" si="158">(F1669/E1669)*100</f>
        <v>18.252221965935703</v>
      </c>
      <c r="H1669" s="4">
        <f t="shared" si="156"/>
        <v>1.6397641445943085</v>
      </c>
      <c r="I1669" s="4">
        <f t="shared" si="157"/>
        <v>1.6031089206029958</v>
      </c>
      <c r="J1669" s="4">
        <f t="shared" ref="J1669:J1699" si="159">(I1669/H1669)*100</f>
        <v>97.76460388451892</v>
      </c>
      <c r="K1669" s="3">
        <v>1.73</v>
      </c>
      <c r="L1669" s="3">
        <v>3.32</v>
      </c>
      <c r="M1669" s="5">
        <v>2.2999999999999999E-7</v>
      </c>
      <c r="N1669" s="5">
        <v>7.3900000000000004E-6</v>
      </c>
      <c r="O1669" s="5">
        <v>7.4999999999999997E-3</v>
      </c>
      <c r="P1669" s="4">
        <v>2.7866666666666666</v>
      </c>
      <c r="Q1669" s="4">
        <v>0.52271725945613789</v>
      </c>
      <c r="R1669" s="4">
        <f t="shared" ref="R1669:R1699" si="160">(Q1669/P1669)*100</f>
        <v>18.757796391966671</v>
      </c>
      <c r="S1669" s="4">
        <v>2.0165094297295387</v>
      </c>
      <c r="T1669" s="4">
        <v>1.3079717639434463</v>
      </c>
      <c r="U1669" s="4">
        <f t="shared" ref="U1669:U1699" si="161">(T1669/S1669)*100</f>
        <v>64.863161295450823</v>
      </c>
      <c r="V1669" s="3">
        <v>1.68</v>
      </c>
      <c r="W1669" s="3">
        <v>3.2</v>
      </c>
      <c r="X1669" s="5">
        <v>3.32E-6</v>
      </c>
      <c r="Y1669" s="5">
        <v>4.7700000000000001E-5</v>
      </c>
      <c r="Z1669" s="3">
        <v>0.11</v>
      </c>
    </row>
    <row r="1670" spans="1:26" x14ac:dyDescent="0.45">
      <c r="A1670" s="7">
        <v>1667</v>
      </c>
      <c r="B1670" s="3" t="s">
        <v>3339</v>
      </c>
      <c r="C1670" s="3" t="s">
        <v>3185</v>
      </c>
      <c r="D1670" s="3" t="s">
        <v>3340</v>
      </c>
      <c r="E1670" s="4">
        <v>36.016666666666673</v>
      </c>
      <c r="F1670" s="4">
        <v>11.824154656182955</v>
      </c>
      <c r="G1670" s="4">
        <f t="shared" si="158"/>
        <v>32.829675121285383</v>
      </c>
      <c r="H1670" s="4">
        <f t="shared" si="156"/>
        <v>23.920410661424814</v>
      </c>
      <c r="I1670" s="4">
        <f t="shared" si="157"/>
        <v>17.106689296550027</v>
      </c>
      <c r="J1670" s="4">
        <f t="shared" si="159"/>
        <v>71.515031822330215</v>
      </c>
      <c r="K1670" s="3">
        <v>2.23</v>
      </c>
      <c r="L1670" s="3">
        <v>4.68</v>
      </c>
      <c r="M1670" s="3">
        <v>0</v>
      </c>
      <c r="N1670" s="3">
        <v>0</v>
      </c>
      <c r="O1670" s="3">
        <v>0</v>
      </c>
      <c r="P1670" s="4">
        <v>53.25</v>
      </c>
      <c r="Q1670" s="4">
        <v>6.1923258958165315</v>
      </c>
      <c r="R1670" s="4">
        <f t="shared" si="160"/>
        <v>11.628781025007569</v>
      </c>
      <c r="S1670" s="4">
        <v>27.953607107616545</v>
      </c>
      <c r="T1670" s="4">
        <v>13.96851567150463</v>
      </c>
      <c r="U1670" s="4">
        <f t="shared" si="161"/>
        <v>49.97035129573176</v>
      </c>
      <c r="V1670" s="3">
        <v>2.74</v>
      </c>
      <c r="W1670" s="3">
        <v>6.67</v>
      </c>
      <c r="X1670" s="3">
        <v>0</v>
      </c>
      <c r="Y1670" s="3">
        <v>0</v>
      </c>
      <c r="Z1670" s="3">
        <v>0</v>
      </c>
    </row>
    <row r="1671" spans="1:26" x14ac:dyDescent="0.45">
      <c r="A1671" s="7">
        <v>1668</v>
      </c>
      <c r="B1671" s="3" t="s">
        <v>3341</v>
      </c>
      <c r="C1671" s="3" t="s">
        <v>3185</v>
      </c>
      <c r="D1671" s="3" t="s">
        <v>3342</v>
      </c>
      <c r="E1671" s="4">
        <v>2.86</v>
      </c>
      <c r="F1671" s="4">
        <v>1.6100621106031909</v>
      </c>
      <c r="G1671" s="4">
        <f t="shared" si="158"/>
        <v>56.295877993118573</v>
      </c>
      <c r="H1671" s="4">
        <f t="shared" si="156"/>
        <v>2.2350310553015955</v>
      </c>
      <c r="I1671" s="4">
        <f t="shared" si="157"/>
        <v>0.88383955765448352</v>
      </c>
      <c r="J1671" s="4">
        <f t="shared" si="159"/>
        <v>39.544844603298721</v>
      </c>
      <c r="K1671" s="3">
        <v>-1.56</v>
      </c>
      <c r="L1671" s="3">
        <v>-2.95</v>
      </c>
      <c r="M1671" s="5">
        <v>1.5300000000000001E-7</v>
      </c>
      <c r="N1671" s="5">
        <v>5.0599999999999998E-6</v>
      </c>
      <c r="O1671" s="5">
        <v>4.9800000000000001E-3</v>
      </c>
      <c r="P1671" s="4">
        <v>1.7700000000000002</v>
      </c>
      <c r="Q1671" s="4">
        <v>0.18248287590894663</v>
      </c>
      <c r="R1671" s="4">
        <f t="shared" si="160"/>
        <v>10.309767000505458</v>
      </c>
      <c r="S1671" s="4">
        <v>4.4566873702010641</v>
      </c>
      <c r="T1671" s="4">
        <v>3.8984428335471963</v>
      </c>
      <c r="U1671" s="4">
        <f t="shared" si="161"/>
        <v>87.474002767470708</v>
      </c>
      <c r="V1671" s="3">
        <v>-2.2999999999999998</v>
      </c>
      <c r="W1671" s="3">
        <v>-4.93</v>
      </c>
      <c r="X1671" s="3">
        <v>0</v>
      </c>
      <c r="Y1671" s="3">
        <v>0</v>
      </c>
      <c r="Z1671" s="3">
        <v>0</v>
      </c>
    </row>
    <row r="1672" spans="1:26" x14ac:dyDescent="0.45">
      <c r="A1672" s="3">
        <v>1669</v>
      </c>
      <c r="B1672" s="3" t="s">
        <v>3343</v>
      </c>
      <c r="C1672" s="3" t="s">
        <v>3185</v>
      </c>
      <c r="D1672" s="3" t="s">
        <v>3344</v>
      </c>
      <c r="E1672" s="4">
        <v>20.713333333333335</v>
      </c>
      <c r="F1672" s="4">
        <v>3.5457345266296114</v>
      </c>
      <c r="G1672" s="4">
        <f t="shared" si="158"/>
        <v>17.118126134356025</v>
      </c>
      <c r="H1672" s="4">
        <f t="shared" si="156"/>
        <v>12.129533929981474</v>
      </c>
      <c r="I1672" s="4">
        <f t="shared" si="157"/>
        <v>12.139325532910282</v>
      </c>
      <c r="J1672" s="4">
        <f t="shared" si="159"/>
        <v>100.08072530226909</v>
      </c>
      <c r="K1672" s="3">
        <v>1.03</v>
      </c>
      <c r="L1672" s="3">
        <v>2.0499999999999998</v>
      </c>
      <c r="M1672" s="5">
        <v>5.0000000000000004E-6</v>
      </c>
      <c r="N1672" s="5">
        <v>1.2400000000000001E-4</v>
      </c>
      <c r="O1672" s="3">
        <v>0.16</v>
      </c>
      <c r="P1672" s="4">
        <v>33.6</v>
      </c>
      <c r="Q1672" s="4">
        <v>6.8725613856843752</v>
      </c>
      <c r="R1672" s="4">
        <f t="shared" si="160"/>
        <v>20.454051743108259</v>
      </c>
      <c r="S1672" s="4">
        <v>14.993022619987649</v>
      </c>
      <c r="T1672" s="4">
        <v>9.9136428536821715</v>
      </c>
      <c r="U1672" s="4">
        <f t="shared" si="161"/>
        <v>66.121709444138347</v>
      </c>
      <c r="V1672" s="3">
        <v>1.61</v>
      </c>
      <c r="W1672" s="3">
        <v>3.06</v>
      </c>
      <c r="X1672" s="3">
        <v>0</v>
      </c>
      <c r="Y1672" s="3">
        <v>0</v>
      </c>
      <c r="Z1672" s="3">
        <v>0</v>
      </c>
    </row>
    <row r="1673" spans="1:26" x14ac:dyDescent="0.45">
      <c r="A1673" s="3">
        <v>1670</v>
      </c>
      <c r="B1673" s="3" t="s">
        <v>3345</v>
      </c>
      <c r="C1673" s="3" t="s">
        <v>3185</v>
      </c>
      <c r="D1673" s="3" t="s">
        <v>3346</v>
      </c>
      <c r="E1673" s="4">
        <v>6.9333333333333327</v>
      </c>
      <c r="F1673" s="4">
        <v>3.5380408891550901</v>
      </c>
      <c r="G1673" s="4">
        <f t="shared" si="158"/>
        <v>51.029435901275342</v>
      </c>
      <c r="H1673" s="4">
        <f t="shared" si="156"/>
        <v>5.2356871112442116</v>
      </c>
      <c r="I1673" s="4">
        <f t="shared" si="157"/>
        <v>2.4008343113898811</v>
      </c>
      <c r="J1673" s="4">
        <f t="shared" si="159"/>
        <v>45.855190739603721</v>
      </c>
      <c r="K1673" s="3">
        <v>1.35</v>
      </c>
      <c r="L1673" s="3">
        <v>2.5499999999999998</v>
      </c>
      <c r="M1673" s="5">
        <v>1.1400000000000001E-4</v>
      </c>
      <c r="N1673" s="5">
        <v>2E-3</v>
      </c>
      <c r="O1673" s="3">
        <v>1</v>
      </c>
      <c r="P1673" s="4">
        <v>8.2433333333333323</v>
      </c>
      <c r="Q1673" s="4">
        <v>1.5254289014350499</v>
      </c>
      <c r="R1673" s="4">
        <f t="shared" si="160"/>
        <v>18.505000826142943</v>
      </c>
      <c r="S1673" s="4">
        <v>5.8004580741628082</v>
      </c>
      <c r="T1673" s="4">
        <v>1.9593114650410846</v>
      </c>
      <c r="U1673" s="4">
        <f t="shared" si="161"/>
        <v>33.778564382156588</v>
      </c>
      <c r="V1673" s="3">
        <v>1.57</v>
      </c>
      <c r="W1673" s="3">
        <v>2.97</v>
      </c>
      <c r="X1673" s="5">
        <v>4.4999999999999999E-8</v>
      </c>
      <c r="Y1673" s="5">
        <v>8.5199999999999995E-7</v>
      </c>
      <c r="Z1673" s="5">
        <v>1.47E-3</v>
      </c>
    </row>
    <row r="1674" spans="1:26" x14ac:dyDescent="0.45">
      <c r="A1674" s="3">
        <v>1671</v>
      </c>
      <c r="B1674" s="3" t="s">
        <v>3347</v>
      </c>
      <c r="C1674" s="3" t="s">
        <v>3185</v>
      </c>
      <c r="D1674" s="3" t="s">
        <v>3348</v>
      </c>
      <c r="E1674" s="4">
        <v>3.5</v>
      </c>
      <c r="F1674" s="4">
        <v>1.142497264766966</v>
      </c>
      <c r="G1674" s="4">
        <f t="shared" si="158"/>
        <v>32.642778993341885</v>
      </c>
      <c r="H1674" s="4">
        <f t="shared" si="156"/>
        <v>2.3212486323834831</v>
      </c>
      <c r="I1674" s="4">
        <f t="shared" si="157"/>
        <v>1.6670061707491119</v>
      </c>
      <c r="J1674" s="4">
        <f t="shared" si="159"/>
        <v>71.815063129941919</v>
      </c>
      <c r="K1674" s="3">
        <v>-1.1399999999999999</v>
      </c>
      <c r="L1674" s="3">
        <v>-2.2000000000000002</v>
      </c>
      <c r="M1674" s="5">
        <v>2.4000000000000001E-5</v>
      </c>
      <c r="N1674" s="5">
        <v>5.0699999999999996E-4</v>
      </c>
      <c r="O1674" s="3">
        <v>0.78</v>
      </c>
      <c r="P1674" s="4">
        <v>2.523333333333333</v>
      </c>
      <c r="Q1674" s="4">
        <v>0.2657693235370352</v>
      </c>
      <c r="R1674" s="4">
        <f t="shared" si="160"/>
        <v>10.532469889182373</v>
      </c>
      <c r="S1674" s="4">
        <v>4.3208324215889888</v>
      </c>
      <c r="T1674" s="4">
        <v>3.658477931711241</v>
      </c>
      <c r="U1674" s="4">
        <f t="shared" si="161"/>
        <v>84.670673952354619</v>
      </c>
      <c r="V1674" s="3">
        <v>-1.66</v>
      </c>
      <c r="W1674" s="3">
        <v>-3.15</v>
      </c>
      <c r="X1674" s="5">
        <v>7.7700000000000001E-11</v>
      </c>
      <c r="Y1674" s="5">
        <v>2.09E-9</v>
      </c>
      <c r="Z1674" s="5">
        <v>2.5399999999999998E-6</v>
      </c>
    </row>
    <row r="1675" spans="1:26" x14ac:dyDescent="0.45">
      <c r="A1675" s="7">
        <v>1672</v>
      </c>
      <c r="B1675" s="3" t="s">
        <v>3349</v>
      </c>
      <c r="C1675" s="3" t="s">
        <v>3185</v>
      </c>
      <c r="D1675" s="3" t="s">
        <v>3350</v>
      </c>
      <c r="E1675" s="4">
        <v>35.116666666666667</v>
      </c>
      <c r="F1675" s="4">
        <v>7.8962163935224767</v>
      </c>
      <c r="G1675" s="4">
        <f t="shared" si="158"/>
        <v>22.485666047050241</v>
      </c>
      <c r="H1675" s="4">
        <f t="shared" si="156"/>
        <v>21.506441530094573</v>
      </c>
      <c r="I1675" s="4">
        <f t="shared" si="157"/>
        <v>19.247764975091464</v>
      </c>
      <c r="J1675" s="4">
        <f t="shared" si="159"/>
        <v>89.497674211503195</v>
      </c>
      <c r="K1675" s="3">
        <v>1.1499999999999999</v>
      </c>
      <c r="L1675" s="3">
        <v>2.2200000000000002</v>
      </c>
      <c r="M1675" s="5">
        <v>8.7399999999999998E-10</v>
      </c>
      <c r="N1675" s="5">
        <v>4.3499999999999999E-8</v>
      </c>
      <c r="O1675" s="5">
        <v>2.8500000000000002E-5</v>
      </c>
      <c r="P1675" s="4">
        <v>44.143333333333338</v>
      </c>
      <c r="Q1675" s="4">
        <v>5.3711854681562912</v>
      </c>
      <c r="R1675" s="4">
        <f t="shared" si="160"/>
        <v>12.167602812405702</v>
      </c>
      <c r="S1675" s="4">
        <v>26.040961020063047</v>
      </c>
      <c r="T1675" s="4">
        <v>15.713810145311381</v>
      </c>
      <c r="U1675" s="4">
        <f t="shared" si="161"/>
        <v>60.342666052934078</v>
      </c>
      <c r="V1675" s="3">
        <v>1.42</v>
      </c>
      <c r="W1675" s="3">
        <v>2.67</v>
      </c>
      <c r="X1675" s="3">
        <v>0</v>
      </c>
      <c r="Y1675" s="3">
        <v>0</v>
      </c>
      <c r="Z1675" s="3">
        <v>0</v>
      </c>
    </row>
    <row r="1676" spans="1:26" x14ac:dyDescent="0.45">
      <c r="A1676" s="7">
        <v>1673</v>
      </c>
      <c r="B1676" s="3" t="s">
        <v>3351</v>
      </c>
      <c r="C1676" s="3" t="s">
        <v>3185</v>
      </c>
      <c r="D1676" s="3" t="s">
        <v>3352</v>
      </c>
      <c r="E1676" s="4">
        <v>20.713333333333335</v>
      </c>
      <c r="F1676" s="4">
        <v>6.2419735127067932</v>
      </c>
      <c r="G1676" s="4">
        <f t="shared" si="158"/>
        <v>30.1350507533318</v>
      </c>
      <c r="H1676" s="4">
        <f t="shared" si="156"/>
        <v>13.477653423020064</v>
      </c>
      <c r="I1676" s="4">
        <f t="shared" si="157"/>
        <v>10.232796662155568</v>
      </c>
      <c r="J1676" s="4">
        <f t="shared" si="159"/>
        <v>75.924171226111042</v>
      </c>
      <c r="K1676" s="3">
        <v>-1.46</v>
      </c>
      <c r="L1676" s="3">
        <v>-2.75</v>
      </c>
      <c r="M1676" s="5">
        <v>3.0600000000000001E-13</v>
      </c>
      <c r="N1676" s="5">
        <v>2.39E-11</v>
      </c>
      <c r="O1676" s="5">
        <v>1E-8</v>
      </c>
      <c r="P1676" s="4">
        <v>12.606666666666667</v>
      </c>
      <c r="Q1676" s="4">
        <v>1.0743525181863423</v>
      </c>
      <c r="R1676" s="4">
        <f t="shared" si="160"/>
        <v>8.5220982405050947</v>
      </c>
      <c r="S1676" s="4">
        <v>29.608435615346707</v>
      </c>
      <c r="T1676" s="4">
        <v>28.861071812622583</v>
      </c>
      <c r="U1676" s="4">
        <f t="shared" si="161"/>
        <v>97.475841640425102</v>
      </c>
      <c r="V1676" s="3">
        <v>-2.2400000000000002</v>
      </c>
      <c r="W1676" s="3">
        <v>-4.72</v>
      </c>
      <c r="X1676" s="3">
        <v>0</v>
      </c>
      <c r="Y1676" s="3">
        <v>0</v>
      </c>
      <c r="Z1676" s="3">
        <v>0</v>
      </c>
    </row>
    <row r="1677" spans="1:26" x14ac:dyDescent="0.45">
      <c r="A1677" s="7">
        <v>1674</v>
      </c>
      <c r="B1677" s="3" t="s">
        <v>3353</v>
      </c>
      <c r="C1677" s="3" t="s">
        <v>3185</v>
      </c>
      <c r="D1677" s="3" t="s">
        <v>3354</v>
      </c>
      <c r="E1677" s="4">
        <v>18.886666666666667</v>
      </c>
      <c r="F1677" s="4">
        <v>5.1801769596543101</v>
      </c>
      <c r="G1677" s="4">
        <f t="shared" si="158"/>
        <v>27.427693044410397</v>
      </c>
      <c r="H1677" s="4">
        <f t="shared" si="156"/>
        <v>12.033421813160489</v>
      </c>
      <c r="I1677" s="4">
        <f t="shared" si="157"/>
        <v>9.6919518180920523</v>
      </c>
      <c r="J1677" s="4">
        <f t="shared" si="159"/>
        <v>80.541943668029148</v>
      </c>
      <c r="K1677" s="3">
        <v>1.7</v>
      </c>
      <c r="L1677" s="3">
        <v>3.26</v>
      </c>
      <c r="M1677" s="5">
        <v>7.77E-16</v>
      </c>
      <c r="N1677" s="5">
        <v>8.0499999999999998E-14</v>
      </c>
      <c r="O1677" s="5">
        <v>2.5400000000000001E-11</v>
      </c>
      <c r="P1677" s="4">
        <v>19.900000000000002</v>
      </c>
      <c r="Q1677" s="4">
        <v>2.5141797867296605</v>
      </c>
      <c r="R1677" s="4">
        <f t="shared" si="160"/>
        <v>12.634069280048543</v>
      </c>
      <c r="S1677" s="4">
        <v>14.318947875440328</v>
      </c>
      <c r="T1677" s="4">
        <v>7.9144079479257314</v>
      </c>
      <c r="U1677" s="4">
        <f t="shared" si="161"/>
        <v>55.272272912595909</v>
      </c>
      <c r="V1677" s="3">
        <v>1.7</v>
      </c>
      <c r="W1677" s="3">
        <v>3.26</v>
      </c>
      <c r="X1677" s="3">
        <v>0</v>
      </c>
      <c r="Y1677" s="3">
        <v>0</v>
      </c>
      <c r="Z1677" s="3">
        <v>0</v>
      </c>
    </row>
    <row r="1678" spans="1:26" x14ac:dyDescent="0.45">
      <c r="A1678" s="7">
        <v>1675</v>
      </c>
      <c r="B1678" s="3" t="s">
        <v>3355</v>
      </c>
      <c r="C1678" s="3" t="s">
        <v>3185</v>
      </c>
      <c r="D1678" s="3" t="s">
        <v>3356</v>
      </c>
      <c r="E1678" s="4">
        <v>8.6366666666666667</v>
      </c>
      <c r="F1678" s="4">
        <v>2.2196020664374343</v>
      </c>
      <c r="G1678" s="4">
        <f t="shared" si="158"/>
        <v>25.699753760371678</v>
      </c>
      <c r="H1678" s="4">
        <f t="shared" si="156"/>
        <v>5.4281343665520509</v>
      </c>
      <c r="I1678" s="4">
        <f t="shared" si="157"/>
        <v>4.53754989413423</v>
      </c>
      <c r="J1678" s="4">
        <f t="shared" si="159"/>
        <v>83.593175623920317</v>
      </c>
      <c r="K1678" s="3">
        <v>-4.25</v>
      </c>
      <c r="L1678" s="3">
        <v>-19.04</v>
      </c>
      <c r="M1678" s="3">
        <v>0</v>
      </c>
      <c r="N1678" s="3">
        <v>0</v>
      </c>
      <c r="O1678" s="3">
        <v>0</v>
      </c>
      <c r="P1678" s="4">
        <v>7.02</v>
      </c>
      <c r="Q1678" s="4">
        <v>0.60555759428810707</v>
      </c>
      <c r="R1678" s="4">
        <f t="shared" si="160"/>
        <v>8.626176556810643</v>
      </c>
      <c r="S1678" s="4">
        <v>62.57875624436803</v>
      </c>
      <c r="T1678" s="4">
        <v>99.039766874645736</v>
      </c>
      <c r="U1678" s="4">
        <f t="shared" si="161"/>
        <v>158.26419829742002</v>
      </c>
      <c r="V1678" s="3">
        <v>-4.59</v>
      </c>
      <c r="W1678" s="3">
        <v>-24.1</v>
      </c>
      <c r="X1678" s="3">
        <v>0</v>
      </c>
      <c r="Y1678" s="3">
        <v>0</v>
      </c>
      <c r="Z1678" s="3">
        <v>0</v>
      </c>
    </row>
    <row r="1679" spans="1:26" x14ac:dyDescent="0.45">
      <c r="A1679" s="3">
        <v>1676</v>
      </c>
      <c r="B1679" s="3" t="s">
        <v>3357</v>
      </c>
      <c r="C1679" s="3" t="s">
        <v>3185</v>
      </c>
      <c r="D1679" s="3" t="s">
        <v>3358</v>
      </c>
      <c r="E1679" s="4">
        <v>8.7666666666666675</v>
      </c>
      <c r="F1679" s="4">
        <v>5.2685608408115892</v>
      </c>
      <c r="G1679" s="4">
        <f t="shared" si="158"/>
        <v>60.09765217655805</v>
      </c>
      <c r="H1679" s="4">
        <f t="shared" si="156"/>
        <v>7.0176137537391288</v>
      </c>
      <c r="I1679" s="4">
        <f t="shared" si="157"/>
        <v>2.4735343507702905</v>
      </c>
      <c r="J1679" s="4">
        <f t="shared" si="159"/>
        <v>35.247513436491722</v>
      </c>
      <c r="K1679" s="3">
        <v>-4.3</v>
      </c>
      <c r="L1679" s="3">
        <v>-19.64</v>
      </c>
      <c r="M1679" s="3">
        <v>0</v>
      </c>
      <c r="N1679" s="3">
        <v>0</v>
      </c>
      <c r="O1679" s="3">
        <v>0</v>
      </c>
      <c r="P1679" s="4">
        <v>6.956666666666667</v>
      </c>
      <c r="Q1679" s="4">
        <v>1.027926715935199</v>
      </c>
      <c r="R1679" s="4">
        <f t="shared" si="160"/>
        <v>14.776138705345456</v>
      </c>
      <c r="S1679" s="4">
        <v>72.701742502492763</v>
      </c>
      <c r="T1679" s="4">
        <v>113.78169226435658</v>
      </c>
      <c r="U1679" s="4">
        <f t="shared" si="161"/>
        <v>156.50476638913474</v>
      </c>
      <c r="V1679" s="3">
        <v>-4.8099999999999996</v>
      </c>
      <c r="W1679" s="3">
        <v>-28.11</v>
      </c>
      <c r="X1679" s="3">
        <v>0</v>
      </c>
      <c r="Y1679" s="3">
        <v>0</v>
      </c>
      <c r="Z1679" s="3">
        <v>0</v>
      </c>
    </row>
    <row r="1680" spans="1:26" x14ac:dyDescent="0.45">
      <c r="A1680" s="3">
        <v>1677</v>
      </c>
      <c r="B1680" s="3" t="s">
        <v>3359</v>
      </c>
      <c r="C1680" s="3" t="s">
        <v>3185</v>
      </c>
      <c r="D1680" s="3" t="s">
        <v>3360</v>
      </c>
      <c r="E1680" s="4">
        <v>20.680000000000003</v>
      </c>
      <c r="F1680" s="4">
        <v>2.0015743803316419</v>
      </c>
      <c r="G1680" s="4">
        <f t="shared" si="158"/>
        <v>9.678792941642369</v>
      </c>
      <c r="H1680" s="4">
        <f t="shared" si="156"/>
        <v>11.340787190165823</v>
      </c>
      <c r="I1680" s="4">
        <f t="shared" si="157"/>
        <v>13.207641417556038</v>
      </c>
      <c r="J1680" s="4">
        <f t="shared" si="159"/>
        <v>116.46141662025948</v>
      </c>
      <c r="K1680" s="3">
        <v>-1.85</v>
      </c>
      <c r="L1680" s="3">
        <v>-3.61</v>
      </c>
      <c r="M1680" s="3">
        <v>0</v>
      </c>
      <c r="N1680" s="3">
        <v>0</v>
      </c>
      <c r="O1680" s="3">
        <v>0</v>
      </c>
      <c r="P1680" s="4">
        <v>19.036666666666665</v>
      </c>
      <c r="Q1680" s="4">
        <v>1.9762675257498246</v>
      </c>
      <c r="R1680" s="4">
        <f t="shared" si="160"/>
        <v>10.381373800121651</v>
      </c>
      <c r="S1680" s="4">
        <v>35.033858126777218</v>
      </c>
      <c r="T1680" s="4">
        <v>42.086883076907334</v>
      </c>
      <c r="U1680" s="4">
        <f t="shared" si="161"/>
        <v>120.13202463915707</v>
      </c>
      <c r="V1680" s="3">
        <v>-2.06</v>
      </c>
      <c r="W1680" s="3">
        <v>-4.16</v>
      </c>
      <c r="X1680" s="3">
        <v>0</v>
      </c>
      <c r="Y1680" s="3">
        <v>0</v>
      </c>
      <c r="Z1680" s="3">
        <v>0</v>
      </c>
    </row>
    <row r="1681" spans="1:26" x14ac:dyDescent="0.45">
      <c r="A1681" s="7">
        <v>1678</v>
      </c>
      <c r="B1681" s="3" t="s">
        <v>3361</v>
      </c>
      <c r="C1681" s="3" t="s">
        <v>3185</v>
      </c>
      <c r="D1681" s="3" t="s">
        <v>3362</v>
      </c>
      <c r="E1681" s="4">
        <v>15.186666666666666</v>
      </c>
      <c r="F1681" s="4">
        <v>2.7444914525888779</v>
      </c>
      <c r="G1681" s="4">
        <f t="shared" si="158"/>
        <v>18.071717203175229</v>
      </c>
      <c r="H1681" s="4">
        <f t="shared" si="156"/>
        <v>8.9655790596277711</v>
      </c>
      <c r="I1681" s="4">
        <f t="shared" si="157"/>
        <v>8.7979464665855893</v>
      </c>
      <c r="J1681" s="4">
        <f t="shared" si="159"/>
        <v>98.130264738871858</v>
      </c>
      <c r="K1681" s="3">
        <v>-1.95</v>
      </c>
      <c r="L1681" s="3">
        <v>-3.85</v>
      </c>
      <c r="M1681" s="3">
        <v>0</v>
      </c>
      <c r="N1681" s="3">
        <v>0</v>
      </c>
      <c r="O1681" s="3">
        <v>0</v>
      </c>
      <c r="P1681" s="4">
        <v>14.253333333333336</v>
      </c>
      <c r="Q1681" s="4">
        <v>1.3251540790916856</v>
      </c>
      <c r="R1681" s="4">
        <f t="shared" si="160"/>
        <v>9.2971520983981666</v>
      </c>
      <c r="S1681" s="4">
        <v>27.253719373085179</v>
      </c>
      <c r="T1681" s="4">
        <v>32.281111495556821</v>
      </c>
      <c r="U1681" s="4">
        <f t="shared" si="161"/>
        <v>118.4466276094283</v>
      </c>
      <c r="V1681" s="3">
        <v>-2.1</v>
      </c>
      <c r="W1681" s="3">
        <v>-4.28</v>
      </c>
      <c r="X1681" s="3">
        <v>0</v>
      </c>
      <c r="Y1681" s="3">
        <v>0</v>
      </c>
      <c r="Z1681" s="3">
        <v>0</v>
      </c>
    </row>
    <row r="1682" spans="1:26" x14ac:dyDescent="0.45">
      <c r="A1682" s="7">
        <v>1679</v>
      </c>
      <c r="B1682" s="3" t="s">
        <v>3363</v>
      </c>
      <c r="C1682" s="3" t="s">
        <v>3185</v>
      </c>
      <c r="D1682" s="3" t="s">
        <v>3364</v>
      </c>
      <c r="E1682" s="4">
        <v>12.533333333333333</v>
      </c>
      <c r="F1682" s="4">
        <v>6.8045964857097356</v>
      </c>
      <c r="G1682" s="4">
        <f t="shared" si="158"/>
        <v>54.291993237045766</v>
      </c>
      <c r="H1682" s="4">
        <f t="shared" si="156"/>
        <v>9.6689649095215344</v>
      </c>
      <c r="I1682" s="4">
        <f t="shared" si="157"/>
        <v>4.050828672587893</v>
      </c>
      <c r="J1682" s="4">
        <f t="shared" si="159"/>
        <v>41.895163654993006</v>
      </c>
      <c r="K1682" s="3">
        <v>-2.19</v>
      </c>
      <c r="L1682" s="3">
        <v>-4.5599999999999996</v>
      </c>
      <c r="M1682" s="5">
        <v>4.4400000000000002E-16</v>
      </c>
      <c r="N1682" s="5">
        <v>4.7999999999999997E-14</v>
      </c>
      <c r="O1682" s="5">
        <v>1.45E-11</v>
      </c>
      <c r="P1682" s="4">
        <v>4.6933333333333334</v>
      </c>
      <c r="Q1682" s="4">
        <v>2.053322510793989</v>
      </c>
      <c r="R1682" s="4">
        <f t="shared" si="160"/>
        <v>43.749769406121928</v>
      </c>
      <c r="S1682" s="4">
        <v>27.002643273014357</v>
      </c>
      <c r="T1682" s="4">
        <v>30.159141620649418</v>
      </c>
      <c r="U1682" s="4">
        <f t="shared" si="161"/>
        <v>111.68959022167127</v>
      </c>
      <c r="V1682" s="3">
        <v>-3.65</v>
      </c>
      <c r="W1682" s="3">
        <v>-12.53</v>
      </c>
      <c r="X1682" s="3">
        <v>0</v>
      </c>
      <c r="Y1682" s="3">
        <v>0</v>
      </c>
      <c r="Z1682" s="3">
        <v>0</v>
      </c>
    </row>
    <row r="1683" spans="1:26" x14ac:dyDescent="0.45">
      <c r="A1683" s="7">
        <v>1680</v>
      </c>
      <c r="B1683" s="3" t="s">
        <v>3365</v>
      </c>
      <c r="C1683" s="3" t="s">
        <v>3185</v>
      </c>
      <c r="D1683" s="3" t="s">
        <v>3366</v>
      </c>
      <c r="E1683" s="4">
        <v>2.4333333333333331</v>
      </c>
      <c r="F1683" s="4">
        <v>0.65774868554283972</v>
      </c>
      <c r="G1683" s="4">
        <f t="shared" si="158"/>
        <v>27.030767899020812</v>
      </c>
      <c r="H1683" s="4">
        <f t="shared" si="156"/>
        <v>1.5455410094380864</v>
      </c>
      <c r="I1683" s="4">
        <f t="shared" si="157"/>
        <v>1.2555279450233858</v>
      </c>
      <c r="J1683" s="4">
        <f t="shared" si="159"/>
        <v>81.235498596045602</v>
      </c>
      <c r="K1683" s="3">
        <v>1.69</v>
      </c>
      <c r="L1683" s="3">
        <v>3.22</v>
      </c>
      <c r="M1683" s="5">
        <v>8.34E-4</v>
      </c>
      <c r="N1683" s="3">
        <v>0.01</v>
      </c>
      <c r="O1683" s="3">
        <v>1</v>
      </c>
      <c r="P1683" s="4">
        <v>2.2766666666666668</v>
      </c>
      <c r="Q1683" s="4">
        <v>0.8068663664655582</v>
      </c>
      <c r="R1683" s="4">
        <f t="shared" si="160"/>
        <v>35.440689595851751</v>
      </c>
      <c r="S1683" s="4">
        <v>1.8436940062920577</v>
      </c>
      <c r="T1683" s="4">
        <v>1.027064184443375</v>
      </c>
      <c r="U1683" s="4">
        <f t="shared" si="161"/>
        <v>55.706867893385059</v>
      </c>
      <c r="V1683" s="3">
        <v>1.48</v>
      </c>
      <c r="W1683" s="3">
        <v>2.79</v>
      </c>
      <c r="X1683" s="5">
        <v>4.7800000000000004E-3</v>
      </c>
      <c r="Y1683" s="3">
        <v>0.03</v>
      </c>
      <c r="Z1683" s="3">
        <v>1</v>
      </c>
    </row>
    <row r="1684" spans="1:26" x14ac:dyDescent="0.45">
      <c r="A1684" s="7">
        <v>1681</v>
      </c>
      <c r="B1684" s="3" t="s">
        <v>3367</v>
      </c>
      <c r="C1684" s="3" t="s">
        <v>3185</v>
      </c>
      <c r="D1684" s="3" t="s">
        <v>3368</v>
      </c>
      <c r="E1684" s="4">
        <v>1.6533333333333333</v>
      </c>
      <c r="F1684" s="4">
        <v>1.2019290051135854</v>
      </c>
      <c r="G1684" s="4">
        <f t="shared" si="158"/>
        <v>72.697318857676535</v>
      </c>
      <c r="H1684" s="4">
        <f t="shared" si="156"/>
        <v>1.4276311692234593</v>
      </c>
      <c r="I1684" s="4">
        <f t="shared" si="157"/>
        <v>0.31919106154114135</v>
      </c>
      <c r="J1684" s="4">
        <f t="shared" si="159"/>
        <v>22.358089990061021</v>
      </c>
      <c r="K1684" s="3">
        <v>2.6</v>
      </c>
      <c r="L1684" s="3">
        <v>6.07</v>
      </c>
      <c r="M1684" s="5">
        <v>1.25E-4</v>
      </c>
      <c r="N1684" s="5">
        <v>2.1700000000000001E-3</v>
      </c>
      <c r="O1684" s="3">
        <v>1</v>
      </c>
      <c r="P1684" s="4">
        <v>3.9766666666666666</v>
      </c>
      <c r="Q1684" s="4">
        <v>0.75593209571583542</v>
      </c>
      <c r="R1684" s="4">
        <f t="shared" si="160"/>
        <v>19.009189330658057</v>
      </c>
      <c r="S1684" s="4">
        <v>1.5050874461489727</v>
      </c>
      <c r="T1684" s="4">
        <v>0.26256407101765883</v>
      </c>
      <c r="U1684" s="4">
        <f t="shared" si="161"/>
        <v>17.445104049566989</v>
      </c>
      <c r="V1684" s="3">
        <v>3.8</v>
      </c>
      <c r="W1684" s="3">
        <v>13.91</v>
      </c>
      <c r="X1684" s="5">
        <v>4.6099999999999995E-13</v>
      </c>
      <c r="Y1684" s="5">
        <v>1.5500000000000001E-11</v>
      </c>
      <c r="Z1684" s="5">
        <v>1.4999999999999999E-8</v>
      </c>
    </row>
    <row r="1685" spans="1:26" x14ac:dyDescent="0.45">
      <c r="A1685" s="3">
        <v>1682</v>
      </c>
      <c r="B1685" s="3" t="s">
        <v>3369</v>
      </c>
      <c r="C1685" s="3" t="s">
        <v>3185</v>
      </c>
      <c r="D1685" s="3" t="s">
        <v>3370</v>
      </c>
      <c r="E1685" s="4">
        <v>584.97333333333336</v>
      </c>
      <c r="F1685" s="4">
        <v>70.655956106568482</v>
      </c>
      <c r="G1685" s="4">
        <f t="shared" si="158"/>
        <v>12.078491801318888</v>
      </c>
      <c r="H1685" s="4">
        <f t="shared" si="156"/>
        <v>327.81464471995093</v>
      </c>
      <c r="I1685" s="4">
        <f t="shared" si="157"/>
        <v>363.67730511912504</v>
      </c>
      <c r="J1685" s="4">
        <f t="shared" si="159"/>
        <v>110.93992015817695</v>
      </c>
      <c r="K1685" s="3">
        <v>-1.92</v>
      </c>
      <c r="L1685" s="3">
        <v>-3.8</v>
      </c>
      <c r="M1685" s="3">
        <v>0</v>
      </c>
      <c r="N1685" s="3">
        <v>0</v>
      </c>
      <c r="O1685" s="3">
        <v>0</v>
      </c>
      <c r="P1685" s="4">
        <v>460.71333333333331</v>
      </c>
      <c r="Q1685" s="4">
        <v>22.269163283188991</v>
      </c>
      <c r="R1685" s="4">
        <f t="shared" si="160"/>
        <v>4.8336268286546211</v>
      </c>
      <c r="S1685" s="4">
        <v>1030.3397631466339</v>
      </c>
      <c r="T1685" s="4">
        <v>1243.6861409498097</v>
      </c>
      <c r="U1685" s="4">
        <f t="shared" si="161"/>
        <v>120.70641019925512</v>
      </c>
      <c r="V1685" s="3">
        <v>-2.34</v>
      </c>
      <c r="W1685" s="3">
        <v>-5.05</v>
      </c>
      <c r="X1685" s="3">
        <v>0</v>
      </c>
      <c r="Y1685" s="3">
        <v>0</v>
      </c>
      <c r="Z1685" s="3">
        <v>0</v>
      </c>
    </row>
    <row r="1686" spans="1:26" x14ac:dyDescent="0.45">
      <c r="A1686" s="3">
        <v>1683</v>
      </c>
      <c r="B1686" s="3" t="s">
        <v>3371</v>
      </c>
      <c r="C1686" s="3" t="s">
        <v>3185</v>
      </c>
      <c r="D1686" s="3" t="s">
        <v>3372</v>
      </c>
      <c r="E1686" s="4">
        <v>1.5833333333333333</v>
      </c>
      <c r="F1686" s="4">
        <v>0.38030689361794734</v>
      </c>
      <c r="G1686" s="4">
        <f t="shared" si="158"/>
        <v>24.019382754817727</v>
      </c>
      <c r="H1686" s="4">
        <f t="shared" si="156"/>
        <v>0.98182011347564035</v>
      </c>
      <c r="I1686" s="4">
        <f t="shared" si="157"/>
        <v>0.85066815346945857</v>
      </c>
      <c r="J1686" s="4">
        <f t="shared" si="159"/>
        <v>86.641956280371545</v>
      </c>
      <c r="K1686" s="3">
        <v>3.35</v>
      </c>
      <c r="L1686" s="3">
        <v>10.19</v>
      </c>
      <c r="M1686" s="5">
        <v>1.5200000000000001E-4</v>
      </c>
      <c r="N1686" s="5">
        <v>2.5600000000000002E-3</v>
      </c>
      <c r="O1686" s="3">
        <v>1</v>
      </c>
      <c r="P1686" s="4">
        <v>2.1066666666666669</v>
      </c>
      <c r="Q1686" s="4">
        <v>7.0945988845975957E-2</v>
      </c>
      <c r="R1686" s="4">
        <f t="shared" si="160"/>
        <v>3.3676893439545545</v>
      </c>
      <c r="S1686" s="4">
        <v>1.18121340898376</v>
      </c>
      <c r="T1686" s="4">
        <v>0.69360739077978051</v>
      </c>
      <c r="U1686" s="4">
        <f t="shared" si="161"/>
        <v>58.719904930347489</v>
      </c>
      <c r="V1686" s="3">
        <v>3.65</v>
      </c>
      <c r="W1686" s="3">
        <v>12.57</v>
      </c>
      <c r="X1686" s="5">
        <v>2.3099999999999999E-5</v>
      </c>
      <c r="Y1686" s="5">
        <v>2.8200000000000002E-4</v>
      </c>
      <c r="Z1686" s="3">
        <v>0.75</v>
      </c>
    </row>
    <row r="1687" spans="1:26" x14ac:dyDescent="0.45">
      <c r="A1687" s="3">
        <v>1684</v>
      </c>
      <c r="B1687" s="3" t="s">
        <v>3373</v>
      </c>
      <c r="C1687" s="3" t="s">
        <v>3185</v>
      </c>
      <c r="D1687" s="3" t="s">
        <v>3374</v>
      </c>
      <c r="E1687" s="4">
        <v>9.9366666666666674</v>
      </c>
      <c r="F1687" s="4">
        <v>3.3282778329540474</v>
      </c>
      <c r="G1687" s="4">
        <f t="shared" si="158"/>
        <v>33.494912777128953</v>
      </c>
      <c r="H1687" s="4">
        <f t="shared" si="156"/>
        <v>6.6324722498103572</v>
      </c>
      <c r="I1687" s="4">
        <f t="shared" si="157"/>
        <v>4.6728365570356543</v>
      </c>
      <c r="J1687" s="4">
        <f t="shared" si="159"/>
        <v>70.453917951473755</v>
      </c>
      <c r="K1687" s="3">
        <v>2.21</v>
      </c>
      <c r="L1687" s="3">
        <v>4.6399999999999997</v>
      </c>
      <c r="M1687" s="5">
        <v>1.24E-8</v>
      </c>
      <c r="N1687" s="5">
        <v>4.9900000000000001E-7</v>
      </c>
      <c r="O1687" s="5">
        <v>4.0400000000000001E-4</v>
      </c>
      <c r="P1687" s="4">
        <v>14.99</v>
      </c>
      <c r="Q1687" s="4">
        <v>1.4856311789943024</v>
      </c>
      <c r="R1687" s="4">
        <f t="shared" si="160"/>
        <v>9.9108150700086881</v>
      </c>
      <c r="S1687" s="4">
        <v>7.7349814998735704</v>
      </c>
      <c r="T1687" s="4">
        <v>3.8163176864366632</v>
      </c>
      <c r="U1687" s="4">
        <f t="shared" si="161"/>
        <v>49.338420350443521</v>
      </c>
      <c r="V1687" s="3">
        <v>2.79</v>
      </c>
      <c r="W1687" s="3">
        <v>6.91</v>
      </c>
      <c r="X1687" s="5">
        <v>4.66E-15</v>
      </c>
      <c r="Y1687" s="5">
        <v>1.8599999999999999E-13</v>
      </c>
      <c r="Z1687" s="5">
        <v>1.5199999999999999E-10</v>
      </c>
    </row>
    <row r="1688" spans="1:26" x14ac:dyDescent="0.45">
      <c r="A1688" s="7">
        <v>1685</v>
      </c>
      <c r="B1688" s="3" t="s">
        <v>3375</v>
      </c>
      <c r="C1688" s="3" t="s">
        <v>3185</v>
      </c>
      <c r="D1688" s="3" t="s">
        <v>3376</v>
      </c>
      <c r="E1688" s="4">
        <v>1.01</v>
      </c>
      <c r="F1688" s="4">
        <v>0.31511902513177453</v>
      </c>
      <c r="G1688" s="4">
        <f t="shared" si="158"/>
        <v>31.199903478393519</v>
      </c>
      <c r="H1688" s="4">
        <f t="shared" si="156"/>
        <v>0.6625595125658873</v>
      </c>
      <c r="I1688" s="4">
        <f t="shared" si="157"/>
        <v>0.491355049446841</v>
      </c>
      <c r="J1688" s="4">
        <f t="shared" si="159"/>
        <v>74.160138089931792</v>
      </c>
      <c r="K1688" s="3">
        <v>4.1100000000000003</v>
      </c>
      <c r="L1688" s="3">
        <v>17.32</v>
      </c>
      <c r="M1688" s="5">
        <v>1.38E-5</v>
      </c>
      <c r="N1688" s="5">
        <v>3.1100000000000002E-4</v>
      </c>
      <c r="O1688" s="3">
        <v>0.45</v>
      </c>
      <c r="P1688" s="4">
        <v>2.67</v>
      </c>
      <c r="Q1688" s="4">
        <v>0.42567593307585372</v>
      </c>
      <c r="R1688" s="4">
        <f t="shared" si="160"/>
        <v>15.942918841792276</v>
      </c>
      <c r="S1688" s="4">
        <v>0.7783730083772582</v>
      </c>
      <c r="T1688" s="4">
        <v>0.40118971789491942</v>
      </c>
      <c r="U1688" s="4">
        <f t="shared" si="161"/>
        <v>51.542090177473455</v>
      </c>
      <c r="V1688" s="3">
        <v>5.47</v>
      </c>
      <c r="W1688" s="3">
        <v>44.19</v>
      </c>
      <c r="X1688" s="5">
        <v>2.8999999999999998E-10</v>
      </c>
      <c r="Y1688" s="5">
        <v>7.2699999999999999E-9</v>
      </c>
      <c r="Z1688" s="5">
        <v>9.4700000000000008E-6</v>
      </c>
    </row>
    <row r="1689" spans="1:26" x14ac:dyDescent="0.45">
      <c r="A1689" s="7">
        <v>1686</v>
      </c>
      <c r="B1689" s="3" t="s">
        <v>3377</v>
      </c>
      <c r="C1689" s="3" t="s">
        <v>3185</v>
      </c>
      <c r="D1689" s="3" t="s">
        <v>3378</v>
      </c>
      <c r="E1689" s="4">
        <v>2.2399999999999998</v>
      </c>
      <c r="F1689" s="4">
        <v>0.99015150355892567</v>
      </c>
      <c r="G1689" s="4">
        <f t="shared" si="158"/>
        <v>44.203192123166332</v>
      </c>
      <c r="H1689" s="4">
        <f t="shared" si="156"/>
        <v>1.6150757517794627</v>
      </c>
      <c r="I1689" s="4">
        <f t="shared" si="157"/>
        <v>0.88377634728929411</v>
      </c>
      <c r="J1689" s="4">
        <f t="shared" si="159"/>
        <v>54.720426971649125</v>
      </c>
      <c r="K1689" s="3">
        <v>3.61</v>
      </c>
      <c r="L1689" s="3">
        <v>12.2</v>
      </c>
      <c r="M1689" s="5">
        <v>1.5800000000000001E-13</v>
      </c>
      <c r="N1689" s="5">
        <v>1.3E-11</v>
      </c>
      <c r="O1689" s="5">
        <v>5.14E-9</v>
      </c>
      <c r="P1689" s="4">
        <v>1.7766666666666666</v>
      </c>
      <c r="Q1689" s="4">
        <v>0.36004629331980836</v>
      </c>
      <c r="R1689" s="4">
        <f t="shared" si="160"/>
        <v>20.265269792859758</v>
      </c>
      <c r="S1689" s="4">
        <v>1.8233838345196418</v>
      </c>
      <c r="T1689" s="4">
        <v>0.72160036586650322</v>
      </c>
      <c r="U1689" s="4">
        <f t="shared" si="161"/>
        <v>39.5747923287147</v>
      </c>
      <c r="V1689" s="3">
        <v>3.18</v>
      </c>
      <c r="W1689" s="3">
        <v>9.07</v>
      </c>
      <c r="X1689" s="5">
        <v>2.7E-11</v>
      </c>
      <c r="Y1689" s="5">
        <v>7.5699999999999997E-10</v>
      </c>
      <c r="Z1689" s="5">
        <v>8.8199999999999998E-7</v>
      </c>
    </row>
    <row r="1690" spans="1:26" x14ac:dyDescent="0.45">
      <c r="A1690" s="7">
        <v>1687</v>
      </c>
      <c r="B1690" s="3" t="s">
        <v>3379</v>
      </c>
      <c r="C1690" s="3" t="s">
        <v>3185</v>
      </c>
      <c r="D1690" s="3" t="s">
        <v>3380</v>
      </c>
      <c r="E1690" s="4">
        <v>32.776666666666671</v>
      </c>
      <c r="F1690" s="4">
        <v>8.6499383427474701</v>
      </c>
      <c r="G1690" s="4">
        <f t="shared" si="158"/>
        <v>26.390536996076889</v>
      </c>
      <c r="H1690" s="4">
        <f t="shared" si="156"/>
        <v>20.71330250470707</v>
      </c>
      <c r="I1690" s="4">
        <f t="shared" si="157"/>
        <v>17.060173205688812</v>
      </c>
      <c r="J1690" s="4">
        <f t="shared" si="159"/>
        <v>82.36336625611446</v>
      </c>
      <c r="K1690" s="3">
        <v>-1.1399999999999999</v>
      </c>
      <c r="L1690" s="3">
        <v>-2.2000000000000002</v>
      </c>
      <c r="M1690" s="5">
        <v>9.5700000000000007E-9</v>
      </c>
      <c r="N1690" s="5">
        <v>3.9099999999999999E-7</v>
      </c>
      <c r="O1690" s="5">
        <v>3.1199999999999999E-4</v>
      </c>
      <c r="P1690" s="4">
        <v>25.38</v>
      </c>
      <c r="Q1690" s="4">
        <v>1.44263647534644</v>
      </c>
      <c r="R1690" s="4">
        <f t="shared" si="160"/>
        <v>5.6841468689773054</v>
      </c>
      <c r="S1690" s="4">
        <v>40.088868336471386</v>
      </c>
      <c r="T1690" s="4">
        <v>35.661777981575014</v>
      </c>
      <c r="U1690" s="4">
        <f t="shared" si="161"/>
        <v>88.956808863400198</v>
      </c>
      <c r="V1690" s="3">
        <v>-1.58</v>
      </c>
      <c r="W1690" s="3">
        <v>-2.98</v>
      </c>
      <c r="X1690" s="3">
        <v>0</v>
      </c>
      <c r="Y1690" s="3">
        <v>0</v>
      </c>
      <c r="Z1690" s="3">
        <v>0</v>
      </c>
    </row>
    <row r="1691" spans="1:26" x14ac:dyDescent="0.45">
      <c r="A1691" s="7">
        <v>1688</v>
      </c>
      <c r="B1691" s="3" t="s">
        <v>3381</v>
      </c>
      <c r="C1691" s="3" t="s">
        <v>3185</v>
      </c>
      <c r="D1691" s="3" t="s">
        <v>3382</v>
      </c>
      <c r="E1691" s="4">
        <v>44.476666666666667</v>
      </c>
      <c r="F1691" s="4">
        <v>10.496162790912376</v>
      </c>
      <c r="G1691" s="4">
        <f t="shared" si="158"/>
        <v>23.599256818359535</v>
      </c>
      <c r="H1691" s="4">
        <f t="shared" si="156"/>
        <v>27.486414728789519</v>
      </c>
      <c r="I1691" s="4">
        <f t="shared" si="157"/>
        <v>24.027844718681621</v>
      </c>
      <c r="J1691" s="4">
        <f t="shared" si="159"/>
        <v>87.417165737205579</v>
      </c>
      <c r="K1691" s="3">
        <v>1.26</v>
      </c>
      <c r="L1691" s="3">
        <v>2.39</v>
      </c>
      <c r="M1691" s="5">
        <v>2.01E-11</v>
      </c>
      <c r="N1691" s="5">
        <v>1.3000000000000001E-9</v>
      </c>
      <c r="O1691" s="5">
        <v>6.5700000000000002E-7</v>
      </c>
      <c r="P1691" s="4">
        <v>87.383333333333326</v>
      </c>
      <c r="Q1691" s="4">
        <v>5.033193154780907</v>
      </c>
      <c r="R1691" s="4">
        <f t="shared" si="160"/>
        <v>5.7599006158087818</v>
      </c>
      <c r="S1691" s="4">
        <v>33.150943152526345</v>
      </c>
      <c r="T1691" s="4">
        <v>19.619615381105337</v>
      </c>
      <c r="U1691" s="4">
        <f t="shared" si="161"/>
        <v>59.182676314324347</v>
      </c>
      <c r="V1691" s="3">
        <v>2.16</v>
      </c>
      <c r="W1691" s="3">
        <v>4.4800000000000004</v>
      </c>
      <c r="X1691" s="3">
        <v>0</v>
      </c>
      <c r="Y1691" s="3">
        <v>0</v>
      </c>
      <c r="Z1691" s="3">
        <v>0</v>
      </c>
    </row>
    <row r="1692" spans="1:26" x14ac:dyDescent="0.45">
      <c r="A1692" s="3">
        <v>1689</v>
      </c>
      <c r="B1692" s="3" t="s">
        <v>3383</v>
      </c>
      <c r="C1692" s="3" t="s">
        <v>3185</v>
      </c>
      <c r="D1692" s="3" t="s">
        <v>3384</v>
      </c>
      <c r="E1692" s="4">
        <v>23.666666666666668</v>
      </c>
      <c r="F1692" s="4">
        <v>3.2803709139872246</v>
      </c>
      <c r="G1692" s="4">
        <f t="shared" si="158"/>
        <v>13.860722171777004</v>
      </c>
      <c r="H1692" s="4">
        <f t="shared" si="156"/>
        <v>13.473518790326946</v>
      </c>
      <c r="I1692" s="4">
        <f t="shared" si="157"/>
        <v>14.41528796999415</v>
      </c>
      <c r="J1692" s="4">
        <f t="shared" si="159"/>
        <v>106.98977894581874</v>
      </c>
      <c r="K1692" s="3">
        <v>1.1499999999999999</v>
      </c>
      <c r="L1692" s="3">
        <v>2.2200000000000002</v>
      </c>
      <c r="M1692" s="5">
        <v>9.05E-9</v>
      </c>
      <c r="N1692" s="5">
        <v>3.7099999999999997E-7</v>
      </c>
      <c r="O1692" s="5">
        <v>2.9500000000000001E-4</v>
      </c>
      <c r="P1692" s="4">
        <v>31.87</v>
      </c>
      <c r="Q1692" s="4">
        <v>3.4252737116907905</v>
      </c>
      <c r="R1692" s="4">
        <f t="shared" si="160"/>
        <v>10.747642647288329</v>
      </c>
      <c r="S1692" s="4">
        <v>16.872345860217965</v>
      </c>
      <c r="T1692" s="4">
        <v>11.770995709029918</v>
      </c>
      <c r="U1692" s="4">
        <f t="shared" si="161"/>
        <v>69.765021453145195</v>
      </c>
      <c r="V1692" s="3">
        <v>1.47</v>
      </c>
      <c r="W1692" s="3">
        <v>2.77</v>
      </c>
      <c r="X1692" s="3">
        <v>0</v>
      </c>
      <c r="Y1692" s="3">
        <v>0</v>
      </c>
      <c r="Z1692" s="3">
        <v>0</v>
      </c>
    </row>
    <row r="1693" spans="1:26" x14ac:dyDescent="0.45">
      <c r="A1693" s="3">
        <v>1690</v>
      </c>
      <c r="B1693" s="3" t="s">
        <v>3385</v>
      </c>
      <c r="C1693" s="3" t="s">
        <v>3185</v>
      </c>
      <c r="D1693" s="3" t="s">
        <v>3386</v>
      </c>
      <c r="E1693" s="4">
        <v>2.0233333333333334</v>
      </c>
      <c r="F1693" s="4">
        <v>0.63846169292552946</v>
      </c>
      <c r="G1693" s="4">
        <f t="shared" si="158"/>
        <v>31.554943637176088</v>
      </c>
      <c r="H1693" s="4">
        <f t="shared" si="156"/>
        <v>1.3308975131294314</v>
      </c>
      <c r="I1693" s="4">
        <f t="shared" si="157"/>
        <v>0.97925212800529637</v>
      </c>
      <c r="J1693" s="4">
        <f t="shared" si="159"/>
        <v>73.578327282520277</v>
      </c>
      <c r="K1693" s="3">
        <v>-1.43</v>
      </c>
      <c r="L1693" s="3">
        <v>-2.7</v>
      </c>
      <c r="M1693" s="5">
        <v>1.27E-4</v>
      </c>
      <c r="N1693" s="5">
        <v>2.2000000000000001E-3</v>
      </c>
      <c r="O1693" s="3">
        <v>1</v>
      </c>
      <c r="P1693" s="4">
        <v>2.0666666666666669</v>
      </c>
      <c r="Q1693" s="4">
        <v>0.51733290377988961</v>
      </c>
      <c r="R1693" s="4">
        <f t="shared" si="160"/>
        <v>25.032237279672074</v>
      </c>
      <c r="S1693" s="4">
        <v>2.8639316754196211</v>
      </c>
      <c r="T1693" s="4">
        <v>2.7440934009883473</v>
      </c>
      <c r="U1693" s="4">
        <f t="shared" si="161"/>
        <v>95.815602883971906</v>
      </c>
      <c r="V1693" s="3">
        <v>-1.44</v>
      </c>
      <c r="W1693" s="3">
        <v>-2.71</v>
      </c>
      <c r="X1693" s="5">
        <v>2.03E-4</v>
      </c>
      <c r="Y1693" s="5">
        <v>2.0400000000000001E-3</v>
      </c>
      <c r="Z1693" s="3">
        <v>1</v>
      </c>
    </row>
    <row r="1694" spans="1:26" x14ac:dyDescent="0.45">
      <c r="A1694" s="7">
        <v>1691</v>
      </c>
      <c r="B1694" s="3" t="s">
        <v>3387</v>
      </c>
      <c r="C1694" s="3" t="s">
        <v>3185</v>
      </c>
      <c r="D1694" s="3" t="s">
        <v>3388</v>
      </c>
      <c r="E1694" s="4">
        <v>0.76000000000000012</v>
      </c>
      <c r="F1694" s="4">
        <v>0.10583005244258305</v>
      </c>
      <c r="G1694" s="4">
        <f t="shared" si="158"/>
        <v>13.925006900339874</v>
      </c>
      <c r="H1694" s="4">
        <f t="shared" si="156"/>
        <v>0.43291502622129158</v>
      </c>
      <c r="I1694" s="4">
        <f t="shared" si="157"/>
        <v>0.46256800596629782</v>
      </c>
      <c r="J1694" s="4">
        <f t="shared" si="159"/>
        <v>106.84960741691805</v>
      </c>
      <c r="K1694" s="3">
        <v>2.64</v>
      </c>
      <c r="L1694" s="3">
        <v>6.22</v>
      </c>
      <c r="M1694" s="5">
        <v>2.5799999999999999E-6</v>
      </c>
      <c r="N1694" s="5">
        <v>6.8399999999999996E-5</v>
      </c>
      <c r="O1694" s="3">
        <v>0.08</v>
      </c>
      <c r="P1694" s="4">
        <v>0.91999999999999993</v>
      </c>
      <c r="Q1694" s="4">
        <v>0.13076696830622064</v>
      </c>
      <c r="R1694" s="4">
        <f t="shared" si="160"/>
        <v>14.213800902850071</v>
      </c>
      <c r="S1694" s="4">
        <v>0.54194335081419431</v>
      </c>
      <c r="T1694" s="4">
        <v>0.37768519531803824</v>
      </c>
      <c r="U1694" s="4">
        <f t="shared" si="161"/>
        <v>69.690899381018127</v>
      </c>
      <c r="V1694" s="3">
        <v>2.83</v>
      </c>
      <c r="W1694" s="3">
        <v>7.1</v>
      </c>
      <c r="X1694" s="5">
        <v>1.1999999999999999E-7</v>
      </c>
      <c r="Y1694" s="5">
        <v>2.1399999999999998E-6</v>
      </c>
      <c r="Z1694" s="5">
        <v>3.8999999999999998E-3</v>
      </c>
    </row>
    <row r="1695" spans="1:26" x14ac:dyDescent="0.45">
      <c r="A1695" s="7">
        <v>1692</v>
      </c>
      <c r="B1695" s="3" t="s">
        <v>3389</v>
      </c>
      <c r="C1695" s="3" t="s">
        <v>3185</v>
      </c>
      <c r="D1695" s="3" t="s">
        <v>3390</v>
      </c>
      <c r="E1695" s="4">
        <v>73.56</v>
      </c>
      <c r="F1695" s="4">
        <v>7.9023730613025354</v>
      </c>
      <c r="G1695" s="4">
        <f t="shared" si="158"/>
        <v>10.74275837588708</v>
      </c>
      <c r="H1695" s="4">
        <f t="shared" si="156"/>
        <v>40.731186530651271</v>
      </c>
      <c r="I1695" s="4">
        <f t="shared" si="157"/>
        <v>46.426953244969518</v>
      </c>
      <c r="J1695" s="4">
        <f t="shared" si="159"/>
        <v>113.98379767314668</v>
      </c>
      <c r="K1695" s="3">
        <v>-1.23</v>
      </c>
      <c r="L1695" s="3">
        <v>-2.35</v>
      </c>
      <c r="M1695" s="5">
        <v>2.3200000000000001E-11</v>
      </c>
      <c r="N1695" s="5">
        <v>1.4800000000000001E-9</v>
      </c>
      <c r="O1695" s="5">
        <v>7.5700000000000002E-7</v>
      </c>
      <c r="P1695" s="4">
        <v>75.52</v>
      </c>
      <c r="Q1695" s="4">
        <v>6.156029564581373</v>
      </c>
      <c r="R1695" s="4">
        <f t="shared" si="160"/>
        <v>8.1515221988630469</v>
      </c>
      <c r="S1695" s="4">
        <v>90.820791020434172</v>
      </c>
      <c r="T1695" s="4">
        <v>92.761179529121662</v>
      </c>
      <c r="U1695" s="4">
        <f t="shared" si="161"/>
        <v>102.13650254185842</v>
      </c>
      <c r="V1695" s="3">
        <v>-1.26</v>
      </c>
      <c r="W1695" s="3">
        <v>-2.4</v>
      </c>
      <c r="X1695" s="5">
        <v>9.9900000000000002E-15</v>
      </c>
      <c r="Y1695" s="5">
        <v>3.8399999999999998E-13</v>
      </c>
      <c r="Z1695" s="5">
        <v>3.2600000000000001E-10</v>
      </c>
    </row>
    <row r="1696" spans="1:26" x14ac:dyDescent="0.45">
      <c r="A1696" s="7">
        <v>1693</v>
      </c>
      <c r="B1696" s="3" t="s">
        <v>3391</v>
      </c>
      <c r="C1696" s="3" t="s">
        <v>3185</v>
      </c>
      <c r="D1696" s="3" t="s">
        <v>3392</v>
      </c>
      <c r="E1696" s="4">
        <v>32.549999999999997</v>
      </c>
      <c r="F1696" s="4">
        <v>4.060775787949888</v>
      </c>
      <c r="G1696" s="4">
        <f t="shared" si="158"/>
        <v>12.475501652687829</v>
      </c>
      <c r="H1696" s="4">
        <f t="shared" si="156"/>
        <v>18.305387893974942</v>
      </c>
      <c r="I1696" s="4">
        <f t="shared" si="157"/>
        <v>20.144923631084612</v>
      </c>
      <c r="J1696" s="4">
        <f t="shared" si="159"/>
        <v>110.04914917817797</v>
      </c>
      <c r="K1696" s="3">
        <v>1.45</v>
      </c>
      <c r="L1696" s="3">
        <v>2.73</v>
      </c>
      <c r="M1696" s="5">
        <v>2.9999999999999998E-15</v>
      </c>
      <c r="N1696" s="5">
        <v>2.96E-13</v>
      </c>
      <c r="O1696" s="5">
        <v>9.7800000000000001E-11</v>
      </c>
      <c r="P1696" s="4">
        <v>52.983333333333327</v>
      </c>
      <c r="Q1696" s="4">
        <v>7.6771175146231219</v>
      </c>
      <c r="R1696" s="4">
        <f t="shared" si="160"/>
        <v>14.489683890449429</v>
      </c>
      <c r="S1696" s="4">
        <v>23.053591929316628</v>
      </c>
      <c r="T1696" s="4">
        <v>16.448261267830734</v>
      </c>
      <c r="U1696" s="4">
        <f t="shared" si="161"/>
        <v>71.34793275712461</v>
      </c>
      <c r="V1696" s="3">
        <v>2.0699999999999998</v>
      </c>
      <c r="W1696" s="3">
        <v>4.2</v>
      </c>
      <c r="X1696" s="3">
        <v>0</v>
      </c>
      <c r="Y1696" s="3">
        <v>0</v>
      </c>
      <c r="Z1696" s="3">
        <v>0</v>
      </c>
    </row>
    <row r="1697" spans="1:26" x14ac:dyDescent="0.45">
      <c r="A1697" s="7">
        <v>1694</v>
      </c>
      <c r="B1697" s="3" t="s">
        <v>3393</v>
      </c>
      <c r="C1697" s="3" t="s">
        <v>3185</v>
      </c>
      <c r="D1697" s="3" t="s">
        <v>3394</v>
      </c>
      <c r="E1697" s="4">
        <v>33.56666666666667</v>
      </c>
      <c r="F1697" s="4">
        <v>4.9878385432302519</v>
      </c>
      <c r="G1697" s="4">
        <f t="shared" si="158"/>
        <v>14.85949913574057</v>
      </c>
      <c r="H1697" s="4">
        <f t="shared" si="156"/>
        <v>19.277252604948462</v>
      </c>
      <c r="I1697" s="4">
        <f t="shared" si="157"/>
        <v>20.208283164446708</v>
      </c>
      <c r="J1697" s="4">
        <f t="shared" si="159"/>
        <v>104.82968490675508</v>
      </c>
      <c r="K1697" s="3">
        <v>1.5</v>
      </c>
      <c r="L1697" s="3">
        <v>2.83</v>
      </c>
      <c r="M1697" s="3">
        <v>0</v>
      </c>
      <c r="N1697" s="3">
        <v>0</v>
      </c>
      <c r="O1697" s="3">
        <v>0</v>
      </c>
      <c r="P1697" s="4">
        <v>47.296666666666674</v>
      </c>
      <c r="Q1697" s="4">
        <v>3.4474531662276928</v>
      </c>
      <c r="R1697" s="4">
        <f t="shared" si="160"/>
        <v>7.2889981666664854</v>
      </c>
      <c r="S1697" s="4">
        <v>24.041501736632309</v>
      </c>
      <c r="T1697" s="4">
        <v>16.500956444808921</v>
      </c>
      <c r="U1697" s="4">
        <f t="shared" si="161"/>
        <v>68.635298350211741</v>
      </c>
      <c r="V1697" s="3">
        <v>1.92</v>
      </c>
      <c r="W1697" s="3">
        <v>3.8</v>
      </c>
      <c r="X1697" s="3">
        <v>0</v>
      </c>
      <c r="Y1697" s="3">
        <v>0</v>
      </c>
      <c r="Z1697" s="3">
        <v>0</v>
      </c>
    </row>
    <row r="1698" spans="1:26" x14ac:dyDescent="0.45">
      <c r="A1698" s="3">
        <v>1695</v>
      </c>
      <c r="B1698" s="3" t="s">
        <v>3395</v>
      </c>
      <c r="C1698" s="3" t="s">
        <v>3185</v>
      </c>
      <c r="D1698" s="3" t="s">
        <v>3396</v>
      </c>
      <c r="E1698" s="4">
        <v>85.806666666666658</v>
      </c>
      <c r="F1698" s="4">
        <v>19.362567839347623</v>
      </c>
      <c r="G1698" s="4">
        <f t="shared" si="158"/>
        <v>22.565342055024036</v>
      </c>
      <c r="H1698" s="4">
        <f t="shared" si="156"/>
        <v>52.584617253007139</v>
      </c>
      <c r="I1698" s="4">
        <f t="shared" si="157"/>
        <v>46.983072850626421</v>
      </c>
      <c r="J1698" s="4">
        <f t="shared" si="159"/>
        <v>89.347560760156753</v>
      </c>
      <c r="K1698" s="3">
        <v>1.86</v>
      </c>
      <c r="L1698" s="3">
        <v>3.62</v>
      </c>
      <c r="M1698" s="3">
        <v>0</v>
      </c>
      <c r="N1698" s="3">
        <v>0</v>
      </c>
      <c r="O1698" s="3">
        <v>0</v>
      </c>
      <c r="P1698" s="4">
        <v>95.136666666666656</v>
      </c>
      <c r="Q1698" s="4">
        <v>8.4209817321576796</v>
      </c>
      <c r="R1698" s="4">
        <f t="shared" si="160"/>
        <v>8.8514576211320701</v>
      </c>
      <c r="S1698" s="4">
        <v>63.659744835338103</v>
      </c>
      <c r="T1698" s="4">
        <v>38.362480630667712</v>
      </c>
      <c r="U1698" s="4">
        <f t="shared" si="161"/>
        <v>60.261756829054001</v>
      </c>
      <c r="V1698" s="3">
        <v>1.96</v>
      </c>
      <c r="W1698" s="3">
        <v>3.88</v>
      </c>
      <c r="X1698" s="3">
        <v>0</v>
      </c>
      <c r="Y1698" s="3">
        <v>0</v>
      </c>
      <c r="Z1698" s="3">
        <v>0</v>
      </c>
    </row>
    <row r="1699" spans="1:26" x14ac:dyDescent="0.45">
      <c r="A1699" s="3">
        <v>1696</v>
      </c>
      <c r="B1699" s="3" t="s">
        <v>3397</v>
      </c>
      <c r="C1699" s="3" t="s">
        <v>3185</v>
      </c>
      <c r="D1699" s="3" t="s">
        <v>3398</v>
      </c>
      <c r="E1699" s="4">
        <v>0.87999999999999989</v>
      </c>
      <c r="F1699" s="4">
        <v>8.1853527718724464E-2</v>
      </c>
      <c r="G1699" s="4">
        <f t="shared" si="158"/>
        <v>9.3015372407641443</v>
      </c>
      <c r="H1699" s="4">
        <f t="shared" si="156"/>
        <v>0.48092676385936217</v>
      </c>
      <c r="I1699" s="4">
        <f t="shared" si="157"/>
        <v>0.56437478293021071</v>
      </c>
      <c r="J1699" s="4">
        <f t="shared" si="159"/>
        <v>117.35150242028354</v>
      </c>
      <c r="K1699" s="3">
        <v>1.71</v>
      </c>
      <c r="L1699" s="3">
        <v>3.28</v>
      </c>
      <c r="M1699" s="5">
        <v>1.2899999999999999E-3</v>
      </c>
      <c r="N1699" s="3">
        <v>0.02</v>
      </c>
      <c r="O1699" s="3">
        <v>1</v>
      </c>
      <c r="P1699" s="4">
        <v>1.1066666666666667</v>
      </c>
      <c r="Q1699" s="4">
        <v>0.30746273486933884</v>
      </c>
      <c r="R1699" s="4">
        <f t="shared" si="160"/>
        <v>27.782777247229411</v>
      </c>
      <c r="S1699" s="4">
        <v>0.61395117590624138</v>
      </c>
      <c r="T1699" s="4">
        <v>0.4608100806243447</v>
      </c>
      <c r="U1699" s="4">
        <f t="shared" si="161"/>
        <v>75.056470075841446</v>
      </c>
      <c r="V1699" s="3">
        <v>1.92</v>
      </c>
      <c r="W1699" s="3">
        <v>3.8</v>
      </c>
      <c r="X1699" s="5">
        <v>2.2599999999999999E-4</v>
      </c>
      <c r="Y1699" s="5">
        <v>2.2399999999999998E-3</v>
      </c>
      <c r="Z1699" s="3">
        <v>1</v>
      </c>
    </row>
  </sheetData>
  <mergeCells count="6">
    <mergeCell ref="E1:O1"/>
    <mergeCell ref="E2:F2"/>
    <mergeCell ref="H2:I2"/>
    <mergeCell ref="P1:Z1"/>
    <mergeCell ref="P2:Q2"/>
    <mergeCell ref="S2:T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4-18T18:25:51Z</dcterms:modified>
</cp:coreProperties>
</file>